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Oterms_combined_pvalues" sheetId="1" state="visible" r:id="rId2"/>
    <sheet name="Gene_combined_pvalu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564" uniqueCount="2515">
  <si>
    <t xml:space="preserve">GO term</t>
  </si>
  <si>
    <t xml:space="preserve">Normalized Enrichment Score</t>
  </si>
  <si>
    <t xml:space="preserve">p-value</t>
  </si>
  <si>
    <t xml:space="preserve"># significant tests (p&lt;0.05)</t>
  </si>
  <si>
    <t xml:space="preserve">wim.2011</t>
  </si>
  <si>
    <t xml:space="preserve">wim.2014</t>
  </si>
  <si>
    <t xml:space="preserve">wim.2017</t>
  </si>
  <si>
    <t xml:space="preserve">ran.wmel</t>
  </si>
  <si>
    <t xml:space="preserve">ran.wmelpop</t>
  </si>
  <si>
    <t xml:space="preserve">ye.head</t>
  </si>
  <si>
    <t xml:space="preserve">ye.muscle</t>
  </si>
  <si>
    <t xml:space="preserve">kam</t>
  </si>
  <si>
    <t xml:space="preserve">boe.car.4</t>
  </si>
  <si>
    <t xml:space="preserve">boe.car.7</t>
  </si>
  <si>
    <t xml:space="preserve">boe.mid.4</t>
  </si>
  <si>
    <t xml:space="preserve">boe.mid.7</t>
  </si>
  <si>
    <t xml:space="preserve">Respirasome</t>
  </si>
  <si>
    <t xml:space="preserve">Serine hydrolase activity</t>
  </si>
  <si>
    <t xml:space="preserve">Serine-type peptidase activity</t>
  </si>
  <si>
    <t xml:space="preserve">Serine-type endopeptidase activity</t>
  </si>
  <si>
    <t xml:space="preserve">Respiratory chain complex</t>
  </si>
  <si>
    <t xml:space="preserve">Serine-type endopeptidase inhibitor activity</t>
  </si>
  <si>
    <t xml:space="preserve">Oxidoreduction-driven active transmembrane transporter activity</t>
  </si>
  <si>
    <t xml:space="preserve">Oxidative phosphorylation</t>
  </si>
  <si>
    <t xml:space="preserve">Atp synthesis coupled electron transport</t>
  </si>
  <si>
    <t xml:space="preserve">Respiratory electron transport chain</t>
  </si>
  <si>
    <t xml:space="preserve">Negative regulation of catalytic activity</t>
  </si>
  <si>
    <t xml:space="preserve">Negative regulation of molecular function</t>
  </si>
  <si>
    <t xml:space="preserve">Negative regulation of protein metabolic process</t>
  </si>
  <si>
    <t xml:space="preserve">Electron transfer activity</t>
  </si>
  <si>
    <t xml:space="preserve">Mitochondrial inner membrane</t>
  </si>
  <si>
    <t xml:space="preserve">Biological process involved in interspecies interaction between organisms</t>
  </si>
  <si>
    <t xml:space="preserve">Defense response to other organism</t>
  </si>
  <si>
    <t xml:space="preserve">Response to biotic stimulus</t>
  </si>
  <si>
    <t xml:space="preserve">Response to external biotic stimulus</t>
  </si>
  <si>
    <t xml:space="preserve">Response to other organism</t>
  </si>
  <si>
    <t xml:space="preserve">Mitochondrial respirasome</t>
  </si>
  <si>
    <t xml:space="preserve">Aerobic electron transport chain</t>
  </si>
  <si>
    <t xml:space="preserve">Mitochondrial atp synthesis coupled electron transport</t>
  </si>
  <si>
    <t xml:space="preserve">Carbohydrate transmembrane transporter activity</t>
  </si>
  <si>
    <t xml:space="preserve">Sugar transmembrane transporter activity</t>
  </si>
  <si>
    <t xml:space="preserve">Oxidoreductase complex</t>
  </si>
  <si>
    <t xml:space="preserve">Dna replication</t>
  </si>
  <si>
    <t xml:space="preserve">Channel activity</t>
  </si>
  <si>
    <t xml:space="preserve">Passive transmembrane transporter activity</t>
  </si>
  <si>
    <t xml:space="preserve">Carbohydrate transmembrane transport</t>
  </si>
  <si>
    <t xml:space="preserve">Odorant binding</t>
  </si>
  <si>
    <t xml:space="preserve">Defense response</t>
  </si>
  <si>
    <t xml:space="preserve">Nadh dehydrogenase activity</t>
  </si>
  <si>
    <t xml:space="preserve">Atpase-coupled monoatomic cation transmembrane transporter activity</t>
  </si>
  <si>
    <t xml:space="preserve">Purine nucleoside triphosphate biosynthetic process</t>
  </si>
  <si>
    <t xml:space="preserve">Purine ribonucleoside triphosphate biosynthetic process</t>
  </si>
  <si>
    <t xml:space="preserve">Nucleoside triphosphate biosynthetic process</t>
  </si>
  <si>
    <t xml:space="preserve">Nad(p)h dehydrogenase (quinone) activity</t>
  </si>
  <si>
    <t xml:space="preserve">Nadh dehydrogenase (quinone) activity</t>
  </si>
  <si>
    <t xml:space="preserve">Nadh dehydrogenase (ubiquinone) activity</t>
  </si>
  <si>
    <t xml:space="preserve">Oxidoreductase activity, acting on nad(p)h, quinone or similar compound as acceptor</t>
  </si>
  <si>
    <t xml:space="preserve">Immune response</t>
  </si>
  <si>
    <t xml:space="preserve">Immune system process</t>
  </si>
  <si>
    <t xml:space="preserve">Dna helicase activity</t>
  </si>
  <si>
    <t xml:space="preserve">Monoatomic ion channel activity</t>
  </si>
  <si>
    <t xml:space="preserve">Gated channel activity</t>
  </si>
  <si>
    <t xml:space="preserve">Monoatomic ion gated channel activity</t>
  </si>
  <si>
    <t xml:space="preserve">Atpase activity, coupled to transmembrane movement of ions, rotational mechanism</t>
  </si>
  <si>
    <t xml:space="preserve">Atpase-coupled ion transmembrane transporter activity</t>
  </si>
  <si>
    <t xml:space="preserve">Proton-transporting atpase activity, rotational mechanism</t>
  </si>
  <si>
    <t xml:space="preserve">Monoatomic cation channel activity</t>
  </si>
  <si>
    <t xml:space="preserve">Ligand-gated channel activity</t>
  </si>
  <si>
    <t xml:space="preserve">Ligand-gated monoatomic ion channel activity</t>
  </si>
  <si>
    <t xml:space="preserve">Calcium ion binding</t>
  </si>
  <si>
    <t xml:space="preserve">Proton-transporting v-type atpase complex</t>
  </si>
  <si>
    <t xml:space="preserve">Methyltransferase complex</t>
  </si>
  <si>
    <t xml:space="preserve">Nuclear export</t>
  </si>
  <si>
    <t xml:space="preserve">Gene ID</t>
  </si>
  <si>
    <t xml:space="preserve">Gene name</t>
  </si>
  <si>
    <t xml:space="preserve">Description</t>
  </si>
  <si>
    <t xml:space="preserve">log2(FoldChange)</t>
  </si>
  <si>
    <t xml:space="preserve">ran.wmp</t>
  </si>
  <si>
    <t xml:space="preserve">ran.wm</t>
  </si>
  <si>
    <t xml:space="preserve">ye.hd</t>
  </si>
  <si>
    <t xml:space="preserve">ye.ms</t>
  </si>
  <si>
    <t xml:space="preserve">AAEL000091</t>
  </si>
  <si>
    <t xml:space="preserve">sumo-1-activating enzyme E1a</t>
  </si>
  <si>
    <t xml:space="preserve">AAEL005641</t>
  </si>
  <si>
    <t xml:space="preserve">CTLGA5</t>
  </si>
  <si>
    <t xml:space="preserve">C-Type Lectin (CTL) - galactose binding.</t>
  </si>
  <si>
    <t xml:space="preserve">AAEL003844</t>
  </si>
  <si>
    <t xml:space="preserve">GALE5</t>
  </si>
  <si>
    <t xml:space="preserve">galectin</t>
  </si>
  <si>
    <t xml:space="preserve">AAEL009759</t>
  </si>
  <si>
    <t xml:space="preserve">None</t>
  </si>
  <si>
    <t xml:space="preserve">AAEL005619</t>
  </si>
  <si>
    <t xml:space="preserve">defective proboscis extension response, putative</t>
  </si>
  <si>
    <t xml:space="preserve">AAEL009183</t>
  </si>
  <si>
    <t xml:space="preserve">cytochrome oxidase biogenesis protein (oxa1 mitochondrial)</t>
  </si>
  <si>
    <t xml:space="preserve">AAEL014349</t>
  </si>
  <si>
    <t xml:space="preserve">CLIPB15</t>
  </si>
  <si>
    <t xml:space="preserve">Clip-Domain Serine Protease  family B.</t>
  </si>
  <si>
    <t xml:space="preserve">AAEL006434</t>
  </si>
  <si>
    <t xml:space="preserve">serine protease, putative</t>
  </si>
  <si>
    <t xml:space="preserve">AAEL001020</t>
  </si>
  <si>
    <t xml:space="preserve">anterior fat body protein</t>
  </si>
  <si>
    <t xml:space="preserve">AAEL003005</t>
  </si>
  <si>
    <t xml:space="preserve">AAEL002419</t>
  </si>
  <si>
    <t xml:space="preserve">sarcolemmal associated protein-2, putative</t>
  </si>
  <si>
    <t xml:space="preserve">AAEL000829</t>
  </si>
  <si>
    <t xml:space="preserve">dimethylaniline monooxygenase</t>
  </si>
  <si>
    <t xml:space="preserve">AAEL001508</t>
  </si>
  <si>
    <t xml:space="preserve">AAEL000933</t>
  </si>
  <si>
    <t xml:space="preserve">AAEL012712</t>
  </si>
  <si>
    <t xml:space="preserve">CLIPC13</t>
  </si>
  <si>
    <t xml:space="preserve">Clip-Domain Serine Protease family C.</t>
  </si>
  <si>
    <t xml:space="preserve">AAEL015458</t>
  </si>
  <si>
    <t xml:space="preserve">Tf1</t>
  </si>
  <si>
    <t xml:space="preserve">transferrin</t>
  </si>
  <si>
    <t xml:space="preserve">AAEL001331</t>
  </si>
  <si>
    <t xml:space="preserve">mannose-1-phosphate guanyltransferase</t>
  </si>
  <si>
    <t xml:space="preserve">AAEL004278</t>
  </si>
  <si>
    <t xml:space="preserve">AAEL002683</t>
  </si>
  <si>
    <t xml:space="preserve">aldehyde oxidase</t>
  </si>
  <si>
    <t xml:space="preserve">AAEL008757</t>
  </si>
  <si>
    <t xml:space="preserve">Carboxylic ester hydrolase [Source:UniProtKB/TrEMBL;Acc:A0A1S4FKP8]</t>
  </si>
  <si>
    <t xml:space="preserve">AAEL003832</t>
  </si>
  <si>
    <t xml:space="preserve">DEFC</t>
  </si>
  <si>
    <t xml:space="preserve">defensin anti-microbial peptide</t>
  </si>
  <si>
    <t xml:space="preserve">AAEL002301</t>
  </si>
  <si>
    <t xml:space="preserve">serine protease</t>
  </si>
  <si>
    <t xml:space="preserve">AAEL013887</t>
  </si>
  <si>
    <t xml:space="preserve">AAEL009547</t>
  </si>
  <si>
    <t xml:space="preserve">NAD dehydrogenase [Source:UniProtKB/TrEMBL;Acc:A0A1S4FMS9]</t>
  </si>
  <si>
    <t xml:space="preserve">AAEL004676</t>
  </si>
  <si>
    <t xml:space="preserve">(s)-2-hydroxy-acid oxidase</t>
  </si>
  <si>
    <t xml:space="preserve">AAEL012206</t>
  </si>
  <si>
    <t xml:space="preserve">microtubule-associated protein tau</t>
  </si>
  <si>
    <t xml:space="preserve">AAEL004667</t>
  </si>
  <si>
    <t xml:space="preserve">Methyltransf_FA domain-containing protein [Source:UniProtKB/TrEMBL;Acc:A0A1S4F8A2]</t>
  </si>
  <si>
    <t xml:space="preserve">AAEL010139</t>
  </si>
  <si>
    <t xml:space="preserve">AAEL002696</t>
  </si>
  <si>
    <t xml:space="preserve">AAEL008575</t>
  </si>
  <si>
    <t xml:space="preserve">regulator of chromosome condensation</t>
  </si>
  <si>
    <t xml:space="preserve">AAEL010906</t>
  </si>
  <si>
    <t xml:space="preserve">AAEL003951</t>
  </si>
  <si>
    <t xml:space="preserve">AAEL001519</t>
  </si>
  <si>
    <t xml:space="preserve">AAEL004295</t>
  </si>
  <si>
    <t xml:space="preserve">Glucose-6-phosphatase [Source:UniProtKB/TrEMBL;Acc:Q17D95]</t>
  </si>
  <si>
    <t xml:space="preserve">AAEL011453</t>
  </si>
  <si>
    <t xml:space="preserve">CTL14</t>
  </si>
  <si>
    <t xml:space="preserve">C-Type Lectin (CTL14)</t>
  </si>
  <si>
    <t xml:space="preserve">AAEL013798</t>
  </si>
  <si>
    <t xml:space="preserve">CYP4H33</t>
  </si>
  <si>
    <t xml:space="preserve">cytochrome P450</t>
  </si>
  <si>
    <t xml:space="preserve">AAEL014207</t>
  </si>
  <si>
    <t xml:space="preserve">sugar transporter</t>
  </si>
  <si>
    <t xml:space="preserve">AAEL009058</t>
  </si>
  <si>
    <t xml:space="preserve">AAEL007259</t>
  </si>
  <si>
    <t xml:space="preserve">AAEL007482</t>
  </si>
  <si>
    <t xml:space="preserve">Med27</t>
  </si>
  <si>
    <t xml:space="preserve">Mediator of RNA polymerase II transcription subunit 27 (Mediator complex subunit 27)</t>
  </si>
  <si>
    <t xml:space="preserve">AAEL007109</t>
  </si>
  <si>
    <t xml:space="preserve">AAEL007547</t>
  </si>
  <si>
    <t xml:space="preserve">chloride channel protein</t>
  </si>
  <si>
    <t xml:space="preserve">AAEL011321</t>
  </si>
  <si>
    <t xml:space="preserve">AAEL012084</t>
  </si>
  <si>
    <t xml:space="preserve">AAEL014348</t>
  </si>
  <si>
    <t xml:space="preserve">CASPS8</t>
  </si>
  <si>
    <t xml:space="preserve">caspase (short)</t>
  </si>
  <si>
    <t xml:space="preserve">AAEL010116</t>
  </si>
  <si>
    <t xml:space="preserve">AAEL012372</t>
  </si>
  <si>
    <t xml:space="preserve">AAEL004332</t>
  </si>
  <si>
    <t xml:space="preserve">AAEL000116</t>
  </si>
  <si>
    <t xml:space="preserve">Anaphase-promoting complex subunit 4 [Source:UniProtKB/TrEMBL;Acc:Q17Q34]</t>
  </si>
  <si>
    <t xml:space="preserve">AAEL002880</t>
  </si>
  <si>
    <t xml:space="preserve">AAEL010656</t>
  </si>
  <si>
    <t xml:space="preserve">LRIM12</t>
  </si>
  <si>
    <t xml:space="preserve">leucine-rich immune protein (Short)</t>
  </si>
  <si>
    <t xml:space="preserve">AAEL007778</t>
  </si>
  <si>
    <t xml:space="preserve">leucine-rich transmembrane protein</t>
  </si>
  <si>
    <t xml:space="preserve">AAEL002816</t>
  </si>
  <si>
    <t xml:space="preserve">AAEL012509</t>
  </si>
  <si>
    <t xml:space="preserve">Carboxylic ester hydrolase [Source:UniProtKB/TrEMBL;Acc:A0A1S4FWG0]</t>
  </si>
  <si>
    <t xml:space="preserve">AAEL012273</t>
  </si>
  <si>
    <t xml:space="preserve">AAEL005093</t>
  </si>
  <si>
    <t xml:space="preserve">CLIPB46</t>
  </si>
  <si>
    <t xml:space="preserve">Clip-Domain Serine Protease family B.</t>
  </si>
  <si>
    <t xml:space="preserve">AAEL013617</t>
  </si>
  <si>
    <t xml:space="preserve">chimerin (rho- GTPase-activating protein)</t>
  </si>
  <si>
    <t xml:space="preserve">AAEL007291</t>
  </si>
  <si>
    <t xml:space="preserve">replication factor A, 14kD-subunit, putative</t>
  </si>
  <si>
    <t xml:space="preserve">AAEL005052</t>
  </si>
  <si>
    <t xml:space="preserve">Tubulin beta chain [Source:UniProtKB/TrEMBL;Acc:Q17B46]</t>
  </si>
  <si>
    <t xml:space="preserve">AAEL000024</t>
  </si>
  <si>
    <t xml:space="preserve">dopachrome-conversion enzyme (DCE), putative</t>
  </si>
  <si>
    <t xml:space="preserve">AAEL011719</t>
  </si>
  <si>
    <t xml:space="preserve">AAEL011992</t>
  </si>
  <si>
    <t xml:space="preserve">NADH:ubiquinone dehydrogenase, putative</t>
  </si>
  <si>
    <t xml:space="preserve">AAEL007764</t>
  </si>
  <si>
    <t xml:space="preserve">dipeptidyl-peptidase</t>
  </si>
  <si>
    <t xml:space="preserve">AAEL007839</t>
  </si>
  <si>
    <t xml:space="preserve">beta-hexosaminidase</t>
  </si>
  <si>
    <t xml:space="preserve">AAEL011627</t>
  </si>
  <si>
    <t xml:space="preserve">ribose-5-phosphate isomerase</t>
  </si>
  <si>
    <t xml:space="preserve">AAEL001424</t>
  </si>
  <si>
    <t xml:space="preserve">mitochondrial inner membrane protease subunit</t>
  </si>
  <si>
    <t xml:space="preserve">AAEL009169</t>
  </si>
  <si>
    <t xml:space="preserve">synaptotagmin, putative</t>
  </si>
  <si>
    <t xml:space="preserve">AAEL010635</t>
  </si>
  <si>
    <t xml:space="preserve">Zinc finger protein [Source:UniProtKB/TrEMBL;Acc:A0A1S4FQY9]</t>
  </si>
  <si>
    <t xml:space="preserve">AAEL001641</t>
  </si>
  <si>
    <t xml:space="preserve">deoxyribonuclease I, putative</t>
  </si>
  <si>
    <t xml:space="preserve">AAEL009861</t>
  </si>
  <si>
    <t xml:space="preserve">AAEL011811</t>
  </si>
  <si>
    <t xml:space="preserve">DNA replication licensing factor MCM3</t>
  </si>
  <si>
    <t xml:space="preserve">AAEL005819</t>
  </si>
  <si>
    <t xml:space="preserve">l-allo-threonine aldolase</t>
  </si>
  <si>
    <t xml:space="preserve">AAEL008492</t>
  </si>
  <si>
    <t xml:space="preserve">AAEL007518</t>
  </si>
  <si>
    <t xml:space="preserve">complexin, putative</t>
  </si>
  <si>
    <t xml:space="preserve">AAEL011492</t>
  </si>
  <si>
    <t xml:space="preserve">AAEL013188</t>
  </si>
  <si>
    <t xml:space="preserve">cle7</t>
  </si>
  <si>
    <t xml:space="preserve">AAEL014931</t>
  </si>
  <si>
    <t xml:space="preserve">sarm1</t>
  </si>
  <si>
    <t xml:space="preserve">AAEL001394</t>
  </si>
  <si>
    <t xml:space="preserve">AAEL006805</t>
  </si>
  <si>
    <t xml:space="preserve">CYP9J2</t>
  </si>
  <si>
    <t xml:space="preserve">AAEL013982</t>
  </si>
  <si>
    <t xml:space="preserve">RNA binding motif protein 4,lark</t>
  </si>
  <si>
    <t xml:space="preserve">AAEL010731</t>
  </si>
  <si>
    <t xml:space="preserve">AAEL009474</t>
  </si>
  <si>
    <t xml:space="preserve">PGRPS1</t>
  </si>
  <si>
    <t xml:space="preserve">Peptidoglycan Recognition Protein (Short)</t>
  </si>
  <si>
    <t xml:space="preserve">AAEL001082</t>
  </si>
  <si>
    <t xml:space="preserve">AAEL007974</t>
  </si>
  <si>
    <t xml:space="preserve">AAEL007280</t>
  </si>
  <si>
    <t xml:space="preserve">AAEL006197</t>
  </si>
  <si>
    <t xml:space="preserve">AAEL002624</t>
  </si>
  <si>
    <t xml:space="preserve">AAEL010558</t>
  </si>
  <si>
    <t xml:space="preserve">AAEL014719</t>
  </si>
  <si>
    <t xml:space="preserve">inosine-uridine preferring nucleoside hydrolase</t>
  </si>
  <si>
    <t xml:space="preserve">AAEL008025</t>
  </si>
  <si>
    <t xml:space="preserve">AAEL004119</t>
  </si>
  <si>
    <t xml:space="preserve">ribonuclease p/mrp subunit</t>
  </si>
  <si>
    <t xml:space="preserve">AAEL013032</t>
  </si>
  <si>
    <t xml:space="preserve">AAEL010284</t>
  </si>
  <si>
    <t xml:space="preserve">aliphatic nitrilase, putative</t>
  </si>
  <si>
    <t xml:space="preserve">AAEL012876</t>
  </si>
  <si>
    <t xml:space="preserve">AAEL005600</t>
  </si>
  <si>
    <t xml:space="preserve">AAEL003011</t>
  </si>
  <si>
    <t xml:space="preserve">NADH dehydrogenase, putative</t>
  </si>
  <si>
    <t xml:space="preserve">AAEL006516</t>
  </si>
  <si>
    <t xml:space="preserve">vacuolar ATP synthase subunit h</t>
  </si>
  <si>
    <t xml:space="preserve">AAEL002944</t>
  </si>
  <si>
    <t xml:space="preserve">UDENN domain-containing protein [Source:UniProtKB/TrEMBL;Acc:A0A1S4F395]</t>
  </si>
  <si>
    <t xml:space="preserve">AAEL006136</t>
  </si>
  <si>
    <t xml:space="preserve">AAEL013844</t>
  </si>
  <si>
    <t xml:space="preserve">diazepam binding inhibitor, putative</t>
  </si>
  <si>
    <t xml:space="preserve">AAEL011621</t>
  </si>
  <si>
    <t xml:space="preserve">CTLMA13</t>
  </si>
  <si>
    <t xml:space="preserve">C-Type Lectin (CTL) - mannose binding.</t>
  </si>
  <si>
    <t xml:space="preserve">AAEL009669</t>
  </si>
  <si>
    <t xml:space="preserve">AAEL004282</t>
  </si>
  <si>
    <t xml:space="preserve">protein-(glutamine-N5) methyl transferase, putative</t>
  </si>
  <si>
    <t xml:space="preserve">AAEL009955</t>
  </si>
  <si>
    <t xml:space="preserve">AAEL011476</t>
  </si>
  <si>
    <t xml:space="preserve">AAEL013869</t>
  </si>
  <si>
    <t xml:space="preserve">RNA-binding protein</t>
  </si>
  <si>
    <t xml:space="preserve">AAEL005730</t>
  </si>
  <si>
    <t xml:space="preserve">cop9 signalosome complex subunit</t>
  </si>
  <si>
    <t xml:space="preserve">AAEL009500</t>
  </si>
  <si>
    <t xml:space="preserve">AAEL003415</t>
  </si>
  <si>
    <t xml:space="preserve">lamin</t>
  </si>
  <si>
    <t xml:space="preserve">AAEL013640</t>
  </si>
  <si>
    <t xml:space="preserve">lung carbonyl reductase</t>
  </si>
  <si>
    <t xml:space="preserve">AAEL005040</t>
  </si>
  <si>
    <t xml:space="preserve">E3 ubiquitin-protein ligase [Source:UniProtKB/TrEMBL;Acc:Q17BB8]</t>
  </si>
  <si>
    <t xml:space="preserve">AAEL005033</t>
  </si>
  <si>
    <t xml:space="preserve">AAEL012830</t>
  </si>
  <si>
    <t xml:space="preserve">anti-silencing protein</t>
  </si>
  <si>
    <t xml:space="preserve">AAEL002337</t>
  </si>
  <si>
    <t xml:space="preserve">prefoldin, subunit, putative</t>
  </si>
  <si>
    <t xml:space="preserve">AAEL003944</t>
  </si>
  <si>
    <t xml:space="preserve">AAEL013314</t>
  </si>
  <si>
    <t xml:space="preserve">calicylin binding protein</t>
  </si>
  <si>
    <t xml:space="preserve">AAEL007681</t>
  </si>
  <si>
    <t xml:space="preserve">NADH-ubiquinone oxidoreductase flavoprotein 1 (ndufv1)</t>
  </si>
  <si>
    <t xml:space="preserve">AAEL006762</t>
  </si>
  <si>
    <t xml:space="preserve">AAEL009048</t>
  </si>
  <si>
    <t xml:space="preserve">AAEL005191</t>
  </si>
  <si>
    <t xml:space="preserve">cdk10/11</t>
  </si>
  <si>
    <t xml:space="preserve">AAEL007392</t>
  </si>
  <si>
    <t xml:space="preserve">mitochondrial import receptor subunit tom20</t>
  </si>
  <si>
    <t xml:space="preserve">AAEL003995</t>
  </si>
  <si>
    <t xml:space="preserve">zinc binding dehydrogenase</t>
  </si>
  <si>
    <t xml:space="preserve">AAEL001016</t>
  </si>
  <si>
    <t xml:space="preserve">zinc finger protein</t>
  </si>
  <si>
    <t xml:space="preserve">AAEL006835</t>
  </si>
  <si>
    <t xml:space="preserve">transient receptor potential cation channel protein painless</t>
  </si>
  <si>
    <t xml:space="preserve">AAEL011366</t>
  </si>
  <si>
    <t xml:space="preserve">AAEL006059</t>
  </si>
  <si>
    <t xml:space="preserve">AAEL007371</t>
  </si>
  <si>
    <t xml:space="preserve">AAEL014830</t>
  </si>
  <si>
    <t xml:space="preserve">AAEL002031</t>
  </si>
  <si>
    <t xml:space="preserve">CYP12F7</t>
  </si>
  <si>
    <t xml:space="preserve">AAEL010759</t>
  </si>
  <si>
    <t xml:space="preserve">DNA repair protein rad9</t>
  </si>
  <si>
    <t xml:space="preserve">AAEL003963</t>
  </si>
  <si>
    <t xml:space="preserve">calpain 4, 6, 7, invertebrate</t>
  </si>
  <si>
    <t xml:space="preserve">AAEL009038</t>
  </si>
  <si>
    <t xml:space="preserve">prolylcarboxypeptidase, putative</t>
  </si>
  <si>
    <t xml:space="preserve">AAEL015533</t>
  </si>
  <si>
    <t xml:space="preserve">AAEL009398</t>
  </si>
  <si>
    <t xml:space="preserve">Pep12p, putative</t>
  </si>
  <si>
    <t xml:space="preserve">AAEL011159</t>
  </si>
  <si>
    <t xml:space="preserve">cartilage associated protein</t>
  </si>
  <si>
    <t xml:space="preserve">AAEL000055</t>
  </si>
  <si>
    <t xml:space="preserve">AAEL003137</t>
  </si>
  <si>
    <t xml:space="preserve">AAEL006507</t>
  </si>
  <si>
    <t xml:space="preserve">AAEL008463</t>
  </si>
  <si>
    <t xml:space="preserve">DEAD box ATP-dependent RNA helicase</t>
  </si>
  <si>
    <t xml:space="preserve">AAEL006453</t>
  </si>
  <si>
    <t xml:space="preserve">B-cell lymphoma/leukaemia 11A extra long form, putative</t>
  </si>
  <si>
    <t xml:space="preserve">AAEL012040</t>
  </si>
  <si>
    <t xml:space="preserve">AAEL008181</t>
  </si>
  <si>
    <t xml:space="preserve">alpha6-fucosyltransferase, putative</t>
  </si>
  <si>
    <t xml:space="preserve">AAEL009212</t>
  </si>
  <si>
    <t xml:space="preserve">lola</t>
  </si>
  <si>
    <t xml:space="preserve">AAEL004385</t>
  </si>
  <si>
    <t xml:space="preserve">UGA suppressor tRNA-associated antigenic protein, putative</t>
  </si>
  <si>
    <t xml:space="preserve">AAEL013090</t>
  </si>
  <si>
    <t xml:space="preserve">AAEL000658</t>
  </si>
  <si>
    <t xml:space="preserve">AAEL014016</t>
  </si>
  <si>
    <t xml:space="preserve">breast cancer metastasis-suppressor</t>
  </si>
  <si>
    <t xml:space="preserve">AAEL002757</t>
  </si>
  <si>
    <t xml:space="preserve">AAEL012086</t>
  </si>
  <si>
    <t xml:space="preserve">LRIM1</t>
  </si>
  <si>
    <t xml:space="preserve">leucine-rich immune protein (Long)</t>
  </si>
  <si>
    <t xml:space="preserve">AAEL014534</t>
  </si>
  <si>
    <t xml:space="preserve">AAEL014899</t>
  </si>
  <si>
    <t xml:space="preserve">short chain type dehydrogenase</t>
  </si>
  <si>
    <t xml:space="preserve">AAEL000271</t>
  </si>
  <si>
    <t xml:space="preserve">gamma-glutamyl hydrolase</t>
  </si>
  <si>
    <t xml:space="preserve">AAEL000943</t>
  </si>
  <si>
    <t xml:space="preserve">AAEL012255</t>
  </si>
  <si>
    <t xml:space="preserve">LRIM13</t>
  </si>
  <si>
    <t xml:space="preserve">AAEL014246</t>
  </si>
  <si>
    <t xml:space="preserve">glucosyl/glucuronosyl transferases</t>
  </si>
  <si>
    <t xml:space="preserve">AAEL003910</t>
  </si>
  <si>
    <t xml:space="preserve">adam</t>
  </si>
  <si>
    <t xml:space="preserve">AAEL013872</t>
  </si>
  <si>
    <t xml:space="preserve">AAEL008178</t>
  </si>
  <si>
    <t xml:space="preserve">DNA replication licensing factor MCM1</t>
  </si>
  <si>
    <t xml:space="preserve">AAEL014014</t>
  </si>
  <si>
    <t xml:space="preserve">ornithine cyclodeaminase</t>
  </si>
  <si>
    <t xml:space="preserve">AAEL000033</t>
  </si>
  <si>
    <t xml:space="preserve">AAEL011465</t>
  </si>
  <si>
    <t xml:space="preserve">AAEL009023</t>
  </si>
  <si>
    <t xml:space="preserve">AAEL012069</t>
  </si>
  <si>
    <t xml:space="preserve">GPXH1</t>
  </si>
  <si>
    <t xml:space="preserve">glutathione peroxidase</t>
  </si>
  <si>
    <t xml:space="preserve">AAEL009291</t>
  </si>
  <si>
    <t xml:space="preserve">retinoid-inducible serine carboxypeptidase (serine carboxypeptidase</t>
  </si>
  <si>
    <t xml:space="preserve">AAEL010977</t>
  </si>
  <si>
    <t xml:space="preserve">ATP-dependent transporter</t>
  </si>
  <si>
    <t xml:space="preserve">AAEL010143</t>
  </si>
  <si>
    <t xml:space="preserve">isocitrate dehydrogenase</t>
  </si>
  <si>
    <t xml:space="preserve">AAEL001939</t>
  </si>
  <si>
    <t xml:space="preserve">AAEL000804</t>
  </si>
  <si>
    <t xml:space="preserve">AAEL012704</t>
  </si>
  <si>
    <t xml:space="preserve">SCP-2L3</t>
  </si>
  <si>
    <t xml:space="preserve">AAEL010819</t>
  </si>
  <si>
    <t xml:space="preserve">vacuolar ATP synthase subunit H</t>
  </si>
  <si>
    <t xml:space="preserve">AAEL009893</t>
  </si>
  <si>
    <t xml:space="preserve">AAEL007895</t>
  </si>
  <si>
    <t xml:space="preserve">beta-1,4-galactosyltransferase</t>
  </si>
  <si>
    <t xml:space="preserve">AAEL001607</t>
  </si>
  <si>
    <t xml:space="preserve">galactose-1-phosphate uridylyltransferase</t>
  </si>
  <si>
    <t xml:space="preserve">AAEL013863</t>
  </si>
  <si>
    <t xml:space="preserve">phosphatidylinositol-binding clathrin assembly protein</t>
  </si>
  <si>
    <t xml:space="preserve">AAEL010611</t>
  </si>
  <si>
    <t xml:space="preserve">Acyl carrier protein [Source:UniProtKB/TrEMBL;Acc:Q16PC9]</t>
  </si>
  <si>
    <t xml:space="preserve">AAEL013471</t>
  </si>
  <si>
    <t xml:space="preserve">AAEL007313</t>
  </si>
  <si>
    <t xml:space="preserve">AAEL009879</t>
  </si>
  <si>
    <t xml:space="preserve">SAP domain-containing protein [Source:UniProtKB/TrEMBL;Acc:A0A1S4FP17]</t>
  </si>
  <si>
    <t xml:space="preserve">AAEL014250</t>
  </si>
  <si>
    <t xml:space="preserve">insect replication protein a</t>
  </si>
  <si>
    <t xml:space="preserve">AAEL008643</t>
  </si>
  <si>
    <t xml:space="preserve">RNA lariat debranching enzyme, putative</t>
  </si>
  <si>
    <t xml:space="preserve">AAEL002610</t>
  </si>
  <si>
    <t xml:space="preserve">AAEL009469</t>
  </si>
  <si>
    <t xml:space="preserve">cell division control protein</t>
  </si>
  <si>
    <t xml:space="preserve">AAEL014768</t>
  </si>
  <si>
    <t xml:space="preserve">glutamate synthase</t>
  </si>
  <si>
    <t xml:space="preserve">AAEL008650</t>
  </si>
  <si>
    <t xml:space="preserve">AAEL000170</t>
  </si>
  <si>
    <t xml:space="preserve">AAEL004361</t>
  </si>
  <si>
    <t xml:space="preserve">alpha-glucosidase</t>
  </si>
  <si>
    <t xml:space="preserve">AAEL000659</t>
  </si>
  <si>
    <t xml:space="preserve">exosome complex exonuclease rrp43 (ribosomal RNA processing protein 43)</t>
  </si>
  <si>
    <t xml:space="preserve">AAEL006050</t>
  </si>
  <si>
    <t xml:space="preserve">nuclear RNA export factor 2 (NXF2), putative</t>
  </si>
  <si>
    <t xml:space="preserve">AAEL003423</t>
  </si>
  <si>
    <t xml:space="preserve">AAEL013862</t>
  </si>
  <si>
    <t xml:space="preserve">arginyl-tRNA synthetase</t>
  </si>
  <si>
    <t xml:space="preserve">AAEL003766</t>
  </si>
  <si>
    <t xml:space="preserve">AAEL003817</t>
  </si>
  <si>
    <t xml:space="preserve">kappa b-ras</t>
  </si>
  <si>
    <t xml:space="preserve">AAEL006161</t>
  </si>
  <si>
    <t xml:space="preserve">CLIPB31</t>
  </si>
  <si>
    <t xml:space="preserve">Clip-Domain Serine Protease  family B</t>
  </si>
  <si>
    <t xml:space="preserve">AAEL003723</t>
  </si>
  <si>
    <t xml:space="preserve">LYSC11</t>
  </si>
  <si>
    <t xml:space="preserve">C-Type Lysozyme (Lys-A).</t>
  </si>
  <si>
    <t xml:space="preserve">AAEL007653</t>
  </si>
  <si>
    <t xml:space="preserve">allantoinase</t>
  </si>
  <si>
    <t xml:space="preserve">AAEL010803</t>
  </si>
  <si>
    <t xml:space="preserve">ncd</t>
  </si>
  <si>
    <t xml:space="preserve">AAEL007395</t>
  </si>
  <si>
    <t xml:space="preserve">AAEL006634</t>
  </si>
  <si>
    <t xml:space="preserve">acetyl-coa acetyltransferase, mitochondrial (acetoacetyl-coa thiolase)</t>
  </si>
  <si>
    <t xml:space="preserve">AAEL008045</t>
  </si>
  <si>
    <t xml:space="preserve">hexamerin 2 beta</t>
  </si>
  <si>
    <t xml:space="preserve">AAEL000291</t>
  </si>
  <si>
    <t xml:space="preserve">V-type proton ATPase 16 kDa proteolipid subunit [Source:UniProtKB/Swiss-Prot;Acc:O16110]</t>
  </si>
  <si>
    <t xml:space="preserve">AAEL006338</t>
  </si>
  <si>
    <t xml:space="preserve">sulfotransferase (sult)</t>
  </si>
  <si>
    <t xml:space="preserve">AAEL012826</t>
  </si>
  <si>
    <t xml:space="preserve">replication factor a 1, rfa1</t>
  </si>
  <si>
    <t xml:space="preserve">AAEL000993</t>
  </si>
  <si>
    <t xml:space="preserve">dally</t>
  </si>
  <si>
    <t xml:space="preserve">AAEL003803</t>
  </si>
  <si>
    <t xml:space="preserve">AAEL011162</t>
  </si>
  <si>
    <t xml:space="preserve">Anaphase Promoting Complex, putative</t>
  </si>
  <si>
    <t xml:space="preserve">AAEL013550</t>
  </si>
  <si>
    <t xml:space="preserve">AAEL008471</t>
  </si>
  <si>
    <t xml:space="preserve">AAEL001580</t>
  </si>
  <si>
    <t xml:space="preserve">otefin, putative</t>
  </si>
  <si>
    <t xml:space="preserve">AAEL014382</t>
  </si>
  <si>
    <t xml:space="preserve">CTLMA14</t>
  </si>
  <si>
    <t xml:space="preserve">AAEL014296</t>
  </si>
  <si>
    <t xml:space="preserve">major sperm protein</t>
  </si>
  <si>
    <t xml:space="preserve">AAEL008136</t>
  </si>
  <si>
    <t xml:space="preserve">Heme oxygenase [Source:UniProtKB/TrEMBL;Acc:Q16ZP2]</t>
  </si>
  <si>
    <t xml:space="preserve">AAEL010742</t>
  </si>
  <si>
    <t xml:space="preserve">Elongation factor G, mitochondrial Precursor (EF-Gmt)(Elongation factor G 1, mitochondrial)(mEF-G 1)(Elongation factor G1)</t>
  </si>
  <si>
    <t xml:space="preserve">AAEL003684</t>
  </si>
  <si>
    <t xml:space="preserve">ku P80 DNA helicase</t>
  </si>
  <si>
    <t xml:space="preserve">AAEL013990</t>
  </si>
  <si>
    <t xml:space="preserve">AAEL007784</t>
  </si>
  <si>
    <t xml:space="preserve">AAEL005423</t>
  </si>
  <si>
    <t xml:space="preserve">AAEL003518</t>
  </si>
  <si>
    <t xml:space="preserve">calcium-transporting ATPase 2 (ATPase 2)</t>
  </si>
  <si>
    <t xml:space="preserve">AAEL014058</t>
  </si>
  <si>
    <t xml:space="preserve">copper homeostasis protein</t>
  </si>
  <si>
    <t xml:space="preserve">AAEL012389</t>
  </si>
  <si>
    <t xml:space="preserve">AAEL009839</t>
  </si>
  <si>
    <t xml:space="preserve">Cbp80</t>
  </si>
  <si>
    <t xml:space="preserve">Nuclear cap-binding protein subunit 1 (80 kDa nuclear cap-binding protein)(NCBP 80 kDa subunit)(CBP80)</t>
  </si>
  <si>
    <t xml:space="preserve">AAEL010330</t>
  </si>
  <si>
    <t xml:space="preserve">Succinate dehydrogenase [ubiquinone] iron-sulfur subunit, mitochondrial [Source:UniProtKB/TrEMBL;Acc:Q16TA7]</t>
  </si>
  <si>
    <t xml:space="preserve">AAEL002526</t>
  </si>
  <si>
    <t xml:space="preserve">MICOS complex subunit MIC10 [Source:UniProtKB/TrEMBL;Acc:Q17I05]</t>
  </si>
  <si>
    <t xml:space="preserve">AAEL003697</t>
  </si>
  <si>
    <t xml:space="preserve">SRPN17</t>
  </si>
  <si>
    <t xml:space="preserve">Serine Protease Inhibitor (serpin) homologue - unlikely to be inhibitory.</t>
  </si>
  <si>
    <t xml:space="preserve">AAEL003483</t>
  </si>
  <si>
    <t xml:space="preserve">AAEL000900</t>
  </si>
  <si>
    <t xml:space="preserve">AAEL006438</t>
  </si>
  <si>
    <t xml:space="preserve">dolichyl glycosyltransferase</t>
  </si>
  <si>
    <t xml:space="preserve">AAEL005518</t>
  </si>
  <si>
    <t xml:space="preserve">AAEL002849</t>
  </si>
  <si>
    <t xml:space="preserve">zinc finger protein, putative</t>
  </si>
  <si>
    <t xml:space="preserve">AAEL006721</t>
  </si>
  <si>
    <t xml:space="preserve">2-oxoglutarate dehydrogenase</t>
  </si>
  <si>
    <t xml:space="preserve">AAEL000394</t>
  </si>
  <si>
    <t xml:space="preserve">U2 small nuclear ribonucleoprotein, putative</t>
  </si>
  <si>
    <t xml:space="preserve">AAEL008741</t>
  </si>
  <si>
    <t xml:space="preserve">importin (ran-binding protein)</t>
  </si>
  <si>
    <t xml:space="preserve">AAEL004843</t>
  </si>
  <si>
    <t xml:space="preserve">actin</t>
  </si>
  <si>
    <t xml:space="preserve">AAEL005496</t>
  </si>
  <si>
    <t xml:space="preserve">Zinc/iron transporter [Source:UniProtKB/TrEMBL;Acc:A0A1S4FAQ0]</t>
  </si>
  <si>
    <t xml:space="preserve">AAEL002120</t>
  </si>
  <si>
    <t xml:space="preserve">AAEL014275</t>
  </si>
  <si>
    <t xml:space="preserve">molybdopterin cofactor sulfurase (mosc)</t>
  </si>
  <si>
    <t xml:space="preserve">AAEL007945</t>
  </si>
  <si>
    <t xml:space="preserve">Eukaryotic translation initiation factor 3 subunit H (eIF3h)</t>
  </si>
  <si>
    <t xml:space="preserve">AAEL010326</t>
  </si>
  <si>
    <t xml:space="preserve">Phosphotriesterase-related protein (EC 3.1.-.-)(Parathion hydrolase-related protein)</t>
  </si>
  <si>
    <t xml:space="preserve">AAEL013163</t>
  </si>
  <si>
    <t xml:space="preserve">AAEL013150</t>
  </si>
  <si>
    <t xml:space="preserve">Methionine aminopeptidase [Source:UniProtKB/TrEMBL;Acc:Q16K07]</t>
  </si>
  <si>
    <t xml:space="preserve">AAEL011309</t>
  </si>
  <si>
    <t xml:space="preserve">orotidine-5'-phosphate decarboxylase, putative</t>
  </si>
  <si>
    <t xml:space="preserve">AAEL005790</t>
  </si>
  <si>
    <t xml:space="preserve">malic enzyme</t>
  </si>
  <si>
    <t xml:space="preserve">AAEL010142</t>
  </si>
  <si>
    <t xml:space="preserve">SBF2 domain-containing protein [Source:UniProtKB/TrEMBL;Acc:A0A1S4FPU2]</t>
  </si>
  <si>
    <t xml:space="preserve">AAEL008674</t>
  </si>
  <si>
    <t xml:space="preserve">AAEL003728</t>
  </si>
  <si>
    <t xml:space="preserve">AAEL001922</t>
  </si>
  <si>
    <t xml:space="preserve">AAEL014228</t>
  </si>
  <si>
    <t xml:space="preserve">ppk306</t>
  </si>
  <si>
    <t xml:space="preserve">pickpocket 306</t>
  </si>
  <si>
    <t xml:space="preserve">AAEL007329</t>
  </si>
  <si>
    <t xml:space="preserve">AAEL001840</t>
  </si>
  <si>
    <t xml:space="preserve">zinc carboxypeptidase</t>
  </si>
  <si>
    <t xml:space="preserve">AAEL009911</t>
  </si>
  <si>
    <t xml:space="preserve">rotamase</t>
  </si>
  <si>
    <t xml:space="preserve">AAEL001257</t>
  </si>
  <si>
    <t xml:space="preserve">AAEL005341</t>
  </si>
  <si>
    <t xml:space="preserve">hk</t>
  </si>
  <si>
    <t xml:space="preserve">Protein hook [Source:UniProtKB/Swiss-Prot;Acc:Q17AF4]</t>
  </si>
  <si>
    <t xml:space="preserve">AAEL011939</t>
  </si>
  <si>
    <t xml:space="preserve">AAEL005521</t>
  </si>
  <si>
    <t xml:space="preserve">prolylcarboxypeptidase</t>
  </si>
  <si>
    <t xml:space="preserve">AAEL003417</t>
  </si>
  <si>
    <t xml:space="preserve">mitochondrial ATPase inhibitor, putative</t>
  </si>
  <si>
    <t xml:space="preserve">AAEL013243</t>
  </si>
  <si>
    <t xml:space="preserve">AAEL010684</t>
  </si>
  <si>
    <t xml:space="preserve">Trehalose 6-phosphate phosphatase [Source:UniProtKB/TrEMBL;Acc:A0A1S4FR40]</t>
  </si>
  <si>
    <t xml:space="preserve">AAEL007808</t>
  </si>
  <si>
    <t xml:space="preserve">CYP4D39</t>
  </si>
  <si>
    <t xml:space="preserve">AAEL000760</t>
  </si>
  <si>
    <t xml:space="preserve">CLIPB30</t>
  </si>
  <si>
    <t xml:space="preserve">AAEL002900</t>
  </si>
  <si>
    <t xml:space="preserve">AAEL002779</t>
  </si>
  <si>
    <t xml:space="preserve">Ribokinase [Source:UniProtKB/TrEMBL;Acc:Q17H56]</t>
  </si>
  <si>
    <t xml:space="preserve">AAEL008658</t>
  </si>
  <si>
    <t xml:space="preserve">LRIM16</t>
  </si>
  <si>
    <t xml:space="preserve">leucine-rich immune protein (TM)</t>
  </si>
  <si>
    <t xml:space="preserve">AAEL000101</t>
  </si>
  <si>
    <t xml:space="preserve">AMP dependent coa ligase</t>
  </si>
  <si>
    <t xml:space="preserve">AAEL013077</t>
  </si>
  <si>
    <t xml:space="preserve">AAEL003756</t>
  </si>
  <si>
    <t xml:space="preserve">AAEL002105</t>
  </si>
  <si>
    <t xml:space="preserve">AAEL004451</t>
  </si>
  <si>
    <t xml:space="preserve">organic cation transporter</t>
  </si>
  <si>
    <t xml:space="preserve">AAEL013492</t>
  </si>
  <si>
    <t xml:space="preserve">PPO5</t>
  </si>
  <si>
    <t xml:space="preserve">prophenoloxidase</t>
  </si>
  <si>
    <t xml:space="preserve">AAEL008742</t>
  </si>
  <si>
    <t xml:space="preserve">AAEL009892</t>
  </si>
  <si>
    <t xml:space="preserve">AAEL015606</t>
  </si>
  <si>
    <t xml:space="preserve">AAEL008211</t>
  </si>
  <si>
    <t xml:space="preserve">mitochondrial carrier protein</t>
  </si>
  <si>
    <t xml:space="preserve">AAEL013876</t>
  </si>
  <si>
    <t xml:space="preserve">mitochondrial NADH:ubiquinone oxidoreductase B14.7 subunit, putative</t>
  </si>
  <si>
    <t xml:space="preserve">AAEL007807</t>
  </si>
  <si>
    <t xml:space="preserve">CYP4D38</t>
  </si>
  <si>
    <t xml:space="preserve">AAEL010691</t>
  </si>
  <si>
    <t xml:space="preserve">ribonucleoside-diphosphate reductase small chain</t>
  </si>
  <si>
    <t xml:space="preserve">AAEL002813</t>
  </si>
  <si>
    <t xml:space="preserve">coupling factor, putative</t>
  </si>
  <si>
    <t xml:space="preserve">AAEL012822</t>
  </si>
  <si>
    <t xml:space="preserve">Misexpression suppressor of KSR, putative</t>
  </si>
  <si>
    <t xml:space="preserve">AAEL004802</t>
  </si>
  <si>
    <t xml:space="preserve">AAEL001392</t>
  </si>
  <si>
    <t xml:space="preserve">AAEL008587</t>
  </si>
  <si>
    <t xml:space="preserve">glutamate receptor, ionotropic, N-methyl d-aspartate</t>
  </si>
  <si>
    <t xml:space="preserve">AAEL004317</t>
  </si>
  <si>
    <t xml:space="preserve">AAEL006436</t>
  </si>
  <si>
    <t xml:space="preserve">phosphorylase b kinase beta, kpbb</t>
  </si>
  <si>
    <t xml:space="preserve">AAEL014936</t>
  </si>
  <si>
    <t xml:space="preserve">sarcosine dehydrogenase</t>
  </si>
  <si>
    <t xml:space="preserve">AAEL012515</t>
  </si>
  <si>
    <t xml:space="preserve">Tumor suppressor protein, putative [Source:UniProtKB/TrEMBL;Acc:A0A1S4FWC1]</t>
  </si>
  <si>
    <t xml:space="preserve">AAEL009359</t>
  </si>
  <si>
    <t xml:space="preserve">AAEL003971</t>
  </si>
  <si>
    <t xml:space="preserve">CHK domain-containing protein [Source:UniProtKB/TrEMBL;Acc:A0A1S4F696]</t>
  </si>
  <si>
    <t xml:space="preserve">AAEL006004</t>
  </si>
  <si>
    <t xml:space="preserve">ANK_REP_REGION domain-containing protein [Source:UniProtKB/TrEMBL;Acc:A0A1S4FC93]</t>
  </si>
  <si>
    <t xml:space="preserve">AAEL009645</t>
  </si>
  <si>
    <t xml:space="preserve">AAEL013921</t>
  </si>
  <si>
    <t xml:space="preserve">AAEL012578</t>
  </si>
  <si>
    <t xml:space="preserve">Phosphoserine aminotransferase [Source:UniProtKB/TrEMBL;Acc:Q1HRL1]</t>
  </si>
  <si>
    <t xml:space="preserve">AAEL005977</t>
  </si>
  <si>
    <t xml:space="preserve">chondroitin 4-sulfotransferase</t>
  </si>
  <si>
    <t xml:space="preserve">AAEL003726</t>
  </si>
  <si>
    <t xml:space="preserve">ANK_REP_REGION domain-containing protein [Source:UniProtKB/TrEMBL;Acc:A0A1S4F5J5]</t>
  </si>
  <si>
    <t xml:space="preserve">AAEL012632</t>
  </si>
  <si>
    <t xml:space="preserve">AAEL009201</t>
  </si>
  <si>
    <t xml:space="preserve">AAEL002877</t>
  </si>
  <si>
    <t xml:space="preserve">kinesin-like protein KIF17</t>
  </si>
  <si>
    <t xml:space="preserve">AAEL005866</t>
  </si>
  <si>
    <t xml:space="preserve">succinate dehydrogenase assembly factor 2, mitochondrial precursor (SDH assembly factor 2)</t>
  </si>
  <si>
    <t xml:space="preserve">AAEL012392</t>
  </si>
  <si>
    <t xml:space="preserve">AAEL002435</t>
  </si>
  <si>
    <t xml:space="preserve">AAEL012545</t>
  </si>
  <si>
    <t xml:space="preserve">Proliferating cell nuclear antigen [Source:UniProtKB/TrEMBL;Acc:Q4PKD7]</t>
  </si>
  <si>
    <t xml:space="preserve">AAEL001382</t>
  </si>
  <si>
    <t xml:space="preserve">small nuclear ribonucleoprotein sm d1</t>
  </si>
  <si>
    <t xml:space="preserve">AAEL001479</t>
  </si>
  <si>
    <t xml:space="preserve">protoheme ix farnesyltransferase</t>
  </si>
  <si>
    <t xml:space="preserve">AAEL011006</t>
  </si>
  <si>
    <t xml:space="preserve">guanylate kinase</t>
  </si>
  <si>
    <t xml:space="preserve">AAEL004440</t>
  </si>
  <si>
    <t xml:space="preserve">tubulin-specific chaperone e</t>
  </si>
  <si>
    <t xml:space="preserve">AAEL008133</t>
  </si>
  <si>
    <t xml:space="preserve">GTP-binding protein hflx</t>
  </si>
  <si>
    <t xml:space="preserve">AAEL009302</t>
  </si>
  <si>
    <t xml:space="preserve">Protein CLP1 homolog</t>
  </si>
  <si>
    <t xml:space="preserve">AAEL012503</t>
  </si>
  <si>
    <t xml:space="preserve">Pym</t>
  </si>
  <si>
    <t xml:space="preserve">Partner of Y14 and mago (Protein wibg homolog)</t>
  </si>
  <si>
    <t xml:space="preserve">AAEL004488</t>
  </si>
  <si>
    <t xml:space="preserve">AAEL004863</t>
  </si>
  <si>
    <t xml:space="preserve">AAEL004307</t>
  </si>
  <si>
    <t xml:space="preserve">n-myc downstream regulated</t>
  </si>
  <si>
    <t xml:space="preserve">AAEL006982</t>
  </si>
  <si>
    <t xml:space="preserve">lipase</t>
  </si>
  <si>
    <t xml:space="preserve">AAEL006080</t>
  </si>
  <si>
    <t xml:space="preserve">DNA repair protein rad51</t>
  </si>
  <si>
    <t xml:space="preserve">AAEL010398</t>
  </si>
  <si>
    <t xml:space="preserve">AAEL005175</t>
  </si>
  <si>
    <t xml:space="preserve">lipin</t>
  </si>
  <si>
    <t xml:space="preserve">AAEL007970</t>
  </si>
  <si>
    <t xml:space="preserve">AAEL011561</t>
  </si>
  <si>
    <t xml:space="preserve">AAEL010246</t>
  </si>
  <si>
    <t xml:space="preserve">AAEL001998</t>
  </si>
  <si>
    <t xml:space="preserve">AAEL013245</t>
  </si>
  <si>
    <t xml:space="preserve">CLIPB28</t>
  </si>
  <si>
    <t xml:space="preserve">AAEL014142</t>
  </si>
  <si>
    <t xml:space="preserve">phosphatidylinositol synthase</t>
  </si>
  <si>
    <t xml:space="preserve">AAEL000182</t>
  </si>
  <si>
    <t xml:space="preserve">AAEL010797</t>
  </si>
  <si>
    <t xml:space="preserve">Med21</t>
  </si>
  <si>
    <t xml:space="preserve">Mediator of RNA polymerase II transcription subunit 21 (Med21)</t>
  </si>
  <si>
    <t xml:space="preserve">AAEL005635</t>
  </si>
  <si>
    <t xml:space="preserve">nucleoporin</t>
  </si>
  <si>
    <t xml:space="preserve">AAEL008276</t>
  </si>
  <si>
    <t xml:space="preserve">AAEL006056</t>
  </si>
  <si>
    <t xml:space="preserve">nuclear protein localization</t>
  </si>
  <si>
    <t xml:space="preserve">AAEL012510</t>
  </si>
  <si>
    <t xml:space="preserve">IKK2</t>
  </si>
  <si>
    <t xml:space="preserve">IMD pathway signalling  I-Kappa-B Kinase 2 (IKK2  IKK-gamma).</t>
  </si>
  <si>
    <t xml:space="preserve">AAEL000572</t>
  </si>
  <si>
    <t xml:space="preserve">AMP dependent ligase [Source:UniProtKB/TrEMBL;Acc:A0A1S4EW84]</t>
  </si>
  <si>
    <t xml:space="preserve">AAEL001328</t>
  </si>
  <si>
    <t xml:space="preserve">AAEL013205</t>
  </si>
  <si>
    <t xml:space="preserve">rad25/xp-b DNA repair helicase</t>
  </si>
  <si>
    <t xml:space="preserve">AAEL010220</t>
  </si>
  <si>
    <t xml:space="preserve">AAEL005020</t>
  </si>
  <si>
    <t xml:space="preserve">AAEL001963</t>
  </si>
  <si>
    <t xml:space="preserve">protein serine/threonine kinase, putative</t>
  </si>
  <si>
    <t xml:space="preserve">AAEL004146</t>
  </si>
  <si>
    <t xml:space="preserve">CRY1</t>
  </si>
  <si>
    <t xml:space="preserve">cryptochrome 1</t>
  </si>
  <si>
    <t xml:space="preserve">AAEL006677</t>
  </si>
  <si>
    <t xml:space="preserve">phospholipase a-2-activating protein</t>
  </si>
  <si>
    <t xml:space="preserve">AAEL001416</t>
  </si>
  <si>
    <t xml:space="preserve">AAEL009399</t>
  </si>
  <si>
    <t xml:space="preserve">AAEL005053</t>
  </si>
  <si>
    <t xml:space="preserve">AAEL013547</t>
  </si>
  <si>
    <t xml:space="preserve">AAEL002130</t>
  </si>
  <si>
    <t xml:space="preserve">ecdysone inducible protein L2, putative</t>
  </si>
  <si>
    <t xml:space="preserve">AAEL007803</t>
  </si>
  <si>
    <t xml:space="preserve">lamin b receptor</t>
  </si>
  <si>
    <t xml:space="preserve">AAEL009653</t>
  </si>
  <si>
    <t xml:space="preserve">RpS30</t>
  </si>
  <si>
    <t xml:space="preserve">40S ribosomal protein S30 [Source:UniProtKB/TrEMBL;Acc:Q0IEK2]</t>
  </si>
  <si>
    <t xml:space="preserve">AAEL010480</t>
  </si>
  <si>
    <t xml:space="preserve">serine-pyruvate aminotransferase</t>
  </si>
  <si>
    <t xml:space="preserve">AAEL012323</t>
  </si>
  <si>
    <t xml:space="preserve">MSF1 protein, putative</t>
  </si>
  <si>
    <t xml:space="preserve">AAEL008243</t>
  </si>
  <si>
    <t xml:space="preserve">AAEL003865</t>
  </si>
  <si>
    <t xml:space="preserve">AAEL002737</t>
  </si>
  <si>
    <t xml:space="preserve">cytochrome c oxidase, subunit VIIC, putative</t>
  </si>
  <si>
    <t xml:space="preserve">AAEL011399</t>
  </si>
  <si>
    <t xml:space="preserve">AAEL012317</t>
  </si>
  <si>
    <t xml:space="preserve">MICOS complex subunit MIC13 [Source:UniProtKB/TrEMBL;Acc:Q1HRM0]</t>
  </si>
  <si>
    <t xml:space="preserve">AAEL004724</t>
  </si>
  <si>
    <t xml:space="preserve">Carboxylic ester hydrolase (Fragment) [Source:UniProtKB/TrEMBL;Acc:Q17C44]</t>
  </si>
  <si>
    <t xml:space="preserve">AAEL001832</t>
  </si>
  <si>
    <t xml:space="preserve">AAEL000087</t>
  </si>
  <si>
    <t xml:space="preserve">macroglobulin/complement</t>
  </si>
  <si>
    <t xml:space="preserve">AAEL010884</t>
  </si>
  <si>
    <t xml:space="preserve">ADP,ATP carrier protein</t>
  </si>
  <si>
    <t xml:space="preserve">AAEL008755</t>
  </si>
  <si>
    <t xml:space="preserve">DNA-directed RNA polymerase II subunit</t>
  </si>
  <si>
    <t xml:space="preserve">AAEL003490</t>
  </si>
  <si>
    <t xml:space="preserve">zf-tcix domain-containing protein [Source:UniProtKB/TrEMBL;Acc:A0A1S4F4Z5]</t>
  </si>
  <si>
    <t xml:space="preserve">AAEL001485</t>
  </si>
  <si>
    <t xml:space="preserve">AAEL009051</t>
  </si>
  <si>
    <t xml:space="preserve">TPX5</t>
  </si>
  <si>
    <t xml:space="preserve">Thioredoxin Peroxidase.</t>
  </si>
  <si>
    <t xml:space="preserve">AAEL009825</t>
  </si>
  <si>
    <t xml:space="preserve">RpL13a</t>
  </si>
  <si>
    <t xml:space="preserve">60S ribosomal protein L13a [Source:UniProtKB/TrEMBL;Acc:Q16US7]</t>
  </si>
  <si>
    <t xml:space="preserve">AAEL003144</t>
  </si>
  <si>
    <t xml:space="preserve">F-box domain-containing protein [Source:UniProtKB/TrEMBL;Acc:A0A1S4F3V3]</t>
  </si>
  <si>
    <t xml:space="preserve">AAEL013896</t>
  </si>
  <si>
    <t xml:space="preserve">smad4</t>
  </si>
  <si>
    <t xml:space="preserve">AAEL014816</t>
  </si>
  <si>
    <t xml:space="preserve">AAEL012582</t>
  </si>
  <si>
    <t xml:space="preserve">RrnaAD, ribosomal RNA adenine dimethylase, putative</t>
  </si>
  <si>
    <t xml:space="preserve">AAEL009704</t>
  </si>
  <si>
    <t xml:space="preserve">AAEL006648</t>
  </si>
  <si>
    <t xml:space="preserve">pantothenate kinase</t>
  </si>
  <si>
    <t xml:space="preserve">AAEL009596</t>
  </si>
  <si>
    <t xml:space="preserve">sterol o-acyltransferase</t>
  </si>
  <si>
    <t xml:space="preserve">AAEL012119</t>
  </si>
  <si>
    <t xml:space="preserve">AAEL003087</t>
  </si>
  <si>
    <t xml:space="preserve">AAEL008839</t>
  </si>
  <si>
    <t xml:space="preserve">AAEL005187</t>
  </si>
  <si>
    <t xml:space="preserve">laminin gamma 1 chain</t>
  </si>
  <si>
    <t xml:space="preserve">AAEL012306</t>
  </si>
  <si>
    <t xml:space="preserve">APG7B</t>
  </si>
  <si>
    <t xml:space="preserve">autophagy related gene</t>
  </si>
  <si>
    <t xml:space="preserve">AAEL010960</t>
  </si>
  <si>
    <t xml:space="preserve">xaa-pro dipeptidase app(e.coli)</t>
  </si>
  <si>
    <t xml:space="preserve">AAEL004995</t>
  </si>
  <si>
    <t xml:space="preserve">Caspase-activated nuclease, putative [Source:UniProtKB/TrEMBL;Acc:A0A1S4F990]</t>
  </si>
  <si>
    <t xml:space="preserve">AAEL013769</t>
  </si>
  <si>
    <t xml:space="preserve">exocyst complex component sec6</t>
  </si>
  <si>
    <t xml:space="preserve">AAEL013875</t>
  </si>
  <si>
    <t xml:space="preserve">tetraspanin, putative</t>
  </si>
  <si>
    <t xml:space="preserve">AAEL000378</t>
  </si>
  <si>
    <t xml:space="preserve">integrin-linked protein kinase 2 (ilk-2)</t>
  </si>
  <si>
    <t xml:space="preserve">AAEL008863</t>
  </si>
  <si>
    <t xml:space="preserve">protein regulator of cytokinesis 1 prc1</t>
  </si>
  <si>
    <t xml:space="preserve">AAEL005028</t>
  </si>
  <si>
    <t xml:space="preserve">AAEL010762</t>
  </si>
  <si>
    <t xml:space="preserve">Arp8</t>
  </si>
  <si>
    <t xml:space="preserve">Actin-related protein 8 [Source:UniProtKB/Swiss-Prot;Acc:Q0IEG8]</t>
  </si>
  <si>
    <t xml:space="preserve">AAEL010932</t>
  </si>
  <si>
    <t xml:space="preserve">RNAse h</t>
  </si>
  <si>
    <t xml:space="preserve">AAEL009061</t>
  </si>
  <si>
    <t xml:space="preserve">rrm/rnp domain</t>
  </si>
  <si>
    <t xml:space="preserve">AAEL003872</t>
  </si>
  <si>
    <t xml:space="preserve">Tctp</t>
  </si>
  <si>
    <t xml:space="preserve">translationally-controlled tumor protein homolog (TCTP)</t>
  </si>
  <si>
    <t xml:space="preserve">AAEL005201</t>
  </si>
  <si>
    <t xml:space="preserve">hydroxymethylglutaryl-coa synthase</t>
  </si>
  <si>
    <t xml:space="preserve">AAEL009650</t>
  </si>
  <si>
    <t xml:space="preserve">AAEL002771</t>
  </si>
  <si>
    <t xml:space="preserve">microtubule binding protein, putative</t>
  </si>
  <si>
    <t xml:space="preserve">AAEL003127</t>
  </si>
  <si>
    <t xml:space="preserve">WD-repeat protein</t>
  </si>
  <si>
    <t xml:space="preserve">AAEL004931</t>
  </si>
  <si>
    <t xml:space="preserve">beta-hexosaminidase b</t>
  </si>
  <si>
    <t xml:space="preserve">AAEL000405</t>
  </si>
  <si>
    <t xml:space="preserve">odd Oz protein</t>
  </si>
  <si>
    <t xml:space="preserve">AAEL001566</t>
  </si>
  <si>
    <t xml:space="preserve">bone morphogenetic protein</t>
  </si>
  <si>
    <t xml:space="preserve">AAEL004979</t>
  </si>
  <si>
    <t xml:space="preserve">CLIPD2</t>
  </si>
  <si>
    <t xml:space="preserve">Clip-Domain Serine Protease  family D.</t>
  </si>
  <si>
    <t xml:space="preserve">AAEL002796</t>
  </si>
  <si>
    <t xml:space="preserve">l-asparaginase i</t>
  </si>
  <si>
    <t xml:space="preserve">AAEL004319</t>
  </si>
  <si>
    <t xml:space="preserve">epidermal growth factor receptor</t>
  </si>
  <si>
    <t xml:space="preserve">AAEL002182</t>
  </si>
  <si>
    <t xml:space="preserve">t-diRNAhydrouridine synthase</t>
  </si>
  <si>
    <t xml:space="preserve">AAEL013553</t>
  </si>
  <si>
    <t xml:space="preserve">AAEL011967</t>
  </si>
  <si>
    <t xml:space="preserve">cry2</t>
  </si>
  <si>
    <t xml:space="preserve">DNA photolyase</t>
  </si>
  <si>
    <t xml:space="preserve">AAEL005946</t>
  </si>
  <si>
    <t xml:space="preserve">NADH-ubiquinone oxidoreductase subunit B14.5b</t>
  </si>
  <si>
    <t xml:space="preserve">AAEL007092</t>
  </si>
  <si>
    <t xml:space="preserve">Phospholipase B-like [Source:UniProtKB/TrEMBL;Acc:Q0IF22]</t>
  </si>
  <si>
    <t xml:space="preserve">AAEL004862</t>
  </si>
  <si>
    <t xml:space="preserve">AAEL009745</t>
  </si>
  <si>
    <t xml:space="preserve">nitric oxide synthase</t>
  </si>
  <si>
    <t xml:space="preserve">AAEL001146</t>
  </si>
  <si>
    <t xml:space="preserve">n-acetylgalactosaminyltransferase</t>
  </si>
  <si>
    <t xml:space="preserve">AAEL007227</t>
  </si>
  <si>
    <t xml:space="preserve">AAEL001126</t>
  </si>
  <si>
    <t xml:space="preserve">rest corepressor (corest) protein</t>
  </si>
  <si>
    <t xml:space="preserve">AAEL013842</t>
  </si>
  <si>
    <t xml:space="preserve">AAEL003681</t>
  </si>
  <si>
    <t xml:space="preserve">AAEL011381</t>
  </si>
  <si>
    <t xml:space="preserve">NADH-ubiquinone oxidoreductase fe-s protein 2 (ndufs2)</t>
  </si>
  <si>
    <t xml:space="preserve">AAEL014072</t>
  </si>
  <si>
    <t xml:space="preserve">tip60</t>
  </si>
  <si>
    <t xml:space="preserve">AAEL002282</t>
  </si>
  <si>
    <t xml:space="preserve">AAEL007910</t>
  </si>
  <si>
    <t xml:space="preserve">AAEL002870</t>
  </si>
  <si>
    <t xml:space="preserve">dipeptidyl peptidase iii</t>
  </si>
  <si>
    <t xml:space="preserve">AAEL011771</t>
  </si>
  <si>
    <t xml:space="preserve">AAEL003619</t>
  </si>
  <si>
    <t xml:space="preserve">sodium/chloride dependent amino acid transporter</t>
  </si>
  <si>
    <t xml:space="preserve">AAEL006659</t>
  </si>
  <si>
    <t xml:space="preserve">apyrase</t>
  </si>
  <si>
    <t xml:space="preserve">AAEL011425</t>
  </si>
  <si>
    <t xml:space="preserve">structure-specific recognition protein</t>
  </si>
  <si>
    <t xml:space="preserve">AAEL006390</t>
  </si>
  <si>
    <t xml:space="preserve">vacuolar proton ATPases</t>
  </si>
  <si>
    <t xml:space="preserve">AAEL003237</t>
  </si>
  <si>
    <t xml:space="preserve">low molecular weight protein-tyrosine-phosphatase</t>
  </si>
  <si>
    <t xml:space="preserve">AAEL002665</t>
  </si>
  <si>
    <t xml:space="preserve">matrix metalloproteinase</t>
  </si>
  <si>
    <t xml:space="preserve">AAEL004242</t>
  </si>
  <si>
    <t xml:space="preserve">juvenile hormone-inducible protein, putative</t>
  </si>
  <si>
    <t xml:space="preserve">AAEL009722</t>
  </si>
  <si>
    <t xml:space="preserve">clip-domain serine protease, putative</t>
  </si>
  <si>
    <t xml:space="preserve">AAEL008248</t>
  </si>
  <si>
    <t xml:space="preserve">Eukaryotic translation initiation factor 2A [Source:UniProtKB/TrEMBL;Acc:A0A1S4FJ71]</t>
  </si>
  <si>
    <t xml:space="preserve">AAEL003495</t>
  </si>
  <si>
    <t xml:space="preserve">AAEL010814</t>
  </si>
  <si>
    <t xml:space="preserve">AAEL003149</t>
  </si>
  <si>
    <t xml:space="preserve">F-box domain-containing protein [Source:UniProtKB/TrEMBL;Acc:A0A1S4F3V8]</t>
  </si>
  <si>
    <t xml:space="preserve">AAEL008605</t>
  </si>
  <si>
    <t xml:space="preserve">inosine triphosphate pyrophosphatase (itpase) (inosine triphosphatase)</t>
  </si>
  <si>
    <t xml:space="preserve">AAEL009129</t>
  </si>
  <si>
    <t xml:space="preserve">CYP6Z9</t>
  </si>
  <si>
    <t xml:space="preserve">AAEL010634</t>
  </si>
  <si>
    <t xml:space="preserve">AAEL001048</t>
  </si>
  <si>
    <t xml:space="preserve">short-chain dehydrogenase</t>
  </si>
  <si>
    <t xml:space="preserve">AAEL012148</t>
  </si>
  <si>
    <t xml:space="preserve">AAEL000044</t>
  </si>
  <si>
    <t xml:space="preserve">ornithine decarboxylase</t>
  </si>
  <si>
    <t xml:space="preserve">AAEL005885</t>
  </si>
  <si>
    <t xml:space="preserve">arginyltransferase, putative</t>
  </si>
  <si>
    <t xml:space="preserve">AAEL001943</t>
  </si>
  <si>
    <t xml:space="preserve">mRpS34</t>
  </si>
  <si>
    <t xml:space="preserve">mitochondrial ribosomal protein, S34, putative</t>
  </si>
  <si>
    <t xml:space="preserve">AAEL012128</t>
  </si>
  <si>
    <t xml:space="preserve">cationic amino acid transporter</t>
  </si>
  <si>
    <t xml:space="preserve">AAEL001796</t>
  </si>
  <si>
    <t xml:space="preserve">Nuclear hormone receptor (HR78)</t>
  </si>
  <si>
    <t xml:space="preserve">AAEL003770</t>
  </si>
  <si>
    <t xml:space="preserve">AAEL001374</t>
  </si>
  <si>
    <t xml:space="preserve">flagellar radial spoke protein</t>
  </si>
  <si>
    <t xml:space="preserve">AAEL001925</t>
  </si>
  <si>
    <t xml:space="preserve">AAEL014347</t>
  </si>
  <si>
    <t xml:space="preserve">AAEL014960</t>
  </si>
  <si>
    <t xml:space="preserve">AAEL009838</t>
  </si>
  <si>
    <t xml:space="preserve">glycogen debranching enzyme</t>
  </si>
  <si>
    <t xml:space="preserve">AAEL008730</t>
  </si>
  <si>
    <t xml:space="preserve">anillin/rhotekin (rtkn)</t>
  </si>
  <si>
    <t xml:space="preserve">AAEL010768</t>
  </si>
  <si>
    <t xml:space="preserve">AAEL004071</t>
  </si>
  <si>
    <t xml:space="preserve">nitrogen fixation protein nifu</t>
  </si>
  <si>
    <t xml:space="preserve">AAEL012989</t>
  </si>
  <si>
    <t xml:space="preserve">Nuclear pore complex protein Nup85 [Source:UniProtKB/TrEMBL;Acc:Q16KI2]</t>
  </si>
  <si>
    <t xml:space="preserve">AAEL000458</t>
  </si>
  <si>
    <t xml:space="preserve">AAEL004308</t>
  </si>
  <si>
    <t xml:space="preserve">Proteasome subunit alpha type [Source:UniProtKB/TrEMBL;Acc:Q1HQN1]</t>
  </si>
  <si>
    <t xml:space="preserve">AAEL001295</t>
  </si>
  <si>
    <t xml:space="preserve">AAEL007390</t>
  </si>
  <si>
    <t xml:space="preserve">UDP-glucose 4-epimerase</t>
  </si>
  <si>
    <t xml:space="preserve">AAEL000234</t>
  </si>
  <si>
    <t xml:space="preserve">SCRB7</t>
  </si>
  <si>
    <t xml:space="preserve">Class B Scavenger Receptor (CD36 domain).</t>
  </si>
  <si>
    <t xml:space="preserve">AAEL008452</t>
  </si>
  <si>
    <t xml:space="preserve">alpha-amylase</t>
  </si>
  <si>
    <t xml:space="preserve">AAEL005215</t>
  </si>
  <si>
    <t xml:space="preserve">AAEL003439</t>
  </si>
  <si>
    <t xml:space="preserve">CASPS18</t>
  </si>
  <si>
    <t xml:space="preserve">AAEL006538</t>
  </si>
  <si>
    <t xml:space="preserve">peroxisomal membrane protein 2, pxmp2</t>
  </si>
  <si>
    <t xml:space="preserve">AAEL002601</t>
  </si>
  <si>
    <t xml:space="preserve">CLIPA1</t>
  </si>
  <si>
    <t xml:space="preserve">Clip-Domain Serine Protease  family A. Protease homologue.</t>
  </si>
  <si>
    <t xml:space="preserve">AAEL004297</t>
  </si>
  <si>
    <t xml:space="preserve">ATP-citrate synthase</t>
  </si>
  <si>
    <t xml:space="preserve">AAEL012099</t>
  </si>
  <si>
    <t xml:space="preserve">protease m1 zinc metalloprotease</t>
  </si>
  <si>
    <t xml:space="preserve">AAEL003916</t>
  </si>
  <si>
    <t xml:space="preserve">splicing factor, putative</t>
  </si>
  <si>
    <t xml:space="preserve">AAEL008497</t>
  </si>
  <si>
    <t xml:space="preserve">AAEL010576</t>
  </si>
  <si>
    <t xml:space="preserve">modifier of mdg4</t>
  </si>
  <si>
    <t xml:space="preserve">AAEL007196</t>
  </si>
  <si>
    <t xml:space="preserve">AAEL004509</t>
  </si>
  <si>
    <t xml:space="preserve">Kynurenine formamidase [Source:UniProtKB/TrEMBL;Acc:A0A1S4F7T3]</t>
  </si>
  <si>
    <t xml:space="preserve">AAEL008684</t>
  </si>
  <si>
    <t xml:space="preserve">serrano protein</t>
  </si>
  <si>
    <t xml:space="preserve">AAEL009282</t>
  </si>
  <si>
    <t xml:space="preserve">peptidyl-prolyl cis-trans isomerase (cyclophilin)</t>
  </si>
  <si>
    <t xml:space="preserve">AAEL007251</t>
  </si>
  <si>
    <t xml:space="preserve">AAEL011274</t>
  </si>
  <si>
    <t xml:space="preserve">1-phosphatidylinositol-4-phosphate 5-kinase, putative</t>
  </si>
  <si>
    <t xml:space="preserve">AAEL006685</t>
  </si>
  <si>
    <t xml:space="preserve">G-protein, gamma-subunit, putative</t>
  </si>
  <si>
    <t xml:space="preserve">AAEL002049</t>
  </si>
  <si>
    <t xml:space="preserve">CYC</t>
  </si>
  <si>
    <t xml:space="preserve">circadian protein clock/arnt/bmal/pas</t>
  </si>
  <si>
    <t xml:space="preserve">AAEL005753</t>
  </si>
  <si>
    <t xml:space="preserve">AAEL009045</t>
  </si>
  <si>
    <t xml:space="preserve">amine oxidase</t>
  </si>
  <si>
    <t xml:space="preserve">AAEL001271</t>
  </si>
  <si>
    <t xml:space="preserve">AAEL012258</t>
  </si>
  <si>
    <t xml:space="preserve">platelet-activating factor acetylhydrolase ib</t>
  </si>
  <si>
    <t xml:space="preserve">AAEL001724</t>
  </si>
  <si>
    <t xml:space="preserve">GPRNNB3</t>
  </si>
  <si>
    <t xml:space="preserve">GPCR Orphan/Putative Class B Family</t>
  </si>
  <si>
    <t xml:space="preserve">AAEL010095</t>
  </si>
  <si>
    <t xml:space="preserve">AAEL007243</t>
  </si>
  <si>
    <t xml:space="preserve">valacyclovir hydrolase</t>
  </si>
  <si>
    <t xml:space="preserve">AAEL007682</t>
  </si>
  <si>
    <t xml:space="preserve">AAEL010151</t>
  </si>
  <si>
    <t xml:space="preserve">CYP6N16</t>
  </si>
  <si>
    <t xml:space="preserve">AAEL006171</t>
  </si>
  <si>
    <t xml:space="preserve">AAEL002583</t>
  </si>
  <si>
    <t xml:space="preserve">TOLL7</t>
  </si>
  <si>
    <t xml:space="preserve">Toll-like receptor</t>
  </si>
  <si>
    <t xml:space="preserve">AAEL001169</t>
  </si>
  <si>
    <t xml:space="preserve">ribosome biogenesis protein BOP1 homolog</t>
  </si>
  <si>
    <t xml:space="preserve">AAEL002215</t>
  </si>
  <si>
    <t xml:space="preserve">Bromo domain-containing protein [Source:UniProtKB/TrEMBL;Acc:A0A1S4F196]</t>
  </si>
  <si>
    <t xml:space="preserve">AAEL004554</t>
  </si>
  <si>
    <t xml:space="preserve">AAEL006674</t>
  </si>
  <si>
    <t xml:space="preserve">CLIPB29</t>
  </si>
  <si>
    <t xml:space="preserve">AAEL010793</t>
  </si>
  <si>
    <t xml:space="preserve">F-box/leucine rich repeat protein</t>
  </si>
  <si>
    <t xml:space="preserve">AAEL002969</t>
  </si>
  <si>
    <t xml:space="preserve">brain chitinase and chia</t>
  </si>
  <si>
    <t xml:space="preserve">AAEL006630</t>
  </si>
  <si>
    <t xml:space="preserve">CHK domain-containing protein [Source:UniProtKB/TrEMBL;Acc:A0A1S4FE87]</t>
  </si>
  <si>
    <t xml:space="preserve">AAEL005792</t>
  </si>
  <si>
    <t xml:space="preserve">CLIPE8</t>
  </si>
  <si>
    <t xml:space="preserve">Clip-Domain Serine Protease  family E. Protease homologue.</t>
  </si>
  <si>
    <t xml:space="preserve">AAEL008050</t>
  </si>
  <si>
    <t xml:space="preserve">AAEL006566</t>
  </si>
  <si>
    <t xml:space="preserve">suppressor of ty</t>
  </si>
  <si>
    <t xml:space="preserve">AAEL002869</t>
  </si>
  <si>
    <t xml:space="preserve">AAEL002722</t>
  </si>
  <si>
    <t xml:space="preserve">protein kinase C inhibitor, putative</t>
  </si>
  <si>
    <t xml:space="preserve">AAEL010514</t>
  </si>
  <si>
    <t xml:space="preserve">aminoacyl-tRNA synthetase auxiliary protein, 43kD, putative</t>
  </si>
  <si>
    <t xml:space="preserve">AAEL008088</t>
  </si>
  <si>
    <t xml:space="preserve">AAEL013110</t>
  </si>
  <si>
    <t xml:space="preserve">AAEL005000</t>
  </si>
  <si>
    <t xml:space="preserve">AAEL015640</t>
  </si>
  <si>
    <t xml:space="preserve">transcription factor IIIA, putative</t>
  </si>
  <si>
    <t xml:space="preserve">AAEL007449</t>
  </si>
  <si>
    <t xml:space="preserve">AAEL009127</t>
  </si>
  <si>
    <t xml:space="preserve">CYP6M11</t>
  </si>
  <si>
    <t xml:space="preserve">AAEL007560</t>
  </si>
  <si>
    <t xml:space="preserve">core 1 udp-galactose:n-acetylgalactosamine-alpha-r beta 1,3- galactosyltransferase</t>
  </si>
  <si>
    <t xml:space="preserve">AAEL013065</t>
  </si>
  <si>
    <t xml:space="preserve">thiamin pyrophosphokinase</t>
  </si>
  <si>
    <t xml:space="preserve">AAEL001795</t>
  </si>
  <si>
    <t xml:space="preserve">orfY, putative</t>
  </si>
  <si>
    <t xml:space="preserve">AAEL014946</t>
  </si>
  <si>
    <t xml:space="preserve">Protease U48 caax prenyl protease rce1 [Source:UniProtKB/TrEMBL;Acc:A0A1S4G3P5]</t>
  </si>
  <si>
    <t xml:space="preserve">AAEL009360</t>
  </si>
  <si>
    <t xml:space="preserve">serine/threonine-protein kinase PLK4 (EC 2.7.11.21)(Polo-like kinase 4)(PLK-4)(Serine/threonine-protein kinase SAK)</t>
  </si>
  <si>
    <t xml:space="preserve">AAEL009167</t>
  </si>
  <si>
    <t xml:space="preserve">bone morphogenetic protein 5/7, bmp5/7</t>
  </si>
  <si>
    <t xml:space="preserve">AAEL010810</t>
  </si>
  <si>
    <t xml:space="preserve">AAEL009101</t>
  </si>
  <si>
    <t xml:space="preserve">eIF3-S5</t>
  </si>
  <si>
    <t xml:space="preserve">Eukaryotic translation initiation factor 3 subunit F (eIF3f)(Eukaryotic translation initiation factor 3 subunit 5)</t>
  </si>
  <si>
    <t xml:space="preserve">AAEL008871</t>
  </si>
  <si>
    <t xml:space="preserve">succinate dehydrogenase</t>
  </si>
  <si>
    <t xml:space="preserve">AAEL014099</t>
  </si>
  <si>
    <t xml:space="preserve">valyl-tRNA synthetase</t>
  </si>
  <si>
    <t xml:space="preserve">AAEL007907</t>
  </si>
  <si>
    <t xml:space="preserve">serine/threonine protein kinase</t>
  </si>
  <si>
    <t xml:space="preserve">AAEL001367</t>
  </si>
  <si>
    <t xml:space="preserve">type IV inositol 5-phosphatase</t>
  </si>
  <si>
    <t xml:space="preserve">AAEL006189</t>
  </si>
  <si>
    <t xml:space="preserve">AAEL011368</t>
  </si>
  <si>
    <t xml:space="preserve">AAEL000439</t>
  </si>
  <si>
    <t xml:space="preserve">AAEL001586</t>
  </si>
  <si>
    <t xml:space="preserve">AAEL001635</t>
  </si>
  <si>
    <t xml:space="preserve">AAEL009958</t>
  </si>
  <si>
    <t xml:space="preserve">AAEL007526</t>
  </si>
  <si>
    <t xml:space="preserve">electron transfer flavoprotein-ubiquinone oxidoreductase</t>
  </si>
  <si>
    <t xml:space="preserve">AAEL000644</t>
  </si>
  <si>
    <t xml:space="preserve">AAEL013633</t>
  </si>
  <si>
    <t xml:space="preserve">ubiquitin-conjugating enzyme h</t>
  </si>
  <si>
    <t xml:space="preserve">AAEL006412</t>
  </si>
  <si>
    <t xml:space="preserve">sodium- and chloride-dependent neurotransmitter transporter</t>
  </si>
  <si>
    <t xml:space="preserve">AAEL002881</t>
  </si>
  <si>
    <t xml:space="preserve">AAEL008157</t>
  </si>
  <si>
    <t xml:space="preserve">AAEL007445</t>
  </si>
  <si>
    <t xml:space="preserve">AAEL004700</t>
  </si>
  <si>
    <t xml:space="preserve">cdkl1/4</t>
  </si>
  <si>
    <t xml:space="preserve">AAEL009415</t>
  </si>
  <si>
    <t xml:space="preserve">synembryn</t>
  </si>
  <si>
    <t xml:space="preserve">AAEL007009</t>
  </si>
  <si>
    <t xml:space="preserve">AAEL000485</t>
  </si>
  <si>
    <t xml:space="preserve">paramyosin, putative</t>
  </si>
  <si>
    <t xml:space="preserve">AAEL003367</t>
  </si>
  <si>
    <t xml:space="preserve">nucleolar complex protein</t>
  </si>
  <si>
    <t xml:space="preserve">AAEL006718</t>
  </si>
  <si>
    <t xml:space="preserve">Sugar transporter SWEET [Source:UniProtKB/TrEMBL;Acc:Q174X0]</t>
  </si>
  <si>
    <t xml:space="preserve">AAEL008700</t>
  </si>
  <si>
    <t xml:space="preserve">AAEL001065</t>
  </si>
  <si>
    <t xml:space="preserve">AAEL012095</t>
  </si>
  <si>
    <t xml:space="preserve">26S protease regulatory subunit</t>
  </si>
  <si>
    <t xml:space="preserve">AAEL004309</t>
  </si>
  <si>
    <t xml:space="preserve">AAEL000165</t>
  </si>
  <si>
    <t xml:space="preserve">AAEL005651</t>
  </si>
  <si>
    <t xml:space="preserve">ethanolamine-phosphate cytidylyltransferase</t>
  </si>
  <si>
    <t xml:space="preserve">AAEL008594</t>
  </si>
  <si>
    <t xml:space="preserve">AAEL002310</t>
  </si>
  <si>
    <t xml:space="preserve">AAEL012546</t>
  </si>
  <si>
    <t xml:space="preserve">DNA replication licensing factor MCM6</t>
  </si>
  <si>
    <t xml:space="preserve">AAEL001134</t>
  </si>
  <si>
    <t xml:space="preserve">Probable methylmalonate-semialdehyde dehydrogenase [acylating], mitochondrial Precursor (Malonate-semialdehyde dehydrogenase [acylating])(MMSDH)(EC 1.2.1.27)(EC 1.2.1.18)</t>
  </si>
  <si>
    <t xml:space="preserve">AAEL002190</t>
  </si>
  <si>
    <t xml:space="preserve">AAEL011435</t>
  </si>
  <si>
    <t xml:space="preserve">radical sam proteins</t>
  </si>
  <si>
    <t xml:space="preserve">AAEL000148</t>
  </si>
  <si>
    <t xml:space="preserve">AAEL009542</t>
  </si>
  <si>
    <t xml:space="preserve">Putative ribonucleasep/mrp protein subunit pop1 [Source:UniProtKB/TrEMBL;Acc:A0A0P6JS03]</t>
  </si>
  <si>
    <t xml:space="preserve">AAEL011778</t>
  </si>
  <si>
    <t xml:space="preserve">AAEL002959</t>
  </si>
  <si>
    <t xml:space="preserve">AAEL002324</t>
  </si>
  <si>
    <t xml:space="preserve">Vacuolar protein sorting-associated protein 28 homolog [Source:UniProtKB/TrEMBL;Acc:Q16IH3]</t>
  </si>
  <si>
    <t xml:space="preserve">AAEL007038</t>
  </si>
  <si>
    <t xml:space="preserve">prolyl 4-hydroxylase alpha subunit 1</t>
  </si>
  <si>
    <t xml:space="preserve">AAEL008192</t>
  </si>
  <si>
    <t xml:space="preserve">RpS3</t>
  </si>
  <si>
    <t xml:space="preserve">40S ribosomal protein S3 [Source:UniProtKB/TrEMBL;Acc:Q4F6X0]</t>
  </si>
  <si>
    <t xml:space="preserve">AAEL006965</t>
  </si>
  <si>
    <t xml:space="preserve">NBP2b protein, putative</t>
  </si>
  <si>
    <t xml:space="preserve">AAEL006667</t>
  </si>
  <si>
    <t xml:space="preserve">phosphatidyltransferase</t>
  </si>
  <si>
    <t xml:space="preserve">AAEL003317</t>
  </si>
  <si>
    <t xml:space="preserve">alkaline phosphatase</t>
  </si>
  <si>
    <t xml:space="preserve">AAEL009432</t>
  </si>
  <si>
    <t xml:space="preserve">SCRBQ3</t>
  </si>
  <si>
    <t xml:space="preserve">AAEL001360</t>
  </si>
  <si>
    <t xml:space="preserve">Coronin [Source:UniProtKB/TrEMBL;Acc:Q17LF4]</t>
  </si>
  <si>
    <t xml:space="preserve">AAEL011974</t>
  </si>
  <si>
    <t xml:space="preserve">AAEL002800</t>
  </si>
  <si>
    <t xml:space="preserve">DNA polymerase epsilon, catalytic subunit</t>
  </si>
  <si>
    <t xml:space="preserve">AAEL000785</t>
  </si>
  <si>
    <t xml:space="preserve">AAEL014749</t>
  </si>
  <si>
    <t xml:space="preserve">ral</t>
  </si>
  <si>
    <t xml:space="preserve">AAEL007370</t>
  </si>
  <si>
    <t xml:space="preserve">AAEL009387</t>
  </si>
  <si>
    <t xml:space="preserve">hexokinase</t>
  </si>
  <si>
    <t xml:space="preserve">AAEL009642</t>
  </si>
  <si>
    <t xml:space="preserve">cathepsin b</t>
  </si>
  <si>
    <t xml:space="preserve">AAEL013939</t>
  </si>
  <si>
    <t xml:space="preserve">erk1/2</t>
  </si>
  <si>
    <t xml:space="preserve">AAEL000028</t>
  </si>
  <si>
    <t xml:space="preserve">CLIPB34</t>
  </si>
  <si>
    <t xml:space="preserve">AAEL015442</t>
  </si>
  <si>
    <t xml:space="preserve">AAEL004025</t>
  </si>
  <si>
    <t xml:space="preserve">glucose dehydrogenase</t>
  </si>
  <si>
    <t xml:space="preserve">AAEL011319</t>
  </si>
  <si>
    <t xml:space="preserve">AAEL011868</t>
  </si>
  <si>
    <t xml:space="preserve">AAEL004678</t>
  </si>
  <si>
    <t xml:space="preserve">rhomboid</t>
  </si>
  <si>
    <t xml:space="preserve">AAEL002788</t>
  </si>
  <si>
    <t xml:space="preserve">AAEL006827</t>
  </si>
  <si>
    <t xml:space="preserve">CYP12F8</t>
  </si>
  <si>
    <t xml:space="preserve">AAEL006602</t>
  </si>
  <si>
    <t xml:space="preserve">AAEL001385</t>
  </si>
  <si>
    <t xml:space="preserve">AAEL005721</t>
  </si>
  <si>
    <t xml:space="preserve">AAEL006224</t>
  </si>
  <si>
    <t xml:space="preserve">AAEL013870</t>
  </si>
  <si>
    <t xml:space="preserve">DUF4706 domain-containing protein [Source:UniProtKB/TrEMBL;Acc:A0A1S4G0E9]</t>
  </si>
  <si>
    <t xml:space="preserve">AAEL002614</t>
  </si>
  <si>
    <t xml:space="preserve">equilibrative nucleoside transporter</t>
  </si>
  <si>
    <t xml:space="preserve">AAEL005567</t>
  </si>
  <si>
    <t xml:space="preserve">nucleosome assembly protein</t>
  </si>
  <si>
    <t xml:space="preserve">AAEL014002</t>
  </si>
  <si>
    <t xml:space="preserve">AAEL013501</t>
  </si>
  <si>
    <t xml:space="preserve">PPO4</t>
  </si>
  <si>
    <t xml:space="preserve">AAEL012897</t>
  </si>
  <si>
    <t xml:space="preserve">aconitase, mitochondrial</t>
  </si>
  <si>
    <t xml:space="preserve">AAEL007397</t>
  </si>
  <si>
    <t xml:space="preserve">E75</t>
  </si>
  <si>
    <t xml:space="preserve">Ecdysone-induced protein 75B isoform A Nuclear receptor</t>
  </si>
  <si>
    <t xml:space="preserve">AAEL003888</t>
  </si>
  <si>
    <t xml:space="preserve">ubiquitin</t>
  </si>
  <si>
    <t xml:space="preserve">AAEL001104</t>
  </si>
  <si>
    <t xml:space="preserve">AAEL001647</t>
  </si>
  <si>
    <t xml:space="preserve">AAEL006920</t>
  </si>
  <si>
    <t xml:space="preserve">LRIM20</t>
  </si>
  <si>
    <t xml:space="preserve">leucine-rich immune protein (Coil-less)</t>
  </si>
  <si>
    <t xml:space="preserve">AAEL007696</t>
  </si>
  <si>
    <t xml:space="preserve">REL1A</t>
  </si>
  <si>
    <t xml:space="preserve">TOLL pathway signalling  NF-kappaB Relish-like transcription factor</t>
  </si>
  <si>
    <t xml:space="preserve">AAEL008481</t>
  </si>
  <si>
    <t xml:space="preserve">RpL18</t>
  </si>
  <si>
    <t xml:space="preserve">60S ribosomal protein L18 [Source:UniProtKB/Swiss-Prot;Acc:Q1HR62]</t>
  </si>
  <si>
    <t xml:space="preserve">AAEL009857</t>
  </si>
  <si>
    <t xml:space="preserve">AAEL011901</t>
  </si>
  <si>
    <t xml:space="preserve">1-acyl-sn-glycerol-3-phosphate acyltransferase</t>
  </si>
  <si>
    <t xml:space="preserve">AAEL004035</t>
  </si>
  <si>
    <t xml:space="preserve">importin 11 (imp11) (ran-binding protein 11)</t>
  </si>
  <si>
    <t xml:space="preserve">AAEL000986</t>
  </si>
  <si>
    <t xml:space="preserve">NADH-ubiquinone oxidoreductase ashi subunit</t>
  </si>
  <si>
    <t xml:space="preserve">AAEL010407</t>
  </si>
  <si>
    <t xml:space="preserve">AAEL010681</t>
  </si>
  <si>
    <t xml:space="preserve">sodium/chloride dependent neurotransmitter transporter</t>
  </si>
  <si>
    <t xml:space="preserve">AAEL003540</t>
  </si>
  <si>
    <t xml:space="preserve">AAEL012010</t>
  </si>
  <si>
    <t xml:space="preserve">Conserved insect protein (Fragment) [Source:UniProtKB/TrEMBL;Acc:Q1HQL4]</t>
  </si>
  <si>
    <t xml:space="preserve">AAEL007464</t>
  </si>
  <si>
    <t xml:space="preserve">AAEL009691</t>
  </si>
  <si>
    <t xml:space="preserve">carboxylase:pyruvate/acetyl-coa/propionyl-coa</t>
  </si>
  <si>
    <t xml:space="preserve">AAEL006998</t>
  </si>
  <si>
    <t xml:space="preserve">AAEL007738</t>
  </si>
  <si>
    <t xml:space="preserve">app binding protein</t>
  </si>
  <si>
    <t xml:space="preserve">AAEL007293</t>
  </si>
  <si>
    <t xml:space="preserve">cAMP-dependent protein kinase catalytic subunit</t>
  </si>
  <si>
    <t xml:space="preserve">AAEL005214</t>
  </si>
  <si>
    <t xml:space="preserve">AAEL000471</t>
  </si>
  <si>
    <t xml:space="preserve">Monocarboxylate transporter [Source:UniProtKB/TrEMBL;Acc:A0A1S4EVY2]</t>
  </si>
  <si>
    <t xml:space="preserve">AAEL011827</t>
  </si>
  <si>
    <t xml:space="preserve">Nucleolar complex protein 3 homolog [Source:UniProtKB/TrEMBL;Acc:Q16NX8]</t>
  </si>
  <si>
    <t xml:space="preserve">AAEL014386</t>
  </si>
  <si>
    <t xml:space="preserve">AAEL010147</t>
  </si>
  <si>
    <t xml:space="preserve">AAEL007494</t>
  </si>
  <si>
    <t xml:space="preserve">calcineurin b subunit</t>
  </si>
  <si>
    <t xml:space="preserve">AAEL008565</t>
  </si>
  <si>
    <t xml:space="preserve">Metalloprotease m41 ftsh [Source:UniProtKB/TrEMBL;Acc:A0A1S4FJU4]</t>
  </si>
  <si>
    <t xml:space="preserve">AAEL004997</t>
  </si>
  <si>
    <t xml:space="preserve">U3 small nucleolar ribonucleoprotein protein imp4</t>
  </si>
  <si>
    <t xml:space="preserve">AAEL007105</t>
  </si>
  <si>
    <t xml:space="preserve">AAEL011822</t>
  </si>
  <si>
    <t xml:space="preserve">gamma glutamyl transpeptidases</t>
  </si>
  <si>
    <t xml:space="preserve">AAEL012783</t>
  </si>
  <si>
    <t xml:space="preserve">AAEL002115</t>
  </si>
  <si>
    <t xml:space="preserve">AAEL004042</t>
  </si>
  <si>
    <t xml:space="preserve">Glucosamine 6-phosphate N-acetyltransferase [Source:UniProtKB/TrEMBL;Acc:Q5Q126]</t>
  </si>
  <si>
    <t xml:space="preserve">AAEL012440</t>
  </si>
  <si>
    <t xml:space="preserve">sodium-bile acid cotransporter</t>
  </si>
  <si>
    <t xml:space="preserve">AAEL002833</t>
  </si>
  <si>
    <t xml:space="preserve">cathepsin l</t>
  </si>
  <si>
    <t xml:space="preserve">AAEL006020</t>
  </si>
  <si>
    <t xml:space="preserve">AAEL008579</t>
  </si>
  <si>
    <t xml:space="preserve">Zinc finger protein [Source:UniProtKB/TrEMBL;Acc:A0A1S4FJV9]</t>
  </si>
  <si>
    <t xml:space="preserve">AAEL008751</t>
  </si>
  <si>
    <t xml:space="preserve">AAEL009611</t>
  </si>
  <si>
    <t xml:space="preserve">AAEL006839</t>
  </si>
  <si>
    <t xml:space="preserve">ring finger protein</t>
  </si>
  <si>
    <t xml:space="preserve">AAEL006139</t>
  </si>
  <si>
    <t xml:space="preserve">Sodium/solute symporter [Source:UniProtKB/TrEMBL;Acc:A0A1S4FCK0]</t>
  </si>
  <si>
    <t xml:space="preserve">AAEL013408</t>
  </si>
  <si>
    <t xml:space="preserve">suppressin</t>
  </si>
  <si>
    <t xml:space="preserve">AAEL011317</t>
  </si>
  <si>
    <t xml:space="preserve">AAEL003869</t>
  </si>
  <si>
    <t xml:space="preserve">Arrestin_C domain-containing protein [Source:UniProtKB/TrEMBL;Acc:A0A1S4F5X3]</t>
  </si>
  <si>
    <t xml:space="preserve">AAEL004911</t>
  </si>
  <si>
    <t xml:space="preserve">AAEL002329</t>
  </si>
  <si>
    <t xml:space="preserve">alpha-1,3-mannosyl-glycoprotein beta-1, 2-n-acetylglucosaminyltransferase</t>
  </si>
  <si>
    <t xml:space="preserve">AAEL013545</t>
  </si>
  <si>
    <t xml:space="preserve">AAEL006548</t>
  </si>
  <si>
    <t xml:space="preserve">AAEL014039</t>
  </si>
  <si>
    <t xml:space="preserve">AAEL006407</t>
  </si>
  <si>
    <t xml:space="preserve">AAEL000111</t>
  </si>
  <si>
    <t xml:space="preserve">nitrilase, putative</t>
  </si>
  <si>
    <t xml:space="preserve">AAEL012443</t>
  </si>
  <si>
    <t xml:space="preserve">AAEL015493</t>
  </si>
  <si>
    <t xml:space="preserve">AAEL003883</t>
  </si>
  <si>
    <t xml:space="preserve">AAEL011658</t>
  </si>
  <si>
    <t xml:space="preserve">plasma glutamate carboxypeptidase</t>
  </si>
  <si>
    <t xml:space="preserve">AAEL002501</t>
  </si>
  <si>
    <t xml:space="preserve">protein disulfide isomerase</t>
  </si>
  <si>
    <t xml:space="preserve">AAEL004431</t>
  </si>
  <si>
    <t xml:space="preserve">phospholipase c gamma</t>
  </si>
  <si>
    <t xml:space="preserve">AAEL011950</t>
  </si>
  <si>
    <t xml:space="preserve">AAEL014754</t>
  </si>
  <si>
    <t xml:space="preserve">AAEL008622</t>
  </si>
  <si>
    <t xml:space="preserve">jnk</t>
  </si>
  <si>
    <t xml:space="preserve">AAEL013171</t>
  </si>
  <si>
    <t xml:space="preserve">HPX2</t>
  </si>
  <si>
    <t xml:space="preserve">heme peroxidase</t>
  </si>
  <si>
    <t xml:space="preserve">AAEL003234</t>
  </si>
  <si>
    <t xml:space="preserve">cytochrome c oxidase, subunit VIA, putative</t>
  </si>
  <si>
    <t xml:space="preserve">AAEL010029</t>
  </si>
  <si>
    <t xml:space="preserve">AAEL005735</t>
  </si>
  <si>
    <t xml:space="preserve">AAEL007535</t>
  </si>
  <si>
    <t xml:space="preserve">AAEL006373</t>
  </si>
  <si>
    <t xml:space="preserve">serine protease htra2</t>
  </si>
  <si>
    <t xml:space="preserve">AAEL005269</t>
  </si>
  <si>
    <t xml:space="preserve">ubiquinol-cytochrome c reductase complex core protein</t>
  </si>
  <si>
    <t xml:space="preserve">AAEL004022</t>
  </si>
  <si>
    <t xml:space="preserve">AAEL002887</t>
  </si>
  <si>
    <t xml:space="preserve">arm</t>
  </si>
  <si>
    <t xml:space="preserve">Armadillo segment polarity protein [Source:UniProtKB/Swiss-Prot;Acc:Q17GS9]</t>
  </si>
  <si>
    <t xml:space="preserve">AAEL004980</t>
  </si>
  <si>
    <t xml:space="preserve">Ubiquitinyl hydrolase 1 [Source:UniProtKB/TrEMBL;Acc:Q17BE1]</t>
  </si>
  <si>
    <t xml:space="preserve">AAEL013643</t>
  </si>
  <si>
    <t xml:space="preserve">mitochondrial transcription factor A, putative</t>
  </si>
  <si>
    <t xml:space="preserve">AAEL001037</t>
  </si>
  <si>
    <t xml:space="preserve">ribosomal RNA methyltransferase</t>
  </si>
  <si>
    <t xml:space="preserve">AAEL005070</t>
  </si>
  <si>
    <t xml:space="preserve">AAEL000081</t>
  </si>
  <si>
    <t xml:space="preserve">peroxisome assembly factor-2 (peroxisomal-type ATPase 1)</t>
  </si>
  <si>
    <t xml:space="preserve">AAEL004727</t>
  </si>
  <si>
    <t xml:space="preserve">Inositol-pentakisphosphate 2-kinase [Source:UniProtKB/TrEMBL;Acc:Q17C24]</t>
  </si>
  <si>
    <t xml:space="preserve">AAEL003864</t>
  </si>
  <si>
    <t xml:space="preserve">AAEL005026</t>
  </si>
  <si>
    <t xml:space="preserve">ATP-dependent bile acid permease</t>
  </si>
  <si>
    <t xml:space="preserve">AAEL002125</t>
  </si>
  <si>
    <t xml:space="preserve">AAEL005031</t>
  </si>
  <si>
    <t xml:space="preserve">AAEL005768</t>
  </si>
  <si>
    <t xml:space="preserve">AAEL003664</t>
  </si>
  <si>
    <t xml:space="preserve">lupus la ribonucleoprotein</t>
  </si>
  <si>
    <t xml:space="preserve">AAEL011887</t>
  </si>
  <si>
    <t xml:space="preserve">Zinc finger protein [Source:UniProtKB/TrEMBL;Acc:A0A1S4FUZ1]</t>
  </si>
  <si>
    <t xml:space="preserve">AAEL014526</t>
  </si>
  <si>
    <t xml:space="preserve">sideroflexin 1,2,3</t>
  </si>
  <si>
    <t xml:space="preserve">AAEL000401</t>
  </si>
  <si>
    <t xml:space="preserve">AAEL006984</t>
  </si>
  <si>
    <t xml:space="preserve">CYP6AG5</t>
  </si>
  <si>
    <t xml:space="preserve">AAEL002362</t>
  </si>
  <si>
    <t xml:space="preserve">AAEL010892</t>
  </si>
  <si>
    <t xml:space="preserve">AAEL009178</t>
  </si>
  <si>
    <t xml:space="preserve">GNBPB4</t>
  </si>
  <si>
    <t xml:space="preserve">Gram-Negative Binding Protein (GNBP)  or Beta-1 3-Glucan Binding Protein (BGBP).</t>
  </si>
  <si>
    <t xml:space="preserve">AAEL008259</t>
  </si>
  <si>
    <t xml:space="preserve">AAEL012330</t>
  </si>
  <si>
    <t xml:space="preserve">tata-box binding protein</t>
  </si>
  <si>
    <t xml:space="preserve">AAEL000706</t>
  </si>
  <si>
    <t xml:space="preserve">serine palmitoyltransferase</t>
  </si>
  <si>
    <t xml:space="preserve">AAEL005237</t>
  </si>
  <si>
    <t xml:space="preserve">AAEL014715</t>
  </si>
  <si>
    <t xml:space="preserve">Eukaryotic translation initiation factor 3 subunit L (eIF3l)</t>
  </si>
  <si>
    <t xml:space="preserve">AAEL008620</t>
  </si>
  <si>
    <t xml:space="preserve">D7 protein, putative</t>
  </si>
  <si>
    <t xml:space="preserve">AAEL000714</t>
  </si>
  <si>
    <t xml:space="preserve">sodium-dependent excitatory amino acid transporter</t>
  </si>
  <si>
    <t xml:space="preserve">AAEL011111</t>
  </si>
  <si>
    <t xml:space="preserve">AAEL011780</t>
  </si>
  <si>
    <t xml:space="preserve">DNA mismatch repair protein muts</t>
  </si>
  <si>
    <t xml:space="preserve">AAEL005796</t>
  </si>
  <si>
    <t xml:space="preserve">eukaryotic translation initiation factor 4e type</t>
  </si>
  <si>
    <t xml:space="preserve">AAEL009375</t>
  </si>
  <si>
    <t xml:space="preserve">plekhh1</t>
  </si>
  <si>
    <t xml:space="preserve">AAEL010641</t>
  </si>
  <si>
    <t xml:space="preserve">APG7A</t>
  </si>
  <si>
    <t xml:space="preserve">AAEL007004</t>
  </si>
  <si>
    <t xml:space="preserve">GPRBOS1</t>
  </si>
  <si>
    <t xml:space="preserve">GPCR Bride of Sevenless Family</t>
  </si>
  <si>
    <t xml:space="preserve">AAEL003966</t>
  </si>
  <si>
    <t xml:space="preserve">lachesin, putative</t>
  </si>
  <si>
    <t xml:space="preserve">AAEL010590</t>
  </si>
  <si>
    <t xml:space="preserve">aldose-1-epimerase</t>
  </si>
  <si>
    <t xml:space="preserve">AAEL012944</t>
  </si>
  <si>
    <t xml:space="preserve">RpL11</t>
  </si>
  <si>
    <t xml:space="preserve">60S ribosomal protein L11 [Source:UniProtKB/TrEMBL;Acc:Q16KL2]</t>
  </si>
  <si>
    <t xml:space="preserve">AAEL004069</t>
  </si>
  <si>
    <t xml:space="preserve">mRpS14</t>
  </si>
  <si>
    <t xml:space="preserve">mitochondrial 28S ribosomal protein S14 (s14mt)</t>
  </si>
  <si>
    <t xml:space="preserve">AAEL013069</t>
  </si>
  <si>
    <t xml:space="preserve">Rack1</t>
  </si>
  <si>
    <t xml:space="preserve">guanine nucleotide-binding protein subunit beta-like protein</t>
  </si>
  <si>
    <t xml:space="preserve">AAEL000118</t>
  </si>
  <si>
    <t xml:space="preserve">Cleavage and polyadenylation specificity factor subunit 2 [Source:UniProtKB/TrEMBL;Acc:A0A1S4EUZ6]</t>
  </si>
  <si>
    <t xml:space="preserve">AAEL007718</t>
  </si>
  <si>
    <t xml:space="preserve">Eukaryotic translation initiation factor 3 subunit B (eIF3b)(Eukaryotic translation initiation factor 3 subunit 9)</t>
  </si>
  <si>
    <t xml:space="preserve">AAEL001425</t>
  </si>
  <si>
    <t xml:space="preserve">AAEL006487</t>
  </si>
  <si>
    <t xml:space="preserve">sodium/solute symporter</t>
  </si>
  <si>
    <t xml:space="preserve">AAEL009712</t>
  </si>
  <si>
    <t xml:space="preserve">AAEL002559</t>
  </si>
  <si>
    <t xml:space="preserve">AAEL014372</t>
  </si>
  <si>
    <t xml:space="preserve">AAEL001518</t>
  </si>
  <si>
    <t xml:space="preserve">AAEL007443</t>
  </si>
  <si>
    <t xml:space="preserve">AAEL002595</t>
  </si>
  <si>
    <t xml:space="preserve">AAEL002731</t>
  </si>
  <si>
    <t xml:space="preserve">SRPN14</t>
  </si>
  <si>
    <t xml:space="preserve">AAEL007061</t>
  </si>
  <si>
    <t xml:space="preserve">cyclophilin</t>
  </si>
  <si>
    <t xml:space="preserve">AAEL001128</t>
  </si>
  <si>
    <t xml:space="preserve">AAEL002890</t>
  </si>
  <si>
    <t xml:space="preserve">AAEL007135</t>
  </si>
  <si>
    <t xml:space="preserve">peroxiredoxin 5, prdx5</t>
  </si>
  <si>
    <t xml:space="preserve">AAEL001588</t>
  </si>
  <si>
    <t xml:space="preserve">glutamate carboxypeptidase</t>
  </si>
  <si>
    <t xml:space="preserve">AAEL013321</t>
  </si>
  <si>
    <t xml:space="preserve">AAEL012409</t>
  </si>
  <si>
    <t xml:space="preserve">AAEL007523</t>
  </si>
  <si>
    <t xml:space="preserve">peroxisomal n1-acetyl-spermine/spermidine oxidase</t>
  </si>
  <si>
    <t xml:space="preserve">AAEL009731</t>
  </si>
  <si>
    <t xml:space="preserve">epsilon-trimethyllysine 2-oxoglutarate dioxygenase</t>
  </si>
  <si>
    <t xml:space="preserve">AAEL012355</t>
  </si>
  <si>
    <t xml:space="preserve">helicase</t>
  </si>
  <si>
    <t xml:space="preserve">AAEL005029</t>
  </si>
  <si>
    <t xml:space="preserve">AAEL015298</t>
  </si>
  <si>
    <t xml:space="preserve">AAEL003921</t>
  </si>
  <si>
    <t xml:space="preserve">ubiquitin, putative</t>
  </si>
  <si>
    <t xml:space="preserve">AAEL004489</t>
  </si>
  <si>
    <t xml:space="preserve">DLP</t>
  </si>
  <si>
    <t xml:space="preserve">Daxx-like protein</t>
  </si>
  <si>
    <t xml:space="preserve">AAEL007318</t>
  </si>
  <si>
    <t xml:space="preserve">AAEL006033</t>
  </si>
  <si>
    <t xml:space="preserve">Dihydroorotate dehydrogenase (quinone), mitochondrial [Source:UniProtKB/TrEMBL;Acc:Q177S6]</t>
  </si>
  <si>
    <t xml:space="preserve">AAEL011460</t>
  </si>
  <si>
    <t xml:space="preserve">CRAL-TRIO domain-containing protein [Source:UniProtKB/TrEMBL;Acc:A0A1S4FTM4]</t>
  </si>
  <si>
    <t xml:space="preserve">AAEL012476</t>
  </si>
  <si>
    <t xml:space="preserve">AAEL010422</t>
  </si>
  <si>
    <t xml:space="preserve">replication-associated histone mRNA stem loop-binding protein, putative</t>
  </si>
  <si>
    <t xml:space="preserve">AAEL009679</t>
  </si>
  <si>
    <t xml:space="preserve">secretory Phospholipase A2, putative</t>
  </si>
  <si>
    <t xml:space="preserve">AAEL008425</t>
  </si>
  <si>
    <t xml:space="preserve">AAEL003676</t>
  </si>
  <si>
    <t xml:space="preserve">myosin I homologue, putative</t>
  </si>
  <si>
    <t xml:space="preserve">AAEL003179</t>
  </si>
  <si>
    <t xml:space="preserve">protein arginine n-methyltransferase 1,</t>
  </si>
  <si>
    <t xml:space="preserve">AAEL009872</t>
  </si>
  <si>
    <t xml:space="preserve">alanine aminotransferase</t>
  </si>
  <si>
    <t xml:space="preserve">AAEL001304</t>
  </si>
  <si>
    <t xml:space="preserve">nuclear hormone receptor ftz-f1 beta</t>
  </si>
  <si>
    <t xml:space="preserve">AAEL002921</t>
  </si>
  <si>
    <t xml:space="preserve">AAEL010396</t>
  </si>
  <si>
    <t xml:space="preserve">secreted ferritin G subunit precursor, putative</t>
  </si>
  <si>
    <t xml:space="preserve">AAEL009671</t>
  </si>
  <si>
    <t xml:space="preserve">snrnp sm protein</t>
  </si>
  <si>
    <t xml:space="preserve">AAEL003427</t>
  </si>
  <si>
    <t xml:space="preserve">RpS16</t>
  </si>
  <si>
    <t xml:space="preserve">40S ribosomal protein S16 [Source:UniProtKB/Swiss-Prot;Acc:P62251]</t>
  </si>
  <si>
    <t xml:space="preserve">AAEL005639</t>
  </si>
  <si>
    <t xml:space="preserve">alpha-1,2-Mannosidase [Source:UniProtKB/TrEMBL;Acc:A0A1S4FB89]</t>
  </si>
  <si>
    <t xml:space="preserve">AAEL005403</t>
  </si>
  <si>
    <t xml:space="preserve">AAEL003428</t>
  </si>
  <si>
    <t xml:space="preserve">AAEL004175</t>
  </si>
  <si>
    <t xml:space="preserve">RpS17</t>
  </si>
  <si>
    <t xml:space="preserve">40S ribosomal protein S17 [Source:UniProtKB/TrEMBL;Acc:Q52UT2]</t>
  </si>
  <si>
    <t xml:space="preserve">AAEL011463</t>
  </si>
  <si>
    <t xml:space="preserve">AAEL008394</t>
  </si>
  <si>
    <t xml:space="preserve">AAEL014062</t>
  </si>
  <si>
    <t xml:space="preserve">Putative vps16b [Source:UniProtKB/TrEMBL;Acc:A0A0P6ISS7]</t>
  </si>
  <si>
    <t xml:space="preserve">AAEL005080</t>
  </si>
  <si>
    <t xml:space="preserve">protein phosphatase-5</t>
  </si>
  <si>
    <t xml:space="preserve">AAEL015051</t>
  </si>
  <si>
    <t xml:space="preserve">glycoside  hydrolases</t>
  </si>
  <si>
    <t xml:space="preserve">AAEL012472</t>
  </si>
  <si>
    <t xml:space="preserve">kinesin light chain 1 and</t>
  </si>
  <si>
    <t xml:space="preserve">AAEL011731</t>
  </si>
  <si>
    <t xml:space="preserve">metalloprotease</t>
  </si>
  <si>
    <t xml:space="preserve">AAEL000569</t>
  </si>
  <si>
    <t xml:space="preserve">omega-crystallin, putative</t>
  </si>
  <si>
    <t xml:space="preserve">AAEL009075</t>
  </si>
  <si>
    <t xml:space="preserve">AAEL001937</t>
  </si>
  <si>
    <t xml:space="preserve">selenium-binding protein</t>
  </si>
  <si>
    <t xml:space="preserve">AAEL004352</t>
  </si>
  <si>
    <t xml:space="preserve">AAEL010160</t>
  </si>
  <si>
    <t xml:space="preserve">AAEL013432</t>
  </si>
  <si>
    <t xml:space="preserve">AAEL004441</t>
  </si>
  <si>
    <t xml:space="preserve">importin 9 (imp9) (ran-binding protein 9)</t>
  </si>
  <si>
    <t xml:space="preserve">AAEL010753</t>
  </si>
  <si>
    <t xml:space="preserve">AAEL000172</t>
  </si>
  <si>
    <t xml:space="preserve">AAEL002672</t>
  </si>
  <si>
    <t xml:space="preserve">Matrix metalloproteinase [Source:UniProtKB/TrEMBL;Acc:A0A1S4F2E3]</t>
  </si>
  <si>
    <t xml:space="preserve">AAEL004117</t>
  </si>
  <si>
    <t xml:space="preserve">ATP-dependent RNA helicase</t>
  </si>
  <si>
    <t xml:space="preserve">AAEL007353</t>
  </si>
  <si>
    <t xml:space="preserve">cullin</t>
  </si>
  <si>
    <t xml:space="preserve">AAEL014551</t>
  </si>
  <si>
    <t xml:space="preserve">triacylglycerol lipase, pancreatic</t>
  </si>
  <si>
    <t xml:space="preserve">AAEL009171</t>
  </si>
  <si>
    <t xml:space="preserve">AAEL005023</t>
  </si>
  <si>
    <t xml:space="preserve">Palmitoyltransferase [Source:UniProtKB/TrEMBL;Acc:Q17BB7]</t>
  </si>
  <si>
    <t xml:space="preserve">AAEL005245</t>
  </si>
  <si>
    <t xml:space="preserve">DNA repair protein rad50</t>
  </si>
  <si>
    <t xml:space="preserve">AAEL012137</t>
  </si>
  <si>
    <t xml:space="preserve">RUN domain-containing protein [Source:UniProtKB/TrEMBL;Acc:A0A1S4FV86]</t>
  </si>
  <si>
    <t xml:space="preserve">AAEL004552</t>
  </si>
  <si>
    <t xml:space="preserve">AAEL001293</t>
  </si>
  <si>
    <t xml:space="preserve">AAEL002534</t>
  </si>
  <si>
    <t xml:space="preserve">RpL10</t>
  </si>
  <si>
    <t xml:space="preserve">60S ribosomal protein L10 [Source:UniProtKB/TrEMBL;Acc:Q1HRT6]</t>
  </si>
  <si>
    <t xml:space="preserve">AAEL009431</t>
  </si>
  <si>
    <t xml:space="preserve">mRpL10</t>
  </si>
  <si>
    <t xml:space="preserve">mitochondrial ribosomal protein, L10, putative</t>
  </si>
  <si>
    <t xml:space="preserve">AAEL012743</t>
  </si>
  <si>
    <t xml:space="preserve">glycerol-3-phosphate acyltransferase</t>
  </si>
  <si>
    <t xml:space="preserve">AAEL001038</t>
  </si>
  <si>
    <t xml:space="preserve">cak1</t>
  </si>
  <si>
    <t xml:space="preserve">AAEL011362</t>
  </si>
  <si>
    <t xml:space="preserve">AAEL009351</t>
  </si>
  <si>
    <t xml:space="preserve">thioredoxin, putative</t>
  </si>
  <si>
    <t xml:space="preserve">AAEL005169</t>
  </si>
  <si>
    <t xml:space="preserve">carnitine o-acyltransferase</t>
  </si>
  <si>
    <t xml:space="preserve">AAEL011810</t>
  </si>
  <si>
    <t xml:space="preserve">AAEL014140</t>
  </si>
  <si>
    <t xml:space="preserve">CLIPB24</t>
  </si>
  <si>
    <t xml:space="preserve">AAEL014531</t>
  </si>
  <si>
    <t xml:space="preserve">arsenite inducuble RNA associated protein aip-1</t>
  </si>
  <si>
    <t xml:space="preserve">AAEL014376</t>
  </si>
  <si>
    <t xml:space="preserve">AAEL008036</t>
  </si>
  <si>
    <t xml:space="preserve">dynein heavy chain</t>
  </si>
  <si>
    <t xml:space="preserve">AAEL006643</t>
  </si>
  <si>
    <t xml:space="preserve">AAEL004567</t>
  </si>
  <si>
    <t xml:space="preserve">fermitin, putative</t>
  </si>
  <si>
    <t xml:space="preserve">AAEL004200</t>
  </si>
  <si>
    <t xml:space="preserve">DNA replication licensing factor MCM8</t>
  </si>
  <si>
    <t xml:space="preserve">AAEL000428</t>
  </si>
  <si>
    <t xml:space="preserve">Tdo</t>
  </si>
  <si>
    <t xml:space="preserve">tryptophan 2,3-dioxygenase (TDO)(EC 1.13.11.11)</t>
  </si>
  <si>
    <t xml:space="preserve">AAEL002777</t>
  </si>
  <si>
    <t xml:space="preserve">AAEL003822</t>
  </si>
  <si>
    <t xml:space="preserve">AAEL009808</t>
  </si>
  <si>
    <t xml:space="preserve">ATP synthase subunit d</t>
  </si>
  <si>
    <t xml:space="preserve">AAEL003532</t>
  </si>
  <si>
    <t xml:space="preserve">AAEL005905</t>
  </si>
  <si>
    <t xml:space="preserve">AAEL005769</t>
  </si>
  <si>
    <t xml:space="preserve">AAEL001457</t>
  </si>
  <si>
    <t xml:space="preserve">guanylatte cyclase alpha 1 subunit</t>
  </si>
  <si>
    <t xml:space="preserve">AAEL010716</t>
  </si>
  <si>
    <t xml:space="preserve">preprotein translocase secy subunit (sec61)</t>
  </si>
  <si>
    <t xml:space="preserve">AAEL013431</t>
  </si>
  <si>
    <t xml:space="preserve">proline oxidase</t>
  </si>
  <si>
    <t xml:space="preserve">AAEL000824</t>
  </si>
  <si>
    <t xml:space="preserve">AAEL002163</t>
  </si>
  <si>
    <t xml:space="preserve">AAEL014844</t>
  </si>
  <si>
    <t xml:space="preserve">AAEL000411</t>
  </si>
  <si>
    <t xml:space="preserve">AAEL010336</t>
  </si>
  <si>
    <t xml:space="preserve">Zinc phosphodiesterase [Source:UniProtKB/TrEMBL;Acc:A0A1S4FPY6]</t>
  </si>
  <si>
    <t xml:space="preserve">AAEL007088</t>
  </si>
  <si>
    <t xml:space="preserve">ribitol kinase</t>
  </si>
  <si>
    <t xml:space="preserve">AAEL010253</t>
  </si>
  <si>
    <t xml:space="preserve">AAEL010743</t>
  </si>
  <si>
    <t xml:space="preserve">cysteine desulfurylase</t>
  </si>
  <si>
    <t xml:space="preserve">AAEL009198</t>
  </si>
  <si>
    <t xml:space="preserve">AAEL008408</t>
  </si>
  <si>
    <t xml:space="preserve">AAEL002388</t>
  </si>
  <si>
    <t xml:space="preserve">AAEL005368</t>
  </si>
  <si>
    <t xml:space="preserve">AAEL004793</t>
  </si>
  <si>
    <t xml:space="preserve">AAEL003998</t>
  </si>
  <si>
    <t xml:space="preserve">AAEL000403</t>
  </si>
  <si>
    <t xml:space="preserve">AAEL005326</t>
  </si>
  <si>
    <t xml:space="preserve">AAEL010412</t>
  </si>
  <si>
    <t xml:space="preserve">AAEL000434</t>
  </si>
  <si>
    <t xml:space="preserve">lipid a export ATP-binding/permease protein msba</t>
  </si>
  <si>
    <t xml:space="preserve">AAEL008188</t>
  </si>
  <si>
    <t xml:space="preserve">RpL6</t>
  </si>
  <si>
    <t xml:space="preserve">60S ribosomal protein L6 [Source:UniProtKB/TrEMBL;Acc:Q16ZH3]</t>
  </si>
  <si>
    <t xml:space="preserve">AAEL011987</t>
  </si>
  <si>
    <t xml:space="preserve">AAEL001543</t>
  </si>
  <si>
    <t xml:space="preserve">AAEL006858</t>
  </si>
  <si>
    <t xml:space="preserve">AAEL006472</t>
  </si>
  <si>
    <t xml:space="preserve">rabconnectin</t>
  </si>
  <si>
    <t xml:space="preserve">AAEL001421</t>
  </si>
  <si>
    <t xml:space="preserve">high density lipoprotien binding protein / vigilin</t>
  </si>
  <si>
    <t xml:space="preserve">AAEL006644</t>
  </si>
  <si>
    <t xml:space="preserve">AAEL011191</t>
  </si>
  <si>
    <t xml:space="preserve">protein phosphatase 1 binding protein</t>
  </si>
  <si>
    <t xml:space="preserve">AAEL010732</t>
  </si>
  <si>
    <t xml:space="preserve">AAEL011276</t>
  </si>
  <si>
    <t xml:space="preserve">mitochondrial glutamate carrier protein</t>
  </si>
  <si>
    <t xml:space="preserve">AAEL005279</t>
  </si>
  <si>
    <t xml:space="preserve">methionyl-tRNA formyltransferase</t>
  </si>
  <si>
    <t xml:space="preserve">AAEL002407</t>
  </si>
  <si>
    <t xml:space="preserve">DNA repair protein xp-e</t>
  </si>
  <si>
    <t xml:space="preserve">AAEL006286</t>
  </si>
  <si>
    <t xml:space="preserve">AAEL000571</t>
  </si>
  <si>
    <t xml:space="preserve">AAEL009266</t>
  </si>
  <si>
    <t xml:space="preserve">c4b-binding protein beta chain</t>
  </si>
  <si>
    <t xml:space="preserve">AAEL010138</t>
  </si>
  <si>
    <t xml:space="preserve">AAEL005478</t>
  </si>
  <si>
    <t xml:space="preserve">flavohemoprotein B5/b5r</t>
  </si>
  <si>
    <t xml:space="preserve">AAEL004420</t>
  </si>
  <si>
    <t xml:space="preserve">AAEL012020</t>
  </si>
  <si>
    <t xml:space="preserve">AAEL010860</t>
  </si>
  <si>
    <t xml:space="preserve">AAEL014734</t>
  </si>
  <si>
    <t xml:space="preserve">AAEL005510</t>
  </si>
  <si>
    <t xml:space="preserve">AAEL003953</t>
  </si>
  <si>
    <t xml:space="preserve">map/microtubule affinity-regulating kinase 2,4</t>
  </si>
  <si>
    <t xml:space="preserve">AAEL000455</t>
  </si>
  <si>
    <t xml:space="preserve">AAEL005699</t>
  </si>
  <si>
    <t xml:space="preserve">membrane protein tms1d</t>
  </si>
  <si>
    <t xml:space="preserve">AAEL006433</t>
  </si>
  <si>
    <t xml:space="preserve">AAEL004517</t>
  </si>
  <si>
    <t xml:space="preserve">Protein quiver [Source:UniProtKB/TrEMBL;Acc:Q17CL1]</t>
  </si>
  <si>
    <t xml:space="preserve">AAEL006539</t>
  </si>
  <si>
    <t xml:space="preserve">Serine/threonine protein kinase [Source:UniProtKB/TrEMBL;Acc:A0A1S4FDS5]</t>
  </si>
  <si>
    <t xml:space="preserve">AAEL004718</t>
  </si>
  <si>
    <t xml:space="preserve">YqaJ domain-containing protein [Source:UniProtKB/TrEMBL;Acc:A0A1S4F8F3]</t>
  </si>
  <si>
    <t xml:space="preserve">AAEL003271</t>
  </si>
  <si>
    <t xml:space="preserve">AAEL002384</t>
  </si>
  <si>
    <t xml:space="preserve">AAEL009149</t>
  </si>
  <si>
    <t xml:space="preserve">kinectin, putative</t>
  </si>
  <si>
    <t xml:space="preserve">AAEL012243</t>
  </si>
  <si>
    <t xml:space="preserve">AAEL000252</t>
  </si>
  <si>
    <t xml:space="preserve">AAEL011098</t>
  </si>
  <si>
    <t xml:space="preserve">AAEL013552</t>
  </si>
  <si>
    <t xml:space="preserve">AAEL008134</t>
  </si>
  <si>
    <t xml:space="preserve">ABC transporter</t>
  </si>
  <si>
    <t xml:space="preserve">AAEL010249</t>
  </si>
  <si>
    <t xml:space="preserve">AAEL012252</t>
  </si>
  <si>
    <t xml:space="preserve">AAEL011710</t>
  </si>
  <si>
    <t xml:space="preserve">AAEL002433</t>
  </si>
  <si>
    <t xml:space="preserve">AAEL001737</t>
  </si>
  <si>
    <t xml:space="preserve">Fatty acyl-CoA reductase [Source:UniProtKB/TrEMBL;Acc:A0A1S4EZM7]</t>
  </si>
  <si>
    <t xml:space="preserve">AAEL008213</t>
  </si>
  <si>
    <t xml:space="preserve">AAEL006843</t>
  </si>
  <si>
    <t xml:space="preserve">AAEL011736</t>
  </si>
  <si>
    <t xml:space="preserve">cyclohex-1-ene-1-carboxyl-CoA hydratase, putative</t>
  </si>
  <si>
    <t xml:space="preserve">AAEL006908</t>
  </si>
  <si>
    <t xml:space="preserve">AAEL002249</t>
  </si>
  <si>
    <t xml:space="preserve">AAEL004625</t>
  </si>
  <si>
    <t xml:space="preserve">DTW domain-containing protein [Source:UniProtKB/TrEMBL;Acc:A0A1S4F862]</t>
  </si>
  <si>
    <t xml:space="preserve">AAEL010434</t>
  </si>
  <si>
    <t xml:space="preserve">vitellogenin-A1 precursor</t>
  </si>
  <si>
    <t xml:space="preserve">AAEL007288</t>
  </si>
  <si>
    <t xml:space="preserve">dynamin</t>
  </si>
  <si>
    <t xml:space="preserve">AAEL002726</t>
  </si>
  <si>
    <t xml:space="preserve">AAEL008963</t>
  </si>
  <si>
    <t xml:space="preserve">tyrosine aminotransferase</t>
  </si>
  <si>
    <t xml:space="preserve">AAEL008354</t>
  </si>
  <si>
    <t xml:space="preserve">gaba receptor invertebrate</t>
  </si>
  <si>
    <t xml:space="preserve">AAEL000669</t>
  </si>
  <si>
    <t xml:space="preserve">AAEL001426</t>
  </si>
  <si>
    <t xml:space="preserve">poly(a)-specific ribonuclease (deadenylation nuclease)</t>
  </si>
  <si>
    <t xml:space="preserve">AAEL004422</t>
  </si>
  <si>
    <t xml:space="preserve">AAEL013237</t>
  </si>
  <si>
    <t xml:space="preserve">pom1</t>
  </si>
  <si>
    <t xml:space="preserve">AAEL002503</t>
  </si>
  <si>
    <t xml:space="preserve">yippee protein</t>
  </si>
  <si>
    <t xml:space="preserve">AAEL013083</t>
  </si>
  <si>
    <t xml:space="preserve">AAEL014021</t>
  </si>
  <si>
    <t xml:space="preserve">Med23</t>
  </si>
  <si>
    <t xml:space="preserve">mediator of RNA polymerase II transcription subunit 23 (Med23)</t>
  </si>
  <si>
    <t xml:space="preserve">AAEL011156</t>
  </si>
  <si>
    <t xml:space="preserve">AAEL004715</t>
  </si>
  <si>
    <t xml:space="preserve">b-cell translocation protein</t>
  </si>
  <si>
    <t xml:space="preserve">AAEL008141</t>
  </si>
  <si>
    <t xml:space="preserve">PER</t>
  </si>
  <si>
    <t xml:space="preserve">period circadian protein</t>
  </si>
  <si>
    <t xml:space="preserve">AAEL008517</t>
  </si>
  <si>
    <t xml:space="preserve">elongation factor tu (ef-tu)</t>
  </si>
  <si>
    <t xml:space="preserve">AAEL000287</t>
  </si>
  <si>
    <t xml:space="preserve">AAEL002279</t>
  </si>
  <si>
    <t xml:space="preserve">AAEL009635</t>
  </si>
  <si>
    <t xml:space="preserve">AAEL014248</t>
  </si>
  <si>
    <t xml:space="preserve">AAEL010644</t>
  </si>
  <si>
    <t xml:space="preserve">ribonucleoside-diphosphate reductase large chain</t>
  </si>
  <si>
    <t xml:space="preserve">AAEL012029</t>
  </si>
  <si>
    <t xml:space="preserve">AAEL009416</t>
  </si>
  <si>
    <t xml:space="preserve">PHD finger domain [Source:UniProtKB/TrEMBL;Acc:A0A1S4FM94]</t>
  </si>
  <si>
    <t xml:space="preserve">AAEL001883</t>
  </si>
  <si>
    <t xml:space="preserve">Med17</t>
  </si>
  <si>
    <t xml:space="preserve">Mediator of RNA polymerase II transcription subunit 17 (Med17)</t>
  </si>
  <si>
    <t xml:space="preserve">AAEL013725</t>
  </si>
  <si>
    <t xml:space="preserve">AAEL010371</t>
  </si>
  <si>
    <t xml:space="preserve">autotransporter adhesin precursor, putative</t>
  </si>
  <si>
    <t xml:space="preserve">AAEL005036</t>
  </si>
  <si>
    <t xml:space="preserve">AAEL011121</t>
  </si>
  <si>
    <t xml:space="preserve">CAP10 family protein AAEL011121 Precursor</t>
  </si>
  <si>
    <t xml:space="preserve">AAEL008210</t>
  </si>
  <si>
    <t xml:space="preserve">AAEL012247</t>
  </si>
  <si>
    <t xml:space="preserve">AAEL002005</t>
  </si>
  <si>
    <t xml:space="preserve">CYP12F6</t>
  </si>
  <si>
    <t xml:space="preserve">AAEL010355</t>
  </si>
  <si>
    <t xml:space="preserve">AAEL006862</t>
  </si>
  <si>
    <t xml:space="preserve">AAEL002638</t>
  </si>
  <si>
    <t xml:space="preserve">CYP9J6</t>
  </si>
  <si>
    <t xml:space="preserve">AAEL002399</t>
  </si>
  <si>
    <t xml:space="preserve">Aspartate aminotransferase [Source:UniProtKB/TrEMBL;Acc:Q5K6H3]</t>
  </si>
  <si>
    <t xml:space="preserve">AAEL008024</t>
  </si>
  <si>
    <t xml:space="preserve">AAEL008593</t>
  </si>
  <si>
    <t xml:space="preserve">NAD dependent epimerase/dehydratase</t>
  </si>
  <si>
    <t xml:space="preserve">AAEL006320</t>
  </si>
  <si>
    <t xml:space="preserve">protein tyrosine phosphatase 69d, drome</t>
  </si>
  <si>
    <t xml:space="preserve">AAEL000289</t>
  </si>
  <si>
    <t xml:space="preserve">ANK_REP_REGION domain-containing protein [Source:UniProtKB/TrEMBL;Acc:A0A1S4EVF5]</t>
  </si>
  <si>
    <t xml:space="preserve">AAEL006409</t>
  </si>
  <si>
    <t xml:space="preserve">sialin, sodium/sialic acid cotransporter, putative</t>
  </si>
  <si>
    <t xml:space="preserve">AAEL005539</t>
  </si>
  <si>
    <t xml:space="preserve">AAEL008941</t>
  </si>
  <si>
    <t xml:space="preserve">AAEL001008</t>
  </si>
  <si>
    <t xml:space="preserve">AAEL004512</t>
  </si>
  <si>
    <t xml:space="preserve">AAEL000316</t>
  </si>
  <si>
    <t xml:space="preserve">AAEL008724</t>
  </si>
  <si>
    <t xml:space="preserve">AAEL001144</t>
  </si>
  <si>
    <t xml:space="preserve">AAEL001175</t>
  </si>
  <si>
    <t xml:space="preserve">AAEL003569</t>
  </si>
  <si>
    <t xml:space="preserve">acyl-coa thioesterase</t>
  </si>
  <si>
    <t xml:space="preserve">AAEL015450</t>
  </si>
  <si>
    <t xml:space="preserve">ribonuclease UK114, putative</t>
  </si>
  <si>
    <t xml:space="preserve">AAEL011812</t>
  </si>
  <si>
    <t xml:space="preserve">gonadotropin inducible transcription factor</t>
  </si>
  <si>
    <t xml:space="preserve">AAEL003184</t>
  </si>
  <si>
    <t xml:space="preserve">mfs transporter</t>
  </si>
  <si>
    <t xml:space="preserve">AAEL015326</t>
  </si>
  <si>
    <t xml:space="preserve">lipase 1 precursor</t>
  </si>
  <si>
    <t xml:space="preserve">AAEL010206</t>
  </si>
  <si>
    <t xml:space="preserve">xylulose kinase</t>
  </si>
  <si>
    <t xml:space="preserve">AAEL014646</t>
  </si>
  <si>
    <t xml:space="preserve">Ubiquinone biosynthesis protein COQ4 homolog, mitochondrial Precursor (Coenzyme Q biosynthesis protein 4 homolog)</t>
  </si>
  <si>
    <t xml:space="preserve">AAEL006617</t>
  </si>
  <si>
    <t xml:space="preserve">AAEL006921</t>
  </si>
  <si>
    <t xml:space="preserve">calmodulin</t>
  </si>
  <si>
    <t xml:space="preserve">AAEL012864</t>
  </si>
  <si>
    <t xml:space="preserve">AAEL000231</t>
  </si>
  <si>
    <t xml:space="preserve">oligopeptidase</t>
  </si>
  <si>
    <t xml:space="preserve">AAEL006510</t>
  </si>
  <si>
    <t xml:space="preserve">AAEL008392</t>
  </si>
  <si>
    <t xml:space="preserve">AAEL004870</t>
  </si>
  <si>
    <t xml:space="preserve">CYP18A1</t>
  </si>
  <si>
    <t xml:space="preserve">AAEL007554</t>
  </si>
  <si>
    <t xml:space="preserve">AAEL004446</t>
  </si>
  <si>
    <t xml:space="preserve">AAEL003494</t>
  </si>
  <si>
    <t xml:space="preserve">goodpasture antigen-binding protein</t>
  </si>
  <si>
    <t xml:space="preserve">AAEL008663</t>
  </si>
  <si>
    <t xml:space="preserve">aldo-keto reductase</t>
  </si>
  <si>
    <t xml:space="preserve">AAEL003299</t>
  </si>
  <si>
    <t xml:space="preserve">AAEL010942</t>
  </si>
  <si>
    <t xml:space="preserve">kinesin-like protein KIF3A</t>
  </si>
  <si>
    <t xml:space="preserve">AAEL005016</t>
  </si>
  <si>
    <t xml:space="preserve">AAEL007920</t>
  </si>
  <si>
    <t xml:space="preserve">AAEL002925</t>
  </si>
  <si>
    <t xml:space="preserve">AAEL012764</t>
  </si>
  <si>
    <t xml:space="preserve">AAEL012671</t>
  </si>
  <si>
    <t xml:space="preserve">AAEL000604</t>
  </si>
  <si>
    <t xml:space="preserve">AAEL012693</t>
  </si>
  <si>
    <t xml:space="preserve">tripartite motif protein</t>
  </si>
  <si>
    <t xml:space="preserve">AAEL011566</t>
  </si>
  <si>
    <t xml:space="preserve">cell adhesion molecule</t>
  </si>
  <si>
    <t xml:space="preserve">AAEL007646</t>
  </si>
  <si>
    <t xml:space="preserve">AAEL006269</t>
  </si>
  <si>
    <t xml:space="preserve">PDZ domain-containing protein [Source:UniProtKB/TrEMBL;Acc:A0A1S4FD74]</t>
  </si>
  <si>
    <t xml:space="preserve">AAEL007509</t>
  </si>
  <si>
    <t xml:space="preserve">neuroendocrine differentiation factor</t>
  </si>
  <si>
    <t xml:space="preserve">AAEL005604</t>
  </si>
  <si>
    <t xml:space="preserve">trypsin-epsilon, putative</t>
  </si>
  <si>
    <t xml:space="preserve">AAEL010551</t>
  </si>
  <si>
    <t xml:space="preserve">AAEL010341</t>
  </si>
  <si>
    <t xml:space="preserve">rept</t>
  </si>
  <si>
    <t xml:space="preserve">RuvB-like helicase 2 (EC 3.6.4.12)(Reptin)</t>
  </si>
  <si>
    <t xml:space="preserve">AAEL000175</t>
  </si>
  <si>
    <t xml:space="preserve">eIF3-S8</t>
  </si>
  <si>
    <t xml:space="preserve">Eukaryotic translation initiation factor 3 subunit C [Source:UniProtKB/Swiss-Prot;Acc:Q17Q06]</t>
  </si>
  <si>
    <t xml:space="preserve">AAEL008125</t>
  </si>
  <si>
    <t xml:space="preserve">Fatty acyl-CoA reductase [Source:UniProtKB/TrEMBL;Acc:Q16ZP3]</t>
  </si>
  <si>
    <t xml:space="preserve">AAEL003043</t>
  </si>
  <si>
    <t xml:space="preserve">AAEL001300</t>
  </si>
  <si>
    <t xml:space="preserve">AAEL008103</t>
  </si>
  <si>
    <t xml:space="preserve">RpS8</t>
  </si>
  <si>
    <t xml:space="preserve">40S ribosomal protein S8 [Source:UniProtKB/TrEMBL;Acc:Q1HRQ9]</t>
  </si>
  <si>
    <t xml:space="preserve">AAEL011741</t>
  </si>
  <si>
    <t xml:space="preserve">GSTS1</t>
  </si>
  <si>
    <t xml:space="preserve">glutathione transferase</t>
  </si>
  <si>
    <t xml:space="preserve">AAEL004419</t>
  </si>
  <si>
    <t xml:space="preserve">AAEL009971</t>
  </si>
  <si>
    <t xml:space="preserve">AAEL003182</t>
  </si>
  <si>
    <t xml:space="preserve">SRPN26</t>
  </si>
  <si>
    <t xml:space="preserve">AAEL002374</t>
  </si>
  <si>
    <t xml:space="preserve">taxilin</t>
  </si>
  <si>
    <t xml:space="preserve">AAEL011421</t>
  </si>
  <si>
    <t xml:space="preserve">multiple inositol polyphosphate phosphatase</t>
  </si>
  <si>
    <t xml:space="preserve">AAEL002525</t>
  </si>
  <si>
    <t xml:space="preserve">amino acids transporter</t>
  </si>
  <si>
    <t xml:space="preserve">AAEL006795</t>
  </si>
  <si>
    <t xml:space="preserve">CYP9J15</t>
  </si>
  <si>
    <t xml:space="preserve">AAEL007838</t>
  </si>
  <si>
    <t xml:space="preserve">AAEL005575</t>
  </si>
  <si>
    <t xml:space="preserve">transient receptor potential channel 4,</t>
  </si>
  <si>
    <t xml:space="preserve">AAEL007310</t>
  </si>
  <si>
    <t xml:space="preserve">AAEL004124</t>
  </si>
  <si>
    <t xml:space="preserve">mitochondrial glutamate carrier, putative</t>
  </si>
  <si>
    <t xml:space="preserve">AAEL011904</t>
  </si>
  <si>
    <t xml:space="preserve">AAEL002467</t>
  </si>
  <si>
    <t xml:space="preserve">AAEL001249</t>
  </si>
  <si>
    <t xml:space="preserve">AAEL010944</t>
  </si>
  <si>
    <t xml:space="preserve">AAEL014440</t>
  </si>
  <si>
    <t xml:space="preserve">AAEL008128</t>
  </si>
  <si>
    <t xml:space="preserve">mitochondrial inner membrane protein translocase, 13kD-subunit, putative</t>
  </si>
  <si>
    <t xml:space="preserve">AAEL003347</t>
  </si>
  <si>
    <t xml:space="preserve">CRAL/TRIO domain-containing protein</t>
  </si>
  <si>
    <t xml:space="preserve">AAEL004320</t>
  </si>
  <si>
    <t xml:space="preserve">WOC protein, putative</t>
  </si>
  <si>
    <t xml:space="preserve">AAEL002754</t>
  </si>
  <si>
    <t xml:space="preserve">nephrin</t>
  </si>
  <si>
    <t xml:space="preserve">AAEL000955</t>
  </si>
  <si>
    <t xml:space="preserve">APG3</t>
  </si>
  <si>
    <t xml:space="preserve">AAEL011688</t>
  </si>
  <si>
    <t xml:space="preserve">cpg binding protein</t>
  </si>
  <si>
    <t xml:space="preserve">AAEL005242</t>
  </si>
  <si>
    <t xml:space="preserve">AAEL006855</t>
  </si>
  <si>
    <t xml:space="preserve">UDP-galactose transporter</t>
  </si>
  <si>
    <t xml:space="preserve">AAEL015347</t>
  </si>
  <si>
    <t xml:space="preserve">AAEL012741</t>
  </si>
  <si>
    <t xml:space="preserve">DUF3736 domain-containing protein [Source:UniProtKB/TrEMBL;Acc:A0A1S4FXD8]</t>
  </si>
  <si>
    <t xml:space="preserve">AAEL005596</t>
  </si>
  <si>
    <t xml:space="preserve">AAEL008006</t>
  </si>
  <si>
    <t xml:space="preserve">3-hydroxyacyl-coa dehyrogenase</t>
  </si>
  <si>
    <t xml:space="preserve">AAEL006564</t>
  </si>
  <si>
    <t xml:space="preserve">mitochondrial RNA splicing protein</t>
  </si>
  <si>
    <t xml:space="preserve">AAEL014828</t>
  </si>
  <si>
    <t xml:space="preserve">AAEL004989</t>
  </si>
  <si>
    <t xml:space="preserve">AAEL003277</t>
  </si>
  <si>
    <t xml:space="preserve">AAEL006520</t>
  </si>
  <si>
    <t xml:space="preserve">AAEL000297</t>
  </si>
  <si>
    <t xml:space="preserve">mRpS25</t>
  </si>
  <si>
    <t xml:space="preserve">mitochondrial ribosomal protein S25</t>
  </si>
  <si>
    <t xml:space="preserve">AAEL003678</t>
  </si>
  <si>
    <t xml:space="preserve">diphosphoinositol polyphosphate phosphohydrolase, putative</t>
  </si>
  <si>
    <t xml:space="preserve">AAEL008249</t>
  </si>
  <si>
    <t xml:space="preserve">AAEL007785</t>
  </si>
  <si>
    <t xml:space="preserve">AAEL004865</t>
  </si>
  <si>
    <t xml:space="preserve">cyclin g</t>
  </si>
  <si>
    <t xml:space="preserve">AAEL003645</t>
  </si>
  <si>
    <t xml:space="preserve">stearoyl-coa desaturase</t>
  </si>
  <si>
    <t xml:space="preserve">AAEL007725</t>
  </si>
  <si>
    <t xml:space="preserve">reticulocalbin</t>
  </si>
  <si>
    <t xml:space="preserve">AAEL009307</t>
  </si>
  <si>
    <t xml:space="preserve">AAEL014603</t>
  </si>
  <si>
    <t xml:space="preserve">CYP9J30</t>
  </si>
  <si>
    <t xml:space="preserve">AAEL004892</t>
  </si>
  <si>
    <t xml:space="preserve">AAEL000486</t>
  </si>
  <si>
    <t xml:space="preserve">chaperonin</t>
  </si>
  <si>
    <t xml:space="preserve">AAEL013871</t>
  </si>
  <si>
    <t xml:space="preserve">AAEL012430</t>
  </si>
  <si>
    <t xml:space="preserve">AMP dependent ligase</t>
  </si>
  <si>
    <t xml:space="preserve">AAEL010302</t>
  </si>
  <si>
    <t xml:space="preserve">AAEL010804</t>
  </si>
  <si>
    <t xml:space="preserve">calcium/calmodulin-dependent protein kinase kinase</t>
  </si>
  <si>
    <t xml:space="preserve">AAEL005336</t>
  </si>
  <si>
    <t xml:space="preserve">d-3-phosphoglycerate dehydrogenase</t>
  </si>
  <si>
    <t xml:space="preserve">AAEL009174</t>
  </si>
  <si>
    <t xml:space="preserve">beta-1,3-glucuronyltransferase</t>
  </si>
  <si>
    <t xml:space="preserve">AAEL009093</t>
  </si>
  <si>
    <t xml:space="preserve">crumbs</t>
  </si>
  <si>
    <t xml:space="preserve">AAEL003815</t>
  </si>
  <si>
    <t xml:space="preserve">AAEL009151</t>
  </si>
  <si>
    <t xml:space="preserve">RpS15a</t>
  </si>
  <si>
    <t xml:space="preserve">40S ribosomal protein S15a</t>
  </si>
  <si>
    <t xml:space="preserve">AAEL003361</t>
  </si>
  <si>
    <t xml:space="preserve">AAEL010571</t>
  </si>
  <si>
    <t xml:space="preserve">AAEL007801</t>
  </si>
  <si>
    <t xml:space="preserve">exonuclease</t>
  </si>
  <si>
    <t xml:space="preserve">AAEL003926</t>
  </si>
  <si>
    <t xml:space="preserve">GTP-binding protein lepa</t>
  </si>
  <si>
    <t xml:space="preserve">AAEL008510</t>
  </si>
  <si>
    <t xml:space="preserve">sphingosine kinase a, b</t>
  </si>
  <si>
    <t xml:space="preserve">AAEL010125</t>
  </si>
  <si>
    <t xml:space="preserve">LRIM17</t>
  </si>
  <si>
    <t xml:space="preserve">AAEL000241</t>
  </si>
  <si>
    <t xml:space="preserve">AAEL010136</t>
  </si>
  <si>
    <t xml:space="preserve">AAEL005406</t>
  </si>
  <si>
    <t xml:space="preserve">AAEL009725</t>
  </si>
  <si>
    <t xml:space="preserve">AAEL011361</t>
  </si>
  <si>
    <t xml:space="preserve">AAEL008420</t>
  </si>
  <si>
    <t xml:space="preserve">AAEL002506</t>
  </si>
  <si>
    <t xml:space="preserve">glutamate receptor, ionotropic kainate 1, 2, 3 (glur5, glur6, glur7)</t>
  </si>
  <si>
    <t xml:space="preserve">AAEL009787</t>
  </si>
  <si>
    <t xml:space="preserve">AAEL014287</t>
  </si>
  <si>
    <t xml:space="preserve">AAEL015124</t>
  </si>
  <si>
    <t xml:space="preserve">AAEL005071</t>
  </si>
  <si>
    <t xml:space="preserve">GTP binding protein [Source:UniProtKB/TrEMBL;Acc:A0A1S4F9G8]</t>
  </si>
  <si>
    <t xml:space="preserve">AAEL011060</t>
  </si>
  <si>
    <t xml:space="preserve">AAEL002402</t>
  </si>
  <si>
    <t xml:space="preserve">AAEL009252</t>
  </si>
  <si>
    <t xml:space="preserve">AAEL006750</t>
  </si>
  <si>
    <t xml:space="preserve">AAEL011562</t>
  </si>
  <si>
    <t xml:space="preserve">Dronc</t>
  </si>
  <si>
    <t xml:space="preserve">caspase (long)</t>
  </si>
  <si>
    <t xml:space="preserve">AAEL009539</t>
  </si>
  <si>
    <t xml:space="preserve">acyl-protein thioesterase 1,2 (lysophospholipase i,ii)</t>
  </si>
  <si>
    <t xml:space="preserve">AAEL010368</t>
  </si>
  <si>
    <t xml:space="preserve">AAEL005944</t>
  </si>
  <si>
    <t xml:space="preserve">mRpS23</t>
  </si>
  <si>
    <t xml:space="preserve">mitochondrial ribosomal protein, S23, putative</t>
  </si>
  <si>
    <t xml:space="preserve">AAEL005179</t>
  </si>
  <si>
    <t xml:space="preserve">AAEL002285</t>
  </si>
  <si>
    <t xml:space="preserve">AAEL001166</t>
  </si>
  <si>
    <t xml:space="preserve">protein phosphatases pp1 regulatory subunit</t>
  </si>
  <si>
    <t xml:space="preserve">AAEL007857</t>
  </si>
  <si>
    <t xml:space="preserve">AAEL010182</t>
  </si>
  <si>
    <t xml:space="preserve">AAEL004987</t>
  </si>
  <si>
    <t xml:space="preserve">AAEL008366</t>
  </si>
  <si>
    <t xml:space="preserve">pyruvate dehydrogenase</t>
  </si>
  <si>
    <t xml:space="preserve">AAEL002658</t>
  </si>
  <si>
    <t xml:space="preserve">AAEL007558</t>
  </si>
  <si>
    <t xml:space="preserve">Helicase [Source:UniProtKB/TrEMBL;Acc:A0A1S4FH11]</t>
  </si>
  <si>
    <t xml:space="preserve">AAEL014435</t>
  </si>
  <si>
    <t xml:space="preserve">AAEL010423</t>
  </si>
  <si>
    <t xml:space="preserve">ARL3, putative</t>
  </si>
  <si>
    <t xml:space="preserve">AAEL003283</t>
  </si>
  <si>
    <t xml:space="preserve">bitesize isoform</t>
  </si>
  <si>
    <t xml:space="preserve">AAEL008015</t>
  </si>
  <si>
    <t xml:space="preserve">Ubiquitin-like domain-containing protein [Source:UniProtKB/TrEMBL;Acc:A0A1S4FIH4]</t>
  </si>
  <si>
    <t xml:space="preserve">AAEL012019</t>
  </si>
  <si>
    <t xml:space="preserve">AAEL009148</t>
  </si>
  <si>
    <t xml:space="preserve">AAEL005411</t>
  </si>
  <si>
    <t xml:space="preserve">AAEL010650</t>
  </si>
  <si>
    <t xml:space="preserve">AAEL001766</t>
  </si>
  <si>
    <t xml:space="preserve">leucine-rich transmembrane proteins</t>
  </si>
  <si>
    <t xml:space="preserve">AAEL012930</t>
  </si>
  <si>
    <t xml:space="preserve">AAEL011447</t>
  </si>
  <si>
    <t xml:space="preserve">RpL14</t>
  </si>
  <si>
    <t xml:space="preserve">60S ribosomal protein L14 [Source:UniProtKB/TrEMBL;Acc:Q1HRP1]</t>
  </si>
  <si>
    <t xml:space="preserve">AAEL008070</t>
  </si>
  <si>
    <t xml:space="preserve">AAEL007659</t>
  </si>
  <si>
    <t xml:space="preserve">AAEL008645</t>
  </si>
  <si>
    <t xml:space="preserve">AAEL004884</t>
  </si>
  <si>
    <t xml:space="preserve">hemomucin</t>
  </si>
  <si>
    <t xml:space="preserve">AAEL004341</t>
  </si>
  <si>
    <t xml:space="preserve">CCEAE1O</t>
  </si>
  <si>
    <t xml:space="preserve">Carboxy/choline esterase Alpha Esterase</t>
  </si>
  <si>
    <t xml:space="preserve">AAEL007651</t>
  </si>
  <si>
    <t xml:space="preserve">phosphorylase b kinase</t>
  </si>
  <si>
    <t xml:space="preserve">AAEL003403</t>
  </si>
  <si>
    <t xml:space="preserve">AAEL002846</t>
  </si>
  <si>
    <t xml:space="preserve">inositol triphosphate 3-kinase c</t>
  </si>
  <si>
    <t xml:space="preserve">AAEL005666</t>
  </si>
  <si>
    <t xml:space="preserve">AAEL009869</t>
  </si>
  <si>
    <t xml:space="preserve">low-density lipoprotein receptor (ldl)</t>
  </si>
  <si>
    <t xml:space="preserve">AAEL013382</t>
  </si>
  <si>
    <t xml:space="preserve">nudix hydrolase 6</t>
  </si>
  <si>
    <t xml:space="preserve">AAEL007790</t>
  </si>
  <si>
    <t xml:space="preserve">maternal g10 transcript</t>
  </si>
  <si>
    <t xml:space="preserve">AAEL004455</t>
  </si>
  <si>
    <t xml:space="preserve">AAEL014204</t>
  </si>
  <si>
    <t xml:space="preserve">6-phosphogluconolactonase [Source:UniProtKB/TrEMBL;Acc:Q16H01]</t>
  </si>
  <si>
    <t xml:space="preserve">AAEL001626</t>
  </si>
  <si>
    <t xml:space="preserve">zinc/iron transporter</t>
  </si>
  <si>
    <t xml:space="preserve">AAEL001997</t>
  </si>
  <si>
    <t xml:space="preserve">AAEL004583</t>
  </si>
  <si>
    <t xml:space="preserve">AAEL000254</t>
  </si>
  <si>
    <t xml:space="preserve">nuclear factor i</t>
  </si>
  <si>
    <t xml:space="preserve">AAEL006240</t>
  </si>
  <si>
    <t xml:space="preserve">purple acid phosphatase, putative</t>
  </si>
  <si>
    <t xml:space="preserve">AAEL010321</t>
  </si>
  <si>
    <t xml:space="preserve">porphobilinogen deaminase</t>
  </si>
  <si>
    <t xml:space="preserve">AAEL012448</t>
  </si>
  <si>
    <t xml:space="preserve">AAEL001320</t>
  </si>
  <si>
    <t xml:space="preserve">CYP9M4</t>
  </si>
  <si>
    <t xml:space="preserve">AAEL000755</t>
  </si>
  <si>
    <t xml:space="preserve">AAEL004726</t>
  </si>
  <si>
    <t xml:space="preserve">AAEL000188</t>
  </si>
  <si>
    <t xml:space="preserve">elongase, putative</t>
  </si>
  <si>
    <t xml:space="preserve">AAEL008255</t>
  </si>
  <si>
    <t xml:space="preserve">mbp-1 interacting protein-2a</t>
  </si>
  <si>
    <t xml:space="preserve">AAEL003194</t>
  </si>
  <si>
    <t xml:space="preserve">xaa-pro aminopeptidase</t>
  </si>
  <si>
    <t xml:space="preserve">AAEL011407</t>
  </si>
  <si>
    <t xml:space="preserve">CTL20</t>
  </si>
  <si>
    <t xml:space="preserve">C-Type Lectin (CTL20)</t>
  </si>
  <si>
    <t xml:space="preserve">AAEL011763</t>
  </si>
  <si>
    <t xml:space="preserve">PPO3</t>
  </si>
  <si>
    <t xml:space="preserve">AAEL004057</t>
  </si>
  <si>
    <t xml:space="preserve">AAEL004064</t>
  </si>
  <si>
    <t xml:space="preserve">meiotic checkpoint regulator cut4</t>
  </si>
  <si>
    <t xml:space="preserve">AAEL013203</t>
  </si>
  <si>
    <t xml:space="preserve">AAEL013433</t>
  </si>
  <si>
    <t xml:space="preserve">SPZ1C</t>
  </si>
  <si>
    <t xml:space="preserve">spaetzle-like cytokine</t>
  </si>
  <si>
    <t xml:space="preserve">AAEL001451</t>
  </si>
  <si>
    <t xml:space="preserve">DNA repair protein Rad62, putative</t>
  </si>
  <si>
    <t xml:space="preserve">AAEL008316</t>
  </si>
  <si>
    <t xml:space="preserve">mitotic spindle assembly checkpoint protein mad2</t>
  </si>
  <si>
    <t xml:space="preserve">AAEL013391</t>
  </si>
  <si>
    <t xml:space="preserve">AAEL000282</t>
  </si>
  <si>
    <t xml:space="preserve">syntaxin, putative</t>
  </si>
  <si>
    <t xml:space="preserve">AAEL001916</t>
  </si>
  <si>
    <t xml:space="preserve">eukaryotic translation initiation factor 4e</t>
  </si>
  <si>
    <t xml:space="preserve">AAEL005888</t>
  </si>
  <si>
    <t xml:space="preserve">DNA polymerase theta</t>
  </si>
  <si>
    <t xml:space="preserve">AAEL011765</t>
  </si>
  <si>
    <t xml:space="preserve">AAEL002964</t>
  </si>
  <si>
    <t xml:space="preserve">AAEL014871</t>
  </si>
  <si>
    <t xml:space="preserve">methylenetetrahydrofolate dehydrogenase</t>
  </si>
  <si>
    <t xml:space="preserve">AAEL009844</t>
  </si>
  <si>
    <t xml:space="preserve">AAEL010119</t>
  </si>
  <si>
    <t xml:space="preserve">ER-derived vesicles protein ERV14, putative</t>
  </si>
  <si>
    <t xml:space="preserve">AAEL005032</t>
  </si>
  <si>
    <t xml:space="preserve">AAEL008027</t>
  </si>
  <si>
    <t xml:space="preserve">AAEL010772</t>
  </si>
  <si>
    <t xml:space="preserve">Leucine-rich repeat-containing protein 50 homolog</t>
  </si>
  <si>
    <t xml:space="preserve">AAEL003279</t>
  </si>
  <si>
    <t xml:space="preserve">AAEL010461</t>
  </si>
  <si>
    <t xml:space="preserve">AAEL006829</t>
  </si>
  <si>
    <t xml:space="preserve">microsomal glutathione s-transferase</t>
  </si>
  <si>
    <t xml:space="preserve">AAEL006910</t>
  </si>
  <si>
    <t xml:space="preserve">Ubiquitination factor E4 [Source:UniProtKB/TrEMBL;Acc:A0A1S4FF65]</t>
  </si>
  <si>
    <t xml:space="preserve">AAEL010373</t>
  </si>
  <si>
    <t xml:space="preserve">dullard protein</t>
  </si>
  <si>
    <t xml:space="preserve">AAEL007357</t>
  </si>
  <si>
    <t xml:space="preserve">AAEL014904</t>
  </si>
  <si>
    <t xml:space="preserve">AAEL008743</t>
  </si>
  <si>
    <t xml:space="preserve">tetratricopeptide repeat protein, putative</t>
  </si>
  <si>
    <t xml:space="preserve">AAEL006143</t>
  </si>
  <si>
    <t xml:space="preserve">AAEL009328</t>
  </si>
  <si>
    <t xml:space="preserve">hydroxyacyl dehydrogenase</t>
  </si>
  <si>
    <t xml:space="preserve">AAEL007850</t>
  </si>
  <si>
    <t xml:space="preserve">AAEL002913</t>
  </si>
  <si>
    <t xml:space="preserve">peroxisomal membrane protein 70 abcd3</t>
  </si>
  <si>
    <t xml:space="preserve">AAEL005426</t>
  </si>
  <si>
    <t xml:space="preserve">annexin x</t>
  </si>
  <si>
    <t xml:space="preserve">AAEL011714</t>
  </si>
  <si>
    <t xml:space="preserve">AAEL005959</t>
  </si>
  <si>
    <t xml:space="preserve">phospholipase b, plb1</t>
  </si>
  <si>
    <t xml:space="preserve">AAEL010083</t>
  </si>
  <si>
    <t xml:space="preserve">IMD</t>
  </si>
  <si>
    <t xml:space="preserve">IMD pathway signalling  Immune Deficiency (Imd).</t>
  </si>
  <si>
    <t xml:space="preserve">AAEL014617</t>
  </si>
  <si>
    <t xml:space="preserve">CYP9J28</t>
  </si>
  <si>
    <t xml:space="preserve">AAEL004106</t>
  </si>
  <si>
    <t xml:space="preserve">hairy protein</t>
  </si>
  <si>
    <t xml:space="preserve">AAEL003170</t>
  </si>
  <si>
    <t xml:space="preserve">mitochondrial translational initiation factor</t>
  </si>
  <si>
    <t xml:space="preserve">AAEL008914</t>
  </si>
  <si>
    <t xml:space="preserve">PHD finger protein</t>
  </si>
  <si>
    <t xml:space="preserve">AAEL008153</t>
  </si>
  <si>
    <t xml:space="preserve">AAEL001631</t>
  </si>
  <si>
    <t xml:space="preserve">AAEL008874</t>
  </si>
  <si>
    <t xml:space="preserve">AAEL008760</t>
  </si>
  <si>
    <t xml:space="preserve">AAEL007455</t>
  </si>
  <si>
    <t xml:space="preserve">thrombospondin</t>
  </si>
  <si>
    <t xml:space="preserve">AAEL007929</t>
  </si>
  <si>
    <t xml:space="preserve">AAEL001625</t>
  </si>
  <si>
    <t xml:space="preserve">AAEL008469</t>
  </si>
  <si>
    <t xml:space="preserve">Polysacc_synt_4 domain-containing protein [Source:UniProtKB/TrEMBL;Acc:A0A1S4FJH9]</t>
  </si>
  <si>
    <t xml:space="preserve">AAEL010032</t>
  </si>
  <si>
    <t xml:space="preserve">translocon-associated protein, beta subunit precursor (trap-beta) (signal sequence receptor beta subunit)</t>
  </si>
  <si>
    <t xml:space="preserve">AAEL012313</t>
  </si>
  <si>
    <t xml:space="preserve">charged multivesicular body protein 5</t>
  </si>
  <si>
    <t xml:space="preserve">AAEL002769</t>
  </si>
  <si>
    <t xml:space="preserve">homeobox protein prospero/prox-1</t>
  </si>
  <si>
    <t xml:space="preserve">AAEL006066</t>
  </si>
  <si>
    <t xml:space="preserve">peptidyl-tRNA hydrolase</t>
  </si>
  <si>
    <t xml:space="preserve">AAEL007286</t>
  </si>
  <si>
    <t xml:space="preserve">Manf</t>
  </si>
  <si>
    <t xml:space="preserve">arginine-rich protein, putative</t>
  </si>
  <si>
    <t xml:space="preserve">AAEL006462</t>
  </si>
  <si>
    <t xml:space="preserve">TFIID subunit TAFII55, putative</t>
  </si>
  <si>
    <t xml:space="preserve">AAEL007525</t>
  </si>
  <si>
    <t xml:space="preserve">rab 19</t>
  </si>
  <si>
    <t xml:space="preserve">AAEL000038</t>
  </si>
  <si>
    <t xml:space="preserve">CLIPB6</t>
  </si>
  <si>
    <t xml:space="preserve">AAEL011597</t>
  </si>
  <si>
    <t xml:space="preserve">AAEL012168</t>
  </si>
  <si>
    <t xml:space="preserve">AAEL006038</t>
  </si>
  <si>
    <t xml:space="preserve">AAEL003992</t>
  </si>
  <si>
    <t xml:space="preserve">AAEL002867</t>
  </si>
  <si>
    <t xml:space="preserve">phenylalanyl-tRNA synthetase alpha chain</t>
  </si>
  <si>
    <t xml:space="preserve">AAEL013407</t>
  </si>
  <si>
    <t xml:space="preserve">Cat</t>
  </si>
  <si>
    <t xml:space="preserve">Catalase [Source:UniProtKB/TrEMBL;Acc:Q16J86]</t>
  </si>
  <si>
    <t xml:space="preserve">AAEL008177</t>
  </si>
  <si>
    <t xml:space="preserve">AAEL004775</t>
  </si>
  <si>
    <t xml:space="preserve">AAEL011548</t>
  </si>
  <si>
    <t xml:space="preserve">AAEL007760</t>
  </si>
  <si>
    <t xml:space="preserve">mct-1 protein</t>
  </si>
  <si>
    <t xml:space="preserve">AAEL006948</t>
  </si>
  <si>
    <t xml:space="preserve">tomosyn</t>
  </si>
  <si>
    <t xml:space="preserve">AAEL014377</t>
  </si>
  <si>
    <t xml:space="preserve">Nibrin [Source:UniProtKB/TrEMBL;Acc:A0A1S4G1J0]</t>
  </si>
  <si>
    <t xml:space="preserve">AAEL015557</t>
  </si>
  <si>
    <t xml:space="preserve">alpha methylacyl-coa racemase</t>
  </si>
  <si>
    <t xml:space="preserve">AAEL005749</t>
  </si>
  <si>
    <t xml:space="preserve">lysosomal alpha-mannosidase (mannosidase alpha class 2b member 1)</t>
  </si>
  <si>
    <t xml:space="preserve">AAEL000889</t>
  </si>
  <si>
    <t xml:space="preserve">Carboxylic ester hydrolase [Source:UniProtKB/TrEMBL;Acc:A0A1S4EX56]</t>
  </si>
  <si>
    <t xml:space="preserve">AAEL001891</t>
  </si>
  <si>
    <t xml:space="preserve">BEN domain-containing protein [Source:UniProtKB/TrEMBL;Acc:A0A1S4F0A1]</t>
  </si>
  <si>
    <t xml:space="preserve">AAEL002633</t>
  </si>
  <si>
    <t xml:space="preserve">CYP9J31</t>
  </si>
  <si>
    <t xml:space="preserve">AAEL007845</t>
  </si>
  <si>
    <t xml:space="preserve">rab5</t>
  </si>
  <si>
    <t xml:space="preserve">AAEL000431</t>
  </si>
  <si>
    <t xml:space="preserve">SRR1 domain-containing protein [Source:UniProtKB/TrEMBL;Acc:A0A1S4EVT9]</t>
  </si>
  <si>
    <t xml:space="preserve">AAEL007564</t>
  </si>
  <si>
    <t xml:space="preserve">Zinc finger protein [Source:UniProtKB/TrEMBL;Acc:A0A1S4FH58]</t>
  </si>
  <si>
    <t xml:space="preserve">AAEL002563</t>
  </si>
  <si>
    <t xml:space="preserve">nuclear matrix protein</t>
  </si>
  <si>
    <t xml:space="preserve">AAEL000140</t>
  </si>
  <si>
    <t xml:space="preserve">AAEL006400</t>
  </si>
  <si>
    <t xml:space="preserve">elongator component, putative</t>
  </si>
  <si>
    <t xml:space="preserve">AAEL008461</t>
  </si>
  <si>
    <t xml:space="preserve">surfeit locus protein</t>
  </si>
  <si>
    <t xml:space="preserve">AAEL006071</t>
  </si>
  <si>
    <t xml:space="preserve">AAEL007042</t>
  </si>
  <si>
    <t xml:space="preserve">far upstream (fuse) binding protein</t>
  </si>
  <si>
    <t xml:space="preserve">AAEL014486</t>
  </si>
  <si>
    <t xml:space="preserve">AAEL008817</t>
  </si>
  <si>
    <t xml:space="preserve">AAEL009749</t>
  </si>
  <si>
    <t xml:space="preserve">Sodium-dependent phosphate transporter [Source:UniProtKB/TrEMBL;Acc:A0A1S4FN96]</t>
  </si>
  <si>
    <t xml:space="preserve">AAEL011664</t>
  </si>
  <si>
    <t xml:space="preserve">AAEL014344</t>
  </si>
  <si>
    <t xml:space="preserve">adam (a disintegrin and metalloprotease)</t>
  </si>
  <si>
    <t xml:space="preserve">AAEL007797</t>
  </si>
  <si>
    <t xml:space="preserve">AAEL012407</t>
  </si>
  <si>
    <t xml:space="preserve">Lysosomal acid lipase, putative [Source:UniProtKB/TrEMBL;Acc:A0A1S4FWD1]</t>
  </si>
  <si>
    <t xml:space="preserve">AAEL000722</t>
  </si>
  <si>
    <t xml:space="preserve">AAEL000134</t>
  </si>
  <si>
    <t xml:space="preserve">AAEL009374</t>
  </si>
  <si>
    <t xml:space="preserve">Protein arginine methyltransferase NDUFAF7 [Source:UniProtKB/TrEMBL;Acc:Q16W11]</t>
  </si>
  <si>
    <t xml:space="preserve">AAEL010653</t>
  </si>
  <si>
    <t xml:space="preserve">alpha-l-fucosidase</t>
  </si>
  <si>
    <t xml:space="preserve">AAEL005425</t>
  </si>
  <si>
    <t xml:space="preserve">AAEL008291</t>
  </si>
  <si>
    <t xml:space="preserve">AAEL014455</t>
  </si>
  <si>
    <t xml:space="preserve">AAEL000042</t>
  </si>
  <si>
    <t xml:space="preserve">AAEL007699</t>
  </si>
  <si>
    <t xml:space="preserve">RpL9</t>
  </si>
  <si>
    <t xml:space="preserve">60S ribosomal protein L9 [Source:UniProtKB/TrEMBL;Acc:Q1HR72]</t>
  </si>
  <si>
    <t xml:space="preserve">AAEL001356</t>
  </si>
  <si>
    <t xml:space="preserve">AAEL007830</t>
  </si>
  <si>
    <t xml:space="preserve">CYP4H29</t>
  </si>
  <si>
    <t xml:space="preserve">AAEL005106</t>
  </si>
  <si>
    <t xml:space="preserve">AAEL006081</t>
  </si>
  <si>
    <t xml:space="preserve">NADPH fad oxidoreductase</t>
  </si>
  <si>
    <t xml:space="preserve">AAEL008029</t>
  </si>
  <si>
    <t xml:space="preserve">Ras-related protein, putative [Source:UniProtKB/TrEMBL;Acc:A0A1S4FIJ0]</t>
  </si>
  <si>
    <t xml:space="preserve">AAEL012718</t>
  </si>
  <si>
    <t xml:space="preserve">Putative progestin and adipoq receptor family member 4 [Source:UniProtKB/TrEMBL;Acc:A0A0P6ITR0]</t>
  </si>
  <si>
    <t xml:space="preserve">AAEL013128</t>
  </si>
  <si>
    <t xml:space="preserve">AAEL008718</t>
  </si>
  <si>
    <t xml:space="preserve">AAEL010582</t>
  </si>
  <si>
    <t xml:space="preserve">GSTD11</t>
  </si>
  <si>
    <t xml:space="preserve">AAEL005103</t>
  </si>
  <si>
    <t xml:space="preserve">AAEL004357</t>
  </si>
  <si>
    <t xml:space="preserve">neuroligin,</t>
  </si>
  <si>
    <t xml:space="preserve">AAEL006482</t>
  </si>
  <si>
    <t xml:space="preserve">AAEL006812</t>
  </si>
  <si>
    <t xml:space="preserve">AAEL006144</t>
  </si>
  <si>
    <t xml:space="preserve">IPPI</t>
  </si>
  <si>
    <t xml:space="preserve">isopentenyl-diphosphate delta isomerase</t>
  </si>
  <si>
    <t xml:space="preserve">AAEL004563</t>
  </si>
  <si>
    <t xml:space="preserve">26S protease regulatory subunit S10b</t>
  </si>
  <si>
    <t xml:space="preserve">AAEL001587</t>
  </si>
  <si>
    <t xml:space="preserve">AAEL005791</t>
  </si>
  <si>
    <t xml:space="preserve">AAEL006132</t>
  </si>
  <si>
    <t xml:space="preserve">AAEL010891</t>
  </si>
  <si>
    <t xml:space="preserve">AAEL012219</t>
  </si>
  <si>
    <t xml:space="preserve">ubiquitin specific protease</t>
  </si>
  <si>
    <t xml:space="preserve">AAEL006983</t>
  </si>
  <si>
    <t xml:space="preserve">AAEL007637</t>
  </si>
  <si>
    <t xml:space="preserve">AAA ATPase</t>
  </si>
  <si>
    <t xml:space="preserve">AAEL013046</t>
  </si>
  <si>
    <t xml:space="preserve">glucose-methanol-choline (gmc) oxidoreductase</t>
  </si>
  <si>
    <t xml:space="preserve">AAEL007934</t>
  </si>
  <si>
    <t xml:space="preserve">tRNA (5-methylaminomethyl-2-thiouridylate)-methyltransferase</t>
  </si>
  <si>
    <t xml:space="preserve">AAEL011563</t>
  </si>
  <si>
    <t xml:space="preserve">AAEL004283</t>
  </si>
  <si>
    <t xml:space="preserve">AAEL010504</t>
  </si>
  <si>
    <t xml:space="preserve">AAEL010345</t>
  </si>
  <si>
    <t xml:space="preserve">AAEL012307</t>
  </si>
  <si>
    <t xml:space="preserve">AAEL011954</t>
  </si>
  <si>
    <t xml:space="preserve">AAEL001371</t>
  </si>
  <si>
    <t xml:space="preserve">pre-mRNA cleavage factor im, 25kD subunit</t>
  </si>
  <si>
    <t xml:space="preserve">AAEL002572</t>
  </si>
  <si>
    <t xml:space="preserve">myosin regulatory light chain 2 (mlc-2)</t>
  </si>
  <si>
    <t xml:space="preserve">AAEL007956</t>
  </si>
  <si>
    <t xml:space="preserve">AAEL001740</t>
  </si>
  <si>
    <t xml:space="preserve">candidate tumor suppressor protein</t>
  </si>
  <si>
    <t xml:space="preserve">AAEL003597</t>
  </si>
  <si>
    <t xml:space="preserve">AAEL011634</t>
  </si>
  <si>
    <t xml:space="preserve">fibrinogen and fibronectin</t>
  </si>
  <si>
    <t xml:space="preserve">AAEL010051</t>
  </si>
  <si>
    <t xml:space="preserve">cell cycle progression</t>
  </si>
  <si>
    <t xml:space="preserve">AAEL009373</t>
  </si>
  <si>
    <t xml:space="preserve">n-acetyltransferase</t>
  </si>
  <si>
    <t xml:space="preserve">AAEL005312</t>
  </si>
  <si>
    <t xml:space="preserve">LRRcap domain-containing protein [Source:UniProtKB/TrEMBL;Acc:A0A1S4FA80]</t>
  </si>
  <si>
    <t xml:space="preserve">AAEL002483</t>
  </si>
  <si>
    <t xml:space="preserve">AAEL006989</t>
  </si>
  <si>
    <t xml:space="preserve">CYP6AG7</t>
  </si>
  <si>
    <t xml:space="preserve">AAEL006450</t>
  </si>
  <si>
    <t xml:space="preserve">integral membrane protein, putative</t>
  </si>
  <si>
    <t xml:space="preserve">AAEL001389</t>
  </si>
  <si>
    <t xml:space="preserve">Palmitoyltransferase [Source:UniProtKB/TrEMBL;Acc:A0A1S4EYN0]</t>
  </si>
  <si>
    <t xml:space="preserve">AAEL003782</t>
  </si>
  <si>
    <t xml:space="preserve">AAEL014549</t>
  </si>
  <si>
    <t xml:space="preserve">AAEL004853</t>
  </si>
  <si>
    <t xml:space="preserve">glycerol kinase</t>
  </si>
  <si>
    <t xml:space="preserve">AAEL001838</t>
  </si>
  <si>
    <t xml:space="preserve">AAEL000656</t>
  </si>
  <si>
    <t xml:space="preserve">pangolin</t>
  </si>
  <si>
    <t xml:space="preserve">AAEL011179</t>
  </si>
  <si>
    <t xml:space="preserve">AAEL001680</t>
  </si>
  <si>
    <t xml:space="preserve">AAEL008543</t>
  </si>
  <si>
    <t xml:space="preserve">Cdc42</t>
  </si>
  <si>
    <t xml:space="preserve">Cdc42 homolog Precursor</t>
  </si>
  <si>
    <t xml:space="preserve">AAEL001378</t>
  </si>
  <si>
    <t xml:space="preserve">spermine synthase</t>
  </si>
  <si>
    <t xml:space="preserve">AAEL006006</t>
  </si>
  <si>
    <t xml:space="preserve">swiprosin</t>
  </si>
  <si>
    <t xml:space="preserve">AAEL006277</t>
  </si>
  <si>
    <t xml:space="preserve">AAEL007444</t>
  </si>
  <si>
    <t xml:space="preserve">AAEL003906</t>
  </si>
  <si>
    <t xml:space="preserve">endonuclease iii</t>
  </si>
  <si>
    <t xml:space="preserve">AAEL008786</t>
  </si>
  <si>
    <t xml:space="preserve">caax prenyl protease ste24</t>
  </si>
  <si>
    <t xml:space="preserve">AAEL014331</t>
  </si>
  <si>
    <t xml:space="preserve">protein phosphatase 2c</t>
  </si>
  <si>
    <t xml:space="preserve">AAEL011991</t>
  </si>
  <si>
    <t xml:space="preserve">CLIPC1</t>
  </si>
  <si>
    <t xml:space="preserve">AAEL004086</t>
  </si>
  <si>
    <t xml:space="preserve">AAEL006672</t>
  </si>
  <si>
    <t xml:space="preserve">AAEL010470</t>
  </si>
  <si>
    <t xml:space="preserve">AAEL009919</t>
  </si>
  <si>
    <t xml:space="preserve">AAEL012073</t>
  </si>
  <si>
    <t xml:space="preserve">AAEL008758</t>
  </si>
  <si>
    <t xml:space="preserve">F-box/SPRY domain-containing protein 1</t>
  </si>
  <si>
    <t xml:space="preserve">AAEL009822</t>
  </si>
  <si>
    <t xml:space="preserve">GPRMGL5</t>
  </si>
  <si>
    <t xml:space="preserve">GPCR Metabotropic glutamate Family</t>
  </si>
  <si>
    <t xml:space="preserve">AAEL011632</t>
  </si>
  <si>
    <t xml:space="preserve">fk506 binding protein</t>
  </si>
  <si>
    <t xml:space="preserve">AAEL004287</t>
  </si>
  <si>
    <t xml:space="preserve">fas-associated protein</t>
  </si>
  <si>
    <t xml:space="preserve">AAEL000758</t>
  </si>
  <si>
    <t xml:space="preserve">ubiquitin-activating enzyme E1</t>
  </si>
  <si>
    <t xml:space="preserve">AAEL002209</t>
  </si>
  <si>
    <t xml:space="preserve">AAEL011995</t>
  </si>
  <si>
    <t xml:space="preserve">AAEL002903</t>
  </si>
  <si>
    <t xml:space="preserve">p110</t>
  </si>
  <si>
    <t xml:space="preserve">phosphatidylinositol 3-kinase catalytic subunit alpha, beta, delta</t>
  </si>
  <si>
    <t xml:space="preserve">AAEL001839</t>
  </si>
  <si>
    <t xml:space="preserve">AAEL001106</t>
  </si>
  <si>
    <t xml:space="preserve">AAEL013107</t>
  </si>
  <si>
    <t xml:space="preserve">AAEL015567</t>
  </si>
  <si>
    <t xml:space="preserve">OBP63</t>
  </si>
  <si>
    <t xml:space="preserve">odorant binding protein OBP63</t>
  </si>
  <si>
    <t xml:space="preserve">AAEL007573</t>
  </si>
  <si>
    <t xml:space="preserve">AAEL001540</t>
  </si>
  <si>
    <t xml:space="preserve">AAEL011462</t>
  </si>
  <si>
    <t xml:space="preserve">Transcription initiation factor IIE subunit beta [Source:UniProtKB/TrEMBL;Acc:A0A1S4FTA4]</t>
  </si>
  <si>
    <t xml:space="preserve">AAEL010062</t>
  </si>
  <si>
    <t xml:space="preserve">AAEL008849</t>
  </si>
  <si>
    <t xml:space="preserve">selenophosphate synthase</t>
  </si>
  <si>
    <t xml:space="preserve">AAEL001361</t>
  </si>
  <si>
    <t xml:space="preserve">brahma associated protein 170kD, putative</t>
  </si>
  <si>
    <t xml:space="preserve">AAEL007125</t>
  </si>
  <si>
    <t xml:space="preserve">PET117 polypeptide, putative</t>
  </si>
  <si>
    <t xml:space="preserve">AAEL002012</t>
  </si>
  <si>
    <t xml:space="preserve">phosphorylated adaptor for RNA export, putative</t>
  </si>
  <si>
    <t xml:space="preserve">AAEL003139</t>
  </si>
  <si>
    <t xml:space="preserve">AAEL008359</t>
  </si>
  <si>
    <t xml:space="preserve">AAEL014149</t>
  </si>
  <si>
    <t xml:space="preserve">AAEL002196</t>
  </si>
  <si>
    <t xml:space="preserve">Procathepsin L3, putative [Source:UniProtKB/TrEMBL;Acc:A0A1S4F176]</t>
  </si>
  <si>
    <t xml:space="preserve">AAEL006610</t>
  </si>
  <si>
    <t xml:space="preserve">WD_REPEATS_REGION domain-containing protein [Source:UniProtKB/TrEMBL;Acc:A0A1S4FE41]</t>
  </si>
  <si>
    <t xml:space="preserve">AAEL001778</t>
  </si>
  <si>
    <t xml:space="preserve">AAEL001292</t>
  </si>
  <si>
    <t xml:space="preserve">CYP9M7</t>
  </si>
  <si>
    <t xml:space="preserve">AAEL005653</t>
  </si>
  <si>
    <t xml:space="preserve">leukocyte receptor cluster (lrc) member 4 protein</t>
  </si>
  <si>
    <t xml:space="preserve">AAEL011466</t>
  </si>
  <si>
    <t xml:space="preserve">Biogenesis of lysosome-related organelles complex 1 subunit 6 [Source:UniProtKB/TrEMBL;Acc:A0A1S4FTR9]</t>
  </si>
  <si>
    <t xml:space="preserve">AAEL006922</t>
  </si>
  <si>
    <t xml:space="preserve">calponin/transgelin</t>
  </si>
  <si>
    <t xml:space="preserve">AAEL001434</t>
  </si>
  <si>
    <t xml:space="preserve">coronin</t>
  </si>
  <si>
    <t xml:space="preserve">AAEL002178</t>
  </si>
  <si>
    <t xml:space="preserve">AAEL009467</t>
  </si>
  <si>
    <t xml:space="preserve">AAEL010369</t>
  </si>
  <si>
    <t xml:space="preserve">AAEL003922</t>
  </si>
  <si>
    <t xml:space="preserve">AAEL010946</t>
  </si>
  <si>
    <t xml:space="preserve">CYP314A1</t>
  </si>
  <si>
    <t xml:space="preserve">AAEL013355</t>
  </si>
  <si>
    <t xml:space="preserve">AAEL007156</t>
  </si>
  <si>
    <t xml:space="preserve">AAEL003785</t>
  </si>
  <si>
    <t xml:space="preserve">AAEL006467</t>
  </si>
  <si>
    <t xml:space="preserve">alcohol dehydrogenase</t>
  </si>
  <si>
    <t xml:space="preserve">AAEL004113</t>
  </si>
  <si>
    <t xml:space="preserve">AAEL009663</t>
  </si>
  <si>
    <t xml:space="preserve">AAEL007702</t>
  </si>
  <si>
    <t xml:space="preserve">AAEL012047</t>
  </si>
  <si>
    <t xml:space="preserve">AAEL011599</t>
  </si>
  <si>
    <t xml:space="preserve">ADP-ribosylation factor, putative [Source:UniProtKB/TrEMBL;Acc:A0A1S4FU64]</t>
  </si>
  <si>
    <t xml:space="preserve">AAEL004188</t>
  </si>
  <si>
    <t xml:space="preserve">AAEL004957</t>
  </si>
  <si>
    <t xml:space="preserve">AAEL003919</t>
  </si>
  <si>
    <t xml:space="preserve">AAEL001387</t>
  </si>
  <si>
    <t xml:space="preserve">AAEL000433</t>
  </si>
  <si>
    <t xml:space="preserve">glypican</t>
  </si>
  <si>
    <t xml:space="preserve">AAEL014452</t>
  </si>
  <si>
    <t xml:space="preserve">acyl-coa dehydrogenase</t>
  </si>
  <si>
    <t xml:space="preserve">AAEL007134</t>
  </si>
  <si>
    <t xml:space="preserve">AAEL004526</t>
  </si>
  <si>
    <t xml:space="preserve">AAEL007055</t>
  </si>
  <si>
    <t xml:space="preserve">AAEL004334</t>
  </si>
  <si>
    <t xml:space="preserve">AAEL012226</t>
  </si>
  <si>
    <t xml:space="preserve">AAEL002078</t>
  </si>
  <si>
    <t xml:space="preserve">AAEL004515</t>
  </si>
  <si>
    <t xml:space="preserve">AAEL008521</t>
  </si>
  <si>
    <t xml:space="preserve">AAEL007230</t>
  </si>
  <si>
    <t xml:space="preserve">Med30</t>
  </si>
  <si>
    <t xml:space="preserve">Mediator of RNA polymerase II transcription subunit 30 (Med30)</t>
  </si>
  <si>
    <t xml:space="preserve">AAEL004920</t>
  </si>
  <si>
    <t xml:space="preserve">AAEL001982</t>
  </si>
  <si>
    <t xml:space="preserve">endoplasmic reticulum-resident kdel protein</t>
  </si>
  <si>
    <t xml:space="preserve">AAEL009371</t>
  </si>
  <si>
    <t xml:space="preserve">AAEL000629</t>
  </si>
  <si>
    <t xml:space="preserve">adenylate kinase 3,</t>
  </si>
  <si>
    <t xml:space="preserve">AAEL006519</t>
  </si>
  <si>
    <t xml:space="preserve">AAEL011316</t>
  </si>
  <si>
    <t xml:space="preserve">AAEL006801</t>
  </si>
  <si>
    <t xml:space="preserve">Vang-like protein [Source:UniProtKB/TrEMBL;Acc:Q174T9]</t>
  </si>
  <si>
    <t xml:space="preserve">AAEL011019</t>
  </si>
  <si>
    <t xml:space="preserve">dynein light intermediate chain</t>
  </si>
  <si>
    <t xml:space="preserve">AAEL000668</t>
  </si>
  <si>
    <t xml:space="preserve">AAEL013260</t>
  </si>
  <si>
    <t xml:space="preserve">AAEL004369</t>
  </si>
  <si>
    <t xml:space="preserve">AAEL012536</t>
  </si>
  <si>
    <t xml:space="preserve">AAEL009751</t>
  </si>
  <si>
    <t xml:space="preserve">AAEL014507</t>
  </si>
  <si>
    <t xml:space="preserve">peptide n-glycanase (pngase)</t>
  </si>
  <si>
    <t xml:space="preserve">AAEL002713</t>
  </si>
  <si>
    <t xml:space="preserve">AAEL000330</t>
  </si>
  <si>
    <t xml:space="preserve">AAEL011114</t>
  </si>
  <si>
    <t xml:space="preserve">serine/threonine-protein kinase rio2 (rio kinase 2)</t>
  </si>
  <si>
    <t xml:space="preserve">AAEL011567</t>
  </si>
  <si>
    <t xml:space="preserve">AAEL002820</t>
  </si>
  <si>
    <t xml:space="preserve">XK-related protein [Source:UniProtKB/TrEMBL;Acc:A0A1S4F2X2]</t>
  </si>
  <si>
    <t xml:space="preserve">AAEL011136</t>
  </si>
  <si>
    <t xml:space="preserve">ASNA1-1</t>
  </si>
  <si>
    <t xml:space="preserve">arsenical pump-driving ATPase</t>
  </si>
  <si>
    <t xml:space="preserve">AAEL012279</t>
  </si>
  <si>
    <t xml:space="preserve">Eukaryotic translation initiation factor 3 subunit J (eIF3j)</t>
  </si>
  <si>
    <t xml:space="preserve">AAEL003402</t>
  </si>
  <si>
    <t xml:space="preserve">sphingomyelin phosphodiesterase</t>
  </si>
  <si>
    <t xml:space="preserve">AAEL006034</t>
  </si>
  <si>
    <t xml:space="preserve">Vanin-like protein 1 precursor, putative</t>
  </si>
  <si>
    <t xml:space="preserve">AAEL013727</t>
  </si>
  <si>
    <t xml:space="preserve">AAEL000504</t>
  </si>
  <si>
    <t xml:space="preserve">AAEL012154</t>
  </si>
  <si>
    <t xml:space="preserve">2,3-cyclic-nucleotide 2-phosphodiesterase</t>
  </si>
  <si>
    <t xml:space="preserve">AAEL011278</t>
  </si>
  <si>
    <t xml:space="preserve">apolipoprotein D, putative</t>
  </si>
  <si>
    <t xml:space="preserve">AAEL006425</t>
  </si>
  <si>
    <t xml:space="preserve">trypsin</t>
  </si>
  <si>
    <t xml:space="preserve">AAEL007078</t>
  </si>
  <si>
    <t xml:space="preserve">eIF3-S10</t>
  </si>
  <si>
    <t xml:space="preserve">Eukaryotic translation initiation factor 3 subunit A (eIF3a)(Eukaryotic translation initiation factor 3 subunit 10)</t>
  </si>
  <si>
    <t xml:space="preserve">AAEL011405</t>
  </si>
  <si>
    <t xml:space="preserve">AAEL004521</t>
  </si>
  <si>
    <t xml:space="preserve">AAEL001351</t>
  </si>
  <si>
    <t xml:space="preserve">AAEL003903</t>
  </si>
  <si>
    <t xml:space="preserve">acid phosphatase-1</t>
  </si>
  <si>
    <t xml:space="preserve">AAEL009406</t>
  </si>
  <si>
    <t xml:space="preserve">n(4)-(beta-n-acetylglucosaminyl)-l-asparaginase</t>
  </si>
  <si>
    <t xml:space="preserve">AAEL009047</t>
  </si>
  <si>
    <t xml:space="preserve">AAEL001315</t>
  </si>
  <si>
    <t xml:space="preserve">AAEL005829</t>
  </si>
  <si>
    <t xml:space="preserve">AAEL014273</t>
  </si>
  <si>
    <t xml:space="preserve">AAEL013812</t>
  </si>
  <si>
    <t xml:space="preserve">AAEL001312</t>
  </si>
  <si>
    <t xml:space="preserve">CYP9M6</t>
  </si>
  <si>
    <t xml:space="preserve">Cytochrome P450 monooxygenase CYP9M6v2 [Source:UniProtKB/TrEMBL;Acc:X5HYQ8]</t>
  </si>
  <si>
    <t xml:space="preserve">AAEL004291</t>
  </si>
  <si>
    <t xml:space="preserve">translin</t>
  </si>
  <si>
    <t xml:space="preserve">AAEL010141</t>
  </si>
  <si>
    <t xml:space="preserve">AAEL003089</t>
  </si>
  <si>
    <t xml:space="preserve">DUF3730 domain-containing protein [Source:UniProtKB/TrEMBL;Acc:A0A1S4F3N2]</t>
  </si>
  <si>
    <t xml:space="preserve">AAEL004148</t>
  </si>
  <si>
    <t xml:space="preserve">heat shock protein 70 (hsp70)-interacting protein</t>
  </si>
  <si>
    <t xml:space="preserve">AAEL006945</t>
  </si>
  <si>
    <t xml:space="preserve">golgi SNAP receptor complex member, putative</t>
  </si>
  <si>
    <t xml:space="preserve">AAEL008577</t>
  </si>
  <si>
    <t xml:space="preserve">AAEL007016</t>
  </si>
  <si>
    <t xml:space="preserve">AAEL007821</t>
  </si>
  <si>
    <t xml:space="preserve">signalosome, subunit 2, CSN8, putative</t>
  </si>
  <si>
    <t xml:space="preserve">AAEL008175</t>
  </si>
  <si>
    <t xml:space="preserve">mRpL44</t>
  </si>
  <si>
    <t xml:space="preserve">mitochondrial ribosomal protein, L44, putative</t>
  </si>
  <si>
    <t xml:space="preserve">AAEL007040</t>
  </si>
  <si>
    <t xml:space="preserve">lozenge</t>
  </si>
  <si>
    <t xml:space="preserve">AAEL004710</t>
  </si>
  <si>
    <t xml:space="preserve">spingomyelin synthetase</t>
  </si>
  <si>
    <t xml:space="preserve">AAEL003233</t>
  </si>
  <si>
    <t xml:space="preserve">AAEL004613</t>
  </si>
  <si>
    <t xml:space="preserve">phenylalanyl-tRNA synthetase beta chain</t>
  </si>
  <si>
    <t xml:space="preserve">AAEL012863</t>
  </si>
  <si>
    <t xml:space="preserve">Predicted acetyltransferase [Source:UniProtKB/TrEMBL;Acc:Q1HR96]</t>
  </si>
  <si>
    <t xml:space="preserve">AAEL006496</t>
  </si>
  <si>
    <t xml:space="preserve">steroid dehydrogenase</t>
  </si>
  <si>
    <t xml:space="preserve">AAEL006571</t>
  </si>
  <si>
    <t xml:space="preserve">PELLE</t>
  </si>
  <si>
    <t xml:space="preserve">TOLL pathway signalling  Ser/Thr Kinase.</t>
  </si>
  <si>
    <t xml:space="preserve">AAEL009362</t>
  </si>
  <si>
    <t xml:space="preserve">AAEL015394</t>
  </si>
  <si>
    <t xml:space="preserve">GPRMGL3_2</t>
  </si>
  <si>
    <t xml:space="preserve">AAEL006299</t>
  </si>
  <si>
    <t xml:space="preserve">methyltransferase, putative</t>
  </si>
  <si>
    <t xml:space="preserve">AAEL003616</t>
  </si>
  <si>
    <t xml:space="preserve">AAEL011631</t>
  </si>
  <si>
    <t xml:space="preserve">AAEL009890</t>
  </si>
  <si>
    <t xml:space="preserve">AAEL009052</t>
  </si>
  <si>
    <t xml:space="preserve">AAEL005468</t>
  </si>
  <si>
    <t xml:space="preserve">glycosyltransferase</t>
  </si>
  <si>
    <t xml:space="preserve">AAEL002161</t>
  </si>
  <si>
    <t xml:space="preserve">UPF0184 protein AAEL002161 [Source:UniProtKB/Swiss-Prot;Acc:Q17J49]</t>
  </si>
  <si>
    <t xml:space="preserve">AAEL007343</t>
  </si>
  <si>
    <t xml:space="preserve">AAEL010640</t>
  </si>
  <si>
    <t xml:space="preserve">phosphoribosylamine-glycine ligase</t>
  </si>
  <si>
    <t xml:space="preserve">AAEL002529</t>
  </si>
  <si>
    <t xml:space="preserve">OTU domain-containing protein [Source:UniProtKB/TrEMBL;Acc:A0A1S4F202]</t>
  </si>
  <si>
    <t xml:space="preserve">AAEL010071</t>
  </si>
  <si>
    <t xml:space="preserve">spermidine synthase</t>
  </si>
  <si>
    <t xml:space="preserve">AAEL010953</t>
  </si>
  <si>
    <t xml:space="preserve">Protein OPI10 homolog [Source:UniProtKB/Swiss-Prot;Acc:Q16RI1]</t>
  </si>
  <si>
    <t xml:space="preserve">AAEL006011</t>
  </si>
  <si>
    <t xml:space="preserve">AAEL006133</t>
  </si>
  <si>
    <t xml:space="preserve">cofactor A, putative</t>
  </si>
  <si>
    <t xml:space="preserve">AAEL006490</t>
  </si>
  <si>
    <t xml:space="preserve">GPRCAL2</t>
  </si>
  <si>
    <t xml:space="preserve">GPCR Calcitonin/Diuretic Hormone Family</t>
  </si>
  <si>
    <t xml:space="preserve">AAEL004333</t>
  </si>
  <si>
    <t xml:space="preserve">pax neighbour protein</t>
  </si>
  <si>
    <t xml:space="preserve">AAEL003562</t>
  </si>
  <si>
    <t xml:space="preserve">polypeptide of 976 aa, putative</t>
  </si>
  <si>
    <t xml:space="preserve">AAEL004143</t>
  </si>
  <si>
    <t xml:space="preserve">n-acetylglucosaminyl-phosphatidylinositol de-n-acetylase</t>
  </si>
  <si>
    <t xml:space="preserve">AAEL004581</t>
  </si>
  <si>
    <t xml:space="preserve">AAEL011696</t>
  </si>
  <si>
    <t xml:space="preserve">AAEL004000</t>
  </si>
  <si>
    <t xml:space="preserve">TOLL10</t>
  </si>
  <si>
    <t xml:space="preserve">AAEL013494</t>
  </si>
  <si>
    <t xml:space="preserve">Sep15_SelM domain-containing protein [Source:UniProtKB/TrEMBL;Acc:A0A1S4FZQ1]</t>
  </si>
  <si>
    <t xml:space="preserve">AAEL008386</t>
  </si>
  <si>
    <t xml:space="preserve">ATP-binding cassette sub-family A member 3, putative</t>
  </si>
  <si>
    <t xml:space="preserve">AAEL011969</t>
  </si>
  <si>
    <t xml:space="preserve">protein-s isoprenylcysteine o-methyltransferase</t>
  </si>
  <si>
    <t xml:space="preserve">AAEL008745</t>
  </si>
  <si>
    <t xml:space="preserve">TPR_REGION domain-containing protein [Source:UniProtKB/TrEMBL;Acc:A0A1S4FKA2]</t>
  </si>
  <si>
    <t xml:space="preserve">AAEL011350</t>
  </si>
  <si>
    <t xml:space="preserve">AAEL006934</t>
  </si>
  <si>
    <t xml:space="preserve">Med19</t>
  </si>
  <si>
    <t xml:space="preserve">Mediator of RNA polymerase II transcription subunit 19 (Med19)</t>
  </si>
  <si>
    <t xml:space="preserve">AAEL006823</t>
  </si>
  <si>
    <t xml:space="preserve">AAEL003246</t>
  </si>
  <si>
    <t xml:space="preserve">deoxyribose-phosphate aldolase</t>
  </si>
  <si>
    <t xml:space="preserve">AAEL009507</t>
  </si>
  <si>
    <t xml:space="preserve">glucose-6-phosphate 1-dehydrogenase</t>
  </si>
  <si>
    <t xml:space="preserve">AAEL000802</t>
  </si>
  <si>
    <t xml:space="preserve">AAEL007256</t>
  </si>
  <si>
    <t xml:space="preserve">DNA helicase recq1</t>
  </si>
  <si>
    <t xml:space="preserve">AAEL011397</t>
  </si>
  <si>
    <t xml:space="preserve">AAEL009769</t>
  </si>
  <si>
    <t xml:space="preserve">AAEL004067</t>
  </si>
  <si>
    <t xml:space="preserve">mitochondrial benzodiazepine receptor, putative</t>
  </si>
  <si>
    <t xml:space="preserve">AAEL005433</t>
  </si>
  <si>
    <t xml:space="preserve">AAEL012387</t>
  </si>
  <si>
    <t xml:space="preserve">AAEL007789</t>
  </si>
  <si>
    <t xml:space="preserve">alkyldihydroxyacetonephosphate synthase</t>
  </si>
  <si>
    <t xml:space="preserve">AAEL011684</t>
  </si>
  <si>
    <t xml:space="preserve">AAEL000340</t>
  </si>
  <si>
    <t xml:space="preserve">AAEL009193</t>
  </si>
  <si>
    <t xml:space="preserve">AAEL015294</t>
  </si>
  <si>
    <t xml:space="preserve">serine-type enodpeptidase,</t>
  </si>
  <si>
    <t xml:space="preserve">AAEL007332</t>
  </si>
  <si>
    <t xml:space="preserve">cornichon protein, putative</t>
  </si>
  <si>
    <t xml:space="preserve">AAEL009031</t>
  </si>
  <si>
    <t xml:space="preserve">forkhead box protein (AaegFOXF)</t>
  </si>
  <si>
    <t xml:space="preserve">AAEL000370</t>
  </si>
  <si>
    <t xml:space="preserve">acyl-CoA oxidase</t>
  </si>
  <si>
    <t xml:space="preserve">AAEL008071</t>
  </si>
  <si>
    <t xml:space="preserve">apsB, putative</t>
  </si>
  <si>
    <t xml:space="preserve">AAEL008553</t>
  </si>
  <si>
    <t xml:space="preserve">AAEL003360</t>
  </si>
  <si>
    <t xml:space="preserve">AAEL001010</t>
  </si>
  <si>
    <t xml:space="preserve">AAEL014439</t>
  </si>
  <si>
    <t xml:space="preserve">AAEL014642</t>
  </si>
  <si>
    <t xml:space="preserve">ben</t>
  </si>
  <si>
    <t xml:space="preserve">E2 ubiquitin-conjugating enzyme, bendless</t>
  </si>
  <si>
    <t xml:space="preserve">AAEL005003</t>
  </si>
  <si>
    <t xml:space="preserve">serine/threonine-protein kinase, putative</t>
  </si>
  <si>
    <t xml:space="preserve">AAEL005832</t>
  </si>
  <si>
    <t xml:space="preserve">programmed cell death</t>
  </si>
  <si>
    <t xml:space="preserve">AAEL000724</t>
  </si>
  <si>
    <t xml:space="preserve">AAEL005374</t>
  </si>
  <si>
    <t xml:space="preserve">SCRB1</t>
  </si>
  <si>
    <t xml:space="preserve">Class B Scavenger Receptor (CD36 domain)</t>
  </si>
  <si>
    <t xml:space="preserve">AAEL001853</t>
  </si>
  <si>
    <t xml:space="preserve">rac-GTP binding protein</t>
  </si>
  <si>
    <t xml:space="preserve">AAEL008267</t>
  </si>
  <si>
    <t xml:space="preserve">GPRNPR5</t>
  </si>
  <si>
    <t xml:space="preserve">GPCR Neurokinin/Tachykinin Family</t>
  </si>
  <si>
    <t xml:space="preserve">AAEL001050</t>
  </si>
  <si>
    <t xml:space="preserve">AAEL008169</t>
  </si>
  <si>
    <t xml:space="preserve">RpS12</t>
  </si>
  <si>
    <t xml:space="preserve">40S ribosomal protein S12</t>
  </si>
  <si>
    <t xml:space="preserve">AAEL005709</t>
  </si>
  <si>
    <t xml:space="preserve">n-acetyltransferase separation anxiety</t>
  </si>
  <si>
    <t xml:space="preserve">AAEL011650</t>
  </si>
  <si>
    <t xml:space="preserve">coatomer, gamma-subunit, putative</t>
  </si>
  <si>
    <t xml:space="preserve">AAEL005454</t>
  </si>
  <si>
    <t xml:space="preserve">AAA ATPase [Source:UniProtKB/TrEMBL;Acc:Q17A06]</t>
  </si>
  <si>
    <t xml:space="preserve">AAEL008451</t>
  </si>
  <si>
    <t xml:space="preserve">AAEL001343</t>
  </si>
  <si>
    <t xml:space="preserve">AAEL003879</t>
  </si>
  <si>
    <t xml:space="preserve">AAEL007423</t>
  </si>
  <si>
    <t xml:space="preserve">AAEL001833</t>
  </si>
  <si>
    <t xml:space="preserve">AAEL011936</t>
  </si>
  <si>
    <t xml:space="preserve">AAEL004918</t>
  </si>
  <si>
    <t xml:space="preserve">brat protein</t>
  </si>
  <si>
    <t xml:space="preserve">AAEL009424</t>
  </si>
  <si>
    <t xml:space="preserve">serine/threonine-protein kinase rio3 (rio kinase 3)</t>
  </si>
  <si>
    <t xml:space="preserve">AAEL000842</t>
  </si>
  <si>
    <t xml:space="preserve">microsomal dipeptidase</t>
  </si>
  <si>
    <t xml:space="preserve">AAEL012016</t>
  </si>
  <si>
    <t xml:space="preserve">endomembrane protein emp70</t>
  </si>
  <si>
    <t xml:space="preserve">AAEL006525</t>
  </si>
  <si>
    <t xml:space="preserve">kelch repeat protein</t>
  </si>
  <si>
    <t xml:space="preserve">AAEL001423</t>
  </si>
  <si>
    <t xml:space="preserve">AAEL009326</t>
  </si>
  <si>
    <t xml:space="preserve">fragile X mental retardation syndrome-related protein 1, putative</t>
  </si>
  <si>
    <t xml:space="preserve">AAEL003229</t>
  </si>
  <si>
    <t xml:space="preserve">AAEL005485</t>
  </si>
  <si>
    <t xml:space="preserve">adamts-7</t>
  </si>
  <si>
    <t xml:space="preserve">AAEL000476</t>
  </si>
  <si>
    <t xml:space="preserve">AAEL002630</t>
  </si>
  <si>
    <t xml:space="preserve">AAEL001088</t>
  </si>
  <si>
    <t xml:space="preserve">beta-1,3-galactosyltransferase</t>
  </si>
  <si>
    <t xml:space="preserve">AAEL014154</t>
  </si>
  <si>
    <t xml:space="preserve">Cytosolic Fe-S cluster assembly factor NUBP2 homolog [Source:UniProtKB/Swiss-Prot;Acc:Q16H50]</t>
  </si>
  <si>
    <t xml:space="preserve">AAEL009603</t>
  </si>
  <si>
    <t xml:space="preserve">AAEL005676</t>
  </si>
  <si>
    <t xml:space="preserve">adenosine deaminase</t>
  </si>
  <si>
    <t xml:space="preserve">AAEL000095</t>
  </si>
  <si>
    <t xml:space="preserve">AAEL012233</t>
  </si>
  <si>
    <t xml:space="preserve">AAEL002541</t>
  </si>
  <si>
    <t xml:space="preserve">cystinosin</t>
  </si>
  <si>
    <t xml:space="preserve">AAEL011441</t>
  </si>
  <si>
    <t xml:space="preserve">calcium/calmodulin-dependent protein kinase type 1 (camki)</t>
  </si>
  <si>
    <t xml:space="preserve">AAEL010227</t>
  </si>
  <si>
    <t xml:space="preserve">dolichol-phosphate mannosyltransferase</t>
  </si>
  <si>
    <t xml:space="preserve">AAEL012013</t>
  </si>
  <si>
    <t xml:space="preserve">AAEL012237</t>
  </si>
  <si>
    <t xml:space="preserve">bhlhzip transcription factor max/bigmax</t>
  </si>
  <si>
    <t xml:space="preserve">AAEL009097</t>
  </si>
  <si>
    <t xml:space="preserve">AAEL007240</t>
  </si>
  <si>
    <t xml:space="preserve">cdc42 GTPase-activating protein</t>
  </si>
  <si>
    <t xml:space="preserve">AAEL010589</t>
  </si>
  <si>
    <t xml:space="preserve">gamma-soluble nsf attachment protein (snap)</t>
  </si>
  <si>
    <t xml:space="preserve">AAEL013942</t>
  </si>
  <si>
    <t xml:space="preserve">aminoadipate-semialdehyde dehydrogenase</t>
  </si>
  <si>
    <t xml:space="preserve">AAEL003641</t>
  </si>
  <si>
    <t xml:space="preserve">AAEL000272</t>
  </si>
  <si>
    <t xml:space="preserve">AAEL002449</t>
  </si>
  <si>
    <t xml:space="preserve">AAEL009400</t>
  </si>
  <si>
    <t xml:space="preserve">ccr4-associated factor</t>
  </si>
  <si>
    <t xml:space="preserve">AAEL004137</t>
  </si>
  <si>
    <t xml:space="preserve">AAEL008569</t>
  </si>
  <si>
    <t xml:space="preserve">AAEL014067</t>
  </si>
  <si>
    <t xml:space="preserve">AAEL013991</t>
  </si>
  <si>
    <t xml:space="preserve">guanine nucleotide-binding protein beta 3 (g protein beta3)</t>
  </si>
  <si>
    <t xml:space="preserve">AAEL010585</t>
  </si>
  <si>
    <t xml:space="preserve">spermatogenesis associated factor</t>
  </si>
  <si>
    <t xml:space="preserve">AAEL001205</t>
  </si>
  <si>
    <t xml:space="preserve">ubiquitin protein ligase</t>
  </si>
  <si>
    <t xml:space="preserve">AAEL008308</t>
  </si>
  <si>
    <t xml:space="preserve">AAEL005967</t>
  </si>
  <si>
    <t xml:space="preserve">AAEL004705</t>
  </si>
  <si>
    <t xml:space="preserve">AAEL012875</t>
  </si>
  <si>
    <t xml:space="preserve">snare protein sec22</t>
  </si>
  <si>
    <t xml:space="preserve">AAEL008681</t>
  </si>
  <si>
    <t xml:space="preserve">CTL12</t>
  </si>
  <si>
    <t xml:space="preserve">C-Type Lectin (CTL).</t>
  </si>
  <si>
    <t xml:space="preserve">AAEL008714</t>
  </si>
  <si>
    <t xml:space="preserve">AAEL010262</t>
  </si>
  <si>
    <t xml:space="preserve">AAEL011784</t>
  </si>
  <si>
    <t xml:space="preserve">Alpha(1,3)fucosyltransferase [Source:UniProtKB/TrEMBL;Acc:A0A1S4FUB7]</t>
  </si>
  <si>
    <t xml:space="preserve">AAEL005419</t>
  </si>
  <si>
    <t xml:space="preserve">twf</t>
  </si>
  <si>
    <t xml:space="preserve">twinfilin</t>
  </si>
  <si>
    <t xml:space="preserve">AAEL015070</t>
  </si>
  <si>
    <t xml:space="preserve">mALP</t>
  </si>
  <si>
    <t xml:space="preserve">AAEL010421</t>
  </si>
  <si>
    <t xml:space="preserve">AAEL008655</t>
  </si>
  <si>
    <t xml:space="preserve">GPRVPR2</t>
  </si>
  <si>
    <t xml:space="preserve">GPCR Vasopressin Family</t>
  </si>
  <si>
    <t xml:space="preserve">AAEL001154</t>
  </si>
  <si>
    <t xml:space="preserve">AAEL013425</t>
  </si>
  <si>
    <t xml:space="preserve">AAEL013088</t>
  </si>
  <si>
    <t xml:space="preserve">AAEL007029</t>
  </si>
  <si>
    <t xml:space="preserve">tropomodulin</t>
  </si>
  <si>
    <t xml:space="preserve">AAEL013024</t>
  </si>
  <si>
    <t xml:space="preserve">DUF4806 domain-containing protein [Source:UniProtKB/TrEMBL;Acc:A0A1S4FY59]</t>
  </si>
  <si>
    <t xml:space="preserve">AAEL015526</t>
  </si>
  <si>
    <t xml:space="preserve">AAEL011790</t>
  </si>
  <si>
    <t xml:space="preserve">AAEL013993</t>
  </si>
  <si>
    <t xml:space="preserve">AAEL002642</t>
  </si>
  <si>
    <t xml:space="preserve">tripartite motif protein trim9</t>
  </si>
  <si>
    <t xml:space="preserve">AAEL005150</t>
  </si>
  <si>
    <t xml:space="preserve">mRpL23</t>
  </si>
  <si>
    <t xml:space="preserve">mitochondrial ribosomal protein, L23, putative</t>
  </si>
  <si>
    <t xml:space="preserve">AAEL002167</t>
  </si>
  <si>
    <t xml:space="preserve">Gr2</t>
  </si>
  <si>
    <t xml:space="preserve">gustatory receptor (Gr2)</t>
  </si>
  <si>
    <t xml:space="preserve">AAEL005364</t>
  </si>
  <si>
    <t xml:space="preserve">adaptin, alpha/gamma/epsilon</t>
  </si>
  <si>
    <t xml:space="preserve">AAEL005130</t>
  </si>
  <si>
    <t xml:space="preserve">AAEL013339</t>
  </si>
  <si>
    <t xml:space="preserve">alphaA-crystallin, putative</t>
  </si>
  <si>
    <t xml:space="preserve">AAEL007508</t>
  </si>
  <si>
    <t xml:space="preserve">oviductin</t>
  </si>
  <si>
    <t xml:space="preserve">AAEL010991</t>
  </si>
  <si>
    <t xml:space="preserve">long-chain-fatty-acid coa ligase</t>
  </si>
  <si>
    <t xml:space="preserve">AAEL003378</t>
  </si>
  <si>
    <t xml:space="preserve">GPRNNA1</t>
  </si>
  <si>
    <t xml:space="preserve">FMRFamide receptor [Source:UniProtKB/TrEMBL;Acc:A0A1S4F4M7]</t>
  </si>
  <si>
    <t xml:space="preserve">AAEL000744</t>
  </si>
  <si>
    <t xml:space="preserve">troponin C</t>
  </si>
  <si>
    <t xml:space="preserve">AAEL010669</t>
  </si>
  <si>
    <t xml:space="preserve">olfactory receptor, putative</t>
  </si>
  <si>
    <t xml:space="preserve">AAEL013731</t>
  </si>
  <si>
    <t xml:space="preserve">AAEL010437</t>
  </si>
  <si>
    <t xml:space="preserve">Heparan n-sulfatase [Source:UniProtKB/TrEMBL;Acc:A0A1S4FQA7]</t>
  </si>
  <si>
    <t xml:space="preserve">AAEL002590</t>
  </si>
  <si>
    <t xml:space="preserve">AAEL005134</t>
  </si>
  <si>
    <t xml:space="preserve">arylsulfatase b</t>
  </si>
  <si>
    <t xml:space="preserve">AAEL008820</t>
  </si>
  <si>
    <t xml:space="preserve">AAEL000821</t>
  </si>
  <si>
    <t xml:space="preserve">OBP6</t>
  </si>
  <si>
    <t xml:space="preserve">odorant binding protein OBP6</t>
  </si>
  <si>
    <t xml:space="preserve">AAEL014378</t>
  </si>
  <si>
    <t xml:space="preserve">AAEL002598</t>
  </si>
  <si>
    <t xml:space="preserve">OBP15</t>
  </si>
  <si>
    <t xml:space="preserve">odorant binding protein OBP15</t>
  </si>
  <si>
    <t xml:space="preserve">AAEL013611</t>
  </si>
  <si>
    <t xml:space="preserve">AAEL007559</t>
  </si>
  <si>
    <t xml:space="preserve">guanyl-nucleotide exchange factor, putative</t>
  </si>
  <si>
    <t xml:space="preserve">AAEL007339</t>
  </si>
  <si>
    <t xml:space="preserve">AAEL008746</t>
  </si>
  <si>
    <t xml:space="preserve">AAEL001167</t>
  </si>
  <si>
    <t xml:space="preserve">synaptotagmin</t>
  </si>
  <si>
    <t xml:space="preserve">AAEL004015</t>
  </si>
  <si>
    <t xml:space="preserve">AAEL013645</t>
  </si>
  <si>
    <t xml:space="preserve">AAEL01263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6F9D4"/>
        <bgColor rgb="FFFFFFFF"/>
      </patternFill>
    </fill>
    <fill>
      <patternFill patternType="solid">
        <fgColor rgb="FFDEE6EF"/>
        <bgColor rgb="FFF6F9D4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F6F9D4"/>
        </patternFill>
      </fill>
    </dxf>
    <dxf>
      <fill>
        <patternFill patternType="solid">
          <fgColor rgb="FFDEE6E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6F9D4"/>
      <rgbColor rgb="FFDEE6E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59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B29" activeCellId="0" sqref="B29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41.68"/>
    <col collapsed="false" customWidth="true" hidden="false" outlineLevel="0" max="2" min="2" style="0" width="10.19"/>
    <col collapsed="false" customWidth="true" hidden="false" outlineLevel="0" max="3" min="3" style="0" width="9.82"/>
    <col collapsed="false" customWidth="true" hidden="false" outlineLevel="0" max="4" min="4" style="0" width="9.44"/>
    <col collapsed="false" customWidth="true" hidden="false" outlineLevel="0" max="5" min="5" style="0" width="9.82"/>
    <col collapsed="false" customWidth="true" hidden="false" outlineLevel="0" max="6" min="6" style="0" width="12.22"/>
    <col collapsed="false" customWidth="true" hidden="false" outlineLevel="0" max="7" min="7" style="0" width="8.33"/>
    <col collapsed="false" customWidth="true" hidden="false" outlineLevel="0" max="8" min="8" style="0" width="10.38"/>
    <col collapsed="false" customWidth="true" hidden="false" outlineLevel="0" max="9" min="9" style="0" width="6.11"/>
    <col collapsed="false" customWidth="true" hidden="false" outlineLevel="0" max="10" min="10" style="0" width="10"/>
    <col collapsed="false" customWidth="true" hidden="false" outlineLevel="0" max="11" min="11" style="0" width="9.63"/>
    <col collapsed="false" customWidth="true" hidden="false" outlineLevel="0" max="12" min="12" style="0" width="9.07"/>
    <col collapsed="false" customWidth="true" hidden="false" outlineLevel="0" max="13" min="13" style="0" width="9.44"/>
    <col collapsed="false" customWidth="true" hidden="false" outlineLevel="0" max="14" min="14" style="0" width="9.82"/>
    <col collapsed="false" customWidth="true" hidden="false" outlineLevel="0" max="15" min="15" style="0" width="9.44"/>
    <col collapsed="false" customWidth="true" hidden="false" outlineLevel="0" max="16" min="16" style="0" width="8.52"/>
    <col collapsed="false" customWidth="true" hidden="false" outlineLevel="0" max="17" min="17" style="0" width="8.14"/>
    <col collapsed="false" customWidth="true" hidden="false" outlineLevel="0" max="18" min="18" style="0" width="11.65"/>
    <col collapsed="false" customWidth="true" hidden="false" outlineLevel="0" max="19" min="19" style="0" width="8.14"/>
    <col collapsed="false" customWidth="true" hidden="false" outlineLevel="0" max="20" min="20" style="0" width="9.82"/>
    <col collapsed="false" customWidth="true" hidden="false" outlineLevel="0" max="21" min="21" style="0" width="5.55"/>
    <col collapsed="false" customWidth="true" hidden="false" outlineLevel="0" max="22" min="22" style="0" width="10.57"/>
    <col collapsed="false" customWidth="true" hidden="false" outlineLevel="0" max="23" min="23" style="0" width="9.82"/>
    <col collapsed="false" customWidth="true" hidden="false" outlineLevel="0" max="25" min="24" style="0" width="10"/>
    <col collapsed="false" customWidth="true" hidden="false" outlineLevel="0" max="26" min="26" style="0" width="25.19"/>
    <col collapsed="false" customWidth="true" hidden="false" outlineLevel="0" max="27" min="27" style="0" width="7.31"/>
  </cols>
  <sheetData>
    <row r="1" customFormat="false" ht="19.9" hidden="false" customHeight="true" outlineLevel="0" collapsed="false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3" t="s">
        <v>2</v>
      </c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1" t="s">
        <v>3</v>
      </c>
    </row>
    <row r="2" customFormat="false" ht="23.85" hidden="false" customHeight="true" outlineLevel="0" collapsed="false">
      <c r="A2" s="1"/>
      <c r="B2" s="4" t="s">
        <v>4</v>
      </c>
      <c r="C2" s="4" t="s">
        <v>5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11</v>
      </c>
      <c r="J2" s="4" t="s">
        <v>12</v>
      </c>
      <c r="K2" s="4" t="s">
        <v>13</v>
      </c>
      <c r="L2" s="4" t="s">
        <v>14</v>
      </c>
      <c r="M2" s="4" t="s">
        <v>15</v>
      </c>
      <c r="N2" s="5" t="s">
        <v>4</v>
      </c>
      <c r="O2" s="5" t="s">
        <v>5</v>
      </c>
      <c r="P2" s="5" t="s">
        <v>6</v>
      </c>
      <c r="Q2" s="5" t="s">
        <v>7</v>
      </c>
      <c r="R2" s="5" t="s">
        <v>8</v>
      </c>
      <c r="S2" s="5" t="s">
        <v>9</v>
      </c>
      <c r="T2" s="5" t="s">
        <v>10</v>
      </c>
      <c r="U2" s="5" t="s">
        <v>11</v>
      </c>
      <c r="V2" s="5" t="s">
        <v>12</v>
      </c>
      <c r="W2" s="5" t="s">
        <v>13</v>
      </c>
      <c r="X2" s="5" t="s">
        <v>14</v>
      </c>
      <c r="Y2" s="5" t="s">
        <v>15</v>
      </c>
      <c r="Z2" s="1"/>
    </row>
    <row r="3" customFormat="false" ht="12.8" hidden="false" customHeight="false" outlineLevel="0" collapsed="false">
      <c r="A3" s="0" t="s">
        <v>16</v>
      </c>
      <c r="B3" s="6" t="n">
        <v>1.95913744135478</v>
      </c>
      <c r="C3" s="6" t="n">
        <v>2.26686803170707</v>
      </c>
      <c r="D3" s="6" t="n">
        <v>2.39062271444396</v>
      </c>
      <c r="E3" s="6" t="n">
        <v>1.42220070803158</v>
      </c>
      <c r="F3" s="6" t="n">
        <v>1.91557360875006</v>
      </c>
      <c r="G3" s="6" t="n">
        <v>-1.60737262472165</v>
      </c>
      <c r="H3" s="6" t="n">
        <v>-1.49886300382188</v>
      </c>
      <c r="I3" s="6" t="n">
        <v>1.60331548336111</v>
      </c>
      <c r="J3" s="6" t="n">
        <v>1.77993087862659</v>
      </c>
      <c r="K3" s="6" t="n">
        <v>1.95891501323885</v>
      </c>
      <c r="L3" s="6" t="n">
        <v>2.20683428102469</v>
      </c>
      <c r="M3" s="6" t="n">
        <v>2.06935105544944</v>
      </c>
      <c r="N3" s="6" t="n">
        <v>6.08889121611274E-005</v>
      </c>
      <c r="O3" s="6" t="n">
        <v>6.980628518639E-008</v>
      </c>
      <c r="P3" s="6" t="n">
        <v>2.09631857653E-008</v>
      </c>
      <c r="Q3" s="6" t="n">
        <v>0.0714285714285714</v>
      </c>
      <c r="R3" s="6" t="n">
        <v>2.40361267067072E-005</v>
      </c>
      <c r="S3" s="6" t="n">
        <v>0.0139831003947166</v>
      </c>
      <c r="T3" s="6" t="n">
        <v>0.0316477126200137</v>
      </c>
      <c r="U3" s="6" t="n">
        <v>0.0290624681878064</v>
      </c>
      <c r="V3" s="6" t="n">
        <v>0.000382131383028045</v>
      </c>
      <c r="W3" s="6" t="n">
        <v>0.0038432800779348</v>
      </c>
      <c r="X3" s="6" t="n">
        <v>8.45145884774088E-006</v>
      </c>
      <c r="Y3" s="6" t="n">
        <v>3.17004038913887E-005</v>
      </c>
      <c r="Z3" s="0" t="n">
        <f aca="false">COUNTIF(N3:Y3,"&lt;=0.05")</f>
        <v>11</v>
      </c>
    </row>
    <row r="4" customFormat="false" ht="12.8" hidden="false" customHeight="false" outlineLevel="0" collapsed="false">
      <c r="A4" s="0" t="s">
        <v>17</v>
      </c>
      <c r="B4" s="6" t="n">
        <v>2.46004655898832</v>
      </c>
      <c r="C4" s="6" t="n">
        <v>2.38645737949124</v>
      </c>
      <c r="D4" s="6" t="n">
        <v>2.75456356120601</v>
      </c>
      <c r="E4" s="6" t="n">
        <v>1.82144055092235</v>
      </c>
      <c r="F4" s="6" t="n">
        <v>1.91350967116161</v>
      </c>
      <c r="G4" s="6" t="n">
        <v>1.8622237903405</v>
      </c>
      <c r="H4" s="6" t="n">
        <v>2.03946790235353</v>
      </c>
      <c r="I4" s="6" t="n">
        <v>2.16785767621087</v>
      </c>
      <c r="J4" s="6" t="n">
        <v>1.68250132143553</v>
      </c>
      <c r="K4" s="6" t="n">
        <v>1.38004413366364</v>
      </c>
      <c r="L4" s="6" t="n">
        <v>-1.08777507821786</v>
      </c>
      <c r="M4" s="6" t="n">
        <v>-1.43362134377322</v>
      </c>
      <c r="N4" s="6" t="n">
        <v>1.83151263809103E-031</v>
      </c>
      <c r="O4" s="6" t="n">
        <v>4.52710458955379E-024</v>
      </c>
      <c r="P4" s="6" t="n">
        <v>3.45251157357669E-034</v>
      </c>
      <c r="Q4" s="6" t="n">
        <v>3.457535549894E-008</v>
      </c>
      <c r="R4" s="6" t="n">
        <v>7.02547307676027E-015</v>
      </c>
      <c r="S4" s="6" t="n">
        <v>1.797499070281E-008</v>
      </c>
      <c r="T4" s="6" t="n">
        <v>1.86639175E-012</v>
      </c>
      <c r="U4" s="6" t="n">
        <v>5.7675815E-013</v>
      </c>
      <c r="V4" s="6" t="n">
        <v>9.1315784899537E-007</v>
      </c>
      <c r="W4" s="6" t="n">
        <v>0.0115332301730513</v>
      </c>
      <c r="X4" s="6" t="n">
        <v>0.230769230769231</v>
      </c>
      <c r="Y4" s="6" t="n">
        <v>0.000822181645749974</v>
      </c>
      <c r="Z4" s="0" t="n">
        <f aca="false">COUNTIF(N4:Y4,"&lt;=0.05")</f>
        <v>11</v>
      </c>
    </row>
    <row r="5" customFormat="false" ht="12.8" hidden="false" customHeight="false" outlineLevel="0" collapsed="false">
      <c r="A5" s="0" t="s">
        <v>18</v>
      </c>
      <c r="B5" s="6" t="n">
        <v>2.46004655898832</v>
      </c>
      <c r="C5" s="6" t="n">
        <v>2.38645737949124</v>
      </c>
      <c r="D5" s="6" t="n">
        <v>2.75456356120601</v>
      </c>
      <c r="E5" s="6" t="n">
        <v>1.82144055092235</v>
      </c>
      <c r="F5" s="6" t="n">
        <v>1.91350967116161</v>
      </c>
      <c r="G5" s="6" t="n">
        <v>1.8622237903405</v>
      </c>
      <c r="H5" s="6" t="n">
        <v>2.03946790235353</v>
      </c>
      <c r="I5" s="6" t="n">
        <v>2.16785767621087</v>
      </c>
      <c r="J5" s="6" t="n">
        <v>1.68250132143553</v>
      </c>
      <c r="K5" s="6" t="n">
        <v>1.38004413366364</v>
      </c>
      <c r="L5" s="6" t="n">
        <v>-1.08777507821786</v>
      </c>
      <c r="M5" s="6" t="n">
        <v>-1.43362134377322</v>
      </c>
      <c r="N5" s="6" t="n">
        <v>1.83151263809103E-031</v>
      </c>
      <c r="O5" s="6" t="n">
        <v>4.52710458955379E-024</v>
      </c>
      <c r="P5" s="6" t="n">
        <v>3.45251157357669E-034</v>
      </c>
      <c r="Q5" s="6" t="n">
        <v>3.457535549894E-008</v>
      </c>
      <c r="R5" s="6" t="n">
        <v>7.02547307676027E-015</v>
      </c>
      <c r="S5" s="6" t="n">
        <v>1.797499070281E-008</v>
      </c>
      <c r="T5" s="6" t="n">
        <v>1.86639175E-012</v>
      </c>
      <c r="U5" s="6" t="n">
        <v>5.7675815E-013</v>
      </c>
      <c r="V5" s="6" t="n">
        <v>9.1315784899537E-007</v>
      </c>
      <c r="W5" s="6" t="n">
        <v>0.0115332301730513</v>
      </c>
      <c r="X5" s="6" t="n">
        <v>0.230769230769231</v>
      </c>
      <c r="Y5" s="6" t="n">
        <v>0.000822181645749974</v>
      </c>
      <c r="Z5" s="0" t="n">
        <f aca="false">COUNTIF(N5:Y5,"&lt;=0.05")</f>
        <v>11</v>
      </c>
    </row>
    <row r="6" customFormat="false" ht="12.8" hidden="false" customHeight="false" outlineLevel="0" collapsed="false">
      <c r="A6" s="0" t="s">
        <v>19</v>
      </c>
      <c r="B6" s="6" t="n">
        <v>2.44980393763114</v>
      </c>
      <c r="C6" s="6" t="n">
        <v>2.38215329438456</v>
      </c>
      <c r="D6" s="6" t="n">
        <v>2.73796909567713</v>
      </c>
      <c r="E6" s="6" t="n">
        <v>1.88293904708229</v>
      </c>
      <c r="F6" s="6" t="n">
        <v>1.93791921530827</v>
      </c>
      <c r="G6" s="6" t="n">
        <v>1.89287762814</v>
      </c>
      <c r="H6" s="6" t="n">
        <v>2.0816139444124</v>
      </c>
      <c r="I6" s="6" t="n">
        <v>2.18663526507064</v>
      </c>
      <c r="J6" s="6" t="n">
        <v>1.67152915893521</v>
      </c>
      <c r="K6" s="6" t="n">
        <v>1.39825637947207</v>
      </c>
      <c r="L6" s="6" t="n">
        <v>-1.08541473450133</v>
      </c>
      <c r="M6" s="6" t="n">
        <v>-1.46190788513808</v>
      </c>
      <c r="N6" s="6" t="n">
        <v>4.81356387476155E-030</v>
      </c>
      <c r="O6" s="6" t="n">
        <v>3.13429616744188E-022</v>
      </c>
      <c r="P6" s="6" t="n">
        <v>2.08496033570363E-033</v>
      </c>
      <c r="Q6" s="6" t="n">
        <v>4.98313177893E-009</v>
      </c>
      <c r="R6" s="6" t="n">
        <v>5.66521561359929E-015</v>
      </c>
      <c r="S6" s="6" t="n">
        <v>5.60456995292E-009</v>
      </c>
      <c r="T6" s="6" t="n">
        <v>1.3641518E-013</v>
      </c>
      <c r="U6" s="6" t="n">
        <v>1.08594453E-012</v>
      </c>
      <c r="V6" s="6" t="n">
        <v>1.31321466421145E-006</v>
      </c>
      <c r="W6" s="6" t="n">
        <v>0.0183258232514458</v>
      </c>
      <c r="X6" s="6" t="n">
        <v>0.250749250749251</v>
      </c>
      <c r="Y6" s="6" t="n">
        <v>0.00074173473350668</v>
      </c>
      <c r="Z6" s="0" t="n">
        <f aca="false">COUNTIF(N6:Y6,"&lt;=0.05")</f>
        <v>11</v>
      </c>
    </row>
    <row r="7" customFormat="false" ht="12.8" hidden="false" customHeight="false" outlineLevel="0" collapsed="false">
      <c r="A7" s="0" t="s">
        <v>20</v>
      </c>
      <c r="B7" s="6" t="n">
        <v>1.74998797424083</v>
      </c>
      <c r="C7" s="6" t="n">
        <v>2.06181369711223</v>
      </c>
      <c r="D7" s="6" t="n">
        <v>2.15893445115578</v>
      </c>
      <c r="E7" s="6" t="n">
        <v>1.14758966820949</v>
      </c>
      <c r="F7" s="6" t="n">
        <v>1.74033224399156</v>
      </c>
      <c r="G7" s="6" t="n">
        <v>-1.57408416301171</v>
      </c>
      <c r="H7" s="6" t="n">
        <v>-1.27030504671459</v>
      </c>
      <c r="I7" s="6" t="n">
        <v>1.54175289578195</v>
      </c>
      <c r="J7" s="6" t="n">
        <v>1.5995886907011</v>
      </c>
      <c r="K7" s="6" t="n">
        <v>1.73940773294364</v>
      </c>
      <c r="L7" s="6" t="n">
        <v>1.85733291312158</v>
      </c>
      <c r="M7" s="6" t="n">
        <v>1.85965403683497</v>
      </c>
      <c r="N7" s="6" t="n">
        <v>0.00284286293182666</v>
      </c>
      <c r="O7" s="6" t="n">
        <v>6.22017205566787E-005</v>
      </c>
      <c r="P7" s="6" t="n">
        <v>8.721898935295E-006</v>
      </c>
      <c r="Q7" s="6" t="n">
        <v>0.297297297297297</v>
      </c>
      <c r="R7" s="6" t="n">
        <v>0.00254203914279941</v>
      </c>
      <c r="S7" s="6" t="n">
        <v>0.0247010382833336</v>
      </c>
      <c r="T7" s="6" t="n">
        <v>0.168202764976959</v>
      </c>
      <c r="U7" s="6" t="n">
        <v>0.0493421052631579</v>
      </c>
      <c r="V7" s="6" t="n">
        <v>0.0108898799185002</v>
      </c>
      <c r="W7" s="6" t="n">
        <v>0.0037831749362729</v>
      </c>
      <c r="X7" s="6" t="n">
        <v>0.00176849379984211</v>
      </c>
      <c r="Y7" s="6" t="n">
        <v>0.00192010955134963</v>
      </c>
      <c r="Z7" s="0" t="n">
        <f aca="false">COUNTIF(N7:Y7,"&lt;=0.05")</f>
        <v>10</v>
      </c>
    </row>
    <row r="8" customFormat="false" ht="12.8" hidden="false" customHeight="false" outlineLevel="0" collapsed="false">
      <c r="A8" s="0" t="s">
        <v>21</v>
      </c>
      <c r="B8" s="6" t="n">
        <v>1.92143993736379</v>
      </c>
      <c r="C8" s="6" t="n">
        <v>1.95173131793751</v>
      </c>
      <c r="D8" s="6" t="n">
        <v>2.17749151453303</v>
      </c>
      <c r="E8" s="6" t="n">
        <v>1.64352849485646</v>
      </c>
      <c r="F8" s="6" t="n">
        <v>1.8306618770494</v>
      </c>
      <c r="G8" s="6" t="n">
        <v>1.85367798937069</v>
      </c>
      <c r="H8" s="6" t="n">
        <v>1.68914420094014</v>
      </c>
      <c r="I8" s="6" t="n">
        <v>1.72898252290367</v>
      </c>
      <c r="J8" s="6" t="n">
        <v>1.53853434274058</v>
      </c>
      <c r="K8" s="6" t="n">
        <v>1.48088633248278</v>
      </c>
      <c r="L8" s="6" t="n">
        <v>-1.02578848784526</v>
      </c>
      <c r="M8" s="6" t="n">
        <v>-1.40348342943201</v>
      </c>
      <c r="N8" s="6" t="n">
        <v>5.1178229671453E-005</v>
      </c>
      <c r="O8" s="6" t="n">
        <v>0.000178841924230075</v>
      </c>
      <c r="P8" s="6" t="n">
        <v>1.46469295477209E-006</v>
      </c>
      <c r="Q8" s="6" t="n">
        <v>0.00591214952756917</v>
      </c>
      <c r="R8" s="6" t="n">
        <v>0.000165875939724757</v>
      </c>
      <c r="S8" s="6" t="n">
        <v>0.000456881695551681</v>
      </c>
      <c r="T8" s="6" t="n">
        <v>0.00383671152271454</v>
      </c>
      <c r="U8" s="6" t="n">
        <v>0.0095686809884247</v>
      </c>
      <c r="V8" s="6" t="n">
        <v>0.0219586136105201</v>
      </c>
      <c r="W8" s="6" t="n">
        <v>0.0364963503649635</v>
      </c>
      <c r="X8" s="6" t="n">
        <v>0.452742123687281</v>
      </c>
      <c r="Y8" s="6" t="n">
        <v>0.0794044665012407</v>
      </c>
      <c r="Z8" s="0" t="n">
        <f aca="false">COUNTIF(N8:Y8,"&lt;=0.05")</f>
        <v>10</v>
      </c>
    </row>
    <row r="9" customFormat="false" ht="12.8" hidden="false" customHeight="false" outlineLevel="0" collapsed="false">
      <c r="A9" s="0" t="s">
        <v>22</v>
      </c>
      <c r="B9" s="6" t="n">
        <v>1.83562574792712</v>
      </c>
      <c r="C9" s="6" t="n">
        <v>2.03099572558795</v>
      </c>
      <c r="D9" s="6" t="n">
        <v>2.23529194375312</v>
      </c>
      <c r="E9" s="6" t="n">
        <v>1.36365317622328</v>
      </c>
      <c r="F9" s="6" t="n">
        <v>1.77991370109409</v>
      </c>
      <c r="G9" s="6" t="n">
        <v>-1.57634482994967</v>
      </c>
      <c r="H9" s="6" t="n">
        <v>-1.43697485385758</v>
      </c>
      <c r="I9" s="6" t="n">
        <v>1.37874716398283</v>
      </c>
      <c r="J9" s="6" t="n">
        <v>1.593104048522</v>
      </c>
      <c r="K9" s="6" t="n">
        <v>1.79024027291669</v>
      </c>
      <c r="L9" s="6" t="n">
        <v>1.68603756309642</v>
      </c>
      <c r="M9" s="6" t="n">
        <v>1.86909109706007</v>
      </c>
      <c r="N9" s="6" t="n">
        <v>0.000340654587805188</v>
      </c>
      <c r="O9" s="6" t="n">
        <v>2.56877793809383E-005</v>
      </c>
      <c r="P9" s="6" t="n">
        <v>7.0435864085276E-007</v>
      </c>
      <c r="Q9" s="6" t="n">
        <v>0.0932069510268562</v>
      </c>
      <c r="R9" s="6" t="n">
        <v>0.000765096402446376</v>
      </c>
      <c r="S9" s="6" t="n">
        <v>0.018612458545445</v>
      </c>
      <c r="T9" s="6" t="n">
        <v>0.0596330275229358</v>
      </c>
      <c r="U9" s="6" t="n">
        <v>0.112227805695142</v>
      </c>
      <c r="V9" s="6" t="n">
        <v>0.0146972273900349</v>
      </c>
      <c r="W9" s="6" t="n">
        <v>0.0113850050846884</v>
      </c>
      <c r="X9" s="6" t="n">
        <v>0.0096543401487169</v>
      </c>
      <c r="Y9" s="6" t="n">
        <v>0.00249880770785264</v>
      </c>
      <c r="Z9" s="0" t="n">
        <f aca="false">COUNTIF(N9:Y9,"&lt;=0.05")</f>
        <v>9</v>
      </c>
    </row>
    <row r="10" customFormat="false" ht="12.8" hidden="false" customHeight="false" outlineLevel="0" collapsed="false">
      <c r="A10" s="0" t="s">
        <v>23</v>
      </c>
      <c r="B10" s="6" t="n">
        <v>1.71326108657687</v>
      </c>
      <c r="C10" s="6" t="n">
        <v>1.98605549164069</v>
      </c>
      <c r="D10" s="6" t="n">
        <v>2.12178146887965</v>
      </c>
      <c r="E10" s="6" t="n">
        <v>1.25728564135729</v>
      </c>
      <c r="F10" s="6" t="n">
        <v>1.75355419942339</v>
      </c>
      <c r="G10" s="6" t="n">
        <v>-1.53378815885912</v>
      </c>
      <c r="H10" s="6" t="n">
        <v>-1.32731960785822</v>
      </c>
      <c r="I10" s="6" t="n">
        <v>1.47990685135577</v>
      </c>
      <c r="J10" s="6" t="n">
        <v>1.63882001827187</v>
      </c>
      <c r="K10" s="6" t="n">
        <v>1.78366907103319</v>
      </c>
      <c r="L10" s="6" t="n">
        <v>1.72487938803563</v>
      </c>
      <c r="M10" s="6" t="n">
        <v>1.75677085252633</v>
      </c>
      <c r="N10" s="6" t="n">
        <v>0.00447879156397268</v>
      </c>
      <c r="O10" s="6" t="n">
        <v>8.06695626629655E-005</v>
      </c>
      <c r="P10" s="6" t="n">
        <v>1.40495965719469E-005</v>
      </c>
      <c r="Q10" s="6" t="n">
        <v>0.18957345971564</v>
      </c>
      <c r="R10" s="6" t="n">
        <v>0.00130130744641273</v>
      </c>
      <c r="S10" s="6" t="n">
        <v>0.0260572490451352</v>
      </c>
      <c r="T10" s="6" t="n">
        <v>0.123853211009174</v>
      </c>
      <c r="U10" s="6" t="n">
        <v>0.0686767169179229</v>
      </c>
      <c r="V10" s="6" t="n">
        <v>0.00929180916042003</v>
      </c>
      <c r="W10" s="6" t="n">
        <v>0.00341644188424298</v>
      </c>
      <c r="X10" s="6" t="n">
        <v>0.00618874939183004</v>
      </c>
      <c r="Y10" s="6" t="n">
        <v>0.00354615453719267</v>
      </c>
      <c r="Z10" s="0" t="n">
        <f aca="false">COUNTIF(N10:Y10,"&lt;=0.05")</f>
        <v>9</v>
      </c>
    </row>
    <row r="11" customFormat="false" ht="12.8" hidden="false" customHeight="false" outlineLevel="0" collapsed="false">
      <c r="A11" s="0" t="s">
        <v>24</v>
      </c>
      <c r="B11" s="6" t="n">
        <v>1.69085648980544</v>
      </c>
      <c r="C11" s="6" t="n">
        <v>1.95662953751652</v>
      </c>
      <c r="D11" s="6" t="n">
        <v>2.09111228264974</v>
      </c>
      <c r="E11" s="6" t="n">
        <v>1.2547200387328</v>
      </c>
      <c r="F11" s="6" t="n">
        <v>1.73482085324057</v>
      </c>
      <c r="G11" s="6" t="n">
        <v>-1.53316385748739</v>
      </c>
      <c r="H11" s="6" t="n">
        <v>-1.35199480786913</v>
      </c>
      <c r="I11" s="6" t="n">
        <v>1.4876976157783</v>
      </c>
      <c r="J11" s="6" t="n">
        <v>1.64262638449093</v>
      </c>
      <c r="K11" s="6" t="n">
        <v>1.75787676426291</v>
      </c>
      <c r="L11" s="6" t="n">
        <v>1.74737637324547</v>
      </c>
      <c r="M11" s="6" t="n">
        <v>1.79038212942032</v>
      </c>
      <c r="N11" s="6" t="n">
        <v>0.00349037740316567</v>
      </c>
      <c r="O11" s="6" t="n">
        <v>0.000256398200625705</v>
      </c>
      <c r="P11" s="6" t="n">
        <v>1.73258978173068E-005</v>
      </c>
      <c r="Q11" s="6" t="n">
        <v>0.201288244766506</v>
      </c>
      <c r="R11" s="6" t="n">
        <v>0.00134862663416313</v>
      </c>
      <c r="S11" s="6" t="n">
        <v>0.0372451364181232</v>
      </c>
      <c r="T11" s="6" t="n">
        <v>0.109170305676856</v>
      </c>
      <c r="U11" s="6" t="n">
        <v>0.0662251655629139</v>
      </c>
      <c r="V11" s="6" t="n">
        <v>0.00795696979306632</v>
      </c>
      <c r="W11" s="6" t="n">
        <v>0.00135206461583542</v>
      </c>
      <c r="X11" s="6" t="n">
        <v>0.00375700078805727</v>
      </c>
      <c r="Y11" s="6" t="n">
        <v>0.00291709616991834</v>
      </c>
      <c r="Z11" s="0" t="n">
        <f aca="false">COUNTIF(N11:Y11,"&lt;=0.05")</f>
        <v>9</v>
      </c>
    </row>
    <row r="12" customFormat="false" ht="12.8" hidden="false" customHeight="false" outlineLevel="0" collapsed="false">
      <c r="A12" s="0" t="s">
        <v>25</v>
      </c>
      <c r="B12" s="6" t="n">
        <v>1.68532300327143</v>
      </c>
      <c r="C12" s="6" t="n">
        <v>1.91854630249949</v>
      </c>
      <c r="D12" s="6" t="n">
        <v>2.11506103827983</v>
      </c>
      <c r="E12" s="6" t="n">
        <v>1.19559286456058</v>
      </c>
      <c r="F12" s="6" t="n">
        <v>1.73565504980025</v>
      </c>
      <c r="G12" s="6" t="n">
        <v>-1.53892954757009</v>
      </c>
      <c r="H12" s="6" t="n">
        <v>-1.34992004576488</v>
      </c>
      <c r="I12" s="6" t="n">
        <v>1.33654144490449</v>
      </c>
      <c r="J12" s="6" t="n">
        <v>1.60312526050841</v>
      </c>
      <c r="K12" s="6" t="n">
        <v>1.76084589181257</v>
      </c>
      <c r="L12" s="6" t="n">
        <v>1.83827280454235</v>
      </c>
      <c r="M12" s="6" t="n">
        <v>1.79077864392939</v>
      </c>
      <c r="N12" s="6" t="n">
        <v>0.00602831544340862</v>
      </c>
      <c r="O12" s="6" t="n">
        <v>0.000570185377314546</v>
      </c>
      <c r="P12" s="6" t="n">
        <v>2.14770237288958E-005</v>
      </c>
      <c r="Q12" s="6" t="n">
        <v>0.255813953488372</v>
      </c>
      <c r="R12" s="6" t="n">
        <v>0.00195782730231923</v>
      </c>
      <c r="S12" s="6" t="n">
        <v>0.0414371531965728</v>
      </c>
      <c r="T12" s="6" t="n">
        <v>0.104018912529551</v>
      </c>
      <c r="U12" s="6" t="n">
        <v>0.136513157894737</v>
      </c>
      <c r="V12" s="6" t="n">
        <v>0.0104827936849217</v>
      </c>
      <c r="W12" s="6" t="n">
        <v>0.00332806530884774</v>
      </c>
      <c r="X12" s="6" t="n">
        <v>0.00203681302346722</v>
      </c>
      <c r="Y12" s="6" t="n">
        <v>0.0039982485963473</v>
      </c>
      <c r="Z12" s="0" t="n">
        <f aca="false">COUNTIF(N12:Y12,"&lt;=0.05")</f>
        <v>9</v>
      </c>
    </row>
    <row r="13" customFormat="false" ht="12.8" hidden="false" customHeight="false" outlineLevel="0" collapsed="false">
      <c r="A13" s="0" t="s">
        <v>26</v>
      </c>
      <c r="B13" s="6" t="n">
        <v>1.81093120343139</v>
      </c>
      <c r="C13" s="6" t="n">
        <v>1.81477690348857</v>
      </c>
      <c r="D13" s="6" t="n">
        <v>2.03233734874078</v>
      </c>
      <c r="E13" s="6" t="n">
        <v>1.5583327444218</v>
      </c>
      <c r="F13" s="6" t="n">
        <v>1.79015981912287</v>
      </c>
      <c r="G13" s="6" t="n">
        <v>1.85596930986144</v>
      </c>
      <c r="H13" s="6" t="n">
        <v>1.63611709723993</v>
      </c>
      <c r="I13" s="6" t="n">
        <v>1.65510716561332</v>
      </c>
      <c r="J13" s="6" t="n">
        <v>1.44583580211552</v>
      </c>
      <c r="K13" s="6" t="n">
        <v>1.26862766347311</v>
      </c>
      <c r="L13" s="6" t="n">
        <v>-1.04595023704557</v>
      </c>
      <c r="M13" s="6" t="n">
        <v>-1.40201329882273</v>
      </c>
      <c r="N13" s="6" t="n">
        <v>0.000526325099240792</v>
      </c>
      <c r="O13" s="6" t="n">
        <v>0.00155483215084763</v>
      </c>
      <c r="P13" s="6" t="n">
        <v>2.79531774407243E-005</v>
      </c>
      <c r="Q13" s="6" t="n">
        <v>0.0271927952129092</v>
      </c>
      <c r="R13" s="6" t="n">
        <v>0.000490516286827081</v>
      </c>
      <c r="S13" s="6" t="n">
        <v>0.000553017490154654</v>
      </c>
      <c r="T13" s="6" t="n">
        <v>0.0092725560074643</v>
      </c>
      <c r="U13" s="6" t="n">
        <v>0.0199397776646067</v>
      </c>
      <c r="V13" s="6" t="n">
        <v>0.0437665782493369</v>
      </c>
      <c r="W13" s="6" t="n">
        <v>0.145209580838323</v>
      </c>
      <c r="X13" s="6" t="n">
        <v>0.415690866510539</v>
      </c>
      <c r="Y13" s="6" t="n">
        <v>0.081555834378921</v>
      </c>
      <c r="Z13" s="0" t="n">
        <f aca="false">COUNTIF(N13:Y13,"&lt;=0.05")</f>
        <v>9</v>
      </c>
    </row>
    <row r="14" customFormat="false" ht="12.8" hidden="false" customHeight="false" outlineLevel="0" collapsed="false">
      <c r="A14" s="0" t="s">
        <v>27</v>
      </c>
      <c r="B14" s="6" t="n">
        <v>1.76694918197397</v>
      </c>
      <c r="C14" s="6" t="n">
        <v>1.78936556802943</v>
      </c>
      <c r="D14" s="6" t="n">
        <v>2.00879776117208</v>
      </c>
      <c r="E14" s="6" t="n">
        <v>1.51653892051839</v>
      </c>
      <c r="F14" s="6" t="n">
        <v>1.81485500465089</v>
      </c>
      <c r="G14" s="6" t="n">
        <v>1.8541563099592</v>
      </c>
      <c r="H14" s="6" t="n">
        <v>1.62383139819482</v>
      </c>
      <c r="I14" s="6" t="n">
        <v>1.63330430680507</v>
      </c>
      <c r="J14" s="6" t="n">
        <v>1.44350572671568</v>
      </c>
      <c r="K14" s="6" t="n">
        <v>1.31130981517148</v>
      </c>
      <c r="L14" s="6" t="n">
        <v>-1.03563223986921</v>
      </c>
      <c r="M14" s="6" t="n">
        <v>-1.38850520763664</v>
      </c>
      <c r="N14" s="6" t="n">
        <v>0.00094989618127204</v>
      </c>
      <c r="O14" s="6" t="n">
        <v>0.00242722311263139</v>
      </c>
      <c r="P14" s="6" t="n">
        <v>4.42663902145827E-005</v>
      </c>
      <c r="Q14" s="6" t="n">
        <v>0.0265449451275555</v>
      </c>
      <c r="R14" s="6" t="n">
        <v>0.000400184469535652</v>
      </c>
      <c r="S14" s="6" t="n">
        <v>0.000299377897665012</v>
      </c>
      <c r="T14" s="6" t="n">
        <v>0.0105889719759125</v>
      </c>
      <c r="U14" s="6" t="n">
        <v>0.0191112890218466</v>
      </c>
      <c r="V14" s="6" t="n">
        <v>0.0473684210526316</v>
      </c>
      <c r="W14" s="6" t="n">
        <v>0.113868613138686</v>
      </c>
      <c r="X14" s="6" t="n">
        <v>0.427071178529755</v>
      </c>
      <c r="Y14" s="6" t="n">
        <v>0.0843672456575682</v>
      </c>
      <c r="Z14" s="0" t="n">
        <f aca="false">COUNTIF(N14:Y14,"&lt;=0.05")</f>
        <v>9</v>
      </c>
    </row>
    <row r="15" customFormat="false" ht="12.8" hidden="false" customHeight="false" outlineLevel="0" collapsed="false">
      <c r="A15" s="0" t="s">
        <v>28</v>
      </c>
      <c r="B15" s="6" t="n">
        <v>1.68465067814298</v>
      </c>
      <c r="C15" s="6" t="n">
        <v>1.68806543968845</v>
      </c>
      <c r="D15" s="6" t="n">
        <v>1.95385635200624</v>
      </c>
      <c r="E15" s="6" t="n">
        <v>1.4725730655992</v>
      </c>
      <c r="F15" s="6" t="n">
        <v>1.89453663716979</v>
      </c>
      <c r="G15" s="6" t="n">
        <v>1.86041817378353</v>
      </c>
      <c r="H15" s="6" t="n">
        <v>1.69122355118573</v>
      </c>
      <c r="I15" s="6" t="n">
        <v>1.7888403875786</v>
      </c>
      <c r="J15" s="6" t="n">
        <v>1.39348672585921</v>
      </c>
      <c r="K15" s="6" t="n">
        <v>1.21320592401016</v>
      </c>
      <c r="L15" s="6" t="n">
        <v>-1.02474265849489</v>
      </c>
      <c r="M15" s="6" t="n">
        <v>-1.29868899461096</v>
      </c>
      <c r="N15" s="6" t="n">
        <v>0.00182203322776109</v>
      </c>
      <c r="O15" s="6" t="n">
        <v>0.00382697061100339</v>
      </c>
      <c r="P15" s="6" t="n">
        <v>9.35064692257554E-005</v>
      </c>
      <c r="Q15" s="6" t="n">
        <v>0.0325821304151042</v>
      </c>
      <c r="R15" s="6" t="n">
        <v>1.2474618801821E-005</v>
      </c>
      <c r="S15" s="6" t="n">
        <v>0.000194877902238546</v>
      </c>
      <c r="T15" s="6" t="n">
        <v>0.00252767295014191</v>
      </c>
      <c r="U15" s="6" t="n">
        <v>0.00534323419829846</v>
      </c>
      <c r="V15" s="6" t="n">
        <v>0.0459921156373193</v>
      </c>
      <c r="W15" s="6" t="n">
        <v>0.184480234260615</v>
      </c>
      <c r="X15" s="6" t="n">
        <v>0.457079152731327</v>
      </c>
      <c r="Y15" s="6" t="n">
        <v>0.125439624853458</v>
      </c>
      <c r="Z15" s="0" t="n">
        <f aca="false">COUNTIF(N15:Y15,"&lt;=0.05")</f>
        <v>9</v>
      </c>
    </row>
    <row r="16" customFormat="false" ht="12.8" hidden="false" customHeight="false" outlineLevel="0" collapsed="false">
      <c r="A16" s="0" t="s">
        <v>29</v>
      </c>
      <c r="B16" s="6" t="n">
        <v>1.88875243860409</v>
      </c>
      <c r="C16" s="6" t="n">
        <v>2.0707128684517</v>
      </c>
      <c r="D16" s="6" t="n">
        <v>2.24059554416472</v>
      </c>
      <c r="E16" s="6" t="n">
        <v>0.993157550939082</v>
      </c>
      <c r="F16" s="6" t="n">
        <v>1.8116336018811</v>
      </c>
      <c r="G16" s="6" t="n">
        <v>-1.16819070892385</v>
      </c>
      <c r="H16" s="6" t="n">
        <v>-1.42273797153091</v>
      </c>
      <c r="I16" s="6" t="n">
        <v>1.27098603364402</v>
      </c>
      <c r="J16" s="6" t="n">
        <v>1.69480384983897</v>
      </c>
      <c r="K16" s="6" t="n">
        <v>1.81957935360673</v>
      </c>
      <c r="L16" s="6" t="n">
        <v>1.98133794162538</v>
      </c>
      <c r="M16" s="6" t="n">
        <v>1.63825904231107</v>
      </c>
      <c r="N16" s="6" t="n">
        <v>0.000104822729294323</v>
      </c>
      <c r="O16" s="6" t="n">
        <v>1.06045679660221E-005</v>
      </c>
      <c r="P16" s="6" t="n">
        <v>4.5723962051302E-007</v>
      </c>
      <c r="Q16" s="6" t="n">
        <v>0.471428571428571</v>
      </c>
      <c r="R16" s="6" t="n">
        <v>0.000186004608803335</v>
      </c>
      <c r="S16" s="6" t="n">
        <v>0.263610315186246</v>
      </c>
      <c r="T16" s="6" t="n">
        <v>0.0383860344516554</v>
      </c>
      <c r="U16" s="6" t="n">
        <v>0.165137614678899</v>
      </c>
      <c r="V16" s="6" t="n">
        <v>0.00205407159027402</v>
      </c>
      <c r="W16" s="6" t="n">
        <v>0.0110943455241318</v>
      </c>
      <c r="X16" s="6" t="n">
        <v>0.000126512744229942</v>
      </c>
      <c r="Y16" s="6" t="n">
        <v>0.00636019975057783</v>
      </c>
      <c r="Z16" s="0" t="n">
        <f aca="false">COUNTIF(N16:Y16,"&lt;=0.05")</f>
        <v>9</v>
      </c>
    </row>
    <row r="17" customFormat="false" ht="12.8" hidden="false" customHeight="false" outlineLevel="0" collapsed="false">
      <c r="A17" s="0" t="s">
        <v>30</v>
      </c>
      <c r="B17" s="6" t="n">
        <v>1.83497528587087</v>
      </c>
      <c r="C17" s="6" t="n">
        <v>2.07479215750488</v>
      </c>
      <c r="D17" s="6" t="n">
        <v>2.26214705042729</v>
      </c>
      <c r="E17" s="6" t="n">
        <v>0.971222706465802</v>
      </c>
      <c r="F17" s="6" t="n">
        <v>1.54582659510401</v>
      </c>
      <c r="G17" s="6" t="n">
        <v>-1.16683474892582</v>
      </c>
      <c r="H17" s="6" t="n">
        <v>-1.86714623211926</v>
      </c>
      <c r="I17" s="6" t="n">
        <v>0.985029997745244</v>
      </c>
      <c r="J17" s="6" t="n">
        <v>1.53031798050898</v>
      </c>
      <c r="K17" s="6" t="n">
        <v>1.91345196113713</v>
      </c>
      <c r="L17" s="6" t="n">
        <v>2.22912092473898</v>
      </c>
      <c r="M17" s="6" t="n">
        <v>2.15202703742192</v>
      </c>
      <c r="N17" s="6" t="n">
        <v>1.72336284853557E-005</v>
      </c>
      <c r="O17" s="6" t="n">
        <v>8.831216519227E-008</v>
      </c>
      <c r="P17" s="6" t="n">
        <v>3.68228255807E-009</v>
      </c>
      <c r="Q17" s="6" t="n">
        <v>0.516443361753959</v>
      </c>
      <c r="R17" s="6" t="n">
        <v>0.00292069664332262</v>
      </c>
      <c r="S17" s="6" t="n">
        <v>0.148514851485149</v>
      </c>
      <c r="T17" s="6" t="n">
        <v>1.88397392018215E-005</v>
      </c>
      <c r="U17" s="6" t="n">
        <v>0.477911646586345</v>
      </c>
      <c r="V17" s="6" t="n">
        <v>0.0047886138491944</v>
      </c>
      <c r="W17" s="6" t="n">
        <v>0.000417329078199811</v>
      </c>
      <c r="X17" s="6" t="n">
        <v>1.9719071101E-010</v>
      </c>
      <c r="Y17" s="6" t="n">
        <v>1.42007164496E-009</v>
      </c>
      <c r="Z17" s="0" t="n">
        <f aca="false">COUNTIF(N17:Y17,"&lt;=0.05")</f>
        <v>9</v>
      </c>
    </row>
    <row r="18" customFormat="false" ht="12.8" hidden="false" customHeight="false" outlineLevel="0" collapsed="false">
      <c r="A18" s="0" t="s">
        <v>31</v>
      </c>
      <c r="B18" s="6" t="n">
        <v>1.58073522662786</v>
      </c>
      <c r="C18" s="6" t="n">
        <v>1.44291586035023</v>
      </c>
      <c r="D18" s="6" t="n">
        <v>1.51492817112403</v>
      </c>
      <c r="E18" s="6" t="n">
        <v>1.7517072095227</v>
      </c>
      <c r="F18" s="6" t="n">
        <v>1.85011007574732</v>
      </c>
      <c r="G18" s="6" t="n">
        <v>1.65597042319621</v>
      </c>
      <c r="H18" s="6" t="n">
        <v>1.7815079947024</v>
      </c>
      <c r="I18" s="6" t="n">
        <v>2.11462479493276</v>
      </c>
      <c r="J18" s="6" t="n">
        <v>-1.23658442535784</v>
      </c>
      <c r="K18" s="6" t="n">
        <v>-1.12554067493414</v>
      </c>
      <c r="L18" s="6" t="n">
        <v>1.40647980467718</v>
      </c>
      <c r="M18" s="6" t="n">
        <v>-1.19812810312861</v>
      </c>
      <c r="N18" s="6" t="n">
        <v>0.00860038456365147</v>
      </c>
      <c r="O18" s="6" t="n">
        <v>0.0506329113924051</v>
      </c>
      <c r="P18" s="6" t="n">
        <v>0.0392950288663755</v>
      </c>
      <c r="Q18" s="6" t="n">
        <v>0.00200943120345874</v>
      </c>
      <c r="R18" s="6" t="n">
        <v>0.00015419816986125</v>
      </c>
      <c r="S18" s="6" t="n">
        <v>0.00993657085891314</v>
      </c>
      <c r="T18" s="6" t="n">
        <v>0.000556748048098443</v>
      </c>
      <c r="U18" s="6" t="n">
        <v>5.92970686943008E-006</v>
      </c>
      <c r="V18" s="6" t="n">
        <v>0.17741935483871</v>
      </c>
      <c r="W18" s="6" t="n">
        <v>0.24251497005988</v>
      </c>
      <c r="X18" s="6" t="n">
        <v>0.0455166272732418</v>
      </c>
      <c r="Y18" s="6" t="n">
        <v>0.223337515683814</v>
      </c>
      <c r="Z18" s="0" t="n">
        <f aca="false">COUNTIF(N18:Y18,"&lt;=0.05")</f>
        <v>8</v>
      </c>
    </row>
    <row r="19" customFormat="false" ht="12.8" hidden="false" customHeight="false" outlineLevel="0" collapsed="false">
      <c r="A19" s="0" t="s">
        <v>32</v>
      </c>
      <c r="B19" s="6" t="n">
        <v>1.58073522662786</v>
      </c>
      <c r="C19" s="6" t="n">
        <v>1.44291586035023</v>
      </c>
      <c r="D19" s="6" t="n">
        <v>1.51492817112403</v>
      </c>
      <c r="E19" s="6" t="n">
        <v>1.7517072095227</v>
      </c>
      <c r="F19" s="6" t="n">
        <v>1.85011007574732</v>
      </c>
      <c r="G19" s="6" t="n">
        <v>1.65597042319621</v>
      </c>
      <c r="H19" s="6" t="n">
        <v>1.7815079947024</v>
      </c>
      <c r="I19" s="6" t="n">
        <v>2.11462479493276</v>
      </c>
      <c r="J19" s="6" t="n">
        <v>-1.23658442535784</v>
      </c>
      <c r="K19" s="6" t="n">
        <v>-1.12554067493414</v>
      </c>
      <c r="L19" s="6" t="n">
        <v>1.40647980467718</v>
      </c>
      <c r="M19" s="6" t="n">
        <v>-1.19812810312861</v>
      </c>
      <c r="N19" s="6" t="n">
        <v>0.00860038456365147</v>
      </c>
      <c r="O19" s="6" t="n">
        <v>0.0506329113924051</v>
      </c>
      <c r="P19" s="6" t="n">
        <v>0.0392950288663755</v>
      </c>
      <c r="Q19" s="6" t="n">
        <v>0.00200943120345874</v>
      </c>
      <c r="R19" s="6" t="n">
        <v>0.00015419816986125</v>
      </c>
      <c r="S19" s="6" t="n">
        <v>0.00993657085891314</v>
      </c>
      <c r="T19" s="6" t="n">
        <v>0.000556748048098443</v>
      </c>
      <c r="U19" s="6" t="n">
        <v>5.92970686943008E-006</v>
      </c>
      <c r="V19" s="6" t="n">
        <v>0.17741935483871</v>
      </c>
      <c r="W19" s="6" t="n">
        <v>0.24251497005988</v>
      </c>
      <c r="X19" s="6" t="n">
        <v>0.0455166272732418</v>
      </c>
      <c r="Y19" s="6" t="n">
        <v>0.223337515683814</v>
      </c>
      <c r="Z19" s="0" t="n">
        <f aca="false">COUNTIF(N19:Y19,"&lt;=0.05")</f>
        <v>8</v>
      </c>
    </row>
    <row r="20" customFormat="false" ht="12.8" hidden="false" customHeight="false" outlineLevel="0" collapsed="false">
      <c r="A20" s="0" t="s">
        <v>33</v>
      </c>
      <c r="B20" s="6" t="n">
        <v>1.58073522662786</v>
      </c>
      <c r="C20" s="6" t="n">
        <v>1.44291586035023</v>
      </c>
      <c r="D20" s="6" t="n">
        <v>1.51492817112403</v>
      </c>
      <c r="E20" s="6" t="n">
        <v>1.7517072095227</v>
      </c>
      <c r="F20" s="6" t="n">
        <v>1.85011007574732</v>
      </c>
      <c r="G20" s="6" t="n">
        <v>1.65597042319621</v>
      </c>
      <c r="H20" s="6" t="n">
        <v>1.7815079947024</v>
      </c>
      <c r="I20" s="6" t="n">
        <v>2.11462479493276</v>
      </c>
      <c r="J20" s="6" t="n">
        <v>-1.23658442535784</v>
      </c>
      <c r="K20" s="6" t="n">
        <v>-1.12554067493414</v>
      </c>
      <c r="L20" s="6" t="n">
        <v>1.40647980467718</v>
      </c>
      <c r="M20" s="6" t="n">
        <v>-1.19812810312861</v>
      </c>
      <c r="N20" s="6" t="n">
        <v>0.00860038456365147</v>
      </c>
      <c r="O20" s="6" t="n">
        <v>0.0506329113924051</v>
      </c>
      <c r="P20" s="6" t="n">
        <v>0.0392950288663755</v>
      </c>
      <c r="Q20" s="6" t="n">
        <v>0.00200943120345874</v>
      </c>
      <c r="R20" s="6" t="n">
        <v>0.00015419816986125</v>
      </c>
      <c r="S20" s="6" t="n">
        <v>0.00993657085891314</v>
      </c>
      <c r="T20" s="6" t="n">
        <v>0.000556748048098443</v>
      </c>
      <c r="U20" s="6" t="n">
        <v>5.92970686943008E-006</v>
      </c>
      <c r="V20" s="6" t="n">
        <v>0.17741935483871</v>
      </c>
      <c r="W20" s="6" t="n">
        <v>0.24251497005988</v>
      </c>
      <c r="X20" s="6" t="n">
        <v>0.0455166272732418</v>
      </c>
      <c r="Y20" s="6" t="n">
        <v>0.223337515683814</v>
      </c>
      <c r="Z20" s="0" t="n">
        <f aca="false">COUNTIF(N20:Y20,"&lt;=0.05")</f>
        <v>8</v>
      </c>
    </row>
    <row r="21" customFormat="false" ht="12.8" hidden="false" customHeight="false" outlineLevel="0" collapsed="false">
      <c r="A21" s="0" t="s">
        <v>34</v>
      </c>
      <c r="B21" s="6" t="n">
        <v>1.58073522662786</v>
      </c>
      <c r="C21" s="6" t="n">
        <v>1.44291586035023</v>
      </c>
      <c r="D21" s="6" t="n">
        <v>1.51492817112403</v>
      </c>
      <c r="E21" s="6" t="n">
        <v>1.7517072095227</v>
      </c>
      <c r="F21" s="6" t="n">
        <v>1.85011007574732</v>
      </c>
      <c r="G21" s="6" t="n">
        <v>1.65597042319621</v>
      </c>
      <c r="H21" s="6" t="n">
        <v>1.7815079947024</v>
      </c>
      <c r="I21" s="6" t="n">
        <v>2.11462479493276</v>
      </c>
      <c r="J21" s="6" t="n">
        <v>-1.23658442535784</v>
      </c>
      <c r="K21" s="6" t="n">
        <v>-1.12554067493414</v>
      </c>
      <c r="L21" s="6" t="n">
        <v>1.40647980467718</v>
      </c>
      <c r="M21" s="6" t="n">
        <v>-1.19812810312861</v>
      </c>
      <c r="N21" s="6" t="n">
        <v>0.00860038456365147</v>
      </c>
      <c r="O21" s="6" t="n">
        <v>0.0506329113924051</v>
      </c>
      <c r="P21" s="6" t="n">
        <v>0.0392950288663755</v>
      </c>
      <c r="Q21" s="6" t="n">
        <v>0.00200943120345874</v>
      </c>
      <c r="R21" s="6" t="n">
        <v>0.00015419816986125</v>
      </c>
      <c r="S21" s="6" t="n">
        <v>0.00993657085891314</v>
      </c>
      <c r="T21" s="6" t="n">
        <v>0.000556748048098443</v>
      </c>
      <c r="U21" s="6" t="n">
        <v>5.92970686943008E-006</v>
      </c>
      <c r="V21" s="6" t="n">
        <v>0.17741935483871</v>
      </c>
      <c r="W21" s="6" t="n">
        <v>0.24251497005988</v>
      </c>
      <c r="X21" s="6" t="n">
        <v>0.0455166272732418</v>
      </c>
      <c r="Y21" s="6" t="n">
        <v>0.223337515683814</v>
      </c>
      <c r="Z21" s="0" t="n">
        <f aca="false">COUNTIF(N21:Y21,"&lt;=0.05")</f>
        <v>8</v>
      </c>
    </row>
    <row r="22" customFormat="false" ht="12.8" hidden="false" customHeight="false" outlineLevel="0" collapsed="false">
      <c r="A22" s="0" t="s">
        <v>35</v>
      </c>
      <c r="B22" s="6" t="n">
        <v>1.58073522662786</v>
      </c>
      <c r="C22" s="6" t="n">
        <v>1.44291586035023</v>
      </c>
      <c r="D22" s="6" t="n">
        <v>1.51492817112403</v>
      </c>
      <c r="E22" s="6" t="n">
        <v>1.7517072095227</v>
      </c>
      <c r="F22" s="6" t="n">
        <v>1.85011007574732</v>
      </c>
      <c r="G22" s="6" t="n">
        <v>1.65597042319621</v>
      </c>
      <c r="H22" s="6" t="n">
        <v>1.7815079947024</v>
      </c>
      <c r="I22" s="6" t="n">
        <v>2.11462479493276</v>
      </c>
      <c r="J22" s="6" t="n">
        <v>-1.23658442535784</v>
      </c>
      <c r="K22" s="6" t="n">
        <v>-1.12554067493414</v>
      </c>
      <c r="L22" s="6" t="n">
        <v>1.40647980467718</v>
      </c>
      <c r="M22" s="6" t="n">
        <v>-1.19812810312861</v>
      </c>
      <c r="N22" s="6" t="n">
        <v>0.00860038456365147</v>
      </c>
      <c r="O22" s="6" t="n">
        <v>0.0506329113924051</v>
      </c>
      <c r="P22" s="6" t="n">
        <v>0.0392950288663755</v>
      </c>
      <c r="Q22" s="6" t="n">
        <v>0.00200943120345874</v>
      </c>
      <c r="R22" s="6" t="n">
        <v>0.00015419816986125</v>
      </c>
      <c r="S22" s="6" t="n">
        <v>0.00993657085891314</v>
      </c>
      <c r="T22" s="6" t="n">
        <v>0.000556748048098443</v>
      </c>
      <c r="U22" s="6" t="n">
        <v>5.92970686943008E-006</v>
      </c>
      <c r="V22" s="6" t="n">
        <v>0.17741935483871</v>
      </c>
      <c r="W22" s="6" t="n">
        <v>0.24251497005988</v>
      </c>
      <c r="X22" s="6" t="n">
        <v>0.0455166272732418</v>
      </c>
      <c r="Y22" s="6" t="n">
        <v>0.223337515683814</v>
      </c>
      <c r="Z22" s="0" t="n">
        <f aca="false">COUNTIF(N22:Y22,"&lt;=0.05")</f>
        <v>8</v>
      </c>
    </row>
    <row r="23" customFormat="false" ht="12.8" hidden="false" customHeight="false" outlineLevel="0" collapsed="false">
      <c r="A23" s="0" t="s">
        <v>36</v>
      </c>
      <c r="B23" s="6" t="n">
        <v>1.73508815848454</v>
      </c>
      <c r="C23" s="6" t="n">
        <v>2.05175131288841</v>
      </c>
      <c r="D23" s="6" t="n">
        <v>2.09145169883726</v>
      </c>
      <c r="E23" s="6" t="n">
        <v>1.11159040837934</v>
      </c>
      <c r="F23" s="6" t="n">
        <v>1.68131310595739</v>
      </c>
      <c r="G23" s="6" t="n">
        <v>-1.47537643841843</v>
      </c>
      <c r="H23" s="6" t="n">
        <v>-1.32729433143029</v>
      </c>
      <c r="I23" s="6" t="n">
        <v>1.41526106152114</v>
      </c>
      <c r="J23" s="6" t="n">
        <v>1.56581306415025</v>
      </c>
      <c r="K23" s="6" t="n">
        <v>1.68899702494181</v>
      </c>
      <c r="L23" s="6" t="n">
        <v>1.77661057753812</v>
      </c>
      <c r="M23" s="6" t="n">
        <v>1.76268616963913</v>
      </c>
      <c r="N23" s="6" t="n">
        <v>0.00283848740870213</v>
      </c>
      <c r="O23" s="6" t="n">
        <v>8.52696979819084E-005</v>
      </c>
      <c r="P23" s="6" t="n">
        <v>3.26511124203535E-005</v>
      </c>
      <c r="Q23" s="6" t="n">
        <v>0.325281803542673</v>
      </c>
      <c r="R23" s="6" t="n">
        <v>0.00319363045700974</v>
      </c>
      <c r="S23" s="6" t="n">
        <v>0.0659090909090909</v>
      </c>
      <c r="T23" s="6" t="n">
        <v>0.120087336244541</v>
      </c>
      <c r="U23" s="6" t="n">
        <v>0.0927152317880795</v>
      </c>
      <c r="V23" s="6" t="n">
        <v>0.0193007870053512</v>
      </c>
      <c r="W23" s="6" t="n">
        <v>0.00284506104330669</v>
      </c>
      <c r="X23" s="6" t="n">
        <v>0.00436467234418816</v>
      </c>
      <c r="Y23" s="6" t="n">
        <v>0.0106656068949759</v>
      </c>
      <c r="Z23" s="0" t="n">
        <f aca="false">COUNTIF(N23:Y23,"&lt;=0.05")</f>
        <v>8</v>
      </c>
    </row>
    <row r="24" customFormat="false" ht="12.8" hidden="false" customHeight="false" outlineLevel="0" collapsed="false">
      <c r="A24" s="0" t="s">
        <v>37</v>
      </c>
      <c r="B24" s="6" t="n">
        <v>1.63949392730259</v>
      </c>
      <c r="C24" s="6" t="n">
        <v>1.98280825213516</v>
      </c>
      <c r="D24" s="6" t="n">
        <v>2.01805807992746</v>
      </c>
      <c r="E24" s="6" t="n">
        <v>1.34556889370227</v>
      </c>
      <c r="F24" s="6" t="n">
        <v>1.69393958112657</v>
      </c>
      <c r="G24" s="6" t="n">
        <v>-1.35641963573179</v>
      </c>
      <c r="H24" s="6" t="n">
        <v>-1.12821775638088</v>
      </c>
      <c r="I24" s="6" t="n">
        <v>1.49455960962906</v>
      </c>
      <c r="J24" s="6" t="n">
        <v>1.59132363620069</v>
      </c>
      <c r="K24" s="6" t="n">
        <v>1.77789697314754</v>
      </c>
      <c r="L24" s="6" t="n">
        <v>1.71442290606887</v>
      </c>
      <c r="M24" s="6" t="n">
        <v>1.75476948320983</v>
      </c>
      <c r="N24" s="6" t="n">
        <v>0.00939959096414102</v>
      </c>
      <c r="O24" s="6" t="n">
        <v>0.000321128799224199</v>
      </c>
      <c r="P24" s="6" t="n">
        <v>0.000162261943103681</v>
      </c>
      <c r="Q24" s="6" t="n">
        <v>0.1136</v>
      </c>
      <c r="R24" s="6" t="n">
        <v>0.00353645586772991</v>
      </c>
      <c r="S24" s="6" t="n">
        <v>0.121281464530892</v>
      </c>
      <c r="T24" s="6" t="n">
        <v>0.331140350877193</v>
      </c>
      <c r="U24" s="6" t="n">
        <v>0.065</v>
      </c>
      <c r="V24" s="6" t="n">
        <v>0.0140844182951991</v>
      </c>
      <c r="W24" s="6" t="n">
        <v>0.00210800634538613</v>
      </c>
      <c r="X24" s="6" t="n">
        <v>0.00894878063986949</v>
      </c>
      <c r="Y24" s="6" t="n">
        <v>0.0111890658506314</v>
      </c>
      <c r="Z24" s="0" t="n">
        <f aca="false">COUNTIF(N24:Y24,"&lt;=0.05")</f>
        <v>8</v>
      </c>
    </row>
    <row r="25" customFormat="false" ht="12.8" hidden="false" customHeight="false" outlineLevel="0" collapsed="false">
      <c r="A25" s="0" t="s">
        <v>38</v>
      </c>
      <c r="B25" s="6" t="n">
        <v>1.63949392730259</v>
      </c>
      <c r="C25" s="6" t="n">
        <v>1.98280825213516</v>
      </c>
      <c r="D25" s="6" t="n">
        <v>2.01805807992746</v>
      </c>
      <c r="E25" s="6" t="n">
        <v>1.34556889370227</v>
      </c>
      <c r="F25" s="6" t="n">
        <v>1.69393958112657</v>
      </c>
      <c r="G25" s="6" t="n">
        <v>-1.35641963573179</v>
      </c>
      <c r="H25" s="6" t="n">
        <v>-1.12821775638088</v>
      </c>
      <c r="I25" s="6" t="n">
        <v>1.49455960962906</v>
      </c>
      <c r="J25" s="6" t="n">
        <v>1.59132363620069</v>
      </c>
      <c r="K25" s="6" t="n">
        <v>1.77789697314754</v>
      </c>
      <c r="L25" s="6" t="n">
        <v>1.71442290606887</v>
      </c>
      <c r="M25" s="6" t="n">
        <v>1.75476948320983</v>
      </c>
      <c r="N25" s="6" t="n">
        <v>0.00939959096414102</v>
      </c>
      <c r="O25" s="6" t="n">
        <v>0.000321128799224199</v>
      </c>
      <c r="P25" s="6" t="n">
        <v>0.000162261943103681</v>
      </c>
      <c r="Q25" s="6" t="n">
        <v>0.1136</v>
      </c>
      <c r="R25" s="6" t="n">
        <v>0.00353645586772991</v>
      </c>
      <c r="S25" s="6" t="n">
        <v>0.121281464530892</v>
      </c>
      <c r="T25" s="6" t="n">
        <v>0.331140350877193</v>
      </c>
      <c r="U25" s="6" t="n">
        <v>0.065</v>
      </c>
      <c r="V25" s="6" t="n">
        <v>0.0140844182951991</v>
      </c>
      <c r="W25" s="6" t="n">
        <v>0.00210800634538613</v>
      </c>
      <c r="X25" s="6" t="n">
        <v>0.00894878063986949</v>
      </c>
      <c r="Y25" s="6" t="n">
        <v>0.0111890658506314</v>
      </c>
      <c r="Z25" s="0" t="n">
        <f aca="false">COUNTIF(N25:Y25,"&lt;=0.05")</f>
        <v>8</v>
      </c>
    </row>
    <row r="26" customFormat="false" ht="12.8" hidden="false" customHeight="false" outlineLevel="0" collapsed="false">
      <c r="A26" s="0" t="s">
        <v>39</v>
      </c>
      <c r="B26" s="6" t="n">
        <v>1.67469257018577</v>
      </c>
      <c r="C26" s="6" t="n">
        <v>1.56984775478768</v>
      </c>
      <c r="D26" s="6" t="n">
        <v>1.7071766635794</v>
      </c>
      <c r="E26" s="6" t="n">
        <v>1.07464653432937</v>
      </c>
      <c r="F26" s="6" t="n">
        <v>1.59921793763524</v>
      </c>
      <c r="G26" s="6" t="n">
        <v>-1.52221604318736</v>
      </c>
      <c r="H26" s="6" t="n">
        <v>-1.254393135305</v>
      </c>
      <c r="I26" s="6" t="n">
        <v>1.50302503656273</v>
      </c>
      <c r="J26" s="6" t="n">
        <v>1.5435878696276</v>
      </c>
      <c r="K26" s="6" t="n">
        <v>1.58378655360484</v>
      </c>
      <c r="L26" s="6" t="n">
        <v>1.68297983070624</v>
      </c>
      <c r="M26" s="6" t="n">
        <v>1.26371830706974</v>
      </c>
      <c r="N26" s="6" t="n">
        <v>0.00810527802523676</v>
      </c>
      <c r="O26" s="6" t="n">
        <v>0.0427728613569322</v>
      </c>
      <c r="P26" s="6" t="n">
        <v>0.00951200300745741</v>
      </c>
      <c r="Q26" s="6" t="n">
        <v>0.379705400981997</v>
      </c>
      <c r="R26" s="6" t="n">
        <v>0.0161585325730522</v>
      </c>
      <c r="S26" s="6" t="n">
        <v>0.0278223017146449</v>
      </c>
      <c r="T26" s="6" t="n">
        <v>0.211065573770492</v>
      </c>
      <c r="U26" s="6" t="n">
        <v>0.0570934256055363</v>
      </c>
      <c r="V26" s="6" t="n">
        <v>0.0297736730917285</v>
      </c>
      <c r="W26" s="6" t="n">
        <v>0.0189693642969119</v>
      </c>
      <c r="X26" s="6" t="n">
        <v>0.00917619247347333</v>
      </c>
      <c r="Y26" s="6" t="n">
        <v>0.193771626297578</v>
      </c>
      <c r="Z26" s="0" t="n">
        <f aca="false">COUNTIF(N26:Y26,"&lt;=0.05")</f>
        <v>8</v>
      </c>
    </row>
    <row r="27" customFormat="false" ht="12.8" hidden="false" customHeight="false" outlineLevel="0" collapsed="false">
      <c r="A27" s="0" t="s">
        <v>40</v>
      </c>
      <c r="B27" s="6" t="n">
        <v>1.67469257018577</v>
      </c>
      <c r="C27" s="6" t="n">
        <v>1.56984775478768</v>
      </c>
      <c r="D27" s="6" t="n">
        <v>1.7071766635794</v>
      </c>
      <c r="E27" s="6" t="n">
        <v>1.07464653432937</v>
      </c>
      <c r="F27" s="6" t="n">
        <v>1.59921793763524</v>
      </c>
      <c r="G27" s="6" t="n">
        <v>-1.52221604318736</v>
      </c>
      <c r="H27" s="6" t="n">
        <v>-1.254393135305</v>
      </c>
      <c r="I27" s="6" t="n">
        <v>1.50302503656273</v>
      </c>
      <c r="J27" s="6" t="n">
        <v>1.5435878696276</v>
      </c>
      <c r="K27" s="6" t="n">
        <v>1.58378655360484</v>
      </c>
      <c r="L27" s="6" t="n">
        <v>1.68297983070624</v>
      </c>
      <c r="M27" s="6" t="n">
        <v>1.26371830706974</v>
      </c>
      <c r="N27" s="6" t="n">
        <v>0.00810527802523676</v>
      </c>
      <c r="O27" s="6" t="n">
        <v>0.0427728613569322</v>
      </c>
      <c r="P27" s="6" t="n">
        <v>0.00951200300745741</v>
      </c>
      <c r="Q27" s="6" t="n">
        <v>0.379705400981997</v>
      </c>
      <c r="R27" s="6" t="n">
        <v>0.0161585325730522</v>
      </c>
      <c r="S27" s="6" t="n">
        <v>0.0278223017146449</v>
      </c>
      <c r="T27" s="6" t="n">
        <v>0.211065573770492</v>
      </c>
      <c r="U27" s="6" t="n">
        <v>0.0570934256055363</v>
      </c>
      <c r="V27" s="6" t="n">
        <v>0.0297736730917285</v>
      </c>
      <c r="W27" s="6" t="n">
        <v>0.0189693642969119</v>
      </c>
      <c r="X27" s="6" t="n">
        <v>0.00917619247347333</v>
      </c>
      <c r="Y27" s="6" t="n">
        <v>0.193771626297578</v>
      </c>
      <c r="Z27" s="0" t="n">
        <f aca="false">COUNTIF(N27:Y27,"&lt;=0.05")</f>
        <v>8</v>
      </c>
    </row>
    <row r="28" customFormat="false" ht="12.8" hidden="false" customHeight="false" outlineLevel="0" collapsed="false">
      <c r="A28" s="0" t="s">
        <v>41</v>
      </c>
      <c r="B28" s="6" t="n">
        <v>1.73730244774292</v>
      </c>
      <c r="C28" s="6" t="n">
        <v>1.91909939205243</v>
      </c>
      <c r="D28" s="6" t="n">
        <v>2.02150381139893</v>
      </c>
      <c r="E28" s="6" t="n">
        <v>1.43963344222981</v>
      </c>
      <c r="F28" s="6" t="n">
        <v>1.72327578466275</v>
      </c>
      <c r="G28" s="6" t="n">
        <v>-1.17243879613649</v>
      </c>
      <c r="H28" s="6" t="n">
        <v>-0.974087455079282</v>
      </c>
      <c r="I28" s="6" t="n">
        <v>1.1441460980941</v>
      </c>
      <c r="J28" s="6" t="n">
        <v>1.42475873999746</v>
      </c>
      <c r="K28" s="6" t="n">
        <v>1.54253789611067</v>
      </c>
      <c r="L28" s="6" t="n">
        <v>1.70857624727523</v>
      </c>
      <c r="M28" s="6" t="n">
        <v>1.69541129399577</v>
      </c>
      <c r="N28" s="6" t="n">
        <v>0.00273035788866091</v>
      </c>
      <c r="O28" s="6" t="n">
        <v>0.000826739236874834</v>
      </c>
      <c r="P28" s="6" t="n">
        <v>0.000148977497756637</v>
      </c>
      <c r="Q28" s="6" t="n">
        <v>0.0499194847020934</v>
      </c>
      <c r="R28" s="6" t="n">
        <v>0.0018026067931481</v>
      </c>
      <c r="S28" s="6" t="n">
        <v>0.247727272727273</v>
      </c>
      <c r="T28" s="6" t="n">
        <v>0.480349344978166</v>
      </c>
      <c r="U28" s="6" t="n">
        <v>0.309602649006623</v>
      </c>
      <c r="V28" s="6" t="n">
        <v>0.0739191073919107</v>
      </c>
      <c r="W28" s="6" t="n">
        <v>0.012088398883094</v>
      </c>
      <c r="X28" s="6" t="n">
        <v>0.0093031764352199</v>
      </c>
      <c r="Y28" s="6" t="n">
        <v>0.0182802914655427</v>
      </c>
      <c r="Z28" s="0" t="n">
        <f aca="false">COUNTIF(N28:Y28,"&lt;=0.05")</f>
        <v>8</v>
      </c>
    </row>
    <row r="29" customFormat="false" ht="12.8" hidden="false" customHeight="false" outlineLevel="0" collapsed="false">
      <c r="A29" s="0" t="s">
        <v>42</v>
      </c>
      <c r="B29" s="6" t="n">
        <v>-2.85748796421206</v>
      </c>
      <c r="C29" s="6" t="n">
        <v>-2.9194494689048</v>
      </c>
      <c r="D29" s="6" t="n">
        <v>-2.83734628311368</v>
      </c>
      <c r="E29" s="6" t="n">
        <v>-1.17785553323628</v>
      </c>
      <c r="F29" s="6" t="n">
        <v>-2.27454721713521</v>
      </c>
      <c r="G29" s="6" t="n">
        <v>1.56055759525331</v>
      </c>
      <c r="H29" s="6" t="n">
        <v>1.10854901855666</v>
      </c>
      <c r="I29" s="6" t="n">
        <v>-1.96288395724616</v>
      </c>
      <c r="J29" s="6" t="n">
        <v>-1.67030829844986</v>
      </c>
      <c r="K29" s="6" t="n">
        <v>-1.44264902716901</v>
      </c>
      <c r="L29" s="6" t="n">
        <v>-1.53797601326881</v>
      </c>
      <c r="M29" s="6" t="n">
        <v>-0.966776332852201</v>
      </c>
      <c r="N29" s="6" t="n">
        <v>1.104739E-014</v>
      </c>
      <c r="O29" s="6" t="n">
        <v>1.525223E-014</v>
      </c>
      <c r="P29" s="6" t="n">
        <v>6.103138E-014</v>
      </c>
      <c r="Q29" s="6" t="n">
        <v>0.189922480620155</v>
      </c>
      <c r="R29" s="6" t="n">
        <v>4.8032807920341E-007</v>
      </c>
      <c r="S29" s="6" t="n">
        <v>0.0228186863244668</v>
      </c>
      <c r="T29" s="6" t="n">
        <v>0.324116743471582</v>
      </c>
      <c r="U29" s="6" t="n">
        <v>2.88693868246696E-005</v>
      </c>
      <c r="V29" s="6" t="n">
        <v>0.0493421052631579</v>
      </c>
      <c r="W29" s="6" t="n">
        <v>0.181208053691275</v>
      </c>
      <c r="X29" s="6" t="n">
        <v>0.00824808875756958</v>
      </c>
      <c r="Y29" s="6" t="n">
        <v>0.51638418079096</v>
      </c>
      <c r="Z29" s="0" t="n">
        <f aca="false">COUNTIF(N29:Y29,"&lt;=0.05")</f>
        <v>8</v>
      </c>
    </row>
    <row r="30" customFormat="false" ht="12.8" hidden="false" customHeight="false" outlineLevel="0" collapsed="false">
      <c r="A30" s="0" t="s">
        <v>43</v>
      </c>
      <c r="B30" s="6" t="n">
        <v>1.23755672568008</v>
      </c>
      <c r="C30" s="6" t="n">
        <v>1.33033803966985</v>
      </c>
      <c r="D30" s="6" t="n">
        <v>1.32362105786491</v>
      </c>
      <c r="E30" s="6" t="n">
        <v>1.41310159241302</v>
      </c>
      <c r="F30" s="6" t="n">
        <v>1.42346755856139</v>
      </c>
      <c r="G30" s="6" t="n">
        <v>-1.19837560889456</v>
      </c>
      <c r="H30" s="6" t="n">
        <v>1.17445494646403</v>
      </c>
      <c r="I30" s="6" t="n">
        <v>1.68938875090586</v>
      </c>
      <c r="J30" s="6" t="n">
        <v>1.32163303631601</v>
      </c>
      <c r="K30" s="6" t="n">
        <v>1.99825181171389</v>
      </c>
      <c r="L30" s="6" t="n">
        <v>-1.09445047491307</v>
      </c>
      <c r="M30" s="6" t="n">
        <v>-1.21394291381845</v>
      </c>
      <c r="N30" s="6" t="n">
        <v>0.11480686695279</v>
      </c>
      <c r="O30" s="6" t="n">
        <v>0.0456062291434928</v>
      </c>
      <c r="P30" s="6" t="n">
        <v>0.0420054200542005</v>
      </c>
      <c r="Q30" s="6" t="n">
        <v>0.0227692676282891</v>
      </c>
      <c r="R30" s="6" t="n">
        <v>0.0161985376869749</v>
      </c>
      <c r="S30" s="6" t="n">
        <v>0.106670623460273</v>
      </c>
      <c r="T30" s="6" t="n">
        <v>0.177989130434783</v>
      </c>
      <c r="U30" s="6" t="n">
        <v>0.00114600085307865</v>
      </c>
      <c r="V30" s="6" t="n">
        <v>0.0343007915567282</v>
      </c>
      <c r="W30" s="6" t="n">
        <v>3.82274553982405E-006</v>
      </c>
      <c r="X30" s="6" t="n">
        <v>0.264646464646465</v>
      </c>
      <c r="Y30" s="6" t="n">
        <v>0.128733264675592</v>
      </c>
      <c r="Z30" s="0" t="n">
        <f aca="false">COUNTIF(N30:Y30,"&lt;=0.05")</f>
        <v>7</v>
      </c>
    </row>
    <row r="31" customFormat="false" ht="12.8" hidden="false" customHeight="false" outlineLevel="0" collapsed="false">
      <c r="A31" s="0" t="s">
        <v>44</v>
      </c>
      <c r="B31" s="6" t="n">
        <v>1.23755672568008</v>
      </c>
      <c r="C31" s="6" t="n">
        <v>1.33033803966985</v>
      </c>
      <c r="D31" s="6" t="n">
        <v>1.32362105786491</v>
      </c>
      <c r="E31" s="6" t="n">
        <v>1.41310159241302</v>
      </c>
      <c r="F31" s="6" t="n">
        <v>1.42346755856139</v>
      </c>
      <c r="G31" s="6" t="n">
        <v>-1.19837560889456</v>
      </c>
      <c r="H31" s="6" t="n">
        <v>1.17445494646403</v>
      </c>
      <c r="I31" s="6" t="n">
        <v>1.68938875090586</v>
      </c>
      <c r="J31" s="6" t="n">
        <v>1.32163303631601</v>
      </c>
      <c r="K31" s="6" t="n">
        <v>1.99825181171389</v>
      </c>
      <c r="L31" s="6" t="n">
        <v>-1.09445047491307</v>
      </c>
      <c r="M31" s="6" t="n">
        <v>-1.21394291381845</v>
      </c>
      <c r="N31" s="6" t="n">
        <v>0.11480686695279</v>
      </c>
      <c r="O31" s="6" t="n">
        <v>0.0456062291434928</v>
      </c>
      <c r="P31" s="6" t="n">
        <v>0.0420054200542005</v>
      </c>
      <c r="Q31" s="6" t="n">
        <v>0.0227692676282891</v>
      </c>
      <c r="R31" s="6" t="n">
        <v>0.0161985376869749</v>
      </c>
      <c r="S31" s="6" t="n">
        <v>0.106670623460273</v>
      </c>
      <c r="T31" s="6" t="n">
        <v>0.177989130434783</v>
      </c>
      <c r="U31" s="6" t="n">
        <v>0.00114600085307865</v>
      </c>
      <c r="V31" s="6" t="n">
        <v>0.0343007915567282</v>
      </c>
      <c r="W31" s="6" t="n">
        <v>3.82274553982405E-006</v>
      </c>
      <c r="X31" s="6" t="n">
        <v>0.264646464646465</v>
      </c>
      <c r="Y31" s="6" t="n">
        <v>0.128733264675592</v>
      </c>
      <c r="Z31" s="0" t="n">
        <f aca="false">COUNTIF(N31:Y31,"&lt;=0.05")</f>
        <v>7</v>
      </c>
    </row>
    <row r="32" customFormat="false" ht="12.8" hidden="false" customHeight="false" outlineLevel="0" collapsed="false">
      <c r="A32" s="0" t="s">
        <v>45</v>
      </c>
      <c r="B32" s="6" t="n">
        <v>1.62862683041591</v>
      </c>
      <c r="C32" s="6" t="n">
        <v>1.47400958542735</v>
      </c>
      <c r="D32" s="6" t="n">
        <v>1.59153448764087</v>
      </c>
      <c r="E32" s="6" t="n">
        <v>1.07464653432937</v>
      </c>
      <c r="F32" s="6" t="n">
        <v>1.59921793763524</v>
      </c>
      <c r="G32" s="6" t="n">
        <v>-1.52221604318736</v>
      </c>
      <c r="H32" s="6" t="n">
        <v>-1.254393135305</v>
      </c>
      <c r="I32" s="6" t="n">
        <v>1.50302503656273</v>
      </c>
      <c r="J32" s="6" t="n">
        <v>1.55082110037789</v>
      </c>
      <c r="K32" s="6" t="n">
        <v>1.5038431823545</v>
      </c>
      <c r="L32" s="6" t="n">
        <v>1.63738762203092</v>
      </c>
      <c r="M32" s="6" t="n">
        <v>1.05087020241817</v>
      </c>
      <c r="N32" s="6" t="n">
        <v>0.0119821283534396</v>
      </c>
      <c r="O32" s="6" t="n">
        <v>0.0645645645645646</v>
      </c>
      <c r="P32" s="6" t="n">
        <v>0.0241934690259385</v>
      </c>
      <c r="Q32" s="6" t="n">
        <v>0.379705400981997</v>
      </c>
      <c r="R32" s="6" t="n">
        <v>0.0161585325730522</v>
      </c>
      <c r="S32" s="6" t="n">
        <v>0.0278223017146449</v>
      </c>
      <c r="T32" s="6" t="n">
        <v>0.211065573770492</v>
      </c>
      <c r="U32" s="6" t="n">
        <v>0.0570934256055363</v>
      </c>
      <c r="V32" s="6" t="n">
        <v>0.0398743683313282</v>
      </c>
      <c r="W32" s="6" t="n">
        <v>0.0444444444444444</v>
      </c>
      <c r="X32" s="6" t="n">
        <v>0.0227705805752921</v>
      </c>
      <c r="Y32" s="6" t="n">
        <v>0.38</v>
      </c>
      <c r="Z32" s="0" t="n">
        <f aca="false">COUNTIF(N32:Y32,"&lt;=0.05")</f>
        <v>7</v>
      </c>
    </row>
    <row r="33" customFormat="false" ht="12.8" hidden="false" customHeight="false" outlineLevel="0" collapsed="false">
      <c r="A33" s="0" t="s">
        <v>46</v>
      </c>
      <c r="B33" s="6" t="n">
        <v>1.33380001901654</v>
      </c>
      <c r="C33" s="6" t="n">
        <v>-1.54522272794294</v>
      </c>
      <c r="D33" s="6" t="n">
        <v>-1.98661768492776</v>
      </c>
      <c r="E33" s="6" t="n">
        <v>1.15605384040853</v>
      </c>
      <c r="F33" s="6" t="n">
        <v>1.12956746975486</v>
      </c>
      <c r="G33" s="6" t="n">
        <v>0.986071218682015</v>
      </c>
      <c r="H33" s="6" t="n">
        <v>-1.86177175817978</v>
      </c>
      <c r="I33" s="6" t="n">
        <v>1.47537030379465</v>
      </c>
      <c r="J33" s="6" t="n">
        <v>1.55111113667716</v>
      </c>
      <c r="K33" s="6" t="n">
        <v>1.58274738117868</v>
      </c>
      <c r="L33" s="6" t="n">
        <v>-1.33088497546513</v>
      </c>
      <c r="M33" s="6" t="n">
        <v>-1.28565217543521</v>
      </c>
      <c r="N33" s="6" t="n">
        <v>0.0664335664335664</v>
      </c>
      <c r="O33" s="6" t="n">
        <v>0.0141860368140359</v>
      </c>
      <c r="P33" s="6" t="n">
        <v>1.18722268986976E-005</v>
      </c>
      <c r="Q33" s="6" t="n">
        <v>0.212368728121354</v>
      </c>
      <c r="R33" s="6" t="n">
        <v>0.256302521008403</v>
      </c>
      <c r="S33" s="6" t="n">
        <v>0.492555831265509</v>
      </c>
      <c r="T33" s="6" t="n">
        <v>6.69453667336781E-006</v>
      </c>
      <c r="U33" s="6" t="n">
        <v>0.0205654741417637</v>
      </c>
      <c r="V33" s="6" t="n">
        <v>0.00457604090469606</v>
      </c>
      <c r="W33" s="6" t="n">
        <v>0.00906318350676083</v>
      </c>
      <c r="X33" s="6" t="n">
        <v>0.0477673935617861</v>
      </c>
      <c r="Y33" s="6" t="n">
        <v>0.115926327193933</v>
      </c>
      <c r="Z33" s="0" t="n">
        <f aca="false">COUNTIF(N33:Y33,"&lt;=0.05")</f>
        <v>7</v>
      </c>
    </row>
    <row r="34" customFormat="false" ht="12.8" hidden="false" customHeight="false" outlineLevel="0" collapsed="false">
      <c r="A34" s="0" t="s">
        <v>47</v>
      </c>
      <c r="B34" s="6" t="n">
        <v>1.58455393440882</v>
      </c>
      <c r="C34" s="6" t="n">
        <v>1.44281933448573</v>
      </c>
      <c r="D34" s="6" t="n">
        <v>1.49476915716476</v>
      </c>
      <c r="E34" s="6" t="n">
        <v>1.7517072095227</v>
      </c>
      <c r="F34" s="6" t="n">
        <v>1.85011007574732</v>
      </c>
      <c r="G34" s="6" t="n">
        <v>1.65597042319621</v>
      </c>
      <c r="H34" s="6" t="n">
        <v>1.7815079947024</v>
      </c>
      <c r="I34" s="6" t="n">
        <v>2.11462479493276</v>
      </c>
      <c r="J34" s="6" t="n">
        <v>-1.20064532404314</v>
      </c>
      <c r="K34" s="6" t="n">
        <v>-1.11597145836144</v>
      </c>
      <c r="L34" s="6" t="n">
        <v>1.4052017402503</v>
      </c>
      <c r="M34" s="6" t="n">
        <v>-1.2237785284796</v>
      </c>
      <c r="N34" s="6" t="n">
        <v>0.0132244505146948</v>
      </c>
      <c r="O34" s="6" t="n">
        <v>0.0571827057182706</v>
      </c>
      <c r="P34" s="6" t="n">
        <v>0.0533834217027743</v>
      </c>
      <c r="Q34" s="6" t="n">
        <v>0.00200943120345874</v>
      </c>
      <c r="R34" s="6" t="n">
        <v>0.00015419816986125</v>
      </c>
      <c r="S34" s="6" t="n">
        <v>0.00993657085891314</v>
      </c>
      <c r="T34" s="6" t="n">
        <v>0.000556748048098443</v>
      </c>
      <c r="U34" s="6" t="n">
        <v>5.92970686943008E-006</v>
      </c>
      <c r="V34" s="6" t="n">
        <v>0.198347107438017</v>
      </c>
      <c r="W34" s="6" t="n">
        <v>0.248466257668712</v>
      </c>
      <c r="X34" s="6" t="n">
        <v>0.0548223406856002</v>
      </c>
      <c r="Y34" s="6" t="n">
        <v>0.197515527950311</v>
      </c>
      <c r="Z34" s="0" t="n">
        <f aca="false">COUNTIF(N34:Y34,"&lt;=0.05")</f>
        <v>6</v>
      </c>
    </row>
    <row r="35" customFormat="false" ht="12.8" hidden="false" customHeight="false" outlineLevel="0" collapsed="false">
      <c r="A35" s="0" t="s">
        <v>48</v>
      </c>
      <c r="B35" s="6" t="n">
        <v>1.64033834813004</v>
      </c>
      <c r="C35" s="6" t="n">
        <v>1.706656427449</v>
      </c>
      <c r="D35" s="6" t="n">
        <v>1.92248317697391</v>
      </c>
      <c r="E35" s="6" t="n">
        <v>1.19489555224628</v>
      </c>
      <c r="F35" s="6" t="n">
        <v>1.62320654339771</v>
      </c>
      <c r="G35" s="6" t="n">
        <v>-1.37996337170119</v>
      </c>
      <c r="H35" s="6" t="n">
        <v>-1.35609337916445</v>
      </c>
      <c r="I35" s="6" t="n">
        <v>1.2304474992047</v>
      </c>
      <c r="J35" s="6" t="n">
        <v>1.25735615259533</v>
      </c>
      <c r="K35" s="6" t="n">
        <v>1.53857294927729</v>
      </c>
      <c r="L35" s="6" t="n">
        <v>1.48059622660762</v>
      </c>
      <c r="M35" s="6" t="n">
        <v>1.6750421986412</v>
      </c>
      <c r="N35" s="6" t="n">
        <v>0.0210955248213976</v>
      </c>
      <c r="O35" s="6" t="n">
        <v>0.0105280296648827</v>
      </c>
      <c r="P35" s="6" t="n">
        <v>0.000719592152892406</v>
      </c>
      <c r="Q35" s="6" t="n">
        <v>0.262541806020067</v>
      </c>
      <c r="R35" s="6" t="n">
        <v>0.00646032145420255</v>
      </c>
      <c r="S35" s="6" t="n">
        <v>0.11304347826087</v>
      </c>
      <c r="T35" s="6" t="n">
        <v>0.139165009940358</v>
      </c>
      <c r="U35" s="6" t="n">
        <v>0.24957264957265</v>
      </c>
      <c r="V35" s="6" t="n">
        <v>0.184480234260615</v>
      </c>
      <c r="W35" s="6" t="n">
        <v>0.0393081761006289</v>
      </c>
      <c r="X35" s="6" t="n">
        <v>0.0802244733378802</v>
      </c>
      <c r="Y35" s="6" t="n">
        <v>0.0128050333966273</v>
      </c>
      <c r="Z35" s="0" t="n">
        <f aca="false">COUNTIF(N35:Y35,"&lt;=0.05")</f>
        <v>6</v>
      </c>
    </row>
    <row r="36" customFormat="false" ht="12.8" hidden="false" customHeight="false" outlineLevel="0" collapsed="false">
      <c r="A36" s="0" t="s">
        <v>49</v>
      </c>
      <c r="B36" s="6" t="n">
        <v>1.21596752633488</v>
      </c>
      <c r="C36" s="6" t="n">
        <v>1.33637921496236</v>
      </c>
      <c r="D36" s="6" t="n">
        <v>1.46828668536558</v>
      </c>
      <c r="E36" s="6" t="n">
        <v>1.07796670768956</v>
      </c>
      <c r="F36" s="6" t="n">
        <v>1.62083959415766</v>
      </c>
      <c r="G36" s="6" t="n">
        <v>-1.14180571781463</v>
      </c>
      <c r="H36" s="6" t="n">
        <v>1.28714228578811</v>
      </c>
      <c r="I36" s="6" t="n">
        <v>1.45793242326882</v>
      </c>
      <c r="J36" s="6" t="n">
        <v>1.46443227431491</v>
      </c>
      <c r="K36" s="6" t="n">
        <v>1.42960767045866</v>
      </c>
      <c r="L36" s="6" t="n">
        <v>1.68120773636725</v>
      </c>
      <c r="M36" s="6" t="n">
        <v>1.74260262540773</v>
      </c>
      <c r="N36" s="6" t="n">
        <v>0.19674355495251</v>
      </c>
      <c r="O36" s="6" t="n">
        <v>0.129032258064516</v>
      </c>
      <c r="P36" s="6" t="n">
        <v>0.0447761194029851</v>
      </c>
      <c r="Q36" s="6" t="n">
        <v>0.364341085271318</v>
      </c>
      <c r="R36" s="6" t="n">
        <v>0.0127790252901966</v>
      </c>
      <c r="S36" s="6" t="n">
        <v>0.28780487804878</v>
      </c>
      <c r="T36" s="6" t="n">
        <v>0.174438687392055</v>
      </c>
      <c r="U36" s="6" t="n">
        <v>0.0694668820678514</v>
      </c>
      <c r="V36" s="6" t="n">
        <v>0.033921302578019</v>
      </c>
      <c r="W36" s="6" t="n">
        <v>0.0495356037151703</v>
      </c>
      <c r="X36" s="6" t="n">
        <v>0.00450116848349247</v>
      </c>
      <c r="Y36" s="6" t="n">
        <v>0.00487994577773294</v>
      </c>
      <c r="Z36" s="0" t="n">
        <f aca="false">COUNTIF(N36:Y36,"&lt;=0.05")</f>
        <v>6</v>
      </c>
    </row>
    <row r="37" customFormat="false" ht="12.8" hidden="false" customHeight="false" outlineLevel="0" collapsed="false">
      <c r="A37" s="0" t="s">
        <v>50</v>
      </c>
      <c r="B37" s="6" t="n">
        <v>1.64938343206612</v>
      </c>
      <c r="C37" s="6" t="n">
        <v>1.85261715933037</v>
      </c>
      <c r="D37" s="6" t="n">
        <v>2.00476510622329</v>
      </c>
      <c r="E37" s="6" t="n">
        <v>0.981515194349445</v>
      </c>
      <c r="F37" s="6" t="n">
        <v>1.40895548013075</v>
      </c>
      <c r="G37" s="6" t="n">
        <v>-1.46457919336163</v>
      </c>
      <c r="H37" s="6" t="n">
        <v>-1.19212310806696</v>
      </c>
      <c r="I37" s="6" t="n">
        <v>1.36337931242691</v>
      </c>
      <c r="J37" s="6" t="n">
        <v>1.39109260532907</v>
      </c>
      <c r="K37" s="6" t="n">
        <v>1.64648866111372</v>
      </c>
      <c r="L37" s="6" t="n">
        <v>1.79821368348288</v>
      </c>
      <c r="M37" s="6" t="n">
        <v>1.52761289219374</v>
      </c>
      <c r="N37" s="6" t="n">
        <v>0.00573002213863467</v>
      </c>
      <c r="O37" s="6" t="n">
        <v>0.00127630439382738</v>
      </c>
      <c r="P37" s="6" t="n">
        <v>0.000161997755168943</v>
      </c>
      <c r="Q37" s="6" t="n">
        <v>0.499145299145299</v>
      </c>
      <c r="R37" s="6" t="n">
        <v>0.0862619808306709</v>
      </c>
      <c r="S37" s="6" t="n">
        <v>0.0652631578947368</v>
      </c>
      <c r="T37" s="6" t="n">
        <v>0.280561122244489</v>
      </c>
      <c r="U37" s="6" t="n">
        <v>0.140065146579805</v>
      </c>
      <c r="V37" s="6" t="n">
        <v>0.0709413369713506</v>
      </c>
      <c r="W37" s="6" t="n">
        <v>0.00744363981457824</v>
      </c>
      <c r="X37" s="6" t="n">
        <v>0.00261614583811344</v>
      </c>
      <c r="Y37" s="6" t="n">
        <v>0.0191445774889615</v>
      </c>
      <c r="Z37" s="0" t="n">
        <f aca="false">COUNTIF(N37:Y37,"&lt;=0.05")</f>
        <v>6</v>
      </c>
    </row>
    <row r="38" customFormat="false" ht="12.8" hidden="false" customHeight="false" outlineLevel="0" collapsed="false">
      <c r="A38" s="0" t="s">
        <v>51</v>
      </c>
      <c r="B38" s="6" t="n">
        <v>1.64938343206612</v>
      </c>
      <c r="C38" s="6" t="n">
        <v>1.85261715933037</v>
      </c>
      <c r="D38" s="6" t="n">
        <v>2.00476510622329</v>
      </c>
      <c r="E38" s="6" t="n">
        <v>0.981515194349445</v>
      </c>
      <c r="F38" s="6" t="n">
        <v>1.40895548013075</v>
      </c>
      <c r="G38" s="6" t="n">
        <v>-1.46457919336163</v>
      </c>
      <c r="H38" s="6" t="n">
        <v>-1.19212310806696</v>
      </c>
      <c r="I38" s="6" t="n">
        <v>1.36337931242691</v>
      </c>
      <c r="J38" s="6" t="n">
        <v>1.39109260532907</v>
      </c>
      <c r="K38" s="6" t="n">
        <v>1.64648866111372</v>
      </c>
      <c r="L38" s="6" t="n">
        <v>1.79821368348288</v>
      </c>
      <c r="M38" s="6" t="n">
        <v>1.52761289219374</v>
      </c>
      <c r="N38" s="6" t="n">
        <v>0.00573002213863467</v>
      </c>
      <c r="O38" s="6" t="n">
        <v>0.00127630439382738</v>
      </c>
      <c r="P38" s="6" t="n">
        <v>0.000161997755168943</v>
      </c>
      <c r="Q38" s="6" t="n">
        <v>0.499145299145299</v>
      </c>
      <c r="R38" s="6" t="n">
        <v>0.0862619808306709</v>
      </c>
      <c r="S38" s="6" t="n">
        <v>0.0652631578947368</v>
      </c>
      <c r="T38" s="6" t="n">
        <v>0.280561122244489</v>
      </c>
      <c r="U38" s="6" t="n">
        <v>0.140065146579805</v>
      </c>
      <c r="V38" s="6" t="n">
        <v>0.0709413369713506</v>
      </c>
      <c r="W38" s="6" t="n">
        <v>0.00744363981457824</v>
      </c>
      <c r="X38" s="6" t="n">
        <v>0.00261614583811344</v>
      </c>
      <c r="Y38" s="6" t="n">
        <v>0.0191445774889615</v>
      </c>
      <c r="Z38" s="0" t="n">
        <f aca="false">COUNTIF(N38:Y38,"&lt;=0.05")</f>
        <v>6</v>
      </c>
    </row>
    <row r="39" customFormat="false" ht="12.8" hidden="false" customHeight="false" outlineLevel="0" collapsed="false">
      <c r="A39" s="0" t="s">
        <v>52</v>
      </c>
      <c r="B39" s="6" t="n">
        <v>1.64167797775243</v>
      </c>
      <c r="C39" s="6" t="n">
        <v>1.81227703927821</v>
      </c>
      <c r="D39" s="6" t="n">
        <v>2.04322068965831</v>
      </c>
      <c r="E39" s="6" t="n">
        <v>0.950659183529743</v>
      </c>
      <c r="F39" s="6" t="n">
        <v>1.14971612073115</v>
      </c>
      <c r="G39" s="6" t="n">
        <v>-0.983326182832456</v>
      </c>
      <c r="H39" s="6" t="n">
        <v>-1.12348819095939</v>
      </c>
      <c r="I39" s="6" t="n">
        <v>0.997743172738792</v>
      </c>
      <c r="J39" s="6" t="n">
        <v>1.2843249074734</v>
      </c>
      <c r="K39" s="6" t="n">
        <v>1.55472541936245</v>
      </c>
      <c r="L39" s="6" t="n">
        <v>1.58522751687417</v>
      </c>
      <c r="M39" s="6" t="n">
        <v>1.44439203187599</v>
      </c>
      <c r="N39" s="6" t="n">
        <v>0.00961990976636706</v>
      </c>
      <c r="O39" s="6" t="n">
        <v>0.00118151144007566</v>
      </c>
      <c r="P39" s="6" t="n">
        <v>3.36472467898793E-005</v>
      </c>
      <c r="Q39" s="6" t="n">
        <v>0.526058631921824</v>
      </c>
      <c r="R39" s="6" t="n">
        <v>0.333333333333333</v>
      </c>
      <c r="S39" s="6" t="n">
        <v>0.502252252252252</v>
      </c>
      <c r="T39" s="6" t="n">
        <v>0.357293868921776</v>
      </c>
      <c r="U39" s="6" t="n">
        <v>0.453947368421053</v>
      </c>
      <c r="V39" s="6" t="n">
        <v>0.14344262295082</v>
      </c>
      <c r="W39" s="6" t="n">
        <v>0.0197572980757322</v>
      </c>
      <c r="X39" s="6" t="n">
        <v>0.0195637493331822</v>
      </c>
      <c r="Y39" s="6" t="n">
        <v>0.0399972156383217</v>
      </c>
      <c r="Z39" s="0" t="n">
        <f aca="false">COUNTIF(N39:Y39,"&lt;=0.05")</f>
        <v>6</v>
      </c>
    </row>
    <row r="40" customFormat="false" ht="12.8" hidden="false" customHeight="false" outlineLevel="0" collapsed="false">
      <c r="A40" s="0" t="s">
        <v>53</v>
      </c>
      <c r="B40" s="6" t="n">
        <v>1.58397742296766</v>
      </c>
      <c r="C40" s="6" t="n">
        <v>1.71821270736766</v>
      </c>
      <c r="D40" s="6" t="n">
        <v>1.93338751563229</v>
      </c>
      <c r="E40" s="6" t="n">
        <v>1.16901140967999</v>
      </c>
      <c r="F40" s="6" t="n">
        <v>1.58403002648294</v>
      </c>
      <c r="G40" s="6" t="n">
        <v>-1.35623846898774</v>
      </c>
      <c r="H40" s="6" t="n">
        <v>-1.28487802146587</v>
      </c>
      <c r="I40" s="6" t="n">
        <v>1.16249560840126</v>
      </c>
      <c r="J40" s="6" t="n">
        <v>1.20404370789711</v>
      </c>
      <c r="K40" s="6" t="n">
        <v>1.49061623551208</v>
      </c>
      <c r="L40" s="6" t="n">
        <v>1.44047250858926</v>
      </c>
      <c r="M40" s="6" t="n">
        <v>1.63925255667718</v>
      </c>
      <c r="N40" s="6" t="n">
        <v>0.0178270640656058</v>
      </c>
      <c r="O40" s="6" t="n">
        <v>0.00837835017922636</v>
      </c>
      <c r="P40" s="6" t="n">
        <v>0.000559968926270788</v>
      </c>
      <c r="Q40" s="6" t="n">
        <v>0.293220338983051</v>
      </c>
      <c r="R40" s="6" t="n">
        <v>0.0104279579511452</v>
      </c>
      <c r="S40" s="6" t="n">
        <v>0.140756302521008</v>
      </c>
      <c r="T40" s="6" t="n">
        <v>0.179487179487179</v>
      </c>
      <c r="U40" s="6" t="n">
        <v>0.322916666666667</v>
      </c>
      <c r="V40" s="6" t="n">
        <v>0.251470588235294</v>
      </c>
      <c r="W40" s="6" t="n">
        <v>0.0500782472613459</v>
      </c>
      <c r="X40" s="6" t="n">
        <v>0.0981132075471698</v>
      </c>
      <c r="Y40" s="6" t="n">
        <v>0.0264152341033588</v>
      </c>
      <c r="Z40" s="0" t="n">
        <f aca="false">COUNTIF(N40:Y40,"&lt;=0.05")</f>
        <v>5</v>
      </c>
    </row>
    <row r="41" customFormat="false" ht="12.8" hidden="false" customHeight="false" outlineLevel="0" collapsed="false">
      <c r="A41" s="0" t="s">
        <v>54</v>
      </c>
      <c r="B41" s="6" t="n">
        <v>1.58397742296766</v>
      </c>
      <c r="C41" s="6" t="n">
        <v>1.71821270736766</v>
      </c>
      <c r="D41" s="6" t="n">
        <v>1.93338751563229</v>
      </c>
      <c r="E41" s="6" t="n">
        <v>1.16901140967999</v>
      </c>
      <c r="F41" s="6" t="n">
        <v>1.58403002648294</v>
      </c>
      <c r="G41" s="6" t="n">
        <v>-1.35623846898774</v>
      </c>
      <c r="H41" s="6" t="n">
        <v>-1.28487802146587</v>
      </c>
      <c r="I41" s="6" t="n">
        <v>1.16249560840126</v>
      </c>
      <c r="J41" s="6" t="n">
        <v>1.20404370789711</v>
      </c>
      <c r="K41" s="6" t="n">
        <v>1.49061623551208</v>
      </c>
      <c r="L41" s="6" t="n">
        <v>1.44047250858926</v>
      </c>
      <c r="M41" s="6" t="n">
        <v>1.63925255667718</v>
      </c>
      <c r="N41" s="6" t="n">
        <v>0.0178270640656058</v>
      </c>
      <c r="O41" s="6" t="n">
        <v>0.00837835017922636</v>
      </c>
      <c r="P41" s="6" t="n">
        <v>0.000559968926270788</v>
      </c>
      <c r="Q41" s="6" t="n">
        <v>0.293220338983051</v>
      </c>
      <c r="R41" s="6" t="n">
        <v>0.0104279579511452</v>
      </c>
      <c r="S41" s="6" t="n">
        <v>0.140756302521008</v>
      </c>
      <c r="T41" s="6" t="n">
        <v>0.179487179487179</v>
      </c>
      <c r="U41" s="6" t="n">
        <v>0.322916666666667</v>
      </c>
      <c r="V41" s="6" t="n">
        <v>0.251470588235294</v>
      </c>
      <c r="W41" s="6" t="n">
        <v>0.0500782472613459</v>
      </c>
      <c r="X41" s="6" t="n">
        <v>0.0981132075471698</v>
      </c>
      <c r="Y41" s="6" t="n">
        <v>0.0264152341033588</v>
      </c>
      <c r="Z41" s="0" t="n">
        <f aca="false">COUNTIF(N41:Y41,"&lt;=0.05")</f>
        <v>5</v>
      </c>
    </row>
    <row r="42" customFormat="false" ht="12.8" hidden="false" customHeight="false" outlineLevel="0" collapsed="false">
      <c r="A42" s="0" t="s">
        <v>55</v>
      </c>
      <c r="B42" s="6" t="n">
        <v>1.58397742296766</v>
      </c>
      <c r="C42" s="6" t="n">
        <v>1.71821270736766</v>
      </c>
      <c r="D42" s="6" t="n">
        <v>1.93338751563229</v>
      </c>
      <c r="E42" s="6" t="n">
        <v>1.16901140967999</v>
      </c>
      <c r="F42" s="6" t="n">
        <v>1.58403002648294</v>
      </c>
      <c r="G42" s="6" t="n">
        <v>-1.35623846898774</v>
      </c>
      <c r="H42" s="6" t="n">
        <v>-1.28487802146587</v>
      </c>
      <c r="I42" s="6" t="n">
        <v>1.16249560840126</v>
      </c>
      <c r="J42" s="6" t="n">
        <v>1.20404370789711</v>
      </c>
      <c r="K42" s="6" t="n">
        <v>1.49061623551208</v>
      </c>
      <c r="L42" s="6" t="n">
        <v>1.44047250858926</v>
      </c>
      <c r="M42" s="6" t="n">
        <v>1.63925255667718</v>
      </c>
      <c r="N42" s="6" t="n">
        <v>0.0178270640656058</v>
      </c>
      <c r="O42" s="6" t="n">
        <v>0.00837835017922636</v>
      </c>
      <c r="P42" s="6" t="n">
        <v>0.000559968926270788</v>
      </c>
      <c r="Q42" s="6" t="n">
        <v>0.293220338983051</v>
      </c>
      <c r="R42" s="6" t="n">
        <v>0.0104279579511452</v>
      </c>
      <c r="S42" s="6" t="n">
        <v>0.140756302521008</v>
      </c>
      <c r="T42" s="6" t="n">
        <v>0.179487179487179</v>
      </c>
      <c r="U42" s="6" t="n">
        <v>0.322916666666667</v>
      </c>
      <c r="V42" s="6" t="n">
        <v>0.251470588235294</v>
      </c>
      <c r="W42" s="6" t="n">
        <v>0.0500782472613459</v>
      </c>
      <c r="X42" s="6" t="n">
        <v>0.0981132075471698</v>
      </c>
      <c r="Y42" s="6" t="n">
        <v>0.0264152341033588</v>
      </c>
      <c r="Z42" s="0" t="n">
        <f aca="false">COUNTIF(N42:Y42,"&lt;=0.05")</f>
        <v>5</v>
      </c>
    </row>
    <row r="43" customFormat="false" ht="12.8" hidden="false" customHeight="false" outlineLevel="0" collapsed="false">
      <c r="A43" s="0" t="s">
        <v>56</v>
      </c>
      <c r="B43" s="6" t="n">
        <v>1.58397742296766</v>
      </c>
      <c r="C43" s="6" t="n">
        <v>1.71821270736766</v>
      </c>
      <c r="D43" s="6" t="n">
        <v>1.93338751563229</v>
      </c>
      <c r="E43" s="6" t="n">
        <v>1.16901140967999</v>
      </c>
      <c r="F43" s="6" t="n">
        <v>1.58403002648294</v>
      </c>
      <c r="G43" s="6" t="n">
        <v>-1.35623846898774</v>
      </c>
      <c r="H43" s="6" t="n">
        <v>-1.28487802146587</v>
      </c>
      <c r="I43" s="6" t="n">
        <v>1.16249560840126</v>
      </c>
      <c r="J43" s="6" t="n">
        <v>1.20404370789711</v>
      </c>
      <c r="K43" s="6" t="n">
        <v>1.49061623551208</v>
      </c>
      <c r="L43" s="6" t="n">
        <v>1.44047250858926</v>
      </c>
      <c r="M43" s="6" t="n">
        <v>1.63925255667718</v>
      </c>
      <c r="N43" s="6" t="n">
        <v>0.0178270640656058</v>
      </c>
      <c r="O43" s="6" t="n">
        <v>0.00837835017922636</v>
      </c>
      <c r="P43" s="6" t="n">
        <v>0.000559968926270788</v>
      </c>
      <c r="Q43" s="6" t="n">
        <v>0.293220338983051</v>
      </c>
      <c r="R43" s="6" t="n">
        <v>0.0104279579511452</v>
      </c>
      <c r="S43" s="6" t="n">
        <v>0.140756302521008</v>
      </c>
      <c r="T43" s="6" t="n">
        <v>0.179487179487179</v>
      </c>
      <c r="U43" s="6" t="n">
        <v>0.322916666666667</v>
      </c>
      <c r="V43" s="6" t="n">
        <v>0.251470588235294</v>
      </c>
      <c r="W43" s="6" t="n">
        <v>0.0500782472613459</v>
      </c>
      <c r="X43" s="6" t="n">
        <v>0.0981132075471698</v>
      </c>
      <c r="Y43" s="6" t="n">
        <v>0.0264152341033588</v>
      </c>
      <c r="Z43" s="0" t="n">
        <f aca="false">COUNTIF(N43:Y43,"&lt;=0.05")</f>
        <v>5</v>
      </c>
    </row>
    <row r="44" customFormat="false" ht="12.8" hidden="false" customHeight="false" outlineLevel="0" collapsed="false">
      <c r="A44" s="0" t="s">
        <v>57</v>
      </c>
      <c r="B44" s="6" t="n">
        <v>1.40902463629569</v>
      </c>
      <c r="C44" s="6" t="n">
        <v>1.33780053301172</v>
      </c>
      <c r="D44" s="6" t="n">
        <v>1.35114551368851</v>
      </c>
      <c r="E44" s="6" t="n">
        <v>1.69261785951155</v>
      </c>
      <c r="F44" s="6" t="n">
        <v>1.78300698158027</v>
      </c>
      <c r="G44" s="6" t="n">
        <v>1.78110218116753</v>
      </c>
      <c r="H44" s="6" t="n">
        <v>1.76166636006268</v>
      </c>
      <c r="I44" s="6" t="n">
        <v>2.10964688361846</v>
      </c>
      <c r="J44" s="6" t="n">
        <v>-1.18905816789383</v>
      </c>
      <c r="K44" s="6" t="n">
        <v>-1.17481462809801</v>
      </c>
      <c r="L44" s="6" t="n">
        <v>1.03012164431079</v>
      </c>
      <c r="M44" s="6" t="n">
        <v>-1.05584046279118</v>
      </c>
      <c r="N44" s="6" t="n">
        <v>0.0653950953678474</v>
      </c>
      <c r="O44" s="6" t="n">
        <v>0.126582278481013</v>
      </c>
      <c r="P44" s="6" t="n">
        <v>0.0925925925925926</v>
      </c>
      <c r="Q44" s="6" t="n">
        <v>0.00762165543122038</v>
      </c>
      <c r="R44" s="6" t="n">
        <v>0.000546753101534496</v>
      </c>
      <c r="S44" s="6" t="n">
        <v>0.00252598935760652</v>
      </c>
      <c r="T44" s="6" t="n">
        <v>0.001283838433436</v>
      </c>
      <c r="U44" s="6" t="n">
        <v>2.00720194563965E-005</v>
      </c>
      <c r="V44" s="6" t="n">
        <v>0.225296442687747</v>
      </c>
      <c r="W44" s="6" t="n">
        <v>0.214492753623188</v>
      </c>
      <c r="X44" s="6" t="n">
        <v>0.372670807453416</v>
      </c>
      <c r="Y44" s="6" t="n">
        <v>0.392857142857143</v>
      </c>
      <c r="Z44" s="0" t="n">
        <f aca="false">COUNTIF(N44:Y44,"&lt;=0.05")</f>
        <v>5</v>
      </c>
    </row>
    <row r="45" customFormat="false" ht="12.8" hidden="false" customHeight="false" outlineLevel="0" collapsed="false">
      <c r="A45" s="0" t="s">
        <v>58</v>
      </c>
      <c r="B45" s="6" t="n">
        <v>1.3856371421786</v>
      </c>
      <c r="C45" s="6" t="n">
        <v>1.31632436660845</v>
      </c>
      <c r="D45" s="6" t="n">
        <v>1.31205637053628</v>
      </c>
      <c r="E45" s="6" t="n">
        <v>1.66624096835374</v>
      </c>
      <c r="F45" s="6" t="n">
        <v>1.78021259580488</v>
      </c>
      <c r="G45" s="6" t="n">
        <v>1.77985160821001</v>
      </c>
      <c r="H45" s="6" t="n">
        <v>1.70545795182389</v>
      </c>
      <c r="I45" s="6" t="n">
        <v>2.09123797398423</v>
      </c>
      <c r="J45" s="6" t="n">
        <v>-1.16713338576581</v>
      </c>
      <c r="K45" s="6" t="n">
        <v>-1.14873174884014</v>
      </c>
      <c r="L45" s="6" t="n">
        <v>1.04461150759052</v>
      </c>
      <c r="M45" s="6" t="n">
        <v>-1.03275382563253</v>
      </c>
      <c r="N45" s="6" t="n">
        <v>0.0773405698778833</v>
      </c>
      <c r="O45" s="6" t="n">
        <v>0.138655462184874</v>
      </c>
      <c r="P45" s="6" t="n">
        <v>0.110367892976589</v>
      </c>
      <c r="Q45" s="6" t="n">
        <v>0.00335927965407091</v>
      </c>
      <c r="R45" s="6" t="n">
        <v>0.00057860377261004</v>
      </c>
      <c r="S45" s="6" t="n">
        <v>0.00202955834772617</v>
      </c>
      <c r="T45" s="6" t="n">
        <v>0.00191749733426498</v>
      </c>
      <c r="U45" s="6" t="n">
        <v>1.54898110240621E-005</v>
      </c>
      <c r="V45" s="6" t="n">
        <v>0.229249011857708</v>
      </c>
      <c r="W45" s="6" t="n">
        <v>0.230769230769231</v>
      </c>
      <c r="X45" s="6" t="n">
        <v>0.363095238095238</v>
      </c>
      <c r="Y45" s="6" t="n">
        <v>0.418457648546144</v>
      </c>
      <c r="Z45" s="0" t="n">
        <f aca="false">COUNTIF(N45:Y45,"&lt;=0.05")</f>
        <v>5</v>
      </c>
    </row>
    <row r="46" customFormat="false" ht="12.8" hidden="false" customHeight="false" outlineLevel="0" collapsed="false">
      <c r="A46" s="0" t="s">
        <v>59</v>
      </c>
      <c r="B46" s="6" t="n">
        <v>-1.83641965501077</v>
      </c>
      <c r="C46" s="6" t="n">
        <v>-2.06871770890874</v>
      </c>
      <c r="D46" s="6" t="n">
        <v>-1.88065926107065</v>
      </c>
      <c r="E46" s="6" t="n">
        <v>-1.11800468079467</v>
      </c>
      <c r="F46" s="6" t="n">
        <v>-1.64206597157554</v>
      </c>
      <c r="G46" s="6" t="n">
        <v>1.38067989306451</v>
      </c>
      <c r="H46" s="6" t="n">
        <v>0.952739442559479</v>
      </c>
      <c r="I46" s="6" t="n">
        <v>-1.84784736530715</v>
      </c>
      <c r="J46" s="6" t="n">
        <v>-1.64282642696484</v>
      </c>
      <c r="K46" s="6" t="n">
        <v>-1.52523585241464</v>
      </c>
      <c r="L46" s="6" t="n">
        <v>-1.24051498170282</v>
      </c>
      <c r="M46" s="6" t="n">
        <v>-1.12617353064549</v>
      </c>
      <c r="N46" s="6" t="n">
        <v>0.00258881383973959</v>
      </c>
      <c r="O46" s="6" t="n">
        <v>0.000475112929203747</v>
      </c>
      <c r="P46" s="6" t="n">
        <v>0.00176828070625947</v>
      </c>
      <c r="Q46" s="6" t="n">
        <v>0.320209973753281</v>
      </c>
      <c r="R46" s="6" t="n">
        <v>0.0357236038834844</v>
      </c>
      <c r="S46" s="6" t="n">
        <v>0.126334519572954</v>
      </c>
      <c r="T46" s="6" t="n">
        <v>0.512867647058823</v>
      </c>
      <c r="U46" s="6" t="n">
        <v>0.00150537166861413</v>
      </c>
      <c r="V46" s="6" t="n">
        <v>0.084740626987192</v>
      </c>
      <c r="W46" s="6" t="n">
        <v>0.0749279538904899</v>
      </c>
      <c r="X46" s="6" t="n">
        <v>0.175182481751825</v>
      </c>
      <c r="Y46" s="6" t="n">
        <v>0.310483870967742</v>
      </c>
      <c r="Z46" s="0" t="n">
        <f aca="false">COUNTIF(N46:Y46,"&lt;=0.05")</f>
        <v>5</v>
      </c>
    </row>
    <row r="47" customFormat="false" ht="12.8" hidden="false" customHeight="false" outlineLevel="0" collapsed="false">
      <c r="A47" s="0" t="s">
        <v>60</v>
      </c>
      <c r="B47" s="6" t="n">
        <v>1.23741895513534</v>
      </c>
      <c r="C47" s="6" t="n">
        <v>1.27673150549001</v>
      </c>
      <c r="D47" s="6" t="n">
        <v>1.26888935580547</v>
      </c>
      <c r="E47" s="6" t="n">
        <v>1.48946581041137</v>
      </c>
      <c r="F47" s="6" t="n">
        <v>1.36838447512284</v>
      </c>
      <c r="G47" s="6" t="n">
        <v>-1.16364711582154</v>
      </c>
      <c r="H47" s="6" t="n">
        <v>1.24541119082519</v>
      </c>
      <c r="I47" s="6" t="n">
        <v>1.7160474575747</v>
      </c>
      <c r="J47" s="6" t="n">
        <v>1.26990970622933</v>
      </c>
      <c r="K47" s="6" t="n">
        <v>2.02372613117164</v>
      </c>
      <c r="L47" s="6" t="n">
        <v>-1.18138036696076</v>
      </c>
      <c r="M47" s="6" t="n">
        <v>-1.2633407031078</v>
      </c>
      <c r="N47" s="6" t="n">
        <v>0.109324758842444</v>
      </c>
      <c r="O47" s="6" t="n">
        <v>0.0701559020044543</v>
      </c>
      <c r="P47" s="6" t="n">
        <v>0.0785123966942149</v>
      </c>
      <c r="Q47" s="6" t="n">
        <v>0.00747818793314355</v>
      </c>
      <c r="R47" s="6" t="n">
        <v>0.0433490948156642</v>
      </c>
      <c r="S47" s="6" t="n">
        <v>0.137055837563452</v>
      </c>
      <c r="T47" s="6" t="n">
        <v>0.118046132971506</v>
      </c>
      <c r="U47" s="6" t="n">
        <v>0.00120694212395922</v>
      </c>
      <c r="V47" s="6" t="n">
        <v>0.0646437994722955</v>
      </c>
      <c r="W47" s="6" t="n">
        <v>3.76414695131516E-006</v>
      </c>
      <c r="X47" s="6" t="n">
        <v>0.125126135216953</v>
      </c>
      <c r="Y47" s="6" t="n">
        <v>0.0915637860082305</v>
      </c>
      <c r="Z47" s="0" t="n">
        <f aca="false">COUNTIF(N47:Y47,"&lt;=0.05")</f>
        <v>4</v>
      </c>
    </row>
    <row r="48" customFormat="false" ht="12.8" hidden="false" customHeight="false" outlineLevel="0" collapsed="false">
      <c r="A48" s="0" t="s">
        <v>61</v>
      </c>
      <c r="B48" s="6" t="n">
        <v>1.23619895761262</v>
      </c>
      <c r="C48" s="6" t="n">
        <v>1.2718026661866</v>
      </c>
      <c r="D48" s="6" t="n">
        <v>1.3733485527345</v>
      </c>
      <c r="E48" s="6" t="n">
        <v>1.3409771235494</v>
      </c>
      <c r="F48" s="6" t="n">
        <v>1.43862148845857</v>
      </c>
      <c r="G48" s="6" t="n">
        <v>-1.04617748524327</v>
      </c>
      <c r="H48" s="6" t="n">
        <v>1.31477649291681</v>
      </c>
      <c r="I48" s="6" t="n">
        <v>1.78171490205405</v>
      </c>
      <c r="J48" s="6" t="n">
        <v>1.45544401211177</v>
      </c>
      <c r="K48" s="6" t="n">
        <v>1.67652756199777</v>
      </c>
      <c r="L48" s="6" t="n">
        <v>-1.25878843176293</v>
      </c>
      <c r="M48" s="6" t="n">
        <v>-1.26495759709958</v>
      </c>
      <c r="N48" s="6" t="n">
        <v>0.137049941927991</v>
      </c>
      <c r="O48" s="6" t="n">
        <v>0.103864734299517</v>
      </c>
      <c r="P48" s="6" t="n">
        <v>0.054093567251462</v>
      </c>
      <c r="Q48" s="6" t="n">
        <v>0.0919842312746386</v>
      </c>
      <c r="R48" s="6" t="n">
        <v>0.0369088811995386</v>
      </c>
      <c r="S48" s="6" t="n">
        <v>0.36231884057971</v>
      </c>
      <c r="T48" s="6" t="n">
        <v>0.103395061728395</v>
      </c>
      <c r="U48" s="6" t="n">
        <v>0.00166164358438504</v>
      </c>
      <c r="V48" s="6" t="n">
        <v>0.0213955722358914</v>
      </c>
      <c r="W48" s="6" t="n">
        <v>0.0026493115168526</v>
      </c>
      <c r="X48" s="6" t="n">
        <v>0.0893042575285566</v>
      </c>
      <c r="Y48" s="6" t="n">
        <v>0.128787878787879</v>
      </c>
      <c r="Z48" s="0" t="n">
        <f aca="false">COUNTIF(N48:Y48,"&lt;=0.05")</f>
        <v>4</v>
      </c>
    </row>
    <row r="49" customFormat="false" ht="12.8" hidden="false" customHeight="false" outlineLevel="0" collapsed="false">
      <c r="A49" s="0" t="s">
        <v>62</v>
      </c>
      <c r="B49" s="6" t="n">
        <v>1.23619895761262</v>
      </c>
      <c r="C49" s="6" t="n">
        <v>1.2718026661866</v>
      </c>
      <c r="D49" s="6" t="n">
        <v>1.3733485527345</v>
      </c>
      <c r="E49" s="6" t="n">
        <v>1.3409771235494</v>
      </c>
      <c r="F49" s="6" t="n">
        <v>1.43862148845857</v>
      </c>
      <c r="G49" s="6" t="n">
        <v>-1.04617748524327</v>
      </c>
      <c r="H49" s="6" t="n">
        <v>1.31477649291681</v>
      </c>
      <c r="I49" s="6" t="n">
        <v>1.78171490205405</v>
      </c>
      <c r="J49" s="6" t="n">
        <v>1.45544401211177</v>
      </c>
      <c r="K49" s="6" t="n">
        <v>1.67652756199777</v>
      </c>
      <c r="L49" s="6" t="n">
        <v>-1.25878843176293</v>
      </c>
      <c r="M49" s="6" t="n">
        <v>-1.26495759709958</v>
      </c>
      <c r="N49" s="6" t="n">
        <v>0.137049941927991</v>
      </c>
      <c r="O49" s="6" t="n">
        <v>0.103864734299517</v>
      </c>
      <c r="P49" s="6" t="n">
        <v>0.054093567251462</v>
      </c>
      <c r="Q49" s="6" t="n">
        <v>0.0919842312746386</v>
      </c>
      <c r="R49" s="6" t="n">
        <v>0.0369088811995386</v>
      </c>
      <c r="S49" s="6" t="n">
        <v>0.36231884057971</v>
      </c>
      <c r="T49" s="6" t="n">
        <v>0.103395061728395</v>
      </c>
      <c r="U49" s="6" t="n">
        <v>0.00166164358438504</v>
      </c>
      <c r="V49" s="6" t="n">
        <v>0.0213955722358914</v>
      </c>
      <c r="W49" s="6" t="n">
        <v>0.0026493115168526</v>
      </c>
      <c r="X49" s="6" t="n">
        <v>0.0893042575285566</v>
      </c>
      <c r="Y49" s="6" t="n">
        <v>0.128787878787879</v>
      </c>
      <c r="Z49" s="0" t="n">
        <f aca="false">COUNTIF(N49:Y49,"&lt;=0.05")</f>
        <v>4</v>
      </c>
    </row>
    <row r="50" customFormat="false" ht="12.8" hidden="false" customHeight="false" outlineLevel="0" collapsed="false">
      <c r="A50" s="0" t="s">
        <v>63</v>
      </c>
      <c r="B50" s="6" t="n">
        <v>1.17480029374755</v>
      </c>
      <c r="C50" s="6" t="n">
        <v>1.45191627152832</v>
      </c>
      <c r="D50" s="6" t="n">
        <v>1.49003486540589</v>
      </c>
      <c r="E50" s="6" t="n">
        <v>1.10503711417119</v>
      </c>
      <c r="F50" s="6" t="n">
        <v>1.70316164953726</v>
      </c>
      <c r="G50" s="6" t="n">
        <v>-1.07161159474695</v>
      </c>
      <c r="H50" s="6" t="n">
        <v>1.14765525551544</v>
      </c>
      <c r="I50" s="6" t="n">
        <v>1.48598848503837</v>
      </c>
      <c r="J50" s="6" t="n">
        <v>1.45459970043262</v>
      </c>
      <c r="K50" s="6" t="n">
        <v>1.41998877502091</v>
      </c>
      <c r="L50" s="6" t="n">
        <v>1.72163865851888</v>
      </c>
      <c r="M50" s="6" t="n">
        <v>1.83347153386615</v>
      </c>
      <c r="N50" s="6" t="n">
        <v>0.27015558698727</v>
      </c>
      <c r="O50" s="6" t="n">
        <v>0.075801749271137</v>
      </c>
      <c r="P50" s="6" t="n">
        <v>0.0441426146010187</v>
      </c>
      <c r="Q50" s="6" t="n">
        <v>0.329052969502408</v>
      </c>
      <c r="R50" s="6" t="n">
        <v>0.00195056702620065</v>
      </c>
      <c r="S50" s="6" t="n">
        <v>0.382687927107062</v>
      </c>
      <c r="T50" s="6" t="n">
        <v>0.306122448979592</v>
      </c>
      <c r="U50" s="6" t="n">
        <v>0.0662251655629139</v>
      </c>
      <c r="V50" s="6" t="n">
        <v>0.053206002728513</v>
      </c>
      <c r="W50" s="6" t="n">
        <v>0.0790697674418605</v>
      </c>
      <c r="X50" s="6" t="n">
        <v>0.00628181155187973</v>
      </c>
      <c r="Y50" s="6" t="n">
        <v>0.00166543122035715</v>
      </c>
      <c r="Z50" s="0" t="n">
        <f aca="false">COUNTIF(N50:Y50,"&lt;=0.05")</f>
        <v>4</v>
      </c>
    </row>
    <row r="51" customFormat="false" ht="12.8" hidden="false" customHeight="false" outlineLevel="0" collapsed="false">
      <c r="A51" s="0" t="s">
        <v>64</v>
      </c>
      <c r="B51" s="6" t="n">
        <v>1.17480029374755</v>
      </c>
      <c r="C51" s="6" t="n">
        <v>1.45191627152832</v>
      </c>
      <c r="D51" s="6" t="n">
        <v>1.49003486540589</v>
      </c>
      <c r="E51" s="6" t="n">
        <v>1.10503711417119</v>
      </c>
      <c r="F51" s="6" t="n">
        <v>1.70316164953726</v>
      </c>
      <c r="G51" s="6" t="n">
        <v>-1.07161159474695</v>
      </c>
      <c r="H51" s="6" t="n">
        <v>1.14765525551544</v>
      </c>
      <c r="I51" s="6" t="n">
        <v>1.48598848503837</v>
      </c>
      <c r="J51" s="6" t="n">
        <v>1.45459970043262</v>
      </c>
      <c r="K51" s="6" t="n">
        <v>1.41998877502091</v>
      </c>
      <c r="L51" s="6" t="n">
        <v>1.72163865851888</v>
      </c>
      <c r="M51" s="6" t="n">
        <v>1.83347153386615</v>
      </c>
      <c r="N51" s="6" t="n">
        <v>0.27015558698727</v>
      </c>
      <c r="O51" s="6" t="n">
        <v>0.075801749271137</v>
      </c>
      <c r="P51" s="6" t="n">
        <v>0.0441426146010187</v>
      </c>
      <c r="Q51" s="6" t="n">
        <v>0.329052969502408</v>
      </c>
      <c r="R51" s="6" t="n">
        <v>0.00195056702620065</v>
      </c>
      <c r="S51" s="6" t="n">
        <v>0.382687927107062</v>
      </c>
      <c r="T51" s="6" t="n">
        <v>0.306122448979592</v>
      </c>
      <c r="U51" s="6" t="n">
        <v>0.0662251655629139</v>
      </c>
      <c r="V51" s="6" t="n">
        <v>0.053206002728513</v>
      </c>
      <c r="W51" s="6" t="n">
        <v>0.0790697674418605</v>
      </c>
      <c r="X51" s="6" t="n">
        <v>0.00628181155187973</v>
      </c>
      <c r="Y51" s="6" t="n">
        <v>0.00166543122035715</v>
      </c>
      <c r="Z51" s="0" t="n">
        <f aca="false">COUNTIF(N51:Y51,"&lt;=0.05")</f>
        <v>4</v>
      </c>
    </row>
    <row r="52" customFormat="false" ht="12.8" hidden="false" customHeight="false" outlineLevel="0" collapsed="false">
      <c r="A52" s="0" t="s">
        <v>65</v>
      </c>
      <c r="B52" s="6" t="n">
        <v>1.17480029374755</v>
      </c>
      <c r="C52" s="6" t="n">
        <v>1.45191627152832</v>
      </c>
      <c r="D52" s="6" t="n">
        <v>1.49003486540589</v>
      </c>
      <c r="E52" s="6" t="n">
        <v>1.10503711417119</v>
      </c>
      <c r="F52" s="6" t="n">
        <v>1.70316164953726</v>
      </c>
      <c r="G52" s="6" t="n">
        <v>-1.07161159474695</v>
      </c>
      <c r="H52" s="6" t="n">
        <v>1.14765525551544</v>
      </c>
      <c r="I52" s="6" t="n">
        <v>1.48598848503837</v>
      </c>
      <c r="J52" s="6" t="n">
        <v>1.45459970043262</v>
      </c>
      <c r="K52" s="6" t="n">
        <v>1.41998877502091</v>
      </c>
      <c r="L52" s="6" t="n">
        <v>1.72163865851888</v>
      </c>
      <c r="M52" s="6" t="n">
        <v>1.83347153386615</v>
      </c>
      <c r="N52" s="6" t="n">
        <v>0.27015558698727</v>
      </c>
      <c r="O52" s="6" t="n">
        <v>0.075801749271137</v>
      </c>
      <c r="P52" s="6" t="n">
        <v>0.0441426146010187</v>
      </c>
      <c r="Q52" s="6" t="n">
        <v>0.329052969502408</v>
      </c>
      <c r="R52" s="6" t="n">
        <v>0.00195056702620065</v>
      </c>
      <c r="S52" s="6" t="n">
        <v>0.382687927107062</v>
      </c>
      <c r="T52" s="6" t="n">
        <v>0.306122448979592</v>
      </c>
      <c r="U52" s="6" t="n">
        <v>0.0662251655629139</v>
      </c>
      <c r="V52" s="6" t="n">
        <v>0.053206002728513</v>
      </c>
      <c r="W52" s="6" t="n">
        <v>0.0790697674418605</v>
      </c>
      <c r="X52" s="6" t="n">
        <v>0.00628181155187973</v>
      </c>
      <c r="Y52" s="6" t="n">
        <v>0.00166543122035715</v>
      </c>
      <c r="Z52" s="0" t="n">
        <f aca="false">COUNTIF(N52:Y52,"&lt;=0.05")</f>
        <v>4</v>
      </c>
    </row>
    <row r="53" customFormat="false" ht="12.8" hidden="false" customHeight="false" outlineLevel="0" collapsed="false">
      <c r="A53" s="0" t="s">
        <v>66</v>
      </c>
      <c r="B53" s="6" t="n">
        <v>1.15249691737929</v>
      </c>
      <c r="C53" s="6" t="n">
        <v>1.26046367790328</v>
      </c>
      <c r="D53" s="6" t="n">
        <v>1.19706942961637</v>
      </c>
      <c r="E53" s="6" t="n">
        <v>1.41794822331102</v>
      </c>
      <c r="F53" s="6" t="n">
        <v>1.22618941082417</v>
      </c>
      <c r="G53" s="6" t="n">
        <v>-1.57932262195428</v>
      </c>
      <c r="H53" s="6" t="n">
        <v>0.980007872261656</v>
      </c>
      <c r="I53" s="6" t="n">
        <v>1.45177245445532</v>
      </c>
      <c r="J53" s="6" t="n">
        <v>1.04850524456413</v>
      </c>
      <c r="K53" s="6" t="n">
        <v>2.0050278688812</v>
      </c>
      <c r="L53" s="6" t="n">
        <v>-1.11779882536799</v>
      </c>
      <c r="M53" s="6" t="n">
        <v>-1.26599423664929</v>
      </c>
      <c r="N53" s="6" t="n">
        <v>0.231030577576444</v>
      </c>
      <c r="O53" s="6" t="n">
        <v>0.104389086595492</v>
      </c>
      <c r="P53" s="6" t="n">
        <v>0.157742402315485</v>
      </c>
      <c r="Q53" s="6" t="n">
        <v>0.043312101910828</v>
      </c>
      <c r="R53" s="6" t="n">
        <v>0.157175398633257</v>
      </c>
      <c r="S53" s="6" t="n">
        <v>0.00820588848852019</v>
      </c>
      <c r="T53" s="6" t="n">
        <v>0.504573170731707</v>
      </c>
      <c r="U53" s="6" t="n">
        <v>0.0399429386590585</v>
      </c>
      <c r="V53" s="6" t="n">
        <v>0.39058524173028</v>
      </c>
      <c r="W53" s="6" t="n">
        <v>4.71546035600714E-005</v>
      </c>
      <c r="X53" s="6" t="n">
        <v>0.271134020618557</v>
      </c>
      <c r="Y53" s="6" t="n">
        <v>0.121114683815648</v>
      </c>
      <c r="Z53" s="0" t="n">
        <f aca="false">COUNTIF(N53:Y53,"&lt;=0.05")</f>
        <v>4</v>
      </c>
    </row>
    <row r="54" customFormat="false" ht="12.8" hidden="false" customHeight="false" outlineLevel="0" collapsed="false">
      <c r="A54" s="0" t="s">
        <v>67</v>
      </c>
      <c r="B54" s="6" t="n">
        <v>1.11085490391021</v>
      </c>
      <c r="C54" s="6" t="n">
        <v>1.17979157236479</v>
      </c>
      <c r="D54" s="6" t="n">
        <v>1.22613194447148</v>
      </c>
      <c r="E54" s="6" t="n">
        <v>1.13617993732271</v>
      </c>
      <c r="F54" s="6" t="n">
        <v>1.457602463363</v>
      </c>
      <c r="G54" s="6" t="n">
        <v>-0.957279726399364</v>
      </c>
      <c r="H54" s="6" t="n">
        <v>1.08226558745183</v>
      </c>
      <c r="I54" s="6" t="n">
        <v>1.77673472738606</v>
      </c>
      <c r="J54" s="6" t="n">
        <v>1.40359643162835</v>
      </c>
      <c r="K54" s="6" t="n">
        <v>1.6352282600535</v>
      </c>
      <c r="L54" s="6" t="n">
        <v>-1.36194540837655</v>
      </c>
      <c r="M54" s="6" t="n">
        <v>-1.30672495263881</v>
      </c>
      <c r="N54" s="6" t="n">
        <v>0.314110429447853</v>
      </c>
      <c r="O54" s="6" t="n">
        <v>0.227979274611399</v>
      </c>
      <c r="P54" s="6" t="n">
        <v>0.1625</v>
      </c>
      <c r="Q54" s="6" t="n">
        <v>0.279614325068871</v>
      </c>
      <c r="R54" s="6" t="n">
        <v>0.0309789343246592</v>
      </c>
      <c r="S54" s="6" t="n">
        <v>0.50920245398773</v>
      </c>
      <c r="T54" s="6" t="n">
        <v>0.336492890995261</v>
      </c>
      <c r="U54" s="6" t="n">
        <v>0.00336938275077488</v>
      </c>
      <c r="V54" s="6" t="n">
        <v>0.0390117035110533</v>
      </c>
      <c r="W54" s="6" t="n">
        <v>0.0128637120082921</v>
      </c>
      <c r="X54" s="6" t="n">
        <v>0.0592672413793103</v>
      </c>
      <c r="Y54" s="6" t="n">
        <v>0.115470852017937</v>
      </c>
      <c r="Z54" s="0" t="n">
        <f aca="false">COUNTIF(N54:Y54,"&lt;=0.05")</f>
        <v>4</v>
      </c>
    </row>
    <row r="55" customFormat="false" ht="12.8" hidden="false" customHeight="false" outlineLevel="0" collapsed="false">
      <c r="A55" s="0" t="s">
        <v>68</v>
      </c>
      <c r="B55" s="6" t="n">
        <v>1.11085490391021</v>
      </c>
      <c r="C55" s="6" t="n">
        <v>1.17979157236479</v>
      </c>
      <c r="D55" s="6" t="n">
        <v>1.22613194447148</v>
      </c>
      <c r="E55" s="6" t="n">
        <v>1.13617993732271</v>
      </c>
      <c r="F55" s="6" t="n">
        <v>1.457602463363</v>
      </c>
      <c r="G55" s="6" t="n">
        <v>-0.957279726399364</v>
      </c>
      <c r="H55" s="6" t="n">
        <v>1.08226558745183</v>
      </c>
      <c r="I55" s="6" t="n">
        <v>1.77673472738606</v>
      </c>
      <c r="J55" s="6" t="n">
        <v>1.40359643162835</v>
      </c>
      <c r="K55" s="6" t="n">
        <v>1.6352282600535</v>
      </c>
      <c r="L55" s="6" t="n">
        <v>-1.36194540837655</v>
      </c>
      <c r="M55" s="6" t="n">
        <v>-1.30672495263881</v>
      </c>
      <c r="N55" s="6" t="n">
        <v>0.314110429447853</v>
      </c>
      <c r="O55" s="6" t="n">
        <v>0.227979274611399</v>
      </c>
      <c r="P55" s="6" t="n">
        <v>0.1625</v>
      </c>
      <c r="Q55" s="6" t="n">
        <v>0.279614325068871</v>
      </c>
      <c r="R55" s="6" t="n">
        <v>0.0309789343246592</v>
      </c>
      <c r="S55" s="6" t="n">
        <v>0.50920245398773</v>
      </c>
      <c r="T55" s="6" t="n">
        <v>0.336492890995261</v>
      </c>
      <c r="U55" s="6" t="n">
        <v>0.00336938275077488</v>
      </c>
      <c r="V55" s="6" t="n">
        <v>0.0390117035110533</v>
      </c>
      <c r="W55" s="6" t="n">
        <v>0.0128637120082921</v>
      </c>
      <c r="X55" s="6" t="n">
        <v>0.0592672413793103</v>
      </c>
      <c r="Y55" s="6" t="n">
        <v>0.115470852017937</v>
      </c>
      <c r="Z55" s="0" t="n">
        <f aca="false">COUNTIF(N55:Y55,"&lt;=0.05")</f>
        <v>4</v>
      </c>
    </row>
    <row r="56" customFormat="false" ht="12.8" hidden="false" customHeight="false" outlineLevel="0" collapsed="false">
      <c r="A56" s="0" t="s">
        <v>69</v>
      </c>
      <c r="B56" s="6" t="n">
        <v>1.00369788897241</v>
      </c>
      <c r="C56" s="6" t="n">
        <v>1.01903998796846</v>
      </c>
      <c r="D56" s="6" t="n">
        <v>1.29740125265609</v>
      </c>
      <c r="E56" s="6" t="n">
        <v>1.55045410474819</v>
      </c>
      <c r="F56" s="6" t="n">
        <v>1.51440260760195</v>
      </c>
      <c r="G56" s="6" t="n">
        <v>1.04373365447884</v>
      </c>
      <c r="H56" s="6" t="n">
        <v>1.33887860955617</v>
      </c>
      <c r="I56" s="6" t="n">
        <v>1.57259194428684</v>
      </c>
      <c r="J56" s="6" t="n">
        <v>1.2278258905659</v>
      </c>
      <c r="K56" s="6" t="n">
        <v>1.17576444445839</v>
      </c>
      <c r="L56" s="6" t="n">
        <v>-0.99923175619277</v>
      </c>
      <c r="M56" s="6" t="n">
        <v>-0.982391275097496</v>
      </c>
      <c r="N56" s="6" t="n">
        <v>0.473740621650589</v>
      </c>
      <c r="O56" s="6" t="n">
        <v>0.457777777777778</v>
      </c>
      <c r="P56" s="6" t="n">
        <v>0.0654843110504775</v>
      </c>
      <c r="Q56" s="6" t="n">
        <v>0.0065302384981535</v>
      </c>
      <c r="R56" s="6" t="n">
        <v>0.00271977639296887</v>
      </c>
      <c r="S56" s="6" t="n">
        <v>0.396593673965937</v>
      </c>
      <c r="T56" s="6" t="n">
        <v>0.0492676431424767</v>
      </c>
      <c r="U56" s="6" t="n">
        <v>0.00627488107983175</v>
      </c>
      <c r="V56" s="6" t="n">
        <v>0.0936675461741425</v>
      </c>
      <c r="W56" s="6" t="n">
        <v>0.161559888579387</v>
      </c>
      <c r="X56" s="6" t="n">
        <v>0.488911290322581</v>
      </c>
      <c r="Y56" s="6" t="n">
        <v>0.516597510373444</v>
      </c>
      <c r="Z56" s="0" t="n">
        <f aca="false">COUNTIF(N56:Y56,"&lt;=0.05")</f>
        <v>4</v>
      </c>
    </row>
    <row r="57" customFormat="false" ht="12.8" hidden="false" customHeight="false" outlineLevel="0" collapsed="false">
      <c r="A57" s="0" t="s">
        <v>70</v>
      </c>
      <c r="B57" s="6" t="n">
        <v>1.00108697026393</v>
      </c>
      <c r="C57" s="6" t="n">
        <v>1.32775845883107</v>
      </c>
      <c r="D57" s="6" t="n">
        <v>1.34406026721255</v>
      </c>
      <c r="E57" s="6" t="n">
        <v>1.04053299701773</v>
      </c>
      <c r="F57" s="6" t="n">
        <v>1.64593210498547</v>
      </c>
      <c r="G57" s="6" t="n">
        <v>-1.07191792669668</v>
      </c>
      <c r="H57" s="6" t="n">
        <v>1.12373510373199</v>
      </c>
      <c r="I57" s="6" t="n">
        <v>1.35283287160185</v>
      </c>
      <c r="J57" s="6" t="n">
        <v>1.43146206110637</v>
      </c>
      <c r="K57" s="6" t="n">
        <v>1.35616577579016</v>
      </c>
      <c r="L57" s="6" t="n">
        <v>1.59455458977732</v>
      </c>
      <c r="M57" s="6" t="n">
        <v>1.69242447191256</v>
      </c>
      <c r="N57" s="6" t="n">
        <v>0.469897209985316</v>
      </c>
      <c r="O57" s="6" t="n">
        <v>0.137628111273792</v>
      </c>
      <c r="P57" s="6" t="n">
        <v>0.112436115843271</v>
      </c>
      <c r="Q57" s="6" t="n">
        <v>0.4189852700491</v>
      </c>
      <c r="R57" s="6" t="n">
        <v>0.00848932455387024</v>
      </c>
      <c r="S57" s="6" t="n">
        <v>0.389755011135857</v>
      </c>
      <c r="T57" s="6" t="n">
        <v>0.342412451361868</v>
      </c>
      <c r="U57" s="6" t="n">
        <v>0.139130434782609</v>
      </c>
      <c r="V57" s="6" t="n">
        <v>0.0688202247191011</v>
      </c>
      <c r="W57" s="6" t="n">
        <v>0.113237639553429</v>
      </c>
      <c r="X57" s="6" t="n">
        <v>0.0187753092262762</v>
      </c>
      <c r="Y57" s="6" t="n">
        <v>0.0117256543515561</v>
      </c>
      <c r="Z57" s="0" t="n">
        <f aca="false">COUNTIF(N57:Y57,"&lt;=0.05")</f>
        <v>3</v>
      </c>
    </row>
    <row r="58" customFormat="false" ht="12.8" hidden="false" customHeight="false" outlineLevel="0" collapsed="false">
      <c r="A58" s="0" t="s">
        <v>71</v>
      </c>
      <c r="B58" s="6" t="n">
        <v>-1.56868180936982</v>
      </c>
      <c r="C58" s="6" t="n">
        <v>-1.7176970068032</v>
      </c>
      <c r="D58" s="6" t="n">
        <v>-1.44527774661391</v>
      </c>
      <c r="E58" s="6" t="n">
        <v>-1.41020841764056</v>
      </c>
      <c r="F58" s="6" t="n">
        <v>-1.27353150535911</v>
      </c>
      <c r="G58" s="6" t="n">
        <v>1.20793919430095</v>
      </c>
      <c r="H58" s="6" t="n">
        <v>-1.29092066240022</v>
      </c>
      <c r="I58" s="6" t="n">
        <v>-1.31569779718584</v>
      </c>
      <c r="J58" s="6" t="n">
        <v>-1.72001865015216</v>
      </c>
      <c r="K58" s="6" t="n">
        <v>-1.53145554120294</v>
      </c>
      <c r="L58" s="6" t="n">
        <v>-1.3399705402109</v>
      </c>
      <c r="M58" s="6" t="n">
        <v>0.952927366613642</v>
      </c>
      <c r="N58" s="6" t="n">
        <v>0.0574854096724968</v>
      </c>
      <c r="O58" s="6" t="n">
        <v>0.0122318502684932</v>
      </c>
      <c r="P58" s="6" t="n">
        <v>0.106666666666667</v>
      </c>
      <c r="Q58" s="6" t="n">
        <v>0.0911270983213429</v>
      </c>
      <c r="R58" s="6" t="n">
        <v>0.183510638297872</v>
      </c>
      <c r="S58" s="6" t="n">
        <v>0.294117647058824</v>
      </c>
      <c r="T58" s="6" t="n">
        <v>0.182364729458918</v>
      </c>
      <c r="U58" s="6" t="n">
        <v>0.192488262910798</v>
      </c>
      <c r="V58" s="6" t="n">
        <v>0.0443710606356879</v>
      </c>
      <c r="W58" s="6" t="n">
        <v>0.0368866313578145</v>
      </c>
      <c r="X58" s="6" t="n">
        <v>0.0854816824966079</v>
      </c>
      <c r="Y58" s="6" t="n">
        <v>0.509375</v>
      </c>
      <c r="Z58" s="0" t="n">
        <f aca="false">COUNTIF(N58:Y58,"&lt;=0.05")</f>
        <v>3</v>
      </c>
    </row>
    <row r="59" customFormat="false" ht="12.8" hidden="false" customHeight="false" outlineLevel="0" collapsed="false">
      <c r="A59" s="0" t="s">
        <v>72</v>
      </c>
      <c r="B59" s="6" t="n">
        <v>-1.35086156825856</v>
      </c>
      <c r="C59" s="6" t="n">
        <v>-1.48563416477354</v>
      </c>
      <c r="D59" s="6" t="n">
        <v>-1.62510001645571</v>
      </c>
      <c r="E59" s="6" t="n">
        <v>-1.16741772550939</v>
      </c>
      <c r="F59" s="6" t="n">
        <v>-1.37287433764957</v>
      </c>
      <c r="G59" s="6" t="n">
        <v>1.14241557202916</v>
      </c>
      <c r="H59" s="6" t="n">
        <v>1.04830606645036</v>
      </c>
      <c r="I59" s="6" t="n">
        <v>-1.48163170853333</v>
      </c>
      <c r="J59" s="6" t="n">
        <v>-1.43574238535143</v>
      </c>
      <c r="K59" s="6" t="n">
        <v>-1.26267625624127</v>
      </c>
      <c r="L59" s="6" t="n">
        <v>1.01104315703374</v>
      </c>
      <c r="M59" s="6" t="n">
        <v>1.16306528012843</v>
      </c>
      <c r="N59" s="6" t="n">
        <v>0.107255520504732</v>
      </c>
      <c r="O59" s="6" t="n">
        <v>0.0568499374919883</v>
      </c>
      <c r="P59" s="6" t="n">
        <v>0.0270175899190345</v>
      </c>
      <c r="Q59" s="6" t="n">
        <v>0.274869109947644</v>
      </c>
      <c r="R59" s="6" t="n">
        <v>0.111111111111111</v>
      </c>
      <c r="S59" s="6" t="n">
        <v>0.338652482269504</v>
      </c>
      <c r="T59" s="6" t="n">
        <v>0.402573529411765</v>
      </c>
      <c r="U59" s="6" t="n">
        <v>0.0796019900497512</v>
      </c>
      <c r="V59" s="6" t="n">
        <v>0.119298245614035</v>
      </c>
      <c r="W59" s="6" t="n">
        <v>0.161803713527851</v>
      </c>
      <c r="X59" s="6" t="n">
        <v>0.454545454545455</v>
      </c>
      <c r="Y59" s="6" t="n">
        <v>0.268551236749117</v>
      </c>
      <c r="Z59" s="0" t="n">
        <f aca="false">COUNTIF(N59:Y59,"&lt;=0.05")</f>
        <v>1</v>
      </c>
    </row>
  </sheetData>
  <mergeCells count="4">
    <mergeCell ref="A1:A2"/>
    <mergeCell ref="B1:M1"/>
    <mergeCell ref="N1:Y1"/>
    <mergeCell ref="Z1:Z2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B1485"/>
  <sheetViews>
    <sheetView showFormulas="false" showGridLines="true" showRowColHeaders="true" showZeros="true" rightToLeft="false" tabSelected="false" showOutlineSymbols="true" defaultGridColor="true" view="normal" topLeftCell="B1" colorId="64" zoomScale="75" zoomScaleNormal="75" zoomScalePageLayoutView="100" workbookViewId="0">
      <selection pane="topLeft" activeCell="E26" activeCellId="0" sqref="E26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4.08"/>
    <col collapsed="false" customWidth="true" hidden="false" outlineLevel="0" max="2" min="2" style="0" width="13.15"/>
    <col collapsed="false" customWidth="true" hidden="false" outlineLevel="0" max="3" min="3" style="0" width="35.38"/>
    <col collapsed="false" customWidth="true" hidden="false" outlineLevel="0" max="4" min="4" style="0" width="9.44"/>
    <col collapsed="false" customWidth="true" hidden="false" outlineLevel="0" max="5" min="5" style="0" width="9.63"/>
    <col collapsed="false" customWidth="true" hidden="false" outlineLevel="0" max="7" min="6" style="0" width="8.7"/>
    <col collapsed="false" customWidth="true" hidden="false" outlineLevel="0" max="8" min="8" style="0" width="7.96"/>
    <col collapsed="false" customWidth="true" hidden="false" outlineLevel="0" max="9" min="9" style="0" width="6.29"/>
    <col collapsed="false" customWidth="true" hidden="false" outlineLevel="0" max="10" min="10" style="0" width="6.85"/>
    <col collapsed="false" customWidth="true" hidden="false" outlineLevel="0" max="11" min="11" style="0" width="5.74"/>
    <col collapsed="false" customWidth="true" hidden="false" outlineLevel="0" max="14" min="12" style="0" width="9.07"/>
    <col collapsed="false" customWidth="true" hidden="false" outlineLevel="0" max="15" min="15" style="0" width="9.63"/>
    <col collapsed="false" customWidth="true" hidden="false" outlineLevel="0" max="16" min="16" style="0" width="9.26"/>
    <col collapsed="false" customWidth="true" hidden="false" outlineLevel="0" max="17" min="17" style="0" width="8.89"/>
    <col collapsed="false" customWidth="true" hidden="false" outlineLevel="0" max="18" min="18" style="0" width="9.44"/>
    <col collapsed="false" customWidth="true" hidden="false" outlineLevel="0" max="19" min="19" style="0" width="8.52"/>
    <col collapsed="false" customWidth="true" hidden="false" outlineLevel="0" max="20" min="20" style="0" width="7.41"/>
    <col collapsed="false" customWidth="true" hidden="false" outlineLevel="0" max="21" min="21" style="0" width="5.92"/>
    <col collapsed="false" customWidth="true" hidden="false" outlineLevel="0" max="22" min="22" style="0" width="6.48"/>
    <col collapsed="false" customWidth="true" hidden="false" outlineLevel="0" max="23" min="23" style="0" width="6.11"/>
    <col collapsed="false" customWidth="true" hidden="false" outlineLevel="0" max="24" min="24" style="0" width="9.26"/>
    <col collapsed="false" customWidth="true" hidden="false" outlineLevel="0" max="26" min="25" style="0" width="9.63"/>
    <col collapsed="false" customWidth="true" hidden="false" outlineLevel="0" max="27" min="27" style="0" width="9.82"/>
    <col collapsed="false" customWidth="true" hidden="false" outlineLevel="0" max="28" min="28" style="0" width="23.7"/>
  </cols>
  <sheetData>
    <row r="1" s="10" customFormat="true" ht="23.85" hidden="false" customHeight="true" outlineLevel="0" collapsed="false">
      <c r="A1" s="7" t="s">
        <v>73</v>
      </c>
      <c r="B1" s="7" t="s">
        <v>74</v>
      </c>
      <c r="C1" s="7" t="s">
        <v>75</v>
      </c>
      <c r="D1" s="8" t="s">
        <v>76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9" t="s">
        <v>2</v>
      </c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7" t="s">
        <v>3</v>
      </c>
    </row>
    <row r="2" s="10" customFormat="true" ht="22.85" hidden="false" customHeight="true" outlineLevel="0" collapsed="false">
      <c r="A2" s="7"/>
      <c r="B2" s="7"/>
      <c r="C2" s="7"/>
      <c r="D2" s="8" t="s">
        <v>4</v>
      </c>
      <c r="E2" s="8" t="s">
        <v>5</v>
      </c>
      <c r="F2" s="8" t="s">
        <v>6</v>
      </c>
      <c r="G2" s="8" t="s">
        <v>77</v>
      </c>
      <c r="H2" s="8" t="s">
        <v>78</v>
      </c>
      <c r="I2" s="8" t="s">
        <v>79</v>
      </c>
      <c r="J2" s="8" t="s">
        <v>80</v>
      </c>
      <c r="K2" s="8" t="s">
        <v>11</v>
      </c>
      <c r="L2" s="8" t="s">
        <v>13</v>
      </c>
      <c r="M2" s="8" t="s">
        <v>12</v>
      </c>
      <c r="N2" s="8" t="s">
        <v>15</v>
      </c>
      <c r="O2" s="8" t="s">
        <v>14</v>
      </c>
      <c r="P2" s="9" t="s">
        <v>4</v>
      </c>
      <c r="Q2" s="9" t="s">
        <v>5</v>
      </c>
      <c r="R2" s="9" t="s">
        <v>6</v>
      </c>
      <c r="S2" s="9" t="s">
        <v>77</v>
      </c>
      <c r="T2" s="9" t="s">
        <v>78</v>
      </c>
      <c r="U2" s="9" t="s">
        <v>79</v>
      </c>
      <c r="V2" s="9" t="s">
        <v>80</v>
      </c>
      <c r="W2" s="9" t="s">
        <v>11</v>
      </c>
      <c r="X2" s="9" t="s">
        <v>13</v>
      </c>
      <c r="Y2" s="9" t="s">
        <v>12</v>
      </c>
      <c r="Z2" s="9" t="s">
        <v>15</v>
      </c>
      <c r="AA2" s="9" t="s">
        <v>14</v>
      </c>
      <c r="AB2" s="7"/>
    </row>
    <row r="3" customFormat="false" ht="12.8" hidden="false" customHeight="false" outlineLevel="0" collapsed="false">
      <c r="A3" s="0" t="s">
        <v>81</v>
      </c>
      <c r="B3" s="0" t="s">
        <v>81</v>
      </c>
      <c r="C3" s="0" t="s">
        <v>82</v>
      </c>
      <c r="D3" s="6" t="n">
        <v>-0.687364563393098</v>
      </c>
      <c r="E3" s="6" t="n">
        <v>-0.601345902173885</v>
      </c>
      <c r="F3" s="6" t="n">
        <v>-0.832346806528113</v>
      </c>
      <c r="G3" s="6" t="n">
        <v>-0.407847435227641</v>
      </c>
      <c r="H3" s="6" t="n">
        <v>-0.382246699005579</v>
      </c>
      <c r="I3" s="6" t="n">
        <v>0.429503393251444</v>
      </c>
      <c r="J3" s="6" t="n">
        <v>0.15412186156126</v>
      </c>
      <c r="K3" s="6" t="n">
        <v>-0.219872001940125</v>
      </c>
      <c r="L3" s="6" t="n">
        <v>-0.471272080829523</v>
      </c>
      <c r="M3" s="6" t="n">
        <v>-0.447533181494547</v>
      </c>
      <c r="N3" s="6" t="n">
        <v>-0.347382583836903</v>
      </c>
      <c r="O3" s="6" t="n">
        <v>-0.29445811213228</v>
      </c>
      <c r="P3" s="6" t="n">
        <v>4.09E-007</v>
      </c>
      <c r="Q3" s="6" t="n">
        <v>1.23E-005</v>
      </c>
      <c r="R3" s="6" t="n">
        <v>2.56E-007</v>
      </c>
      <c r="S3" s="6" t="n">
        <v>2.29E-007</v>
      </c>
      <c r="T3" s="6" t="n">
        <v>8.52E-006</v>
      </c>
      <c r="U3" s="6" t="n">
        <v>3.8E-008</v>
      </c>
      <c r="V3" s="6" t="n">
        <v>0.00741628476811565</v>
      </c>
      <c r="W3" s="6" t="n">
        <v>0.00807840394517574</v>
      </c>
      <c r="X3" s="6" t="n">
        <v>1.35E-005</v>
      </c>
      <c r="Y3" s="6" t="n">
        <v>3.59E-005</v>
      </c>
      <c r="Z3" s="6" t="n">
        <v>0.00159420983807058</v>
      </c>
      <c r="AA3" s="6" t="n">
        <v>0.00732737058336874</v>
      </c>
      <c r="AB3" s="0" t="n">
        <f aca="false">COUNTIF(P3:AA3,"&lt;=0.05")</f>
        <v>12</v>
      </c>
    </row>
    <row r="4" customFormat="false" ht="12.8" hidden="false" customHeight="false" outlineLevel="0" collapsed="false">
      <c r="A4" s="0" t="s">
        <v>83</v>
      </c>
      <c r="B4" s="0" t="s">
        <v>84</v>
      </c>
      <c r="C4" s="0" t="s">
        <v>85</v>
      </c>
      <c r="D4" s="6" t="n">
        <v>2.03858078358307</v>
      </c>
      <c r="E4" s="6" t="n">
        <v>1.55732164729951</v>
      </c>
      <c r="F4" s="6" t="n">
        <v>2.92968212500516</v>
      </c>
      <c r="G4" s="6" t="n">
        <v>4.22538862536086</v>
      </c>
      <c r="H4" s="6" t="n">
        <v>1.32787922934605</v>
      </c>
      <c r="I4" s="6" t="n">
        <v>3.35957372382076</v>
      </c>
      <c r="J4" s="6" t="n">
        <v>3.626552462823</v>
      </c>
      <c r="K4" s="6" t="n">
        <v>3.94861436643695</v>
      </c>
      <c r="L4" s="6" t="n">
        <v>0.990295608580223</v>
      </c>
      <c r="M4" s="6" t="n">
        <v>0.984636805058271</v>
      </c>
      <c r="N4" s="6" t="n">
        <v>-2.47117020867407</v>
      </c>
      <c r="O4" s="6" t="n">
        <v>-1.71191440598662</v>
      </c>
      <c r="P4" s="6" t="n">
        <v>6.89E-008</v>
      </c>
      <c r="Q4" s="6" t="n">
        <v>4.78E-005</v>
      </c>
      <c r="R4" s="6" t="n">
        <v>6.47E-011</v>
      </c>
      <c r="S4" s="6" t="n">
        <v>7.46E-013</v>
      </c>
      <c r="T4" s="6" t="n">
        <v>0.000280509427675689</v>
      </c>
      <c r="U4" s="6" t="n">
        <v>4.75E-011</v>
      </c>
      <c r="V4" s="6" t="n">
        <v>1.09E-011</v>
      </c>
      <c r="W4" s="6" t="n">
        <v>7.57E-007</v>
      </c>
      <c r="X4" s="6" t="n">
        <v>0.0404327659464932</v>
      </c>
      <c r="Y4" s="6" t="n">
        <v>0.0416927499203904</v>
      </c>
      <c r="Z4" s="6" t="n">
        <v>3.03E-007</v>
      </c>
      <c r="AA4" s="6" t="n">
        <v>0.000389727709232986</v>
      </c>
      <c r="AB4" s="0" t="n">
        <f aca="false">COUNTIF(P4:AA4,"&lt;=0.05")</f>
        <v>12</v>
      </c>
    </row>
    <row r="5" customFormat="false" ht="12.8" hidden="false" customHeight="false" outlineLevel="0" collapsed="false">
      <c r="A5" s="0" t="s">
        <v>86</v>
      </c>
      <c r="B5" s="0" t="s">
        <v>87</v>
      </c>
      <c r="C5" s="0" t="s">
        <v>88</v>
      </c>
      <c r="D5" s="6" t="n">
        <v>0.552940524520092</v>
      </c>
      <c r="E5" s="6" t="n">
        <v>0.372258780339165</v>
      </c>
      <c r="F5" s="6" t="n">
        <v>0.570038984983699</v>
      </c>
      <c r="G5" s="6" t="n">
        <v>1.10263271309875</v>
      </c>
      <c r="H5" s="6" t="n">
        <v>0.727485075844688</v>
      </c>
      <c r="I5" s="6" t="n">
        <v>0.404532118911913</v>
      </c>
      <c r="J5" s="6" t="n">
        <v>0.380625875826446</v>
      </c>
      <c r="K5" s="6" t="n">
        <v>0.420594762185319</v>
      </c>
      <c r="L5" s="6" t="n">
        <v>0.236872924174622</v>
      </c>
      <c r="M5" s="6" t="n">
        <v>0.58652585723746</v>
      </c>
      <c r="N5" s="6" t="n">
        <v>-0.45305575750452</v>
      </c>
      <c r="O5" s="6" t="n">
        <v>-0.171355884292457</v>
      </c>
      <c r="P5" s="6" t="n">
        <v>0.00314096145075387</v>
      </c>
      <c r="Q5" s="6" t="n">
        <v>0.0497212407092109</v>
      </c>
      <c r="R5" s="6" t="n">
        <v>0.0103861531800668</v>
      </c>
      <c r="S5" s="6" t="n">
        <v>4.78E-012</v>
      </c>
      <c r="T5" s="6" t="n">
        <v>1E-007</v>
      </c>
      <c r="U5" s="6" t="n">
        <v>5.57E-005</v>
      </c>
      <c r="V5" s="6" t="n">
        <v>0.000113863046071685</v>
      </c>
      <c r="W5" s="6" t="n">
        <v>0.00928582538375546</v>
      </c>
      <c r="X5" s="6" t="n">
        <v>0.0137235053018778</v>
      </c>
      <c r="Y5" s="6" t="n">
        <v>1.04E-009</v>
      </c>
      <c r="Z5" s="6" t="n">
        <v>2.22E-006</v>
      </c>
      <c r="AA5" s="6" t="n">
        <v>0.0734758813571025</v>
      </c>
      <c r="AB5" s="0" t="n">
        <f aca="false">COUNTIF(P5:AA5,"&lt;=0.05")</f>
        <v>11</v>
      </c>
    </row>
    <row r="6" customFormat="false" ht="12.8" hidden="false" customHeight="false" outlineLevel="0" collapsed="false">
      <c r="A6" s="0" t="s">
        <v>89</v>
      </c>
      <c r="B6" s="0" t="s">
        <v>89</v>
      </c>
      <c r="C6" s="0" t="s">
        <v>90</v>
      </c>
      <c r="D6" s="6" t="n">
        <v>-0.510994002036663</v>
      </c>
      <c r="E6" s="6" t="n">
        <v>-0.287996487792375</v>
      </c>
      <c r="F6" s="6" t="n">
        <v>-0.612277199443516</v>
      </c>
      <c r="G6" s="6" t="n">
        <v>-0.370046119059085</v>
      </c>
      <c r="H6" s="6" t="n">
        <v>-0.293513903897568</v>
      </c>
      <c r="I6" s="6" t="n">
        <v>0.0999898712643894</v>
      </c>
      <c r="J6" s="6" t="n">
        <v>-0.166484720854642</v>
      </c>
      <c r="K6" s="6" t="n">
        <v>-0.29009654278593</v>
      </c>
      <c r="L6" s="6" t="n">
        <v>-0.420642782293071</v>
      </c>
      <c r="M6" s="6" t="n">
        <v>-0.298976326048558</v>
      </c>
      <c r="N6" s="6" t="n">
        <v>0.581370260878809</v>
      </c>
      <c r="O6" s="6" t="n">
        <v>0.470126363127336</v>
      </c>
      <c r="P6" s="6" t="n">
        <v>0.000129828126147563</v>
      </c>
      <c r="Q6" s="6" t="n">
        <v>0.0330726150212667</v>
      </c>
      <c r="R6" s="6" t="n">
        <v>0.000126284749795855</v>
      </c>
      <c r="S6" s="6" t="n">
        <v>6.01E-007</v>
      </c>
      <c r="T6" s="6" t="n">
        <v>0.000129980493854578</v>
      </c>
      <c r="U6" s="6" t="n">
        <v>0.0149642776601878</v>
      </c>
      <c r="V6" s="6" t="n">
        <v>0.000230232884196217</v>
      </c>
      <c r="W6" s="6" t="n">
        <v>0.0884035315223735</v>
      </c>
      <c r="X6" s="6" t="n">
        <v>0.00411740241449157</v>
      </c>
      <c r="Y6" s="6" t="n">
        <v>0.0418542098428345</v>
      </c>
      <c r="Z6" s="6" t="n">
        <v>9.79E-005</v>
      </c>
      <c r="AA6" s="6" t="n">
        <v>0.00149200476786529</v>
      </c>
      <c r="AB6" s="0" t="n">
        <f aca="false">COUNTIF(P6:AA6,"&lt;=0.05")</f>
        <v>11</v>
      </c>
    </row>
    <row r="7" customFormat="false" ht="12.8" hidden="false" customHeight="false" outlineLevel="0" collapsed="false">
      <c r="A7" s="0" t="s">
        <v>91</v>
      </c>
      <c r="B7" s="0" t="s">
        <v>91</v>
      </c>
      <c r="C7" s="0" t="s">
        <v>92</v>
      </c>
      <c r="D7" s="6" t="n">
        <v>0.451616109124602</v>
      </c>
      <c r="E7" s="6" t="n">
        <v>0.70964189843812</v>
      </c>
      <c r="F7" s="6" t="n">
        <v>0.77763881969975</v>
      </c>
      <c r="G7" s="6" t="n">
        <v>0.198766825428722</v>
      </c>
      <c r="H7" s="6" t="n">
        <v>0.412905088748875</v>
      </c>
      <c r="I7" s="6" t="n">
        <v>-0.342275498531579</v>
      </c>
      <c r="J7" s="6" t="n">
        <v>-0.242118946827212</v>
      </c>
      <c r="K7" s="6" t="n">
        <v>0.243026398728276</v>
      </c>
      <c r="L7" s="6" t="n">
        <v>0.829710802450046</v>
      </c>
      <c r="M7" s="6" t="n">
        <v>0.65185146024591</v>
      </c>
      <c r="N7" s="6" t="n">
        <v>1.30707288013884</v>
      </c>
      <c r="O7" s="6" t="n">
        <v>0.980967948829301</v>
      </c>
      <c r="P7" s="6" t="n">
        <v>0.0275639484598935</v>
      </c>
      <c r="Q7" s="6" t="n">
        <v>0.000627202400488749</v>
      </c>
      <c r="R7" s="6" t="n">
        <v>0.00138316430330544</v>
      </c>
      <c r="S7" s="6" t="n">
        <v>0.0393539096860783</v>
      </c>
      <c r="T7" s="6" t="n">
        <v>0.00138795776476376</v>
      </c>
      <c r="U7" s="6" t="n">
        <v>0.00133978199272343</v>
      </c>
      <c r="V7" s="6" t="n">
        <v>0.0164426912734226</v>
      </c>
      <c r="W7" s="6" t="n">
        <v>0.0924508763942316</v>
      </c>
      <c r="X7" s="6" t="n">
        <v>0.00490152310541806</v>
      </c>
      <c r="Y7" s="6" t="n">
        <v>0.0269380238787493</v>
      </c>
      <c r="Z7" s="6" t="n">
        <v>0.000100078847242959</v>
      </c>
      <c r="AA7" s="6" t="n">
        <v>0.0027267670239587</v>
      </c>
      <c r="AB7" s="0" t="n">
        <f aca="false">COUNTIF(P7:AA7,"&lt;=0.05")</f>
        <v>11</v>
      </c>
    </row>
    <row r="8" customFormat="false" ht="12.8" hidden="false" customHeight="false" outlineLevel="0" collapsed="false">
      <c r="A8" s="0" t="s">
        <v>93</v>
      </c>
      <c r="B8" s="0" t="s">
        <v>93</v>
      </c>
      <c r="C8" s="0" t="s">
        <v>94</v>
      </c>
      <c r="D8" s="6" t="n">
        <v>0.879945336022614</v>
      </c>
      <c r="E8" s="6" t="n">
        <v>0.858887629932583</v>
      </c>
      <c r="F8" s="6" t="n">
        <v>1.32081624489799</v>
      </c>
      <c r="G8" s="6" t="n">
        <v>0.757158387728394</v>
      </c>
      <c r="H8" s="6" t="n">
        <v>0.24727101560266</v>
      </c>
      <c r="I8" s="6" t="n">
        <v>0.127677661075566</v>
      </c>
      <c r="J8" s="6" t="n">
        <v>0.436483095405858</v>
      </c>
      <c r="K8" s="6" t="n">
        <v>0.183608623857085</v>
      </c>
      <c r="L8" s="6" t="n">
        <v>-0.267957193099454</v>
      </c>
      <c r="M8" s="6" t="n">
        <v>-0.304109487044609</v>
      </c>
      <c r="N8" s="6" t="n">
        <v>-0.433469002072399</v>
      </c>
      <c r="O8" s="6" t="n">
        <v>-0.298855661124488</v>
      </c>
      <c r="P8" s="6" t="n">
        <v>0.000368615898264736</v>
      </c>
      <c r="Q8" s="6" t="n">
        <v>0.000601863602240839</v>
      </c>
      <c r="R8" s="6" t="n">
        <v>6.77E-006</v>
      </c>
      <c r="S8" s="6" t="n">
        <v>7.01E-011</v>
      </c>
      <c r="T8" s="6" t="n">
        <v>0.00217803251002577</v>
      </c>
      <c r="U8" s="6" t="n">
        <v>0.0325410444650857</v>
      </c>
      <c r="V8" s="6" t="n">
        <v>9.06E-008</v>
      </c>
      <c r="W8" s="6" t="n">
        <v>0.105815773847645</v>
      </c>
      <c r="X8" s="6" t="n">
        <v>0.0269975678009955</v>
      </c>
      <c r="Y8" s="6" t="n">
        <v>0.0123811155598697</v>
      </c>
      <c r="Z8" s="6" t="n">
        <v>0.000310752598010983</v>
      </c>
      <c r="AA8" s="6" t="n">
        <v>0.0130360385247308</v>
      </c>
      <c r="AB8" s="0" t="n">
        <f aca="false">COUNTIF(P8:AA8,"&lt;=0.05")</f>
        <v>11</v>
      </c>
    </row>
    <row r="9" customFormat="false" ht="12.8" hidden="false" customHeight="false" outlineLevel="0" collapsed="false">
      <c r="A9" s="0" t="s">
        <v>95</v>
      </c>
      <c r="B9" s="0" t="s">
        <v>96</v>
      </c>
      <c r="C9" s="0" t="s">
        <v>97</v>
      </c>
      <c r="D9" s="6" t="n">
        <v>1.64565904972419</v>
      </c>
      <c r="E9" s="6" t="n">
        <v>1.71455527283197</v>
      </c>
      <c r="F9" s="6" t="n">
        <v>2.13176533907572</v>
      </c>
      <c r="G9" s="6" t="n">
        <v>2.47691131994851</v>
      </c>
      <c r="H9" s="6" t="n">
        <v>0.91291626939813</v>
      </c>
      <c r="I9" s="6" t="n">
        <v>1.4488198336429</v>
      </c>
      <c r="J9" s="6" t="n">
        <v>1.46473217377941</v>
      </c>
      <c r="K9" s="6" t="n">
        <v>1.31608784987986</v>
      </c>
      <c r="L9" s="6" t="n">
        <v>0.607964675734239</v>
      </c>
      <c r="M9" s="6" t="n">
        <v>0.955433107621993</v>
      </c>
      <c r="N9" s="6" t="n">
        <v>-0.244469235998885</v>
      </c>
      <c r="O9" s="6" t="n">
        <v>-0.43874351156803</v>
      </c>
      <c r="P9" s="6" t="n">
        <v>8.27E-014</v>
      </c>
      <c r="Q9" s="6" t="n">
        <v>1.62E-014</v>
      </c>
      <c r="R9" s="6" t="n">
        <v>3.57E-016</v>
      </c>
      <c r="S9" s="6" t="n">
        <v>4.76E-014</v>
      </c>
      <c r="T9" s="6" t="n">
        <v>7.75E-006</v>
      </c>
      <c r="U9" s="6" t="n">
        <v>3.17E-012</v>
      </c>
      <c r="V9" s="6" t="n">
        <v>2.56E-012</v>
      </c>
      <c r="W9" s="6" t="n">
        <v>3.63E-006</v>
      </c>
      <c r="X9" s="6" t="n">
        <v>0.000141904524155702</v>
      </c>
      <c r="Y9" s="6" t="n">
        <v>2.39E-009</v>
      </c>
      <c r="Z9" s="6" t="n">
        <v>0.141739865435172</v>
      </c>
      <c r="AA9" s="6" t="n">
        <v>0.00879672790204963</v>
      </c>
      <c r="AB9" s="0" t="n">
        <f aca="false">COUNTIF(P9:AA9,"&lt;=0.05")</f>
        <v>11</v>
      </c>
    </row>
    <row r="10" customFormat="false" ht="12.8" hidden="false" customHeight="false" outlineLevel="0" collapsed="false">
      <c r="A10" s="0" t="s">
        <v>98</v>
      </c>
      <c r="B10" s="0" t="s">
        <v>98</v>
      </c>
      <c r="C10" s="0" t="s">
        <v>99</v>
      </c>
      <c r="D10" s="6" t="n">
        <v>1.79440019384868</v>
      </c>
      <c r="E10" s="6" t="n">
        <v>1.7637655396315</v>
      </c>
      <c r="F10" s="6" t="n">
        <v>2.54076502308156</v>
      </c>
      <c r="G10" s="6" t="n">
        <v>1.76624777910329</v>
      </c>
      <c r="H10" s="6" t="n">
        <v>0.838487689704257</v>
      </c>
      <c r="I10" s="6" t="n">
        <v>0.803780107777877</v>
      </c>
      <c r="J10" s="6" t="n">
        <v>0.702363402362199</v>
      </c>
      <c r="K10" s="6" t="n">
        <v>0.768604484841115</v>
      </c>
      <c r="L10" s="6" t="n">
        <v>0.782184715603968</v>
      </c>
      <c r="M10" s="6" t="n">
        <v>0.825707845770822</v>
      </c>
      <c r="N10" s="6" t="n">
        <v>-0.895203910290978</v>
      </c>
      <c r="O10" s="6" t="n">
        <v>0.479183670161976</v>
      </c>
      <c r="P10" s="6" t="n">
        <v>3.2E-012</v>
      </c>
      <c r="Q10" s="6" t="n">
        <v>1.38E-011</v>
      </c>
      <c r="R10" s="6" t="n">
        <v>9.66E-017</v>
      </c>
      <c r="S10" s="6" t="n">
        <v>3.62E-009</v>
      </c>
      <c r="T10" s="6" t="n">
        <v>0.000707232544033986</v>
      </c>
      <c r="U10" s="6" t="n">
        <v>2.43E-006</v>
      </c>
      <c r="V10" s="6" t="n">
        <v>1.56E-005</v>
      </c>
      <c r="W10" s="6" t="n">
        <v>5.7E-005</v>
      </c>
      <c r="X10" s="6" t="n">
        <v>0.0188875865983375</v>
      </c>
      <c r="Y10" s="6" t="n">
        <v>0.0132131074069084</v>
      </c>
      <c r="Z10" s="6" t="n">
        <v>0.00749063174523957</v>
      </c>
      <c r="AA10" s="6" t="n">
        <v>0.152402018677341</v>
      </c>
      <c r="AB10" s="0" t="n">
        <f aca="false">COUNTIF(P10:AA10,"&lt;=0.05")</f>
        <v>11</v>
      </c>
    </row>
    <row r="11" customFormat="false" ht="12.8" hidden="false" customHeight="false" outlineLevel="0" collapsed="false">
      <c r="A11" s="0" t="s">
        <v>100</v>
      </c>
      <c r="B11" s="0" t="s">
        <v>100</v>
      </c>
      <c r="C11" s="0" t="s">
        <v>101</v>
      </c>
      <c r="D11" s="6" t="n">
        <v>0.426076985970095</v>
      </c>
      <c r="E11" s="6" t="n">
        <v>0.38328306315053</v>
      </c>
      <c r="F11" s="6" t="n">
        <v>0.734406840225236</v>
      </c>
      <c r="G11" s="6" t="n">
        <v>-0.131254871862369</v>
      </c>
      <c r="H11" s="6" t="n">
        <v>0.14951034799248</v>
      </c>
      <c r="I11" s="6" t="n">
        <v>-0.287857869796722</v>
      </c>
      <c r="J11" s="6" t="n">
        <v>-0.451584897456115</v>
      </c>
      <c r="K11" s="6" t="n">
        <v>-0.717826028806197</v>
      </c>
      <c r="L11" s="6" t="n">
        <v>0.539045049352127</v>
      </c>
      <c r="M11" s="6" t="n">
        <v>0.530038668335474</v>
      </c>
      <c r="N11" s="6" t="n">
        <v>0.208988996785174</v>
      </c>
      <c r="O11" s="6" t="n">
        <v>0.72766921877252</v>
      </c>
      <c r="P11" s="6" t="n">
        <v>0.00332646478070417</v>
      </c>
      <c r="Q11" s="6" t="n">
        <v>0.0091534336493984</v>
      </c>
      <c r="R11" s="6" t="n">
        <v>2.05E-005</v>
      </c>
      <c r="S11" s="6" t="n">
        <v>0.0351862236196852</v>
      </c>
      <c r="T11" s="6" t="n">
        <v>0.048352225594256</v>
      </c>
      <c r="U11" s="6" t="n">
        <v>0.000756285045171065</v>
      </c>
      <c r="V11" s="6" t="n">
        <v>3.62E-006</v>
      </c>
      <c r="W11" s="6" t="n">
        <v>0.002037288974903</v>
      </c>
      <c r="X11" s="6" t="n">
        <v>0.0026245780833181</v>
      </c>
      <c r="Y11" s="6" t="n">
        <v>0.00309494761585613</v>
      </c>
      <c r="Z11" s="6" t="n">
        <v>0.245784705385133</v>
      </c>
      <c r="AA11" s="6" t="n">
        <v>5.3E-005</v>
      </c>
      <c r="AB11" s="0" t="n">
        <f aca="false">COUNTIF(P11:AA11,"&lt;=0.05")</f>
        <v>11</v>
      </c>
    </row>
    <row r="12" customFormat="false" ht="12.8" hidden="false" customHeight="false" outlineLevel="0" collapsed="false">
      <c r="A12" s="0" t="s">
        <v>102</v>
      </c>
      <c r="B12" s="0" t="s">
        <v>102</v>
      </c>
      <c r="C12" s="0" t="s">
        <v>90</v>
      </c>
      <c r="D12" s="6" t="n">
        <v>-0.343231293746901</v>
      </c>
      <c r="E12" s="6" t="n">
        <v>-0.541517271087145</v>
      </c>
      <c r="F12" s="6" t="n">
        <v>-0.804532742637997</v>
      </c>
      <c r="G12" s="6" t="n">
        <v>-0.215432607083546</v>
      </c>
      <c r="H12" s="6" t="n">
        <v>-0.188220894338375</v>
      </c>
      <c r="I12" s="6" t="n">
        <v>-0.12897176189095</v>
      </c>
      <c r="J12" s="6" t="n">
        <v>-0.162483399570535</v>
      </c>
      <c r="K12" s="6" t="n">
        <v>-0.120520558019972</v>
      </c>
      <c r="L12" s="6" t="n">
        <v>-0.200094576806575</v>
      </c>
      <c r="M12" s="6" t="n">
        <v>-0.256716739775057</v>
      </c>
      <c r="N12" s="6" t="n">
        <v>0.287585380197263</v>
      </c>
      <c r="O12" s="6" t="n">
        <v>-0.257152734143564</v>
      </c>
      <c r="P12" s="6" t="n">
        <v>0.00947735667143908</v>
      </c>
      <c r="Q12" s="6" t="n">
        <v>5.38E-005</v>
      </c>
      <c r="R12" s="6" t="n">
        <v>3.18E-007</v>
      </c>
      <c r="S12" s="6" t="n">
        <v>0.00593979367107039</v>
      </c>
      <c r="T12" s="6" t="n">
        <v>0.0393109871476925</v>
      </c>
      <c r="U12" s="6" t="n">
        <v>0.0327732289080027</v>
      </c>
      <c r="V12" s="6" t="n">
        <v>0.00889294366939681</v>
      </c>
      <c r="W12" s="6" t="n">
        <v>0.259037451482495</v>
      </c>
      <c r="X12" s="6" t="n">
        <v>0.0167039463964655</v>
      </c>
      <c r="Y12" s="6" t="n">
        <v>0.00214344396287866</v>
      </c>
      <c r="Z12" s="6" t="n">
        <v>0.000835127169685142</v>
      </c>
      <c r="AA12" s="6" t="n">
        <v>0.00267056405196731</v>
      </c>
      <c r="AB12" s="0" t="n">
        <f aca="false">COUNTIF(P12:AA12,"&lt;=0.05")</f>
        <v>11</v>
      </c>
    </row>
    <row r="13" customFormat="false" ht="12.8" hidden="false" customHeight="false" outlineLevel="0" collapsed="false">
      <c r="A13" s="0" t="s">
        <v>103</v>
      </c>
      <c r="B13" s="0" t="s">
        <v>103</v>
      </c>
      <c r="C13" s="0" t="s">
        <v>104</v>
      </c>
      <c r="D13" s="6" t="n">
        <v>-0.268961737199378</v>
      </c>
      <c r="E13" s="6" t="n">
        <v>-0.24509055571132</v>
      </c>
      <c r="F13" s="6" t="n">
        <v>-0.381296850108553</v>
      </c>
      <c r="G13" s="6" t="n">
        <v>-0.315435041519841</v>
      </c>
      <c r="H13" s="6" t="n">
        <v>-0.322789463675468</v>
      </c>
      <c r="I13" s="6" t="n">
        <v>-0.180630285349848</v>
      </c>
      <c r="J13" s="6" t="n">
        <v>-0.118171508709677</v>
      </c>
      <c r="K13" s="6" t="n">
        <v>-0.0985320477883036</v>
      </c>
      <c r="L13" s="6" t="n">
        <v>-0.13859470277141</v>
      </c>
      <c r="M13" s="6" t="n">
        <v>-0.177802883663969</v>
      </c>
      <c r="N13" s="6" t="n">
        <v>0.129636770009291</v>
      </c>
      <c r="O13" s="6" t="n">
        <v>0.11929760152531</v>
      </c>
      <c r="P13" s="6" t="n">
        <v>0.00362715462045328</v>
      </c>
      <c r="Q13" s="6" t="n">
        <v>0.00891246537690328</v>
      </c>
      <c r="R13" s="6" t="n">
        <v>0.000544526982055253</v>
      </c>
      <c r="S13" s="6" t="n">
        <v>7.26E-006</v>
      </c>
      <c r="T13" s="6" t="n">
        <v>6.2E-005</v>
      </c>
      <c r="U13" s="6" t="n">
        <v>0.000397248894409161</v>
      </c>
      <c r="V13" s="6" t="n">
        <v>0.0122460070000528</v>
      </c>
      <c r="W13" s="6" t="n">
        <v>0.291865283312148</v>
      </c>
      <c r="X13" s="6" t="n">
        <v>0.0155243952744303</v>
      </c>
      <c r="Y13" s="6" t="n">
        <v>0.0019322830215551</v>
      </c>
      <c r="Z13" s="6" t="n">
        <v>0.0328219703520043</v>
      </c>
      <c r="AA13" s="6" t="n">
        <v>0.047180167622469</v>
      </c>
      <c r="AB13" s="0" t="n">
        <f aca="false">COUNTIF(P13:AA13,"&lt;=0.05")</f>
        <v>11</v>
      </c>
    </row>
    <row r="14" customFormat="false" ht="12.8" hidden="false" customHeight="false" outlineLevel="0" collapsed="false">
      <c r="A14" s="0" t="s">
        <v>105</v>
      </c>
      <c r="B14" s="0" t="s">
        <v>105</v>
      </c>
      <c r="C14" s="0" t="s">
        <v>106</v>
      </c>
      <c r="D14" s="6" t="n">
        <v>0.505378218863995</v>
      </c>
      <c r="E14" s="6" t="n">
        <v>0.526240828141332</v>
      </c>
      <c r="F14" s="6" t="n">
        <v>0.907414878947353</v>
      </c>
      <c r="G14" s="6" t="n">
        <v>0.359616362152682</v>
      </c>
      <c r="H14" s="6" t="n">
        <v>0.227950101366625</v>
      </c>
      <c r="I14" s="6" t="n">
        <v>0.28171385655779</v>
      </c>
      <c r="J14" s="6" t="n">
        <v>0.166389683816266</v>
      </c>
      <c r="K14" s="6" t="n">
        <v>0.0832108234155324</v>
      </c>
      <c r="L14" s="6" t="n">
        <v>0.52512347267778</v>
      </c>
      <c r="M14" s="6" t="n">
        <v>0.574831076940128</v>
      </c>
      <c r="N14" s="6" t="n">
        <v>0.328233007523323</v>
      </c>
      <c r="O14" s="6" t="n">
        <v>0.505934671628983</v>
      </c>
      <c r="P14" s="6" t="n">
        <v>0.000381050966730836</v>
      </c>
      <c r="Q14" s="6" t="n">
        <v>0.000261198539289403</v>
      </c>
      <c r="R14" s="6" t="n">
        <v>7.59E-008</v>
      </c>
      <c r="S14" s="6" t="n">
        <v>1.17E-005</v>
      </c>
      <c r="T14" s="6" t="n">
        <v>0.00636776107845175</v>
      </c>
      <c r="U14" s="6" t="n">
        <v>1.72E-005</v>
      </c>
      <c r="V14" s="6" t="n">
        <v>0.00386208659317384</v>
      </c>
      <c r="W14" s="6" t="n">
        <v>0.300215424925823</v>
      </c>
      <c r="X14" s="6" t="n">
        <v>0.000311970882192855</v>
      </c>
      <c r="Y14" s="6" t="n">
        <v>7.89E-005</v>
      </c>
      <c r="Z14" s="6" t="n">
        <v>0.022968274436892</v>
      </c>
      <c r="AA14" s="6" t="n">
        <v>0.000452878064690811</v>
      </c>
      <c r="AB14" s="0" t="n">
        <f aca="false">COUNTIF(P14:AA14,"&lt;=0.05")</f>
        <v>11</v>
      </c>
    </row>
    <row r="15" customFormat="false" ht="12.8" hidden="false" customHeight="false" outlineLevel="0" collapsed="false">
      <c r="A15" s="0" t="s">
        <v>107</v>
      </c>
      <c r="B15" s="0" t="s">
        <v>107</v>
      </c>
      <c r="C15" s="0" t="s">
        <v>90</v>
      </c>
      <c r="D15" s="6" t="n">
        <v>2.1292304359879</v>
      </c>
      <c r="E15" s="6" t="n">
        <v>1.99404074765513</v>
      </c>
      <c r="F15" s="6" t="n">
        <v>3.16337771825957</v>
      </c>
      <c r="G15" s="6" t="n">
        <v>2.60376577381852</v>
      </c>
      <c r="H15" s="6" t="n">
        <v>0.824164279116864</v>
      </c>
      <c r="I15" s="6" t="n">
        <v>1.79511423868727</v>
      </c>
      <c r="J15" s="6" t="n">
        <v>1.84154764186565</v>
      </c>
      <c r="K15" s="6" t="n">
        <v>1.83000616667743</v>
      </c>
      <c r="L15" s="6" t="n">
        <v>1.59156170671074</v>
      </c>
      <c r="M15" s="6" t="n">
        <v>1.50092083258844</v>
      </c>
      <c r="N15" s="6" t="n">
        <v>0.647515177011962</v>
      </c>
      <c r="O15" s="6" t="n">
        <v>2.17859606226397</v>
      </c>
      <c r="P15" s="6" t="n">
        <v>5.76E-009</v>
      </c>
      <c r="Q15" s="6" t="n">
        <v>7.35E-008</v>
      </c>
      <c r="R15" s="6" t="n">
        <v>2.77E-013</v>
      </c>
      <c r="S15" s="6" t="n">
        <v>1.36E-013</v>
      </c>
      <c r="T15" s="6" t="n">
        <v>9.39E-005</v>
      </c>
      <c r="U15" s="6" t="n">
        <v>6.72E-016</v>
      </c>
      <c r="V15" s="6" t="n">
        <v>3.94E-016</v>
      </c>
      <c r="W15" s="6" t="n">
        <v>1.18E-005</v>
      </c>
      <c r="X15" s="6" t="n">
        <v>0.00908129297626971</v>
      </c>
      <c r="Y15" s="6" t="n">
        <v>0.0138838095605329</v>
      </c>
      <c r="Z15" s="6" t="n">
        <v>0.306778104539165</v>
      </c>
      <c r="AA15" s="6" t="n">
        <v>0.000572658058797281</v>
      </c>
      <c r="AB15" s="0" t="n">
        <f aca="false">COUNTIF(P15:AA15,"&lt;=0.05")</f>
        <v>11</v>
      </c>
    </row>
    <row r="16" customFormat="false" ht="12.8" hidden="false" customHeight="false" outlineLevel="0" collapsed="false">
      <c r="A16" s="0" t="s">
        <v>108</v>
      </c>
      <c r="B16" s="0" t="s">
        <v>108</v>
      </c>
      <c r="C16" s="0" t="s">
        <v>90</v>
      </c>
      <c r="D16" s="6" t="n">
        <v>0.410520325257511</v>
      </c>
      <c r="E16" s="6" t="n">
        <v>0.53252051884406</v>
      </c>
      <c r="F16" s="6" t="n">
        <v>0.96122846042637</v>
      </c>
      <c r="G16" s="6" t="n">
        <v>0.48659607529615</v>
      </c>
      <c r="H16" s="6" t="n">
        <v>0.386938926355707</v>
      </c>
      <c r="I16" s="6" t="n">
        <v>-0.203159456877881</v>
      </c>
      <c r="J16" s="6" t="n">
        <v>0.147361407950729</v>
      </c>
      <c r="K16" s="6" t="n">
        <v>0.20418886821281</v>
      </c>
      <c r="L16" s="6" t="n">
        <v>0.893894169729121</v>
      </c>
      <c r="M16" s="6" t="n">
        <v>0.853060816317715</v>
      </c>
      <c r="N16" s="6" t="n">
        <v>0.445881007663954</v>
      </c>
      <c r="O16" s="6" t="n">
        <v>0.548108053762422</v>
      </c>
      <c r="P16" s="6" t="n">
        <v>0.00483890221891522</v>
      </c>
      <c r="Q16" s="6" t="n">
        <v>0.000307474200657612</v>
      </c>
      <c r="R16" s="6" t="n">
        <v>2.47E-008</v>
      </c>
      <c r="S16" s="6" t="n">
        <v>1.13E-007</v>
      </c>
      <c r="T16" s="6" t="n">
        <v>3.45E-005</v>
      </c>
      <c r="U16" s="6" t="n">
        <v>0.000342776632270112</v>
      </c>
      <c r="V16" s="6" t="n">
        <v>0.00560789981478373</v>
      </c>
      <c r="W16" s="6" t="n">
        <v>0.337595121328677</v>
      </c>
      <c r="X16" s="6" t="n">
        <v>8.24E-009</v>
      </c>
      <c r="Y16" s="6" t="n">
        <v>2.82E-008</v>
      </c>
      <c r="Z16" s="6" t="n">
        <v>0.00382265413659361</v>
      </c>
      <c r="AA16" s="6" t="n">
        <v>0.000354227585734266</v>
      </c>
      <c r="AB16" s="0" t="n">
        <f aca="false">COUNTIF(P16:AA16,"&lt;=0.05")</f>
        <v>11</v>
      </c>
    </row>
    <row r="17" customFormat="false" ht="12.8" hidden="false" customHeight="false" outlineLevel="0" collapsed="false">
      <c r="A17" s="0" t="s">
        <v>109</v>
      </c>
      <c r="B17" s="0" t="s">
        <v>110</v>
      </c>
      <c r="C17" s="0" t="s">
        <v>111</v>
      </c>
      <c r="D17" s="6" t="n">
        <v>1.28201441338487</v>
      </c>
      <c r="E17" s="6" t="n">
        <v>0.871910642210431</v>
      </c>
      <c r="F17" s="6" t="n">
        <v>1.93739800996859</v>
      </c>
      <c r="G17" s="6" t="n">
        <v>0.334170803043378</v>
      </c>
      <c r="H17" s="6" t="n">
        <v>0.340107366919003</v>
      </c>
      <c r="I17" s="6" t="n">
        <v>-0.314916543381907</v>
      </c>
      <c r="J17" s="6" t="n">
        <v>-0.276929412912398</v>
      </c>
      <c r="K17" s="6" t="n">
        <v>-0.397049794362109</v>
      </c>
      <c r="L17" s="6" t="n">
        <v>0.268820023886543</v>
      </c>
      <c r="M17" s="6" t="n">
        <v>0.904018618186459</v>
      </c>
      <c r="N17" s="6" t="n">
        <v>0.651199560647876</v>
      </c>
      <c r="O17" s="6" t="n">
        <v>1.08946859626877</v>
      </c>
      <c r="P17" s="6" t="n">
        <v>6.99E-006</v>
      </c>
      <c r="Q17" s="6" t="n">
        <v>0.00256548922639646</v>
      </c>
      <c r="R17" s="6" t="n">
        <v>1.05E-008</v>
      </c>
      <c r="S17" s="6" t="n">
        <v>0.00496066103301841</v>
      </c>
      <c r="T17" s="6" t="n">
        <v>0.01601979038179</v>
      </c>
      <c r="U17" s="6" t="n">
        <v>4.49E-005</v>
      </c>
      <c r="V17" s="6" t="n">
        <v>0.000198357815082731</v>
      </c>
      <c r="W17" s="6" t="n">
        <v>0.0285754598640026</v>
      </c>
      <c r="X17" s="6" t="n">
        <v>0.341260191748611</v>
      </c>
      <c r="Y17" s="6" t="n">
        <v>0.00138633889236032</v>
      </c>
      <c r="Z17" s="6" t="n">
        <v>0.0223269992943292</v>
      </c>
      <c r="AA17" s="6" t="n">
        <v>0.000139304690041065</v>
      </c>
      <c r="AB17" s="0" t="n">
        <f aca="false">COUNTIF(P17:AA17,"&lt;=0.05")</f>
        <v>11</v>
      </c>
    </row>
    <row r="18" customFormat="false" ht="12.8" hidden="false" customHeight="false" outlineLevel="0" collapsed="false">
      <c r="A18" s="0" t="s">
        <v>112</v>
      </c>
      <c r="B18" s="0" t="s">
        <v>113</v>
      </c>
      <c r="C18" s="0" t="s">
        <v>114</v>
      </c>
      <c r="D18" s="6" t="n">
        <v>3.8379634358451</v>
      </c>
      <c r="E18" s="6" t="n">
        <v>3.84029616469283</v>
      </c>
      <c r="F18" s="6" t="n">
        <v>4.97008685219154</v>
      </c>
      <c r="G18" s="6" t="n">
        <v>5.54667011974523</v>
      </c>
      <c r="H18" s="6" t="n">
        <v>2.82707318067966</v>
      </c>
      <c r="I18" s="6" t="n">
        <v>3.30808671288391</v>
      </c>
      <c r="J18" s="6" t="n">
        <v>3.6822842778022</v>
      </c>
      <c r="K18" s="6" t="n">
        <v>3.73000881145948</v>
      </c>
      <c r="L18" s="6" t="n">
        <v>2.14977413168886</v>
      </c>
      <c r="M18" s="6" t="n">
        <v>2.63157317513248</v>
      </c>
      <c r="N18" s="6" t="n">
        <v>0.803167661581581</v>
      </c>
      <c r="O18" s="6" t="n">
        <v>3.33692056131086</v>
      </c>
      <c r="P18" s="6" t="n">
        <v>5.09E-034</v>
      </c>
      <c r="Q18" s="6" t="n">
        <v>3.24E-033</v>
      </c>
      <c r="R18" s="6" t="n">
        <v>4.29E-040</v>
      </c>
      <c r="S18" s="6" t="n">
        <v>6.88E-016</v>
      </c>
      <c r="T18" s="6" t="n">
        <v>2.26E-009</v>
      </c>
      <c r="U18" s="6" t="n">
        <v>2.96E-016</v>
      </c>
      <c r="V18" s="6" t="n">
        <v>3.09E-017</v>
      </c>
      <c r="W18" s="6" t="n">
        <v>3.87E-007</v>
      </c>
      <c r="X18" s="6" t="n">
        <v>0.0132060422976309</v>
      </c>
      <c r="Y18" s="6" t="n">
        <v>0.00241665687622156</v>
      </c>
      <c r="Z18" s="6" t="n">
        <v>0.354660168093974</v>
      </c>
      <c r="AA18" s="6" t="n">
        <v>0.000120127285058566</v>
      </c>
      <c r="AB18" s="0" t="n">
        <f aca="false">COUNTIF(P18:AA18,"&lt;=0.05")</f>
        <v>11</v>
      </c>
    </row>
    <row r="19" customFormat="false" ht="12.8" hidden="false" customHeight="false" outlineLevel="0" collapsed="false">
      <c r="A19" s="0" t="s">
        <v>115</v>
      </c>
      <c r="B19" s="0" t="s">
        <v>115</v>
      </c>
      <c r="C19" s="0" t="s">
        <v>116</v>
      </c>
      <c r="D19" s="6" t="n">
        <v>0.279513297040683</v>
      </c>
      <c r="E19" s="6" t="n">
        <v>0.27608155965552</v>
      </c>
      <c r="F19" s="6" t="n">
        <v>0.437368466435708</v>
      </c>
      <c r="G19" s="6" t="n">
        <v>0.744097984090492</v>
      </c>
      <c r="H19" s="6" t="n">
        <v>-0.184084345169127</v>
      </c>
      <c r="I19" s="6" t="n">
        <v>0.278314578027473</v>
      </c>
      <c r="J19" s="6" t="n">
        <v>0.537451724295524</v>
      </c>
      <c r="K19" s="6" t="n">
        <v>0.0986763661785854</v>
      </c>
      <c r="L19" s="6" t="n">
        <v>-0.223557997717043</v>
      </c>
      <c r="M19" s="6" t="n">
        <v>-0.275522759532756</v>
      </c>
      <c r="N19" s="6" t="n">
        <v>-0.529747786680784</v>
      </c>
      <c r="O19" s="6" t="n">
        <v>-0.266792650178597</v>
      </c>
      <c r="P19" s="6" t="n">
        <v>0.00105545434575529</v>
      </c>
      <c r="Q19" s="6" t="n">
        <v>0.00141149152238246</v>
      </c>
      <c r="R19" s="6" t="n">
        <v>1.6E-005</v>
      </c>
      <c r="S19" s="6" t="n">
        <v>2.51E-009</v>
      </c>
      <c r="T19" s="6" t="n">
        <v>0.0436214416699571</v>
      </c>
      <c r="U19" s="6" t="n">
        <v>0.000788469210613874</v>
      </c>
      <c r="V19" s="6" t="n">
        <v>1.66E-007</v>
      </c>
      <c r="W19" s="6" t="n">
        <v>0.359572181099542</v>
      </c>
      <c r="X19" s="6" t="n">
        <v>0.0100090447667021</v>
      </c>
      <c r="Y19" s="6" t="n">
        <v>0.00149346536048623</v>
      </c>
      <c r="Z19" s="6" t="n">
        <v>4.97E-010</v>
      </c>
      <c r="AA19" s="6" t="n">
        <v>0.00173567951593699</v>
      </c>
      <c r="AB19" s="0" t="n">
        <f aca="false">COUNTIF(P19:AA19,"&lt;=0.05")</f>
        <v>11</v>
      </c>
    </row>
    <row r="20" customFormat="false" ht="12.8" hidden="false" customHeight="false" outlineLevel="0" collapsed="false">
      <c r="A20" s="0" t="s">
        <v>117</v>
      </c>
      <c r="B20" s="0" t="s">
        <v>117</v>
      </c>
      <c r="C20" s="0" t="s">
        <v>90</v>
      </c>
      <c r="D20" s="6" t="n">
        <v>1.57148071000643</v>
      </c>
      <c r="E20" s="6" t="n">
        <v>1.47574733438798</v>
      </c>
      <c r="F20" s="6" t="n">
        <v>2.40521080834203</v>
      </c>
      <c r="G20" s="6" t="n">
        <v>2.04011664155272</v>
      </c>
      <c r="H20" s="6" t="n">
        <v>0.549509747046093</v>
      </c>
      <c r="I20" s="6" t="n">
        <v>0.970721939403077</v>
      </c>
      <c r="J20" s="6" t="n">
        <v>0.990376024567146</v>
      </c>
      <c r="K20" s="6" t="n">
        <v>0.674611552783803</v>
      </c>
      <c r="L20" s="6" t="n">
        <v>1.74105422693184</v>
      </c>
      <c r="M20" s="6" t="n">
        <v>1.63869283170271</v>
      </c>
      <c r="N20" s="6" t="n">
        <v>0.298664851130326</v>
      </c>
      <c r="O20" s="6" t="n">
        <v>0.967624950293295</v>
      </c>
      <c r="P20" s="6" t="n">
        <v>2.81E-009</v>
      </c>
      <c r="Q20" s="6" t="n">
        <v>3.64E-008</v>
      </c>
      <c r="R20" s="6" t="n">
        <v>1.92E-014</v>
      </c>
      <c r="S20" s="6" t="n">
        <v>6.25E-010</v>
      </c>
      <c r="T20" s="6" t="n">
        <v>0.0189881373439618</v>
      </c>
      <c r="U20" s="6" t="n">
        <v>9.15E-011</v>
      </c>
      <c r="V20" s="6" t="n">
        <v>6.25E-011</v>
      </c>
      <c r="W20" s="6" t="n">
        <v>0.000586732615097182</v>
      </c>
      <c r="X20" s="6" t="n">
        <v>1.18E-007</v>
      </c>
      <c r="Y20" s="6" t="n">
        <v>6.21E-007</v>
      </c>
      <c r="Z20" s="6" t="n">
        <v>0.363703658603509</v>
      </c>
      <c r="AA20" s="6" t="n">
        <v>0.00325447999982375</v>
      </c>
      <c r="AB20" s="0" t="n">
        <f aca="false">COUNTIF(P20:AA20,"&lt;=0.05")</f>
        <v>11</v>
      </c>
    </row>
    <row r="21" customFormat="false" ht="12.8" hidden="false" customHeight="false" outlineLevel="0" collapsed="false">
      <c r="A21" s="0" t="s">
        <v>118</v>
      </c>
      <c r="B21" s="0" t="s">
        <v>118</v>
      </c>
      <c r="C21" s="0" t="s">
        <v>119</v>
      </c>
      <c r="D21" s="6" t="n">
        <v>1.1963249965815</v>
      </c>
      <c r="E21" s="6" t="n">
        <v>1.23318143198551</v>
      </c>
      <c r="F21" s="6" t="n">
        <v>1.6356281517399</v>
      </c>
      <c r="G21" s="6" t="n">
        <v>0.582993845856187</v>
      </c>
      <c r="H21" s="6" t="n">
        <v>0.319578315077894</v>
      </c>
      <c r="I21" s="6" t="n">
        <v>-0.282878697374898</v>
      </c>
      <c r="J21" s="6" t="n">
        <v>-0.108695103251016</v>
      </c>
      <c r="K21" s="6" t="n">
        <v>-0.284754899137543</v>
      </c>
      <c r="L21" s="6" t="n">
        <v>1.03434659366115</v>
      </c>
      <c r="M21" s="6" t="n">
        <v>0.998578323020032</v>
      </c>
      <c r="N21" s="6" t="n">
        <v>0.605966707918056</v>
      </c>
      <c r="O21" s="6" t="n">
        <v>0.622670509470493</v>
      </c>
      <c r="P21" s="6" t="n">
        <v>2.3E-006</v>
      </c>
      <c r="Q21" s="6" t="n">
        <v>1.53E-006</v>
      </c>
      <c r="R21" s="6" t="n">
        <v>5.39E-008</v>
      </c>
      <c r="S21" s="6" t="n">
        <v>1.74E-005</v>
      </c>
      <c r="T21" s="6" t="n">
        <v>0.0188323141238012</v>
      </c>
      <c r="U21" s="6" t="n">
        <v>0.0280053846622134</v>
      </c>
      <c r="V21" s="6" t="n">
        <v>0.37577661355527</v>
      </c>
      <c r="W21" s="6" t="n">
        <v>0.0270198961170215</v>
      </c>
      <c r="X21" s="6" t="n">
        <v>6.36E-005</v>
      </c>
      <c r="Y21" s="6" t="n">
        <v>0.000112957084597899</v>
      </c>
      <c r="Z21" s="6" t="n">
        <v>0.019030623574705</v>
      </c>
      <c r="AA21" s="6" t="n">
        <v>0.0159765071522792</v>
      </c>
      <c r="AB21" s="0" t="n">
        <f aca="false">COUNTIF(P21:AA21,"&lt;=0.05")</f>
        <v>11</v>
      </c>
    </row>
    <row r="22" customFormat="false" ht="12.8" hidden="false" customHeight="false" outlineLevel="0" collapsed="false">
      <c r="A22" s="0" t="s">
        <v>120</v>
      </c>
      <c r="B22" s="0" t="s">
        <v>120</v>
      </c>
      <c r="C22" s="0" t="s">
        <v>121</v>
      </c>
      <c r="D22" s="6" t="n">
        <v>1.30812637162793</v>
      </c>
      <c r="E22" s="6" t="n">
        <v>1.60635531514662</v>
      </c>
      <c r="F22" s="6" t="n">
        <v>1.84028736973386</v>
      </c>
      <c r="G22" s="6" t="n">
        <v>2.41872448981369</v>
      </c>
      <c r="H22" s="6" t="n">
        <v>1.13254891645522</v>
      </c>
      <c r="I22" s="6" t="n">
        <v>1.35905468129442</v>
      </c>
      <c r="J22" s="6" t="n">
        <v>1.15504378292264</v>
      </c>
      <c r="K22" s="6" t="n">
        <v>1.81763011481317</v>
      </c>
      <c r="L22" s="6" t="n">
        <v>1.70381630914638</v>
      </c>
      <c r="M22" s="6" t="n">
        <v>1.63737566041481</v>
      </c>
      <c r="N22" s="6" t="n">
        <v>-0.705954391222596</v>
      </c>
      <c r="O22" s="6" t="n">
        <v>1.78690709885699</v>
      </c>
      <c r="P22" s="6" t="n">
        <v>0.0016062375805831</v>
      </c>
      <c r="Q22" s="6" t="n">
        <v>0.000131631173429336</v>
      </c>
      <c r="R22" s="6" t="n">
        <v>0.00018695958508983</v>
      </c>
      <c r="S22" s="6" t="n">
        <v>5.83E-015</v>
      </c>
      <c r="T22" s="6" t="n">
        <v>5.4E-008</v>
      </c>
      <c r="U22" s="6" t="n">
        <v>2.01E-008</v>
      </c>
      <c r="V22" s="6" t="n">
        <v>2.91E-007</v>
      </c>
      <c r="W22" s="6" t="n">
        <v>8.34E-007</v>
      </c>
      <c r="X22" s="6" t="n">
        <v>0.0353598686613457</v>
      </c>
      <c r="Y22" s="6" t="n">
        <v>0.0431641111961071</v>
      </c>
      <c r="Z22" s="6" t="n">
        <v>0.384600669591069</v>
      </c>
      <c r="AA22" s="6" t="n">
        <v>0.0278043980802299</v>
      </c>
      <c r="AB22" s="0" t="n">
        <f aca="false">COUNTIF(P22:AA22,"&lt;=0.05")</f>
        <v>11</v>
      </c>
    </row>
    <row r="23" customFormat="false" ht="12.8" hidden="false" customHeight="false" outlineLevel="0" collapsed="false">
      <c r="A23" s="0" t="s">
        <v>122</v>
      </c>
      <c r="B23" s="0" t="s">
        <v>123</v>
      </c>
      <c r="C23" s="0" t="s">
        <v>124</v>
      </c>
      <c r="D23" s="6" t="n">
        <v>3.39140990027297</v>
      </c>
      <c r="E23" s="6" t="n">
        <v>3.27337027451806</v>
      </c>
      <c r="F23" s="6" t="n">
        <v>4.52024492782529</v>
      </c>
      <c r="G23" s="6" t="n">
        <v>4.40159041347504</v>
      </c>
      <c r="H23" s="6" t="n">
        <v>1.35376426423137</v>
      </c>
      <c r="I23" s="6" t="n">
        <v>3.85104170129607</v>
      </c>
      <c r="J23" s="6" t="n">
        <v>4.13668157202472</v>
      </c>
      <c r="K23" s="6" t="n">
        <v>4.11862265017026</v>
      </c>
      <c r="L23" s="6" t="n">
        <v>2.99911162521692</v>
      </c>
      <c r="M23" s="6" t="n">
        <v>2.59623257673912</v>
      </c>
      <c r="N23" s="6" t="n">
        <v>0.675953506333178</v>
      </c>
      <c r="O23" s="6" t="n">
        <v>3.06487206746437</v>
      </c>
      <c r="P23" s="6" t="n">
        <v>5.35E-010</v>
      </c>
      <c r="Q23" s="6" t="n">
        <v>3.34E-009</v>
      </c>
      <c r="R23" s="6" t="n">
        <v>3.19E-012</v>
      </c>
      <c r="S23" s="6" t="n">
        <v>1.38E-014</v>
      </c>
      <c r="T23" s="6" t="n">
        <v>2.99E-005</v>
      </c>
      <c r="U23" s="6" t="n">
        <v>9.83E-012</v>
      </c>
      <c r="V23" s="6" t="n">
        <v>2.41E-012</v>
      </c>
      <c r="W23" s="6" t="n">
        <v>2.78E-007</v>
      </c>
      <c r="X23" s="6" t="n">
        <v>0.00105848349035366</v>
      </c>
      <c r="Y23" s="6" t="n">
        <v>0.0045814458495178</v>
      </c>
      <c r="Z23" s="6" t="n">
        <v>0.461373890316417</v>
      </c>
      <c r="AA23" s="6" t="n">
        <v>0.000826974728478355</v>
      </c>
      <c r="AB23" s="0" t="n">
        <f aca="false">COUNTIF(P23:AA23,"&lt;=0.05")</f>
        <v>11</v>
      </c>
    </row>
    <row r="24" customFormat="false" ht="12.8" hidden="false" customHeight="false" outlineLevel="0" collapsed="false">
      <c r="A24" s="0" t="s">
        <v>125</v>
      </c>
      <c r="B24" s="0" t="s">
        <v>125</v>
      </c>
      <c r="C24" s="0" t="s">
        <v>126</v>
      </c>
      <c r="D24" s="6" t="n">
        <v>1.82820282078498</v>
      </c>
      <c r="E24" s="6" t="n">
        <v>1.86464339337279</v>
      </c>
      <c r="F24" s="6" t="n">
        <v>2.72859185862617</v>
      </c>
      <c r="G24" s="6" t="n">
        <v>1.79520728376483</v>
      </c>
      <c r="H24" s="6" t="n">
        <v>0.918138389831702</v>
      </c>
      <c r="I24" s="6" t="n">
        <v>1.34648884052164</v>
      </c>
      <c r="J24" s="6" t="n">
        <v>1.08403723185942</v>
      </c>
      <c r="K24" s="6" t="n">
        <v>1.15102809192147</v>
      </c>
      <c r="L24" s="6" t="n">
        <v>1.30449776896216</v>
      </c>
      <c r="M24" s="6" t="n">
        <v>1.26667448230908</v>
      </c>
      <c r="N24" s="6" t="n">
        <v>-1.1199445535733</v>
      </c>
      <c r="O24" s="6" t="n">
        <v>-0.277317073406055</v>
      </c>
      <c r="P24" s="6" t="n">
        <v>3.77E-018</v>
      </c>
      <c r="Q24" s="6" t="n">
        <v>2.28E-018</v>
      </c>
      <c r="R24" s="6" t="n">
        <v>9.79E-028</v>
      </c>
      <c r="S24" s="6" t="n">
        <v>6.21E-010</v>
      </c>
      <c r="T24" s="6" t="n">
        <v>0.000113357662922281</v>
      </c>
      <c r="U24" s="6" t="n">
        <v>1.81E-010</v>
      </c>
      <c r="V24" s="6" t="n">
        <v>9.21E-009</v>
      </c>
      <c r="W24" s="6" t="n">
        <v>0.000404806611813212</v>
      </c>
      <c r="X24" s="6" t="n">
        <v>0.00163795823935873</v>
      </c>
      <c r="Y24" s="6" t="n">
        <v>0.00223021138136114</v>
      </c>
      <c r="Z24" s="6" t="n">
        <v>0.00701005503703235</v>
      </c>
      <c r="AA24" s="6" t="n">
        <v>0.504482355690959</v>
      </c>
      <c r="AB24" s="0" t="n">
        <f aca="false">COUNTIF(P24:AA24,"&lt;=0.05")</f>
        <v>11</v>
      </c>
    </row>
    <row r="25" customFormat="false" ht="12.8" hidden="false" customHeight="false" outlineLevel="0" collapsed="false">
      <c r="A25" s="0" t="s">
        <v>127</v>
      </c>
      <c r="B25" s="0" t="s">
        <v>127</v>
      </c>
      <c r="C25" s="0" t="s">
        <v>90</v>
      </c>
      <c r="D25" s="6" t="n">
        <v>-0.24121894866407</v>
      </c>
      <c r="E25" s="6" t="n">
        <v>-0.330980897389568</v>
      </c>
      <c r="F25" s="6" t="n">
        <v>-0.61433654591684</v>
      </c>
      <c r="G25" s="6" t="n">
        <v>-0.172324855500769</v>
      </c>
      <c r="H25" s="6" t="n">
        <v>0.220201951520773</v>
      </c>
      <c r="I25" s="6" t="n">
        <v>-0.239383694526145</v>
      </c>
      <c r="J25" s="6" t="n">
        <v>-0.121452774815609</v>
      </c>
      <c r="K25" s="6" t="n">
        <v>-0.0370161055021434</v>
      </c>
      <c r="L25" s="6" t="n">
        <v>-0.258027313578502</v>
      </c>
      <c r="M25" s="6" t="n">
        <v>-0.249449950036203</v>
      </c>
      <c r="N25" s="6" t="n">
        <v>0.533383343973492</v>
      </c>
      <c r="O25" s="6" t="n">
        <v>0.156139304796868</v>
      </c>
      <c r="P25" s="6" t="n">
        <v>0.0389835914165793</v>
      </c>
      <c r="Q25" s="6" t="n">
        <v>0.00519258995866071</v>
      </c>
      <c r="R25" s="6" t="n">
        <v>9.96E-006</v>
      </c>
      <c r="S25" s="6" t="n">
        <v>0.00490897996768699</v>
      </c>
      <c r="T25" s="6" t="n">
        <v>0.003609755892007</v>
      </c>
      <c r="U25" s="6" t="n">
        <v>0.000240024041076374</v>
      </c>
      <c r="V25" s="6" t="n">
        <v>0.036927698308327</v>
      </c>
      <c r="W25" s="6" t="n">
        <v>0.512305929365649</v>
      </c>
      <c r="X25" s="6" t="n">
        <v>1.72E-006</v>
      </c>
      <c r="Y25" s="6" t="n">
        <v>3.79E-006</v>
      </c>
      <c r="Z25" s="6" t="n">
        <v>1.4E-019</v>
      </c>
      <c r="AA25" s="6" t="n">
        <v>0.00652098189856398</v>
      </c>
      <c r="AB25" s="0" t="n">
        <f aca="false">COUNTIF(P25:AA25,"&lt;=0.05")</f>
        <v>11</v>
      </c>
    </row>
    <row r="26" customFormat="false" ht="12.8" hidden="false" customHeight="false" outlineLevel="0" collapsed="false">
      <c r="A26" s="0" t="s">
        <v>128</v>
      </c>
      <c r="B26" s="0" t="s">
        <v>128</v>
      </c>
      <c r="C26" s="0" t="s">
        <v>129</v>
      </c>
      <c r="D26" s="6" t="n">
        <v>0.327259550364636</v>
      </c>
      <c r="E26" s="6" t="n">
        <v>0.230223308258838</v>
      </c>
      <c r="F26" s="6" t="n">
        <v>0.55049807939269</v>
      </c>
      <c r="G26" s="6" t="n">
        <v>0.163902425582405</v>
      </c>
      <c r="H26" s="6" t="n">
        <v>0.217753789123284</v>
      </c>
      <c r="I26" s="6" t="n">
        <v>0.0348963463589094</v>
      </c>
      <c r="J26" s="6" t="n">
        <v>-0.192633184567498</v>
      </c>
      <c r="K26" s="6" t="n">
        <v>0.34971532040897</v>
      </c>
      <c r="L26" s="6" t="n">
        <v>0.341792036079783</v>
      </c>
      <c r="M26" s="6" t="n">
        <v>0.300563095497897</v>
      </c>
      <c r="N26" s="6" t="n">
        <v>0.144010431149402</v>
      </c>
      <c r="O26" s="6" t="n">
        <v>0.190533079570739</v>
      </c>
      <c r="P26" s="6" t="n">
        <v>0.000246234809086156</v>
      </c>
      <c r="Q26" s="6" t="n">
        <v>0.0109504159170339</v>
      </c>
      <c r="R26" s="6" t="n">
        <v>2.07E-007</v>
      </c>
      <c r="S26" s="6" t="n">
        <v>0.00118048026235608</v>
      </c>
      <c r="T26" s="6" t="n">
        <v>0.000569115423285272</v>
      </c>
      <c r="U26" s="6" t="n">
        <v>0.530659428819272</v>
      </c>
      <c r="V26" s="6" t="n">
        <v>0.0019483149159734</v>
      </c>
      <c r="W26" s="6" t="n">
        <v>0.0130530982661215</v>
      </c>
      <c r="X26" s="6" t="n">
        <v>1.42E-010</v>
      </c>
      <c r="Y26" s="6" t="n">
        <v>2.01E-008</v>
      </c>
      <c r="Z26" s="6" t="n">
        <v>0.00691456709263862</v>
      </c>
      <c r="AA26" s="6" t="n">
        <v>0.000362148701609392</v>
      </c>
      <c r="AB26" s="0" t="n">
        <f aca="false">COUNTIF(P26:AA26,"&lt;=0.05")</f>
        <v>11</v>
      </c>
    </row>
    <row r="27" customFormat="false" ht="12.8" hidden="false" customHeight="false" outlineLevel="0" collapsed="false">
      <c r="A27" s="0" t="s">
        <v>130</v>
      </c>
      <c r="B27" s="0" t="s">
        <v>130</v>
      </c>
      <c r="C27" s="0" t="s">
        <v>131</v>
      </c>
      <c r="D27" s="6" t="n">
        <v>0.370608991455723</v>
      </c>
      <c r="E27" s="6" t="n">
        <v>0.584710027901509</v>
      </c>
      <c r="F27" s="6" t="n">
        <v>0.942422479209205</v>
      </c>
      <c r="G27" s="6" t="n">
        <v>0.86363741934345</v>
      </c>
      <c r="H27" s="6" t="n">
        <v>0.202737078568264</v>
      </c>
      <c r="I27" s="6" t="n">
        <v>-0.272439156732235</v>
      </c>
      <c r="J27" s="6" t="n">
        <v>-0.182418252366485</v>
      </c>
      <c r="K27" s="6" t="n">
        <v>-0.125690619743507</v>
      </c>
      <c r="L27" s="6" t="n">
        <v>1.72364684411113</v>
      </c>
      <c r="M27" s="6" t="n">
        <v>1.63395880862021</v>
      </c>
      <c r="N27" s="6" t="n">
        <v>0.945901019073415</v>
      </c>
      <c r="O27" s="6" t="n">
        <v>1.11298062857791</v>
      </c>
      <c r="P27" s="6" t="n">
        <v>0.00156359209696465</v>
      </c>
      <c r="Q27" s="6" t="n">
        <v>8.42E-007</v>
      </c>
      <c r="R27" s="6" t="n">
        <v>1.25E-011</v>
      </c>
      <c r="S27" s="6" t="n">
        <v>7.26E-011</v>
      </c>
      <c r="T27" s="6" t="n">
        <v>0.0196951708683852</v>
      </c>
      <c r="U27" s="6" t="n">
        <v>0.00236179470306055</v>
      </c>
      <c r="V27" s="6" t="n">
        <v>0.0312666304395039</v>
      </c>
      <c r="W27" s="6" t="n">
        <v>0.553139981128004</v>
      </c>
      <c r="X27" s="6" t="n">
        <v>2.91E-006</v>
      </c>
      <c r="Y27" s="6" t="n">
        <v>9.19E-006</v>
      </c>
      <c r="Z27" s="6" t="n">
        <v>0.0101053130839643</v>
      </c>
      <c r="AA27" s="6" t="n">
        <v>0.00247274031905333</v>
      </c>
      <c r="AB27" s="0" t="n">
        <f aca="false">COUNTIF(P27:AA27,"&lt;=0.05")</f>
        <v>11</v>
      </c>
    </row>
    <row r="28" customFormat="false" ht="12.8" hidden="false" customHeight="false" outlineLevel="0" collapsed="false">
      <c r="A28" s="0" t="s">
        <v>132</v>
      </c>
      <c r="B28" s="0" t="s">
        <v>132</v>
      </c>
      <c r="C28" s="0" t="s">
        <v>133</v>
      </c>
      <c r="D28" s="6" t="n">
        <v>0.515857766288661</v>
      </c>
      <c r="E28" s="6" t="n">
        <v>0.465140464721066</v>
      </c>
      <c r="F28" s="6" t="n">
        <v>0.849435966434371</v>
      </c>
      <c r="G28" s="6" t="n">
        <v>0.274585239033218</v>
      </c>
      <c r="H28" s="6" t="n">
        <v>0.189048881321358</v>
      </c>
      <c r="I28" s="6" t="n">
        <v>-0.193074765642741</v>
      </c>
      <c r="J28" s="6" t="n">
        <v>-0.287261671310345</v>
      </c>
      <c r="K28" s="6" t="n">
        <v>0.153514488320042</v>
      </c>
      <c r="L28" s="6" t="n">
        <v>0.596096866874197</v>
      </c>
      <c r="M28" s="6" t="n">
        <v>0.421961920479739</v>
      </c>
      <c r="N28" s="6" t="n">
        <v>0.636565873490555</v>
      </c>
      <c r="O28" s="6" t="n">
        <v>0.407559125194037</v>
      </c>
      <c r="P28" s="6" t="n">
        <v>0.00255568325771676</v>
      </c>
      <c r="Q28" s="6" t="n">
        <v>0.00727390273096537</v>
      </c>
      <c r="R28" s="6" t="n">
        <v>2.86E-005</v>
      </c>
      <c r="S28" s="6" t="n">
        <v>0.000210263113520419</v>
      </c>
      <c r="T28" s="6" t="n">
        <v>0.0183201737907512</v>
      </c>
      <c r="U28" s="6" t="n">
        <v>0.0165649979009846</v>
      </c>
      <c r="V28" s="6" t="n">
        <v>0.000850393644131062</v>
      </c>
      <c r="W28" s="6" t="n">
        <v>0.566521725164847</v>
      </c>
      <c r="X28" s="6" t="n">
        <v>0.000452575342697401</v>
      </c>
      <c r="Y28" s="6" t="n">
        <v>0.0129493891819285</v>
      </c>
      <c r="Z28" s="6" t="n">
        <v>0.000252299881356148</v>
      </c>
      <c r="AA28" s="6" t="n">
        <v>0.0189449063759621</v>
      </c>
      <c r="AB28" s="0" t="n">
        <f aca="false">COUNTIF(P28:AA28,"&lt;=0.05")</f>
        <v>11</v>
      </c>
    </row>
    <row r="29" customFormat="false" ht="12.8" hidden="false" customHeight="false" outlineLevel="0" collapsed="false">
      <c r="A29" s="0" t="s">
        <v>134</v>
      </c>
      <c r="B29" s="0" t="s">
        <v>134</v>
      </c>
      <c r="C29" s="0" t="s">
        <v>135</v>
      </c>
      <c r="D29" s="6" t="n">
        <v>1.58310239105636</v>
      </c>
      <c r="E29" s="6" t="n">
        <v>1.14506683047268</v>
      </c>
      <c r="F29" s="6" t="n">
        <v>2.25329259791826</v>
      </c>
      <c r="G29" s="6" t="n">
        <v>2.82221485971042</v>
      </c>
      <c r="H29" s="6" t="n">
        <v>1.00268535893514</v>
      </c>
      <c r="I29" s="6" t="n">
        <v>1.80460374525969</v>
      </c>
      <c r="J29" s="6" t="n">
        <v>1.80054327885855</v>
      </c>
      <c r="K29" s="6" t="n">
        <v>1.85187007657895</v>
      </c>
      <c r="L29" s="6" t="n">
        <v>1.24870844749899</v>
      </c>
      <c r="M29" s="6" t="n">
        <v>1.41886191529837</v>
      </c>
      <c r="N29" s="6" t="n">
        <v>0.199569159185712</v>
      </c>
      <c r="O29" s="6" t="n">
        <v>0.847011137699246</v>
      </c>
      <c r="P29" s="6" t="n">
        <v>0.00298041179813329</v>
      </c>
      <c r="Q29" s="6" t="n">
        <v>0.0340267467408916</v>
      </c>
      <c r="R29" s="6" t="n">
        <v>0.000372931511308424</v>
      </c>
      <c r="S29" s="6" t="n">
        <v>1.14E-015</v>
      </c>
      <c r="T29" s="6" t="n">
        <v>7.69E-007</v>
      </c>
      <c r="U29" s="6" t="n">
        <v>2.75E-011</v>
      </c>
      <c r="V29" s="6" t="n">
        <v>2.87E-011</v>
      </c>
      <c r="W29" s="6" t="n">
        <v>2.53E-005</v>
      </c>
      <c r="X29" s="6" t="n">
        <v>0.000454488130453217</v>
      </c>
      <c r="Y29" s="6" t="n">
        <v>6.78E-005</v>
      </c>
      <c r="Z29" s="6" t="n">
        <v>0.580093476245703</v>
      </c>
      <c r="AA29" s="6" t="n">
        <v>0.0192098772957153</v>
      </c>
      <c r="AB29" s="0" t="n">
        <f aca="false">COUNTIF(P29:AA29,"&lt;=0.05")</f>
        <v>11</v>
      </c>
    </row>
    <row r="30" customFormat="false" ht="12.8" hidden="false" customHeight="false" outlineLevel="0" collapsed="false">
      <c r="A30" s="0" t="s">
        <v>136</v>
      </c>
      <c r="B30" s="0" t="s">
        <v>136</v>
      </c>
      <c r="C30" s="0" t="s">
        <v>99</v>
      </c>
      <c r="D30" s="6" t="n">
        <v>4.66530204557189</v>
      </c>
      <c r="E30" s="6" t="n">
        <v>4.9375722085201</v>
      </c>
      <c r="F30" s="6" t="n">
        <v>6.74803793513665</v>
      </c>
      <c r="G30" s="6" t="n">
        <v>0.656808085443647</v>
      </c>
      <c r="H30" s="6" t="n">
        <v>0.316691615944007</v>
      </c>
      <c r="I30" s="6" t="n">
        <v>2.70564751786057</v>
      </c>
      <c r="J30" s="6" t="n">
        <v>3.31276579576843</v>
      </c>
      <c r="K30" s="6" t="n">
        <v>1.90500246615046</v>
      </c>
      <c r="L30" s="6" t="n">
        <v>1.86931495153634</v>
      </c>
      <c r="M30" s="6" t="n">
        <v>2.00151828638548</v>
      </c>
      <c r="N30" s="6" t="n">
        <v>0.381042239315017</v>
      </c>
      <c r="O30" s="6" t="n">
        <v>2.95075847981976</v>
      </c>
      <c r="P30" s="6" t="n">
        <v>4.7E-009</v>
      </c>
      <c r="Q30" s="6" t="n">
        <v>9.46E-010</v>
      </c>
      <c r="R30" s="6" t="n">
        <v>9.81E-013</v>
      </c>
      <c r="S30" s="6" t="n">
        <v>4.87E-008</v>
      </c>
      <c r="T30" s="6" t="n">
        <v>0.00257657055096756</v>
      </c>
      <c r="U30" s="6" t="n">
        <v>7.08E-018</v>
      </c>
      <c r="V30" s="6" t="n">
        <v>9.31E-020</v>
      </c>
      <c r="W30" s="6" t="n">
        <v>1.61E-005</v>
      </c>
      <c r="X30" s="6" t="n">
        <v>0.0148577512828634</v>
      </c>
      <c r="Y30" s="6" t="n">
        <v>0.00910433679691887</v>
      </c>
      <c r="Z30" s="6" t="n">
        <v>0.620143981222723</v>
      </c>
      <c r="AA30" s="6" t="n">
        <v>0.000123305527400578</v>
      </c>
      <c r="AB30" s="0" t="n">
        <f aca="false">COUNTIF(P30:AA30,"&lt;=0.05")</f>
        <v>11</v>
      </c>
    </row>
    <row r="31" customFormat="false" ht="12.8" hidden="false" customHeight="false" outlineLevel="0" collapsed="false">
      <c r="A31" s="0" t="s">
        <v>137</v>
      </c>
      <c r="B31" s="0" t="s">
        <v>137</v>
      </c>
      <c r="C31" s="0" t="s">
        <v>90</v>
      </c>
      <c r="D31" s="6" t="n">
        <v>1.80289522571446</v>
      </c>
      <c r="E31" s="6" t="n">
        <v>2.00059014456442</v>
      </c>
      <c r="F31" s="6" t="n">
        <v>2.34864520359395</v>
      </c>
      <c r="G31" s="6" t="n">
        <v>1.01427646815237</v>
      </c>
      <c r="H31" s="6" t="n">
        <v>0.568209816925954</v>
      </c>
      <c r="I31" s="6" t="n">
        <v>-0.424391411877684</v>
      </c>
      <c r="J31" s="6" t="n">
        <v>-0.689902656957996</v>
      </c>
      <c r="K31" s="6" t="n">
        <v>-0.680399262347354</v>
      </c>
      <c r="L31" s="6" t="n">
        <v>1.76697272115282</v>
      </c>
      <c r="M31" s="6" t="n">
        <v>2.79638265514581</v>
      </c>
      <c r="N31" s="6" t="n">
        <v>-0.425950292284597</v>
      </c>
      <c r="O31" s="6" t="n">
        <v>3.1373183709127</v>
      </c>
      <c r="P31" s="6" t="n">
        <v>0.000228731431332532</v>
      </c>
      <c r="Q31" s="6" t="n">
        <v>5.45E-005</v>
      </c>
      <c r="R31" s="6" t="n">
        <v>5.32E-005</v>
      </c>
      <c r="S31" s="6" t="n">
        <v>2.24E-005</v>
      </c>
      <c r="T31" s="6" t="n">
        <v>0.0187416797619767</v>
      </c>
      <c r="U31" s="6" t="n">
        <v>0.0200629450544184</v>
      </c>
      <c r="V31" s="6" t="n">
        <v>0.000502837054147044</v>
      </c>
      <c r="W31" s="6" t="n">
        <v>0.00169616609023548</v>
      </c>
      <c r="X31" s="6" t="n">
        <v>0.0436555432117572</v>
      </c>
      <c r="Y31" s="6" t="n">
        <v>0.00140945428596247</v>
      </c>
      <c r="Z31" s="6" t="n">
        <v>0.627196625805764</v>
      </c>
      <c r="AA31" s="6" t="n">
        <v>0.000356385345604189</v>
      </c>
      <c r="AB31" s="0" t="n">
        <f aca="false">COUNTIF(P31:AA31,"&lt;=0.05")</f>
        <v>11</v>
      </c>
    </row>
    <row r="32" customFormat="false" ht="12.8" hidden="false" customHeight="false" outlineLevel="0" collapsed="false">
      <c r="A32" s="0" t="s">
        <v>138</v>
      </c>
      <c r="B32" s="0" t="s">
        <v>138</v>
      </c>
      <c r="C32" s="0" t="s">
        <v>139</v>
      </c>
      <c r="D32" s="6" t="n">
        <v>-0.391084333466415</v>
      </c>
      <c r="E32" s="6" t="n">
        <v>-0.437130689691292</v>
      </c>
      <c r="F32" s="6" t="n">
        <v>-0.773585506403533</v>
      </c>
      <c r="G32" s="6" t="n">
        <v>-0.520878995516586</v>
      </c>
      <c r="H32" s="6" t="n">
        <v>-0.461966259841775</v>
      </c>
      <c r="I32" s="6" t="n">
        <v>0.15507917456719</v>
      </c>
      <c r="J32" s="6" t="n">
        <v>0.317058673058881</v>
      </c>
      <c r="K32" s="6" t="n">
        <v>-0.210011407335211</v>
      </c>
      <c r="L32" s="6" t="n">
        <v>-0.497963694016778</v>
      </c>
      <c r="M32" s="6" t="n">
        <v>-0.471465236351331</v>
      </c>
      <c r="N32" s="6" t="n">
        <v>-0.46720221697934</v>
      </c>
      <c r="O32" s="6" t="n">
        <v>-0.519763198012649</v>
      </c>
      <c r="P32" s="6" t="n">
        <v>0.020859519723107</v>
      </c>
      <c r="Q32" s="6" t="n">
        <v>0.0108244293607964</v>
      </c>
      <c r="R32" s="6" t="n">
        <v>0.000122985459420207</v>
      </c>
      <c r="S32" s="6" t="n">
        <v>3.57E-007</v>
      </c>
      <c r="T32" s="6" t="n">
        <v>2.44E-005</v>
      </c>
      <c r="U32" s="6" t="n">
        <v>0.0712777524626286</v>
      </c>
      <c r="V32" s="6" t="n">
        <v>0.000819612350178535</v>
      </c>
      <c r="W32" s="6" t="n">
        <v>0.0582636790933751</v>
      </c>
      <c r="X32" s="6" t="n">
        <v>0.00509416640018163</v>
      </c>
      <c r="Y32" s="6" t="n">
        <v>0.00800716417231844</v>
      </c>
      <c r="Z32" s="6" t="n">
        <v>0.00913522749296937</v>
      </c>
      <c r="AA32" s="6" t="n">
        <v>0.00368628846374125</v>
      </c>
      <c r="AB32" s="0" t="n">
        <f aca="false">COUNTIF(P32:AA32,"&lt;=0.05")</f>
        <v>10</v>
      </c>
    </row>
    <row r="33" customFormat="false" ht="12.8" hidden="false" customHeight="false" outlineLevel="0" collapsed="false">
      <c r="A33" s="0" t="s">
        <v>140</v>
      </c>
      <c r="B33" s="0" t="s">
        <v>140</v>
      </c>
      <c r="C33" s="0" t="s">
        <v>90</v>
      </c>
      <c r="D33" s="6" t="n">
        <v>-0.276319693317182</v>
      </c>
      <c r="E33" s="6" t="n">
        <v>-0.256023449242578</v>
      </c>
      <c r="F33" s="6" t="n">
        <v>-0.35157733635767</v>
      </c>
      <c r="G33" s="6" t="n">
        <v>-0.187080135726672</v>
      </c>
      <c r="H33" s="6" t="n">
        <v>-0.183903619573867</v>
      </c>
      <c r="I33" s="6" t="n">
        <v>0.150263372202279</v>
      </c>
      <c r="J33" s="6" t="n">
        <v>-0.111601973163332</v>
      </c>
      <c r="K33" s="6" t="n">
        <v>-0.261652522750531</v>
      </c>
      <c r="L33" s="6" t="n">
        <v>-0.120351636382258</v>
      </c>
      <c r="M33" s="6" t="n">
        <v>-0.111011956708808</v>
      </c>
      <c r="N33" s="6" t="n">
        <v>0.328063794530974</v>
      </c>
      <c r="O33" s="6" t="n">
        <v>0.224009839335015</v>
      </c>
      <c r="P33" s="6" t="n">
        <v>0.000143491624566385</v>
      </c>
      <c r="Q33" s="6" t="n">
        <v>0.000509578739308756</v>
      </c>
      <c r="R33" s="6" t="n">
        <v>4.99E-005</v>
      </c>
      <c r="S33" s="6" t="n">
        <v>6.71E-007</v>
      </c>
      <c r="T33" s="6" t="n">
        <v>1.21E-005</v>
      </c>
      <c r="U33" s="6" t="n">
        <v>0.0211481827290127</v>
      </c>
      <c r="V33" s="6" t="n">
        <v>0.0786855347301868</v>
      </c>
      <c r="W33" s="6" t="n">
        <v>0.056043039479577</v>
      </c>
      <c r="X33" s="6" t="n">
        <v>0.0280752201435066</v>
      </c>
      <c r="Y33" s="6" t="n">
        <v>0.0428082878651991</v>
      </c>
      <c r="Z33" s="6" t="n">
        <v>2.38E-008</v>
      </c>
      <c r="AA33" s="6" t="n">
        <v>0.000100350650121168</v>
      </c>
      <c r="AB33" s="0" t="n">
        <f aca="false">COUNTIF(P33:AA33,"&lt;=0.05")</f>
        <v>10</v>
      </c>
    </row>
    <row r="34" customFormat="false" ht="12.8" hidden="false" customHeight="false" outlineLevel="0" collapsed="false">
      <c r="A34" s="0" t="s">
        <v>141</v>
      </c>
      <c r="B34" s="0" t="s">
        <v>141</v>
      </c>
      <c r="C34" s="0" t="s">
        <v>90</v>
      </c>
      <c r="D34" s="6" t="n">
        <v>0.672867091134766</v>
      </c>
      <c r="E34" s="6" t="n">
        <v>0.465630606246155</v>
      </c>
      <c r="F34" s="6" t="n">
        <v>0.910699893736629</v>
      </c>
      <c r="G34" s="6" t="n">
        <v>0.451795017732996</v>
      </c>
      <c r="H34" s="6" t="n">
        <v>0.766314932888554</v>
      </c>
      <c r="I34" s="6" t="n">
        <v>0.209539272352682</v>
      </c>
      <c r="J34" s="6" t="n">
        <v>0.489094081774635</v>
      </c>
      <c r="K34" s="6" t="n">
        <v>0.313218822649741</v>
      </c>
      <c r="L34" s="6" t="n">
        <v>0.768149128618741</v>
      </c>
      <c r="M34" s="6" t="n">
        <v>0.888315414102564</v>
      </c>
      <c r="N34" s="6" t="n">
        <v>-1.55329644942415</v>
      </c>
      <c r="O34" s="6" t="n">
        <v>-1.00412195143415</v>
      </c>
      <c r="P34" s="6" t="n">
        <v>0.00534752000259379</v>
      </c>
      <c r="Q34" s="6" t="n">
        <v>0.0571744658355034</v>
      </c>
      <c r="R34" s="6" t="n">
        <v>0.00150590044517447</v>
      </c>
      <c r="S34" s="6" t="n">
        <v>0.000919462725851689</v>
      </c>
      <c r="T34" s="6" t="n">
        <v>3.23E-005</v>
      </c>
      <c r="U34" s="6" t="n">
        <v>0.00954848553498763</v>
      </c>
      <c r="V34" s="6" t="n">
        <v>1.16E-006</v>
      </c>
      <c r="W34" s="6" t="n">
        <v>0.0801219101301828</v>
      </c>
      <c r="X34" s="6" t="n">
        <v>0.0367657021885942</v>
      </c>
      <c r="Y34" s="6" t="n">
        <v>0.0157227799545414</v>
      </c>
      <c r="Z34" s="6" t="n">
        <v>2.41E-005</v>
      </c>
      <c r="AA34" s="6" t="n">
        <v>0.00634582210145056</v>
      </c>
      <c r="AB34" s="0" t="n">
        <f aca="false">COUNTIF(P34:AA34,"&lt;=0.05")</f>
        <v>10</v>
      </c>
    </row>
    <row r="35" customFormat="false" ht="12.8" hidden="false" customHeight="false" outlineLevel="0" collapsed="false">
      <c r="A35" s="0" t="s">
        <v>142</v>
      </c>
      <c r="B35" s="0" t="s">
        <v>142</v>
      </c>
      <c r="C35" s="0" t="s">
        <v>90</v>
      </c>
      <c r="D35" s="6" t="n">
        <v>0.366126595026959</v>
      </c>
      <c r="E35" s="6" t="n">
        <v>0.586277432561478</v>
      </c>
      <c r="F35" s="6" t="n">
        <v>0.681174208034763</v>
      </c>
      <c r="G35" s="6" t="n">
        <v>1.36612096043704</v>
      </c>
      <c r="H35" s="6" t="n">
        <v>0.528436036002045</v>
      </c>
      <c r="I35" s="6" t="n">
        <v>0.99945301477586</v>
      </c>
      <c r="J35" s="6" t="n">
        <v>0.471145372035949</v>
      </c>
      <c r="K35" s="6" t="n">
        <v>0.186447030507574</v>
      </c>
      <c r="L35" s="6" t="n">
        <v>0.396236554862412</v>
      </c>
      <c r="M35" s="6" t="n">
        <v>0.57883873157416</v>
      </c>
      <c r="N35" s="6" t="n">
        <v>-0.747105160206701</v>
      </c>
      <c r="O35" s="6" t="n">
        <v>-0.530798937443291</v>
      </c>
      <c r="P35" s="6" t="n">
        <v>0.0556149776243874</v>
      </c>
      <c r="Q35" s="6" t="n">
        <v>0.00245669905205681</v>
      </c>
      <c r="R35" s="6" t="n">
        <v>0.00265696917239356</v>
      </c>
      <c r="S35" s="6" t="n">
        <v>5.55E-014</v>
      </c>
      <c r="T35" s="6" t="n">
        <v>4.67E-006</v>
      </c>
      <c r="U35" s="6" t="n">
        <v>4.62E-006</v>
      </c>
      <c r="V35" s="6" t="n">
        <v>0.00952034336319222</v>
      </c>
      <c r="W35" s="6" t="n">
        <v>0.0266334664237759</v>
      </c>
      <c r="X35" s="6" t="n">
        <v>0.0828699479740116</v>
      </c>
      <c r="Y35" s="6" t="n">
        <v>0.0112721373328016</v>
      </c>
      <c r="Z35" s="6" t="n">
        <v>0.000752459793978626</v>
      </c>
      <c r="AA35" s="6" t="n">
        <v>0.0166347555705721</v>
      </c>
      <c r="AB35" s="0" t="n">
        <f aca="false">COUNTIF(P35:AA35,"&lt;=0.05")</f>
        <v>10</v>
      </c>
    </row>
    <row r="36" customFormat="false" ht="12.8" hidden="false" customHeight="false" outlineLevel="0" collapsed="false">
      <c r="A36" s="0" t="s">
        <v>143</v>
      </c>
      <c r="B36" s="0" t="s">
        <v>143</v>
      </c>
      <c r="C36" s="0" t="s">
        <v>144</v>
      </c>
      <c r="D36" s="6" t="n">
        <v>0.734221411112119</v>
      </c>
      <c r="E36" s="6" t="n">
        <v>1.03429396056153</v>
      </c>
      <c r="F36" s="6" t="n">
        <v>1.28843837797577</v>
      </c>
      <c r="G36" s="6" t="n">
        <v>0.222352481326567</v>
      </c>
      <c r="H36" s="6" t="n">
        <v>0.204644264609582</v>
      </c>
      <c r="I36" s="6" t="n">
        <v>-0.575721760263487</v>
      </c>
      <c r="J36" s="6" t="n">
        <v>-0.160654313498554</v>
      </c>
      <c r="K36" s="6" t="n">
        <v>0.41863508250227</v>
      </c>
      <c r="L36" s="6" t="n">
        <v>1.03177519968829</v>
      </c>
      <c r="M36" s="6" t="n">
        <v>0.873630720531348</v>
      </c>
      <c r="N36" s="6" t="n">
        <v>1.26788950291132</v>
      </c>
      <c r="O36" s="6" t="n">
        <v>1.07075181317724</v>
      </c>
      <c r="P36" s="6" t="n">
        <v>0.000546683457951945</v>
      </c>
      <c r="Q36" s="6" t="n">
        <v>1.5E-006</v>
      </c>
      <c r="R36" s="6" t="n">
        <v>2.97E-007</v>
      </c>
      <c r="S36" s="6" t="n">
        <v>0.0255771424415695</v>
      </c>
      <c r="T36" s="6" t="n">
        <v>0.0841551483983559</v>
      </c>
      <c r="U36" s="6" t="n">
        <v>2.83E-006</v>
      </c>
      <c r="V36" s="6" t="n">
        <v>0.0957126009155741</v>
      </c>
      <c r="W36" s="6" t="n">
        <v>0.0445623315238727</v>
      </c>
      <c r="X36" s="6" t="n">
        <v>0.00052119075776755</v>
      </c>
      <c r="Y36" s="6" t="n">
        <v>0.00339499854541515</v>
      </c>
      <c r="Z36" s="6" t="n">
        <v>0.00076877354791466</v>
      </c>
      <c r="AA36" s="6" t="n">
        <v>0.00313179284821674</v>
      </c>
      <c r="AB36" s="0" t="n">
        <f aca="false">COUNTIF(P36:AA36,"&lt;=0.05")</f>
        <v>10</v>
      </c>
    </row>
    <row r="37" customFormat="false" ht="12.8" hidden="false" customHeight="false" outlineLevel="0" collapsed="false">
      <c r="A37" s="0" t="s">
        <v>145</v>
      </c>
      <c r="B37" s="0" t="s">
        <v>146</v>
      </c>
      <c r="C37" s="0" t="s">
        <v>147</v>
      </c>
      <c r="D37" s="6" t="n">
        <v>1.58621683673183</v>
      </c>
      <c r="E37" s="6" t="n">
        <v>1.04223660057787</v>
      </c>
      <c r="F37" s="6" t="n">
        <v>2.36827496209114</v>
      </c>
      <c r="G37" s="6" t="n">
        <v>1.66030412790434</v>
      </c>
      <c r="H37" s="6" t="n">
        <v>0.705415921744708</v>
      </c>
      <c r="I37" s="6" t="n">
        <v>1.23145844868253</v>
      </c>
      <c r="J37" s="6" t="n">
        <v>0.977362876963795</v>
      </c>
      <c r="K37" s="6" t="n">
        <v>0.773917466667015</v>
      </c>
      <c r="L37" s="6" t="n">
        <v>1.77512374150322</v>
      </c>
      <c r="M37" s="6" t="n">
        <v>2.22301449330105</v>
      </c>
      <c r="N37" s="6" t="n">
        <v>1.32257988625107</v>
      </c>
      <c r="O37" s="6" t="n">
        <v>1.13320753491192</v>
      </c>
      <c r="P37" s="6" t="n">
        <v>1.85E-006</v>
      </c>
      <c r="Q37" s="6" t="n">
        <v>0.00200142014626761</v>
      </c>
      <c r="R37" s="6" t="n">
        <v>1.83E-009</v>
      </c>
      <c r="S37" s="6" t="n">
        <v>6.08E-009</v>
      </c>
      <c r="T37" s="6" t="n">
        <v>0.00239910435588124</v>
      </c>
      <c r="U37" s="6" t="n">
        <v>7.86E-009</v>
      </c>
      <c r="V37" s="6" t="n">
        <v>3.63E-007</v>
      </c>
      <c r="W37" s="6" t="n">
        <v>0.000179853536088893</v>
      </c>
      <c r="X37" s="6" t="n">
        <v>0.00670362903616319</v>
      </c>
      <c r="Y37" s="6" t="n">
        <v>0.000697422727312629</v>
      </c>
      <c r="Z37" s="6" t="n">
        <v>0.0501288626773056</v>
      </c>
      <c r="AA37" s="6" t="n">
        <v>0.0965918031012817</v>
      </c>
      <c r="AB37" s="0" t="n">
        <f aca="false">COUNTIF(P37:AA37,"&lt;=0.05")</f>
        <v>10</v>
      </c>
    </row>
    <row r="38" customFormat="false" ht="12.8" hidden="false" customHeight="false" outlineLevel="0" collapsed="false">
      <c r="A38" s="0" t="s">
        <v>148</v>
      </c>
      <c r="B38" s="0" t="s">
        <v>149</v>
      </c>
      <c r="C38" s="0" t="s">
        <v>150</v>
      </c>
      <c r="D38" s="6" t="n">
        <v>0.749481876654804</v>
      </c>
      <c r="E38" s="6" t="n">
        <v>0.900003111838032</v>
      </c>
      <c r="F38" s="6" t="n">
        <v>1.18723706068364</v>
      </c>
      <c r="G38" s="6" t="n">
        <v>0.609516221042163</v>
      </c>
      <c r="H38" s="6" t="n">
        <v>0.182018352734078</v>
      </c>
      <c r="I38" s="6" t="n">
        <v>0.280452097077275</v>
      </c>
      <c r="J38" s="6" t="n">
        <v>0.591735235358688</v>
      </c>
      <c r="K38" s="6" t="n">
        <v>-0.226548070744142</v>
      </c>
      <c r="L38" s="6" t="n">
        <v>1.78067856435233</v>
      </c>
      <c r="M38" s="6" t="n">
        <v>1.5409383399319</v>
      </c>
      <c r="N38" s="6" t="n">
        <v>1.02229691323771</v>
      </c>
      <c r="O38" s="6" t="n">
        <v>1.0892392053656</v>
      </c>
      <c r="P38" s="6" t="n">
        <v>0.00628659350102877</v>
      </c>
      <c r="Q38" s="6" t="n">
        <v>0.0011966604977344</v>
      </c>
      <c r="R38" s="6" t="n">
        <v>0.000259657586733148</v>
      </c>
      <c r="S38" s="6" t="n">
        <v>1.92E-006</v>
      </c>
      <c r="T38" s="6" t="n">
        <v>0.112110956226926</v>
      </c>
      <c r="U38" s="6" t="n">
        <v>0.0430889757163503</v>
      </c>
      <c r="V38" s="6" t="n">
        <v>0.000165921757170399</v>
      </c>
      <c r="W38" s="6" t="n">
        <v>0.103249502136198</v>
      </c>
      <c r="X38" s="6" t="n">
        <v>5.12E-006</v>
      </c>
      <c r="Y38" s="6" t="n">
        <v>4.87E-005</v>
      </c>
      <c r="Z38" s="6" t="n">
        <v>0.00472420948627582</v>
      </c>
      <c r="AA38" s="6" t="n">
        <v>0.00259466750315402</v>
      </c>
      <c r="AB38" s="0" t="n">
        <f aca="false">COUNTIF(P38:AA38,"&lt;=0.05")</f>
        <v>10</v>
      </c>
    </row>
    <row r="39" customFormat="false" ht="12.8" hidden="false" customHeight="false" outlineLevel="0" collapsed="false">
      <c r="A39" s="0" t="s">
        <v>151</v>
      </c>
      <c r="B39" s="0" t="s">
        <v>151</v>
      </c>
      <c r="C39" s="0" t="s">
        <v>152</v>
      </c>
      <c r="D39" s="6" t="n">
        <v>-0.435646141654198</v>
      </c>
      <c r="E39" s="6" t="n">
        <v>-0.61039136652755</v>
      </c>
      <c r="F39" s="6" t="n">
        <v>-1.00909171499446</v>
      </c>
      <c r="G39" s="6" t="n">
        <v>-0.618337819573832</v>
      </c>
      <c r="H39" s="6" t="n">
        <v>0.124990572368063</v>
      </c>
      <c r="I39" s="6" t="n">
        <v>-0.122175936624511</v>
      </c>
      <c r="J39" s="6" t="n">
        <v>-0.0794170747254137</v>
      </c>
      <c r="K39" s="6" t="n">
        <v>-0.214794730773891</v>
      </c>
      <c r="L39" s="6" t="n">
        <v>-0.720294446310904</v>
      </c>
      <c r="M39" s="6" t="n">
        <v>-0.545947278441959</v>
      </c>
      <c r="N39" s="6" t="n">
        <v>-0.279062341489393</v>
      </c>
      <c r="O39" s="6" t="n">
        <v>-0.883205584633738</v>
      </c>
      <c r="P39" s="6" t="n">
        <v>0.0064244133073603</v>
      </c>
      <c r="Q39" s="6" t="n">
        <v>0.000165304678963526</v>
      </c>
      <c r="R39" s="6" t="n">
        <v>1.17E-007</v>
      </c>
      <c r="S39" s="6" t="n">
        <v>1.08E-008</v>
      </c>
      <c r="T39" s="6" t="n">
        <v>0.123643347747502</v>
      </c>
      <c r="U39" s="6" t="n">
        <v>0.0038337220716367</v>
      </c>
      <c r="V39" s="6" t="n">
        <v>0.0473259854450577</v>
      </c>
      <c r="W39" s="6" t="n">
        <v>0.0576067979661928</v>
      </c>
      <c r="X39" s="6" t="n">
        <v>5.12E-010</v>
      </c>
      <c r="Y39" s="6" t="n">
        <v>2.52E-006</v>
      </c>
      <c r="Z39" s="6" t="n">
        <v>0.0276607765498314</v>
      </c>
      <c r="AA39" s="6" t="n">
        <v>1.53E-012</v>
      </c>
      <c r="AB39" s="0" t="n">
        <f aca="false">COUNTIF(P39:AA39,"&lt;=0.05")</f>
        <v>10</v>
      </c>
    </row>
    <row r="40" customFormat="false" ht="12.8" hidden="false" customHeight="false" outlineLevel="0" collapsed="false">
      <c r="A40" s="0" t="s">
        <v>153</v>
      </c>
      <c r="B40" s="0" t="s">
        <v>153</v>
      </c>
      <c r="C40" s="0" t="s">
        <v>90</v>
      </c>
      <c r="D40" s="6" t="n">
        <v>-1.09790145559116</v>
      </c>
      <c r="E40" s="6" t="n">
        <v>-0.917744040492199</v>
      </c>
      <c r="F40" s="6" t="n">
        <v>-1.48910327169409</v>
      </c>
      <c r="G40" s="6" t="n">
        <v>-0.400475667704326</v>
      </c>
      <c r="H40" s="6" t="n">
        <v>0.173879066039989</v>
      </c>
      <c r="I40" s="6" t="n">
        <v>0.147899632134965</v>
      </c>
      <c r="J40" s="6" t="n">
        <v>0.096882631554168</v>
      </c>
      <c r="K40" s="6" t="n">
        <v>-0.18028327691021</v>
      </c>
      <c r="L40" s="6" t="n">
        <v>-0.721238540233125</v>
      </c>
      <c r="M40" s="6" t="n">
        <v>-0.661227023588574</v>
      </c>
      <c r="N40" s="6" t="n">
        <v>-0.366720907118673</v>
      </c>
      <c r="O40" s="6" t="n">
        <v>-0.403283367636839</v>
      </c>
      <c r="P40" s="6" t="n">
        <v>0.000273685699821676</v>
      </c>
      <c r="Q40" s="6" t="n">
        <v>0.00266946318677004</v>
      </c>
      <c r="R40" s="6" t="n">
        <v>3.79E-005</v>
      </c>
      <c r="S40" s="6" t="n">
        <v>7.98E-005</v>
      </c>
      <c r="T40" s="6" t="n">
        <v>0.0901105084008975</v>
      </c>
      <c r="U40" s="6" t="n">
        <v>0.0248254229909902</v>
      </c>
      <c r="V40" s="6" t="n">
        <v>0.128847986644577</v>
      </c>
      <c r="W40" s="6" t="n">
        <v>0.0258481314963428</v>
      </c>
      <c r="X40" s="6" t="n">
        <v>6.65E-015</v>
      </c>
      <c r="Y40" s="6" t="n">
        <v>1.09E-012</v>
      </c>
      <c r="Z40" s="6" t="n">
        <v>0.000143249130066139</v>
      </c>
      <c r="AA40" s="6" t="n">
        <v>2.64E-005</v>
      </c>
      <c r="AB40" s="0" t="n">
        <f aca="false">COUNTIF(P40:AA40,"&lt;=0.05")</f>
        <v>10</v>
      </c>
    </row>
    <row r="41" customFormat="false" ht="12.8" hidden="false" customHeight="false" outlineLevel="0" collapsed="false">
      <c r="A41" s="0" t="s">
        <v>154</v>
      </c>
      <c r="B41" s="0" t="s">
        <v>154</v>
      </c>
      <c r="C41" s="0" t="s">
        <v>90</v>
      </c>
      <c r="D41" s="6" t="n">
        <v>1.10652359340018</v>
      </c>
      <c r="E41" s="6" t="n">
        <v>1.14066411130212</v>
      </c>
      <c r="F41" s="6" t="n">
        <v>2.04640404628636</v>
      </c>
      <c r="G41" s="6" t="n">
        <v>-0.151654860689414</v>
      </c>
      <c r="H41" s="6" t="n">
        <v>-0.272666885035116</v>
      </c>
      <c r="I41" s="6" t="n">
        <v>-0.16304837778411</v>
      </c>
      <c r="J41" s="6" t="n">
        <v>-0.0898906942628237</v>
      </c>
      <c r="K41" s="6" t="n">
        <v>0.187565181089857</v>
      </c>
      <c r="L41" s="6" t="n">
        <v>0.788290637259141</v>
      </c>
      <c r="M41" s="6" t="n">
        <v>1.17943883959743</v>
      </c>
      <c r="N41" s="6" t="n">
        <v>0.418634567545873</v>
      </c>
      <c r="O41" s="6" t="n">
        <v>0.563343404343353</v>
      </c>
      <c r="P41" s="6" t="n">
        <v>5.55E-005</v>
      </c>
      <c r="Q41" s="6" t="n">
        <v>4.11E-005</v>
      </c>
      <c r="R41" s="6" t="n">
        <v>3.49E-010</v>
      </c>
      <c r="S41" s="6" t="n">
        <v>0.0228456936097423</v>
      </c>
      <c r="T41" s="6" t="n">
        <v>0.00180074705793153</v>
      </c>
      <c r="U41" s="6" t="n">
        <v>0.00984953948774197</v>
      </c>
      <c r="V41" s="6" t="n">
        <v>0.13353853689259</v>
      </c>
      <c r="W41" s="6" t="n">
        <v>0.0566528885006283</v>
      </c>
      <c r="X41" s="6" t="n">
        <v>0.000139043906677085</v>
      </c>
      <c r="Y41" s="6" t="n">
        <v>1.2E-008</v>
      </c>
      <c r="Z41" s="6" t="n">
        <v>0.0438775090613787</v>
      </c>
      <c r="AA41" s="6" t="n">
        <v>0.00667925087315253</v>
      </c>
      <c r="AB41" s="0" t="n">
        <f aca="false">COUNTIF(P41:AA41,"&lt;=0.05")</f>
        <v>10</v>
      </c>
    </row>
    <row r="42" customFormat="false" ht="12.8" hidden="false" customHeight="false" outlineLevel="0" collapsed="false">
      <c r="A42" s="0" t="s">
        <v>155</v>
      </c>
      <c r="B42" s="0" t="s">
        <v>156</v>
      </c>
      <c r="C42" s="0" t="s">
        <v>157</v>
      </c>
      <c r="D42" s="6" t="n">
        <v>-0.315305896836708</v>
      </c>
      <c r="E42" s="6" t="n">
        <v>-0.364604444339272</v>
      </c>
      <c r="F42" s="6" t="n">
        <v>-0.481003662946258</v>
      </c>
      <c r="G42" s="6" t="n">
        <v>-0.0980336472031311</v>
      </c>
      <c r="H42" s="6" t="n">
        <v>0.145760208485822</v>
      </c>
      <c r="I42" s="6" t="n">
        <v>0.119399158078297</v>
      </c>
      <c r="J42" s="6" t="n">
        <v>-0.0786288060967077</v>
      </c>
      <c r="K42" s="6" t="n">
        <v>-0.1878264782484</v>
      </c>
      <c r="L42" s="6" t="n">
        <v>-0.162307609623387</v>
      </c>
      <c r="M42" s="6" t="n">
        <v>-0.234528046391007</v>
      </c>
      <c r="N42" s="6" t="n">
        <v>-0.441079659769298</v>
      </c>
      <c r="O42" s="6" t="n">
        <v>-0.485100724272163</v>
      </c>
      <c r="P42" s="6" t="n">
        <v>0.00164695793395346</v>
      </c>
      <c r="Q42" s="6" t="n">
        <v>0.000330840610966213</v>
      </c>
      <c r="R42" s="6" t="n">
        <v>5.67E-005</v>
      </c>
      <c r="S42" s="6" t="n">
        <v>0.0250810521184631</v>
      </c>
      <c r="T42" s="6" t="n">
        <v>0.00824148842420013</v>
      </c>
      <c r="U42" s="6" t="n">
        <v>0.01230401292763</v>
      </c>
      <c r="V42" s="6" t="n">
        <v>0.0862294687290611</v>
      </c>
      <c r="W42" s="6" t="n">
        <v>0.0144284772565985</v>
      </c>
      <c r="X42" s="6" t="n">
        <v>0.137364777328149</v>
      </c>
      <c r="Y42" s="6" t="n">
        <v>0.0319881082815635</v>
      </c>
      <c r="Z42" s="6" t="n">
        <v>0.000110878911012887</v>
      </c>
      <c r="AA42" s="6" t="n">
        <v>1.87E-005</v>
      </c>
      <c r="AB42" s="0" t="n">
        <f aca="false">COUNTIF(P42:AA42,"&lt;=0.05")</f>
        <v>10</v>
      </c>
    </row>
    <row r="43" customFormat="false" ht="12.8" hidden="false" customHeight="false" outlineLevel="0" collapsed="false">
      <c r="A43" s="0" t="s">
        <v>158</v>
      </c>
      <c r="B43" s="0" t="s">
        <v>158</v>
      </c>
      <c r="C43" s="0" t="s">
        <v>90</v>
      </c>
      <c r="D43" s="6" t="n">
        <v>1.89146475707951</v>
      </c>
      <c r="E43" s="6" t="n">
        <v>1.84132398761753</v>
      </c>
      <c r="F43" s="6" t="n">
        <v>2.48813104071272</v>
      </c>
      <c r="G43" s="6" t="n">
        <v>0.877329775363639</v>
      </c>
      <c r="H43" s="6" t="n">
        <v>0.231779606741182</v>
      </c>
      <c r="I43" s="6" t="n">
        <v>1.09838241692867</v>
      </c>
      <c r="J43" s="6" t="n">
        <v>0.721197889251553</v>
      </c>
      <c r="K43" s="6" t="n">
        <v>0.777419914023493</v>
      </c>
      <c r="L43" s="6" t="n">
        <v>0.763226089769377</v>
      </c>
      <c r="M43" s="6" t="n">
        <v>1.0106677603117</v>
      </c>
      <c r="N43" s="6" t="n">
        <v>-1.36933567400744</v>
      </c>
      <c r="O43" s="6" t="n">
        <v>-0.501282397925172</v>
      </c>
      <c r="P43" s="6" t="n">
        <v>2.42E-009</v>
      </c>
      <c r="Q43" s="6" t="n">
        <v>9.87E-009</v>
      </c>
      <c r="R43" s="6" t="n">
        <v>3.41E-011</v>
      </c>
      <c r="S43" s="6" t="n">
        <v>9.82E-007</v>
      </c>
      <c r="T43" s="6" t="n">
        <v>0.137975272756646</v>
      </c>
      <c r="U43" s="6" t="n">
        <v>4.94E-006</v>
      </c>
      <c r="V43" s="6" t="n">
        <v>0.000703631831250476</v>
      </c>
      <c r="W43" s="6" t="n">
        <v>0.00268853325178219</v>
      </c>
      <c r="X43" s="6" t="n">
        <v>0.0256295163168709</v>
      </c>
      <c r="Y43" s="6" t="n">
        <v>0.00317327950164765</v>
      </c>
      <c r="Z43" s="6" t="n">
        <v>6.5E-005</v>
      </c>
      <c r="AA43" s="6" t="n">
        <v>0.144946904868961</v>
      </c>
      <c r="AB43" s="0" t="n">
        <f aca="false">COUNTIF(P43:AA43,"&lt;=0.05")</f>
        <v>10</v>
      </c>
    </row>
    <row r="44" customFormat="false" ht="12.8" hidden="false" customHeight="false" outlineLevel="0" collapsed="false">
      <c r="A44" s="0" t="s">
        <v>159</v>
      </c>
      <c r="B44" s="0" t="s">
        <v>159</v>
      </c>
      <c r="C44" s="0" t="s">
        <v>160</v>
      </c>
      <c r="D44" s="6" t="n">
        <v>0.394803045108839</v>
      </c>
      <c r="E44" s="6" t="n">
        <v>0.385129658356702</v>
      </c>
      <c r="F44" s="6" t="n">
        <v>0.618658759770314</v>
      </c>
      <c r="G44" s="6" t="n">
        <v>0.881954867995415</v>
      </c>
      <c r="H44" s="6" t="n">
        <v>0.113022888991667</v>
      </c>
      <c r="I44" s="6" t="n">
        <v>1.26054881368729</v>
      </c>
      <c r="J44" s="6" t="n">
        <v>1.05362309858956</v>
      </c>
      <c r="K44" s="6" t="n">
        <v>0.580077255135</v>
      </c>
      <c r="L44" s="6" t="n">
        <v>0.329938616861601</v>
      </c>
      <c r="M44" s="6" t="n">
        <v>0.376913688368589</v>
      </c>
      <c r="N44" s="6" t="n">
        <v>-0.352151445934928</v>
      </c>
      <c r="O44" s="6" t="n">
        <v>0.131798458895743</v>
      </c>
      <c r="P44" s="6" t="n">
        <v>0.00748635131401336</v>
      </c>
      <c r="Q44" s="6" t="n">
        <v>0.0100343686159561</v>
      </c>
      <c r="R44" s="6" t="n">
        <v>0.000419713850959202</v>
      </c>
      <c r="S44" s="6" t="n">
        <v>2.36E-011</v>
      </c>
      <c r="T44" s="6" t="n">
        <v>0.152772877088912</v>
      </c>
      <c r="U44" s="6" t="n">
        <v>6E-013</v>
      </c>
      <c r="V44" s="6" t="n">
        <v>2.06E-011</v>
      </c>
      <c r="W44" s="6" t="n">
        <v>0.000643380907249115</v>
      </c>
      <c r="X44" s="6" t="n">
        <v>3.18E-005</v>
      </c>
      <c r="Y44" s="6" t="n">
        <v>2.03E-006</v>
      </c>
      <c r="Z44" s="6" t="n">
        <v>8.4E-006</v>
      </c>
      <c r="AA44" s="6" t="n">
        <v>0.095775722232236</v>
      </c>
      <c r="AB44" s="0" t="n">
        <f aca="false">COUNTIF(P44:AA44,"&lt;=0.05")</f>
        <v>10</v>
      </c>
    </row>
    <row r="45" customFormat="false" ht="12.8" hidden="false" customHeight="false" outlineLevel="0" collapsed="false">
      <c r="A45" s="0" t="s">
        <v>161</v>
      </c>
      <c r="B45" s="0" t="s">
        <v>161</v>
      </c>
      <c r="C45" s="0" t="s">
        <v>90</v>
      </c>
      <c r="D45" s="6" t="n">
        <v>-0.742506586586852</v>
      </c>
      <c r="E45" s="6" t="n">
        <v>-0.616829033766276</v>
      </c>
      <c r="F45" s="6" t="n">
        <v>-1.07857189655541</v>
      </c>
      <c r="G45" s="6" t="n">
        <v>-0.436895232308121</v>
      </c>
      <c r="H45" s="6" t="n">
        <v>-0.276304691988209</v>
      </c>
      <c r="I45" s="6" t="n">
        <v>0.315684186268765</v>
      </c>
      <c r="J45" s="6" t="n">
        <v>0.35159916101053</v>
      </c>
      <c r="K45" s="6" t="n">
        <v>-0.655098459149917</v>
      </c>
      <c r="L45" s="6" t="n">
        <v>-0.486660371801261</v>
      </c>
      <c r="M45" s="6" t="n">
        <v>-0.585623051629037</v>
      </c>
      <c r="N45" s="6" t="n">
        <v>-0.985140916318317</v>
      </c>
      <c r="O45" s="6" t="n">
        <v>-1.3171120243001</v>
      </c>
      <c r="P45" s="6" t="n">
        <v>4.05E-005</v>
      </c>
      <c r="Q45" s="6" t="n">
        <v>0.000763797369310459</v>
      </c>
      <c r="R45" s="6" t="n">
        <v>5.81E-007</v>
      </c>
      <c r="S45" s="6" t="n">
        <v>7.94E-007</v>
      </c>
      <c r="T45" s="6" t="n">
        <v>0.00136551351992486</v>
      </c>
      <c r="U45" s="6" t="n">
        <v>0.000366488940962398</v>
      </c>
      <c r="V45" s="6" t="n">
        <v>0.000114052546489276</v>
      </c>
      <c r="W45" s="6" t="n">
        <v>0.0411475413892415</v>
      </c>
      <c r="X45" s="6" t="n">
        <v>0.160217342296261</v>
      </c>
      <c r="Y45" s="6" t="n">
        <v>0.0911572743211094</v>
      </c>
      <c r="Z45" s="6" t="n">
        <v>0.00537818941129663</v>
      </c>
      <c r="AA45" s="6" t="n">
        <v>0.000190250100650009</v>
      </c>
      <c r="AB45" s="0" t="n">
        <f aca="false">COUNTIF(P45:AA45,"&lt;=0.05")</f>
        <v>10</v>
      </c>
    </row>
    <row r="46" customFormat="false" ht="12.8" hidden="false" customHeight="false" outlineLevel="0" collapsed="false">
      <c r="A46" s="0" t="s">
        <v>162</v>
      </c>
      <c r="B46" s="0" t="s">
        <v>162</v>
      </c>
      <c r="C46" s="0" t="s">
        <v>90</v>
      </c>
      <c r="D46" s="6" t="n">
        <v>-0.379438127576573</v>
      </c>
      <c r="E46" s="6" t="n">
        <v>-0.398571862534712</v>
      </c>
      <c r="F46" s="6" t="n">
        <v>-0.428669011442209</v>
      </c>
      <c r="G46" s="6" t="n">
        <v>-0.24984900572678</v>
      </c>
      <c r="H46" s="6" t="n">
        <v>-0.338968677915997</v>
      </c>
      <c r="I46" s="6" t="n">
        <v>0.0659273230732698</v>
      </c>
      <c r="J46" s="6" t="n">
        <v>0.0677406951149884</v>
      </c>
      <c r="K46" s="6" t="n">
        <v>-0.114473421182856</v>
      </c>
      <c r="L46" s="6" t="n">
        <v>-0.251567194411529</v>
      </c>
      <c r="M46" s="6" t="n">
        <v>-0.25615355523012</v>
      </c>
      <c r="N46" s="6" t="n">
        <v>-0.146474453384974</v>
      </c>
      <c r="O46" s="6" t="n">
        <v>-0.241747887617023</v>
      </c>
      <c r="P46" s="6" t="n">
        <v>2.57E-008</v>
      </c>
      <c r="Q46" s="6" t="n">
        <v>7.97E-009</v>
      </c>
      <c r="R46" s="6" t="n">
        <v>1.33E-007</v>
      </c>
      <c r="S46" s="6" t="n">
        <v>4.37E-007</v>
      </c>
      <c r="T46" s="6" t="n">
        <v>9.97E-008</v>
      </c>
      <c r="U46" s="6" t="n">
        <v>0.162920788632596</v>
      </c>
      <c r="V46" s="6" t="n">
        <v>0.15215914305908</v>
      </c>
      <c r="W46" s="6" t="n">
        <v>0.0255818534859762</v>
      </c>
      <c r="X46" s="6" t="n">
        <v>2.49E-008</v>
      </c>
      <c r="Y46" s="6" t="n">
        <v>1.5E-008</v>
      </c>
      <c r="Z46" s="6" t="n">
        <v>0.00305153432899958</v>
      </c>
      <c r="AA46" s="6" t="n">
        <v>7.01E-007</v>
      </c>
      <c r="AB46" s="0" t="n">
        <f aca="false">COUNTIF(P46:AA46,"&lt;=0.05")</f>
        <v>10</v>
      </c>
    </row>
    <row r="47" customFormat="false" ht="12.8" hidden="false" customHeight="false" outlineLevel="0" collapsed="false">
      <c r="A47" s="0" t="s">
        <v>163</v>
      </c>
      <c r="B47" s="0" t="s">
        <v>164</v>
      </c>
      <c r="C47" s="0" t="s">
        <v>165</v>
      </c>
      <c r="D47" s="6" t="n">
        <v>0.610138904913348</v>
      </c>
      <c r="E47" s="6" t="n">
        <v>0.327919454144565</v>
      </c>
      <c r="F47" s="6" t="n">
        <v>0.565859095510793</v>
      </c>
      <c r="G47" s="6" t="n">
        <v>1.04535267229235</v>
      </c>
      <c r="H47" s="6" t="n">
        <v>0.14671525431021</v>
      </c>
      <c r="I47" s="6" t="n">
        <v>0.478504412613427</v>
      </c>
      <c r="J47" s="6" t="n">
        <v>0.810758673942441</v>
      </c>
      <c r="K47" s="6" t="n">
        <v>0.179000257174367</v>
      </c>
      <c r="L47" s="6" t="n">
        <v>-0.709392363388861</v>
      </c>
      <c r="M47" s="6" t="n">
        <v>-0.568043233602599</v>
      </c>
      <c r="N47" s="6" t="n">
        <v>-1.24716711965229</v>
      </c>
      <c r="O47" s="6" t="n">
        <v>-1.08231103852073</v>
      </c>
      <c r="P47" s="6" t="n">
        <v>0.000346263831255261</v>
      </c>
      <c r="Q47" s="6" t="n">
        <v>0.0581287757980758</v>
      </c>
      <c r="R47" s="6" t="n">
        <v>0.0052296944377123</v>
      </c>
      <c r="S47" s="6" t="n">
        <v>1.68E-010</v>
      </c>
      <c r="T47" s="6" t="n">
        <v>0.163279839204363</v>
      </c>
      <c r="U47" s="6" t="n">
        <v>0.000265627572768438</v>
      </c>
      <c r="V47" s="6" t="n">
        <v>2.37E-007</v>
      </c>
      <c r="W47" s="6" t="n">
        <v>0.0432789222244079</v>
      </c>
      <c r="X47" s="6" t="n">
        <v>0.0135090105872701</v>
      </c>
      <c r="Y47" s="6" t="n">
        <v>0.0476444893779632</v>
      </c>
      <c r="Z47" s="6" t="n">
        <v>1.22E-005</v>
      </c>
      <c r="AA47" s="6" t="n">
        <v>0.000149441028724172</v>
      </c>
      <c r="AB47" s="0" t="n">
        <f aca="false">COUNTIF(P47:AA47,"&lt;=0.05")</f>
        <v>10</v>
      </c>
    </row>
    <row r="48" customFormat="false" ht="12.8" hidden="false" customHeight="false" outlineLevel="0" collapsed="false">
      <c r="A48" s="0" t="s">
        <v>166</v>
      </c>
      <c r="B48" s="0" t="s">
        <v>166</v>
      </c>
      <c r="C48" s="0" t="s">
        <v>90</v>
      </c>
      <c r="D48" s="6" t="n">
        <v>0.298843360293924</v>
      </c>
      <c r="E48" s="6" t="n">
        <v>0.255681062895549</v>
      </c>
      <c r="F48" s="6" t="n">
        <v>0.434561847499602</v>
      </c>
      <c r="G48" s="6" t="n">
        <v>0.275319157750374</v>
      </c>
      <c r="H48" s="6" t="n">
        <v>0.251198943813339</v>
      </c>
      <c r="I48" s="6" t="n">
        <v>-0.0957251202386811</v>
      </c>
      <c r="J48" s="6" t="n">
        <v>-0.105756939435119</v>
      </c>
      <c r="K48" s="6" t="n">
        <v>0.17378461578663</v>
      </c>
      <c r="L48" s="6" t="n">
        <v>0.369894057300336</v>
      </c>
      <c r="M48" s="6" t="n">
        <v>0.309374800496929</v>
      </c>
      <c r="N48" s="6" t="n">
        <v>0.231672213401325</v>
      </c>
      <c r="O48" s="6" t="n">
        <v>0.130282959017314</v>
      </c>
      <c r="P48" s="6" t="n">
        <v>0.00151309625588671</v>
      </c>
      <c r="Q48" s="6" t="n">
        <v>0.00740905658810743</v>
      </c>
      <c r="R48" s="6" t="n">
        <v>0.00010326717001355</v>
      </c>
      <c r="S48" s="6" t="n">
        <v>1.1E-005</v>
      </c>
      <c r="T48" s="6" t="n">
        <v>0.000295722474146452</v>
      </c>
      <c r="U48" s="6" t="n">
        <v>0.03179431696909</v>
      </c>
      <c r="V48" s="6" t="n">
        <v>0.0189504311912699</v>
      </c>
      <c r="W48" s="6" t="n">
        <v>0.18347164940525</v>
      </c>
      <c r="X48" s="6" t="n">
        <v>5.95E-005</v>
      </c>
      <c r="Y48" s="6" t="n">
        <v>0.000783677566508069</v>
      </c>
      <c r="Z48" s="6" t="n">
        <v>0.0118230103138831</v>
      </c>
      <c r="AA48" s="6" t="n">
        <v>0.157263780694645</v>
      </c>
      <c r="AB48" s="0" t="n">
        <f aca="false">COUNTIF(P48:AA48,"&lt;=0.05")</f>
        <v>10</v>
      </c>
    </row>
    <row r="49" customFormat="false" ht="12.8" hidden="false" customHeight="false" outlineLevel="0" collapsed="false">
      <c r="A49" s="0" t="s">
        <v>167</v>
      </c>
      <c r="B49" s="0" t="s">
        <v>167</v>
      </c>
      <c r="C49" s="0" t="s">
        <v>90</v>
      </c>
      <c r="D49" s="6" t="n">
        <v>-0.567683655018457</v>
      </c>
      <c r="E49" s="6" t="n">
        <v>-0.439806526926867</v>
      </c>
      <c r="F49" s="6" t="n">
        <v>-0.555638066077987</v>
      </c>
      <c r="G49" s="6" t="n">
        <v>-0.378622742972224</v>
      </c>
      <c r="H49" s="6" t="n">
        <v>-0.398918708612527</v>
      </c>
      <c r="I49" s="6" t="n">
        <v>-0.288375099257308</v>
      </c>
      <c r="J49" s="6" t="n">
        <v>-0.200814918916736</v>
      </c>
      <c r="K49" s="6" t="n">
        <v>-0.288500084028525</v>
      </c>
      <c r="L49" s="6" t="n">
        <v>-0.340152283708891</v>
      </c>
      <c r="M49" s="6" t="n">
        <v>-0.359856004642163</v>
      </c>
      <c r="N49" s="6" t="n">
        <v>0.181958382013105</v>
      </c>
      <c r="O49" s="6" t="n">
        <v>-0.48207822087018</v>
      </c>
      <c r="P49" s="6" t="n">
        <v>0.000141229799270738</v>
      </c>
      <c r="Q49" s="6" t="n">
        <v>0.00360853198776851</v>
      </c>
      <c r="R49" s="6" t="n">
        <v>0.00175059308944535</v>
      </c>
      <c r="S49" s="6" t="n">
        <v>0.000185835769971474</v>
      </c>
      <c r="T49" s="6" t="n">
        <v>0.000795790454917541</v>
      </c>
      <c r="U49" s="6" t="n">
        <v>0.000164769418360288</v>
      </c>
      <c r="V49" s="6" t="n">
        <v>0.00458287514264598</v>
      </c>
      <c r="W49" s="6" t="n">
        <v>0.156551384275874</v>
      </c>
      <c r="X49" s="6" t="n">
        <v>0.00701314936136873</v>
      </c>
      <c r="Y49" s="6" t="n">
        <v>0.00434664132275597</v>
      </c>
      <c r="Z49" s="6" t="n">
        <v>0.186681618983794</v>
      </c>
      <c r="AA49" s="6" t="n">
        <v>0.000329659640295987</v>
      </c>
      <c r="AB49" s="0" t="n">
        <f aca="false">COUNTIF(P49:AA49,"&lt;=0.05")</f>
        <v>10</v>
      </c>
    </row>
    <row r="50" customFormat="false" ht="12.8" hidden="false" customHeight="false" outlineLevel="0" collapsed="false">
      <c r="A50" s="0" t="s">
        <v>168</v>
      </c>
      <c r="B50" s="0" t="s">
        <v>168</v>
      </c>
      <c r="C50" s="0" t="s">
        <v>90</v>
      </c>
      <c r="D50" s="6" t="n">
        <v>0.581983614141908</v>
      </c>
      <c r="E50" s="6" t="n">
        <v>0.452017875481497</v>
      </c>
      <c r="F50" s="6" t="n">
        <v>0.754369954975927</v>
      </c>
      <c r="G50" s="6" t="n">
        <v>0.194733796060865</v>
      </c>
      <c r="H50" s="6" t="n">
        <v>-0.16562466229449</v>
      </c>
      <c r="I50" s="6" t="n">
        <v>0.277884760023011</v>
      </c>
      <c r="J50" s="6" t="n">
        <v>0.43340116488285</v>
      </c>
      <c r="K50" s="6" t="n">
        <v>0.178275691909526</v>
      </c>
      <c r="L50" s="6" t="n">
        <v>0.225324384717471</v>
      </c>
      <c r="M50" s="6" t="n">
        <v>0.271414073300228</v>
      </c>
      <c r="N50" s="6" t="n">
        <v>0.271015198614419</v>
      </c>
      <c r="O50" s="6" t="n">
        <v>0.169506133346524</v>
      </c>
      <c r="P50" s="6" t="n">
        <v>0.000487534531664151</v>
      </c>
      <c r="Q50" s="6" t="n">
        <v>0.00755328219144998</v>
      </c>
      <c r="R50" s="6" t="n">
        <v>0.000139189126215048</v>
      </c>
      <c r="S50" s="6" t="n">
        <v>5E-005</v>
      </c>
      <c r="T50" s="6" t="n">
        <v>0.0017707036974255</v>
      </c>
      <c r="U50" s="6" t="n">
        <v>0.0176872666285023</v>
      </c>
      <c r="V50" s="6" t="n">
        <v>0.000604946698557336</v>
      </c>
      <c r="W50" s="6" t="n">
        <v>0.0129061534158834</v>
      </c>
      <c r="X50" s="6" t="n">
        <v>0.0810293086797031</v>
      </c>
      <c r="Y50" s="6" t="n">
        <v>0.0358884829439562</v>
      </c>
      <c r="Z50" s="6" t="n">
        <v>0.0386348675787514</v>
      </c>
      <c r="AA50" s="6" t="n">
        <v>0.195952896281639</v>
      </c>
      <c r="AB50" s="0" t="n">
        <f aca="false">COUNTIF(P50:AA50,"&lt;=0.05")</f>
        <v>10</v>
      </c>
    </row>
    <row r="51" customFormat="false" ht="12.8" hidden="false" customHeight="false" outlineLevel="0" collapsed="false">
      <c r="A51" s="0" t="s">
        <v>169</v>
      </c>
      <c r="B51" s="0" t="s">
        <v>169</v>
      </c>
      <c r="C51" s="0" t="s">
        <v>170</v>
      </c>
      <c r="D51" s="6" t="n">
        <v>-0.370127866023193</v>
      </c>
      <c r="E51" s="6" t="n">
        <v>-0.425023220626792</v>
      </c>
      <c r="F51" s="6" t="n">
        <v>-0.740477208124533</v>
      </c>
      <c r="G51" s="6" t="n">
        <v>-0.359812598036088</v>
      </c>
      <c r="H51" s="6" t="n">
        <v>-0.181614545560144</v>
      </c>
      <c r="I51" s="6" t="n">
        <v>0.189196498131611</v>
      </c>
      <c r="J51" s="6" t="n">
        <v>0.141310288593355</v>
      </c>
      <c r="K51" s="6" t="n">
        <v>-0.219028405526592</v>
      </c>
      <c r="L51" s="6" t="n">
        <v>-0.361103189471215</v>
      </c>
      <c r="M51" s="6" t="n">
        <v>-0.36706032614639</v>
      </c>
      <c r="N51" s="6" t="n">
        <v>-0.233860131487942</v>
      </c>
      <c r="O51" s="6" t="n">
        <v>-0.550572365860463</v>
      </c>
      <c r="P51" s="6" t="n">
        <v>0.00879813009231349</v>
      </c>
      <c r="Q51" s="6" t="n">
        <v>0.00300092558563748</v>
      </c>
      <c r="R51" s="6" t="n">
        <v>1.12E-005</v>
      </c>
      <c r="S51" s="6" t="n">
        <v>1.91E-007</v>
      </c>
      <c r="T51" s="6" t="n">
        <v>0.0036766762201798</v>
      </c>
      <c r="U51" s="6" t="n">
        <v>0.000136003921787248</v>
      </c>
      <c r="V51" s="6" t="n">
        <v>0.00231672569339204</v>
      </c>
      <c r="W51" s="6" t="n">
        <v>0.201964786332621</v>
      </c>
      <c r="X51" s="6" t="n">
        <v>0.0025629144904821</v>
      </c>
      <c r="Y51" s="6" t="n">
        <v>0.00217674325024693</v>
      </c>
      <c r="Z51" s="6" t="n">
        <v>0.0634159381702307</v>
      </c>
      <c r="AA51" s="6" t="n">
        <v>1.1E-005</v>
      </c>
      <c r="AB51" s="0" t="n">
        <f aca="false">COUNTIF(P51:AA51,"&lt;=0.05")</f>
        <v>10</v>
      </c>
    </row>
    <row r="52" customFormat="false" ht="12.8" hidden="false" customHeight="false" outlineLevel="0" collapsed="false">
      <c r="A52" s="0" t="s">
        <v>171</v>
      </c>
      <c r="B52" s="0" t="s">
        <v>171</v>
      </c>
      <c r="C52" s="0" t="s">
        <v>90</v>
      </c>
      <c r="D52" s="6" t="n">
        <v>1.26310573670656</v>
      </c>
      <c r="E52" s="6" t="n">
        <v>1.30319629390539</v>
      </c>
      <c r="F52" s="6" t="n">
        <v>1.76245383878697</v>
      </c>
      <c r="G52" s="6" t="n">
        <v>0.496167968500339</v>
      </c>
      <c r="H52" s="6" t="n">
        <v>0.628540196749867</v>
      </c>
      <c r="I52" s="6" t="n">
        <v>-0.568494550642711</v>
      </c>
      <c r="J52" s="6" t="n">
        <v>-0.654352743867221</v>
      </c>
      <c r="K52" s="6" t="n">
        <v>-0.335360909469156</v>
      </c>
      <c r="L52" s="6" t="n">
        <v>1.04775348270729</v>
      </c>
      <c r="M52" s="6" t="n">
        <v>1.02381923173093</v>
      </c>
      <c r="N52" s="6" t="n">
        <v>-1.3200738371644</v>
      </c>
      <c r="O52" s="6" t="n">
        <v>-0.590986996354504</v>
      </c>
      <c r="P52" s="6" t="n">
        <v>8.4E-008</v>
      </c>
      <c r="Q52" s="6" t="n">
        <v>4.86E-008</v>
      </c>
      <c r="R52" s="6" t="n">
        <v>2.97E-010</v>
      </c>
      <c r="S52" s="6" t="n">
        <v>0.0016381404988436</v>
      </c>
      <c r="T52" s="6" t="n">
        <v>0.00123283072420778</v>
      </c>
      <c r="U52" s="6" t="n">
        <v>3.9E-010</v>
      </c>
      <c r="V52" s="6" t="n">
        <v>2.72E-011</v>
      </c>
      <c r="W52" s="6" t="n">
        <v>0.171278033645107</v>
      </c>
      <c r="X52" s="6" t="n">
        <v>0.0234915751720063</v>
      </c>
      <c r="Y52" s="6" t="n">
        <v>0.0268419439475456</v>
      </c>
      <c r="Z52" s="6" t="n">
        <v>0.00556067795873886</v>
      </c>
      <c r="AA52" s="6" t="n">
        <v>0.219110782493382</v>
      </c>
      <c r="AB52" s="0" t="n">
        <f aca="false">COUNTIF(P52:AA52,"&lt;=0.05")</f>
        <v>10</v>
      </c>
    </row>
    <row r="53" customFormat="false" ht="12.8" hidden="false" customHeight="false" outlineLevel="0" collapsed="false">
      <c r="A53" s="0" t="s">
        <v>172</v>
      </c>
      <c r="B53" s="0" t="s">
        <v>173</v>
      </c>
      <c r="C53" s="0" t="s">
        <v>174</v>
      </c>
      <c r="D53" s="6" t="n">
        <v>1.94176686708723</v>
      </c>
      <c r="E53" s="6" t="n">
        <v>1.71093484446218</v>
      </c>
      <c r="F53" s="6" t="n">
        <v>2.03103903698655</v>
      </c>
      <c r="G53" s="6" t="n">
        <v>0.769688448467497</v>
      </c>
      <c r="H53" s="6" t="n">
        <v>0.61757770770886</v>
      </c>
      <c r="I53" s="6" t="n">
        <v>0.500752915066158</v>
      </c>
      <c r="J53" s="6" t="n">
        <v>0.229654148501954</v>
      </c>
      <c r="K53" s="6" t="n">
        <v>0.198402793923412</v>
      </c>
      <c r="L53" s="6" t="n">
        <v>0.468959937285683</v>
      </c>
      <c r="M53" s="6" t="n">
        <v>0.584175684026435</v>
      </c>
      <c r="N53" s="6" t="n">
        <v>-1.27831410008593</v>
      </c>
      <c r="O53" s="6" t="n">
        <v>-0.664647937546701</v>
      </c>
      <c r="P53" s="6" t="n">
        <v>1.41E-013</v>
      </c>
      <c r="Q53" s="6" t="n">
        <v>1.27E-010</v>
      </c>
      <c r="R53" s="6" t="n">
        <v>7.13E-011</v>
      </c>
      <c r="S53" s="6" t="n">
        <v>0.000424968304123379</v>
      </c>
      <c r="T53" s="6" t="n">
        <v>0.0114212285115669</v>
      </c>
      <c r="U53" s="6" t="n">
        <v>8.02E-005</v>
      </c>
      <c r="V53" s="6" t="n">
        <v>0.0374702600710865</v>
      </c>
      <c r="W53" s="6" t="n">
        <v>0.242269535661146</v>
      </c>
      <c r="X53" s="6" t="n">
        <v>0.111867204557947</v>
      </c>
      <c r="Y53" s="6" t="n">
        <v>0.0479932817348036</v>
      </c>
      <c r="Z53" s="6" t="n">
        <v>3.04E-005</v>
      </c>
      <c r="AA53" s="6" t="n">
        <v>0.030935404652497</v>
      </c>
      <c r="AB53" s="0" t="n">
        <f aca="false">COUNTIF(P53:AA53,"&lt;=0.05")</f>
        <v>10</v>
      </c>
    </row>
    <row r="54" customFormat="false" ht="12.8" hidden="false" customHeight="false" outlineLevel="0" collapsed="false">
      <c r="A54" s="0" t="s">
        <v>175</v>
      </c>
      <c r="B54" s="0" t="s">
        <v>175</v>
      </c>
      <c r="C54" s="0" t="s">
        <v>176</v>
      </c>
      <c r="D54" s="6" t="n">
        <v>1.67399341626143</v>
      </c>
      <c r="E54" s="6" t="n">
        <v>1.48813482988207</v>
      </c>
      <c r="F54" s="6" t="n">
        <v>2.28110675424031</v>
      </c>
      <c r="G54" s="6" t="n">
        <v>2.12553473479676</v>
      </c>
      <c r="H54" s="6" t="n">
        <v>0.71929192351447</v>
      </c>
      <c r="I54" s="6" t="n">
        <v>1.37205337940243</v>
      </c>
      <c r="J54" s="6" t="n">
        <v>1.52900989131569</v>
      </c>
      <c r="K54" s="6" t="n">
        <v>0.724989590625983</v>
      </c>
      <c r="L54" s="6" t="n">
        <v>0.407467338932197</v>
      </c>
      <c r="M54" s="6" t="n">
        <v>0.796158399871014</v>
      </c>
      <c r="N54" s="6" t="n">
        <v>-1.38249673580971</v>
      </c>
      <c r="O54" s="6" t="n">
        <v>-0.721656790794258</v>
      </c>
      <c r="P54" s="6" t="n">
        <v>4.98E-009</v>
      </c>
      <c r="Q54" s="6" t="n">
        <v>2.89E-007</v>
      </c>
      <c r="R54" s="6" t="n">
        <v>1.99E-011</v>
      </c>
      <c r="S54" s="6" t="n">
        <v>4.9E-007</v>
      </c>
      <c r="T54" s="6" t="n">
        <v>0.0509664684957068</v>
      </c>
      <c r="U54" s="6" t="n">
        <v>3.89E-012</v>
      </c>
      <c r="V54" s="6" t="n">
        <v>4.5E-013</v>
      </c>
      <c r="W54" s="6" t="n">
        <v>2.37E-005</v>
      </c>
      <c r="X54" s="6" t="n">
        <v>0.252886412751236</v>
      </c>
      <c r="Y54" s="6" t="n">
        <v>0.0254850861368109</v>
      </c>
      <c r="Z54" s="6" t="n">
        <v>0.000105377247071783</v>
      </c>
      <c r="AA54" s="6" t="n">
        <v>0.0429862863125077</v>
      </c>
      <c r="AB54" s="0" t="n">
        <f aca="false">COUNTIF(P54:AA54,"&lt;=0.05")</f>
        <v>10</v>
      </c>
    </row>
    <row r="55" customFormat="false" ht="12.8" hidden="false" customHeight="false" outlineLevel="0" collapsed="false">
      <c r="A55" s="0" t="s">
        <v>177</v>
      </c>
      <c r="B55" s="0" t="s">
        <v>177</v>
      </c>
      <c r="C55" s="0" t="s">
        <v>90</v>
      </c>
      <c r="D55" s="6" t="n">
        <v>-0.533283948959881</v>
      </c>
      <c r="E55" s="6" t="n">
        <v>-0.359243179131116</v>
      </c>
      <c r="F55" s="6" t="n">
        <v>-0.410553702044986</v>
      </c>
      <c r="G55" s="6" t="n">
        <v>-0.211512016004039</v>
      </c>
      <c r="H55" s="6" t="n">
        <v>-0.153732380762603</v>
      </c>
      <c r="I55" s="6" t="n">
        <v>0.0433278106111858</v>
      </c>
      <c r="J55" s="6" t="n">
        <v>0.0851234183251588</v>
      </c>
      <c r="K55" s="6" t="n">
        <v>-0.149873112981572</v>
      </c>
      <c r="L55" s="6" t="n">
        <v>-0.302353606670399</v>
      </c>
      <c r="M55" s="6" t="n">
        <v>-0.355332186188531</v>
      </c>
      <c r="N55" s="6" t="n">
        <v>-0.317392548189388</v>
      </c>
      <c r="O55" s="6" t="n">
        <v>-0.336245843604015</v>
      </c>
      <c r="P55" s="6" t="n">
        <v>0.00286454771856521</v>
      </c>
      <c r="Q55" s="6" t="n">
        <v>0.0473997825583034</v>
      </c>
      <c r="R55" s="6" t="n">
        <v>0.0534864120298554</v>
      </c>
      <c r="S55" s="6" t="n">
        <v>0.000171531460019142</v>
      </c>
      <c r="T55" s="6" t="n">
        <v>0.0119929589830019</v>
      </c>
      <c r="U55" s="6" t="n">
        <v>0.254566421574758</v>
      </c>
      <c r="V55" s="6" t="n">
        <v>0.0314268699163238</v>
      </c>
      <c r="W55" s="6" t="n">
        <v>0.0386553872842808</v>
      </c>
      <c r="X55" s="6" t="n">
        <v>0.0333651840578792</v>
      </c>
      <c r="Y55" s="6" t="n">
        <v>0.0124003989822881</v>
      </c>
      <c r="Z55" s="6" t="n">
        <v>0.0292236803440269</v>
      </c>
      <c r="AA55" s="6" t="n">
        <v>0.0198639981620515</v>
      </c>
      <c r="AB55" s="0" t="n">
        <f aca="false">COUNTIF(P55:AA55,"&lt;=0.05")</f>
        <v>10</v>
      </c>
    </row>
    <row r="56" customFormat="false" ht="12.8" hidden="false" customHeight="false" outlineLevel="0" collapsed="false">
      <c r="A56" s="0" t="s">
        <v>178</v>
      </c>
      <c r="B56" s="0" t="s">
        <v>178</v>
      </c>
      <c r="C56" s="0" t="s">
        <v>179</v>
      </c>
      <c r="D56" s="6" t="n">
        <v>0.973410363498202</v>
      </c>
      <c r="E56" s="6" t="n">
        <v>0.959214554892236</v>
      </c>
      <c r="F56" s="6" t="n">
        <v>1.46337950215709</v>
      </c>
      <c r="G56" s="6" t="n">
        <v>0.779089730454375</v>
      </c>
      <c r="H56" s="6" t="n">
        <v>0.34752547363559</v>
      </c>
      <c r="I56" s="6" t="n">
        <v>-0.499607797704156</v>
      </c>
      <c r="J56" s="6" t="n">
        <v>-0.249688338989145</v>
      </c>
      <c r="K56" s="6" t="n">
        <v>-0.268066152124719</v>
      </c>
      <c r="L56" s="6" t="n">
        <v>1.10919440253357</v>
      </c>
      <c r="M56" s="6" t="n">
        <v>1.03933520271383</v>
      </c>
      <c r="N56" s="6" t="n">
        <v>0.619112156203611</v>
      </c>
      <c r="O56" s="6" t="n">
        <v>0.867400611120581</v>
      </c>
      <c r="P56" s="6" t="n">
        <v>5.05E-008</v>
      </c>
      <c r="Q56" s="6" t="n">
        <v>1.16E-007</v>
      </c>
      <c r="R56" s="6" t="n">
        <v>5.3E-012</v>
      </c>
      <c r="S56" s="6" t="n">
        <v>1.69E-006</v>
      </c>
      <c r="T56" s="6" t="n">
        <v>0.0213585224736997</v>
      </c>
      <c r="U56" s="6" t="n">
        <v>5.26E-007</v>
      </c>
      <c r="V56" s="6" t="n">
        <v>0.00207409626122885</v>
      </c>
      <c r="W56" s="6" t="n">
        <v>0.256465547284508</v>
      </c>
      <c r="X56" s="6" t="n">
        <v>0.00122531998421478</v>
      </c>
      <c r="Y56" s="6" t="n">
        <v>0.0024513004586147</v>
      </c>
      <c r="Z56" s="6" t="n">
        <v>0.0710999257519356</v>
      </c>
      <c r="AA56" s="6" t="n">
        <v>0.0114472979337878</v>
      </c>
      <c r="AB56" s="0" t="n">
        <f aca="false">COUNTIF(P56:AA56,"&lt;=0.05")</f>
        <v>10</v>
      </c>
    </row>
    <row r="57" customFormat="false" ht="12.8" hidden="false" customHeight="false" outlineLevel="0" collapsed="false">
      <c r="A57" s="0" t="s">
        <v>180</v>
      </c>
      <c r="B57" s="0" t="s">
        <v>180</v>
      </c>
      <c r="C57" s="0" t="s">
        <v>90</v>
      </c>
      <c r="D57" s="6" t="n">
        <v>-0.317386373754086</v>
      </c>
      <c r="E57" s="6" t="n">
        <v>-0.276138880819767</v>
      </c>
      <c r="F57" s="6" t="n">
        <v>-0.320266402003681</v>
      </c>
      <c r="G57" s="6" t="n">
        <v>-0.246529828348315</v>
      </c>
      <c r="H57" s="6" t="n">
        <v>-0.13874424201278</v>
      </c>
      <c r="I57" s="6" t="n">
        <v>0.115421758615646</v>
      </c>
      <c r="J57" s="6" t="n">
        <v>0.0989855186776314</v>
      </c>
      <c r="K57" s="6" t="n">
        <v>-0.0689023753747939</v>
      </c>
      <c r="L57" s="6" t="n">
        <v>-0.32581396746865</v>
      </c>
      <c r="M57" s="6" t="n">
        <v>-0.325832065649559</v>
      </c>
      <c r="N57" s="6" t="n">
        <v>-0.377991070448102</v>
      </c>
      <c r="O57" s="6" t="n">
        <v>-0.148342942270044</v>
      </c>
      <c r="P57" s="6" t="n">
        <v>0.00735935856862599</v>
      </c>
      <c r="Q57" s="6" t="n">
        <v>0.0213943075727042</v>
      </c>
      <c r="R57" s="6" t="n">
        <v>0.023210766108068</v>
      </c>
      <c r="S57" s="6" t="n">
        <v>2.43E-005</v>
      </c>
      <c r="T57" s="6" t="n">
        <v>0.0189624584352123</v>
      </c>
      <c r="U57" s="6" t="n">
        <v>0.00819153658821314</v>
      </c>
      <c r="V57" s="6" t="n">
        <v>0.0207127368179294</v>
      </c>
      <c r="W57" s="6" t="n">
        <v>0.273850847780793</v>
      </c>
      <c r="X57" s="6" t="n">
        <v>0.00258464959770014</v>
      </c>
      <c r="Y57" s="6" t="n">
        <v>0.00260810884079197</v>
      </c>
      <c r="Z57" s="6" t="n">
        <v>0.000633279444356936</v>
      </c>
      <c r="AA57" s="6" t="n">
        <v>0.179942484197731</v>
      </c>
      <c r="AB57" s="0" t="n">
        <f aca="false">COUNTIF(P57:AA57,"&lt;=0.05")</f>
        <v>10</v>
      </c>
    </row>
    <row r="58" customFormat="false" ht="12.8" hidden="false" customHeight="false" outlineLevel="0" collapsed="false">
      <c r="A58" s="0" t="s">
        <v>181</v>
      </c>
      <c r="B58" s="0" t="s">
        <v>182</v>
      </c>
      <c r="C58" s="0" t="s">
        <v>183</v>
      </c>
      <c r="D58" s="6" t="n">
        <v>1.97104468089892</v>
      </c>
      <c r="E58" s="6" t="n">
        <v>2.02365788151503</v>
      </c>
      <c r="F58" s="6" t="n">
        <v>2.84931445098413</v>
      </c>
      <c r="G58" s="6" t="n">
        <v>2.88467609897379</v>
      </c>
      <c r="H58" s="6" t="n">
        <v>1.08186117578734</v>
      </c>
      <c r="I58" s="6" t="n">
        <v>2.99936794409141</v>
      </c>
      <c r="J58" s="6" t="n">
        <v>2.73220999456675</v>
      </c>
      <c r="K58" s="6" t="n">
        <v>2.38940456031227</v>
      </c>
      <c r="L58" s="6" t="n">
        <v>0.733552686924298</v>
      </c>
      <c r="M58" s="6" t="n">
        <v>0.852522502490828</v>
      </c>
      <c r="N58" s="6" t="n">
        <v>-0.745576811802007</v>
      </c>
      <c r="O58" s="6" t="n">
        <v>0.415521157801076</v>
      </c>
      <c r="P58" s="6" t="n">
        <v>1.57E-012</v>
      </c>
      <c r="Q58" s="6" t="n">
        <v>7.9E-013</v>
      </c>
      <c r="R58" s="6" t="n">
        <v>6.32E-018</v>
      </c>
      <c r="S58" s="6" t="n">
        <v>3.85E-014</v>
      </c>
      <c r="T58" s="6" t="n">
        <v>5.32E-006</v>
      </c>
      <c r="U58" s="6" t="n">
        <v>2.76E-015</v>
      </c>
      <c r="V58" s="6" t="n">
        <v>1.9E-014</v>
      </c>
      <c r="W58" s="6" t="n">
        <v>3.93E-006</v>
      </c>
      <c r="X58" s="6" t="n">
        <v>0.0526345571607957</v>
      </c>
      <c r="Y58" s="6" t="n">
        <v>0.0243960998984356</v>
      </c>
      <c r="Z58" s="6" t="n">
        <v>0.0498493857271867</v>
      </c>
      <c r="AA58" s="6" t="n">
        <v>0.27471482854907</v>
      </c>
      <c r="AB58" s="0" t="n">
        <f aca="false">COUNTIF(P58:AA58,"&lt;=0.05")</f>
        <v>10</v>
      </c>
    </row>
    <row r="59" customFormat="false" ht="12.8" hidden="false" customHeight="false" outlineLevel="0" collapsed="false">
      <c r="A59" s="0" t="s">
        <v>184</v>
      </c>
      <c r="B59" s="0" t="s">
        <v>184</v>
      </c>
      <c r="C59" s="0" t="s">
        <v>185</v>
      </c>
      <c r="D59" s="6" t="n">
        <v>-0.565986479343039</v>
      </c>
      <c r="E59" s="6" t="n">
        <v>-0.507716470950628</v>
      </c>
      <c r="F59" s="6" t="n">
        <v>-0.731208255721169</v>
      </c>
      <c r="G59" s="6" t="n">
        <v>-0.377814329057781</v>
      </c>
      <c r="H59" s="6" t="n">
        <v>-0.337265237552515</v>
      </c>
      <c r="I59" s="6" t="n">
        <v>-0.0604813407926681</v>
      </c>
      <c r="J59" s="6" t="n">
        <v>0.148221662948123</v>
      </c>
      <c r="K59" s="6" t="n">
        <v>-0.0985673831328633</v>
      </c>
      <c r="L59" s="6" t="n">
        <v>-0.396360210409257</v>
      </c>
      <c r="M59" s="6" t="n">
        <v>-0.345934939144876</v>
      </c>
      <c r="N59" s="6" t="n">
        <v>-0.299130023665626</v>
      </c>
      <c r="O59" s="6" t="n">
        <v>-0.409675698002206</v>
      </c>
      <c r="P59" s="6" t="n">
        <v>1.6E-005</v>
      </c>
      <c r="Q59" s="6" t="n">
        <v>0.000134271710895824</v>
      </c>
      <c r="R59" s="6" t="n">
        <v>3.25E-006</v>
      </c>
      <c r="S59" s="6" t="n">
        <v>4.01E-005</v>
      </c>
      <c r="T59" s="6" t="n">
        <v>0.000998048639942708</v>
      </c>
      <c r="U59" s="6" t="n">
        <v>0.284186710492585</v>
      </c>
      <c r="V59" s="6" t="n">
        <v>0.0133774520043923</v>
      </c>
      <c r="W59" s="6" t="n">
        <v>0.0715938351322432</v>
      </c>
      <c r="X59" s="6" t="n">
        <v>0.00414537225402648</v>
      </c>
      <c r="Y59" s="6" t="n">
        <v>0.0124296946314771</v>
      </c>
      <c r="Z59" s="6" t="n">
        <v>0.0420223670242505</v>
      </c>
      <c r="AA59" s="6" t="n">
        <v>0.0049097446590697</v>
      </c>
      <c r="AB59" s="0" t="n">
        <f aca="false">COUNTIF(P59:AA59,"&lt;=0.05")</f>
        <v>10</v>
      </c>
    </row>
    <row r="60" customFormat="false" ht="12.8" hidden="false" customHeight="false" outlineLevel="0" collapsed="false">
      <c r="A60" s="0" t="s">
        <v>186</v>
      </c>
      <c r="B60" s="0" t="s">
        <v>186</v>
      </c>
      <c r="C60" s="0" t="s">
        <v>187</v>
      </c>
      <c r="D60" s="6" t="n">
        <v>-0.732059643466819</v>
      </c>
      <c r="E60" s="6" t="n">
        <v>-0.729249263989793</v>
      </c>
      <c r="F60" s="6" t="n">
        <v>-0.934900597422688</v>
      </c>
      <c r="G60" s="6" t="n">
        <v>-0.313044660935336</v>
      </c>
      <c r="H60" s="6" t="n">
        <v>-0.0902925788737381</v>
      </c>
      <c r="I60" s="6" t="n">
        <v>0.638093322001739</v>
      </c>
      <c r="J60" s="6" t="n">
        <v>0.405343197140233</v>
      </c>
      <c r="K60" s="6" t="n">
        <v>-0.166280429307491</v>
      </c>
      <c r="L60" s="6" t="n">
        <v>-0.452743690078314</v>
      </c>
      <c r="M60" s="6" t="n">
        <v>-0.468419042764025</v>
      </c>
      <c r="N60" s="6" t="n">
        <v>-0.564984838762894</v>
      </c>
      <c r="O60" s="6" t="n">
        <v>-0.583861365041448</v>
      </c>
      <c r="P60" s="6" t="n">
        <v>8.97E-008</v>
      </c>
      <c r="Q60" s="6" t="n">
        <v>1.49E-007</v>
      </c>
      <c r="R60" s="6" t="n">
        <v>1.06E-008</v>
      </c>
      <c r="S60" s="6" t="n">
        <v>0.000184065037530139</v>
      </c>
      <c r="T60" s="6" t="n">
        <v>0.285921154574759</v>
      </c>
      <c r="U60" s="6" t="n">
        <v>8.69E-011</v>
      </c>
      <c r="V60" s="6" t="n">
        <v>2.49E-007</v>
      </c>
      <c r="W60" s="6" t="n">
        <v>0.290080301409572</v>
      </c>
      <c r="X60" s="6" t="n">
        <v>6.47E-006</v>
      </c>
      <c r="Y60" s="6" t="n">
        <v>3.09E-006</v>
      </c>
      <c r="Z60" s="6" t="n">
        <v>3.71E-008</v>
      </c>
      <c r="AA60" s="6" t="n">
        <v>1.07E-008</v>
      </c>
      <c r="AB60" s="0" t="n">
        <f aca="false">COUNTIF(P60:AA60,"&lt;=0.05")</f>
        <v>10</v>
      </c>
    </row>
    <row r="61" customFormat="false" ht="12.8" hidden="false" customHeight="false" outlineLevel="0" collapsed="false">
      <c r="A61" s="0" t="s">
        <v>188</v>
      </c>
      <c r="B61" s="0" t="s">
        <v>188</v>
      </c>
      <c r="C61" s="0" t="s">
        <v>189</v>
      </c>
      <c r="D61" s="6" t="n">
        <v>0.435783108210056</v>
      </c>
      <c r="E61" s="6" t="n">
        <v>0.494825771333037</v>
      </c>
      <c r="F61" s="6" t="n">
        <v>0.747158331018467</v>
      </c>
      <c r="G61" s="6" t="n">
        <v>0.840052319775083</v>
      </c>
      <c r="H61" s="6" t="n">
        <v>0.34151792760567</v>
      </c>
      <c r="I61" s="6" t="n">
        <v>0.0882736433244915</v>
      </c>
      <c r="J61" s="6" t="n">
        <v>-0.393076496804348</v>
      </c>
      <c r="K61" s="6" t="n">
        <v>0.298853339467916</v>
      </c>
      <c r="L61" s="6" t="n">
        <v>0.519423506788092</v>
      </c>
      <c r="M61" s="6" t="n">
        <v>0.652635014271185</v>
      </c>
      <c r="N61" s="6" t="n">
        <v>-0.251515023033989</v>
      </c>
      <c r="O61" s="6" t="n">
        <v>0.506902719719989</v>
      </c>
      <c r="P61" s="6" t="n">
        <v>0.00121626811787097</v>
      </c>
      <c r="Q61" s="6" t="n">
        <v>0.000288698736690733</v>
      </c>
      <c r="R61" s="6" t="n">
        <v>3.03E-006</v>
      </c>
      <c r="S61" s="6" t="n">
        <v>2.86E-008</v>
      </c>
      <c r="T61" s="6" t="n">
        <v>0.00685430076802898</v>
      </c>
      <c r="U61" s="6" t="n">
        <v>0.0602647667154202</v>
      </c>
      <c r="V61" s="6" t="n">
        <v>1.14E-008</v>
      </c>
      <c r="W61" s="6" t="n">
        <v>0.29226368798763</v>
      </c>
      <c r="X61" s="6" t="n">
        <v>1.69E-011</v>
      </c>
      <c r="Y61" s="6" t="n">
        <v>2.68E-017</v>
      </c>
      <c r="Z61" s="6" t="n">
        <v>0.000775088585188338</v>
      </c>
      <c r="AA61" s="6" t="n">
        <v>1.24E-011</v>
      </c>
      <c r="AB61" s="0" t="n">
        <f aca="false">COUNTIF(P61:AA61,"&lt;=0.05")</f>
        <v>10</v>
      </c>
    </row>
    <row r="62" customFormat="false" ht="12.8" hidden="false" customHeight="false" outlineLevel="0" collapsed="false">
      <c r="A62" s="0" t="s">
        <v>190</v>
      </c>
      <c r="B62" s="0" t="s">
        <v>190</v>
      </c>
      <c r="C62" s="0" t="s">
        <v>191</v>
      </c>
      <c r="D62" s="6" t="n">
        <v>1.2922687163952</v>
      </c>
      <c r="E62" s="6" t="n">
        <v>1.21088085763918</v>
      </c>
      <c r="F62" s="6" t="n">
        <v>2.06888960432349</v>
      </c>
      <c r="G62" s="6" t="n">
        <v>0.891785123074657</v>
      </c>
      <c r="H62" s="6" t="n">
        <v>0.460245346020907</v>
      </c>
      <c r="I62" s="6" t="n">
        <v>0.25568813596983</v>
      </c>
      <c r="J62" s="6" t="n">
        <v>0.296432384997797</v>
      </c>
      <c r="K62" s="6" t="n">
        <v>0.294964783183156</v>
      </c>
      <c r="L62" s="6" t="n">
        <v>1.11874254136905</v>
      </c>
      <c r="M62" s="6" t="n">
        <v>1.11861290924708</v>
      </c>
      <c r="N62" s="6" t="n">
        <v>0.390956155821909</v>
      </c>
      <c r="O62" s="6" t="n">
        <v>0.747000731552597</v>
      </c>
      <c r="P62" s="6" t="n">
        <v>2.96E-007</v>
      </c>
      <c r="Q62" s="6" t="n">
        <v>2.13E-006</v>
      </c>
      <c r="R62" s="6" t="n">
        <v>4.77E-012</v>
      </c>
      <c r="S62" s="6" t="n">
        <v>6.12E-009</v>
      </c>
      <c r="T62" s="6" t="n">
        <v>0.000442677203703201</v>
      </c>
      <c r="U62" s="6" t="n">
        <v>0.000320908364734695</v>
      </c>
      <c r="V62" s="6" t="n">
        <v>6.14E-005</v>
      </c>
      <c r="W62" s="6" t="n">
        <v>0.287333382505421</v>
      </c>
      <c r="X62" s="6" t="n">
        <v>0.00262208389516801</v>
      </c>
      <c r="Y62" s="6" t="n">
        <v>0.00262515789446252</v>
      </c>
      <c r="Z62" s="6" t="n">
        <v>0.3029927238877</v>
      </c>
      <c r="AA62" s="6" t="n">
        <v>0.0491994969537184</v>
      </c>
      <c r="AB62" s="0" t="n">
        <f aca="false">COUNTIF(P62:AA62,"&lt;=0.05")</f>
        <v>10</v>
      </c>
    </row>
    <row r="63" customFormat="false" ht="12.8" hidden="false" customHeight="false" outlineLevel="0" collapsed="false">
      <c r="A63" s="0" t="s">
        <v>192</v>
      </c>
      <c r="B63" s="0" t="s">
        <v>192</v>
      </c>
      <c r="C63" s="0" t="s">
        <v>90</v>
      </c>
      <c r="D63" s="6" t="n">
        <v>-0.29353136028026</v>
      </c>
      <c r="E63" s="6" t="n">
        <v>-0.362994379518276</v>
      </c>
      <c r="F63" s="6" t="n">
        <v>-0.392453091292195</v>
      </c>
      <c r="G63" s="6" t="n">
        <v>-0.669473336492059</v>
      </c>
      <c r="H63" s="6" t="n">
        <v>0.149797638286444</v>
      </c>
      <c r="I63" s="6" t="n">
        <v>-0.329295410594163</v>
      </c>
      <c r="J63" s="6" t="n">
        <v>-0.483296383214309</v>
      </c>
      <c r="K63" s="6" t="n">
        <v>-0.319414753536757</v>
      </c>
      <c r="L63" s="6" t="n">
        <v>-0.595918464574105</v>
      </c>
      <c r="M63" s="6" t="n">
        <v>-0.484054510682307</v>
      </c>
      <c r="N63" s="6" t="n">
        <v>-0.420979978405956</v>
      </c>
      <c r="O63" s="6" t="n">
        <v>-0.0929906239000057</v>
      </c>
      <c r="P63" s="6" t="n">
        <v>0.00628434919675049</v>
      </c>
      <c r="Q63" s="6" t="n">
        <v>0.000857215677324973</v>
      </c>
      <c r="R63" s="6" t="n">
        <v>0.00214617622610386</v>
      </c>
      <c r="S63" s="6" t="n">
        <v>4.24E-006</v>
      </c>
      <c r="T63" s="6" t="n">
        <v>0.254055451158643</v>
      </c>
      <c r="U63" s="6" t="n">
        <v>8.57E-005</v>
      </c>
      <c r="V63" s="6" t="n">
        <v>4.58E-007</v>
      </c>
      <c r="W63" s="6" t="n">
        <v>0.0392693634298043</v>
      </c>
      <c r="X63" s="6" t="n">
        <v>1.96E-011</v>
      </c>
      <c r="Y63" s="6" t="n">
        <v>5.14E-008</v>
      </c>
      <c r="Z63" s="6" t="n">
        <v>7.27E-006</v>
      </c>
      <c r="AA63" s="6" t="n">
        <v>0.317577097739874</v>
      </c>
      <c r="AB63" s="0" t="n">
        <f aca="false">COUNTIF(P63:AA63,"&lt;=0.05")</f>
        <v>10</v>
      </c>
    </row>
    <row r="64" customFormat="false" ht="12.8" hidden="false" customHeight="false" outlineLevel="0" collapsed="false">
      <c r="A64" s="0" t="s">
        <v>193</v>
      </c>
      <c r="B64" s="0" t="s">
        <v>193</v>
      </c>
      <c r="C64" s="0" t="s">
        <v>194</v>
      </c>
      <c r="D64" s="6" t="n">
        <v>0.499440850745279</v>
      </c>
      <c r="E64" s="6" t="n">
        <v>0.528547859005843</v>
      </c>
      <c r="F64" s="6" t="n">
        <v>0.807678213827683</v>
      </c>
      <c r="G64" s="6" t="n">
        <v>0.444590481192987</v>
      </c>
      <c r="H64" s="6" t="n">
        <v>0.154238646999564</v>
      </c>
      <c r="I64" s="6" t="n">
        <v>-0.113561365285994</v>
      </c>
      <c r="J64" s="6" t="n">
        <v>-0.168987812935532</v>
      </c>
      <c r="K64" s="6" t="n">
        <v>0.136783181852712</v>
      </c>
      <c r="L64" s="6" t="n">
        <v>0.522906729016965</v>
      </c>
      <c r="M64" s="6" t="n">
        <v>0.382811061629506</v>
      </c>
      <c r="N64" s="6" t="n">
        <v>0.177937040428227</v>
      </c>
      <c r="O64" s="6" t="n">
        <v>0.267829004424769</v>
      </c>
      <c r="P64" s="6" t="n">
        <v>9.86E-005</v>
      </c>
      <c r="Q64" s="6" t="n">
        <v>4.76E-005</v>
      </c>
      <c r="R64" s="6" t="n">
        <v>1.15E-007</v>
      </c>
      <c r="S64" s="6" t="n">
        <v>4.2E-007</v>
      </c>
      <c r="T64" s="6" t="n">
        <v>0.0438623016697693</v>
      </c>
      <c r="U64" s="6" t="n">
        <v>0.0147793276690414</v>
      </c>
      <c r="V64" s="6" t="n">
        <v>0.000705063440296923</v>
      </c>
      <c r="W64" s="6" t="n">
        <v>0.318079820446743</v>
      </c>
      <c r="X64" s="6" t="n">
        <v>4.49E-005</v>
      </c>
      <c r="Y64" s="6" t="n">
        <v>0.00279647362465838</v>
      </c>
      <c r="Z64" s="6" t="n">
        <v>0.164787728260307</v>
      </c>
      <c r="AA64" s="6" t="n">
        <v>0.0364455795485266</v>
      </c>
      <c r="AB64" s="0" t="n">
        <f aca="false">COUNTIF(P64:AA64,"&lt;=0.05")</f>
        <v>10</v>
      </c>
    </row>
    <row r="65" customFormat="false" ht="12.8" hidden="false" customHeight="false" outlineLevel="0" collapsed="false">
      <c r="A65" s="0" t="s">
        <v>195</v>
      </c>
      <c r="B65" s="0" t="s">
        <v>195</v>
      </c>
      <c r="C65" s="0" t="s">
        <v>196</v>
      </c>
      <c r="D65" s="6" t="n">
        <v>0.511314379997624</v>
      </c>
      <c r="E65" s="6" t="n">
        <v>0.630345762766358</v>
      </c>
      <c r="F65" s="6" t="n">
        <v>0.757325274203696</v>
      </c>
      <c r="G65" s="6" t="n">
        <v>0.250832039494245</v>
      </c>
      <c r="H65" s="6" t="n">
        <v>0.408308390039789</v>
      </c>
      <c r="I65" s="6" t="n">
        <v>-0.772731062725489</v>
      </c>
      <c r="J65" s="6" t="n">
        <v>-0.469471353528212</v>
      </c>
      <c r="K65" s="6" t="n">
        <v>0.30989597440964</v>
      </c>
      <c r="L65" s="6" t="n">
        <v>0.993137191793703</v>
      </c>
      <c r="M65" s="6" t="n">
        <v>0.99209272147948</v>
      </c>
      <c r="N65" s="6" t="n">
        <v>0.15549811398339</v>
      </c>
      <c r="O65" s="6" t="n">
        <v>0.525102175595552</v>
      </c>
      <c r="P65" s="6" t="n">
        <v>0.00718587797537615</v>
      </c>
      <c r="Q65" s="6" t="n">
        <v>0.00107325930794109</v>
      </c>
      <c r="R65" s="6" t="n">
        <v>0.00080395724718338</v>
      </c>
      <c r="S65" s="6" t="n">
        <v>0.0175524914932871</v>
      </c>
      <c r="T65" s="6" t="n">
        <v>0.00268369001677359</v>
      </c>
      <c r="U65" s="6" t="n">
        <v>4.06E-011</v>
      </c>
      <c r="V65" s="6" t="n">
        <v>2.68E-007</v>
      </c>
      <c r="W65" s="6" t="n">
        <v>0.251909797188937</v>
      </c>
      <c r="X65" s="6" t="n">
        <v>2.43E-011</v>
      </c>
      <c r="Y65" s="6" t="n">
        <v>2.55E-011</v>
      </c>
      <c r="Z65" s="6" t="n">
        <v>0.323962810388862</v>
      </c>
      <c r="AA65" s="6" t="n">
        <v>0.000779544103080123</v>
      </c>
      <c r="AB65" s="0" t="n">
        <f aca="false">COUNTIF(P65:AA65,"&lt;=0.05")</f>
        <v>10</v>
      </c>
    </row>
    <row r="66" customFormat="false" ht="12.8" hidden="false" customHeight="false" outlineLevel="0" collapsed="false">
      <c r="A66" s="0" t="s">
        <v>197</v>
      </c>
      <c r="B66" s="0" t="s">
        <v>197</v>
      </c>
      <c r="C66" s="0" t="s">
        <v>198</v>
      </c>
      <c r="D66" s="6" t="n">
        <v>0.534129881409153</v>
      </c>
      <c r="E66" s="6" t="n">
        <v>0.493925238046144</v>
      </c>
      <c r="F66" s="6" t="n">
        <v>0.740150447114983</v>
      </c>
      <c r="G66" s="6" t="n">
        <v>0.314240600196104</v>
      </c>
      <c r="H66" s="6" t="n">
        <v>0.0732592847686675</v>
      </c>
      <c r="I66" s="6" t="n">
        <v>0.419379923623563</v>
      </c>
      <c r="J66" s="6" t="n">
        <v>0.422958197628995</v>
      </c>
      <c r="K66" s="6" t="n">
        <v>0.419662038327269</v>
      </c>
      <c r="L66" s="6" t="n">
        <v>-0.802824991237457</v>
      </c>
      <c r="M66" s="6" t="n">
        <v>-0.777487607100956</v>
      </c>
      <c r="N66" s="6" t="n">
        <v>-0.576355455745153</v>
      </c>
      <c r="O66" s="6" t="n">
        <v>-0.747251204097706</v>
      </c>
      <c r="P66" s="6" t="n">
        <v>0.0488266580736576</v>
      </c>
      <c r="Q66" s="6" t="n">
        <v>0.0722100781595082</v>
      </c>
      <c r="R66" s="6" t="n">
        <v>0.0215307087376657</v>
      </c>
      <c r="S66" s="6" t="n">
        <v>4.52E-005</v>
      </c>
      <c r="T66" s="6" t="n">
        <v>0.325335273343605</v>
      </c>
      <c r="U66" s="6" t="n">
        <v>0.00506905210095584</v>
      </c>
      <c r="V66" s="6" t="n">
        <v>0.00476335129746832</v>
      </c>
      <c r="W66" s="6" t="n">
        <v>0.0277430269623984</v>
      </c>
      <c r="X66" s="6" t="n">
        <v>2.45E-005</v>
      </c>
      <c r="Y66" s="6" t="n">
        <v>4.43E-005</v>
      </c>
      <c r="Z66" s="6" t="n">
        <v>0.00276208700755395</v>
      </c>
      <c r="AA66" s="6" t="n">
        <v>0.000102398226849811</v>
      </c>
      <c r="AB66" s="0" t="n">
        <f aca="false">COUNTIF(P66:AA66,"&lt;=0.05")</f>
        <v>10</v>
      </c>
    </row>
    <row r="67" customFormat="false" ht="12.8" hidden="false" customHeight="false" outlineLevel="0" collapsed="false">
      <c r="A67" s="0" t="s">
        <v>199</v>
      </c>
      <c r="B67" s="0" t="s">
        <v>199</v>
      </c>
      <c r="C67" s="0" t="s">
        <v>200</v>
      </c>
      <c r="D67" s="6" t="n">
        <v>0.550018250952303</v>
      </c>
      <c r="E67" s="6" t="n">
        <v>0.457394076092317</v>
      </c>
      <c r="F67" s="6" t="n">
        <v>0.812014192900842</v>
      </c>
      <c r="G67" s="6" t="n">
        <v>0.291819002407546</v>
      </c>
      <c r="H67" s="6" t="n">
        <v>0.0974659341492856</v>
      </c>
      <c r="I67" s="6" t="n">
        <v>0.445598986287326</v>
      </c>
      <c r="J67" s="6" t="n">
        <v>0.319161761597723</v>
      </c>
      <c r="K67" s="6" t="n">
        <v>-0.189469543352574</v>
      </c>
      <c r="L67" s="6" t="n">
        <v>0.381816265458275</v>
      </c>
      <c r="M67" s="6" t="n">
        <v>0.274664738033867</v>
      </c>
      <c r="N67" s="6" t="n">
        <v>0.413410059373202</v>
      </c>
      <c r="O67" s="6" t="n">
        <v>0.331559508951624</v>
      </c>
      <c r="P67" s="6" t="n">
        <v>7.18E-005</v>
      </c>
      <c r="Q67" s="6" t="n">
        <v>0.00112320652724719</v>
      </c>
      <c r="R67" s="6" t="n">
        <v>7.98E-007</v>
      </c>
      <c r="S67" s="6" t="n">
        <v>0.00166857374641229</v>
      </c>
      <c r="T67" s="6" t="n">
        <v>0.32845841597736</v>
      </c>
      <c r="U67" s="6" t="n">
        <v>3.71E-005</v>
      </c>
      <c r="V67" s="6" t="n">
        <v>0.00129396179253152</v>
      </c>
      <c r="W67" s="6" t="n">
        <v>0.103512864727463</v>
      </c>
      <c r="X67" s="6" t="n">
        <v>0.00333403980537788</v>
      </c>
      <c r="Y67" s="6" t="n">
        <v>0.0346307597121339</v>
      </c>
      <c r="Z67" s="6" t="n">
        <v>0.00157344658592832</v>
      </c>
      <c r="AA67" s="6" t="n">
        <v>0.0111116243934715</v>
      </c>
      <c r="AB67" s="0" t="n">
        <f aca="false">COUNTIF(P67:AA67,"&lt;=0.05")</f>
        <v>10</v>
      </c>
    </row>
    <row r="68" customFormat="false" ht="12.8" hidden="false" customHeight="false" outlineLevel="0" collapsed="false">
      <c r="A68" s="0" t="s">
        <v>201</v>
      </c>
      <c r="B68" s="0" t="s">
        <v>201</v>
      </c>
      <c r="C68" s="0" t="s">
        <v>202</v>
      </c>
      <c r="D68" s="6" t="n">
        <v>-0.301697036365004</v>
      </c>
      <c r="E68" s="6" t="n">
        <v>-0.315695258608267</v>
      </c>
      <c r="F68" s="6" t="n">
        <v>-0.230946046630476</v>
      </c>
      <c r="G68" s="6" t="n">
        <v>-0.283432933113298</v>
      </c>
      <c r="H68" s="6" t="n">
        <v>-0.432566153346862</v>
      </c>
      <c r="I68" s="6" t="n">
        <v>-0.462394605920107</v>
      </c>
      <c r="J68" s="6" t="n">
        <v>-0.71292911870003</v>
      </c>
      <c r="K68" s="6" t="n">
        <v>-0.176107533045721</v>
      </c>
      <c r="L68" s="6" t="n">
        <v>-0.116939948164867</v>
      </c>
      <c r="M68" s="6" t="n">
        <v>-0.0869703035862078</v>
      </c>
      <c r="N68" s="6" t="n">
        <v>0.320199434760598</v>
      </c>
      <c r="O68" s="6" t="n">
        <v>0.280297004791843</v>
      </c>
      <c r="P68" s="6" t="n">
        <v>5.91E-005</v>
      </c>
      <c r="Q68" s="6" t="n">
        <v>3.39E-005</v>
      </c>
      <c r="R68" s="6" t="n">
        <v>0.00982679493786176</v>
      </c>
      <c r="S68" s="6" t="n">
        <v>0.000794273763397581</v>
      </c>
      <c r="T68" s="6" t="n">
        <v>8.86E-005</v>
      </c>
      <c r="U68" s="6" t="n">
        <v>3.11E-008</v>
      </c>
      <c r="V68" s="6" t="n">
        <v>1.13E-011</v>
      </c>
      <c r="W68" s="6" t="n">
        <v>0.00950266799279903</v>
      </c>
      <c r="X68" s="6" t="n">
        <v>0.188903925204536</v>
      </c>
      <c r="Y68" s="6" t="n">
        <v>0.328975707063971</v>
      </c>
      <c r="Z68" s="6" t="n">
        <v>0.000444728170694847</v>
      </c>
      <c r="AA68" s="6" t="n">
        <v>0.00208052786860423</v>
      </c>
      <c r="AB68" s="0" t="n">
        <f aca="false">COUNTIF(P68:AA68,"&lt;=0.05")</f>
        <v>10</v>
      </c>
    </row>
    <row r="69" customFormat="false" ht="12.8" hidden="false" customHeight="false" outlineLevel="0" collapsed="false">
      <c r="A69" s="0" t="s">
        <v>203</v>
      </c>
      <c r="B69" s="0" t="s">
        <v>203</v>
      </c>
      <c r="C69" s="0" t="s">
        <v>204</v>
      </c>
      <c r="D69" s="6" t="n">
        <v>0.360410347066006</v>
      </c>
      <c r="E69" s="6" t="n">
        <v>0.335524946381983</v>
      </c>
      <c r="F69" s="6" t="n">
        <v>0.561643516403166</v>
      </c>
      <c r="G69" s="6" t="n">
        <v>0.118139803275973</v>
      </c>
      <c r="H69" s="6" t="n">
        <v>0.0940336201357024</v>
      </c>
      <c r="I69" s="6" t="n">
        <v>0.440740031842633</v>
      </c>
      <c r="J69" s="6" t="n">
        <v>0.379626814235978</v>
      </c>
      <c r="K69" s="6" t="n">
        <v>0.246718525560871</v>
      </c>
      <c r="L69" s="6" t="n">
        <v>0.434119909272189</v>
      </c>
      <c r="M69" s="6" t="n">
        <v>0.500496622321007</v>
      </c>
      <c r="N69" s="6" t="n">
        <v>-0.432842672784977</v>
      </c>
      <c r="O69" s="6" t="n">
        <v>-0.120795505304379</v>
      </c>
      <c r="P69" s="6" t="n">
        <v>0.0103600182411044</v>
      </c>
      <c r="Q69" s="6" t="n">
        <v>0.018510891871242</v>
      </c>
      <c r="R69" s="6" t="n">
        <v>0.000772474029938992</v>
      </c>
      <c r="S69" s="6" t="n">
        <v>0.0322969521038638</v>
      </c>
      <c r="T69" s="6" t="n">
        <v>0.149219921259716</v>
      </c>
      <c r="U69" s="6" t="n">
        <v>1.9E-006</v>
      </c>
      <c r="V69" s="6" t="n">
        <v>1.51E-005</v>
      </c>
      <c r="W69" s="6" t="n">
        <v>0.0265874522166151</v>
      </c>
      <c r="X69" s="6" t="n">
        <v>0.000522753886355274</v>
      </c>
      <c r="Y69" s="6" t="n">
        <v>6.37E-005</v>
      </c>
      <c r="Z69" s="6" t="n">
        <v>0.000528364437300706</v>
      </c>
      <c r="AA69" s="6" t="n">
        <v>0.333526348012684</v>
      </c>
      <c r="AB69" s="0" t="n">
        <f aca="false">COUNTIF(P69:AA69,"&lt;=0.05")</f>
        <v>10</v>
      </c>
    </row>
    <row r="70" customFormat="false" ht="12.8" hidden="false" customHeight="false" outlineLevel="0" collapsed="false">
      <c r="A70" s="0" t="s">
        <v>205</v>
      </c>
      <c r="B70" s="0" t="s">
        <v>205</v>
      </c>
      <c r="C70" s="0" t="s">
        <v>206</v>
      </c>
      <c r="D70" s="6" t="n">
        <v>-0.388398810110141</v>
      </c>
      <c r="E70" s="6" t="n">
        <v>-0.523108532929792</v>
      </c>
      <c r="F70" s="6" t="n">
        <v>-0.631796267317641</v>
      </c>
      <c r="G70" s="6" t="n">
        <v>-0.345902327090766</v>
      </c>
      <c r="H70" s="6" t="n">
        <v>0.0545245515477664</v>
      </c>
      <c r="I70" s="6" t="n">
        <v>-0.337037362531555</v>
      </c>
      <c r="J70" s="6" t="n">
        <v>-0.425906827048276</v>
      </c>
      <c r="K70" s="6" t="n">
        <v>-0.226293183531487</v>
      </c>
      <c r="L70" s="6" t="n">
        <v>0.179596978469842</v>
      </c>
      <c r="M70" s="6" t="n">
        <v>0.318815615066335</v>
      </c>
      <c r="N70" s="6" t="n">
        <v>0.168604952698886</v>
      </c>
      <c r="O70" s="6" t="n">
        <v>-0.293733432101492</v>
      </c>
      <c r="P70" s="6" t="n">
        <v>0.010346531638957</v>
      </c>
      <c r="Q70" s="6" t="n">
        <v>0.000656320518513802</v>
      </c>
      <c r="R70" s="6" t="n">
        <v>0.000454372039591258</v>
      </c>
      <c r="S70" s="6" t="n">
        <v>1.28E-007</v>
      </c>
      <c r="T70" s="6" t="n">
        <v>0.29925266429741</v>
      </c>
      <c r="U70" s="6" t="n">
        <v>2.44E-005</v>
      </c>
      <c r="V70" s="6" t="n">
        <v>9.34E-007</v>
      </c>
      <c r="W70" s="6" t="n">
        <v>0.342705868634073</v>
      </c>
      <c r="X70" s="6" t="n">
        <v>0.0167475076508259</v>
      </c>
      <c r="Y70" s="6" t="n">
        <v>2.24E-005</v>
      </c>
      <c r="Z70" s="6" t="n">
        <v>0.0467765300963657</v>
      </c>
      <c r="AA70" s="6" t="n">
        <v>0.000359541888832805</v>
      </c>
      <c r="AB70" s="0" t="n">
        <f aca="false">COUNTIF(P70:AA70,"&lt;=0.05")</f>
        <v>10</v>
      </c>
    </row>
    <row r="71" customFormat="false" ht="12.8" hidden="false" customHeight="false" outlineLevel="0" collapsed="false">
      <c r="A71" s="0" t="s">
        <v>207</v>
      </c>
      <c r="B71" s="0" t="s">
        <v>207</v>
      </c>
      <c r="C71" s="0" t="s">
        <v>208</v>
      </c>
      <c r="D71" s="6" t="n">
        <v>1.17309545624856</v>
      </c>
      <c r="E71" s="6" t="n">
        <v>1.16966616855338</v>
      </c>
      <c r="F71" s="6" t="n">
        <v>1.62666975821769</v>
      </c>
      <c r="G71" s="6" t="n">
        <v>0.971108004545219</v>
      </c>
      <c r="H71" s="6" t="n">
        <v>0.767437776691704</v>
      </c>
      <c r="I71" s="6" t="n">
        <v>0.184908395595572</v>
      </c>
      <c r="J71" s="6" t="n">
        <v>0.272077665008688</v>
      </c>
      <c r="K71" s="6" t="n">
        <v>-0.131878824050647</v>
      </c>
      <c r="L71" s="6" t="n">
        <v>0.898611856843722</v>
      </c>
      <c r="M71" s="6" t="n">
        <v>0.915555295373984</v>
      </c>
      <c r="N71" s="6" t="n">
        <v>-1.20089899964405</v>
      </c>
      <c r="O71" s="6" t="n">
        <v>-0.419494880371193</v>
      </c>
      <c r="P71" s="6" t="n">
        <v>1.68E-008</v>
      </c>
      <c r="Q71" s="6" t="n">
        <v>2.83E-008</v>
      </c>
      <c r="R71" s="6" t="n">
        <v>4.53E-011</v>
      </c>
      <c r="S71" s="6" t="n">
        <v>6.68E-005</v>
      </c>
      <c r="T71" s="6" t="n">
        <v>0.00382791768832155</v>
      </c>
      <c r="U71" s="6" t="n">
        <v>0.0478310024077414</v>
      </c>
      <c r="V71" s="6" t="n">
        <v>0.00543149800491553</v>
      </c>
      <c r="W71" s="6" t="n">
        <v>0.257190107753586</v>
      </c>
      <c r="X71" s="6" t="n">
        <v>0.0438042685936357</v>
      </c>
      <c r="Y71" s="6" t="n">
        <v>0.0399892292263182</v>
      </c>
      <c r="Z71" s="6" t="n">
        <v>0.00722894755899749</v>
      </c>
      <c r="AA71" s="6" t="n">
        <v>0.348207763430631</v>
      </c>
      <c r="AB71" s="0" t="n">
        <f aca="false">COUNTIF(P71:AA71,"&lt;=0.05")</f>
        <v>10</v>
      </c>
    </row>
    <row r="72" customFormat="false" ht="12.8" hidden="false" customHeight="false" outlineLevel="0" collapsed="false">
      <c r="A72" s="0" t="s">
        <v>209</v>
      </c>
      <c r="B72" s="0" t="s">
        <v>209</v>
      </c>
      <c r="C72" s="0" t="s">
        <v>90</v>
      </c>
      <c r="D72" s="6" t="n">
        <v>1.29406494293516</v>
      </c>
      <c r="E72" s="6" t="n">
        <v>0.986863248929411</v>
      </c>
      <c r="F72" s="6" t="n">
        <v>1.66113620804235</v>
      </c>
      <c r="G72" s="6" t="n">
        <v>1.14361310278231</v>
      </c>
      <c r="H72" s="6" t="n">
        <v>0.883458033430356</v>
      </c>
      <c r="I72" s="6" t="n">
        <v>-0.185864734480001</v>
      </c>
      <c r="J72" s="6" t="n">
        <v>0.386372121615649</v>
      </c>
      <c r="K72" s="6" t="n">
        <v>0.28009912760125</v>
      </c>
      <c r="L72" s="6" t="n">
        <v>1.2196252182395</v>
      </c>
      <c r="M72" s="6" t="n">
        <v>1.93991770284782</v>
      </c>
      <c r="N72" s="6" t="n">
        <v>0.327183987601764</v>
      </c>
      <c r="O72" s="6" t="n">
        <v>0.718733081118791</v>
      </c>
      <c r="P72" s="6" t="n">
        <v>1.87E-008</v>
      </c>
      <c r="Q72" s="6" t="n">
        <v>2.31E-005</v>
      </c>
      <c r="R72" s="6" t="n">
        <v>1.23E-009</v>
      </c>
      <c r="S72" s="6" t="n">
        <v>0.000117731774453088</v>
      </c>
      <c r="T72" s="6" t="n">
        <v>0.00647947589978736</v>
      </c>
      <c r="U72" s="6" t="n">
        <v>0.0337078462928844</v>
      </c>
      <c r="V72" s="6" t="n">
        <v>0.000107319831953271</v>
      </c>
      <c r="W72" s="6" t="n">
        <v>0.290667319787649</v>
      </c>
      <c r="X72" s="6" t="n">
        <v>0.000473175223258402</v>
      </c>
      <c r="Y72" s="6" t="n">
        <v>2.71E-008</v>
      </c>
      <c r="Z72" s="6" t="n">
        <v>0.3493298496126</v>
      </c>
      <c r="AA72" s="6" t="n">
        <v>0.040048190946616</v>
      </c>
      <c r="AB72" s="0" t="n">
        <f aca="false">COUNTIF(P72:AA72,"&lt;=0.05")</f>
        <v>10</v>
      </c>
    </row>
    <row r="73" customFormat="false" ht="12.8" hidden="false" customHeight="false" outlineLevel="0" collapsed="false">
      <c r="A73" s="0" t="s">
        <v>210</v>
      </c>
      <c r="B73" s="0" t="s">
        <v>210</v>
      </c>
      <c r="C73" s="0" t="s">
        <v>211</v>
      </c>
      <c r="D73" s="6" t="n">
        <v>-0.82012657745092</v>
      </c>
      <c r="E73" s="6" t="n">
        <v>-0.822865481147114</v>
      </c>
      <c r="F73" s="6" t="n">
        <v>-1.22537579651863</v>
      </c>
      <c r="G73" s="6" t="n">
        <v>-0.449793187705149</v>
      </c>
      <c r="H73" s="6" t="n">
        <v>-0.195311649584784</v>
      </c>
      <c r="I73" s="6" t="n">
        <v>0.469957125741679</v>
      </c>
      <c r="J73" s="6" t="n">
        <v>0.248146395699433</v>
      </c>
      <c r="K73" s="6" t="n">
        <v>-0.398359495336498</v>
      </c>
      <c r="L73" s="6" t="n">
        <v>-0.744609701120173</v>
      </c>
      <c r="M73" s="6" t="n">
        <v>-0.662021871760179</v>
      </c>
      <c r="N73" s="6" t="n">
        <v>-1.7330045701322</v>
      </c>
      <c r="O73" s="6" t="n">
        <v>-1.78962290011696</v>
      </c>
      <c r="P73" s="6" t="n">
        <v>5.78E-005</v>
      </c>
      <c r="Q73" s="6" t="n">
        <v>6.84E-005</v>
      </c>
      <c r="R73" s="6" t="n">
        <v>4.41E-007</v>
      </c>
      <c r="S73" s="6" t="n">
        <v>3.84E-008</v>
      </c>
      <c r="T73" s="6" t="n">
        <v>0.00498593519913312</v>
      </c>
      <c r="U73" s="6" t="n">
        <v>4E-005</v>
      </c>
      <c r="V73" s="6" t="n">
        <v>0.0130420425331378</v>
      </c>
      <c r="W73" s="6" t="n">
        <v>0.00850982942792958</v>
      </c>
      <c r="X73" s="6" t="n">
        <v>0.292769465367258</v>
      </c>
      <c r="Y73" s="6" t="n">
        <v>0.349597474330477</v>
      </c>
      <c r="Z73" s="6" t="n">
        <v>0.0145312582654716</v>
      </c>
      <c r="AA73" s="6" t="n">
        <v>0.0115624196615098</v>
      </c>
      <c r="AB73" s="0" t="n">
        <f aca="false">COUNTIF(P73:AA73,"&lt;=0.05")</f>
        <v>10</v>
      </c>
    </row>
    <row r="74" customFormat="false" ht="12.8" hidden="false" customHeight="false" outlineLevel="0" collapsed="false">
      <c r="A74" s="0" t="s">
        <v>212</v>
      </c>
      <c r="B74" s="0" t="s">
        <v>212</v>
      </c>
      <c r="C74" s="0" t="s">
        <v>213</v>
      </c>
      <c r="D74" s="6" t="n">
        <v>0.428758755908437</v>
      </c>
      <c r="E74" s="6" t="n">
        <v>0.569596502520828</v>
      </c>
      <c r="F74" s="6" t="n">
        <v>0.783886848571277</v>
      </c>
      <c r="G74" s="6" t="n">
        <v>0.608483353603505</v>
      </c>
      <c r="H74" s="6" t="n">
        <v>0.233800518399876</v>
      </c>
      <c r="I74" s="6" t="n">
        <v>0.376179735547227</v>
      </c>
      <c r="J74" s="6" t="n">
        <v>0.277345074303408</v>
      </c>
      <c r="K74" s="6" t="n">
        <v>-0.120759619209664</v>
      </c>
      <c r="L74" s="6" t="n">
        <v>0.784645045267287</v>
      </c>
      <c r="M74" s="6" t="n">
        <v>0.695080924207758</v>
      </c>
      <c r="N74" s="6" t="n">
        <v>0.261821026392854</v>
      </c>
      <c r="O74" s="6" t="n">
        <v>0.418612849685116</v>
      </c>
      <c r="P74" s="6" t="n">
        <v>0.00112406865097029</v>
      </c>
      <c r="Q74" s="6" t="n">
        <v>1.94E-005</v>
      </c>
      <c r="R74" s="6" t="n">
        <v>5.3E-007</v>
      </c>
      <c r="S74" s="6" t="n">
        <v>2.31E-009</v>
      </c>
      <c r="T74" s="6" t="n">
        <v>0.00324915270181508</v>
      </c>
      <c r="U74" s="6" t="n">
        <v>3.02E-007</v>
      </c>
      <c r="V74" s="6" t="n">
        <v>2.36E-005</v>
      </c>
      <c r="W74" s="6" t="n">
        <v>0.351772841331659</v>
      </c>
      <c r="X74" s="6" t="n">
        <v>2.32E-005</v>
      </c>
      <c r="Y74" s="6" t="n">
        <v>0.000178736810701056</v>
      </c>
      <c r="Z74" s="6" t="n">
        <v>0.154721272795664</v>
      </c>
      <c r="AA74" s="6" t="n">
        <v>0.0229082769084448</v>
      </c>
      <c r="AB74" s="0" t="n">
        <f aca="false">COUNTIF(P74:AA74,"&lt;=0.05")</f>
        <v>10</v>
      </c>
    </row>
    <row r="75" customFormat="false" ht="12.8" hidden="false" customHeight="false" outlineLevel="0" collapsed="false">
      <c r="A75" s="0" t="s">
        <v>214</v>
      </c>
      <c r="B75" s="0" t="s">
        <v>214</v>
      </c>
      <c r="C75" s="0" t="s">
        <v>90</v>
      </c>
      <c r="D75" s="6" t="n">
        <v>0.425989993316241</v>
      </c>
      <c r="E75" s="6" t="n">
        <v>0.540873249306186</v>
      </c>
      <c r="F75" s="6" t="n">
        <v>0.736048232221249</v>
      </c>
      <c r="G75" s="6" t="n">
        <v>0.298808802054179</v>
      </c>
      <c r="H75" s="6" t="n">
        <v>-0.151360805953791</v>
      </c>
      <c r="I75" s="6" t="n">
        <v>-0.332769992175287</v>
      </c>
      <c r="J75" s="6" t="n">
        <v>-0.381970036571126</v>
      </c>
      <c r="K75" s="6" t="n">
        <v>0.0991021058390036</v>
      </c>
      <c r="L75" s="6" t="n">
        <v>0.233002121777245</v>
      </c>
      <c r="M75" s="6" t="n">
        <v>0.24502966044952</v>
      </c>
      <c r="N75" s="6" t="n">
        <v>0.345956756671465</v>
      </c>
      <c r="O75" s="6" t="n">
        <v>0.296844533347954</v>
      </c>
      <c r="P75" s="6" t="n">
        <v>7.41E-005</v>
      </c>
      <c r="Q75" s="6" t="n">
        <v>6.8E-007</v>
      </c>
      <c r="R75" s="6" t="n">
        <v>7.93E-009</v>
      </c>
      <c r="S75" s="6" t="n">
        <v>0.001020679599853</v>
      </c>
      <c r="T75" s="6" t="n">
        <v>0.123789539385129</v>
      </c>
      <c r="U75" s="6" t="n">
        <v>4.65E-006</v>
      </c>
      <c r="V75" s="6" t="n">
        <v>6.14E-007</v>
      </c>
      <c r="W75" s="6" t="n">
        <v>0.353385899292868</v>
      </c>
      <c r="X75" s="6" t="n">
        <v>0.0202500869134304</v>
      </c>
      <c r="Y75" s="6" t="n">
        <v>0.0145755565147015</v>
      </c>
      <c r="Z75" s="6" t="n">
        <v>0.000518856615064337</v>
      </c>
      <c r="AA75" s="6" t="n">
        <v>0.00286922130121979</v>
      </c>
      <c r="AB75" s="0" t="n">
        <f aca="false">COUNTIF(P75:AA75,"&lt;=0.05")</f>
        <v>10</v>
      </c>
    </row>
    <row r="76" customFormat="false" ht="12.8" hidden="false" customHeight="false" outlineLevel="0" collapsed="false">
      <c r="A76" s="0" t="s">
        <v>215</v>
      </c>
      <c r="B76" s="0" t="s">
        <v>215</v>
      </c>
      <c r="C76" s="0" t="s">
        <v>216</v>
      </c>
      <c r="D76" s="6" t="n">
        <v>0.412860692957339</v>
      </c>
      <c r="E76" s="6" t="n">
        <v>0.602588813834958</v>
      </c>
      <c r="F76" s="6" t="n">
        <v>0.571265815478074</v>
      </c>
      <c r="G76" s="6" t="n">
        <v>0.163314543812975</v>
      </c>
      <c r="H76" s="6" t="n">
        <v>0.425519652499771</v>
      </c>
      <c r="I76" s="6" t="n">
        <v>-0.643894301240085</v>
      </c>
      <c r="J76" s="6" t="n">
        <v>-0.615813973276371</v>
      </c>
      <c r="K76" s="6" t="n">
        <v>0.130484526430813</v>
      </c>
      <c r="L76" s="6" t="n">
        <v>0.555424853370138</v>
      </c>
      <c r="M76" s="6" t="n">
        <v>0.419761999612137</v>
      </c>
      <c r="N76" s="6" t="n">
        <v>-0.35910332041776</v>
      </c>
      <c r="O76" s="6" t="n">
        <v>-0.381219543859212</v>
      </c>
      <c r="P76" s="6" t="n">
        <v>0.0152439561710426</v>
      </c>
      <c r="Q76" s="6" t="n">
        <v>0.00047338264596547</v>
      </c>
      <c r="R76" s="6" t="n">
        <v>0.00471424551282439</v>
      </c>
      <c r="S76" s="6" t="n">
        <v>0.210747267730569</v>
      </c>
      <c r="T76" s="6" t="n">
        <v>0.0127813522203235</v>
      </c>
      <c r="U76" s="6" t="n">
        <v>0.0360787442255584</v>
      </c>
      <c r="V76" s="6" t="n">
        <v>0.0441302099563628</v>
      </c>
      <c r="W76" s="6" t="n">
        <v>0.357565920584383</v>
      </c>
      <c r="X76" s="6" t="n">
        <v>6.4E-009</v>
      </c>
      <c r="Y76" s="6" t="n">
        <v>1.14E-005</v>
      </c>
      <c r="Z76" s="6" t="n">
        <v>0.000247403015149118</v>
      </c>
      <c r="AA76" s="6" t="n">
        <v>0.000100479847985611</v>
      </c>
      <c r="AB76" s="0" t="n">
        <f aca="false">COUNTIF(P76:AA76,"&lt;=0.05")</f>
        <v>10</v>
      </c>
    </row>
    <row r="77" customFormat="false" ht="12.8" hidden="false" customHeight="false" outlineLevel="0" collapsed="false">
      <c r="A77" s="0" t="s">
        <v>217</v>
      </c>
      <c r="B77" s="0" t="s">
        <v>217</v>
      </c>
      <c r="C77" s="0" t="s">
        <v>90</v>
      </c>
      <c r="D77" s="6" t="n">
        <v>0.721352587380417</v>
      </c>
      <c r="E77" s="6" t="n">
        <v>0.89453341120367</v>
      </c>
      <c r="F77" s="6" t="n">
        <v>0.934264511835957</v>
      </c>
      <c r="G77" s="6" t="n">
        <v>0.252772000665484</v>
      </c>
      <c r="H77" s="6" t="n">
        <v>0.353354512408769</v>
      </c>
      <c r="I77" s="6" t="n">
        <v>-0.326711648038556</v>
      </c>
      <c r="J77" s="6" t="n">
        <v>-0.226452310792098</v>
      </c>
      <c r="K77" s="6" t="n">
        <v>0.416818972557612</v>
      </c>
      <c r="L77" s="6" t="n">
        <v>0.801778351446308</v>
      </c>
      <c r="M77" s="6" t="n">
        <v>0.533876528856658</v>
      </c>
      <c r="N77" s="6" t="n">
        <v>0.235697758150847</v>
      </c>
      <c r="O77" s="6" t="n">
        <v>0.437466923170995</v>
      </c>
      <c r="P77" s="6" t="n">
        <v>8.74E-005</v>
      </c>
      <c r="Q77" s="6" t="n">
        <v>1.56E-006</v>
      </c>
      <c r="R77" s="6" t="n">
        <v>1.85E-005</v>
      </c>
      <c r="S77" s="6" t="n">
        <v>0.00345374023877586</v>
      </c>
      <c r="T77" s="6" t="n">
        <v>0.00119400206777558</v>
      </c>
      <c r="U77" s="6" t="n">
        <v>0.000452014490591129</v>
      </c>
      <c r="V77" s="6" t="n">
        <v>0.00920986222058201</v>
      </c>
      <c r="W77" s="6" t="n">
        <v>0.0298552210321968</v>
      </c>
      <c r="X77" s="6" t="n">
        <v>3.44E-005</v>
      </c>
      <c r="Y77" s="6" t="n">
        <v>0.00579264328291356</v>
      </c>
      <c r="Z77" s="6" t="n">
        <v>0.359180749396524</v>
      </c>
      <c r="AA77" s="6" t="n">
        <v>0.0845518088159821</v>
      </c>
      <c r="AB77" s="0" t="n">
        <f aca="false">COUNTIF(P77:AA77,"&lt;=0.05")</f>
        <v>10</v>
      </c>
    </row>
    <row r="78" customFormat="false" ht="12.8" hidden="false" customHeight="false" outlineLevel="0" collapsed="false">
      <c r="A78" s="0" t="s">
        <v>218</v>
      </c>
      <c r="B78" s="0" t="s">
        <v>218</v>
      </c>
      <c r="C78" s="0" t="s">
        <v>219</v>
      </c>
      <c r="D78" s="6" t="n">
        <v>-0.260073255963292</v>
      </c>
      <c r="E78" s="6" t="n">
        <v>-0.138497899681513</v>
      </c>
      <c r="F78" s="6" t="n">
        <v>-0.220950038702445</v>
      </c>
      <c r="G78" s="6" t="n">
        <v>-0.165795143610067</v>
      </c>
      <c r="H78" s="6" t="n">
        <v>-0.0601682613207668</v>
      </c>
      <c r="I78" s="6" t="n">
        <v>0.24364923063971</v>
      </c>
      <c r="J78" s="6" t="n">
        <v>0.36752260690978</v>
      </c>
      <c r="K78" s="6" t="n">
        <v>-0.158434364164625</v>
      </c>
      <c r="L78" s="6" t="n">
        <v>-0.21502104799994</v>
      </c>
      <c r="M78" s="6" t="n">
        <v>-0.250250083250809</v>
      </c>
      <c r="N78" s="6" t="n">
        <v>-0.310457757839787</v>
      </c>
      <c r="O78" s="6" t="n">
        <v>-0.248958744073386</v>
      </c>
      <c r="P78" s="6" t="n">
        <v>0.00377216709675326</v>
      </c>
      <c r="Q78" s="6" t="n">
        <v>0.127744266324177</v>
      </c>
      <c r="R78" s="6" t="n">
        <v>0.0389998237888216</v>
      </c>
      <c r="S78" s="6" t="n">
        <v>0.0058314768319254</v>
      </c>
      <c r="T78" s="6" t="n">
        <v>0.367289391790776</v>
      </c>
      <c r="U78" s="6" t="n">
        <v>0.00229791674746468</v>
      </c>
      <c r="V78" s="6" t="n">
        <v>3.26E-005</v>
      </c>
      <c r="W78" s="6" t="n">
        <v>0.0380670469089978</v>
      </c>
      <c r="X78" s="6" t="n">
        <v>0.016478020181938</v>
      </c>
      <c r="Y78" s="6" t="n">
        <v>0.00531238916099813</v>
      </c>
      <c r="Z78" s="6" t="n">
        <v>0.000708343830563692</v>
      </c>
      <c r="AA78" s="6" t="n">
        <v>0.00651713396617712</v>
      </c>
      <c r="AB78" s="0" t="n">
        <f aca="false">COUNTIF(P78:AA78,"&lt;=0.05")</f>
        <v>10</v>
      </c>
    </row>
    <row r="79" customFormat="false" ht="12.8" hidden="false" customHeight="false" outlineLevel="0" collapsed="false">
      <c r="A79" s="0" t="s">
        <v>220</v>
      </c>
      <c r="B79" s="0" t="s">
        <v>220</v>
      </c>
      <c r="C79" s="0" t="s">
        <v>221</v>
      </c>
      <c r="D79" s="6" t="n">
        <v>0.665892361939592</v>
      </c>
      <c r="E79" s="6" t="n">
        <v>0.468467654477803</v>
      </c>
      <c r="F79" s="6" t="n">
        <v>1.04692419355965</v>
      </c>
      <c r="G79" s="6" t="n">
        <v>0.868823759654895</v>
      </c>
      <c r="H79" s="6" t="n">
        <v>0.22254269424261</v>
      </c>
      <c r="I79" s="6" t="n">
        <v>0.541640827725798</v>
      </c>
      <c r="J79" s="6" t="n">
        <v>0.426230914725263</v>
      </c>
      <c r="K79" s="6" t="n">
        <v>0.300625992049827</v>
      </c>
      <c r="L79" s="6" t="n">
        <v>0.360286962926175</v>
      </c>
      <c r="M79" s="6" t="n">
        <v>0.325776557177795</v>
      </c>
      <c r="N79" s="6" t="n">
        <v>-0.593744985979742</v>
      </c>
      <c r="O79" s="6" t="n">
        <v>-0.105874178042473</v>
      </c>
      <c r="P79" s="6" t="n">
        <v>0.0033942031247124</v>
      </c>
      <c r="Q79" s="6" t="n">
        <v>0.0419534786158899</v>
      </c>
      <c r="R79" s="6" t="n">
        <v>0.000105939332754589</v>
      </c>
      <c r="S79" s="6" t="n">
        <v>2.83E-009</v>
      </c>
      <c r="T79" s="6" t="n">
        <v>0.0387066229056441</v>
      </c>
      <c r="U79" s="6" t="n">
        <v>0.00050480844724992</v>
      </c>
      <c r="V79" s="6" t="n">
        <v>0.00407940023952591</v>
      </c>
      <c r="W79" s="6" t="n">
        <v>0.0862375037994808</v>
      </c>
      <c r="X79" s="6" t="n">
        <v>0.00219424202357853</v>
      </c>
      <c r="Y79" s="6" t="n">
        <v>0.00562709265566775</v>
      </c>
      <c r="Z79" s="6" t="n">
        <v>4.72E-007</v>
      </c>
      <c r="AA79" s="6" t="n">
        <v>0.36941909684097</v>
      </c>
      <c r="AB79" s="0" t="n">
        <f aca="false">COUNTIF(P79:AA79,"&lt;=0.05")</f>
        <v>10</v>
      </c>
    </row>
    <row r="80" customFormat="false" ht="12.8" hidden="false" customHeight="false" outlineLevel="0" collapsed="false">
      <c r="A80" s="0" t="s">
        <v>222</v>
      </c>
      <c r="B80" s="0" t="s">
        <v>222</v>
      </c>
      <c r="C80" s="0" t="s">
        <v>90</v>
      </c>
      <c r="D80" s="6" t="n">
        <v>0.764424404421514</v>
      </c>
      <c r="E80" s="6" t="n">
        <v>0.769313738842323</v>
      </c>
      <c r="F80" s="6" t="n">
        <v>1.15385901460814</v>
      </c>
      <c r="G80" s="6" t="n">
        <v>0.239976067452663</v>
      </c>
      <c r="H80" s="6" t="n">
        <v>-0.0820875853066241</v>
      </c>
      <c r="I80" s="6" t="n">
        <v>0.527763231145387</v>
      </c>
      <c r="J80" s="6" t="n">
        <v>0.541801002716109</v>
      </c>
      <c r="K80" s="6" t="n">
        <v>0.245849308594469</v>
      </c>
      <c r="L80" s="6" t="n">
        <v>0.425143332224463</v>
      </c>
      <c r="M80" s="6" t="n">
        <v>0.561195400501958</v>
      </c>
      <c r="N80" s="6" t="n">
        <v>-0.581845899415947</v>
      </c>
      <c r="O80" s="6" t="n">
        <v>-0.128847194357986</v>
      </c>
      <c r="P80" s="6" t="n">
        <v>1.24E-007</v>
      </c>
      <c r="Q80" s="6" t="n">
        <v>1.51E-007</v>
      </c>
      <c r="R80" s="6" t="n">
        <v>1.8E-011</v>
      </c>
      <c r="S80" s="6" t="n">
        <v>0.00673291853158159</v>
      </c>
      <c r="T80" s="6" t="n">
        <v>0.404640154924307</v>
      </c>
      <c r="U80" s="6" t="n">
        <v>0.000531659725897842</v>
      </c>
      <c r="V80" s="6" t="n">
        <v>0.000408740656813596</v>
      </c>
      <c r="W80" s="6" t="n">
        <v>0.00498404160474132</v>
      </c>
      <c r="X80" s="6" t="n">
        <v>0.000235443703706729</v>
      </c>
      <c r="Y80" s="6" t="n">
        <v>1.24E-006</v>
      </c>
      <c r="Z80" s="6" t="n">
        <v>4.56E-007</v>
      </c>
      <c r="AA80" s="6" t="n">
        <v>0.26507951455612</v>
      </c>
      <c r="AB80" s="0" t="n">
        <f aca="false">COUNTIF(P80:AA80,"&lt;=0.05")</f>
        <v>10</v>
      </c>
    </row>
    <row r="81" customFormat="false" ht="12.8" hidden="false" customHeight="false" outlineLevel="0" collapsed="false">
      <c r="A81" s="0" t="s">
        <v>223</v>
      </c>
      <c r="B81" s="0" t="s">
        <v>224</v>
      </c>
      <c r="C81" s="0" t="s">
        <v>150</v>
      </c>
      <c r="D81" s="6" t="n">
        <v>0.629269534376236</v>
      </c>
      <c r="E81" s="6" t="n">
        <v>1.0952907600953</v>
      </c>
      <c r="F81" s="6" t="n">
        <v>1.50450176407712</v>
      </c>
      <c r="G81" s="6" t="n">
        <v>0.788058927124681</v>
      </c>
      <c r="H81" s="6" t="n">
        <v>-0.277655618893765</v>
      </c>
      <c r="I81" s="6" t="n">
        <v>0.645125975076454</v>
      </c>
      <c r="J81" s="6" t="n">
        <v>0.639979600410008</v>
      </c>
      <c r="K81" s="6" t="n">
        <v>0.430608135968294</v>
      </c>
      <c r="L81" s="6" t="n">
        <v>0.438644748493979</v>
      </c>
      <c r="M81" s="6" t="n">
        <v>0.587335444581458</v>
      </c>
      <c r="N81" s="6" t="n">
        <v>-0.179688796785361</v>
      </c>
      <c r="O81" s="6" t="n">
        <v>-0.379102619835468</v>
      </c>
      <c r="P81" s="6" t="n">
        <v>0.00443377553051692</v>
      </c>
      <c r="Q81" s="6" t="n">
        <v>1.02E-006</v>
      </c>
      <c r="R81" s="6" t="n">
        <v>1.02E-008</v>
      </c>
      <c r="S81" s="6" t="n">
        <v>1.02E-007</v>
      </c>
      <c r="T81" s="6" t="n">
        <v>0.02583215123427</v>
      </c>
      <c r="U81" s="6" t="n">
        <v>1.92E-005</v>
      </c>
      <c r="V81" s="6" t="n">
        <v>2.13E-005</v>
      </c>
      <c r="W81" s="6" t="n">
        <v>0.0438871260539772</v>
      </c>
      <c r="X81" s="6" t="n">
        <v>0.0468372872308678</v>
      </c>
      <c r="Y81" s="6" t="n">
        <v>0.00776165764816441</v>
      </c>
      <c r="Z81" s="6" t="n">
        <v>0.414196203583503</v>
      </c>
      <c r="AA81" s="6" t="n">
        <v>0.0849751492150582</v>
      </c>
      <c r="AB81" s="0" t="n">
        <f aca="false">COUNTIF(P81:AA81,"&lt;=0.05")</f>
        <v>10</v>
      </c>
    </row>
    <row r="82" customFormat="false" ht="12.8" hidden="false" customHeight="false" outlineLevel="0" collapsed="false">
      <c r="A82" s="0" t="s">
        <v>225</v>
      </c>
      <c r="B82" s="0" t="s">
        <v>225</v>
      </c>
      <c r="C82" s="0" t="s">
        <v>226</v>
      </c>
      <c r="D82" s="6" t="n">
        <v>-0.165389867178018</v>
      </c>
      <c r="E82" s="6" t="n">
        <v>-0.229833805632867</v>
      </c>
      <c r="F82" s="6" t="n">
        <v>-0.279494333565225</v>
      </c>
      <c r="G82" s="6" t="n">
        <v>-0.103265504034615</v>
      </c>
      <c r="H82" s="6" t="n">
        <v>-0.199259759745017</v>
      </c>
      <c r="I82" s="6" t="n">
        <v>-0.0354115726524071</v>
      </c>
      <c r="J82" s="6" t="n">
        <v>-0.15625758198312</v>
      </c>
      <c r="K82" s="6" t="n">
        <v>-0.15242720007814</v>
      </c>
      <c r="L82" s="6" t="n">
        <v>-0.278562609770305</v>
      </c>
      <c r="M82" s="6" t="n">
        <v>-0.341810843972101</v>
      </c>
      <c r="N82" s="6" t="n">
        <v>0.230513558760819</v>
      </c>
      <c r="O82" s="6" t="n">
        <v>0.218893609291575</v>
      </c>
      <c r="P82" s="6" t="n">
        <v>0.0357553327608458</v>
      </c>
      <c r="Q82" s="6" t="n">
        <v>0.00398894526198542</v>
      </c>
      <c r="R82" s="6" t="n">
        <v>0.00284978540357354</v>
      </c>
      <c r="S82" s="6" t="n">
        <v>0.188080062408855</v>
      </c>
      <c r="T82" s="6" t="n">
        <v>0.0447854802852532</v>
      </c>
      <c r="U82" s="6" t="n">
        <v>0.422205626809152</v>
      </c>
      <c r="V82" s="6" t="n">
        <v>0.00156070310083616</v>
      </c>
      <c r="W82" s="6" t="n">
        <v>0.0429185067777273</v>
      </c>
      <c r="X82" s="6" t="n">
        <v>0.0010882925135456</v>
      </c>
      <c r="Y82" s="6" t="n">
        <v>6.23E-005</v>
      </c>
      <c r="Z82" s="6" t="n">
        <v>0.00715506102134064</v>
      </c>
      <c r="AA82" s="6" t="n">
        <v>0.0107463899298941</v>
      </c>
      <c r="AB82" s="0" t="n">
        <f aca="false">COUNTIF(P82:AA82,"&lt;=0.05")</f>
        <v>10</v>
      </c>
    </row>
    <row r="83" customFormat="false" ht="12.8" hidden="false" customHeight="false" outlineLevel="0" collapsed="false">
      <c r="A83" s="0" t="s">
        <v>227</v>
      </c>
      <c r="B83" s="0" t="s">
        <v>227</v>
      </c>
      <c r="C83" s="0" t="s">
        <v>90</v>
      </c>
      <c r="D83" s="6" t="n">
        <v>0.424299769504329</v>
      </c>
      <c r="E83" s="6" t="n">
        <v>0.41083570662582</v>
      </c>
      <c r="F83" s="6" t="n">
        <v>0.619595066070705</v>
      </c>
      <c r="G83" s="6" t="n">
        <v>0.405043298995444</v>
      </c>
      <c r="H83" s="6" t="n">
        <v>-0.0862776856095362</v>
      </c>
      <c r="I83" s="6" t="n">
        <v>0.322072754287939</v>
      </c>
      <c r="J83" s="6" t="n">
        <v>0.290989815825924</v>
      </c>
      <c r="K83" s="6" t="n">
        <v>0.215409965779839</v>
      </c>
      <c r="L83" s="6" t="n">
        <v>0.133692217051998</v>
      </c>
      <c r="M83" s="6" t="n">
        <v>0.395638812985238</v>
      </c>
      <c r="N83" s="6" t="n">
        <v>-0.805224983895479</v>
      </c>
      <c r="O83" s="6" t="n">
        <v>-0.432979377697743</v>
      </c>
      <c r="P83" s="6" t="n">
        <v>0.0203134716208276</v>
      </c>
      <c r="Q83" s="6" t="n">
        <v>0.026599232244902</v>
      </c>
      <c r="R83" s="6" t="n">
        <v>0.00433881880427835</v>
      </c>
      <c r="S83" s="6" t="n">
        <v>2.31E-006</v>
      </c>
      <c r="T83" s="6" t="n">
        <v>0.255492673708346</v>
      </c>
      <c r="U83" s="6" t="n">
        <v>3.37E-005</v>
      </c>
      <c r="V83" s="6" t="n">
        <v>0.000113343626841283</v>
      </c>
      <c r="W83" s="6" t="n">
        <v>0.0259405090780334</v>
      </c>
      <c r="X83" s="6" t="n">
        <v>0.429206680031591</v>
      </c>
      <c r="Y83" s="6" t="n">
        <v>0.0193421100185644</v>
      </c>
      <c r="Z83" s="6" t="n">
        <v>1.85E-006</v>
      </c>
      <c r="AA83" s="6" t="n">
        <v>0.0104020036425693</v>
      </c>
      <c r="AB83" s="0" t="n">
        <f aca="false">COUNTIF(P83:AA83,"&lt;=0.05")</f>
        <v>10</v>
      </c>
    </row>
    <row r="84" customFormat="false" ht="12.8" hidden="false" customHeight="false" outlineLevel="0" collapsed="false">
      <c r="A84" s="0" t="s">
        <v>228</v>
      </c>
      <c r="B84" s="0" t="s">
        <v>229</v>
      </c>
      <c r="C84" s="0" t="s">
        <v>230</v>
      </c>
      <c r="D84" s="6" t="n">
        <v>1.18681867059929</v>
      </c>
      <c r="E84" s="6" t="n">
        <v>1.13531778005938</v>
      </c>
      <c r="F84" s="6" t="n">
        <v>1.69133582745566</v>
      </c>
      <c r="G84" s="6" t="n">
        <v>2.56566722459218</v>
      </c>
      <c r="H84" s="6" t="n">
        <v>1.22614961792936</v>
      </c>
      <c r="I84" s="6" t="n">
        <v>2.07645879019176</v>
      </c>
      <c r="J84" s="6" t="n">
        <v>2.20472266201876</v>
      </c>
      <c r="K84" s="6" t="n">
        <v>2.34651624393171</v>
      </c>
      <c r="L84" s="6" t="n">
        <v>1.3335211378253</v>
      </c>
      <c r="M84" s="6" t="n">
        <v>1.02012924635588</v>
      </c>
      <c r="N84" s="6" t="n">
        <v>0.320395910681775</v>
      </c>
      <c r="O84" s="6" t="n">
        <v>0.359466574785716</v>
      </c>
      <c r="P84" s="6" t="n">
        <v>3.53E-006</v>
      </c>
      <c r="Q84" s="6" t="n">
        <v>1.2E-005</v>
      </c>
      <c r="R84" s="6" t="n">
        <v>2.59E-008</v>
      </c>
      <c r="S84" s="6" t="n">
        <v>9.37E-015</v>
      </c>
      <c r="T84" s="6" t="n">
        <v>5.93E-008</v>
      </c>
      <c r="U84" s="6" t="n">
        <v>2E-013</v>
      </c>
      <c r="V84" s="6" t="n">
        <v>5.91E-014</v>
      </c>
      <c r="W84" s="6" t="n">
        <v>1.04E-006</v>
      </c>
      <c r="X84" s="6" t="n">
        <v>0.00113837194495054</v>
      </c>
      <c r="Y84" s="6" t="n">
        <v>0.0128803832901291</v>
      </c>
      <c r="Z84" s="6" t="n">
        <v>0.433258840658614</v>
      </c>
      <c r="AA84" s="6" t="n">
        <v>0.37933327513675</v>
      </c>
      <c r="AB84" s="0" t="n">
        <f aca="false">COUNTIF(P84:AA84,"&lt;=0.05")</f>
        <v>10</v>
      </c>
    </row>
    <row r="85" customFormat="false" ht="12.8" hidden="false" customHeight="false" outlineLevel="0" collapsed="false">
      <c r="A85" s="0" t="s">
        <v>231</v>
      </c>
      <c r="B85" s="0" t="s">
        <v>231</v>
      </c>
      <c r="C85" s="0" t="s">
        <v>90</v>
      </c>
      <c r="D85" s="6" t="n">
        <v>1.12668488591875</v>
      </c>
      <c r="E85" s="6" t="n">
        <v>1.16989070491464</v>
      </c>
      <c r="F85" s="6" t="n">
        <v>1.77616120129368</v>
      </c>
      <c r="G85" s="6" t="n">
        <v>1.19252666146798</v>
      </c>
      <c r="H85" s="6" t="n">
        <v>0.329335084837805</v>
      </c>
      <c r="I85" s="6" t="n">
        <v>0.929513107740071</v>
      </c>
      <c r="J85" s="6" t="n">
        <v>0.274375549153842</v>
      </c>
      <c r="K85" s="6" t="n">
        <v>0.612178512188823</v>
      </c>
      <c r="L85" s="6" t="n">
        <v>0.356107972757896</v>
      </c>
      <c r="M85" s="6" t="n">
        <v>0.13427502286478</v>
      </c>
      <c r="N85" s="6" t="n">
        <v>0.804650267943806</v>
      </c>
      <c r="O85" s="6" t="n">
        <v>0.506001706907453</v>
      </c>
      <c r="P85" s="6" t="n">
        <v>4.78E-005</v>
      </c>
      <c r="Q85" s="6" t="n">
        <v>3.09E-005</v>
      </c>
      <c r="R85" s="6" t="n">
        <v>6.85E-008</v>
      </c>
      <c r="S85" s="6" t="n">
        <v>3.31E-009</v>
      </c>
      <c r="T85" s="6" t="n">
        <v>0.0285075656518509</v>
      </c>
      <c r="U85" s="6" t="n">
        <v>1.77E-007</v>
      </c>
      <c r="V85" s="6" t="n">
        <v>0.0378602563491725</v>
      </c>
      <c r="W85" s="6" t="n">
        <v>0.286033778309819</v>
      </c>
      <c r="X85" s="6" t="n">
        <v>0.0381487782233627</v>
      </c>
      <c r="Y85" s="6" t="n">
        <v>0.434333195249731</v>
      </c>
      <c r="Z85" s="6" t="n">
        <v>1.27E-005</v>
      </c>
      <c r="AA85" s="6" t="n">
        <v>0.00517179077345654</v>
      </c>
      <c r="AB85" s="0" t="n">
        <f aca="false">COUNTIF(P85:AA85,"&lt;=0.05")</f>
        <v>10</v>
      </c>
    </row>
    <row r="86" customFormat="false" ht="12.8" hidden="false" customHeight="false" outlineLevel="0" collapsed="false">
      <c r="A86" s="0" t="s">
        <v>232</v>
      </c>
      <c r="B86" s="0" t="s">
        <v>232</v>
      </c>
      <c r="C86" s="0" t="s">
        <v>90</v>
      </c>
      <c r="D86" s="6" t="n">
        <v>-0.33687187281961</v>
      </c>
      <c r="E86" s="6" t="n">
        <v>-0.401669484184538</v>
      </c>
      <c r="F86" s="6" t="n">
        <v>-0.60078181381083</v>
      </c>
      <c r="G86" s="6" t="n">
        <v>-0.411468295561576</v>
      </c>
      <c r="H86" s="6" t="n">
        <v>-0.143293866820953</v>
      </c>
      <c r="I86" s="6" t="n">
        <v>-0.0939022514703769</v>
      </c>
      <c r="J86" s="6" t="n">
        <v>-0.0875475071517489</v>
      </c>
      <c r="K86" s="6" t="n">
        <v>0.144493388781852</v>
      </c>
      <c r="L86" s="6" t="n">
        <v>-0.211555689657444</v>
      </c>
      <c r="M86" s="6" t="n">
        <v>-0.244044967232102</v>
      </c>
      <c r="N86" s="6" t="n">
        <v>0.356293530597125</v>
      </c>
      <c r="O86" s="6" t="n">
        <v>0.0633460970482777</v>
      </c>
      <c r="P86" s="6" t="n">
        <v>0.000249290271756915</v>
      </c>
      <c r="Q86" s="6" t="n">
        <v>1.66E-005</v>
      </c>
      <c r="R86" s="6" t="n">
        <v>4.65E-008</v>
      </c>
      <c r="S86" s="6" t="n">
        <v>3.64E-007</v>
      </c>
      <c r="T86" s="6" t="n">
        <v>0.0412614129169212</v>
      </c>
      <c r="U86" s="6" t="n">
        <v>0.0309788843456187</v>
      </c>
      <c r="V86" s="6" t="n">
        <v>0.0428918408210616</v>
      </c>
      <c r="W86" s="6" t="n">
        <v>0.122276988817768</v>
      </c>
      <c r="X86" s="6" t="n">
        <v>0.00667322201030849</v>
      </c>
      <c r="Y86" s="6" t="n">
        <v>0.00175837942911897</v>
      </c>
      <c r="Z86" s="6" t="n">
        <v>1.66E-005</v>
      </c>
      <c r="AA86" s="6" t="n">
        <v>0.438403434774214</v>
      </c>
      <c r="AB86" s="0" t="n">
        <f aca="false">COUNTIF(P86:AA86,"&lt;=0.05")</f>
        <v>10</v>
      </c>
    </row>
    <row r="87" customFormat="false" ht="12.8" hidden="false" customHeight="false" outlineLevel="0" collapsed="false">
      <c r="A87" s="0" t="s">
        <v>233</v>
      </c>
      <c r="B87" s="0" t="s">
        <v>233</v>
      </c>
      <c r="C87" s="0" t="s">
        <v>90</v>
      </c>
      <c r="D87" s="6" t="n">
        <v>-0.284215539047299</v>
      </c>
      <c r="E87" s="6" t="n">
        <v>-0.372629695468749</v>
      </c>
      <c r="F87" s="6" t="n">
        <v>-0.774409282132178</v>
      </c>
      <c r="G87" s="6" t="n">
        <v>-0.498943688953521</v>
      </c>
      <c r="H87" s="6" t="n">
        <v>-0.136012211418345</v>
      </c>
      <c r="I87" s="6" t="n">
        <v>-0.123711823448984</v>
      </c>
      <c r="J87" s="6" t="n">
        <v>-0.0633071022062346</v>
      </c>
      <c r="K87" s="6" t="n">
        <v>-0.153668595092055</v>
      </c>
      <c r="L87" s="6" t="n">
        <v>-0.599475766064984</v>
      </c>
      <c r="M87" s="6" t="n">
        <v>-0.447946586255124</v>
      </c>
      <c r="N87" s="6" t="n">
        <v>0.183392876960688</v>
      </c>
      <c r="O87" s="6" t="n">
        <v>-0.282251700268701</v>
      </c>
      <c r="P87" s="6" t="n">
        <v>0.0157235619730045</v>
      </c>
      <c r="Q87" s="6" t="n">
        <v>0.00178649550765738</v>
      </c>
      <c r="R87" s="6" t="n">
        <v>3.5E-008</v>
      </c>
      <c r="S87" s="6" t="n">
        <v>1.88E-009</v>
      </c>
      <c r="T87" s="6" t="n">
        <v>0.0255004770501614</v>
      </c>
      <c r="U87" s="6" t="n">
        <v>0.0172086754270025</v>
      </c>
      <c r="V87" s="6" t="n">
        <v>0.200827361071104</v>
      </c>
      <c r="W87" s="6" t="n">
        <v>0.447972024671329</v>
      </c>
      <c r="X87" s="6" t="n">
        <v>2.72E-015</v>
      </c>
      <c r="Y87" s="6" t="n">
        <v>3.74E-009</v>
      </c>
      <c r="Z87" s="6" t="n">
        <v>0.0213431589396958</v>
      </c>
      <c r="AA87" s="6" t="n">
        <v>0.00034582786949229</v>
      </c>
      <c r="AB87" s="0" t="n">
        <f aca="false">COUNTIF(P87:AA87,"&lt;=0.05")</f>
        <v>10</v>
      </c>
    </row>
    <row r="88" customFormat="false" ht="12.8" hidden="false" customHeight="false" outlineLevel="0" collapsed="false">
      <c r="A88" s="0" t="s">
        <v>234</v>
      </c>
      <c r="B88" s="0" t="s">
        <v>234</v>
      </c>
      <c r="C88" s="0" t="s">
        <v>90</v>
      </c>
      <c r="D88" s="6" t="n">
        <v>-0.785935898976454</v>
      </c>
      <c r="E88" s="6" t="n">
        <v>-0.832265538968566</v>
      </c>
      <c r="F88" s="6" t="n">
        <v>-0.97409713441064</v>
      </c>
      <c r="G88" s="6" t="n">
        <v>-0.260271533798568</v>
      </c>
      <c r="H88" s="6" t="n">
        <v>-0.0957299625081678</v>
      </c>
      <c r="I88" s="6" t="n">
        <v>0.169901791317662</v>
      </c>
      <c r="J88" s="6" t="n">
        <v>0.0853042825082575</v>
      </c>
      <c r="K88" s="6" t="n">
        <v>-0.237712854254429</v>
      </c>
      <c r="L88" s="6" t="n">
        <v>-1.20664023677476</v>
      </c>
      <c r="M88" s="6" t="n">
        <v>-1.00365187731801</v>
      </c>
      <c r="N88" s="6" t="n">
        <v>-0.685823421744559</v>
      </c>
      <c r="O88" s="6" t="n">
        <v>-1.06463760381657</v>
      </c>
      <c r="P88" s="6" t="n">
        <v>0.0119474560455051</v>
      </c>
      <c r="Q88" s="6" t="n">
        <v>0.00868542637971103</v>
      </c>
      <c r="R88" s="6" t="n">
        <v>0.00929956794844392</v>
      </c>
      <c r="S88" s="6" t="n">
        <v>0.0250185009197634</v>
      </c>
      <c r="T88" s="6" t="n">
        <v>0.472790251344079</v>
      </c>
      <c r="U88" s="6" t="n">
        <v>0.00435154868806405</v>
      </c>
      <c r="V88" s="6" t="n">
        <v>0.124790790583293</v>
      </c>
      <c r="W88" s="6" t="n">
        <v>0.0166433842569652</v>
      </c>
      <c r="X88" s="6" t="n">
        <v>1.54E-008</v>
      </c>
      <c r="Y88" s="6" t="n">
        <v>2.9E-006</v>
      </c>
      <c r="Z88" s="6" t="n">
        <v>0.00522999178231724</v>
      </c>
      <c r="AA88" s="6" t="n">
        <v>9.66E-006</v>
      </c>
      <c r="AB88" s="0" t="n">
        <f aca="false">COUNTIF(P88:AA88,"&lt;=0.05")</f>
        <v>10</v>
      </c>
    </row>
    <row r="89" customFormat="false" ht="12.8" hidden="false" customHeight="false" outlineLevel="0" collapsed="false">
      <c r="A89" s="0" t="s">
        <v>235</v>
      </c>
      <c r="B89" s="0" t="s">
        <v>235</v>
      </c>
      <c r="C89" s="0" t="s">
        <v>126</v>
      </c>
      <c r="D89" s="6" t="n">
        <v>1.48901892010477</v>
      </c>
      <c r="E89" s="6" t="n">
        <v>1.41450981386605</v>
      </c>
      <c r="F89" s="6" t="n">
        <v>2.16565542033113</v>
      </c>
      <c r="G89" s="6" t="n">
        <v>2.69427829595068</v>
      </c>
      <c r="H89" s="6" t="n">
        <v>0.96186701618783</v>
      </c>
      <c r="I89" s="6" t="n">
        <v>0.959329398500561</v>
      </c>
      <c r="J89" s="6" t="n">
        <v>1.20204697700525</v>
      </c>
      <c r="K89" s="6" t="n">
        <v>0.417886844811541</v>
      </c>
      <c r="L89" s="6" t="n">
        <v>1.03529480926803</v>
      </c>
      <c r="M89" s="6" t="n">
        <v>1.20707065034398</v>
      </c>
      <c r="N89" s="6" t="n">
        <v>-1.06388731914718</v>
      </c>
      <c r="O89" s="6" t="n">
        <v>-0.291077839659239</v>
      </c>
      <c r="P89" s="6" t="n">
        <v>7.89E-009</v>
      </c>
      <c r="Q89" s="6" t="n">
        <v>6.29E-008</v>
      </c>
      <c r="R89" s="6" t="n">
        <v>1.56E-012</v>
      </c>
      <c r="S89" s="6" t="n">
        <v>4.84E-012</v>
      </c>
      <c r="T89" s="6" t="n">
        <v>0.000232129520563897</v>
      </c>
      <c r="U89" s="6" t="n">
        <v>5.49E-011</v>
      </c>
      <c r="V89" s="6" t="n">
        <v>6.61E-013</v>
      </c>
      <c r="W89" s="6" t="n">
        <v>0.123977788281895</v>
      </c>
      <c r="X89" s="6" t="n">
        <v>0.0278107801801448</v>
      </c>
      <c r="Y89" s="6" t="n">
        <v>0.0103312013824233</v>
      </c>
      <c r="Z89" s="6" t="n">
        <v>0.0261555442142216</v>
      </c>
      <c r="AA89" s="6" t="n">
        <v>0.543797518769773</v>
      </c>
      <c r="AB89" s="0" t="n">
        <f aca="false">COUNTIF(P89:AA89,"&lt;=0.05")</f>
        <v>10</v>
      </c>
    </row>
    <row r="90" customFormat="false" ht="12.8" hidden="false" customHeight="false" outlineLevel="0" collapsed="false">
      <c r="A90" s="0" t="s">
        <v>236</v>
      </c>
      <c r="B90" s="0" t="s">
        <v>236</v>
      </c>
      <c r="C90" s="0" t="s">
        <v>90</v>
      </c>
      <c r="D90" s="6" t="n">
        <v>0.774343172281863</v>
      </c>
      <c r="E90" s="6" t="n">
        <v>0.572511664936002</v>
      </c>
      <c r="F90" s="6" t="n">
        <v>1.16266216058042</v>
      </c>
      <c r="G90" s="6" t="n">
        <v>1.06194001531064</v>
      </c>
      <c r="H90" s="6" t="n">
        <v>0.655500021121027</v>
      </c>
      <c r="I90" s="6" t="n">
        <v>0.800049845078899</v>
      </c>
      <c r="J90" s="6" t="n">
        <v>1.04427802754733</v>
      </c>
      <c r="K90" s="6" t="n">
        <v>0.66025683266338</v>
      </c>
      <c r="L90" s="6" t="n">
        <v>0.240787107541824</v>
      </c>
      <c r="M90" s="6" t="n">
        <v>0.566921202714033</v>
      </c>
      <c r="N90" s="6" t="n">
        <v>-0.78941102930844</v>
      </c>
      <c r="O90" s="6" t="n">
        <v>-0.11183776370193</v>
      </c>
      <c r="P90" s="6" t="n">
        <v>0.000233288858331657</v>
      </c>
      <c r="Q90" s="6" t="n">
        <v>0.00725650233843703</v>
      </c>
      <c r="R90" s="6" t="n">
        <v>3.29E-006</v>
      </c>
      <c r="S90" s="6" t="n">
        <v>1.79E-007</v>
      </c>
      <c r="T90" s="6" t="n">
        <v>0.00067044953012021</v>
      </c>
      <c r="U90" s="6" t="n">
        <v>1.64E-007</v>
      </c>
      <c r="V90" s="6" t="n">
        <v>1.71E-009</v>
      </c>
      <c r="W90" s="6" t="n">
        <v>0.0313378463241571</v>
      </c>
      <c r="X90" s="6" t="n">
        <v>0.195617940248242</v>
      </c>
      <c r="Y90" s="6" t="n">
        <v>0.00231557252381407</v>
      </c>
      <c r="Z90" s="6" t="n">
        <v>2.35E-005</v>
      </c>
      <c r="AA90" s="6" t="n">
        <v>0.548825970359162</v>
      </c>
      <c r="AB90" s="0" t="n">
        <f aca="false">COUNTIF(P90:AA90,"&lt;=0.05")</f>
        <v>10</v>
      </c>
    </row>
    <row r="91" customFormat="false" ht="12.8" hidden="false" customHeight="false" outlineLevel="0" collapsed="false">
      <c r="A91" s="0" t="s">
        <v>237</v>
      </c>
      <c r="B91" s="0" t="s">
        <v>237</v>
      </c>
      <c r="C91" s="0" t="s">
        <v>238</v>
      </c>
      <c r="D91" s="6" t="n">
        <v>0.298603451954977</v>
      </c>
      <c r="E91" s="6" t="n">
        <v>0.544396989131707</v>
      </c>
      <c r="F91" s="6" t="n">
        <v>0.869575543086042</v>
      </c>
      <c r="G91" s="6" t="n">
        <v>0.398619370644882</v>
      </c>
      <c r="H91" s="6" t="n">
        <v>0.290719330549519</v>
      </c>
      <c r="I91" s="6" t="n">
        <v>0.164543303687468</v>
      </c>
      <c r="J91" s="6" t="n">
        <v>-0.312968437028207</v>
      </c>
      <c r="K91" s="6" t="n">
        <v>0.158685754577105</v>
      </c>
      <c r="L91" s="6" t="n">
        <v>0.531480523842768</v>
      </c>
      <c r="M91" s="6" t="n">
        <v>0.484474381969858</v>
      </c>
      <c r="N91" s="6" t="n">
        <v>0.498452500642479</v>
      </c>
      <c r="O91" s="6" t="n">
        <v>0.666401185666327</v>
      </c>
      <c r="P91" s="6" t="n">
        <v>0.114764657870372</v>
      </c>
      <c r="Q91" s="6" t="n">
        <v>0.00453850962529261</v>
      </c>
      <c r="R91" s="6" t="n">
        <v>0.000110020974271417</v>
      </c>
      <c r="S91" s="6" t="n">
        <v>0.000608450745801727</v>
      </c>
      <c r="T91" s="6" t="n">
        <v>0.0240505434709536</v>
      </c>
      <c r="U91" s="6" t="n">
        <v>0.0263141019631403</v>
      </c>
      <c r="V91" s="6" t="n">
        <v>0.000165757775225426</v>
      </c>
      <c r="W91" s="6" t="n">
        <v>0.558366107708711</v>
      </c>
      <c r="X91" s="6" t="n">
        <v>0.0253608854540129</v>
      </c>
      <c r="Y91" s="6" t="n">
        <v>0.0413089660111935</v>
      </c>
      <c r="Z91" s="6" t="n">
        <v>0.034438268414995</v>
      </c>
      <c r="AA91" s="6" t="n">
        <v>0.00469155396160486</v>
      </c>
      <c r="AB91" s="0" t="n">
        <f aca="false">COUNTIF(P91:AA91,"&lt;=0.05")</f>
        <v>10</v>
      </c>
    </row>
    <row r="92" customFormat="false" ht="12.8" hidden="false" customHeight="false" outlineLevel="0" collapsed="false">
      <c r="A92" s="0" t="s">
        <v>239</v>
      </c>
      <c r="B92" s="0" t="s">
        <v>239</v>
      </c>
      <c r="C92" s="0" t="s">
        <v>90</v>
      </c>
      <c r="D92" s="6" t="n">
        <v>0.248502554770572</v>
      </c>
      <c r="E92" s="6" t="n">
        <v>0.37337878620767</v>
      </c>
      <c r="F92" s="6" t="n">
        <v>0.382713500057565</v>
      </c>
      <c r="G92" s="6" t="n">
        <v>0.450803980148194</v>
      </c>
      <c r="H92" s="6" t="n">
        <v>0.200548738365123</v>
      </c>
      <c r="I92" s="6" t="n">
        <v>-0.138144658805464</v>
      </c>
      <c r="J92" s="6" t="n">
        <v>-0.525932137744572</v>
      </c>
      <c r="K92" s="6" t="n">
        <v>0.198283767717111</v>
      </c>
      <c r="L92" s="6" t="n">
        <v>0.3719951222815</v>
      </c>
      <c r="M92" s="6" t="n">
        <v>0.354839187566037</v>
      </c>
      <c r="N92" s="6" t="n">
        <v>0.747091847060095</v>
      </c>
      <c r="O92" s="6" t="n">
        <v>0.74027396109628</v>
      </c>
      <c r="P92" s="6" t="n">
        <v>0.000269457600371477</v>
      </c>
      <c r="Q92" s="6" t="n">
        <v>6.57E-008</v>
      </c>
      <c r="R92" s="6" t="n">
        <v>2.33E-006</v>
      </c>
      <c r="S92" s="6" t="n">
        <v>6.6E-007</v>
      </c>
      <c r="T92" s="6" t="n">
        <v>0.0148775443152312</v>
      </c>
      <c r="U92" s="6" t="n">
        <v>0.566795885371454</v>
      </c>
      <c r="V92" s="6" t="n">
        <v>0.0375196892097117</v>
      </c>
      <c r="W92" s="6" t="n">
        <v>0.0871423239285085</v>
      </c>
      <c r="X92" s="6" t="n">
        <v>0.0165289596648679</v>
      </c>
      <c r="Y92" s="6" t="n">
        <v>0.022245913908841</v>
      </c>
      <c r="Z92" s="6" t="n">
        <v>1.46E-006</v>
      </c>
      <c r="AA92" s="6" t="n">
        <v>1.82E-006</v>
      </c>
      <c r="AB92" s="0" t="n">
        <f aca="false">COUNTIF(P92:AA92,"&lt;=0.05")</f>
        <v>10</v>
      </c>
    </row>
    <row r="93" customFormat="false" ht="12.8" hidden="false" customHeight="false" outlineLevel="0" collapsed="false">
      <c r="A93" s="0" t="s">
        <v>240</v>
      </c>
      <c r="B93" s="0" t="s">
        <v>240</v>
      </c>
      <c r="C93" s="0" t="s">
        <v>241</v>
      </c>
      <c r="D93" s="6" t="n">
        <v>0.431171026128174</v>
      </c>
      <c r="E93" s="6" t="n">
        <v>0.605678587556096</v>
      </c>
      <c r="F93" s="6" t="n">
        <v>0.616077204523118</v>
      </c>
      <c r="G93" s="6" t="n">
        <v>0.266468846129152</v>
      </c>
      <c r="H93" s="6" t="n">
        <v>0.078019661100468</v>
      </c>
      <c r="I93" s="6" t="n">
        <v>-0.553812282981099</v>
      </c>
      <c r="J93" s="6" t="n">
        <v>-0.306973438375998</v>
      </c>
      <c r="K93" s="6" t="n">
        <v>0.168764797925419</v>
      </c>
      <c r="L93" s="6" t="n">
        <v>0.88587046281815</v>
      </c>
      <c r="M93" s="6" t="n">
        <v>0.850294283635534</v>
      </c>
      <c r="N93" s="6" t="n">
        <v>0.535152274089107</v>
      </c>
      <c r="O93" s="6" t="n">
        <v>0.872434491581802</v>
      </c>
      <c r="P93" s="6" t="n">
        <v>0.00292513105306209</v>
      </c>
      <c r="Q93" s="6" t="n">
        <v>3.7E-005</v>
      </c>
      <c r="R93" s="6" t="n">
        <v>0.000345424188688983</v>
      </c>
      <c r="S93" s="6" t="n">
        <v>0.0256381103883621</v>
      </c>
      <c r="T93" s="6" t="n">
        <v>0.56849455664986</v>
      </c>
      <c r="U93" s="6" t="n">
        <v>0.000327288182954743</v>
      </c>
      <c r="V93" s="6" t="n">
        <v>0.0277698730729407</v>
      </c>
      <c r="W93" s="6" t="n">
        <v>0.471096200124231</v>
      </c>
      <c r="X93" s="6" t="n">
        <v>1.55E-010</v>
      </c>
      <c r="Y93" s="6" t="n">
        <v>7.91E-010</v>
      </c>
      <c r="Z93" s="6" t="n">
        <v>0.000104209635320049</v>
      </c>
      <c r="AA93" s="6" t="n">
        <v>2.47E-010</v>
      </c>
      <c r="AB93" s="0" t="n">
        <f aca="false">COUNTIF(P93:AA93,"&lt;=0.05")</f>
        <v>10</v>
      </c>
    </row>
    <row r="94" customFormat="false" ht="12.8" hidden="false" customHeight="false" outlineLevel="0" collapsed="false">
      <c r="A94" s="0" t="s">
        <v>242</v>
      </c>
      <c r="B94" s="0" t="s">
        <v>242</v>
      </c>
      <c r="C94" s="0" t="s">
        <v>90</v>
      </c>
      <c r="D94" s="6" t="n">
        <v>1.98135813901519</v>
      </c>
      <c r="E94" s="6" t="n">
        <v>1.63302936734749</v>
      </c>
      <c r="F94" s="6" t="n">
        <v>2.42009704379719</v>
      </c>
      <c r="G94" s="6" t="n">
        <v>0.180433991175394</v>
      </c>
      <c r="H94" s="6" t="n">
        <v>0.086214244451531</v>
      </c>
      <c r="I94" s="6" t="n">
        <v>0.385096065114722</v>
      </c>
      <c r="J94" s="6" t="n">
        <v>0.381848217748641</v>
      </c>
      <c r="K94" s="6" t="n">
        <v>0.49457361865449</v>
      </c>
      <c r="L94" s="6" t="n">
        <v>0.924745796812527</v>
      </c>
      <c r="M94" s="6" t="n">
        <v>1.27881774620925</v>
      </c>
      <c r="N94" s="6" t="n">
        <v>0.231391527789513</v>
      </c>
      <c r="O94" s="6" t="n">
        <v>0.866791169443601</v>
      </c>
      <c r="P94" s="6" t="n">
        <v>2.98E-009</v>
      </c>
      <c r="Q94" s="6" t="n">
        <v>1.4E-006</v>
      </c>
      <c r="R94" s="6" t="n">
        <v>1.03E-009</v>
      </c>
      <c r="S94" s="6" t="n">
        <v>0.000240234987685802</v>
      </c>
      <c r="T94" s="6" t="n">
        <v>0.0926866911835663</v>
      </c>
      <c r="U94" s="6" t="n">
        <v>0.000393858986064151</v>
      </c>
      <c r="V94" s="6" t="n">
        <v>0.000429204043160151</v>
      </c>
      <c r="W94" s="6" t="n">
        <v>0.0179954564749521</v>
      </c>
      <c r="X94" s="6" t="n">
        <v>0.0276752969650042</v>
      </c>
      <c r="Y94" s="6" t="n">
        <v>0.00232751697506663</v>
      </c>
      <c r="Z94" s="6" t="n">
        <v>0.58414537192027</v>
      </c>
      <c r="AA94" s="6" t="n">
        <v>0.0403404937711682</v>
      </c>
      <c r="AB94" s="0" t="n">
        <f aca="false">COUNTIF(P94:AA94,"&lt;=0.05")</f>
        <v>10</v>
      </c>
    </row>
    <row r="95" customFormat="false" ht="12.8" hidden="false" customHeight="false" outlineLevel="0" collapsed="false">
      <c r="A95" s="0" t="s">
        <v>243</v>
      </c>
      <c r="B95" s="0" t="s">
        <v>243</v>
      </c>
      <c r="C95" s="0" t="s">
        <v>244</v>
      </c>
      <c r="D95" s="6" t="n">
        <v>0.387658722154676</v>
      </c>
      <c r="E95" s="6" t="n">
        <v>0.492861692177894</v>
      </c>
      <c r="F95" s="6" t="n">
        <v>0.543858548244605</v>
      </c>
      <c r="G95" s="6" t="n">
        <v>0.294163028003378</v>
      </c>
      <c r="H95" s="6" t="n">
        <v>-0.234519650385594</v>
      </c>
      <c r="I95" s="6" t="n">
        <v>-0.16311293422263</v>
      </c>
      <c r="J95" s="6" t="n">
        <v>-0.371953069691898</v>
      </c>
      <c r="K95" s="6" t="n">
        <v>-0.0932849518652752</v>
      </c>
      <c r="L95" s="6" t="n">
        <v>1.41966599176198</v>
      </c>
      <c r="M95" s="6" t="n">
        <v>1.37831609294492</v>
      </c>
      <c r="N95" s="6" t="n">
        <v>0.168903495690471</v>
      </c>
      <c r="O95" s="6" t="n">
        <v>0.649125824525488</v>
      </c>
      <c r="P95" s="6" t="n">
        <v>0.0366642335891322</v>
      </c>
      <c r="Q95" s="6" t="n">
        <v>0.00874606615486608</v>
      </c>
      <c r="R95" s="6" t="n">
        <v>0.013611404597121</v>
      </c>
      <c r="S95" s="6" t="n">
        <v>8.43E-005</v>
      </c>
      <c r="T95" s="6" t="n">
        <v>0.00418698166209943</v>
      </c>
      <c r="U95" s="6" t="n">
        <v>0.0138903963078807</v>
      </c>
      <c r="V95" s="6" t="n">
        <v>3.92E-006</v>
      </c>
      <c r="W95" s="6" t="n">
        <v>0.595197435422865</v>
      </c>
      <c r="X95" s="6" t="n">
        <v>8.24E-007</v>
      </c>
      <c r="Y95" s="6" t="n">
        <v>1.63E-006</v>
      </c>
      <c r="Z95" s="6" t="n">
        <v>0.553951560048971</v>
      </c>
      <c r="AA95" s="6" t="n">
        <v>0.0229543016167254</v>
      </c>
      <c r="AB95" s="0" t="n">
        <f aca="false">COUNTIF(P95:AA95,"&lt;=0.05")</f>
        <v>10</v>
      </c>
    </row>
    <row r="96" customFormat="false" ht="12.8" hidden="false" customHeight="false" outlineLevel="0" collapsed="false">
      <c r="A96" s="0" t="s">
        <v>245</v>
      </c>
      <c r="B96" s="0" t="s">
        <v>245</v>
      </c>
      <c r="C96" s="0" t="s">
        <v>90</v>
      </c>
      <c r="D96" s="6" t="n">
        <v>-0.280031428199251</v>
      </c>
      <c r="E96" s="6" t="n">
        <v>-0.598880048365737</v>
      </c>
      <c r="F96" s="6" t="n">
        <v>-0.651213230135687</v>
      </c>
      <c r="G96" s="6" t="n">
        <v>-0.19144106033994</v>
      </c>
      <c r="H96" s="6" t="n">
        <v>0.380902255196737</v>
      </c>
      <c r="I96" s="6" t="n">
        <v>0.357868641451629</v>
      </c>
      <c r="J96" s="6" t="n">
        <v>0.346169339283177</v>
      </c>
      <c r="K96" s="6" t="n">
        <v>-0.184692204515184</v>
      </c>
      <c r="L96" s="6" t="n">
        <v>-0.97212573466764</v>
      </c>
      <c r="M96" s="6" t="n">
        <v>-1.0147867208697</v>
      </c>
      <c r="N96" s="6" t="n">
        <v>0.693447030145806</v>
      </c>
      <c r="O96" s="6" t="n">
        <v>-0.533663956111599</v>
      </c>
      <c r="P96" s="6" t="n">
        <v>0.0795838231312858</v>
      </c>
      <c r="Q96" s="6" t="n">
        <v>0.00021754909647946</v>
      </c>
      <c r="R96" s="6" t="n">
        <v>0.000614497647046741</v>
      </c>
      <c r="S96" s="6" t="n">
        <v>0.00856322602304864</v>
      </c>
      <c r="T96" s="6" t="n">
        <v>0.000142511578991269</v>
      </c>
      <c r="U96" s="6" t="n">
        <v>3.26E-006</v>
      </c>
      <c r="V96" s="6" t="n">
        <v>5.21E-006</v>
      </c>
      <c r="W96" s="6" t="n">
        <v>0.597507881322362</v>
      </c>
      <c r="X96" s="6" t="n">
        <v>0.000154702493445478</v>
      </c>
      <c r="Y96" s="6" t="n">
        <v>7.86E-005</v>
      </c>
      <c r="Z96" s="6" t="n">
        <v>0.00772519108308452</v>
      </c>
      <c r="AA96" s="6" t="n">
        <v>0.0390166652928082</v>
      </c>
      <c r="AB96" s="0" t="n">
        <f aca="false">COUNTIF(P96:AA96,"&lt;=0.05")</f>
        <v>10</v>
      </c>
    </row>
    <row r="97" customFormat="false" ht="12.8" hidden="false" customHeight="false" outlineLevel="0" collapsed="false">
      <c r="A97" s="0" t="s">
        <v>246</v>
      </c>
      <c r="B97" s="0" t="s">
        <v>246</v>
      </c>
      <c r="C97" s="0" t="s">
        <v>90</v>
      </c>
      <c r="D97" s="6" t="n">
        <v>0.301403496803344</v>
      </c>
      <c r="E97" s="6" t="n">
        <v>0.240859316554064</v>
      </c>
      <c r="F97" s="6" t="n">
        <v>0.365193064691513</v>
      </c>
      <c r="G97" s="6" t="n">
        <v>0.54059814168212</v>
      </c>
      <c r="H97" s="6" t="n">
        <v>0.172737794041617</v>
      </c>
      <c r="I97" s="6" t="n">
        <v>0.0268504774761649</v>
      </c>
      <c r="J97" s="6" t="n">
        <v>0.178395609198155</v>
      </c>
      <c r="K97" s="6" t="n">
        <v>0.320691127170038</v>
      </c>
      <c r="L97" s="6" t="n">
        <v>0.387866997520067</v>
      </c>
      <c r="M97" s="6" t="n">
        <v>0.48583752575323</v>
      </c>
      <c r="N97" s="6" t="n">
        <v>-0.310134279541793</v>
      </c>
      <c r="O97" s="6" t="n">
        <v>-0.178140784682431</v>
      </c>
      <c r="P97" s="6" t="n">
        <v>0.0021779549487265</v>
      </c>
      <c r="Q97" s="6" t="n">
        <v>0.015729416224148</v>
      </c>
      <c r="R97" s="6" t="n">
        <v>0.00178453700850862</v>
      </c>
      <c r="S97" s="6" t="n">
        <v>1.16E-007</v>
      </c>
      <c r="T97" s="6" t="n">
        <v>0.0425399099348189</v>
      </c>
      <c r="U97" s="6" t="n">
        <v>0.604279607222033</v>
      </c>
      <c r="V97" s="6" t="n">
        <v>0.00205964028663712</v>
      </c>
      <c r="W97" s="6" t="n">
        <v>0.0823104540195146</v>
      </c>
      <c r="X97" s="6" t="n">
        <v>1.31E-005</v>
      </c>
      <c r="Y97" s="6" t="n">
        <v>5.63E-008</v>
      </c>
      <c r="Z97" s="6" t="n">
        <v>0.000199342482880429</v>
      </c>
      <c r="AA97" s="6" t="n">
        <v>0.0333811591396873</v>
      </c>
      <c r="AB97" s="0" t="n">
        <f aca="false">COUNTIF(P97:AA97,"&lt;=0.05")</f>
        <v>10</v>
      </c>
    </row>
    <row r="98" customFormat="false" ht="12.8" hidden="false" customHeight="false" outlineLevel="0" collapsed="false">
      <c r="A98" s="0" t="s">
        <v>247</v>
      </c>
      <c r="B98" s="0" t="s">
        <v>247</v>
      </c>
      <c r="C98" s="0" t="s">
        <v>248</v>
      </c>
      <c r="D98" s="6" t="n">
        <v>0.333956064815861</v>
      </c>
      <c r="E98" s="6" t="n">
        <v>0.572292763860331</v>
      </c>
      <c r="F98" s="6" t="n">
        <v>0.822430297514126</v>
      </c>
      <c r="G98" s="6" t="n">
        <v>0.276357314526853</v>
      </c>
      <c r="H98" s="6" t="n">
        <v>0.0455115933702963</v>
      </c>
      <c r="I98" s="6" t="n">
        <v>-0.26227195677752</v>
      </c>
      <c r="J98" s="6" t="n">
        <v>-0.272077966226915</v>
      </c>
      <c r="K98" s="6" t="n">
        <v>0.0628489047661169</v>
      </c>
      <c r="L98" s="6" t="n">
        <v>0.598715920274249</v>
      </c>
      <c r="M98" s="6" t="n">
        <v>0.425604179192356</v>
      </c>
      <c r="N98" s="6" t="n">
        <v>0.367609321572221</v>
      </c>
      <c r="O98" s="6" t="n">
        <v>0.331571623936815</v>
      </c>
      <c r="P98" s="6" t="n">
        <v>0.0257032169527609</v>
      </c>
      <c r="Q98" s="6" t="n">
        <v>0.000161119867816776</v>
      </c>
      <c r="R98" s="6" t="n">
        <v>3.73E-006</v>
      </c>
      <c r="S98" s="6" t="n">
        <v>0.000766054674858748</v>
      </c>
      <c r="T98" s="6" t="n">
        <v>0.594562039475674</v>
      </c>
      <c r="U98" s="6" t="n">
        <v>0.0176784386740635</v>
      </c>
      <c r="V98" s="6" t="n">
        <v>0.0142913627520438</v>
      </c>
      <c r="W98" s="6" t="n">
        <v>0.60742078134138</v>
      </c>
      <c r="X98" s="6" t="n">
        <v>0.000361396592380646</v>
      </c>
      <c r="Y98" s="6" t="n">
        <v>0.0111564826468128</v>
      </c>
      <c r="Z98" s="6" t="n">
        <v>0.0285538877753308</v>
      </c>
      <c r="AA98" s="6" t="n">
        <v>0.0480628217188586</v>
      </c>
      <c r="AB98" s="0" t="n">
        <f aca="false">COUNTIF(P98:AA98,"&lt;=0.05")</f>
        <v>10</v>
      </c>
    </row>
    <row r="99" customFormat="false" ht="12.8" hidden="false" customHeight="false" outlineLevel="0" collapsed="false">
      <c r="A99" s="0" t="s">
        <v>249</v>
      </c>
      <c r="B99" s="0" t="s">
        <v>249</v>
      </c>
      <c r="C99" s="0" t="s">
        <v>250</v>
      </c>
      <c r="D99" s="6" t="n">
        <v>0.270462017748871</v>
      </c>
      <c r="E99" s="6" t="n">
        <v>0.388542676961995</v>
      </c>
      <c r="F99" s="6" t="n">
        <v>0.577328200081456</v>
      </c>
      <c r="G99" s="6" t="n">
        <v>0.726899289898119</v>
      </c>
      <c r="H99" s="6" t="n">
        <v>0.133673849680001</v>
      </c>
      <c r="I99" s="6" t="n">
        <v>0.0491678167293799</v>
      </c>
      <c r="J99" s="6" t="n">
        <v>0.453969488191639</v>
      </c>
      <c r="K99" s="6" t="n">
        <v>0.323994445418041</v>
      </c>
      <c r="L99" s="6" t="n">
        <v>0.347333443642749</v>
      </c>
      <c r="M99" s="6" t="n">
        <v>0.310346548443673</v>
      </c>
      <c r="N99" s="6" t="n">
        <v>0.393542919210601</v>
      </c>
      <c r="O99" s="6" t="n">
        <v>0.48607635426941</v>
      </c>
      <c r="P99" s="6" t="n">
        <v>0.0235446476851801</v>
      </c>
      <c r="Q99" s="6" t="n">
        <v>0.00132469676104197</v>
      </c>
      <c r="R99" s="6" t="n">
        <v>4.73E-005</v>
      </c>
      <c r="S99" s="6" t="n">
        <v>6.15E-006</v>
      </c>
      <c r="T99" s="6" t="n">
        <v>0.359360313427879</v>
      </c>
      <c r="U99" s="6" t="n">
        <v>0.613538217755792</v>
      </c>
      <c r="V99" s="6" t="n">
        <v>0.000101882567613545</v>
      </c>
      <c r="W99" s="6" t="n">
        <v>0.00303134112543227</v>
      </c>
      <c r="X99" s="6" t="n">
        <v>0.0144766638772155</v>
      </c>
      <c r="Y99" s="6" t="n">
        <v>0.0288763968945004</v>
      </c>
      <c r="Z99" s="6" t="n">
        <v>0.00548711608755941</v>
      </c>
      <c r="AA99" s="6" t="n">
        <v>0.000605924338373787</v>
      </c>
      <c r="AB99" s="0" t="n">
        <f aca="false">COUNTIF(P99:AA99,"&lt;=0.05")</f>
        <v>10</v>
      </c>
    </row>
    <row r="100" customFormat="false" ht="12.8" hidden="false" customHeight="false" outlineLevel="0" collapsed="false">
      <c r="A100" s="0" t="s">
        <v>251</v>
      </c>
      <c r="B100" s="0" t="s">
        <v>251</v>
      </c>
      <c r="C100" s="0" t="s">
        <v>252</v>
      </c>
      <c r="D100" s="6" t="n">
        <v>-0.382933391791704</v>
      </c>
      <c r="E100" s="6" t="n">
        <v>-0.478377255615104</v>
      </c>
      <c r="F100" s="6" t="n">
        <v>-0.658329532897442</v>
      </c>
      <c r="G100" s="6" t="n">
        <v>-0.107084632213681</v>
      </c>
      <c r="H100" s="6" t="n">
        <v>0.093937571361522</v>
      </c>
      <c r="I100" s="6" t="n">
        <v>0.0999276086774348</v>
      </c>
      <c r="J100" s="6" t="n">
        <v>0.205904233223605</v>
      </c>
      <c r="K100" s="6" t="n">
        <v>0.047787275460383</v>
      </c>
      <c r="L100" s="6" t="n">
        <v>-0.351853516803688</v>
      </c>
      <c r="M100" s="6" t="n">
        <v>-0.259075693279294</v>
      </c>
      <c r="N100" s="6" t="n">
        <v>-0.376552090829985</v>
      </c>
      <c r="O100" s="6" t="n">
        <v>-0.280043809245828</v>
      </c>
      <c r="P100" s="6" t="n">
        <v>1.57E-005</v>
      </c>
      <c r="Q100" s="6" t="n">
        <v>1.03E-007</v>
      </c>
      <c r="R100" s="6" t="n">
        <v>4.64E-010</v>
      </c>
      <c r="S100" s="6" t="n">
        <v>0.00901882612294356</v>
      </c>
      <c r="T100" s="6" t="n">
        <v>0.0506506128950978</v>
      </c>
      <c r="U100" s="6" t="n">
        <v>0.0253721138100423</v>
      </c>
      <c r="V100" s="6" t="n">
        <v>6.08E-005</v>
      </c>
      <c r="W100" s="6" t="n">
        <v>0.616366373798887</v>
      </c>
      <c r="X100" s="6" t="n">
        <v>0.000408750247324081</v>
      </c>
      <c r="Y100" s="6" t="n">
        <v>0.0092821480828868</v>
      </c>
      <c r="Z100" s="6" t="n">
        <v>0.000185472933516695</v>
      </c>
      <c r="AA100" s="6" t="n">
        <v>0.00553456278911373</v>
      </c>
      <c r="AB100" s="0" t="n">
        <f aca="false">COUNTIF(P100:AA100,"&lt;=0.05")</f>
        <v>10</v>
      </c>
    </row>
    <row r="101" customFormat="false" ht="12.8" hidden="false" customHeight="false" outlineLevel="0" collapsed="false">
      <c r="A101" s="0" t="s">
        <v>253</v>
      </c>
      <c r="B101" s="0" t="s">
        <v>253</v>
      </c>
      <c r="C101" s="0" t="s">
        <v>99</v>
      </c>
      <c r="D101" s="6" t="n">
        <v>1.8413435165401</v>
      </c>
      <c r="E101" s="6" t="n">
        <v>1.76663092498423</v>
      </c>
      <c r="F101" s="6" t="n">
        <v>2.50433614748583</v>
      </c>
      <c r="G101" s="6" t="n">
        <v>2.08844338554232</v>
      </c>
      <c r="H101" s="6" t="n">
        <v>0.920672596449794</v>
      </c>
      <c r="I101" s="6" t="n">
        <v>0.688832960016525</v>
      </c>
      <c r="J101" s="6" t="n">
        <v>1.01202344244198</v>
      </c>
      <c r="K101" s="6" t="n">
        <v>1.08588969779455</v>
      </c>
      <c r="L101" s="6" t="n">
        <v>1.25003577675114</v>
      </c>
      <c r="M101" s="6" t="n">
        <v>1.27879555429457</v>
      </c>
      <c r="N101" s="6" t="n">
        <v>-0.307209737949318</v>
      </c>
      <c r="O101" s="6" t="n">
        <v>0.179518456621004</v>
      </c>
      <c r="P101" s="6" t="n">
        <v>1.27E-013</v>
      </c>
      <c r="Q101" s="6" t="n">
        <v>2.29E-012</v>
      </c>
      <c r="R101" s="6" t="n">
        <v>2.19E-017</v>
      </c>
      <c r="S101" s="6" t="n">
        <v>3.63E-012</v>
      </c>
      <c r="T101" s="6" t="n">
        <v>1.85E-005</v>
      </c>
      <c r="U101" s="6" t="n">
        <v>1.23E-007</v>
      </c>
      <c r="V101" s="6" t="n">
        <v>1.4E-010</v>
      </c>
      <c r="W101" s="6" t="n">
        <v>3.09E-005</v>
      </c>
      <c r="X101" s="6" t="n">
        <v>0.000589857237283279</v>
      </c>
      <c r="Y101" s="6" t="n">
        <v>0.000439811249899444</v>
      </c>
      <c r="Z101" s="6" t="n">
        <v>0.39961997189053</v>
      </c>
      <c r="AA101" s="6" t="n">
        <v>0.622692377174013</v>
      </c>
      <c r="AB101" s="0" t="n">
        <f aca="false">COUNTIF(P101:AA101,"&lt;=0.05")</f>
        <v>10</v>
      </c>
    </row>
    <row r="102" customFormat="false" ht="12.8" hidden="false" customHeight="false" outlineLevel="0" collapsed="false">
      <c r="A102" s="0" t="s">
        <v>254</v>
      </c>
      <c r="B102" s="0" t="s">
        <v>254</v>
      </c>
      <c r="C102" s="0" t="s">
        <v>255</v>
      </c>
      <c r="D102" s="6" t="n">
        <v>-0.445070507737012</v>
      </c>
      <c r="E102" s="6" t="n">
        <v>-0.445085377009689</v>
      </c>
      <c r="F102" s="6" t="n">
        <v>-0.238268698380569</v>
      </c>
      <c r="G102" s="6" t="n">
        <v>-0.376732322970041</v>
      </c>
      <c r="H102" s="6" t="n">
        <v>-0.542586490842613</v>
      </c>
      <c r="I102" s="6" t="n">
        <v>0.040141539298796</v>
      </c>
      <c r="J102" s="6" t="n">
        <v>-0.25227679140545</v>
      </c>
      <c r="K102" s="6" t="n">
        <v>-0.193865954870429</v>
      </c>
      <c r="L102" s="6" t="n">
        <v>-0.224797819951877</v>
      </c>
      <c r="M102" s="6" t="n">
        <v>-0.297706698526019</v>
      </c>
      <c r="N102" s="6" t="n">
        <v>0.0858188922108258</v>
      </c>
      <c r="O102" s="6" t="n">
        <v>-0.332931709211782</v>
      </c>
      <c r="P102" s="6" t="n">
        <v>1.25E-006</v>
      </c>
      <c r="Q102" s="6" t="n">
        <v>1.73E-006</v>
      </c>
      <c r="R102" s="6" t="n">
        <v>0.0290283978212152</v>
      </c>
      <c r="S102" s="6" t="n">
        <v>0.000176303251966792</v>
      </c>
      <c r="T102" s="6" t="n">
        <v>2.94E-005</v>
      </c>
      <c r="U102" s="6" t="n">
        <v>0.628226535334585</v>
      </c>
      <c r="V102" s="6" t="n">
        <v>0.0054014396948528</v>
      </c>
      <c r="W102" s="6" t="n">
        <v>0.0358844214637706</v>
      </c>
      <c r="X102" s="6" t="n">
        <v>0.0330685616448331</v>
      </c>
      <c r="Y102" s="6" t="n">
        <v>0.0047940698422581</v>
      </c>
      <c r="Z102" s="6" t="n">
        <v>0.431392962594022</v>
      </c>
      <c r="AA102" s="6" t="n">
        <v>0.00198352205737523</v>
      </c>
      <c r="AB102" s="0" t="n">
        <f aca="false">COUNTIF(P102:AA102,"&lt;=0.05")</f>
        <v>10</v>
      </c>
    </row>
    <row r="103" customFormat="false" ht="12.8" hidden="false" customHeight="false" outlineLevel="0" collapsed="false">
      <c r="A103" s="0" t="s">
        <v>256</v>
      </c>
      <c r="B103" s="0" t="s">
        <v>257</v>
      </c>
      <c r="C103" s="0" t="s">
        <v>258</v>
      </c>
      <c r="D103" s="6" t="n">
        <v>1.41076507897954</v>
      </c>
      <c r="E103" s="6" t="n">
        <v>1.0777438662229</v>
      </c>
      <c r="F103" s="6" t="n">
        <v>1.48136679753685</v>
      </c>
      <c r="G103" s="6" t="n">
        <v>2.09932907041158</v>
      </c>
      <c r="H103" s="6" t="n">
        <v>0.854155676183632</v>
      </c>
      <c r="I103" s="6" t="n">
        <v>2.23542339152474</v>
      </c>
      <c r="J103" s="6" t="n">
        <v>2.17184855400413</v>
      </c>
      <c r="K103" s="6" t="n">
        <v>1.45989335276841</v>
      </c>
      <c r="L103" s="6" t="n">
        <v>1.23580454011695</v>
      </c>
      <c r="M103" s="6" t="n">
        <v>1.39637511385141</v>
      </c>
      <c r="N103" s="6" t="n">
        <v>0.400063326314011</v>
      </c>
      <c r="O103" s="6" t="n">
        <v>0.311320772072292</v>
      </c>
      <c r="P103" s="6" t="n">
        <v>5.26E-012</v>
      </c>
      <c r="Q103" s="6" t="n">
        <v>2.06E-007</v>
      </c>
      <c r="R103" s="6" t="n">
        <v>9.11E-010</v>
      </c>
      <c r="S103" s="6" t="n">
        <v>1.6E-012</v>
      </c>
      <c r="T103" s="6" t="n">
        <v>2.72E-005</v>
      </c>
      <c r="U103" s="6" t="n">
        <v>1.52E-008</v>
      </c>
      <c r="V103" s="6" t="n">
        <v>2.5E-008</v>
      </c>
      <c r="W103" s="6" t="n">
        <v>0.000117167066501531</v>
      </c>
      <c r="X103" s="6" t="n">
        <v>0.0448159067837238</v>
      </c>
      <c r="Y103" s="6" t="n">
        <v>0.0236331495760944</v>
      </c>
      <c r="Z103" s="6" t="n">
        <v>0.534466278321264</v>
      </c>
      <c r="AA103" s="6" t="n">
        <v>0.629246594771221</v>
      </c>
      <c r="AB103" s="0" t="n">
        <f aca="false">COUNTIF(P103:AA103,"&lt;=0.05")</f>
        <v>10</v>
      </c>
    </row>
    <row r="104" customFormat="false" ht="12.8" hidden="false" customHeight="false" outlineLevel="0" collapsed="false">
      <c r="A104" s="0" t="s">
        <v>259</v>
      </c>
      <c r="B104" s="0" t="s">
        <v>259</v>
      </c>
      <c r="C104" s="0" t="s">
        <v>90</v>
      </c>
      <c r="D104" s="6" t="n">
        <v>1.36723122166489</v>
      </c>
      <c r="E104" s="6" t="n">
        <v>0.96541814198649</v>
      </c>
      <c r="F104" s="6" t="n">
        <v>1.51300900953041</v>
      </c>
      <c r="G104" s="6" t="n">
        <v>0.925370626211711</v>
      </c>
      <c r="H104" s="6" t="n">
        <v>0.518770011625993</v>
      </c>
      <c r="I104" s="6" t="n">
        <v>-0.426536516975938</v>
      </c>
      <c r="J104" s="6" t="n">
        <v>0.337803192892123</v>
      </c>
      <c r="K104" s="6" t="n">
        <v>-0.146582283279175</v>
      </c>
      <c r="L104" s="6" t="n">
        <v>1.07598588278392</v>
      </c>
      <c r="M104" s="6" t="n">
        <v>1.86770102396933</v>
      </c>
      <c r="N104" s="6" t="n">
        <v>-0.557727603232948</v>
      </c>
      <c r="O104" s="6" t="n">
        <v>1.84023258846222</v>
      </c>
      <c r="P104" s="6" t="n">
        <v>3.98E-007</v>
      </c>
      <c r="Q104" s="6" t="n">
        <v>0.000411801667624962</v>
      </c>
      <c r="R104" s="6" t="n">
        <v>2.32E-006</v>
      </c>
      <c r="S104" s="6" t="n">
        <v>5.2E-006</v>
      </c>
      <c r="T104" s="6" t="n">
        <v>0.00935296853347764</v>
      </c>
      <c r="U104" s="6" t="n">
        <v>0.00633942374846743</v>
      </c>
      <c r="V104" s="6" t="n">
        <v>0.0258718455299362</v>
      </c>
      <c r="W104" s="6" t="n">
        <v>0.632897556975541</v>
      </c>
      <c r="X104" s="6" t="n">
        <v>0.00732730274142555</v>
      </c>
      <c r="Y104" s="6" t="n">
        <v>3.31E-006</v>
      </c>
      <c r="Z104" s="6" t="n">
        <v>0.183335414730697</v>
      </c>
      <c r="AA104" s="6" t="n">
        <v>2.08E-005</v>
      </c>
      <c r="AB104" s="0" t="n">
        <f aca="false">COUNTIF(P104:AA104,"&lt;=0.05")</f>
        <v>10</v>
      </c>
    </row>
    <row r="105" customFormat="false" ht="12.8" hidden="false" customHeight="false" outlineLevel="0" collapsed="false">
      <c r="A105" s="0" t="s">
        <v>260</v>
      </c>
      <c r="B105" s="0" t="s">
        <v>260</v>
      </c>
      <c r="C105" s="0" t="s">
        <v>261</v>
      </c>
      <c r="D105" s="6" t="n">
        <v>0.207529217156037</v>
      </c>
      <c r="E105" s="6" t="n">
        <v>0.327722577790736</v>
      </c>
      <c r="F105" s="6" t="n">
        <v>0.422679048842268</v>
      </c>
      <c r="G105" s="6" t="n">
        <v>0.258825315534914</v>
      </c>
      <c r="H105" s="6" t="n">
        <v>0.305169364352572</v>
      </c>
      <c r="I105" s="6" t="n">
        <v>-0.158579406197882</v>
      </c>
      <c r="J105" s="6" t="n">
        <v>-0.155433883640715</v>
      </c>
      <c r="K105" s="6" t="n">
        <v>-0.19297944461616</v>
      </c>
      <c r="L105" s="6" t="n">
        <v>0.0824365750235684</v>
      </c>
      <c r="M105" s="6" t="n">
        <v>0.0671089787455002</v>
      </c>
      <c r="N105" s="6" t="n">
        <v>0.494129506392655</v>
      </c>
      <c r="O105" s="6" t="n">
        <v>0.427673036237845</v>
      </c>
      <c r="P105" s="6" t="n">
        <v>0.0343511747140132</v>
      </c>
      <c r="Q105" s="6" t="n">
        <v>0.000972046540581341</v>
      </c>
      <c r="R105" s="6" t="n">
        <v>0.000285006077790448</v>
      </c>
      <c r="S105" s="6" t="n">
        <v>3.07E-006</v>
      </c>
      <c r="T105" s="6" t="n">
        <v>5.04E-006</v>
      </c>
      <c r="U105" s="6" t="n">
        <v>0.0136539626738126</v>
      </c>
      <c r="V105" s="6" t="n">
        <v>0.0153733757929868</v>
      </c>
      <c r="W105" s="6" t="n">
        <v>0.019830305775746</v>
      </c>
      <c r="X105" s="6" t="n">
        <v>0.590750893468969</v>
      </c>
      <c r="Y105" s="6" t="n">
        <v>0.661794407634702</v>
      </c>
      <c r="Z105" s="6" t="n">
        <v>0.00126226425798278</v>
      </c>
      <c r="AA105" s="6" t="n">
        <v>0.00529373087150108</v>
      </c>
      <c r="AB105" s="0" t="n">
        <f aca="false">COUNTIF(P105:AA105,"&lt;=0.05")</f>
        <v>10</v>
      </c>
    </row>
    <row r="106" customFormat="false" ht="12.8" hidden="false" customHeight="false" outlineLevel="0" collapsed="false">
      <c r="A106" s="0" t="s">
        <v>262</v>
      </c>
      <c r="B106" s="0" t="s">
        <v>262</v>
      </c>
      <c r="C106" s="0" t="s">
        <v>90</v>
      </c>
      <c r="D106" s="6" t="n">
        <v>1.69307027449294</v>
      </c>
      <c r="E106" s="6" t="n">
        <v>1.43827900323198</v>
      </c>
      <c r="F106" s="6" t="n">
        <v>2.38619322550471</v>
      </c>
      <c r="G106" s="6" t="n">
        <v>1.33258225301783</v>
      </c>
      <c r="H106" s="6" t="n">
        <v>0.605252295543407</v>
      </c>
      <c r="I106" s="6" t="n">
        <v>-0.281394378476751</v>
      </c>
      <c r="J106" s="6" t="n">
        <v>0.186348993980548</v>
      </c>
      <c r="K106" s="6" t="n">
        <v>0.383692081767526</v>
      </c>
      <c r="L106" s="6" t="n">
        <v>1.32324116945167</v>
      </c>
      <c r="M106" s="6" t="n">
        <v>1.62260715215952</v>
      </c>
      <c r="N106" s="6" t="n">
        <v>-0.736113672448561</v>
      </c>
      <c r="O106" s="6" t="n">
        <v>1.13088648641795</v>
      </c>
      <c r="P106" s="6" t="n">
        <v>2.53E-008</v>
      </c>
      <c r="Q106" s="6" t="n">
        <v>3E-006</v>
      </c>
      <c r="R106" s="6" t="n">
        <v>3.88E-011</v>
      </c>
      <c r="S106" s="6" t="n">
        <v>1.41E-006</v>
      </c>
      <c r="T106" s="6" t="n">
        <v>0.0180316047439295</v>
      </c>
      <c r="U106" s="6" t="n">
        <v>0.0066312335248359</v>
      </c>
      <c r="V106" s="6" t="n">
        <v>0.0597158081425017</v>
      </c>
      <c r="W106" s="6" t="n">
        <v>0.0570839437547608</v>
      </c>
      <c r="X106" s="6" t="n">
        <v>0.00338516324507745</v>
      </c>
      <c r="Y106" s="6" t="n">
        <v>0.000326434489806569</v>
      </c>
      <c r="Z106" s="6" t="n">
        <v>0.103151904590899</v>
      </c>
      <c r="AA106" s="6" t="n">
        <v>0.0123015693083612</v>
      </c>
      <c r="AB106" s="0" t="n">
        <f aca="false">COUNTIF(P106:AA106,"&lt;=0.05")</f>
        <v>9</v>
      </c>
    </row>
    <row r="107" customFormat="false" ht="12.8" hidden="false" customHeight="false" outlineLevel="0" collapsed="false">
      <c r="A107" s="0" t="s">
        <v>263</v>
      </c>
      <c r="B107" s="0" t="s">
        <v>263</v>
      </c>
      <c r="C107" s="0" t="s">
        <v>90</v>
      </c>
      <c r="D107" s="6" t="n">
        <v>0.641288569492207</v>
      </c>
      <c r="E107" s="6" t="n">
        <v>1.31965597977845</v>
      </c>
      <c r="F107" s="6" t="n">
        <v>0.985797417545784</v>
      </c>
      <c r="G107" s="6" t="n">
        <v>-0.509844284396458</v>
      </c>
      <c r="H107" s="6" t="n">
        <v>-0.567048189017054</v>
      </c>
      <c r="I107" s="6" t="n">
        <v>-0.394756509513536</v>
      </c>
      <c r="J107" s="6" t="n">
        <v>-0.217164251762421</v>
      </c>
      <c r="K107" s="6" t="n">
        <v>-0.31107398983101</v>
      </c>
      <c r="L107" s="6" t="n">
        <v>1.14133134925572</v>
      </c>
      <c r="M107" s="6" t="n">
        <v>0.930536226868279</v>
      </c>
      <c r="N107" s="6" t="n">
        <v>1.59765309888551</v>
      </c>
      <c r="O107" s="6" t="n">
        <v>1.28047636122349</v>
      </c>
      <c r="P107" s="6" t="n">
        <v>0.118434377058686</v>
      </c>
      <c r="Q107" s="6" t="n">
        <v>0.00151913268411923</v>
      </c>
      <c r="R107" s="6" t="n">
        <v>0.0433726526450786</v>
      </c>
      <c r="S107" s="6" t="n">
        <v>0.00872420559990488</v>
      </c>
      <c r="T107" s="6" t="n">
        <v>0.0155956901421565</v>
      </c>
      <c r="U107" s="6" t="n">
        <v>0.00235658192081657</v>
      </c>
      <c r="V107" s="6" t="n">
        <v>0.0718978802833319</v>
      </c>
      <c r="W107" s="6" t="n">
        <v>0.118655001609644</v>
      </c>
      <c r="X107" s="6" t="n">
        <v>0.000135356158287407</v>
      </c>
      <c r="Y107" s="6" t="n">
        <v>0.00186203619314508</v>
      </c>
      <c r="Z107" s="6" t="n">
        <v>8.95E-008</v>
      </c>
      <c r="AA107" s="6" t="n">
        <v>1.79E-005</v>
      </c>
      <c r="AB107" s="0" t="n">
        <f aca="false">COUNTIF(P107:AA107,"&lt;=0.05")</f>
        <v>9</v>
      </c>
    </row>
    <row r="108" customFormat="false" ht="12.8" hidden="false" customHeight="false" outlineLevel="0" collapsed="false">
      <c r="A108" s="0" t="s">
        <v>264</v>
      </c>
      <c r="B108" s="0" t="s">
        <v>264</v>
      </c>
      <c r="C108" s="0" t="s">
        <v>265</v>
      </c>
      <c r="D108" s="6" t="n">
        <v>-0.338719567724044</v>
      </c>
      <c r="E108" s="6" t="n">
        <v>-0.250443885514057</v>
      </c>
      <c r="F108" s="6" t="n">
        <v>-0.359207501367653</v>
      </c>
      <c r="G108" s="6" t="n">
        <v>-0.244928639867593</v>
      </c>
      <c r="H108" s="6" t="n">
        <v>-0.129920965250356</v>
      </c>
      <c r="I108" s="6" t="n">
        <v>-0.137011614076213</v>
      </c>
      <c r="J108" s="6" t="n">
        <v>-0.401902084333289</v>
      </c>
      <c r="K108" s="6" t="n">
        <v>-0.189346434901559</v>
      </c>
      <c r="L108" s="6" t="n">
        <v>-0.227246284352636</v>
      </c>
      <c r="M108" s="6" t="n">
        <v>-0.318829084910678</v>
      </c>
      <c r="N108" s="6" t="n">
        <v>0.163609512193364</v>
      </c>
      <c r="O108" s="6" t="n">
        <v>0.151735316743885</v>
      </c>
      <c r="P108" s="6" t="n">
        <v>0.000929583866125475</v>
      </c>
      <c r="Q108" s="6" t="n">
        <v>0.0156886004163744</v>
      </c>
      <c r="R108" s="6" t="n">
        <v>0.00314165693765074</v>
      </c>
      <c r="S108" s="6" t="n">
        <v>3.14E-005</v>
      </c>
      <c r="T108" s="6" t="n">
        <v>0.0287639655627667</v>
      </c>
      <c r="U108" s="6" t="n">
        <v>0.000443276802192143</v>
      </c>
      <c r="V108" s="6" t="n">
        <v>3.43E-011</v>
      </c>
      <c r="W108" s="6" t="n">
        <v>0.12671721968729</v>
      </c>
      <c r="X108" s="6" t="n">
        <v>0.00555874369570772</v>
      </c>
      <c r="Y108" s="6" t="n">
        <v>0.000101377417684619</v>
      </c>
      <c r="Z108" s="6" t="n">
        <v>0.0508577237814604</v>
      </c>
      <c r="AA108" s="6" t="n">
        <v>0.0697599721461393</v>
      </c>
      <c r="AB108" s="0" t="n">
        <f aca="false">COUNTIF(P108:AA108,"&lt;=0.05")</f>
        <v>9</v>
      </c>
    </row>
    <row r="109" customFormat="false" ht="12.8" hidden="false" customHeight="false" outlineLevel="0" collapsed="false">
      <c r="A109" s="0" t="s">
        <v>266</v>
      </c>
      <c r="B109" s="0" t="s">
        <v>266</v>
      </c>
      <c r="C109" s="0" t="s">
        <v>267</v>
      </c>
      <c r="D109" s="6" t="n">
        <v>-0.17305485086856</v>
      </c>
      <c r="E109" s="6" t="n">
        <v>-0.13782886947768</v>
      </c>
      <c r="F109" s="6" t="n">
        <v>-0.131527961862645</v>
      </c>
      <c r="G109" s="6" t="n">
        <v>-0.0770062062668462</v>
      </c>
      <c r="H109" s="6" t="n">
        <v>-0.109761267129828</v>
      </c>
      <c r="I109" s="6" t="n">
        <v>0.225874601845875</v>
      </c>
      <c r="J109" s="6" t="n">
        <v>0.099879147837072</v>
      </c>
      <c r="K109" s="6" t="n">
        <v>-0.180990738974566</v>
      </c>
      <c r="L109" s="6" t="n">
        <v>-0.121756014231517</v>
      </c>
      <c r="M109" s="6" t="n">
        <v>-0.085818729628611</v>
      </c>
      <c r="N109" s="6" t="n">
        <v>-0.0844836145055572</v>
      </c>
      <c r="O109" s="6" t="n">
        <v>-0.161370732671082</v>
      </c>
      <c r="P109" s="6" t="n">
        <v>0.0020925339012803</v>
      </c>
      <c r="Q109" s="6" t="n">
        <v>0.0156062826268755</v>
      </c>
      <c r="R109" s="6" t="n">
        <v>0.0495638783735312</v>
      </c>
      <c r="S109" s="6" t="n">
        <v>0.0634233007637342</v>
      </c>
      <c r="T109" s="6" t="n">
        <v>0.033437262592921</v>
      </c>
      <c r="U109" s="6" t="n">
        <v>0.0018135452875139</v>
      </c>
      <c r="V109" s="6" t="n">
        <v>0.131114444015479</v>
      </c>
      <c r="W109" s="6" t="n">
        <v>0.0918329996100477</v>
      </c>
      <c r="X109" s="6" t="n">
        <v>0.00235703287366448</v>
      </c>
      <c r="Y109" s="6" t="n">
        <v>0.0322318342537395</v>
      </c>
      <c r="Z109" s="6" t="n">
        <v>0.0450252927435133</v>
      </c>
      <c r="AA109" s="6" t="n">
        <v>0.000105279711313711</v>
      </c>
      <c r="AB109" s="0" t="n">
        <f aca="false">COUNTIF(P109:AA109,"&lt;=0.05")</f>
        <v>9</v>
      </c>
    </row>
    <row r="110" customFormat="false" ht="12.8" hidden="false" customHeight="false" outlineLevel="0" collapsed="false">
      <c r="A110" s="0" t="s">
        <v>268</v>
      </c>
      <c r="B110" s="0" t="s">
        <v>268</v>
      </c>
      <c r="C110" s="0" t="s">
        <v>90</v>
      </c>
      <c r="D110" s="6" t="n">
        <v>-0.49821417270007</v>
      </c>
      <c r="E110" s="6" t="n">
        <v>-0.762613185256109</v>
      </c>
      <c r="F110" s="6" t="n">
        <v>-0.828724590292276</v>
      </c>
      <c r="G110" s="6" t="n">
        <v>-0.667747550109207</v>
      </c>
      <c r="H110" s="6" t="n">
        <v>-0.16744382696176</v>
      </c>
      <c r="I110" s="6" t="n">
        <v>-0.118757949379691</v>
      </c>
      <c r="J110" s="6" t="n">
        <v>0.0548843468090032</v>
      </c>
      <c r="K110" s="6" t="n">
        <v>-0.299578769443514</v>
      </c>
      <c r="L110" s="6" t="n">
        <v>-0.357486726015936</v>
      </c>
      <c r="M110" s="6" t="n">
        <v>-0.337635110523257</v>
      </c>
      <c r="N110" s="6" t="n">
        <v>0.204381270157709</v>
      </c>
      <c r="O110" s="6" t="n">
        <v>0.197434852017127</v>
      </c>
      <c r="P110" s="6" t="n">
        <v>0.0130521788031541</v>
      </c>
      <c r="Q110" s="6" t="n">
        <v>0.000177860148709915</v>
      </c>
      <c r="R110" s="6" t="n">
        <v>0.000518254638672435</v>
      </c>
      <c r="S110" s="6" t="n">
        <v>3.98E-013</v>
      </c>
      <c r="T110" s="6" t="n">
        <v>0.00158466246484494</v>
      </c>
      <c r="U110" s="6" t="n">
        <v>0.00275243356594831</v>
      </c>
      <c r="V110" s="6" t="n">
        <v>0.133413534399654</v>
      </c>
      <c r="W110" s="6" t="n">
        <v>0.0468453667926631</v>
      </c>
      <c r="X110" s="6" t="n">
        <v>0.000905387420659733</v>
      </c>
      <c r="Y110" s="6" t="n">
        <v>0.00174290452353291</v>
      </c>
      <c r="Z110" s="6" t="n">
        <v>0.0618480894585785</v>
      </c>
      <c r="AA110" s="6" t="n">
        <v>0.071252956568903</v>
      </c>
      <c r="AB110" s="0" t="n">
        <f aca="false">COUNTIF(P110:AA110,"&lt;=0.05")</f>
        <v>9</v>
      </c>
    </row>
    <row r="111" customFormat="false" ht="12.8" hidden="false" customHeight="false" outlineLevel="0" collapsed="false">
      <c r="A111" s="0" t="s">
        <v>269</v>
      </c>
      <c r="B111" s="0" t="s">
        <v>269</v>
      </c>
      <c r="C111" s="0" t="s">
        <v>270</v>
      </c>
      <c r="D111" s="6" t="n">
        <v>-0.235767873080853</v>
      </c>
      <c r="E111" s="6" t="n">
        <v>-0.259731465592078</v>
      </c>
      <c r="F111" s="6" t="n">
        <v>-0.388997769096079</v>
      </c>
      <c r="G111" s="6" t="n">
        <v>-0.186440685226234</v>
      </c>
      <c r="H111" s="6" t="n">
        <v>-0.287846409501348</v>
      </c>
      <c r="I111" s="6" t="n">
        <v>0.229510571902119</v>
      </c>
      <c r="J111" s="6" t="n">
        <v>0.111802650861557</v>
      </c>
      <c r="K111" s="6" t="n">
        <v>-0.17297440514907</v>
      </c>
      <c r="L111" s="6" t="n">
        <v>-0.405657602800926</v>
      </c>
      <c r="M111" s="6" t="n">
        <v>-0.274856667958373</v>
      </c>
      <c r="N111" s="6" t="n">
        <v>-0.521027481546737</v>
      </c>
      <c r="O111" s="6" t="n">
        <v>-0.370399465484833</v>
      </c>
      <c r="P111" s="6" t="n">
        <v>0.00189432991546514</v>
      </c>
      <c r="Q111" s="6" t="n">
        <v>0.000733330976527489</v>
      </c>
      <c r="R111" s="6" t="n">
        <v>1.64E-005</v>
      </c>
      <c r="S111" s="6" t="n">
        <v>0.0938287659864409</v>
      </c>
      <c r="T111" s="6" t="n">
        <v>0.0386515063752779</v>
      </c>
      <c r="U111" s="6" t="n">
        <v>0.000278192867729945</v>
      </c>
      <c r="V111" s="6" t="n">
        <v>0.0470886579116353</v>
      </c>
      <c r="W111" s="6" t="n">
        <v>0.1340893722668</v>
      </c>
      <c r="X111" s="6" t="n">
        <v>0.00496102330606958</v>
      </c>
      <c r="Y111" s="6" t="n">
        <v>0.0569943857065676</v>
      </c>
      <c r="Z111" s="6" t="n">
        <v>0.000306231517882988</v>
      </c>
      <c r="AA111" s="6" t="n">
        <v>0.0103082923704961</v>
      </c>
      <c r="AB111" s="0" t="n">
        <f aca="false">COUNTIF(P111:AA111,"&lt;=0.05")</f>
        <v>9</v>
      </c>
    </row>
    <row r="112" customFormat="false" ht="12.8" hidden="false" customHeight="false" outlineLevel="0" collapsed="false">
      <c r="A112" s="0" t="s">
        <v>271</v>
      </c>
      <c r="B112" s="0" t="s">
        <v>271</v>
      </c>
      <c r="C112" s="0" t="s">
        <v>272</v>
      </c>
      <c r="D112" s="6" t="n">
        <v>0.902336511326063</v>
      </c>
      <c r="E112" s="6" t="n">
        <v>0.439956201796799</v>
      </c>
      <c r="F112" s="6" t="n">
        <v>1.22219878361791</v>
      </c>
      <c r="G112" s="6" t="n">
        <v>0.247298967046092</v>
      </c>
      <c r="H112" s="6" t="n">
        <v>0.421936934067848</v>
      </c>
      <c r="I112" s="6" t="n">
        <v>-0.259538188284989</v>
      </c>
      <c r="J112" s="6" t="n">
        <v>-0.224805556117468</v>
      </c>
      <c r="K112" s="6" t="n">
        <v>-0.537171530909529</v>
      </c>
      <c r="L112" s="6" t="n">
        <v>1.24715240020572</v>
      </c>
      <c r="M112" s="6" t="n">
        <v>1.18669127153254</v>
      </c>
      <c r="N112" s="6" t="n">
        <v>0.519562893926208</v>
      </c>
      <c r="O112" s="6" t="n">
        <v>0.951025366193981</v>
      </c>
      <c r="P112" s="6" t="n">
        <v>0.000233785203483534</v>
      </c>
      <c r="Q112" s="6" t="n">
        <v>0.076728331124015</v>
      </c>
      <c r="R112" s="6" t="n">
        <v>2.72E-005</v>
      </c>
      <c r="S112" s="6" t="n">
        <v>0.00718915089486554</v>
      </c>
      <c r="T112" s="6" t="n">
        <v>0.000506161653890316</v>
      </c>
      <c r="U112" s="6" t="n">
        <v>0.000179537084892521</v>
      </c>
      <c r="V112" s="6" t="n">
        <v>0.000779313262543215</v>
      </c>
      <c r="W112" s="6" t="n">
        <v>0.115798503972164</v>
      </c>
      <c r="X112" s="6" t="n">
        <v>0.000390511474025117</v>
      </c>
      <c r="Y112" s="6" t="n">
        <v>0.000730807596325065</v>
      </c>
      <c r="Z112" s="6" t="n">
        <v>0.138871965563721</v>
      </c>
      <c r="AA112" s="6" t="n">
        <v>0.00679107242227602</v>
      </c>
      <c r="AB112" s="0" t="n">
        <f aca="false">COUNTIF(P112:AA112,"&lt;=0.05")</f>
        <v>9</v>
      </c>
    </row>
    <row r="113" customFormat="false" ht="12.8" hidden="false" customHeight="false" outlineLevel="0" collapsed="false">
      <c r="A113" s="0" t="s">
        <v>273</v>
      </c>
      <c r="B113" s="0" t="s">
        <v>273</v>
      </c>
      <c r="C113" s="0" t="s">
        <v>274</v>
      </c>
      <c r="D113" s="6" t="n">
        <v>0.331635644387705</v>
      </c>
      <c r="E113" s="6" t="n">
        <v>0.337241656457</v>
      </c>
      <c r="F113" s="6" t="n">
        <v>0.799009856728093</v>
      </c>
      <c r="G113" s="6" t="n">
        <v>1.01750545931488</v>
      </c>
      <c r="H113" s="6" t="n">
        <v>0.159029863706948</v>
      </c>
      <c r="I113" s="6" t="n">
        <v>1.02456389615472</v>
      </c>
      <c r="J113" s="6" t="n">
        <v>0.957754833825039</v>
      </c>
      <c r="K113" s="6" t="n">
        <v>0.331812052726089</v>
      </c>
      <c r="L113" s="6" t="n">
        <v>0.453309904729799</v>
      </c>
      <c r="M113" s="6" t="n">
        <v>0.634460326693134</v>
      </c>
      <c r="N113" s="6" t="n">
        <v>-0.498747820634058</v>
      </c>
      <c r="O113" s="6" t="n">
        <v>-0.579260672632501</v>
      </c>
      <c r="P113" s="6" t="n">
        <v>0.139994504798214</v>
      </c>
      <c r="Q113" s="6" t="n">
        <v>0.138595008499175</v>
      </c>
      <c r="R113" s="6" t="n">
        <v>0.00275147611615663</v>
      </c>
      <c r="S113" s="6" t="n">
        <v>5.37E-014</v>
      </c>
      <c r="T113" s="6" t="n">
        <v>0.0183422923617203</v>
      </c>
      <c r="U113" s="6" t="n">
        <v>1.52E-007</v>
      </c>
      <c r="V113" s="6" t="n">
        <v>4.41E-007</v>
      </c>
      <c r="W113" s="6" t="n">
        <v>0.128805171319516</v>
      </c>
      <c r="X113" s="6" t="n">
        <v>0.00331786699301498</v>
      </c>
      <c r="Y113" s="6" t="n">
        <v>4.04E-005</v>
      </c>
      <c r="Z113" s="6" t="n">
        <v>0.00107096513068669</v>
      </c>
      <c r="AA113" s="6" t="n">
        <v>0.000145523528840594</v>
      </c>
      <c r="AB113" s="0" t="n">
        <f aca="false">COUNTIF(P113:AA113,"&lt;=0.05")</f>
        <v>9</v>
      </c>
    </row>
    <row r="114" customFormat="false" ht="12.8" hidden="false" customHeight="false" outlineLevel="0" collapsed="false">
      <c r="A114" s="0" t="s">
        <v>275</v>
      </c>
      <c r="B114" s="0" t="s">
        <v>275</v>
      </c>
      <c r="C114" s="0" t="s">
        <v>90</v>
      </c>
      <c r="D114" s="6" t="n">
        <v>-0.628747905776508</v>
      </c>
      <c r="E114" s="6" t="n">
        <v>-0.546433147423107</v>
      </c>
      <c r="F114" s="6" t="n">
        <v>-0.856645692649037</v>
      </c>
      <c r="G114" s="6" t="n">
        <v>-0.446211775065549</v>
      </c>
      <c r="H114" s="6" t="n">
        <v>-0.0715676527064275</v>
      </c>
      <c r="I114" s="6" t="n">
        <v>-0.156516833371709</v>
      </c>
      <c r="J114" s="6" t="n">
        <v>-0.235811180749328</v>
      </c>
      <c r="K114" s="6" t="n">
        <v>-0.293589711738093</v>
      </c>
      <c r="L114" s="6" t="n">
        <v>-0.498273594908485</v>
      </c>
      <c r="M114" s="6" t="n">
        <v>-0.396119794918848</v>
      </c>
      <c r="N114" s="6" t="n">
        <v>0.231675086974975</v>
      </c>
      <c r="O114" s="6" t="n">
        <v>-0.175282930829422</v>
      </c>
      <c r="P114" s="6" t="n">
        <v>0.000240161695641747</v>
      </c>
      <c r="Q114" s="6" t="n">
        <v>0.00163305954461364</v>
      </c>
      <c r="R114" s="6" t="n">
        <v>2.65E-005</v>
      </c>
      <c r="S114" s="6" t="n">
        <v>1.27E-011</v>
      </c>
      <c r="T114" s="6" t="n">
        <v>0.06834080373134</v>
      </c>
      <c r="U114" s="6" t="n">
        <v>0.0224819387927505</v>
      </c>
      <c r="V114" s="6" t="n">
        <v>0.00125709991736134</v>
      </c>
      <c r="W114" s="6" t="n">
        <v>0.15174466095326</v>
      </c>
      <c r="X114" s="6" t="n">
        <v>6.89E-007</v>
      </c>
      <c r="Y114" s="6" t="n">
        <v>8.35E-005</v>
      </c>
      <c r="Z114" s="6" t="n">
        <v>0.0378862800329089</v>
      </c>
      <c r="AA114" s="6" t="n">
        <v>0.105237817687593</v>
      </c>
      <c r="AB114" s="0" t="n">
        <f aca="false">COUNTIF(P114:AA114,"&lt;=0.05")</f>
        <v>9</v>
      </c>
    </row>
    <row r="115" customFormat="false" ht="12.8" hidden="false" customHeight="false" outlineLevel="0" collapsed="false">
      <c r="A115" s="0" t="s">
        <v>276</v>
      </c>
      <c r="B115" s="0" t="s">
        <v>276</v>
      </c>
      <c r="C115" s="0" t="s">
        <v>277</v>
      </c>
      <c r="D115" s="6" t="n">
        <v>-0.361474641664585</v>
      </c>
      <c r="E115" s="6" t="n">
        <v>-0.418418830631617</v>
      </c>
      <c r="F115" s="6" t="n">
        <v>-0.566301160541323</v>
      </c>
      <c r="G115" s="6" t="n">
        <v>-0.254052935779123</v>
      </c>
      <c r="H115" s="6" t="n">
        <v>-0.103493887084875</v>
      </c>
      <c r="I115" s="6" t="n">
        <v>0.176978013993652</v>
      </c>
      <c r="J115" s="6" t="n">
        <v>0.101521522051369</v>
      </c>
      <c r="K115" s="6" t="n">
        <v>-0.285750991461056</v>
      </c>
      <c r="L115" s="6" t="n">
        <v>-0.203366436666878</v>
      </c>
      <c r="M115" s="6" t="n">
        <v>-0.222331360429987</v>
      </c>
      <c r="N115" s="6" t="n">
        <v>-0.449681536610822</v>
      </c>
      <c r="O115" s="6" t="n">
        <v>-0.397531381193871</v>
      </c>
      <c r="P115" s="6" t="n">
        <v>0.000234641282248568</v>
      </c>
      <c r="Q115" s="6" t="n">
        <v>2.66E-005</v>
      </c>
      <c r="R115" s="6" t="n">
        <v>1.3E-006</v>
      </c>
      <c r="S115" s="6" t="n">
        <v>0.000224030820389179</v>
      </c>
      <c r="T115" s="6" t="n">
        <v>0.144850974786078</v>
      </c>
      <c r="U115" s="6" t="n">
        <v>0.0004178963087005</v>
      </c>
      <c r="V115" s="6" t="n">
        <v>0.0263340165896645</v>
      </c>
      <c r="W115" s="6" t="n">
        <v>0.0235333679473557</v>
      </c>
      <c r="X115" s="6" t="n">
        <v>0.152643270228467</v>
      </c>
      <c r="Y115" s="6" t="n">
        <v>0.117942179498076</v>
      </c>
      <c r="Z115" s="6" t="n">
        <v>0.00174344148863868</v>
      </c>
      <c r="AA115" s="6" t="n">
        <v>0.00554576805778368</v>
      </c>
      <c r="AB115" s="0" t="n">
        <f aca="false">COUNTIF(P115:AA115,"&lt;=0.05")</f>
        <v>9</v>
      </c>
    </row>
    <row r="116" customFormat="false" ht="12.8" hidden="false" customHeight="false" outlineLevel="0" collapsed="false">
      <c r="A116" s="0" t="s">
        <v>278</v>
      </c>
      <c r="B116" s="0" t="s">
        <v>278</v>
      </c>
      <c r="C116" s="0" t="s">
        <v>279</v>
      </c>
      <c r="D116" s="6" t="n">
        <v>0.151398710876128</v>
      </c>
      <c r="E116" s="6" t="n">
        <v>0.188663447958357</v>
      </c>
      <c r="F116" s="6" t="n">
        <v>0.151344320098307</v>
      </c>
      <c r="G116" s="6" t="n">
        <v>-0.240958154949757</v>
      </c>
      <c r="H116" s="6" t="n">
        <v>0.227125223280678</v>
      </c>
      <c r="I116" s="6" t="n">
        <v>-0.0786544312484523</v>
      </c>
      <c r="J116" s="6" t="n">
        <v>-0.192952774616064</v>
      </c>
      <c r="K116" s="6" t="n">
        <v>-0.262528787890886</v>
      </c>
      <c r="L116" s="6" t="n">
        <v>-0.185637202269629</v>
      </c>
      <c r="M116" s="6" t="n">
        <v>-0.186896089933136</v>
      </c>
      <c r="N116" s="6" t="n">
        <v>0.147597696360898</v>
      </c>
      <c r="O116" s="6" t="n">
        <v>-0.17606201794436</v>
      </c>
      <c r="P116" s="6" t="n">
        <v>0.0912571489010647</v>
      </c>
      <c r="Q116" s="6" t="n">
        <v>0.0378205274294687</v>
      </c>
      <c r="R116" s="6" t="n">
        <v>0.156085274457449</v>
      </c>
      <c r="S116" s="6" t="n">
        <v>0.00390929650230617</v>
      </c>
      <c r="T116" s="6" t="n">
        <v>0.0203472061390712</v>
      </c>
      <c r="U116" s="6" t="n">
        <v>0.135971692446345</v>
      </c>
      <c r="V116" s="6" t="n">
        <v>0.000990994167258732</v>
      </c>
      <c r="W116" s="6" t="n">
        <v>0.00227065820282375</v>
      </c>
      <c r="X116" s="6" t="n">
        <v>0.00303440800763007</v>
      </c>
      <c r="Y116" s="6" t="n">
        <v>0.00282971155404597</v>
      </c>
      <c r="Z116" s="6" t="n">
        <v>0.0239315043292741</v>
      </c>
      <c r="AA116" s="6" t="n">
        <v>0.00575329746772299</v>
      </c>
      <c r="AB116" s="0" t="n">
        <f aca="false">COUNTIF(P116:AA116,"&lt;=0.05")</f>
        <v>9</v>
      </c>
    </row>
    <row r="117" customFormat="false" ht="12.8" hidden="false" customHeight="false" outlineLevel="0" collapsed="false">
      <c r="A117" s="0" t="s">
        <v>280</v>
      </c>
      <c r="B117" s="0" t="s">
        <v>280</v>
      </c>
      <c r="C117" s="0" t="s">
        <v>90</v>
      </c>
      <c r="D117" s="6" t="n">
        <v>-0.463534050834924</v>
      </c>
      <c r="E117" s="6" t="n">
        <v>-0.465557076616438</v>
      </c>
      <c r="F117" s="6" t="n">
        <v>-0.466315687814622</v>
      </c>
      <c r="G117" s="6" t="n">
        <v>-0.29515870280685</v>
      </c>
      <c r="H117" s="6" t="n">
        <v>-0.235932466195406</v>
      </c>
      <c r="I117" s="6" t="n">
        <v>0.143265187274332</v>
      </c>
      <c r="J117" s="6" t="n">
        <v>-0.224760502912524</v>
      </c>
      <c r="K117" s="6" t="n">
        <v>-0.20734984229385</v>
      </c>
      <c r="L117" s="6" t="n">
        <v>-0.174748515510879</v>
      </c>
      <c r="M117" s="6" t="n">
        <v>-0.263607422036288</v>
      </c>
      <c r="N117" s="6" t="n">
        <v>0.372280496897215</v>
      </c>
      <c r="O117" s="6" t="n">
        <v>0.153590846449747</v>
      </c>
      <c r="P117" s="6" t="n">
        <v>1.48E-007</v>
      </c>
      <c r="Q117" s="6" t="n">
        <v>1.92E-007</v>
      </c>
      <c r="R117" s="6" t="n">
        <v>8.98E-006</v>
      </c>
      <c r="S117" s="6" t="n">
        <v>6.49E-005</v>
      </c>
      <c r="T117" s="6" t="n">
        <v>0.00345095897072339</v>
      </c>
      <c r="U117" s="6" t="n">
        <v>0.030422336607678</v>
      </c>
      <c r="V117" s="6" t="n">
        <v>0.001483501640641</v>
      </c>
      <c r="W117" s="6" t="n">
        <v>0.157718387233186</v>
      </c>
      <c r="X117" s="6" t="n">
        <v>0.0647465090646473</v>
      </c>
      <c r="Y117" s="6" t="n">
        <v>0.00536187866829668</v>
      </c>
      <c r="Z117" s="6" t="n">
        <v>0.000118892439523912</v>
      </c>
      <c r="AA117" s="6" t="n">
        <v>0.108659830737609</v>
      </c>
      <c r="AB117" s="0" t="n">
        <f aca="false">COUNTIF(P117:AA117,"&lt;=0.05")</f>
        <v>9</v>
      </c>
    </row>
    <row r="118" customFormat="false" ht="12.8" hidden="false" customHeight="false" outlineLevel="0" collapsed="false">
      <c r="A118" s="0" t="s">
        <v>281</v>
      </c>
      <c r="B118" s="0" t="s">
        <v>281</v>
      </c>
      <c r="C118" s="0" t="s">
        <v>282</v>
      </c>
      <c r="D118" s="6" t="n">
        <v>-0.296905128561354</v>
      </c>
      <c r="E118" s="6" t="n">
        <v>-0.257838657290124</v>
      </c>
      <c r="F118" s="6" t="n">
        <v>-0.212792975306044</v>
      </c>
      <c r="G118" s="6" t="n">
        <v>-0.133748706382091</v>
      </c>
      <c r="H118" s="6" t="n">
        <v>-0.174432244928127</v>
      </c>
      <c r="I118" s="6" t="n">
        <v>0.130946141598885</v>
      </c>
      <c r="J118" s="6" t="n">
        <v>-0.11791259758014</v>
      </c>
      <c r="K118" s="6" t="n">
        <v>-0.140943679861714</v>
      </c>
      <c r="L118" s="6" t="n">
        <v>-0.230349297635158</v>
      </c>
      <c r="M118" s="6" t="n">
        <v>-0.25951360180423</v>
      </c>
      <c r="N118" s="6" t="n">
        <v>-0.237145224953085</v>
      </c>
      <c r="O118" s="6" t="n">
        <v>-0.260020589981958</v>
      </c>
      <c r="P118" s="6" t="n">
        <v>7.88E-005</v>
      </c>
      <c r="Q118" s="6" t="n">
        <v>0.000717020135860296</v>
      </c>
      <c r="R118" s="6" t="n">
        <v>0.0174996515232987</v>
      </c>
      <c r="S118" s="6" t="n">
        <v>0.00502707179171901</v>
      </c>
      <c r="T118" s="6" t="n">
        <v>0.00317709608776635</v>
      </c>
      <c r="U118" s="6" t="n">
        <v>0.103528603786738</v>
      </c>
      <c r="V118" s="6" t="n">
        <v>0.140420199081543</v>
      </c>
      <c r="W118" s="6" t="n">
        <v>0.168845320857525</v>
      </c>
      <c r="X118" s="6" t="n">
        <v>0.00869442727481279</v>
      </c>
      <c r="Y118" s="6" t="n">
        <v>0.00312861267609648</v>
      </c>
      <c r="Z118" s="6" t="n">
        <v>0.0076050164652889</v>
      </c>
      <c r="AA118" s="6" t="n">
        <v>0.00334539161150187</v>
      </c>
      <c r="AB118" s="0" t="n">
        <f aca="false">COUNTIF(P118:AA118,"&lt;=0.05")</f>
        <v>9</v>
      </c>
    </row>
    <row r="119" customFormat="false" ht="12.8" hidden="false" customHeight="false" outlineLevel="0" collapsed="false">
      <c r="A119" s="0" t="s">
        <v>283</v>
      </c>
      <c r="B119" s="0" t="s">
        <v>283</v>
      </c>
      <c r="C119" s="0" t="s">
        <v>284</v>
      </c>
      <c r="D119" s="6" t="n">
        <v>0.571294383541032</v>
      </c>
      <c r="E119" s="6" t="n">
        <v>0.670957106908229</v>
      </c>
      <c r="F119" s="6" t="n">
        <v>1.14861080841874</v>
      </c>
      <c r="G119" s="6" t="n">
        <v>0.673657280057915</v>
      </c>
      <c r="H119" s="6" t="n">
        <v>0.150134830697608</v>
      </c>
      <c r="I119" s="6" t="n">
        <v>-0.11533019369277</v>
      </c>
      <c r="J119" s="6" t="n">
        <v>0.159004843430706</v>
      </c>
      <c r="K119" s="6" t="n">
        <v>0.141482596362053</v>
      </c>
      <c r="L119" s="6" t="n">
        <v>0.640004584763603</v>
      </c>
      <c r="M119" s="6" t="n">
        <v>0.364470811567905</v>
      </c>
      <c r="N119" s="6" t="n">
        <v>0.359457296915936</v>
      </c>
      <c r="O119" s="6" t="n">
        <v>0.407156307499016</v>
      </c>
      <c r="P119" s="6" t="n">
        <v>2.84E-005</v>
      </c>
      <c r="Q119" s="6" t="n">
        <v>1.22E-006</v>
      </c>
      <c r="R119" s="6" t="n">
        <v>1.4E-012</v>
      </c>
      <c r="S119" s="6" t="n">
        <v>3.03E-007</v>
      </c>
      <c r="T119" s="6" t="n">
        <v>0.17155553408889</v>
      </c>
      <c r="U119" s="6" t="n">
        <v>0.0662629455511923</v>
      </c>
      <c r="V119" s="6" t="n">
        <v>0.0141677028649218</v>
      </c>
      <c r="W119" s="6" t="n">
        <v>0.095678975553369</v>
      </c>
      <c r="X119" s="6" t="n">
        <v>0.000232771706179576</v>
      </c>
      <c r="Y119" s="6" t="n">
        <v>0.0360688032334471</v>
      </c>
      <c r="Z119" s="6" t="n">
        <v>0.0386918120313665</v>
      </c>
      <c r="AA119" s="6" t="n">
        <v>0.0191962975897451</v>
      </c>
      <c r="AB119" s="0" t="n">
        <f aca="false">COUNTIF(P119:AA119,"&lt;=0.05")</f>
        <v>9</v>
      </c>
    </row>
    <row r="120" customFormat="false" ht="12.8" hidden="false" customHeight="false" outlineLevel="0" collapsed="false">
      <c r="A120" s="0" t="s">
        <v>285</v>
      </c>
      <c r="B120" s="0" t="s">
        <v>285</v>
      </c>
      <c r="C120" s="0" t="s">
        <v>90</v>
      </c>
      <c r="D120" s="6" t="n">
        <v>0.451754785041484</v>
      </c>
      <c r="E120" s="6" t="n">
        <v>0.558940937966977</v>
      </c>
      <c r="F120" s="6" t="n">
        <v>0.556885940683669</v>
      </c>
      <c r="G120" s="6" t="n">
        <v>0.332088013959879</v>
      </c>
      <c r="H120" s="6" t="n">
        <v>0.224718427021629</v>
      </c>
      <c r="I120" s="6" t="n">
        <v>-0.0530352388286257</v>
      </c>
      <c r="J120" s="6" t="n">
        <v>0.0579342023902445</v>
      </c>
      <c r="K120" s="6" t="n">
        <v>0.181800209122951</v>
      </c>
      <c r="L120" s="6" t="n">
        <v>0.653166701091963</v>
      </c>
      <c r="M120" s="6" t="n">
        <v>0.531066955828918</v>
      </c>
      <c r="N120" s="6" t="n">
        <v>0.397896038575685</v>
      </c>
      <c r="O120" s="6" t="n">
        <v>0.60092304366649</v>
      </c>
      <c r="P120" s="6" t="n">
        <v>0.00914974814600765</v>
      </c>
      <c r="Q120" s="6" t="n">
        <v>0.0014527069284708</v>
      </c>
      <c r="R120" s="6" t="n">
        <v>0.00681358036355672</v>
      </c>
      <c r="S120" s="6" t="n">
        <v>1.37E-008</v>
      </c>
      <c r="T120" s="6" t="n">
        <v>4.42E-005</v>
      </c>
      <c r="U120" s="6" t="n">
        <v>0.177114537941246</v>
      </c>
      <c r="V120" s="6" t="n">
        <v>0.141951956170688</v>
      </c>
      <c r="W120" s="6" t="n">
        <v>0.16122153202814</v>
      </c>
      <c r="X120" s="6" t="n">
        <v>0.000312181141641047</v>
      </c>
      <c r="Y120" s="6" t="n">
        <v>0.00346485624086484</v>
      </c>
      <c r="Z120" s="6" t="n">
        <v>0.0272974883388578</v>
      </c>
      <c r="AA120" s="6" t="n">
        <v>0.000826825491001852</v>
      </c>
      <c r="AB120" s="0" t="n">
        <f aca="false">COUNTIF(P120:AA120,"&lt;=0.05")</f>
        <v>9</v>
      </c>
    </row>
    <row r="121" customFormat="false" ht="12.8" hidden="false" customHeight="false" outlineLevel="0" collapsed="false">
      <c r="A121" s="0" t="s">
        <v>286</v>
      </c>
      <c r="B121" s="0" t="s">
        <v>286</v>
      </c>
      <c r="C121" s="0" t="s">
        <v>90</v>
      </c>
      <c r="D121" s="6" t="n">
        <v>-0.293693719086759</v>
      </c>
      <c r="E121" s="6" t="n">
        <v>-0.257557914732603</v>
      </c>
      <c r="F121" s="6" t="n">
        <v>-0.333992727007666</v>
      </c>
      <c r="G121" s="6" t="n">
        <v>-0.0899420686199193</v>
      </c>
      <c r="H121" s="6" t="n">
        <v>-0.149741330003865</v>
      </c>
      <c r="I121" s="6" t="n">
        <v>0.0773136494287101</v>
      </c>
      <c r="J121" s="6" t="n">
        <v>0.109199622653769</v>
      </c>
      <c r="K121" s="6" t="n">
        <v>0.0631231926369793</v>
      </c>
      <c r="L121" s="6" t="n">
        <v>-0.244583661885602</v>
      </c>
      <c r="M121" s="6" t="n">
        <v>-0.268415188164273</v>
      </c>
      <c r="N121" s="6" t="n">
        <v>-0.186955886589532</v>
      </c>
      <c r="O121" s="6" t="n">
        <v>-0.338639886569946</v>
      </c>
      <c r="P121" s="6" t="n">
        <v>0.00990781156953366</v>
      </c>
      <c r="Q121" s="6" t="n">
        <v>0.0256282329458211</v>
      </c>
      <c r="R121" s="6" t="n">
        <v>0.0137885284137741</v>
      </c>
      <c r="S121" s="6" t="n">
        <v>0.0729718899982557</v>
      </c>
      <c r="T121" s="6" t="n">
        <v>0.0184745015896882</v>
      </c>
      <c r="U121" s="6" t="n">
        <v>0.0701048644549475</v>
      </c>
      <c r="V121" s="6" t="n">
        <v>0.0134133851746058</v>
      </c>
      <c r="W121" s="6" t="n">
        <v>0.180429218838806</v>
      </c>
      <c r="X121" s="6" t="n">
        <v>0.00265802513594733</v>
      </c>
      <c r="Y121" s="6" t="n">
        <v>0.000995229228584581</v>
      </c>
      <c r="Z121" s="6" t="n">
        <v>0.0228629777494584</v>
      </c>
      <c r="AA121" s="6" t="n">
        <v>3.95E-005</v>
      </c>
      <c r="AB121" s="0" t="n">
        <f aca="false">COUNTIF(P121:AA121,"&lt;=0.05")</f>
        <v>9</v>
      </c>
    </row>
    <row r="122" customFormat="false" ht="12.8" hidden="false" customHeight="false" outlineLevel="0" collapsed="false">
      <c r="A122" s="0" t="s">
        <v>287</v>
      </c>
      <c r="B122" s="0" t="s">
        <v>287</v>
      </c>
      <c r="C122" s="0" t="s">
        <v>288</v>
      </c>
      <c r="D122" s="6" t="n">
        <v>-0.389294840288003</v>
      </c>
      <c r="E122" s="6" t="n">
        <v>-0.328584758352679</v>
      </c>
      <c r="F122" s="6" t="n">
        <v>-0.505615085628988</v>
      </c>
      <c r="G122" s="6" t="n">
        <v>-0.344604151395165</v>
      </c>
      <c r="H122" s="6" t="n">
        <v>0.214784364667359</v>
      </c>
      <c r="I122" s="6" t="n">
        <v>-0.10370349910526</v>
      </c>
      <c r="J122" s="6" t="n">
        <v>-0.215455209576282</v>
      </c>
      <c r="K122" s="6" t="n">
        <v>-0.303965101565163</v>
      </c>
      <c r="L122" s="6" t="n">
        <v>-0.327333211237113</v>
      </c>
      <c r="M122" s="6" t="n">
        <v>-0.242513609851232</v>
      </c>
      <c r="N122" s="6" t="n">
        <v>0.162311590596159</v>
      </c>
      <c r="O122" s="6" t="n">
        <v>-0.172737061438875</v>
      </c>
      <c r="P122" s="6" t="n">
        <v>0.000444375541072037</v>
      </c>
      <c r="Q122" s="6" t="n">
        <v>0.00343820387208255</v>
      </c>
      <c r="R122" s="6" t="n">
        <v>0.00012784511847444</v>
      </c>
      <c r="S122" s="6" t="n">
        <v>6.38E-006</v>
      </c>
      <c r="T122" s="6" t="n">
        <v>0.005137257156429</v>
      </c>
      <c r="U122" s="6" t="n">
        <v>0.180778721638552</v>
      </c>
      <c r="V122" s="6" t="n">
        <v>0.00886881264116942</v>
      </c>
      <c r="W122" s="6" t="n">
        <v>0.126607802283303</v>
      </c>
      <c r="X122" s="6" t="n">
        <v>8.11E-005</v>
      </c>
      <c r="Y122" s="6" t="n">
        <v>0.00351808035977332</v>
      </c>
      <c r="Z122" s="6" t="n">
        <v>0.0657249096315247</v>
      </c>
      <c r="AA122" s="6" t="n">
        <v>0.0474056531368997</v>
      </c>
      <c r="AB122" s="0" t="n">
        <f aca="false">COUNTIF(P122:AA122,"&lt;=0.05")</f>
        <v>9</v>
      </c>
    </row>
    <row r="123" customFormat="false" ht="12.8" hidden="false" customHeight="false" outlineLevel="0" collapsed="false">
      <c r="A123" s="0" t="s">
        <v>289</v>
      </c>
      <c r="B123" s="0" t="s">
        <v>289</v>
      </c>
      <c r="C123" s="0" t="s">
        <v>290</v>
      </c>
      <c r="D123" s="6" t="n">
        <v>0.226949605341331</v>
      </c>
      <c r="E123" s="6" t="n">
        <v>0.397052931767614</v>
      </c>
      <c r="F123" s="6" t="n">
        <v>0.360371514879073</v>
      </c>
      <c r="G123" s="6" t="n">
        <v>0.252084161591656</v>
      </c>
      <c r="H123" s="6" t="n">
        <v>-0.14108718573735</v>
      </c>
      <c r="I123" s="6" t="n">
        <v>-0.222703493820488</v>
      </c>
      <c r="J123" s="6" t="n">
        <v>-0.211903740781223</v>
      </c>
      <c r="K123" s="6" t="n">
        <v>-0.0909103530647659</v>
      </c>
      <c r="L123" s="6" t="n">
        <v>0.324574717342403</v>
      </c>
      <c r="M123" s="6" t="n">
        <v>0.281795551199612</v>
      </c>
      <c r="N123" s="6" t="n">
        <v>0.627865699274654</v>
      </c>
      <c r="O123" s="6" t="n">
        <v>0.516728714251734</v>
      </c>
      <c r="P123" s="6" t="n">
        <v>0.000111471366372656</v>
      </c>
      <c r="Q123" s="6" t="n">
        <v>2.51E-011</v>
      </c>
      <c r="R123" s="6" t="n">
        <v>2.42E-007</v>
      </c>
      <c r="S123" s="6" t="n">
        <v>0.00754121327727134</v>
      </c>
      <c r="T123" s="6" t="n">
        <v>0.186604352939468</v>
      </c>
      <c r="U123" s="6" t="n">
        <v>0.0207743522995913</v>
      </c>
      <c r="V123" s="6" t="n">
        <v>0.0269681476497254</v>
      </c>
      <c r="W123" s="6" t="n">
        <v>0.0631262376902548</v>
      </c>
      <c r="X123" s="6" t="n">
        <v>0.0378515064966541</v>
      </c>
      <c r="Y123" s="6" t="n">
        <v>0.0714336968637277</v>
      </c>
      <c r="Z123" s="6" t="n">
        <v>5.9E-005</v>
      </c>
      <c r="AA123" s="6" t="n">
        <v>0.0009467601581808</v>
      </c>
      <c r="AB123" s="0" t="n">
        <f aca="false">COUNTIF(P123:AA123,"&lt;=0.05")</f>
        <v>9</v>
      </c>
    </row>
    <row r="124" customFormat="false" ht="12.8" hidden="false" customHeight="false" outlineLevel="0" collapsed="false">
      <c r="A124" s="0" t="s">
        <v>291</v>
      </c>
      <c r="B124" s="0" t="s">
        <v>291</v>
      </c>
      <c r="C124" s="0" t="s">
        <v>292</v>
      </c>
      <c r="D124" s="6" t="n">
        <v>0.23767797072427</v>
      </c>
      <c r="E124" s="6" t="n">
        <v>0.291607471123244</v>
      </c>
      <c r="F124" s="6" t="n">
        <v>0.384176550155233</v>
      </c>
      <c r="G124" s="6" t="n">
        <v>-0.0769421721340109</v>
      </c>
      <c r="H124" s="6" t="n">
        <v>0.0793422036991185</v>
      </c>
      <c r="I124" s="6" t="n">
        <v>0.0743116194460143</v>
      </c>
      <c r="J124" s="6" t="n">
        <v>-0.378294271907075</v>
      </c>
      <c r="K124" s="6" t="n">
        <v>-0.214801282128072</v>
      </c>
      <c r="L124" s="6" t="n">
        <v>-0.304407292346548</v>
      </c>
      <c r="M124" s="6" t="n">
        <v>-0.243127944525825</v>
      </c>
      <c r="N124" s="6" t="n">
        <v>0.492588216486376</v>
      </c>
      <c r="O124" s="6" t="n">
        <v>0.281481203927753</v>
      </c>
      <c r="P124" s="6" t="n">
        <v>0.00593698611965541</v>
      </c>
      <c r="Q124" s="6" t="n">
        <v>0.000863441033861352</v>
      </c>
      <c r="R124" s="6" t="n">
        <v>0.00018133019486622</v>
      </c>
      <c r="S124" s="6" t="n">
        <v>0.0444291824496473</v>
      </c>
      <c r="T124" s="6" t="n">
        <v>0.0856033994502508</v>
      </c>
      <c r="U124" s="6" t="n">
        <v>0.214361420257887</v>
      </c>
      <c r="V124" s="6" t="n">
        <v>1.52E-006</v>
      </c>
      <c r="W124" s="6" t="n">
        <v>0.123976634133295</v>
      </c>
      <c r="X124" s="6" t="n">
        <v>0.0115013444358768</v>
      </c>
      <c r="Y124" s="6" t="n">
        <v>0.0437200316805408</v>
      </c>
      <c r="Z124" s="6" t="n">
        <v>4.58E-005</v>
      </c>
      <c r="AA124" s="6" t="n">
        <v>0.0195668164071531</v>
      </c>
      <c r="AB124" s="0" t="n">
        <f aca="false">COUNTIF(P124:AA124,"&lt;=0.05")</f>
        <v>9</v>
      </c>
    </row>
    <row r="125" customFormat="false" ht="12.8" hidden="false" customHeight="false" outlineLevel="0" collapsed="false">
      <c r="A125" s="0" t="s">
        <v>293</v>
      </c>
      <c r="B125" s="0" t="s">
        <v>293</v>
      </c>
      <c r="C125" s="0" t="s">
        <v>294</v>
      </c>
      <c r="D125" s="6" t="n">
        <v>-0.390189540416767</v>
      </c>
      <c r="E125" s="6" t="n">
        <v>-0.322987349499263</v>
      </c>
      <c r="F125" s="6" t="n">
        <v>-0.619901312122157</v>
      </c>
      <c r="G125" s="6" t="n">
        <v>-0.226205038635758</v>
      </c>
      <c r="H125" s="6" t="n">
        <v>-0.174712666081655</v>
      </c>
      <c r="I125" s="6" t="n">
        <v>-0.190705824930095</v>
      </c>
      <c r="J125" s="6" t="n">
        <v>-0.253727423276844</v>
      </c>
      <c r="K125" s="6" t="n">
        <v>-0.136352697943195</v>
      </c>
      <c r="L125" s="6" t="n">
        <v>0.189638884947538</v>
      </c>
      <c r="M125" s="6" t="n">
        <v>0.220062619680781</v>
      </c>
      <c r="N125" s="6" t="n">
        <v>0.50152385207185</v>
      </c>
      <c r="O125" s="6" t="n">
        <v>0.580095178576403</v>
      </c>
      <c r="P125" s="6" t="n">
        <v>2.85E-005</v>
      </c>
      <c r="Q125" s="6" t="n">
        <v>0.000629121100792808</v>
      </c>
      <c r="R125" s="6" t="n">
        <v>2.54E-008</v>
      </c>
      <c r="S125" s="6" t="n">
        <v>0.000111628507357667</v>
      </c>
      <c r="T125" s="6" t="n">
        <v>0.00627365792286297</v>
      </c>
      <c r="U125" s="6" t="n">
        <v>0.000747868906167381</v>
      </c>
      <c r="V125" s="6" t="n">
        <v>3.22E-005</v>
      </c>
      <c r="W125" s="6" t="n">
        <v>0.216399981069162</v>
      </c>
      <c r="X125" s="6" t="n">
        <v>0.234936826263953</v>
      </c>
      <c r="Y125" s="6" t="n">
        <v>0.16816583144023</v>
      </c>
      <c r="Z125" s="6" t="n">
        <v>0.00226776087234811</v>
      </c>
      <c r="AA125" s="6" t="n">
        <v>0.000406330705526718</v>
      </c>
      <c r="AB125" s="0" t="n">
        <f aca="false">COUNTIF(P125:AA125,"&lt;=0.05")</f>
        <v>9</v>
      </c>
    </row>
    <row r="126" customFormat="false" ht="12.8" hidden="false" customHeight="false" outlineLevel="0" collapsed="false">
      <c r="A126" s="0" t="s">
        <v>295</v>
      </c>
      <c r="B126" s="0" t="s">
        <v>295</v>
      </c>
      <c r="C126" s="0" t="s">
        <v>296</v>
      </c>
      <c r="D126" s="6" t="n">
        <v>0.611317570977196</v>
      </c>
      <c r="E126" s="6" t="n">
        <v>0.656592407577366</v>
      </c>
      <c r="F126" s="6" t="n">
        <v>0.921376964952829</v>
      </c>
      <c r="G126" s="6" t="n">
        <v>0.800029341052186</v>
      </c>
      <c r="H126" s="6" t="n">
        <v>0.593113848954003</v>
      </c>
      <c r="I126" s="6" t="n">
        <v>0.238804176725406</v>
      </c>
      <c r="J126" s="6" t="n">
        <v>0.449608421090961</v>
      </c>
      <c r="K126" s="6" t="n">
        <v>0.280410795109995</v>
      </c>
      <c r="L126" s="6" t="n">
        <v>0.141658757736034</v>
      </c>
      <c r="M126" s="6" t="n">
        <v>0.160404110054128</v>
      </c>
      <c r="N126" s="6" t="n">
        <v>-0.82921032596136</v>
      </c>
      <c r="O126" s="6" t="n">
        <v>-0.651938040922134</v>
      </c>
      <c r="P126" s="6" t="n">
        <v>3.39E-005</v>
      </c>
      <c r="Q126" s="6" t="n">
        <v>1.11E-005</v>
      </c>
      <c r="R126" s="6" t="n">
        <v>1.39E-007</v>
      </c>
      <c r="S126" s="6" t="n">
        <v>7.62E-009</v>
      </c>
      <c r="T126" s="6" t="n">
        <v>9.42E-006</v>
      </c>
      <c r="U126" s="6" t="n">
        <v>0.00476160764973202</v>
      </c>
      <c r="V126" s="6" t="n">
        <v>6.02E-006</v>
      </c>
      <c r="W126" s="6" t="n">
        <v>0.236071412761121</v>
      </c>
      <c r="X126" s="6" t="n">
        <v>0.229665174481284</v>
      </c>
      <c r="Y126" s="6" t="n">
        <v>0.174173944484492</v>
      </c>
      <c r="Z126" s="6" t="n">
        <v>1.07E-012</v>
      </c>
      <c r="AA126" s="6" t="n">
        <v>2.37E-008</v>
      </c>
      <c r="AB126" s="0" t="n">
        <f aca="false">COUNTIF(P126:AA126,"&lt;=0.05")</f>
        <v>9</v>
      </c>
    </row>
    <row r="127" customFormat="false" ht="12.8" hidden="false" customHeight="false" outlineLevel="0" collapsed="false">
      <c r="A127" s="0" t="s">
        <v>297</v>
      </c>
      <c r="B127" s="0" t="s">
        <v>297</v>
      </c>
      <c r="C127" s="0" t="s">
        <v>90</v>
      </c>
      <c r="D127" s="6" t="n">
        <v>1.4163482305736</v>
      </c>
      <c r="E127" s="6" t="n">
        <v>1.87214033263688</v>
      </c>
      <c r="F127" s="6" t="n">
        <v>1.98939536487142</v>
      </c>
      <c r="G127" s="6" t="n">
        <v>0.256377792233668</v>
      </c>
      <c r="H127" s="6" t="n">
        <v>0.355398841862325</v>
      </c>
      <c r="I127" s="6" t="n">
        <v>-0.423707441941433</v>
      </c>
      <c r="J127" s="6" t="n">
        <v>-0.189126627851874</v>
      </c>
      <c r="K127" s="6" t="n">
        <v>0.240361308966607</v>
      </c>
      <c r="L127" s="6" t="n">
        <v>0.602359302528324</v>
      </c>
      <c r="M127" s="6" t="n">
        <v>0.652949834368738</v>
      </c>
      <c r="N127" s="6" t="n">
        <v>-3.33650139684307</v>
      </c>
      <c r="O127" s="6" t="n">
        <v>-2.67961870197111</v>
      </c>
      <c r="P127" s="6" t="n">
        <v>5.71E-006</v>
      </c>
      <c r="Q127" s="6" t="n">
        <v>3.21E-009</v>
      </c>
      <c r="R127" s="6" t="n">
        <v>7.86E-008</v>
      </c>
      <c r="S127" s="6" t="n">
        <v>0.00187881170462187</v>
      </c>
      <c r="T127" s="6" t="n">
        <v>0.000642091352420664</v>
      </c>
      <c r="U127" s="6" t="n">
        <v>4.72E-006</v>
      </c>
      <c r="V127" s="6" t="n">
        <v>0.0135132411859065</v>
      </c>
      <c r="W127" s="6" t="n">
        <v>0.0686002935542435</v>
      </c>
      <c r="X127" s="6" t="n">
        <v>0.240784748708633</v>
      </c>
      <c r="Y127" s="6" t="n">
        <v>0.203517174025095</v>
      </c>
      <c r="Z127" s="6" t="n">
        <v>0.000277069677488668</v>
      </c>
      <c r="AA127" s="6" t="n">
        <v>0.00924102185713397</v>
      </c>
      <c r="AB127" s="0" t="n">
        <f aca="false">COUNTIF(P127:AA127,"&lt;=0.05")</f>
        <v>9</v>
      </c>
    </row>
    <row r="128" customFormat="false" ht="12.8" hidden="false" customHeight="false" outlineLevel="0" collapsed="false">
      <c r="A128" s="0" t="s">
        <v>298</v>
      </c>
      <c r="B128" s="0" t="s">
        <v>298</v>
      </c>
      <c r="C128" s="0" t="s">
        <v>90</v>
      </c>
      <c r="D128" s="6" t="n">
        <v>-0.250917462425065</v>
      </c>
      <c r="E128" s="6" t="n">
        <v>-0.314509959368428</v>
      </c>
      <c r="F128" s="6" t="n">
        <v>-0.225720641701169</v>
      </c>
      <c r="G128" s="6" t="n">
        <v>-0.250357871758419</v>
      </c>
      <c r="H128" s="6" t="n">
        <v>0.130901687313841</v>
      </c>
      <c r="I128" s="6" t="n">
        <v>-0.138505995833917</v>
      </c>
      <c r="J128" s="6" t="n">
        <v>-0.241247732777786</v>
      </c>
      <c r="K128" s="6" t="n">
        <v>-0.0832329410055301</v>
      </c>
      <c r="L128" s="6" t="n">
        <v>-0.15272112699856</v>
      </c>
      <c r="M128" s="6" t="n">
        <v>-0.13968108469555</v>
      </c>
      <c r="N128" s="6" t="n">
        <v>0.357525725082466</v>
      </c>
      <c r="O128" s="6" t="n">
        <v>0.346368814770007</v>
      </c>
      <c r="P128" s="6" t="n">
        <v>0.0019407913112921</v>
      </c>
      <c r="Q128" s="6" t="n">
        <v>0.000129033501218133</v>
      </c>
      <c r="R128" s="6" t="n">
        <v>0.0194957689692193</v>
      </c>
      <c r="S128" s="6" t="n">
        <v>0.000886566814575246</v>
      </c>
      <c r="T128" s="6" t="n">
        <v>0.107595866985234</v>
      </c>
      <c r="U128" s="6" t="n">
        <v>0.0512884177515995</v>
      </c>
      <c r="V128" s="6" t="n">
        <v>0.00163115209758482</v>
      </c>
      <c r="W128" s="6" t="n">
        <v>0.245976655039621</v>
      </c>
      <c r="X128" s="6" t="n">
        <v>0.00815147895383961</v>
      </c>
      <c r="Y128" s="6" t="n">
        <v>0.0155624537031426</v>
      </c>
      <c r="Z128" s="6" t="n">
        <v>2.6E-008</v>
      </c>
      <c r="AA128" s="6" t="n">
        <v>2.49E-008</v>
      </c>
      <c r="AB128" s="0" t="n">
        <f aca="false">COUNTIF(P128:AA128,"&lt;=0.05")</f>
        <v>9</v>
      </c>
    </row>
    <row r="129" customFormat="false" ht="12.8" hidden="false" customHeight="false" outlineLevel="0" collapsed="false">
      <c r="A129" s="0" t="s">
        <v>299</v>
      </c>
      <c r="B129" s="0" t="s">
        <v>299</v>
      </c>
      <c r="C129" s="0" t="s">
        <v>90</v>
      </c>
      <c r="D129" s="6" t="n">
        <v>1.71111079026146</v>
      </c>
      <c r="E129" s="6" t="n">
        <v>1.55756521854143</v>
      </c>
      <c r="F129" s="6" t="n">
        <v>2.42953132951794</v>
      </c>
      <c r="G129" s="6" t="n">
        <v>1.85743203207192</v>
      </c>
      <c r="H129" s="6" t="n">
        <v>0.608145613183832</v>
      </c>
      <c r="I129" s="6" t="n">
        <v>0.785020351357804</v>
      </c>
      <c r="J129" s="6" t="n">
        <v>0.777126992645567</v>
      </c>
      <c r="K129" s="6" t="n">
        <v>0.826839696817123</v>
      </c>
      <c r="L129" s="6" t="n">
        <v>0.809740838436709</v>
      </c>
      <c r="M129" s="6" t="n">
        <v>1.15716882213673</v>
      </c>
      <c r="N129" s="6" t="n">
        <v>-0.715991995907966</v>
      </c>
      <c r="O129" s="6" t="n">
        <v>0.573837746942009</v>
      </c>
      <c r="P129" s="6" t="n">
        <v>2.38E-010</v>
      </c>
      <c r="Q129" s="6" t="n">
        <v>1.27E-008</v>
      </c>
      <c r="R129" s="6" t="n">
        <v>3.67E-014</v>
      </c>
      <c r="S129" s="6" t="n">
        <v>3.79E-010</v>
      </c>
      <c r="T129" s="6" t="n">
        <v>0.0046204444109057</v>
      </c>
      <c r="U129" s="6" t="n">
        <v>3.07E-006</v>
      </c>
      <c r="V129" s="6" t="n">
        <v>3.54E-006</v>
      </c>
      <c r="W129" s="6" t="n">
        <v>0.000145233966718747</v>
      </c>
      <c r="X129" s="6" t="n">
        <v>0.0997473472187212</v>
      </c>
      <c r="Y129" s="6" t="n">
        <v>0.0186591150004357</v>
      </c>
      <c r="Z129" s="6" t="n">
        <v>0.147341601057838</v>
      </c>
      <c r="AA129" s="6" t="n">
        <v>0.245021666000357</v>
      </c>
      <c r="AB129" s="0" t="n">
        <f aca="false">COUNTIF(P129:AA129,"&lt;=0.05")</f>
        <v>9</v>
      </c>
    </row>
    <row r="130" customFormat="false" ht="12.8" hidden="false" customHeight="false" outlineLevel="0" collapsed="false">
      <c r="A130" s="0" t="s">
        <v>300</v>
      </c>
      <c r="B130" s="0" t="s">
        <v>300</v>
      </c>
      <c r="C130" s="0" t="s">
        <v>150</v>
      </c>
      <c r="D130" s="6" t="n">
        <v>0.715441838002752</v>
      </c>
      <c r="E130" s="6" t="n">
        <v>0.779094869830105</v>
      </c>
      <c r="F130" s="6" t="n">
        <v>1.10978993915892</v>
      </c>
      <c r="G130" s="6" t="n">
        <v>0.494455608717397</v>
      </c>
      <c r="H130" s="6" t="n">
        <v>1.17034267903259</v>
      </c>
      <c r="I130" s="6" t="n">
        <v>-1.30360648665066</v>
      </c>
      <c r="J130" s="6" t="n">
        <v>-0.887626214576169</v>
      </c>
      <c r="K130" s="6" t="n">
        <v>-0.802217327817379</v>
      </c>
      <c r="L130" s="6" t="n">
        <v>2.16293117532289</v>
      </c>
      <c r="M130" s="6" t="n">
        <v>2.04442553482992</v>
      </c>
      <c r="N130" s="6" t="n">
        <v>0.899317165164181</v>
      </c>
      <c r="O130" s="6" t="n">
        <v>1.43247154167812</v>
      </c>
      <c r="P130" s="6" t="n">
        <v>0.0661693057499981</v>
      </c>
      <c r="Q130" s="6" t="n">
        <v>0.0483222119603641</v>
      </c>
      <c r="R130" s="6" t="n">
        <v>0.0164508049231849</v>
      </c>
      <c r="S130" s="6" t="n">
        <v>0.00132700921406681</v>
      </c>
      <c r="T130" s="6" t="n">
        <v>7.79E-007</v>
      </c>
      <c r="U130" s="6" t="n">
        <v>7.06E-010</v>
      </c>
      <c r="V130" s="6" t="n">
        <v>4.87E-007</v>
      </c>
      <c r="W130" s="6" t="n">
        <v>0.0104871806598502</v>
      </c>
      <c r="X130" s="6" t="n">
        <v>0.00525179411671347</v>
      </c>
      <c r="Y130" s="6" t="n">
        <v>0.00832445238912511</v>
      </c>
      <c r="Z130" s="6" t="n">
        <v>0.249746486857837</v>
      </c>
      <c r="AA130" s="6" t="n">
        <v>0.0663875280790157</v>
      </c>
      <c r="AB130" s="0" t="n">
        <f aca="false">COUNTIF(P130:AA130,"&lt;=0.05")</f>
        <v>9</v>
      </c>
    </row>
    <row r="131" customFormat="false" ht="12.8" hidden="false" customHeight="false" outlineLevel="0" collapsed="false">
      <c r="A131" s="0" t="s">
        <v>301</v>
      </c>
      <c r="B131" s="0" t="s">
        <v>302</v>
      </c>
      <c r="C131" s="0" t="s">
        <v>150</v>
      </c>
      <c r="D131" s="6" t="n">
        <v>0.170668653670811</v>
      </c>
      <c r="E131" s="6" t="n">
        <v>0.290420927478254</v>
      </c>
      <c r="F131" s="6" t="n">
        <v>0.425726784538469</v>
      </c>
      <c r="G131" s="6" t="n">
        <v>0.968990801229392</v>
      </c>
      <c r="H131" s="6" t="n">
        <v>-0.295258834935884</v>
      </c>
      <c r="I131" s="6" t="n">
        <v>0.484801291234103</v>
      </c>
      <c r="J131" s="6" t="n">
        <v>-0.372632819662051</v>
      </c>
      <c r="K131" s="6" t="n">
        <v>0.467843764359476</v>
      </c>
      <c r="L131" s="6" t="n">
        <v>0.500861902892931</v>
      </c>
      <c r="M131" s="6" t="n">
        <v>0.721612460683199</v>
      </c>
      <c r="N131" s="6" t="n">
        <v>0.371894544066065</v>
      </c>
      <c r="O131" s="6" t="n">
        <v>0.707216125971102</v>
      </c>
      <c r="P131" s="6" t="n">
        <v>0.252300146009386</v>
      </c>
      <c r="Q131" s="6" t="n">
        <v>0.0545344036400724</v>
      </c>
      <c r="R131" s="6" t="n">
        <v>0.0162376014546789</v>
      </c>
      <c r="S131" s="6" t="n">
        <v>2.57E-009</v>
      </c>
      <c r="T131" s="6" t="n">
        <v>0.0156183195651275</v>
      </c>
      <c r="U131" s="6" t="n">
        <v>0.000579299040054526</v>
      </c>
      <c r="V131" s="6" t="n">
        <v>0.00537921891073534</v>
      </c>
      <c r="W131" s="6" t="n">
        <v>0.0138655098145877</v>
      </c>
      <c r="X131" s="6" t="n">
        <v>0.0363284464026086</v>
      </c>
      <c r="Y131" s="6" t="n">
        <v>0.00254062745147662</v>
      </c>
      <c r="Z131" s="6" t="n">
        <v>0.118394037010923</v>
      </c>
      <c r="AA131" s="6" t="n">
        <v>0.00298210079256988</v>
      </c>
      <c r="AB131" s="0" t="n">
        <f aca="false">COUNTIF(P131:AA131,"&lt;=0.05")</f>
        <v>9</v>
      </c>
    </row>
    <row r="132" customFormat="false" ht="12.8" hidden="false" customHeight="false" outlineLevel="0" collapsed="false">
      <c r="A132" s="0" t="s">
        <v>303</v>
      </c>
      <c r="B132" s="0" t="s">
        <v>303</v>
      </c>
      <c r="C132" s="0" t="s">
        <v>304</v>
      </c>
      <c r="D132" s="6" t="n">
        <v>-0.503821731383367</v>
      </c>
      <c r="E132" s="6" t="n">
        <v>-0.486659147040528</v>
      </c>
      <c r="F132" s="6" t="n">
        <v>-0.819562176239639</v>
      </c>
      <c r="G132" s="6" t="n">
        <v>-0.31373129098538</v>
      </c>
      <c r="H132" s="6" t="n">
        <v>-0.22904755252277</v>
      </c>
      <c r="I132" s="6" t="n">
        <v>0.0298031067506903</v>
      </c>
      <c r="J132" s="6" t="n">
        <v>-0.0608496222862778</v>
      </c>
      <c r="K132" s="6" t="n">
        <v>-0.139731628484077</v>
      </c>
      <c r="L132" s="6" t="n">
        <v>-0.250777908678622</v>
      </c>
      <c r="M132" s="6" t="n">
        <v>-0.298025874279832</v>
      </c>
      <c r="N132" s="6" t="n">
        <v>0.167415135339392</v>
      </c>
      <c r="O132" s="6" t="n">
        <v>-0.378245227525353</v>
      </c>
      <c r="P132" s="6" t="n">
        <v>0.000317570311448651</v>
      </c>
      <c r="Q132" s="6" t="n">
        <v>0.000599908443788872</v>
      </c>
      <c r="R132" s="6" t="n">
        <v>9.11E-007</v>
      </c>
      <c r="S132" s="6" t="n">
        <v>2.22E-005</v>
      </c>
      <c r="T132" s="6" t="n">
        <v>0.00339704334497018</v>
      </c>
      <c r="U132" s="6" t="n">
        <v>0.260569574148468</v>
      </c>
      <c r="V132" s="6" t="n">
        <v>0.0277052539291005</v>
      </c>
      <c r="W132" s="6" t="n">
        <v>0.230014342856347</v>
      </c>
      <c r="X132" s="6" t="n">
        <v>0.00948416319182282</v>
      </c>
      <c r="Y132" s="6" t="n">
        <v>0.00209994545257691</v>
      </c>
      <c r="Z132" s="6" t="n">
        <v>0.118801745679722</v>
      </c>
      <c r="AA132" s="6" t="n">
        <v>0.000298752202488613</v>
      </c>
      <c r="AB132" s="0" t="n">
        <f aca="false">COUNTIF(P132:AA132,"&lt;=0.05")</f>
        <v>9</v>
      </c>
    </row>
    <row r="133" customFormat="false" ht="12.8" hidden="false" customHeight="false" outlineLevel="0" collapsed="false">
      <c r="A133" s="0" t="s">
        <v>305</v>
      </c>
      <c r="B133" s="0" t="s">
        <v>305</v>
      </c>
      <c r="C133" s="0" t="s">
        <v>306</v>
      </c>
      <c r="D133" s="6" t="n">
        <v>0.30951885248269</v>
      </c>
      <c r="E133" s="6" t="n">
        <v>0.312061422103402</v>
      </c>
      <c r="F133" s="6" t="n">
        <v>0.575978241808995</v>
      </c>
      <c r="G133" s="6" t="n">
        <v>0.898616376872052</v>
      </c>
      <c r="H133" s="6" t="n">
        <v>0.39749332726263</v>
      </c>
      <c r="I133" s="6" t="n">
        <v>0.889367298804808</v>
      </c>
      <c r="J133" s="6" t="n">
        <v>0.368163677157396</v>
      </c>
      <c r="K133" s="6" t="n">
        <v>0.148544741730474</v>
      </c>
      <c r="L133" s="6" t="n">
        <v>0.510830973458907</v>
      </c>
      <c r="M133" s="6" t="n">
        <v>0.623411234195793</v>
      </c>
      <c r="N133" s="6" t="n">
        <v>0.380670538935395</v>
      </c>
      <c r="O133" s="6" t="n">
        <v>0.43916316485486</v>
      </c>
      <c r="P133" s="6" t="n">
        <v>0.0504621957071945</v>
      </c>
      <c r="Q133" s="6" t="n">
        <v>0.0516386162642353</v>
      </c>
      <c r="R133" s="6" t="n">
        <v>0.00217823452641185</v>
      </c>
      <c r="S133" s="6" t="n">
        <v>9.24E-010</v>
      </c>
      <c r="T133" s="6" t="n">
        <v>0.000617312525607884</v>
      </c>
      <c r="U133" s="6" t="n">
        <v>1.23E-006</v>
      </c>
      <c r="V133" s="6" t="n">
        <v>0.0121297700804327</v>
      </c>
      <c r="W133" s="6" t="n">
        <v>0.262357550789101</v>
      </c>
      <c r="X133" s="6" t="n">
        <v>0.00124768411299662</v>
      </c>
      <c r="Y133" s="6" t="n">
        <v>8.37E-005</v>
      </c>
      <c r="Z133" s="6" t="n">
        <v>0.0149831203407269</v>
      </c>
      <c r="AA133" s="6" t="n">
        <v>0.00501582600175934</v>
      </c>
      <c r="AB133" s="0" t="n">
        <f aca="false">COUNTIF(P133:AA133,"&lt;=0.05")</f>
        <v>9</v>
      </c>
    </row>
    <row r="134" customFormat="false" ht="12.8" hidden="false" customHeight="false" outlineLevel="0" collapsed="false">
      <c r="A134" s="0" t="s">
        <v>307</v>
      </c>
      <c r="B134" s="0" t="s">
        <v>307</v>
      </c>
      <c r="C134" s="0" t="s">
        <v>308</v>
      </c>
      <c r="D134" s="6" t="n">
        <v>0.938255241971998</v>
      </c>
      <c r="E134" s="6" t="n">
        <v>0.946360653666552</v>
      </c>
      <c r="F134" s="6" t="n">
        <v>1.46892043004702</v>
      </c>
      <c r="G134" s="6" t="n">
        <v>0.699357580995612</v>
      </c>
      <c r="H134" s="6" t="n">
        <v>0.295746230956714</v>
      </c>
      <c r="I134" s="6" t="n">
        <v>0.393097881502934</v>
      </c>
      <c r="J134" s="6" t="n">
        <v>0.246642023426467</v>
      </c>
      <c r="K134" s="6" t="n">
        <v>-0.166235933600499</v>
      </c>
      <c r="L134" s="6" t="n">
        <v>0.473787120417699</v>
      </c>
      <c r="M134" s="6" t="n">
        <v>0.592574813212862</v>
      </c>
      <c r="N134" s="6" t="n">
        <v>-1.42452031212752</v>
      </c>
      <c r="O134" s="6" t="n">
        <v>-1.2087285158728</v>
      </c>
      <c r="P134" s="6" t="n">
        <v>4.6E-005</v>
      </c>
      <c r="Q134" s="6" t="n">
        <v>4.98E-005</v>
      </c>
      <c r="R134" s="6" t="n">
        <v>7.83E-008</v>
      </c>
      <c r="S134" s="6" t="n">
        <v>8.45E-006</v>
      </c>
      <c r="T134" s="6" t="n">
        <v>0.0490302319677761</v>
      </c>
      <c r="U134" s="6" t="n">
        <v>0.000135456067311267</v>
      </c>
      <c r="V134" s="6" t="n">
        <v>0.00841981079316486</v>
      </c>
      <c r="W134" s="6" t="n">
        <v>0.264245960633934</v>
      </c>
      <c r="X134" s="6" t="n">
        <v>0.25003752546492</v>
      </c>
      <c r="Y134" s="6" t="n">
        <v>0.150271589569298</v>
      </c>
      <c r="Z134" s="6" t="n">
        <v>0.000571951863257699</v>
      </c>
      <c r="AA134" s="6" t="n">
        <v>0.00353713000143806</v>
      </c>
      <c r="AB134" s="0" t="n">
        <f aca="false">COUNTIF(P134:AA134,"&lt;=0.05")</f>
        <v>9</v>
      </c>
    </row>
    <row r="135" customFormat="false" ht="12.8" hidden="false" customHeight="false" outlineLevel="0" collapsed="false">
      <c r="A135" s="0" t="s">
        <v>309</v>
      </c>
      <c r="B135" s="0" t="s">
        <v>309</v>
      </c>
      <c r="C135" s="0" t="s">
        <v>90</v>
      </c>
      <c r="D135" s="6" t="n">
        <v>1.36700293629262</v>
      </c>
      <c r="E135" s="6" t="n">
        <v>1.37358140189234</v>
      </c>
      <c r="F135" s="6" t="n">
        <v>1.82464050571592</v>
      </c>
      <c r="G135" s="6" t="n">
        <v>0.970664585581742</v>
      </c>
      <c r="H135" s="6" t="n">
        <v>0.370438164006124</v>
      </c>
      <c r="I135" s="6" t="n">
        <v>0.828202264961647</v>
      </c>
      <c r="J135" s="6" t="n">
        <v>0.595678485961288</v>
      </c>
      <c r="K135" s="6" t="n">
        <v>0.720461599064999</v>
      </c>
      <c r="L135" s="6" t="n">
        <v>0.908893283512723</v>
      </c>
      <c r="M135" s="6" t="n">
        <v>0.818374565080491</v>
      </c>
      <c r="N135" s="6" t="n">
        <v>-1.10626279757513</v>
      </c>
      <c r="O135" s="6" t="n">
        <v>-0.53658437452487</v>
      </c>
      <c r="P135" s="6" t="n">
        <v>0.00064918057144218</v>
      </c>
      <c r="Q135" s="6" t="n">
        <v>0.00072037238288294</v>
      </c>
      <c r="R135" s="6" t="n">
        <v>0.000127387496336387</v>
      </c>
      <c r="S135" s="6" t="n">
        <v>1.93E-006</v>
      </c>
      <c r="T135" s="6" t="n">
        <v>0.046793133378768</v>
      </c>
      <c r="U135" s="6" t="n">
        <v>2.02E-011</v>
      </c>
      <c r="V135" s="6" t="n">
        <v>8.85E-009</v>
      </c>
      <c r="W135" s="6" t="n">
        <v>0.000336405781451038</v>
      </c>
      <c r="X135" s="6" t="n">
        <v>0.0575214173671884</v>
      </c>
      <c r="Y135" s="6" t="n">
        <v>0.087264960310801</v>
      </c>
      <c r="Z135" s="6" t="n">
        <v>0.0218463431553453</v>
      </c>
      <c r="AA135" s="6" t="n">
        <v>0.266481143483279</v>
      </c>
      <c r="AB135" s="0" t="n">
        <f aca="false">COUNTIF(P135:AA135,"&lt;=0.05")</f>
        <v>9</v>
      </c>
    </row>
    <row r="136" customFormat="false" ht="12.8" hidden="false" customHeight="false" outlineLevel="0" collapsed="false">
      <c r="A136" s="0" t="s">
        <v>310</v>
      </c>
      <c r="B136" s="0" t="s">
        <v>310</v>
      </c>
      <c r="C136" s="0" t="s">
        <v>311</v>
      </c>
      <c r="D136" s="6" t="n">
        <v>0.147930533582201</v>
      </c>
      <c r="E136" s="6" t="n">
        <v>0.115123526598875</v>
      </c>
      <c r="F136" s="6" t="n">
        <v>0.26597492286408</v>
      </c>
      <c r="G136" s="6" t="n">
        <v>0.117110314702584</v>
      </c>
      <c r="H136" s="6" t="n">
        <v>-0.199843217683636</v>
      </c>
      <c r="I136" s="6" t="n">
        <v>0.373411076871156</v>
      </c>
      <c r="J136" s="6" t="n">
        <v>0.725161716170094</v>
      </c>
      <c r="K136" s="6" t="n">
        <v>0.276061666742933</v>
      </c>
      <c r="L136" s="6" t="n">
        <v>-0.239628159755324</v>
      </c>
      <c r="M136" s="6" t="n">
        <v>-0.19001398087759</v>
      </c>
      <c r="N136" s="6" t="n">
        <v>-0.394659506441307</v>
      </c>
      <c r="O136" s="6" t="n">
        <v>-0.152206497535178</v>
      </c>
      <c r="P136" s="6" t="n">
        <v>0.15977219257597</v>
      </c>
      <c r="Q136" s="6" t="n">
        <v>0.280394413507546</v>
      </c>
      <c r="R136" s="6" t="n">
        <v>0.0334294033255718</v>
      </c>
      <c r="S136" s="6" t="n">
        <v>0.129987157310669</v>
      </c>
      <c r="T136" s="6" t="n">
        <v>0.0401484329446044</v>
      </c>
      <c r="U136" s="6" t="n">
        <v>6.37E-005</v>
      </c>
      <c r="V136" s="6" t="n">
        <v>2.76E-009</v>
      </c>
      <c r="W136" s="6" t="n">
        <v>0.0157084301442552</v>
      </c>
      <c r="X136" s="6" t="n">
        <v>0.00115119505230264</v>
      </c>
      <c r="Y136" s="6" t="n">
        <v>0.0100726001623893</v>
      </c>
      <c r="Z136" s="6" t="n">
        <v>7.77E-008</v>
      </c>
      <c r="AA136" s="6" t="n">
        <v>0.0384765483058327</v>
      </c>
      <c r="AB136" s="0" t="n">
        <f aca="false">COUNTIF(P136:AA136,"&lt;=0.05")</f>
        <v>9</v>
      </c>
    </row>
    <row r="137" customFormat="false" ht="12.8" hidden="false" customHeight="false" outlineLevel="0" collapsed="false">
      <c r="A137" s="0" t="s">
        <v>312</v>
      </c>
      <c r="B137" s="0" t="s">
        <v>312</v>
      </c>
      <c r="C137" s="0" t="s">
        <v>313</v>
      </c>
      <c r="D137" s="6" t="n">
        <v>0.906301336464335</v>
      </c>
      <c r="E137" s="6" t="n">
        <v>0.573852210021766</v>
      </c>
      <c r="F137" s="6" t="n">
        <v>1.20995328047971</v>
      </c>
      <c r="G137" s="6" t="n">
        <v>-0.400381444975725</v>
      </c>
      <c r="H137" s="6" t="n">
        <v>-0.186351031667436</v>
      </c>
      <c r="I137" s="6" t="n">
        <v>0.37927046574714</v>
      </c>
      <c r="J137" s="6" t="n">
        <v>0.262057248970187</v>
      </c>
      <c r="K137" s="6" t="n">
        <v>-0.20087869521387</v>
      </c>
      <c r="L137" s="6" t="n">
        <v>-0.545066494918903</v>
      </c>
      <c r="M137" s="6" t="n">
        <v>-0.298759034428873</v>
      </c>
      <c r="N137" s="6" t="n">
        <v>-0.966406640072996</v>
      </c>
      <c r="O137" s="6" t="n">
        <v>-0.705032597657897</v>
      </c>
      <c r="P137" s="6" t="n">
        <v>9.51E-005</v>
      </c>
      <c r="Q137" s="6" t="n">
        <v>0.0148194397890513</v>
      </c>
      <c r="R137" s="6" t="n">
        <v>1.12E-005</v>
      </c>
      <c r="S137" s="6" t="n">
        <v>0.000175415429045231</v>
      </c>
      <c r="T137" s="6" t="n">
        <v>0.0913450484099856</v>
      </c>
      <c r="U137" s="6" t="n">
        <v>1.61E-005</v>
      </c>
      <c r="V137" s="6" t="n">
        <v>0.000990314605540291</v>
      </c>
      <c r="W137" s="6" t="n">
        <v>0.101364574035656</v>
      </c>
      <c r="X137" s="6" t="n">
        <v>0.0485790711799948</v>
      </c>
      <c r="Y137" s="6" t="n">
        <v>0.280106009090766</v>
      </c>
      <c r="Z137" s="6" t="n">
        <v>0.000681729218682727</v>
      </c>
      <c r="AA137" s="6" t="n">
        <v>0.0127892276193245</v>
      </c>
      <c r="AB137" s="0" t="n">
        <f aca="false">COUNTIF(P137:AA137,"&lt;=0.05")</f>
        <v>9</v>
      </c>
    </row>
    <row r="138" customFormat="false" ht="12.8" hidden="false" customHeight="false" outlineLevel="0" collapsed="false">
      <c r="A138" s="0" t="s">
        <v>314</v>
      </c>
      <c r="B138" s="0" t="s">
        <v>314</v>
      </c>
      <c r="C138" s="0" t="s">
        <v>90</v>
      </c>
      <c r="D138" s="6" t="n">
        <v>-0.239662051625673</v>
      </c>
      <c r="E138" s="6" t="n">
        <v>-0.304091481085342</v>
      </c>
      <c r="F138" s="6" t="n">
        <v>-0.213394280789277</v>
      </c>
      <c r="G138" s="6" t="n">
        <v>0.13523010682535</v>
      </c>
      <c r="H138" s="6" t="n">
        <v>0.118600380845503</v>
      </c>
      <c r="I138" s="6" t="n">
        <v>0.469670487334239</v>
      </c>
      <c r="J138" s="6" t="n">
        <v>0.344475719272857</v>
      </c>
      <c r="K138" s="6" t="n">
        <v>0.0505505324519735</v>
      </c>
      <c r="L138" s="6" t="n">
        <v>-0.235415032271993</v>
      </c>
      <c r="M138" s="6" t="n">
        <v>-0.144867735517611</v>
      </c>
      <c r="N138" s="6" t="n">
        <v>-0.775327799116028</v>
      </c>
      <c r="O138" s="6" t="n">
        <v>-0.516483996790979</v>
      </c>
      <c r="P138" s="6" t="n">
        <v>0.00620352607669639</v>
      </c>
      <c r="Q138" s="6" t="n">
        <v>0.000613589989648602</v>
      </c>
      <c r="R138" s="6" t="n">
        <v>0.0405536087939564</v>
      </c>
      <c r="S138" s="6" t="n">
        <v>0.0142144349017113</v>
      </c>
      <c r="T138" s="6" t="n">
        <v>0.0679113698637517</v>
      </c>
      <c r="U138" s="6" t="n">
        <v>1E-007</v>
      </c>
      <c r="V138" s="6" t="n">
        <v>1.03E-005</v>
      </c>
      <c r="W138" s="6" t="n">
        <v>0.28155975823478</v>
      </c>
      <c r="X138" s="6" t="n">
        <v>0.0466919365764501</v>
      </c>
      <c r="Y138" s="6" t="n">
        <v>0.220958981962373</v>
      </c>
      <c r="Z138" s="6" t="n">
        <v>8.29E-011</v>
      </c>
      <c r="AA138" s="6" t="n">
        <v>1.47E-005</v>
      </c>
      <c r="AB138" s="0" t="n">
        <f aca="false">COUNTIF(P138:AA138,"&lt;=0.05")</f>
        <v>9</v>
      </c>
    </row>
    <row r="139" customFormat="false" ht="12.8" hidden="false" customHeight="false" outlineLevel="0" collapsed="false">
      <c r="A139" s="0" t="s">
        <v>315</v>
      </c>
      <c r="B139" s="0" t="s">
        <v>315</v>
      </c>
      <c r="C139" s="0" t="s">
        <v>90</v>
      </c>
      <c r="D139" s="6" t="n">
        <v>0.347930753977158</v>
      </c>
      <c r="E139" s="6" t="n">
        <v>0.229952221244153</v>
      </c>
      <c r="F139" s="6" t="n">
        <v>0.512586443133767</v>
      </c>
      <c r="G139" s="6" t="n">
        <v>0.393905868251855</v>
      </c>
      <c r="H139" s="6" t="n">
        <v>0.412580853257666</v>
      </c>
      <c r="I139" s="6" t="n">
        <v>-0.12729018100087</v>
      </c>
      <c r="J139" s="6" t="n">
        <v>-0.278745629034313</v>
      </c>
      <c r="K139" s="6" t="n">
        <v>0.328308489208618</v>
      </c>
      <c r="L139" s="6" t="n">
        <v>0.66643710060616</v>
      </c>
      <c r="M139" s="6" t="n">
        <v>0.559713570592998</v>
      </c>
      <c r="N139" s="6" t="n">
        <v>0.486252806795518</v>
      </c>
      <c r="O139" s="6" t="n">
        <v>0.505349573738882</v>
      </c>
      <c r="P139" s="6" t="n">
        <v>0.0275869677873983</v>
      </c>
      <c r="Q139" s="6" t="n">
        <v>0.150748623426364</v>
      </c>
      <c r="R139" s="6" t="n">
        <v>0.00629859566381971</v>
      </c>
      <c r="S139" s="6" t="n">
        <v>0.000504570378889902</v>
      </c>
      <c r="T139" s="6" t="n">
        <v>0.00198369713634431</v>
      </c>
      <c r="U139" s="6" t="n">
        <v>0.0973364206974912</v>
      </c>
      <c r="V139" s="6" t="n">
        <v>0.00100201761582644</v>
      </c>
      <c r="W139" s="6" t="n">
        <v>0.287891024493043</v>
      </c>
      <c r="X139" s="6" t="n">
        <v>5.03E-007</v>
      </c>
      <c r="Y139" s="6" t="n">
        <v>2.41E-005</v>
      </c>
      <c r="Z139" s="6" t="n">
        <v>0.000366576026672251</v>
      </c>
      <c r="AA139" s="6" t="n">
        <v>0.000205375836072564</v>
      </c>
      <c r="AB139" s="0" t="n">
        <f aca="false">COUNTIF(P139:AA139,"&lt;=0.05")</f>
        <v>9</v>
      </c>
    </row>
    <row r="140" customFormat="false" ht="12.8" hidden="false" customHeight="false" outlineLevel="0" collapsed="false">
      <c r="A140" s="0" t="s">
        <v>316</v>
      </c>
      <c r="B140" s="0" t="s">
        <v>316</v>
      </c>
      <c r="C140" s="0" t="s">
        <v>90</v>
      </c>
      <c r="D140" s="6" t="n">
        <v>0.626481274940558</v>
      </c>
      <c r="E140" s="6" t="n">
        <v>0.691637691517773</v>
      </c>
      <c r="F140" s="6" t="n">
        <v>1.09675667554153</v>
      </c>
      <c r="G140" s="6" t="n">
        <v>0.740797595653747</v>
      </c>
      <c r="H140" s="6" t="n">
        <v>0.431834072541455</v>
      </c>
      <c r="I140" s="6" t="n">
        <v>0.0946973316189972</v>
      </c>
      <c r="J140" s="6" t="n">
        <v>0.349223135239166</v>
      </c>
      <c r="K140" s="6" t="n">
        <v>0.143067877308971</v>
      </c>
      <c r="L140" s="6" t="n">
        <v>0.849502278614471</v>
      </c>
      <c r="M140" s="6" t="n">
        <v>0.841213132932919</v>
      </c>
      <c r="N140" s="6" t="n">
        <v>0.372873287038321</v>
      </c>
      <c r="O140" s="6" t="n">
        <v>0.56643083610674</v>
      </c>
      <c r="P140" s="6" t="n">
        <v>2.3E-006</v>
      </c>
      <c r="Q140" s="6" t="n">
        <v>2.62E-007</v>
      </c>
      <c r="R140" s="6" t="n">
        <v>2.93E-012</v>
      </c>
      <c r="S140" s="6" t="n">
        <v>3.39E-010</v>
      </c>
      <c r="T140" s="6" t="n">
        <v>1.66E-005</v>
      </c>
      <c r="U140" s="6" t="n">
        <v>0.144885718203745</v>
      </c>
      <c r="V140" s="6" t="n">
        <v>1.34E-005</v>
      </c>
      <c r="W140" s="6" t="n">
        <v>0.293903878896804</v>
      </c>
      <c r="X140" s="6" t="n">
        <v>0.000698279406276956</v>
      </c>
      <c r="Y140" s="6" t="n">
        <v>0.000780856883055116</v>
      </c>
      <c r="Z140" s="6" t="n">
        <v>0.133695983380583</v>
      </c>
      <c r="AA140" s="6" t="n">
        <v>0.0226998457285919</v>
      </c>
      <c r="AB140" s="0" t="n">
        <f aca="false">COUNTIF(P140:AA140,"&lt;=0.05")</f>
        <v>9</v>
      </c>
    </row>
    <row r="141" customFormat="false" ht="12.8" hidden="false" customHeight="false" outlineLevel="0" collapsed="false">
      <c r="A141" s="0" t="s">
        <v>317</v>
      </c>
      <c r="B141" s="0" t="s">
        <v>317</v>
      </c>
      <c r="C141" s="0" t="s">
        <v>318</v>
      </c>
      <c r="D141" s="6" t="n">
        <v>-0.31104008544774</v>
      </c>
      <c r="E141" s="6" t="n">
        <v>-0.423892696113208</v>
      </c>
      <c r="F141" s="6" t="n">
        <v>-0.517705519871322</v>
      </c>
      <c r="G141" s="6" t="n">
        <v>-0.154560345117531</v>
      </c>
      <c r="H141" s="6" t="n">
        <v>-0.235300273490885</v>
      </c>
      <c r="I141" s="6" t="n">
        <v>0.0300466889503985</v>
      </c>
      <c r="J141" s="6" t="n">
        <v>-0.0368430984764387</v>
      </c>
      <c r="K141" s="6" t="n">
        <v>-0.143958974796486</v>
      </c>
      <c r="L141" s="6" t="n">
        <v>-0.24940354152285</v>
      </c>
      <c r="M141" s="6" t="n">
        <v>-0.223093922770124</v>
      </c>
      <c r="N141" s="6" t="n">
        <v>0.389757880674602</v>
      </c>
      <c r="O141" s="6" t="n">
        <v>0.25149603961412</v>
      </c>
      <c r="P141" s="6" t="n">
        <v>0.00119679021529998</v>
      </c>
      <c r="Q141" s="6" t="n">
        <v>1.34E-005</v>
      </c>
      <c r="R141" s="6" t="n">
        <v>6.12E-006</v>
      </c>
      <c r="S141" s="6" t="n">
        <v>3.64E-005</v>
      </c>
      <c r="T141" s="6" t="n">
        <v>2.42E-006</v>
      </c>
      <c r="U141" s="6" t="n">
        <v>0.294234770943478</v>
      </c>
      <c r="V141" s="6" t="n">
        <v>0.201210530319029</v>
      </c>
      <c r="W141" s="6" t="n">
        <v>0.186273210102884</v>
      </c>
      <c r="X141" s="6" t="n">
        <v>0.0215164633164688</v>
      </c>
      <c r="Y141" s="6" t="n">
        <v>0.0400251497756424</v>
      </c>
      <c r="Z141" s="6" t="n">
        <v>0.000462921107427246</v>
      </c>
      <c r="AA141" s="6" t="n">
        <v>0.0232740476582479</v>
      </c>
      <c r="AB141" s="0" t="n">
        <f aca="false">COUNTIF(P141:AA141,"&lt;=0.05")</f>
        <v>9</v>
      </c>
    </row>
    <row r="142" customFormat="false" ht="12.8" hidden="false" customHeight="false" outlineLevel="0" collapsed="false">
      <c r="A142" s="0" t="s">
        <v>319</v>
      </c>
      <c r="B142" s="0" t="s">
        <v>319</v>
      </c>
      <c r="C142" s="0" t="s">
        <v>320</v>
      </c>
      <c r="D142" s="6" t="n">
        <v>-0.441835845731428</v>
      </c>
      <c r="E142" s="6" t="n">
        <v>-0.311539533951853</v>
      </c>
      <c r="F142" s="6" t="n">
        <v>-0.611068055743516</v>
      </c>
      <c r="G142" s="6" t="n">
        <v>-0.209043928225173</v>
      </c>
      <c r="H142" s="6" t="n">
        <v>0.0987399248223131</v>
      </c>
      <c r="I142" s="6" t="n">
        <v>-0.2165779539685</v>
      </c>
      <c r="J142" s="6" t="n">
        <v>-0.137056140631078</v>
      </c>
      <c r="K142" s="6" t="n">
        <v>-0.26570521945405</v>
      </c>
      <c r="L142" s="6" t="n">
        <v>-0.291263220874135</v>
      </c>
      <c r="M142" s="6" t="n">
        <v>-0.302492372241383</v>
      </c>
      <c r="N142" s="6" t="n">
        <v>0.351481714748367</v>
      </c>
      <c r="O142" s="6" t="n">
        <v>-0.526596733767562</v>
      </c>
      <c r="P142" s="6" t="n">
        <v>0.00394181343317472</v>
      </c>
      <c r="Q142" s="6" t="n">
        <v>0.0448240366397509</v>
      </c>
      <c r="R142" s="6" t="n">
        <v>0.000812324140872409</v>
      </c>
      <c r="S142" s="6" t="n">
        <v>0.00379341437601183</v>
      </c>
      <c r="T142" s="6" t="n">
        <v>0.21717711752689</v>
      </c>
      <c r="U142" s="6" t="n">
        <v>0.00316155900157478</v>
      </c>
      <c r="V142" s="6" t="n">
        <v>0.0477161711473509</v>
      </c>
      <c r="W142" s="6" t="n">
        <v>0.295862071069222</v>
      </c>
      <c r="X142" s="6" t="n">
        <v>0.0533106705383843</v>
      </c>
      <c r="Y142" s="6" t="n">
        <v>0.044874044122621</v>
      </c>
      <c r="Z142" s="6" t="n">
        <v>0.0328484947966632</v>
      </c>
      <c r="AA142" s="6" t="n">
        <v>0.00102547098168432</v>
      </c>
      <c r="AB142" s="0" t="n">
        <f aca="false">COUNTIF(P142:AA142,"&lt;=0.05")</f>
        <v>9</v>
      </c>
    </row>
    <row r="143" customFormat="false" ht="12.8" hidden="false" customHeight="false" outlineLevel="0" collapsed="false">
      <c r="A143" s="0" t="s">
        <v>321</v>
      </c>
      <c r="B143" s="0" t="s">
        <v>321</v>
      </c>
      <c r="C143" s="0" t="s">
        <v>90</v>
      </c>
      <c r="D143" s="6" t="n">
        <v>-0.358539960719015</v>
      </c>
      <c r="E143" s="6" t="n">
        <v>-0.250823265566016</v>
      </c>
      <c r="F143" s="6" t="n">
        <v>-0.516724824204287</v>
      </c>
      <c r="G143" s="6" t="n">
        <v>-0.327500794894268</v>
      </c>
      <c r="H143" s="6" t="n">
        <v>-0.3098856304628</v>
      </c>
      <c r="I143" s="6" t="n">
        <v>-0.0541030556939432</v>
      </c>
      <c r="J143" s="6" t="n">
        <v>-0.176666624947922</v>
      </c>
      <c r="K143" s="6" t="n">
        <v>-0.274287114742332</v>
      </c>
      <c r="L143" s="6" t="n">
        <v>-0.471869073130082</v>
      </c>
      <c r="M143" s="6" t="n">
        <v>-0.42349048256306</v>
      </c>
      <c r="N143" s="6" t="n">
        <v>0.276213603382132</v>
      </c>
      <c r="O143" s="6" t="n">
        <v>-0.0955307398398192</v>
      </c>
      <c r="P143" s="6" t="n">
        <v>0.000594901572335635</v>
      </c>
      <c r="Q143" s="6" t="n">
        <v>0.0177333920126267</v>
      </c>
      <c r="R143" s="6" t="n">
        <v>3.28E-005</v>
      </c>
      <c r="S143" s="6" t="n">
        <v>0.000264453146064568</v>
      </c>
      <c r="T143" s="6" t="n">
        <v>0.00262181709585138</v>
      </c>
      <c r="U143" s="6" t="n">
        <v>0.301010307576487</v>
      </c>
      <c r="V143" s="6" t="n">
        <v>0.00223885603569792</v>
      </c>
      <c r="W143" s="6" t="n">
        <v>0.0599461918806067</v>
      </c>
      <c r="X143" s="6" t="n">
        <v>2.07E-009</v>
      </c>
      <c r="Y143" s="6" t="n">
        <v>7.67E-008</v>
      </c>
      <c r="Z143" s="6" t="n">
        <v>0.00198173452583185</v>
      </c>
      <c r="AA143" s="6" t="n">
        <v>0.275282701590137</v>
      </c>
      <c r="AB143" s="0" t="n">
        <f aca="false">COUNTIF(P143:AA143,"&lt;=0.05")</f>
        <v>9</v>
      </c>
    </row>
    <row r="144" customFormat="false" ht="12.8" hidden="false" customHeight="false" outlineLevel="0" collapsed="false">
      <c r="A144" s="0" t="s">
        <v>322</v>
      </c>
      <c r="B144" s="0" t="s">
        <v>322</v>
      </c>
      <c r="C144" s="0" t="s">
        <v>323</v>
      </c>
      <c r="D144" s="6" t="n">
        <v>0.448103406148001</v>
      </c>
      <c r="E144" s="6" t="n">
        <v>0.415665336486256</v>
      </c>
      <c r="F144" s="6" t="n">
        <v>0.591531922957203</v>
      </c>
      <c r="G144" s="6" t="n">
        <v>0.602744759979419</v>
      </c>
      <c r="H144" s="6" t="n">
        <v>0.207663870007957</v>
      </c>
      <c r="I144" s="6" t="n">
        <v>-0.0821923783063045</v>
      </c>
      <c r="J144" s="6" t="n">
        <v>0.190532401253973</v>
      </c>
      <c r="K144" s="6" t="n">
        <v>0.269537332605895</v>
      </c>
      <c r="L144" s="6" t="n">
        <v>0.274745460922219</v>
      </c>
      <c r="M144" s="6" t="n">
        <v>0.170146587401942</v>
      </c>
      <c r="N144" s="6" t="n">
        <v>-0.234663134485992</v>
      </c>
      <c r="O144" s="6" t="n">
        <v>-0.0768416436917524</v>
      </c>
      <c r="P144" s="6" t="n">
        <v>1.12E-006</v>
      </c>
      <c r="Q144" s="6" t="n">
        <v>8.31E-006</v>
      </c>
      <c r="R144" s="6" t="n">
        <v>6.25E-008</v>
      </c>
      <c r="S144" s="6" t="n">
        <v>1.31E-010</v>
      </c>
      <c r="T144" s="6" t="n">
        <v>0.00191440375702235</v>
      </c>
      <c r="U144" s="6" t="n">
        <v>0.109388935692978</v>
      </c>
      <c r="V144" s="6" t="n">
        <v>0.000833804772928485</v>
      </c>
      <c r="W144" s="6" t="n">
        <v>0.0746879017664473</v>
      </c>
      <c r="X144" s="6" t="n">
        <v>0.000260352867961757</v>
      </c>
      <c r="Y144" s="6" t="n">
        <v>0.0238723466095932</v>
      </c>
      <c r="Z144" s="6" t="n">
        <v>0.00158162278695317</v>
      </c>
      <c r="AA144" s="6" t="n">
        <v>0.301755319063653</v>
      </c>
      <c r="AB144" s="0" t="n">
        <f aca="false">COUNTIF(P144:AA144,"&lt;=0.05")</f>
        <v>9</v>
      </c>
    </row>
    <row r="145" customFormat="false" ht="12.8" hidden="false" customHeight="false" outlineLevel="0" collapsed="false">
      <c r="A145" s="0" t="s">
        <v>324</v>
      </c>
      <c r="B145" s="0" t="s">
        <v>324</v>
      </c>
      <c r="C145" s="0" t="s">
        <v>325</v>
      </c>
      <c r="D145" s="6" t="n">
        <v>-0.478977459251209</v>
      </c>
      <c r="E145" s="6" t="n">
        <v>-0.500215730110639</v>
      </c>
      <c r="F145" s="6" t="n">
        <v>-0.846641375946744</v>
      </c>
      <c r="G145" s="6" t="n">
        <v>-0.31658027537371</v>
      </c>
      <c r="H145" s="6" t="n">
        <v>0.114102448135517</v>
      </c>
      <c r="I145" s="6" t="n">
        <v>-0.0425319127474166</v>
      </c>
      <c r="J145" s="6" t="n">
        <v>-0.133032138002612</v>
      </c>
      <c r="K145" s="6" t="n">
        <v>-0.15245482411939</v>
      </c>
      <c r="L145" s="6" t="n">
        <v>-0.34732650075426</v>
      </c>
      <c r="M145" s="6" t="n">
        <v>-0.196466815782229</v>
      </c>
      <c r="N145" s="6" t="n">
        <v>0.231172083402214</v>
      </c>
      <c r="O145" s="6" t="n">
        <v>-0.0905308555215879</v>
      </c>
      <c r="P145" s="6" t="n">
        <v>4.32E-005</v>
      </c>
      <c r="Q145" s="6" t="n">
        <v>2.5E-005</v>
      </c>
      <c r="R145" s="6" t="n">
        <v>1.19E-009</v>
      </c>
      <c r="S145" s="6" t="n">
        <v>1.66E-007</v>
      </c>
      <c r="T145" s="6" t="n">
        <v>0.0272621139760016</v>
      </c>
      <c r="U145" s="6" t="n">
        <v>0.0855606481034824</v>
      </c>
      <c r="V145" s="6" t="n">
        <v>1.17E-005</v>
      </c>
      <c r="W145" s="6" t="n">
        <v>0.303957346230373</v>
      </c>
      <c r="X145" s="6" t="n">
        <v>1.8E-005</v>
      </c>
      <c r="Y145" s="6" t="n">
        <v>0.0153120693753706</v>
      </c>
      <c r="Z145" s="6" t="n">
        <v>0.00475878482378632</v>
      </c>
      <c r="AA145" s="6" t="n">
        <v>0.267937882151033</v>
      </c>
      <c r="AB145" s="0" t="n">
        <f aca="false">COUNTIF(P145:AA145,"&lt;=0.05")</f>
        <v>9</v>
      </c>
    </row>
    <row r="146" customFormat="false" ht="12.8" hidden="false" customHeight="false" outlineLevel="0" collapsed="false">
      <c r="A146" s="0" t="s">
        <v>326</v>
      </c>
      <c r="B146" s="0" t="s">
        <v>326</v>
      </c>
      <c r="C146" s="0" t="s">
        <v>327</v>
      </c>
      <c r="D146" s="6" t="n">
        <v>-0.379592920393152</v>
      </c>
      <c r="E146" s="6" t="n">
        <v>-0.333015568584848</v>
      </c>
      <c r="F146" s="6" t="n">
        <v>-0.537362502009326</v>
      </c>
      <c r="G146" s="6" t="n">
        <v>-0.583479687102953</v>
      </c>
      <c r="H146" s="6" t="n">
        <v>0.0633474877794793</v>
      </c>
      <c r="I146" s="6" t="n">
        <v>-0.380338287953155</v>
      </c>
      <c r="J146" s="6" t="n">
        <v>-0.397570646285859</v>
      </c>
      <c r="K146" s="6" t="n">
        <v>-0.439191651017362</v>
      </c>
      <c r="L146" s="6" t="n">
        <v>0.215776341986683</v>
      </c>
      <c r="M146" s="6" t="n">
        <v>0.17892328852238</v>
      </c>
      <c r="N146" s="6" t="n">
        <v>0.320705287219203</v>
      </c>
      <c r="O146" s="6" t="n">
        <v>0.310508604789293</v>
      </c>
      <c r="P146" s="6" t="n">
        <v>0.0314514358280443</v>
      </c>
      <c r="Q146" s="6" t="n">
        <v>0.0625295543957502</v>
      </c>
      <c r="R146" s="6" t="n">
        <v>0.0105011537132192</v>
      </c>
      <c r="S146" s="6" t="n">
        <v>5.54E-010</v>
      </c>
      <c r="T146" s="6" t="n">
        <v>0.309714557082367</v>
      </c>
      <c r="U146" s="6" t="n">
        <v>3.31E-005</v>
      </c>
      <c r="V146" s="6" t="n">
        <v>1.89E-005</v>
      </c>
      <c r="W146" s="6" t="n">
        <v>0.0581014183549662</v>
      </c>
      <c r="X146" s="6" t="n">
        <v>0.0153849156432352</v>
      </c>
      <c r="Y146" s="6" t="n">
        <v>0.0447972536538328</v>
      </c>
      <c r="Z146" s="6" t="n">
        <v>0.000845418344559763</v>
      </c>
      <c r="AA146" s="6" t="n">
        <v>0.00106347599503356</v>
      </c>
      <c r="AB146" s="0" t="n">
        <f aca="false">COUNTIF(P146:AA146,"&lt;=0.05")</f>
        <v>9</v>
      </c>
    </row>
    <row r="147" customFormat="false" ht="12.8" hidden="false" customHeight="false" outlineLevel="0" collapsed="false">
      <c r="A147" s="0" t="s">
        <v>328</v>
      </c>
      <c r="B147" s="0" t="s">
        <v>328</v>
      </c>
      <c r="C147" s="0" t="s">
        <v>90</v>
      </c>
      <c r="D147" s="6" t="n">
        <v>-0.44098975856335</v>
      </c>
      <c r="E147" s="6" t="n">
        <v>-0.436726942722348</v>
      </c>
      <c r="F147" s="6" t="n">
        <v>-0.916546720303712</v>
      </c>
      <c r="G147" s="6" t="n">
        <v>-0.262584118388414</v>
      </c>
      <c r="H147" s="6" t="n">
        <v>-0.108635772702604</v>
      </c>
      <c r="I147" s="6" t="n">
        <v>-0.0655745393140297</v>
      </c>
      <c r="J147" s="6" t="n">
        <v>-0.185027443789597</v>
      </c>
      <c r="K147" s="6" t="n">
        <v>-0.171690766173059</v>
      </c>
      <c r="L147" s="6" t="n">
        <v>-0.327931788367618</v>
      </c>
      <c r="M147" s="6" t="n">
        <v>-0.396345554091679</v>
      </c>
      <c r="N147" s="6" t="n">
        <v>0.387690189420524</v>
      </c>
      <c r="O147" s="6" t="n">
        <v>-0.461544953900824</v>
      </c>
      <c r="P147" s="6" t="n">
        <v>0.002933557469194</v>
      </c>
      <c r="Q147" s="6" t="n">
        <v>0.00365540131090081</v>
      </c>
      <c r="R147" s="6" t="n">
        <v>2.32E-007</v>
      </c>
      <c r="S147" s="6" t="n">
        <v>0.000832578177275006</v>
      </c>
      <c r="T147" s="6" t="n">
        <v>0.194012522755344</v>
      </c>
      <c r="U147" s="6" t="n">
        <v>0.257878237383607</v>
      </c>
      <c r="V147" s="6" t="n">
        <v>0.00344635724762319</v>
      </c>
      <c r="W147" s="6" t="n">
        <v>0.323336404021566</v>
      </c>
      <c r="X147" s="6" t="n">
        <v>0.0347079868613071</v>
      </c>
      <c r="Y147" s="6" t="n">
        <v>0.0107634869303993</v>
      </c>
      <c r="Z147" s="6" t="n">
        <v>0.0171945499784768</v>
      </c>
      <c r="AA147" s="6" t="n">
        <v>0.0038639729902769</v>
      </c>
      <c r="AB147" s="0" t="n">
        <f aca="false">COUNTIF(P147:AA147,"&lt;=0.05")</f>
        <v>9</v>
      </c>
    </row>
    <row r="148" customFormat="false" ht="12.8" hidden="false" customHeight="false" outlineLevel="0" collapsed="false">
      <c r="A148" s="0" t="s">
        <v>329</v>
      </c>
      <c r="B148" s="0" t="s">
        <v>329</v>
      </c>
      <c r="C148" s="0" t="s">
        <v>90</v>
      </c>
      <c r="D148" s="6" t="n">
        <v>1.9801741307154</v>
      </c>
      <c r="E148" s="6" t="n">
        <v>1.75731430908569</v>
      </c>
      <c r="F148" s="6" t="n">
        <v>1.61941974158601</v>
      </c>
      <c r="G148" s="6" t="n">
        <v>0.150224067423053</v>
      </c>
      <c r="H148" s="6" t="n">
        <v>-0.0452848422415038</v>
      </c>
      <c r="I148" s="6" t="n">
        <v>0.0804560824410077</v>
      </c>
      <c r="J148" s="6" t="n">
        <v>-0.132757082610286</v>
      </c>
      <c r="K148" s="6" t="n">
        <v>0.141383830539745</v>
      </c>
      <c r="L148" s="6" t="n">
        <v>1.7440905118174</v>
      </c>
      <c r="M148" s="6" t="n">
        <v>1.26014971807566</v>
      </c>
      <c r="N148" s="6" t="n">
        <v>1.16708996488862</v>
      </c>
      <c r="O148" s="6" t="n">
        <v>1.09363503514259</v>
      </c>
      <c r="P148" s="6" t="n">
        <v>4.46E-005</v>
      </c>
      <c r="Q148" s="6" t="n">
        <v>0.000351699890641656</v>
      </c>
      <c r="R148" s="6" t="n">
        <v>0.00472629094440865</v>
      </c>
      <c r="S148" s="6" t="n">
        <v>0.000651252527930221</v>
      </c>
      <c r="T148" s="6" t="n">
        <v>0.325957907465365</v>
      </c>
      <c r="U148" s="6" t="n">
        <v>0.106079750818122</v>
      </c>
      <c r="V148" s="6" t="n">
        <v>0.0109085273496319</v>
      </c>
      <c r="W148" s="6" t="n">
        <v>0.0279763398137859</v>
      </c>
      <c r="X148" s="6" t="n">
        <v>0.00248705707241591</v>
      </c>
      <c r="Y148" s="6" t="n">
        <v>0.0294280513638529</v>
      </c>
      <c r="Z148" s="6" t="n">
        <v>0.0412140964593082</v>
      </c>
      <c r="AA148" s="6" t="n">
        <v>0.0584955462928862</v>
      </c>
      <c r="AB148" s="0" t="n">
        <f aca="false">COUNTIF(P148:AA148,"&lt;=0.05")</f>
        <v>9</v>
      </c>
    </row>
    <row r="149" customFormat="false" ht="12.8" hidden="false" customHeight="false" outlineLevel="0" collapsed="false">
      <c r="A149" s="0" t="s">
        <v>330</v>
      </c>
      <c r="B149" s="0" t="s">
        <v>330</v>
      </c>
      <c r="C149" s="0" t="s">
        <v>331</v>
      </c>
      <c r="D149" s="6" t="n">
        <v>-0.370764378891899</v>
      </c>
      <c r="E149" s="6" t="n">
        <v>-0.27046958920755</v>
      </c>
      <c r="F149" s="6" t="n">
        <v>-0.532539484581399</v>
      </c>
      <c r="G149" s="6" t="n">
        <v>-0.292326751703472</v>
      </c>
      <c r="H149" s="6" t="n">
        <v>-0.167089707355021</v>
      </c>
      <c r="I149" s="6" t="n">
        <v>-0.174009636161468</v>
      </c>
      <c r="J149" s="6" t="n">
        <v>-0.0704728487795041</v>
      </c>
      <c r="K149" s="6" t="n">
        <v>-0.180474481204415</v>
      </c>
      <c r="L149" s="6" t="n">
        <v>-0.267040072849978</v>
      </c>
      <c r="M149" s="6" t="n">
        <v>-0.227018563024687</v>
      </c>
      <c r="N149" s="6" t="n">
        <v>-0.220354090793882</v>
      </c>
      <c r="O149" s="6" t="n">
        <v>-0.344027386213488</v>
      </c>
      <c r="P149" s="6" t="n">
        <v>0.000202440301477425</v>
      </c>
      <c r="Q149" s="6" t="n">
        <v>0.00745544600963896</v>
      </c>
      <c r="R149" s="6" t="n">
        <v>7.86E-006</v>
      </c>
      <c r="S149" s="6" t="n">
        <v>3.16E-006</v>
      </c>
      <c r="T149" s="6" t="n">
        <v>0.00641163438895379</v>
      </c>
      <c r="U149" s="6" t="n">
        <v>0.0176354524156325</v>
      </c>
      <c r="V149" s="6" t="n">
        <v>0.310009904660522</v>
      </c>
      <c r="W149" s="6" t="n">
        <v>0.32822789432486</v>
      </c>
      <c r="X149" s="6" t="n">
        <v>0.0184030024209867</v>
      </c>
      <c r="Y149" s="6" t="n">
        <v>0.0451456992240372</v>
      </c>
      <c r="Z149" s="6" t="n">
        <v>0.0612005613819406</v>
      </c>
      <c r="AA149" s="6" t="n">
        <v>0.00314330558659775</v>
      </c>
      <c r="AB149" s="0" t="n">
        <f aca="false">COUNTIF(P149:AA149,"&lt;=0.05")</f>
        <v>9</v>
      </c>
    </row>
    <row r="150" customFormat="false" ht="12.8" hidden="false" customHeight="false" outlineLevel="0" collapsed="false">
      <c r="A150" s="0" t="s">
        <v>332</v>
      </c>
      <c r="B150" s="0" t="s">
        <v>332</v>
      </c>
      <c r="C150" s="0" t="s">
        <v>90</v>
      </c>
      <c r="D150" s="6" t="n">
        <v>0.320827706296161</v>
      </c>
      <c r="E150" s="6" t="n">
        <v>0.589001020589494</v>
      </c>
      <c r="F150" s="6" t="n">
        <v>0.812554385315295</v>
      </c>
      <c r="G150" s="6" t="n">
        <v>0.313885488056027</v>
      </c>
      <c r="H150" s="6" t="n">
        <v>0.0851690914518102</v>
      </c>
      <c r="I150" s="6" t="n">
        <v>0.774959480762534</v>
      </c>
      <c r="J150" s="6" t="n">
        <v>0.670614072749049</v>
      </c>
      <c r="K150" s="6" t="n">
        <v>0.324769614158958</v>
      </c>
      <c r="L150" s="6" t="n">
        <v>-1.48505285171536</v>
      </c>
      <c r="M150" s="6" t="n">
        <v>-2.48130509130175</v>
      </c>
      <c r="N150" s="6" t="n">
        <v>-1.78167108992111</v>
      </c>
      <c r="O150" s="6" t="n">
        <v>-1.59640909952993</v>
      </c>
      <c r="P150" s="6" t="n">
        <v>0.330835058884409</v>
      </c>
      <c r="Q150" s="6" t="n">
        <v>0.077679573636727</v>
      </c>
      <c r="R150" s="6" t="n">
        <v>0.0375019121032548</v>
      </c>
      <c r="S150" s="6" t="n">
        <v>1.91E-005</v>
      </c>
      <c r="T150" s="6" t="n">
        <v>0.221306067613519</v>
      </c>
      <c r="U150" s="6" t="n">
        <v>1.5E-005</v>
      </c>
      <c r="V150" s="6" t="n">
        <v>8.99E-005</v>
      </c>
      <c r="W150" s="6" t="n">
        <v>0.0167420866421603</v>
      </c>
      <c r="X150" s="6" t="n">
        <v>0.00503686282231544</v>
      </c>
      <c r="Y150" s="6" t="n">
        <v>2.7E-006</v>
      </c>
      <c r="Z150" s="6" t="n">
        <v>0.000735985056651614</v>
      </c>
      <c r="AA150" s="6" t="n">
        <v>0.00249320375100442</v>
      </c>
      <c r="AB150" s="0" t="n">
        <f aca="false">COUNTIF(P150:AA150,"&lt;=0.05")</f>
        <v>9</v>
      </c>
    </row>
    <row r="151" customFormat="false" ht="12.8" hidden="false" customHeight="false" outlineLevel="0" collapsed="false">
      <c r="A151" s="0" t="s">
        <v>333</v>
      </c>
      <c r="B151" s="0" t="s">
        <v>334</v>
      </c>
      <c r="C151" s="0" t="s">
        <v>335</v>
      </c>
      <c r="D151" s="6" t="n">
        <v>2.30972471981296</v>
      </c>
      <c r="E151" s="6" t="n">
        <v>2.24230811482011</v>
      </c>
      <c r="F151" s="6" t="n">
        <v>3.29958261987432</v>
      </c>
      <c r="G151" s="6" t="n">
        <v>3.0276666506575</v>
      </c>
      <c r="H151" s="6" t="n">
        <v>1.37585119892857</v>
      </c>
      <c r="I151" s="6" t="n">
        <v>1.73132561232877</v>
      </c>
      <c r="J151" s="6" t="n">
        <v>1.66898399442275</v>
      </c>
      <c r="K151" s="6" t="n">
        <v>1.45950329059768</v>
      </c>
      <c r="L151" s="6" t="n">
        <v>0.979772873754602</v>
      </c>
      <c r="M151" s="6" t="n">
        <v>1.22501393837565</v>
      </c>
      <c r="N151" s="6" t="n">
        <v>-1.01394567343454</v>
      </c>
      <c r="O151" s="6" t="n">
        <v>0.563552021240683</v>
      </c>
      <c r="P151" s="6" t="n">
        <v>8.38E-015</v>
      </c>
      <c r="Q151" s="6" t="n">
        <v>1.03E-013</v>
      </c>
      <c r="R151" s="6" t="n">
        <v>1.02E-020</v>
      </c>
      <c r="S151" s="6" t="n">
        <v>3.7E-011</v>
      </c>
      <c r="T151" s="6" t="n">
        <v>6.38E-005</v>
      </c>
      <c r="U151" s="6" t="n">
        <v>3.88E-016</v>
      </c>
      <c r="V151" s="6" t="n">
        <v>8.36E-016</v>
      </c>
      <c r="W151" s="6" t="n">
        <v>0.000235297611765333</v>
      </c>
      <c r="X151" s="6" t="n">
        <v>0.0904065946467409</v>
      </c>
      <c r="Y151" s="6" t="n">
        <v>0.0342582079414689</v>
      </c>
      <c r="Z151" s="6" t="n">
        <v>0.0802726614357226</v>
      </c>
      <c r="AA151" s="6" t="n">
        <v>0.330896486816009</v>
      </c>
      <c r="AB151" s="0" t="n">
        <f aca="false">COUNTIF(P151:AA151,"&lt;=0.05")</f>
        <v>9</v>
      </c>
    </row>
    <row r="152" customFormat="false" ht="12.8" hidden="false" customHeight="false" outlineLevel="0" collapsed="false">
      <c r="A152" s="0" t="s">
        <v>336</v>
      </c>
      <c r="B152" s="0" t="s">
        <v>336</v>
      </c>
      <c r="C152" s="0" t="s">
        <v>90</v>
      </c>
      <c r="D152" s="6" t="n">
        <v>-0.239919136272153</v>
      </c>
      <c r="E152" s="6" t="n">
        <v>-0.321229610804051</v>
      </c>
      <c r="F152" s="6" t="n">
        <v>-0.388097138253353</v>
      </c>
      <c r="G152" s="6" t="n">
        <v>-0.115963178441118</v>
      </c>
      <c r="H152" s="6" t="n">
        <v>-0.146572128742069</v>
      </c>
      <c r="I152" s="6" t="n">
        <v>0.0945980827962254</v>
      </c>
      <c r="J152" s="6" t="n">
        <v>-0.0430898609866288</v>
      </c>
      <c r="K152" s="6" t="n">
        <v>0.0472167255348523</v>
      </c>
      <c r="L152" s="6" t="n">
        <v>0.108449434026072</v>
      </c>
      <c r="M152" s="6" t="n">
        <v>0.0996066834843713</v>
      </c>
      <c r="N152" s="6" t="n">
        <v>0.155718962220934</v>
      </c>
      <c r="O152" s="6" t="n">
        <v>0.151406766170408</v>
      </c>
      <c r="P152" s="6" t="n">
        <v>2.39E-005</v>
      </c>
      <c r="Q152" s="6" t="n">
        <v>2.43E-008</v>
      </c>
      <c r="R152" s="6" t="n">
        <v>9.92E-009</v>
      </c>
      <c r="S152" s="6" t="n">
        <v>0.0281404665214503</v>
      </c>
      <c r="T152" s="6" t="n">
        <v>0.0240334895088291</v>
      </c>
      <c r="U152" s="6" t="n">
        <v>0.0424640546384572</v>
      </c>
      <c r="V152" s="6" t="n">
        <v>0.337165633972186</v>
      </c>
      <c r="W152" s="6" t="n">
        <v>0.318088969883957</v>
      </c>
      <c r="X152" s="6" t="n">
        <v>0.0447724870666265</v>
      </c>
      <c r="Y152" s="6" t="n">
        <v>0.0654220973162187</v>
      </c>
      <c r="Z152" s="6" t="n">
        <v>0.00576027574669934</v>
      </c>
      <c r="AA152" s="6" t="n">
        <v>0.00729301658734157</v>
      </c>
      <c r="AB152" s="0" t="n">
        <f aca="false">COUNTIF(P152:AA152,"&lt;=0.05")</f>
        <v>9</v>
      </c>
    </row>
    <row r="153" customFormat="false" ht="12.8" hidden="false" customHeight="false" outlineLevel="0" collapsed="false">
      <c r="A153" s="0" t="s">
        <v>337</v>
      </c>
      <c r="B153" s="0" t="s">
        <v>337</v>
      </c>
      <c r="C153" s="0" t="s">
        <v>338</v>
      </c>
      <c r="D153" s="6" t="n">
        <v>0.290667853859116</v>
      </c>
      <c r="E153" s="6" t="n">
        <v>0.340204744122764</v>
      </c>
      <c r="F153" s="6" t="n">
        <v>0.365405963843276</v>
      </c>
      <c r="G153" s="6" t="n">
        <v>0.0857431686206072</v>
      </c>
      <c r="H153" s="6" t="n">
        <v>-0.033824490343072</v>
      </c>
      <c r="I153" s="6" t="n">
        <v>0.0859475690906608</v>
      </c>
      <c r="J153" s="6" t="n">
        <v>-0.067214410677165</v>
      </c>
      <c r="K153" s="6" t="n">
        <v>-0.132448926274989</v>
      </c>
      <c r="L153" s="6" t="n">
        <v>0.519858556906599</v>
      </c>
      <c r="M153" s="6" t="n">
        <v>0.592153851172238</v>
      </c>
      <c r="N153" s="6" t="n">
        <v>0.336066213417856</v>
      </c>
      <c r="O153" s="6" t="n">
        <v>0.434955293370217</v>
      </c>
      <c r="P153" s="6" t="n">
        <v>0.00089652855112802</v>
      </c>
      <c r="Q153" s="6" t="n">
        <v>0.000124854392900637</v>
      </c>
      <c r="R153" s="6" t="n">
        <v>0.000442790972871734</v>
      </c>
      <c r="S153" s="6" t="n">
        <v>0.00686721192455532</v>
      </c>
      <c r="T153" s="6" t="n">
        <v>0.339425223750085</v>
      </c>
      <c r="U153" s="6" t="n">
        <v>0.0214940243956177</v>
      </c>
      <c r="V153" s="6" t="n">
        <v>0.0658379834174687</v>
      </c>
      <c r="W153" s="6" t="n">
        <v>0.165668827794665</v>
      </c>
      <c r="X153" s="6" t="n">
        <v>0.0020716856782925</v>
      </c>
      <c r="Y153" s="6" t="n">
        <v>0.000453396564893099</v>
      </c>
      <c r="Z153" s="6" t="n">
        <v>0.0449434846346796</v>
      </c>
      <c r="AA153" s="6" t="n">
        <v>0.00943808291470034</v>
      </c>
      <c r="AB153" s="0" t="n">
        <f aca="false">COUNTIF(P153:AA153,"&lt;=0.05")</f>
        <v>9</v>
      </c>
    </row>
    <row r="154" customFormat="false" ht="12.8" hidden="false" customHeight="false" outlineLevel="0" collapsed="false">
      <c r="A154" s="0" t="s">
        <v>339</v>
      </c>
      <c r="B154" s="0" t="s">
        <v>339</v>
      </c>
      <c r="C154" s="0" t="s">
        <v>340</v>
      </c>
      <c r="D154" s="6" t="n">
        <v>0.359589023989548</v>
      </c>
      <c r="E154" s="6" t="n">
        <v>0.503591020746752</v>
      </c>
      <c r="F154" s="6" t="n">
        <v>0.950084511080876</v>
      </c>
      <c r="G154" s="6" t="n">
        <v>2.37044810134354</v>
      </c>
      <c r="H154" s="6" t="n">
        <v>-0.644250894611956</v>
      </c>
      <c r="I154" s="6" t="n">
        <v>0.43769603069663</v>
      </c>
      <c r="J154" s="6" t="n">
        <v>0.549337018239864</v>
      </c>
      <c r="K154" s="6" t="n">
        <v>0.894252757995043</v>
      </c>
      <c r="L154" s="6" t="n">
        <v>0.280943363619602</v>
      </c>
      <c r="M154" s="6" t="n">
        <v>0.815511337585263</v>
      </c>
      <c r="N154" s="6" t="n">
        <v>-0.899671502710323</v>
      </c>
      <c r="O154" s="6" t="n">
        <v>-0.268966701718217</v>
      </c>
      <c r="P154" s="6" t="n">
        <v>0.0731182595519623</v>
      </c>
      <c r="Q154" s="6" t="n">
        <v>0.0132519048422184</v>
      </c>
      <c r="R154" s="6" t="n">
        <v>6.73E-005</v>
      </c>
      <c r="S154" s="6" t="n">
        <v>1E-017</v>
      </c>
      <c r="T154" s="6" t="n">
        <v>8.12E-007</v>
      </c>
      <c r="U154" s="6" t="n">
        <v>0.0186330899508808</v>
      </c>
      <c r="V154" s="6" t="n">
        <v>0.00424607381948411</v>
      </c>
      <c r="W154" s="6" t="n">
        <v>0.00010189004307438</v>
      </c>
      <c r="X154" s="6" t="n">
        <v>0.324919217812315</v>
      </c>
      <c r="Y154" s="6" t="n">
        <v>0.0042702889610079</v>
      </c>
      <c r="Z154" s="6" t="n">
        <v>0.00161272184668236</v>
      </c>
      <c r="AA154" s="6" t="n">
        <v>0.345917876287934</v>
      </c>
      <c r="AB154" s="0" t="n">
        <f aca="false">COUNTIF(P154:AA154,"&lt;=0.05")</f>
        <v>9</v>
      </c>
    </row>
    <row r="155" customFormat="false" ht="12.8" hidden="false" customHeight="false" outlineLevel="0" collapsed="false">
      <c r="A155" s="0" t="s">
        <v>341</v>
      </c>
      <c r="B155" s="0" t="s">
        <v>341</v>
      </c>
      <c r="C155" s="0" t="s">
        <v>90</v>
      </c>
      <c r="D155" s="6" t="n">
        <v>0.90546076449701</v>
      </c>
      <c r="E155" s="6" t="n">
        <v>0.893501553071791</v>
      </c>
      <c r="F155" s="6" t="n">
        <v>1.19584543118966</v>
      </c>
      <c r="G155" s="6" t="n">
        <v>-0.208927498570473</v>
      </c>
      <c r="H155" s="6" t="n">
        <v>-0.163382923929362</v>
      </c>
      <c r="I155" s="6" t="n">
        <v>-0.23109595871401</v>
      </c>
      <c r="J155" s="6" t="n">
        <v>-0.369116099250746</v>
      </c>
      <c r="K155" s="6" t="n">
        <v>0.128895325085528</v>
      </c>
      <c r="L155" s="6" t="n">
        <v>0.147302542634197</v>
      </c>
      <c r="M155" s="6" t="n">
        <v>0.154182904316452</v>
      </c>
      <c r="N155" s="6" t="n">
        <v>0.359950220272012</v>
      </c>
      <c r="O155" s="6" t="n">
        <v>0.422166182813567</v>
      </c>
      <c r="P155" s="6" t="n">
        <v>8.82E-006</v>
      </c>
      <c r="Q155" s="6" t="n">
        <v>1.51E-005</v>
      </c>
      <c r="R155" s="6" t="n">
        <v>6.86E-007</v>
      </c>
      <c r="S155" s="6" t="n">
        <v>9.37E-005</v>
      </c>
      <c r="T155" s="6" t="n">
        <v>0.00515023253304135</v>
      </c>
      <c r="U155" s="6" t="n">
        <v>0.045173088924132</v>
      </c>
      <c r="V155" s="6" t="n">
        <v>0.00262237824261386</v>
      </c>
      <c r="W155" s="6" t="n">
        <v>0.240994188594347</v>
      </c>
      <c r="X155" s="6" t="n">
        <v>0.346345450378256</v>
      </c>
      <c r="Y155" s="6" t="n">
        <v>0.326831830470712</v>
      </c>
      <c r="Z155" s="6" t="n">
        <v>0.0216956066981826</v>
      </c>
      <c r="AA155" s="6" t="n">
        <v>0.00668478341135741</v>
      </c>
      <c r="AB155" s="0" t="n">
        <f aca="false">COUNTIF(P155:AA155,"&lt;=0.05")</f>
        <v>9</v>
      </c>
    </row>
    <row r="156" customFormat="false" ht="12.8" hidden="false" customHeight="false" outlineLevel="0" collapsed="false">
      <c r="A156" s="0" t="s">
        <v>342</v>
      </c>
      <c r="B156" s="0" t="s">
        <v>343</v>
      </c>
      <c r="C156" s="0" t="s">
        <v>174</v>
      </c>
      <c r="D156" s="6" t="n">
        <v>0.998141724409189</v>
      </c>
      <c r="E156" s="6" t="n">
        <v>1.34109336643889</v>
      </c>
      <c r="F156" s="6" t="n">
        <v>1.31209441169708</v>
      </c>
      <c r="G156" s="6" t="n">
        <v>0.502646928268015</v>
      </c>
      <c r="H156" s="6" t="n">
        <v>0.129095839303404</v>
      </c>
      <c r="I156" s="6" t="n">
        <v>-0.648073456916753</v>
      </c>
      <c r="J156" s="6" t="n">
        <v>-0.681486187561203</v>
      </c>
      <c r="K156" s="6" t="n">
        <v>-0.288959005574826</v>
      </c>
      <c r="L156" s="6" t="n">
        <v>1.61668709892774</v>
      </c>
      <c r="M156" s="6" t="n">
        <v>2.22593130027794</v>
      </c>
      <c r="N156" s="6" t="n">
        <v>1.31214033333165</v>
      </c>
      <c r="O156" s="6" t="n">
        <v>1.2095848221338</v>
      </c>
      <c r="P156" s="6" t="n">
        <v>0.069126824922053</v>
      </c>
      <c r="Q156" s="6" t="n">
        <v>0.0159429815063381</v>
      </c>
      <c r="R156" s="6" t="n">
        <v>0.0443062255782216</v>
      </c>
      <c r="S156" s="6" t="n">
        <v>0.000235842248611928</v>
      </c>
      <c r="T156" s="6" t="n">
        <v>0.351851989307821</v>
      </c>
      <c r="U156" s="6" t="n">
        <v>0.000412892766253872</v>
      </c>
      <c r="V156" s="6" t="n">
        <v>0.00024469846779538</v>
      </c>
      <c r="W156" s="6" t="n">
        <v>0.221600490432413</v>
      </c>
      <c r="X156" s="6" t="n">
        <v>0.00118383520314869</v>
      </c>
      <c r="Y156" s="6" t="n">
        <v>8.03E-006</v>
      </c>
      <c r="Z156" s="6" t="n">
        <v>0.00944243884376375</v>
      </c>
      <c r="AA156" s="6" t="n">
        <v>0.016586011533454</v>
      </c>
      <c r="AB156" s="0" t="n">
        <f aca="false">COUNTIF(P156:AA156,"&lt;=0.05")</f>
        <v>9</v>
      </c>
    </row>
    <row r="157" customFormat="false" ht="12.8" hidden="false" customHeight="false" outlineLevel="0" collapsed="false">
      <c r="A157" s="0" t="s">
        <v>344</v>
      </c>
      <c r="B157" s="0" t="s">
        <v>344</v>
      </c>
      <c r="C157" s="0" t="s">
        <v>345</v>
      </c>
      <c r="D157" s="6" t="n">
        <v>0.513467450483893</v>
      </c>
      <c r="E157" s="6" t="n">
        <v>0.648837525300982</v>
      </c>
      <c r="F157" s="6" t="n">
        <v>1.07606088279074</v>
      </c>
      <c r="G157" s="6" t="n">
        <v>0.928342839849773</v>
      </c>
      <c r="H157" s="6" t="n">
        <v>0.224243250887936</v>
      </c>
      <c r="I157" s="6" t="n">
        <v>0.120004733858432</v>
      </c>
      <c r="J157" s="6" t="n">
        <v>0.454260557474381</v>
      </c>
      <c r="K157" s="6" t="n">
        <v>0.413132376985889</v>
      </c>
      <c r="L157" s="6" t="n">
        <v>0.299691079345659</v>
      </c>
      <c r="M157" s="6" t="n">
        <v>0.683531775040103</v>
      </c>
      <c r="N157" s="6" t="n">
        <v>0.703635490021915</v>
      </c>
      <c r="O157" s="6" t="n">
        <v>0.983806368200318</v>
      </c>
      <c r="P157" s="6" t="n">
        <v>0.0258085505723398</v>
      </c>
      <c r="Q157" s="6" t="n">
        <v>0.00543834940455426</v>
      </c>
      <c r="R157" s="6" t="n">
        <v>8.43E-005</v>
      </c>
      <c r="S157" s="6" t="n">
        <v>4.83E-006</v>
      </c>
      <c r="T157" s="6" t="n">
        <v>0.224069071575504</v>
      </c>
      <c r="U157" s="6" t="n">
        <v>0.0412452505369157</v>
      </c>
      <c r="V157" s="6" t="n">
        <v>3.9E-008</v>
      </c>
      <c r="W157" s="6" t="n">
        <v>0.320585077240795</v>
      </c>
      <c r="X157" s="6" t="n">
        <v>0.352438469367931</v>
      </c>
      <c r="Y157" s="6" t="n">
        <v>0.0339250605622309</v>
      </c>
      <c r="Z157" s="6" t="n">
        <v>0.0289906795061359</v>
      </c>
      <c r="AA157" s="6" t="n">
        <v>0.00226465458050627</v>
      </c>
      <c r="AB157" s="0" t="n">
        <f aca="false">COUNTIF(P157:AA157,"&lt;=0.05")</f>
        <v>9</v>
      </c>
    </row>
    <row r="158" customFormat="false" ht="12.8" hidden="false" customHeight="false" outlineLevel="0" collapsed="false">
      <c r="A158" s="0" t="s">
        <v>346</v>
      </c>
      <c r="B158" s="0" t="s">
        <v>346</v>
      </c>
      <c r="C158" s="0" t="s">
        <v>347</v>
      </c>
      <c r="D158" s="6" t="n">
        <v>0.299158575014253</v>
      </c>
      <c r="E158" s="6" t="n">
        <v>0.39269086767405</v>
      </c>
      <c r="F158" s="6" t="n">
        <v>0.395057192595863</v>
      </c>
      <c r="G158" s="6" t="n">
        <v>0.125249026711889</v>
      </c>
      <c r="H158" s="6" t="n">
        <v>0.0947000394563906</v>
      </c>
      <c r="I158" s="6" t="n">
        <v>-0.162273802457257</v>
      </c>
      <c r="J158" s="6" t="n">
        <v>-0.123488193943529</v>
      </c>
      <c r="K158" s="6" t="n">
        <v>0.310873594018497</v>
      </c>
      <c r="L158" s="6" t="n">
        <v>0.613313739061914</v>
      </c>
      <c r="M158" s="6" t="n">
        <v>0.825967570729286</v>
      </c>
      <c r="N158" s="6" t="n">
        <v>0.956910844414511</v>
      </c>
      <c r="O158" s="6" t="n">
        <v>0.53151869952543</v>
      </c>
      <c r="P158" s="6" t="n">
        <v>0.0418966163046668</v>
      </c>
      <c r="Q158" s="6" t="n">
        <v>0.00837630781372315</v>
      </c>
      <c r="R158" s="6" t="n">
        <v>0.0237502351873752</v>
      </c>
      <c r="S158" s="6" t="n">
        <v>0.141433290424844</v>
      </c>
      <c r="T158" s="6" t="n">
        <v>0.355087754952328</v>
      </c>
      <c r="U158" s="6" t="n">
        <v>0.00284396450338919</v>
      </c>
      <c r="V158" s="6" t="n">
        <v>0.0180378929329236</v>
      </c>
      <c r="W158" s="6" t="n">
        <v>0.083497351038944</v>
      </c>
      <c r="X158" s="6" t="n">
        <v>0.00622748194780793</v>
      </c>
      <c r="Y158" s="6" t="n">
        <v>0.000230630847311851</v>
      </c>
      <c r="Z158" s="6" t="n">
        <v>3.15E-005</v>
      </c>
      <c r="AA158" s="6" t="n">
        <v>0.0189217451705973</v>
      </c>
      <c r="AB158" s="0" t="n">
        <f aca="false">COUNTIF(P158:AA158,"&lt;=0.05")</f>
        <v>9</v>
      </c>
    </row>
    <row r="159" customFormat="false" ht="12.8" hidden="false" customHeight="false" outlineLevel="0" collapsed="false">
      <c r="A159" s="0" t="s">
        <v>348</v>
      </c>
      <c r="B159" s="0" t="s">
        <v>348</v>
      </c>
      <c r="C159" s="0" t="s">
        <v>90</v>
      </c>
      <c r="D159" s="6" t="n">
        <v>-0.269323196484288</v>
      </c>
      <c r="E159" s="6" t="n">
        <v>-0.293649759787538</v>
      </c>
      <c r="F159" s="6" t="n">
        <v>-0.374154730153503</v>
      </c>
      <c r="G159" s="6" t="n">
        <v>-0.217872786804843</v>
      </c>
      <c r="H159" s="6" t="n">
        <v>-0.21594184793026</v>
      </c>
      <c r="I159" s="6" t="n">
        <v>0.0400418255910777</v>
      </c>
      <c r="J159" s="6" t="n">
        <v>0.109628756688044</v>
      </c>
      <c r="K159" s="6" t="n">
        <v>-0.205615639740151</v>
      </c>
      <c r="L159" s="6" t="n">
        <v>-0.140932634184263</v>
      </c>
      <c r="M159" s="6" t="n">
        <v>-0.154114481665849</v>
      </c>
      <c r="N159" s="6" t="n">
        <v>0.536126944811693</v>
      </c>
      <c r="O159" s="6" t="n">
        <v>0.767236716673895</v>
      </c>
      <c r="P159" s="6" t="n">
        <v>0.00325555001049504</v>
      </c>
      <c r="Q159" s="6" t="n">
        <v>0.00154908618391306</v>
      </c>
      <c r="R159" s="6" t="n">
        <v>0.000596598580629408</v>
      </c>
      <c r="S159" s="6" t="n">
        <v>0.000251819506055734</v>
      </c>
      <c r="T159" s="6" t="n">
        <v>0.00174049411321901</v>
      </c>
      <c r="U159" s="6" t="n">
        <v>0.352908239916856</v>
      </c>
      <c r="V159" s="6" t="n">
        <v>0.0164163715499711</v>
      </c>
      <c r="W159" s="6" t="n">
        <v>0.043575388256572</v>
      </c>
      <c r="X159" s="6" t="n">
        <v>0.3550227503701</v>
      </c>
      <c r="Y159" s="6" t="n">
        <v>0.3120649750443</v>
      </c>
      <c r="Z159" s="6" t="n">
        <v>0.000442544258729938</v>
      </c>
      <c r="AA159" s="6" t="n">
        <v>4.86E-007</v>
      </c>
      <c r="AB159" s="0" t="n">
        <f aca="false">COUNTIF(P159:AA159,"&lt;=0.05")</f>
        <v>9</v>
      </c>
    </row>
    <row r="160" customFormat="false" ht="12.8" hidden="false" customHeight="false" outlineLevel="0" collapsed="false">
      <c r="A160" s="0" t="s">
        <v>349</v>
      </c>
      <c r="B160" s="0" t="s">
        <v>349</v>
      </c>
      <c r="C160" s="0" t="s">
        <v>350</v>
      </c>
      <c r="D160" s="6" t="n">
        <v>-0.463803786051388</v>
      </c>
      <c r="E160" s="6" t="n">
        <v>-0.50953000589707</v>
      </c>
      <c r="F160" s="6" t="n">
        <v>-0.834653987064137</v>
      </c>
      <c r="G160" s="6" t="n">
        <v>-0.303539055681282</v>
      </c>
      <c r="H160" s="6" t="n">
        <v>-0.165671570211882</v>
      </c>
      <c r="I160" s="6" t="n">
        <v>0.0782661611286297</v>
      </c>
      <c r="J160" s="6" t="n">
        <v>-0.0298326626904446</v>
      </c>
      <c r="K160" s="6" t="n">
        <v>-0.129689548265769</v>
      </c>
      <c r="L160" s="6" t="n">
        <v>-0.515610153300263</v>
      </c>
      <c r="M160" s="6" t="n">
        <v>-0.337989091967972</v>
      </c>
      <c r="N160" s="6" t="n">
        <v>-0.655201265672753</v>
      </c>
      <c r="O160" s="6" t="n">
        <v>-0.529742930906514</v>
      </c>
      <c r="P160" s="6" t="n">
        <v>0.0376046017733032</v>
      </c>
      <c r="Q160" s="6" t="n">
        <v>0.0242036791549081</v>
      </c>
      <c r="R160" s="6" t="n">
        <v>0.00166353367734775</v>
      </c>
      <c r="S160" s="6" t="n">
        <v>0.000588479205420053</v>
      </c>
      <c r="T160" s="6" t="n">
        <v>0.08087774545692</v>
      </c>
      <c r="U160" s="6" t="n">
        <v>0.0259529085013089</v>
      </c>
      <c r="V160" s="6" t="n">
        <v>0.372506962597139</v>
      </c>
      <c r="W160" s="6" t="n">
        <v>0.323102530893041</v>
      </c>
      <c r="X160" s="6" t="n">
        <v>0.00188938820183353</v>
      </c>
      <c r="Y160" s="6" t="n">
        <v>0.0416910906656784</v>
      </c>
      <c r="Z160" s="6" t="n">
        <v>0.000154138721822574</v>
      </c>
      <c r="AA160" s="6" t="n">
        <v>0.00225105597540048</v>
      </c>
      <c r="AB160" s="0" t="n">
        <f aca="false">COUNTIF(P160:AA160,"&lt;=0.05")</f>
        <v>9</v>
      </c>
    </row>
    <row r="161" customFormat="false" ht="12.8" hidden="false" customHeight="false" outlineLevel="0" collapsed="false">
      <c r="A161" s="0" t="s">
        <v>351</v>
      </c>
      <c r="B161" s="0" t="s">
        <v>351</v>
      </c>
      <c r="C161" s="0" t="s">
        <v>352</v>
      </c>
      <c r="D161" s="6" t="n">
        <v>-0.523061066056867</v>
      </c>
      <c r="E161" s="6" t="n">
        <v>-0.472398434531535</v>
      </c>
      <c r="F161" s="6" t="n">
        <v>-0.895458784459171</v>
      </c>
      <c r="G161" s="6" t="n">
        <v>-0.464827156869097</v>
      </c>
      <c r="H161" s="6" t="n">
        <v>-0.418662378165614</v>
      </c>
      <c r="I161" s="6" t="n">
        <v>-0.4912268644464</v>
      </c>
      <c r="J161" s="6" t="n">
        <v>-0.0911796085329453</v>
      </c>
      <c r="K161" s="6" t="n">
        <v>-0.531065908908163</v>
      </c>
      <c r="L161" s="6" t="n">
        <v>-0.281485949587847</v>
      </c>
      <c r="M161" s="6" t="n">
        <v>-0.399081637292225</v>
      </c>
      <c r="N161" s="6" t="n">
        <v>0.147105494644195</v>
      </c>
      <c r="O161" s="6" t="n">
        <v>-0.123323055702712</v>
      </c>
      <c r="P161" s="6" t="n">
        <v>0.00165569111910099</v>
      </c>
      <c r="Q161" s="6" t="n">
        <v>0.00505029595125366</v>
      </c>
      <c r="R161" s="6" t="n">
        <v>6.26E-006</v>
      </c>
      <c r="S161" s="6" t="n">
        <v>2.17E-007</v>
      </c>
      <c r="T161" s="6" t="n">
        <v>1.33E-005</v>
      </c>
      <c r="U161" s="6" t="n">
        <v>1.63E-006</v>
      </c>
      <c r="V161" s="6" t="n">
        <v>0.241899387982356</v>
      </c>
      <c r="W161" s="6" t="n">
        <v>0.0496482130194856</v>
      </c>
      <c r="X161" s="6" t="n">
        <v>0.0372662161800335</v>
      </c>
      <c r="Y161" s="6" t="n">
        <v>0.00317115057648956</v>
      </c>
      <c r="Z161" s="6" t="n">
        <v>0.292698012224835</v>
      </c>
      <c r="AA161" s="6" t="n">
        <v>0.372911581927447</v>
      </c>
      <c r="AB161" s="0" t="n">
        <f aca="false">COUNTIF(P161:AA161,"&lt;=0.05")</f>
        <v>9</v>
      </c>
    </row>
    <row r="162" customFormat="false" ht="12.8" hidden="false" customHeight="false" outlineLevel="0" collapsed="false">
      <c r="A162" s="0" t="s">
        <v>353</v>
      </c>
      <c r="B162" s="0" t="s">
        <v>353</v>
      </c>
      <c r="C162" s="0" t="s">
        <v>90</v>
      </c>
      <c r="D162" s="6" t="n">
        <v>-0.655675463803735</v>
      </c>
      <c r="E162" s="6" t="n">
        <v>-0.663725756637495</v>
      </c>
      <c r="F162" s="6" t="n">
        <v>-0.913166161679601</v>
      </c>
      <c r="G162" s="6" t="n">
        <v>-0.526049606075889</v>
      </c>
      <c r="H162" s="6" t="n">
        <v>-0.216417233440234</v>
      </c>
      <c r="I162" s="6" t="n">
        <v>0.0710167978372382</v>
      </c>
      <c r="J162" s="6" t="n">
        <v>-0.104832697371391</v>
      </c>
      <c r="K162" s="6" t="n">
        <v>-0.339019718757262</v>
      </c>
      <c r="L162" s="6" t="n">
        <v>-0.317233982144433</v>
      </c>
      <c r="M162" s="6" t="n">
        <v>-0.323899631922752</v>
      </c>
      <c r="N162" s="6" t="n">
        <v>0.109563423452242</v>
      </c>
      <c r="O162" s="6" t="n">
        <v>-0.251098380982711</v>
      </c>
      <c r="P162" s="6" t="n">
        <v>6.49E-008</v>
      </c>
      <c r="Q162" s="6" t="n">
        <v>6.74E-008</v>
      </c>
      <c r="R162" s="6" t="n">
        <v>2.73E-010</v>
      </c>
      <c r="S162" s="6" t="n">
        <v>1.9E-007</v>
      </c>
      <c r="T162" s="6" t="n">
        <v>0.0140887332054412</v>
      </c>
      <c r="U162" s="6" t="n">
        <v>0.0680792923140675</v>
      </c>
      <c r="V162" s="6" t="n">
        <v>0.00969823994531823</v>
      </c>
      <c r="W162" s="6" t="n">
        <v>0.166801953572956</v>
      </c>
      <c r="X162" s="6" t="n">
        <v>0.0070587963305647</v>
      </c>
      <c r="Y162" s="6" t="n">
        <v>0.00596598785101135</v>
      </c>
      <c r="Z162" s="6" t="n">
        <v>0.373490308500121</v>
      </c>
      <c r="AA162" s="6" t="n">
        <v>0.0398999949431375</v>
      </c>
      <c r="AB162" s="0" t="n">
        <f aca="false">COUNTIF(P162:AA162,"&lt;=0.05")</f>
        <v>9</v>
      </c>
    </row>
    <row r="163" customFormat="false" ht="12.8" hidden="false" customHeight="false" outlineLevel="0" collapsed="false">
      <c r="A163" s="0" t="s">
        <v>354</v>
      </c>
      <c r="B163" s="0" t="s">
        <v>354</v>
      </c>
      <c r="C163" s="0" t="s">
        <v>90</v>
      </c>
      <c r="D163" s="6" t="n">
        <v>0.386928460711589</v>
      </c>
      <c r="E163" s="6" t="n">
        <v>0.263581522672628</v>
      </c>
      <c r="F163" s="6" t="n">
        <v>0.707752693166032</v>
      </c>
      <c r="G163" s="6" t="n">
        <v>0.492655656939691</v>
      </c>
      <c r="H163" s="6" t="n">
        <v>0.205641906986443</v>
      </c>
      <c r="I163" s="6" t="n">
        <v>-0.215306139709654</v>
      </c>
      <c r="J163" s="6" t="n">
        <v>-0.189130475960308</v>
      </c>
      <c r="K163" s="6" t="n">
        <v>-0.0385302826868976</v>
      </c>
      <c r="L163" s="6" t="n">
        <v>0.474833294326995</v>
      </c>
      <c r="M163" s="6" t="n">
        <v>0.555614793840875</v>
      </c>
      <c r="N163" s="6" t="n">
        <v>0.260101798671219</v>
      </c>
      <c r="O163" s="6" t="n">
        <v>0.435809655159265</v>
      </c>
      <c r="P163" s="6" t="n">
        <v>0.00868911639178054</v>
      </c>
      <c r="Q163" s="6" t="n">
        <v>0.0777549116120498</v>
      </c>
      <c r="R163" s="6" t="n">
        <v>5.32E-005</v>
      </c>
      <c r="S163" s="6" t="n">
        <v>7.98E-007</v>
      </c>
      <c r="T163" s="6" t="n">
        <v>0.0226967532059534</v>
      </c>
      <c r="U163" s="6" t="n">
        <v>0.0123534177688633</v>
      </c>
      <c r="V163" s="6" t="n">
        <v>0.0256178527148266</v>
      </c>
      <c r="W163" s="6" t="n">
        <v>0.37532509997679</v>
      </c>
      <c r="X163" s="6" t="n">
        <v>0.0110731981721527</v>
      </c>
      <c r="Y163" s="6" t="n">
        <v>0.00295970226731479</v>
      </c>
      <c r="Z163" s="6" t="n">
        <v>0.164159902470037</v>
      </c>
      <c r="AA163" s="6" t="n">
        <v>0.0197543511210608</v>
      </c>
      <c r="AB163" s="0" t="n">
        <f aca="false">COUNTIF(P163:AA163,"&lt;=0.05")</f>
        <v>9</v>
      </c>
    </row>
    <row r="164" customFormat="false" ht="12.8" hidden="false" customHeight="false" outlineLevel="0" collapsed="false">
      <c r="A164" s="0" t="s">
        <v>355</v>
      </c>
      <c r="B164" s="0" t="s">
        <v>355</v>
      </c>
      <c r="C164" s="0" t="s">
        <v>90</v>
      </c>
      <c r="D164" s="6" t="n">
        <v>-0.368031126161891</v>
      </c>
      <c r="E164" s="6" t="n">
        <v>-0.426914509615096</v>
      </c>
      <c r="F164" s="6" t="n">
        <v>-0.463076538930863</v>
      </c>
      <c r="G164" s="6" t="n">
        <v>-0.249708924213131</v>
      </c>
      <c r="H164" s="6" t="n">
        <v>-0.0641205579139381</v>
      </c>
      <c r="I164" s="6" t="n">
        <v>0.116107669911941</v>
      </c>
      <c r="J164" s="6" t="n">
        <v>-0.206126285387802</v>
      </c>
      <c r="K164" s="6" t="n">
        <v>-0.259889581928398</v>
      </c>
      <c r="L164" s="6" t="n">
        <v>-0.383363797819774</v>
      </c>
      <c r="M164" s="6" t="n">
        <v>-0.196062936749283</v>
      </c>
      <c r="N164" s="6" t="n">
        <v>0.193090896484771</v>
      </c>
      <c r="O164" s="6" t="n">
        <v>-0.238493697420336</v>
      </c>
      <c r="P164" s="6" t="n">
        <v>0.00402157476268566</v>
      </c>
      <c r="Q164" s="6" t="n">
        <v>0.000994514901310646</v>
      </c>
      <c r="R164" s="6" t="n">
        <v>0.00235101090746509</v>
      </c>
      <c r="S164" s="6" t="n">
        <v>0.000396356136450773</v>
      </c>
      <c r="T164" s="6" t="n">
        <v>0.376550896066489</v>
      </c>
      <c r="U164" s="6" t="n">
        <v>0.00726380419061127</v>
      </c>
      <c r="V164" s="6" t="n">
        <v>2.88E-005</v>
      </c>
      <c r="W164" s="6" t="n">
        <v>0.371656425941346</v>
      </c>
      <c r="X164" s="6" t="n">
        <v>4.62E-005</v>
      </c>
      <c r="Y164" s="6" t="n">
        <v>0.0376690445631064</v>
      </c>
      <c r="Z164" s="6" t="n">
        <v>0.0534596163304978</v>
      </c>
      <c r="AA164" s="6" t="n">
        <v>0.0155462786972878</v>
      </c>
      <c r="AB164" s="0" t="n">
        <f aca="false">COUNTIF(P164:AA164,"&lt;=0.05")</f>
        <v>9</v>
      </c>
    </row>
    <row r="165" customFormat="false" ht="12.8" hidden="false" customHeight="false" outlineLevel="0" collapsed="false">
      <c r="A165" s="0" t="s">
        <v>356</v>
      </c>
      <c r="B165" s="0" t="s">
        <v>357</v>
      </c>
      <c r="C165" s="0" t="s">
        <v>358</v>
      </c>
      <c r="D165" s="6" t="n">
        <v>0.29469059107392</v>
      </c>
      <c r="E165" s="6" t="n">
        <v>0.327572407109506</v>
      </c>
      <c r="F165" s="6" t="n">
        <v>0.640411662980438</v>
      </c>
      <c r="G165" s="6" t="n">
        <v>0.28065015843114</v>
      </c>
      <c r="H165" s="6" t="n">
        <v>-0.179231354115832</v>
      </c>
      <c r="I165" s="6" t="n">
        <v>0.369733346732025</v>
      </c>
      <c r="J165" s="6" t="n">
        <v>0.244552326468384</v>
      </c>
      <c r="K165" s="6" t="n">
        <v>0.208418166460664</v>
      </c>
      <c r="L165" s="6" t="n">
        <v>-0.368195587099471</v>
      </c>
      <c r="M165" s="6" t="n">
        <v>-0.140879984195679</v>
      </c>
      <c r="N165" s="6" t="n">
        <v>-0.720277635722637</v>
      </c>
      <c r="O165" s="6" t="n">
        <v>-0.223022495400892</v>
      </c>
      <c r="P165" s="6" t="n">
        <v>0.0168354776500014</v>
      </c>
      <c r="Q165" s="6" t="n">
        <v>0.00873748146770463</v>
      </c>
      <c r="R165" s="6" t="n">
        <v>1.23E-005</v>
      </c>
      <c r="S165" s="6" t="n">
        <v>6.37E-005</v>
      </c>
      <c r="T165" s="6" t="n">
        <v>0.0149445927944098</v>
      </c>
      <c r="U165" s="6" t="n">
        <v>0.000108256166653274</v>
      </c>
      <c r="V165" s="6" t="n">
        <v>0.00508475334144521</v>
      </c>
      <c r="W165" s="6" t="n">
        <v>0.296571535254644</v>
      </c>
      <c r="X165" s="6" t="n">
        <v>0.021242508385952</v>
      </c>
      <c r="Y165" s="6" t="n">
        <v>0.37802890170436</v>
      </c>
      <c r="Z165" s="6" t="n">
        <v>6.32E-006</v>
      </c>
      <c r="AA165" s="6" t="n">
        <v>0.162091772923386</v>
      </c>
      <c r="AB165" s="0" t="n">
        <f aca="false">COUNTIF(P165:AA165,"&lt;=0.05")</f>
        <v>9</v>
      </c>
    </row>
    <row r="166" customFormat="false" ht="12.8" hidden="false" customHeight="false" outlineLevel="0" collapsed="false">
      <c r="A166" s="0" t="s">
        <v>359</v>
      </c>
      <c r="B166" s="0" t="s">
        <v>359</v>
      </c>
      <c r="C166" s="0" t="s">
        <v>360</v>
      </c>
      <c r="D166" s="6" t="n">
        <v>1.64457926804978</v>
      </c>
      <c r="E166" s="6" t="n">
        <v>1.43518191187045</v>
      </c>
      <c r="F166" s="6" t="n">
        <v>2.38715560700788</v>
      </c>
      <c r="G166" s="6" t="n">
        <v>1.08649053840743</v>
      </c>
      <c r="H166" s="6" t="n">
        <v>0.257771991580089</v>
      </c>
      <c r="I166" s="6" t="n">
        <v>-0.305210840389742</v>
      </c>
      <c r="J166" s="6" t="n">
        <v>0.68473280108026</v>
      </c>
      <c r="K166" s="6" t="n">
        <v>-0.168359855863239</v>
      </c>
      <c r="L166" s="6" t="n">
        <v>0.483904633773857</v>
      </c>
      <c r="M166" s="6" t="n">
        <v>0.736791756766219</v>
      </c>
      <c r="N166" s="6" t="n">
        <v>-0.90234858306285</v>
      </c>
      <c r="O166" s="6" t="n">
        <v>-0.278507492076088</v>
      </c>
      <c r="P166" s="6" t="n">
        <v>2.48E-008</v>
      </c>
      <c r="Q166" s="6" t="n">
        <v>1.58E-006</v>
      </c>
      <c r="R166" s="6" t="n">
        <v>9.67E-012</v>
      </c>
      <c r="S166" s="6" t="n">
        <v>0.000191884871735535</v>
      </c>
      <c r="T166" s="6" t="n">
        <v>0.379535717278502</v>
      </c>
      <c r="U166" s="6" t="n">
        <v>0.0146152401739902</v>
      </c>
      <c r="V166" s="6" t="n">
        <v>5.56E-006</v>
      </c>
      <c r="W166" s="6" t="n">
        <v>0.269542339123107</v>
      </c>
      <c r="X166" s="6" t="n">
        <v>0.00243801872781984</v>
      </c>
      <c r="Y166" s="6" t="n">
        <v>3.94E-006</v>
      </c>
      <c r="Z166" s="6" t="n">
        <v>1.69E-008</v>
      </c>
      <c r="AA166" s="6" t="n">
        <v>0.0821276523263933</v>
      </c>
      <c r="AB166" s="0" t="n">
        <f aca="false">COUNTIF(P166:AA166,"&lt;=0.05")</f>
        <v>9</v>
      </c>
    </row>
    <row r="167" customFormat="false" ht="12.8" hidden="false" customHeight="false" outlineLevel="0" collapsed="false">
      <c r="A167" s="0" t="s">
        <v>361</v>
      </c>
      <c r="B167" s="0" t="s">
        <v>361</v>
      </c>
      <c r="C167" s="0" t="s">
        <v>362</v>
      </c>
      <c r="D167" s="6" t="n">
        <v>0.484576064717196</v>
      </c>
      <c r="E167" s="6" t="n">
        <v>0.509170396383546</v>
      </c>
      <c r="F167" s="6" t="n">
        <v>0.691680415661522</v>
      </c>
      <c r="G167" s="6" t="n">
        <v>0.329847380363697</v>
      </c>
      <c r="H167" s="6" t="n">
        <v>0.121647541003322</v>
      </c>
      <c r="I167" s="6" t="n">
        <v>-0.129341614268048</v>
      </c>
      <c r="J167" s="6" t="n">
        <v>0.41861502097416</v>
      </c>
      <c r="K167" s="6" t="n">
        <v>-0.141671227635685</v>
      </c>
      <c r="L167" s="6" t="n">
        <v>0.603977701712285</v>
      </c>
      <c r="M167" s="6" t="n">
        <v>0.479458892719473</v>
      </c>
      <c r="N167" s="6" t="n">
        <v>0.566994047515787</v>
      </c>
      <c r="O167" s="6" t="n">
        <v>0.434057977749664</v>
      </c>
      <c r="P167" s="6" t="n">
        <v>3.43E-005</v>
      </c>
      <c r="Q167" s="6" t="n">
        <v>1.74E-005</v>
      </c>
      <c r="R167" s="6" t="n">
        <v>6.47E-007</v>
      </c>
      <c r="S167" s="6" t="n">
        <v>0.00372493089063405</v>
      </c>
      <c r="T167" s="6" t="n">
        <v>0.330150089124746</v>
      </c>
      <c r="U167" s="6" t="n">
        <v>0.143716336599269</v>
      </c>
      <c r="V167" s="6" t="n">
        <v>6.63E-005</v>
      </c>
      <c r="W167" s="6" t="n">
        <v>0.393558126281611</v>
      </c>
      <c r="X167" s="6" t="n">
        <v>0.00301361534728492</v>
      </c>
      <c r="Y167" s="6" t="n">
        <v>0.0185339732742668</v>
      </c>
      <c r="Z167" s="6" t="n">
        <v>0.00535429161259022</v>
      </c>
      <c r="AA167" s="6" t="n">
        <v>0.0330123395781506</v>
      </c>
      <c r="AB167" s="0" t="n">
        <f aca="false">COUNTIF(P167:AA167,"&lt;=0.05")</f>
        <v>9</v>
      </c>
    </row>
    <row r="168" customFormat="false" ht="12.8" hidden="false" customHeight="false" outlineLevel="0" collapsed="false">
      <c r="A168" s="0" t="s">
        <v>363</v>
      </c>
      <c r="B168" s="0" t="s">
        <v>363</v>
      </c>
      <c r="C168" s="0" t="s">
        <v>364</v>
      </c>
      <c r="D168" s="6" t="n">
        <v>0.381292148240418</v>
      </c>
      <c r="E168" s="6" t="n">
        <v>0.43779629348305</v>
      </c>
      <c r="F168" s="6" t="n">
        <v>0.891327705057355</v>
      </c>
      <c r="G168" s="6" t="n">
        <v>0.29275277808453</v>
      </c>
      <c r="H168" s="6" t="n">
        <v>-0.211859967318347</v>
      </c>
      <c r="I168" s="6" t="n">
        <v>-0.0747006110914814</v>
      </c>
      <c r="J168" s="6" t="n">
        <v>0.233355535600481</v>
      </c>
      <c r="K168" s="6" t="n">
        <v>0.257614484685782</v>
      </c>
      <c r="L168" s="6" t="n">
        <v>0.437597635825894</v>
      </c>
      <c r="M168" s="6" t="n">
        <v>0.282292163697305</v>
      </c>
      <c r="N168" s="6" t="n">
        <v>0.500331524043329</v>
      </c>
      <c r="O168" s="6" t="n">
        <v>0.363224660448071</v>
      </c>
      <c r="P168" s="6" t="n">
        <v>0.0290542211165996</v>
      </c>
      <c r="Q168" s="6" t="n">
        <v>0.0133844475471462</v>
      </c>
      <c r="R168" s="6" t="n">
        <v>1.75E-005</v>
      </c>
      <c r="S168" s="6" t="n">
        <v>0.000983149522704036</v>
      </c>
      <c r="T168" s="6" t="n">
        <v>0.0324332331510204</v>
      </c>
      <c r="U168" s="6" t="n">
        <v>0.322292726244196</v>
      </c>
      <c r="V168" s="6" t="n">
        <v>0.00451337942221879</v>
      </c>
      <c r="W168" s="6" t="n">
        <v>0.40082565020911</v>
      </c>
      <c r="X168" s="6" t="n">
        <v>0.00764843845172465</v>
      </c>
      <c r="Y168" s="6" t="n">
        <v>0.0853242228453672</v>
      </c>
      <c r="Z168" s="6" t="n">
        <v>0.00230862023886986</v>
      </c>
      <c r="AA168" s="6" t="n">
        <v>0.0269364106554551</v>
      </c>
      <c r="AB168" s="0" t="n">
        <f aca="false">COUNTIF(P168:AA168,"&lt;=0.05")</f>
        <v>9</v>
      </c>
    </row>
    <row r="169" customFormat="false" ht="12.8" hidden="false" customHeight="false" outlineLevel="0" collapsed="false">
      <c r="A169" s="0" t="s">
        <v>365</v>
      </c>
      <c r="B169" s="0" t="s">
        <v>365</v>
      </c>
      <c r="C169" s="0" t="s">
        <v>90</v>
      </c>
      <c r="D169" s="6" t="n">
        <v>-0.414007509597268</v>
      </c>
      <c r="E169" s="6" t="n">
        <v>-0.519909293957837</v>
      </c>
      <c r="F169" s="6" t="n">
        <v>-0.872200060477817</v>
      </c>
      <c r="G169" s="6" t="n">
        <v>-0.53841624931975</v>
      </c>
      <c r="H169" s="6" t="n">
        <v>-0.089926046908845</v>
      </c>
      <c r="I169" s="6" t="n">
        <v>-0.110448758910655</v>
      </c>
      <c r="J169" s="6" t="n">
        <v>-0.303503567685919</v>
      </c>
      <c r="K169" s="6" t="n">
        <v>-0.42124927808409</v>
      </c>
      <c r="L169" s="6" t="n">
        <v>-0.418441691947764</v>
      </c>
      <c r="M169" s="6" t="n">
        <v>-0.357162154214779</v>
      </c>
      <c r="N169" s="6" t="n">
        <v>0.307205383512282</v>
      </c>
      <c r="O169" s="6" t="n">
        <v>-0.270331344605936</v>
      </c>
      <c r="P169" s="6" t="n">
        <v>0.00367995173558497</v>
      </c>
      <c r="Q169" s="6" t="n">
        <v>0.000319085966909085</v>
      </c>
      <c r="R169" s="6" t="n">
        <v>2.64E-007</v>
      </c>
      <c r="S169" s="6" t="n">
        <v>6.98E-006</v>
      </c>
      <c r="T169" s="6" t="n">
        <v>0.408792239281882</v>
      </c>
      <c r="U169" s="6" t="n">
        <v>0.332487834366618</v>
      </c>
      <c r="V169" s="6" t="n">
        <v>0.0124285284133785</v>
      </c>
      <c r="W169" s="6" t="n">
        <v>0.39896203958474</v>
      </c>
      <c r="X169" s="6" t="n">
        <v>0.00190634974348261</v>
      </c>
      <c r="Y169" s="6" t="n">
        <v>0.0080537085915493</v>
      </c>
      <c r="Z169" s="6" t="n">
        <v>0.0235477600235709</v>
      </c>
      <c r="AA169" s="6" t="n">
        <v>0.0460282988659385</v>
      </c>
      <c r="AB169" s="0" t="n">
        <f aca="false">COUNTIF(P169:AA169,"&lt;=0.05")</f>
        <v>9</v>
      </c>
    </row>
    <row r="170" customFormat="false" ht="12.8" hidden="false" customHeight="false" outlineLevel="0" collapsed="false">
      <c r="A170" s="0" t="s">
        <v>366</v>
      </c>
      <c r="B170" s="0" t="s">
        <v>366</v>
      </c>
      <c r="C170" s="0" t="s">
        <v>90</v>
      </c>
      <c r="D170" s="6" t="n">
        <v>-0.24318159433671</v>
      </c>
      <c r="E170" s="6" t="n">
        <v>-0.200860181313396</v>
      </c>
      <c r="F170" s="6" t="n">
        <v>-0.398089289732503</v>
      </c>
      <c r="G170" s="6" t="n">
        <v>-0.210209213997841</v>
      </c>
      <c r="H170" s="6" t="n">
        <v>-0.138956994154334</v>
      </c>
      <c r="I170" s="6" t="n">
        <v>0.199123265934963</v>
      </c>
      <c r="J170" s="6" t="n">
        <v>-0.200244181484999</v>
      </c>
      <c r="K170" s="6" t="n">
        <v>-0.146811723578454</v>
      </c>
      <c r="L170" s="6" t="n">
        <v>-0.166255971262132</v>
      </c>
      <c r="M170" s="6" t="n">
        <v>-0.250049861695237</v>
      </c>
      <c r="N170" s="6" t="n">
        <v>0.0977542831585765</v>
      </c>
      <c r="O170" s="6" t="n">
        <v>-0.0618440977786005</v>
      </c>
      <c r="P170" s="6" t="n">
        <v>0.00335534093075716</v>
      </c>
      <c r="Q170" s="6" t="n">
        <v>0.0168271136310773</v>
      </c>
      <c r="R170" s="6" t="n">
        <v>6.02E-005</v>
      </c>
      <c r="S170" s="6" t="n">
        <v>0.000348541985414502</v>
      </c>
      <c r="T170" s="6" t="n">
        <v>0.0293137640233383</v>
      </c>
      <c r="U170" s="6" t="n">
        <v>0.000839699453489867</v>
      </c>
      <c r="V170" s="6" t="n">
        <v>0.000796463497558953</v>
      </c>
      <c r="W170" s="6" t="n">
        <v>0.190458009679688</v>
      </c>
      <c r="X170" s="6" t="n">
        <v>0.020335821642624</v>
      </c>
      <c r="Y170" s="6" t="n">
        <v>0.00048543129786355</v>
      </c>
      <c r="Z170" s="6" t="n">
        <v>0.190018914030237</v>
      </c>
      <c r="AA170" s="6" t="n">
        <v>0.414872383608174</v>
      </c>
      <c r="AB170" s="0" t="n">
        <f aca="false">COUNTIF(P170:AA170,"&lt;=0.05")</f>
        <v>9</v>
      </c>
    </row>
    <row r="171" customFormat="false" ht="12.8" hidden="false" customHeight="false" outlineLevel="0" collapsed="false">
      <c r="A171" s="0" t="s">
        <v>367</v>
      </c>
      <c r="B171" s="0" t="s">
        <v>368</v>
      </c>
      <c r="C171" s="0" t="s">
        <v>90</v>
      </c>
      <c r="D171" s="6" t="n">
        <v>0.818910218065557</v>
      </c>
      <c r="E171" s="6" t="n">
        <v>0.933368009255256</v>
      </c>
      <c r="F171" s="6" t="n">
        <v>1.06507998505014</v>
      </c>
      <c r="G171" s="6" t="n">
        <v>0.361573185991431</v>
      </c>
      <c r="H171" s="6" t="n">
        <v>0.16136819349139</v>
      </c>
      <c r="I171" s="6" t="n">
        <v>-0.108288338367604</v>
      </c>
      <c r="J171" s="6" t="n">
        <v>0.215619378343365</v>
      </c>
      <c r="K171" s="6" t="n">
        <v>0.179188514341423</v>
      </c>
      <c r="L171" s="6" t="n">
        <v>0.618243466537064</v>
      </c>
      <c r="M171" s="6" t="n">
        <v>0.476294092362818</v>
      </c>
      <c r="N171" s="6" t="n">
        <v>0.354844881832751</v>
      </c>
      <c r="O171" s="6" t="n">
        <v>0.323093609372789</v>
      </c>
      <c r="P171" s="6" t="n">
        <v>9.01E-006</v>
      </c>
      <c r="Q171" s="6" t="n">
        <v>5.84E-007</v>
      </c>
      <c r="R171" s="6" t="n">
        <v>1.09E-006</v>
      </c>
      <c r="S171" s="6" t="n">
        <v>0.0026913991587965</v>
      </c>
      <c r="T171" s="6" t="n">
        <v>0.222170136045219</v>
      </c>
      <c r="U171" s="6" t="n">
        <v>0.284701188418808</v>
      </c>
      <c r="V171" s="6" t="n">
        <v>0.0399720957835735</v>
      </c>
      <c r="W171" s="6" t="n">
        <v>0.41901739389518</v>
      </c>
      <c r="X171" s="6" t="n">
        <v>0.00032864695795868</v>
      </c>
      <c r="Y171" s="6" t="n">
        <v>0.00545600079690919</v>
      </c>
      <c r="Z171" s="6" t="n">
        <v>0.03088822330364</v>
      </c>
      <c r="AA171" s="6" t="n">
        <v>0.0484666742727396</v>
      </c>
      <c r="AB171" s="0" t="n">
        <f aca="false">COUNTIF(P171:AA171,"&lt;=0.05")</f>
        <v>9</v>
      </c>
    </row>
    <row r="172" customFormat="false" ht="12.8" hidden="false" customHeight="false" outlineLevel="0" collapsed="false">
      <c r="A172" s="0" t="s">
        <v>369</v>
      </c>
      <c r="B172" s="0" t="s">
        <v>369</v>
      </c>
      <c r="C172" s="0" t="s">
        <v>370</v>
      </c>
      <c r="D172" s="6" t="n">
        <v>0.363210596188039</v>
      </c>
      <c r="E172" s="6" t="n">
        <v>0.452662242813555</v>
      </c>
      <c r="F172" s="6" t="n">
        <v>0.396933918661287</v>
      </c>
      <c r="G172" s="6" t="n">
        <v>0.826318639218721</v>
      </c>
      <c r="H172" s="6" t="n">
        <v>0.161689662662228</v>
      </c>
      <c r="I172" s="6" t="n">
        <v>0.0652705467214698</v>
      </c>
      <c r="J172" s="6" t="n">
        <v>0.404100696334025</v>
      </c>
      <c r="K172" s="6" t="n">
        <v>0.312949484054029</v>
      </c>
      <c r="L172" s="6" t="n">
        <v>0.453987323543676</v>
      </c>
      <c r="M172" s="6" t="n">
        <v>0.447667341825674</v>
      </c>
      <c r="N172" s="6" t="n">
        <v>0.22245262600959</v>
      </c>
      <c r="O172" s="6" t="n">
        <v>0.189534866441427</v>
      </c>
      <c r="P172" s="6" t="n">
        <v>0.0177781697209656</v>
      </c>
      <c r="Q172" s="6" t="n">
        <v>0.00355399040774386</v>
      </c>
      <c r="R172" s="6" t="n">
        <v>0.029256304221146</v>
      </c>
      <c r="S172" s="6" t="n">
        <v>5.51E-012</v>
      </c>
      <c r="T172" s="6" t="n">
        <v>0.0229875642956607</v>
      </c>
      <c r="U172" s="6" t="n">
        <v>0.420583836390725</v>
      </c>
      <c r="V172" s="6" t="n">
        <v>4.35E-005</v>
      </c>
      <c r="W172" s="6" t="n">
        <v>0.039833680735367</v>
      </c>
      <c r="X172" s="6" t="n">
        <v>0.000469570922794194</v>
      </c>
      <c r="Y172" s="6" t="n">
        <v>0.000560495017241225</v>
      </c>
      <c r="Z172" s="6" t="n">
        <v>0.0854551955918414</v>
      </c>
      <c r="AA172" s="6" t="n">
        <v>0.142829301482232</v>
      </c>
      <c r="AB172" s="0" t="n">
        <f aca="false">COUNTIF(P172:AA172,"&lt;=0.05")</f>
        <v>9</v>
      </c>
    </row>
    <row r="173" customFormat="false" ht="12.8" hidden="false" customHeight="false" outlineLevel="0" collapsed="false">
      <c r="A173" s="0" t="s">
        <v>371</v>
      </c>
      <c r="B173" s="0" t="s">
        <v>371</v>
      </c>
      <c r="C173" s="0" t="s">
        <v>90</v>
      </c>
      <c r="D173" s="6" t="n">
        <v>-0.546478702964308</v>
      </c>
      <c r="E173" s="6" t="n">
        <v>-0.57854730990706</v>
      </c>
      <c r="F173" s="6" t="n">
        <v>-0.762577614884421</v>
      </c>
      <c r="G173" s="6" t="n">
        <v>-0.183761607177058</v>
      </c>
      <c r="H173" s="6" t="n">
        <v>-0.167990944482938</v>
      </c>
      <c r="I173" s="6" t="n">
        <v>-0.0678119874955563</v>
      </c>
      <c r="J173" s="6" t="n">
        <v>-0.142831523235934</v>
      </c>
      <c r="K173" s="6" t="n">
        <v>-0.0919826228873806</v>
      </c>
      <c r="L173" s="6" t="n">
        <v>-0.25204562995531</v>
      </c>
      <c r="M173" s="6" t="n">
        <v>-0.253530379617417</v>
      </c>
      <c r="N173" s="6" t="n">
        <v>0.292218400749768</v>
      </c>
      <c r="O173" s="6" t="n">
        <v>0.157454542818973</v>
      </c>
      <c r="P173" s="6" t="n">
        <v>4.61E-009</v>
      </c>
      <c r="Q173" s="6" t="n">
        <v>9.21E-010</v>
      </c>
      <c r="R173" s="6" t="n">
        <v>6.16E-012</v>
      </c>
      <c r="S173" s="6" t="n">
        <v>0.00853314527966615</v>
      </c>
      <c r="T173" s="6" t="n">
        <v>0.0409660582333254</v>
      </c>
      <c r="U173" s="6" t="n">
        <v>0.140440793587377</v>
      </c>
      <c r="V173" s="6" t="n">
        <v>0.00393540057009857</v>
      </c>
      <c r="W173" s="6" t="n">
        <v>0.427051598702345</v>
      </c>
      <c r="X173" s="6" t="n">
        <v>0.0037935889754396</v>
      </c>
      <c r="Y173" s="6" t="n">
        <v>0.00364215333120776</v>
      </c>
      <c r="Z173" s="6" t="n">
        <v>0.000870666616367021</v>
      </c>
      <c r="AA173" s="6" t="n">
        <v>0.0728986700587165</v>
      </c>
      <c r="AB173" s="0" t="n">
        <f aca="false">COUNTIF(P173:AA173,"&lt;=0.05")</f>
        <v>9</v>
      </c>
    </row>
    <row r="174" customFormat="false" ht="12.8" hidden="false" customHeight="false" outlineLevel="0" collapsed="false">
      <c r="A174" s="0" t="s">
        <v>372</v>
      </c>
      <c r="B174" s="0" t="s">
        <v>372</v>
      </c>
      <c r="C174" s="0" t="s">
        <v>373</v>
      </c>
      <c r="D174" s="6" t="n">
        <v>0.328461315991541</v>
      </c>
      <c r="E174" s="6" t="n">
        <v>0.410929882903519</v>
      </c>
      <c r="F174" s="6" t="n">
        <v>0.508341287772669</v>
      </c>
      <c r="G174" s="6" t="n">
        <v>-0.294432792090028</v>
      </c>
      <c r="H174" s="6" t="n">
        <v>-0.0836700668388541</v>
      </c>
      <c r="I174" s="6" t="n">
        <v>-0.358328704844521</v>
      </c>
      <c r="J174" s="6" t="n">
        <v>-0.701198420898796</v>
      </c>
      <c r="K174" s="6" t="n">
        <v>-0.081311943255951</v>
      </c>
      <c r="L174" s="6" t="n">
        <v>0.19215383204565</v>
      </c>
      <c r="M174" s="6" t="n">
        <v>0.108375040268049</v>
      </c>
      <c r="N174" s="6" t="n">
        <v>0.541550743517442</v>
      </c>
      <c r="O174" s="6" t="n">
        <v>0.308404140322291</v>
      </c>
      <c r="P174" s="6" t="n">
        <v>5.43E-005</v>
      </c>
      <c r="Q174" s="6" t="n">
        <v>6.2E-007</v>
      </c>
      <c r="R174" s="6" t="n">
        <v>1.43E-007</v>
      </c>
      <c r="S174" s="6" t="n">
        <v>0.00264955339897463</v>
      </c>
      <c r="T174" s="6" t="n">
        <v>0.43040608924682</v>
      </c>
      <c r="U174" s="6" t="n">
        <v>0.00036122561634256</v>
      </c>
      <c r="V174" s="6" t="n">
        <v>3.64E-008</v>
      </c>
      <c r="W174" s="6" t="n">
        <v>0.145706118623302</v>
      </c>
      <c r="X174" s="6" t="n">
        <v>0.0401831022301861</v>
      </c>
      <c r="Y174" s="6" t="n">
        <v>0.247809965128209</v>
      </c>
      <c r="Z174" s="6" t="n">
        <v>7.47E-009</v>
      </c>
      <c r="AA174" s="6" t="n">
        <v>0.000993333527052435</v>
      </c>
      <c r="AB174" s="0" t="n">
        <f aca="false">COUNTIF(P174:AA174,"&lt;=0.05")</f>
        <v>9</v>
      </c>
    </row>
    <row r="175" customFormat="false" ht="12.8" hidden="false" customHeight="false" outlineLevel="0" collapsed="false">
      <c r="A175" s="0" t="s">
        <v>374</v>
      </c>
      <c r="B175" s="0" t="s">
        <v>374</v>
      </c>
      <c r="C175" s="0" t="s">
        <v>375</v>
      </c>
      <c r="D175" s="6" t="n">
        <v>0.935070606646151</v>
      </c>
      <c r="E175" s="6" t="n">
        <v>0.728529101896374</v>
      </c>
      <c r="F175" s="6" t="n">
        <v>1.48148892908311</v>
      </c>
      <c r="G175" s="6" t="n">
        <v>0.524508645096818</v>
      </c>
      <c r="H175" s="6" t="n">
        <v>0.247927264394974</v>
      </c>
      <c r="I175" s="6" t="n">
        <v>-0.518348830399816</v>
      </c>
      <c r="J175" s="6" t="n">
        <v>-0.549319176688691</v>
      </c>
      <c r="K175" s="6" t="n">
        <v>-0.396822490387915</v>
      </c>
      <c r="L175" s="6" t="n">
        <v>0.985938717135022</v>
      </c>
      <c r="M175" s="6" t="n">
        <v>1.23918289542989</v>
      </c>
      <c r="N175" s="6" t="n">
        <v>0.192074345121541</v>
      </c>
      <c r="O175" s="6" t="n">
        <v>0.377495398661915</v>
      </c>
      <c r="P175" s="6" t="n">
        <v>8.73E-006</v>
      </c>
      <c r="Q175" s="6" t="n">
        <v>0.000629891610478042</v>
      </c>
      <c r="R175" s="6" t="n">
        <v>2.95E-009</v>
      </c>
      <c r="S175" s="6" t="n">
        <v>1.43E-010</v>
      </c>
      <c r="T175" s="6" t="n">
        <v>0.000100859830613638</v>
      </c>
      <c r="U175" s="6" t="n">
        <v>7.11E-006</v>
      </c>
      <c r="V175" s="6" t="n">
        <v>3.15E-006</v>
      </c>
      <c r="W175" s="6" t="n">
        <v>0.278271393264823</v>
      </c>
      <c r="X175" s="6" t="n">
        <v>6.13E-005</v>
      </c>
      <c r="Y175" s="6" t="n">
        <v>4.68E-007</v>
      </c>
      <c r="Z175" s="6" t="n">
        <v>0.434431016107749</v>
      </c>
      <c r="AA175" s="6" t="n">
        <v>0.124493896076593</v>
      </c>
      <c r="AB175" s="0" t="n">
        <f aca="false">COUNTIF(P175:AA175,"&lt;=0.05")</f>
        <v>9</v>
      </c>
    </row>
    <row r="176" customFormat="false" ht="12.8" hidden="false" customHeight="false" outlineLevel="0" collapsed="false">
      <c r="A176" s="0" t="s">
        <v>376</v>
      </c>
      <c r="B176" s="0" t="s">
        <v>376</v>
      </c>
      <c r="C176" s="0" t="s">
        <v>377</v>
      </c>
      <c r="D176" s="6" t="n">
        <v>-0.300607242971667</v>
      </c>
      <c r="E176" s="6" t="n">
        <v>-0.323885489355632</v>
      </c>
      <c r="F176" s="6" t="n">
        <v>-0.466391183319656</v>
      </c>
      <c r="G176" s="6" t="n">
        <v>-0.0800834296225208</v>
      </c>
      <c r="H176" s="6" t="n">
        <v>-0.223720945947855</v>
      </c>
      <c r="I176" s="6" t="n">
        <v>0.102258367795184</v>
      </c>
      <c r="J176" s="6" t="n">
        <v>0.110772327517719</v>
      </c>
      <c r="K176" s="6" t="n">
        <v>-0.0965625883577079</v>
      </c>
      <c r="L176" s="6" t="n">
        <v>-0.231534518398091</v>
      </c>
      <c r="M176" s="6" t="n">
        <v>-0.179203028868552</v>
      </c>
      <c r="N176" s="6" t="n">
        <v>0.0588321597508696</v>
      </c>
      <c r="O176" s="6" t="n">
        <v>-0.124134827664368</v>
      </c>
      <c r="P176" s="6" t="n">
        <v>0.00329587746914986</v>
      </c>
      <c r="Q176" s="6" t="n">
        <v>0.00178104218933129</v>
      </c>
      <c r="R176" s="6" t="n">
        <v>0.000125835415011317</v>
      </c>
      <c r="S176" s="6" t="n">
        <v>0.209140005933671</v>
      </c>
      <c r="T176" s="6" t="n">
        <v>0.00811082350996104</v>
      </c>
      <c r="U176" s="6" t="n">
        <v>0.00561296490898476</v>
      </c>
      <c r="V176" s="6" t="n">
        <v>0.00307562272897506</v>
      </c>
      <c r="W176" s="6" t="n">
        <v>0.435262454349994</v>
      </c>
      <c r="X176" s="6" t="n">
        <v>2.91E-006</v>
      </c>
      <c r="Y176" s="6" t="n">
        <v>0.000298213393462484</v>
      </c>
      <c r="Z176" s="6" t="n">
        <v>0.243938621201205</v>
      </c>
      <c r="AA176" s="6" t="n">
        <v>0.0140526784456754</v>
      </c>
      <c r="AB176" s="0" t="n">
        <f aca="false">COUNTIF(P176:AA176,"&lt;=0.05")</f>
        <v>9</v>
      </c>
    </row>
    <row r="177" customFormat="false" ht="12.8" hidden="false" customHeight="false" outlineLevel="0" collapsed="false">
      <c r="A177" s="0" t="s">
        <v>378</v>
      </c>
      <c r="B177" s="0" t="s">
        <v>378</v>
      </c>
      <c r="C177" s="0" t="s">
        <v>379</v>
      </c>
      <c r="D177" s="6" t="n">
        <v>0.367380507323629</v>
      </c>
      <c r="E177" s="6" t="n">
        <v>0.479264390546311</v>
      </c>
      <c r="F177" s="6" t="n">
        <v>0.700674448668009</v>
      </c>
      <c r="G177" s="6" t="n">
        <v>0.109874252692691</v>
      </c>
      <c r="H177" s="6" t="n">
        <v>-0.21219792807878</v>
      </c>
      <c r="I177" s="6" t="n">
        <v>0.115221687991649</v>
      </c>
      <c r="J177" s="6" t="n">
        <v>-0.142224576454703</v>
      </c>
      <c r="K177" s="6" t="n">
        <v>0.140509575479241</v>
      </c>
      <c r="L177" s="6" t="n">
        <v>0.423121344901318</v>
      </c>
      <c r="M177" s="6" t="n">
        <v>0.344738610273444</v>
      </c>
      <c r="N177" s="6" t="n">
        <v>0.487607481099569</v>
      </c>
      <c r="O177" s="6" t="n">
        <v>0.343290969856188</v>
      </c>
      <c r="P177" s="6" t="n">
        <v>0.00340349091823356</v>
      </c>
      <c r="Q177" s="6" t="n">
        <v>0.000162819244989111</v>
      </c>
      <c r="R177" s="6" t="n">
        <v>2.58E-006</v>
      </c>
      <c r="S177" s="6" t="n">
        <v>0.0600024648664169</v>
      </c>
      <c r="T177" s="6" t="n">
        <v>0.00531992315860016</v>
      </c>
      <c r="U177" s="6" t="n">
        <v>0.0723819136531691</v>
      </c>
      <c r="V177" s="6" t="n">
        <v>0.0294085524521645</v>
      </c>
      <c r="W177" s="6" t="n">
        <v>0.438856264147668</v>
      </c>
      <c r="X177" s="6" t="n">
        <v>0.00372798953773239</v>
      </c>
      <c r="Y177" s="6" t="n">
        <v>0.0181146741454352</v>
      </c>
      <c r="Z177" s="6" t="n">
        <v>0.000824489119691586</v>
      </c>
      <c r="AA177" s="6" t="n">
        <v>0.0185275328211925</v>
      </c>
      <c r="AB177" s="0" t="n">
        <f aca="false">COUNTIF(P177:AA177,"&lt;=0.05")</f>
        <v>9</v>
      </c>
    </row>
    <row r="178" customFormat="false" ht="12.8" hidden="false" customHeight="false" outlineLevel="0" collapsed="false">
      <c r="A178" s="0" t="s">
        <v>380</v>
      </c>
      <c r="B178" s="0" t="s">
        <v>380</v>
      </c>
      <c r="C178" s="0" t="s">
        <v>90</v>
      </c>
      <c r="D178" s="6" t="n">
        <v>-0.728804401484976</v>
      </c>
      <c r="E178" s="6" t="n">
        <v>-0.673306637744001</v>
      </c>
      <c r="F178" s="6" t="n">
        <v>-0.776308460477022</v>
      </c>
      <c r="G178" s="6" t="n">
        <v>-0.387759270526599</v>
      </c>
      <c r="H178" s="6" t="n">
        <v>-0.397033065916153</v>
      </c>
      <c r="I178" s="6" t="n">
        <v>-0.217866775891805</v>
      </c>
      <c r="J178" s="6" t="n">
        <v>-0.114126145690715</v>
      </c>
      <c r="K178" s="6" t="n">
        <v>-0.155997207249291</v>
      </c>
      <c r="L178" s="6" t="n">
        <v>-0.361678477261681</v>
      </c>
      <c r="M178" s="6" t="n">
        <v>-0.374354131489763</v>
      </c>
      <c r="N178" s="6" t="n">
        <v>0.15998443656431</v>
      </c>
      <c r="O178" s="6" t="n">
        <v>-0.185767078077727</v>
      </c>
      <c r="P178" s="6" t="n">
        <v>4.24E-005</v>
      </c>
      <c r="Q178" s="6" t="n">
        <v>0.000189752257603299</v>
      </c>
      <c r="R178" s="6" t="n">
        <v>0.000247056757167715</v>
      </c>
      <c r="S178" s="6" t="n">
        <v>2.18E-005</v>
      </c>
      <c r="T178" s="6" t="n">
        <v>0.000162257227096561</v>
      </c>
      <c r="U178" s="6" t="n">
        <v>0.00111800054926773</v>
      </c>
      <c r="V178" s="6" t="n">
        <v>0.0624502702751817</v>
      </c>
      <c r="W178" s="6" t="n">
        <v>0.440294452656047</v>
      </c>
      <c r="X178" s="6" t="n">
        <v>4.48E-006</v>
      </c>
      <c r="Y178" s="6" t="n">
        <v>2.26E-006</v>
      </c>
      <c r="Z178" s="6" t="n">
        <v>0.0674815727925147</v>
      </c>
      <c r="AA178" s="6" t="n">
        <v>0.0305570238964526</v>
      </c>
      <c r="AB178" s="0" t="n">
        <f aca="false">COUNTIF(P178:AA178,"&lt;=0.05")</f>
        <v>9</v>
      </c>
    </row>
    <row r="179" customFormat="false" ht="12.8" hidden="false" customHeight="false" outlineLevel="0" collapsed="false">
      <c r="A179" s="0" t="s">
        <v>381</v>
      </c>
      <c r="B179" s="0" t="s">
        <v>381</v>
      </c>
      <c r="C179" s="0" t="s">
        <v>90</v>
      </c>
      <c r="D179" s="6" t="n">
        <v>-0.399398906360783</v>
      </c>
      <c r="E179" s="6" t="n">
        <v>-0.462081481205853</v>
      </c>
      <c r="F179" s="6" t="n">
        <v>-0.543383377146576</v>
      </c>
      <c r="G179" s="6" t="n">
        <v>-0.459669929536624</v>
      </c>
      <c r="H179" s="6" t="n">
        <v>-0.088207363672721</v>
      </c>
      <c r="I179" s="6" t="n">
        <v>0.0872879240267608</v>
      </c>
      <c r="J179" s="6" t="n">
        <v>0.0969429277407592</v>
      </c>
      <c r="K179" s="6" t="n">
        <v>-0.355137225069855</v>
      </c>
      <c r="L179" s="6" t="n">
        <v>-0.422124493960179</v>
      </c>
      <c r="M179" s="6" t="n">
        <v>-0.321558754190366</v>
      </c>
      <c r="N179" s="6" t="n">
        <v>-0.32819060426766</v>
      </c>
      <c r="O179" s="6" t="n">
        <v>-0.415504683001335</v>
      </c>
      <c r="P179" s="6" t="n">
        <v>0.00207234460720194</v>
      </c>
      <c r="Q179" s="6" t="n">
        <v>0.000441228274017545</v>
      </c>
      <c r="R179" s="6" t="n">
        <v>0.00044184772178058</v>
      </c>
      <c r="S179" s="6" t="n">
        <v>8.71E-005</v>
      </c>
      <c r="T179" s="6" t="n">
        <v>0.442714603331738</v>
      </c>
      <c r="U179" s="6" t="n">
        <v>0.122616654249338</v>
      </c>
      <c r="V179" s="6" t="n">
        <v>0.0883579316763692</v>
      </c>
      <c r="W179" s="6" t="n">
        <v>0.0419057997369984</v>
      </c>
      <c r="X179" s="6" t="n">
        <v>4.62E-008</v>
      </c>
      <c r="Y179" s="6" t="n">
        <v>3.22E-005</v>
      </c>
      <c r="Z179" s="6" t="n">
        <v>6.76E-005</v>
      </c>
      <c r="AA179" s="6" t="n">
        <v>2.82E-007</v>
      </c>
      <c r="AB179" s="0" t="n">
        <f aca="false">COUNTIF(P179:AA179,"&lt;=0.05")</f>
        <v>9</v>
      </c>
    </row>
    <row r="180" customFormat="false" ht="12.8" hidden="false" customHeight="false" outlineLevel="0" collapsed="false">
      <c r="A180" s="0" t="s">
        <v>382</v>
      </c>
      <c r="B180" s="0" t="s">
        <v>382</v>
      </c>
      <c r="C180" s="0" t="s">
        <v>383</v>
      </c>
      <c r="D180" s="6" t="n">
        <v>-0.312438616832182</v>
      </c>
      <c r="E180" s="6" t="n">
        <v>-0.338887536003454</v>
      </c>
      <c r="F180" s="6" t="n">
        <v>-0.503144437822113</v>
      </c>
      <c r="G180" s="6" t="n">
        <v>-0.400956867489121</v>
      </c>
      <c r="H180" s="6" t="n">
        <v>-0.197719592192424</v>
      </c>
      <c r="I180" s="6" t="n">
        <v>0.0791501602856552</v>
      </c>
      <c r="J180" s="6" t="n">
        <v>0.0496574447119755</v>
      </c>
      <c r="K180" s="6" t="n">
        <v>-0.301146140275527</v>
      </c>
      <c r="L180" s="6" t="n">
        <v>-0.213684549338169</v>
      </c>
      <c r="M180" s="6" t="n">
        <v>-0.304913246605726</v>
      </c>
      <c r="N180" s="6" t="n">
        <v>-0.0664932164440391</v>
      </c>
      <c r="O180" s="6" t="n">
        <v>-0.339910444242127</v>
      </c>
      <c r="P180" s="6" t="n">
        <v>0.000897486832450205</v>
      </c>
      <c r="Q180" s="6" t="n">
        <v>0.000379573106577744</v>
      </c>
      <c r="R180" s="6" t="n">
        <v>7.08E-006</v>
      </c>
      <c r="S180" s="6" t="n">
        <v>8.12E-010</v>
      </c>
      <c r="T180" s="6" t="n">
        <v>0.000197802419399482</v>
      </c>
      <c r="U180" s="6" t="n">
        <v>0.230952996461695</v>
      </c>
      <c r="V180" s="6" t="n">
        <v>0.447775222885649</v>
      </c>
      <c r="W180" s="6" t="n">
        <v>0.0240911626635356</v>
      </c>
      <c r="X180" s="6" t="n">
        <v>0.00236077869263419</v>
      </c>
      <c r="Y180" s="6" t="n">
        <v>1.5E-005</v>
      </c>
      <c r="Z180" s="6" t="n">
        <v>0.35966765670874</v>
      </c>
      <c r="AA180" s="6" t="n">
        <v>2.36E-006</v>
      </c>
      <c r="AB180" s="0" t="n">
        <f aca="false">COUNTIF(P180:AA180,"&lt;=0.05")</f>
        <v>9</v>
      </c>
    </row>
    <row r="181" customFormat="false" ht="12.8" hidden="false" customHeight="false" outlineLevel="0" collapsed="false">
      <c r="A181" s="0" t="s">
        <v>384</v>
      </c>
      <c r="B181" s="0" t="s">
        <v>384</v>
      </c>
      <c r="C181" s="0" t="s">
        <v>385</v>
      </c>
      <c r="D181" s="6" t="n">
        <v>-0.323198753970825</v>
      </c>
      <c r="E181" s="6" t="n">
        <v>-0.27205571213524</v>
      </c>
      <c r="F181" s="6" t="n">
        <v>-0.391865991379529</v>
      </c>
      <c r="G181" s="6" t="n">
        <v>-0.0933759313939309</v>
      </c>
      <c r="H181" s="6" t="n">
        <v>0.101316179980349</v>
      </c>
      <c r="I181" s="6" t="n">
        <v>0.60276203988799</v>
      </c>
      <c r="J181" s="6" t="n">
        <v>0.412085342830208</v>
      </c>
      <c r="K181" s="6" t="n">
        <v>0.0825440489358531</v>
      </c>
      <c r="L181" s="6" t="n">
        <v>-0.431207137678501</v>
      </c>
      <c r="M181" s="6" t="n">
        <v>-0.385440364405056</v>
      </c>
      <c r="N181" s="6" t="n">
        <v>-0.817281558521841</v>
      </c>
      <c r="O181" s="6" t="n">
        <v>-0.547900457141473</v>
      </c>
      <c r="P181" s="6" t="n">
        <v>0.000181458053440847</v>
      </c>
      <c r="Q181" s="6" t="n">
        <v>0.00187368587794348</v>
      </c>
      <c r="R181" s="6" t="n">
        <v>0.000141846129658286</v>
      </c>
      <c r="S181" s="6" t="n">
        <v>0.0890264243509936</v>
      </c>
      <c r="T181" s="6" t="n">
        <v>0.128709679306449</v>
      </c>
      <c r="U181" s="6" t="n">
        <v>2.18E-006</v>
      </c>
      <c r="V181" s="6" t="n">
        <v>0.00026251139980102</v>
      </c>
      <c r="W181" s="6" t="n">
        <v>0.447760598950005</v>
      </c>
      <c r="X181" s="6" t="n">
        <v>1.09E-005</v>
      </c>
      <c r="Y181" s="6" t="n">
        <v>8.58E-005</v>
      </c>
      <c r="Z181" s="6" t="n">
        <v>1.92E-016</v>
      </c>
      <c r="AA181" s="6" t="n">
        <v>3.76E-008</v>
      </c>
      <c r="AB181" s="0" t="n">
        <f aca="false">COUNTIF(P181:AA181,"&lt;=0.05")</f>
        <v>9</v>
      </c>
    </row>
    <row r="182" customFormat="false" ht="12.8" hidden="false" customHeight="false" outlineLevel="0" collapsed="false">
      <c r="A182" s="0" t="s">
        <v>386</v>
      </c>
      <c r="B182" s="0" t="s">
        <v>386</v>
      </c>
      <c r="C182" s="0" t="s">
        <v>387</v>
      </c>
      <c r="D182" s="6" t="n">
        <v>-0.52504149400647</v>
      </c>
      <c r="E182" s="6" t="n">
        <v>-0.390160183990629</v>
      </c>
      <c r="F182" s="6" t="n">
        <v>-0.812234344614943</v>
      </c>
      <c r="G182" s="6" t="n">
        <v>-0.409051906312529</v>
      </c>
      <c r="H182" s="6" t="n">
        <v>-0.101139852204884</v>
      </c>
      <c r="I182" s="6" t="n">
        <v>0.0892655090159664</v>
      </c>
      <c r="J182" s="6" t="n">
        <v>-0.166236390724862</v>
      </c>
      <c r="K182" s="6" t="n">
        <v>0.0948202986502551</v>
      </c>
      <c r="L182" s="6" t="n">
        <v>-0.269600273019937</v>
      </c>
      <c r="M182" s="6" t="n">
        <v>-0.210718986246589</v>
      </c>
      <c r="N182" s="6" t="n">
        <v>0.287306955757698</v>
      </c>
      <c r="O182" s="6" t="n">
        <v>-0.254336060705174</v>
      </c>
      <c r="P182" s="6" t="n">
        <v>9.06E-005</v>
      </c>
      <c r="Q182" s="6" t="n">
        <v>0.00409064954159148</v>
      </c>
      <c r="R182" s="6" t="n">
        <v>3.7E-007</v>
      </c>
      <c r="S182" s="6" t="n">
        <v>4.15E-005</v>
      </c>
      <c r="T182" s="6" t="n">
        <v>0.294118947702418</v>
      </c>
      <c r="U182" s="6" t="n">
        <v>0.0515871925809125</v>
      </c>
      <c r="V182" s="6" t="n">
        <v>0.00090637194846537</v>
      </c>
      <c r="W182" s="6" t="n">
        <v>0.448092586962493</v>
      </c>
      <c r="X182" s="6" t="n">
        <v>0.00014571873988388</v>
      </c>
      <c r="Y182" s="6" t="n">
        <v>0.00301171942395767</v>
      </c>
      <c r="Z182" s="6" t="n">
        <v>0.000174886734003151</v>
      </c>
      <c r="AA182" s="6" t="n">
        <v>0.000699491887935223</v>
      </c>
      <c r="AB182" s="0" t="n">
        <f aca="false">COUNTIF(P182:AA182,"&lt;=0.05")</f>
        <v>9</v>
      </c>
    </row>
    <row r="183" customFormat="false" ht="12.8" hidden="false" customHeight="false" outlineLevel="0" collapsed="false">
      <c r="A183" s="0" t="s">
        <v>388</v>
      </c>
      <c r="B183" s="0" t="s">
        <v>388</v>
      </c>
      <c r="C183" s="0" t="s">
        <v>126</v>
      </c>
      <c r="D183" s="6" t="n">
        <v>1.90628372787478</v>
      </c>
      <c r="E183" s="6" t="n">
        <v>1.75194669072271</v>
      </c>
      <c r="F183" s="6" t="n">
        <v>2.85443995850294</v>
      </c>
      <c r="G183" s="6" t="n">
        <v>2.7213981753909</v>
      </c>
      <c r="H183" s="6" t="n">
        <v>1.07404230696198</v>
      </c>
      <c r="I183" s="6" t="n">
        <v>1.30967345997989</v>
      </c>
      <c r="J183" s="6" t="n">
        <v>1.40879177714251</v>
      </c>
      <c r="K183" s="6" t="n">
        <v>0.39972657601429</v>
      </c>
      <c r="L183" s="6" t="n">
        <v>1.09666449940833</v>
      </c>
      <c r="M183" s="6" t="n">
        <v>1.23724310733483</v>
      </c>
      <c r="N183" s="6" t="n">
        <v>-0.512791689240712</v>
      </c>
      <c r="O183" s="6" t="n">
        <v>0.341783296972226</v>
      </c>
      <c r="P183" s="6" t="n">
        <v>1.34E-009</v>
      </c>
      <c r="Q183" s="6" t="n">
        <v>3.83E-008</v>
      </c>
      <c r="R183" s="6" t="n">
        <v>2.15E-014</v>
      </c>
      <c r="S183" s="6" t="n">
        <v>1.4E-011</v>
      </c>
      <c r="T183" s="6" t="n">
        <v>0.000157535770596907</v>
      </c>
      <c r="U183" s="6" t="n">
        <v>2.26E-009</v>
      </c>
      <c r="V183" s="6" t="n">
        <v>6E-010</v>
      </c>
      <c r="W183" s="6" t="n">
        <v>0.341054985563352</v>
      </c>
      <c r="X183" s="6" t="n">
        <v>0.0145392741384932</v>
      </c>
      <c r="Y183" s="6" t="n">
        <v>0.0058364713854084</v>
      </c>
      <c r="Z183" s="6" t="n">
        <v>0.255050136332623</v>
      </c>
      <c r="AA183" s="6" t="n">
        <v>0.448240663102104</v>
      </c>
      <c r="AB183" s="0" t="n">
        <f aca="false">COUNTIF(P183:AA183,"&lt;=0.05")</f>
        <v>9</v>
      </c>
    </row>
    <row r="184" customFormat="false" ht="12.8" hidden="false" customHeight="false" outlineLevel="0" collapsed="false">
      <c r="A184" s="0" t="s">
        <v>389</v>
      </c>
      <c r="B184" s="0" t="s">
        <v>389</v>
      </c>
      <c r="C184" s="0" t="s">
        <v>390</v>
      </c>
      <c r="D184" s="6" t="n">
        <v>2.98425633789797</v>
      </c>
      <c r="E184" s="6" t="n">
        <v>1.00022488460566</v>
      </c>
      <c r="F184" s="6" t="n">
        <v>2.89108389371635</v>
      </c>
      <c r="G184" s="6" t="n">
        <v>-0.120286536342199</v>
      </c>
      <c r="H184" s="6" t="n">
        <v>-0.125272554010362</v>
      </c>
      <c r="I184" s="6" t="n">
        <v>-0.0634101329249717</v>
      </c>
      <c r="J184" s="6" t="n">
        <v>0.240470414508128</v>
      </c>
      <c r="K184" s="6" t="n">
        <v>-0.114625612679994</v>
      </c>
      <c r="L184" s="6" t="n">
        <v>0.582198574506198</v>
      </c>
      <c r="M184" s="6" t="n">
        <v>0.738998862519527</v>
      </c>
      <c r="N184" s="6" t="n">
        <v>0.854293774884497</v>
      </c>
      <c r="O184" s="6" t="n">
        <v>0.638717214107757</v>
      </c>
      <c r="P184" s="6" t="n">
        <v>0.00179979483021089</v>
      </c>
      <c r="Q184" s="6" t="n">
        <v>0.310897642725061</v>
      </c>
      <c r="R184" s="6" t="n">
        <v>0.00920269126777174</v>
      </c>
      <c r="S184" s="6" t="n">
        <v>0.0113369256039207</v>
      </c>
      <c r="T184" s="6" t="n">
        <v>0.0275907854280064</v>
      </c>
      <c r="U184" s="6" t="n">
        <v>0.453627019774795</v>
      </c>
      <c r="V184" s="6" t="n">
        <v>0.00844547516892257</v>
      </c>
      <c r="W184" s="6" t="n">
        <v>0.446146927819028</v>
      </c>
      <c r="X184" s="6" t="n">
        <v>0.0316231963405408</v>
      </c>
      <c r="Y184" s="6" t="n">
        <v>0.00619340111472108</v>
      </c>
      <c r="Z184" s="6" t="n">
        <v>0.00337733662529066</v>
      </c>
      <c r="AA184" s="6" t="n">
        <v>0.0232473021586909</v>
      </c>
      <c r="AB184" s="0" t="n">
        <f aca="false">COUNTIF(P184:AA184,"&lt;=0.05")</f>
        <v>9</v>
      </c>
    </row>
    <row r="185" customFormat="false" ht="12.8" hidden="false" customHeight="false" outlineLevel="0" collapsed="false">
      <c r="A185" s="0" t="s">
        <v>391</v>
      </c>
      <c r="B185" s="0" t="s">
        <v>391</v>
      </c>
      <c r="C185" s="0" t="s">
        <v>392</v>
      </c>
      <c r="D185" s="6" t="n">
        <v>0.575724482572864</v>
      </c>
      <c r="E185" s="6" t="n">
        <v>0.614978949433882</v>
      </c>
      <c r="F185" s="6" t="n">
        <v>1.03682479199024</v>
      </c>
      <c r="G185" s="6" t="n">
        <v>0.719125053622713</v>
      </c>
      <c r="H185" s="6" t="n">
        <v>0.342776975306483</v>
      </c>
      <c r="I185" s="6" t="n">
        <v>-0.0663693867949853</v>
      </c>
      <c r="J185" s="6" t="n">
        <v>-0.236848590190515</v>
      </c>
      <c r="K185" s="6" t="n">
        <v>0.30886103991301</v>
      </c>
      <c r="L185" s="6" t="n">
        <v>0.509796995783178</v>
      </c>
      <c r="M185" s="6" t="n">
        <v>0.472994489906547</v>
      </c>
      <c r="N185" s="6" t="n">
        <v>0.212310942369176</v>
      </c>
      <c r="O185" s="6" t="n">
        <v>0.378099289034118</v>
      </c>
      <c r="P185" s="6" t="n">
        <v>0.00015007685776303</v>
      </c>
      <c r="Q185" s="6" t="n">
        <v>6.43E-005</v>
      </c>
      <c r="R185" s="6" t="n">
        <v>9.12E-009</v>
      </c>
      <c r="S185" s="6" t="n">
        <v>2.66E-006</v>
      </c>
      <c r="T185" s="6" t="n">
        <v>0.01795400520788</v>
      </c>
      <c r="U185" s="6" t="n">
        <v>0.453855528331211</v>
      </c>
      <c r="V185" s="6" t="n">
        <v>0.0124826502625587</v>
      </c>
      <c r="W185" s="6" t="n">
        <v>0.0261433331276505</v>
      </c>
      <c r="X185" s="6" t="n">
        <v>0.0125245446172939</v>
      </c>
      <c r="Y185" s="6" t="n">
        <v>0.0205160029770894</v>
      </c>
      <c r="Z185" s="6" t="n">
        <v>0.298312208460611</v>
      </c>
      <c r="AA185" s="6" t="n">
        <v>0.0640070780143834</v>
      </c>
      <c r="AB185" s="0" t="n">
        <f aca="false">COUNTIF(P185:AA185,"&lt;=0.05")</f>
        <v>9</v>
      </c>
    </row>
    <row r="186" customFormat="false" ht="12.8" hidden="false" customHeight="false" outlineLevel="0" collapsed="false">
      <c r="A186" s="0" t="s">
        <v>393</v>
      </c>
      <c r="B186" s="0" t="s">
        <v>393</v>
      </c>
      <c r="C186" s="0" t="s">
        <v>90</v>
      </c>
      <c r="D186" s="6" t="n">
        <v>-0.509001648520846</v>
      </c>
      <c r="E186" s="6" t="n">
        <v>-0.514148817285415</v>
      </c>
      <c r="F186" s="6" t="n">
        <v>-0.741437972794522</v>
      </c>
      <c r="G186" s="6" t="n">
        <v>-0.20327438204558</v>
      </c>
      <c r="H186" s="6" t="n">
        <v>-0.182148826171446</v>
      </c>
      <c r="I186" s="6" t="n">
        <v>-0.0927019042362218</v>
      </c>
      <c r="J186" s="6" t="n">
        <v>0.206459171200331</v>
      </c>
      <c r="K186" s="6" t="n">
        <v>-0.0537094804512748</v>
      </c>
      <c r="L186" s="6" t="n">
        <v>-0.26971739778051</v>
      </c>
      <c r="M186" s="6" t="n">
        <v>-0.11352433804763</v>
      </c>
      <c r="N186" s="6" t="n">
        <v>-0.277988227254805</v>
      </c>
      <c r="O186" s="6" t="n">
        <v>-0.278242721367468</v>
      </c>
      <c r="P186" s="6" t="n">
        <v>1.54E-006</v>
      </c>
      <c r="Q186" s="6" t="n">
        <v>1.68E-006</v>
      </c>
      <c r="R186" s="6" t="n">
        <v>4.62E-009</v>
      </c>
      <c r="S186" s="6" t="n">
        <v>0.00271572517357265</v>
      </c>
      <c r="T186" s="6" t="n">
        <v>0.0205920857609175</v>
      </c>
      <c r="U186" s="6" t="n">
        <v>0.21902886263552</v>
      </c>
      <c r="V186" s="6" t="n">
        <v>0.010029196079093</v>
      </c>
      <c r="W186" s="6" t="n">
        <v>0.455049698340827</v>
      </c>
      <c r="X186" s="6" t="n">
        <v>0.0311497607956481</v>
      </c>
      <c r="Y186" s="6" t="n">
        <v>0.364530217787155</v>
      </c>
      <c r="Z186" s="6" t="n">
        <v>0.0287008168996062</v>
      </c>
      <c r="AA186" s="6" t="n">
        <v>0.0289009726620052</v>
      </c>
      <c r="AB186" s="0" t="n">
        <f aca="false">COUNTIF(P186:AA186,"&lt;=0.05")</f>
        <v>9</v>
      </c>
    </row>
    <row r="187" customFormat="false" ht="12.8" hidden="false" customHeight="false" outlineLevel="0" collapsed="false">
      <c r="A187" s="0" t="s">
        <v>394</v>
      </c>
      <c r="B187" s="0" t="s">
        <v>394</v>
      </c>
      <c r="C187" s="0" t="s">
        <v>90</v>
      </c>
      <c r="D187" s="6" t="n">
        <v>-0.348027061593197</v>
      </c>
      <c r="E187" s="6" t="n">
        <v>-0.429558131249694</v>
      </c>
      <c r="F187" s="6" t="n">
        <v>-0.910286435464779</v>
      </c>
      <c r="G187" s="6" t="n">
        <v>-0.385906930460457</v>
      </c>
      <c r="H187" s="6" t="n">
        <v>-0.202993176651205</v>
      </c>
      <c r="I187" s="6" t="n">
        <v>-0.0607847020714711</v>
      </c>
      <c r="J187" s="6" t="n">
        <v>-0.118263309827793</v>
      </c>
      <c r="K187" s="6" t="n">
        <v>-0.0882971622126671</v>
      </c>
      <c r="L187" s="6" t="n">
        <v>-0.334317744549044</v>
      </c>
      <c r="M187" s="6" t="n">
        <v>-0.30292781312404</v>
      </c>
      <c r="N187" s="6" t="n">
        <v>0.102374657496686</v>
      </c>
      <c r="O187" s="6" t="n">
        <v>-0.466378279529332</v>
      </c>
      <c r="P187" s="6" t="n">
        <v>0.0297755040208451</v>
      </c>
      <c r="Q187" s="6" t="n">
        <v>0.00813996953928915</v>
      </c>
      <c r="R187" s="6" t="n">
        <v>1.86E-006</v>
      </c>
      <c r="S187" s="6" t="n">
        <v>1.49E-006</v>
      </c>
      <c r="T187" s="6" t="n">
        <v>0.00767140565635394</v>
      </c>
      <c r="U187" s="6" t="n">
        <v>0.0644862929809139</v>
      </c>
      <c r="V187" s="6" t="n">
        <v>0.00101427299914949</v>
      </c>
      <c r="W187" s="6" t="n">
        <v>0.458393533307157</v>
      </c>
      <c r="X187" s="6" t="n">
        <v>0.00433383809123526</v>
      </c>
      <c r="Y187" s="6" t="n">
        <v>0.00984771764285597</v>
      </c>
      <c r="Z187" s="6" t="n">
        <v>0.416871406905874</v>
      </c>
      <c r="AA187" s="6" t="n">
        <v>0.00016021090423057</v>
      </c>
      <c r="AB187" s="0" t="n">
        <f aca="false">COUNTIF(P187:AA187,"&lt;=0.05")</f>
        <v>9</v>
      </c>
    </row>
    <row r="188" customFormat="false" ht="12.8" hidden="false" customHeight="false" outlineLevel="0" collapsed="false">
      <c r="A188" s="0" t="s">
        <v>395</v>
      </c>
      <c r="B188" s="0" t="s">
        <v>395</v>
      </c>
      <c r="C188" s="0" t="s">
        <v>396</v>
      </c>
      <c r="D188" s="6" t="n">
        <v>0.862575393841622</v>
      </c>
      <c r="E188" s="6" t="n">
        <v>0.52379777739588</v>
      </c>
      <c r="F188" s="6" t="n">
        <v>0.970826588202842</v>
      </c>
      <c r="G188" s="6" t="n">
        <v>0.261035234846793</v>
      </c>
      <c r="H188" s="6" t="n">
        <v>0.126355505642208</v>
      </c>
      <c r="I188" s="6" t="n">
        <v>0.0280023290409463</v>
      </c>
      <c r="J188" s="6" t="n">
        <v>-0.103643645939277</v>
      </c>
      <c r="K188" s="6" t="n">
        <v>-0.113450072163197</v>
      </c>
      <c r="L188" s="6" t="n">
        <v>1.15479233403984</v>
      </c>
      <c r="M188" s="6" t="n">
        <v>1.10709476976815</v>
      </c>
      <c r="N188" s="6" t="n">
        <v>0.688001596420102</v>
      </c>
      <c r="O188" s="6" t="n">
        <v>0.870142795368825</v>
      </c>
      <c r="P188" s="6" t="n">
        <v>2.13E-006</v>
      </c>
      <c r="Q188" s="6" t="n">
        <v>0.00451591398927925</v>
      </c>
      <c r="R188" s="6" t="n">
        <v>7E-006</v>
      </c>
      <c r="S188" s="6" t="n">
        <v>0.00602897812413701</v>
      </c>
      <c r="T188" s="6" t="n">
        <v>0.235354587855343</v>
      </c>
      <c r="U188" s="6" t="n">
        <v>0.460154220089686</v>
      </c>
      <c r="V188" s="6" t="n">
        <v>0.0108675166627242</v>
      </c>
      <c r="W188" s="6" t="n">
        <v>0.364133745292207</v>
      </c>
      <c r="X188" s="6" t="n">
        <v>0.00015510648311575</v>
      </c>
      <c r="Y188" s="6" t="n">
        <v>0.000289107323319423</v>
      </c>
      <c r="Z188" s="6" t="n">
        <v>0.0268934268086836</v>
      </c>
      <c r="AA188" s="6" t="n">
        <v>0.00508930677513569</v>
      </c>
      <c r="AB188" s="0" t="n">
        <f aca="false">COUNTIF(P188:AA188,"&lt;=0.05")</f>
        <v>9</v>
      </c>
    </row>
    <row r="189" customFormat="false" ht="12.8" hidden="false" customHeight="false" outlineLevel="0" collapsed="false">
      <c r="A189" s="0" t="s">
        <v>397</v>
      </c>
      <c r="B189" s="0" t="s">
        <v>397</v>
      </c>
      <c r="C189" s="0" t="s">
        <v>398</v>
      </c>
      <c r="D189" s="6" t="n">
        <v>-0.343582210390382</v>
      </c>
      <c r="E189" s="6" t="n">
        <v>-0.360813651561651</v>
      </c>
      <c r="F189" s="6" t="n">
        <v>-0.533914080734794</v>
      </c>
      <c r="G189" s="6" t="n">
        <v>-0.203534270756784</v>
      </c>
      <c r="H189" s="6" t="n">
        <v>0.0910758888320622</v>
      </c>
      <c r="I189" s="6" t="n">
        <v>0.148363966986066</v>
      </c>
      <c r="J189" s="6" t="n">
        <v>-0.171356913707994</v>
      </c>
      <c r="K189" s="6" t="n">
        <v>-0.229608748187514</v>
      </c>
      <c r="L189" s="6" t="n">
        <v>0.569993799731229</v>
      </c>
      <c r="M189" s="6" t="n">
        <v>0.416159674965639</v>
      </c>
      <c r="N189" s="6" t="n">
        <v>0.400953283919434</v>
      </c>
      <c r="O189" s="6" t="n">
        <v>0.101418541162378</v>
      </c>
      <c r="P189" s="6" t="n">
        <v>0.00114521800184884</v>
      </c>
      <c r="Q189" s="6" t="n">
        <v>0.000752278808541458</v>
      </c>
      <c r="R189" s="6" t="n">
        <v>2.2E-005</v>
      </c>
      <c r="S189" s="6" t="n">
        <v>0.00354222698234869</v>
      </c>
      <c r="T189" s="6" t="n">
        <v>0.237179193893597</v>
      </c>
      <c r="U189" s="6" t="n">
        <v>0.00118814822229192</v>
      </c>
      <c r="V189" s="6" t="n">
        <v>0.000291818844997752</v>
      </c>
      <c r="W189" s="6" t="n">
        <v>0.251955979351257</v>
      </c>
      <c r="X189" s="6" t="n">
        <v>2.63E-005</v>
      </c>
      <c r="Y189" s="6" t="n">
        <v>0.00217502450769118</v>
      </c>
      <c r="Z189" s="6" t="n">
        <v>0.00373108444818918</v>
      </c>
      <c r="AA189" s="6" t="n">
        <v>0.460816954986893</v>
      </c>
      <c r="AB189" s="0" t="n">
        <f aca="false">COUNTIF(P189:AA189,"&lt;=0.05")</f>
        <v>9</v>
      </c>
    </row>
    <row r="190" customFormat="false" ht="12.8" hidden="false" customHeight="false" outlineLevel="0" collapsed="false">
      <c r="A190" s="0" t="s">
        <v>399</v>
      </c>
      <c r="B190" s="0" t="s">
        <v>399</v>
      </c>
      <c r="C190" s="0" t="s">
        <v>400</v>
      </c>
      <c r="D190" s="6" t="n">
        <v>-0.371106443734341</v>
      </c>
      <c r="E190" s="6" t="n">
        <v>-0.415802376954341</v>
      </c>
      <c r="F190" s="6" t="n">
        <v>-0.609694362810858</v>
      </c>
      <c r="G190" s="6" t="n">
        <v>-0.234213576061505</v>
      </c>
      <c r="H190" s="6" t="n">
        <v>-0.23053184407507</v>
      </c>
      <c r="I190" s="6" t="n">
        <v>0.0900411667773682</v>
      </c>
      <c r="J190" s="6" t="n">
        <v>0.174153445670923</v>
      </c>
      <c r="K190" s="6" t="n">
        <v>-0.131506352130279</v>
      </c>
      <c r="L190" s="6" t="n">
        <v>-0.164727670702828</v>
      </c>
      <c r="M190" s="6" t="n">
        <v>-0.191072399609424</v>
      </c>
      <c r="N190" s="6" t="n">
        <v>0.17349485087526</v>
      </c>
      <c r="O190" s="6" t="n">
        <v>-0.0542071213740466</v>
      </c>
      <c r="P190" s="6" t="n">
        <v>0.00195853776038991</v>
      </c>
      <c r="Q190" s="6" t="n">
        <v>0.000618803147876421</v>
      </c>
      <c r="R190" s="6" t="n">
        <v>1.92E-005</v>
      </c>
      <c r="S190" s="6" t="n">
        <v>8.62E-006</v>
      </c>
      <c r="T190" s="6" t="n">
        <v>0.000110328734454342</v>
      </c>
      <c r="U190" s="6" t="n">
        <v>0.0813807436795856</v>
      </c>
      <c r="V190" s="6" t="n">
        <v>0.00187391122666364</v>
      </c>
      <c r="W190" s="6" t="n">
        <v>0.193360199890024</v>
      </c>
      <c r="X190" s="6" t="n">
        <v>0.0252675542512869</v>
      </c>
      <c r="Y190" s="6" t="n">
        <v>0.00956884249208283</v>
      </c>
      <c r="Z190" s="6" t="n">
        <v>0.0209911296618738</v>
      </c>
      <c r="AA190" s="6" t="n">
        <v>0.471498522085952</v>
      </c>
      <c r="AB190" s="0" t="n">
        <f aca="false">COUNTIF(P190:AA190,"&lt;=0.05")</f>
        <v>9</v>
      </c>
    </row>
    <row r="191" customFormat="false" ht="12.8" hidden="false" customHeight="false" outlineLevel="0" collapsed="false">
      <c r="A191" s="0" t="s">
        <v>401</v>
      </c>
      <c r="B191" s="0" t="s">
        <v>401</v>
      </c>
      <c r="C191" s="0" t="s">
        <v>248</v>
      </c>
      <c r="D191" s="6" t="n">
        <v>0.460882817091265</v>
      </c>
      <c r="E191" s="6" t="n">
        <v>0.536487439422695</v>
      </c>
      <c r="F191" s="6" t="n">
        <v>0.780810303493307</v>
      </c>
      <c r="G191" s="6" t="n">
        <v>0.320571188742532</v>
      </c>
      <c r="H191" s="6" t="n">
        <v>0.120266660344916</v>
      </c>
      <c r="I191" s="6" t="n">
        <v>-0.0765573170820968</v>
      </c>
      <c r="J191" s="6" t="n">
        <v>-0.287733792104152</v>
      </c>
      <c r="K191" s="6" t="n">
        <v>0.113603332936682</v>
      </c>
      <c r="L191" s="6" t="n">
        <v>0.604141489125382</v>
      </c>
      <c r="M191" s="6" t="n">
        <v>0.459927417017375</v>
      </c>
      <c r="N191" s="6" t="n">
        <v>0.42704363822473</v>
      </c>
      <c r="O191" s="6" t="n">
        <v>0.408804768344102</v>
      </c>
      <c r="P191" s="6" t="n">
        <v>0.00464195007415064</v>
      </c>
      <c r="Q191" s="6" t="n">
        <v>0.0011453461716231</v>
      </c>
      <c r="R191" s="6" t="n">
        <v>5.41E-005</v>
      </c>
      <c r="S191" s="6" t="n">
        <v>0.000123475829398519</v>
      </c>
      <c r="T191" s="6" t="n">
        <v>0.154517653159254</v>
      </c>
      <c r="U191" s="6" t="n">
        <v>0.200438003586951</v>
      </c>
      <c r="V191" s="6" t="n">
        <v>5.82E-005</v>
      </c>
      <c r="W191" s="6" t="n">
        <v>0.47421721070908</v>
      </c>
      <c r="X191" s="6" t="n">
        <v>0.000273088786675546</v>
      </c>
      <c r="Y191" s="6" t="n">
        <v>0.00557999252811349</v>
      </c>
      <c r="Z191" s="6" t="n">
        <v>0.0100668671087106</v>
      </c>
      <c r="AA191" s="6" t="n">
        <v>0.013722326428307</v>
      </c>
      <c r="AB191" s="0" t="n">
        <f aca="false">COUNTIF(P191:AA191,"&lt;=0.05")</f>
        <v>9</v>
      </c>
    </row>
    <row r="192" customFormat="false" ht="12.8" hidden="false" customHeight="false" outlineLevel="0" collapsed="false">
      <c r="A192" s="0" t="s">
        <v>402</v>
      </c>
      <c r="B192" s="0" t="s">
        <v>402</v>
      </c>
      <c r="C192" s="0" t="s">
        <v>403</v>
      </c>
      <c r="D192" s="6" t="n">
        <v>-0.388625654379538</v>
      </c>
      <c r="E192" s="6" t="n">
        <v>-0.426783796675928</v>
      </c>
      <c r="F192" s="6" t="n">
        <v>-0.605241779646003</v>
      </c>
      <c r="G192" s="6" t="n">
        <v>-0.303175902936314</v>
      </c>
      <c r="H192" s="6" t="n">
        <v>0.0635762643305959</v>
      </c>
      <c r="I192" s="6" t="n">
        <v>0.0991195684651984</v>
      </c>
      <c r="J192" s="6" t="n">
        <v>-0.217586751371188</v>
      </c>
      <c r="K192" s="6" t="n">
        <v>-0.116589901604774</v>
      </c>
      <c r="L192" s="6" t="n">
        <v>-0.255843032885114</v>
      </c>
      <c r="M192" s="6" t="n">
        <v>-0.137175900275636</v>
      </c>
      <c r="N192" s="6" t="n">
        <v>0.264124534150412</v>
      </c>
      <c r="O192" s="6" t="n">
        <v>-0.10787206979844</v>
      </c>
      <c r="P192" s="6" t="n">
        <v>0.00074935993590364</v>
      </c>
      <c r="Q192" s="6" t="n">
        <v>0.000259762285891879</v>
      </c>
      <c r="R192" s="6" t="n">
        <v>1.04E-005</v>
      </c>
      <c r="S192" s="6" t="n">
        <v>0.000146631678336542</v>
      </c>
      <c r="T192" s="6" t="n">
        <v>0.424550786477644</v>
      </c>
      <c r="U192" s="6" t="n">
        <v>0.0233528023881727</v>
      </c>
      <c r="V192" s="6" t="n">
        <v>2.28E-005</v>
      </c>
      <c r="W192" s="6" t="n">
        <v>0.474500299547386</v>
      </c>
      <c r="X192" s="6" t="n">
        <v>7.6E-007</v>
      </c>
      <c r="Y192" s="6" t="n">
        <v>0.0079428458724553</v>
      </c>
      <c r="Z192" s="6" t="n">
        <v>1.59E-005</v>
      </c>
      <c r="AA192" s="6" t="n">
        <v>0.0714891260028113</v>
      </c>
      <c r="AB192" s="0" t="n">
        <f aca="false">COUNTIF(P192:AA192,"&lt;=0.05")</f>
        <v>9</v>
      </c>
    </row>
    <row r="193" customFormat="false" ht="12.8" hidden="false" customHeight="false" outlineLevel="0" collapsed="false">
      <c r="A193" s="0" t="s">
        <v>404</v>
      </c>
      <c r="B193" s="0" t="s">
        <v>404</v>
      </c>
      <c r="C193" s="0" t="s">
        <v>90</v>
      </c>
      <c r="D193" s="6" t="n">
        <v>1.3628665338883</v>
      </c>
      <c r="E193" s="6" t="n">
        <v>1.23120623630706</v>
      </c>
      <c r="F193" s="6" t="n">
        <v>1.69836373590729</v>
      </c>
      <c r="G193" s="6" t="n">
        <v>0.872506300697339</v>
      </c>
      <c r="H193" s="6" t="n">
        <v>0.771440038315484</v>
      </c>
      <c r="I193" s="6" t="n">
        <v>-0.319822725139112</v>
      </c>
      <c r="J193" s="6" t="n">
        <v>-0.318554062631573</v>
      </c>
      <c r="K193" s="6" t="n">
        <v>-0.0802596664541735</v>
      </c>
      <c r="L193" s="6" t="n">
        <v>1.18128674798768</v>
      </c>
      <c r="M193" s="6" t="n">
        <v>1.23716470965401</v>
      </c>
      <c r="N193" s="6" t="n">
        <v>-0.397324358106105</v>
      </c>
      <c r="O193" s="6" t="n">
        <v>0.438756477114715</v>
      </c>
      <c r="P193" s="6" t="n">
        <v>7.83E-007</v>
      </c>
      <c r="Q193" s="6" t="n">
        <v>1.06E-005</v>
      </c>
      <c r="R193" s="6" t="n">
        <v>2.17E-007</v>
      </c>
      <c r="S193" s="6" t="n">
        <v>1.17E-005</v>
      </c>
      <c r="T193" s="6" t="n">
        <v>0.000421246481164107</v>
      </c>
      <c r="U193" s="6" t="n">
        <v>0.00462080322590715</v>
      </c>
      <c r="V193" s="6" t="n">
        <v>0.00475834660007053</v>
      </c>
      <c r="W193" s="6" t="n">
        <v>0.477081477915429</v>
      </c>
      <c r="X193" s="6" t="n">
        <v>0.000267856125159395</v>
      </c>
      <c r="Y193" s="6" t="n">
        <v>0.000135528951486432</v>
      </c>
      <c r="Z193" s="6" t="n">
        <v>0.230246071568082</v>
      </c>
      <c r="AA193" s="6" t="n">
        <v>0.190559680703251</v>
      </c>
      <c r="AB193" s="0" t="n">
        <f aca="false">COUNTIF(P193:AA193,"&lt;=0.05")</f>
        <v>9</v>
      </c>
    </row>
    <row r="194" customFormat="false" ht="12.8" hidden="false" customHeight="false" outlineLevel="0" collapsed="false">
      <c r="A194" s="0" t="s">
        <v>405</v>
      </c>
      <c r="B194" s="0" t="s">
        <v>405</v>
      </c>
      <c r="C194" s="0" t="s">
        <v>406</v>
      </c>
      <c r="D194" s="6" t="n">
        <v>-0.440452826787247</v>
      </c>
      <c r="E194" s="6" t="n">
        <v>-0.428239496188498</v>
      </c>
      <c r="F194" s="6" t="n">
        <v>-0.531435270336051</v>
      </c>
      <c r="G194" s="6" t="n">
        <v>-0.239843947903651</v>
      </c>
      <c r="H194" s="6" t="n">
        <v>-0.267537357384249</v>
      </c>
      <c r="I194" s="6" t="n">
        <v>0.0317810837136214</v>
      </c>
      <c r="J194" s="6" t="n">
        <v>0.171275196676981</v>
      </c>
      <c r="K194" s="6" t="n">
        <v>-0.0689458434453361</v>
      </c>
      <c r="L194" s="6" t="n">
        <v>-0.399053336860448</v>
      </c>
      <c r="M194" s="6" t="n">
        <v>-0.287816370022118</v>
      </c>
      <c r="N194" s="6" t="n">
        <v>-0.655221266127311</v>
      </c>
      <c r="O194" s="6" t="n">
        <v>-0.515680966218749</v>
      </c>
      <c r="P194" s="6" t="n">
        <v>0.000229910629665758</v>
      </c>
      <c r="Q194" s="6" t="n">
        <v>0.000410396293966165</v>
      </c>
      <c r="R194" s="6" t="n">
        <v>0.000195624535163589</v>
      </c>
      <c r="S194" s="6" t="n">
        <v>0.000196199856794689</v>
      </c>
      <c r="T194" s="6" t="n">
        <v>0.000493421908377692</v>
      </c>
      <c r="U194" s="6" t="n">
        <v>0.477020825036877</v>
      </c>
      <c r="V194" s="6" t="n">
        <v>0.000773473572125861</v>
      </c>
      <c r="W194" s="6" t="n">
        <v>0.35571438827633</v>
      </c>
      <c r="X194" s="6" t="n">
        <v>0.0135029179550312</v>
      </c>
      <c r="Y194" s="6" t="n">
        <v>0.0749322725094802</v>
      </c>
      <c r="Z194" s="6" t="n">
        <v>6.51E-005</v>
      </c>
      <c r="AA194" s="6" t="n">
        <v>0.00165181888401745</v>
      </c>
      <c r="AB194" s="0" t="n">
        <f aca="false">COUNTIF(P194:AA194,"&lt;=0.05")</f>
        <v>9</v>
      </c>
    </row>
    <row r="195" customFormat="false" ht="12.8" hidden="false" customHeight="false" outlineLevel="0" collapsed="false">
      <c r="A195" s="0" t="s">
        <v>407</v>
      </c>
      <c r="B195" s="0" t="s">
        <v>408</v>
      </c>
      <c r="C195" s="0" t="s">
        <v>409</v>
      </c>
      <c r="D195" s="6" t="n">
        <v>1.23037493634539</v>
      </c>
      <c r="E195" s="6" t="n">
        <v>1.11358326617907</v>
      </c>
      <c r="F195" s="6" t="n">
        <v>1.80800920006702</v>
      </c>
      <c r="G195" s="6" t="n">
        <v>0.909661949055653</v>
      </c>
      <c r="H195" s="6" t="n">
        <v>0.49778467815892</v>
      </c>
      <c r="I195" s="6" t="n">
        <v>0.325572711817538</v>
      </c>
      <c r="J195" s="6" t="n">
        <v>0.389438457063713</v>
      </c>
      <c r="K195" s="6" t="n">
        <v>0.097210389241182</v>
      </c>
      <c r="L195" s="6" t="n">
        <v>0.347243380623006</v>
      </c>
      <c r="M195" s="6" t="n">
        <v>1.17915676314512</v>
      </c>
      <c r="N195" s="6" t="n">
        <v>-1.16833687617944</v>
      </c>
      <c r="O195" s="6" t="n">
        <v>0.562937426433263</v>
      </c>
      <c r="P195" s="6" t="n">
        <v>2.15E-006</v>
      </c>
      <c r="Q195" s="6" t="n">
        <v>2.32E-005</v>
      </c>
      <c r="R195" s="6" t="n">
        <v>4.36E-009</v>
      </c>
      <c r="S195" s="6" t="n">
        <v>7.74E-006</v>
      </c>
      <c r="T195" s="6" t="n">
        <v>0.0131065938385279</v>
      </c>
      <c r="U195" s="6" t="n">
        <v>0.000979378303683747</v>
      </c>
      <c r="V195" s="6" t="n">
        <v>0.000159023120810435</v>
      </c>
      <c r="W195" s="6" t="n">
        <v>0.250064362085414</v>
      </c>
      <c r="X195" s="6" t="n">
        <v>0.478262066811399</v>
      </c>
      <c r="Y195" s="6" t="n">
        <v>0.0161445584114552</v>
      </c>
      <c r="Z195" s="6" t="n">
        <v>0.0179041136808097</v>
      </c>
      <c r="AA195" s="6" t="n">
        <v>0.254000244074916</v>
      </c>
      <c r="AB195" s="0" t="n">
        <f aca="false">COUNTIF(P195:AA195,"&lt;=0.05")</f>
        <v>9</v>
      </c>
    </row>
    <row r="196" customFormat="false" ht="12.8" hidden="false" customHeight="false" outlineLevel="0" collapsed="false">
      <c r="A196" s="0" t="s">
        <v>410</v>
      </c>
      <c r="B196" s="0" t="s">
        <v>411</v>
      </c>
      <c r="C196" s="0" t="s">
        <v>412</v>
      </c>
      <c r="D196" s="6" t="n">
        <v>1.2105620512067</v>
      </c>
      <c r="E196" s="6" t="n">
        <v>0.98845978228041</v>
      </c>
      <c r="F196" s="6" t="n">
        <v>1.89181960127895</v>
      </c>
      <c r="G196" s="6" t="n">
        <v>2.40273352159032</v>
      </c>
      <c r="H196" s="6" t="n">
        <v>0.139821568917348</v>
      </c>
      <c r="I196" s="6" t="n">
        <v>3.92872680182272</v>
      </c>
      <c r="J196" s="6" t="n">
        <v>4.02572586734195</v>
      </c>
      <c r="K196" s="6" t="n">
        <v>3.11621234204396</v>
      </c>
      <c r="L196" s="6" t="n">
        <v>0.408547458645675</v>
      </c>
      <c r="M196" s="6" t="n">
        <v>0.32392827617004</v>
      </c>
      <c r="N196" s="6" t="n">
        <v>-1.75757494684512</v>
      </c>
      <c r="O196" s="6" t="n">
        <v>-1.96166588268721</v>
      </c>
      <c r="P196" s="6" t="n">
        <v>2.95E-006</v>
      </c>
      <c r="Q196" s="6" t="n">
        <v>0.000165793577169215</v>
      </c>
      <c r="R196" s="6" t="n">
        <v>7.52E-010</v>
      </c>
      <c r="S196" s="6" t="n">
        <v>5.5E-012</v>
      </c>
      <c r="T196" s="6" t="n">
        <v>0.469769433523822</v>
      </c>
      <c r="U196" s="6" t="n">
        <v>9.03E-016</v>
      </c>
      <c r="V196" s="6" t="n">
        <v>5.42E-016</v>
      </c>
      <c r="W196" s="6" t="n">
        <v>3.82E-007</v>
      </c>
      <c r="X196" s="6" t="n">
        <v>0.371826080093151</v>
      </c>
      <c r="Y196" s="6" t="n">
        <v>0.47898115602548</v>
      </c>
      <c r="Z196" s="6" t="n">
        <v>0.000121492854988022</v>
      </c>
      <c r="AA196" s="6" t="n">
        <v>1.79E-005</v>
      </c>
      <c r="AB196" s="0" t="n">
        <f aca="false">COUNTIF(P196:AA196,"&lt;=0.05")</f>
        <v>9</v>
      </c>
    </row>
    <row r="197" customFormat="false" ht="12.8" hidden="false" customHeight="false" outlineLevel="0" collapsed="false">
      <c r="A197" s="0" t="s">
        <v>413</v>
      </c>
      <c r="B197" s="0" t="s">
        <v>413</v>
      </c>
      <c r="C197" s="0" t="s">
        <v>414</v>
      </c>
      <c r="D197" s="6" t="n">
        <v>1.07624239123172</v>
      </c>
      <c r="E197" s="6" t="n">
        <v>0.774705021683826</v>
      </c>
      <c r="F197" s="6" t="n">
        <v>1.35413705274696</v>
      </c>
      <c r="G197" s="6" t="n">
        <v>-1.35616375833617</v>
      </c>
      <c r="H197" s="6" t="n">
        <v>0.496766202101583</v>
      </c>
      <c r="I197" s="6" t="n">
        <v>-1.93654277302492</v>
      </c>
      <c r="J197" s="6" t="n">
        <v>-1.68863814767674</v>
      </c>
      <c r="K197" s="6" t="n">
        <v>-0.414341998056566</v>
      </c>
      <c r="L197" s="6" t="n">
        <v>1.58225539467723</v>
      </c>
      <c r="M197" s="6" t="n">
        <v>1.51207541134566</v>
      </c>
      <c r="N197" s="6" t="n">
        <v>0.435866095374444</v>
      </c>
      <c r="O197" s="6" t="n">
        <v>0.894429281854992</v>
      </c>
      <c r="P197" s="6" t="n">
        <v>0.00105886974361308</v>
      </c>
      <c r="Q197" s="6" t="n">
        <v>0.0200162018681484</v>
      </c>
      <c r="R197" s="6" t="n">
        <v>0.000525080715152104</v>
      </c>
      <c r="S197" s="6" t="n">
        <v>7.08E-009</v>
      </c>
      <c r="T197" s="6" t="n">
        <v>0.0075000805977433</v>
      </c>
      <c r="U197" s="6" t="n">
        <v>3.48E-011</v>
      </c>
      <c r="V197" s="6" t="n">
        <v>4.61E-010</v>
      </c>
      <c r="W197" s="6" t="n">
        <v>0.0535098759687361</v>
      </c>
      <c r="X197" s="6" t="n">
        <v>0.0111475745427297</v>
      </c>
      <c r="Y197" s="6" t="n">
        <v>0.0152970468163665</v>
      </c>
      <c r="Z197" s="6" t="n">
        <v>0.484456847493206</v>
      </c>
      <c r="AA197" s="6" t="n">
        <v>0.151332966247938</v>
      </c>
      <c r="AB197" s="0" t="n">
        <f aca="false">COUNTIF(P197:AA197,"&lt;=0.05")</f>
        <v>9</v>
      </c>
    </row>
    <row r="198" customFormat="false" ht="12.8" hidden="false" customHeight="false" outlineLevel="0" collapsed="false">
      <c r="A198" s="0" t="s">
        <v>415</v>
      </c>
      <c r="B198" s="0" t="s">
        <v>415</v>
      </c>
      <c r="C198" s="0" t="s">
        <v>416</v>
      </c>
      <c r="D198" s="6" t="n">
        <v>-0.681439937661371</v>
      </c>
      <c r="E198" s="6" t="n">
        <v>-0.644389581092537</v>
      </c>
      <c r="F198" s="6" t="n">
        <v>-1.26272452757574</v>
      </c>
      <c r="G198" s="6" t="n">
        <v>-0.395848517398182</v>
      </c>
      <c r="H198" s="6" t="n">
        <v>-0.176324914462043</v>
      </c>
      <c r="I198" s="6" t="n">
        <v>0.169321557987349</v>
      </c>
      <c r="J198" s="6" t="n">
        <v>0.113713186055257</v>
      </c>
      <c r="K198" s="6" t="n">
        <v>-0.244178145360799</v>
      </c>
      <c r="L198" s="6" t="n">
        <v>-0.322579463906767</v>
      </c>
      <c r="M198" s="6" t="n">
        <v>-0.365045199498871</v>
      </c>
      <c r="N198" s="6" t="n">
        <v>-1.02508050097662</v>
      </c>
      <c r="O198" s="6" t="n">
        <v>-1.29197330466796</v>
      </c>
      <c r="P198" s="6" t="n">
        <v>0.000191985418696389</v>
      </c>
      <c r="Q198" s="6" t="n">
        <v>0.000501234811581105</v>
      </c>
      <c r="R198" s="6" t="n">
        <v>6.75E-009</v>
      </c>
      <c r="S198" s="6" t="n">
        <v>1.19E-008</v>
      </c>
      <c r="T198" s="6" t="n">
        <v>0.00231707271621503</v>
      </c>
      <c r="U198" s="6" t="n">
        <v>0.000594406610105563</v>
      </c>
      <c r="V198" s="6" t="n">
        <v>0.0133533681856916</v>
      </c>
      <c r="W198" s="6" t="n">
        <v>0.33799419011246</v>
      </c>
      <c r="X198" s="6" t="n">
        <v>0.489230510436023</v>
      </c>
      <c r="Y198" s="6" t="n">
        <v>0.43388278422603</v>
      </c>
      <c r="Z198" s="6" t="n">
        <v>0.0289018666517287</v>
      </c>
      <c r="AA198" s="6" t="n">
        <v>0.00578374128056612</v>
      </c>
      <c r="AB198" s="0" t="n">
        <f aca="false">COUNTIF(P198:AA198,"&lt;=0.05")</f>
        <v>9</v>
      </c>
    </row>
    <row r="199" customFormat="false" ht="12.8" hidden="false" customHeight="false" outlineLevel="0" collapsed="false">
      <c r="A199" s="0" t="s">
        <v>417</v>
      </c>
      <c r="B199" s="0" t="s">
        <v>417</v>
      </c>
      <c r="C199" s="0" t="s">
        <v>90</v>
      </c>
      <c r="D199" s="6" t="n">
        <v>0.386494126526861</v>
      </c>
      <c r="E199" s="6" t="n">
        <v>0.349897580253017</v>
      </c>
      <c r="F199" s="6" t="n">
        <v>0.522943770022854</v>
      </c>
      <c r="G199" s="6" t="n">
        <v>0.560795419247933</v>
      </c>
      <c r="H199" s="6" t="n">
        <v>0.244565730809065</v>
      </c>
      <c r="I199" s="6" t="n">
        <v>-0.227302160276711</v>
      </c>
      <c r="J199" s="6" t="n">
        <v>-0.276239546896052</v>
      </c>
      <c r="K199" s="6" t="n">
        <v>0.162500941037681</v>
      </c>
      <c r="L199" s="6" t="n">
        <v>0.0658137972116878</v>
      </c>
      <c r="M199" s="6" t="n">
        <v>0.0767682634782276</v>
      </c>
      <c r="N199" s="6" t="n">
        <v>0.410884831248701</v>
      </c>
      <c r="O199" s="6" t="n">
        <v>0.319197249078471</v>
      </c>
      <c r="P199" s="6" t="n">
        <v>3.61E-006</v>
      </c>
      <c r="Q199" s="6" t="n">
        <v>3.51E-005</v>
      </c>
      <c r="R199" s="6" t="n">
        <v>1.3E-007</v>
      </c>
      <c r="S199" s="6" t="n">
        <v>1.12E-012</v>
      </c>
      <c r="T199" s="6" t="n">
        <v>9.12E-006</v>
      </c>
      <c r="U199" s="6" t="n">
        <v>0.00560434768183385</v>
      </c>
      <c r="V199" s="6" t="n">
        <v>0.00116061856207115</v>
      </c>
      <c r="W199" s="6" t="n">
        <v>0.131667572744266</v>
      </c>
      <c r="X199" s="6" t="n">
        <v>0.494541292477025</v>
      </c>
      <c r="Y199" s="6" t="n">
        <v>0.425477919592746</v>
      </c>
      <c r="Z199" s="6" t="n">
        <v>2.34E-005</v>
      </c>
      <c r="AA199" s="6" t="n">
        <v>0.00102145572305609</v>
      </c>
      <c r="AB199" s="0" t="n">
        <f aca="false">COUNTIF(P199:AA199,"&lt;=0.05")</f>
        <v>9</v>
      </c>
    </row>
    <row r="200" customFormat="false" ht="12.8" hidden="false" customHeight="false" outlineLevel="0" collapsed="false">
      <c r="A200" s="0" t="s">
        <v>418</v>
      </c>
      <c r="B200" s="0" t="s">
        <v>418</v>
      </c>
      <c r="C200" s="0" t="s">
        <v>419</v>
      </c>
      <c r="D200" s="6" t="n">
        <v>0.306071560734358</v>
      </c>
      <c r="E200" s="6" t="n">
        <v>0.478714641664625</v>
      </c>
      <c r="F200" s="6" t="n">
        <v>0.700480854005686</v>
      </c>
      <c r="G200" s="6" t="n">
        <v>0.131526448556574</v>
      </c>
      <c r="H200" s="6" t="n">
        <v>-0.0370724981935862</v>
      </c>
      <c r="I200" s="6" t="n">
        <v>-0.191497009048918</v>
      </c>
      <c r="J200" s="6" t="n">
        <v>-0.21396537784309</v>
      </c>
      <c r="K200" s="6" t="n">
        <v>-0.368132317835103</v>
      </c>
      <c r="L200" s="6" t="n">
        <v>-0.176567419050346</v>
      </c>
      <c r="M200" s="6" t="n">
        <v>-0.123179883930152</v>
      </c>
      <c r="N200" s="6" t="n">
        <v>0.132333950641966</v>
      </c>
      <c r="O200" s="6" t="n">
        <v>0.0848643121885064</v>
      </c>
      <c r="P200" s="6" t="n">
        <v>0.0638540741855974</v>
      </c>
      <c r="Q200" s="6" t="n">
        <v>0.00422777332826306</v>
      </c>
      <c r="R200" s="6" t="n">
        <v>0.000356906161513483</v>
      </c>
      <c r="S200" s="6" t="n">
        <v>0.00750213028590473</v>
      </c>
      <c r="T200" s="6" t="n">
        <v>0.497881060540227</v>
      </c>
      <c r="U200" s="6" t="n">
        <v>0.00127029601720457</v>
      </c>
      <c r="V200" s="6" t="n">
        <v>0.000442988778175396</v>
      </c>
      <c r="W200" s="6" t="n">
        <v>0.000925570976873371</v>
      </c>
      <c r="X200" s="6" t="n">
        <v>0.000499322603838412</v>
      </c>
      <c r="Y200" s="6" t="n">
        <v>0.0150858984426921</v>
      </c>
      <c r="Z200" s="6" t="n">
        <v>0.00985714302008463</v>
      </c>
      <c r="AA200" s="6" t="n">
        <v>0.0998116806733848</v>
      </c>
      <c r="AB200" s="0" t="n">
        <f aca="false">COUNTIF(P200:AA200,"&lt;=0.05")</f>
        <v>9</v>
      </c>
    </row>
    <row r="201" customFormat="false" ht="12.8" hidden="false" customHeight="false" outlineLevel="0" collapsed="false">
      <c r="A201" s="0" t="s">
        <v>420</v>
      </c>
      <c r="B201" s="0" t="s">
        <v>420</v>
      </c>
      <c r="C201" s="0" t="s">
        <v>421</v>
      </c>
      <c r="D201" s="6" t="n">
        <v>1.50687626744409</v>
      </c>
      <c r="E201" s="6" t="n">
        <v>1.55679856675726</v>
      </c>
      <c r="F201" s="6" t="n">
        <v>2.63703316479391</v>
      </c>
      <c r="G201" s="6" t="n">
        <v>-0.238868311741232</v>
      </c>
      <c r="H201" s="6" t="n">
        <v>0.121507329370484</v>
      </c>
      <c r="I201" s="6" t="n">
        <v>-1.40084384559526</v>
      </c>
      <c r="J201" s="6" t="n">
        <v>-0.703401701419248</v>
      </c>
      <c r="K201" s="6" t="n">
        <v>-0.493287175273373</v>
      </c>
      <c r="L201" s="6" t="n">
        <v>-0.603144121897878</v>
      </c>
      <c r="M201" s="6" t="n">
        <v>-0.451259341510912</v>
      </c>
      <c r="N201" s="6" t="n">
        <v>-2.17774266007392</v>
      </c>
      <c r="O201" s="6" t="n">
        <v>-1.11288661754473</v>
      </c>
      <c r="P201" s="6" t="n">
        <v>0.00017565265419957</v>
      </c>
      <c r="Q201" s="6" t="n">
        <v>0.000130126050133752</v>
      </c>
      <c r="R201" s="6" t="n">
        <v>2.77E-008</v>
      </c>
      <c r="S201" s="6" t="n">
        <v>6.93E-005</v>
      </c>
      <c r="T201" s="6" t="n">
        <v>0.0476076410263872</v>
      </c>
      <c r="U201" s="6" t="n">
        <v>5.43E-006</v>
      </c>
      <c r="V201" s="6" t="n">
        <v>0.00673799918370735</v>
      </c>
      <c r="W201" s="6" t="n">
        <v>0.0391220459473235</v>
      </c>
      <c r="X201" s="6" t="n">
        <v>0.366775582470108</v>
      </c>
      <c r="Y201" s="6" t="n">
        <v>0.499251492286401</v>
      </c>
      <c r="Z201" s="6" t="n">
        <v>0.00196290132835627</v>
      </c>
      <c r="AA201" s="6" t="n">
        <v>0.111149812825869</v>
      </c>
      <c r="AB201" s="0" t="n">
        <f aca="false">COUNTIF(P201:AA201,"&lt;=0.05")</f>
        <v>9</v>
      </c>
    </row>
    <row r="202" customFormat="false" ht="12.8" hidden="false" customHeight="false" outlineLevel="0" collapsed="false">
      <c r="A202" s="0" t="s">
        <v>422</v>
      </c>
      <c r="B202" s="0" t="s">
        <v>422</v>
      </c>
      <c r="C202" s="0" t="s">
        <v>423</v>
      </c>
      <c r="D202" s="6" t="n">
        <v>0.270187199579816</v>
      </c>
      <c r="E202" s="6" t="n">
        <v>0.442818000685096</v>
      </c>
      <c r="F202" s="6" t="n">
        <v>0.447832492564117</v>
      </c>
      <c r="G202" s="6" t="n">
        <v>0.101891451687917</v>
      </c>
      <c r="H202" s="6" t="n">
        <v>0.0828369082201359</v>
      </c>
      <c r="I202" s="6" t="n">
        <v>0.19732949862926</v>
      </c>
      <c r="J202" s="6" t="n">
        <v>0.310072878511255</v>
      </c>
      <c r="K202" s="6" t="n">
        <v>0.0449751732128743</v>
      </c>
      <c r="L202" s="6" t="n">
        <v>0.298824962083876</v>
      </c>
      <c r="M202" s="6" t="n">
        <v>0.342385974391153</v>
      </c>
      <c r="N202" s="6" t="n">
        <v>0.358608880513681</v>
      </c>
      <c r="O202" s="6" t="n">
        <v>0.309003261660208</v>
      </c>
      <c r="P202" s="6" t="n">
        <v>0.037639284226248</v>
      </c>
      <c r="Q202" s="6" t="n">
        <v>0.000772955293836748</v>
      </c>
      <c r="R202" s="6" t="n">
        <v>0.00373342176342915</v>
      </c>
      <c r="S202" s="6" t="n">
        <v>0.112702792103584</v>
      </c>
      <c r="T202" s="6" t="n">
        <v>0.283045229893396</v>
      </c>
      <c r="U202" s="6" t="n">
        <v>0.0461965992518089</v>
      </c>
      <c r="V202" s="6" t="n">
        <v>0.00311409323456988</v>
      </c>
      <c r="W202" s="6" t="n">
        <v>0.509562123544944</v>
      </c>
      <c r="X202" s="6" t="n">
        <v>0.0447332687883233</v>
      </c>
      <c r="Y202" s="6" t="n">
        <v>0.021464398947042</v>
      </c>
      <c r="Z202" s="6" t="n">
        <v>0.0159836233707918</v>
      </c>
      <c r="AA202" s="6" t="n">
        <v>0.037893589603778</v>
      </c>
      <c r="AB202" s="0" t="n">
        <f aca="false">COUNTIF(P202:AA202,"&lt;=0.05")</f>
        <v>9</v>
      </c>
    </row>
    <row r="203" customFormat="false" ht="12.8" hidden="false" customHeight="false" outlineLevel="0" collapsed="false">
      <c r="A203" s="0" t="s">
        <v>424</v>
      </c>
      <c r="B203" s="0" t="s">
        <v>424</v>
      </c>
      <c r="C203" s="0" t="s">
        <v>425</v>
      </c>
      <c r="D203" s="6" t="n">
        <v>-0.571727603476609</v>
      </c>
      <c r="E203" s="6" t="n">
        <v>-0.588344908562052</v>
      </c>
      <c r="F203" s="6" t="n">
        <v>-0.776681045431187</v>
      </c>
      <c r="G203" s="6" t="n">
        <v>-0.264602202828767</v>
      </c>
      <c r="H203" s="6" t="n">
        <v>0.0591518711900516</v>
      </c>
      <c r="I203" s="6" t="n">
        <v>0.0981273450553175</v>
      </c>
      <c r="J203" s="6" t="n">
        <v>0.0353408019812091</v>
      </c>
      <c r="K203" s="6" t="n">
        <v>-0.162228830485455</v>
      </c>
      <c r="L203" s="6" t="n">
        <v>-0.522270916251069</v>
      </c>
      <c r="M203" s="6" t="n">
        <v>-0.544675985619942</v>
      </c>
      <c r="N203" s="6" t="n">
        <v>-0.233332199090123</v>
      </c>
      <c r="O203" s="6" t="n">
        <v>-0.439849719094039</v>
      </c>
      <c r="P203" s="6" t="n">
        <v>0.0260618282723978</v>
      </c>
      <c r="Q203" s="6" t="n">
        <v>0.0238386557270584</v>
      </c>
      <c r="R203" s="6" t="n">
        <v>0.0110378712502992</v>
      </c>
      <c r="S203" s="6" t="n">
        <v>0.00174336571332871</v>
      </c>
      <c r="T203" s="6" t="n">
        <v>0.512190998383925</v>
      </c>
      <c r="U203" s="6" t="n">
        <v>0.00957881810213295</v>
      </c>
      <c r="V203" s="6" t="n">
        <v>0.317831635589932</v>
      </c>
      <c r="W203" s="6" t="n">
        <v>0.034972965764795</v>
      </c>
      <c r="X203" s="6" t="n">
        <v>1.65E-005</v>
      </c>
      <c r="Y203" s="6" t="n">
        <v>7.11E-006</v>
      </c>
      <c r="Z203" s="6" t="n">
        <v>0.0770354358851703</v>
      </c>
      <c r="AA203" s="6" t="n">
        <v>0.000731227910277951</v>
      </c>
      <c r="AB203" s="0" t="n">
        <f aca="false">COUNTIF(P203:AA203,"&lt;=0.05")</f>
        <v>9</v>
      </c>
    </row>
    <row r="204" customFormat="false" ht="12.8" hidden="false" customHeight="false" outlineLevel="0" collapsed="false">
      <c r="A204" s="0" t="s">
        <v>426</v>
      </c>
      <c r="B204" s="0" t="s">
        <v>426</v>
      </c>
      <c r="C204" s="0" t="s">
        <v>427</v>
      </c>
      <c r="D204" s="6" t="n">
        <v>-0.259528809516494</v>
      </c>
      <c r="E204" s="6" t="n">
        <v>-0.282938687488943</v>
      </c>
      <c r="F204" s="6" t="n">
        <v>-0.363520849084699</v>
      </c>
      <c r="G204" s="6" t="n">
        <v>0.132106904164196</v>
      </c>
      <c r="H204" s="6" t="n">
        <v>-0.0580776696350824</v>
      </c>
      <c r="I204" s="6" t="n">
        <v>0.421373239692304</v>
      </c>
      <c r="J204" s="6" t="n">
        <v>0.440607823875636</v>
      </c>
      <c r="K204" s="6" t="n">
        <v>0.141066188608296</v>
      </c>
      <c r="L204" s="6" t="n">
        <v>-0.285261846921968</v>
      </c>
      <c r="M204" s="6" t="n">
        <v>-0.334729787105224</v>
      </c>
      <c r="N204" s="6" t="n">
        <v>-0.785580080151119</v>
      </c>
      <c r="O204" s="6" t="n">
        <v>-0.581198683906721</v>
      </c>
      <c r="P204" s="6" t="n">
        <v>0.00967589050950965</v>
      </c>
      <c r="Q204" s="6" t="n">
        <v>0.00538116973398977</v>
      </c>
      <c r="R204" s="6" t="n">
        <v>0.00230837877020807</v>
      </c>
      <c r="S204" s="6" t="n">
        <v>0.0789318450724711</v>
      </c>
      <c r="T204" s="6" t="n">
        <v>0.5125244991048</v>
      </c>
      <c r="U204" s="6" t="n">
        <v>1.69E-006</v>
      </c>
      <c r="V204" s="6" t="n">
        <v>8.66E-007</v>
      </c>
      <c r="W204" s="6" t="n">
        <v>0.138462358793468</v>
      </c>
      <c r="X204" s="6" t="n">
        <v>0.00900370997246245</v>
      </c>
      <c r="Y204" s="6" t="n">
        <v>0.0021803399915344</v>
      </c>
      <c r="Z204" s="6" t="n">
        <v>6.59E-013</v>
      </c>
      <c r="AA204" s="6" t="n">
        <v>1.06E-007</v>
      </c>
      <c r="AB204" s="0" t="n">
        <f aca="false">COUNTIF(P204:AA204,"&lt;=0.05")</f>
        <v>9</v>
      </c>
    </row>
    <row r="205" customFormat="false" ht="12.8" hidden="false" customHeight="false" outlineLevel="0" collapsed="false">
      <c r="A205" s="0" t="s">
        <v>428</v>
      </c>
      <c r="B205" s="0" t="s">
        <v>428</v>
      </c>
      <c r="C205" s="0" t="s">
        <v>429</v>
      </c>
      <c r="D205" s="6" t="n">
        <v>0.725053973140385</v>
      </c>
      <c r="E205" s="6" t="n">
        <v>0.655647892394223</v>
      </c>
      <c r="F205" s="6" t="n">
        <v>0.912106017838071</v>
      </c>
      <c r="G205" s="6" t="n">
        <v>0.31469711813903</v>
      </c>
      <c r="H205" s="6" t="n">
        <v>0.17754414437872</v>
      </c>
      <c r="I205" s="6" t="n">
        <v>-0.216575337673952</v>
      </c>
      <c r="J205" s="6" t="n">
        <v>0.475794094839323</v>
      </c>
      <c r="K205" s="6" t="n">
        <v>0.0975275260012722</v>
      </c>
      <c r="L205" s="6" t="n">
        <v>0.408556846212667</v>
      </c>
      <c r="M205" s="6" t="n">
        <v>0.530688798572442</v>
      </c>
      <c r="N205" s="6" t="n">
        <v>0.0838705044240732</v>
      </c>
      <c r="O205" s="6" t="n">
        <v>0.167601374641692</v>
      </c>
      <c r="P205" s="6" t="n">
        <v>1.88E-009</v>
      </c>
      <c r="Q205" s="6" t="n">
        <v>8.28E-008</v>
      </c>
      <c r="R205" s="6" t="n">
        <v>1.98E-010</v>
      </c>
      <c r="S205" s="6" t="n">
        <v>4.82E-007</v>
      </c>
      <c r="T205" s="6" t="n">
        <v>0.00258531695017021</v>
      </c>
      <c r="U205" s="6" t="n">
        <v>0.169595020325266</v>
      </c>
      <c r="V205" s="6" t="n">
        <v>0.00499356771221168</v>
      </c>
      <c r="W205" s="6" t="n">
        <v>0.514325739650501</v>
      </c>
      <c r="X205" s="6" t="n">
        <v>9.22E-007</v>
      </c>
      <c r="Y205" s="6" t="n">
        <v>1.93E-010</v>
      </c>
      <c r="Z205" s="6" t="n">
        <v>0.310928344417534</v>
      </c>
      <c r="AA205" s="6" t="n">
        <v>0.0432833135425798</v>
      </c>
      <c r="AB205" s="0" t="n">
        <f aca="false">COUNTIF(P205:AA205,"&lt;=0.05")</f>
        <v>9</v>
      </c>
    </row>
    <row r="206" customFormat="false" ht="12.8" hidden="false" customHeight="false" outlineLevel="0" collapsed="false">
      <c r="A206" s="0" t="s">
        <v>430</v>
      </c>
      <c r="B206" s="0" t="s">
        <v>430</v>
      </c>
      <c r="C206" s="0" t="s">
        <v>90</v>
      </c>
      <c r="D206" s="6" t="n">
        <v>1.36681280393983</v>
      </c>
      <c r="E206" s="6" t="n">
        <v>1.8469535596236</v>
      </c>
      <c r="F206" s="6" t="n">
        <v>2.39091756013833</v>
      </c>
      <c r="G206" s="6" t="n">
        <v>0.230303363185402</v>
      </c>
      <c r="H206" s="6" t="n">
        <v>0.0703513203160844</v>
      </c>
      <c r="I206" s="6" t="n">
        <v>0.688690229497496</v>
      </c>
      <c r="J206" s="6" t="n">
        <v>0.452713452496532</v>
      </c>
      <c r="K206" s="6" t="n">
        <v>-0.186144122475027</v>
      </c>
      <c r="L206" s="6" t="n">
        <v>1.96774963161973</v>
      </c>
      <c r="M206" s="6" t="n">
        <v>1.33003964414801</v>
      </c>
      <c r="N206" s="6" t="n">
        <v>0.293321084871412</v>
      </c>
      <c r="O206" s="6" t="n">
        <v>0.926764460868784</v>
      </c>
      <c r="P206" s="6" t="n">
        <v>0.00130121000577594</v>
      </c>
      <c r="Q206" s="6" t="n">
        <v>1.77E-005</v>
      </c>
      <c r="R206" s="6" t="n">
        <v>2.02E-006</v>
      </c>
      <c r="S206" s="6" t="n">
        <v>0.000322980600371925</v>
      </c>
      <c r="T206" s="6" t="n">
        <v>0.285151416239983</v>
      </c>
      <c r="U206" s="6" t="n">
        <v>6.66E-006</v>
      </c>
      <c r="V206" s="6" t="n">
        <v>0.000853378972698529</v>
      </c>
      <c r="W206" s="6" t="n">
        <v>0.439947306862594</v>
      </c>
      <c r="X206" s="6" t="n">
        <v>5.69E-006</v>
      </c>
      <c r="Y206" s="6" t="n">
        <v>0.0021716942560235</v>
      </c>
      <c r="Z206" s="6" t="n">
        <v>0.515208243744481</v>
      </c>
      <c r="AA206" s="6" t="n">
        <v>0.0423088779444416</v>
      </c>
      <c r="AB206" s="0" t="n">
        <f aca="false">COUNTIF(P206:AA206,"&lt;=0.05")</f>
        <v>9</v>
      </c>
    </row>
    <row r="207" customFormat="false" ht="12.8" hidden="false" customHeight="false" outlineLevel="0" collapsed="false">
      <c r="A207" s="0" t="s">
        <v>431</v>
      </c>
      <c r="B207" s="0" t="s">
        <v>431</v>
      </c>
      <c r="C207" s="0" t="s">
        <v>432</v>
      </c>
      <c r="D207" s="6" t="n">
        <v>-0.27445940155298</v>
      </c>
      <c r="E207" s="6" t="n">
        <v>-0.275254227816884</v>
      </c>
      <c r="F207" s="6" t="n">
        <v>-0.405387444483963</v>
      </c>
      <c r="G207" s="6" t="n">
        <v>-0.16035606296288</v>
      </c>
      <c r="H207" s="6" t="n">
        <v>-0.141599733152187</v>
      </c>
      <c r="I207" s="6" t="n">
        <v>-0.114163801117398</v>
      </c>
      <c r="J207" s="6" t="n">
        <v>-0.319928349355322</v>
      </c>
      <c r="K207" s="6" t="n">
        <v>-0.0903566295059441</v>
      </c>
      <c r="L207" s="6" t="n">
        <v>-0.160989181358646</v>
      </c>
      <c r="M207" s="6" t="n">
        <v>-0.209880370333639</v>
      </c>
      <c r="N207" s="6" t="n">
        <v>0.144553756625678</v>
      </c>
      <c r="O207" s="6" t="n">
        <v>-0.0584283433713414</v>
      </c>
      <c r="P207" s="6" t="n">
        <v>0.00167992776781126</v>
      </c>
      <c r="Q207" s="6" t="n">
        <v>0.0018802731019073</v>
      </c>
      <c r="R207" s="6" t="n">
        <v>9.91E-005</v>
      </c>
      <c r="S207" s="6" t="n">
        <v>0.000500066254634874</v>
      </c>
      <c r="T207" s="6" t="n">
        <v>0.00692263802868678</v>
      </c>
      <c r="U207" s="6" t="n">
        <v>0.0461061406229439</v>
      </c>
      <c r="V207" s="6" t="n">
        <v>5.86E-006</v>
      </c>
      <c r="W207" s="6" t="n">
        <v>0.0463871841218324</v>
      </c>
      <c r="X207" s="6" t="n">
        <v>0.0653977435190839</v>
      </c>
      <c r="Y207" s="6" t="n">
        <v>0.0164802012312235</v>
      </c>
      <c r="Z207" s="6" t="n">
        <v>0.114802238837228</v>
      </c>
      <c r="AA207" s="6" t="n">
        <v>0.521686673713152</v>
      </c>
      <c r="AB207" s="0" t="n">
        <f aca="false">COUNTIF(P207:AA207,"&lt;=0.05")</f>
        <v>9</v>
      </c>
    </row>
    <row r="208" customFormat="false" ht="12.8" hidden="false" customHeight="false" outlineLevel="0" collapsed="false">
      <c r="A208" s="0" t="s">
        <v>433</v>
      </c>
      <c r="B208" s="0" t="s">
        <v>433</v>
      </c>
      <c r="C208" s="0" t="s">
        <v>90</v>
      </c>
      <c r="D208" s="6" t="n">
        <v>-0.382544191722267</v>
      </c>
      <c r="E208" s="6" t="n">
        <v>-0.466308042425465</v>
      </c>
      <c r="F208" s="6" t="n">
        <v>-0.673542417020275</v>
      </c>
      <c r="G208" s="6" t="n">
        <v>-0.187359446903562</v>
      </c>
      <c r="H208" s="6" t="n">
        <v>-0.37837126521492</v>
      </c>
      <c r="I208" s="6" t="n">
        <v>-0.164295795842081</v>
      </c>
      <c r="J208" s="6" t="n">
        <v>-0.0734795504374333</v>
      </c>
      <c r="K208" s="6" t="n">
        <v>-0.0505272557490741</v>
      </c>
      <c r="L208" s="6" t="n">
        <v>-0.326941319526601</v>
      </c>
      <c r="M208" s="6" t="n">
        <v>-0.237185995386748</v>
      </c>
      <c r="N208" s="6" t="n">
        <v>0.272908724921303</v>
      </c>
      <c r="O208" s="6" t="n">
        <v>-0.115718519472369</v>
      </c>
      <c r="P208" s="6" t="n">
        <v>0.0134364539337795</v>
      </c>
      <c r="Q208" s="6" t="n">
        <v>0.00294853056009437</v>
      </c>
      <c r="R208" s="6" t="n">
        <v>0.000255059088806199</v>
      </c>
      <c r="S208" s="6" t="n">
        <v>0.0225091362566725</v>
      </c>
      <c r="T208" s="6" t="n">
        <v>0.000639652660368087</v>
      </c>
      <c r="U208" s="6" t="n">
        <v>0.0167984991974</v>
      </c>
      <c r="V208" s="6" t="n">
        <v>0.259513507491594</v>
      </c>
      <c r="W208" s="6" t="n">
        <v>0.529208925066435</v>
      </c>
      <c r="X208" s="6" t="n">
        <v>0.000250928679276363</v>
      </c>
      <c r="Y208" s="6" t="n">
        <v>0.00799634221005427</v>
      </c>
      <c r="Z208" s="6" t="n">
        <v>0.0033546208509875</v>
      </c>
      <c r="AA208" s="6" t="n">
        <v>0.209455049895684</v>
      </c>
      <c r="AB208" s="0" t="n">
        <f aca="false">COUNTIF(P208:AA208,"&lt;=0.05")</f>
        <v>9</v>
      </c>
    </row>
    <row r="209" customFormat="false" ht="12.8" hidden="false" customHeight="false" outlineLevel="0" collapsed="false">
      <c r="A209" s="0" t="s">
        <v>434</v>
      </c>
      <c r="B209" s="0" t="s">
        <v>434</v>
      </c>
      <c r="C209" s="0" t="s">
        <v>90</v>
      </c>
      <c r="D209" s="6" t="n">
        <v>0.189714449564384</v>
      </c>
      <c r="E209" s="6" t="n">
        <v>0.256353356567083</v>
      </c>
      <c r="F209" s="6" t="n">
        <v>0.353829099931967</v>
      </c>
      <c r="G209" s="6" t="n">
        <v>0.830525002806823</v>
      </c>
      <c r="H209" s="6" t="n">
        <v>0.466939449013489</v>
      </c>
      <c r="I209" s="6" t="n">
        <v>0.94936737514759</v>
      </c>
      <c r="J209" s="6" t="n">
        <v>0.411509228836236</v>
      </c>
      <c r="K209" s="6" t="n">
        <v>0.673036570047023</v>
      </c>
      <c r="L209" s="6" t="n">
        <v>0.477924093599299</v>
      </c>
      <c r="M209" s="6" t="n">
        <v>0.590185445352087</v>
      </c>
      <c r="N209" s="6" t="n">
        <v>0.140969228311955</v>
      </c>
      <c r="O209" s="6" t="n">
        <v>0.217258880645456</v>
      </c>
      <c r="P209" s="6" t="n">
        <v>0.0906351984760763</v>
      </c>
      <c r="Q209" s="6" t="n">
        <v>0.0240376884513572</v>
      </c>
      <c r="R209" s="6" t="n">
        <v>0.00790429785606492</v>
      </c>
      <c r="S209" s="6" t="n">
        <v>4.95E-012</v>
      </c>
      <c r="T209" s="6" t="n">
        <v>1.01E-006</v>
      </c>
      <c r="U209" s="6" t="n">
        <v>9.41E-008</v>
      </c>
      <c r="V209" s="6" t="n">
        <v>0.00274369544226177</v>
      </c>
      <c r="W209" s="6" t="n">
        <v>0.00820238687249301</v>
      </c>
      <c r="X209" s="6" t="n">
        <v>0.0333690931946728</v>
      </c>
      <c r="Y209" s="6" t="n">
        <v>0.0086105567496656</v>
      </c>
      <c r="Z209" s="6" t="n">
        <v>0.531034074835105</v>
      </c>
      <c r="AA209" s="6" t="n">
        <v>0.334224736823808</v>
      </c>
      <c r="AB209" s="0" t="n">
        <f aca="false">COUNTIF(P209:AA209,"&lt;=0.05")</f>
        <v>9</v>
      </c>
    </row>
    <row r="210" customFormat="false" ht="12.8" hidden="false" customHeight="false" outlineLevel="0" collapsed="false">
      <c r="A210" s="0" t="s">
        <v>435</v>
      </c>
      <c r="B210" s="0" t="s">
        <v>435</v>
      </c>
      <c r="C210" s="0" t="s">
        <v>436</v>
      </c>
      <c r="D210" s="6" t="n">
        <v>-0.64799908586577</v>
      </c>
      <c r="E210" s="6" t="n">
        <v>-0.767509197298228</v>
      </c>
      <c r="F210" s="6" t="n">
        <v>-0.970726695175508</v>
      </c>
      <c r="G210" s="6" t="n">
        <v>-0.319086435268719</v>
      </c>
      <c r="H210" s="6" t="n">
        <v>-0.130121555010856</v>
      </c>
      <c r="I210" s="6" t="n">
        <v>0.407789443101031</v>
      </c>
      <c r="J210" s="6" t="n">
        <v>0.36902848439567</v>
      </c>
      <c r="K210" s="6" t="n">
        <v>-0.0827953065780918</v>
      </c>
      <c r="L210" s="6" t="n">
        <v>-0.42233084144498</v>
      </c>
      <c r="M210" s="6" t="n">
        <v>-0.46176765980521</v>
      </c>
      <c r="N210" s="6" t="n">
        <v>-1.38157800495823</v>
      </c>
      <c r="O210" s="6" t="n">
        <v>-0.952461054544727</v>
      </c>
      <c r="P210" s="6" t="n">
        <v>1.72E-006</v>
      </c>
      <c r="Q210" s="6" t="n">
        <v>2.28E-008</v>
      </c>
      <c r="R210" s="6" t="n">
        <v>1.81E-009</v>
      </c>
      <c r="S210" s="6" t="n">
        <v>1.79E-006</v>
      </c>
      <c r="T210" s="6" t="n">
        <v>0.0340207030167009</v>
      </c>
      <c r="U210" s="6" t="n">
        <v>2.43E-005</v>
      </c>
      <c r="V210" s="6" t="n">
        <v>8.25E-005</v>
      </c>
      <c r="W210" s="6" t="n">
        <v>0.532767276918475</v>
      </c>
      <c r="X210" s="6" t="n">
        <v>0.103568196550418</v>
      </c>
      <c r="Y210" s="6" t="n">
        <v>0.0751245362397442</v>
      </c>
      <c r="Z210" s="6" t="n">
        <v>1.27E-007</v>
      </c>
      <c r="AA210" s="6" t="n">
        <v>0.00026793430690676</v>
      </c>
      <c r="AB210" s="0" t="n">
        <f aca="false">COUNTIF(P210:AA210,"&lt;=0.05")</f>
        <v>9</v>
      </c>
    </row>
    <row r="211" customFormat="false" ht="12.8" hidden="false" customHeight="false" outlineLevel="0" collapsed="false">
      <c r="A211" s="0" t="s">
        <v>437</v>
      </c>
      <c r="B211" s="0" t="s">
        <v>438</v>
      </c>
      <c r="C211" s="0" t="s">
        <v>258</v>
      </c>
      <c r="D211" s="6" t="n">
        <v>1.99332733263011</v>
      </c>
      <c r="E211" s="6" t="n">
        <v>1.98851219922539</v>
      </c>
      <c r="F211" s="6" t="n">
        <v>2.88551698956328</v>
      </c>
      <c r="G211" s="6" t="n">
        <v>2.54388309645305</v>
      </c>
      <c r="H211" s="6" t="n">
        <v>0.623327702313419</v>
      </c>
      <c r="I211" s="6" t="n">
        <v>2.34902300421072</v>
      </c>
      <c r="J211" s="6" t="n">
        <v>2.49305231249486</v>
      </c>
      <c r="K211" s="6" t="n">
        <v>1.17799924519928</v>
      </c>
      <c r="L211" s="6" t="n">
        <v>0.874104918393619</v>
      </c>
      <c r="M211" s="6" t="n">
        <v>1.33704315942255</v>
      </c>
      <c r="N211" s="6" t="n">
        <v>-1.0888748285381</v>
      </c>
      <c r="O211" s="6" t="n">
        <v>0.414696588469018</v>
      </c>
      <c r="P211" s="6" t="n">
        <v>4.32E-014</v>
      </c>
      <c r="Q211" s="6" t="n">
        <v>1.04E-013</v>
      </c>
      <c r="R211" s="6" t="n">
        <v>2.6E-020</v>
      </c>
      <c r="S211" s="6" t="n">
        <v>3.61E-012</v>
      </c>
      <c r="T211" s="6" t="n">
        <v>0.00503994056574974</v>
      </c>
      <c r="U211" s="6" t="n">
        <v>6.16E-011</v>
      </c>
      <c r="V211" s="6" t="n">
        <v>1.96E-011</v>
      </c>
      <c r="W211" s="6" t="n">
        <v>7.08E-005</v>
      </c>
      <c r="X211" s="6" t="n">
        <v>0.187672476138712</v>
      </c>
      <c r="Y211" s="6" t="n">
        <v>0.0439123002636254</v>
      </c>
      <c r="Z211" s="6" t="n">
        <v>0.101992212501922</v>
      </c>
      <c r="AA211" s="6" t="n">
        <v>0.533411080282905</v>
      </c>
      <c r="AB211" s="0" t="n">
        <f aca="false">COUNTIF(P211:AA211,"&lt;=0.05")</f>
        <v>9</v>
      </c>
    </row>
    <row r="212" customFormat="false" ht="12.8" hidden="false" customHeight="false" outlineLevel="0" collapsed="false">
      <c r="A212" s="0" t="s">
        <v>439</v>
      </c>
      <c r="B212" s="0" t="s">
        <v>439</v>
      </c>
      <c r="C212" s="0" t="s">
        <v>440</v>
      </c>
      <c r="D212" s="6" t="n">
        <v>-0.508743898394551</v>
      </c>
      <c r="E212" s="6" t="n">
        <v>-0.545523942998559</v>
      </c>
      <c r="F212" s="6" t="n">
        <v>-0.713078013654376</v>
      </c>
      <c r="G212" s="6" t="n">
        <v>-0.144319902199944</v>
      </c>
      <c r="H212" s="6" t="n">
        <v>-0.25056841430945</v>
      </c>
      <c r="I212" s="6" t="n">
        <v>-0.1880490552578</v>
      </c>
      <c r="J212" s="6" t="n">
        <v>0.0333985108841102</v>
      </c>
      <c r="K212" s="6" t="n">
        <v>-0.0479125024915295</v>
      </c>
      <c r="L212" s="6" t="n">
        <v>-0.293928568415288</v>
      </c>
      <c r="M212" s="6" t="n">
        <v>-0.267558601839406</v>
      </c>
      <c r="N212" s="6" t="n">
        <v>0.409953927968217</v>
      </c>
      <c r="O212" s="6" t="n">
        <v>0.326456072324207</v>
      </c>
      <c r="P212" s="6" t="n">
        <v>2.18E-007</v>
      </c>
      <c r="Q212" s="6" t="n">
        <v>4.15E-008</v>
      </c>
      <c r="R212" s="6" t="n">
        <v>1.01E-009</v>
      </c>
      <c r="S212" s="6" t="n">
        <v>0.010087334961715</v>
      </c>
      <c r="T212" s="6" t="n">
        <v>0.000702546227702546</v>
      </c>
      <c r="U212" s="6" t="n">
        <v>0.000655346748375888</v>
      </c>
      <c r="V212" s="6" t="n">
        <v>0.488475640660577</v>
      </c>
      <c r="W212" s="6" t="n">
        <v>0.534181438767596</v>
      </c>
      <c r="X212" s="6" t="n">
        <v>0.0394951457798001</v>
      </c>
      <c r="Y212" s="6" t="n">
        <v>0.0609299554477641</v>
      </c>
      <c r="Z212" s="6" t="n">
        <v>0.00411457729197517</v>
      </c>
      <c r="AA212" s="6" t="n">
        <v>0.0223018310951583</v>
      </c>
      <c r="AB212" s="0" t="n">
        <f aca="false">COUNTIF(P212:AA212,"&lt;=0.05")</f>
        <v>9</v>
      </c>
    </row>
    <row r="213" customFormat="false" ht="12.8" hidden="false" customHeight="false" outlineLevel="0" collapsed="false">
      <c r="A213" s="0" t="s">
        <v>441</v>
      </c>
      <c r="B213" s="0" t="s">
        <v>441</v>
      </c>
      <c r="C213" s="0" t="s">
        <v>442</v>
      </c>
      <c r="D213" s="6" t="n">
        <v>0.271607027824888</v>
      </c>
      <c r="E213" s="6" t="n">
        <v>0.34228977086113</v>
      </c>
      <c r="F213" s="6" t="n">
        <v>0.59416164164544</v>
      </c>
      <c r="G213" s="6" t="n">
        <v>0.248847301375508</v>
      </c>
      <c r="H213" s="6" t="n">
        <v>-0.253724370300119</v>
      </c>
      <c r="I213" s="6" t="n">
        <v>0.398810365327724</v>
      </c>
      <c r="J213" s="6" t="n">
        <v>0.216203919662972</v>
      </c>
      <c r="K213" s="6" t="n">
        <v>0.0897414520253186</v>
      </c>
      <c r="L213" s="6" t="n">
        <v>0.201029949228241</v>
      </c>
      <c r="M213" s="6" t="n">
        <v>0.185297067296803</v>
      </c>
      <c r="N213" s="6" t="n">
        <v>0.398858980420161</v>
      </c>
      <c r="O213" s="6" t="n">
        <v>0.528052211732869</v>
      </c>
      <c r="P213" s="6" t="n">
        <v>0.118654400669617</v>
      </c>
      <c r="Q213" s="6" t="n">
        <v>0.0522400256086665</v>
      </c>
      <c r="R213" s="6" t="n">
        <v>0.00399568293161919</v>
      </c>
      <c r="S213" s="6" t="n">
        <v>0.00390328088165051</v>
      </c>
      <c r="T213" s="6" t="n">
        <v>0.0130847877018792</v>
      </c>
      <c r="U213" s="6" t="n">
        <v>6.44E-005</v>
      </c>
      <c r="V213" s="6" t="n">
        <v>0.014098751099777</v>
      </c>
      <c r="W213" s="6" t="n">
        <v>0.535058702304236</v>
      </c>
      <c r="X213" s="6" t="n">
        <v>0.0199114671073003</v>
      </c>
      <c r="Y213" s="6" t="n">
        <v>0.0320905506954652</v>
      </c>
      <c r="Z213" s="6" t="n">
        <v>5.53E-006</v>
      </c>
      <c r="AA213" s="6" t="n">
        <v>8.87E-010</v>
      </c>
      <c r="AB213" s="0" t="n">
        <f aca="false">COUNTIF(P213:AA213,"&lt;=0.05")</f>
        <v>9</v>
      </c>
    </row>
    <row r="214" customFormat="false" ht="12.8" hidden="false" customHeight="false" outlineLevel="0" collapsed="false">
      <c r="A214" s="0" t="s">
        <v>443</v>
      </c>
      <c r="B214" s="0" t="s">
        <v>443</v>
      </c>
      <c r="C214" s="0" t="s">
        <v>444</v>
      </c>
      <c r="D214" s="6" t="n">
        <v>0.863206570518065</v>
      </c>
      <c r="E214" s="6" t="n">
        <v>0.846785720128023</v>
      </c>
      <c r="F214" s="6" t="n">
        <v>1.3141025461141</v>
      </c>
      <c r="G214" s="6" t="n">
        <v>0.588135602644202</v>
      </c>
      <c r="H214" s="6" t="n">
        <v>-0.056018953524557</v>
      </c>
      <c r="I214" s="6" t="n">
        <v>0.229039545869751</v>
      </c>
      <c r="J214" s="6" t="n">
        <v>0.184887737137347</v>
      </c>
      <c r="K214" s="6" t="n">
        <v>0.213072409866145</v>
      </c>
      <c r="L214" s="6" t="n">
        <v>0.822160375213635</v>
      </c>
      <c r="M214" s="6" t="n">
        <v>0.64994883354986</v>
      </c>
      <c r="N214" s="6" t="n">
        <v>0.428319134058132</v>
      </c>
      <c r="O214" s="6" t="n">
        <v>0.701971413788302</v>
      </c>
      <c r="P214" s="6" t="n">
        <v>1.04E-007</v>
      </c>
      <c r="Q214" s="6" t="n">
        <v>2.61E-007</v>
      </c>
      <c r="R214" s="6" t="n">
        <v>9.17E-012</v>
      </c>
      <c r="S214" s="6" t="n">
        <v>1.85E-007</v>
      </c>
      <c r="T214" s="6" t="n">
        <v>0.536879153879354</v>
      </c>
      <c r="U214" s="6" t="n">
        <v>0.000240681243371978</v>
      </c>
      <c r="V214" s="6" t="n">
        <v>0.00187009066385423</v>
      </c>
      <c r="W214" s="6" t="n">
        <v>0.0787578980026559</v>
      </c>
      <c r="X214" s="6" t="n">
        <v>0.000269569958720323</v>
      </c>
      <c r="Y214" s="6" t="n">
        <v>0.00398448615074757</v>
      </c>
      <c r="Z214" s="6" t="n">
        <v>0.0568328825349619</v>
      </c>
      <c r="AA214" s="6" t="n">
        <v>0.00181586037698469</v>
      </c>
      <c r="AB214" s="0" t="n">
        <f aca="false">COUNTIF(P214:AA214,"&lt;=0.05")</f>
        <v>9</v>
      </c>
    </row>
    <row r="215" customFormat="false" ht="12.8" hidden="false" customHeight="false" outlineLevel="0" collapsed="false">
      <c r="A215" s="0" t="s">
        <v>445</v>
      </c>
      <c r="B215" s="0" t="s">
        <v>445</v>
      </c>
      <c r="C215" s="0" t="s">
        <v>446</v>
      </c>
      <c r="D215" s="6" t="n">
        <v>-0.312609449337859</v>
      </c>
      <c r="E215" s="6" t="n">
        <v>-0.373258827293828</v>
      </c>
      <c r="F215" s="6" t="n">
        <v>-0.602691459395537</v>
      </c>
      <c r="G215" s="6" t="n">
        <v>-0.126560280548951</v>
      </c>
      <c r="H215" s="6" t="n">
        <v>0.145097612674977</v>
      </c>
      <c r="I215" s="6" t="n">
        <v>0.474440673137352</v>
      </c>
      <c r="J215" s="6" t="n">
        <v>0.276866021782704</v>
      </c>
      <c r="K215" s="6" t="n">
        <v>0.0781430450597984</v>
      </c>
      <c r="L215" s="6" t="n">
        <v>-0.173536309686224</v>
      </c>
      <c r="M215" s="6" t="n">
        <v>-0.0744295817794117</v>
      </c>
      <c r="N215" s="6" t="n">
        <v>-0.825183695991943</v>
      </c>
      <c r="O215" s="6" t="n">
        <v>-0.493217098750989</v>
      </c>
      <c r="P215" s="6" t="n">
        <v>0.0154987258959827</v>
      </c>
      <c r="Q215" s="6" t="n">
        <v>0.00434973750040131</v>
      </c>
      <c r="R215" s="6" t="n">
        <v>8.83E-005</v>
      </c>
      <c r="S215" s="6" t="n">
        <v>0.0277061914269448</v>
      </c>
      <c r="T215" s="6" t="n">
        <v>0.0378210208479263</v>
      </c>
      <c r="U215" s="6" t="n">
        <v>4.89E-007</v>
      </c>
      <c r="V215" s="6" t="n">
        <v>0.000480101531514761</v>
      </c>
      <c r="W215" s="6" t="n">
        <v>0.393067947690265</v>
      </c>
      <c r="X215" s="6" t="n">
        <v>0.150124397766578</v>
      </c>
      <c r="Y215" s="6" t="n">
        <v>0.537158987031356</v>
      </c>
      <c r="Z215" s="6" t="n">
        <v>9.99E-012</v>
      </c>
      <c r="AA215" s="6" t="n">
        <v>4.8E-005</v>
      </c>
      <c r="AB215" s="0" t="n">
        <f aca="false">COUNTIF(P215:AA215,"&lt;=0.05")</f>
        <v>9</v>
      </c>
    </row>
    <row r="216" customFormat="false" ht="12.8" hidden="false" customHeight="false" outlineLevel="0" collapsed="false">
      <c r="A216" s="0" t="s">
        <v>447</v>
      </c>
      <c r="B216" s="0" t="s">
        <v>447</v>
      </c>
      <c r="C216" s="0" t="s">
        <v>421</v>
      </c>
      <c r="D216" s="6" t="n">
        <v>1.87670652083037</v>
      </c>
      <c r="E216" s="6" t="n">
        <v>1.80057346970257</v>
      </c>
      <c r="F216" s="6" t="n">
        <v>2.71681282188228</v>
      </c>
      <c r="G216" s="6" t="n">
        <v>1.02210867977413</v>
      </c>
      <c r="H216" s="6" t="n">
        <v>0.784642352074354</v>
      </c>
      <c r="I216" s="6" t="n">
        <v>0.132863805563552</v>
      </c>
      <c r="J216" s="6" t="n">
        <v>0.321087693321999</v>
      </c>
      <c r="K216" s="6" t="n">
        <v>-0.165768118145753</v>
      </c>
      <c r="L216" s="6" t="n">
        <v>1.27643031823169</v>
      </c>
      <c r="M216" s="6" t="n">
        <v>1.50806778736216</v>
      </c>
      <c r="N216" s="6" t="n">
        <v>0.249361574100771</v>
      </c>
      <c r="O216" s="6" t="n">
        <v>1.03842036190684</v>
      </c>
      <c r="P216" s="6" t="n">
        <v>1.1E-008</v>
      </c>
      <c r="Q216" s="6" t="n">
        <v>6.25E-008</v>
      </c>
      <c r="R216" s="6" t="n">
        <v>3.17E-012</v>
      </c>
      <c r="S216" s="6" t="n">
        <v>2.08E-009</v>
      </c>
      <c r="T216" s="6" t="n">
        <v>2.07E-006</v>
      </c>
      <c r="U216" s="6" t="n">
        <v>0.0727875191267515</v>
      </c>
      <c r="V216" s="6" t="n">
        <v>0.000156362814732661</v>
      </c>
      <c r="W216" s="6" t="n">
        <v>0.229090383249744</v>
      </c>
      <c r="X216" s="6" t="n">
        <v>0.00152447582418721</v>
      </c>
      <c r="Y216" s="6" t="n">
        <v>0.000180873642625052</v>
      </c>
      <c r="Z216" s="6" t="n">
        <v>0.53984850913974</v>
      </c>
      <c r="AA216" s="6" t="n">
        <v>0.0108706470520652</v>
      </c>
      <c r="AB216" s="0" t="n">
        <f aca="false">COUNTIF(P216:AA216,"&lt;=0.05")</f>
        <v>9</v>
      </c>
    </row>
    <row r="217" customFormat="false" ht="12.8" hidden="false" customHeight="false" outlineLevel="0" collapsed="false">
      <c r="A217" s="0" t="s">
        <v>448</v>
      </c>
      <c r="B217" s="0" t="s">
        <v>448</v>
      </c>
      <c r="C217" s="0" t="s">
        <v>90</v>
      </c>
      <c r="D217" s="6" t="n">
        <v>1.7864380686408</v>
      </c>
      <c r="E217" s="6" t="n">
        <v>1.66894540271488</v>
      </c>
      <c r="F217" s="6" t="n">
        <v>2.07480256798633</v>
      </c>
      <c r="G217" s="6" t="n">
        <v>1.36302767202176</v>
      </c>
      <c r="H217" s="6" t="n">
        <v>0.797839672657521</v>
      </c>
      <c r="I217" s="6" t="n">
        <v>0.272194773615574</v>
      </c>
      <c r="J217" s="6" t="n">
        <v>0.192896109082954</v>
      </c>
      <c r="K217" s="6" t="n">
        <v>-0.383802977715712</v>
      </c>
      <c r="L217" s="6" t="n">
        <v>0.564196299117692</v>
      </c>
      <c r="M217" s="6" t="n">
        <v>1.08969166135721</v>
      </c>
      <c r="N217" s="6" t="n">
        <v>-0.803413837002576</v>
      </c>
      <c r="O217" s="6" t="n">
        <v>-0.259482044491802</v>
      </c>
      <c r="P217" s="6" t="n">
        <v>7.4E-007</v>
      </c>
      <c r="Q217" s="6" t="n">
        <v>5.01E-006</v>
      </c>
      <c r="R217" s="6" t="n">
        <v>1.29E-006</v>
      </c>
      <c r="S217" s="6" t="n">
        <v>2.38E-007</v>
      </c>
      <c r="T217" s="6" t="n">
        <v>0.00127796112760088</v>
      </c>
      <c r="U217" s="6" t="n">
        <v>0.000360960059774644</v>
      </c>
      <c r="V217" s="6" t="n">
        <v>0.00684108527711202</v>
      </c>
      <c r="W217" s="6" t="n">
        <v>0.0254455612643732</v>
      </c>
      <c r="X217" s="6" t="n">
        <v>0.176711674692607</v>
      </c>
      <c r="Y217" s="6" t="n">
        <v>0.00910129209987056</v>
      </c>
      <c r="Z217" s="6" t="n">
        <v>0.0595490947328479</v>
      </c>
      <c r="AA217" s="6" t="n">
        <v>0.542040836644668</v>
      </c>
      <c r="AB217" s="0" t="n">
        <f aca="false">COUNTIF(P217:AA217,"&lt;=0.05")</f>
        <v>9</v>
      </c>
    </row>
    <row r="218" customFormat="false" ht="12.8" hidden="false" customHeight="false" outlineLevel="0" collapsed="false">
      <c r="A218" s="0" t="s">
        <v>449</v>
      </c>
      <c r="B218" s="0" t="s">
        <v>449</v>
      </c>
      <c r="C218" s="0" t="s">
        <v>90</v>
      </c>
      <c r="D218" s="6" t="n">
        <v>0.389357100446676</v>
      </c>
      <c r="E218" s="6" t="n">
        <v>0.262512756418563</v>
      </c>
      <c r="F218" s="6" t="n">
        <v>0.524932428893083</v>
      </c>
      <c r="G218" s="6" t="n">
        <v>0.21502487842256</v>
      </c>
      <c r="H218" s="6" t="n">
        <v>0.174113012909946</v>
      </c>
      <c r="I218" s="6" t="n">
        <v>-0.156724105016147</v>
      </c>
      <c r="J218" s="6" t="n">
        <v>0.101406382022022</v>
      </c>
      <c r="K218" s="6" t="n">
        <v>0.13098186156688</v>
      </c>
      <c r="L218" s="6" t="n">
        <v>0.433161420760411</v>
      </c>
      <c r="M218" s="6" t="n">
        <v>0.311586495301137</v>
      </c>
      <c r="N218" s="6" t="n">
        <v>-0.218192715546954</v>
      </c>
      <c r="O218" s="6" t="n">
        <v>0.0515732390330962</v>
      </c>
      <c r="P218" s="6" t="n">
        <v>5.56E-008</v>
      </c>
      <c r="Q218" s="6" t="n">
        <v>0.000303718113797547</v>
      </c>
      <c r="R218" s="6" t="n">
        <v>6.95E-010</v>
      </c>
      <c r="S218" s="6" t="n">
        <v>0.00349991328465895</v>
      </c>
      <c r="T218" s="6" t="n">
        <v>0.0396701693333435</v>
      </c>
      <c r="U218" s="6" t="n">
        <v>0.0614427668318636</v>
      </c>
      <c r="V218" s="6" t="n">
        <v>0.215500343121777</v>
      </c>
      <c r="W218" s="6" t="n">
        <v>0.045220664926226</v>
      </c>
      <c r="X218" s="6" t="n">
        <v>1.88E-007</v>
      </c>
      <c r="Y218" s="6" t="n">
        <v>0.000175138795645729</v>
      </c>
      <c r="Z218" s="6" t="n">
        <v>0.0101280701083226</v>
      </c>
      <c r="AA218" s="6" t="n">
        <v>0.544233895078925</v>
      </c>
      <c r="AB218" s="0" t="n">
        <f aca="false">COUNTIF(P218:AA218,"&lt;=0.05")</f>
        <v>9</v>
      </c>
    </row>
    <row r="219" customFormat="false" ht="12.8" hidden="false" customHeight="false" outlineLevel="0" collapsed="false">
      <c r="A219" s="0" t="s">
        <v>450</v>
      </c>
      <c r="B219" s="0" t="s">
        <v>450</v>
      </c>
      <c r="C219" s="0" t="s">
        <v>451</v>
      </c>
      <c r="D219" s="6" t="n">
        <v>0.989640882519853</v>
      </c>
      <c r="E219" s="6" t="n">
        <v>0.877566798283983</v>
      </c>
      <c r="F219" s="6" t="n">
        <v>1.26297941832724</v>
      </c>
      <c r="G219" s="6" t="n">
        <v>0.384289253445326</v>
      </c>
      <c r="H219" s="6" t="n">
        <v>0.144714508514985</v>
      </c>
      <c r="I219" s="6" t="n">
        <v>-0.426672679302719</v>
      </c>
      <c r="J219" s="6" t="n">
        <v>0.112044590120258</v>
      </c>
      <c r="K219" s="6" t="n">
        <v>0.0989028781067294</v>
      </c>
      <c r="L219" s="6" t="n">
        <v>0.326121642866277</v>
      </c>
      <c r="M219" s="6" t="n">
        <v>0.336702074178372</v>
      </c>
      <c r="N219" s="6" t="n">
        <v>-0.203761195908362</v>
      </c>
      <c r="O219" s="6" t="n">
        <v>-0.236536136102851</v>
      </c>
      <c r="P219" s="6" t="n">
        <v>1.26E-005</v>
      </c>
      <c r="Q219" s="6" t="n">
        <v>0.000132829722183731</v>
      </c>
      <c r="R219" s="6" t="n">
        <v>2.73E-006</v>
      </c>
      <c r="S219" s="6" t="n">
        <v>0.000149884954781083</v>
      </c>
      <c r="T219" s="6" t="n">
        <v>0.160236154641006</v>
      </c>
      <c r="U219" s="6" t="n">
        <v>0.000236044288933377</v>
      </c>
      <c r="V219" s="6" t="n">
        <v>0.261833304520543</v>
      </c>
      <c r="W219" s="6" t="n">
        <v>0.546785390110283</v>
      </c>
      <c r="X219" s="6" t="n">
        <v>0.000134983584945148</v>
      </c>
      <c r="Y219" s="6" t="n">
        <v>8.17E-005</v>
      </c>
      <c r="Z219" s="6" t="n">
        <v>0.0176590752615821</v>
      </c>
      <c r="AA219" s="6" t="n">
        <v>0.0060067544636994</v>
      </c>
      <c r="AB219" s="0" t="n">
        <f aca="false">COUNTIF(P219:AA219,"&lt;=0.05")</f>
        <v>9</v>
      </c>
    </row>
    <row r="220" customFormat="false" ht="12.8" hidden="false" customHeight="false" outlineLevel="0" collapsed="false">
      <c r="A220" s="0" t="s">
        <v>452</v>
      </c>
      <c r="B220" s="0" t="s">
        <v>452</v>
      </c>
      <c r="C220" s="0" t="s">
        <v>453</v>
      </c>
      <c r="D220" s="6" t="n">
        <v>0.399089771529412</v>
      </c>
      <c r="E220" s="6" t="n">
        <v>0.412453712354016</v>
      </c>
      <c r="F220" s="6" t="n">
        <v>0.474627865353706</v>
      </c>
      <c r="G220" s="6" t="n">
        <v>-0.146758994506781</v>
      </c>
      <c r="H220" s="6" t="n">
        <v>-0.106946318080137</v>
      </c>
      <c r="I220" s="6" t="n">
        <v>-0.0474152119325879</v>
      </c>
      <c r="J220" s="6" t="n">
        <v>0.192233437875162</v>
      </c>
      <c r="K220" s="6" t="n">
        <v>0.0613737438232</v>
      </c>
      <c r="L220" s="6" t="n">
        <v>0.349333779691989</v>
      </c>
      <c r="M220" s="6" t="n">
        <v>0.269120946234951</v>
      </c>
      <c r="N220" s="6" t="n">
        <v>0.367021938056455</v>
      </c>
      <c r="O220" s="6" t="n">
        <v>0.455195964430533</v>
      </c>
      <c r="P220" s="6" t="n">
        <v>0.0240504210023434</v>
      </c>
      <c r="Q220" s="6" t="n">
        <v>0.0213844901761796</v>
      </c>
      <c r="R220" s="6" t="n">
        <v>0.0239019438882155</v>
      </c>
      <c r="S220" s="6" t="n">
        <v>0.0313451732939364</v>
      </c>
      <c r="T220" s="6" t="n">
        <v>0.182040609626122</v>
      </c>
      <c r="U220" s="6" t="n">
        <v>0.487437631738447</v>
      </c>
      <c r="V220" s="6" t="n">
        <v>0.00904118479815405</v>
      </c>
      <c r="W220" s="6" t="n">
        <v>0.547811887658899</v>
      </c>
      <c r="X220" s="6" t="n">
        <v>0.000848458233991701</v>
      </c>
      <c r="Y220" s="6" t="n">
        <v>0.0111656942363132</v>
      </c>
      <c r="Z220" s="6" t="n">
        <v>0.000445298495463947</v>
      </c>
      <c r="AA220" s="6" t="n">
        <v>1.18E-005</v>
      </c>
      <c r="AB220" s="0" t="n">
        <f aca="false">COUNTIF(P220:AA220,"&lt;=0.05")</f>
        <v>9</v>
      </c>
    </row>
    <row r="221" customFormat="false" ht="12.8" hidden="false" customHeight="false" outlineLevel="0" collapsed="false">
      <c r="A221" s="0" t="s">
        <v>454</v>
      </c>
      <c r="B221" s="0" t="s">
        <v>454</v>
      </c>
      <c r="C221" s="0" t="s">
        <v>90</v>
      </c>
      <c r="D221" s="6" t="n">
        <v>-0.426816759243208</v>
      </c>
      <c r="E221" s="6" t="n">
        <v>-0.636915916307237</v>
      </c>
      <c r="F221" s="6" t="n">
        <v>-0.745702162081547</v>
      </c>
      <c r="G221" s="6" t="n">
        <v>-0.274811272215098</v>
      </c>
      <c r="H221" s="6" t="n">
        <v>-0.20944498730344</v>
      </c>
      <c r="I221" s="6" t="n">
        <v>-0.0389835842807225</v>
      </c>
      <c r="J221" s="6" t="n">
        <v>0.163952088805106</v>
      </c>
      <c r="K221" s="6" t="n">
        <v>-0.164001259940537</v>
      </c>
      <c r="L221" s="6" t="n">
        <v>-0.376079511594468</v>
      </c>
      <c r="M221" s="6" t="n">
        <v>-0.343519924415762</v>
      </c>
      <c r="N221" s="6" t="n">
        <v>0.324055411287557</v>
      </c>
      <c r="O221" s="6" t="n">
        <v>-0.139435051415059</v>
      </c>
      <c r="P221" s="6" t="n">
        <v>4.38E-006</v>
      </c>
      <c r="Q221" s="6" t="n">
        <v>1.56E-011</v>
      </c>
      <c r="R221" s="6" t="n">
        <v>2.5E-011</v>
      </c>
      <c r="S221" s="6" t="n">
        <v>0.000285216126533691</v>
      </c>
      <c r="T221" s="6" t="n">
        <v>0.0121772276961784</v>
      </c>
      <c r="U221" s="6" t="n">
        <v>0.548669820133413</v>
      </c>
      <c r="V221" s="6" t="n">
        <v>0.0177952130996295</v>
      </c>
      <c r="W221" s="6" t="n">
        <v>0.084679842786041</v>
      </c>
      <c r="X221" s="6" t="n">
        <v>0.00064593804128634</v>
      </c>
      <c r="Y221" s="6" t="n">
        <v>0.00184177276725524</v>
      </c>
      <c r="Z221" s="6" t="n">
        <v>0.00577267468533633</v>
      </c>
      <c r="AA221" s="6" t="n">
        <v>0.223356606759895</v>
      </c>
      <c r="AB221" s="0" t="n">
        <f aca="false">COUNTIF(P221:AA221,"&lt;=0.05")</f>
        <v>9</v>
      </c>
    </row>
    <row r="222" customFormat="false" ht="12.8" hidden="false" customHeight="false" outlineLevel="0" collapsed="false">
      <c r="A222" s="0" t="s">
        <v>455</v>
      </c>
      <c r="B222" s="0" t="s">
        <v>456</v>
      </c>
      <c r="C222" s="0" t="s">
        <v>457</v>
      </c>
      <c r="D222" s="6" t="n">
        <v>-0.314127030567663</v>
      </c>
      <c r="E222" s="6" t="n">
        <v>-0.353034591572225</v>
      </c>
      <c r="F222" s="6" t="n">
        <v>-0.498594306393276</v>
      </c>
      <c r="G222" s="6" t="n">
        <v>-0.166453630171917</v>
      </c>
      <c r="H222" s="6" t="n">
        <v>-0.225740202176796</v>
      </c>
      <c r="I222" s="6" t="n">
        <v>0.112173536729319</v>
      </c>
      <c r="J222" s="6" t="n">
        <v>0.223584585343172</v>
      </c>
      <c r="K222" s="6" t="n">
        <v>-0.11024493209332</v>
      </c>
      <c r="L222" s="6" t="n">
        <v>-0.171504175674406</v>
      </c>
      <c r="M222" s="6" t="n">
        <v>-0.278774667599076</v>
      </c>
      <c r="N222" s="6" t="n">
        <v>0.0387877647778858</v>
      </c>
      <c r="O222" s="6" t="n">
        <v>-0.0766574524299818</v>
      </c>
      <c r="P222" s="6" t="n">
        <v>0.000317087051147097</v>
      </c>
      <c r="Q222" s="6" t="n">
        <v>6.53E-005</v>
      </c>
      <c r="R222" s="6" t="n">
        <v>1.57E-006</v>
      </c>
      <c r="S222" s="6" t="n">
        <v>2.54E-005</v>
      </c>
      <c r="T222" s="6" t="n">
        <v>7.28E-006</v>
      </c>
      <c r="U222" s="6" t="n">
        <v>0.0193814673230581</v>
      </c>
      <c r="V222" s="6" t="n">
        <v>4.94E-005</v>
      </c>
      <c r="W222" s="6" t="n">
        <v>0.458648337897179</v>
      </c>
      <c r="X222" s="6" t="n">
        <v>0.00688986093927372</v>
      </c>
      <c r="Y222" s="6" t="n">
        <v>1.14E-005</v>
      </c>
      <c r="Z222" s="6" t="n">
        <v>0.549640277373312</v>
      </c>
      <c r="AA222" s="6" t="n">
        <v>0.236073301040416</v>
      </c>
      <c r="AB222" s="0" t="n">
        <f aca="false">COUNTIF(P222:AA222,"&lt;=0.05")</f>
        <v>9</v>
      </c>
    </row>
    <row r="223" customFormat="false" ht="12.8" hidden="false" customHeight="false" outlineLevel="0" collapsed="false">
      <c r="A223" s="0" t="s">
        <v>458</v>
      </c>
      <c r="B223" s="0" t="s">
        <v>458</v>
      </c>
      <c r="C223" s="0" t="s">
        <v>459</v>
      </c>
      <c r="D223" s="6" t="n">
        <v>0.454695614567459</v>
      </c>
      <c r="E223" s="6" t="n">
        <v>0.56990191541217</v>
      </c>
      <c r="F223" s="6" t="n">
        <v>0.981491791494013</v>
      </c>
      <c r="G223" s="6" t="n">
        <v>0.551739996268214</v>
      </c>
      <c r="H223" s="6" t="n">
        <v>0.0943462870949077</v>
      </c>
      <c r="I223" s="6" t="n">
        <v>-0.0992137772782264</v>
      </c>
      <c r="J223" s="6" t="n">
        <v>-0.471398742444615</v>
      </c>
      <c r="K223" s="6" t="n">
        <v>0.281077993017973</v>
      </c>
      <c r="L223" s="6" t="n">
        <v>0.670511166988386</v>
      </c>
      <c r="M223" s="6" t="n">
        <v>0.333027296147871</v>
      </c>
      <c r="N223" s="6" t="n">
        <v>0.23650324175662</v>
      </c>
      <c r="O223" s="6" t="n">
        <v>0.338400425337942</v>
      </c>
      <c r="P223" s="6" t="n">
        <v>0.00180267214538024</v>
      </c>
      <c r="Q223" s="6" t="n">
        <v>0.000113170972544784</v>
      </c>
      <c r="R223" s="6" t="n">
        <v>1.43E-008</v>
      </c>
      <c r="S223" s="6" t="n">
        <v>5.1E-006</v>
      </c>
      <c r="T223" s="6" t="n">
        <v>0.38653001812791</v>
      </c>
      <c r="U223" s="6" t="n">
        <v>0.56133594462616</v>
      </c>
      <c r="V223" s="6" t="n">
        <v>0.0103901409791595</v>
      </c>
      <c r="W223" s="6" t="n">
        <v>0.045980325088495</v>
      </c>
      <c r="X223" s="6" t="n">
        <v>2.57E-005</v>
      </c>
      <c r="Y223" s="6" t="n">
        <v>0.0365771906556402</v>
      </c>
      <c r="Z223" s="6" t="n">
        <v>0.137770002167651</v>
      </c>
      <c r="AA223" s="6" t="n">
        <v>0.0336849761528571</v>
      </c>
      <c r="AB223" s="0" t="n">
        <f aca="false">COUNTIF(P223:AA223,"&lt;=0.05")</f>
        <v>9</v>
      </c>
    </row>
    <row r="224" customFormat="false" ht="12.8" hidden="false" customHeight="false" outlineLevel="0" collapsed="false">
      <c r="A224" s="0" t="s">
        <v>460</v>
      </c>
      <c r="B224" s="0" t="s">
        <v>460</v>
      </c>
      <c r="C224" s="0" t="s">
        <v>461</v>
      </c>
      <c r="D224" s="6" t="n">
        <v>0.440179822028579</v>
      </c>
      <c r="E224" s="6" t="n">
        <v>0.518473630224149</v>
      </c>
      <c r="F224" s="6" t="n">
        <v>0.587968026642038</v>
      </c>
      <c r="G224" s="6" t="n">
        <v>0.487226828962342</v>
      </c>
      <c r="H224" s="6" t="n">
        <v>0.115887798222202</v>
      </c>
      <c r="I224" s="6" t="n">
        <v>-0.197922039882075</v>
      </c>
      <c r="J224" s="6" t="n">
        <v>-0.358084554150324</v>
      </c>
      <c r="K224" s="6" t="n">
        <v>0.139499833200759</v>
      </c>
      <c r="L224" s="6" t="n">
        <v>0.663541892062814</v>
      </c>
      <c r="M224" s="6" t="n">
        <v>0.467890573369518</v>
      </c>
      <c r="N224" s="6" t="n">
        <v>0.462845894641435</v>
      </c>
      <c r="O224" s="6" t="n">
        <v>0.295486380194492</v>
      </c>
      <c r="P224" s="6" t="n">
        <v>0.00208789177105914</v>
      </c>
      <c r="Q224" s="6" t="n">
        <v>0.000346980237184839</v>
      </c>
      <c r="R224" s="6" t="n">
        <v>0.000540010268316506</v>
      </c>
      <c r="S224" s="6" t="n">
        <v>1.91E-007</v>
      </c>
      <c r="T224" s="6" t="n">
        <v>0.133906588338037</v>
      </c>
      <c r="U224" s="6" t="n">
        <v>0.00265173213520037</v>
      </c>
      <c r="V224" s="6" t="n">
        <v>3.64E-006</v>
      </c>
      <c r="W224" s="6" t="n">
        <v>0.563429721237726</v>
      </c>
      <c r="X224" s="6" t="n">
        <v>3.39E-005</v>
      </c>
      <c r="Y224" s="6" t="n">
        <v>0.00344685501960562</v>
      </c>
      <c r="Z224" s="6" t="n">
        <v>0.00378441423350445</v>
      </c>
      <c r="AA224" s="6" t="n">
        <v>0.0643513815285219</v>
      </c>
      <c r="AB224" s="0" t="n">
        <f aca="false">COUNTIF(P224:AA224,"&lt;=0.05")</f>
        <v>9</v>
      </c>
    </row>
    <row r="225" customFormat="false" ht="12.8" hidden="false" customHeight="false" outlineLevel="0" collapsed="false">
      <c r="A225" s="0" t="s">
        <v>462</v>
      </c>
      <c r="B225" s="0" t="s">
        <v>463</v>
      </c>
      <c r="C225" s="0" t="s">
        <v>464</v>
      </c>
      <c r="D225" s="6" t="n">
        <v>1.59721258106456</v>
      </c>
      <c r="E225" s="6" t="n">
        <v>1.5773839865706</v>
      </c>
      <c r="F225" s="6" t="n">
        <v>2.14734338494767</v>
      </c>
      <c r="G225" s="6" t="n">
        <v>1.67186298872755</v>
      </c>
      <c r="H225" s="6" t="n">
        <v>0.93770605502726</v>
      </c>
      <c r="I225" s="6" t="n">
        <v>0.313850996461007</v>
      </c>
      <c r="J225" s="6" t="n">
        <v>0.854463669796358</v>
      </c>
      <c r="K225" s="6" t="n">
        <v>0.297105847228838</v>
      </c>
      <c r="L225" s="6" t="n">
        <v>1.01266548300727</v>
      </c>
      <c r="M225" s="6" t="n">
        <v>0.972736200695877</v>
      </c>
      <c r="N225" s="6" t="n">
        <v>-0.162751555990241</v>
      </c>
      <c r="O225" s="6" t="n">
        <v>0.45946984221646</v>
      </c>
      <c r="P225" s="6" t="n">
        <v>8.31E-013</v>
      </c>
      <c r="Q225" s="6" t="n">
        <v>3.07E-012</v>
      </c>
      <c r="R225" s="6" t="n">
        <v>5.54E-016</v>
      </c>
      <c r="S225" s="6" t="n">
        <v>1.02E-012</v>
      </c>
      <c r="T225" s="6" t="n">
        <v>2.87E-007</v>
      </c>
      <c r="U225" s="6" t="n">
        <v>0.00105642330321344</v>
      </c>
      <c r="V225" s="6" t="n">
        <v>7.63E-010</v>
      </c>
      <c r="W225" s="6" t="n">
        <v>0.18710532538227</v>
      </c>
      <c r="X225" s="6" t="n">
        <v>0.000347226503407476</v>
      </c>
      <c r="Y225" s="6" t="n">
        <v>0.000591994652449991</v>
      </c>
      <c r="Z225" s="6" t="n">
        <v>0.568914932421734</v>
      </c>
      <c r="AA225" s="6" t="n">
        <v>0.107804102855557</v>
      </c>
      <c r="AB225" s="0" t="n">
        <f aca="false">COUNTIF(P225:AA225,"&lt;=0.05")</f>
        <v>9</v>
      </c>
    </row>
    <row r="226" customFormat="false" ht="12.8" hidden="false" customHeight="false" outlineLevel="0" collapsed="false">
      <c r="A226" s="0" t="s">
        <v>465</v>
      </c>
      <c r="B226" s="0" t="s">
        <v>465</v>
      </c>
      <c r="C226" s="0" t="s">
        <v>90</v>
      </c>
      <c r="D226" s="6" t="n">
        <v>1.31602218976225</v>
      </c>
      <c r="E226" s="6" t="n">
        <v>1.52959597141383</v>
      </c>
      <c r="F226" s="6" t="n">
        <v>1.95233517998011</v>
      </c>
      <c r="G226" s="6" t="n">
        <v>2.26124640871881</v>
      </c>
      <c r="H226" s="6" t="n">
        <v>0.3951435862864</v>
      </c>
      <c r="I226" s="6" t="n">
        <v>0.419655177907503</v>
      </c>
      <c r="J226" s="6" t="n">
        <v>1.16212420189829</v>
      </c>
      <c r="K226" s="6" t="n">
        <v>0.1125965501076</v>
      </c>
      <c r="L226" s="6" t="n">
        <v>0.455203439429186</v>
      </c>
      <c r="M226" s="6" t="n">
        <v>0.908238848723895</v>
      </c>
      <c r="N226" s="6" t="n">
        <v>-0.778855709048626</v>
      </c>
      <c r="O226" s="6" t="n">
        <v>-0.64394043857497</v>
      </c>
      <c r="P226" s="6" t="n">
        <v>2.93E-007</v>
      </c>
      <c r="Q226" s="6" t="n">
        <v>4.05E-009</v>
      </c>
      <c r="R226" s="6" t="n">
        <v>1.51E-010</v>
      </c>
      <c r="S226" s="6" t="n">
        <v>1.39E-010</v>
      </c>
      <c r="T226" s="6" t="n">
        <v>0.0836983330997574</v>
      </c>
      <c r="U226" s="6" t="n">
        <v>1E-005</v>
      </c>
      <c r="V226" s="6" t="n">
        <v>1.84E-013</v>
      </c>
      <c r="W226" s="6" t="n">
        <v>0.571441421984544</v>
      </c>
      <c r="X226" s="6" t="n">
        <v>0.0936436876892558</v>
      </c>
      <c r="Y226" s="6" t="n">
        <v>0.000824109966730592</v>
      </c>
      <c r="Z226" s="6" t="n">
        <v>0.00433640088742861</v>
      </c>
      <c r="AA226" s="6" t="n">
        <v>0.0184464220028894</v>
      </c>
      <c r="AB226" s="0" t="n">
        <f aca="false">COUNTIF(P226:AA226,"&lt;=0.05")</f>
        <v>9</v>
      </c>
    </row>
    <row r="227" customFormat="false" ht="12.8" hidden="false" customHeight="false" outlineLevel="0" collapsed="false">
      <c r="A227" s="0" t="s">
        <v>466</v>
      </c>
      <c r="B227" s="0" t="s">
        <v>466</v>
      </c>
      <c r="C227" s="0" t="s">
        <v>90</v>
      </c>
      <c r="D227" s="6" t="n">
        <v>-0.632968316648039</v>
      </c>
      <c r="E227" s="6" t="n">
        <v>-0.475588750498343</v>
      </c>
      <c r="F227" s="6" t="n">
        <v>-1.01614150725054</v>
      </c>
      <c r="G227" s="6" t="n">
        <v>-0.368666551205836</v>
      </c>
      <c r="H227" s="6" t="n">
        <v>-0.155440793619478</v>
      </c>
      <c r="I227" s="6" t="n">
        <v>0.0752081178917079</v>
      </c>
      <c r="J227" s="6" t="n">
        <v>-0.0254956026822466</v>
      </c>
      <c r="K227" s="6" t="n">
        <v>-0.294461555776154</v>
      </c>
      <c r="L227" s="6" t="n">
        <v>-0.485079286585085</v>
      </c>
      <c r="M227" s="6" t="n">
        <v>-0.60586234041136</v>
      </c>
      <c r="N227" s="6" t="n">
        <v>-0.509442829566467</v>
      </c>
      <c r="O227" s="6" t="n">
        <v>-0.988263183371111</v>
      </c>
      <c r="P227" s="6" t="n">
        <v>0.00100233667515094</v>
      </c>
      <c r="Q227" s="6" t="n">
        <v>0.0146887563083412</v>
      </c>
      <c r="R227" s="6" t="n">
        <v>9.43E-006</v>
      </c>
      <c r="S227" s="6" t="n">
        <v>1.14E-006</v>
      </c>
      <c r="T227" s="6" t="n">
        <v>0.0246250066887724</v>
      </c>
      <c r="U227" s="6" t="n">
        <v>0.107647390319894</v>
      </c>
      <c r="V227" s="6" t="n">
        <v>0.575375574776568</v>
      </c>
      <c r="W227" s="6" t="n">
        <v>0.223009408420677</v>
      </c>
      <c r="X227" s="6" t="n">
        <v>0.0024660112779708</v>
      </c>
      <c r="Y227" s="6" t="n">
        <v>0.000160499981139027</v>
      </c>
      <c r="Z227" s="6" t="n">
        <v>0.00257886506918014</v>
      </c>
      <c r="AA227" s="6" t="n">
        <v>3.82E-009</v>
      </c>
      <c r="AB227" s="0" t="n">
        <f aca="false">COUNTIF(P227:AA227,"&lt;=0.05")</f>
        <v>9</v>
      </c>
    </row>
    <row r="228" customFormat="false" ht="12.8" hidden="false" customHeight="false" outlineLevel="0" collapsed="false">
      <c r="A228" s="0" t="s">
        <v>467</v>
      </c>
      <c r="B228" s="0" t="s">
        <v>467</v>
      </c>
      <c r="C228" s="0" t="s">
        <v>468</v>
      </c>
      <c r="D228" s="6" t="n">
        <v>0.245656461378687</v>
      </c>
      <c r="E228" s="6" t="n">
        <v>0.300892403862005</v>
      </c>
      <c r="F228" s="6" t="n">
        <v>0.342764051374454</v>
      </c>
      <c r="G228" s="6" t="n">
        <v>0.420378138463147</v>
      </c>
      <c r="H228" s="6" t="n">
        <v>0.309251899015138</v>
      </c>
      <c r="I228" s="6" t="n">
        <v>-0.240196248687424</v>
      </c>
      <c r="J228" s="6" t="n">
        <v>-0.225491060490883</v>
      </c>
      <c r="K228" s="6" t="n">
        <v>0.185670339108892</v>
      </c>
      <c r="L228" s="6" t="n">
        <v>0.0674536502959148</v>
      </c>
      <c r="M228" s="6" t="n">
        <v>0.203959019517241</v>
      </c>
      <c r="N228" s="6" t="n">
        <v>0.261972205292739</v>
      </c>
      <c r="O228" s="6" t="n">
        <v>0.250850516322157</v>
      </c>
      <c r="P228" s="6" t="n">
        <v>0.0121220327802867</v>
      </c>
      <c r="Q228" s="6" t="n">
        <v>0.00242503748339387</v>
      </c>
      <c r="R228" s="6" t="n">
        <v>0.00322516085497883</v>
      </c>
      <c r="S228" s="6" t="n">
        <v>1.71E-006</v>
      </c>
      <c r="T228" s="6" t="n">
        <v>0.000587040215320355</v>
      </c>
      <c r="U228" s="6" t="n">
        <v>0.0108508472073382</v>
      </c>
      <c r="V228" s="6" t="n">
        <v>0.0158997209919697</v>
      </c>
      <c r="W228" s="6" t="n">
        <v>0.113362613399324</v>
      </c>
      <c r="X228" s="6" t="n">
        <v>0.577327285047214</v>
      </c>
      <c r="Y228" s="6" t="n">
        <v>0.092141328162116</v>
      </c>
      <c r="Z228" s="6" t="n">
        <v>0.028904272199645</v>
      </c>
      <c r="AA228" s="6" t="n">
        <v>0.0369476019364643</v>
      </c>
      <c r="AB228" s="0" t="n">
        <f aca="false">COUNTIF(P228:AA228,"&lt;=0.05")</f>
        <v>9</v>
      </c>
    </row>
    <row r="229" customFormat="false" ht="12.8" hidden="false" customHeight="false" outlineLevel="0" collapsed="false">
      <c r="A229" s="0" t="s">
        <v>469</v>
      </c>
      <c r="B229" s="0" t="s">
        <v>469</v>
      </c>
      <c r="C229" s="0" t="s">
        <v>90</v>
      </c>
      <c r="D229" s="6" t="n">
        <v>0.989440777122384</v>
      </c>
      <c r="E229" s="6" t="n">
        <v>0.948170425385496</v>
      </c>
      <c r="F229" s="6" t="n">
        <v>1.33767195479405</v>
      </c>
      <c r="G229" s="6" t="n">
        <v>0.174839288526205</v>
      </c>
      <c r="H229" s="6" t="n">
        <v>0.206839460728199</v>
      </c>
      <c r="I229" s="6" t="n">
        <v>-0.142774876654364</v>
      </c>
      <c r="J229" s="6" t="n">
        <v>-0.0499364653449836</v>
      </c>
      <c r="K229" s="6" t="n">
        <v>-0.154563115960096</v>
      </c>
      <c r="L229" s="6" t="n">
        <v>1.44893207237194</v>
      </c>
      <c r="M229" s="6" t="n">
        <v>1.11738727008284</v>
      </c>
      <c r="N229" s="6" t="n">
        <v>-0.177169101054513</v>
      </c>
      <c r="O229" s="6" t="n">
        <v>0.222637056499766</v>
      </c>
      <c r="P229" s="6" t="n">
        <v>2.41E-007</v>
      </c>
      <c r="Q229" s="6" t="n">
        <v>1.04E-006</v>
      </c>
      <c r="R229" s="6" t="n">
        <v>4.01E-009</v>
      </c>
      <c r="S229" s="6" t="n">
        <v>0.000287846213229231</v>
      </c>
      <c r="T229" s="6" t="n">
        <v>0.000404165320919246</v>
      </c>
      <c r="U229" s="6" t="n">
        <v>0.00682607953890043</v>
      </c>
      <c r="V229" s="6" t="n">
        <v>0.307724790639474</v>
      </c>
      <c r="W229" s="6" t="n">
        <v>0.0142016953363599</v>
      </c>
      <c r="X229" s="6" t="n">
        <v>4.3E-006</v>
      </c>
      <c r="Y229" s="6" t="n">
        <v>0.000387233514466454</v>
      </c>
      <c r="Z229" s="6" t="n">
        <v>0.580208324756361</v>
      </c>
      <c r="AA229" s="6" t="n">
        <v>0.490404238042089</v>
      </c>
      <c r="AB229" s="0" t="n">
        <f aca="false">COUNTIF(P229:AA229,"&lt;=0.05")</f>
        <v>9</v>
      </c>
    </row>
    <row r="230" customFormat="false" ht="12.8" hidden="false" customHeight="false" outlineLevel="0" collapsed="false">
      <c r="A230" s="0" t="s">
        <v>470</v>
      </c>
      <c r="B230" s="0" t="s">
        <v>470</v>
      </c>
      <c r="C230" s="0" t="s">
        <v>471</v>
      </c>
      <c r="D230" s="6" t="n">
        <v>-0.273265260964166</v>
      </c>
      <c r="E230" s="6" t="n">
        <v>-0.465290921254425</v>
      </c>
      <c r="F230" s="6" t="n">
        <v>-0.651507616234269</v>
      </c>
      <c r="G230" s="6" t="n">
        <v>-0.472782216414915</v>
      </c>
      <c r="H230" s="6" t="n">
        <v>-0.56240126674424</v>
      </c>
      <c r="I230" s="6" t="n">
        <v>-0.0293886575268543</v>
      </c>
      <c r="J230" s="6" t="n">
        <v>-0.113040366436052</v>
      </c>
      <c r="K230" s="6" t="n">
        <v>-0.143732308038059</v>
      </c>
      <c r="L230" s="6" t="n">
        <v>-0.40171578245116</v>
      </c>
      <c r="M230" s="6" t="n">
        <v>-0.292270055813879</v>
      </c>
      <c r="N230" s="6" t="n">
        <v>0.469608580896061</v>
      </c>
      <c r="O230" s="6" t="n">
        <v>-0.236987564942262</v>
      </c>
      <c r="P230" s="6" t="n">
        <v>0.126238104172484</v>
      </c>
      <c r="Q230" s="6" t="n">
        <v>0.0102669591955769</v>
      </c>
      <c r="R230" s="6" t="n">
        <v>0.00225978695872834</v>
      </c>
      <c r="S230" s="6" t="n">
        <v>7.72E-007</v>
      </c>
      <c r="T230" s="6" t="n">
        <v>1.15E-006</v>
      </c>
      <c r="U230" s="6" t="n">
        <v>0.581815312975782</v>
      </c>
      <c r="V230" s="6" t="n">
        <v>0.0428161450998863</v>
      </c>
      <c r="W230" s="6" t="n">
        <v>0.294189324045316</v>
      </c>
      <c r="X230" s="6" t="n">
        <v>0.000162355349653912</v>
      </c>
      <c r="Y230" s="6" t="n">
        <v>0.0062060181079587</v>
      </c>
      <c r="Z230" s="6" t="n">
        <v>0.000171317568586058</v>
      </c>
      <c r="AA230" s="6" t="n">
        <v>0.0467722664078264</v>
      </c>
      <c r="AB230" s="0" t="n">
        <f aca="false">COUNTIF(P230:AA230,"&lt;=0.05")</f>
        <v>9</v>
      </c>
    </row>
    <row r="231" customFormat="false" ht="12.8" hidden="false" customHeight="false" outlineLevel="0" collapsed="false">
      <c r="A231" s="0" t="s">
        <v>472</v>
      </c>
      <c r="B231" s="0" t="s">
        <v>472</v>
      </c>
      <c r="C231" s="0" t="s">
        <v>473</v>
      </c>
      <c r="D231" s="6" t="n">
        <v>0.682602616007985</v>
      </c>
      <c r="E231" s="6" t="n">
        <v>0.695708915319606</v>
      </c>
      <c r="F231" s="6" t="n">
        <v>1.12651308686861</v>
      </c>
      <c r="G231" s="6" t="n">
        <v>0.394991895807735</v>
      </c>
      <c r="H231" s="6" t="n">
        <v>0.0525728669189398</v>
      </c>
      <c r="I231" s="6" t="n">
        <v>-0.156460701462326</v>
      </c>
      <c r="J231" s="6" t="n">
        <v>-0.201799277090901</v>
      </c>
      <c r="K231" s="6" t="n">
        <v>-0.0730050873319268</v>
      </c>
      <c r="L231" s="6" t="n">
        <v>0.730658332692615</v>
      </c>
      <c r="M231" s="6" t="n">
        <v>0.475648887792932</v>
      </c>
      <c r="N231" s="6" t="n">
        <v>0.533610317653809</v>
      </c>
      <c r="O231" s="6" t="n">
        <v>0.590357044116877</v>
      </c>
      <c r="P231" s="6" t="n">
        <v>0.000102848851132331</v>
      </c>
      <c r="Q231" s="6" t="n">
        <v>9.37E-005</v>
      </c>
      <c r="R231" s="6" t="n">
        <v>6.87E-008</v>
      </c>
      <c r="S231" s="6" t="n">
        <v>1.66E-006</v>
      </c>
      <c r="T231" s="6" t="n">
        <v>0.461583932419993</v>
      </c>
      <c r="U231" s="6" t="n">
        <v>0.0654026159806836</v>
      </c>
      <c r="V231" s="6" t="n">
        <v>0.0203194286984846</v>
      </c>
      <c r="W231" s="6" t="n">
        <v>0.583760951262541</v>
      </c>
      <c r="X231" s="6" t="n">
        <v>8.2E-007</v>
      </c>
      <c r="Y231" s="6" t="n">
        <v>0.00132829556620368</v>
      </c>
      <c r="Z231" s="6" t="n">
        <v>0.000318215479770088</v>
      </c>
      <c r="AA231" s="6" t="n">
        <v>6.82E-005</v>
      </c>
      <c r="AB231" s="0" t="n">
        <f aca="false">COUNTIF(P231:AA231,"&lt;=0.05")</f>
        <v>9</v>
      </c>
    </row>
    <row r="232" customFormat="false" ht="12.8" hidden="false" customHeight="false" outlineLevel="0" collapsed="false">
      <c r="A232" s="0" t="s">
        <v>474</v>
      </c>
      <c r="B232" s="0" t="s">
        <v>474</v>
      </c>
      <c r="C232" s="0" t="s">
        <v>475</v>
      </c>
      <c r="D232" s="6" t="n">
        <v>-0.246398372474416</v>
      </c>
      <c r="E232" s="6" t="n">
        <v>-0.266518776800484</v>
      </c>
      <c r="F232" s="6" t="n">
        <v>-0.279874297150563</v>
      </c>
      <c r="G232" s="6" t="n">
        <v>-0.0273778904007127</v>
      </c>
      <c r="H232" s="6" t="n">
        <v>-0.108859520892786</v>
      </c>
      <c r="I232" s="6" t="n">
        <v>-0.140306628156857</v>
      </c>
      <c r="J232" s="6" t="n">
        <v>-0.131242724744977</v>
      </c>
      <c r="K232" s="6" t="n">
        <v>-0.204771452224726</v>
      </c>
      <c r="L232" s="6" t="n">
        <v>-0.25791625750522</v>
      </c>
      <c r="M232" s="6" t="n">
        <v>-0.218277386356249</v>
      </c>
      <c r="N232" s="6" t="n">
        <v>0.116651595099847</v>
      </c>
      <c r="O232" s="6" t="n">
        <v>-0.0394308577064207</v>
      </c>
      <c r="P232" s="6" t="n">
        <v>0.00690887232591732</v>
      </c>
      <c r="Q232" s="6" t="n">
        <v>0.00395160115047819</v>
      </c>
      <c r="R232" s="6" t="n">
        <v>0.0100484957505132</v>
      </c>
      <c r="S232" s="6" t="n">
        <v>0.430977902727182</v>
      </c>
      <c r="T232" s="6" t="n">
        <v>0.0173996628954905</v>
      </c>
      <c r="U232" s="6" t="n">
        <v>0.0278313932407915</v>
      </c>
      <c r="V232" s="6" t="n">
        <v>0.0383442569947888</v>
      </c>
      <c r="W232" s="6" t="n">
        <v>0.0100734136611062</v>
      </c>
      <c r="X232" s="6" t="n">
        <v>0.000384695274497045</v>
      </c>
      <c r="Y232" s="6" t="n">
        <v>0.00270125461326843</v>
      </c>
      <c r="Z232" s="6" t="n">
        <v>0.114564380446065</v>
      </c>
      <c r="AA232" s="6" t="n">
        <v>0.590921337196809</v>
      </c>
      <c r="AB232" s="0" t="n">
        <f aca="false">COUNTIF(P232:AA232,"&lt;=0.05")</f>
        <v>9</v>
      </c>
    </row>
    <row r="233" customFormat="false" ht="12.8" hidden="false" customHeight="false" outlineLevel="0" collapsed="false">
      <c r="A233" s="0" t="s">
        <v>476</v>
      </c>
      <c r="B233" s="0" t="s">
        <v>476</v>
      </c>
      <c r="C233" s="0" t="s">
        <v>477</v>
      </c>
      <c r="D233" s="6" t="n">
        <v>-0.263792178267955</v>
      </c>
      <c r="E233" s="6" t="n">
        <v>-0.448277811624447</v>
      </c>
      <c r="F233" s="6" t="n">
        <v>-0.456805297578389</v>
      </c>
      <c r="G233" s="6" t="n">
        <v>-0.144561806202073</v>
      </c>
      <c r="H233" s="6" t="n">
        <v>-0.149609486982445</v>
      </c>
      <c r="I233" s="6" t="n">
        <v>0.171912677195028</v>
      </c>
      <c r="J233" s="6" t="n">
        <v>0.0903826973609769</v>
      </c>
      <c r="K233" s="6" t="n">
        <v>-0.0562240608351434</v>
      </c>
      <c r="L233" s="6" t="n">
        <v>-0.263921781366946</v>
      </c>
      <c r="M233" s="6" t="n">
        <v>-0.177651634703254</v>
      </c>
      <c r="N233" s="6" t="n">
        <v>0.0523780733672687</v>
      </c>
      <c r="O233" s="6" t="n">
        <v>0.0476935590145278</v>
      </c>
      <c r="P233" s="6" t="n">
        <v>0.00502726286790624</v>
      </c>
      <c r="Q233" s="6" t="n">
        <v>2.57E-006</v>
      </c>
      <c r="R233" s="6" t="n">
        <v>4.47E-005</v>
      </c>
      <c r="S233" s="6" t="n">
        <v>0.0049972293676786</v>
      </c>
      <c r="T233" s="6" t="n">
        <v>0.0146526210206809</v>
      </c>
      <c r="U233" s="6" t="n">
        <v>0.000219618486212347</v>
      </c>
      <c r="V233" s="6" t="n">
        <v>0.0299458000976137</v>
      </c>
      <c r="W233" s="6" t="n">
        <v>0.355545817932834</v>
      </c>
      <c r="X233" s="6" t="n">
        <v>0.00329745587016858</v>
      </c>
      <c r="Y233" s="6" t="n">
        <v>0.0480890593353264</v>
      </c>
      <c r="Z233" s="6" t="n">
        <v>0.561204955568078</v>
      </c>
      <c r="AA233" s="6" t="n">
        <v>0.597327113252941</v>
      </c>
      <c r="AB233" s="0" t="n">
        <f aca="false">COUNTIF(P233:AA233,"&lt;=0.05")</f>
        <v>9</v>
      </c>
    </row>
    <row r="234" customFormat="false" ht="12.8" hidden="false" customHeight="false" outlineLevel="0" collapsed="false">
      <c r="A234" s="0" t="s">
        <v>478</v>
      </c>
      <c r="B234" s="0" t="s">
        <v>478</v>
      </c>
      <c r="C234" s="0" t="s">
        <v>479</v>
      </c>
      <c r="D234" s="6" t="n">
        <v>-0.436710753006787</v>
      </c>
      <c r="E234" s="6" t="n">
        <v>-0.41664396504763</v>
      </c>
      <c r="F234" s="6" t="n">
        <v>-0.543408090622138</v>
      </c>
      <c r="G234" s="6" t="n">
        <v>-0.164048474476219</v>
      </c>
      <c r="H234" s="6" t="n">
        <v>0.125056610940156</v>
      </c>
      <c r="I234" s="6" t="n">
        <v>-0.0307080483631008</v>
      </c>
      <c r="J234" s="6" t="n">
        <v>-0.179395780606781</v>
      </c>
      <c r="K234" s="6" t="n">
        <v>-0.0445723235338686</v>
      </c>
      <c r="L234" s="6" t="n">
        <v>-0.462373431601317</v>
      </c>
      <c r="M234" s="6" t="n">
        <v>-0.430303236173708</v>
      </c>
      <c r="N234" s="6" t="n">
        <v>-0.445732042499662</v>
      </c>
      <c r="O234" s="6" t="n">
        <v>-0.434199644929838</v>
      </c>
      <c r="P234" s="6" t="n">
        <v>0.00113334364177256</v>
      </c>
      <c r="Q234" s="6" t="n">
        <v>0.00218157893193918</v>
      </c>
      <c r="R234" s="6" t="n">
        <v>0.000673214548811787</v>
      </c>
      <c r="S234" s="6" t="n">
        <v>0.0143025382481856</v>
      </c>
      <c r="T234" s="6" t="n">
        <v>0.10902099097329</v>
      </c>
      <c r="U234" s="6" t="n">
        <v>0.598836176586817</v>
      </c>
      <c r="V234" s="6" t="n">
        <v>0.00501130514150215</v>
      </c>
      <c r="W234" s="6" t="n">
        <v>0.583571412909808</v>
      </c>
      <c r="X234" s="6" t="n">
        <v>5.17E-006</v>
      </c>
      <c r="Y234" s="6" t="n">
        <v>2.26E-005</v>
      </c>
      <c r="Z234" s="6" t="n">
        <v>4.3E-005</v>
      </c>
      <c r="AA234" s="6" t="n">
        <v>5.41E-005</v>
      </c>
      <c r="AB234" s="0" t="n">
        <f aca="false">COUNTIF(P234:AA234,"&lt;=0.05")</f>
        <v>9</v>
      </c>
    </row>
    <row r="235" customFormat="false" ht="12.8" hidden="false" customHeight="false" outlineLevel="0" collapsed="false">
      <c r="A235" s="0" t="s">
        <v>480</v>
      </c>
      <c r="B235" s="0" t="s">
        <v>480</v>
      </c>
      <c r="C235" s="0" t="s">
        <v>481</v>
      </c>
      <c r="D235" s="6" t="n">
        <v>0.826513358338993</v>
      </c>
      <c r="E235" s="6" t="n">
        <v>1.08177738683811</v>
      </c>
      <c r="F235" s="6" t="n">
        <v>1.12720258855325</v>
      </c>
      <c r="G235" s="6" t="n">
        <v>1.48114741018805</v>
      </c>
      <c r="H235" s="6" t="n">
        <v>0.511950736897221</v>
      </c>
      <c r="I235" s="6" t="n">
        <v>0.0515862271526935</v>
      </c>
      <c r="J235" s="6" t="n">
        <v>-0.229103177220129</v>
      </c>
      <c r="K235" s="6" t="n">
        <v>0.237016583809391</v>
      </c>
      <c r="L235" s="6" t="n">
        <v>0.818968835791118</v>
      </c>
      <c r="M235" s="6" t="n">
        <v>0.969967967440852</v>
      </c>
      <c r="N235" s="6" t="n">
        <v>-0.922276214748802</v>
      </c>
      <c r="O235" s="6" t="n">
        <v>1.00309084498147</v>
      </c>
      <c r="P235" s="6" t="n">
        <v>2.51E-006</v>
      </c>
      <c r="Q235" s="6" t="n">
        <v>1.18E-009</v>
      </c>
      <c r="R235" s="6" t="n">
        <v>6.26E-008</v>
      </c>
      <c r="S235" s="6" t="n">
        <v>8.53E-013</v>
      </c>
      <c r="T235" s="6" t="n">
        <v>0.000113545341371795</v>
      </c>
      <c r="U235" s="6" t="n">
        <v>0.599496064985128</v>
      </c>
      <c r="V235" s="6" t="n">
        <v>0.0272024831641106</v>
      </c>
      <c r="W235" s="6" t="n">
        <v>0.131217162963472</v>
      </c>
      <c r="X235" s="6" t="n">
        <v>0.0515777752400904</v>
      </c>
      <c r="Y235" s="6" t="n">
        <v>0.0212061933353175</v>
      </c>
      <c r="Z235" s="6" t="n">
        <v>0.0306705814177276</v>
      </c>
      <c r="AA235" s="6" t="n">
        <v>0.0197667545718401</v>
      </c>
      <c r="AB235" s="0" t="n">
        <f aca="false">COUNTIF(P235:AA235,"&lt;=0.05")</f>
        <v>9</v>
      </c>
    </row>
    <row r="236" customFormat="false" ht="12.8" hidden="false" customHeight="false" outlineLevel="0" collapsed="false">
      <c r="A236" s="0" t="s">
        <v>482</v>
      </c>
      <c r="B236" s="0" t="s">
        <v>482</v>
      </c>
      <c r="C236" s="0" t="s">
        <v>294</v>
      </c>
      <c r="D236" s="6" t="n">
        <v>-0.370762012207479</v>
      </c>
      <c r="E236" s="6" t="n">
        <v>-0.477786866201984</v>
      </c>
      <c r="F236" s="6" t="n">
        <v>-0.910312224763949</v>
      </c>
      <c r="G236" s="6" t="n">
        <v>-0.295114634051955</v>
      </c>
      <c r="H236" s="6" t="n">
        <v>-0.0583231622598479</v>
      </c>
      <c r="I236" s="6" t="n">
        <v>0.0795574871444771</v>
      </c>
      <c r="J236" s="6" t="n">
        <v>-0.0758354067033045</v>
      </c>
      <c r="K236" s="6" t="n">
        <v>-0.142782203551365</v>
      </c>
      <c r="L236" s="6" t="n">
        <v>-0.3619059489054</v>
      </c>
      <c r="M236" s="6" t="n">
        <v>-0.378487360813189</v>
      </c>
      <c r="N236" s="6" t="n">
        <v>0.161410793479029</v>
      </c>
      <c r="O236" s="6" t="n">
        <v>-0.335202676257636</v>
      </c>
      <c r="P236" s="6" t="n">
        <v>0.029939520804247</v>
      </c>
      <c r="Q236" s="6" t="n">
        <v>0.00579867480573264</v>
      </c>
      <c r="R236" s="6" t="n">
        <v>8.26E-006</v>
      </c>
      <c r="S236" s="6" t="n">
        <v>0.00383765939225261</v>
      </c>
      <c r="T236" s="6" t="n">
        <v>0.599812646048743</v>
      </c>
      <c r="U236" s="6" t="n">
        <v>0.0293393498746905</v>
      </c>
      <c r="V236" s="6" t="n">
        <v>0.0369082970762474</v>
      </c>
      <c r="W236" s="6" t="n">
        <v>0.296520342492766</v>
      </c>
      <c r="X236" s="6" t="n">
        <v>0.000614498309198185</v>
      </c>
      <c r="Y236" s="6" t="n">
        <v>0.000343392915248293</v>
      </c>
      <c r="Z236" s="6" t="n">
        <v>0.160276823394929</v>
      </c>
      <c r="AA236" s="6" t="n">
        <v>0.00272522360845726</v>
      </c>
      <c r="AB236" s="0" t="n">
        <f aca="false">COUNTIF(P236:AA236,"&lt;=0.05")</f>
        <v>9</v>
      </c>
    </row>
    <row r="237" customFormat="false" ht="12.8" hidden="false" customHeight="false" outlineLevel="0" collapsed="false">
      <c r="A237" s="0" t="s">
        <v>483</v>
      </c>
      <c r="B237" s="0" t="s">
        <v>483</v>
      </c>
      <c r="C237" s="0" t="s">
        <v>484</v>
      </c>
      <c r="D237" s="6" t="n">
        <v>0.378576178131801</v>
      </c>
      <c r="E237" s="6" t="n">
        <v>0.542290956857555</v>
      </c>
      <c r="F237" s="6" t="n">
        <v>0.667909743186005</v>
      </c>
      <c r="G237" s="6" t="n">
        <v>0.329512445453387</v>
      </c>
      <c r="H237" s="6" t="n">
        <v>-0.0599754079202786</v>
      </c>
      <c r="I237" s="6" t="n">
        <v>0.345573469216921</v>
      </c>
      <c r="J237" s="6" t="n">
        <v>0.0386020028853551</v>
      </c>
      <c r="K237" s="6" t="n">
        <v>-0.0754679225751183</v>
      </c>
      <c r="L237" s="6" t="n">
        <v>0.356274343459407</v>
      </c>
      <c r="M237" s="6" t="n">
        <v>0.363191066317163</v>
      </c>
      <c r="N237" s="6" t="n">
        <v>0.320786918891354</v>
      </c>
      <c r="O237" s="6" t="n">
        <v>0.374170419112417</v>
      </c>
      <c r="P237" s="6" t="n">
        <v>0.00151177683573166</v>
      </c>
      <c r="Q237" s="6" t="n">
        <v>7.29E-006</v>
      </c>
      <c r="R237" s="6" t="n">
        <v>2.46E-006</v>
      </c>
      <c r="S237" s="6" t="n">
        <v>6.29E-006</v>
      </c>
      <c r="T237" s="6" t="n">
        <v>0.365020421188878</v>
      </c>
      <c r="U237" s="6" t="n">
        <v>9.98E-005</v>
      </c>
      <c r="V237" s="6" t="n">
        <v>0.601889292895485</v>
      </c>
      <c r="W237" s="6" t="n">
        <v>0.324687338683373</v>
      </c>
      <c r="X237" s="6" t="n">
        <v>0.0121452006964567</v>
      </c>
      <c r="Y237" s="6" t="n">
        <v>0.0105651615795098</v>
      </c>
      <c r="Z237" s="6" t="n">
        <v>0.0235550992716917</v>
      </c>
      <c r="AA237" s="6" t="n">
        <v>0.00826014482165498</v>
      </c>
      <c r="AB237" s="0" t="n">
        <f aca="false">COUNTIF(P237:AA237,"&lt;=0.05")</f>
        <v>9</v>
      </c>
    </row>
    <row r="238" customFormat="false" ht="12.8" hidden="false" customHeight="false" outlineLevel="0" collapsed="false">
      <c r="A238" s="0" t="s">
        <v>485</v>
      </c>
      <c r="B238" s="0" t="s">
        <v>485</v>
      </c>
      <c r="C238" s="0" t="s">
        <v>486</v>
      </c>
      <c r="D238" s="6" t="n">
        <v>0.440673652803532</v>
      </c>
      <c r="E238" s="6" t="n">
        <v>0.516112365208743</v>
      </c>
      <c r="F238" s="6" t="n">
        <v>0.666376933741087</v>
      </c>
      <c r="G238" s="6" t="n">
        <v>0.684461753454158</v>
      </c>
      <c r="H238" s="6" t="n">
        <v>0.0464661644890256</v>
      </c>
      <c r="I238" s="6" t="n">
        <v>-0.124976587229469</v>
      </c>
      <c r="J238" s="6" t="n">
        <v>-0.191608796286262</v>
      </c>
      <c r="K238" s="6" t="n">
        <v>0.294030896110936</v>
      </c>
      <c r="L238" s="6" t="n">
        <v>0.464107729184652</v>
      </c>
      <c r="M238" s="6" t="n">
        <v>0.367491815833675</v>
      </c>
      <c r="N238" s="6" t="n">
        <v>0.321033337595557</v>
      </c>
      <c r="O238" s="6" t="n">
        <v>0.347033161883733</v>
      </c>
      <c r="P238" s="6" t="n">
        <v>4.26E-006</v>
      </c>
      <c r="Q238" s="6" t="n">
        <v>1.07E-007</v>
      </c>
      <c r="R238" s="6" t="n">
        <v>4.85E-009</v>
      </c>
      <c r="S238" s="6" t="n">
        <v>1.54E-008</v>
      </c>
      <c r="T238" s="6" t="n">
        <v>0.602710556213285</v>
      </c>
      <c r="U238" s="6" t="n">
        <v>0.0833057897663932</v>
      </c>
      <c r="V238" s="6" t="n">
        <v>0.0108887214258729</v>
      </c>
      <c r="W238" s="6" t="n">
        <v>0.124154793845784</v>
      </c>
      <c r="X238" s="6" t="n">
        <v>0.00314310903816235</v>
      </c>
      <c r="Y238" s="6" t="n">
        <v>0.019361041725992</v>
      </c>
      <c r="Z238" s="6" t="n">
        <v>0.0409709439745318</v>
      </c>
      <c r="AA238" s="6" t="n">
        <v>0.0271643878566182</v>
      </c>
      <c r="AB238" s="0" t="n">
        <f aca="false">COUNTIF(P238:AA238,"&lt;=0.05")</f>
        <v>9</v>
      </c>
    </row>
    <row r="239" customFormat="false" ht="12.8" hidden="false" customHeight="false" outlineLevel="0" collapsed="false">
      <c r="A239" s="0" t="s">
        <v>487</v>
      </c>
      <c r="B239" s="0" t="s">
        <v>487</v>
      </c>
      <c r="C239" s="0" t="s">
        <v>488</v>
      </c>
      <c r="D239" s="6" t="n">
        <v>0.719928396471862</v>
      </c>
      <c r="E239" s="6" t="n">
        <v>0.585825716459679</v>
      </c>
      <c r="F239" s="6" t="n">
        <v>0.697524069462955</v>
      </c>
      <c r="G239" s="6" t="n">
        <v>0.258748751939256</v>
      </c>
      <c r="H239" s="6" t="n">
        <v>-0.194611003828221</v>
      </c>
      <c r="I239" s="6" t="n">
        <v>0.0626553891007831</v>
      </c>
      <c r="J239" s="6" t="n">
        <v>-0.110139763978462</v>
      </c>
      <c r="K239" s="6" t="n">
        <v>0.415930736902451</v>
      </c>
      <c r="L239" s="6" t="n">
        <v>1.82103604201971</v>
      </c>
      <c r="M239" s="6" t="n">
        <v>1.60055801853614</v>
      </c>
      <c r="N239" s="6" t="n">
        <v>0.945298934913945</v>
      </c>
      <c r="O239" s="6" t="n">
        <v>0.202226938922598</v>
      </c>
      <c r="P239" s="6" t="n">
        <v>0.00072123898118062</v>
      </c>
      <c r="Q239" s="6" t="n">
        <v>0.00662419489840618</v>
      </c>
      <c r="R239" s="6" t="n">
        <v>0.00582454630286008</v>
      </c>
      <c r="S239" s="6" t="n">
        <v>0.00143830529874439</v>
      </c>
      <c r="T239" s="6" t="n">
        <v>0.033309644565412</v>
      </c>
      <c r="U239" s="6" t="n">
        <v>0.227395916192549</v>
      </c>
      <c r="V239" s="6" t="n">
        <v>0.0400131448800603</v>
      </c>
      <c r="W239" s="6" t="n">
        <v>0.0767904848090312</v>
      </c>
      <c r="X239" s="6" t="n">
        <v>4.28E-006</v>
      </c>
      <c r="Y239" s="6" t="n">
        <v>5.23E-005</v>
      </c>
      <c r="Z239" s="6" t="n">
        <v>0.0156933789884447</v>
      </c>
      <c r="AA239" s="6" t="n">
        <v>0.605228638863412</v>
      </c>
      <c r="AB239" s="0" t="n">
        <f aca="false">COUNTIF(P239:AA239,"&lt;=0.05")</f>
        <v>9</v>
      </c>
    </row>
    <row r="240" customFormat="false" ht="12.8" hidden="false" customHeight="false" outlineLevel="0" collapsed="false">
      <c r="A240" s="0" t="s">
        <v>489</v>
      </c>
      <c r="B240" s="0" t="s">
        <v>489</v>
      </c>
      <c r="C240" s="0" t="s">
        <v>90</v>
      </c>
      <c r="D240" s="6" t="n">
        <v>0.0849338440811728</v>
      </c>
      <c r="E240" s="6" t="n">
        <v>0.54636195686329</v>
      </c>
      <c r="F240" s="6" t="n">
        <v>0.631146412603055</v>
      </c>
      <c r="G240" s="6" t="n">
        <v>1.12621318484332</v>
      </c>
      <c r="H240" s="6" t="n">
        <v>0.159683836307714</v>
      </c>
      <c r="I240" s="6" t="n">
        <v>0.620129966175615</v>
      </c>
      <c r="J240" s="6" t="n">
        <v>0.168177666887752</v>
      </c>
      <c r="K240" s="6" t="n">
        <v>0.365694959128534</v>
      </c>
      <c r="L240" s="6" t="n">
        <v>-0.0966589726928282</v>
      </c>
      <c r="M240" s="6" t="n">
        <v>0.206699552754211</v>
      </c>
      <c r="N240" s="6" t="n">
        <v>-0.558970266738938</v>
      </c>
      <c r="O240" s="6" t="n">
        <v>-0.298826215961667</v>
      </c>
      <c r="P240" s="6" t="n">
        <v>0.605661193236657</v>
      </c>
      <c r="Q240" s="6" t="n">
        <v>0.00104127839029251</v>
      </c>
      <c r="R240" s="6" t="n">
        <v>0.00123385560727</v>
      </c>
      <c r="S240" s="6" t="n">
        <v>2.37E-013</v>
      </c>
      <c r="T240" s="6" t="n">
        <v>0.044454721923078</v>
      </c>
      <c r="U240" s="6" t="n">
        <v>8.85E-009</v>
      </c>
      <c r="V240" s="6" t="n">
        <v>0.0238551539747097</v>
      </c>
      <c r="W240" s="6" t="n">
        <v>0.0221707751689074</v>
      </c>
      <c r="X240" s="6" t="n">
        <v>0.458656068894355</v>
      </c>
      <c r="Y240" s="6" t="n">
        <v>0.11351665403818</v>
      </c>
      <c r="Z240" s="6" t="n">
        <v>1.18E-005</v>
      </c>
      <c r="AA240" s="6" t="n">
        <v>0.0191965886758941</v>
      </c>
      <c r="AB240" s="0" t="n">
        <f aca="false">COUNTIF(P240:AA240,"&lt;=0.05")</f>
        <v>9</v>
      </c>
    </row>
    <row r="241" customFormat="false" ht="12.8" hidden="false" customHeight="false" outlineLevel="0" collapsed="false">
      <c r="A241" s="0" t="s">
        <v>490</v>
      </c>
      <c r="B241" s="0" t="s">
        <v>490</v>
      </c>
      <c r="C241" s="0" t="s">
        <v>491</v>
      </c>
      <c r="D241" s="6" t="n">
        <v>-0.25372012841537</v>
      </c>
      <c r="E241" s="6" t="n">
        <v>-0.286162107948913</v>
      </c>
      <c r="F241" s="6" t="n">
        <v>-0.292258957924632</v>
      </c>
      <c r="G241" s="6" t="n">
        <v>-0.130652206519787</v>
      </c>
      <c r="H241" s="6" t="n">
        <v>-0.113869381767692</v>
      </c>
      <c r="I241" s="6" t="n">
        <v>-0.0471522767195314</v>
      </c>
      <c r="J241" s="6" t="n">
        <v>-0.308760824246185</v>
      </c>
      <c r="K241" s="6" t="n">
        <v>-0.0257672958887341</v>
      </c>
      <c r="L241" s="6" t="n">
        <v>-0.207691224288782</v>
      </c>
      <c r="M241" s="6" t="n">
        <v>-0.277105004017855</v>
      </c>
      <c r="N241" s="6" t="n">
        <v>0.240162402480697</v>
      </c>
      <c r="O241" s="6" t="n">
        <v>-0.111078532386365</v>
      </c>
      <c r="P241" s="6" t="n">
        <v>4.5E-005</v>
      </c>
      <c r="Q241" s="6" t="n">
        <v>5.72E-006</v>
      </c>
      <c r="R241" s="6" t="n">
        <v>8.41E-005</v>
      </c>
      <c r="S241" s="6" t="n">
        <v>0.00277872591803699</v>
      </c>
      <c r="T241" s="6" t="n">
        <v>0.0241651750273434</v>
      </c>
      <c r="U241" s="6" t="n">
        <v>0.160159356893131</v>
      </c>
      <c r="V241" s="6" t="n">
        <v>2.99E-009</v>
      </c>
      <c r="W241" s="6" t="n">
        <v>0.6116109755363</v>
      </c>
      <c r="X241" s="6" t="n">
        <v>0.00986875584329572</v>
      </c>
      <c r="Y241" s="6" t="n">
        <v>0.000595544201834313</v>
      </c>
      <c r="Z241" s="6" t="n">
        <v>0.00527417023501392</v>
      </c>
      <c r="AA241" s="6" t="n">
        <v>0.191313685275297</v>
      </c>
      <c r="AB241" s="0" t="n">
        <f aca="false">COUNTIF(P241:AA241,"&lt;=0.05")</f>
        <v>9</v>
      </c>
    </row>
    <row r="242" customFormat="false" ht="12.8" hidden="false" customHeight="false" outlineLevel="0" collapsed="false">
      <c r="A242" s="0" t="s">
        <v>492</v>
      </c>
      <c r="B242" s="0" t="s">
        <v>492</v>
      </c>
      <c r="C242" s="0" t="s">
        <v>493</v>
      </c>
      <c r="D242" s="6" t="n">
        <v>0.353221041986708</v>
      </c>
      <c r="E242" s="6" t="n">
        <v>0.38580725981572</v>
      </c>
      <c r="F242" s="6" t="n">
        <v>0.40906083938403</v>
      </c>
      <c r="G242" s="6" t="n">
        <v>0.484429809680316</v>
      </c>
      <c r="H242" s="6" t="n">
        <v>-0.0796858935486195</v>
      </c>
      <c r="I242" s="6" t="n">
        <v>0.239082256534966</v>
      </c>
      <c r="J242" s="6" t="n">
        <v>0.189816994819038</v>
      </c>
      <c r="K242" s="6" t="n">
        <v>-0.101079069462799</v>
      </c>
      <c r="L242" s="6" t="n">
        <v>0.280752810102422</v>
      </c>
      <c r="M242" s="6" t="n">
        <v>0.352514070208761</v>
      </c>
      <c r="N242" s="6" t="n">
        <v>0.468233296246915</v>
      </c>
      <c r="O242" s="6" t="n">
        <v>0.449720952971106</v>
      </c>
      <c r="P242" s="6" t="n">
        <v>0.00116890154063942</v>
      </c>
      <c r="Q242" s="6" t="n">
        <v>0.000466344970615297</v>
      </c>
      <c r="R242" s="6" t="n">
        <v>0.00155554011672148</v>
      </c>
      <c r="S242" s="6" t="n">
        <v>9.61E-005</v>
      </c>
      <c r="T242" s="6" t="n">
        <v>0.513381760554526</v>
      </c>
      <c r="U242" s="6" t="n">
        <v>0.0098187404071694</v>
      </c>
      <c r="V242" s="6" t="n">
        <v>0.0351919909540802</v>
      </c>
      <c r="W242" s="6" t="n">
        <v>0.612100083862956</v>
      </c>
      <c r="X242" s="6" t="n">
        <v>0.0693509984302145</v>
      </c>
      <c r="Y242" s="6" t="n">
        <v>0.0225857340023238</v>
      </c>
      <c r="Z242" s="6" t="n">
        <v>0.00244519411745784</v>
      </c>
      <c r="AA242" s="6" t="n">
        <v>0.00361275379047051</v>
      </c>
      <c r="AB242" s="0" t="n">
        <f aca="false">COUNTIF(P242:AA242,"&lt;=0.05")</f>
        <v>9</v>
      </c>
    </row>
    <row r="243" customFormat="false" ht="12.8" hidden="false" customHeight="false" outlineLevel="0" collapsed="false">
      <c r="A243" s="0" t="s">
        <v>494</v>
      </c>
      <c r="B243" s="0" t="s">
        <v>494</v>
      </c>
      <c r="C243" s="0" t="s">
        <v>495</v>
      </c>
      <c r="D243" s="6" t="n">
        <v>1.19494842891512</v>
      </c>
      <c r="E243" s="6" t="n">
        <v>1.19141832876733</v>
      </c>
      <c r="F243" s="6" t="n">
        <v>1.84376252553788</v>
      </c>
      <c r="G243" s="6" t="n">
        <v>0.98277235170363</v>
      </c>
      <c r="H243" s="6" t="n">
        <v>0.459271769878701</v>
      </c>
      <c r="I243" s="6" t="n">
        <v>-1.03438504969579</v>
      </c>
      <c r="J243" s="6" t="n">
        <v>-0.104203029324426</v>
      </c>
      <c r="K243" s="6" t="n">
        <v>0.232389765152034</v>
      </c>
      <c r="L243" s="6" t="n">
        <v>0.898017223164505</v>
      </c>
      <c r="M243" s="6" t="n">
        <v>1.20925168795616</v>
      </c>
      <c r="N243" s="6" t="n">
        <v>-0.655493679838517</v>
      </c>
      <c r="O243" s="6" t="n">
        <v>0.313507526437129</v>
      </c>
      <c r="P243" s="6" t="n">
        <v>9.47E-007</v>
      </c>
      <c r="Q243" s="6" t="n">
        <v>1.41E-006</v>
      </c>
      <c r="R243" s="6" t="n">
        <v>1.93E-010</v>
      </c>
      <c r="S243" s="6" t="n">
        <v>6.92E-007</v>
      </c>
      <c r="T243" s="6" t="n">
        <v>0.0113565842945784</v>
      </c>
      <c r="U243" s="6" t="n">
        <v>4.38E-005</v>
      </c>
      <c r="V243" s="6" t="n">
        <v>0.614015421413102</v>
      </c>
      <c r="W243" s="6" t="n">
        <v>0.307439028246692</v>
      </c>
      <c r="X243" s="6" t="n">
        <v>0.0058315922073086</v>
      </c>
      <c r="Y243" s="6" t="n">
        <v>0.000205018294313528</v>
      </c>
      <c r="Z243" s="6" t="n">
        <v>0.0442183652429682</v>
      </c>
      <c r="AA243" s="6" t="n">
        <v>0.335974274499123</v>
      </c>
      <c r="AB243" s="0" t="n">
        <f aca="false">COUNTIF(P243:AA243,"&lt;=0.05")</f>
        <v>9</v>
      </c>
    </row>
    <row r="244" customFormat="false" ht="12.8" hidden="false" customHeight="false" outlineLevel="0" collapsed="false">
      <c r="A244" s="0" t="s">
        <v>496</v>
      </c>
      <c r="B244" s="0" t="s">
        <v>496</v>
      </c>
      <c r="C244" s="0" t="s">
        <v>497</v>
      </c>
      <c r="D244" s="6" t="n">
        <v>0.510046320118958</v>
      </c>
      <c r="E244" s="6" t="n">
        <v>0.715101026572425</v>
      </c>
      <c r="F244" s="6" t="n">
        <v>0.814828487833662</v>
      </c>
      <c r="G244" s="6" t="n">
        <v>0.0443901288165449</v>
      </c>
      <c r="H244" s="6" t="n">
        <v>-0.0659391882112628</v>
      </c>
      <c r="I244" s="6" t="n">
        <v>-0.389463726609858</v>
      </c>
      <c r="J244" s="6" t="n">
        <v>-0.0392076406781277</v>
      </c>
      <c r="K244" s="6" t="n">
        <v>0.147574442887822</v>
      </c>
      <c r="L244" s="6" t="n">
        <v>0.968239397424449</v>
      </c>
      <c r="M244" s="6" t="n">
        <v>0.857306738707859</v>
      </c>
      <c r="N244" s="6" t="n">
        <v>1.03912450010674</v>
      </c>
      <c r="O244" s="6" t="n">
        <v>1.22227346568894</v>
      </c>
      <c r="P244" s="6" t="n">
        <v>0.0177345927353062</v>
      </c>
      <c r="Q244" s="6" t="n">
        <v>0.00102404181311624</v>
      </c>
      <c r="R244" s="6" t="n">
        <v>0.00139468927727362</v>
      </c>
      <c r="S244" s="6" t="n">
        <v>0.315152907006478</v>
      </c>
      <c r="T244" s="6" t="n">
        <v>0.226106131066177</v>
      </c>
      <c r="U244" s="6" t="n">
        <v>4.44E-005</v>
      </c>
      <c r="V244" s="6" t="n">
        <v>0.614649102177286</v>
      </c>
      <c r="W244" s="6" t="n">
        <v>0.0243681222424304</v>
      </c>
      <c r="X244" s="6" t="n">
        <v>1.95E-006</v>
      </c>
      <c r="Y244" s="6" t="n">
        <v>2.54E-005</v>
      </c>
      <c r="Z244" s="6" t="n">
        <v>5.95E-007</v>
      </c>
      <c r="AA244" s="6" t="n">
        <v>3.72E-009</v>
      </c>
      <c r="AB244" s="0" t="n">
        <f aca="false">COUNTIF(P244:AA244,"&lt;=0.05")</f>
        <v>9</v>
      </c>
    </row>
    <row r="245" customFormat="false" ht="12.8" hidden="false" customHeight="false" outlineLevel="0" collapsed="false">
      <c r="A245" s="0" t="s">
        <v>498</v>
      </c>
      <c r="B245" s="0" t="s">
        <v>498</v>
      </c>
      <c r="C245" s="0" t="s">
        <v>90</v>
      </c>
      <c r="D245" s="6" t="n">
        <v>0.221269658588032</v>
      </c>
      <c r="E245" s="6" t="n">
        <v>0.363573132249238</v>
      </c>
      <c r="F245" s="6" t="n">
        <v>0.666107728849738</v>
      </c>
      <c r="G245" s="6" t="n">
        <v>0.587745543394625</v>
      </c>
      <c r="H245" s="6" t="n">
        <v>-0.377099367062806</v>
      </c>
      <c r="I245" s="6" t="n">
        <v>0.304038839765267</v>
      </c>
      <c r="J245" s="6" t="n">
        <v>0.44845807391253</v>
      </c>
      <c r="K245" s="6" t="n">
        <v>0.163912679007323</v>
      </c>
      <c r="L245" s="6" t="n">
        <v>-0.0401915557253611</v>
      </c>
      <c r="M245" s="6" t="n">
        <v>-0.0430140174342987</v>
      </c>
      <c r="N245" s="6" t="n">
        <v>-0.263900960180285</v>
      </c>
      <c r="O245" s="6" t="n">
        <v>0.0405890404204394</v>
      </c>
      <c r="P245" s="6" t="n">
        <v>0.0459335265047431</v>
      </c>
      <c r="Q245" s="6" t="n">
        <v>0.00120700906256129</v>
      </c>
      <c r="R245" s="6" t="n">
        <v>4.18E-007</v>
      </c>
      <c r="S245" s="6" t="n">
        <v>6.64E-008</v>
      </c>
      <c r="T245" s="6" t="n">
        <v>0.00024111656079099</v>
      </c>
      <c r="U245" s="6" t="n">
        <v>0.00490364019532732</v>
      </c>
      <c r="V245" s="6" t="n">
        <v>0.000135414537020038</v>
      </c>
      <c r="W245" s="6" t="n">
        <v>0.0363998230424612</v>
      </c>
      <c r="X245" s="6" t="n">
        <v>0.616363946447295</v>
      </c>
      <c r="Y245" s="6" t="n">
        <v>0.590911131946491</v>
      </c>
      <c r="Z245" s="6" t="n">
        <v>0.000775931178921137</v>
      </c>
      <c r="AA245" s="6" t="n">
        <v>0.605061562152609</v>
      </c>
      <c r="AB245" s="0" t="n">
        <f aca="false">COUNTIF(P245:AA245,"&lt;=0.05")</f>
        <v>9</v>
      </c>
    </row>
    <row r="246" customFormat="false" ht="12.8" hidden="false" customHeight="false" outlineLevel="0" collapsed="false">
      <c r="A246" s="0" t="s">
        <v>499</v>
      </c>
      <c r="B246" s="0" t="s">
        <v>499</v>
      </c>
      <c r="C246" s="0" t="s">
        <v>90</v>
      </c>
      <c r="D246" s="6" t="n">
        <v>0.541835303700841</v>
      </c>
      <c r="E246" s="6" t="n">
        <v>0.421727771934601</v>
      </c>
      <c r="F246" s="6" t="n">
        <v>0.553775052090353</v>
      </c>
      <c r="G246" s="6" t="n">
        <v>0.95175674887204</v>
      </c>
      <c r="H246" s="6" t="n">
        <v>0.10042506582595</v>
      </c>
      <c r="I246" s="6" t="n">
        <v>1.00288214354057</v>
      </c>
      <c r="J246" s="6" t="n">
        <v>0.97406043031841</v>
      </c>
      <c r="K246" s="6" t="n">
        <v>0.322995603286099</v>
      </c>
      <c r="L246" s="6" t="n">
        <v>-0.146307607188053</v>
      </c>
      <c r="M246" s="6" t="n">
        <v>0.107880853735463</v>
      </c>
      <c r="N246" s="6" t="n">
        <v>-0.903084327317678</v>
      </c>
      <c r="O246" s="6" t="n">
        <v>-0.666498093420373</v>
      </c>
      <c r="P246" s="6" t="n">
        <v>0.00208174916305141</v>
      </c>
      <c r="Q246" s="6" t="n">
        <v>0.0181657179770355</v>
      </c>
      <c r="R246" s="6" t="n">
        <v>0.00808931884604807</v>
      </c>
      <c r="S246" s="6" t="n">
        <v>2.12E-011</v>
      </c>
      <c r="T246" s="6" t="n">
        <v>0.231967644364758</v>
      </c>
      <c r="U246" s="6" t="n">
        <v>6.43E-006</v>
      </c>
      <c r="V246" s="6" t="n">
        <v>9.57E-006</v>
      </c>
      <c r="W246" s="6" t="n">
        <v>0.00230153251884464</v>
      </c>
      <c r="X246" s="6" t="n">
        <v>0.499479750067211</v>
      </c>
      <c r="Y246" s="6" t="n">
        <v>0.61895104215606</v>
      </c>
      <c r="Z246" s="6" t="n">
        <v>2.56E-005</v>
      </c>
      <c r="AA246" s="6" t="n">
        <v>0.00193557807520618</v>
      </c>
      <c r="AB246" s="0" t="n">
        <f aca="false">COUNTIF(P246:AA246,"&lt;=0.05")</f>
        <v>9</v>
      </c>
    </row>
    <row r="247" customFormat="false" ht="12.8" hidden="false" customHeight="false" outlineLevel="0" collapsed="false">
      <c r="A247" s="0" t="s">
        <v>500</v>
      </c>
      <c r="B247" s="0" t="s">
        <v>500</v>
      </c>
      <c r="C247" s="0" t="s">
        <v>90</v>
      </c>
      <c r="D247" s="6" t="n">
        <v>-0.843472449988023</v>
      </c>
      <c r="E247" s="6" t="n">
        <v>-0.92255794712228</v>
      </c>
      <c r="F247" s="6" t="n">
        <v>-1.23939942154979</v>
      </c>
      <c r="G247" s="6" t="n">
        <v>-0.407697493601797</v>
      </c>
      <c r="H247" s="6" t="n">
        <v>-0.156868691412852</v>
      </c>
      <c r="I247" s="6" t="n">
        <v>0.782769537460354</v>
      </c>
      <c r="J247" s="6" t="n">
        <v>1.0062664188062</v>
      </c>
      <c r="K247" s="6" t="n">
        <v>-0.192226694458515</v>
      </c>
      <c r="L247" s="6" t="n">
        <v>-0.293994828732749</v>
      </c>
      <c r="M247" s="6" t="n">
        <v>-0.338872453072304</v>
      </c>
      <c r="N247" s="6" t="n">
        <v>-1.43304241965513</v>
      </c>
      <c r="O247" s="6" t="n">
        <v>-1.70865485171627</v>
      </c>
      <c r="P247" s="6" t="n">
        <v>3.3E-007</v>
      </c>
      <c r="Q247" s="6" t="n">
        <v>3.6E-008</v>
      </c>
      <c r="R247" s="6" t="n">
        <v>3.01E-010</v>
      </c>
      <c r="S247" s="6" t="n">
        <v>3.65E-007</v>
      </c>
      <c r="T247" s="6" t="n">
        <v>0.0258638007569602</v>
      </c>
      <c r="U247" s="6" t="n">
        <v>0.000241424206023024</v>
      </c>
      <c r="V247" s="6" t="n">
        <v>1.18E-005</v>
      </c>
      <c r="W247" s="6" t="n">
        <v>0.297910922886109</v>
      </c>
      <c r="X247" s="6" t="n">
        <v>0.624770819801231</v>
      </c>
      <c r="Y247" s="6" t="n">
        <v>0.572918083803045</v>
      </c>
      <c r="Z247" s="6" t="n">
        <v>0.0184137257710951</v>
      </c>
      <c r="AA247" s="6" t="n">
        <v>0.00471713798909008</v>
      </c>
      <c r="AB247" s="0" t="n">
        <f aca="false">COUNTIF(P247:AA247,"&lt;=0.05")</f>
        <v>9</v>
      </c>
    </row>
    <row r="248" customFormat="false" ht="12.8" hidden="false" customHeight="false" outlineLevel="0" collapsed="false">
      <c r="A248" s="0" t="s">
        <v>501</v>
      </c>
      <c r="B248" s="0" t="s">
        <v>502</v>
      </c>
      <c r="C248" s="0" t="s">
        <v>503</v>
      </c>
      <c r="D248" s="6" t="n">
        <v>1.56710341139592</v>
      </c>
      <c r="E248" s="6" t="n">
        <v>1.03329066784981</v>
      </c>
      <c r="F248" s="6" t="n">
        <v>0.796595859607745</v>
      </c>
      <c r="G248" s="6" t="n">
        <v>-0.664180337099348</v>
      </c>
      <c r="H248" s="6" t="n">
        <v>1.41041362410324</v>
      </c>
      <c r="I248" s="6" t="n">
        <v>-0.0369451505699487</v>
      </c>
      <c r="J248" s="6" t="n">
        <v>-0.303341113507051</v>
      </c>
      <c r="K248" s="6" t="n">
        <v>-0.303582316384897</v>
      </c>
      <c r="L248" s="6" t="n">
        <v>1.16772280785328</v>
      </c>
      <c r="M248" s="6" t="n">
        <v>0.690565896073026</v>
      </c>
      <c r="N248" s="6" t="n">
        <v>1.06522826378728</v>
      </c>
      <c r="O248" s="6" t="n">
        <v>0.919229334292517</v>
      </c>
      <c r="P248" s="6" t="n">
        <v>0.00199047822461219</v>
      </c>
      <c r="Q248" s="6" t="n">
        <v>0.0442907996202799</v>
      </c>
      <c r="R248" s="6" t="n">
        <v>0.186052256395267</v>
      </c>
      <c r="S248" s="6" t="n">
        <v>6.09E-006</v>
      </c>
      <c r="T248" s="6" t="n">
        <v>2.06E-009</v>
      </c>
      <c r="U248" s="6" t="n">
        <v>0.625644267293985</v>
      </c>
      <c r="V248" s="6" t="n">
        <v>0.000519195149956296</v>
      </c>
      <c r="W248" s="6" t="n">
        <v>0.225935980217691</v>
      </c>
      <c r="X248" s="6" t="n">
        <v>8.16E-005</v>
      </c>
      <c r="Y248" s="6" t="n">
        <v>0.0198003476415648</v>
      </c>
      <c r="Z248" s="6" t="n">
        <v>0.000373076981648605</v>
      </c>
      <c r="AA248" s="6" t="n">
        <v>0.00210223002779643</v>
      </c>
      <c r="AB248" s="0" t="n">
        <f aca="false">COUNTIF(P248:AA248,"&lt;=0.05")</f>
        <v>9</v>
      </c>
    </row>
    <row r="249" customFormat="false" ht="12.8" hidden="false" customHeight="false" outlineLevel="0" collapsed="false">
      <c r="A249" s="0" t="s">
        <v>504</v>
      </c>
      <c r="B249" s="0" t="s">
        <v>504</v>
      </c>
      <c r="C249" s="0" t="s">
        <v>90</v>
      </c>
      <c r="D249" s="6" t="n">
        <v>-0.3202793797211</v>
      </c>
      <c r="E249" s="6" t="n">
        <v>-0.467175420165118</v>
      </c>
      <c r="F249" s="6" t="n">
        <v>-0.682392465098499</v>
      </c>
      <c r="G249" s="6" t="n">
        <v>-0.477028016563523</v>
      </c>
      <c r="H249" s="6" t="n">
        <v>-0.237288773029</v>
      </c>
      <c r="I249" s="6" t="n">
        <v>0.0222950121228722</v>
      </c>
      <c r="J249" s="6" t="n">
        <v>0.130496130251458</v>
      </c>
      <c r="K249" s="6" t="n">
        <v>-0.220407648770232</v>
      </c>
      <c r="L249" s="6" t="n">
        <v>-0.315539756877577</v>
      </c>
      <c r="M249" s="6" t="n">
        <v>-0.200653673836916</v>
      </c>
      <c r="N249" s="6" t="n">
        <v>0.0680296957426198</v>
      </c>
      <c r="O249" s="6" t="n">
        <v>-0.28177523737625</v>
      </c>
      <c r="P249" s="6" t="n">
        <v>0.000988813363350399</v>
      </c>
      <c r="Q249" s="6" t="n">
        <v>2.13E-006</v>
      </c>
      <c r="R249" s="6" t="n">
        <v>3.63E-009</v>
      </c>
      <c r="S249" s="6" t="n">
        <v>6.34E-006</v>
      </c>
      <c r="T249" s="6" t="n">
        <v>0.020474156721674</v>
      </c>
      <c r="U249" s="6" t="n">
        <v>0.628078827857903</v>
      </c>
      <c r="V249" s="6" t="n">
        <v>0.00879087150387028</v>
      </c>
      <c r="W249" s="6" t="n">
        <v>0.484762603158665</v>
      </c>
      <c r="X249" s="6" t="n">
        <v>4.31E-005</v>
      </c>
      <c r="Y249" s="6" t="n">
        <v>0.00943679896800733</v>
      </c>
      <c r="Z249" s="6" t="n">
        <v>0.388325103501999</v>
      </c>
      <c r="AA249" s="6" t="n">
        <v>0.000365110945959412</v>
      </c>
      <c r="AB249" s="0" t="n">
        <f aca="false">COUNTIF(P249:AA249,"&lt;=0.05")</f>
        <v>9</v>
      </c>
    </row>
    <row r="250" customFormat="false" ht="12.8" hidden="false" customHeight="false" outlineLevel="0" collapsed="false">
      <c r="A250" s="0" t="s">
        <v>505</v>
      </c>
      <c r="B250" s="0" t="s">
        <v>505</v>
      </c>
      <c r="C250" s="0" t="s">
        <v>506</v>
      </c>
      <c r="D250" s="6" t="n">
        <v>0.215765168262493</v>
      </c>
      <c r="E250" s="6" t="n">
        <v>0.479590986330177</v>
      </c>
      <c r="F250" s="6" t="n">
        <v>0.720876652280447</v>
      </c>
      <c r="G250" s="6" t="n">
        <v>-0.259726028283527</v>
      </c>
      <c r="H250" s="6" t="n">
        <v>-0.154478046784126</v>
      </c>
      <c r="I250" s="6" t="n">
        <v>-0.149081467984315</v>
      </c>
      <c r="J250" s="6" t="n">
        <v>-0.201759427079343</v>
      </c>
      <c r="K250" s="6" t="n">
        <v>-0.110044422377817</v>
      </c>
      <c r="L250" s="6" t="n">
        <v>1.04618822851568</v>
      </c>
      <c r="M250" s="6" t="n">
        <v>0.99195767137333</v>
      </c>
      <c r="N250" s="6" t="n">
        <v>1.27110395675729</v>
      </c>
      <c r="O250" s="6" t="n">
        <v>0.795452820940153</v>
      </c>
      <c r="P250" s="6" t="n">
        <v>0.195224888304131</v>
      </c>
      <c r="Q250" s="6" t="n">
        <v>0.0044813086286746</v>
      </c>
      <c r="R250" s="6" t="n">
        <v>0.000267708279502725</v>
      </c>
      <c r="S250" s="6" t="n">
        <v>0.000537597074952136</v>
      </c>
      <c r="T250" s="6" t="n">
        <v>0.0568115257982644</v>
      </c>
      <c r="U250" s="6" t="n">
        <v>0.00776564860297293</v>
      </c>
      <c r="V250" s="6" t="n">
        <v>0.000658721689918419</v>
      </c>
      <c r="W250" s="6" t="n">
        <v>0.631257474369167</v>
      </c>
      <c r="X250" s="6" t="n">
        <v>0.0013836838273221</v>
      </c>
      <c r="Y250" s="6" t="n">
        <v>0.00240662862307787</v>
      </c>
      <c r="Z250" s="6" t="n">
        <v>9.58E-005</v>
      </c>
      <c r="AA250" s="6" t="n">
        <v>0.0146170178174793</v>
      </c>
      <c r="AB250" s="0" t="n">
        <f aca="false">COUNTIF(P250:AA250,"&lt;=0.05")</f>
        <v>9</v>
      </c>
    </row>
    <row r="251" customFormat="false" ht="12.8" hidden="false" customHeight="false" outlineLevel="0" collapsed="false">
      <c r="A251" s="0" t="s">
        <v>507</v>
      </c>
      <c r="B251" s="0" t="s">
        <v>507</v>
      </c>
      <c r="C251" s="0" t="s">
        <v>508</v>
      </c>
      <c r="D251" s="6" t="n">
        <v>0.467414649027356</v>
      </c>
      <c r="E251" s="6" t="n">
        <v>0.362789049469789</v>
      </c>
      <c r="F251" s="6" t="n">
        <v>0.37158117518311</v>
      </c>
      <c r="G251" s="6" t="n">
        <v>0.0483898556917541</v>
      </c>
      <c r="H251" s="6" t="n">
        <v>-0.0787335618966125</v>
      </c>
      <c r="I251" s="6" t="n">
        <v>-0.131805892147424</v>
      </c>
      <c r="J251" s="6" t="n">
        <v>-0.287191479016013</v>
      </c>
      <c r="K251" s="6" t="n">
        <v>-0.232452225480873</v>
      </c>
      <c r="L251" s="6" t="n">
        <v>-0.246782843741137</v>
      </c>
      <c r="M251" s="6" t="n">
        <v>-0.372214253369897</v>
      </c>
      <c r="N251" s="6" t="n">
        <v>-0.0319985384305333</v>
      </c>
      <c r="O251" s="6" t="n">
        <v>-0.141726342409315</v>
      </c>
      <c r="P251" s="6" t="n">
        <v>1.3E-005</v>
      </c>
      <c r="Q251" s="6" t="n">
        <v>0.000843043959518124</v>
      </c>
      <c r="R251" s="6" t="n">
        <v>0.00355427696676818</v>
      </c>
      <c r="S251" s="6" t="n">
        <v>0.280331395009528</v>
      </c>
      <c r="T251" s="6" t="n">
        <v>0.15643324179188</v>
      </c>
      <c r="U251" s="6" t="n">
        <v>0.00948425302250504</v>
      </c>
      <c r="V251" s="6" t="n">
        <v>3.14E-006</v>
      </c>
      <c r="W251" s="6" t="n">
        <v>0.0430790227226655</v>
      </c>
      <c r="X251" s="6" t="n">
        <v>0.000130507960466605</v>
      </c>
      <c r="Y251" s="6" t="n">
        <v>8.12E-009</v>
      </c>
      <c r="Z251" s="6" t="n">
        <v>0.633194479953353</v>
      </c>
      <c r="AA251" s="6" t="n">
        <v>0.0320855624698373</v>
      </c>
      <c r="AB251" s="0" t="n">
        <f aca="false">COUNTIF(P251:AA251,"&lt;=0.05")</f>
        <v>9</v>
      </c>
    </row>
    <row r="252" customFormat="false" ht="12.8" hidden="false" customHeight="false" outlineLevel="0" collapsed="false">
      <c r="A252" s="0" t="s">
        <v>509</v>
      </c>
      <c r="B252" s="0" t="s">
        <v>509</v>
      </c>
      <c r="C252" s="0" t="s">
        <v>152</v>
      </c>
      <c r="D252" s="6" t="n">
        <v>-0.324365180553686</v>
      </c>
      <c r="E252" s="6" t="n">
        <v>-0.667006768077955</v>
      </c>
      <c r="F252" s="6" t="n">
        <v>-0.742936880215429</v>
      </c>
      <c r="G252" s="6" t="n">
        <v>-0.609244659470413</v>
      </c>
      <c r="H252" s="6" t="n">
        <v>-0.233005559049282</v>
      </c>
      <c r="I252" s="6" t="n">
        <v>-0.119038199776009</v>
      </c>
      <c r="J252" s="6" t="n">
        <v>-0.18381690464375</v>
      </c>
      <c r="K252" s="6" t="n">
        <v>-0.117712019745086</v>
      </c>
      <c r="L252" s="6" t="n">
        <v>-0.534593681541932</v>
      </c>
      <c r="M252" s="6" t="n">
        <v>-0.4233017240331</v>
      </c>
      <c r="N252" s="6" t="n">
        <v>0.606523818486147</v>
      </c>
      <c r="O252" s="6" t="n">
        <v>0.0792751507114409</v>
      </c>
      <c r="P252" s="6" t="n">
        <v>0.0478132853345371</v>
      </c>
      <c r="Q252" s="6" t="n">
        <v>6.03E-005</v>
      </c>
      <c r="R252" s="6" t="n">
        <v>0.000143346618656658</v>
      </c>
      <c r="S252" s="6" t="n">
        <v>1.15E-007</v>
      </c>
      <c r="T252" s="6" t="n">
        <v>0.017536948560527</v>
      </c>
      <c r="U252" s="6" t="n">
        <v>0.0624333086025415</v>
      </c>
      <c r="V252" s="6" t="n">
        <v>0.00614143010945581</v>
      </c>
      <c r="W252" s="6" t="n">
        <v>0.0972591170496479</v>
      </c>
      <c r="X252" s="6" t="n">
        <v>0.00124799283852466</v>
      </c>
      <c r="Y252" s="6" t="n">
        <v>0.0106806187887915</v>
      </c>
      <c r="Z252" s="6" t="n">
        <v>0.000284552592159196</v>
      </c>
      <c r="AA252" s="6" t="n">
        <v>0.635796344695525</v>
      </c>
      <c r="AB252" s="0" t="n">
        <f aca="false">COUNTIF(P252:AA252,"&lt;=0.05")</f>
        <v>9</v>
      </c>
    </row>
    <row r="253" customFormat="false" ht="12.8" hidden="false" customHeight="false" outlineLevel="0" collapsed="false">
      <c r="A253" s="0" t="s">
        <v>510</v>
      </c>
      <c r="B253" s="0" t="s">
        <v>511</v>
      </c>
      <c r="C253" s="0" t="s">
        <v>512</v>
      </c>
      <c r="D253" s="6" t="n">
        <v>-0.300014502038472</v>
      </c>
      <c r="E253" s="6" t="n">
        <v>-0.328202918778833</v>
      </c>
      <c r="F253" s="6" t="n">
        <v>-0.285597695363487</v>
      </c>
      <c r="G253" s="6" t="n">
        <v>-0.106266926165524</v>
      </c>
      <c r="H253" s="6" t="n">
        <v>-0.13359730656116</v>
      </c>
      <c r="I253" s="6" t="n">
        <v>0.102355508356558</v>
      </c>
      <c r="J253" s="6" t="n">
        <v>0.165650353059585</v>
      </c>
      <c r="K253" s="6" t="n">
        <v>-0.0704867657884645</v>
      </c>
      <c r="L253" s="6" t="n">
        <v>-0.43231949621674</v>
      </c>
      <c r="M253" s="6" t="n">
        <v>-0.528805563572751</v>
      </c>
      <c r="N253" s="6" t="n">
        <v>-0.117301275794843</v>
      </c>
      <c r="O253" s="6" t="n">
        <v>-0.0364532382410928</v>
      </c>
      <c r="P253" s="6" t="n">
        <v>0.0064522899826593</v>
      </c>
      <c r="Q253" s="6" t="n">
        <v>0.00328344689809112</v>
      </c>
      <c r="R253" s="6" t="n">
        <v>0.0293135438269651</v>
      </c>
      <c r="S253" s="6" t="n">
        <v>0.0101835999435267</v>
      </c>
      <c r="T253" s="6" t="n">
        <v>0.0086365667405665</v>
      </c>
      <c r="U253" s="6" t="n">
        <v>0.0292997862097478</v>
      </c>
      <c r="V253" s="6" t="n">
        <v>0.0010491645040614</v>
      </c>
      <c r="W253" s="6" t="n">
        <v>0.295336013883056</v>
      </c>
      <c r="X253" s="6" t="n">
        <v>1.51E-008</v>
      </c>
      <c r="Y253" s="6" t="n">
        <v>4.8E-012</v>
      </c>
      <c r="Z253" s="6" t="n">
        <v>0.130016509290769</v>
      </c>
      <c r="AA253" s="6" t="n">
        <v>0.638012715276162</v>
      </c>
      <c r="AB253" s="0" t="n">
        <f aca="false">COUNTIF(P253:AA253,"&lt;=0.05")</f>
        <v>9</v>
      </c>
    </row>
    <row r="254" customFormat="false" ht="12.8" hidden="false" customHeight="false" outlineLevel="0" collapsed="false">
      <c r="A254" s="0" t="s">
        <v>513</v>
      </c>
      <c r="B254" s="0" t="s">
        <v>513</v>
      </c>
      <c r="C254" s="0" t="s">
        <v>90</v>
      </c>
      <c r="D254" s="6" t="n">
        <v>-0.334129350452307</v>
      </c>
      <c r="E254" s="6" t="n">
        <v>-0.441168850190627</v>
      </c>
      <c r="F254" s="6" t="n">
        <v>-0.557981963659008</v>
      </c>
      <c r="G254" s="6" t="n">
        <v>0.231668880024261</v>
      </c>
      <c r="H254" s="6" t="n">
        <v>-0.0820234964394491</v>
      </c>
      <c r="I254" s="6" t="n">
        <v>0.212141662680727</v>
      </c>
      <c r="J254" s="6" t="n">
        <v>0.204715295990161</v>
      </c>
      <c r="K254" s="6" t="n">
        <v>0.057485745356006</v>
      </c>
      <c r="L254" s="6" t="n">
        <v>-0.51635054442381</v>
      </c>
      <c r="M254" s="6" t="n">
        <v>-0.469136013890636</v>
      </c>
      <c r="N254" s="6" t="n">
        <v>-0.275304831627017</v>
      </c>
      <c r="O254" s="6" t="n">
        <v>-0.218056810010507</v>
      </c>
      <c r="P254" s="6" t="n">
        <v>0.0822045810623017</v>
      </c>
      <c r="Q254" s="6" t="n">
        <v>0.0236856861423859</v>
      </c>
      <c r="R254" s="6" t="n">
        <v>0.0151379347469486</v>
      </c>
      <c r="S254" s="6" t="n">
        <v>0.0088548231846908</v>
      </c>
      <c r="T254" s="6" t="n">
        <v>0.408075148345656</v>
      </c>
      <c r="U254" s="6" t="n">
        <v>0.00293796277659778</v>
      </c>
      <c r="V254" s="6" t="n">
        <v>0.00387690661101154</v>
      </c>
      <c r="W254" s="6" t="n">
        <v>0.640160074600583</v>
      </c>
      <c r="X254" s="6" t="n">
        <v>7.13E-007</v>
      </c>
      <c r="Y254" s="6" t="n">
        <v>6.58E-006</v>
      </c>
      <c r="Z254" s="6" t="n">
        <v>0.0119865024138651</v>
      </c>
      <c r="AA254" s="6" t="n">
        <v>0.0412504584379123</v>
      </c>
      <c r="AB254" s="0" t="n">
        <f aca="false">COUNTIF(P254:AA254,"&lt;=0.05")</f>
        <v>9</v>
      </c>
    </row>
    <row r="255" customFormat="false" ht="12.8" hidden="false" customHeight="false" outlineLevel="0" collapsed="false">
      <c r="A255" s="0" t="s">
        <v>514</v>
      </c>
      <c r="B255" s="0" t="s">
        <v>514</v>
      </c>
      <c r="C255" s="0" t="s">
        <v>515</v>
      </c>
      <c r="D255" s="6" t="n">
        <v>0.841831997902255</v>
      </c>
      <c r="E255" s="6" t="n">
        <v>0.693372414237754</v>
      </c>
      <c r="F255" s="6" t="n">
        <v>1.22771629208014</v>
      </c>
      <c r="G255" s="6" t="n">
        <v>0.549825296643311</v>
      </c>
      <c r="H255" s="6" t="n">
        <v>0.103980877590724</v>
      </c>
      <c r="I255" s="6" t="n">
        <v>0.470589643000514</v>
      </c>
      <c r="J255" s="6" t="n">
        <v>0.63963445281359</v>
      </c>
      <c r="K255" s="6" t="n">
        <v>0.297112943477323</v>
      </c>
      <c r="L255" s="6" t="n">
        <v>0.0918408952307056</v>
      </c>
      <c r="M255" s="6" t="n">
        <v>0.378591373792823</v>
      </c>
      <c r="N255" s="6" t="n">
        <v>-0.567588427629064</v>
      </c>
      <c r="O255" s="6" t="n">
        <v>-0.075632866802027</v>
      </c>
      <c r="P255" s="6" t="n">
        <v>1.81E-005</v>
      </c>
      <c r="Q255" s="6" t="n">
        <v>0.000492108903705556</v>
      </c>
      <c r="R255" s="6" t="n">
        <v>1.41E-007</v>
      </c>
      <c r="S255" s="6" t="n">
        <v>0.000125843325415113</v>
      </c>
      <c r="T255" s="6" t="n">
        <v>0.464354867581613</v>
      </c>
      <c r="U255" s="6" t="n">
        <v>1.45E-005</v>
      </c>
      <c r="V255" s="6" t="n">
        <v>1.6E-007</v>
      </c>
      <c r="W255" s="6" t="n">
        <v>0.0113237852734859</v>
      </c>
      <c r="X255" s="6" t="n">
        <v>0.569744604389951</v>
      </c>
      <c r="Y255" s="6" t="n">
        <v>0.0191609623667063</v>
      </c>
      <c r="Z255" s="6" t="n">
        <v>0.000458937663513782</v>
      </c>
      <c r="AA255" s="6" t="n">
        <v>0.640754147825019</v>
      </c>
      <c r="AB255" s="0" t="n">
        <f aca="false">COUNTIF(P255:AA255,"&lt;=0.05")</f>
        <v>9</v>
      </c>
    </row>
    <row r="256" customFormat="false" ht="12.8" hidden="false" customHeight="false" outlineLevel="0" collapsed="false">
      <c r="A256" s="0" t="s">
        <v>516</v>
      </c>
      <c r="B256" s="0" t="s">
        <v>516</v>
      </c>
      <c r="C256" s="0" t="s">
        <v>517</v>
      </c>
      <c r="D256" s="6" t="n">
        <v>0.6180576149395</v>
      </c>
      <c r="E256" s="6" t="n">
        <v>0.71284248304036</v>
      </c>
      <c r="F256" s="6" t="n">
        <v>0.877274965939698</v>
      </c>
      <c r="G256" s="6" t="n">
        <v>0.687188083025557</v>
      </c>
      <c r="H256" s="6" t="n">
        <v>0.120414747064123</v>
      </c>
      <c r="I256" s="6" t="n">
        <v>0.378028485192887</v>
      </c>
      <c r="J256" s="6" t="n">
        <v>0.234845620263698</v>
      </c>
      <c r="K256" s="6" t="n">
        <v>0.0624249530983008</v>
      </c>
      <c r="L256" s="6" t="n">
        <v>0.615415963807112</v>
      </c>
      <c r="M256" s="6" t="n">
        <v>0.42730687920943</v>
      </c>
      <c r="N256" s="6" t="n">
        <v>0.244395956574841</v>
      </c>
      <c r="O256" s="6" t="n">
        <v>0.279191731934586</v>
      </c>
      <c r="P256" s="6" t="n">
        <v>8.16E-005</v>
      </c>
      <c r="Q256" s="6" t="n">
        <v>7.31E-006</v>
      </c>
      <c r="R256" s="6" t="n">
        <v>2.51E-006</v>
      </c>
      <c r="S256" s="6" t="n">
        <v>1.45E-006</v>
      </c>
      <c r="T256" s="6" t="n">
        <v>0.33046232945848</v>
      </c>
      <c r="U256" s="6" t="n">
        <v>4.25E-005</v>
      </c>
      <c r="V256" s="6" t="n">
        <v>0.00451958311592689</v>
      </c>
      <c r="W256" s="6" t="n">
        <v>0.642233204281336</v>
      </c>
      <c r="X256" s="6" t="n">
        <v>2.32E-006</v>
      </c>
      <c r="Y256" s="6" t="n">
        <v>0.00103178605245951</v>
      </c>
      <c r="Z256" s="6" t="n">
        <v>0.0598334434340596</v>
      </c>
      <c r="AA256" s="6" t="n">
        <v>0.031009648222982</v>
      </c>
      <c r="AB256" s="0" t="n">
        <f aca="false">COUNTIF(P256:AA256,"&lt;=0.05")</f>
        <v>9</v>
      </c>
    </row>
    <row r="257" customFormat="false" ht="12.8" hidden="false" customHeight="false" outlineLevel="0" collapsed="false">
      <c r="A257" s="0" t="s">
        <v>518</v>
      </c>
      <c r="B257" s="0" t="s">
        <v>518</v>
      </c>
      <c r="C257" s="0" t="s">
        <v>90</v>
      </c>
      <c r="D257" s="6" t="n">
        <v>0.451587227634787</v>
      </c>
      <c r="E257" s="6" t="n">
        <v>0.494126965032878</v>
      </c>
      <c r="F257" s="6" t="n">
        <v>0.831922322326194</v>
      </c>
      <c r="G257" s="6" t="n">
        <v>0.144209417072021</v>
      </c>
      <c r="H257" s="6" t="n">
        <v>0.235997126210993</v>
      </c>
      <c r="I257" s="6" t="n">
        <v>-0.0254407366286351</v>
      </c>
      <c r="J257" s="6" t="n">
        <v>-0.039816810024929</v>
      </c>
      <c r="K257" s="6" t="n">
        <v>-0.106221173867233</v>
      </c>
      <c r="L257" s="6" t="n">
        <v>0.288883633620377</v>
      </c>
      <c r="M257" s="6" t="n">
        <v>0.427646473036435</v>
      </c>
      <c r="N257" s="6" t="n">
        <v>0.33467143814084</v>
      </c>
      <c r="O257" s="6" t="n">
        <v>0.434887448980011</v>
      </c>
      <c r="P257" s="6" t="n">
        <v>0.000131264923635742</v>
      </c>
      <c r="Q257" s="6" t="n">
        <v>3.63E-005</v>
      </c>
      <c r="R257" s="6" t="n">
        <v>2.63E-009</v>
      </c>
      <c r="S257" s="6" t="n">
        <v>0.0473630938760969</v>
      </c>
      <c r="T257" s="6" t="n">
        <v>0.0107244284532916</v>
      </c>
      <c r="U257" s="6" t="n">
        <v>0.64743196958725</v>
      </c>
      <c r="V257" s="6" t="n">
        <v>0.475677384454771</v>
      </c>
      <c r="W257" s="6" t="n">
        <v>0.36174225820221</v>
      </c>
      <c r="X257" s="6" t="n">
        <v>0.00139216167409467</v>
      </c>
      <c r="Y257" s="6" t="n">
        <v>2.4E-006</v>
      </c>
      <c r="Z257" s="6" t="n">
        <v>0.00030724482572585</v>
      </c>
      <c r="AA257" s="6" t="n">
        <v>1.94E-006</v>
      </c>
      <c r="AB257" s="0" t="n">
        <f aca="false">COUNTIF(P257:AA257,"&lt;=0.05")</f>
        <v>9</v>
      </c>
    </row>
    <row r="258" customFormat="false" ht="12.8" hidden="false" customHeight="false" outlineLevel="0" collapsed="false">
      <c r="A258" s="0" t="s">
        <v>519</v>
      </c>
      <c r="B258" s="0" t="s">
        <v>519</v>
      </c>
      <c r="C258" s="0" t="s">
        <v>520</v>
      </c>
      <c r="D258" s="6" t="n">
        <v>0.734917275663591</v>
      </c>
      <c r="E258" s="6" t="n">
        <v>0.642593614226515</v>
      </c>
      <c r="F258" s="6" t="n">
        <v>1.27716883327943</v>
      </c>
      <c r="G258" s="6" t="n">
        <v>0.763595709906506</v>
      </c>
      <c r="H258" s="6" t="n">
        <v>0.155432427903087</v>
      </c>
      <c r="I258" s="6" t="n">
        <v>0.593773594959508</v>
      </c>
      <c r="J258" s="6" t="n">
        <v>0.485633537234543</v>
      </c>
      <c r="K258" s="6" t="n">
        <v>-0.167304072074126</v>
      </c>
      <c r="L258" s="6" t="n">
        <v>0.366696817180129</v>
      </c>
      <c r="M258" s="6" t="n">
        <v>0.687723606933386</v>
      </c>
      <c r="N258" s="6" t="n">
        <v>0.0797785597338479</v>
      </c>
      <c r="O258" s="6" t="n">
        <v>0.494103895408291</v>
      </c>
      <c r="P258" s="6" t="n">
        <v>1.85E-007</v>
      </c>
      <c r="Q258" s="6" t="n">
        <v>6.86E-006</v>
      </c>
      <c r="R258" s="6" t="n">
        <v>2.29E-014</v>
      </c>
      <c r="S258" s="6" t="n">
        <v>1.47E-006</v>
      </c>
      <c r="T258" s="6" t="n">
        <v>0.260903100523438</v>
      </c>
      <c r="U258" s="6" t="n">
        <v>5.58E-010</v>
      </c>
      <c r="V258" s="6" t="n">
        <v>1.99E-008</v>
      </c>
      <c r="W258" s="6" t="n">
        <v>0.50982304518554</v>
      </c>
      <c r="X258" s="6" t="n">
        <v>0.0373126797423219</v>
      </c>
      <c r="Y258" s="6" t="n">
        <v>9.41E-005</v>
      </c>
      <c r="Z258" s="6" t="n">
        <v>0.651029896989642</v>
      </c>
      <c r="AA258" s="6" t="n">
        <v>0.00508530253188023</v>
      </c>
      <c r="AB258" s="0" t="n">
        <f aca="false">COUNTIF(P258:AA258,"&lt;=0.05")</f>
        <v>9</v>
      </c>
    </row>
    <row r="259" customFormat="false" ht="12.8" hidden="false" customHeight="false" outlineLevel="0" collapsed="false">
      <c r="A259" s="0" t="s">
        <v>521</v>
      </c>
      <c r="B259" s="0" t="s">
        <v>522</v>
      </c>
      <c r="C259" s="0" t="s">
        <v>150</v>
      </c>
      <c r="D259" s="6" t="n">
        <v>0.970872647492247</v>
      </c>
      <c r="E259" s="6" t="n">
        <v>0.887956376590812</v>
      </c>
      <c r="F259" s="6" t="n">
        <v>1.64337231019694</v>
      </c>
      <c r="G259" s="6" t="n">
        <v>0.505234817003386</v>
      </c>
      <c r="H259" s="6" t="n">
        <v>0.451897744347587</v>
      </c>
      <c r="I259" s="6" t="n">
        <v>-0.350103706838519</v>
      </c>
      <c r="J259" s="6" t="n">
        <v>-0.43462167875154</v>
      </c>
      <c r="K259" s="6" t="n">
        <v>-0.0694363691128874</v>
      </c>
      <c r="L259" s="6" t="n">
        <v>0.769752157729311</v>
      </c>
      <c r="M259" s="6" t="n">
        <v>0.75239819241324</v>
      </c>
      <c r="N259" s="6" t="n">
        <v>0.274698372759116</v>
      </c>
      <c r="O259" s="6" t="n">
        <v>0.171656332867213</v>
      </c>
      <c r="P259" s="6" t="n">
        <v>2.1E-005</v>
      </c>
      <c r="Q259" s="6" t="n">
        <v>0.000123204739566121</v>
      </c>
      <c r="R259" s="6" t="n">
        <v>1.26E-009</v>
      </c>
      <c r="S259" s="6" t="n">
        <v>1.99E-007</v>
      </c>
      <c r="T259" s="6" t="n">
        <v>1.35E-005</v>
      </c>
      <c r="U259" s="6" t="n">
        <v>0.000305994203148063</v>
      </c>
      <c r="V259" s="6" t="n">
        <v>2.5E-005</v>
      </c>
      <c r="W259" s="6" t="n">
        <v>0.6515765528279</v>
      </c>
      <c r="X259" s="6" t="n">
        <v>0.00317408239348295</v>
      </c>
      <c r="Y259" s="6" t="n">
        <v>0.00393252325317666</v>
      </c>
      <c r="Z259" s="6" t="n">
        <v>0.306785691922165</v>
      </c>
      <c r="AA259" s="6" t="n">
        <v>0.523091597965183</v>
      </c>
      <c r="AB259" s="0" t="n">
        <f aca="false">COUNTIF(P259:AA259,"&lt;=0.05")</f>
        <v>9</v>
      </c>
    </row>
    <row r="260" customFormat="false" ht="12.8" hidden="false" customHeight="false" outlineLevel="0" collapsed="false">
      <c r="A260" s="0" t="s">
        <v>523</v>
      </c>
      <c r="B260" s="0" t="s">
        <v>524</v>
      </c>
      <c r="C260" s="0" t="s">
        <v>97</v>
      </c>
      <c r="D260" s="6" t="n">
        <v>1.56346346761398</v>
      </c>
      <c r="E260" s="6" t="n">
        <v>1.54100151403458</v>
      </c>
      <c r="F260" s="6" t="n">
        <v>2.2303877862688</v>
      </c>
      <c r="G260" s="6" t="n">
        <v>0.650289282203277</v>
      </c>
      <c r="H260" s="6" t="n">
        <v>0.434855295984223</v>
      </c>
      <c r="I260" s="6" t="n">
        <v>0.0758336548962308</v>
      </c>
      <c r="J260" s="6" t="n">
        <v>-0.0432825216700525</v>
      </c>
      <c r="K260" s="6" t="n">
        <v>-0.111917249239687</v>
      </c>
      <c r="L260" s="6" t="n">
        <v>1.03050377502101</v>
      </c>
      <c r="M260" s="6" t="n">
        <v>0.954228069774438</v>
      </c>
      <c r="N260" s="6" t="n">
        <v>1.14066995899323</v>
      </c>
      <c r="O260" s="6" t="n">
        <v>1.43739665918347</v>
      </c>
      <c r="P260" s="6" t="n">
        <v>3.31E-009</v>
      </c>
      <c r="Q260" s="6" t="n">
        <v>8.69E-009</v>
      </c>
      <c r="R260" s="6" t="n">
        <v>1.09E-012</v>
      </c>
      <c r="S260" s="6" t="n">
        <v>5.39E-006</v>
      </c>
      <c r="T260" s="6" t="n">
        <v>0.00277473145968985</v>
      </c>
      <c r="U260" s="6" t="n">
        <v>0.441726099858549</v>
      </c>
      <c r="V260" s="6" t="n">
        <v>0.659135926802585</v>
      </c>
      <c r="W260" s="6" t="n">
        <v>0.562398019283047</v>
      </c>
      <c r="X260" s="6" t="n">
        <v>0.0118441202269987</v>
      </c>
      <c r="Y260" s="6" t="n">
        <v>0.0197385887992571</v>
      </c>
      <c r="Z260" s="6" t="n">
        <v>0.00609660966343998</v>
      </c>
      <c r="AA260" s="6" t="n">
        <v>0.000548163642398403</v>
      </c>
      <c r="AB260" s="0" t="n">
        <f aca="false">COUNTIF(P260:AA260,"&lt;=0.05")</f>
        <v>9</v>
      </c>
    </row>
    <row r="261" customFormat="false" ht="12.8" hidden="false" customHeight="false" outlineLevel="0" collapsed="false">
      <c r="A261" s="0" t="s">
        <v>525</v>
      </c>
      <c r="B261" s="0" t="s">
        <v>525</v>
      </c>
      <c r="C261" s="0" t="s">
        <v>90</v>
      </c>
      <c r="D261" s="6" t="n">
        <v>0.412662850435725</v>
      </c>
      <c r="E261" s="6" t="n">
        <v>0.439353469834001</v>
      </c>
      <c r="F261" s="6" t="n">
        <v>0.666510062744738</v>
      </c>
      <c r="G261" s="6" t="n">
        <v>0.780690403057436</v>
      </c>
      <c r="H261" s="6" t="n">
        <v>0.176240047255154</v>
      </c>
      <c r="I261" s="6" t="n">
        <v>0.656955501045783</v>
      </c>
      <c r="J261" s="6" t="n">
        <v>0.763439575174901</v>
      </c>
      <c r="K261" s="6" t="n">
        <v>0.398837862908449</v>
      </c>
      <c r="L261" s="6" t="n">
        <v>-0.147339350091039</v>
      </c>
      <c r="M261" s="6" t="n">
        <v>-0.0610575882497781</v>
      </c>
      <c r="N261" s="6" t="n">
        <v>-0.538352372190798</v>
      </c>
      <c r="O261" s="6" t="n">
        <v>-0.381461817839078</v>
      </c>
      <c r="P261" s="6" t="n">
        <v>0.0029837899600389</v>
      </c>
      <c r="Q261" s="6" t="n">
        <v>0.0018084049298483</v>
      </c>
      <c r="R261" s="6" t="n">
        <v>5.4E-005</v>
      </c>
      <c r="S261" s="6" t="n">
        <v>1.78E-008</v>
      </c>
      <c r="T261" s="6" t="n">
        <v>0.0977536206784921</v>
      </c>
      <c r="U261" s="6" t="n">
        <v>3.41E-009</v>
      </c>
      <c r="V261" s="6" t="n">
        <v>2.19E-010</v>
      </c>
      <c r="W261" s="6" t="n">
        <v>0.0411812744496459</v>
      </c>
      <c r="X261" s="6" t="n">
        <v>0.287716178727428</v>
      </c>
      <c r="Y261" s="6" t="n">
        <v>0.659666747261123</v>
      </c>
      <c r="Z261" s="6" t="n">
        <v>0.000101447783782087</v>
      </c>
      <c r="AA261" s="6" t="n">
        <v>0.0059211330859993</v>
      </c>
      <c r="AB261" s="0" t="n">
        <f aca="false">COUNTIF(P261:AA261,"&lt;=0.05")</f>
        <v>9</v>
      </c>
    </row>
    <row r="262" customFormat="false" ht="12.8" hidden="false" customHeight="false" outlineLevel="0" collapsed="false">
      <c r="A262" s="0" t="s">
        <v>526</v>
      </c>
      <c r="B262" s="0" t="s">
        <v>526</v>
      </c>
      <c r="C262" s="0" t="s">
        <v>527</v>
      </c>
      <c r="D262" s="6" t="n">
        <v>0.334550221629306</v>
      </c>
      <c r="E262" s="6" t="n">
        <v>0.466979312572868</v>
      </c>
      <c r="F262" s="6" t="n">
        <v>0.747893330842695</v>
      </c>
      <c r="G262" s="6" t="n">
        <v>0.719763378417296</v>
      </c>
      <c r="H262" s="6" t="n">
        <v>0.0419885773433553</v>
      </c>
      <c r="I262" s="6" t="n">
        <v>0.365502891292007</v>
      </c>
      <c r="J262" s="6" t="n">
        <v>0.466992639245852</v>
      </c>
      <c r="K262" s="6" t="n">
        <v>0.381211393987522</v>
      </c>
      <c r="L262" s="6" t="n">
        <v>0.152024452806249</v>
      </c>
      <c r="M262" s="6" t="n">
        <v>0.137987857936164</v>
      </c>
      <c r="N262" s="6" t="n">
        <v>-0.467315643527213</v>
      </c>
      <c r="O262" s="6" t="n">
        <v>-0.433839187792164</v>
      </c>
      <c r="P262" s="6" t="n">
        <v>0.000295903375051604</v>
      </c>
      <c r="Q262" s="6" t="n">
        <v>6.09E-007</v>
      </c>
      <c r="R262" s="6" t="n">
        <v>8.48E-012</v>
      </c>
      <c r="S262" s="6" t="n">
        <v>2.81E-008</v>
      </c>
      <c r="T262" s="6" t="n">
        <v>0.666794524780284</v>
      </c>
      <c r="U262" s="6" t="n">
        <v>2.11E-005</v>
      </c>
      <c r="V262" s="6" t="n">
        <v>6.65E-007</v>
      </c>
      <c r="W262" s="6" t="n">
        <v>0.00329815452133629</v>
      </c>
      <c r="X262" s="6" t="n">
        <v>0.1270707653252</v>
      </c>
      <c r="Y262" s="6" t="n">
        <v>0.165851968891456</v>
      </c>
      <c r="Z262" s="6" t="n">
        <v>6.78E-007</v>
      </c>
      <c r="AA262" s="6" t="n">
        <v>3.99E-006</v>
      </c>
      <c r="AB262" s="0" t="n">
        <f aca="false">COUNTIF(P262:AA262,"&lt;=0.05")</f>
        <v>9</v>
      </c>
    </row>
    <row r="263" customFormat="false" ht="12.8" hidden="false" customHeight="false" outlineLevel="0" collapsed="false">
      <c r="A263" s="0" t="s">
        <v>528</v>
      </c>
      <c r="B263" s="0" t="s">
        <v>529</v>
      </c>
      <c r="C263" s="0" t="s">
        <v>530</v>
      </c>
      <c r="D263" s="6" t="n">
        <v>0.787093265271875</v>
      </c>
      <c r="E263" s="6" t="n">
        <v>0.94738330499518</v>
      </c>
      <c r="F263" s="6" t="n">
        <v>1.92847104192242</v>
      </c>
      <c r="G263" s="6" t="n">
        <v>1.60611574897131</v>
      </c>
      <c r="H263" s="6" t="n">
        <v>0.366649566245765</v>
      </c>
      <c r="I263" s="6" t="n">
        <v>1.37339824261757</v>
      </c>
      <c r="J263" s="6" t="n">
        <v>1.10102533802861</v>
      </c>
      <c r="K263" s="6" t="n">
        <v>0.125580719160581</v>
      </c>
      <c r="L263" s="6" t="n">
        <v>0.503563709175036</v>
      </c>
      <c r="M263" s="6" t="n">
        <v>0.482250104608602</v>
      </c>
      <c r="N263" s="6" t="n">
        <v>-2.10559365046216</v>
      </c>
      <c r="O263" s="6" t="n">
        <v>-1.29946421027073</v>
      </c>
      <c r="P263" s="6" t="n">
        <v>0.0121401595542818</v>
      </c>
      <c r="Q263" s="6" t="n">
        <v>0.00288545230032314</v>
      </c>
      <c r="R263" s="6" t="n">
        <v>2.22E-007</v>
      </c>
      <c r="S263" s="6" t="n">
        <v>3.09E-010</v>
      </c>
      <c r="T263" s="6" t="n">
        <v>0.0350154801363114</v>
      </c>
      <c r="U263" s="6" t="n">
        <v>1.76E-008</v>
      </c>
      <c r="V263" s="6" t="n">
        <v>6.4E-007</v>
      </c>
      <c r="W263" s="6" t="n">
        <v>0.666787835350035</v>
      </c>
      <c r="X263" s="6" t="n">
        <v>0.214022787015235</v>
      </c>
      <c r="Y263" s="6" t="n">
        <v>0.234047879882909</v>
      </c>
      <c r="Z263" s="6" t="n">
        <v>2.04E-007</v>
      </c>
      <c r="AA263" s="6" t="n">
        <v>0.00134413400460449</v>
      </c>
      <c r="AB263" s="0" t="n">
        <f aca="false">COUNTIF(P263:AA263,"&lt;=0.05")</f>
        <v>9</v>
      </c>
    </row>
    <row r="264" customFormat="false" ht="12.8" hidden="false" customHeight="false" outlineLevel="0" collapsed="false">
      <c r="A264" s="0" t="s">
        <v>531</v>
      </c>
      <c r="B264" s="0" t="s">
        <v>531</v>
      </c>
      <c r="C264" s="0" t="s">
        <v>532</v>
      </c>
      <c r="D264" s="6" t="n">
        <v>0.46703225975856</v>
      </c>
      <c r="E264" s="6" t="n">
        <v>0.718653709948184</v>
      </c>
      <c r="F264" s="6" t="n">
        <v>0.910665262212212</v>
      </c>
      <c r="G264" s="6" t="n">
        <v>-0.0316862036293095</v>
      </c>
      <c r="H264" s="6" t="n">
        <v>-0.0678206249289115</v>
      </c>
      <c r="I264" s="6" t="n">
        <v>-1.05584436658848</v>
      </c>
      <c r="J264" s="6" t="n">
        <v>-1.17738491906185</v>
      </c>
      <c r="K264" s="6" t="n">
        <v>-0.211581041615354</v>
      </c>
      <c r="L264" s="6" t="n">
        <v>1.93199441854122</v>
      </c>
      <c r="M264" s="6" t="n">
        <v>1.90514921222516</v>
      </c>
      <c r="N264" s="6" t="n">
        <v>0.739770651023127</v>
      </c>
      <c r="O264" s="6" t="n">
        <v>0.757800228541631</v>
      </c>
      <c r="P264" s="6" t="n">
        <v>0.00108140827774856</v>
      </c>
      <c r="Q264" s="6" t="n">
        <v>6.86E-007</v>
      </c>
      <c r="R264" s="6" t="n">
        <v>7.91E-008</v>
      </c>
      <c r="S264" s="6" t="n">
        <v>0.672345112310032</v>
      </c>
      <c r="T264" s="6" t="n">
        <v>0.462107941713693</v>
      </c>
      <c r="U264" s="6" t="n">
        <v>2.38E-005</v>
      </c>
      <c r="V264" s="6" t="n">
        <v>5.58E-006</v>
      </c>
      <c r="W264" s="6" t="n">
        <v>0.165958671970251</v>
      </c>
      <c r="X264" s="6" t="n">
        <v>2.97E-008</v>
      </c>
      <c r="Y264" s="6" t="n">
        <v>4.43E-008</v>
      </c>
      <c r="Z264" s="6" t="n">
        <v>0.0326339685316721</v>
      </c>
      <c r="AA264" s="6" t="n">
        <v>0.0286131643537634</v>
      </c>
      <c r="AB264" s="0" t="n">
        <f aca="false">COUNTIF(P264:AA264,"&lt;=0.05")</f>
        <v>9</v>
      </c>
    </row>
    <row r="265" customFormat="false" ht="12.8" hidden="false" customHeight="false" outlineLevel="0" collapsed="false">
      <c r="A265" s="0" t="s">
        <v>533</v>
      </c>
      <c r="B265" s="0" t="s">
        <v>533</v>
      </c>
      <c r="C265" s="0" t="s">
        <v>90</v>
      </c>
      <c r="D265" s="6" t="n">
        <v>0.741651023586426</v>
      </c>
      <c r="E265" s="6" t="n">
        <v>0.799175190395065</v>
      </c>
      <c r="F265" s="6" t="n">
        <v>0.824286225622684</v>
      </c>
      <c r="G265" s="6" t="n">
        <v>0.290748504248885</v>
      </c>
      <c r="H265" s="6" t="n">
        <v>0.353391032769784</v>
      </c>
      <c r="I265" s="6" t="n">
        <v>0.111012213128049</v>
      </c>
      <c r="J265" s="6" t="n">
        <v>-0.181900904773807</v>
      </c>
      <c r="K265" s="6" t="n">
        <v>0.593651833517859</v>
      </c>
      <c r="L265" s="6" t="n">
        <v>0.744308356145107</v>
      </c>
      <c r="M265" s="6" t="n">
        <v>0.743741077864674</v>
      </c>
      <c r="N265" s="6" t="n">
        <v>0.431510394648175</v>
      </c>
      <c r="O265" s="6" t="n">
        <v>0.474395540525295</v>
      </c>
      <c r="P265" s="6" t="n">
        <v>3.97E-005</v>
      </c>
      <c r="Q265" s="6" t="n">
        <v>1.24E-005</v>
      </c>
      <c r="R265" s="6" t="n">
        <v>0.000120415894060853</v>
      </c>
      <c r="S265" s="6" t="n">
        <v>0.12991389639524</v>
      </c>
      <c r="T265" s="6" t="n">
        <v>0.132671526183858</v>
      </c>
      <c r="U265" s="6" t="n">
        <v>0.118429998340828</v>
      </c>
      <c r="V265" s="6" t="n">
        <v>0.0142320220813275</v>
      </c>
      <c r="W265" s="6" t="n">
        <v>0.0534574528715212</v>
      </c>
      <c r="X265" s="6" t="n">
        <v>5.22E-009</v>
      </c>
      <c r="Y265" s="6" t="n">
        <v>4.84E-009</v>
      </c>
      <c r="Z265" s="6" t="n">
        <v>0.000947387670954415</v>
      </c>
      <c r="AA265" s="6" t="n">
        <v>0.000259485416101258</v>
      </c>
      <c r="AB265" s="0" t="n">
        <f aca="false">COUNTIF(P265:AA265,"&lt;=0.05")</f>
        <v>8</v>
      </c>
    </row>
    <row r="266" customFormat="false" ht="12.8" hidden="false" customHeight="false" outlineLevel="0" collapsed="false">
      <c r="A266" s="0" t="s">
        <v>534</v>
      </c>
      <c r="B266" s="0" t="s">
        <v>534</v>
      </c>
      <c r="C266" s="0" t="s">
        <v>90</v>
      </c>
      <c r="D266" s="6" t="n">
        <v>-0.525438395462784</v>
      </c>
      <c r="E266" s="6" t="n">
        <v>-0.462011828734621</v>
      </c>
      <c r="F266" s="6" t="n">
        <v>-0.789097003022285</v>
      </c>
      <c r="G266" s="6" t="n">
        <v>-0.339788233964068</v>
      </c>
      <c r="H266" s="6" t="n">
        <v>-0.185265324639285</v>
      </c>
      <c r="I266" s="6" t="n">
        <v>0.15338816641979</v>
      </c>
      <c r="J266" s="6" t="n">
        <v>0.181757057862558</v>
      </c>
      <c r="K266" s="6" t="n">
        <v>-0.285927682139915</v>
      </c>
      <c r="L266" s="6" t="n">
        <v>-0.330960394817015</v>
      </c>
      <c r="M266" s="6" t="n">
        <v>-0.258385938677205</v>
      </c>
      <c r="N266" s="6" t="n">
        <v>-0.335283019254713</v>
      </c>
      <c r="O266" s="6" t="n">
        <v>-0.50446325533205</v>
      </c>
      <c r="P266" s="6" t="n">
        <v>0.000241813561094637</v>
      </c>
      <c r="Q266" s="6" t="n">
        <v>0.00144612688071006</v>
      </c>
      <c r="R266" s="6" t="n">
        <v>3.74E-006</v>
      </c>
      <c r="S266" s="6" t="n">
        <v>0.00287917517601377</v>
      </c>
      <c r="T266" s="6" t="n">
        <v>0.14299415195171</v>
      </c>
      <c r="U266" s="6" t="n">
        <v>0.0586544055216772</v>
      </c>
      <c r="V266" s="6" t="n">
        <v>0.0273782834573323</v>
      </c>
      <c r="W266" s="6" t="n">
        <v>0.159978514279896</v>
      </c>
      <c r="X266" s="6" t="n">
        <v>0.0366447468594241</v>
      </c>
      <c r="Y266" s="6" t="n">
        <v>0.102963666186917</v>
      </c>
      <c r="Z266" s="6" t="n">
        <v>0.0440071421505576</v>
      </c>
      <c r="AA266" s="6" t="n">
        <v>0.00210791201386836</v>
      </c>
      <c r="AB266" s="0" t="n">
        <f aca="false">COUNTIF(P266:AA266,"&lt;=0.05")</f>
        <v>8</v>
      </c>
    </row>
    <row r="267" customFormat="false" ht="12.8" hidden="false" customHeight="false" outlineLevel="0" collapsed="false">
      <c r="A267" s="0" t="s">
        <v>535</v>
      </c>
      <c r="B267" s="0" t="s">
        <v>535</v>
      </c>
      <c r="C267" s="0" t="s">
        <v>90</v>
      </c>
      <c r="D267" s="6" t="n">
        <v>-0.478391947224993</v>
      </c>
      <c r="E267" s="6" t="n">
        <v>-0.493310951157283</v>
      </c>
      <c r="F267" s="6" t="n">
        <v>-0.819688386775136</v>
      </c>
      <c r="G267" s="6" t="n">
        <v>-0.357507790643707</v>
      </c>
      <c r="H267" s="6" t="n">
        <v>0.320640721079974</v>
      </c>
      <c r="I267" s="6" t="n">
        <v>-0.0707709344048588</v>
      </c>
      <c r="J267" s="6" t="n">
        <v>-0.0650553536569305</v>
      </c>
      <c r="K267" s="6" t="n">
        <v>-0.219817056716069</v>
      </c>
      <c r="L267" s="6" t="n">
        <v>-0.392921229145712</v>
      </c>
      <c r="M267" s="6" t="n">
        <v>-0.286807337805544</v>
      </c>
      <c r="N267" s="6" t="n">
        <v>0.425060825333481</v>
      </c>
      <c r="O267" s="6" t="n">
        <v>-0.567334406422879</v>
      </c>
      <c r="P267" s="6" t="n">
        <v>0.0075973094669043</v>
      </c>
      <c r="Q267" s="6" t="n">
        <v>0.00662599220244268</v>
      </c>
      <c r="R267" s="6" t="n">
        <v>0.00013380937577326</v>
      </c>
      <c r="S267" s="6" t="n">
        <v>0.00516899475002148</v>
      </c>
      <c r="T267" s="6" t="n">
        <v>0.0317836529611158</v>
      </c>
      <c r="U267" s="6" t="n">
        <v>0.0925004512744123</v>
      </c>
      <c r="V267" s="6" t="n">
        <v>0.120161021867719</v>
      </c>
      <c r="W267" s="6" t="n">
        <v>0.170512231123021</v>
      </c>
      <c r="X267" s="6" t="n">
        <v>0.039382786987899</v>
      </c>
      <c r="Y267" s="6" t="n">
        <v>0.132282464998958</v>
      </c>
      <c r="Z267" s="6" t="n">
        <v>0.0435103749451222</v>
      </c>
      <c r="AA267" s="6" t="n">
        <v>0.00495006495433897</v>
      </c>
      <c r="AB267" s="0" t="n">
        <f aca="false">COUNTIF(P267:AA267,"&lt;=0.05")</f>
        <v>8</v>
      </c>
    </row>
    <row r="268" customFormat="false" ht="12.8" hidden="false" customHeight="false" outlineLevel="0" collapsed="false">
      <c r="A268" s="0" t="s">
        <v>536</v>
      </c>
      <c r="B268" s="0" t="s">
        <v>536</v>
      </c>
      <c r="C268" s="0" t="s">
        <v>537</v>
      </c>
      <c r="D268" s="6" t="n">
        <v>0.426905542345962</v>
      </c>
      <c r="E268" s="6" t="n">
        <v>0.379578928891685</v>
      </c>
      <c r="F268" s="6" t="n">
        <v>0.69685007323762</v>
      </c>
      <c r="G268" s="6" t="n">
        <v>0.123015419914356</v>
      </c>
      <c r="H268" s="6" t="n">
        <v>-0.148970728887762</v>
      </c>
      <c r="I268" s="6" t="n">
        <v>-0.274320312831676</v>
      </c>
      <c r="J268" s="6" t="n">
        <v>-0.191232842818865</v>
      </c>
      <c r="K268" s="6" t="n">
        <v>-0.227232330069514</v>
      </c>
      <c r="L268" s="6" t="n">
        <v>1.03696628832725</v>
      </c>
      <c r="M268" s="6" t="n">
        <v>0.493794361976974</v>
      </c>
      <c r="N268" s="6" t="n">
        <v>0.231917904577647</v>
      </c>
      <c r="O268" s="6" t="n">
        <v>0.402483591631813</v>
      </c>
      <c r="P268" s="6" t="n">
        <v>0.00621228040374511</v>
      </c>
      <c r="Q268" s="6" t="n">
        <v>0.0163671455117544</v>
      </c>
      <c r="R268" s="6" t="n">
        <v>0.000168156876777145</v>
      </c>
      <c r="S268" s="6" t="n">
        <v>0.0692632126742604</v>
      </c>
      <c r="T268" s="6" t="n">
        <v>0.0721700461606755</v>
      </c>
      <c r="U268" s="6" t="n">
        <v>6.71E-006</v>
      </c>
      <c r="V268" s="6" t="n">
        <v>0.000486469984895832</v>
      </c>
      <c r="W268" s="6" t="n">
        <v>0.143652448203423</v>
      </c>
      <c r="X268" s="6" t="n">
        <v>6.65E-009</v>
      </c>
      <c r="Y268" s="6" t="n">
        <v>0.00552809336168013</v>
      </c>
      <c r="Z268" s="6" t="n">
        <v>0.190599813844073</v>
      </c>
      <c r="AA268" s="6" t="n">
        <v>0.0232530512527994</v>
      </c>
      <c r="AB268" s="0" t="n">
        <f aca="false">COUNTIF(P268:AA268,"&lt;=0.05")</f>
        <v>8</v>
      </c>
    </row>
    <row r="269" customFormat="false" ht="12.8" hidden="false" customHeight="false" outlineLevel="0" collapsed="false">
      <c r="A269" s="0" t="s">
        <v>538</v>
      </c>
      <c r="B269" s="0" t="s">
        <v>539</v>
      </c>
      <c r="C269" s="0" t="s">
        <v>540</v>
      </c>
      <c r="D269" s="6" t="n">
        <v>1.31838802680987</v>
      </c>
      <c r="E269" s="6" t="n">
        <v>0.923336286787119</v>
      </c>
      <c r="F269" s="6" t="n">
        <v>1.43384915240154</v>
      </c>
      <c r="G269" s="6" t="n">
        <v>0.523743490292381</v>
      </c>
      <c r="H269" s="6" t="n">
        <v>0.160764971080102</v>
      </c>
      <c r="I269" s="6" t="n">
        <v>0.702212779562547</v>
      </c>
      <c r="J269" s="6" t="n">
        <v>0.92219364282931</v>
      </c>
      <c r="K269" s="6" t="n">
        <v>-0.21244653154419</v>
      </c>
      <c r="L269" s="6" t="n">
        <v>0.742622388068759</v>
      </c>
      <c r="M269" s="6" t="n">
        <v>0.623082420955021</v>
      </c>
      <c r="N269" s="6" t="n">
        <v>-0.315535373966943</v>
      </c>
      <c r="O269" s="6" t="n">
        <v>0.398622886487207</v>
      </c>
      <c r="P269" s="6" t="n">
        <v>2.19E-005</v>
      </c>
      <c r="Q269" s="6" t="n">
        <v>0.00336197021990634</v>
      </c>
      <c r="R269" s="6" t="n">
        <v>0.000101318028519145</v>
      </c>
      <c r="S269" s="6" t="n">
        <v>6.14E-007</v>
      </c>
      <c r="T269" s="6" t="n">
        <v>0.0783801333156448</v>
      </c>
      <c r="U269" s="6" t="n">
        <v>9.6E-006</v>
      </c>
      <c r="V269" s="6" t="n">
        <v>1.7E-007</v>
      </c>
      <c r="W269" s="6" t="n">
        <v>0.177477136575375</v>
      </c>
      <c r="X269" s="6" t="n">
        <v>0.00208054306195009</v>
      </c>
      <c r="Y269" s="6" t="n">
        <v>0.00995862849319263</v>
      </c>
      <c r="Z269" s="6" t="n">
        <v>0.199187645236058</v>
      </c>
      <c r="AA269" s="6" t="n">
        <v>0.106286345217291</v>
      </c>
      <c r="AB269" s="0" t="n">
        <f aca="false">COUNTIF(P269:AA269,"&lt;=0.05")</f>
        <v>8</v>
      </c>
    </row>
    <row r="270" customFormat="false" ht="12.8" hidden="false" customHeight="false" outlineLevel="0" collapsed="false">
      <c r="A270" s="0" t="s">
        <v>541</v>
      </c>
      <c r="B270" s="0" t="s">
        <v>541</v>
      </c>
      <c r="C270" s="0" t="s">
        <v>90</v>
      </c>
      <c r="D270" s="6" t="n">
        <v>-0.324604646283335</v>
      </c>
      <c r="E270" s="6" t="n">
        <v>-0.18381166516842</v>
      </c>
      <c r="F270" s="6" t="n">
        <v>-0.250026922860274</v>
      </c>
      <c r="G270" s="6" t="n">
        <v>-0.293395956945293</v>
      </c>
      <c r="H270" s="6" t="n">
        <v>0.178044473631138</v>
      </c>
      <c r="I270" s="6" t="n">
        <v>-0.122208777901502</v>
      </c>
      <c r="J270" s="6" t="n">
        <v>-0.15044225853574</v>
      </c>
      <c r="K270" s="6" t="n">
        <v>-0.189496817300252</v>
      </c>
      <c r="L270" s="6" t="n">
        <v>-0.361095864296014</v>
      </c>
      <c r="M270" s="6" t="n">
        <v>-0.316880181412441</v>
      </c>
      <c r="N270" s="6" t="n">
        <v>0.439605472967807</v>
      </c>
      <c r="O270" s="6" t="n">
        <v>0.474703026545827</v>
      </c>
      <c r="P270" s="6" t="n">
        <v>0.00249166153569612</v>
      </c>
      <c r="Q270" s="6" t="n">
        <v>0.0909219674037774</v>
      </c>
      <c r="R270" s="6" t="n">
        <v>0.0502181703789202</v>
      </c>
      <c r="S270" s="6" t="n">
        <v>0.00034696476594969</v>
      </c>
      <c r="T270" s="6" t="n">
        <v>0.0432869073068361</v>
      </c>
      <c r="U270" s="6" t="n">
        <v>0.0702020987294302</v>
      </c>
      <c r="V270" s="6" t="n">
        <v>0.0286015634800224</v>
      </c>
      <c r="W270" s="6" t="n">
        <v>0.201029180097813</v>
      </c>
      <c r="X270" s="6" t="n">
        <v>0.0123600590965827</v>
      </c>
      <c r="Y270" s="6" t="n">
        <v>0.0281219820112967</v>
      </c>
      <c r="Z270" s="6" t="n">
        <v>0.00226546543889802</v>
      </c>
      <c r="AA270" s="6" t="n">
        <v>0.00097061571434023</v>
      </c>
      <c r="AB270" s="0" t="n">
        <f aca="false">COUNTIF(P270:AA270,"&lt;=0.05")</f>
        <v>8</v>
      </c>
    </row>
    <row r="271" customFormat="false" ht="12.8" hidden="false" customHeight="false" outlineLevel="0" collapsed="false">
      <c r="A271" s="0" t="s">
        <v>542</v>
      </c>
      <c r="B271" s="0" t="s">
        <v>542</v>
      </c>
      <c r="C271" s="0" t="s">
        <v>90</v>
      </c>
      <c r="D271" s="6" t="n">
        <v>0.439591291618741</v>
      </c>
      <c r="E271" s="6" t="n">
        <v>0.405422715946825</v>
      </c>
      <c r="F271" s="6" t="n">
        <v>0.630928320331105</v>
      </c>
      <c r="G271" s="6" t="n">
        <v>0.134544869526736</v>
      </c>
      <c r="H271" s="6" t="n">
        <v>0.0957503658913446</v>
      </c>
      <c r="I271" s="6" t="n">
        <v>-0.179927196489739</v>
      </c>
      <c r="J271" s="6" t="n">
        <v>-0.167279758859164</v>
      </c>
      <c r="K271" s="6" t="n">
        <v>0.403468558063379</v>
      </c>
      <c r="L271" s="6" t="n">
        <v>0.557073543684149</v>
      </c>
      <c r="M271" s="6" t="n">
        <v>0.61742441699453</v>
      </c>
      <c r="N271" s="6" t="n">
        <v>-0.923864574659757</v>
      </c>
      <c r="O271" s="6" t="n">
        <v>-0.79795282245271</v>
      </c>
      <c r="P271" s="6" t="n">
        <v>0.0474081029493607</v>
      </c>
      <c r="Q271" s="6" t="n">
        <v>0.0712635572681672</v>
      </c>
      <c r="R271" s="6" t="n">
        <v>0.0164539310444011</v>
      </c>
      <c r="S271" s="6" t="n">
        <v>0.0411715683373092</v>
      </c>
      <c r="T271" s="6" t="n">
        <v>0.217805846880852</v>
      </c>
      <c r="U271" s="6" t="n">
        <v>0.0094201369164752</v>
      </c>
      <c r="V271" s="6" t="n">
        <v>0.0147889120736363</v>
      </c>
      <c r="W271" s="6" t="n">
        <v>0.0556787049806747</v>
      </c>
      <c r="X271" s="6" t="n">
        <v>0.0690898618961632</v>
      </c>
      <c r="Y271" s="6" t="n">
        <v>0.0450541983986854</v>
      </c>
      <c r="Z271" s="6" t="n">
        <v>0.00260094657563953</v>
      </c>
      <c r="AA271" s="6" t="n">
        <v>0.00980480300342527</v>
      </c>
      <c r="AB271" s="0" t="n">
        <f aca="false">COUNTIF(P271:AA271,"&lt;=0.05")</f>
        <v>8</v>
      </c>
    </row>
    <row r="272" customFormat="false" ht="12.8" hidden="false" customHeight="false" outlineLevel="0" collapsed="false">
      <c r="A272" s="0" t="s">
        <v>543</v>
      </c>
      <c r="B272" s="0" t="s">
        <v>543</v>
      </c>
      <c r="C272" s="0" t="s">
        <v>90</v>
      </c>
      <c r="D272" s="6" t="n">
        <v>1.86224761123967</v>
      </c>
      <c r="E272" s="6" t="n">
        <v>1.53047872972503</v>
      </c>
      <c r="F272" s="6" t="n">
        <v>2.81943664638791</v>
      </c>
      <c r="G272" s="6" t="n">
        <v>0.181874063168091</v>
      </c>
      <c r="H272" s="6" t="n">
        <v>0.211208120906438</v>
      </c>
      <c r="I272" s="6" t="n">
        <v>0.16653483298358</v>
      </c>
      <c r="J272" s="6" t="n">
        <v>0.279936883639424</v>
      </c>
      <c r="K272" s="6" t="n">
        <v>0.364175191061015</v>
      </c>
      <c r="L272" s="6" t="n">
        <v>0.588256153609867</v>
      </c>
      <c r="M272" s="6" t="n">
        <v>0.939521215622211</v>
      </c>
      <c r="N272" s="6" t="n">
        <v>-1.66719607332535</v>
      </c>
      <c r="O272" s="6" t="n">
        <v>-2.63355333488555</v>
      </c>
      <c r="P272" s="6" t="n">
        <v>0.000415716201286306</v>
      </c>
      <c r="Q272" s="6" t="n">
        <v>0.00421136761474726</v>
      </c>
      <c r="R272" s="6" t="n">
        <v>6.26E-006</v>
      </c>
      <c r="S272" s="6" t="n">
        <v>0.005193739324221</v>
      </c>
      <c r="T272" s="6" t="n">
        <v>0.00745448202757466</v>
      </c>
      <c r="U272" s="6" t="n">
        <v>0.0507727840108964</v>
      </c>
      <c r="V272" s="6" t="n">
        <v>0.0021601942880996</v>
      </c>
      <c r="W272" s="6" t="n">
        <v>0.130733619761613</v>
      </c>
      <c r="X272" s="6" t="n">
        <v>0.229404577348046</v>
      </c>
      <c r="Y272" s="6" t="n">
        <v>0.0549811585397446</v>
      </c>
      <c r="Z272" s="6" t="n">
        <v>0.000742260067541233</v>
      </c>
      <c r="AA272" s="6" t="n">
        <v>1.17E-007</v>
      </c>
      <c r="AB272" s="0" t="n">
        <f aca="false">COUNTIF(P272:AA272,"&lt;=0.05")</f>
        <v>8</v>
      </c>
    </row>
    <row r="273" customFormat="false" ht="12.8" hidden="false" customHeight="false" outlineLevel="0" collapsed="false">
      <c r="A273" s="0" t="s">
        <v>544</v>
      </c>
      <c r="B273" s="0" t="s">
        <v>544</v>
      </c>
      <c r="C273" s="0" t="s">
        <v>545</v>
      </c>
      <c r="D273" s="6" t="n">
        <v>0.595147603037909</v>
      </c>
      <c r="E273" s="6" t="n">
        <v>0.792999816303383</v>
      </c>
      <c r="F273" s="6" t="n">
        <v>0.599523431410638</v>
      </c>
      <c r="G273" s="6" t="n">
        <v>0.464416389019086</v>
      </c>
      <c r="H273" s="6" t="n">
        <v>0.264399677902245</v>
      </c>
      <c r="I273" s="6" t="n">
        <v>0.0507530484148386</v>
      </c>
      <c r="J273" s="6" t="n">
        <v>0.045458975429808</v>
      </c>
      <c r="K273" s="6" t="n">
        <v>0.301149049323877</v>
      </c>
      <c r="L273" s="6" t="n">
        <v>0.469068025587747</v>
      </c>
      <c r="M273" s="6" t="n">
        <v>0.533047990786464</v>
      </c>
      <c r="N273" s="6" t="n">
        <v>0.345180456209613</v>
      </c>
      <c r="O273" s="6" t="n">
        <v>0.254509169971062</v>
      </c>
      <c r="P273" s="6" t="n">
        <v>5.16E-006</v>
      </c>
      <c r="Q273" s="6" t="n">
        <v>1.98E-009</v>
      </c>
      <c r="R273" s="6" t="n">
        <v>0.000110841500353131</v>
      </c>
      <c r="S273" s="6" t="n">
        <v>3.88E-009</v>
      </c>
      <c r="T273" s="6" t="n">
        <v>0.000122229121531801</v>
      </c>
      <c r="U273" s="6" t="n">
        <v>0.192579704544292</v>
      </c>
      <c r="V273" s="6" t="n">
        <v>0.241383850960819</v>
      </c>
      <c r="W273" s="6" t="n">
        <v>0.0105520346913688</v>
      </c>
      <c r="X273" s="6" t="n">
        <v>0.029973080692046</v>
      </c>
      <c r="Y273" s="6" t="n">
        <v>0.0135838402803702</v>
      </c>
      <c r="Z273" s="6" t="n">
        <v>0.0977564762251096</v>
      </c>
      <c r="AA273" s="6" t="n">
        <v>0.222656362522457</v>
      </c>
      <c r="AB273" s="0" t="n">
        <f aca="false">COUNTIF(P273:AA273,"&lt;=0.05")</f>
        <v>8</v>
      </c>
    </row>
    <row r="274" customFormat="false" ht="12.8" hidden="false" customHeight="false" outlineLevel="0" collapsed="false">
      <c r="A274" s="0" t="s">
        <v>546</v>
      </c>
      <c r="B274" s="0" t="s">
        <v>546</v>
      </c>
      <c r="C274" s="0" t="s">
        <v>547</v>
      </c>
      <c r="D274" s="6" t="n">
        <v>0.398539514372477</v>
      </c>
      <c r="E274" s="6" t="n">
        <v>0.44088861002831</v>
      </c>
      <c r="F274" s="6" t="n">
        <v>0.970874273271971</v>
      </c>
      <c r="G274" s="6" t="n">
        <v>0.568223322278333</v>
      </c>
      <c r="H274" s="6" t="n">
        <v>0.298439380341325</v>
      </c>
      <c r="I274" s="6" t="n">
        <v>-0.262617547586913</v>
      </c>
      <c r="J274" s="6" t="n">
        <v>-0.071001581176187</v>
      </c>
      <c r="K274" s="6" t="n">
        <v>0.250133130295977</v>
      </c>
      <c r="L274" s="6" t="n">
        <v>0.75520279853062</v>
      </c>
      <c r="M274" s="6" t="n">
        <v>0.557695764207808</v>
      </c>
      <c r="N274" s="6" t="n">
        <v>0.236072133699872</v>
      </c>
      <c r="O274" s="6" t="n">
        <v>0.295547614452169</v>
      </c>
      <c r="P274" s="6" t="n">
        <v>0.0306211695544565</v>
      </c>
      <c r="Q274" s="6" t="n">
        <v>0.0182576861923542</v>
      </c>
      <c r="R274" s="6" t="n">
        <v>9.29E-006</v>
      </c>
      <c r="S274" s="6" t="n">
        <v>1.77E-007</v>
      </c>
      <c r="T274" s="6" t="n">
        <v>0.00261546518479954</v>
      </c>
      <c r="U274" s="6" t="n">
        <v>5.95E-005</v>
      </c>
      <c r="V274" s="6" t="n">
        <v>0.194318528114947</v>
      </c>
      <c r="W274" s="6" t="n">
        <v>0.144447756337612</v>
      </c>
      <c r="X274" s="6" t="n">
        <v>0.000201800764104263</v>
      </c>
      <c r="Y274" s="6" t="n">
        <v>0.00603803762599832</v>
      </c>
      <c r="Z274" s="6" t="n">
        <v>0.245181584106805</v>
      </c>
      <c r="AA274" s="6" t="n">
        <v>0.145511839341895</v>
      </c>
      <c r="AB274" s="0" t="n">
        <f aca="false">COUNTIF(P274:AA274,"&lt;=0.05")</f>
        <v>8</v>
      </c>
    </row>
    <row r="275" customFormat="false" ht="12.8" hidden="false" customHeight="false" outlineLevel="0" collapsed="false">
      <c r="A275" s="0" t="s">
        <v>548</v>
      </c>
      <c r="B275" s="0" t="s">
        <v>549</v>
      </c>
      <c r="C275" s="0" t="s">
        <v>150</v>
      </c>
      <c r="D275" s="6" t="n">
        <v>1.2601639325957</v>
      </c>
      <c r="E275" s="6" t="n">
        <v>1.13590180173527</v>
      </c>
      <c r="F275" s="6" t="n">
        <v>1.86669815927072</v>
      </c>
      <c r="G275" s="6" t="n">
        <v>0.67515653801637</v>
      </c>
      <c r="H275" s="6" t="n">
        <v>0.253930149637796</v>
      </c>
      <c r="I275" s="6" t="n">
        <v>-0.126743055791277</v>
      </c>
      <c r="J275" s="6" t="n">
        <v>-0.142961317544707</v>
      </c>
      <c r="K275" s="6" t="n">
        <v>-0.47450651617703</v>
      </c>
      <c r="L275" s="6" t="n">
        <v>1.20119365830966</v>
      </c>
      <c r="M275" s="6" t="n">
        <v>1.2598534424001</v>
      </c>
      <c r="N275" s="6" t="n">
        <v>0.551816148980725</v>
      </c>
      <c r="O275" s="6" t="n">
        <v>0.334872620742087</v>
      </c>
      <c r="P275" s="6" t="n">
        <v>5.15E-007</v>
      </c>
      <c r="Q275" s="6" t="n">
        <v>7.97E-006</v>
      </c>
      <c r="R275" s="6" t="n">
        <v>3.73E-010</v>
      </c>
      <c r="S275" s="6" t="n">
        <v>1.4E-007</v>
      </c>
      <c r="T275" s="6" t="n">
        <v>0.0206644768362576</v>
      </c>
      <c r="U275" s="6" t="n">
        <v>0.218296657015936</v>
      </c>
      <c r="V275" s="6" t="n">
        <v>0.166919353216504</v>
      </c>
      <c r="W275" s="6" t="n">
        <v>0.00721996114970262</v>
      </c>
      <c r="X275" s="6" t="n">
        <v>2.36E-005</v>
      </c>
      <c r="Y275" s="6" t="n">
        <v>9.11E-006</v>
      </c>
      <c r="Z275" s="6" t="n">
        <v>0.0608886927312094</v>
      </c>
      <c r="AA275" s="6" t="n">
        <v>0.254735373661072</v>
      </c>
      <c r="AB275" s="0" t="n">
        <f aca="false">COUNTIF(P275:AA275,"&lt;=0.05")</f>
        <v>8</v>
      </c>
    </row>
    <row r="276" customFormat="false" ht="12.8" hidden="false" customHeight="false" outlineLevel="0" collapsed="false">
      <c r="A276" s="0" t="s">
        <v>550</v>
      </c>
      <c r="B276" s="0" t="s">
        <v>550</v>
      </c>
      <c r="C276" s="0" t="s">
        <v>551</v>
      </c>
      <c r="D276" s="6" t="n">
        <v>-0.415298159028491</v>
      </c>
      <c r="E276" s="6" t="n">
        <v>-0.454361907786575</v>
      </c>
      <c r="F276" s="6" t="n">
        <v>-0.768202487375133</v>
      </c>
      <c r="G276" s="6" t="n">
        <v>0.0809275625943755</v>
      </c>
      <c r="H276" s="6" t="n">
        <v>0.251788870059471</v>
      </c>
      <c r="I276" s="6" t="n">
        <v>0.178626900467936</v>
      </c>
      <c r="J276" s="6" t="n">
        <v>0.334676985771944</v>
      </c>
      <c r="K276" s="6" t="n">
        <v>-0.183845228220617</v>
      </c>
      <c r="L276" s="6" t="n">
        <v>-0.415617576639532</v>
      </c>
      <c r="M276" s="6" t="n">
        <v>-0.465885601360703</v>
      </c>
      <c r="N276" s="6" t="n">
        <v>-0.653877025349633</v>
      </c>
      <c r="O276" s="6" t="n">
        <v>-0.742954167371531</v>
      </c>
      <c r="P276" s="6" t="n">
        <v>0.0217085513956545</v>
      </c>
      <c r="Q276" s="6" t="n">
        <v>0.0131992844805143</v>
      </c>
      <c r="R276" s="6" t="n">
        <v>0.000353880625592461</v>
      </c>
      <c r="S276" s="6" t="n">
        <v>0.254365212992623</v>
      </c>
      <c r="T276" s="6" t="n">
        <v>0.00776240897870108</v>
      </c>
      <c r="U276" s="6" t="n">
        <v>0.00678994745958814</v>
      </c>
      <c r="V276" s="6" t="n">
        <v>1.26E-005</v>
      </c>
      <c r="W276" s="6" t="n">
        <v>0.10834107316209</v>
      </c>
      <c r="X276" s="6" t="n">
        <v>0.191489866376414</v>
      </c>
      <c r="Y276" s="6" t="n">
        <v>0.143151418111934</v>
      </c>
      <c r="Z276" s="6" t="n">
        <v>0.0400145051530687</v>
      </c>
      <c r="AA276" s="6" t="n">
        <v>0.019617023789672</v>
      </c>
      <c r="AB276" s="0" t="n">
        <f aca="false">COUNTIF(P276:AA276,"&lt;=0.05")</f>
        <v>8</v>
      </c>
    </row>
    <row r="277" customFormat="false" ht="12.8" hidden="false" customHeight="false" outlineLevel="0" collapsed="false">
      <c r="A277" s="0" t="s">
        <v>552</v>
      </c>
      <c r="B277" s="0" t="s">
        <v>552</v>
      </c>
      <c r="C277" s="0" t="s">
        <v>553</v>
      </c>
      <c r="D277" s="6" t="n">
        <v>0.508987694164801</v>
      </c>
      <c r="E277" s="6" t="n">
        <v>0.589984387434832</v>
      </c>
      <c r="F277" s="6" t="n">
        <v>0.86124110293575</v>
      </c>
      <c r="G277" s="6" t="n">
        <v>0.462995833397184</v>
      </c>
      <c r="H277" s="6" t="n">
        <v>0.23938563182527</v>
      </c>
      <c r="I277" s="6" t="n">
        <v>-0.220926602032483</v>
      </c>
      <c r="J277" s="6" t="n">
        <v>-0.120536415071248</v>
      </c>
      <c r="K277" s="6" t="n">
        <v>0.204442535128079</v>
      </c>
      <c r="L277" s="6" t="n">
        <v>0.72853713224542</v>
      </c>
      <c r="M277" s="6" t="n">
        <v>0.35512517425895</v>
      </c>
      <c r="N277" s="6" t="n">
        <v>0.360963392966203</v>
      </c>
      <c r="O277" s="6" t="n">
        <v>0.43557785529086</v>
      </c>
      <c r="P277" s="6" t="n">
        <v>0.000363408782921903</v>
      </c>
      <c r="Q277" s="6" t="n">
        <v>4.53E-005</v>
      </c>
      <c r="R277" s="6" t="n">
        <v>3.82E-007</v>
      </c>
      <c r="S277" s="6" t="n">
        <v>6.91E-006</v>
      </c>
      <c r="T277" s="6" t="n">
        <v>0.0172272789929821</v>
      </c>
      <c r="U277" s="6" t="n">
        <v>0.045431636257597</v>
      </c>
      <c r="V277" s="6" t="n">
        <v>0.259573829264158</v>
      </c>
      <c r="W277" s="6" t="n">
        <v>0.142202284351836</v>
      </c>
      <c r="X277" s="6" t="n">
        <v>0.000941457248533636</v>
      </c>
      <c r="Y277" s="6" t="n">
        <v>0.106828219902159</v>
      </c>
      <c r="Z277" s="6" t="n">
        <v>0.101518328170653</v>
      </c>
      <c r="AA277" s="6" t="n">
        <v>0.0478990631529498</v>
      </c>
      <c r="AB277" s="0" t="n">
        <f aca="false">COUNTIF(P277:AA277,"&lt;=0.05")</f>
        <v>8</v>
      </c>
    </row>
    <row r="278" customFormat="false" ht="12.8" hidden="false" customHeight="false" outlineLevel="0" collapsed="false">
      <c r="A278" s="0" t="s">
        <v>554</v>
      </c>
      <c r="B278" s="0" t="s">
        <v>554</v>
      </c>
      <c r="C278" s="0" t="s">
        <v>555</v>
      </c>
      <c r="D278" s="6" t="n">
        <v>-0.496390471144814</v>
      </c>
      <c r="E278" s="6" t="n">
        <v>-0.412700784818845</v>
      </c>
      <c r="F278" s="6" t="n">
        <v>-0.621889910001023</v>
      </c>
      <c r="G278" s="6" t="n">
        <v>-0.0933918625386845</v>
      </c>
      <c r="H278" s="6" t="n">
        <v>-0.237263855248321</v>
      </c>
      <c r="I278" s="6" t="n">
        <v>0.236991713056558</v>
      </c>
      <c r="J278" s="6" t="n">
        <v>0.06179319630834</v>
      </c>
      <c r="K278" s="6" t="n">
        <v>-0.21892396866755</v>
      </c>
      <c r="L278" s="6" t="n">
        <v>-0.381827104262757</v>
      </c>
      <c r="M278" s="6" t="n">
        <v>-0.431012381740377</v>
      </c>
      <c r="N278" s="6" t="n">
        <v>0.726531216103648</v>
      </c>
      <c r="O278" s="6" t="n">
        <v>0.29684798586935</v>
      </c>
      <c r="P278" s="6" t="n">
        <v>0.00384117602796136</v>
      </c>
      <c r="Q278" s="6" t="n">
        <v>0.0176887829154023</v>
      </c>
      <c r="R278" s="6" t="n">
        <v>0.00233621562889155</v>
      </c>
      <c r="S278" s="6" t="n">
        <v>0.181363723637335</v>
      </c>
      <c r="T278" s="6" t="n">
        <v>0.00980259749274295</v>
      </c>
      <c r="U278" s="6" t="n">
        <v>1.34E-005</v>
      </c>
      <c r="V278" s="6" t="n">
        <v>0.160331074457324</v>
      </c>
      <c r="W278" s="6" t="n">
        <v>0.268785443569341</v>
      </c>
      <c r="X278" s="6" t="n">
        <v>0.0199025317109325</v>
      </c>
      <c r="Y278" s="6" t="n">
        <v>0.0085857997396631</v>
      </c>
      <c r="Z278" s="6" t="n">
        <v>1.8E-005</v>
      </c>
      <c r="AA278" s="6" t="n">
        <v>0.0754047051182426</v>
      </c>
      <c r="AB278" s="0" t="n">
        <f aca="false">COUNTIF(P278:AA278,"&lt;=0.05")</f>
        <v>8</v>
      </c>
    </row>
    <row r="279" customFormat="false" ht="12.8" hidden="false" customHeight="false" outlineLevel="0" collapsed="false">
      <c r="A279" s="0" t="s">
        <v>556</v>
      </c>
      <c r="B279" s="0" t="s">
        <v>556</v>
      </c>
      <c r="C279" s="0" t="s">
        <v>90</v>
      </c>
      <c r="D279" s="6" t="n">
        <v>-0.091191971464224</v>
      </c>
      <c r="E279" s="6" t="n">
        <v>-0.179055304942179</v>
      </c>
      <c r="F279" s="6" t="n">
        <v>-0.209676815304825</v>
      </c>
      <c r="G279" s="6" t="n">
        <v>0.255714287283137</v>
      </c>
      <c r="H279" s="6" t="n">
        <v>0.100429172764182</v>
      </c>
      <c r="I279" s="6" t="n">
        <v>0.291838880346374</v>
      </c>
      <c r="J279" s="6" t="n">
        <v>0.421744708809879</v>
      </c>
      <c r="K279" s="6" t="n">
        <v>0.169689990700267</v>
      </c>
      <c r="L279" s="6" t="n">
        <v>-0.0788434381473386</v>
      </c>
      <c r="M279" s="6" t="n">
        <v>-0.107896345387446</v>
      </c>
      <c r="N279" s="6" t="n">
        <v>-0.449282532481755</v>
      </c>
      <c r="O279" s="6" t="n">
        <v>-0.412275416647592</v>
      </c>
      <c r="P279" s="6" t="n">
        <v>0.201306789313901</v>
      </c>
      <c r="Q279" s="6" t="n">
        <v>0.0133274885877863</v>
      </c>
      <c r="R279" s="6" t="n">
        <v>0.0135923998899365</v>
      </c>
      <c r="S279" s="6" t="n">
        <v>4.58E-005</v>
      </c>
      <c r="T279" s="6" t="n">
        <v>0.105929844359392</v>
      </c>
      <c r="U279" s="6" t="n">
        <v>8.29E-006</v>
      </c>
      <c r="V279" s="6" t="n">
        <v>2.93E-008</v>
      </c>
      <c r="W279" s="6" t="n">
        <v>0.0297689820603584</v>
      </c>
      <c r="X279" s="6" t="n">
        <v>0.280315721588849</v>
      </c>
      <c r="Y279" s="6" t="n">
        <v>0.139623237146359</v>
      </c>
      <c r="Z279" s="6" t="n">
        <v>1.17E-009</v>
      </c>
      <c r="AA279" s="6" t="n">
        <v>2.31E-008</v>
      </c>
      <c r="AB279" s="0" t="n">
        <f aca="false">COUNTIF(P279:AA279,"&lt;=0.05")</f>
        <v>8</v>
      </c>
    </row>
    <row r="280" customFormat="false" ht="12.8" hidden="false" customHeight="false" outlineLevel="0" collapsed="false">
      <c r="A280" s="0" t="s">
        <v>557</v>
      </c>
      <c r="B280" s="0" t="s">
        <v>557</v>
      </c>
      <c r="C280" s="0" t="s">
        <v>90</v>
      </c>
      <c r="D280" s="6" t="n">
        <v>2.41146696855192</v>
      </c>
      <c r="E280" s="6" t="n">
        <v>2.47481261243227</v>
      </c>
      <c r="F280" s="6" t="n">
        <v>3.84974549010139</v>
      </c>
      <c r="G280" s="6" t="n">
        <v>2.22935340964063</v>
      </c>
      <c r="H280" s="6" t="n">
        <v>0.328864057459512</v>
      </c>
      <c r="I280" s="6" t="n">
        <v>2.22599041909412</v>
      </c>
      <c r="J280" s="6" t="n">
        <v>2.90497496065084</v>
      </c>
      <c r="K280" s="6" t="n">
        <v>1.89955683645301</v>
      </c>
      <c r="L280" s="6" t="n">
        <v>2.19358730627437</v>
      </c>
      <c r="M280" s="6" t="n">
        <v>1.85682834552701</v>
      </c>
      <c r="N280" s="6" t="n">
        <v>-1.26815207241522</v>
      </c>
      <c r="O280" s="6" t="n">
        <v>5.11115566676394</v>
      </c>
      <c r="P280" s="6" t="n">
        <v>1.49E-007</v>
      </c>
      <c r="Q280" s="6" t="n">
        <v>1.02E-007</v>
      </c>
      <c r="R280" s="6" t="n">
        <v>1.39E-012</v>
      </c>
      <c r="S280" s="6" t="n">
        <v>2.24E-010</v>
      </c>
      <c r="T280" s="6" t="n">
        <v>0.150608348477102</v>
      </c>
      <c r="U280" s="6" t="n">
        <v>2.42E-006</v>
      </c>
      <c r="V280" s="6" t="n">
        <v>3.73E-008</v>
      </c>
      <c r="W280" s="6" t="n">
        <v>0.00306261492074302</v>
      </c>
      <c r="X280" s="6" t="n">
        <v>0.0613638511718073</v>
      </c>
      <c r="Y280" s="6" t="n">
        <v>0.113156966816903</v>
      </c>
      <c r="Z280" s="6" t="n">
        <v>0.283815765173115</v>
      </c>
      <c r="AA280" s="6" t="n">
        <v>1.49E-005</v>
      </c>
      <c r="AB280" s="0" t="n">
        <f aca="false">COUNTIF(P280:AA280,"&lt;=0.05")</f>
        <v>8</v>
      </c>
    </row>
    <row r="281" customFormat="false" ht="12.8" hidden="false" customHeight="false" outlineLevel="0" collapsed="false">
      <c r="A281" s="0" t="s">
        <v>558</v>
      </c>
      <c r="B281" s="0" t="s">
        <v>558</v>
      </c>
      <c r="C281" s="0" t="s">
        <v>559</v>
      </c>
      <c r="D281" s="6" t="n">
        <v>0.242675045857198</v>
      </c>
      <c r="E281" s="6" t="n">
        <v>0.429304636609343</v>
      </c>
      <c r="F281" s="6" t="n">
        <v>0.519547238155106</v>
      </c>
      <c r="G281" s="6" t="n">
        <v>0.359896926357926</v>
      </c>
      <c r="H281" s="6" t="n">
        <v>0.401068654538705</v>
      </c>
      <c r="I281" s="6" t="n">
        <v>-0.209421206547006</v>
      </c>
      <c r="J281" s="6" t="n">
        <v>-0.396798102621293</v>
      </c>
      <c r="K281" s="6" t="n">
        <v>0.431951602497303</v>
      </c>
      <c r="L281" s="6" t="n">
        <v>0.757846739537867</v>
      </c>
      <c r="M281" s="6" t="n">
        <v>0.531066540215444</v>
      </c>
      <c r="N281" s="6" t="n">
        <v>-1.05367813735616</v>
      </c>
      <c r="O281" s="6" t="n">
        <v>-1.08656236665205</v>
      </c>
      <c r="P281" s="6" t="n">
        <v>0.26429015220425</v>
      </c>
      <c r="Q281" s="6" t="n">
        <v>0.0512635480237316</v>
      </c>
      <c r="R281" s="6" t="n">
        <v>0.04421983458027</v>
      </c>
      <c r="S281" s="6" t="n">
        <v>0.00825468847489599</v>
      </c>
      <c r="T281" s="6" t="n">
        <v>0.014681132813493</v>
      </c>
      <c r="U281" s="6" t="n">
        <v>0.284086723735308</v>
      </c>
      <c r="V281" s="6" t="n">
        <v>0.0493586437218908</v>
      </c>
      <c r="W281" s="6" t="n">
        <v>0.129566167715708</v>
      </c>
      <c r="X281" s="6" t="n">
        <v>3.83E-005</v>
      </c>
      <c r="Y281" s="6" t="n">
        <v>0.00387700095180318</v>
      </c>
      <c r="Z281" s="6" t="n">
        <v>7.1E-008</v>
      </c>
      <c r="AA281" s="6" t="n">
        <v>2.63E-008</v>
      </c>
      <c r="AB281" s="0" t="n">
        <f aca="false">COUNTIF(P281:AA281,"&lt;=0.05")</f>
        <v>8</v>
      </c>
    </row>
    <row r="282" customFormat="false" ht="12.8" hidden="false" customHeight="false" outlineLevel="0" collapsed="false">
      <c r="A282" s="0" t="s">
        <v>560</v>
      </c>
      <c r="B282" s="0" t="s">
        <v>560</v>
      </c>
      <c r="C282" s="0" t="s">
        <v>90</v>
      </c>
      <c r="D282" s="6" t="n">
        <v>0.390884352485717</v>
      </c>
      <c r="E282" s="6" t="n">
        <v>0.146750309790436</v>
      </c>
      <c r="F282" s="6" t="n">
        <v>0.504364991877083</v>
      </c>
      <c r="G282" s="6" t="n">
        <v>0.376344904892639</v>
      </c>
      <c r="H282" s="6" t="n">
        <v>0.125069643770797</v>
      </c>
      <c r="I282" s="6" t="n">
        <v>1.29094222650439</v>
      </c>
      <c r="J282" s="6" t="n">
        <v>0.819992003923318</v>
      </c>
      <c r="K282" s="6" t="n">
        <v>0.193106249487208</v>
      </c>
      <c r="L282" s="6" t="n">
        <v>0.181093278778645</v>
      </c>
      <c r="M282" s="6" t="n">
        <v>0.466480740380095</v>
      </c>
      <c r="N282" s="6" t="n">
        <v>-1.11183960902234</v>
      </c>
      <c r="O282" s="6" t="n">
        <v>-0.826827167207512</v>
      </c>
      <c r="P282" s="6" t="n">
        <v>0.00196125185082658</v>
      </c>
      <c r="Q282" s="6" t="n">
        <v>0.251370062538624</v>
      </c>
      <c r="R282" s="6" t="n">
        <v>0.000773084555580172</v>
      </c>
      <c r="S282" s="6" t="n">
        <v>0.000419720316208168</v>
      </c>
      <c r="T282" s="6" t="n">
        <v>0.258588953641364</v>
      </c>
      <c r="U282" s="6" t="n">
        <v>9.37E-009</v>
      </c>
      <c r="V282" s="6" t="n">
        <v>1.07E-005</v>
      </c>
      <c r="W282" s="6" t="n">
        <v>0.0752842501336295</v>
      </c>
      <c r="X282" s="6" t="n">
        <v>0.289873943481788</v>
      </c>
      <c r="Y282" s="6" t="n">
        <v>0.00640716354920286</v>
      </c>
      <c r="Z282" s="6" t="n">
        <v>7.99E-011</v>
      </c>
      <c r="AA282" s="6" t="n">
        <v>1.34E-006</v>
      </c>
      <c r="AB282" s="0" t="n">
        <f aca="false">COUNTIF(P282:AA282,"&lt;=0.05")</f>
        <v>8</v>
      </c>
    </row>
    <row r="283" customFormat="false" ht="12.8" hidden="false" customHeight="false" outlineLevel="0" collapsed="false">
      <c r="A283" s="0" t="s">
        <v>561</v>
      </c>
      <c r="B283" s="0" t="s">
        <v>561</v>
      </c>
      <c r="C283" s="0" t="s">
        <v>562</v>
      </c>
      <c r="D283" s="6" t="n">
        <v>0.412804877124526</v>
      </c>
      <c r="E283" s="6" t="n">
        <v>0.445784788135424</v>
      </c>
      <c r="F283" s="6" t="n">
        <v>0.899877009886771</v>
      </c>
      <c r="G283" s="6" t="n">
        <v>0.585206575379143</v>
      </c>
      <c r="H283" s="6" t="n">
        <v>0.284461504933743</v>
      </c>
      <c r="I283" s="6" t="n">
        <v>0.111216464709504</v>
      </c>
      <c r="J283" s="6" t="n">
        <v>0.384526406872826</v>
      </c>
      <c r="K283" s="6" t="n">
        <v>0.255245833834538</v>
      </c>
      <c r="L283" s="6" t="n">
        <v>0.233962653325359</v>
      </c>
      <c r="M283" s="6" t="n">
        <v>0.158244593406669</v>
      </c>
      <c r="N283" s="6" t="n">
        <v>0.155197875204689</v>
      </c>
      <c r="O283" s="6" t="n">
        <v>0.262225502241656</v>
      </c>
      <c r="P283" s="6" t="n">
        <v>0.00587367289474414</v>
      </c>
      <c r="Q283" s="6" t="n">
        <v>0.00332632959751847</v>
      </c>
      <c r="R283" s="6" t="n">
        <v>4.27E-007</v>
      </c>
      <c r="S283" s="6" t="n">
        <v>9.25E-009</v>
      </c>
      <c r="T283" s="6" t="n">
        <v>0.000977572423306261</v>
      </c>
      <c r="U283" s="6" t="n">
        <v>0.0459484335847942</v>
      </c>
      <c r="V283" s="6" t="n">
        <v>2.55E-007</v>
      </c>
      <c r="W283" s="6" t="n">
        <v>0.290688598464414</v>
      </c>
      <c r="X283" s="6" t="n">
        <v>0.0588909409026923</v>
      </c>
      <c r="Y283" s="6" t="n">
        <v>0.201306636266729</v>
      </c>
      <c r="Z283" s="6" t="n">
        <v>0.209157719086245</v>
      </c>
      <c r="AA283" s="6" t="n">
        <v>0.0340503726242903</v>
      </c>
      <c r="AB283" s="0" t="n">
        <f aca="false">COUNTIF(P283:AA283,"&lt;=0.05")</f>
        <v>8</v>
      </c>
    </row>
    <row r="284" customFormat="false" ht="12.8" hidden="false" customHeight="false" outlineLevel="0" collapsed="false">
      <c r="A284" s="0" t="s">
        <v>563</v>
      </c>
      <c r="B284" s="0" t="s">
        <v>563</v>
      </c>
      <c r="C284" s="0" t="s">
        <v>564</v>
      </c>
      <c r="D284" s="6" t="n">
        <v>0.968401192027334</v>
      </c>
      <c r="E284" s="6" t="n">
        <v>1.27950076883933</v>
      </c>
      <c r="F284" s="6" t="n">
        <v>1.87445004855574</v>
      </c>
      <c r="G284" s="6" t="n">
        <v>1.29874065316764</v>
      </c>
      <c r="H284" s="6" t="n">
        <v>0.54491416743106</v>
      </c>
      <c r="I284" s="6" t="n">
        <v>0.341827667940223</v>
      </c>
      <c r="J284" s="6" t="n">
        <v>0.272663146973198</v>
      </c>
      <c r="K284" s="6" t="n">
        <v>-0.634330398099394</v>
      </c>
      <c r="L284" s="6" t="n">
        <v>1.25433689549776</v>
      </c>
      <c r="M284" s="6" t="n">
        <v>1.19823527339897</v>
      </c>
      <c r="N284" s="6" t="n">
        <v>-1.11095680286444</v>
      </c>
      <c r="O284" s="6" t="n">
        <v>-0.84723746701252</v>
      </c>
      <c r="P284" s="6" t="n">
        <v>0.000424055965171844</v>
      </c>
      <c r="Q284" s="6" t="n">
        <v>4.18E-006</v>
      </c>
      <c r="R284" s="6" t="n">
        <v>7.32E-009</v>
      </c>
      <c r="S284" s="6" t="n">
        <v>3.78E-011</v>
      </c>
      <c r="T284" s="6" t="n">
        <v>0.000153535617047277</v>
      </c>
      <c r="U284" s="6" t="n">
        <v>0.00850871599124301</v>
      </c>
      <c r="V284" s="6" t="n">
        <v>0.0309833741867206</v>
      </c>
      <c r="W284" s="6" t="n">
        <v>0.0207131496538122</v>
      </c>
      <c r="X284" s="6" t="n">
        <v>0.0758019382331368</v>
      </c>
      <c r="Y284" s="6" t="n">
        <v>0.0898087781769217</v>
      </c>
      <c r="Z284" s="6" t="n">
        <v>0.138358451511899</v>
      </c>
      <c r="AA284" s="6" t="n">
        <v>0.29398121064021</v>
      </c>
      <c r="AB284" s="0" t="n">
        <f aca="false">COUNTIF(P284:AA284,"&lt;=0.05")</f>
        <v>8</v>
      </c>
    </row>
    <row r="285" customFormat="false" ht="12.8" hidden="false" customHeight="false" outlineLevel="0" collapsed="false">
      <c r="A285" s="0" t="s">
        <v>565</v>
      </c>
      <c r="B285" s="0" t="s">
        <v>565</v>
      </c>
      <c r="C285" s="0" t="s">
        <v>566</v>
      </c>
      <c r="D285" s="6" t="n">
        <v>-0.365580862877643</v>
      </c>
      <c r="E285" s="6" t="n">
        <v>-0.257743855720767</v>
      </c>
      <c r="F285" s="6" t="n">
        <v>-0.24278127719738</v>
      </c>
      <c r="G285" s="6" t="n">
        <v>0.147866621933098</v>
      </c>
      <c r="H285" s="6" t="n">
        <v>-0.0703976167934464</v>
      </c>
      <c r="I285" s="6" t="n">
        <v>0.0606155342757244</v>
      </c>
      <c r="J285" s="6" t="n">
        <v>0.163997054759704</v>
      </c>
      <c r="K285" s="6" t="n">
        <v>0.213827998377973</v>
      </c>
      <c r="L285" s="6" t="n">
        <v>-0.188734456674831</v>
      </c>
      <c r="M285" s="6" t="n">
        <v>-0.194822304104994</v>
      </c>
      <c r="N285" s="6" t="n">
        <v>-0.26808889203165</v>
      </c>
      <c r="O285" s="6" t="n">
        <v>-0.165776705316014</v>
      </c>
      <c r="P285" s="6" t="n">
        <v>0.00385416802021067</v>
      </c>
      <c r="Q285" s="6" t="n">
        <v>0.0443439536104921</v>
      </c>
      <c r="R285" s="6" t="n">
        <v>0.106409211327707</v>
      </c>
      <c r="S285" s="6" t="n">
        <v>0.00211920511176837</v>
      </c>
      <c r="T285" s="6" t="n">
        <v>0.181296971213939</v>
      </c>
      <c r="U285" s="6" t="n">
        <v>0.301172583681165</v>
      </c>
      <c r="V285" s="6" t="n">
        <v>0.00901404698643914</v>
      </c>
      <c r="W285" s="6" t="n">
        <v>0.059285300243899</v>
      </c>
      <c r="X285" s="6" t="n">
        <v>0.0168732093599277</v>
      </c>
      <c r="Y285" s="6" t="n">
        <v>0.0137797466608817</v>
      </c>
      <c r="Z285" s="6" t="n">
        <v>0.000804432427015389</v>
      </c>
      <c r="AA285" s="6" t="n">
        <v>0.0382385990879137</v>
      </c>
      <c r="AB285" s="0" t="n">
        <f aca="false">COUNTIF(P285:AA285,"&lt;=0.05")</f>
        <v>8</v>
      </c>
    </row>
    <row r="286" customFormat="false" ht="12.8" hidden="false" customHeight="false" outlineLevel="0" collapsed="false">
      <c r="A286" s="0" t="s">
        <v>567</v>
      </c>
      <c r="B286" s="0" t="s">
        <v>567</v>
      </c>
      <c r="C286" s="0" t="s">
        <v>90</v>
      </c>
      <c r="D286" s="6" t="n">
        <v>1.33839040399615</v>
      </c>
      <c r="E286" s="6" t="n">
        <v>1.27205818576354</v>
      </c>
      <c r="F286" s="6" t="n">
        <v>2.16139808240177</v>
      </c>
      <c r="G286" s="6" t="n">
        <v>0.9321270088027</v>
      </c>
      <c r="H286" s="6" t="n">
        <v>0.159991485811607</v>
      </c>
      <c r="I286" s="6" t="n">
        <v>0.242288919197128</v>
      </c>
      <c r="J286" s="6" t="n">
        <v>0.439697796707568</v>
      </c>
      <c r="K286" s="6" t="n">
        <v>-0.267203765181579</v>
      </c>
      <c r="L286" s="6" t="n">
        <v>0.453476216933959</v>
      </c>
      <c r="M286" s="6" t="n">
        <v>0.552914974871789</v>
      </c>
      <c r="N286" s="6" t="n">
        <v>-2.25481271962059</v>
      </c>
      <c r="O286" s="6" t="n">
        <v>-1.05473289359057</v>
      </c>
      <c r="P286" s="6" t="n">
        <v>4.33E-007</v>
      </c>
      <c r="Q286" s="6" t="n">
        <v>2.13E-006</v>
      </c>
      <c r="R286" s="6" t="n">
        <v>5.12E-012</v>
      </c>
      <c r="S286" s="6" t="n">
        <v>5.12E-007</v>
      </c>
      <c r="T286" s="6" t="n">
        <v>0.304663533320216</v>
      </c>
      <c r="U286" s="6" t="n">
        <v>0.00359118412100775</v>
      </c>
      <c r="V286" s="6" t="n">
        <v>5.97E-006</v>
      </c>
      <c r="W286" s="6" t="n">
        <v>0.200133634253756</v>
      </c>
      <c r="X286" s="6" t="n">
        <v>0.251287170372965</v>
      </c>
      <c r="Y286" s="6" t="n">
        <v>0.161860097506161</v>
      </c>
      <c r="Z286" s="6" t="n">
        <v>1.73E-007</v>
      </c>
      <c r="AA286" s="6" t="n">
        <v>0.0136993620658156</v>
      </c>
      <c r="AB286" s="0" t="n">
        <f aca="false">COUNTIF(P286:AA286,"&lt;=0.05")</f>
        <v>8</v>
      </c>
    </row>
    <row r="287" customFormat="false" ht="12.8" hidden="false" customHeight="false" outlineLevel="0" collapsed="false">
      <c r="A287" s="0" t="s">
        <v>568</v>
      </c>
      <c r="B287" s="0" t="s">
        <v>568</v>
      </c>
      <c r="C287" s="0" t="s">
        <v>569</v>
      </c>
      <c r="D287" s="6" t="n">
        <v>-0.285467230273539</v>
      </c>
      <c r="E287" s="6" t="n">
        <v>-0.568044409297336</v>
      </c>
      <c r="F287" s="6" t="n">
        <v>-0.736823901319197</v>
      </c>
      <c r="G287" s="6" t="n">
        <v>-0.695546452620764</v>
      </c>
      <c r="H287" s="6" t="n">
        <v>-0.292552435156425</v>
      </c>
      <c r="I287" s="6" t="n">
        <v>0.045892354263227</v>
      </c>
      <c r="J287" s="6" t="n">
        <v>0.0672137890580728</v>
      </c>
      <c r="K287" s="6" t="n">
        <v>-0.207102279383598</v>
      </c>
      <c r="L287" s="6" t="n">
        <v>1.52339803876401</v>
      </c>
      <c r="M287" s="6" t="n">
        <v>1.07602802260792</v>
      </c>
      <c r="N287" s="6" t="n">
        <v>0.936618421748233</v>
      </c>
      <c r="O287" s="6" t="n">
        <v>0.541199790768348</v>
      </c>
      <c r="P287" s="6" t="n">
        <v>0.276134964967673</v>
      </c>
      <c r="Q287" s="6" t="n">
        <v>0.0325173226054246</v>
      </c>
      <c r="R287" s="6" t="n">
        <v>0.0181204082098028</v>
      </c>
      <c r="S287" s="6" t="n">
        <v>2.96E-008</v>
      </c>
      <c r="T287" s="6" t="n">
        <v>0.00552461050284188</v>
      </c>
      <c r="U287" s="6" t="n">
        <v>0.262171161834671</v>
      </c>
      <c r="V287" s="6" t="n">
        <v>0.106045303923486</v>
      </c>
      <c r="W287" s="6" t="n">
        <v>0.309702416864054</v>
      </c>
      <c r="X287" s="6" t="n">
        <v>3.26E-012</v>
      </c>
      <c r="Y287" s="6" t="n">
        <v>8.53E-007</v>
      </c>
      <c r="Z287" s="6" t="n">
        <v>2.07E-005</v>
      </c>
      <c r="AA287" s="6" t="n">
        <v>0.0136649459901466</v>
      </c>
      <c r="AB287" s="0" t="n">
        <f aca="false">COUNTIF(P287:AA287,"&lt;=0.05")</f>
        <v>8</v>
      </c>
    </row>
    <row r="288" customFormat="false" ht="12.8" hidden="false" customHeight="false" outlineLevel="0" collapsed="false">
      <c r="A288" s="0" t="s">
        <v>570</v>
      </c>
      <c r="B288" s="0" t="s">
        <v>570</v>
      </c>
      <c r="C288" s="0" t="s">
        <v>571</v>
      </c>
      <c r="D288" s="6" t="n">
        <v>1.04054309391533</v>
      </c>
      <c r="E288" s="6" t="n">
        <v>0.665927198107459</v>
      </c>
      <c r="F288" s="6" t="n">
        <v>1.19161455585155</v>
      </c>
      <c r="G288" s="6" t="n">
        <v>0.262388019579959</v>
      </c>
      <c r="H288" s="6" t="n">
        <v>0.132147872596687</v>
      </c>
      <c r="I288" s="6" t="n">
        <v>-0.177690139064629</v>
      </c>
      <c r="J288" s="6" t="n">
        <v>-0.0669315882195685</v>
      </c>
      <c r="K288" s="6" t="n">
        <v>0.100878127031386</v>
      </c>
      <c r="L288" s="6" t="n">
        <v>1.19054335263054</v>
      </c>
      <c r="M288" s="6" t="n">
        <v>0.994055503930789</v>
      </c>
      <c r="N288" s="6" t="n">
        <v>0.417906736554075</v>
      </c>
      <c r="O288" s="6" t="n">
        <v>0.719125131921569</v>
      </c>
      <c r="P288" s="6" t="n">
        <v>4.84E-005</v>
      </c>
      <c r="Q288" s="6" t="n">
        <v>0.0102861605355188</v>
      </c>
      <c r="R288" s="6" t="n">
        <v>8.97E-005</v>
      </c>
      <c r="S288" s="6" t="n">
        <v>1.62E-005</v>
      </c>
      <c r="T288" s="6" t="n">
        <v>0.0282439713308403</v>
      </c>
      <c r="U288" s="6" t="n">
        <v>0.00380343842766398</v>
      </c>
      <c r="V288" s="6" t="n">
        <v>0.235828670946584</v>
      </c>
      <c r="W288" s="6" t="n">
        <v>0.313103350930171</v>
      </c>
      <c r="X288" s="6" t="n">
        <v>0.000956829736171301</v>
      </c>
      <c r="Y288" s="6" t="n">
        <v>0.00582286752786424</v>
      </c>
      <c r="Z288" s="6" t="n">
        <v>0.254707106089967</v>
      </c>
      <c r="AA288" s="6" t="n">
        <v>0.0523154248111918</v>
      </c>
      <c r="AB288" s="0" t="n">
        <f aca="false">COUNTIF(P288:AA288,"&lt;=0.05")</f>
        <v>8</v>
      </c>
    </row>
    <row r="289" customFormat="false" ht="12.8" hidden="false" customHeight="false" outlineLevel="0" collapsed="false">
      <c r="A289" s="0" t="s">
        <v>572</v>
      </c>
      <c r="B289" s="0" t="s">
        <v>572</v>
      </c>
      <c r="C289" s="0" t="s">
        <v>90</v>
      </c>
      <c r="D289" s="6" t="n">
        <v>0.431040482099372</v>
      </c>
      <c r="E289" s="6" t="n">
        <v>0.600331203221653</v>
      </c>
      <c r="F289" s="6" t="n">
        <v>0.706637758331859</v>
      </c>
      <c r="G289" s="6" t="n">
        <v>1.07815263813455</v>
      </c>
      <c r="H289" s="6" t="n">
        <v>0.541568654154809</v>
      </c>
      <c r="I289" s="6" t="n">
        <v>0.472891100707459</v>
      </c>
      <c r="J289" s="6" t="n">
        <v>0.518299186329362</v>
      </c>
      <c r="K289" s="6" t="n">
        <v>0.277749298688576</v>
      </c>
      <c r="L289" s="6" t="n">
        <v>0.157056838426614</v>
      </c>
      <c r="M289" s="6" t="n">
        <v>0.140258227944519</v>
      </c>
      <c r="N289" s="6" t="n">
        <v>-0.132055211673202</v>
      </c>
      <c r="O289" s="6" t="n">
        <v>0.161510281027528</v>
      </c>
      <c r="P289" s="6" t="n">
        <v>0.00137046550407982</v>
      </c>
      <c r="Q289" s="6" t="n">
        <v>1.08E-005</v>
      </c>
      <c r="R289" s="6" t="n">
        <v>1E-005</v>
      </c>
      <c r="S289" s="6" t="n">
        <v>1.84E-011</v>
      </c>
      <c r="T289" s="6" t="n">
        <v>1.2E-005</v>
      </c>
      <c r="U289" s="6" t="n">
        <v>0.000118578189095114</v>
      </c>
      <c r="V289" s="6" t="n">
        <v>4E-005</v>
      </c>
      <c r="W289" s="6" t="n">
        <v>0.0418659440362649</v>
      </c>
      <c r="X289" s="6" t="n">
        <v>0.23412465486023</v>
      </c>
      <c r="Y289" s="6" t="n">
        <v>0.287858848511142</v>
      </c>
      <c r="Z289" s="6" t="n">
        <v>0.31632916251332</v>
      </c>
      <c r="AA289" s="6" t="n">
        <v>0.220367965225825</v>
      </c>
      <c r="AB289" s="0" t="n">
        <f aca="false">COUNTIF(P289:AA289,"&lt;=0.05")</f>
        <v>8</v>
      </c>
    </row>
    <row r="290" customFormat="false" ht="12.8" hidden="false" customHeight="false" outlineLevel="0" collapsed="false">
      <c r="A290" s="0" t="s">
        <v>573</v>
      </c>
      <c r="B290" s="0" t="s">
        <v>573</v>
      </c>
      <c r="C290" s="0" t="s">
        <v>90</v>
      </c>
      <c r="D290" s="6" t="n">
        <v>-0.698575392727657</v>
      </c>
      <c r="E290" s="6" t="n">
        <v>-0.630069259253406</v>
      </c>
      <c r="F290" s="6" t="n">
        <v>-0.927521446342283</v>
      </c>
      <c r="G290" s="6" t="n">
        <v>-0.480679250942202</v>
      </c>
      <c r="H290" s="6" t="n">
        <v>-0.188871605477889</v>
      </c>
      <c r="I290" s="6" t="n">
        <v>0.143306898444722</v>
      </c>
      <c r="J290" s="6" t="n">
        <v>0.206233002755372</v>
      </c>
      <c r="K290" s="6" t="n">
        <v>-0.221270427912971</v>
      </c>
      <c r="L290" s="6" t="n">
        <v>-0.649432169554541</v>
      </c>
      <c r="M290" s="6" t="n">
        <v>-0.457167218707138</v>
      </c>
      <c r="N290" s="6" t="n">
        <v>0.145902302381622</v>
      </c>
      <c r="O290" s="6" t="n">
        <v>-0.20247624970314</v>
      </c>
      <c r="P290" s="6" t="n">
        <v>1.64E-007</v>
      </c>
      <c r="Q290" s="6" t="n">
        <v>3.15E-006</v>
      </c>
      <c r="R290" s="6" t="n">
        <v>5.8E-009</v>
      </c>
      <c r="S290" s="6" t="n">
        <v>4.57E-006</v>
      </c>
      <c r="T290" s="6" t="n">
        <v>0.0543670269250878</v>
      </c>
      <c r="U290" s="6" t="n">
        <v>0.046413147486146</v>
      </c>
      <c r="V290" s="6" t="n">
        <v>0.00605220419505666</v>
      </c>
      <c r="W290" s="6" t="n">
        <v>0.323798940759215</v>
      </c>
      <c r="X290" s="6" t="n">
        <v>1.15E-007</v>
      </c>
      <c r="Y290" s="6" t="n">
        <v>0.000191121019001305</v>
      </c>
      <c r="Z290" s="6" t="n">
        <v>0.264084463876184</v>
      </c>
      <c r="AA290" s="6" t="n">
        <v>0.113490366099188</v>
      </c>
      <c r="AB290" s="0" t="n">
        <f aca="false">COUNTIF(P290:AA290,"&lt;=0.05")</f>
        <v>8</v>
      </c>
    </row>
    <row r="291" customFormat="false" ht="12.8" hidden="false" customHeight="false" outlineLevel="0" collapsed="false">
      <c r="A291" s="0" t="s">
        <v>574</v>
      </c>
      <c r="B291" s="0" t="s">
        <v>574</v>
      </c>
      <c r="C291" s="0" t="s">
        <v>575</v>
      </c>
      <c r="D291" s="6" t="n">
        <v>1.66247451817019</v>
      </c>
      <c r="E291" s="6" t="n">
        <v>1.60887063276272</v>
      </c>
      <c r="F291" s="6" t="n">
        <v>1.62783064346711</v>
      </c>
      <c r="G291" s="6" t="n">
        <v>0.839071515664775</v>
      </c>
      <c r="H291" s="6" t="n">
        <v>-0.14114310723634</v>
      </c>
      <c r="I291" s="6" t="n">
        <v>0.0791469043324344</v>
      </c>
      <c r="J291" s="6" t="n">
        <v>0.0889358599499719</v>
      </c>
      <c r="K291" s="6" t="n">
        <v>-0.461574690205344</v>
      </c>
      <c r="L291" s="6" t="n">
        <v>1.25193433066049</v>
      </c>
      <c r="M291" s="6" t="n">
        <v>1.3236700899312</v>
      </c>
      <c r="N291" s="6" t="n">
        <v>0.766981773218896</v>
      </c>
      <c r="O291" s="6" t="n">
        <v>0.547087741407824</v>
      </c>
      <c r="P291" s="6" t="n">
        <v>1.38E-006</v>
      </c>
      <c r="Q291" s="6" t="n">
        <v>4E-006</v>
      </c>
      <c r="R291" s="6" t="n">
        <v>6.91E-005</v>
      </c>
      <c r="S291" s="6" t="n">
        <v>7.39E-008</v>
      </c>
      <c r="T291" s="6" t="n">
        <v>0.251840469521019</v>
      </c>
      <c r="U291" s="6" t="n">
        <v>0.32825966518113</v>
      </c>
      <c r="V291" s="6" t="n">
        <v>0.273338857592326</v>
      </c>
      <c r="W291" s="6" t="n">
        <v>0.00689618688581391</v>
      </c>
      <c r="X291" s="6" t="n">
        <v>5.26E-005</v>
      </c>
      <c r="Y291" s="6" t="n">
        <v>1.9E-005</v>
      </c>
      <c r="Z291" s="6" t="n">
        <v>0.0132065981951414</v>
      </c>
      <c r="AA291" s="6" t="n">
        <v>0.0770456835420956</v>
      </c>
      <c r="AB291" s="0" t="n">
        <f aca="false">COUNTIF(P291:AA291,"&lt;=0.05")</f>
        <v>8</v>
      </c>
    </row>
    <row r="292" customFormat="false" ht="12.8" hidden="false" customHeight="false" outlineLevel="0" collapsed="false">
      <c r="A292" s="0" t="s">
        <v>576</v>
      </c>
      <c r="B292" s="0" t="s">
        <v>576</v>
      </c>
      <c r="C292" s="0" t="s">
        <v>577</v>
      </c>
      <c r="D292" s="6" t="n">
        <v>0.43768686801779</v>
      </c>
      <c r="E292" s="6" t="n">
        <v>0.713440124341586</v>
      </c>
      <c r="F292" s="6" t="n">
        <v>1.14642222404623</v>
      </c>
      <c r="G292" s="6" t="n">
        <v>0.264247195597638</v>
      </c>
      <c r="H292" s="6" t="n">
        <v>0.0964988736530508</v>
      </c>
      <c r="I292" s="6" t="n">
        <v>-0.341875566989666</v>
      </c>
      <c r="J292" s="6" t="n">
        <v>-0.0739353418735886</v>
      </c>
      <c r="K292" s="6" t="n">
        <v>0.246521939307133</v>
      </c>
      <c r="L292" s="6" t="n">
        <v>0.67126314932675</v>
      </c>
      <c r="M292" s="6" t="n">
        <v>0.55135490797539</v>
      </c>
      <c r="N292" s="6" t="n">
        <v>-1.08120080957009</v>
      </c>
      <c r="O292" s="6" t="n">
        <v>-0.923969342684867</v>
      </c>
      <c r="P292" s="6" t="n">
        <v>0.00465143312073449</v>
      </c>
      <c r="Q292" s="6" t="n">
        <v>5.23E-006</v>
      </c>
      <c r="R292" s="6" t="n">
        <v>4.07E-010</v>
      </c>
      <c r="S292" s="6" t="n">
        <v>3.13E-005</v>
      </c>
      <c r="T292" s="6" t="n">
        <v>0.119277576049212</v>
      </c>
      <c r="U292" s="6" t="n">
        <v>0.000145222095691969</v>
      </c>
      <c r="V292" s="6" t="n">
        <v>0.332229453274676</v>
      </c>
      <c r="W292" s="6" t="n">
        <v>0.153362132869789</v>
      </c>
      <c r="X292" s="6" t="n">
        <v>0.0207150885445897</v>
      </c>
      <c r="Y292" s="6" t="n">
        <v>0.0573038876837278</v>
      </c>
      <c r="Z292" s="6" t="n">
        <v>0.000186285455093122</v>
      </c>
      <c r="AA292" s="6" t="n">
        <v>0.00141794876556136</v>
      </c>
      <c r="AB292" s="0" t="n">
        <f aca="false">COUNTIF(P292:AA292,"&lt;=0.05")</f>
        <v>8</v>
      </c>
    </row>
    <row r="293" customFormat="false" ht="12.8" hidden="false" customHeight="false" outlineLevel="0" collapsed="false">
      <c r="A293" s="0" t="s">
        <v>578</v>
      </c>
      <c r="B293" s="0" t="s">
        <v>578</v>
      </c>
      <c r="C293" s="0" t="s">
        <v>579</v>
      </c>
      <c r="D293" s="6" t="n">
        <v>0.741369791794193</v>
      </c>
      <c r="E293" s="6" t="n">
        <v>0.69616274542466</v>
      </c>
      <c r="F293" s="6" t="n">
        <v>1.12576517490454</v>
      </c>
      <c r="G293" s="6" t="n">
        <v>0.569999171831632</v>
      </c>
      <c r="H293" s="6" t="n">
        <v>0.193178875725225</v>
      </c>
      <c r="I293" s="6" t="n">
        <v>0.514105967615491</v>
      </c>
      <c r="J293" s="6" t="n">
        <v>0.144597066438617</v>
      </c>
      <c r="K293" s="6" t="n">
        <v>0.343182589413013</v>
      </c>
      <c r="L293" s="6" t="n">
        <v>0.17613196118259</v>
      </c>
      <c r="M293" s="6" t="n">
        <v>0.264129256077676</v>
      </c>
      <c r="N293" s="6" t="n">
        <v>-0.662877680501999</v>
      </c>
      <c r="O293" s="6" t="n">
        <v>-0.383268759043752</v>
      </c>
      <c r="P293" s="6" t="n">
        <v>0.00406676384837746</v>
      </c>
      <c r="Q293" s="6" t="n">
        <v>0.00780876711993662</v>
      </c>
      <c r="R293" s="6" t="n">
        <v>0.000204841440078212</v>
      </c>
      <c r="S293" s="6" t="n">
        <v>7.17E-007</v>
      </c>
      <c r="T293" s="6" t="n">
        <v>0.0565153054073991</v>
      </c>
      <c r="U293" s="6" t="n">
        <v>5.29E-006</v>
      </c>
      <c r="V293" s="6" t="n">
        <v>0.107390538581705</v>
      </c>
      <c r="W293" s="6" t="n">
        <v>0.018585331234362</v>
      </c>
      <c r="X293" s="6" t="n">
        <v>0.334900947722497</v>
      </c>
      <c r="Y293" s="6" t="n">
        <v>0.144668313886974</v>
      </c>
      <c r="Z293" s="6" t="n">
        <v>9.18E-005</v>
      </c>
      <c r="AA293" s="6" t="n">
        <v>0.0243012525654266</v>
      </c>
      <c r="AB293" s="0" t="n">
        <f aca="false">COUNTIF(P293:AA293,"&lt;=0.05")</f>
        <v>8</v>
      </c>
    </row>
    <row r="294" customFormat="false" ht="12.8" hidden="false" customHeight="false" outlineLevel="0" collapsed="false">
      <c r="A294" s="0" t="s">
        <v>580</v>
      </c>
      <c r="B294" s="0" t="s">
        <v>580</v>
      </c>
      <c r="C294" s="0" t="s">
        <v>90</v>
      </c>
      <c r="D294" s="6" t="n">
        <v>0.385256341567059</v>
      </c>
      <c r="E294" s="6" t="n">
        <v>0.406159268815574</v>
      </c>
      <c r="F294" s="6" t="n">
        <v>0.620189008887111</v>
      </c>
      <c r="G294" s="6" t="n">
        <v>0.800596489249335</v>
      </c>
      <c r="H294" s="6" t="n">
        <v>0.325758675035667</v>
      </c>
      <c r="I294" s="6" t="n">
        <v>0.0775196036870742</v>
      </c>
      <c r="J294" s="6" t="n">
        <v>0.386847160919096</v>
      </c>
      <c r="K294" s="6" t="n">
        <v>0.1033464786075</v>
      </c>
      <c r="L294" s="6" t="n">
        <v>0.299803072748654</v>
      </c>
      <c r="M294" s="6" t="n">
        <v>0.385641359683823</v>
      </c>
      <c r="N294" s="6" t="n">
        <v>-0.133842584364972</v>
      </c>
      <c r="O294" s="6" t="n">
        <v>-0.0802945261266939</v>
      </c>
      <c r="P294" s="6" t="n">
        <v>0.00024485066539288</v>
      </c>
      <c r="Q294" s="6" t="n">
        <v>0.000135708702035104</v>
      </c>
      <c r="R294" s="6" t="n">
        <v>6.68E-007</v>
      </c>
      <c r="S294" s="6" t="n">
        <v>1.6E-012</v>
      </c>
      <c r="T294" s="6" t="n">
        <v>2.73E-005</v>
      </c>
      <c r="U294" s="6" t="n">
        <v>0.222730577096421</v>
      </c>
      <c r="V294" s="6" t="n">
        <v>2.68E-006</v>
      </c>
      <c r="W294" s="6" t="n">
        <v>0.164941703733503</v>
      </c>
      <c r="X294" s="6" t="n">
        <v>0.000374816790590967</v>
      </c>
      <c r="Y294" s="6" t="n">
        <v>4.71E-006</v>
      </c>
      <c r="Z294" s="6" t="n">
        <v>0.113331225251021</v>
      </c>
      <c r="AA294" s="6" t="n">
        <v>0.342457464692015</v>
      </c>
      <c r="AB294" s="0" t="n">
        <f aca="false">COUNTIF(P294:AA294,"&lt;=0.05")</f>
        <v>8</v>
      </c>
    </row>
    <row r="295" customFormat="false" ht="12.8" hidden="false" customHeight="false" outlineLevel="0" collapsed="false">
      <c r="A295" s="0" t="s">
        <v>581</v>
      </c>
      <c r="B295" s="0" t="s">
        <v>581</v>
      </c>
      <c r="C295" s="0" t="s">
        <v>90</v>
      </c>
      <c r="D295" s="6" t="n">
        <v>0.555607501161174</v>
      </c>
      <c r="E295" s="6" t="n">
        <v>0.633069068777583</v>
      </c>
      <c r="F295" s="6" t="n">
        <v>0.905091752083814</v>
      </c>
      <c r="G295" s="6" t="n">
        <v>0.283223921999269</v>
      </c>
      <c r="H295" s="6" t="n">
        <v>0.195269179590232</v>
      </c>
      <c r="I295" s="6" t="n">
        <v>-0.146850102883359</v>
      </c>
      <c r="J295" s="6" t="n">
        <v>-0.102827426209803</v>
      </c>
      <c r="K295" s="6" t="n">
        <v>0.0550570013278424</v>
      </c>
      <c r="L295" s="6" t="n">
        <v>0.697438939081231</v>
      </c>
      <c r="M295" s="6" t="n">
        <v>0.565009003574747</v>
      </c>
      <c r="N295" s="6" t="n">
        <v>0.229446246666534</v>
      </c>
      <c r="O295" s="6" t="n">
        <v>0.311956437050767</v>
      </c>
      <c r="P295" s="6" t="n">
        <v>0.000665992888022933</v>
      </c>
      <c r="Q295" s="6" t="n">
        <v>0.000129780524794168</v>
      </c>
      <c r="R295" s="6" t="n">
        <v>3.07E-006</v>
      </c>
      <c r="S295" s="6" t="n">
        <v>5.26E-005</v>
      </c>
      <c r="T295" s="6" t="n">
        <v>0.00846233119773949</v>
      </c>
      <c r="U295" s="6" t="n">
        <v>0.0363871810149762</v>
      </c>
      <c r="V295" s="6" t="n">
        <v>0.132917422129668</v>
      </c>
      <c r="W295" s="6" t="n">
        <v>0.345749243165002</v>
      </c>
      <c r="X295" s="6" t="n">
        <v>5.95E-005</v>
      </c>
      <c r="Y295" s="6" t="n">
        <v>0.00114264858189837</v>
      </c>
      <c r="Z295" s="6" t="n">
        <v>0.186544041212367</v>
      </c>
      <c r="AA295" s="6" t="n">
        <v>0.0724694328975288</v>
      </c>
      <c r="AB295" s="0" t="n">
        <f aca="false">COUNTIF(P295:AA295,"&lt;=0.05")</f>
        <v>8</v>
      </c>
    </row>
    <row r="296" customFormat="false" ht="12.8" hidden="false" customHeight="false" outlineLevel="0" collapsed="false">
      <c r="A296" s="0" t="s">
        <v>582</v>
      </c>
      <c r="B296" s="0" t="s">
        <v>582</v>
      </c>
      <c r="C296" s="0" t="s">
        <v>583</v>
      </c>
      <c r="D296" s="6" t="n">
        <v>-0.39911492976536</v>
      </c>
      <c r="E296" s="6" t="n">
        <v>-0.559641870029927</v>
      </c>
      <c r="F296" s="6" t="n">
        <v>-0.382472555835759</v>
      </c>
      <c r="G296" s="6" t="n">
        <v>0.322279537650834</v>
      </c>
      <c r="H296" s="6" t="n">
        <v>0.259273647036633</v>
      </c>
      <c r="I296" s="6" t="n">
        <v>-0.130097687930778</v>
      </c>
      <c r="J296" s="6" t="n">
        <v>-0.152820971578275</v>
      </c>
      <c r="K296" s="6" t="n">
        <v>0.129720122636988</v>
      </c>
      <c r="L296" s="6" t="n">
        <v>1.62918041435283</v>
      </c>
      <c r="M296" s="6" t="n">
        <v>1.51557143876134</v>
      </c>
      <c r="N296" s="6" t="n">
        <v>1.09765123061711</v>
      </c>
      <c r="O296" s="6" t="n">
        <v>0.67098027369273</v>
      </c>
      <c r="P296" s="6" t="n">
        <v>0.243311476498077</v>
      </c>
      <c r="Q296" s="6" t="n">
        <v>0.10659302143544</v>
      </c>
      <c r="R296" s="6" t="n">
        <v>0.347227204052966</v>
      </c>
      <c r="S296" s="6" t="n">
        <v>0.000429675165376428</v>
      </c>
      <c r="T296" s="6" t="n">
        <v>0.0113179654084616</v>
      </c>
      <c r="U296" s="6" t="n">
        <v>0.0274608453389983</v>
      </c>
      <c r="V296" s="6" t="n">
        <v>0.0110670627483737</v>
      </c>
      <c r="W296" s="6" t="n">
        <v>0.109016147783419</v>
      </c>
      <c r="X296" s="6" t="n">
        <v>4.38E-012</v>
      </c>
      <c r="Y296" s="6" t="n">
        <v>1.03E-010</v>
      </c>
      <c r="Z296" s="6" t="n">
        <v>1.27E-005</v>
      </c>
      <c r="AA296" s="6" t="n">
        <v>0.00705579175839309</v>
      </c>
      <c r="AB296" s="0" t="n">
        <f aca="false">COUNTIF(P296:AA296,"&lt;=0.05")</f>
        <v>8</v>
      </c>
    </row>
    <row r="297" customFormat="false" ht="12.8" hidden="false" customHeight="false" outlineLevel="0" collapsed="false">
      <c r="A297" s="0" t="s">
        <v>584</v>
      </c>
      <c r="B297" s="0" t="s">
        <v>584</v>
      </c>
      <c r="C297" s="0" t="s">
        <v>585</v>
      </c>
      <c r="D297" s="6" t="n">
        <v>2.17746271112643</v>
      </c>
      <c r="E297" s="6" t="n">
        <v>1.84599640518715</v>
      </c>
      <c r="F297" s="6" t="n">
        <v>2.30953484978141</v>
      </c>
      <c r="G297" s="6" t="n">
        <v>0.400323572207983</v>
      </c>
      <c r="H297" s="6" t="n">
        <v>0.207954904757015</v>
      </c>
      <c r="I297" s="6" t="n">
        <v>-0.157419968102049</v>
      </c>
      <c r="J297" s="6" t="n">
        <v>0.18440195498291</v>
      </c>
      <c r="K297" s="6" t="n">
        <v>0.0900752977581565</v>
      </c>
      <c r="L297" s="6" t="n">
        <v>2.07178094605241</v>
      </c>
      <c r="M297" s="6" t="n">
        <v>1.96720271889312</v>
      </c>
      <c r="N297" s="6" t="n">
        <v>2.06773173186186</v>
      </c>
      <c r="O297" s="6" t="n">
        <v>2.45988931626461</v>
      </c>
      <c r="P297" s="6" t="n">
        <v>5.16E-005</v>
      </c>
      <c r="Q297" s="6" t="n">
        <v>0.000709417698836247</v>
      </c>
      <c r="R297" s="6" t="n">
        <v>0.000281977682169928</v>
      </c>
      <c r="S297" s="6" t="n">
        <v>0.000111662518307317</v>
      </c>
      <c r="T297" s="6" t="n">
        <v>0.0522662334681477</v>
      </c>
      <c r="U297" s="6" t="n">
        <v>0.125962078787393</v>
      </c>
      <c r="V297" s="6" t="n">
        <v>0.0758352790683922</v>
      </c>
      <c r="W297" s="6" t="n">
        <v>0.348143610422134</v>
      </c>
      <c r="X297" s="6" t="n">
        <v>1.98E-005</v>
      </c>
      <c r="Y297" s="6" t="n">
        <v>5.23E-005</v>
      </c>
      <c r="Z297" s="6" t="n">
        <v>4.11E-005</v>
      </c>
      <c r="AA297" s="6" t="n">
        <v>1E-006</v>
      </c>
      <c r="AB297" s="0" t="n">
        <f aca="false">COUNTIF(P297:AA297,"&lt;=0.05")</f>
        <v>8</v>
      </c>
    </row>
    <row r="298" customFormat="false" ht="12.8" hidden="false" customHeight="false" outlineLevel="0" collapsed="false">
      <c r="A298" s="0" t="s">
        <v>586</v>
      </c>
      <c r="B298" s="0" t="s">
        <v>586</v>
      </c>
      <c r="C298" s="0" t="s">
        <v>90</v>
      </c>
      <c r="D298" s="6" t="n">
        <v>-0.521600959240896</v>
      </c>
      <c r="E298" s="6" t="n">
        <v>-0.65122252720876</v>
      </c>
      <c r="F298" s="6" t="n">
        <v>-0.894525849408173</v>
      </c>
      <c r="G298" s="6" t="n">
        <v>-0.546784453807947</v>
      </c>
      <c r="H298" s="6" t="n">
        <v>-0.360160083238861</v>
      </c>
      <c r="I298" s="6" t="n">
        <v>-0.0416456647555945</v>
      </c>
      <c r="J298" s="6" t="n">
        <v>-0.101484796374147</v>
      </c>
      <c r="K298" s="6" t="n">
        <v>-0.209860882540796</v>
      </c>
      <c r="L298" s="6" t="n">
        <v>-0.247658188366049</v>
      </c>
      <c r="M298" s="6" t="n">
        <v>-0.371502044191599</v>
      </c>
      <c r="N298" s="6" t="n">
        <v>-0.271990758160184</v>
      </c>
      <c r="O298" s="6" t="n">
        <v>-0.6037022296542</v>
      </c>
      <c r="P298" s="6" t="n">
        <v>0.00207786739111037</v>
      </c>
      <c r="Q298" s="6" t="n">
        <v>0.00015048808436116</v>
      </c>
      <c r="R298" s="6" t="n">
        <v>9.86E-006</v>
      </c>
      <c r="S298" s="6" t="n">
        <v>5.77E-009</v>
      </c>
      <c r="T298" s="6" t="n">
        <v>3.17E-005</v>
      </c>
      <c r="U298" s="6" t="n">
        <v>0.349246122122463</v>
      </c>
      <c r="V298" s="6" t="n">
        <v>0.0293490932915748</v>
      </c>
      <c r="W298" s="6" t="n">
        <v>0.0519203365259509</v>
      </c>
      <c r="X298" s="6" t="n">
        <v>0.106784674030049</v>
      </c>
      <c r="Y298" s="6" t="n">
        <v>0.0155637707713337</v>
      </c>
      <c r="Z298" s="6" t="n">
        <v>0.104658837421971</v>
      </c>
      <c r="AA298" s="6" t="n">
        <v>0.000316509334926453</v>
      </c>
      <c r="AB298" s="0" t="n">
        <f aca="false">COUNTIF(P298:AA298,"&lt;=0.05")</f>
        <v>8</v>
      </c>
    </row>
    <row r="299" customFormat="false" ht="12.8" hidden="false" customHeight="false" outlineLevel="0" collapsed="false">
      <c r="A299" s="0" t="s">
        <v>587</v>
      </c>
      <c r="B299" s="0" t="s">
        <v>587</v>
      </c>
      <c r="C299" s="0" t="s">
        <v>90</v>
      </c>
      <c r="D299" s="6" t="n">
        <v>-0.318606749622327</v>
      </c>
      <c r="E299" s="6" t="n">
        <v>-0.32512435261363</v>
      </c>
      <c r="F299" s="6" t="n">
        <v>-0.582446304239834</v>
      </c>
      <c r="G299" s="6" t="n">
        <v>-0.157617490040897</v>
      </c>
      <c r="H299" s="6" t="n">
        <v>-0.241396721455423</v>
      </c>
      <c r="I299" s="6" t="n">
        <v>-0.0321298891182042</v>
      </c>
      <c r="J299" s="6" t="n">
        <v>0.0568480903532347</v>
      </c>
      <c r="K299" s="6" t="n">
        <v>-0.122451937545069</v>
      </c>
      <c r="L299" s="6" t="n">
        <v>-0.427774306480727</v>
      </c>
      <c r="M299" s="6" t="n">
        <v>-0.360215367872914</v>
      </c>
      <c r="N299" s="6" t="n">
        <v>0.193240929870711</v>
      </c>
      <c r="O299" s="6" t="n">
        <v>-0.0911985260630733</v>
      </c>
      <c r="P299" s="6" t="n">
        <v>0.000422389338168723</v>
      </c>
      <c r="Q299" s="6" t="n">
        <v>0.000384497051520981</v>
      </c>
      <c r="R299" s="6" t="n">
        <v>5.91E-008</v>
      </c>
      <c r="S299" s="6" t="n">
        <v>0.00390540621232639</v>
      </c>
      <c r="T299" s="6" t="n">
        <v>0.000613042012423247</v>
      </c>
      <c r="U299" s="6" t="n">
        <v>0.33365766496815</v>
      </c>
      <c r="V299" s="6" t="n">
        <v>0.0942504016949772</v>
      </c>
      <c r="W299" s="6" t="n">
        <v>0.29267267891943</v>
      </c>
      <c r="X299" s="6" t="n">
        <v>1.06E-005</v>
      </c>
      <c r="Y299" s="6" t="n">
        <v>0.000209261711681315</v>
      </c>
      <c r="Z299" s="6" t="n">
        <v>0.0477387724658036</v>
      </c>
      <c r="AA299" s="6" t="n">
        <v>0.349818212045979</v>
      </c>
      <c r="AB299" s="0" t="n">
        <f aca="false">COUNTIF(P299:AA299,"&lt;=0.05")</f>
        <v>8</v>
      </c>
    </row>
    <row r="300" customFormat="false" ht="12.8" hidden="false" customHeight="false" outlineLevel="0" collapsed="false">
      <c r="A300" s="0" t="s">
        <v>588</v>
      </c>
      <c r="B300" s="0" t="s">
        <v>588</v>
      </c>
      <c r="C300" s="0" t="s">
        <v>589</v>
      </c>
      <c r="D300" s="6" t="n">
        <v>-0.785347803691452</v>
      </c>
      <c r="E300" s="6" t="n">
        <v>-0.688770264813296</v>
      </c>
      <c r="F300" s="6" t="n">
        <v>-1.02032977832189</v>
      </c>
      <c r="G300" s="6" t="n">
        <v>-0.537228388085879</v>
      </c>
      <c r="H300" s="6" t="n">
        <v>-0.167875182327117</v>
      </c>
      <c r="I300" s="6" t="n">
        <v>0.725515899444094</v>
      </c>
      <c r="J300" s="6" t="n">
        <v>0.814057073242658</v>
      </c>
      <c r="K300" s="6" t="n">
        <v>-0.469255619078467</v>
      </c>
      <c r="L300" s="6" t="n">
        <v>-0.529333711825917</v>
      </c>
      <c r="M300" s="6" t="n">
        <v>-0.519513018411081</v>
      </c>
      <c r="N300" s="6" t="n">
        <v>-1.41554815365596</v>
      </c>
      <c r="O300" s="6" t="n">
        <v>-1.58649113098624</v>
      </c>
      <c r="P300" s="6" t="n">
        <v>7.5E-010</v>
      </c>
      <c r="Q300" s="6" t="n">
        <v>9.95E-008</v>
      </c>
      <c r="R300" s="6" t="n">
        <v>1.77E-011</v>
      </c>
      <c r="S300" s="6" t="n">
        <v>2.88E-007</v>
      </c>
      <c r="T300" s="6" t="n">
        <v>0.0602755119060166</v>
      </c>
      <c r="U300" s="6" t="n">
        <v>2.36E-007</v>
      </c>
      <c r="V300" s="6" t="n">
        <v>3.58E-008</v>
      </c>
      <c r="W300" s="6" t="n">
        <v>0.0592691541697949</v>
      </c>
      <c r="X300" s="6" t="n">
        <v>0.344433565914415</v>
      </c>
      <c r="Y300" s="6" t="n">
        <v>0.353461265284098</v>
      </c>
      <c r="Z300" s="6" t="n">
        <v>0.011580457203532</v>
      </c>
      <c r="AA300" s="6" t="n">
        <v>0.00464582829663411</v>
      </c>
      <c r="AB300" s="0" t="n">
        <f aca="false">COUNTIF(P300:AA300,"&lt;=0.05")</f>
        <v>8</v>
      </c>
    </row>
    <row r="301" customFormat="false" ht="12.8" hidden="false" customHeight="false" outlineLevel="0" collapsed="false">
      <c r="A301" s="0" t="s">
        <v>590</v>
      </c>
      <c r="B301" s="0" t="s">
        <v>590</v>
      </c>
      <c r="C301" s="0" t="s">
        <v>591</v>
      </c>
      <c r="D301" s="6" t="n">
        <v>-0.507142697354099</v>
      </c>
      <c r="E301" s="6" t="n">
        <v>-0.425310041771082</v>
      </c>
      <c r="F301" s="6" t="n">
        <v>-0.638563656232474</v>
      </c>
      <c r="G301" s="6" t="n">
        <v>-0.239114141429743</v>
      </c>
      <c r="H301" s="6" t="n">
        <v>-0.168715276386921</v>
      </c>
      <c r="I301" s="6" t="n">
        <v>0.0838013932140704</v>
      </c>
      <c r="J301" s="6" t="n">
        <v>-0.08120653163909</v>
      </c>
      <c r="K301" s="6" t="n">
        <v>-0.221532497668584</v>
      </c>
      <c r="L301" s="6" t="n">
        <v>-0.280684988407865</v>
      </c>
      <c r="M301" s="6" t="n">
        <v>-0.344535075730699</v>
      </c>
      <c r="N301" s="6" t="n">
        <v>-0.135026090351477</v>
      </c>
      <c r="O301" s="6" t="n">
        <v>-0.296513774365782</v>
      </c>
      <c r="P301" s="6" t="n">
        <v>5.08E-006</v>
      </c>
      <c r="Q301" s="6" t="n">
        <v>0.00015971235654329</v>
      </c>
      <c r="R301" s="6" t="n">
        <v>1.41E-006</v>
      </c>
      <c r="S301" s="6" t="n">
        <v>0.00346258265249137</v>
      </c>
      <c r="T301" s="6" t="n">
        <v>0.0688737782468897</v>
      </c>
      <c r="U301" s="6" t="n">
        <v>0.338754397770387</v>
      </c>
      <c r="V301" s="6" t="n">
        <v>0.353614960637316</v>
      </c>
      <c r="W301" s="6" t="n">
        <v>0.0218044325071659</v>
      </c>
      <c r="X301" s="6" t="n">
        <v>0.00392423455919099</v>
      </c>
      <c r="Y301" s="6" t="n">
        <v>0.000399016714035037</v>
      </c>
      <c r="Z301" s="6" t="n">
        <v>0.179850895142427</v>
      </c>
      <c r="AA301" s="6" t="n">
        <v>0.00281789654397965</v>
      </c>
      <c r="AB301" s="0" t="n">
        <f aca="false">COUNTIF(P301:AA301,"&lt;=0.05")</f>
        <v>8</v>
      </c>
    </row>
    <row r="302" customFormat="false" ht="12.8" hidden="false" customHeight="false" outlineLevel="0" collapsed="false">
      <c r="A302" s="0" t="s">
        <v>592</v>
      </c>
      <c r="B302" s="0" t="s">
        <v>592</v>
      </c>
      <c r="C302" s="0" t="s">
        <v>593</v>
      </c>
      <c r="D302" s="6" t="n">
        <v>0.304930589227796</v>
      </c>
      <c r="E302" s="6" t="n">
        <v>0.380186498262775</v>
      </c>
      <c r="F302" s="6" t="n">
        <v>0.477604264694806</v>
      </c>
      <c r="G302" s="6" t="n">
        <v>0.477255435335705</v>
      </c>
      <c r="H302" s="6" t="n">
        <v>-0.0673644742566246</v>
      </c>
      <c r="I302" s="6" t="n">
        <v>0.157242080556941</v>
      </c>
      <c r="J302" s="6" t="n">
        <v>-0.205754591759403</v>
      </c>
      <c r="K302" s="6" t="n">
        <v>0.120884128496305</v>
      </c>
      <c r="L302" s="6" t="n">
        <v>0.340742335066793</v>
      </c>
      <c r="M302" s="6" t="n">
        <v>0.293327055652927</v>
      </c>
      <c r="N302" s="6" t="n">
        <v>0.483545470665794</v>
      </c>
      <c r="O302" s="6" t="n">
        <v>0.482829866696207</v>
      </c>
      <c r="P302" s="6" t="n">
        <v>0.000866252644983821</v>
      </c>
      <c r="Q302" s="6" t="n">
        <v>4.16E-005</v>
      </c>
      <c r="R302" s="6" t="n">
        <v>1.13E-005</v>
      </c>
      <c r="S302" s="6" t="n">
        <v>1.41E-007</v>
      </c>
      <c r="T302" s="6" t="n">
        <v>0.354403192997881</v>
      </c>
      <c r="U302" s="6" t="n">
        <v>0.0760325599659927</v>
      </c>
      <c r="V302" s="6" t="n">
        <v>0.0233966948752568</v>
      </c>
      <c r="W302" s="6" t="n">
        <v>0.0843740175859159</v>
      </c>
      <c r="X302" s="6" t="n">
        <v>0.0355650139020048</v>
      </c>
      <c r="Y302" s="6" t="n">
        <v>0.070394465658994</v>
      </c>
      <c r="Z302" s="6" t="n">
        <v>0.00284338049627519</v>
      </c>
      <c r="AA302" s="6" t="n">
        <v>0.00288737252472267</v>
      </c>
      <c r="AB302" s="0" t="n">
        <f aca="false">COUNTIF(P302:AA302,"&lt;=0.05")</f>
        <v>8</v>
      </c>
    </row>
    <row r="303" customFormat="false" ht="12.8" hidden="false" customHeight="false" outlineLevel="0" collapsed="false">
      <c r="A303" s="0" t="s">
        <v>594</v>
      </c>
      <c r="B303" s="0" t="s">
        <v>594</v>
      </c>
      <c r="C303" s="0" t="s">
        <v>595</v>
      </c>
      <c r="D303" s="6" t="n">
        <v>0.266379639340648</v>
      </c>
      <c r="E303" s="6" t="n">
        <v>0.24239677882098</v>
      </c>
      <c r="F303" s="6" t="n">
        <v>0.367286683581642</v>
      </c>
      <c r="G303" s="6" t="n">
        <v>0.27404600941957</v>
      </c>
      <c r="H303" s="6" t="n">
        <v>0.0675821835425454</v>
      </c>
      <c r="I303" s="6" t="n">
        <v>0.436830983030429</v>
      </c>
      <c r="J303" s="6" t="n">
        <v>-0.390948811072017</v>
      </c>
      <c r="K303" s="6" t="n">
        <v>0.445435303956916</v>
      </c>
      <c r="L303" s="6" t="n">
        <v>-0.185858783850669</v>
      </c>
      <c r="M303" s="6" t="n">
        <v>-0.208838068263637</v>
      </c>
      <c r="N303" s="6" t="n">
        <v>0.702193269291247</v>
      </c>
      <c r="O303" s="6" t="n">
        <v>0.5968511316465</v>
      </c>
      <c r="P303" s="6" t="n">
        <v>0.0148994954251327</v>
      </c>
      <c r="Q303" s="6" t="n">
        <v>0.0287864559780886</v>
      </c>
      <c r="R303" s="6" t="n">
        <v>0.00472225307291762</v>
      </c>
      <c r="S303" s="6" t="n">
        <v>0.000169484060795065</v>
      </c>
      <c r="T303" s="6" t="n">
        <v>0.355805729304667</v>
      </c>
      <c r="U303" s="6" t="n">
        <v>1.86E-005</v>
      </c>
      <c r="V303" s="6" t="n">
        <v>7.36E-005</v>
      </c>
      <c r="W303" s="6" t="n">
        <v>0.0701106173498022</v>
      </c>
      <c r="X303" s="6" t="n">
        <v>0.250577909763041</v>
      </c>
      <c r="Y303" s="6" t="n">
        <v>0.196718514250549</v>
      </c>
      <c r="Z303" s="6" t="n">
        <v>1.43E-005</v>
      </c>
      <c r="AA303" s="6" t="n">
        <v>0.000226520724099946</v>
      </c>
      <c r="AB303" s="0" t="n">
        <f aca="false">COUNTIF(P303:AA303,"&lt;=0.05")</f>
        <v>8</v>
      </c>
    </row>
    <row r="304" customFormat="false" ht="12.8" hidden="false" customHeight="false" outlineLevel="0" collapsed="false">
      <c r="A304" s="0" t="s">
        <v>596</v>
      </c>
      <c r="B304" s="0" t="s">
        <v>596</v>
      </c>
      <c r="C304" s="0" t="s">
        <v>597</v>
      </c>
      <c r="D304" s="6" t="n">
        <v>0.282339146637809</v>
      </c>
      <c r="E304" s="6" t="n">
        <v>0.279762024876262</v>
      </c>
      <c r="F304" s="6" t="n">
        <v>0.536080359164078</v>
      </c>
      <c r="G304" s="6" t="n">
        <v>0.63563889420359</v>
      </c>
      <c r="H304" s="6" t="n">
        <v>0.512146669806057</v>
      </c>
      <c r="I304" s="6" t="n">
        <v>-0.140218086366865</v>
      </c>
      <c r="J304" s="6" t="n">
        <v>-0.109460922299998</v>
      </c>
      <c r="K304" s="6" t="n">
        <v>0.275566376254783</v>
      </c>
      <c r="L304" s="6" t="n">
        <v>0.861268343249273</v>
      </c>
      <c r="M304" s="6" t="n">
        <v>0.875397114675253</v>
      </c>
      <c r="N304" s="6" t="n">
        <v>0.161030140488476</v>
      </c>
      <c r="O304" s="6" t="n">
        <v>0.382732176887714</v>
      </c>
      <c r="P304" s="6" t="n">
        <v>0.00888491473840781</v>
      </c>
      <c r="Q304" s="6" t="n">
        <v>0.0105128101784546</v>
      </c>
      <c r="R304" s="6" t="n">
        <v>2.89E-005</v>
      </c>
      <c r="S304" s="6" t="n">
        <v>5.19E-008</v>
      </c>
      <c r="T304" s="6" t="n">
        <v>1.58E-005</v>
      </c>
      <c r="U304" s="6" t="n">
        <v>0.0651355285462673</v>
      </c>
      <c r="V304" s="6" t="n">
        <v>0.143873714836221</v>
      </c>
      <c r="W304" s="6" t="n">
        <v>0.357204825988125</v>
      </c>
      <c r="X304" s="6" t="n">
        <v>6.66E-008</v>
      </c>
      <c r="Y304" s="6" t="n">
        <v>4.01E-008</v>
      </c>
      <c r="Z304" s="6" t="n">
        <v>0.31044366862067</v>
      </c>
      <c r="AA304" s="6" t="n">
        <v>0.0159069975764555</v>
      </c>
      <c r="AB304" s="0" t="n">
        <f aca="false">COUNTIF(P304:AA304,"&lt;=0.05")</f>
        <v>8</v>
      </c>
    </row>
    <row r="305" customFormat="false" ht="12.8" hidden="false" customHeight="false" outlineLevel="0" collapsed="false">
      <c r="A305" s="0" t="s">
        <v>598</v>
      </c>
      <c r="B305" s="0" t="s">
        <v>598</v>
      </c>
      <c r="C305" s="0" t="s">
        <v>599</v>
      </c>
      <c r="D305" s="6" t="n">
        <v>0.244914428951309</v>
      </c>
      <c r="E305" s="6" t="n">
        <v>0.312688304796105</v>
      </c>
      <c r="F305" s="6" t="n">
        <v>0.530018931418929</v>
      </c>
      <c r="G305" s="6" t="n">
        <v>-0.343570375896215</v>
      </c>
      <c r="H305" s="6" t="n">
        <v>0.435785190528941</v>
      </c>
      <c r="I305" s="6" t="n">
        <v>-0.284370231638894</v>
      </c>
      <c r="J305" s="6" t="n">
        <v>-0.213579195740088</v>
      </c>
      <c r="K305" s="6" t="n">
        <v>0.136063345948237</v>
      </c>
      <c r="L305" s="6" t="n">
        <v>0.194351937273112</v>
      </c>
      <c r="M305" s="6" t="n">
        <v>0.0949279230444218</v>
      </c>
      <c r="N305" s="6" t="n">
        <v>0.322389535535432</v>
      </c>
      <c r="O305" s="6" t="n">
        <v>0.376801056223107</v>
      </c>
      <c r="P305" s="6" t="n">
        <v>0.0533606810923402</v>
      </c>
      <c r="Q305" s="6" t="n">
        <v>0.0149166101677526</v>
      </c>
      <c r="R305" s="6" t="n">
        <v>0.000431252708871308</v>
      </c>
      <c r="S305" s="6" t="n">
        <v>0.000416112049624417</v>
      </c>
      <c r="T305" s="6" t="n">
        <v>0.000295546247429801</v>
      </c>
      <c r="U305" s="6" t="n">
        <v>0.00392539188890702</v>
      </c>
      <c r="V305" s="6" t="n">
        <v>0.0242332038763131</v>
      </c>
      <c r="W305" s="6" t="n">
        <v>0.098937678239651</v>
      </c>
      <c r="X305" s="6" t="n">
        <v>0.0601137726188989</v>
      </c>
      <c r="Y305" s="6" t="n">
        <v>0.358299139199284</v>
      </c>
      <c r="Z305" s="6" t="n">
        <v>0.00188385782371075</v>
      </c>
      <c r="AA305" s="6" t="n">
        <v>0.000294197282441974</v>
      </c>
      <c r="AB305" s="0" t="n">
        <f aca="false">COUNTIF(P305:AA305,"&lt;=0.05")</f>
        <v>8</v>
      </c>
    </row>
    <row r="306" customFormat="false" ht="12.8" hidden="false" customHeight="false" outlineLevel="0" collapsed="false">
      <c r="A306" s="0" t="s">
        <v>600</v>
      </c>
      <c r="B306" s="0" t="s">
        <v>600</v>
      </c>
      <c r="C306" s="0" t="s">
        <v>601</v>
      </c>
      <c r="D306" s="6" t="n">
        <v>0.151193520097512</v>
      </c>
      <c r="E306" s="6" t="n">
        <v>0.148934017537446</v>
      </c>
      <c r="F306" s="6" t="n">
        <v>0.285815085369974</v>
      </c>
      <c r="G306" s="6" t="n">
        <v>0.156398430757216</v>
      </c>
      <c r="H306" s="6" t="n">
        <v>-0.0737740895797874</v>
      </c>
      <c r="I306" s="6" t="n">
        <v>0.221132002467295</v>
      </c>
      <c r="J306" s="6" t="n">
        <v>0.323019276296849</v>
      </c>
      <c r="K306" s="6" t="n">
        <v>0.0895396557863606</v>
      </c>
      <c r="L306" s="6" t="n">
        <v>-0.490831010178926</v>
      </c>
      <c r="M306" s="6" t="n">
        <v>-0.448705858420447</v>
      </c>
      <c r="N306" s="6" t="n">
        <v>-0.677326182970782</v>
      </c>
      <c r="O306" s="6" t="n">
        <v>-0.398825864206321</v>
      </c>
      <c r="P306" s="6" t="n">
        <v>0.121140587317586</v>
      </c>
      <c r="Q306" s="6" t="n">
        <v>0.132017599228491</v>
      </c>
      <c r="R306" s="6" t="n">
        <v>0.0136909985941431</v>
      </c>
      <c r="S306" s="6" t="n">
        <v>0.00289606899400786</v>
      </c>
      <c r="T306" s="6" t="n">
        <v>0.202098629632777</v>
      </c>
      <c r="U306" s="6" t="n">
        <v>2.74E-006</v>
      </c>
      <c r="V306" s="6" t="n">
        <v>6.23E-009</v>
      </c>
      <c r="W306" s="6" t="n">
        <v>0.359699141183413</v>
      </c>
      <c r="X306" s="6" t="n">
        <v>1.95E-005</v>
      </c>
      <c r="Y306" s="6" t="n">
        <v>9.52E-005</v>
      </c>
      <c r="Z306" s="6" t="n">
        <v>3.66E-009</v>
      </c>
      <c r="AA306" s="6" t="n">
        <v>0.000515494911719957</v>
      </c>
      <c r="AB306" s="0" t="n">
        <f aca="false">COUNTIF(P306:AA306,"&lt;=0.05")</f>
        <v>8</v>
      </c>
    </row>
    <row r="307" customFormat="false" ht="12.8" hidden="false" customHeight="false" outlineLevel="0" collapsed="false">
      <c r="A307" s="0" t="s">
        <v>602</v>
      </c>
      <c r="B307" s="0" t="s">
        <v>603</v>
      </c>
      <c r="C307" s="0" t="s">
        <v>604</v>
      </c>
      <c r="D307" s="6" t="n">
        <v>-0.284582789874134</v>
      </c>
      <c r="E307" s="6" t="n">
        <v>-0.25929489912328</v>
      </c>
      <c r="F307" s="6" t="n">
        <v>-0.336770338218994</v>
      </c>
      <c r="G307" s="6" t="n">
        <v>-0.074992751556012</v>
      </c>
      <c r="H307" s="6" t="n">
        <v>-0.209284743763615</v>
      </c>
      <c r="I307" s="6" t="n">
        <v>-0.12010418654404</v>
      </c>
      <c r="J307" s="6" t="n">
        <v>-0.0745051868473849</v>
      </c>
      <c r="K307" s="6" t="n">
        <v>-0.151203549528867</v>
      </c>
      <c r="L307" s="6" t="n">
        <v>-0.213423363229454</v>
      </c>
      <c r="M307" s="6" t="n">
        <v>-0.173025306506118</v>
      </c>
      <c r="N307" s="6" t="n">
        <v>0.300768065189918</v>
      </c>
      <c r="O307" s="6" t="n">
        <v>0.472885515360639</v>
      </c>
      <c r="P307" s="6" t="n">
        <v>2.69E-007</v>
      </c>
      <c r="Q307" s="6" t="n">
        <v>3.76E-006</v>
      </c>
      <c r="R307" s="6" t="n">
        <v>3.28E-007</v>
      </c>
      <c r="S307" s="6" t="n">
        <v>0.360793489713506</v>
      </c>
      <c r="T307" s="6" t="n">
        <v>0.0464501808724111</v>
      </c>
      <c r="U307" s="6" t="n">
        <v>0.0305755903059488</v>
      </c>
      <c r="V307" s="6" t="n">
        <v>0.165686319730699</v>
      </c>
      <c r="W307" s="6" t="n">
        <v>0.0439003965185522</v>
      </c>
      <c r="X307" s="6" t="n">
        <v>0.122005862537177</v>
      </c>
      <c r="Y307" s="6" t="n">
        <v>0.210176827071078</v>
      </c>
      <c r="Z307" s="6" t="n">
        <v>0.0292377190175871</v>
      </c>
      <c r="AA307" s="6" t="n">
        <v>0.000609235045281345</v>
      </c>
      <c r="AB307" s="0" t="n">
        <f aca="false">COUNTIF(P307:AA307,"&lt;=0.05")</f>
        <v>8</v>
      </c>
    </row>
    <row r="308" customFormat="false" ht="12.8" hidden="false" customHeight="false" outlineLevel="0" collapsed="false">
      <c r="A308" s="0" t="s">
        <v>605</v>
      </c>
      <c r="B308" s="0" t="s">
        <v>605</v>
      </c>
      <c r="C308" s="0" t="s">
        <v>90</v>
      </c>
      <c r="D308" s="6" t="n">
        <v>0.203658883241237</v>
      </c>
      <c r="E308" s="6" t="n">
        <v>0.223702662903901</v>
      </c>
      <c r="F308" s="6" t="n">
        <v>0.260311438285361</v>
      </c>
      <c r="G308" s="6" t="n">
        <v>0.377633187165765</v>
      </c>
      <c r="H308" s="6" t="n">
        <v>0.507591338644657</v>
      </c>
      <c r="I308" s="6" t="n">
        <v>-0.452264431259684</v>
      </c>
      <c r="J308" s="6" t="n">
        <v>-0.154207642522005</v>
      </c>
      <c r="K308" s="6" t="n">
        <v>0.231390992233614</v>
      </c>
      <c r="L308" s="6" t="n">
        <v>0.447635129254812</v>
      </c>
      <c r="M308" s="6" t="n">
        <v>0.54002888276059</v>
      </c>
      <c r="N308" s="6" t="n">
        <v>-0.230267484896847</v>
      </c>
      <c r="O308" s="6" t="n">
        <v>-0.256753702777618</v>
      </c>
      <c r="P308" s="6" t="n">
        <v>0.176269966304697</v>
      </c>
      <c r="Q308" s="6" t="n">
        <v>0.142702922266231</v>
      </c>
      <c r="R308" s="6" t="n">
        <v>0.14598774476645</v>
      </c>
      <c r="S308" s="6" t="n">
        <v>0.000707688346103252</v>
      </c>
      <c r="T308" s="6" t="n">
        <v>0.000291777972519711</v>
      </c>
      <c r="U308" s="6" t="n">
        <v>3.5E-007</v>
      </c>
      <c r="V308" s="6" t="n">
        <v>0.0229844177927368</v>
      </c>
      <c r="W308" s="6" t="n">
        <v>0.364506034265267</v>
      </c>
      <c r="X308" s="6" t="n">
        <v>0.000281634728181998</v>
      </c>
      <c r="Y308" s="6" t="n">
        <v>1.26E-005</v>
      </c>
      <c r="Z308" s="6" t="n">
        <v>0.0465723851905559</v>
      </c>
      <c r="AA308" s="6" t="n">
        <v>0.0276138579750071</v>
      </c>
      <c r="AB308" s="0" t="n">
        <f aca="false">COUNTIF(P308:AA308,"&lt;=0.05")</f>
        <v>8</v>
      </c>
    </row>
    <row r="309" customFormat="false" ht="12.8" hidden="false" customHeight="false" outlineLevel="0" collapsed="false">
      <c r="A309" s="0" t="s">
        <v>606</v>
      </c>
      <c r="B309" s="0" t="s">
        <v>606</v>
      </c>
      <c r="C309" s="0" t="s">
        <v>90</v>
      </c>
      <c r="D309" s="6" t="n">
        <v>0.4365429971101</v>
      </c>
      <c r="E309" s="6" t="n">
        <v>0.380214415451402</v>
      </c>
      <c r="F309" s="6" t="n">
        <v>0.912030405805499</v>
      </c>
      <c r="G309" s="6" t="n">
        <v>1.70580189041676</v>
      </c>
      <c r="H309" s="6" t="n">
        <v>-0.0803538148604925</v>
      </c>
      <c r="I309" s="6" t="n">
        <v>1.90689197006296</v>
      </c>
      <c r="J309" s="6" t="n">
        <v>2.14349374221098</v>
      </c>
      <c r="K309" s="6" t="n">
        <v>1.26574062933247</v>
      </c>
      <c r="L309" s="6" t="n">
        <v>0.770932416339525</v>
      </c>
      <c r="M309" s="6" t="n">
        <v>0.602008856499485</v>
      </c>
      <c r="N309" s="6" t="n">
        <v>-0.891893302204981</v>
      </c>
      <c r="O309" s="6" t="n">
        <v>-0.697953487785596</v>
      </c>
      <c r="P309" s="6" t="n">
        <v>0.0124790591361432</v>
      </c>
      <c r="Q309" s="6" t="n">
        <v>0.031771356099658</v>
      </c>
      <c r="R309" s="6" t="n">
        <v>1.11E-005</v>
      </c>
      <c r="S309" s="6" t="n">
        <v>2.67E-015</v>
      </c>
      <c r="T309" s="6" t="n">
        <v>0.366954352002671</v>
      </c>
      <c r="U309" s="6" t="n">
        <v>1.81E-014</v>
      </c>
      <c r="V309" s="6" t="n">
        <v>1.6E-015</v>
      </c>
      <c r="W309" s="6" t="n">
        <v>0.000562706346272401</v>
      </c>
      <c r="X309" s="6" t="n">
        <v>0.0770254090687489</v>
      </c>
      <c r="Y309" s="6" t="n">
        <v>0.167420187658368</v>
      </c>
      <c r="Z309" s="6" t="n">
        <v>0.0439748870682609</v>
      </c>
      <c r="AA309" s="6" t="n">
        <v>0.114682388032116</v>
      </c>
      <c r="AB309" s="0" t="n">
        <f aca="false">COUNTIF(P309:AA309,"&lt;=0.05")</f>
        <v>8</v>
      </c>
    </row>
    <row r="310" customFormat="false" ht="12.8" hidden="false" customHeight="false" outlineLevel="0" collapsed="false">
      <c r="A310" s="0" t="s">
        <v>607</v>
      </c>
      <c r="B310" s="0" t="s">
        <v>607</v>
      </c>
      <c r="C310" s="0" t="s">
        <v>608</v>
      </c>
      <c r="D310" s="6" t="n">
        <v>0.307298202785939</v>
      </c>
      <c r="E310" s="6" t="n">
        <v>0.226208720984076</v>
      </c>
      <c r="F310" s="6" t="n">
        <v>0.422930697536539</v>
      </c>
      <c r="G310" s="6" t="n">
        <v>0.718745251816246</v>
      </c>
      <c r="H310" s="6" t="n">
        <v>0.109474165548558</v>
      </c>
      <c r="I310" s="6" t="n">
        <v>0.236260664614635</v>
      </c>
      <c r="J310" s="6" t="n">
        <v>0.317046073471484</v>
      </c>
      <c r="K310" s="6" t="n">
        <v>0.140669412488988</v>
      </c>
      <c r="L310" s="6" t="n">
        <v>0.146446847517126</v>
      </c>
      <c r="M310" s="6" t="n">
        <v>0.158659195083841</v>
      </c>
      <c r="N310" s="6" t="n">
        <v>0.227675452850352</v>
      </c>
      <c r="O310" s="6" t="n">
        <v>0.351345873634769</v>
      </c>
      <c r="P310" s="6" t="n">
        <v>0.00044268707698758</v>
      </c>
      <c r="Q310" s="6" t="n">
        <v>0.0107078988694287</v>
      </c>
      <c r="R310" s="6" t="n">
        <v>4.71E-005</v>
      </c>
      <c r="S310" s="6" t="n">
        <v>5.67E-013</v>
      </c>
      <c r="T310" s="6" t="n">
        <v>0.0404840962578261</v>
      </c>
      <c r="U310" s="6" t="n">
        <v>0.0234044900242268</v>
      </c>
      <c r="V310" s="6" t="n">
        <v>0.00351294654352308</v>
      </c>
      <c r="W310" s="6" t="n">
        <v>0.200445728351043</v>
      </c>
      <c r="X310" s="6" t="n">
        <v>0.374390115830117</v>
      </c>
      <c r="Y310" s="6" t="n">
        <v>0.335890938972106</v>
      </c>
      <c r="Z310" s="6" t="n">
        <v>0.166884260884353</v>
      </c>
      <c r="AA310" s="6" t="n">
        <v>0.0329244624857207</v>
      </c>
      <c r="AB310" s="0" t="n">
        <f aca="false">COUNTIF(P310:AA310,"&lt;=0.05")</f>
        <v>8</v>
      </c>
    </row>
    <row r="311" customFormat="false" ht="12.8" hidden="false" customHeight="false" outlineLevel="0" collapsed="false">
      <c r="A311" s="0" t="s">
        <v>609</v>
      </c>
      <c r="B311" s="0" t="s">
        <v>609</v>
      </c>
      <c r="C311" s="0" t="s">
        <v>610</v>
      </c>
      <c r="D311" s="6" t="n">
        <v>0.222823412854362</v>
      </c>
      <c r="E311" s="6" t="n">
        <v>0.32487120803487</v>
      </c>
      <c r="F311" s="6" t="n">
        <v>0.415780050608542</v>
      </c>
      <c r="G311" s="6" t="n">
        <v>0.928717302775372</v>
      </c>
      <c r="H311" s="6" t="n">
        <v>0.274125376167875</v>
      </c>
      <c r="I311" s="6" t="n">
        <v>0.311814685688327</v>
      </c>
      <c r="J311" s="6" t="n">
        <v>0.534135341538956</v>
      </c>
      <c r="K311" s="6" t="n">
        <v>0.377559440894069</v>
      </c>
      <c r="L311" s="6" t="n">
        <v>-0.0869082277059459</v>
      </c>
      <c r="M311" s="6" t="n">
        <v>0.152317794990066</v>
      </c>
      <c r="N311" s="6" t="n">
        <v>-0.391275231517874</v>
      </c>
      <c r="O311" s="6" t="n">
        <v>-0.264151749272106</v>
      </c>
      <c r="P311" s="6" t="n">
        <v>0.130575110529449</v>
      </c>
      <c r="Q311" s="6" t="n">
        <v>0.0295613444590267</v>
      </c>
      <c r="R311" s="6" t="n">
        <v>0.0175362715085462</v>
      </c>
      <c r="S311" s="6" t="n">
        <v>6.59E-010</v>
      </c>
      <c r="T311" s="6" t="n">
        <v>0.0114474693422082</v>
      </c>
      <c r="U311" s="6" t="n">
        <v>0.000165804675088484</v>
      </c>
      <c r="V311" s="6" t="n">
        <v>9.86E-008</v>
      </c>
      <c r="W311" s="6" t="n">
        <v>0.125673600618778</v>
      </c>
      <c r="X311" s="6" t="n">
        <v>0.375227846643694</v>
      </c>
      <c r="Y311" s="6" t="n">
        <v>0.126260480520851</v>
      </c>
      <c r="Z311" s="6" t="n">
        <v>1.18E-005</v>
      </c>
      <c r="AA311" s="6" t="n">
        <v>0.00311437765142418</v>
      </c>
      <c r="AB311" s="0" t="n">
        <f aca="false">COUNTIF(P311:AA311,"&lt;=0.05")</f>
        <v>8</v>
      </c>
    </row>
    <row r="312" customFormat="false" ht="12.8" hidden="false" customHeight="false" outlineLevel="0" collapsed="false">
      <c r="A312" s="0" t="s">
        <v>611</v>
      </c>
      <c r="B312" s="0" t="s">
        <v>611</v>
      </c>
      <c r="C312" s="0" t="s">
        <v>612</v>
      </c>
      <c r="D312" s="6" t="n">
        <v>-0.420910063261889</v>
      </c>
      <c r="E312" s="6" t="n">
        <v>-0.554268264304957</v>
      </c>
      <c r="F312" s="6" t="n">
        <v>-0.717854252404437</v>
      </c>
      <c r="G312" s="6" t="n">
        <v>-0.752792407352272</v>
      </c>
      <c r="H312" s="6" t="n">
        <v>-0.322821980208895</v>
      </c>
      <c r="I312" s="6" t="n">
        <v>0.435508194573821</v>
      </c>
      <c r="J312" s="6" t="n">
        <v>0.291837439930843</v>
      </c>
      <c r="K312" s="6" t="n">
        <v>-0.321589494529942</v>
      </c>
      <c r="L312" s="6" t="n">
        <v>-0.192235618363021</v>
      </c>
      <c r="M312" s="6" t="n">
        <v>-0.224591881111772</v>
      </c>
      <c r="N312" s="6" t="n">
        <v>-0.377949840183469</v>
      </c>
      <c r="O312" s="6" t="n">
        <v>-0.477981973377689</v>
      </c>
      <c r="P312" s="6" t="n">
        <v>0.00848200478837898</v>
      </c>
      <c r="Q312" s="6" t="n">
        <v>0.000628930583153879</v>
      </c>
      <c r="R312" s="6" t="n">
        <v>0.000165153376792934</v>
      </c>
      <c r="S312" s="6" t="n">
        <v>6E-014</v>
      </c>
      <c r="T312" s="6" t="n">
        <v>1.26E-006</v>
      </c>
      <c r="U312" s="6" t="n">
        <v>5.09E-007</v>
      </c>
      <c r="V312" s="6" t="n">
        <v>0.000112264273529422</v>
      </c>
      <c r="W312" s="6" t="n">
        <v>0.0949389798221716</v>
      </c>
      <c r="X312" s="6" t="n">
        <v>0.377075643022183</v>
      </c>
      <c r="Y312" s="6" t="n">
        <v>0.302076007902806</v>
      </c>
      <c r="Z312" s="6" t="n">
        <v>0.0882106429319957</v>
      </c>
      <c r="AA312" s="6" t="n">
        <v>0.030514017633049</v>
      </c>
      <c r="AB312" s="0" t="n">
        <f aca="false">COUNTIF(P312:AA312,"&lt;=0.05")</f>
        <v>8</v>
      </c>
    </row>
    <row r="313" customFormat="false" ht="12.8" hidden="false" customHeight="false" outlineLevel="0" collapsed="false">
      <c r="A313" s="0" t="s">
        <v>613</v>
      </c>
      <c r="B313" s="0" t="s">
        <v>613</v>
      </c>
      <c r="C313" s="0" t="s">
        <v>90</v>
      </c>
      <c r="D313" s="6" t="n">
        <v>1.00614069985094</v>
      </c>
      <c r="E313" s="6" t="n">
        <v>1.24684336564512</v>
      </c>
      <c r="F313" s="6" t="n">
        <v>1.25837091630107</v>
      </c>
      <c r="G313" s="6" t="n">
        <v>0.196348858675973</v>
      </c>
      <c r="H313" s="6" t="n">
        <v>0.114074359603769</v>
      </c>
      <c r="I313" s="6" t="n">
        <v>0.0390090974006485</v>
      </c>
      <c r="J313" s="6" t="n">
        <v>0.139408614723464</v>
      </c>
      <c r="K313" s="6" t="n">
        <v>-0.0674559800945325</v>
      </c>
      <c r="L313" s="6" t="n">
        <v>0.254209020635918</v>
      </c>
      <c r="M313" s="6" t="n">
        <v>1.10395191696128</v>
      </c>
      <c r="N313" s="6" t="n">
        <v>-0.938906579532603</v>
      </c>
      <c r="O313" s="6" t="n">
        <v>-0.569702871424069</v>
      </c>
      <c r="P313" s="6" t="n">
        <v>0.00452142714691026</v>
      </c>
      <c r="Q313" s="6" t="n">
        <v>0.000509718355006058</v>
      </c>
      <c r="R313" s="6" t="n">
        <v>0.00271898791618723</v>
      </c>
      <c r="S313" s="6" t="n">
        <v>2.38E-005</v>
      </c>
      <c r="T313" s="6" t="n">
        <v>0.0157366750580585</v>
      </c>
      <c r="U313" s="6" t="n">
        <v>0.378690706896493</v>
      </c>
      <c r="V313" s="6" t="n">
        <v>0.00403443175456474</v>
      </c>
      <c r="W313" s="6" t="n">
        <v>0.119365638311786</v>
      </c>
      <c r="X313" s="6" t="n">
        <v>0.322441647522062</v>
      </c>
      <c r="Y313" s="6" t="n">
        <v>2E-005</v>
      </c>
      <c r="Z313" s="6" t="n">
        <v>0.00391821116118015</v>
      </c>
      <c r="AA313" s="6" t="n">
        <v>0.0725573115559234</v>
      </c>
      <c r="AB313" s="0" t="n">
        <f aca="false">COUNTIF(P313:AA313,"&lt;=0.05")</f>
        <v>8</v>
      </c>
    </row>
    <row r="314" customFormat="false" ht="12.8" hidden="false" customHeight="false" outlineLevel="0" collapsed="false">
      <c r="A314" s="0" t="s">
        <v>614</v>
      </c>
      <c r="B314" s="0" t="s">
        <v>614</v>
      </c>
      <c r="C314" s="0" t="s">
        <v>615</v>
      </c>
      <c r="D314" s="6" t="n">
        <v>-0.116017137630796</v>
      </c>
      <c r="E314" s="6" t="n">
        <v>-0.151018000487721</v>
      </c>
      <c r="F314" s="6" t="n">
        <v>-0.24902033182949</v>
      </c>
      <c r="G314" s="6" t="n">
        <v>-0.124265348981117</v>
      </c>
      <c r="H314" s="6" t="n">
        <v>0.587269387741699</v>
      </c>
      <c r="I314" s="6" t="n">
        <v>0.186071129383132</v>
      </c>
      <c r="J314" s="6" t="n">
        <v>-0.169413937266498</v>
      </c>
      <c r="K314" s="6" t="n">
        <v>0.0986659448688325</v>
      </c>
      <c r="L314" s="6" t="n">
        <v>-0.136692273562847</v>
      </c>
      <c r="M314" s="6" t="n">
        <v>-0.196023831760275</v>
      </c>
      <c r="N314" s="6" t="n">
        <v>0.116198347102655</v>
      </c>
      <c r="O314" s="6" t="n">
        <v>0.050172296507974</v>
      </c>
      <c r="P314" s="6" t="n">
        <v>0.242167232305177</v>
      </c>
      <c r="Q314" s="6" t="n">
        <v>0.13300869903082</v>
      </c>
      <c r="R314" s="6" t="n">
        <v>0.0347285027836164</v>
      </c>
      <c r="S314" s="6" t="n">
        <v>0.00542420480865276</v>
      </c>
      <c r="T314" s="6" t="n">
        <v>3.31E-010</v>
      </c>
      <c r="U314" s="6" t="n">
        <v>0.0114870166602769</v>
      </c>
      <c r="V314" s="6" t="n">
        <v>0.0198913064851568</v>
      </c>
      <c r="W314" s="6" t="n">
        <v>0.0784206457082749</v>
      </c>
      <c r="X314" s="6" t="n">
        <v>0.0153190964702294</v>
      </c>
      <c r="Y314" s="6" t="n">
        <v>0.000509295088959878</v>
      </c>
      <c r="Z314" s="6" t="n">
        <v>0.0420066682538209</v>
      </c>
      <c r="AA314" s="6" t="n">
        <v>0.380791044283347</v>
      </c>
      <c r="AB314" s="0" t="n">
        <f aca="false">COUNTIF(P314:AA314,"&lt;=0.05")</f>
        <v>8</v>
      </c>
    </row>
    <row r="315" customFormat="false" ht="12.8" hidden="false" customHeight="false" outlineLevel="0" collapsed="false">
      <c r="A315" s="0" t="s">
        <v>616</v>
      </c>
      <c r="B315" s="0" t="s">
        <v>616</v>
      </c>
      <c r="C315" s="0" t="s">
        <v>90</v>
      </c>
      <c r="D315" s="6" t="n">
        <v>-0.412459922269306</v>
      </c>
      <c r="E315" s="6" t="n">
        <v>-0.415095385802335</v>
      </c>
      <c r="F315" s="6" t="n">
        <v>-0.706384989375453</v>
      </c>
      <c r="G315" s="6" t="n">
        <v>-0.379560800709736</v>
      </c>
      <c r="H315" s="6" t="n">
        <v>-0.0736835149892929</v>
      </c>
      <c r="I315" s="6" t="n">
        <v>0.0719867152058136</v>
      </c>
      <c r="J315" s="6" t="n">
        <v>-0.151591680239511</v>
      </c>
      <c r="K315" s="6" t="n">
        <v>-0.187879706532735</v>
      </c>
      <c r="L315" s="6" t="n">
        <v>-0.657725134768889</v>
      </c>
      <c r="M315" s="6" t="n">
        <v>-0.444382233195885</v>
      </c>
      <c r="N315" s="6" t="n">
        <v>0.302795933113519</v>
      </c>
      <c r="O315" s="6" t="n">
        <v>0.18634339315491</v>
      </c>
      <c r="P315" s="6" t="n">
        <v>0.000922339052078833</v>
      </c>
      <c r="Q315" s="6" t="n">
        <v>0.00100543866473294</v>
      </c>
      <c r="R315" s="6" t="n">
        <v>2.14E-006</v>
      </c>
      <c r="S315" s="6" t="n">
        <v>4.57E-006</v>
      </c>
      <c r="T315" s="6" t="n">
        <v>0.322974061793829</v>
      </c>
      <c r="U315" s="6" t="n">
        <v>0.076559622288422</v>
      </c>
      <c r="V315" s="6" t="n">
        <v>0.000746475242915691</v>
      </c>
      <c r="W315" s="6" t="n">
        <v>0.384395844362406</v>
      </c>
      <c r="X315" s="6" t="n">
        <v>1.15E-007</v>
      </c>
      <c r="Y315" s="6" t="n">
        <v>0.000340646114736608</v>
      </c>
      <c r="Z315" s="6" t="n">
        <v>0.0208280329761451</v>
      </c>
      <c r="AA315" s="6" t="n">
        <v>0.150149931923669</v>
      </c>
      <c r="AB315" s="0" t="n">
        <f aca="false">COUNTIF(P315:AA315,"&lt;=0.05")</f>
        <v>8</v>
      </c>
    </row>
    <row r="316" customFormat="false" ht="12.8" hidden="false" customHeight="false" outlineLevel="0" collapsed="false">
      <c r="A316" s="0" t="s">
        <v>617</v>
      </c>
      <c r="B316" s="0" t="s">
        <v>617</v>
      </c>
      <c r="C316" s="0" t="s">
        <v>90</v>
      </c>
      <c r="D316" s="6" t="n">
        <v>-0.335779177190172</v>
      </c>
      <c r="E316" s="6" t="n">
        <v>-0.328618108700246</v>
      </c>
      <c r="F316" s="6" t="n">
        <v>-0.400915760064165</v>
      </c>
      <c r="G316" s="6" t="n">
        <v>-0.111609232027366</v>
      </c>
      <c r="H316" s="6" t="n">
        <v>0.536029622244435</v>
      </c>
      <c r="I316" s="6" t="n">
        <v>-0.288422027216656</v>
      </c>
      <c r="J316" s="6" t="n">
        <v>-0.358430980310798</v>
      </c>
      <c r="K316" s="6" t="n">
        <v>-0.0955843726974059</v>
      </c>
      <c r="L316" s="6" t="n">
        <v>-0.0750761456211141</v>
      </c>
      <c r="M316" s="6" t="n">
        <v>-0.0846996187142449</v>
      </c>
      <c r="N316" s="6" t="n">
        <v>0.391614118464754</v>
      </c>
      <c r="O316" s="6" t="n">
        <v>0.394770618087963</v>
      </c>
      <c r="P316" s="6" t="n">
        <v>0.00758084473776607</v>
      </c>
      <c r="Q316" s="6" t="n">
        <v>0.00992541547401695</v>
      </c>
      <c r="R316" s="6" t="n">
        <v>0.00742592917903916</v>
      </c>
      <c r="S316" s="6" t="n">
        <v>0.0532050129702562</v>
      </c>
      <c r="T316" s="6" t="n">
        <v>1.81E-007</v>
      </c>
      <c r="U316" s="6" t="n">
        <v>0.00238149553565126</v>
      </c>
      <c r="V316" s="6" t="n">
        <v>0.000316016234939431</v>
      </c>
      <c r="W316" s="6" t="n">
        <v>0.255305309415292</v>
      </c>
      <c r="X316" s="6" t="n">
        <v>0.390074690682287</v>
      </c>
      <c r="Y316" s="6" t="n">
        <v>0.334043976727978</v>
      </c>
      <c r="Z316" s="6" t="n">
        <v>1.82E-005</v>
      </c>
      <c r="AA316" s="6" t="n">
        <v>1.54E-005</v>
      </c>
      <c r="AB316" s="0" t="n">
        <f aca="false">COUNTIF(P316:AA316,"&lt;=0.05")</f>
        <v>8</v>
      </c>
    </row>
    <row r="317" customFormat="false" ht="12.8" hidden="false" customHeight="false" outlineLevel="0" collapsed="false">
      <c r="A317" s="0" t="s">
        <v>618</v>
      </c>
      <c r="B317" s="0" t="s">
        <v>618</v>
      </c>
      <c r="C317" s="0" t="s">
        <v>90</v>
      </c>
      <c r="D317" s="6" t="n">
        <v>-0.196252604472087</v>
      </c>
      <c r="E317" s="6" t="n">
        <v>-0.20474179985673</v>
      </c>
      <c r="F317" s="6" t="n">
        <v>-0.300361112086163</v>
      </c>
      <c r="G317" s="6" t="n">
        <v>-0.48302578622093</v>
      </c>
      <c r="H317" s="6" t="n">
        <v>-0.193362269757451</v>
      </c>
      <c r="I317" s="6" t="n">
        <v>-0.288422876486829</v>
      </c>
      <c r="J317" s="6" t="n">
        <v>-0.291582019691127</v>
      </c>
      <c r="K317" s="6" t="n">
        <v>-0.20209299080128</v>
      </c>
      <c r="L317" s="6" t="n">
        <v>-0.559166334245821</v>
      </c>
      <c r="M317" s="6" t="n">
        <v>-0.463601969827125</v>
      </c>
      <c r="N317" s="6" t="n">
        <v>0.0839371163197467</v>
      </c>
      <c r="O317" s="6" t="n">
        <v>0.0645513606390385</v>
      </c>
      <c r="P317" s="6" t="n">
        <v>0.0322157766811852</v>
      </c>
      <c r="Q317" s="6" t="n">
        <v>0.0275199131745152</v>
      </c>
      <c r="R317" s="6" t="n">
        <v>0.00600460522839513</v>
      </c>
      <c r="S317" s="6" t="n">
        <v>1.15E-005</v>
      </c>
      <c r="T317" s="6" t="n">
        <v>0.0670545335406579</v>
      </c>
      <c r="U317" s="6" t="n">
        <v>0.0224479619791253</v>
      </c>
      <c r="V317" s="6" t="n">
        <v>0.0211736469238958</v>
      </c>
      <c r="W317" s="6" t="n">
        <v>0.125720688063082</v>
      </c>
      <c r="X317" s="6" t="n">
        <v>1.44E-014</v>
      </c>
      <c r="Y317" s="6" t="n">
        <v>1.75E-010</v>
      </c>
      <c r="Z317" s="6" t="n">
        <v>0.277912021227645</v>
      </c>
      <c r="AA317" s="6" t="n">
        <v>0.391644875766413</v>
      </c>
      <c r="AB317" s="0" t="n">
        <f aca="false">COUNTIF(P317:AA317,"&lt;=0.05")</f>
        <v>8</v>
      </c>
    </row>
    <row r="318" customFormat="false" ht="12.8" hidden="false" customHeight="false" outlineLevel="0" collapsed="false">
      <c r="A318" s="0" t="s">
        <v>619</v>
      </c>
      <c r="B318" s="0" t="s">
        <v>619</v>
      </c>
      <c r="C318" s="0" t="s">
        <v>90</v>
      </c>
      <c r="D318" s="6" t="n">
        <v>0.484478656785363</v>
      </c>
      <c r="E318" s="6" t="n">
        <v>0.623858249199085</v>
      </c>
      <c r="F318" s="6" t="n">
        <v>0.703736009647406</v>
      </c>
      <c r="G318" s="6" t="n">
        <v>1.27468345488394</v>
      </c>
      <c r="H318" s="6" t="n">
        <v>-0.20402209870643</v>
      </c>
      <c r="I318" s="6" t="n">
        <v>0.576634977373978</v>
      </c>
      <c r="J318" s="6" t="n">
        <v>0.446727293567658</v>
      </c>
      <c r="K318" s="6" t="n">
        <v>0.427058545611631</v>
      </c>
      <c r="L318" s="6" t="n">
        <v>1.46716247853981</v>
      </c>
      <c r="M318" s="6" t="n">
        <v>1.39426326385871</v>
      </c>
      <c r="N318" s="6" t="n">
        <v>0.289039123213171</v>
      </c>
      <c r="O318" s="6" t="n">
        <v>0.269703460473253</v>
      </c>
      <c r="P318" s="6" t="n">
        <v>0.00112475113654641</v>
      </c>
      <c r="Q318" s="6" t="n">
        <v>3.48E-005</v>
      </c>
      <c r="R318" s="6" t="n">
        <v>6.82E-005</v>
      </c>
      <c r="S318" s="6" t="n">
        <v>7.99E-011</v>
      </c>
      <c r="T318" s="6" t="n">
        <v>0.100006784809725</v>
      </c>
      <c r="U318" s="6" t="n">
        <v>1.63E-006</v>
      </c>
      <c r="V318" s="6" t="n">
        <v>5.05E-005</v>
      </c>
      <c r="W318" s="6" t="n">
        <v>0.0617571440275803</v>
      </c>
      <c r="X318" s="6" t="n">
        <v>3.37E-006</v>
      </c>
      <c r="Y318" s="6" t="n">
        <v>1.01E-005</v>
      </c>
      <c r="Z318" s="6" t="n">
        <v>0.359603207289294</v>
      </c>
      <c r="AA318" s="6" t="n">
        <v>0.392642684760393</v>
      </c>
      <c r="AB318" s="0" t="n">
        <f aca="false">COUNTIF(P318:AA318,"&lt;=0.05")</f>
        <v>8</v>
      </c>
    </row>
    <row r="319" customFormat="false" ht="12.8" hidden="false" customHeight="false" outlineLevel="0" collapsed="false">
      <c r="A319" s="0" t="s">
        <v>620</v>
      </c>
      <c r="B319" s="0" t="s">
        <v>621</v>
      </c>
      <c r="C319" s="0" t="s">
        <v>97</v>
      </c>
      <c r="D319" s="6" t="n">
        <v>2.09166258105273</v>
      </c>
      <c r="E319" s="6" t="n">
        <v>2.00853183289706</v>
      </c>
      <c r="F319" s="6" t="n">
        <v>3.26378220972206</v>
      </c>
      <c r="G319" s="6" t="n">
        <v>2.72562427178034</v>
      </c>
      <c r="H319" s="6" t="n">
        <v>1.15201359203984</v>
      </c>
      <c r="I319" s="6" t="n">
        <v>1.24332645745102</v>
      </c>
      <c r="J319" s="6" t="n">
        <v>1.09225136555423</v>
      </c>
      <c r="K319" s="6" t="n">
        <v>1.95787482397751</v>
      </c>
      <c r="L319" s="6" t="n">
        <v>1.23187098293885</v>
      </c>
      <c r="M319" s="6" t="n">
        <v>1.02411530698876</v>
      </c>
      <c r="N319" s="6" t="n">
        <v>-0.62688236161047</v>
      </c>
      <c r="O319" s="6" t="n">
        <v>-0.79634421784032</v>
      </c>
      <c r="P319" s="6" t="n">
        <v>6.55E-009</v>
      </c>
      <c r="Q319" s="6" t="n">
        <v>3.83E-008</v>
      </c>
      <c r="R319" s="6" t="n">
        <v>2.34E-014</v>
      </c>
      <c r="S319" s="6" t="n">
        <v>2.47E-016</v>
      </c>
      <c r="T319" s="6" t="n">
        <v>1.73E-008</v>
      </c>
      <c r="U319" s="6" t="n">
        <v>3.96E-015</v>
      </c>
      <c r="V319" s="6" t="n">
        <v>5.7E-014</v>
      </c>
      <c r="W319" s="6" t="n">
        <v>4.23E-005</v>
      </c>
      <c r="X319" s="6" t="n">
        <v>0.0890823857890576</v>
      </c>
      <c r="Y319" s="6" t="n">
        <v>0.157484670918211</v>
      </c>
      <c r="Z319" s="6" t="n">
        <v>0.399124868170724</v>
      </c>
      <c r="AA319" s="6" t="n">
        <v>0.278670080006705</v>
      </c>
      <c r="AB319" s="0" t="n">
        <f aca="false">COUNTIF(P319:AA319,"&lt;=0.05")</f>
        <v>8</v>
      </c>
    </row>
    <row r="320" customFormat="false" ht="12.8" hidden="false" customHeight="false" outlineLevel="0" collapsed="false">
      <c r="A320" s="0" t="s">
        <v>622</v>
      </c>
      <c r="B320" s="0" t="s">
        <v>622</v>
      </c>
      <c r="C320" s="0" t="s">
        <v>623</v>
      </c>
      <c r="D320" s="6" t="n">
        <v>0.356367027970475</v>
      </c>
      <c r="E320" s="6" t="n">
        <v>0.492966418307096</v>
      </c>
      <c r="F320" s="6" t="n">
        <v>0.666250893082938</v>
      </c>
      <c r="G320" s="6" t="n">
        <v>0.296096713173476</v>
      </c>
      <c r="H320" s="6" t="n">
        <v>-0.124926495490727</v>
      </c>
      <c r="I320" s="6" t="n">
        <v>-0.295207899810016</v>
      </c>
      <c r="J320" s="6" t="n">
        <v>-0.134490259779524</v>
      </c>
      <c r="K320" s="6" t="n">
        <v>0.143160365021171</v>
      </c>
      <c r="L320" s="6" t="n">
        <v>0.601449932061436</v>
      </c>
      <c r="M320" s="6" t="n">
        <v>0.312126972139214</v>
      </c>
      <c r="N320" s="6" t="n">
        <v>0.661416166496962</v>
      </c>
      <c r="O320" s="6" t="n">
        <v>0.475518091970656</v>
      </c>
      <c r="P320" s="6" t="n">
        <v>0.00809352315701517</v>
      </c>
      <c r="Q320" s="6" t="n">
        <v>0.00029961774623379</v>
      </c>
      <c r="R320" s="6" t="n">
        <v>3.07E-005</v>
      </c>
      <c r="S320" s="6" t="n">
        <v>2.27E-005</v>
      </c>
      <c r="T320" s="6" t="n">
        <v>0.0679332753313981</v>
      </c>
      <c r="U320" s="6" t="n">
        <v>0.00329394613319442</v>
      </c>
      <c r="V320" s="6" t="n">
        <v>0.147373044241869</v>
      </c>
      <c r="W320" s="6" t="n">
        <v>0.401194217031718</v>
      </c>
      <c r="X320" s="6" t="n">
        <v>0.000887408706686736</v>
      </c>
      <c r="Y320" s="6" t="n">
        <v>0.0842076287286986</v>
      </c>
      <c r="Z320" s="6" t="n">
        <v>0.000234107270612703</v>
      </c>
      <c r="AA320" s="6" t="n">
        <v>0.00815476193070843</v>
      </c>
      <c r="AB320" s="0" t="n">
        <f aca="false">COUNTIF(P320:AA320,"&lt;=0.05")</f>
        <v>8</v>
      </c>
    </row>
    <row r="321" customFormat="false" ht="12.8" hidden="false" customHeight="false" outlineLevel="0" collapsed="false">
      <c r="A321" s="0" t="s">
        <v>624</v>
      </c>
      <c r="B321" s="0" t="s">
        <v>624</v>
      </c>
      <c r="C321" s="0" t="s">
        <v>90</v>
      </c>
      <c r="D321" s="6" t="n">
        <v>0.724655537602695</v>
      </c>
      <c r="E321" s="6" t="n">
        <v>0.688240532559426</v>
      </c>
      <c r="F321" s="6" t="n">
        <v>1.01482863003775</v>
      </c>
      <c r="G321" s="6" t="n">
        <v>0.344418043614199</v>
      </c>
      <c r="H321" s="6" t="n">
        <v>0.0886891481254022</v>
      </c>
      <c r="I321" s="6" t="n">
        <v>-0.257532954998769</v>
      </c>
      <c r="J321" s="6" t="n">
        <v>-0.20694652416447</v>
      </c>
      <c r="K321" s="6" t="n">
        <v>0.218311647911637</v>
      </c>
      <c r="L321" s="6" t="n">
        <v>0.853292934880419</v>
      </c>
      <c r="M321" s="6" t="n">
        <v>0.652500744144633</v>
      </c>
      <c r="N321" s="6" t="n">
        <v>0.502801096373126</v>
      </c>
      <c r="O321" s="6" t="n">
        <v>0.4291575288097</v>
      </c>
      <c r="P321" s="6" t="n">
        <v>6.71E-005</v>
      </c>
      <c r="Q321" s="6" t="n">
        <v>0.000186693297945316</v>
      </c>
      <c r="R321" s="6" t="n">
        <v>2.6E-006</v>
      </c>
      <c r="S321" s="6" t="n">
        <v>0.000737874645982728</v>
      </c>
      <c r="T321" s="6" t="n">
        <v>0.406025671538079</v>
      </c>
      <c r="U321" s="6" t="n">
        <v>0.119782478078797</v>
      </c>
      <c r="V321" s="6" t="n">
        <v>0.206826301783069</v>
      </c>
      <c r="W321" s="6" t="n">
        <v>0.287579851819456</v>
      </c>
      <c r="X321" s="6" t="n">
        <v>8.05E-006</v>
      </c>
      <c r="Y321" s="6" t="n">
        <v>0.000639901997207638</v>
      </c>
      <c r="Z321" s="6" t="n">
        <v>0.00853214882852412</v>
      </c>
      <c r="AA321" s="6" t="n">
        <v>0.024674509263605</v>
      </c>
      <c r="AB321" s="0" t="n">
        <f aca="false">COUNTIF(P321:AA321,"&lt;=0.05")</f>
        <v>8</v>
      </c>
    </row>
    <row r="322" customFormat="false" ht="12.8" hidden="false" customHeight="false" outlineLevel="0" collapsed="false">
      <c r="A322" s="0" t="s">
        <v>625</v>
      </c>
      <c r="B322" s="0" t="s">
        <v>626</v>
      </c>
      <c r="C322" s="0" t="s">
        <v>627</v>
      </c>
      <c r="D322" s="6" t="n">
        <v>-0.231411161245582</v>
      </c>
      <c r="E322" s="6" t="n">
        <v>-0.283217082668235</v>
      </c>
      <c r="F322" s="6" t="n">
        <v>-0.282727785696928</v>
      </c>
      <c r="G322" s="6" t="n">
        <v>-0.346273126494827</v>
      </c>
      <c r="H322" s="6" t="n">
        <v>-0.237555256354783</v>
      </c>
      <c r="I322" s="6" t="n">
        <v>-0.0767605234801803</v>
      </c>
      <c r="J322" s="6" t="n">
        <v>-0.141038909290023</v>
      </c>
      <c r="K322" s="6" t="n">
        <v>-0.168790596861639</v>
      </c>
      <c r="L322" s="6" t="n">
        <v>-0.239825003075985</v>
      </c>
      <c r="M322" s="6" t="n">
        <v>-0.235564827509475</v>
      </c>
      <c r="N322" s="6" t="n">
        <v>-0.0822845205716789</v>
      </c>
      <c r="O322" s="6" t="n">
        <v>-0.158387099253329</v>
      </c>
      <c r="P322" s="6" t="n">
        <v>0.0295339903697897</v>
      </c>
      <c r="Q322" s="6" t="n">
        <v>0.00861801477846487</v>
      </c>
      <c r="R322" s="6" t="n">
        <v>0.0256803625061739</v>
      </c>
      <c r="S322" s="6" t="n">
        <v>4.18E-007</v>
      </c>
      <c r="T322" s="6" t="n">
        <v>0.000433853759401164</v>
      </c>
      <c r="U322" s="6" t="n">
        <v>0.170081236981524</v>
      </c>
      <c r="V322" s="6" t="n">
        <v>0.0161318550849283</v>
      </c>
      <c r="W322" s="6" t="n">
        <v>0.20089453690691</v>
      </c>
      <c r="X322" s="6" t="n">
        <v>0.0124865102925527</v>
      </c>
      <c r="Y322" s="6" t="n">
        <v>0.0141282615622463</v>
      </c>
      <c r="Z322" s="6" t="n">
        <v>0.407284809735337</v>
      </c>
      <c r="AA322" s="6" t="n">
        <v>0.108727418478955</v>
      </c>
      <c r="AB322" s="0" t="n">
        <f aca="false">COUNTIF(P322:AA322,"&lt;=0.05")</f>
        <v>8</v>
      </c>
    </row>
    <row r="323" customFormat="false" ht="12.8" hidden="false" customHeight="false" outlineLevel="0" collapsed="false">
      <c r="A323" s="0" t="s">
        <v>628</v>
      </c>
      <c r="B323" s="0" t="s">
        <v>628</v>
      </c>
      <c r="C323" s="0" t="s">
        <v>629</v>
      </c>
      <c r="D323" s="6" t="n">
        <v>-0.445949486062654</v>
      </c>
      <c r="E323" s="6" t="n">
        <v>-0.519644652076735</v>
      </c>
      <c r="F323" s="6" t="n">
        <v>-0.757157791794683</v>
      </c>
      <c r="G323" s="6" t="n">
        <v>-0.211725742421761</v>
      </c>
      <c r="H323" s="6" t="n">
        <v>-0.0806706694374402</v>
      </c>
      <c r="I323" s="6" t="n">
        <v>0.240874015750929</v>
      </c>
      <c r="J323" s="6" t="n">
        <v>-0.168040735094454</v>
      </c>
      <c r="K323" s="6" t="n">
        <v>-0.147873063724592</v>
      </c>
      <c r="L323" s="6" t="n">
        <v>-0.427062036113989</v>
      </c>
      <c r="M323" s="6" t="n">
        <v>-0.527465696931884</v>
      </c>
      <c r="N323" s="6" t="n">
        <v>0.160746215002176</v>
      </c>
      <c r="O323" s="6" t="n">
        <v>-0.0795230739371212</v>
      </c>
      <c r="P323" s="6" t="n">
        <v>7.39E-007</v>
      </c>
      <c r="Q323" s="6" t="n">
        <v>1.26E-008</v>
      </c>
      <c r="R323" s="6" t="n">
        <v>1.7E-012</v>
      </c>
      <c r="S323" s="6" t="n">
        <v>0.000198054737787862</v>
      </c>
      <c r="T323" s="6" t="n">
        <v>0.166265517954301</v>
      </c>
      <c r="U323" s="6" t="n">
        <v>0.000319724673522595</v>
      </c>
      <c r="V323" s="6" t="n">
        <v>0.00703078757858002</v>
      </c>
      <c r="W323" s="6" t="n">
        <v>0.375964323957203</v>
      </c>
      <c r="X323" s="6" t="n">
        <v>7.23E-006</v>
      </c>
      <c r="Y323" s="6" t="n">
        <v>3.04E-008</v>
      </c>
      <c r="Z323" s="6" t="n">
        <v>0.0955280880549623</v>
      </c>
      <c r="AA323" s="6" t="n">
        <v>0.408365047066821</v>
      </c>
      <c r="AB323" s="0" t="n">
        <f aca="false">COUNTIF(P323:AA323,"&lt;=0.05")</f>
        <v>8</v>
      </c>
    </row>
    <row r="324" customFormat="false" ht="12.8" hidden="false" customHeight="false" outlineLevel="0" collapsed="false">
      <c r="A324" s="0" t="s">
        <v>630</v>
      </c>
      <c r="B324" s="0" t="s">
        <v>630</v>
      </c>
      <c r="C324" s="0" t="s">
        <v>90</v>
      </c>
      <c r="D324" s="6" t="n">
        <v>0.419712736490289</v>
      </c>
      <c r="E324" s="6" t="n">
        <v>0.406703943393463</v>
      </c>
      <c r="F324" s="6" t="n">
        <v>0.574526745554063</v>
      </c>
      <c r="G324" s="6" t="n">
        <v>0.259751688121453</v>
      </c>
      <c r="H324" s="6" t="n">
        <v>0.186345653093916</v>
      </c>
      <c r="I324" s="6" t="n">
        <v>-0.151561931998748</v>
      </c>
      <c r="J324" s="6" t="n">
        <v>-0.210064087423877</v>
      </c>
      <c r="K324" s="6" t="n">
        <v>0.0988046160630134</v>
      </c>
      <c r="L324" s="6" t="n">
        <v>0.0925067595773184</v>
      </c>
      <c r="M324" s="6" t="n">
        <v>0.115490716474115</v>
      </c>
      <c r="N324" s="6" t="n">
        <v>0.131396032409345</v>
      </c>
      <c r="O324" s="6" t="n">
        <v>-0.231316401999655</v>
      </c>
      <c r="P324" s="6" t="n">
        <v>0.00538307153882658</v>
      </c>
      <c r="Q324" s="6" t="n">
        <v>0.00779288482504534</v>
      </c>
      <c r="R324" s="6" t="n">
        <v>0.00133019984052814</v>
      </c>
      <c r="S324" s="6" t="n">
        <v>0.0015430686272991</v>
      </c>
      <c r="T324" s="6" t="n">
        <v>0.0428043359745791</v>
      </c>
      <c r="U324" s="6" t="n">
        <v>0.00690916335577916</v>
      </c>
      <c r="V324" s="6" t="n">
        <v>0.000439690193969764</v>
      </c>
      <c r="W324" s="6" t="n">
        <v>0.412704156081776</v>
      </c>
      <c r="X324" s="6" t="n">
        <v>0.192923223704897</v>
      </c>
      <c r="Y324" s="6" t="n">
        <v>0.104629541526566</v>
      </c>
      <c r="Z324" s="6" t="n">
        <v>0.0960715600000639</v>
      </c>
      <c r="AA324" s="6" t="n">
        <v>0.00260004376023337</v>
      </c>
      <c r="AB324" s="0" t="n">
        <f aca="false">COUNTIF(P324:AA324,"&lt;=0.05")</f>
        <v>8</v>
      </c>
    </row>
    <row r="325" customFormat="false" ht="12.8" hidden="false" customHeight="false" outlineLevel="0" collapsed="false">
      <c r="A325" s="0" t="s">
        <v>631</v>
      </c>
      <c r="B325" s="0" t="s">
        <v>631</v>
      </c>
      <c r="C325" s="0" t="s">
        <v>632</v>
      </c>
      <c r="D325" s="6" t="n">
        <v>-0.318984197471055</v>
      </c>
      <c r="E325" s="6" t="n">
        <v>-0.303288427600198</v>
      </c>
      <c r="F325" s="6" t="n">
        <v>-0.399141872203633</v>
      </c>
      <c r="G325" s="6" t="n">
        <v>-0.170688343425496</v>
      </c>
      <c r="H325" s="6" t="n">
        <v>-0.0755216827967775</v>
      </c>
      <c r="I325" s="6" t="n">
        <v>0.0810193403997452</v>
      </c>
      <c r="J325" s="6" t="n">
        <v>0.118639074480047</v>
      </c>
      <c r="K325" s="6" t="n">
        <v>-0.144766314871056</v>
      </c>
      <c r="L325" s="6" t="n">
        <v>-0.171577282550878</v>
      </c>
      <c r="M325" s="6" t="n">
        <v>-0.257979006464597</v>
      </c>
      <c r="N325" s="6" t="n">
        <v>-0.0607839162598267</v>
      </c>
      <c r="O325" s="6" t="n">
        <v>-0.046279888864773</v>
      </c>
      <c r="P325" s="6" t="n">
        <v>0.000601185331586502</v>
      </c>
      <c r="Q325" s="6" t="n">
        <v>0.00128566238434292</v>
      </c>
      <c r="R325" s="6" t="n">
        <v>0.000307813216235641</v>
      </c>
      <c r="S325" s="6" t="n">
        <v>0.000143918896646331</v>
      </c>
      <c r="T325" s="6" t="n">
        <v>0.101113595655339</v>
      </c>
      <c r="U325" s="6" t="n">
        <v>0.143441730116855</v>
      </c>
      <c r="V325" s="6" t="n">
        <v>0.0369067261058252</v>
      </c>
      <c r="W325" s="6" t="n">
        <v>0.0228773267929643</v>
      </c>
      <c r="X325" s="6" t="n">
        <v>0.00193070514818505</v>
      </c>
      <c r="Y325" s="6" t="n">
        <v>3.27E-006</v>
      </c>
      <c r="Z325" s="6" t="n">
        <v>0.284317628511546</v>
      </c>
      <c r="AA325" s="6" t="n">
        <v>0.414570387555159</v>
      </c>
      <c r="AB325" s="0" t="n">
        <f aca="false">COUNTIF(P325:AA325,"&lt;=0.05")</f>
        <v>8</v>
      </c>
    </row>
    <row r="326" customFormat="false" ht="12.8" hidden="false" customHeight="false" outlineLevel="0" collapsed="false">
      <c r="A326" s="0" t="s">
        <v>633</v>
      </c>
      <c r="B326" s="0" t="s">
        <v>634</v>
      </c>
      <c r="C326" s="0" t="s">
        <v>635</v>
      </c>
      <c r="D326" s="6" t="n">
        <v>0.0638599246425322</v>
      </c>
      <c r="E326" s="6" t="n">
        <v>0.105994209189209</v>
      </c>
      <c r="F326" s="6" t="n">
        <v>0.104399245305916</v>
      </c>
      <c r="G326" s="6" t="n">
        <v>0.111870191274882</v>
      </c>
      <c r="H326" s="6" t="n">
        <v>-0.188912512212891</v>
      </c>
      <c r="I326" s="6" t="n">
        <v>0.121809536240635</v>
      </c>
      <c r="J326" s="6" t="n">
        <v>0.370939056799468</v>
      </c>
      <c r="K326" s="6" t="n">
        <v>0.195095572015632</v>
      </c>
      <c r="L326" s="6" t="n">
        <v>-0.207746212561873</v>
      </c>
      <c r="M326" s="6" t="n">
        <v>-0.221902014513121</v>
      </c>
      <c r="N326" s="6" t="n">
        <v>-0.467631693447089</v>
      </c>
      <c r="O326" s="6" t="n">
        <v>-0.349479398578499</v>
      </c>
      <c r="P326" s="6" t="n">
        <v>0.415916603689985</v>
      </c>
      <c r="Q326" s="6" t="n">
        <v>0.182678816788024</v>
      </c>
      <c r="R326" s="6" t="n">
        <v>0.263426152492633</v>
      </c>
      <c r="S326" s="6" t="n">
        <v>0.0052031534026866</v>
      </c>
      <c r="T326" s="6" t="n">
        <v>0.000354393872542104</v>
      </c>
      <c r="U326" s="6" t="n">
        <v>0.0209764247153601</v>
      </c>
      <c r="V326" s="6" t="n">
        <v>1.47E-007</v>
      </c>
      <c r="W326" s="6" t="n">
        <v>0.0667702749682544</v>
      </c>
      <c r="X326" s="6" t="n">
        <v>0.0316494215532386</v>
      </c>
      <c r="Y326" s="6" t="n">
        <v>0.0218619442146319</v>
      </c>
      <c r="Z326" s="6" t="n">
        <v>1.38E-006</v>
      </c>
      <c r="AA326" s="6" t="n">
        <v>0.000313225094386888</v>
      </c>
      <c r="AB326" s="0" t="n">
        <f aca="false">COUNTIF(P326:AA326,"&lt;=0.05")</f>
        <v>8</v>
      </c>
    </row>
    <row r="327" customFormat="false" ht="12.8" hidden="false" customHeight="false" outlineLevel="0" collapsed="false">
      <c r="A327" s="0" t="s">
        <v>636</v>
      </c>
      <c r="B327" s="0" t="s">
        <v>636</v>
      </c>
      <c r="C327" s="0" t="s">
        <v>637</v>
      </c>
      <c r="D327" s="6" t="n">
        <v>-0.322878696455298</v>
      </c>
      <c r="E327" s="6" t="n">
        <v>-0.418049402717822</v>
      </c>
      <c r="F327" s="6" t="n">
        <v>-0.46090125251146</v>
      </c>
      <c r="G327" s="6" t="n">
        <v>-0.189918418266597</v>
      </c>
      <c r="H327" s="6" t="n">
        <v>0.280097884346677</v>
      </c>
      <c r="I327" s="6" t="n">
        <v>-0.209223960155619</v>
      </c>
      <c r="J327" s="6" t="n">
        <v>-0.0696586533331605</v>
      </c>
      <c r="K327" s="6" t="n">
        <v>-0.0720207806533786</v>
      </c>
      <c r="L327" s="6" t="n">
        <v>0.317134019578739</v>
      </c>
      <c r="M327" s="6" t="n">
        <v>0.36573300579556</v>
      </c>
      <c r="N327" s="6" t="n">
        <v>0.829630691509299</v>
      </c>
      <c r="O327" s="6" t="n">
        <v>0.1439603069687</v>
      </c>
      <c r="P327" s="6" t="n">
        <v>0.00139580202493009</v>
      </c>
      <c r="Q327" s="6" t="n">
        <v>4.47E-005</v>
      </c>
      <c r="R327" s="6" t="n">
        <v>0.00012677857387426</v>
      </c>
      <c r="S327" s="6" t="n">
        <v>0.00539894947497442</v>
      </c>
      <c r="T327" s="6" t="n">
        <v>0.00128267513465635</v>
      </c>
      <c r="U327" s="6" t="n">
        <v>0.00521355537976448</v>
      </c>
      <c r="V327" s="6" t="n">
        <v>0.313014407671291</v>
      </c>
      <c r="W327" s="6" t="n">
        <v>0.418524457464764</v>
      </c>
      <c r="X327" s="6" t="n">
        <v>0.0628389878517489</v>
      </c>
      <c r="Y327" s="6" t="n">
        <v>0.0318955021681954</v>
      </c>
      <c r="Z327" s="6" t="n">
        <v>1.71E-006</v>
      </c>
      <c r="AA327" s="6" t="n">
        <v>0.403582433299868</v>
      </c>
      <c r="AB327" s="0" t="n">
        <f aca="false">COUNTIF(P327:AA327,"&lt;=0.05")</f>
        <v>8</v>
      </c>
    </row>
    <row r="328" customFormat="false" ht="12.8" hidden="false" customHeight="false" outlineLevel="0" collapsed="false">
      <c r="A328" s="0" t="s">
        <v>638</v>
      </c>
      <c r="B328" s="0" t="s">
        <v>638</v>
      </c>
      <c r="C328" s="0" t="s">
        <v>90</v>
      </c>
      <c r="D328" s="6" t="n">
        <v>1.01908797962498</v>
      </c>
      <c r="E328" s="6" t="n">
        <v>1.07989971847093</v>
      </c>
      <c r="F328" s="6" t="n">
        <v>1.43085886699297</v>
      </c>
      <c r="G328" s="6" t="n">
        <v>1.12024054629406</v>
      </c>
      <c r="H328" s="6" t="n">
        <v>0.60556251959493</v>
      </c>
      <c r="I328" s="6" t="n">
        <v>-0.112391377028686</v>
      </c>
      <c r="J328" s="6" t="n">
        <v>0.227419129786336</v>
      </c>
      <c r="K328" s="6" t="n">
        <v>0.494861087033295</v>
      </c>
      <c r="L328" s="6" t="n">
        <v>0.596085300079499</v>
      </c>
      <c r="M328" s="6" t="n">
        <v>0.963404253170537</v>
      </c>
      <c r="N328" s="6" t="n">
        <v>-1.00980360968365</v>
      </c>
      <c r="O328" s="6" t="n">
        <v>-0.347185430879058</v>
      </c>
      <c r="P328" s="6" t="n">
        <v>4.1E-007</v>
      </c>
      <c r="Q328" s="6" t="n">
        <v>1.18E-007</v>
      </c>
      <c r="R328" s="6" t="n">
        <v>2.14E-009</v>
      </c>
      <c r="S328" s="6" t="n">
        <v>6.81E-009</v>
      </c>
      <c r="T328" s="6" t="n">
        <v>0.00030130495538897</v>
      </c>
      <c r="U328" s="6" t="n">
        <v>0.420416341574695</v>
      </c>
      <c r="V328" s="6" t="n">
        <v>0.11083424633529</v>
      </c>
      <c r="W328" s="6" t="n">
        <v>0.0268968143873109</v>
      </c>
      <c r="X328" s="6" t="n">
        <v>0.135607341251831</v>
      </c>
      <c r="Y328" s="6" t="n">
        <v>0.015883022734167</v>
      </c>
      <c r="Z328" s="6" t="n">
        <v>0.0123300739718127</v>
      </c>
      <c r="AA328" s="6" t="n">
        <v>0.390102071071546</v>
      </c>
      <c r="AB328" s="0" t="n">
        <f aca="false">COUNTIF(P328:AA328,"&lt;=0.05")</f>
        <v>8</v>
      </c>
    </row>
    <row r="329" customFormat="false" ht="12.8" hidden="false" customHeight="false" outlineLevel="0" collapsed="false">
      <c r="A329" s="0" t="s">
        <v>639</v>
      </c>
      <c r="B329" s="0" t="s">
        <v>639</v>
      </c>
      <c r="C329" s="0" t="s">
        <v>640</v>
      </c>
      <c r="D329" s="6" t="n">
        <v>-0.260119242508035</v>
      </c>
      <c r="E329" s="6" t="n">
        <v>-0.161694080634058</v>
      </c>
      <c r="F329" s="6" t="n">
        <v>-0.402426090180069</v>
      </c>
      <c r="G329" s="6" t="n">
        <v>0.164392310450406</v>
      </c>
      <c r="H329" s="6" t="n">
        <v>0.120206970543961</v>
      </c>
      <c r="I329" s="6" t="n">
        <v>0.0816508550318726</v>
      </c>
      <c r="J329" s="6" t="n">
        <v>0.151481130176466</v>
      </c>
      <c r="K329" s="6" t="n">
        <v>0.0472448655732727</v>
      </c>
      <c r="L329" s="6" t="n">
        <v>-0.128023812542203</v>
      </c>
      <c r="M329" s="6" t="n">
        <v>-0.280166395005411</v>
      </c>
      <c r="N329" s="6" t="n">
        <v>-0.172498615028803</v>
      </c>
      <c r="O329" s="6" t="n">
        <v>-0.0562500808154481</v>
      </c>
      <c r="P329" s="6" t="n">
        <v>0.00448429195619294</v>
      </c>
      <c r="Q329" s="6" t="n">
        <v>0.0812376281778134</v>
      </c>
      <c r="R329" s="6" t="n">
        <v>0.000219981142945009</v>
      </c>
      <c r="S329" s="6" t="n">
        <v>0.000773107908238167</v>
      </c>
      <c r="T329" s="6" t="n">
        <v>0.0270800216725187</v>
      </c>
      <c r="U329" s="6" t="n">
        <v>0.0213377183971624</v>
      </c>
      <c r="V329" s="6" t="n">
        <v>0.000140238287567547</v>
      </c>
      <c r="W329" s="6" t="n">
        <v>0.420755929676362</v>
      </c>
      <c r="X329" s="6" t="n">
        <v>0.0549521101578709</v>
      </c>
      <c r="Y329" s="6" t="n">
        <v>2.67E-005</v>
      </c>
      <c r="Z329" s="6" t="n">
        <v>0.010612856568779</v>
      </c>
      <c r="AA329" s="6" t="n">
        <v>0.406127078997185</v>
      </c>
      <c r="AB329" s="0" t="n">
        <f aca="false">COUNTIF(P329:AA329,"&lt;=0.05")</f>
        <v>8</v>
      </c>
    </row>
    <row r="330" customFormat="false" ht="12.8" hidden="false" customHeight="false" outlineLevel="0" collapsed="false">
      <c r="A330" s="0" t="s">
        <v>641</v>
      </c>
      <c r="B330" s="0" t="s">
        <v>641</v>
      </c>
      <c r="C330" s="0" t="s">
        <v>90</v>
      </c>
      <c r="D330" s="6" t="n">
        <v>0.495903322271614</v>
      </c>
      <c r="E330" s="6" t="n">
        <v>0.590279578893593</v>
      </c>
      <c r="F330" s="6" t="n">
        <v>0.863037312857374</v>
      </c>
      <c r="G330" s="6" t="n">
        <v>0.595388784511051</v>
      </c>
      <c r="H330" s="6" t="n">
        <v>0.112463998435405</v>
      </c>
      <c r="I330" s="6" t="n">
        <v>1.12266270401279</v>
      </c>
      <c r="J330" s="6" t="n">
        <v>0.726680201628199</v>
      </c>
      <c r="K330" s="6" t="n">
        <v>0.278707270989779</v>
      </c>
      <c r="L330" s="6" t="n">
        <v>1.35235196976546</v>
      </c>
      <c r="M330" s="6" t="n">
        <v>1.10644043466082</v>
      </c>
      <c r="N330" s="6" t="n">
        <v>0.244709857922682</v>
      </c>
      <c r="O330" s="6" t="n">
        <v>0.197249208703248</v>
      </c>
      <c r="P330" s="6" t="n">
        <v>0.000534479869106946</v>
      </c>
      <c r="Q330" s="6" t="n">
        <v>4.71E-005</v>
      </c>
      <c r="R330" s="6" t="n">
        <v>3.64E-007</v>
      </c>
      <c r="S330" s="6" t="n">
        <v>5.29E-009</v>
      </c>
      <c r="T330" s="6" t="n">
        <v>0.131549273723057</v>
      </c>
      <c r="U330" s="6" t="n">
        <v>3.96E-007</v>
      </c>
      <c r="V330" s="6" t="n">
        <v>0.000138335410535735</v>
      </c>
      <c r="W330" s="6" t="n">
        <v>0.116646061715861</v>
      </c>
      <c r="X330" s="6" t="n">
        <v>1.07E-007</v>
      </c>
      <c r="Y330" s="6" t="n">
        <v>1.23E-005</v>
      </c>
      <c r="Z330" s="6" t="n">
        <v>0.321245943619955</v>
      </c>
      <c r="AA330" s="6" t="n">
        <v>0.423167692076982</v>
      </c>
      <c r="AB330" s="0" t="n">
        <f aca="false">COUNTIF(P330:AA330,"&lt;=0.05")</f>
        <v>8</v>
      </c>
    </row>
    <row r="331" customFormat="false" ht="12.8" hidden="false" customHeight="false" outlineLevel="0" collapsed="false">
      <c r="A331" s="0" t="s">
        <v>642</v>
      </c>
      <c r="B331" s="0" t="s">
        <v>642</v>
      </c>
      <c r="C331" s="0" t="s">
        <v>90</v>
      </c>
      <c r="D331" s="6" t="n">
        <v>-0.56064283533119</v>
      </c>
      <c r="E331" s="6" t="n">
        <v>-0.674857609739175</v>
      </c>
      <c r="F331" s="6" t="n">
        <v>-0.819545792870166</v>
      </c>
      <c r="G331" s="6" t="n">
        <v>-0.441801848659999</v>
      </c>
      <c r="H331" s="6" t="n">
        <v>-0.200701389849145</v>
      </c>
      <c r="I331" s="6" t="n">
        <v>0.0527764498393175</v>
      </c>
      <c r="J331" s="6" t="n">
        <v>-0.0307946223994753</v>
      </c>
      <c r="K331" s="6" t="n">
        <v>-0.135294591048927</v>
      </c>
      <c r="L331" s="6" t="n">
        <v>-0.387078275275544</v>
      </c>
      <c r="M331" s="6" t="n">
        <v>-0.347228073100857</v>
      </c>
      <c r="N331" s="6" t="n">
        <v>-0.153150605212751</v>
      </c>
      <c r="O331" s="6" t="n">
        <v>-0.450511066148727</v>
      </c>
      <c r="P331" s="6" t="n">
        <v>0.000142796801857293</v>
      </c>
      <c r="Q331" s="6" t="n">
        <v>6.28E-006</v>
      </c>
      <c r="R331" s="6" t="n">
        <v>3E-006</v>
      </c>
      <c r="S331" s="6" t="n">
        <v>1.59E-007</v>
      </c>
      <c r="T331" s="6" t="n">
        <v>0.00705838638230712</v>
      </c>
      <c r="U331" s="6" t="n">
        <v>0.179053475801117</v>
      </c>
      <c r="V331" s="6" t="n">
        <v>0.426687718904979</v>
      </c>
      <c r="W331" s="6" t="n">
        <v>0.329109149913099</v>
      </c>
      <c r="X331" s="6" t="n">
        <v>0.0181586098278396</v>
      </c>
      <c r="Y331" s="6" t="n">
        <v>0.034107395453035</v>
      </c>
      <c r="Z331" s="6" t="n">
        <v>0.362259589550427</v>
      </c>
      <c r="AA331" s="6" t="n">
        <v>0.00694808717448066</v>
      </c>
      <c r="AB331" s="0" t="n">
        <f aca="false">COUNTIF(P331:AA331,"&lt;=0.05")</f>
        <v>8</v>
      </c>
    </row>
    <row r="332" customFormat="false" ht="12.8" hidden="false" customHeight="false" outlineLevel="0" collapsed="false">
      <c r="A332" s="0" t="s">
        <v>643</v>
      </c>
      <c r="B332" s="0" t="s">
        <v>643</v>
      </c>
      <c r="C332" s="0" t="s">
        <v>644</v>
      </c>
      <c r="D332" s="6" t="n">
        <v>0.17532825265881</v>
      </c>
      <c r="E332" s="6" t="n">
        <v>0.272172689201705</v>
      </c>
      <c r="F332" s="6" t="n">
        <v>0.510827671521148</v>
      </c>
      <c r="G332" s="6" t="n">
        <v>0.301177316055472</v>
      </c>
      <c r="H332" s="6" t="n">
        <v>0.189021939782627</v>
      </c>
      <c r="I332" s="6" t="n">
        <v>-0.559559199398283</v>
      </c>
      <c r="J332" s="6" t="n">
        <v>-0.282580040632263</v>
      </c>
      <c r="K332" s="6" t="n">
        <v>0.231631916595367</v>
      </c>
      <c r="L332" s="6" t="n">
        <v>0.503332984941875</v>
      </c>
      <c r="M332" s="6" t="n">
        <v>0.565514790489233</v>
      </c>
      <c r="N332" s="6" t="n">
        <v>0.355517920762481</v>
      </c>
      <c r="O332" s="6" t="n">
        <v>0.589213106272229</v>
      </c>
      <c r="P332" s="6" t="n">
        <v>0.328859945424821</v>
      </c>
      <c r="Q332" s="6" t="n">
        <v>0.134651562728242</v>
      </c>
      <c r="R332" s="6" t="n">
        <v>0.0166048581492179</v>
      </c>
      <c r="S332" s="6" t="n">
        <v>0.0200744757087634</v>
      </c>
      <c r="T332" s="6" t="n">
        <v>0.208066892049828</v>
      </c>
      <c r="U332" s="6" t="n">
        <v>1.77E-005</v>
      </c>
      <c r="V332" s="6" t="n">
        <v>0.011549921583353</v>
      </c>
      <c r="W332" s="6" t="n">
        <v>0.438101219892194</v>
      </c>
      <c r="X332" s="6" t="n">
        <v>0.00230868298138654</v>
      </c>
      <c r="Y332" s="6" t="n">
        <v>0.000624052338053673</v>
      </c>
      <c r="Z332" s="6" t="n">
        <v>0.0355706838465469</v>
      </c>
      <c r="AA332" s="6" t="n">
        <v>0.000471270687454168</v>
      </c>
      <c r="AB332" s="0" t="n">
        <f aca="false">COUNTIF(P332:AA332,"&lt;=0.05")</f>
        <v>8</v>
      </c>
    </row>
    <row r="333" customFormat="false" ht="12.8" hidden="false" customHeight="false" outlineLevel="0" collapsed="false">
      <c r="A333" s="0" t="s">
        <v>645</v>
      </c>
      <c r="B333" s="0" t="s">
        <v>646</v>
      </c>
      <c r="C333" s="0" t="s">
        <v>647</v>
      </c>
      <c r="D333" s="6" t="n">
        <v>0.543867307024383</v>
      </c>
      <c r="E333" s="6" t="n">
        <v>0.817311186500791</v>
      </c>
      <c r="F333" s="6" t="n">
        <v>0.988529069339904</v>
      </c>
      <c r="G333" s="6" t="n">
        <v>-0.0875430456126987</v>
      </c>
      <c r="H333" s="6" t="n">
        <v>-0.0767535266945325</v>
      </c>
      <c r="I333" s="6" t="n">
        <v>-0.364388579543204</v>
      </c>
      <c r="J333" s="6" t="n">
        <v>-0.0626478759581097</v>
      </c>
      <c r="K333" s="6" t="n">
        <v>0.142367195371088</v>
      </c>
      <c r="L333" s="6" t="n">
        <v>0.642598766478553</v>
      </c>
      <c r="M333" s="6" t="n">
        <v>0.534843044637345</v>
      </c>
      <c r="N333" s="6" t="n">
        <v>0.318495214584818</v>
      </c>
      <c r="O333" s="6" t="n">
        <v>0.490357578798412</v>
      </c>
      <c r="P333" s="6" t="n">
        <v>0.000186699992616365</v>
      </c>
      <c r="Q333" s="6" t="n">
        <v>2.98E-008</v>
      </c>
      <c r="R333" s="6" t="n">
        <v>1.07E-008</v>
      </c>
      <c r="S333" s="6" t="n">
        <v>0.0871229698976749</v>
      </c>
      <c r="T333" s="6" t="n">
        <v>0.211737760001005</v>
      </c>
      <c r="U333" s="6" t="n">
        <v>0.000143165035585498</v>
      </c>
      <c r="V333" s="6" t="n">
        <v>0.43840388580733</v>
      </c>
      <c r="W333" s="6" t="n">
        <v>0.216464461893883</v>
      </c>
      <c r="X333" s="6" t="n">
        <v>7.77E-007</v>
      </c>
      <c r="Y333" s="6" t="n">
        <v>3.96E-005</v>
      </c>
      <c r="Z333" s="6" t="n">
        <v>0.0143847160388819</v>
      </c>
      <c r="AA333" s="6" t="n">
        <v>0.000167042543647058</v>
      </c>
      <c r="AB333" s="0" t="n">
        <f aca="false">COUNTIF(P333:AA333,"&lt;=0.05")</f>
        <v>8</v>
      </c>
    </row>
    <row r="334" customFormat="false" ht="12.8" hidden="false" customHeight="false" outlineLevel="0" collapsed="false">
      <c r="A334" s="0" t="s">
        <v>648</v>
      </c>
      <c r="B334" s="0" t="s">
        <v>648</v>
      </c>
      <c r="C334" s="0" t="s">
        <v>649</v>
      </c>
      <c r="D334" s="6" t="n">
        <v>-0.384936222690795</v>
      </c>
      <c r="E334" s="6" t="n">
        <v>-0.357795440715348</v>
      </c>
      <c r="F334" s="6" t="n">
        <v>-0.46280099687311</v>
      </c>
      <c r="G334" s="6" t="n">
        <v>-0.281536195749638</v>
      </c>
      <c r="H334" s="6" t="n">
        <v>-0.0682835694042669</v>
      </c>
      <c r="I334" s="6" t="n">
        <v>0.149245926307337</v>
      </c>
      <c r="J334" s="6" t="n">
        <v>0.0933612292447066</v>
      </c>
      <c r="K334" s="6" t="n">
        <v>-0.105904424279501</v>
      </c>
      <c r="L334" s="6" t="n">
        <v>-0.129918728316831</v>
      </c>
      <c r="M334" s="6" t="n">
        <v>-0.210801526564573</v>
      </c>
      <c r="N334" s="6" t="n">
        <v>0.0494714824845631</v>
      </c>
      <c r="O334" s="6" t="n">
        <v>0.0564787174917775</v>
      </c>
      <c r="P334" s="6" t="n">
        <v>1.94E-009</v>
      </c>
      <c r="Q334" s="6" t="n">
        <v>3.69E-008</v>
      </c>
      <c r="R334" s="6" t="n">
        <v>1.44E-009</v>
      </c>
      <c r="S334" s="6" t="n">
        <v>8.14E-005</v>
      </c>
      <c r="T334" s="6" t="n">
        <v>0.331358658278851</v>
      </c>
      <c r="U334" s="6" t="n">
        <v>0.0300510794641053</v>
      </c>
      <c r="V334" s="6" t="n">
        <v>0.160897562918258</v>
      </c>
      <c r="W334" s="6" t="n">
        <v>0.0380779143018091</v>
      </c>
      <c r="X334" s="6" t="n">
        <v>0.0395426876053571</v>
      </c>
      <c r="Y334" s="6" t="n">
        <v>0.000846398159613435</v>
      </c>
      <c r="Z334" s="6" t="n">
        <v>0.440474828361587</v>
      </c>
      <c r="AA334" s="6" t="n">
        <v>0.379500378800853</v>
      </c>
      <c r="AB334" s="0" t="n">
        <f aca="false">COUNTIF(P334:AA334,"&lt;=0.05")</f>
        <v>8</v>
      </c>
    </row>
    <row r="335" customFormat="false" ht="12.8" hidden="false" customHeight="false" outlineLevel="0" collapsed="false">
      <c r="A335" s="0" t="s">
        <v>650</v>
      </c>
      <c r="B335" s="0" t="s">
        <v>650</v>
      </c>
      <c r="C335" s="0" t="s">
        <v>90</v>
      </c>
      <c r="D335" s="6" t="n">
        <v>-0.191513996467281</v>
      </c>
      <c r="E335" s="6" t="n">
        <v>-0.392495736569047</v>
      </c>
      <c r="F335" s="6" t="n">
        <v>-0.463612726013785</v>
      </c>
      <c r="G335" s="6" t="n">
        <v>-0.304032913607617</v>
      </c>
      <c r="H335" s="6" t="n">
        <v>-0.230674024680003</v>
      </c>
      <c r="I335" s="6" t="n">
        <v>0.102243679127797</v>
      </c>
      <c r="J335" s="6" t="n">
        <v>0.375192110282747</v>
      </c>
      <c r="K335" s="6" t="n">
        <v>-0.110832675476281</v>
      </c>
      <c r="L335" s="6" t="n">
        <v>-0.201133528542196</v>
      </c>
      <c r="M335" s="6" t="n">
        <v>-0.165480416941025</v>
      </c>
      <c r="N335" s="6" t="n">
        <v>-0.0926978535344295</v>
      </c>
      <c r="O335" s="6" t="n">
        <v>-0.114062958964284</v>
      </c>
      <c r="P335" s="6" t="n">
        <v>0.0365325173715429</v>
      </c>
      <c r="Q335" s="6" t="n">
        <v>2.36E-005</v>
      </c>
      <c r="R335" s="6" t="n">
        <v>2.1E-005</v>
      </c>
      <c r="S335" s="6" t="n">
        <v>3.16E-006</v>
      </c>
      <c r="T335" s="6" t="n">
        <v>0.000677137070426323</v>
      </c>
      <c r="U335" s="6" t="n">
        <v>0.117486130414322</v>
      </c>
      <c r="V335" s="6" t="n">
        <v>5.15E-006</v>
      </c>
      <c r="W335" s="6" t="n">
        <v>0.442409397761182</v>
      </c>
      <c r="X335" s="6" t="n">
        <v>0.00237579425131208</v>
      </c>
      <c r="Y335" s="6" t="n">
        <v>0.0124359433312454</v>
      </c>
      <c r="Z335" s="6" t="n">
        <v>0.171752047585487</v>
      </c>
      <c r="AA335" s="6" t="n">
        <v>0.0928259549488723</v>
      </c>
      <c r="AB335" s="0" t="n">
        <f aca="false">COUNTIF(P335:AA335,"&lt;=0.05")</f>
        <v>8</v>
      </c>
    </row>
    <row r="336" customFormat="false" ht="12.8" hidden="false" customHeight="false" outlineLevel="0" collapsed="false">
      <c r="A336" s="0" t="s">
        <v>651</v>
      </c>
      <c r="B336" s="0" t="s">
        <v>651</v>
      </c>
      <c r="C336" s="0" t="s">
        <v>90</v>
      </c>
      <c r="D336" s="6" t="n">
        <v>-0.0869124819013444</v>
      </c>
      <c r="E336" s="6" t="n">
        <v>-0.239597698615084</v>
      </c>
      <c r="F336" s="6" t="n">
        <v>-0.530380897244973</v>
      </c>
      <c r="G336" s="6" t="n">
        <v>-0.413527893093393</v>
      </c>
      <c r="H336" s="6" t="n">
        <v>-0.128666721845308</v>
      </c>
      <c r="I336" s="6" t="n">
        <v>0.16741701498645</v>
      </c>
      <c r="J336" s="6" t="n">
        <v>-0.0696660252985151</v>
      </c>
      <c r="K336" s="6" t="n">
        <v>-0.168448900113047</v>
      </c>
      <c r="L336" s="6" t="n">
        <v>-0.355003554742762</v>
      </c>
      <c r="M336" s="6" t="n">
        <v>-0.4443316988635</v>
      </c>
      <c r="N336" s="6" t="n">
        <v>-0.275319763156724</v>
      </c>
      <c r="O336" s="6" t="n">
        <v>-0.503987788011624</v>
      </c>
      <c r="P336" s="6" t="n">
        <v>0.442442127622867</v>
      </c>
      <c r="Q336" s="6" t="n">
        <v>0.0368379868121511</v>
      </c>
      <c r="R336" s="6" t="n">
        <v>8.77E-005</v>
      </c>
      <c r="S336" s="6" t="n">
        <v>8.64E-008</v>
      </c>
      <c r="T336" s="6" t="n">
        <v>0.0437684628379154</v>
      </c>
      <c r="U336" s="6" t="n">
        <v>0.00258896428552941</v>
      </c>
      <c r="V336" s="6" t="n">
        <v>0.171395879684746</v>
      </c>
      <c r="W336" s="6" t="n">
        <v>0.123758094268505</v>
      </c>
      <c r="X336" s="6" t="n">
        <v>0.0097648940951229</v>
      </c>
      <c r="Y336" s="6" t="n">
        <v>0.00123041999269975</v>
      </c>
      <c r="Z336" s="6" t="n">
        <v>0.0599231578428573</v>
      </c>
      <c r="AA336" s="6" t="n">
        <v>0.000488179274009886</v>
      </c>
      <c r="AB336" s="0" t="n">
        <f aca="false">COUNTIF(P336:AA336,"&lt;=0.05")</f>
        <v>8</v>
      </c>
    </row>
    <row r="337" customFormat="false" ht="12.8" hidden="false" customHeight="false" outlineLevel="0" collapsed="false">
      <c r="A337" s="0" t="s">
        <v>652</v>
      </c>
      <c r="B337" s="0" t="s">
        <v>652</v>
      </c>
      <c r="C337" s="0" t="s">
        <v>90</v>
      </c>
      <c r="D337" s="6" t="n">
        <v>-0.207646173503916</v>
      </c>
      <c r="E337" s="6" t="n">
        <v>-0.272415549567072</v>
      </c>
      <c r="F337" s="6" t="n">
        <v>-0.442471145893498</v>
      </c>
      <c r="G337" s="6" t="n">
        <v>0.0688372971623767</v>
      </c>
      <c r="H337" s="6" t="n">
        <v>0.0469470178401359</v>
      </c>
      <c r="I337" s="6" t="n">
        <v>0.139440125425983</v>
      </c>
      <c r="J337" s="6" t="n">
        <v>-0.327268073836976</v>
      </c>
      <c r="K337" s="6" t="n">
        <v>-0.121939453625453</v>
      </c>
      <c r="L337" s="6" t="n">
        <v>-0.18539379375059</v>
      </c>
      <c r="M337" s="6" t="n">
        <v>-0.210552505242365</v>
      </c>
      <c r="N337" s="6" t="n">
        <v>0.0793200443667102</v>
      </c>
      <c r="O337" s="6" t="n">
        <v>0.17862957005076</v>
      </c>
      <c r="P337" s="6" t="n">
        <v>0.0479342739584271</v>
      </c>
      <c r="Q337" s="6" t="n">
        <v>0.0104799332637906</v>
      </c>
      <c r="R337" s="6" t="n">
        <v>0.000407839358826669</v>
      </c>
      <c r="S337" s="6" t="n">
        <v>0.176422478965972</v>
      </c>
      <c r="T337" s="6" t="n">
        <v>0.443620424760001</v>
      </c>
      <c r="U337" s="6" t="n">
        <v>0.00187271539977093</v>
      </c>
      <c r="V337" s="6" t="n">
        <v>3.28E-008</v>
      </c>
      <c r="W337" s="6" t="n">
        <v>0.127790594403598</v>
      </c>
      <c r="X337" s="6" t="n">
        <v>0.012289514470149</v>
      </c>
      <c r="Y337" s="6" t="n">
        <v>0.00451536939314447</v>
      </c>
      <c r="Z337" s="6" t="n">
        <v>0.31743819304541</v>
      </c>
      <c r="AA337" s="6" t="n">
        <v>0.024200574345202</v>
      </c>
      <c r="AB337" s="0" t="n">
        <f aca="false">COUNTIF(P337:AA337,"&lt;=0.05")</f>
        <v>8</v>
      </c>
    </row>
    <row r="338" customFormat="false" ht="12.8" hidden="false" customHeight="false" outlineLevel="0" collapsed="false">
      <c r="A338" s="0" t="s">
        <v>653</v>
      </c>
      <c r="B338" s="0" t="s">
        <v>653</v>
      </c>
      <c r="C338" s="0" t="s">
        <v>90</v>
      </c>
      <c r="D338" s="6" t="n">
        <v>-0.331814915052867</v>
      </c>
      <c r="E338" s="6" t="n">
        <v>-0.288493009216095</v>
      </c>
      <c r="F338" s="6" t="n">
        <v>-0.231196529399666</v>
      </c>
      <c r="G338" s="6" t="n">
        <v>-0.231694976960984</v>
      </c>
      <c r="H338" s="6" t="n">
        <v>-0.0950464133273101</v>
      </c>
      <c r="I338" s="6" t="n">
        <v>0.148606610214731</v>
      </c>
      <c r="J338" s="6" t="n">
        <v>0.0637503187276973</v>
      </c>
      <c r="K338" s="6" t="n">
        <v>-0.0983368911710425</v>
      </c>
      <c r="L338" s="6" t="n">
        <v>-0.235800644860779</v>
      </c>
      <c r="M338" s="6" t="n">
        <v>-0.238080384699277</v>
      </c>
      <c r="N338" s="6" t="n">
        <v>0.185087146846431</v>
      </c>
      <c r="O338" s="6" t="n">
        <v>-0.171913783855381</v>
      </c>
      <c r="P338" s="6" t="n">
        <v>0.000135600948211414</v>
      </c>
      <c r="Q338" s="6" t="n">
        <v>0.00106097426883262</v>
      </c>
      <c r="R338" s="6" t="n">
        <v>0.0255666376205744</v>
      </c>
      <c r="S338" s="6" t="n">
        <v>0.0084948834558646</v>
      </c>
      <c r="T338" s="6" t="n">
        <v>0.336297118924173</v>
      </c>
      <c r="U338" s="6" t="n">
        <v>0.0829645464130213</v>
      </c>
      <c r="V338" s="6" t="n">
        <v>0.444137313769911</v>
      </c>
      <c r="W338" s="6" t="n">
        <v>0.238095837075468</v>
      </c>
      <c r="X338" s="6" t="n">
        <v>0.00235273122522588</v>
      </c>
      <c r="Y338" s="6" t="n">
        <v>0.00215770757288779</v>
      </c>
      <c r="Z338" s="6" t="n">
        <v>0.0284862315078578</v>
      </c>
      <c r="AA338" s="6" t="n">
        <v>0.0373623965524126</v>
      </c>
      <c r="AB338" s="0" t="n">
        <f aca="false">COUNTIF(P338:AA338,"&lt;=0.05")</f>
        <v>8</v>
      </c>
    </row>
    <row r="339" customFormat="false" ht="12.8" hidden="false" customHeight="false" outlineLevel="0" collapsed="false">
      <c r="A339" s="0" t="s">
        <v>654</v>
      </c>
      <c r="B339" s="0" t="s">
        <v>654</v>
      </c>
      <c r="C339" s="0" t="s">
        <v>655</v>
      </c>
      <c r="D339" s="6" t="n">
        <v>0.670562176011518</v>
      </c>
      <c r="E339" s="6" t="n">
        <v>1.02165367347867</v>
      </c>
      <c r="F339" s="6" t="n">
        <v>1.04316555747492</v>
      </c>
      <c r="G339" s="6" t="n">
        <v>1.24784360366596</v>
      </c>
      <c r="H339" s="6" t="n">
        <v>0.57215208586801</v>
      </c>
      <c r="I339" s="6" t="n">
        <v>0.349366064483386</v>
      </c>
      <c r="J339" s="6" t="n">
        <v>0.1007748543378</v>
      </c>
      <c r="K339" s="6" t="n">
        <v>0.234194951548067</v>
      </c>
      <c r="L339" s="6" t="n">
        <v>-0.240845745271444</v>
      </c>
      <c r="M339" s="6" t="n">
        <v>0.47843961413987</v>
      </c>
      <c r="N339" s="6" t="n">
        <v>-0.737481013919734</v>
      </c>
      <c r="O339" s="6" t="n">
        <v>0.168363403085591</v>
      </c>
      <c r="P339" s="6" t="n">
        <v>0.000291308812064306</v>
      </c>
      <c r="Q339" s="6" t="n">
        <v>5.1E-008</v>
      </c>
      <c r="R339" s="6" t="n">
        <v>2.09E-006</v>
      </c>
      <c r="S339" s="6" t="n">
        <v>1.44E-010</v>
      </c>
      <c r="T339" s="6" t="n">
        <v>0.00014008722437668</v>
      </c>
      <c r="U339" s="6" t="n">
        <v>0.000157858906451716</v>
      </c>
      <c r="V339" s="6" t="n">
        <v>0.20286634976296</v>
      </c>
      <c r="W339" s="6" t="n">
        <v>0.0912893251162711</v>
      </c>
      <c r="X339" s="6" t="n">
        <v>0.277205541649064</v>
      </c>
      <c r="Y339" s="6" t="n">
        <v>0.0309590350884505</v>
      </c>
      <c r="Z339" s="6" t="n">
        <v>0.000864402467313903</v>
      </c>
      <c r="AA339" s="6" t="n">
        <v>0.447112274054064</v>
      </c>
      <c r="AB339" s="0" t="n">
        <f aca="false">COUNTIF(P339:AA339,"&lt;=0.05")</f>
        <v>8</v>
      </c>
    </row>
    <row r="340" customFormat="false" ht="12.8" hidden="false" customHeight="false" outlineLevel="0" collapsed="false">
      <c r="A340" s="0" t="s">
        <v>656</v>
      </c>
      <c r="B340" s="0" t="s">
        <v>656</v>
      </c>
      <c r="C340" s="0" t="s">
        <v>657</v>
      </c>
      <c r="D340" s="6" t="n">
        <v>-0.228277347964536</v>
      </c>
      <c r="E340" s="6" t="n">
        <v>-0.388153116872047</v>
      </c>
      <c r="F340" s="6" t="n">
        <v>-0.679239425004097</v>
      </c>
      <c r="G340" s="6" t="n">
        <v>0.120983578840872</v>
      </c>
      <c r="H340" s="6" t="n">
        <v>-0.0395624381421689</v>
      </c>
      <c r="I340" s="6" t="n">
        <v>0.0723346665077811</v>
      </c>
      <c r="J340" s="6" t="n">
        <v>0.0436493406966658</v>
      </c>
      <c r="K340" s="6" t="n">
        <v>-0.0573844037726126</v>
      </c>
      <c r="L340" s="6" t="n">
        <v>-0.241550519572475</v>
      </c>
      <c r="M340" s="6" t="n">
        <v>-0.237239684172531</v>
      </c>
      <c r="N340" s="6" t="n">
        <v>-0.232751223791382</v>
      </c>
      <c r="O340" s="6" t="n">
        <v>-0.483478831837665</v>
      </c>
      <c r="P340" s="6" t="n">
        <v>0.10348288350646</v>
      </c>
      <c r="Q340" s="6" t="n">
        <v>0.00631049780750128</v>
      </c>
      <c r="R340" s="6" t="n">
        <v>4.73E-005</v>
      </c>
      <c r="S340" s="6" t="n">
        <v>0.00930677137401536</v>
      </c>
      <c r="T340" s="6" t="n">
        <v>0.447695438544863</v>
      </c>
      <c r="U340" s="6" t="n">
        <v>0.0349063860408972</v>
      </c>
      <c r="V340" s="6" t="n">
        <v>0.188604615575295</v>
      </c>
      <c r="W340" s="6" t="n">
        <v>0.331691578993374</v>
      </c>
      <c r="X340" s="6" t="n">
        <v>0.0228362553009058</v>
      </c>
      <c r="Y340" s="6" t="n">
        <v>0.0256157592017269</v>
      </c>
      <c r="Z340" s="6" t="n">
        <v>0.0361724096686341</v>
      </c>
      <c r="AA340" s="6" t="n">
        <v>1.31E-005</v>
      </c>
      <c r="AB340" s="0" t="n">
        <f aca="false">COUNTIF(P340:AA340,"&lt;=0.05")</f>
        <v>8</v>
      </c>
    </row>
    <row r="341" customFormat="false" ht="12.8" hidden="false" customHeight="false" outlineLevel="0" collapsed="false">
      <c r="A341" s="0" t="s">
        <v>658</v>
      </c>
      <c r="B341" s="0" t="s">
        <v>659</v>
      </c>
      <c r="C341" s="0" t="s">
        <v>660</v>
      </c>
      <c r="D341" s="6" t="n">
        <v>0.49104790574766</v>
      </c>
      <c r="E341" s="6" t="n">
        <v>0.598764818233254</v>
      </c>
      <c r="F341" s="6" t="n">
        <v>0.698071808027113</v>
      </c>
      <c r="G341" s="6" t="n">
        <v>0.419037054812758</v>
      </c>
      <c r="H341" s="6" t="n">
        <v>0.414733443627087</v>
      </c>
      <c r="I341" s="6" t="n">
        <v>-0.172053410030948</v>
      </c>
      <c r="J341" s="6" t="n">
        <v>-0.131548724016108</v>
      </c>
      <c r="K341" s="6" t="n">
        <v>-0.140760537679968</v>
      </c>
      <c r="L341" s="6" t="n">
        <v>0.918228414993445</v>
      </c>
      <c r="M341" s="6" t="n">
        <v>0.508212204806849</v>
      </c>
      <c r="N341" s="6" t="n">
        <v>0.192845665924524</v>
      </c>
      <c r="O341" s="6" t="n">
        <v>0.505463454018917</v>
      </c>
      <c r="P341" s="6" t="n">
        <v>2.18E-006</v>
      </c>
      <c r="Q341" s="6" t="n">
        <v>1.21E-008</v>
      </c>
      <c r="R341" s="6" t="n">
        <v>1.46E-008</v>
      </c>
      <c r="S341" s="6" t="n">
        <v>2.2E-006</v>
      </c>
      <c r="T341" s="6" t="n">
        <v>3.18E-005</v>
      </c>
      <c r="U341" s="6" t="n">
        <v>0.162662375596653</v>
      </c>
      <c r="V341" s="6" t="n">
        <v>0.281295440230724</v>
      </c>
      <c r="W341" s="6" t="n">
        <v>0.258475077722484</v>
      </c>
      <c r="X341" s="6" t="n">
        <v>0.000305784519627741</v>
      </c>
      <c r="Y341" s="6" t="n">
        <v>0.0456883763361581</v>
      </c>
      <c r="Z341" s="6" t="n">
        <v>0.44828349386735</v>
      </c>
      <c r="AA341" s="6" t="n">
        <v>0.0468543221827424</v>
      </c>
      <c r="AB341" s="0" t="n">
        <f aca="false">COUNTIF(P341:AA341,"&lt;=0.05")</f>
        <v>8</v>
      </c>
    </row>
    <row r="342" customFormat="false" ht="12.8" hidden="false" customHeight="false" outlineLevel="0" collapsed="false">
      <c r="A342" s="0" t="s">
        <v>661</v>
      </c>
      <c r="B342" s="0" t="s">
        <v>661</v>
      </c>
      <c r="C342" s="0" t="s">
        <v>662</v>
      </c>
      <c r="D342" s="6" t="n">
        <v>0.564921611178743</v>
      </c>
      <c r="E342" s="6" t="n">
        <v>0.843877609229108</v>
      </c>
      <c r="F342" s="6" t="n">
        <v>1.30403824489995</v>
      </c>
      <c r="G342" s="6" t="n">
        <v>0.391947657589711</v>
      </c>
      <c r="H342" s="6" t="n">
        <v>-0.075194740062738</v>
      </c>
      <c r="I342" s="6" t="n">
        <v>0.764795284161043</v>
      </c>
      <c r="J342" s="6" t="n">
        <v>0.325393954734679</v>
      </c>
      <c r="K342" s="6" t="n">
        <v>-0.12694151173611</v>
      </c>
      <c r="L342" s="6" t="n">
        <v>0.658580040005363</v>
      </c>
      <c r="M342" s="6" t="n">
        <v>0.858666448439904</v>
      </c>
      <c r="N342" s="6" t="n">
        <v>0.153821890538044</v>
      </c>
      <c r="O342" s="6" t="n">
        <v>0.266168583599262</v>
      </c>
      <c r="P342" s="6" t="n">
        <v>0.000984030427751892</v>
      </c>
      <c r="Q342" s="6" t="n">
        <v>1.18E-006</v>
      </c>
      <c r="R342" s="6" t="n">
        <v>1.49E-010</v>
      </c>
      <c r="S342" s="6" t="n">
        <v>2.8E-006</v>
      </c>
      <c r="T342" s="6" t="n">
        <v>0.310962318273171</v>
      </c>
      <c r="U342" s="6" t="n">
        <v>1.21E-006</v>
      </c>
      <c r="V342" s="6" t="n">
        <v>0.0101631497528422</v>
      </c>
      <c r="W342" s="6" t="n">
        <v>0.384105154075433</v>
      </c>
      <c r="X342" s="6" t="n">
        <v>0.00147766579365482</v>
      </c>
      <c r="Y342" s="6" t="n">
        <v>3.3E-005</v>
      </c>
      <c r="Z342" s="6" t="n">
        <v>0.453051695089998</v>
      </c>
      <c r="AA342" s="6" t="n">
        <v>0.194117834335561</v>
      </c>
      <c r="AB342" s="0" t="n">
        <f aca="false">COUNTIF(P342:AA342,"&lt;=0.05")</f>
        <v>8</v>
      </c>
    </row>
    <row r="343" customFormat="false" ht="12.8" hidden="false" customHeight="false" outlineLevel="0" collapsed="false">
      <c r="A343" s="0" t="s">
        <v>663</v>
      </c>
      <c r="B343" s="0" t="s">
        <v>663</v>
      </c>
      <c r="C343" s="0" t="s">
        <v>664</v>
      </c>
      <c r="D343" s="6" t="n">
        <v>-0.226198442135571</v>
      </c>
      <c r="E343" s="6" t="n">
        <v>-0.230497781449814</v>
      </c>
      <c r="F343" s="6" t="n">
        <v>-0.46133036532913</v>
      </c>
      <c r="G343" s="6" t="n">
        <v>-0.129353596220795</v>
      </c>
      <c r="H343" s="6" t="n">
        <v>-0.172860955310957</v>
      </c>
      <c r="I343" s="6" t="n">
        <v>-0.216596028046357</v>
      </c>
      <c r="J343" s="6" t="n">
        <v>0.0450217391793402</v>
      </c>
      <c r="K343" s="6" t="n">
        <v>0.0628449481222475</v>
      </c>
      <c r="L343" s="6" t="n">
        <v>-0.107670456770883</v>
      </c>
      <c r="M343" s="6" t="n">
        <v>-0.10232227346578</v>
      </c>
      <c r="N343" s="6" t="n">
        <v>0.516476649476585</v>
      </c>
      <c r="O343" s="6" t="n">
        <v>0.50598384551161</v>
      </c>
      <c r="P343" s="6" t="n">
        <v>0.00400668824890822</v>
      </c>
      <c r="Q343" s="6" t="n">
        <v>0.00381076016877574</v>
      </c>
      <c r="R343" s="6" t="n">
        <v>8.28E-007</v>
      </c>
      <c r="S343" s="6" t="n">
        <v>0.0313452958108697</v>
      </c>
      <c r="T343" s="6" t="n">
        <v>0.0201891492287208</v>
      </c>
      <c r="U343" s="6" t="n">
        <v>0.00133372132142125</v>
      </c>
      <c r="V343" s="6" t="n">
        <v>0.453162515804021</v>
      </c>
      <c r="W343" s="6" t="n">
        <v>0.333731455246376</v>
      </c>
      <c r="X343" s="6" t="n">
        <v>0.37057786031949</v>
      </c>
      <c r="Y343" s="6" t="n">
        <v>0.39473376140208</v>
      </c>
      <c r="Z343" s="6" t="n">
        <v>1.96E-005</v>
      </c>
      <c r="AA343" s="6" t="n">
        <v>2.79E-005</v>
      </c>
      <c r="AB343" s="0" t="n">
        <f aca="false">COUNTIF(P343:AA343,"&lt;=0.05")</f>
        <v>8</v>
      </c>
    </row>
    <row r="344" customFormat="false" ht="12.8" hidden="false" customHeight="false" outlineLevel="0" collapsed="false">
      <c r="A344" s="0" t="s">
        <v>665</v>
      </c>
      <c r="B344" s="0" t="s">
        <v>665</v>
      </c>
      <c r="C344" s="0" t="s">
        <v>90</v>
      </c>
      <c r="D344" s="6" t="n">
        <v>0.485010318564435</v>
      </c>
      <c r="E344" s="6" t="n">
        <v>0.507220637146336</v>
      </c>
      <c r="F344" s="6" t="n">
        <v>0.78177000584531</v>
      </c>
      <c r="G344" s="6" t="n">
        <v>0.281637650698182</v>
      </c>
      <c r="H344" s="6" t="n">
        <v>0.0518574372547809</v>
      </c>
      <c r="I344" s="6" t="n">
        <v>0.0640767442010013</v>
      </c>
      <c r="J344" s="6" t="n">
        <v>-0.247087113987302</v>
      </c>
      <c r="K344" s="6" t="n">
        <v>0.166412105079665</v>
      </c>
      <c r="L344" s="6" t="n">
        <v>0.314031511145107</v>
      </c>
      <c r="M344" s="6" t="n">
        <v>0.234391894437141</v>
      </c>
      <c r="N344" s="6" t="n">
        <v>0.355010788644456</v>
      </c>
      <c r="O344" s="6" t="n">
        <v>0.38592026344505</v>
      </c>
      <c r="P344" s="6" t="n">
        <v>3.38E-006</v>
      </c>
      <c r="Q344" s="6" t="n">
        <v>1.62E-006</v>
      </c>
      <c r="R344" s="6" t="n">
        <v>2.75E-010</v>
      </c>
      <c r="S344" s="6" t="n">
        <v>7.61E-005</v>
      </c>
      <c r="T344" s="6" t="n">
        <v>0.455687946163708</v>
      </c>
      <c r="U344" s="6" t="n">
        <v>0.17868436038666</v>
      </c>
      <c r="V344" s="6" t="n">
        <v>2.24E-005</v>
      </c>
      <c r="W344" s="6" t="n">
        <v>0.210664585527278</v>
      </c>
      <c r="X344" s="6" t="n">
        <v>0.0120551312929797</v>
      </c>
      <c r="Y344" s="6" t="n">
        <v>0.0610769062057458</v>
      </c>
      <c r="Z344" s="6" t="n">
        <v>0.00452595792247328</v>
      </c>
      <c r="AA344" s="6" t="n">
        <v>0.00198336593117802</v>
      </c>
      <c r="AB344" s="0" t="n">
        <f aca="false">COUNTIF(P344:AA344,"&lt;=0.05")</f>
        <v>8</v>
      </c>
    </row>
    <row r="345" customFormat="false" ht="12.8" hidden="false" customHeight="false" outlineLevel="0" collapsed="false">
      <c r="A345" s="0" t="s">
        <v>666</v>
      </c>
      <c r="B345" s="0" t="s">
        <v>666</v>
      </c>
      <c r="C345" s="0" t="s">
        <v>90</v>
      </c>
      <c r="D345" s="6" t="n">
        <v>-0.51971294567114</v>
      </c>
      <c r="E345" s="6" t="n">
        <v>-0.638236741122962</v>
      </c>
      <c r="F345" s="6" t="n">
        <v>-0.996453828024296</v>
      </c>
      <c r="G345" s="6" t="n">
        <v>-0.416412432995127</v>
      </c>
      <c r="H345" s="6" t="n">
        <v>-0.150855991751708</v>
      </c>
      <c r="I345" s="6" t="n">
        <v>0.463235696346631</v>
      </c>
      <c r="J345" s="6" t="n">
        <v>0.271281656702659</v>
      </c>
      <c r="K345" s="6" t="n">
        <v>-0.236707020544449</v>
      </c>
      <c r="L345" s="6" t="n">
        <v>-0.26774056793327</v>
      </c>
      <c r="M345" s="6" t="n">
        <v>-0.261048185738835</v>
      </c>
      <c r="N345" s="6" t="n">
        <v>-0.43959940026767</v>
      </c>
      <c r="O345" s="6" t="n">
        <v>-0.967689479334182</v>
      </c>
      <c r="P345" s="6" t="n">
        <v>0.00767179250569827</v>
      </c>
      <c r="Q345" s="6" t="n">
        <v>0.0012368136124676</v>
      </c>
      <c r="R345" s="6" t="n">
        <v>1.77E-005</v>
      </c>
      <c r="S345" s="6" t="n">
        <v>3.22E-008</v>
      </c>
      <c r="T345" s="6" t="n">
        <v>0.0147106603730799</v>
      </c>
      <c r="U345" s="6" t="n">
        <v>4.82E-005</v>
      </c>
      <c r="V345" s="6" t="n">
        <v>0.00740074977987722</v>
      </c>
      <c r="W345" s="6" t="n">
        <v>0.313345930522728</v>
      </c>
      <c r="X345" s="6" t="n">
        <v>0.445156078424142</v>
      </c>
      <c r="Y345" s="6" t="n">
        <v>0.456616268700333</v>
      </c>
      <c r="Z345" s="6" t="n">
        <v>0.213946517250765</v>
      </c>
      <c r="AA345" s="6" t="n">
        <v>0.00612860952900118</v>
      </c>
      <c r="AB345" s="0" t="n">
        <f aca="false">COUNTIF(P345:AA345,"&lt;=0.05")</f>
        <v>8</v>
      </c>
    </row>
    <row r="346" customFormat="false" ht="12.8" hidden="false" customHeight="false" outlineLevel="0" collapsed="false">
      <c r="A346" s="0" t="s">
        <v>667</v>
      </c>
      <c r="B346" s="0" t="s">
        <v>667</v>
      </c>
      <c r="C346" s="0" t="s">
        <v>668</v>
      </c>
      <c r="D346" s="6" t="n">
        <v>0.506713674686175</v>
      </c>
      <c r="E346" s="6" t="n">
        <v>0.858563169761333</v>
      </c>
      <c r="F346" s="6" t="n">
        <v>1.17903778169092</v>
      </c>
      <c r="G346" s="6" t="n">
        <v>0.405309183315874</v>
      </c>
      <c r="H346" s="6" t="n">
        <v>0.264287862937758</v>
      </c>
      <c r="I346" s="6" t="n">
        <v>-0.221582602663366</v>
      </c>
      <c r="J346" s="6" t="n">
        <v>-0.0778936707626574</v>
      </c>
      <c r="K346" s="6" t="n">
        <v>0.241335043408016</v>
      </c>
      <c r="L346" s="6" t="n">
        <v>0.81980415838314</v>
      </c>
      <c r="M346" s="6" t="n">
        <v>0.593535718984131</v>
      </c>
      <c r="N346" s="6" t="n">
        <v>0.336122509274252</v>
      </c>
      <c r="O346" s="6" t="n">
        <v>0.356770116781506</v>
      </c>
      <c r="P346" s="6" t="n">
        <v>0.046309938051315</v>
      </c>
      <c r="Q346" s="6" t="n">
        <v>0.000862278584005908</v>
      </c>
      <c r="R346" s="6" t="n">
        <v>9.52E-005</v>
      </c>
      <c r="S346" s="6" t="n">
        <v>3.06E-005</v>
      </c>
      <c r="T346" s="6" t="n">
        <v>0.00894916921707497</v>
      </c>
      <c r="U346" s="6" t="n">
        <v>0.0434560620687594</v>
      </c>
      <c r="V346" s="6" t="n">
        <v>0.459264337215974</v>
      </c>
      <c r="W346" s="6" t="n">
        <v>0.182963528375129</v>
      </c>
      <c r="X346" s="6" t="n">
        <v>9.69E-006</v>
      </c>
      <c r="Y346" s="6" t="n">
        <v>0.00135725441718118</v>
      </c>
      <c r="Z346" s="6" t="n">
        <v>0.069619846592353</v>
      </c>
      <c r="AA346" s="6" t="n">
        <v>0.054100112851222</v>
      </c>
      <c r="AB346" s="0" t="n">
        <f aca="false">COUNTIF(P346:AA346,"&lt;=0.05")</f>
        <v>8</v>
      </c>
    </row>
    <row r="347" customFormat="false" ht="12.8" hidden="false" customHeight="false" outlineLevel="0" collapsed="false">
      <c r="A347" s="0" t="s">
        <v>669</v>
      </c>
      <c r="B347" s="0" t="s">
        <v>669</v>
      </c>
      <c r="C347" s="0" t="s">
        <v>90</v>
      </c>
      <c r="D347" s="6" t="n">
        <v>-0.322918135357193</v>
      </c>
      <c r="E347" s="6" t="n">
        <v>-0.269273556166446</v>
      </c>
      <c r="F347" s="6" t="n">
        <v>-0.558320295169157</v>
      </c>
      <c r="G347" s="6" t="n">
        <v>-0.430599433121015</v>
      </c>
      <c r="H347" s="6" t="n">
        <v>-0.101036432241175</v>
      </c>
      <c r="I347" s="6" t="n">
        <v>-0.0432394047380349</v>
      </c>
      <c r="J347" s="6" t="n">
        <v>-0.23106783124598</v>
      </c>
      <c r="K347" s="6" t="n">
        <v>-0.150490140091685</v>
      </c>
      <c r="L347" s="6" t="n">
        <v>-0.22233281580214</v>
      </c>
      <c r="M347" s="6" t="n">
        <v>-0.216229981562578</v>
      </c>
      <c r="N347" s="6" t="n">
        <v>0.0909565851164108</v>
      </c>
      <c r="O347" s="6" t="n">
        <v>-0.172412273503078</v>
      </c>
      <c r="P347" s="6" t="n">
        <v>0.00832307357309565</v>
      </c>
      <c r="Q347" s="6" t="n">
        <v>0.0299019688007456</v>
      </c>
      <c r="R347" s="6" t="n">
        <v>0.000130390774805581</v>
      </c>
      <c r="S347" s="6" t="n">
        <v>4.73E-007</v>
      </c>
      <c r="T347" s="6" t="n">
        <v>0.163468132752441</v>
      </c>
      <c r="U347" s="6" t="n">
        <v>0.46000667473297</v>
      </c>
      <c r="V347" s="6" t="n">
        <v>0.00057773041904386</v>
      </c>
      <c r="W347" s="6" t="n">
        <v>0.315879504523545</v>
      </c>
      <c r="X347" s="6" t="n">
        <v>0.00400468251354244</v>
      </c>
      <c r="Y347" s="6" t="n">
        <v>0.00515032208717304</v>
      </c>
      <c r="Z347" s="6" t="n">
        <v>0.269097076174682</v>
      </c>
      <c r="AA347" s="6" t="n">
        <v>0.0331667241214782</v>
      </c>
      <c r="AB347" s="0" t="n">
        <f aca="false">COUNTIF(P347:AA347,"&lt;=0.05")</f>
        <v>8</v>
      </c>
    </row>
    <row r="348" customFormat="false" ht="12.8" hidden="false" customHeight="false" outlineLevel="0" collapsed="false">
      <c r="A348" s="0" t="s">
        <v>670</v>
      </c>
      <c r="B348" s="0" t="s">
        <v>670</v>
      </c>
      <c r="C348" s="0" t="s">
        <v>671</v>
      </c>
      <c r="D348" s="6" t="n">
        <v>0.315628915113352</v>
      </c>
      <c r="E348" s="6" t="n">
        <v>0.481406266310301</v>
      </c>
      <c r="F348" s="6" t="n">
        <v>0.549923852390027</v>
      </c>
      <c r="G348" s="6" t="n">
        <v>0.395166177864619</v>
      </c>
      <c r="H348" s="6" t="n">
        <v>0.0854779108233767</v>
      </c>
      <c r="I348" s="6" t="n">
        <v>0.124848285740114</v>
      </c>
      <c r="J348" s="6" t="n">
        <v>-0.0573869183731741</v>
      </c>
      <c r="K348" s="6" t="n">
        <v>0.0812416476747444</v>
      </c>
      <c r="L348" s="6" t="n">
        <v>0.486100939491362</v>
      </c>
      <c r="M348" s="6" t="n">
        <v>0.313256508304305</v>
      </c>
      <c r="N348" s="6" t="n">
        <v>0.335355366502179</v>
      </c>
      <c r="O348" s="6" t="n">
        <v>0.345604933730696</v>
      </c>
      <c r="P348" s="6" t="n">
        <v>0.00775399746278726</v>
      </c>
      <c r="Q348" s="6" t="n">
        <v>6.12E-005</v>
      </c>
      <c r="R348" s="6" t="n">
        <v>9.43E-005</v>
      </c>
      <c r="S348" s="6" t="n">
        <v>2.61E-005</v>
      </c>
      <c r="T348" s="6" t="n">
        <v>0.338293902745964</v>
      </c>
      <c r="U348" s="6" t="n">
        <v>0.119468897749783</v>
      </c>
      <c r="V348" s="6" t="n">
        <v>0.464339078085478</v>
      </c>
      <c r="W348" s="6" t="n">
        <v>0.464831197061469</v>
      </c>
      <c r="X348" s="6" t="n">
        <v>0.000692423917259055</v>
      </c>
      <c r="Y348" s="6" t="n">
        <v>0.0287509916401984</v>
      </c>
      <c r="Z348" s="6" t="n">
        <v>0.0191276844338989</v>
      </c>
      <c r="AA348" s="6" t="n">
        <v>0.0156654526233033</v>
      </c>
      <c r="AB348" s="0" t="n">
        <f aca="false">COUNTIF(P348:AA348,"&lt;=0.05")</f>
        <v>8</v>
      </c>
    </row>
    <row r="349" customFormat="false" ht="12.8" hidden="false" customHeight="false" outlineLevel="0" collapsed="false">
      <c r="A349" s="0" t="s">
        <v>672</v>
      </c>
      <c r="B349" s="0" t="s">
        <v>672</v>
      </c>
      <c r="C349" s="0" t="s">
        <v>673</v>
      </c>
      <c r="D349" s="6" t="n">
        <v>0.82599114183565</v>
      </c>
      <c r="E349" s="6" t="n">
        <v>1.24460418423092</v>
      </c>
      <c r="F349" s="6" t="n">
        <v>1.44595495871965</v>
      </c>
      <c r="G349" s="6" t="n">
        <v>1.16387560182436</v>
      </c>
      <c r="H349" s="6" t="n">
        <v>0.512713875027131</v>
      </c>
      <c r="I349" s="6" t="n">
        <v>0.0794563519018503</v>
      </c>
      <c r="J349" s="6" t="n">
        <v>0.11365746640425</v>
      </c>
      <c r="K349" s="6" t="n">
        <v>1.01643139307991</v>
      </c>
      <c r="L349" s="6" t="n">
        <v>0.605254649077721</v>
      </c>
      <c r="M349" s="6" t="n">
        <v>0.65627257712013</v>
      </c>
      <c r="N349" s="6" t="n">
        <v>-2.00409167720857</v>
      </c>
      <c r="O349" s="6" t="n">
        <v>-3.38970347438429</v>
      </c>
      <c r="P349" s="6" t="n">
        <v>0.000357188500299417</v>
      </c>
      <c r="Q349" s="6" t="n">
        <v>1.05E-007</v>
      </c>
      <c r="R349" s="6" t="n">
        <v>1.25E-007</v>
      </c>
      <c r="S349" s="6" t="n">
        <v>2.2E-009</v>
      </c>
      <c r="T349" s="6" t="n">
        <v>0.00104233869698972</v>
      </c>
      <c r="U349" s="6" t="n">
        <v>0.43820279843714</v>
      </c>
      <c r="V349" s="6" t="n">
        <v>0.270883205849986</v>
      </c>
      <c r="W349" s="6" t="n">
        <v>7.54E-006</v>
      </c>
      <c r="X349" s="6" t="n">
        <v>0.466514165651122</v>
      </c>
      <c r="Y349" s="6" t="n">
        <v>0.430056273971884</v>
      </c>
      <c r="Z349" s="6" t="n">
        <v>0.0292507534910393</v>
      </c>
      <c r="AA349" s="6" t="n">
        <v>0.00149193494781232</v>
      </c>
      <c r="AB349" s="0" t="n">
        <f aca="false">COUNTIF(P349:AA349,"&lt;=0.05")</f>
        <v>8</v>
      </c>
    </row>
    <row r="350" customFormat="false" ht="12.8" hidden="false" customHeight="false" outlineLevel="0" collapsed="false">
      <c r="A350" s="0" t="s">
        <v>674</v>
      </c>
      <c r="B350" s="0" t="s">
        <v>674</v>
      </c>
      <c r="C350" s="0" t="s">
        <v>90</v>
      </c>
      <c r="D350" s="6" t="n">
        <v>-0.232303927164343</v>
      </c>
      <c r="E350" s="6" t="n">
        <v>-0.334878679024838</v>
      </c>
      <c r="F350" s="6" t="n">
        <v>-0.524877146462056</v>
      </c>
      <c r="G350" s="6" t="n">
        <v>-0.177849546385044</v>
      </c>
      <c r="H350" s="6" t="n">
        <v>-0.27093720404169</v>
      </c>
      <c r="I350" s="6" t="n">
        <v>0.0981731268117469</v>
      </c>
      <c r="J350" s="6" t="n">
        <v>0.0348224735102969</v>
      </c>
      <c r="K350" s="6" t="n">
        <v>-0.0999658561175512</v>
      </c>
      <c r="L350" s="6" t="n">
        <v>-0.651397922261442</v>
      </c>
      <c r="M350" s="6" t="n">
        <v>-0.497472273483226</v>
      </c>
      <c r="N350" s="6" t="n">
        <v>-0.871970436955607</v>
      </c>
      <c r="O350" s="6" t="n">
        <v>-0.482339077039851</v>
      </c>
      <c r="P350" s="6" t="n">
        <v>0.28892729783049</v>
      </c>
      <c r="Q350" s="6" t="n">
        <v>0.131425952428231</v>
      </c>
      <c r="R350" s="6" t="n">
        <v>0.0438965052654259</v>
      </c>
      <c r="S350" s="6" t="n">
        <v>5.62E-005</v>
      </c>
      <c r="T350" s="6" t="n">
        <v>3.96E-006</v>
      </c>
      <c r="U350" s="6" t="n">
        <v>0.0110473162583055</v>
      </c>
      <c r="V350" s="6" t="n">
        <v>0.33562706976439</v>
      </c>
      <c r="W350" s="6" t="n">
        <v>0.467187973729318</v>
      </c>
      <c r="X350" s="6" t="n">
        <v>3.56E-005</v>
      </c>
      <c r="Y350" s="6" t="n">
        <v>0.00158943290061946</v>
      </c>
      <c r="Z350" s="6" t="n">
        <v>4.02E-008</v>
      </c>
      <c r="AA350" s="6" t="n">
        <v>0.00237490427813261</v>
      </c>
      <c r="AB350" s="0" t="n">
        <f aca="false">COUNTIF(P350:AA350,"&lt;=0.05")</f>
        <v>8</v>
      </c>
    </row>
    <row r="351" customFormat="false" ht="12.8" hidden="false" customHeight="false" outlineLevel="0" collapsed="false">
      <c r="A351" s="0" t="s">
        <v>675</v>
      </c>
      <c r="B351" s="0" t="s">
        <v>675</v>
      </c>
      <c r="C351" s="0" t="s">
        <v>676</v>
      </c>
      <c r="D351" s="6" t="n">
        <v>0.835447825938975</v>
      </c>
      <c r="E351" s="6" t="n">
        <v>0.811436804762129</v>
      </c>
      <c r="F351" s="6" t="n">
        <v>1.65307675415825</v>
      </c>
      <c r="G351" s="6" t="n">
        <v>0.488821787716162</v>
      </c>
      <c r="H351" s="6" t="n">
        <v>0.96435004830848</v>
      </c>
      <c r="I351" s="6" t="n">
        <v>2.2242175385089</v>
      </c>
      <c r="J351" s="6" t="n">
        <v>2.3324659027097</v>
      </c>
      <c r="K351" s="6" t="n">
        <v>1.2255403832714</v>
      </c>
      <c r="L351" s="6" t="n">
        <v>0.536643906582398</v>
      </c>
      <c r="M351" s="6" t="n">
        <v>0.366265791671272</v>
      </c>
      <c r="N351" s="6" t="n">
        <v>-0.776570380937658</v>
      </c>
      <c r="O351" s="6" t="n">
        <v>-0.440558990686997</v>
      </c>
      <c r="P351" s="6" t="n">
        <v>0.000578673547893449</v>
      </c>
      <c r="Q351" s="6" t="n">
        <v>0.000971441928808053</v>
      </c>
      <c r="R351" s="6" t="n">
        <v>9.81E-009</v>
      </c>
      <c r="S351" s="6" t="n">
        <v>5.54E-006</v>
      </c>
      <c r="T351" s="6" t="n">
        <v>5.87E-009</v>
      </c>
      <c r="U351" s="6" t="n">
        <v>1.09E-013</v>
      </c>
      <c r="V351" s="6" t="n">
        <v>4.13E-014</v>
      </c>
      <c r="W351" s="6" t="n">
        <v>0.00230998111750836</v>
      </c>
      <c r="X351" s="6" t="n">
        <v>0.289195170539126</v>
      </c>
      <c r="Y351" s="6" t="n">
        <v>0.469455856852526</v>
      </c>
      <c r="Z351" s="6" t="n">
        <v>0.129740504684073</v>
      </c>
      <c r="AA351" s="6" t="n">
        <v>0.389462902406149</v>
      </c>
      <c r="AB351" s="0" t="n">
        <f aca="false">COUNTIF(P351:AA351,"&lt;=0.05")</f>
        <v>8</v>
      </c>
    </row>
    <row r="352" customFormat="false" ht="12.8" hidden="false" customHeight="false" outlineLevel="0" collapsed="false">
      <c r="A352" s="0" t="s">
        <v>677</v>
      </c>
      <c r="B352" s="0" t="s">
        <v>677</v>
      </c>
      <c r="C352" s="0" t="s">
        <v>678</v>
      </c>
      <c r="D352" s="6" t="n">
        <v>0.715420875764422</v>
      </c>
      <c r="E352" s="6" t="n">
        <v>0.724888153464976</v>
      </c>
      <c r="F352" s="6" t="n">
        <v>0.974216280027501</v>
      </c>
      <c r="G352" s="6" t="n">
        <v>1.46761006507382</v>
      </c>
      <c r="H352" s="6" t="n">
        <v>0.674407562810215</v>
      </c>
      <c r="I352" s="6" t="n">
        <v>0.199406190590356</v>
      </c>
      <c r="J352" s="6" t="n">
        <v>0.0652803425142938</v>
      </c>
      <c r="K352" s="6" t="n">
        <v>0.540534618611947</v>
      </c>
      <c r="L352" s="6" t="n">
        <v>1.62738382028869</v>
      </c>
      <c r="M352" s="6" t="n">
        <v>1.17131166910426</v>
      </c>
      <c r="N352" s="6" t="n">
        <v>0.655067653690284</v>
      </c>
      <c r="O352" s="6" t="n">
        <v>0.4720139123504</v>
      </c>
      <c r="P352" s="6" t="n">
        <v>0.000917578417814167</v>
      </c>
      <c r="Q352" s="6" t="n">
        <v>0.000918089989404936</v>
      </c>
      <c r="R352" s="6" t="n">
        <v>0.000145373731291454</v>
      </c>
      <c r="S352" s="6" t="n">
        <v>2.64E-006</v>
      </c>
      <c r="T352" s="6" t="n">
        <v>0.0217952969999463</v>
      </c>
      <c r="U352" s="6" t="n">
        <v>0.0352916310929237</v>
      </c>
      <c r="V352" s="6" t="n">
        <v>0.470467308558771</v>
      </c>
      <c r="W352" s="6" t="n">
        <v>0.160777698939503</v>
      </c>
      <c r="X352" s="6" t="n">
        <v>7.35E-006</v>
      </c>
      <c r="Y352" s="6" t="n">
        <v>0.00125072702331793</v>
      </c>
      <c r="Z352" s="6" t="n">
        <v>0.073856850142761</v>
      </c>
      <c r="AA352" s="6" t="n">
        <v>0.195719228626703</v>
      </c>
      <c r="AB352" s="0" t="n">
        <f aca="false">COUNTIF(P352:AA352,"&lt;=0.05")</f>
        <v>8</v>
      </c>
    </row>
    <row r="353" customFormat="false" ht="12.8" hidden="false" customHeight="false" outlineLevel="0" collapsed="false">
      <c r="A353" s="0" t="s">
        <v>679</v>
      </c>
      <c r="B353" s="0" t="s">
        <v>679</v>
      </c>
      <c r="C353" s="0" t="s">
        <v>680</v>
      </c>
      <c r="D353" s="6" t="n">
        <v>-0.60153488428233</v>
      </c>
      <c r="E353" s="6" t="n">
        <v>-0.550240599685391</v>
      </c>
      <c r="F353" s="6" t="n">
        <v>-0.570839288754128</v>
      </c>
      <c r="G353" s="6" t="n">
        <v>-0.353885896326815</v>
      </c>
      <c r="H353" s="6" t="n">
        <v>-0.332950788610626</v>
      </c>
      <c r="I353" s="6" t="n">
        <v>0.232726705130062</v>
      </c>
      <c r="J353" s="6" t="n">
        <v>0.0759017561652815</v>
      </c>
      <c r="K353" s="6" t="n">
        <v>-0.190275185625467</v>
      </c>
      <c r="L353" s="6" t="n">
        <v>-0.326884277609592</v>
      </c>
      <c r="M353" s="6" t="n">
        <v>-0.337972843443264</v>
      </c>
      <c r="N353" s="6" t="n">
        <v>-0.087197221675879</v>
      </c>
      <c r="O353" s="6" t="n">
        <v>-0.182637358801136</v>
      </c>
      <c r="P353" s="6" t="n">
        <v>3.67E-009</v>
      </c>
      <c r="Q353" s="6" t="n">
        <v>1.01E-007</v>
      </c>
      <c r="R353" s="6" t="n">
        <v>2.58E-006</v>
      </c>
      <c r="S353" s="6" t="n">
        <v>6E-009</v>
      </c>
      <c r="T353" s="6" t="n">
        <v>3.14E-007</v>
      </c>
      <c r="U353" s="6" t="n">
        <v>0.000309820572070785</v>
      </c>
      <c r="V353" s="6" t="n">
        <v>0.1772556351026</v>
      </c>
      <c r="W353" s="6" t="n">
        <v>0.185516415470811</v>
      </c>
      <c r="X353" s="6" t="n">
        <v>0.00591531599346063</v>
      </c>
      <c r="Y353" s="6" t="n">
        <v>0.00444552966327863</v>
      </c>
      <c r="Z353" s="6" t="n">
        <v>0.476446729018878</v>
      </c>
      <c r="AA353" s="6" t="n">
        <v>0.132681536440745</v>
      </c>
      <c r="AB353" s="0" t="n">
        <f aca="false">COUNTIF(P353:AA353,"&lt;=0.05")</f>
        <v>8</v>
      </c>
    </row>
    <row r="354" customFormat="false" ht="12.8" hidden="false" customHeight="false" outlineLevel="0" collapsed="false">
      <c r="A354" s="0" t="s">
        <v>681</v>
      </c>
      <c r="B354" s="0" t="s">
        <v>681</v>
      </c>
      <c r="C354" s="0" t="s">
        <v>682</v>
      </c>
      <c r="D354" s="6" t="n">
        <v>-0.558924419796867</v>
      </c>
      <c r="E354" s="6" t="n">
        <v>-0.592235977515648</v>
      </c>
      <c r="F354" s="6" t="n">
        <v>-0.793682385090683</v>
      </c>
      <c r="G354" s="6" t="n">
        <v>-0.506204259924298</v>
      </c>
      <c r="H354" s="6" t="n">
        <v>-0.145914581708531</v>
      </c>
      <c r="I354" s="6" t="n">
        <v>-0.0850279510538492</v>
      </c>
      <c r="J354" s="6" t="n">
        <v>-0.085638529882937</v>
      </c>
      <c r="K354" s="6" t="n">
        <v>-0.217085734421005</v>
      </c>
      <c r="L354" s="6" t="n">
        <v>-0.589588837141429</v>
      </c>
      <c r="M354" s="6" t="n">
        <v>-0.562162279664124</v>
      </c>
      <c r="N354" s="6" t="n">
        <v>-0.0849769347841035</v>
      </c>
      <c r="O354" s="6" t="n">
        <v>-0.540185058329819</v>
      </c>
      <c r="P354" s="6" t="n">
        <v>0.00110461938088123</v>
      </c>
      <c r="Q354" s="6" t="n">
        <v>0.000648276808722807</v>
      </c>
      <c r="R354" s="6" t="n">
        <v>0.000100870176445423</v>
      </c>
      <c r="S354" s="6" t="n">
        <v>3.18E-009</v>
      </c>
      <c r="T354" s="6" t="n">
        <v>0.0226907521831205</v>
      </c>
      <c r="U354" s="6" t="n">
        <v>0.0891123634282291</v>
      </c>
      <c r="V354" s="6" t="n">
        <v>0.0869858657492884</v>
      </c>
      <c r="W354" s="6" t="n">
        <v>0.178378461089279</v>
      </c>
      <c r="X354" s="6" t="n">
        <v>1.91E-007</v>
      </c>
      <c r="Y354" s="6" t="n">
        <v>6.93E-007</v>
      </c>
      <c r="Z354" s="6" t="n">
        <v>0.4767366354719</v>
      </c>
      <c r="AA354" s="6" t="n">
        <v>4.67E-006</v>
      </c>
      <c r="AB354" s="0" t="n">
        <f aca="false">COUNTIF(P354:AA354,"&lt;=0.05")</f>
        <v>8</v>
      </c>
    </row>
    <row r="355" customFormat="false" ht="12.8" hidden="false" customHeight="false" outlineLevel="0" collapsed="false">
      <c r="A355" s="0" t="s">
        <v>683</v>
      </c>
      <c r="B355" s="0" t="s">
        <v>683</v>
      </c>
      <c r="C355" s="0" t="s">
        <v>90</v>
      </c>
      <c r="D355" s="6" t="n">
        <v>0.931473926473982</v>
      </c>
      <c r="E355" s="6" t="n">
        <v>0.856114574716685</v>
      </c>
      <c r="F355" s="6" t="n">
        <v>1.43052924288226</v>
      </c>
      <c r="G355" s="6" t="n">
        <v>0.571079184243388</v>
      </c>
      <c r="H355" s="6" t="n">
        <v>0.305928809503632</v>
      </c>
      <c r="I355" s="6" t="n">
        <v>0.302601624132754</v>
      </c>
      <c r="J355" s="6" t="n">
        <v>-0.115627309192972</v>
      </c>
      <c r="K355" s="6" t="n">
        <v>-0.278009139847244</v>
      </c>
      <c r="L355" s="6" t="n">
        <v>0.896164374997301</v>
      </c>
      <c r="M355" s="6" t="n">
        <v>1.05224587903861</v>
      </c>
      <c r="N355" s="6" t="n">
        <v>-0.299050539683756</v>
      </c>
      <c r="O355" s="6" t="n">
        <v>0.880998522634727</v>
      </c>
      <c r="P355" s="6" t="n">
        <v>6.16E-008</v>
      </c>
      <c r="Q355" s="6" t="n">
        <v>9.1E-007</v>
      </c>
      <c r="R355" s="6" t="n">
        <v>2.36E-012</v>
      </c>
      <c r="S355" s="6" t="n">
        <v>0.00235846993212831</v>
      </c>
      <c r="T355" s="6" t="n">
        <v>0.139994963872012</v>
      </c>
      <c r="U355" s="6" t="n">
        <v>0.00173146830400435</v>
      </c>
      <c r="V355" s="6" t="n">
        <v>0.186830931039415</v>
      </c>
      <c r="W355" s="6" t="n">
        <v>0.318998872188569</v>
      </c>
      <c r="X355" s="6" t="n">
        <v>0.0236465116532187</v>
      </c>
      <c r="Y355" s="6" t="n">
        <v>0.00791206521656185</v>
      </c>
      <c r="Z355" s="6" t="n">
        <v>0.479183998988647</v>
      </c>
      <c r="AA355" s="6" t="n">
        <v>0.0384096132823099</v>
      </c>
      <c r="AB355" s="0" t="n">
        <f aca="false">COUNTIF(P355:AA355,"&lt;=0.05")</f>
        <v>8</v>
      </c>
    </row>
    <row r="356" customFormat="false" ht="12.8" hidden="false" customHeight="false" outlineLevel="0" collapsed="false">
      <c r="A356" s="0" t="s">
        <v>684</v>
      </c>
      <c r="B356" s="0" t="s">
        <v>685</v>
      </c>
      <c r="C356" s="0" t="s">
        <v>686</v>
      </c>
      <c r="D356" s="6" t="n">
        <v>-0.247730965404536</v>
      </c>
      <c r="E356" s="6" t="n">
        <v>-0.165565021462857</v>
      </c>
      <c r="F356" s="6" t="n">
        <v>-0.414806486693322</v>
      </c>
      <c r="G356" s="6" t="n">
        <v>-0.369571118397134</v>
      </c>
      <c r="H356" s="6" t="n">
        <v>-0.0725644253217954</v>
      </c>
      <c r="I356" s="6" t="n">
        <v>0.360059906430727</v>
      </c>
      <c r="J356" s="6" t="n">
        <v>0.116119153741264</v>
      </c>
      <c r="K356" s="6" t="n">
        <v>-0.14494387627823</v>
      </c>
      <c r="L356" s="6" t="n">
        <v>-0.342177332428044</v>
      </c>
      <c r="M356" s="6" t="n">
        <v>-0.376840524926009</v>
      </c>
      <c r="N356" s="6" t="n">
        <v>-0.497323411684575</v>
      </c>
      <c r="O356" s="6" t="n">
        <v>-0.184515560397049</v>
      </c>
      <c r="P356" s="6" t="n">
        <v>0.0160744836373809</v>
      </c>
      <c r="Q356" s="6" t="n">
        <v>0.11232615599455</v>
      </c>
      <c r="R356" s="6" t="n">
        <v>0.000715205970095529</v>
      </c>
      <c r="S356" s="6" t="n">
        <v>0.00026578899154467</v>
      </c>
      <c r="T356" s="6" t="n">
        <v>0.479574002865682</v>
      </c>
      <c r="U356" s="6" t="n">
        <v>1.12E-005</v>
      </c>
      <c r="V356" s="6" t="n">
        <v>0.0821908935384591</v>
      </c>
      <c r="W356" s="6" t="n">
        <v>0.0749045190420941</v>
      </c>
      <c r="X356" s="6" t="n">
        <v>5.43E-006</v>
      </c>
      <c r="Y356" s="6" t="n">
        <v>5.55E-007</v>
      </c>
      <c r="Z356" s="6" t="n">
        <v>2.22E-010</v>
      </c>
      <c r="AA356" s="6" t="n">
        <v>0.0174111760370914</v>
      </c>
      <c r="AB356" s="0" t="n">
        <f aca="false">COUNTIF(P356:AA356,"&lt;=0.05")</f>
        <v>8</v>
      </c>
    </row>
    <row r="357" customFormat="false" ht="12.8" hidden="false" customHeight="false" outlineLevel="0" collapsed="false">
      <c r="A357" s="0" t="s">
        <v>687</v>
      </c>
      <c r="B357" s="0" t="s">
        <v>688</v>
      </c>
      <c r="C357" s="0" t="s">
        <v>689</v>
      </c>
      <c r="D357" s="6" t="n">
        <v>0.600270691499817</v>
      </c>
      <c r="E357" s="6" t="n">
        <v>0.69829761250907</v>
      </c>
      <c r="F357" s="6" t="n">
        <v>0.906438644370191</v>
      </c>
      <c r="G357" s="6" t="n">
        <v>-0.114394675865654</v>
      </c>
      <c r="H357" s="6" t="n">
        <v>0.0559682812699958</v>
      </c>
      <c r="I357" s="6" t="n">
        <v>-0.0204199602368345</v>
      </c>
      <c r="J357" s="6" t="n">
        <v>0.0432052320669341</v>
      </c>
      <c r="K357" s="6" t="n">
        <v>0.0959805655675687</v>
      </c>
      <c r="L357" s="6" t="n">
        <v>0.645819187659036</v>
      </c>
      <c r="M357" s="6" t="n">
        <v>0.963170111291525</v>
      </c>
      <c r="N357" s="6" t="n">
        <v>0.539360476422049</v>
      </c>
      <c r="O357" s="6" t="n">
        <v>0.606970539927126</v>
      </c>
      <c r="P357" s="6" t="n">
        <v>0.00139947869911241</v>
      </c>
      <c r="Q357" s="6" t="n">
        <v>0.00024253955769045</v>
      </c>
      <c r="R357" s="6" t="n">
        <v>4.57E-005</v>
      </c>
      <c r="S357" s="6" t="n">
        <v>0.00331067400023933</v>
      </c>
      <c r="T357" s="6" t="n">
        <v>0.194000215869316</v>
      </c>
      <c r="U357" s="6" t="n">
        <v>0.481548507523292</v>
      </c>
      <c r="V357" s="6" t="n">
        <v>0.144061726342125</v>
      </c>
      <c r="W357" s="6" t="n">
        <v>0.0892879561691411</v>
      </c>
      <c r="X357" s="6" t="n">
        <v>0.0129914993964415</v>
      </c>
      <c r="Y357" s="6" t="n">
        <v>0.000231223706940976</v>
      </c>
      <c r="Z357" s="6" t="n">
        <v>0.0352454049176261</v>
      </c>
      <c r="AA357" s="6" t="n">
        <v>0.0184683633683223</v>
      </c>
      <c r="AB357" s="0" t="n">
        <f aca="false">COUNTIF(P357:AA357,"&lt;=0.05")</f>
        <v>8</v>
      </c>
    </row>
    <row r="358" customFormat="false" ht="12.8" hidden="false" customHeight="false" outlineLevel="0" collapsed="false">
      <c r="A358" s="0" t="s">
        <v>690</v>
      </c>
      <c r="B358" s="0" t="s">
        <v>690</v>
      </c>
      <c r="C358" s="0" t="s">
        <v>691</v>
      </c>
      <c r="D358" s="6" t="n">
        <v>-0.225604429549441</v>
      </c>
      <c r="E358" s="6" t="n">
        <v>-0.255717298380216</v>
      </c>
      <c r="F358" s="6" t="n">
        <v>-0.12223175854366</v>
      </c>
      <c r="G358" s="6" t="n">
        <v>-0.221554555003586</v>
      </c>
      <c r="H358" s="6" t="n">
        <v>-0.193025142380374</v>
      </c>
      <c r="I358" s="6" t="n">
        <v>-0.153467674847848</v>
      </c>
      <c r="J358" s="6" t="n">
        <v>-0.198822880621705</v>
      </c>
      <c r="K358" s="6" t="n">
        <v>0.0963236247578241</v>
      </c>
      <c r="L358" s="6" t="n">
        <v>-0.473579936713064</v>
      </c>
      <c r="M358" s="6" t="n">
        <v>-0.20202734710272</v>
      </c>
      <c r="N358" s="6" t="n">
        <v>0.372708203320586</v>
      </c>
      <c r="O358" s="6" t="n">
        <v>0.212090582965592</v>
      </c>
      <c r="P358" s="6" t="n">
        <v>0.121912292599339</v>
      </c>
      <c r="Q358" s="6" t="n">
        <v>0.0838502888211125</v>
      </c>
      <c r="R358" s="6" t="n">
        <v>0.481740398063465</v>
      </c>
      <c r="S358" s="6" t="n">
        <v>0.00152230432089484</v>
      </c>
      <c r="T358" s="6" t="n">
        <v>0.0162028001664753</v>
      </c>
      <c r="U358" s="6" t="n">
        <v>0.00271442560547083</v>
      </c>
      <c r="V358" s="6" t="n">
        <v>0.000241458411797603</v>
      </c>
      <c r="W358" s="6" t="n">
        <v>0.204651719172938</v>
      </c>
      <c r="X358" s="6" t="n">
        <v>2.45E-008</v>
      </c>
      <c r="Y358" s="6" t="n">
        <v>0.0183122314625719</v>
      </c>
      <c r="Z358" s="6" t="n">
        <v>6.05E-005</v>
      </c>
      <c r="AA358" s="6" t="n">
        <v>0.0211613946960992</v>
      </c>
      <c r="AB358" s="0" t="n">
        <f aca="false">COUNTIF(P358:AA358,"&lt;=0.05")</f>
        <v>8</v>
      </c>
    </row>
    <row r="359" customFormat="false" ht="12.8" hidden="false" customHeight="false" outlineLevel="0" collapsed="false">
      <c r="A359" s="0" t="s">
        <v>692</v>
      </c>
      <c r="B359" s="0" t="s">
        <v>692</v>
      </c>
      <c r="C359" s="0" t="s">
        <v>693</v>
      </c>
      <c r="D359" s="6" t="n">
        <v>-0.404951094670876</v>
      </c>
      <c r="E359" s="6" t="n">
        <v>-0.488403014877083</v>
      </c>
      <c r="F359" s="6" t="n">
        <v>-0.74780647345396</v>
      </c>
      <c r="G359" s="6" t="n">
        <v>-0.165608037609633</v>
      </c>
      <c r="H359" s="6" t="n">
        <v>-0.202203783129271</v>
      </c>
      <c r="I359" s="6" t="n">
        <v>-0.0657768269692633</v>
      </c>
      <c r="J359" s="6" t="n">
        <v>0.057517974444524</v>
      </c>
      <c r="K359" s="6" t="n">
        <v>-0.140418141126528</v>
      </c>
      <c r="L359" s="6" t="n">
        <v>-0.140989005444779</v>
      </c>
      <c r="M359" s="6" t="n">
        <v>-0.152110164774518</v>
      </c>
      <c r="N359" s="6" t="n">
        <v>-0.0356214152774219</v>
      </c>
      <c r="O359" s="6" t="n">
        <v>-0.178723867499488</v>
      </c>
      <c r="P359" s="6" t="n">
        <v>0.00143457612933521</v>
      </c>
      <c r="Q359" s="6" t="n">
        <v>0.000148360985344999</v>
      </c>
      <c r="R359" s="6" t="n">
        <v>7.38E-007</v>
      </c>
      <c r="S359" s="6" t="n">
        <v>0.0101579976804322</v>
      </c>
      <c r="T359" s="6" t="n">
        <v>0.0103536639027565</v>
      </c>
      <c r="U359" s="6" t="n">
        <v>0.343375138365246</v>
      </c>
      <c r="V359" s="6" t="n">
        <v>0.406221101722293</v>
      </c>
      <c r="W359" s="6" t="n">
        <v>0.271458996368943</v>
      </c>
      <c r="X359" s="6" t="n">
        <v>0.00407689266023356</v>
      </c>
      <c r="Y359" s="6" t="n">
        <v>0.00195162883364199</v>
      </c>
      <c r="Z359" s="6" t="n">
        <v>0.482203679678274</v>
      </c>
      <c r="AA359" s="6" t="n">
        <v>0.000434092619704704</v>
      </c>
      <c r="AB359" s="0" t="n">
        <f aca="false">COUNTIF(P359:AA359,"&lt;=0.05")</f>
        <v>8</v>
      </c>
    </row>
    <row r="360" customFormat="false" ht="12.8" hidden="false" customHeight="false" outlineLevel="0" collapsed="false">
      <c r="A360" s="0" t="s">
        <v>694</v>
      </c>
      <c r="B360" s="0" t="s">
        <v>694</v>
      </c>
      <c r="C360" s="0" t="s">
        <v>90</v>
      </c>
      <c r="D360" s="6" t="n">
        <v>-0.350170750472178</v>
      </c>
      <c r="E360" s="6" t="n">
        <v>-0.419750709236685</v>
      </c>
      <c r="F360" s="6" t="n">
        <v>-0.64773244555116</v>
      </c>
      <c r="G360" s="6" t="n">
        <v>-0.370934398426883</v>
      </c>
      <c r="H360" s="6" t="n">
        <v>-0.123640028536897</v>
      </c>
      <c r="I360" s="6" t="n">
        <v>-0.110801910712215</v>
      </c>
      <c r="J360" s="6" t="n">
        <v>-0.121213848391891</v>
      </c>
      <c r="K360" s="6" t="n">
        <v>-0.214959072405579</v>
      </c>
      <c r="L360" s="6" t="n">
        <v>-0.343597919612417</v>
      </c>
      <c r="M360" s="6" t="n">
        <v>-0.38108468071013</v>
      </c>
      <c r="N360" s="6" t="n">
        <v>-0.566847647492487</v>
      </c>
      <c r="O360" s="6" t="n">
        <v>-0.807297067624433</v>
      </c>
      <c r="P360" s="6" t="n">
        <v>0.0110927697225309</v>
      </c>
      <c r="Q360" s="6" t="n">
        <v>0.00266145722481298</v>
      </c>
      <c r="R360" s="6" t="n">
        <v>7.74E-005</v>
      </c>
      <c r="S360" s="6" t="n">
        <v>2.87E-005</v>
      </c>
      <c r="T360" s="6" t="n">
        <v>0.149914005487926</v>
      </c>
      <c r="U360" s="6" t="n">
        <v>0.160961258417208</v>
      </c>
      <c r="V360" s="6" t="n">
        <v>0.126770060791899</v>
      </c>
      <c r="W360" s="6" t="n">
        <v>0.482270214322843</v>
      </c>
      <c r="X360" s="6" t="n">
        <v>0.0318805765587404</v>
      </c>
      <c r="Y360" s="6" t="n">
        <v>0.0173480268036931</v>
      </c>
      <c r="Z360" s="6" t="n">
        <v>0.000443428053555514</v>
      </c>
      <c r="AA360" s="6" t="n">
        <v>5.54E-007</v>
      </c>
      <c r="AB360" s="0" t="n">
        <f aca="false">COUNTIF(P360:AA360,"&lt;=0.05")</f>
        <v>8</v>
      </c>
    </row>
    <row r="361" customFormat="false" ht="12.8" hidden="false" customHeight="false" outlineLevel="0" collapsed="false">
      <c r="A361" s="0" t="s">
        <v>695</v>
      </c>
      <c r="B361" s="0" t="s">
        <v>695</v>
      </c>
      <c r="C361" s="0" t="s">
        <v>696</v>
      </c>
      <c r="D361" s="6" t="n">
        <v>-0.536248935305963</v>
      </c>
      <c r="E361" s="6" t="n">
        <v>-0.859729035275618</v>
      </c>
      <c r="F361" s="6" t="n">
        <v>-0.851564940103677</v>
      </c>
      <c r="G361" s="6" t="n">
        <v>-0.782234786804828</v>
      </c>
      <c r="H361" s="6" t="n">
        <v>-0.580814799746816</v>
      </c>
      <c r="I361" s="6" t="n">
        <v>-0.0564635137750642</v>
      </c>
      <c r="J361" s="6" t="n">
        <v>-0.619911663549535</v>
      </c>
      <c r="K361" s="6" t="n">
        <v>-0.0960738744783995</v>
      </c>
      <c r="L361" s="6" t="n">
        <v>-0.474848189238971</v>
      </c>
      <c r="M361" s="6" t="n">
        <v>-0.499915937096794</v>
      </c>
      <c r="N361" s="6" t="n">
        <v>0.243329467176598</v>
      </c>
      <c r="O361" s="6" t="n">
        <v>-0.211730464995469</v>
      </c>
      <c r="P361" s="6" t="n">
        <v>0.000435704969795515</v>
      </c>
      <c r="Q361" s="6" t="n">
        <v>2.75E-008</v>
      </c>
      <c r="R361" s="6" t="n">
        <v>2.84E-006</v>
      </c>
      <c r="S361" s="6" t="n">
        <v>3.11E-009</v>
      </c>
      <c r="T361" s="6" t="n">
        <v>4.48E-006</v>
      </c>
      <c r="U361" s="6" t="n">
        <v>0.482688077047059</v>
      </c>
      <c r="V361" s="6" t="n">
        <v>8.35E-008</v>
      </c>
      <c r="W361" s="6" t="n">
        <v>0.267587263613346</v>
      </c>
      <c r="X361" s="6" t="n">
        <v>0.000142953250291246</v>
      </c>
      <c r="Y361" s="6" t="n">
        <v>6.41E-005</v>
      </c>
      <c r="Z361" s="6" t="n">
        <v>0.0699390325425146</v>
      </c>
      <c r="AA361" s="6" t="n">
        <v>0.106470463088334</v>
      </c>
      <c r="AB361" s="0" t="n">
        <f aca="false">COUNTIF(P361:AA361,"&lt;=0.05")</f>
        <v>8</v>
      </c>
    </row>
    <row r="362" customFormat="false" ht="12.8" hidden="false" customHeight="false" outlineLevel="0" collapsed="false">
      <c r="A362" s="0" t="s">
        <v>697</v>
      </c>
      <c r="B362" s="0" t="s">
        <v>697</v>
      </c>
      <c r="C362" s="0" t="s">
        <v>90</v>
      </c>
      <c r="D362" s="6" t="n">
        <v>-0.321610552041089</v>
      </c>
      <c r="E362" s="6" t="n">
        <v>-0.488297373388679</v>
      </c>
      <c r="F362" s="6" t="n">
        <v>-0.75755054513894</v>
      </c>
      <c r="G362" s="6" t="n">
        <v>-0.22277941016119</v>
      </c>
      <c r="H362" s="6" t="n">
        <v>0.0475290291037211</v>
      </c>
      <c r="I362" s="6" t="n">
        <v>-0.0481686619152839</v>
      </c>
      <c r="J362" s="6" t="n">
        <v>-0.121563525451068</v>
      </c>
      <c r="K362" s="6" t="n">
        <v>-0.196402257172839</v>
      </c>
      <c r="L362" s="6" t="n">
        <v>-0.372529647459199</v>
      </c>
      <c r="M362" s="6" t="n">
        <v>-0.239346401093614</v>
      </c>
      <c r="N362" s="6" t="n">
        <v>-0.428179399538149</v>
      </c>
      <c r="O362" s="6" t="n">
        <v>-0.402041444475308</v>
      </c>
      <c r="P362" s="6" t="n">
        <v>0.00687471780027164</v>
      </c>
      <c r="Q362" s="6" t="n">
        <v>5.16E-005</v>
      </c>
      <c r="R362" s="6" t="n">
        <v>8.93E-008</v>
      </c>
      <c r="S362" s="6" t="n">
        <v>0.000395220107007226</v>
      </c>
      <c r="T362" s="6" t="n">
        <v>0.460893714868965</v>
      </c>
      <c r="U362" s="6" t="n">
        <v>0.391229712638302</v>
      </c>
      <c r="V362" s="6" t="n">
        <v>0.0380414976170129</v>
      </c>
      <c r="W362" s="6" t="n">
        <v>0.48362541524438</v>
      </c>
      <c r="X362" s="6" t="n">
        <v>0.0052481496962479</v>
      </c>
      <c r="Y362" s="6" t="n">
        <v>0.0729645393864868</v>
      </c>
      <c r="Z362" s="6" t="n">
        <v>0.00158071104710435</v>
      </c>
      <c r="AA362" s="6" t="n">
        <v>0.00298453628550937</v>
      </c>
      <c r="AB362" s="0" t="n">
        <f aca="false">COUNTIF(P362:AA362,"&lt;=0.05")</f>
        <v>8</v>
      </c>
    </row>
    <row r="363" customFormat="false" ht="12.8" hidden="false" customHeight="false" outlineLevel="0" collapsed="false">
      <c r="A363" s="0" t="s">
        <v>698</v>
      </c>
      <c r="B363" s="0" t="s">
        <v>698</v>
      </c>
      <c r="C363" s="0" t="s">
        <v>699</v>
      </c>
      <c r="D363" s="6" t="n">
        <v>0.536778909080414</v>
      </c>
      <c r="E363" s="6" t="n">
        <v>0.69724433330249</v>
      </c>
      <c r="F363" s="6" t="n">
        <v>0.820247340251846</v>
      </c>
      <c r="G363" s="6" t="n">
        <v>0.713129989243466</v>
      </c>
      <c r="H363" s="6" t="n">
        <v>0.291212564707328</v>
      </c>
      <c r="I363" s="6" t="n">
        <v>-0.135896721058144</v>
      </c>
      <c r="J363" s="6" t="n">
        <v>-0.143459630016222</v>
      </c>
      <c r="K363" s="6" t="n">
        <v>0.137935306420081</v>
      </c>
      <c r="L363" s="6" t="n">
        <v>0.796330998191157</v>
      </c>
      <c r="M363" s="6" t="n">
        <v>0.275823452106642</v>
      </c>
      <c r="N363" s="6" t="n">
        <v>0.202138327285881</v>
      </c>
      <c r="O363" s="6" t="n">
        <v>0.235746258930776</v>
      </c>
      <c r="P363" s="6" t="n">
        <v>9.32E-005</v>
      </c>
      <c r="Q363" s="6" t="n">
        <v>5.33E-007</v>
      </c>
      <c r="R363" s="6" t="n">
        <v>4.63E-007</v>
      </c>
      <c r="S363" s="6" t="n">
        <v>1.81E-008</v>
      </c>
      <c r="T363" s="6" t="n">
        <v>0.005420306003793</v>
      </c>
      <c r="U363" s="6" t="n">
        <v>0.00258816111010436</v>
      </c>
      <c r="V363" s="6" t="n">
        <v>0.00164507648239786</v>
      </c>
      <c r="W363" s="6" t="n">
        <v>0.485111638612932</v>
      </c>
      <c r="X363" s="6" t="n">
        <v>3.96E-006</v>
      </c>
      <c r="Y363" s="6" t="n">
        <v>0.110292481722713</v>
      </c>
      <c r="Z363" s="6" t="n">
        <v>0.239204691523054</v>
      </c>
      <c r="AA363" s="6" t="n">
        <v>0.169030119307994</v>
      </c>
      <c r="AB363" s="0" t="n">
        <f aca="false">COUNTIF(P363:AA363,"&lt;=0.05")</f>
        <v>8</v>
      </c>
    </row>
    <row r="364" customFormat="false" ht="12.8" hidden="false" customHeight="false" outlineLevel="0" collapsed="false">
      <c r="A364" s="0" t="s">
        <v>700</v>
      </c>
      <c r="B364" s="0" t="s">
        <v>700</v>
      </c>
      <c r="C364" s="0" t="s">
        <v>701</v>
      </c>
      <c r="D364" s="6" t="n">
        <v>-0.406767480663704</v>
      </c>
      <c r="E364" s="6" t="n">
        <v>-0.480598533110195</v>
      </c>
      <c r="F364" s="6" t="n">
        <v>-0.954686552481121</v>
      </c>
      <c r="G364" s="6" t="n">
        <v>-0.126988133940504</v>
      </c>
      <c r="H364" s="6" t="n">
        <v>0.0444174183827197</v>
      </c>
      <c r="I364" s="6" t="n">
        <v>1.1125063344963</v>
      </c>
      <c r="J364" s="6" t="n">
        <v>-0.317027885329446</v>
      </c>
      <c r="K364" s="6" t="n">
        <v>-0.248886420699103</v>
      </c>
      <c r="L364" s="6" t="n">
        <v>-0.48724899093799</v>
      </c>
      <c r="M364" s="6" t="n">
        <v>-0.394405187248589</v>
      </c>
      <c r="N364" s="6" t="n">
        <v>1.3437010566282</v>
      </c>
      <c r="O364" s="6" t="n">
        <v>-1.43171702906548</v>
      </c>
      <c r="P364" s="6" t="n">
        <v>0.0403594678116504</v>
      </c>
      <c r="Q364" s="6" t="n">
        <v>0.0168356438938681</v>
      </c>
      <c r="R364" s="6" t="n">
        <v>5.19E-005</v>
      </c>
      <c r="S364" s="6" t="n">
        <v>0.0225580426222149</v>
      </c>
      <c r="T364" s="6" t="n">
        <v>0.48582252429441</v>
      </c>
      <c r="U364" s="6" t="n">
        <v>2.65E-009</v>
      </c>
      <c r="V364" s="6" t="n">
        <v>0.0122079448484441</v>
      </c>
      <c r="W364" s="6" t="n">
        <v>0.358877060624529</v>
      </c>
      <c r="X364" s="6" t="n">
        <v>0.139611191215366</v>
      </c>
      <c r="Y364" s="6" t="n">
        <v>0.231805520101582</v>
      </c>
      <c r="Z364" s="6" t="n">
        <v>6.14E-005</v>
      </c>
      <c r="AA364" s="6" t="n">
        <v>1.58E-005</v>
      </c>
      <c r="AB364" s="0" t="n">
        <f aca="false">COUNTIF(P364:AA364,"&lt;=0.05")</f>
        <v>8</v>
      </c>
    </row>
    <row r="365" customFormat="false" ht="12.8" hidden="false" customHeight="false" outlineLevel="0" collapsed="false">
      <c r="A365" s="0" t="s">
        <v>702</v>
      </c>
      <c r="B365" s="0" t="s">
        <v>702</v>
      </c>
      <c r="C365" s="0" t="s">
        <v>90</v>
      </c>
      <c r="D365" s="6" t="n">
        <v>0.691438387611798</v>
      </c>
      <c r="E365" s="6" t="n">
        <v>0.567932756393617</v>
      </c>
      <c r="F365" s="6" t="n">
        <v>0.584827031682172</v>
      </c>
      <c r="G365" s="6" t="n">
        <v>0.260571769064537</v>
      </c>
      <c r="H365" s="6" t="n">
        <v>0.0782457544347164</v>
      </c>
      <c r="I365" s="6" t="n">
        <v>0.352917185993967</v>
      </c>
      <c r="J365" s="6" t="n">
        <v>-0.27238718130033</v>
      </c>
      <c r="K365" s="6" t="n">
        <v>-0.352776009864774</v>
      </c>
      <c r="L365" s="6" t="n">
        <v>-0.181111976018074</v>
      </c>
      <c r="M365" s="6" t="n">
        <v>-0.358225945747985</v>
      </c>
      <c r="N365" s="6" t="n">
        <v>0.328181677599835</v>
      </c>
      <c r="O365" s="6" t="n">
        <v>-0.208173140328013</v>
      </c>
      <c r="P365" s="6" t="n">
        <v>3.39E-005</v>
      </c>
      <c r="Q365" s="6" t="n">
        <v>0.000780052165789262</v>
      </c>
      <c r="R365" s="6" t="n">
        <v>0.00317076227495261</v>
      </c>
      <c r="S365" s="6" t="n">
        <v>0.00970793885116449</v>
      </c>
      <c r="T365" s="6" t="n">
        <v>0.48800584684565</v>
      </c>
      <c r="U365" s="6" t="n">
        <v>0.000465119985676179</v>
      </c>
      <c r="V365" s="6" t="n">
        <v>0.00443618952348776</v>
      </c>
      <c r="W365" s="6" t="n">
        <v>0.156563316377584</v>
      </c>
      <c r="X365" s="6" t="n">
        <v>0.264873643221625</v>
      </c>
      <c r="Y365" s="6" t="n">
        <v>0.0274733609963072</v>
      </c>
      <c r="Z365" s="6" t="n">
        <v>0.0446918018610135</v>
      </c>
      <c r="AA365" s="6" t="n">
        <v>0.201665729032803</v>
      </c>
      <c r="AB365" s="0" t="n">
        <f aca="false">COUNTIF(P365:AA365,"&lt;=0.05")</f>
        <v>8</v>
      </c>
    </row>
    <row r="366" customFormat="false" ht="12.8" hidden="false" customHeight="false" outlineLevel="0" collapsed="false">
      <c r="A366" s="0" t="s">
        <v>703</v>
      </c>
      <c r="B366" s="0" t="s">
        <v>703</v>
      </c>
      <c r="C366" s="0" t="s">
        <v>90</v>
      </c>
      <c r="D366" s="6" t="n">
        <v>-0.470911308456608</v>
      </c>
      <c r="E366" s="6" t="n">
        <v>-0.331232750687718</v>
      </c>
      <c r="F366" s="6" t="n">
        <v>-0.537788537775625</v>
      </c>
      <c r="G366" s="6" t="n">
        <v>-0.257928704630881</v>
      </c>
      <c r="H366" s="6" t="n">
        <v>-0.202927186491875</v>
      </c>
      <c r="I366" s="6" t="n">
        <v>0.0569378859123688</v>
      </c>
      <c r="J366" s="6" t="n">
        <v>-0.276708817762398</v>
      </c>
      <c r="K366" s="6" t="n">
        <v>-0.194338760382299</v>
      </c>
      <c r="L366" s="6" t="n">
        <v>-0.174700288759831</v>
      </c>
      <c r="M366" s="6" t="n">
        <v>-0.162204517862498</v>
      </c>
      <c r="N366" s="6" t="n">
        <v>-0.0768131050650339</v>
      </c>
      <c r="O366" s="6" t="n">
        <v>-0.0553769358971779</v>
      </c>
      <c r="P366" s="6" t="n">
        <v>1.65E-005</v>
      </c>
      <c r="Q366" s="6" t="n">
        <v>0.0027717197670075</v>
      </c>
      <c r="R366" s="6" t="n">
        <v>3.75E-005</v>
      </c>
      <c r="S366" s="6" t="n">
        <v>6.36E-005</v>
      </c>
      <c r="T366" s="6" t="n">
        <v>0.00383056938579747</v>
      </c>
      <c r="U366" s="6" t="n">
        <v>0.360408062987112</v>
      </c>
      <c r="V366" s="6" t="n">
        <v>0.000162141936394358</v>
      </c>
      <c r="W366" s="6" t="n">
        <v>0.0581997970292141</v>
      </c>
      <c r="X366" s="6" t="n">
        <v>0.0179000416885198</v>
      </c>
      <c r="Y366" s="6" t="n">
        <v>0.0277549375789508</v>
      </c>
      <c r="Z366" s="6" t="n">
        <v>0.340468217837411</v>
      </c>
      <c r="AA366" s="6" t="n">
        <v>0.488439914756776</v>
      </c>
      <c r="AB366" s="0" t="n">
        <f aca="false">COUNTIF(P366:AA366,"&lt;=0.05")</f>
        <v>8</v>
      </c>
    </row>
    <row r="367" customFormat="false" ht="12.8" hidden="false" customHeight="false" outlineLevel="0" collapsed="false">
      <c r="A367" s="0" t="s">
        <v>704</v>
      </c>
      <c r="B367" s="0" t="s">
        <v>704</v>
      </c>
      <c r="C367" s="0" t="s">
        <v>90</v>
      </c>
      <c r="D367" s="6" t="n">
        <v>-0.84785565172975</v>
      </c>
      <c r="E367" s="6" t="n">
        <v>-0.872458711065027</v>
      </c>
      <c r="F367" s="6" t="n">
        <v>-1.34105403389572</v>
      </c>
      <c r="G367" s="6" t="n">
        <v>-0.322854785221728</v>
      </c>
      <c r="H367" s="6" t="n">
        <v>-0.401534363989008</v>
      </c>
      <c r="I367" s="6" t="n">
        <v>0.0183319651815079</v>
      </c>
      <c r="J367" s="6" t="n">
        <v>0.0166096873276036</v>
      </c>
      <c r="K367" s="6" t="n">
        <v>-0.125117619022364</v>
      </c>
      <c r="L367" s="6" t="n">
        <v>-0.458251033272554</v>
      </c>
      <c r="M367" s="6" t="n">
        <v>-0.488805201499521</v>
      </c>
      <c r="N367" s="6" t="n">
        <v>0.303513064585592</v>
      </c>
      <c r="O367" s="6" t="n">
        <v>-0.574814812266237</v>
      </c>
      <c r="P367" s="6" t="n">
        <v>6.2E-007</v>
      </c>
      <c r="Q367" s="6" t="n">
        <v>4.19E-007</v>
      </c>
      <c r="R367" s="6" t="n">
        <v>4.3E-011</v>
      </c>
      <c r="S367" s="6" t="n">
        <v>3.19E-006</v>
      </c>
      <c r="T367" s="6" t="n">
        <v>2.6E-006</v>
      </c>
      <c r="U367" s="6" t="n">
        <v>0.446189851905757</v>
      </c>
      <c r="V367" s="6" t="n">
        <v>0.489540250297458</v>
      </c>
      <c r="W367" s="6" t="n">
        <v>0.137596391088362</v>
      </c>
      <c r="X367" s="6" t="n">
        <v>0.0287735394495574</v>
      </c>
      <c r="Y367" s="6" t="n">
        <v>0.0196986826257884</v>
      </c>
      <c r="Z367" s="6" t="n">
        <v>0.176134154168393</v>
      </c>
      <c r="AA367" s="6" t="n">
        <v>0.00875191835980647</v>
      </c>
      <c r="AB367" s="0" t="n">
        <f aca="false">COUNTIF(P367:AA367,"&lt;=0.05")</f>
        <v>8</v>
      </c>
    </row>
    <row r="368" customFormat="false" ht="12.8" hidden="false" customHeight="false" outlineLevel="0" collapsed="false">
      <c r="A368" s="0" t="s">
        <v>705</v>
      </c>
      <c r="B368" s="0" t="s">
        <v>705</v>
      </c>
      <c r="C368" s="0" t="s">
        <v>706</v>
      </c>
      <c r="D368" s="6" t="n">
        <v>1.04689386802814</v>
      </c>
      <c r="E368" s="6" t="n">
        <v>0.782209073846197</v>
      </c>
      <c r="F368" s="6" t="n">
        <v>1.44181445847944</v>
      </c>
      <c r="G368" s="6" t="n">
        <v>1.10566433145328</v>
      </c>
      <c r="H368" s="6" t="n">
        <v>0.294848620598868</v>
      </c>
      <c r="I368" s="6" t="n">
        <v>1.31915798298854</v>
      </c>
      <c r="J368" s="6" t="n">
        <v>1.37298418157604</v>
      </c>
      <c r="K368" s="6" t="n">
        <v>0.497448495426539</v>
      </c>
      <c r="L368" s="6" t="n">
        <v>-0.134085876425946</v>
      </c>
      <c r="M368" s="6" t="n">
        <v>0.140801305831528</v>
      </c>
      <c r="N368" s="6" t="n">
        <v>-0.705893313351029</v>
      </c>
      <c r="O368" s="6" t="n">
        <v>-0.490693886356409</v>
      </c>
      <c r="P368" s="6" t="n">
        <v>8.84E-006</v>
      </c>
      <c r="Q368" s="6" t="n">
        <v>0.0010509958885234</v>
      </c>
      <c r="R368" s="6" t="n">
        <v>2.58E-007</v>
      </c>
      <c r="S368" s="6" t="n">
        <v>2.41E-008</v>
      </c>
      <c r="T368" s="6" t="n">
        <v>0.0581835283515293</v>
      </c>
      <c r="U368" s="6" t="n">
        <v>1.72E-014</v>
      </c>
      <c r="V368" s="6" t="n">
        <v>7.54E-015</v>
      </c>
      <c r="W368" s="6" t="n">
        <v>0.157731428765078</v>
      </c>
      <c r="X368" s="6" t="n">
        <v>0.489873839016927</v>
      </c>
      <c r="Y368" s="6" t="n">
        <v>0.468496197664397</v>
      </c>
      <c r="Z368" s="6" t="n">
        <v>0.000275066167389228</v>
      </c>
      <c r="AA368" s="6" t="n">
        <v>0.011460688537285</v>
      </c>
      <c r="AB368" s="0" t="n">
        <f aca="false">COUNTIF(P368:AA368,"&lt;=0.05")</f>
        <v>8</v>
      </c>
    </row>
    <row r="369" customFormat="false" ht="12.8" hidden="false" customHeight="false" outlineLevel="0" collapsed="false">
      <c r="A369" s="0" t="s">
        <v>707</v>
      </c>
      <c r="B369" s="0" t="s">
        <v>708</v>
      </c>
      <c r="C369" s="0" t="s">
        <v>709</v>
      </c>
      <c r="D369" s="6" t="n">
        <v>-0.241077089722687</v>
      </c>
      <c r="E369" s="6" t="n">
        <v>-0.363747309885451</v>
      </c>
      <c r="F369" s="6" t="n">
        <v>-0.36012746085113</v>
      </c>
      <c r="G369" s="6" t="n">
        <v>-0.166812237186651</v>
      </c>
      <c r="H369" s="6" t="n">
        <v>0.0667351696664795</v>
      </c>
      <c r="I369" s="6" t="n">
        <v>-0.174445609696162</v>
      </c>
      <c r="J369" s="6" t="n">
        <v>0.0265113831166737</v>
      </c>
      <c r="K369" s="6" t="n">
        <v>-0.220551436419528</v>
      </c>
      <c r="L369" s="6" t="n">
        <v>-0.135084109466672</v>
      </c>
      <c r="M369" s="6" t="n">
        <v>-0.0883318337692576</v>
      </c>
      <c r="N369" s="6" t="n">
        <v>0.315464792550707</v>
      </c>
      <c r="O369" s="6" t="n">
        <v>0.253566248257894</v>
      </c>
      <c r="P369" s="6" t="n">
        <v>0.005617808015225</v>
      </c>
      <c r="Q369" s="6" t="n">
        <v>3.79E-005</v>
      </c>
      <c r="R369" s="6" t="n">
        <v>0.000517014276002948</v>
      </c>
      <c r="S369" s="6" t="n">
        <v>3.34E-005</v>
      </c>
      <c r="T369" s="6" t="n">
        <v>0.0916034057389863</v>
      </c>
      <c r="U369" s="6" t="n">
        <v>0.000133454778952714</v>
      </c>
      <c r="V369" s="6" t="n">
        <v>0.490026856573997</v>
      </c>
      <c r="W369" s="6" t="n">
        <v>0.00132600297718161</v>
      </c>
      <c r="X369" s="6" t="n">
        <v>0.0958608472753035</v>
      </c>
      <c r="Y369" s="6" t="n">
        <v>0.276460083368818</v>
      </c>
      <c r="Z369" s="6" t="n">
        <v>0.00014849251638134</v>
      </c>
      <c r="AA369" s="6" t="n">
        <v>0.00236028697521004</v>
      </c>
      <c r="AB369" s="0" t="n">
        <f aca="false">COUNTIF(P369:AA369,"&lt;=0.05")</f>
        <v>8</v>
      </c>
    </row>
    <row r="370" customFormat="false" ht="12.8" hidden="false" customHeight="false" outlineLevel="0" collapsed="false">
      <c r="A370" s="0" t="s">
        <v>710</v>
      </c>
      <c r="B370" s="0" t="s">
        <v>710</v>
      </c>
      <c r="C370" s="0" t="s">
        <v>711</v>
      </c>
      <c r="D370" s="6" t="n">
        <v>0.317124954584657</v>
      </c>
      <c r="E370" s="6" t="n">
        <v>0.406312766694298</v>
      </c>
      <c r="F370" s="6" t="n">
        <v>0.740404691945217</v>
      </c>
      <c r="G370" s="6" t="n">
        <v>0.0818604879881804</v>
      </c>
      <c r="H370" s="6" t="n">
        <v>-0.0583911841422884</v>
      </c>
      <c r="I370" s="6" t="n">
        <v>0.0535605689253735</v>
      </c>
      <c r="J370" s="6" t="n">
        <v>-0.174656880910916</v>
      </c>
      <c r="K370" s="6" t="n">
        <v>0.0593206398186101</v>
      </c>
      <c r="L370" s="6" t="n">
        <v>0.501364511244835</v>
      </c>
      <c r="M370" s="6" t="n">
        <v>0.370547582012892</v>
      </c>
      <c r="N370" s="6" t="n">
        <v>0.376905460731903</v>
      </c>
      <c r="O370" s="6" t="n">
        <v>0.437346511437768</v>
      </c>
      <c r="P370" s="6" t="n">
        <v>0.0111183749620513</v>
      </c>
      <c r="Q370" s="6" t="n">
        <v>0.00132504745879623</v>
      </c>
      <c r="R370" s="6" t="n">
        <v>6.01E-007</v>
      </c>
      <c r="S370" s="6" t="n">
        <v>0.128502057100887</v>
      </c>
      <c r="T370" s="6" t="n">
        <v>0.365879853974161</v>
      </c>
      <c r="U370" s="6" t="n">
        <v>0.373796321400703</v>
      </c>
      <c r="V370" s="6" t="n">
        <v>0.00723435127223876</v>
      </c>
      <c r="W370" s="6" t="n">
        <v>0.490336960215132</v>
      </c>
      <c r="X370" s="6" t="n">
        <v>4.82E-009</v>
      </c>
      <c r="Y370" s="6" t="n">
        <v>1.52E-005</v>
      </c>
      <c r="Z370" s="6" t="n">
        <v>1.46E-005</v>
      </c>
      <c r="AA370" s="6" t="n">
        <v>4.68E-007</v>
      </c>
      <c r="AB370" s="0" t="n">
        <f aca="false">COUNTIF(P370:AA370,"&lt;=0.05")</f>
        <v>8</v>
      </c>
    </row>
    <row r="371" customFormat="false" ht="12.8" hidden="false" customHeight="false" outlineLevel="0" collapsed="false">
      <c r="A371" s="0" t="s">
        <v>712</v>
      </c>
      <c r="B371" s="0" t="s">
        <v>712</v>
      </c>
      <c r="C371" s="0" t="s">
        <v>713</v>
      </c>
      <c r="D371" s="6" t="n">
        <v>-0.444238523064728</v>
      </c>
      <c r="E371" s="6" t="n">
        <v>-0.550973737706849</v>
      </c>
      <c r="F371" s="6" t="n">
        <v>-0.747642651284052</v>
      </c>
      <c r="G371" s="6" t="n">
        <v>-0.295648294026979</v>
      </c>
      <c r="H371" s="6" t="n">
        <v>-0.0787316754951792</v>
      </c>
      <c r="I371" s="6" t="n">
        <v>0.0940358351680413</v>
      </c>
      <c r="J371" s="6" t="n">
        <v>-0.167575247885269</v>
      </c>
      <c r="K371" s="6" t="n">
        <v>-0.111894378555442</v>
      </c>
      <c r="L371" s="6" t="n">
        <v>-0.324287641432323</v>
      </c>
      <c r="M371" s="6" t="n">
        <v>-0.275892741513425</v>
      </c>
      <c r="N371" s="6" t="n">
        <v>0.0950561011967012</v>
      </c>
      <c r="O371" s="6" t="n">
        <v>0.191472669968027</v>
      </c>
      <c r="P371" s="6" t="n">
        <v>0.00173307557061303</v>
      </c>
      <c r="Q371" s="6" t="n">
        <v>0.000128245586670483</v>
      </c>
      <c r="R371" s="6" t="n">
        <v>1.05E-005</v>
      </c>
      <c r="S371" s="6" t="n">
        <v>0.00453735595205682</v>
      </c>
      <c r="T371" s="6" t="n">
        <v>0.49087024970768</v>
      </c>
      <c r="U371" s="6" t="n">
        <v>0.127403217312684</v>
      </c>
      <c r="V371" s="6" t="n">
        <v>0.00990536746818926</v>
      </c>
      <c r="W371" s="6" t="n">
        <v>0.0487890481862398</v>
      </c>
      <c r="X371" s="6" t="n">
        <v>0.00116017166814608</v>
      </c>
      <c r="Y371" s="6" t="n">
        <v>0.00583564008779212</v>
      </c>
      <c r="Z371" s="6" t="n">
        <v>0.366450865798981</v>
      </c>
      <c r="AA371" s="6" t="n">
        <v>0.0670372320685127</v>
      </c>
      <c r="AB371" s="0" t="n">
        <f aca="false">COUNTIF(P371:AA371,"&lt;=0.05")</f>
        <v>8</v>
      </c>
    </row>
    <row r="372" customFormat="false" ht="12.8" hidden="false" customHeight="false" outlineLevel="0" collapsed="false">
      <c r="A372" s="0" t="s">
        <v>714</v>
      </c>
      <c r="B372" s="0" t="s">
        <v>714</v>
      </c>
      <c r="C372" s="0" t="s">
        <v>715</v>
      </c>
      <c r="D372" s="6" t="n">
        <v>-0.398897946107283</v>
      </c>
      <c r="E372" s="6" t="n">
        <v>-0.355042593380636</v>
      </c>
      <c r="F372" s="6" t="n">
        <v>-0.454766486023241</v>
      </c>
      <c r="G372" s="6" t="n">
        <v>-0.167894297621611</v>
      </c>
      <c r="H372" s="6" t="n">
        <v>-0.30175941912141</v>
      </c>
      <c r="I372" s="6" t="n">
        <v>0.0362250499509873</v>
      </c>
      <c r="J372" s="6" t="n">
        <v>0.0993511496405919</v>
      </c>
      <c r="K372" s="6" t="n">
        <v>-0.153252591704817</v>
      </c>
      <c r="L372" s="6" t="n">
        <v>-0.385989737668918</v>
      </c>
      <c r="M372" s="6" t="n">
        <v>-0.315918851152871</v>
      </c>
      <c r="N372" s="6" t="n">
        <v>-0.0988594084308148</v>
      </c>
      <c r="O372" s="6" t="n">
        <v>-0.0761820877046081</v>
      </c>
      <c r="P372" s="6" t="n">
        <v>4.41E-005</v>
      </c>
      <c r="Q372" s="6" t="n">
        <v>0.000333745451169455</v>
      </c>
      <c r="R372" s="6" t="n">
        <v>9.59E-005</v>
      </c>
      <c r="S372" s="6" t="n">
        <v>0.00536966261192663</v>
      </c>
      <c r="T372" s="6" t="n">
        <v>0.000198586778060996</v>
      </c>
      <c r="U372" s="6" t="n">
        <v>0.492097982965302</v>
      </c>
      <c r="V372" s="6" t="n">
        <v>0.0684543470810112</v>
      </c>
      <c r="W372" s="6" t="n">
        <v>0.0460279089814775</v>
      </c>
      <c r="X372" s="6" t="n">
        <v>3.31E-005</v>
      </c>
      <c r="Y372" s="6" t="n">
        <v>0.000680321959514688</v>
      </c>
      <c r="Z372" s="6" t="n">
        <v>0.292630410458866</v>
      </c>
      <c r="AA372" s="6" t="n">
        <v>0.417131382721276</v>
      </c>
      <c r="AB372" s="0" t="n">
        <f aca="false">COUNTIF(P372:AA372,"&lt;=0.05")</f>
        <v>8</v>
      </c>
    </row>
    <row r="373" customFormat="false" ht="12.8" hidden="false" customHeight="false" outlineLevel="0" collapsed="false">
      <c r="A373" s="0" t="s">
        <v>716</v>
      </c>
      <c r="B373" s="0" t="s">
        <v>716</v>
      </c>
      <c r="C373" s="0" t="s">
        <v>717</v>
      </c>
      <c r="D373" s="6" t="n">
        <v>0.207733177701418</v>
      </c>
      <c r="E373" s="6" t="n">
        <v>0.143966909715099</v>
      </c>
      <c r="F373" s="6" t="n">
        <v>0.432431385496242</v>
      </c>
      <c r="G373" s="6" t="n">
        <v>1.185974942683</v>
      </c>
      <c r="H373" s="6" t="n">
        <v>-0.151546014223378</v>
      </c>
      <c r="I373" s="6" t="n">
        <v>1.04192070083783</v>
      </c>
      <c r="J373" s="6" t="n">
        <v>1.39314544888981</v>
      </c>
      <c r="K373" s="6" t="n">
        <v>0.423722639750848</v>
      </c>
      <c r="L373" s="6" t="n">
        <v>-0.185955630688314</v>
      </c>
      <c r="M373" s="6" t="n">
        <v>0.105369020865454</v>
      </c>
      <c r="N373" s="6" t="n">
        <v>-0.745449419641555</v>
      </c>
      <c r="O373" s="6" t="n">
        <v>-0.495949015312295</v>
      </c>
      <c r="P373" s="6" t="n">
        <v>0.0349863450293875</v>
      </c>
      <c r="Q373" s="6" t="n">
        <v>0.149280244199155</v>
      </c>
      <c r="R373" s="6" t="n">
        <v>0.000220541742930406</v>
      </c>
      <c r="S373" s="6" t="n">
        <v>8.99E-010</v>
      </c>
      <c r="T373" s="6" t="n">
        <v>0.247904247335243</v>
      </c>
      <c r="U373" s="6" t="n">
        <v>4.29E-013</v>
      </c>
      <c r="V373" s="6" t="n">
        <v>1.1E-015</v>
      </c>
      <c r="W373" s="6" t="n">
        <v>0.0105156096799294</v>
      </c>
      <c r="X373" s="6" t="n">
        <v>0.226125308709815</v>
      </c>
      <c r="Y373" s="6" t="n">
        <v>0.492839869068968</v>
      </c>
      <c r="Z373" s="6" t="n">
        <v>1.21E-006</v>
      </c>
      <c r="AA373" s="6" t="n">
        <v>0.00123965539154779</v>
      </c>
      <c r="AB373" s="0" t="n">
        <f aca="false">COUNTIF(P373:AA373,"&lt;=0.05")</f>
        <v>8</v>
      </c>
    </row>
    <row r="374" customFormat="false" ht="12.8" hidden="false" customHeight="false" outlineLevel="0" collapsed="false">
      <c r="A374" s="0" t="s">
        <v>718</v>
      </c>
      <c r="B374" s="0" t="s">
        <v>718</v>
      </c>
      <c r="C374" s="0" t="s">
        <v>719</v>
      </c>
      <c r="D374" s="6" t="n">
        <v>-0.339621048999937</v>
      </c>
      <c r="E374" s="6" t="n">
        <v>-0.28684367745376</v>
      </c>
      <c r="F374" s="6" t="n">
        <v>-0.356248066987234</v>
      </c>
      <c r="G374" s="6" t="n">
        <v>0.319525952642698</v>
      </c>
      <c r="H374" s="6" t="n">
        <v>0.355314033038301</v>
      </c>
      <c r="I374" s="6" t="n">
        <v>0.228477295933159</v>
      </c>
      <c r="J374" s="6" t="n">
        <v>0.171310093681271</v>
      </c>
      <c r="K374" s="6" t="n">
        <v>-0.105579074322256</v>
      </c>
      <c r="L374" s="6" t="n">
        <v>-0.166226745138451</v>
      </c>
      <c r="M374" s="6" t="n">
        <v>-0.0710489731580527</v>
      </c>
      <c r="N374" s="6" t="n">
        <v>-0.143654129653818</v>
      </c>
      <c r="O374" s="6" t="n">
        <v>-0.0341831455486067</v>
      </c>
      <c r="P374" s="6" t="n">
        <v>0.000133887149815724</v>
      </c>
      <c r="Q374" s="6" t="n">
        <v>0.00145587963113976</v>
      </c>
      <c r="R374" s="6" t="n">
        <v>0.000755598236071435</v>
      </c>
      <c r="S374" s="6" t="n">
        <v>0.00300290607397478</v>
      </c>
      <c r="T374" s="6" t="n">
        <v>0.00603336516509898</v>
      </c>
      <c r="U374" s="6" t="n">
        <v>0.0464301577286299</v>
      </c>
      <c r="V374" s="6" t="n">
        <v>0.127837000580341</v>
      </c>
      <c r="W374" s="6" t="n">
        <v>0.494710791451278</v>
      </c>
      <c r="X374" s="6" t="n">
        <v>0.000290947210693645</v>
      </c>
      <c r="Y374" s="6" t="n">
        <v>0.121624888250345</v>
      </c>
      <c r="Z374" s="6" t="n">
        <v>0.00243646206012471</v>
      </c>
      <c r="AA374" s="6" t="n">
        <v>0.468614256088219</v>
      </c>
      <c r="AB374" s="0" t="n">
        <f aca="false">COUNTIF(P374:AA374,"&lt;=0.05")</f>
        <v>8</v>
      </c>
    </row>
    <row r="375" customFormat="false" ht="12.8" hidden="false" customHeight="false" outlineLevel="0" collapsed="false">
      <c r="A375" s="0" t="s">
        <v>720</v>
      </c>
      <c r="B375" s="0" t="s">
        <v>720</v>
      </c>
      <c r="C375" s="0" t="s">
        <v>721</v>
      </c>
      <c r="D375" s="6" t="n">
        <v>-0.402457111158528</v>
      </c>
      <c r="E375" s="6" t="n">
        <v>-0.557457068374626</v>
      </c>
      <c r="F375" s="6" t="n">
        <v>-0.887505690580037</v>
      </c>
      <c r="G375" s="6" t="n">
        <v>-0.233099164626728</v>
      </c>
      <c r="H375" s="6" t="n">
        <v>-0.152547659715372</v>
      </c>
      <c r="I375" s="6" t="n">
        <v>0.213432641579926</v>
      </c>
      <c r="J375" s="6" t="n">
        <v>0.350958664786139</v>
      </c>
      <c r="K375" s="6" t="n">
        <v>-0.192982390400797</v>
      </c>
      <c r="L375" s="6" t="n">
        <v>-0.222698361910303</v>
      </c>
      <c r="M375" s="6" t="n">
        <v>-0.263139063287001</v>
      </c>
      <c r="N375" s="6" t="n">
        <v>-0.307341261746633</v>
      </c>
      <c r="O375" s="6" t="n">
        <v>-0.72812033081466</v>
      </c>
      <c r="P375" s="6" t="n">
        <v>0.00954017032485231</v>
      </c>
      <c r="Q375" s="6" t="n">
        <v>0.000396373628144503</v>
      </c>
      <c r="R375" s="6" t="n">
        <v>1.56E-006</v>
      </c>
      <c r="S375" s="6" t="n">
        <v>1.15E-005</v>
      </c>
      <c r="T375" s="6" t="n">
        <v>0.00507892823376159</v>
      </c>
      <c r="U375" s="6" t="n">
        <v>0.00834108700376507</v>
      </c>
      <c r="V375" s="6" t="n">
        <v>9.33E-005</v>
      </c>
      <c r="W375" s="6" t="n">
        <v>0.259123673655386</v>
      </c>
      <c r="X375" s="6" t="n">
        <v>0.494954200944946</v>
      </c>
      <c r="Y375" s="6" t="n">
        <v>0.420026811422922</v>
      </c>
      <c r="Z375" s="6" t="n">
        <v>0.348578438693795</v>
      </c>
      <c r="AA375" s="6" t="n">
        <v>0.0261036283050334</v>
      </c>
      <c r="AB375" s="0" t="n">
        <f aca="false">COUNTIF(P375:AA375,"&lt;=0.05")</f>
        <v>8</v>
      </c>
    </row>
    <row r="376" customFormat="false" ht="12.8" hidden="false" customHeight="false" outlineLevel="0" collapsed="false">
      <c r="A376" s="0" t="s">
        <v>722</v>
      </c>
      <c r="B376" s="0" t="s">
        <v>722</v>
      </c>
      <c r="C376" s="0" t="s">
        <v>90</v>
      </c>
      <c r="D376" s="6" t="n">
        <v>-0.578676899314226</v>
      </c>
      <c r="E376" s="6" t="n">
        <v>-0.674903036703932</v>
      </c>
      <c r="F376" s="6" t="n">
        <v>-0.819116493851967</v>
      </c>
      <c r="G376" s="6" t="n">
        <v>-0.552282109462253</v>
      </c>
      <c r="H376" s="6" t="n">
        <v>-0.0673270177896583</v>
      </c>
      <c r="I376" s="6" t="n">
        <v>-0.0630329894925339</v>
      </c>
      <c r="J376" s="6" t="n">
        <v>-0.352905479826408</v>
      </c>
      <c r="K376" s="6" t="n">
        <v>-0.195333827292387</v>
      </c>
      <c r="L376" s="6" t="n">
        <v>-0.30222595230443</v>
      </c>
      <c r="M376" s="6" t="n">
        <v>-0.283230051732047</v>
      </c>
      <c r="N376" s="6" t="n">
        <v>0.182738963874468</v>
      </c>
      <c r="O376" s="6" t="n">
        <v>-0.124152558193267</v>
      </c>
      <c r="P376" s="6" t="n">
        <v>1.58E-005</v>
      </c>
      <c r="Q376" s="6" t="n">
        <v>6.82E-007</v>
      </c>
      <c r="R376" s="6" t="n">
        <v>2.92E-007</v>
      </c>
      <c r="S376" s="6" t="n">
        <v>3.46E-009</v>
      </c>
      <c r="T376" s="6" t="n">
        <v>0.308900397430392</v>
      </c>
      <c r="U376" s="6" t="n">
        <v>0.497902379603159</v>
      </c>
      <c r="V376" s="6" t="n">
        <v>0.000852884842095621</v>
      </c>
      <c r="W376" s="6" t="n">
        <v>0.138757156081871</v>
      </c>
      <c r="X376" s="6" t="n">
        <v>2.34E-006</v>
      </c>
      <c r="Y376" s="6" t="n">
        <v>1.04E-005</v>
      </c>
      <c r="Z376" s="6" t="n">
        <v>0.0175794215433149</v>
      </c>
      <c r="AA376" s="6" t="n">
        <v>0.093883042543494</v>
      </c>
      <c r="AB376" s="0" t="n">
        <f aca="false">COUNTIF(P376:AA376,"&lt;=0.05")</f>
        <v>8</v>
      </c>
    </row>
    <row r="377" customFormat="false" ht="12.8" hidden="false" customHeight="false" outlineLevel="0" collapsed="false">
      <c r="A377" s="0" t="s">
        <v>723</v>
      </c>
      <c r="B377" s="0" t="s">
        <v>724</v>
      </c>
      <c r="C377" s="0" t="s">
        <v>725</v>
      </c>
      <c r="D377" s="6" t="n">
        <v>-0.350578357819107</v>
      </c>
      <c r="E377" s="6" t="n">
        <v>-0.268711607420428</v>
      </c>
      <c r="F377" s="6" t="n">
        <v>-0.419722547006797</v>
      </c>
      <c r="G377" s="6" t="n">
        <v>-0.194645326246742</v>
      </c>
      <c r="H377" s="6" t="n">
        <v>-0.188912210543471</v>
      </c>
      <c r="I377" s="6" t="n">
        <v>-0.0250230374529741</v>
      </c>
      <c r="J377" s="6" t="n">
        <v>-0.143957855357243</v>
      </c>
      <c r="K377" s="6" t="n">
        <v>-0.10574744162433</v>
      </c>
      <c r="L377" s="6" t="n">
        <v>-0.10268882490389</v>
      </c>
      <c r="M377" s="6" t="n">
        <v>-0.288343809432565</v>
      </c>
      <c r="N377" s="6" t="n">
        <v>0.148987046473143</v>
      </c>
      <c r="O377" s="6" t="n">
        <v>-0.0559021667666301</v>
      </c>
      <c r="P377" s="6" t="n">
        <v>0.0018426551914022</v>
      </c>
      <c r="Q377" s="6" t="n">
        <v>0.0184690309306884</v>
      </c>
      <c r="R377" s="6" t="n">
        <v>0.00175567559017379</v>
      </c>
      <c r="S377" s="6" t="n">
        <v>0.0100672062571733</v>
      </c>
      <c r="T377" s="6" t="n">
        <v>0.0352088604537285</v>
      </c>
      <c r="U377" s="6" t="n">
        <v>0.497840440615337</v>
      </c>
      <c r="V377" s="6" t="n">
        <v>0.000657663068951872</v>
      </c>
      <c r="W377" s="6" t="n">
        <v>0.146343492708745</v>
      </c>
      <c r="X377" s="6" t="n">
        <v>0.094201835962148</v>
      </c>
      <c r="Y377" s="6" t="n">
        <v>2.42E-006</v>
      </c>
      <c r="Z377" s="6" t="n">
        <v>0.0390118141409424</v>
      </c>
      <c r="AA377" s="6" t="n">
        <v>0.430030441683609</v>
      </c>
      <c r="AB377" s="0" t="n">
        <f aca="false">COUNTIF(P377:AA377,"&lt;=0.05")</f>
        <v>8</v>
      </c>
    </row>
    <row r="378" customFormat="false" ht="12.8" hidden="false" customHeight="false" outlineLevel="0" collapsed="false">
      <c r="A378" s="0" t="s">
        <v>726</v>
      </c>
      <c r="B378" s="0" t="s">
        <v>726</v>
      </c>
      <c r="C378" s="0" t="s">
        <v>727</v>
      </c>
      <c r="D378" s="6" t="n">
        <v>-0.392583568531811</v>
      </c>
      <c r="E378" s="6" t="n">
        <v>-0.498884673108185</v>
      </c>
      <c r="F378" s="6" t="n">
        <v>-0.794774456039505</v>
      </c>
      <c r="G378" s="6" t="n">
        <v>-0.588611839980084</v>
      </c>
      <c r="H378" s="6" t="n">
        <v>-0.0740211744466528</v>
      </c>
      <c r="I378" s="6" t="n">
        <v>0.0779068521232773</v>
      </c>
      <c r="J378" s="6" t="n">
        <v>-0.279503124314608</v>
      </c>
      <c r="K378" s="6" t="n">
        <v>-0.275332395546785</v>
      </c>
      <c r="L378" s="6" t="n">
        <v>-0.310430432274205</v>
      </c>
      <c r="M378" s="6" t="n">
        <v>-0.203115327598025</v>
      </c>
      <c r="N378" s="6" t="n">
        <v>-0.754524524665885</v>
      </c>
      <c r="O378" s="6" t="n">
        <v>-0.752863504497924</v>
      </c>
      <c r="P378" s="6" t="n">
        <v>0.000926498401718136</v>
      </c>
      <c r="Q378" s="6" t="n">
        <v>3.28E-005</v>
      </c>
      <c r="R378" s="6" t="n">
        <v>1.72E-008</v>
      </c>
      <c r="S378" s="6" t="n">
        <v>1.68E-010</v>
      </c>
      <c r="T378" s="6" t="n">
        <v>0.20921803503171</v>
      </c>
      <c r="U378" s="6" t="n">
        <v>0.346174179707781</v>
      </c>
      <c r="V378" s="6" t="n">
        <v>0.00226514129749478</v>
      </c>
      <c r="W378" s="6" t="n">
        <v>0.0366490451437082</v>
      </c>
      <c r="X378" s="6" t="n">
        <v>0.305294162209147</v>
      </c>
      <c r="Y378" s="6" t="n">
        <v>0.502390138517296</v>
      </c>
      <c r="Z378" s="6" t="n">
        <v>0.0130726549418888</v>
      </c>
      <c r="AA378" s="6" t="n">
        <v>0.0132424285568071</v>
      </c>
      <c r="AB378" s="0" t="n">
        <f aca="false">COUNTIF(P378:AA378,"&lt;=0.05")</f>
        <v>8</v>
      </c>
    </row>
    <row r="379" customFormat="false" ht="12.8" hidden="false" customHeight="false" outlineLevel="0" collapsed="false">
      <c r="A379" s="0" t="s">
        <v>728</v>
      </c>
      <c r="B379" s="0" t="s">
        <v>728</v>
      </c>
      <c r="C379" s="0" t="s">
        <v>729</v>
      </c>
      <c r="D379" s="6" t="n">
        <v>-0.418468301114204</v>
      </c>
      <c r="E379" s="6" t="n">
        <v>-0.573773536419573</v>
      </c>
      <c r="F379" s="6" t="n">
        <v>-0.876187380731673</v>
      </c>
      <c r="G379" s="6" t="n">
        <v>-0.229244319294201</v>
      </c>
      <c r="H379" s="6" t="n">
        <v>-0.0880740534354114</v>
      </c>
      <c r="I379" s="6" t="n">
        <v>0.0228354998147324</v>
      </c>
      <c r="J379" s="6" t="n">
        <v>0.0957175808587865</v>
      </c>
      <c r="K379" s="6" t="n">
        <v>-0.185243707554672</v>
      </c>
      <c r="L379" s="6" t="n">
        <v>-0.319737880191398</v>
      </c>
      <c r="M379" s="6" t="n">
        <v>-0.307327963970554</v>
      </c>
      <c r="N379" s="6" t="n">
        <v>0.203124771548579</v>
      </c>
      <c r="O379" s="6" t="n">
        <v>-0.0739037395545739</v>
      </c>
      <c r="P379" s="6" t="n">
        <v>0.000190068807828703</v>
      </c>
      <c r="Q379" s="6" t="n">
        <v>4.44E-007</v>
      </c>
      <c r="R379" s="6" t="n">
        <v>5.04E-011</v>
      </c>
      <c r="S379" s="6" t="n">
        <v>0.00117575321504134</v>
      </c>
      <c r="T379" s="6" t="n">
        <v>0.2439850240445</v>
      </c>
      <c r="U379" s="6" t="n">
        <v>0.502869836683612</v>
      </c>
      <c r="V379" s="6" t="n">
        <v>0.00921129437064965</v>
      </c>
      <c r="W379" s="6" t="n">
        <v>0.294266678652096</v>
      </c>
      <c r="X379" s="6" t="n">
        <v>2.61E-005</v>
      </c>
      <c r="Y379" s="6" t="n">
        <v>5.38E-005</v>
      </c>
      <c r="Z379" s="6" t="n">
        <v>0.00830297596746435</v>
      </c>
      <c r="AA379" s="6" t="n">
        <v>0.337613997107977</v>
      </c>
      <c r="AB379" s="0" t="n">
        <f aca="false">COUNTIF(P379:AA379,"&lt;=0.05")</f>
        <v>8</v>
      </c>
    </row>
    <row r="380" customFormat="false" ht="12.8" hidden="false" customHeight="false" outlineLevel="0" collapsed="false">
      <c r="A380" s="0" t="s">
        <v>730</v>
      </c>
      <c r="B380" s="0" t="s">
        <v>731</v>
      </c>
      <c r="C380" s="0" t="s">
        <v>732</v>
      </c>
      <c r="D380" s="6" t="n">
        <v>0.533327272273606</v>
      </c>
      <c r="E380" s="6" t="n">
        <v>0.532178886763286</v>
      </c>
      <c r="F380" s="6" t="n">
        <v>0.826998910469621</v>
      </c>
      <c r="G380" s="6" t="n">
        <v>0.709514969353588</v>
      </c>
      <c r="H380" s="6" t="n">
        <v>-0.119326197628814</v>
      </c>
      <c r="I380" s="6" t="n">
        <v>-0.183840849396383</v>
      </c>
      <c r="J380" s="6" t="n">
        <v>-0.129285126931979</v>
      </c>
      <c r="K380" s="6" t="n">
        <v>-0.173998304285117</v>
      </c>
      <c r="L380" s="6" t="n">
        <v>0.845865312497951</v>
      </c>
      <c r="M380" s="6" t="n">
        <v>0.637849083646801</v>
      </c>
      <c r="N380" s="6" t="n">
        <v>0.445887697414355</v>
      </c>
      <c r="O380" s="6" t="n">
        <v>0.392880804162334</v>
      </c>
      <c r="P380" s="6" t="n">
        <v>1.58E-005</v>
      </c>
      <c r="Q380" s="6" t="n">
        <v>2.12E-005</v>
      </c>
      <c r="R380" s="6" t="n">
        <v>1.75E-008</v>
      </c>
      <c r="S380" s="6" t="n">
        <v>9.58E-005</v>
      </c>
      <c r="T380" s="6" t="n">
        <v>0.503997671875817</v>
      </c>
      <c r="U380" s="6" t="n">
        <v>0.0406536354277862</v>
      </c>
      <c r="V380" s="6" t="n">
        <v>0.140351937153111</v>
      </c>
      <c r="W380" s="6" t="n">
        <v>0.143058645839131</v>
      </c>
      <c r="X380" s="6" t="n">
        <v>0.000165233324842327</v>
      </c>
      <c r="Y380" s="6" t="n">
        <v>0.00450302474020773</v>
      </c>
      <c r="Z380" s="6" t="n">
        <v>0.0470499436684853</v>
      </c>
      <c r="AA380" s="6" t="n">
        <v>0.0801585203779346</v>
      </c>
      <c r="AB380" s="0" t="n">
        <f aca="false">COUNTIF(P380:AA380,"&lt;=0.05")</f>
        <v>8</v>
      </c>
    </row>
    <row r="381" customFormat="false" ht="12.8" hidden="false" customHeight="false" outlineLevel="0" collapsed="false">
      <c r="A381" s="0" t="s">
        <v>733</v>
      </c>
      <c r="B381" s="0" t="s">
        <v>733</v>
      </c>
      <c r="C381" s="0" t="s">
        <v>734</v>
      </c>
      <c r="D381" s="6" t="n">
        <v>0.471869091976172</v>
      </c>
      <c r="E381" s="6" t="n">
        <v>0.536902440429445</v>
      </c>
      <c r="F381" s="6" t="n">
        <v>0.790717047983186</v>
      </c>
      <c r="G381" s="6" t="n">
        <v>0.139449570105922</v>
      </c>
      <c r="H381" s="6" t="n">
        <v>0.0835419102185835</v>
      </c>
      <c r="I381" s="6" t="n">
        <v>0.190401872908811</v>
      </c>
      <c r="J381" s="6" t="n">
        <v>0.0468083266119947</v>
      </c>
      <c r="K381" s="6" t="n">
        <v>0.113508107011924</v>
      </c>
      <c r="L381" s="6" t="n">
        <v>0.355711330573225</v>
      </c>
      <c r="M381" s="6" t="n">
        <v>0.317572937916873</v>
      </c>
      <c r="N381" s="6" t="n">
        <v>0.278411243759473</v>
      </c>
      <c r="O381" s="6" t="n">
        <v>0.139318614408292</v>
      </c>
      <c r="P381" s="6" t="n">
        <v>3.38E-005</v>
      </c>
      <c r="Q381" s="6" t="n">
        <v>3.22E-006</v>
      </c>
      <c r="R381" s="6" t="n">
        <v>4.74E-009</v>
      </c>
      <c r="S381" s="6" t="n">
        <v>0.0108165212406972</v>
      </c>
      <c r="T381" s="6" t="n">
        <v>0.181927199279588</v>
      </c>
      <c r="U381" s="6" t="n">
        <v>6.54E-005</v>
      </c>
      <c r="V381" s="6" t="n">
        <v>0.239980131512061</v>
      </c>
      <c r="W381" s="6" t="n">
        <v>0.504252228387501</v>
      </c>
      <c r="X381" s="6" t="n">
        <v>0.010024506602756</v>
      </c>
      <c r="Y381" s="6" t="n">
        <v>0.0214249704572807</v>
      </c>
      <c r="Z381" s="6" t="n">
        <v>0.0419920364619699</v>
      </c>
      <c r="AA381" s="6" t="n">
        <v>0.309271877861083</v>
      </c>
      <c r="AB381" s="0" t="n">
        <f aca="false">COUNTIF(P381:AA381,"&lt;=0.05")</f>
        <v>8</v>
      </c>
    </row>
    <row r="382" customFormat="false" ht="12.8" hidden="false" customHeight="false" outlineLevel="0" collapsed="false">
      <c r="A382" s="0" t="s">
        <v>735</v>
      </c>
      <c r="B382" s="0" t="s">
        <v>735</v>
      </c>
      <c r="C382" s="0" t="s">
        <v>90</v>
      </c>
      <c r="D382" s="6" t="n">
        <v>-0.644148567381945</v>
      </c>
      <c r="E382" s="6" t="n">
        <v>-0.494865489064231</v>
      </c>
      <c r="F382" s="6" t="n">
        <v>-0.813885673232507</v>
      </c>
      <c r="G382" s="6" t="n">
        <v>-0.43135151097031</v>
      </c>
      <c r="H382" s="6" t="n">
        <v>-0.284765440238761</v>
      </c>
      <c r="I382" s="6" t="n">
        <v>-0.0740120689311512</v>
      </c>
      <c r="J382" s="6" t="n">
        <v>-0.0227518320933653</v>
      </c>
      <c r="K382" s="6" t="n">
        <v>-0.0781159746903031</v>
      </c>
      <c r="L382" s="6" t="n">
        <v>-0.25876519856105</v>
      </c>
      <c r="M382" s="6" t="n">
        <v>-0.240632055641643</v>
      </c>
      <c r="N382" s="6" t="n">
        <v>-0.672943453216969</v>
      </c>
      <c r="O382" s="6" t="n">
        <v>-0.737540971457997</v>
      </c>
      <c r="P382" s="6" t="n">
        <v>0.00534005005239722</v>
      </c>
      <c r="Q382" s="6" t="n">
        <v>0.0346241562756354</v>
      </c>
      <c r="R382" s="6" t="n">
        <v>0.00316692817260324</v>
      </c>
      <c r="S382" s="6" t="n">
        <v>1.58E-005</v>
      </c>
      <c r="T382" s="6" t="n">
        <v>0.00572280825399342</v>
      </c>
      <c r="U382" s="6" t="n">
        <v>0.0315159540962298</v>
      </c>
      <c r="V382" s="6" t="n">
        <v>0.487509980572553</v>
      </c>
      <c r="W382" s="6" t="n">
        <v>0.506783468604769</v>
      </c>
      <c r="X382" s="6" t="n">
        <v>0.413684339414224</v>
      </c>
      <c r="Y382" s="6" t="n">
        <v>0.447128368543718</v>
      </c>
      <c r="Z382" s="6" t="n">
        <v>0.0410360731122442</v>
      </c>
      <c r="AA382" s="6" t="n">
        <v>0.0231308969408491</v>
      </c>
      <c r="AB382" s="0" t="n">
        <f aca="false">COUNTIF(P382:AA382,"&lt;=0.05")</f>
        <v>8</v>
      </c>
    </row>
    <row r="383" customFormat="false" ht="12.8" hidden="false" customHeight="false" outlineLevel="0" collapsed="false">
      <c r="A383" s="0" t="s">
        <v>736</v>
      </c>
      <c r="B383" s="0" t="s">
        <v>736</v>
      </c>
      <c r="C383" s="0" t="s">
        <v>737</v>
      </c>
      <c r="D383" s="6" t="n">
        <v>-0.367490546809423</v>
      </c>
      <c r="E383" s="6" t="n">
        <v>-0.534002253841392</v>
      </c>
      <c r="F383" s="6" t="n">
        <v>-0.853578670444175</v>
      </c>
      <c r="G383" s="6" t="n">
        <v>-0.612961445102439</v>
      </c>
      <c r="H383" s="6" t="n">
        <v>-0.313978930487592</v>
      </c>
      <c r="I383" s="6" t="n">
        <v>0.0507492129634883</v>
      </c>
      <c r="J383" s="6" t="n">
        <v>-0.226139368840849</v>
      </c>
      <c r="K383" s="6" t="n">
        <v>-0.422013256827682</v>
      </c>
      <c r="L383" s="6" t="n">
        <v>-0.315908868717766</v>
      </c>
      <c r="M383" s="6" t="n">
        <v>-0.26124676813169</v>
      </c>
      <c r="N383" s="6" t="n">
        <v>0.0860453031913607</v>
      </c>
      <c r="O383" s="6" t="n">
        <v>-0.511338662950609</v>
      </c>
      <c r="P383" s="6" t="n">
        <v>0.0316256667514233</v>
      </c>
      <c r="Q383" s="6" t="n">
        <v>0.00205780958716289</v>
      </c>
      <c r="R383" s="6" t="n">
        <v>2.67E-005</v>
      </c>
      <c r="S383" s="6" t="n">
        <v>0.003981559991684</v>
      </c>
      <c r="T383" s="6" t="n">
        <v>0.185135590166632</v>
      </c>
      <c r="U383" s="6" t="n">
        <v>0.402439642834087</v>
      </c>
      <c r="V383" s="6" t="n">
        <v>0.000972960455066163</v>
      </c>
      <c r="W383" s="6" t="n">
        <v>0.205740614237733</v>
      </c>
      <c r="X383" s="6" t="n">
        <v>0.0142992393325283</v>
      </c>
      <c r="Y383" s="6" t="n">
        <v>0.042822977531723</v>
      </c>
      <c r="Z383" s="6" t="n">
        <v>0.508661511287519</v>
      </c>
      <c r="AA383" s="6" t="n">
        <v>8.46E-005</v>
      </c>
      <c r="AB383" s="0" t="n">
        <f aca="false">COUNTIF(P383:AA383,"&lt;=0.05")</f>
        <v>8</v>
      </c>
    </row>
    <row r="384" customFormat="false" ht="12.8" hidden="false" customHeight="false" outlineLevel="0" collapsed="false">
      <c r="A384" s="0" t="s">
        <v>738</v>
      </c>
      <c r="B384" s="0" t="s">
        <v>738</v>
      </c>
      <c r="C384" s="0" t="s">
        <v>739</v>
      </c>
      <c r="D384" s="6" t="n">
        <v>-0.65753354927618</v>
      </c>
      <c r="E384" s="6" t="n">
        <v>-0.767926941431206</v>
      </c>
      <c r="F384" s="6" t="n">
        <v>-1.03750924862303</v>
      </c>
      <c r="G384" s="6" t="n">
        <v>-0.575101097774149</v>
      </c>
      <c r="H384" s="6" t="n">
        <v>-0.468033417532915</v>
      </c>
      <c r="I384" s="6" t="n">
        <v>0.236114151615361</v>
      </c>
      <c r="J384" s="6" t="n">
        <v>0.0723449934873903</v>
      </c>
      <c r="K384" s="6" t="n">
        <v>-0.228275832382574</v>
      </c>
      <c r="L384" s="6" t="n">
        <v>-0.29897017899852</v>
      </c>
      <c r="M384" s="6" t="n">
        <v>-0.362773283575966</v>
      </c>
      <c r="N384" s="6" t="n">
        <v>-1.06718527258978</v>
      </c>
      <c r="O384" s="6" t="n">
        <v>-1.2188812786744</v>
      </c>
      <c r="P384" s="6" t="n">
        <v>0.00287946705496051</v>
      </c>
      <c r="Q384" s="6" t="n">
        <v>0.000602894132629172</v>
      </c>
      <c r="R384" s="6" t="n">
        <v>8.85E-005</v>
      </c>
      <c r="S384" s="6" t="n">
        <v>7.55E-009</v>
      </c>
      <c r="T384" s="6" t="n">
        <v>2.82E-006</v>
      </c>
      <c r="U384" s="6" t="n">
        <v>0.000192311771094765</v>
      </c>
      <c r="V384" s="6" t="n">
        <v>0.184688312224612</v>
      </c>
      <c r="W384" s="6" t="n">
        <v>0.119781113239676</v>
      </c>
      <c r="X384" s="6" t="n">
        <v>0.517620225137474</v>
      </c>
      <c r="Y384" s="6" t="n">
        <v>0.432440402501763</v>
      </c>
      <c r="Z384" s="6" t="n">
        <v>0.0236385121757243</v>
      </c>
      <c r="AA384" s="6" t="n">
        <v>0.00947037596905487</v>
      </c>
      <c r="AB384" s="0" t="n">
        <f aca="false">COUNTIF(P384:AA384,"&lt;=0.05")</f>
        <v>8</v>
      </c>
    </row>
    <row r="385" customFormat="false" ht="12.8" hidden="false" customHeight="false" outlineLevel="0" collapsed="false">
      <c r="A385" s="0" t="s">
        <v>740</v>
      </c>
      <c r="B385" s="0" t="s">
        <v>740</v>
      </c>
      <c r="C385" s="0" t="s">
        <v>741</v>
      </c>
      <c r="D385" s="6" t="n">
        <v>0.913156992674939</v>
      </c>
      <c r="E385" s="6" t="n">
        <v>0.965500427934336</v>
      </c>
      <c r="F385" s="6" t="n">
        <v>1.30408009604643</v>
      </c>
      <c r="G385" s="6" t="n">
        <v>1.28723510318763</v>
      </c>
      <c r="H385" s="6" t="n">
        <v>-0.110947108023726</v>
      </c>
      <c r="I385" s="6" t="n">
        <v>1.11700161618846</v>
      </c>
      <c r="J385" s="6" t="n">
        <v>1.61420093469644</v>
      </c>
      <c r="K385" s="6" t="n">
        <v>1.3270747846644</v>
      </c>
      <c r="L385" s="6" t="n">
        <v>0.622518328280984</v>
      </c>
      <c r="M385" s="6" t="n">
        <v>0.566274665028319</v>
      </c>
      <c r="N385" s="6" t="n">
        <v>-0.360135652234626</v>
      </c>
      <c r="O385" s="6" t="n">
        <v>-0.863733976224771</v>
      </c>
      <c r="P385" s="6" t="n">
        <v>7.76E-007</v>
      </c>
      <c r="Q385" s="6" t="n">
        <v>2.52E-007</v>
      </c>
      <c r="R385" s="6" t="n">
        <v>2.84E-009</v>
      </c>
      <c r="S385" s="6" t="n">
        <v>2.14E-008</v>
      </c>
      <c r="T385" s="6" t="n">
        <v>0.518582665376476</v>
      </c>
      <c r="U385" s="6" t="n">
        <v>5.22E-013</v>
      </c>
      <c r="V385" s="6" t="n">
        <v>2.65E-016</v>
      </c>
      <c r="W385" s="6" t="n">
        <v>0.0108060480535702</v>
      </c>
      <c r="X385" s="6" t="n">
        <v>0.115083705240082</v>
      </c>
      <c r="Y385" s="6" t="n">
        <v>0.151814580523599</v>
      </c>
      <c r="Z385" s="6" t="n">
        <v>0.361495090963965</v>
      </c>
      <c r="AA385" s="6" t="n">
        <v>0.0286286944292897</v>
      </c>
      <c r="AB385" s="0" t="n">
        <f aca="false">COUNTIF(P385:AA385,"&lt;=0.05")</f>
        <v>8</v>
      </c>
    </row>
    <row r="386" customFormat="false" ht="12.8" hidden="false" customHeight="false" outlineLevel="0" collapsed="false">
      <c r="A386" s="0" t="s">
        <v>742</v>
      </c>
      <c r="B386" s="0" t="s">
        <v>742</v>
      </c>
      <c r="C386" s="0" t="s">
        <v>743</v>
      </c>
      <c r="D386" s="6" t="n">
        <v>0.694845694973518</v>
      </c>
      <c r="E386" s="6" t="n">
        <v>0.849998628243794</v>
      </c>
      <c r="F386" s="6" t="n">
        <v>1.15265646357443</v>
      </c>
      <c r="G386" s="6" t="n">
        <v>1.26692667012422</v>
      </c>
      <c r="H386" s="6" t="n">
        <v>0.477452092479167</v>
      </c>
      <c r="I386" s="6" t="n">
        <v>0.331880532649086</v>
      </c>
      <c r="J386" s="6" t="n">
        <v>1.50494058529356</v>
      </c>
      <c r="K386" s="6" t="n">
        <v>0.539611396889299</v>
      </c>
      <c r="L386" s="6" t="n">
        <v>0.180495412392417</v>
      </c>
      <c r="M386" s="6" t="n">
        <v>0.211040183418981</v>
      </c>
      <c r="N386" s="6" t="n">
        <v>-1.04982168172054</v>
      </c>
      <c r="O386" s="6" t="n">
        <v>-0.761876958036426</v>
      </c>
      <c r="P386" s="6" t="n">
        <v>0.000309187627046513</v>
      </c>
      <c r="Q386" s="6" t="n">
        <v>1.33E-005</v>
      </c>
      <c r="R386" s="6" t="n">
        <v>4.68E-007</v>
      </c>
      <c r="S386" s="6" t="n">
        <v>2.17E-006</v>
      </c>
      <c r="T386" s="6" t="n">
        <v>0.0511478768038353</v>
      </c>
      <c r="U386" s="6" t="n">
        <v>0.175516754809856</v>
      </c>
      <c r="V386" s="6" t="n">
        <v>2.2E-006</v>
      </c>
      <c r="W386" s="6" t="n">
        <v>0.0131095384665064</v>
      </c>
      <c r="X386" s="6" t="n">
        <v>0.521926428460697</v>
      </c>
      <c r="Y386" s="6" t="n">
        <v>0.454123487106371</v>
      </c>
      <c r="Z386" s="6" t="n">
        <v>0.000200687037533818</v>
      </c>
      <c r="AA386" s="6" t="n">
        <v>0.00700585618437912</v>
      </c>
      <c r="AB386" s="0" t="n">
        <f aca="false">COUNTIF(P386:AA386,"&lt;=0.05")</f>
        <v>8</v>
      </c>
    </row>
    <row r="387" customFormat="false" ht="12.8" hidden="false" customHeight="false" outlineLevel="0" collapsed="false">
      <c r="A387" s="0" t="s">
        <v>744</v>
      </c>
      <c r="B387" s="0" t="s">
        <v>744</v>
      </c>
      <c r="C387" s="0" t="s">
        <v>745</v>
      </c>
      <c r="D387" s="6" t="n">
        <v>1.22691663546259</v>
      </c>
      <c r="E387" s="6" t="n">
        <v>0.943491382568583</v>
      </c>
      <c r="F387" s="6" t="n">
        <v>1.48058403372988</v>
      </c>
      <c r="G387" s="6" t="n">
        <v>0.484217629779758</v>
      </c>
      <c r="H387" s="6" t="n">
        <v>0.251781767786841</v>
      </c>
      <c r="I387" s="6" t="n">
        <v>-0.250113829265816</v>
      </c>
      <c r="J387" s="6" t="n">
        <v>-0.294055815323723</v>
      </c>
      <c r="K387" s="6" t="n">
        <v>-0.103729814134702</v>
      </c>
      <c r="L387" s="6" t="n">
        <v>0.306959795020078</v>
      </c>
      <c r="M387" s="6" t="n">
        <v>0.43782038933662</v>
      </c>
      <c r="N387" s="6" t="n">
        <v>-0.621348610404234</v>
      </c>
      <c r="O387" s="6" t="n">
        <v>-1.02227370813532</v>
      </c>
      <c r="P387" s="6" t="n">
        <v>8.38E-007</v>
      </c>
      <c r="Q387" s="6" t="n">
        <v>0.000185383935398405</v>
      </c>
      <c r="R387" s="6" t="n">
        <v>5.55E-007</v>
      </c>
      <c r="S387" s="6" t="n">
        <v>1.32E-005</v>
      </c>
      <c r="T387" s="6" t="n">
        <v>0.0221114338309135</v>
      </c>
      <c r="U387" s="6" t="n">
        <v>0.00421001427840987</v>
      </c>
      <c r="V387" s="6" t="n">
        <v>0.00110048703188879</v>
      </c>
      <c r="W387" s="6" t="n">
        <v>0.521757397604451</v>
      </c>
      <c r="X387" s="6" t="n">
        <v>0.486325197461208</v>
      </c>
      <c r="Y387" s="6" t="n">
        <v>0.320799845471396</v>
      </c>
      <c r="Z387" s="6" t="n">
        <v>0.167390638606078</v>
      </c>
      <c r="AA387" s="6" t="n">
        <v>0.0233651781409091</v>
      </c>
      <c r="AB387" s="0" t="n">
        <f aca="false">COUNTIF(P387:AA387,"&lt;=0.05")</f>
        <v>8</v>
      </c>
    </row>
    <row r="388" customFormat="false" ht="12.8" hidden="false" customHeight="false" outlineLevel="0" collapsed="false">
      <c r="A388" s="0" t="s">
        <v>746</v>
      </c>
      <c r="B388" s="0" t="s">
        <v>747</v>
      </c>
      <c r="C388" s="0" t="s">
        <v>748</v>
      </c>
      <c r="D388" s="6" t="n">
        <v>0.747812074800667</v>
      </c>
      <c r="E388" s="6" t="n">
        <v>0.878804976730515</v>
      </c>
      <c r="F388" s="6" t="n">
        <v>1.61882880989114</v>
      </c>
      <c r="G388" s="6" t="n">
        <v>0.438093390150604</v>
      </c>
      <c r="H388" s="6" t="n">
        <v>0.14982423569008</v>
      </c>
      <c r="I388" s="6" t="n">
        <v>-0.632229080845118</v>
      </c>
      <c r="J388" s="6" t="n">
        <v>-0.0661309954498233</v>
      </c>
      <c r="K388" s="6" t="n">
        <v>0.282862158761654</v>
      </c>
      <c r="L388" s="6" t="n">
        <v>0.886315649884914</v>
      </c>
      <c r="M388" s="6" t="n">
        <v>1.12793165194918</v>
      </c>
      <c r="N388" s="6" t="n">
        <v>0.183841529306621</v>
      </c>
      <c r="O388" s="6" t="n">
        <v>0.896355215852193</v>
      </c>
      <c r="P388" s="6" t="n">
        <v>0.00807003375040852</v>
      </c>
      <c r="Q388" s="6" t="n">
        <v>0.00211091700433711</v>
      </c>
      <c r="R388" s="6" t="n">
        <v>1.19E-006</v>
      </c>
      <c r="S388" s="6" t="n">
        <v>1.66E-006</v>
      </c>
      <c r="T388" s="6" t="n">
        <v>0.0690418209539657</v>
      </c>
      <c r="U388" s="6" t="n">
        <v>2.94E-006</v>
      </c>
      <c r="V388" s="6" t="n">
        <v>0.52190120645727</v>
      </c>
      <c r="W388" s="6" t="n">
        <v>0.437103376896391</v>
      </c>
      <c r="X388" s="6" t="n">
        <v>4.6E-006</v>
      </c>
      <c r="Y388" s="6" t="n">
        <v>5.59E-009</v>
      </c>
      <c r="Z388" s="6" t="n">
        <v>0.334715115447351</v>
      </c>
      <c r="AA388" s="6" t="n">
        <v>2.37E-006</v>
      </c>
      <c r="AB388" s="0" t="n">
        <f aca="false">COUNTIF(P388:AA388,"&lt;=0.05")</f>
        <v>8</v>
      </c>
    </row>
    <row r="389" customFormat="false" ht="12.8" hidden="false" customHeight="false" outlineLevel="0" collapsed="false">
      <c r="A389" s="0" t="s">
        <v>749</v>
      </c>
      <c r="B389" s="0" t="s">
        <v>749</v>
      </c>
      <c r="C389" s="0" t="s">
        <v>750</v>
      </c>
      <c r="D389" s="6" t="n">
        <v>0.743326226034535</v>
      </c>
      <c r="E389" s="6" t="n">
        <v>0.983930356726121</v>
      </c>
      <c r="F389" s="6" t="n">
        <v>1.51351566894591</v>
      </c>
      <c r="G389" s="6" t="n">
        <v>0.538487123300278</v>
      </c>
      <c r="H389" s="6" t="n">
        <v>0.465623894469699</v>
      </c>
      <c r="I389" s="6" t="n">
        <v>-0.168091818564511</v>
      </c>
      <c r="J389" s="6" t="n">
        <v>-0.437254169098766</v>
      </c>
      <c r="K389" s="6" t="n">
        <v>0.0750886530974215</v>
      </c>
      <c r="L389" s="6" t="n">
        <v>1.62657450966535</v>
      </c>
      <c r="M389" s="6" t="n">
        <v>1.34679510681994</v>
      </c>
      <c r="N389" s="6" t="n">
        <v>-0.367693655995674</v>
      </c>
      <c r="O389" s="6" t="n">
        <v>0.284426247330407</v>
      </c>
      <c r="P389" s="6" t="n">
        <v>0.000337045089985889</v>
      </c>
      <c r="Q389" s="6" t="n">
        <v>2.82E-006</v>
      </c>
      <c r="R389" s="6" t="n">
        <v>7.9E-010</v>
      </c>
      <c r="S389" s="6" t="n">
        <v>2.63E-007</v>
      </c>
      <c r="T389" s="6" t="n">
        <v>2.56E-005</v>
      </c>
      <c r="U389" s="6" t="n">
        <v>0.0995274533347134</v>
      </c>
      <c r="V389" s="6" t="n">
        <v>0.000190387767303156</v>
      </c>
      <c r="W389" s="6" t="n">
        <v>0.338716387164158</v>
      </c>
      <c r="X389" s="6" t="n">
        <v>0.000236596682971668</v>
      </c>
      <c r="Y389" s="6" t="n">
        <v>0.00234259841493377</v>
      </c>
      <c r="Z389" s="6" t="n">
        <v>0.407317775024265</v>
      </c>
      <c r="AA389" s="6" t="n">
        <v>0.522531139254346</v>
      </c>
      <c r="AB389" s="0" t="n">
        <f aca="false">COUNTIF(P389:AA389,"&lt;=0.05")</f>
        <v>8</v>
      </c>
    </row>
    <row r="390" customFormat="false" ht="12.8" hidden="false" customHeight="false" outlineLevel="0" collapsed="false">
      <c r="A390" s="0" t="s">
        <v>751</v>
      </c>
      <c r="B390" s="0" t="s">
        <v>751</v>
      </c>
      <c r="C390" s="0" t="s">
        <v>752</v>
      </c>
      <c r="D390" s="6" t="n">
        <v>0.360803465596849</v>
      </c>
      <c r="E390" s="6" t="n">
        <v>0.345770132300842</v>
      </c>
      <c r="F390" s="6" t="n">
        <v>0.422116994876186</v>
      </c>
      <c r="G390" s="6" t="n">
        <v>0.250204376577482</v>
      </c>
      <c r="H390" s="6" t="n">
        <v>-0.03453199015153</v>
      </c>
      <c r="I390" s="6" t="n">
        <v>-0.0484732964724781</v>
      </c>
      <c r="J390" s="6" t="n">
        <v>-0.0386653820695351</v>
      </c>
      <c r="K390" s="6" t="n">
        <v>0.090432199056349</v>
      </c>
      <c r="L390" s="6" t="n">
        <v>0.368953449299462</v>
      </c>
      <c r="M390" s="6" t="n">
        <v>0.507839809294778</v>
      </c>
      <c r="N390" s="6" t="n">
        <v>-0.492406505093553</v>
      </c>
      <c r="O390" s="6" t="n">
        <v>-0.234479432744831</v>
      </c>
      <c r="P390" s="6" t="n">
        <v>0.000978996151226948</v>
      </c>
      <c r="Q390" s="6" t="n">
        <v>0.00182444906657022</v>
      </c>
      <c r="R390" s="6" t="n">
        <v>0.00117145969174768</v>
      </c>
      <c r="S390" s="6" t="n">
        <v>1.67E-005</v>
      </c>
      <c r="T390" s="6" t="n">
        <v>0.522980340601642</v>
      </c>
      <c r="U390" s="6" t="n">
        <v>0.172497351734119</v>
      </c>
      <c r="V390" s="6" t="n">
        <v>0.272801311150359</v>
      </c>
      <c r="W390" s="6" t="n">
        <v>0.50884574044814</v>
      </c>
      <c r="X390" s="6" t="n">
        <v>0.000590416799531814</v>
      </c>
      <c r="Y390" s="6" t="n">
        <v>2.33E-006</v>
      </c>
      <c r="Z390" s="6" t="n">
        <v>3.22E-006</v>
      </c>
      <c r="AA390" s="6" t="n">
        <v>0.0267900590651289</v>
      </c>
      <c r="AB390" s="0" t="n">
        <f aca="false">COUNTIF(P390:AA390,"&lt;=0.05")</f>
        <v>8</v>
      </c>
    </row>
    <row r="391" customFormat="false" ht="12.8" hidden="false" customHeight="false" outlineLevel="0" collapsed="false">
      <c r="A391" s="0" t="s">
        <v>753</v>
      </c>
      <c r="B391" s="0" t="s">
        <v>753</v>
      </c>
      <c r="C391" s="0" t="s">
        <v>754</v>
      </c>
      <c r="D391" s="6" t="n">
        <v>0.273021422229956</v>
      </c>
      <c r="E391" s="6" t="n">
        <v>0.251146477408357</v>
      </c>
      <c r="F391" s="6" t="n">
        <v>0.349307809620721</v>
      </c>
      <c r="G391" s="6" t="n">
        <v>0.243599864949658</v>
      </c>
      <c r="H391" s="6" t="n">
        <v>0.261677748384809</v>
      </c>
      <c r="I391" s="6" t="n">
        <v>-0.0490784604748171</v>
      </c>
      <c r="J391" s="6" t="n">
        <v>-0.459871321005119</v>
      </c>
      <c r="K391" s="6" t="n">
        <v>-0.132818870113892</v>
      </c>
      <c r="L391" s="6" t="n">
        <v>0.390936662291135</v>
      </c>
      <c r="M391" s="6" t="n">
        <v>0.523935621789479</v>
      </c>
      <c r="N391" s="6" t="n">
        <v>0.959310729692614</v>
      </c>
      <c r="O391" s="6" t="n">
        <v>0.965540721701718</v>
      </c>
      <c r="P391" s="6" t="n">
        <v>0.0339775021077633</v>
      </c>
      <c r="Q391" s="6" t="n">
        <v>0.0542488914185408</v>
      </c>
      <c r="R391" s="6" t="n">
        <v>0.0224239765624854</v>
      </c>
      <c r="S391" s="6" t="n">
        <v>0.0235173986847697</v>
      </c>
      <c r="T391" s="6" t="n">
        <v>0.0436494445518405</v>
      </c>
      <c r="U391" s="6" t="n">
        <v>0.498765761058609</v>
      </c>
      <c r="V391" s="6" t="n">
        <v>1.76E-006</v>
      </c>
      <c r="W391" s="6" t="n">
        <v>0.52305812630231</v>
      </c>
      <c r="X391" s="6" t="n">
        <v>0.0835936274355207</v>
      </c>
      <c r="Y391" s="6" t="n">
        <v>0.0204499921414226</v>
      </c>
      <c r="Z391" s="6" t="n">
        <v>2.17E-005</v>
      </c>
      <c r="AA391" s="6" t="n">
        <v>1.91E-005</v>
      </c>
      <c r="AB391" s="0" t="n">
        <f aca="false">COUNTIF(P391:AA391,"&lt;=0.05")</f>
        <v>8</v>
      </c>
    </row>
    <row r="392" customFormat="false" ht="12.8" hidden="false" customHeight="false" outlineLevel="0" collapsed="false">
      <c r="A392" s="0" t="s">
        <v>755</v>
      </c>
      <c r="B392" s="0" t="s">
        <v>755</v>
      </c>
      <c r="C392" s="0" t="s">
        <v>90</v>
      </c>
      <c r="D392" s="6" t="n">
        <v>-0.57629698509133</v>
      </c>
      <c r="E392" s="6" t="n">
        <v>-0.518649948250933</v>
      </c>
      <c r="F392" s="6" t="n">
        <v>-0.690086641757649</v>
      </c>
      <c r="G392" s="6" t="n">
        <v>-0.117488039586643</v>
      </c>
      <c r="H392" s="6" t="n">
        <v>-0.171033034961647</v>
      </c>
      <c r="I392" s="6" t="n">
        <v>-0.0971274532768884</v>
      </c>
      <c r="J392" s="6" t="n">
        <v>-0.0424268664099401</v>
      </c>
      <c r="K392" s="6" t="n">
        <v>-0.171265473994515</v>
      </c>
      <c r="L392" s="6" t="n">
        <v>-0.215093993313139</v>
      </c>
      <c r="M392" s="6" t="n">
        <v>-0.158835000415154</v>
      </c>
      <c r="N392" s="6" t="n">
        <v>0.0786184935652709</v>
      </c>
      <c r="O392" s="6" t="n">
        <v>-0.173846125330675</v>
      </c>
      <c r="P392" s="6" t="n">
        <v>6.92E-008</v>
      </c>
      <c r="Q392" s="6" t="n">
        <v>1.67E-006</v>
      </c>
      <c r="R392" s="6" t="n">
        <v>5.69E-008</v>
      </c>
      <c r="S392" s="6" t="n">
        <v>0.0469198515263687</v>
      </c>
      <c r="T392" s="6" t="n">
        <v>0.0206725167764388</v>
      </c>
      <c r="U392" s="6" t="n">
        <v>0.152531970715719</v>
      </c>
      <c r="V392" s="6" t="n">
        <v>0.524089877764708</v>
      </c>
      <c r="W392" s="6" t="n">
        <v>0.241039695594916</v>
      </c>
      <c r="X392" s="6" t="n">
        <v>0.000180149335969098</v>
      </c>
      <c r="Y392" s="6" t="n">
        <v>0.00568472844780427</v>
      </c>
      <c r="Z392" s="6" t="n">
        <v>0.214240485363063</v>
      </c>
      <c r="AA392" s="6" t="n">
        <v>0.00478847008079966</v>
      </c>
      <c r="AB392" s="0" t="n">
        <f aca="false">COUNTIF(P392:AA392,"&lt;=0.05")</f>
        <v>8</v>
      </c>
    </row>
    <row r="393" customFormat="false" ht="12.8" hidden="false" customHeight="false" outlineLevel="0" collapsed="false">
      <c r="A393" s="0" t="s">
        <v>756</v>
      </c>
      <c r="B393" s="0" t="s">
        <v>757</v>
      </c>
      <c r="C393" s="0" t="s">
        <v>758</v>
      </c>
      <c r="D393" s="6" t="n">
        <v>0.505164833688867</v>
      </c>
      <c r="E393" s="6" t="n">
        <v>0.576474433186332</v>
      </c>
      <c r="F393" s="6" t="n">
        <v>0.943976712643109</v>
      </c>
      <c r="G393" s="6" t="n">
        <v>0.500856232880166</v>
      </c>
      <c r="H393" s="6" t="n">
        <v>-0.0751331113535763</v>
      </c>
      <c r="I393" s="6" t="n">
        <v>0.139563025257072</v>
      </c>
      <c r="J393" s="6" t="n">
        <v>0.163896798788564</v>
      </c>
      <c r="K393" s="6" t="n">
        <v>-0.0981608765610531</v>
      </c>
      <c r="L393" s="6" t="n">
        <v>0.458336816667588</v>
      </c>
      <c r="M393" s="6" t="n">
        <v>0.544958666041</v>
      </c>
      <c r="N393" s="6" t="n">
        <v>0.0926634200472087</v>
      </c>
      <c r="O393" s="6" t="n">
        <v>0.172069320192705</v>
      </c>
      <c r="P393" s="6" t="n">
        <v>0.00030877669484911</v>
      </c>
      <c r="Q393" s="6" t="n">
        <v>4.84E-005</v>
      </c>
      <c r="R393" s="6" t="n">
        <v>1.38E-008</v>
      </c>
      <c r="S393" s="6" t="n">
        <v>3.86E-008</v>
      </c>
      <c r="T393" s="6" t="n">
        <v>0.284776855732009</v>
      </c>
      <c r="U393" s="6" t="n">
        <v>0.00270750807776903</v>
      </c>
      <c r="V393" s="6" t="n">
        <v>0.000653435293927803</v>
      </c>
      <c r="W393" s="6" t="n">
        <v>0.43635713991293</v>
      </c>
      <c r="X393" s="6" t="n">
        <v>0.00184968088481452</v>
      </c>
      <c r="Y393" s="6" t="n">
        <v>0.00021174873016056</v>
      </c>
      <c r="Z393" s="6" t="n">
        <v>0.526563365447372</v>
      </c>
      <c r="AA393" s="6" t="n">
        <v>0.240097117913792</v>
      </c>
      <c r="AB393" s="0" t="n">
        <f aca="false">COUNTIF(P393:AA393,"&lt;=0.05")</f>
        <v>8</v>
      </c>
    </row>
    <row r="394" customFormat="false" ht="12.8" hidden="false" customHeight="false" outlineLevel="0" collapsed="false">
      <c r="A394" s="0" t="s">
        <v>759</v>
      </c>
      <c r="B394" s="0" t="s">
        <v>759</v>
      </c>
      <c r="C394" s="0" t="s">
        <v>760</v>
      </c>
      <c r="D394" s="6" t="n">
        <v>0.58286815167947</v>
      </c>
      <c r="E394" s="6" t="n">
        <v>0.63986217909035</v>
      </c>
      <c r="F394" s="6" t="n">
        <v>0.983769044335302</v>
      </c>
      <c r="G394" s="6" t="n">
        <v>0.461429299057558</v>
      </c>
      <c r="H394" s="6" t="n">
        <v>0.167249205461365</v>
      </c>
      <c r="I394" s="6" t="n">
        <v>-0.0567926577471116</v>
      </c>
      <c r="J394" s="6" t="n">
        <v>-0.121718051667676</v>
      </c>
      <c r="K394" s="6" t="n">
        <v>0.264234706838627</v>
      </c>
      <c r="L394" s="6" t="n">
        <v>0.641416584681196</v>
      </c>
      <c r="M394" s="6" t="n">
        <v>0.435151402351399</v>
      </c>
      <c r="N394" s="6" t="n">
        <v>0.369797395938004</v>
      </c>
      <c r="O394" s="6" t="n">
        <v>0.310640224089768</v>
      </c>
      <c r="P394" s="6" t="n">
        <v>0.000331905940729494</v>
      </c>
      <c r="Q394" s="6" t="n">
        <v>0.000100912457498844</v>
      </c>
      <c r="R394" s="6" t="n">
        <v>3.41E-007</v>
      </c>
      <c r="S394" s="6" t="n">
        <v>9.04E-008</v>
      </c>
      <c r="T394" s="6" t="n">
        <v>0.0214380094143364</v>
      </c>
      <c r="U394" s="6" t="n">
        <v>0.530383119120089</v>
      </c>
      <c r="V394" s="6" t="n">
        <v>0.18566941509287</v>
      </c>
      <c r="W394" s="6" t="n">
        <v>0.209683934428911</v>
      </c>
      <c r="X394" s="6" t="n">
        <v>0.000346695987155611</v>
      </c>
      <c r="Y394" s="6" t="n">
        <v>0.0151824596144477</v>
      </c>
      <c r="Z394" s="6" t="n">
        <v>0.0390184590523797</v>
      </c>
      <c r="AA394" s="6" t="n">
        <v>0.0828136516936895</v>
      </c>
      <c r="AB394" s="0" t="n">
        <f aca="false">COUNTIF(P394:AA394,"&lt;=0.05")</f>
        <v>8</v>
      </c>
    </row>
    <row r="395" customFormat="false" ht="12.8" hidden="false" customHeight="false" outlineLevel="0" collapsed="false">
      <c r="A395" s="0" t="s">
        <v>761</v>
      </c>
      <c r="B395" s="0" t="s">
        <v>761</v>
      </c>
      <c r="C395" s="0" t="s">
        <v>762</v>
      </c>
      <c r="D395" s="6" t="n">
        <v>0.756326657923609</v>
      </c>
      <c r="E395" s="6" t="n">
        <v>0.754466886333396</v>
      </c>
      <c r="F395" s="6" t="n">
        <v>0.931452620832166</v>
      </c>
      <c r="G395" s="6" t="n">
        <v>0.883631272801232</v>
      </c>
      <c r="H395" s="6" t="n">
        <v>0.613831364243431</v>
      </c>
      <c r="I395" s="6" t="n">
        <v>0.0706152616760587</v>
      </c>
      <c r="J395" s="6" t="n">
        <v>0.0550762989533435</v>
      </c>
      <c r="K395" s="6" t="n">
        <v>0.408453929243711</v>
      </c>
      <c r="L395" s="6" t="n">
        <v>0.552309030209526</v>
      </c>
      <c r="M395" s="6" t="n">
        <v>0.567492667429267</v>
      </c>
      <c r="N395" s="6" t="n">
        <v>0.096886083065374</v>
      </c>
      <c r="O395" s="6" t="n">
        <v>0.166533629303509</v>
      </c>
      <c r="P395" s="6" t="n">
        <v>1.32E-008</v>
      </c>
      <c r="Q395" s="6" t="n">
        <v>2.2E-008</v>
      </c>
      <c r="R395" s="6" t="n">
        <v>3.81E-009</v>
      </c>
      <c r="S395" s="6" t="n">
        <v>1.04E-007</v>
      </c>
      <c r="T395" s="6" t="n">
        <v>0.000145288457983153</v>
      </c>
      <c r="U395" s="6" t="n">
        <v>0.284989109133348</v>
      </c>
      <c r="V395" s="6" t="n">
        <v>0.40191378696722</v>
      </c>
      <c r="W395" s="6" t="n">
        <v>0.0117225988362853</v>
      </c>
      <c r="X395" s="6" t="n">
        <v>0.000356411579920298</v>
      </c>
      <c r="Y395" s="6" t="n">
        <v>0.00024398113443175</v>
      </c>
      <c r="Z395" s="6" t="n">
        <v>0.530491813611375</v>
      </c>
      <c r="AA395" s="6" t="n">
        <v>0.28112830138395</v>
      </c>
      <c r="AB395" s="0" t="n">
        <f aca="false">COUNTIF(P395:AA395,"&lt;=0.05")</f>
        <v>8</v>
      </c>
    </row>
    <row r="396" customFormat="false" ht="12.8" hidden="false" customHeight="false" outlineLevel="0" collapsed="false">
      <c r="A396" s="0" t="s">
        <v>763</v>
      </c>
      <c r="B396" s="0" t="s">
        <v>763</v>
      </c>
      <c r="C396" s="0" t="s">
        <v>90</v>
      </c>
      <c r="D396" s="6" t="n">
        <v>0.578127157464706</v>
      </c>
      <c r="E396" s="6" t="n">
        <v>0.39216456741436</v>
      </c>
      <c r="F396" s="6" t="n">
        <v>0.512951030956956</v>
      </c>
      <c r="G396" s="6" t="n">
        <v>-0.169098140742451</v>
      </c>
      <c r="H396" s="6" t="n">
        <v>0.140845471013366</v>
      </c>
      <c r="I396" s="6" t="n">
        <v>0.131877630243604</v>
      </c>
      <c r="J396" s="6" t="n">
        <v>-0.10294232669634</v>
      </c>
      <c r="K396" s="6" t="n">
        <v>0.190562112738656</v>
      </c>
      <c r="L396" s="6" t="n">
        <v>0.445640080902547</v>
      </c>
      <c r="M396" s="6" t="n">
        <v>0.452529270196623</v>
      </c>
      <c r="N396" s="6" t="n">
        <v>0.130904212342111</v>
      </c>
      <c r="O396" s="6" t="n">
        <v>0.299799812061401</v>
      </c>
      <c r="P396" s="6" t="n">
        <v>0.00056700184660028</v>
      </c>
      <c r="Q396" s="6" t="n">
        <v>0.0210667526264966</v>
      </c>
      <c r="R396" s="6" t="n">
        <v>0.0100625252043272</v>
      </c>
      <c r="S396" s="6" t="n">
        <v>0.0140088764041255</v>
      </c>
      <c r="T396" s="6" t="n">
        <v>0.0809274023870042</v>
      </c>
      <c r="U396" s="6" t="n">
        <v>0.00664860754120951</v>
      </c>
      <c r="V396" s="6" t="n">
        <v>0.0288121804110327</v>
      </c>
      <c r="W396" s="6" t="n">
        <v>0.395150403398799</v>
      </c>
      <c r="X396" s="6" t="n">
        <v>0.0305101646667065</v>
      </c>
      <c r="Y396" s="6" t="n">
        <v>0.0280451800574766</v>
      </c>
      <c r="Z396" s="6" t="n">
        <v>0.532052426197569</v>
      </c>
      <c r="AA396" s="6" t="n">
        <v>0.152857070032655</v>
      </c>
      <c r="AB396" s="0" t="n">
        <f aca="false">COUNTIF(P396:AA396,"&lt;=0.05")</f>
        <v>8</v>
      </c>
    </row>
    <row r="397" customFormat="false" ht="12.8" hidden="false" customHeight="false" outlineLevel="0" collapsed="false">
      <c r="A397" s="0" t="s">
        <v>764</v>
      </c>
      <c r="B397" s="0" t="s">
        <v>764</v>
      </c>
      <c r="C397" s="0" t="s">
        <v>765</v>
      </c>
      <c r="D397" s="6" t="n">
        <v>0.495645647902026</v>
      </c>
      <c r="E397" s="6" t="n">
        <v>0.436753214803973</v>
      </c>
      <c r="F397" s="6" t="n">
        <v>0.873034423543581</v>
      </c>
      <c r="G397" s="6" t="n">
        <v>0.448464236159173</v>
      </c>
      <c r="H397" s="6" t="n">
        <v>0.0397463241863072</v>
      </c>
      <c r="I397" s="6" t="n">
        <v>0.822327252949329</v>
      </c>
      <c r="J397" s="6" t="n">
        <v>1.02274488293827</v>
      </c>
      <c r="K397" s="6" t="n">
        <v>0.695849835542333</v>
      </c>
      <c r="L397" s="6" t="n">
        <v>0.891077444338672</v>
      </c>
      <c r="M397" s="6" t="n">
        <v>0.85461406270443</v>
      </c>
      <c r="N397" s="6" t="n">
        <v>-2.65067658416236</v>
      </c>
      <c r="O397" s="6" t="n">
        <v>-1.89236684887899</v>
      </c>
      <c r="P397" s="6" t="n">
        <v>0.0257663432518633</v>
      </c>
      <c r="Q397" s="6" t="n">
        <v>0.052591109506878</v>
      </c>
      <c r="R397" s="6" t="n">
        <v>0.000921245890699663</v>
      </c>
      <c r="S397" s="6" t="n">
        <v>5.44E-008</v>
      </c>
      <c r="T397" s="6" t="n">
        <v>0.532388444091059</v>
      </c>
      <c r="U397" s="6" t="n">
        <v>0.000675782933749887</v>
      </c>
      <c r="V397" s="6" t="n">
        <v>6.45E-005</v>
      </c>
      <c r="W397" s="6" t="n">
        <v>0.00112302199165389</v>
      </c>
      <c r="X397" s="6" t="n">
        <v>0.0909063295504289</v>
      </c>
      <c r="Y397" s="6" t="n">
        <v>0.105187736310566</v>
      </c>
      <c r="Z397" s="6" t="n">
        <v>4.73E-007</v>
      </c>
      <c r="AA397" s="6" t="n">
        <v>0.000327269589069183</v>
      </c>
      <c r="AB397" s="0" t="n">
        <f aca="false">COUNTIF(P397:AA397,"&lt;=0.05")</f>
        <v>8</v>
      </c>
    </row>
    <row r="398" customFormat="false" ht="12.8" hidden="false" customHeight="false" outlineLevel="0" collapsed="false">
      <c r="A398" s="0" t="s">
        <v>766</v>
      </c>
      <c r="B398" s="0" t="s">
        <v>766</v>
      </c>
      <c r="C398" s="0" t="s">
        <v>767</v>
      </c>
      <c r="D398" s="6" t="n">
        <v>0.223169480404739</v>
      </c>
      <c r="E398" s="6" t="n">
        <v>0.732307635317687</v>
      </c>
      <c r="F398" s="6" t="n">
        <v>0.547156340063101</v>
      </c>
      <c r="G398" s="6" t="n">
        <v>0.580742101795003</v>
      </c>
      <c r="H398" s="6" t="n">
        <v>0.308099997075383</v>
      </c>
      <c r="I398" s="6" t="n">
        <v>0.0280985620112819</v>
      </c>
      <c r="J398" s="6" t="n">
        <v>-0.0671119857424474</v>
      </c>
      <c r="K398" s="6" t="n">
        <v>0.593106237095236</v>
      </c>
      <c r="L398" s="6" t="n">
        <v>0.594083171321797</v>
      </c>
      <c r="M398" s="6" t="n">
        <v>0.653890219186554</v>
      </c>
      <c r="N398" s="6" t="n">
        <v>-0.411318120214394</v>
      </c>
      <c r="O398" s="6" t="n">
        <v>-0.198107001142687</v>
      </c>
      <c r="P398" s="6" t="n">
        <v>0.302802635782178</v>
      </c>
      <c r="Q398" s="6" t="n">
        <v>0.000827401379424399</v>
      </c>
      <c r="R398" s="6" t="n">
        <v>0.0332389318049335</v>
      </c>
      <c r="S398" s="6" t="n">
        <v>5.04E-010</v>
      </c>
      <c r="T398" s="6" t="n">
        <v>6.59E-005</v>
      </c>
      <c r="U398" s="6" t="n">
        <v>0.53250044748204</v>
      </c>
      <c r="V398" s="6" t="n">
        <v>0.144095763959066</v>
      </c>
      <c r="W398" s="6" t="n">
        <v>0.00197744839850861</v>
      </c>
      <c r="X398" s="6" t="n">
        <v>0.00385657115035858</v>
      </c>
      <c r="Y398" s="6" t="n">
        <v>0.00166744381602411</v>
      </c>
      <c r="Z398" s="6" t="n">
        <v>0.0388291330068931</v>
      </c>
      <c r="AA398" s="6" t="n">
        <v>0.319726267880014</v>
      </c>
      <c r="AB398" s="0" t="n">
        <f aca="false">COUNTIF(P398:AA398,"&lt;=0.05")</f>
        <v>8</v>
      </c>
    </row>
    <row r="399" customFormat="false" ht="12.8" hidden="false" customHeight="false" outlineLevel="0" collapsed="false">
      <c r="A399" s="0" t="s">
        <v>768</v>
      </c>
      <c r="B399" s="0" t="s">
        <v>768</v>
      </c>
      <c r="C399" s="0" t="s">
        <v>90</v>
      </c>
      <c r="D399" s="6" t="n">
        <v>-0.0883210796884088</v>
      </c>
      <c r="E399" s="6" t="n">
        <v>-0.494764953867282</v>
      </c>
      <c r="F399" s="6" t="n">
        <v>-0.454749550597513</v>
      </c>
      <c r="G399" s="6" t="n">
        <v>-0.266704291317017</v>
      </c>
      <c r="H399" s="6" t="n">
        <v>-0.195406512588709</v>
      </c>
      <c r="I399" s="6" t="n">
        <v>-0.0576715936157264</v>
      </c>
      <c r="J399" s="6" t="n">
        <v>-0.0316780437548179</v>
      </c>
      <c r="K399" s="6" t="n">
        <v>-0.0933942756739121</v>
      </c>
      <c r="L399" s="6" t="n">
        <v>-0.176282526125001</v>
      </c>
      <c r="M399" s="6" t="n">
        <v>-0.224872173812833</v>
      </c>
      <c r="N399" s="6" t="n">
        <v>0.370484286816373</v>
      </c>
      <c r="O399" s="6" t="n">
        <v>0.32356618041322</v>
      </c>
      <c r="P399" s="6" t="n">
        <v>0.475717789426674</v>
      </c>
      <c r="Q399" s="6" t="n">
        <v>8.43E-005</v>
      </c>
      <c r="R399" s="6" t="n">
        <v>0.00211954771488198</v>
      </c>
      <c r="S399" s="6" t="n">
        <v>0.00024999641053012</v>
      </c>
      <c r="T399" s="6" t="n">
        <v>0.0142127439351682</v>
      </c>
      <c r="U399" s="6" t="n">
        <v>0.264735956051823</v>
      </c>
      <c r="V399" s="6" t="n">
        <v>0.536057703492367</v>
      </c>
      <c r="W399" s="6" t="n">
        <v>0.161604664652537</v>
      </c>
      <c r="X399" s="6" t="n">
        <v>0.035344858519767</v>
      </c>
      <c r="Y399" s="6" t="n">
        <v>0.00735505257439464</v>
      </c>
      <c r="Z399" s="6" t="n">
        <v>0.000234045276555991</v>
      </c>
      <c r="AA399" s="6" t="n">
        <v>0.000993690273348846</v>
      </c>
      <c r="AB399" s="0" t="n">
        <f aca="false">COUNTIF(P399:AA399,"&lt;=0.05")</f>
        <v>8</v>
      </c>
    </row>
    <row r="400" customFormat="false" ht="12.8" hidden="false" customHeight="false" outlineLevel="0" collapsed="false">
      <c r="A400" s="0" t="s">
        <v>769</v>
      </c>
      <c r="B400" s="0" t="s">
        <v>769</v>
      </c>
      <c r="C400" s="0" t="s">
        <v>770</v>
      </c>
      <c r="D400" s="6" t="n">
        <v>-0.340572888855819</v>
      </c>
      <c r="E400" s="6" t="n">
        <v>-0.328116011155038</v>
      </c>
      <c r="F400" s="6" t="n">
        <v>-0.550467217927977</v>
      </c>
      <c r="G400" s="6" t="n">
        <v>-0.471101270413577</v>
      </c>
      <c r="H400" s="6" t="n">
        <v>-0.144635992597621</v>
      </c>
      <c r="I400" s="6" t="n">
        <v>-0.0796238953291493</v>
      </c>
      <c r="J400" s="6" t="n">
        <v>0.0276899270082573</v>
      </c>
      <c r="K400" s="6" t="n">
        <v>-0.0785313861916705</v>
      </c>
      <c r="L400" s="6" t="n">
        <v>-0.295687359083784</v>
      </c>
      <c r="M400" s="6" t="n">
        <v>-0.322789208266527</v>
      </c>
      <c r="N400" s="6" t="n">
        <v>0.16926050634898</v>
      </c>
      <c r="O400" s="6" t="n">
        <v>0.101547564233659</v>
      </c>
      <c r="P400" s="6" t="n">
        <v>4.5E-005</v>
      </c>
      <c r="Q400" s="6" t="n">
        <v>0.000104708430661554</v>
      </c>
      <c r="R400" s="6" t="n">
        <v>2.91E-008</v>
      </c>
      <c r="S400" s="6" t="n">
        <v>6.18E-010</v>
      </c>
      <c r="T400" s="6" t="n">
        <v>0.00874423019229066</v>
      </c>
      <c r="U400" s="6" t="n">
        <v>0.0862002997969328</v>
      </c>
      <c r="V400" s="6" t="n">
        <v>0.538592829727576</v>
      </c>
      <c r="W400" s="6" t="n">
        <v>0.510209818598303</v>
      </c>
      <c r="X400" s="6" t="n">
        <v>0.000141870721586524</v>
      </c>
      <c r="Y400" s="6" t="n">
        <v>3.29E-005</v>
      </c>
      <c r="Z400" s="6" t="n">
        <v>0.0302355128704497</v>
      </c>
      <c r="AA400" s="6" t="n">
        <v>0.193532136785478</v>
      </c>
      <c r="AB400" s="0" t="n">
        <f aca="false">COUNTIF(P400:AA400,"&lt;=0.05")</f>
        <v>8</v>
      </c>
    </row>
    <row r="401" customFormat="false" ht="12.8" hidden="false" customHeight="false" outlineLevel="0" collapsed="false">
      <c r="A401" s="0" t="s">
        <v>771</v>
      </c>
      <c r="B401" s="0" t="s">
        <v>771</v>
      </c>
      <c r="C401" s="0" t="s">
        <v>90</v>
      </c>
      <c r="D401" s="6" t="n">
        <v>-0.495822668205767</v>
      </c>
      <c r="E401" s="6" t="n">
        <v>-0.606626161221383</v>
      </c>
      <c r="F401" s="6" t="n">
        <v>-0.725416067739191</v>
      </c>
      <c r="G401" s="6" t="n">
        <v>-0.404117097280155</v>
      </c>
      <c r="H401" s="6" t="n">
        <v>-0.15628489306865</v>
      </c>
      <c r="I401" s="6" t="n">
        <v>-0.021167128470605</v>
      </c>
      <c r="J401" s="6" t="n">
        <v>-0.0651626060507775</v>
      </c>
      <c r="K401" s="6" t="n">
        <v>-0.162826977419362</v>
      </c>
      <c r="L401" s="6" t="n">
        <v>-0.414163919883568</v>
      </c>
      <c r="M401" s="6" t="n">
        <v>-0.425815804147323</v>
      </c>
      <c r="N401" s="6" t="n">
        <v>0.37713464998182</v>
      </c>
      <c r="O401" s="6" t="n">
        <v>-0.285781722928378</v>
      </c>
      <c r="P401" s="6" t="n">
        <v>0.000932006704780185</v>
      </c>
      <c r="Q401" s="6" t="n">
        <v>6.52E-005</v>
      </c>
      <c r="R401" s="6" t="n">
        <v>5E-005</v>
      </c>
      <c r="S401" s="6" t="n">
        <v>1.11E-006</v>
      </c>
      <c r="T401" s="6" t="n">
        <v>0.0369219824366817</v>
      </c>
      <c r="U401" s="6" t="n">
        <v>0.539009587071907</v>
      </c>
      <c r="V401" s="6" t="n">
        <v>0.067782784607326</v>
      </c>
      <c r="W401" s="6" t="n">
        <v>0.403602503286881</v>
      </c>
      <c r="X401" s="6" t="n">
        <v>0.0275280654179336</v>
      </c>
      <c r="Y401" s="6" t="n">
        <v>0.0233617749786566</v>
      </c>
      <c r="Z401" s="6" t="n">
        <v>0.0499335970156625</v>
      </c>
      <c r="AA401" s="6" t="n">
        <v>0.137947767722851</v>
      </c>
      <c r="AB401" s="0" t="n">
        <f aca="false">COUNTIF(P401:AA401,"&lt;=0.05")</f>
        <v>8</v>
      </c>
    </row>
    <row r="402" customFormat="false" ht="12.8" hidden="false" customHeight="false" outlineLevel="0" collapsed="false">
      <c r="A402" s="0" t="s">
        <v>772</v>
      </c>
      <c r="B402" s="0" t="s">
        <v>772</v>
      </c>
      <c r="C402" s="0" t="s">
        <v>90</v>
      </c>
      <c r="D402" s="6" t="n">
        <v>-0.61139319100492</v>
      </c>
      <c r="E402" s="6" t="n">
        <v>-0.251135469346373</v>
      </c>
      <c r="F402" s="6" t="n">
        <v>-0.604896765938124</v>
      </c>
      <c r="G402" s="6" t="n">
        <v>-0.344827985093035</v>
      </c>
      <c r="H402" s="6" t="n">
        <v>0.147663960619038</v>
      </c>
      <c r="I402" s="6" t="n">
        <v>0.500080327621356</v>
      </c>
      <c r="J402" s="6" t="n">
        <v>0.221285336317141</v>
      </c>
      <c r="K402" s="6" t="n">
        <v>-0.167671826138111</v>
      </c>
      <c r="L402" s="6" t="n">
        <v>-0.389683462181248</v>
      </c>
      <c r="M402" s="6" t="n">
        <v>-0.280903763268518</v>
      </c>
      <c r="N402" s="6" t="n">
        <v>-1.6372454981527</v>
      </c>
      <c r="O402" s="6" t="n">
        <v>-1.66386592644099</v>
      </c>
      <c r="P402" s="6" t="n">
        <v>4.95E-006</v>
      </c>
      <c r="Q402" s="6" t="n">
        <v>0.0633803280092479</v>
      </c>
      <c r="R402" s="6" t="n">
        <v>0.000157884628805214</v>
      </c>
      <c r="S402" s="6" t="n">
        <v>1.66E-006</v>
      </c>
      <c r="T402" s="6" t="n">
        <v>0.0261952137666254</v>
      </c>
      <c r="U402" s="6" t="n">
        <v>4.11E-005</v>
      </c>
      <c r="V402" s="6" t="n">
        <v>0.0341645674019597</v>
      </c>
      <c r="W402" s="6" t="n">
        <v>0.215930197824934</v>
      </c>
      <c r="X402" s="6" t="n">
        <v>0.39447417195682</v>
      </c>
      <c r="Y402" s="6" t="n">
        <v>0.53927764584246</v>
      </c>
      <c r="Z402" s="6" t="n">
        <v>0.000423849493985241</v>
      </c>
      <c r="AA402" s="6" t="n">
        <v>0.000319607129522994</v>
      </c>
      <c r="AB402" s="0" t="n">
        <f aca="false">COUNTIF(P402:AA402,"&lt;=0.05")</f>
        <v>8</v>
      </c>
    </row>
    <row r="403" customFormat="false" ht="12.8" hidden="false" customHeight="false" outlineLevel="0" collapsed="false">
      <c r="A403" s="0" t="s">
        <v>773</v>
      </c>
      <c r="B403" s="0" t="s">
        <v>773</v>
      </c>
      <c r="C403" s="0" t="s">
        <v>774</v>
      </c>
      <c r="D403" s="6" t="n">
        <v>0.446459919177021</v>
      </c>
      <c r="E403" s="6" t="n">
        <v>0.576036748900038</v>
      </c>
      <c r="F403" s="6" t="n">
        <v>0.872065512015596</v>
      </c>
      <c r="G403" s="6" t="n">
        <v>0.570499439530884</v>
      </c>
      <c r="H403" s="6" t="n">
        <v>-0.0788039491928121</v>
      </c>
      <c r="I403" s="6" t="n">
        <v>-0.0894414439462672</v>
      </c>
      <c r="J403" s="6" t="n">
        <v>0.0836433075794805</v>
      </c>
      <c r="K403" s="6" t="n">
        <v>0.304286843116511</v>
      </c>
      <c r="L403" s="6" t="n">
        <v>0.698399304293051</v>
      </c>
      <c r="M403" s="6" t="n">
        <v>0.46837562281311</v>
      </c>
      <c r="N403" s="6" t="n">
        <v>0.470401745266676</v>
      </c>
      <c r="O403" s="6" t="n">
        <v>0.503158594237193</v>
      </c>
      <c r="P403" s="6" t="n">
        <v>0.0015044205530157</v>
      </c>
      <c r="Q403" s="6" t="n">
        <v>5.31E-005</v>
      </c>
      <c r="R403" s="6" t="n">
        <v>1.81E-007</v>
      </c>
      <c r="S403" s="6" t="n">
        <v>2.73E-005</v>
      </c>
      <c r="T403" s="6" t="n">
        <v>0.539414842445593</v>
      </c>
      <c r="U403" s="6" t="n">
        <v>0.337584398177554</v>
      </c>
      <c r="V403" s="6" t="n">
        <v>0.369201100989025</v>
      </c>
      <c r="W403" s="6" t="n">
        <v>0.127247151105096</v>
      </c>
      <c r="X403" s="6" t="n">
        <v>0.000314203657073127</v>
      </c>
      <c r="Y403" s="6" t="n">
        <v>0.0156670682486775</v>
      </c>
      <c r="Z403" s="6" t="n">
        <v>0.0152163221660564</v>
      </c>
      <c r="AA403" s="6" t="n">
        <v>0.00942862278435512</v>
      </c>
      <c r="AB403" s="0" t="n">
        <f aca="false">COUNTIF(P403:AA403,"&lt;=0.05")</f>
        <v>8</v>
      </c>
    </row>
    <row r="404" customFormat="false" ht="12.8" hidden="false" customHeight="false" outlineLevel="0" collapsed="false">
      <c r="A404" s="0" t="s">
        <v>775</v>
      </c>
      <c r="B404" s="0" t="s">
        <v>775</v>
      </c>
      <c r="C404" s="0" t="s">
        <v>776</v>
      </c>
      <c r="D404" s="6" t="n">
        <v>-0.499551374401146</v>
      </c>
      <c r="E404" s="6" t="n">
        <v>-0.563449539509478</v>
      </c>
      <c r="F404" s="6" t="n">
        <v>-0.969683375749761</v>
      </c>
      <c r="G404" s="6" t="n">
        <v>-0.173072460556567</v>
      </c>
      <c r="H404" s="6" t="n">
        <v>-0.174815064229323</v>
      </c>
      <c r="I404" s="6" t="n">
        <v>0.0191851875282989</v>
      </c>
      <c r="J404" s="6" t="n">
        <v>-0.0467280116499893</v>
      </c>
      <c r="K404" s="6" t="n">
        <v>-0.121637521871911</v>
      </c>
      <c r="L404" s="6" t="n">
        <v>-0.202301128271037</v>
      </c>
      <c r="M404" s="6" t="n">
        <v>-0.238945764726868</v>
      </c>
      <c r="N404" s="6" t="n">
        <v>0.315370558546351</v>
      </c>
      <c r="O404" s="6" t="n">
        <v>-0.098504000003416</v>
      </c>
      <c r="P404" s="6" t="n">
        <v>1.64E-005</v>
      </c>
      <c r="Q404" s="6" t="n">
        <v>1.63E-006</v>
      </c>
      <c r="R404" s="6" t="n">
        <v>2.39E-012</v>
      </c>
      <c r="S404" s="6" t="n">
        <v>0.0040223861923955</v>
      </c>
      <c r="T404" s="6" t="n">
        <v>0.0141584650991138</v>
      </c>
      <c r="U404" s="6" t="n">
        <v>0.53961208828639</v>
      </c>
      <c r="V404" s="6" t="n">
        <v>0.143347565100783</v>
      </c>
      <c r="W404" s="6" t="n">
        <v>0.353989919596985</v>
      </c>
      <c r="X404" s="6" t="n">
        <v>0.0479493077677214</v>
      </c>
      <c r="Y404" s="6" t="n">
        <v>0.0195541396732397</v>
      </c>
      <c r="Z404" s="6" t="n">
        <v>0.00382569407616056</v>
      </c>
      <c r="AA404" s="6" t="n">
        <v>0.355780248195353</v>
      </c>
      <c r="AB404" s="0" t="n">
        <f aca="false">COUNTIF(P404:AA404,"&lt;=0.05")</f>
        <v>8</v>
      </c>
    </row>
    <row r="405" customFormat="false" ht="12.8" hidden="false" customHeight="false" outlineLevel="0" collapsed="false">
      <c r="A405" s="0" t="s">
        <v>777</v>
      </c>
      <c r="B405" s="0" t="s">
        <v>777</v>
      </c>
      <c r="C405" s="0" t="s">
        <v>294</v>
      </c>
      <c r="D405" s="6" t="n">
        <v>-0.331424428810925</v>
      </c>
      <c r="E405" s="6" t="n">
        <v>-0.319238546439604</v>
      </c>
      <c r="F405" s="6" t="n">
        <v>-0.690794544212773</v>
      </c>
      <c r="G405" s="6" t="n">
        <v>-0.208757276972241</v>
      </c>
      <c r="H405" s="6" t="n">
        <v>-0.0609997709685537</v>
      </c>
      <c r="I405" s="6" t="n">
        <v>-0.11958081617337</v>
      </c>
      <c r="J405" s="6" t="n">
        <v>-0.0175463163011731</v>
      </c>
      <c r="K405" s="6" t="n">
        <v>-0.183757155337561</v>
      </c>
      <c r="L405" s="6" t="n">
        <v>-0.0493641946643567</v>
      </c>
      <c r="M405" s="6" t="n">
        <v>-0.127522232686995</v>
      </c>
      <c r="N405" s="6" t="n">
        <v>0.223777620924943</v>
      </c>
      <c r="O405" s="6" t="n">
        <v>0.117217936396626</v>
      </c>
      <c r="P405" s="6" t="n">
        <v>8.67E-005</v>
      </c>
      <c r="Q405" s="6" t="n">
        <v>0.000191610624040948</v>
      </c>
      <c r="R405" s="6" t="n">
        <v>8.3E-012</v>
      </c>
      <c r="S405" s="6" t="n">
        <v>1.92E-005</v>
      </c>
      <c r="T405" s="6" t="n">
        <v>0.18942017047802</v>
      </c>
      <c r="U405" s="6" t="n">
        <v>0.000392767142849676</v>
      </c>
      <c r="V405" s="6" t="n">
        <v>0.546225942690778</v>
      </c>
      <c r="W405" s="6" t="n">
        <v>0.0541542687594278</v>
      </c>
      <c r="X405" s="6" t="n">
        <v>0.369362256826457</v>
      </c>
      <c r="Y405" s="6" t="n">
        <v>0.020883197886845</v>
      </c>
      <c r="Z405" s="6" t="n">
        <v>0.000226743713093194</v>
      </c>
      <c r="AA405" s="6" t="n">
        <v>0.0480143223441423</v>
      </c>
      <c r="AB405" s="0" t="n">
        <f aca="false">COUNTIF(P405:AA405,"&lt;=0.05")</f>
        <v>8</v>
      </c>
    </row>
    <row r="406" customFormat="false" ht="12.8" hidden="false" customHeight="false" outlineLevel="0" collapsed="false">
      <c r="A406" s="0" t="s">
        <v>778</v>
      </c>
      <c r="B406" s="0" t="s">
        <v>778</v>
      </c>
      <c r="C406" s="0" t="s">
        <v>90</v>
      </c>
      <c r="D406" s="6" t="n">
        <v>0.934372058006085</v>
      </c>
      <c r="E406" s="6" t="n">
        <v>0.641683018568799</v>
      </c>
      <c r="F406" s="6" t="n">
        <v>0.856990081284239</v>
      </c>
      <c r="G406" s="6" t="n">
        <v>0.383846232265025</v>
      </c>
      <c r="H406" s="6" t="n">
        <v>0.253905022876077</v>
      </c>
      <c r="I406" s="6" t="n">
        <v>0.250282740704817</v>
      </c>
      <c r="J406" s="6" t="n">
        <v>0.335793454681895</v>
      </c>
      <c r="K406" s="6" t="n">
        <v>0.239007699612765</v>
      </c>
      <c r="L406" s="6" t="n">
        <v>0.308062128522646</v>
      </c>
      <c r="M406" s="6" t="n">
        <v>0.313401331138988</v>
      </c>
      <c r="N406" s="6" t="n">
        <v>0.096536993333288</v>
      </c>
      <c r="O406" s="6" t="n">
        <v>0.255451509114198</v>
      </c>
      <c r="P406" s="6" t="n">
        <v>1.02E-007</v>
      </c>
      <c r="Q406" s="6" t="n">
        <v>0.000312925841832604</v>
      </c>
      <c r="R406" s="6" t="n">
        <v>3.95E-005</v>
      </c>
      <c r="S406" s="6" t="n">
        <v>7.01E-005</v>
      </c>
      <c r="T406" s="6" t="n">
        <v>0.0128013852199203</v>
      </c>
      <c r="U406" s="6" t="n">
        <v>0.0022639527422432</v>
      </c>
      <c r="V406" s="6" t="n">
        <v>0.000128742866206231</v>
      </c>
      <c r="W406" s="6" t="n">
        <v>0.040358295239401</v>
      </c>
      <c r="X406" s="6" t="n">
        <v>0.0590412291917295</v>
      </c>
      <c r="Y406" s="6" t="n">
        <v>0.0552334861207813</v>
      </c>
      <c r="Z406" s="6" t="n">
        <v>0.547223492882202</v>
      </c>
      <c r="AA406" s="6" t="n">
        <v>0.111451556663664</v>
      </c>
      <c r="AB406" s="0" t="n">
        <f aca="false">COUNTIF(P406:AA406,"&lt;=0.05")</f>
        <v>8</v>
      </c>
    </row>
    <row r="407" customFormat="false" ht="12.8" hidden="false" customHeight="false" outlineLevel="0" collapsed="false">
      <c r="A407" s="0" t="s">
        <v>779</v>
      </c>
      <c r="B407" s="0" t="s">
        <v>779</v>
      </c>
      <c r="C407" s="0" t="s">
        <v>780</v>
      </c>
      <c r="D407" s="6" t="n">
        <v>-0.180049662707739</v>
      </c>
      <c r="E407" s="6" t="n">
        <v>-0.0949589761414012</v>
      </c>
      <c r="F407" s="6" t="n">
        <v>-0.183262504412819</v>
      </c>
      <c r="G407" s="6" t="n">
        <v>0.133495104852143</v>
      </c>
      <c r="H407" s="6" t="n">
        <v>-0.101184307941324</v>
      </c>
      <c r="I407" s="6" t="n">
        <v>0.414093645149819</v>
      </c>
      <c r="J407" s="6" t="n">
        <v>0.0359390368848835</v>
      </c>
      <c r="K407" s="6" t="n">
        <v>0.126782836660594</v>
      </c>
      <c r="L407" s="6" t="n">
        <v>-0.195072668130396</v>
      </c>
      <c r="M407" s="6" t="n">
        <v>-0.224274587466722</v>
      </c>
      <c r="N407" s="6" t="n">
        <v>-0.354294680078106</v>
      </c>
      <c r="O407" s="6" t="n">
        <v>-0.17925087408833</v>
      </c>
      <c r="P407" s="6" t="n">
        <v>0.00542839418678327</v>
      </c>
      <c r="Q407" s="6" t="n">
        <v>0.147815217338061</v>
      </c>
      <c r="R407" s="6" t="n">
        <v>0.0173488688859023</v>
      </c>
      <c r="S407" s="6" t="n">
        <v>0.00810837787518388</v>
      </c>
      <c r="T407" s="6" t="n">
        <v>0.0823975423932978</v>
      </c>
      <c r="U407" s="6" t="n">
        <v>4.72E-007</v>
      </c>
      <c r="V407" s="6" t="n">
        <v>0.547823807586805</v>
      </c>
      <c r="W407" s="6" t="n">
        <v>0.205984736465769</v>
      </c>
      <c r="X407" s="6" t="n">
        <v>0.00243329059721231</v>
      </c>
      <c r="Y407" s="6" t="n">
        <v>0.000490134521496453</v>
      </c>
      <c r="Z407" s="6" t="n">
        <v>2.64E-008</v>
      </c>
      <c r="AA407" s="6" t="n">
        <v>0.00488906018232123</v>
      </c>
      <c r="AB407" s="0" t="n">
        <f aca="false">COUNTIF(P407:AA407,"&lt;=0.05")</f>
        <v>8</v>
      </c>
    </row>
    <row r="408" customFormat="false" ht="12.8" hidden="false" customHeight="false" outlineLevel="0" collapsed="false">
      <c r="A408" s="0" t="s">
        <v>781</v>
      </c>
      <c r="B408" s="0" t="s">
        <v>781</v>
      </c>
      <c r="C408" s="0" t="s">
        <v>90</v>
      </c>
      <c r="D408" s="6" t="n">
        <v>0.920738776197441</v>
      </c>
      <c r="E408" s="6" t="n">
        <v>1.0288451002159</v>
      </c>
      <c r="F408" s="6" t="n">
        <v>0.982762098784357</v>
      </c>
      <c r="G408" s="6" t="n">
        <v>0.288964061460635</v>
      </c>
      <c r="H408" s="6" t="n">
        <v>-0.0502148105735216</v>
      </c>
      <c r="I408" s="6" t="n">
        <v>-0.231263350555928</v>
      </c>
      <c r="J408" s="6" t="n">
        <v>0.211684594444685</v>
      </c>
      <c r="K408" s="6" t="n">
        <v>0.283073026959196</v>
      </c>
      <c r="L408" s="6" t="n">
        <v>0.797231010634046</v>
      </c>
      <c r="M408" s="6" t="n">
        <v>0.627875654768612</v>
      </c>
      <c r="N408" s="6" t="n">
        <v>-1.96044513283228</v>
      </c>
      <c r="O408" s="6" t="n">
        <v>-1.49943454594056</v>
      </c>
      <c r="P408" s="6" t="n">
        <v>7.49E-007</v>
      </c>
      <c r="Q408" s="6" t="n">
        <v>4.78E-008</v>
      </c>
      <c r="R408" s="6" t="n">
        <v>8.47E-006</v>
      </c>
      <c r="S408" s="6" t="n">
        <v>0.000154528495986005</v>
      </c>
      <c r="T408" s="6" t="n">
        <v>0.509052286323235</v>
      </c>
      <c r="U408" s="6" t="n">
        <v>0.010958470747216</v>
      </c>
      <c r="V408" s="6" t="n">
        <v>0.0185248685286283</v>
      </c>
      <c r="W408" s="6" t="n">
        <v>0.551869833731884</v>
      </c>
      <c r="X408" s="6" t="n">
        <v>0.158352972983094</v>
      </c>
      <c r="Y408" s="6" t="n">
        <v>0.266480547769895</v>
      </c>
      <c r="Z408" s="6" t="n">
        <v>0.00304612315421228</v>
      </c>
      <c r="AA408" s="6" t="n">
        <v>0.0140007209838055</v>
      </c>
      <c r="AB408" s="0" t="n">
        <f aca="false">COUNTIF(P408:AA408,"&lt;=0.05")</f>
        <v>8</v>
      </c>
    </row>
    <row r="409" customFormat="false" ht="12.8" hidden="false" customHeight="false" outlineLevel="0" collapsed="false">
      <c r="A409" s="0" t="s">
        <v>782</v>
      </c>
      <c r="B409" s="0" t="s">
        <v>782</v>
      </c>
      <c r="C409" s="0" t="s">
        <v>783</v>
      </c>
      <c r="D409" s="6" t="n">
        <v>0.628204476148108</v>
      </c>
      <c r="E409" s="6" t="n">
        <v>0.352752933004544</v>
      </c>
      <c r="F409" s="6" t="n">
        <v>0.911101800176878</v>
      </c>
      <c r="G409" s="6" t="n">
        <v>1.48733413235862</v>
      </c>
      <c r="H409" s="6" t="n">
        <v>0.577697819307221</v>
      </c>
      <c r="I409" s="6" t="n">
        <v>0.991583525177866</v>
      </c>
      <c r="J409" s="6" t="n">
        <v>0.531205450326524</v>
      </c>
      <c r="K409" s="6" t="n">
        <v>0.834158746926802</v>
      </c>
      <c r="L409" s="6" t="n">
        <v>-0.931170759760785</v>
      </c>
      <c r="M409" s="6" t="n">
        <v>-0.299918346077438</v>
      </c>
      <c r="N409" s="6" t="n">
        <v>-2.18751727187855</v>
      </c>
      <c r="O409" s="6" t="n">
        <v>-0.693075804842092</v>
      </c>
      <c r="P409" s="6" t="n">
        <v>0.014853669367189</v>
      </c>
      <c r="Q409" s="6" t="n">
        <v>0.17709908858627</v>
      </c>
      <c r="R409" s="6" t="n">
        <v>0.0029400026562656</v>
      </c>
      <c r="S409" s="6" t="n">
        <v>6.04E-013</v>
      </c>
      <c r="T409" s="6" t="n">
        <v>2.42E-005</v>
      </c>
      <c r="U409" s="6" t="n">
        <v>7.15E-011</v>
      </c>
      <c r="V409" s="6" t="n">
        <v>2.8E-006</v>
      </c>
      <c r="W409" s="6" t="n">
        <v>0.0212851381667242</v>
      </c>
      <c r="X409" s="6" t="n">
        <v>0.065490673670067</v>
      </c>
      <c r="Y409" s="6" t="n">
        <v>0.553023257367444</v>
      </c>
      <c r="Z409" s="6" t="n">
        <v>1.52E-005</v>
      </c>
      <c r="AA409" s="6" t="n">
        <v>0.170658305006564</v>
      </c>
      <c r="AB409" s="0" t="n">
        <f aca="false">COUNTIF(P409:AA409,"&lt;=0.05")</f>
        <v>8</v>
      </c>
    </row>
    <row r="410" customFormat="false" ht="12.8" hidden="false" customHeight="false" outlineLevel="0" collapsed="false">
      <c r="A410" s="0" t="s">
        <v>784</v>
      </c>
      <c r="B410" s="0" t="s">
        <v>784</v>
      </c>
      <c r="C410" s="0" t="s">
        <v>785</v>
      </c>
      <c r="D410" s="6" t="n">
        <v>-0.309638587574107</v>
      </c>
      <c r="E410" s="6" t="n">
        <v>-0.268642667835773</v>
      </c>
      <c r="F410" s="6" t="n">
        <v>-0.359296533585195</v>
      </c>
      <c r="G410" s="6" t="n">
        <v>-0.0741092425713372</v>
      </c>
      <c r="H410" s="6" t="n">
        <v>-0.110648470758758</v>
      </c>
      <c r="I410" s="6" t="n">
        <v>-0.130938869853336</v>
      </c>
      <c r="J410" s="6" t="n">
        <v>-0.175470409546751</v>
      </c>
      <c r="K410" s="6" t="n">
        <v>0.046509203613434</v>
      </c>
      <c r="L410" s="6" t="n">
        <v>0.229333753870281</v>
      </c>
      <c r="M410" s="6" t="n">
        <v>0.0693369219466473</v>
      </c>
      <c r="N410" s="6" t="n">
        <v>0.282889181402461</v>
      </c>
      <c r="O410" s="6" t="n">
        <v>0.326784267185133</v>
      </c>
      <c r="P410" s="6" t="n">
        <v>0.0022234302947309</v>
      </c>
      <c r="Q410" s="6" t="n">
        <v>0.00882555205548969</v>
      </c>
      <c r="R410" s="6" t="n">
        <v>0.00285687081456255</v>
      </c>
      <c r="S410" s="6" t="n">
        <v>0.153373160497459</v>
      </c>
      <c r="T410" s="6" t="n">
        <v>0.0858118873390432</v>
      </c>
      <c r="U410" s="6" t="n">
        <v>0.0099132778515567</v>
      </c>
      <c r="V410" s="6" t="n">
        <v>0.00102454448676782</v>
      </c>
      <c r="W410" s="6" t="n">
        <v>0.554123365262782</v>
      </c>
      <c r="X410" s="6" t="n">
        <v>0.0458644771431995</v>
      </c>
      <c r="Y410" s="6" t="n">
        <v>0.546125016144768</v>
      </c>
      <c r="Z410" s="6" t="n">
        <v>0.0139297683115724</v>
      </c>
      <c r="AA410" s="6" t="n">
        <v>0.00455818678975226</v>
      </c>
      <c r="AB410" s="0" t="n">
        <f aca="false">COUNTIF(P410:AA410,"&lt;=0.05")</f>
        <v>8</v>
      </c>
    </row>
    <row r="411" customFormat="false" ht="12.8" hidden="false" customHeight="false" outlineLevel="0" collapsed="false">
      <c r="A411" s="0" t="s">
        <v>786</v>
      </c>
      <c r="B411" s="0" t="s">
        <v>786</v>
      </c>
      <c r="C411" s="0" t="s">
        <v>787</v>
      </c>
      <c r="D411" s="6" t="n">
        <v>-0.128267936667037</v>
      </c>
      <c r="E411" s="6" t="n">
        <v>-0.126192542318846</v>
      </c>
      <c r="F411" s="6" t="n">
        <v>-0.282821383875739</v>
      </c>
      <c r="G411" s="6" t="n">
        <v>0.0355791199734519</v>
      </c>
      <c r="H411" s="6" t="n">
        <v>-0.174253937896076</v>
      </c>
      <c r="I411" s="6" t="n">
        <v>0.140140147125596</v>
      </c>
      <c r="J411" s="6" t="n">
        <v>0.365546748382236</v>
      </c>
      <c r="K411" s="6" t="n">
        <v>0.169448661148024</v>
      </c>
      <c r="L411" s="6" t="n">
        <v>-0.165295857088409</v>
      </c>
      <c r="M411" s="6" t="n">
        <v>-0.282992578700016</v>
      </c>
      <c r="N411" s="6" t="n">
        <v>-0.309198148606102</v>
      </c>
      <c r="O411" s="6" t="n">
        <v>-0.16074286579529</v>
      </c>
      <c r="P411" s="6" t="n">
        <v>0.0471522572294546</v>
      </c>
      <c r="Q411" s="6" t="n">
        <v>0.0540006597531571</v>
      </c>
      <c r="R411" s="6" t="n">
        <v>0.000238276879226786</v>
      </c>
      <c r="S411" s="6" t="n">
        <v>0.555400137725349</v>
      </c>
      <c r="T411" s="6" t="n">
        <v>0.0271125503284848</v>
      </c>
      <c r="U411" s="6" t="n">
        <v>0.105135330068267</v>
      </c>
      <c r="V411" s="6" t="n">
        <v>0.000223099235737661</v>
      </c>
      <c r="W411" s="6" t="n">
        <v>0.110374534284037</v>
      </c>
      <c r="X411" s="6" t="n">
        <v>0.00711592418192748</v>
      </c>
      <c r="Y411" s="6" t="n">
        <v>4.1E-006</v>
      </c>
      <c r="Z411" s="6" t="n">
        <v>6E-007</v>
      </c>
      <c r="AA411" s="6" t="n">
        <v>0.00944136187358944</v>
      </c>
      <c r="AB411" s="0" t="n">
        <f aca="false">COUNTIF(P411:AA411,"&lt;=0.05")</f>
        <v>8</v>
      </c>
    </row>
    <row r="412" customFormat="false" ht="12.8" hidden="false" customHeight="false" outlineLevel="0" collapsed="false">
      <c r="A412" s="0" t="s">
        <v>788</v>
      </c>
      <c r="B412" s="0" t="s">
        <v>788</v>
      </c>
      <c r="C412" s="0" t="s">
        <v>789</v>
      </c>
      <c r="D412" s="6" t="n">
        <v>0.313367037733013</v>
      </c>
      <c r="E412" s="6" t="n">
        <v>0.493705860196277</v>
      </c>
      <c r="F412" s="6" t="n">
        <v>0.587097675491635</v>
      </c>
      <c r="G412" s="6" t="n">
        <v>0.656019275168292</v>
      </c>
      <c r="H412" s="6" t="n">
        <v>0.0551308098449859</v>
      </c>
      <c r="I412" s="6" t="n">
        <v>-0.718302511608167</v>
      </c>
      <c r="J412" s="6" t="n">
        <v>-0.289609036225812</v>
      </c>
      <c r="K412" s="6" t="n">
        <v>0.104553264890406</v>
      </c>
      <c r="L412" s="6" t="n">
        <v>1.30635280993089</v>
      </c>
      <c r="M412" s="6" t="n">
        <v>1.51268088661208</v>
      </c>
      <c r="N412" s="6" t="n">
        <v>0.929113054883799</v>
      </c>
      <c r="O412" s="6" t="n">
        <v>0.7608897952807</v>
      </c>
      <c r="P412" s="6" t="n">
        <v>0.0404089884178091</v>
      </c>
      <c r="Q412" s="6" t="n">
        <v>0.0014387080659469</v>
      </c>
      <c r="R412" s="6" t="n">
        <v>0.00122996722344453</v>
      </c>
      <c r="S412" s="6" t="n">
        <v>6.26E-008</v>
      </c>
      <c r="T412" s="6" t="n">
        <v>0.557329841632367</v>
      </c>
      <c r="U412" s="6" t="n">
        <v>0.0467786981899916</v>
      </c>
      <c r="V412" s="6" t="n">
        <v>0.40478629542235</v>
      </c>
      <c r="W412" s="6" t="n">
        <v>0.482814467754977</v>
      </c>
      <c r="X412" s="6" t="n">
        <v>0.00533039605709328</v>
      </c>
      <c r="Y412" s="6" t="n">
        <v>0.00125104676939082</v>
      </c>
      <c r="Z412" s="6" t="n">
        <v>0.0471468126603557</v>
      </c>
      <c r="AA412" s="6" t="n">
        <v>0.104036984959982</v>
      </c>
      <c r="AB412" s="0" t="n">
        <f aca="false">COUNTIF(P412:AA412,"&lt;=0.05")</f>
        <v>8</v>
      </c>
    </row>
    <row r="413" customFormat="false" ht="12.8" hidden="false" customHeight="false" outlineLevel="0" collapsed="false">
      <c r="A413" s="0" t="s">
        <v>790</v>
      </c>
      <c r="B413" s="0" t="s">
        <v>790</v>
      </c>
      <c r="C413" s="0" t="s">
        <v>791</v>
      </c>
      <c r="D413" s="6" t="n">
        <v>0.358502342449676</v>
      </c>
      <c r="E413" s="6" t="n">
        <v>0.507176769732689</v>
      </c>
      <c r="F413" s="6" t="n">
        <v>0.915656925598484</v>
      </c>
      <c r="G413" s="6" t="n">
        <v>0.969438183857667</v>
      </c>
      <c r="H413" s="6" t="n">
        <v>0.358710668384559</v>
      </c>
      <c r="I413" s="6" t="n">
        <v>0.833503547347224</v>
      </c>
      <c r="J413" s="6" t="n">
        <v>0.144370978420946</v>
      </c>
      <c r="K413" s="6" t="n">
        <v>0.422750394075083</v>
      </c>
      <c r="L413" s="6" t="n">
        <v>0.22961475746632</v>
      </c>
      <c r="M413" s="6" t="n">
        <v>0.156770218696801</v>
      </c>
      <c r="N413" s="6" t="n">
        <v>-0.667190393920037</v>
      </c>
      <c r="O413" s="6" t="n">
        <v>-0.43980022866785</v>
      </c>
      <c r="P413" s="6" t="n">
        <v>0.055369441443805</v>
      </c>
      <c r="Q413" s="6" t="n">
        <v>0.0074336758396295</v>
      </c>
      <c r="R413" s="6" t="n">
        <v>3.56E-005</v>
      </c>
      <c r="S413" s="6" t="n">
        <v>4.12E-010</v>
      </c>
      <c r="T413" s="6" t="n">
        <v>0.00189000358296747</v>
      </c>
      <c r="U413" s="6" t="n">
        <v>1.39E-014</v>
      </c>
      <c r="V413" s="6" t="n">
        <v>0.00522549172440694</v>
      </c>
      <c r="W413" s="6" t="n">
        <v>0.0426832076921224</v>
      </c>
      <c r="X413" s="6" t="n">
        <v>0.39300895156651</v>
      </c>
      <c r="Y413" s="6" t="n">
        <v>0.560121946198909</v>
      </c>
      <c r="Z413" s="6" t="n">
        <v>0.0133470797755152</v>
      </c>
      <c r="AA413" s="6" t="n">
        <v>0.102720978333247</v>
      </c>
      <c r="AB413" s="0" t="n">
        <f aca="false">COUNTIF(P413:AA413,"&lt;=0.05")</f>
        <v>8</v>
      </c>
    </row>
    <row r="414" customFormat="false" ht="12.8" hidden="false" customHeight="false" outlineLevel="0" collapsed="false">
      <c r="A414" s="0" t="s">
        <v>792</v>
      </c>
      <c r="B414" s="0" t="s">
        <v>792</v>
      </c>
      <c r="C414" s="0" t="s">
        <v>793</v>
      </c>
      <c r="D414" s="6" t="n">
        <v>1.23978400680263</v>
      </c>
      <c r="E414" s="6" t="n">
        <v>1.18012028513777</v>
      </c>
      <c r="F414" s="6" t="n">
        <v>1.97347086983637</v>
      </c>
      <c r="G414" s="6" t="n">
        <v>1.09838406033582</v>
      </c>
      <c r="H414" s="6" t="n">
        <v>0.723046140828236</v>
      </c>
      <c r="I414" s="6" t="n">
        <v>-0.0879343196430096</v>
      </c>
      <c r="J414" s="6" t="n">
        <v>-0.109824042801948</v>
      </c>
      <c r="K414" s="6" t="n">
        <v>-0.0651015225584768</v>
      </c>
      <c r="L414" s="6" t="n">
        <v>1.51789639998085</v>
      </c>
      <c r="M414" s="6" t="n">
        <v>1.53263425158557</v>
      </c>
      <c r="N414" s="6" t="n">
        <v>-0.998170904703722</v>
      </c>
      <c r="O414" s="6" t="n">
        <v>-0.617366577781181</v>
      </c>
      <c r="P414" s="6" t="n">
        <v>1.39E-006</v>
      </c>
      <c r="Q414" s="6" t="n">
        <v>5.78E-006</v>
      </c>
      <c r="R414" s="6" t="n">
        <v>9.67E-011</v>
      </c>
      <c r="S414" s="6" t="n">
        <v>3.12E-007</v>
      </c>
      <c r="T414" s="6" t="n">
        <v>0.000528158376168741</v>
      </c>
      <c r="U414" s="6" t="n">
        <v>0.373355892807182</v>
      </c>
      <c r="V414" s="6" t="n">
        <v>0.268633632462354</v>
      </c>
      <c r="W414" s="6" t="n">
        <v>0.564129431055208</v>
      </c>
      <c r="X414" s="6" t="n">
        <v>1.67E-005</v>
      </c>
      <c r="Y414" s="6" t="n">
        <v>1.38E-005</v>
      </c>
      <c r="Z414" s="6" t="n">
        <v>0.00479457333491584</v>
      </c>
      <c r="AA414" s="6" t="n">
        <v>0.081401626684155</v>
      </c>
      <c r="AB414" s="0" t="n">
        <f aca="false">COUNTIF(P414:AA414,"&lt;=0.05")</f>
        <v>8</v>
      </c>
    </row>
    <row r="415" customFormat="false" ht="12.8" hidden="false" customHeight="false" outlineLevel="0" collapsed="false">
      <c r="A415" s="0" t="s">
        <v>794</v>
      </c>
      <c r="B415" s="0" t="s">
        <v>794</v>
      </c>
      <c r="C415" s="0" t="s">
        <v>795</v>
      </c>
      <c r="D415" s="6" t="n">
        <v>0.525692517090707</v>
      </c>
      <c r="E415" s="6" t="n">
        <v>0.419772985827402</v>
      </c>
      <c r="F415" s="6" t="n">
        <v>0.77398649013967</v>
      </c>
      <c r="G415" s="6" t="n">
        <v>0.825719935747093</v>
      </c>
      <c r="H415" s="6" t="n">
        <v>0.131537353200905</v>
      </c>
      <c r="I415" s="6" t="n">
        <v>-0.446933526346376</v>
      </c>
      <c r="J415" s="6" t="n">
        <v>0.194005061872632</v>
      </c>
      <c r="K415" s="6" t="n">
        <v>0.318010727864095</v>
      </c>
      <c r="L415" s="6" t="n">
        <v>0.818049165809703</v>
      </c>
      <c r="M415" s="6" t="n">
        <v>0.731504369650257</v>
      </c>
      <c r="N415" s="6" t="n">
        <v>0.161254382699134</v>
      </c>
      <c r="O415" s="6" t="n">
        <v>0.602186709732716</v>
      </c>
      <c r="P415" s="6" t="n">
        <v>4.68E-005</v>
      </c>
      <c r="Q415" s="6" t="n">
        <v>0.00133750943773733</v>
      </c>
      <c r="R415" s="6" t="n">
        <v>4.52E-007</v>
      </c>
      <c r="S415" s="6" t="n">
        <v>3.99E-008</v>
      </c>
      <c r="T415" s="6" t="n">
        <v>0.257919164680225</v>
      </c>
      <c r="U415" s="6" t="n">
        <v>0.000191301055276107</v>
      </c>
      <c r="V415" s="6" t="n">
        <v>0.0651855728177746</v>
      </c>
      <c r="W415" s="6" t="n">
        <v>0.247453219923694</v>
      </c>
      <c r="X415" s="6" t="n">
        <v>0.00347904234980076</v>
      </c>
      <c r="Y415" s="6" t="n">
        <v>0.00896838327303189</v>
      </c>
      <c r="Z415" s="6" t="n">
        <v>0.564354909692523</v>
      </c>
      <c r="AA415" s="6" t="n">
        <v>0.0313418084339892</v>
      </c>
      <c r="AB415" s="0" t="n">
        <f aca="false">COUNTIF(P415:AA415,"&lt;=0.05")</f>
        <v>8</v>
      </c>
    </row>
    <row r="416" customFormat="false" ht="12.8" hidden="false" customHeight="false" outlineLevel="0" collapsed="false">
      <c r="A416" s="0" t="s">
        <v>796</v>
      </c>
      <c r="B416" s="0" t="s">
        <v>796</v>
      </c>
      <c r="C416" s="0" t="s">
        <v>797</v>
      </c>
      <c r="D416" s="6" t="n">
        <v>0.646564898060864</v>
      </c>
      <c r="E416" s="6" t="n">
        <v>0.733732693130559</v>
      </c>
      <c r="F416" s="6" t="n">
        <v>1.24498160174821</v>
      </c>
      <c r="G416" s="6" t="n">
        <v>0.503972944552668</v>
      </c>
      <c r="H416" s="6" t="n">
        <v>0.513870603324103</v>
      </c>
      <c r="I416" s="6" t="n">
        <v>1.43467572993398</v>
      </c>
      <c r="J416" s="6" t="n">
        <v>1.35277674385984</v>
      </c>
      <c r="K416" s="6" t="n">
        <v>0.701399258383098</v>
      </c>
      <c r="L416" s="6" t="n">
        <v>0.409178820680603</v>
      </c>
      <c r="M416" s="6" t="n">
        <v>0.505230232345004</v>
      </c>
      <c r="N416" s="6" t="n">
        <v>-0.983194461849477</v>
      </c>
      <c r="O416" s="6" t="n">
        <v>-0.327634200700106</v>
      </c>
      <c r="P416" s="6" t="n">
        <v>1.6E-005</v>
      </c>
      <c r="Q416" s="6" t="n">
        <v>1.35E-006</v>
      </c>
      <c r="R416" s="6" t="n">
        <v>2.66E-012</v>
      </c>
      <c r="S416" s="6" t="n">
        <v>2.04E-006</v>
      </c>
      <c r="T416" s="6" t="n">
        <v>2.09E-005</v>
      </c>
      <c r="U416" s="6" t="n">
        <v>3.63E-015</v>
      </c>
      <c r="V416" s="6" t="n">
        <v>1.22E-014</v>
      </c>
      <c r="W416" s="6" t="n">
        <v>0.00226689202162299</v>
      </c>
      <c r="X416" s="6" t="n">
        <v>0.472375906902022</v>
      </c>
      <c r="Y416" s="6" t="n">
        <v>0.374916680651662</v>
      </c>
      <c r="Z416" s="6" t="n">
        <v>0.0852750687161807</v>
      </c>
      <c r="AA416" s="6" t="n">
        <v>0.565871874532208</v>
      </c>
      <c r="AB416" s="0" t="n">
        <f aca="false">COUNTIF(P416:AA416,"&lt;=0.05")</f>
        <v>8</v>
      </c>
    </row>
    <row r="417" customFormat="false" ht="12.8" hidden="false" customHeight="false" outlineLevel="0" collapsed="false">
      <c r="A417" s="0" t="s">
        <v>798</v>
      </c>
      <c r="B417" s="0" t="s">
        <v>798</v>
      </c>
      <c r="C417" s="0" t="s">
        <v>799</v>
      </c>
      <c r="D417" s="6" t="n">
        <v>0.622380082691293</v>
      </c>
      <c r="E417" s="6" t="n">
        <v>0.714165815336168</v>
      </c>
      <c r="F417" s="6" t="n">
        <v>0.723749325805669</v>
      </c>
      <c r="G417" s="6" t="n">
        <v>0.463317946882677</v>
      </c>
      <c r="H417" s="6" t="n">
        <v>0.136432844278833</v>
      </c>
      <c r="I417" s="6" t="n">
        <v>0.258476379275585</v>
      </c>
      <c r="J417" s="6" t="n">
        <v>-0.173534283264784</v>
      </c>
      <c r="K417" s="6" t="n">
        <v>0.0634099942590076</v>
      </c>
      <c r="L417" s="6" t="n">
        <v>0.163243981783365</v>
      </c>
      <c r="M417" s="6" t="n">
        <v>0.303982555711969</v>
      </c>
      <c r="N417" s="6" t="n">
        <v>0.468725336644638</v>
      </c>
      <c r="O417" s="6" t="n">
        <v>0.522261900398368</v>
      </c>
      <c r="P417" s="6" t="n">
        <v>7.69E-007</v>
      </c>
      <c r="Q417" s="6" t="n">
        <v>2.17E-008</v>
      </c>
      <c r="R417" s="6" t="n">
        <v>1.31E-006</v>
      </c>
      <c r="S417" s="6" t="n">
        <v>2.44E-005</v>
      </c>
      <c r="T417" s="6" t="n">
        <v>0.194722881657557</v>
      </c>
      <c r="U417" s="6" t="n">
        <v>0.00024767142413375</v>
      </c>
      <c r="V417" s="6" t="n">
        <v>0.00773979099497065</v>
      </c>
      <c r="W417" s="6" t="n">
        <v>0.566677730280633</v>
      </c>
      <c r="X417" s="6" t="n">
        <v>0.312372266383002</v>
      </c>
      <c r="Y417" s="6" t="n">
        <v>0.0599644959621315</v>
      </c>
      <c r="Z417" s="6" t="n">
        <v>0.00369948981457342</v>
      </c>
      <c r="AA417" s="6" t="n">
        <v>0.0012204141500212</v>
      </c>
      <c r="AB417" s="0" t="n">
        <f aca="false">COUNTIF(P417:AA417,"&lt;=0.05")</f>
        <v>8</v>
      </c>
    </row>
    <row r="418" customFormat="false" ht="12.8" hidden="false" customHeight="false" outlineLevel="0" collapsed="false">
      <c r="A418" s="0" t="s">
        <v>800</v>
      </c>
      <c r="B418" s="0" t="s">
        <v>800</v>
      </c>
      <c r="C418" s="0" t="s">
        <v>90</v>
      </c>
      <c r="D418" s="6" t="n">
        <v>-0.346548051597878</v>
      </c>
      <c r="E418" s="6" t="n">
        <v>-0.371090121734242</v>
      </c>
      <c r="F418" s="6" t="n">
        <v>-0.721972155504965</v>
      </c>
      <c r="G418" s="6" t="n">
        <v>-0.344105211684727</v>
      </c>
      <c r="H418" s="6" t="n">
        <v>-0.0502776297862049</v>
      </c>
      <c r="I418" s="6" t="n">
        <v>-0.187371668563102</v>
      </c>
      <c r="J418" s="6" t="n">
        <v>-0.102551132484869</v>
      </c>
      <c r="K418" s="6" t="n">
        <v>-0.0925170172853846</v>
      </c>
      <c r="L418" s="6" t="n">
        <v>-0.189008243892935</v>
      </c>
      <c r="M418" s="6" t="n">
        <v>-0.256998309078594</v>
      </c>
      <c r="N418" s="6" t="n">
        <v>0.101295961399701</v>
      </c>
      <c r="O418" s="6" t="n">
        <v>-0.14899737819738</v>
      </c>
      <c r="P418" s="6" t="n">
        <v>0.00635186227570347</v>
      </c>
      <c r="Q418" s="6" t="n">
        <v>0.00393096273684902</v>
      </c>
      <c r="R418" s="6" t="n">
        <v>1.78E-006</v>
      </c>
      <c r="S418" s="6" t="n">
        <v>6.86E-006</v>
      </c>
      <c r="T418" s="6" t="n">
        <v>0.468311982983326</v>
      </c>
      <c r="U418" s="6" t="n">
        <v>6.33E-006</v>
      </c>
      <c r="V418" s="6" t="n">
        <v>0.00390712955426609</v>
      </c>
      <c r="W418" s="6" t="n">
        <v>0.566951842938498</v>
      </c>
      <c r="X418" s="6" t="n">
        <v>0.0124017384140303</v>
      </c>
      <c r="Y418" s="6" t="n">
        <v>0.000679339742843924</v>
      </c>
      <c r="Z418" s="6" t="n">
        <v>0.196871625742861</v>
      </c>
      <c r="AA418" s="6" t="n">
        <v>0.05622034738024</v>
      </c>
      <c r="AB418" s="0" t="n">
        <f aca="false">COUNTIF(P418:AA418,"&lt;=0.05")</f>
        <v>8</v>
      </c>
    </row>
    <row r="419" customFormat="false" ht="12.8" hidden="false" customHeight="false" outlineLevel="0" collapsed="false">
      <c r="A419" s="0" t="s">
        <v>801</v>
      </c>
      <c r="B419" s="0" t="s">
        <v>801</v>
      </c>
      <c r="C419" s="0" t="s">
        <v>364</v>
      </c>
      <c r="D419" s="6" t="n">
        <v>0.447612708811596</v>
      </c>
      <c r="E419" s="6" t="n">
        <v>0.564035627884743</v>
      </c>
      <c r="F419" s="6" t="n">
        <v>1.00601803238997</v>
      </c>
      <c r="G419" s="6" t="n">
        <v>0.492256674209489</v>
      </c>
      <c r="H419" s="6" t="n">
        <v>-0.127619548890147</v>
      </c>
      <c r="I419" s="6" t="n">
        <v>-0.157041837571521</v>
      </c>
      <c r="J419" s="6" t="n">
        <v>-0.103753784090067</v>
      </c>
      <c r="K419" s="6" t="n">
        <v>0.173932536444875</v>
      </c>
      <c r="L419" s="6" t="n">
        <v>0.765240852138294</v>
      </c>
      <c r="M419" s="6" t="n">
        <v>0.369430722333871</v>
      </c>
      <c r="N419" s="6" t="n">
        <v>0.496714669223718</v>
      </c>
      <c r="O419" s="6" t="n">
        <v>0.525509963970787</v>
      </c>
      <c r="P419" s="6" t="n">
        <v>0.015654256579392</v>
      </c>
      <c r="Q419" s="6" t="n">
        <v>0.00265049635296313</v>
      </c>
      <c r="R419" s="6" t="n">
        <v>4.83E-006</v>
      </c>
      <c r="S419" s="6" t="n">
        <v>9.26E-006</v>
      </c>
      <c r="T419" s="6" t="n">
        <v>0.215457999605208</v>
      </c>
      <c r="U419" s="6" t="n">
        <v>0.025914148763281</v>
      </c>
      <c r="V419" s="6" t="n">
        <v>0.128769243344831</v>
      </c>
      <c r="W419" s="6" t="n">
        <v>0.568699869746943</v>
      </c>
      <c r="X419" s="6" t="n">
        <v>0.00120513179000985</v>
      </c>
      <c r="Y419" s="6" t="n">
        <v>0.118012989418485</v>
      </c>
      <c r="Z419" s="6" t="n">
        <v>0.0355903921814399</v>
      </c>
      <c r="AA419" s="6" t="n">
        <v>0.0261880987318694</v>
      </c>
      <c r="AB419" s="0" t="n">
        <f aca="false">COUNTIF(P419:AA419,"&lt;=0.05")</f>
        <v>8</v>
      </c>
    </row>
    <row r="420" customFormat="false" ht="12.8" hidden="false" customHeight="false" outlineLevel="0" collapsed="false">
      <c r="A420" s="0" t="s">
        <v>802</v>
      </c>
      <c r="B420" s="0" t="s">
        <v>802</v>
      </c>
      <c r="C420" s="0" t="s">
        <v>803</v>
      </c>
      <c r="D420" s="6" t="n">
        <v>-0.419474120333572</v>
      </c>
      <c r="E420" s="6" t="n">
        <v>-0.403355565054327</v>
      </c>
      <c r="F420" s="6" t="n">
        <v>-0.575614778756283</v>
      </c>
      <c r="G420" s="6" t="n">
        <v>-0.280192997272065</v>
      </c>
      <c r="H420" s="6" t="n">
        <v>-0.0521279536596566</v>
      </c>
      <c r="I420" s="6" t="n">
        <v>-0.110692803740601</v>
      </c>
      <c r="J420" s="6" t="n">
        <v>-0.164497397606134</v>
      </c>
      <c r="K420" s="6" t="n">
        <v>-0.1865677840147</v>
      </c>
      <c r="L420" s="6" t="n">
        <v>-0.477161927907014</v>
      </c>
      <c r="M420" s="6" t="n">
        <v>-0.435215315221781</v>
      </c>
      <c r="N420" s="6" t="n">
        <v>0.20808897398376</v>
      </c>
      <c r="O420" s="6" t="n">
        <v>-0.0642439147167119</v>
      </c>
      <c r="P420" s="6" t="n">
        <v>0.00042075121445964</v>
      </c>
      <c r="Q420" s="6" t="n">
        <v>0.000820617003101322</v>
      </c>
      <c r="R420" s="6" t="n">
        <v>5.03E-005</v>
      </c>
      <c r="S420" s="6" t="n">
        <v>0.00130361956668435</v>
      </c>
      <c r="T420" s="6" t="n">
        <v>0.571645835207117</v>
      </c>
      <c r="U420" s="6" t="n">
        <v>0.0909557303967448</v>
      </c>
      <c r="V420" s="6" t="n">
        <v>0.015396665272333</v>
      </c>
      <c r="W420" s="6" t="n">
        <v>0.318089430927977</v>
      </c>
      <c r="X420" s="6" t="n">
        <v>4.86E-013</v>
      </c>
      <c r="Y420" s="6" t="n">
        <v>4.39E-011</v>
      </c>
      <c r="Z420" s="6" t="n">
        <v>0.00493756554195634</v>
      </c>
      <c r="AA420" s="6" t="n">
        <v>0.374918319963241</v>
      </c>
      <c r="AB420" s="0" t="n">
        <f aca="false">COUNTIF(P420:AA420,"&lt;=0.05")</f>
        <v>8</v>
      </c>
    </row>
    <row r="421" customFormat="false" ht="12.8" hidden="false" customHeight="false" outlineLevel="0" collapsed="false">
      <c r="A421" s="0" t="s">
        <v>804</v>
      </c>
      <c r="B421" s="0" t="s">
        <v>804</v>
      </c>
      <c r="C421" s="0" t="s">
        <v>805</v>
      </c>
      <c r="D421" s="6" t="n">
        <v>0.100114096468222</v>
      </c>
      <c r="E421" s="6" t="n">
        <v>0.283003880479642</v>
      </c>
      <c r="F421" s="6" t="n">
        <v>0.262453160990759</v>
      </c>
      <c r="G421" s="6" t="n">
        <v>-0.137209890563184</v>
      </c>
      <c r="H421" s="6" t="n">
        <v>0.0433377120070677</v>
      </c>
      <c r="I421" s="6" t="n">
        <v>-0.108527388079503</v>
      </c>
      <c r="J421" s="6" t="n">
        <v>-0.249171034975268</v>
      </c>
      <c r="K421" s="6" t="n">
        <v>-0.201656366818259</v>
      </c>
      <c r="L421" s="6" t="n">
        <v>0.389634516668733</v>
      </c>
      <c r="M421" s="6" t="n">
        <v>0.300842391624351</v>
      </c>
      <c r="N421" s="6" t="n">
        <v>0.386721775253854</v>
      </c>
      <c r="O421" s="6" t="n">
        <v>0.335173729608659</v>
      </c>
      <c r="P421" s="6" t="n">
        <v>0.261645182631557</v>
      </c>
      <c r="Q421" s="6" t="n">
        <v>0.00172328420114442</v>
      </c>
      <c r="R421" s="6" t="n">
        <v>0.0132753451362646</v>
      </c>
      <c r="S421" s="6" t="n">
        <v>0.0394485040677601</v>
      </c>
      <c r="T421" s="6" t="n">
        <v>0.574306780185859</v>
      </c>
      <c r="U421" s="6" t="n">
        <v>0.0913687855381174</v>
      </c>
      <c r="V421" s="6" t="n">
        <v>0.000530810833695506</v>
      </c>
      <c r="W421" s="6" t="n">
        <v>0.126597927512549</v>
      </c>
      <c r="X421" s="6" t="n">
        <v>0.00479825287651508</v>
      </c>
      <c r="Y421" s="6" t="n">
        <v>0.0296966424568112</v>
      </c>
      <c r="Z421" s="6" t="n">
        <v>0.00583381552359426</v>
      </c>
      <c r="AA421" s="6" t="n">
        <v>0.0166839405996912</v>
      </c>
      <c r="AB421" s="0" t="n">
        <f aca="false">COUNTIF(P421:AA421,"&lt;=0.05")</f>
        <v>8</v>
      </c>
    </row>
    <row r="422" customFormat="false" ht="12.8" hidden="false" customHeight="false" outlineLevel="0" collapsed="false">
      <c r="A422" s="0" t="s">
        <v>806</v>
      </c>
      <c r="B422" s="0" t="s">
        <v>807</v>
      </c>
      <c r="C422" s="0" t="s">
        <v>150</v>
      </c>
      <c r="D422" s="6" t="n">
        <v>0.128307298892304</v>
      </c>
      <c r="E422" s="6" t="n">
        <v>0.547960197597815</v>
      </c>
      <c r="F422" s="6" t="n">
        <v>0.584620090053608</v>
      </c>
      <c r="G422" s="6" t="n">
        <v>1.28868787361887</v>
      </c>
      <c r="H422" s="6" t="n">
        <v>0.232077704889949</v>
      </c>
      <c r="I422" s="6" t="n">
        <v>0.535981321497429</v>
      </c>
      <c r="J422" s="6" t="n">
        <v>1.07518461496263</v>
      </c>
      <c r="K422" s="6" t="n">
        <v>0.595864144596558</v>
      </c>
      <c r="L422" s="6" t="n">
        <v>0.232900208315938</v>
      </c>
      <c r="M422" s="6" t="n">
        <v>0.553599302864473</v>
      </c>
      <c r="N422" s="6" t="n">
        <v>-0.319386614028442</v>
      </c>
      <c r="O422" s="6" t="n">
        <v>-0.145110274550732</v>
      </c>
      <c r="P422" s="6" t="n">
        <v>0.575110561942239</v>
      </c>
      <c r="Q422" s="6" t="n">
        <v>0.0181371689923641</v>
      </c>
      <c r="R422" s="6" t="n">
        <v>0.0315653209572406</v>
      </c>
      <c r="S422" s="6" t="n">
        <v>3.53E-009</v>
      </c>
      <c r="T422" s="6" t="n">
        <v>0.139672455121722</v>
      </c>
      <c r="U422" s="6" t="n">
        <v>2.9E-005</v>
      </c>
      <c r="V422" s="6" t="n">
        <v>4.77E-010</v>
      </c>
      <c r="W422" s="6" t="n">
        <v>0.00252682814113207</v>
      </c>
      <c r="X422" s="6" t="n">
        <v>0.0673559934459081</v>
      </c>
      <c r="Y422" s="6" t="n">
        <v>1.39E-005</v>
      </c>
      <c r="Z422" s="6" t="n">
        <v>0.0112105628310757</v>
      </c>
      <c r="AA422" s="6" t="n">
        <v>0.249237257170191</v>
      </c>
      <c r="AB422" s="0" t="n">
        <f aca="false">COUNTIF(P422:AA422,"&lt;=0.05")</f>
        <v>8</v>
      </c>
    </row>
    <row r="423" customFormat="false" ht="12.8" hidden="false" customHeight="false" outlineLevel="0" collapsed="false">
      <c r="A423" s="0" t="s">
        <v>808</v>
      </c>
      <c r="B423" s="0" t="s">
        <v>808</v>
      </c>
      <c r="C423" s="0" t="s">
        <v>90</v>
      </c>
      <c r="D423" s="6" t="n">
        <v>2.06867821105799</v>
      </c>
      <c r="E423" s="6" t="n">
        <v>1.89715594939011</v>
      </c>
      <c r="F423" s="6" t="n">
        <v>2.540220783904</v>
      </c>
      <c r="G423" s="6" t="n">
        <v>1.70230251829967</v>
      </c>
      <c r="H423" s="6" t="n">
        <v>0.821744097441524</v>
      </c>
      <c r="I423" s="6" t="n">
        <v>1.12498518440298</v>
      </c>
      <c r="J423" s="6" t="n">
        <v>0.698531918186736</v>
      </c>
      <c r="K423" s="6" t="n">
        <v>0.909717015025088</v>
      </c>
      <c r="L423" s="6" t="n">
        <v>0.920783022462576</v>
      </c>
      <c r="M423" s="6" t="n">
        <v>1.59129641804516</v>
      </c>
      <c r="N423" s="6" t="n">
        <v>-0.426407909443652</v>
      </c>
      <c r="O423" s="6" t="n">
        <v>0.740947980035387</v>
      </c>
      <c r="P423" s="6" t="n">
        <v>2.27E-011</v>
      </c>
      <c r="Q423" s="6" t="n">
        <v>1.43E-009</v>
      </c>
      <c r="R423" s="6" t="n">
        <v>4.63E-012</v>
      </c>
      <c r="S423" s="6" t="n">
        <v>8.99E-007</v>
      </c>
      <c r="T423" s="6" t="n">
        <v>0.0104539521347454</v>
      </c>
      <c r="U423" s="6" t="n">
        <v>3.63E-008</v>
      </c>
      <c r="V423" s="6" t="n">
        <v>3.98E-005</v>
      </c>
      <c r="W423" s="6" t="n">
        <v>0.14586074457783</v>
      </c>
      <c r="X423" s="6" t="n">
        <v>0.226885310549864</v>
      </c>
      <c r="Y423" s="6" t="n">
        <v>0.0367702553167133</v>
      </c>
      <c r="Z423" s="6" t="n">
        <v>0.576216303506401</v>
      </c>
      <c r="AA423" s="6" t="n">
        <v>0.331740371244344</v>
      </c>
      <c r="AB423" s="0" t="n">
        <f aca="false">COUNTIF(P423:AA423,"&lt;=0.05")</f>
        <v>8</v>
      </c>
    </row>
    <row r="424" customFormat="false" ht="12.8" hidden="false" customHeight="false" outlineLevel="0" collapsed="false">
      <c r="A424" s="0" t="s">
        <v>809</v>
      </c>
      <c r="B424" s="0" t="s">
        <v>809</v>
      </c>
      <c r="C424" s="0" t="s">
        <v>810</v>
      </c>
      <c r="D424" s="6" t="n">
        <v>0.160268845770414</v>
      </c>
      <c r="E424" s="6" t="n">
        <v>0.169194237239537</v>
      </c>
      <c r="F424" s="6" t="n">
        <v>0.297024145148197</v>
      </c>
      <c r="G424" s="6" t="n">
        <v>0.192234928082259</v>
      </c>
      <c r="H424" s="6" t="n">
        <v>-0.0912813240726802</v>
      </c>
      <c r="I424" s="6" t="n">
        <v>0.134940685409346</v>
      </c>
      <c r="J424" s="6" t="n">
        <v>0.370356224962427</v>
      </c>
      <c r="K424" s="6" t="n">
        <v>0.0371085957205484</v>
      </c>
      <c r="L424" s="6" t="n">
        <v>-0.197888421567228</v>
      </c>
      <c r="M424" s="6" t="n">
        <v>-0.224957651853072</v>
      </c>
      <c r="N424" s="6" t="n">
        <v>-1.0260210453335</v>
      </c>
      <c r="O424" s="6" t="n">
        <v>-0.693891976492845</v>
      </c>
      <c r="P424" s="6" t="n">
        <v>0.0257859615716086</v>
      </c>
      <c r="Q424" s="6" t="n">
        <v>0.0202188005256227</v>
      </c>
      <c r="R424" s="6" t="n">
        <v>0.000507334803207342</v>
      </c>
      <c r="S424" s="6" t="n">
        <v>0.00548899287983682</v>
      </c>
      <c r="T424" s="6" t="n">
        <v>0.237875465148052</v>
      </c>
      <c r="U424" s="6" t="n">
        <v>0.0345828875707866</v>
      </c>
      <c r="V424" s="6" t="n">
        <v>3.21E-006</v>
      </c>
      <c r="W424" s="6" t="n">
        <v>0.576335842426793</v>
      </c>
      <c r="X424" s="6" t="n">
        <v>0.267852758642981</v>
      </c>
      <c r="Y424" s="6" t="n">
        <v>0.207840604273933</v>
      </c>
      <c r="Z424" s="6" t="n">
        <v>9.45E-009</v>
      </c>
      <c r="AA424" s="6" t="n">
        <v>0.000103749451803793</v>
      </c>
      <c r="AB424" s="0" t="n">
        <f aca="false">COUNTIF(P424:AA424,"&lt;=0.05")</f>
        <v>8</v>
      </c>
    </row>
    <row r="425" customFormat="false" ht="12.8" hidden="false" customHeight="false" outlineLevel="0" collapsed="false">
      <c r="A425" s="0" t="s">
        <v>811</v>
      </c>
      <c r="B425" s="0" t="s">
        <v>811</v>
      </c>
      <c r="C425" s="0" t="s">
        <v>90</v>
      </c>
      <c r="D425" s="6" t="n">
        <v>-0.606186900259348</v>
      </c>
      <c r="E425" s="6" t="n">
        <v>-1.04991128849524</v>
      </c>
      <c r="F425" s="6" t="n">
        <v>-0.591013744102118</v>
      </c>
      <c r="G425" s="6" t="n">
        <v>-0.158274344248695</v>
      </c>
      <c r="H425" s="6" t="n">
        <v>-0.152774438613337</v>
      </c>
      <c r="I425" s="6" t="n">
        <v>-0.383105915617142</v>
      </c>
      <c r="J425" s="6" t="n">
        <v>-0.0373283416269405</v>
      </c>
      <c r="K425" s="6" t="n">
        <v>-0.282660651449084</v>
      </c>
      <c r="L425" s="6" t="n">
        <v>-1.69821097973631</v>
      </c>
      <c r="M425" s="6" t="n">
        <v>-1.28412345244532</v>
      </c>
      <c r="N425" s="6" t="n">
        <v>-0.932758828841441</v>
      </c>
      <c r="O425" s="6" t="n">
        <v>-0.310397222944687</v>
      </c>
      <c r="P425" s="6" t="n">
        <v>0.180410776086778</v>
      </c>
      <c r="Q425" s="6" t="n">
        <v>0.0228931320371137</v>
      </c>
      <c r="R425" s="6" t="n">
        <v>0.274536365133116</v>
      </c>
      <c r="S425" s="6" t="n">
        <v>0.00178293728339742</v>
      </c>
      <c r="T425" s="6" t="n">
        <v>0.0098854516175185</v>
      </c>
      <c r="U425" s="6" t="n">
        <v>7.99E-006</v>
      </c>
      <c r="V425" s="6" t="n">
        <v>0.578227919569669</v>
      </c>
      <c r="W425" s="6" t="n">
        <v>0.0091338434194341</v>
      </c>
      <c r="X425" s="6" t="n">
        <v>2.69E-007</v>
      </c>
      <c r="Y425" s="6" t="n">
        <v>8.78E-005</v>
      </c>
      <c r="Z425" s="6" t="n">
        <v>0.00251634601322617</v>
      </c>
      <c r="AA425" s="6" t="n">
        <v>0.315406201681952</v>
      </c>
      <c r="AB425" s="0" t="n">
        <f aca="false">COUNTIF(P425:AA425,"&lt;=0.05")</f>
        <v>8</v>
      </c>
    </row>
    <row r="426" customFormat="false" ht="12.8" hidden="false" customHeight="false" outlineLevel="0" collapsed="false">
      <c r="A426" s="0" t="s">
        <v>812</v>
      </c>
      <c r="B426" s="0" t="s">
        <v>812</v>
      </c>
      <c r="C426" s="0" t="s">
        <v>813</v>
      </c>
      <c r="D426" s="6" t="n">
        <v>0.234777559877172</v>
      </c>
      <c r="E426" s="6" t="n">
        <v>1.5070296595962</v>
      </c>
      <c r="F426" s="6" t="n">
        <v>1.68158889301117</v>
      </c>
      <c r="G426" s="6" t="n">
        <v>2.07005912541682</v>
      </c>
      <c r="H426" s="6" t="n">
        <v>0.299394585668663</v>
      </c>
      <c r="I426" s="6" t="n">
        <v>0.982554553032998</v>
      </c>
      <c r="J426" s="6" t="n">
        <v>0.606504739676401</v>
      </c>
      <c r="K426" s="6" t="n">
        <v>1.27022216984145</v>
      </c>
      <c r="L426" s="6" t="n">
        <v>1.17338399305317</v>
      </c>
      <c r="M426" s="6" t="n">
        <v>2.22197583041088</v>
      </c>
      <c r="N426" s="6" t="n">
        <v>-0.411836897555361</v>
      </c>
      <c r="O426" s="6" t="n">
        <v>-0.333694180306804</v>
      </c>
      <c r="P426" s="6" t="n">
        <v>0.578943978529061</v>
      </c>
      <c r="Q426" s="6" t="n">
        <v>0.00043849585485381</v>
      </c>
      <c r="R426" s="6" t="n">
        <v>0.000820552274517185</v>
      </c>
      <c r="S426" s="6" t="n">
        <v>9.3E-012</v>
      </c>
      <c r="T426" s="6" t="n">
        <v>0.0918670850177976</v>
      </c>
      <c r="U426" s="6" t="n">
        <v>1.71E-009</v>
      </c>
      <c r="V426" s="6" t="n">
        <v>4.25E-006</v>
      </c>
      <c r="W426" s="6" t="n">
        <v>0.000611711520778484</v>
      </c>
      <c r="X426" s="6" t="n">
        <v>0.00420832620489483</v>
      </c>
      <c r="Y426" s="6" t="n">
        <v>5.95E-008</v>
      </c>
      <c r="Z426" s="6" t="n">
        <v>0.314069847041356</v>
      </c>
      <c r="AA426" s="6" t="n">
        <v>0.414685789527935</v>
      </c>
      <c r="AB426" s="0" t="n">
        <f aca="false">COUNTIF(P426:AA426,"&lt;=0.05")</f>
        <v>8</v>
      </c>
    </row>
    <row r="427" customFormat="false" ht="12.8" hidden="false" customHeight="false" outlineLevel="0" collapsed="false">
      <c r="A427" s="0" t="s">
        <v>814</v>
      </c>
      <c r="B427" s="0" t="s">
        <v>814</v>
      </c>
      <c r="C427" s="0" t="s">
        <v>815</v>
      </c>
      <c r="D427" s="6" t="n">
        <v>-0.211315535443964</v>
      </c>
      <c r="E427" s="6" t="n">
        <v>-0.180985803263382</v>
      </c>
      <c r="F427" s="6" t="n">
        <v>-0.547935996470614</v>
      </c>
      <c r="G427" s="6" t="n">
        <v>0.325307173398256</v>
      </c>
      <c r="H427" s="6" t="n">
        <v>0.38256570551499</v>
      </c>
      <c r="I427" s="6" t="n">
        <v>0.25197829676698</v>
      </c>
      <c r="J427" s="6" t="n">
        <v>0.19122536300996</v>
      </c>
      <c r="K427" s="6" t="n">
        <v>0.0754368117303699</v>
      </c>
      <c r="L427" s="6" t="n">
        <v>-0.413719732446488</v>
      </c>
      <c r="M427" s="6" t="n">
        <v>-0.377941536521309</v>
      </c>
      <c r="N427" s="6" t="n">
        <v>0.0506211227931132</v>
      </c>
      <c r="O427" s="6" t="n">
        <v>-0.103754630375846</v>
      </c>
      <c r="P427" s="6" t="n">
        <v>0.0370180822199852</v>
      </c>
      <c r="Q427" s="6" t="n">
        <v>0.0779610739053595</v>
      </c>
      <c r="R427" s="6" t="n">
        <v>5.75E-006</v>
      </c>
      <c r="S427" s="6" t="n">
        <v>3.48E-007</v>
      </c>
      <c r="T427" s="6" t="n">
        <v>6.17E-007</v>
      </c>
      <c r="U427" s="6" t="n">
        <v>4.48E-005</v>
      </c>
      <c r="V427" s="6" t="n">
        <v>0.000878305427615093</v>
      </c>
      <c r="W427" s="6" t="n">
        <v>0.173982798104441</v>
      </c>
      <c r="X427" s="6" t="n">
        <v>1.2E-006</v>
      </c>
      <c r="Y427" s="6" t="n">
        <v>9.34E-006</v>
      </c>
      <c r="Z427" s="6" t="n">
        <v>0.579465470642485</v>
      </c>
      <c r="AA427" s="6" t="n">
        <v>0.250577499308988</v>
      </c>
      <c r="AB427" s="0" t="n">
        <f aca="false">COUNTIF(P427:AA427,"&lt;=0.05")</f>
        <v>8</v>
      </c>
    </row>
    <row r="428" customFormat="false" ht="12.8" hidden="false" customHeight="false" outlineLevel="0" collapsed="false">
      <c r="A428" s="0" t="s">
        <v>816</v>
      </c>
      <c r="B428" s="0" t="s">
        <v>817</v>
      </c>
      <c r="C428" s="0" t="s">
        <v>818</v>
      </c>
      <c r="D428" s="6" t="n">
        <v>0.1593207096671</v>
      </c>
      <c r="E428" s="6" t="n">
        <v>0.182497899952519</v>
      </c>
      <c r="F428" s="6" t="n">
        <v>0.400740927135665</v>
      </c>
      <c r="G428" s="6" t="n">
        <v>-0.200802336960225</v>
      </c>
      <c r="H428" s="6" t="n">
        <v>-0.0647576555237848</v>
      </c>
      <c r="I428" s="6" t="n">
        <v>-0.292920067053895</v>
      </c>
      <c r="J428" s="6" t="n">
        <v>-0.753359472929871</v>
      </c>
      <c r="K428" s="6" t="n">
        <v>-0.401173211513413</v>
      </c>
      <c r="L428" s="6" t="n">
        <v>0.246365386213296</v>
      </c>
      <c r="M428" s="6" t="n">
        <v>0.0541487882727031</v>
      </c>
      <c r="N428" s="6" t="n">
        <v>0.431188168129279</v>
      </c>
      <c r="O428" s="6" t="n">
        <v>0.245226329892367</v>
      </c>
      <c r="P428" s="6" t="n">
        <v>0.0742805263415559</v>
      </c>
      <c r="Q428" s="6" t="n">
        <v>0.0436650247216445</v>
      </c>
      <c r="R428" s="6" t="n">
        <v>0.00015454137722229</v>
      </c>
      <c r="S428" s="6" t="n">
        <v>0.00136411880071163</v>
      </c>
      <c r="T428" s="6" t="n">
        <v>0.333611749134056</v>
      </c>
      <c r="U428" s="6" t="n">
        <v>0.00106605293827369</v>
      </c>
      <c r="V428" s="6" t="n">
        <v>2.18E-009</v>
      </c>
      <c r="W428" s="6" t="n">
        <v>0.0892046608893704</v>
      </c>
      <c r="X428" s="6" t="n">
        <v>0.0119119921461121</v>
      </c>
      <c r="Y428" s="6" t="n">
        <v>0.580970541577097</v>
      </c>
      <c r="Z428" s="6" t="n">
        <v>1.36E-005</v>
      </c>
      <c r="AA428" s="6" t="n">
        <v>0.012373578107458</v>
      </c>
      <c r="AB428" s="0" t="n">
        <f aca="false">COUNTIF(P428:AA428,"&lt;=0.05")</f>
        <v>8</v>
      </c>
    </row>
    <row r="429" customFormat="false" ht="12.8" hidden="false" customHeight="false" outlineLevel="0" collapsed="false">
      <c r="A429" s="0" t="s">
        <v>819</v>
      </c>
      <c r="B429" s="0" t="s">
        <v>819</v>
      </c>
      <c r="C429" s="0" t="s">
        <v>820</v>
      </c>
      <c r="D429" s="6" t="n">
        <v>0.504679696273161</v>
      </c>
      <c r="E429" s="6" t="n">
        <v>0.406073389748091</v>
      </c>
      <c r="F429" s="6" t="n">
        <v>0.81276212961811</v>
      </c>
      <c r="G429" s="6" t="n">
        <v>0.131489046711238</v>
      </c>
      <c r="H429" s="6" t="n">
        <v>-0.0470218710027215</v>
      </c>
      <c r="I429" s="6" t="n">
        <v>-0.156662359253897</v>
      </c>
      <c r="J429" s="6" t="n">
        <v>-0.247781746771967</v>
      </c>
      <c r="K429" s="6" t="n">
        <v>0.21576336721173</v>
      </c>
      <c r="L429" s="6" t="n">
        <v>0.771538508228564</v>
      </c>
      <c r="M429" s="6" t="n">
        <v>0.710210069626915</v>
      </c>
      <c r="N429" s="6" t="n">
        <v>-1.35687283231548</v>
      </c>
      <c r="O429" s="6" t="n">
        <v>-1.15436300318175</v>
      </c>
      <c r="P429" s="6" t="n">
        <v>0.0200592435964881</v>
      </c>
      <c r="Q429" s="6" t="n">
        <v>0.0648709890265947</v>
      </c>
      <c r="R429" s="6" t="n">
        <v>0.00161524340958334</v>
      </c>
      <c r="S429" s="6" t="n">
        <v>0.0704784185507001</v>
      </c>
      <c r="T429" s="6" t="n">
        <v>0.581700854913856</v>
      </c>
      <c r="U429" s="6" t="n">
        <v>0.0291532596187499</v>
      </c>
      <c r="V429" s="6" t="n">
        <v>0.00127932512964715</v>
      </c>
      <c r="W429" s="6" t="n">
        <v>0.435955023624013</v>
      </c>
      <c r="X429" s="6" t="n">
        <v>0.00108705588120519</v>
      </c>
      <c r="Y429" s="6" t="n">
        <v>0.00268770960910072</v>
      </c>
      <c r="Z429" s="6" t="n">
        <v>1.83E-007</v>
      </c>
      <c r="AA429" s="6" t="n">
        <v>1.25E-005</v>
      </c>
      <c r="AB429" s="0" t="n">
        <f aca="false">COUNTIF(P429:AA429,"&lt;=0.05")</f>
        <v>8</v>
      </c>
    </row>
    <row r="430" customFormat="false" ht="12.8" hidden="false" customHeight="false" outlineLevel="0" collapsed="false">
      <c r="A430" s="0" t="s">
        <v>821</v>
      </c>
      <c r="B430" s="0" t="s">
        <v>821</v>
      </c>
      <c r="C430" s="0" t="s">
        <v>822</v>
      </c>
      <c r="D430" s="6" t="n">
        <v>0.448806062135779</v>
      </c>
      <c r="E430" s="6" t="n">
        <v>0.448664969456002</v>
      </c>
      <c r="F430" s="6" t="n">
        <v>0.500389266583913</v>
      </c>
      <c r="G430" s="6" t="n">
        <v>0.168004227378486</v>
      </c>
      <c r="H430" s="6" t="n">
        <v>0.108305969981172</v>
      </c>
      <c r="I430" s="6" t="n">
        <v>-0.0945652040982434</v>
      </c>
      <c r="J430" s="6" t="n">
        <v>-0.162917354746336</v>
      </c>
      <c r="K430" s="6" t="n">
        <v>0.0430707567078343</v>
      </c>
      <c r="L430" s="6" t="n">
        <v>0.409530287158777</v>
      </c>
      <c r="M430" s="6" t="n">
        <v>0.378281316317892</v>
      </c>
      <c r="N430" s="6" t="n">
        <v>0.249256378998678</v>
      </c>
      <c r="O430" s="6" t="n">
        <v>0.368666989412736</v>
      </c>
      <c r="P430" s="6" t="n">
        <v>1.43E-005</v>
      </c>
      <c r="Q430" s="6" t="n">
        <v>1.86E-005</v>
      </c>
      <c r="R430" s="6" t="n">
        <v>4.65E-005</v>
      </c>
      <c r="S430" s="6" t="n">
        <v>0.01046818196811</v>
      </c>
      <c r="T430" s="6" t="n">
        <v>0.150378967371992</v>
      </c>
      <c r="U430" s="6" t="n">
        <v>0.0502109133776351</v>
      </c>
      <c r="V430" s="6" t="n">
        <v>0.00171579229777268</v>
      </c>
      <c r="W430" s="6" t="n">
        <v>0.58268107257332</v>
      </c>
      <c r="X430" s="6" t="n">
        <v>0.00417304728579972</v>
      </c>
      <c r="Y430" s="6" t="n">
        <v>0.0082408381151273</v>
      </c>
      <c r="Z430" s="6" t="n">
        <v>0.0777835864906368</v>
      </c>
      <c r="AA430" s="6" t="n">
        <v>0.00917136458775449</v>
      </c>
      <c r="AB430" s="0" t="n">
        <f aca="false">COUNTIF(P430:AA430,"&lt;=0.05")</f>
        <v>8</v>
      </c>
    </row>
    <row r="431" customFormat="false" ht="12.8" hidden="false" customHeight="false" outlineLevel="0" collapsed="false">
      <c r="A431" s="0" t="s">
        <v>823</v>
      </c>
      <c r="B431" s="0" t="s">
        <v>823</v>
      </c>
      <c r="C431" s="0" t="s">
        <v>90</v>
      </c>
      <c r="D431" s="6" t="n">
        <v>0.121756408119717</v>
      </c>
      <c r="E431" s="6" t="n">
        <v>0.217391433170809</v>
      </c>
      <c r="F431" s="6" t="n">
        <v>0.226476889228762</v>
      </c>
      <c r="G431" s="6" t="n">
        <v>0.173462606521174</v>
      </c>
      <c r="H431" s="6" t="n">
        <v>0.354596528541631</v>
      </c>
      <c r="I431" s="6" t="n">
        <v>0.108838674662483</v>
      </c>
      <c r="J431" s="6" t="n">
        <v>-0.1264829834343</v>
      </c>
      <c r="K431" s="6" t="n">
        <v>-0.153175930072072</v>
      </c>
      <c r="L431" s="6" t="n">
        <v>-0.111459879443911</v>
      </c>
      <c r="M431" s="6" t="n">
        <v>-0.0527403624582873</v>
      </c>
      <c r="N431" s="6" t="n">
        <v>0.35700966419932</v>
      </c>
      <c r="O431" s="6" t="n">
        <v>0.294062537849774</v>
      </c>
      <c r="P431" s="6" t="n">
        <v>0.139570261677678</v>
      </c>
      <c r="Q431" s="6" t="n">
        <v>0.0092189497041639</v>
      </c>
      <c r="R431" s="6" t="n">
        <v>0.0207879449788223</v>
      </c>
      <c r="S431" s="6" t="n">
        <v>0.0302152463948358</v>
      </c>
      <c r="T431" s="6" t="n">
        <v>0.000974267831570962</v>
      </c>
      <c r="U431" s="6" t="n">
        <v>0.0642601332970316</v>
      </c>
      <c r="V431" s="6" t="n">
        <v>0.0337779394703826</v>
      </c>
      <c r="W431" s="6" t="n">
        <v>0.0103495282042715</v>
      </c>
      <c r="X431" s="6" t="n">
        <v>0.246309845458683</v>
      </c>
      <c r="Y431" s="6" t="n">
        <v>0.583030531451065</v>
      </c>
      <c r="Z431" s="6" t="n">
        <v>0.000240707590529998</v>
      </c>
      <c r="AA431" s="6" t="n">
        <v>0.00241775215480234</v>
      </c>
      <c r="AB431" s="0" t="n">
        <f aca="false">COUNTIF(P431:AA431,"&lt;=0.05")</f>
        <v>8</v>
      </c>
    </row>
    <row r="432" customFormat="false" ht="12.8" hidden="false" customHeight="false" outlineLevel="0" collapsed="false">
      <c r="A432" s="0" t="s">
        <v>824</v>
      </c>
      <c r="B432" s="0" t="s">
        <v>824</v>
      </c>
      <c r="C432" s="0" t="s">
        <v>825</v>
      </c>
      <c r="D432" s="6" t="n">
        <v>0.565900449696997</v>
      </c>
      <c r="E432" s="6" t="n">
        <v>0.932652184134841</v>
      </c>
      <c r="F432" s="6" t="n">
        <v>0.264940484368458</v>
      </c>
      <c r="G432" s="6" t="n">
        <v>0.285544957179166</v>
      </c>
      <c r="H432" s="6" t="n">
        <v>0.597997516872629</v>
      </c>
      <c r="I432" s="6" t="n">
        <v>-0.132688650000031</v>
      </c>
      <c r="J432" s="6" t="n">
        <v>-0.0795372313961265</v>
      </c>
      <c r="K432" s="6" t="n">
        <v>0.386362017820174</v>
      </c>
      <c r="L432" s="6" t="n">
        <v>0.636076060641332</v>
      </c>
      <c r="M432" s="6" t="n">
        <v>0.690150586094467</v>
      </c>
      <c r="N432" s="6" t="n">
        <v>0.187230667163029</v>
      </c>
      <c r="O432" s="6" t="n">
        <v>-0.654954648995392</v>
      </c>
      <c r="P432" s="6" t="n">
        <v>0.0839475059776045</v>
      </c>
      <c r="Q432" s="6" t="n">
        <v>0.00489715794657812</v>
      </c>
      <c r="R432" s="6" t="n">
        <v>0.496632441812699</v>
      </c>
      <c r="S432" s="6" t="n">
        <v>0.00652453702707833</v>
      </c>
      <c r="T432" s="6" t="n">
        <v>5.18E-005</v>
      </c>
      <c r="U432" s="6" t="n">
        <v>0.0319864427214177</v>
      </c>
      <c r="V432" s="6" t="n">
        <v>0.183679338232141</v>
      </c>
      <c r="W432" s="6" t="n">
        <v>0.0407505885883877</v>
      </c>
      <c r="X432" s="6" t="n">
        <v>0.000353362663138475</v>
      </c>
      <c r="Y432" s="6" t="n">
        <v>0.000101821816816614</v>
      </c>
      <c r="Z432" s="6" t="n">
        <v>0.583300551515208</v>
      </c>
      <c r="AA432" s="6" t="n">
        <v>0.0444308325408316</v>
      </c>
      <c r="AB432" s="0" t="n">
        <f aca="false">COUNTIF(P432:AA432,"&lt;=0.05")</f>
        <v>8</v>
      </c>
    </row>
    <row r="433" customFormat="false" ht="12.8" hidden="false" customHeight="false" outlineLevel="0" collapsed="false">
      <c r="A433" s="0" t="s">
        <v>826</v>
      </c>
      <c r="B433" s="0" t="s">
        <v>826</v>
      </c>
      <c r="C433" s="0" t="s">
        <v>90</v>
      </c>
      <c r="D433" s="6" t="n">
        <v>0.59791873079422</v>
      </c>
      <c r="E433" s="6" t="n">
        <v>0.457328338760963</v>
      </c>
      <c r="F433" s="6" t="n">
        <v>0.431822306798097</v>
      </c>
      <c r="G433" s="6" t="n">
        <v>0.154259750949715</v>
      </c>
      <c r="H433" s="6" t="n">
        <v>0.133560678910799</v>
      </c>
      <c r="I433" s="6" t="n">
        <v>-0.274687943113267</v>
      </c>
      <c r="J433" s="6" t="n">
        <v>-0.0462973696836881</v>
      </c>
      <c r="K433" s="6" t="n">
        <v>0.0915511816160004</v>
      </c>
      <c r="L433" s="6" t="n">
        <v>0.33198639076341</v>
      </c>
      <c r="M433" s="6" t="n">
        <v>0.211219523877014</v>
      </c>
      <c r="N433" s="6" t="n">
        <v>-0.494371674538282</v>
      </c>
      <c r="O433" s="6" t="n">
        <v>-0.373316026243324</v>
      </c>
      <c r="P433" s="6" t="n">
        <v>0.000463750598280953</v>
      </c>
      <c r="Q433" s="6" t="n">
        <v>0.0082306989559268</v>
      </c>
      <c r="R433" s="6" t="n">
        <v>0.033357124680455</v>
      </c>
      <c r="S433" s="6" t="n">
        <v>0.0294381588964561</v>
      </c>
      <c r="T433" s="6" t="n">
        <v>0.111958685122195</v>
      </c>
      <c r="U433" s="6" t="n">
        <v>0.00352960720713898</v>
      </c>
      <c r="V433" s="6" t="n">
        <v>0.587388515695364</v>
      </c>
      <c r="W433" s="6" t="n">
        <v>0.255068689049165</v>
      </c>
      <c r="X433" s="6" t="n">
        <v>0.0351463737477012</v>
      </c>
      <c r="Y433" s="6" t="n">
        <v>0.180205560854061</v>
      </c>
      <c r="Z433" s="6" t="n">
        <v>0.00180761622387378</v>
      </c>
      <c r="AA433" s="6" t="n">
        <v>0.0185610678254601</v>
      </c>
      <c r="AB433" s="0" t="n">
        <f aca="false">COUNTIF(P433:AA433,"&lt;=0.05")</f>
        <v>8</v>
      </c>
    </row>
    <row r="434" customFormat="false" ht="12.8" hidden="false" customHeight="false" outlineLevel="0" collapsed="false">
      <c r="A434" s="0" t="s">
        <v>827</v>
      </c>
      <c r="B434" s="0" t="s">
        <v>827</v>
      </c>
      <c r="C434" s="0" t="s">
        <v>90</v>
      </c>
      <c r="D434" s="6" t="n">
        <v>-0.435460325088596</v>
      </c>
      <c r="E434" s="6" t="n">
        <v>-0.477260222175701</v>
      </c>
      <c r="F434" s="6" t="n">
        <v>-0.575541966963633</v>
      </c>
      <c r="G434" s="6" t="n">
        <v>-0.326219941436601</v>
      </c>
      <c r="H434" s="6" t="n">
        <v>-0.331992854276192</v>
      </c>
      <c r="I434" s="6" t="n">
        <v>-0.225788273483288</v>
      </c>
      <c r="J434" s="6" t="n">
        <v>-0.0323197002820281</v>
      </c>
      <c r="K434" s="6" t="n">
        <v>-0.118338048667594</v>
      </c>
      <c r="L434" s="6" t="n">
        <v>-0.253920199359936</v>
      </c>
      <c r="M434" s="6" t="n">
        <v>-0.395563397580729</v>
      </c>
      <c r="N434" s="6" t="n">
        <v>-0.206711102430571</v>
      </c>
      <c r="O434" s="6" t="n">
        <v>-0.643162156958302</v>
      </c>
      <c r="P434" s="6" t="n">
        <v>0.000718332505236254</v>
      </c>
      <c r="Q434" s="6" t="n">
        <v>0.000255327537645394</v>
      </c>
      <c r="R434" s="6" t="n">
        <v>0.000176574937226654</v>
      </c>
      <c r="S434" s="6" t="n">
        <v>0.000535964123027252</v>
      </c>
      <c r="T434" s="6" t="n">
        <v>0.0026217310921671</v>
      </c>
      <c r="U434" s="6" t="n">
        <v>0.000949697660054665</v>
      </c>
      <c r="V434" s="6" t="n">
        <v>0.590563254405107</v>
      </c>
      <c r="W434" s="6" t="n">
        <v>0.415277678276424</v>
      </c>
      <c r="X434" s="6" t="n">
        <v>0.183654759595076</v>
      </c>
      <c r="Y434" s="6" t="n">
        <v>0.0383074063316082</v>
      </c>
      <c r="Z434" s="6" t="n">
        <v>0.290986390801295</v>
      </c>
      <c r="AA434" s="6" t="n">
        <v>0.00119081475526819</v>
      </c>
      <c r="AB434" s="0" t="n">
        <f aca="false">COUNTIF(P434:AA434,"&lt;=0.05")</f>
        <v>8</v>
      </c>
    </row>
    <row r="435" customFormat="false" ht="12.8" hidden="false" customHeight="false" outlineLevel="0" collapsed="false">
      <c r="A435" s="0" t="s">
        <v>828</v>
      </c>
      <c r="B435" s="0" t="s">
        <v>828</v>
      </c>
      <c r="C435" s="0" t="s">
        <v>90</v>
      </c>
      <c r="D435" s="6" t="n">
        <v>0.383347499548116</v>
      </c>
      <c r="E435" s="6" t="n">
        <v>0.464279353177766</v>
      </c>
      <c r="F435" s="6" t="n">
        <v>0.670191471834829</v>
      </c>
      <c r="G435" s="6" t="n">
        <v>0.800665164755115</v>
      </c>
      <c r="H435" s="6" t="n">
        <v>0.40990132385871</v>
      </c>
      <c r="I435" s="6" t="n">
        <v>0.0297596243519092</v>
      </c>
      <c r="J435" s="6" t="n">
        <v>0.187227819167241</v>
      </c>
      <c r="K435" s="6" t="n">
        <v>0.37541709651579</v>
      </c>
      <c r="L435" s="6" t="n">
        <v>0.159865651496459</v>
      </c>
      <c r="M435" s="6" t="n">
        <v>0.188690656417488</v>
      </c>
      <c r="N435" s="6" t="n">
        <v>-0.0592454520740424</v>
      </c>
      <c r="O435" s="6" t="n">
        <v>0.126703342940656</v>
      </c>
      <c r="P435" s="6" t="n">
        <v>0.000559657786175698</v>
      </c>
      <c r="Q435" s="6" t="n">
        <v>3.72E-005</v>
      </c>
      <c r="R435" s="6" t="n">
        <v>3.8E-007</v>
      </c>
      <c r="S435" s="6" t="n">
        <v>7.29E-014</v>
      </c>
      <c r="T435" s="6" t="n">
        <v>1.2E-007</v>
      </c>
      <c r="U435" s="6" t="n">
        <v>0.592552430327568</v>
      </c>
      <c r="V435" s="6" t="n">
        <v>0.0024760167942618</v>
      </c>
      <c r="W435" s="6" t="n">
        <v>0.055655271636925</v>
      </c>
      <c r="X435" s="6" t="n">
        <v>0.0301946280705763</v>
      </c>
      <c r="Y435" s="6" t="n">
        <v>0.010478859781076</v>
      </c>
      <c r="Z435" s="6" t="n">
        <v>0.417137375633245</v>
      </c>
      <c r="AA435" s="6" t="n">
        <v>0.0828893344045642</v>
      </c>
      <c r="AB435" s="0" t="n">
        <f aca="false">COUNTIF(P435:AA435,"&lt;=0.05")</f>
        <v>8</v>
      </c>
    </row>
    <row r="436" customFormat="false" ht="12.8" hidden="false" customHeight="false" outlineLevel="0" collapsed="false">
      <c r="A436" s="0" t="s">
        <v>829</v>
      </c>
      <c r="B436" s="0" t="s">
        <v>829</v>
      </c>
      <c r="C436" s="0" t="s">
        <v>830</v>
      </c>
      <c r="D436" s="6" t="n">
        <v>0.429817352092443</v>
      </c>
      <c r="E436" s="6" t="n">
        <v>0.245218523383525</v>
      </c>
      <c r="F436" s="6" t="n">
        <v>0.578540015226467</v>
      </c>
      <c r="G436" s="6" t="n">
        <v>-0.17619820513166</v>
      </c>
      <c r="H436" s="6" t="n">
        <v>-0.0238466528104819</v>
      </c>
      <c r="I436" s="6" t="n">
        <v>-0.121643526267443</v>
      </c>
      <c r="J436" s="6" t="n">
        <v>-0.406312301558501</v>
      </c>
      <c r="K436" s="6" t="n">
        <v>-0.127069285624701</v>
      </c>
      <c r="L436" s="6" t="n">
        <v>0.217186828644773</v>
      </c>
      <c r="M436" s="6" t="n">
        <v>0.196182635222323</v>
      </c>
      <c r="N436" s="6" t="n">
        <v>0.572574743575425</v>
      </c>
      <c r="O436" s="6" t="n">
        <v>0.340799639070519</v>
      </c>
      <c r="P436" s="6" t="n">
        <v>1.78E-006</v>
      </c>
      <c r="Q436" s="6" t="n">
        <v>0.0071669975040583</v>
      </c>
      <c r="R436" s="6" t="n">
        <v>6.23E-008</v>
      </c>
      <c r="S436" s="6" t="n">
        <v>0.000105681094349015</v>
      </c>
      <c r="T436" s="6" t="n">
        <v>0.59326731812128</v>
      </c>
      <c r="U436" s="6" t="n">
        <v>0.0141567113351732</v>
      </c>
      <c r="V436" s="6" t="n">
        <v>9.75E-009</v>
      </c>
      <c r="W436" s="6" t="n">
        <v>0.556267641641663</v>
      </c>
      <c r="X436" s="6" t="n">
        <v>0.130541810313517</v>
      </c>
      <c r="Y436" s="6" t="n">
        <v>0.172039384745194</v>
      </c>
      <c r="Z436" s="6" t="n">
        <v>7.03E-005</v>
      </c>
      <c r="AA436" s="6" t="n">
        <v>0.0180415118394804</v>
      </c>
      <c r="AB436" s="0" t="n">
        <f aca="false">COUNTIF(P436:AA436,"&lt;=0.05")</f>
        <v>8</v>
      </c>
    </row>
    <row r="437" customFormat="false" ht="12.8" hidden="false" customHeight="false" outlineLevel="0" collapsed="false">
      <c r="A437" s="0" t="s">
        <v>831</v>
      </c>
      <c r="B437" s="0" t="s">
        <v>831</v>
      </c>
      <c r="C437" s="0" t="s">
        <v>832</v>
      </c>
      <c r="D437" s="6" t="n">
        <v>-0.422887642240112</v>
      </c>
      <c r="E437" s="6" t="n">
        <v>-0.581935806813</v>
      </c>
      <c r="F437" s="6" t="n">
        <v>-1.09543123442399</v>
      </c>
      <c r="G437" s="6" t="n">
        <v>-0.121998992486006</v>
      </c>
      <c r="H437" s="6" t="n">
        <v>-0.0590885001322583</v>
      </c>
      <c r="I437" s="6" t="n">
        <v>0.352262508782346</v>
      </c>
      <c r="J437" s="6" t="n">
        <v>0.248106919484382</v>
      </c>
      <c r="K437" s="6" t="n">
        <v>-0.179830356761686</v>
      </c>
      <c r="L437" s="6" t="n">
        <v>-0.306024381071198</v>
      </c>
      <c r="M437" s="6" t="n">
        <v>-0.188422395938526</v>
      </c>
      <c r="N437" s="6" t="n">
        <v>-1.39387814403182</v>
      </c>
      <c r="O437" s="6" t="n">
        <v>-1.39669528195236</v>
      </c>
      <c r="P437" s="6" t="n">
        <v>0.0320884125260257</v>
      </c>
      <c r="Q437" s="6" t="n">
        <v>0.00360844022015223</v>
      </c>
      <c r="R437" s="6" t="n">
        <v>3.02E-006</v>
      </c>
      <c r="S437" s="6" t="n">
        <v>0.0373934055091105</v>
      </c>
      <c r="T437" s="6" t="n">
        <v>0.386276730493888</v>
      </c>
      <c r="U437" s="6" t="n">
        <v>0.000218244324139607</v>
      </c>
      <c r="V437" s="6" t="n">
        <v>0.00509307668418438</v>
      </c>
      <c r="W437" s="6" t="n">
        <v>0.322850671694224</v>
      </c>
      <c r="X437" s="6" t="n">
        <v>0.387010710348644</v>
      </c>
      <c r="Y437" s="6" t="n">
        <v>0.594309157451461</v>
      </c>
      <c r="Z437" s="6" t="n">
        <v>8.59E-005</v>
      </c>
      <c r="AA437" s="6" t="n">
        <v>8.29E-005</v>
      </c>
      <c r="AB437" s="0" t="n">
        <f aca="false">COUNTIF(P437:AA437,"&lt;=0.05")</f>
        <v>8</v>
      </c>
    </row>
    <row r="438" customFormat="false" ht="12.8" hidden="false" customHeight="false" outlineLevel="0" collapsed="false">
      <c r="A438" s="0" t="s">
        <v>833</v>
      </c>
      <c r="B438" s="0" t="s">
        <v>833</v>
      </c>
      <c r="C438" s="0" t="s">
        <v>90</v>
      </c>
      <c r="D438" s="6" t="n">
        <v>-0.384814016076172</v>
      </c>
      <c r="E438" s="6" t="n">
        <v>-0.246935716535701</v>
      </c>
      <c r="F438" s="6" t="n">
        <v>-0.489244052047992</v>
      </c>
      <c r="G438" s="6" t="n">
        <v>0.90851450457026</v>
      </c>
      <c r="H438" s="6" t="n">
        <v>-0.119085047324177</v>
      </c>
      <c r="I438" s="6" t="n">
        <v>0.426336437434944</v>
      </c>
      <c r="J438" s="6" t="n">
        <v>0.264398679288169</v>
      </c>
      <c r="K438" s="6" t="n">
        <v>0.0862258798643438</v>
      </c>
      <c r="L438" s="6" t="n">
        <v>-0.27813233720546</v>
      </c>
      <c r="M438" s="6" t="n">
        <v>-0.275852073532623</v>
      </c>
      <c r="N438" s="6" t="n">
        <v>0.0377747261242948</v>
      </c>
      <c r="O438" s="6" t="n">
        <v>-0.229345470971662</v>
      </c>
      <c r="P438" s="6" t="n">
        <v>0.00722742169263319</v>
      </c>
      <c r="Q438" s="6" t="n">
        <v>0.0888695284794412</v>
      </c>
      <c r="R438" s="6" t="n">
        <v>0.00410796815802082</v>
      </c>
      <c r="S438" s="6" t="n">
        <v>3.25E-012</v>
      </c>
      <c r="T438" s="6" t="n">
        <v>0.103269407584009</v>
      </c>
      <c r="U438" s="6" t="n">
        <v>2.37E-005</v>
      </c>
      <c r="V438" s="6" t="n">
        <v>0.00320560757606441</v>
      </c>
      <c r="W438" s="6" t="n">
        <v>0.395690688120053</v>
      </c>
      <c r="X438" s="6" t="n">
        <v>2.44E-005</v>
      </c>
      <c r="Y438" s="6" t="n">
        <v>3.06E-005</v>
      </c>
      <c r="Z438" s="6" t="n">
        <v>0.594605320486455</v>
      </c>
      <c r="AA438" s="6" t="n">
        <v>0.00101000433616672</v>
      </c>
      <c r="AB438" s="0" t="n">
        <f aca="false">COUNTIF(P438:AA438,"&lt;=0.05")</f>
        <v>8</v>
      </c>
    </row>
    <row r="439" customFormat="false" ht="12.8" hidden="false" customHeight="false" outlineLevel="0" collapsed="false">
      <c r="A439" s="0" t="s">
        <v>834</v>
      </c>
      <c r="B439" s="0" t="s">
        <v>834</v>
      </c>
      <c r="C439" s="0" t="s">
        <v>835</v>
      </c>
      <c r="D439" s="6" t="n">
        <v>0.527321953174836</v>
      </c>
      <c r="E439" s="6" t="n">
        <v>0.557022666482418</v>
      </c>
      <c r="F439" s="6" t="n">
        <v>0.912604619284549</v>
      </c>
      <c r="G439" s="6" t="n">
        <v>0.693468429330929</v>
      </c>
      <c r="H439" s="6" t="n">
        <v>0.0735432957107953</v>
      </c>
      <c r="I439" s="6" t="n">
        <v>0.29986889313494</v>
      </c>
      <c r="J439" s="6" t="n">
        <v>0.336386031453239</v>
      </c>
      <c r="K439" s="6" t="n">
        <v>-0.410208377747237</v>
      </c>
      <c r="L439" s="6" t="n">
        <v>0.399646617245927</v>
      </c>
      <c r="M439" s="6" t="n">
        <v>0.252720745747262</v>
      </c>
      <c r="N439" s="6" t="n">
        <v>0.0607690567324304</v>
      </c>
      <c r="O439" s="6" t="n">
        <v>0.150069087635635</v>
      </c>
      <c r="P439" s="6" t="n">
        <v>0.000599448616755971</v>
      </c>
      <c r="Q439" s="6" t="n">
        <v>0.000346696742479377</v>
      </c>
      <c r="R439" s="6" t="n">
        <v>5.75E-007</v>
      </c>
      <c r="S439" s="6" t="n">
        <v>2.76E-006</v>
      </c>
      <c r="T439" s="6" t="n">
        <v>0.571179857117191</v>
      </c>
      <c r="U439" s="6" t="n">
        <v>1.09E-005</v>
      </c>
      <c r="V439" s="6" t="n">
        <v>2.2E-006</v>
      </c>
      <c r="W439" s="6" t="n">
        <v>0.160793100489239</v>
      </c>
      <c r="X439" s="6" t="n">
        <v>0.000470050889650777</v>
      </c>
      <c r="Y439" s="6" t="n">
        <v>0.0269988368751897</v>
      </c>
      <c r="Z439" s="6" t="n">
        <v>0.594781518780241</v>
      </c>
      <c r="AA439" s="6" t="n">
        <v>0.188909071008241</v>
      </c>
      <c r="AB439" s="0" t="n">
        <f aca="false">COUNTIF(P439:AA439,"&lt;=0.05")</f>
        <v>8</v>
      </c>
    </row>
    <row r="440" customFormat="false" ht="12.8" hidden="false" customHeight="false" outlineLevel="0" collapsed="false">
      <c r="A440" s="0" t="s">
        <v>836</v>
      </c>
      <c r="B440" s="0" t="s">
        <v>836</v>
      </c>
      <c r="C440" s="0" t="s">
        <v>837</v>
      </c>
      <c r="D440" s="6" t="n">
        <v>-0.322056203753597</v>
      </c>
      <c r="E440" s="6" t="n">
        <v>-0.320723209494452</v>
      </c>
      <c r="F440" s="6" t="n">
        <v>-0.546378857074195</v>
      </c>
      <c r="G440" s="6" t="n">
        <v>-0.207667791573314</v>
      </c>
      <c r="H440" s="6" t="n">
        <v>-0.192813685220628</v>
      </c>
      <c r="I440" s="6" t="n">
        <v>-0.0307440999363084</v>
      </c>
      <c r="J440" s="6" t="n">
        <v>-0.101187033308936</v>
      </c>
      <c r="K440" s="6" t="n">
        <v>-0.0806233702388504</v>
      </c>
      <c r="L440" s="6" t="n">
        <v>-0.30119935750562</v>
      </c>
      <c r="M440" s="6" t="n">
        <v>-0.30546447955726</v>
      </c>
      <c r="N440" s="6" t="n">
        <v>-0.0772060480235738</v>
      </c>
      <c r="O440" s="6" t="n">
        <v>-0.405739439307351</v>
      </c>
      <c r="P440" s="6" t="n">
        <v>0.000913660462089877</v>
      </c>
      <c r="Q440" s="6" t="n">
        <v>0.00112135994208681</v>
      </c>
      <c r="R440" s="6" t="n">
        <v>2.35E-006</v>
      </c>
      <c r="S440" s="6" t="n">
        <v>0.000160354760754345</v>
      </c>
      <c r="T440" s="6" t="n">
        <v>0.00206913349977003</v>
      </c>
      <c r="U440" s="6" t="n">
        <v>0.595342950991769</v>
      </c>
      <c r="V440" s="6" t="n">
        <v>0.0899606014430071</v>
      </c>
      <c r="W440" s="6" t="n">
        <v>0.318026060568509</v>
      </c>
      <c r="X440" s="6" t="n">
        <v>0.00200933909876776</v>
      </c>
      <c r="Y440" s="6" t="n">
        <v>0.00173930977016338</v>
      </c>
      <c r="Z440" s="6" t="n">
        <v>0.441366751359055</v>
      </c>
      <c r="AA440" s="6" t="n">
        <v>5.26E-005</v>
      </c>
      <c r="AB440" s="0" t="n">
        <f aca="false">COUNTIF(P440:AA440,"&lt;=0.05")</f>
        <v>8</v>
      </c>
    </row>
    <row r="441" customFormat="false" ht="12.8" hidden="false" customHeight="false" outlineLevel="0" collapsed="false">
      <c r="A441" s="0" t="s">
        <v>838</v>
      </c>
      <c r="B441" s="0" t="s">
        <v>838</v>
      </c>
      <c r="C441" s="0" t="s">
        <v>90</v>
      </c>
      <c r="D441" s="6" t="n">
        <v>0.515914007372741</v>
      </c>
      <c r="E441" s="6" t="n">
        <v>0.575833171648519</v>
      </c>
      <c r="F441" s="6" t="n">
        <v>0.776963286012512</v>
      </c>
      <c r="G441" s="6" t="n">
        <v>0.505911293820166</v>
      </c>
      <c r="H441" s="6" t="n">
        <v>0.165443426725021</v>
      </c>
      <c r="I441" s="6" t="n">
        <v>-0.0498053719016305</v>
      </c>
      <c r="J441" s="6" t="n">
        <v>-0.29033769186243</v>
      </c>
      <c r="K441" s="6" t="n">
        <v>0.153002953323483</v>
      </c>
      <c r="L441" s="6" t="n">
        <v>0.594117921828023</v>
      </c>
      <c r="M441" s="6" t="n">
        <v>0.373524930831248</v>
      </c>
      <c r="N441" s="6" t="n">
        <v>0.356931639665676</v>
      </c>
      <c r="O441" s="6" t="n">
        <v>0.192022019197105</v>
      </c>
      <c r="P441" s="6" t="n">
        <v>0.00111262652218235</v>
      </c>
      <c r="Q441" s="6" t="n">
        <v>0.000328834925729154</v>
      </c>
      <c r="R441" s="6" t="n">
        <v>3.57E-005</v>
      </c>
      <c r="S441" s="6" t="n">
        <v>4.07E-007</v>
      </c>
      <c r="T441" s="6" t="n">
        <v>0.055508070523359</v>
      </c>
      <c r="U441" s="6" t="n">
        <v>0.599481338627971</v>
      </c>
      <c r="V441" s="6" t="n">
        <v>0.00515655747200126</v>
      </c>
      <c r="W441" s="6" t="n">
        <v>0.252541213685369</v>
      </c>
      <c r="X441" s="6" t="n">
        <v>1.74E-005</v>
      </c>
      <c r="Y441" s="6" t="n">
        <v>0.0068638168306406</v>
      </c>
      <c r="Z441" s="6" t="n">
        <v>0.00970865775627188</v>
      </c>
      <c r="AA441" s="6" t="n">
        <v>0.16360707505471</v>
      </c>
      <c r="AB441" s="0" t="n">
        <f aca="false">COUNTIF(P441:AA441,"&lt;=0.05")</f>
        <v>8</v>
      </c>
    </row>
    <row r="442" customFormat="false" ht="12.8" hidden="false" customHeight="false" outlineLevel="0" collapsed="false">
      <c r="A442" s="0" t="s">
        <v>839</v>
      </c>
      <c r="B442" s="0" t="s">
        <v>839</v>
      </c>
      <c r="C442" s="0" t="s">
        <v>840</v>
      </c>
      <c r="D442" s="6" t="n">
        <v>-0.266840859762276</v>
      </c>
      <c r="E442" s="6" t="n">
        <v>-0.259185823776454</v>
      </c>
      <c r="F442" s="6" t="n">
        <v>-0.254101774667497</v>
      </c>
      <c r="G442" s="6" t="n">
        <v>-0.108020939253651</v>
      </c>
      <c r="H442" s="6" t="n">
        <v>-0.13096528120378</v>
      </c>
      <c r="I442" s="6" t="n">
        <v>-0.0507904166374384</v>
      </c>
      <c r="J442" s="6" t="n">
        <v>-0.163593621375623</v>
      </c>
      <c r="K442" s="6" t="n">
        <v>-0.24585533882226</v>
      </c>
      <c r="L442" s="6" t="n">
        <v>-0.110633849302425</v>
      </c>
      <c r="M442" s="6" t="n">
        <v>-0.225781234467315</v>
      </c>
      <c r="N442" s="6" t="n">
        <v>-0.260805031704046</v>
      </c>
      <c r="O442" s="6" t="n">
        <v>-0.145976157468786</v>
      </c>
      <c r="P442" s="6" t="n">
        <v>1.32E-005</v>
      </c>
      <c r="Q442" s="6" t="n">
        <v>2.97E-005</v>
      </c>
      <c r="R442" s="6" t="n">
        <v>0.000489275656051661</v>
      </c>
      <c r="S442" s="6" t="n">
        <v>0.281418966637666</v>
      </c>
      <c r="T442" s="6" t="n">
        <v>0.28614108412528</v>
      </c>
      <c r="U442" s="6" t="n">
        <v>0.605643782782735</v>
      </c>
      <c r="V442" s="6" t="n">
        <v>0.105714194126673</v>
      </c>
      <c r="W442" s="6" t="n">
        <v>0.000285641487585237</v>
      </c>
      <c r="X442" s="6" t="n">
        <v>0.0350412560448525</v>
      </c>
      <c r="Y442" s="6" t="n">
        <v>1.71E-005</v>
      </c>
      <c r="Z442" s="6" t="n">
        <v>1.02E-006</v>
      </c>
      <c r="AA442" s="6" t="n">
        <v>0.00605435668456307</v>
      </c>
      <c r="AB442" s="0" t="n">
        <f aca="false">COUNTIF(P442:AA442,"&lt;=0.05")</f>
        <v>8</v>
      </c>
    </row>
    <row r="443" customFormat="false" ht="12.8" hidden="false" customHeight="false" outlineLevel="0" collapsed="false">
      <c r="A443" s="0" t="s">
        <v>841</v>
      </c>
      <c r="B443" s="0" t="s">
        <v>841</v>
      </c>
      <c r="C443" s="0" t="s">
        <v>90</v>
      </c>
      <c r="D443" s="6" t="n">
        <v>0.822801694468526</v>
      </c>
      <c r="E443" s="6" t="n">
        <v>0.568866824593995</v>
      </c>
      <c r="F443" s="6" t="n">
        <v>1.05199071491337</v>
      </c>
      <c r="G443" s="6" t="n">
        <v>0.150275481343195</v>
      </c>
      <c r="H443" s="6" t="n">
        <v>-0.0542172608584428</v>
      </c>
      <c r="I443" s="6" t="n">
        <v>-0.491150535108609</v>
      </c>
      <c r="J443" s="6" t="n">
        <v>0.0466084286177333</v>
      </c>
      <c r="K443" s="6" t="n">
        <v>-0.207393554972947</v>
      </c>
      <c r="L443" s="6" t="n">
        <v>0.443740378085623</v>
      </c>
      <c r="M443" s="6" t="n">
        <v>0.640769779406009</v>
      </c>
      <c r="N443" s="6" t="n">
        <v>0.221023522981828</v>
      </c>
      <c r="O443" s="6" t="n">
        <v>0.461053251284899</v>
      </c>
      <c r="P443" s="6" t="n">
        <v>0.000198412959209711</v>
      </c>
      <c r="Q443" s="6" t="n">
        <v>0.011183636958925</v>
      </c>
      <c r="R443" s="6" t="n">
        <v>6.05E-005</v>
      </c>
      <c r="S443" s="6" t="n">
        <v>0.00835718122983403</v>
      </c>
      <c r="T443" s="6" t="n">
        <v>0.395215536199406</v>
      </c>
      <c r="U443" s="6" t="n">
        <v>3.03E-008</v>
      </c>
      <c r="V443" s="6" t="n">
        <v>0.437605548389352</v>
      </c>
      <c r="W443" s="6" t="n">
        <v>0.605795304265773</v>
      </c>
      <c r="X443" s="6" t="n">
        <v>0.00388783707470398</v>
      </c>
      <c r="Y443" s="6" t="n">
        <v>2.92E-005</v>
      </c>
      <c r="Z443" s="6" t="n">
        <v>0.144053558108331</v>
      </c>
      <c r="AA443" s="6" t="n">
        <v>0.00226363237508277</v>
      </c>
      <c r="AB443" s="0" t="n">
        <f aca="false">COUNTIF(P443:AA443,"&lt;=0.05")</f>
        <v>8</v>
      </c>
    </row>
    <row r="444" customFormat="false" ht="12.8" hidden="false" customHeight="false" outlineLevel="0" collapsed="false">
      <c r="A444" s="0" t="s">
        <v>842</v>
      </c>
      <c r="B444" s="0" t="s">
        <v>842</v>
      </c>
      <c r="C444" s="0" t="s">
        <v>843</v>
      </c>
      <c r="D444" s="6" t="n">
        <v>0.354740340155028</v>
      </c>
      <c r="E444" s="6" t="n">
        <v>0.484105347138246</v>
      </c>
      <c r="F444" s="6" t="n">
        <v>0.674037998874715</v>
      </c>
      <c r="G444" s="6" t="n">
        <v>0.532507861831132</v>
      </c>
      <c r="H444" s="6" t="n">
        <v>0.0786008422661979</v>
      </c>
      <c r="I444" s="6" t="n">
        <v>0.382042371369565</v>
      </c>
      <c r="J444" s="6" t="n">
        <v>0.333602374716152</v>
      </c>
      <c r="K444" s="6" t="n">
        <v>0.0895290207949806</v>
      </c>
      <c r="L444" s="6" t="n">
        <v>0.405565232383982</v>
      </c>
      <c r="M444" s="6" t="n">
        <v>0.466065117638395</v>
      </c>
      <c r="N444" s="6" t="n">
        <v>-0.082880865088391</v>
      </c>
      <c r="O444" s="6" t="n">
        <v>0.0701952878793444</v>
      </c>
      <c r="P444" s="6" t="n">
        <v>0.00456625229638159</v>
      </c>
      <c r="Q444" s="6" t="n">
        <v>0.000133480310648515</v>
      </c>
      <c r="R444" s="6" t="n">
        <v>5.72E-006</v>
      </c>
      <c r="S444" s="6" t="n">
        <v>2.95E-010</v>
      </c>
      <c r="T444" s="6" t="n">
        <v>0.156865871948428</v>
      </c>
      <c r="U444" s="6" t="n">
        <v>0.000123640045086468</v>
      </c>
      <c r="V444" s="6" t="n">
        <v>0.000521219939664737</v>
      </c>
      <c r="W444" s="6" t="n">
        <v>0.333677507769141</v>
      </c>
      <c r="X444" s="6" t="n">
        <v>0.00295127757391782</v>
      </c>
      <c r="Y444" s="6" t="n">
        <v>0.000635882416084584</v>
      </c>
      <c r="Z444" s="6" t="n">
        <v>0.542405364079288</v>
      </c>
      <c r="AA444" s="6" t="n">
        <v>0.605874826599314</v>
      </c>
      <c r="AB444" s="0" t="n">
        <f aca="false">COUNTIF(P444:AA444,"&lt;=0.05")</f>
        <v>8</v>
      </c>
    </row>
    <row r="445" customFormat="false" ht="12.8" hidden="false" customHeight="false" outlineLevel="0" collapsed="false">
      <c r="A445" s="0" t="s">
        <v>844</v>
      </c>
      <c r="B445" s="0" t="s">
        <v>845</v>
      </c>
      <c r="C445" s="0" t="s">
        <v>846</v>
      </c>
      <c r="D445" s="6" t="n">
        <v>0.492621282111076</v>
      </c>
      <c r="E445" s="6" t="n">
        <v>0.382634238969699</v>
      </c>
      <c r="F445" s="6" t="n">
        <v>0.926500814745288</v>
      </c>
      <c r="G445" s="6" t="n">
        <v>0.480190477473932</v>
      </c>
      <c r="H445" s="6" t="n">
        <v>0.246982496151822</v>
      </c>
      <c r="I445" s="6" t="n">
        <v>0.276093012586264</v>
      </c>
      <c r="J445" s="6" t="n">
        <v>0.356008564740199</v>
      </c>
      <c r="K445" s="6" t="n">
        <v>0.173865167308955</v>
      </c>
      <c r="L445" s="6" t="n">
        <v>0.203486882316602</v>
      </c>
      <c r="M445" s="6" t="n">
        <v>0.540156789183631</v>
      </c>
      <c r="N445" s="6" t="n">
        <v>-0.360072063019321</v>
      </c>
      <c r="O445" s="6" t="n">
        <v>-0.103797982265575</v>
      </c>
      <c r="P445" s="6" t="n">
        <v>0.00121615672191231</v>
      </c>
      <c r="Q445" s="6" t="n">
        <v>0.0131614504002174</v>
      </c>
      <c r="R445" s="6" t="n">
        <v>2.98E-007</v>
      </c>
      <c r="S445" s="6" t="n">
        <v>0.000302380266814602</v>
      </c>
      <c r="T445" s="6" t="n">
        <v>0.0781101020593042</v>
      </c>
      <c r="U445" s="6" t="n">
        <v>0.00540964239656526</v>
      </c>
      <c r="V445" s="6" t="n">
        <v>0.000636755084799602</v>
      </c>
      <c r="W445" s="6" t="n">
        <v>0.606244910016412</v>
      </c>
      <c r="X445" s="6" t="n">
        <v>0.107568913634398</v>
      </c>
      <c r="Y445" s="6" t="n">
        <v>1.93E-005</v>
      </c>
      <c r="Z445" s="6" t="n">
        <v>0.00414890226872953</v>
      </c>
      <c r="AA445" s="6" t="n">
        <v>0.408453483754394</v>
      </c>
      <c r="AB445" s="0" t="n">
        <f aca="false">COUNTIF(P445:AA445,"&lt;=0.05")</f>
        <v>8</v>
      </c>
    </row>
    <row r="446" customFormat="false" ht="12.8" hidden="false" customHeight="false" outlineLevel="0" collapsed="false">
      <c r="A446" s="0" t="s">
        <v>847</v>
      </c>
      <c r="B446" s="0" t="s">
        <v>847</v>
      </c>
      <c r="C446" s="0" t="s">
        <v>848</v>
      </c>
      <c r="D446" s="6" t="n">
        <v>1.04993046243521</v>
      </c>
      <c r="E446" s="6" t="n">
        <v>0.583418280590459</v>
      </c>
      <c r="F446" s="6" t="n">
        <v>1.43491826260045</v>
      </c>
      <c r="G446" s="6" t="n">
        <v>1.59112182914998</v>
      </c>
      <c r="H446" s="6" t="n">
        <v>0.203330086294851</v>
      </c>
      <c r="I446" s="6" t="n">
        <v>0.342121270530708</v>
      </c>
      <c r="J446" s="6" t="n">
        <v>0.325904102710931</v>
      </c>
      <c r="K446" s="6" t="n">
        <v>0.389259557622433</v>
      </c>
      <c r="L446" s="6" t="n">
        <v>0.896418449931816</v>
      </c>
      <c r="M446" s="6" t="n">
        <v>1.94468626305631</v>
      </c>
      <c r="N446" s="6" t="n">
        <v>-0.582946611246768</v>
      </c>
      <c r="O446" s="6" t="n">
        <v>-0.114772973355164</v>
      </c>
      <c r="P446" s="6" t="n">
        <v>0.0049489668609724</v>
      </c>
      <c r="Q446" s="6" t="n">
        <v>0.123335718097679</v>
      </c>
      <c r="R446" s="6" t="n">
        <v>0.00122285369004222</v>
      </c>
      <c r="S446" s="6" t="n">
        <v>3.73E-009</v>
      </c>
      <c r="T446" s="6" t="n">
        <v>0.288994364150136</v>
      </c>
      <c r="U446" s="6" t="n">
        <v>0.000643141389743862</v>
      </c>
      <c r="V446" s="6" t="n">
        <v>0.00101651952837984</v>
      </c>
      <c r="W446" s="6" t="n">
        <v>0.0594954405566056</v>
      </c>
      <c r="X446" s="6" t="n">
        <v>5.97E-005</v>
      </c>
      <c r="Y446" s="6" t="n">
        <v>3.66E-018</v>
      </c>
      <c r="Z446" s="6" t="n">
        <v>0.0089798302753878</v>
      </c>
      <c r="AA446" s="6" t="n">
        <v>0.607126982697141</v>
      </c>
      <c r="AB446" s="0" t="n">
        <f aca="false">COUNTIF(P446:AA446,"&lt;=0.05")</f>
        <v>8</v>
      </c>
    </row>
    <row r="447" customFormat="false" ht="12.8" hidden="false" customHeight="false" outlineLevel="0" collapsed="false">
      <c r="A447" s="0" t="s">
        <v>849</v>
      </c>
      <c r="B447" s="0" t="s">
        <v>849</v>
      </c>
      <c r="C447" s="0" t="s">
        <v>90</v>
      </c>
      <c r="D447" s="6" t="n">
        <v>-0.410527946529561</v>
      </c>
      <c r="E447" s="6" t="n">
        <v>-0.363701559709294</v>
      </c>
      <c r="F447" s="6" t="n">
        <v>-0.633400475123454</v>
      </c>
      <c r="G447" s="6" t="n">
        <v>-0.486258616291668</v>
      </c>
      <c r="H447" s="6" t="n">
        <v>0.0381499275682824</v>
      </c>
      <c r="I447" s="6" t="n">
        <v>-0.385743012068563</v>
      </c>
      <c r="J447" s="6" t="n">
        <v>-0.413723117179881</v>
      </c>
      <c r="K447" s="6" t="n">
        <v>-0.201807897704526</v>
      </c>
      <c r="L447" s="6" t="n">
        <v>-0.0946792995900898</v>
      </c>
      <c r="M447" s="6" t="n">
        <v>0.0378675118626584</v>
      </c>
      <c r="N447" s="6" t="n">
        <v>0.190930046487711</v>
      </c>
      <c r="O447" s="6" t="n">
        <v>-0.260946462369732</v>
      </c>
      <c r="P447" s="6" t="n">
        <v>0.0174953125899972</v>
      </c>
      <c r="Q447" s="6" t="n">
        <v>0.0377554993178376</v>
      </c>
      <c r="R447" s="6" t="n">
        <v>0.00203606957703437</v>
      </c>
      <c r="S447" s="6" t="n">
        <v>1.18E-007</v>
      </c>
      <c r="T447" s="6" t="n">
        <v>0.599244269644882</v>
      </c>
      <c r="U447" s="6" t="n">
        <v>0.000190708489403625</v>
      </c>
      <c r="V447" s="6" t="n">
        <v>8.65E-005</v>
      </c>
      <c r="W447" s="6" t="n">
        <v>0.129206930865819</v>
      </c>
      <c r="X447" s="6" t="n">
        <v>0.198936359154168</v>
      </c>
      <c r="Y447" s="6" t="n">
        <v>0.607533553417778</v>
      </c>
      <c r="Z447" s="6" t="n">
        <v>0.0109844144815149</v>
      </c>
      <c r="AA447" s="6" t="n">
        <v>0.000473828704640366</v>
      </c>
      <c r="AB447" s="0" t="n">
        <f aca="false">COUNTIF(P447:AA447,"&lt;=0.05")</f>
        <v>8</v>
      </c>
    </row>
    <row r="448" customFormat="false" ht="12.8" hidden="false" customHeight="false" outlineLevel="0" collapsed="false">
      <c r="A448" s="0" t="s">
        <v>850</v>
      </c>
      <c r="B448" s="0" t="s">
        <v>851</v>
      </c>
      <c r="C448" s="0" t="s">
        <v>165</v>
      </c>
      <c r="D448" s="6" t="n">
        <v>-0.446003818590586</v>
      </c>
      <c r="E448" s="6" t="n">
        <v>0.237511532175778</v>
      </c>
      <c r="F448" s="6" t="n">
        <v>0.178388325963276</v>
      </c>
      <c r="G448" s="6" t="n">
        <v>1.26417615902669</v>
      </c>
      <c r="H448" s="6" t="n">
        <v>-0.0680929752384394</v>
      </c>
      <c r="I448" s="6" t="n">
        <v>0.376898019269708</v>
      </c>
      <c r="J448" s="6" t="n">
        <v>0.297198578065707</v>
      </c>
      <c r="K448" s="6" t="n">
        <v>0.375732237452164</v>
      </c>
      <c r="L448" s="6" t="n">
        <v>-1.07105615422575</v>
      </c>
      <c r="M448" s="6" t="n">
        <v>-1.60008716978147</v>
      </c>
      <c r="N448" s="6" t="n">
        <v>-1.26330174117192</v>
      </c>
      <c r="O448" s="6" t="n">
        <v>-0.89137021853263</v>
      </c>
      <c r="P448" s="6" t="n">
        <v>0.128145094251117</v>
      </c>
      <c r="Q448" s="6" t="n">
        <v>0.422986295930734</v>
      </c>
      <c r="R448" s="6" t="n">
        <v>0.608049989460734</v>
      </c>
      <c r="S448" s="6" t="n">
        <v>2.04E-012</v>
      </c>
      <c r="T448" s="6" t="n">
        <v>0.478171001955795</v>
      </c>
      <c r="U448" s="6" t="n">
        <v>0.000275666458718107</v>
      </c>
      <c r="V448" s="6" t="n">
        <v>0.00252642544063165</v>
      </c>
      <c r="W448" s="6" t="n">
        <v>0.016685103353083</v>
      </c>
      <c r="X448" s="6" t="n">
        <v>0.0286436631408187</v>
      </c>
      <c r="Y448" s="6" t="n">
        <v>0.00192470976663808</v>
      </c>
      <c r="Z448" s="6" t="n">
        <v>0.000322087246461042</v>
      </c>
      <c r="AA448" s="6" t="n">
        <v>0.0111965392995405</v>
      </c>
      <c r="AB448" s="0" t="n">
        <f aca="false">COUNTIF(P448:AA448,"&lt;=0.05")</f>
        <v>8</v>
      </c>
    </row>
    <row r="449" customFormat="false" ht="12.8" hidden="false" customHeight="false" outlineLevel="0" collapsed="false">
      <c r="A449" s="0" t="s">
        <v>852</v>
      </c>
      <c r="B449" s="0" t="s">
        <v>852</v>
      </c>
      <c r="C449" s="0" t="s">
        <v>853</v>
      </c>
      <c r="D449" s="6" t="n">
        <v>0.209559893363434</v>
      </c>
      <c r="E449" s="6" t="n">
        <v>0.218151661052675</v>
      </c>
      <c r="F449" s="6" t="n">
        <v>0.476407209673099</v>
      </c>
      <c r="G449" s="6" t="n">
        <v>-0.0391763975202029</v>
      </c>
      <c r="H449" s="6" t="n">
        <v>0.32345069702461</v>
      </c>
      <c r="I449" s="6" t="n">
        <v>-0.280573456048856</v>
      </c>
      <c r="J449" s="6" t="n">
        <v>-0.312294454076465</v>
      </c>
      <c r="K449" s="6" t="n">
        <v>-0.10720450129052</v>
      </c>
      <c r="L449" s="6" t="n">
        <v>0.349318559953588</v>
      </c>
      <c r="M449" s="6" t="n">
        <v>0.32513064912808</v>
      </c>
      <c r="N449" s="6" t="n">
        <v>0.379770848573156</v>
      </c>
      <c r="O449" s="6" t="n">
        <v>0.397026896900558</v>
      </c>
      <c r="P449" s="6" t="n">
        <v>0.206861364065415</v>
      </c>
      <c r="Q449" s="6" t="n">
        <v>0.194715113065966</v>
      </c>
      <c r="R449" s="6" t="n">
        <v>0.0157243069233485</v>
      </c>
      <c r="S449" s="6" t="n">
        <v>0.612269232161416</v>
      </c>
      <c r="T449" s="6" t="n">
        <v>0.0026438343236935</v>
      </c>
      <c r="U449" s="6" t="n">
        <v>0.0395671576064732</v>
      </c>
      <c r="V449" s="6" t="n">
        <v>0.023432719012328</v>
      </c>
      <c r="W449" s="6" t="n">
        <v>0.343613087589819</v>
      </c>
      <c r="X449" s="6" t="n">
        <v>0.0191884166832062</v>
      </c>
      <c r="Y449" s="6" t="n">
        <v>0.0292662744878943</v>
      </c>
      <c r="Z449" s="6" t="n">
        <v>0.0106556407757759</v>
      </c>
      <c r="AA449" s="6" t="n">
        <v>0.00757936836296953</v>
      </c>
      <c r="AB449" s="0" t="n">
        <f aca="false">COUNTIF(P449:AA449,"&lt;=0.05")</f>
        <v>8</v>
      </c>
    </row>
    <row r="450" customFormat="false" ht="12.8" hidden="false" customHeight="false" outlineLevel="0" collapsed="false">
      <c r="A450" s="0" t="s">
        <v>854</v>
      </c>
      <c r="B450" s="0" t="s">
        <v>855</v>
      </c>
      <c r="C450" s="0" t="s">
        <v>856</v>
      </c>
      <c r="D450" s="6" t="n">
        <v>2.13407708805347</v>
      </c>
      <c r="E450" s="6" t="n">
        <v>1.87102672141392</v>
      </c>
      <c r="F450" s="6" t="n">
        <v>2.89662323012085</v>
      </c>
      <c r="G450" s="6" t="n">
        <v>2.32227972336056</v>
      </c>
      <c r="H450" s="6" t="n">
        <v>0.706325995027555</v>
      </c>
      <c r="I450" s="6" t="n">
        <v>1.6244028183036</v>
      </c>
      <c r="J450" s="6" t="n">
        <v>1.58880133715712</v>
      </c>
      <c r="K450" s="6" t="n">
        <v>1.63966582880508</v>
      </c>
      <c r="L450" s="6" t="n">
        <v>0.749237730030595</v>
      </c>
      <c r="M450" s="6" t="n">
        <v>1.00127698299396</v>
      </c>
      <c r="N450" s="6" t="n">
        <v>-0.893523058959755</v>
      </c>
      <c r="O450" s="6" t="n">
        <v>0.303093045970546</v>
      </c>
      <c r="P450" s="6" t="n">
        <v>6.43E-011</v>
      </c>
      <c r="Q450" s="6" t="n">
        <v>1.58E-008</v>
      </c>
      <c r="R450" s="6" t="n">
        <v>8.28E-014</v>
      </c>
      <c r="S450" s="6" t="n">
        <v>3.31E-010</v>
      </c>
      <c r="T450" s="6" t="n">
        <v>0.00724321703577099</v>
      </c>
      <c r="U450" s="6" t="n">
        <v>1.41E-015</v>
      </c>
      <c r="V450" s="6" t="n">
        <v>2.23E-015</v>
      </c>
      <c r="W450" s="6" t="n">
        <v>1.16E-005</v>
      </c>
      <c r="X450" s="6" t="n">
        <v>0.209760085206024</v>
      </c>
      <c r="Y450" s="6" t="n">
        <v>0.0937266698881151</v>
      </c>
      <c r="Z450" s="6" t="n">
        <v>0.13552080671519</v>
      </c>
      <c r="AA450" s="6" t="n">
        <v>0.612695674479282</v>
      </c>
      <c r="AB450" s="0" t="n">
        <f aca="false">COUNTIF(P450:AA450,"&lt;=0.05")</f>
        <v>8</v>
      </c>
    </row>
    <row r="451" customFormat="false" ht="12.8" hidden="false" customHeight="false" outlineLevel="0" collapsed="false">
      <c r="A451" s="0" t="s">
        <v>857</v>
      </c>
      <c r="B451" s="0" t="s">
        <v>857</v>
      </c>
      <c r="C451" s="0" t="s">
        <v>858</v>
      </c>
      <c r="D451" s="6" t="n">
        <v>0.577050222987534</v>
      </c>
      <c r="E451" s="6" t="n">
        <v>0.43459500606938</v>
      </c>
      <c r="F451" s="6" t="n">
        <v>0.933678205101474</v>
      </c>
      <c r="G451" s="6" t="n">
        <v>0.352140654133743</v>
      </c>
      <c r="H451" s="6" t="n">
        <v>-0.121343996713739</v>
      </c>
      <c r="I451" s="6" t="n">
        <v>-0.37014108011099</v>
      </c>
      <c r="J451" s="6" t="n">
        <v>-0.334813229482176</v>
      </c>
      <c r="K451" s="6" t="n">
        <v>-0.34073213364182</v>
      </c>
      <c r="L451" s="6" t="n">
        <v>0.676649563177617</v>
      </c>
      <c r="M451" s="6" t="n">
        <v>0.666311981842562</v>
      </c>
      <c r="N451" s="6" t="n">
        <v>0.0862373091144592</v>
      </c>
      <c r="O451" s="6" t="n">
        <v>0.296568169939641</v>
      </c>
      <c r="P451" s="6" t="n">
        <v>0.000285367702165079</v>
      </c>
      <c r="Q451" s="6" t="n">
        <v>0.00700350198788715</v>
      </c>
      <c r="R451" s="6" t="n">
        <v>7.77E-007</v>
      </c>
      <c r="S451" s="6" t="n">
        <v>0.000636536717083639</v>
      </c>
      <c r="T451" s="6" t="n">
        <v>0.262276050719341</v>
      </c>
      <c r="U451" s="6" t="n">
        <v>0.00241190899276611</v>
      </c>
      <c r="V451" s="6" t="n">
        <v>0.00522709855864099</v>
      </c>
      <c r="W451" s="6" t="n">
        <v>0.272436999444329</v>
      </c>
      <c r="X451" s="6" t="n">
        <v>7.57E-005</v>
      </c>
      <c r="Y451" s="6" t="n">
        <v>9.73E-005</v>
      </c>
      <c r="Z451" s="6" t="n">
        <v>0.614079844551627</v>
      </c>
      <c r="AA451" s="6" t="n">
        <v>0.0829231169455679</v>
      </c>
      <c r="AB451" s="0" t="n">
        <f aca="false">COUNTIF(P451:AA451,"&lt;=0.05")</f>
        <v>8</v>
      </c>
    </row>
    <row r="452" customFormat="false" ht="12.8" hidden="false" customHeight="false" outlineLevel="0" collapsed="false">
      <c r="A452" s="0" t="s">
        <v>859</v>
      </c>
      <c r="B452" s="0" t="s">
        <v>859</v>
      </c>
      <c r="C452" s="0" t="s">
        <v>860</v>
      </c>
      <c r="D452" s="6" t="n">
        <v>0.288248269373244</v>
      </c>
      <c r="E452" s="6" t="n">
        <v>0.274915309535829</v>
      </c>
      <c r="F452" s="6" t="n">
        <v>0.562581637281142</v>
      </c>
      <c r="G452" s="6" t="n">
        <v>1.47852607175696</v>
      </c>
      <c r="H452" s="6" t="n">
        <v>0.134768633429198</v>
      </c>
      <c r="I452" s="6" t="n">
        <v>0.362570879897614</v>
      </c>
      <c r="J452" s="6" t="n">
        <v>0.378163995489912</v>
      </c>
      <c r="K452" s="6" t="n">
        <v>0.741270160596931</v>
      </c>
      <c r="L452" s="6" t="n">
        <v>-0.149088697057646</v>
      </c>
      <c r="M452" s="6" t="n">
        <v>0.107100773866594</v>
      </c>
      <c r="N452" s="6" t="n">
        <v>-0.338007802458337</v>
      </c>
      <c r="O452" s="6" t="n">
        <v>-0.0837437008351516</v>
      </c>
      <c r="P452" s="6" t="n">
        <v>0.0289573230435625</v>
      </c>
      <c r="Q452" s="6" t="n">
        <v>0.0398162350241908</v>
      </c>
      <c r="R452" s="6" t="n">
        <v>0.000332741274564757</v>
      </c>
      <c r="S452" s="6" t="n">
        <v>4.36E-013</v>
      </c>
      <c r="T452" s="6" t="n">
        <v>0.196792601035451</v>
      </c>
      <c r="U452" s="6" t="n">
        <v>0.0028191811284762</v>
      </c>
      <c r="V452" s="6" t="n">
        <v>0.00199563671733188</v>
      </c>
      <c r="W452" s="6" t="n">
        <v>0.0319942787089262</v>
      </c>
      <c r="X452" s="6" t="n">
        <v>0.372378475884389</v>
      </c>
      <c r="Y452" s="6" t="n">
        <v>0.521569063416645</v>
      </c>
      <c r="Z452" s="6" t="n">
        <v>0.0421446718089519</v>
      </c>
      <c r="AA452" s="6" t="n">
        <v>0.614653934356292</v>
      </c>
      <c r="AB452" s="0" t="n">
        <f aca="false">COUNTIF(P452:AA452,"&lt;=0.05")</f>
        <v>8</v>
      </c>
    </row>
    <row r="453" customFormat="false" ht="12.8" hidden="false" customHeight="false" outlineLevel="0" collapsed="false">
      <c r="A453" s="0" t="s">
        <v>861</v>
      </c>
      <c r="B453" s="0" t="s">
        <v>861</v>
      </c>
      <c r="C453" s="0" t="s">
        <v>862</v>
      </c>
      <c r="D453" s="6" t="n">
        <v>-0.208136860669458</v>
      </c>
      <c r="E453" s="6" t="n">
        <v>-0.235003858449902</v>
      </c>
      <c r="F453" s="6" t="n">
        <v>-0.298181535384785</v>
      </c>
      <c r="G453" s="6" t="n">
        <v>-0.0337736018642403</v>
      </c>
      <c r="H453" s="6" t="n">
        <v>0.130064692758985</v>
      </c>
      <c r="I453" s="6" t="n">
        <v>0.206933883081824</v>
      </c>
      <c r="J453" s="6" t="n">
        <v>-0.132048579055052</v>
      </c>
      <c r="K453" s="6" t="n">
        <v>-0.0720855256616737</v>
      </c>
      <c r="L453" s="6" t="n">
        <v>-0.332998397720627</v>
      </c>
      <c r="M453" s="6" t="n">
        <v>-0.212004858183537</v>
      </c>
      <c r="N453" s="6" t="n">
        <v>-0.299870499848783</v>
      </c>
      <c r="O453" s="6" t="n">
        <v>-0.141237835206237</v>
      </c>
      <c r="P453" s="6" t="n">
        <v>0.00166303556668035</v>
      </c>
      <c r="Q453" s="6" t="n">
        <v>0.00046052648375993</v>
      </c>
      <c r="R453" s="6" t="n">
        <v>0.000155338993742153</v>
      </c>
      <c r="S453" s="6" t="n">
        <v>0.61689996588492</v>
      </c>
      <c r="T453" s="6" t="n">
        <v>0.126680039703686</v>
      </c>
      <c r="U453" s="6" t="n">
        <v>0.0130001227462252</v>
      </c>
      <c r="V453" s="6" t="n">
        <v>0.0985914601528941</v>
      </c>
      <c r="W453" s="6" t="n">
        <v>0.408137015836057</v>
      </c>
      <c r="X453" s="6" t="n">
        <v>8.15E-007</v>
      </c>
      <c r="Y453" s="6" t="n">
        <v>0.00172176822401979</v>
      </c>
      <c r="Z453" s="6" t="n">
        <v>1.15E-005</v>
      </c>
      <c r="AA453" s="6" t="n">
        <v>0.0389613453359991</v>
      </c>
      <c r="AB453" s="0" t="n">
        <f aca="false">COUNTIF(P453:AA453,"&lt;=0.05")</f>
        <v>8</v>
      </c>
    </row>
    <row r="454" customFormat="false" ht="12.8" hidden="false" customHeight="false" outlineLevel="0" collapsed="false">
      <c r="A454" s="0" t="s">
        <v>863</v>
      </c>
      <c r="B454" s="0" t="s">
        <v>863</v>
      </c>
      <c r="C454" s="0" t="s">
        <v>90</v>
      </c>
      <c r="D454" s="6" t="n">
        <v>-0.197178473007666</v>
      </c>
      <c r="E454" s="6" t="n">
        <v>-0.147211570890435</v>
      </c>
      <c r="F454" s="6" t="n">
        <v>-0.311101725128721</v>
      </c>
      <c r="G454" s="6" t="n">
        <v>0.09984527860653</v>
      </c>
      <c r="H454" s="6" t="n">
        <v>-0.501961148514026</v>
      </c>
      <c r="I454" s="6" t="n">
        <v>0.247663182353831</v>
      </c>
      <c r="J454" s="6" t="n">
        <v>0.370928491845477</v>
      </c>
      <c r="K454" s="6" t="n">
        <v>0.0301900454446713</v>
      </c>
      <c r="L454" s="6" t="n">
        <v>-0.437971077176169</v>
      </c>
      <c r="M454" s="6" t="n">
        <v>-0.217428905928554</v>
      </c>
      <c r="N454" s="6" t="n">
        <v>-0.721247525458295</v>
      </c>
      <c r="O454" s="6" t="n">
        <v>-0.538476541361282</v>
      </c>
      <c r="P454" s="6" t="n">
        <v>0.0117892465169806</v>
      </c>
      <c r="Q454" s="6" t="n">
        <v>0.0635475658942924</v>
      </c>
      <c r="R454" s="6" t="n">
        <v>0.00089987941288627</v>
      </c>
      <c r="S454" s="6" t="n">
        <v>0.245004700317893</v>
      </c>
      <c r="T454" s="6" t="n">
        <v>0.000103116065321451</v>
      </c>
      <c r="U454" s="6" t="n">
        <v>0.00291354432514299</v>
      </c>
      <c r="V454" s="6" t="n">
        <v>5.11E-005</v>
      </c>
      <c r="W454" s="6" t="n">
        <v>0.616790381354182</v>
      </c>
      <c r="X454" s="6" t="n">
        <v>0.0269987687832571</v>
      </c>
      <c r="Y454" s="6" t="n">
        <v>0.27263815116639</v>
      </c>
      <c r="Z454" s="6" t="n">
        <v>0.000270502557983419</v>
      </c>
      <c r="AA454" s="6" t="n">
        <v>0.00658274017803131</v>
      </c>
      <c r="AB454" s="0" t="n">
        <f aca="false">COUNTIF(P454:AA454,"&lt;=0.05")</f>
        <v>8</v>
      </c>
    </row>
    <row r="455" customFormat="false" ht="12.8" hidden="false" customHeight="false" outlineLevel="0" collapsed="false">
      <c r="A455" s="0" t="s">
        <v>864</v>
      </c>
      <c r="B455" s="0" t="s">
        <v>864</v>
      </c>
      <c r="C455" s="0" t="s">
        <v>865</v>
      </c>
      <c r="D455" s="6" t="n">
        <v>-0.383873405394059</v>
      </c>
      <c r="E455" s="6" t="n">
        <v>-0.371264210374267</v>
      </c>
      <c r="F455" s="6" t="n">
        <v>-0.71431268397842</v>
      </c>
      <c r="G455" s="6" t="n">
        <v>0.229895636385015</v>
      </c>
      <c r="H455" s="6" t="n">
        <v>0.386511284859068</v>
      </c>
      <c r="I455" s="6" t="n">
        <v>0.0442320311250057</v>
      </c>
      <c r="J455" s="6" t="n">
        <v>-0.0597321837082685</v>
      </c>
      <c r="K455" s="6" t="n">
        <v>0.0778292899210093</v>
      </c>
      <c r="L455" s="6" t="n">
        <v>-0.314211351982593</v>
      </c>
      <c r="M455" s="6" t="n">
        <v>-0.256044002124336</v>
      </c>
      <c r="N455" s="6" t="n">
        <v>0.0730473607444069</v>
      </c>
      <c r="O455" s="6" t="n">
        <v>-0.457904600708264</v>
      </c>
      <c r="P455" s="6" t="n">
        <v>0.00137913427060051</v>
      </c>
      <c r="Q455" s="6" t="n">
        <v>0.00226304450801613</v>
      </c>
      <c r="R455" s="6" t="n">
        <v>5.45E-007</v>
      </c>
      <c r="S455" s="6" t="n">
        <v>0.00139501601798232</v>
      </c>
      <c r="T455" s="6" t="n">
        <v>6.2E-005</v>
      </c>
      <c r="U455" s="6" t="n">
        <v>0.133265085853296</v>
      </c>
      <c r="V455" s="6" t="n">
        <v>0.0469140165893108</v>
      </c>
      <c r="W455" s="6" t="n">
        <v>0.590759706385508</v>
      </c>
      <c r="X455" s="6" t="n">
        <v>0.0312549869519178</v>
      </c>
      <c r="Y455" s="6" t="n">
        <v>0.0792463735262702</v>
      </c>
      <c r="Z455" s="6" t="n">
        <v>0.616954673697092</v>
      </c>
      <c r="AA455" s="6" t="n">
        <v>0.0017102327363289</v>
      </c>
      <c r="AB455" s="0" t="n">
        <f aca="false">COUNTIF(P455:AA455,"&lt;=0.05")</f>
        <v>8</v>
      </c>
    </row>
    <row r="456" customFormat="false" ht="12.8" hidden="false" customHeight="false" outlineLevel="0" collapsed="false">
      <c r="A456" s="0" t="s">
        <v>866</v>
      </c>
      <c r="B456" s="0" t="s">
        <v>866</v>
      </c>
      <c r="C456" s="0" t="s">
        <v>90</v>
      </c>
      <c r="D456" s="6" t="n">
        <v>-0.350176392715415</v>
      </c>
      <c r="E456" s="6" t="n">
        <v>-0.392395888669792</v>
      </c>
      <c r="F456" s="6" t="n">
        <v>-0.508365802949112</v>
      </c>
      <c r="G456" s="6" t="n">
        <v>-0.305408911577823</v>
      </c>
      <c r="H456" s="6" t="n">
        <v>-0.0429985783949487</v>
      </c>
      <c r="I456" s="6" t="n">
        <v>-0.076926215111131</v>
      </c>
      <c r="J456" s="6" t="n">
        <v>-0.215368883086475</v>
      </c>
      <c r="K456" s="6" t="n">
        <v>-0.14314392520668</v>
      </c>
      <c r="L456" s="6" t="n">
        <v>-0.205575658986149</v>
      </c>
      <c r="M456" s="6" t="n">
        <v>-0.186872019461216</v>
      </c>
      <c r="N456" s="6" t="n">
        <v>0.182102700188608</v>
      </c>
      <c r="O456" s="6" t="n">
        <v>0.042761652390167</v>
      </c>
      <c r="P456" s="6" t="n">
        <v>2.77E-006</v>
      </c>
      <c r="Q456" s="6" t="n">
        <v>2.21E-007</v>
      </c>
      <c r="R456" s="6" t="n">
        <v>1.15E-008</v>
      </c>
      <c r="S456" s="6" t="n">
        <v>2.23E-007</v>
      </c>
      <c r="T456" s="6" t="n">
        <v>0.37032930307161</v>
      </c>
      <c r="U456" s="6" t="n">
        <v>0.147652155087786</v>
      </c>
      <c r="V456" s="6" t="n">
        <v>0.00036987728953973</v>
      </c>
      <c r="W456" s="6" t="n">
        <v>0.418168575694721</v>
      </c>
      <c r="X456" s="6" t="n">
        <v>0.0146147790508454</v>
      </c>
      <c r="Y456" s="6" t="n">
        <v>0.0264219030192123</v>
      </c>
      <c r="Z456" s="6" t="n">
        <v>0.0352487474168913</v>
      </c>
      <c r="AA456" s="6" t="n">
        <v>0.618729652482767</v>
      </c>
      <c r="AB456" s="0" t="n">
        <f aca="false">COUNTIF(P456:AA456,"&lt;=0.05")</f>
        <v>8</v>
      </c>
    </row>
    <row r="457" customFormat="false" ht="12.8" hidden="false" customHeight="false" outlineLevel="0" collapsed="false">
      <c r="A457" s="0" t="s">
        <v>867</v>
      </c>
      <c r="B457" s="0" t="s">
        <v>867</v>
      </c>
      <c r="C457" s="0" t="s">
        <v>868</v>
      </c>
      <c r="D457" s="6" t="n">
        <v>0.393162741264703</v>
      </c>
      <c r="E457" s="6" t="n">
        <v>0.525812309911268</v>
      </c>
      <c r="F457" s="6" t="n">
        <v>0.567271091540466</v>
      </c>
      <c r="G457" s="6" t="n">
        <v>0.653828137720176</v>
      </c>
      <c r="H457" s="6" t="n">
        <v>0.0557354851239511</v>
      </c>
      <c r="I457" s="6" t="n">
        <v>0.58083376605703</v>
      </c>
      <c r="J457" s="6" t="n">
        <v>-0.395319963493094</v>
      </c>
      <c r="K457" s="6" t="n">
        <v>0.066361918303139</v>
      </c>
      <c r="L457" s="6" t="n">
        <v>0.179227528000463</v>
      </c>
      <c r="M457" s="6" t="n">
        <v>0.503085922313202</v>
      </c>
      <c r="N457" s="6" t="n">
        <v>0.334832529181443</v>
      </c>
      <c r="O457" s="6" t="n">
        <v>-0.179472382132267</v>
      </c>
      <c r="P457" s="6" t="n">
        <v>0.0139283123483143</v>
      </c>
      <c r="Q457" s="6" t="n">
        <v>0.00116766765901796</v>
      </c>
      <c r="R457" s="6" t="n">
        <v>0.00281005838207209</v>
      </c>
      <c r="S457" s="6" t="n">
        <v>2.83E-008</v>
      </c>
      <c r="T457" s="6" t="n">
        <v>0.530573047518746</v>
      </c>
      <c r="U457" s="6" t="n">
        <v>1.59E-005</v>
      </c>
      <c r="V457" s="6" t="n">
        <v>0.00112397889880935</v>
      </c>
      <c r="W457" s="6" t="n">
        <v>0.619381989450449</v>
      </c>
      <c r="X457" s="6" t="n">
        <v>0.23644020016529</v>
      </c>
      <c r="Y457" s="6" t="n">
        <v>0.000988101915398232</v>
      </c>
      <c r="Z457" s="6" t="n">
        <v>0.0184059749433905</v>
      </c>
      <c r="AA457" s="6" t="n">
        <v>0.206545962742458</v>
      </c>
      <c r="AB457" s="0" t="n">
        <f aca="false">COUNTIF(P457:AA457,"&lt;=0.05")</f>
        <v>8</v>
      </c>
    </row>
    <row r="458" customFormat="false" ht="12.8" hidden="false" customHeight="false" outlineLevel="0" collapsed="false">
      <c r="A458" s="0" t="s">
        <v>869</v>
      </c>
      <c r="B458" s="0" t="s">
        <v>869</v>
      </c>
      <c r="C458" s="0" t="s">
        <v>870</v>
      </c>
      <c r="D458" s="6" t="n">
        <v>-0.37297197342663</v>
      </c>
      <c r="E458" s="6" t="n">
        <v>-0.370561758592838</v>
      </c>
      <c r="F458" s="6" t="n">
        <v>-0.583476801154338</v>
      </c>
      <c r="G458" s="6" t="n">
        <v>-0.206686711956882</v>
      </c>
      <c r="H458" s="6" t="n">
        <v>-0.162801386263415</v>
      </c>
      <c r="I458" s="6" t="n">
        <v>-0.0755961002529979</v>
      </c>
      <c r="J458" s="6" t="n">
        <v>-0.0454692825402141</v>
      </c>
      <c r="K458" s="6" t="n">
        <v>-0.0286324461217236</v>
      </c>
      <c r="L458" s="6" t="n">
        <v>0.0812433178746627</v>
      </c>
      <c r="M458" s="6" t="n">
        <v>-0.151911962180037</v>
      </c>
      <c r="N458" s="6" t="n">
        <v>0.441366817300623</v>
      </c>
      <c r="O458" s="6" t="n">
        <v>-0.230215450641397</v>
      </c>
      <c r="P458" s="6" t="n">
        <v>0.00028566550765827</v>
      </c>
      <c r="Q458" s="6" t="n">
        <v>0.000375925420642294</v>
      </c>
      <c r="R458" s="6" t="n">
        <v>1.92E-006</v>
      </c>
      <c r="S458" s="6" t="n">
        <v>0.00024244344284506</v>
      </c>
      <c r="T458" s="6" t="n">
        <v>0.00899270216677394</v>
      </c>
      <c r="U458" s="6" t="n">
        <v>0.0266662639208948</v>
      </c>
      <c r="V458" s="6" t="n">
        <v>0.167090412433293</v>
      </c>
      <c r="W458" s="6" t="n">
        <v>0.620119769345543</v>
      </c>
      <c r="X458" s="6" t="n">
        <v>0.445038615041316</v>
      </c>
      <c r="Y458" s="6" t="n">
        <v>0.153636850535346</v>
      </c>
      <c r="Z458" s="6" t="n">
        <v>0.000267410239301144</v>
      </c>
      <c r="AA458" s="6" t="n">
        <v>0.0471668110502792</v>
      </c>
      <c r="AB458" s="0" t="n">
        <f aca="false">COUNTIF(P458:AA458,"&lt;=0.05")</f>
        <v>8</v>
      </c>
    </row>
    <row r="459" customFormat="false" ht="12.8" hidden="false" customHeight="false" outlineLevel="0" collapsed="false">
      <c r="A459" s="0" t="s">
        <v>871</v>
      </c>
      <c r="B459" s="0" t="s">
        <v>871</v>
      </c>
      <c r="C459" s="0" t="s">
        <v>872</v>
      </c>
      <c r="D459" s="6" t="n">
        <v>-0.275546262918181</v>
      </c>
      <c r="E459" s="6" t="n">
        <v>-0.343249815253067</v>
      </c>
      <c r="F459" s="6" t="n">
        <v>-0.422215395190222</v>
      </c>
      <c r="G459" s="6" t="n">
        <v>-0.243668321518145</v>
      </c>
      <c r="H459" s="6" t="n">
        <v>-0.112923014061655</v>
      </c>
      <c r="I459" s="6" t="n">
        <v>0.220042992304835</v>
      </c>
      <c r="J459" s="6" t="n">
        <v>0.0479286584468355</v>
      </c>
      <c r="K459" s="6" t="n">
        <v>-0.0552910203345718</v>
      </c>
      <c r="L459" s="6" t="n">
        <v>-0.307541793149462</v>
      </c>
      <c r="M459" s="6" t="n">
        <v>-0.358441488425607</v>
      </c>
      <c r="N459" s="6" t="n">
        <v>0.209566821585547</v>
      </c>
      <c r="O459" s="6" t="n">
        <v>-0.156627568116259</v>
      </c>
      <c r="P459" s="6" t="n">
        <v>0.0268907383420886</v>
      </c>
      <c r="Q459" s="6" t="n">
        <v>0.0065549006184538</v>
      </c>
      <c r="R459" s="6" t="n">
        <v>0.00447950406463931</v>
      </c>
      <c r="S459" s="6" t="n">
        <v>0.0448044533177518</v>
      </c>
      <c r="T459" s="6" t="n">
        <v>0.425516899489466</v>
      </c>
      <c r="U459" s="6" t="n">
        <v>0.000759528200047076</v>
      </c>
      <c r="V459" s="6" t="n">
        <v>0.404013452054465</v>
      </c>
      <c r="W459" s="6" t="n">
        <v>0.62074590148329</v>
      </c>
      <c r="X459" s="6" t="n">
        <v>0.00128771990287635</v>
      </c>
      <c r="Y459" s="6" t="n">
        <v>0.00017481049563921</v>
      </c>
      <c r="Z459" s="6" t="n">
        <v>0.0356051552015008</v>
      </c>
      <c r="AA459" s="6" t="n">
        <v>0.109204394837553</v>
      </c>
      <c r="AB459" s="0" t="n">
        <f aca="false">COUNTIF(P459:AA459,"&lt;=0.05")</f>
        <v>8</v>
      </c>
    </row>
    <row r="460" customFormat="false" ht="12.8" hidden="false" customHeight="false" outlineLevel="0" collapsed="false">
      <c r="A460" s="0" t="s">
        <v>873</v>
      </c>
      <c r="B460" s="0" t="s">
        <v>873</v>
      </c>
      <c r="C460" s="0" t="s">
        <v>471</v>
      </c>
      <c r="D460" s="6" t="n">
        <v>-0.457084471223184</v>
      </c>
      <c r="E460" s="6" t="n">
        <v>-0.384803238545497</v>
      </c>
      <c r="F460" s="6" t="n">
        <v>-0.630699204664455</v>
      </c>
      <c r="G460" s="6" t="n">
        <v>-0.267951273195813</v>
      </c>
      <c r="H460" s="6" t="n">
        <v>0.318102573046525</v>
      </c>
      <c r="I460" s="6" t="n">
        <v>-0.0187993485992841</v>
      </c>
      <c r="J460" s="6" t="n">
        <v>-0.182829172026208</v>
      </c>
      <c r="K460" s="6" t="n">
        <v>-0.104636832941424</v>
      </c>
      <c r="L460" s="6" t="n">
        <v>-0.319105967276235</v>
      </c>
      <c r="M460" s="6" t="n">
        <v>-0.188530798074773</v>
      </c>
      <c r="N460" s="6" t="n">
        <v>0.244047229932241</v>
      </c>
      <c r="O460" s="6" t="n">
        <v>-0.413364779438195</v>
      </c>
      <c r="P460" s="6" t="n">
        <v>0.000731245219257649</v>
      </c>
      <c r="Q460" s="6" t="n">
        <v>0.00501278483221434</v>
      </c>
      <c r="R460" s="6" t="n">
        <v>8.95E-005</v>
      </c>
      <c r="S460" s="6" t="n">
        <v>0.00161821234502855</v>
      </c>
      <c r="T460" s="6" t="n">
        <v>0.00208638871108399</v>
      </c>
      <c r="U460" s="6" t="n">
        <v>0.620842665168789</v>
      </c>
      <c r="V460" s="6" t="n">
        <v>7.09E-005</v>
      </c>
      <c r="W460" s="6" t="n">
        <v>0.46214440037847</v>
      </c>
      <c r="X460" s="6" t="n">
        <v>0.00899197066220413</v>
      </c>
      <c r="Y460" s="6" t="n">
        <v>0.122847384826119</v>
      </c>
      <c r="Z460" s="6" t="n">
        <v>0.0566595958870352</v>
      </c>
      <c r="AA460" s="6" t="n">
        <v>0.00104133615604256</v>
      </c>
      <c r="AB460" s="0" t="n">
        <f aca="false">COUNTIF(P460:AA460,"&lt;=0.05")</f>
        <v>8</v>
      </c>
    </row>
    <row r="461" customFormat="false" ht="12.8" hidden="false" customHeight="false" outlineLevel="0" collapsed="false">
      <c r="A461" s="0" t="s">
        <v>874</v>
      </c>
      <c r="B461" s="0" t="s">
        <v>874</v>
      </c>
      <c r="C461" s="0" t="s">
        <v>875</v>
      </c>
      <c r="D461" s="6" t="n">
        <v>0.281267080931027</v>
      </c>
      <c r="E461" s="6" t="n">
        <v>0.257942460503483</v>
      </c>
      <c r="F461" s="6" t="n">
        <v>0.344480172863178</v>
      </c>
      <c r="G461" s="6" t="n">
        <v>0.262310532264966</v>
      </c>
      <c r="H461" s="6" t="n">
        <v>-0.0657432296626332</v>
      </c>
      <c r="I461" s="6" t="n">
        <v>0.189890214371927</v>
      </c>
      <c r="J461" s="6" t="n">
        <v>0.190225526802372</v>
      </c>
      <c r="K461" s="6" t="n">
        <v>0.250054401743096</v>
      </c>
      <c r="L461" s="6" t="n">
        <v>-0.0463956607035694</v>
      </c>
      <c r="M461" s="6" t="n">
        <v>0.0694615946679957</v>
      </c>
      <c r="N461" s="6" t="n">
        <v>-0.453846555718029</v>
      </c>
      <c r="O461" s="6" t="n">
        <v>-0.218162644523697</v>
      </c>
      <c r="P461" s="6" t="n">
        <v>0.0006829829072982</v>
      </c>
      <c r="Q461" s="6" t="n">
        <v>0.00211600698129226</v>
      </c>
      <c r="R461" s="6" t="n">
        <v>0.000464688240084088</v>
      </c>
      <c r="S461" s="6" t="n">
        <v>0.00379502818749132</v>
      </c>
      <c r="T461" s="6" t="n">
        <v>0.506154858726279</v>
      </c>
      <c r="U461" s="6" t="n">
        <v>0.0155166315072434</v>
      </c>
      <c r="V461" s="6" t="n">
        <v>0.0153577124961371</v>
      </c>
      <c r="W461" s="6" t="n">
        <v>0.0521410378726364</v>
      </c>
      <c r="X461" s="6" t="n">
        <v>0.622798369434398</v>
      </c>
      <c r="Y461" s="6" t="n">
        <v>0.461509830087848</v>
      </c>
      <c r="Z461" s="6" t="n">
        <v>1.49E-006</v>
      </c>
      <c r="AA461" s="6" t="n">
        <v>0.0207584411191624</v>
      </c>
      <c r="AB461" s="0" t="n">
        <f aca="false">COUNTIF(P461:AA461,"&lt;=0.05")</f>
        <v>8</v>
      </c>
    </row>
    <row r="462" customFormat="false" ht="12.8" hidden="false" customHeight="false" outlineLevel="0" collapsed="false">
      <c r="A462" s="0" t="s">
        <v>876</v>
      </c>
      <c r="B462" s="0" t="s">
        <v>876</v>
      </c>
      <c r="C462" s="0" t="s">
        <v>877</v>
      </c>
      <c r="D462" s="6" t="n">
        <v>0.840783517688974</v>
      </c>
      <c r="E462" s="6" t="n">
        <v>1.12995679536623</v>
      </c>
      <c r="F462" s="6" t="n">
        <v>1.23325524220782</v>
      </c>
      <c r="G462" s="6" t="n">
        <v>0.712089859274139</v>
      </c>
      <c r="H462" s="6" t="n">
        <v>0.11429349908124</v>
      </c>
      <c r="I462" s="6" t="n">
        <v>-0.408212835866406</v>
      </c>
      <c r="J462" s="6" t="n">
        <v>-0.0411954789314155</v>
      </c>
      <c r="K462" s="6" t="n">
        <v>0.489966855444321</v>
      </c>
      <c r="L462" s="6" t="n">
        <v>0.46036430172298</v>
      </c>
      <c r="M462" s="6" t="n">
        <v>0.428281981650583</v>
      </c>
      <c r="N462" s="6" t="n">
        <v>-0.0813057200256662</v>
      </c>
      <c r="O462" s="6" t="n">
        <v>0.111609391534623</v>
      </c>
      <c r="P462" s="6" t="n">
        <v>1.24E-005</v>
      </c>
      <c r="Q462" s="6" t="n">
        <v>6.76E-009</v>
      </c>
      <c r="R462" s="6" t="n">
        <v>6.8E-008</v>
      </c>
      <c r="S462" s="6" t="n">
        <v>1.3E-006</v>
      </c>
      <c r="T462" s="6" t="n">
        <v>0.367856294427385</v>
      </c>
      <c r="U462" s="6" t="n">
        <v>6.43E-005</v>
      </c>
      <c r="V462" s="6" t="n">
        <v>0.624476309160034</v>
      </c>
      <c r="W462" s="6" t="n">
        <v>0.0344763769699643</v>
      </c>
      <c r="X462" s="6" t="n">
        <v>2.63E-007</v>
      </c>
      <c r="Y462" s="6" t="n">
        <v>1.68E-006</v>
      </c>
      <c r="Z462" s="6" t="n">
        <v>0.354779197765608</v>
      </c>
      <c r="AA462" s="6" t="n">
        <v>0.204030884854372</v>
      </c>
      <c r="AB462" s="0" t="n">
        <f aca="false">COUNTIF(P462:AA462,"&lt;=0.05")</f>
        <v>8</v>
      </c>
    </row>
    <row r="463" customFormat="false" ht="12.8" hidden="false" customHeight="false" outlineLevel="0" collapsed="false">
      <c r="A463" s="0" t="s">
        <v>878</v>
      </c>
      <c r="B463" s="0" t="s">
        <v>879</v>
      </c>
      <c r="C463" s="0" t="s">
        <v>880</v>
      </c>
      <c r="D463" s="6" t="n">
        <v>0.492632553643081</v>
      </c>
      <c r="E463" s="6" t="n">
        <v>0.551542953093379</v>
      </c>
      <c r="F463" s="6" t="n">
        <v>0.705666359205298</v>
      </c>
      <c r="G463" s="6" t="n">
        <v>0.688068453772351</v>
      </c>
      <c r="H463" s="6" t="n">
        <v>0.291291342362218</v>
      </c>
      <c r="I463" s="6" t="n">
        <v>0.0783921419284344</v>
      </c>
      <c r="J463" s="6" t="n">
        <v>-0.175745440622826</v>
      </c>
      <c r="K463" s="6" t="n">
        <v>0.321237158697972</v>
      </c>
      <c r="L463" s="6" t="n">
        <v>0.890259437835935</v>
      </c>
      <c r="M463" s="6" t="n">
        <v>1.08138470831974</v>
      </c>
      <c r="N463" s="6" t="n">
        <v>-0.0954352717743141</v>
      </c>
      <c r="O463" s="6" t="n">
        <v>0.30151435479996</v>
      </c>
      <c r="P463" s="6" t="n">
        <v>0.000114005422006809</v>
      </c>
      <c r="Q463" s="6" t="n">
        <v>2.01E-005</v>
      </c>
      <c r="R463" s="6" t="n">
        <v>3.27E-006</v>
      </c>
      <c r="S463" s="6" t="n">
        <v>4.99E-009</v>
      </c>
      <c r="T463" s="6" t="n">
        <v>0.00223445421742601</v>
      </c>
      <c r="U463" s="6" t="n">
        <v>0.123562242381824</v>
      </c>
      <c r="V463" s="6" t="n">
        <v>0.00163276801963842</v>
      </c>
      <c r="W463" s="6" t="n">
        <v>0.0644537177055824</v>
      </c>
      <c r="X463" s="6" t="n">
        <v>5.47E-006</v>
      </c>
      <c r="Y463" s="6" t="n">
        <v>3.29E-008</v>
      </c>
      <c r="Z463" s="6" t="n">
        <v>0.624783115174523</v>
      </c>
      <c r="AA463" s="6" t="n">
        <v>0.122254491064845</v>
      </c>
      <c r="AB463" s="0" t="n">
        <f aca="false">COUNTIF(P463:AA463,"&lt;=0.05")</f>
        <v>8</v>
      </c>
    </row>
    <row r="464" customFormat="false" ht="12.8" hidden="false" customHeight="false" outlineLevel="0" collapsed="false">
      <c r="A464" s="0" t="s">
        <v>881</v>
      </c>
      <c r="B464" s="0" t="s">
        <v>881</v>
      </c>
      <c r="C464" s="0" t="s">
        <v>126</v>
      </c>
      <c r="D464" s="6" t="n">
        <v>1.01970135035317</v>
      </c>
      <c r="E464" s="6" t="n">
        <v>1.04918963393422</v>
      </c>
      <c r="F464" s="6" t="n">
        <v>1.38285897157262</v>
      </c>
      <c r="G464" s="6" t="n">
        <v>0.547423087284212</v>
      </c>
      <c r="H464" s="6" t="n">
        <v>0.167862836657901</v>
      </c>
      <c r="I464" s="6" t="n">
        <v>-0.310795011571916</v>
      </c>
      <c r="J464" s="6" t="n">
        <v>-0.250344700393674</v>
      </c>
      <c r="K464" s="6" t="n">
        <v>0.197508718471447</v>
      </c>
      <c r="L464" s="6" t="n">
        <v>1.43421688214408</v>
      </c>
      <c r="M464" s="6" t="n">
        <v>0.926706049113645</v>
      </c>
      <c r="N464" s="6" t="n">
        <v>-0.191189671509482</v>
      </c>
      <c r="O464" s="6" t="n">
        <v>0.381054863071588</v>
      </c>
      <c r="P464" s="6" t="n">
        <v>1.72E-008</v>
      </c>
      <c r="Q464" s="6" t="n">
        <v>1.03E-008</v>
      </c>
      <c r="R464" s="6" t="n">
        <v>1.19E-010</v>
      </c>
      <c r="S464" s="6" t="n">
        <v>0.000290657920140826</v>
      </c>
      <c r="T464" s="6" t="n">
        <v>0.27840318076439</v>
      </c>
      <c r="U464" s="6" t="n">
        <v>2.34E-005</v>
      </c>
      <c r="V464" s="6" t="n">
        <v>0.000290755541273567</v>
      </c>
      <c r="W464" s="6" t="n">
        <v>0.454754178927829</v>
      </c>
      <c r="X464" s="6" t="n">
        <v>0.000205605632229078</v>
      </c>
      <c r="Y464" s="6" t="n">
        <v>0.0164553036375376</v>
      </c>
      <c r="Z464" s="6" t="n">
        <v>0.625210529037457</v>
      </c>
      <c r="AA464" s="6" t="n">
        <v>0.332603340215901</v>
      </c>
      <c r="AB464" s="0" t="n">
        <f aca="false">COUNTIF(P464:AA464,"&lt;=0.05")</f>
        <v>8</v>
      </c>
    </row>
    <row r="465" customFormat="false" ht="12.8" hidden="false" customHeight="false" outlineLevel="0" collapsed="false">
      <c r="A465" s="0" t="s">
        <v>882</v>
      </c>
      <c r="B465" s="0" t="s">
        <v>882</v>
      </c>
      <c r="C465" s="0" t="s">
        <v>883</v>
      </c>
      <c r="D465" s="6" t="n">
        <v>0.643291916665939</v>
      </c>
      <c r="E465" s="6" t="n">
        <v>0.653188272112286</v>
      </c>
      <c r="F465" s="6" t="n">
        <v>1.94220961726647</v>
      </c>
      <c r="G465" s="6" t="n">
        <v>0.401269879797193</v>
      </c>
      <c r="H465" s="6" t="n">
        <v>0.298582386126155</v>
      </c>
      <c r="I465" s="6" t="n">
        <v>0.702060731327132</v>
      </c>
      <c r="J465" s="6" t="n">
        <v>0.31024649632514</v>
      </c>
      <c r="K465" s="6" t="n">
        <v>0.141363239948777</v>
      </c>
      <c r="L465" s="6" t="n">
        <v>0.919545436596527</v>
      </c>
      <c r="M465" s="6" t="n">
        <v>0.96869146790805</v>
      </c>
      <c r="N465" s="6" t="n">
        <v>-1.01427871700963</v>
      </c>
      <c r="O465" s="6" t="n">
        <v>-0.222718245867326</v>
      </c>
      <c r="P465" s="6" t="n">
        <v>0.060644696600017</v>
      </c>
      <c r="Q465" s="6" t="n">
        <v>0.0601212071709942</v>
      </c>
      <c r="R465" s="6" t="n">
        <v>1.39E-006</v>
      </c>
      <c r="S465" s="6" t="n">
        <v>2.4E-006</v>
      </c>
      <c r="T465" s="6" t="n">
        <v>0.000668575194092358</v>
      </c>
      <c r="U465" s="6" t="n">
        <v>4.9E-006</v>
      </c>
      <c r="V465" s="6" t="n">
        <v>0.0145733340101673</v>
      </c>
      <c r="W465" s="6" t="n">
        <v>0.18594687836407</v>
      </c>
      <c r="X465" s="6" t="n">
        <v>0.042922011593155</v>
      </c>
      <c r="Y465" s="6" t="n">
        <v>0.0329713486310267</v>
      </c>
      <c r="Z465" s="6" t="n">
        <v>0.0261676854039984</v>
      </c>
      <c r="AA465" s="6" t="n">
        <v>0.625583619429233</v>
      </c>
      <c r="AB465" s="0" t="n">
        <f aca="false">COUNTIF(P465:AA465,"&lt;=0.05")</f>
        <v>8</v>
      </c>
    </row>
    <row r="466" customFormat="false" ht="12.8" hidden="false" customHeight="false" outlineLevel="0" collapsed="false">
      <c r="A466" s="0" t="s">
        <v>884</v>
      </c>
      <c r="B466" s="0" t="s">
        <v>884</v>
      </c>
      <c r="C466" s="0" t="s">
        <v>90</v>
      </c>
      <c r="D466" s="6" t="n">
        <v>1.59533701842842</v>
      </c>
      <c r="E466" s="6" t="n">
        <v>1.50633610159971</v>
      </c>
      <c r="F466" s="6" t="n">
        <v>2.20895583884695</v>
      </c>
      <c r="G466" s="6" t="n">
        <v>2.47577683465417</v>
      </c>
      <c r="H466" s="6" t="n">
        <v>1.1941172471165</v>
      </c>
      <c r="I466" s="6" t="n">
        <v>1.29765043094915</v>
      </c>
      <c r="J466" s="6" t="n">
        <v>1.90251907745313</v>
      </c>
      <c r="K466" s="6" t="n">
        <v>2.00638249353356</v>
      </c>
      <c r="L466" s="6" t="n">
        <v>0.677995114383812</v>
      </c>
      <c r="M466" s="6" t="n">
        <v>1.12099666872696</v>
      </c>
      <c r="N466" s="6" t="n">
        <v>-1.01145211370854</v>
      </c>
      <c r="O466" s="6" t="n">
        <v>0.30493462920418</v>
      </c>
      <c r="P466" s="6" t="n">
        <v>1.51E-011</v>
      </c>
      <c r="Q466" s="6" t="n">
        <v>3.23E-010</v>
      </c>
      <c r="R466" s="6" t="n">
        <v>3.64E-015</v>
      </c>
      <c r="S466" s="6" t="n">
        <v>2E-013</v>
      </c>
      <c r="T466" s="6" t="n">
        <v>6.45E-007</v>
      </c>
      <c r="U466" s="6" t="n">
        <v>3.77E-010</v>
      </c>
      <c r="V466" s="6" t="n">
        <v>2.19E-013</v>
      </c>
      <c r="W466" s="6" t="n">
        <v>7.35E-006</v>
      </c>
      <c r="X466" s="6" t="n">
        <v>0.277603674937731</v>
      </c>
      <c r="Y466" s="6" t="n">
        <v>0.0726462788673142</v>
      </c>
      <c r="Z466" s="6" t="n">
        <v>0.106435748363789</v>
      </c>
      <c r="AA466" s="6" t="n">
        <v>0.626234047723571</v>
      </c>
      <c r="AB466" s="0" t="n">
        <f aca="false">COUNTIF(P466:AA466,"&lt;=0.05")</f>
        <v>8</v>
      </c>
    </row>
    <row r="467" customFormat="false" ht="12.8" hidden="false" customHeight="false" outlineLevel="0" collapsed="false">
      <c r="A467" s="0" t="s">
        <v>885</v>
      </c>
      <c r="B467" s="0" t="s">
        <v>885</v>
      </c>
      <c r="C467" s="0" t="s">
        <v>886</v>
      </c>
      <c r="D467" s="6" t="n">
        <v>-0.309010514581933</v>
      </c>
      <c r="E467" s="6" t="n">
        <v>-0.382883604867425</v>
      </c>
      <c r="F467" s="6" t="n">
        <v>-0.650948462939031</v>
      </c>
      <c r="G467" s="6" t="n">
        <v>-0.282358407614057</v>
      </c>
      <c r="H467" s="6" t="n">
        <v>-0.263947464682214</v>
      </c>
      <c r="I467" s="6" t="n">
        <v>-0.0983073490909909</v>
      </c>
      <c r="J467" s="6" t="n">
        <v>-0.0195794088704977</v>
      </c>
      <c r="K467" s="6" t="n">
        <v>-0.198822054357748</v>
      </c>
      <c r="L467" s="6" t="n">
        <v>-0.0982424410544674</v>
      </c>
      <c r="M467" s="6" t="n">
        <v>-0.073140014581177</v>
      </c>
      <c r="N467" s="6" t="n">
        <v>0.504102516292643</v>
      </c>
      <c r="O467" s="6" t="n">
        <v>0.338321730948282</v>
      </c>
      <c r="P467" s="6" t="n">
        <v>0.00380684431408161</v>
      </c>
      <c r="Q467" s="6" t="n">
        <v>0.000406537050605296</v>
      </c>
      <c r="R467" s="6" t="n">
        <v>3.41E-007</v>
      </c>
      <c r="S467" s="6" t="n">
        <v>0.00026003452436258</v>
      </c>
      <c r="T467" s="6" t="n">
        <v>0.00284259884423808</v>
      </c>
      <c r="U467" s="6" t="n">
        <v>0.0215219035357588</v>
      </c>
      <c r="V467" s="6" t="n">
        <v>0.626944948916524</v>
      </c>
      <c r="W467" s="6" t="n">
        <v>0.0565323399161989</v>
      </c>
      <c r="X467" s="6" t="n">
        <v>0.339704512882361</v>
      </c>
      <c r="Y467" s="6" t="n">
        <v>0.477437836286078</v>
      </c>
      <c r="Z467" s="6" t="n">
        <v>1.57E-006</v>
      </c>
      <c r="AA467" s="6" t="n">
        <v>0.00129535986444022</v>
      </c>
      <c r="AB467" s="0" t="n">
        <f aca="false">COUNTIF(P467:AA467,"&lt;=0.05")</f>
        <v>8</v>
      </c>
    </row>
    <row r="468" customFormat="false" ht="12.8" hidden="false" customHeight="false" outlineLevel="0" collapsed="false">
      <c r="A468" s="0" t="s">
        <v>887</v>
      </c>
      <c r="B468" s="0" t="s">
        <v>888</v>
      </c>
      <c r="C468" s="0" t="s">
        <v>889</v>
      </c>
      <c r="D468" s="6" t="n">
        <v>0.77410036917615</v>
      </c>
      <c r="E468" s="6" t="n">
        <v>0.869308265830501</v>
      </c>
      <c r="F468" s="6" t="n">
        <v>1.25402824275868</v>
      </c>
      <c r="G468" s="6" t="n">
        <v>0.259044202767538</v>
      </c>
      <c r="H468" s="6" t="n">
        <v>0.0313971742857468</v>
      </c>
      <c r="I468" s="6" t="n">
        <v>0.11722377036286</v>
      </c>
      <c r="J468" s="6" t="n">
        <v>0.0682218856918251</v>
      </c>
      <c r="K468" s="6" t="n">
        <v>-0.145259203814576</v>
      </c>
      <c r="L468" s="6" t="n">
        <v>0.702393437171071</v>
      </c>
      <c r="M468" s="6" t="n">
        <v>1.08979428108916</v>
      </c>
      <c r="N468" s="6" t="n">
        <v>0.213282238856371</v>
      </c>
      <c r="O468" s="6" t="n">
        <v>0.204212078976102</v>
      </c>
      <c r="P468" s="6" t="n">
        <v>1.65E-005</v>
      </c>
      <c r="Q468" s="6" t="n">
        <v>1.8E-006</v>
      </c>
      <c r="R468" s="6" t="n">
        <v>4.05E-009</v>
      </c>
      <c r="S468" s="6" t="n">
        <v>9.72E-005</v>
      </c>
      <c r="T468" s="6" t="n">
        <v>0.629519020433344</v>
      </c>
      <c r="U468" s="6" t="n">
        <v>0.0161422540657815</v>
      </c>
      <c r="V468" s="6" t="n">
        <v>0.143615118928421</v>
      </c>
      <c r="W468" s="6" t="n">
        <v>0.0354179831868027</v>
      </c>
      <c r="X468" s="6" t="n">
        <v>0.010510270509783</v>
      </c>
      <c r="Y468" s="6" t="n">
        <v>7.53E-005</v>
      </c>
      <c r="Z468" s="6" t="n">
        <v>0.434301732599482</v>
      </c>
      <c r="AA468" s="6" t="n">
        <v>0.454119577470017</v>
      </c>
      <c r="AB468" s="0" t="n">
        <f aca="false">COUNTIF(P468:AA468,"&lt;=0.05")</f>
        <v>8</v>
      </c>
    </row>
    <row r="469" customFormat="false" ht="12.8" hidden="false" customHeight="false" outlineLevel="0" collapsed="false">
      <c r="A469" s="0" t="s">
        <v>890</v>
      </c>
      <c r="B469" s="0" t="s">
        <v>890</v>
      </c>
      <c r="C469" s="0" t="s">
        <v>90</v>
      </c>
      <c r="D469" s="6" t="n">
        <v>0.0509868916112481</v>
      </c>
      <c r="E469" s="6" t="n">
        <v>0.213819305681167</v>
      </c>
      <c r="F469" s="6" t="n">
        <v>0.232908599847686</v>
      </c>
      <c r="G469" s="6" t="n">
        <v>-0.211713205166948</v>
      </c>
      <c r="H469" s="6" t="n">
        <v>-0.195187507574841</v>
      </c>
      <c r="I469" s="6" t="n">
        <v>0.333694064053351</v>
      </c>
      <c r="J469" s="6" t="n">
        <v>-0.458371185593816</v>
      </c>
      <c r="K469" s="6" t="n">
        <v>0.113911739712181</v>
      </c>
      <c r="L469" s="6" t="n">
        <v>0.219707509375815</v>
      </c>
      <c r="M469" s="6" t="n">
        <v>0.255909905485926</v>
      </c>
      <c r="N469" s="6" t="n">
        <v>0.207456809260369</v>
      </c>
      <c r="O469" s="6" t="n">
        <v>0.197756540134001</v>
      </c>
      <c r="P469" s="6" t="n">
        <v>0.631457638061292</v>
      </c>
      <c r="Q469" s="6" t="n">
        <v>0.0470701082245343</v>
      </c>
      <c r="R469" s="6" t="n">
        <v>0.0651737911872495</v>
      </c>
      <c r="S469" s="6" t="n">
        <v>0.000456289826527418</v>
      </c>
      <c r="T469" s="6" t="n">
        <v>0.00481478618953292</v>
      </c>
      <c r="U469" s="6" t="n">
        <v>0.00133550709442572</v>
      </c>
      <c r="V469" s="6" t="n">
        <v>4.74E-005</v>
      </c>
      <c r="W469" s="6" t="n">
        <v>0.375401283910617</v>
      </c>
      <c r="X469" s="6" t="n">
        <v>0.0319403028938102</v>
      </c>
      <c r="Y469" s="6" t="n">
        <v>0.0124811434902984</v>
      </c>
      <c r="Z469" s="6" t="n">
        <v>0.0412598100466434</v>
      </c>
      <c r="AA469" s="6" t="n">
        <v>0.0514927846493491</v>
      </c>
      <c r="AB469" s="0" t="n">
        <f aca="false">COUNTIF(P469:AA469,"&lt;=0.05")</f>
        <v>8</v>
      </c>
    </row>
    <row r="470" customFormat="false" ht="12.8" hidden="false" customHeight="false" outlineLevel="0" collapsed="false">
      <c r="A470" s="0" t="s">
        <v>891</v>
      </c>
      <c r="B470" s="0" t="s">
        <v>891</v>
      </c>
      <c r="C470" s="0" t="s">
        <v>892</v>
      </c>
      <c r="D470" s="6" t="n">
        <v>0.588834675744827</v>
      </c>
      <c r="E470" s="6" t="n">
        <v>0.609234759099945</v>
      </c>
      <c r="F470" s="6" t="n">
        <v>0.811962945540359</v>
      </c>
      <c r="G470" s="6" t="n">
        <v>-0.131044639113385</v>
      </c>
      <c r="H470" s="6" t="n">
        <v>0.0752405901851354</v>
      </c>
      <c r="I470" s="6" t="n">
        <v>-0.255767994013018</v>
      </c>
      <c r="J470" s="6" t="n">
        <v>-0.354028189730219</v>
      </c>
      <c r="K470" s="6" t="n">
        <v>-0.0618768780328018</v>
      </c>
      <c r="L470" s="6" t="n">
        <v>0.0738255904046555</v>
      </c>
      <c r="M470" s="6" t="n">
        <v>0.0814391834389023</v>
      </c>
      <c r="N470" s="6" t="n">
        <v>0.447422941009462</v>
      </c>
      <c r="O470" s="6" t="n">
        <v>0.604095645455706</v>
      </c>
      <c r="P470" s="6" t="n">
        <v>7.62E-005</v>
      </c>
      <c r="Q470" s="6" t="n">
        <v>5.36E-005</v>
      </c>
      <c r="R470" s="6" t="n">
        <v>4.39E-006</v>
      </c>
      <c r="S470" s="6" t="n">
        <v>0.00092022730839791</v>
      </c>
      <c r="T470" s="6" t="n">
        <v>0.0804881285459349</v>
      </c>
      <c r="U470" s="6" t="n">
        <v>0.000806915156420202</v>
      </c>
      <c r="V470" s="6" t="n">
        <v>2.16E-005</v>
      </c>
      <c r="W470" s="6" t="n">
        <v>0.431155796186463</v>
      </c>
      <c r="X470" s="6" t="n">
        <v>0.631779407184681</v>
      </c>
      <c r="Y470" s="6" t="n">
        <v>0.597108780113423</v>
      </c>
      <c r="Z470" s="6" t="n">
        <v>0.00383452102627383</v>
      </c>
      <c r="AA470" s="6" t="n">
        <v>9.46E-005</v>
      </c>
      <c r="AB470" s="0" t="n">
        <f aca="false">COUNTIF(P470:AA470,"&lt;=0.05")</f>
        <v>8</v>
      </c>
    </row>
    <row r="471" customFormat="false" ht="12.8" hidden="false" customHeight="false" outlineLevel="0" collapsed="false">
      <c r="A471" s="0" t="s">
        <v>893</v>
      </c>
      <c r="B471" s="0" t="s">
        <v>893</v>
      </c>
      <c r="C471" s="0" t="s">
        <v>90</v>
      </c>
      <c r="D471" s="6" t="n">
        <v>0.155260024762152</v>
      </c>
      <c r="E471" s="6" t="n">
        <v>0.180213558956702</v>
      </c>
      <c r="F471" s="6" t="n">
        <v>0.278661866942879</v>
      </c>
      <c r="G471" s="6" t="n">
        <v>0.0873115650968819</v>
      </c>
      <c r="H471" s="6" t="n">
        <v>0.181752133444205</v>
      </c>
      <c r="I471" s="6" t="n">
        <v>-0.0359080977278712</v>
      </c>
      <c r="J471" s="6" t="n">
        <v>0.153219038642593</v>
      </c>
      <c r="K471" s="6" t="n">
        <v>-0.193651887380868</v>
      </c>
      <c r="L471" s="6" t="n">
        <v>0.477792178524481</v>
      </c>
      <c r="M471" s="6" t="n">
        <v>0.474080721949933</v>
      </c>
      <c r="N471" s="6" t="n">
        <v>0.411208904316229</v>
      </c>
      <c r="O471" s="6" t="n">
        <v>0.473278138908158</v>
      </c>
      <c r="P471" s="6" t="n">
        <v>0.0458714570085299</v>
      </c>
      <c r="Q471" s="6" t="n">
        <v>0.0221922777031279</v>
      </c>
      <c r="R471" s="6" t="n">
        <v>0.002562749860265</v>
      </c>
      <c r="S471" s="6" t="n">
        <v>0.633003833203129</v>
      </c>
      <c r="T471" s="6" t="n">
        <v>0.419787057663989</v>
      </c>
      <c r="U471" s="6" t="n">
        <v>0.385744123573385</v>
      </c>
      <c r="V471" s="6" t="n">
        <v>0.00104184758565886</v>
      </c>
      <c r="W471" s="6" t="n">
        <v>0.206516744426666</v>
      </c>
      <c r="X471" s="6" t="n">
        <v>0.00501212058321896</v>
      </c>
      <c r="Y471" s="6" t="n">
        <v>0.00536209237577512</v>
      </c>
      <c r="Z471" s="6" t="n">
        <v>0.0157979645037336</v>
      </c>
      <c r="AA471" s="6" t="n">
        <v>0.00546299320889588</v>
      </c>
      <c r="AB471" s="0" t="n">
        <f aca="false">COUNTIF(P471:AA471,"&lt;=0.05")</f>
        <v>8</v>
      </c>
    </row>
    <row r="472" customFormat="false" ht="12.8" hidden="false" customHeight="false" outlineLevel="0" collapsed="false">
      <c r="A472" s="0" t="s">
        <v>894</v>
      </c>
      <c r="B472" s="0" t="s">
        <v>895</v>
      </c>
      <c r="C472" s="0" t="s">
        <v>150</v>
      </c>
      <c r="D472" s="6" t="n">
        <v>0.795795164357864</v>
      </c>
      <c r="E472" s="6" t="n">
        <v>0.877843682766002</v>
      </c>
      <c r="F472" s="6" t="n">
        <v>1.15979624503628</v>
      </c>
      <c r="G472" s="6" t="n">
        <v>1.12817756370611</v>
      </c>
      <c r="H472" s="6" t="n">
        <v>0.243132373136341</v>
      </c>
      <c r="I472" s="6" t="n">
        <v>0.262122426412164</v>
      </c>
      <c r="J472" s="6" t="n">
        <v>-0.049145657845914</v>
      </c>
      <c r="K472" s="6" t="n">
        <v>0.0598846578988397</v>
      </c>
      <c r="L472" s="6" t="n">
        <v>0.37082159668496</v>
      </c>
      <c r="M472" s="6" t="n">
        <v>0.50027517765474</v>
      </c>
      <c r="N472" s="6" t="n">
        <v>-0.231782500917419</v>
      </c>
      <c r="O472" s="6" t="n">
        <v>0.0807897061234688</v>
      </c>
      <c r="P472" s="6" t="n">
        <v>0.000216530768162529</v>
      </c>
      <c r="Q472" s="6" t="n">
        <v>5.65E-005</v>
      </c>
      <c r="R472" s="6" t="n">
        <v>5.65E-006</v>
      </c>
      <c r="S472" s="6" t="n">
        <v>4.09E-010</v>
      </c>
      <c r="T472" s="6" t="n">
        <v>0.0485956605695863</v>
      </c>
      <c r="U472" s="6" t="n">
        <v>0.00221426895345806</v>
      </c>
      <c r="V472" s="6" t="n">
        <v>0.522844899356651</v>
      </c>
      <c r="W472" s="6" t="n">
        <v>0.434527718702784</v>
      </c>
      <c r="X472" s="6" t="n">
        <v>0.0306237494054233</v>
      </c>
      <c r="Y472" s="6" t="n">
        <v>0.00353016329372899</v>
      </c>
      <c r="Z472" s="6" t="n">
        <v>0.171070949883293</v>
      </c>
      <c r="AA472" s="6" t="n">
        <v>0.633241494585807</v>
      </c>
      <c r="AB472" s="0" t="n">
        <f aca="false">COUNTIF(P472:AA472,"&lt;=0.05")</f>
        <v>8</v>
      </c>
    </row>
    <row r="473" customFormat="false" ht="12.8" hidden="false" customHeight="false" outlineLevel="0" collapsed="false">
      <c r="A473" s="0" t="s">
        <v>896</v>
      </c>
      <c r="B473" s="0" t="s">
        <v>896</v>
      </c>
      <c r="C473" s="0" t="s">
        <v>608</v>
      </c>
      <c r="D473" s="6" t="n">
        <v>0.767667450646365</v>
      </c>
      <c r="E473" s="6" t="n">
        <v>0.669184134013367</v>
      </c>
      <c r="F473" s="6" t="n">
        <v>1.07922431088539</v>
      </c>
      <c r="G473" s="6" t="n">
        <v>0.225067560455139</v>
      </c>
      <c r="H473" s="6" t="n">
        <v>0.119178850978315</v>
      </c>
      <c r="I473" s="6" t="n">
        <v>-0.162049928265425</v>
      </c>
      <c r="J473" s="6" t="n">
        <v>-0.135850511208952</v>
      </c>
      <c r="K473" s="6" t="n">
        <v>0.12518841762429</v>
      </c>
      <c r="L473" s="6" t="n">
        <v>0.718482542213404</v>
      </c>
      <c r="M473" s="6" t="n">
        <v>0.654853558768553</v>
      </c>
      <c r="N473" s="6" t="n">
        <v>1.02758718718766</v>
      </c>
      <c r="O473" s="6" t="n">
        <v>0.626023233827836</v>
      </c>
      <c r="P473" s="6" t="n">
        <v>9.13E-009</v>
      </c>
      <c r="Q473" s="6" t="n">
        <v>7.69E-007</v>
      </c>
      <c r="R473" s="6" t="n">
        <v>1.04E-011</v>
      </c>
      <c r="S473" s="6" t="n">
        <v>0.0016749492083645</v>
      </c>
      <c r="T473" s="6" t="n">
        <v>0.128720718151213</v>
      </c>
      <c r="U473" s="6" t="n">
        <v>0.170045639990444</v>
      </c>
      <c r="V473" s="6" t="n">
        <v>0.247034540341816</v>
      </c>
      <c r="W473" s="6" t="n">
        <v>0.633385173808526</v>
      </c>
      <c r="X473" s="6" t="n">
        <v>0.00073279351816425</v>
      </c>
      <c r="Y473" s="6" t="n">
        <v>0.0020846464454143</v>
      </c>
      <c r="Z473" s="6" t="n">
        <v>1.38E-006</v>
      </c>
      <c r="AA473" s="6" t="n">
        <v>0.00326114491755118</v>
      </c>
      <c r="AB473" s="0" t="n">
        <f aca="false">COUNTIF(P473:AA473,"&lt;=0.05")</f>
        <v>8</v>
      </c>
    </row>
    <row r="474" customFormat="false" ht="12.8" hidden="false" customHeight="false" outlineLevel="0" collapsed="false">
      <c r="A474" s="0" t="s">
        <v>897</v>
      </c>
      <c r="B474" s="0" t="s">
        <v>898</v>
      </c>
      <c r="C474" s="0" t="s">
        <v>899</v>
      </c>
      <c r="D474" s="6" t="n">
        <v>0.485314235915813</v>
      </c>
      <c r="E474" s="6" t="n">
        <v>0.502871156757003</v>
      </c>
      <c r="F474" s="6" t="n">
        <v>0.656083152248907</v>
      </c>
      <c r="G474" s="6" t="n">
        <v>0.0920521470702225</v>
      </c>
      <c r="H474" s="6" t="n">
        <v>0.237690954780265</v>
      </c>
      <c r="I474" s="6" t="n">
        <v>-0.289125592464536</v>
      </c>
      <c r="J474" s="6" t="n">
        <v>-0.0705484691077132</v>
      </c>
      <c r="K474" s="6" t="n">
        <v>0.0400028436851319</v>
      </c>
      <c r="L474" s="6" t="n">
        <v>0.736391611324046</v>
      </c>
      <c r="M474" s="6" t="n">
        <v>0.461449019700345</v>
      </c>
      <c r="N474" s="6" t="n">
        <v>-0.669321651439822</v>
      </c>
      <c r="O474" s="6" t="n">
        <v>-0.476333787112367</v>
      </c>
      <c r="P474" s="6" t="n">
        <v>0.00294734199512949</v>
      </c>
      <c r="Q474" s="6" t="n">
        <v>0.00236365576737763</v>
      </c>
      <c r="R474" s="6" t="n">
        <v>0.000709713503711155</v>
      </c>
      <c r="S474" s="6" t="n">
        <v>0.627135890009996</v>
      </c>
      <c r="T474" s="6" t="n">
        <v>0.311143882326546</v>
      </c>
      <c r="U474" s="6" t="n">
        <v>0.00213053929467368</v>
      </c>
      <c r="V474" s="6" t="n">
        <v>0.405033960671398</v>
      </c>
      <c r="W474" s="6" t="n">
        <v>0.635825239065281</v>
      </c>
      <c r="X474" s="6" t="n">
        <v>0.000200484103314653</v>
      </c>
      <c r="Y474" s="6" t="n">
        <v>0.0193820823185903</v>
      </c>
      <c r="Z474" s="6" t="n">
        <v>0.000950037204911231</v>
      </c>
      <c r="AA474" s="6" t="n">
        <v>0.0205762596762525</v>
      </c>
      <c r="AB474" s="0" t="n">
        <f aca="false">COUNTIF(P474:AA474,"&lt;=0.05")</f>
        <v>8</v>
      </c>
    </row>
    <row r="475" customFormat="false" ht="12.8" hidden="false" customHeight="false" outlineLevel="0" collapsed="false">
      <c r="A475" s="0" t="s">
        <v>900</v>
      </c>
      <c r="B475" s="0" t="s">
        <v>900</v>
      </c>
      <c r="C475" s="0" t="s">
        <v>901</v>
      </c>
      <c r="D475" s="6" t="n">
        <v>-0.153825314110708</v>
      </c>
      <c r="E475" s="6" t="n">
        <v>-0.313340946339071</v>
      </c>
      <c r="F475" s="6" t="n">
        <v>-0.369957670057233</v>
      </c>
      <c r="G475" s="6" t="n">
        <v>-0.160980654229638</v>
      </c>
      <c r="H475" s="6" t="n">
        <v>-0.247551053211323</v>
      </c>
      <c r="I475" s="6" t="n">
        <v>0.198702482508992</v>
      </c>
      <c r="J475" s="6" t="n">
        <v>-0.278283729381805</v>
      </c>
      <c r="K475" s="6" t="n">
        <v>-0.198796921374932</v>
      </c>
      <c r="L475" s="6" t="n">
        <v>-0.096744541298068</v>
      </c>
      <c r="M475" s="6" t="n">
        <v>-0.0633719585930111</v>
      </c>
      <c r="N475" s="6" t="n">
        <v>0.477166175843714</v>
      </c>
      <c r="O475" s="6" t="n">
        <v>0.321781463825493</v>
      </c>
      <c r="P475" s="6" t="n">
        <v>0.053461855035214</v>
      </c>
      <c r="Q475" s="6" t="n">
        <v>0.000104200594882297</v>
      </c>
      <c r="R475" s="6" t="n">
        <v>9.49E-005</v>
      </c>
      <c r="S475" s="6" t="n">
        <v>0.00615675970107582</v>
      </c>
      <c r="T475" s="6" t="n">
        <v>0.0010544919325774</v>
      </c>
      <c r="U475" s="6" t="n">
        <v>0.0136542288914362</v>
      </c>
      <c r="V475" s="6" t="n">
        <v>0.00109681317947918</v>
      </c>
      <c r="W475" s="6" t="n">
        <v>0.448329140240776</v>
      </c>
      <c r="X475" s="6" t="n">
        <v>0.4711464484593</v>
      </c>
      <c r="Y475" s="6" t="n">
        <v>0.637000000901997</v>
      </c>
      <c r="Z475" s="6" t="n">
        <v>0.000386383002932156</v>
      </c>
      <c r="AA475" s="6" t="n">
        <v>0.0166966085482658</v>
      </c>
      <c r="AB475" s="0" t="n">
        <f aca="false">COUNTIF(P475:AA475,"&lt;=0.05")</f>
        <v>8</v>
      </c>
    </row>
    <row r="476" customFormat="false" ht="12.8" hidden="false" customHeight="false" outlineLevel="0" collapsed="false">
      <c r="A476" s="0" t="s">
        <v>902</v>
      </c>
      <c r="B476" s="0" t="s">
        <v>902</v>
      </c>
      <c r="C476" s="0" t="s">
        <v>903</v>
      </c>
      <c r="D476" s="6" t="n">
        <v>-0.487052977046379</v>
      </c>
      <c r="E476" s="6" t="n">
        <v>-0.552911674539204</v>
      </c>
      <c r="F476" s="6" t="n">
        <v>-0.879579828084589</v>
      </c>
      <c r="G476" s="6" t="n">
        <v>-0.184685889727488</v>
      </c>
      <c r="H476" s="6" t="n">
        <v>-0.0876952080177862</v>
      </c>
      <c r="I476" s="6" t="n">
        <v>-0.0546242885674761</v>
      </c>
      <c r="J476" s="6" t="n">
        <v>-0.13173026559511</v>
      </c>
      <c r="K476" s="6" t="n">
        <v>-0.0579508300973295</v>
      </c>
      <c r="L476" s="6" t="n">
        <v>-0.214069101387534</v>
      </c>
      <c r="M476" s="6" t="n">
        <v>-0.23357293160789</v>
      </c>
      <c r="N476" s="6" t="n">
        <v>0.0519519928584706</v>
      </c>
      <c r="O476" s="6" t="n">
        <v>-0.173216020008663</v>
      </c>
      <c r="P476" s="6" t="n">
        <v>1.89E-005</v>
      </c>
      <c r="Q476" s="6" t="n">
        <v>1.65E-006</v>
      </c>
      <c r="R476" s="6" t="n">
        <v>8.67E-011</v>
      </c>
      <c r="S476" s="6" t="n">
        <v>0.000247382406084432</v>
      </c>
      <c r="T476" s="6" t="n">
        <v>0.0954768303515801</v>
      </c>
      <c r="U476" s="6" t="n">
        <v>0.167440567841891</v>
      </c>
      <c r="V476" s="6" t="n">
        <v>0.002324616259484</v>
      </c>
      <c r="W476" s="6" t="n">
        <v>0.636967152317275</v>
      </c>
      <c r="X476" s="6" t="n">
        <v>0.00735100725296189</v>
      </c>
      <c r="Y476" s="6" t="n">
        <v>0.00346931155091675</v>
      </c>
      <c r="Z476" s="6" t="n">
        <v>0.534353065686849</v>
      </c>
      <c r="AA476" s="6" t="n">
        <v>0.0374568207370683</v>
      </c>
      <c r="AB476" s="0" t="n">
        <f aca="false">COUNTIF(P476:AA476,"&lt;=0.05")</f>
        <v>8</v>
      </c>
    </row>
    <row r="477" customFormat="false" ht="12.8" hidden="false" customHeight="false" outlineLevel="0" collapsed="false">
      <c r="A477" s="0" t="s">
        <v>904</v>
      </c>
      <c r="B477" s="0" t="s">
        <v>904</v>
      </c>
      <c r="C477" s="0" t="s">
        <v>90</v>
      </c>
      <c r="D477" s="6" t="n">
        <v>-0.242766984723409</v>
      </c>
      <c r="E477" s="6" t="n">
        <v>-0.229097129379994</v>
      </c>
      <c r="F477" s="6" t="n">
        <v>-0.382586952240918</v>
      </c>
      <c r="G477" s="6" t="n">
        <v>-0.287018284683167</v>
      </c>
      <c r="H477" s="6" t="n">
        <v>-0.0388147225189179</v>
      </c>
      <c r="I477" s="6" t="n">
        <v>0.0545809367602672</v>
      </c>
      <c r="J477" s="6" t="n">
        <v>-0.165480931487833</v>
      </c>
      <c r="K477" s="6" t="n">
        <v>-0.053485906539656</v>
      </c>
      <c r="L477" s="6" t="n">
        <v>-0.46547508582429</v>
      </c>
      <c r="M477" s="6" t="n">
        <v>-0.407446542904453</v>
      </c>
      <c r="N477" s="6" t="n">
        <v>0.296678928176009</v>
      </c>
      <c r="O477" s="6" t="n">
        <v>-0.0512562663977313</v>
      </c>
      <c r="P477" s="6" t="n">
        <v>0.00333373661332392</v>
      </c>
      <c r="Q477" s="6" t="n">
        <v>0.00627982017217837</v>
      </c>
      <c r="R477" s="6" t="n">
        <v>0.000105702859555961</v>
      </c>
      <c r="S477" s="6" t="n">
        <v>0.000377676515094994</v>
      </c>
      <c r="T477" s="6" t="n">
        <v>0.637125813181504</v>
      </c>
      <c r="U477" s="6" t="n">
        <v>0.0899126053639682</v>
      </c>
      <c r="V477" s="6" t="n">
        <v>2.13E-005</v>
      </c>
      <c r="W477" s="6" t="n">
        <v>0.630438009392885</v>
      </c>
      <c r="X477" s="6" t="n">
        <v>1.44E-007</v>
      </c>
      <c r="Y477" s="6" t="n">
        <v>4.45E-006</v>
      </c>
      <c r="Z477" s="6" t="n">
        <v>0.00131851661275251</v>
      </c>
      <c r="AA477" s="6" t="n">
        <v>0.575315406475188</v>
      </c>
      <c r="AB477" s="0" t="n">
        <f aca="false">COUNTIF(P477:AA477,"&lt;=0.05")</f>
        <v>8</v>
      </c>
    </row>
    <row r="478" customFormat="false" ht="12.8" hidden="false" customHeight="false" outlineLevel="0" collapsed="false">
      <c r="A478" s="0" t="s">
        <v>905</v>
      </c>
      <c r="B478" s="0" t="s">
        <v>906</v>
      </c>
      <c r="C478" s="0" t="s">
        <v>97</v>
      </c>
      <c r="D478" s="6" t="n">
        <v>1.484871477852</v>
      </c>
      <c r="E478" s="6" t="n">
        <v>1.62871327891718</v>
      </c>
      <c r="F478" s="6" t="n">
        <v>2.31918815327508</v>
      </c>
      <c r="G478" s="6" t="n">
        <v>0.909780566598762</v>
      </c>
      <c r="H478" s="6" t="n">
        <v>0.63595969306056</v>
      </c>
      <c r="I478" s="6" t="n">
        <v>-0.21566691053715</v>
      </c>
      <c r="J478" s="6" t="n">
        <v>-0.0411502126734593</v>
      </c>
      <c r="K478" s="6" t="n">
        <v>-0.524565327817605</v>
      </c>
      <c r="L478" s="6" t="n">
        <v>0.879049912083989</v>
      </c>
      <c r="M478" s="6" t="n">
        <v>1.13954326414205</v>
      </c>
      <c r="N478" s="6" t="n">
        <v>-0.416095543870807</v>
      </c>
      <c r="O478" s="6" t="n">
        <v>0.300868207315183</v>
      </c>
      <c r="P478" s="6" t="n">
        <v>4.39E-008</v>
      </c>
      <c r="Q478" s="6" t="n">
        <v>3.1E-009</v>
      </c>
      <c r="R478" s="6" t="n">
        <v>6.12E-013</v>
      </c>
      <c r="S478" s="6" t="n">
        <v>1.83E-005</v>
      </c>
      <c r="T478" s="6" t="n">
        <v>0.00414887265153917</v>
      </c>
      <c r="U478" s="6" t="n">
        <v>0.020488667628373</v>
      </c>
      <c r="V478" s="6" t="n">
        <v>0.638383020620516</v>
      </c>
      <c r="W478" s="6" t="n">
        <v>0.00066971580414971</v>
      </c>
      <c r="X478" s="6" t="n">
        <v>0.0590262144085372</v>
      </c>
      <c r="Y478" s="6" t="n">
        <v>0.0143891992215917</v>
      </c>
      <c r="Z478" s="6" t="n">
        <v>0.374324862397408</v>
      </c>
      <c r="AA478" s="6" t="n">
        <v>0.521218414932768</v>
      </c>
      <c r="AB478" s="0" t="n">
        <f aca="false">COUNTIF(P478:AA478,"&lt;=0.05")</f>
        <v>8</v>
      </c>
    </row>
    <row r="479" customFormat="false" ht="12.8" hidden="false" customHeight="false" outlineLevel="0" collapsed="false">
      <c r="A479" s="0" t="s">
        <v>907</v>
      </c>
      <c r="B479" s="0" t="s">
        <v>907</v>
      </c>
      <c r="C479" s="0" t="s">
        <v>908</v>
      </c>
      <c r="D479" s="6" t="n">
        <v>0.395704254131921</v>
      </c>
      <c r="E479" s="6" t="n">
        <v>0.240767333551965</v>
      </c>
      <c r="F479" s="6" t="n">
        <v>0.66964114000636</v>
      </c>
      <c r="G479" s="6" t="n">
        <v>0.123036762816648</v>
      </c>
      <c r="H479" s="6" t="n">
        <v>0.107985983199743</v>
      </c>
      <c r="I479" s="6" t="n">
        <v>-0.235213857400755</v>
      </c>
      <c r="J479" s="6" t="n">
        <v>0.194616060577138</v>
      </c>
      <c r="K479" s="6" t="n">
        <v>0.183866906910565</v>
      </c>
      <c r="L479" s="6" t="n">
        <v>1.01177321436811</v>
      </c>
      <c r="M479" s="6" t="n">
        <v>0.951032402738269</v>
      </c>
      <c r="N479" s="6" t="n">
        <v>1.02227348388817</v>
      </c>
      <c r="O479" s="6" t="n">
        <v>1.1159171320051</v>
      </c>
      <c r="P479" s="6" t="n">
        <v>0.0398730214711299</v>
      </c>
      <c r="Q479" s="6" t="n">
        <v>0.217270083536972</v>
      </c>
      <c r="R479" s="6" t="n">
        <v>0.00341458140144145</v>
      </c>
      <c r="S479" s="6" t="n">
        <v>0.0975834222859235</v>
      </c>
      <c r="T479" s="6" t="n">
        <v>0.226624125939895</v>
      </c>
      <c r="U479" s="6" t="n">
        <v>0.0171265956474202</v>
      </c>
      <c r="V479" s="6" t="n">
        <v>0.0442492694923023</v>
      </c>
      <c r="W479" s="6" t="n">
        <v>0.640037600838955</v>
      </c>
      <c r="X479" s="6" t="n">
        <v>2.82E-007</v>
      </c>
      <c r="Y479" s="6" t="n">
        <v>1.31E-006</v>
      </c>
      <c r="Z479" s="6" t="n">
        <v>1.88E-007</v>
      </c>
      <c r="AA479" s="6" t="n">
        <v>1.25E-008</v>
      </c>
      <c r="AB479" s="0" t="n">
        <f aca="false">COUNTIF(P479:AA479,"&lt;=0.05")</f>
        <v>8</v>
      </c>
    </row>
    <row r="480" customFormat="false" ht="12.8" hidden="false" customHeight="false" outlineLevel="0" collapsed="false">
      <c r="A480" s="0" t="s">
        <v>909</v>
      </c>
      <c r="B480" s="0" t="s">
        <v>909</v>
      </c>
      <c r="C480" s="0" t="s">
        <v>910</v>
      </c>
      <c r="D480" s="6" t="n">
        <v>1.2051114638107</v>
      </c>
      <c r="E480" s="6" t="n">
        <v>0.969153614333421</v>
      </c>
      <c r="F480" s="6" t="n">
        <v>1.55762656643679</v>
      </c>
      <c r="G480" s="6" t="n">
        <v>0.803478617269724</v>
      </c>
      <c r="H480" s="6" t="n">
        <v>0.206622378881812</v>
      </c>
      <c r="I480" s="6" t="n">
        <v>0.152205056663359</v>
      </c>
      <c r="J480" s="6" t="n">
        <v>-0.180377810137506</v>
      </c>
      <c r="K480" s="6" t="n">
        <v>0.165934359936724</v>
      </c>
      <c r="L480" s="6" t="n">
        <v>0.443261826618518</v>
      </c>
      <c r="M480" s="6" t="n">
        <v>1.16163906740814</v>
      </c>
      <c r="N480" s="6" t="n">
        <v>-1.28989909511223</v>
      </c>
      <c r="O480" s="6" t="n">
        <v>0.230331082707514</v>
      </c>
      <c r="P480" s="6" t="n">
        <v>1.07E-009</v>
      </c>
      <c r="Q480" s="6" t="n">
        <v>1.3E-006</v>
      </c>
      <c r="R480" s="6" t="n">
        <v>3.14E-011</v>
      </c>
      <c r="S480" s="6" t="n">
        <v>0.000107801318222037</v>
      </c>
      <c r="T480" s="6" t="n">
        <v>0.31596580418314</v>
      </c>
      <c r="U480" s="6" t="n">
        <v>0.0488109623379439</v>
      </c>
      <c r="V480" s="6" t="n">
        <v>0.0216611704231528</v>
      </c>
      <c r="W480" s="6" t="n">
        <v>0.186582763968506</v>
      </c>
      <c r="X480" s="6" t="n">
        <v>0.347787247822112</v>
      </c>
      <c r="Y480" s="6" t="n">
        <v>0.0139236369660343</v>
      </c>
      <c r="Z480" s="6" t="n">
        <v>0.00811747723599052</v>
      </c>
      <c r="AA480" s="6" t="n">
        <v>0.64016386376842</v>
      </c>
      <c r="AB480" s="0" t="n">
        <f aca="false">COUNTIF(P480:AA480,"&lt;=0.05")</f>
        <v>8</v>
      </c>
    </row>
    <row r="481" customFormat="false" ht="12.8" hidden="false" customHeight="false" outlineLevel="0" collapsed="false">
      <c r="A481" s="0" t="s">
        <v>911</v>
      </c>
      <c r="B481" s="0" t="s">
        <v>911</v>
      </c>
      <c r="C481" s="0" t="s">
        <v>912</v>
      </c>
      <c r="D481" s="6" t="n">
        <v>0.256422274593541</v>
      </c>
      <c r="E481" s="6" t="n">
        <v>0.520200195114958</v>
      </c>
      <c r="F481" s="6" t="n">
        <v>0.553551196107925</v>
      </c>
      <c r="G481" s="6" t="n">
        <v>0.793473941280057</v>
      </c>
      <c r="H481" s="6" t="n">
        <v>0.19319947923322</v>
      </c>
      <c r="I481" s="6" t="n">
        <v>-0.249021033275696</v>
      </c>
      <c r="J481" s="6" t="n">
        <v>-0.218507768277472</v>
      </c>
      <c r="K481" s="6" t="n">
        <v>0.195267543864936</v>
      </c>
      <c r="L481" s="6" t="n">
        <v>1.68326863532417</v>
      </c>
      <c r="M481" s="6" t="n">
        <v>1.43990578271469</v>
      </c>
      <c r="N481" s="6" t="n">
        <v>0.56385312275153</v>
      </c>
      <c r="O481" s="6" t="n">
        <v>0.204002708380393</v>
      </c>
      <c r="P481" s="6" t="n">
        <v>0.13532764003048</v>
      </c>
      <c r="Q481" s="6" t="n">
        <v>0.00278051715665414</v>
      </c>
      <c r="R481" s="6" t="n">
        <v>0.00663678470917892</v>
      </c>
      <c r="S481" s="6" t="n">
        <v>1.89E-009</v>
      </c>
      <c r="T481" s="6" t="n">
        <v>0.0432413409224839</v>
      </c>
      <c r="U481" s="6" t="n">
        <v>0.00972885145835039</v>
      </c>
      <c r="V481" s="6" t="n">
        <v>0.021088622921556</v>
      </c>
      <c r="W481" s="6" t="n">
        <v>0.401447780490085</v>
      </c>
      <c r="X481" s="6" t="n">
        <v>0.000145763777549968</v>
      </c>
      <c r="Y481" s="6" t="n">
        <v>0.00115751890687056</v>
      </c>
      <c r="Z481" s="6" t="n">
        <v>0.197044688744725</v>
      </c>
      <c r="AA481" s="6" t="n">
        <v>0.640704590097607</v>
      </c>
      <c r="AB481" s="0" t="n">
        <f aca="false">COUNTIF(P481:AA481,"&lt;=0.05")</f>
        <v>8</v>
      </c>
    </row>
    <row r="482" customFormat="false" ht="12.8" hidden="false" customHeight="false" outlineLevel="0" collapsed="false">
      <c r="A482" s="0" t="s">
        <v>913</v>
      </c>
      <c r="B482" s="0" t="s">
        <v>914</v>
      </c>
      <c r="C482" s="0" t="s">
        <v>915</v>
      </c>
      <c r="D482" s="6" t="n">
        <v>1.05521755144565</v>
      </c>
      <c r="E482" s="6" t="n">
        <v>0.981772173351457</v>
      </c>
      <c r="F482" s="6" t="n">
        <v>2.021467656673</v>
      </c>
      <c r="G482" s="6" t="n">
        <v>2.13105294066466</v>
      </c>
      <c r="H482" s="6" t="n">
        <v>0.341372322799258</v>
      </c>
      <c r="I482" s="6" t="n">
        <v>2.13334123581214</v>
      </c>
      <c r="J482" s="6" t="n">
        <v>2.75640636285109</v>
      </c>
      <c r="K482" s="6" t="n">
        <v>0.874698041452765</v>
      </c>
      <c r="L482" s="6" t="n">
        <v>0.863598749082522</v>
      </c>
      <c r="M482" s="6" t="n">
        <v>0.492192489086791</v>
      </c>
      <c r="N482" s="6" t="n">
        <v>0.352071290981824</v>
      </c>
      <c r="O482" s="6" t="n">
        <v>0.834365046722804</v>
      </c>
      <c r="P482" s="6" t="n">
        <v>0.000124504452648823</v>
      </c>
      <c r="Q482" s="6" t="n">
        <v>0.000426820362241407</v>
      </c>
      <c r="R482" s="6" t="n">
        <v>5.58E-010</v>
      </c>
      <c r="S482" s="6" t="n">
        <v>6.49E-013</v>
      </c>
      <c r="T482" s="6" t="n">
        <v>0.0333634369338327</v>
      </c>
      <c r="U482" s="6" t="n">
        <v>1.54E-009</v>
      </c>
      <c r="V482" s="6" t="n">
        <v>1.24E-011</v>
      </c>
      <c r="W482" s="6" t="n">
        <v>0.0107035565266517</v>
      </c>
      <c r="X482" s="6" t="n">
        <v>0.253797602123732</v>
      </c>
      <c r="Y482" s="6" t="n">
        <v>0.51549097903367</v>
      </c>
      <c r="Z482" s="6" t="n">
        <v>0.641830226499408</v>
      </c>
      <c r="AA482" s="6" t="n">
        <v>0.2713375616289</v>
      </c>
      <c r="AB482" s="0" t="n">
        <f aca="false">COUNTIF(P482:AA482,"&lt;=0.05")</f>
        <v>8</v>
      </c>
    </row>
    <row r="483" customFormat="false" ht="12.8" hidden="false" customHeight="false" outlineLevel="0" collapsed="false">
      <c r="A483" s="0" t="s">
        <v>916</v>
      </c>
      <c r="B483" s="0" t="s">
        <v>916</v>
      </c>
      <c r="C483" s="0" t="s">
        <v>90</v>
      </c>
      <c r="D483" s="6" t="n">
        <v>2.71194429513297</v>
      </c>
      <c r="E483" s="6" t="n">
        <v>2.87371436384125</v>
      </c>
      <c r="F483" s="6" t="n">
        <v>4.28343436988143</v>
      </c>
      <c r="G483" s="6" t="n">
        <v>2.80661015653432</v>
      </c>
      <c r="H483" s="6" t="n">
        <v>0.860670134413266</v>
      </c>
      <c r="I483" s="6" t="n">
        <v>3.05846675007559</v>
      </c>
      <c r="J483" s="6" t="n">
        <v>2.40855984613077</v>
      </c>
      <c r="K483" s="6" t="n">
        <v>1.07655536854211</v>
      </c>
      <c r="L483" s="6" t="n">
        <v>1.20994170964099</v>
      </c>
      <c r="M483" s="6" t="n">
        <v>0.771344670044524</v>
      </c>
      <c r="N483" s="6" t="n">
        <v>0.394685928052053</v>
      </c>
      <c r="O483" s="6" t="n">
        <v>-0.616848223048051</v>
      </c>
      <c r="P483" s="6" t="n">
        <v>5.28E-009</v>
      </c>
      <c r="Q483" s="6" t="n">
        <v>1.01E-009</v>
      </c>
      <c r="R483" s="6" t="n">
        <v>6.42E-015</v>
      </c>
      <c r="S483" s="6" t="n">
        <v>2.86E-010</v>
      </c>
      <c r="T483" s="6" t="n">
        <v>0.00645958117474388</v>
      </c>
      <c r="U483" s="6" t="n">
        <v>9.35E-012</v>
      </c>
      <c r="V483" s="6" t="n">
        <v>8.62E-010</v>
      </c>
      <c r="W483" s="6" t="n">
        <v>0.0017085280064971</v>
      </c>
      <c r="X483" s="6" t="n">
        <v>0.152064618795353</v>
      </c>
      <c r="Y483" s="6" t="n">
        <v>0.361361795947249</v>
      </c>
      <c r="Z483" s="6" t="n">
        <v>0.641891329586377</v>
      </c>
      <c r="AA483" s="6" t="n">
        <v>0.468689758376162</v>
      </c>
      <c r="AB483" s="0" t="n">
        <f aca="false">COUNTIF(P483:AA483,"&lt;=0.05")</f>
        <v>8</v>
      </c>
    </row>
    <row r="484" customFormat="false" ht="12.8" hidden="false" customHeight="false" outlineLevel="0" collapsed="false">
      <c r="A484" s="0" t="s">
        <v>917</v>
      </c>
      <c r="B484" s="0" t="s">
        <v>917</v>
      </c>
      <c r="C484" s="0" t="s">
        <v>918</v>
      </c>
      <c r="D484" s="6" t="n">
        <v>-0.270959244653141</v>
      </c>
      <c r="E484" s="6" t="n">
        <v>-0.229935507401467</v>
      </c>
      <c r="F484" s="6" t="n">
        <v>-0.147311042422132</v>
      </c>
      <c r="G484" s="6" t="n">
        <v>-0.221143801226463</v>
      </c>
      <c r="H484" s="6" t="n">
        <v>-0.451482775996586</v>
      </c>
      <c r="I484" s="6" t="n">
        <v>-0.192848715076957</v>
      </c>
      <c r="J484" s="6" t="n">
        <v>-0.234046802548702</v>
      </c>
      <c r="K484" s="6" t="n">
        <v>-0.333327765466008</v>
      </c>
      <c r="L484" s="6" t="n">
        <v>-0.229925362601695</v>
      </c>
      <c r="M484" s="6" t="n">
        <v>-0.0971253576646125</v>
      </c>
      <c r="N484" s="6" t="n">
        <v>0.154923576125797</v>
      </c>
      <c r="O484" s="6" t="n">
        <v>-0.0385307326194722</v>
      </c>
      <c r="P484" s="6" t="n">
        <v>0.00468794623880779</v>
      </c>
      <c r="Q484" s="6" t="n">
        <v>0.0178898268840932</v>
      </c>
      <c r="R484" s="6" t="n">
        <v>0.196303089320227</v>
      </c>
      <c r="S484" s="6" t="n">
        <v>0.000764885030434433</v>
      </c>
      <c r="T484" s="6" t="n">
        <v>2.47E-006</v>
      </c>
      <c r="U484" s="6" t="n">
        <v>0.0169154363331771</v>
      </c>
      <c r="V484" s="6" t="n">
        <v>0.00479754507010239</v>
      </c>
      <c r="W484" s="6" t="n">
        <v>0.0116504497375331</v>
      </c>
      <c r="X484" s="6" t="n">
        <v>0.00523584345200666</v>
      </c>
      <c r="Y484" s="6" t="n">
        <v>0.23875271906851</v>
      </c>
      <c r="Z484" s="6" t="n">
        <v>0.0654044393997927</v>
      </c>
      <c r="AA484" s="6" t="n">
        <v>0.643716269991699</v>
      </c>
      <c r="AB484" s="0" t="n">
        <f aca="false">COUNTIF(P484:AA484,"&lt;=0.05")</f>
        <v>8</v>
      </c>
    </row>
    <row r="485" customFormat="false" ht="12.8" hidden="false" customHeight="false" outlineLevel="0" collapsed="false">
      <c r="A485" s="0" t="s">
        <v>919</v>
      </c>
      <c r="B485" s="0" t="s">
        <v>919</v>
      </c>
      <c r="C485" s="0" t="s">
        <v>90</v>
      </c>
      <c r="D485" s="6" t="n">
        <v>0.584645601420252</v>
      </c>
      <c r="E485" s="6" t="n">
        <v>0.51050635104189</v>
      </c>
      <c r="F485" s="6" t="n">
        <v>0.838356621986937</v>
      </c>
      <c r="G485" s="6" t="n">
        <v>0.517821536294901</v>
      </c>
      <c r="H485" s="6" t="n">
        <v>0.141424050879031</v>
      </c>
      <c r="I485" s="6" t="n">
        <v>0.164329482463822</v>
      </c>
      <c r="J485" s="6" t="n">
        <v>0.205779524119036</v>
      </c>
      <c r="K485" s="6" t="n">
        <v>0.304690841777356</v>
      </c>
      <c r="L485" s="6" t="n">
        <v>0.331748987198029</v>
      </c>
      <c r="M485" s="6" t="n">
        <v>0.30414192427508</v>
      </c>
      <c r="N485" s="6" t="n">
        <v>-0.131422697620181</v>
      </c>
      <c r="O485" s="6" t="n">
        <v>-0.0487889186888426</v>
      </c>
      <c r="P485" s="6" t="n">
        <v>2.6E-005</v>
      </c>
      <c r="Q485" s="6" t="n">
        <v>0.000290820988619183</v>
      </c>
      <c r="R485" s="6" t="n">
        <v>3.74E-007</v>
      </c>
      <c r="S485" s="6" t="n">
        <v>2.72E-005</v>
      </c>
      <c r="T485" s="6" t="n">
        <v>0.231736872814884</v>
      </c>
      <c r="U485" s="6" t="n">
        <v>0.0173476097605478</v>
      </c>
      <c r="V485" s="6" t="n">
        <v>0.00392404996277939</v>
      </c>
      <c r="W485" s="6" t="n">
        <v>0.363633998387345</v>
      </c>
      <c r="X485" s="6" t="n">
        <v>0.00176253432610465</v>
      </c>
      <c r="Y485" s="6" t="n">
        <v>0.00407386539302199</v>
      </c>
      <c r="Z485" s="6" t="n">
        <v>0.214451607036761</v>
      </c>
      <c r="AA485" s="6" t="n">
        <v>0.645749007136147</v>
      </c>
      <c r="AB485" s="0" t="n">
        <f aca="false">COUNTIF(P485:AA485,"&lt;=0.05")</f>
        <v>8</v>
      </c>
    </row>
    <row r="486" customFormat="false" ht="12.8" hidden="false" customHeight="false" outlineLevel="0" collapsed="false">
      <c r="A486" s="0" t="s">
        <v>920</v>
      </c>
      <c r="B486" s="0" t="s">
        <v>920</v>
      </c>
      <c r="C486" s="0" t="s">
        <v>921</v>
      </c>
      <c r="D486" s="6" t="n">
        <v>0.172249075434124</v>
      </c>
      <c r="E486" s="6" t="n">
        <v>0.475486539945695</v>
      </c>
      <c r="F486" s="6" t="n">
        <v>0.5390747422727</v>
      </c>
      <c r="G486" s="6" t="n">
        <v>0.258838525415941</v>
      </c>
      <c r="H486" s="6" t="n">
        <v>0.180792990559093</v>
      </c>
      <c r="I486" s="6" t="n">
        <v>0.0939437537473911</v>
      </c>
      <c r="J486" s="6" t="n">
        <v>-0.348368418679428</v>
      </c>
      <c r="K486" s="6" t="n">
        <v>-0.37976267291447</v>
      </c>
      <c r="L486" s="6" t="n">
        <v>0.0828904297323419</v>
      </c>
      <c r="M486" s="6" t="n">
        <v>0.0898362584856942</v>
      </c>
      <c r="N486" s="6" t="n">
        <v>0.589182538381108</v>
      </c>
      <c r="O486" s="6" t="n">
        <v>0.563916428192364</v>
      </c>
      <c r="P486" s="6" t="n">
        <v>0.331993042657262</v>
      </c>
      <c r="Q486" s="6" t="n">
        <v>0.00820149029661132</v>
      </c>
      <c r="R486" s="6" t="n">
        <v>0.0105802864610626</v>
      </c>
      <c r="S486" s="6" t="n">
        <v>0.00125094226224297</v>
      </c>
      <c r="T486" s="6" t="n">
        <v>0.043153853994056</v>
      </c>
      <c r="U486" s="6" t="n">
        <v>0.167081533583274</v>
      </c>
      <c r="V486" s="6" t="n">
        <v>2.58E-005</v>
      </c>
      <c r="W486" s="6" t="n">
        <v>0.00124850400236834</v>
      </c>
      <c r="X486" s="6" t="n">
        <v>0.646268132634906</v>
      </c>
      <c r="Y486" s="6" t="n">
        <v>0.6187610090232</v>
      </c>
      <c r="Z486" s="6" t="n">
        <v>0.00110176822286725</v>
      </c>
      <c r="AA486" s="6" t="n">
        <v>0.00179369067426462</v>
      </c>
      <c r="AB486" s="0" t="n">
        <f aca="false">COUNTIF(P486:AA486,"&lt;=0.05")</f>
        <v>8</v>
      </c>
    </row>
    <row r="487" customFormat="false" ht="12.8" hidden="false" customHeight="false" outlineLevel="0" collapsed="false">
      <c r="A487" s="0" t="s">
        <v>922</v>
      </c>
      <c r="B487" s="0" t="s">
        <v>922</v>
      </c>
      <c r="C487" s="0" t="s">
        <v>923</v>
      </c>
      <c r="D487" s="6" t="n">
        <v>0.204976288514793</v>
      </c>
      <c r="E487" s="6" t="n">
        <v>0.277558702319059</v>
      </c>
      <c r="F487" s="6" t="n">
        <v>0.323861732301717</v>
      </c>
      <c r="G487" s="6" t="n">
        <v>0.178069917785832</v>
      </c>
      <c r="H487" s="6" t="n">
        <v>0.134243772720112</v>
      </c>
      <c r="I487" s="6" t="n">
        <v>0.0669832598533997</v>
      </c>
      <c r="J487" s="6" t="n">
        <v>-0.485371041951218</v>
      </c>
      <c r="K487" s="6" t="n">
        <v>-0.239710269343076</v>
      </c>
      <c r="L487" s="6" t="n">
        <v>0.298386542467463</v>
      </c>
      <c r="M487" s="6" t="n">
        <v>0.209074482062071</v>
      </c>
      <c r="N487" s="6" t="n">
        <v>0.348050971111314</v>
      </c>
      <c r="O487" s="6" t="n">
        <v>0.354695209927725</v>
      </c>
      <c r="P487" s="6" t="n">
        <v>0.00899936356745865</v>
      </c>
      <c r="Q487" s="6" t="n">
        <v>0.000481451295779152</v>
      </c>
      <c r="R487" s="6" t="n">
        <v>0.000514182083499781</v>
      </c>
      <c r="S487" s="6" t="n">
        <v>0.0345615449730824</v>
      </c>
      <c r="T487" s="6" t="n">
        <v>0.176608329752133</v>
      </c>
      <c r="U487" s="6" t="n">
        <v>0.64760255489825</v>
      </c>
      <c r="V487" s="6" t="n">
        <v>0.0028457694476875</v>
      </c>
      <c r="W487" s="6" t="n">
        <v>0.347599417066473</v>
      </c>
      <c r="X487" s="6" t="n">
        <v>0.041639970084808</v>
      </c>
      <c r="Y487" s="6" t="n">
        <v>0.153518872344615</v>
      </c>
      <c r="Z487" s="6" t="n">
        <v>0.0174941883594921</v>
      </c>
      <c r="AA487" s="6" t="n">
        <v>0.0154664718155469</v>
      </c>
      <c r="AB487" s="0" t="n">
        <f aca="false">COUNTIF(P487:AA487,"&lt;=0.05")</f>
        <v>8</v>
      </c>
    </row>
    <row r="488" customFormat="false" ht="12.8" hidden="false" customHeight="false" outlineLevel="0" collapsed="false">
      <c r="A488" s="0" t="s">
        <v>924</v>
      </c>
      <c r="B488" s="0" t="s">
        <v>924</v>
      </c>
      <c r="C488" s="0" t="s">
        <v>90</v>
      </c>
      <c r="D488" s="6" t="n">
        <v>-0.836153143050996</v>
      </c>
      <c r="E488" s="6" t="n">
        <v>-0.804367804223249</v>
      </c>
      <c r="F488" s="6" t="n">
        <v>-1.45064777985868</v>
      </c>
      <c r="G488" s="6" t="n">
        <v>-0.492049346806773</v>
      </c>
      <c r="H488" s="6" t="n">
        <v>-0.229253326783411</v>
      </c>
      <c r="I488" s="6" t="n">
        <v>0.575511186723547</v>
      </c>
      <c r="J488" s="6" t="n">
        <v>0.264244709749509</v>
      </c>
      <c r="K488" s="6" t="n">
        <v>-0.153584790973367</v>
      </c>
      <c r="L488" s="6" t="n">
        <v>-0.554634255883009</v>
      </c>
      <c r="M488" s="6" t="n">
        <v>-0.57652156707611</v>
      </c>
      <c r="N488" s="6" t="n">
        <v>-1.3641987702059</v>
      </c>
      <c r="O488" s="6" t="n">
        <v>-1.75446475812634</v>
      </c>
      <c r="P488" s="6" t="n">
        <v>2.57E-006</v>
      </c>
      <c r="Q488" s="6" t="n">
        <v>8.04E-006</v>
      </c>
      <c r="R488" s="6" t="n">
        <v>8.02E-012</v>
      </c>
      <c r="S488" s="6" t="n">
        <v>4.54E-006</v>
      </c>
      <c r="T488" s="6" t="n">
        <v>0.0251168448783703</v>
      </c>
      <c r="U488" s="6" t="n">
        <v>3.54E-006</v>
      </c>
      <c r="V488" s="6" t="n">
        <v>0.00999297975240626</v>
      </c>
      <c r="W488" s="6" t="n">
        <v>0.647649280604017</v>
      </c>
      <c r="X488" s="6" t="n">
        <v>0.4749626237628</v>
      </c>
      <c r="Y488" s="6" t="n">
        <v>0.457712531205642</v>
      </c>
      <c r="Z488" s="6" t="n">
        <v>0.081252522587913</v>
      </c>
      <c r="AA488" s="6" t="n">
        <v>0.0242235917983298</v>
      </c>
      <c r="AB488" s="0" t="n">
        <f aca="false">COUNTIF(P488:AA488,"&lt;=0.05")</f>
        <v>8</v>
      </c>
    </row>
    <row r="489" customFormat="false" ht="12.8" hidden="false" customHeight="false" outlineLevel="0" collapsed="false">
      <c r="A489" s="0" t="s">
        <v>925</v>
      </c>
      <c r="B489" s="0" t="s">
        <v>925</v>
      </c>
      <c r="C489" s="0" t="s">
        <v>90</v>
      </c>
      <c r="D489" s="6" t="n">
        <v>-0.786998965362059</v>
      </c>
      <c r="E489" s="6" t="n">
        <v>-0.875045771229703</v>
      </c>
      <c r="F489" s="6" t="n">
        <v>-1.20872435115685</v>
      </c>
      <c r="G489" s="6" t="n">
        <v>-0.612062852608448</v>
      </c>
      <c r="H489" s="6" t="n">
        <v>-0.271381919859527</v>
      </c>
      <c r="I489" s="6" t="n">
        <v>0.250847991524607</v>
      </c>
      <c r="J489" s="6" t="n">
        <v>0.0828026348864492</v>
      </c>
      <c r="K489" s="6" t="n">
        <v>-0.161211978022456</v>
      </c>
      <c r="L489" s="6" t="n">
        <v>-0.563456060673839</v>
      </c>
      <c r="M489" s="6" t="n">
        <v>-0.343734809734371</v>
      </c>
      <c r="N489" s="6" t="n">
        <v>1.45967685280527</v>
      </c>
      <c r="O489" s="6" t="n">
        <v>0.085427432056421</v>
      </c>
      <c r="P489" s="6" t="n">
        <v>4.58E-005</v>
      </c>
      <c r="Q489" s="6" t="n">
        <v>7.76E-006</v>
      </c>
      <c r="R489" s="6" t="n">
        <v>1.45E-007</v>
      </c>
      <c r="S489" s="6" t="n">
        <v>6.13E-009</v>
      </c>
      <c r="T489" s="6" t="n">
        <v>0.00170838830446696</v>
      </c>
      <c r="U489" s="6" t="n">
        <v>0.00679433045507043</v>
      </c>
      <c r="V489" s="6" t="n">
        <v>0.334772438281567</v>
      </c>
      <c r="W489" s="6" t="n">
        <v>0.647686036952249</v>
      </c>
      <c r="X489" s="6" t="n">
        <v>0.0018507806949211</v>
      </c>
      <c r="Y489" s="6" t="n">
        <v>0.0575323210473933</v>
      </c>
      <c r="Z489" s="6" t="n">
        <v>3.29E-014</v>
      </c>
      <c r="AA489" s="6" t="n">
        <v>0.645573033070433</v>
      </c>
      <c r="AB489" s="0" t="n">
        <f aca="false">COUNTIF(P489:AA489,"&lt;=0.05")</f>
        <v>8</v>
      </c>
    </row>
    <row r="490" customFormat="false" ht="12.8" hidden="false" customHeight="false" outlineLevel="0" collapsed="false">
      <c r="A490" s="0" t="s">
        <v>926</v>
      </c>
      <c r="B490" s="0" t="s">
        <v>926</v>
      </c>
      <c r="C490" s="0" t="s">
        <v>90</v>
      </c>
      <c r="D490" s="6" t="n">
        <v>-1.10027333838082</v>
      </c>
      <c r="E490" s="6" t="n">
        <v>-0.706952114496564</v>
      </c>
      <c r="F490" s="6" t="n">
        <v>-0.924741933769473</v>
      </c>
      <c r="G490" s="6" t="n">
        <v>0.0353966190517117</v>
      </c>
      <c r="H490" s="6" t="n">
        <v>-0.34248747754687</v>
      </c>
      <c r="I490" s="6" t="n">
        <v>1.43896743427795</v>
      </c>
      <c r="J490" s="6" t="n">
        <v>1.13968219677555</v>
      </c>
      <c r="K490" s="6" t="n">
        <v>0.207206700450541</v>
      </c>
      <c r="L490" s="6" t="n">
        <v>-0.363793545787499</v>
      </c>
      <c r="M490" s="6" t="n">
        <v>-0.113400537421333</v>
      </c>
      <c r="N490" s="6" t="n">
        <v>-0.395341139010298</v>
      </c>
      <c r="O490" s="6" t="n">
        <v>-0.185798039444399</v>
      </c>
      <c r="P490" s="6" t="n">
        <v>9.65E-009</v>
      </c>
      <c r="Q490" s="6" t="n">
        <v>0.000274163373638656</v>
      </c>
      <c r="R490" s="6" t="n">
        <v>4.98E-005</v>
      </c>
      <c r="S490" s="6" t="n">
        <v>0.647944572778687</v>
      </c>
      <c r="T490" s="6" t="n">
        <v>0.00172209437545898</v>
      </c>
      <c r="U490" s="6" t="n">
        <v>7.12E-006</v>
      </c>
      <c r="V490" s="6" t="n">
        <v>0.000131242172625761</v>
      </c>
      <c r="W490" s="6" t="n">
        <v>0.401760067367326</v>
      </c>
      <c r="X490" s="6" t="n">
        <v>0.047564820310744</v>
      </c>
      <c r="Y490" s="6" t="n">
        <v>0.53696702886884</v>
      </c>
      <c r="Z490" s="6" t="n">
        <v>0.031122623593418</v>
      </c>
      <c r="AA490" s="6" t="n">
        <v>0.311166814856837</v>
      </c>
      <c r="AB490" s="0" t="n">
        <f aca="false">COUNTIF(P490:AA490,"&lt;=0.05")</f>
        <v>8</v>
      </c>
    </row>
    <row r="491" customFormat="false" ht="12.8" hidden="false" customHeight="false" outlineLevel="0" collapsed="false">
      <c r="A491" s="0" t="s">
        <v>927</v>
      </c>
      <c r="B491" s="0" t="s">
        <v>927</v>
      </c>
      <c r="C491" s="0" t="s">
        <v>928</v>
      </c>
      <c r="D491" s="6" t="n">
        <v>-0.388507291101584</v>
      </c>
      <c r="E491" s="6" t="n">
        <v>-0.294006158449859</v>
      </c>
      <c r="F491" s="6" t="n">
        <v>-0.481154749766598</v>
      </c>
      <c r="G491" s="6" t="n">
        <v>-0.421615246732634</v>
      </c>
      <c r="H491" s="6" t="n">
        <v>0.324880961053302</v>
      </c>
      <c r="I491" s="6" t="n">
        <v>-0.0452188288177213</v>
      </c>
      <c r="J491" s="6" t="n">
        <v>-0.542005411050886</v>
      </c>
      <c r="K491" s="6" t="n">
        <v>0.0688318904304666</v>
      </c>
      <c r="L491" s="6" t="n">
        <v>-0.282168706245591</v>
      </c>
      <c r="M491" s="6" t="n">
        <v>-0.391722285752701</v>
      </c>
      <c r="N491" s="6" t="n">
        <v>0.112653809688876</v>
      </c>
      <c r="O491" s="6" t="n">
        <v>0.0558243997790309</v>
      </c>
      <c r="P491" s="6" t="n">
        <v>0.00592294297805625</v>
      </c>
      <c r="Q491" s="6" t="n">
        <v>0.0398400588513829</v>
      </c>
      <c r="R491" s="6" t="n">
        <v>0.00416615998979336</v>
      </c>
      <c r="S491" s="6" t="n">
        <v>6.11E-006</v>
      </c>
      <c r="T491" s="6" t="n">
        <v>0.000931150245077061</v>
      </c>
      <c r="U491" s="6" t="n">
        <v>0.593661857032737</v>
      </c>
      <c r="V491" s="6" t="n">
        <v>1.59E-006</v>
      </c>
      <c r="W491" s="6" t="n">
        <v>0.275986197299721</v>
      </c>
      <c r="X491" s="6" t="n">
        <v>0.0178860533332089</v>
      </c>
      <c r="Y491" s="6" t="n">
        <v>0.00102137362097998</v>
      </c>
      <c r="Z491" s="6" t="n">
        <v>0.358145020787736</v>
      </c>
      <c r="AA491" s="6" t="n">
        <v>0.648018635052569</v>
      </c>
      <c r="AB491" s="0" t="n">
        <f aca="false">COUNTIF(P491:AA491,"&lt;=0.05")</f>
        <v>8</v>
      </c>
    </row>
    <row r="492" customFormat="false" ht="12.8" hidden="false" customHeight="false" outlineLevel="0" collapsed="false">
      <c r="A492" s="0" t="s">
        <v>929</v>
      </c>
      <c r="B492" s="0" t="s">
        <v>929</v>
      </c>
      <c r="C492" s="0" t="s">
        <v>90</v>
      </c>
      <c r="D492" s="6" t="n">
        <v>-0.206234710747692</v>
      </c>
      <c r="E492" s="6" t="n">
        <v>-0.283867202610674</v>
      </c>
      <c r="F492" s="6" t="n">
        <v>-0.535610901629201</v>
      </c>
      <c r="G492" s="6" t="n">
        <v>-0.288999227328111</v>
      </c>
      <c r="H492" s="6" t="n">
        <v>-0.174925044979913</v>
      </c>
      <c r="I492" s="6" t="n">
        <v>-0.134546749949182</v>
      </c>
      <c r="J492" s="6" t="n">
        <v>-0.070386151727492</v>
      </c>
      <c r="K492" s="6" t="n">
        <v>-0.147929609499522</v>
      </c>
      <c r="L492" s="6" t="n">
        <v>-0.169955528655313</v>
      </c>
      <c r="M492" s="6" t="n">
        <v>-0.146646431228513</v>
      </c>
      <c r="N492" s="6" t="n">
        <v>0.204783523916131</v>
      </c>
      <c r="O492" s="6" t="n">
        <v>0.028604443889576</v>
      </c>
      <c r="P492" s="6" t="n">
        <v>0.0609145529963286</v>
      </c>
      <c r="Q492" s="6" t="n">
        <v>0.0109094411740751</v>
      </c>
      <c r="R492" s="6" t="n">
        <v>4.24E-005</v>
      </c>
      <c r="S492" s="6" t="n">
        <v>4.5E-008</v>
      </c>
      <c r="T492" s="6" t="n">
        <v>0.000332469744184607</v>
      </c>
      <c r="U492" s="6" t="n">
        <v>0.011323388169008</v>
      </c>
      <c r="V492" s="6" t="n">
        <v>0.162251335154316</v>
      </c>
      <c r="W492" s="6" t="n">
        <v>0.515692334935162</v>
      </c>
      <c r="X492" s="6" t="n">
        <v>0.0059980072243564</v>
      </c>
      <c r="Y492" s="6" t="n">
        <v>0.0180415824083682</v>
      </c>
      <c r="Z492" s="6" t="n">
        <v>0.00110407880544198</v>
      </c>
      <c r="AA492" s="6" t="n">
        <v>0.648603829014687</v>
      </c>
      <c r="AB492" s="0" t="n">
        <f aca="false">COUNTIF(P492:AA492,"&lt;=0.05")</f>
        <v>8</v>
      </c>
    </row>
    <row r="493" customFormat="false" ht="12.8" hidden="false" customHeight="false" outlineLevel="0" collapsed="false">
      <c r="A493" s="0" t="s">
        <v>930</v>
      </c>
      <c r="B493" s="0" t="s">
        <v>931</v>
      </c>
      <c r="C493" s="0" t="s">
        <v>150</v>
      </c>
      <c r="D493" s="6" t="n">
        <v>0.268091899114474</v>
      </c>
      <c r="E493" s="6" t="n">
        <v>0.813202680144292</v>
      </c>
      <c r="F493" s="6" t="n">
        <v>0.864633061933175</v>
      </c>
      <c r="G493" s="6" t="n">
        <v>0.564888726984876</v>
      </c>
      <c r="H493" s="6" t="n">
        <v>-0.49019216071763</v>
      </c>
      <c r="I493" s="6" t="n">
        <v>-0.0711110220540281</v>
      </c>
      <c r="J493" s="6" t="n">
        <v>0.867349800136299</v>
      </c>
      <c r="K493" s="6" t="n">
        <v>-0.384238748883028</v>
      </c>
      <c r="L493" s="6" t="n">
        <v>0.869075145378272</v>
      </c>
      <c r="M493" s="6" t="n">
        <v>1.2005224628976</v>
      </c>
      <c r="N493" s="6" t="n">
        <v>-0.488406266560261</v>
      </c>
      <c r="O493" s="6" t="n">
        <v>0.595059150260079</v>
      </c>
      <c r="P493" s="6" t="n">
        <v>0.352323706966252</v>
      </c>
      <c r="Q493" s="6" t="n">
        <v>0.0053622040476509</v>
      </c>
      <c r="R493" s="6" t="n">
        <v>0.0115756934168821</v>
      </c>
      <c r="S493" s="6" t="n">
        <v>0.000895971489690463</v>
      </c>
      <c r="T493" s="6" t="n">
        <v>0.0115860836123913</v>
      </c>
      <c r="U493" s="6" t="n">
        <v>0.651047124756676</v>
      </c>
      <c r="V493" s="6" t="n">
        <v>1.28E-005</v>
      </c>
      <c r="W493" s="6" t="n">
        <v>0.0186165479484345</v>
      </c>
      <c r="X493" s="6" t="n">
        <v>0.0472274683403694</v>
      </c>
      <c r="Y493" s="6" t="n">
        <v>0.00611819987312758</v>
      </c>
      <c r="Z493" s="6" t="n">
        <v>0.264046511159272</v>
      </c>
      <c r="AA493" s="6" t="n">
        <v>0.173627830800601</v>
      </c>
      <c r="AB493" s="0" t="n">
        <f aca="false">COUNTIF(P493:AA493,"&lt;=0.05")</f>
        <v>8</v>
      </c>
    </row>
    <row r="494" customFormat="false" ht="12.8" hidden="false" customHeight="false" outlineLevel="0" collapsed="false">
      <c r="A494" s="0" t="s">
        <v>932</v>
      </c>
      <c r="B494" s="0" t="s">
        <v>932</v>
      </c>
      <c r="C494" s="0" t="s">
        <v>933</v>
      </c>
      <c r="D494" s="6" t="n">
        <v>-0.231683954696749</v>
      </c>
      <c r="E494" s="6" t="n">
        <v>-0.38417938270497</v>
      </c>
      <c r="F494" s="6" t="n">
        <v>-0.348096261092092</v>
      </c>
      <c r="G494" s="6" t="n">
        <v>0.40716817945459</v>
      </c>
      <c r="H494" s="6" t="n">
        <v>-0.226149987598856</v>
      </c>
      <c r="I494" s="6" t="n">
        <v>0.213648552137675</v>
      </c>
      <c r="J494" s="6" t="n">
        <v>0.207685791934805</v>
      </c>
      <c r="K494" s="6" t="n">
        <v>0.101948233401069</v>
      </c>
      <c r="L494" s="6" t="n">
        <v>-0.200572594104751</v>
      </c>
      <c r="M494" s="6" t="n">
        <v>-0.109736651203491</v>
      </c>
      <c r="N494" s="6" t="n">
        <v>0.756565237798</v>
      </c>
      <c r="O494" s="6" t="n">
        <v>0.320423715141669</v>
      </c>
      <c r="P494" s="6" t="n">
        <v>0.00307636819576231</v>
      </c>
      <c r="Q494" s="6" t="n">
        <v>1.3E-006</v>
      </c>
      <c r="R494" s="6" t="n">
        <v>0.000187721218161047</v>
      </c>
      <c r="S494" s="6" t="n">
        <v>2.54E-009</v>
      </c>
      <c r="T494" s="6" t="n">
        <v>0.000119550098539116</v>
      </c>
      <c r="U494" s="6" t="n">
        <v>2.94E-006</v>
      </c>
      <c r="V494" s="6" t="n">
        <v>4.4E-006</v>
      </c>
      <c r="W494" s="6" t="n">
        <v>0.11620012757211</v>
      </c>
      <c r="X494" s="6" t="n">
        <v>0.411671859829597</v>
      </c>
      <c r="Y494" s="6" t="n">
        <v>0.653374036237105</v>
      </c>
      <c r="Z494" s="6" t="n">
        <v>0.00192788258711199</v>
      </c>
      <c r="AA494" s="6" t="n">
        <v>0.189081653495332</v>
      </c>
      <c r="AB494" s="0" t="n">
        <f aca="false">COUNTIF(P494:AA494,"&lt;=0.05")</f>
        <v>8</v>
      </c>
    </row>
    <row r="495" customFormat="false" ht="12.8" hidden="false" customHeight="false" outlineLevel="0" collapsed="false">
      <c r="A495" s="0" t="s">
        <v>934</v>
      </c>
      <c r="B495" s="0" t="s">
        <v>934</v>
      </c>
      <c r="C495" s="0" t="s">
        <v>935</v>
      </c>
      <c r="D495" s="6" t="n">
        <v>-0.251431398971338</v>
      </c>
      <c r="E495" s="6" t="n">
        <v>-0.330153818894667</v>
      </c>
      <c r="F495" s="6" t="n">
        <v>-0.391087574964219</v>
      </c>
      <c r="G495" s="6" t="n">
        <v>-0.390983202018793</v>
      </c>
      <c r="H495" s="6" t="n">
        <v>-0.113723754067834</v>
      </c>
      <c r="I495" s="6" t="n">
        <v>0.0290279821825976</v>
      </c>
      <c r="J495" s="6" t="n">
        <v>0.0359939401788285</v>
      </c>
      <c r="K495" s="6" t="n">
        <v>-0.18993163491098</v>
      </c>
      <c r="L495" s="6" t="n">
        <v>-0.316238357674324</v>
      </c>
      <c r="M495" s="6" t="n">
        <v>-0.36421363348591</v>
      </c>
      <c r="N495" s="6" t="n">
        <v>-0.241666764791807</v>
      </c>
      <c r="O495" s="6" t="n">
        <v>-0.352408398234299</v>
      </c>
      <c r="P495" s="6" t="n">
        <v>0.0372306746840671</v>
      </c>
      <c r="Q495" s="6" t="n">
        <v>0.00696378860403687</v>
      </c>
      <c r="R495" s="6" t="n">
        <v>0.00648824316520319</v>
      </c>
      <c r="S495" s="6" t="n">
        <v>1.54E-006</v>
      </c>
      <c r="T495" s="6" t="n">
        <v>0.115496891636155</v>
      </c>
      <c r="U495" s="6" t="n">
        <v>0.657248661530485</v>
      </c>
      <c r="V495" s="6" t="n">
        <v>0.582646387072011</v>
      </c>
      <c r="W495" s="6" t="n">
        <v>0.118034698811988</v>
      </c>
      <c r="X495" s="6" t="n">
        <v>0.000593451143616911</v>
      </c>
      <c r="Y495" s="6" t="n">
        <v>7.75E-005</v>
      </c>
      <c r="Z495" s="6" t="n">
        <v>0.0127935855077474</v>
      </c>
      <c r="AA495" s="6" t="n">
        <v>0.000262199935889757</v>
      </c>
      <c r="AB495" s="0" t="n">
        <f aca="false">COUNTIF(P495:AA495,"&lt;=0.05")</f>
        <v>8</v>
      </c>
    </row>
    <row r="496" customFormat="false" ht="12.8" hidden="false" customHeight="false" outlineLevel="0" collapsed="false">
      <c r="A496" s="0" t="s">
        <v>936</v>
      </c>
      <c r="B496" s="0" t="s">
        <v>936</v>
      </c>
      <c r="C496" s="0" t="s">
        <v>937</v>
      </c>
      <c r="D496" s="6" t="n">
        <v>0.546823993912728</v>
      </c>
      <c r="E496" s="6" t="n">
        <v>0.603302373916875</v>
      </c>
      <c r="F496" s="6" t="n">
        <v>0.5253297204259</v>
      </c>
      <c r="G496" s="6" t="n">
        <v>0.0725409474846241</v>
      </c>
      <c r="H496" s="6" t="n">
        <v>-0.136450368618144</v>
      </c>
      <c r="I496" s="6" t="n">
        <v>-0.119600404697263</v>
      </c>
      <c r="J496" s="6" t="n">
        <v>-0.268720849644206</v>
      </c>
      <c r="K496" s="6" t="n">
        <v>-0.0615362039705225</v>
      </c>
      <c r="L496" s="6" t="n">
        <v>0.497974975603134</v>
      </c>
      <c r="M496" s="6" t="n">
        <v>0.713571474895623</v>
      </c>
      <c r="N496" s="6" t="n">
        <v>0.536274371888679</v>
      </c>
      <c r="O496" s="6" t="n">
        <v>0.650781841997553</v>
      </c>
      <c r="P496" s="6" t="n">
        <v>0.000486875240560312</v>
      </c>
      <c r="Q496" s="6" t="n">
        <v>0.000146025214179426</v>
      </c>
      <c r="R496" s="6" t="n">
        <v>0.00480134131035962</v>
      </c>
      <c r="S496" s="6" t="n">
        <v>0.469738190338548</v>
      </c>
      <c r="T496" s="6" t="n">
        <v>0.271515077782335</v>
      </c>
      <c r="U496" s="6" t="n">
        <v>0.326530001651458</v>
      </c>
      <c r="V496" s="6" t="n">
        <v>0.034456525781279</v>
      </c>
      <c r="W496" s="6" t="n">
        <v>0.659369521776055</v>
      </c>
      <c r="X496" s="6" t="n">
        <v>0.0318086854904765</v>
      </c>
      <c r="Y496" s="6" t="n">
        <v>0.00210269468329382</v>
      </c>
      <c r="Z496" s="6" t="n">
        <v>0.02070279502491</v>
      </c>
      <c r="AA496" s="6" t="n">
        <v>0.00498237060212844</v>
      </c>
      <c r="AB496" s="0" t="n">
        <f aca="false">COUNTIF(P496:AA496,"&lt;=0.05")</f>
        <v>8</v>
      </c>
    </row>
    <row r="497" customFormat="false" ht="12.8" hidden="false" customHeight="false" outlineLevel="0" collapsed="false">
      <c r="A497" s="0" t="s">
        <v>938</v>
      </c>
      <c r="B497" s="0" t="s">
        <v>938</v>
      </c>
      <c r="C497" s="0" t="s">
        <v>939</v>
      </c>
      <c r="D497" s="6" t="n">
        <v>-0.333295376057356</v>
      </c>
      <c r="E497" s="6" t="n">
        <v>-0.195250699550071</v>
      </c>
      <c r="F497" s="6" t="n">
        <v>-0.208871275709899</v>
      </c>
      <c r="G497" s="6" t="n">
        <v>0.16109518708517</v>
      </c>
      <c r="H497" s="6" t="n">
        <v>-0.112216357698939</v>
      </c>
      <c r="I497" s="6" t="n">
        <v>0.236745073244467</v>
      </c>
      <c r="J497" s="6" t="n">
        <v>0.0846751478005405</v>
      </c>
      <c r="K497" s="6" t="n">
        <v>0.0264147884844856</v>
      </c>
      <c r="L497" s="6" t="n">
        <v>-0.312573995989411</v>
      </c>
      <c r="M497" s="6" t="n">
        <v>-0.29341500455515</v>
      </c>
      <c r="N497" s="6" t="n">
        <v>0.160445307108192</v>
      </c>
      <c r="O497" s="6" t="n">
        <v>0.350306977561639</v>
      </c>
      <c r="P497" s="6" t="n">
        <v>5.92E-005</v>
      </c>
      <c r="Q497" s="6" t="n">
        <v>0.0201918981381472</v>
      </c>
      <c r="R497" s="6" t="n">
        <v>0.0344643191127204</v>
      </c>
      <c r="S497" s="6" t="n">
        <v>0.00318161196989877</v>
      </c>
      <c r="T497" s="6" t="n">
        <v>0.0692737067487131</v>
      </c>
      <c r="U497" s="6" t="n">
        <v>0.000346315952140088</v>
      </c>
      <c r="V497" s="6" t="n">
        <v>0.144677976996708</v>
      </c>
      <c r="W497" s="6" t="n">
        <v>0.659887893689872</v>
      </c>
      <c r="X497" s="6" t="n">
        <v>0.00183909680821565</v>
      </c>
      <c r="Y497" s="6" t="n">
        <v>0.0035173929048601</v>
      </c>
      <c r="Z497" s="6" t="n">
        <v>0.110533405172896</v>
      </c>
      <c r="AA497" s="6" t="n">
        <v>0.000508669600450228</v>
      </c>
      <c r="AB497" s="0" t="n">
        <f aca="false">COUNTIF(P497:AA497,"&lt;=0.05")</f>
        <v>8</v>
      </c>
    </row>
    <row r="498" customFormat="false" ht="12.8" hidden="false" customHeight="false" outlineLevel="0" collapsed="false">
      <c r="A498" s="0" t="s">
        <v>940</v>
      </c>
      <c r="B498" s="0" t="s">
        <v>940</v>
      </c>
      <c r="C498" s="0" t="s">
        <v>941</v>
      </c>
      <c r="D498" s="6" t="n">
        <v>-0.415645719288617</v>
      </c>
      <c r="E498" s="6" t="n">
        <v>-0.568071222991014</v>
      </c>
      <c r="F498" s="6" t="n">
        <v>-0.819179018785538</v>
      </c>
      <c r="G498" s="6" t="n">
        <v>-0.14192285695718</v>
      </c>
      <c r="H498" s="6" t="n">
        <v>-0.272565779500861</v>
      </c>
      <c r="I498" s="6" t="n">
        <v>0.0183851049665664</v>
      </c>
      <c r="J498" s="6" t="n">
        <v>0.0344061687180979</v>
      </c>
      <c r="K498" s="6" t="n">
        <v>-0.165307411726444</v>
      </c>
      <c r="L498" s="6" t="n">
        <v>-0.354360275831064</v>
      </c>
      <c r="M498" s="6" t="n">
        <v>-0.350078294195814</v>
      </c>
      <c r="N498" s="6" t="n">
        <v>0.0610273100212686</v>
      </c>
      <c r="O498" s="6" t="n">
        <v>-0.307262602383946</v>
      </c>
      <c r="P498" s="6" t="n">
        <v>0.00275064863038938</v>
      </c>
      <c r="Q498" s="6" t="n">
        <v>5.42E-005</v>
      </c>
      <c r="R498" s="6" t="n">
        <v>7.27E-007</v>
      </c>
      <c r="S498" s="6" t="n">
        <v>0.00102271674752117</v>
      </c>
      <c r="T498" s="6" t="n">
        <v>8.3E-006</v>
      </c>
      <c r="U498" s="6" t="n">
        <v>0.409513502195678</v>
      </c>
      <c r="V498" s="6" t="n">
        <v>0.129897919388919</v>
      </c>
      <c r="W498" s="6" t="n">
        <v>0.104969422516477</v>
      </c>
      <c r="X498" s="6" t="n">
        <v>0.00653344065270512</v>
      </c>
      <c r="Y498" s="6" t="n">
        <v>0.00724137920857966</v>
      </c>
      <c r="Z498" s="6" t="n">
        <v>0.660190812080204</v>
      </c>
      <c r="AA498" s="6" t="n">
        <v>0.0249063060240764</v>
      </c>
      <c r="AB498" s="0" t="n">
        <f aca="false">COUNTIF(P498:AA498,"&lt;=0.05")</f>
        <v>8</v>
      </c>
    </row>
    <row r="499" customFormat="false" ht="12.8" hidden="false" customHeight="false" outlineLevel="0" collapsed="false">
      <c r="A499" s="0" t="s">
        <v>942</v>
      </c>
      <c r="B499" s="0" t="s">
        <v>942</v>
      </c>
      <c r="C499" s="0" t="s">
        <v>943</v>
      </c>
      <c r="D499" s="6" t="n">
        <v>0.329834381740638</v>
      </c>
      <c r="E499" s="6" t="n">
        <v>0.273886327466926</v>
      </c>
      <c r="F499" s="6" t="n">
        <v>0.443742988583243</v>
      </c>
      <c r="G499" s="6" t="n">
        <v>0.378837000308802</v>
      </c>
      <c r="H499" s="6" t="n">
        <v>0.0373205314955207</v>
      </c>
      <c r="I499" s="6" t="n">
        <v>0.227242237879484</v>
      </c>
      <c r="J499" s="6" t="n">
        <v>-0.207888712808158</v>
      </c>
      <c r="K499" s="6" t="n">
        <v>0.205045062562773</v>
      </c>
      <c r="L499" s="6" t="n">
        <v>0.216154451941728</v>
      </c>
      <c r="M499" s="6" t="n">
        <v>0.301981764668231</v>
      </c>
      <c r="N499" s="6" t="n">
        <v>0.234659518000557</v>
      </c>
      <c r="O499" s="6" t="n">
        <v>0.272676427480642</v>
      </c>
      <c r="P499" s="6" t="n">
        <v>0.00105812950079944</v>
      </c>
      <c r="Q499" s="6" t="n">
        <v>0.00730576440290624</v>
      </c>
      <c r="R499" s="6" t="n">
        <v>0.000208620907866938</v>
      </c>
      <c r="S499" s="6" t="n">
        <v>2.84E-005</v>
      </c>
      <c r="T499" s="6" t="n">
        <v>0.661796680098198</v>
      </c>
      <c r="U499" s="6" t="n">
        <v>0.00582044735288651</v>
      </c>
      <c r="V499" s="6" t="n">
        <v>0.0105846938653794</v>
      </c>
      <c r="W499" s="6" t="n">
        <v>0.273235072659028</v>
      </c>
      <c r="X499" s="6" t="n">
        <v>0.106988423363728</v>
      </c>
      <c r="Y499" s="6" t="n">
        <v>0.024340730863313</v>
      </c>
      <c r="Z499" s="6" t="n">
        <v>0.0718659062144708</v>
      </c>
      <c r="AA499" s="6" t="n">
        <v>0.0366056733660561</v>
      </c>
      <c r="AB499" s="0" t="n">
        <f aca="false">COUNTIF(P499:AA499,"&lt;=0.05")</f>
        <v>8</v>
      </c>
    </row>
    <row r="500" customFormat="false" ht="12.8" hidden="false" customHeight="false" outlineLevel="0" collapsed="false">
      <c r="A500" s="0" t="s">
        <v>944</v>
      </c>
      <c r="B500" s="0" t="s">
        <v>944</v>
      </c>
      <c r="C500" s="0" t="s">
        <v>90</v>
      </c>
      <c r="D500" s="6" t="n">
        <v>-0.359051684645964</v>
      </c>
      <c r="E500" s="6" t="n">
        <v>-0.32728811989205</v>
      </c>
      <c r="F500" s="6" t="n">
        <v>-0.477693957570475</v>
      </c>
      <c r="G500" s="6" t="n">
        <v>-0.385473808076711</v>
      </c>
      <c r="H500" s="6" t="n">
        <v>-0.224742656608624</v>
      </c>
      <c r="I500" s="6" t="n">
        <v>-0.0346327517194887</v>
      </c>
      <c r="J500" s="6" t="n">
        <v>-0.267675241482191</v>
      </c>
      <c r="K500" s="6" t="n">
        <v>-0.119714238525129</v>
      </c>
      <c r="L500" s="6" t="n">
        <v>-0.344898005012393</v>
      </c>
      <c r="M500" s="6" t="n">
        <v>-0.272499278058809</v>
      </c>
      <c r="N500" s="6" t="n">
        <v>0.169749334484377</v>
      </c>
      <c r="O500" s="6" t="n">
        <v>0.147616233954045</v>
      </c>
      <c r="P500" s="6" t="n">
        <v>0.00384967536032702</v>
      </c>
      <c r="Q500" s="6" t="n">
        <v>0.00934241548072769</v>
      </c>
      <c r="R500" s="6" t="n">
        <v>0.00129350823491528</v>
      </c>
      <c r="S500" s="6" t="n">
        <v>0.000271043392681859</v>
      </c>
      <c r="T500" s="6" t="n">
        <v>0.0461661303901164</v>
      </c>
      <c r="U500" s="6" t="n">
        <v>0.66191471010464</v>
      </c>
      <c r="V500" s="6" t="n">
        <v>0.00242163951403597</v>
      </c>
      <c r="W500" s="6" t="n">
        <v>0.428940501474401</v>
      </c>
      <c r="X500" s="6" t="n">
        <v>0.00324383237357227</v>
      </c>
      <c r="Y500" s="6" t="n">
        <v>0.0203853906818765</v>
      </c>
      <c r="Z500" s="6" t="n">
        <v>0.183579232804095</v>
      </c>
      <c r="AA500" s="6" t="n">
        <v>0.2438575704414</v>
      </c>
      <c r="AB500" s="0" t="n">
        <f aca="false">COUNTIF(P500:AA500,"&lt;=0.05")</f>
        <v>8</v>
      </c>
    </row>
    <row r="501" customFormat="false" ht="12.8" hidden="false" customHeight="false" outlineLevel="0" collapsed="false">
      <c r="A501" s="0" t="s">
        <v>945</v>
      </c>
      <c r="B501" s="0" t="s">
        <v>946</v>
      </c>
      <c r="C501" s="0" t="s">
        <v>947</v>
      </c>
      <c r="D501" s="6" t="n">
        <v>0.524603750072652</v>
      </c>
      <c r="E501" s="6" t="n">
        <v>0.599417646874364</v>
      </c>
      <c r="F501" s="6" t="n">
        <v>0.671341751647389</v>
      </c>
      <c r="G501" s="6" t="n">
        <v>0.342205631646889</v>
      </c>
      <c r="H501" s="6" t="n">
        <v>0.035510778996791</v>
      </c>
      <c r="I501" s="6" t="n">
        <v>-0.0770351088495325</v>
      </c>
      <c r="J501" s="6" t="n">
        <v>-0.187910355638355</v>
      </c>
      <c r="K501" s="6" t="n">
        <v>0.0418704160451746</v>
      </c>
      <c r="L501" s="6" t="n">
        <v>0.451374709831654</v>
      </c>
      <c r="M501" s="6" t="n">
        <v>0.330341561891957</v>
      </c>
      <c r="N501" s="6" t="n">
        <v>0.179531732046625</v>
      </c>
      <c r="O501" s="6" t="n">
        <v>0.277244591830028</v>
      </c>
      <c r="P501" s="6" t="n">
        <v>5.28E-008</v>
      </c>
      <c r="Q501" s="6" t="n">
        <v>8.44E-010</v>
      </c>
      <c r="R501" s="6" t="n">
        <v>4.59E-009</v>
      </c>
      <c r="S501" s="6" t="n">
        <v>5.12E-005</v>
      </c>
      <c r="T501" s="6" t="n">
        <v>0.661508319864468</v>
      </c>
      <c r="U501" s="6" t="n">
        <v>0.286857773584521</v>
      </c>
      <c r="V501" s="6" t="n">
        <v>0.0142334947396674</v>
      </c>
      <c r="W501" s="6" t="n">
        <v>0.663020815338078</v>
      </c>
      <c r="X501" s="6" t="n">
        <v>0.00052609016358701</v>
      </c>
      <c r="Y501" s="6" t="n">
        <v>0.0111704923293426</v>
      </c>
      <c r="Z501" s="6" t="n">
        <v>0.167640764434722</v>
      </c>
      <c r="AA501" s="6" t="n">
        <v>0.0331473339506013</v>
      </c>
      <c r="AB501" s="0" t="n">
        <f aca="false">COUNTIF(P501:AA501,"&lt;=0.05")</f>
        <v>8</v>
      </c>
    </row>
    <row r="502" customFormat="false" ht="12.8" hidden="false" customHeight="false" outlineLevel="0" collapsed="false">
      <c r="A502" s="0" t="s">
        <v>948</v>
      </c>
      <c r="B502" s="0" t="s">
        <v>948</v>
      </c>
      <c r="C502" s="0" t="s">
        <v>949</v>
      </c>
      <c r="D502" s="6" t="n">
        <v>0.504571226570233</v>
      </c>
      <c r="E502" s="6" t="n">
        <v>0.658104246564659</v>
      </c>
      <c r="F502" s="6" t="n">
        <v>1.0146285475317</v>
      </c>
      <c r="G502" s="6" t="n">
        <v>0.348973794545511</v>
      </c>
      <c r="H502" s="6" t="n">
        <v>-0.038730180368006</v>
      </c>
      <c r="I502" s="6" t="n">
        <v>-0.251490364289095</v>
      </c>
      <c r="J502" s="6" t="n">
        <v>-0.330671796211243</v>
      </c>
      <c r="K502" s="6" t="n">
        <v>0.216685507472143</v>
      </c>
      <c r="L502" s="6" t="n">
        <v>0.749214473662404</v>
      </c>
      <c r="M502" s="6" t="n">
        <v>0.454312524246365</v>
      </c>
      <c r="N502" s="6" t="n">
        <v>0.31756249593307</v>
      </c>
      <c r="O502" s="6" t="n">
        <v>0.306602260259004</v>
      </c>
      <c r="P502" s="6" t="n">
        <v>0.00276078338199137</v>
      </c>
      <c r="Q502" s="6" t="n">
        <v>0.000116734262364255</v>
      </c>
      <c r="R502" s="6" t="n">
        <v>4.06E-007</v>
      </c>
      <c r="S502" s="6" t="n">
        <v>0.000118160154095452</v>
      </c>
      <c r="T502" s="6" t="n">
        <v>0.664255359775446</v>
      </c>
      <c r="U502" s="6" t="n">
        <v>0.00834263268142525</v>
      </c>
      <c r="V502" s="6" t="n">
        <v>0.000957284285636168</v>
      </c>
      <c r="W502" s="6" t="n">
        <v>0.433692441251074</v>
      </c>
      <c r="X502" s="6" t="n">
        <v>4.99E-005</v>
      </c>
      <c r="Y502" s="6" t="n">
        <v>0.0138834956708461</v>
      </c>
      <c r="Z502" s="6" t="n">
        <v>0.0853841566148909</v>
      </c>
      <c r="AA502" s="6" t="n">
        <v>0.0966467896409446</v>
      </c>
      <c r="AB502" s="0" t="n">
        <f aca="false">COUNTIF(P502:AA502,"&lt;=0.05")</f>
        <v>8</v>
      </c>
    </row>
    <row r="503" customFormat="false" ht="12.8" hidden="false" customHeight="false" outlineLevel="0" collapsed="false">
      <c r="A503" s="0" t="s">
        <v>950</v>
      </c>
      <c r="B503" s="0" t="s">
        <v>950</v>
      </c>
      <c r="C503" s="0" t="s">
        <v>951</v>
      </c>
      <c r="D503" s="6" t="n">
        <v>-0.109897234943274</v>
      </c>
      <c r="E503" s="6" t="n">
        <v>-0.198918518487908</v>
      </c>
      <c r="F503" s="6" t="n">
        <v>-0.290311422739352</v>
      </c>
      <c r="G503" s="6" t="n">
        <v>0.165946144514738</v>
      </c>
      <c r="H503" s="6" t="n">
        <v>-0.0261174547443712</v>
      </c>
      <c r="I503" s="6" t="n">
        <v>0.248465211261745</v>
      </c>
      <c r="J503" s="6" t="n">
        <v>-0.108154081028951</v>
      </c>
      <c r="K503" s="6" t="n">
        <v>0.322314768772022</v>
      </c>
      <c r="L503" s="6" t="n">
        <v>-0.230535379303623</v>
      </c>
      <c r="M503" s="6" t="n">
        <v>-0.200757452482256</v>
      </c>
      <c r="N503" s="6" t="n">
        <v>0.287032001302781</v>
      </c>
      <c r="O503" s="6" t="n">
        <v>0.242278928814919</v>
      </c>
      <c r="P503" s="6" t="n">
        <v>0.412631994217311</v>
      </c>
      <c r="Q503" s="6" t="n">
        <v>0.143507171284608</v>
      </c>
      <c r="R503" s="6" t="n">
        <v>0.0690928068523253</v>
      </c>
      <c r="S503" s="6" t="n">
        <v>0.0031247477087183</v>
      </c>
      <c r="T503" s="6" t="n">
        <v>0.667170843448857</v>
      </c>
      <c r="U503" s="6" t="n">
        <v>2.73E-006</v>
      </c>
      <c r="V503" s="6" t="n">
        <v>0.0124632623543347</v>
      </c>
      <c r="W503" s="6" t="n">
        <v>0.0185362985591521</v>
      </c>
      <c r="X503" s="6" t="n">
        <v>0.0143159306581083</v>
      </c>
      <c r="Y503" s="6" t="n">
        <v>0.0329818213648625</v>
      </c>
      <c r="Z503" s="6" t="n">
        <v>0.00294393790108223</v>
      </c>
      <c r="AA503" s="6" t="n">
        <v>0.0119780403839194</v>
      </c>
      <c r="AB503" s="0" t="n">
        <f aca="false">COUNTIF(P503:AA503,"&lt;=0.05")</f>
        <v>8</v>
      </c>
    </row>
    <row r="504" customFormat="false" ht="12.8" hidden="false" customHeight="false" outlineLevel="0" collapsed="false">
      <c r="A504" s="0" t="s">
        <v>952</v>
      </c>
      <c r="B504" s="0" t="s">
        <v>952</v>
      </c>
      <c r="C504" s="0" t="s">
        <v>953</v>
      </c>
      <c r="D504" s="6" t="n">
        <v>0.707642428079678</v>
      </c>
      <c r="E504" s="6" t="n">
        <v>0.717944491809133</v>
      </c>
      <c r="F504" s="6" t="n">
        <v>1.11025923163635</v>
      </c>
      <c r="G504" s="6" t="n">
        <v>0.143094361301124</v>
      </c>
      <c r="H504" s="6" t="n">
        <v>0.516662721741849</v>
      </c>
      <c r="I504" s="6" t="n">
        <v>-0.223068880859275</v>
      </c>
      <c r="J504" s="6" t="n">
        <v>-0.536514590042367</v>
      </c>
      <c r="K504" s="6" t="n">
        <v>-0.270230178203283</v>
      </c>
      <c r="L504" s="6" t="n">
        <v>0.0814142745622038</v>
      </c>
      <c r="M504" s="6" t="n">
        <v>0.22028478528832</v>
      </c>
      <c r="N504" s="6" t="n">
        <v>0.374383679498914</v>
      </c>
      <c r="O504" s="6" t="n">
        <v>0.243942706451613</v>
      </c>
      <c r="P504" s="6" t="n">
        <v>1.71E-006</v>
      </c>
      <c r="Q504" s="6" t="n">
        <v>1.66E-006</v>
      </c>
      <c r="R504" s="6" t="n">
        <v>1.9E-010</v>
      </c>
      <c r="S504" s="6" t="n">
        <v>0.0700879739706881</v>
      </c>
      <c r="T504" s="6" t="n">
        <v>2.09E-005</v>
      </c>
      <c r="U504" s="6" t="n">
        <v>0.0226843745968806</v>
      </c>
      <c r="V504" s="6" t="n">
        <v>6.28E-006</v>
      </c>
      <c r="W504" s="6" t="n">
        <v>0.0311181664356169</v>
      </c>
      <c r="X504" s="6" t="n">
        <v>0.667598096674226</v>
      </c>
      <c r="Y504" s="6" t="n">
        <v>0.245956617764565</v>
      </c>
      <c r="Z504" s="6" t="n">
        <v>0.0448767064197685</v>
      </c>
      <c r="AA504" s="6" t="n">
        <v>0.195629660969063</v>
      </c>
      <c r="AB504" s="0" t="n">
        <f aca="false">COUNTIF(P504:AA504,"&lt;=0.05")</f>
        <v>8</v>
      </c>
    </row>
    <row r="505" customFormat="false" ht="12.8" hidden="false" customHeight="false" outlineLevel="0" collapsed="false">
      <c r="A505" s="0" t="s">
        <v>954</v>
      </c>
      <c r="B505" s="0" t="s">
        <v>954</v>
      </c>
      <c r="C505" s="0" t="s">
        <v>955</v>
      </c>
      <c r="D505" s="6" t="n">
        <v>-0.79012477837251</v>
      </c>
      <c r="E505" s="6" t="n">
        <v>-0.774557769759427</v>
      </c>
      <c r="F505" s="6" t="n">
        <v>-0.833744136120992</v>
      </c>
      <c r="G505" s="6" t="n">
        <v>-0.229349118726482</v>
      </c>
      <c r="H505" s="6" t="n">
        <v>-0.369659746188497</v>
      </c>
      <c r="I505" s="6" t="n">
        <v>0.0348806691832291</v>
      </c>
      <c r="J505" s="6" t="n">
        <v>-0.0170962368974239</v>
      </c>
      <c r="K505" s="6" t="n">
        <v>-0.0394575620523074</v>
      </c>
      <c r="L505" s="6" t="n">
        <v>-0.362480552443854</v>
      </c>
      <c r="M505" s="6" t="n">
        <v>-0.409393861243769</v>
      </c>
      <c r="N505" s="6" t="n">
        <v>0.204374690484368</v>
      </c>
      <c r="O505" s="6" t="n">
        <v>-0.0399027058382639</v>
      </c>
      <c r="P505" s="6" t="n">
        <v>3.21E-007</v>
      </c>
      <c r="Q505" s="6" t="n">
        <v>7.68E-007</v>
      </c>
      <c r="R505" s="6" t="n">
        <v>5.94E-006</v>
      </c>
      <c r="S505" s="6" t="n">
        <v>0.000193707830466356</v>
      </c>
      <c r="T505" s="6" t="n">
        <v>8.35E-006</v>
      </c>
      <c r="U505" s="6" t="n">
        <v>0.266626291647718</v>
      </c>
      <c r="V505" s="6" t="n">
        <v>0.582029861168835</v>
      </c>
      <c r="W505" s="6" t="n">
        <v>0.476497385761853</v>
      </c>
      <c r="X505" s="6" t="n">
        <v>1.6E-005</v>
      </c>
      <c r="Y505" s="6" t="n">
        <v>1.18E-006</v>
      </c>
      <c r="Z505" s="6" t="n">
        <v>0.0252800151687427</v>
      </c>
      <c r="AA505" s="6" t="n">
        <v>0.667822807877515</v>
      </c>
      <c r="AB505" s="0" t="n">
        <f aca="false">COUNTIF(P505:AA505,"&lt;=0.05")</f>
        <v>8</v>
      </c>
    </row>
    <row r="506" customFormat="false" ht="12.8" hidden="false" customHeight="false" outlineLevel="0" collapsed="false">
      <c r="A506" s="0" t="s">
        <v>956</v>
      </c>
      <c r="B506" s="0" t="s">
        <v>956</v>
      </c>
      <c r="C506" s="0" t="s">
        <v>90</v>
      </c>
      <c r="D506" s="6" t="n">
        <v>-0.14530705985266</v>
      </c>
      <c r="E506" s="6" t="n">
        <v>-0.202631270159674</v>
      </c>
      <c r="F506" s="6" t="n">
        <v>-0.237772006567316</v>
      </c>
      <c r="G506" s="6" t="n">
        <v>-0.322632118836078</v>
      </c>
      <c r="H506" s="6" t="n">
        <v>-0.116340002843882</v>
      </c>
      <c r="I506" s="6" t="n">
        <v>-0.0920068369514979</v>
      </c>
      <c r="J506" s="6" t="n">
        <v>-0.0945901944810341</v>
      </c>
      <c r="K506" s="6" t="n">
        <v>-0.0337609074525957</v>
      </c>
      <c r="L506" s="6" t="n">
        <v>0.0457293475119919</v>
      </c>
      <c r="M506" s="6" t="n">
        <v>0.0377164450301703</v>
      </c>
      <c r="N506" s="6" t="n">
        <v>0.214383517506845</v>
      </c>
      <c r="O506" s="6" t="n">
        <v>0.308341595360085</v>
      </c>
      <c r="P506" s="6" t="n">
        <v>0.0302951871122891</v>
      </c>
      <c r="Q506" s="6" t="n">
        <v>0.00288094507620628</v>
      </c>
      <c r="R506" s="6" t="n">
        <v>0.00289826294479553</v>
      </c>
      <c r="S506" s="6" t="n">
        <v>0.000466830763957136</v>
      </c>
      <c r="T506" s="6" t="n">
        <v>0.226630278034219</v>
      </c>
      <c r="U506" s="6" t="n">
        <v>0.00407485858031946</v>
      </c>
      <c r="V506" s="6" t="n">
        <v>0.00329394111847436</v>
      </c>
      <c r="W506" s="6" t="n">
        <v>0.524744981097938</v>
      </c>
      <c r="X506" s="6" t="n">
        <v>0.603092300499607</v>
      </c>
      <c r="Y506" s="6" t="n">
        <v>0.668089667844866</v>
      </c>
      <c r="Z506" s="6" t="n">
        <v>0.0149836332410545</v>
      </c>
      <c r="AA506" s="6" t="n">
        <v>0.000468723546889756</v>
      </c>
      <c r="AB506" s="0" t="n">
        <f aca="false">COUNTIF(P506:AA506,"&lt;=0.05")</f>
        <v>8</v>
      </c>
    </row>
    <row r="507" customFormat="false" ht="12.8" hidden="false" customHeight="false" outlineLevel="0" collapsed="false">
      <c r="A507" s="0" t="s">
        <v>957</v>
      </c>
      <c r="B507" s="0" t="s">
        <v>957</v>
      </c>
      <c r="C507" s="0" t="s">
        <v>152</v>
      </c>
      <c r="D507" s="6" t="n">
        <v>0.09897904500901</v>
      </c>
      <c r="E507" s="6" t="n">
        <v>0.612224171805638</v>
      </c>
      <c r="F507" s="6" t="n">
        <v>0.852319249043115</v>
      </c>
      <c r="G507" s="6" t="n">
        <v>-0.0429670558027979</v>
      </c>
      <c r="H507" s="6" t="n">
        <v>-0.172581696343676</v>
      </c>
      <c r="I507" s="6" t="n">
        <v>-0.293710084823148</v>
      </c>
      <c r="J507" s="6" t="n">
        <v>-0.48970658933108</v>
      </c>
      <c r="K507" s="6" t="n">
        <v>-0.159119313069118</v>
      </c>
      <c r="L507" s="6" t="n">
        <v>1.12742782927798</v>
      </c>
      <c r="M507" s="6" t="n">
        <v>0.940111345829465</v>
      </c>
      <c r="N507" s="6" t="n">
        <v>1.31957312379689</v>
      </c>
      <c r="O507" s="6" t="n">
        <v>0.588476578339932</v>
      </c>
      <c r="P507" s="6" t="n">
        <v>0.668803912023874</v>
      </c>
      <c r="Q507" s="6" t="n">
        <v>0.00892771679060274</v>
      </c>
      <c r="R507" s="6" t="n">
        <v>0.00188545796298654</v>
      </c>
      <c r="S507" s="6" t="n">
        <v>0.62694422796259</v>
      </c>
      <c r="T507" s="6" t="n">
        <v>0.122074585099284</v>
      </c>
      <c r="U507" s="6" t="n">
        <v>0.0142460191609454</v>
      </c>
      <c r="V507" s="6" t="n">
        <v>0.000207364895035865</v>
      </c>
      <c r="W507" s="6" t="n">
        <v>0.514582264279201</v>
      </c>
      <c r="X507" s="6" t="n">
        <v>1.15E-006</v>
      </c>
      <c r="Y507" s="6" t="n">
        <v>4.91E-005</v>
      </c>
      <c r="Z507" s="6" t="n">
        <v>8.21E-009</v>
      </c>
      <c r="AA507" s="6" t="n">
        <v>0.0101020198862461</v>
      </c>
      <c r="AB507" s="0" t="n">
        <f aca="false">COUNTIF(P507:AA507,"&lt;=0.05")</f>
        <v>8</v>
      </c>
    </row>
    <row r="508" customFormat="false" ht="12.8" hidden="false" customHeight="false" outlineLevel="0" collapsed="false">
      <c r="A508" s="0" t="s">
        <v>958</v>
      </c>
      <c r="B508" s="0" t="s">
        <v>958</v>
      </c>
      <c r="C508" s="0" t="s">
        <v>90</v>
      </c>
      <c r="D508" s="6" t="n">
        <v>-0.433173893587505</v>
      </c>
      <c r="E508" s="6" t="n">
        <v>-0.449523164749913</v>
      </c>
      <c r="F508" s="6" t="n">
        <v>-0.746316981031558</v>
      </c>
      <c r="G508" s="6" t="n">
        <v>-0.358363101316115</v>
      </c>
      <c r="H508" s="6" t="n">
        <v>-0.149694631599431</v>
      </c>
      <c r="I508" s="6" t="n">
        <v>-0.0453234831545855</v>
      </c>
      <c r="J508" s="6" t="n">
        <v>-0.0455904412673593</v>
      </c>
      <c r="K508" s="6" t="n">
        <v>-0.0722844680392143</v>
      </c>
      <c r="L508" s="6" t="n">
        <v>-0.377096404961327</v>
      </c>
      <c r="M508" s="6" t="n">
        <v>-0.286417373671718</v>
      </c>
      <c r="N508" s="6" t="n">
        <v>0.120270826938713</v>
      </c>
      <c r="O508" s="6" t="n">
        <v>-0.178497758410316</v>
      </c>
      <c r="P508" s="6" t="n">
        <v>0.00048189392860162</v>
      </c>
      <c r="Q508" s="6" t="n">
        <v>0.000352073773602574</v>
      </c>
      <c r="R508" s="6" t="n">
        <v>4.7E-007</v>
      </c>
      <c r="S508" s="6" t="n">
        <v>1.39E-009</v>
      </c>
      <c r="T508" s="6" t="n">
        <v>0.00128483508238679</v>
      </c>
      <c r="U508" s="6" t="n">
        <v>0.306029055547524</v>
      </c>
      <c r="V508" s="6" t="n">
        <v>0.303257280272373</v>
      </c>
      <c r="W508" s="6" t="n">
        <v>0.669259403556369</v>
      </c>
      <c r="X508" s="6" t="n">
        <v>2.73E-007</v>
      </c>
      <c r="Y508" s="6" t="n">
        <v>9.25E-005</v>
      </c>
      <c r="Z508" s="6" t="n">
        <v>0.157437854922105</v>
      </c>
      <c r="AA508" s="6" t="n">
        <v>0.0280438294039237</v>
      </c>
      <c r="AB508" s="0" t="n">
        <f aca="false">COUNTIF(P508:AA508,"&lt;=0.05")</f>
        <v>8</v>
      </c>
    </row>
    <row r="509" customFormat="false" ht="12.8" hidden="false" customHeight="false" outlineLevel="0" collapsed="false">
      <c r="A509" s="0" t="s">
        <v>959</v>
      </c>
      <c r="B509" s="0" t="s">
        <v>959</v>
      </c>
      <c r="C509" s="0" t="s">
        <v>345</v>
      </c>
      <c r="D509" s="6" t="n">
        <v>0.685026983351821</v>
      </c>
      <c r="E509" s="6" t="n">
        <v>0.657890026576694</v>
      </c>
      <c r="F509" s="6" t="n">
        <v>0.979833117571853</v>
      </c>
      <c r="G509" s="6" t="n">
        <v>0.733113163119546</v>
      </c>
      <c r="H509" s="6" t="n">
        <v>0.238612913673368</v>
      </c>
      <c r="I509" s="6" t="n">
        <v>0.160745675387073</v>
      </c>
      <c r="J509" s="6" t="n">
        <v>-0.0194410938453871</v>
      </c>
      <c r="K509" s="6" t="n">
        <v>0.161094262464085</v>
      </c>
      <c r="L509" s="6" t="n">
        <v>0.761648954723297</v>
      </c>
      <c r="M509" s="6" t="n">
        <v>0.972050555045567</v>
      </c>
      <c r="N509" s="6" t="n">
        <v>0.597427172444428</v>
      </c>
      <c r="O509" s="6" t="n">
        <v>0.765405645682947</v>
      </c>
      <c r="P509" s="6" t="n">
        <v>6.47E-006</v>
      </c>
      <c r="Q509" s="6" t="n">
        <v>1.91E-005</v>
      </c>
      <c r="R509" s="6" t="n">
        <v>5.5E-008</v>
      </c>
      <c r="S509" s="6" t="n">
        <v>1.14E-006</v>
      </c>
      <c r="T509" s="6" t="n">
        <v>0.0746581904548534</v>
      </c>
      <c r="U509" s="6" t="n">
        <v>0.00169490956304856</v>
      </c>
      <c r="V509" s="6" t="n">
        <v>0.669707188812187</v>
      </c>
      <c r="W509" s="6" t="n">
        <v>0.326860016102402</v>
      </c>
      <c r="X509" s="6" t="n">
        <v>0.0135407187955646</v>
      </c>
      <c r="Y509" s="6" t="n">
        <v>0.00160837840500782</v>
      </c>
      <c r="Z509" s="6" t="n">
        <v>0.0522064243537019</v>
      </c>
      <c r="AA509" s="6" t="n">
        <v>0.0128263336145149</v>
      </c>
      <c r="AB509" s="0" t="n">
        <f aca="false">COUNTIF(P509:AA509,"&lt;=0.05")</f>
        <v>8</v>
      </c>
    </row>
    <row r="510" customFormat="false" ht="12.8" hidden="false" customHeight="false" outlineLevel="0" collapsed="false">
      <c r="A510" s="0" t="s">
        <v>960</v>
      </c>
      <c r="B510" s="0" t="s">
        <v>960</v>
      </c>
      <c r="C510" s="0" t="s">
        <v>90</v>
      </c>
      <c r="D510" s="6" t="n">
        <v>-0.495480265946467</v>
      </c>
      <c r="E510" s="6" t="n">
        <v>-0.480279463475484</v>
      </c>
      <c r="F510" s="6" t="n">
        <v>-0.876076140093586</v>
      </c>
      <c r="G510" s="6" t="n">
        <v>-0.402041343005674</v>
      </c>
      <c r="H510" s="6" t="n">
        <v>0.391725403929675</v>
      </c>
      <c r="I510" s="6" t="n">
        <v>-0.114198637488988</v>
      </c>
      <c r="J510" s="6" t="n">
        <v>0.0973441466010927</v>
      </c>
      <c r="K510" s="6" t="n">
        <v>-0.120275337798592</v>
      </c>
      <c r="L510" s="6" t="n">
        <v>-0.145224636282768</v>
      </c>
      <c r="M510" s="6" t="n">
        <v>-0.22057101733255</v>
      </c>
      <c r="N510" s="6" t="n">
        <v>-0.285674761093639</v>
      </c>
      <c r="O510" s="6" t="n">
        <v>-0.855630585506612</v>
      </c>
      <c r="P510" s="6" t="n">
        <v>0.00930662427031941</v>
      </c>
      <c r="Q510" s="6" t="n">
        <v>0.0128589612380895</v>
      </c>
      <c r="R510" s="6" t="n">
        <v>0.000110565287113064</v>
      </c>
      <c r="S510" s="6" t="n">
        <v>0.00022231606940114</v>
      </c>
      <c r="T510" s="6" t="n">
        <v>0.00180989451423804</v>
      </c>
      <c r="U510" s="6" t="n">
        <v>0.0213545040853133</v>
      </c>
      <c r="V510" s="6" t="n">
        <v>0.0462170615466645</v>
      </c>
      <c r="W510" s="6" t="n">
        <v>0.545797145321204</v>
      </c>
      <c r="X510" s="6" t="n">
        <v>0.673147840199148</v>
      </c>
      <c r="Y510" s="6" t="n">
        <v>0.521721443091196</v>
      </c>
      <c r="Z510" s="6" t="n">
        <v>0.41253045274093</v>
      </c>
      <c r="AA510" s="6" t="n">
        <v>0.0135344950035333</v>
      </c>
      <c r="AB510" s="0" t="n">
        <f aca="false">COUNTIF(P510:AA510,"&lt;=0.05")</f>
        <v>8</v>
      </c>
    </row>
    <row r="511" customFormat="false" ht="12.8" hidden="false" customHeight="false" outlineLevel="0" collapsed="false">
      <c r="A511" s="0" t="s">
        <v>961</v>
      </c>
      <c r="B511" s="0" t="s">
        <v>961</v>
      </c>
      <c r="C511" s="0" t="s">
        <v>90</v>
      </c>
      <c r="D511" s="6" t="n">
        <v>-0.253210645692685</v>
      </c>
      <c r="E511" s="6" t="n">
        <v>-0.241331290680466</v>
      </c>
      <c r="F511" s="6" t="n">
        <v>-0.34691126124819</v>
      </c>
      <c r="G511" s="6" t="n">
        <v>-0.104805541082467</v>
      </c>
      <c r="H511" s="6" t="n">
        <v>-0.0370128052578753</v>
      </c>
      <c r="I511" s="6" t="n">
        <v>0.143844139380414</v>
      </c>
      <c r="J511" s="6" t="n">
        <v>0.23001729572645</v>
      </c>
      <c r="K511" s="6" t="n">
        <v>-0.0502361952325483</v>
      </c>
      <c r="L511" s="6" t="n">
        <v>-0.299429137384534</v>
      </c>
      <c r="M511" s="6" t="n">
        <v>-0.294146788002657</v>
      </c>
      <c r="N511" s="6" t="n">
        <v>-0.0534093219168799</v>
      </c>
      <c r="O511" s="6" t="n">
        <v>0.033914036538164</v>
      </c>
      <c r="P511" s="6" t="n">
        <v>0.0105512256649773</v>
      </c>
      <c r="Q511" s="6" t="n">
        <v>0.0161675390850857</v>
      </c>
      <c r="R511" s="6" t="n">
        <v>0.00322152964776869</v>
      </c>
      <c r="S511" s="6" t="n">
        <v>0.0458291405814188</v>
      </c>
      <c r="T511" s="6" t="n">
        <v>0.544298710464176</v>
      </c>
      <c r="U511" s="6" t="n">
        <v>0.0496267292731617</v>
      </c>
      <c r="V511" s="6" t="n">
        <v>0.0030975810953859</v>
      </c>
      <c r="W511" s="6" t="n">
        <v>0.634050336477286</v>
      </c>
      <c r="X511" s="6" t="n">
        <v>0.000173186119999031</v>
      </c>
      <c r="Y511" s="6" t="n">
        <v>0.00023241368340221</v>
      </c>
      <c r="Z511" s="6" t="n">
        <v>0.506832790167793</v>
      </c>
      <c r="AA511" s="6" t="n">
        <v>0.67370079527164</v>
      </c>
      <c r="AB511" s="0" t="n">
        <f aca="false">COUNTIF(P511:AA511,"&lt;=0.05")</f>
        <v>8</v>
      </c>
    </row>
    <row r="512" customFormat="false" ht="12.8" hidden="false" customHeight="false" outlineLevel="0" collapsed="false">
      <c r="A512" s="0" t="s">
        <v>962</v>
      </c>
      <c r="B512" s="0" t="s">
        <v>962</v>
      </c>
      <c r="C512" s="0" t="s">
        <v>963</v>
      </c>
      <c r="D512" s="6" t="n">
        <v>0.300142777250868</v>
      </c>
      <c r="E512" s="6" t="n">
        <v>0.264308586853785</v>
      </c>
      <c r="F512" s="6" t="n">
        <v>0.584705417605919</v>
      </c>
      <c r="G512" s="6" t="n">
        <v>0.0892338429094064</v>
      </c>
      <c r="H512" s="6" t="n">
        <v>0.0625588021057109</v>
      </c>
      <c r="I512" s="6" t="n">
        <v>-0.253185522822283</v>
      </c>
      <c r="J512" s="6" t="n">
        <v>0.120204963628279</v>
      </c>
      <c r="K512" s="6" t="n">
        <v>-0.236117570119847</v>
      </c>
      <c r="L512" s="6" t="n">
        <v>0.195117750748876</v>
      </c>
      <c r="M512" s="6" t="n">
        <v>0.225701421651179</v>
      </c>
      <c r="N512" s="6" t="n">
        <v>0.384033871410705</v>
      </c>
      <c r="O512" s="6" t="n">
        <v>0.290940698930774</v>
      </c>
      <c r="P512" s="6" t="n">
        <v>7.57E-005</v>
      </c>
      <c r="Q512" s="6" t="n">
        <v>0.000583902539577541</v>
      </c>
      <c r="R512" s="6" t="n">
        <v>8.5E-011</v>
      </c>
      <c r="S512" s="6" t="n">
        <v>0.0194089958454122</v>
      </c>
      <c r="T512" s="6" t="n">
        <v>0.15937516693087</v>
      </c>
      <c r="U512" s="6" t="n">
        <v>0.000938226275755956</v>
      </c>
      <c r="V512" s="6" t="n">
        <v>0.0834655767505905</v>
      </c>
      <c r="W512" s="6" t="n">
        <v>0.112869974998401</v>
      </c>
      <c r="X512" s="6" t="n">
        <v>0.144372637406302</v>
      </c>
      <c r="Y512" s="6" t="n">
        <v>0.0912806118336659</v>
      </c>
      <c r="Z512" s="6" t="n">
        <v>0.00407975301703559</v>
      </c>
      <c r="AA512" s="6" t="n">
        <v>0.0296032430522393</v>
      </c>
      <c r="AB512" s="0" t="n">
        <f aca="false">COUNTIF(P512:AA512,"&lt;=0.05")</f>
        <v>7</v>
      </c>
    </row>
    <row r="513" customFormat="false" ht="12.8" hidden="false" customHeight="false" outlineLevel="0" collapsed="false">
      <c r="A513" s="0" t="s">
        <v>964</v>
      </c>
      <c r="B513" s="0" t="s">
        <v>964</v>
      </c>
      <c r="C513" s="0" t="s">
        <v>90</v>
      </c>
      <c r="D513" s="6" t="n">
        <v>0.448088507058976</v>
      </c>
      <c r="E513" s="6" t="n">
        <v>0.505674775852129</v>
      </c>
      <c r="F513" s="6" t="n">
        <v>0.646703639013084</v>
      </c>
      <c r="G513" s="6" t="n">
        <v>0.16674070971809</v>
      </c>
      <c r="H513" s="6" t="n">
        <v>0.203277616492716</v>
      </c>
      <c r="I513" s="6" t="n">
        <v>-0.150461395091996</v>
      </c>
      <c r="J513" s="6" t="n">
        <v>-0.250561784816011</v>
      </c>
      <c r="K513" s="6" t="n">
        <v>0.316383628261697</v>
      </c>
      <c r="L513" s="6" t="n">
        <v>0.830815501181012</v>
      </c>
      <c r="M513" s="6" t="n">
        <v>0.655688607016289</v>
      </c>
      <c r="N513" s="6" t="n">
        <v>0.653713846436115</v>
      </c>
      <c r="O513" s="6" t="n">
        <v>-1.6288098907763</v>
      </c>
      <c r="P513" s="6" t="n">
        <v>0.00845899931791977</v>
      </c>
      <c r="Q513" s="6" t="n">
        <v>0.00335829656667643</v>
      </c>
      <c r="R513" s="6" t="n">
        <v>0.00137074133915116</v>
      </c>
      <c r="S513" s="6" t="n">
        <v>0.150090538950688</v>
      </c>
      <c r="T513" s="6" t="n">
        <v>0.15186573525031</v>
      </c>
      <c r="U513" s="6" t="n">
        <v>0.190212693144811</v>
      </c>
      <c r="V513" s="6" t="n">
        <v>0.0347253706138184</v>
      </c>
      <c r="W513" s="6" t="n">
        <v>0.142029774518412</v>
      </c>
      <c r="X513" s="6" t="n">
        <v>0.0108514668358751</v>
      </c>
      <c r="Y513" s="6" t="n">
        <v>0.044302866459398</v>
      </c>
      <c r="Z513" s="6" t="n">
        <v>0.10617702194044</v>
      </c>
      <c r="AA513" s="6" t="n">
        <v>0.000207071396985068</v>
      </c>
      <c r="AB513" s="0" t="n">
        <f aca="false">COUNTIF(P513:AA513,"&lt;=0.05")</f>
        <v>7</v>
      </c>
    </row>
    <row r="514" customFormat="false" ht="12.8" hidden="false" customHeight="false" outlineLevel="0" collapsed="false">
      <c r="A514" s="0" t="s">
        <v>965</v>
      </c>
      <c r="B514" s="0" t="s">
        <v>965</v>
      </c>
      <c r="C514" s="0" t="s">
        <v>966</v>
      </c>
      <c r="D514" s="6" t="n">
        <v>-0.412167811405643</v>
      </c>
      <c r="E514" s="6" t="n">
        <v>-0.550183299135815</v>
      </c>
      <c r="F514" s="6" t="n">
        <v>-0.700843587522049</v>
      </c>
      <c r="G514" s="6" t="n">
        <v>-0.187476031111759</v>
      </c>
      <c r="H514" s="6" t="n">
        <v>-0.140860118275411</v>
      </c>
      <c r="I514" s="6" t="n">
        <v>0.108965567673986</v>
      </c>
      <c r="J514" s="6" t="n">
        <v>-0.263679114001022</v>
      </c>
      <c r="K514" s="6" t="n">
        <v>-0.233907808168004</v>
      </c>
      <c r="L514" s="6" t="n">
        <v>-0.15314216992984</v>
      </c>
      <c r="M514" s="6" t="n">
        <v>-0.197987028461296</v>
      </c>
      <c r="N514" s="6" t="n">
        <v>0.169801696138028</v>
      </c>
      <c r="O514" s="6" t="n">
        <v>-0.361470390023704</v>
      </c>
      <c r="P514" s="6" t="n">
        <v>0.00227845679590356</v>
      </c>
      <c r="Q514" s="6" t="n">
        <v>5.84E-005</v>
      </c>
      <c r="R514" s="6" t="n">
        <v>1.28E-005</v>
      </c>
      <c r="S514" s="6" t="n">
        <v>3.55E-005</v>
      </c>
      <c r="T514" s="6" t="n">
        <v>0.00368969477170158</v>
      </c>
      <c r="U514" s="6" t="n">
        <v>0.111366457249032</v>
      </c>
      <c r="V514" s="6" t="n">
        <v>0.000584505300074799</v>
      </c>
      <c r="W514" s="6" t="n">
        <v>0.198473990610143</v>
      </c>
      <c r="X514" s="6" t="n">
        <v>0.153286444727313</v>
      </c>
      <c r="Y514" s="6" t="n">
        <v>0.0650192760155255</v>
      </c>
      <c r="Z514" s="6" t="n">
        <v>0.135091685642697</v>
      </c>
      <c r="AA514" s="6" t="n">
        <v>0.00127218351962427</v>
      </c>
      <c r="AB514" s="0" t="n">
        <f aca="false">COUNTIF(P514:AA514,"&lt;=0.05")</f>
        <v>7</v>
      </c>
    </row>
    <row r="515" customFormat="false" ht="12.8" hidden="false" customHeight="false" outlineLevel="0" collapsed="false">
      <c r="A515" s="0" t="s">
        <v>967</v>
      </c>
      <c r="B515" s="0" t="s">
        <v>967</v>
      </c>
      <c r="C515" s="0" t="s">
        <v>968</v>
      </c>
      <c r="D515" s="6" t="n">
        <v>0.159181841160157</v>
      </c>
      <c r="E515" s="6" t="n">
        <v>0.171994069871057</v>
      </c>
      <c r="F515" s="6" t="n">
        <v>0.337767144474859</v>
      </c>
      <c r="G515" s="6" t="n">
        <v>0.287680592446415</v>
      </c>
      <c r="H515" s="6" t="n">
        <v>0.167650027807152</v>
      </c>
      <c r="I515" s="6" t="n">
        <v>-0.154512189463537</v>
      </c>
      <c r="J515" s="6" t="n">
        <v>-0.390699921867441</v>
      </c>
      <c r="K515" s="6" t="n">
        <v>0.240162899619634</v>
      </c>
      <c r="L515" s="6" t="n">
        <v>0.127791429992117</v>
      </c>
      <c r="M515" s="6" t="n">
        <v>0.165203394362881</v>
      </c>
      <c r="N515" s="6" t="n">
        <v>0.18511983329746</v>
      </c>
      <c r="O515" s="6" t="n">
        <v>0.198734901465545</v>
      </c>
      <c r="P515" s="6" t="n">
        <v>0.00393511053085471</v>
      </c>
      <c r="Q515" s="6" t="n">
        <v>0.00210976247099245</v>
      </c>
      <c r="R515" s="6" t="n">
        <v>2.61E-007</v>
      </c>
      <c r="S515" s="6" t="n">
        <v>4.59E-006</v>
      </c>
      <c r="T515" s="6" t="n">
        <v>0.00682792803393409</v>
      </c>
      <c r="U515" s="6" t="n">
        <v>0.041933823031457</v>
      </c>
      <c r="V515" s="6" t="n">
        <v>1.74E-005</v>
      </c>
      <c r="W515" s="6" t="n">
        <v>0.0760068668885006</v>
      </c>
      <c r="X515" s="6" t="n">
        <v>0.210226042852169</v>
      </c>
      <c r="Y515" s="6" t="n">
        <v>0.105313535428347</v>
      </c>
      <c r="Z515" s="6" t="n">
        <v>0.0701287189263285</v>
      </c>
      <c r="AA515" s="6" t="n">
        <v>0.0519429896405531</v>
      </c>
      <c r="AB515" s="0" t="n">
        <f aca="false">COUNTIF(P515:AA515,"&lt;=0.05")</f>
        <v>7</v>
      </c>
    </row>
    <row r="516" customFormat="false" ht="12.8" hidden="false" customHeight="false" outlineLevel="0" collapsed="false">
      <c r="A516" s="0" t="s">
        <v>969</v>
      </c>
      <c r="B516" s="0" t="s">
        <v>969</v>
      </c>
      <c r="C516" s="0" t="s">
        <v>194</v>
      </c>
      <c r="D516" s="6" t="n">
        <v>0.640637874719189</v>
      </c>
      <c r="E516" s="6" t="n">
        <v>0.78931436602286</v>
      </c>
      <c r="F516" s="6" t="n">
        <v>1.1411614195658</v>
      </c>
      <c r="G516" s="6" t="n">
        <v>0.435308558333618</v>
      </c>
      <c r="H516" s="6" t="n">
        <v>0.23040431059265</v>
      </c>
      <c r="I516" s="6" t="n">
        <v>-0.322183524950489</v>
      </c>
      <c r="J516" s="6" t="n">
        <v>-0.219185947669434</v>
      </c>
      <c r="K516" s="6" t="n">
        <v>0.120085973281896</v>
      </c>
      <c r="L516" s="6" t="n">
        <v>0.752354056905112</v>
      </c>
      <c r="M516" s="6" t="n">
        <v>0.512848850171219</v>
      </c>
      <c r="N516" s="6" t="n">
        <v>0.288433083758926</v>
      </c>
      <c r="O516" s="6" t="n">
        <v>0.250567080289414</v>
      </c>
      <c r="P516" s="6" t="n">
        <v>0.00056417207413929</v>
      </c>
      <c r="Q516" s="6" t="n">
        <v>2.75E-005</v>
      </c>
      <c r="R516" s="6" t="n">
        <v>2.34E-007</v>
      </c>
      <c r="S516" s="6" t="n">
        <v>0.00309624235534798</v>
      </c>
      <c r="T516" s="6" t="n">
        <v>0.158101361944363</v>
      </c>
      <c r="U516" s="6" t="n">
        <v>0.0326886276069443</v>
      </c>
      <c r="V516" s="6" t="n">
        <v>0.135192393496501</v>
      </c>
      <c r="W516" s="6" t="n">
        <v>0.215029041347914</v>
      </c>
      <c r="X516" s="6" t="n">
        <v>3.1E-006</v>
      </c>
      <c r="Y516" s="6" t="n">
        <v>0.00147614944800792</v>
      </c>
      <c r="Z516" s="6" t="n">
        <v>0.0738861562274142</v>
      </c>
      <c r="AA516" s="6" t="n">
        <v>0.120449678964775</v>
      </c>
      <c r="AB516" s="0" t="n">
        <f aca="false">COUNTIF(P516:AA516,"&lt;=0.05")</f>
        <v>7</v>
      </c>
    </row>
    <row r="517" customFormat="false" ht="12.8" hidden="false" customHeight="false" outlineLevel="0" collapsed="false">
      <c r="A517" s="0" t="s">
        <v>970</v>
      </c>
      <c r="B517" s="0" t="s">
        <v>970</v>
      </c>
      <c r="C517" s="0" t="s">
        <v>90</v>
      </c>
      <c r="D517" s="6" t="n">
        <v>0.595843275057396</v>
      </c>
      <c r="E517" s="6" t="n">
        <v>0.703917217670518</v>
      </c>
      <c r="F517" s="6" t="n">
        <v>1.03889208604356</v>
      </c>
      <c r="G517" s="6" t="n">
        <v>0.712496905990619</v>
      </c>
      <c r="H517" s="6" t="n">
        <v>0.112246247081085</v>
      </c>
      <c r="I517" s="6" t="n">
        <v>0.191540681885663</v>
      </c>
      <c r="J517" s="6" t="n">
        <v>0.146632780013905</v>
      </c>
      <c r="K517" s="6" t="n">
        <v>0.254928433685262</v>
      </c>
      <c r="L517" s="6" t="n">
        <v>1.12093693110917</v>
      </c>
      <c r="M517" s="6" t="n">
        <v>1.42912318720204</v>
      </c>
      <c r="N517" s="6" t="n">
        <v>-0.430873062781238</v>
      </c>
      <c r="O517" s="6" t="n">
        <v>-0.332987841203681</v>
      </c>
      <c r="P517" s="6" t="n">
        <v>0.000838331060908534</v>
      </c>
      <c r="Q517" s="6" t="n">
        <v>9.83E-005</v>
      </c>
      <c r="R517" s="6" t="n">
        <v>9.15E-007</v>
      </c>
      <c r="S517" s="6" t="n">
        <v>1.31E-008</v>
      </c>
      <c r="T517" s="6" t="n">
        <v>0.22976183952366</v>
      </c>
      <c r="U517" s="6" t="n">
        <v>0.0664736334417371</v>
      </c>
      <c r="V517" s="6" t="n">
        <v>0.153506474118143</v>
      </c>
      <c r="W517" s="6" t="n">
        <v>0.0480637812496202</v>
      </c>
      <c r="X517" s="6" t="n">
        <v>7.17E-007</v>
      </c>
      <c r="Y517" s="6" t="n">
        <v>3.13E-010</v>
      </c>
      <c r="Z517" s="6" t="n">
        <v>0.0500112198522163</v>
      </c>
      <c r="AA517" s="6" t="n">
        <v>0.130697744351695</v>
      </c>
      <c r="AB517" s="0" t="n">
        <f aca="false">COUNTIF(P517:AA517,"&lt;=0.05")</f>
        <v>7</v>
      </c>
    </row>
    <row r="518" customFormat="false" ht="12.8" hidden="false" customHeight="false" outlineLevel="0" collapsed="false">
      <c r="A518" s="0" t="s">
        <v>971</v>
      </c>
      <c r="B518" s="0" t="s">
        <v>971</v>
      </c>
      <c r="C518" s="0" t="s">
        <v>90</v>
      </c>
      <c r="D518" s="6" t="n">
        <v>-0.387978055451339</v>
      </c>
      <c r="E518" s="6" t="n">
        <v>-0.505675512817192</v>
      </c>
      <c r="F518" s="6" t="n">
        <v>-0.685154993152718</v>
      </c>
      <c r="G518" s="6" t="n">
        <v>-0.37423203545742</v>
      </c>
      <c r="H518" s="6" t="n">
        <v>-0.0709368733691313</v>
      </c>
      <c r="I518" s="6" t="n">
        <v>0.0541640419429372</v>
      </c>
      <c r="J518" s="6" t="n">
        <v>0.0472300605758909</v>
      </c>
      <c r="K518" s="6" t="n">
        <v>-0.158121773642671</v>
      </c>
      <c r="L518" s="6" t="n">
        <v>-0.330861063701328</v>
      </c>
      <c r="M518" s="6" t="n">
        <v>-0.397191422140996</v>
      </c>
      <c r="N518" s="6" t="n">
        <v>0.159899195458557</v>
      </c>
      <c r="O518" s="6" t="n">
        <v>-0.359605411556198</v>
      </c>
      <c r="P518" s="6" t="n">
        <v>0.00560750273745534</v>
      </c>
      <c r="Q518" s="6" t="n">
        <v>0.000370401884785623</v>
      </c>
      <c r="R518" s="6" t="n">
        <v>4.12E-005</v>
      </c>
      <c r="S518" s="6" t="n">
        <v>2.63E-007</v>
      </c>
      <c r="T518" s="6" t="n">
        <v>0.237113942574423</v>
      </c>
      <c r="U518" s="6" t="n">
        <v>0.119539928728238</v>
      </c>
      <c r="V518" s="6" t="n">
        <v>0.171827305131421</v>
      </c>
      <c r="W518" s="6" t="n">
        <v>0.22340689073396</v>
      </c>
      <c r="X518" s="6" t="n">
        <v>0.00160492289731467</v>
      </c>
      <c r="Y518" s="6" t="n">
        <v>0.000152854921079887</v>
      </c>
      <c r="Z518" s="6" t="n">
        <v>0.164561325403022</v>
      </c>
      <c r="AA518" s="6" t="n">
        <v>0.00135400109563383</v>
      </c>
      <c r="AB518" s="0" t="n">
        <f aca="false">COUNTIF(P518:AA518,"&lt;=0.05")</f>
        <v>7</v>
      </c>
    </row>
    <row r="519" customFormat="false" ht="12.8" hidden="false" customHeight="false" outlineLevel="0" collapsed="false">
      <c r="A519" s="0" t="s">
        <v>972</v>
      </c>
      <c r="B519" s="0" t="s">
        <v>972</v>
      </c>
      <c r="C519" s="0" t="s">
        <v>973</v>
      </c>
      <c r="D519" s="6" t="n">
        <v>-0.706670357951266</v>
      </c>
      <c r="E519" s="6" t="n">
        <v>-0.722760970426307</v>
      </c>
      <c r="F519" s="6" t="n">
        <v>-0.848596492621704</v>
      </c>
      <c r="G519" s="6" t="n">
        <v>-0.198760918623156</v>
      </c>
      <c r="H519" s="6" t="n">
        <v>-0.350382560667822</v>
      </c>
      <c r="I519" s="6" t="n">
        <v>-0.0546307244352935</v>
      </c>
      <c r="J519" s="6" t="n">
        <v>-0.0528049639264569</v>
      </c>
      <c r="K519" s="6" t="n">
        <v>-0.127656930569012</v>
      </c>
      <c r="L519" s="6" t="n">
        <v>-0.535624101304977</v>
      </c>
      <c r="M519" s="6" t="n">
        <v>-0.629342221694333</v>
      </c>
      <c r="N519" s="6" t="n">
        <v>-1.22647065030487</v>
      </c>
      <c r="O519" s="6" t="n">
        <v>-3.02354846648408</v>
      </c>
      <c r="P519" s="6" t="n">
        <v>0.00411337485240564</v>
      </c>
      <c r="Q519" s="6" t="n">
        <v>0.003785270258318</v>
      </c>
      <c r="R519" s="6" t="n">
        <v>0.00380842455839898</v>
      </c>
      <c r="S519" s="6" t="n">
        <v>0.000970990226155637</v>
      </c>
      <c r="T519" s="6" t="n">
        <v>2.21E-005</v>
      </c>
      <c r="U519" s="6" t="n">
        <v>0.102065290288013</v>
      </c>
      <c r="V519" s="6" t="n">
        <v>0.113333234951485</v>
      </c>
      <c r="W519" s="6" t="n">
        <v>0.0695393861852052</v>
      </c>
      <c r="X519" s="6" t="n">
        <v>0.24554402201459</v>
      </c>
      <c r="Y519" s="6" t="n">
        <v>0.17258901166241</v>
      </c>
      <c r="Z519" s="6" t="n">
        <v>0.0158796799281252</v>
      </c>
      <c r="AA519" s="6" t="n">
        <v>6.46E-010</v>
      </c>
      <c r="AB519" s="0" t="n">
        <f aca="false">COUNTIF(P519:AA519,"&lt;=0.05")</f>
        <v>7</v>
      </c>
    </row>
    <row r="520" customFormat="false" ht="12.8" hidden="false" customHeight="false" outlineLevel="0" collapsed="false">
      <c r="A520" s="0" t="s">
        <v>974</v>
      </c>
      <c r="B520" s="0" t="s">
        <v>974</v>
      </c>
      <c r="C520" s="0" t="s">
        <v>975</v>
      </c>
      <c r="D520" s="6" t="n">
        <v>-0.339414909754553</v>
      </c>
      <c r="E520" s="6" t="n">
        <v>-0.36080099380621</v>
      </c>
      <c r="F520" s="6" t="n">
        <v>-0.341543662925413</v>
      </c>
      <c r="G520" s="6" t="n">
        <v>-0.179654991040754</v>
      </c>
      <c r="H520" s="6" t="n">
        <v>-0.268581810665993</v>
      </c>
      <c r="I520" s="6" t="n">
        <v>-0.0480842225818341</v>
      </c>
      <c r="J520" s="6" t="n">
        <v>0.0804061648035574</v>
      </c>
      <c r="K520" s="6" t="n">
        <v>0.0815754203904806</v>
      </c>
      <c r="L520" s="6" t="n">
        <v>-0.438382751422475</v>
      </c>
      <c r="M520" s="6" t="n">
        <v>-0.293244090792099</v>
      </c>
      <c r="N520" s="6" t="n">
        <v>0.133627527624727</v>
      </c>
      <c r="O520" s="6" t="n">
        <v>0.218128536244237</v>
      </c>
      <c r="P520" s="6" t="n">
        <v>0.00380060661593125</v>
      </c>
      <c r="Q520" s="6" t="n">
        <v>0.00240431618278607</v>
      </c>
      <c r="R520" s="6" t="n">
        <v>0.0144493668468494</v>
      </c>
      <c r="S520" s="6" t="n">
        <v>0.00770070188392399</v>
      </c>
      <c r="T520" s="6" t="n">
        <v>0.00177751356630541</v>
      </c>
      <c r="U520" s="6" t="n">
        <v>0.238806379658906</v>
      </c>
      <c r="V520" s="6" t="n">
        <v>0.0552100116284016</v>
      </c>
      <c r="W520" s="6" t="n">
        <v>0.133709557916048</v>
      </c>
      <c r="X520" s="6" t="n">
        <v>0.000149740599406808</v>
      </c>
      <c r="Y520" s="6" t="n">
        <v>0.0112850030883651</v>
      </c>
      <c r="Z520" s="6" t="n">
        <v>0.251231994649339</v>
      </c>
      <c r="AA520" s="6" t="n">
        <v>0.0609615622462033</v>
      </c>
      <c r="AB520" s="0" t="n">
        <f aca="false">COUNTIF(P520:AA520,"&lt;=0.05")</f>
        <v>7</v>
      </c>
    </row>
    <row r="521" customFormat="false" ht="12.8" hidden="false" customHeight="false" outlineLevel="0" collapsed="false">
      <c r="A521" s="0" t="s">
        <v>976</v>
      </c>
      <c r="B521" s="0" t="s">
        <v>976</v>
      </c>
      <c r="C521" s="0" t="s">
        <v>90</v>
      </c>
      <c r="D521" s="6" t="n">
        <v>0.478648607429211</v>
      </c>
      <c r="E521" s="6" t="n">
        <v>0.524411196624186</v>
      </c>
      <c r="F521" s="6" t="n">
        <v>0.634697952629305</v>
      </c>
      <c r="G521" s="6" t="n">
        <v>0.286736015564896</v>
      </c>
      <c r="H521" s="6" t="n">
        <v>0.116792961257618</v>
      </c>
      <c r="I521" s="6" t="n">
        <v>-0.0970000264570299</v>
      </c>
      <c r="J521" s="6" t="n">
        <v>-0.204071265846654</v>
      </c>
      <c r="K521" s="6" t="n">
        <v>0.15938207285733</v>
      </c>
      <c r="L521" s="6" t="n">
        <v>0.201612934573686</v>
      </c>
      <c r="M521" s="6" t="n">
        <v>0.30395112657752</v>
      </c>
      <c r="N521" s="6" t="n">
        <v>0.560910641363023</v>
      </c>
      <c r="O521" s="6" t="n">
        <v>0.486472568952095</v>
      </c>
      <c r="P521" s="6" t="n">
        <v>1.05E-007</v>
      </c>
      <c r="Q521" s="6" t="n">
        <v>8.91E-009</v>
      </c>
      <c r="R521" s="6" t="n">
        <v>2.81E-009</v>
      </c>
      <c r="S521" s="6" t="n">
        <v>0.000153048866183227</v>
      </c>
      <c r="T521" s="6" t="n">
        <v>0.13122222648131</v>
      </c>
      <c r="U521" s="6" t="n">
        <v>0.18626900098197</v>
      </c>
      <c r="V521" s="6" t="n">
        <v>0.00889853996997924</v>
      </c>
      <c r="W521" s="6" t="n">
        <v>0.218536646702519</v>
      </c>
      <c r="X521" s="6" t="n">
        <v>0.258981224441093</v>
      </c>
      <c r="Y521" s="6" t="n">
        <v>0.089522415236462</v>
      </c>
      <c r="Z521" s="6" t="n">
        <v>0.00158919948195998</v>
      </c>
      <c r="AA521" s="6" t="n">
        <v>0.00614778310135793</v>
      </c>
      <c r="AB521" s="0" t="n">
        <f aca="false">COUNTIF(P521:AA521,"&lt;=0.05")</f>
        <v>7</v>
      </c>
    </row>
    <row r="522" customFormat="false" ht="12.8" hidden="false" customHeight="false" outlineLevel="0" collapsed="false">
      <c r="A522" s="0" t="s">
        <v>977</v>
      </c>
      <c r="B522" s="0" t="s">
        <v>977</v>
      </c>
      <c r="C522" s="0" t="s">
        <v>978</v>
      </c>
      <c r="D522" s="6" t="n">
        <v>0.154533441162531</v>
      </c>
      <c r="E522" s="6" t="n">
        <v>0.21069011813673</v>
      </c>
      <c r="F522" s="6" t="n">
        <v>0.248252416986659</v>
      </c>
      <c r="G522" s="6" t="n">
        <v>0.738771057139653</v>
      </c>
      <c r="H522" s="6" t="n">
        <v>0.470408060458631</v>
      </c>
      <c r="I522" s="6" t="n">
        <v>0.071836079392062</v>
      </c>
      <c r="J522" s="6" t="n">
        <v>0.232802483284962</v>
      </c>
      <c r="K522" s="6" t="n">
        <v>0.275822204958109</v>
      </c>
      <c r="L522" s="6" t="n">
        <v>0.114397065664084</v>
      </c>
      <c r="M522" s="6" t="n">
        <v>0.147493682997152</v>
      </c>
      <c r="N522" s="6" t="n">
        <v>0.28376977274818</v>
      </c>
      <c r="O522" s="6" t="n">
        <v>0.264751817754157</v>
      </c>
      <c r="P522" s="6" t="n">
        <v>0.0718307912581366</v>
      </c>
      <c r="Q522" s="6" t="n">
        <v>0.0154255148965836</v>
      </c>
      <c r="R522" s="6" t="n">
        <v>0.0149468102500746</v>
      </c>
      <c r="S522" s="6" t="n">
        <v>2.88E-012</v>
      </c>
      <c r="T522" s="6" t="n">
        <v>1.1E-007</v>
      </c>
      <c r="U522" s="6" t="n">
        <v>0.261515285800563</v>
      </c>
      <c r="V522" s="6" t="n">
        <v>0.00115165762181405</v>
      </c>
      <c r="W522" s="6" t="n">
        <v>0.0698237079357973</v>
      </c>
      <c r="X522" s="6" t="n">
        <v>0.215459727300049</v>
      </c>
      <c r="Y522" s="6" t="n">
        <v>0.110269113291635</v>
      </c>
      <c r="Z522" s="6" t="n">
        <v>0.00213401794381019</v>
      </c>
      <c r="AA522" s="6" t="n">
        <v>0.00415061624671633</v>
      </c>
      <c r="AB522" s="0" t="n">
        <f aca="false">COUNTIF(P522:AA522,"&lt;=0.05")</f>
        <v>7</v>
      </c>
    </row>
    <row r="523" customFormat="false" ht="12.8" hidden="false" customHeight="false" outlineLevel="0" collapsed="false">
      <c r="A523" s="0" t="s">
        <v>979</v>
      </c>
      <c r="B523" s="0" t="s">
        <v>979</v>
      </c>
      <c r="C523" s="0" t="s">
        <v>980</v>
      </c>
      <c r="D523" s="6" t="n">
        <v>-0.27666426965474</v>
      </c>
      <c r="E523" s="6" t="n">
        <v>-0.373006484608257</v>
      </c>
      <c r="F523" s="6" t="n">
        <v>-0.599899013957998</v>
      </c>
      <c r="G523" s="6" t="n">
        <v>-0.365877547293396</v>
      </c>
      <c r="H523" s="6" t="n">
        <v>-0.147148344572113</v>
      </c>
      <c r="I523" s="6" t="n">
        <v>-0.0584974473119333</v>
      </c>
      <c r="J523" s="6" t="n">
        <v>0.0758405227919656</v>
      </c>
      <c r="K523" s="6" t="n">
        <v>-0.119784858589815</v>
      </c>
      <c r="L523" s="6" t="n">
        <v>-0.155718719665801</v>
      </c>
      <c r="M523" s="6" t="n">
        <v>-0.0867823146249123</v>
      </c>
      <c r="N523" s="6" t="n">
        <v>0.24289573723366</v>
      </c>
      <c r="O523" s="6" t="n">
        <v>0.214510638511311</v>
      </c>
      <c r="P523" s="6" t="n">
        <v>0.00221468493113611</v>
      </c>
      <c r="Q523" s="6" t="n">
        <v>4.7E-005</v>
      </c>
      <c r="R523" s="6" t="n">
        <v>2.5E-008</v>
      </c>
      <c r="S523" s="6" t="n">
        <v>0.000115829349643575</v>
      </c>
      <c r="T523" s="6" t="n">
        <v>0.126345913875284</v>
      </c>
      <c r="U523" s="6" t="n">
        <v>0.264136933118446</v>
      </c>
      <c r="V523" s="6" t="n">
        <v>0.151564069146616</v>
      </c>
      <c r="W523" s="6" t="n">
        <v>0.228854145608848</v>
      </c>
      <c r="X523" s="6" t="n">
        <v>0.0060788581659139</v>
      </c>
      <c r="Y523" s="6" t="n">
        <v>0.128026358576826</v>
      </c>
      <c r="Z523" s="6" t="n">
        <v>2.99E-005</v>
      </c>
      <c r="AA523" s="6" t="n">
        <v>0.000220194233967725</v>
      </c>
      <c r="AB523" s="0" t="n">
        <f aca="false">COUNTIF(P523:AA523,"&lt;=0.05")</f>
        <v>7</v>
      </c>
    </row>
    <row r="524" customFormat="false" ht="12.8" hidden="false" customHeight="false" outlineLevel="0" collapsed="false">
      <c r="A524" s="0" t="s">
        <v>981</v>
      </c>
      <c r="B524" s="0" t="s">
        <v>981</v>
      </c>
      <c r="C524" s="0" t="s">
        <v>982</v>
      </c>
      <c r="D524" s="6" t="n">
        <v>0.706004375361849</v>
      </c>
      <c r="E524" s="6" t="n">
        <v>1.06288064655232</v>
      </c>
      <c r="F524" s="6" t="n">
        <v>1.17466157982806</v>
      </c>
      <c r="G524" s="6" t="n">
        <v>0.36784270756894</v>
      </c>
      <c r="H524" s="6" t="n">
        <v>-0.0984915878853272</v>
      </c>
      <c r="I524" s="6" t="n">
        <v>-0.0914984930999019</v>
      </c>
      <c r="J524" s="6" t="n">
        <v>-0.341740165780035</v>
      </c>
      <c r="K524" s="6" t="n">
        <v>-0.179643739312533</v>
      </c>
      <c r="L524" s="6" t="n">
        <v>0.220490224201577</v>
      </c>
      <c r="M524" s="6" t="n">
        <v>0.226484067914436</v>
      </c>
      <c r="N524" s="6" t="n">
        <v>0.554534827175891</v>
      </c>
      <c r="O524" s="6" t="n">
        <v>0.45118430413515</v>
      </c>
      <c r="P524" s="6" t="n">
        <v>2.1E-007</v>
      </c>
      <c r="Q524" s="6" t="n">
        <v>1.21E-014</v>
      </c>
      <c r="R524" s="6" t="n">
        <v>3.42E-013</v>
      </c>
      <c r="S524" s="6" t="n">
        <v>1.4E-005</v>
      </c>
      <c r="T524" s="6" t="n">
        <v>0.215855980218645</v>
      </c>
      <c r="U524" s="6" t="n">
        <v>0.0712579816263045</v>
      </c>
      <c r="V524" s="6" t="n">
        <v>4.26E-007</v>
      </c>
      <c r="W524" s="6" t="n">
        <v>0.264026814053966</v>
      </c>
      <c r="X524" s="6" t="n">
        <v>0.109850325353495</v>
      </c>
      <c r="Y524" s="6" t="n">
        <v>0.100235084582057</v>
      </c>
      <c r="Z524" s="6" t="n">
        <v>4.8E-005</v>
      </c>
      <c r="AA524" s="6" t="n">
        <v>0.000946417179626842</v>
      </c>
      <c r="AB524" s="0" t="n">
        <f aca="false">COUNTIF(P524:AA524,"&lt;=0.05")</f>
        <v>7</v>
      </c>
    </row>
    <row r="525" customFormat="false" ht="12.8" hidden="false" customHeight="false" outlineLevel="0" collapsed="false">
      <c r="A525" s="0" t="s">
        <v>983</v>
      </c>
      <c r="B525" s="0" t="s">
        <v>983</v>
      </c>
      <c r="C525" s="0" t="s">
        <v>90</v>
      </c>
      <c r="D525" s="6" t="n">
        <v>-0.22003163189393</v>
      </c>
      <c r="E525" s="6" t="n">
        <v>-0.136872363828269</v>
      </c>
      <c r="F525" s="6" t="n">
        <v>-0.236735691568272</v>
      </c>
      <c r="G525" s="6" t="n">
        <v>-0.266609089039829</v>
      </c>
      <c r="H525" s="6" t="n">
        <v>-0.202450323017411</v>
      </c>
      <c r="I525" s="6" t="n">
        <v>-0.385927163659712</v>
      </c>
      <c r="J525" s="6" t="n">
        <v>-0.148573993552649</v>
      </c>
      <c r="K525" s="6" t="n">
        <v>-0.121219485682458</v>
      </c>
      <c r="L525" s="6" t="n">
        <v>-0.169122525491164</v>
      </c>
      <c r="M525" s="6" t="n">
        <v>-0.30108861244276</v>
      </c>
      <c r="N525" s="6" t="n">
        <v>0.0685853099236984</v>
      </c>
      <c r="O525" s="6" t="n">
        <v>-0.0712568884289272</v>
      </c>
      <c r="P525" s="6" t="n">
        <v>0.0323190027812098</v>
      </c>
      <c r="Q525" s="6" t="n">
        <v>0.188806274426348</v>
      </c>
      <c r="R525" s="6" t="n">
        <v>0.0529635960887865</v>
      </c>
      <c r="S525" s="6" t="n">
        <v>0.000486805350880158</v>
      </c>
      <c r="T525" s="6" t="n">
        <v>0.0170834251974489</v>
      </c>
      <c r="U525" s="6" t="n">
        <v>1.79E-005</v>
      </c>
      <c r="V525" s="6" t="n">
        <v>0.0475380148552563</v>
      </c>
      <c r="W525" s="6" t="n">
        <v>0.0940027346202011</v>
      </c>
      <c r="X525" s="6" t="n">
        <v>0.00328317425463072</v>
      </c>
      <c r="Y525" s="6" t="n">
        <v>1.63E-007</v>
      </c>
      <c r="Z525" s="6" t="n">
        <v>0.269486421674688</v>
      </c>
      <c r="AA525" s="6" t="n">
        <v>0.244365189372313</v>
      </c>
      <c r="AB525" s="0" t="n">
        <f aca="false">COUNTIF(P525:AA525,"&lt;=0.05")</f>
        <v>7</v>
      </c>
    </row>
    <row r="526" customFormat="false" ht="12.8" hidden="false" customHeight="false" outlineLevel="0" collapsed="false">
      <c r="A526" s="0" t="s">
        <v>984</v>
      </c>
      <c r="B526" s="0" t="s">
        <v>984</v>
      </c>
      <c r="C526" s="0" t="s">
        <v>90</v>
      </c>
      <c r="D526" s="6" t="n">
        <v>0.191980373702986</v>
      </c>
      <c r="E526" s="6" t="n">
        <v>0.209511806314987</v>
      </c>
      <c r="F526" s="6" t="n">
        <v>0.378777552450217</v>
      </c>
      <c r="G526" s="6" t="n">
        <v>0.325227111250779</v>
      </c>
      <c r="H526" s="6" t="n">
        <v>-0.109512644571458</v>
      </c>
      <c r="I526" s="6" t="n">
        <v>-0.142196575610914</v>
      </c>
      <c r="J526" s="6" t="n">
        <v>-0.188507796600677</v>
      </c>
      <c r="K526" s="6" t="n">
        <v>0.123787281116968</v>
      </c>
      <c r="L526" s="6" t="n">
        <v>0.449724740579851</v>
      </c>
      <c r="M526" s="6" t="n">
        <v>0.225340602716383</v>
      </c>
      <c r="N526" s="6" t="n">
        <v>-0.273865927478776</v>
      </c>
      <c r="O526" s="6" t="n">
        <v>-0.258030405808111</v>
      </c>
      <c r="P526" s="6" t="n">
        <v>0.174556603519334</v>
      </c>
      <c r="Q526" s="6" t="n">
        <v>0.14371792061688</v>
      </c>
      <c r="R526" s="6" t="n">
        <v>0.0241151198440306</v>
      </c>
      <c r="S526" s="6" t="n">
        <v>4.74E-006</v>
      </c>
      <c r="T526" s="6" t="n">
        <v>0.0956459956244014</v>
      </c>
      <c r="U526" s="6" t="n">
        <v>0.0635102153303182</v>
      </c>
      <c r="V526" s="6" t="n">
        <v>0.0166942074410373</v>
      </c>
      <c r="W526" s="6" t="n">
        <v>0.27954318270787</v>
      </c>
      <c r="X526" s="6" t="n">
        <v>1.23E-007</v>
      </c>
      <c r="Y526" s="6" t="n">
        <v>0.00795589969747611</v>
      </c>
      <c r="Z526" s="6" t="n">
        <v>0.001029511211515</v>
      </c>
      <c r="AA526" s="6" t="n">
        <v>0.00197820489189998</v>
      </c>
      <c r="AB526" s="0" t="n">
        <f aca="false">COUNTIF(P526:AA526,"&lt;=0.05")</f>
        <v>7</v>
      </c>
    </row>
    <row r="527" customFormat="false" ht="12.8" hidden="false" customHeight="false" outlineLevel="0" collapsed="false">
      <c r="A527" s="0" t="s">
        <v>985</v>
      </c>
      <c r="B527" s="0" t="s">
        <v>985</v>
      </c>
      <c r="C527" s="0" t="s">
        <v>986</v>
      </c>
      <c r="D527" s="6" t="n">
        <v>-0.125155551070865</v>
      </c>
      <c r="E527" s="6" t="n">
        <v>-0.126835189443627</v>
      </c>
      <c r="F527" s="6" t="n">
        <v>-0.0565804119909944</v>
      </c>
      <c r="G527" s="6" t="n">
        <v>-0.153402591174993</v>
      </c>
      <c r="H527" s="6" t="n">
        <v>-0.150147895432976</v>
      </c>
      <c r="I527" s="6" t="n">
        <v>0.0783614668711916</v>
      </c>
      <c r="J527" s="6" t="n">
        <v>0.129345811333192</v>
      </c>
      <c r="K527" s="6" t="n">
        <v>-0.259910475307974</v>
      </c>
      <c r="L527" s="6" t="n">
        <v>-0.17797490585881</v>
      </c>
      <c r="M527" s="6" t="n">
        <v>-0.165277961558195</v>
      </c>
      <c r="N527" s="6" t="n">
        <v>-0.146119267070992</v>
      </c>
      <c r="O527" s="6" t="n">
        <v>-0.0796155875052805</v>
      </c>
      <c r="P527" s="6" t="n">
        <v>0.00362518606588722</v>
      </c>
      <c r="Q527" s="6" t="n">
        <v>0.0036290194734458</v>
      </c>
      <c r="R527" s="6" t="n">
        <v>0.268935642172406</v>
      </c>
      <c r="S527" s="6" t="n">
        <v>0.00251182675755783</v>
      </c>
      <c r="T527" s="6" t="n">
        <v>0.0118014287432103</v>
      </c>
      <c r="U527" s="6" t="n">
        <v>0.222325669728772</v>
      </c>
      <c r="V527" s="6" t="n">
        <v>0.0500966189144946</v>
      </c>
      <c r="W527" s="6" t="n">
        <v>0.00994439447549954</v>
      </c>
      <c r="X527" s="6" t="n">
        <v>0.0173570145439196</v>
      </c>
      <c r="Y527" s="6" t="n">
        <v>0.0271777088402416</v>
      </c>
      <c r="Z527" s="6" t="n">
        <v>0.0511459413632054</v>
      </c>
      <c r="AA527" s="6" t="n">
        <v>0.287861249961131</v>
      </c>
      <c r="AB527" s="0" t="n">
        <f aca="false">COUNTIF(P527:AA527,"&lt;=0.05")</f>
        <v>7</v>
      </c>
    </row>
    <row r="528" customFormat="false" ht="12.8" hidden="false" customHeight="false" outlineLevel="0" collapsed="false">
      <c r="A528" s="0" t="s">
        <v>987</v>
      </c>
      <c r="B528" s="0" t="s">
        <v>987</v>
      </c>
      <c r="C528" s="0" t="s">
        <v>90</v>
      </c>
      <c r="D528" s="6" t="n">
        <v>-1.05730787226627</v>
      </c>
      <c r="E528" s="6" t="n">
        <v>-0.669182786055278</v>
      </c>
      <c r="F528" s="6" t="n">
        <v>-0.82934723680733</v>
      </c>
      <c r="G528" s="6" t="n">
        <v>0.0895673317232379</v>
      </c>
      <c r="H528" s="6" t="n">
        <v>0.180252031629969</v>
      </c>
      <c r="I528" s="6" t="n">
        <v>-0.0784957245405788</v>
      </c>
      <c r="J528" s="6" t="n">
        <v>-0.208084735589754</v>
      </c>
      <c r="K528" s="6" t="n">
        <v>0.104998676321479</v>
      </c>
      <c r="L528" s="6" t="n">
        <v>-0.997077667199269</v>
      </c>
      <c r="M528" s="6" t="n">
        <v>-0.817562815132308</v>
      </c>
      <c r="N528" s="6" t="n">
        <v>-0.495730139482246</v>
      </c>
      <c r="O528" s="6" t="n">
        <v>-0.578778495749802</v>
      </c>
      <c r="P528" s="6" t="n">
        <v>0.00015610011276364</v>
      </c>
      <c r="Q528" s="6" t="n">
        <v>0.0181195798084128</v>
      </c>
      <c r="R528" s="6" t="n">
        <v>0.012626498372713</v>
      </c>
      <c r="S528" s="6" t="n">
        <v>0.293782371615726</v>
      </c>
      <c r="T528" s="6" t="n">
        <v>0.0923473967852901</v>
      </c>
      <c r="U528" s="6" t="n">
        <v>0.104870806127951</v>
      </c>
      <c r="V528" s="6" t="n">
        <v>0.000185597444292249</v>
      </c>
      <c r="W528" s="6" t="n">
        <v>0.136673104403699</v>
      </c>
      <c r="X528" s="6" t="n">
        <v>0.000131441558178079</v>
      </c>
      <c r="Y528" s="6" t="n">
        <v>0.00169677488801425</v>
      </c>
      <c r="Z528" s="6" t="n">
        <v>0.0573683252445272</v>
      </c>
      <c r="AA528" s="6" t="n">
        <v>0.0262412263852082</v>
      </c>
      <c r="AB528" s="0" t="n">
        <f aca="false">COUNTIF(P528:AA528,"&lt;=0.05")</f>
        <v>7</v>
      </c>
    </row>
    <row r="529" customFormat="false" ht="12.8" hidden="false" customHeight="false" outlineLevel="0" collapsed="false">
      <c r="A529" s="0" t="s">
        <v>988</v>
      </c>
      <c r="B529" s="0" t="s">
        <v>988</v>
      </c>
      <c r="C529" s="0" t="s">
        <v>90</v>
      </c>
      <c r="D529" s="6" t="n">
        <v>0.910193526641182</v>
      </c>
      <c r="E529" s="6" t="n">
        <v>0.880617642674286</v>
      </c>
      <c r="F529" s="6" t="n">
        <v>1.74183789425641</v>
      </c>
      <c r="G529" s="6" t="n">
        <v>0.937611149369566</v>
      </c>
      <c r="H529" s="6" t="n">
        <v>0.188820820399393</v>
      </c>
      <c r="I529" s="6" t="n">
        <v>-0.104523875273962</v>
      </c>
      <c r="J529" s="6" t="n">
        <v>0.201316972935304</v>
      </c>
      <c r="K529" s="6" t="n">
        <v>-0.372830934024744</v>
      </c>
      <c r="L529" s="6" t="n">
        <v>0.776423221047651</v>
      </c>
      <c r="M529" s="6" t="n">
        <v>1.01815547325483</v>
      </c>
      <c r="N529" s="6" t="n">
        <v>-0.859618057571843</v>
      </c>
      <c r="O529" s="6" t="n">
        <v>0.742778137245409</v>
      </c>
      <c r="P529" s="6" t="n">
        <v>0.001400737065157</v>
      </c>
      <c r="Q529" s="6" t="n">
        <v>0.00228727287684416</v>
      </c>
      <c r="R529" s="6" t="n">
        <v>2.62E-007</v>
      </c>
      <c r="S529" s="6" t="n">
        <v>3.46E-006</v>
      </c>
      <c r="T529" s="6" t="n">
        <v>0.295716199745577</v>
      </c>
      <c r="U529" s="6" t="n">
        <v>0.233280927711116</v>
      </c>
      <c r="V529" s="6" t="n">
        <v>0.0275305675515948</v>
      </c>
      <c r="W529" s="6" t="n">
        <v>0.00223124644071448</v>
      </c>
      <c r="X529" s="6" t="n">
        <v>0.0904271236036775</v>
      </c>
      <c r="Y529" s="6" t="n">
        <v>0.0263989855028022</v>
      </c>
      <c r="Z529" s="6" t="n">
        <v>0.0628029318708214</v>
      </c>
      <c r="AA529" s="6" t="n">
        <v>0.107525504108027</v>
      </c>
      <c r="AB529" s="0" t="n">
        <f aca="false">COUNTIF(P529:AA529,"&lt;=0.05")</f>
        <v>7</v>
      </c>
    </row>
    <row r="530" customFormat="false" ht="12.8" hidden="false" customHeight="false" outlineLevel="0" collapsed="false">
      <c r="A530" s="0" t="s">
        <v>989</v>
      </c>
      <c r="B530" s="0" t="s">
        <v>989</v>
      </c>
      <c r="C530" s="0" t="s">
        <v>990</v>
      </c>
      <c r="D530" s="6" t="n">
        <v>0.711033866005686</v>
      </c>
      <c r="E530" s="6" t="n">
        <v>0.736456738337613</v>
      </c>
      <c r="F530" s="6" t="n">
        <v>1.03876724092574</v>
      </c>
      <c r="G530" s="6" t="n">
        <v>0.180479384602341</v>
      </c>
      <c r="H530" s="6" t="n">
        <v>0.0978347783049678</v>
      </c>
      <c r="I530" s="6" t="n">
        <v>-0.133815269598362</v>
      </c>
      <c r="J530" s="6" t="n">
        <v>-0.475951786131938</v>
      </c>
      <c r="K530" s="6" t="n">
        <v>-0.184486859177433</v>
      </c>
      <c r="L530" s="6" t="n">
        <v>0.521046675018628</v>
      </c>
      <c r="M530" s="6" t="n">
        <v>0.596072680287209</v>
      </c>
      <c r="N530" s="6" t="n">
        <v>0.290335882966471</v>
      </c>
      <c r="O530" s="6" t="n">
        <v>0.190230517653277</v>
      </c>
      <c r="P530" s="6" t="n">
        <v>1.73E-008</v>
      </c>
      <c r="Q530" s="6" t="n">
        <v>8.29E-009</v>
      </c>
      <c r="R530" s="6" t="n">
        <v>4.12E-012</v>
      </c>
      <c r="S530" s="6" t="n">
        <v>0.0255168699884101</v>
      </c>
      <c r="T530" s="6" t="n">
        <v>0.295810887490349</v>
      </c>
      <c r="U530" s="6" t="n">
        <v>0.0943219052675286</v>
      </c>
      <c r="V530" s="6" t="n">
        <v>2.95E-006</v>
      </c>
      <c r="W530" s="6" t="n">
        <v>0.206949004154724</v>
      </c>
      <c r="X530" s="6" t="n">
        <v>0.000573439388582902</v>
      </c>
      <c r="Y530" s="6" t="n">
        <v>8.15E-005</v>
      </c>
      <c r="Z530" s="6" t="n">
        <v>0.0551847120887229</v>
      </c>
      <c r="AA530" s="6" t="n">
        <v>0.209207408704159</v>
      </c>
      <c r="AB530" s="0" t="n">
        <f aca="false">COUNTIF(P530:AA530,"&lt;=0.05")</f>
        <v>7</v>
      </c>
    </row>
    <row r="531" customFormat="false" ht="12.8" hidden="false" customHeight="false" outlineLevel="0" collapsed="false">
      <c r="A531" s="0" t="s">
        <v>991</v>
      </c>
      <c r="B531" s="0" t="s">
        <v>991</v>
      </c>
      <c r="C531" s="0" t="s">
        <v>90</v>
      </c>
      <c r="D531" s="6" t="n">
        <v>0.277044903275547</v>
      </c>
      <c r="E531" s="6" t="n">
        <v>0.231235522256789</v>
      </c>
      <c r="F531" s="6" t="n">
        <v>0.383761324792476</v>
      </c>
      <c r="G531" s="6" t="n">
        <v>0.182638681635495</v>
      </c>
      <c r="H531" s="6" t="n">
        <v>0.183343292087725</v>
      </c>
      <c r="I531" s="6" t="n">
        <v>-0.484274851546701</v>
      </c>
      <c r="J531" s="6" t="n">
        <v>-0.302328015629209</v>
      </c>
      <c r="K531" s="6" t="n">
        <v>-0.12970476370975</v>
      </c>
      <c r="L531" s="6" t="n">
        <v>-0.113510552430767</v>
      </c>
      <c r="M531" s="6" t="n">
        <v>-0.198910280890575</v>
      </c>
      <c r="N531" s="6" t="n">
        <v>0.38145200008855</v>
      </c>
      <c r="O531" s="6" t="n">
        <v>0.163196131047631</v>
      </c>
      <c r="P531" s="6" t="n">
        <v>0.000729617575131061</v>
      </c>
      <c r="Q531" s="6" t="n">
        <v>0.00539769186641964</v>
      </c>
      <c r="R531" s="6" t="n">
        <v>8.2E-005</v>
      </c>
      <c r="S531" s="6" t="n">
        <v>0.0737802584174273</v>
      </c>
      <c r="T531" s="6" t="n">
        <v>0.137178135467806</v>
      </c>
      <c r="U531" s="6" t="n">
        <v>0.00149172368050651</v>
      </c>
      <c r="V531" s="6" t="n">
        <v>0.0337399675236792</v>
      </c>
      <c r="W531" s="6" t="n">
        <v>0.297958657505482</v>
      </c>
      <c r="X531" s="6" t="n">
        <v>0.243290209492445</v>
      </c>
      <c r="Y531" s="6" t="n">
        <v>0.0410619021875288</v>
      </c>
      <c r="Z531" s="6" t="n">
        <v>8.03E-005</v>
      </c>
      <c r="AA531" s="6" t="n">
        <v>0.0916482564828203</v>
      </c>
      <c r="AB531" s="0" t="n">
        <f aca="false">COUNTIF(P531:AA531,"&lt;=0.05")</f>
        <v>7</v>
      </c>
    </row>
    <row r="532" customFormat="false" ht="12.8" hidden="false" customHeight="false" outlineLevel="0" collapsed="false">
      <c r="A532" s="0" t="s">
        <v>992</v>
      </c>
      <c r="B532" s="0" t="s">
        <v>992</v>
      </c>
      <c r="C532" s="0" t="s">
        <v>90</v>
      </c>
      <c r="D532" s="6" t="n">
        <v>-0.696434538988036</v>
      </c>
      <c r="E532" s="6" t="n">
        <v>-0.764877509639066</v>
      </c>
      <c r="F532" s="6" t="n">
        <v>-0.936493377322725</v>
      </c>
      <c r="G532" s="6" t="n">
        <v>-0.329384084885136</v>
      </c>
      <c r="H532" s="6" t="n">
        <v>-0.162390074723604</v>
      </c>
      <c r="I532" s="6" t="n">
        <v>-0.279885449976343</v>
      </c>
      <c r="J532" s="6" t="n">
        <v>-0.290916258281769</v>
      </c>
      <c r="K532" s="6" t="n">
        <v>-0.338134830344474</v>
      </c>
      <c r="L532" s="6" t="n">
        <v>-0.406485677575914</v>
      </c>
      <c r="M532" s="6" t="n">
        <v>-0.42469977270355</v>
      </c>
      <c r="N532" s="6" t="n">
        <v>0.240071939807297</v>
      </c>
      <c r="O532" s="6" t="n">
        <v>-0.322650001002052</v>
      </c>
      <c r="P532" s="6" t="n">
        <v>1.68E-005</v>
      </c>
      <c r="Q532" s="6" t="n">
        <v>3.18E-006</v>
      </c>
      <c r="R532" s="6" t="n">
        <v>1.4E-006</v>
      </c>
      <c r="S532" s="6" t="n">
        <v>0.00058211386421022</v>
      </c>
      <c r="T532" s="6" t="n">
        <v>0.111746922005808</v>
      </c>
      <c r="U532" s="6" t="n">
        <v>0.00465719988928918</v>
      </c>
      <c r="V532" s="6" t="n">
        <v>0.0034760570921185</v>
      </c>
      <c r="W532" s="6" t="n">
        <v>0.0681643308028696</v>
      </c>
      <c r="X532" s="6" t="n">
        <v>0.0603872396689029</v>
      </c>
      <c r="Y532" s="6" t="n">
        <v>0.0497804614820713</v>
      </c>
      <c r="Z532" s="6" t="n">
        <v>0.30148669605237</v>
      </c>
      <c r="AA532" s="6" t="n">
        <v>0.156325938826013</v>
      </c>
      <c r="AB532" s="0" t="n">
        <f aca="false">COUNTIF(P532:AA532,"&lt;=0.05")</f>
        <v>7</v>
      </c>
    </row>
    <row r="533" customFormat="false" ht="12.8" hidden="false" customHeight="false" outlineLevel="0" collapsed="false">
      <c r="A533" s="0" t="s">
        <v>993</v>
      </c>
      <c r="B533" s="0" t="s">
        <v>993</v>
      </c>
      <c r="C533" s="0" t="s">
        <v>994</v>
      </c>
      <c r="D533" s="6" t="n">
        <v>-0.349815092220895</v>
      </c>
      <c r="E533" s="6" t="n">
        <v>-0.440681545111133</v>
      </c>
      <c r="F533" s="6" t="n">
        <v>-0.680947343776525</v>
      </c>
      <c r="G533" s="6" t="n">
        <v>-0.378836999406177</v>
      </c>
      <c r="H533" s="6" t="n">
        <v>-0.0596398901676061</v>
      </c>
      <c r="I533" s="6" t="n">
        <v>0.630139800811929</v>
      </c>
      <c r="J533" s="6" t="n">
        <v>0.162899339551258</v>
      </c>
      <c r="K533" s="6" t="n">
        <v>-0.215309782781453</v>
      </c>
      <c r="L533" s="6" t="n">
        <v>-0.561807759990928</v>
      </c>
      <c r="M533" s="6" t="n">
        <v>-0.580400425203425</v>
      </c>
      <c r="N533" s="6" t="n">
        <v>-1.17126621287448</v>
      </c>
      <c r="O533" s="6" t="n">
        <v>-1.59085042633736</v>
      </c>
      <c r="P533" s="6" t="n">
        <v>0.0339538246569018</v>
      </c>
      <c r="Q533" s="6" t="n">
        <v>0.00838911299747197</v>
      </c>
      <c r="R533" s="6" t="n">
        <v>0.000520313793309137</v>
      </c>
      <c r="S533" s="6" t="n">
        <v>8.9E-008</v>
      </c>
      <c r="T533" s="6" t="n">
        <v>0.28832376668117</v>
      </c>
      <c r="U533" s="6" t="n">
        <v>4.64E-007</v>
      </c>
      <c r="V533" s="6" t="n">
        <v>0.0823703486608686</v>
      </c>
      <c r="W533" s="6" t="n">
        <v>0.0970412663645002</v>
      </c>
      <c r="X533" s="6" t="n">
        <v>0.303796534711296</v>
      </c>
      <c r="Y533" s="6" t="n">
        <v>0.288077691806482</v>
      </c>
      <c r="Z533" s="6" t="n">
        <v>0.0324154158155895</v>
      </c>
      <c r="AA533" s="6" t="n">
        <v>0.00364960360916994</v>
      </c>
      <c r="AB533" s="0" t="n">
        <f aca="false">COUNTIF(P533:AA533,"&lt;=0.05")</f>
        <v>7</v>
      </c>
    </row>
    <row r="534" customFormat="false" ht="12.8" hidden="false" customHeight="false" outlineLevel="0" collapsed="false">
      <c r="A534" s="0" t="s">
        <v>995</v>
      </c>
      <c r="B534" s="0" t="s">
        <v>995</v>
      </c>
      <c r="C534" s="0" t="s">
        <v>996</v>
      </c>
      <c r="D534" s="6" t="n">
        <v>0.413499304812614</v>
      </c>
      <c r="E534" s="6" t="n">
        <v>0.575372697484837</v>
      </c>
      <c r="F534" s="6" t="n">
        <v>0.632546592131162</v>
      </c>
      <c r="G534" s="6" t="n">
        <v>0.353372878797709</v>
      </c>
      <c r="H534" s="6" t="n">
        <v>-0.118213734187622</v>
      </c>
      <c r="I534" s="6" t="n">
        <v>-0.134801973501766</v>
      </c>
      <c r="J534" s="6" t="n">
        <v>-0.372423388946077</v>
      </c>
      <c r="K534" s="6" t="n">
        <v>-0.0915059244207441</v>
      </c>
      <c r="L534" s="6" t="n">
        <v>0.406776050932757</v>
      </c>
      <c r="M534" s="6" t="n">
        <v>0.266946978436918</v>
      </c>
      <c r="N534" s="6" t="n">
        <v>0.633439349210023</v>
      </c>
      <c r="O534" s="6" t="n">
        <v>0.77749267583428</v>
      </c>
      <c r="P534" s="6" t="n">
        <v>0.00921872042896748</v>
      </c>
      <c r="Q534" s="6" t="n">
        <v>0.000349239169462224</v>
      </c>
      <c r="R534" s="6" t="n">
        <v>0.000800918378185352</v>
      </c>
      <c r="S534" s="6" t="n">
        <v>0.000234371440885987</v>
      </c>
      <c r="T534" s="6" t="n">
        <v>0.228792418735494</v>
      </c>
      <c r="U534" s="6" t="n">
        <v>0.238652094806016</v>
      </c>
      <c r="V534" s="6" t="n">
        <v>0.00292602737253309</v>
      </c>
      <c r="W534" s="6" t="n">
        <v>0.0881919905965607</v>
      </c>
      <c r="X534" s="6" t="n">
        <v>0.120002124943871</v>
      </c>
      <c r="Y534" s="6" t="n">
        <v>0.30757536322482</v>
      </c>
      <c r="Z534" s="6" t="n">
        <v>0.0154661564445116</v>
      </c>
      <c r="AA534" s="6" t="n">
        <v>0.00296361945551748</v>
      </c>
      <c r="AB534" s="0" t="n">
        <f aca="false">COUNTIF(P534:AA534,"&lt;=0.05")</f>
        <v>7</v>
      </c>
    </row>
    <row r="535" customFormat="false" ht="12.8" hidden="false" customHeight="false" outlineLevel="0" collapsed="false">
      <c r="A535" s="0" t="s">
        <v>997</v>
      </c>
      <c r="B535" s="0" t="s">
        <v>997</v>
      </c>
      <c r="C535" s="0" t="s">
        <v>90</v>
      </c>
      <c r="D535" s="6" t="n">
        <v>0.373169511147265</v>
      </c>
      <c r="E535" s="6" t="n">
        <v>0.523890544616315</v>
      </c>
      <c r="F535" s="6" t="n">
        <v>0.570192161170387</v>
      </c>
      <c r="G535" s="6" t="n">
        <v>0.252238268636047</v>
      </c>
      <c r="H535" s="6" t="n">
        <v>-0.108023961085564</v>
      </c>
      <c r="I535" s="6" t="n">
        <v>0.0470176664391211</v>
      </c>
      <c r="J535" s="6" t="n">
        <v>0.207413664207918</v>
      </c>
      <c r="K535" s="6" t="n">
        <v>-0.203994209775924</v>
      </c>
      <c r="L535" s="6" t="n">
        <v>0.296189809466404</v>
      </c>
      <c r="M535" s="6" t="n">
        <v>0.194642638255373</v>
      </c>
      <c r="N535" s="6" t="n">
        <v>0.495966510540393</v>
      </c>
      <c r="O535" s="6" t="n">
        <v>0.482279361215265</v>
      </c>
      <c r="P535" s="6" t="n">
        <v>0.00242054649438623</v>
      </c>
      <c r="Q535" s="6" t="n">
        <v>2.64E-005</v>
      </c>
      <c r="R535" s="6" t="n">
        <v>9.58E-005</v>
      </c>
      <c r="S535" s="6" t="n">
        <v>0.000556532220106594</v>
      </c>
      <c r="T535" s="6" t="n">
        <v>0.161652159488646</v>
      </c>
      <c r="U535" s="6" t="n">
        <v>0.314189534535081</v>
      </c>
      <c r="V535" s="6" t="n">
        <v>0.00016039089915018</v>
      </c>
      <c r="W535" s="6" t="n">
        <v>0.128380804314343</v>
      </c>
      <c r="X535" s="6" t="n">
        <v>0.122498825919503</v>
      </c>
      <c r="Y535" s="6" t="n">
        <v>0.310162895344879</v>
      </c>
      <c r="Z535" s="6" t="n">
        <v>0.00968761650089897</v>
      </c>
      <c r="AA535" s="6" t="n">
        <v>0.0119328239449025</v>
      </c>
      <c r="AB535" s="0" t="n">
        <f aca="false">COUNTIF(P535:AA535,"&lt;=0.05")</f>
        <v>7</v>
      </c>
    </row>
    <row r="536" customFormat="false" ht="12.8" hidden="false" customHeight="false" outlineLevel="0" collapsed="false">
      <c r="A536" s="0" t="s">
        <v>998</v>
      </c>
      <c r="B536" s="0" t="s">
        <v>998</v>
      </c>
      <c r="C536" s="0" t="s">
        <v>999</v>
      </c>
      <c r="D536" s="6" t="n">
        <v>-0.349235266653916</v>
      </c>
      <c r="E536" s="6" t="n">
        <v>-0.313232051781615</v>
      </c>
      <c r="F536" s="6" t="n">
        <v>-0.300764162747946</v>
      </c>
      <c r="G536" s="6" t="n">
        <v>-0.108994640238464</v>
      </c>
      <c r="H536" s="6" t="n">
        <v>0.115159244426907</v>
      </c>
      <c r="I536" s="6" t="n">
        <v>-0.0972453705016907</v>
      </c>
      <c r="J536" s="6" t="n">
        <v>-0.40276910154299</v>
      </c>
      <c r="K536" s="6" t="n">
        <v>0.263672253170892</v>
      </c>
      <c r="L536" s="6" t="n">
        <v>-0.255612358053753</v>
      </c>
      <c r="M536" s="6" t="n">
        <v>-0.170907987618878</v>
      </c>
      <c r="N536" s="6" t="n">
        <v>0.27445877337905</v>
      </c>
      <c r="O536" s="6" t="n">
        <v>0.0979488429439535</v>
      </c>
      <c r="P536" s="6" t="n">
        <v>5E-007</v>
      </c>
      <c r="Q536" s="6" t="n">
        <v>8.67E-006</v>
      </c>
      <c r="R536" s="6" t="n">
        <v>0.000279812481434129</v>
      </c>
      <c r="S536" s="6" t="n">
        <v>0.10200519320832</v>
      </c>
      <c r="T536" s="6" t="n">
        <v>0.154520136435678</v>
      </c>
      <c r="U536" s="6" t="n">
        <v>0.316519858669763</v>
      </c>
      <c r="V536" s="6" t="n">
        <v>0.000332522864376993</v>
      </c>
      <c r="W536" s="6" t="n">
        <v>0.124462687685665</v>
      </c>
      <c r="X536" s="6" t="n">
        <v>0.00192466530121837</v>
      </c>
      <c r="Y536" s="6" t="n">
        <v>0.0390094272512632</v>
      </c>
      <c r="Z536" s="6" t="n">
        <v>0.00100199745188506</v>
      </c>
      <c r="AA536" s="6" t="n">
        <v>0.240993846726764</v>
      </c>
      <c r="AB536" s="0" t="n">
        <f aca="false">COUNTIF(P536:AA536,"&lt;=0.05")</f>
        <v>7</v>
      </c>
    </row>
    <row r="537" customFormat="false" ht="12.8" hidden="false" customHeight="false" outlineLevel="0" collapsed="false">
      <c r="A537" s="0" t="s">
        <v>1000</v>
      </c>
      <c r="B537" s="0" t="s">
        <v>1000</v>
      </c>
      <c r="C537" s="0" t="s">
        <v>90</v>
      </c>
      <c r="D537" s="6" t="n">
        <v>-0.234699270441444</v>
      </c>
      <c r="E537" s="6" t="n">
        <v>-0.178221602649046</v>
      </c>
      <c r="F537" s="6" t="n">
        <v>-0.354625986651838</v>
      </c>
      <c r="G537" s="6" t="n">
        <v>-0.224140079785285</v>
      </c>
      <c r="H537" s="6" t="n">
        <v>-0.208993487230842</v>
      </c>
      <c r="I537" s="6" t="n">
        <v>-0.0296154823596044</v>
      </c>
      <c r="J537" s="6" t="n">
        <v>-0.050074232132399</v>
      </c>
      <c r="K537" s="6" t="n">
        <v>-0.230286270155521</v>
      </c>
      <c r="L537" s="6" t="n">
        <v>-0.257706330565095</v>
      </c>
      <c r="M537" s="6" t="n">
        <v>-0.294546729437089</v>
      </c>
      <c r="N537" s="6" t="n">
        <v>-0.190768728172454</v>
      </c>
      <c r="O537" s="6" t="n">
        <v>-0.315962291345657</v>
      </c>
      <c r="P537" s="6" t="n">
        <v>0.0937655802827026</v>
      </c>
      <c r="Q537" s="6" t="n">
        <v>0.209161223065221</v>
      </c>
      <c r="R537" s="6" t="n">
        <v>0.0335635606063545</v>
      </c>
      <c r="S537" s="6" t="n">
        <v>4.32E-006</v>
      </c>
      <c r="T537" s="6" t="n">
        <v>0.00011025516449309</v>
      </c>
      <c r="U537" s="6" t="n">
        <v>0.319677351606012</v>
      </c>
      <c r="V537" s="6" t="n">
        <v>0.0992088330933642</v>
      </c>
      <c r="W537" s="6" t="n">
        <v>0.0688856784118595</v>
      </c>
      <c r="X537" s="6" t="n">
        <v>0.00239512034543698</v>
      </c>
      <c r="Y537" s="6" t="n">
        <v>0.000549805300360488</v>
      </c>
      <c r="Z537" s="6" t="n">
        <v>0.04556314564564</v>
      </c>
      <c r="AA537" s="6" t="n">
        <v>0.00074170496583087</v>
      </c>
      <c r="AB537" s="0" t="n">
        <f aca="false">COUNTIF(P537:AA537,"&lt;=0.05")</f>
        <v>7</v>
      </c>
    </row>
    <row r="538" customFormat="false" ht="12.8" hidden="false" customHeight="false" outlineLevel="0" collapsed="false">
      <c r="A538" s="0" t="s">
        <v>1001</v>
      </c>
      <c r="B538" s="0" t="s">
        <v>1001</v>
      </c>
      <c r="C538" s="0" t="s">
        <v>1002</v>
      </c>
      <c r="D538" s="6" t="n">
        <v>-0.257194919601516</v>
      </c>
      <c r="E538" s="6" t="n">
        <v>-0.462660899474935</v>
      </c>
      <c r="F538" s="6" t="n">
        <v>-0.547082450658978</v>
      </c>
      <c r="G538" s="6" t="n">
        <v>-0.448336880065325</v>
      </c>
      <c r="H538" s="6" t="n">
        <v>-0.169903938926565</v>
      </c>
      <c r="I538" s="6" t="n">
        <v>0.168870545919088</v>
      </c>
      <c r="J538" s="6" t="n">
        <v>-0.402742432242027</v>
      </c>
      <c r="K538" s="6" t="n">
        <v>-0.228576598154671</v>
      </c>
      <c r="L538" s="6" t="n">
        <v>-0.135398784658875</v>
      </c>
      <c r="M538" s="6" t="n">
        <v>-0.165723069875498</v>
      </c>
      <c r="N538" s="6" t="n">
        <v>0.118960126450861</v>
      </c>
      <c r="O538" s="6" t="n">
        <v>-0.19466577107483</v>
      </c>
      <c r="P538" s="6" t="n">
        <v>0.0483989737641739</v>
      </c>
      <c r="Q538" s="6" t="n">
        <v>0.000461110005833938</v>
      </c>
      <c r="R538" s="6" t="n">
        <v>0.000419579534779266</v>
      </c>
      <c r="S538" s="6" t="n">
        <v>6.69E-007</v>
      </c>
      <c r="T538" s="6" t="n">
        <v>0.0342726722703141</v>
      </c>
      <c r="U538" s="6" t="n">
        <v>0.00262024482578299</v>
      </c>
      <c r="V538" s="6" t="n">
        <v>4.95E-008</v>
      </c>
      <c r="W538" s="6" t="n">
        <v>0.32067146512208</v>
      </c>
      <c r="X538" s="6" t="n">
        <v>0.213559385020954</v>
      </c>
      <c r="Y538" s="6" t="n">
        <v>0.128167883639754</v>
      </c>
      <c r="Z538" s="6" t="n">
        <v>0.28756494594083</v>
      </c>
      <c r="AA538" s="6" t="n">
        <v>0.0806460328492341</v>
      </c>
      <c r="AB538" s="0" t="n">
        <f aca="false">COUNTIF(P538:AA538,"&lt;=0.05")</f>
        <v>7</v>
      </c>
    </row>
    <row r="539" customFormat="false" ht="12.8" hidden="false" customHeight="false" outlineLevel="0" collapsed="false">
      <c r="A539" s="0" t="s">
        <v>1003</v>
      </c>
      <c r="B539" s="0" t="s">
        <v>1003</v>
      </c>
      <c r="C539" s="0" t="s">
        <v>739</v>
      </c>
      <c r="D539" s="6" t="n">
        <v>-0.303051604472988</v>
      </c>
      <c r="E539" s="6" t="n">
        <v>-0.358285750481476</v>
      </c>
      <c r="F539" s="6" t="n">
        <v>-0.559690022949808</v>
      </c>
      <c r="G539" s="6" t="n">
        <v>0.177275581487968</v>
      </c>
      <c r="H539" s="6" t="n">
        <v>-0.13184256802355</v>
      </c>
      <c r="I539" s="6" t="n">
        <v>0.183451243882256</v>
      </c>
      <c r="J539" s="6" t="n">
        <v>0.158669413091028</v>
      </c>
      <c r="K539" s="6" t="n">
        <v>0.0458156001263603</v>
      </c>
      <c r="L539" s="6" t="n">
        <v>-0.101156545934032</v>
      </c>
      <c r="M539" s="6" t="n">
        <v>-0.194700671584325</v>
      </c>
      <c r="N539" s="6" t="n">
        <v>-0.412114726160102</v>
      </c>
      <c r="O539" s="6" t="n">
        <v>-0.168861198672747</v>
      </c>
      <c r="P539" s="6" t="n">
        <v>0.000557498699665775</v>
      </c>
      <c r="Q539" s="6" t="n">
        <v>5.66E-005</v>
      </c>
      <c r="R539" s="6" t="n">
        <v>8.42E-008</v>
      </c>
      <c r="S539" s="6" t="n">
        <v>0.102282483467203</v>
      </c>
      <c r="T539" s="6" t="n">
        <v>0.309849199708485</v>
      </c>
      <c r="U539" s="6" t="n">
        <v>0.000268120049824134</v>
      </c>
      <c r="V539" s="6" t="n">
        <v>0.00111538590786911</v>
      </c>
      <c r="W539" s="6" t="n">
        <v>0.320960824934235</v>
      </c>
      <c r="X539" s="6" t="n">
        <v>0.267895124068988</v>
      </c>
      <c r="Y539" s="6" t="n">
        <v>0.0330455828949108</v>
      </c>
      <c r="Z539" s="6" t="n">
        <v>6.79E-006</v>
      </c>
      <c r="AA539" s="6" t="n">
        <v>0.0653820662029088</v>
      </c>
      <c r="AB539" s="0" t="n">
        <f aca="false">COUNTIF(P539:AA539,"&lt;=0.05")</f>
        <v>7</v>
      </c>
    </row>
    <row r="540" customFormat="false" ht="12.8" hidden="false" customHeight="false" outlineLevel="0" collapsed="false">
      <c r="A540" s="0" t="s">
        <v>1004</v>
      </c>
      <c r="B540" s="0" t="s">
        <v>1004</v>
      </c>
      <c r="C540" s="0" t="s">
        <v>910</v>
      </c>
      <c r="D540" s="6" t="n">
        <v>1.23725015892905</v>
      </c>
      <c r="E540" s="6" t="n">
        <v>1.0926299013792</v>
      </c>
      <c r="F540" s="6" t="n">
        <v>1.97259903654748</v>
      </c>
      <c r="G540" s="6" t="n">
        <v>0.430972813269832</v>
      </c>
      <c r="H540" s="6" t="n">
        <v>0.0956351754887832</v>
      </c>
      <c r="I540" s="6" t="n">
        <v>0.137237374805713</v>
      </c>
      <c r="J540" s="6" t="n">
        <v>-0.109423961574732</v>
      </c>
      <c r="K540" s="6" t="n">
        <v>-0.179249362204407</v>
      </c>
      <c r="L540" s="6" t="n">
        <v>0.737703091224923</v>
      </c>
      <c r="M540" s="6" t="n">
        <v>0.907675290481825</v>
      </c>
      <c r="N540" s="6" t="n">
        <v>-4.18508697232067</v>
      </c>
      <c r="O540" s="6" t="n">
        <v>-2.63702654010705</v>
      </c>
      <c r="P540" s="6" t="n">
        <v>9.93E-006</v>
      </c>
      <c r="Q540" s="6" t="n">
        <v>0.000118065878433401</v>
      </c>
      <c r="R540" s="6" t="n">
        <v>2.7E-009</v>
      </c>
      <c r="S540" s="6" t="n">
        <v>2.46E-005</v>
      </c>
      <c r="T540" s="6" t="n">
        <v>0.324004555681057</v>
      </c>
      <c r="U540" s="6" t="n">
        <v>0.0254001131810717</v>
      </c>
      <c r="V540" s="6" t="n">
        <v>0.0689660514278528</v>
      </c>
      <c r="W540" s="6" t="n">
        <v>0.0853894712355321</v>
      </c>
      <c r="X540" s="6" t="n">
        <v>0.283367118085526</v>
      </c>
      <c r="Y540" s="6" t="n">
        <v>0.187693968893036</v>
      </c>
      <c r="Z540" s="6" t="n">
        <v>5.28E-007</v>
      </c>
      <c r="AA540" s="6" t="n">
        <v>0.00349470466938216</v>
      </c>
      <c r="AB540" s="0" t="n">
        <f aca="false">COUNTIF(P540:AA540,"&lt;=0.05")</f>
        <v>7</v>
      </c>
    </row>
    <row r="541" customFormat="false" ht="12.8" hidden="false" customHeight="false" outlineLevel="0" collapsed="false">
      <c r="A541" s="0" t="s">
        <v>1005</v>
      </c>
      <c r="B541" s="0" t="s">
        <v>1005</v>
      </c>
      <c r="C541" s="0" t="s">
        <v>1006</v>
      </c>
      <c r="D541" s="6" t="n">
        <v>0.140803277266778</v>
      </c>
      <c r="E541" s="6" t="n">
        <v>0.159632849434239</v>
      </c>
      <c r="F541" s="6" t="n">
        <v>0.283692987486776</v>
      </c>
      <c r="G541" s="6" t="n">
        <v>0.284278259874917</v>
      </c>
      <c r="H541" s="6" t="n">
        <v>-0.114250388279137</v>
      </c>
      <c r="I541" s="6" t="n">
        <v>0.241495842281312</v>
      </c>
      <c r="J541" s="6" t="n">
        <v>0.299788366656564</v>
      </c>
      <c r="K541" s="6" t="n">
        <v>0.0980070333379217</v>
      </c>
      <c r="L541" s="6" t="n">
        <v>-0.385704447200758</v>
      </c>
      <c r="M541" s="6" t="n">
        <v>-0.629554991341179</v>
      </c>
      <c r="N541" s="6" t="n">
        <v>-0.293656440364842</v>
      </c>
      <c r="O541" s="6" t="n">
        <v>-0.337231320096206</v>
      </c>
      <c r="P541" s="6" t="n">
        <v>0.158228600824099</v>
      </c>
      <c r="Q541" s="6" t="n">
        <v>0.11442423357075</v>
      </c>
      <c r="R541" s="6" t="n">
        <v>0.0167353134459593</v>
      </c>
      <c r="S541" s="6" t="n">
        <v>2.91E-006</v>
      </c>
      <c r="T541" s="6" t="n">
        <v>0.0428362168561424</v>
      </c>
      <c r="U541" s="6" t="n">
        <v>0.000196769507069084</v>
      </c>
      <c r="V541" s="6" t="n">
        <v>1.46E-005</v>
      </c>
      <c r="W541" s="6" t="n">
        <v>0.331578394300248</v>
      </c>
      <c r="X541" s="6" t="n">
        <v>0.0481456671556074</v>
      </c>
      <c r="Y541" s="6" t="n">
        <v>0.00126545070058021</v>
      </c>
      <c r="Z541" s="6" t="n">
        <v>0.13384277942354</v>
      </c>
      <c r="AA541" s="6" t="n">
        <v>0.0852319995509145</v>
      </c>
      <c r="AB541" s="0" t="n">
        <f aca="false">COUNTIF(P541:AA541,"&lt;=0.05")</f>
        <v>7</v>
      </c>
    </row>
    <row r="542" customFormat="false" ht="12.8" hidden="false" customHeight="false" outlineLevel="0" collapsed="false">
      <c r="A542" s="0" t="s">
        <v>1007</v>
      </c>
      <c r="B542" s="0" t="s">
        <v>1007</v>
      </c>
      <c r="C542" s="0" t="s">
        <v>1008</v>
      </c>
      <c r="D542" s="6" t="n">
        <v>0.773052659888601</v>
      </c>
      <c r="E542" s="6" t="n">
        <v>0.687668105744824</v>
      </c>
      <c r="F542" s="6" t="n">
        <v>1.15125257460344</v>
      </c>
      <c r="G542" s="6" t="n">
        <v>0.338358268267987</v>
      </c>
      <c r="H542" s="6" t="n">
        <v>0.208398732279873</v>
      </c>
      <c r="I542" s="6" t="n">
        <v>-0.070418157497695</v>
      </c>
      <c r="J542" s="6" t="n">
        <v>0.162538920901943</v>
      </c>
      <c r="K542" s="6" t="n">
        <v>0.179169662513964</v>
      </c>
      <c r="L542" s="6" t="n">
        <v>0.362823230788226</v>
      </c>
      <c r="M542" s="6" t="n">
        <v>0.292809007368909</v>
      </c>
      <c r="N542" s="6" t="n">
        <v>-0.237955185608253</v>
      </c>
      <c r="O542" s="6" t="n">
        <v>0.232100317955022</v>
      </c>
      <c r="P542" s="6" t="n">
        <v>5.59E-006</v>
      </c>
      <c r="Q542" s="6" t="n">
        <v>6.71E-005</v>
      </c>
      <c r="R542" s="6" t="n">
        <v>1.22E-008</v>
      </c>
      <c r="S542" s="6" t="n">
        <v>0.00190924809147863</v>
      </c>
      <c r="T542" s="6" t="n">
        <v>0.0849578041631796</v>
      </c>
      <c r="U542" s="6" t="n">
        <v>0.341580364932921</v>
      </c>
      <c r="V542" s="6" t="n">
        <v>0.0352558251651002</v>
      </c>
      <c r="W542" s="6" t="n">
        <v>0.251555960797972</v>
      </c>
      <c r="X542" s="6" t="n">
        <v>0.00973325438092983</v>
      </c>
      <c r="Y542" s="6" t="n">
        <v>0.0371707324621492</v>
      </c>
      <c r="Z542" s="6" t="n">
        <v>0.0910201247534164</v>
      </c>
      <c r="AA542" s="6" t="n">
        <v>0.0995667612099836</v>
      </c>
      <c r="AB542" s="0" t="n">
        <f aca="false">COUNTIF(P542:AA542,"&lt;=0.05")</f>
        <v>7</v>
      </c>
    </row>
    <row r="543" customFormat="false" ht="12.8" hidden="false" customHeight="false" outlineLevel="0" collapsed="false">
      <c r="A543" s="0" t="s">
        <v>1009</v>
      </c>
      <c r="B543" s="0" t="s">
        <v>1010</v>
      </c>
      <c r="C543" s="0" t="s">
        <v>1011</v>
      </c>
      <c r="D543" s="6" t="n">
        <v>0.547249823080162</v>
      </c>
      <c r="E543" s="6" t="n">
        <v>0.684810152194059</v>
      </c>
      <c r="F543" s="6" t="n">
        <v>0.770664450857771</v>
      </c>
      <c r="G543" s="6" t="n">
        <v>0.0892521691583879</v>
      </c>
      <c r="H543" s="6" t="n">
        <v>0.173578882070245</v>
      </c>
      <c r="I543" s="6" t="n">
        <v>-0.0849665276267846</v>
      </c>
      <c r="J543" s="6" t="n">
        <v>-0.081212439207123</v>
      </c>
      <c r="K543" s="6" t="n">
        <v>0.0991649609167489</v>
      </c>
      <c r="L543" s="6" t="n">
        <v>0.803136323736409</v>
      </c>
      <c r="M543" s="6" t="n">
        <v>0.530217404175986</v>
      </c>
      <c r="N543" s="6" t="n">
        <v>0.206101022052765</v>
      </c>
      <c r="O543" s="6" t="n">
        <v>0.46397342512879</v>
      </c>
      <c r="P543" s="6" t="n">
        <v>1.96E-007</v>
      </c>
      <c r="Q543" s="6" t="n">
        <v>1.32E-010</v>
      </c>
      <c r="R543" s="6" t="n">
        <v>6.98E-010</v>
      </c>
      <c r="S543" s="6" t="n">
        <v>0.200449219124711</v>
      </c>
      <c r="T543" s="6" t="n">
        <v>0.048970727731513</v>
      </c>
      <c r="U543" s="6" t="n">
        <v>0.0698117712694699</v>
      </c>
      <c r="V543" s="6" t="n">
        <v>0.082125031573092</v>
      </c>
      <c r="W543" s="6" t="n">
        <v>0.225544627345408</v>
      </c>
      <c r="X543" s="6" t="n">
        <v>0.000218550225321592</v>
      </c>
      <c r="Y543" s="6" t="n">
        <v>0.0146713623506133</v>
      </c>
      <c r="Z543" s="6" t="n">
        <v>0.342785765010646</v>
      </c>
      <c r="AA543" s="6" t="n">
        <v>0.0327070231590976</v>
      </c>
      <c r="AB543" s="0" t="n">
        <f aca="false">COUNTIF(P543:AA543,"&lt;=0.05")</f>
        <v>7</v>
      </c>
    </row>
    <row r="544" customFormat="false" ht="12.8" hidden="false" customHeight="false" outlineLevel="0" collapsed="false">
      <c r="A544" s="0" t="s">
        <v>1012</v>
      </c>
      <c r="B544" s="0" t="s">
        <v>1012</v>
      </c>
      <c r="C544" s="0" t="s">
        <v>1013</v>
      </c>
      <c r="D544" s="6" t="n">
        <v>-0.566858798502</v>
      </c>
      <c r="E544" s="6" t="n">
        <v>-0.448710828425513</v>
      </c>
      <c r="F544" s="6" t="n">
        <v>-0.463640745287342</v>
      </c>
      <c r="G544" s="6" t="n">
        <v>-1.07807356528074</v>
      </c>
      <c r="H544" s="6" t="n">
        <v>0.13984648383601</v>
      </c>
      <c r="I544" s="6" t="n">
        <v>-0.514400501880118</v>
      </c>
      <c r="J544" s="6" t="n">
        <v>-0.427116830767634</v>
      </c>
      <c r="K544" s="6" t="n">
        <v>-0.373225140831098</v>
      </c>
      <c r="L544" s="6" t="n">
        <v>-0.197097552803066</v>
      </c>
      <c r="M544" s="6" t="n">
        <v>-0.359840660395349</v>
      </c>
      <c r="N544" s="6" t="n">
        <v>-0.738870320630466</v>
      </c>
      <c r="O544" s="6" t="n">
        <v>-0.973254249815622</v>
      </c>
      <c r="P544" s="6" t="n">
        <v>0.00471698321456954</v>
      </c>
      <c r="Q544" s="6" t="n">
        <v>0.0272345466648556</v>
      </c>
      <c r="R544" s="6" t="n">
        <v>0.0524389620282734</v>
      </c>
      <c r="S544" s="6" t="n">
        <v>1.19E-008</v>
      </c>
      <c r="T544" s="6" t="n">
        <v>0.316724472494725</v>
      </c>
      <c r="U544" s="6" t="n">
        <v>0.00197583798734969</v>
      </c>
      <c r="V544" s="6" t="n">
        <v>0.00803050130274429</v>
      </c>
      <c r="W544" s="6" t="n">
        <v>0.245029020946359</v>
      </c>
      <c r="X544" s="6" t="n">
        <v>0.343914157613831</v>
      </c>
      <c r="Y544" s="6" t="n">
        <v>0.0839429040970089</v>
      </c>
      <c r="Z544" s="6" t="n">
        <v>0.000554350432647359</v>
      </c>
      <c r="AA544" s="6" t="n">
        <v>4.44E-006</v>
      </c>
      <c r="AB544" s="0" t="n">
        <f aca="false">COUNTIF(P544:AA544,"&lt;=0.05")</f>
        <v>7</v>
      </c>
    </row>
    <row r="545" customFormat="false" ht="12.8" hidden="false" customHeight="false" outlineLevel="0" collapsed="false">
      <c r="A545" s="0" t="s">
        <v>1014</v>
      </c>
      <c r="B545" s="0" t="s">
        <v>1014</v>
      </c>
      <c r="C545" s="0" t="s">
        <v>1015</v>
      </c>
      <c r="D545" s="6" t="n">
        <v>0.639070024094778</v>
      </c>
      <c r="E545" s="6" t="n">
        <v>0.755648151930722</v>
      </c>
      <c r="F545" s="6" t="n">
        <v>0.848100118450649</v>
      </c>
      <c r="G545" s="6" t="n">
        <v>0.206642936730701</v>
      </c>
      <c r="H545" s="6" t="n">
        <v>0.0629504018467966</v>
      </c>
      <c r="I545" s="6" t="n">
        <v>-0.0733331966395347</v>
      </c>
      <c r="J545" s="6" t="n">
        <v>-0.168049572664319</v>
      </c>
      <c r="K545" s="6" t="n">
        <v>-0.0781355063238394</v>
      </c>
      <c r="L545" s="6" t="n">
        <v>0.575037559094238</v>
      </c>
      <c r="M545" s="6" t="n">
        <v>0.492638746467312</v>
      </c>
      <c r="N545" s="6" t="n">
        <v>0.296762672120063</v>
      </c>
      <c r="O545" s="6" t="n">
        <v>0.206896753432196</v>
      </c>
      <c r="P545" s="6" t="n">
        <v>3.36E-005</v>
      </c>
      <c r="Q545" s="6" t="n">
        <v>1.3E-006</v>
      </c>
      <c r="R545" s="6" t="n">
        <v>3.6E-006</v>
      </c>
      <c r="S545" s="6" t="n">
        <v>0.000654988634923106</v>
      </c>
      <c r="T545" s="6" t="n">
        <v>0.321301417737457</v>
      </c>
      <c r="U545" s="6" t="n">
        <v>0.101026648596706</v>
      </c>
      <c r="V545" s="6" t="n">
        <v>0.00073016601851937</v>
      </c>
      <c r="W545" s="6" t="n">
        <v>0.326976453507418</v>
      </c>
      <c r="X545" s="6" t="n">
        <v>0.00935212924928411</v>
      </c>
      <c r="Y545" s="6" t="n">
        <v>0.025956388640733</v>
      </c>
      <c r="Z545" s="6" t="n">
        <v>0.178748685242174</v>
      </c>
      <c r="AA545" s="6" t="n">
        <v>0.348680943601401</v>
      </c>
      <c r="AB545" s="0" t="n">
        <f aca="false">COUNTIF(P545:AA545,"&lt;=0.05")</f>
        <v>7</v>
      </c>
    </row>
    <row r="546" customFormat="false" ht="12.8" hidden="false" customHeight="false" outlineLevel="0" collapsed="false">
      <c r="A546" s="0" t="s">
        <v>1016</v>
      </c>
      <c r="B546" s="0" t="s">
        <v>1016</v>
      </c>
      <c r="C546" s="0" t="s">
        <v>1017</v>
      </c>
      <c r="D546" s="6" t="n">
        <v>2.69748648410421</v>
      </c>
      <c r="E546" s="6" t="n">
        <v>3.52690964007409</v>
      </c>
      <c r="F546" s="6" t="n">
        <v>3.06698126017929</v>
      </c>
      <c r="G546" s="6" t="n">
        <v>-1.10282945007891</v>
      </c>
      <c r="H546" s="6" t="n">
        <v>0.245203871605849</v>
      </c>
      <c r="I546" s="6" t="n">
        <v>0.155891038627933</v>
      </c>
      <c r="J546" s="6" t="n">
        <v>0.0818159708721229</v>
      </c>
      <c r="K546" s="6" t="n">
        <v>-0.388420142827223</v>
      </c>
      <c r="L546" s="6" t="n">
        <v>0.763996905786234</v>
      </c>
      <c r="M546" s="6" t="n">
        <v>1.52000244281401</v>
      </c>
      <c r="N546" s="6" t="n">
        <v>3.28781834931581</v>
      </c>
      <c r="O546" s="6" t="n">
        <v>1.95048101275359</v>
      </c>
      <c r="P546" s="6" t="n">
        <v>0.000281534284602446</v>
      </c>
      <c r="Q546" s="6" t="n">
        <v>2.78E-006</v>
      </c>
      <c r="R546" s="6" t="n">
        <v>0.000508869358162051</v>
      </c>
      <c r="S546" s="6" t="n">
        <v>2.35E-006</v>
      </c>
      <c r="T546" s="6" t="n">
        <v>0.23657846656832</v>
      </c>
      <c r="U546" s="6" t="n">
        <v>0.0028416551956227</v>
      </c>
      <c r="V546" s="6" t="n">
        <v>0.0918461903975451</v>
      </c>
      <c r="W546" s="6" t="n">
        <v>0.221313874061364</v>
      </c>
      <c r="X546" s="6" t="n">
        <v>0.349954228663855</v>
      </c>
      <c r="Y546" s="6" t="n">
        <v>0.0705967446368683</v>
      </c>
      <c r="Z546" s="6" t="n">
        <v>1.34E-005</v>
      </c>
      <c r="AA546" s="6" t="n">
        <v>0.00980784956066862</v>
      </c>
      <c r="AB546" s="0" t="n">
        <f aca="false">COUNTIF(P546:AA546,"&lt;=0.05")</f>
        <v>7</v>
      </c>
    </row>
    <row r="547" customFormat="false" ht="12.8" hidden="false" customHeight="false" outlineLevel="0" collapsed="false">
      <c r="A547" s="0" t="s">
        <v>1018</v>
      </c>
      <c r="B547" s="0" t="s">
        <v>1019</v>
      </c>
      <c r="C547" s="0" t="s">
        <v>846</v>
      </c>
      <c r="D547" s="6" t="n">
        <v>0.419357637790246</v>
      </c>
      <c r="E547" s="6" t="n">
        <v>0.547223011363693</v>
      </c>
      <c r="F547" s="6" t="n">
        <v>0.593916162702093</v>
      </c>
      <c r="G547" s="6" t="n">
        <v>0.168200087598978</v>
      </c>
      <c r="H547" s="6" t="n">
        <v>0.136932593094054</v>
      </c>
      <c r="I547" s="6" t="n">
        <v>-0.10789153017314</v>
      </c>
      <c r="J547" s="6" t="n">
        <v>-0.155405307977268</v>
      </c>
      <c r="K547" s="6" t="n">
        <v>0.24024883696829</v>
      </c>
      <c r="L547" s="6" t="n">
        <v>0.538256612727472</v>
      </c>
      <c r="M547" s="6" t="n">
        <v>0.929799282258704</v>
      </c>
      <c r="N547" s="6" t="n">
        <v>0.901467550289018</v>
      </c>
      <c r="O547" s="6" t="n">
        <v>0.713194801517755</v>
      </c>
      <c r="P547" s="6" t="n">
        <v>0.0846171950240017</v>
      </c>
      <c r="Q547" s="6" t="n">
        <v>0.026348428906483</v>
      </c>
      <c r="R547" s="6" t="n">
        <v>0.0397888702938363</v>
      </c>
      <c r="S547" s="6" t="n">
        <v>0.184781275526265</v>
      </c>
      <c r="T547" s="6" t="n">
        <v>0.371546494573523</v>
      </c>
      <c r="U547" s="6" t="n">
        <v>0.0301638400283563</v>
      </c>
      <c r="V547" s="6" t="n">
        <v>0.00298136227869727</v>
      </c>
      <c r="W547" s="6" t="n">
        <v>0.19183183894247</v>
      </c>
      <c r="X547" s="6" t="n">
        <v>0.106353353162767</v>
      </c>
      <c r="Y547" s="6" t="n">
        <v>0.00506720018991188</v>
      </c>
      <c r="Z547" s="6" t="n">
        <v>0.00490267175570444</v>
      </c>
      <c r="AA547" s="6" t="n">
        <v>0.0260098867583939</v>
      </c>
      <c r="AB547" s="0" t="n">
        <f aca="false">COUNTIF(P547:AA547,"&lt;=0.05")</f>
        <v>7</v>
      </c>
    </row>
    <row r="548" customFormat="false" ht="12.8" hidden="false" customHeight="false" outlineLevel="0" collapsed="false">
      <c r="A548" s="0" t="s">
        <v>1020</v>
      </c>
      <c r="B548" s="0" t="s">
        <v>1020</v>
      </c>
      <c r="C548" s="0" t="s">
        <v>1021</v>
      </c>
      <c r="D548" s="6" t="n">
        <v>-0.292407670405631</v>
      </c>
      <c r="E548" s="6" t="n">
        <v>-0.373540705772983</v>
      </c>
      <c r="F548" s="6" t="n">
        <v>-0.448987397977245</v>
      </c>
      <c r="G548" s="6" t="n">
        <v>-0.095755138194729</v>
      </c>
      <c r="H548" s="6" t="n">
        <v>-0.132885124407986</v>
      </c>
      <c r="I548" s="6" t="n">
        <v>0.232977750408988</v>
      </c>
      <c r="J548" s="6" t="n">
        <v>-0.0434288668956722</v>
      </c>
      <c r="K548" s="6" t="n">
        <v>-0.0572157389586181</v>
      </c>
      <c r="L548" s="6" t="n">
        <v>-0.114251249989397</v>
      </c>
      <c r="M548" s="6" t="n">
        <v>-0.0571392965267738</v>
      </c>
      <c r="N548" s="6" t="n">
        <v>-0.207644784138497</v>
      </c>
      <c r="O548" s="6" t="n">
        <v>-0.108896937464671</v>
      </c>
      <c r="P548" s="6" t="n">
        <v>7.75E-006</v>
      </c>
      <c r="Q548" s="6" t="n">
        <v>1.73E-008</v>
      </c>
      <c r="R548" s="6" t="n">
        <v>7.69E-009</v>
      </c>
      <c r="S548" s="6" t="n">
        <v>0.0352876205595114</v>
      </c>
      <c r="T548" s="6" t="n">
        <v>0.0188825289515172</v>
      </c>
      <c r="U548" s="6" t="n">
        <v>2.24E-005</v>
      </c>
      <c r="V548" s="6" t="n">
        <v>0.328830302913639</v>
      </c>
      <c r="W548" s="6" t="n">
        <v>0.281768227118567</v>
      </c>
      <c r="X548" s="6" t="n">
        <v>0.0741705368190108</v>
      </c>
      <c r="Y548" s="6" t="n">
        <v>0.371901868226876</v>
      </c>
      <c r="Z548" s="6" t="n">
        <v>0.00121544133124123</v>
      </c>
      <c r="AA548" s="6" t="n">
        <v>0.0897734956885787</v>
      </c>
      <c r="AB548" s="0" t="n">
        <f aca="false">COUNTIF(P548:AA548,"&lt;=0.05")</f>
        <v>7</v>
      </c>
    </row>
    <row r="549" customFormat="false" ht="12.8" hidden="false" customHeight="false" outlineLevel="0" collapsed="false">
      <c r="A549" s="0" t="s">
        <v>1022</v>
      </c>
      <c r="B549" s="0" t="s">
        <v>1022</v>
      </c>
      <c r="C549" s="0" t="s">
        <v>90</v>
      </c>
      <c r="D549" s="6" t="n">
        <v>0.14229448117627</v>
      </c>
      <c r="E549" s="6" t="n">
        <v>0.146733661484284</v>
      </c>
      <c r="F549" s="6" t="n">
        <v>0.306077249325208</v>
      </c>
      <c r="G549" s="6" t="n">
        <v>0.112440285393628</v>
      </c>
      <c r="H549" s="6" t="n">
        <v>-0.169548586798632</v>
      </c>
      <c r="I549" s="6" t="n">
        <v>-0.0573821438035953</v>
      </c>
      <c r="J549" s="6" t="n">
        <v>-0.384154072851205</v>
      </c>
      <c r="K549" s="6" t="n">
        <v>-0.0559992336839787</v>
      </c>
      <c r="L549" s="6" t="n">
        <v>0.274495264020019</v>
      </c>
      <c r="M549" s="6" t="n">
        <v>0.195335528606897</v>
      </c>
      <c r="N549" s="6" t="n">
        <v>0.558962499343138</v>
      </c>
      <c r="O549" s="6" t="n">
        <v>0.54096089145262</v>
      </c>
      <c r="P549" s="6" t="n">
        <v>0.21851965608116</v>
      </c>
      <c r="Q549" s="6" t="n">
        <v>0.21054940763574</v>
      </c>
      <c r="R549" s="6" t="n">
        <v>0.0259061951291726</v>
      </c>
      <c r="S549" s="6" t="n">
        <v>0.0261369619954745</v>
      </c>
      <c r="T549" s="6" t="n">
        <v>0.00793411766305568</v>
      </c>
      <c r="U549" s="6" t="n">
        <v>0.134341482868765</v>
      </c>
      <c r="V549" s="6" t="n">
        <v>5.93E-010</v>
      </c>
      <c r="W549" s="6" t="n">
        <v>0.373035523590011</v>
      </c>
      <c r="X549" s="6" t="n">
        <v>0.0347173800839623</v>
      </c>
      <c r="Y549" s="6" t="n">
        <v>0.133374392877073</v>
      </c>
      <c r="Z549" s="6" t="n">
        <v>1.54E-005</v>
      </c>
      <c r="AA549" s="6" t="n">
        <v>2.76E-005</v>
      </c>
      <c r="AB549" s="0" t="n">
        <f aca="false">COUNTIF(P549:AA549,"&lt;=0.05")</f>
        <v>7</v>
      </c>
    </row>
    <row r="550" customFormat="false" ht="12.8" hidden="false" customHeight="false" outlineLevel="0" collapsed="false">
      <c r="A550" s="0" t="s">
        <v>1023</v>
      </c>
      <c r="B550" s="0" t="s">
        <v>1023</v>
      </c>
      <c r="C550" s="0" t="s">
        <v>1024</v>
      </c>
      <c r="D550" s="6" t="n">
        <v>-0.374766735764078</v>
      </c>
      <c r="E550" s="6" t="n">
        <v>-0.605982498284407</v>
      </c>
      <c r="F550" s="6" t="n">
        <v>-0.522236852170842</v>
      </c>
      <c r="G550" s="6" t="n">
        <v>0.281429746753558</v>
      </c>
      <c r="H550" s="6" t="n">
        <v>0.53172904679308</v>
      </c>
      <c r="I550" s="6" t="n">
        <v>0.460669784573303</v>
      </c>
      <c r="J550" s="6" t="n">
        <v>-0.212796168391119</v>
      </c>
      <c r="K550" s="6" t="n">
        <v>0.137064330076281</v>
      </c>
      <c r="L550" s="6" t="n">
        <v>-0.477726882744284</v>
      </c>
      <c r="M550" s="6" t="n">
        <v>-0.466417862345421</v>
      </c>
      <c r="N550" s="6" t="n">
        <v>-1.19293364506009</v>
      </c>
      <c r="O550" s="6" t="n">
        <v>-1.21413666167453</v>
      </c>
      <c r="P550" s="6" t="n">
        <v>0.0852414829296212</v>
      </c>
      <c r="Q550" s="6" t="n">
        <v>0.00603598852696467</v>
      </c>
      <c r="R550" s="6" t="n">
        <v>0.0436483858844998</v>
      </c>
      <c r="S550" s="6" t="n">
        <v>0.00034764915420451</v>
      </c>
      <c r="T550" s="6" t="n">
        <v>2.27E-006</v>
      </c>
      <c r="U550" s="6" t="n">
        <v>0.000556813301930384</v>
      </c>
      <c r="V550" s="6" t="n">
        <v>0.0758307854909385</v>
      </c>
      <c r="W550" s="6" t="n">
        <v>0.373325054987925</v>
      </c>
      <c r="X550" s="6" t="n">
        <v>0.209053016330299</v>
      </c>
      <c r="Y550" s="6" t="n">
        <v>0.219968822113209</v>
      </c>
      <c r="Z550" s="6" t="n">
        <v>0.00183589401645486</v>
      </c>
      <c r="AA550" s="6" t="n">
        <v>0.00152756605352404</v>
      </c>
      <c r="AB550" s="0" t="n">
        <f aca="false">COUNTIF(P550:AA550,"&lt;=0.05")</f>
        <v>7</v>
      </c>
    </row>
    <row r="551" customFormat="false" ht="12.8" hidden="false" customHeight="false" outlineLevel="0" collapsed="false">
      <c r="A551" s="0" t="s">
        <v>1025</v>
      </c>
      <c r="B551" s="0" t="s">
        <v>1025</v>
      </c>
      <c r="C551" s="0" t="s">
        <v>90</v>
      </c>
      <c r="D551" s="6" t="n">
        <v>-0.421513081601598</v>
      </c>
      <c r="E551" s="6" t="n">
        <v>-0.372796372496182</v>
      </c>
      <c r="F551" s="6" t="n">
        <v>-0.46929903397732</v>
      </c>
      <c r="G551" s="6" t="n">
        <v>-0.554193602125091</v>
      </c>
      <c r="H551" s="6" t="n">
        <v>-0.154286468970398</v>
      </c>
      <c r="I551" s="6" t="n">
        <v>-0.0800194889083699</v>
      </c>
      <c r="J551" s="6" t="n">
        <v>-0.356106948576283</v>
      </c>
      <c r="K551" s="6" t="n">
        <v>-0.154780042061713</v>
      </c>
      <c r="L551" s="6" t="n">
        <v>-0.340655402988377</v>
      </c>
      <c r="M551" s="6" t="n">
        <v>-0.260991339154432</v>
      </c>
      <c r="N551" s="6" t="n">
        <v>0.179517289424525</v>
      </c>
      <c r="O551" s="6" t="n">
        <v>-0.0978998117686111</v>
      </c>
      <c r="P551" s="6" t="n">
        <v>6.47E-005</v>
      </c>
      <c r="Q551" s="6" t="n">
        <v>0.000489642869140912</v>
      </c>
      <c r="R551" s="6" t="n">
        <v>0.000197669131132809</v>
      </c>
      <c r="S551" s="6" t="n">
        <v>2.92E-007</v>
      </c>
      <c r="T551" s="6" t="n">
        <v>0.0913362915477911</v>
      </c>
      <c r="U551" s="6" t="n">
        <v>0.330888733389044</v>
      </c>
      <c r="V551" s="6" t="n">
        <v>0.000214423706893588</v>
      </c>
      <c r="W551" s="6" t="n">
        <v>0.203306707100173</v>
      </c>
      <c r="X551" s="6" t="n">
        <v>0.00159768321802918</v>
      </c>
      <c r="Y551" s="6" t="n">
        <v>0.015301792737327</v>
      </c>
      <c r="Z551" s="6" t="n">
        <v>0.11043946405212</v>
      </c>
      <c r="AA551" s="6" t="n">
        <v>0.374764378484148</v>
      </c>
      <c r="AB551" s="0" t="n">
        <f aca="false">COUNTIF(P551:AA551,"&lt;=0.05")</f>
        <v>7</v>
      </c>
    </row>
    <row r="552" customFormat="false" ht="12.8" hidden="false" customHeight="false" outlineLevel="0" collapsed="false">
      <c r="A552" s="0" t="s">
        <v>1026</v>
      </c>
      <c r="B552" s="0" t="s">
        <v>1026</v>
      </c>
      <c r="C552" s="0" t="s">
        <v>1027</v>
      </c>
      <c r="D552" s="6" t="n">
        <v>-0.121141068730587</v>
      </c>
      <c r="E552" s="6" t="n">
        <v>-0.0919672301213015</v>
      </c>
      <c r="F552" s="6" t="n">
        <v>-0.180512183319573</v>
      </c>
      <c r="G552" s="6" t="n">
        <v>0.439209070287196</v>
      </c>
      <c r="H552" s="6" t="n">
        <v>0.0465428340543479</v>
      </c>
      <c r="I552" s="6" t="n">
        <v>0.297792866156</v>
      </c>
      <c r="J552" s="6" t="n">
        <v>0.41688739221679</v>
      </c>
      <c r="K552" s="6" t="n">
        <v>0.235814955844704</v>
      </c>
      <c r="L552" s="6" t="n">
        <v>-0.159855725971098</v>
      </c>
      <c r="M552" s="6" t="n">
        <v>-0.14404471635613</v>
      </c>
      <c r="N552" s="6" t="n">
        <v>-0.653851833566348</v>
      </c>
      <c r="O552" s="6" t="n">
        <v>-0.360472370592293</v>
      </c>
      <c r="P552" s="6" t="n">
        <v>0.116525352933376</v>
      </c>
      <c r="Q552" s="6" t="n">
        <v>0.239661394063547</v>
      </c>
      <c r="R552" s="6" t="n">
        <v>0.0493490613065405</v>
      </c>
      <c r="S552" s="6" t="n">
        <v>4.26E-009</v>
      </c>
      <c r="T552" s="6" t="n">
        <v>0.380871451923065</v>
      </c>
      <c r="U552" s="6" t="n">
        <v>3.26E-006</v>
      </c>
      <c r="V552" s="6" t="n">
        <v>1.61E-008</v>
      </c>
      <c r="W552" s="6" t="n">
        <v>0.00927647051177423</v>
      </c>
      <c r="X552" s="6" t="n">
        <v>0.250874020913513</v>
      </c>
      <c r="Y552" s="6" t="n">
        <v>0.300911774022286</v>
      </c>
      <c r="Z552" s="6" t="n">
        <v>2.92E-006</v>
      </c>
      <c r="AA552" s="6" t="n">
        <v>0.00989061322319031</v>
      </c>
      <c r="AB552" s="0" t="n">
        <f aca="false">COUNTIF(P552:AA552,"&lt;=0.05")</f>
        <v>7</v>
      </c>
    </row>
    <row r="553" customFormat="false" ht="12.8" hidden="false" customHeight="false" outlineLevel="0" collapsed="false">
      <c r="A553" s="0" t="s">
        <v>1028</v>
      </c>
      <c r="B553" s="0" t="s">
        <v>1028</v>
      </c>
      <c r="C553" s="0" t="s">
        <v>90</v>
      </c>
      <c r="D553" s="6" t="n">
        <v>-0.108788885693964</v>
      </c>
      <c r="E553" s="6" t="n">
        <v>-0.201647292290647</v>
      </c>
      <c r="F553" s="6" t="n">
        <v>-0.329322273693176</v>
      </c>
      <c r="G553" s="6" t="n">
        <v>-0.309926352051274</v>
      </c>
      <c r="H553" s="6" t="n">
        <v>0.282225993052414</v>
      </c>
      <c r="I553" s="6" t="n">
        <v>0.597012544061291</v>
      </c>
      <c r="J553" s="6" t="n">
        <v>0.803175408451633</v>
      </c>
      <c r="K553" s="6" t="n">
        <v>-0.406192566816019</v>
      </c>
      <c r="L553" s="6" t="n">
        <v>-0.446228755205457</v>
      </c>
      <c r="M553" s="6" t="n">
        <v>-0.400648434998861</v>
      </c>
      <c r="N553" s="6" t="n">
        <v>-1.15711712365916</v>
      </c>
      <c r="O553" s="6" t="n">
        <v>-1.08118762597506</v>
      </c>
      <c r="P553" s="6" t="n">
        <v>0.347857593975101</v>
      </c>
      <c r="Q553" s="6" t="n">
        <v>0.0860093243962172</v>
      </c>
      <c r="R553" s="6" t="n">
        <v>0.0169003808064412</v>
      </c>
      <c r="S553" s="6" t="n">
        <v>0.000128229796100956</v>
      </c>
      <c r="T553" s="6" t="n">
        <v>0.00203933920278785</v>
      </c>
      <c r="U553" s="6" t="n">
        <v>2.77E-005</v>
      </c>
      <c r="V553" s="6" t="n">
        <v>4.18E-007</v>
      </c>
      <c r="W553" s="6" t="n">
        <v>0.120168011826639</v>
      </c>
      <c r="X553" s="6" t="n">
        <v>0.330035798929743</v>
      </c>
      <c r="Y553" s="6" t="n">
        <v>0.381835170775592</v>
      </c>
      <c r="Z553" s="6" t="n">
        <v>0.0118813648547522</v>
      </c>
      <c r="AA553" s="6" t="n">
        <v>0.0185875907921881</v>
      </c>
      <c r="AB553" s="0" t="n">
        <f aca="false">COUNTIF(P553:AA553,"&lt;=0.05")</f>
        <v>7</v>
      </c>
    </row>
    <row r="554" customFormat="false" ht="12.8" hidden="false" customHeight="false" outlineLevel="0" collapsed="false">
      <c r="A554" s="0" t="s">
        <v>1029</v>
      </c>
      <c r="B554" s="0" t="s">
        <v>1029</v>
      </c>
      <c r="C554" s="0" t="s">
        <v>1030</v>
      </c>
      <c r="D554" s="6" t="n">
        <v>0.692996300549798</v>
      </c>
      <c r="E554" s="6" t="n">
        <v>0.710214334447924</v>
      </c>
      <c r="F554" s="6" t="n">
        <v>1.14102714330894</v>
      </c>
      <c r="G554" s="6" t="n">
        <v>0.245376810984384</v>
      </c>
      <c r="H554" s="6" t="n">
        <v>-0.0931923114298741</v>
      </c>
      <c r="I554" s="6" t="n">
        <v>0.142581227203802</v>
      </c>
      <c r="J554" s="6" t="n">
        <v>-0.152396728638649</v>
      </c>
      <c r="K554" s="6" t="n">
        <v>-0.181920251759323</v>
      </c>
      <c r="L554" s="6" t="n">
        <v>0.454397770411615</v>
      </c>
      <c r="M554" s="6" t="n">
        <v>0.498231035436585</v>
      </c>
      <c r="N554" s="6" t="n">
        <v>0.201916904826204</v>
      </c>
      <c r="O554" s="6" t="n">
        <v>0.51840169068082</v>
      </c>
      <c r="P554" s="6" t="n">
        <v>6.18E-007</v>
      </c>
      <c r="Q554" s="6" t="n">
        <v>4.6E-007</v>
      </c>
      <c r="R554" s="6" t="n">
        <v>4.87E-012</v>
      </c>
      <c r="S554" s="6" t="n">
        <v>0.0103150190686842</v>
      </c>
      <c r="T554" s="6" t="n">
        <v>0.386857656338264</v>
      </c>
      <c r="U554" s="6" t="n">
        <v>0.208723857161146</v>
      </c>
      <c r="V554" s="6" t="n">
        <v>0.18017489849186</v>
      </c>
      <c r="W554" s="6" t="n">
        <v>0.121182580912466</v>
      </c>
      <c r="X554" s="6" t="n">
        <v>0.0229861987051145</v>
      </c>
      <c r="Y554" s="6" t="n">
        <v>0.0126668931692282</v>
      </c>
      <c r="Z554" s="6" t="n">
        <v>0.312314523184556</v>
      </c>
      <c r="AA554" s="6" t="n">
        <v>0.00949006824280172</v>
      </c>
      <c r="AB554" s="0" t="n">
        <f aca="false">COUNTIF(P554:AA554,"&lt;=0.05")</f>
        <v>7</v>
      </c>
    </row>
    <row r="555" customFormat="false" ht="12.8" hidden="false" customHeight="false" outlineLevel="0" collapsed="false">
      <c r="A555" s="0" t="s">
        <v>1031</v>
      </c>
      <c r="B555" s="0" t="s">
        <v>1031</v>
      </c>
      <c r="C555" s="0" t="s">
        <v>1032</v>
      </c>
      <c r="D555" s="6" t="n">
        <v>1.84396651469787</v>
      </c>
      <c r="E555" s="6" t="n">
        <v>1.02898842559633</v>
      </c>
      <c r="F555" s="6" t="n">
        <v>1.8890245192793</v>
      </c>
      <c r="G555" s="6" t="n">
        <v>0.214453995547346</v>
      </c>
      <c r="H555" s="6" t="n">
        <v>0.0782886227699526</v>
      </c>
      <c r="I555" s="6" t="n">
        <v>-0.234541653975445</v>
      </c>
      <c r="J555" s="6" t="n">
        <v>-0.287207535417342</v>
      </c>
      <c r="K555" s="6" t="n">
        <v>-0.256355625815161</v>
      </c>
      <c r="L555" s="6" t="n">
        <v>1.21369788281599</v>
      </c>
      <c r="M555" s="6" t="n">
        <v>1.03108241186628</v>
      </c>
      <c r="N555" s="6" t="n">
        <v>-1.47334927323984</v>
      </c>
      <c r="O555" s="6" t="n">
        <v>-0.733317661483638</v>
      </c>
      <c r="P555" s="6" t="n">
        <v>0.00536041405961475</v>
      </c>
      <c r="Q555" s="6" t="n">
        <v>0.125246405011935</v>
      </c>
      <c r="R555" s="6" t="n">
        <v>0.0163157891298335</v>
      </c>
      <c r="S555" s="6" t="n">
        <v>0.00850944575544464</v>
      </c>
      <c r="T555" s="6" t="n">
        <v>0.39105614384251</v>
      </c>
      <c r="U555" s="6" t="n">
        <v>0.00543204359897657</v>
      </c>
      <c r="V555" s="6" t="n">
        <v>0.00104128349700984</v>
      </c>
      <c r="W555" s="6" t="n">
        <v>0.211554252470222</v>
      </c>
      <c r="X555" s="6" t="n">
        <v>0.0318618783564901</v>
      </c>
      <c r="Y555" s="6" t="n">
        <v>0.0672006022946676</v>
      </c>
      <c r="Z555" s="6" t="n">
        <v>0.0311977784551258</v>
      </c>
      <c r="AA555" s="6" t="n">
        <v>0.281075066054987</v>
      </c>
      <c r="AB555" s="0" t="n">
        <f aca="false">COUNTIF(P555:AA555,"&lt;=0.05")</f>
        <v>7</v>
      </c>
    </row>
    <row r="556" customFormat="false" ht="12.8" hidden="false" customHeight="false" outlineLevel="0" collapsed="false">
      <c r="A556" s="0" t="s">
        <v>1033</v>
      </c>
      <c r="B556" s="0" t="s">
        <v>1033</v>
      </c>
      <c r="C556" s="0" t="s">
        <v>1034</v>
      </c>
      <c r="D556" s="6" t="n">
        <v>-0.426638699154756</v>
      </c>
      <c r="E556" s="6" t="n">
        <v>-0.485914766384163</v>
      </c>
      <c r="F556" s="6" t="n">
        <v>-0.800463946824394</v>
      </c>
      <c r="G556" s="6" t="n">
        <v>-0.280611896903936</v>
      </c>
      <c r="H556" s="6" t="n">
        <v>-0.162921069761046</v>
      </c>
      <c r="I556" s="6" t="n">
        <v>-0.0399141911002214</v>
      </c>
      <c r="J556" s="6" t="n">
        <v>-0.050348344146478</v>
      </c>
      <c r="K556" s="6" t="n">
        <v>-0.0901556984327749</v>
      </c>
      <c r="L556" s="6" t="n">
        <v>-0.138890814163811</v>
      </c>
      <c r="M556" s="6" t="n">
        <v>-0.212678584773836</v>
      </c>
      <c r="N556" s="6" t="n">
        <v>0.212283576392358</v>
      </c>
      <c r="O556" s="6" t="n">
        <v>-0.0740654937957073</v>
      </c>
      <c r="P556" s="6" t="n">
        <v>0.000543823563853092</v>
      </c>
      <c r="Q556" s="6" t="n">
        <v>0.000101775849526635</v>
      </c>
      <c r="R556" s="6" t="n">
        <v>5E-008</v>
      </c>
      <c r="S556" s="6" t="n">
        <v>2.96E-005</v>
      </c>
      <c r="T556" s="6" t="n">
        <v>0.0175327413138406</v>
      </c>
      <c r="U556" s="6" t="n">
        <v>0.214492612946745</v>
      </c>
      <c r="V556" s="6" t="n">
        <v>0.121142845534813</v>
      </c>
      <c r="W556" s="6" t="n">
        <v>0.318699679820484</v>
      </c>
      <c r="X556" s="6" t="n">
        <v>0.102902178806096</v>
      </c>
      <c r="Y556" s="6" t="n">
        <v>0.0125857094585766</v>
      </c>
      <c r="Z556" s="6" t="n">
        <v>0.0160196546046602</v>
      </c>
      <c r="AA556" s="6" t="n">
        <v>0.400906311110655</v>
      </c>
      <c r="AB556" s="0" t="n">
        <f aca="false">COUNTIF(P556:AA556,"&lt;=0.05")</f>
        <v>7</v>
      </c>
    </row>
    <row r="557" customFormat="false" ht="12.8" hidden="false" customHeight="false" outlineLevel="0" collapsed="false">
      <c r="A557" s="0" t="s">
        <v>1035</v>
      </c>
      <c r="B557" s="0" t="s">
        <v>1036</v>
      </c>
      <c r="C557" s="0" t="s">
        <v>97</v>
      </c>
      <c r="D557" s="6" t="n">
        <v>0.874909294108312</v>
      </c>
      <c r="E557" s="6" t="n">
        <v>0.963257795624802</v>
      </c>
      <c r="F557" s="6" t="n">
        <v>1.34711163584738</v>
      </c>
      <c r="G557" s="6" t="n">
        <v>0.975797123801955</v>
      </c>
      <c r="H557" s="6" t="n">
        <v>0.157918613494762</v>
      </c>
      <c r="I557" s="6" t="n">
        <v>0.347951782184527</v>
      </c>
      <c r="J557" s="6" t="n">
        <v>0.596092819635775</v>
      </c>
      <c r="K557" s="6" t="n">
        <v>0.559691209823354</v>
      </c>
      <c r="L557" s="6" t="n">
        <v>0.602480119351077</v>
      </c>
      <c r="M557" s="6" t="n">
        <v>0.543751681026601</v>
      </c>
      <c r="N557" s="6" t="n">
        <v>-0.487556277784408</v>
      </c>
      <c r="O557" s="6" t="n">
        <v>-0.318370145993141</v>
      </c>
      <c r="P557" s="6" t="n">
        <v>5.41E-007</v>
      </c>
      <c r="Q557" s="6" t="n">
        <v>5.18E-008</v>
      </c>
      <c r="R557" s="6" t="n">
        <v>8.34E-011</v>
      </c>
      <c r="S557" s="6" t="n">
        <v>1.4E-006</v>
      </c>
      <c r="T557" s="6" t="n">
        <v>0.366512645278753</v>
      </c>
      <c r="U557" s="6" t="n">
        <v>0.00542707159372947</v>
      </c>
      <c r="V557" s="6" t="n">
        <v>2.67E-005</v>
      </c>
      <c r="W557" s="6" t="n">
        <v>0.00139742131947122</v>
      </c>
      <c r="X557" s="6" t="n">
        <v>0.115112807564311</v>
      </c>
      <c r="Y557" s="6" t="n">
        <v>0.155016293247937</v>
      </c>
      <c r="Z557" s="6" t="n">
        <v>0.203541475589034</v>
      </c>
      <c r="AA557" s="6" t="n">
        <v>0.406347085407316</v>
      </c>
      <c r="AB557" s="0" t="n">
        <f aca="false">COUNTIF(P557:AA557,"&lt;=0.05")</f>
        <v>7</v>
      </c>
    </row>
    <row r="558" customFormat="false" ht="12.8" hidden="false" customHeight="false" outlineLevel="0" collapsed="false">
      <c r="A558" s="0" t="s">
        <v>1037</v>
      </c>
      <c r="B558" s="0" t="s">
        <v>1037</v>
      </c>
      <c r="C558" s="0" t="s">
        <v>90</v>
      </c>
      <c r="D558" s="6" t="n">
        <v>-0.377571987504023</v>
      </c>
      <c r="E558" s="6" t="n">
        <v>-0.245296534740741</v>
      </c>
      <c r="F558" s="6" t="n">
        <v>-0.321761314105812</v>
      </c>
      <c r="G558" s="6" t="n">
        <v>-0.286527774486771</v>
      </c>
      <c r="H558" s="6" t="n">
        <v>-0.22235629079122</v>
      </c>
      <c r="I558" s="6" t="n">
        <v>0.0562893392423351</v>
      </c>
      <c r="J558" s="6" t="n">
        <v>-0.137843243122633</v>
      </c>
      <c r="K558" s="6" t="n">
        <v>-0.186479549018349</v>
      </c>
      <c r="L558" s="6" t="n">
        <v>-0.195180556552074</v>
      </c>
      <c r="M558" s="6" t="n">
        <v>-0.288173386471965</v>
      </c>
      <c r="N558" s="6" t="n">
        <v>0.0873107417147688</v>
      </c>
      <c r="O558" s="6" t="n">
        <v>-0.0670353957679296</v>
      </c>
      <c r="P558" s="6" t="n">
        <v>0.00363412863700279</v>
      </c>
      <c r="Q558" s="6" t="n">
        <v>0.0621990635553338</v>
      </c>
      <c r="R558" s="6" t="n">
        <v>0.0371358328207848</v>
      </c>
      <c r="S558" s="6" t="n">
        <v>0.000234323726751581</v>
      </c>
      <c r="T558" s="6" t="n">
        <v>0.00967024324969121</v>
      </c>
      <c r="U558" s="6" t="n">
        <v>0.209596884892569</v>
      </c>
      <c r="V558" s="6" t="n">
        <v>0.00449082438366316</v>
      </c>
      <c r="W558" s="6" t="n">
        <v>0.359469373043356</v>
      </c>
      <c r="X558" s="6" t="n">
        <v>0.00936734256434613</v>
      </c>
      <c r="Y558" s="6" t="n">
        <v>0.000126850740116208</v>
      </c>
      <c r="Z558" s="6" t="n">
        <v>0.275228337474688</v>
      </c>
      <c r="AA558" s="6" t="n">
        <v>0.40738468042312</v>
      </c>
      <c r="AB558" s="0" t="n">
        <f aca="false">COUNTIF(P558:AA558,"&lt;=0.05")</f>
        <v>7</v>
      </c>
    </row>
    <row r="559" customFormat="false" ht="12.8" hidden="false" customHeight="false" outlineLevel="0" collapsed="false">
      <c r="A559" s="0" t="s">
        <v>1038</v>
      </c>
      <c r="B559" s="0" t="s">
        <v>1038</v>
      </c>
      <c r="C559" s="0" t="s">
        <v>1039</v>
      </c>
      <c r="D559" s="6" t="n">
        <v>0.597212397958056</v>
      </c>
      <c r="E559" s="6" t="n">
        <v>0.563926968063424</v>
      </c>
      <c r="F559" s="6" t="n">
        <v>0.933397324938223</v>
      </c>
      <c r="G559" s="6" t="n">
        <v>1.26449837140865</v>
      </c>
      <c r="H559" s="6" t="n">
        <v>-0.211516469586346</v>
      </c>
      <c r="I559" s="6" t="n">
        <v>-0.492319150058497</v>
      </c>
      <c r="J559" s="6" t="n">
        <v>-0.276580914939059</v>
      </c>
      <c r="K559" s="6" t="n">
        <v>0.243205987633356</v>
      </c>
      <c r="L559" s="6" t="n">
        <v>0.302030334845715</v>
      </c>
      <c r="M559" s="6" t="n">
        <v>0.489099396687929</v>
      </c>
      <c r="N559" s="6" t="n">
        <v>0.253240185788623</v>
      </c>
      <c r="O559" s="6" t="n">
        <v>0.42688015534646</v>
      </c>
      <c r="P559" s="6" t="n">
        <v>0.00333149426865593</v>
      </c>
      <c r="Q559" s="6" t="n">
        <v>0.00622985276447813</v>
      </c>
      <c r="R559" s="6" t="n">
        <v>0.000112785010836295</v>
      </c>
      <c r="S559" s="6" t="n">
        <v>4.42E-012</v>
      </c>
      <c r="T559" s="6" t="n">
        <v>0.045228205922952</v>
      </c>
      <c r="U559" s="6" t="n">
        <v>0.00022272546951219</v>
      </c>
      <c r="V559" s="6" t="n">
        <v>0.0214205617951758</v>
      </c>
      <c r="W559" s="6" t="n">
        <v>0.21265824503507</v>
      </c>
      <c r="X559" s="6" t="n">
        <v>0.324800214737545</v>
      </c>
      <c r="Y559" s="6" t="n">
        <v>0.110819897876069</v>
      </c>
      <c r="Z559" s="6" t="n">
        <v>0.408897563761757</v>
      </c>
      <c r="AA559" s="6" t="n">
        <v>0.163894290977259</v>
      </c>
      <c r="AB559" s="0" t="n">
        <f aca="false">COUNTIF(P559:AA559,"&lt;=0.05")</f>
        <v>7</v>
      </c>
    </row>
    <row r="560" customFormat="false" ht="12.8" hidden="false" customHeight="false" outlineLevel="0" collapsed="false">
      <c r="A560" s="0" t="s">
        <v>1040</v>
      </c>
      <c r="B560" s="0" t="s">
        <v>1040</v>
      </c>
      <c r="C560" s="0" t="s">
        <v>90</v>
      </c>
      <c r="D560" s="6" t="n">
        <v>0.804774608303794</v>
      </c>
      <c r="E560" s="6" t="n">
        <v>0.717621038592805</v>
      </c>
      <c r="F560" s="6" t="n">
        <v>1.33423584233591</v>
      </c>
      <c r="G560" s="6" t="n">
        <v>0.0590347201635888</v>
      </c>
      <c r="H560" s="6" t="n">
        <v>0.115435116571065</v>
      </c>
      <c r="I560" s="6" t="n">
        <v>-0.0265215389089972</v>
      </c>
      <c r="J560" s="6" t="n">
        <v>-0.0555443898257515</v>
      </c>
      <c r="K560" s="6" t="n">
        <v>0.0461845668400853</v>
      </c>
      <c r="L560" s="6" t="n">
        <v>1.05342817707152</v>
      </c>
      <c r="M560" s="6" t="n">
        <v>1.13260682721059</v>
      </c>
      <c r="N560" s="6" t="n">
        <v>0.793004775185103</v>
      </c>
      <c r="O560" s="6" t="n">
        <v>0.574761868213711</v>
      </c>
      <c r="P560" s="6" t="n">
        <v>0.000584063254662098</v>
      </c>
      <c r="Q560" s="6" t="n">
        <v>0.0024758706405501</v>
      </c>
      <c r="R560" s="6" t="n">
        <v>1.6E-006</v>
      </c>
      <c r="S560" s="6" t="n">
        <v>0.335361597883812</v>
      </c>
      <c r="T560" s="6" t="n">
        <v>0.131315452581725</v>
      </c>
      <c r="U560" s="6" t="n">
        <v>0.412177726913888</v>
      </c>
      <c r="V560" s="6" t="n">
        <v>0.0939442707704766</v>
      </c>
      <c r="W560" s="6" t="n">
        <v>0.255718440405183</v>
      </c>
      <c r="X560" s="6" t="n">
        <v>0.000192043327986578</v>
      </c>
      <c r="Y560" s="6" t="n">
        <v>6.08E-005</v>
      </c>
      <c r="Z560" s="6" t="n">
        <v>0.00500294093977549</v>
      </c>
      <c r="AA560" s="6" t="n">
        <v>0.0418974924798448</v>
      </c>
      <c r="AB560" s="0" t="n">
        <f aca="false">COUNTIF(P560:AA560,"&lt;=0.05")</f>
        <v>7</v>
      </c>
    </row>
    <row r="561" customFormat="false" ht="12.8" hidden="false" customHeight="false" outlineLevel="0" collapsed="false">
      <c r="A561" s="0" t="s">
        <v>1041</v>
      </c>
      <c r="B561" s="0" t="s">
        <v>1041</v>
      </c>
      <c r="C561" s="0" t="s">
        <v>90</v>
      </c>
      <c r="D561" s="6" t="n">
        <v>-0.617891072327639</v>
      </c>
      <c r="E561" s="6" t="n">
        <v>-0.555532176717986</v>
      </c>
      <c r="F561" s="6" t="n">
        <v>-0.869289323630728</v>
      </c>
      <c r="G561" s="6" t="n">
        <v>-0.334443638550484</v>
      </c>
      <c r="H561" s="6" t="n">
        <v>0.0674189297645906</v>
      </c>
      <c r="I561" s="6" t="n">
        <v>-0.138923780128094</v>
      </c>
      <c r="J561" s="6" t="n">
        <v>-0.250350394111155</v>
      </c>
      <c r="K561" s="6" t="n">
        <v>-0.195626945321457</v>
      </c>
      <c r="L561" s="6" t="n">
        <v>-0.284104696649107</v>
      </c>
      <c r="M561" s="6" t="n">
        <v>-0.251339821477893</v>
      </c>
      <c r="N561" s="6" t="n">
        <v>0.147779713293522</v>
      </c>
      <c r="O561" s="6" t="n">
        <v>-0.148610822343089</v>
      </c>
      <c r="P561" s="6" t="n">
        <v>6.49E-005</v>
      </c>
      <c r="Q561" s="6" t="n">
        <v>0.000394014970674682</v>
      </c>
      <c r="R561" s="6" t="n">
        <v>2.33E-006</v>
      </c>
      <c r="S561" s="6" t="n">
        <v>3.19E-008</v>
      </c>
      <c r="T561" s="6" t="n">
        <v>0.150738366625791</v>
      </c>
      <c r="U561" s="6" t="n">
        <v>0.00833588280880754</v>
      </c>
      <c r="V561" s="6" t="n">
        <v>3.08E-005</v>
      </c>
      <c r="W561" s="6" t="n">
        <v>0.412537490405303</v>
      </c>
      <c r="X561" s="6" t="n">
        <v>0.0381917430118478</v>
      </c>
      <c r="Y561" s="6" t="n">
        <v>0.0667515225496945</v>
      </c>
      <c r="Z561" s="6" t="n">
        <v>0.305418248276311</v>
      </c>
      <c r="AA561" s="6" t="n">
        <v>0.294584652160856</v>
      </c>
      <c r="AB561" s="0" t="n">
        <f aca="false">COUNTIF(P561:AA561,"&lt;=0.05")</f>
        <v>7</v>
      </c>
    </row>
    <row r="562" customFormat="false" ht="12.8" hidden="false" customHeight="false" outlineLevel="0" collapsed="false">
      <c r="A562" s="0" t="s">
        <v>1042</v>
      </c>
      <c r="B562" s="0" t="s">
        <v>1042</v>
      </c>
      <c r="C562" s="0" t="s">
        <v>1043</v>
      </c>
      <c r="D562" s="6" t="n">
        <v>0.42182596901774</v>
      </c>
      <c r="E562" s="6" t="n">
        <v>0.712908442740745</v>
      </c>
      <c r="F562" s="6" t="n">
        <v>0.591225659190551</v>
      </c>
      <c r="G562" s="6" t="n">
        <v>-0.0894051793089421</v>
      </c>
      <c r="H562" s="6" t="n">
        <v>0.192949365830129</v>
      </c>
      <c r="I562" s="6" t="n">
        <v>-0.292058929442817</v>
      </c>
      <c r="J562" s="6" t="n">
        <v>-0.218304551155628</v>
      </c>
      <c r="K562" s="6" t="n">
        <v>0.239534261821163</v>
      </c>
      <c r="L562" s="6" t="n">
        <v>0.655528880934155</v>
      </c>
      <c r="M562" s="6" t="n">
        <v>0.546641426481096</v>
      </c>
      <c r="N562" s="6" t="n">
        <v>0.246890849177701</v>
      </c>
      <c r="O562" s="6" t="n">
        <v>0.440549374680229</v>
      </c>
      <c r="P562" s="6" t="n">
        <v>0.0569537355554508</v>
      </c>
      <c r="Q562" s="6" t="n">
        <v>0.0014896104022273</v>
      </c>
      <c r="R562" s="6" t="n">
        <v>0.0246746092443749</v>
      </c>
      <c r="S562" s="6" t="n">
        <v>0.414804326148163</v>
      </c>
      <c r="T562" s="6" t="n">
        <v>0.158454620892164</v>
      </c>
      <c r="U562" s="6" t="n">
        <v>0.00171932517322606</v>
      </c>
      <c r="V562" s="6" t="n">
        <v>0.0140769371177224</v>
      </c>
      <c r="W562" s="6" t="n">
        <v>0.071582210804181</v>
      </c>
      <c r="X562" s="6" t="n">
        <v>0.000701940068282131</v>
      </c>
      <c r="Y562" s="6" t="n">
        <v>0.00465743987662585</v>
      </c>
      <c r="Z562" s="6" t="n">
        <v>0.225179724154662</v>
      </c>
      <c r="AA562" s="6" t="n">
        <v>0.0310877775553114</v>
      </c>
      <c r="AB562" s="0" t="n">
        <f aca="false">COUNTIF(P562:AA562,"&lt;=0.05")</f>
        <v>7</v>
      </c>
    </row>
    <row r="563" customFormat="false" ht="12.8" hidden="false" customHeight="false" outlineLevel="0" collapsed="false">
      <c r="A563" s="0" t="s">
        <v>1044</v>
      </c>
      <c r="B563" s="0" t="s">
        <v>1044</v>
      </c>
      <c r="C563" s="0" t="s">
        <v>90</v>
      </c>
      <c r="D563" s="6" t="n">
        <v>-0.456589333885277</v>
      </c>
      <c r="E563" s="6" t="n">
        <v>-0.515453100728394</v>
      </c>
      <c r="F563" s="6" t="n">
        <v>-0.756888768612976</v>
      </c>
      <c r="G563" s="6" t="n">
        <v>-0.18055455605546</v>
      </c>
      <c r="H563" s="6" t="n">
        <v>-0.268477876954581</v>
      </c>
      <c r="I563" s="6" t="n">
        <v>0.15741622870137</v>
      </c>
      <c r="J563" s="6" t="n">
        <v>0.0703430445850675</v>
      </c>
      <c r="K563" s="6" t="n">
        <v>-0.119862052067722</v>
      </c>
      <c r="L563" s="6" t="n">
        <v>-0.19761885236122</v>
      </c>
      <c r="M563" s="6" t="n">
        <v>-0.0824916922253417</v>
      </c>
      <c r="N563" s="6" t="n">
        <v>-0.175356147863781</v>
      </c>
      <c r="O563" s="6" t="n">
        <v>-0.475317443380743</v>
      </c>
      <c r="P563" s="6" t="n">
        <v>0.000120992613802658</v>
      </c>
      <c r="Q563" s="6" t="n">
        <v>1.85E-005</v>
      </c>
      <c r="R563" s="6" t="n">
        <v>8.54E-008</v>
      </c>
      <c r="S563" s="6" t="n">
        <v>0.00153200354185171</v>
      </c>
      <c r="T563" s="6" t="n">
        <v>0.000257500491672769</v>
      </c>
      <c r="U563" s="6" t="n">
        <v>0.0215838772830114</v>
      </c>
      <c r="V563" s="6" t="n">
        <v>0.280945798396352</v>
      </c>
      <c r="W563" s="6" t="n">
        <v>0.256649992529699</v>
      </c>
      <c r="X563" s="6" t="n">
        <v>0.0508646272567866</v>
      </c>
      <c r="Y563" s="6" t="n">
        <v>0.415709558237164</v>
      </c>
      <c r="Z563" s="6" t="n">
        <v>0.0885722892420788</v>
      </c>
      <c r="AA563" s="6" t="n">
        <v>3.88E-006</v>
      </c>
      <c r="AB563" s="0" t="n">
        <f aca="false">COUNTIF(P563:AA563,"&lt;=0.05")</f>
        <v>7</v>
      </c>
    </row>
    <row r="564" customFormat="false" ht="12.8" hidden="false" customHeight="false" outlineLevel="0" collapsed="false">
      <c r="A564" s="0" t="s">
        <v>1045</v>
      </c>
      <c r="B564" s="0" t="s">
        <v>1046</v>
      </c>
      <c r="C564" s="0" t="s">
        <v>150</v>
      </c>
      <c r="D564" s="6" t="n">
        <v>-0.459524492904311</v>
      </c>
      <c r="E564" s="6" t="n">
        <v>-0.631520961021232</v>
      </c>
      <c r="F564" s="6" t="n">
        <v>-1.15999597859881</v>
      </c>
      <c r="G564" s="6" t="n">
        <v>-0.159696260202201</v>
      </c>
      <c r="H564" s="6" t="n">
        <v>-0.125425503323543</v>
      </c>
      <c r="I564" s="6" t="n">
        <v>0.0479227002577121</v>
      </c>
      <c r="J564" s="6" t="n">
        <v>-0.0222911720967458</v>
      </c>
      <c r="K564" s="6" t="n">
        <v>-0.239362253428983</v>
      </c>
      <c r="L564" s="6" t="n">
        <v>0.809939761122527</v>
      </c>
      <c r="M564" s="6" t="n">
        <v>0.673474944896319</v>
      </c>
      <c r="N564" s="6" t="n">
        <v>0.720959408050121</v>
      </c>
      <c r="O564" s="6" t="n">
        <v>0.842050566785704</v>
      </c>
      <c r="P564" s="6" t="n">
        <v>0.0788302160045128</v>
      </c>
      <c r="Q564" s="6" t="n">
        <v>0.0171834629635839</v>
      </c>
      <c r="R564" s="6" t="n">
        <v>0.000197356871857239</v>
      </c>
      <c r="S564" s="6" t="n">
        <v>0.0228998837245685</v>
      </c>
      <c r="T564" s="6" t="n">
        <v>0.128352008227244</v>
      </c>
      <c r="U564" s="6" t="n">
        <v>0.0890220119590584</v>
      </c>
      <c r="V564" s="6" t="n">
        <v>0.416755724479562</v>
      </c>
      <c r="W564" s="6" t="n">
        <v>0.148115888393926</v>
      </c>
      <c r="X564" s="6" t="n">
        <v>0.000303912819310045</v>
      </c>
      <c r="Y564" s="6" t="n">
        <v>0.00262191402710113</v>
      </c>
      <c r="Z564" s="6" t="n">
        <v>0.00456002045257535</v>
      </c>
      <c r="AA564" s="6" t="n">
        <v>0.000371962927127939</v>
      </c>
      <c r="AB564" s="0" t="n">
        <f aca="false">COUNTIF(P564:AA564,"&lt;=0.05")</f>
        <v>7</v>
      </c>
    </row>
    <row r="565" customFormat="false" ht="12.8" hidden="false" customHeight="false" outlineLevel="0" collapsed="false">
      <c r="A565" s="0" t="s">
        <v>1047</v>
      </c>
      <c r="B565" s="0" t="s">
        <v>1047</v>
      </c>
      <c r="C565" s="0" t="s">
        <v>90</v>
      </c>
      <c r="D565" s="6" t="n">
        <v>0.323237612451742</v>
      </c>
      <c r="E565" s="6" t="n">
        <v>0.602450364423374</v>
      </c>
      <c r="F565" s="6" t="n">
        <v>0.675053064710163</v>
      </c>
      <c r="G565" s="6" t="n">
        <v>0.381501462605229</v>
      </c>
      <c r="H565" s="6" t="n">
        <v>0.217101166344003</v>
      </c>
      <c r="I565" s="6" t="n">
        <v>-0.137860913075544</v>
      </c>
      <c r="J565" s="6" t="n">
        <v>-0.366407045785722</v>
      </c>
      <c r="K565" s="6" t="n">
        <v>0.14273330060086</v>
      </c>
      <c r="L565" s="6" t="n">
        <v>1.12207557986237</v>
      </c>
      <c r="M565" s="6" t="n">
        <v>0.811045312734235</v>
      </c>
      <c r="N565" s="6" t="n">
        <v>0.645868889679529</v>
      </c>
      <c r="O565" s="6" t="n">
        <v>0.437752067363644</v>
      </c>
      <c r="P565" s="6" t="n">
        <v>0.0873615070156559</v>
      </c>
      <c r="Q565" s="6" t="n">
        <v>0.0016589415086077</v>
      </c>
      <c r="R565" s="6" t="n">
        <v>0.00264488048667413</v>
      </c>
      <c r="S565" s="6" t="n">
        <v>4.78E-005</v>
      </c>
      <c r="T565" s="6" t="n">
        <v>0.0242884954610885</v>
      </c>
      <c r="U565" s="6" t="n">
        <v>0.250798604506891</v>
      </c>
      <c r="V565" s="6" t="n">
        <v>0.00482110168378737</v>
      </c>
      <c r="W565" s="6" t="n">
        <v>0.424623755236525</v>
      </c>
      <c r="X565" s="6" t="n">
        <v>0.00472123544674094</v>
      </c>
      <c r="Y565" s="6" t="n">
        <v>0.0411425571071071</v>
      </c>
      <c r="Z565" s="6" t="n">
        <v>0.11256945515504</v>
      </c>
      <c r="AA565" s="6" t="n">
        <v>0.278168326199654</v>
      </c>
      <c r="AB565" s="0" t="n">
        <f aca="false">COUNTIF(P565:AA565,"&lt;=0.05")</f>
        <v>7</v>
      </c>
    </row>
    <row r="566" customFormat="false" ht="12.8" hidden="false" customHeight="false" outlineLevel="0" collapsed="false">
      <c r="A566" s="0" t="s">
        <v>1048</v>
      </c>
      <c r="B566" s="0" t="s">
        <v>1048</v>
      </c>
      <c r="C566" s="0" t="s">
        <v>90</v>
      </c>
      <c r="D566" s="6" t="n">
        <v>-0.268896060671191</v>
      </c>
      <c r="E566" s="6" t="n">
        <v>-0.153383345160127</v>
      </c>
      <c r="F566" s="6" t="n">
        <v>-0.0665043567660061</v>
      </c>
      <c r="G566" s="6" t="n">
        <v>0.307220864439357</v>
      </c>
      <c r="H566" s="6" t="n">
        <v>-0.0989751529085083</v>
      </c>
      <c r="I566" s="6" t="n">
        <v>0.37165723399386</v>
      </c>
      <c r="J566" s="6" t="n">
        <v>0.665019773699386</v>
      </c>
      <c r="K566" s="6" t="n">
        <v>0.167885917235747</v>
      </c>
      <c r="L566" s="6" t="n">
        <v>-0.213720725529535</v>
      </c>
      <c r="M566" s="6" t="n">
        <v>-0.181306742705074</v>
      </c>
      <c r="N566" s="6" t="n">
        <v>-0.477063450744015</v>
      </c>
      <c r="O566" s="6" t="n">
        <v>-0.324989221688585</v>
      </c>
      <c r="P566" s="6" t="n">
        <v>0.000125600951460071</v>
      </c>
      <c r="Q566" s="6" t="n">
        <v>0.0307993442174442</v>
      </c>
      <c r="R566" s="6" t="n">
        <v>0.425220871957562</v>
      </c>
      <c r="S566" s="6" t="n">
        <v>9.28E-006</v>
      </c>
      <c r="T566" s="6" t="n">
        <v>0.128001859114742</v>
      </c>
      <c r="U566" s="6" t="n">
        <v>1.82E-007</v>
      </c>
      <c r="V566" s="6" t="n">
        <v>4.99E-012</v>
      </c>
      <c r="W566" s="6" t="n">
        <v>0.0553855189212643</v>
      </c>
      <c r="X566" s="6" t="n">
        <v>0.0574770344600086</v>
      </c>
      <c r="Y566" s="6" t="n">
        <v>0.10706998695767</v>
      </c>
      <c r="Z566" s="6" t="n">
        <v>2.23E-005</v>
      </c>
      <c r="AA566" s="6" t="n">
        <v>0.00385959106285552</v>
      </c>
      <c r="AB566" s="0" t="n">
        <f aca="false">COUNTIF(P566:AA566,"&lt;=0.05")</f>
        <v>7</v>
      </c>
    </row>
    <row r="567" customFormat="false" ht="12.8" hidden="false" customHeight="false" outlineLevel="0" collapsed="false">
      <c r="A567" s="0" t="s">
        <v>1049</v>
      </c>
      <c r="B567" s="0" t="s">
        <v>1049</v>
      </c>
      <c r="C567" s="0" t="s">
        <v>90</v>
      </c>
      <c r="D567" s="6" t="n">
        <v>-0.529606156421685</v>
      </c>
      <c r="E567" s="6" t="n">
        <v>-0.433500700012416</v>
      </c>
      <c r="F567" s="6" t="n">
        <v>-0.811571029948687</v>
      </c>
      <c r="G567" s="6" t="n">
        <v>-0.343768210248141</v>
      </c>
      <c r="H567" s="6" t="n">
        <v>-0.481080925590531</v>
      </c>
      <c r="I567" s="6" t="n">
        <v>-0.187457177235215</v>
      </c>
      <c r="J567" s="6" t="n">
        <v>-0.332134182602543</v>
      </c>
      <c r="K567" s="6" t="n">
        <v>-0.146496515734251</v>
      </c>
      <c r="L567" s="6" t="n">
        <v>-0.289375384304078</v>
      </c>
      <c r="M567" s="6" t="n">
        <v>-0.225233649711791</v>
      </c>
      <c r="N567" s="6" t="n">
        <v>0.285610381204033</v>
      </c>
      <c r="O567" s="6" t="n">
        <v>-0.348733735819921</v>
      </c>
      <c r="P567" s="6" t="n">
        <v>0.000318857753180884</v>
      </c>
      <c r="Q567" s="6" t="n">
        <v>0.00364074336747889</v>
      </c>
      <c r="R567" s="6" t="n">
        <v>3.5E-006</v>
      </c>
      <c r="S567" s="6" t="n">
        <v>1.25E-007</v>
      </c>
      <c r="T567" s="6" t="n">
        <v>1.69E-008</v>
      </c>
      <c r="U567" s="6" t="n">
        <v>0.000263697328971395</v>
      </c>
      <c r="V567" s="6" t="n">
        <v>1.14E-007</v>
      </c>
      <c r="W567" s="6" t="n">
        <v>0.425513993481196</v>
      </c>
      <c r="X567" s="6" t="n">
        <v>0.170541590120044</v>
      </c>
      <c r="Y567" s="6" t="n">
        <v>0.286423176995485</v>
      </c>
      <c r="Z567" s="6" t="n">
        <v>0.178788980574251</v>
      </c>
      <c r="AA567" s="6" t="n">
        <v>0.100062139803657</v>
      </c>
      <c r="AB567" s="0" t="n">
        <f aca="false">COUNTIF(P567:AA567,"&lt;=0.05")</f>
        <v>7</v>
      </c>
    </row>
    <row r="568" customFormat="false" ht="12.8" hidden="false" customHeight="false" outlineLevel="0" collapsed="false">
      <c r="A568" s="0" t="s">
        <v>1050</v>
      </c>
      <c r="B568" s="0" t="s">
        <v>1050</v>
      </c>
      <c r="C568" s="0" t="s">
        <v>810</v>
      </c>
      <c r="D568" s="6" t="n">
        <v>0.239068592604335</v>
      </c>
      <c r="E568" s="6" t="n">
        <v>0.427774225020746</v>
      </c>
      <c r="F568" s="6" t="n">
        <v>0.541638531513707</v>
      </c>
      <c r="G568" s="6" t="n">
        <v>0.392300666278462</v>
      </c>
      <c r="H568" s="6" t="n">
        <v>0.170121359039602</v>
      </c>
      <c r="I568" s="6" t="n">
        <v>-0.281990856824486</v>
      </c>
      <c r="J568" s="6" t="n">
        <v>-0.201300857413418</v>
      </c>
      <c r="K568" s="6" t="n">
        <v>-0.67027305104777</v>
      </c>
      <c r="L568" s="6" t="n">
        <v>0.364517904731595</v>
      </c>
      <c r="M568" s="6" t="n">
        <v>0.347599471359764</v>
      </c>
      <c r="N568" s="6" t="n">
        <v>0.144408628287543</v>
      </c>
      <c r="O568" s="6" t="n">
        <v>0.297383586508238</v>
      </c>
      <c r="P568" s="6" t="n">
        <v>0.0866455934543916</v>
      </c>
      <c r="Q568" s="6" t="n">
        <v>0.00247854978762796</v>
      </c>
      <c r="R568" s="6" t="n">
        <v>0.00108410223362676</v>
      </c>
      <c r="S568" s="6" t="n">
        <v>0.00181657033597556</v>
      </c>
      <c r="T568" s="6" t="n">
        <v>0.213053927629296</v>
      </c>
      <c r="U568" s="6" t="n">
        <v>0.000115677293793111</v>
      </c>
      <c r="V568" s="6" t="n">
        <v>0.00297517176393805</v>
      </c>
      <c r="W568" s="6" t="n">
        <v>0.000121067287186416</v>
      </c>
      <c r="X568" s="6" t="n">
        <v>0.0443232112363752</v>
      </c>
      <c r="Y568" s="6" t="n">
        <v>0.0550729873885411</v>
      </c>
      <c r="Z568" s="6" t="n">
        <v>0.425311802942153</v>
      </c>
      <c r="AA568" s="6" t="n">
        <v>0.100642775665397</v>
      </c>
      <c r="AB568" s="0" t="n">
        <f aca="false">COUNTIF(P568:AA568,"&lt;=0.05")</f>
        <v>7</v>
      </c>
    </row>
    <row r="569" customFormat="false" ht="12.8" hidden="false" customHeight="false" outlineLevel="0" collapsed="false">
      <c r="A569" s="0" t="s">
        <v>1051</v>
      </c>
      <c r="B569" s="0" t="s">
        <v>1051</v>
      </c>
      <c r="C569" s="0" t="s">
        <v>1052</v>
      </c>
      <c r="D569" s="6" t="n">
        <v>-0.330466614255469</v>
      </c>
      <c r="E569" s="6" t="n">
        <v>-0.226976821034123</v>
      </c>
      <c r="F569" s="6" t="n">
        <v>-0.525842119975763</v>
      </c>
      <c r="G569" s="6" t="n">
        <v>-0.647816614117846</v>
      </c>
      <c r="H569" s="6" t="n">
        <v>-0.243463373717684</v>
      </c>
      <c r="I569" s="6" t="n">
        <v>-0.178273905571661</v>
      </c>
      <c r="J569" s="6" t="n">
        <v>0.0365054743561082</v>
      </c>
      <c r="K569" s="6" t="n">
        <v>-0.0841181020865811</v>
      </c>
      <c r="L569" s="6" t="n">
        <v>-0.272574671404919</v>
      </c>
      <c r="M569" s="6" t="n">
        <v>-0.175090101305611</v>
      </c>
      <c r="N569" s="6" t="n">
        <v>0.164541053845416</v>
      </c>
      <c r="O569" s="6" t="n">
        <v>-0.328949065254253</v>
      </c>
      <c r="P569" s="6" t="n">
        <v>0.0849369633907554</v>
      </c>
      <c r="Q569" s="6" t="n">
        <v>0.24287285649419</v>
      </c>
      <c r="R569" s="6" t="n">
        <v>0.0213255197737507</v>
      </c>
      <c r="S569" s="6" t="n">
        <v>1.23E-009</v>
      </c>
      <c r="T569" s="6" t="n">
        <v>0.00284843161402015</v>
      </c>
      <c r="U569" s="6" t="n">
        <v>0.000707736859621702</v>
      </c>
      <c r="V569" s="6" t="n">
        <v>0.428950614010459</v>
      </c>
      <c r="W569" s="6" t="n">
        <v>0.218171629385291</v>
      </c>
      <c r="X569" s="6" t="n">
        <v>0.00160495268784607</v>
      </c>
      <c r="Y569" s="6" t="n">
        <v>0.0434653504538788</v>
      </c>
      <c r="Z569" s="6" t="n">
        <v>0.0943730186097074</v>
      </c>
      <c r="AA569" s="6" t="n">
        <v>0.00069953752616368</v>
      </c>
      <c r="AB569" s="0" t="n">
        <f aca="false">COUNTIF(P569:AA569,"&lt;=0.05")</f>
        <v>7</v>
      </c>
    </row>
    <row r="570" customFormat="false" ht="12.8" hidden="false" customHeight="false" outlineLevel="0" collapsed="false">
      <c r="A570" s="0" t="s">
        <v>1053</v>
      </c>
      <c r="B570" s="0" t="s">
        <v>1053</v>
      </c>
      <c r="C570" s="0" t="s">
        <v>1054</v>
      </c>
      <c r="D570" s="6" t="n">
        <v>0.241139563839408</v>
      </c>
      <c r="E570" s="6" t="n">
        <v>0.338452731457679</v>
      </c>
      <c r="F570" s="6" t="n">
        <v>0.378835282740237</v>
      </c>
      <c r="G570" s="6" t="n">
        <v>-0.0462193040627934</v>
      </c>
      <c r="H570" s="6" t="n">
        <v>0.0732471371398873</v>
      </c>
      <c r="I570" s="6" t="n">
        <v>-0.178764140756209</v>
      </c>
      <c r="J570" s="6" t="n">
        <v>-0.0522689575946389</v>
      </c>
      <c r="K570" s="6" t="n">
        <v>0.12850125295328</v>
      </c>
      <c r="L570" s="6" t="n">
        <v>0.461949337105937</v>
      </c>
      <c r="M570" s="6" t="n">
        <v>0.401726824192837</v>
      </c>
      <c r="N570" s="6" t="n">
        <v>-0.345878020436363</v>
      </c>
      <c r="O570" s="6" t="n">
        <v>-0.313827253855651</v>
      </c>
      <c r="P570" s="6" t="n">
        <v>0.12070769425083</v>
      </c>
      <c r="Q570" s="6" t="n">
        <v>0.0315665461131883</v>
      </c>
      <c r="R570" s="6" t="n">
        <v>0.0401738843914447</v>
      </c>
      <c r="S570" s="6" t="n">
        <v>0.431363199165464</v>
      </c>
      <c r="T570" s="6" t="n">
        <v>0.311362396121666</v>
      </c>
      <c r="U570" s="6" t="n">
        <v>0.000257804615172503</v>
      </c>
      <c r="V570" s="6" t="n">
        <v>0.216756029207155</v>
      </c>
      <c r="W570" s="6" t="n">
        <v>0.335660243376092</v>
      </c>
      <c r="X570" s="6" t="n">
        <v>0.000132254269167956</v>
      </c>
      <c r="Y570" s="6" t="n">
        <v>0.000882247799198794</v>
      </c>
      <c r="Z570" s="6" t="n">
        <v>0.0163840757924124</v>
      </c>
      <c r="AA570" s="6" t="n">
        <v>0.0283393666690068</v>
      </c>
      <c r="AB570" s="0" t="n">
        <f aca="false">COUNTIF(P570:AA570,"&lt;=0.05")</f>
        <v>7</v>
      </c>
    </row>
    <row r="571" customFormat="false" ht="12.8" hidden="false" customHeight="false" outlineLevel="0" collapsed="false">
      <c r="A571" s="0" t="s">
        <v>1055</v>
      </c>
      <c r="B571" s="0" t="s">
        <v>1055</v>
      </c>
      <c r="C571" s="0" t="s">
        <v>1056</v>
      </c>
      <c r="D571" s="6" t="n">
        <v>0.865264528872796</v>
      </c>
      <c r="E571" s="6" t="n">
        <v>0.88598052234165</v>
      </c>
      <c r="F571" s="6" t="n">
        <v>1.1538188158389</v>
      </c>
      <c r="G571" s="6" t="n">
        <v>0.395886562646803</v>
      </c>
      <c r="H571" s="6" t="n">
        <v>-0.181666119271187</v>
      </c>
      <c r="I571" s="6" t="n">
        <v>-0.0840840600586414</v>
      </c>
      <c r="J571" s="6" t="n">
        <v>-0.508857632119764</v>
      </c>
      <c r="K571" s="6" t="n">
        <v>-0.214990091120669</v>
      </c>
      <c r="L571" s="6" t="n">
        <v>0.817035319391735</v>
      </c>
      <c r="M571" s="6" t="n">
        <v>0.624823240514055</v>
      </c>
      <c r="N571" s="6" t="n">
        <v>0.2951388187349</v>
      </c>
      <c r="O571" s="6" t="n">
        <v>0.214213605907326</v>
      </c>
      <c r="P571" s="6" t="n">
        <v>9.18E-008</v>
      </c>
      <c r="Q571" s="6" t="n">
        <v>6.72E-008</v>
      </c>
      <c r="R571" s="6" t="n">
        <v>2.02E-009</v>
      </c>
      <c r="S571" s="6" t="n">
        <v>0.011495998483206</v>
      </c>
      <c r="T571" s="6" t="n">
        <v>0.306364161271421</v>
      </c>
      <c r="U571" s="6" t="n">
        <v>0.435579836445901</v>
      </c>
      <c r="V571" s="6" t="n">
        <v>8.47E-005</v>
      </c>
      <c r="W571" s="6" t="n">
        <v>0.187460583335398</v>
      </c>
      <c r="X571" s="6" t="n">
        <v>1.29E-005</v>
      </c>
      <c r="Y571" s="6" t="n">
        <v>0.000850341906956733</v>
      </c>
      <c r="Z571" s="6" t="n">
        <v>0.114674331507553</v>
      </c>
      <c r="AA571" s="6" t="n">
        <v>0.252226329914973</v>
      </c>
      <c r="AB571" s="0" t="n">
        <f aca="false">COUNTIF(P571:AA571,"&lt;=0.05")</f>
        <v>7</v>
      </c>
    </row>
    <row r="572" customFormat="false" ht="12.8" hidden="false" customHeight="false" outlineLevel="0" collapsed="false">
      <c r="A572" s="0" t="s">
        <v>1057</v>
      </c>
      <c r="B572" s="0" t="s">
        <v>1057</v>
      </c>
      <c r="C572" s="0" t="s">
        <v>90</v>
      </c>
      <c r="D572" s="6" t="n">
        <v>-0.21578487391406</v>
      </c>
      <c r="E572" s="6" t="n">
        <v>-0.40804487824936</v>
      </c>
      <c r="F572" s="6" t="n">
        <v>-0.396876559310525</v>
      </c>
      <c r="G572" s="6" t="n">
        <v>-0.204580146206347</v>
      </c>
      <c r="H572" s="6" t="n">
        <v>-0.168519233884686</v>
      </c>
      <c r="I572" s="6" t="n">
        <v>0.111530159772217</v>
      </c>
      <c r="J572" s="6" t="n">
        <v>-0.0292455040462034</v>
      </c>
      <c r="K572" s="6" t="n">
        <v>0.117652146101792</v>
      </c>
      <c r="L572" s="6" t="n">
        <v>-0.338914416167087</v>
      </c>
      <c r="M572" s="6" t="n">
        <v>-0.18665754968163</v>
      </c>
      <c r="N572" s="6" t="n">
        <v>-0.264342482703393</v>
      </c>
      <c r="O572" s="6" t="n">
        <v>-0.167772752228309</v>
      </c>
      <c r="P572" s="6" t="n">
        <v>0.100922854243191</v>
      </c>
      <c r="Q572" s="6" t="n">
        <v>0.0022187437073238</v>
      </c>
      <c r="R572" s="6" t="n">
        <v>0.0112606317717324</v>
      </c>
      <c r="S572" s="6" t="n">
        <v>0.000268292204257983</v>
      </c>
      <c r="T572" s="6" t="n">
        <v>0.00718028345016467</v>
      </c>
      <c r="U572" s="6" t="n">
        <v>0.00624350926369438</v>
      </c>
      <c r="V572" s="6" t="n">
        <v>0.436261846811028</v>
      </c>
      <c r="W572" s="6" t="n">
        <v>0.117066684880375</v>
      </c>
      <c r="X572" s="6" t="n">
        <v>0.0102847917796437</v>
      </c>
      <c r="Y572" s="6" t="n">
        <v>0.15772672599098</v>
      </c>
      <c r="Z572" s="6" t="n">
        <v>0.0472413887495408</v>
      </c>
      <c r="AA572" s="6" t="n">
        <v>0.207885644714575</v>
      </c>
      <c r="AB572" s="0" t="n">
        <f aca="false">COUNTIF(P572:AA572,"&lt;=0.05")</f>
        <v>7</v>
      </c>
    </row>
    <row r="573" customFormat="false" ht="12.8" hidden="false" customHeight="false" outlineLevel="0" collapsed="false">
      <c r="A573" s="0" t="s">
        <v>1058</v>
      </c>
      <c r="B573" s="0" t="s">
        <v>1059</v>
      </c>
      <c r="C573" s="0" t="s">
        <v>540</v>
      </c>
      <c r="D573" s="6" t="n">
        <v>0.802223012980887</v>
      </c>
      <c r="E573" s="6" t="n">
        <v>0.531569949693105</v>
      </c>
      <c r="F573" s="6" t="n">
        <v>1.51001439320136</v>
      </c>
      <c r="G573" s="6" t="n">
        <v>2.76429513195532</v>
      </c>
      <c r="H573" s="6" t="n">
        <v>0.331127200126599</v>
      </c>
      <c r="I573" s="6" t="n">
        <v>2.03851454201475</v>
      </c>
      <c r="J573" s="6" t="n">
        <v>1.71503951012711</v>
      </c>
      <c r="K573" s="6" t="n">
        <v>0.765515408717306</v>
      </c>
      <c r="L573" s="6" t="n">
        <v>0.544379259236865</v>
      </c>
      <c r="M573" s="6" t="n">
        <v>0.767624529166092</v>
      </c>
      <c r="N573" s="6" t="n">
        <v>-1.15881833285876</v>
      </c>
      <c r="O573" s="6" t="n">
        <v>-0.458571136029324</v>
      </c>
      <c r="P573" s="6" t="n">
        <v>0.0356414695876783</v>
      </c>
      <c r="Q573" s="6" t="n">
        <v>0.170015126453693</v>
      </c>
      <c r="R573" s="6" t="n">
        <v>0.000823635399062829</v>
      </c>
      <c r="S573" s="6" t="n">
        <v>3.21E-012</v>
      </c>
      <c r="T573" s="6" t="n">
        <v>0.133959564850761</v>
      </c>
      <c r="U573" s="6" t="n">
        <v>3.67E-011</v>
      </c>
      <c r="V573" s="6" t="n">
        <v>9.36E-010</v>
      </c>
      <c r="W573" s="6" t="n">
        <v>0.0143664439538127</v>
      </c>
      <c r="X573" s="6" t="n">
        <v>0.353821809104935</v>
      </c>
      <c r="Y573" s="6" t="n">
        <v>0.191186670997764</v>
      </c>
      <c r="Z573" s="6" t="n">
        <v>0.0492702776275048</v>
      </c>
      <c r="AA573" s="6" t="n">
        <v>0.437057845461181</v>
      </c>
      <c r="AB573" s="0" t="n">
        <f aca="false">COUNTIF(P573:AA573,"&lt;=0.05")</f>
        <v>7</v>
      </c>
    </row>
    <row r="574" customFormat="false" ht="12.8" hidden="false" customHeight="false" outlineLevel="0" collapsed="false">
      <c r="A574" s="0" t="s">
        <v>1060</v>
      </c>
      <c r="B574" s="0" t="s">
        <v>1060</v>
      </c>
      <c r="C574" s="0" t="s">
        <v>1061</v>
      </c>
      <c r="D574" s="6" t="n">
        <v>0.696490999889922</v>
      </c>
      <c r="E574" s="6" t="n">
        <v>0.677070388248692</v>
      </c>
      <c r="F574" s="6" t="n">
        <v>1.36824519092105</v>
      </c>
      <c r="G574" s="6" t="n">
        <v>0.618388278802142</v>
      </c>
      <c r="H574" s="6" t="n">
        <v>-0.161612741797708</v>
      </c>
      <c r="I574" s="6" t="n">
        <v>-0.154925809732276</v>
      </c>
      <c r="J574" s="6" t="n">
        <v>-0.124433544948509</v>
      </c>
      <c r="K574" s="6" t="n">
        <v>0.193872624140129</v>
      </c>
      <c r="L574" s="6" t="n">
        <v>0.737380652343192</v>
      </c>
      <c r="M574" s="6" t="n">
        <v>0.583334617417325</v>
      </c>
      <c r="N574" s="6" t="n">
        <v>0.510691825315697</v>
      </c>
      <c r="O574" s="6" t="n">
        <v>0.425526420807783</v>
      </c>
      <c r="P574" s="6" t="n">
        <v>0.00016960059550007</v>
      </c>
      <c r="Q574" s="6" t="n">
        <v>0.000308934434820565</v>
      </c>
      <c r="R574" s="6" t="n">
        <v>5.05E-010</v>
      </c>
      <c r="S574" s="6" t="n">
        <v>4.83E-008</v>
      </c>
      <c r="T574" s="6" t="n">
        <v>0.0745098405796489</v>
      </c>
      <c r="U574" s="6" t="n">
        <v>0.104854400904958</v>
      </c>
      <c r="V574" s="6" t="n">
        <v>0.188031420756722</v>
      </c>
      <c r="W574" s="6" t="n">
        <v>0.438960997073246</v>
      </c>
      <c r="X574" s="6" t="n">
        <v>0.000682602506494055</v>
      </c>
      <c r="Y574" s="6" t="n">
        <v>0.00721144579715572</v>
      </c>
      <c r="Z574" s="6" t="n">
        <v>0.0186655513148091</v>
      </c>
      <c r="AA574" s="6" t="n">
        <v>0.0500111829653975</v>
      </c>
      <c r="AB574" s="0" t="n">
        <f aca="false">COUNTIF(P574:AA574,"&lt;=0.05")</f>
        <v>7</v>
      </c>
    </row>
    <row r="575" customFormat="false" ht="12.8" hidden="false" customHeight="false" outlineLevel="0" collapsed="false">
      <c r="A575" s="0" t="s">
        <v>1062</v>
      </c>
      <c r="B575" s="0" t="s">
        <v>1063</v>
      </c>
      <c r="C575" s="0" t="s">
        <v>1064</v>
      </c>
      <c r="D575" s="6" t="n">
        <v>-0.245272466173722</v>
      </c>
      <c r="E575" s="6" t="n">
        <v>-0.434298706872289</v>
      </c>
      <c r="F575" s="6" t="n">
        <v>-0.589323450038419</v>
      </c>
      <c r="G575" s="6" t="n">
        <v>-0.139438351921812</v>
      </c>
      <c r="H575" s="6" t="n">
        <v>-0.116690341594622</v>
      </c>
      <c r="I575" s="6" t="n">
        <v>-0.0465730442968377</v>
      </c>
      <c r="J575" s="6" t="n">
        <v>-0.0241123765756557</v>
      </c>
      <c r="K575" s="6" t="n">
        <v>-0.0471144561837908</v>
      </c>
      <c r="L575" s="6" t="n">
        <v>-0.433708159255266</v>
      </c>
      <c r="M575" s="6" t="n">
        <v>-0.403580769251857</v>
      </c>
      <c r="N575" s="6" t="n">
        <v>0.509315513564816</v>
      </c>
      <c r="O575" s="6" t="n">
        <v>-0.0981893123314358</v>
      </c>
      <c r="P575" s="6" t="n">
        <v>0.0359247922824911</v>
      </c>
      <c r="Q575" s="6" t="n">
        <v>0.000246894062552092</v>
      </c>
      <c r="R575" s="6" t="n">
        <v>2.23E-005</v>
      </c>
      <c r="S575" s="6" t="n">
        <v>0.00953007971248604</v>
      </c>
      <c r="T575" s="6" t="n">
        <v>0.0631526945938146</v>
      </c>
      <c r="U575" s="6" t="n">
        <v>0.141565512976292</v>
      </c>
      <c r="V575" s="6" t="n">
        <v>0.438276161960788</v>
      </c>
      <c r="W575" s="6" t="n">
        <v>0.325703764479427</v>
      </c>
      <c r="X575" s="6" t="n">
        <v>0.00054489167439844</v>
      </c>
      <c r="Y575" s="6" t="n">
        <v>0.00129738495652585</v>
      </c>
      <c r="Z575" s="6" t="n">
        <v>6.28E-005</v>
      </c>
      <c r="AA575" s="6" t="n">
        <v>0.439138009151757</v>
      </c>
      <c r="AB575" s="0" t="n">
        <f aca="false">COUNTIF(P575:AA575,"&lt;=0.05")</f>
        <v>7</v>
      </c>
    </row>
    <row r="576" customFormat="false" ht="12.8" hidden="false" customHeight="false" outlineLevel="0" collapsed="false">
      <c r="A576" s="0" t="s">
        <v>1065</v>
      </c>
      <c r="B576" s="0" t="s">
        <v>1065</v>
      </c>
      <c r="C576" s="0" t="s">
        <v>1066</v>
      </c>
      <c r="D576" s="6" t="n">
        <v>0.683191017911504</v>
      </c>
      <c r="E576" s="6" t="n">
        <v>0.822350667686296</v>
      </c>
      <c r="F576" s="6" t="n">
        <v>1.2811182119354</v>
      </c>
      <c r="G576" s="6" t="n">
        <v>0.421014737173829</v>
      </c>
      <c r="H576" s="6" t="n">
        <v>-0.0648678046900919</v>
      </c>
      <c r="I576" s="6" t="n">
        <v>0.0546854055363708</v>
      </c>
      <c r="J576" s="6" t="n">
        <v>0.979134833045553</v>
      </c>
      <c r="K576" s="6" t="n">
        <v>1.00354210457374</v>
      </c>
      <c r="L576" s="6" t="n">
        <v>0.166049614178876</v>
      </c>
      <c r="M576" s="6" t="n">
        <v>0.278581453470251</v>
      </c>
      <c r="N576" s="6" t="n">
        <v>-0.320446378254548</v>
      </c>
      <c r="O576" s="6" t="n">
        <v>-0.195043211685664</v>
      </c>
      <c r="P576" s="6" t="n">
        <v>1.02E-007</v>
      </c>
      <c r="Q576" s="6" t="n">
        <v>2.56E-010</v>
      </c>
      <c r="R576" s="6" t="n">
        <v>4.37E-017</v>
      </c>
      <c r="S576" s="6" t="n">
        <v>6.28E-006</v>
      </c>
      <c r="T576" s="6" t="n">
        <v>0.441688294634021</v>
      </c>
      <c r="U576" s="6" t="n">
        <v>0.394100251461959</v>
      </c>
      <c r="V576" s="6" t="n">
        <v>2.41E-013</v>
      </c>
      <c r="W576" s="6" t="n">
        <v>0.435792598666378</v>
      </c>
      <c r="X576" s="6" t="n">
        <v>0.107347215952732</v>
      </c>
      <c r="Y576" s="6" t="n">
        <v>0.00689255494996363</v>
      </c>
      <c r="Z576" s="6" t="n">
        <v>0.0018409006767584</v>
      </c>
      <c r="AA576" s="6" t="n">
        <v>0.058079760143947</v>
      </c>
      <c r="AB576" s="0" t="n">
        <f aca="false">COUNTIF(P576:AA576,"&lt;=0.05")</f>
        <v>7</v>
      </c>
    </row>
    <row r="577" customFormat="false" ht="12.8" hidden="false" customHeight="false" outlineLevel="0" collapsed="false">
      <c r="A577" s="0" t="s">
        <v>1067</v>
      </c>
      <c r="B577" s="0" t="s">
        <v>1067</v>
      </c>
      <c r="C577" s="0" t="s">
        <v>90</v>
      </c>
      <c r="D577" s="6" t="n">
        <v>0.410113575862239</v>
      </c>
      <c r="E577" s="6" t="n">
        <v>0.285995967667503</v>
      </c>
      <c r="F577" s="6" t="n">
        <v>0.494528331768842</v>
      </c>
      <c r="G577" s="6" t="n">
        <v>1.08356116377498</v>
      </c>
      <c r="H577" s="6" t="n">
        <v>0.130390570462261</v>
      </c>
      <c r="I577" s="6" t="n">
        <v>0.0698836826958242</v>
      </c>
      <c r="J577" s="6" t="n">
        <v>0.217743587432052</v>
      </c>
      <c r="K577" s="6" t="n">
        <v>0.429903609175328</v>
      </c>
      <c r="L577" s="6" t="n">
        <v>-0.321680152953537</v>
      </c>
      <c r="M577" s="6" t="n">
        <v>-0.148769557667193</v>
      </c>
      <c r="N577" s="6" t="n">
        <v>-1.04227783989109</v>
      </c>
      <c r="O577" s="6" t="n">
        <v>-0.733789200176211</v>
      </c>
      <c r="P577" s="6" t="n">
        <v>0.00096375428440739</v>
      </c>
      <c r="Q577" s="6" t="n">
        <v>0.0231887785296564</v>
      </c>
      <c r="R577" s="6" t="n">
        <v>0.000806412165269209</v>
      </c>
      <c r="S577" s="6" t="n">
        <v>1.27E-011</v>
      </c>
      <c r="T577" s="6" t="n">
        <v>0.163182975795354</v>
      </c>
      <c r="U577" s="6" t="n">
        <v>0.290394404417973</v>
      </c>
      <c r="V577" s="6" t="n">
        <v>0.00273061630559859</v>
      </c>
      <c r="W577" s="6" t="n">
        <v>0.0990542580884022</v>
      </c>
      <c r="X577" s="6" t="n">
        <v>0.0957074852438911</v>
      </c>
      <c r="Y577" s="6" t="n">
        <v>0.441987399879163</v>
      </c>
      <c r="Z577" s="6" t="n">
        <v>4.29E-008</v>
      </c>
      <c r="AA577" s="6" t="n">
        <v>0.000115512189579074</v>
      </c>
      <c r="AB577" s="0" t="n">
        <f aca="false">COUNTIF(P577:AA577,"&lt;=0.05")</f>
        <v>7</v>
      </c>
    </row>
    <row r="578" customFormat="false" ht="12.8" hidden="false" customHeight="false" outlineLevel="0" collapsed="false">
      <c r="A578" s="0" t="s">
        <v>1068</v>
      </c>
      <c r="B578" s="0" t="s">
        <v>1068</v>
      </c>
      <c r="C578" s="0" t="s">
        <v>90</v>
      </c>
      <c r="D578" s="6" t="n">
        <v>-0.183968217612078</v>
      </c>
      <c r="E578" s="6" t="n">
        <v>-0.242819703884648</v>
      </c>
      <c r="F578" s="6" t="n">
        <v>-0.448316182603224</v>
      </c>
      <c r="G578" s="6" t="n">
        <v>-0.0422808243612174</v>
      </c>
      <c r="H578" s="6" t="n">
        <v>0.480240718110016</v>
      </c>
      <c r="I578" s="6" t="n">
        <v>-0.49003713934324</v>
      </c>
      <c r="J578" s="6" t="n">
        <v>-1.13736688731015</v>
      </c>
      <c r="K578" s="6" t="n">
        <v>0.0445332645089582</v>
      </c>
      <c r="L578" s="6" t="n">
        <v>-0.0936013601554694</v>
      </c>
      <c r="M578" s="6" t="n">
        <v>-0.0489142982377747</v>
      </c>
      <c r="N578" s="6" t="n">
        <v>0.252903636693264</v>
      </c>
      <c r="O578" s="6" t="n">
        <v>-0.0426918165706739</v>
      </c>
      <c r="P578" s="6" t="n">
        <v>0.130330861525751</v>
      </c>
      <c r="Q578" s="6" t="n">
        <v>0.0488016209063884</v>
      </c>
      <c r="R578" s="6" t="n">
        <v>0.00193694326545404</v>
      </c>
      <c r="S578" s="6" t="n">
        <v>0.443715250800636</v>
      </c>
      <c r="T578" s="6" t="n">
        <v>8.6E-007</v>
      </c>
      <c r="U578" s="6" t="n">
        <v>0.000628246781133446</v>
      </c>
      <c r="V578" s="6" t="n">
        <v>4.99E-009</v>
      </c>
      <c r="W578" s="6" t="n">
        <v>0.354639591823035</v>
      </c>
      <c r="X578" s="6" t="n">
        <v>0.0487564841820618</v>
      </c>
      <c r="Y578" s="6" t="n">
        <v>0.304024319141295</v>
      </c>
      <c r="Z578" s="6" t="n">
        <v>7.4E-007</v>
      </c>
      <c r="AA578" s="6" t="n">
        <v>0.405710914705765</v>
      </c>
      <c r="AB578" s="0" t="n">
        <f aca="false">COUNTIF(P578:AA578,"&lt;=0.05")</f>
        <v>7</v>
      </c>
    </row>
    <row r="579" customFormat="false" ht="12.8" hidden="false" customHeight="false" outlineLevel="0" collapsed="false">
      <c r="A579" s="0" t="s">
        <v>1069</v>
      </c>
      <c r="B579" s="0" t="s">
        <v>1070</v>
      </c>
      <c r="C579" s="0" t="s">
        <v>1071</v>
      </c>
      <c r="D579" s="6" t="n">
        <v>1.69679891851533</v>
      </c>
      <c r="E579" s="6" t="n">
        <v>1.36623144784076</v>
      </c>
      <c r="F579" s="6" t="n">
        <v>2.40044458102224</v>
      </c>
      <c r="G579" s="6" t="n">
        <v>0.705146749606715</v>
      </c>
      <c r="H579" s="6" t="n">
        <v>0.195149234288547</v>
      </c>
      <c r="I579" s="6" t="n">
        <v>0.319588900931237</v>
      </c>
      <c r="J579" s="6" t="n">
        <v>0.212588349381788</v>
      </c>
      <c r="K579" s="6" t="n">
        <v>0.174025410250836</v>
      </c>
      <c r="L579" s="6" t="n">
        <v>0.421220152734978</v>
      </c>
      <c r="M579" s="6" t="n">
        <v>0.856414003253807</v>
      </c>
      <c r="N579" s="6" t="n">
        <v>-1.71735914968706</v>
      </c>
      <c r="O579" s="6" t="n">
        <v>-0.351403080374942</v>
      </c>
      <c r="P579" s="6" t="n">
        <v>6.82E-008</v>
      </c>
      <c r="Q579" s="6" t="n">
        <v>1.82E-005</v>
      </c>
      <c r="R579" s="6" t="n">
        <v>1.2E-010</v>
      </c>
      <c r="S579" s="6" t="n">
        <v>0.000286696437508213</v>
      </c>
      <c r="T579" s="6" t="n">
        <v>0.325851475577794</v>
      </c>
      <c r="U579" s="6" t="n">
        <v>0.00918367650159197</v>
      </c>
      <c r="V579" s="6" t="n">
        <v>0.070616691252671</v>
      </c>
      <c r="W579" s="6" t="n">
        <v>0.334003625497507</v>
      </c>
      <c r="X579" s="6" t="n">
        <v>0.305062948770532</v>
      </c>
      <c r="Y579" s="6" t="n">
        <v>0.0373527652174129</v>
      </c>
      <c r="Z579" s="6" t="n">
        <v>0.000127390196062656</v>
      </c>
      <c r="AA579" s="6" t="n">
        <v>0.443745653286489</v>
      </c>
      <c r="AB579" s="0" t="n">
        <f aca="false">COUNTIF(P579:AA579,"&lt;=0.05")</f>
        <v>7</v>
      </c>
    </row>
    <row r="580" customFormat="false" ht="12.8" hidden="false" customHeight="false" outlineLevel="0" collapsed="false">
      <c r="A580" s="0" t="s">
        <v>1072</v>
      </c>
      <c r="B580" s="0" t="s">
        <v>1073</v>
      </c>
      <c r="C580" s="0" t="s">
        <v>1074</v>
      </c>
      <c r="D580" s="6" t="n">
        <v>-0.192037185102926</v>
      </c>
      <c r="E580" s="6" t="n">
        <v>-0.213175089613972</v>
      </c>
      <c r="F580" s="6" t="n">
        <v>-0.213770117544937</v>
      </c>
      <c r="G580" s="6" t="n">
        <v>0.0573997648922777</v>
      </c>
      <c r="H580" s="6" t="n">
        <v>-0.203167805455005</v>
      </c>
      <c r="I580" s="6" t="n">
        <v>0.181193276401945</v>
      </c>
      <c r="J580" s="6" t="n">
        <v>0.108088941259991</v>
      </c>
      <c r="K580" s="6" t="n">
        <v>-0.071757454413035</v>
      </c>
      <c r="L580" s="6" t="n">
        <v>-0.137417735899116</v>
      </c>
      <c r="M580" s="6" t="n">
        <v>-0.164185360884582</v>
      </c>
      <c r="N580" s="6" t="n">
        <v>0.0332248290925255</v>
      </c>
      <c r="O580" s="6" t="n">
        <v>0.073197795929606</v>
      </c>
      <c r="P580" s="6" t="n">
        <v>0.0058931032307361</v>
      </c>
      <c r="Q580" s="6" t="n">
        <v>0.00255771721686684</v>
      </c>
      <c r="R580" s="6" t="n">
        <v>0.00992347147817954</v>
      </c>
      <c r="S580" s="6" t="n">
        <v>0.445940964302017</v>
      </c>
      <c r="T580" s="6" t="n">
        <v>0.0368822301066383</v>
      </c>
      <c r="U580" s="6" t="n">
        <v>0.0425111586073816</v>
      </c>
      <c r="V580" s="6" t="n">
        <v>0.212276126327129</v>
      </c>
      <c r="W580" s="6" t="n">
        <v>0.295984054467964</v>
      </c>
      <c r="X580" s="6" t="n">
        <v>0.00108978929455013</v>
      </c>
      <c r="Y580" s="6" t="n">
        <v>9.75E-005</v>
      </c>
      <c r="Z580" s="6" t="n">
        <v>0.440328209773464</v>
      </c>
      <c r="AA580" s="6" t="n">
        <v>0.0885407521913435</v>
      </c>
      <c r="AB580" s="0" t="n">
        <f aca="false">COUNTIF(P580:AA580,"&lt;=0.05")</f>
        <v>7</v>
      </c>
    </row>
    <row r="581" customFormat="false" ht="12.8" hidden="false" customHeight="false" outlineLevel="0" collapsed="false">
      <c r="A581" s="0" t="s">
        <v>1075</v>
      </c>
      <c r="B581" s="0" t="s">
        <v>1076</v>
      </c>
      <c r="C581" s="0" t="s">
        <v>1077</v>
      </c>
      <c r="D581" s="6" t="n">
        <v>0.578447258732137</v>
      </c>
      <c r="E581" s="6" t="n">
        <v>0.673156825150972</v>
      </c>
      <c r="F581" s="6" t="n">
        <v>0.795772432395961</v>
      </c>
      <c r="G581" s="6" t="n">
        <v>0.33799811862399</v>
      </c>
      <c r="H581" s="6" t="n">
        <v>-0.0944175006622139</v>
      </c>
      <c r="I581" s="6" t="n">
        <v>-0.19199549760785</v>
      </c>
      <c r="J581" s="6" t="n">
        <v>-0.115887658943015</v>
      </c>
      <c r="K581" s="6" t="n">
        <v>-0.204157112193245</v>
      </c>
      <c r="L581" s="6" t="n">
        <v>0.826159775647751</v>
      </c>
      <c r="M581" s="6" t="n">
        <v>0.627780932855899</v>
      </c>
      <c r="N581" s="6" t="n">
        <v>0.36883119331396</v>
      </c>
      <c r="O581" s="6" t="n">
        <v>0.406651072356164</v>
      </c>
      <c r="P581" s="6" t="n">
        <v>8.44E-009</v>
      </c>
      <c r="Q581" s="6" t="n">
        <v>3.73E-011</v>
      </c>
      <c r="R581" s="6" t="n">
        <v>2.59E-011</v>
      </c>
      <c r="S581" s="6" t="n">
        <v>0.00321102583268537</v>
      </c>
      <c r="T581" s="6" t="n">
        <v>0.449405423521182</v>
      </c>
      <c r="U581" s="6" t="n">
        <v>0.0570189382466753</v>
      </c>
      <c r="V581" s="6" t="n">
        <v>0.238220564452068</v>
      </c>
      <c r="W581" s="6" t="n">
        <v>0.264919655597358</v>
      </c>
      <c r="X581" s="6" t="n">
        <v>3.48E-005</v>
      </c>
      <c r="Y581" s="6" t="n">
        <v>0.00165888241566148</v>
      </c>
      <c r="Z581" s="6" t="n">
        <v>0.0645916214900487</v>
      </c>
      <c r="AA581" s="6" t="n">
        <v>0.0415934099977077</v>
      </c>
      <c r="AB581" s="0" t="n">
        <f aca="false">COUNTIF(P581:AA581,"&lt;=0.05")</f>
        <v>7</v>
      </c>
    </row>
    <row r="582" customFormat="false" ht="12.8" hidden="false" customHeight="false" outlineLevel="0" collapsed="false">
      <c r="A582" s="0" t="s">
        <v>1078</v>
      </c>
      <c r="B582" s="0" t="s">
        <v>1078</v>
      </c>
      <c r="C582" s="0" t="s">
        <v>90</v>
      </c>
      <c r="D582" s="6" t="n">
        <v>-0.385464769074448</v>
      </c>
      <c r="E582" s="6" t="n">
        <v>-0.18591303389424</v>
      </c>
      <c r="F582" s="6" t="n">
        <v>-0.255585156628296</v>
      </c>
      <c r="G582" s="6" t="n">
        <v>0.161489780366781</v>
      </c>
      <c r="H582" s="6" t="n">
        <v>0.0463514097900397</v>
      </c>
      <c r="I582" s="6" t="n">
        <v>-0.128713444291929</v>
      </c>
      <c r="J582" s="6" t="n">
        <v>0.376025320213721</v>
      </c>
      <c r="K582" s="6" t="n">
        <v>0.173409909999272</v>
      </c>
      <c r="L582" s="6" t="n">
        <v>-0.213504162826417</v>
      </c>
      <c r="M582" s="6" t="n">
        <v>-0.137057435771623</v>
      </c>
      <c r="N582" s="6" t="n">
        <v>-0.938739157664543</v>
      </c>
      <c r="O582" s="6" t="n">
        <v>-0.643534842846668</v>
      </c>
      <c r="P582" s="6" t="n">
        <v>7.66E-005</v>
      </c>
      <c r="Q582" s="6" t="n">
        <v>0.059737577554972</v>
      </c>
      <c r="R582" s="6" t="n">
        <v>0.0273906793358617</v>
      </c>
      <c r="S582" s="6" t="n">
        <v>0.00175685771199668</v>
      </c>
      <c r="T582" s="6" t="n">
        <v>0.402292725692021</v>
      </c>
      <c r="U582" s="6" t="n">
        <v>0.0794177461561568</v>
      </c>
      <c r="V582" s="6" t="n">
        <v>2.16E-005</v>
      </c>
      <c r="W582" s="6" t="n">
        <v>0.0395941384375063</v>
      </c>
      <c r="X582" s="6" t="n">
        <v>0.242280193308556</v>
      </c>
      <c r="Y582" s="6" t="n">
        <v>0.45294303099755</v>
      </c>
      <c r="Z582" s="6" t="n">
        <v>2.74E-007</v>
      </c>
      <c r="AA582" s="6" t="n">
        <v>0.000426699378756843</v>
      </c>
      <c r="AB582" s="0" t="n">
        <f aca="false">COUNTIF(P582:AA582,"&lt;=0.05")</f>
        <v>7</v>
      </c>
    </row>
    <row r="583" customFormat="false" ht="12.8" hidden="false" customHeight="false" outlineLevel="0" collapsed="false">
      <c r="A583" s="0" t="s">
        <v>1079</v>
      </c>
      <c r="B583" s="0" t="s">
        <v>1079</v>
      </c>
      <c r="C583" s="0" t="s">
        <v>1080</v>
      </c>
      <c r="D583" s="6" t="n">
        <v>0.187914589832992</v>
      </c>
      <c r="E583" s="6" t="n">
        <v>0.370011602573596</v>
      </c>
      <c r="F583" s="6" t="n">
        <v>0.384552427933841</v>
      </c>
      <c r="G583" s="6" t="n">
        <v>0.406359693527408</v>
      </c>
      <c r="H583" s="6" t="n">
        <v>0.0774206789211567</v>
      </c>
      <c r="I583" s="6" t="n">
        <v>-0.366372164880456</v>
      </c>
      <c r="J583" s="6" t="n">
        <v>-0.526547129620866</v>
      </c>
      <c r="K583" s="6" t="n">
        <v>0.203158636092418</v>
      </c>
      <c r="L583" s="6" t="n">
        <v>0.668148760921814</v>
      </c>
      <c r="M583" s="6" t="n">
        <v>0.287665071557734</v>
      </c>
      <c r="N583" s="6" t="n">
        <v>0.819816294459448</v>
      </c>
      <c r="O583" s="6" t="n">
        <v>0.298650098556014</v>
      </c>
      <c r="P583" s="6" t="n">
        <v>0.206989966309683</v>
      </c>
      <c r="Q583" s="6" t="n">
        <v>0.0141547816532193</v>
      </c>
      <c r="R583" s="6" t="n">
        <v>0.0297054144288623</v>
      </c>
      <c r="S583" s="6" t="n">
        <v>0.000103295919706848</v>
      </c>
      <c r="T583" s="6" t="n">
        <v>0.452930394722543</v>
      </c>
      <c r="U583" s="6" t="n">
        <v>0.000125591358953016</v>
      </c>
      <c r="V583" s="6" t="n">
        <v>1.05E-006</v>
      </c>
      <c r="W583" s="6" t="n">
        <v>0.454296218686782</v>
      </c>
      <c r="X583" s="6" t="n">
        <v>0.00606188820608193</v>
      </c>
      <c r="Y583" s="6" t="n">
        <v>0.235388577198192</v>
      </c>
      <c r="Z583" s="6" t="n">
        <v>0.000540245985683254</v>
      </c>
      <c r="AA583" s="6" t="n">
        <v>0.207510090503932</v>
      </c>
      <c r="AB583" s="0" t="n">
        <f aca="false">COUNTIF(P583:AA583,"&lt;=0.05")</f>
        <v>7</v>
      </c>
    </row>
    <row r="584" customFormat="false" ht="12.8" hidden="false" customHeight="false" outlineLevel="0" collapsed="false">
      <c r="A584" s="0" t="s">
        <v>1081</v>
      </c>
      <c r="B584" s="0" t="s">
        <v>1081</v>
      </c>
      <c r="C584" s="0" t="s">
        <v>1082</v>
      </c>
      <c r="D584" s="6" t="n">
        <v>-0.244469228129184</v>
      </c>
      <c r="E584" s="6" t="n">
        <v>-0.338812014156964</v>
      </c>
      <c r="F584" s="6" t="n">
        <v>-0.5107419252551</v>
      </c>
      <c r="G584" s="6" t="n">
        <v>-0.131082437926857</v>
      </c>
      <c r="H584" s="6" t="n">
        <v>0.316432544669826</v>
      </c>
      <c r="I584" s="6" t="n">
        <v>-0.167053328343451</v>
      </c>
      <c r="J584" s="6" t="n">
        <v>-0.221862298612136</v>
      </c>
      <c r="K584" s="6" t="n">
        <v>-0.14223879148517</v>
      </c>
      <c r="L584" s="6" t="n">
        <v>-0.244609288488157</v>
      </c>
      <c r="M584" s="6" t="n">
        <v>-0.125054613718044</v>
      </c>
      <c r="N584" s="6" t="n">
        <v>0.247510453299326</v>
      </c>
      <c r="O584" s="6" t="n">
        <v>-0.0706448331596382</v>
      </c>
      <c r="P584" s="6" t="n">
        <v>0.03984287763155</v>
      </c>
      <c r="Q584" s="6" t="n">
        <v>0.0049490775335207</v>
      </c>
      <c r="R584" s="6" t="n">
        <v>0.000309411130091098</v>
      </c>
      <c r="S584" s="6" t="n">
        <v>0.1983172256384</v>
      </c>
      <c r="T584" s="6" t="n">
        <v>0.0168056088333446</v>
      </c>
      <c r="U584" s="6" t="n">
        <v>0.0698590575326706</v>
      </c>
      <c r="V584" s="6" t="n">
        <v>0.0190466199105059</v>
      </c>
      <c r="W584" s="6" t="n">
        <v>0.45485424281702</v>
      </c>
      <c r="X584" s="6" t="n">
        <v>0.000297156850078334</v>
      </c>
      <c r="Y584" s="6" t="n">
        <v>0.0647271930331952</v>
      </c>
      <c r="Z584" s="6" t="n">
        <v>0.000466805425773837</v>
      </c>
      <c r="AA584" s="6" t="n">
        <v>0.314147050421641</v>
      </c>
      <c r="AB584" s="0" t="n">
        <f aca="false">COUNTIF(P584:AA584,"&lt;=0.05")</f>
        <v>7</v>
      </c>
    </row>
    <row r="585" customFormat="false" ht="12.8" hidden="false" customHeight="false" outlineLevel="0" collapsed="false">
      <c r="A585" s="0" t="s">
        <v>1083</v>
      </c>
      <c r="B585" s="0" t="s">
        <v>1083</v>
      </c>
      <c r="C585" s="0" t="s">
        <v>1084</v>
      </c>
      <c r="D585" s="6" t="n">
        <v>0.500935217398991</v>
      </c>
      <c r="E585" s="6" t="n">
        <v>0.634514784069721</v>
      </c>
      <c r="F585" s="6" t="n">
        <v>0.811447860161068</v>
      </c>
      <c r="G585" s="6" t="n">
        <v>0.22907360419676</v>
      </c>
      <c r="H585" s="6" t="n">
        <v>0.0667218502947353</v>
      </c>
      <c r="I585" s="6" t="n">
        <v>-0.206877549141131</v>
      </c>
      <c r="J585" s="6" t="n">
        <v>-0.0395058732461262</v>
      </c>
      <c r="K585" s="6" t="n">
        <v>0.0627740180900425</v>
      </c>
      <c r="L585" s="6" t="n">
        <v>0.377364002731803</v>
      </c>
      <c r="M585" s="6" t="n">
        <v>0.280620888299474</v>
      </c>
      <c r="N585" s="6" t="n">
        <v>0.420478744215996</v>
      </c>
      <c r="O585" s="6" t="n">
        <v>0.264978798442139</v>
      </c>
      <c r="P585" s="6" t="n">
        <v>7.68E-006</v>
      </c>
      <c r="Q585" s="6" t="n">
        <v>2.23E-008</v>
      </c>
      <c r="R585" s="6" t="n">
        <v>1.06E-009</v>
      </c>
      <c r="S585" s="6" t="n">
        <v>1.87E-006</v>
      </c>
      <c r="T585" s="6" t="n">
        <v>0.120039451468434</v>
      </c>
      <c r="U585" s="6" t="n">
        <v>0.000122468547590671</v>
      </c>
      <c r="V585" s="6" t="n">
        <v>0.383702033744966</v>
      </c>
      <c r="W585" s="6" t="n">
        <v>0.45691977676609</v>
      </c>
      <c r="X585" s="6" t="n">
        <v>0.0273996786601914</v>
      </c>
      <c r="Y585" s="6" t="n">
        <v>0.100918095121655</v>
      </c>
      <c r="Z585" s="6" t="n">
        <v>0.0139535467303914</v>
      </c>
      <c r="AA585" s="6" t="n">
        <v>0.121279847706569</v>
      </c>
      <c r="AB585" s="0" t="n">
        <f aca="false">COUNTIF(P585:AA585,"&lt;=0.05")</f>
        <v>7</v>
      </c>
    </row>
    <row r="586" customFormat="false" ht="12.8" hidden="false" customHeight="false" outlineLevel="0" collapsed="false">
      <c r="A586" s="0" t="s">
        <v>1085</v>
      </c>
      <c r="B586" s="0" t="s">
        <v>1085</v>
      </c>
      <c r="C586" s="0" t="s">
        <v>90</v>
      </c>
      <c r="D586" s="6" t="n">
        <v>-0.288219677556706</v>
      </c>
      <c r="E586" s="6" t="n">
        <v>-0.341812154502304</v>
      </c>
      <c r="F586" s="6" t="n">
        <v>-0.366277081468748</v>
      </c>
      <c r="G586" s="6" t="n">
        <v>-0.429288360746071</v>
      </c>
      <c r="H586" s="6" t="n">
        <v>-0.365708593701347</v>
      </c>
      <c r="I586" s="6" t="n">
        <v>-0.103708795856603</v>
      </c>
      <c r="J586" s="6" t="n">
        <v>-0.0338029584585033</v>
      </c>
      <c r="K586" s="6" t="n">
        <v>-0.0809679495576887</v>
      </c>
      <c r="L586" s="6" t="n">
        <v>-0.323737855201401</v>
      </c>
      <c r="M586" s="6" t="n">
        <v>-0.30630567758818</v>
      </c>
      <c r="N586" s="6" t="n">
        <v>-0.300812034282668</v>
      </c>
      <c r="O586" s="6" t="n">
        <v>-0.8499863959085</v>
      </c>
      <c r="P586" s="6" t="n">
        <v>0.0229397417894675</v>
      </c>
      <c r="Q586" s="6" t="n">
        <v>0.00780301815304383</v>
      </c>
      <c r="R586" s="6" t="n">
        <v>0.0152814138727031</v>
      </c>
      <c r="S586" s="6" t="n">
        <v>4.56E-010</v>
      </c>
      <c r="T586" s="6" t="n">
        <v>1.29E-007</v>
      </c>
      <c r="U586" s="6" t="n">
        <v>0.00202419454405842</v>
      </c>
      <c r="V586" s="6" t="n">
        <v>0.266132740572624</v>
      </c>
      <c r="W586" s="6" t="n">
        <v>0.457924423544458</v>
      </c>
      <c r="X586" s="6" t="n">
        <v>0.417668653362774</v>
      </c>
      <c r="Y586" s="6" t="n">
        <v>0.443202888915008</v>
      </c>
      <c r="Z586" s="6" t="n">
        <v>0.458628488821299</v>
      </c>
      <c r="AA586" s="6" t="n">
        <v>0.0352260718648586</v>
      </c>
      <c r="AB586" s="0" t="n">
        <f aca="false">COUNTIF(P586:AA586,"&lt;=0.05")</f>
        <v>7</v>
      </c>
    </row>
    <row r="587" customFormat="false" ht="12.8" hidden="false" customHeight="false" outlineLevel="0" collapsed="false">
      <c r="A587" s="0" t="s">
        <v>1086</v>
      </c>
      <c r="B587" s="0" t="s">
        <v>1086</v>
      </c>
      <c r="C587" s="0" t="s">
        <v>1087</v>
      </c>
      <c r="D587" s="6" t="n">
        <v>0.498022393880719</v>
      </c>
      <c r="E587" s="6" t="n">
        <v>0.543487128096771</v>
      </c>
      <c r="F587" s="6" t="n">
        <v>0.771192518367597</v>
      </c>
      <c r="G587" s="6" t="n">
        <v>0.320469881290922</v>
      </c>
      <c r="H587" s="6" t="n">
        <v>0.307179850579262</v>
      </c>
      <c r="I587" s="6" t="n">
        <v>-0.166460035405338</v>
      </c>
      <c r="J587" s="6" t="n">
        <v>0.0502456950832588</v>
      </c>
      <c r="K587" s="6" t="n">
        <v>0.436208559344115</v>
      </c>
      <c r="L587" s="6" t="n">
        <v>0.620953587158991</v>
      </c>
      <c r="M587" s="6" t="n">
        <v>0.433347845069732</v>
      </c>
      <c r="N587" s="6" t="n">
        <v>-0.350161604798152</v>
      </c>
      <c r="O587" s="6" t="n">
        <v>-0.177376666514495</v>
      </c>
      <c r="P587" s="6" t="n">
        <v>0.012035880603766</v>
      </c>
      <c r="Q587" s="6" t="n">
        <v>0.00684147788158152</v>
      </c>
      <c r="R587" s="6" t="n">
        <v>0.00106124786070441</v>
      </c>
      <c r="S587" s="6" t="n">
        <v>0.0161636968463313</v>
      </c>
      <c r="T587" s="6" t="n">
        <v>0.0525198979510133</v>
      </c>
      <c r="U587" s="6" t="n">
        <v>0.0206290667722506</v>
      </c>
      <c r="V587" s="6" t="n">
        <v>0.459468982840763</v>
      </c>
      <c r="W587" s="6" t="n">
        <v>0.159921815285434</v>
      </c>
      <c r="X587" s="6" t="n">
        <v>0.00108157305445576</v>
      </c>
      <c r="Y587" s="6" t="n">
        <v>0.0224684140428537</v>
      </c>
      <c r="Z587" s="6" t="n">
        <v>0.0652200445588465</v>
      </c>
      <c r="AA587" s="6" t="n">
        <v>0.350089976888385</v>
      </c>
      <c r="AB587" s="0" t="n">
        <f aca="false">COUNTIF(P587:AA587,"&lt;=0.05")</f>
        <v>7</v>
      </c>
    </row>
    <row r="588" customFormat="false" ht="12.8" hidden="false" customHeight="false" outlineLevel="0" collapsed="false">
      <c r="A588" s="0" t="s">
        <v>1088</v>
      </c>
      <c r="B588" s="0" t="s">
        <v>1088</v>
      </c>
      <c r="C588" s="0" t="s">
        <v>90</v>
      </c>
      <c r="D588" s="6" t="n">
        <v>-0.498104156266992</v>
      </c>
      <c r="E588" s="6" t="n">
        <v>-0.544003038514435</v>
      </c>
      <c r="F588" s="6" t="n">
        <v>-0.950475009746896</v>
      </c>
      <c r="G588" s="6" t="n">
        <v>-0.203743859753112</v>
      </c>
      <c r="H588" s="6" t="n">
        <v>-0.0831868021043114</v>
      </c>
      <c r="I588" s="6" t="n">
        <v>-0.033342900583107</v>
      </c>
      <c r="J588" s="6" t="n">
        <v>-0.0536343760802449</v>
      </c>
      <c r="K588" s="6" t="n">
        <v>-0.153913157123929</v>
      </c>
      <c r="L588" s="6" t="n">
        <v>-0.189176794204581</v>
      </c>
      <c r="M588" s="6" t="n">
        <v>-0.225383307194745</v>
      </c>
      <c r="N588" s="6" t="n">
        <v>0.285899584991477</v>
      </c>
      <c r="O588" s="6" t="n">
        <v>-0.459118720742718</v>
      </c>
      <c r="P588" s="6" t="n">
        <v>0.00296097791344838</v>
      </c>
      <c r="Q588" s="6" t="n">
        <v>0.00136024121047981</v>
      </c>
      <c r="R588" s="6" t="n">
        <v>1.84E-006</v>
      </c>
      <c r="S588" s="6" t="n">
        <v>0.000636378272668363</v>
      </c>
      <c r="T588" s="6" t="n">
        <v>0.187093120389478</v>
      </c>
      <c r="U588" s="6" t="n">
        <v>0.370551749950427</v>
      </c>
      <c r="V588" s="6" t="n">
        <v>0.155605306920603</v>
      </c>
      <c r="W588" s="6" t="n">
        <v>0.459607081540754</v>
      </c>
      <c r="X588" s="6" t="n">
        <v>0.0573201707484828</v>
      </c>
      <c r="Y588" s="6" t="n">
        <v>0.0235939095198724</v>
      </c>
      <c r="Z588" s="6" t="n">
        <v>0.0048480207852387</v>
      </c>
      <c r="AA588" s="6" t="n">
        <v>5.45E-006</v>
      </c>
      <c r="AB588" s="0" t="n">
        <f aca="false">COUNTIF(P588:AA588,"&lt;=0.05")</f>
        <v>7</v>
      </c>
    </row>
    <row r="589" customFormat="false" ht="12.8" hidden="false" customHeight="false" outlineLevel="0" collapsed="false">
      <c r="A589" s="0" t="s">
        <v>1089</v>
      </c>
      <c r="B589" s="0" t="s">
        <v>1089</v>
      </c>
      <c r="C589" s="0" t="s">
        <v>1090</v>
      </c>
      <c r="D589" s="6" t="n">
        <v>0.311064422587514</v>
      </c>
      <c r="E589" s="6" t="n">
        <v>0.494385423912442</v>
      </c>
      <c r="F589" s="6" t="n">
        <v>0.605696273379442</v>
      </c>
      <c r="G589" s="6" t="n">
        <v>0.341637214880505</v>
      </c>
      <c r="H589" s="6" t="n">
        <v>0.0699505533292033</v>
      </c>
      <c r="I589" s="6" t="n">
        <v>-0.142038861977687</v>
      </c>
      <c r="J589" s="6" t="n">
        <v>-0.167775041772659</v>
      </c>
      <c r="K589" s="6" t="n">
        <v>-0.089531648619543</v>
      </c>
      <c r="L589" s="6" t="n">
        <v>0.375900483063637</v>
      </c>
      <c r="M589" s="6" t="n">
        <v>0.1926733208843</v>
      </c>
      <c r="N589" s="6" t="n">
        <v>0.117001625498769</v>
      </c>
      <c r="O589" s="6" t="n">
        <v>0.100711605622324</v>
      </c>
      <c r="P589" s="6" t="n">
        <v>4.16E-005</v>
      </c>
      <c r="Q589" s="6" t="n">
        <v>1.28E-010</v>
      </c>
      <c r="R589" s="6" t="n">
        <v>1.84E-011</v>
      </c>
      <c r="S589" s="6" t="n">
        <v>4.29E-006</v>
      </c>
      <c r="T589" s="6" t="n">
        <v>0.295663047698966</v>
      </c>
      <c r="U589" s="6" t="n">
        <v>0.0402683662245044</v>
      </c>
      <c r="V589" s="6" t="n">
        <v>0.0172934924796294</v>
      </c>
      <c r="W589" s="6" t="n">
        <v>0.398006318338356</v>
      </c>
      <c r="X589" s="6" t="n">
        <v>0.00597880681432455</v>
      </c>
      <c r="Y589" s="6" t="n">
        <v>0.158797097135838</v>
      </c>
      <c r="Z589" s="6" t="n">
        <v>0.391020846793964</v>
      </c>
      <c r="AA589" s="6" t="n">
        <v>0.460399451598539</v>
      </c>
      <c r="AB589" s="0" t="n">
        <f aca="false">COUNTIF(P589:AA589,"&lt;=0.05")</f>
        <v>7</v>
      </c>
    </row>
    <row r="590" customFormat="false" ht="12.8" hidden="false" customHeight="false" outlineLevel="0" collapsed="false">
      <c r="A590" s="0" t="s">
        <v>1091</v>
      </c>
      <c r="B590" s="0" t="s">
        <v>1091</v>
      </c>
      <c r="C590" s="0" t="s">
        <v>90</v>
      </c>
      <c r="D590" s="6" t="n">
        <v>-0.682227563359019</v>
      </c>
      <c r="E590" s="6" t="n">
        <v>-0.553419982216737</v>
      </c>
      <c r="F590" s="6" t="n">
        <v>-0.459492162220313</v>
      </c>
      <c r="G590" s="6" t="n">
        <v>-0.539059957903282</v>
      </c>
      <c r="H590" s="6" t="n">
        <v>-0.147109682679801</v>
      </c>
      <c r="I590" s="6" t="n">
        <v>-0.102075872194552</v>
      </c>
      <c r="J590" s="6" t="n">
        <v>-0.309600342366606</v>
      </c>
      <c r="K590" s="6" t="n">
        <v>-0.848770672920113</v>
      </c>
      <c r="L590" s="6" t="n">
        <v>-0.52689420105623</v>
      </c>
      <c r="M590" s="6" t="n">
        <v>-0.68350203617546</v>
      </c>
      <c r="N590" s="6" t="n">
        <v>-0.167017877492387</v>
      </c>
      <c r="O590" s="6" t="n">
        <v>-0.347932273927245</v>
      </c>
      <c r="P590" s="6" t="n">
        <v>0.0104130448302962</v>
      </c>
      <c r="Q590" s="6" t="n">
        <v>0.0402624720093828</v>
      </c>
      <c r="R590" s="6" t="n">
        <v>0.146631693838737</v>
      </c>
      <c r="S590" s="6" t="n">
        <v>1.28E-008</v>
      </c>
      <c r="T590" s="6" t="n">
        <v>0.0446952244338018</v>
      </c>
      <c r="U590" s="6" t="n">
        <v>0.161792400751022</v>
      </c>
      <c r="V590" s="6" t="n">
        <v>0.000232829380195204</v>
      </c>
      <c r="W590" s="6" t="n">
        <v>0.0880540666877066</v>
      </c>
      <c r="X590" s="6" t="n">
        <v>0.0151161614631102</v>
      </c>
      <c r="Y590" s="6" t="n">
        <v>0.00163115422886418</v>
      </c>
      <c r="Z590" s="6" t="n">
        <v>0.460500223960984</v>
      </c>
      <c r="AA590" s="6" t="n">
        <v>0.119109037176364</v>
      </c>
      <c r="AB590" s="0" t="n">
        <f aca="false">COUNTIF(P590:AA590,"&lt;=0.05")</f>
        <v>7</v>
      </c>
    </row>
    <row r="591" customFormat="false" ht="12.8" hidden="false" customHeight="false" outlineLevel="0" collapsed="false">
      <c r="A591" s="0" t="s">
        <v>1092</v>
      </c>
      <c r="B591" s="0" t="s">
        <v>1092</v>
      </c>
      <c r="C591" s="0" t="s">
        <v>1093</v>
      </c>
      <c r="D591" s="6" t="n">
        <v>0.45689154285222</v>
      </c>
      <c r="E591" s="6" t="n">
        <v>0.183962211527103</v>
      </c>
      <c r="F591" s="6" t="n">
        <v>0.671402123276276</v>
      </c>
      <c r="G591" s="6" t="n">
        <v>0.171497246423257</v>
      </c>
      <c r="H591" s="6" t="n">
        <v>0.39355033100491</v>
      </c>
      <c r="I591" s="6" t="n">
        <v>-0.274979114450423</v>
      </c>
      <c r="J591" s="6" t="n">
        <v>-0.371832739744791</v>
      </c>
      <c r="K591" s="6" t="n">
        <v>-0.409559029573286</v>
      </c>
      <c r="L591" s="6" t="n">
        <v>0.357406195782708</v>
      </c>
      <c r="M591" s="6" t="n">
        <v>0.602299685460327</v>
      </c>
      <c r="N591" s="6" t="n">
        <v>0.148481367132817</v>
      </c>
      <c r="O591" s="6" t="n">
        <v>0.111190568024583</v>
      </c>
      <c r="P591" s="6" t="n">
        <v>0.00101717310135113</v>
      </c>
      <c r="Q591" s="6" t="n">
        <v>0.191709742227489</v>
      </c>
      <c r="R591" s="6" t="n">
        <v>4.83E-005</v>
      </c>
      <c r="S591" s="6" t="n">
        <v>0.236724805141838</v>
      </c>
      <c r="T591" s="6" t="n">
        <v>0.0339570414598935</v>
      </c>
      <c r="U591" s="6" t="n">
        <v>0.00265132128605164</v>
      </c>
      <c r="V591" s="6" t="n">
        <v>0.000146479046815801</v>
      </c>
      <c r="W591" s="6" t="n">
        <v>0.175153979325561</v>
      </c>
      <c r="X591" s="6" t="n">
        <v>0.0186323835129779</v>
      </c>
      <c r="Y591" s="6" t="n">
        <v>7.34E-005</v>
      </c>
      <c r="Z591" s="6" t="n">
        <v>0.328742035255871</v>
      </c>
      <c r="AA591" s="6" t="n">
        <v>0.464602803377009</v>
      </c>
      <c r="AB591" s="0" t="n">
        <f aca="false">COUNTIF(P591:AA591,"&lt;=0.05")</f>
        <v>7</v>
      </c>
    </row>
    <row r="592" customFormat="false" ht="12.8" hidden="false" customHeight="false" outlineLevel="0" collapsed="false">
      <c r="A592" s="0" t="s">
        <v>1094</v>
      </c>
      <c r="B592" s="0" t="s">
        <v>1094</v>
      </c>
      <c r="C592" s="0" t="s">
        <v>90</v>
      </c>
      <c r="D592" s="6" t="n">
        <v>-0.774831598287169</v>
      </c>
      <c r="E592" s="6" t="n">
        <v>-0.461492924024157</v>
      </c>
      <c r="F592" s="6" t="n">
        <v>-0.425314706455966</v>
      </c>
      <c r="G592" s="6" t="n">
        <v>-0.135086236989435</v>
      </c>
      <c r="H592" s="6" t="n">
        <v>-0.0829937252672597</v>
      </c>
      <c r="I592" s="6" t="n">
        <v>-0.0896828450869247</v>
      </c>
      <c r="J592" s="6" t="n">
        <v>-0.252629384076322</v>
      </c>
      <c r="K592" s="6" t="n">
        <v>-0.161773684787422</v>
      </c>
      <c r="L592" s="6" t="n">
        <v>-0.524005185897016</v>
      </c>
      <c r="M592" s="6" t="n">
        <v>-0.69427964469364</v>
      </c>
      <c r="N592" s="6" t="n">
        <v>0.165278428523347</v>
      </c>
      <c r="O592" s="6" t="n">
        <v>0.219443035037249</v>
      </c>
      <c r="P592" s="6" t="n">
        <v>0.0282456107584507</v>
      </c>
      <c r="Q592" s="6" t="n">
        <v>0.194576079438783</v>
      </c>
      <c r="R592" s="6" t="n">
        <v>0.312476259295504</v>
      </c>
      <c r="S592" s="6" t="n">
        <v>0.000491864775548239</v>
      </c>
      <c r="T592" s="6" t="n">
        <v>0.047924094036675</v>
      </c>
      <c r="U592" s="6" t="n">
        <v>0.0137123456586794</v>
      </c>
      <c r="V592" s="6" t="n">
        <v>1.55E-007</v>
      </c>
      <c r="W592" s="6" t="n">
        <v>0.261471843229412</v>
      </c>
      <c r="X592" s="6" t="n">
        <v>0.011999581271844</v>
      </c>
      <c r="Y592" s="6" t="n">
        <v>0.000863570492195574</v>
      </c>
      <c r="Z592" s="6" t="n">
        <v>0.465262171430728</v>
      </c>
      <c r="AA592" s="6" t="n">
        <v>0.343606178440675</v>
      </c>
      <c r="AB592" s="0" t="n">
        <f aca="false">COUNTIF(P592:AA592,"&lt;=0.05")</f>
        <v>7</v>
      </c>
    </row>
    <row r="593" customFormat="false" ht="12.8" hidden="false" customHeight="false" outlineLevel="0" collapsed="false">
      <c r="A593" s="0" t="s">
        <v>1095</v>
      </c>
      <c r="B593" s="0" t="s">
        <v>1095</v>
      </c>
      <c r="C593" s="0" t="s">
        <v>1096</v>
      </c>
      <c r="D593" s="6" t="n">
        <v>-0.182199861634084</v>
      </c>
      <c r="E593" s="6" t="n">
        <v>-0.311833810492313</v>
      </c>
      <c r="F593" s="6" t="n">
        <v>-0.404551083607922</v>
      </c>
      <c r="G593" s="6" t="n">
        <v>-0.304785274677497</v>
      </c>
      <c r="H593" s="6" t="n">
        <v>-0.10403404123922</v>
      </c>
      <c r="I593" s="6" t="n">
        <v>0.103867906381867</v>
      </c>
      <c r="J593" s="6" t="n">
        <v>0.369594809369358</v>
      </c>
      <c r="K593" s="6" t="n">
        <v>-0.213922832637207</v>
      </c>
      <c r="L593" s="6" t="n">
        <v>-0.0569033360128365</v>
      </c>
      <c r="M593" s="6" t="n">
        <v>-0.184597870519608</v>
      </c>
      <c r="N593" s="6" t="n">
        <v>-0.15791714770993</v>
      </c>
      <c r="O593" s="6" t="n">
        <v>-0.134480573975311</v>
      </c>
      <c r="P593" s="6" t="n">
        <v>0.0849265918404737</v>
      </c>
      <c r="Q593" s="6" t="n">
        <v>0.00363632629270546</v>
      </c>
      <c r="R593" s="6" t="n">
        <v>0.00132215565797602</v>
      </c>
      <c r="S593" s="6" t="n">
        <v>5.87E-010</v>
      </c>
      <c r="T593" s="6" t="n">
        <v>0.00415454323930551</v>
      </c>
      <c r="U593" s="6" t="n">
        <v>0.0699082069910006</v>
      </c>
      <c r="V593" s="6" t="n">
        <v>8.28E-007</v>
      </c>
      <c r="W593" s="6" t="n">
        <v>0.101264416483466</v>
      </c>
      <c r="X593" s="6" t="n">
        <v>0.46837461638854</v>
      </c>
      <c r="Y593" s="6" t="n">
        <v>0.018739767398242</v>
      </c>
      <c r="Z593" s="6" t="n">
        <v>0.0485960860954859</v>
      </c>
      <c r="AA593" s="6" t="n">
        <v>0.0921082916846977</v>
      </c>
      <c r="AB593" s="0" t="n">
        <f aca="false">COUNTIF(P593:AA593,"&lt;=0.05")</f>
        <v>7</v>
      </c>
    </row>
    <row r="594" customFormat="false" ht="12.8" hidden="false" customHeight="false" outlineLevel="0" collapsed="false">
      <c r="A594" s="0" t="s">
        <v>1097</v>
      </c>
      <c r="B594" s="0" t="s">
        <v>1097</v>
      </c>
      <c r="C594" s="0" t="s">
        <v>1098</v>
      </c>
      <c r="D594" s="6" t="n">
        <v>0.604042175464112</v>
      </c>
      <c r="E594" s="6" t="n">
        <v>0.660945322166087</v>
      </c>
      <c r="F594" s="6" t="n">
        <v>0.954022848382606</v>
      </c>
      <c r="G594" s="6" t="n">
        <v>0.829167836113909</v>
      </c>
      <c r="H594" s="6" t="n">
        <v>0.259486213495549</v>
      </c>
      <c r="I594" s="6" t="n">
        <v>-0.0523095027076295</v>
      </c>
      <c r="J594" s="6" t="n">
        <v>-0.0714824319513543</v>
      </c>
      <c r="K594" s="6" t="n">
        <v>0.203520003868938</v>
      </c>
      <c r="L594" s="6" t="n">
        <v>0.764463346411254</v>
      </c>
      <c r="M594" s="6" t="n">
        <v>0.591748583046616</v>
      </c>
      <c r="N594" s="6" t="n">
        <v>0.259930902893537</v>
      </c>
      <c r="O594" s="6" t="n">
        <v>0.194847945732044</v>
      </c>
      <c r="P594" s="6" t="n">
        <v>4.5E-009</v>
      </c>
      <c r="Q594" s="6" t="n">
        <v>2.4E-010</v>
      </c>
      <c r="R594" s="6" t="n">
        <v>6.18E-015</v>
      </c>
      <c r="S594" s="6" t="n">
        <v>6.05E-011</v>
      </c>
      <c r="T594" s="6" t="n">
        <v>0.00283704049113083</v>
      </c>
      <c r="U594" s="6" t="n">
        <v>0.469725118136991</v>
      </c>
      <c r="V594" s="6" t="n">
        <v>0.325704264595833</v>
      </c>
      <c r="W594" s="6" t="n">
        <v>0.391170005334182</v>
      </c>
      <c r="X594" s="6" t="n">
        <v>6.34E-007</v>
      </c>
      <c r="Y594" s="6" t="n">
        <v>0.000115324374031699</v>
      </c>
      <c r="Z594" s="6" t="n">
        <v>0.0895269801801162</v>
      </c>
      <c r="AA594" s="6" t="n">
        <v>0.203081359581697</v>
      </c>
      <c r="AB594" s="0" t="n">
        <f aca="false">COUNTIF(P594:AA594,"&lt;=0.05")</f>
        <v>7</v>
      </c>
    </row>
    <row r="595" customFormat="false" ht="12.8" hidden="false" customHeight="false" outlineLevel="0" collapsed="false">
      <c r="A595" s="0" t="s">
        <v>1099</v>
      </c>
      <c r="B595" s="0" t="s">
        <v>1099</v>
      </c>
      <c r="C595" s="0" t="s">
        <v>90</v>
      </c>
      <c r="D595" s="6" t="n">
        <v>-0.3393854875989</v>
      </c>
      <c r="E595" s="6" t="n">
        <v>-0.37863788024555</v>
      </c>
      <c r="F595" s="6" t="n">
        <v>-0.609622987092917</v>
      </c>
      <c r="G595" s="6" t="n">
        <v>-0.178104982231707</v>
      </c>
      <c r="H595" s="6" t="n">
        <v>-0.107295430536421</v>
      </c>
      <c r="I595" s="6" t="n">
        <v>0.0484237735345552</v>
      </c>
      <c r="J595" s="6" t="n">
        <v>0.0597593158264615</v>
      </c>
      <c r="K595" s="6" t="n">
        <v>-0.25433552243058</v>
      </c>
      <c r="L595" s="6" t="n">
        <v>-0.289095998325323</v>
      </c>
      <c r="M595" s="6" t="n">
        <v>-0.346977030041186</v>
      </c>
      <c r="N595" s="6" t="n">
        <v>0.144969053177255</v>
      </c>
      <c r="O595" s="6" t="n">
        <v>-0.0773939915914843</v>
      </c>
      <c r="P595" s="6" t="n">
        <v>0.000427360690073745</v>
      </c>
      <c r="Q595" s="6" t="n">
        <v>0.000105334448837824</v>
      </c>
      <c r="R595" s="6" t="n">
        <v>1.05E-007</v>
      </c>
      <c r="S595" s="6" t="n">
        <v>0.00102311626199481</v>
      </c>
      <c r="T595" s="6" t="n">
        <v>0.0708322926500778</v>
      </c>
      <c r="U595" s="6" t="n">
        <v>0.470898802075391</v>
      </c>
      <c r="V595" s="6" t="n">
        <v>0.375059903616476</v>
      </c>
      <c r="W595" s="6" t="n">
        <v>0.120595031068554</v>
      </c>
      <c r="X595" s="6" t="n">
        <v>2.06E-005</v>
      </c>
      <c r="Y595" s="6" t="n">
        <v>3.25E-007</v>
      </c>
      <c r="Z595" s="6" t="n">
        <v>0.0366315731252009</v>
      </c>
      <c r="AA595" s="6" t="n">
        <v>0.263209702255754</v>
      </c>
      <c r="AB595" s="0" t="n">
        <f aca="false">COUNTIF(P595:AA595,"&lt;=0.05")</f>
        <v>7</v>
      </c>
    </row>
    <row r="596" customFormat="false" ht="12.8" hidden="false" customHeight="false" outlineLevel="0" collapsed="false">
      <c r="A596" s="0" t="s">
        <v>1100</v>
      </c>
      <c r="B596" s="0" t="s">
        <v>1100</v>
      </c>
      <c r="C596" s="0" t="s">
        <v>1101</v>
      </c>
      <c r="D596" s="6" t="n">
        <v>0.984243500669814</v>
      </c>
      <c r="E596" s="6" t="n">
        <v>0.781722792394146</v>
      </c>
      <c r="F596" s="6" t="n">
        <v>1.23407318842208</v>
      </c>
      <c r="G596" s="6" t="n">
        <v>0.322555082017708</v>
      </c>
      <c r="H596" s="6" t="n">
        <v>0.225512417878157</v>
      </c>
      <c r="I596" s="6" t="n">
        <v>0.0387854000694716</v>
      </c>
      <c r="J596" s="6" t="n">
        <v>0.123745974431735</v>
      </c>
      <c r="K596" s="6" t="n">
        <v>-0.16392711854169</v>
      </c>
      <c r="L596" s="6" t="n">
        <v>1.03614718618223</v>
      </c>
      <c r="M596" s="6" t="n">
        <v>0.870893127236387</v>
      </c>
      <c r="N596" s="6" t="n">
        <v>0.542214459194851</v>
      </c>
      <c r="O596" s="6" t="n">
        <v>1.66603443766118</v>
      </c>
      <c r="P596" s="6" t="n">
        <v>7.3E-005</v>
      </c>
      <c r="Q596" s="6" t="n">
        <v>0.00188031393431471</v>
      </c>
      <c r="R596" s="6" t="n">
        <v>2.83E-005</v>
      </c>
      <c r="S596" s="6" t="n">
        <v>4.74E-006</v>
      </c>
      <c r="T596" s="6" t="n">
        <v>0.00180055352697151</v>
      </c>
      <c r="U596" s="6" t="n">
        <v>0.472623568210095</v>
      </c>
      <c r="V596" s="6" t="n">
        <v>0.029295032297293</v>
      </c>
      <c r="W596" s="6" t="n">
        <v>0.0970444557361035</v>
      </c>
      <c r="X596" s="6" t="n">
        <v>0.134737570188586</v>
      </c>
      <c r="Y596" s="6" t="n">
        <v>0.208746171283763</v>
      </c>
      <c r="Z596" s="6" t="n">
        <v>0.433854689781945</v>
      </c>
      <c r="AA596" s="6" t="n">
        <v>0.0162326436455696</v>
      </c>
      <c r="AB596" s="0" t="n">
        <f aca="false">COUNTIF(P596:AA596,"&lt;=0.05")</f>
        <v>7</v>
      </c>
    </row>
    <row r="597" customFormat="false" ht="12.8" hidden="false" customHeight="false" outlineLevel="0" collapsed="false">
      <c r="A597" s="0" t="s">
        <v>1102</v>
      </c>
      <c r="B597" s="0" t="s">
        <v>1102</v>
      </c>
      <c r="C597" s="0" t="s">
        <v>1103</v>
      </c>
      <c r="D597" s="6" t="n">
        <v>-0.264353246822567</v>
      </c>
      <c r="E597" s="6" t="n">
        <v>-0.329128127849332</v>
      </c>
      <c r="F597" s="6" t="n">
        <v>-0.569588087229717</v>
      </c>
      <c r="G597" s="6" t="n">
        <v>-0.254217816557867</v>
      </c>
      <c r="H597" s="6" t="n">
        <v>-0.135043641119386</v>
      </c>
      <c r="I597" s="6" t="n">
        <v>0.311917436646288</v>
      </c>
      <c r="J597" s="6" t="n">
        <v>-0.258326427627356</v>
      </c>
      <c r="K597" s="6" t="n">
        <v>-0.200571890165964</v>
      </c>
      <c r="L597" s="6" t="n">
        <v>-0.0758662773798793</v>
      </c>
      <c r="M597" s="6" t="n">
        <v>-0.155788441310039</v>
      </c>
      <c r="N597" s="6" t="n">
        <v>0.495722784950953</v>
      </c>
      <c r="O597" s="6" t="n">
        <v>0.081320069255345</v>
      </c>
      <c r="P597" s="6" t="n">
        <v>0.0118337780020129</v>
      </c>
      <c r="Q597" s="6" t="n">
        <v>0.0019860446188112</v>
      </c>
      <c r="R597" s="6" t="n">
        <v>5.13E-006</v>
      </c>
      <c r="S597" s="6" t="n">
        <v>0.00304716598518453</v>
      </c>
      <c r="T597" s="6" t="n">
        <v>0.155853593665041</v>
      </c>
      <c r="U597" s="6" t="n">
        <v>0.000194241307654299</v>
      </c>
      <c r="V597" s="6" t="n">
        <v>0.00125816955915154</v>
      </c>
      <c r="W597" s="6" t="n">
        <v>0.479374318034513</v>
      </c>
      <c r="X597" s="6" t="n">
        <v>0.457031173987129</v>
      </c>
      <c r="Y597" s="6" t="n">
        <v>0.126870912832516</v>
      </c>
      <c r="Z597" s="6" t="n">
        <v>1.58E-006</v>
      </c>
      <c r="AA597" s="6" t="n">
        <v>0.43061680394226</v>
      </c>
      <c r="AB597" s="0" t="n">
        <f aca="false">COUNTIF(P597:AA597,"&lt;=0.05")</f>
        <v>7</v>
      </c>
    </row>
    <row r="598" customFormat="false" ht="12.8" hidden="false" customHeight="false" outlineLevel="0" collapsed="false">
      <c r="A598" s="0" t="s">
        <v>1104</v>
      </c>
      <c r="B598" s="0" t="s">
        <v>1104</v>
      </c>
      <c r="C598" s="0" t="s">
        <v>797</v>
      </c>
      <c r="D598" s="6" t="n">
        <v>2.58609858078381</v>
      </c>
      <c r="E598" s="6" t="n">
        <v>2.36822543054795</v>
      </c>
      <c r="F598" s="6" t="n">
        <v>3.16775084163795</v>
      </c>
      <c r="G598" s="6" t="n">
        <v>0.73939754793885</v>
      </c>
      <c r="H598" s="6" t="n">
        <v>0.242121260479085</v>
      </c>
      <c r="I598" s="6" t="n">
        <v>0.115541348947775</v>
      </c>
      <c r="J598" s="6" t="n">
        <v>0.167722900531007</v>
      </c>
      <c r="K598" s="6" t="n">
        <v>0.292663030988061</v>
      </c>
      <c r="L598" s="6" t="n">
        <v>0.393788989320388</v>
      </c>
      <c r="M598" s="6" t="n">
        <v>1.46201514635001</v>
      </c>
      <c r="N598" s="6" t="n">
        <v>-1.31130405276689</v>
      </c>
      <c r="O598" s="6" t="n">
        <v>0.304905616738043</v>
      </c>
      <c r="P598" s="6" t="n">
        <v>7.67E-012</v>
      </c>
      <c r="Q598" s="6" t="n">
        <v>6.17E-010</v>
      </c>
      <c r="R598" s="6" t="n">
        <v>1.42E-012</v>
      </c>
      <c r="S598" s="6" t="n">
        <v>3E-005</v>
      </c>
      <c r="T598" s="6" t="n">
        <v>0.15834369307128</v>
      </c>
      <c r="U598" s="6" t="n">
        <v>0.0961964791416116</v>
      </c>
      <c r="V598" s="6" t="n">
        <v>0.0193797786782496</v>
      </c>
      <c r="W598" s="6" t="n">
        <v>0.124550734778576</v>
      </c>
      <c r="X598" s="6" t="n">
        <v>0.334866559869101</v>
      </c>
      <c r="Y598" s="6" t="n">
        <v>0.000345382940946923</v>
      </c>
      <c r="Z598" s="6" t="n">
        <v>0.00217782710562246</v>
      </c>
      <c r="AA598" s="6" t="n">
        <v>0.479526775055407</v>
      </c>
      <c r="AB598" s="0" t="n">
        <f aca="false">COUNTIF(P598:AA598,"&lt;=0.05")</f>
        <v>7</v>
      </c>
    </row>
    <row r="599" customFormat="false" ht="12.8" hidden="false" customHeight="false" outlineLevel="0" collapsed="false">
      <c r="A599" s="0" t="s">
        <v>1105</v>
      </c>
      <c r="B599" s="0" t="s">
        <v>1105</v>
      </c>
      <c r="C599" s="0" t="s">
        <v>90</v>
      </c>
      <c r="D599" s="6" t="n">
        <v>0.29757943072962</v>
      </c>
      <c r="E599" s="6" t="n">
        <v>0.162155916098752</v>
      </c>
      <c r="F599" s="6" t="n">
        <v>0.409502234224041</v>
      </c>
      <c r="G599" s="6" t="n">
        <v>0.230554308465175</v>
      </c>
      <c r="H599" s="6" t="n">
        <v>0.374004220113703</v>
      </c>
      <c r="I599" s="6" t="n">
        <v>-0.19433988299053</v>
      </c>
      <c r="J599" s="6" t="n">
        <v>-0.150437991139979</v>
      </c>
      <c r="K599" s="6" t="n">
        <v>-0.425736802031288</v>
      </c>
      <c r="L599" s="6" t="n">
        <v>0.677404244472142</v>
      </c>
      <c r="M599" s="6" t="n">
        <v>0.48994037239937</v>
      </c>
      <c r="N599" s="6" t="n">
        <v>0.349906513422931</v>
      </c>
      <c r="O599" s="6" t="n">
        <v>0.165245379678331</v>
      </c>
      <c r="P599" s="6" t="n">
        <v>0.0370199134259361</v>
      </c>
      <c r="Q599" s="6" t="n">
        <v>0.26207688820228</v>
      </c>
      <c r="R599" s="6" t="n">
        <v>0.0157167931962104</v>
      </c>
      <c r="S599" s="6" t="n">
        <v>0.00557920906291482</v>
      </c>
      <c r="T599" s="6" t="n">
        <v>0.000572011972619724</v>
      </c>
      <c r="U599" s="6" t="n">
        <v>0.0669092353452143</v>
      </c>
      <c r="V599" s="6" t="n">
        <v>0.149842999441373</v>
      </c>
      <c r="W599" s="6" t="n">
        <v>0.481560688586037</v>
      </c>
      <c r="X599" s="6" t="n">
        <v>1.25E-005</v>
      </c>
      <c r="Y599" s="6" t="n">
        <v>0.00157818033530526</v>
      </c>
      <c r="Z599" s="6" t="n">
        <v>0.0259142653758884</v>
      </c>
      <c r="AA599" s="6" t="n">
        <v>0.292807375945</v>
      </c>
      <c r="AB599" s="0" t="n">
        <f aca="false">COUNTIF(P599:AA599,"&lt;=0.05")</f>
        <v>7</v>
      </c>
    </row>
    <row r="600" customFormat="false" ht="12.8" hidden="false" customHeight="false" outlineLevel="0" collapsed="false">
      <c r="A600" s="0" t="s">
        <v>1106</v>
      </c>
      <c r="B600" s="0" t="s">
        <v>1106</v>
      </c>
      <c r="C600" s="0" t="s">
        <v>1107</v>
      </c>
      <c r="D600" s="6" t="n">
        <v>0.110268324364095</v>
      </c>
      <c r="E600" s="6" t="n">
        <v>0.30168761351284</v>
      </c>
      <c r="F600" s="6" t="n">
        <v>0.29901569545241</v>
      </c>
      <c r="G600" s="6" t="n">
        <v>0.638235258523768</v>
      </c>
      <c r="H600" s="6" t="n">
        <v>-0.1576450013377</v>
      </c>
      <c r="I600" s="6" t="n">
        <v>-0.241835184296113</v>
      </c>
      <c r="J600" s="6" t="n">
        <v>-0.83107096452852</v>
      </c>
      <c r="K600" s="6" t="n">
        <v>-0.134061428364399</v>
      </c>
      <c r="L600" s="6" t="n">
        <v>0.602069799443564</v>
      </c>
      <c r="M600" s="6" t="n">
        <v>0.485007574159437</v>
      </c>
      <c r="N600" s="6" t="n">
        <v>0.610886706388034</v>
      </c>
      <c r="O600" s="6" t="n">
        <v>0.477654101674027</v>
      </c>
      <c r="P600" s="6" t="n">
        <v>0.482728934952713</v>
      </c>
      <c r="Q600" s="6" t="n">
        <v>0.0580514976785752</v>
      </c>
      <c r="R600" s="6" t="n">
        <v>0.109163843108877</v>
      </c>
      <c r="S600" s="6" t="n">
        <v>8.56E-007</v>
      </c>
      <c r="T600" s="6" t="n">
        <v>0.15996555620816</v>
      </c>
      <c r="U600" s="6" t="n">
        <v>0.023023114768986</v>
      </c>
      <c r="V600" s="6" t="n">
        <v>2.65E-008</v>
      </c>
      <c r="W600" s="6" t="n">
        <v>0.342613612487933</v>
      </c>
      <c r="X600" s="6" t="n">
        <v>0.00497376216599138</v>
      </c>
      <c r="Y600" s="6" t="n">
        <v>0.0236458370450054</v>
      </c>
      <c r="Z600" s="6" t="n">
        <v>0.00431376938956227</v>
      </c>
      <c r="AA600" s="6" t="n">
        <v>0.0256233354479507</v>
      </c>
      <c r="AB600" s="0" t="n">
        <f aca="false">COUNTIF(P600:AA600,"&lt;=0.05")</f>
        <v>7</v>
      </c>
    </row>
    <row r="601" customFormat="false" ht="12.8" hidden="false" customHeight="false" outlineLevel="0" collapsed="false">
      <c r="A601" s="0" t="s">
        <v>1108</v>
      </c>
      <c r="B601" s="0" t="s">
        <v>1108</v>
      </c>
      <c r="C601" s="0" t="s">
        <v>1109</v>
      </c>
      <c r="D601" s="6" t="n">
        <v>0.131235711181082</v>
      </c>
      <c r="E601" s="6" t="n">
        <v>0.159268946473501</v>
      </c>
      <c r="F601" s="6" t="n">
        <v>0.307181875769309</v>
      </c>
      <c r="G601" s="6" t="n">
        <v>0.475188386968698</v>
      </c>
      <c r="H601" s="6" t="n">
        <v>0.363339666815342</v>
      </c>
      <c r="I601" s="6" t="n">
        <v>0.513140286943552</v>
      </c>
      <c r="J601" s="6" t="n">
        <v>0.575065567413079</v>
      </c>
      <c r="K601" s="6" t="n">
        <v>0.36037136792501</v>
      </c>
      <c r="L601" s="6" t="n">
        <v>0.143943651156334</v>
      </c>
      <c r="M601" s="6" t="n">
        <v>0.0773337563862128</v>
      </c>
      <c r="N601" s="6" t="n">
        <v>0.0612051376383696</v>
      </c>
      <c r="O601" s="6" t="n">
        <v>0.143382778514808</v>
      </c>
      <c r="P601" s="6" t="n">
        <v>0.0539486081365867</v>
      </c>
      <c r="Q601" s="6" t="n">
        <v>0.020987907059391</v>
      </c>
      <c r="R601" s="6" t="n">
        <v>0.000146603165275467</v>
      </c>
      <c r="S601" s="6" t="n">
        <v>3.56E-009</v>
      </c>
      <c r="T601" s="6" t="n">
        <v>3.42E-006</v>
      </c>
      <c r="U601" s="6" t="n">
        <v>2.05E-008</v>
      </c>
      <c r="V601" s="6" t="n">
        <v>2.8E-009</v>
      </c>
      <c r="W601" s="6" t="n">
        <v>0.020547738057845</v>
      </c>
      <c r="X601" s="6" t="n">
        <v>0.0992148334869796</v>
      </c>
      <c r="Y601" s="6" t="n">
        <v>0.37583641841541</v>
      </c>
      <c r="Z601" s="6" t="n">
        <v>0.483970982679614</v>
      </c>
      <c r="AA601" s="6" t="n">
        <v>0.101296016300647</v>
      </c>
      <c r="AB601" s="0" t="n">
        <f aca="false">COUNTIF(P601:AA601,"&lt;=0.05")</f>
        <v>7</v>
      </c>
    </row>
    <row r="602" customFormat="false" ht="12.8" hidden="false" customHeight="false" outlineLevel="0" collapsed="false">
      <c r="A602" s="0" t="s">
        <v>1110</v>
      </c>
      <c r="B602" s="0" t="s">
        <v>1110</v>
      </c>
      <c r="C602" s="0" t="s">
        <v>1111</v>
      </c>
      <c r="D602" s="6" t="n">
        <v>-0.173025608353829</v>
      </c>
      <c r="E602" s="6" t="n">
        <v>-0.197857060582218</v>
      </c>
      <c r="F602" s="6" t="n">
        <v>-0.461616074729124</v>
      </c>
      <c r="G602" s="6" t="n">
        <v>-0.150910341079145</v>
      </c>
      <c r="H602" s="6" t="n">
        <v>0.10724865608036</v>
      </c>
      <c r="I602" s="6" t="n">
        <v>0.244479851234313</v>
      </c>
      <c r="J602" s="6" t="n">
        <v>-0.464488971154962</v>
      </c>
      <c r="K602" s="6" t="n">
        <v>-0.208591748003791</v>
      </c>
      <c r="L602" s="6" t="n">
        <v>0.135685469134485</v>
      </c>
      <c r="M602" s="6" t="n">
        <v>0.116920704655566</v>
      </c>
      <c r="N602" s="6" t="n">
        <v>0.561390591175352</v>
      </c>
      <c r="O602" s="6" t="n">
        <v>0.269392767860178</v>
      </c>
      <c r="P602" s="6" t="n">
        <v>0.0842134808089261</v>
      </c>
      <c r="Q602" s="6" t="n">
        <v>0.0513635611230786</v>
      </c>
      <c r="R602" s="6" t="n">
        <v>0.000108078057985173</v>
      </c>
      <c r="S602" s="6" t="n">
        <v>0.000481821496646668</v>
      </c>
      <c r="T602" s="6" t="n">
        <v>0.0241717585014427</v>
      </c>
      <c r="U602" s="6" t="n">
        <v>6.58E-006</v>
      </c>
      <c r="V602" s="6" t="n">
        <v>1.61E-010</v>
      </c>
      <c r="W602" s="6" t="n">
        <v>0.484277940058097</v>
      </c>
      <c r="X602" s="6" t="n">
        <v>0.166091876749813</v>
      </c>
      <c r="Y602" s="6" t="n">
        <v>0.232862365941035</v>
      </c>
      <c r="Z602" s="6" t="n">
        <v>1.45E-008</v>
      </c>
      <c r="AA602" s="6" t="n">
        <v>0.00642635689335728</v>
      </c>
      <c r="AB602" s="0" t="n">
        <f aca="false">COUNTIF(P602:AA602,"&lt;=0.05")</f>
        <v>7</v>
      </c>
    </row>
    <row r="603" customFormat="false" ht="12.8" hidden="false" customHeight="false" outlineLevel="0" collapsed="false">
      <c r="A603" s="0" t="s">
        <v>1112</v>
      </c>
      <c r="B603" s="0" t="s">
        <v>1112</v>
      </c>
      <c r="C603" s="0" t="s">
        <v>90</v>
      </c>
      <c r="D603" s="6" t="n">
        <v>0.515482931093737</v>
      </c>
      <c r="E603" s="6" t="n">
        <v>0.811071180548824</v>
      </c>
      <c r="F603" s="6" t="n">
        <v>1.08647095194152</v>
      </c>
      <c r="G603" s="6" t="n">
        <v>-0.030832213020858</v>
      </c>
      <c r="H603" s="6" t="n">
        <v>0.0275559258033145</v>
      </c>
      <c r="I603" s="6" t="n">
        <v>-0.201001612373149</v>
      </c>
      <c r="J603" s="6" t="n">
        <v>-0.0795390168565904</v>
      </c>
      <c r="K603" s="6" t="n">
        <v>0.0975533426951571</v>
      </c>
      <c r="L603" s="6" t="n">
        <v>1.19787751456568</v>
      </c>
      <c r="M603" s="6" t="n">
        <v>0.552613678049768</v>
      </c>
      <c r="N603" s="6" t="n">
        <v>0.89321785912645</v>
      </c>
      <c r="O603" s="6" t="n">
        <v>-0.398063730344844</v>
      </c>
      <c r="P603" s="6" t="n">
        <v>0.0116931660238812</v>
      </c>
      <c r="Q603" s="6" t="n">
        <v>8.69E-005</v>
      </c>
      <c r="R603" s="6" t="n">
        <v>6.6E-006</v>
      </c>
      <c r="S603" s="6" t="n">
        <v>0.340808439721161</v>
      </c>
      <c r="T603" s="6" t="n">
        <v>0.484410693708906</v>
      </c>
      <c r="U603" s="6" t="n">
        <v>1.46E-006</v>
      </c>
      <c r="V603" s="6" t="n">
        <v>0.0169577951284422</v>
      </c>
      <c r="W603" s="6" t="n">
        <v>0.402807969930471</v>
      </c>
      <c r="X603" s="6" t="n">
        <v>0.000455255385032885</v>
      </c>
      <c r="Y603" s="6" t="n">
        <v>0.105418038066358</v>
      </c>
      <c r="Z603" s="6" t="n">
        <v>0.0480987858570176</v>
      </c>
      <c r="AA603" s="6" t="n">
        <v>0.337441000906134</v>
      </c>
      <c r="AB603" s="0" t="n">
        <f aca="false">COUNTIF(P603:AA603,"&lt;=0.05")</f>
        <v>7</v>
      </c>
    </row>
    <row r="604" customFormat="false" ht="12.8" hidden="false" customHeight="false" outlineLevel="0" collapsed="false">
      <c r="A604" s="0" t="s">
        <v>1113</v>
      </c>
      <c r="B604" s="0" t="s">
        <v>1113</v>
      </c>
      <c r="C604" s="0" t="s">
        <v>1114</v>
      </c>
      <c r="D604" s="6" t="n">
        <v>0.907820874835368</v>
      </c>
      <c r="E604" s="6" t="n">
        <v>0.809246202396711</v>
      </c>
      <c r="F604" s="6" t="n">
        <v>1.27649660363716</v>
      </c>
      <c r="G604" s="6" t="n">
        <v>0.799657495729557</v>
      </c>
      <c r="H604" s="6" t="n">
        <v>0.250197032106652</v>
      </c>
      <c r="I604" s="6" t="n">
        <v>1.14523827383508</v>
      </c>
      <c r="J604" s="6" t="n">
        <v>0.817588411174009</v>
      </c>
      <c r="K604" s="6" t="n">
        <v>0.0666470674427195</v>
      </c>
      <c r="L604" s="6" t="n">
        <v>-0.525599761694676</v>
      </c>
      <c r="M604" s="6" t="n">
        <v>-0.306673320051157</v>
      </c>
      <c r="N604" s="6" t="n">
        <v>-0.570348434203234</v>
      </c>
      <c r="O604" s="6" t="n">
        <v>-0.39337121178232</v>
      </c>
      <c r="P604" s="6" t="n">
        <v>0.00166132513010052</v>
      </c>
      <c r="Q604" s="6" t="n">
        <v>0.00566852703582934</v>
      </c>
      <c r="R604" s="6" t="n">
        <v>0.000194822038185956</v>
      </c>
      <c r="S604" s="6" t="n">
        <v>9.03E-009</v>
      </c>
      <c r="T604" s="6" t="n">
        <v>0.020913864195443</v>
      </c>
      <c r="U604" s="6" t="n">
        <v>7.92E-008</v>
      </c>
      <c r="V604" s="6" t="n">
        <v>1.21E-005</v>
      </c>
      <c r="W604" s="6" t="n">
        <v>0.485044840326898</v>
      </c>
      <c r="X604" s="6" t="n">
        <v>0.0658690053204792</v>
      </c>
      <c r="Y604" s="6" t="n">
        <v>0.28357464057886</v>
      </c>
      <c r="Z604" s="6" t="n">
        <v>0.051370455981287</v>
      </c>
      <c r="AA604" s="6" t="n">
        <v>0.181319431080864</v>
      </c>
      <c r="AB604" s="0" t="n">
        <f aca="false">COUNTIF(P604:AA604,"&lt;=0.05")</f>
        <v>7</v>
      </c>
    </row>
    <row r="605" customFormat="false" ht="12.8" hidden="false" customHeight="false" outlineLevel="0" collapsed="false">
      <c r="A605" s="0" t="s">
        <v>1115</v>
      </c>
      <c r="B605" s="0" t="s">
        <v>1115</v>
      </c>
      <c r="C605" s="0" t="s">
        <v>860</v>
      </c>
      <c r="D605" s="6" t="n">
        <v>0.584061079151907</v>
      </c>
      <c r="E605" s="6" t="n">
        <v>0.980665236935588</v>
      </c>
      <c r="F605" s="6" t="n">
        <v>0.845633734876005</v>
      </c>
      <c r="G605" s="6" t="n">
        <v>0.956565869363255</v>
      </c>
      <c r="H605" s="6" t="n">
        <v>-0.573423994999729</v>
      </c>
      <c r="I605" s="6" t="n">
        <v>-0.275788091859107</v>
      </c>
      <c r="J605" s="6" t="n">
        <v>-0.261474072037465</v>
      </c>
      <c r="K605" s="6" t="n">
        <v>0.302025880630309</v>
      </c>
      <c r="L605" s="6" t="n">
        <v>0.399716459837409</v>
      </c>
      <c r="M605" s="6" t="n">
        <v>0.626979770343782</v>
      </c>
      <c r="N605" s="6" t="n">
        <v>0.705444581124383</v>
      </c>
      <c r="O605" s="6" t="n">
        <v>0.212301566745233</v>
      </c>
      <c r="P605" s="6" t="n">
        <v>0.0207244487732116</v>
      </c>
      <c r="Q605" s="6" t="n">
        <v>0.000126730295397625</v>
      </c>
      <c r="R605" s="6" t="n">
        <v>0.00482467386689394</v>
      </c>
      <c r="S605" s="6" t="n">
        <v>9.1E-007</v>
      </c>
      <c r="T605" s="6" t="n">
        <v>0.00229548761065836</v>
      </c>
      <c r="U605" s="6" t="n">
        <v>0.394206896794423</v>
      </c>
      <c r="V605" s="6" t="n">
        <v>0.418818343769641</v>
      </c>
      <c r="W605" s="6" t="n">
        <v>0.116329123846869</v>
      </c>
      <c r="X605" s="6" t="n">
        <v>0.195069995297704</v>
      </c>
      <c r="Y605" s="6" t="n">
        <v>0.0420507881016732</v>
      </c>
      <c r="Z605" s="6" t="n">
        <v>0.0212450118159376</v>
      </c>
      <c r="AA605" s="6" t="n">
        <v>0.488142967808164</v>
      </c>
      <c r="AB605" s="0" t="n">
        <f aca="false">COUNTIF(P605:AA605,"&lt;=0.05")</f>
        <v>7</v>
      </c>
    </row>
    <row r="606" customFormat="false" ht="12.8" hidden="false" customHeight="false" outlineLevel="0" collapsed="false">
      <c r="A606" s="0" t="s">
        <v>1116</v>
      </c>
      <c r="B606" s="0" t="s">
        <v>1116</v>
      </c>
      <c r="C606" s="0" t="s">
        <v>90</v>
      </c>
      <c r="D606" s="6" t="n">
        <v>-0.435372072138598</v>
      </c>
      <c r="E606" s="6" t="n">
        <v>-0.401222369299509</v>
      </c>
      <c r="F606" s="6" t="n">
        <v>-0.639215468996142</v>
      </c>
      <c r="G606" s="6" t="n">
        <v>-0.191970540342394</v>
      </c>
      <c r="H606" s="6" t="n">
        <v>-0.0473930732960444</v>
      </c>
      <c r="I606" s="6" t="n">
        <v>0.049314077184528</v>
      </c>
      <c r="J606" s="6" t="n">
        <v>0.117629292560435</v>
      </c>
      <c r="K606" s="6" t="n">
        <v>-0.100279629732468</v>
      </c>
      <c r="L606" s="6" t="n">
        <v>-0.505752194779255</v>
      </c>
      <c r="M606" s="6" t="n">
        <v>-0.427030313424435</v>
      </c>
      <c r="N606" s="6" t="n">
        <v>0.16714034281278</v>
      </c>
      <c r="O606" s="6" t="n">
        <v>-0.186582848317715</v>
      </c>
      <c r="P606" s="6" t="n">
        <v>7.32E-006</v>
      </c>
      <c r="Q606" s="6" t="n">
        <v>4.54E-005</v>
      </c>
      <c r="R606" s="6" t="n">
        <v>3.19E-008</v>
      </c>
      <c r="S606" s="6" t="n">
        <v>0.00273090528672529</v>
      </c>
      <c r="T606" s="6" t="n">
        <v>0.494089582721878</v>
      </c>
      <c r="U606" s="6" t="n">
        <v>0.317239314865582</v>
      </c>
      <c r="V606" s="6" t="n">
        <v>0.0231598341044479</v>
      </c>
      <c r="W606" s="6" t="n">
        <v>0.243055247858387</v>
      </c>
      <c r="X606" s="6" t="n">
        <v>1.15E-006</v>
      </c>
      <c r="Y606" s="6" t="n">
        <v>4.16E-005</v>
      </c>
      <c r="Z606" s="6" t="n">
        <v>0.113215336670183</v>
      </c>
      <c r="AA606" s="6" t="n">
        <v>0.0768253444763318</v>
      </c>
      <c r="AB606" s="0" t="n">
        <f aca="false">COUNTIF(P606:AA606,"&lt;=0.05")</f>
        <v>7</v>
      </c>
    </row>
    <row r="607" customFormat="false" ht="12.8" hidden="false" customHeight="false" outlineLevel="0" collapsed="false">
      <c r="A607" s="0" t="s">
        <v>1117</v>
      </c>
      <c r="B607" s="0" t="s">
        <v>1117</v>
      </c>
      <c r="C607" s="0" t="s">
        <v>1118</v>
      </c>
      <c r="D607" s="6" t="n">
        <v>0.0895281633828467</v>
      </c>
      <c r="E607" s="6" t="n">
        <v>0.12768899174198</v>
      </c>
      <c r="F607" s="6" t="n">
        <v>0.0758674205931061</v>
      </c>
      <c r="G607" s="6" t="n">
        <v>0.217736960661146</v>
      </c>
      <c r="H607" s="6" t="n">
        <v>-0.0969787254334857</v>
      </c>
      <c r="I607" s="6" t="n">
        <v>-0.368934742504631</v>
      </c>
      <c r="J607" s="6" t="n">
        <v>-0.487713729633725</v>
      </c>
      <c r="K607" s="6" t="n">
        <v>-0.158939175104237</v>
      </c>
      <c r="L607" s="6" t="n">
        <v>0.440181442116775</v>
      </c>
      <c r="M607" s="6" t="n">
        <v>0.415065077630169</v>
      </c>
      <c r="N607" s="6" t="n">
        <v>0.54673000268322</v>
      </c>
      <c r="O607" s="6" t="n">
        <v>0.453206702094141</v>
      </c>
      <c r="P607" s="6" t="n">
        <v>0.270098782337931</v>
      </c>
      <c r="Q607" s="6" t="n">
        <v>0.120597826031475</v>
      </c>
      <c r="R607" s="6" t="n">
        <v>0.431810526321419</v>
      </c>
      <c r="S607" s="6" t="n">
        <v>0.0026140669051281</v>
      </c>
      <c r="T607" s="6" t="n">
        <v>0.221400431420623</v>
      </c>
      <c r="U607" s="6" t="n">
        <v>0.000219586989873904</v>
      </c>
      <c r="V607" s="6" t="n">
        <v>7.19E-006</v>
      </c>
      <c r="W607" s="6" t="n">
        <v>0.4954586796345</v>
      </c>
      <c r="X607" s="6" t="n">
        <v>0.00643198709404388</v>
      </c>
      <c r="Y607" s="6" t="n">
        <v>0.0101602360668073</v>
      </c>
      <c r="Z607" s="6" t="n">
        <v>0.000678443152608947</v>
      </c>
      <c r="AA607" s="6" t="n">
        <v>0.00484836374068069</v>
      </c>
      <c r="AB607" s="0" t="n">
        <f aca="false">COUNTIF(P607:AA607,"&lt;=0.05")</f>
        <v>7</v>
      </c>
    </row>
    <row r="608" customFormat="false" ht="12.8" hidden="false" customHeight="false" outlineLevel="0" collapsed="false">
      <c r="A608" s="0" t="s">
        <v>1119</v>
      </c>
      <c r="B608" s="0" t="s">
        <v>1119</v>
      </c>
      <c r="C608" s="0" t="s">
        <v>1120</v>
      </c>
      <c r="D608" s="6" t="n">
        <v>-0.10848980103327</v>
      </c>
      <c r="E608" s="6" t="n">
        <v>-0.204715232465763</v>
      </c>
      <c r="F608" s="6" t="n">
        <v>-0.0979800658256438</v>
      </c>
      <c r="G608" s="6" t="n">
        <v>0.437680170232081</v>
      </c>
      <c r="H608" s="6" t="n">
        <v>0.12613892319708</v>
      </c>
      <c r="I608" s="6" t="n">
        <v>0.746889547329527</v>
      </c>
      <c r="J608" s="6" t="n">
        <v>0.734259001704904</v>
      </c>
      <c r="K608" s="6" t="n">
        <v>-0.121990494312229</v>
      </c>
      <c r="L608" s="6" t="n">
        <v>-0.307956055336479</v>
      </c>
      <c r="M608" s="6" t="n">
        <v>-0.365933504322639</v>
      </c>
      <c r="N608" s="6" t="n">
        <v>-0.190486774909083</v>
      </c>
      <c r="O608" s="6" t="n">
        <v>0.307720816422356</v>
      </c>
      <c r="P608" s="6" t="n">
        <v>0.376661837214029</v>
      </c>
      <c r="Q608" s="6" t="n">
        <v>0.0997501693928319</v>
      </c>
      <c r="R608" s="6" t="n">
        <v>0.501757637548105</v>
      </c>
      <c r="S608" s="6" t="n">
        <v>4.33E-007</v>
      </c>
      <c r="T608" s="6" t="n">
        <v>0.0892436858069116</v>
      </c>
      <c r="U608" s="6" t="n">
        <v>1.42E-006</v>
      </c>
      <c r="V608" s="6" t="n">
        <v>1.83E-006</v>
      </c>
      <c r="W608" s="6" t="n">
        <v>0.123617335030237</v>
      </c>
      <c r="X608" s="6" t="n">
        <v>0.00056991835869554</v>
      </c>
      <c r="Y608" s="6" t="n">
        <v>4.23E-005</v>
      </c>
      <c r="Z608" s="6" t="n">
        <v>0.0310003920113431</v>
      </c>
      <c r="AA608" s="6" t="n">
        <v>0.000498821539393424</v>
      </c>
      <c r="AB608" s="0" t="n">
        <f aca="false">COUNTIF(P608:AA608,"&lt;=0.05")</f>
        <v>7</v>
      </c>
    </row>
    <row r="609" customFormat="false" ht="12.8" hidden="false" customHeight="false" outlineLevel="0" collapsed="false">
      <c r="A609" s="0" t="s">
        <v>1121</v>
      </c>
      <c r="B609" s="0" t="s">
        <v>1121</v>
      </c>
      <c r="C609" s="0" t="s">
        <v>1122</v>
      </c>
      <c r="D609" s="6" t="n">
        <v>0.807756685921716</v>
      </c>
      <c r="E609" s="6" t="n">
        <v>0.67690272986357</v>
      </c>
      <c r="F609" s="6" t="n">
        <v>1.44846096522803</v>
      </c>
      <c r="G609" s="6" t="n">
        <v>0.795821004201159</v>
      </c>
      <c r="H609" s="6" t="n">
        <v>-0.205382334712516</v>
      </c>
      <c r="I609" s="6" t="n">
        <v>1.27458566081382</v>
      </c>
      <c r="J609" s="6" t="n">
        <v>1.23439297529828</v>
      </c>
      <c r="K609" s="6" t="n">
        <v>0.233888340431518</v>
      </c>
      <c r="L609" s="6" t="n">
        <v>-0.259751206513709</v>
      </c>
      <c r="M609" s="6" t="n">
        <v>0.136281906117296</v>
      </c>
      <c r="N609" s="6" t="n">
        <v>-0.941506016868505</v>
      </c>
      <c r="O609" s="6" t="n">
        <v>-0.365347663982557</v>
      </c>
      <c r="P609" s="6" t="n">
        <v>1.73E-005</v>
      </c>
      <c r="Q609" s="6" t="n">
        <v>0.000380402671847255</v>
      </c>
      <c r="R609" s="6" t="n">
        <v>8.89E-011</v>
      </c>
      <c r="S609" s="6" t="n">
        <v>5.39E-006</v>
      </c>
      <c r="T609" s="6" t="n">
        <v>0.198871536514657</v>
      </c>
      <c r="U609" s="6" t="n">
        <v>2.49E-011</v>
      </c>
      <c r="V609" s="6" t="n">
        <v>4.61E-011</v>
      </c>
      <c r="W609" s="6" t="n">
        <v>0.321721773607968</v>
      </c>
      <c r="X609" s="6" t="n">
        <v>0.20213395136467</v>
      </c>
      <c r="Y609" s="6" t="n">
        <v>0.503369145821148</v>
      </c>
      <c r="Z609" s="6" t="n">
        <v>3.79E-006</v>
      </c>
      <c r="AA609" s="6" t="n">
        <v>0.0728676530230596</v>
      </c>
      <c r="AB609" s="0" t="n">
        <f aca="false">COUNTIF(P609:AA609,"&lt;=0.05")</f>
        <v>7</v>
      </c>
    </row>
    <row r="610" customFormat="false" ht="12.8" hidden="false" customHeight="false" outlineLevel="0" collapsed="false">
      <c r="A610" s="0" t="s">
        <v>1123</v>
      </c>
      <c r="B610" s="0" t="s">
        <v>1123</v>
      </c>
      <c r="C610" s="0" t="s">
        <v>90</v>
      </c>
      <c r="D610" s="6" t="n">
        <v>-0.491248122505113</v>
      </c>
      <c r="E610" s="6" t="n">
        <v>-0.566457443305645</v>
      </c>
      <c r="F610" s="6" t="n">
        <v>-0.845180689948734</v>
      </c>
      <c r="G610" s="6" t="n">
        <v>-0.14880615423809</v>
      </c>
      <c r="H610" s="6" t="n">
        <v>-0.285346155252912</v>
      </c>
      <c r="I610" s="6" t="n">
        <v>0.0204315726779365</v>
      </c>
      <c r="J610" s="6" t="n">
        <v>0.041342770752526</v>
      </c>
      <c r="K610" s="6" t="n">
        <v>-0.132571472791984</v>
      </c>
      <c r="L610" s="6" t="n">
        <v>-0.156680378925197</v>
      </c>
      <c r="M610" s="6" t="n">
        <v>-0.182019704181474</v>
      </c>
      <c r="N610" s="6" t="n">
        <v>-0.22015944623491</v>
      </c>
      <c r="O610" s="6" t="n">
        <v>-0.110116863952856</v>
      </c>
      <c r="P610" s="6" t="n">
        <v>5.16E-005</v>
      </c>
      <c r="Q610" s="6" t="n">
        <v>4.11E-006</v>
      </c>
      <c r="R610" s="6" t="n">
        <v>4.88E-009</v>
      </c>
      <c r="S610" s="6" t="n">
        <v>0.000310361002905222</v>
      </c>
      <c r="T610" s="6" t="n">
        <v>1.59E-006</v>
      </c>
      <c r="U610" s="6" t="n">
        <v>0.503488212990245</v>
      </c>
      <c r="V610" s="6" t="n">
        <v>0.182583572903085</v>
      </c>
      <c r="W610" s="6" t="n">
        <v>0.119674147762106</v>
      </c>
      <c r="X610" s="6" t="n">
        <v>0.0537853100741675</v>
      </c>
      <c r="Y610" s="6" t="n">
        <v>0.0251716956339121</v>
      </c>
      <c r="Z610" s="6" t="n">
        <v>0.00731457573701227</v>
      </c>
      <c r="AA610" s="6" t="n">
        <v>0.179515137059368</v>
      </c>
      <c r="AB610" s="0" t="n">
        <f aca="false">COUNTIF(P610:AA610,"&lt;=0.05")</f>
        <v>7</v>
      </c>
    </row>
    <row r="611" customFormat="false" ht="12.8" hidden="false" customHeight="false" outlineLevel="0" collapsed="false">
      <c r="A611" s="0" t="s">
        <v>1124</v>
      </c>
      <c r="B611" s="0" t="s">
        <v>1124</v>
      </c>
      <c r="C611" s="0" t="s">
        <v>1125</v>
      </c>
      <c r="D611" s="6" t="n">
        <v>-0.448099341143198</v>
      </c>
      <c r="E611" s="6" t="n">
        <v>-0.674407049873571</v>
      </c>
      <c r="F611" s="6" t="n">
        <v>-0.969563970751295</v>
      </c>
      <c r="G611" s="6" t="n">
        <v>-0.133511668380425</v>
      </c>
      <c r="H611" s="6" t="n">
        <v>-0.15249545698849</v>
      </c>
      <c r="I611" s="6" t="n">
        <v>-0.219913469530145</v>
      </c>
      <c r="J611" s="6" t="n">
        <v>-0.0991356040923286</v>
      </c>
      <c r="K611" s="6" t="n">
        <v>0.0544362259959836</v>
      </c>
      <c r="L611" s="6" t="n">
        <v>-0.231405929977474</v>
      </c>
      <c r="M611" s="6" t="n">
        <v>-0.205194127036448</v>
      </c>
      <c r="N611" s="6" t="n">
        <v>0.233022748051214</v>
      </c>
      <c r="O611" s="6" t="n">
        <v>-1.06503743478271</v>
      </c>
      <c r="P611" s="6" t="n">
        <v>0.00149637500850151</v>
      </c>
      <c r="Q611" s="6" t="n">
        <v>2.41E-006</v>
      </c>
      <c r="R611" s="6" t="n">
        <v>7.54E-009</v>
      </c>
      <c r="S611" s="6" t="n">
        <v>0.0153805359344653</v>
      </c>
      <c r="T611" s="6" t="n">
        <v>0.0224834794834638</v>
      </c>
      <c r="U611" s="6" t="n">
        <v>0.00550366306962061</v>
      </c>
      <c r="V611" s="6" t="n">
        <v>0.179145491174165</v>
      </c>
      <c r="W611" s="6" t="n">
        <v>0.448283899450667</v>
      </c>
      <c r="X611" s="6" t="n">
        <v>0.450657909206014</v>
      </c>
      <c r="Y611" s="6" t="n">
        <v>0.503587688899424</v>
      </c>
      <c r="Z611" s="6" t="n">
        <v>0.451359850065741</v>
      </c>
      <c r="AA611" s="6" t="n">
        <v>0.000550484778788616</v>
      </c>
      <c r="AB611" s="0" t="n">
        <f aca="false">COUNTIF(P611:AA611,"&lt;=0.05")</f>
        <v>7</v>
      </c>
    </row>
    <row r="612" customFormat="false" ht="12.8" hidden="false" customHeight="false" outlineLevel="0" collapsed="false">
      <c r="A612" s="0" t="s">
        <v>1126</v>
      </c>
      <c r="B612" s="0" t="s">
        <v>1126</v>
      </c>
      <c r="C612" s="0" t="s">
        <v>345</v>
      </c>
      <c r="D612" s="6" t="n">
        <v>0.990909272185489</v>
      </c>
      <c r="E612" s="6" t="n">
        <v>0.957373953375403</v>
      </c>
      <c r="F612" s="6" t="n">
        <v>1.42425102914323</v>
      </c>
      <c r="G612" s="6" t="n">
        <v>0.125639305550695</v>
      </c>
      <c r="H612" s="6" t="n">
        <v>0.0446549288975682</v>
      </c>
      <c r="I612" s="6" t="n">
        <v>-0.0555117576335409</v>
      </c>
      <c r="J612" s="6" t="n">
        <v>-0.0340653897407783</v>
      </c>
      <c r="K612" s="6" t="n">
        <v>-0.0968000882041977</v>
      </c>
      <c r="L612" s="6" t="n">
        <v>0.467623928792336</v>
      </c>
      <c r="M612" s="6" t="n">
        <v>1.14163917448744</v>
      </c>
      <c r="N612" s="6" t="n">
        <v>-1.8820316554192</v>
      </c>
      <c r="O612" s="6" t="n">
        <v>-1.46666346599906</v>
      </c>
      <c r="P612" s="6" t="n">
        <v>0.0122667350154706</v>
      </c>
      <c r="Q612" s="6" t="n">
        <v>0.0169581607199262</v>
      </c>
      <c r="R612" s="6" t="n">
        <v>0.00230244608268947</v>
      </c>
      <c r="S612" s="6" t="n">
        <v>0.00148021114447813</v>
      </c>
      <c r="T612" s="6" t="n">
        <v>0.29246886355131</v>
      </c>
      <c r="U612" s="6" t="n">
        <v>0.253188530254559</v>
      </c>
      <c r="V612" s="6" t="n">
        <v>0.479060399714104</v>
      </c>
      <c r="W612" s="6" t="n">
        <v>0.504680693481186</v>
      </c>
      <c r="X612" s="6" t="n">
        <v>0.210114220592438</v>
      </c>
      <c r="Y612" s="6" t="n">
        <v>0.00224037811861662</v>
      </c>
      <c r="Z612" s="6" t="n">
        <v>2.15E-007</v>
      </c>
      <c r="AA612" s="6" t="n">
        <v>5.29E-005</v>
      </c>
      <c r="AB612" s="0" t="n">
        <f aca="false">COUNTIF(P612:AA612,"&lt;=0.05")</f>
        <v>7</v>
      </c>
    </row>
    <row r="613" customFormat="false" ht="12.8" hidden="false" customHeight="false" outlineLevel="0" collapsed="false">
      <c r="A613" s="0" t="s">
        <v>1127</v>
      </c>
      <c r="B613" s="0" t="s">
        <v>1127</v>
      </c>
      <c r="C613" s="0" t="s">
        <v>90</v>
      </c>
      <c r="D613" s="6" t="n">
        <v>-0.761820293408766</v>
      </c>
      <c r="E613" s="6" t="n">
        <v>-0.439769901542258</v>
      </c>
      <c r="F613" s="6" t="n">
        <v>-0.83324012733871</v>
      </c>
      <c r="G613" s="6" t="n">
        <v>-0.285922269655837</v>
      </c>
      <c r="H613" s="6" t="n">
        <v>-0.170287134235844</v>
      </c>
      <c r="I613" s="6" t="n">
        <v>0.0949081219834786</v>
      </c>
      <c r="J613" s="6" t="n">
        <v>0.113197148010557</v>
      </c>
      <c r="K613" s="6" t="n">
        <v>-0.168016383467828</v>
      </c>
      <c r="L613" s="6" t="n">
        <v>-0.680421793673568</v>
      </c>
      <c r="M613" s="6" t="n">
        <v>-0.59053155749872</v>
      </c>
      <c r="N613" s="6" t="n">
        <v>-0.157453931830957</v>
      </c>
      <c r="O613" s="6" t="n">
        <v>-0.311730609562291</v>
      </c>
      <c r="P613" s="6" t="n">
        <v>1.44E-006</v>
      </c>
      <c r="Q613" s="6" t="n">
        <v>0.00596743619631173</v>
      </c>
      <c r="R613" s="6" t="n">
        <v>1.02E-005</v>
      </c>
      <c r="S613" s="6" t="n">
        <v>0.00152605464323923</v>
      </c>
      <c r="T613" s="6" t="n">
        <v>0.0867981477277977</v>
      </c>
      <c r="U613" s="6" t="n">
        <v>0.138179863289254</v>
      </c>
      <c r="V613" s="6" t="n">
        <v>0.0800687628753423</v>
      </c>
      <c r="W613" s="6" t="n">
        <v>0.507413117026837</v>
      </c>
      <c r="X613" s="6" t="n">
        <v>1.11E-012</v>
      </c>
      <c r="Y613" s="6" t="n">
        <v>7.23E-010</v>
      </c>
      <c r="Z613" s="6" t="n">
        <v>0.149715885097572</v>
      </c>
      <c r="AA613" s="6" t="n">
        <v>0.00279099040932563</v>
      </c>
      <c r="AB613" s="0" t="n">
        <f aca="false">COUNTIF(P613:AA613,"&lt;=0.05")</f>
        <v>7</v>
      </c>
    </row>
    <row r="614" customFormat="false" ht="12.8" hidden="false" customHeight="false" outlineLevel="0" collapsed="false">
      <c r="A614" s="0" t="s">
        <v>1128</v>
      </c>
      <c r="B614" s="0" t="s">
        <v>1128</v>
      </c>
      <c r="C614" s="0" t="s">
        <v>1129</v>
      </c>
      <c r="D614" s="6" t="n">
        <v>-0.333054078544273</v>
      </c>
      <c r="E614" s="6" t="n">
        <v>-0.351285011276851</v>
      </c>
      <c r="F614" s="6" t="n">
        <v>-0.487402475586838</v>
      </c>
      <c r="G614" s="6" t="n">
        <v>-0.081631582141755</v>
      </c>
      <c r="H614" s="6" t="n">
        <v>-0.0487149173086365</v>
      </c>
      <c r="I614" s="6" t="n">
        <v>-0.0248277162402601</v>
      </c>
      <c r="J614" s="6" t="n">
        <v>-0.0178954057774767</v>
      </c>
      <c r="K614" s="6" t="n">
        <v>-0.0710529765962971</v>
      </c>
      <c r="L614" s="6" t="n">
        <v>-0.274634942462363</v>
      </c>
      <c r="M614" s="6" t="n">
        <v>-0.139235927746181</v>
      </c>
      <c r="N614" s="6" t="n">
        <v>0.11511655021539</v>
      </c>
      <c r="O614" s="6" t="n">
        <v>-0.179253134710367</v>
      </c>
      <c r="P614" s="6" t="n">
        <v>0.000121491109734667</v>
      </c>
      <c r="Q614" s="6" t="n">
        <v>6.39E-005</v>
      </c>
      <c r="R614" s="6" t="n">
        <v>2.49E-006</v>
      </c>
      <c r="S614" s="6" t="n">
        <v>0.0104406787604746</v>
      </c>
      <c r="T614" s="6" t="n">
        <v>0.181148366439523</v>
      </c>
      <c r="U614" s="6" t="n">
        <v>0.362496605426011</v>
      </c>
      <c r="V614" s="6" t="n">
        <v>0.509649520527387</v>
      </c>
      <c r="W614" s="6" t="n">
        <v>0.44883510902767</v>
      </c>
      <c r="X614" s="6" t="n">
        <v>9.84E-007</v>
      </c>
      <c r="Y614" s="6" t="n">
        <v>0.0132287395342254</v>
      </c>
      <c r="Z614" s="6" t="n">
        <v>0.0638399301983267</v>
      </c>
      <c r="AA614" s="6" t="n">
        <v>0.00333162367221107</v>
      </c>
      <c r="AB614" s="0" t="n">
        <f aca="false">COUNTIF(P614:AA614,"&lt;=0.05")</f>
        <v>7</v>
      </c>
    </row>
    <row r="615" customFormat="false" ht="12.8" hidden="false" customHeight="false" outlineLevel="0" collapsed="false">
      <c r="A615" s="0" t="s">
        <v>1130</v>
      </c>
      <c r="B615" s="0" t="s">
        <v>1130</v>
      </c>
      <c r="C615" s="0" t="s">
        <v>1131</v>
      </c>
      <c r="D615" s="6" t="n">
        <v>0.132420288902594</v>
      </c>
      <c r="E615" s="6" t="n">
        <v>0.19088620405516</v>
      </c>
      <c r="F615" s="6" t="n">
        <v>0.226822787806217</v>
      </c>
      <c r="G615" s="6" t="n">
        <v>0.4099656864463</v>
      </c>
      <c r="H615" s="6" t="n">
        <v>0.0725244538347383</v>
      </c>
      <c r="I615" s="6" t="n">
        <v>0.0283693150249906</v>
      </c>
      <c r="J615" s="6" t="n">
        <v>-0.0925717940876094</v>
      </c>
      <c r="K615" s="6" t="n">
        <v>0.10674923895165</v>
      </c>
      <c r="L615" s="6" t="n">
        <v>0.854148211730868</v>
      </c>
      <c r="M615" s="6" t="n">
        <v>0.93166385200577</v>
      </c>
      <c r="N615" s="6" t="n">
        <v>1.22782132372628</v>
      </c>
      <c r="O615" s="6" t="n">
        <v>1.28188510604599</v>
      </c>
      <c r="P615" s="6" t="n">
        <v>0.173575001346212</v>
      </c>
      <c r="Q615" s="6" t="n">
        <v>0.0528766703640806</v>
      </c>
      <c r="R615" s="6" t="n">
        <v>0.0498009002207964</v>
      </c>
      <c r="S615" s="6" t="n">
        <v>3.07E-005</v>
      </c>
      <c r="T615" s="6" t="n">
        <v>0.437882880407108</v>
      </c>
      <c r="U615" s="6" t="n">
        <v>0.51375096186494</v>
      </c>
      <c r="V615" s="6" t="n">
        <v>0.0414484719526096</v>
      </c>
      <c r="W615" s="6" t="n">
        <v>0.140775291494098</v>
      </c>
      <c r="X615" s="6" t="n">
        <v>0.0013388672135233</v>
      </c>
      <c r="Y615" s="6" t="n">
        <v>0.000467554341071042</v>
      </c>
      <c r="Z615" s="6" t="n">
        <v>3.96E-006</v>
      </c>
      <c r="AA615" s="6" t="n">
        <v>1.46E-006</v>
      </c>
      <c r="AB615" s="0" t="n">
        <f aca="false">COUNTIF(P615:AA615,"&lt;=0.05")</f>
        <v>7</v>
      </c>
    </row>
    <row r="616" customFormat="false" ht="12.8" hidden="false" customHeight="false" outlineLevel="0" collapsed="false">
      <c r="A616" s="0" t="s">
        <v>1132</v>
      </c>
      <c r="B616" s="0" t="s">
        <v>1132</v>
      </c>
      <c r="C616" s="0" t="s">
        <v>1133</v>
      </c>
      <c r="D616" s="6" t="n">
        <v>-0.432100532271191</v>
      </c>
      <c r="E616" s="6" t="n">
        <v>-0.400723425595883</v>
      </c>
      <c r="F616" s="6" t="n">
        <v>-0.808749514168211</v>
      </c>
      <c r="G616" s="6" t="n">
        <v>-0.121603026785458</v>
      </c>
      <c r="H616" s="6" t="n">
        <v>-0.0578491279896962</v>
      </c>
      <c r="I616" s="6" t="n">
        <v>-0.134415019949399</v>
      </c>
      <c r="J616" s="6" t="n">
        <v>-0.219895873248435</v>
      </c>
      <c r="K616" s="6" t="n">
        <v>-0.174318147379696</v>
      </c>
      <c r="L616" s="6" t="n">
        <v>-0.426120854369284</v>
      </c>
      <c r="M616" s="6" t="n">
        <v>-0.258868401604433</v>
      </c>
      <c r="N616" s="6" t="n">
        <v>0.150364581928067</v>
      </c>
      <c r="O616" s="6" t="n">
        <v>-0.109781352253823</v>
      </c>
      <c r="P616" s="6" t="n">
        <v>0.00245804301085946</v>
      </c>
      <c r="Q616" s="6" t="n">
        <v>0.00557778535704447</v>
      </c>
      <c r="R616" s="6" t="n">
        <v>1.9E-006</v>
      </c>
      <c r="S616" s="6" t="n">
        <v>0.0364451741565409</v>
      </c>
      <c r="T616" s="6" t="n">
        <v>0.391984675839048</v>
      </c>
      <c r="U616" s="6" t="n">
        <v>0.0288072227005085</v>
      </c>
      <c r="V616" s="6" t="n">
        <v>0.000920407189858969</v>
      </c>
      <c r="W616" s="6" t="n">
        <v>0.513690455130869</v>
      </c>
      <c r="X616" s="6" t="n">
        <v>0.0017260264224502</v>
      </c>
      <c r="Y616" s="6" t="n">
        <v>0.0572914426836257</v>
      </c>
      <c r="Z616" s="6" t="n">
        <v>0.278761301778899</v>
      </c>
      <c r="AA616" s="6" t="n">
        <v>0.42703013309112</v>
      </c>
      <c r="AB616" s="0" t="n">
        <f aca="false">COUNTIF(P616:AA616,"&lt;=0.05")</f>
        <v>7</v>
      </c>
    </row>
    <row r="617" customFormat="false" ht="12.8" hidden="false" customHeight="false" outlineLevel="0" collapsed="false">
      <c r="A617" s="0" t="s">
        <v>1134</v>
      </c>
      <c r="B617" s="0" t="s">
        <v>1134</v>
      </c>
      <c r="C617" s="0" t="s">
        <v>479</v>
      </c>
      <c r="D617" s="6" t="n">
        <v>-0.531617280844716</v>
      </c>
      <c r="E617" s="6" t="n">
        <v>-0.453958327908719</v>
      </c>
      <c r="F617" s="6" t="n">
        <v>-0.591936710725752</v>
      </c>
      <c r="G617" s="6" t="n">
        <v>-0.143235332611267</v>
      </c>
      <c r="H617" s="6" t="n">
        <v>-0.0799786544141714</v>
      </c>
      <c r="I617" s="6" t="n">
        <v>0.191318401469692</v>
      </c>
      <c r="J617" s="6" t="n">
        <v>0.0534909988635626</v>
      </c>
      <c r="K617" s="6" t="n">
        <v>-0.0950582731344802</v>
      </c>
      <c r="L617" s="6" t="n">
        <v>-0.138717743192223</v>
      </c>
      <c r="M617" s="6" t="n">
        <v>-0.198180324440966</v>
      </c>
      <c r="N617" s="6" t="n">
        <v>-0.041422270822188</v>
      </c>
      <c r="O617" s="6" t="n">
        <v>-0.0572933978371986</v>
      </c>
      <c r="P617" s="6" t="n">
        <v>3.04E-010</v>
      </c>
      <c r="Q617" s="6" t="n">
        <v>1.12E-007</v>
      </c>
      <c r="R617" s="6" t="n">
        <v>3.79E-009</v>
      </c>
      <c r="S617" s="6" t="n">
        <v>0.00549432761624002</v>
      </c>
      <c r="T617" s="6" t="n">
        <v>0.168253951455303</v>
      </c>
      <c r="U617" s="6" t="n">
        <v>0.000141556994946605</v>
      </c>
      <c r="V617" s="6" t="n">
        <v>0.212249487355409</v>
      </c>
      <c r="W617" s="6" t="n">
        <v>0.168397228490803</v>
      </c>
      <c r="X617" s="6" t="n">
        <v>0.0258904362014356</v>
      </c>
      <c r="Y617" s="6" t="n">
        <v>0.00146139640839497</v>
      </c>
      <c r="Z617" s="6" t="n">
        <v>0.514937505243402</v>
      </c>
      <c r="AA617" s="6" t="n">
        <v>0.368373045239578</v>
      </c>
      <c r="AB617" s="0" t="n">
        <f aca="false">COUNTIF(P617:AA617,"&lt;=0.05")</f>
        <v>7</v>
      </c>
    </row>
    <row r="618" customFormat="false" ht="12.8" hidden="false" customHeight="false" outlineLevel="0" collapsed="false">
      <c r="A618" s="0" t="s">
        <v>1135</v>
      </c>
      <c r="B618" s="0" t="s">
        <v>1135</v>
      </c>
      <c r="C618" s="0" t="s">
        <v>1136</v>
      </c>
      <c r="D618" s="6" t="n">
        <v>-0.827390128131212</v>
      </c>
      <c r="E618" s="6" t="n">
        <v>-1.13038752515505</v>
      </c>
      <c r="F618" s="6" t="n">
        <v>-1.45427352631211</v>
      </c>
      <c r="G618" s="6" t="n">
        <v>0.0995098135095658</v>
      </c>
      <c r="H618" s="6" t="n">
        <v>-0.172552050235584</v>
      </c>
      <c r="I618" s="6" t="n">
        <v>0.0118806097111541</v>
      </c>
      <c r="J618" s="6" t="n">
        <v>0.0212934780533915</v>
      </c>
      <c r="K618" s="6" t="n">
        <v>0.229770128253334</v>
      </c>
      <c r="L618" s="6" t="n">
        <v>-0.704901589611373</v>
      </c>
      <c r="M618" s="6" t="n">
        <v>-0.297990097397612</v>
      </c>
      <c r="N618" s="6" t="n">
        <v>-1.33414134736293</v>
      </c>
      <c r="O618" s="6" t="n">
        <v>-1.06248499514109</v>
      </c>
      <c r="P618" s="6" t="n">
        <v>0.0151056406191738</v>
      </c>
      <c r="Q618" s="6" t="n">
        <v>0.00107219995147791</v>
      </c>
      <c r="R618" s="6" t="n">
        <v>0.000360298112521302</v>
      </c>
      <c r="S618" s="6" t="n">
        <v>0.111226663481911</v>
      </c>
      <c r="T618" s="6" t="n">
        <v>0.0290002948860042</v>
      </c>
      <c r="U618" s="6" t="n">
        <v>0.515982088021008</v>
      </c>
      <c r="V618" s="6" t="n">
        <v>0.249344800504671</v>
      </c>
      <c r="W618" s="6" t="n">
        <v>0.0413090630903931</v>
      </c>
      <c r="X618" s="6" t="n">
        <v>0.0566019183915063</v>
      </c>
      <c r="Y618" s="6" t="n">
        <v>0.420139605453389</v>
      </c>
      <c r="Z618" s="6" t="n">
        <v>0.000268968318362411</v>
      </c>
      <c r="AA618" s="6" t="n">
        <v>0.00373453229362543</v>
      </c>
      <c r="AB618" s="0" t="n">
        <f aca="false">COUNTIF(P618:AA618,"&lt;=0.05")</f>
        <v>7</v>
      </c>
    </row>
    <row r="619" customFormat="false" ht="12.8" hidden="false" customHeight="false" outlineLevel="0" collapsed="false">
      <c r="A619" s="0" t="s">
        <v>1137</v>
      </c>
      <c r="B619" s="0" t="s">
        <v>1137</v>
      </c>
      <c r="C619" s="0" t="s">
        <v>318</v>
      </c>
      <c r="D619" s="6" t="n">
        <v>-0.294107431234685</v>
      </c>
      <c r="E619" s="6" t="n">
        <v>-0.320877542480985</v>
      </c>
      <c r="F619" s="6" t="n">
        <v>-0.358863114732153</v>
      </c>
      <c r="G619" s="6" t="n">
        <v>-0.211946006207473</v>
      </c>
      <c r="H619" s="6" t="n">
        <v>-0.468043165366947</v>
      </c>
      <c r="I619" s="6" t="n">
        <v>0.1244265974362</v>
      </c>
      <c r="J619" s="6" t="n">
        <v>0.0680533103588559</v>
      </c>
      <c r="K619" s="6" t="n">
        <v>-0.121865066617449</v>
      </c>
      <c r="L619" s="6" t="n">
        <v>-0.206967105752338</v>
      </c>
      <c r="M619" s="6" t="n">
        <v>-0.254373546522464</v>
      </c>
      <c r="N619" s="6" t="n">
        <v>-0.0415268162883896</v>
      </c>
      <c r="O619" s="6" t="n">
        <v>-0.0938043044593433</v>
      </c>
      <c r="P619" s="6" t="n">
        <v>0.0060570968301807</v>
      </c>
      <c r="Q619" s="6" t="n">
        <v>0.0031287009458831</v>
      </c>
      <c r="R619" s="6" t="n">
        <v>0.0048644413812775</v>
      </c>
      <c r="S619" s="6" t="n">
        <v>0.00863512969101734</v>
      </c>
      <c r="T619" s="6" t="n">
        <v>4.6E-005</v>
      </c>
      <c r="U619" s="6" t="n">
        <v>0.0909860002833936</v>
      </c>
      <c r="V619" s="6" t="n">
        <v>0.34413270653796</v>
      </c>
      <c r="W619" s="6" t="n">
        <v>0.12471907262208</v>
      </c>
      <c r="X619" s="6" t="n">
        <v>0.000913563119245104</v>
      </c>
      <c r="Y619" s="6" t="n">
        <v>4.61E-005</v>
      </c>
      <c r="Z619" s="6" t="n">
        <v>0.518466330183455</v>
      </c>
      <c r="AA619" s="6" t="n">
        <v>0.144499954779521</v>
      </c>
      <c r="AB619" s="0" t="n">
        <f aca="false">COUNTIF(P619:AA619,"&lt;=0.05")</f>
        <v>7</v>
      </c>
    </row>
    <row r="620" customFormat="false" ht="12.8" hidden="false" customHeight="false" outlineLevel="0" collapsed="false">
      <c r="A620" s="0" t="s">
        <v>1138</v>
      </c>
      <c r="B620" s="0" t="s">
        <v>1138</v>
      </c>
      <c r="C620" s="0" t="s">
        <v>1139</v>
      </c>
      <c r="D620" s="6" t="n">
        <v>-0.137573103931349</v>
      </c>
      <c r="E620" s="6" t="n">
        <v>-0.278438704338173</v>
      </c>
      <c r="F620" s="6" t="n">
        <v>-0.236333324879766</v>
      </c>
      <c r="G620" s="6" t="n">
        <v>-0.343207059442944</v>
      </c>
      <c r="H620" s="6" t="n">
        <v>-0.225012437199068</v>
      </c>
      <c r="I620" s="6" t="n">
        <v>-0.0649155833372852</v>
      </c>
      <c r="J620" s="6" t="n">
        <v>-0.0212861884395368</v>
      </c>
      <c r="K620" s="6" t="n">
        <v>-0.135626701256406</v>
      </c>
      <c r="L620" s="6" t="n">
        <v>-0.128599938740003</v>
      </c>
      <c r="M620" s="6" t="n">
        <v>-0.101312082380776</v>
      </c>
      <c r="N620" s="6" t="n">
        <v>0.0237831123890476</v>
      </c>
      <c r="O620" s="6" t="n">
        <v>0.0341899925812302</v>
      </c>
      <c r="P620" s="6" t="n">
        <v>0.0924670755066488</v>
      </c>
      <c r="Q620" s="6" t="n">
        <v>0.000790236123732619</v>
      </c>
      <c r="R620" s="6" t="n">
        <v>0.0153637501861869</v>
      </c>
      <c r="S620" s="6" t="n">
        <v>3.65E-005</v>
      </c>
      <c r="T620" s="6" t="n">
        <v>0.00951789383969602</v>
      </c>
      <c r="U620" s="6" t="n">
        <v>0.017098468829634</v>
      </c>
      <c r="V620" s="6" t="n">
        <v>0.406673139622393</v>
      </c>
      <c r="W620" s="6" t="n">
        <v>0.276877978609182</v>
      </c>
      <c r="X620" s="6" t="n">
        <v>0.000152858654405111</v>
      </c>
      <c r="Y620" s="6" t="n">
        <v>0.00303474057913651</v>
      </c>
      <c r="Z620" s="6" t="n">
        <v>0.519432876066358</v>
      </c>
      <c r="AA620" s="6" t="n">
        <v>0.346808655006414</v>
      </c>
      <c r="AB620" s="0" t="n">
        <f aca="false">COUNTIF(P620:AA620,"&lt;=0.05")</f>
        <v>7</v>
      </c>
    </row>
    <row r="621" customFormat="false" ht="12.8" hidden="false" customHeight="false" outlineLevel="0" collapsed="false">
      <c r="A621" s="0" t="s">
        <v>1140</v>
      </c>
      <c r="B621" s="0" t="s">
        <v>1140</v>
      </c>
      <c r="C621" s="0" t="s">
        <v>90</v>
      </c>
      <c r="D621" s="6" t="n">
        <v>0.790863660612592</v>
      </c>
      <c r="E621" s="6" t="n">
        <v>0.871481941526442</v>
      </c>
      <c r="F621" s="6" t="n">
        <v>0.943942003481517</v>
      </c>
      <c r="G621" s="6" t="n">
        <v>1.07313803616813</v>
      </c>
      <c r="H621" s="6" t="n">
        <v>0.109039985396269</v>
      </c>
      <c r="I621" s="6" t="n">
        <v>0.253074215136467</v>
      </c>
      <c r="J621" s="6" t="n">
        <v>0.578587532465017</v>
      </c>
      <c r="K621" s="6" t="n">
        <v>0.303564490126224</v>
      </c>
      <c r="L621" s="6" t="n">
        <v>-0.161383743132934</v>
      </c>
      <c r="M621" s="6" t="n">
        <v>-0.188482378744153</v>
      </c>
      <c r="N621" s="6" t="n">
        <v>-0.248157905649653</v>
      </c>
      <c r="O621" s="6" t="n">
        <v>-0.296860001472147</v>
      </c>
      <c r="P621" s="6" t="n">
        <v>0.00454929918773142</v>
      </c>
      <c r="Q621" s="6" t="n">
        <v>0.00202831211468266</v>
      </c>
      <c r="R621" s="6" t="n">
        <v>0.00433349890895393</v>
      </c>
      <c r="S621" s="6" t="n">
        <v>2.59E-011</v>
      </c>
      <c r="T621" s="6" t="n">
        <v>0.254561643877537</v>
      </c>
      <c r="U621" s="6" t="n">
        <v>0.0132308201022774</v>
      </c>
      <c r="V621" s="6" t="n">
        <v>3.37E-006</v>
      </c>
      <c r="W621" s="6" t="n">
        <v>0.0222084792032216</v>
      </c>
      <c r="X621" s="6" t="n">
        <v>0.519609550846742</v>
      </c>
      <c r="Y621" s="6" t="n">
        <v>0.452537615731119</v>
      </c>
      <c r="Z621" s="6" t="n">
        <v>0.320639910748019</v>
      </c>
      <c r="AA621" s="6" t="n">
        <v>0.237318181697021</v>
      </c>
      <c r="AB621" s="0" t="n">
        <f aca="false">COUNTIF(P621:AA621,"&lt;=0.05")</f>
        <v>7</v>
      </c>
    </row>
    <row r="622" customFormat="false" ht="12.8" hidden="false" customHeight="false" outlineLevel="0" collapsed="false">
      <c r="A622" s="0" t="s">
        <v>1141</v>
      </c>
      <c r="B622" s="0" t="s">
        <v>1141</v>
      </c>
      <c r="C622" s="0" t="s">
        <v>90</v>
      </c>
      <c r="D622" s="6" t="n">
        <v>-0.353976281614073</v>
      </c>
      <c r="E622" s="6" t="n">
        <v>-0.260468118452069</v>
      </c>
      <c r="F622" s="6" t="n">
        <v>-0.514107916498004</v>
      </c>
      <c r="G622" s="6" t="n">
        <v>-0.114920791805362</v>
      </c>
      <c r="H622" s="6" t="n">
        <v>-0.146682221618531</v>
      </c>
      <c r="I622" s="6" t="n">
        <v>0.0449314616283623</v>
      </c>
      <c r="J622" s="6" t="n">
        <v>-0.0682141548860633</v>
      </c>
      <c r="K622" s="6" t="n">
        <v>-0.132762268213267</v>
      </c>
      <c r="L622" s="6" t="n">
        <v>-0.100679830437855</v>
      </c>
      <c r="M622" s="6" t="n">
        <v>0.0540149817267266</v>
      </c>
      <c r="N622" s="6" t="n">
        <v>0.355071727059745</v>
      </c>
      <c r="O622" s="6" t="n">
        <v>0.354993716011784</v>
      </c>
      <c r="P622" s="6" t="n">
        <v>0.00906322511234941</v>
      </c>
      <c r="Q622" s="6" t="n">
        <v>0.0580439364419158</v>
      </c>
      <c r="R622" s="6" t="n">
        <v>0.00148803256841902</v>
      </c>
      <c r="S622" s="6" t="n">
        <v>0.00134464968199023</v>
      </c>
      <c r="T622" s="6" t="n">
        <v>0.000940426584479681</v>
      </c>
      <c r="U622" s="6" t="n">
        <v>0.229176530205545</v>
      </c>
      <c r="V622" s="6" t="n">
        <v>0.0737409192704232</v>
      </c>
      <c r="W622" s="6" t="n">
        <v>0.0442435498496344</v>
      </c>
      <c r="X622" s="6" t="n">
        <v>0.226525031060411</v>
      </c>
      <c r="Y622" s="6" t="n">
        <v>0.521599031637264</v>
      </c>
      <c r="Z622" s="6" t="n">
        <v>0.00112274402826842</v>
      </c>
      <c r="AA622" s="6" t="n">
        <v>0.000708987053956084</v>
      </c>
      <c r="AB622" s="0" t="n">
        <f aca="false">COUNTIF(P622:AA622,"&lt;=0.05")</f>
        <v>7</v>
      </c>
    </row>
    <row r="623" customFormat="false" ht="12.8" hidden="false" customHeight="false" outlineLevel="0" collapsed="false">
      <c r="A623" s="0" t="s">
        <v>1142</v>
      </c>
      <c r="B623" s="0" t="s">
        <v>1142</v>
      </c>
      <c r="C623" s="0" t="s">
        <v>90</v>
      </c>
      <c r="D623" s="6" t="n">
        <v>0.544198823173124</v>
      </c>
      <c r="E623" s="6" t="n">
        <v>0.589676277451675</v>
      </c>
      <c r="F623" s="6" t="n">
        <v>0.711209339748936</v>
      </c>
      <c r="G623" s="6" t="n">
        <v>0.245158761564939</v>
      </c>
      <c r="H623" s="6" t="n">
        <v>0.0752644505524742</v>
      </c>
      <c r="I623" s="6" t="n">
        <v>-0.0986274601137698</v>
      </c>
      <c r="J623" s="6" t="n">
        <v>-0.0986759372799835</v>
      </c>
      <c r="K623" s="6" t="n">
        <v>0.110942334669373</v>
      </c>
      <c r="L623" s="6" t="n">
        <v>0.468602071603932</v>
      </c>
      <c r="M623" s="6" t="n">
        <v>0.340126102372194</v>
      </c>
      <c r="N623" s="6" t="n">
        <v>0.408764723024087</v>
      </c>
      <c r="O623" s="6" t="n">
        <v>0.234543404085567</v>
      </c>
      <c r="P623" s="6" t="n">
        <v>9.16E-005</v>
      </c>
      <c r="Q623" s="6" t="n">
        <v>2.88E-005</v>
      </c>
      <c r="R623" s="6" t="n">
        <v>1.69E-005</v>
      </c>
      <c r="S623" s="6" t="n">
        <v>0.0190351453310154</v>
      </c>
      <c r="T623" s="6" t="n">
        <v>0.527124796569953</v>
      </c>
      <c r="U623" s="6" t="n">
        <v>0.34836259710843</v>
      </c>
      <c r="V623" s="6" t="n">
        <v>0.348130492209323</v>
      </c>
      <c r="W623" s="6" t="n">
        <v>0.394466075631295</v>
      </c>
      <c r="X623" s="6" t="n">
        <v>0.00556941525626653</v>
      </c>
      <c r="Y623" s="6" t="n">
        <v>0.044193672211926</v>
      </c>
      <c r="Z623" s="6" t="n">
        <v>0.0155780138176467</v>
      </c>
      <c r="AA623" s="6" t="n">
        <v>0.165127413616365</v>
      </c>
      <c r="AB623" s="0" t="n">
        <f aca="false">COUNTIF(P623:AA623,"&lt;=0.05")</f>
        <v>7</v>
      </c>
    </row>
    <row r="624" customFormat="false" ht="12.8" hidden="false" customHeight="false" outlineLevel="0" collapsed="false">
      <c r="A624" s="0" t="s">
        <v>1143</v>
      </c>
      <c r="B624" s="0" t="s">
        <v>1143</v>
      </c>
      <c r="C624" s="0" t="s">
        <v>90</v>
      </c>
      <c r="D624" s="6" t="n">
        <v>-0.389171544320807</v>
      </c>
      <c r="E624" s="6" t="n">
        <v>-0.460058006757551</v>
      </c>
      <c r="F624" s="6" t="n">
        <v>-0.815936661433976</v>
      </c>
      <c r="G624" s="6" t="n">
        <v>-0.363600038906736</v>
      </c>
      <c r="H624" s="6" t="n">
        <v>-0.0544904758008986</v>
      </c>
      <c r="I624" s="6" t="n">
        <v>0.163145822223948</v>
      </c>
      <c r="J624" s="6" t="n">
        <v>-0.101320563011178</v>
      </c>
      <c r="K624" s="6" t="n">
        <v>-0.318881751768879</v>
      </c>
      <c r="L624" s="6" t="n">
        <v>-0.24479002561868</v>
      </c>
      <c r="M624" s="6" t="n">
        <v>-0.263999301037482</v>
      </c>
      <c r="N624" s="6" t="n">
        <v>0.488049933595832</v>
      </c>
      <c r="O624" s="6" t="n">
        <v>-0.480730436482466</v>
      </c>
      <c r="P624" s="6" t="n">
        <v>0.0165707579637008</v>
      </c>
      <c r="Q624" s="6" t="n">
        <v>0.00520681954489165</v>
      </c>
      <c r="R624" s="6" t="n">
        <v>2.59E-005</v>
      </c>
      <c r="S624" s="6" t="n">
        <v>4.96E-005</v>
      </c>
      <c r="T624" s="6" t="n">
        <v>0.527220579631506</v>
      </c>
      <c r="U624" s="6" t="n">
        <v>0.00356805218222862</v>
      </c>
      <c r="V624" s="6" t="n">
        <v>0.0550408865907482</v>
      </c>
      <c r="W624" s="6" t="n">
        <v>0.200233887794866</v>
      </c>
      <c r="X624" s="6" t="n">
        <v>0.199331665346569</v>
      </c>
      <c r="Y624" s="6" t="n">
        <v>0.166269218715948</v>
      </c>
      <c r="Z624" s="6" t="n">
        <v>0.0170388046772348</v>
      </c>
      <c r="AA624" s="6" t="n">
        <v>0.0148529396246496</v>
      </c>
      <c r="AB624" s="0" t="n">
        <f aca="false">COUNTIF(P624:AA624,"&lt;=0.05")</f>
        <v>7</v>
      </c>
    </row>
    <row r="625" customFormat="false" ht="12.8" hidden="false" customHeight="false" outlineLevel="0" collapsed="false">
      <c r="A625" s="0" t="s">
        <v>1144</v>
      </c>
      <c r="B625" s="0" t="s">
        <v>1144</v>
      </c>
      <c r="C625" s="0" t="s">
        <v>1145</v>
      </c>
      <c r="D625" s="6" t="n">
        <v>1.10294824984564</v>
      </c>
      <c r="E625" s="6" t="n">
        <v>0.964852044385074</v>
      </c>
      <c r="F625" s="6" t="n">
        <v>1.61120244833241</v>
      </c>
      <c r="G625" s="6" t="n">
        <v>0.194648402335041</v>
      </c>
      <c r="H625" s="6" t="n">
        <v>0.0727761092181289</v>
      </c>
      <c r="I625" s="6" t="n">
        <v>-0.248948152879152</v>
      </c>
      <c r="J625" s="6" t="n">
        <v>0.108119939938895</v>
      </c>
      <c r="K625" s="6" t="n">
        <v>-0.716853252574928</v>
      </c>
      <c r="L625" s="6" t="n">
        <v>0.318222743976649</v>
      </c>
      <c r="M625" s="6" t="n">
        <v>0.272497847375275</v>
      </c>
      <c r="N625" s="6" t="n">
        <v>-0.284311898712837</v>
      </c>
      <c r="O625" s="6" t="n">
        <v>-0.856741031712289</v>
      </c>
      <c r="P625" s="6" t="n">
        <v>1.01E-009</v>
      </c>
      <c r="Q625" s="6" t="n">
        <v>1.34E-007</v>
      </c>
      <c r="R625" s="6" t="n">
        <v>5.69E-014</v>
      </c>
      <c r="S625" s="6" t="n">
        <v>0.0489653085385752</v>
      </c>
      <c r="T625" s="6" t="n">
        <v>0.527652658471442</v>
      </c>
      <c r="U625" s="6" t="n">
        <v>0.0021567012874044</v>
      </c>
      <c r="V625" s="6" t="n">
        <v>0.1455667752662</v>
      </c>
      <c r="W625" s="6" t="n">
        <v>0.0145141253148402</v>
      </c>
      <c r="X625" s="6" t="n">
        <v>0.452608650306536</v>
      </c>
      <c r="Y625" s="6" t="n">
        <v>0.520114672661567</v>
      </c>
      <c r="Z625" s="6" t="n">
        <v>0.508179144452283</v>
      </c>
      <c r="AA625" s="6" t="n">
        <v>0.0451397216467175</v>
      </c>
      <c r="AB625" s="0" t="n">
        <f aca="false">COUNTIF(P625:AA625,"&lt;=0.05")</f>
        <v>7</v>
      </c>
    </row>
    <row r="626" customFormat="false" ht="12.8" hidden="false" customHeight="false" outlineLevel="0" collapsed="false">
      <c r="A626" s="0" t="s">
        <v>1146</v>
      </c>
      <c r="B626" s="0" t="s">
        <v>1146</v>
      </c>
      <c r="C626" s="0" t="s">
        <v>152</v>
      </c>
      <c r="D626" s="6" t="n">
        <v>0.983231312677053</v>
      </c>
      <c r="E626" s="6" t="n">
        <v>0.605314832477985</v>
      </c>
      <c r="F626" s="6" t="n">
        <v>0.999866827564032</v>
      </c>
      <c r="G626" s="6" t="n">
        <v>-0.218977330024225</v>
      </c>
      <c r="H626" s="6" t="n">
        <v>-0.254611876806366</v>
      </c>
      <c r="I626" s="6" t="n">
        <v>0.0990449043377577</v>
      </c>
      <c r="J626" s="6" t="n">
        <v>0.0550565300142782</v>
      </c>
      <c r="K626" s="6" t="n">
        <v>-0.032329227911255</v>
      </c>
      <c r="L626" s="6" t="n">
        <v>0.243349892133294</v>
      </c>
      <c r="M626" s="6" t="n">
        <v>0.397267842608993</v>
      </c>
      <c r="N626" s="6" t="n">
        <v>0.676437109814943</v>
      </c>
      <c r="O626" s="6" t="n">
        <v>1.36498483324163</v>
      </c>
      <c r="P626" s="6" t="n">
        <v>5.26E-005</v>
      </c>
      <c r="Q626" s="6" t="n">
        <v>0.0140781850412186</v>
      </c>
      <c r="R626" s="6" t="n">
        <v>0.000533511609280042</v>
      </c>
      <c r="S626" s="6" t="n">
        <v>0.000528995650965185</v>
      </c>
      <c r="T626" s="6" t="n">
        <v>0.000851646650344441</v>
      </c>
      <c r="U626" s="6" t="n">
        <v>0.0171606466176583</v>
      </c>
      <c r="V626" s="6" t="n">
        <v>0.165868456847665</v>
      </c>
      <c r="W626" s="6" t="n">
        <v>0.435126468698797</v>
      </c>
      <c r="X626" s="6" t="n">
        <v>0.529403404939698</v>
      </c>
      <c r="Y626" s="6" t="n">
        <v>0.304532916267915</v>
      </c>
      <c r="Z626" s="6" t="n">
        <v>0.0835828164450787</v>
      </c>
      <c r="AA626" s="6" t="n">
        <v>0.000476999669180762</v>
      </c>
      <c r="AB626" s="0" t="n">
        <f aca="false">COUNTIF(P626:AA626,"&lt;=0.05")</f>
        <v>7</v>
      </c>
    </row>
    <row r="627" customFormat="false" ht="12.8" hidden="false" customHeight="false" outlineLevel="0" collapsed="false">
      <c r="A627" s="0" t="s">
        <v>1147</v>
      </c>
      <c r="B627" s="0" t="s">
        <v>1147</v>
      </c>
      <c r="C627" s="0" t="s">
        <v>90</v>
      </c>
      <c r="D627" s="6" t="n">
        <v>0.0527320258289563</v>
      </c>
      <c r="E627" s="6" t="n">
        <v>0.145120007099265</v>
      </c>
      <c r="F627" s="6" t="n">
        <v>0.239881579257357</v>
      </c>
      <c r="G627" s="6" t="n">
        <v>0.557521801809981</v>
      </c>
      <c r="H627" s="6" t="n">
        <v>-0.148174309483938</v>
      </c>
      <c r="I627" s="6" t="n">
        <v>0.556011951280384</v>
      </c>
      <c r="J627" s="6" t="n">
        <v>0.434511294428214</v>
      </c>
      <c r="K627" s="6" t="n">
        <v>0.43912854146777</v>
      </c>
      <c r="L627" s="6" t="n">
        <v>-0.145393165595373</v>
      </c>
      <c r="M627" s="6" t="n">
        <v>-0.0918930612772514</v>
      </c>
      <c r="N627" s="6" t="n">
        <v>-0.554307090645888</v>
      </c>
      <c r="O627" s="6" t="n">
        <v>-0.315484237238135</v>
      </c>
      <c r="P627" s="6" t="n">
        <v>0.514802102507628</v>
      </c>
      <c r="Q627" s="6" t="n">
        <v>0.0768199313158771</v>
      </c>
      <c r="R627" s="6" t="n">
        <v>0.0126399019854999</v>
      </c>
      <c r="S627" s="6" t="n">
        <v>2.83E-006</v>
      </c>
      <c r="T627" s="6" t="n">
        <v>0.166084268594173</v>
      </c>
      <c r="U627" s="6" t="n">
        <v>1.58E-008</v>
      </c>
      <c r="V627" s="6" t="n">
        <v>8.59E-007</v>
      </c>
      <c r="W627" s="6" t="n">
        <v>0.0051042029725235</v>
      </c>
      <c r="X627" s="6" t="n">
        <v>0.319836295576338</v>
      </c>
      <c r="Y627" s="6" t="n">
        <v>0.529734444331674</v>
      </c>
      <c r="Z627" s="6" t="n">
        <v>0.000158961529243863</v>
      </c>
      <c r="AA627" s="6" t="n">
        <v>0.0313777099932007</v>
      </c>
      <c r="AB627" s="0" t="n">
        <f aca="false">COUNTIF(P627:AA627,"&lt;=0.05")</f>
        <v>7</v>
      </c>
    </row>
    <row r="628" customFormat="false" ht="12.8" hidden="false" customHeight="false" outlineLevel="0" collapsed="false">
      <c r="A628" s="0" t="s">
        <v>1148</v>
      </c>
      <c r="B628" s="0" t="s">
        <v>1148</v>
      </c>
      <c r="C628" s="0" t="s">
        <v>90</v>
      </c>
      <c r="D628" s="6" t="n">
        <v>-0.519931874067978</v>
      </c>
      <c r="E628" s="6" t="n">
        <v>-0.525773772789085</v>
      </c>
      <c r="F628" s="6" t="n">
        <v>-0.985234130145715</v>
      </c>
      <c r="G628" s="6" t="n">
        <v>0.0812387828014618</v>
      </c>
      <c r="H628" s="6" t="n">
        <v>-0.146408185996006</v>
      </c>
      <c r="I628" s="6" t="n">
        <v>0.385892697524146</v>
      </c>
      <c r="J628" s="6" t="n">
        <v>0.294521647988637</v>
      </c>
      <c r="K628" s="6" t="n">
        <v>-0.0462785284221905</v>
      </c>
      <c r="L628" s="6" t="n">
        <v>-0.254056599103181</v>
      </c>
      <c r="M628" s="6" t="n">
        <v>-0.218044690812476</v>
      </c>
      <c r="N628" s="6" t="n">
        <v>-0.638205131260962</v>
      </c>
      <c r="O628" s="6" t="n">
        <v>-0.4751884175443</v>
      </c>
      <c r="P628" s="6" t="n">
        <v>0.000196641619646708</v>
      </c>
      <c r="Q628" s="6" t="n">
        <v>0.000202688344169788</v>
      </c>
      <c r="R628" s="6" t="n">
        <v>2.96E-009</v>
      </c>
      <c r="S628" s="6" t="n">
        <v>0.265016495428248</v>
      </c>
      <c r="T628" s="6" t="n">
        <v>0.10761092896884</v>
      </c>
      <c r="U628" s="6" t="n">
        <v>0.000153570099799354</v>
      </c>
      <c r="V628" s="6" t="n">
        <v>0.00211913276027525</v>
      </c>
      <c r="W628" s="6" t="n">
        <v>0.533676520813702</v>
      </c>
      <c r="X628" s="6" t="n">
        <v>0.127248736805667</v>
      </c>
      <c r="Y628" s="6" t="n">
        <v>0.190600530744821</v>
      </c>
      <c r="Z628" s="6" t="n">
        <v>0.000130108543652934</v>
      </c>
      <c r="AA628" s="6" t="n">
        <v>0.00439896151393946</v>
      </c>
      <c r="AB628" s="0" t="n">
        <f aca="false">COUNTIF(P628:AA628,"&lt;=0.05")</f>
        <v>7</v>
      </c>
    </row>
    <row r="629" customFormat="false" ht="12.8" hidden="false" customHeight="false" outlineLevel="0" collapsed="false">
      <c r="A629" s="0" t="s">
        <v>1149</v>
      </c>
      <c r="B629" s="0" t="s">
        <v>1149</v>
      </c>
      <c r="C629" s="0" t="s">
        <v>1150</v>
      </c>
      <c r="D629" s="6" t="n">
        <v>1.01148502329347</v>
      </c>
      <c r="E629" s="6" t="n">
        <v>0.897328705359871</v>
      </c>
      <c r="F629" s="6" t="n">
        <v>1.45705427073731</v>
      </c>
      <c r="G629" s="6" t="n">
        <v>0.602789264044278</v>
      </c>
      <c r="H629" s="6" t="n">
        <v>0.462001758978275</v>
      </c>
      <c r="I629" s="6" t="n">
        <v>0.2833037976733</v>
      </c>
      <c r="J629" s="6" t="n">
        <v>0.71857308192755</v>
      </c>
      <c r="K629" s="6" t="n">
        <v>0.26203669982459</v>
      </c>
      <c r="L629" s="6" t="n">
        <v>0.229251934515932</v>
      </c>
      <c r="M629" s="6" t="n">
        <v>0.130720509311226</v>
      </c>
      <c r="N629" s="6" t="n">
        <v>0.149927631745887</v>
      </c>
      <c r="O629" s="6" t="n">
        <v>0.0862907601234407</v>
      </c>
      <c r="P629" s="6" t="n">
        <v>6.27E-009</v>
      </c>
      <c r="Q629" s="6" t="n">
        <v>3.66E-007</v>
      </c>
      <c r="R629" s="6" t="n">
        <v>1.83E-012</v>
      </c>
      <c r="S629" s="6" t="n">
        <v>6.51E-007</v>
      </c>
      <c r="T629" s="6" t="n">
        <v>0.000197556921581674</v>
      </c>
      <c r="U629" s="6" t="n">
        <v>0.000172434579111367</v>
      </c>
      <c r="V629" s="6" t="n">
        <v>9.96E-011</v>
      </c>
      <c r="W629" s="6" t="n">
        <v>0.0729082800327517</v>
      </c>
      <c r="X629" s="6" t="n">
        <v>0.0936136798376584</v>
      </c>
      <c r="Y629" s="6" t="n">
        <v>0.339215851603357</v>
      </c>
      <c r="Z629" s="6" t="n">
        <v>0.281054436134659</v>
      </c>
      <c r="AA629" s="6" t="n">
        <v>0.534900066962463</v>
      </c>
      <c r="AB629" s="0" t="n">
        <f aca="false">COUNTIF(P629:AA629,"&lt;=0.05")</f>
        <v>7</v>
      </c>
    </row>
    <row r="630" customFormat="false" ht="12.8" hidden="false" customHeight="false" outlineLevel="0" collapsed="false">
      <c r="A630" s="0" t="s">
        <v>1151</v>
      </c>
      <c r="B630" s="0" t="s">
        <v>1151</v>
      </c>
      <c r="C630" s="0" t="s">
        <v>1152</v>
      </c>
      <c r="D630" s="6" t="n">
        <v>-0.0919793724670956</v>
      </c>
      <c r="E630" s="6" t="n">
        <v>-0.0545493128813479</v>
      </c>
      <c r="F630" s="6" t="n">
        <v>-0.0372016052205568</v>
      </c>
      <c r="G630" s="6" t="n">
        <v>0.298361237929804</v>
      </c>
      <c r="H630" s="6" t="n">
        <v>-0.233362044125617</v>
      </c>
      <c r="I630" s="6" t="n">
        <v>0.43185529073177</v>
      </c>
      <c r="J630" s="6" t="n">
        <v>0.392836622558816</v>
      </c>
      <c r="K630" s="6" t="n">
        <v>0.135902047168269</v>
      </c>
      <c r="L630" s="6" t="n">
        <v>-0.210429876622817</v>
      </c>
      <c r="M630" s="6" t="n">
        <v>-0.264844939603426</v>
      </c>
      <c r="N630" s="6" t="n">
        <v>-0.45062000074605</v>
      </c>
      <c r="O630" s="6" t="n">
        <v>-0.196064194092421</v>
      </c>
      <c r="P630" s="6" t="n">
        <v>0.0686912316473052</v>
      </c>
      <c r="Q630" s="6" t="n">
        <v>0.286671616097741</v>
      </c>
      <c r="R630" s="6" t="n">
        <v>0.535658802962447</v>
      </c>
      <c r="S630" s="6" t="n">
        <v>0.00853559885999522</v>
      </c>
      <c r="T630" s="6" t="n">
        <v>0.0759384647553158</v>
      </c>
      <c r="U630" s="6" t="n">
        <v>4.68E-006</v>
      </c>
      <c r="V630" s="6" t="n">
        <v>1.69E-005</v>
      </c>
      <c r="W630" s="6" t="n">
        <v>0.0911485224811017</v>
      </c>
      <c r="X630" s="6" t="n">
        <v>0.0284456069817845</v>
      </c>
      <c r="Y630" s="6" t="n">
        <v>0.00583049609902256</v>
      </c>
      <c r="Z630" s="6" t="n">
        <v>2.69E-006</v>
      </c>
      <c r="AA630" s="6" t="n">
        <v>0.0411895194264597</v>
      </c>
      <c r="AB630" s="0" t="n">
        <f aca="false">COUNTIF(P630:AA630,"&lt;=0.05")</f>
        <v>7</v>
      </c>
    </row>
    <row r="631" customFormat="false" ht="12.8" hidden="false" customHeight="false" outlineLevel="0" collapsed="false">
      <c r="A631" s="0" t="s">
        <v>1153</v>
      </c>
      <c r="B631" s="0" t="s">
        <v>1153</v>
      </c>
      <c r="C631" s="0" t="s">
        <v>1154</v>
      </c>
      <c r="D631" s="6" t="n">
        <v>-0.49689705253501</v>
      </c>
      <c r="E631" s="6" t="n">
        <v>-0.485270195875878</v>
      </c>
      <c r="F631" s="6" t="n">
        <v>-0.770233820612151</v>
      </c>
      <c r="G631" s="6" t="n">
        <v>-0.325569700616608</v>
      </c>
      <c r="H631" s="6" t="n">
        <v>-0.223875172182384</v>
      </c>
      <c r="I631" s="6" t="n">
        <v>0.073329684082843</v>
      </c>
      <c r="J631" s="6" t="n">
        <v>0.0817969481956133</v>
      </c>
      <c r="K631" s="6" t="n">
        <v>-0.0943823709021459</v>
      </c>
      <c r="L631" s="6" t="n">
        <v>-0.237619337374748</v>
      </c>
      <c r="M631" s="6" t="n">
        <v>-0.127846670244553</v>
      </c>
      <c r="N631" s="6" t="n">
        <v>0.265342722721597</v>
      </c>
      <c r="O631" s="6" t="n">
        <v>0.0672501979968932</v>
      </c>
      <c r="P631" s="6" t="n">
        <v>1.66E-005</v>
      </c>
      <c r="Q631" s="6" t="n">
        <v>3.33E-005</v>
      </c>
      <c r="R631" s="6" t="n">
        <v>2.01E-008</v>
      </c>
      <c r="S631" s="6" t="n">
        <v>6.49E-005</v>
      </c>
      <c r="T631" s="6" t="n">
        <v>0.00968885265287389</v>
      </c>
      <c r="U631" s="6" t="n">
        <v>0.138852448124148</v>
      </c>
      <c r="V631" s="6" t="n">
        <v>0.100756427328328</v>
      </c>
      <c r="W631" s="6" t="n">
        <v>0.537839248724222</v>
      </c>
      <c r="X631" s="6" t="n">
        <v>0.021068266235697</v>
      </c>
      <c r="Y631" s="6" t="n">
        <v>0.215400597994919</v>
      </c>
      <c r="Z631" s="6" t="n">
        <v>0.0102677983738181</v>
      </c>
      <c r="AA631" s="6" t="n">
        <v>0.51517688078767</v>
      </c>
      <c r="AB631" s="0" t="n">
        <f aca="false">COUNTIF(P631:AA631,"&lt;=0.05")</f>
        <v>7</v>
      </c>
    </row>
    <row r="632" customFormat="false" ht="12.8" hidden="false" customHeight="false" outlineLevel="0" collapsed="false">
      <c r="A632" s="0" t="s">
        <v>1155</v>
      </c>
      <c r="B632" s="0" t="s">
        <v>1155</v>
      </c>
      <c r="C632" s="0" t="s">
        <v>90</v>
      </c>
      <c r="D632" s="6" t="n">
        <v>-0.495831750582814</v>
      </c>
      <c r="E632" s="6" t="n">
        <v>-0.583986721090158</v>
      </c>
      <c r="F632" s="6" t="n">
        <v>-0.903652946879807</v>
      </c>
      <c r="G632" s="6" t="n">
        <v>-0.545328736303984</v>
      </c>
      <c r="H632" s="6" t="n">
        <v>-0.153358715291819</v>
      </c>
      <c r="I632" s="6" t="n">
        <v>0.148482385807784</v>
      </c>
      <c r="J632" s="6" t="n">
        <v>0.0502845921488762</v>
      </c>
      <c r="K632" s="6" t="n">
        <v>-0.276311802705202</v>
      </c>
      <c r="L632" s="6" t="n">
        <v>-0.486778000494751</v>
      </c>
      <c r="M632" s="6" t="n">
        <v>-0.369981177290501</v>
      </c>
      <c r="N632" s="6" t="n">
        <v>0.917252770156029</v>
      </c>
      <c r="O632" s="6" t="n">
        <v>0.138618849297312</v>
      </c>
      <c r="P632" s="6" t="n">
        <v>0.00118972056986361</v>
      </c>
      <c r="Q632" s="6" t="n">
        <v>0.000166549529952704</v>
      </c>
      <c r="R632" s="6" t="n">
        <v>7.65E-007</v>
      </c>
      <c r="S632" s="6" t="n">
        <v>1.42E-012</v>
      </c>
      <c r="T632" s="6" t="n">
        <v>0.00111827494432368</v>
      </c>
      <c r="U632" s="6" t="n">
        <v>0.071937406283444</v>
      </c>
      <c r="V632" s="6" t="n">
        <v>0.528610556056738</v>
      </c>
      <c r="W632" s="6" t="n">
        <v>0.241003869050206</v>
      </c>
      <c r="X632" s="6" t="n">
        <v>0.0276285242419215</v>
      </c>
      <c r="Y632" s="6" t="n">
        <v>0.095038286861732</v>
      </c>
      <c r="Z632" s="6" t="n">
        <v>5.25E-005</v>
      </c>
      <c r="AA632" s="6" t="n">
        <v>0.538783836403516</v>
      </c>
      <c r="AB632" s="0" t="n">
        <f aca="false">COUNTIF(P632:AA632,"&lt;=0.05")</f>
        <v>7</v>
      </c>
    </row>
    <row r="633" customFormat="false" ht="12.8" hidden="false" customHeight="false" outlineLevel="0" collapsed="false">
      <c r="A633" s="0" t="s">
        <v>1156</v>
      </c>
      <c r="B633" s="0" t="s">
        <v>1156</v>
      </c>
      <c r="C633" s="0" t="s">
        <v>90</v>
      </c>
      <c r="D633" s="6" t="n">
        <v>0.488050568531453</v>
      </c>
      <c r="E633" s="6" t="n">
        <v>0.53441833087027</v>
      </c>
      <c r="F633" s="6" t="n">
        <v>0.896539255638805</v>
      </c>
      <c r="G633" s="6" t="n">
        <v>-0.0838251603207274</v>
      </c>
      <c r="H633" s="6" t="n">
        <v>-0.118427619834309</v>
      </c>
      <c r="I633" s="6" t="n">
        <v>-0.336536678653283</v>
      </c>
      <c r="J633" s="6" t="n">
        <v>0.257674884033246</v>
      </c>
      <c r="K633" s="6" t="n">
        <v>-0.402123409286851</v>
      </c>
      <c r="L633" s="6" t="n">
        <v>-0.429798616198778</v>
      </c>
      <c r="M633" s="6" t="n">
        <v>-0.173840386799778</v>
      </c>
      <c r="N633" s="6" t="n">
        <v>-0.927384082071737</v>
      </c>
      <c r="O633" s="6" t="n">
        <v>-1.31750656845925</v>
      </c>
      <c r="P633" s="6" t="n">
        <v>0.00506980962959521</v>
      </c>
      <c r="Q633" s="6" t="n">
        <v>0.00245516875117531</v>
      </c>
      <c r="R633" s="6" t="n">
        <v>1.42E-005</v>
      </c>
      <c r="S633" s="6" t="n">
        <v>0.155838670815496</v>
      </c>
      <c r="T633" s="6" t="n">
        <v>0.104651255681722</v>
      </c>
      <c r="U633" s="6" t="n">
        <v>0.000493330931383792</v>
      </c>
      <c r="V633" s="6" t="n">
        <v>0.00491555874889288</v>
      </c>
      <c r="W633" s="6" t="n">
        <v>0.0988655440155947</v>
      </c>
      <c r="X633" s="6" t="n">
        <v>0.128773377800686</v>
      </c>
      <c r="Y633" s="6" t="n">
        <v>0.53912692501059</v>
      </c>
      <c r="Z633" s="6" t="n">
        <v>0.00125431954139945</v>
      </c>
      <c r="AA633" s="6" t="n">
        <v>4.45E-006</v>
      </c>
      <c r="AB633" s="0" t="n">
        <f aca="false">COUNTIF(P633:AA633,"&lt;=0.05")</f>
        <v>7</v>
      </c>
    </row>
    <row r="634" customFormat="false" ht="12.8" hidden="false" customHeight="false" outlineLevel="0" collapsed="false">
      <c r="A634" s="0" t="s">
        <v>1157</v>
      </c>
      <c r="B634" s="0" t="s">
        <v>1157</v>
      </c>
      <c r="C634" s="0" t="s">
        <v>1158</v>
      </c>
      <c r="D634" s="6" t="n">
        <v>1.43019631644829</v>
      </c>
      <c r="E634" s="6" t="n">
        <v>0.990677435475348</v>
      </c>
      <c r="F634" s="6" t="n">
        <v>1.26859103345184</v>
      </c>
      <c r="G634" s="6" t="n">
        <v>0.172759837941119</v>
      </c>
      <c r="H634" s="6" t="n">
        <v>0.0638325955581953</v>
      </c>
      <c r="I634" s="6" t="n">
        <v>0.139483966932485</v>
      </c>
      <c r="J634" s="6" t="n">
        <v>0.0336793387069108</v>
      </c>
      <c r="K634" s="6" t="n">
        <v>0.175941202631654</v>
      </c>
      <c r="L634" s="6" t="n">
        <v>-0.359886424513818</v>
      </c>
      <c r="M634" s="6" t="n">
        <v>0.345154802390485</v>
      </c>
      <c r="N634" s="6" t="n">
        <v>-1.53323618789163</v>
      </c>
      <c r="O634" s="6" t="n">
        <v>-0.589683081565031</v>
      </c>
      <c r="P634" s="6" t="n">
        <v>0.0015961288770057</v>
      </c>
      <c r="Q634" s="6" t="n">
        <v>0.031160575427739</v>
      </c>
      <c r="R634" s="6" t="n">
        <v>0.0182332628269681</v>
      </c>
      <c r="S634" s="6" t="n">
        <v>0.000590790629839545</v>
      </c>
      <c r="T634" s="6" t="n">
        <v>0.226941971710709</v>
      </c>
      <c r="U634" s="6" t="n">
        <v>0.000404125515734072</v>
      </c>
      <c r="V634" s="6" t="n">
        <v>0.325477941773548</v>
      </c>
      <c r="W634" s="6" t="n">
        <v>0.0295265850084771</v>
      </c>
      <c r="X634" s="6" t="n">
        <v>0.526393438059869</v>
      </c>
      <c r="Y634" s="6" t="n">
        <v>0.543339011907258</v>
      </c>
      <c r="Z634" s="6" t="n">
        <v>0.00745807127638469</v>
      </c>
      <c r="AA634" s="6" t="n">
        <v>0.30254418821738</v>
      </c>
      <c r="AB634" s="0" t="n">
        <f aca="false">COUNTIF(P634:AA634,"&lt;=0.05")</f>
        <v>7</v>
      </c>
    </row>
    <row r="635" customFormat="false" ht="12.8" hidden="false" customHeight="false" outlineLevel="0" collapsed="false">
      <c r="A635" s="0" t="s">
        <v>1159</v>
      </c>
      <c r="B635" s="0" t="s">
        <v>1160</v>
      </c>
      <c r="C635" s="0" t="s">
        <v>1161</v>
      </c>
      <c r="D635" s="6" t="n">
        <v>1.08159849782454</v>
      </c>
      <c r="E635" s="6" t="n">
        <v>1.01024516143433</v>
      </c>
      <c r="F635" s="6" t="n">
        <v>1.50414587392219</v>
      </c>
      <c r="G635" s="6" t="n">
        <v>0.997126590635217</v>
      </c>
      <c r="H635" s="6" t="n">
        <v>0.0991673126169541</v>
      </c>
      <c r="I635" s="6" t="n">
        <v>0.648350051583918</v>
      </c>
      <c r="J635" s="6" t="n">
        <v>0.485264678521062</v>
      </c>
      <c r="K635" s="6" t="n">
        <v>0.295227574852161</v>
      </c>
      <c r="L635" s="6" t="n">
        <v>0.365268179906975</v>
      </c>
      <c r="M635" s="6" t="n">
        <v>0.513392010303147</v>
      </c>
      <c r="N635" s="6" t="n">
        <v>-0.911703924754865</v>
      </c>
      <c r="O635" s="6" t="n">
        <v>-0.503534290543999</v>
      </c>
      <c r="P635" s="6" t="n">
        <v>2.95E-005</v>
      </c>
      <c r="Q635" s="6" t="n">
        <v>0.000117746109864859</v>
      </c>
      <c r="R635" s="6" t="n">
        <v>1.01E-006</v>
      </c>
      <c r="S635" s="6" t="n">
        <v>4.33E-007</v>
      </c>
      <c r="T635" s="6" t="n">
        <v>0.543356863056252</v>
      </c>
      <c r="U635" s="6" t="n">
        <v>1.57E-006</v>
      </c>
      <c r="V635" s="6" t="n">
        <v>7.39E-005</v>
      </c>
      <c r="W635" s="6" t="n">
        <v>0.123598015303695</v>
      </c>
      <c r="X635" s="6" t="n">
        <v>0.29407743180903</v>
      </c>
      <c r="Y635" s="6" t="n">
        <v>0.140307570801174</v>
      </c>
      <c r="Z635" s="6" t="n">
        <v>0.00890556830509141</v>
      </c>
      <c r="AA635" s="6" t="n">
        <v>0.148808916253893</v>
      </c>
      <c r="AB635" s="0" t="n">
        <f aca="false">COUNTIF(P635:AA635,"&lt;=0.05")</f>
        <v>7</v>
      </c>
    </row>
    <row r="636" customFormat="false" ht="12.8" hidden="false" customHeight="false" outlineLevel="0" collapsed="false">
      <c r="A636" s="0" t="s">
        <v>1162</v>
      </c>
      <c r="B636" s="0" t="s">
        <v>1162</v>
      </c>
      <c r="C636" s="0" t="s">
        <v>1163</v>
      </c>
      <c r="D636" s="6" t="n">
        <v>0.666459534192128</v>
      </c>
      <c r="E636" s="6" t="n">
        <v>0.783114386886628</v>
      </c>
      <c r="F636" s="6" t="n">
        <v>1.02920451071434</v>
      </c>
      <c r="G636" s="6" t="n">
        <v>0.328076802589996</v>
      </c>
      <c r="H636" s="6" t="n">
        <v>0.148110835652277</v>
      </c>
      <c r="I636" s="6" t="n">
        <v>-0.14068519214926</v>
      </c>
      <c r="J636" s="6" t="n">
        <v>-0.371862432561439</v>
      </c>
      <c r="K636" s="6" t="n">
        <v>0.131856228111836</v>
      </c>
      <c r="L636" s="6" t="n">
        <v>0.496037179208018</v>
      </c>
      <c r="M636" s="6" t="n">
        <v>0.32581878254824</v>
      </c>
      <c r="N636" s="6" t="n">
        <v>0.352405405693022</v>
      </c>
      <c r="O636" s="6" t="n">
        <v>0.269555482606752</v>
      </c>
      <c r="P636" s="6" t="n">
        <v>0.00014315873768352</v>
      </c>
      <c r="Q636" s="6" t="n">
        <v>1.04E-005</v>
      </c>
      <c r="R636" s="6" t="n">
        <v>7.71E-007</v>
      </c>
      <c r="S636" s="6" t="n">
        <v>0.0053106087625346</v>
      </c>
      <c r="T636" s="6" t="n">
        <v>0.258734221038895</v>
      </c>
      <c r="U636" s="6" t="n">
        <v>0.542196322696413</v>
      </c>
      <c r="V636" s="6" t="n">
        <v>0.115984314644155</v>
      </c>
      <c r="W636" s="6" t="n">
        <v>0.543786349718518</v>
      </c>
      <c r="X636" s="6" t="n">
        <v>0.00103609899415081</v>
      </c>
      <c r="Y636" s="6" t="n">
        <v>0.0311358531256608</v>
      </c>
      <c r="Z636" s="6" t="n">
        <v>0.0197260821320397</v>
      </c>
      <c r="AA636" s="6" t="n">
        <v>0.0745359521289544</v>
      </c>
      <c r="AB636" s="0" t="n">
        <f aca="false">COUNTIF(P636:AA636,"&lt;=0.05")</f>
        <v>7</v>
      </c>
    </row>
    <row r="637" customFormat="false" ht="12.8" hidden="false" customHeight="false" outlineLevel="0" collapsed="false">
      <c r="A637" s="0" t="s">
        <v>1164</v>
      </c>
      <c r="B637" s="0" t="s">
        <v>1164</v>
      </c>
      <c r="C637" s="0" t="s">
        <v>90</v>
      </c>
      <c r="D637" s="6" t="n">
        <v>-0.276806481873282</v>
      </c>
      <c r="E637" s="6" t="n">
        <v>-0.221960341874056</v>
      </c>
      <c r="F637" s="6" t="n">
        <v>-0.365314105515076</v>
      </c>
      <c r="G637" s="6" t="n">
        <v>-0.220050895599972</v>
      </c>
      <c r="H637" s="6" t="n">
        <v>-0.132207968314965</v>
      </c>
      <c r="I637" s="6" t="n">
        <v>0.078506934897419</v>
      </c>
      <c r="J637" s="6" t="n">
        <v>-0.0392605692935444</v>
      </c>
      <c r="K637" s="6" t="n">
        <v>0.0660392857297261</v>
      </c>
      <c r="L637" s="6" t="n">
        <v>-0.351816066251249</v>
      </c>
      <c r="M637" s="6" t="n">
        <v>-0.351559121589805</v>
      </c>
      <c r="N637" s="6" t="n">
        <v>-0.0700577176303949</v>
      </c>
      <c r="O637" s="6" t="n">
        <v>-0.0625531847258892</v>
      </c>
      <c r="P637" s="6" t="n">
        <v>0.0253214699339095</v>
      </c>
      <c r="Q637" s="6" t="n">
        <v>0.076765011962843</v>
      </c>
      <c r="R637" s="6" t="n">
        <v>0.0131875711328147</v>
      </c>
      <c r="S637" s="6" t="n">
        <v>4.2E-005</v>
      </c>
      <c r="T637" s="6" t="n">
        <v>0.0171407850466802</v>
      </c>
      <c r="U637" s="6" t="n">
        <v>0.0393269362250208</v>
      </c>
      <c r="V637" s="6" t="n">
        <v>0.285008766501906</v>
      </c>
      <c r="W637" s="6" t="n">
        <v>0.419804034716939</v>
      </c>
      <c r="X637" s="6" t="n">
        <v>0.000500459290380317</v>
      </c>
      <c r="Y637" s="6" t="n">
        <v>0.000519591773106641</v>
      </c>
      <c r="Z637" s="6" t="n">
        <v>0.499710730381083</v>
      </c>
      <c r="AA637" s="6" t="n">
        <v>0.543935739175342</v>
      </c>
      <c r="AB637" s="0" t="n">
        <f aca="false">COUNTIF(P637:AA637,"&lt;=0.05")</f>
        <v>7</v>
      </c>
    </row>
    <row r="638" customFormat="false" ht="12.8" hidden="false" customHeight="false" outlineLevel="0" collapsed="false">
      <c r="A638" s="0" t="s">
        <v>1165</v>
      </c>
      <c r="B638" s="0" t="s">
        <v>1165</v>
      </c>
      <c r="C638" s="0" t="s">
        <v>90</v>
      </c>
      <c r="D638" s="6" t="n">
        <v>-0.527435422564428</v>
      </c>
      <c r="E638" s="6" t="n">
        <v>-0.447641869511314</v>
      </c>
      <c r="F638" s="6" t="n">
        <v>-0.751932463895278</v>
      </c>
      <c r="G638" s="6" t="n">
        <v>-0.223195860473767</v>
      </c>
      <c r="H638" s="6" t="n">
        <v>-0.0463682698204959</v>
      </c>
      <c r="I638" s="6" t="n">
        <v>-0.0700463058280594</v>
      </c>
      <c r="J638" s="6" t="n">
        <v>-0.175333913324643</v>
      </c>
      <c r="K638" s="6" t="n">
        <v>-0.0969681569271668</v>
      </c>
      <c r="L638" s="6" t="n">
        <v>-0.252801294013905</v>
      </c>
      <c r="M638" s="6" t="n">
        <v>-0.358277796498611</v>
      </c>
      <c r="N638" s="6" t="n">
        <v>-0.0937529047154074</v>
      </c>
      <c r="O638" s="6" t="n">
        <v>-0.120115416470694</v>
      </c>
      <c r="P638" s="6" t="n">
        <v>0.000621521751195745</v>
      </c>
      <c r="Q638" s="6" t="n">
        <v>0.00415210852828286</v>
      </c>
      <c r="R638" s="6" t="n">
        <v>4.39E-005</v>
      </c>
      <c r="S638" s="6" t="n">
        <v>0.00189099912350464</v>
      </c>
      <c r="T638" s="6" t="n">
        <v>0.546098649118604</v>
      </c>
      <c r="U638" s="6" t="n">
        <v>0.126967803388965</v>
      </c>
      <c r="V638" s="6" t="n">
        <v>0.000649691954152786</v>
      </c>
      <c r="W638" s="6" t="n">
        <v>0.458237929306061</v>
      </c>
      <c r="X638" s="6" t="n">
        <v>0.0383484576062257</v>
      </c>
      <c r="Y638" s="6" t="n">
        <v>0.00334528085781422</v>
      </c>
      <c r="Z638" s="6" t="n">
        <v>0.483734377274594</v>
      </c>
      <c r="AA638" s="6" t="n">
        <v>0.359008315327372</v>
      </c>
      <c r="AB638" s="0" t="n">
        <f aca="false">COUNTIF(P638:AA638,"&lt;=0.05")</f>
        <v>7</v>
      </c>
    </row>
    <row r="639" customFormat="false" ht="12.8" hidden="false" customHeight="false" outlineLevel="0" collapsed="false">
      <c r="A639" s="0" t="s">
        <v>1166</v>
      </c>
      <c r="B639" s="0" t="s">
        <v>1166</v>
      </c>
      <c r="C639" s="0" t="s">
        <v>90</v>
      </c>
      <c r="D639" s="6" t="n">
        <v>0.291154176414701</v>
      </c>
      <c r="E639" s="6" t="n">
        <v>0.349314498799776</v>
      </c>
      <c r="F639" s="6" t="n">
        <v>0.559836768055035</v>
      </c>
      <c r="G639" s="6" t="n">
        <v>0.283400447994179</v>
      </c>
      <c r="H639" s="6" t="n">
        <v>0.474565540422014</v>
      </c>
      <c r="I639" s="6" t="n">
        <v>-0.0395759420413029</v>
      </c>
      <c r="J639" s="6" t="n">
        <v>0.155375248742336</v>
      </c>
      <c r="K639" s="6" t="n">
        <v>0.166886753266798</v>
      </c>
      <c r="L639" s="6" t="n">
        <v>0.482977997263767</v>
      </c>
      <c r="M639" s="6" t="n">
        <v>0.24861417959805</v>
      </c>
      <c r="N639" s="6" t="n">
        <v>-0.14965495616639</v>
      </c>
      <c r="O639" s="6" t="n">
        <v>0.0771841589508077</v>
      </c>
      <c r="P639" s="6" t="n">
        <v>0.0953636705386204</v>
      </c>
      <c r="Q639" s="6" t="n">
        <v>0.0483007305911671</v>
      </c>
      <c r="R639" s="6" t="n">
        <v>0.00694575228174016</v>
      </c>
      <c r="S639" s="6" t="n">
        <v>0.00418509512467867</v>
      </c>
      <c r="T639" s="6" t="n">
        <v>0.000284914123359448</v>
      </c>
      <c r="U639" s="6" t="n">
        <v>0.546591514787432</v>
      </c>
      <c r="V639" s="6" t="n">
        <v>0.0250910426151238</v>
      </c>
      <c r="W639" s="6" t="n">
        <v>0.40124730674667</v>
      </c>
      <c r="X639" s="6" t="n">
        <v>4.48E-005</v>
      </c>
      <c r="Y639" s="6" t="n">
        <v>0.0353633588494011</v>
      </c>
      <c r="Z639" s="6" t="n">
        <v>0.232375287514998</v>
      </c>
      <c r="AA639" s="6" t="n">
        <v>0.538225258586614</v>
      </c>
      <c r="AB639" s="0" t="n">
        <f aca="false">COUNTIF(P639:AA639,"&lt;=0.05")</f>
        <v>7</v>
      </c>
    </row>
    <row r="640" customFormat="false" ht="12.8" hidden="false" customHeight="false" outlineLevel="0" collapsed="false">
      <c r="A640" s="0" t="s">
        <v>1167</v>
      </c>
      <c r="B640" s="0" t="s">
        <v>1167</v>
      </c>
      <c r="C640" s="0" t="s">
        <v>1168</v>
      </c>
      <c r="D640" s="6" t="n">
        <v>-0.139048246954612</v>
      </c>
      <c r="E640" s="6" t="n">
        <v>-0.18517919412882</v>
      </c>
      <c r="F640" s="6" t="n">
        <v>-0.205668241846966</v>
      </c>
      <c r="G640" s="6" t="n">
        <v>-0.11531178000068</v>
      </c>
      <c r="H640" s="6" t="n">
        <v>-0.228456978435573</v>
      </c>
      <c r="I640" s="6" t="n">
        <v>0.0451276126546549</v>
      </c>
      <c r="J640" s="6" t="n">
        <v>-0.0192640701193572</v>
      </c>
      <c r="K640" s="6" t="n">
        <v>-0.165158152053094</v>
      </c>
      <c r="L640" s="6" t="n">
        <v>-0.243383509219946</v>
      </c>
      <c r="M640" s="6" t="n">
        <v>-0.432359053431148</v>
      </c>
      <c r="N640" s="6" t="n">
        <v>-0.372654788959161</v>
      </c>
      <c r="O640" s="6" t="n">
        <v>-0.253325340745717</v>
      </c>
      <c r="P640" s="6" t="n">
        <v>0.0850000586025754</v>
      </c>
      <c r="Q640" s="6" t="n">
        <v>0.0237449121160144</v>
      </c>
      <c r="R640" s="6" t="n">
        <v>0.0329606732128798</v>
      </c>
      <c r="S640" s="6" t="n">
        <v>0.133134143016624</v>
      </c>
      <c r="T640" s="6" t="n">
        <v>0.0202454606873037</v>
      </c>
      <c r="U640" s="6" t="n">
        <v>0.166441686381082</v>
      </c>
      <c r="V640" s="6" t="n">
        <v>0.547494918051171</v>
      </c>
      <c r="W640" s="6" t="n">
        <v>0.120279388174365</v>
      </c>
      <c r="X640" s="6" t="n">
        <v>0.0147230566486431</v>
      </c>
      <c r="Y640" s="6" t="n">
        <v>1.52E-005</v>
      </c>
      <c r="Z640" s="6" t="n">
        <v>0.000265637279424355</v>
      </c>
      <c r="AA640" s="6" t="n">
        <v>0.0127593559337672</v>
      </c>
      <c r="AB640" s="0" t="n">
        <f aca="false">COUNTIF(P640:AA640,"&lt;=0.05")</f>
        <v>7</v>
      </c>
    </row>
    <row r="641" customFormat="false" ht="12.8" hidden="false" customHeight="false" outlineLevel="0" collapsed="false">
      <c r="A641" s="0" t="s">
        <v>1169</v>
      </c>
      <c r="B641" s="0" t="s">
        <v>1169</v>
      </c>
      <c r="C641" s="0" t="s">
        <v>1170</v>
      </c>
      <c r="D641" s="6" t="n">
        <v>0.494026310287841</v>
      </c>
      <c r="E641" s="6" t="n">
        <v>0.588887613557296</v>
      </c>
      <c r="F641" s="6" t="n">
        <v>0.89178925907406</v>
      </c>
      <c r="G641" s="6" t="n">
        <v>0.627513134211373</v>
      </c>
      <c r="H641" s="6" t="n">
        <v>-0.0854716602391754</v>
      </c>
      <c r="I641" s="6" t="n">
        <v>-0.0932358359626786</v>
      </c>
      <c r="J641" s="6" t="n">
        <v>-0.0821662491763089</v>
      </c>
      <c r="K641" s="6" t="n">
        <v>0.107450070861608</v>
      </c>
      <c r="L641" s="6" t="n">
        <v>0.838329274084187</v>
      </c>
      <c r="M641" s="6" t="n">
        <v>0.445237256211221</v>
      </c>
      <c r="N641" s="6" t="n">
        <v>0.298680179443424</v>
      </c>
      <c r="O641" s="6" t="n">
        <v>0.503912544955651</v>
      </c>
      <c r="P641" s="6" t="n">
        <v>0.00019054149840193</v>
      </c>
      <c r="Q641" s="6" t="n">
        <v>1.14E-005</v>
      </c>
      <c r="R641" s="6" t="n">
        <v>1.44E-008</v>
      </c>
      <c r="S641" s="6" t="n">
        <v>3.05E-005</v>
      </c>
      <c r="T641" s="6" t="n">
        <v>0.548727102267467</v>
      </c>
      <c r="U641" s="6" t="n">
        <v>0.323072944030321</v>
      </c>
      <c r="V641" s="6" t="n">
        <v>0.382650211539947</v>
      </c>
      <c r="W641" s="6" t="n">
        <v>0.477926901333977</v>
      </c>
      <c r="X641" s="6" t="n">
        <v>0.000104575293182265</v>
      </c>
      <c r="Y641" s="6" t="n">
        <v>0.0393250979866708</v>
      </c>
      <c r="Z641" s="6" t="n">
        <v>0.166789716893976</v>
      </c>
      <c r="AA641" s="6" t="n">
        <v>0.0196660491286518</v>
      </c>
      <c r="AB641" s="0" t="n">
        <f aca="false">COUNTIF(P641:AA641,"&lt;=0.05")</f>
        <v>7</v>
      </c>
    </row>
    <row r="642" customFormat="false" ht="12.8" hidden="false" customHeight="false" outlineLevel="0" collapsed="false">
      <c r="A642" s="0" t="s">
        <v>1171</v>
      </c>
      <c r="B642" s="0" t="s">
        <v>1171</v>
      </c>
      <c r="C642" s="0" t="s">
        <v>90</v>
      </c>
      <c r="D642" s="6" t="n">
        <v>2.25165836080587</v>
      </c>
      <c r="E642" s="6" t="n">
        <v>2.49912820643129</v>
      </c>
      <c r="F642" s="6" t="n">
        <v>3.86700072364851</v>
      </c>
      <c r="G642" s="6" t="n">
        <v>1.68666778538394</v>
      </c>
      <c r="H642" s="6" t="n">
        <v>0.201904932916282</v>
      </c>
      <c r="I642" s="6" t="n">
        <v>2.57753700275696</v>
      </c>
      <c r="J642" s="6" t="n">
        <v>2.43446173075202</v>
      </c>
      <c r="K642" s="6" t="n">
        <v>1.91101408332761</v>
      </c>
      <c r="L642" s="6" t="n">
        <v>0.6723760692217</v>
      </c>
      <c r="M642" s="6" t="n">
        <v>0.381288387227564</v>
      </c>
      <c r="N642" s="6" t="n">
        <v>-0.821665149015196</v>
      </c>
      <c r="O642" s="6" t="n">
        <v>-0.375689796536582</v>
      </c>
      <c r="P642" s="6" t="n">
        <v>1.78E-006</v>
      </c>
      <c r="Q642" s="6" t="n">
        <v>1.65E-007</v>
      </c>
      <c r="R642" s="6" t="n">
        <v>3.92E-012</v>
      </c>
      <c r="S642" s="6" t="n">
        <v>5.05E-009</v>
      </c>
      <c r="T642" s="6" t="n">
        <v>0.328720702494175</v>
      </c>
      <c r="U642" s="6" t="n">
        <v>7.51E-015</v>
      </c>
      <c r="V642" s="6" t="n">
        <v>2.44E-014</v>
      </c>
      <c r="W642" s="6" t="n">
        <v>0.00095626954008415</v>
      </c>
      <c r="X642" s="6" t="n">
        <v>0.28551668556156</v>
      </c>
      <c r="Y642" s="6" t="n">
        <v>0.544763778610302</v>
      </c>
      <c r="Z642" s="6" t="n">
        <v>0.192264698836989</v>
      </c>
      <c r="AA642" s="6" t="n">
        <v>0.551082201868747</v>
      </c>
      <c r="AB642" s="0" t="n">
        <f aca="false">COUNTIF(P642:AA642,"&lt;=0.05")</f>
        <v>7</v>
      </c>
    </row>
    <row r="643" customFormat="false" ht="12.8" hidden="false" customHeight="false" outlineLevel="0" collapsed="false">
      <c r="A643" s="0" t="s">
        <v>1172</v>
      </c>
      <c r="B643" s="0" t="s">
        <v>1173</v>
      </c>
      <c r="C643" s="0" t="s">
        <v>1174</v>
      </c>
      <c r="D643" s="6" t="n">
        <v>0.154043142112075</v>
      </c>
      <c r="E643" s="6" t="n">
        <v>0.15918532477683</v>
      </c>
      <c r="F643" s="6" t="n">
        <v>0.389473575373141</v>
      </c>
      <c r="G643" s="6" t="n">
        <v>0.172319792133742</v>
      </c>
      <c r="H643" s="6" t="n">
        <v>-0.224583984928595</v>
      </c>
      <c r="I643" s="6" t="n">
        <v>-0.0403412073821343</v>
      </c>
      <c r="J643" s="6" t="n">
        <v>0.241253691109454</v>
      </c>
      <c r="K643" s="6" t="n">
        <v>0.0413564525790235</v>
      </c>
      <c r="L643" s="6" t="n">
        <v>0.349626771402629</v>
      </c>
      <c r="M643" s="6" t="n">
        <v>0.289599077746558</v>
      </c>
      <c r="N643" s="6" t="n">
        <v>-0.265112886340375</v>
      </c>
      <c r="O643" s="6" t="n">
        <v>0.0853513243502014</v>
      </c>
      <c r="P643" s="6" t="n">
        <v>0.107256880202427</v>
      </c>
      <c r="Q643" s="6" t="n">
        <v>0.100475173000698</v>
      </c>
      <c r="R643" s="6" t="n">
        <v>0.000608984233146581</v>
      </c>
      <c r="S643" s="6" t="n">
        <v>0.00893405334294368</v>
      </c>
      <c r="T643" s="6" t="n">
        <v>0.00592524068763282</v>
      </c>
      <c r="U643" s="6" t="n">
        <v>0.46029746743043</v>
      </c>
      <c r="V643" s="6" t="n">
        <v>0.000180975506889688</v>
      </c>
      <c r="W643" s="6" t="n">
        <v>0.551279320961457</v>
      </c>
      <c r="X643" s="6" t="n">
        <v>1.29E-005</v>
      </c>
      <c r="Y643" s="6" t="n">
        <v>0.000304181465617996</v>
      </c>
      <c r="Z643" s="6" t="n">
        <v>0.000873545555196364</v>
      </c>
      <c r="AA643" s="6" t="n">
        <v>0.284137172544398</v>
      </c>
      <c r="AB643" s="0" t="n">
        <f aca="false">COUNTIF(P643:AA643,"&lt;=0.05")</f>
        <v>7</v>
      </c>
    </row>
    <row r="644" customFormat="false" ht="12.8" hidden="false" customHeight="false" outlineLevel="0" collapsed="false">
      <c r="A644" s="0" t="s">
        <v>1175</v>
      </c>
      <c r="B644" s="0" t="s">
        <v>1175</v>
      </c>
      <c r="C644" s="0" t="s">
        <v>1176</v>
      </c>
      <c r="D644" s="6" t="n">
        <v>-0.305619548723376</v>
      </c>
      <c r="E644" s="6" t="n">
        <v>-0.312398254084372</v>
      </c>
      <c r="F644" s="6" t="n">
        <v>-0.630752579272537</v>
      </c>
      <c r="G644" s="6" t="n">
        <v>-0.209373285064585</v>
      </c>
      <c r="H644" s="6" t="n">
        <v>0.0770397513090639</v>
      </c>
      <c r="I644" s="6" t="n">
        <v>-0.0960732261770803</v>
      </c>
      <c r="J644" s="6" t="n">
        <v>0.0350128650154335</v>
      </c>
      <c r="K644" s="6" t="n">
        <v>-0.201553678480824</v>
      </c>
      <c r="L644" s="6" t="n">
        <v>-0.155365486908125</v>
      </c>
      <c r="M644" s="6" t="n">
        <v>-0.182014560356684</v>
      </c>
      <c r="N644" s="6" t="n">
        <v>0.258822341914055</v>
      </c>
      <c r="O644" s="6" t="n">
        <v>0.0550892044048541</v>
      </c>
      <c r="P644" s="6" t="n">
        <v>0.00626790668189185</v>
      </c>
      <c r="Q644" s="6" t="n">
        <v>0.00582857312972679</v>
      </c>
      <c r="R644" s="6" t="n">
        <v>2.1E-006</v>
      </c>
      <c r="S644" s="6" t="n">
        <v>0.00247717040191066</v>
      </c>
      <c r="T644" s="6" t="n">
        <v>0.306003056921086</v>
      </c>
      <c r="U644" s="6" t="n">
        <v>0.081437445766855</v>
      </c>
      <c r="V644" s="6" t="n">
        <v>0.512619562371538</v>
      </c>
      <c r="W644" s="6" t="n">
        <v>0.554121399956329</v>
      </c>
      <c r="X644" s="6" t="n">
        <v>0.0198065647991107</v>
      </c>
      <c r="Y644" s="6" t="n">
        <v>0.00635281022570763</v>
      </c>
      <c r="Z644" s="6" t="n">
        <v>0.000147895194540028</v>
      </c>
      <c r="AA644" s="6" t="n">
        <v>0.41854999151572</v>
      </c>
      <c r="AB644" s="0" t="n">
        <f aca="false">COUNTIF(P644:AA644,"&lt;=0.05")</f>
        <v>7</v>
      </c>
    </row>
    <row r="645" customFormat="false" ht="12.8" hidden="false" customHeight="false" outlineLevel="0" collapsed="false">
      <c r="A645" s="0" t="s">
        <v>1177</v>
      </c>
      <c r="B645" s="0" t="s">
        <v>1177</v>
      </c>
      <c r="C645" s="0" t="s">
        <v>1178</v>
      </c>
      <c r="D645" s="6" t="n">
        <v>-0.410452871688046</v>
      </c>
      <c r="E645" s="6" t="n">
        <v>-0.281294260586304</v>
      </c>
      <c r="F645" s="6" t="n">
        <v>-0.401941808170815</v>
      </c>
      <c r="G645" s="6" t="n">
        <v>-0.1703598580876</v>
      </c>
      <c r="H645" s="6" t="n">
        <v>-0.207064782229042</v>
      </c>
      <c r="I645" s="6" t="n">
        <v>0.0475684668685226</v>
      </c>
      <c r="J645" s="6" t="n">
        <v>-0.0235779626234187</v>
      </c>
      <c r="K645" s="6" t="n">
        <v>-0.0792577063276632</v>
      </c>
      <c r="L645" s="6" t="n">
        <v>-0.0731732718415768</v>
      </c>
      <c r="M645" s="6" t="n">
        <v>-0.118929700858625</v>
      </c>
      <c r="N645" s="6" t="n">
        <v>0.343571342386412</v>
      </c>
      <c r="O645" s="6" t="n">
        <v>-0.0912389756733971</v>
      </c>
      <c r="P645" s="6" t="n">
        <v>3.9E-006</v>
      </c>
      <c r="Q645" s="6" t="n">
        <v>0.0017908922274802</v>
      </c>
      <c r="R645" s="6" t="n">
        <v>0.000145060267807352</v>
      </c>
      <c r="S645" s="6" t="n">
        <v>0.00580994084335361</v>
      </c>
      <c r="T645" s="6" t="n">
        <v>0.0061207564010989</v>
      </c>
      <c r="U645" s="6" t="n">
        <v>0.239148310546038</v>
      </c>
      <c r="V645" s="6" t="n">
        <v>0.554813456955104</v>
      </c>
      <c r="W645" s="6" t="n">
        <v>0.145003114188981</v>
      </c>
      <c r="X645" s="6" t="n">
        <v>0.142469468258072</v>
      </c>
      <c r="Y645" s="6" t="n">
        <v>0.0172530575880749</v>
      </c>
      <c r="Z645" s="6" t="n">
        <v>5.91E-011</v>
      </c>
      <c r="AA645" s="6" t="n">
        <v>0.0785737698117964</v>
      </c>
      <c r="AB645" s="0" t="n">
        <f aca="false">COUNTIF(P645:AA645,"&lt;=0.05")</f>
        <v>7</v>
      </c>
    </row>
    <row r="646" customFormat="false" ht="12.8" hidden="false" customHeight="false" outlineLevel="0" collapsed="false">
      <c r="A646" s="0" t="s">
        <v>1179</v>
      </c>
      <c r="B646" s="0" t="s">
        <v>1179</v>
      </c>
      <c r="C646" s="0" t="s">
        <v>1180</v>
      </c>
      <c r="D646" s="6" t="n">
        <v>0.368151594121296</v>
      </c>
      <c r="E646" s="6" t="n">
        <v>0.353700545944417</v>
      </c>
      <c r="F646" s="6" t="n">
        <v>0.37914069121167</v>
      </c>
      <c r="G646" s="6" t="n">
        <v>0.118222599367535</v>
      </c>
      <c r="H646" s="6" t="n">
        <v>-0.108784972613348</v>
      </c>
      <c r="I646" s="6" t="n">
        <v>0.125321942788453</v>
      </c>
      <c r="J646" s="6" t="n">
        <v>-0.4128311225448</v>
      </c>
      <c r="K646" s="6" t="n">
        <v>-0.154504298011528</v>
      </c>
      <c r="L646" s="6" t="n">
        <v>0.136927857903079</v>
      </c>
      <c r="M646" s="6" t="n">
        <v>0.151555072877975</v>
      </c>
      <c r="N646" s="6" t="n">
        <v>0.562104718211079</v>
      </c>
      <c r="O646" s="6" t="n">
        <v>0.470691764643061</v>
      </c>
      <c r="P646" s="6" t="n">
        <v>0.0029731716468761</v>
      </c>
      <c r="Q646" s="6" t="n">
        <v>0.00485626560922147</v>
      </c>
      <c r="R646" s="6" t="n">
        <v>0.010037704314305</v>
      </c>
      <c r="S646" s="6" t="n">
        <v>0.0641242007999763</v>
      </c>
      <c r="T646" s="6" t="n">
        <v>0.155794131644297</v>
      </c>
      <c r="U646" s="6" t="n">
        <v>0.0466532180469415</v>
      </c>
      <c r="V646" s="6" t="n">
        <v>5.74E-007</v>
      </c>
      <c r="W646" s="6" t="n">
        <v>0.556569108998272</v>
      </c>
      <c r="X646" s="6" t="n">
        <v>0.418200125978313</v>
      </c>
      <c r="Y646" s="6" t="n">
        <v>0.370382463010099</v>
      </c>
      <c r="Z646" s="6" t="n">
        <v>0.00089235465135755</v>
      </c>
      <c r="AA646" s="6" t="n">
        <v>0.00539809611699416</v>
      </c>
      <c r="AB646" s="0" t="n">
        <f aca="false">COUNTIF(P646:AA646,"&lt;=0.05")</f>
        <v>7</v>
      </c>
    </row>
    <row r="647" customFormat="false" ht="12.8" hidden="false" customHeight="false" outlineLevel="0" collapsed="false">
      <c r="A647" s="0" t="s">
        <v>1181</v>
      </c>
      <c r="B647" s="0" t="s">
        <v>1181</v>
      </c>
      <c r="C647" s="0" t="s">
        <v>90</v>
      </c>
      <c r="D647" s="6" t="n">
        <v>-0.23770933025235</v>
      </c>
      <c r="E647" s="6" t="n">
        <v>-0.26380303891031</v>
      </c>
      <c r="F647" s="6" t="n">
        <v>-0.443035967204116</v>
      </c>
      <c r="G647" s="6" t="n">
        <v>-0.444249135856628</v>
      </c>
      <c r="H647" s="6" t="n">
        <v>0.106035016977854</v>
      </c>
      <c r="I647" s="6" t="n">
        <v>0.0297045671643099</v>
      </c>
      <c r="J647" s="6" t="n">
        <v>-0.190003410714114</v>
      </c>
      <c r="K647" s="6" t="n">
        <v>-0.226530635838431</v>
      </c>
      <c r="L647" s="6" t="n">
        <v>-0.184690905221887</v>
      </c>
      <c r="M647" s="6" t="n">
        <v>-0.138696686741867</v>
      </c>
      <c r="N647" s="6" t="n">
        <v>0.454532641162181</v>
      </c>
      <c r="O647" s="6" t="n">
        <v>0.156547320462201</v>
      </c>
      <c r="P647" s="6" t="n">
        <v>0.0038219101133178</v>
      </c>
      <c r="Q647" s="6" t="n">
        <v>0.00154709364126803</v>
      </c>
      <c r="R647" s="6" t="n">
        <v>6.55E-006</v>
      </c>
      <c r="S647" s="6" t="n">
        <v>1.26E-008</v>
      </c>
      <c r="T647" s="6" t="n">
        <v>0.0751283386203788</v>
      </c>
      <c r="U647" s="6" t="n">
        <v>0.556774254187221</v>
      </c>
      <c r="V647" s="6" t="n">
        <v>0.000943667687515217</v>
      </c>
      <c r="W647" s="6" t="n">
        <v>0.358017093209383</v>
      </c>
      <c r="X647" s="6" t="n">
        <v>0.0386279276741281</v>
      </c>
      <c r="Y647" s="6" t="n">
        <v>0.120872629962845</v>
      </c>
      <c r="Z647" s="6" t="n">
        <v>6.22E-007</v>
      </c>
      <c r="AA647" s="6" t="n">
        <v>0.0860543683855072</v>
      </c>
      <c r="AB647" s="0" t="n">
        <f aca="false">COUNTIF(P647:AA647,"&lt;=0.05")</f>
        <v>7</v>
      </c>
    </row>
    <row r="648" customFormat="false" ht="12.8" hidden="false" customHeight="false" outlineLevel="0" collapsed="false">
      <c r="A648" s="0" t="s">
        <v>1182</v>
      </c>
      <c r="B648" s="0" t="s">
        <v>1182</v>
      </c>
      <c r="C648" s="0" t="s">
        <v>1183</v>
      </c>
      <c r="D648" s="6" t="n">
        <v>-0.302148512398411</v>
      </c>
      <c r="E648" s="6" t="n">
        <v>-0.319997020926291</v>
      </c>
      <c r="F648" s="6" t="n">
        <v>-0.536790081884682</v>
      </c>
      <c r="G648" s="6" t="n">
        <v>-0.224381951095314</v>
      </c>
      <c r="H648" s="6" t="n">
        <v>-0.0362769781907115</v>
      </c>
      <c r="I648" s="6" t="n">
        <v>0.032281963258054</v>
      </c>
      <c r="J648" s="6" t="n">
        <v>-0.0428505215698483</v>
      </c>
      <c r="K648" s="6" t="n">
        <v>-0.149480878578233</v>
      </c>
      <c r="L648" s="6" t="n">
        <v>-0.184673324544748</v>
      </c>
      <c r="M648" s="6" t="n">
        <v>-0.204504806209146</v>
      </c>
      <c r="N648" s="6" t="n">
        <v>0.229941938793787</v>
      </c>
      <c r="O648" s="6" t="n">
        <v>0.0501606020998059</v>
      </c>
      <c r="P648" s="6" t="n">
        <v>0.00504287355031492</v>
      </c>
      <c r="Q648" s="6" t="n">
        <v>0.00338011405479965</v>
      </c>
      <c r="R648" s="6" t="n">
        <v>2.78E-005</v>
      </c>
      <c r="S648" s="6" t="n">
        <v>0.000254488885745</v>
      </c>
      <c r="T648" s="6" t="n">
        <v>0.557906468365991</v>
      </c>
      <c r="U648" s="6" t="n">
        <v>0.483600667741649</v>
      </c>
      <c r="V648" s="6" t="n">
        <v>0.354499992008514</v>
      </c>
      <c r="W648" s="6" t="n">
        <v>0.323993741396857</v>
      </c>
      <c r="X648" s="6" t="n">
        <v>0.00393136033324465</v>
      </c>
      <c r="Y648" s="6" t="n">
        <v>0.00141484064085134</v>
      </c>
      <c r="Z648" s="6" t="n">
        <v>0.000387480981359269</v>
      </c>
      <c r="AA648" s="6" t="n">
        <v>0.439208213227154</v>
      </c>
      <c r="AB648" s="0" t="n">
        <f aca="false">COUNTIF(P648:AA648,"&lt;=0.05")</f>
        <v>7</v>
      </c>
    </row>
    <row r="649" customFormat="false" ht="12.8" hidden="false" customHeight="false" outlineLevel="0" collapsed="false">
      <c r="A649" s="0" t="s">
        <v>1184</v>
      </c>
      <c r="B649" s="0" t="s">
        <v>1184</v>
      </c>
      <c r="C649" s="0" t="s">
        <v>1185</v>
      </c>
      <c r="D649" s="6" t="n">
        <v>-0.535255801085095</v>
      </c>
      <c r="E649" s="6" t="n">
        <v>-0.478577287890138</v>
      </c>
      <c r="F649" s="6" t="n">
        <v>-0.719156298473623</v>
      </c>
      <c r="G649" s="6" t="n">
        <v>-0.0659875214570462</v>
      </c>
      <c r="H649" s="6" t="n">
        <v>-0.133710828154417</v>
      </c>
      <c r="I649" s="6" t="n">
        <v>0.0340423241482686</v>
      </c>
      <c r="J649" s="6" t="n">
        <v>0.0850200361431854</v>
      </c>
      <c r="K649" s="6" t="n">
        <v>0.0391114750360799</v>
      </c>
      <c r="L649" s="6" t="n">
        <v>-0.193197279888287</v>
      </c>
      <c r="M649" s="6" t="n">
        <v>-0.0932688588488375</v>
      </c>
      <c r="N649" s="6" t="n">
        <v>-0.472876765762049</v>
      </c>
      <c r="O649" s="6" t="n">
        <v>-0.4041418257222</v>
      </c>
      <c r="P649" s="6" t="n">
        <v>2.87E-007</v>
      </c>
      <c r="Q649" s="6" t="n">
        <v>5.96E-006</v>
      </c>
      <c r="R649" s="6" t="n">
        <v>7.24E-009</v>
      </c>
      <c r="S649" s="6" t="n">
        <v>0.13428640668642</v>
      </c>
      <c r="T649" s="6" t="n">
        <v>0.0182359151714737</v>
      </c>
      <c r="U649" s="6" t="n">
        <v>0.236329148622203</v>
      </c>
      <c r="V649" s="6" t="n">
        <v>0.00600798592092047</v>
      </c>
      <c r="W649" s="6" t="n">
        <v>0.558857762864437</v>
      </c>
      <c r="X649" s="6" t="n">
        <v>0.0754960070437503</v>
      </c>
      <c r="Y649" s="6" t="n">
        <v>0.390908229156542</v>
      </c>
      <c r="Z649" s="6" t="n">
        <v>1.43E-005</v>
      </c>
      <c r="AA649" s="6" t="n">
        <v>0.000209349270904315</v>
      </c>
      <c r="AB649" s="0" t="n">
        <f aca="false">COUNTIF(P649:AA649,"&lt;=0.05")</f>
        <v>7</v>
      </c>
    </row>
    <row r="650" customFormat="false" ht="12.8" hidden="false" customHeight="false" outlineLevel="0" collapsed="false">
      <c r="A650" s="0" t="s">
        <v>1186</v>
      </c>
      <c r="B650" s="0" t="s">
        <v>1186</v>
      </c>
      <c r="C650" s="0" t="s">
        <v>90</v>
      </c>
      <c r="D650" s="6" t="n">
        <v>-0.100202473162186</v>
      </c>
      <c r="E650" s="6" t="n">
        <v>-0.0867835617740069</v>
      </c>
      <c r="F650" s="6" t="n">
        <v>-0.204008561769995</v>
      </c>
      <c r="G650" s="6" t="n">
        <v>-0.401827788929225</v>
      </c>
      <c r="H650" s="6" t="n">
        <v>-0.0425297693924733</v>
      </c>
      <c r="I650" s="6" t="n">
        <v>0.864245162785751</v>
      </c>
      <c r="J650" s="6" t="n">
        <v>1.3132245018182</v>
      </c>
      <c r="K650" s="6" t="n">
        <v>-0.327321368437113</v>
      </c>
      <c r="L650" s="6" t="n">
        <v>-0.584258684110445</v>
      </c>
      <c r="M650" s="6" t="n">
        <v>-0.327569340792244</v>
      </c>
      <c r="N650" s="6" t="n">
        <v>-0.913854540097071</v>
      </c>
      <c r="O650" s="6" t="n">
        <v>-0.898301835727191</v>
      </c>
      <c r="P650" s="6" t="n">
        <v>0.494807498022178</v>
      </c>
      <c r="Q650" s="6" t="n">
        <v>0.559572518137537</v>
      </c>
      <c r="R650" s="6" t="n">
        <v>0.242437034607415</v>
      </c>
      <c r="S650" s="6" t="n">
        <v>1.16E-006</v>
      </c>
      <c r="T650" s="6" t="n">
        <v>0.546799841242303</v>
      </c>
      <c r="U650" s="6" t="n">
        <v>1.4E-012</v>
      </c>
      <c r="V650" s="6" t="n">
        <v>2.6E-016</v>
      </c>
      <c r="W650" s="6" t="n">
        <v>0.00741280845675971</v>
      </c>
      <c r="X650" s="6" t="n">
        <v>0.0403163869681618</v>
      </c>
      <c r="Y650" s="6" t="n">
        <v>0.250334505259284</v>
      </c>
      <c r="Z650" s="6" t="n">
        <v>0.00142345505486594</v>
      </c>
      <c r="AA650" s="6" t="n">
        <v>0.00168437597671107</v>
      </c>
      <c r="AB650" s="0" t="n">
        <f aca="false">COUNTIF(P650:AA650,"&lt;=0.05")</f>
        <v>7</v>
      </c>
    </row>
    <row r="651" customFormat="false" ht="12.8" hidden="false" customHeight="false" outlineLevel="0" collapsed="false">
      <c r="A651" s="0" t="s">
        <v>1187</v>
      </c>
      <c r="B651" s="0" t="s">
        <v>1187</v>
      </c>
      <c r="C651" s="0" t="s">
        <v>1188</v>
      </c>
      <c r="D651" s="6" t="n">
        <v>0.815121230177672</v>
      </c>
      <c r="E651" s="6" t="n">
        <v>0.724158358567025</v>
      </c>
      <c r="F651" s="6" t="n">
        <v>1.51525030565497</v>
      </c>
      <c r="G651" s="6" t="n">
        <v>-0.086552361199522</v>
      </c>
      <c r="H651" s="6" t="n">
        <v>-0.0416176277478169</v>
      </c>
      <c r="I651" s="6" t="n">
        <v>0.0531786827030087</v>
      </c>
      <c r="J651" s="6" t="n">
        <v>-0.131410516915873</v>
      </c>
      <c r="K651" s="6" t="n">
        <v>-0.180535603435525</v>
      </c>
      <c r="L651" s="6" t="n">
        <v>0.615216780410931</v>
      </c>
      <c r="M651" s="6" t="n">
        <v>1.04322643471336</v>
      </c>
      <c r="N651" s="6" t="n">
        <v>-0.144216778788031</v>
      </c>
      <c r="O651" s="6" t="n">
        <v>0.452917147575521</v>
      </c>
      <c r="P651" s="6" t="n">
        <v>0.0036566928855171</v>
      </c>
      <c r="Q651" s="6" t="n">
        <v>0.0108770076931692</v>
      </c>
      <c r="R651" s="6" t="n">
        <v>4.63E-006</v>
      </c>
      <c r="S651" s="6" t="n">
        <v>0.0233074167203387</v>
      </c>
      <c r="T651" s="6" t="n">
        <v>0.34383752141052</v>
      </c>
      <c r="U651" s="6" t="n">
        <v>0.337362342409579</v>
      </c>
      <c r="V651" s="6" t="n">
        <v>0.0240527440167665</v>
      </c>
      <c r="W651" s="6" t="n">
        <v>0.279076733252514</v>
      </c>
      <c r="X651" s="6" t="n">
        <v>0.0158554661747767</v>
      </c>
      <c r="Y651" s="6" t="n">
        <v>4.7E-005</v>
      </c>
      <c r="Z651" s="6" t="n">
        <v>0.561750629777219</v>
      </c>
      <c r="AA651" s="6" t="n">
        <v>0.0690859980386939</v>
      </c>
      <c r="AB651" s="0" t="n">
        <f aca="false">COUNTIF(P651:AA651,"&lt;=0.05")</f>
        <v>7</v>
      </c>
    </row>
    <row r="652" customFormat="false" ht="12.8" hidden="false" customHeight="false" outlineLevel="0" collapsed="false">
      <c r="A652" s="0" t="s">
        <v>1189</v>
      </c>
      <c r="B652" s="0" t="s">
        <v>1189</v>
      </c>
      <c r="C652" s="0" t="s">
        <v>90</v>
      </c>
      <c r="D652" s="6" t="n">
        <v>-0.314311162198301</v>
      </c>
      <c r="E652" s="6" t="n">
        <v>-0.427992582988119</v>
      </c>
      <c r="F652" s="6" t="n">
        <v>-0.677553452317214</v>
      </c>
      <c r="G652" s="6" t="n">
        <v>-0.241474938827164</v>
      </c>
      <c r="H652" s="6" t="n">
        <v>0.142552979617804</v>
      </c>
      <c r="I652" s="6" t="n">
        <v>-0.145193539950109</v>
      </c>
      <c r="J652" s="6" t="n">
        <v>0.0649143381817767</v>
      </c>
      <c r="K652" s="6" t="n">
        <v>-0.10726334375987</v>
      </c>
      <c r="L652" s="6" t="n">
        <v>-0.125305467377589</v>
      </c>
      <c r="M652" s="6" t="n">
        <v>-0.103736430973379</v>
      </c>
      <c r="N652" s="6" t="n">
        <v>0.10298993521564</v>
      </c>
      <c r="O652" s="6" t="n">
        <v>-0.226436140429074</v>
      </c>
      <c r="P652" s="6" t="n">
        <v>0.0114753550019686</v>
      </c>
      <c r="Q652" s="6" t="n">
        <v>0.000681462458424298</v>
      </c>
      <c r="R652" s="6" t="n">
        <v>4.54E-006</v>
      </c>
      <c r="S652" s="6" t="n">
        <v>0.122443509798242</v>
      </c>
      <c r="T652" s="6" t="n">
        <v>0.445002749654506</v>
      </c>
      <c r="U652" s="6" t="n">
        <v>0.0777286575822259</v>
      </c>
      <c r="V652" s="6" t="n">
        <v>0.416923683579691</v>
      </c>
      <c r="W652" s="6" t="n">
        <v>0.56450169343192</v>
      </c>
      <c r="X652" s="6" t="n">
        <v>0.00597200883740877</v>
      </c>
      <c r="Y652" s="6" t="n">
        <v>0.02292850491739</v>
      </c>
      <c r="Z652" s="6" t="n">
        <v>0.0275063303319382</v>
      </c>
      <c r="AA652" s="6" t="n">
        <v>1.21E-006</v>
      </c>
      <c r="AB652" s="0" t="n">
        <f aca="false">COUNTIF(P652:AA652,"&lt;=0.05")</f>
        <v>7</v>
      </c>
    </row>
    <row r="653" customFormat="false" ht="12.8" hidden="false" customHeight="false" outlineLevel="0" collapsed="false">
      <c r="A653" s="0" t="s">
        <v>1190</v>
      </c>
      <c r="B653" s="0" t="s">
        <v>1190</v>
      </c>
      <c r="C653" s="0" t="s">
        <v>90</v>
      </c>
      <c r="D653" s="6" t="n">
        <v>-0.423117759590314</v>
      </c>
      <c r="E653" s="6" t="n">
        <v>-0.511971017944589</v>
      </c>
      <c r="F653" s="6" t="n">
        <v>-0.920513827256757</v>
      </c>
      <c r="G653" s="6" t="n">
        <v>-0.314756485640984</v>
      </c>
      <c r="H653" s="6" t="n">
        <v>-0.076600953420547</v>
      </c>
      <c r="I653" s="6" t="n">
        <v>-0.1458802838727</v>
      </c>
      <c r="J653" s="6" t="n">
        <v>-0.0404836555312311</v>
      </c>
      <c r="K653" s="6" t="n">
        <v>-0.312627228300062</v>
      </c>
      <c r="L653" s="6" t="n">
        <v>-0.249816263416343</v>
      </c>
      <c r="M653" s="6" t="n">
        <v>-0.355077056435554</v>
      </c>
      <c r="N653" s="6" t="n">
        <v>0.145747284356216</v>
      </c>
      <c r="O653" s="6" t="n">
        <v>-0.407222755549191</v>
      </c>
      <c r="P653" s="6" t="n">
        <v>0.0315506759996697</v>
      </c>
      <c r="Q653" s="6" t="n">
        <v>0.0102631560480282</v>
      </c>
      <c r="R653" s="6" t="n">
        <v>8.58E-005</v>
      </c>
      <c r="S653" s="6" t="n">
        <v>0.000485950992244888</v>
      </c>
      <c r="T653" s="6" t="n">
        <v>0.411282797218351</v>
      </c>
      <c r="U653" s="6" t="n">
        <v>0.046774421042553</v>
      </c>
      <c r="V653" s="6" t="n">
        <v>0.564707023822581</v>
      </c>
      <c r="W653" s="6" t="n">
        <v>0.258419288257876</v>
      </c>
      <c r="X653" s="6" t="n">
        <v>0.080607235988399</v>
      </c>
      <c r="Y653" s="6" t="n">
        <v>0.0130775542888977</v>
      </c>
      <c r="Z653" s="6" t="n">
        <v>0.34416463788482</v>
      </c>
      <c r="AA653" s="6" t="n">
        <v>0.00734860792079629</v>
      </c>
      <c r="AB653" s="0" t="n">
        <f aca="false">COUNTIF(P653:AA653,"&lt;=0.05")</f>
        <v>7</v>
      </c>
    </row>
    <row r="654" customFormat="false" ht="12.8" hidden="false" customHeight="false" outlineLevel="0" collapsed="false">
      <c r="A654" s="0" t="s">
        <v>1191</v>
      </c>
      <c r="B654" s="0" t="s">
        <v>1191</v>
      </c>
      <c r="C654" s="0" t="s">
        <v>90</v>
      </c>
      <c r="D654" s="6" t="n">
        <v>0.649399903154006</v>
      </c>
      <c r="E654" s="6" t="n">
        <v>0.774258188285621</v>
      </c>
      <c r="F654" s="6" t="n">
        <v>0.936851252256039</v>
      </c>
      <c r="G654" s="6" t="n">
        <v>0.579922266999546</v>
      </c>
      <c r="H654" s="6" t="n">
        <v>0.391581181726519</v>
      </c>
      <c r="I654" s="6" t="n">
        <v>-0.260507528773461</v>
      </c>
      <c r="J654" s="6" t="n">
        <v>-0.18711564399791</v>
      </c>
      <c r="K654" s="6" t="n">
        <v>-0.197558636779785</v>
      </c>
      <c r="L654" s="6" t="n">
        <v>0.288502694571739</v>
      </c>
      <c r="M654" s="6" t="n">
        <v>0.254958035079878</v>
      </c>
      <c r="N654" s="6" t="n">
        <v>-1.7017990160706</v>
      </c>
      <c r="O654" s="6" t="n">
        <v>-0.60256189245559</v>
      </c>
      <c r="P654" s="6" t="n">
        <v>0.0298239693284564</v>
      </c>
      <c r="Q654" s="6" t="n">
        <v>0.0105825972102143</v>
      </c>
      <c r="R654" s="6" t="n">
        <v>0.00834391922231352</v>
      </c>
      <c r="S654" s="6" t="n">
        <v>0.000337502194389446</v>
      </c>
      <c r="T654" s="6" t="n">
        <v>0.0259765122263199</v>
      </c>
      <c r="U654" s="6" t="n">
        <v>0.0120863581540113</v>
      </c>
      <c r="V654" s="6" t="n">
        <v>0.0622068414406667</v>
      </c>
      <c r="W654" s="6" t="n">
        <v>0.249841570713353</v>
      </c>
      <c r="X654" s="6" t="n">
        <v>0.516890358639009</v>
      </c>
      <c r="Y654" s="6" t="n">
        <v>0.566808749092157</v>
      </c>
      <c r="Z654" s="6" t="n">
        <v>0.00023650826815954</v>
      </c>
      <c r="AA654" s="6" t="n">
        <v>0.188835400093576</v>
      </c>
      <c r="AB654" s="0" t="n">
        <f aca="false">COUNTIF(P654:AA654,"&lt;=0.05")</f>
        <v>7</v>
      </c>
    </row>
    <row r="655" customFormat="false" ht="12.8" hidden="false" customHeight="false" outlineLevel="0" collapsed="false">
      <c r="A655" s="0" t="s">
        <v>1192</v>
      </c>
      <c r="B655" s="0" t="s">
        <v>1192</v>
      </c>
      <c r="C655" s="0" t="s">
        <v>1193</v>
      </c>
      <c r="D655" s="6" t="n">
        <v>-0.21960456098535</v>
      </c>
      <c r="E655" s="6" t="n">
        <v>-0.354489902889136</v>
      </c>
      <c r="F655" s="6" t="n">
        <v>-0.374788466562532</v>
      </c>
      <c r="G655" s="6" t="n">
        <v>-0.154529749994184</v>
      </c>
      <c r="H655" s="6" t="n">
        <v>-0.180396552675068</v>
      </c>
      <c r="I655" s="6" t="n">
        <v>0.0504345445830126</v>
      </c>
      <c r="J655" s="6" t="n">
        <v>-0.0564196130503323</v>
      </c>
      <c r="K655" s="6" t="n">
        <v>-0.288151442242246</v>
      </c>
      <c r="L655" s="6" t="n">
        <v>-0.153623652032594</v>
      </c>
      <c r="M655" s="6" t="n">
        <v>-0.246356129795874</v>
      </c>
      <c r="N655" s="6" t="n">
        <v>0.255580341184204</v>
      </c>
      <c r="O655" s="6" t="n">
        <v>0.0584083994225374</v>
      </c>
      <c r="P655" s="6" t="n">
        <v>0.0410886641510115</v>
      </c>
      <c r="Q655" s="6" t="n">
        <v>0.0011402424229827</v>
      </c>
      <c r="R655" s="6" t="n">
        <v>0.00336774774376806</v>
      </c>
      <c r="S655" s="6" t="n">
        <v>0.00111668782715454</v>
      </c>
      <c r="T655" s="6" t="n">
        <v>0.00167547821625987</v>
      </c>
      <c r="U655" s="6" t="n">
        <v>0.339947386554556</v>
      </c>
      <c r="V655" s="6" t="n">
        <v>0.286997101229669</v>
      </c>
      <c r="W655" s="6" t="n">
        <v>0.104280384065672</v>
      </c>
      <c r="X655" s="6" t="n">
        <v>0.131172989151269</v>
      </c>
      <c r="Y655" s="6" t="n">
        <v>0.0155095483070366</v>
      </c>
      <c r="Z655" s="6" t="n">
        <v>0.0123374889167643</v>
      </c>
      <c r="AA655" s="6" t="n">
        <v>0.56712948403887</v>
      </c>
      <c r="AB655" s="0" t="n">
        <f aca="false">COUNTIF(P655:AA655,"&lt;=0.05")</f>
        <v>7</v>
      </c>
    </row>
    <row r="656" customFormat="false" ht="12.8" hidden="false" customHeight="false" outlineLevel="0" collapsed="false">
      <c r="A656" s="0" t="s">
        <v>1194</v>
      </c>
      <c r="B656" s="0" t="s">
        <v>1194</v>
      </c>
      <c r="C656" s="0" t="s">
        <v>1195</v>
      </c>
      <c r="D656" s="6" t="n">
        <v>-0.361484006488025</v>
      </c>
      <c r="E656" s="6" t="n">
        <v>-0.534684516228023</v>
      </c>
      <c r="F656" s="6" t="n">
        <v>-0.461451002503598</v>
      </c>
      <c r="G656" s="6" t="n">
        <v>-0.364606522761587</v>
      </c>
      <c r="H656" s="6" t="n">
        <v>-0.174664502883088</v>
      </c>
      <c r="I656" s="6" t="n">
        <v>-0.0695078353884364</v>
      </c>
      <c r="J656" s="6" t="n">
        <v>-0.0485455339554237</v>
      </c>
      <c r="K656" s="6" t="n">
        <v>-0.135326868875506</v>
      </c>
      <c r="L656" s="6" t="n">
        <v>-0.639494350041145</v>
      </c>
      <c r="M656" s="6" t="n">
        <v>-0.530548866453167</v>
      </c>
      <c r="N656" s="6" t="n">
        <v>0.134813200934507</v>
      </c>
      <c r="O656" s="6" t="n">
        <v>-0.354530762106979</v>
      </c>
      <c r="P656" s="6" t="n">
        <v>0.0668441011184521</v>
      </c>
      <c r="Q656" s="6" t="n">
        <v>0.00751351549335154</v>
      </c>
      <c r="R656" s="6" t="n">
        <v>0.0494285315769736</v>
      </c>
      <c r="S656" s="6" t="n">
        <v>3.99E-006</v>
      </c>
      <c r="T656" s="6" t="n">
        <v>0.0206605887604532</v>
      </c>
      <c r="U656" s="6" t="n">
        <v>0.136236744593136</v>
      </c>
      <c r="V656" s="6" t="n">
        <v>0.291767854145821</v>
      </c>
      <c r="W656" s="6" t="n">
        <v>0.0309114197336715</v>
      </c>
      <c r="X656" s="6" t="n">
        <v>0.00497320277766319</v>
      </c>
      <c r="Y656" s="6" t="n">
        <v>0.0199457784812337</v>
      </c>
      <c r="Z656" s="6" t="n">
        <v>0.568385096326722</v>
      </c>
      <c r="AA656" s="6" t="n">
        <v>0.1296900849238</v>
      </c>
      <c r="AB656" s="0" t="n">
        <f aca="false">COUNTIF(P656:AA656,"&lt;=0.05")</f>
        <v>7</v>
      </c>
    </row>
    <row r="657" customFormat="false" ht="12.8" hidden="false" customHeight="false" outlineLevel="0" collapsed="false">
      <c r="A657" s="0" t="s">
        <v>1196</v>
      </c>
      <c r="B657" s="0" t="s">
        <v>1196</v>
      </c>
      <c r="C657" s="0" t="s">
        <v>1197</v>
      </c>
      <c r="D657" s="6" t="n">
        <v>0.972942368262274</v>
      </c>
      <c r="E657" s="6" t="n">
        <v>0.828579478532773</v>
      </c>
      <c r="F657" s="6" t="n">
        <v>1.34483056739907</v>
      </c>
      <c r="G657" s="6" t="n">
        <v>0.1343722813131</v>
      </c>
      <c r="H657" s="6" t="n">
        <v>-0.0568536659073118</v>
      </c>
      <c r="I657" s="6" t="n">
        <v>-0.239887337628875</v>
      </c>
      <c r="J657" s="6" t="n">
        <v>-0.178221519742152</v>
      </c>
      <c r="K657" s="6" t="n">
        <v>-0.222008827980058</v>
      </c>
      <c r="L657" s="6" t="n">
        <v>0.666055750014365</v>
      </c>
      <c r="M657" s="6" t="n">
        <v>0.79388064613608</v>
      </c>
      <c r="N657" s="6" t="n">
        <v>-0.356571268660725</v>
      </c>
      <c r="O657" s="6" t="n">
        <v>-0.250654102817257</v>
      </c>
      <c r="P657" s="6" t="n">
        <v>3.61E-007</v>
      </c>
      <c r="Q657" s="6" t="n">
        <v>1.9E-005</v>
      </c>
      <c r="R657" s="6" t="n">
        <v>3.22E-009</v>
      </c>
      <c r="S657" s="6" t="n">
        <v>0.11086333884862</v>
      </c>
      <c r="T657" s="6" t="n">
        <v>0.569788763469647</v>
      </c>
      <c r="U657" s="6" t="n">
        <v>0.00384788066952059</v>
      </c>
      <c r="V657" s="6" t="n">
        <v>0.0252935436677818</v>
      </c>
      <c r="W657" s="6" t="n">
        <v>0.104731696826521</v>
      </c>
      <c r="X657" s="6" t="n">
        <v>0.00054592411665533</v>
      </c>
      <c r="Y657" s="6" t="n">
        <v>3.78E-005</v>
      </c>
      <c r="Z657" s="6" t="n">
        <v>0.0656704260186028</v>
      </c>
      <c r="AA657" s="6" t="n">
        <v>0.195638367758787</v>
      </c>
      <c r="AB657" s="0" t="n">
        <f aca="false">COUNTIF(P657:AA657,"&lt;=0.05")</f>
        <v>7</v>
      </c>
    </row>
    <row r="658" customFormat="false" ht="12.8" hidden="false" customHeight="false" outlineLevel="0" collapsed="false">
      <c r="A658" s="0" t="s">
        <v>1198</v>
      </c>
      <c r="B658" s="0" t="s">
        <v>1198</v>
      </c>
      <c r="C658" s="0" t="s">
        <v>90</v>
      </c>
      <c r="D658" s="6" t="n">
        <v>-0.56298062375153</v>
      </c>
      <c r="E658" s="6" t="n">
        <v>-0.467809559901867</v>
      </c>
      <c r="F658" s="6" t="n">
        <v>-0.820202537277368</v>
      </c>
      <c r="G658" s="6" t="n">
        <v>-0.458423743801319</v>
      </c>
      <c r="H658" s="6" t="n">
        <v>-0.140379326970546</v>
      </c>
      <c r="I658" s="6" t="n">
        <v>-0.295288874776189</v>
      </c>
      <c r="J658" s="6" t="n">
        <v>-0.381822666331821</v>
      </c>
      <c r="K658" s="6" t="n">
        <v>-0.04865300231058</v>
      </c>
      <c r="L658" s="6" t="n">
        <v>-0.255386038660844</v>
      </c>
      <c r="M658" s="6" t="n">
        <v>-0.285458731557378</v>
      </c>
      <c r="N658" s="6" t="n">
        <v>0.633990646072845</v>
      </c>
      <c r="O658" s="6" t="n">
        <v>-0.13603675554802</v>
      </c>
      <c r="P658" s="6" t="n">
        <v>0.00306111770125221</v>
      </c>
      <c r="Q658" s="6" t="n">
        <v>0.0151223946765435</v>
      </c>
      <c r="R658" s="6" t="n">
        <v>0.00035502654436812</v>
      </c>
      <c r="S658" s="6" t="n">
        <v>0.000159815189717424</v>
      </c>
      <c r="T658" s="6" t="n">
        <v>0.251953647645217</v>
      </c>
      <c r="U658" s="6" t="n">
        <v>0.000674464779098969</v>
      </c>
      <c r="V658" s="6" t="n">
        <v>4.02E-005</v>
      </c>
      <c r="W658" s="6" t="n">
        <v>0.515837940175662</v>
      </c>
      <c r="X658" s="6" t="n">
        <v>0.266373335484183</v>
      </c>
      <c r="Y658" s="6" t="n">
        <v>0.2142950728615</v>
      </c>
      <c r="Z658" s="6" t="n">
        <v>0.0109518940584888</v>
      </c>
      <c r="AA658" s="6" t="n">
        <v>0.571739032511561</v>
      </c>
      <c r="AB658" s="0" t="n">
        <f aca="false">COUNTIF(P658:AA658,"&lt;=0.05")</f>
        <v>7</v>
      </c>
    </row>
    <row r="659" customFormat="false" ht="12.8" hidden="false" customHeight="false" outlineLevel="0" collapsed="false">
      <c r="A659" s="0" t="s">
        <v>1199</v>
      </c>
      <c r="B659" s="0" t="s">
        <v>1200</v>
      </c>
      <c r="C659" s="0" t="s">
        <v>150</v>
      </c>
      <c r="D659" s="6" t="n">
        <v>1.07040211370327</v>
      </c>
      <c r="E659" s="6" t="n">
        <v>0.851053797512755</v>
      </c>
      <c r="F659" s="6" t="n">
        <v>1.11944560836463</v>
      </c>
      <c r="G659" s="6" t="n">
        <v>0.724048642568333</v>
      </c>
      <c r="H659" s="6" t="n">
        <v>0.280517508573196</v>
      </c>
      <c r="I659" s="6" t="n">
        <v>0.100553249036306</v>
      </c>
      <c r="J659" s="6" t="n">
        <v>-0.150813691936682</v>
      </c>
      <c r="K659" s="6" t="n">
        <v>-0.0961897768747733</v>
      </c>
      <c r="L659" s="6" t="n">
        <v>0.113704354744042</v>
      </c>
      <c r="M659" s="6" t="n">
        <v>0.40400492783748</v>
      </c>
      <c r="N659" s="6" t="n">
        <v>-0.106546914806843</v>
      </c>
      <c r="O659" s="6" t="n">
        <v>-0.403323206831478</v>
      </c>
      <c r="P659" s="6" t="n">
        <v>4.27E-009</v>
      </c>
      <c r="Q659" s="6" t="n">
        <v>4.12E-006</v>
      </c>
      <c r="R659" s="6" t="n">
        <v>2.22E-007</v>
      </c>
      <c r="S659" s="6" t="n">
        <v>2.14E-006</v>
      </c>
      <c r="T659" s="6" t="n">
        <v>0.0453882235505186</v>
      </c>
      <c r="U659" s="6" t="n">
        <v>0.332263208323411</v>
      </c>
      <c r="V659" s="6" t="n">
        <v>0.151227530083363</v>
      </c>
      <c r="W659" s="6" t="n">
        <v>0.573291327034454</v>
      </c>
      <c r="X659" s="6" t="n">
        <v>0.49737468779962</v>
      </c>
      <c r="Y659" s="6" t="n">
        <v>0.0157877445791903</v>
      </c>
      <c r="Z659" s="6" t="n">
        <v>0.512896923436524</v>
      </c>
      <c r="AA659" s="6" t="n">
        <v>0.0131558531576057</v>
      </c>
      <c r="AB659" s="0" t="n">
        <f aca="false">COUNTIF(P659:AA659,"&lt;=0.05")</f>
        <v>7</v>
      </c>
    </row>
    <row r="660" customFormat="false" ht="12.8" hidden="false" customHeight="false" outlineLevel="0" collapsed="false">
      <c r="A660" s="0" t="s">
        <v>1201</v>
      </c>
      <c r="B660" s="0" t="s">
        <v>1201</v>
      </c>
      <c r="C660" s="0" t="s">
        <v>90</v>
      </c>
      <c r="D660" s="6" t="n">
        <v>-0.302112034962409</v>
      </c>
      <c r="E660" s="6" t="n">
        <v>-0.236499271001071</v>
      </c>
      <c r="F660" s="6" t="n">
        <v>-0.0924994488916738</v>
      </c>
      <c r="G660" s="6" t="n">
        <v>-0.279658222392998</v>
      </c>
      <c r="H660" s="6" t="n">
        <v>-0.0532676621519297</v>
      </c>
      <c r="I660" s="6" t="n">
        <v>0.0307103061070659</v>
      </c>
      <c r="J660" s="6" t="n">
        <v>-0.364164095138229</v>
      </c>
      <c r="K660" s="6" t="n">
        <v>-0.0701328965008052</v>
      </c>
      <c r="L660" s="6" t="n">
        <v>-0.243339352364181</v>
      </c>
      <c r="M660" s="6" t="n">
        <v>-0.367512179629467</v>
      </c>
      <c r="N660" s="6" t="n">
        <v>0.222848204748743</v>
      </c>
      <c r="O660" s="6" t="n">
        <v>-0.0725031418572367</v>
      </c>
      <c r="P660" s="6" t="n">
        <v>0.00133001188576336</v>
      </c>
      <c r="Q660" s="6" t="n">
        <v>0.0131570472937394</v>
      </c>
      <c r="R660" s="6" t="n">
        <v>0.408831012949129</v>
      </c>
      <c r="S660" s="6" t="n">
        <v>0.00111438667330129</v>
      </c>
      <c r="T660" s="6" t="n">
        <v>0.555497074575254</v>
      </c>
      <c r="U660" s="6" t="n">
        <v>0.575636926470539</v>
      </c>
      <c r="V660" s="6" t="n">
        <v>9.09E-007</v>
      </c>
      <c r="W660" s="6" t="n">
        <v>0.447574583598061</v>
      </c>
      <c r="X660" s="6" t="n">
        <v>0.000397112506251691</v>
      </c>
      <c r="Y660" s="6" t="n">
        <v>9.82E-008</v>
      </c>
      <c r="Z660" s="6" t="n">
        <v>0.00241878030325307</v>
      </c>
      <c r="AA660" s="6" t="n">
        <v>0.317173865362277</v>
      </c>
      <c r="AB660" s="0" t="n">
        <f aca="false">COUNTIF(P660:AA660,"&lt;=0.05")</f>
        <v>7</v>
      </c>
    </row>
    <row r="661" customFormat="false" ht="12.8" hidden="false" customHeight="false" outlineLevel="0" collapsed="false">
      <c r="A661" s="0" t="s">
        <v>1202</v>
      </c>
      <c r="B661" s="0" t="s">
        <v>1202</v>
      </c>
      <c r="C661" s="0" t="s">
        <v>90</v>
      </c>
      <c r="D661" s="6" t="n">
        <v>-0.411127948223344</v>
      </c>
      <c r="E661" s="6" t="n">
        <v>-0.519027466968897</v>
      </c>
      <c r="F661" s="6" t="n">
        <v>-0.512314205393853</v>
      </c>
      <c r="G661" s="6" t="n">
        <v>-0.171992421530016</v>
      </c>
      <c r="H661" s="6" t="n">
        <v>0.0306881623997235</v>
      </c>
      <c r="I661" s="6" t="n">
        <v>-0.104288565876179</v>
      </c>
      <c r="J661" s="6" t="n">
        <v>-0.0352180102469015</v>
      </c>
      <c r="K661" s="6" t="n">
        <v>-0.114007618144734</v>
      </c>
      <c r="L661" s="6" t="n">
        <v>-0.252372980038801</v>
      </c>
      <c r="M661" s="6" t="n">
        <v>-0.226680813713193</v>
      </c>
      <c r="N661" s="6" t="n">
        <v>-0.0689461741070507</v>
      </c>
      <c r="O661" s="6" t="n">
        <v>-0.0712599165947959</v>
      </c>
      <c r="P661" s="6" t="n">
        <v>8.74E-008</v>
      </c>
      <c r="Q661" s="6" t="n">
        <v>2.76E-011</v>
      </c>
      <c r="R661" s="6" t="n">
        <v>2.33E-008</v>
      </c>
      <c r="S661" s="6" t="n">
        <v>0.00102043290275218</v>
      </c>
      <c r="T661" s="6" t="n">
        <v>0.576742704960697</v>
      </c>
      <c r="U661" s="6" t="n">
        <v>0.00751708066184278</v>
      </c>
      <c r="V661" s="6" t="n">
        <v>0.330978347264406</v>
      </c>
      <c r="W661" s="6" t="n">
        <v>0.236657413879043</v>
      </c>
      <c r="X661" s="6" t="n">
        <v>3.64E-005</v>
      </c>
      <c r="Y661" s="6" t="n">
        <v>0.000212410158363276</v>
      </c>
      <c r="Z661" s="6" t="n">
        <v>0.282975364646648</v>
      </c>
      <c r="AA661" s="6" t="n">
        <v>0.268160963042734</v>
      </c>
      <c r="AB661" s="0" t="n">
        <f aca="false">COUNTIF(P661:AA661,"&lt;=0.05")</f>
        <v>7</v>
      </c>
    </row>
    <row r="662" customFormat="false" ht="12.8" hidden="false" customHeight="false" outlineLevel="0" collapsed="false">
      <c r="A662" s="0" t="s">
        <v>1203</v>
      </c>
      <c r="B662" s="0" t="s">
        <v>1204</v>
      </c>
      <c r="C662" s="0" t="s">
        <v>1205</v>
      </c>
      <c r="D662" s="6" t="n">
        <v>0.482480030772992</v>
      </c>
      <c r="E662" s="6" t="n">
        <v>0.593569182447993</v>
      </c>
      <c r="F662" s="6" t="n">
        <v>1.26720045436382</v>
      </c>
      <c r="G662" s="6" t="n">
        <v>1.57250458399779</v>
      </c>
      <c r="H662" s="6" t="n">
        <v>0.525980558108761</v>
      </c>
      <c r="I662" s="6" t="n">
        <v>0.805828692172133</v>
      </c>
      <c r="J662" s="6" t="n">
        <v>0.356829362173848</v>
      </c>
      <c r="K662" s="6" t="n">
        <v>1.24358754921632</v>
      </c>
      <c r="L662" s="6" t="n">
        <v>1.01605865383795</v>
      </c>
      <c r="M662" s="6" t="n">
        <v>0.940363673437856</v>
      </c>
      <c r="N662" s="6" t="n">
        <v>-0.566255803440301</v>
      </c>
      <c r="O662" s="6" t="n">
        <v>1.00566689182385</v>
      </c>
      <c r="P662" s="6" t="n">
        <v>0.579566265341741</v>
      </c>
      <c r="Q662" s="6" t="n">
        <v>0.501168028580053</v>
      </c>
      <c r="R662" s="6" t="n">
        <v>0.220650633363122</v>
      </c>
      <c r="S662" s="6" t="n">
        <v>2.5E-008</v>
      </c>
      <c r="T662" s="6" t="n">
        <v>0.0208434658697778</v>
      </c>
      <c r="U662" s="6" t="n">
        <v>3.01E-005</v>
      </c>
      <c r="V662" s="6" t="n">
        <v>0.0301515997711025</v>
      </c>
      <c r="W662" s="6" t="n">
        <v>0.00478184629825568</v>
      </c>
      <c r="X662" s="6" t="n">
        <v>0.0393776322616966</v>
      </c>
      <c r="Y662" s="6" t="n">
        <v>0.0568038414086853</v>
      </c>
      <c r="Z662" s="6" t="n">
        <v>0.258321808679503</v>
      </c>
      <c r="AA662" s="6" t="n">
        <v>0.0446531076270902</v>
      </c>
      <c r="AB662" s="0" t="n">
        <f aca="false">COUNTIF(P662:AA662,"&lt;=0.05")</f>
        <v>7</v>
      </c>
    </row>
    <row r="663" customFormat="false" ht="12.8" hidden="false" customHeight="false" outlineLevel="0" collapsed="false">
      <c r="A663" s="0" t="s">
        <v>1206</v>
      </c>
      <c r="B663" s="0" t="s">
        <v>1206</v>
      </c>
      <c r="C663" s="0" t="s">
        <v>90</v>
      </c>
      <c r="D663" s="6" t="n">
        <v>0.644394743231851</v>
      </c>
      <c r="E663" s="6" t="n">
        <v>1.0066540289191</v>
      </c>
      <c r="F663" s="6" t="n">
        <v>1.68440811255909</v>
      </c>
      <c r="G663" s="6" t="n">
        <v>2.35754351833401</v>
      </c>
      <c r="H663" s="6" t="n">
        <v>0.965476947699552</v>
      </c>
      <c r="I663" s="6" t="n">
        <v>1.79478779045832</v>
      </c>
      <c r="J663" s="6" t="n">
        <v>1.35419369428563</v>
      </c>
      <c r="K663" s="6" t="n">
        <v>1.32272233844786</v>
      </c>
      <c r="L663" s="6" t="n">
        <v>0.431685020556125</v>
      </c>
      <c r="M663" s="6" t="n">
        <v>1.3549772655113</v>
      </c>
      <c r="N663" s="6" t="n">
        <v>0.467392296085864</v>
      </c>
      <c r="O663" s="6" t="n">
        <v>-0.492315243030375</v>
      </c>
      <c r="P663" s="6" t="n">
        <v>0.312115988279394</v>
      </c>
      <c r="Q663" s="6" t="n">
        <v>0.116857596293714</v>
      </c>
      <c r="R663" s="6" t="n">
        <v>0.0223001648578174</v>
      </c>
      <c r="S663" s="6" t="n">
        <v>2.01E-010</v>
      </c>
      <c r="T663" s="6" t="n">
        <v>0.000530727300612471</v>
      </c>
      <c r="U663" s="6" t="n">
        <v>2.38E-014</v>
      </c>
      <c r="V663" s="6" t="n">
        <v>6.84E-012</v>
      </c>
      <c r="W663" s="6" t="n">
        <v>3.49E-005</v>
      </c>
      <c r="X663" s="6" t="n">
        <v>0.458475128276823</v>
      </c>
      <c r="Y663" s="6" t="n">
        <v>0.0221581690858535</v>
      </c>
      <c r="Z663" s="6" t="n">
        <v>0.481543972029138</v>
      </c>
      <c r="AA663" s="6" t="n">
        <v>0.580908525795494</v>
      </c>
      <c r="AB663" s="0" t="n">
        <f aca="false">COUNTIF(P663:AA663,"&lt;=0.05")</f>
        <v>7</v>
      </c>
    </row>
    <row r="664" customFormat="false" ht="12.8" hidden="false" customHeight="false" outlineLevel="0" collapsed="false">
      <c r="A664" s="0" t="s">
        <v>1207</v>
      </c>
      <c r="B664" s="0" t="s">
        <v>1207</v>
      </c>
      <c r="C664" s="0" t="s">
        <v>1208</v>
      </c>
      <c r="D664" s="6" t="n">
        <v>-0.42863127649572</v>
      </c>
      <c r="E664" s="6" t="n">
        <v>-0.250149698055638</v>
      </c>
      <c r="F664" s="6" t="n">
        <v>-0.283241528842359</v>
      </c>
      <c r="G664" s="6" t="n">
        <v>-0.275888773201448</v>
      </c>
      <c r="H664" s="6" t="n">
        <v>-0.340289867030865</v>
      </c>
      <c r="I664" s="6" t="n">
        <v>0.0511659230773276</v>
      </c>
      <c r="J664" s="6" t="n">
        <v>-0.0325465839760142</v>
      </c>
      <c r="K664" s="6" t="n">
        <v>-0.0624308562827984</v>
      </c>
      <c r="L664" s="6" t="n">
        <v>-0.131150995581438</v>
      </c>
      <c r="M664" s="6" t="n">
        <v>-0.18183136215095</v>
      </c>
      <c r="N664" s="6" t="n">
        <v>0.101692633151099</v>
      </c>
      <c r="O664" s="6" t="n">
        <v>0.0653300140335441</v>
      </c>
      <c r="P664" s="6" t="n">
        <v>9.47E-006</v>
      </c>
      <c r="Q664" s="6" t="n">
        <v>0.0106990201182453</v>
      </c>
      <c r="R664" s="6" t="n">
        <v>0.0139274642215033</v>
      </c>
      <c r="S664" s="6" t="n">
        <v>0.0017218082640441</v>
      </c>
      <c r="T664" s="6" t="n">
        <v>0.0016242420895349</v>
      </c>
      <c r="U664" s="6" t="n">
        <v>0.389529393049454</v>
      </c>
      <c r="V664" s="6" t="n">
        <v>0.582221499039492</v>
      </c>
      <c r="W664" s="6" t="n">
        <v>0.451024332465924</v>
      </c>
      <c r="X664" s="6" t="n">
        <v>0.015219222508701</v>
      </c>
      <c r="Y664" s="6" t="n">
        <v>0.000789545099292882</v>
      </c>
      <c r="Z664" s="6" t="n">
        <v>0.0823526880419865</v>
      </c>
      <c r="AA664" s="6" t="n">
        <v>0.258630439148554</v>
      </c>
      <c r="AB664" s="0" t="n">
        <f aca="false">COUNTIF(P664:AA664,"&lt;=0.05")</f>
        <v>7</v>
      </c>
    </row>
    <row r="665" customFormat="false" ht="12.8" hidden="false" customHeight="false" outlineLevel="0" collapsed="false">
      <c r="A665" s="0" t="s">
        <v>1209</v>
      </c>
      <c r="B665" s="0" t="s">
        <v>1209</v>
      </c>
      <c r="C665" s="0" t="s">
        <v>1210</v>
      </c>
      <c r="D665" s="6" t="n">
        <v>-0.26801315779067</v>
      </c>
      <c r="E665" s="6" t="n">
        <v>-0.280276904476964</v>
      </c>
      <c r="F665" s="6" t="n">
        <v>-0.386420738303779</v>
      </c>
      <c r="G665" s="6" t="n">
        <v>0.298024964746887</v>
      </c>
      <c r="H665" s="6" t="n">
        <v>0.106572759052685</v>
      </c>
      <c r="I665" s="6" t="n">
        <v>0.137875061501903</v>
      </c>
      <c r="J665" s="6" t="n">
        <v>0.278788160960596</v>
      </c>
      <c r="K665" s="6" t="n">
        <v>0.0445306113520925</v>
      </c>
      <c r="L665" s="6" t="n">
        <v>-0.12559837663533</v>
      </c>
      <c r="M665" s="6" t="n">
        <v>-0.0875656536904063</v>
      </c>
      <c r="N665" s="6" t="n">
        <v>-0.589102651421207</v>
      </c>
      <c r="O665" s="6" t="n">
        <v>-0.1600669085506</v>
      </c>
      <c r="P665" s="6" t="n">
        <v>0.000218036767481312</v>
      </c>
      <c r="Q665" s="6" t="n">
        <v>0.000136008958801352</v>
      </c>
      <c r="R665" s="6" t="n">
        <v>7.36E-006</v>
      </c>
      <c r="S665" s="6" t="n">
        <v>2.37E-006</v>
      </c>
      <c r="T665" s="6" t="n">
        <v>0.0645318351267683</v>
      </c>
      <c r="U665" s="6" t="n">
        <v>0.00817040301904351</v>
      </c>
      <c r="V665" s="6" t="n">
        <v>6.51E-006</v>
      </c>
      <c r="W665" s="6" t="n">
        <v>0.459910081783109</v>
      </c>
      <c r="X665" s="6" t="n">
        <v>0.430604609812297</v>
      </c>
      <c r="Y665" s="6" t="n">
        <v>0.582704176367906</v>
      </c>
      <c r="Z665" s="6" t="n">
        <v>0.000218265833383352</v>
      </c>
      <c r="AA665" s="6" t="n">
        <v>0.315254194844458</v>
      </c>
      <c r="AB665" s="0" t="n">
        <f aca="false">COUNTIF(P665:AA665,"&lt;=0.05")</f>
        <v>7</v>
      </c>
    </row>
    <row r="666" customFormat="false" ht="12.8" hidden="false" customHeight="false" outlineLevel="0" collapsed="false">
      <c r="A666" s="0" t="s">
        <v>1211</v>
      </c>
      <c r="B666" s="0" t="s">
        <v>1211</v>
      </c>
      <c r="C666" s="0" t="s">
        <v>90</v>
      </c>
      <c r="D666" s="6" t="n">
        <v>0.380801262351406</v>
      </c>
      <c r="E666" s="6" t="n">
        <v>0.292451303122867</v>
      </c>
      <c r="F666" s="6" t="n">
        <v>0.537740229279477</v>
      </c>
      <c r="G666" s="6" t="n">
        <v>0.417810896841683</v>
      </c>
      <c r="H666" s="6" t="n">
        <v>0.0410326950477868</v>
      </c>
      <c r="I666" s="6" t="n">
        <v>0.0709452221399633</v>
      </c>
      <c r="J666" s="6" t="n">
        <v>0.0959696422184226</v>
      </c>
      <c r="K666" s="6" t="n">
        <v>0.462987141454951</v>
      </c>
      <c r="L666" s="6" t="n">
        <v>0.398800956560785</v>
      </c>
      <c r="M666" s="6" t="n">
        <v>0.287159025864381</v>
      </c>
      <c r="N666" s="6" t="n">
        <v>-0.103747681942705</v>
      </c>
      <c r="O666" s="6" t="n">
        <v>0.307046515866367</v>
      </c>
      <c r="P666" s="6" t="n">
        <v>0.00211241305172885</v>
      </c>
      <c r="Q666" s="6" t="n">
        <v>0.0199292745577518</v>
      </c>
      <c r="R666" s="6" t="n">
        <v>0.000255019069080615</v>
      </c>
      <c r="S666" s="6" t="n">
        <v>1.51E-006</v>
      </c>
      <c r="T666" s="6" t="n">
        <v>0.583157855912788</v>
      </c>
      <c r="U666" s="6" t="n">
        <v>0.157133118295025</v>
      </c>
      <c r="V666" s="6" t="n">
        <v>0.0601866008118411</v>
      </c>
      <c r="W666" s="6" t="n">
        <v>0.159929922515585</v>
      </c>
      <c r="X666" s="6" t="n">
        <v>0.000851861833568532</v>
      </c>
      <c r="Y666" s="6" t="n">
        <v>0.0159124146395614</v>
      </c>
      <c r="Z666" s="6" t="n">
        <v>0.390528457506805</v>
      </c>
      <c r="AA666" s="6" t="n">
        <v>0.0107436072154538</v>
      </c>
      <c r="AB666" s="0" t="n">
        <f aca="false">COUNTIF(P666:AA666,"&lt;=0.05")</f>
        <v>7</v>
      </c>
    </row>
    <row r="667" customFormat="false" ht="12.8" hidden="false" customHeight="false" outlineLevel="0" collapsed="false">
      <c r="A667" s="0" t="s">
        <v>1212</v>
      </c>
      <c r="B667" s="0" t="s">
        <v>1212</v>
      </c>
      <c r="C667" s="0" t="s">
        <v>1213</v>
      </c>
      <c r="D667" s="6" t="n">
        <v>0.585622422174119</v>
      </c>
      <c r="E667" s="6" t="n">
        <v>0.439520006869727</v>
      </c>
      <c r="F667" s="6" t="n">
        <v>0.603158999942619</v>
      </c>
      <c r="G667" s="6" t="n">
        <v>0.317451910403935</v>
      </c>
      <c r="H667" s="6" t="n">
        <v>-0.270680312960268</v>
      </c>
      <c r="I667" s="6" t="n">
        <v>0.21425702634146</v>
      </c>
      <c r="J667" s="6" t="n">
        <v>0.0701873414975616</v>
      </c>
      <c r="K667" s="6" t="n">
        <v>0.0793445558971744</v>
      </c>
      <c r="L667" s="6" t="n">
        <v>0.163582228405564</v>
      </c>
      <c r="M667" s="6" t="n">
        <v>0.190149898752959</v>
      </c>
      <c r="N667" s="6" t="n">
        <v>0.116522313238629</v>
      </c>
      <c r="O667" s="6" t="n">
        <v>0.234499386899606</v>
      </c>
      <c r="P667" s="6" t="n">
        <v>1.43E-005</v>
      </c>
      <c r="Q667" s="6" t="n">
        <v>0.00131176615393213</v>
      </c>
      <c r="R667" s="6" t="n">
        <v>0.000169366430397607</v>
      </c>
      <c r="S667" s="6" t="n">
        <v>0.00239205704374949</v>
      </c>
      <c r="T667" s="6" t="n">
        <v>0.0244963204508868</v>
      </c>
      <c r="U667" s="6" t="n">
        <v>0.0104586624532798</v>
      </c>
      <c r="V667" s="6" t="n">
        <v>0.369064849978462</v>
      </c>
      <c r="W667" s="6" t="n">
        <v>0.583367697285036</v>
      </c>
      <c r="X667" s="6" t="n">
        <v>0.122524395862863</v>
      </c>
      <c r="Y667" s="6" t="n">
        <v>0.0726878084665474</v>
      </c>
      <c r="Z667" s="6" t="n">
        <v>0.270885796582758</v>
      </c>
      <c r="AA667" s="6" t="n">
        <v>0.0267564562488586</v>
      </c>
      <c r="AB667" s="0" t="n">
        <f aca="false">COUNTIF(P667:AA667,"&lt;=0.05")</f>
        <v>7</v>
      </c>
    </row>
    <row r="668" customFormat="false" ht="12.8" hidden="false" customHeight="false" outlineLevel="0" collapsed="false">
      <c r="A668" s="0" t="s">
        <v>1214</v>
      </c>
      <c r="B668" s="0" t="s">
        <v>1214</v>
      </c>
      <c r="C668" s="0" t="s">
        <v>1215</v>
      </c>
      <c r="D668" s="6" t="n">
        <v>1.51257030768601</v>
      </c>
      <c r="E668" s="6" t="n">
        <v>1.44125787352106</v>
      </c>
      <c r="F668" s="6" t="n">
        <v>2.22611903017777</v>
      </c>
      <c r="G668" s="6" t="n">
        <v>1.91704785388728</v>
      </c>
      <c r="H668" s="6" t="n">
        <v>0.457399189634442</v>
      </c>
      <c r="I668" s="6" t="n">
        <v>0.291315015015517</v>
      </c>
      <c r="J668" s="6" t="n">
        <v>0.780371801676882</v>
      </c>
      <c r="K668" s="6" t="n">
        <v>-0.170714353913494</v>
      </c>
      <c r="L668" s="6" t="n">
        <v>0.302826716080473</v>
      </c>
      <c r="M668" s="6" t="n">
        <v>1.06218754341416</v>
      </c>
      <c r="N668" s="6" t="n">
        <v>-1.64869874488908</v>
      </c>
      <c r="O668" s="6" t="n">
        <v>-0.301676335329923</v>
      </c>
      <c r="P668" s="6" t="n">
        <v>1.92E-006</v>
      </c>
      <c r="Q668" s="6" t="n">
        <v>7.53E-006</v>
      </c>
      <c r="R668" s="6" t="n">
        <v>3.64E-009</v>
      </c>
      <c r="S668" s="6" t="n">
        <v>3.09E-007</v>
      </c>
      <c r="T668" s="6" t="n">
        <v>0.145234000373765</v>
      </c>
      <c r="U668" s="6" t="n">
        <v>0.0134046963712188</v>
      </c>
      <c r="V668" s="6" t="n">
        <v>3.25E-007</v>
      </c>
      <c r="W668" s="6" t="n">
        <v>0.270401422042112</v>
      </c>
      <c r="X668" s="6" t="n">
        <v>0.580607143299866</v>
      </c>
      <c r="Y668" s="6" t="n">
        <v>0.052644754214681</v>
      </c>
      <c r="Z668" s="6" t="n">
        <v>0.00269735817038885</v>
      </c>
      <c r="AA668" s="6" t="n">
        <v>0.583528668370665</v>
      </c>
      <c r="AB668" s="0" t="n">
        <f aca="false">COUNTIF(P668:AA668,"&lt;=0.05")</f>
        <v>7</v>
      </c>
    </row>
    <row r="669" customFormat="false" ht="12.8" hidden="false" customHeight="false" outlineLevel="0" collapsed="false">
      <c r="A669" s="0" t="s">
        <v>1216</v>
      </c>
      <c r="B669" s="0" t="s">
        <v>1216</v>
      </c>
      <c r="C669" s="0" t="s">
        <v>1217</v>
      </c>
      <c r="D669" s="6" t="n">
        <v>0.6191626126166</v>
      </c>
      <c r="E669" s="6" t="n">
        <v>0.798530712658441</v>
      </c>
      <c r="F669" s="6" t="n">
        <v>0.844247600422325</v>
      </c>
      <c r="G669" s="6" t="n">
        <v>0.181954125308732</v>
      </c>
      <c r="H669" s="6" t="n">
        <v>0.0866990109125361</v>
      </c>
      <c r="I669" s="6" t="n">
        <v>-0.291001951223647</v>
      </c>
      <c r="J669" s="6" t="n">
        <v>-0.687936626316125</v>
      </c>
      <c r="K669" s="6" t="n">
        <v>0.274517075200448</v>
      </c>
      <c r="L669" s="6" t="n">
        <v>0.972379366017184</v>
      </c>
      <c r="M669" s="6" t="n">
        <v>0.760191438733577</v>
      </c>
      <c r="N669" s="6" t="n">
        <v>0.199397971843581</v>
      </c>
      <c r="O669" s="6" t="n">
        <v>0.179694665263246</v>
      </c>
      <c r="P669" s="6" t="n">
        <v>0.0015384492338821</v>
      </c>
      <c r="Q669" s="6" t="n">
        <v>5.54E-005</v>
      </c>
      <c r="R669" s="6" t="n">
        <v>0.00027733409948416</v>
      </c>
      <c r="S669" s="6" t="n">
        <v>0.0505148579635833</v>
      </c>
      <c r="T669" s="6" t="n">
        <v>0.425894083657219</v>
      </c>
      <c r="U669" s="6" t="n">
        <v>0.00730617840034547</v>
      </c>
      <c r="V669" s="6" t="n">
        <v>5.21E-007</v>
      </c>
      <c r="W669" s="6" t="n">
        <v>0.140195690406757</v>
      </c>
      <c r="X669" s="6" t="n">
        <v>0.0025854319429886</v>
      </c>
      <c r="Y669" s="6" t="n">
        <v>0.0184687188463181</v>
      </c>
      <c r="Z669" s="6" t="n">
        <v>0.543102971804419</v>
      </c>
      <c r="AA669" s="6" t="n">
        <v>0.584535407884645</v>
      </c>
      <c r="AB669" s="0" t="n">
        <f aca="false">COUNTIF(P669:AA669,"&lt;=0.05")</f>
        <v>7</v>
      </c>
    </row>
    <row r="670" customFormat="false" ht="12.8" hidden="false" customHeight="false" outlineLevel="0" collapsed="false">
      <c r="A670" s="0" t="s">
        <v>1218</v>
      </c>
      <c r="B670" s="0" t="s">
        <v>1218</v>
      </c>
      <c r="C670" s="0" t="s">
        <v>90</v>
      </c>
      <c r="D670" s="6" t="n">
        <v>-0.422990638915564</v>
      </c>
      <c r="E670" s="6" t="n">
        <v>-0.546241470066754</v>
      </c>
      <c r="F670" s="6" t="n">
        <v>-0.76934939533879</v>
      </c>
      <c r="G670" s="6" t="n">
        <v>-0.247426532431158</v>
      </c>
      <c r="H670" s="6" t="n">
        <v>-0.208782258718109</v>
      </c>
      <c r="I670" s="6" t="n">
        <v>-0.0394556513833937</v>
      </c>
      <c r="J670" s="6" t="n">
        <v>0.0296888420592563</v>
      </c>
      <c r="K670" s="6" t="n">
        <v>-0.0763948282295601</v>
      </c>
      <c r="L670" s="6" t="n">
        <v>-0.122358618526187</v>
      </c>
      <c r="M670" s="6" t="n">
        <v>-0.210034066971859</v>
      </c>
      <c r="N670" s="6" t="n">
        <v>0.0349624173728615</v>
      </c>
      <c r="O670" s="6" t="n">
        <v>0.0789229718602457</v>
      </c>
      <c r="P670" s="6" t="n">
        <v>4.57E-005</v>
      </c>
      <c r="Q670" s="6" t="n">
        <v>2.07E-007</v>
      </c>
      <c r="R670" s="6" t="n">
        <v>4.93E-010</v>
      </c>
      <c r="S670" s="6" t="n">
        <v>0.000529934624508422</v>
      </c>
      <c r="T670" s="6" t="n">
        <v>0.00966395433803878</v>
      </c>
      <c r="U670" s="6" t="n">
        <v>0.165094019989664</v>
      </c>
      <c r="V670" s="6" t="n">
        <v>0.291627012539703</v>
      </c>
      <c r="W670" s="6" t="n">
        <v>0.3942079333476</v>
      </c>
      <c r="X670" s="6" t="n">
        <v>0.0418231925336537</v>
      </c>
      <c r="Y670" s="6" t="n">
        <v>0.000511547137669831</v>
      </c>
      <c r="Z670" s="6" t="n">
        <v>0.585909542292189</v>
      </c>
      <c r="AA670" s="6" t="n">
        <v>0.214604121659598</v>
      </c>
      <c r="AB670" s="0" t="n">
        <f aca="false">COUNTIF(P670:AA670,"&lt;=0.05")</f>
        <v>7</v>
      </c>
    </row>
    <row r="671" customFormat="false" ht="12.8" hidden="false" customHeight="false" outlineLevel="0" collapsed="false">
      <c r="A671" s="0" t="s">
        <v>1219</v>
      </c>
      <c r="B671" s="0" t="s">
        <v>1219</v>
      </c>
      <c r="C671" s="0" t="s">
        <v>1220</v>
      </c>
      <c r="D671" s="6" t="n">
        <v>-0.559904818326106</v>
      </c>
      <c r="E671" s="6" t="n">
        <v>-0.613830183203927</v>
      </c>
      <c r="F671" s="6" t="n">
        <v>-1.08726653367936</v>
      </c>
      <c r="G671" s="6" t="n">
        <v>-0.411138481718107</v>
      </c>
      <c r="H671" s="6" t="n">
        <v>-0.133061617356118</v>
      </c>
      <c r="I671" s="6" t="n">
        <v>-0.105852483928681</v>
      </c>
      <c r="J671" s="6" t="n">
        <v>-0.117231177268041</v>
      </c>
      <c r="K671" s="6" t="n">
        <v>-0.140992367359543</v>
      </c>
      <c r="L671" s="6" t="n">
        <v>-0.23051862451455</v>
      </c>
      <c r="M671" s="6" t="n">
        <v>-0.246814199391487</v>
      </c>
      <c r="N671" s="6" t="n">
        <v>-0.495883214027872</v>
      </c>
      <c r="O671" s="6" t="n">
        <v>-1.07515975402511</v>
      </c>
      <c r="P671" s="6" t="n">
        <v>0.000524642508735658</v>
      </c>
      <c r="Q671" s="6" t="n">
        <v>0.000175812394748894</v>
      </c>
      <c r="R671" s="6" t="n">
        <v>1.54E-008</v>
      </c>
      <c r="S671" s="6" t="n">
        <v>1E-006</v>
      </c>
      <c r="T671" s="6" t="n">
        <v>0.0736238200796489</v>
      </c>
      <c r="U671" s="6" t="n">
        <v>0.0153596603824666</v>
      </c>
      <c r="V671" s="6" t="n">
        <v>0.00810840109953813</v>
      </c>
      <c r="W671" s="6" t="n">
        <v>0.375012614886228</v>
      </c>
      <c r="X671" s="6" t="n">
        <v>0.58641933986472</v>
      </c>
      <c r="Y671" s="6" t="n">
        <v>0.560240172673413</v>
      </c>
      <c r="Z671" s="6" t="n">
        <v>0.245632408524097</v>
      </c>
      <c r="AA671" s="6" t="n">
        <v>0.0115052904779438</v>
      </c>
      <c r="AB671" s="0" t="n">
        <f aca="false">COUNTIF(P671:AA671,"&lt;=0.05")</f>
        <v>7</v>
      </c>
    </row>
    <row r="672" customFormat="false" ht="12.8" hidden="false" customHeight="false" outlineLevel="0" collapsed="false">
      <c r="A672" s="0" t="s">
        <v>1221</v>
      </c>
      <c r="B672" s="0" t="s">
        <v>1221</v>
      </c>
      <c r="C672" s="0" t="s">
        <v>1222</v>
      </c>
      <c r="D672" s="6" t="n">
        <v>-0.260736292211518</v>
      </c>
      <c r="E672" s="6" t="n">
        <v>-0.334120460004332</v>
      </c>
      <c r="F672" s="6" t="n">
        <v>-0.368944512830998</v>
      </c>
      <c r="G672" s="6" t="n">
        <v>-0.338757606542604</v>
      </c>
      <c r="H672" s="6" t="n">
        <v>-0.0388081141883898</v>
      </c>
      <c r="I672" s="6" t="n">
        <v>0.189905279016344</v>
      </c>
      <c r="J672" s="6" t="n">
        <v>-0.115500857625836</v>
      </c>
      <c r="K672" s="6" t="n">
        <v>-0.305730595190337</v>
      </c>
      <c r="L672" s="6" t="n">
        <v>-0.227446532290399</v>
      </c>
      <c r="M672" s="6" t="n">
        <v>-0.207162285731098</v>
      </c>
      <c r="N672" s="6" t="n">
        <v>0.130360770643036</v>
      </c>
      <c r="O672" s="6" t="n">
        <v>-0.0643905502627729</v>
      </c>
      <c r="P672" s="6" t="n">
        <v>0.000216851366695845</v>
      </c>
      <c r="Q672" s="6" t="n">
        <v>2.93E-006</v>
      </c>
      <c r="R672" s="6" t="n">
        <v>1.1E-005</v>
      </c>
      <c r="S672" s="6" t="n">
        <v>1.25E-005</v>
      </c>
      <c r="T672" s="6" t="n">
        <v>0.586688122797608</v>
      </c>
      <c r="U672" s="6" t="n">
        <v>0.0128120155000848</v>
      </c>
      <c r="V672" s="6" t="n">
        <v>0.113589278052844</v>
      </c>
      <c r="W672" s="6" t="n">
        <v>0.145167977276475</v>
      </c>
      <c r="X672" s="6" t="n">
        <v>0.00214366113879512</v>
      </c>
      <c r="Y672" s="6" t="n">
        <v>0.00519127483916267</v>
      </c>
      <c r="Z672" s="6" t="n">
        <v>0.0872024862313277</v>
      </c>
      <c r="AA672" s="6" t="n">
        <v>0.396490912624406</v>
      </c>
      <c r="AB672" s="0" t="n">
        <f aca="false">COUNTIF(P672:AA672,"&lt;=0.05")</f>
        <v>7</v>
      </c>
    </row>
    <row r="673" customFormat="false" ht="12.8" hidden="false" customHeight="false" outlineLevel="0" collapsed="false">
      <c r="A673" s="0" t="s">
        <v>1223</v>
      </c>
      <c r="B673" s="0" t="s">
        <v>1223</v>
      </c>
      <c r="C673" s="0" t="s">
        <v>1224</v>
      </c>
      <c r="D673" s="6" t="n">
        <v>-0.452890273814324</v>
      </c>
      <c r="E673" s="6" t="n">
        <v>-0.449195450884924</v>
      </c>
      <c r="F673" s="6" t="n">
        <v>-0.671005575152306</v>
      </c>
      <c r="G673" s="6" t="n">
        <v>-0.229804355052449</v>
      </c>
      <c r="H673" s="6" t="n">
        <v>-0.231647962555593</v>
      </c>
      <c r="I673" s="6" t="n">
        <v>-0.119314503431318</v>
      </c>
      <c r="J673" s="6" t="n">
        <v>0.0196320656317113</v>
      </c>
      <c r="K673" s="6" t="n">
        <v>-0.227191263595691</v>
      </c>
      <c r="L673" s="6" t="n">
        <v>-0.196488535906122</v>
      </c>
      <c r="M673" s="6" t="n">
        <v>-0.180961550969949</v>
      </c>
      <c r="N673" s="6" t="n">
        <v>-0.216078409516994</v>
      </c>
      <c r="O673" s="6" t="n">
        <v>-0.519789310760823</v>
      </c>
      <c r="P673" s="6" t="n">
        <v>1.71E-005</v>
      </c>
      <c r="Q673" s="6" t="n">
        <v>2.57E-005</v>
      </c>
      <c r="R673" s="6" t="n">
        <v>8.56E-008</v>
      </c>
      <c r="S673" s="6" t="n">
        <v>8.21E-005</v>
      </c>
      <c r="T673" s="6" t="n">
        <v>0.000591308708027021</v>
      </c>
      <c r="U673" s="6" t="n">
        <v>0.00299496549584052</v>
      </c>
      <c r="V673" s="6" t="n">
        <v>0.588525669381964</v>
      </c>
      <c r="W673" s="6" t="n">
        <v>0.143955264385428</v>
      </c>
      <c r="X673" s="6" t="n">
        <v>0.350956314747441</v>
      </c>
      <c r="Y673" s="6" t="n">
        <v>0.390470527346599</v>
      </c>
      <c r="Z673" s="6" t="n">
        <v>0.311134182984085</v>
      </c>
      <c r="AA673" s="6" t="n">
        <v>0.0147500943657124</v>
      </c>
      <c r="AB673" s="0" t="n">
        <f aca="false">COUNTIF(P673:AA673,"&lt;=0.05")</f>
        <v>7</v>
      </c>
    </row>
    <row r="674" customFormat="false" ht="12.8" hidden="false" customHeight="false" outlineLevel="0" collapsed="false">
      <c r="A674" s="0" t="s">
        <v>1225</v>
      </c>
      <c r="B674" s="0" t="s">
        <v>1226</v>
      </c>
      <c r="C674" s="0" t="s">
        <v>709</v>
      </c>
      <c r="D674" s="6" t="n">
        <v>-0.329703739016401</v>
      </c>
      <c r="E674" s="6" t="n">
        <v>-0.255405687466656</v>
      </c>
      <c r="F674" s="6" t="n">
        <v>-0.517407598455617</v>
      </c>
      <c r="G674" s="6" t="n">
        <v>-0.0340485411972669</v>
      </c>
      <c r="H674" s="6" t="n">
        <v>0.037581732088066</v>
      </c>
      <c r="I674" s="6" t="n">
        <v>0.111933840000326</v>
      </c>
      <c r="J674" s="6" t="n">
        <v>0.0922312580255564</v>
      </c>
      <c r="K674" s="6" t="n">
        <v>-0.0601580414758889</v>
      </c>
      <c r="L674" s="6" t="n">
        <v>-0.170792537898326</v>
      </c>
      <c r="M674" s="6" t="n">
        <v>-0.266339742274338</v>
      </c>
      <c r="N674" s="6" t="n">
        <v>-0.198165772860938</v>
      </c>
      <c r="O674" s="6" t="n">
        <v>-0.299756543238222</v>
      </c>
      <c r="P674" s="6" t="n">
        <v>0.00381041350434997</v>
      </c>
      <c r="Q674" s="6" t="n">
        <v>0.0269631657165574</v>
      </c>
      <c r="R674" s="6" t="n">
        <v>0.00013402476663227</v>
      </c>
      <c r="S674" s="6" t="n">
        <v>0.443916218055803</v>
      </c>
      <c r="T674" s="6" t="n">
        <v>0.489548225048097</v>
      </c>
      <c r="U674" s="6" t="n">
        <v>0.0652293984939968</v>
      </c>
      <c r="V674" s="6" t="n">
        <v>0.124073732886564</v>
      </c>
      <c r="W674" s="6" t="n">
        <v>0.589251620326812</v>
      </c>
      <c r="X674" s="6" t="n">
        <v>0.0100349643976734</v>
      </c>
      <c r="Y674" s="6" t="n">
        <v>5.99E-005</v>
      </c>
      <c r="Z674" s="6" t="n">
        <v>0.00336317606802882</v>
      </c>
      <c r="AA674" s="6" t="n">
        <v>8.93E-006</v>
      </c>
      <c r="AB674" s="0" t="n">
        <f aca="false">COUNTIF(P674:AA674,"&lt;=0.05")</f>
        <v>7</v>
      </c>
    </row>
    <row r="675" customFormat="false" ht="12.8" hidden="false" customHeight="false" outlineLevel="0" collapsed="false">
      <c r="A675" s="0" t="s">
        <v>1227</v>
      </c>
      <c r="B675" s="0" t="s">
        <v>1228</v>
      </c>
      <c r="C675" s="0" t="s">
        <v>1229</v>
      </c>
      <c r="D675" s="6" t="n">
        <v>0.924978275219615</v>
      </c>
      <c r="E675" s="6" t="n">
        <v>1.10014271990704</v>
      </c>
      <c r="F675" s="6" t="n">
        <v>1.30461697541252</v>
      </c>
      <c r="G675" s="6" t="n">
        <v>0.425083815700856</v>
      </c>
      <c r="H675" s="6" t="n">
        <v>0.102205788545212</v>
      </c>
      <c r="I675" s="6" t="n">
        <v>-0.163413626165616</v>
      </c>
      <c r="J675" s="6" t="n">
        <v>-0.0435513905380764</v>
      </c>
      <c r="K675" s="6" t="n">
        <v>0.489198541523782</v>
      </c>
      <c r="L675" s="6" t="n">
        <v>0.303027916015256</v>
      </c>
      <c r="M675" s="6" t="n">
        <v>0.279849959871373</v>
      </c>
      <c r="N675" s="6" t="n">
        <v>-1.01888673793</v>
      </c>
      <c r="O675" s="6" t="n">
        <v>-1.12021419868371</v>
      </c>
      <c r="P675" s="6" t="n">
        <v>7.66E-007</v>
      </c>
      <c r="Q675" s="6" t="n">
        <v>6.42E-009</v>
      </c>
      <c r="R675" s="6" t="n">
        <v>4.07E-009</v>
      </c>
      <c r="S675" s="6" t="n">
        <v>7.47E-006</v>
      </c>
      <c r="T675" s="6" t="n">
        <v>0.241476156697689</v>
      </c>
      <c r="U675" s="6" t="n">
        <v>0.0519624949665893</v>
      </c>
      <c r="V675" s="6" t="n">
        <v>0.589430684233311</v>
      </c>
      <c r="W675" s="6" t="n">
        <v>0.0262130601805732</v>
      </c>
      <c r="X675" s="6" t="n">
        <v>0.307335557798551</v>
      </c>
      <c r="Y675" s="6" t="n">
        <v>0.345696098476405</v>
      </c>
      <c r="Z675" s="6" t="n">
        <v>0.000599283422027397</v>
      </c>
      <c r="AA675" s="6" t="n">
        <v>0.000165427606116938</v>
      </c>
      <c r="AB675" s="0" t="n">
        <f aca="false">COUNTIF(P675:AA675,"&lt;=0.05")</f>
        <v>7</v>
      </c>
    </row>
    <row r="676" customFormat="false" ht="12.8" hidden="false" customHeight="false" outlineLevel="0" collapsed="false">
      <c r="A676" s="0" t="s">
        <v>1230</v>
      </c>
      <c r="B676" s="0" t="s">
        <v>1230</v>
      </c>
      <c r="C676" s="0" t="s">
        <v>1231</v>
      </c>
      <c r="D676" s="6" t="n">
        <v>0.508650034627611</v>
      </c>
      <c r="E676" s="6" t="n">
        <v>0.644256624792004</v>
      </c>
      <c r="F676" s="6" t="n">
        <v>1.04833377170673</v>
      </c>
      <c r="G676" s="6" t="n">
        <v>0.349027751377566</v>
      </c>
      <c r="H676" s="6" t="n">
        <v>0.164476372725202</v>
      </c>
      <c r="I676" s="6" t="n">
        <v>-0.206586772734431</v>
      </c>
      <c r="J676" s="6" t="n">
        <v>0.550864930495283</v>
      </c>
      <c r="K676" s="6" t="n">
        <v>0.0995365175583132</v>
      </c>
      <c r="L676" s="6" t="n">
        <v>0.51969147653177</v>
      </c>
      <c r="M676" s="6" t="n">
        <v>0.250076789371459</v>
      </c>
      <c r="N676" s="6" t="n">
        <v>0.287333067016099</v>
      </c>
      <c r="O676" s="6" t="n">
        <v>-0.682678004720063</v>
      </c>
      <c r="P676" s="6" t="n">
        <v>0.00784304929947541</v>
      </c>
      <c r="Q676" s="6" t="n">
        <v>0.000885420696654626</v>
      </c>
      <c r="R676" s="6" t="n">
        <v>3.78E-006</v>
      </c>
      <c r="S676" s="6" t="n">
        <v>0.00358903523586344</v>
      </c>
      <c r="T676" s="6" t="n">
        <v>0.214906650252584</v>
      </c>
      <c r="U676" s="6" t="n">
        <v>0.0807161333599947</v>
      </c>
      <c r="V676" s="6" t="n">
        <v>7.05E-005</v>
      </c>
      <c r="W676" s="6" t="n">
        <v>0.590394338127218</v>
      </c>
      <c r="X676" s="6" t="n">
        <v>0.0263082049343979</v>
      </c>
      <c r="Y676" s="6" t="n">
        <v>0.285563911444823</v>
      </c>
      <c r="Z676" s="6" t="n">
        <v>0.298337041057526</v>
      </c>
      <c r="AA676" s="6" t="n">
        <v>0.00978327550958145</v>
      </c>
      <c r="AB676" s="0" t="n">
        <f aca="false">COUNTIF(P676:AA676,"&lt;=0.05")</f>
        <v>7</v>
      </c>
    </row>
    <row r="677" customFormat="false" ht="12.8" hidden="false" customHeight="false" outlineLevel="0" collapsed="false">
      <c r="A677" s="0" t="s">
        <v>1232</v>
      </c>
      <c r="B677" s="0" t="s">
        <v>1232</v>
      </c>
      <c r="C677" s="0" t="s">
        <v>1233</v>
      </c>
      <c r="D677" s="6" t="n">
        <v>0.235254363767307</v>
      </c>
      <c r="E677" s="6" t="n">
        <v>0.252520398863975</v>
      </c>
      <c r="F677" s="6" t="n">
        <v>0.479577753163194</v>
      </c>
      <c r="G677" s="6" t="n">
        <v>0.454530375982571</v>
      </c>
      <c r="H677" s="6" t="n">
        <v>0.0541982149749529</v>
      </c>
      <c r="I677" s="6" t="n">
        <v>0.76565199093586</v>
      </c>
      <c r="J677" s="6" t="n">
        <v>0.420764666691005</v>
      </c>
      <c r="K677" s="6" t="n">
        <v>0.171062943253633</v>
      </c>
      <c r="L677" s="6" t="n">
        <v>0.224478170663913</v>
      </c>
      <c r="M677" s="6" t="n">
        <v>0.100997399138778</v>
      </c>
      <c r="N677" s="6" t="n">
        <v>0.603036745092059</v>
      </c>
      <c r="O677" s="6" t="n">
        <v>0.171608576431175</v>
      </c>
      <c r="P677" s="6" t="n">
        <v>0.0412971173910805</v>
      </c>
      <c r="Q677" s="6" t="n">
        <v>0.0306568085111832</v>
      </c>
      <c r="R677" s="6" t="n">
        <v>0.000461683161514994</v>
      </c>
      <c r="S677" s="6" t="n">
        <v>5.84E-006</v>
      </c>
      <c r="T677" s="6" t="n">
        <v>0.548025158902949</v>
      </c>
      <c r="U677" s="6" t="n">
        <v>2.44E-010</v>
      </c>
      <c r="V677" s="6" t="n">
        <v>4.92E-006</v>
      </c>
      <c r="W677" s="6" t="n">
        <v>0.107668084200639</v>
      </c>
      <c r="X677" s="6" t="n">
        <v>0.232628351640362</v>
      </c>
      <c r="Y677" s="6" t="n">
        <v>0.591285908845301</v>
      </c>
      <c r="Z677" s="6" t="n">
        <v>0.00128729133221166</v>
      </c>
      <c r="AA677" s="6" t="n">
        <v>0.35957302015002</v>
      </c>
      <c r="AB677" s="0" t="n">
        <f aca="false">COUNTIF(P677:AA677,"&lt;=0.05")</f>
        <v>7</v>
      </c>
    </row>
    <row r="678" customFormat="false" ht="12.8" hidden="false" customHeight="false" outlineLevel="0" collapsed="false">
      <c r="A678" s="0" t="s">
        <v>1234</v>
      </c>
      <c r="B678" s="0" t="s">
        <v>1235</v>
      </c>
      <c r="C678" s="0" t="s">
        <v>1236</v>
      </c>
      <c r="D678" s="6" t="n">
        <v>0.522357143607935</v>
      </c>
      <c r="E678" s="6" t="n">
        <v>0.687128971006193</v>
      </c>
      <c r="F678" s="6" t="n">
        <v>0.702656863851701</v>
      </c>
      <c r="G678" s="6" t="n">
        <v>0.530363910493936</v>
      </c>
      <c r="H678" s="6" t="n">
        <v>0.247218916508713</v>
      </c>
      <c r="I678" s="6" t="n">
        <v>0.0479255285958597</v>
      </c>
      <c r="J678" s="6" t="n">
        <v>-0.0337507946695954</v>
      </c>
      <c r="K678" s="6" t="n">
        <v>0.0604424459643447</v>
      </c>
      <c r="L678" s="6" t="n">
        <v>0.824798552751575</v>
      </c>
      <c r="M678" s="6" t="n">
        <v>0.548649524777678</v>
      </c>
      <c r="N678" s="6" t="n">
        <v>0.383046770927652</v>
      </c>
      <c r="O678" s="6" t="n">
        <v>0.37282172204103</v>
      </c>
      <c r="P678" s="6" t="n">
        <v>4.2E-009</v>
      </c>
      <c r="Q678" s="6" t="n">
        <v>2.37E-014</v>
      </c>
      <c r="R678" s="6" t="n">
        <v>2.88E-011</v>
      </c>
      <c r="S678" s="6" t="n">
        <v>8.08E-006</v>
      </c>
      <c r="T678" s="6" t="n">
        <v>0.0312943831585708</v>
      </c>
      <c r="U678" s="6" t="n">
        <v>0.270919176966342</v>
      </c>
      <c r="V678" s="6" t="n">
        <v>0.434919366078873</v>
      </c>
      <c r="W678" s="6" t="n">
        <v>0.592208311294675</v>
      </c>
      <c r="X678" s="6" t="n">
        <v>7.69E-005</v>
      </c>
      <c r="Y678" s="6" t="n">
        <v>0.00853898512248235</v>
      </c>
      <c r="Z678" s="6" t="n">
        <v>0.0663162803185446</v>
      </c>
      <c r="AA678" s="6" t="n">
        <v>0.0738932032277736</v>
      </c>
      <c r="AB678" s="0" t="n">
        <f aca="false">COUNTIF(P678:AA678,"&lt;=0.05")</f>
        <v>7</v>
      </c>
    </row>
    <row r="679" customFormat="false" ht="12.8" hidden="false" customHeight="false" outlineLevel="0" collapsed="false">
      <c r="A679" s="0" t="s">
        <v>1237</v>
      </c>
      <c r="B679" s="0" t="s">
        <v>1238</v>
      </c>
      <c r="C679" s="0" t="s">
        <v>1239</v>
      </c>
      <c r="D679" s="6" t="n">
        <v>0.205826060005925</v>
      </c>
      <c r="E679" s="6" t="n">
        <v>0.363499039138886</v>
      </c>
      <c r="F679" s="6" t="n">
        <v>0.407056049576599</v>
      </c>
      <c r="G679" s="6" t="n">
        <v>-0.15455875552037</v>
      </c>
      <c r="H679" s="6" t="n">
        <v>-0.0407388034629603</v>
      </c>
      <c r="I679" s="6" t="n">
        <v>0.0537897707684474</v>
      </c>
      <c r="J679" s="6" t="n">
        <v>-0.138800107139046</v>
      </c>
      <c r="K679" s="6" t="n">
        <v>-0.15611990154853</v>
      </c>
      <c r="L679" s="6" t="n">
        <v>0.773881871797841</v>
      </c>
      <c r="M679" s="6" t="n">
        <v>0.545668813234581</v>
      </c>
      <c r="N679" s="6" t="n">
        <v>0.481585948081934</v>
      </c>
      <c r="O679" s="6" t="n">
        <v>0.324956313057909</v>
      </c>
      <c r="P679" s="6" t="n">
        <v>0.0508612040997448</v>
      </c>
      <c r="Q679" s="6" t="n">
        <v>0.000663529629881732</v>
      </c>
      <c r="R679" s="6" t="n">
        <v>0.00115044308926957</v>
      </c>
      <c r="S679" s="6" t="n">
        <v>0.0207728673158107</v>
      </c>
      <c r="T679" s="6" t="n">
        <v>0.59263093259692</v>
      </c>
      <c r="U679" s="6" t="n">
        <v>0.342384705140044</v>
      </c>
      <c r="V679" s="6" t="n">
        <v>0.0201972179194352</v>
      </c>
      <c r="W679" s="6" t="n">
        <v>0.0508831282706552</v>
      </c>
      <c r="X679" s="6" t="n">
        <v>6.07E-006</v>
      </c>
      <c r="Y679" s="6" t="n">
        <v>0.00140557964610371</v>
      </c>
      <c r="Z679" s="6" t="n">
        <v>0.00461369689725152</v>
      </c>
      <c r="AA679" s="6" t="n">
        <v>0.0556990423120964</v>
      </c>
      <c r="AB679" s="0" t="n">
        <f aca="false">COUNTIF(P679:AA679,"&lt;=0.05")</f>
        <v>7</v>
      </c>
    </row>
    <row r="680" customFormat="false" ht="12.8" hidden="false" customHeight="false" outlineLevel="0" collapsed="false">
      <c r="A680" s="0" t="s">
        <v>1240</v>
      </c>
      <c r="B680" s="0" t="s">
        <v>1241</v>
      </c>
      <c r="C680" s="0" t="s">
        <v>1242</v>
      </c>
      <c r="D680" s="6" t="n">
        <v>0.510603126987168</v>
      </c>
      <c r="E680" s="6" t="n">
        <v>0.629099505095052</v>
      </c>
      <c r="F680" s="6" t="n">
        <v>0.736932611184756</v>
      </c>
      <c r="G680" s="6" t="n">
        <v>-0.117875858096319</v>
      </c>
      <c r="H680" s="6" t="n">
        <v>-0.26862117645128</v>
      </c>
      <c r="I680" s="6" t="n">
        <v>-0.0653152314441208</v>
      </c>
      <c r="J680" s="6" t="n">
        <v>0.161656456254011</v>
      </c>
      <c r="K680" s="6" t="n">
        <v>-0.177517606755202</v>
      </c>
      <c r="L680" s="6" t="n">
        <v>0.920095528638705</v>
      </c>
      <c r="M680" s="6" t="n">
        <v>0.707107832630442</v>
      </c>
      <c r="N680" s="6" t="n">
        <v>0.325503289518684</v>
      </c>
      <c r="O680" s="6" t="n">
        <v>0.516873397932561</v>
      </c>
      <c r="P680" s="6" t="n">
        <v>5.14E-006</v>
      </c>
      <c r="Q680" s="6" t="n">
        <v>2.96E-008</v>
      </c>
      <c r="R680" s="6" t="n">
        <v>3.06E-008</v>
      </c>
      <c r="S680" s="6" t="n">
        <v>0.215574513756918</v>
      </c>
      <c r="T680" s="6" t="n">
        <v>0.0279816251781818</v>
      </c>
      <c r="U680" s="6" t="n">
        <v>0.594646095240391</v>
      </c>
      <c r="V680" s="6" t="n">
        <v>0.195083835933703</v>
      </c>
      <c r="W680" s="6" t="n">
        <v>0.253016185834286</v>
      </c>
      <c r="X680" s="6" t="n">
        <v>0.000300118470405965</v>
      </c>
      <c r="Y680" s="6" t="n">
        <v>0.00546398498048602</v>
      </c>
      <c r="Z680" s="6" t="n">
        <v>0.200896355159882</v>
      </c>
      <c r="AA680" s="6" t="n">
        <v>0.0422602865765915</v>
      </c>
      <c r="AB680" s="0" t="n">
        <f aca="false">COUNTIF(P680:AA680,"&lt;=0.05")</f>
        <v>7</v>
      </c>
    </row>
    <row r="681" customFormat="false" ht="12.8" hidden="false" customHeight="false" outlineLevel="0" collapsed="false">
      <c r="A681" s="0" t="s">
        <v>1243</v>
      </c>
      <c r="B681" s="0" t="s">
        <v>1243</v>
      </c>
      <c r="C681" s="0" t="s">
        <v>1244</v>
      </c>
      <c r="D681" s="6" t="n">
        <v>-0.245520651983873</v>
      </c>
      <c r="E681" s="6" t="n">
        <v>-0.268661905055163</v>
      </c>
      <c r="F681" s="6" t="n">
        <v>-0.472226529955564</v>
      </c>
      <c r="G681" s="6" t="n">
        <v>-0.141052406371241</v>
      </c>
      <c r="H681" s="6" t="n">
        <v>-0.224045086003573</v>
      </c>
      <c r="I681" s="6" t="n">
        <v>0.217331291527341</v>
      </c>
      <c r="J681" s="6" t="n">
        <v>-0.0643601654870132</v>
      </c>
      <c r="K681" s="6" t="n">
        <v>-0.180030122992877</v>
      </c>
      <c r="L681" s="6" t="n">
        <v>-0.508904791435348</v>
      </c>
      <c r="M681" s="6" t="n">
        <v>-0.481838220513054</v>
      </c>
      <c r="N681" s="6" t="n">
        <v>0.0602926587046819</v>
      </c>
      <c r="O681" s="6" t="n">
        <v>-0.113478768383291</v>
      </c>
      <c r="P681" s="6" t="n">
        <v>0.0158789355332414</v>
      </c>
      <c r="Q681" s="6" t="n">
        <v>0.00921676195958733</v>
      </c>
      <c r="R681" s="6" t="n">
        <v>9.76E-005</v>
      </c>
      <c r="S681" s="6" t="n">
        <v>0.101516221918237</v>
      </c>
      <c r="T681" s="6" t="n">
        <v>0.0380212588821164</v>
      </c>
      <c r="U681" s="6" t="n">
        <v>0.0175934269880895</v>
      </c>
      <c r="V681" s="6" t="n">
        <v>0.455210232142671</v>
      </c>
      <c r="W681" s="6" t="n">
        <v>0.216440810314915</v>
      </c>
      <c r="X681" s="6" t="n">
        <v>5.82E-006</v>
      </c>
      <c r="Y681" s="6" t="n">
        <v>1.82E-005</v>
      </c>
      <c r="Z681" s="6" t="n">
        <v>0.595355490139094</v>
      </c>
      <c r="AA681" s="6" t="n">
        <v>0.317994659159285</v>
      </c>
      <c r="AB681" s="0" t="n">
        <f aca="false">COUNTIF(P681:AA681,"&lt;=0.05")</f>
        <v>7</v>
      </c>
    </row>
    <row r="682" customFormat="false" ht="12.8" hidden="false" customHeight="false" outlineLevel="0" collapsed="false">
      <c r="A682" s="0" t="s">
        <v>1245</v>
      </c>
      <c r="B682" s="0" t="s">
        <v>1245</v>
      </c>
      <c r="C682" s="0" t="s">
        <v>1246</v>
      </c>
      <c r="D682" s="6" t="n">
        <v>0.506376441553433</v>
      </c>
      <c r="E682" s="6" t="n">
        <v>0.448515243082699</v>
      </c>
      <c r="F682" s="6" t="n">
        <v>0.718331943009303</v>
      </c>
      <c r="G682" s="6" t="n">
        <v>0.17559042450125</v>
      </c>
      <c r="H682" s="6" t="n">
        <v>0.0383553004636159</v>
      </c>
      <c r="I682" s="6" t="n">
        <v>0.136422316042685</v>
      </c>
      <c r="J682" s="6" t="n">
        <v>0.377516207170244</v>
      </c>
      <c r="K682" s="6" t="n">
        <v>0.262008335224914</v>
      </c>
      <c r="L682" s="6" t="n">
        <v>0.361918890922058</v>
      </c>
      <c r="M682" s="6" t="n">
        <v>0.331586587382862</v>
      </c>
      <c r="N682" s="6" t="n">
        <v>0.288148647554019</v>
      </c>
      <c r="O682" s="6" t="n">
        <v>0.289951782494776</v>
      </c>
      <c r="P682" s="6" t="n">
        <v>1.06E-006</v>
      </c>
      <c r="Q682" s="6" t="n">
        <v>1.99E-005</v>
      </c>
      <c r="R682" s="6" t="n">
        <v>5.63E-009</v>
      </c>
      <c r="S682" s="6" t="n">
        <v>0.00735624543394942</v>
      </c>
      <c r="T682" s="6" t="n">
        <v>0.597359749222232</v>
      </c>
      <c r="U682" s="6" t="n">
        <v>0.0703938475378041</v>
      </c>
      <c r="V682" s="6" t="n">
        <v>2.81E-005</v>
      </c>
      <c r="W682" s="6" t="n">
        <v>0.10296764625654</v>
      </c>
      <c r="X682" s="6" t="n">
        <v>0.0162194585743402</v>
      </c>
      <c r="Y682" s="6" t="n">
        <v>0.0276353579107944</v>
      </c>
      <c r="Z682" s="6" t="n">
        <v>0.0555791681414613</v>
      </c>
      <c r="AA682" s="6" t="n">
        <v>0.0540819836278802</v>
      </c>
      <c r="AB682" s="0" t="n">
        <f aca="false">COUNTIF(P682:AA682,"&lt;=0.05")</f>
        <v>7</v>
      </c>
    </row>
    <row r="683" customFormat="false" ht="12.8" hidden="false" customHeight="false" outlineLevel="0" collapsed="false">
      <c r="A683" s="0" t="s">
        <v>1247</v>
      </c>
      <c r="B683" s="0" t="s">
        <v>1247</v>
      </c>
      <c r="C683" s="0" t="s">
        <v>90</v>
      </c>
      <c r="D683" s="6" t="n">
        <v>-0.326855151082639</v>
      </c>
      <c r="E683" s="6" t="n">
        <v>-0.411528518320187</v>
      </c>
      <c r="F683" s="6" t="n">
        <v>-0.592124539991861</v>
      </c>
      <c r="G683" s="6" t="n">
        <v>-0.246874444174363</v>
      </c>
      <c r="H683" s="6" t="n">
        <v>0.0414258713008273</v>
      </c>
      <c r="I683" s="6" t="n">
        <v>-0.0999063201579418</v>
      </c>
      <c r="J683" s="6" t="n">
        <v>0.165063730848878</v>
      </c>
      <c r="K683" s="6" t="n">
        <v>-0.292510316730962</v>
      </c>
      <c r="L683" s="6" t="n">
        <v>-0.163383072535243</v>
      </c>
      <c r="M683" s="6" t="n">
        <v>-0.166906761905788</v>
      </c>
      <c r="N683" s="6" t="n">
        <v>-0.101313543650806</v>
      </c>
      <c r="O683" s="6" t="n">
        <v>-0.499998828198091</v>
      </c>
      <c r="P683" s="6" t="n">
        <v>0.0057350803978651</v>
      </c>
      <c r="Q683" s="6" t="n">
        <v>0.000603280598561891</v>
      </c>
      <c r="R683" s="6" t="n">
        <v>2.76E-005</v>
      </c>
      <c r="S683" s="6" t="n">
        <v>3.25E-005</v>
      </c>
      <c r="T683" s="6" t="n">
        <v>0.463589597870258</v>
      </c>
      <c r="U683" s="6" t="n">
        <v>0.0949893923011752</v>
      </c>
      <c r="V683" s="6" t="n">
        <v>0.00864905088095645</v>
      </c>
      <c r="W683" s="6" t="n">
        <v>0.0353421514479895</v>
      </c>
      <c r="X683" s="6" t="n">
        <v>0.372653641113875</v>
      </c>
      <c r="Y683" s="6" t="n">
        <v>0.362616489448751</v>
      </c>
      <c r="Z683" s="6" t="n">
        <v>0.597446606643533</v>
      </c>
      <c r="AA683" s="6" t="n">
        <v>0.00831255201059093</v>
      </c>
      <c r="AB683" s="0" t="n">
        <f aca="false">COUNTIF(P683:AA683,"&lt;=0.05")</f>
        <v>7</v>
      </c>
    </row>
    <row r="684" customFormat="false" ht="12.8" hidden="false" customHeight="false" outlineLevel="0" collapsed="false">
      <c r="A684" s="0" t="s">
        <v>1248</v>
      </c>
      <c r="B684" s="0" t="s">
        <v>1248</v>
      </c>
      <c r="C684" s="0" t="s">
        <v>1249</v>
      </c>
      <c r="D684" s="6" t="n">
        <v>0.633858597772216</v>
      </c>
      <c r="E684" s="6" t="n">
        <v>0.679775803396277</v>
      </c>
      <c r="F684" s="6" t="n">
        <v>1.14128037819633</v>
      </c>
      <c r="G684" s="6" t="n">
        <v>-0.232669822690901</v>
      </c>
      <c r="H684" s="6" t="n">
        <v>0.315290449330708</v>
      </c>
      <c r="I684" s="6" t="n">
        <v>-0.208027858462206</v>
      </c>
      <c r="J684" s="6" t="n">
        <v>-0.170004161836823</v>
      </c>
      <c r="K684" s="6" t="n">
        <v>0.265195133828586</v>
      </c>
      <c r="L684" s="6" t="n">
        <v>0.702833061772906</v>
      </c>
      <c r="M684" s="6" t="n">
        <v>0.554509862452179</v>
      </c>
      <c r="N684" s="6" t="n">
        <v>-2.22717390283719</v>
      </c>
      <c r="O684" s="6" t="n">
        <v>-0.710341362272928</v>
      </c>
      <c r="P684" s="6" t="n">
        <v>0.00476460945198778</v>
      </c>
      <c r="Q684" s="6" t="n">
        <v>0.00281291927837239</v>
      </c>
      <c r="R684" s="6" t="n">
        <v>1.85E-005</v>
      </c>
      <c r="S684" s="6" t="n">
        <v>0.0171317453924635</v>
      </c>
      <c r="T684" s="6" t="n">
        <v>0.00941423226252911</v>
      </c>
      <c r="U684" s="6" t="n">
        <v>0.0301975146058291</v>
      </c>
      <c r="V684" s="6" t="n">
        <v>0.0715021852650916</v>
      </c>
      <c r="W684" s="6" t="n">
        <v>0.102860694623071</v>
      </c>
      <c r="X684" s="6" t="n">
        <v>0.503934218745067</v>
      </c>
      <c r="Y684" s="6" t="n">
        <v>0.597978064383688</v>
      </c>
      <c r="Z684" s="6" t="n">
        <v>0.037434337648319</v>
      </c>
      <c r="AA684" s="6" t="n">
        <v>0.500323551550971</v>
      </c>
      <c r="AB684" s="0" t="n">
        <f aca="false">COUNTIF(P684:AA684,"&lt;=0.05")</f>
        <v>7</v>
      </c>
    </row>
    <row r="685" customFormat="false" ht="12.8" hidden="false" customHeight="false" outlineLevel="0" collapsed="false">
      <c r="A685" s="0" t="s">
        <v>1250</v>
      </c>
      <c r="B685" s="0" t="s">
        <v>1250</v>
      </c>
      <c r="C685" s="0" t="s">
        <v>90</v>
      </c>
      <c r="D685" s="6" t="n">
        <v>0.116768644163387</v>
      </c>
      <c r="E685" s="6" t="n">
        <v>0.059759159263816</v>
      </c>
      <c r="F685" s="6" t="n">
        <v>0.208457741863919</v>
      </c>
      <c r="G685" s="6" t="n">
        <v>0.120423627188117</v>
      </c>
      <c r="H685" s="6" t="n">
        <v>-0.175360500358563</v>
      </c>
      <c r="I685" s="6" t="n">
        <v>-0.17431491875398</v>
      </c>
      <c r="J685" s="6" t="n">
        <v>-0.249670957766556</v>
      </c>
      <c r="K685" s="6" t="n">
        <v>-0.0853538959171498</v>
      </c>
      <c r="L685" s="6" t="n">
        <v>0.312886309387122</v>
      </c>
      <c r="M685" s="6" t="n">
        <v>0.316112294066384</v>
      </c>
      <c r="N685" s="6" t="n">
        <v>0.0854713875724389</v>
      </c>
      <c r="O685" s="6" t="n">
        <v>0.211999681000215</v>
      </c>
      <c r="P685" s="6" t="n">
        <v>0.297061807355042</v>
      </c>
      <c r="Q685" s="6" t="n">
        <v>0.598457166616993</v>
      </c>
      <c r="R685" s="6" t="n">
        <v>0.117210855379378</v>
      </c>
      <c r="S685" s="6" t="n">
        <v>0.0148558406054733</v>
      </c>
      <c r="T685" s="6" t="n">
        <v>0.00491726708097916</v>
      </c>
      <c r="U685" s="6" t="n">
        <v>0.0487119495641457</v>
      </c>
      <c r="V685" s="6" t="n">
        <v>0.00677107324783666</v>
      </c>
      <c r="W685" s="6" t="n">
        <v>0.176475782774748</v>
      </c>
      <c r="X685" s="6" t="n">
        <v>1.69E-005</v>
      </c>
      <c r="Y685" s="6" t="n">
        <v>1.41E-005</v>
      </c>
      <c r="Z685" s="6" t="n">
        <v>0.241276568224154</v>
      </c>
      <c r="AA685" s="6" t="n">
        <v>0.00374531237426462</v>
      </c>
      <c r="AB685" s="0" t="n">
        <f aca="false">COUNTIF(P685:AA685,"&lt;=0.05")</f>
        <v>7</v>
      </c>
    </row>
    <row r="686" customFormat="false" ht="12.8" hidden="false" customHeight="false" outlineLevel="0" collapsed="false">
      <c r="A686" s="0" t="s">
        <v>1251</v>
      </c>
      <c r="B686" s="0" t="s">
        <v>1251</v>
      </c>
      <c r="C686" s="0" t="s">
        <v>90</v>
      </c>
      <c r="D686" s="6" t="n">
        <v>0.529960869910673</v>
      </c>
      <c r="E686" s="6" t="n">
        <v>0.126445853143546</v>
      </c>
      <c r="F686" s="6" t="n">
        <v>1.06526487016099</v>
      </c>
      <c r="G686" s="6" t="n">
        <v>0.891925668554167</v>
      </c>
      <c r="H686" s="6" t="n">
        <v>0.794968496153379</v>
      </c>
      <c r="I686" s="6" t="n">
        <v>0.825234278661773</v>
      </c>
      <c r="J686" s="6" t="n">
        <v>0.967211596426893</v>
      </c>
      <c r="K686" s="6" t="n">
        <v>0.678938522016452</v>
      </c>
      <c r="L686" s="6" t="n">
        <v>0.374054204501584</v>
      </c>
      <c r="M686" s="6" t="n">
        <v>0.420959788604606</v>
      </c>
      <c r="N686" s="6" t="n">
        <v>-0.544509312083136</v>
      </c>
      <c r="O686" s="6" t="n">
        <v>-0.601344125074594</v>
      </c>
      <c r="P686" s="6" t="n">
        <v>0.0257873636733983</v>
      </c>
      <c r="Q686" s="6" t="n">
        <v>0.599686080171251</v>
      </c>
      <c r="R686" s="6" t="n">
        <v>0.000161535779056292</v>
      </c>
      <c r="S686" s="6" t="n">
        <v>2.6E-006</v>
      </c>
      <c r="T686" s="6" t="n">
        <v>0.000118053534606174</v>
      </c>
      <c r="U686" s="6" t="n">
        <v>4.34E-009</v>
      </c>
      <c r="V686" s="6" t="n">
        <v>2.41E-010</v>
      </c>
      <c r="W686" s="6" t="n">
        <v>0.00554522578245004</v>
      </c>
      <c r="X686" s="6" t="n">
        <v>0.384811557253542</v>
      </c>
      <c r="Y686" s="6" t="n">
        <v>0.328105327346261</v>
      </c>
      <c r="Z686" s="6" t="n">
        <v>0.209482681059549</v>
      </c>
      <c r="AA686" s="6" t="n">
        <v>0.165460121213152</v>
      </c>
      <c r="AB686" s="0" t="n">
        <f aca="false">COUNTIF(P686:AA686,"&lt;=0.05")</f>
        <v>7</v>
      </c>
    </row>
    <row r="687" customFormat="false" ht="12.8" hidden="false" customHeight="false" outlineLevel="0" collapsed="false">
      <c r="A687" s="0" t="s">
        <v>1252</v>
      </c>
      <c r="B687" s="0" t="s">
        <v>1252</v>
      </c>
      <c r="C687" s="0" t="s">
        <v>795</v>
      </c>
      <c r="D687" s="6" t="n">
        <v>0.384974441173883</v>
      </c>
      <c r="E687" s="6" t="n">
        <v>0.157232802163782</v>
      </c>
      <c r="F687" s="6" t="n">
        <v>0.740058017090715</v>
      </c>
      <c r="G687" s="6" t="n">
        <v>0.51859175670643</v>
      </c>
      <c r="H687" s="6" t="n">
        <v>0.295221180100618</v>
      </c>
      <c r="I687" s="6" t="n">
        <v>0.175687925948546</v>
      </c>
      <c r="J687" s="6" t="n">
        <v>0.164161563455925</v>
      </c>
      <c r="K687" s="6" t="n">
        <v>0.487156207826292</v>
      </c>
      <c r="L687" s="6" t="n">
        <v>0.904863909725762</v>
      </c>
      <c r="M687" s="6" t="n">
        <v>1.04926565928456</v>
      </c>
      <c r="N687" s="6" t="n">
        <v>0.616567596572281</v>
      </c>
      <c r="O687" s="6" t="n">
        <v>-0.333456898401086</v>
      </c>
      <c r="P687" s="6" t="n">
        <v>0.193454389661986</v>
      </c>
      <c r="Q687" s="6" t="n">
        <v>0.60031631505969</v>
      </c>
      <c r="R687" s="6" t="n">
        <v>0.0352664219757984</v>
      </c>
      <c r="S687" s="6" t="n">
        <v>6.56E-005</v>
      </c>
      <c r="T687" s="6" t="n">
        <v>0.0279062607508042</v>
      </c>
      <c r="U687" s="6" t="n">
        <v>0.00896969451826942</v>
      </c>
      <c r="V687" s="6" t="n">
        <v>0.0137269759826668</v>
      </c>
      <c r="W687" s="6" t="n">
        <v>0.104619466963344</v>
      </c>
      <c r="X687" s="6" t="n">
        <v>0.0110097199914247</v>
      </c>
      <c r="Y687" s="6" t="n">
        <v>0.00328840932660335</v>
      </c>
      <c r="Z687" s="6" t="n">
        <v>0.0853084843490648</v>
      </c>
      <c r="AA687" s="6" t="n">
        <v>0.353973769642229</v>
      </c>
      <c r="AB687" s="0" t="n">
        <f aca="false">COUNTIF(P687:AA687,"&lt;=0.05")</f>
        <v>7</v>
      </c>
    </row>
    <row r="688" customFormat="false" ht="12.8" hidden="false" customHeight="false" outlineLevel="0" collapsed="false">
      <c r="A688" s="0" t="s">
        <v>1253</v>
      </c>
      <c r="B688" s="0" t="s">
        <v>1253</v>
      </c>
      <c r="C688" s="0" t="s">
        <v>294</v>
      </c>
      <c r="D688" s="6" t="n">
        <v>-0.288888966657321</v>
      </c>
      <c r="E688" s="6" t="n">
        <v>-0.266497020540738</v>
      </c>
      <c r="F688" s="6" t="n">
        <v>-0.414378865456161</v>
      </c>
      <c r="G688" s="6" t="n">
        <v>-0.316170571323342</v>
      </c>
      <c r="H688" s="6" t="n">
        <v>-0.117838025615916</v>
      </c>
      <c r="I688" s="6" t="n">
        <v>0.0147755935863509</v>
      </c>
      <c r="J688" s="6" t="n">
        <v>0.0315322844639052</v>
      </c>
      <c r="K688" s="6" t="n">
        <v>-0.13488264142231</v>
      </c>
      <c r="L688" s="6" t="n">
        <v>-0.323930434497746</v>
      </c>
      <c r="M688" s="6" t="n">
        <v>-0.286440750917752</v>
      </c>
      <c r="N688" s="6" t="n">
        <v>0.0678069421431816</v>
      </c>
      <c r="O688" s="6" t="n">
        <v>0.111752487879742</v>
      </c>
      <c r="P688" s="6" t="n">
        <v>0.00272250398671662</v>
      </c>
      <c r="Q688" s="6" t="n">
        <v>0.00636590850205411</v>
      </c>
      <c r="R688" s="6" t="n">
        <v>0.000310635372915506</v>
      </c>
      <c r="S688" s="6" t="n">
        <v>1.61E-007</v>
      </c>
      <c r="T688" s="6" t="n">
        <v>0.0227517891100526</v>
      </c>
      <c r="U688" s="6" t="n">
        <v>0.601187703274186</v>
      </c>
      <c r="V688" s="6" t="n">
        <v>0.269918354165316</v>
      </c>
      <c r="W688" s="6" t="n">
        <v>0.408057422399557</v>
      </c>
      <c r="X688" s="6" t="n">
        <v>7.98E-007</v>
      </c>
      <c r="Y688" s="6" t="n">
        <v>1.46E-005</v>
      </c>
      <c r="Z688" s="6" t="n">
        <v>0.313988993090196</v>
      </c>
      <c r="AA688" s="6" t="n">
        <v>0.103130504256673</v>
      </c>
      <c r="AB688" s="0" t="n">
        <f aca="false">COUNTIF(P688:AA688,"&lt;=0.05")</f>
        <v>7</v>
      </c>
    </row>
    <row r="689" customFormat="false" ht="12.8" hidden="false" customHeight="false" outlineLevel="0" collapsed="false">
      <c r="A689" s="0" t="s">
        <v>1254</v>
      </c>
      <c r="B689" s="0" t="s">
        <v>1254</v>
      </c>
      <c r="C689" s="0" t="s">
        <v>953</v>
      </c>
      <c r="D689" s="6" t="n">
        <v>-0.332657569715952</v>
      </c>
      <c r="E689" s="6" t="n">
        <v>-0.326796115042311</v>
      </c>
      <c r="F689" s="6" t="n">
        <v>-0.373955773222151</v>
      </c>
      <c r="G689" s="6" t="n">
        <v>-0.127157862096166</v>
      </c>
      <c r="H689" s="6" t="n">
        <v>-0.248515005857573</v>
      </c>
      <c r="I689" s="6" t="n">
        <v>0.0576800472963948</v>
      </c>
      <c r="J689" s="6" t="n">
        <v>0.0361954762842362</v>
      </c>
      <c r="K689" s="6" t="n">
        <v>-0.036340904474887</v>
      </c>
      <c r="L689" s="6" t="n">
        <v>-0.404255932099336</v>
      </c>
      <c r="M689" s="6" t="n">
        <v>-0.278208729073596</v>
      </c>
      <c r="N689" s="6" t="n">
        <v>0.109045190847675</v>
      </c>
      <c r="O689" s="6" t="n">
        <v>0.0530451951947433</v>
      </c>
      <c r="P689" s="6" t="n">
        <v>0.0013441658606331</v>
      </c>
      <c r="Q689" s="6" t="n">
        <v>0.00188833388329776</v>
      </c>
      <c r="R689" s="6" t="n">
        <v>0.00251618517776971</v>
      </c>
      <c r="S689" s="6" t="n">
        <v>0.0258065958700955</v>
      </c>
      <c r="T689" s="6" t="n">
        <v>0.00109004989174514</v>
      </c>
      <c r="U689" s="6" t="n">
        <v>0.133915811528642</v>
      </c>
      <c r="V689" s="6" t="n">
        <v>0.339376558816039</v>
      </c>
      <c r="W689" s="6" t="n">
        <v>0.573094143613821</v>
      </c>
      <c r="X689" s="6" t="n">
        <v>2.97E-005</v>
      </c>
      <c r="Y689" s="6" t="n">
        <v>0.00406594441555577</v>
      </c>
      <c r="Z689" s="6" t="n">
        <v>0.292383729972714</v>
      </c>
      <c r="AA689" s="6" t="n">
        <v>0.602406855371315</v>
      </c>
      <c r="AB689" s="0" t="n">
        <f aca="false">COUNTIF(P689:AA689,"&lt;=0.05")</f>
        <v>7</v>
      </c>
    </row>
    <row r="690" customFormat="false" ht="12.8" hidden="false" customHeight="false" outlineLevel="0" collapsed="false">
      <c r="A690" s="0" t="s">
        <v>1255</v>
      </c>
      <c r="B690" s="0" t="s">
        <v>1255</v>
      </c>
      <c r="C690" s="0" t="s">
        <v>126</v>
      </c>
      <c r="D690" s="6" t="n">
        <v>0.522529350566804</v>
      </c>
      <c r="E690" s="6" t="n">
        <v>0.353566966693198</v>
      </c>
      <c r="F690" s="6" t="n">
        <v>1.13441253481633</v>
      </c>
      <c r="G690" s="6" t="n">
        <v>0.651067409859714</v>
      </c>
      <c r="H690" s="6" t="n">
        <v>-0.0695044593648824</v>
      </c>
      <c r="I690" s="6" t="n">
        <v>0.660678290561874</v>
      </c>
      <c r="J690" s="6" t="n">
        <v>0.944568587490615</v>
      </c>
      <c r="K690" s="6" t="n">
        <v>0.739500238500412</v>
      </c>
      <c r="L690" s="6" t="n">
        <v>0.371365854760298</v>
      </c>
      <c r="M690" s="6" t="n">
        <v>0.323676512807108</v>
      </c>
      <c r="N690" s="6" t="n">
        <v>-0.370603461404966</v>
      </c>
      <c r="O690" s="6" t="n">
        <v>-0.404950444843231</v>
      </c>
      <c r="P690" s="6" t="n">
        <v>0.00225041088961642</v>
      </c>
      <c r="Q690" s="6" t="n">
        <v>0.0413476940244578</v>
      </c>
      <c r="R690" s="6" t="n">
        <v>2.37E-008</v>
      </c>
      <c r="S690" s="6" t="n">
        <v>9.39E-006</v>
      </c>
      <c r="T690" s="6" t="n">
        <v>0.603982484014947</v>
      </c>
      <c r="U690" s="6" t="n">
        <v>5.31E-009</v>
      </c>
      <c r="V690" s="6" t="n">
        <v>6.65E-012</v>
      </c>
      <c r="W690" s="6" t="n">
        <v>0.0108666076564717</v>
      </c>
      <c r="X690" s="6" t="n">
        <v>0.452006404838856</v>
      </c>
      <c r="Y690" s="6" t="n">
        <v>0.512150635945671</v>
      </c>
      <c r="Z690" s="6" t="n">
        <v>0.453726479813018</v>
      </c>
      <c r="AA690" s="6" t="n">
        <v>0.412692832399965</v>
      </c>
      <c r="AB690" s="0" t="n">
        <f aca="false">COUNTIF(P690:AA690,"&lt;=0.05")</f>
        <v>7</v>
      </c>
    </row>
    <row r="691" customFormat="false" ht="12.8" hidden="false" customHeight="false" outlineLevel="0" collapsed="false">
      <c r="A691" s="0" t="s">
        <v>1256</v>
      </c>
      <c r="B691" s="0" t="s">
        <v>1257</v>
      </c>
      <c r="C691" s="0" t="s">
        <v>464</v>
      </c>
      <c r="D691" s="6" t="n">
        <v>1.33942481712808</v>
      </c>
      <c r="E691" s="6" t="n">
        <v>1.53240705911713</v>
      </c>
      <c r="F691" s="6" t="n">
        <v>1.8758274688677</v>
      </c>
      <c r="G691" s="6" t="n">
        <v>0.530406926396908</v>
      </c>
      <c r="H691" s="6" t="n">
        <v>0.187861509588284</v>
      </c>
      <c r="I691" s="6" t="n">
        <v>0.0349248469223884</v>
      </c>
      <c r="J691" s="6" t="n">
        <v>0.180633217569966</v>
      </c>
      <c r="K691" s="6" t="n">
        <v>-0.165404493747971</v>
      </c>
      <c r="L691" s="6" t="n">
        <v>1.33993759829519</v>
      </c>
      <c r="M691" s="6" t="n">
        <v>1.37245794158378</v>
      </c>
      <c r="N691" s="6" t="n">
        <v>-0.659374631269574</v>
      </c>
      <c r="O691" s="6" t="n">
        <v>0.663683462213725</v>
      </c>
      <c r="P691" s="6" t="n">
        <v>1.12E-005</v>
      </c>
      <c r="Q691" s="6" t="n">
        <v>7E-007</v>
      </c>
      <c r="R691" s="6" t="n">
        <v>2.13E-007</v>
      </c>
      <c r="S691" s="6" t="n">
        <v>0.000101083084651742</v>
      </c>
      <c r="T691" s="6" t="n">
        <v>0.169994188612367</v>
      </c>
      <c r="U691" s="6" t="n">
        <v>0.604123625024623</v>
      </c>
      <c r="V691" s="6" t="n">
        <v>0.0124946931207885</v>
      </c>
      <c r="W691" s="6" t="n">
        <v>0.315357089223418</v>
      </c>
      <c r="X691" s="6" t="n">
        <v>0.0125715808521119</v>
      </c>
      <c r="Y691" s="6" t="n">
        <v>0.0105982586427975</v>
      </c>
      <c r="Z691" s="6" t="n">
        <v>0.249832017901906</v>
      </c>
      <c r="AA691" s="6" t="n">
        <v>0.258318779768126</v>
      </c>
      <c r="AB691" s="0" t="n">
        <f aca="false">COUNTIF(P691:AA691,"&lt;=0.05")</f>
        <v>7</v>
      </c>
    </row>
    <row r="692" customFormat="false" ht="12.8" hidden="false" customHeight="false" outlineLevel="0" collapsed="false">
      <c r="A692" s="0" t="s">
        <v>1258</v>
      </c>
      <c r="B692" s="0" t="s">
        <v>1258</v>
      </c>
      <c r="C692" s="0" t="s">
        <v>1259</v>
      </c>
      <c r="D692" s="6" t="n">
        <v>-0.193136689420394</v>
      </c>
      <c r="E692" s="6" t="n">
        <v>-0.108090029162748</v>
      </c>
      <c r="F692" s="6" t="n">
        <v>-0.260538474840447</v>
      </c>
      <c r="G692" s="6" t="n">
        <v>-0.17536007525754</v>
      </c>
      <c r="H692" s="6" t="n">
        <v>0.508243697730332</v>
      </c>
      <c r="I692" s="6" t="n">
        <v>-0.161893344410268</v>
      </c>
      <c r="J692" s="6" t="n">
        <v>-0.362136987384876</v>
      </c>
      <c r="K692" s="6" t="n">
        <v>-0.038999729900512</v>
      </c>
      <c r="L692" s="6" t="n">
        <v>0.272168578932629</v>
      </c>
      <c r="M692" s="6" t="n">
        <v>0.147908998771082</v>
      </c>
      <c r="N692" s="6" t="n">
        <v>0.250580056526907</v>
      </c>
      <c r="O692" s="6" t="n">
        <v>0.225122929000293</v>
      </c>
      <c r="P692" s="6" t="n">
        <v>0.0891251355271834</v>
      </c>
      <c r="Q692" s="6" t="n">
        <v>0.347694390971347</v>
      </c>
      <c r="R692" s="6" t="n">
        <v>0.0542272977190232</v>
      </c>
      <c r="S692" s="6" t="n">
        <v>0.0442481818693701</v>
      </c>
      <c r="T692" s="6" t="n">
        <v>6.94E-005</v>
      </c>
      <c r="U692" s="6" t="n">
        <v>0.00106626909311412</v>
      </c>
      <c r="V692" s="6" t="n">
        <v>2.51E-008</v>
      </c>
      <c r="W692" s="6" t="n">
        <v>0.604421195008674</v>
      </c>
      <c r="X692" s="6" t="n">
        <v>0.00139737460152312</v>
      </c>
      <c r="Y692" s="6" t="n">
        <v>0.0828605916444143</v>
      </c>
      <c r="Z692" s="6" t="n">
        <v>0.0039903161885694</v>
      </c>
      <c r="AA692" s="6" t="n">
        <v>0.00875287700853252</v>
      </c>
      <c r="AB692" s="0" t="n">
        <f aca="false">COUNTIF(P692:AA692,"&lt;=0.05")</f>
        <v>7</v>
      </c>
    </row>
    <row r="693" customFormat="false" ht="12.8" hidden="false" customHeight="false" outlineLevel="0" collapsed="false">
      <c r="A693" s="0" t="s">
        <v>1260</v>
      </c>
      <c r="B693" s="0" t="s">
        <v>1260</v>
      </c>
      <c r="C693" s="0" t="s">
        <v>532</v>
      </c>
      <c r="D693" s="6" t="n">
        <v>1.23066331828164</v>
      </c>
      <c r="E693" s="6" t="n">
        <v>1.22695270372944</v>
      </c>
      <c r="F693" s="6" t="n">
        <v>2.25183464920384</v>
      </c>
      <c r="G693" s="6" t="n">
        <v>0.695226498576583</v>
      </c>
      <c r="H693" s="6" t="n">
        <v>0.618428806764546</v>
      </c>
      <c r="I693" s="6" t="n">
        <v>-0.231398900596323</v>
      </c>
      <c r="J693" s="6" t="n">
        <v>-0.267297201082716</v>
      </c>
      <c r="K693" s="6" t="n">
        <v>-0.482925338784199</v>
      </c>
      <c r="L693" s="6" t="n">
        <v>1.00434620408372</v>
      </c>
      <c r="M693" s="6" t="n">
        <v>1.22772048310199</v>
      </c>
      <c r="N693" s="6" t="n">
        <v>0.24691395869232</v>
      </c>
      <c r="O693" s="6" t="n">
        <v>0.805350051966227</v>
      </c>
      <c r="P693" s="6" t="n">
        <v>3.44E-005</v>
      </c>
      <c r="Q693" s="6" t="n">
        <v>4.59E-005</v>
      </c>
      <c r="R693" s="6" t="n">
        <v>1.74E-010</v>
      </c>
      <c r="S693" s="6" t="n">
        <v>5.36E-006</v>
      </c>
      <c r="T693" s="6" t="n">
        <v>0.000215154549826707</v>
      </c>
      <c r="U693" s="6" t="n">
        <v>0.101813760520523</v>
      </c>
      <c r="V693" s="6" t="n">
        <v>0.0612749394947567</v>
      </c>
      <c r="W693" s="6" t="n">
        <v>0.186216851067266</v>
      </c>
      <c r="X693" s="6" t="n">
        <v>0.0346126415029814</v>
      </c>
      <c r="Y693" s="6" t="n">
        <v>0.00979759915539955</v>
      </c>
      <c r="Z693" s="6" t="n">
        <v>0.604946192874983</v>
      </c>
      <c r="AA693" s="6" t="n">
        <v>0.0915023874985972</v>
      </c>
      <c r="AB693" s="0" t="n">
        <f aca="false">COUNTIF(P693:AA693,"&lt;=0.05")</f>
        <v>7</v>
      </c>
    </row>
    <row r="694" customFormat="false" ht="12.8" hidden="false" customHeight="false" outlineLevel="0" collapsed="false">
      <c r="A694" s="0" t="s">
        <v>1261</v>
      </c>
      <c r="B694" s="0" t="s">
        <v>1261</v>
      </c>
      <c r="C694" s="0" t="s">
        <v>90</v>
      </c>
      <c r="D694" s="6" t="n">
        <v>-0.258078926945365</v>
      </c>
      <c r="E694" s="6" t="n">
        <v>-0.389183953897729</v>
      </c>
      <c r="F694" s="6" t="n">
        <v>-0.622245957221994</v>
      </c>
      <c r="G694" s="6" t="n">
        <v>-0.208904816225608</v>
      </c>
      <c r="H694" s="6" t="n">
        <v>-0.122027454074235</v>
      </c>
      <c r="I694" s="6" t="n">
        <v>-0.0859309798019439</v>
      </c>
      <c r="J694" s="6" t="n">
        <v>-0.0931318847567901</v>
      </c>
      <c r="K694" s="6" t="n">
        <v>-0.055486283288694</v>
      </c>
      <c r="L694" s="6" t="n">
        <v>-0.650148917149781</v>
      </c>
      <c r="M694" s="6" t="n">
        <v>-0.629412348092355</v>
      </c>
      <c r="N694" s="6" t="n">
        <v>0.125244113203605</v>
      </c>
      <c r="O694" s="6" t="n">
        <v>-0.174116668698225</v>
      </c>
      <c r="P694" s="6" t="n">
        <v>0.00240965896218148</v>
      </c>
      <c r="Q694" s="6" t="n">
        <v>6.48E-006</v>
      </c>
      <c r="R694" s="6" t="n">
        <v>9.76E-010</v>
      </c>
      <c r="S694" s="6" t="n">
        <v>0.00130037459072238</v>
      </c>
      <c r="T694" s="6" t="n">
        <v>0.0869197057006136</v>
      </c>
      <c r="U694" s="6" t="n">
        <v>0.188227131100722</v>
      </c>
      <c r="V694" s="6" t="n">
        <v>0.155237399514121</v>
      </c>
      <c r="W694" s="6" t="n">
        <v>0.605909305865918</v>
      </c>
      <c r="X694" s="6" t="n">
        <v>1.06E-020</v>
      </c>
      <c r="Y694" s="6" t="n">
        <v>1.73E-019</v>
      </c>
      <c r="Z694" s="6" t="n">
        <v>0.082296541727353</v>
      </c>
      <c r="AA694" s="6" t="n">
        <v>0.0152030215845236</v>
      </c>
      <c r="AB694" s="0" t="n">
        <f aca="false">COUNTIF(P694:AA694,"&lt;=0.05")</f>
        <v>7</v>
      </c>
    </row>
    <row r="695" customFormat="false" ht="12.8" hidden="false" customHeight="false" outlineLevel="0" collapsed="false">
      <c r="A695" s="0" t="s">
        <v>1262</v>
      </c>
      <c r="B695" s="0" t="s">
        <v>1262</v>
      </c>
      <c r="C695" s="0" t="s">
        <v>1263</v>
      </c>
      <c r="D695" s="6" t="n">
        <v>0.775061180172889</v>
      </c>
      <c r="E695" s="6" t="n">
        <v>1.04422303745158</v>
      </c>
      <c r="F695" s="6" t="n">
        <v>1.19704018578817</v>
      </c>
      <c r="G695" s="6" t="n">
        <v>0.273253691765328</v>
      </c>
      <c r="H695" s="6" t="n">
        <v>-0.124322590556005</v>
      </c>
      <c r="I695" s="6" t="n">
        <v>-0.255038286654651</v>
      </c>
      <c r="J695" s="6" t="n">
        <v>-0.104686821578584</v>
      </c>
      <c r="K695" s="6" t="n">
        <v>0.0911075552913534</v>
      </c>
      <c r="L695" s="6" t="n">
        <v>0.670820959025097</v>
      </c>
      <c r="M695" s="6" t="n">
        <v>0.640303842200662</v>
      </c>
      <c r="N695" s="6" t="n">
        <v>0.302815159742428</v>
      </c>
      <c r="O695" s="6" t="n">
        <v>0.29811866696584</v>
      </c>
      <c r="P695" s="6" t="n">
        <v>2.41E-006</v>
      </c>
      <c r="Q695" s="6" t="n">
        <v>3.6E-010</v>
      </c>
      <c r="R695" s="6" t="n">
        <v>8.76E-010</v>
      </c>
      <c r="S695" s="6" t="n">
        <v>0.00939465736123924</v>
      </c>
      <c r="T695" s="6" t="n">
        <v>0.295049480574333</v>
      </c>
      <c r="U695" s="6" t="n">
        <v>0.00383889430642699</v>
      </c>
      <c r="V695" s="6" t="n">
        <v>0.198267158058667</v>
      </c>
      <c r="W695" s="6" t="n">
        <v>0.606891236205797</v>
      </c>
      <c r="X695" s="6" t="n">
        <v>5.42E-005</v>
      </c>
      <c r="Y695" s="6" t="n">
        <v>0.000116380492170035</v>
      </c>
      <c r="Z695" s="6" t="n">
        <v>0.0683021183098302</v>
      </c>
      <c r="AA695" s="6" t="n">
        <v>0.0727165151830755</v>
      </c>
      <c r="AB695" s="0" t="n">
        <f aca="false">COUNTIF(P695:AA695,"&lt;=0.05")</f>
        <v>7</v>
      </c>
    </row>
    <row r="696" customFormat="false" ht="12.8" hidden="false" customHeight="false" outlineLevel="0" collapsed="false">
      <c r="A696" s="0" t="s">
        <v>1264</v>
      </c>
      <c r="B696" s="0" t="s">
        <v>1264</v>
      </c>
      <c r="C696" s="0" t="s">
        <v>1265</v>
      </c>
      <c r="D696" s="6" t="n">
        <v>-0.124037561607575</v>
      </c>
      <c r="E696" s="6" t="n">
        <v>-0.124658867329598</v>
      </c>
      <c r="F696" s="6" t="n">
        <v>-0.299907053065066</v>
      </c>
      <c r="G696" s="6" t="n">
        <v>0.153911843860197</v>
      </c>
      <c r="H696" s="6" t="n">
        <v>0.0480988553401023</v>
      </c>
      <c r="I696" s="6" t="n">
        <v>0.974282239513014</v>
      </c>
      <c r="J696" s="6" t="n">
        <v>1.18619511649232</v>
      </c>
      <c r="K696" s="6" t="n">
        <v>0.208951680215172</v>
      </c>
      <c r="L696" s="6" t="n">
        <v>-0.288722802095349</v>
      </c>
      <c r="M696" s="6" t="n">
        <v>-0.332660488790343</v>
      </c>
      <c r="N696" s="6" t="n">
        <v>-0.303734916035216</v>
      </c>
      <c r="O696" s="6" t="n">
        <v>-0.11054938346636</v>
      </c>
      <c r="P696" s="6" t="n">
        <v>0.175233218345313</v>
      </c>
      <c r="Q696" s="6" t="n">
        <v>0.178799416421198</v>
      </c>
      <c r="R696" s="6" t="n">
        <v>0.00582942871283471</v>
      </c>
      <c r="S696" s="6" t="n">
        <v>0.0557541715924545</v>
      </c>
      <c r="T696" s="6" t="n">
        <v>0.608451678528876</v>
      </c>
      <c r="U696" s="6" t="n">
        <v>3.38E-010</v>
      </c>
      <c r="V696" s="6" t="n">
        <v>7.9E-012</v>
      </c>
      <c r="W696" s="6" t="n">
        <v>0.0246947445957522</v>
      </c>
      <c r="X696" s="6" t="n">
        <v>0.00114007318586638</v>
      </c>
      <c r="Y696" s="6" t="n">
        <v>0.000178488673326836</v>
      </c>
      <c r="Z696" s="6" t="n">
        <v>0.00063470088157035</v>
      </c>
      <c r="AA696" s="6" t="n">
        <v>0.213683538576557</v>
      </c>
      <c r="AB696" s="0" t="n">
        <f aca="false">COUNTIF(P696:AA696,"&lt;=0.05")</f>
        <v>7</v>
      </c>
    </row>
    <row r="697" customFormat="false" ht="12.8" hidden="false" customHeight="false" outlineLevel="0" collapsed="false">
      <c r="A697" s="0" t="s">
        <v>1266</v>
      </c>
      <c r="B697" s="0" t="s">
        <v>1266</v>
      </c>
      <c r="C697" s="0" t="s">
        <v>90</v>
      </c>
      <c r="D697" s="6" t="n">
        <v>0.274663000755231</v>
      </c>
      <c r="E697" s="6" t="n">
        <v>0.48737134507541</v>
      </c>
      <c r="F697" s="6" t="n">
        <v>0.531700944159396</v>
      </c>
      <c r="G697" s="6" t="n">
        <v>0.584373661540413</v>
      </c>
      <c r="H697" s="6" t="n">
        <v>0.0506382294594374</v>
      </c>
      <c r="I697" s="6" t="n">
        <v>0.307096344286428</v>
      </c>
      <c r="J697" s="6" t="n">
        <v>0.507523861638418</v>
      </c>
      <c r="K697" s="6" t="n">
        <v>0.22067056330846</v>
      </c>
      <c r="L697" s="6" t="n">
        <v>0.139123773880432</v>
      </c>
      <c r="M697" s="6" t="n">
        <v>-0.0625196726385646</v>
      </c>
      <c r="N697" s="6" t="n">
        <v>0.145144880537183</v>
      </c>
      <c r="O697" s="6" t="n">
        <v>0.184822949460774</v>
      </c>
      <c r="P697" s="6" t="n">
        <v>0.0436288851935298</v>
      </c>
      <c r="Q697" s="6" t="n">
        <v>0.000408273797182365</v>
      </c>
      <c r="R697" s="6" t="n">
        <v>0.00100539621929688</v>
      </c>
      <c r="S697" s="6" t="n">
        <v>7.1E-007</v>
      </c>
      <c r="T697" s="6" t="n">
        <v>0.608707639378952</v>
      </c>
      <c r="U697" s="6" t="n">
        <v>0.00367693197236662</v>
      </c>
      <c r="V697" s="6" t="n">
        <v>2.17E-005</v>
      </c>
      <c r="W697" s="6" t="n">
        <v>0.263764617566547</v>
      </c>
      <c r="X697" s="6" t="n">
        <v>0.085632770442343</v>
      </c>
      <c r="Y697" s="6" t="n">
        <v>0.439993286484454</v>
      </c>
      <c r="Z697" s="6" t="n">
        <v>0.0948546485352646</v>
      </c>
      <c r="AA697" s="6" t="n">
        <v>0.0311720920793743</v>
      </c>
      <c r="AB697" s="0" t="n">
        <f aca="false">COUNTIF(P697:AA697,"&lt;=0.05")</f>
        <v>7</v>
      </c>
    </row>
    <row r="698" customFormat="false" ht="12.8" hidden="false" customHeight="false" outlineLevel="0" collapsed="false">
      <c r="A698" s="0" t="s">
        <v>1267</v>
      </c>
      <c r="B698" s="0" t="s">
        <v>1267</v>
      </c>
      <c r="C698" s="0" t="s">
        <v>699</v>
      </c>
      <c r="D698" s="6" t="n">
        <v>0.542960833388185</v>
      </c>
      <c r="E698" s="6" t="n">
        <v>0.54465624853283</v>
      </c>
      <c r="F698" s="6" t="n">
        <v>0.847606295710956</v>
      </c>
      <c r="G698" s="6" t="n">
        <v>0.138407665136306</v>
      </c>
      <c r="H698" s="6" t="n">
        <v>0.0455933038524616</v>
      </c>
      <c r="I698" s="6" t="n">
        <v>-0.450387572812149</v>
      </c>
      <c r="J698" s="6" t="n">
        <v>-0.252242513824161</v>
      </c>
      <c r="K698" s="6" t="n">
        <v>-0.0756258054363865</v>
      </c>
      <c r="L698" s="6" t="n">
        <v>0.466718781559094</v>
      </c>
      <c r="M698" s="6" t="n">
        <v>0.459058406203359</v>
      </c>
      <c r="N698" s="6" t="n">
        <v>0.484788696673315</v>
      </c>
      <c r="O698" s="6" t="n">
        <v>0.509124205550825</v>
      </c>
      <c r="P698" s="6" t="n">
        <v>1.36E-006</v>
      </c>
      <c r="Q698" s="6" t="n">
        <v>1.73E-006</v>
      </c>
      <c r="R698" s="6" t="n">
        <v>2.18E-010</v>
      </c>
      <c r="S698" s="6" t="n">
        <v>0.0690829196056314</v>
      </c>
      <c r="T698" s="6" t="n">
        <v>0.609665414305601</v>
      </c>
      <c r="U698" s="6" t="n">
        <v>0.00137177490130132</v>
      </c>
      <c r="V698" s="6" t="n">
        <v>0.0523620992369855</v>
      </c>
      <c r="W698" s="6" t="n">
        <v>0.338981383787646</v>
      </c>
      <c r="X698" s="6" t="n">
        <v>0.0480103269055729</v>
      </c>
      <c r="Y698" s="6" t="n">
        <v>0.0517996235458185</v>
      </c>
      <c r="Z698" s="6" t="n">
        <v>0.0399162012977648</v>
      </c>
      <c r="AA698" s="6" t="n">
        <v>0.030952821953635</v>
      </c>
      <c r="AB698" s="0" t="n">
        <f aca="false">COUNTIF(P698:AA698,"&lt;=0.05")</f>
        <v>7</v>
      </c>
    </row>
    <row r="699" customFormat="false" ht="12.8" hidden="false" customHeight="false" outlineLevel="0" collapsed="false">
      <c r="A699" s="0" t="s">
        <v>1268</v>
      </c>
      <c r="B699" s="0" t="s">
        <v>1268</v>
      </c>
      <c r="C699" s="0" t="s">
        <v>1269</v>
      </c>
      <c r="D699" s="6" t="n">
        <v>-0.337151553372989</v>
      </c>
      <c r="E699" s="6" t="n">
        <v>-0.322566805910557</v>
      </c>
      <c r="F699" s="6" t="n">
        <v>-0.710747979033712</v>
      </c>
      <c r="G699" s="6" t="n">
        <v>-0.176167860088418</v>
      </c>
      <c r="H699" s="6" t="n">
        <v>-0.184494456424021</v>
      </c>
      <c r="I699" s="6" t="n">
        <v>-0.0677636219929596</v>
      </c>
      <c r="J699" s="6" t="n">
        <v>-0.0547890677379863</v>
      </c>
      <c r="K699" s="6" t="n">
        <v>-0.0634893714338531</v>
      </c>
      <c r="L699" s="6" t="n">
        <v>-0.450071742643467</v>
      </c>
      <c r="M699" s="6" t="n">
        <v>-0.262003125102944</v>
      </c>
      <c r="N699" s="6" t="n">
        <v>0.118906333439649</v>
      </c>
      <c r="O699" s="6" t="n">
        <v>-0.13749517823624</v>
      </c>
      <c r="P699" s="6" t="n">
        <v>0.0112585720451882</v>
      </c>
      <c r="Q699" s="6" t="n">
        <v>0.0167153886838751</v>
      </c>
      <c r="R699" s="6" t="n">
        <v>7.24E-006</v>
      </c>
      <c r="S699" s="6" t="n">
        <v>0.00112834131401537</v>
      </c>
      <c r="T699" s="6" t="n">
        <v>0.00393809912608353</v>
      </c>
      <c r="U699" s="6" t="n">
        <v>0.119035657061574</v>
      </c>
      <c r="V699" s="6" t="n">
        <v>0.203208322005166</v>
      </c>
      <c r="W699" s="6" t="n">
        <v>0.610255922598294</v>
      </c>
      <c r="X699" s="6" t="n">
        <v>0.000103582049759268</v>
      </c>
      <c r="Y699" s="6" t="n">
        <v>0.0238800898045275</v>
      </c>
      <c r="Z699" s="6" t="n">
        <v>0.31590928337443</v>
      </c>
      <c r="AA699" s="6" t="n">
        <v>0.244906455310174</v>
      </c>
      <c r="AB699" s="0" t="n">
        <f aca="false">COUNTIF(P699:AA699,"&lt;=0.05")</f>
        <v>7</v>
      </c>
    </row>
    <row r="700" customFormat="false" ht="12.8" hidden="false" customHeight="false" outlineLevel="0" collapsed="false">
      <c r="A700" s="0" t="s">
        <v>1270</v>
      </c>
      <c r="B700" s="0" t="s">
        <v>1270</v>
      </c>
      <c r="C700" s="0" t="s">
        <v>1271</v>
      </c>
      <c r="D700" s="6" t="n">
        <v>-0.32586112341811</v>
      </c>
      <c r="E700" s="6" t="n">
        <v>-0.161360387418553</v>
      </c>
      <c r="F700" s="6" t="n">
        <v>-0.235579660136223</v>
      </c>
      <c r="G700" s="6" t="n">
        <v>0.207343481823973</v>
      </c>
      <c r="H700" s="6" t="n">
        <v>-0.0343235027719029</v>
      </c>
      <c r="I700" s="6" t="n">
        <v>0.223150978942758</v>
      </c>
      <c r="J700" s="6" t="n">
        <v>0.337994724754203</v>
      </c>
      <c r="K700" s="6" t="n">
        <v>-0.248826865528459</v>
      </c>
      <c r="L700" s="6" t="n">
        <v>-0.202558209497136</v>
      </c>
      <c r="M700" s="6" t="n">
        <v>-0.0670975205468709</v>
      </c>
      <c r="N700" s="6" t="n">
        <v>-0.292548417987071</v>
      </c>
      <c r="O700" s="6" t="n">
        <v>-0.262791172597513</v>
      </c>
      <c r="P700" s="6" t="n">
        <v>0.0435373868190125</v>
      </c>
      <c r="Q700" s="6" t="n">
        <v>0.32387104622394</v>
      </c>
      <c r="R700" s="6" t="n">
        <v>0.219558399640088</v>
      </c>
      <c r="S700" s="6" t="n">
        <v>0.00118305928096079</v>
      </c>
      <c r="T700" s="6" t="n">
        <v>0.610429528404156</v>
      </c>
      <c r="U700" s="6" t="n">
        <v>0.0339975074448485</v>
      </c>
      <c r="V700" s="6" t="n">
        <v>0.00242772548095132</v>
      </c>
      <c r="W700" s="6" t="n">
        <v>0.0357557101448957</v>
      </c>
      <c r="X700" s="6" t="n">
        <v>0.114196835606807</v>
      </c>
      <c r="Y700" s="6" t="n">
        <v>0.601554999573373</v>
      </c>
      <c r="Z700" s="6" t="n">
        <v>0.0276839518722935</v>
      </c>
      <c r="AA700" s="6" t="n">
        <v>0.0479408297843329</v>
      </c>
      <c r="AB700" s="0" t="n">
        <f aca="false">COUNTIF(P700:AA700,"&lt;=0.05")</f>
        <v>7</v>
      </c>
    </row>
    <row r="701" customFormat="false" ht="12.8" hidden="false" customHeight="false" outlineLevel="0" collapsed="false">
      <c r="A701" s="0" t="s">
        <v>1272</v>
      </c>
      <c r="B701" s="0" t="s">
        <v>1272</v>
      </c>
      <c r="C701" s="0" t="s">
        <v>1273</v>
      </c>
      <c r="D701" s="6" t="n">
        <v>-0.278060632170685</v>
      </c>
      <c r="E701" s="6" t="n">
        <v>-0.366485514523691</v>
      </c>
      <c r="F701" s="6" t="n">
        <v>-0.661849112960619</v>
      </c>
      <c r="G701" s="6" t="n">
        <v>-0.274328516856318</v>
      </c>
      <c r="H701" s="6" t="n">
        <v>-0.113489596778255</v>
      </c>
      <c r="I701" s="6" t="n">
        <v>-0.1551496679023</v>
      </c>
      <c r="J701" s="6" t="n">
        <v>-0.116768995798992</v>
      </c>
      <c r="K701" s="6" t="n">
        <v>-0.101279961847261</v>
      </c>
      <c r="L701" s="6" t="n">
        <v>-0.0340125683512548</v>
      </c>
      <c r="M701" s="6" t="n">
        <v>-0.0336180193730872</v>
      </c>
      <c r="N701" s="6" t="n">
        <v>0.293309795017234</v>
      </c>
      <c r="O701" s="6" t="n">
        <v>-0.0767412929395789</v>
      </c>
      <c r="P701" s="6" t="n">
        <v>0.0326671999447256</v>
      </c>
      <c r="Q701" s="6" t="n">
        <v>0.00547050503845745</v>
      </c>
      <c r="R701" s="6" t="n">
        <v>1.94E-005</v>
      </c>
      <c r="S701" s="6" t="n">
        <v>0.000240883528276004</v>
      </c>
      <c r="T701" s="6" t="n">
        <v>0.141737584845324</v>
      </c>
      <c r="U701" s="6" t="n">
        <v>0.00321754962039453</v>
      </c>
      <c r="V701" s="6" t="n">
        <v>0.0208976581443182</v>
      </c>
      <c r="W701" s="6" t="n">
        <v>0.392104806353754</v>
      </c>
      <c r="X701" s="6" t="n">
        <v>0.606698154138883</v>
      </c>
      <c r="Y701" s="6" t="n">
        <v>0.610871283753901</v>
      </c>
      <c r="Z701" s="6" t="n">
        <v>2.32E-005</v>
      </c>
      <c r="AA701" s="6" t="n">
        <v>0.26517747734707</v>
      </c>
      <c r="AB701" s="0" t="n">
        <f aca="false">COUNTIF(P701:AA701,"&lt;=0.05")</f>
        <v>7</v>
      </c>
    </row>
    <row r="702" customFormat="false" ht="12.8" hidden="false" customHeight="false" outlineLevel="0" collapsed="false">
      <c r="A702" s="0" t="s">
        <v>1274</v>
      </c>
      <c r="B702" s="0" t="s">
        <v>1274</v>
      </c>
      <c r="C702" s="0" t="s">
        <v>90</v>
      </c>
      <c r="D702" s="6" t="n">
        <v>-0.515711165221047</v>
      </c>
      <c r="E702" s="6" t="n">
        <v>-0.40088629257242</v>
      </c>
      <c r="F702" s="6" t="n">
        <v>-0.627079195264248</v>
      </c>
      <c r="G702" s="6" t="n">
        <v>-0.148004350416556</v>
      </c>
      <c r="H702" s="6" t="n">
        <v>0.256532575132521</v>
      </c>
      <c r="I702" s="6" t="n">
        <v>0.046753045490215</v>
      </c>
      <c r="J702" s="6" t="n">
        <v>-0.136651372237095</v>
      </c>
      <c r="K702" s="6" t="n">
        <v>-0.129298357930278</v>
      </c>
      <c r="L702" s="6" t="n">
        <v>-0.162784851264438</v>
      </c>
      <c r="M702" s="6" t="n">
        <v>-0.3016619807611</v>
      </c>
      <c r="N702" s="6" t="n">
        <v>0.083563102945905</v>
      </c>
      <c r="O702" s="6" t="n">
        <v>-0.328230406020364</v>
      </c>
      <c r="P702" s="6" t="n">
        <v>0.00390552013536291</v>
      </c>
      <c r="Q702" s="6" t="n">
        <v>0.0268346288800245</v>
      </c>
      <c r="R702" s="6" t="n">
        <v>0.00317891872136978</v>
      </c>
      <c r="S702" s="6" t="n">
        <v>0.0014115181569895</v>
      </c>
      <c r="T702" s="6" t="n">
        <v>4.46E-005</v>
      </c>
      <c r="U702" s="6" t="n">
        <v>0.307532444751803</v>
      </c>
      <c r="V702" s="6" t="n">
        <v>0.00583290595882185</v>
      </c>
      <c r="W702" s="6" t="n">
        <v>0.48131904605476</v>
      </c>
      <c r="X702" s="6" t="n">
        <v>0.308929141059868</v>
      </c>
      <c r="Y702" s="6" t="n">
        <v>0.0594471928725953</v>
      </c>
      <c r="Z702" s="6" t="n">
        <v>0.611185802385626</v>
      </c>
      <c r="AA702" s="6" t="n">
        <v>0.0444993764881969</v>
      </c>
      <c r="AB702" s="0" t="n">
        <f aca="false">COUNTIF(P702:AA702,"&lt;=0.05")</f>
        <v>7</v>
      </c>
    </row>
    <row r="703" customFormat="false" ht="12.8" hidden="false" customHeight="false" outlineLevel="0" collapsed="false">
      <c r="A703" s="0" t="s">
        <v>1275</v>
      </c>
      <c r="B703" s="0" t="s">
        <v>1275</v>
      </c>
      <c r="C703" s="0" t="s">
        <v>90</v>
      </c>
      <c r="D703" s="6" t="n">
        <v>0.247521602086915</v>
      </c>
      <c r="E703" s="6" t="n">
        <v>0.256476122222625</v>
      </c>
      <c r="F703" s="6" t="n">
        <v>0.464684214155601</v>
      </c>
      <c r="G703" s="6" t="n">
        <v>-0.265247898729163</v>
      </c>
      <c r="H703" s="6" t="n">
        <v>-0.287672849956822</v>
      </c>
      <c r="I703" s="6" t="n">
        <v>-0.0629200696193113</v>
      </c>
      <c r="J703" s="6" t="n">
        <v>0.18120967727034</v>
      </c>
      <c r="K703" s="6" t="n">
        <v>-0.20918463743285</v>
      </c>
      <c r="L703" s="6" t="n">
        <v>-0.116680522715426</v>
      </c>
      <c r="M703" s="6" t="n">
        <v>0.0858849426641595</v>
      </c>
      <c r="N703" s="6" t="n">
        <v>-0.297117896453835</v>
      </c>
      <c r="O703" s="6" t="n">
        <v>-0.310888911808056</v>
      </c>
      <c r="P703" s="6" t="n">
        <v>0.0383420104444992</v>
      </c>
      <c r="Q703" s="6" t="n">
        <v>0.0341865756007663</v>
      </c>
      <c r="R703" s="6" t="n">
        <v>0.00106275226045205</v>
      </c>
      <c r="S703" s="6" t="n">
        <v>0.00184220926706598</v>
      </c>
      <c r="T703" s="6" t="n">
        <v>0.0046620350653525</v>
      </c>
      <c r="U703" s="6" t="n">
        <v>0.377251097461064</v>
      </c>
      <c r="V703" s="6" t="n">
        <v>0.0165236483987316</v>
      </c>
      <c r="W703" s="6" t="n">
        <v>0.0152140982982845</v>
      </c>
      <c r="X703" s="6" t="n">
        <v>0.490622867865511</v>
      </c>
      <c r="Y703" s="6" t="n">
        <v>0.611915519294603</v>
      </c>
      <c r="Z703" s="6" t="n">
        <v>0.078601708774402</v>
      </c>
      <c r="AA703" s="6" t="n">
        <v>0.0659678446721682</v>
      </c>
      <c r="AB703" s="0" t="n">
        <f aca="false">COUNTIF(P703:AA703,"&lt;=0.05")</f>
        <v>7</v>
      </c>
    </row>
    <row r="704" customFormat="false" ht="12.8" hidden="false" customHeight="false" outlineLevel="0" collapsed="false">
      <c r="A704" s="0" t="s">
        <v>1276</v>
      </c>
      <c r="B704" s="0" t="s">
        <v>1276</v>
      </c>
      <c r="C704" s="0" t="s">
        <v>1277</v>
      </c>
      <c r="D704" s="6" t="n">
        <v>-0.287748146407782</v>
      </c>
      <c r="E704" s="6" t="n">
        <v>-0.325726961216984</v>
      </c>
      <c r="F704" s="6" t="n">
        <v>-0.276549563526703</v>
      </c>
      <c r="G704" s="6" t="n">
        <v>-0.248783969588276</v>
      </c>
      <c r="H704" s="6" t="n">
        <v>0.109064179323161</v>
      </c>
      <c r="I704" s="6" t="n">
        <v>-0.0729449458619342</v>
      </c>
      <c r="J704" s="6" t="n">
        <v>-0.620497376956962</v>
      </c>
      <c r="K704" s="6" t="n">
        <v>-0.342468076354423</v>
      </c>
      <c r="L704" s="6" t="n">
        <v>-0.217469746221933</v>
      </c>
      <c r="M704" s="6" t="n">
        <v>-0.198433696426777</v>
      </c>
      <c r="N704" s="6" t="n">
        <v>0.119030578655939</v>
      </c>
      <c r="O704" s="6" t="n">
        <v>-0.0545114826192544</v>
      </c>
      <c r="P704" s="6" t="n">
        <v>0.0119417973408866</v>
      </c>
      <c r="Q704" s="6" t="n">
        <v>0.00499614262206602</v>
      </c>
      <c r="R704" s="6" t="n">
        <v>0.0423565535647029</v>
      </c>
      <c r="S704" s="6" t="n">
        <v>0.000175118616826878</v>
      </c>
      <c r="T704" s="6" t="n">
        <v>0.110192605850247</v>
      </c>
      <c r="U704" s="6" t="n">
        <v>0.14424282930976</v>
      </c>
      <c r="V704" s="6" t="n">
        <v>1.04E-011</v>
      </c>
      <c r="W704" s="6" t="n">
        <v>0.00740892707996668</v>
      </c>
      <c r="X704" s="6" t="n">
        <v>0.038692752207029</v>
      </c>
      <c r="Y704" s="6" t="n">
        <v>0.0592404609938306</v>
      </c>
      <c r="Z704" s="6" t="n">
        <v>0.273984543084557</v>
      </c>
      <c r="AA704" s="6" t="n">
        <v>0.612020076055898</v>
      </c>
      <c r="AB704" s="0" t="n">
        <f aca="false">COUNTIF(P704:AA704,"&lt;=0.05")</f>
        <v>7</v>
      </c>
    </row>
    <row r="705" customFormat="false" ht="12.8" hidden="false" customHeight="false" outlineLevel="0" collapsed="false">
      <c r="A705" s="0" t="s">
        <v>1278</v>
      </c>
      <c r="B705" s="0" t="s">
        <v>1279</v>
      </c>
      <c r="C705" s="0" t="s">
        <v>1280</v>
      </c>
      <c r="D705" s="6" t="n">
        <v>-0.272760904155793</v>
      </c>
      <c r="E705" s="6" t="n">
        <v>-0.143877533719089</v>
      </c>
      <c r="F705" s="6" t="n">
        <v>-0.371102442908708</v>
      </c>
      <c r="G705" s="6" t="n">
        <v>-0.260766226994503</v>
      </c>
      <c r="H705" s="6" t="n">
        <v>-0.25797875052484</v>
      </c>
      <c r="I705" s="6" t="n">
        <v>0.0298126444672064</v>
      </c>
      <c r="J705" s="6" t="n">
        <v>-0.107055207891651</v>
      </c>
      <c r="K705" s="6" t="n">
        <v>-0.149136149497609</v>
      </c>
      <c r="L705" s="6" t="n">
        <v>-0.150283711495569</v>
      </c>
      <c r="M705" s="6" t="n">
        <v>-0.192901801509132</v>
      </c>
      <c r="N705" s="6" t="n">
        <v>0.485236483865466</v>
      </c>
      <c r="O705" s="6" t="n">
        <v>-0.0474581316477776</v>
      </c>
      <c r="P705" s="6" t="n">
        <v>0.0263675219677255</v>
      </c>
      <c r="Q705" s="6" t="n">
        <v>0.24762582583024</v>
      </c>
      <c r="R705" s="6" t="n">
        <v>0.0110437382883018</v>
      </c>
      <c r="S705" s="6" t="n">
        <v>0.00430710658348307</v>
      </c>
      <c r="T705" s="6" t="n">
        <v>0.0168080844498541</v>
      </c>
      <c r="U705" s="6" t="n">
        <v>0.526405700396846</v>
      </c>
      <c r="V705" s="6" t="n">
        <v>0.0305649738939087</v>
      </c>
      <c r="W705" s="6" t="n">
        <v>0.433582953803093</v>
      </c>
      <c r="X705" s="6" t="n">
        <v>0.103680056225863</v>
      </c>
      <c r="Y705" s="6" t="n">
        <v>0.0367889705963368</v>
      </c>
      <c r="Z705" s="6" t="n">
        <v>2.69E-007</v>
      </c>
      <c r="AA705" s="6" t="n">
        <v>0.612626820249702</v>
      </c>
      <c r="AB705" s="0" t="n">
        <f aca="false">COUNTIF(P705:AA705,"&lt;=0.05")</f>
        <v>7</v>
      </c>
    </row>
    <row r="706" customFormat="false" ht="12.8" hidden="false" customHeight="false" outlineLevel="0" collapsed="false">
      <c r="A706" s="0" t="s">
        <v>1281</v>
      </c>
      <c r="B706" s="0" t="s">
        <v>1281</v>
      </c>
      <c r="C706" s="0" t="s">
        <v>90</v>
      </c>
      <c r="D706" s="6" t="n">
        <v>-0.419595229955438</v>
      </c>
      <c r="E706" s="6" t="n">
        <v>-0.164661014767356</v>
      </c>
      <c r="F706" s="6" t="n">
        <v>-0.411926419123006</v>
      </c>
      <c r="G706" s="6" t="n">
        <v>-0.133566927425449</v>
      </c>
      <c r="H706" s="6" t="n">
        <v>-0.166662231023118</v>
      </c>
      <c r="I706" s="6" t="n">
        <v>-0.243663182477997</v>
      </c>
      <c r="J706" s="6" t="n">
        <v>-0.204742056204101</v>
      </c>
      <c r="K706" s="6" t="n">
        <v>0.0620789442577969</v>
      </c>
      <c r="L706" s="6" t="n">
        <v>-0.190889663243557</v>
      </c>
      <c r="M706" s="6" t="n">
        <v>-0.228783890108838</v>
      </c>
      <c r="N706" s="6" t="n">
        <v>0.0478441256390203</v>
      </c>
      <c r="O706" s="6" t="n">
        <v>-0.222549074910269</v>
      </c>
      <c r="P706" s="6" t="n">
        <v>0.0108517952975461</v>
      </c>
      <c r="Q706" s="6" t="n">
        <v>0.323545365004449</v>
      </c>
      <c r="R706" s="6" t="n">
        <v>0.0356526159701525</v>
      </c>
      <c r="S706" s="6" t="n">
        <v>0.130362241903995</v>
      </c>
      <c r="T706" s="6" t="n">
        <v>0.123721997499646</v>
      </c>
      <c r="U706" s="6" t="n">
        <v>0.000460958506120996</v>
      </c>
      <c r="V706" s="6" t="n">
        <v>0.00226032397917723</v>
      </c>
      <c r="W706" s="6" t="n">
        <v>0.613159680685929</v>
      </c>
      <c r="X706" s="6" t="n">
        <v>0.0183644083605619</v>
      </c>
      <c r="Y706" s="6" t="n">
        <v>0.00485964429316082</v>
      </c>
      <c r="Z706" s="6" t="n">
        <v>0.593786843711631</v>
      </c>
      <c r="AA706" s="6" t="n">
        <v>0.0111869929063022</v>
      </c>
      <c r="AB706" s="0" t="n">
        <f aca="false">COUNTIF(P706:AA706,"&lt;=0.05")</f>
        <v>7</v>
      </c>
    </row>
    <row r="707" customFormat="false" ht="12.8" hidden="false" customHeight="false" outlineLevel="0" collapsed="false">
      <c r="A707" s="0" t="s">
        <v>1282</v>
      </c>
      <c r="B707" s="0" t="s">
        <v>1282</v>
      </c>
      <c r="C707" s="0" t="s">
        <v>1283</v>
      </c>
      <c r="D707" s="6" t="n">
        <v>-0.0431536062880282</v>
      </c>
      <c r="E707" s="6" t="n">
        <v>-0.0485625232447549</v>
      </c>
      <c r="F707" s="6" t="n">
        <v>-0.162393610706984</v>
      </c>
      <c r="G707" s="6" t="n">
        <v>-0.113042197099769</v>
      </c>
      <c r="H707" s="6" t="n">
        <v>0.0606865789296727</v>
      </c>
      <c r="I707" s="6" t="n">
        <v>0.288501965780089</v>
      </c>
      <c r="J707" s="6" t="n">
        <v>-0.299667618028982</v>
      </c>
      <c r="K707" s="6" t="n">
        <v>-0.320125721322755</v>
      </c>
      <c r="L707" s="6" t="n">
        <v>0.152075139608284</v>
      </c>
      <c r="M707" s="6" t="n">
        <v>-0.103045390695099</v>
      </c>
      <c r="N707" s="6" t="n">
        <v>0.196524813169154</v>
      </c>
      <c r="O707" s="6" t="n">
        <v>0.237918622222649</v>
      </c>
      <c r="P707" s="6" t="n">
        <v>0.616945713053984</v>
      </c>
      <c r="Q707" s="6" t="n">
        <v>0.578620947568694</v>
      </c>
      <c r="R707" s="6" t="n">
        <v>0.113770827565357</v>
      </c>
      <c r="S707" s="6" t="n">
        <v>0.0247910405084966</v>
      </c>
      <c r="T707" s="6" t="n">
        <v>0.297680352681264</v>
      </c>
      <c r="U707" s="6" t="n">
        <v>0.000111027343018484</v>
      </c>
      <c r="V707" s="6" t="n">
        <v>7.14E-005</v>
      </c>
      <c r="W707" s="6" t="n">
        <v>0.0262686927053264</v>
      </c>
      <c r="X707" s="6" t="n">
        <v>0.0265086707792839</v>
      </c>
      <c r="Y707" s="6" t="n">
        <v>0.132685178852582</v>
      </c>
      <c r="Z707" s="6" t="n">
        <v>0.0061060780074158</v>
      </c>
      <c r="AA707" s="6" t="n">
        <v>0.000795524159301035</v>
      </c>
      <c r="AB707" s="0" t="n">
        <f aca="false">COUNTIF(P707:AA707,"&lt;=0.05")</f>
        <v>7</v>
      </c>
    </row>
    <row r="708" customFormat="false" ht="12.8" hidden="false" customHeight="false" outlineLevel="0" collapsed="false">
      <c r="A708" s="0" t="s">
        <v>1284</v>
      </c>
      <c r="B708" s="0" t="s">
        <v>1284</v>
      </c>
      <c r="C708" s="0" t="s">
        <v>1285</v>
      </c>
      <c r="D708" s="6" t="n">
        <v>1.66882327785595</v>
      </c>
      <c r="E708" s="6" t="n">
        <v>1.68174435906511</v>
      </c>
      <c r="F708" s="6" t="n">
        <v>2.1103468928971</v>
      </c>
      <c r="G708" s="6" t="n">
        <v>0.502954753590584</v>
      </c>
      <c r="H708" s="6" t="n">
        <v>0.28344277077655</v>
      </c>
      <c r="I708" s="6" t="n">
        <v>-0.0489116118661883</v>
      </c>
      <c r="J708" s="6" t="n">
        <v>-0.153532138052345</v>
      </c>
      <c r="K708" s="6" t="n">
        <v>-0.163856552933186</v>
      </c>
      <c r="L708" s="6" t="n">
        <v>1.44927120694085</v>
      </c>
      <c r="M708" s="6" t="n">
        <v>1.4378937532682</v>
      </c>
      <c r="N708" s="6" t="n">
        <v>0.310871289176493</v>
      </c>
      <c r="O708" s="6" t="n">
        <v>0.638656906013978</v>
      </c>
      <c r="P708" s="6" t="n">
        <v>1.14E-006</v>
      </c>
      <c r="Q708" s="6" t="n">
        <v>1.3E-006</v>
      </c>
      <c r="R708" s="6" t="n">
        <v>2.04E-007</v>
      </c>
      <c r="S708" s="6" t="n">
        <v>0.000407233114303016</v>
      </c>
      <c r="T708" s="6" t="n">
        <v>0.0625244913154636</v>
      </c>
      <c r="U708" s="6" t="n">
        <v>0.36932826274039</v>
      </c>
      <c r="V708" s="6" t="n">
        <v>0.00876418775673747</v>
      </c>
      <c r="W708" s="6" t="n">
        <v>0.43455528945717</v>
      </c>
      <c r="X708" s="6" t="n">
        <v>0.0135295670779448</v>
      </c>
      <c r="Y708" s="6" t="n">
        <v>0.0142750374402849</v>
      </c>
      <c r="Z708" s="6" t="n">
        <v>0.617949984844601</v>
      </c>
      <c r="AA708" s="6" t="n">
        <v>0.295969836076926</v>
      </c>
      <c r="AB708" s="0" t="n">
        <f aca="false">COUNTIF(P708:AA708,"&lt;=0.05")</f>
        <v>7</v>
      </c>
    </row>
    <row r="709" customFormat="false" ht="12.8" hidden="false" customHeight="false" outlineLevel="0" collapsed="false">
      <c r="A709" s="0" t="s">
        <v>1286</v>
      </c>
      <c r="B709" s="0" t="s">
        <v>1286</v>
      </c>
      <c r="C709" s="0" t="s">
        <v>90</v>
      </c>
      <c r="D709" s="6" t="n">
        <v>-0.394121909912596</v>
      </c>
      <c r="E709" s="6" t="n">
        <v>-0.301892876154732</v>
      </c>
      <c r="F709" s="6" t="n">
        <v>-0.516455602555281</v>
      </c>
      <c r="G709" s="6" t="n">
        <v>-0.126226320083296</v>
      </c>
      <c r="H709" s="6" t="n">
        <v>-0.0594835648569187</v>
      </c>
      <c r="I709" s="6" t="n">
        <v>-0.132282892381141</v>
      </c>
      <c r="J709" s="6" t="n">
        <v>-0.0961461384093916</v>
      </c>
      <c r="K709" s="6" t="n">
        <v>-0.0546702039754621</v>
      </c>
      <c r="L709" s="6" t="n">
        <v>-0.312467514671955</v>
      </c>
      <c r="M709" s="6" t="n">
        <v>-0.234089437114264</v>
      </c>
      <c r="N709" s="6" t="n">
        <v>-0.251856733217886</v>
      </c>
      <c r="O709" s="6" t="n">
        <v>-0.278137181866196</v>
      </c>
      <c r="P709" s="6" t="n">
        <v>0.000201034601981825</v>
      </c>
      <c r="Q709" s="6" t="n">
        <v>0.0049439617031434</v>
      </c>
      <c r="R709" s="6" t="n">
        <v>4.35E-005</v>
      </c>
      <c r="S709" s="6" t="n">
        <v>0.120787963786629</v>
      </c>
      <c r="T709" s="6" t="n">
        <v>0.538976789892263</v>
      </c>
      <c r="U709" s="6" t="n">
        <v>0.0717294842649965</v>
      </c>
      <c r="V709" s="6" t="n">
        <v>0.182919338787067</v>
      </c>
      <c r="W709" s="6" t="n">
        <v>0.619942179614689</v>
      </c>
      <c r="X709" s="6" t="n">
        <v>0.000518413186069995</v>
      </c>
      <c r="Y709" s="6" t="n">
        <v>0.00935512774977534</v>
      </c>
      <c r="Z709" s="6" t="n">
        <v>0.00681664786227352</v>
      </c>
      <c r="AA709" s="6" t="n">
        <v>0.00254377531468831</v>
      </c>
      <c r="AB709" s="0" t="n">
        <f aca="false">COUNTIF(P709:AA709,"&lt;=0.05")</f>
        <v>7</v>
      </c>
    </row>
    <row r="710" customFormat="false" ht="12.8" hidden="false" customHeight="false" outlineLevel="0" collapsed="false">
      <c r="A710" s="0" t="s">
        <v>1287</v>
      </c>
      <c r="B710" s="0" t="s">
        <v>1287</v>
      </c>
      <c r="C710" s="0" t="s">
        <v>1288</v>
      </c>
      <c r="D710" s="6" t="n">
        <v>-0.672748274968818</v>
      </c>
      <c r="E710" s="6" t="n">
        <v>-0.682187783816435</v>
      </c>
      <c r="F710" s="6" t="n">
        <v>-1.10355376504025</v>
      </c>
      <c r="G710" s="6" t="n">
        <v>-0.338975556710837</v>
      </c>
      <c r="H710" s="6" t="n">
        <v>-0.0384116552703926</v>
      </c>
      <c r="I710" s="6" t="n">
        <v>0.117451268465073</v>
      </c>
      <c r="J710" s="6" t="n">
        <v>0.153661811952627</v>
      </c>
      <c r="K710" s="6" t="n">
        <v>-0.146543919905664</v>
      </c>
      <c r="L710" s="6" t="n">
        <v>-0.446890578938601</v>
      </c>
      <c r="M710" s="6" t="n">
        <v>-0.471962521028875</v>
      </c>
      <c r="N710" s="6" t="n">
        <v>-0.412010863526881</v>
      </c>
      <c r="O710" s="6" t="n">
        <v>-1.19288310513352</v>
      </c>
      <c r="P710" s="6" t="n">
        <v>8.87E-007</v>
      </c>
      <c r="Q710" s="6" t="n">
        <v>8.73E-007</v>
      </c>
      <c r="R710" s="6" t="n">
        <v>1.25E-011</v>
      </c>
      <c r="S710" s="6" t="n">
        <v>3.58E-005</v>
      </c>
      <c r="T710" s="6" t="n">
        <v>0.622053263020286</v>
      </c>
      <c r="U710" s="6" t="n">
        <v>0.0464392612798369</v>
      </c>
      <c r="V710" s="6" t="n">
        <v>0.0114082861030292</v>
      </c>
      <c r="W710" s="6" t="n">
        <v>0.599049722216671</v>
      </c>
      <c r="X710" s="6" t="n">
        <v>0.321299709188149</v>
      </c>
      <c r="Y710" s="6" t="n">
        <v>0.294910166321883</v>
      </c>
      <c r="Z710" s="6" t="n">
        <v>0.363005103539461</v>
      </c>
      <c r="AA710" s="6" t="n">
        <v>0.00827104956492187</v>
      </c>
      <c r="AB710" s="0" t="n">
        <f aca="false">COUNTIF(P710:AA710,"&lt;=0.05")</f>
        <v>7</v>
      </c>
    </row>
    <row r="711" customFormat="false" ht="12.8" hidden="false" customHeight="false" outlineLevel="0" collapsed="false">
      <c r="A711" s="0" t="s">
        <v>1289</v>
      </c>
      <c r="B711" s="0" t="s">
        <v>1289</v>
      </c>
      <c r="C711" s="0" t="s">
        <v>1290</v>
      </c>
      <c r="D711" s="6" t="n">
        <v>1.30836152636975</v>
      </c>
      <c r="E711" s="6" t="n">
        <v>1.14785993124456</v>
      </c>
      <c r="F711" s="6" t="n">
        <v>1.96774810924854</v>
      </c>
      <c r="G711" s="6" t="n">
        <v>0.395613212322249</v>
      </c>
      <c r="H711" s="6" t="n">
        <v>0.084925705282318</v>
      </c>
      <c r="I711" s="6" t="n">
        <v>0.225025647966779</v>
      </c>
      <c r="J711" s="6" t="n">
        <v>-0.0881711554922617</v>
      </c>
      <c r="K711" s="6" t="n">
        <v>0.107375414759764</v>
      </c>
      <c r="L711" s="6" t="n">
        <v>0.780043238558245</v>
      </c>
      <c r="M711" s="6" t="n">
        <v>0.976277915691311</v>
      </c>
      <c r="N711" s="6" t="n">
        <v>-0.854449944681914</v>
      </c>
      <c r="O711" s="6" t="n">
        <v>-0.277632130789916</v>
      </c>
      <c r="P711" s="6" t="n">
        <v>3.54E-007</v>
      </c>
      <c r="Q711" s="6" t="n">
        <v>1.04E-005</v>
      </c>
      <c r="R711" s="6" t="n">
        <v>1.04E-010</v>
      </c>
      <c r="S711" s="6" t="n">
        <v>0.000452822730988094</v>
      </c>
      <c r="T711" s="6" t="n">
        <v>0.464416924923268</v>
      </c>
      <c r="U711" s="6" t="n">
        <v>0.000111362142991635</v>
      </c>
      <c r="V711" s="6" t="n">
        <v>0.0794555187538846</v>
      </c>
      <c r="W711" s="6" t="n">
        <v>0.62400389053585</v>
      </c>
      <c r="X711" s="6" t="n">
        <v>0.0531741305529651</v>
      </c>
      <c r="Y711" s="6" t="n">
        <v>0.0155319315355182</v>
      </c>
      <c r="Z711" s="6" t="n">
        <v>0.0367192573057785</v>
      </c>
      <c r="AA711" s="6" t="n">
        <v>0.497417794413352</v>
      </c>
      <c r="AB711" s="0" t="n">
        <f aca="false">COUNTIF(P711:AA711,"&lt;=0.05")</f>
        <v>7</v>
      </c>
    </row>
    <row r="712" customFormat="false" ht="12.8" hidden="false" customHeight="false" outlineLevel="0" collapsed="false">
      <c r="A712" s="0" t="s">
        <v>1291</v>
      </c>
      <c r="B712" s="0" t="s">
        <v>1291</v>
      </c>
      <c r="C712" s="0" t="s">
        <v>90</v>
      </c>
      <c r="D712" s="6" t="n">
        <v>0.328662006600386</v>
      </c>
      <c r="E712" s="6" t="n">
        <v>0.276640321098387</v>
      </c>
      <c r="F712" s="6" t="n">
        <v>0.539483373622309</v>
      </c>
      <c r="G712" s="6" t="n">
        <v>0.291925250886136</v>
      </c>
      <c r="H712" s="6" t="n">
        <v>0.0840041304589914</v>
      </c>
      <c r="I712" s="6" t="n">
        <v>0.0482892436807827</v>
      </c>
      <c r="J712" s="6" t="n">
        <v>0.168845644386593</v>
      </c>
      <c r="K712" s="6" t="n">
        <v>0.220079066470669</v>
      </c>
      <c r="L712" s="6" t="n">
        <v>-0.145030575022699</v>
      </c>
      <c r="M712" s="6" t="n">
        <v>-0.0799600128357572</v>
      </c>
      <c r="N712" s="6" t="n">
        <v>-0.239558641292068</v>
      </c>
      <c r="O712" s="6" t="n">
        <v>-0.264476424517316</v>
      </c>
      <c r="P712" s="6" t="n">
        <v>5.73E-005</v>
      </c>
      <c r="Q712" s="6" t="n">
        <v>0.000836145315710903</v>
      </c>
      <c r="R712" s="6" t="n">
        <v>2.61E-008</v>
      </c>
      <c r="S712" s="6" t="n">
        <v>1.37E-005</v>
      </c>
      <c r="T712" s="6" t="n">
        <v>0.184290755120177</v>
      </c>
      <c r="U712" s="6" t="n">
        <v>0.624655832436553</v>
      </c>
      <c r="V712" s="6" t="n">
        <v>0.0967337871992907</v>
      </c>
      <c r="W712" s="6" t="n">
        <v>0.0339134916356457</v>
      </c>
      <c r="X712" s="6" t="n">
        <v>0.0539966801327299</v>
      </c>
      <c r="Y712" s="6" t="n">
        <v>0.288790517137552</v>
      </c>
      <c r="Z712" s="6" t="n">
        <v>0.00124129853845032</v>
      </c>
      <c r="AA712" s="6" t="n">
        <v>0.000362238956326107</v>
      </c>
      <c r="AB712" s="0" t="n">
        <f aca="false">COUNTIF(P712:AA712,"&lt;=0.05")</f>
        <v>7</v>
      </c>
    </row>
    <row r="713" customFormat="false" ht="12.8" hidden="false" customHeight="false" outlineLevel="0" collapsed="false">
      <c r="A713" s="0" t="s">
        <v>1292</v>
      </c>
      <c r="B713" s="0" t="s">
        <v>1292</v>
      </c>
      <c r="C713" s="0" t="s">
        <v>1293</v>
      </c>
      <c r="D713" s="6" t="n">
        <v>0.387094562454111</v>
      </c>
      <c r="E713" s="6" t="n">
        <v>0.562269236670249</v>
      </c>
      <c r="F713" s="6" t="n">
        <v>0.557622198862659</v>
      </c>
      <c r="G713" s="6" t="n">
        <v>0.102822848131641</v>
      </c>
      <c r="H713" s="6" t="n">
        <v>0.14029343067331</v>
      </c>
      <c r="I713" s="6" t="n">
        <v>-0.0654078925277055</v>
      </c>
      <c r="J713" s="6" t="n">
        <v>-0.206374567406789</v>
      </c>
      <c r="K713" s="6" t="n">
        <v>-0.123703879502047</v>
      </c>
      <c r="L713" s="6" t="n">
        <v>0.606010830342922</v>
      </c>
      <c r="M713" s="6" t="n">
        <v>0.436269377419254</v>
      </c>
      <c r="N713" s="6" t="n">
        <v>1.12552897091976</v>
      </c>
      <c r="O713" s="6" t="n">
        <v>0.855128783183844</v>
      </c>
      <c r="P713" s="6" t="n">
        <v>0.00183481196237166</v>
      </c>
      <c r="Q713" s="6" t="n">
        <v>7.95E-006</v>
      </c>
      <c r="R713" s="6" t="n">
        <v>0.000158324884433674</v>
      </c>
      <c r="S713" s="6" t="n">
        <v>0.376107972391578</v>
      </c>
      <c r="T713" s="6" t="n">
        <v>0.325372209088329</v>
      </c>
      <c r="U713" s="6" t="n">
        <v>0.378204611367668</v>
      </c>
      <c r="V713" s="6" t="n">
        <v>0.00958790055019225</v>
      </c>
      <c r="W713" s="6" t="n">
        <v>0.626409622539972</v>
      </c>
      <c r="X713" s="6" t="n">
        <v>0.0238424275601724</v>
      </c>
      <c r="Y713" s="6" t="n">
        <v>0.103814624451556</v>
      </c>
      <c r="Z713" s="6" t="n">
        <v>2.69E-005</v>
      </c>
      <c r="AA713" s="6" t="n">
        <v>0.00142458523602972</v>
      </c>
      <c r="AB713" s="0" t="n">
        <f aca="false">COUNTIF(P713:AA713,"&lt;=0.05")</f>
        <v>7</v>
      </c>
    </row>
    <row r="714" customFormat="false" ht="12.8" hidden="false" customHeight="false" outlineLevel="0" collapsed="false">
      <c r="A714" s="0" t="s">
        <v>1294</v>
      </c>
      <c r="B714" s="0" t="s">
        <v>1294</v>
      </c>
      <c r="C714" s="0" t="s">
        <v>1295</v>
      </c>
      <c r="D714" s="6" t="n">
        <v>-0.288172213530649</v>
      </c>
      <c r="E714" s="6" t="n">
        <v>-0.251810669746467</v>
      </c>
      <c r="F714" s="6" t="n">
        <v>-0.444727353987844</v>
      </c>
      <c r="G714" s="6" t="n">
        <v>-0.331164396619252</v>
      </c>
      <c r="H714" s="6" t="n">
        <v>0.0818912392041931</v>
      </c>
      <c r="I714" s="6" t="n">
        <v>-0.226145866589126</v>
      </c>
      <c r="J714" s="6" t="n">
        <v>-0.402613545432594</v>
      </c>
      <c r="K714" s="6" t="n">
        <v>-0.298994393280285</v>
      </c>
      <c r="L714" s="6" t="n">
        <v>-0.0420728975637556</v>
      </c>
      <c r="M714" s="6" t="n">
        <v>-0.0968876646219241</v>
      </c>
      <c r="N714" s="6" t="n">
        <v>0.529541560400055</v>
      </c>
      <c r="O714" s="6" t="n">
        <v>0.0673568287129733</v>
      </c>
      <c r="P714" s="6" t="n">
        <v>0.000370112317954373</v>
      </c>
      <c r="Q714" s="6" t="n">
        <v>0.00213733907971953</v>
      </c>
      <c r="R714" s="6" t="n">
        <v>3.77E-006</v>
      </c>
      <c r="S714" s="6" t="n">
        <v>0.000449146519592987</v>
      </c>
      <c r="T714" s="6" t="n">
        <v>0.400114158065685</v>
      </c>
      <c r="U714" s="6" t="n">
        <v>0.0423785487634244</v>
      </c>
      <c r="V714" s="6" t="n">
        <v>0.000899478920420382</v>
      </c>
      <c r="W714" s="6" t="n">
        <v>0.285691972472135</v>
      </c>
      <c r="X714" s="6" t="n">
        <v>0.630643575674063</v>
      </c>
      <c r="Y714" s="6" t="n">
        <v>0.268199764378981</v>
      </c>
      <c r="Z714" s="6" t="n">
        <v>1.71E-009</v>
      </c>
      <c r="AA714" s="6" t="n">
        <v>0.443246197706292</v>
      </c>
      <c r="AB714" s="0" t="n">
        <f aca="false">COUNTIF(P714:AA714,"&lt;=0.05")</f>
        <v>7</v>
      </c>
    </row>
    <row r="715" customFormat="false" ht="12.8" hidden="false" customHeight="false" outlineLevel="0" collapsed="false">
      <c r="A715" s="0" t="s">
        <v>1296</v>
      </c>
      <c r="B715" s="0" t="s">
        <v>1296</v>
      </c>
      <c r="C715" s="0" t="s">
        <v>1297</v>
      </c>
      <c r="D715" s="6" t="n">
        <v>0.547626761275004</v>
      </c>
      <c r="E715" s="6" t="n">
        <v>0.499406870392274</v>
      </c>
      <c r="F715" s="6" t="n">
        <v>0.962131418608244</v>
      </c>
      <c r="G715" s="6" t="n">
        <v>0.273659807055155</v>
      </c>
      <c r="H715" s="6" t="n">
        <v>-0.0852453122191283</v>
      </c>
      <c r="I715" s="6" t="n">
        <v>0.0381803963343366</v>
      </c>
      <c r="J715" s="6" t="n">
        <v>-0.185257093626339</v>
      </c>
      <c r="K715" s="6" t="n">
        <v>-0.144079302035406</v>
      </c>
      <c r="L715" s="6" t="n">
        <v>0.986243969992929</v>
      </c>
      <c r="M715" s="6" t="n">
        <v>1.19005667589868</v>
      </c>
      <c r="N715" s="6" t="n">
        <v>0.307123639809751</v>
      </c>
      <c r="O715" s="6" t="n">
        <v>0.46524835617449</v>
      </c>
      <c r="P715" s="6" t="n">
        <v>2.25E-005</v>
      </c>
      <c r="Q715" s="6" t="n">
        <v>0.000136612807804999</v>
      </c>
      <c r="R715" s="6" t="n">
        <v>3.67E-010</v>
      </c>
      <c r="S715" s="6" t="n">
        <v>0.00127349797660657</v>
      </c>
      <c r="T715" s="6" t="n">
        <v>0.346133353895199</v>
      </c>
      <c r="U715" s="6" t="n">
        <v>0.522193310251104</v>
      </c>
      <c r="V715" s="6" t="n">
        <v>0.00459248482595215</v>
      </c>
      <c r="W715" s="6" t="n">
        <v>0.633530211634393</v>
      </c>
      <c r="X715" s="6" t="n">
        <v>5.25E-005</v>
      </c>
      <c r="Y715" s="6" t="n">
        <v>1.06E-006</v>
      </c>
      <c r="Z715" s="6" t="n">
        <v>0.207898094712681</v>
      </c>
      <c r="AA715" s="6" t="n">
        <v>0.0564391517507132</v>
      </c>
      <c r="AB715" s="0" t="n">
        <f aca="false">COUNTIF(P715:AA715,"&lt;=0.05")</f>
        <v>7</v>
      </c>
    </row>
    <row r="716" customFormat="false" ht="12.8" hidden="false" customHeight="false" outlineLevel="0" collapsed="false">
      <c r="A716" s="0" t="s">
        <v>1298</v>
      </c>
      <c r="B716" s="0" t="s">
        <v>1298</v>
      </c>
      <c r="C716" s="0" t="s">
        <v>1299</v>
      </c>
      <c r="D716" s="6" t="n">
        <v>-0.27806128680973</v>
      </c>
      <c r="E716" s="6" t="n">
        <v>-0.400380394834446</v>
      </c>
      <c r="F716" s="6" t="n">
        <v>-0.42899443786945</v>
      </c>
      <c r="G716" s="6" t="n">
        <v>-0.277749346194506</v>
      </c>
      <c r="H716" s="6" t="n">
        <v>-0.308936057781985</v>
      </c>
      <c r="I716" s="6" t="n">
        <v>-0.0371321370316551</v>
      </c>
      <c r="J716" s="6" t="n">
        <v>0.0528115715846758</v>
      </c>
      <c r="K716" s="6" t="n">
        <v>-0.149054886284006</v>
      </c>
      <c r="L716" s="6" t="n">
        <v>-0.370640696039136</v>
      </c>
      <c r="M716" s="6" t="n">
        <v>-0.357810800292619</v>
      </c>
      <c r="N716" s="6" t="n">
        <v>0.0436672179782135</v>
      </c>
      <c r="O716" s="6" t="n">
        <v>-0.0756081581950426</v>
      </c>
      <c r="P716" s="6" t="n">
        <v>0.0118424947248662</v>
      </c>
      <c r="Q716" s="6" t="n">
        <v>0.000350937667203565</v>
      </c>
      <c r="R716" s="6" t="n">
        <v>0.00110956203895678</v>
      </c>
      <c r="S716" s="6" t="n">
        <v>2.42E-005</v>
      </c>
      <c r="T716" s="6" t="n">
        <v>7.31E-005</v>
      </c>
      <c r="U716" s="6" t="n">
        <v>0.327881074612683</v>
      </c>
      <c r="V716" s="6" t="n">
        <v>0.168722987568881</v>
      </c>
      <c r="W716" s="6" t="n">
        <v>0.232768545332992</v>
      </c>
      <c r="X716" s="6" t="n">
        <v>3.47E-005</v>
      </c>
      <c r="Y716" s="6" t="n">
        <v>6.45E-005</v>
      </c>
      <c r="Z716" s="6" t="n">
        <v>0.633983899332655</v>
      </c>
      <c r="AA716" s="6" t="n">
        <v>0.40982000259991</v>
      </c>
      <c r="AB716" s="0" t="n">
        <f aca="false">COUNTIF(P716:AA716,"&lt;=0.05")</f>
        <v>7</v>
      </c>
    </row>
    <row r="717" customFormat="false" ht="12.8" hidden="false" customHeight="false" outlineLevel="0" collapsed="false">
      <c r="A717" s="0" t="s">
        <v>1300</v>
      </c>
      <c r="B717" s="0" t="s">
        <v>1300</v>
      </c>
      <c r="C717" s="0" t="s">
        <v>90</v>
      </c>
      <c r="D717" s="6" t="n">
        <v>-0.607311423830617</v>
      </c>
      <c r="E717" s="6" t="n">
        <v>-0.649167312787704</v>
      </c>
      <c r="F717" s="6" t="n">
        <v>-0.941959964116394</v>
      </c>
      <c r="G717" s="6" t="n">
        <v>-0.318489424643625</v>
      </c>
      <c r="H717" s="6" t="n">
        <v>-0.114365154376257</v>
      </c>
      <c r="I717" s="6" t="n">
        <v>0.0928080369132189</v>
      </c>
      <c r="J717" s="6" t="n">
        <v>0.0387063857680028</v>
      </c>
      <c r="K717" s="6" t="n">
        <v>-0.201808726518085</v>
      </c>
      <c r="L717" s="6" t="n">
        <v>-0.348762052573219</v>
      </c>
      <c r="M717" s="6" t="n">
        <v>-0.44080524931837</v>
      </c>
      <c r="N717" s="6" t="n">
        <v>-1.65351610229939</v>
      </c>
      <c r="O717" s="6" t="n">
        <v>-2.05181512652323</v>
      </c>
      <c r="P717" s="6" t="n">
        <v>0.000265330364700734</v>
      </c>
      <c r="Q717" s="6" t="n">
        <v>0.000119930031049703</v>
      </c>
      <c r="R717" s="6" t="n">
        <v>2.05E-006</v>
      </c>
      <c r="S717" s="6" t="n">
        <v>4.96E-006</v>
      </c>
      <c r="T717" s="6" t="n">
        <v>0.0780361837250767</v>
      </c>
      <c r="U717" s="6" t="n">
        <v>0.0394501546542879</v>
      </c>
      <c r="V717" s="6" t="n">
        <v>0.371009043719538</v>
      </c>
      <c r="W717" s="6" t="n">
        <v>0.231516182895682</v>
      </c>
      <c r="X717" s="6" t="n">
        <v>0.635084130891705</v>
      </c>
      <c r="Y717" s="6" t="n">
        <v>0.548624923652138</v>
      </c>
      <c r="Z717" s="6" t="n">
        <v>0.0257206097365966</v>
      </c>
      <c r="AA717" s="6" t="n">
        <v>0.00542386301570506</v>
      </c>
      <c r="AB717" s="0" t="n">
        <f aca="false">COUNTIF(P717:AA717,"&lt;=0.05")</f>
        <v>7</v>
      </c>
    </row>
    <row r="718" customFormat="false" ht="12.8" hidden="false" customHeight="false" outlineLevel="0" collapsed="false">
      <c r="A718" s="0" t="s">
        <v>1301</v>
      </c>
      <c r="B718" s="0" t="s">
        <v>1301</v>
      </c>
      <c r="C718" s="0" t="s">
        <v>1302</v>
      </c>
      <c r="D718" s="6" t="n">
        <v>1.19767270089282</v>
      </c>
      <c r="E718" s="6" t="n">
        <v>1.42249860286239</v>
      </c>
      <c r="F718" s="6" t="n">
        <v>2.04102722834206</v>
      </c>
      <c r="G718" s="6" t="n">
        <v>1.18122307656651</v>
      </c>
      <c r="H718" s="6" t="n">
        <v>0.581719319081394</v>
      </c>
      <c r="I718" s="6" t="n">
        <v>0.853149497541517</v>
      </c>
      <c r="J718" s="6" t="n">
        <v>1.21968502410142</v>
      </c>
      <c r="K718" s="6" t="n">
        <v>1.03469089396177</v>
      </c>
      <c r="L718" s="6" t="n">
        <v>0.660841605829808</v>
      </c>
      <c r="M718" s="6" t="n">
        <v>0.3829528170843</v>
      </c>
      <c r="N718" s="6" t="n">
        <v>0.747508882504178</v>
      </c>
      <c r="O718" s="6" t="n">
        <v>1.47640134264495</v>
      </c>
      <c r="P718" s="6" t="n">
        <v>0.088126578517072</v>
      </c>
      <c r="Q718" s="6" t="n">
        <v>0.0454884936302023</v>
      </c>
      <c r="R718" s="6" t="n">
        <v>0.0140548549383944</v>
      </c>
      <c r="S718" s="6" t="n">
        <v>4.35E-010</v>
      </c>
      <c r="T718" s="6" t="n">
        <v>0.000134325643444571</v>
      </c>
      <c r="U718" s="6" t="n">
        <v>0.000345244208268961</v>
      </c>
      <c r="V718" s="6" t="n">
        <v>4.4E-006</v>
      </c>
      <c r="W718" s="6" t="n">
        <v>0.0252351978363664</v>
      </c>
      <c r="X718" s="6" t="n">
        <v>0.413221693647411</v>
      </c>
      <c r="Y718" s="6" t="n">
        <v>0.635597835274285</v>
      </c>
      <c r="Z718" s="6" t="n">
        <v>0.375513132520449</v>
      </c>
      <c r="AA718" s="6" t="n">
        <v>0.078947789739189</v>
      </c>
      <c r="AB718" s="0" t="n">
        <f aca="false">COUNTIF(P718:AA718,"&lt;=0.05")</f>
        <v>7</v>
      </c>
    </row>
    <row r="719" customFormat="false" ht="12.8" hidden="false" customHeight="false" outlineLevel="0" collapsed="false">
      <c r="A719" s="0" t="s">
        <v>1303</v>
      </c>
      <c r="B719" s="0" t="s">
        <v>1303</v>
      </c>
      <c r="C719" s="0" t="s">
        <v>1304</v>
      </c>
      <c r="D719" s="6" t="n">
        <v>-0.218147963636173</v>
      </c>
      <c r="E719" s="6" t="n">
        <v>-0.128417307122697</v>
      </c>
      <c r="F719" s="6" t="n">
        <v>-0.279045926983854</v>
      </c>
      <c r="G719" s="6" t="n">
        <v>-0.301300195893983</v>
      </c>
      <c r="H719" s="6" t="n">
        <v>-0.173112157812483</v>
      </c>
      <c r="I719" s="6" t="n">
        <v>0.0690345480941144</v>
      </c>
      <c r="J719" s="6" t="n">
        <v>-0.208306814850774</v>
      </c>
      <c r="K719" s="6" t="n">
        <v>-0.140337732731783</v>
      </c>
      <c r="L719" s="6" t="n">
        <v>-0.231695704379655</v>
      </c>
      <c r="M719" s="6" t="n">
        <v>-0.203411102971791</v>
      </c>
      <c r="N719" s="6" t="n">
        <v>0.198382397199406</v>
      </c>
      <c r="O719" s="6" t="n">
        <v>-0.0431377908918103</v>
      </c>
      <c r="P719" s="6" t="n">
        <v>0.0494189057463521</v>
      </c>
      <c r="Q719" s="6" t="n">
        <v>0.253521408057767</v>
      </c>
      <c r="R719" s="6" t="n">
        <v>0.0352891724393762</v>
      </c>
      <c r="S719" s="6" t="n">
        <v>0.00235783815759529</v>
      </c>
      <c r="T719" s="6" t="n">
        <v>0.115027831637867</v>
      </c>
      <c r="U719" s="6" t="n">
        <v>0.274557486019594</v>
      </c>
      <c r="V719" s="6" t="n">
        <v>0.00269315549830242</v>
      </c>
      <c r="W719" s="6" t="n">
        <v>0.177898097834253</v>
      </c>
      <c r="X719" s="6" t="n">
        <v>0.00906540401908351</v>
      </c>
      <c r="Y719" s="6" t="n">
        <v>0.0224152344353651</v>
      </c>
      <c r="Z719" s="6" t="n">
        <v>0.0306277554401126</v>
      </c>
      <c r="AA719" s="6" t="n">
        <v>0.636107979688516</v>
      </c>
      <c r="AB719" s="0" t="n">
        <f aca="false">COUNTIF(P719:AA719,"&lt;=0.05")</f>
        <v>7</v>
      </c>
    </row>
    <row r="720" customFormat="false" ht="12.8" hidden="false" customHeight="false" outlineLevel="0" collapsed="false">
      <c r="A720" s="0" t="s">
        <v>1305</v>
      </c>
      <c r="B720" s="0" t="s">
        <v>1306</v>
      </c>
      <c r="C720" s="0" t="s">
        <v>1307</v>
      </c>
      <c r="D720" s="6" t="n">
        <v>0.572889134023062</v>
      </c>
      <c r="E720" s="6" t="n">
        <v>0.711275855198182</v>
      </c>
      <c r="F720" s="6" t="n">
        <v>0.755301480724215</v>
      </c>
      <c r="G720" s="6" t="n">
        <v>0.180409403868758</v>
      </c>
      <c r="H720" s="6" t="n">
        <v>-0.0862367699824489</v>
      </c>
      <c r="I720" s="6" t="n">
        <v>-0.0799287742976986</v>
      </c>
      <c r="J720" s="6" t="n">
        <v>0.0302359954465636</v>
      </c>
      <c r="K720" s="6" t="n">
        <v>-0.126105342776192</v>
      </c>
      <c r="L720" s="6" t="n">
        <v>0.918774740171262</v>
      </c>
      <c r="M720" s="6" t="n">
        <v>0.615396619215823</v>
      </c>
      <c r="N720" s="6" t="n">
        <v>0.304328981278672</v>
      </c>
      <c r="O720" s="6" t="n">
        <v>0.502403647415862</v>
      </c>
      <c r="P720" s="6" t="n">
        <v>9.67E-008</v>
      </c>
      <c r="Q720" s="6" t="n">
        <v>6.39E-011</v>
      </c>
      <c r="R720" s="6" t="n">
        <v>3.27E-009</v>
      </c>
      <c r="S720" s="6" t="n">
        <v>0.00211907522522405</v>
      </c>
      <c r="T720" s="6" t="n">
        <v>0.179627115104079</v>
      </c>
      <c r="U720" s="6" t="n">
        <v>0.219277312140168</v>
      </c>
      <c r="V720" s="6" t="n">
        <v>0.637110919231243</v>
      </c>
      <c r="W720" s="6" t="n">
        <v>0.427402435675696</v>
      </c>
      <c r="X720" s="6" t="n">
        <v>0.000202528307347339</v>
      </c>
      <c r="Y720" s="6" t="n">
        <v>0.0128147547047369</v>
      </c>
      <c r="Z720" s="6" t="n">
        <v>0.218371595608471</v>
      </c>
      <c r="AA720" s="6" t="n">
        <v>0.042154130398267</v>
      </c>
      <c r="AB720" s="0" t="n">
        <f aca="false">COUNTIF(P720:AA720,"&lt;=0.05")</f>
        <v>7</v>
      </c>
    </row>
    <row r="721" customFormat="false" ht="12.8" hidden="false" customHeight="false" outlineLevel="0" collapsed="false">
      <c r="A721" s="0" t="s">
        <v>1308</v>
      </c>
      <c r="B721" s="0" t="s">
        <v>1308</v>
      </c>
      <c r="C721" s="0" t="s">
        <v>1309</v>
      </c>
      <c r="D721" s="6" t="n">
        <v>0.301814433517842</v>
      </c>
      <c r="E721" s="6" t="n">
        <v>0.331480847193647</v>
      </c>
      <c r="F721" s="6" t="n">
        <v>0.398982106647744</v>
      </c>
      <c r="G721" s="6" t="n">
        <v>0.340222831413888</v>
      </c>
      <c r="H721" s="6" t="n">
        <v>0.223642495772086</v>
      </c>
      <c r="I721" s="6" t="n">
        <v>-0.212543109436687</v>
      </c>
      <c r="J721" s="6" t="n">
        <v>-0.112607237785957</v>
      </c>
      <c r="K721" s="6" t="n">
        <v>0.0787094224365905</v>
      </c>
      <c r="L721" s="6" t="n">
        <v>0.171346391883334</v>
      </c>
      <c r="M721" s="6" t="n">
        <v>0.0677242606601644</v>
      </c>
      <c r="N721" s="6" t="n">
        <v>0.298181257386209</v>
      </c>
      <c r="O721" s="6" t="n">
        <v>0.468125006044958</v>
      </c>
      <c r="P721" s="6" t="n">
        <v>0.00256459574407514</v>
      </c>
      <c r="Q721" s="6" t="n">
        <v>0.00108083125685103</v>
      </c>
      <c r="R721" s="6" t="n">
        <v>0.000793333483351791</v>
      </c>
      <c r="S721" s="6" t="n">
        <v>0.00171836642196742</v>
      </c>
      <c r="T721" s="6" t="n">
        <v>0.0642879911568654</v>
      </c>
      <c r="U721" s="6" t="n">
        <v>0.0153664315328784</v>
      </c>
      <c r="V721" s="6" t="n">
        <v>0.177721806421026</v>
      </c>
      <c r="W721" s="6" t="n">
        <v>0.109297815643565</v>
      </c>
      <c r="X721" s="6" t="n">
        <v>0.232798614701833</v>
      </c>
      <c r="Y721" s="6" t="n">
        <v>0.63720052963553</v>
      </c>
      <c r="Z721" s="6" t="n">
        <v>0.0374480229666147</v>
      </c>
      <c r="AA721" s="6" t="n">
        <v>0.0010934578219821</v>
      </c>
      <c r="AB721" s="0" t="n">
        <f aca="false">COUNTIF(P721:AA721,"&lt;=0.05")</f>
        <v>7</v>
      </c>
    </row>
    <row r="722" customFormat="false" ht="12.8" hidden="false" customHeight="false" outlineLevel="0" collapsed="false">
      <c r="A722" s="0" t="s">
        <v>1310</v>
      </c>
      <c r="B722" s="0" t="s">
        <v>1310</v>
      </c>
      <c r="C722" s="0" t="s">
        <v>90</v>
      </c>
      <c r="D722" s="6" t="n">
        <v>-0.41301380669275</v>
      </c>
      <c r="E722" s="6" t="n">
        <v>-0.402820763819204</v>
      </c>
      <c r="F722" s="6" t="n">
        <v>-0.399789063765272</v>
      </c>
      <c r="G722" s="6" t="n">
        <v>-0.0625913120066262</v>
      </c>
      <c r="H722" s="6" t="n">
        <v>-0.232043292468711</v>
      </c>
      <c r="I722" s="6" t="n">
        <v>0.30150944482779</v>
      </c>
      <c r="J722" s="6" t="n">
        <v>0.0370767495649247</v>
      </c>
      <c r="K722" s="6" t="n">
        <v>-0.0372461651130713</v>
      </c>
      <c r="L722" s="6" t="n">
        <v>-0.23831521038852</v>
      </c>
      <c r="M722" s="6" t="n">
        <v>-0.388257791362414</v>
      </c>
      <c r="N722" s="6" t="n">
        <v>0.182638130792781</v>
      </c>
      <c r="O722" s="6" t="n">
        <v>0.226720388980649</v>
      </c>
      <c r="P722" s="6" t="n">
        <v>7.11E-006</v>
      </c>
      <c r="Q722" s="6" t="n">
        <v>1.56E-005</v>
      </c>
      <c r="R722" s="6" t="n">
        <v>0.000264618196221879</v>
      </c>
      <c r="S722" s="6" t="n">
        <v>0.230207054698073</v>
      </c>
      <c r="T722" s="6" t="n">
        <v>0.00140899877859584</v>
      </c>
      <c r="U722" s="6" t="n">
        <v>1.07E-006</v>
      </c>
      <c r="V722" s="6" t="n">
        <v>0.421102736049204</v>
      </c>
      <c r="W722" s="6" t="n">
        <v>0.637344448424662</v>
      </c>
      <c r="X722" s="6" t="n">
        <v>0.0427907398966644</v>
      </c>
      <c r="Y722" s="6" t="n">
        <v>0.000991426693094153</v>
      </c>
      <c r="Z722" s="6" t="n">
        <v>0.147578645435182</v>
      </c>
      <c r="AA722" s="6" t="n">
        <v>0.0655623758659085</v>
      </c>
      <c r="AB722" s="0" t="n">
        <f aca="false">COUNTIF(P722:AA722,"&lt;=0.05")</f>
        <v>7</v>
      </c>
    </row>
    <row r="723" customFormat="false" ht="12.8" hidden="false" customHeight="false" outlineLevel="0" collapsed="false">
      <c r="A723" s="0" t="s">
        <v>1311</v>
      </c>
      <c r="B723" s="0" t="s">
        <v>1311</v>
      </c>
      <c r="C723" s="0" t="s">
        <v>90</v>
      </c>
      <c r="D723" s="6" t="n">
        <v>0.300361059100651</v>
      </c>
      <c r="E723" s="6" t="n">
        <v>0.524172940464311</v>
      </c>
      <c r="F723" s="6" t="n">
        <v>0.840399022067581</v>
      </c>
      <c r="G723" s="6" t="n">
        <v>0.591325972515422</v>
      </c>
      <c r="H723" s="6" t="n">
        <v>0.189817257879543</v>
      </c>
      <c r="I723" s="6" t="n">
        <v>-0.381752621887596</v>
      </c>
      <c r="J723" s="6" t="n">
        <v>-0.580667260168148</v>
      </c>
      <c r="K723" s="6" t="n">
        <v>-0.234334595172649</v>
      </c>
      <c r="L723" s="6" t="n">
        <v>0.565560459349434</v>
      </c>
      <c r="M723" s="6" t="n">
        <v>0.693279715267975</v>
      </c>
      <c r="N723" s="6" t="n">
        <v>0.0904607990206714</v>
      </c>
      <c r="O723" s="6" t="n">
        <v>0.125613407432319</v>
      </c>
      <c r="P723" s="6" t="n">
        <v>0.0609705011578522</v>
      </c>
      <c r="Q723" s="6" t="n">
        <v>0.00124745821035392</v>
      </c>
      <c r="R723" s="6" t="n">
        <v>1.01E-005</v>
      </c>
      <c r="S723" s="6" t="n">
        <v>2.31E-005</v>
      </c>
      <c r="T723" s="6" t="n">
        <v>0.157392537378106</v>
      </c>
      <c r="U723" s="6" t="n">
        <v>4.98E-006</v>
      </c>
      <c r="V723" s="6" t="n">
        <v>6.42E-009</v>
      </c>
      <c r="W723" s="6" t="n">
        <v>0.439429983651473</v>
      </c>
      <c r="X723" s="6" t="n">
        <v>0.00350399741958357</v>
      </c>
      <c r="Y723" s="6" t="n">
        <v>0.000338808397365776</v>
      </c>
      <c r="Z723" s="6" t="n">
        <v>0.638643299040488</v>
      </c>
      <c r="AA723" s="6" t="n">
        <v>0.514406560553962</v>
      </c>
      <c r="AB723" s="0" t="n">
        <f aca="false">COUNTIF(P723:AA723,"&lt;=0.05")</f>
        <v>7</v>
      </c>
    </row>
    <row r="724" customFormat="false" ht="12.8" hidden="false" customHeight="false" outlineLevel="0" collapsed="false">
      <c r="A724" s="0" t="s">
        <v>1312</v>
      </c>
      <c r="B724" s="0" t="s">
        <v>1313</v>
      </c>
      <c r="C724" s="0" t="s">
        <v>1314</v>
      </c>
      <c r="D724" s="6" t="n">
        <v>0.584982445695531</v>
      </c>
      <c r="E724" s="6" t="n">
        <v>0.697797655280356</v>
      </c>
      <c r="F724" s="6" t="n">
        <v>0.716981819396726</v>
      </c>
      <c r="G724" s="6" t="n">
        <v>0.443005931776909</v>
      </c>
      <c r="H724" s="6" t="n">
        <v>0.127180364920871</v>
      </c>
      <c r="I724" s="6" t="n">
        <v>-0.258753391645948</v>
      </c>
      <c r="J724" s="6" t="n">
        <v>-0.0560803328211019</v>
      </c>
      <c r="K724" s="6" t="n">
        <v>-0.06226989339482</v>
      </c>
      <c r="L724" s="6" t="n">
        <v>0.650028134017655</v>
      </c>
      <c r="M724" s="6" t="n">
        <v>0.474725323194802</v>
      </c>
      <c r="N724" s="6" t="n">
        <v>0.204068809830344</v>
      </c>
      <c r="O724" s="6" t="n">
        <v>0.247303585861161</v>
      </c>
      <c r="P724" s="6" t="n">
        <v>7.7E-009</v>
      </c>
      <c r="Q724" s="6" t="n">
        <v>1.06E-011</v>
      </c>
      <c r="R724" s="6" t="n">
        <v>2.57E-009</v>
      </c>
      <c r="S724" s="6" t="n">
        <v>0.00014993402812439</v>
      </c>
      <c r="T724" s="6" t="n">
        <v>0.27892804681993</v>
      </c>
      <c r="U724" s="6" t="n">
        <v>0.0388844177179195</v>
      </c>
      <c r="V724" s="6" t="n">
        <v>0.638691921519785</v>
      </c>
      <c r="W724" s="6" t="n">
        <v>0.629412883897113</v>
      </c>
      <c r="X724" s="6" t="n">
        <v>0.000420820072400888</v>
      </c>
      <c r="Y724" s="6" t="n">
        <v>0.0100109708517384</v>
      </c>
      <c r="Z724" s="6" t="n">
        <v>0.26810974828455</v>
      </c>
      <c r="AA724" s="6" t="n">
        <v>0.179591581671681</v>
      </c>
      <c r="AB724" s="0" t="n">
        <f aca="false">COUNTIF(P724:AA724,"&lt;=0.05")</f>
        <v>7</v>
      </c>
    </row>
    <row r="725" customFormat="false" ht="12.8" hidden="false" customHeight="false" outlineLevel="0" collapsed="false">
      <c r="A725" s="0" t="s">
        <v>1315</v>
      </c>
      <c r="B725" s="0" t="s">
        <v>1315</v>
      </c>
      <c r="C725" s="0" t="s">
        <v>150</v>
      </c>
      <c r="D725" s="6" t="n">
        <v>1.47424888250472</v>
      </c>
      <c r="E725" s="6" t="n">
        <v>1.42143957374496</v>
      </c>
      <c r="F725" s="6" t="n">
        <v>1.82912086380149</v>
      </c>
      <c r="G725" s="6" t="n">
        <v>0.160871632791473</v>
      </c>
      <c r="H725" s="6" t="n">
        <v>0.185681788616691</v>
      </c>
      <c r="I725" s="6" t="n">
        <v>-0.0487227423395264</v>
      </c>
      <c r="J725" s="6" t="n">
        <v>0.0287691038710438</v>
      </c>
      <c r="K725" s="6" t="n">
        <v>-0.16492402595901</v>
      </c>
      <c r="L725" s="6" t="n">
        <v>0.893468629825772</v>
      </c>
      <c r="M725" s="6" t="n">
        <v>0.683842592168411</v>
      </c>
      <c r="N725" s="6" t="n">
        <v>-0.815964321493502</v>
      </c>
      <c r="O725" s="6" t="n">
        <v>-0.496376934589576</v>
      </c>
      <c r="P725" s="6" t="n">
        <v>8.16E-009</v>
      </c>
      <c r="Q725" s="6" t="n">
        <v>4.11E-008</v>
      </c>
      <c r="R725" s="6" t="n">
        <v>1.49E-009</v>
      </c>
      <c r="S725" s="6" t="n">
        <v>0.0321195933901057</v>
      </c>
      <c r="T725" s="6" t="n">
        <v>0.0420483349163323</v>
      </c>
      <c r="U725" s="6" t="n">
        <v>0.430067332044944</v>
      </c>
      <c r="V725" s="6" t="n">
        <v>0.639701740597739</v>
      </c>
      <c r="W725" s="6" t="n">
        <v>0.105388517473285</v>
      </c>
      <c r="X725" s="6" t="n">
        <v>0.0221167019126108</v>
      </c>
      <c r="Y725" s="6" t="n">
        <v>0.0795810776602174</v>
      </c>
      <c r="Z725" s="6" t="n">
        <v>0.0433427887388131</v>
      </c>
      <c r="AA725" s="6" t="n">
        <v>0.232388180485853</v>
      </c>
      <c r="AB725" s="0" t="n">
        <f aca="false">COUNTIF(P725:AA725,"&lt;=0.05")</f>
        <v>7</v>
      </c>
    </row>
    <row r="726" customFormat="false" ht="12.8" hidden="false" customHeight="false" outlineLevel="0" collapsed="false">
      <c r="A726" s="0" t="s">
        <v>1316</v>
      </c>
      <c r="B726" s="0" t="s">
        <v>1316</v>
      </c>
      <c r="C726" s="0" t="s">
        <v>90</v>
      </c>
      <c r="D726" s="6" t="n">
        <v>0.169276157795358</v>
      </c>
      <c r="E726" s="6" t="n">
        <v>0.358829270134463</v>
      </c>
      <c r="F726" s="6" t="n">
        <v>0.47661306873723</v>
      </c>
      <c r="G726" s="6" t="n">
        <v>0.355210543261814</v>
      </c>
      <c r="H726" s="6" t="n">
        <v>0.153505097511617</v>
      </c>
      <c r="I726" s="6" t="n">
        <v>0.137939519240939</v>
      </c>
      <c r="J726" s="6" t="n">
        <v>-0.134355633988235</v>
      </c>
      <c r="K726" s="6" t="n">
        <v>0.0306200931765499</v>
      </c>
      <c r="L726" s="6" t="n">
        <v>0.305679995454863</v>
      </c>
      <c r="M726" s="6" t="n">
        <v>0.260484260030254</v>
      </c>
      <c r="N726" s="6" t="n">
        <v>0.199684842540995</v>
      </c>
      <c r="O726" s="6" t="n">
        <v>0.225210606124808</v>
      </c>
      <c r="P726" s="6" t="n">
        <v>0.102330346524867</v>
      </c>
      <c r="Q726" s="6" t="n">
        <v>0.000627900132043502</v>
      </c>
      <c r="R726" s="6" t="n">
        <v>0.000106930718704692</v>
      </c>
      <c r="S726" s="6" t="n">
        <v>1.53E-008</v>
      </c>
      <c r="T726" s="6" t="n">
        <v>0.00332286592721977</v>
      </c>
      <c r="U726" s="6" t="n">
        <v>0.0459419858323801</v>
      </c>
      <c r="V726" s="6" t="n">
        <v>0.0513641922703204</v>
      </c>
      <c r="W726" s="6" t="n">
        <v>0.639816655314954</v>
      </c>
      <c r="X726" s="6" t="n">
        <v>0.0145284379041497</v>
      </c>
      <c r="Y726" s="6" t="n">
        <v>0.0373139752994172</v>
      </c>
      <c r="Z726" s="6" t="n">
        <v>0.109797967778042</v>
      </c>
      <c r="AA726" s="6" t="n">
        <v>0.0710990080779725</v>
      </c>
      <c r="AB726" s="0" t="n">
        <f aca="false">COUNTIF(P726:AA726,"&lt;=0.05")</f>
        <v>7</v>
      </c>
    </row>
    <row r="727" customFormat="false" ht="12.8" hidden="false" customHeight="false" outlineLevel="0" collapsed="false">
      <c r="A727" s="0" t="s">
        <v>1317</v>
      </c>
      <c r="B727" s="0" t="s">
        <v>1317</v>
      </c>
      <c r="C727" s="0" t="s">
        <v>1318</v>
      </c>
      <c r="D727" s="6" t="n">
        <v>-0.381376806028284</v>
      </c>
      <c r="E727" s="6" t="n">
        <v>-0.339056496122881</v>
      </c>
      <c r="F727" s="6" t="n">
        <v>-0.673901617503718</v>
      </c>
      <c r="G727" s="6" t="n">
        <v>-0.318571890890652</v>
      </c>
      <c r="H727" s="6" t="n">
        <v>0.142915100248384</v>
      </c>
      <c r="I727" s="6" t="n">
        <v>0.0200126100757352</v>
      </c>
      <c r="J727" s="6" t="n">
        <v>-0.0995843045289835</v>
      </c>
      <c r="K727" s="6" t="n">
        <v>-0.0870124447120144</v>
      </c>
      <c r="L727" s="6" t="n">
        <v>-0.300726568632526</v>
      </c>
      <c r="M727" s="6" t="n">
        <v>-0.269373405312221</v>
      </c>
      <c r="N727" s="6" t="n">
        <v>-0.108075043203133</v>
      </c>
      <c r="O727" s="6" t="n">
        <v>-0.272007383125949</v>
      </c>
      <c r="P727" s="6" t="n">
        <v>0.00582286193998268</v>
      </c>
      <c r="Q727" s="6" t="n">
        <v>0.0155592723335021</v>
      </c>
      <c r="R727" s="6" t="n">
        <v>4.6E-005</v>
      </c>
      <c r="S727" s="6" t="n">
        <v>6.74E-005</v>
      </c>
      <c r="T727" s="6" t="n">
        <v>0.0764844338784373</v>
      </c>
      <c r="U727" s="6" t="n">
        <v>0.640784291631261</v>
      </c>
      <c r="V727" s="6" t="n">
        <v>0.0279121853659199</v>
      </c>
      <c r="W727" s="6" t="n">
        <v>0.513735728556791</v>
      </c>
      <c r="X727" s="6" t="n">
        <v>0.0268449741431199</v>
      </c>
      <c r="Y727" s="6" t="n">
        <v>0.0474427516222908</v>
      </c>
      <c r="Z727" s="6" t="n">
        <v>0.456317957356198</v>
      </c>
      <c r="AA727" s="6" t="n">
        <v>0.0565300174473279</v>
      </c>
      <c r="AB727" s="0" t="n">
        <f aca="false">COUNTIF(P727:AA727,"&lt;=0.05")</f>
        <v>7</v>
      </c>
    </row>
    <row r="728" customFormat="false" ht="12.8" hidden="false" customHeight="false" outlineLevel="0" collapsed="false">
      <c r="A728" s="0" t="s">
        <v>1319</v>
      </c>
      <c r="B728" s="0" t="s">
        <v>1319</v>
      </c>
      <c r="C728" s="0" t="s">
        <v>1320</v>
      </c>
      <c r="D728" s="6" t="n">
        <v>-0.542316953451056</v>
      </c>
      <c r="E728" s="6" t="n">
        <v>-0.51844037013358</v>
      </c>
      <c r="F728" s="6" t="n">
        <v>-0.725151208067056</v>
      </c>
      <c r="G728" s="6" t="n">
        <v>-0.299606004716043</v>
      </c>
      <c r="H728" s="6" t="n">
        <v>-0.224296172929501</v>
      </c>
      <c r="I728" s="6" t="n">
        <v>-0.0254999061028069</v>
      </c>
      <c r="J728" s="6" t="n">
        <v>-0.0648975421983859</v>
      </c>
      <c r="K728" s="6" t="n">
        <v>-0.0547957431159247</v>
      </c>
      <c r="L728" s="6" t="n">
        <v>-0.0864451270850832</v>
      </c>
      <c r="M728" s="6" t="n">
        <v>-0.166256586696255</v>
      </c>
      <c r="N728" s="6" t="n">
        <v>0.929633672547193</v>
      </c>
      <c r="O728" s="6" t="n">
        <v>0.403633920399189</v>
      </c>
      <c r="P728" s="6" t="n">
        <v>6.97E-006</v>
      </c>
      <c r="Q728" s="6" t="n">
        <v>2.23E-005</v>
      </c>
      <c r="R728" s="6" t="n">
        <v>4.32E-007</v>
      </c>
      <c r="S728" s="6" t="n">
        <v>8.13E-006</v>
      </c>
      <c r="T728" s="6" t="n">
        <v>0.00145072240928818</v>
      </c>
      <c r="U728" s="6" t="n">
        <v>0.641263913541342</v>
      </c>
      <c r="V728" s="6" t="n">
        <v>0.242013503152521</v>
      </c>
      <c r="W728" s="6" t="n">
        <v>0.528469166952834</v>
      </c>
      <c r="X728" s="6" t="n">
        <v>0.378931686669829</v>
      </c>
      <c r="Y728" s="6" t="n">
        <v>0.0907407031824164</v>
      </c>
      <c r="Z728" s="6" t="n">
        <v>1.4E-020</v>
      </c>
      <c r="AA728" s="6" t="n">
        <v>5E-005</v>
      </c>
      <c r="AB728" s="0" t="n">
        <f aca="false">COUNTIF(P728:AA728,"&lt;=0.05")</f>
        <v>7</v>
      </c>
    </row>
    <row r="729" customFormat="false" ht="12.8" hidden="false" customHeight="false" outlineLevel="0" collapsed="false">
      <c r="A729" s="0" t="s">
        <v>1321</v>
      </c>
      <c r="B729" s="0" t="s">
        <v>1321</v>
      </c>
      <c r="C729" s="0" t="s">
        <v>1322</v>
      </c>
      <c r="D729" s="6" t="n">
        <v>0.86317667550881</v>
      </c>
      <c r="E729" s="6" t="n">
        <v>0.813235357112148</v>
      </c>
      <c r="F729" s="6" t="n">
        <v>1.7533687535001</v>
      </c>
      <c r="G729" s="6" t="n">
        <v>0.214002633740396</v>
      </c>
      <c r="H729" s="6" t="n">
        <v>0.0513616318421128</v>
      </c>
      <c r="I729" s="6" t="n">
        <v>1.11067656783757</v>
      </c>
      <c r="J729" s="6" t="n">
        <v>1.20509778863078</v>
      </c>
      <c r="K729" s="6" t="n">
        <v>0.373900826674697</v>
      </c>
      <c r="L729" s="6" t="n">
        <v>0.447221972044909</v>
      </c>
      <c r="M729" s="6" t="n">
        <v>1.08123400473101</v>
      </c>
      <c r="N729" s="6" t="n">
        <v>-1.93974936171632</v>
      </c>
      <c r="O729" s="6" t="n">
        <v>-0.445770319405348</v>
      </c>
      <c r="P729" s="6" t="n">
        <v>0.00460667862944511</v>
      </c>
      <c r="Q729" s="6" t="n">
        <v>0.00843913828195546</v>
      </c>
      <c r="R729" s="6" t="n">
        <v>1.14E-006</v>
      </c>
      <c r="S729" s="6" t="n">
        <v>0.0267131262210748</v>
      </c>
      <c r="T729" s="6" t="n">
        <v>0.642400479716785</v>
      </c>
      <c r="U729" s="6" t="n">
        <v>1.01E-009</v>
      </c>
      <c r="V729" s="6" t="n">
        <v>2.24E-010</v>
      </c>
      <c r="W729" s="6" t="n">
        <v>0.09504234358544</v>
      </c>
      <c r="X729" s="6" t="n">
        <v>0.418643560139613</v>
      </c>
      <c r="Y729" s="6" t="n">
        <v>0.0505968605389542</v>
      </c>
      <c r="Z729" s="6" t="n">
        <v>0.000507946667519966</v>
      </c>
      <c r="AA729" s="6" t="n">
        <v>0.423429090215672</v>
      </c>
      <c r="AB729" s="0" t="n">
        <f aca="false">COUNTIF(P729:AA729,"&lt;=0.05")</f>
        <v>7</v>
      </c>
    </row>
    <row r="730" customFormat="false" ht="12.8" hidden="false" customHeight="false" outlineLevel="0" collapsed="false">
      <c r="A730" s="0" t="s">
        <v>1323</v>
      </c>
      <c r="B730" s="0" t="s">
        <v>1323</v>
      </c>
      <c r="C730" s="0" t="s">
        <v>1324</v>
      </c>
      <c r="D730" s="6" t="n">
        <v>-0.219003757637077</v>
      </c>
      <c r="E730" s="6" t="n">
        <v>-0.228114586827874</v>
      </c>
      <c r="F730" s="6" t="n">
        <v>-0.214962358915721</v>
      </c>
      <c r="G730" s="6" t="n">
        <v>-0.295776769586837</v>
      </c>
      <c r="H730" s="6" t="n">
        <v>0.0552178153739113</v>
      </c>
      <c r="I730" s="6" t="n">
        <v>-0.0626552689956572</v>
      </c>
      <c r="J730" s="6" t="n">
        <v>0.236629840157963</v>
      </c>
      <c r="K730" s="6" t="n">
        <v>0.057108818586844</v>
      </c>
      <c r="L730" s="6" t="n">
        <v>-0.209232215616454</v>
      </c>
      <c r="M730" s="6" t="n">
        <v>-0.193856188192377</v>
      </c>
      <c r="N730" s="6" t="n">
        <v>-0.112879169361121</v>
      </c>
      <c r="O730" s="6" t="n">
        <v>-0.232347164670508</v>
      </c>
      <c r="P730" s="6" t="n">
        <v>0.00591987977012117</v>
      </c>
      <c r="Q730" s="6" t="n">
        <v>0.00468404418212265</v>
      </c>
      <c r="R730" s="6" t="n">
        <v>0.0233225840978075</v>
      </c>
      <c r="S730" s="6" t="n">
        <v>6.11E-005</v>
      </c>
      <c r="T730" s="6" t="n">
        <v>0.440719150572216</v>
      </c>
      <c r="U730" s="6" t="n">
        <v>0.593925551671069</v>
      </c>
      <c r="V730" s="6" t="n">
        <v>0.0531991310326317</v>
      </c>
      <c r="W730" s="6" t="n">
        <v>0.642872108598917</v>
      </c>
      <c r="X730" s="6" t="n">
        <v>0.00417152048697086</v>
      </c>
      <c r="Y730" s="6" t="n">
        <v>0.00799227542453388</v>
      </c>
      <c r="Z730" s="6" t="n">
        <v>0.135587316239068</v>
      </c>
      <c r="AA730" s="6" t="n">
        <v>0.00211276796199054</v>
      </c>
      <c r="AB730" s="0" t="n">
        <f aca="false">COUNTIF(P730:AA730,"&lt;=0.05")</f>
        <v>7</v>
      </c>
    </row>
    <row r="731" customFormat="false" ht="12.8" hidden="false" customHeight="false" outlineLevel="0" collapsed="false">
      <c r="A731" s="0" t="s">
        <v>1325</v>
      </c>
      <c r="B731" s="0" t="s">
        <v>1325</v>
      </c>
      <c r="C731" s="0" t="s">
        <v>1326</v>
      </c>
      <c r="D731" s="6" t="n">
        <v>-0.182676078396648</v>
      </c>
      <c r="E731" s="6" t="n">
        <v>-0.216335502149278</v>
      </c>
      <c r="F731" s="6" t="n">
        <v>-0.174851474458707</v>
      </c>
      <c r="G731" s="6" t="n">
        <v>0.0427338956958963</v>
      </c>
      <c r="H731" s="6" t="n">
        <v>-0.141380711447141</v>
      </c>
      <c r="I731" s="6" t="n">
        <v>-0.25411526351129</v>
      </c>
      <c r="J731" s="6" t="n">
        <v>-0.0896729978591893</v>
      </c>
      <c r="K731" s="6" t="n">
        <v>0.108302067808498</v>
      </c>
      <c r="L731" s="6" t="n">
        <v>-0.06690245921329</v>
      </c>
      <c r="M731" s="6" t="n">
        <v>-0.0400868278034976</v>
      </c>
      <c r="N731" s="6" t="n">
        <v>0.351209893992492</v>
      </c>
      <c r="O731" s="6" t="n">
        <v>0.391934047804325</v>
      </c>
      <c r="P731" s="6" t="n">
        <v>0.0301717350605581</v>
      </c>
      <c r="Q731" s="6" t="n">
        <v>0.0113161475072027</v>
      </c>
      <c r="R731" s="6" t="n">
        <v>0.0811843096273949</v>
      </c>
      <c r="S731" s="6" t="n">
        <v>0.337802313285381</v>
      </c>
      <c r="T731" s="6" t="n">
        <v>0.0158361266265911</v>
      </c>
      <c r="U731" s="6" t="n">
        <v>1.58E-006</v>
      </c>
      <c r="V731" s="6" t="n">
        <v>0.0318882518964753</v>
      </c>
      <c r="W731" s="6" t="n">
        <v>0.143915257869761</v>
      </c>
      <c r="X731" s="6" t="n">
        <v>0.439223934234314</v>
      </c>
      <c r="Y731" s="6" t="n">
        <v>0.643034993697226</v>
      </c>
      <c r="Z731" s="6" t="n">
        <v>5.7E-005</v>
      </c>
      <c r="AA731" s="6" t="n">
        <v>7.28E-006</v>
      </c>
      <c r="AB731" s="0" t="n">
        <f aca="false">COUNTIF(P731:AA731,"&lt;=0.05")</f>
        <v>7</v>
      </c>
    </row>
    <row r="732" customFormat="false" ht="12.8" hidden="false" customHeight="false" outlineLevel="0" collapsed="false">
      <c r="A732" s="0" t="s">
        <v>1327</v>
      </c>
      <c r="B732" s="0" t="s">
        <v>1327</v>
      </c>
      <c r="C732" s="0" t="s">
        <v>1328</v>
      </c>
      <c r="D732" s="6" t="n">
        <v>0.130339116673398</v>
      </c>
      <c r="E732" s="6" t="n">
        <v>0.211809634758682</v>
      </c>
      <c r="F732" s="6" t="n">
        <v>0.299766609007263</v>
      </c>
      <c r="G732" s="6" t="n">
        <v>-0.143564030992846</v>
      </c>
      <c r="H732" s="6" t="n">
        <v>-0.432512270429317</v>
      </c>
      <c r="I732" s="6" t="n">
        <v>-0.0696994260260508</v>
      </c>
      <c r="J732" s="6" t="n">
        <v>-0.0748775845277834</v>
      </c>
      <c r="K732" s="6" t="n">
        <v>-0.0382654997473733</v>
      </c>
      <c r="L732" s="6" t="n">
        <v>-0.927271574139137</v>
      </c>
      <c r="M732" s="6" t="n">
        <v>-0.82995909283392</v>
      </c>
      <c r="N732" s="6" t="n">
        <v>-0.17540680345897</v>
      </c>
      <c r="O732" s="6" t="n">
        <v>-0.351840848457172</v>
      </c>
      <c r="P732" s="6" t="n">
        <v>0.468865337569295</v>
      </c>
      <c r="Q732" s="6" t="n">
        <v>0.245318448934705</v>
      </c>
      <c r="R732" s="6" t="n">
        <v>0.160893695376641</v>
      </c>
      <c r="S732" s="6" t="n">
        <v>0.0402552967191349</v>
      </c>
      <c r="T732" s="6" t="n">
        <v>3.49E-005</v>
      </c>
      <c r="U732" s="6" t="n">
        <v>0.0386538433774755</v>
      </c>
      <c r="V732" s="6" t="n">
        <v>0.0273972198667333</v>
      </c>
      <c r="W732" s="6" t="n">
        <v>0.643958747673649</v>
      </c>
      <c r="X732" s="6" t="n">
        <v>1.68E-008</v>
      </c>
      <c r="Y732" s="6" t="n">
        <v>4.5E-007</v>
      </c>
      <c r="Z732" s="6" t="n">
        <v>0.289042604720089</v>
      </c>
      <c r="AA732" s="6" t="n">
        <v>0.0333756282596623</v>
      </c>
      <c r="AB732" s="0" t="n">
        <f aca="false">COUNTIF(P732:AA732,"&lt;=0.05")</f>
        <v>7</v>
      </c>
    </row>
    <row r="733" customFormat="false" ht="12.8" hidden="false" customHeight="false" outlineLevel="0" collapsed="false">
      <c r="A733" s="0" t="s">
        <v>1329</v>
      </c>
      <c r="B733" s="0" t="s">
        <v>1329</v>
      </c>
      <c r="C733" s="0" t="s">
        <v>90</v>
      </c>
      <c r="D733" s="6" t="n">
        <v>-0.30816747872874</v>
      </c>
      <c r="E733" s="6" t="n">
        <v>-0.202129267648763</v>
      </c>
      <c r="F733" s="6" t="n">
        <v>-0.396561707635676</v>
      </c>
      <c r="G733" s="6" t="n">
        <v>-0.264592898253138</v>
      </c>
      <c r="H733" s="6" t="n">
        <v>-0.113822390126527</v>
      </c>
      <c r="I733" s="6" t="n">
        <v>-0.294182022374628</v>
      </c>
      <c r="J733" s="6" t="n">
        <v>-0.106764357049256</v>
      </c>
      <c r="K733" s="6" t="n">
        <v>0.0190683896300641</v>
      </c>
      <c r="L733" s="6" t="n">
        <v>-0.286356620715224</v>
      </c>
      <c r="M733" s="6" t="n">
        <v>-0.328889650883345</v>
      </c>
      <c r="N733" s="6" t="n">
        <v>-0.53618709482465</v>
      </c>
      <c r="O733" s="6" t="n">
        <v>-0.522175589321579</v>
      </c>
      <c r="P733" s="6" t="n">
        <v>0.0126752450627932</v>
      </c>
      <c r="Q733" s="6" t="n">
        <v>0.106518545474333</v>
      </c>
      <c r="R733" s="6" t="n">
        <v>0.00719153398654871</v>
      </c>
      <c r="S733" s="6" t="n">
        <v>4.33E-006</v>
      </c>
      <c r="T733" s="6" t="n">
        <v>0.0362173090995515</v>
      </c>
      <c r="U733" s="6" t="n">
        <v>1.09E-005</v>
      </c>
      <c r="V733" s="6" t="n">
        <v>0.052104773978684</v>
      </c>
      <c r="W733" s="6" t="n">
        <v>0.646306279925978</v>
      </c>
      <c r="X733" s="6" t="n">
        <v>0.0890717129091621</v>
      </c>
      <c r="Y733" s="6" t="n">
        <v>0.0510934185515224</v>
      </c>
      <c r="Z733" s="6" t="n">
        <v>0.00197823038789683</v>
      </c>
      <c r="AA733" s="6" t="n">
        <v>0.0025229976456952</v>
      </c>
      <c r="AB733" s="0" t="n">
        <f aca="false">COUNTIF(P733:AA733,"&lt;=0.05")</f>
        <v>7</v>
      </c>
    </row>
    <row r="734" customFormat="false" ht="12.8" hidden="false" customHeight="false" outlineLevel="0" collapsed="false">
      <c r="A734" s="0" t="s">
        <v>1330</v>
      </c>
      <c r="B734" s="0" t="s">
        <v>1330</v>
      </c>
      <c r="C734" s="0" t="s">
        <v>1331</v>
      </c>
      <c r="D734" s="6" t="n">
        <v>0.314416072945878</v>
      </c>
      <c r="E734" s="6" t="n">
        <v>0.32382167014648</v>
      </c>
      <c r="F734" s="6" t="n">
        <v>0.665462339994962</v>
      </c>
      <c r="G734" s="6" t="n">
        <v>-0.194703462282407</v>
      </c>
      <c r="H734" s="6" t="n">
        <v>-0.514325782350685</v>
      </c>
      <c r="I734" s="6" t="n">
        <v>0.583103622514574</v>
      </c>
      <c r="J734" s="6" t="n">
        <v>0.445488718423467</v>
      </c>
      <c r="K734" s="6" t="n">
        <v>0.0554364328170305</v>
      </c>
      <c r="L734" s="6" t="n">
        <v>-0.0663824192119592</v>
      </c>
      <c r="M734" s="6" t="n">
        <v>0.432181331437662</v>
      </c>
      <c r="N734" s="6" t="n">
        <v>-0.603288958507109</v>
      </c>
      <c r="O734" s="6" t="n">
        <v>-0.101759860367415</v>
      </c>
      <c r="P734" s="6" t="n">
        <v>0.0948270757313781</v>
      </c>
      <c r="Q734" s="6" t="n">
        <v>0.0895386075399155</v>
      </c>
      <c r="R734" s="6" t="n">
        <v>0.00291181088158405</v>
      </c>
      <c r="S734" s="6" t="n">
        <v>0.00340435472367426</v>
      </c>
      <c r="T734" s="6" t="n">
        <v>8.73E-007</v>
      </c>
      <c r="U734" s="6" t="n">
        <v>2.4E-007</v>
      </c>
      <c r="V734" s="6" t="n">
        <v>1.22E-005</v>
      </c>
      <c r="W734" s="6" t="n">
        <v>0.627012906717246</v>
      </c>
      <c r="X734" s="6" t="n">
        <v>0.648497542783583</v>
      </c>
      <c r="Y734" s="6" t="n">
        <v>0.0029948815632625</v>
      </c>
      <c r="Z734" s="6" t="n">
        <v>3.28E-005</v>
      </c>
      <c r="AA734" s="6" t="n">
        <v>0.483817164467036</v>
      </c>
      <c r="AB734" s="0" t="n">
        <f aca="false">COUNTIF(P734:AA734,"&lt;=0.05")</f>
        <v>7</v>
      </c>
    </row>
    <row r="735" customFormat="false" ht="12.8" hidden="false" customHeight="false" outlineLevel="0" collapsed="false">
      <c r="A735" s="0" t="s">
        <v>1332</v>
      </c>
      <c r="B735" s="0" t="s">
        <v>1332</v>
      </c>
      <c r="C735" s="0" t="s">
        <v>90</v>
      </c>
      <c r="D735" s="6" t="n">
        <v>-0.862057931607416</v>
      </c>
      <c r="E735" s="6" t="n">
        <v>-0.861398859792479</v>
      </c>
      <c r="F735" s="6" t="n">
        <v>-1.10479146044266</v>
      </c>
      <c r="G735" s="6" t="n">
        <v>0.0701964729782469</v>
      </c>
      <c r="H735" s="6" t="n">
        <v>-0.0301872585269223</v>
      </c>
      <c r="I735" s="6" t="n">
        <v>0.0235376539729497</v>
      </c>
      <c r="J735" s="6" t="n">
        <v>-0.0346082546438291</v>
      </c>
      <c r="K735" s="6" t="n">
        <v>0.0779575790399747</v>
      </c>
      <c r="L735" s="6" t="n">
        <v>-0.389747461132195</v>
      </c>
      <c r="M735" s="6" t="n">
        <v>-0.402488256242243</v>
      </c>
      <c r="N735" s="6" t="n">
        <v>-0.307476186940345</v>
      </c>
      <c r="O735" s="6" t="n">
        <v>-0.417735515615184</v>
      </c>
      <c r="P735" s="6" t="n">
        <v>1.62E-007</v>
      </c>
      <c r="Q735" s="6" t="n">
        <v>2.44E-007</v>
      </c>
      <c r="R735" s="6" t="n">
        <v>2.09E-008</v>
      </c>
      <c r="S735" s="6" t="n">
        <v>0.203423292739401</v>
      </c>
      <c r="T735" s="6" t="n">
        <v>0.648715921297419</v>
      </c>
      <c r="U735" s="6" t="n">
        <v>0.492215725353082</v>
      </c>
      <c r="V735" s="6" t="n">
        <v>0.315608897470961</v>
      </c>
      <c r="W735" s="6" t="n">
        <v>0.439205443793334</v>
      </c>
      <c r="X735" s="6" t="n">
        <v>0.00765898799391293</v>
      </c>
      <c r="Y735" s="6" t="n">
        <v>0.00589986890264151</v>
      </c>
      <c r="Z735" s="6" t="n">
        <v>0.0449939494358035</v>
      </c>
      <c r="AA735" s="6" t="n">
        <v>0.00640409501222395</v>
      </c>
      <c r="AB735" s="0" t="n">
        <f aca="false">COUNTIF(P735:AA735,"&lt;=0.05")</f>
        <v>7</v>
      </c>
    </row>
    <row r="736" customFormat="false" ht="12.8" hidden="false" customHeight="false" outlineLevel="0" collapsed="false">
      <c r="A736" s="0" t="s">
        <v>1333</v>
      </c>
      <c r="B736" s="0" t="s">
        <v>1333</v>
      </c>
      <c r="C736" s="0" t="s">
        <v>90</v>
      </c>
      <c r="D736" s="6" t="n">
        <v>0.780549946597409</v>
      </c>
      <c r="E736" s="6" t="n">
        <v>0.898183562595431</v>
      </c>
      <c r="F736" s="6" t="n">
        <v>1.56281329136108</v>
      </c>
      <c r="G736" s="6" t="n">
        <v>0.819051945989322</v>
      </c>
      <c r="H736" s="6" t="n">
        <v>0.452409347558379</v>
      </c>
      <c r="I736" s="6" t="n">
        <v>0.09703668479266</v>
      </c>
      <c r="J736" s="6" t="n">
        <v>0.266748296966252</v>
      </c>
      <c r="K736" s="6" t="n">
        <v>0.22418061737492</v>
      </c>
      <c r="L736" s="6" t="n">
        <v>0.474651957105612</v>
      </c>
      <c r="M736" s="6" t="n">
        <v>0.535881232263501</v>
      </c>
      <c r="N736" s="6" t="n">
        <v>0.692920280675327</v>
      </c>
      <c r="O736" s="6" t="n">
        <v>0.158701135622272</v>
      </c>
      <c r="P736" s="6" t="n">
        <v>0.0139492756181511</v>
      </c>
      <c r="Q736" s="6" t="n">
        <v>0.00523640026880872</v>
      </c>
      <c r="R736" s="6" t="n">
        <v>3.4E-005</v>
      </c>
      <c r="S736" s="6" t="n">
        <v>0.000204504706849997</v>
      </c>
      <c r="T736" s="6" t="n">
        <v>0.0514811508964724</v>
      </c>
      <c r="U736" s="6" t="n">
        <v>0.216665009247818</v>
      </c>
      <c r="V736" s="6" t="n">
        <v>0.00204408133767547</v>
      </c>
      <c r="W736" s="6" t="n">
        <v>0.35453377296735</v>
      </c>
      <c r="X736" s="6" t="n">
        <v>0.00951128444142812</v>
      </c>
      <c r="Y736" s="6" t="n">
        <v>0.00337114229606087</v>
      </c>
      <c r="Z736" s="6" t="n">
        <v>0.0998534112757413</v>
      </c>
      <c r="AA736" s="6" t="n">
        <v>0.649607003853443</v>
      </c>
      <c r="AB736" s="0" t="n">
        <f aca="false">COUNTIF(P736:AA736,"&lt;=0.05")</f>
        <v>7</v>
      </c>
    </row>
    <row r="737" customFormat="false" ht="12.8" hidden="false" customHeight="false" outlineLevel="0" collapsed="false">
      <c r="A737" s="0" t="s">
        <v>1334</v>
      </c>
      <c r="B737" s="0" t="s">
        <v>1334</v>
      </c>
      <c r="C737" s="0" t="s">
        <v>99</v>
      </c>
      <c r="D737" s="6" t="n">
        <v>0.88647039583215</v>
      </c>
      <c r="E737" s="6" t="n">
        <v>0.466645254588311</v>
      </c>
      <c r="F737" s="6" t="n">
        <v>1.50353345924686</v>
      </c>
      <c r="G737" s="6" t="n">
        <v>1.18701323578546</v>
      </c>
      <c r="H737" s="6" t="n">
        <v>1.66937255509071</v>
      </c>
      <c r="I737" s="6" t="n">
        <v>0.438451488050841</v>
      </c>
      <c r="J737" s="6" t="n">
        <v>1.02779396769509</v>
      </c>
      <c r="K737" s="6" t="n">
        <v>0.379806592481907</v>
      </c>
      <c r="L737" s="6" t="n">
        <v>0.53960538057251</v>
      </c>
      <c r="M737" s="6" t="n">
        <v>0.376872775916856</v>
      </c>
      <c r="N737" s="6" t="n">
        <v>-0.566921826274254</v>
      </c>
      <c r="O737" s="6" t="n">
        <v>0.176430352855593</v>
      </c>
      <c r="P737" s="6" t="n">
        <v>0.00487731670593885</v>
      </c>
      <c r="Q737" s="6" t="n">
        <v>0.143821835460207</v>
      </c>
      <c r="R737" s="6" t="n">
        <v>5.75E-005</v>
      </c>
      <c r="S737" s="6" t="n">
        <v>2.41E-012</v>
      </c>
      <c r="T737" s="6" t="n">
        <v>2.2E-013</v>
      </c>
      <c r="U737" s="6" t="n">
        <v>0.000221906921338384</v>
      </c>
      <c r="V737" s="6" t="n">
        <v>6.68E-010</v>
      </c>
      <c r="W737" s="6" t="n">
        <v>0.0382171984556959</v>
      </c>
      <c r="X737" s="6" t="n">
        <v>0.159128161165708</v>
      </c>
      <c r="Y737" s="6" t="n">
        <v>0.325809039306395</v>
      </c>
      <c r="Z737" s="6" t="n">
        <v>0.148629343082169</v>
      </c>
      <c r="AA737" s="6" t="n">
        <v>0.650239220445005</v>
      </c>
      <c r="AB737" s="0" t="n">
        <f aca="false">COUNTIF(P737:AA737,"&lt;=0.05")</f>
        <v>7</v>
      </c>
    </row>
    <row r="738" customFormat="false" ht="12.8" hidden="false" customHeight="false" outlineLevel="0" collapsed="false">
      <c r="A738" s="0" t="s">
        <v>1335</v>
      </c>
      <c r="B738" s="0" t="s">
        <v>1335</v>
      </c>
      <c r="C738" s="0" t="s">
        <v>1336</v>
      </c>
      <c r="D738" s="6" t="n">
        <v>-0.394532608291456</v>
      </c>
      <c r="E738" s="6" t="n">
        <v>-0.427504711994809</v>
      </c>
      <c r="F738" s="6" t="n">
        <v>-0.505402973734549</v>
      </c>
      <c r="G738" s="6" t="n">
        <v>-0.0824455505435342</v>
      </c>
      <c r="H738" s="6" t="n">
        <v>-0.0975601577341667</v>
      </c>
      <c r="I738" s="6" t="n">
        <v>0.11359537913779</v>
      </c>
      <c r="J738" s="6" t="n">
        <v>-0.0480323726229646</v>
      </c>
      <c r="K738" s="6" t="n">
        <v>0.039188289712925</v>
      </c>
      <c r="L738" s="6" t="n">
        <v>-0.158998786871961</v>
      </c>
      <c r="M738" s="6" t="n">
        <v>-0.144801765944633</v>
      </c>
      <c r="N738" s="6" t="n">
        <v>0.32239148852191</v>
      </c>
      <c r="O738" s="6" t="n">
        <v>0.161169905394488</v>
      </c>
      <c r="P738" s="6" t="n">
        <v>7.43E-006</v>
      </c>
      <c r="Q738" s="6" t="n">
        <v>1.66E-006</v>
      </c>
      <c r="R738" s="6" t="n">
        <v>1.39E-006</v>
      </c>
      <c r="S738" s="6" t="n">
        <v>0.121537942868718</v>
      </c>
      <c r="T738" s="6" t="n">
        <v>0.13382351558585</v>
      </c>
      <c r="U738" s="6" t="n">
        <v>0.0764383682437386</v>
      </c>
      <c r="V738" s="6" t="n">
        <v>0.440165411268931</v>
      </c>
      <c r="W738" s="6" t="n">
        <v>0.650751075881333</v>
      </c>
      <c r="X738" s="6" t="n">
        <v>0.0278323976957396</v>
      </c>
      <c r="Y738" s="6" t="n">
        <v>0.0452155803793858</v>
      </c>
      <c r="Z738" s="6" t="n">
        <v>1.04E-005</v>
      </c>
      <c r="AA738" s="6" t="n">
        <v>0.0276449651529792</v>
      </c>
      <c r="AB738" s="0" t="n">
        <f aca="false">COUNTIF(P738:AA738,"&lt;=0.05")</f>
        <v>7</v>
      </c>
    </row>
    <row r="739" customFormat="false" ht="12.8" hidden="false" customHeight="false" outlineLevel="0" collapsed="false">
      <c r="A739" s="0" t="s">
        <v>1337</v>
      </c>
      <c r="B739" s="0" t="s">
        <v>1337</v>
      </c>
      <c r="C739" s="0" t="s">
        <v>90</v>
      </c>
      <c r="D739" s="6" t="n">
        <v>-0.0662080191914828</v>
      </c>
      <c r="E739" s="6" t="n">
        <v>0.148485658466551</v>
      </c>
      <c r="F739" s="6" t="n">
        <v>0.224757210061344</v>
      </c>
      <c r="G739" s="6" t="n">
        <v>-0.139520808836366</v>
      </c>
      <c r="H739" s="6" t="n">
        <v>-0.473258451173633</v>
      </c>
      <c r="I739" s="6" t="n">
        <v>-0.0829394021890604</v>
      </c>
      <c r="J739" s="6" t="n">
        <v>-0.417403281963205</v>
      </c>
      <c r="K739" s="6" t="n">
        <v>0.207748107449175</v>
      </c>
      <c r="L739" s="6" t="n">
        <v>-0.0964500930176005</v>
      </c>
      <c r="M739" s="6" t="n">
        <v>-0.271418446679342</v>
      </c>
      <c r="N739" s="6" t="n">
        <v>0.26824395834006</v>
      </c>
      <c r="O739" s="6" t="n">
        <v>-0.202679657593104</v>
      </c>
      <c r="P739" s="6" t="n">
        <v>0.651018348062988</v>
      </c>
      <c r="Q739" s="6" t="n">
        <v>0.316453861003817</v>
      </c>
      <c r="R739" s="6" t="n">
        <v>0.196087543718245</v>
      </c>
      <c r="S739" s="6" t="n">
        <v>0.030501375900008</v>
      </c>
      <c r="T739" s="6" t="n">
        <v>3.84E-006</v>
      </c>
      <c r="U739" s="6" t="n">
        <v>0.380482200330021</v>
      </c>
      <c r="V739" s="6" t="n">
        <v>0.000176720566175571</v>
      </c>
      <c r="W739" s="6" t="n">
        <v>0.0467581604276196</v>
      </c>
      <c r="X739" s="6" t="n">
        <v>0.242909386370335</v>
      </c>
      <c r="Y739" s="6" t="n">
        <v>0.00103303122121226</v>
      </c>
      <c r="Z739" s="6" t="n">
        <v>0.00274027418871972</v>
      </c>
      <c r="AA739" s="6" t="n">
        <v>0.0212601562049003</v>
      </c>
      <c r="AB739" s="0" t="n">
        <f aca="false">COUNTIF(P739:AA739,"&lt;=0.05")</f>
        <v>7</v>
      </c>
    </row>
    <row r="740" customFormat="false" ht="12.8" hidden="false" customHeight="false" outlineLevel="0" collapsed="false">
      <c r="A740" s="0" t="s">
        <v>1338</v>
      </c>
      <c r="B740" s="0" t="s">
        <v>1338</v>
      </c>
      <c r="C740" s="0" t="s">
        <v>90</v>
      </c>
      <c r="D740" s="6" t="n">
        <v>-0.318346466649448</v>
      </c>
      <c r="E740" s="6" t="n">
        <v>-0.504765430954731</v>
      </c>
      <c r="F740" s="6" t="n">
        <v>-0.782342908695452</v>
      </c>
      <c r="G740" s="6" t="n">
        <v>-0.290791821445961</v>
      </c>
      <c r="H740" s="6" t="n">
        <v>-0.22444306631977</v>
      </c>
      <c r="I740" s="6" t="n">
        <v>0.0460488903583158</v>
      </c>
      <c r="J740" s="6" t="n">
        <v>0.0419929285385212</v>
      </c>
      <c r="K740" s="6" t="n">
        <v>-0.0899815922391234</v>
      </c>
      <c r="L740" s="6" t="n">
        <v>-0.189786575030516</v>
      </c>
      <c r="M740" s="6" t="n">
        <v>-0.119023323700615</v>
      </c>
      <c r="N740" s="6" t="n">
        <v>-0.396923477929133</v>
      </c>
      <c r="O740" s="6" t="n">
        <v>-0.494411139618465</v>
      </c>
      <c r="P740" s="6" t="n">
        <v>0.0399974457345004</v>
      </c>
      <c r="Q740" s="6" t="n">
        <v>0.00131053111720693</v>
      </c>
      <c r="R740" s="6" t="n">
        <v>2.16E-005</v>
      </c>
      <c r="S740" s="6" t="n">
        <v>8.47E-005</v>
      </c>
      <c r="T740" s="6" t="n">
        <v>0.00528943928974527</v>
      </c>
      <c r="U740" s="6" t="n">
        <v>0.464041131731087</v>
      </c>
      <c r="V740" s="6" t="n">
        <v>0.503871009300694</v>
      </c>
      <c r="W740" s="6" t="n">
        <v>0.652264112962582</v>
      </c>
      <c r="X740" s="6" t="n">
        <v>0.246264910080362</v>
      </c>
      <c r="Y740" s="6" t="n">
        <v>0.467137076142951</v>
      </c>
      <c r="Z740" s="6" t="n">
        <v>0.0154851669544626</v>
      </c>
      <c r="AA740" s="6" t="n">
        <v>0.00256632948244365</v>
      </c>
      <c r="AB740" s="0" t="n">
        <f aca="false">COUNTIF(P740:AA740,"&lt;=0.05")</f>
        <v>7</v>
      </c>
    </row>
    <row r="741" customFormat="false" ht="12.8" hidden="false" customHeight="false" outlineLevel="0" collapsed="false">
      <c r="A741" s="0" t="s">
        <v>1339</v>
      </c>
      <c r="B741" s="0" t="s">
        <v>1339</v>
      </c>
      <c r="C741" s="0" t="s">
        <v>1340</v>
      </c>
      <c r="D741" s="6" t="n">
        <v>2.02836560872308</v>
      </c>
      <c r="E741" s="6" t="n">
        <v>1.59672282603876</v>
      </c>
      <c r="F741" s="6" t="n">
        <v>2.61511940585896</v>
      </c>
      <c r="G741" s="6" t="n">
        <v>0.237756862377873</v>
      </c>
      <c r="H741" s="6" t="n">
        <v>0.141029168281501</v>
      </c>
      <c r="I741" s="6" t="n">
        <v>0.241887186063107</v>
      </c>
      <c r="J741" s="6" t="n">
        <v>-0.121253985676436</v>
      </c>
      <c r="K741" s="6" t="n">
        <v>-0.0988033026596007</v>
      </c>
      <c r="L741" s="6" t="n">
        <v>1.11515888641252</v>
      </c>
      <c r="M741" s="6" t="n">
        <v>1.18474016380072</v>
      </c>
      <c r="N741" s="6" t="n">
        <v>0.603759752433638</v>
      </c>
      <c r="O741" s="6" t="n">
        <v>-0.254196929981031</v>
      </c>
      <c r="P741" s="6" t="n">
        <v>5.07E-008</v>
      </c>
      <c r="Q741" s="6" t="n">
        <v>2.32E-005</v>
      </c>
      <c r="R741" s="6" t="n">
        <v>3.08E-009</v>
      </c>
      <c r="S741" s="6" t="n">
        <v>0.00077367425002335</v>
      </c>
      <c r="T741" s="6" t="n">
        <v>0.066800114474129</v>
      </c>
      <c r="U741" s="6" t="n">
        <v>0.000601368250929177</v>
      </c>
      <c r="V741" s="6" t="n">
        <v>0.0572897180600858</v>
      </c>
      <c r="W741" s="6" t="n">
        <v>0.284978835843809</v>
      </c>
      <c r="X741" s="6" t="n">
        <v>0.0315285027312613</v>
      </c>
      <c r="Y741" s="6" t="n">
        <v>0.0223908956543383</v>
      </c>
      <c r="Z741" s="6" t="n">
        <v>0.274952762668692</v>
      </c>
      <c r="AA741" s="6" t="n">
        <v>0.652599331785261</v>
      </c>
      <c r="AB741" s="0" t="n">
        <f aca="false">COUNTIF(P741:AA741,"&lt;=0.05")</f>
        <v>7</v>
      </c>
    </row>
    <row r="742" customFormat="false" ht="12.8" hidden="false" customHeight="false" outlineLevel="0" collapsed="false">
      <c r="A742" s="0" t="s">
        <v>1341</v>
      </c>
      <c r="B742" s="0" t="s">
        <v>1341</v>
      </c>
      <c r="C742" s="0" t="s">
        <v>1342</v>
      </c>
      <c r="D742" s="6" t="n">
        <v>-0.28895468143522</v>
      </c>
      <c r="E742" s="6" t="n">
        <v>-0.267989653155933</v>
      </c>
      <c r="F742" s="6" t="n">
        <v>-0.507883216348919</v>
      </c>
      <c r="G742" s="6" t="n">
        <v>-0.050509673864072</v>
      </c>
      <c r="H742" s="6" t="n">
        <v>0.189718106112458</v>
      </c>
      <c r="I742" s="6" t="n">
        <v>-0.138087845175454</v>
      </c>
      <c r="J742" s="6" t="n">
        <v>-0.126016276795523</v>
      </c>
      <c r="K742" s="6" t="n">
        <v>0.0647220618222164</v>
      </c>
      <c r="L742" s="6" t="n">
        <v>-0.0992032876197753</v>
      </c>
      <c r="M742" s="6" t="n">
        <v>-0.0808061499110895</v>
      </c>
      <c r="N742" s="6" t="n">
        <v>0.217398486981978</v>
      </c>
      <c r="O742" s="6" t="n">
        <v>0.0363778694786768</v>
      </c>
      <c r="P742" s="6" t="n">
        <v>0.00105484168642712</v>
      </c>
      <c r="Q742" s="6" t="n">
        <v>0.00271865428605818</v>
      </c>
      <c r="R742" s="6" t="n">
        <v>1.29E-006</v>
      </c>
      <c r="S742" s="6" t="n">
        <v>0.466777471793015</v>
      </c>
      <c r="T742" s="6" t="n">
        <v>0.0348491264569084</v>
      </c>
      <c r="U742" s="6" t="n">
        <v>0.0124118773472825</v>
      </c>
      <c r="V742" s="6" t="n">
        <v>0.0210321966041034</v>
      </c>
      <c r="W742" s="6" t="n">
        <v>0.65334167525335</v>
      </c>
      <c r="X742" s="6" t="n">
        <v>0.105890298160251</v>
      </c>
      <c r="Y742" s="6" t="n">
        <v>0.188047355044901</v>
      </c>
      <c r="Z742" s="6" t="n">
        <v>0.000493500690403268</v>
      </c>
      <c r="AA742" s="6" t="n">
        <v>0.559367936973941</v>
      </c>
      <c r="AB742" s="0" t="n">
        <f aca="false">COUNTIF(P742:AA742,"&lt;=0.05")</f>
        <v>7</v>
      </c>
    </row>
    <row r="743" customFormat="false" ht="12.8" hidden="false" customHeight="false" outlineLevel="0" collapsed="false">
      <c r="A743" s="0" t="s">
        <v>1343</v>
      </c>
      <c r="B743" s="0" t="s">
        <v>1343</v>
      </c>
      <c r="C743" s="0" t="s">
        <v>1344</v>
      </c>
      <c r="D743" s="6" t="n">
        <v>-0.227303191681896</v>
      </c>
      <c r="E743" s="6" t="n">
        <v>-0.239498974646227</v>
      </c>
      <c r="F743" s="6" t="n">
        <v>-0.476594322281985</v>
      </c>
      <c r="G743" s="6" t="n">
        <v>-0.145919821498669</v>
      </c>
      <c r="H743" s="6" t="n">
        <v>0.0327195287692046</v>
      </c>
      <c r="I743" s="6" t="n">
        <v>-0.0195081596504743</v>
      </c>
      <c r="J743" s="6" t="n">
        <v>0.117456526069141</v>
      </c>
      <c r="K743" s="6" t="n">
        <v>-0.0526964052792618</v>
      </c>
      <c r="L743" s="6" t="n">
        <v>-0.187582125834779</v>
      </c>
      <c r="M743" s="6" t="n">
        <v>-0.181240376496008</v>
      </c>
      <c r="N743" s="6" t="n">
        <v>-0.155328463167927</v>
      </c>
      <c r="O743" s="6" t="n">
        <v>-0.330454649697807</v>
      </c>
      <c r="P743" s="6" t="n">
        <v>0.0248112117850107</v>
      </c>
      <c r="Q743" s="6" t="n">
        <v>0.0196274484944473</v>
      </c>
      <c r="R743" s="6" t="n">
        <v>7.71E-005</v>
      </c>
      <c r="S743" s="6" t="n">
        <v>0.0227067395093616</v>
      </c>
      <c r="T743" s="6" t="n">
        <v>0.654135600593116</v>
      </c>
      <c r="U743" s="6" t="n">
        <v>0.57364788053511</v>
      </c>
      <c r="V743" s="6" t="n">
        <v>0.00234562046768851</v>
      </c>
      <c r="W743" s="6" t="n">
        <v>0.312789836158555</v>
      </c>
      <c r="X743" s="6" t="n">
        <v>0.0446860111323956</v>
      </c>
      <c r="Y743" s="6" t="n">
        <v>0.052405120962786</v>
      </c>
      <c r="Z743" s="6" t="n">
        <v>0.107623580307367</v>
      </c>
      <c r="AA743" s="6" t="n">
        <v>0.000586266753366583</v>
      </c>
      <c r="AB743" s="0" t="n">
        <f aca="false">COUNTIF(P743:AA743,"&lt;=0.05")</f>
        <v>7</v>
      </c>
    </row>
    <row r="744" customFormat="false" ht="12.8" hidden="false" customHeight="false" outlineLevel="0" collapsed="false">
      <c r="A744" s="0" t="s">
        <v>1345</v>
      </c>
      <c r="B744" s="0" t="s">
        <v>1345</v>
      </c>
      <c r="C744" s="0" t="s">
        <v>1346</v>
      </c>
      <c r="D744" s="6" t="n">
        <v>0.964211741261457</v>
      </c>
      <c r="E744" s="6" t="n">
        <v>1.07919369160135</v>
      </c>
      <c r="F744" s="6" t="n">
        <v>1.46949515784875</v>
      </c>
      <c r="G744" s="6" t="n">
        <v>0.571191828244149</v>
      </c>
      <c r="H744" s="6" t="n">
        <v>0.180533535051222</v>
      </c>
      <c r="I744" s="6" t="n">
        <v>0.399171703745004</v>
      </c>
      <c r="J744" s="6" t="n">
        <v>0.277717209514968</v>
      </c>
      <c r="K744" s="6" t="n">
        <v>-0.221312048590771</v>
      </c>
      <c r="L744" s="6" t="n">
        <v>0.320865267922999</v>
      </c>
      <c r="M744" s="6" t="n">
        <v>0.800630783956229</v>
      </c>
      <c r="N744" s="6" t="n">
        <v>-2.13037593232414</v>
      </c>
      <c r="O744" s="6" t="n">
        <v>-1.06617561563167</v>
      </c>
      <c r="P744" s="6" t="n">
        <v>0.000600139647578981</v>
      </c>
      <c r="Q744" s="6" t="n">
        <v>0.000150237682507201</v>
      </c>
      <c r="R744" s="6" t="n">
        <v>1.06E-005</v>
      </c>
      <c r="S744" s="6" t="n">
        <v>5.59E-005</v>
      </c>
      <c r="T744" s="6" t="n">
        <v>0.19507011515219</v>
      </c>
      <c r="U744" s="6" t="n">
        <v>0.00014909967883236</v>
      </c>
      <c r="V744" s="6" t="n">
        <v>0.00431499850604583</v>
      </c>
      <c r="W744" s="6" t="n">
        <v>0.108337596212201</v>
      </c>
      <c r="X744" s="6" t="n">
        <v>0.654149411551236</v>
      </c>
      <c r="Y744" s="6" t="n">
        <v>0.263610974172987</v>
      </c>
      <c r="Z744" s="6" t="n">
        <v>0.00307878621280488</v>
      </c>
      <c r="AA744" s="6" t="n">
        <v>0.138767829298673</v>
      </c>
      <c r="AB744" s="0" t="n">
        <f aca="false">COUNTIF(P744:AA744,"&lt;=0.05")</f>
        <v>7</v>
      </c>
    </row>
    <row r="745" customFormat="false" ht="12.8" hidden="false" customHeight="false" outlineLevel="0" collapsed="false">
      <c r="A745" s="0" t="s">
        <v>1347</v>
      </c>
      <c r="B745" s="0" t="s">
        <v>1347</v>
      </c>
      <c r="C745" s="0" t="s">
        <v>90</v>
      </c>
      <c r="D745" s="6" t="n">
        <v>0.750802962087807</v>
      </c>
      <c r="E745" s="6" t="n">
        <v>0.669183897683718</v>
      </c>
      <c r="F745" s="6" t="n">
        <v>0.924033019259103</v>
      </c>
      <c r="G745" s="6" t="n">
        <v>0.26110425759173</v>
      </c>
      <c r="H745" s="6" t="n">
        <v>0.0624389552337545</v>
      </c>
      <c r="I745" s="6" t="n">
        <v>0.0643992742289168</v>
      </c>
      <c r="J745" s="6" t="n">
        <v>0.0948992431738542</v>
      </c>
      <c r="K745" s="6" t="n">
        <v>0.120755641439071</v>
      </c>
      <c r="L745" s="6" t="n">
        <v>0.219686504248249</v>
      </c>
      <c r="M745" s="6" t="n">
        <v>0.318254373791923</v>
      </c>
      <c r="N745" s="6" t="n">
        <v>-0.217301981178582</v>
      </c>
      <c r="O745" s="6" t="n">
        <v>-0.0504787392976921</v>
      </c>
      <c r="P745" s="6" t="n">
        <v>5.43E-010</v>
      </c>
      <c r="Q745" s="6" t="n">
        <v>4.8E-008</v>
      </c>
      <c r="R745" s="6" t="n">
        <v>1.27E-010</v>
      </c>
      <c r="S745" s="6" t="n">
        <v>3.71E-006</v>
      </c>
      <c r="T745" s="6" t="n">
        <v>0.219496808630968</v>
      </c>
      <c r="U745" s="6" t="n">
        <v>0.0481164414947692</v>
      </c>
      <c r="V745" s="6" t="n">
        <v>0.00542804176482903</v>
      </c>
      <c r="W745" s="6" t="n">
        <v>0.194578066513426</v>
      </c>
      <c r="X745" s="6" t="n">
        <v>0.0544007855612849</v>
      </c>
      <c r="Y745" s="6" t="n">
        <v>0.0053311697861905</v>
      </c>
      <c r="Z745" s="6" t="n">
        <v>0.0562427995906649</v>
      </c>
      <c r="AA745" s="6" t="n">
        <v>0.657666395756057</v>
      </c>
      <c r="AB745" s="0" t="n">
        <f aca="false">COUNTIF(P745:AA745,"&lt;=0.05")</f>
        <v>7</v>
      </c>
    </row>
    <row r="746" customFormat="false" ht="12.8" hidden="false" customHeight="false" outlineLevel="0" collapsed="false">
      <c r="A746" s="0" t="s">
        <v>1348</v>
      </c>
      <c r="B746" s="0" t="s">
        <v>1348</v>
      </c>
      <c r="C746" s="0" t="s">
        <v>1349</v>
      </c>
      <c r="D746" s="6" t="n">
        <v>0.162355139556299</v>
      </c>
      <c r="E746" s="6" t="n">
        <v>0.276194855542439</v>
      </c>
      <c r="F746" s="6" t="n">
        <v>0.273875857695626</v>
      </c>
      <c r="G746" s="6" t="n">
        <v>-0.275218895834863</v>
      </c>
      <c r="H746" s="6" t="n">
        <v>-0.21063320564541</v>
      </c>
      <c r="I746" s="6" t="n">
        <v>-0.0758831417937529</v>
      </c>
      <c r="J746" s="6" t="n">
        <v>0.0578411884868277</v>
      </c>
      <c r="K746" s="6" t="n">
        <v>0.0323148903854555</v>
      </c>
      <c r="L746" s="6" t="n">
        <v>0.147263950291251</v>
      </c>
      <c r="M746" s="6" t="n">
        <v>0.218068316096094</v>
      </c>
      <c r="N746" s="6" t="n">
        <v>-0.118539346233409</v>
      </c>
      <c r="O746" s="6" t="n">
        <v>-0.0659658298115479</v>
      </c>
      <c r="P746" s="6" t="n">
        <v>0.0203681615220561</v>
      </c>
      <c r="Q746" s="6" t="n">
        <v>9.82E-005</v>
      </c>
      <c r="R746" s="6" t="n">
        <v>0.00099361977217736</v>
      </c>
      <c r="S746" s="6" t="n">
        <v>2.08E-005</v>
      </c>
      <c r="T746" s="6" t="n">
        <v>0.00226435075347362</v>
      </c>
      <c r="U746" s="6" t="n">
        <v>0.139566673228577</v>
      </c>
      <c r="V746" s="6" t="n">
        <v>0.255139977197853</v>
      </c>
      <c r="W746" s="6" t="n">
        <v>0.657872187050996</v>
      </c>
      <c r="X746" s="6" t="n">
        <v>0.0196636848921741</v>
      </c>
      <c r="Y746" s="6" t="n">
        <v>0.000570485093147773</v>
      </c>
      <c r="Z746" s="6" t="n">
        <v>0.0581865529822156</v>
      </c>
      <c r="AA746" s="6" t="n">
        <v>0.293212737827728</v>
      </c>
      <c r="AB746" s="0" t="n">
        <f aca="false">COUNTIF(P746:AA746,"&lt;=0.05")</f>
        <v>7</v>
      </c>
    </row>
    <row r="747" customFormat="false" ht="12.8" hidden="false" customHeight="false" outlineLevel="0" collapsed="false">
      <c r="A747" s="0" t="s">
        <v>1350</v>
      </c>
      <c r="B747" s="0" t="s">
        <v>1350</v>
      </c>
      <c r="C747" s="0" t="s">
        <v>1351</v>
      </c>
      <c r="D747" s="6" t="n">
        <v>-0.169158601088256</v>
      </c>
      <c r="E747" s="6" t="n">
        <v>-0.293427780112776</v>
      </c>
      <c r="F747" s="6" t="n">
        <v>-0.793991529225036</v>
      </c>
      <c r="G747" s="6" t="n">
        <v>-0.255216864902131</v>
      </c>
      <c r="H747" s="6" t="n">
        <v>-0.081759136837622</v>
      </c>
      <c r="I747" s="6" t="n">
        <v>0.494549522665757</v>
      </c>
      <c r="J747" s="6" t="n">
        <v>0.510869215097722</v>
      </c>
      <c r="K747" s="6" t="n">
        <v>-0.112864095598349</v>
      </c>
      <c r="L747" s="6" t="n">
        <v>-0.795699814194065</v>
      </c>
      <c r="M747" s="6" t="n">
        <v>-0.823260430742778</v>
      </c>
      <c r="N747" s="6" t="n">
        <v>-0.770456985229835</v>
      </c>
      <c r="O747" s="6" t="n">
        <v>-0.781951123284729</v>
      </c>
      <c r="P747" s="6" t="n">
        <v>0.660274629255506</v>
      </c>
      <c r="Q747" s="6" t="n">
        <v>0.451830077165737</v>
      </c>
      <c r="R747" s="6" t="n">
        <v>0.0827593948546078</v>
      </c>
      <c r="S747" s="6" t="n">
        <v>0.00419689870700225</v>
      </c>
      <c r="T747" s="6" t="n">
        <v>0.403631915571646</v>
      </c>
      <c r="U747" s="6" t="n">
        <v>1.4E-007</v>
      </c>
      <c r="V747" s="6" t="n">
        <v>8.25E-008</v>
      </c>
      <c r="W747" s="6" t="n">
        <v>0.627632878443433</v>
      </c>
      <c r="X747" s="6" t="n">
        <v>0.000459687501100102</v>
      </c>
      <c r="Y747" s="6" t="n">
        <v>0.000291566783628784</v>
      </c>
      <c r="Z747" s="6" t="n">
        <v>0.000888472800499404</v>
      </c>
      <c r="AA747" s="6" t="n">
        <v>0.000716696633467435</v>
      </c>
      <c r="AB747" s="0" t="n">
        <f aca="false">COUNTIF(P747:AA747,"&lt;=0.05")</f>
        <v>7</v>
      </c>
    </row>
    <row r="748" customFormat="false" ht="12.8" hidden="false" customHeight="false" outlineLevel="0" collapsed="false">
      <c r="A748" s="0" t="s">
        <v>1352</v>
      </c>
      <c r="B748" s="0" t="s">
        <v>1352</v>
      </c>
      <c r="C748" s="0" t="s">
        <v>1353</v>
      </c>
      <c r="D748" s="6" t="n">
        <v>-0.24062758895927</v>
      </c>
      <c r="E748" s="6" t="n">
        <v>-0.258558775788598</v>
      </c>
      <c r="F748" s="6" t="n">
        <v>-0.584620571301844</v>
      </c>
      <c r="G748" s="6" t="n">
        <v>-0.0607695799679213</v>
      </c>
      <c r="H748" s="6" t="n">
        <v>0.0869202228195984</v>
      </c>
      <c r="I748" s="6" t="n">
        <v>0.0398214097560672</v>
      </c>
      <c r="J748" s="6" t="n">
        <v>0.0245576199575588</v>
      </c>
      <c r="K748" s="6" t="n">
        <v>-0.0574031752559172</v>
      </c>
      <c r="L748" s="6" t="n">
        <v>-0.399607147919485</v>
      </c>
      <c r="M748" s="6" t="n">
        <v>-0.291187242183044</v>
      </c>
      <c r="N748" s="6" t="n">
        <v>-0.388097135810977</v>
      </c>
      <c r="O748" s="6" t="n">
        <v>-0.52723595073773</v>
      </c>
      <c r="P748" s="6" t="n">
        <v>0.0108941040881253</v>
      </c>
      <c r="Q748" s="6" t="n">
        <v>0.006948974796495</v>
      </c>
      <c r="R748" s="6" t="n">
        <v>2.12E-007</v>
      </c>
      <c r="S748" s="6" t="n">
        <v>0.222623358298656</v>
      </c>
      <c r="T748" s="6" t="n">
        <v>0.157368320428936</v>
      </c>
      <c r="U748" s="6" t="n">
        <v>0.288349256897021</v>
      </c>
      <c r="V748" s="6" t="n">
        <v>0.509201720343431</v>
      </c>
      <c r="W748" s="6" t="n">
        <v>0.660445493632919</v>
      </c>
      <c r="X748" s="6" t="n">
        <v>4.19E-006</v>
      </c>
      <c r="Y748" s="6" t="n">
        <v>0.000801958130580028</v>
      </c>
      <c r="Z748" s="6" t="n">
        <v>1.8E-005</v>
      </c>
      <c r="AA748" s="6" t="n">
        <v>5.38E-009</v>
      </c>
      <c r="AB748" s="0" t="n">
        <f aca="false">COUNTIF(P748:AA748,"&lt;=0.05")</f>
        <v>7</v>
      </c>
    </row>
    <row r="749" customFormat="false" ht="12.8" hidden="false" customHeight="false" outlineLevel="0" collapsed="false">
      <c r="A749" s="0" t="s">
        <v>1354</v>
      </c>
      <c r="B749" s="0" t="s">
        <v>1354</v>
      </c>
      <c r="C749" s="0" t="s">
        <v>90</v>
      </c>
      <c r="D749" s="6" t="n">
        <v>-0.0525366682689173</v>
      </c>
      <c r="E749" s="6" t="n">
        <v>-0.2309450550205</v>
      </c>
      <c r="F749" s="6" t="n">
        <v>-0.35358556741446</v>
      </c>
      <c r="G749" s="6" t="n">
        <v>-0.413219538847942</v>
      </c>
      <c r="H749" s="6" t="n">
        <v>-0.129185425146716</v>
      </c>
      <c r="I749" s="6" t="n">
        <v>0.209901361534346</v>
      </c>
      <c r="J749" s="6" t="n">
        <v>-0.122717402945504</v>
      </c>
      <c r="K749" s="6" t="n">
        <v>-0.342257611460592</v>
      </c>
      <c r="L749" s="6" t="n">
        <v>-0.49971154447633</v>
      </c>
      <c r="M749" s="6" t="n">
        <v>-0.559182980812104</v>
      </c>
      <c r="N749" s="6" t="n">
        <v>-0.183332924845536</v>
      </c>
      <c r="O749" s="6" t="n">
        <v>-0.696898801548989</v>
      </c>
      <c r="P749" s="6" t="n">
        <v>0.660597415929757</v>
      </c>
      <c r="Q749" s="6" t="n">
        <v>0.0576648953171387</v>
      </c>
      <c r="R749" s="6" t="n">
        <v>0.0140815797551304</v>
      </c>
      <c r="S749" s="6" t="n">
        <v>2.04E-005</v>
      </c>
      <c r="T749" s="6" t="n">
        <v>0.163744907101417</v>
      </c>
      <c r="U749" s="6" t="n">
        <v>0.00531208581234632</v>
      </c>
      <c r="V749" s="6" t="n">
        <v>0.0842231189379379</v>
      </c>
      <c r="W749" s="6" t="n">
        <v>0.0260823874876006</v>
      </c>
      <c r="X749" s="6" t="n">
        <v>0.00048285577958049</v>
      </c>
      <c r="Y749" s="6" t="n">
        <v>9.63E-005</v>
      </c>
      <c r="Z749" s="6" t="n">
        <v>0.236110348222426</v>
      </c>
      <c r="AA749" s="6" t="n">
        <v>3.64E-006</v>
      </c>
      <c r="AB749" s="0" t="n">
        <f aca="false">COUNTIF(P749:AA749,"&lt;=0.05")</f>
        <v>7</v>
      </c>
    </row>
    <row r="750" customFormat="false" ht="12.8" hidden="false" customHeight="false" outlineLevel="0" collapsed="false">
      <c r="A750" s="0" t="s">
        <v>1355</v>
      </c>
      <c r="B750" s="0" t="s">
        <v>1355</v>
      </c>
      <c r="C750" s="0" t="s">
        <v>90</v>
      </c>
      <c r="D750" s="6" t="n">
        <v>0.958406562535403</v>
      </c>
      <c r="E750" s="6" t="n">
        <v>0.854619498705237</v>
      </c>
      <c r="F750" s="6" t="n">
        <v>1.3744459014607</v>
      </c>
      <c r="G750" s="6" t="n">
        <v>0.547641007236518</v>
      </c>
      <c r="H750" s="6" t="n">
        <v>0.156270726832781</v>
      </c>
      <c r="I750" s="6" t="n">
        <v>0.525440277834169</v>
      </c>
      <c r="J750" s="6" t="n">
        <v>0.293509171547084</v>
      </c>
      <c r="K750" s="6" t="n">
        <v>-0.15072174240847</v>
      </c>
      <c r="L750" s="6" t="n">
        <v>-0.252145029043687</v>
      </c>
      <c r="M750" s="6" t="n">
        <v>0.420125014170381</v>
      </c>
      <c r="N750" s="6" t="n">
        <v>-0.425909865058463</v>
      </c>
      <c r="O750" s="6" t="n">
        <v>-0.557974995582486</v>
      </c>
      <c r="P750" s="6" t="n">
        <v>1.56E-005</v>
      </c>
      <c r="Q750" s="6" t="n">
        <v>0.000143810031517379</v>
      </c>
      <c r="R750" s="6" t="n">
        <v>1.79E-007</v>
      </c>
      <c r="S750" s="6" t="n">
        <v>7.86E-009</v>
      </c>
      <c r="T750" s="6" t="n">
        <v>0.0317429367934198</v>
      </c>
      <c r="U750" s="6" t="n">
        <v>4.46E-006</v>
      </c>
      <c r="V750" s="6" t="n">
        <v>0.00273745745623529</v>
      </c>
      <c r="W750" s="6" t="n">
        <v>0.662896697400358</v>
      </c>
      <c r="X750" s="6" t="n">
        <v>0.576631255363824</v>
      </c>
      <c r="Y750" s="6" t="n">
        <v>0.352409558367589</v>
      </c>
      <c r="Z750" s="6" t="n">
        <v>0.345806834249685</v>
      </c>
      <c r="AA750" s="6" t="n">
        <v>0.217072915667316</v>
      </c>
      <c r="AB750" s="0" t="n">
        <f aca="false">COUNTIF(P750:AA750,"&lt;=0.05")</f>
        <v>7</v>
      </c>
    </row>
    <row r="751" customFormat="false" ht="12.8" hidden="false" customHeight="false" outlineLevel="0" collapsed="false">
      <c r="A751" s="0" t="s">
        <v>1356</v>
      </c>
      <c r="B751" s="0" t="s">
        <v>1357</v>
      </c>
      <c r="C751" s="0" t="s">
        <v>1358</v>
      </c>
      <c r="D751" s="6" t="n">
        <v>0.555840798129876</v>
      </c>
      <c r="E751" s="6" t="n">
        <v>0.736467101676859</v>
      </c>
      <c r="F751" s="6" t="n">
        <v>0.862306110737844</v>
      </c>
      <c r="G751" s="6" t="n">
        <v>0.0775542512627254</v>
      </c>
      <c r="H751" s="6" t="n">
        <v>0.0450185377366452</v>
      </c>
      <c r="I751" s="6" t="n">
        <v>-0.116474326551323</v>
      </c>
      <c r="J751" s="6" t="n">
        <v>-0.253151325161816</v>
      </c>
      <c r="K751" s="6" t="n">
        <v>-0.0681267422526091</v>
      </c>
      <c r="L751" s="6" t="n">
        <v>1.05268933766987</v>
      </c>
      <c r="M751" s="6" t="n">
        <v>0.84007050615202</v>
      </c>
      <c r="N751" s="6" t="n">
        <v>0.413888250888238</v>
      </c>
      <c r="O751" s="6" t="n">
        <v>0.630129780259019</v>
      </c>
      <c r="P751" s="6" t="n">
        <v>3.26E-005</v>
      </c>
      <c r="Q751" s="6" t="n">
        <v>5.55E-008</v>
      </c>
      <c r="R751" s="6" t="n">
        <v>5.81E-008</v>
      </c>
      <c r="S751" s="6" t="n">
        <v>0.362219779879163</v>
      </c>
      <c r="T751" s="6" t="n">
        <v>0.663022058492347</v>
      </c>
      <c r="U751" s="6" t="n">
        <v>0.244041772209635</v>
      </c>
      <c r="V751" s="6" t="n">
        <v>0.0162956822382212</v>
      </c>
      <c r="W751" s="6" t="n">
        <v>0.546493718793006</v>
      </c>
      <c r="X751" s="6" t="n">
        <v>4.47E-006</v>
      </c>
      <c r="Y751" s="6" t="n">
        <v>0.000250729758750967</v>
      </c>
      <c r="Z751" s="6" t="n">
        <v>0.0712200695457455</v>
      </c>
      <c r="AA751" s="6" t="n">
        <v>0.00602105651538021</v>
      </c>
      <c r="AB751" s="0" t="n">
        <f aca="false">COUNTIF(P751:AA751,"&lt;=0.05")</f>
        <v>7</v>
      </c>
    </row>
    <row r="752" customFormat="false" ht="12.8" hidden="false" customHeight="false" outlineLevel="0" collapsed="false">
      <c r="A752" s="0" t="s">
        <v>1359</v>
      </c>
      <c r="B752" s="0" t="s">
        <v>1360</v>
      </c>
      <c r="C752" s="0" t="s">
        <v>1361</v>
      </c>
      <c r="D752" s="6" t="n">
        <v>0.0730525414013327</v>
      </c>
      <c r="E752" s="6" t="n">
        <v>0.156956181056247</v>
      </c>
      <c r="F752" s="6" t="n">
        <v>0.232469090251389</v>
      </c>
      <c r="G752" s="6" t="n">
        <v>0.0510631515952475</v>
      </c>
      <c r="H752" s="6" t="n">
        <v>-0.175740561589683</v>
      </c>
      <c r="I752" s="6" t="n">
        <v>0.132032268531434</v>
      </c>
      <c r="J752" s="6" t="n">
        <v>-0.0992183527698725</v>
      </c>
      <c r="K752" s="6" t="n">
        <v>-0.146970267576569</v>
      </c>
      <c r="L752" s="6" t="n">
        <v>-0.0524870457619855</v>
      </c>
      <c r="M752" s="6" t="n">
        <v>-0.0371823623976341</v>
      </c>
      <c r="N752" s="6" t="n">
        <v>0.215670458493561</v>
      </c>
      <c r="O752" s="6" t="n">
        <v>0.1857700162464</v>
      </c>
      <c r="P752" s="6" t="n">
        <v>0.331386360773756</v>
      </c>
      <c r="Q752" s="6" t="n">
        <v>0.0393938878281016</v>
      </c>
      <c r="R752" s="6" t="n">
        <v>0.00930271712407326</v>
      </c>
      <c r="S752" s="6" t="n">
        <v>0.199200116785721</v>
      </c>
      <c r="T752" s="6" t="n">
        <v>0.00145380195089259</v>
      </c>
      <c r="U752" s="6" t="n">
        <v>0.0056906633630509</v>
      </c>
      <c r="V752" s="6" t="n">
        <v>0.0311601934599726</v>
      </c>
      <c r="W752" s="6" t="n">
        <v>0.0990588396115011</v>
      </c>
      <c r="X752" s="6" t="n">
        <v>0.538914035905416</v>
      </c>
      <c r="Y752" s="6" t="n">
        <v>0.663490812216653</v>
      </c>
      <c r="Z752" s="6" t="n">
        <v>0.011984034445274</v>
      </c>
      <c r="AA752" s="6" t="n">
        <v>0.0299012550384076</v>
      </c>
      <c r="AB752" s="0" t="n">
        <f aca="false">COUNTIF(P752:AA752,"&lt;=0.05")</f>
        <v>7</v>
      </c>
    </row>
    <row r="753" customFormat="false" ht="12.8" hidden="false" customHeight="false" outlineLevel="0" collapsed="false">
      <c r="A753" s="0" t="s">
        <v>1362</v>
      </c>
      <c r="B753" s="0" t="s">
        <v>1362</v>
      </c>
      <c r="C753" s="0" t="s">
        <v>1363</v>
      </c>
      <c r="D753" s="6" t="n">
        <v>-0.318760582630917</v>
      </c>
      <c r="E753" s="6" t="n">
        <v>-0.510065314255772</v>
      </c>
      <c r="F753" s="6" t="n">
        <v>-0.640944957714032</v>
      </c>
      <c r="G753" s="6" t="n">
        <v>-0.25177275567027</v>
      </c>
      <c r="H753" s="6" t="n">
        <v>0.191096846367341</v>
      </c>
      <c r="I753" s="6" t="n">
        <v>-0.126970154092023</v>
      </c>
      <c r="J753" s="6" t="n">
        <v>-0.0265269926491172</v>
      </c>
      <c r="K753" s="6" t="n">
        <v>-0.120328184872989</v>
      </c>
      <c r="L753" s="6" t="n">
        <v>-0.0955370342891545</v>
      </c>
      <c r="M753" s="6" t="n">
        <v>-0.190099143951361</v>
      </c>
      <c r="N753" s="6" t="n">
        <v>0.63156317172974</v>
      </c>
      <c r="O753" s="6" t="n">
        <v>0.283064806656809</v>
      </c>
      <c r="P753" s="6" t="n">
        <v>0.0185911574775935</v>
      </c>
      <c r="Q753" s="6" t="n">
        <v>0.000203521868754236</v>
      </c>
      <c r="R753" s="6" t="n">
        <v>7.08E-005</v>
      </c>
      <c r="S753" s="6" t="n">
        <v>6.49E-005</v>
      </c>
      <c r="T753" s="6" t="n">
        <v>0.00502613355141643</v>
      </c>
      <c r="U753" s="6" t="n">
        <v>0.0157640098966054</v>
      </c>
      <c r="V753" s="6" t="n">
        <v>0.590098759243222</v>
      </c>
      <c r="W753" s="6" t="n">
        <v>0.0926970206165496</v>
      </c>
      <c r="X753" s="6" t="n">
        <v>0.663986844285622</v>
      </c>
      <c r="Y753" s="6" t="n">
        <v>0.387443874675258</v>
      </c>
      <c r="Z753" s="6" t="n">
        <v>0.00406374631088629</v>
      </c>
      <c r="AA753" s="6" t="n">
        <v>0.197992770060251</v>
      </c>
      <c r="AB753" s="0" t="n">
        <f aca="false">COUNTIF(P753:AA753,"&lt;=0.05")</f>
        <v>7</v>
      </c>
    </row>
    <row r="754" customFormat="false" ht="12.8" hidden="false" customHeight="false" outlineLevel="0" collapsed="false">
      <c r="A754" s="0" t="s">
        <v>1364</v>
      </c>
      <c r="B754" s="0" t="s">
        <v>1364</v>
      </c>
      <c r="C754" s="0" t="s">
        <v>1365</v>
      </c>
      <c r="D754" s="6" t="n">
        <v>-0.318108084165692</v>
      </c>
      <c r="E754" s="6" t="n">
        <v>-0.296645819053436</v>
      </c>
      <c r="F754" s="6" t="n">
        <v>-0.419381403511562</v>
      </c>
      <c r="G754" s="6" t="n">
        <v>-0.238431711278201</v>
      </c>
      <c r="H754" s="6" t="n">
        <v>-0.0311687740874245</v>
      </c>
      <c r="I754" s="6" t="n">
        <v>-0.0205971213880503</v>
      </c>
      <c r="J754" s="6" t="n">
        <v>-0.0488571321186395</v>
      </c>
      <c r="K754" s="6" t="n">
        <v>-0.291617015179696</v>
      </c>
      <c r="L754" s="6" t="n">
        <v>-0.340264713728095</v>
      </c>
      <c r="M754" s="6" t="n">
        <v>-0.293358089531262</v>
      </c>
      <c r="N754" s="6" t="n">
        <v>0.0865678266492543</v>
      </c>
      <c r="O754" s="6" t="n">
        <v>-0.173441815842198</v>
      </c>
      <c r="P754" s="6" t="n">
        <v>0.00727170820459274</v>
      </c>
      <c r="Q754" s="6" t="n">
        <v>0.013523016428104</v>
      </c>
      <c r="R754" s="6" t="n">
        <v>0.00299471482764119</v>
      </c>
      <c r="S754" s="6" t="n">
        <v>0.000100198974827375</v>
      </c>
      <c r="T754" s="6" t="n">
        <v>0.604067886793333</v>
      </c>
      <c r="U754" s="6" t="n">
        <v>0.664226372401488</v>
      </c>
      <c r="V754" s="6" t="n">
        <v>0.30796373289462</v>
      </c>
      <c r="W754" s="6" t="n">
        <v>0.00949604889962523</v>
      </c>
      <c r="X754" s="6" t="n">
        <v>0.0160146397054511</v>
      </c>
      <c r="Y754" s="6" t="n">
        <v>0.0378213577973921</v>
      </c>
      <c r="Z754" s="6" t="n">
        <v>0.560489052656763</v>
      </c>
      <c r="AA754" s="6" t="n">
        <v>0.23674357036076</v>
      </c>
      <c r="AB754" s="0" t="n">
        <f aca="false">COUNTIF(P754:AA754,"&lt;=0.05")</f>
        <v>7</v>
      </c>
    </row>
    <row r="755" customFormat="false" ht="12.8" hidden="false" customHeight="false" outlineLevel="0" collapsed="false">
      <c r="A755" s="0" t="s">
        <v>1366</v>
      </c>
      <c r="B755" s="0" t="s">
        <v>1366</v>
      </c>
      <c r="C755" s="0" t="s">
        <v>90</v>
      </c>
      <c r="D755" s="6" t="n">
        <v>-0.32626336042513</v>
      </c>
      <c r="E755" s="6" t="n">
        <v>-0.297243140115169</v>
      </c>
      <c r="F755" s="6" t="n">
        <v>-0.583165164213964</v>
      </c>
      <c r="G755" s="6" t="n">
        <v>-0.304727103503696</v>
      </c>
      <c r="H755" s="6" t="n">
        <v>-0.0410990211224842</v>
      </c>
      <c r="I755" s="6" t="n">
        <v>-0.154495158199966</v>
      </c>
      <c r="J755" s="6" t="n">
        <v>-0.642599236769961</v>
      </c>
      <c r="K755" s="6" t="n">
        <v>-0.0750107077971709</v>
      </c>
      <c r="L755" s="6" t="n">
        <v>-0.250989858268296</v>
      </c>
      <c r="M755" s="6" t="n">
        <v>-0.212030088359009</v>
      </c>
      <c r="N755" s="6" t="n">
        <v>0.110172843880461</v>
      </c>
      <c r="O755" s="6" t="n">
        <v>-0.129337876534874</v>
      </c>
      <c r="P755" s="6" t="n">
        <v>0.0197992933452671</v>
      </c>
      <c r="Q755" s="6" t="n">
        <v>0.0361859255644204</v>
      </c>
      <c r="R755" s="6" t="n">
        <v>0.000472707279293745</v>
      </c>
      <c r="S755" s="6" t="n">
        <v>0.000504758218285027</v>
      </c>
      <c r="T755" s="6" t="n">
        <v>0.648029760892214</v>
      </c>
      <c r="U755" s="6" t="n">
        <v>0.059340443181162</v>
      </c>
      <c r="V755" s="6" t="n">
        <v>3.42E-008</v>
      </c>
      <c r="W755" s="6" t="n">
        <v>0.666434885106839</v>
      </c>
      <c r="X755" s="6" t="n">
        <v>0.0118052003687593</v>
      </c>
      <c r="Y755" s="6" t="n">
        <v>0.0335639309740976</v>
      </c>
      <c r="Z755" s="6" t="n">
        <v>0.313258374895658</v>
      </c>
      <c r="AA755" s="6" t="n">
        <v>0.226587967034813</v>
      </c>
      <c r="AB755" s="0" t="n">
        <f aca="false">COUNTIF(P755:AA755,"&lt;=0.05")</f>
        <v>7</v>
      </c>
    </row>
    <row r="756" customFormat="false" ht="12.8" hidden="false" customHeight="false" outlineLevel="0" collapsed="false">
      <c r="A756" s="0" t="s">
        <v>1367</v>
      </c>
      <c r="B756" s="0" t="s">
        <v>1367</v>
      </c>
      <c r="C756" s="0" t="s">
        <v>1368</v>
      </c>
      <c r="D756" s="6" t="n">
        <v>0.352984022424716</v>
      </c>
      <c r="E756" s="6" t="n">
        <v>0.595732706627144</v>
      </c>
      <c r="F756" s="6" t="n">
        <v>0.687429568554462</v>
      </c>
      <c r="G756" s="6" t="n">
        <v>0.276751584618108</v>
      </c>
      <c r="H756" s="6" t="n">
        <v>0.0317483729009886</v>
      </c>
      <c r="I756" s="6" t="n">
        <v>-0.19776138252881</v>
      </c>
      <c r="J756" s="6" t="n">
        <v>-0.219213806076583</v>
      </c>
      <c r="K756" s="6" t="n">
        <v>0.117919111032991</v>
      </c>
      <c r="L756" s="6" t="n">
        <v>0.548912590659067</v>
      </c>
      <c r="M756" s="6" t="n">
        <v>0.286016170449281</v>
      </c>
      <c r="N756" s="6" t="n">
        <v>0.246536256200651</v>
      </c>
      <c r="O756" s="6" t="n">
        <v>0.322457611410992</v>
      </c>
      <c r="P756" s="6" t="n">
        <v>0.000709944168419561</v>
      </c>
      <c r="Q756" s="6" t="n">
        <v>1.69E-008</v>
      </c>
      <c r="R756" s="6" t="n">
        <v>2.82E-008</v>
      </c>
      <c r="S756" s="6" t="n">
        <v>0.000181785195218962</v>
      </c>
      <c r="T756" s="6" t="n">
        <v>0.666710872663292</v>
      </c>
      <c r="U756" s="6" t="n">
        <v>0.00806631951738505</v>
      </c>
      <c r="V756" s="6" t="n">
        <v>0.00386282014533471</v>
      </c>
      <c r="W756" s="6" t="n">
        <v>0.143381486528015</v>
      </c>
      <c r="X756" s="6" t="n">
        <v>0.00187739901824875</v>
      </c>
      <c r="Y756" s="6" t="n">
        <v>0.105131156016564</v>
      </c>
      <c r="Z756" s="6" t="n">
        <v>0.161996292502925</v>
      </c>
      <c r="AA756" s="6" t="n">
        <v>0.0672281948176845</v>
      </c>
      <c r="AB756" s="0" t="n">
        <f aca="false">COUNTIF(P756:AA756,"&lt;=0.05")</f>
        <v>7</v>
      </c>
    </row>
    <row r="757" customFormat="false" ht="12.8" hidden="false" customHeight="false" outlineLevel="0" collapsed="false">
      <c r="A757" s="0" t="s">
        <v>1369</v>
      </c>
      <c r="B757" s="0" t="s">
        <v>1369</v>
      </c>
      <c r="C757" s="0" t="s">
        <v>1370</v>
      </c>
      <c r="D757" s="6" t="n">
        <v>-0.330643145205179</v>
      </c>
      <c r="E757" s="6" t="n">
        <v>-0.331239900742668</v>
      </c>
      <c r="F757" s="6" t="n">
        <v>-0.656990429813142</v>
      </c>
      <c r="G757" s="6" t="n">
        <v>-0.241033527899136</v>
      </c>
      <c r="H757" s="6" t="n">
        <v>-0.0324669900073893</v>
      </c>
      <c r="I757" s="6" t="n">
        <v>-0.132429370397046</v>
      </c>
      <c r="J757" s="6" t="n">
        <v>-0.0525346585911208</v>
      </c>
      <c r="K757" s="6" t="n">
        <v>-0.179878327272194</v>
      </c>
      <c r="L757" s="6" t="n">
        <v>-0.400159335390393</v>
      </c>
      <c r="M757" s="6" t="n">
        <v>-0.327939147766565</v>
      </c>
      <c r="N757" s="6" t="n">
        <v>0.0497925970518566</v>
      </c>
      <c r="O757" s="6" t="n">
        <v>-0.0815894857442852</v>
      </c>
      <c r="P757" s="6" t="n">
        <v>0.00298420131368014</v>
      </c>
      <c r="Q757" s="6" t="n">
        <v>0.00333251123940196</v>
      </c>
      <c r="R757" s="6" t="n">
        <v>7.31E-007</v>
      </c>
      <c r="S757" s="6" t="n">
        <v>0.000858521580254767</v>
      </c>
      <c r="T757" s="6" t="n">
        <v>0.666880435495127</v>
      </c>
      <c r="U757" s="6" t="n">
        <v>0.0373482864192088</v>
      </c>
      <c r="V757" s="6" t="n">
        <v>0.388830045120572</v>
      </c>
      <c r="W757" s="6" t="n">
        <v>0.166864047932218</v>
      </c>
      <c r="X757" s="6" t="n">
        <v>5.33E-006</v>
      </c>
      <c r="Y757" s="6" t="n">
        <v>0.000196340138817602</v>
      </c>
      <c r="Z757" s="6" t="n">
        <v>0.574946564630626</v>
      </c>
      <c r="AA757" s="6" t="n">
        <v>0.357563257589012</v>
      </c>
      <c r="AB757" s="0" t="n">
        <f aca="false">COUNTIF(P757:AA757,"&lt;=0.05")</f>
        <v>7</v>
      </c>
    </row>
    <row r="758" customFormat="false" ht="12.8" hidden="false" customHeight="false" outlineLevel="0" collapsed="false">
      <c r="A758" s="0" t="s">
        <v>1371</v>
      </c>
      <c r="B758" s="0" t="s">
        <v>1371</v>
      </c>
      <c r="C758" s="0" t="s">
        <v>90</v>
      </c>
      <c r="D758" s="6" t="n">
        <v>0.666488035484004</v>
      </c>
      <c r="E758" s="6" t="n">
        <v>0.53203069768665</v>
      </c>
      <c r="F758" s="6" t="n">
        <v>0.67748834576417</v>
      </c>
      <c r="G758" s="6" t="n">
        <v>0.348738568655006</v>
      </c>
      <c r="H758" s="6" t="n">
        <v>-0.234474832011084</v>
      </c>
      <c r="I758" s="6" t="n">
        <v>-0.0554630961390377</v>
      </c>
      <c r="J758" s="6" t="n">
        <v>-0.253391334189171</v>
      </c>
      <c r="K758" s="6" t="n">
        <v>0.0410869091033561</v>
      </c>
      <c r="L758" s="6" t="n">
        <v>0.591871326329334</v>
      </c>
      <c r="M758" s="6" t="n">
        <v>0.15366039053643</v>
      </c>
      <c r="N758" s="6" t="n">
        <v>0.286263828866895</v>
      </c>
      <c r="O758" s="6" t="n">
        <v>-0.73770156934075</v>
      </c>
      <c r="P758" s="6" t="n">
        <v>2.06E-007</v>
      </c>
      <c r="Q758" s="6" t="n">
        <v>4.3E-005</v>
      </c>
      <c r="R758" s="6" t="n">
        <v>8.82E-006</v>
      </c>
      <c r="S758" s="6" t="n">
        <v>6.19E-006</v>
      </c>
      <c r="T758" s="6" t="n">
        <v>0.00289268024372426</v>
      </c>
      <c r="U758" s="6" t="n">
        <v>0.357503709868279</v>
      </c>
      <c r="V758" s="6" t="n">
        <v>0.000295298103333293</v>
      </c>
      <c r="W758" s="6" t="n">
        <v>0.628403633534894</v>
      </c>
      <c r="X758" s="6" t="n">
        <v>0.0972379474075936</v>
      </c>
      <c r="Y758" s="6" t="n">
        <v>0.666869555580778</v>
      </c>
      <c r="Z758" s="6" t="n">
        <v>0.422033168866359</v>
      </c>
      <c r="AA758" s="6" t="n">
        <v>0.0388262563883262</v>
      </c>
      <c r="AB758" s="0" t="n">
        <f aca="false">COUNTIF(P758:AA758,"&lt;=0.05")</f>
        <v>7</v>
      </c>
    </row>
    <row r="759" customFormat="false" ht="12.8" hidden="false" customHeight="false" outlineLevel="0" collapsed="false">
      <c r="A759" s="0" t="s">
        <v>1372</v>
      </c>
      <c r="B759" s="0" t="s">
        <v>1373</v>
      </c>
      <c r="C759" s="0" t="s">
        <v>97</v>
      </c>
      <c r="D759" s="6" t="n">
        <v>1.29736011254274</v>
      </c>
      <c r="E759" s="6" t="n">
        <v>1.17776851651627</v>
      </c>
      <c r="F759" s="6" t="n">
        <v>1.9852226369273</v>
      </c>
      <c r="G759" s="6" t="n">
        <v>0.865626178556687</v>
      </c>
      <c r="H759" s="6" t="n">
        <v>0.201361092731974</v>
      </c>
      <c r="I759" s="6" t="n">
        <v>0.806665834043578</v>
      </c>
      <c r="J759" s="6" t="n">
        <v>0.596336568080634</v>
      </c>
      <c r="K759" s="6" t="n">
        <v>-0.0924981373335374</v>
      </c>
      <c r="L759" s="6" t="n">
        <v>0.465470033207488</v>
      </c>
      <c r="M759" s="6" t="n">
        <v>0.713263370910637</v>
      </c>
      <c r="N759" s="6" t="n">
        <v>-1.18950676667864</v>
      </c>
      <c r="O759" s="6" t="n">
        <v>-0.211647612356007</v>
      </c>
      <c r="P759" s="6" t="n">
        <v>1.18E-008</v>
      </c>
      <c r="Q759" s="6" t="n">
        <v>3.24E-007</v>
      </c>
      <c r="R759" s="6" t="n">
        <v>1.8E-013</v>
      </c>
      <c r="S759" s="6" t="n">
        <v>3.21E-006</v>
      </c>
      <c r="T759" s="6" t="n">
        <v>0.226893291790084</v>
      </c>
      <c r="U759" s="6" t="n">
        <v>5.01E-007</v>
      </c>
      <c r="V759" s="6" t="n">
        <v>3.43E-005</v>
      </c>
      <c r="W759" s="6" t="n">
        <v>0.611079736760138</v>
      </c>
      <c r="X759" s="6" t="n">
        <v>0.339433201357565</v>
      </c>
      <c r="Y759" s="6" t="n">
        <v>0.143297420857851</v>
      </c>
      <c r="Z759" s="6" t="n">
        <v>0.0164482490288514</v>
      </c>
      <c r="AA759" s="6" t="n">
        <v>0.669867905377819</v>
      </c>
      <c r="AB759" s="0" t="n">
        <f aca="false">COUNTIF(P759:AA759,"&lt;=0.05")</f>
        <v>7</v>
      </c>
    </row>
    <row r="760" customFormat="false" ht="12.8" hidden="false" customHeight="false" outlineLevel="0" collapsed="false">
      <c r="A760" s="0" t="s">
        <v>1374</v>
      </c>
      <c r="B760" s="0" t="s">
        <v>1374</v>
      </c>
      <c r="C760" s="0" t="s">
        <v>1375</v>
      </c>
      <c r="D760" s="6" t="n">
        <v>-0.23910417425168</v>
      </c>
      <c r="E760" s="6" t="n">
        <v>-0.213480522326577</v>
      </c>
      <c r="F760" s="6" t="n">
        <v>-0.299309048986114</v>
      </c>
      <c r="G760" s="6" t="n">
        <v>0.0564366043572004</v>
      </c>
      <c r="H760" s="6" t="n">
        <v>-0.0234436587077376</v>
      </c>
      <c r="I760" s="6" t="n">
        <v>0.427738149340023</v>
      </c>
      <c r="J760" s="6" t="n">
        <v>0.190322957024323</v>
      </c>
      <c r="K760" s="6" t="n">
        <v>-0.0820303848791823</v>
      </c>
      <c r="L760" s="6" t="n">
        <v>-0.242198763971285</v>
      </c>
      <c r="M760" s="6" t="n">
        <v>-0.190432211575796</v>
      </c>
      <c r="N760" s="6" t="n">
        <v>-0.822736192518311</v>
      </c>
      <c r="O760" s="6" t="n">
        <v>-0.311864396464913</v>
      </c>
      <c r="P760" s="6" t="n">
        <v>0.0074725395399756</v>
      </c>
      <c r="Q760" s="6" t="n">
        <v>0.0184497931672002</v>
      </c>
      <c r="R760" s="6" t="n">
        <v>0.00498910407183282</v>
      </c>
      <c r="S760" s="6" t="n">
        <v>0.218189736319164</v>
      </c>
      <c r="T760" s="6" t="n">
        <v>0.670421776805545</v>
      </c>
      <c r="U760" s="6" t="n">
        <v>1.75E-006</v>
      </c>
      <c r="V760" s="6" t="n">
        <v>0.00893140677798924</v>
      </c>
      <c r="W760" s="6" t="n">
        <v>0.227360278735164</v>
      </c>
      <c r="X760" s="6" t="n">
        <v>0.0743984562272754</v>
      </c>
      <c r="Y760" s="6" t="n">
        <v>0.160677790767919</v>
      </c>
      <c r="Z760" s="6" t="n">
        <v>2.52E-009</v>
      </c>
      <c r="AA760" s="6" t="n">
        <v>0.0233423070129906</v>
      </c>
      <c r="AB760" s="0" t="n">
        <f aca="false">COUNTIF(P760:AA760,"&lt;=0.05")</f>
        <v>7</v>
      </c>
    </row>
    <row r="761" customFormat="false" ht="12.8" hidden="false" customHeight="false" outlineLevel="0" collapsed="false">
      <c r="A761" s="0" t="s">
        <v>1376</v>
      </c>
      <c r="B761" s="0" t="s">
        <v>1376</v>
      </c>
      <c r="C761" s="0" t="s">
        <v>90</v>
      </c>
      <c r="D761" s="6" t="n">
        <v>-0.746807565327969</v>
      </c>
      <c r="E761" s="6" t="n">
        <v>-0.532080854546836</v>
      </c>
      <c r="F761" s="6" t="n">
        <v>-0.819511338415767</v>
      </c>
      <c r="G761" s="6" t="n">
        <v>-0.176055408254372</v>
      </c>
      <c r="H761" s="6" t="n">
        <v>0.234728783063231</v>
      </c>
      <c r="I761" s="6" t="n">
        <v>-0.11532639692045</v>
      </c>
      <c r="J761" s="6" t="n">
        <v>-0.161309190837624</v>
      </c>
      <c r="K761" s="6" t="n">
        <v>-0.441081518238363</v>
      </c>
      <c r="L761" s="6" t="n">
        <v>-0.362439815521082</v>
      </c>
      <c r="M761" s="6" t="n">
        <v>-0.146952612645646</v>
      </c>
      <c r="N761" s="6" t="n">
        <v>0.387912973286813</v>
      </c>
      <c r="O761" s="6" t="n">
        <v>-0.0760808568198132</v>
      </c>
      <c r="P761" s="6" t="n">
        <v>2.45E-006</v>
      </c>
      <c r="Q761" s="6" t="n">
        <v>0.000917598748930315</v>
      </c>
      <c r="R761" s="6" t="n">
        <v>1.41E-005</v>
      </c>
      <c r="S761" s="6" t="n">
        <v>0.0201718285317567</v>
      </c>
      <c r="T761" s="6" t="n">
        <v>0.0124956624509104</v>
      </c>
      <c r="U761" s="6" t="n">
        <v>0.277334723837834</v>
      </c>
      <c r="V761" s="6" t="n">
        <v>0.133497071603158</v>
      </c>
      <c r="W761" s="6" t="n">
        <v>0.0939037976626289</v>
      </c>
      <c r="X761" s="6" t="n">
        <v>0.0394322869158758</v>
      </c>
      <c r="Y761" s="6" t="n">
        <v>0.403783719300208</v>
      </c>
      <c r="Z761" s="6" t="n">
        <v>0.0308704295139602</v>
      </c>
      <c r="AA761" s="6" t="n">
        <v>0.671141892260561</v>
      </c>
      <c r="AB761" s="0" t="n">
        <f aca="false">COUNTIF(P761:AA761,"&lt;=0.05")</f>
        <v>7</v>
      </c>
    </row>
    <row r="762" customFormat="false" ht="12.8" hidden="false" customHeight="false" outlineLevel="0" collapsed="false">
      <c r="A762" s="0" t="s">
        <v>1377</v>
      </c>
      <c r="B762" s="0" t="s">
        <v>1377</v>
      </c>
      <c r="C762" s="0" t="s">
        <v>1378</v>
      </c>
      <c r="D762" s="6" t="n">
        <v>0.477368304593234</v>
      </c>
      <c r="E762" s="6" t="n">
        <v>0.457255671865688</v>
      </c>
      <c r="F762" s="6" t="n">
        <v>0.49098261054514</v>
      </c>
      <c r="G762" s="6" t="n">
        <v>0.310408161197349</v>
      </c>
      <c r="H762" s="6" t="n">
        <v>0.0755040650044254</v>
      </c>
      <c r="I762" s="6" t="n">
        <v>-0.148187199915284</v>
      </c>
      <c r="J762" s="6" t="n">
        <v>0.198125711821686</v>
      </c>
      <c r="K762" s="6" t="n">
        <v>0.116795570162316</v>
      </c>
      <c r="L762" s="6" t="n">
        <v>0.360632543774366</v>
      </c>
      <c r="M762" s="6" t="n">
        <v>0.32794300848392</v>
      </c>
      <c r="N762" s="6" t="n">
        <v>-0.609719333817494</v>
      </c>
      <c r="O762" s="6" t="n">
        <v>-0.27650283154111</v>
      </c>
      <c r="P762" s="6" t="n">
        <v>0.0420226267896964</v>
      </c>
      <c r="Q762" s="6" t="n">
        <v>0.0547559373822281</v>
      </c>
      <c r="R762" s="6" t="n">
        <v>0.0784805837376946</v>
      </c>
      <c r="S762" s="6" t="n">
        <v>3.25E-007</v>
      </c>
      <c r="T762" s="6" t="n">
        <v>0.139309711143867</v>
      </c>
      <c r="U762" s="6" t="n">
        <v>0.00862023671077594</v>
      </c>
      <c r="V762" s="6" t="n">
        <v>0.000858029970860306</v>
      </c>
      <c r="W762" s="6" t="n">
        <v>0.0399014661325229</v>
      </c>
      <c r="X762" s="6" t="n">
        <v>0.100566654627699</v>
      </c>
      <c r="Y762" s="6" t="n">
        <v>0.139377261276966</v>
      </c>
      <c r="Z762" s="6" t="n">
        <v>0.00454130304176701</v>
      </c>
      <c r="AA762" s="6" t="n">
        <v>0.195072850959528</v>
      </c>
      <c r="AB762" s="0" t="n">
        <f aca="false">COUNTIF(P762:AA762,"&lt;=0.05")</f>
        <v>6</v>
      </c>
    </row>
    <row r="763" customFormat="false" ht="12.8" hidden="false" customHeight="false" outlineLevel="0" collapsed="false">
      <c r="A763" s="0" t="s">
        <v>1379</v>
      </c>
      <c r="B763" s="0" t="s">
        <v>1379</v>
      </c>
      <c r="C763" s="0" t="s">
        <v>90</v>
      </c>
      <c r="D763" s="6" t="n">
        <v>-0.178988916318908</v>
      </c>
      <c r="E763" s="6" t="n">
        <v>-0.314933182702038</v>
      </c>
      <c r="F763" s="6" t="n">
        <v>-0.390996917194236</v>
      </c>
      <c r="G763" s="6" t="n">
        <v>-0.314607780119701</v>
      </c>
      <c r="H763" s="6" t="n">
        <v>0.0754555793831191</v>
      </c>
      <c r="I763" s="6" t="n">
        <v>-0.077564508912495</v>
      </c>
      <c r="J763" s="6" t="n">
        <v>-0.117200522822513</v>
      </c>
      <c r="K763" s="6" t="n">
        <v>-0.159835285574934</v>
      </c>
      <c r="L763" s="6" t="n">
        <v>-0.173407698294644</v>
      </c>
      <c r="M763" s="6" t="n">
        <v>-0.228391928513293</v>
      </c>
      <c r="N763" s="6" t="n">
        <v>0.353817574860571</v>
      </c>
      <c r="O763" s="6" t="n">
        <v>0.158909726641454</v>
      </c>
      <c r="P763" s="6" t="n">
        <v>0.130742451537617</v>
      </c>
      <c r="Q763" s="6" t="n">
        <v>0.00884707432544995</v>
      </c>
      <c r="R763" s="6" t="n">
        <v>0.00590856930778901</v>
      </c>
      <c r="S763" s="6" t="n">
        <v>4.79E-006</v>
      </c>
      <c r="T763" s="6" t="n">
        <v>0.226955420509362</v>
      </c>
      <c r="U763" s="6" t="n">
        <v>0.0712471163133569</v>
      </c>
      <c r="V763" s="6" t="n">
        <v>0.00902360314196297</v>
      </c>
      <c r="W763" s="6" t="n">
        <v>0.0477875997572498</v>
      </c>
      <c r="X763" s="6" t="n">
        <v>0.146960134146434</v>
      </c>
      <c r="Y763" s="6" t="n">
        <v>0.0561490308593901</v>
      </c>
      <c r="Z763" s="6" t="n">
        <v>0.00404712444163478</v>
      </c>
      <c r="AA763" s="6" t="n">
        <v>0.192355253209911</v>
      </c>
      <c r="AB763" s="0" t="n">
        <f aca="false">COUNTIF(P763:AA763,"&lt;=0.05")</f>
        <v>6</v>
      </c>
    </row>
    <row r="764" customFormat="false" ht="12.8" hidden="false" customHeight="false" outlineLevel="0" collapsed="false">
      <c r="A764" s="0" t="s">
        <v>1380</v>
      </c>
      <c r="B764" s="0" t="s">
        <v>1380</v>
      </c>
      <c r="C764" s="0" t="s">
        <v>1381</v>
      </c>
      <c r="D764" s="6" t="n">
        <v>0.418771933376563</v>
      </c>
      <c r="E764" s="6" t="n">
        <v>0.250605226616062</v>
      </c>
      <c r="F764" s="6" t="n">
        <v>0.516635095383661</v>
      </c>
      <c r="G764" s="6" t="n">
        <v>0.498084747960204</v>
      </c>
      <c r="H764" s="6" t="n">
        <v>0.315700092542011</v>
      </c>
      <c r="I764" s="6" t="n">
        <v>-0.13419213713758</v>
      </c>
      <c r="J764" s="6" t="n">
        <v>0.117997070489739</v>
      </c>
      <c r="K764" s="6" t="n">
        <v>0.244469836424111</v>
      </c>
      <c r="L764" s="6" t="n">
        <v>0.270456794595949</v>
      </c>
      <c r="M764" s="6" t="n">
        <v>0.236129199962442</v>
      </c>
      <c r="N764" s="6" t="n">
        <v>0.171899966562635</v>
      </c>
      <c r="O764" s="6" t="n">
        <v>0.208532298019445</v>
      </c>
      <c r="P764" s="6" t="n">
        <v>0.000475189998925986</v>
      </c>
      <c r="Q764" s="6" t="n">
        <v>0.0390665336816321</v>
      </c>
      <c r="R764" s="6" t="n">
        <v>0.000285217424805365</v>
      </c>
      <c r="S764" s="6" t="n">
        <v>7.43E-005</v>
      </c>
      <c r="T764" s="6" t="n">
        <v>0.0168564772468425</v>
      </c>
      <c r="U764" s="6" t="n">
        <v>0.178445574325022</v>
      </c>
      <c r="V764" s="6" t="n">
        <v>0.23455631643526</v>
      </c>
      <c r="W764" s="6" t="n">
        <v>0.25424715452641</v>
      </c>
      <c r="X764" s="6" t="n">
        <v>0.0298748336492665</v>
      </c>
      <c r="Y764" s="6" t="n">
        <v>0.0579503560833577</v>
      </c>
      <c r="Z764" s="6" t="n">
        <v>0.165561045672115</v>
      </c>
      <c r="AA764" s="6" t="n">
        <v>0.0926755969382331</v>
      </c>
      <c r="AB764" s="0" t="n">
        <f aca="false">COUNTIF(P764:AA764,"&lt;=0.05")</f>
        <v>6</v>
      </c>
    </row>
    <row r="765" customFormat="false" ht="12.8" hidden="false" customHeight="false" outlineLevel="0" collapsed="false">
      <c r="A765" s="0" t="s">
        <v>1382</v>
      </c>
      <c r="B765" s="0" t="s">
        <v>1382</v>
      </c>
      <c r="C765" s="0" t="s">
        <v>1383</v>
      </c>
      <c r="D765" s="6" t="n">
        <v>-0.522968032912153</v>
      </c>
      <c r="E765" s="6" t="n">
        <v>-0.469650768281915</v>
      </c>
      <c r="F765" s="6" t="n">
        <v>-0.651262990908835</v>
      </c>
      <c r="G765" s="6" t="n">
        <v>-0.157428565120744</v>
      </c>
      <c r="H765" s="6" t="n">
        <v>0.158971302918948</v>
      </c>
      <c r="I765" s="6" t="n">
        <v>-0.0990632860303116</v>
      </c>
      <c r="J765" s="6" t="n">
        <v>-0.159121154906575</v>
      </c>
      <c r="K765" s="6" t="n">
        <v>0.116222304109669</v>
      </c>
      <c r="L765" s="6" t="n">
        <v>-0.196946942697908</v>
      </c>
      <c r="M765" s="6" t="n">
        <v>-0.290846351847475</v>
      </c>
      <c r="N765" s="6" t="n">
        <v>0.293400111411782</v>
      </c>
      <c r="O765" s="6" t="n">
        <v>-0.132811506923336</v>
      </c>
      <c r="P765" s="6" t="n">
        <v>8.88E-006</v>
      </c>
      <c r="Q765" s="6" t="n">
        <v>8.24E-005</v>
      </c>
      <c r="R765" s="6" t="n">
        <v>3.41E-006</v>
      </c>
      <c r="S765" s="6" t="n">
        <v>0.0356632388205477</v>
      </c>
      <c r="T765" s="6" t="n">
        <v>0.0775838143383963</v>
      </c>
      <c r="U765" s="6" t="n">
        <v>0.258319712286113</v>
      </c>
      <c r="V765" s="6" t="n">
        <v>0.0757459268207187</v>
      </c>
      <c r="W765" s="6" t="n">
        <v>0.145788343266441</v>
      </c>
      <c r="X765" s="6" t="n">
        <v>0.0820660386317691</v>
      </c>
      <c r="Y765" s="6" t="n">
        <v>0.0103325936721504</v>
      </c>
      <c r="Z765" s="6" t="n">
        <v>0.0130247030371278</v>
      </c>
      <c r="AA765" s="6" t="n">
        <v>0.258240236883595</v>
      </c>
      <c r="AB765" s="0" t="n">
        <f aca="false">COUNTIF(P765:AA765,"&lt;=0.05")</f>
        <v>6</v>
      </c>
    </row>
    <row r="766" customFormat="false" ht="12.8" hidden="false" customHeight="false" outlineLevel="0" collapsed="false">
      <c r="A766" s="0" t="s">
        <v>1384</v>
      </c>
      <c r="B766" s="0" t="s">
        <v>1385</v>
      </c>
      <c r="C766" s="0" t="s">
        <v>1386</v>
      </c>
      <c r="D766" s="6" t="n">
        <v>0.264814729470358</v>
      </c>
      <c r="E766" s="6" t="n">
        <v>0.496051305991675</v>
      </c>
      <c r="F766" s="6" t="n">
        <v>0.725641429592168</v>
      </c>
      <c r="G766" s="6" t="n">
        <v>1.40716696113375</v>
      </c>
      <c r="H766" s="6" t="n">
        <v>-0.103689090550899</v>
      </c>
      <c r="I766" s="6" t="n">
        <v>-0.335409835550109</v>
      </c>
      <c r="J766" s="6" t="n">
        <v>0.207976991226447</v>
      </c>
      <c r="K766" s="6" t="n">
        <v>0.204868087797145</v>
      </c>
      <c r="L766" s="6" t="n">
        <v>0.387054326465521</v>
      </c>
      <c r="M766" s="6" t="n">
        <v>0.973344497062717</v>
      </c>
      <c r="N766" s="6" t="n">
        <v>0.445115227362074</v>
      </c>
      <c r="O766" s="6" t="n">
        <v>0.369393407673448</v>
      </c>
      <c r="P766" s="6" t="n">
        <v>0.067533304035347</v>
      </c>
      <c r="Q766" s="6" t="n">
        <v>0.00072509660168335</v>
      </c>
      <c r="R766" s="6" t="n">
        <v>2.47E-005</v>
      </c>
      <c r="S766" s="6" t="n">
        <v>1.26E-013</v>
      </c>
      <c r="T766" s="6" t="n">
        <v>0.259718815915492</v>
      </c>
      <c r="U766" s="6" t="n">
        <v>7.65E-005</v>
      </c>
      <c r="V766" s="6" t="n">
        <v>0.00650823557407835</v>
      </c>
      <c r="W766" s="6" t="n">
        <v>0.234512488290786</v>
      </c>
      <c r="X766" s="6" t="n">
        <v>0.122155749667086</v>
      </c>
      <c r="Y766" s="6" t="n">
        <v>0.000101687222185799</v>
      </c>
      <c r="Z766" s="6" t="n">
        <v>0.0741813838742026</v>
      </c>
      <c r="AA766" s="6" t="n">
        <v>0.138409415390167</v>
      </c>
      <c r="AB766" s="0" t="n">
        <f aca="false">COUNTIF(P766:AA766,"&lt;=0.05")</f>
        <v>6</v>
      </c>
    </row>
    <row r="767" customFormat="false" ht="12.8" hidden="false" customHeight="false" outlineLevel="0" collapsed="false">
      <c r="A767" s="0" t="s">
        <v>1387</v>
      </c>
      <c r="B767" s="0" t="s">
        <v>1387</v>
      </c>
      <c r="C767" s="0" t="s">
        <v>90</v>
      </c>
      <c r="D767" s="6" t="n">
        <v>0.206034864836816</v>
      </c>
      <c r="E767" s="6" t="n">
        <v>0.215767960117081</v>
      </c>
      <c r="F767" s="6" t="n">
        <v>0.534752381050208</v>
      </c>
      <c r="G767" s="6" t="n">
        <v>0.724876579172443</v>
      </c>
      <c r="H767" s="6" t="n">
        <v>0.104681946689002</v>
      </c>
      <c r="I767" s="6" t="n">
        <v>0.290997243328354</v>
      </c>
      <c r="J767" s="6" t="n">
        <v>0.64028694433032</v>
      </c>
      <c r="K767" s="6" t="n">
        <v>0.224076842836556</v>
      </c>
      <c r="L767" s="6" t="n">
        <v>-0.294953592936822</v>
      </c>
      <c r="M767" s="6" t="n">
        <v>-0.364862907839403</v>
      </c>
      <c r="N767" s="6" t="n">
        <v>-0.822663462502671</v>
      </c>
      <c r="O767" s="6" t="n">
        <v>-0.467762213780567</v>
      </c>
      <c r="P767" s="6" t="n">
        <v>0.0631580537834914</v>
      </c>
      <c r="Q767" s="6" t="n">
        <v>0.0548753954264145</v>
      </c>
      <c r="R767" s="6" t="n">
        <v>4.75E-005</v>
      </c>
      <c r="S767" s="6" t="n">
        <v>1.04E-008</v>
      </c>
      <c r="T767" s="6" t="n">
        <v>0.262524710145189</v>
      </c>
      <c r="U767" s="6" t="n">
        <v>0.00200369489552593</v>
      </c>
      <c r="V767" s="6" t="n">
        <v>1.09E-007</v>
      </c>
      <c r="W767" s="6" t="n">
        <v>0.20416584060127</v>
      </c>
      <c r="X767" s="6" t="n">
        <v>0.140907613372643</v>
      </c>
      <c r="Y767" s="6" t="n">
        <v>0.0686355730975655</v>
      </c>
      <c r="Z767" s="6" t="n">
        <v>4E-005</v>
      </c>
      <c r="AA767" s="6" t="n">
        <v>0.0193898535037112</v>
      </c>
      <c r="AB767" s="0" t="n">
        <f aca="false">COUNTIF(P767:AA767,"&lt;=0.05")</f>
        <v>6</v>
      </c>
    </row>
    <row r="768" customFormat="false" ht="12.8" hidden="false" customHeight="false" outlineLevel="0" collapsed="false">
      <c r="A768" s="0" t="s">
        <v>1388</v>
      </c>
      <c r="B768" s="0" t="s">
        <v>1388</v>
      </c>
      <c r="C768" s="0" t="s">
        <v>90</v>
      </c>
      <c r="D768" s="6" t="n">
        <v>-0.2392214822983</v>
      </c>
      <c r="E768" s="6" t="n">
        <v>-0.235503831170901</v>
      </c>
      <c r="F768" s="6" t="n">
        <v>-0.149288376985778</v>
      </c>
      <c r="G768" s="6" t="n">
        <v>-0.345561421935924</v>
      </c>
      <c r="H768" s="6" t="n">
        <v>-0.123035814848008</v>
      </c>
      <c r="I768" s="6" t="n">
        <v>-0.0703987283071648</v>
      </c>
      <c r="J768" s="6" t="n">
        <v>-0.436444179945701</v>
      </c>
      <c r="K768" s="6" t="n">
        <v>-0.0673068583902907</v>
      </c>
      <c r="L768" s="6" t="n">
        <v>-0.201531800652597</v>
      </c>
      <c r="M768" s="6" t="n">
        <v>-0.167629101358821</v>
      </c>
      <c r="N768" s="6" t="n">
        <v>0.305803580417675</v>
      </c>
      <c r="O768" s="6" t="n">
        <v>0.146471292368383</v>
      </c>
      <c r="P768" s="6" t="n">
        <v>0.011685211015633</v>
      </c>
      <c r="Q768" s="6" t="n">
        <v>0.0143287645226635</v>
      </c>
      <c r="R768" s="6" t="n">
        <v>0.186195354941971</v>
      </c>
      <c r="S768" s="6" t="n">
        <v>5.92E-006</v>
      </c>
      <c r="T768" s="6" t="n">
        <v>0.0842581267274634</v>
      </c>
      <c r="U768" s="6" t="n">
        <v>0.145399459231009</v>
      </c>
      <c r="V768" s="6" t="n">
        <v>4.04E-009</v>
      </c>
      <c r="W768" s="6" t="n">
        <v>0.264082229086226</v>
      </c>
      <c r="X768" s="6" t="n">
        <v>0.0273606431218017</v>
      </c>
      <c r="Y768" s="6" t="n">
        <v>0.066387074180242</v>
      </c>
      <c r="Z768" s="6" t="n">
        <v>0.0012610323029798</v>
      </c>
      <c r="AA768" s="6" t="n">
        <v>0.120697127924838</v>
      </c>
      <c r="AB768" s="0" t="n">
        <f aca="false">COUNTIF(P768:AA768,"&lt;=0.05")</f>
        <v>6</v>
      </c>
    </row>
    <row r="769" customFormat="false" ht="12.8" hidden="false" customHeight="false" outlineLevel="0" collapsed="false">
      <c r="A769" s="0" t="s">
        <v>1389</v>
      </c>
      <c r="B769" s="0" t="s">
        <v>1389</v>
      </c>
      <c r="C769" s="0" t="s">
        <v>1390</v>
      </c>
      <c r="D769" s="6" t="n">
        <v>0.217888758062339</v>
      </c>
      <c r="E769" s="6" t="n">
        <v>0.298060319373182</v>
      </c>
      <c r="F769" s="6" t="n">
        <v>0.32067018129097</v>
      </c>
      <c r="G769" s="6" t="n">
        <v>0.390282977434035</v>
      </c>
      <c r="H769" s="6" t="n">
        <v>0.119666876127386</v>
      </c>
      <c r="I769" s="6" t="n">
        <v>0.0511480488577192</v>
      </c>
      <c r="J769" s="6" t="n">
        <v>0.0552884666798974</v>
      </c>
      <c r="K769" s="6" t="n">
        <v>0.138645215079372</v>
      </c>
      <c r="L769" s="6" t="n">
        <v>0.213608504551993</v>
      </c>
      <c r="M769" s="6" t="n">
        <v>0.213978180310768</v>
      </c>
      <c r="N769" s="6" t="n">
        <v>0.456229148907953</v>
      </c>
      <c r="O769" s="6" t="n">
        <v>0.327425684014108</v>
      </c>
      <c r="P769" s="6" t="n">
        <v>0.0648607089233727</v>
      </c>
      <c r="Q769" s="6" t="n">
        <v>0.0126852343556217</v>
      </c>
      <c r="R769" s="6" t="n">
        <v>0.022212184398397</v>
      </c>
      <c r="S769" s="6" t="n">
        <v>6.93E-010</v>
      </c>
      <c r="T769" s="6" t="n">
        <v>0.00922148654770656</v>
      </c>
      <c r="U769" s="6" t="n">
        <v>0.23876188284232</v>
      </c>
      <c r="V769" s="6" t="n">
        <v>0.204052062543271</v>
      </c>
      <c r="W769" s="6" t="n">
        <v>0.265617000718371</v>
      </c>
      <c r="X769" s="6" t="n">
        <v>0.15996835121667</v>
      </c>
      <c r="Y769" s="6" t="n">
        <v>0.159276851297686</v>
      </c>
      <c r="Z769" s="6" t="n">
        <v>0.00262410907807539</v>
      </c>
      <c r="AA769" s="6" t="n">
        <v>0.030814847920444</v>
      </c>
      <c r="AB769" s="0" t="n">
        <f aca="false">COUNTIF(P769:AA769,"&lt;=0.05")</f>
        <v>6</v>
      </c>
    </row>
    <row r="770" customFormat="false" ht="12.8" hidden="false" customHeight="false" outlineLevel="0" collapsed="false">
      <c r="A770" s="0" t="s">
        <v>1391</v>
      </c>
      <c r="B770" s="0" t="s">
        <v>1391</v>
      </c>
      <c r="C770" s="0" t="s">
        <v>90</v>
      </c>
      <c r="D770" s="6" t="n">
        <v>0.284173652686155</v>
      </c>
      <c r="E770" s="6" t="n">
        <v>0.299181249997316</v>
      </c>
      <c r="F770" s="6" t="n">
        <v>0.229117455377477</v>
      </c>
      <c r="G770" s="6" t="n">
        <v>0.35346745808026</v>
      </c>
      <c r="H770" s="6" t="n">
        <v>0.265468999765333</v>
      </c>
      <c r="I770" s="6" t="n">
        <v>-0.145045333299263</v>
      </c>
      <c r="J770" s="6" t="n">
        <v>0.139533850212754</v>
      </c>
      <c r="K770" s="6" t="n">
        <v>0.130140393830229</v>
      </c>
      <c r="L770" s="6" t="n">
        <v>0.530464840689907</v>
      </c>
      <c r="M770" s="6" t="n">
        <v>0.412679330399238</v>
      </c>
      <c r="N770" s="6" t="n">
        <v>0.25922438366728</v>
      </c>
      <c r="O770" s="6" t="n">
        <v>0.184364206224553</v>
      </c>
      <c r="P770" s="6" t="n">
        <v>0.0365539740900038</v>
      </c>
      <c r="Q770" s="6" t="n">
        <v>0.029842796289562</v>
      </c>
      <c r="R770" s="6" t="n">
        <v>0.156227010541281</v>
      </c>
      <c r="S770" s="6" t="n">
        <v>0.000474384695049217</v>
      </c>
      <c r="T770" s="6" t="n">
        <v>0.0178828682249867</v>
      </c>
      <c r="U770" s="6" t="n">
        <v>0.167658793958351</v>
      </c>
      <c r="V770" s="6" t="n">
        <v>0.183694119663174</v>
      </c>
      <c r="W770" s="6" t="n">
        <v>0.120647422433131</v>
      </c>
      <c r="X770" s="6" t="n">
        <v>0.00189969930394746</v>
      </c>
      <c r="Y770" s="6" t="n">
        <v>0.015616339284725</v>
      </c>
      <c r="Z770" s="6" t="n">
        <v>0.127221563205317</v>
      </c>
      <c r="AA770" s="6" t="n">
        <v>0.277678825892024</v>
      </c>
      <c r="AB770" s="0" t="n">
        <f aca="false">COUNTIF(P770:AA770,"&lt;=0.05")</f>
        <v>6</v>
      </c>
    </row>
    <row r="771" customFormat="false" ht="12.8" hidden="false" customHeight="false" outlineLevel="0" collapsed="false">
      <c r="A771" s="0" t="s">
        <v>1392</v>
      </c>
      <c r="B771" s="0" t="s">
        <v>1392</v>
      </c>
      <c r="C771" s="0" t="s">
        <v>90</v>
      </c>
      <c r="D771" s="6" t="n">
        <v>-0.484718633627656</v>
      </c>
      <c r="E771" s="6" t="n">
        <v>-0.43503886639048</v>
      </c>
      <c r="F771" s="6" t="n">
        <v>-0.728132922713108</v>
      </c>
      <c r="G771" s="6" t="n">
        <v>-0.447997538837315</v>
      </c>
      <c r="H771" s="6" t="n">
        <v>-0.082788376634614</v>
      </c>
      <c r="I771" s="6" t="n">
        <v>0.0701305759114401</v>
      </c>
      <c r="J771" s="6" t="n">
        <v>-0.0889992886012347</v>
      </c>
      <c r="K771" s="6" t="n">
        <v>-0.250684362147638</v>
      </c>
      <c r="L771" s="6" t="n">
        <v>-0.336877357712197</v>
      </c>
      <c r="M771" s="6" t="n">
        <v>-0.251601944933388</v>
      </c>
      <c r="N771" s="6" t="n">
        <v>0.124036075866967</v>
      </c>
      <c r="O771" s="6" t="n">
        <v>-0.182968108691517</v>
      </c>
      <c r="P771" s="6" t="n">
        <v>0.000325999105612757</v>
      </c>
      <c r="Q771" s="6" t="n">
        <v>0.00145883014720563</v>
      </c>
      <c r="R771" s="6" t="n">
        <v>6.2E-006</v>
      </c>
      <c r="S771" s="6" t="n">
        <v>4.66E-008</v>
      </c>
      <c r="T771" s="6" t="n">
        <v>0.196444131328644</v>
      </c>
      <c r="U771" s="6" t="n">
        <v>0.150680164122507</v>
      </c>
      <c r="V771" s="6" t="n">
        <v>0.072064062466763</v>
      </c>
      <c r="W771" s="6" t="n">
        <v>0.231952169039202</v>
      </c>
      <c r="X771" s="6" t="n">
        <v>0.00216074786211213</v>
      </c>
      <c r="Y771" s="6" t="n">
        <v>0.0224627114304122</v>
      </c>
      <c r="Z771" s="6" t="n">
        <v>0.281896789926714</v>
      </c>
      <c r="AA771" s="6" t="n">
        <v>0.112828116366275</v>
      </c>
      <c r="AB771" s="0" t="n">
        <f aca="false">COUNTIF(P771:AA771,"&lt;=0.05")</f>
        <v>6</v>
      </c>
    </row>
    <row r="772" customFormat="false" ht="12.8" hidden="false" customHeight="false" outlineLevel="0" collapsed="false">
      <c r="A772" s="0" t="s">
        <v>1393</v>
      </c>
      <c r="B772" s="0" t="s">
        <v>1393</v>
      </c>
      <c r="C772" s="0" t="s">
        <v>1039</v>
      </c>
      <c r="D772" s="6" t="n">
        <v>2.45919474294179</v>
      </c>
      <c r="E772" s="6" t="n">
        <v>1.99825315302355</v>
      </c>
      <c r="F772" s="6" t="n">
        <v>3.19232910485225</v>
      </c>
      <c r="G772" s="6" t="n">
        <v>1.19558059887043</v>
      </c>
      <c r="H772" s="6" t="n">
        <v>0.193045842649325</v>
      </c>
      <c r="I772" s="6" t="n">
        <v>0.715034047602444</v>
      </c>
      <c r="J772" s="6" t="n">
        <v>1.30620841173737</v>
      </c>
      <c r="K772" s="6" t="n">
        <v>0.262789126979685</v>
      </c>
      <c r="L772" s="6" t="n">
        <v>0.899314877564948</v>
      </c>
      <c r="M772" s="6" t="n">
        <v>0.87255164709815</v>
      </c>
      <c r="N772" s="6" t="n">
        <v>0.755295431603307</v>
      </c>
      <c r="O772" s="6" t="n">
        <v>0.752397438508428</v>
      </c>
      <c r="P772" s="6" t="n">
        <v>7.91E-016</v>
      </c>
      <c r="Q772" s="6" t="n">
        <v>1.05E-010</v>
      </c>
      <c r="R772" s="6" t="n">
        <v>1.25E-018</v>
      </c>
      <c r="S772" s="6" t="n">
        <v>1.47E-007</v>
      </c>
      <c r="T772" s="6" t="n">
        <v>0.292352004639011</v>
      </c>
      <c r="U772" s="6" t="n">
        <v>6.3E-005</v>
      </c>
      <c r="V772" s="6" t="n">
        <v>8.01E-009</v>
      </c>
      <c r="W772" s="6" t="n">
        <v>0.10903081999011</v>
      </c>
      <c r="X772" s="6" t="n">
        <v>0.0630789384993707</v>
      </c>
      <c r="Y772" s="6" t="n">
        <v>0.0713357278199261</v>
      </c>
      <c r="Z772" s="6" t="n">
        <v>0.119600015404588</v>
      </c>
      <c r="AA772" s="6" t="n">
        <v>0.120805394252038</v>
      </c>
      <c r="AB772" s="0" t="n">
        <f aca="false">COUNTIF(P772:AA772,"&lt;=0.05")</f>
        <v>6</v>
      </c>
    </row>
    <row r="773" customFormat="false" ht="12.8" hidden="false" customHeight="false" outlineLevel="0" collapsed="false">
      <c r="A773" s="0" t="s">
        <v>1394</v>
      </c>
      <c r="B773" s="0" t="s">
        <v>1394</v>
      </c>
      <c r="C773" s="0" t="s">
        <v>1395</v>
      </c>
      <c r="D773" s="6" t="n">
        <v>0.658790545564967</v>
      </c>
      <c r="E773" s="6" t="n">
        <v>0.963330524502262</v>
      </c>
      <c r="F773" s="6" t="n">
        <v>1.05760320223995</v>
      </c>
      <c r="G773" s="6" t="n">
        <v>0.212573548100954</v>
      </c>
      <c r="H773" s="6" t="n">
        <v>0.22085851424233</v>
      </c>
      <c r="I773" s="6" t="n">
        <v>-0.399667547407066</v>
      </c>
      <c r="J773" s="6" t="n">
        <v>-0.107175408028428</v>
      </c>
      <c r="K773" s="6" t="n">
        <v>0.269512606336184</v>
      </c>
      <c r="L773" s="6" t="n">
        <v>0.862316393691117</v>
      </c>
      <c r="M773" s="6" t="n">
        <v>0.573278272369026</v>
      </c>
      <c r="N773" s="6" t="n">
        <v>-0.624572327955924</v>
      </c>
      <c r="O773" s="6" t="n">
        <v>-0.39925371416616</v>
      </c>
      <c r="P773" s="6" t="n">
        <v>0.00144917801341815</v>
      </c>
      <c r="Q773" s="6" t="n">
        <v>4.28E-006</v>
      </c>
      <c r="R773" s="6" t="n">
        <v>1.66E-005</v>
      </c>
      <c r="S773" s="6" t="n">
        <v>0.0793124860625952</v>
      </c>
      <c r="T773" s="6" t="n">
        <v>0.132086217030839</v>
      </c>
      <c r="U773" s="6" t="n">
        <v>3.14E-005</v>
      </c>
      <c r="V773" s="6" t="n">
        <v>0.175772291527627</v>
      </c>
      <c r="W773" s="6" t="n">
        <v>0.148944304246403</v>
      </c>
      <c r="X773" s="6" t="n">
        <v>0.000964338554521334</v>
      </c>
      <c r="Y773" s="6" t="n">
        <v>0.0280516787765044</v>
      </c>
      <c r="Z773" s="6" t="n">
        <v>0.103415291239172</v>
      </c>
      <c r="AA773" s="6" t="n">
        <v>0.299384208969487</v>
      </c>
      <c r="AB773" s="0" t="n">
        <f aca="false">COUNTIF(P773:AA773,"&lt;=0.05")</f>
        <v>6</v>
      </c>
    </row>
    <row r="774" customFormat="false" ht="12.8" hidden="false" customHeight="false" outlineLevel="0" collapsed="false">
      <c r="A774" s="0" t="s">
        <v>1396</v>
      </c>
      <c r="B774" s="0" t="s">
        <v>1396</v>
      </c>
      <c r="C774" s="0" t="s">
        <v>1397</v>
      </c>
      <c r="D774" s="6" t="n">
        <v>0.452189022530615</v>
      </c>
      <c r="E774" s="6" t="n">
        <v>0.47812672749366</v>
      </c>
      <c r="F774" s="6" t="n">
        <v>0.775098984093838</v>
      </c>
      <c r="G774" s="6" t="n">
        <v>0.679617470348923</v>
      </c>
      <c r="H774" s="6" t="n">
        <v>-0.150679834507693</v>
      </c>
      <c r="I774" s="6" t="n">
        <v>0.0650143861115637</v>
      </c>
      <c r="J774" s="6" t="n">
        <v>0.234225588615855</v>
      </c>
      <c r="K774" s="6" t="n">
        <v>0.203372098824911</v>
      </c>
      <c r="L774" s="6" t="n">
        <v>0.212017487487977</v>
      </c>
      <c r="M774" s="6" t="n">
        <v>0.184735248936541</v>
      </c>
      <c r="N774" s="6" t="n">
        <v>0.251994067875033</v>
      </c>
      <c r="O774" s="6" t="n">
        <v>0.210627669121492</v>
      </c>
      <c r="P774" s="6" t="n">
        <v>9.25E-005</v>
      </c>
      <c r="Q774" s="6" t="n">
        <v>4.51E-005</v>
      </c>
      <c r="R774" s="6" t="n">
        <v>1.69E-008</v>
      </c>
      <c r="S774" s="6" t="n">
        <v>2.62E-010</v>
      </c>
      <c r="T774" s="6" t="n">
        <v>0.0381935089306493</v>
      </c>
      <c r="U774" s="6" t="n">
        <v>0.304087173638099</v>
      </c>
      <c r="V774" s="6" t="n">
        <v>0.00100477266912386</v>
      </c>
      <c r="W774" s="6" t="n">
        <v>0.0594342895213564</v>
      </c>
      <c r="X774" s="6" t="n">
        <v>0.212826945840446</v>
      </c>
      <c r="Y774" s="6" t="n">
        <v>0.277694583342842</v>
      </c>
      <c r="Z774" s="6" t="n">
        <v>0.138161294290642</v>
      </c>
      <c r="AA774" s="6" t="n">
        <v>0.215202921037584</v>
      </c>
      <c r="AB774" s="0" t="n">
        <f aca="false">COUNTIF(P774:AA774,"&lt;=0.05")</f>
        <v>6</v>
      </c>
    </row>
    <row r="775" customFormat="false" ht="12.8" hidden="false" customHeight="false" outlineLevel="0" collapsed="false">
      <c r="A775" s="0" t="s">
        <v>1398</v>
      </c>
      <c r="B775" s="0" t="s">
        <v>1398</v>
      </c>
      <c r="C775" s="0" t="s">
        <v>1399</v>
      </c>
      <c r="D775" s="6" t="n">
        <v>0.628482304638471</v>
      </c>
      <c r="E775" s="6" t="n">
        <v>0.517448242093556</v>
      </c>
      <c r="F775" s="6" t="n">
        <v>0.930830420135454</v>
      </c>
      <c r="G775" s="6" t="n">
        <v>-0.122421998221409</v>
      </c>
      <c r="H775" s="6" t="n">
        <v>-0.348641160344497</v>
      </c>
      <c r="I775" s="6" t="n">
        <v>-0.138240460675741</v>
      </c>
      <c r="J775" s="6" t="n">
        <v>-0.328153414376473</v>
      </c>
      <c r="K775" s="6" t="n">
        <v>-0.277266158537342</v>
      </c>
      <c r="L775" s="6" t="n">
        <v>0.598621522448065</v>
      </c>
      <c r="M775" s="6" t="n">
        <v>0.485481294616822</v>
      </c>
      <c r="N775" s="6" t="n">
        <v>0.975155422416059</v>
      </c>
      <c r="O775" s="6" t="n">
        <v>0.750538377421128</v>
      </c>
      <c r="P775" s="6" t="n">
        <v>0.000155650380418451</v>
      </c>
      <c r="Q775" s="6" t="n">
        <v>0.00211989132617501</v>
      </c>
      <c r="R775" s="6" t="n">
        <v>2.43E-006</v>
      </c>
      <c r="S775" s="6" t="n">
        <v>0.0566129546504471</v>
      </c>
      <c r="T775" s="6" t="n">
        <v>0.000159724284746842</v>
      </c>
      <c r="U775" s="6" t="n">
        <v>0.311706217138808</v>
      </c>
      <c r="V775" s="6" t="n">
        <v>0.0223315831694317</v>
      </c>
      <c r="W775" s="6" t="n">
        <v>0.0622840996072629</v>
      </c>
      <c r="X775" s="6" t="n">
        <v>0.208828932433732</v>
      </c>
      <c r="Y775" s="6" t="n">
        <v>0.308082414840942</v>
      </c>
      <c r="Z775" s="6" t="n">
        <v>0.0407608149589301</v>
      </c>
      <c r="AA775" s="6" t="n">
        <v>0.115259988115195</v>
      </c>
      <c r="AB775" s="0" t="n">
        <f aca="false">COUNTIF(P775:AA775,"&lt;=0.05")</f>
        <v>6</v>
      </c>
    </row>
    <row r="776" customFormat="false" ht="12.8" hidden="false" customHeight="false" outlineLevel="0" collapsed="false">
      <c r="A776" s="0" t="s">
        <v>1400</v>
      </c>
      <c r="B776" s="0" t="s">
        <v>1400</v>
      </c>
      <c r="C776" s="0" t="s">
        <v>90</v>
      </c>
      <c r="D776" s="6" t="n">
        <v>-0.247763522788853</v>
      </c>
      <c r="E776" s="6" t="n">
        <v>-0.339410758140907</v>
      </c>
      <c r="F776" s="6" t="n">
        <v>-0.551961985917831</v>
      </c>
      <c r="G776" s="6" t="n">
        <v>-0.108934604785039</v>
      </c>
      <c r="H776" s="6" t="n">
        <v>-0.0835821255712013</v>
      </c>
      <c r="I776" s="6" t="n">
        <v>-0.0328787228347611</v>
      </c>
      <c r="J776" s="6" t="n">
        <v>-0.0481922750163015</v>
      </c>
      <c r="K776" s="6" t="n">
        <v>-0.0565350866442555</v>
      </c>
      <c r="L776" s="6" t="n">
        <v>-0.197186138436381</v>
      </c>
      <c r="M776" s="6" t="n">
        <v>-0.181273054599292</v>
      </c>
      <c r="N776" s="6" t="n">
        <v>0.297953629556056</v>
      </c>
      <c r="O776" s="6" t="n">
        <v>0.0805784593867916</v>
      </c>
      <c r="P776" s="6" t="n">
        <v>0.0250169552033719</v>
      </c>
      <c r="Q776" s="6" t="n">
        <v>0.00245001062532648</v>
      </c>
      <c r="R776" s="6" t="n">
        <v>2.69E-005</v>
      </c>
      <c r="S776" s="6" t="n">
        <v>0.0634290779249251</v>
      </c>
      <c r="T776" s="6" t="n">
        <v>0.231394055183542</v>
      </c>
      <c r="U776" s="6" t="n">
        <v>0.247208813753832</v>
      </c>
      <c r="V776" s="6" t="n">
        <v>0.0954071200549015</v>
      </c>
      <c r="W776" s="6" t="n">
        <v>0.221241442238357</v>
      </c>
      <c r="X776" s="6" t="n">
        <v>0.0141515325738326</v>
      </c>
      <c r="Y776" s="6" t="n">
        <v>0.0241715076186741</v>
      </c>
      <c r="Z776" s="6" t="n">
        <v>0.000246436612736427</v>
      </c>
      <c r="AA776" s="6" t="n">
        <v>0.321039378495531</v>
      </c>
      <c r="AB776" s="0" t="n">
        <f aca="false">COUNTIF(P776:AA776,"&lt;=0.05")</f>
        <v>6</v>
      </c>
    </row>
    <row r="777" customFormat="false" ht="12.8" hidden="false" customHeight="false" outlineLevel="0" collapsed="false">
      <c r="A777" s="0" t="s">
        <v>1401</v>
      </c>
      <c r="B777" s="0" t="s">
        <v>1401</v>
      </c>
      <c r="C777" s="0" t="s">
        <v>90</v>
      </c>
      <c r="D777" s="6" t="n">
        <v>0.150241852503368</v>
      </c>
      <c r="E777" s="6" t="n">
        <v>0.270304656082243</v>
      </c>
      <c r="F777" s="6" t="n">
        <v>0.428715233616547</v>
      </c>
      <c r="G777" s="6" t="n">
        <v>0.524643034225164</v>
      </c>
      <c r="H777" s="6" t="n">
        <v>-0.332860772828239</v>
      </c>
      <c r="I777" s="6" t="n">
        <v>-0.121299700446693</v>
      </c>
      <c r="J777" s="6" t="n">
        <v>0.219860363816116</v>
      </c>
      <c r="K777" s="6" t="n">
        <v>0.252179203095073</v>
      </c>
      <c r="L777" s="6" t="n">
        <v>0.128654776429783</v>
      </c>
      <c r="M777" s="6" t="n">
        <v>0.114295053661752</v>
      </c>
      <c r="N777" s="6" t="n">
        <v>-0.481067503105728</v>
      </c>
      <c r="O777" s="6" t="n">
        <v>-0.0746848634410688</v>
      </c>
      <c r="P777" s="6" t="n">
        <v>0.0584241944140387</v>
      </c>
      <c r="Q777" s="6" t="n">
        <v>0.000776934104619507</v>
      </c>
      <c r="R777" s="6" t="n">
        <v>5.44E-006</v>
      </c>
      <c r="S777" s="6" t="n">
        <v>1.32E-005</v>
      </c>
      <c r="T777" s="6" t="n">
        <v>0.00676806822858662</v>
      </c>
      <c r="U777" s="6" t="n">
        <v>0.118976924926703</v>
      </c>
      <c r="V777" s="6" t="n">
        <v>0.00757180677973086</v>
      </c>
      <c r="W777" s="6" t="n">
        <v>0.102369298367044</v>
      </c>
      <c r="X777" s="6" t="n">
        <v>0.0919233016028594</v>
      </c>
      <c r="Y777" s="6" t="n">
        <v>0.134327424892111</v>
      </c>
      <c r="Z777" s="6" t="n">
        <v>2.31E-010</v>
      </c>
      <c r="AA777" s="6" t="n">
        <v>0.325175652675093</v>
      </c>
      <c r="AB777" s="0" t="n">
        <f aca="false">COUNTIF(P777:AA777,"&lt;=0.05")</f>
        <v>6</v>
      </c>
    </row>
    <row r="778" customFormat="false" ht="12.8" hidden="false" customHeight="false" outlineLevel="0" collapsed="false">
      <c r="A778" s="0" t="s">
        <v>1402</v>
      </c>
      <c r="B778" s="0" t="s">
        <v>1402</v>
      </c>
      <c r="C778" s="0" t="s">
        <v>90</v>
      </c>
      <c r="D778" s="6" t="n">
        <v>-0.512417119896004</v>
      </c>
      <c r="E778" s="6" t="n">
        <v>-0.775727093398002</v>
      </c>
      <c r="F778" s="6" t="n">
        <v>-1.79435399412177</v>
      </c>
      <c r="G778" s="6" t="n">
        <v>-0.074251856612829</v>
      </c>
      <c r="H778" s="6" t="n">
        <v>-0.217480758608393</v>
      </c>
      <c r="I778" s="6" t="n">
        <v>0.123692018656771</v>
      </c>
      <c r="J778" s="6" t="n">
        <v>0.0404884692414695</v>
      </c>
      <c r="K778" s="6" t="n">
        <v>0.0542236770514446</v>
      </c>
      <c r="L778" s="6" t="n">
        <v>-0.289269957573604</v>
      </c>
      <c r="M778" s="6" t="n">
        <v>-0.213284291951324</v>
      </c>
      <c r="N778" s="6" t="n">
        <v>0.611227918812312</v>
      </c>
      <c r="O778" s="6" t="n">
        <v>-0.44110665561141</v>
      </c>
      <c r="P778" s="6" t="n">
        <v>0.0979909755811248</v>
      </c>
      <c r="Q778" s="6" t="n">
        <v>0.0134534534173906</v>
      </c>
      <c r="R778" s="6" t="n">
        <v>1.15E-006</v>
      </c>
      <c r="S778" s="6" t="n">
        <v>0.107453667670407</v>
      </c>
      <c r="T778" s="6" t="n">
        <v>0.00073290872871435</v>
      </c>
      <c r="U778" s="6" t="n">
        <v>0.00570893821269632</v>
      </c>
      <c r="V778" s="6" t="n">
        <v>0.327015626235424</v>
      </c>
      <c r="W778" s="6" t="n">
        <v>0.139541403284451</v>
      </c>
      <c r="X778" s="6" t="n">
        <v>0.125913934040487</v>
      </c>
      <c r="Y778" s="6" t="n">
        <v>0.259190837740761</v>
      </c>
      <c r="Z778" s="6" t="n">
        <v>0.00186277992390423</v>
      </c>
      <c r="AA778" s="6" t="n">
        <v>0.0237057252396367</v>
      </c>
      <c r="AB778" s="0" t="n">
        <f aca="false">COUNTIF(P778:AA778,"&lt;=0.05")</f>
        <v>6</v>
      </c>
    </row>
    <row r="779" customFormat="false" ht="12.8" hidden="false" customHeight="false" outlineLevel="0" collapsed="false">
      <c r="A779" s="0" t="s">
        <v>1403</v>
      </c>
      <c r="B779" s="0" t="s">
        <v>1403</v>
      </c>
      <c r="C779" s="0" t="s">
        <v>90</v>
      </c>
      <c r="D779" s="6" t="n">
        <v>-0.454637739747517</v>
      </c>
      <c r="E779" s="6" t="n">
        <v>-0.419531524707381</v>
      </c>
      <c r="F779" s="6" t="n">
        <v>-0.850513247504148</v>
      </c>
      <c r="G779" s="6" t="n">
        <v>-0.990491074910119</v>
      </c>
      <c r="H779" s="6" t="n">
        <v>-0.271361835399549</v>
      </c>
      <c r="I779" s="6" t="n">
        <v>-0.521105507562556</v>
      </c>
      <c r="J779" s="6" t="n">
        <v>-0.509919410545207</v>
      </c>
      <c r="K779" s="6" t="n">
        <v>-0.227175520990755</v>
      </c>
      <c r="L779" s="6" t="n">
        <v>-0.273618376874119</v>
      </c>
      <c r="M779" s="6" t="n">
        <v>-0.25442390509246</v>
      </c>
      <c r="N779" s="6" t="n">
        <v>0.311516118141474</v>
      </c>
      <c r="O779" s="6" t="n">
        <v>-0.583664852614724</v>
      </c>
      <c r="P779" s="6" t="n">
        <v>0.0431079363363362</v>
      </c>
      <c r="Q779" s="6" t="n">
        <v>0.0654841818685469</v>
      </c>
      <c r="R779" s="6" t="n">
        <v>0.00147403056259884</v>
      </c>
      <c r="S779" s="6" t="n">
        <v>4.01E-008</v>
      </c>
      <c r="T779" s="6" t="n">
        <v>0.0597092926441033</v>
      </c>
      <c r="U779" s="6" t="n">
        <v>0.000327463439663081</v>
      </c>
      <c r="V779" s="6" t="n">
        <v>0.000409173780214869</v>
      </c>
      <c r="W779" s="6" t="n">
        <v>0.330743458659033</v>
      </c>
      <c r="X779" s="6" t="n">
        <v>0.180735485778889</v>
      </c>
      <c r="Y779" s="6" t="n">
        <v>0.21340372726833</v>
      </c>
      <c r="Z779" s="6" t="n">
        <v>0.140716020849097</v>
      </c>
      <c r="AA779" s="6" t="n">
        <v>0.00515390523773625</v>
      </c>
      <c r="AB779" s="0" t="n">
        <f aca="false">COUNTIF(P779:AA779,"&lt;=0.05")</f>
        <v>6</v>
      </c>
    </row>
    <row r="780" customFormat="false" ht="12.8" hidden="false" customHeight="false" outlineLevel="0" collapsed="false">
      <c r="A780" s="0" t="s">
        <v>1404</v>
      </c>
      <c r="B780" s="0" t="s">
        <v>1404</v>
      </c>
      <c r="C780" s="0" t="s">
        <v>1405</v>
      </c>
      <c r="D780" s="6" t="n">
        <v>-0.120230338807626</v>
      </c>
      <c r="E780" s="6" t="n">
        <v>-0.196198723857856</v>
      </c>
      <c r="F780" s="6" t="n">
        <v>-0.280674915724514</v>
      </c>
      <c r="G780" s="6" t="n">
        <v>-0.169132472688309</v>
      </c>
      <c r="H780" s="6" t="n">
        <v>-0.187232156754602</v>
      </c>
      <c r="I780" s="6" t="n">
        <v>0.13018474056741</v>
      </c>
      <c r="J780" s="6" t="n">
        <v>-0.132526032900655</v>
      </c>
      <c r="K780" s="6" t="n">
        <v>-0.120535952435121</v>
      </c>
      <c r="L780" s="6" t="n">
        <v>-0.186261772294149</v>
      </c>
      <c r="M780" s="6" t="n">
        <v>-0.223441585153321</v>
      </c>
      <c r="N780" s="6" t="n">
        <v>0.206986159175499</v>
      </c>
      <c r="O780" s="6" t="n">
        <v>0.0705857897405621</v>
      </c>
      <c r="P780" s="6" t="n">
        <v>0.265480698156435</v>
      </c>
      <c r="Q780" s="6" t="n">
        <v>0.0730492464138262</v>
      </c>
      <c r="R780" s="6" t="n">
        <v>0.0290299675387349</v>
      </c>
      <c r="S780" s="6" t="n">
        <v>0.203155028800128</v>
      </c>
      <c r="T780" s="6" t="n">
        <v>0.248112281215807</v>
      </c>
      <c r="U780" s="6" t="n">
        <v>0.0266165914060042</v>
      </c>
      <c r="V780" s="6" t="n">
        <v>0.0242810578868299</v>
      </c>
      <c r="W780" s="6" t="n">
        <v>0.215217054375939</v>
      </c>
      <c r="X780" s="6" t="n">
        <v>0.00824515474310957</v>
      </c>
      <c r="Y780" s="6" t="n">
        <v>0.00160815528403345</v>
      </c>
      <c r="Z780" s="6" t="n">
        <v>0.00502924592263145</v>
      </c>
      <c r="AA780" s="6" t="n">
        <v>0.336139107117273</v>
      </c>
      <c r="AB780" s="0" t="n">
        <f aca="false">COUNTIF(P780:AA780,"&lt;=0.05")</f>
        <v>6</v>
      </c>
    </row>
    <row r="781" customFormat="false" ht="12.8" hidden="false" customHeight="false" outlineLevel="0" collapsed="false">
      <c r="A781" s="0" t="s">
        <v>1406</v>
      </c>
      <c r="B781" s="0" t="s">
        <v>1406</v>
      </c>
      <c r="C781" s="0" t="s">
        <v>1407</v>
      </c>
      <c r="D781" s="6" t="n">
        <v>1.21647626887444</v>
      </c>
      <c r="E781" s="6" t="n">
        <v>1.12278104524425</v>
      </c>
      <c r="F781" s="6" t="n">
        <v>1.90475260638603</v>
      </c>
      <c r="G781" s="6" t="n">
        <v>0.877111981872547</v>
      </c>
      <c r="H781" s="6" t="n">
        <v>0.461144237820152</v>
      </c>
      <c r="I781" s="6" t="n">
        <v>0.177127476497875</v>
      </c>
      <c r="J781" s="6" t="n">
        <v>-0.127392182398273</v>
      </c>
      <c r="K781" s="6" t="n">
        <v>-0.288469108119333</v>
      </c>
      <c r="L781" s="6" t="n">
        <v>0.571007181929302</v>
      </c>
      <c r="M781" s="6" t="n">
        <v>0.464967083829098</v>
      </c>
      <c r="N781" s="6" t="n">
        <v>-0.328213336356997</v>
      </c>
      <c r="O781" s="6" t="n">
        <v>0.585335790074363</v>
      </c>
      <c r="P781" s="6" t="n">
        <v>2.8E-008</v>
      </c>
      <c r="Q781" s="6" t="n">
        <v>4.24E-007</v>
      </c>
      <c r="R781" s="6" t="n">
        <v>2.28E-013</v>
      </c>
      <c r="S781" s="6" t="n">
        <v>3.58E-007</v>
      </c>
      <c r="T781" s="6" t="n">
        <v>0.00375931745238491</v>
      </c>
      <c r="U781" s="6" t="n">
        <v>0.0132952297798005</v>
      </c>
      <c r="V781" s="6" t="n">
        <v>0.0657263302633007</v>
      </c>
      <c r="W781" s="6" t="n">
        <v>0.234032181508142</v>
      </c>
      <c r="X781" s="6" t="n">
        <v>0.0976156883907093</v>
      </c>
      <c r="Y781" s="6" t="n">
        <v>0.177190702080172</v>
      </c>
      <c r="Z781" s="6" t="n">
        <v>0.340853648004173</v>
      </c>
      <c r="AA781" s="6" t="n">
        <v>0.089619895050169</v>
      </c>
      <c r="AB781" s="0" t="n">
        <f aca="false">COUNTIF(P781:AA781,"&lt;=0.05")</f>
        <v>6</v>
      </c>
    </row>
    <row r="782" customFormat="false" ht="12.8" hidden="false" customHeight="false" outlineLevel="0" collapsed="false">
      <c r="A782" s="0" t="s">
        <v>1408</v>
      </c>
      <c r="B782" s="0" t="s">
        <v>1408</v>
      </c>
      <c r="C782" s="0" t="s">
        <v>90</v>
      </c>
      <c r="D782" s="6" t="n">
        <v>-0.510137033553837</v>
      </c>
      <c r="E782" s="6" t="n">
        <v>-0.443825330539058</v>
      </c>
      <c r="F782" s="6" t="n">
        <v>-0.923804479172824</v>
      </c>
      <c r="G782" s="6" t="n">
        <v>-0.0694719226064748</v>
      </c>
      <c r="H782" s="6" t="n">
        <v>0.167417399818644</v>
      </c>
      <c r="I782" s="6" t="n">
        <v>0.248451148013524</v>
      </c>
      <c r="J782" s="6" t="n">
        <v>0.162387893508341</v>
      </c>
      <c r="K782" s="6" t="n">
        <v>-0.104824441622441</v>
      </c>
      <c r="L782" s="6" t="n">
        <v>-0.626095020453679</v>
      </c>
      <c r="M782" s="6" t="n">
        <v>-0.600922188926548</v>
      </c>
      <c r="N782" s="6" t="n">
        <v>-1.01791981006278</v>
      </c>
      <c r="O782" s="6" t="n">
        <v>-1.13772201635292</v>
      </c>
      <c r="P782" s="6" t="n">
        <v>0.0409246283434407</v>
      </c>
      <c r="Q782" s="6" t="n">
        <v>0.0792346971534254</v>
      </c>
      <c r="R782" s="6" t="n">
        <v>0.00212338263119116</v>
      </c>
      <c r="S782" s="6" t="n">
        <v>0.342601293809256</v>
      </c>
      <c r="T782" s="6" t="n">
        <v>0.070973606393336</v>
      </c>
      <c r="U782" s="6" t="n">
        <v>0.000262061265267766</v>
      </c>
      <c r="V782" s="6" t="n">
        <v>0.00957088140417674</v>
      </c>
      <c r="W782" s="6" t="n">
        <v>0.151465818972218</v>
      </c>
      <c r="X782" s="6" t="n">
        <v>0.203914450147043</v>
      </c>
      <c r="Y782" s="6" t="n">
        <v>0.222772224063191</v>
      </c>
      <c r="Z782" s="6" t="n">
        <v>0.0445032305444373</v>
      </c>
      <c r="AA782" s="6" t="n">
        <v>0.023696542997554</v>
      </c>
      <c r="AB782" s="0" t="n">
        <f aca="false">COUNTIF(P782:AA782,"&lt;=0.05")</f>
        <v>6</v>
      </c>
    </row>
    <row r="783" customFormat="false" ht="12.8" hidden="false" customHeight="false" outlineLevel="0" collapsed="false">
      <c r="A783" s="0" t="s">
        <v>1409</v>
      </c>
      <c r="B783" s="0" t="s">
        <v>1409</v>
      </c>
      <c r="C783" s="0" t="s">
        <v>1410</v>
      </c>
      <c r="D783" s="6" t="n">
        <v>0.39604986587266</v>
      </c>
      <c r="E783" s="6" t="n">
        <v>0.370124063330063</v>
      </c>
      <c r="F783" s="6" t="n">
        <v>0.655737441919757</v>
      </c>
      <c r="G783" s="6" t="n">
        <v>0.301664821087234</v>
      </c>
      <c r="H783" s="6" t="n">
        <v>-0.140641999256889</v>
      </c>
      <c r="I783" s="6" t="n">
        <v>0.230883788017829</v>
      </c>
      <c r="J783" s="6" t="n">
        <v>0.247885140865446</v>
      </c>
      <c r="K783" s="6" t="n">
        <v>0.179513679109734</v>
      </c>
      <c r="L783" s="6" t="n">
        <v>0.159153027731547</v>
      </c>
      <c r="M783" s="6" t="n">
        <v>0.184218131427066</v>
      </c>
      <c r="N783" s="6" t="n">
        <v>-0.183170135953826</v>
      </c>
      <c r="O783" s="6" t="n">
        <v>0.122697401399233</v>
      </c>
      <c r="P783" s="6" t="n">
        <v>0.000191181415266149</v>
      </c>
      <c r="Q783" s="6" t="n">
        <v>0.000580878513054616</v>
      </c>
      <c r="R783" s="6" t="n">
        <v>2E-007</v>
      </c>
      <c r="S783" s="6" t="n">
        <v>0.0194819563123533</v>
      </c>
      <c r="T783" s="6" t="n">
        <v>0.342348702744184</v>
      </c>
      <c r="U783" s="6" t="n">
        <v>0.0948139885881354</v>
      </c>
      <c r="V783" s="6" t="n">
        <v>0.0742393072261033</v>
      </c>
      <c r="W783" s="6" t="n">
        <v>0.309441883705905</v>
      </c>
      <c r="X783" s="6" t="n">
        <v>0.0553305203251223</v>
      </c>
      <c r="Y783" s="6" t="n">
        <v>0.0267036938342637</v>
      </c>
      <c r="Z783" s="6" t="n">
        <v>0.0276232748814484</v>
      </c>
      <c r="AA783" s="6" t="n">
        <v>0.140567867658151</v>
      </c>
      <c r="AB783" s="0" t="n">
        <f aca="false">COUNTIF(P783:AA783,"&lt;=0.05")</f>
        <v>6</v>
      </c>
    </row>
    <row r="784" customFormat="false" ht="12.8" hidden="false" customHeight="false" outlineLevel="0" collapsed="false">
      <c r="A784" s="0" t="s">
        <v>1411</v>
      </c>
      <c r="B784" s="0" t="s">
        <v>1411</v>
      </c>
      <c r="C784" s="0" t="s">
        <v>90</v>
      </c>
      <c r="D784" s="6" t="n">
        <v>0.219343823197689</v>
      </c>
      <c r="E784" s="6" t="n">
        <v>0.316286945550274</v>
      </c>
      <c r="F784" s="6" t="n">
        <v>0.597400907839738</v>
      </c>
      <c r="G784" s="6" t="n">
        <v>0.0841359602403164</v>
      </c>
      <c r="H784" s="6" t="n">
        <v>-0.0850287753467125</v>
      </c>
      <c r="I784" s="6" t="n">
        <v>-0.171725536194391</v>
      </c>
      <c r="J784" s="6" t="n">
        <v>-0.216855353933282</v>
      </c>
      <c r="K784" s="6" t="n">
        <v>-0.107351619997115</v>
      </c>
      <c r="L784" s="6" t="n">
        <v>0.295012741022579</v>
      </c>
      <c r="M784" s="6" t="n">
        <v>0.522394094987313</v>
      </c>
      <c r="N784" s="6" t="n">
        <v>-0.331667182699191</v>
      </c>
      <c r="O784" s="6" t="n">
        <v>0.22067521570352</v>
      </c>
      <c r="P784" s="6" t="n">
        <v>0.0498518044553721</v>
      </c>
      <c r="Q784" s="6" t="n">
        <v>0.00525187254163976</v>
      </c>
      <c r="R784" s="6" t="n">
        <v>6.87E-006</v>
      </c>
      <c r="S784" s="6" t="n">
        <v>0.11875880384628</v>
      </c>
      <c r="T784" s="6" t="n">
        <v>0.193287541280339</v>
      </c>
      <c r="U784" s="6" t="n">
        <v>0.0028584054123227</v>
      </c>
      <c r="V784" s="6" t="n">
        <v>0.000338191598766793</v>
      </c>
      <c r="W784" s="6" t="n">
        <v>0.167440943472856</v>
      </c>
      <c r="X784" s="6" t="n">
        <v>0.208237715185803</v>
      </c>
      <c r="Y784" s="6" t="n">
        <v>0.0258817888191979</v>
      </c>
      <c r="Z784" s="6" t="n">
        <v>0.156522533665209</v>
      </c>
      <c r="AA784" s="6" t="n">
        <v>0.346133292498619</v>
      </c>
      <c r="AB784" s="0" t="n">
        <f aca="false">COUNTIF(P784:AA784,"&lt;=0.05")</f>
        <v>6</v>
      </c>
    </row>
    <row r="785" customFormat="false" ht="12.8" hidden="false" customHeight="false" outlineLevel="0" collapsed="false">
      <c r="A785" s="0" t="s">
        <v>1412</v>
      </c>
      <c r="B785" s="0" t="s">
        <v>1412</v>
      </c>
      <c r="C785" s="0" t="s">
        <v>90</v>
      </c>
      <c r="D785" s="6" t="n">
        <v>0.152834579442739</v>
      </c>
      <c r="E785" s="6" t="n">
        <v>0.132815594575128</v>
      </c>
      <c r="F785" s="6" t="n">
        <v>0.168661473275622</v>
      </c>
      <c r="G785" s="6" t="n">
        <v>0.676260718052714</v>
      </c>
      <c r="H785" s="6" t="n">
        <v>0.0885675322397521</v>
      </c>
      <c r="I785" s="6" t="n">
        <v>0.433835906847966</v>
      </c>
      <c r="J785" s="6" t="n">
        <v>0.519412563816166</v>
      </c>
      <c r="K785" s="6" t="n">
        <v>0.359295824878613</v>
      </c>
      <c r="L785" s="6" t="n">
        <v>-0.250807477408288</v>
      </c>
      <c r="M785" s="6" t="n">
        <v>-0.233835666820235</v>
      </c>
      <c r="N785" s="6" t="n">
        <v>-1.06714063674388</v>
      </c>
      <c r="O785" s="6" t="n">
        <v>-0.593244228094804</v>
      </c>
      <c r="P785" s="6" t="n">
        <v>0.132838966694541</v>
      </c>
      <c r="Q785" s="6" t="n">
        <v>0.197453665997901</v>
      </c>
      <c r="R785" s="6" t="n">
        <v>0.162919613103006</v>
      </c>
      <c r="S785" s="6" t="n">
        <v>4.09E-008</v>
      </c>
      <c r="T785" s="6" t="n">
        <v>0.35033974352177</v>
      </c>
      <c r="U785" s="6" t="n">
        <v>2.31E-005</v>
      </c>
      <c r="V785" s="6" t="n">
        <v>1.95E-006</v>
      </c>
      <c r="W785" s="6" t="n">
        <v>0.00285867185289262</v>
      </c>
      <c r="X785" s="6" t="n">
        <v>0.222432491506938</v>
      </c>
      <c r="Y785" s="6" t="n">
        <v>0.255500717392181</v>
      </c>
      <c r="Z785" s="6" t="n">
        <v>2.18E-007</v>
      </c>
      <c r="AA785" s="6" t="n">
        <v>0.00398532038255799</v>
      </c>
      <c r="AB785" s="0" t="n">
        <f aca="false">COUNTIF(P785:AA785,"&lt;=0.05")</f>
        <v>6</v>
      </c>
    </row>
    <row r="786" customFormat="false" ht="12.8" hidden="false" customHeight="false" outlineLevel="0" collapsed="false">
      <c r="A786" s="0" t="s">
        <v>1413</v>
      </c>
      <c r="B786" s="0" t="s">
        <v>1413</v>
      </c>
      <c r="C786" s="0" t="s">
        <v>294</v>
      </c>
      <c r="D786" s="6" t="n">
        <v>-0.146440320698714</v>
      </c>
      <c r="E786" s="6" t="n">
        <v>-0.286281265402164</v>
      </c>
      <c r="F786" s="6" t="n">
        <v>-0.472575180408857</v>
      </c>
      <c r="G786" s="6" t="n">
        <v>0.17591187816913</v>
      </c>
      <c r="H786" s="6" t="n">
        <v>-0.145009409609115</v>
      </c>
      <c r="I786" s="6" t="n">
        <v>0.273356188413231</v>
      </c>
      <c r="J786" s="6" t="n">
        <v>0.268106526876241</v>
      </c>
      <c r="K786" s="6" t="n">
        <v>0.118882972711368</v>
      </c>
      <c r="L786" s="6" t="n">
        <v>-0.193372037965175</v>
      </c>
      <c r="M786" s="6" t="n">
        <v>-0.121936459497905</v>
      </c>
      <c r="N786" s="6" t="n">
        <v>0.129805035649093</v>
      </c>
      <c r="O786" s="6" t="n">
        <v>-0.372295674703787</v>
      </c>
      <c r="P786" s="6" t="n">
        <v>0.207825126371817</v>
      </c>
      <c r="Q786" s="6" t="n">
        <v>0.0151080379626586</v>
      </c>
      <c r="R786" s="6" t="n">
        <v>0.000629069813708967</v>
      </c>
      <c r="S786" s="6" t="n">
        <v>0.0145692041110471</v>
      </c>
      <c r="T786" s="6" t="n">
        <v>0.0857996356215829</v>
      </c>
      <c r="U786" s="6" t="n">
        <v>0.000478563315035255</v>
      </c>
      <c r="V786" s="6" t="n">
        <v>0.000579712504114999</v>
      </c>
      <c r="W786" s="6" t="n">
        <v>0.327421341623803</v>
      </c>
      <c r="X786" s="6" t="n">
        <v>0.143142135140152</v>
      </c>
      <c r="Y786" s="6" t="n">
        <v>0.355868714398346</v>
      </c>
      <c r="Z786" s="6" t="n">
        <v>0.330734461166388</v>
      </c>
      <c r="AA786" s="6" t="n">
        <v>0.00517101816803377</v>
      </c>
      <c r="AB786" s="0" t="n">
        <f aca="false">COUNTIF(P786:AA786,"&lt;=0.05")</f>
        <v>6</v>
      </c>
    </row>
    <row r="787" customFormat="false" ht="12.8" hidden="false" customHeight="false" outlineLevel="0" collapsed="false">
      <c r="A787" s="0" t="s">
        <v>1414</v>
      </c>
      <c r="B787" s="0" t="s">
        <v>1414</v>
      </c>
      <c r="C787" s="0" t="s">
        <v>90</v>
      </c>
      <c r="D787" s="6" t="n">
        <v>-0.12750824656924</v>
      </c>
      <c r="E787" s="6" t="n">
        <v>-0.189041265472217</v>
      </c>
      <c r="F787" s="6" t="n">
        <v>-0.251396178300994</v>
      </c>
      <c r="G787" s="6" t="n">
        <v>-0.359707195961768</v>
      </c>
      <c r="H787" s="6" t="n">
        <v>-0.252222276532986</v>
      </c>
      <c r="I787" s="6" t="n">
        <v>-0.0263929953784254</v>
      </c>
      <c r="J787" s="6" t="n">
        <v>-0.0230312947614637</v>
      </c>
      <c r="K787" s="6" t="n">
        <v>-0.223415322858228</v>
      </c>
      <c r="L787" s="6" t="n">
        <v>-0.0991445417546991</v>
      </c>
      <c r="M787" s="6" t="n">
        <v>-0.183164702478123</v>
      </c>
      <c r="N787" s="6" t="n">
        <v>0.240261375813211</v>
      </c>
      <c r="O787" s="6" t="n">
        <v>0.108513072032437</v>
      </c>
      <c r="P787" s="6" t="n">
        <v>0.0818970541269275</v>
      </c>
      <c r="Q787" s="6" t="n">
        <v>0.0109406099863638</v>
      </c>
      <c r="R787" s="6" t="n">
        <v>0.00395968845736491</v>
      </c>
      <c r="S787" s="6" t="n">
        <v>2.22E-006</v>
      </c>
      <c r="T787" s="6" t="n">
        <v>0.00107849097729723</v>
      </c>
      <c r="U787" s="6" t="n">
        <v>0.294130326428113</v>
      </c>
      <c r="V787" s="6" t="n">
        <v>0.358494566874115</v>
      </c>
      <c r="W787" s="6" t="n">
        <v>0.0786264056758241</v>
      </c>
      <c r="X787" s="6" t="n">
        <v>0.230817524672138</v>
      </c>
      <c r="Y787" s="6" t="n">
        <v>0.0269818567310313</v>
      </c>
      <c r="Z787" s="6" t="n">
        <v>0.00420729305294332</v>
      </c>
      <c r="AA787" s="6" t="n">
        <v>0.195775299628017</v>
      </c>
      <c r="AB787" s="0" t="n">
        <f aca="false">COUNTIF(P787:AA787,"&lt;=0.05")</f>
        <v>6</v>
      </c>
    </row>
    <row r="788" customFormat="false" ht="12.8" hidden="false" customHeight="false" outlineLevel="0" collapsed="false">
      <c r="A788" s="0" t="s">
        <v>1415</v>
      </c>
      <c r="B788" s="0" t="s">
        <v>1415</v>
      </c>
      <c r="C788" s="0" t="s">
        <v>196</v>
      </c>
      <c r="D788" s="6" t="n">
        <v>0.212003853798473</v>
      </c>
      <c r="E788" s="6" t="n">
        <v>0.420261336906351</v>
      </c>
      <c r="F788" s="6" t="n">
        <v>0.435731811863207</v>
      </c>
      <c r="G788" s="6" t="n">
        <v>-0.180743431003439</v>
      </c>
      <c r="H788" s="6" t="n">
        <v>0.288267914036701</v>
      </c>
      <c r="I788" s="6" t="n">
        <v>-0.204997370009032</v>
      </c>
      <c r="J788" s="6" t="n">
        <v>-0.102571400753281</v>
      </c>
      <c r="K788" s="6" t="n">
        <v>0.251856997192977</v>
      </c>
      <c r="L788" s="6" t="n">
        <v>0.707301034398848</v>
      </c>
      <c r="M788" s="6" t="n">
        <v>0.451358267522175</v>
      </c>
      <c r="N788" s="6" t="n">
        <v>-0.804373716086748</v>
      </c>
      <c r="O788" s="6" t="n">
        <v>-0.24271623329602</v>
      </c>
      <c r="P788" s="6" t="n">
        <v>0.299637658431508</v>
      </c>
      <c r="Q788" s="6" t="n">
        <v>0.0423440572672735</v>
      </c>
      <c r="R788" s="6" t="n">
        <v>0.0726700178628783</v>
      </c>
      <c r="S788" s="6" t="n">
        <v>0.0626480705883501</v>
      </c>
      <c r="T788" s="6" t="n">
        <v>0.0186494799124523</v>
      </c>
      <c r="U788" s="6" t="n">
        <v>0.0141339100715858</v>
      </c>
      <c r="V788" s="6" t="n">
        <v>0.195929212564208</v>
      </c>
      <c r="W788" s="6" t="n">
        <v>0.138450117787701</v>
      </c>
      <c r="X788" s="6" t="n">
        <v>0.00177512748838701</v>
      </c>
      <c r="Y788" s="6" t="n">
        <v>0.0453841092728249</v>
      </c>
      <c r="Z788" s="6" t="n">
        <v>0.00179956229142229</v>
      </c>
      <c r="AA788" s="6" t="n">
        <v>0.363424682204183</v>
      </c>
      <c r="AB788" s="0" t="n">
        <f aca="false">COUNTIF(P788:AA788,"&lt;=0.05")</f>
        <v>6</v>
      </c>
    </row>
    <row r="789" customFormat="false" ht="12.8" hidden="false" customHeight="false" outlineLevel="0" collapsed="false">
      <c r="A789" s="0" t="s">
        <v>1416</v>
      </c>
      <c r="B789" s="0" t="s">
        <v>1416</v>
      </c>
      <c r="C789" s="0" t="s">
        <v>90</v>
      </c>
      <c r="D789" s="6" t="n">
        <v>-0.225417347598148</v>
      </c>
      <c r="E789" s="6" t="n">
        <v>-0.24096502175112</v>
      </c>
      <c r="F789" s="6" t="n">
        <v>-0.693708610233239</v>
      </c>
      <c r="G789" s="6" t="n">
        <v>-0.361379501410619</v>
      </c>
      <c r="H789" s="6" t="n">
        <v>0.0588933035299917</v>
      </c>
      <c r="I789" s="6" t="n">
        <v>-0.0847241598991086</v>
      </c>
      <c r="J789" s="6" t="n">
        <v>-0.222443538830383</v>
      </c>
      <c r="K789" s="6" t="n">
        <v>-0.162928834311707</v>
      </c>
      <c r="L789" s="6" t="n">
        <v>-0.180623877420517</v>
      </c>
      <c r="M789" s="6" t="n">
        <v>-0.248456602749215</v>
      </c>
      <c r="N789" s="6" t="n">
        <v>0.229580896733161</v>
      </c>
      <c r="O789" s="6" t="n">
        <v>-0.25161321297385</v>
      </c>
      <c r="P789" s="6" t="n">
        <v>0.150301587752686</v>
      </c>
      <c r="Q789" s="6" t="n">
        <v>0.129204730839896</v>
      </c>
      <c r="R789" s="6" t="n">
        <v>0.000204446142518699</v>
      </c>
      <c r="S789" s="6" t="n">
        <v>1.45E-006</v>
      </c>
      <c r="T789" s="6" t="n">
        <v>0.364519681514188</v>
      </c>
      <c r="U789" s="6" t="n">
        <v>0.118149887243329</v>
      </c>
      <c r="V789" s="6" t="n">
        <v>0.000313191090275439</v>
      </c>
      <c r="W789" s="6" t="n">
        <v>0.23558515440701</v>
      </c>
      <c r="X789" s="6" t="n">
        <v>0.0627743363732753</v>
      </c>
      <c r="Y789" s="6" t="n">
        <v>0.0105013584606182</v>
      </c>
      <c r="Z789" s="6" t="n">
        <v>0.0279320975061079</v>
      </c>
      <c r="AA789" s="6" t="n">
        <v>0.0139532546318896</v>
      </c>
      <c r="AB789" s="0" t="n">
        <f aca="false">COUNTIF(P789:AA789,"&lt;=0.05")</f>
        <v>6</v>
      </c>
    </row>
    <row r="790" customFormat="false" ht="12.8" hidden="false" customHeight="false" outlineLevel="0" collapsed="false">
      <c r="A790" s="0" t="s">
        <v>1417</v>
      </c>
      <c r="B790" s="0" t="s">
        <v>1417</v>
      </c>
      <c r="C790" s="0" t="s">
        <v>90</v>
      </c>
      <c r="D790" s="6" t="n">
        <v>-0.543021935659996</v>
      </c>
      <c r="E790" s="6" t="n">
        <v>-0.437188228291252</v>
      </c>
      <c r="F790" s="6" t="n">
        <v>-0.730073908717429</v>
      </c>
      <c r="G790" s="6" t="n">
        <v>-0.318615585120675</v>
      </c>
      <c r="H790" s="6" t="n">
        <v>-0.236108606872159</v>
      </c>
      <c r="I790" s="6" t="n">
        <v>0.150026206463351</v>
      </c>
      <c r="J790" s="6" t="n">
        <v>0.0376405778167479</v>
      </c>
      <c r="K790" s="6" t="n">
        <v>-0.115963981348272</v>
      </c>
      <c r="L790" s="6" t="n">
        <v>-0.135957036097934</v>
      </c>
      <c r="M790" s="6" t="n">
        <v>-0.123271109338914</v>
      </c>
      <c r="N790" s="6" t="n">
        <v>0.150836786267908</v>
      </c>
      <c r="O790" s="6" t="n">
        <v>-0.170275344271687</v>
      </c>
      <c r="P790" s="6" t="n">
        <v>0.000170686189140611</v>
      </c>
      <c r="Q790" s="6" t="n">
        <v>0.00281769437090261</v>
      </c>
      <c r="R790" s="6" t="n">
        <v>2.25E-005</v>
      </c>
      <c r="S790" s="6" t="n">
        <v>1.04E-005</v>
      </c>
      <c r="T790" s="6" t="n">
        <v>0.00186307971541305</v>
      </c>
      <c r="U790" s="6" t="n">
        <v>0.00132820964071293</v>
      </c>
      <c r="V790" s="6" t="n">
        <v>0.366415118219552</v>
      </c>
      <c r="W790" s="6" t="n">
        <v>0.331355315162453</v>
      </c>
      <c r="X790" s="6" t="n">
        <v>0.206064219132388</v>
      </c>
      <c r="Y790" s="6" t="n">
        <v>0.251871842092771</v>
      </c>
      <c r="Z790" s="6" t="n">
        <v>0.190664439879667</v>
      </c>
      <c r="AA790" s="6" t="n">
        <v>0.137884731470631</v>
      </c>
      <c r="AB790" s="0" t="n">
        <f aca="false">COUNTIF(P790:AA790,"&lt;=0.05")</f>
        <v>6</v>
      </c>
    </row>
    <row r="791" customFormat="false" ht="12.8" hidden="false" customHeight="false" outlineLevel="0" collapsed="false">
      <c r="A791" s="0" t="s">
        <v>1418</v>
      </c>
      <c r="B791" s="0" t="s">
        <v>1418</v>
      </c>
      <c r="C791" s="0" t="s">
        <v>90</v>
      </c>
      <c r="D791" s="6" t="n">
        <v>-0.250729863107097</v>
      </c>
      <c r="E791" s="6" t="n">
        <v>-0.219474449653525</v>
      </c>
      <c r="F791" s="6" t="n">
        <v>-0.429152441363973</v>
      </c>
      <c r="G791" s="6" t="n">
        <v>-0.0854341915443584</v>
      </c>
      <c r="H791" s="6" t="n">
        <v>-0.424564773072515</v>
      </c>
      <c r="I791" s="6" t="n">
        <v>-0.114195680097334</v>
      </c>
      <c r="J791" s="6" t="n">
        <v>0.0986309213824441</v>
      </c>
      <c r="K791" s="6" t="n">
        <v>-0.343868571664391</v>
      </c>
      <c r="L791" s="6" t="n">
        <v>-0.538579426288103</v>
      </c>
      <c r="M791" s="6" t="n">
        <v>-0.367308977375362</v>
      </c>
      <c r="N791" s="6" t="n">
        <v>0.236537882654064</v>
      </c>
      <c r="O791" s="6" t="n">
        <v>-0.150014103405576</v>
      </c>
      <c r="P791" s="6" t="n">
        <v>0.053149250993403</v>
      </c>
      <c r="Q791" s="6" t="n">
        <v>0.0948862267113716</v>
      </c>
      <c r="R791" s="6" t="n">
        <v>0.00555233844457075</v>
      </c>
      <c r="S791" s="6" t="n">
        <v>0.0583895590919928</v>
      </c>
      <c r="T791" s="6" t="n">
        <v>1.55E-007</v>
      </c>
      <c r="U791" s="6" t="n">
        <v>0.00469581000271579</v>
      </c>
      <c r="V791" s="6" t="n">
        <v>0.0125891335449177</v>
      </c>
      <c r="W791" s="6" t="n">
        <v>0.0728005821083867</v>
      </c>
      <c r="X791" s="6" t="n">
        <v>0.000589929190916488</v>
      </c>
      <c r="Y791" s="6" t="n">
        <v>0.019326548673059</v>
      </c>
      <c r="Z791" s="6" t="n">
        <v>0.168034106159285</v>
      </c>
      <c r="AA791" s="6" t="n">
        <v>0.372927320554406</v>
      </c>
      <c r="AB791" s="0" t="n">
        <f aca="false">COUNTIF(P791:AA791,"&lt;=0.05")</f>
        <v>6</v>
      </c>
    </row>
    <row r="792" customFormat="false" ht="12.8" hidden="false" customHeight="false" outlineLevel="0" collapsed="false">
      <c r="A792" s="0" t="s">
        <v>1419</v>
      </c>
      <c r="B792" s="0" t="s">
        <v>1419</v>
      </c>
      <c r="C792" s="0" t="s">
        <v>90</v>
      </c>
      <c r="D792" s="6" t="n">
        <v>-0.515976419240643</v>
      </c>
      <c r="E792" s="6" t="n">
        <v>-0.480656482360163</v>
      </c>
      <c r="F792" s="6" t="n">
        <v>-0.923678416854861</v>
      </c>
      <c r="G792" s="6" t="n">
        <v>-0.222794137551862</v>
      </c>
      <c r="H792" s="6" t="n">
        <v>0.079265114856705</v>
      </c>
      <c r="I792" s="6" t="n">
        <v>-0.0536673231602727</v>
      </c>
      <c r="J792" s="6" t="n">
        <v>-0.323318513213753</v>
      </c>
      <c r="K792" s="6" t="n">
        <v>-0.262723330027143</v>
      </c>
      <c r="L792" s="6" t="n">
        <v>-0.346728500347514</v>
      </c>
      <c r="M792" s="6" t="n">
        <v>-0.287646437028851</v>
      </c>
      <c r="N792" s="6" t="n">
        <v>0.385064333707454</v>
      </c>
      <c r="O792" s="6" t="n">
        <v>-0.688055300097554</v>
      </c>
      <c r="P792" s="6" t="n">
        <v>9.17E-005</v>
      </c>
      <c r="Q792" s="6" t="n">
        <v>0.000323617122349011</v>
      </c>
      <c r="R792" s="6" t="n">
        <v>4.36E-009</v>
      </c>
      <c r="S792" s="6" t="n">
        <v>0.00578113432060227</v>
      </c>
      <c r="T792" s="6" t="n">
        <v>0.375980555771998</v>
      </c>
      <c r="U792" s="6" t="n">
        <v>0.225464662309534</v>
      </c>
      <c r="V792" s="6" t="n">
        <v>1.67E-007</v>
      </c>
      <c r="W792" s="6" t="n">
        <v>0.312917987865204</v>
      </c>
      <c r="X792" s="6" t="n">
        <v>0.269697501689294</v>
      </c>
      <c r="Y792" s="6" t="n">
        <v>0.35982750915208</v>
      </c>
      <c r="Z792" s="6" t="n">
        <v>0.231483084440719</v>
      </c>
      <c r="AA792" s="6" t="n">
        <v>0.0304417201439676</v>
      </c>
      <c r="AB792" s="0" t="n">
        <f aca="false">COUNTIF(P792:AA792,"&lt;=0.05")</f>
        <v>6</v>
      </c>
    </row>
    <row r="793" customFormat="false" ht="12.8" hidden="false" customHeight="false" outlineLevel="0" collapsed="false">
      <c r="A793" s="0" t="s">
        <v>1420</v>
      </c>
      <c r="B793" s="0" t="s">
        <v>1420</v>
      </c>
      <c r="C793" s="0" t="s">
        <v>1421</v>
      </c>
      <c r="D793" s="6" t="n">
        <v>-0.152218008805437</v>
      </c>
      <c r="E793" s="6" t="n">
        <v>-0.0725058869332911</v>
      </c>
      <c r="F793" s="6" t="n">
        <v>-0.0930497917526784</v>
      </c>
      <c r="G793" s="6" t="n">
        <v>-0.766415228640815</v>
      </c>
      <c r="H793" s="6" t="n">
        <v>-0.355895373241644</v>
      </c>
      <c r="I793" s="6" t="n">
        <v>-0.483327129572857</v>
      </c>
      <c r="J793" s="6" t="n">
        <v>-0.727687018982145</v>
      </c>
      <c r="K793" s="6" t="n">
        <v>-0.214636569784176</v>
      </c>
      <c r="L793" s="6" t="n">
        <v>-0.0842493000126582</v>
      </c>
      <c r="M793" s="6" t="n">
        <v>-0.131410352003662</v>
      </c>
      <c r="N793" s="6" t="n">
        <v>0.274917780171754</v>
      </c>
      <c r="O793" s="6" t="n">
        <v>0.520871922912988</v>
      </c>
      <c r="P793" s="6" t="n">
        <v>0.0600572820092766</v>
      </c>
      <c r="Q793" s="6" t="n">
        <v>0.376678938341629</v>
      </c>
      <c r="R793" s="6" t="n">
        <v>0.334127025372428</v>
      </c>
      <c r="S793" s="6" t="n">
        <v>2.79E-010</v>
      </c>
      <c r="T793" s="6" t="n">
        <v>0.000187015598741223</v>
      </c>
      <c r="U793" s="6" t="n">
        <v>2.37E-005</v>
      </c>
      <c r="V793" s="6" t="n">
        <v>5.62E-008</v>
      </c>
      <c r="W793" s="6" t="n">
        <v>0.106601218172816</v>
      </c>
      <c r="X793" s="6" t="n">
        <v>0.29651399157866</v>
      </c>
      <c r="Y793" s="6" t="n">
        <v>0.103714999476718</v>
      </c>
      <c r="Z793" s="6" t="n">
        <v>0.000700012633066184</v>
      </c>
      <c r="AA793" s="6" t="n">
        <v>1.41E-010</v>
      </c>
      <c r="AB793" s="0" t="n">
        <f aca="false">COUNTIF(P793:AA793,"&lt;=0.05")</f>
        <v>6</v>
      </c>
    </row>
    <row r="794" customFormat="false" ht="12.8" hidden="false" customHeight="false" outlineLevel="0" collapsed="false">
      <c r="A794" s="0" t="s">
        <v>1422</v>
      </c>
      <c r="B794" s="0" t="s">
        <v>1423</v>
      </c>
      <c r="C794" s="0" t="s">
        <v>1424</v>
      </c>
      <c r="D794" s="6" t="n">
        <v>0.668260214052048</v>
      </c>
      <c r="E794" s="6" t="n">
        <v>0.779606630037574</v>
      </c>
      <c r="F794" s="6" t="n">
        <v>0.934384137256206</v>
      </c>
      <c r="G794" s="6" t="n">
        <v>0.624515265018703</v>
      </c>
      <c r="H794" s="6" t="n">
        <v>-0.281450262935298</v>
      </c>
      <c r="I794" s="6" t="n">
        <v>-0.0678284804098137</v>
      </c>
      <c r="J794" s="6" t="n">
        <v>0.106192666169829</v>
      </c>
      <c r="K794" s="6" t="n">
        <v>-0.170143104351418</v>
      </c>
      <c r="L794" s="6" t="n">
        <v>0.836868380091591</v>
      </c>
      <c r="M794" s="6" t="n">
        <v>0.616176789352961</v>
      </c>
      <c r="N794" s="6" t="n">
        <v>0.33800398049689</v>
      </c>
      <c r="O794" s="6" t="n">
        <v>0.388303760745277</v>
      </c>
      <c r="P794" s="6" t="n">
        <v>2.55E-008</v>
      </c>
      <c r="Q794" s="6" t="n">
        <v>1.43E-010</v>
      </c>
      <c r="R794" s="6" t="n">
        <v>5.59E-011</v>
      </c>
      <c r="S794" s="6" t="n">
        <v>0.00370203151163482</v>
      </c>
      <c r="T794" s="6" t="n">
        <v>0.236650581323771</v>
      </c>
      <c r="U794" s="6" t="n">
        <v>0.379484250507341</v>
      </c>
      <c r="V794" s="6" t="n">
        <v>0.174233862747584</v>
      </c>
      <c r="W794" s="6" t="n">
        <v>0.361949343407346</v>
      </c>
      <c r="X794" s="6" t="n">
        <v>0.000159284235126171</v>
      </c>
      <c r="Y794" s="6" t="n">
        <v>0.00543074884469493</v>
      </c>
      <c r="Z794" s="6" t="n">
        <v>0.12720442641258</v>
      </c>
      <c r="AA794" s="6" t="n">
        <v>0.0797415598377379</v>
      </c>
      <c r="AB794" s="0" t="n">
        <f aca="false">COUNTIF(P794:AA794,"&lt;=0.05")</f>
        <v>6</v>
      </c>
    </row>
    <row r="795" customFormat="false" ht="12.8" hidden="false" customHeight="false" outlineLevel="0" collapsed="false">
      <c r="A795" s="0" t="s">
        <v>1425</v>
      </c>
      <c r="B795" s="0" t="s">
        <v>1425</v>
      </c>
      <c r="C795" s="0" t="s">
        <v>90</v>
      </c>
      <c r="D795" s="6" t="n">
        <v>0.194240258860092</v>
      </c>
      <c r="E795" s="6" t="n">
        <v>0.278902432112213</v>
      </c>
      <c r="F795" s="6" t="n">
        <v>0.610316038243019</v>
      </c>
      <c r="G795" s="6" t="n">
        <v>-0.136146459134419</v>
      </c>
      <c r="H795" s="6" t="n">
        <v>0.0825435567016513</v>
      </c>
      <c r="I795" s="6" t="n">
        <v>-0.0417626773494479</v>
      </c>
      <c r="J795" s="6" t="n">
        <v>-0.0970305318439353</v>
      </c>
      <c r="K795" s="6" t="n">
        <v>-0.0395129743306288</v>
      </c>
      <c r="L795" s="6" t="n">
        <v>0.702324989091931</v>
      </c>
      <c r="M795" s="6" t="n">
        <v>0.657444269213307</v>
      </c>
      <c r="N795" s="6" t="n">
        <v>0.421734095890991</v>
      </c>
      <c r="O795" s="6" t="n">
        <v>-1.03784056938295</v>
      </c>
      <c r="P795" s="6" t="n">
        <v>0.386080843722065</v>
      </c>
      <c r="Q795" s="6" t="n">
        <v>0.219222145023354</v>
      </c>
      <c r="R795" s="6" t="n">
        <v>0.0215247995645435</v>
      </c>
      <c r="S795" s="6" t="n">
        <v>0.0168187279888769</v>
      </c>
      <c r="T795" s="6" t="n">
        <v>0.209005583043822</v>
      </c>
      <c r="U795" s="6" t="n">
        <v>0.380243702861806</v>
      </c>
      <c r="V795" s="6" t="n">
        <v>0.0493528621585907</v>
      </c>
      <c r="W795" s="6" t="n">
        <v>0.229976100715267</v>
      </c>
      <c r="X795" s="6" t="n">
        <v>0.0227484635449486</v>
      </c>
      <c r="Y795" s="6" t="n">
        <v>0.0328291200633362</v>
      </c>
      <c r="Z795" s="6" t="n">
        <v>0.272985292128874</v>
      </c>
      <c r="AA795" s="6" t="n">
        <v>0.00501926180467985</v>
      </c>
      <c r="AB795" s="0" t="n">
        <f aca="false">COUNTIF(P795:AA795,"&lt;=0.05")</f>
        <v>6</v>
      </c>
    </row>
    <row r="796" customFormat="false" ht="12.8" hidden="false" customHeight="false" outlineLevel="0" collapsed="false">
      <c r="A796" s="0" t="s">
        <v>1426</v>
      </c>
      <c r="B796" s="0" t="s">
        <v>1426</v>
      </c>
      <c r="C796" s="0" t="s">
        <v>90</v>
      </c>
      <c r="D796" s="6" t="n">
        <v>0.316025691486173</v>
      </c>
      <c r="E796" s="6" t="n">
        <v>0.159214535209513</v>
      </c>
      <c r="F796" s="6" t="n">
        <v>0.39052659356315</v>
      </c>
      <c r="G796" s="6" t="n">
        <v>0.29250801208056</v>
      </c>
      <c r="H796" s="6" t="n">
        <v>0.129203009992153</v>
      </c>
      <c r="I796" s="6" t="n">
        <v>0.181570630699808</v>
      </c>
      <c r="J796" s="6" t="n">
        <v>0.148414039590655</v>
      </c>
      <c r="K796" s="6" t="n">
        <v>-0.0998927527069977</v>
      </c>
      <c r="L796" s="6" t="n">
        <v>0.778209610318085</v>
      </c>
      <c r="M796" s="6" t="n">
        <v>0.519760551196355</v>
      </c>
      <c r="N796" s="6" t="n">
        <v>0.40371478938081</v>
      </c>
      <c r="O796" s="6" t="n">
        <v>0.326916650712974</v>
      </c>
      <c r="P796" s="6" t="n">
        <v>0.0762987136179959</v>
      </c>
      <c r="Q796" s="6" t="n">
        <v>0.378662378227003</v>
      </c>
      <c r="R796" s="6" t="n">
        <v>0.0652927230107301</v>
      </c>
      <c r="S796" s="6" t="n">
        <v>0.00103122428500119</v>
      </c>
      <c r="T796" s="6" t="n">
        <v>0.176726037573467</v>
      </c>
      <c r="U796" s="6" t="n">
        <v>0.00162905517306292</v>
      </c>
      <c r="V796" s="6" t="n">
        <v>0.00766508178558542</v>
      </c>
      <c r="W796" s="6" t="n">
        <v>0.386202634529556</v>
      </c>
      <c r="X796" s="6" t="n">
        <v>0.000187666568435972</v>
      </c>
      <c r="Y796" s="6" t="n">
        <v>0.0119983794316227</v>
      </c>
      <c r="Z796" s="6" t="n">
        <v>0.0415640845243707</v>
      </c>
      <c r="AA796" s="6" t="n">
        <v>0.0986573374189148</v>
      </c>
      <c r="AB796" s="0" t="n">
        <f aca="false">COUNTIF(P796:AA796,"&lt;=0.05")</f>
        <v>6</v>
      </c>
    </row>
    <row r="797" customFormat="false" ht="12.8" hidden="false" customHeight="false" outlineLevel="0" collapsed="false">
      <c r="A797" s="0" t="s">
        <v>1427</v>
      </c>
      <c r="B797" s="0" t="s">
        <v>1427</v>
      </c>
      <c r="C797" s="0" t="s">
        <v>90</v>
      </c>
      <c r="D797" s="6" t="n">
        <v>-0.103750543818633</v>
      </c>
      <c r="E797" s="6" t="n">
        <v>-0.153162580769283</v>
      </c>
      <c r="F797" s="6" t="n">
        <v>-0.411751099428268</v>
      </c>
      <c r="G797" s="6" t="n">
        <v>-0.376018451039469</v>
      </c>
      <c r="H797" s="6" t="n">
        <v>-0.0491191877757284</v>
      </c>
      <c r="I797" s="6" t="n">
        <v>0.0732380065012013</v>
      </c>
      <c r="J797" s="6" t="n">
        <v>0.098205938218026</v>
      </c>
      <c r="K797" s="6" t="n">
        <v>-0.130743248817035</v>
      </c>
      <c r="L797" s="6" t="n">
        <v>-0.232842945626726</v>
      </c>
      <c r="M797" s="6" t="n">
        <v>-0.325780158341627</v>
      </c>
      <c r="N797" s="6" t="n">
        <v>-0.358146274115011</v>
      </c>
      <c r="O797" s="6" t="n">
        <v>-0.370616892233773</v>
      </c>
      <c r="P797" s="6" t="n">
        <v>0.377275498801261</v>
      </c>
      <c r="Q797" s="6" t="n">
        <v>0.198462629954858</v>
      </c>
      <c r="R797" s="6" t="n">
        <v>0.0032726451745172</v>
      </c>
      <c r="S797" s="6" t="n">
        <v>1.37E-007</v>
      </c>
      <c r="T797" s="6" t="n">
        <v>0.389701623373362</v>
      </c>
      <c r="U797" s="6" t="n">
        <v>0.0586952578380084</v>
      </c>
      <c r="V797" s="6" t="n">
        <v>0.0138756221455693</v>
      </c>
      <c r="W797" s="6" t="n">
        <v>0.158774624358876</v>
      </c>
      <c r="X797" s="6" t="n">
        <v>0.0677309670874346</v>
      </c>
      <c r="Y797" s="6" t="n">
        <v>0.0106263457824954</v>
      </c>
      <c r="Z797" s="6" t="n">
        <v>0.00764240015264223</v>
      </c>
      <c r="AA797" s="6" t="n">
        <v>0.00516138056167707</v>
      </c>
      <c r="AB797" s="0" t="n">
        <f aca="false">COUNTIF(P797:AA797,"&lt;=0.05")</f>
        <v>6</v>
      </c>
    </row>
    <row r="798" customFormat="false" ht="12.8" hidden="false" customHeight="false" outlineLevel="0" collapsed="false">
      <c r="A798" s="0" t="s">
        <v>1428</v>
      </c>
      <c r="B798" s="0" t="s">
        <v>1428</v>
      </c>
      <c r="C798" s="0" t="s">
        <v>1429</v>
      </c>
      <c r="D798" s="6" t="n">
        <v>0.150693216984401</v>
      </c>
      <c r="E798" s="6" t="n">
        <v>0.15474786858894</v>
      </c>
      <c r="F798" s="6" t="n">
        <v>0.116799440539146</v>
      </c>
      <c r="G798" s="6" t="n">
        <v>-0.169578276292937</v>
      </c>
      <c r="H798" s="6" t="n">
        <v>0.169336816369784</v>
      </c>
      <c r="I798" s="6" t="n">
        <v>-0.107448321761614</v>
      </c>
      <c r="J798" s="6" t="n">
        <v>0.0633572461128526</v>
      </c>
      <c r="K798" s="6" t="n">
        <v>0.173385296245026</v>
      </c>
      <c r="L798" s="6" t="n">
        <v>0.18379366329544</v>
      </c>
      <c r="M798" s="6" t="n">
        <v>0.103716383992333</v>
      </c>
      <c r="N798" s="6" t="n">
        <v>0.149190602571211</v>
      </c>
      <c r="O798" s="6" t="n">
        <v>0.273887447065628</v>
      </c>
      <c r="P798" s="6" t="n">
        <v>0.0237981345586587</v>
      </c>
      <c r="Q798" s="6" t="n">
        <v>0.0219829063496684</v>
      </c>
      <c r="R798" s="6" t="n">
        <v>0.140485419172418</v>
      </c>
      <c r="S798" s="6" t="n">
        <v>0.00754600832615015</v>
      </c>
      <c r="T798" s="6" t="n">
        <v>0.0246654109735009</v>
      </c>
      <c r="U798" s="6" t="n">
        <v>0.117164142210126</v>
      </c>
      <c r="V798" s="6" t="n">
        <v>0.346677295784591</v>
      </c>
      <c r="W798" s="6" t="n">
        <v>0.0367294873769171</v>
      </c>
      <c r="X798" s="6" t="n">
        <v>0.128317965450919</v>
      </c>
      <c r="Y798" s="6" t="n">
        <v>0.390758158413632</v>
      </c>
      <c r="Z798" s="6" t="n">
        <v>0.216742051405041</v>
      </c>
      <c r="AA798" s="6" t="n">
        <v>0.0233858637570669</v>
      </c>
      <c r="AB798" s="0" t="n">
        <f aca="false">COUNTIF(P798:AA798,"&lt;=0.05")</f>
        <v>6</v>
      </c>
    </row>
    <row r="799" customFormat="false" ht="12.8" hidden="false" customHeight="false" outlineLevel="0" collapsed="false">
      <c r="A799" s="0" t="s">
        <v>1430</v>
      </c>
      <c r="B799" s="0" t="s">
        <v>1430</v>
      </c>
      <c r="C799" s="0" t="s">
        <v>1431</v>
      </c>
      <c r="D799" s="6" t="n">
        <v>0.632112684664249</v>
      </c>
      <c r="E799" s="6" t="n">
        <v>0.545075064165942</v>
      </c>
      <c r="F799" s="6" t="n">
        <v>0.858779850754339</v>
      </c>
      <c r="G799" s="6" t="n">
        <v>0.659859170316007</v>
      </c>
      <c r="H799" s="6" t="n">
        <v>0.0977530295950277</v>
      </c>
      <c r="I799" s="6" t="n">
        <v>-0.0742352554271442</v>
      </c>
      <c r="J799" s="6" t="n">
        <v>-0.0960418685098432</v>
      </c>
      <c r="K799" s="6" t="n">
        <v>-0.214282129266984</v>
      </c>
      <c r="L799" s="6" t="n">
        <v>0.226296553484278</v>
      </c>
      <c r="M799" s="6" t="n">
        <v>0.281735942258113</v>
      </c>
      <c r="N799" s="6" t="n">
        <v>0.161176834702928</v>
      </c>
      <c r="O799" s="6" t="n">
        <v>0.344968942573564</v>
      </c>
      <c r="P799" s="6" t="n">
        <v>3.7E-007</v>
      </c>
      <c r="Q799" s="6" t="n">
        <v>1.52E-005</v>
      </c>
      <c r="R799" s="6" t="n">
        <v>6.13E-009</v>
      </c>
      <c r="S799" s="6" t="n">
        <v>9.78E-007</v>
      </c>
      <c r="T799" s="6" t="n">
        <v>0.395530717927984</v>
      </c>
      <c r="U799" s="6" t="n">
        <v>0.271156791663378</v>
      </c>
      <c r="V799" s="6" t="n">
        <v>0.158339144461808</v>
      </c>
      <c r="W799" s="6" t="n">
        <v>0.0280229815196911</v>
      </c>
      <c r="X799" s="6" t="n">
        <v>0.144794939029211</v>
      </c>
      <c r="Y799" s="6" t="n">
        <v>0.0694684664642514</v>
      </c>
      <c r="Z799" s="6" t="n">
        <v>0.298838825405711</v>
      </c>
      <c r="AA799" s="6" t="n">
        <v>0.0261796375613705</v>
      </c>
      <c r="AB799" s="0" t="n">
        <f aca="false">COUNTIF(P799:AA799,"&lt;=0.05")</f>
        <v>6</v>
      </c>
    </row>
    <row r="800" customFormat="false" ht="12.8" hidden="false" customHeight="false" outlineLevel="0" collapsed="false">
      <c r="A800" s="0" t="s">
        <v>1432</v>
      </c>
      <c r="B800" s="0" t="s">
        <v>1432</v>
      </c>
      <c r="C800" s="0" t="s">
        <v>90</v>
      </c>
      <c r="D800" s="6" t="n">
        <v>0.310206758685466</v>
      </c>
      <c r="E800" s="6" t="n">
        <v>0.660142122695167</v>
      </c>
      <c r="F800" s="6" t="n">
        <v>0.77684461398716</v>
      </c>
      <c r="G800" s="6" t="n">
        <v>0.216487108584309</v>
      </c>
      <c r="H800" s="6" t="n">
        <v>0.173505359361241</v>
      </c>
      <c r="I800" s="6" t="n">
        <v>-0.135294250202813</v>
      </c>
      <c r="J800" s="6" t="n">
        <v>-0.121897124436474</v>
      </c>
      <c r="K800" s="6" t="n">
        <v>0.210928787493684</v>
      </c>
      <c r="L800" s="6" t="n">
        <v>0.859505012981863</v>
      </c>
      <c r="M800" s="6" t="n">
        <v>0.316831221497332</v>
      </c>
      <c r="N800" s="6" t="n">
        <v>0.667378061731277</v>
      </c>
      <c r="O800" s="6" t="n">
        <v>0.447253730388282</v>
      </c>
      <c r="P800" s="6" t="n">
        <v>0.174007137457939</v>
      </c>
      <c r="Q800" s="6" t="n">
        <v>0.00426147889145665</v>
      </c>
      <c r="R800" s="6" t="n">
        <v>0.00409300086471114</v>
      </c>
      <c r="S800" s="6" t="n">
        <v>0.000103348972363305</v>
      </c>
      <c r="T800" s="6" t="n">
        <v>0.00461389975028899</v>
      </c>
      <c r="U800" s="6" t="n">
        <v>0.356767506218181</v>
      </c>
      <c r="V800" s="6" t="n">
        <v>0.405513508999022</v>
      </c>
      <c r="W800" s="6" t="n">
        <v>0.214075342861884</v>
      </c>
      <c r="X800" s="6" t="n">
        <v>0.000993997976873476</v>
      </c>
      <c r="Y800" s="6" t="n">
        <v>0.228514938071844</v>
      </c>
      <c r="Z800" s="6" t="n">
        <v>0.00783871030093421</v>
      </c>
      <c r="AA800" s="6" t="n">
        <v>0.0746545549724953</v>
      </c>
      <c r="AB800" s="0" t="n">
        <f aca="false">COUNTIF(P800:AA800,"&lt;=0.05")</f>
        <v>6</v>
      </c>
    </row>
    <row r="801" customFormat="false" ht="12.8" hidden="false" customHeight="false" outlineLevel="0" collapsed="false">
      <c r="A801" s="0" t="s">
        <v>1433</v>
      </c>
      <c r="B801" s="0" t="s">
        <v>1433</v>
      </c>
      <c r="C801" s="0" t="s">
        <v>1434</v>
      </c>
      <c r="D801" s="6" t="n">
        <v>0.696539878153304</v>
      </c>
      <c r="E801" s="6" t="n">
        <v>0.580817030502902</v>
      </c>
      <c r="F801" s="6" t="n">
        <v>0.831635279679895</v>
      </c>
      <c r="G801" s="6" t="n">
        <v>0.627562980234284</v>
      </c>
      <c r="H801" s="6" t="n">
        <v>0.928637063757641</v>
      </c>
      <c r="I801" s="6" t="n">
        <v>-0.521219834327017</v>
      </c>
      <c r="J801" s="6" t="n">
        <v>0.328453226685994</v>
      </c>
      <c r="K801" s="6" t="n">
        <v>0.122793682363122</v>
      </c>
      <c r="L801" s="6" t="n">
        <v>0.364252437541551</v>
      </c>
      <c r="M801" s="6" t="n">
        <v>0.284986339181906</v>
      </c>
      <c r="N801" s="6" t="n">
        <v>0.486817305612837</v>
      </c>
      <c r="O801" s="6" t="n">
        <v>-0.394542952192418</v>
      </c>
      <c r="P801" s="6" t="n">
        <v>7.95E-008</v>
      </c>
      <c r="Q801" s="6" t="n">
        <v>9.97E-006</v>
      </c>
      <c r="R801" s="6" t="n">
        <v>6.87E-008</v>
      </c>
      <c r="S801" s="6" t="n">
        <v>0.0131037566643529</v>
      </c>
      <c r="T801" s="6" t="n">
        <v>0.00374653357305762</v>
      </c>
      <c r="U801" s="6" t="n">
        <v>0.0236474263438427</v>
      </c>
      <c r="V801" s="6" t="n">
        <v>0.139728731778283</v>
      </c>
      <c r="W801" s="6" t="n">
        <v>0.405580467392815</v>
      </c>
      <c r="X801" s="6" t="n">
        <v>0.175916415652497</v>
      </c>
      <c r="Y801" s="6" t="n">
        <v>0.289640888102782</v>
      </c>
      <c r="Z801" s="6" t="n">
        <v>0.0709763271714408</v>
      </c>
      <c r="AA801" s="6" t="n">
        <v>0.143157217441887</v>
      </c>
      <c r="AB801" s="0" t="n">
        <f aca="false">COUNTIF(P801:AA801,"&lt;=0.05")</f>
        <v>6</v>
      </c>
    </row>
    <row r="802" customFormat="false" ht="12.8" hidden="false" customHeight="false" outlineLevel="0" collapsed="false">
      <c r="A802" s="0" t="s">
        <v>1435</v>
      </c>
      <c r="B802" s="0" t="s">
        <v>1435</v>
      </c>
      <c r="C802" s="0" t="s">
        <v>1342</v>
      </c>
      <c r="D802" s="6" t="n">
        <v>-0.312413270899775</v>
      </c>
      <c r="E802" s="6" t="n">
        <v>-0.350017571674116</v>
      </c>
      <c r="F802" s="6" t="n">
        <v>-0.567566329510754</v>
      </c>
      <c r="G802" s="6" t="n">
        <v>-0.281365620197254</v>
      </c>
      <c r="H802" s="6" t="n">
        <v>-0.236406074111732</v>
      </c>
      <c r="I802" s="6" t="n">
        <v>-0.0562278795424662</v>
      </c>
      <c r="J802" s="6" t="n">
        <v>-0.113833413016545</v>
      </c>
      <c r="K802" s="6" t="n">
        <v>0.0554268179359978</v>
      </c>
      <c r="L802" s="6" t="n">
        <v>-0.124207226053613</v>
      </c>
      <c r="M802" s="6" t="n">
        <v>-0.139283412498295</v>
      </c>
      <c r="N802" s="6" t="n">
        <v>0.136552365254433</v>
      </c>
      <c r="O802" s="6" t="n">
        <v>0.149087753737883</v>
      </c>
      <c r="P802" s="6" t="n">
        <v>0.00118578321775488</v>
      </c>
      <c r="Q802" s="6" t="n">
        <v>0.000339685237212705</v>
      </c>
      <c r="R802" s="6" t="n">
        <v>8.1E-007</v>
      </c>
      <c r="S802" s="6" t="n">
        <v>2.65E-005</v>
      </c>
      <c r="T802" s="6" t="n">
        <v>0.00123905240879526</v>
      </c>
      <c r="U802" s="6" t="n">
        <v>0.258319029375676</v>
      </c>
      <c r="V802" s="6" t="n">
        <v>0.0282112241917602</v>
      </c>
      <c r="W802" s="6" t="n">
        <v>0.41449941134412</v>
      </c>
      <c r="X802" s="6" t="n">
        <v>0.135448594285119</v>
      </c>
      <c r="Y802" s="6" t="n">
        <v>0.0944457206143023</v>
      </c>
      <c r="Z802" s="6" t="n">
        <v>0.107840526572259</v>
      </c>
      <c r="AA802" s="6" t="n">
        <v>0.0791899067963107</v>
      </c>
      <c r="AB802" s="0" t="n">
        <f aca="false">COUNTIF(P802:AA802,"&lt;=0.05")</f>
        <v>6</v>
      </c>
    </row>
    <row r="803" customFormat="false" ht="12.8" hidden="false" customHeight="false" outlineLevel="0" collapsed="false">
      <c r="A803" s="0" t="s">
        <v>1436</v>
      </c>
      <c r="B803" s="0" t="s">
        <v>1436</v>
      </c>
      <c r="C803" s="0" t="s">
        <v>1437</v>
      </c>
      <c r="D803" s="6" t="n">
        <v>0.0467056965542771</v>
      </c>
      <c r="E803" s="6" t="n">
        <v>0.183719379965773</v>
      </c>
      <c r="F803" s="6" t="n">
        <v>0.171003070086243</v>
      </c>
      <c r="G803" s="6" t="n">
        <v>0.0461148876066044</v>
      </c>
      <c r="H803" s="6" t="n">
        <v>-0.0665210265238869</v>
      </c>
      <c r="I803" s="6" t="n">
        <v>-0.324150142799033</v>
      </c>
      <c r="J803" s="6" t="n">
        <v>-0.209044869654241</v>
      </c>
      <c r="K803" s="6" t="n">
        <v>0.0975963813416243</v>
      </c>
      <c r="L803" s="6" t="n">
        <v>0.141420913703151</v>
      </c>
      <c r="M803" s="6" t="n">
        <v>0.198116667513053</v>
      </c>
      <c r="N803" s="6" t="n">
        <v>0.764361817793974</v>
      </c>
      <c r="O803" s="6" t="n">
        <v>0.539404036860597</v>
      </c>
      <c r="P803" s="6" t="n">
        <v>0.392808842530635</v>
      </c>
      <c r="Q803" s="6" t="n">
        <v>0.00090539013869413</v>
      </c>
      <c r="R803" s="6" t="n">
        <v>0.00848669750874442</v>
      </c>
      <c r="S803" s="6" t="n">
        <v>0.417252995505424</v>
      </c>
      <c r="T803" s="6" t="n">
        <v>0.341050066557073</v>
      </c>
      <c r="U803" s="6" t="n">
        <v>1.18E-005</v>
      </c>
      <c r="V803" s="6" t="n">
        <v>0.00148733173813294</v>
      </c>
      <c r="W803" s="6" t="n">
        <v>0.228359053320846</v>
      </c>
      <c r="X803" s="6" t="n">
        <v>0.293682597215729</v>
      </c>
      <c r="Y803" s="6" t="n">
        <v>0.141254459546034</v>
      </c>
      <c r="Z803" s="6" t="n">
        <v>1.42E-008</v>
      </c>
      <c r="AA803" s="6" t="n">
        <v>6.26E-005</v>
      </c>
      <c r="AB803" s="0" t="n">
        <f aca="false">COUNTIF(P803:AA803,"&lt;=0.05")</f>
        <v>6</v>
      </c>
    </row>
    <row r="804" customFormat="false" ht="12.8" hidden="false" customHeight="false" outlineLevel="0" collapsed="false">
      <c r="A804" s="0" t="s">
        <v>1438</v>
      </c>
      <c r="B804" s="0" t="s">
        <v>1438</v>
      </c>
      <c r="C804" s="0" t="s">
        <v>1439</v>
      </c>
      <c r="D804" s="6" t="n">
        <v>-0.307732617624643</v>
      </c>
      <c r="E804" s="6" t="n">
        <v>-0.206835683930933</v>
      </c>
      <c r="F804" s="6" t="n">
        <v>-0.186309800462004</v>
      </c>
      <c r="G804" s="6" t="n">
        <v>-0.265591597901189</v>
      </c>
      <c r="H804" s="6" t="n">
        <v>-0.1092328533122</v>
      </c>
      <c r="I804" s="6" t="n">
        <v>-0.0527453940474789</v>
      </c>
      <c r="J804" s="6" t="n">
        <v>-0.338585426692671</v>
      </c>
      <c r="K804" s="6" t="n">
        <v>-0.0771944996021396</v>
      </c>
      <c r="L804" s="6" t="n">
        <v>-0.12739149999245</v>
      </c>
      <c r="M804" s="6" t="n">
        <v>-0.110490006132971</v>
      </c>
      <c r="N804" s="6" t="n">
        <v>0.355745424585379</v>
      </c>
      <c r="O804" s="6" t="n">
        <v>0.411277491942986</v>
      </c>
      <c r="P804" s="6" t="n">
        <v>0.00294684998982646</v>
      </c>
      <c r="Q804" s="6" t="n">
        <v>0.0485085753473389</v>
      </c>
      <c r="R804" s="6" t="n">
        <v>0.130863760577995</v>
      </c>
      <c r="S804" s="6" t="n">
        <v>0.000424067131400952</v>
      </c>
      <c r="T804" s="6" t="n">
        <v>0.166349175873423</v>
      </c>
      <c r="U804" s="6" t="n">
        <v>0.416540245445662</v>
      </c>
      <c r="V804" s="6" t="n">
        <v>2.48E-005</v>
      </c>
      <c r="W804" s="6" t="n">
        <v>0.353359730158222</v>
      </c>
      <c r="X804" s="6" t="n">
        <v>0.354961368026848</v>
      </c>
      <c r="Y804" s="6" t="n">
        <v>0.424151600856585</v>
      </c>
      <c r="Z804" s="6" t="n">
        <v>0.0103247074168876</v>
      </c>
      <c r="AA804" s="6" t="n">
        <v>0.002739446922016</v>
      </c>
      <c r="AB804" s="0" t="n">
        <f aca="false">COUNTIF(P804:AA804,"&lt;=0.05")</f>
        <v>6</v>
      </c>
    </row>
    <row r="805" customFormat="false" ht="12.8" hidden="false" customHeight="false" outlineLevel="0" collapsed="false">
      <c r="A805" s="0" t="s">
        <v>1440</v>
      </c>
      <c r="B805" s="0" t="s">
        <v>1440</v>
      </c>
      <c r="C805" s="0" t="s">
        <v>1441</v>
      </c>
      <c r="D805" s="6" t="n">
        <v>-0.102074353594671</v>
      </c>
      <c r="E805" s="6" t="n">
        <v>-0.0994635486140334</v>
      </c>
      <c r="F805" s="6" t="n">
        <v>-0.219355208336147</v>
      </c>
      <c r="G805" s="6" t="n">
        <v>-0.145212488622496</v>
      </c>
      <c r="H805" s="6" t="n">
        <v>-0.135529950558862</v>
      </c>
      <c r="I805" s="6" t="n">
        <v>0.0459325966153958</v>
      </c>
      <c r="J805" s="6" t="n">
        <v>0.254647828944504</v>
      </c>
      <c r="K805" s="6" t="n">
        <v>0.111053382426913</v>
      </c>
      <c r="L805" s="6" t="n">
        <v>-0.204457080475911</v>
      </c>
      <c r="M805" s="6" t="n">
        <v>-0.184229484249572</v>
      </c>
      <c r="N805" s="6" t="n">
        <v>0.213424118932757</v>
      </c>
      <c r="O805" s="6" t="n">
        <v>0.0969734658298083</v>
      </c>
      <c r="P805" s="6" t="n">
        <v>0.209466165309748</v>
      </c>
      <c r="Q805" s="6" t="n">
        <v>0.22748436433898</v>
      </c>
      <c r="R805" s="6" t="n">
        <v>0.0232652451901728</v>
      </c>
      <c r="S805" s="6" t="n">
        <v>0.0166300525065951</v>
      </c>
      <c r="T805" s="6" t="n">
        <v>0.0595647364046138</v>
      </c>
      <c r="U805" s="6" t="n">
        <v>0.425450330622648</v>
      </c>
      <c r="V805" s="6" t="n">
        <v>0.000177612883786324</v>
      </c>
      <c r="W805" s="6" t="n">
        <v>0.371971981798717</v>
      </c>
      <c r="X805" s="6" t="n">
        <v>0.0164658216678856</v>
      </c>
      <c r="Y805" s="6" t="n">
        <v>0.0307158053258863</v>
      </c>
      <c r="Z805" s="6" t="n">
        <v>0.0125079101386312</v>
      </c>
      <c r="AA805" s="6" t="n">
        <v>0.25646167928087</v>
      </c>
      <c r="AB805" s="0" t="n">
        <f aca="false">COUNTIF(P805:AA805,"&lt;=0.05")</f>
        <v>6</v>
      </c>
    </row>
    <row r="806" customFormat="false" ht="12.8" hidden="false" customHeight="false" outlineLevel="0" collapsed="false">
      <c r="A806" s="0" t="s">
        <v>1442</v>
      </c>
      <c r="B806" s="0" t="s">
        <v>1442</v>
      </c>
      <c r="C806" s="0" t="s">
        <v>90</v>
      </c>
      <c r="D806" s="6" t="n">
        <v>-0.194709781265913</v>
      </c>
      <c r="E806" s="6" t="n">
        <v>-0.292551895737056</v>
      </c>
      <c r="F806" s="6" t="n">
        <v>-0.277628533643221</v>
      </c>
      <c r="G806" s="6" t="n">
        <v>-0.228149080299806</v>
      </c>
      <c r="H806" s="6" t="n">
        <v>0.0908982838077268</v>
      </c>
      <c r="I806" s="6" t="n">
        <v>-0.095285716009375</v>
      </c>
      <c r="J806" s="6" t="n">
        <v>0.161275905500625</v>
      </c>
      <c r="K806" s="6" t="n">
        <v>-0.353701623337408</v>
      </c>
      <c r="L806" s="6" t="n">
        <v>-0.115135345084362</v>
      </c>
      <c r="M806" s="6" t="n">
        <v>-0.27004715209512</v>
      </c>
      <c r="N806" s="6" t="n">
        <v>-0.151499327311207</v>
      </c>
      <c r="O806" s="6" t="n">
        <v>-0.292056131998199</v>
      </c>
      <c r="P806" s="6" t="n">
        <v>0.144290212105625</v>
      </c>
      <c r="Q806" s="6" t="n">
        <v>0.0306009285915655</v>
      </c>
      <c r="R806" s="6" t="n">
        <v>0.0810711817945442</v>
      </c>
      <c r="S806" s="6" t="n">
        <v>0.0218967648648609</v>
      </c>
      <c r="T806" s="6" t="n">
        <v>0.425589007587293</v>
      </c>
      <c r="U806" s="6" t="n">
        <v>0.135518508164133</v>
      </c>
      <c r="V806" s="6" t="n">
        <v>0.0155513021454762</v>
      </c>
      <c r="W806" s="6" t="n">
        <v>0.0252929960203641</v>
      </c>
      <c r="X806" s="6" t="n">
        <v>0.31724916582744</v>
      </c>
      <c r="Y806" s="6" t="n">
        <v>0.0186346020771474</v>
      </c>
      <c r="Z806" s="6" t="n">
        <v>0.190228117794755</v>
      </c>
      <c r="AA806" s="6" t="n">
        <v>0.0113952887525886</v>
      </c>
      <c r="AB806" s="0" t="n">
        <f aca="false">COUNTIF(P806:AA806,"&lt;=0.05")</f>
        <v>6</v>
      </c>
    </row>
    <row r="807" customFormat="false" ht="12.8" hidden="false" customHeight="false" outlineLevel="0" collapsed="false">
      <c r="A807" s="0" t="s">
        <v>1443</v>
      </c>
      <c r="B807" s="0" t="s">
        <v>1443</v>
      </c>
      <c r="C807" s="0" t="s">
        <v>90</v>
      </c>
      <c r="D807" s="6" t="n">
        <v>0.487725280171</v>
      </c>
      <c r="E807" s="6" t="n">
        <v>0.771507863215284</v>
      </c>
      <c r="F807" s="6" t="n">
        <v>0.507508609186756</v>
      </c>
      <c r="G807" s="6" t="n">
        <v>-0.0727265619327939</v>
      </c>
      <c r="H807" s="6" t="n">
        <v>0.118899987282537</v>
      </c>
      <c r="I807" s="6" t="n">
        <v>-0.264222783074061</v>
      </c>
      <c r="J807" s="6" t="n">
        <v>-0.0588263675511005</v>
      </c>
      <c r="K807" s="6" t="n">
        <v>0.251798832265585</v>
      </c>
      <c r="L807" s="6" t="n">
        <v>0.342261962056501</v>
      </c>
      <c r="M807" s="6" t="n">
        <v>0.372161046924342</v>
      </c>
      <c r="N807" s="6" t="n">
        <v>-0.341525903790328</v>
      </c>
      <c r="O807" s="6" t="n">
        <v>0.137739905141151</v>
      </c>
      <c r="P807" s="6" t="n">
        <v>0.0305746573110551</v>
      </c>
      <c r="Q807" s="6" t="n">
        <v>0.000725486614485603</v>
      </c>
      <c r="R807" s="6" t="n">
        <v>0.0582405613074335</v>
      </c>
      <c r="S807" s="6" t="n">
        <v>0.208846424664207</v>
      </c>
      <c r="T807" s="6" t="n">
        <v>0.0988489018409068</v>
      </c>
      <c r="U807" s="6" t="n">
        <v>3.01E-005</v>
      </c>
      <c r="V807" s="6" t="n">
        <v>0.256366347330053</v>
      </c>
      <c r="W807" s="6" t="n">
        <v>0.153922428801373</v>
      </c>
      <c r="X807" s="6" t="n">
        <v>0.00211729599249431</v>
      </c>
      <c r="Y807" s="6" t="n">
        <v>0.000882659848053771</v>
      </c>
      <c r="Z807" s="6" t="n">
        <v>0.0472069634927248</v>
      </c>
      <c r="AA807" s="6" t="n">
        <v>0.426850736380253</v>
      </c>
      <c r="AB807" s="0" t="n">
        <f aca="false">COUNTIF(P807:AA807,"&lt;=0.05")</f>
        <v>6</v>
      </c>
    </row>
    <row r="808" customFormat="false" ht="12.8" hidden="false" customHeight="false" outlineLevel="0" collapsed="false">
      <c r="A808" s="0" t="s">
        <v>1444</v>
      </c>
      <c r="B808" s="0" t="s">
        <v>1444</v>
      </c>
      <c r="C808" s="0" t="s">
        <v>1445</v>
      </c>
      <c r="D808" s="6" t="n">
        <v>0.512880966927435</v>
      </c>
      <c r="E808" s="6" t="n">
        <v>0.623276826863103</v>
      </c>
      <c r="F808" s="6" t="n">
        <v>0.720176016461585</v>
      </c>
      <c r="G808" s="6" t="n">
        <v>0.0680397404662854</v>
      </c>
      <c r="H808" s="6" t="n">
        <v>-0.0333244970743642</v>
      </c>
      <c r="I808" s="6" t="n">
        <v>-0.0329861264074198</v>
      </c>
      <c r="J808" s="6" t="n">
        <v>-0.0390497464500159</v>
      </c>
      <c r="K808" s="6" t="n">
        <v>0.0688524795355923</v>
      </c>
      <c r="L808" s="6" t="n">
        <v>0.864202666834437</v>
      </c>
      <c r="M808" s="6" t="n">
        <v>0.642101964693124</v>
      </c>
      <c r="N808" s="6" t="n">
        <v>0.926308105974961</v>
      </c>
      <c r="O808" s="6" t="n">
        <v>-0.968560399527684</v>
      </c>
      <c r="P808" s="6" t="n">
        <v>0.0173427418505242</v>
      </c>
      <c r="Q808" s="6" t="n">
        <v>0.00432044351101426</v>
      </c>
      <c r="R808" s="6" t="n">
        <v>0.0049163430881322</v>
      </c>
      <c r="S808" s="6" t="n">
        <v>0.0599315583179995</v>
      </c>
      <c r="T808" s="6" t="n">
        <v>0.43284525580786</v>
      </c>
      <c r="U808" s="6" t="n">
        <v>0.375373586526067</v>
      </c>
      <c r="V808" s="6" t="n">
        <v>0.295727798327731</v>
      </c>
      <c r="W808" s="6" t="n">
        <v>0.297682138621585</v>
      </c>
      <c r="X808" s="6" t="n">
        <v>0.0346304939750164</v>
      </c>
      <c r="Y808" s="6" t="n">
        <v>0.116462299124375</v>
      </c>
      <c r="Z808" s="6" t="n">
        <v>0.0400391689076332</v>
      </c>
      <c r="AA808" s="6" t="n">
        <v>0.0330867399730978</v>
      </c>
      <c r="AB808" s="0" t="n">
        <f aca="false">COUNTIF(P808:AA808,"&lt;=0.05")</f>
        <v>6</v>
      </c>
    </row>
    <row r="809" customFormat="false" ht="12.8" hidden="false" customHeight="false" outlineLevel="0" collapsed="false">
      <c r="A809" s="0" t="s">
        <v>1446</v>
      </c>
      <c r="B809" s="0" t="s">
        <v>1446</v>
      </c>
      <c r="C809" s="0" t="s">
        <v>90</v>
      </c>
      <c r="D809" s="6" t="n">
        <v>-0.602259216574066</v>
      </c>
      <c r="E809" s="6" t="n">
        <v>-0.625923754212126</v>
      </c>
      <c r="F809" s="6" t="n">
        <v>-0.870921468425113</v>
      </c>
      <c r="G809" s="6" t="n">
        <v>-0.38764202136259</v>
      </c>
      <c r="H809" s="6" t="n">
        <v>-0.138684020382767</v>
      </c>
      <c r="I809" s="6" t="n">
        <v>0.0745852446275448</v>
      </c>
      <c r="J809" s="6" t="n">
        <v>0.0285817952374607</v>
      </c>
      <c r="K809" s="6" t="n">
        <v>-0.111748546177786</v>
      </c>
      <c r="L809" s="6" t="n">
        <v>-0.295875719914028</v>
      </c>
      <c r="M809" s="6" t="n">
        <v>-0.158927755725871</v>
      </c>
      <c r="N809" s="6" t="n">
        <v>0.2227258794218</v>
      </c>
      <c r="O809" s="6" t="n">
        <v>-0.302120667074817</v>
      </c>
      <c r="P809" s="6" t="n">
        <v>0.000155647689181411</v>
      </c>
      <c r="Q809" s="6" t="n">
        <v>0.000105275409407544</v>
      </c>
      <c r="R809" s="6" t="n">
        <v>4.4E-006</v>
      </c>
      <c r="S809" s="6" t="n">
        <v>7E-005</v>
      </c>
      <c r="T809" s="6" t="n">
        <v>0.152725555081484</v>
      </c>
      <c r="U809" s="6" t="n">
        <v>0.0506075297801799</v>
      </c>
      <c r="V809" s="6" t="n">
        <v>0.436532955315721</v>
      </c>
      <c r="W809" s="6" t="n">
        <v>0.427275781319842</v>
      </c>
      <c r="X809" s="6" t="n">
        <v>0.0276327278935892</v>
      </c>
      <c r="Y809" s="6" t="n">
        <v>0.237355004423886</v>
      </c>
      <c r="Z809" s="6" t="n">
        <v>0.126932534360467</v>
      </c>
      <c r="AA809" s="6" t="n">
        <v>0.0345214359319084</v>
      </c>
      <c r="AB809" s="0" t="n">
        <f aca="false">COUNTIF(P809:AA809,"&lt;=0.05")</f>
        <v>6</v>
      </c>
    </row>
    <row r="810" customFormat="false" ht="12.8" hidden="false" customHeight="false" outlineLevel="0" collapsed="false">
      <c r="A810" s="0" t="s">
        <v>1447</v>
      </c>
      <c r="B810" s="0" t="s">
        <v>1447</v>
      </c>
      <c r="C810" s="0" t="s">
        <v>1448</v>
      </c>
      <c r="D810" s="6" t="n">
        <v>-0.511205661291536</v>
      </c>
      <c r="E810" s="6" t="n">
        <v>-0.398919873177492</v>
      </c>
      <c r="F810" s="6" t="n">
        <v>-0.360558211031862</v>
      </c>
      <c r="G810" s="6" t="n">
        <v>-0.134678120417807</v>
      </c>
      <c r="H810" s="6" t="n">
        <v>-0.0830252966928491</v>
      </c>
      <c r="I810" s="6" t="n">
        <v>-0.0246520032489945</v>
      </c>
      <c r="J810" s="6" t="n">
        <v>0.0292855152930303</v>
      </c>
      <c r="K810" s="6" t="n">
        <v>-0.159716635755225</v>
      </c>
      <c r="L810" s="6" t="n">
        <v>-0.272238344680147</v>
      </c>
      <c r="M810" s="6" t="n">
        <v>-0.0865474287688093</v>
      </c>
      <c r="N810" s="6" t="n">
        <v>0.0699371475728407</v>
      </c>
      <c r="O810" s="6" t="n">
        <v>0.139924456282739</v>
      </c>
      <c r="P810" s="6" t="n">
        <v>0.000157995982903036</v>
      </c>
      <c r="Q810" s="6" t="n">
        <v>0.00361294086758326</v>
      </c>
      <c r="R810" s="6" t="n">
        <v>0.0251081994656386</v>
      </c>
      <c r="S810" s="6" t="n">
        <v>0.000151179892240059</v>
      </c>
      <c r="T810" s="6" t="n">
        <v>0.0275611943446117</v>
      </c>
      <c r="U810" s="6" t="n">
        <v>0.43868869323812</v>
      </c>
      <c r="V810" s="6" t="n">
        <v>0.358947225881855</v>
      </c>
      <c r="W810" s="6" t="n">
        <v>0.0515744613003521</v>
      </c>
      <c r="X810" s="6" t="n">
        <v>0.000712959134740781</v>
      </c>
      <c r="Y810" s="6" t="n">
        <v>0.282451540332688</v>
      </c>
      <c r="Z810" s="6" t="n">
        <v>0.402301445617895</v>
      </c>
      <c r="AA810" s="6" t="n">
        <v>0.0931402876591583</v>
      </c>
      <c r="AB810" s="0" t="n">
        <f aca="false">COUNTIF(P810:AA810,"&lt;=0.05")</f>
        <v>6</v>
      </c>
    </row>
    <row r="811" customFormat="false" ht="12.8" hidden="false" customHeight="false" outlineLevel="0" collapsed="false">
      <c r="A811" s="0" t="s">
        <v>1449</v>
      </c>
      <c r="B811" s="0" t="s">
        <v>1449</v>
      </c>
      <c r="C811" s="0" t="s">
        <v>90</v>
      </c>
      <c r="D811" s="6" t="n">
        <v>-0.521817908540889</v>
      </c>
      <c r="E811" s="6" t="n">
        <v>-0.429269364401675</v>
      </c>
      <c r="F811" s="6" t="n">
        <v>-0.715428243379679</v>
      </c>
      <c r="G811" s="6" t="n">
        <v>-0.467869290790606</v>
      </c>
      <c r="H811" s="6" t="n">
        <v>-0.065661334900371</v>
      </c>
      <c r="I811" s="6" t="n">
        <v>-0.0347919876756091</v>
      </c>
      <c r="J811" s="6" t="n">
        <v>-0.0515336154385899</v>
      </c>
      <c r="K811" s="6" t="n">
        <v>-0.153158356603091</v>
      </c>
      <c r="L811" s="6" t="n">
        <v>-0.420613554582469</v>
      </c>
      <c r="M811" s="6" t="n">
        <v>-0.379719731759705</v>
      </c>
      <c r="N811" s="6" t="n">
        <v>0.141636405004517</v>
      </c>
      <c r="O811" s="6" t="n">
        <v>0.088781106183499</v>
      </c>
      <c r="P811" s="6" t="n">
        <v>8.32E-005</v>
      </c>
      <c r="Q811" s="6" t="n">
        <v>0.00139764341480418</v>
      </c>
      <c r="R811" s="6" t="n">
        <v>6.49E-006</v>
      </c>
      <c r="S811" s="6" t="n">
        <v>1.79E-006</v>
      </c>
      <c r="T811" s="6" t="n">
        <v>0.44049901446184</v>
      </c>
      <c r="U811" s="6" t="n">
        <v>0.400596829525345</v>
      </c>
      <c r="V811" s="6" t="n">
        <v>0.217494109714999</v>
      </c>
      <c r="W811" s="6" t="n">
        <v>0.186180627257184</v>
      </c>
      <c r="X811" s="6" t="n">
        <v>7.3E-005</v>
      </c>
      <c r="Y811" s="6" t="n">
        <v>0.0003472983939677</v>
      </c>
      <c r="Z811" s="6" t="n">
        <v>0.218287061231086</v>
      </c>
      <c r="AA811" s="6" t="n">
        <v>0.429102683949421</v>
      </c>
      <c r="AB811" s="0" t="n">
        <f aca="false">COUNTIF(P811:AA811,"&lt;=0.05")</f>
        <v>6</v>
      </c>
    </row>
    <row r="812" customFormat="false" ht="12.8" hidden="false" customHeight="false" outlineLevel="0" collapsed="false">
      <c r="A812" s="0" t="s">
        <v>1450</v>
      </c>
      <c r="B812" s="0" t="s">
        <v>1450</v>
      </c>
      <c r="C812" s="0" t="s">
        <v>90</v>
      </c>
      <c r="D812" s="6" t="n">
        <v>-0.499711357042417</v>
      </c>
      <c r="E812" s="6" t="n">
        <v>-0.475590379433173</v>
      </c>
      <c r="F812" s="6" t="n">
        <v>-0.887233538933337</v>
      </c>
      <c r="G812" s="6" t="n">
        <v>-0.312286278617531</v>
      </c>
      <c r="H812" s="6" t="n">
        <v>0.148525628372756</v>
      </c>
      <c r="I812" s="6" t="n">
        <v>-0.0488065755058127</v>
      </c>
      <c r="J812" s="6" t="n">
        <v>-0.0510367480216862</v>
      </c>
      <c r="K812" s="6" t="n">
        <v>-0.830385245856121</v>
      </c>
      <c r="L812" s="6" t="n">
        <v>-0.167967399413134</v>
      </c>
      <c r="M812" s="6" t="n">
        <v>-0.102287710639195</v>
      </c>
      <c r="N812" s="6" t="n">
        <v>0.114256004399863</v>
      </c>
      <c r="O812" s="6" t="n">
        <v>-0.425420455258444</v>
      </c>
      <c r="P812" s="6" t="n">
        <v>0.000391912723712693</v>
      </c>
      <c r="Q812" s="6" t="n">
        <v>0.000869055695878347</v>
      </c>
      <c r="R812" s="6" t="n">
        <v>1.26E-007</v>
      </c>
      <c r="S812" s="6" t="n">
        <v>0.000511884805453734</v>
      </c>
      <c r="T812" s="6" t="n">
        <v>0.119293430262548</v>
      </c>
      <c r="U812" s="6" t="n">
        <v>0.203962556875107</v>
      </c>
      <c r="V812" s="6" t="n">
        <v>0.184796387301743</v>
      </c>
      <c r="W812" s="6" t="n">
        <v>0.00991372864036873</v>
      </c>
      <c r="X812" s="6" t="n">
        <v>0.208610436803749</v>
      </c>
      <c r="Y812" s="6" t="n">
        <v>0.443800821458768</v>
      </c>
      <c r="Z812" s="6" t="n">
        <v>0.414939989583517</v>
      </c>
      <c r="AA812" s="6" t="n">
        <v>0.0020594636801349</v>
      </c>
      <c r="AB812" s="0" t="n">
        <f aca="false">COUNTIF(P812:AA812,"&lt;=0.05")</f>
        <v>6</v>
      </c>
    </row>
    <row r="813" customFormat="false" ht="12.8" hidden="false" customHeight="false" outlineLevel="0" collapsed="false">
      <c r="A813" s="0" t="s">
        <v>1451</v>
      </c>
      <c r="B813" s="0" t="s">
        <v>1451</v>
      </c>
      <c r="C813" s="0" t="s">
        <v>90</v>
      </c>
      <c r="D813" s="6" t="n">
        <v>-0.296073533746006</v>
      </c>
      <c r="E813" s="6" t="n">
        <v>-0.301759010958746</v>
      </c>
      <c r="F813" s="6" t="n">
        <v>-0.594571254648022</v>
      </c>
      <c r="G813" s="6" t="n">
        <v>-0.137885304216733</v>
      </c>
      <c r="H813" s="6" t="n">
        <v>-0.268753514376257</v>
      </c>
      <c r="I813" s="6" t="n">
        <v>-0.0417181291588857</v>
      </c>
      <c r="J813" s="6" t="n">
        <v>0.153702119315998</v>
      </c>
      <c r="K813" s="6" t="n">
        <v>0.062506173984799</v>
      </c>
      <c r="L813" s="6" t="n">
        <v>-0.192180420992399</v>
      </c>
      <c r="M813" s="6" t="n">
        <v>-0.123768765955228</v>
      </c>
      <c r="N813" s="6" t="n">
        <v>-0.177335071169857</v>
      </c>
      <c r="O813" s="6" t="n">
        <v>-0.236542773904116</v>
      </c>
      <c r="P813" s="6" t="n">
        <v>0.00775032751010019</v>
      </c>
      <c r="Q813" s="6" t="n">
        <v>0.00740551555174201</v>
      </c>
      <c r="R813" s="6" t="n">
        <v>7.01E-006</v>
      </c>
      <c r="S813" s="6" t="n">
        <v>0.0119104921260558</v>
      </c>
      <c r="T813" s="6" t="n">
        <v>0.000302785451055457</v>
      </c>
      <c r="U813" s="6" t="n">
        <v>0.444445237248748</v>
      </c>
      <c r="V813" s="6" t="n">
        <v>0.00892527835060022</v>
      </c>
      <c r="W813" s="6" t="n">
        <v>0.292872446894108</v>
      </c>
      <c r="X813" s="6" t="n">
        <v>0.14747245503008</v>
      </c>
      <c r="Y813" s="6" t="n">
        <v>0.350982669719385</v>
      </c>
      <c r="Z813" s="6" t="n">
        <v>0.191263718289224</v>
      </c>
      <c r="AA813" s="6" t="n">
        <v>0.0810834137620912</v>
      </c>
      <c r="AB813" s="0" t="n">
        <f aca="false">COUNTIF(P813:AA813,"&lt;=0.05")</f>
        <v>6</v>
      </c>
    </row>
    <row r="814" customFormat="false" ht="12.8" hidden="false" customHeight="false" outlineLevel="0" collapsed="false">
      <c r="A814" s="0" t="s">
        <v>1452</v>
      </c>
      <c r="B814" s="0" t="s">
        <v>1452</v>
      </c>
      <c r="C814" s="0" t="s">
        <v>90</v>
      </c>
      <c r="D814" s="6" t="n">
        <v>0.185202397911714</v>
      </c>
      <c r="E814" s="6" t="n">
        <v>0.371948864284235</v>
      </c>
      <c r="F814" s="6" t="n">
        <v>0.215062464752277</v>
      </c>
      <c r="G814" s="6" t="n">
        <v>0.732484529584841</v>
      </c>
      <c r="H814" s="6" t="n">
        <v>-0.508881542892562</v>
      </c>
      <c r="I814" s="6" t="n">
        <v>0.714010191880559</v>
      </c>
      <c r="J814" s="6" t="n">
        <v>0.351833933983357</v>
      </c>
      <c r="K814" s="6" t="n">
        <v>0.0589467487775988</v>
      </c>
      <c r="L814" s="6" t="n">
        <v>0.554194954296923</v>
      </c>
      <c r="M814" s="6" t="n">
        <v>0.698869993375476</v>
      </c>
      <c r="N814" s="6" t="n">
        <v>0.414808297339916</v>
      </c>
      <c r="O814" s="6" t="n">
        <v>0.397607650562338</v>
      </c>
      <c r="P814" s="6" t="n">
        <v>0.314776055419246</v>
      </c>
      <c r="Q814" s="6" t="n">
        <v>0.0463152490696407</v>
      </c>
      <c r="R814" s="6" t="n">
        <v>0.325905635349945</v>
      </c>
      <c r="S814" s="6" t="n">
        <v>1.2E-007</v>
      </c>
      <c r="T814" s="6" t="n">
        <v>0.000160911899396591</v>
      </c>
      <c r="U814" s="6" t="n">
        <v>1.42E-005</v>
      </c>
      <c r="V814" s="6" t="n">
        <v>0.0121106650590655</v>
      </c>
      <c r="W814" s="6" t="n">
        <v>0.44706683690131</v>
      </c>
      <c r="X814" s="6" t="n">
        <v>0.0709193708881682</v>
      </c>
      <c r="Y814" s="6" t="n">
        <v>0.0227450776575367</v>
      </c>
      <c r="Z814" s="6" t="n">
        <v>0.173176511411007</v>
      </c>
      <c r="AA814" s="6" t="n">
        <v>0.191696113871526</v>
      </c>
      <c r="AB814" s="0" t="n">
        <f aca="false">COUNTIF(P814:AA814,"&lt;=0.05")</f>
        <v>6</v>
      </c>
    </row>
    <row r="815" customFormat="false" ht="12.8" hidden="false" customHeight="false" outlineLevel="0" collapsed="false">
      <c r="A815" s="0" t="s">
        <v>1453</v>
      </c>
      <c r="B815" s="0" t="s">
        <v>1453</v>
      </c>
      <c r="C815" s="0" t="s">
        <v>739</v>
      </c>
      <c r="D815" s="6" t="n">
        <v>-0.432117502463881</v>
      </c>
      <c r="E815" s="6" t="n">
        <v>-0.412198487484011</v>
      </c>
      <c r="F815" s="6" t="n">
        <v>-0.858428691722073</v>
      </c>
      <c r="G815" s="6" t="n">
        <v>-0.441947683823926</v>
      </c>
      <c r="H815" s="6" t="n">
        <v>-0.0610688632290515</v>
      </c>
      <c r="I815" s="6" t="n">
        <v>0.143940389104332</v>
      </c>
      <c r="J815" s="6" t="n">
        <v>0.0447367919268054</v>
      </c>
      <c r="K815" s="6" t="n">
        <v>-0.167479162541206</v>
      </c>
      <c r="L815" s="6" t="n">
        <v>-0.272686264389745</v>
      </c>
      <c r="M815" s="6" t="n">
        <v>-0.181181433665896</v>
      </c>
      <c r="N815" s="6" t="n">
        <v>-0.171323578076724</v>
      </c>
      <c r="O815" s="6" t="n">
        <v>-0.571031474028496</v>
      </c>
      <c r="P815" s="6" t="n">
        <v>0.0118653813622277</v>
      </c>
      <c r="Q815" s="6" t="n">
        <v>0.0178576723387335</v>
      </c>
      <c r="R815" s="6" t="n">
        <v>2.66E-005</v>
      </c>
      <c r="S815" s="6" t="n">
        <v>9.82E-008</v>
      </c>
      <c r="T815" s="6" t="n">
        <v>0.352762911567677</v>
      </c>
      <c r="U815" s="6" t="n">
        <v>0.00100611031783365</v>
      </c>
      <c r="V815" s="6" t="n">
        <v>0.251348209503112</v>
      </c>
      <c r="W815" s="6" t="n">
        <v>0.450674404272121</v>
      </c>
      <c r="X815" s="6" t="n">
        <v>0.0938025742118836</v>
      </c>
      <c r="Y815" s="6" t="n">
        <v>0.265626445242574</v>
      </c>
      <c r="Z815" s="6" t="n">
        <v>0.303511609381186</v>
      </c>
      <c r="AA815" s="6" t="n">
        <v>0.000566606923821907</v>
      </c>
      <c r="AB815" s="0" t="n">
        <f aca="false">COUNTIF(P815:AA815,"&lt;=0.05")</f>
        <v>6</v>
      </c>
    </row>
    <row r="816" customFormat="false" ht="12.8" hidden="false" customHeight="false" outlineLevel="0" collapsed="false">
      <c r="A816" s="0" t="s">
        <v>1454</v>
      </c>
      <c r="B816" s="0" t="s">
        <v>1454</v>
      </c>
      <c r="C816" s="0" t="s">
        <v>1455</v>
      </c>
      <c r="D816" s="6" t="n">
        <v>0.165142617311674</v>
      </c>
      <c r="E816" s="6" t="n">
        <v>0.151417270238828</v>
      </c>
      <c r="F816" s="6" t="n">
        <v>0.160362475565416</v>
      </c>
      <c r="G816" s="6" t="n">
        <v>-0.232801112814935</v>
      </c>
      <c r="H816" s="6" t="n">
        <v>-0.186078658148055</v>
      </c>
      <c r="I816" s="6" t="n">
        <v>0.0515253398601896</v>
      </c>
      <c r="J816" s="6" t="n">
        <v>0.0537593867276192</v>
      </c>
      <c r="K816" s="6" t="n">
        <v>-0.179742519297182</v>
      </c>
      <c r="L816" s="6" t="n">
        <v>0.0910205842562162</v>
      </c>
      <c r="M816" s="6" t="n">
        <v>0.099632195171241</v>
      </c>
      <c r="N816" s="6" t="n">
        <v>0.165364433018226</v>
      </c>
      <c r="O816" s="6" t="n">
        <v>0.325022068861934</v>
      </c>
      <c r="P816" s="6" t="n">
        <v>0.0116004926772708</v>
      </c>
      <c r="Q816" s="6" t="n">
        <v>0.022379459532782</v>
      </c>
      <c r="R816" s="6" t="n">
        <v>0.0391626067612931</v>
      </c>
      <c r="S816" s="6" t="n">
        <v>0.000561544388187892</v>
      </c>
      <c r="T816" s="6" t="n">
        <v>0.013915811517746</v>
      </c>
      <c r="U816" s="6" t="n">
        <v>0.170470089615451</v>
      </c>
      <c r="V816" s="6" t="n">
        <v>0.153449129244755</v>
      </c>
      <c r="W816" s="6" t="n">
        <v>0.451905506254415</v>
      </c>
      <c r="X816" s="6" t="n">
        <v>0.377027836141577</v>
      </c>
      <c r="Y816" s="6" t="n">
        <v>0.333602587693381</v>
      </c>
      <c r="Z816" s="6" t="n">
        <v>0.108350108236987</v>
      </c>
      <c r="AA816" s="6" t="n">
        <v>0.00160060361885505</v>
      </c>
      <c r="AB816" s="0" t="n">
        <f aca="false">COUNTIF(P816:AA816,"&lt;=0.05")</f>
        <v>6</v>
      </c>
    </row>
    <row r="817" customFormat="false" ht="12.8" hidden="false" customHeight="false" outlineLevel="0" collapsed="false">
      <c r="A817" s="0" t="s">
        <v>1456</v>
      </c>
      <c r="B817" s="0" t="s">
        <v>1456</v>
      </c>
      <c r="C817" s="0" t="s">
        <v>90</v>
      </c>
      <c r="D817" s="6" t="n">
        <v>0.623246217060873</v>
      </c>
      <c r="E817" s="6" t="n">
        <v>0.695166861113486</v>
      </c>
      <c r="F817" s="6" t="n">
        <v>0.816156309540985</v>
      </c>
      <c r="G817" s="6" t="n">
        <v>0.238960565670209</v>
      </c>
      <c r="H817" s="6" t="n">
        <v>0.112772409640697</v>
      </c>
      <c r="I817" s="6" t="n">
        <v>-0.162008288700614</v>
      </c>
      <c r="J817" s="6" t="n">
        <v>-0.104904901136393</v>
      </c>
      <c r="K817" s="6" t="n">
        <v>0.34178350085825</v>
      </c>
      <c r="L817" s="6" t="n">
        <v>0.862122359604255</v>
      </c>
      <c r="M817" s="6" t="n">
        <v>0.51434175561918</v>
      </c>
      <c r="N817" s="6" t="n">
        <v>1.09624230999359</v>
      </c>
      <c r="O817" s="6" t="n">
        <v>-0.262197538543151</v>
      </c>
      <c r="P817" s="6" t="n">
        <v>0.000739217608605853</v>
      </c>
      <c r="Q817" s="6" t="n">
        <v>0.0002024127663476</v>
      </c>
      <c r="R817" s="6" t="n">
        <v>0.000193011803448998</v>
      </c>
      <c r="S817" s="6" t="n">
        <v>0.00419892112236937</v>
      </c>
      <c r="T817" s="6" t="n">
        <v>0.223714965985553</v>
      </c>
      <c r="U817" s="6" t="n">
        <v>0.172740293709828</v>
      </c>
      <c r="V817" s="6" t="n">
        <v>0.371371069846045</v>
      </c>
      <c r="W817" s="6" t="n">
        <v>0.100734745664409</v>
      </c>
      <c r="X817" s="6" t="n">
        <v>0.0026859084529826</v>
      </c>
      <c r="Y817" s="6" t="n">
        <v>0.0722874850294449</v>
      </c>
      <c r="Z817" s="6" t="n">
        <v>0.00629511467047715</v>
      </c>
      <c r="AA817" s="6" t="n">
        <v>0.457376975977791</v>
      </c>
      <c r="AB817" s="0" t="n">
        <f aca="false">COUNTIF(P817:AA817,"&lt;=0.05")</f>
        <v>6</v>
      </c>
    </row>
    <row r="818" customFormat="false" ht="12.8" hidden="false" customHeight="false" outlineLevel="0" collapsed="false">
      <c r="A818" s="0" t="s">
        <v>1457</v>
      </c>
      <c r="B818" s="0" t="s">
        <v>1457</v>
      </c>
      <c r="C818" s="0" t="s">
        <v>1458</v>
      </c>
      <c r="D818" s="6" t="n">
        <v>0.379302676926913</v>
      </c>
      <c r="E818" s="6" t="n">
        <v>0.479264317849126</v>
      </c>
      <c r="F818" s="6" t="n">
        <v>0.80304563767025</v>
      </c>
      <c r="G818" s="6" t="n">
        <v>0.843645532441904</v>
      </c>
      <c r="H818" s="6" t="n">
        <v>0.113658894833247</v>
      </c>
      <c r="I818" s="6" t="n">
        <v>-0.0867710180848231</v>
      </c>
      <c r="J818" s="6" t="n">
        <v>0.0424613076970548</v>
      </c>
      <c r="K818" s="6" t="n">
        <v>0.204863736456979</v>
      </c>
      <c r="L818" s="6" t="n">
        <v>0.0862767513278329</v>
      </c>
      <c r="M818" s="6" t="n">
        <v>0.0624044669137942</v>
      </c>
      <c r="N818" s="6" t="n">
        <v>-0.352702898982225</v>
      </c>
      <c r="O818" s="6" t="n">
        <v>-0.103009968435804</v>
      </c>
      <c r="P818" s="6" t="n">
        <v>0.00309873805894222</v>
      </c>
      <c r="Q818" s="6" t="n">
        <v>0.000225658721018197</v>
      </c>
      <c r="R818" s="6" t="n">
        <v>1.35E-007</v>
      </c>
      <c r="S818" s="6" t="n">
        <v>1E-009</v>
      </c>
      <c r="T818" s="6" t="n">
        <v>0.227039636433828</v>
      </c>
      <c r="U818" s="6" t="n">
        <v>0.137571432106776</v>
      </c>
      <c r="V818" s="6" t="n">
        <v>0.458767902895375</v>
      </c>
      <c r="W818" s="6" t="n">
        <v>0.125084729542078</v>
      </c>
      <c r="X818" s="6" t="n">
        <v>0.0883182299663386</v>
      </c>
      <c r="Y818" s="6" t="n">
        <v>0.217488245413853</v>
      </c>
      <c r="Z818" s="6" t="n">
        <v>2.48E-012</v>
      </c>
      <c r="AA818" s="6" t="n">
        <v>0.0414925311775765</v>
      </c>
      <c r="AB818" s="0" t="n">
        <f aca="false">COUNTIF(P818:AA818,"&lt;=0.05")</f>
        <v>6</v>
      </c>
    </row>
    <row r="819" customFormat="false" ht="12.8" hidden="false" customHeight="false" outlineLevel="0" collapsed="false">
      <c r="A819" s="0" t="s">
        <v>1459</v>
      </c>
      <c r="B819" s="0" t="s">
        <v>1459</v>
      </c>
      <c r="C819" s="0" t="s">
        <v>90</v>
      </c>
      <c r="D819" s="6" t="n">
        <v>0.0959428137687321</v>
      </c>
      <c r="E819" s="6" t="n">
        <v>-0.181897890699634</v>
      </c>
      <c r="F819" s="6" t="n">
        <v>0.0863988885304348</v>
      </c>
      <c r="G819" s="6" t="n">
        <v>0.297977420559471</v>
      </c>
      <c r="H819" s="6" t="n">
        <v>-0.119839903695597</v>
      </c>
      <c r="I819" s="6" t="n">
        <v>0.104570162657996</v>
      </c>
      <c r="J819" s="6" t="n">
        <v>0.243111794645989</v>
      </c>
      <c r="K819" s="6" t="n">
        <v>0.141276580230944</v>
      </c>
      <c r="L819" s="6" t="n">
        <v>0.106522105408536</v>
      </c>
      <c r="M819" s="6" t="n">
        <v>0.236788568878211</v>
      </c>
      <c r="N819" s="6" t="n">
        <v>-0.565208561340448</v>
      </c>
      <c r="O819" s="6" t="n">
        <v>-0.231325454693535</v>
      </c>
      <c r="P819" s="6" t="n">
        <v>0.3329383723978</v>
      </c>
      <c r="Q819" s="6" t="n">
        <v>0.0701201221952109</v>
      </c>
      <c r="R819" s="6" t="n">
        <v>0.46315323000762</v>
      </c>
      <c r="S819" s="6" t="n">
        <v>2.87E-007</v>
      </c>
      <c r="T819" s="6" t="n">
        <v>0.0187969706903131</v>
      </c>
      <c r="U819" s="6" t="n">
        <v>0.0620161234860731</v>
      </c>
      <c r="V819" s="6" t="n">
        <v>0.000149945549799469</v>
      </c>
      <c r="W819" s="6" t="n">
        <v>0.0288817765513855</v>
      </c>
      <c r="X819" s="6" t="n">
        <v>0.37604341939272</v>
      </c>
      <c r="Y819" s="6" t="n">
        <v>0.0491167181254001</v>
      </c>
      <c r="Z819" s="6" t="n">
        <v>2.67E-006</v>
      </c>
      <c r="AA819" s="6" t="n">
        <v>0.0547343900823806</v>
      </c>
      <c r="AB819" s="0" t="n">
        <f aca="false">COUNTIF(P819:AA819,"&lt;=0.05")</f>
        <v>6</v>
      </c>
    </row>
    <row r="820" customFormat="false" ht="12.8" hidden="false" customHeight="false" outlineLevel="0" collapsed="false">
      <c r="A820" s="0" t="s">
        <v>1460</v>
      </c>
      <c r="B820" s="0" t="s">
        <v>1460</v>
      </c>
      <c r="C820" s="0" t="s">
        <v>1461</v>
      </c>
      <c r="D820" s="6" t="n">
        <v>-0.543314049907145</v>
      </c>
      <c r="E820" s="6" t="n">
        <v>-0.667228008264255</v>
      </c>
      <c r="F820" s="6" t="n">
        <v>-0.965831574040267</v>
      </c>
      <c r="G820" s="6" t="n">
        <v>-0.201662214295464</v>
      </c>
      <c r="H820" s="6" t="n">
        <v>-0.0600854115703822</v>
      </c>
      <c r="I820" s="6" t="n">
        <v>0.107046790387081</v>
      </c>
      <c r="J820" s="6" t="n">
        <v>0.272163277355119</v>
      </c>
      <c r="K820" s="6" t="n">
        <v>-0.132376720023915</v>
      </c>
      <c r="L820" s="6" t="n">
        <v>-0.312984521453404</v>
      </c>
      <c r="M820" s="6" t="n">
        <v>-0.313081397796888</v>
      </c>
      <c r="N820" s="6" t="n">
        <v>-0.188442231614793</v>
      </c>
      <c r="O820" s="6" t="n">
        <v>-0.739471928571059</v>
      </c>
      <c r="P820" s="6" t="n">
        <v>0.000154533321346101</v>
      </c>
      <c r="Q820" s="6" t="n">
        <v>4.56E-006</v>
      </c>
      <c r="R820" s="6" t="n">
        <v>1.64E-008</v>
      </c>
      <c r="S820" s="6" t="n">
        <v>0.00652163063321229</v>
      </c>
      <c r="T820" s="6" t="n">
        <v>0.464789658048213</v>
      </c>
      <c r="U820" s="6" t="n">
        <v>0.0986255481663473</v>
      </c>
      <c r="V820" s="6" t="n">
        <v>0.000236409507571071</v>
      </c>
      <c r="W820" s="6" t="n">
        <v>0.322610532647762</v>
      </c>
      <c r="X820" s="6" t="n">
        <v>0.171296810538969</v>
      </c>
      <c r="Y820" s="6" t="n">
        <v>0.171162752884672</v>
      </c>
      <c r="Z820" s="6" t="n">
        <v>0.422527840258487</v>
      </c>
      <c r="AA820" s="6" t="n">
        <v>0.00144188069311942</v>
      </c>
      <c r="AB820" s="0" t="n">
        <f aca="false">COUNTIF(P820:AA820,"&lt;=0.05")</f>
        <v>6</v>
      </c>
    </row>
    <row r="821" customFormat="false" ht="12.8" hidden="false" customHeight="false" outlineLevel="0" collapsed="false">
      <c r="A821" s="0" t="s">
        <v>1462</v>
      </c>
      <c r="B821" s="0" t="s">
        <v>1462</v>
      </c>
      <c r="C821" s="0" t="s">
        <v>1463</v>
      </c>
      <c r="D821" s="6" t="n">
        <v>-0.22736472803003</v>
      </c>
      <c r="E821" s="6" t="n">
        <v>-0.243222780801455</v>
      </c>
      <c r="F821" s="6" t="n">
        <v>-0.239971915962352</v>
      </c>
      <c r="G821" s="6" t="n">
        <v>-0.465920497605631</v>
      </c>
      <c r="H821" s="6" t="n">
        <v>-0.0549359013357709</v>
      </c>
      <c r="I821" s="6" t="n">
        <v>-0.0845239719634954</v>
      </c>
      <c r="J821" s="6" t="n">
        <v>-0.0392955326978406</v>
      </c>
      <c r="K821" s="6" t="n">
        <v>-0.102203877602497</v>
      </c>
      <c r="L821" s="6" t="n">
        <v>-0.212801716062286</v>
      </c>
      <c r="M821" s="6" t="n">
        <v>-0.182894552880923</v>
      </c>
      <c r="N821" s="6" t="n">
        <v>-0.120908899891727</v>
      </c>
      <c r="O821" s="6" t="n">
        <v>0.0957135336117852</v>
      </c>
      <c r="P821" s="6" t="n">
        <v>0.0401738349274078</v>
      </c>
      <c r="Q821" s="6" t="n">
        <v>0.0303125019981072</v>
      </c>
      <c r="R821" s="6" t="n">
        <v>0.0685877401995981</v>
      </c>
      <c r="S821" s="6" t="n">
        <v>4.66E-008</v>
      </c>
      <c r="T821" s="6" t="n">
        <v>0.403357992377297</v>
      </c>
      <c r="U821" s="6" t="n">
        <v>0.123764699022439</v>
      </c>
      <c r="V821" s="6" t="n">
        <v>0.464701267354811</v>
      </c>
      <c r="W821" s="6" t="n">
        <v>0.157947688101245</v>
      </c>
      <c r="X821" s="6" t="n">
        <v>0.000267154648792144</v>
      </c>
      <c r="Y821" s="6" t="n">
        <v>0.0017583393797127</v>
      </c>
      <c r="Z821" s="6" t="n">
        <v>0.0449727540275613</v>
      </c>
      <c r="AA821" s="6" t="n">
        <v>0.109623614109495</v>
      </c>
      <c r="AB821" s="0" t="n">
        <f aca="false">COUNTIF(P821:AA821,"&lt;=0.05")</f>
        <v>6</v>
      </c>
    </row>
    <row r="822" customFormat="false" ht="12.8" hidden="false" customHeight="false" outlineLevel="0" collapsed="false">
      <c r="A822" s="0" t="s">
        <v>1464</v>
      </c>
      <c r="B822" s="0" t="s">
        <v>1464</v>
      </c>
      <c r="C822" s="0" t="s">
        <v>1465</v>
      </c>
      <c r="D822" s="6" t="n">
        <v>-0.448014160133351</v>
      </c>
      <c r="E822" s="6" t="n">
        <v>-0.629924888395822</v>
      </c>
      <c r="F822" s="6" t="n">
        <v>-0.946098303694497</v>
      </c>
      <c r="G822" s="6" t="n">
        <v>-0.429966927748927</v>
      </c>
      <c r="H822" s="6" t="n">
        <v>-0.257985269015952</v>
      </c>
      <c r="I822" s="6" t="n">
        <v>-0.068487093689841</v>
      </c>
      <c r="J822" s="6" t="n">
        <v>-0.0466932442862706</v>
      </c>
      <c r="K822" s="6" t="n">
        <v>-0.206143513617322</v>
      </c>
      <c r="L822" s="6" t="n">
        <v>-0.338420716382558</v>
      </c>
      <c r="M822" s="6" t="n">
        <v>-0.336205584946124</v>
      </c>
      <c r="N822" s="6" t="n">
        <v>-0.338849945833361</v>
      </c>
      <c r="O822" s="6" t="n">
        <v>-1.06611060062042</v>
      </c>
      <c r="P822" s="6" t="n">
        <v>0.0206140228611133</v>
      </c>
      <c r="Q822" s="6" t="n">
        <v>0.0013269365222279</v>
      </c>
      <c r="R822" s="6" t="n">
        <v>4.16E-005</v>
      </c>
      <c r="S822" s="6" t="n">
        <v>1.18E-005</v>
      </c>
      <c r="T822" s="6" t="n">
        <v>0.00917849831604897</v>
      </c>
      <c r="U822" s="6" t="n">
        <v>0.157878798214849</v>
      </c>
      <c r="V822" s="6" t="n">
        <v>0.329703991902141</v>
      </c>
      <c r="W822" s="6" t="n">
        <v>0.147777221655</v>
      </c>
      <c r="X822" s="6" t="n">
        <v>0.46106495183729</v>
      </c>
      <c r="Y822" s="6" t="n">
        <v>0.464028869635884</v>
      </c>
      <c r="Z822" s="6" t="n">
        <v>0.469351726425285</v>
      </c>
      <c r="AA822" s="6" t="n">
        <v>0.0216609988152524</v>
      </c>
      <c r="AB822" s="0" t="n">
        <f aca="false">COUNTIF(P822:AA822,"&lt;=0.05")</f>
        <v>6</v>
      </c>
    </row>
    <row r="823" customFormat="false" ht="12.8" hidden="false" customHeight="false" outlineLevel="0" collapsed="false">
      <c r="A823" s="0" t="s">
        <v>1466</v>
      </c>
      <c r="B823" s="0" t="s">
        <v>1466</v>
      </c>
      <c r="C823" s="0" t="s">
        <v>90</v>
      </c>
      <c r="D823" s="6" t="n">
        <v>-0.389052596643312</v>
      </c>
      <c r="E823" s="6" t="n">
        <v>-0.36977826391414</v>
      </c>
      <c r="F823" s="6" t="n">
        <v>-0.794113925037319</v>
      </c>
      <c r="G823" s="6" t="n">
        <v>-0.567775983943193</v>
      </c>
      <c r="H823" s="6" t="n">
        <v>0.161604461138786</v>
      </c>
      <c r="I823" s="6" t="n">
        <v>-0.0907821510963354</v>
      </c>
      <c r="J823" s="6" t="n">
        <v>-0.0424709659199509</v>
      </c>
      <c r="K823" s="6" t="n">
        <v>-0.147362435638502</v>
      </c>
      <c r="L823" s="6" t="n">
        <v>-0.441164776961793</v>
      </c>
      <c r="M823" s="6" t="n">
        <v>-0.965277596523606</v>
      </c>
      <c r="N823" s="6" t="n">
        <v>-0.330259846035424</v>
      </c>
      <c r="O823" s="6" t="n">
        <v>-0.510247893110872</v>
      </c>
      <c r="P823" s="6" t="n">
        <v>0.0111621704752692</v>
      </c>
      <c r="Q823" s="6" t="n">
        <v>0.017332653980262</v>
      </c>
      <c r="R823" s="6" t="n">
        <v>1.52E-005</v>
      </c>
      <c r="S823" s="6" t="n">
        <v>1.19E-006</v>
      </c>
      <c r="T823" s="6" t="n">
        <v>0.116488503992814</v>
      </c>
      <c r="U823" s="6" t="n">
        <v>0.130421824448437</v>
      </c>
      <c r="V823" s="6" t="n">
        <v>0.470065028786411</v>
      </c>
      <c r="W823" s="6" t="n">
        <v>0.214744634481719</v>
      </c>
      <c r="X823" s="6" t="n">
        <v>0.0557520308339558</v>
      </c>
      <c r="Y823" s="6" t="n">
        <v>3.22E-005</v>
      </c>
      <c r="Z823" s="6" t="n">
        <v>0.173279824608156</v>
      </c>
      <c r="AA823" s="6" t="n">
        <v>0.0341788070803872</v>
      </c>
      <c r="AB823" s="0" t="n">
        <f aca="false">COUNTIF(P823:AA823,"&lt;=0.05")</f>
        <v>6</v>
      </c>
    </row>
    <row r="824" customFormat="false" ht="12.8" hidden="false" customHeight="false" outlineLevel="0" collapsed="false">
      <c r="A824" s="0" t="s">
        <v>1467</v>
      </c>
      <c r="B824" s="0" t="s">
        <v>1467</v>
      </c>
      <c r="C824" s="0" t="s">
        <v>90</v>
      </c>
      <c r="D824" s="6" t="n">
        <v>-0.200624149132915</v>
      </c>
      <c r="E824" s="6" t="n">
        <v>-0.0987987766588902</v>
      </c>
      <c r="F824" s="6" t="n">
        <v>-0.128539946516793</v>
      </c>
      <c r="G824" s="6" t="n">
        <v>0.0837686036407881</v>
      </c>
      <c r="H824" s="6" t="n">
        <v>-0.193398029431977</v>
      </c>
      <c r="I824" s="6" t="n">
        <v>0.211771847922282</v>
      </c>
      <c r="J824" s="6" t="n">
        <v>0.145961298556342</v>
      </c>
      <c r="K824" s="6" t="n">
        <v>-0.115497859286855</v>
      </c>
      <c r="L824" s="6" t="n">
        <v>-0.207870018129446</v>
      </c>
      <c r="M824" s="6" t="n">
        <v>-0.20186490498963</v>
      </c>
      <c r="N824" s="6" t="n">
        <v>0.109755011923553</v>
      </c>
      <c r="O824" s="6" t="n">
        <v>-0.132307213824332</v>
      </c>
      <c r="P824" s="6" t="n">
        <v>0.067725118368315</v>
      </c>
      <c r="Q824" s="6" t="n">
        <v>0.374573411659532</v>
      </c>
      <c r="R824" s="6" t="n">
        <v>0.324990238841366</v>
      </c>
      <c r="S824" s="6" t="n">
        <v>0.234761881407325</v>
      </c>
      <c r="T824" s="6" t="n">
        <v>0.0323413532441812</v>
      </c>
      <c r="U824" s="6" t="n">
        <v>0.00308665371541696</v>
      </c>
      <c r="V824" s="6" t="n">
        <v>0.0319252938736235</v>
      </c>
      <c r="W824" s="6" t="n">
        <v>0.471022035090945</v>
      </c>
      <c r="X824" s="6" t="n">
        <v>0.000141154801480103</v>
      </c>
      <c r="Y824" s="6" t="n">
        <v>0.000218681668555583</v>
      </c>
      <c r="Z824" s="6" t="n">
        <v>0.0720361995469888</v>
      </c>
      <c r="AA824" s="6" t="n">
        <v>0.025617605846807</v>
      </c>
      <c r="AB824" s="0" t="n">
        <f aca="false">COUNTIF(P824:AA824,"&lt;=0.05")</f>
        <v>6</v>
      </c>
    </row>
    <row r="825" customFormat="false" ht="12.8" hidden="false" customHeight="false" outlineLevel="0" collapsed="false">
      <c r="A825" s="0" t="s">
        <v>1468</v>
      </c>
      <c r="B825" s="0" t="s">
        <v>1468</v>
      </c>
      <c r="C825" s="0" t="s">
        <v>1469</v>
      </c>
      <c r="D825" s="6" t="n">
        <v>-1.27369949579417</v>
      </c>
      <c r="E825" s="6" t="n">
        <v>-0.814930032099475</v>
      </c>
      <c r="F825" s="6" t="n">
        <v>-2.67826807760934</v>
      </c>
      <c r="G825" s="6" t="n">
        <v>-0.492139325934769</v>
      </c>
      <c r="H825" s="6" t="n">
        <v>-0.152395371411735</v>
      </c>
      <c r="I825" s="6" t="n">
        <v>0.0268956597745849</v>
      </c>
      <c r="J825" s="6" t="n">
        <v>0.0420633706934588</v>
      </c>
      <c r="K825" s="6" t="n">
        <v>-0.187052614838088</v>
      </c>
      <c r="L825" s="6" t="n">
        <v>-0.915192649263806</v>
      </c>
      <c r="M825" s="6" t="n">
        <v>-1.00530488164412</v>
      </c>
      <c r="N825" s="6" t="n">
        <v>-0.795975983123193</v>
      </c>
      <c r="O825" s="6" t="n">
        <v>-1.23386680995323</v>
      </c>
      <c r="P825" s="6" t="n">
        <v>0.255111683407195</v>
      </c>
      <c r="Q825" s="6" t="n">
        <v>0.471661257981021</v>
      </c>
      <c r="R825" s="6" t="n">
        <v>0.0495179774225615</v>
      </c>
      <c r="S825" s="6" t="n">
        <v>7.65E-008</v>
      </c>
      <c r="T825" s="6" t="n">
        <v>0.0431312123573891</v>
      </c>
      <c r="U825" s="6" t="n">
        <v>0.431821818115744</v>
      </c>
      <c r="V825" s="6" t="n">
        <v>0.223590899405639</v>
      </c>
      <c r="W825" s="6" t="n">
        <v>0.240404041615857</v>
      </c>
      <c r="X825" s="6" t="n">
        <v>0.0164550871270195</v>
      </c>
      <c r="Y825" s="6" t="n">
        <v>0.00839218378958354</v>
      </c>
      <c r="Z825" s="6" t="n">
        <v>0.0582171769195378</v>
      </c>
      <c r="AA825" s="6" t="n">
        <v>0.00223600699374277</v>
      </c>
      <c r="AB825" s="0" t="n">
        <f aca="false">COUNTIF(P825:AA825,"&lt;=0.05")</f>
        <v>6</v>
      </c>
    </row>
    <row r="826" customFormat="false" ht="12.8" hidden="false" customHeight="false" outlineLevel="0" collapsed="false">
      <c r="A826" s="0" t="s">
        <v>1470</v>
      </c>
      <c r="B826" s="0" t="s">
        <v>1470</v>
      </c>
      <c r="C826" s="0" t="s">
        <v>90</v>
      </c>
      <c r="D826" s="6" t="n">
        <v>-0.10713190319916</v>
      </c>
      <c r="E826" s="6" t="n">
        <v>-0.130291318937503</v>
      </c>
      <c r="F826" s="6" t="n">
        <v>-0.156319277104784</v>
      </c>
      <c r="G826" s="6" t="n">
        <v>-0.23616172691383</v>
      </c>
      <c r="H826" s="6" t="n">
        <v>-0.20183427256878</v>
      </c>
      <c r="I826" s="6" t="n">
        <v>-0.0955876432033165</v>
      </c>
      <c r="J826" s="6" t="n">
        <v>0.103104048627806</v>
      </c>
      <c r="K826" s="6" t="n">
        <v>-0.228146265945931</v>
      </c>
      <c r="L826" s="6" t="n">
        <v>-0.532675789572475</v>
      </c>
      <c r="M826" s="6" t="n">
        <v>-0.451202533716334</v>
      </c>
      <c r="N826" s="6" t="n">
        <v>-0.0610023717238153</v>
      </c>
      <c r="O826" s="6" t="n">
        <v>-0.177350372101971</v>
      </c>
      <c r="P826" s="6" t="n">
        <v>0.0666049469804224</v>
      </c>
      <c r="Q826" s="6" t="n">
        <v>0.0277069620643186</v>
      </c>
      <c r="R826" s="6" t="n">
        <v>0.0243655849257984</v>
      </c>
      <c r="S826" s="6" t="n">
        <v>0.0171806971596533</v>
      </c>
      <c r="T826" s="6" t="n">
        <v>0.0838088708562463</v>
      </c>
      <c r="U826" s="6" t="n">
        <v>0.294536507976271</v>
      </c>
      <c r="V826" s="6" t="n">
        <v>0.259175815993243</v>
      </c>
      <c r="W826" s="6" t="n">
        <v>0.130142366377597</v>
      </c>
      <c r="X826" s="6" t="n">
        <v>3.4E-010</v>
      </c>
      <c r="Y826" s="6" t="n">
        <v>1.05E-007</v>
      </c>
      <c r="Z826" s="6" t="n">
        <v>0.472652627787224</v>
      </c>
      <c r="AA826" s="6" t="n">
        <v>0.0368710905963901</v>
      </c>
      <c r="AB826" s="0" t="n">
        <f aca="false">COUNTIF(P826:AA826,"&lt;=0.05")</f>
        <v>6</v>
      </c>
    </row>
    <row r="827" customFormat="false" ht="12.8" hidden="false" customHeight="false" outlineLevel="0" collapsed="false">
      <c r="A827" s="0" t="s">
        <v>1471</v>
      </c>
      <c r="B827" s="0" t="s">
        <v>1471</v>
      </c>
      <c r="C827" s="0" t="s">
        <v>90</v>
      </c>
      <c r="D827" s="6" t="n">
        <v>1.48912778230204</v>
      </c>
      <c r="E827" s="6" t="n">
        <v>1.67958761157991</v>
      </c>
      <c r="F827" s="6" t="n">
        <v>2.49062583033271</v>
      </c>
      <c r="G827" s="6" t="n">
        <v>0.827838416726893</v>
      </c>
      <c r="H827" s="6" t="n">
        <v>0.432674705542322</v>
      </c>
      <c r="I827" s="6" t="n">
        <v>-0.305680588965695</v>
      </c>
      <c r="J827" s="6" t="n">
        <v>-1.16891411345958</v>
      </c>
      <c r="K827" s="6" t="n">
        <v>-0.727989208496446</v>
      </c>
      <c r="L827" s="6" t="n">
        <v>1.34905621170153</v>
      </c>
      <c r="M827" s="6" t="n">
        <v>1.35672575078402</v>
      </c>
      <c r="N827" s="6" t="n">
        <v>-0.688028764827117</v>
      </c>
      <c r="O827" s="6" t="n">
        <v>1.34397167493196</v>
      </c>
      <c r="P827" s="6" t="n">
        <v>2.49E-005</v>
      </c>
      <c r="Q827" s="6" t="n">
        <v>2.66E-006</v>
      </c>
      <c r="R827" s="6" t="n">
        <v>2.49E-009</v>
      </c>
      <c r="S827" s="6" t="n">
        <v>0.00135778004274624</v>
      </c>
      <c r="T827" s="6" t="n">
        <v>0.124433072815151</v>
      </c>
      <c r="U827" s="6" t="n">
        <v>0.166671280256907</v>
      </c>
      <c r="V827" s="6" t="n">
        <v>1.71E-005</v>
      </c>
      <c r="W827" s="6" t="n">
        <v>0.0184117421150631</v>
      </c>
      <c r="X827" s="6" t="n">
        <v>0.132848990001314</v>
      </c>
      <c r="Y827" s="6" t="n">
        <v>0.13068878778147</v>
      </c>
      <c r="Z827" s="6" t="n">
        <v>0.47285573493787</v>
      </c>
      <c r="AA827" s="6" t="n">
        <v>0.255084759614392</v>
      </c>
      <c r="AB827" s="0" t="n">
        <f aca="false">COUNTIF(P827:AA827,"&lt;=0.05")</f>
        <v>6</v>
      </c>
    </row>
    <row r="828" customFormat="false" ht="12.8" hidden="false" customHeight="false" outlineLevel="0" collapsed="false">
      <c r="A828" s="0" t="s">
        <v>1472</v>
      </c>
      <c r="B828" s="0" t="s">
        <v>1472</v>
      </c>
      <c r="C828" s="0" t="s">
        <v>90</v>
      </c>
      <c r="D828" s="6" t="n">
        <v>-0.590333788407777</v>
      </c>
      <c r="E828" s="6" t="n">
        <v>-0.941964561694846</v>
      </c>
      <c r="F828" s="6" t="n">
        <v>-1.5009042969032</v>
      </c>
      <c r="G828" s="6" t="n">
        <v>0.588186498696952</v>
      </c>
      <c r="H828" s="6" t="n">
        <v>0.223895357637755</v>
      </c>
      <c r="I828" s="6" t="n">
        <v>-0.16440426102791</v>
      </c>
      <c r="J828" s="6" t="n">
        <v>0.0609354960226938</v>
      </c>
      <c r="K828" s="6" t="n">
        <v>-0.205935195309065</v>
      </c>
      <c r="L828" s="6" t="n">
        <v>-0.61096213810926</v>
      </c>
      <c r="M828" s="6" t="n">
        <v>-0.592528040705788</v>
      </c>
      <c r="N828" s="6" t="n">
        <v>-3.56566336898066</v>
      </c>
      <c r="O828" s="6" t="n">
        <v>-1.55804867387389</v>
      </c>
      <c r="P828" s="6" t="n">
        <v>0.0112795685975669</v>
      </c>
      <c r="Q828" s="6" t="n">
        <v>7.09E-005</v>
      </c>
      <c r="R828" s="6" t="n">
        <v>1.2E-007</v>
      </c>
      <c r="S828" s="6" t="n">
        <v>8.35E-005</v>
      </c>
      <c r="T828" s="6" t="n">
        <v>0.135305450164987</v>
      </c>
      <c r="U828" s="6" t="n">
        <v>0.0638474545647843</v>
      </c>
      <c r="V828" s="6" t="n">
        <v>0.477084583333393</v>
      </c>
      <c r="W828" s="6" t="n">
        <v>0.148305179695424</v>
      </c>
      <c r="X828" s="6" t="n">
        <v>0.375803702934073</v>
      </c>
      <c r="Y828" s="6" t="n">
        <v>0.390438453840622</v>
      </c>
      <c r="Z828" s="6" t="n">
        <v>0.00137753538976946</v>
      </c>
      <c r="AA828" s="6" t="n">
        <v>0.0331777168023673</v>
      </c>
      <c r="AB828" s="0" t="n">
        <f aca="false">COUNTIF(P828:AA828,"&lt;=0.05")</f>
        <v>6</v>
      </c>
    </row>
    <row r="829" customFormat="false" ht="12.8" hidden="false" customHeight="false" outlineLevel="0" collapsed="false">
      <c r="A829" s="0" t="s">
        <v>1473</v>
      </c>
      <c r="B829" s="0" t="s">
        <v>1473</v>
      </c>
      <c r="C829" s="0" t="s">
        <v>90</v>
      </c>
      <c r="D829" s="6" t="n">
        <v>-0.167640034059288</v>
      </c>
      <c r="E829" s="6" t="n">
        <v>-0.271371560977226</v>
      </c>
      <c r="F829" s="6" t="n">
        <v>-0.474900863872869</v>
      </c>
      <c r="G829" s="6" t="n">
        <v>-0.339112382798064</v>
      </c>
      <c r="H829" s="6" t="n">
        <v>-0.14578070931088</v>
      </c>
      <c r="I829" s="6" t="n">
        <v>-0.0876433570146942</v>
      </c>
      <c r="J829" s="6" t="n">
        <v>-0.272722645487143</v>
      </c>
      <c r="K829" s="6" t="n">
        <v>-0.280014708553088</v>
      </c>
      <c r="L829" s="6" t="n">
        <v>-0.422199767264951</v>
      </c>
      <c r="M829" s="6" t="n">
        <v>-0.400275298724617</v>
      </c>
      <c r="N829" s="6" t="n">
        <v>0.468098348256332</v>
      </c>
      <c r="O829" s="6" t="n">
        <v>0.0890118912566319</v>
      </c>
      <c r="P829" s="6" t="n">
        <v>0.378069818659744</v>
      </c>
      <c r="Q829" s="6" t="n">
        <v>0.159238673738381</v>
      </c>
      <c r="R829" s="6" t="n">
        <v>0.0360099268733593</v>
      </c>
      <c r="S829" s="6" t="n">
        <v>0.00104685108319288</v>
      </c>
      <c r="T829" s="6" t="n">
        <v>0.18873928050174</v>
      </c>
      <c r="U829" s="6" t="n">
        <v>0.213593576221111</v>
      </c>
      <c r="V829" s="6" t="n">
        <v>0.000626215645683717</v>
      </c>
      <c r="W829" s="6" t="n">
        <v>0.0772785591576627</v>
      </c>
      <c r="X829" s="6" t="n">
        <v>0.000466029382740887</v>
      </c>
      <c r="Y829" s="6" t="n">
        <v>0.000956283301595287</v>
      </c>
      <c r="Z829" s="6" t="n">
        <v>0.00026084118544696</v>
      </c>
      <c r="AA829" s="6" t="n">
        <v>0.479756510753249</v>
      </c>
      <c r="AB829" s="0" t="n">
        <f aca="false">COUNTIF(P829:AA829,"&lt;=0.05")</f>
        <v>6</v>
      </c>
    </row>
    <row r="830" customFormat="false" ht="12.8" hidden="false" customHeight="false" outlineLevel="0" collapsed="false">
      <c r="A830" s="0" t="s">
        <v>1474</v>
      </c>
      <c r="B830" s="0" t="s">
        <v>1474</v>
      </c>
      <c r="C830" s="0" t="s">
        <v>1475</v>
      </c>
      <c r="D830" s="6" t="n">
        <v>0.365255672763166</v>
      </c>
      <c r="E830" s="6" t="n">
        <v>0.388601342485462</v>
      </c>
      <c r="F830" s="6" t="n">
        <v>0.551902042688375</v>
      </c>
      <c r="G830" s="6" t="n">
        <v>0.44075822193814</v>
      </c>
      <c r="H830" s="6" t="n">
        <v>-0.150222601913645</v>
      </c>
      <c r="I830" s="6" t="n">
        <v>0.0834905259740335</v>
      </c>
      <c r="J830" s="6" t="n">
        <v>-0.0616435737263892</v>
      </c>
      <c r="K830" s="6" t="n">
        <v>0.271697767363326</v>
      </c>
      <c r="L830" s="6" t="n">
        <v>0.178336381025401</v>
      </c>
      <c r="M830" s="6" t="n">
        <v>0.143132548305451</v>
      </c>
      <c r="N830" s="6" t="n">
        <v>0.406391546975539</v>
      </c>
      <c r="O830" s="6" t="n">
        <v>0.56497282678014</v>
      </c>
      <c r="P830" s="6" t="n">
        <v>0.0157542298303459</v>
      </c>
      <c r="Q830" s="6" t="n">
        <v>0.0112378510473461</v>
      </c>
      <c r="R830" s="6" t="n">
        <v>0.00213558071449955</v>
      </c>
      <c r="S830" s="6" t="n">
        <v>5.23E-005</v>
      </c>
      <c r="T830" s="6" t="n">
        <v>0.16154841618547</v>
      </c>
      <c r="U830" s="6" t="n">
        <v>0.341377668328464</v>
      </c>
      <c r="V830" s="6" t="n">
        <v>0.480296928496662</v>
      </c>
      <c r="W830" s="6" t="n">
        <v>0.0611295809206681</v>
      </c>
      <c r="X830" s="6" t="n">
        <v>0.101211236419346</v>
      </c>
      <c r="Y830" s="6" t="n">
        <v>0.188397169694538</v>
      </c>
      <c r="Z830" s="6" t="n">
        <v>0.000179580668232412</v>
      </c>
      <c r="AA830" s="6" t="n">
        <v>1.93E-007</v>
      </c>
      <c r="AB830" s="0" t="n">
        <f aca="false">COUNTIF(P830:AA830,"&lt;=0.05")</f>
        <v>6</v>
      </c>
    </row>
    <row r="831" customFormat="false" ht="12.8" hidden="false" customHeight="false" outlineLevel="0" collapsed="false">
      <c r="A831" s="0" t="s">
        <v>1476</v>
      </c>
      <c r="B831" s="0" t="s">
        <v>1476</v>
      </c>
      <c r="C831" s="0" t="s">
        <v>90</v>
      </c>
      <c r="D831" s="6" t="n">
        <v>-0.617164174078142</v>
      </c>
      <c r="E831" s="6" t="n">
        <v>-0.570093348214733</v>
      </c>
      <c r="F831" s="6" t="n">
        <v>-0.934558432724614</v>
      </c>
      <c r="G831" s="6" t="n">
        <v>-0.328597225542092</v>
      </c>
      <c r="H831" s="6" t="n">
        <v>0.114533896642779</v>
      </c>
      <c r="I831" s="6" t="n">
        <v>0.114641907253835</v>
      </c>
      <c r="J831" s="6" t="n">
        <v>-0.0635365454247907</v>
      </c>
      <c r="K831" s="6" t="n">
        <v>-0.250562010297326</v>
      </c>
      <c r="L831" s="6" t="n">
        <v>-0.396081027584364</v>
      </c>
      <c r="M831" s="6" t="n">
        <v>-0.346780951555675</v>
      </c>
      <c r="N831" s="6" t="n">
        <v>-0.609285995046864</v>
      </c>
      <c r="O831" s="6" t="n">
        <v>-1.64887967853871</v>
      </c>
      <c r="P831" s="6" t="n">
        <v>0.00408272368258202</v>
      </c>
      <c r="Q831" s="6" t="n">
        <v>0.00885424152171658</v>
      </c>
      <c r="R831" s="6" t="n">
        <v>0.000268969893848808</v>
      </c>
      <c r="S831" s="6" t="n">
        <v>0.000144090650423773</v>
      </c>
      <c r="T831" s="6" t="n">
        <v>0.190385085865955</v>
      </c>
      <c r="U831" s="6" t="n">
        <v>0.00195879408651936</v>
      </c>
      <c r="V831" s="6" t="n">
        <v>0.0643333401081365</v>
      </c>
      <c r="W831" s="6" t="n">
        <v>0.121351145960521</v>
      </c>
      <c r="X831" s="6" t="n">
        <v>0.421207287579975</v>
      </c>
      <c r="Y831" s="6" t="n">
        <v>0.481303103361922</v>
      </c>
      <c r="Z831" s="6" t="n">
        <v>0.224122060816194</v>
      </c>
      <c r="AA831" s="6" t="n">
        <v>0.000963172304558586</v>
      </c>
      <c r="AB831" s="0" t="n">
        <f aca="false">COUNTIF(P831:AA831,"&lt;=0.05")</f>
        <v>6</v>
      </c>
    </row>
    <row r="832" customFormat="false" ht="12.8" hidden="false" customHeight="false" outlineLevel="0" collapsed="false">
      <c r="A832" s="0" t="s">
        <v>1477</v>
      </c>
      <c r="B832" s="0" t="s">
        <v>1477</v>
      </c>
      <c r="C832" s="0" t="s">
        <v>90</v>
      </c>
      <c r="D832" s="6" t="n">
        <v>0.745818692000481</v>
      </c>
      <c r="E832" s="6" t="n">
        <v>0.934157114511176</v>
      </c>
      <c r="F832" s="6" t="n">
        <v>0.591026284052649</v>
      </c>
      <c r="G832" s="6" t="n">
        <v>0.928321497205227</v>
      </c>
      <c r="H832" s="6" t="n">
        <v>0.612971356027561</v>
      </c>
      <c r="I832" s="6" t="n">
        <v>0.507806807381623</v>
      </c>
      <c r="J832" s="6" t="n">
        <v>0.15940509973921</v>
      </c>
      <c r="K832" s="6" t="n">
        <v>0.378210600843234</v>
      </c>
      <c r="L832" s="6" t="n">
        <v>0.289051465732844</v>
      </c>
      <c r="M832" s="6" t="n">
        <v>0.951300248985366</v>
      </c>
      <c r="N832" s="6" t="n">
        <v>-0.506191148226101</v>
      </c>
      <c r="O832" s="6" t="n">
        <v>-0.797958988719592</v>
      </c>
      <c r="P832" s="6" t="n">
        <v>0.278033807660177</v>
      </c>
      <c r="Q832" s="6" t="n">
        <v>0.179104986106917</v>
      </c>
      <c r="R832" s="6" t="n">
        <v>0.469925749601504</v>
      </c>
      <c r="S832" s="6" t="n">
        <v>4.7E-009</v>
      </c>
      <c r="T832" s="6" t="n">
        <v>2.65E-005</v>
      </c>
      <c r="U832" s="6" t="n">
        <v>5.46E-005</v>
      </c>
      <c r="V832" s="6" t="n">
        <v>0.131730550847553</v>
      </c>
      <c r="W832" s="6" t="n">
        <v>0.0284323753102531</v>
      </c>
      <c r="X832" s="6" t="n">
        <v>0.481906238704942</v>
      </c>
      <c r="Y832" s="6" t="n">
        <v>0.0244873014664986</v>
      </c>
      <c r="Z832" s="6" t="n">
        <v>0.181812777242484</v>
      </c>
      <c r="AA832" s="6" t="n">
        <v>0.0488992794789112</v>
      </c>
      <c r="AB832" s="0" t="n">
        <f aca="false">COUNTIF(P832:AA832,"&lt;=0.05")</f>
        <v>6</v>
      </c>
    </row>
    <row r="833" customFormat="false" ht="12.8" hidden="false" customHeight="false" outlineLevel="0" collapsed="false">
      <c r="A833" s="0" t="s">
        <v>1478</v>
      </c>
      <c r="B833" s="0" t="s">
        <v>1478</v>
      </c>
      <c r="C833" s="0" t="s">
        <v>90</v>
      </c>
      <c r="D833" s="6" t="n">
        <v>-0.563388160016648</v>
      </c>
      <c r="E833" s="6" t="n">
        <v>-0.402601374615862</v>
      </c>
      <c r="F833" s="6" t="n">
        <v>-0.478313400423246</v>
      </c>
      <c r="G833" s="6" t="n">
        <v>-0.389334369322595</v>
      </c>
      <c r="H833" s="6" t="n">
        <v>0.0943090582888111</v>
      </c>
      <c r="I833" s="6" t="n">
        <v>-0.0602263240478997</v>
      </c>
      <c r="J833" s="6" t="n">
        <v>-0.403440610787571</v>
      </c>
      <c r="K833" s="6" t="n">
        <v>-0.173480185957789</v>
      </c>
      <c r="L833" s="6" t="n">
        <v>-0.145009509236736</v>
      </c>
      <c r="M833" s="6" t="n">
        <v>-0.267926023255684</v>
      </c>
      <c r="N833" s="6" t="n">
        <v>-0.96688341418381</v>
      </c>
      <c r="O833" s="6" t="n">
        <v>-0.202001854288415</v>
      </c>
      <c r="P833" s="6" t="n">
        <v>1.98E-005</v>
      </c>
      <c r="Q833" s="6" t="n">
        <v>0.00259940989840862</v>
      </c>
      <c r="R833" s="6" t="n">
        <v>0.00237272138044848</v>
      </c>
      <c r="S833" s="6" t="n">
        <v>0.00188342649153999</v>
      </c>
      <c r="T833" s="6" t="n">
        <v>0.482130636129336</v>
      </c>
      <c r="U833" s="6" t="n">
        <v>0.412644623995891</v>
      </c>
      <c r="V833" s="6" t="n">
        <v>1.27E-005</v>
      </c>
      <c r="W833" s="6" t="n">
        <v>0.113496716373502</v>
      </c>
      <c r="X833" s="6" t="n">
        <v>0.453600687961112</v>
      </c>
      <c r="Y833" s="6" t="n">
        <v>0.165994564116527</v>
      </c>
      <c r="Z833" s="6" t="n">
        <v>1.68E-006</v>
      </c>
      <c r="AA833" s="6" t="n">
        <v>0.306857679985875</v>
      </c>
      <c r="AB833" s="0" t="n">
        <f aca="false">COUNTIF(P833:AA833,"&lt;=0.05")</f>
        <v>6</v>
      </c>
    </row>
    <row r="834" customFormat="false" ht="12.8" hidden="false" customHeight="false" outlineLevel="0" collapsed="false">
      <c r="A834" s="0" t="s">
        <v>1479</v>
      </c>
      <c r="B834" s="0" t="s">
        <v>1479</v>
      </c>
      <c r="C834" s="0" t="s">
        <v>90</v>
      </c>
      <c r="D834" s="6" t="n">
        <v>-0.191446150007305</v>
      </c>
      <c r="E834" s="6" t="n">
        <v>-0.18818727987653</v>
      </c>
      <c r="F834" s="6" t="n">
        <v>-0.318567268737918</v>
      </c>
      <c r="G834" s="6" t="n">
        <v>-0.233247829900721</v>
      </c>
      <c r="H834" s="6" t="n">
        <v>-0.165465105054318</v>
      </c>
      <c r="I834" s="6" t="n">
        <v>0.0381850215089869</v>
      </c>
      <c r="J834" s="6" t="n">
        <v>0.0433994324804878</v>
      </c>
      <c r="K834" s="6" t="n">
        <v>-0.299431304149257</v>
      </c>
      <c r="L834" s="6" t="n">
        <v>-0.193887933048936</v>
      </c>
      <c r="M834" s="6" t="n">
        <v>-0.276969591328888</v>
      </c>
      <c r="N834" s="6" t="n">
        <v>0.332071598917661</v>
      </c>
      <c r="O834" s="6" t="n">
        <v>0.0895006343535254</v>
      </c>
      <c r="P834" s="6" t="n">
        <v>0.0633990577816742</v>
      </c>
      <c r="Q834" s="6" t="n">
        <v>0.0718495692400443</v>
      </c>
      <c r="R834" s="6" t="n">
        <v>0.00968847396857347</v>
      </c>
      <c r="S834" s="6" t="n">
        <v>0.000108449928958729</v>
      </c>
      <c r="T834" s="6" t="n">
        <v>0.0106814629011677</v>
      </c>
      <c r="U834" s="6" t="n">
        <v>0.482360894084272</v>
      </c>
      <c r="V834" s="6" t="n">
        <v>0.425379104180972</v>
      </c>
      <c r="W834" s="6" t="n">
        <v>0.0111563231153476</v>
      </c>
      <c r="X834" s="6" t="n">
        <v>0.0807083704815207</v>
      </c>
      <c r="Y834" s="6" t="n">
        <v>0.0127890220798148</v>
      </c>
      <c r="Z834" s="6" t="n">
        <v>0.00332531257508367</v>
      </c>
      <c r="AA834" s="6" t="n">
        <v>0.42415702381638</v>
      </c>
      <c r="AB834" s="0" t="n">
        <f aca="false">COUNTIF(P834:AA834,"&lt;=0.05")</f>
        <v>6</v>
      </c>
    </row>
    <row r="835" customFormat="false" ht="12.8" hidden="false" customHeight="false" outlineLevel="0" collapsed="false">
      <c r="A835" s="0" t="s">
        <v>1480</v>
      </c>
      <c r="B835" s="0" t="s">
        <v>1480</v>
      </c>
      <c r="C835" s="0" t="s">
        <v>1481</v>
      </c>
      <c r="D835" s="6" t="n">
        <v>1.42114884134986</v>
      </c>
      <c r="E835" s="6" t="n">
        <v>1.38235408343624</v>
      </c>
      <c r="F835" s="6" t="n">
        <v>1.7828920541058</v>
      </c>
      <c r="G835" s="6" t="n">
        <v>1.1197870134215</v>
      </c>
      <c r="H835" s="6" t="n">
        <v>0.157115373334167</v>
      </c>
      <c r="I835" s="6" t="n">
        <v>0.221548335591911</v>
      </c>
      <c r="J835" s="6" t="n">
        <v>-0.0839737247468753</v>
      </c>
      <c r="K835" s="6" t="n">
        <v>0.151386668066996</v>
      </c>
      <c r="L835" s="6" t="n">
        <v>1.21008220418569</v>
      </c>
      <c r="M835" s="6" t="n">
        <v>0.735240477533163</v>
      </c>
      <c r="N835" s="6" t="n">
        <v>-2.6459075642997</v>
      </c>
      <c r="O835" s="6" t="n">
        <v>-0.858705475149361</v>
      </c>
      <c r="P835" s="6" t="n">
        <v>4.6E-007</v>
      </c>
      <c r="Q835" s="6" t="n">
        <v>1.3E-006</v>
      </c>
      <c r="R835" s="6" t="n">
        <v>9.97E-008</v>
      </c>
      <c r="S835" s="6" t="n">
        <v>2.62E-006</v>
      </c>
      <c r="T835" s="6" t="n">
        <v>0.45348314554381</v>
      </c>
      <c r="U835" s="6" t="n">
        <v>0.0257855769285825</v>
      </c>
      <c r="V835" s="6" t="n">
        <v>0.374554593330704</v>
      </c>
      <c r="W835" s="6" t="n">
        <v>0.365970612562981</v>
      </c>
      <c r="X835" s="6" t="n">
        <v>0.247931556867143</v>
      </c>
      <c r="Y835" s="6" t="n">
        <v>0.482682990474779</v>
      </c>
      <c r="Z835" s="6" t="n">
        <v>0.0120355980434578</v>
      </c>
      <c r="AA835" s="6" t="n">
        <v>0.414209737163549</v>
      </c>
      <c r="AB835" s="0" t="n">
        <f aca="false">COUNTIF(P835:AA835,"&lt;=0.05")</f>
        <v>6</v>
      </c>
    </row>
    <row r="836" customFormat="false" ht="12.8" hidden="false" customHeight="false" outlineLevel="0" collapsed="false">
      <c r="A836" s="0" t="s">
        <v>1482</v>
      </c>
      <c r="B836" s="0" t="s">
        <v>1482</v>
      </c>
      <c r="C836" s="0" t="s">
        <v>545</v>
      </c>
      <c r="D836" s="6" t="n">
        <v>0.500363822327929</v>
      </c>
      <c r="E836" s="6" t="n">
        <v>0.764652434463116</v>
      </c>
      <c r="F836" s="6" t="n">
        <v>0.565276044396101</v>
      </c>
      <c r="G836" s="6" t="n">
        <v>0.779054374561829</v>
      </c>
      <c r="H836" s="6" t="n">
        <v>0.190463448480493</v>
      </c>
      <c r="I836" s="6" t="n">
        <v>0.343812063297715</v>
      </c>
      <c r="J836" s="6" t="n">
        <v>-0.0663882332912067</v>
      </c>
      <c r="K836" s="6" t="n">
        <v>0.0815387895659487</v>
      </c>
      <c r="L836" s="6" t="n">
        <v>0.177204063768376</v>
      </c>
      <c r="M836" s="6" t="n">
        <v>0.467544066489366</v>
      </c>
      <c r="N836" s="6" t="n">
        <v>-0.338934757179912</v>
      </c>
      <c r="O836" s="6" t="n">
        <v>0.186460301697915</v>
      </c>
      <c r="P836" s="6" t="n">
        <v>0.00272376941058974</v>
      </c>
      <c r="Q836" s="6" t="n">
        <v>6.12E-006</v>
      </c>
      <c r="R836" s="6" t="n">
        <v>0.00436828584048387</v>
      </c>
      <c r="S836" s="6" t="n">
        <v>7.75E-008</v>
      </c>
      <c r="T836" s="6" t="n">
        <v>0.103364063267871</v>
      </c>
      <c r="U836" s="6" t="n">
        <v>0.000489585833191027</v>
      </c>
      <c r="V836" s="6" t="n">
        <v>0.438467176743723</v>
      </c>
      <c r="W836" s="6" t="n">
        <v>0.482858270637492</v>
      </c>
      <c r="X836" s="6" t="n">
        <v>0.405325171431049</v>
      </c>
      <c r="Y836" s="6" t="n">
        <v>0.0285726289292452</v>
      </c>
      <c r="Z836" s="6" t="n">
        <v>0.104085338886407</v>
      </c>
      <c r="AA836" s="6" t="n">
        <v>0.372133900688026</v>
      </c>
      <c r="AB836" s="0" t="n">
        <f aca="false">COUNTIF(P836:AA836,"&lt;=0.05")</f>
        <v>6</v>
      </c>
    </row>
    <row r="837" customFormat="false" ht="12.8" hidden="false" customHeight="false" outlineLevel="0" collapsed="false">
      <c r="A837" s="0" t="s">
        <v>1483</v>
      </c>
      <c r="B837" s="0" t="s">
        <v>1483</v>
      </c>
      <c r="C837" s="0" t="s">
        <v>90</v>
      </c>
      <c r="D837" s="6" t="n">
        <v>-0.488593633683416</v>
      </c>
      <c r="E837" s="6" t="n">
        <v>-0.475895355141515</v>
      </c>
      <c r="F837" s="6" t="n">
        <v>-0.66826896803288</v>
      </c>
      <c r="G837" s="6" t="n">
        <v>0.0425391552585088</v>
      </c>
      <c r="H837" s="6" t="n">
        <v>-0.24413833419739</v>
      </c>
      <c r="I837" s="6" t="n">
        <v>0.183443354715011</v>
      </c>
      <c r="J837" s="6" t="n">
        <v>0.076197881908711</v>
      </c>
      <c r="K837" s="6" t="n">
        <v>-0.0704002826783219</v>
      </c>
      <c r="L837" s="6" t="n">
        <v>-0.211981675887482</v>
      </c>
      <c r="M837" s="6" t="n">
        <v>-0.20290901916107</v>
      </c>
      <c r="N837" s="6" t="n">
        <v>0.337471725783442</v>
      </c>
      <c r="O837" s="6" t="n">
        <v>0.185850043009132</v>
      </c>
      <c r="P837" s="6" t="n">
        <v>1.79E-008</v>
      </c>
      <c r="Q837" s="6" t="n">
        <v>6.21E-008</v>
      </c>
      <c r="R837" s="6" t="n">
        <v>9.74E-011</v>
      </c>
      <c r="S837" s="6" t="n">
        <v>0.483777175135223</v>
      </c>
      <c r="T837" s="6" t="n">
        <v>0.0035075416392905</v>
      </c>
      <c r="U837" s="6" t="n">
        <v>0.00137425267823782</v>
      </c>
      <c r="V837" s="6" t="n">
        <v>0.142524845717505</v>
      </c>
      <c r="W837" s="6" t="n">
        <v>0.131980743727752</v>
      </c>
      <c r="X837" s="6" t="n">
        <v>0.0659704616871387</v>
      </c>
      <c r="Y837" s="6" t="n">
        <v>0.0784768177146876</v>
      </c>
      <c r="Z837" s="6" t="n">
        <v>0.00362999738824368</v>
      </c>
      <c r="AA837" s="6" t="n">
        <v>0.109130385033568</v>
      </c>
      <c r="AB837" s="0" t="n">
        <f aca="false">COUNTIF(P837:AA837,"&lt;=0.05")</f>
        <v>6</v>
      </c>
    </row>
    <row r="838" customFormat="false" ht="12.8" hidden="false" customHeight="false" outlineLevel="0" collapsed="false">
      <c r="A838" s="0" t="s">
        <v>1484</v>
      </c>
      <c r="B838" s="0" t="s">
        <v>1484</v>
      </c>
      <c r="C838" s="0" t="s">
        <v>1485</v>
      </c>
      <c r="D838" s="6" t="n">
        <v>0.336479463762855</v>
      </c>
      <c r="E838" s="6" t="n">
        <v>0.245797196715709</v>
      </c>
      <c r="F838" s="6" t="n">
        <v>0.585243205928544</v>
      </c>
      <c r="G838" s="6" t="n">
        <v>0.241828732638041</v>
      </c>
      <c r="H838" s="6" t="n">
        <v>0.327799969700319</v>
      </c>
      <c r="I838" s="6" t="n">
        <v>0.129717754591875</v>
      </c>
      <c r="J838" s="6" t="n">
        <v>-0.270022626854622</v>
      </c>
      <c r="K838" s="6" t="n">
        <v>-0.116566270488583</v>
      </c>
      <c r="L838" s="6" t="n">
        <v>0.246501523699099</v>
      </c>
      <c r="M838" s="6" t="n">
        <v>0.106799962556448</v>
      </c>
      <c r="N838" s="6" t="n">
        <v>-0.141708893679425</v>
      </c>
      <c r="O838" s="6" t="n">
        <v>0.165174775775101</v>
      </c>
      <c r="P838" s="6" t="n">
        <v>0.0349701935864879</v>
      </c>
      <c r="Q838" s="6" t="n">
        <v>0.128578723245721</v>
      </c>
      <c r="R838" s="6" t="n">
        <v>0.00201045582242495</v>
      </c>
      <c r="S838" s="6" t="n">
        <v>0.0187986161491411</v>
      </c>
      <c r="T838" s="6" t="n">
        <v>0.0104415926328931</v>
      </c>
      <c r="U838" s="6" t="n">
        <v>0.127489912697634</v>
      </c>
      <c r="V838" s="6" t="n">
        <v>0.00328890384659186</v>
      </c>
      <c r="W838" s="6" t="n">
        <v>0.484812966787508</v>
      </c>
      <c r="X838" s="6" t="n">
        <v>0.00324857682746264</v>
      </c>
      <c r="Y838" s="6" t="n">
        <v>0.199308604192437</v>
      </c>
      <c r="Z838" s="6" t="n">
        <v>0.0993514453892316</v>
      </c>
      <c r="AA838" s="6" t="n">
        <v>0.0542785667433124</v>
      </c>
      <c r="AB838" s="0" t="n">
        <f aca="false">COUNTIF(P838:AA838,"&lt;=0.05")</f>
        <v>6</v>
      </c>
    </row>
    <row r="839" customFormat="false" ht="12.8" hidden="false" customHeight="false" outlineLevel="0" collapsed="false">
      <c r="A839" s="0" t="s">
        <v>1486</v>
      </c>
      <c r="B839" s="0" t="s">
        <v>1486</v>
      </c>
      <c r="C839" s="0" t="s">
        <v>90</v>
      </c>
      <c r="D839" s="6" t="n">
        <v>-0.0815899914364844</v>
      </c>
      <c r="E839" s="6" t="n">
        <v>-0.112505065874069</v>
      </c>
      <c r="F839" s="6" t="n">
        <v>-0.19327546084523</v>
      </c>
      <c r="G839" s="6" t="n">
        <v>-0.309032594095099</v>
      </c>
      <c r="H839" s="6" t="n">
        <v>-0.157070834027596</v>
      </c>
      <c r="I839" s="6" t="n">
        <v>0.129988353929008</v>
      </c>
      <c r="J839" s="6" t="n">
        <v>0.0630166046134644</v>
      </c>
      <c r="K839" s="6" t="n">
        <v>-0.354134630425321</v>
      </c>
      <c r="L839" s="6" t="n">
        <v>-0.117107311871769</v>
      </c>
      <c r="M839" s="6" t="n">
        <v>-0.173007482503136</v>
      </c>
      <c r="N839" s="6" t="n">
        <v>-0.738579630698439</v>
      </c>
      <c r="O839" s="6" t="n">
        <v>-0.240269308623581</v>
      </c>
      <c r="P839" s="6" t="n">
        <v>0.239721183990335</v>
      </c>
      <c r="Q839" s="6" t="n">
        <v>0.109930920060597</v>
      </c>
      <c r="R839" s="6" t="n">
        <v>0.0197759677960409</v>
      </c>
      <c r="S839" s="6" t="n">
        <v>3.79E-005</v>
      </c>
      <c r="T839" s="6" t="n">
        <v>0.0379148493537225</v>
      </c>
      <c r="U839" s="6" t="n">
        <v>0.0426500054435125</v>
      </c>
      <c r="V839" s="6" t="n">
        <v>0.308167999001708</v>
      </c>
      <c r="W839" s="6" t="n">
        <v>0.015321294254728</v>
      </c>
      <c r="X839" s="6" t="n">
        <v>0.486685665881072</v>
      </c>
      <c r="Y839" s="6" t="n">
        <v>0.30416230946378</v>
      </c>
      <c r="Z839" s="6" t="n">
        <v>1.3E-005</v>
      </c>
      <c r="AA839" s="6" t="n">
        <v>0.155324331153459</v>
      </c>
      <c r="AB839" s="0" t="n">
        <f aca="false">COUNTIF(P839:AA839,"&lt;=0.05")</f>
        <v>6</v>
      </c>
    </row>
    <row r="840" customFormat="false" ht="12.8" hidden="false" customHeight="false" outlineLevel="0" collapsed="false">
      <c r="A840" s="0" t="s">
        <v>1487</v>
      </c>
      <c r="B840" s="0" t="s">
        <v>1487</v>
      </c>
      <c r="C840" s="0" t="s">
        <v>90</v>
      </c>
      <c r="D840" s="6" t="n">
        <v>-0.295355426195307</v>
      </c>
      <c r="E840" s="6" t="n">
        <v>-0.305674658566985</v>
      </c>
      <c r="F840" s="6" t="n">
        <v>-0.435164137628908</v>
      </c>
      <c r="G840" s="6" t="n">
        <v>-0.190761493420366</v>
      </c>
      <c r="H840" s="6" t="n">
        <v>0.0850413086373898</v>
      </c>
      <c r="I840" s="6" t="n">
        <v>-0.115396718928846</v>
      </c>
      <c r="J840" s="6" t="n">
        <v>-0.422198525574547</v>
      </c>
      <c r="K840" s="6" t="n">
        <v>-0.100605843046647</v>
      </c>
      <c r="L840" s="6" t="n">
        <v>-0.086032698912617</v>
      </c>
      <c r="M840" s="6" t="n">
        <v>-0.169296137588759</v>
      </c>
      <c r="N840" s="6" t="n">
        <v>0.469539453940688</v>
      </c>
      <c r="O840" s="6" t="n">
        <v>0.174593068830619</v>
      </c>
      <c r="P840" s="6" t="n">
        <v>0.0027424728051574</v>
      </c>
      <c r="Q840" s="6" t="n">
        <v>0.00222514807320109</v>
      </c>
      <c r="R840" s="6" t="n">
        <v>0.000211823963797622</v>
      </c>
      <c r="S840" s="6" t="n">
        <v>0.0101059539352577</v>
      </c>
      <c r="T840" s="6" t="n">
        <v>0.310083546259977</v>
      </c>
      <c r="U840" s="6" t="n">
        <v>0.0675925855953223</v>
      </c>
      <c r="V840" s="6" t="n">
        <v>4.71E-007</v>
      </c>
      <c r="W840" s="6" t="n">
        <v>0.487257354595937</v>
      </c>
      <c r="X840" s="6" t="n">
        <v>0.441697519946572</v>
      </c>
      <c r="Y840" s="6" t="n">
        <v>0.130902050077277</v>
      </c>
      <c r="Z840" s="6" t="n">
        <v>3.76E-005</v>
      </c>
      <c r="AA840" s="6" t="n">
        <v>0.124308669231514</v>
      </c>
      <c r="AB840" s="0" t="n">
        <f aca="false">COUNTIF(P840:AA840,"&lt;=0.05")</f>
        <v>6</v>
      </c>
    </row>
    <row r="841" customFormat="false" ht="12.8" hidden="false" customHeight="false" outlineLevel="0" collapsed="false">
      <c r="A841" s="0" t="s">
        <v>1488</v>
      </c>
      <c r="B841" s="0" t="s">
        <v>1488</v>
      </c>
      <c r="C841" s="0" t="s">
        <v>1489</v>
      </c>
      <c r="D841" s="6" t="n">
        <v>-0.137168151853686</v>
      </c>
      <c r="E841" s="6" t="n">
        <v>-0.103444681744318</v>
      </c>
      <c r="F841" s="6" t="n">
        <v>-0.413801669972889</v>
      </c>
      <c r="G841" s="6" t="n">
        <v>-0.0929587540108514</v>
      </c>
      <c r="H841" s="6" t="n">
        <v>0.0803591793474112</v>
      </c>
      <c r="I841" s="6" t="n">
        <v>-0.0697125351947108</v>
      </c>
      <c r="J841" s="6" t="n">
        <v>-0.224055669140553</v>
      </c>
      <c r="K841" s="6" t="n">
        <v>-0.185272837446259</v>
      </c>
      <c r="L841" s="6" t="n">
        <v>-0.345499879753269</v>
      </c>
      <c r="M841" s="6" t="n">
        <v>-0.424017134724598</v>
      </c>
      <c r="N841" s="6" t="n">
        <v>0.325000037838518</v>
      </c>
      <c r="O841" s="6" t="n">
        <v>0.137602880001177</v>
      </c>
      <c r="P841" s="6" t="n">
        <v>0.351478430749357</v>
      </c>
      <c r="Q841" s="6" t="n">
        <v>0.488044075814021</v>
      </c>
      <c r="R841" s="6" t="n">
        <v>0.0181484268161444</v>
      </c>
      <c r="S841" s="6" t="n">
        <v>0.00884989830306897</v>
      </c>
      <c r="T841" s="6" t="n">
        <v>0.0531201706345284</v>
      </c>
      <c r="U841" s="6" t="n">
        <v>0.199018449518257</v>
      </c>
      <c r="V841" s="6" t="n">
        <v>0.000323725638072657</v>
      </c>
      <c r="W841" s="6" t="n">
        <v>0.222231020061872</v>
      </c>
      <c r="X841" s="6" t="n">
        <v>0.00108650634030513</v>
      </c>
      <c r="Y841" s="6" t="n">
        <v>6.16E-005</v>
      </c>
      <c r="Z841" s="6" t="n">
        <v>0.00280428199291503</v>
      </c>
      <c r="AA841" s="6" t="n">
        <v>0.204319076767561</v>
      </c>
      <c r="AB841" s="0" t="n">
        <f aca="false">COUNTIF(P841:AA841,"&lt;=0.05")</f>
        <v>6</v>
      </c>
    </row>
    <row r="842" customFormat="false" ht="12.8" hidden="false" customHeight="false" outlineLevel="0" collapsed="false">
      <c r="A842" s="0" t="s">
        <v>1490</v>
      </c>
      <c r="B842" s="0" t="s">
        <v>1490</v>
      </c>
      <c r="C842" s="0" t="s">
        <v>1491</v>
      </c>
      <c r="D842" s="6" t="n">
        <v>2.25832066000094</v>
      </c>
      <c r="E842" s="6" t="n">
        <v>1.33040539113458</v>
      </c>
      <c r="F842" s="6" t="n">
        <v>2.00398640937586</v>
      </c>
      <c r="G842" s="6" t="n">
        <v>0.0619091526089495</v>
      </c>
      <c r="H842" s="6" t="n">
        <v>0.103124668715845</v>
      </c>
      <c r="I842" s="6" t="n">
        <v>-0.0831526752719434</v>
      </c>
      <c r="J842" s="6" t="n">
        <v>-0.0486803287071078</v>
      </c>
      <c r="K842" s="6" t="n">
        <v>0.0565207000587611</v>
      </c>
      <c r="L842" s="6" t="n">
        <v>1.47446669673491</v>
      </c>
      <c r="M842" s="6" t="n">
        <v>1.57192020625329</v>
      </c>
      <c r="N842" s="6" t="n">
        <v>-2.66118861328018</v>
      </c>
      <c r="O842" s="6" t="n">
        <v>-0.415645051986084</v>
      </c>
      <c r="P842" s="6" t="n">
        <v>0.0077931410884965</v>
      </c>
      <c r="Q842" s="6" t="n">
        <v>0.121878232301863</v>
      </c>
      <c r="R842" s="6" t="n">
        <v>0.0468699417414519</v>
      </c>
      <c r="S842" s="6" t="n">
        <v>0.113678570373342</v>
      </c>
      <c r="T842" s="6" t="n">
        <v>0.0362713649978521</v>
      </c>
      <c r="U842" s="6" t="n">
        <v>0.0535535559309012</v>
      </c>
      <c r="V842" s="6" t="n">
        <v>0.24509853943876</v>
      </c>
      <c r="W842" s="6" t="n">
        <v>0.489310583833178</v>
      </c>
      <c r="X842" s="6" t="n">
        <v>0.00632318052255584</v>
      </c>
      <c r="Y842" s="6" t="n">
        <v>0.00355906012444271</v>
      </c>
      <c r="Z842" s="6" t="n">
        <v>5.81E-006</v>
      </c>
      <c r="AA842" s="6" t="n">
        <v>0.452790904066539</v>
      </c>
      <c r="AB842" s="0" t="n">
        <f aca="false">COUNTIF(P842:AA842,"&lt;=0.05")</f>
        <v>6</v>
      </c>
    </row>
    <row r="843" customFormat="false" ht="12.8" hidden="false" customHeight="false" outlineLevel="0" collapsed="false">
      <c r="A843" s="0" t="s">
        <v>1492</v>
      </c>
      <c r="B843" s="0" t="s">
        <v>1492</v>
      </c>
      <c r="C843" s="0" t="s">
        <v>1493</v>
      </c>
      <c r="D843" s="6" t="n">
        <v>-0.246665338549944</v>
      </c>
      <c r="E843" s="6" t="n">
        <v>-0.231941322534865</v>
      </c>
      <c r="F843" s="6" t="n">
        <v>-0.272226356556171</v>
      </c>
      <c r="G843" s="6" t="n">
        <v>0.142807019989631</v>
      </c>
      <c r="H843" s="6" t="n">
        <v>0.0626333834919404</v>
      </c>
      <c r="I843" s="6" t="n">
        <v>0.120479106186453</v>
      </c>
      <c r="J843" s="6" t="n">
        <v>0.374492843461924</v>
      </c>
      <c r="K843" s="6" t="n">
        <v>0.24327410516989</v>
      </c>
      <c r="L843" s="6" t="n">
        <v>-0.140861916002127</v>
      </c>
      <c r="M843" s="6" t="n">
        <v>-0.0836940024394324</v>
      </c>
      <c r="N843" s="6" t="n">
        <v>-0.404063246607864</v>
      </c>
      <c r="O843" s="6" t="n">
        <v>-0.155203269712818</v>
      </c>
      <c r="P843" s="6" t="n">
        <v>2.37E-005</v>
      </c>
      <c r="Q843" s="6" t="n">
        <v>8.76E-005</v>
      </c>
      <c r="R843" s="6" t="n">
        <v>8.76E-005</v>
      </c>
      <c r="S843" s="6" t="n">
        <v>0.0662593163573732</v>
      </c>
      <c r="T843" s="6" t="n">
        <v>0.493060177502077</v>
      </c>
      <c r="U843" s="6" t="n">
        <v>0.070004967880668</v>
      </c>
      <c r="V843" s="6" t="n">
        <v>5.91E-006</v>
      </c>
      <c r="W843" s="6" t="n">
        <v>0.0494467418887861</v>
      </c>
      <c r="X843" s="6" t="n">
        <v>0.0762978154083152</v>
      </c>
      <c r="Y843" s="6" t="n">
        <v>0.29254040472329</v>
      </c>
      <c r="Z843" s="6" t="n">
        <v>3.81E-007</v>
      </c>
      <c r="AA843" s="6" t="n">
        <v>0.0510763812481911</v>
      </c>
      <c r="AB843" s="0" t="n">
        <f aca="false">COUNTIF(P843:AA843,"&lt;=0.05")</f>
        <v>6</v>
      </c>
    </row>
    <row r="844" customFormat="false" ht="12.8" hidden="false" customHeight="false" outlineLevel="0" collapsed="false">
      <c r="A844" s="0" t="s">
        <v>1494</v>
      </c>
      <c r="B844" s="0" t="s">
        <v>1494</v>
      </c>
      <c r="C844" s="0" t="s">
        <v>1215</v>
      </c>
      <c r="D844" s="6" t="n">
        <v>0.874427281965717</v>
      </c>
      <c r="E844" s="6" t="n">
        <v>0.48325996381669</v>
      </c>
      <c r="F844" s="6" t="n">
        <v>1.59062849767921</v>
      </c>
      <c r="G844" s="6" t="n">
        <v>0.185243546548712</v>
      </c>
      <c r="H844" s="6" t="n">
        <v>0.18414461365239</v>
      </c>
      <c r="I844" s="6" t="n">
        <v>0.236412364247847</v>
      </c>
      <c r="J844" s="6" t="n">
        <v>0.0653984545680055</v>
      </c>
      <c r="K844" s="6" t="n">
        <v>0.0463014775114594</v>
      </c>
      <c r="L844" s="6" t="n">
        <v>0.340246835009724</v>
      </c>
      <c r="M844" s="6" t="n">
        <v>0.831437583605615</v>
      </c>
      <c r="N844" s="6" t="n">
        <v>-1.20739535372644</v>
      </c>
      <c r="O844" s="6" t="n">
        <v>-0.735055081164884</v>
      </c>
      <c r="P844" s="6" t="n">
        <v>0.0443592376234925</v>
      </c>
      <c r="Q844" s="6" t="n">
        <v>0.27334005342284</v>
      </c>
      <c r="R844" s="6" t="n">
        <v>0.00201568476836102</v>
      </c>
      <c r="S844" s="6" t="n">
        <v>0.0120805820016434</v>
      </c>
      <c r="T844" s="6" t="n">
        <v>0.0361780793096513</v>
      </c>
      <c r="U844" s="6" t="n">
        <v>0.00185758942870135</v>
      </c>
      <c r="V844" s="6" t="n">
        <v>0.338563791640081</v>
      </c>
      <c r="W844" s="6" t="n">
        <v>0.422792552226975</v>
      </c>
      <c r="X844" s="6" t="n">
        <v>0.493316005146419</v>
      </c>
      <c r="Y844" s="6" t="n">
        <v>0.0941969097176225</v>
      </c>
      <c r="Z844" s="6" t="n">
        <v>0.0208047378560467</v>
      </c>
      <c r="AA844" s="6" t="n">
        <v>0.1713609274108</v>
      </c>
      <c r="AB844" s="0" t="n">
        <f aca="false">COUNTIF(P844:AA844,"&lt;=0.05")</f>
        <v>6</v>
      </c>
    </row>
    <row r="845" customFormat="false" ht="12.8" hidden="false" customHeight="false" outlineLevel="0" collapsed="false">
      <c r="A845" s="0" t="s">
        <v>1495</v>
      </c>
      <c r="B845" s="0" t="s">
        <v>1495</v>
      </c>
      <c r="C845" s="0" t="s">
        <v>1496</v>
      </c>
      <c r="D845" s="6" t="n">
        <v>1.3295054430788</v>
      </c>
      <c r="E845" s="6" t="n">
        <v>1.19026823036624</v>
      </c>
      <c r="F845" s="6" t="n">
        <v>1.78951634804605</v>
      </c>
      <c r="G845" s="6" t="n">
        <v>0.316885418350903</v>
      </c>
      <c r="H845" s="6" t="n">
        <v>0.076557498497321</v>
      </c>
      <c r="I845" s="6" t="n">
        <v>-0.211843839820535</v>
      </c>
      <c r="J845" s="6" t="n">
        <v>-0.323600539193636</v>
      </c>
      <c r="K845" s="6" t="n">
        <v>0.249754334891509</v>
      </c>
      <c r="L845" s="6" t="n">
        <v>0.870681863417082</v>
      </c>
      <c r="M845" s="6" t="n">
        <v>0.675866037531827</v>
      </c>
      <c r="N845" s="6" t="n">
        <v>-2.12653858449728</v>
      </c>
      <c r="O845" s="6" t="n">
        <v>-1.08849684950596</v>
      </c>
      <c r="P845" s="6" t="n">
        <v>2.14E-007</v>
      </c>
      <c r="Q845" s="6" t="n">
        <v>4.59E-006</v>
      </c>
      <c r="R845" s="6" t="n">
        <v>4.18E-009</v>
      </c>
      <c r="S845" s="6" t="n">
        <v>0.00233929251878169</v>
      </c>
      <c r="T845" s="6" t="n">
        <v>0.494866175480227</v>
      </c>
      <c r="U845" s="6" t="n">
        <v>0.0529043526893251</v>
      </c>
      <c r="V845" s="6" t="n">
        <v>0.00492961497166893</v>
      </c>
      <c r="W845" s="6" t="n">
        <v>0.265407189812933</v>
      </c>
      <c r="X845" s="6" t="n">
        <v>0.156023508973089</v>
      </c>
      <c r="Y845" s="6" t="n">
        <v>0.270811558926785</v>
      </c>
      <c r="Z845" s="6" t="n">
        <v>0.000610928834547775</v>
      </c>
      <c r="AA845" s="6" t="n">
        <v>0.0792664737870078</v>
      </c>
      <c r="AB845" s="0" t="n">
        <f aca="false">COUNTIF(P845:AA845,"&lt;=0.05")</f>
        <v>6</v>
      </c>
    </row>
    <row r="846" customFormat="false" ht="12.8" hidden="false" customHeight="false" outlineLevel="0" collapsed="false">
      <c r="A846" s="0" t="s">
        <v>1497</v>
      </c>
      <c r="B846" s="0" t="s">
        <v>1497</v>
      </c>
      <c r="C846" s="0" t="s">
        <v>1498</v>
      </c>
      <c r="D846" s="6" t="n">
        <v>0.591376627167633</v>
      </c>
      <c r="E846" s="6" t="n">
        <v>0.686658086326267</v>
      </c>
      <c r="F846" s="6" t="n">
        <v>0.627654633971347</v>
      </c>
      <c r="G846" s="6" t="n">
        <v>0.390413837710678</v>
      </c>
      <c r="H846" s="6" t="n">
        <v>0.573837709511126</v>
      </c>
      <c r="I846" s="6" t="n">
        <v>-0.575379605033381</v>
      </c>
      <c r="J846" s="6" t="n">
        <v>-0.288902210028215</v>
      </c>
      <c r="K846" s="6" t="n">
        <v>0.305001697777517</v>
      </c>
      <c r="L846" s="6" t="n">
        <v>0.765150516828447</v>
      </c>
      <c r="M846" s="6" t="n">
        <v>0.337570692914954</v>
      </c>
      <c r="N846" s="6" t="n">
        <v>0.266001439444425</v>
      </c>
      <c r="O846" s="6" t="n">
        <v>-0.555906123763804</v>
      </c>
      <c r="P846" s="6" t="n">
        <v>0.0159425763661507</v>
      </c>
      <c r="Q846" s="6" t="n">
        <v>0.00574380459026812</v>
      </c>
      <c r="R846" s="6" t="n">
        <v>0.0313076242733538</v>
      </c>
      <c r="S846" s="6" t="n">
        <v>0.0827862763266025</v>
      </c>
      <c r="T846" s="6" t="n">
        <v>0.040686279768204</v>
      </c>
      <c r="U846" s="6" t="n">
        <v>0.0195804317968283</v>
      </c>
      <c r="V846" s="6" t="n">
        <v>0.219308010285288</v>
      </c>
      <c r="W846" s="6" t="n">
        <v>0.17289068959314</v>
      </c>
      <c r="X846" s="6" t="n">
        <v>0.00959398822447984</v>
      </c>
      <c r="Y846" s="6" t="n">
        <v>0.252953953004236</v>
      </c>
      <c r="Z846" s="6" t="n">
        <v>0.496710684698361</v>
      </c>
      <c r="AA846" s="6" t="n">
        <v>0.118229864338521</v>
      </c>
      <c r="AB846" s="0" t="n">
        <f aca="false">COUNTIF(P846:AA846,"&lt;=0.05")</f>
        <v>6</v>
      </c>
    </row>
    <row r="847" customFormat="false" ht="12.8" hidden="false" customHeight="false" outlineLevel="0" collapsed="false">
      <c r="A847" s="0" t="s">
        <v>1499</v>
      </c>
      <c r="B847" s="0" t="s">
        <v>1499</v>
      </c>
      <c r="C847" s="0" t="s">
        <v>90</v>
      </c>
      <c r="D847" s="6" t="n">
        <v>1.54999092406261</v>
      </c>
      <c r="E847" s="6" t="n">
        <v>1.86511089746589</v>
      </c>
      <c r="F847" s="6" t="n">
        <v>2.15738778988899</v>
      </c>
      <c r="G847" s="6" t="n">
        <v>-0.31959994975605</v>
      </c>
      <c r="H847" s="6" t="n">
        <v>0.325682258780413</v>
      </c>
      <c r="I847" s="6" t="n">
        <v>-0.665456793941587</v>
      </c>
      <c r="J847" s="6" t="n">
        <v>-0.0436267441964038</v>
      </c>
      <c r="K847" s="6" t="n">
        <v>0.0981017846945758</v>
      </c>
      <c r="L847" s="6" t="n">
        <v>0.774310749340406</v>
      </c>
      <c r="M847" s="6" t="n">
        <v>0.55642801414073</v>
      </c>
      <c r="N847" s="6" t="n">
        <v>3.50389732476164</v>
      </c>
      <c r="O847" s="6" t="n">
        <v>1.17723651051605</v>
      </c>
      <c r="P847" s="6" t="n">
        <v>9.24E-006</v>
      </c>
      <c r="Q847" s="6" t="n">
        <v>1.39E-007</v>
      </c>
      <c r="R847" s="6" t="n">
        <v>1.99E-007</v>
      </c>
      <c r="S847" s="6" t="n">
        <v>0.0455706685932437</v>
      </c>
      <c r="T847" s="6" t="n">
        <v>0.0908296124783902</v>
      </c>
      <c r="U847" s="6" t="n">
        <v>1.68E-010</v>
      </c>
      <c r="V847" s="6" t="n">
        <v>0.473007260964263</v>
      </c>
      <c r="W847" s="6" t="n">
        <v>0.273126048973546</v>
      </c>
      <c r="X847" s="6" t="n">
        <v>0.115835649730014</v>
      </c>
      <c r="Y847" s="6" t="n">
        <v>0.258829394925992</v>
      </c>
      <c r="Z847" s="6" t="n">
        <v>0.0128085190275</v>
      </c>
      <c r="AA847" s="6" t="n">
        <v>0.497741184765471</v>
      </c>
      <c r="AB847" s="0" t="n">
        <f aca="false">COUNTIF(P847:AA847,"&lt;=0.05")</f>
        <v>6</v>
      </c>
    </row>
    <row r="848" customFormat="false" ht="12.8" hidden="false" customHeight="false" outlineLevel="0" collapsed="false">
      <c r="A848" s="0" t="s">
        <v>1500</v>
      </c>
      <c r="B848" s="0" t="s">
        <v>1500</v>
      </c>
      <c r="C848" s="0" t="s">
        <v>1501</v>
      </c>
      <c r="D848" s="6" t="n">
        <v>-0.446643489647458</v>
      </c>
      <c r="E848" s="6" t="n">
        <v>-0.523881913343507</v>
      </c>
      <c r="F848" s="6" t="n">
        <v>-0.420388628192082</v>
      </c>
      <c r="G848" s="6" t="n">
        <v>-0.160676050218997</v>
      </c>
      <c r="H848" s="6" t="n">
        <v>-0.12296830189737</v>
      </c>
      <c r="I848" s="6" t="n">
        <v>-0.03149508553369</v>
      </c>
      <c r="J848" s="6" t="n">
        <v>-0.199435532723113</v>
      </c>
      <c r="K848" s="6" t="n">
        <v>-0.0549817508363368</v>
      </c>
      <c r="L848" s="6" t="n">
        <v>-0.0883522646657976</v>
      </c>
      <c r="M848" s="6" t="n">
        <v>-0.256110207587018</v>
      </c>
      <c r="N848" s="6" t="n">
        <v>0.16176054115438</v>
      </c>
      <c r="O848" s="6" t="n">
        <v>-0.0895484610773679</v>
      </c>
      <c r="P848" s="6" t="n">
        <v>0.00760761858308141</v>
      </c>
      <c r="Q848" s="6" t="n">
        <v>0.00201303412621696</v>
      </c>
      <c r="R848" s="6" t="n">
        <v>0.0347257652699076</v>
      </c>
      <c r="S848" s="6" t="n">
        <v>0.0404964467581923</v>
      </c>
      <c r="T848" s="6" t="n">
        <v>0.184910211503373</v>
      </c>
      <c r="U848" s="6" t="n">
        <v>0.49897859346967</v>
      </c>
      <c r="V848" s="6" t="n">
        <v>0.000255479731578418</v>
      </c>
      <c r="W848" s="6" t="n">
        <v>0.405704576985465</v>
      </c>
      <c r="X848" s="6" t="n">
        <v>0.287857279009534</v>
      </c>
      <c r="Y848" s="6" t="n">
        <v>0.00208719993274443</v>
      </c>
      <c r="Z848" s="6" t="n">
        <v>0.066524262327203</v>
      </c>
      <c r="AA848" s="6" t="n">
        <v>0.304941874637001</v>
      </c>
      <c r="AB848" s="0" t="n">
        <f aca="false">COUNTIF(P848:AA848,"&lt;=0.05")</f>
        <v>6</v>
      </c>
    </row>
    <row r="849" customFormat="false" ht="12.8" hidden="false" customHeight="false" outlineLevel="0" collapsed="false">
      <c r="A849" s="0" t="s">
        <v>1502</v>
      </c>
      <c r="B849" s="0" t="s">
        <v>1502</v>
      </c>
      <c r="C849" s="0" t="s">
        <v>90</v>
      </c>
      <c r="D849" s="6" t="n">
        <v>-0.422412432042866</v>
      </c>
      <c r="E849" s="6" t="n">
        <v>-0.366054368472833</v>
      </c>
      <c r="F849" s="6" t="n">
        <v>-0.513110903144445</v>
      </c>
      <c r="G849" s="6" t="n">
        <v>-0.27455713528348</v>
      </c>
      <c r="H849" s="6" t="n">
        <v>0.0594771817474715</v>
      </c>
      <c r="I849" s="6" t="n">
        <v>0.161534412528337</v>
      </c>
      <c r="J849" s="6" t="n">
        <v>-0.0826973794917265</v>
      </c>
      <c r="K849" s="6" t="n">
        <v>-0.286440782903238</v>
      </c>
      <c r="L849" s="6" t="n">
        <v>-0.177205294359461</v>
      </c>
      <c r="M849" s="6" t="n">
        <v>-0.112503406727209</v>
      </c>
      <c r="N849" s="6" t="n">
        <v>-0.210565008130792</v>
      </c>
      <c r="O849" s="6" t="n">
        <v>-0.309040917669131</v>
      </c>
      <c r="P849" s="6" t="n">
        <v>0.000626523759964974</v>
      </c>
      <c r="Q849" s="6" t="n">
        <v>0.00344842599817743</v>
      </c>
      <c r="R849" s="6" t="n">
        <v>0.000482688433338978</v>
      </c>
      <c r="S849" s="6" t="n">
        <v>0.00103098087039714</v>
      </c>
      <c r="T849" s="6" t="n">
        <v>0.499369218961956</v>
      </c>
      <c r="U849" s="6" t="n">
        <v>0.0350760453901231</v>
      </c>
      <c r="V849" s="6" t="n">
        <v>0.262523205632888</v>
      </c>
      <c r="W849" s="6" t="n">
        <v>0.137297563012056</v>
      </c>
      <c r="X849" s="6" t="n">
        <v>0.116961523171732</v>
      </c>
      <c r="Y849" s="6" t="n">
        <v>0.320080044003986</v>
      </c>
      <c r="Z849" s="6" t="n">
        <v>0.0762620312316994</v>
      </c>
      <c r="AA849" s="6" t="n">
        <v>0.0086739371549152</v>
      </c>
      <c r="AB849" s="0" t="n">
        <f aca="false">COUNTIF(P849:AA849,"&lt;=0.05")</f>
        <v>6</v>
      </c>
    </row>
    <row r="850" customFormat="false" ht="12.8" hidden="false" customHeight="false" outlineLevel="0" collapsed="false">
      <c r="A850" s="0" t="s">
        <v>1503</v>
      </c>
      <c r="B850" s="0" t="s">
        <v>1503</v>
      </c>
      <c r="C850" s="0" t="s">
        <v>1504</v>
      </c>
      <c r="D850" s="6" t="n">
        <v>-0.515187466837395</v>
      </c>
      <c r="E850" s="6" t="n">
        <v>-0.436212376622091</v>
      </c>
      <c r="F850" s="6" t="n">
        <v>-0.906494063110069</v>
      </c>
      <c r="G850" s="6" t="n">
        <v>-0.689812853755598</v>
      </c>
      <c r="H850" s="6" t="n">
        <v>-0.125238300341982</v>
      </c>
      <c r="I850" s="6" t="n">
        <v>0.0809163563905537</v>
      </c>
      <c r="J850" s="6" t="n">
        <v>-0.0557425438037651</v>
      </c>
      <c r="K850" s="6" t="n">
        <v>-0.238565635840187</v>
      </c>
      <c r="L850" s="6" t="n">
        <v>-0.459841926986174</v>
      </c>
      <c r="M850" s="6" t="n">
        <v>-0.60028281493117</v>
      </c>
      <c r="N850" s="6" t="n">
        <v>0.151569558616977</v>
      </c>
      <c r="O850" s="6" t="n">
        <v>-0.260202287319691</v>
      </c>
      <c r="P850" s="6" t="n">
        <v>0.010870666550848</v>
      </c>
      <c r="Q850" s="6" t="n">
        <v>0.0333199828193543</v>
      </c>
      <c r="R850" s="6" t="n">
        <v>0.000175504096800517</v>
      </c>
      <c r="S850" s="6" t="n">
        <v>4.51E-009</v>
      </c>
      <c r="T850" s="6" t="n">
        <v>0.142409969980248</v>
      </c>
      <c r="U850" s="6" t="n">
        <v>0.0510941634884468</v>
      </c>
      <c r="V850" s="6" t="n">
        <v>0.169233473775048</v>
      </c>
      <c r="W850" s="6" t="n">
        <v>0.382252145937148</v>
      </c>
      <c r="X850" s="6" t="n">
        <v>0.0303184891028645</v>
      </c>
      <c r="Y850" s="6" t="n">
        <v>0.00485720128636619</v>
      </c>
      <c r="Z850" s="6" t="n">
        <v>0.501549626597324</v>
      </c>
      <c r="AA850" s="6" t="n">
        <v>0.23944973723142</v>
      </c>
      <c r="AB850" s="0" t="n">
        <f aca="false">COUNTIF(P850:AA850,"&lt;=0.05")</f>
        <v>6</v>
      </c>
    </row>
    <row r="851" customFormat="false" ht="12.8" hidden="false" customHeight="false" outlineLevel="0" collapsed="false">
      <c r="A851" s="0" t="s">
        <v>1505</v>
      </c>
      <c r="B851" s="0" t="s">
        <v>1505</v>
      </c>
      <c r="C851" s="0" t="s">
        <v>1506</v>
      </c>
      <c r="D851" s="6" t="n">
        <v>0.43031895235935</v>
      </c>
      <c r="E851" s="6" t="n">
        <v>0.520652412918597</v>
      </c>
      <c r="F851" s="6" t="n">
        <v>0.812211366452</v>
      </c>
      <c r="G851" s="6" t="n">
        <v>0.460704154313689</v>
      </c>
      <c r="H851" s="6" t="n">
        <v>-0.117971384580464</v>
      </c>
      <c r="I851" s="6" t="n">
        <v>0.133032098058949</v>
      </c>
      <c r="J851" s="6" t="n">
        <v>-0.0592136073727598</v>
      </c>
      <c r="K851" s="6" t="n">
        <v>0.181590422791055</v>
      </c>
      <c r="L851" s="6" t="n">
        <v>0.152683499315274</v>
      </c>
      <c r="M851" s="6" t="n">
        <v>0.0458192022803255</v>
      </c>
      <c r="N851" s="6" t="n">
        <v>0.0817086970439519</v>
      </c>
      <c r="O851" s="6" t="n">
        <v>0.0412073798718322</v>
      </c>
      <c r="P851" s="6" t="n">
        <v>0.00470125588492808</v>
      </c>
      <c r="Q851" s="6" t="n">
        <v>0.000734347043530471</v>
      </c>
      <c r="R851" s="6" t="n">
        <v>6.75E-006</v>
      </c>
      <c r="S851" s="6" t="n">
        <v>0.00034903243466244</v>
      </c>
      <c r="T851" s="6" t="n">
        <v>0.371735734126378</v>
      </c>
      <c r="U851" s="6" t="n">
        <v>0.0581876055022991</v>
      </c>
      <c r="V851" s="6" t="n">
        <v>0.383339773304186</v>
      </c>
      <c r="W851" s="6" t="n">
        <v>0.0341548716865053</v>
      </c>
      <c r="X851" s="6" t="n">
        <v>0.0127817998100575</v>
      </c>
      <c r="Y851" s="6" t="n">
        <v>0.453465036926887</v>
      </c>
      <c r="Z851" s="6" t="n">
        <v>0.189401564095179</v>
      </c>
      <c r="AA851" s="6" t="n">
        <v>0.502004439364863</v>
      </c>
      <c r="AB851" s="0" t="n">
        <f aca="false">COUNTIF(P851:AA851,"&lt;=0.05")</f>
        <v>6</v>
      </c>
    </row>
    <row r="852" customFormat="false" ht="12.8" hidden="false" customHeight="false" outlineLevel="0" collapsed="false">
      <c r="A852" s="0" t="s">
        <v>1507</v>
      </c>
      <c r="B852" s="0" t="s">
        <v>1507</v>
      </c>
      <c r="C852" s="0" t="s">
        <v>90</v>
      </c>
      <c r="D852" s="6" t="n">
        <v>-0.251956203559004</v>
      </c>
      <c r="E852" s="6" t="n">
        <v>0.288296812902928</v>
      </c>
      <c r="F852" s="6" t="n">
        <v>0.459656323947104</v>
      </c>
      <c r="G852" s="6" t="n">
        <v>1.05724210747026</v>
      </c>
      <c r="H852" s="6" t="n">
        <v>-0.0527784774254378</v>
      </c>
      <c r="I852" s="6" t="n">
        <v>-0.530509820143644</v>
      </c>
      <c r="J852" s="6" t="n">
        <v>-0.142979297414929</v>
      </c>
      <c r="K852" s="6" t="n">
        <v>0.521739477184349</v>
      </c>
      <c r="L852" s="6" t="n">
        <v>0.549748287605259</v>
      </c>
      <c r="M852" s="6" t="n">
        <v>0.719622665777057</v>
      </c>
      <c r="N852" s="6" t="n">
        <v>0.231594688700141</v>
      </c>
      <c r="O852" s="6" t="n">
        <v>0.417295949130594</v>
      </c>
      <c r="P852" s="6" t="n">
        <v>0.359474213469494</v>
      </c>
      <c r="Q852" s="6" t="n">
        <v>0.300691779692466</v>
      </c>
      <c r="R852" s="6" t="n">
        <v>0.159347064801931</v>
      </c>
      <c r="S852" s="6" t="n">
        <v>1.81E-012</v>
      </c>
      <c r="T852" s="6" t="n">
        <v>0.507633148847689</v>
      </c>
      <c r="U852" s="6" t="n">
        <v>0.00195946634461924</v>
      </c>
      <c r="V852" s="6" t="n">
        <v>0.353856588572163</v>
      </c>
      <c r="W852" s="6" t="n">
        <v>0.0146312261533107</v>
      </c>
      <c r="X852" s="6" t="n">
        <v>0.00768619537242115</v>
      </c>
      <c r="Y852" s="6" t="n">
        <v>0.000490773027719863</v>
      </c>
      <c r="Z852" s="6" t="n">
        <v>0.235512203069388</v>
      </c>
      <c r="AA852" s="6" t="n">
        <v>0.0325495157237735</v>
      </c>
      <c r="AB852" s="0" t="n">
        <f aca="false">COUNTIF(P852:AA852,"&lt;=0.05")</f>
        <v>6</v>
      </c>
    </row>
    <row r="853" customFormat="false" ht="12.8" hidden="false" customHeight="false" outlineLevel="0" collapsed="false">
      <c r="A853" s="0" t="s">
        <v>1508</v>
      </c>
      <c r="B853" s="0" t="s">
        <v>1509</v>
      </c>
      <c r="C853" s="0" t="s">
        <v>1510</v>
      </c>
      <c r="D853" s="6" t="n">
        <v>-0.403684602603839</v>
      </c>
      <c r="E853" s="6" t="n">
        <v>-0.431985138353879</v>
      </c>
      <c r="F853" s="6" t="n">
        <v>-0.483985162342428</v>
      </c>
      <c r="G853" s="6" t="n">
        <v>-0.443933625735614</v>
      </c>
      <c r="H853" s="6" t="n">
        <v>-0.437855465128974</v>
      </c>
      <c r="I853" s="6" t="n">
        <v>0.110260030557095</v>
      </c>
      <c r="J853" s="6" t="n">
        <v>0.29720686358587</v>
      </c>
      <c r="K853" s="6" t="n">
        <v>0.0353926694087328</v>
      </c>
      <c r="L853" s="6" t="n">
        <v>0.0601108983016602</v>
      </c>
      <c r="M853" s="6" t="n">
        <v>-0.157176878643913</v>
      </c>
      <c r="N853" s="6" t="n">
        <v>-0.131874788316945</v>
      </c>
      <c r="O853" s="6" t="n">
        <v>0.124989212922927</v>
      </c>
      <c r="P853" s="6" t="n">
        <v>0.00323381141774247</v>
      </c>
      <c r="Q853" s="6" t="n">
        <v>0.00187555896915038</v>
      </c>
      <c r="R853" s="6" t="n">
        <v>0.00299511785969025</v>
      </c>
      <c r="S853" s="6" t="n">
        <v>6.86E-007</v>
      </c>
      <c r="T853" s="6" t="n">
        <v>1.18E-005</v>
      </c>
      <c r="U853" s="6" t="n">
        <v>0.100653140072068</v>
      </c>
      <c r="V853" s="6" t="n">
        <v>0.000133443278290307</v>
      </c>
      <c r="W853" s="6" t="n">
        <v>0.390664746481633</v>
      </c>
      <c r="X853" s="6" t="n">
        <v>0.508482501402927</v>
      </c>
      <c r="Y853" s="6" t="n">
        <v>0.0839336185566874</v>
      </c>
      <c r="Z853" s="6" t="n">
        <v>0.149933429946365</v>
      </c>
      <c r="AA853" s="6" t="n">
        <v>0.172159781548058</v>
      </c>
      <c r="AB853" s="0" t="n">
        <f aca="false">COUNTIF(P853:AA853,"&lt;=0.05")</f>
        <v>6</v>
      </c>
    </row>
    <row r="854" customFormat="false" ht="12.8" hidden="false" customHeight="false" outlineLevel="0" collapsed="false">
      <c r="A854" s="0" t="s">
        <v>1511</v>
      </c>
      <c r="B854" s="0" t="s">
        <v>1511</v>
      </c>
      <c r="C854" s="0" t="s">
        <v>90</v>
      </c>
      <c r="D854" s="6" t="n">
        <v>0.470523764184328</v>
      </c>
      <c r="E854" s="6" t="n">
        <v>0.459609583555783</v>
      </c>
      <c r="F854" s="6" t="n">
        <v>0.642868384680229</v>
      </c>
      <c r="G854" s="6" t="n">
        <v>0.336292039572742</v>
      </c>
      <c r="H854" s="6" t="n">
        <v>-0.0535504438517638</v>
      </c>
      <c r="I854" s="6" t="n">
        <v>0.128826758810597</v>
      </c>
      <c r="J854" s="6" t="n">
        <v>0.107081706471295</v>
      </c>
      <c r="K854" s="6" t="n">
        <v>0.227003011021408</v>
      </c>
      <c r="L854" s="6" t="n">
        <v>0.259473067475514</v>
      </c>
      <c r="M854" s="6" t="n">
        <v>0.213178409835606</v>
      </c>
      <c r="N854" s="6" t="n">
        <v>0.3934016939546</v>
      </c>
      <c r="O854" s="6" t="n">
        <v>0.212152974829777</v>
      </c>
      <c r="P854" s="6" t="n">
        <v>0.00235349108895262</v>
      </c>
      <c r="Q854" s="6" t="n">
        <v>0.00336929494888583</v>
      </c>
      <c r="R854" s="6" t="n">
        <v>0.000467012672192551</v>
      </c>
      <c r="S854" s="6" t="n">
        <v>5.93E-005</v>
      </c>
      <c r="T854" s="6" t="n">
        <v>0.508703451832575</v>
      </c>
      <c r="U854" s="6" t="n">
        <v>0.271277799261146</v>
      </c>
      <c r="V854" s="6" t="n">
        <v>0.358429078228583</v>
      </c>
      <c r="W854" s="6" t="n">
        <v>0.0686364160362926</v>
      </c>
      <c r="X854" s="6" t="n">
        <v>0.0187513953445928</v>
      </c>
      <c r="Y854" s="6" t="n">
        <v>0.0535403845004743</v>
      </c>
      <c r="Z854" s="6" t="n">
        <v>0.000425994714933686</v>
      </c>
      <c r="AA854" s="6" t="n">
        <v>0.0549363869585548</v>
      </c>
      <c r="AB854" s="0" t="n">
        <f aca="false">COUNTIF(P854:AA854,"&lt;=0.05")</f>
        <v>6</v>
      </c>
    </row>
    <row r="855" customFormat="false" ht="12.8" hidden="false" customHeight="false" outlineLevel="0" collapsed="false">
      <c r="A855" s="0" t="s">
        <v>1512</v>
      </c>
      <c r="B855" s="0" t="s">
        <v>1512</v>
      </c>
      <c r="C855" s="0" t="s">
        <v>1513</v>
      </c>
      <c r="D855" s="6" t="n">
        <v>0.691159544816986</v>
      </c>
      <c r="E855" s="6" t="n">
        <v>0.473186515509879</v>
      </c>
      <c r="F855" s="6" t="n">
        <v>0.705466210889529</v>
      </c>
      <c r="G855" s="6" t="n">
        <v>0.914991781430849</v>
      </c>
      <c r="H855" s="6" t="n">
        <v>0.780768759455491</v>
      </c>
      <c r="I855" s="6" t="n">
        <v>-0.148701038992197</v>
      </c>
      <c r="J855" s="6" t="n">
        <v>0.266064548466723</v>
      </c>
      <c r="K855" s="6" t="n">
        <v>0.118255204300924</v>
      </c>
      <c r="L855" s="6" t="n">
        <v>0.442056422076314</v>
      </c>
      <c r="M855" s="6" t="n">
        <v>0.135686209995444</v>
      </c>
      <c r="N855" s="6" t="n">
        <v>-0.157054837879367</v>
      </c>
      <c r="O855" s="6" t="n">
        <v>-0.211806056644157</v>
      </c>
      <c r="P855" s="6" t="n">
        <v>0.000116603406726594</v>
      </c>
      <c r="Q855" s="6" t="n">
        <v>0.00923618348209</v>
      </c>
      <c r="R855" s="6" t="n">
        <v>0.000932274953234194</v>
      </c>
      <c r="S855" s="6" t="n">
        <v>2.33E-006</v>
      </c>
      <c r="T855" s="6" t="n">
        <v>0.000171291398364324</v>
      </c>
      <c r="U855" s="6" t="n">
        <v>0.423880326878209</v>
      </c>
      <c r="V855" s="6" t="n">
        <v>0.158977601843482</v>
      </c>
      <c r="W855" s="6" t="n">
        <v>0.508969271458712</v>
      </c>
      <c r="X855" s="6" t="n">
        <v>0.030243309476178</v>
      </c>
      <c r="Y855" s="6" t="n">
        <v>0.50598526084419</v>
      </c>
      <c r="Z855" s="6" t="n">
        <v>0.438787740106415</v>
      </c>
      <c r="AA855" s="6" t="n">
        <v>0.296803197811835</v>
      </c>
      <c r="AB855" s="0" t="n">
        <f aca="false">COUNTIF(P855:AA855,"&lt;=0.05")</f>
        <v>6</v>
      </c>
    </row>
    <row r="856" customFormat="false" ht="12.8" hidden="false" customHeight="false" outlineLevel="0" collapsed="false">
      <c r="A856" s="0" t="s">
        <v>1514</v>
      </c>
      <c r="B856" s="0" t="s">
        <v>1515</v>
      </c>
      <c r="C856" s="0" t="s">
        <v>1516</v>
      </c>
      <c r="D856" s="6" t="n">
        <v>0.354681985422714</v>
      </c>
      <c r="E856" s="6" t="n">
        <v>0.614590947472635</v>
      </c>
      <c r="F856" s="6" t="n">
        <v>0.60084687657025</v>
      </c>
      <c r="G856" s="6" t="n">
        <v>0.289646534566755</v>
      </c>
      <c r="H856" s="6" t="n">
        <v>0.217964707654453</v>
      </c>
      <c r="I856" s="6" t="n">
        <v>0.609278246793984</v>
      </c>
      <c r="J856" s="6" t="n">
        <v>0.161454130347888</v>
      </c>
      <c r="K856" s="6" t="n">
        <v>0.093531394178024</v>
      </c>
      <c r="L856" s="6" t="n">
        <v>0.861943497739713</v>
      </c>
      <c r="M856" s="6" t="n">
        <v>0.492536793825992</v>
      </c>
      <c r="N856" s="6" t="n">
        <v>0.334666312055477</v>
      </c>
      <c r="O856" s="6" t="n">
        <v>-0.337334104499685</v>
      </c>
      <c r="P856" s="6" t="n">
        <v>0.000419897768876356</v>
      </c>
      <c r="Q856" s="6" t="n">
        <v>1.61E-009</v>
      </c>
      <c r="R856" s="6" t="n">
        <v>4.9E-007</v>
      </c>
      <c r="S856" s="6" t="n">
        <v>0.00365340057196349</v>
      </c>
      <c r="T856" s="6" t="n">
        <v>0.0553302806247385</v>
      </c>
      <c r="U856" s="6" t="n">
        <v>1.29E-006</v>
      </c>
      <c r="V856" s="6" t="n">
        <v>0.0951226140240383</v>
      </c>
      <c r="W856" s="6" t="n">
        <v>0.509556337645132</v>
      </c>
      <c r="X856" s="6" t="n">
        <v>0.0118171837814388</v>
      </c>
      <c r="Y856" s="6" t="n">
        <v>0.150371320670096</v>
      </c>
      <c r="Z856" s="6" t="n">
        <v>0.327892303380829</v>
      </c>
      <c r="AA856" s="6" t="n">
        <v>0.324140303384372</v>
      </c>
      <c r="AB856" s="0" t="n">
        <f aca="false">COUNTIF(P856:AA856,"&lt;=0.05")</f>
        <v>6</v>
      </c>
    </row>
    <row r="857" customFormat="false" ht="12.8" hidden="false" customHeight="false" outlineLevel="0" collapsed="false">
      <c r="A857" s="0" t="s">
        <v>1517</v>
      </c>
      <c r="B857" s="0" t="s">
        <v>1517</v>
      </c>
      <c r="C857" s="0" t="s">
        <v>1518</v>
      </c>
      <c r="D857" s="6" t="n">
        <v>0.316556111405977</v>
      </c>
      <c r="E857" s="6" t="n">
        <v>0.334068588495987</v>
      </c>
      <c r="F857" s="6" t="n">
        <v>0.714820356732318</v>
      </c>
      <c r="G857" s="6" t="n">
        <v>0.618150033958567</v>
      </c>
      <c r="H857" s="6" t="n">
        <v>-0.170558247413126</v>
      </c>
      <c r="I857" s="6" t="n">
        <v>0.163686581688699</v>
      </c>
      <c r="J857" s="6" t="n">
        <v>-0.0702492836207504</v>
      </c>
      <c r="K857" s="6" t="n">
        <v>0.296101981118642</v>
      </c>
      <c r="L857" s="6" t="n">
        <v>0.202475697978226</v>
      </c>
      <c r="M857" s="6" t="n">
        <v>0.121611569971411</v>
      </c>
      <c r="N857" s="6" t="n">
        <v>0.308373624560301</v>
      </c>
      <c r="O857" s="6" t="n">
        <v>0.357477828685909</v>
      </c>
      <c r="P857" s="6" t="n">
        <v>0.0242674510631425</v>
      </c>
      <c r="Q857" s="6" t="n">
        <v>0.0189594833559983</v>
      </c>
      <c r="R857" s="6" t="n">
        <v>1.85E-005</v>
      </c>
      <c r="S857" s="6" t="n">
        <v>6.31E-007</v>
      </c>
      <c r="T857" s="6" t="n">
        <v>0.111424449790967</v>
      </c>
      <c r="U857" s="6" t="n">
        <v>0.132831272690878</v>
      </c>
      <c r="V857" s="6" t="n">
        <v>0.509895756035207</v>
      </c>
      <c r="W857" s="6" t="n">
        <v>0.167374895818992</v>
      </c>
      <c r="X857" s="6" t="n">
        <v>0.11257057877315</v>
      </c>
      <c r="Y857" s="6" t="n">
        <v>0.340592873849087</v>
      </c>
      <c r="Z857" s="6" t="n">
        <v>0.0156221400589175</v>
      </c>
      <c r="AA857" s="6" t="n">
        <v>0.00507427630001499</v>
      </c>
      <c r="AB857" s="0" t="n">
        <f aca="false">COUNTIF(P857:AA857,"&lt;=0.05")</f>
        <v>6</v>
      </c>
    </row>
    <row r="858" customFormat="false" ht="12.8" hidden="false" customHeight="false" outlineLevel="0" collapsed="false">
      <c r="A858" s="0" t="s">
        <v>1519</v>
      </c>
      <c r="B858" s="0" t="s">
        <v>1519</v>
      </c>
      <c r="C858" s="0" t="s">
        <v>90</v>
      </c>
      <c r="D858" s="6" t="n">
        <v>-0.49101430834286</v>
      </c>
      <c r="E858" s="6" t="n">
        <v>-0.459290602541887</v>
      </c>
      <c r="F858" s="6" t="n">
        <v>-0.800563759526984</v>
      </c>
      <c r="G858" s="6" t="n">
        <v>-0.419457445672373</v>
      </c>
      <c r="H858" s="6" t="n">
        <v>-0.461881594756223</v>
      </c>
      <c r="I858" s="6" t="n">
        <v>0.0331407851147869</v>
      </c>
      <c r="J858" s="6" t="n">
        <v>-0.0511229586634574</v>
      </c>
      <c r="K858" s="6" t="n">
        <v>-0.306616565829485</v>
      </c>
      <c r="L858" s="6" t="n">
        <v>-0.305083153042225</v>
      </c>
      <c r="M858" s="6" t="n">
        <v>-0.307161622972396</v>
      </c>
      <c r="N858" s="6" t="n">
        <v>-0.17864983099882</v>
      </c>
      <c r="O858" s="6" t="n">
        <v>-0.626562728155571</v>
      </c>
      <c r="P858" s="6" t="n">
        <v>0.000394155647981663</v>
      </c>
      <c r="Q858" s="6" t="n">
        <v>0.00107124754810676</v>
      </c>
      <c r="R858" s="6" t="n">
        <v>1.27E-006</v>
      </c>
      <c r="S858" s="6" t="n">
        <v>1.55E-008</v>
      </c>
      <c r="T858" s="6" t="n">
        <v>7.73E-008</v>
      </c>
      <c r="U858" s="6" t="n">
        <v>0.510153890592881</v>
      </c>
      <c r="V858" s="6" t="n">
        <v>0.312950725585912</v>
      </c>
      <c r="W858" s="6" t="n">
        <v>0.129308218706848</v>
      </c>
      <c r="X858" s="6" t="n">
        <v>0.0692279340356558</v>
      </c>
      <c r="Y858" s="6" t="n">
        <v>0.0677181440272343</v>
      </c>
      <c r="Z858" s="6" t="n">
        <v>0.316447972781782</v>
      </c>
      <c r="AA858" s="6" t="n">
        <v>0.000346067965081801</v>
      </c>
      <c r="AB858" s="0" t="n">
        <f aca="false">COUNTIF(P858:AA858,"&lt;=0.05")</f>
        <v>6</v>
      </c>
    </row>
    <row r="859" customFormat="false" ht="12.8" hidden="false" customHeight="false" outlineLevel="0" collapsed="false">
      <c r="A859" s="0" t="s">
        <v>1520</v>
      </c>
      <c r="B859" s="0" t="s">
        <v>1520</v>
      </c>
      <c r="C859" s="0" t="s">
        <v>90</v>
      </c>
      <c r="D859" s="6" t="n">
        <v>-0.279302991914852</v>
      </c>
      <c r="E859" s="6" t="n">
        <v>-0.256594032706057</v>
      </c>
      <c r="F859" s="6" t="n">
        <v>-0.356968777069026</v>
      </c>
      <c r="G859" s="6" t="n">
        <v>0.0664075252913623</v>
      </c>
      <c r="H859" s="6" t="n">
        <v>0.0863069107317553</v>
      </c>
      <c r="I859" s="6" t="n">
        <v>-0.102467907730684</v>
      </c>
      <c r="J859" s="6" t="n">
        <v>-0.0838767571573573</v>
      </c>
      <c r="K859" s="6" t="n">
        <v>0.0992731199477443</v>
      </c>
      <c r="L859" s="6" t="n">
        <v>-0.136637224613977</v>
      </c>
      <c r="M859" s="6" t="n">
        <v>-0.0745496972690768</v>
      </c>
      <c r="N859" s="6" t="n">
        <v>0.327109248056308</v>
      </c>
      <c r="O859" s="6" t="n">
        <v>0.144407143555466</v>
      </c>
      <c r="P859" s="6" t="n">
        <v>0.000121487043859102</v>
      </c>
      <c r="Q859" s="6" t="n">
        <v>0.000494297073045923</v>
      </c>
      <c r="R859" s="6" t="n">
        <v>3.72E-005</v>
      </c>
      <c r="S859" s="6" t="n">
        <v>0.0909180195292694</v>
      </c>
      <c r="T859" s="6" t="n">
        <v>0.0741809366683684</v>
      </c>
      <c r="U859" s="6" t="n">
        <v>0.0341474450508189</v>
      </c>
      <c r="V859" s="6" t="n">
        <v>0.0779361917833113</v>
      </c>
      <c r="W859" s="6" t="n">
        <v>0.0486985528315872</v>
      </c>
      <c r="X859" s="6" t="n">
        <v>0.229514947227747</v>
      </c>
      <c r="Y859" s="6" t="n">
        <v>0.512087782572663</v>
      </c>
      <c r="Z859" s="6" t="n">
        <v>0.00480310337091536</v>
      </c>
      <c r="AA859" s="6" t="n">
        <v>0.212095508876684</v>
      </c>
      <c r="AB859" s="0" t="n">
        <f aca="false">COUNTIF(P859:AA859,"&lt;=0.05")</f>
        <v>6</v>
      </c>
    </row>
    <row r="860" customFormat="false" ht="12.8" hidden="false" customHeight="false" outlineLevel="0" collapsed="false">
      <c r="A860" s="0" t="s">
        <v>1521</v>
      </c>
      <c r="B860" s="0" t="s">
        <v>1521</v>
      </c>
      <c r="C860" s="0" t="s">
        <v>90</v>
      </c>
      <c r="D860" s="6" t="n">
        <v>-0.333048409439054</v>
      </c>
      <c r="E860" s="6" t="n">
        <v>-0.111066908863443</v>
      </c>
      <c r="F860" s="6" t="n">
        <v>-0.333647571934231</v>
      </c>
      <c r="G860" s="6" t="n">
        <v>-0.0434888987735924</v>
      </c>
      <c r="H860" s="6" t="n">
        <v>0.244649144475035</v>
      </c>
      <c r="I860" s="6" t="n">
        <v>0.0862992813979488</v>
      </c>
      <c r="J860" s="6" t="n">
        <v>0.0667230470433822</v>
      </c>
      <c r="K860" s="6" t="n">
        <v>0.102973868981415</v>
      </c>
      <c r="L860" s="6" t="n">
        <v>0.221750083849793</v>
      </c>
      <c r="M860" s="6" t="n">
        <v>0.175173928651785</v>
      </c>
      <c r="N860" s="6" t="n">
        <v>0.147395764956997</v>
      </c>
      <c r="O860" s="6" t="n">
        <v>0.101801820104365</v>
      </c>
      <c r="P860" s="6" t="n">
        <v>0.0101286658480357</v>
      </c>
      <c r="Q860" s="6" t="n">
        <v>0.39708105993114</v>
      </c>
      <c r="R860" s="6" t="n">
        <v>0.0305242178135176</v>
      </c>
      <c r="S860" s="6" t="n">
        <v>0.421451716164673</v>
      </c>
      <c r="T860" s="6" t="n">
        <v>0.00134637472237831</v>
      </c>
      <c r="U860" s="6" t="n">
        <v>0.0137832424271631</v>
      </c>
      <c r="V860" s="6" t="n">
        <v>0.0504409736600649</v>
      </c>
      <c r="W860" s="6" t="n">
        <v>0.512746680844382</v>
      </c>
      <c r="X860" s="6" t="n">
        <v>0.00174676520498382</v>
      </c>
      <c r="Y860" s="6" t="n">
        <v>0.0134096457512417</v>
      </c>
      <c r="Z860" s="6" t="n">
        <v>0.0529369319746031</v>
      </c>
      <c r="AA860" s="6" t="n">
        <v>0.179695119875937</v>
      </c>
      <c r="AB860" s="0" t="n">
        <f aca="false">COUNTIF(P860:AA860,"&lt;=0.05")</f>
        <v>6</v>
      </c>
    </row>
    <row r="861" customFormat="false" ht="12.8" hidden="false" customHeight="false" outlineLevel="0" collapsed="false">
      <c r="A861" s="0" t="s">
        <v>1522</v>
      </c>
      <c r="B861" s="0" t="s">
        <v>1522</v>
      </c>
      <c r="C861" s="0" t="s">
        <v>90</v>
      </c>
      <c r="D861" s="6" t="n">
        <v>0.355720516103736</v>
      </c>
      <c r="E861" s="6" t="n">
        <v>0.298394388965846</v>
      </c>
      <c r="F861" s="6" t="n">
        <v>0.504138452983107</v>
      </c>
      <c r="G861" s="6" t="n">
        <v>0.322760622578784</v>
      </c>
      <c r="H861" s="6" t="n">
        <v>-0.0466183305322314</v>
      </c>
      <c r="I861" s="6" t="n">
        <v>0.373437775399006</v>
      </c>
      <c r="J861" s="6" t="n">
        <v>0.250408460179376</v>
      </c>
      <c r="K861" s="6" t="n">
        <v>0.11112835886847</v>
      </c>
      <c r="L861" s="6" t="n">
        <v>0.206163440170014</v>
      </c>
      <c r="M861" s="6" t="n">
        <v>0.236268490674287</v>
      </c>
      <c r="N861" s="6" t="n">
        <v>-0.173513866781739</v>
      </c>
      <c r="O861" s="6" t="n">
        <v>0.121970892704498</v>
      </c>
      <c r="P861" s="6" t="n">
        <v>0.00814999592830569</v>
      </c>
      <c r="Q861" s="6" t="n">
        <v>0.0285082621660271</v>
      </c>
      <c r="R861" s="6" t="n">
        <v>0.00159939877781021</v>
      </c>
      <c r="S861" s="6" t="n">
        <v>2.37E-005</v>
      </c>
      <c r="T861" s="6" t="n">
        <v>0.516361167430512</v>
      </c>
      <c r="U861" s="6" t="n">
        <v>1.11E-006</v>
      </c>
      <c r="V861" s="6" t="n">
        <v>0.000197794260840815</v>
      </c>
      <c r="W861" s="6" t="n">
        <v>0.379661636409943</v>
      </c>
      <c r="X861" s="6" t="n">
        <v>0.136736902412635</v>
      </c>
      <c r="Y861" s="6" t="n">
        <v>0.0881253220840975</v>
      </c>
      <c r="Z861" s="6" t="n">
        <v>0.212294956863728</v>
      </c>
      <c r="AA861" s="6" t="n">
        <v>0.380482898168476</v>
      </c>
      <c r="AB861" s="0" t="n">
        <f aca="false">COUNTIF(P861:AA861,"&lt;=0.05")</f>
        <v>6</v>
      </c>
    </row>
    <row r="862" customFormat="false" ht="12.8" hidden="false" customHeight="false" outlineLevel="0" collapsed="false">
      <c r="A862" s="0" t="s">
        <v>1523</v>
      </c>
      <c r="B862" s="0" t="s">
        <v>1523</v>
      </c>
      <c r="C862" s="0" t="s">
        <v>1524</v>
      </c>
      <c r="D862" s="6" t="n">
        <v>-0.272268817164691</v>
      </c>
      <c r="E862" s="6" t="n">
        <v>-0.315052843830559</v>
      </c>
      <c r="F862" s="6" t="n">
        <v>-0.735606744859961</v>
      </c>
      <c r="G862" s="6" t="n">
        <v>-0.269079125582289</v>
      </c>
      <c r="H862" s="6" t="n">
        <v>0.423557092546243</v>
      </c>
      <c r="I862" s="6" t="n">
        <v>0.339567202282058</v>
      </c>
      <c r="J862" s="6" t="n">
        <v>0.269061506544167</v>
      </c>
      <c r="K862" s="6" t="n">
        <v>-0.0803876030797799</v>
      </c>
      <c r="L862" s="6" t="n">
        <v>-0.304357653709059</v>
      </c>
      <c r="M862" s="6" t="n">
        <v>-0.43260755518366</v>
      </c>
      <c r="N862" s="6" t="n">
        <v>-0.768321383119765</v>
      </c>
      <c r="O862" s="6" t="n">
        <v>-1.0161312415362</v>
      </c>
      <c r="P862" s="6" t="n">
        <v>0.231399116897472</v>
      </c>
      <c r="Q862" s="6" t="n">
        <v>0.171856707059721</v>
      </c>
      <c r="R862" s="6" t="n">
        <v>0.00670988247064417</v>
      </c>
      <c r="S862" s="6" t="n">
        <v>0.00039100035194834</v>
      </c>
      <c r="T862" s="6" t="n">
        <v>2.63E-005</v>
      </c>
      <c r="U862" s="6" t="n">
        <v>1.41E-005</v>
      </c>
      <c r="V862" s="6" t="n">
        <v>0.000228733069059597</v>
      </c>
      <c r="W862" s="6" t="n">
        <v>0.34482853417811</v>
      </c>
      <c r="X862" s="6" t="n">
        <v>0.518318739627489</v>
      </c>
      <c r="Y862" s="6" t="n">
        <v>0.358563126770563</v>
      </c>
      <c r="Z862" s="6" t="n">
        <v>0.105326997642013</v>
      </c>
      <c r="AA862" s="6" t="n">
        <v>0.0321507208003342</v>
      </c>
      <c r="AB862" s="0" t="n">
        <f aca="false">COUNTIF(P862:AA862,"&lt;=0.05")</f>
        <v>6</v>
      </c>
    </row>
    <row r="863" customFormat="false" ht="12.8" hidden="false" customHeight="false" outlineLevel="0" collapsed="false">
      <c r="A863" s="0" t="s">
        <v>1525</v>
      </c>
      <c r="B863" s="0" t="s">
        <v>1525</v>
      </c>
      <c r="C863" s="0" t="s">
        <v>90</v>
      </c>
      <c r="D863" s="6" t="n">
        <v>-0.246426964429809</v>
      </c>
      <c r="E863" s="6" t="n">
        <v>-0.294597770731758</v>
      </c>
      <c r="F863" s="6" t="n">
        <v>-0.427524747590244</v>
      </c>
      <c r="G863" s="6" t="n">
        <v>0.0676384885039258</v>
      </c>
      <c r="H863" s="6" t="n">
        <v>-0.140723405319896</v>
      </c>
      <c r="I863" s="6" t="n">
        <v>-0.118748059639763</v>
      </c>
      <c r="J863" s="6" t="n">
        <v>-0.338593047089613</v>
      </c>
      <c r="K863" s="6" t="n">
        <v>-0.253949319298489</v>
      </c>
      <c r="L863" s="6" t="n">
        <v>-0.0854683177559461</v>
      </c>
      <c r="M863" s="6" t="n">
        <v>-0.154056830928042</v>
      </c>
      <c r="N863" s="6" t="n">
        <v>-0.0497605576090183</v>
      </c>
      <c r="O863" s="6" t="n">
        <v>-0.11790711002411</v>
      </c>
      <c r="P863" s="6" t="n">
        <v>0.000301598902137967</v>
      </c>
      <c r="Q863" s="6" t="n">
        <v>2.02E-005</v>
      </c>
      <c r="R863" s="6" t="n">
        <v>1.37E-007</v>
      </c>
      <c r="S863" s="6" t="n">
        <v>0.338401107494655</v>
      </c>
      <c r="T863" s="6" t="n">
        <v>0.111947343551687</v>
      </c>
      <c r="U863" s="6" t="n">
        <v>0.0283547998863505</v>
      </c>
      <c r="V863" s="6" t="n">
        <v>1.01E-006</v>
      </c>
      <c r="W863" s="6" t="n">
        <v>0.267075818870325</v>
      </c>
      <c r="X863" s="6" t="n">
        <v>0.263591824041385</v>
      </c>
      <c r="Y863" s="6" t="n">
        <v>0.0439041568799704</v>
      </c>
      <c r="Z863" s="6" t="n">
        <v>0.518985391543273</v>
      </c>
      <c r="AA863" s="6" t="n">
        <v>0.125777472010763</v>
      </c>
      <c r="AB863" s="0" t="n">
        <f aca="false">COUNTIF(P863:AA863,"&lt;=0.05")</f>
        <v>6</v>
      </c>
    </row>
    <row r="864" customFormat="false" ht="12.8" hidden="false" customHeight="false" outlineLevel="0" collapsed="false">
      <c r="A864" s="0" t="s">
        <v>1526</v>
      </c>
      <c r="B864" s="0" t="s">
        <v>1526</v>
      </c>
      <c r="C864" s="0" t="s">
        <v>1527</v>
      </c>
      <c r="D864" s="6" t="n">
        <v>-0.139801081579264</v>
      </c>
      <c r="E864" s="6" t="n">
        <v>-0.276103495819554</v>
      </c>
      <c r="F864" s="6" t="n">
        <v>-0.482615441437853</v>
      </c>
      <c r="G864" s="6" t="n">
        <v>-0.0563646944493765</v>
      </c>
      <c r="H864" s="6" t="n">
        <v>0.0804279657581013</v>
      </c>
      <c r="I864" s="6" t="n">
        <v>0.104336548190979</v>
      </c>
      <c r="J864" s="6" t="n">
        <v>0.302218981973596</v>
      </c>
      <c r="K864" s="6" t="n">
        <v>0.0431626673415852</v>
      </c>
      <c r="L864" s="6" t="n">
        <v>-0.225669045106146</v>
      </c>
      <c r="M864" s="6" t="n">
        <v>-0.210642455463041</v>
      </c>
      <c r="N864" s="6" t="n">
        <v>-0.0724887880138121</v>
      </c>
      <c r="O864" s="6" t="n">
        <v>-0.176981233249516</v>
      </c>
      <c r="P864" s="6" t="n">
        <v>0.231230576759407</v>
      </c>
      <c r="Q864" s="6" t="n">
        <v>0.0196590430007154</v>
      </c>
      <c r="R864" s="6" t="n">
        <v>0.000513948366956332</v>
      </c>
      <c r="S864" s="6" t="n">
        <v>0.29224662644418</v>
      </c>
      <c r="T864" s="6" t="n">
        <v>0.222282208577925</v>
      </c>
      <c r="U864" s="6" t="n">
        <v>0.138444232755689</v>
      </c>
      <c r="V864" s="6" t="n">
        <v>0.000199979873895511</v>
      </c>
      <c r="W864" s="6" t="n">
        <v>0.519640513531979</v>
      </c>
      <c r="X864" s="6" t="n">
        <v>0.000808349989993365</v>
      </c>
      <c r="Y864" s="6" t="n">
        <v>0.00178699556609567</v>
      </c>
      <c r="Z864" s="6" t="n">
        <v>0.299253743869029</v>
      </c>
      <c r="AA864" s="6" t="n">
        <v>0.0112297013466429</v>
      </c>
      <c r="AB864" s="0" t="n">
        <f aca="false">COUNTIF(P864:AA864,"&lt;=0.05")</f>
        <v>6</v>
      </c>
    </row>
    <row r="865" customFormat="false" ht="12.8" hidden="false" customHeight="false" outlineLevel="0" collapsed="false">
      <c r="A865" s="0" t="s">
        <v>1528</v>
      </c>
      <c r="B865" s="0" t="s">
        <v>1529</v>
      </c>
      <c r="C865" s="0" t="s">
        <v>1530</v>
      </c>
      <c r="D865" s="6" t="n">
        <v>-0.102648302329555</v>
      </c>
      <c r="E865" s="6" t="n">
        <v>-0.396332603992479</v>
      </c>
      <c r="F865" s="6" t="n">
        <v>-0.208679113035213</v>
      </c>
      <c r="G865" s="6" t="n">
        <v>-0.205288212261202</v>
      </c>
      <c r="H865" s="6" t="n">
        <v>-0.217776432449439</v>
      </c>
      <c r="I865" s="6" t="n">
        <v>-0.13834154195662</v>
      </c>
      <c r="J865" s="6" t="n">
        <v>-0.0434365642671493</v>
      </c>
      <c r="K865" s="6" t="n">
        <v>-0.116191446979371</v>
      </c>
      <c r="L865" s="6" t="n">
        <v>-0.223970791805821</v>
      </c>
      <c r="M865" s="6" t="n">
        <v>-0.268977055736313</v>
      </c>
      <c r="N865" s="6" t="n">
        <v>0.105069775306688</v>
      </c>
      <c r="O865" s="6" t="n">
        <v>0.0565097753896842</v>
      </c>
      <c r="P865" s="6" t="n">
        <v>0.521909737411861</v>
      </c>
      <c r="Q865" s="6" t="n">
        <v>0.0147778636755854</v>
      </c>
      <c r="R865" s="6" t="n">
        <v>0.273911688481651</v>
      </c>
      <c r="S865" s="6" t="n">
        <v>0.00173306906112508</v>
      </c>
      <c r="T865" s="6" t="n">
        <v>0.0051705991655142</v>
      </c>
      <c r="U865" s="6" t="n">
        <v>0.00348808272452692</v>
      </c>
      <c r="V865" s="6" t="n">
        <v>0.315375711705416</v>
      </c>
      <c r="W865" s="6" t="n">
        <v>0.08916607402104</v>
      </c>
      <c r="X865" s="6" t="n">
        <v>0.00122376311540261</v>
      </c>
      <c r="Y865" s="6" t="n">
        <v>0.000104513317173602</v>
      </c>
      <c r="Z865" s="6" t="n">
        <v>0.148184675876445</v>
      </c>
      <c r="AA865" s="6" t="n">
        <v>0.437518354989897</v>
      </c>
      <c r="AB865" s="0" t="n">
        <f aca="false">COUNTIF(P865:AA865,"&lt;=0.05")</f>
        <v>6</v>
      </c>
    </row>
    <row r="866" customFormat="false" ht="12.8" hidden="false" customHeight="false" outlineLevel="0" collapsed="false">
      <c r="A866" s="0" t="s">
        <v>1531</v>
      </c>
      <c r="B866" s="0" t="s">
        <v>1531</v>
      </c>
      <c r="C866" s="0" t="s">
        <v>90</v>
      </c>
      <c r="D866" s="6" t="n">
        <v>-0.185853719797717</v>
      </c>
      <c r="E866" s="6" t="n">
        <v>-0.368133941541898</v>
      </c>
      <c r="F866" s="6" t="n">
        <v>-0.52064585602304</v>
      </c>
      <c r="G866" s="6" t="n">
        <v>-0.480690555320805</v>
      </c>
      <c r="H866" s="6" t="n">
        <v>-0.178559622113971</v>
      </c>
      <c r="I866" s="6" t="n">
        <v>0.106327426678259</v>
      </c>
      <c r="J866" s="6" t="n">
        <v>-0.0865803655576665</v>
      </c>
      <c r="K866" s="6" t="n">
        <v>-0.124527392558969</v>
      </c>
      <c r="L866" s="6" t="n">
        <v>-0.281868974720535</v>
      </c>
      <c r="M866" s="6" t="n">
        <v>-0.319259548275909</v>
      </c>
      <c r="N866" s="6" t="n">
        <v>0.378740961219534</v>
      </c>
      <c r="O866" s="6" t="n">
        <v>-0.305202824262003</v>
      </c>
      <c r="P866" s="6" t="n">
        <v>0.21399697461767</v>
      </c>
      <c r="Q866" s="6" t="n">
        <v>0.0151581470643363</v>
      </c>
      <c r="R866" s="6" t="n">
        <v>0.0034224660905027</v>
      </c>
      <c r="S866" s="6" t="n">
        <v>1.27E-008</v>
      </c>
      <c r="T866" s="6" t="n">
        <v>0.00872847023080498</v>
      </c>
      <c r="U866" s="6" t="n">
        <v>0.0450523091714532</v>
      </c>
      <c r="V866" s="6" t="n">
        <v>0.0975526123629748</v>
      </c>
      <c r="W866" s="6" t="n">
        <v>0.521690276272154</v>
      </c>
      <c r="X866" s="6" t="n">
        <v>0.134651910962653</v>
      </c>
      <c r="Y866" s="6" t="n">
        <v>0.0902469641208329</v>
      </c>
      <c r="Z866" s="6" t="n">
        <v>0.0480630220025649</v>
      </c>
      <c r="AA866" s="6" t="n">
        <v>0.109955854666512</v>
      </c>
      <c r="AB866" s="0" t="n">
        <f aca="false">COUNTIF(P866:AA866,"&lt;=0.05")</f>
        <v>6</v>
      </c>
    </row>
    <row r="867" customFormat="false" ht="12.8" hidden="false" customHeight="false" outlineLevel="0" collapsed="false">
      <c r="A867" s="0" t="s">
        <v>1532</v>
      </c>
      <c r="B867" s="0" t="s">
        <v>1532</v>
      </c>
      <c r="C867" s="0" t="s">
        <v>1533</v>
      </c>
      <c r="D867" s="6" t="n">
        <v>0.14059606806126</v>
      </c>
      <c r="E867" s="6" t="n">
        <v>0.140407578533688</v>
      </c>
      <c r="F867" s="6" t="n">
        <v>0.358710079527039</v>
      </c>
      <c r="G867" s="6" t="n">
        <v>0.238214319035666</v>
      </c>
      <c r="H867" s="6" t="n">
        <v>0.0567131195503325</v>
      </c>
      <c r="I867" s="6" t="n">
        <v>0.110697526024961</v>
      </c>
      <c r="J867" s="6" t="n">
        <v>0.373943039370852</v>
      </c>
      <c r="K867" s="6" t="n">
        <v>0.135585239973315</v>
      </c>
      <c r="L867" s="6" t="n">
        <v>-0.225059332729211</v>
      </c>
      <c r="M867" s="6" t="n">
        <v>-0.181489541513817</v>
      </c>
      <c r="N867" s="6" t="n">
        <v>-0.264791744124914</v>
      </c>
      <c r="O867" s="6" t="n">
        <v>-0.244587392455214</v>
      </c>
      <c r="P867" s="6" t="n">
        <v>0.101462063017102</v>
      </c>
      <c r="Q867" s="6" t="n">
        <v>0.106614381285135</v>
      </c>
      <c r="R867" s="6" t="n">
        <v>0.000432970676516707</v>
      </c>
      <c r="S867" s="6" t="n">
        <v>0.00349666284650551</v>
      </c>
      <c r="T867" s="6" t="n">
        <v>0.522918757884019</v>
      </c>
      <c r="U867" s="6" t="n">
        <v>0.0835254603541229</v>
      </c>
      <c r="V867" s="6" t="n">
        <v>3.68E-006</v>
      </c>
      <c r="W867" s="6" t="n">
        <v>0.120503875943635</v>
      </c>
      <c r="X867" s="6" t="n">
        <v>0.0358715828246608</v>
      </c>
      <c r="Y867" s="6" t="n">
        <v>0.0903570841999348</v>
      </c>
      <c r="Z867" s="6" t="n">
        <v>0.0141738399504742</v>
      </c>
      <c r="AA867" s="6" t="n">
        <v>0.0229843428092337</v>
      </c>
      <c r="AB867" s="0" t="n">
        <f aca="false">COUNTIF(P867:AA867,"&lt;=0.05")</f>
        <v>6</v>
      </c>
    </row>
    <row r="868" customFormat="false" ht="12.8" hidden="false" customHeight="false" outlineLevel="0" collapsed="false">
      <c r="A868" s="0" t="s">
        <v>1534</v>
      </c>
      <c r="B868" s="0" t="s">
        <v>1534</v>
      </c>
      <c r="C868" s="0" t="s">
        <v>90</v>
      </c>
      <c r="D868" s="6" t="n">
        <v>-0.359311315408374</v>
      </c>
      <c r="E868" s="6" t="n">
        <v>-0.280975390532178</v>
      </c>
      <c r="F868" s="6" t="n">
        <v>-0.450324715259431</v>
      </c>
      <c r="G868" s="6" t="n">
        <v>-0.324269872624564</v>
      </c>
      <c r="H868" s="6" t="n">
        <v>-0.160185004450925</v>
      </c>
      <c r="I868" s="6" t="n">
        <v>0.0362406862869395</v>
      </c>
      <c r="J868" s="6" t="n">
        <v>-0.0927747123435179</v>
      </c>
      <c r="K868" s="6" t="n">
        <v>-0.34915136542063</v>
      </c>
      <c r="L868" s="6" t="n">
        <v>-0.42790557263173</v>
      </c>
      <c r="M868" s="6" t="n">
        <v>-0.365491157411689</v>
      </c>
      <c r="N868" s="6" t="n">
        <v>-0.148427624163681</v>
      </c>
      <c r="O868" s="6" t="n">
        <v>-0.0699148167476861</v>
      </c>
      <c r="P868" s="6" t="n">
        <v>0.0148411986674</v>
      </c>
      <c r="Q868" s="6" t="n">
        <v>0.0600716144265656</v>
      </c>
      <c r="R868" s="6" t="n">
        <v>0.0105261945091774</v>
      </c>
      <c r="S868" s="6" t="n">
        <v>0.000329390942515605</v>
      </c>
      <c r="T868" s="6" t="n">
        <v>0.0922022535394582</v>
      </c>
      <c r="U868" s="6" t="n">
        <v>0.398596769773505</v>
      </c>
      <c r="V868" s="6" t="n">
        <v>0.0383188660992704</v>
      </c>
      <c r="W868" s="6" t="n">
        <v>0.101958377580044</v>
      </c>
      <c r="X868" s="6" t="n">
        <v>5.81E-005</v>
      </c>
      <c r="Y868" s="6" t="n">
        <v>0.000583846926582027</v>
      </c>
      <c r="Z868" s="6" t="n">
        <v>0.190320843549885</v>
      </c>
      <c r="AA868" s="6" t="n">
        <v>0.525830867135152</v>
      </c>
      <c r="AB868" s="0" t="n">
        <f aca="false">COUNTIF(P868:AA868,"&lt;=0.05")</f>
        <v>6</v>
      </c>
    </row>
    <row r="869" customFormat="false" ht="12.8" hidden="false" customHeight="false" outlineLevel="0" collapsed="false">
      <c r="A869" s="0" t="s">
        <v>1535</v>
      </c>
      <c r="B869" s="0" t="s">
        <v>1535</v>
      </c>
      <c r="C869" s="0" t="s">
        <v>1536</v>
      </c>
      <c r="D869" s="6" t="n">
        <v>-0.470735012756362</v>
      </c>
      <c r="E869" s="6" t="n">
        <v>-0.385695912081886</v>
      </c>
      <c r="F869" s="6" t="n">
        <v>-0.626731912375928</v>
      </c>
      <c r="G869" s="6" t="n">
        <v>-0.233199515345952</v>
      </c>
      <c r="H869" s="6" t="n">
        <v>-0.191054677521732</v>
      </c>
      <c r="I869" s="6" t="n">
        <v>-0.023169734031085</v>
      </c>
      <c r="J869" s="6" t="n">
        <v>-0.0518943926132058</v>
      </c>
      <c r="K869" s="6" t="n">
        <v>-0.0988793468152709</v>
      </c>
      <c r="L869" s="6" t="n">
        <v>-0.269258972926924</v>
      </c>
      <c r="M869" s="6" t="n">
        <v>-0.342888601144862</v>
      </c>
      <c r="N869" s="6" t="n">
        <v>-0.199086743592703</v>
      </c>
      <c r="O869" s="6" t="n">
        <v>-0.391302383498268</v>
      </c>
      <c r="P869" s="6" t="n">
        <v>6.34E-005</v>
      </c>
      <c r="Q869" s="6" t="n">
        <v>0.00121827917336951</v>
      </c>
      <c r="R869" s="6" t="n">
        <v>7.84E-006</v>
      </c>
      <c r="S869" s="6" t="n">
        <v>0.000569508440468447</v>
      </c>
      <c r="T869" s="6" t="n">
        <v>0.0121378409656717</v>
      </c>
      <c r="U869" s="6" t="n">
        <v>0.525960263487831</v>
      </c>
      <c r="V869" s="6" t="n">
        <v>0.163022729284551</v>
      </c>
      <c r="W869" s="6" t="n">
        <v>0.221542558651687</v>
      </c>
      <c r="X869" s="6" t="n">
        <v>0.14971863120344</v>
      </c>
      <c r="Y869" s="6" t="n">
        <v>0.0668012587463565</v>
      </c>
      <c r="Z869" s="6" t="n">
        <v>0.320028958357907</v>
      </c>
      <c r="AA869" s="6" t="n">
        <v>0.045170694670354</v>
      </c>
      <c r="AB869" s="0" t="n">
        <f aca="false">COUNTIF(P869:AA869,"&lt;=0.05")</f>
        <v>6</v>
      </c>
    </row>
    <row r="870" customFormat="false" ht="12.8" hidden="false" customHeight="false" outlineLevel="0" collapsed="false">
      <c r="A870" s="0" t="s">
        <v>1537</v>
      </c>
      <c r="B870" s="0" t="s">
        <v>1537</v>
      </c>
      <c r="C870" s="0" t="s">
        <v>90</v>
      </c>
      <c r="D870" s="6" t="n">
        <v>-0.180036462125055</v>
      </c>
      <c r="E870" s="6" t="n">
        <v>-0.281091307582326</v>
      </c>
      <c r="F870" s="6" t="n">
        <v>-0.498174342959911</v>
      </c>
      <c r="G870" s="6" t="n">
        <v>-0.37422283681545</v>
      </c>
      <c r="H870" s="6" t="n">
        <v>-0.0847122296410365</v>
      </c>
      <c r="I870" s="6" t="n">
        <v>-0.0485508412839231</v>
      </c>
      <c r="J870" s="6" t="n">
        <v>0.0782535176824855</v>
      </c>
      <c r="K870" s="6" t="n">
        <v>-0.181743589090299</v>
      </c>
      <c r="L870" s="6" t="n">
        <v>-0.278768464581049</v>
      </c>
      <c r="M870" s="6" t="n">
        <v>-0.311453980995514</v>
      </c>
      <c r="N870" s="6" t="n">
        <v>-0.0543355129530424</v>
      </c>
      <c r="O870" s="6" t="n">
        <v>-0.187837095201035</v>
      </c>
      <c r="P870" s="6" t="n">
        <v>0.0794322761323185</v>
      </c>
      <c r="Q870" s="6" t="n">
        <v>0.00688769486804474</v>
      </c>
      <c r="R870" s="6" t="n">
        <v>4.48E-005</v>
      </c>
      <c r="S870" s="6" t="n">
        <v>1.88E-006</v>
      </c>
      <c r="T870" s="6" t="n">
        <v>0.221054985535385</v>
      </c>
      <c r="U870" s="6" t="n">
        <v>0.52604242186735</v>
      </c>
      <c r="V870" s="6" t="n">
        <v>0.310336342722538</v>
      </c>
      <c r="W870" s="6" t="n">
        <v>0.351016418305288</v>
      </c>
      <c r="X870" s="6" t="n">
        <v>1.12E-007</v>
      </c>
      <c r="Y870" s="6" t="n">
        <v>3.12E-009</v>
      </c>
      <c r="Z870" s="6" t="n">
        <v>0.313737645463769</v>
      </c>
      <c r="AA870" s="6" t="n">
        <v>0.000494789036903974</v>
      </c>
      <c r="AB870" s="0" t="n">
        <f aca="false">COUNTIF(P870:AA870,"&lt;=0.05")</f>
        <v>6</v>
      </c>
    </row>
    <row r="871" customFormat="false" ht="12.8" hidden="false" customHeight="false" outlineLevel="0" collapsed="false">
      <c r="A871" s="0" t="s">
        <v>1538</v>
      </c>
      <c r="B871" s="0" t="s">
        <v>1538</v>
      </c>
      <c r="C871" s="0" t="s">
        <v>90</v>
      </c>
      <c r="D871" s="6" t="n">
        <v>-0.376950607251121</v>
      </c>
      <c r="E871" s="6" t="n">
        <v>-0.43121994014718</v>
      </c>
      <c r="F871" s="6" t="n">
        <v>-0.740400028089407</v>
      </c>
      <c r="G871" s="6" t="n">
        <v>-0.166121062039293</v>
      </c>
      <c r="H871" s="6" t="n">
        <v>0.156265801066436</v>
      </c>
      <c r="I871" s="6" t="n">
        <v>-0.138454897572501</v>
      </c>
      <c r="J871" s="6" t="n">
        <v>0.129888094590797</v>
      </c>
      <c r="K871" s="6" t="n">
        <v>-0.103704610796962</v>
      </c>
      <c r="L871" s="6" t="n">
        <v>-0.192954473666483</v>
      </c>
      <c r="M871" s="6" t="n">
        <v>-0.12726394573905</v>
      </c>
      <c r="N871" s="6" t="n">
        <v>-0.0760638406707671</v>
      </c>
      <c r="O871" s="6" t="n">
        <v>-0.11213663965389</v>
      </c>
      <c r="P871" s="6" t="n">
        <v>7.21E-005</v>
      </c>
      <c r="Q871" s="6" t="n">
        <v>7.46E-006</v>
      </c>
      <c r="R871" s="6" t="n">
        <v>5.93E-011</v>
      </c>
      <c r="S871" s="6" t="n">
        <v>0.352086830165408</v>
      </c>
      <c r="T871" s="6" t="n">
        <v>0.472607574225961</v>
      </c>
      <c r="U871" s="6" t="n">
        <v>0.0350811295859377</v>
      </c>
      <c r="V871" s="6" t="n">
        <v>0.046747506866857</v>
      </c>
      <c r="W871" s="6" t="n">
        <v>0.528333177760982</v>
      </c>
      <c r="X871" s="6" t="n">
        <v>0.00987637502060222</v>
      </c>
      <c r="Y871" s="6" t="n">
        <v>0.0891025410136031</v>
      </c>
      <c r="Z871" s="6" t="n">
        <v>0.323047458038364</v>
      </c>
      <c r="AA871" s="6" t="n">
        <v>0.145268512324824</v>
      </c>
      <c r="AB871" s="0" t="n">
        <f aca="false">COUNTIF(P871:AA871,"&lt;=0.05")</f>
        <v>6</v>
      </c>
    </row>
    <row r="872" customFormat="false" ht="12.8" hidden="false" customHeight="false" outlineLevel="0" collapsed="false">
      <c r="A872" s="0" t="s">
        <v>1539</v>
      </c>
      <c r="B872" s="0" t="s">
        <v>1540</v>
      </c>
      <c r="C872" s="0" t="s">
        <v>150</v>
      </c>
      <c r="D872" s="6" t="n">
        <v>1.35244590925196</v>
      </c>
      <c r="E872" s="6" t="n">
        <v>1.24494707932108</v>
      </c>
      <c r="F872" s="6" t="n">
        <v>1.4124570027454</v>
      </c>
      <c r="G872" s="6" t="n">
        <v>0.266257498741249</v>
      </c>
      <c r="H872" s="6" t="n">
        <v>-0.0512903404837477</v>
      </c>
      <c r="I872" s="6" t="n">
        <v>0.356754181983369</v>
      </c>
      <c r="J872" s="6" t="n">
        <v>0.105733654967727</v>
      </c>
      <c r="K872" s="6" t="n">
        <v>0.218255107026916</v>
      </c>
      <c r="L872" s="6" t="n">
        <v>-0.871932319468769</v>
      </c>
      <c r="M872" s="6" t="n">
        <v>0.556529046202645</v>
      </c>
      <c r="N872" s="6" t="n">
        <v>-0.898077786551894</v>
      </c>
      <c r="O872" s="6" t="n">
        <v>0.294598954280777</v>
      </c>
      <c r="P872" s="6" t="n">
        <v>0.0295839604969578</v>
      </c>
      <c r="Q872" s="6" t="n">
        <v>0.0481612445994355</v>
      </c>
      <c r="R872" s="6" t="n">
        <v>0.0549280265832584</v>
      </c>
      <c r="S872" s="6" t="n">
        <v>0.000676047743056922</v>
      </c>
      <c r="T872" s="6" t="n">
        <v>0.528581872683604</v>
      </c>
      <c r="U872" s="6" t="n">
        <v>0.000111006747323182</v>
      </c>
      <c r="V872" s="6" t="n">
        <v>0.17800702530213</v>
      </c>
      <c r="W872" s="6" t="n">
        <v>0.189589433168805</v>
      </c>
      <c r="X872" s="6" t="n">
        <v>0.0463910543673993</v>
      </c>
      <c r="Y872" s="6" t="n">
        <v>0.199194855308668</v>
      </c>
      <c r="Z872" s="6" t="n">
        <v>0.033813551171432</v>
      </c>
      <c r="AA872" s="6" t="n">
        <v>0.485890879373458</v>
      </c>
      <c r="AB872" s="0" t="n">
        <f aca="false">COUNTIF(P872:AA872,"&lt;=0.05")</f>
        <v>6</v>
      </c>
    </row>
    <row r="873" customFormat="false" ht="12.8" hidden="false" customHeight="false" outlineLevel="0" collapsed="false">
      <c r="A873" s="0" t="s">
        <v>1541</v>
      </c>
      <c r="B873" s="0" t="s">
        <v>1541</v>
      </c>
      <c r="C873" s="0" t="s">
        <v>90</v>
      </c>
      <c r="D873" s="6" t="n">
        <v>-0.499473143957939</v>
      </c>
      <c r="E873" s="6" t="n">
        <v>-0.413045632102573</v>
      </c>
      <c r="F873" s="6" t="n">
        <v>-0.744538201904204</v>
      </c>
      <c r="G873" s="6" t="n">
        <v>-0.277151191350212</v>
      </c>
      <c r="H873" s="6" t="n">
        <v>-0.136933791469962</v>
      </c>
      <c r="I873" s="6" t="n">
        <v>0.0335292816106643</v>
      </c>
      <c r="J873" s="6" t="n">
        <v>0.0186074348657428</v>
      </c>
      <c r="K873" s="6" t="n">
        <v>-0.147803044157024</v>
      </c>
      <c r="L873" s="6" t="n">
        <v>-0.283749361561672</v>
      </c>
      <c r="M873" s="6" t="n">
        <v>-0.315065056971284</v>
      </c>
      <c r="N873" s="6" t="n">
        <v>0.121615582251245</v>
      </c>
      <c r="O873" s="6" t="n">
        <v>-0.205477358931829</v>
      </c>
      <c r="P873" s="6" t="n">
        <v>0.000575054630053993</v>
      </c>
      <c r="Q873" s="6" t="n">
        <v>0.00495275567319301</v>
      </c>
      <c r="R873" s="6" t="n">
        <v>1.63E-005</v>
      </c>
      <c r="S873" s="6" t="n">
        <v>0.000564026208731118</v>
      </c>
      <c r="T873" s="6" t="n">
        <v>0.109902269776442</v>
      </c>
      <c r="U873" s="6" t="n">
        <v>0.26143652065438</v>
      </c>
      <c r="V873" s="6" t="n">
        <v>0.528991285869604</v>
      </c>
      <c r="W873" s="6" t="n">
        <v>0.227884036205141</v>
      </c>
      <c r="X873" s="6" t="n">
        <v>0.00445247323917981</v>
      </c>
      <c r="Y873" s="6" t="n">
        <v>0.00159939649923161</v>
      </c>
      <c r="Z873" s="6" t="n">
        <v>0.25281055263289</v>
      </c>
      <c r="AA873" s="6" t="n">
        <v>0.0506146493633212</v>
      </c>
      <c r="AB873" s="0" t="n">
        <f aca="false">COUNTIF(P873:AA873,"&lt;=0.05")</f>
        <v>6</v>
      </c>
    </row>
    <row r="874" customFormat="false" ht="12.8" hidden="false" customHeight="false" outlineLevel="0" collapsed="false">
      <c r="A874" s="0" t="s">
        <v>1542</v>
      </c>
      <c r="B874" s="0" t="s">
        <v>1542</v>
      </c>
      <c r="C874" s="0" t="s">
        <v>90</v>
      </c>
      <c r="D874" s="6" t="n">
        <v>-0.195437538005541</v>
      </c>
      <c r="E874" s="6" t="n">
        <v>-0.0469915256872029</v>
      </c>
      <c r="F874" s="6" t="n">
        <v>-0.13956277175122</v>
      </c>
      <c r="G874" s="6" t="n">
        <v>0.112252896307149</v>
      </c>
      <c r="H874" s="6" t="n">
        <v>-0.148714350133448</v>
      </c>
      <c r="I874" s="6" t="n">
        <v>0.147471730477385</v>
      </c>
      <c r="J874" s="6" t="n">
        <v>0.0816340562248623</v>
      </c>
      <c r="K874" s="6" t="n">
        <v>0.238583975396244</v>
      </c>
      <c r="L874" s="6" t="n">
        <v>0.280773424951525</v>
      </c>
      <c r="M874" s="6" t="n">
        <v>0.197804110535262</v>
      </c>
      <c r="N874" s="6" t="n">
        <v>0.260325368832229</v>
      </c>
      <c r="O874" s="6" t="n">
        <v>0.224656117954401</v>
      </c>
      <c r="P874" s="6" t="n">
        <v>0.00820682294557729</v>
      </c>
      <c r="Q874" s="6" t="n">
        <v>0.530412900281372</v>
      </c>
      <c r="R874" s="6" t="n">
        <v>0.11237639497966</v>
      </c>
      <c r="S874" s="6" t="n">
        <v>0.025576800555894</v>
      </c>
      <c r="T874" s="6" t="n">
        <v>0.0168731115098215</v>
      </c>
      <c r="U874" s="6" t="n">
        <v>0.0923766148371778</v>
      </c>
      <c r="V874" s="6" t="n">
        <v>0.34060587723557</v>
      </c>
      <c r="W874" s="6" t="n">
        <v>0.0252168794884326</v>
      </c>
      <c r="X874" s="6" t="n">
        <v>0.0194452487175602</v>
      </c>
      <c r="Y874" s="6" t="n">
        <v>0.099587731069175</v>
      </c>
      <c r="Z874" s="6" t="n">
        <v>0.0304373396157329</v>
      </c>
      <c r="AA874" s="6" t="n">
        <v>0.0618142471588932</v>
      </c>
      <c r="AB874" s="0" t="n">
        <f aca="false">COUNTIF(P874:AA874,"&lt;=0.05")</f>
        <v>6</v>
      </c>
    </row>
    <row r="875" customFormat="false" ht="12.8" hidden="false" customHeight="false" outlineLevel="0" collapsed="false">
      <c r="A875" s="0" t="s">
        <v>1543</v>
      </c>
      <c r="B875" s="0" t="s">
        <v>1544</v>
      </c>
      <c r="C875" s="0" t="s">
        <v>150</v>
      </c>
      <c r="D875" s="6" t="n">
        <v>0.455228870289406</v>
      </c>
      <c r="E875" s="6" t="n">
        <v>0.593815583379878</v>
      </c>
      <c r="F875" s="6" t="n">
        <v>1.22608876696476</v>
      </c>
      <c r="G875" s="6" t="n">
        <v>0.755593347538273</v>
      </c>
      <c r="H875" s="6" t="n">
        <v>-0.22283899257291</v>
      </c>
      <c r="I875" s="6" t="n">
        <v>-0.0602675957569403</v>
      </c>
      <c r="J875" s="6" t="n">
        <v>0.0748282394758242</v>
      </c>
      <c r="K875" s="6" t="n">
        <v>0.204897124118807</v>
      </c>
      <c r="L875" s="6" t="n">
        <v>1.14519843244168</v>
      </c>
      <c r="M875" s="6" t="n">
        <v>1.14591167010349</v>
      </c>
      <c r="N875" s="6" t="n">
        <v>0.241449161534494</v>
      </c>
      <c r="O875" s="6" t="n">
        <v>0.251788499192464</v>
      </c>
      <c r="P875" s="6" t="n">
        <v>0.0142841032397865</v>
      </c>
      <c r="Q875" s="6" t="n">
        <v>0.00160864386686853</v>
      </c>
      <c r="R875" s="6" t="n">
        <v>2.72E-008</v>
      </c>
      <c r="S875" s="6" t="n">
        <v>1.12E-007</v>
      </c>
      <c r="T875" s="6" t="n">
        <v>0.0586026402158143</v>
      </c>
      <c r="U875" s="6" t="n">
        <v>0.53150324465664</v>
      </c>
      <c r="V875" s="6" t="n">
        <v>0.438342273838874</v>
      </c>
      <c r="W875" s="6" t="n">
        <v>0.27983971629574</v>
      </c>
      <c r="X875" s="6" t="n">
        <v>0.000285536374281747</v>
      </c>
      <c r="Y875" s="6" t="n">
        <v>0.000283069934074959</v>
      </c>
      <c r="Z875" s="6" t="n">
        <v>0.442909885924004</v>
      </c>
      <c r="AA875" s="6" t="n">
        <v>0.423588245833576</v>
      </c>
      <c r="AB875" s="0" t="n">
        <f aca="false">COUNTIF(P875:AA875,"&lt;=0.05")</f>
        <v>6</v>
      </c>
    </row>
    <row r="876" customFormat="false" ht="12.8" hidden="false" customHeight="false" outlineLevel="0" collapsed="false">
      <c r="A876" s="0" t="s">
        <v>1545</v>
      </c>
      <c r="B876" s="0" t="s">
        <v>1545</v>
      </c>
      <c r="C876" s="0" t="s">
        <v>1546</v>
      </c>
      <c r="D876" s="6" t="n">
        <v>0.144133477530233</v>
      </c>
      <c r="E876" s="6" t="n">
        <v>0.0811301358521426</v>
      </c>
      <c r="F876" s="6" t="n">
        <v>0.314901469152584</v>
      </c>
      <c r="G876" s="6" t="n">
        <v>0.108564587837529</v>
      </c>
      <c r="H876" s="6" t="n">
        <v>0.347054831869331</v>
      </c>
      <c r="I876" s="6" t="n">
        <v>-0.197265892138516</v>
      </c>
      <c r="J876" s="6" t="n">
        <v>-0.063053410806484</v>
      </c>
      <c r="K876" s="6" t="n">
        <v>-0.187785647255371</v>
      </c>
      <c r="L876" s="6" t="n">
        <v>0.217296037588988</v>
      </c>
      <c r="M876" s="6" t="n">
        <v>0.211855149996798</v>
      </c>
      <c r="N876" s="6" t="n">
        <v>0.497211519939</v>
      </c>
      <c r="O876" s="6" t="n">
        <v>0.490270553086369</v>
      </c>
      <c r="P876" s="6" t="n">
        <v>0.0889862262346372</v>
      </c>
      <c r="Q876" s="6" t="n">
        <v>0.344798480036107</v>
      </c>
      <c r="R876" s="6" t="n">
        <v>0.00176383293690298</v>
      </c>
      <c r="S876" s="6" t="n">
        <v>0.0842098252958867</v>
      </c>
      <c r="T876" s="6" t="n">
        <v>0.000148007952481232</v>
      </c>
      <c r="U876" s="6" t="n">
        <v>0.060649313977681</v>
      </c>
      <c r="V876" s="6" t="n">
        <v>0.533822277882161</v>
      </c>
      <c r="W876" s="6" t="n">
        <v>0.0172341678644533</v>
      </c>
      <c r="X876" s="6" t="n">
        <v>0.0466852491372094</v>
      </c>
      <c r="Y876" s="6" t="n">
        <v>0.0524531160363759</v>
      </c>
      <c r="Z876" s="6" t="n">
        <v>5.44E-006</v>
      </c>
      <c r="AA876" s="6" t="n">
        <v>7.36E-006</v>
      </c>
      <c r="AB876" s="0" t="n">
        <f aca="false">COUNTIF(P876:AA876,"&lt;=0.05")</f>
        <v>6</v>
      </c>
    </row>
    <row r="877" customFormat="false" ht="12.8" hidden="false" customHeight="false" outlineLevel="0" collapsed="false">
      <c r="A877" s="0" t="s">
        <v>1547</v>
      </c>
      <c r="B877" s="0" t="s">
        <v>1547</v>
      </c>
      <c r="C877" s="0" t="s">
        <v>90</v>
      </c>
      <c r="D877" s="6" t="n">
        <v>0.448163860090439</v>
      </c>
      <c r="E877" s="6" t="n">
        <v>0.776900534085976</v>
      </c>
      <c r="F877" s="6" t="n">
        <v>0.66288046640686</v>
      </c>
      <c r="G877" s="6" t="n">
        <v>0.340592960825078</v>
      </c>
      <c r="H877" s="6" t="n">
        <v>-0.0412080642528476</v>
      </c>
      <c r="I877" s="6" t="n">
        <v>-0.0870011179654835</v>
      </c>
      <c r="J877" s="6" t="n">
        <v>-0.0562587977215951</v>
      </c>
      <c r="K877" s="6" t="n">
        <v>0.0755838022236226</v>
      </c>
      <c r="L877" s="6" t="n">
        <v>-0.244878498651684</v>
      </c>
      <c r="M877" s="6" t="n">
        <v>-0.210686210488112</v>
      </c>
      <c r="N877" s="6" t="n">
        <v>-0.515624851201685</v>
      </c>
      <c r="O877" s="6" t="n">
        <v>-0.199443530500399</v>
      </c>
      <c r="P877" s="6" t="n">
        <v>0.00358443039174298</v>
      </c>
      <c r="Q877" s="6" t="n">
        <v>6.22E-007</v>
      </c>
      <c r="R877" s="6" t="n">
        <v>0.000286892213251241</v>
      </c>
      <c r="S877" s="6" t="n">
        <v>4.48E-006</v>
      </c>
      <c r="T877" s="6" t="n">
        <v>0.533900247363141</v>
      </c>
      <c r="U877" s="6" t="n">
        <v>0.00533084641145409</v>
      </c>
      <c r="V877" s="6" t="n">
        <v>0.0580817391291901</v>
      </c>
      <c r="W877" s="6" t="n">
        <v>0.105465521369733</v>
      </c>
      <c r="X877" s="6" t="n">
        <v>0.281045115491205</v>
      </c>
      <c r="Y877" s="6" t="n">
        <v>0.353718033515063</v>
      </c>
      <c r="Z877" s="6" t="n">
        <v>0.0231996553742746</v>
      </c>
      <c r="AA877" s="6" t="n">
        <v>0.379885834233249</v>
      </c>
      <c r="AB877" s="0" t="n">
        <f aca="false">COUNTIF(P877:AA877,"&lt;=0.05")</f>
        <v>6</v>
      </c>
    </row>
    <row r="878" customFormat="false" ht="12.8" hidden="false" customHeight="false" outlineLevel="0" collapsed="false">
      <c r="A878" s="0" t="s">
        <v>1548</v>
      </c>
      <c r="B878" s="0" t="s">
        <v>1548</v>
      </c>
      <c r="C878" s="0" t="s">
        <v>1549</v>
      </c>
      <c r="D878" s="6" t="n">
        <v>-0.308548544224559</v>
      </c>
      <c r="E878" s="6" t="n">
        <v>-0.246021201007203</v>
      </c>
      <c r="F878" s="6" t="n">
        <v>-0.122812120597704</v>
      </c>
      <c r="G878" s="6" t="n">
        <v>-0.129380692729359</v>
      </c>
      <c r="H878" s="6" t="n">
        <v>0.251438216398801</v>
      </c>
      <c r="I878" s="6" t="n">
        <v>-0.0477587228411256</v>
      </c>
      <c r="J878" s="6" t="n">
        <v>0.281313363589542</v>
      </c>
      <c r="K878" s="6" t="n">
        <v>-0.205071271811233</v>
      </c>
      <c r="L878" s="6" t="n">
        <v>0.174568635556346</v>
      </c>
      <c r="M878" s="6" t="n">
        <v>0.24516387518136</v>
      </c>
      <c r="N878" s="6" t="n">
        <v>0.121542747014664</v>
      </c>
      <c r="O878" s="6" t="n">
        <v>0.143491587876375</v>
      </c>
      <c r="P878" s="6" t="n">
        <v>0.00536645202204792</v>
      </c>
      <c r="Q878" s="6" t="n">
        <v>0.0284632567181542</v>
      </c>
      <c r="R878" s="6" t="n">
        <v>0.35135204633408</v>
      </c>
      <c r="S878" s="6" t="n">
        <v>0.0265788387483931</v>
      </c>
      <c r="T878" s="6" t="n">
        <v>0.00120431436238572</v>
      </c>
      <c r="U878" s="6" t="n">
        <v>0.534575162723576</v>
      </c>
      <c r="V878" s="6" t="n">
        <v>0.00120384539312259</v>
      </c>
      <c r="W878" s="6" t="n">
        <v>0.0548528403173731</v>
      </c>
      <c r="X878" s="6" t="n">
        <v>0.138491734685577</v>
      </c>
      <c r="Y878" s="6" t="n">
        <v>0.0370335148495096</v>
      </c>
      <c r="Z878" s="6" t="n">
        <v>0.302794389360917</v>
      </c>
      <c r="AA878" s="6" t="n">
        <v>0.222809743400743</v>
      </c>
      <c r="AB878" s="0" t="n">
        <f aca="false">COUNTIF(P878:AA878,"&lt;=0.05")</f>
        <v>6</v>
      </c>
    </row>
    <row r="879" customFormat="false" ht="12.8" hidden="false" customHeight="false" outlineLevel="0" collapsed="false">
      <c r="A879" s="0" t="s">
        <v>1550</v>
      </c>
      <c r="B879" s="0" t="s">
        <v>1550</v>
      </c>
      <c r="C879" s="0" t="s">
        <v>1551</v>
      </c>
      <c r="D879" s="6" t="n">
        <v>-0.17308591881106</v>
      </c>
      <c r="E879" s="6" t="n">
        <v>-0.240053642661254</v>
      </c>
      <c r="F879" s="6" t="n">
        <v>-0.488823638004681</v>
      </c>
      <c r="G879" s="6" t="n">
        <v>-0.115543118190409</v>
      </c>
      <c r="H879" s="6" t="n">
        <v>-0.0451526531538029</v>
      </c>
      <c r="I879" s="6" t="n">
        <v>0.0842515562282173</v>
      </c>
      <c r="J879" s="6" t="n">
        <v>0.174957973900196</v>
      </c>
      <c r="K879" s="6" t="n">
        <v>-0.103475855955027</v>
      </c>
      <c r="L879" s="6" t="n">
        <v>-0.14181706432017</v>
      </c>
      <c r="M879" s="6" t="n">
        <v>-0.113974319368565</v>
      </c>
      <c r="N879" s="6" t="n">
        <v>0.185739562374269</v>
      </c>
      <c r="O879" s="6" t="n">
        <v>-0.214610930687075</v>
      </c>
      <c r="P879" s="6" t="n">
        <v>0.13877536095259</v>
      </c>
      <c r="Q879" s="6" t="n">
        <v>0.0427550132112465</v>
      </c>
      <c r="R879" s="6" t="n">
        <v>0.000436440558213496</v>
      </c>
      <c r="S879" s="6" t="n">
        <v>0.0645191408444371</v>
      </c>
      <c r="T879" s="6" t="n">
        <v>0.537977484777795</v>
      </c>
      <c r="U879" s="6" t="n">
        <v>0.0674565649033323</v>
      </c>
      <c r="V879" s="6" t="n">
        <v>0.000612791305399119</v>
      </c>
      <c r="W879" s="6" t="n">
        <v>0.0607113101816619</v>
      </c>
      <c r="X879" s="6" t="n">
        <v>0.018861190147163</v>
      </c>
      <c r="Y879" s="6" t="n">
        <v>0.0593646441813841</v>
      </c>
      <c r="Z879" s="6" t="n">
        <v>0.00273954262306337</v>
      </c>
      <c r="AA879" s="6" t="n">
        <v>0.000512736911241033</v>
      </c>
      <c r="AB879" s="0" t="n">
        <f aca="false">COUNTIF(P879:AA879,"&lt;=0.05")</f>
        <v>6</v>
      </c>
    </row>
    <row r="880" customFormat="false" ht="12.8" hidden="false" customHeight="false" outlineLevel="0" collapsed="false">
      <c r="A880" s="0" t="s">
        <v>1552</v>
      </c>
      <c r="B880" s="0" t="s">
        <v>1552</v>
      </c>
      <c r="C880" s="0" t="s">
        <v>1553</v>
      </c>
      <c r="D880" s="6" t="n">
        <v>-0.248070136924003</v>
      </c>
      <c r="E880" s="6" t="n">
        <v>-0.232416764130014</v>
      </c>
      <c r="F880" s="6" t="n">
        <v>-0.174585793160006</v>
      </c>
      <c r="G880" s="6" t="n">
        <v>-0.155879670532979</v>
      </c>
      <c r="H880" s="6" t="n">
        <v>-0.0759027385260627</v>
      </c>
      <c r="I880" s="6" t="n">
        <v>-0.0696413524703541</v>
      </c>
      <c r="J880" s="6" t="n">
        <v>-0.0837326127111417</v>
      </c>
      <c r="K880" s="6" t="n">
        <v>-0.0648999869666333</v>
      </c>
      <c r="L880" s="6" t="n">
        <v>-0.389819190734522</v>
      </c>
      <c r="M880" s="6" t="n">
        <v>-0.340517326552558</v>
      </c>
      <c r="N880" s="6" t="n">
        <v>0.229550979170656</v>
      </c>
      <c r="O880" s="6" t="n">
        <v>0.165203819927039</v>
      </c>
      <c r="P880" s="6" t="n">
        <v>0.0114781732641897</v>
      </c>
      <c r="Q880" s="6" t="n">
        <v>0.0194488037810583</v>
      </c>
      <c r="R880" s="6" t="n">
        <v>0.134840285259643</v>
      </c>
      <c r="S880" s="6" t="n">
        <v>0.00050184029812699</v>
      </c>
      <c r="T880" s="6" t="n">
        <v>0.110606034220421</v>
      </c>
      <c r="U880" s="6" t="n">
        <v>0.153602697669544</v>
      </c>
      <c r="V880" s="6" t="n">
        <v>0.0894100522631732</v>
      </c>
      <c r="W880" s="6" t="n">
        <v>0.538366731147134</v>
      </c>
      <c r="X880" s="6" t="n">
        <v>5.66E-005</v>
      </c>
      <c r="Y880" s="6" t="n">
        <v>0.000443735206865509</v>
      </c>
      <c r="Z880" s="6" t="n">
        <v>0.0211146018635595</v>
      </c>
      <c r="AA880" s="6" t="n">
        <v>0.0957657473230675</v>
      </c>
      <c r="AB880" s="0" t="n">
        <f aca="false">COUNTIF(P880:AA880,"&lt;=0.05")</f>
        <v>6</v>
      </c>
    </row>
    <row r="881" customFormat="false" ht="12.8" hidden="false" customHeight="false" outlineLevel="0" collapsed="false">
      <c r="A881" s="0" t="s">
        <v>1554</v>
      </c>
      <c r="B881" s="0" t="s">
        <v>1554</v>
      </c>
      <c r="C881" s="0" t="s">
        <v>1555</v>
      </c>
      <c r="D881" s="6" t="n">
        <v>-0.25596624474256</v>
      </c>
      <c r="E881" s="6" t="n">
        <v>-0.196107450913076</v>
      </c>
      <c r="F881" s="6" t="n">
        <v>-0.154244002121962</v>
      </c>
      <c r="G881" s="6" t="n">
        <v>0.082936408199588</v>
      </c>
      <c r="H881" s="6" t="n">
        <v>-0.0586436572370861</v>
      </c>
      <c r="I881" s="6" t="n">
        <v>-0.0864802879908755</v>
      </c>
      <c r="J881" s="6" t="n">
        <v>-0.0198439977732132</v>
      </c>
      <c r="K881" s="6" t="n">
        <v>0.0397873753549174</v>
      </c>
      <c r="L881" s="6" t="n">
        <v>-0.194148290939883</v>
      </c>
      <c r="M881" s="6" t="n">
        <v>-0.230270053654852</v>
      </c>
      <c r="N881" s="6" t="n">
        <v>0.270483537130525</v>
      </c>
      <c r="O881" s="6" t="n">
        <v>0.279970767064971</v>
      </c>
      <c r="P881" s="6" t="n">
        <v>0.000733730806874701</v>
      </c>
      <c r="Q881" s="6" t="n">
        <v>0.0106778748898573</v>
      </c>
      <c r="R881" s="6" t="n">
        <v>0.0872157154995435</v>
      </c>
      <c r="S881" s="6" t="n">
        <v>0.0154458387804925</v>
      </c>
      <c r="T881" s="6" t="n">
        <v>0.14022558570029</v>
      </c>
      <c r="U881" s="6" t="n">
        <v>0.0124792859965064</v>
      </c>
      <c r="V881" s="6" t="n">
        <v>0.538770916999902</v>
      </c>
      <c r="W881" s="6" t="n">
        <v>0.521575480205765</v>
      </c>
      <c r="X881" s="6" t="n">
        <v>0.111549439612813</v>
      </c>
      <c r="Y881" s="6" t="n">
        <v>0.0592114595963302</v>
      </c>
      <c r="Z881" s="6" t="n">
        <v>0.0274602992015035</v>
      </c>
      <c r="AA881" s="6" t="n">
        <v>0.0224875473765345</v>
      </c>
      <c r="AB881" s="0" t="n">
        <f aca="false">COUNTIF(P881:AA881,"&lt;=0.05")</f>
        <v>6</v>
      </c>
    </row>
    <row r="882" customFormat="false" ht="12.8" hidden="false" customHeight="false" outlineLevel="0" collapsed="false">
      <c r="A882" s="0" t="s">
        <v>1556</v>
      </c>
      <c r="B882" s="0" t="s">
        <v>1556</v>
      </c>
      <c r="C882" s="0" t="s">
        <v>90</v>
      </c>
      <c r="D882" s="6" t="n">
        <v>-0.0985052414130825</v>
      </c>
      <c r="E882" s="6" t="n">
        <v>-0.220400778472142</v>
      </c>
      <c r="F882" s="6" t="n">
        <v>-0.363048845776618</v>
      </c>
      <c r="G882" s="6" t="n">
        <v>-0.275208431459875</v>
      </c>
      <c r="H882" s="6" t="n">
        <v>0.116221724998683</v>
      </c>
      <c r="I882" s="6" t="n">
        <v>0.0831864739519919</v>
      </c>
      <c r="J882" s="6" t="n">
        <v>0.19835908309872</v>
      </c>
      <c r="K882" s="6" t="n">
        <v>-0.0856093734093104</v>
      </c>
      <c r="L882" s="6" t="n">
        <v>-0.528971438030299</v>
      </c>
      <c r="M882" s="6" t="n">
        <v>-0.550280137621114</v>
      </c>
      <c r="N882" s="6" t="n">
        <v>-0.866279547923614</v>
      </c>
      <c r="O882" s="6" t="n">
        <v>-0.624096732562131</v>
      </c>
      <c r="P882" s="6" t="n">
        <v>0.539406817991782</v>
      </c>
      <c r="Q882" s="6" t="n">
        <v>0.175671204867968</v>
      </c>
      <c r="R882" s="6" t="n">
        <v>0.0577693401215735</v>
      </c>
      <c r="S882" s="6" t="n">
        <v>0.00663054889608523</v>
      </c>
      <c r="T882" s="6" t="n">
        <v>0.30488876338039</v>
      </c>
      <c r="U882" s="6" t="n">
        <v>0.239430415511907</v>
      </c>
      <c r="V882" s="6" t="n">
        <v>0.00863720878829579</v>
      </c>
      <c r="W882" s="6" t="n">
        <v>0.331209969314127</v>
      </c>
      <c r="X882" s="6" t="n">
        <v>0.00431380050848841</v>
      </c>
      <c r="Y882" s="6" t="n">
        <v>0.00298107562011178</v>
      </c>
      <c r="Z882" s="6" t="n">
        <v>3.84E-006</v>
      </c>
      <c r="AA882" s="6" t="n">
        <v>0.000894737515733434</v>
      </c>
      <c r="AB882" s="0" t="n">
        <f aca="false">COUNTIF(P882:AA882,"&lt;=0.05")</f>
        <v>6</v>
      </c>
    </row>
    <row r="883" customFormat="false" ht="12.8" hidden="false" customHeight="false" outlineLevel="0" collapsed="false">
      <c r="A883" s="0" t="s">
        <v>1557</v>
      </c>
      <c r="B883" s="0" t="s">
        <v>1557</v>
      </c>
      <c r="C883" s="0" t="s">
        <v>90</v>
      </c>
      <c r="D883" s="6" t="n">
        <v>-0.511347901429538</v>
      </c>
      <c r="E883" s="6" t="n">
        <v>-0.317403816727674</v>
      </c>
      <c r="F883" s="6" t="n">
        <v>-0.418769949105289</v>
      </c>
      <c r="G883" s="6" t="n">
        <v>-0.0392758388907577</v>
      </c>
      <c r="H883" s="6" t="n">
        <v>-0.0842893906452122</v>
      </c>
      <c r="I883" s="6" t="n">
        <v>0.103483569782334</v>
      </c>
      <c r="J883" s="6" t="n">
        <v>-0.179975321095775</v>
      </c>
      <c r="K883" s="6" t="n">
        <v>-0.153350527584831</v>
      </c>
      <c r="L883" s="6" t="n">
        <v>-0.219571954333169</v>
      </c>
      <c r="M883" s="6" t="n">
        <v>-0.204489030091225</v>
      </c>
      <c r="N883" s="6" t="n">
        <v>0.654504853087924</v>
      </c>
      <c r="O883" s="6" t="n">
        <v>0.300169981294834</v>
      </c>
      <c r="P883" s="6" t="n">
        <v>7.85E-006</v>
      </c>
      <c r="Q883" s="6" t="n">
        <v>0.00616343185496022</v>
      </c>
      <c r="R883" s="6" t="n">
        <v>0.00210173566219594</v>
      </c>
      <c r="S883" s="6" t="n">
        <v>0.541119202518789</v>
      </c>
      <c r="T883" s="6" t="n">
        <v>0.289318225720276</v>
      </c>
      <c r="U883" s="6" t="n">
        <v>0.0559375364412563</v>
      </c>
      <c r="V883" s="6" t="n">
        <v>0.00197936220714702</v>
      </c>
      <c r="W883" s="6" t="n">
        <v>0.325372979185227</v>
      </c>
      <c r="X883" s="6" t="n">
        <v>0.105188196423003</v>
      </c>
      <c r="Y883" s="6" t="n">
        <v>0.131480974040118</v>
      </c>
      <c r="Z883" s="6" t="n">
        <v>3.56E-006</v>
      </c>
      <c r="AA883" s="6" t="n">
        <v>0.0308975057265317</v>
      </c>
      <c r="AB883" s="0" t="n">
        <f aca="false">COUNTIF(P883:AA883,"&lt;=0.05")</f>
        <v>6</v>
      </c>
    </row>
    <row r="884" customFormat="false" ht="12.8" hidden="false" customHeight="false" outlineLevel="0" collapsed="false">
      <c r="A884" s="0" t="s">
        <v>1558</v>
      </c>
      <c r="B884" s="0" t="s">
        <v>1558</v>
      </c>
      <c r="C884" s="0" t="s">
        <v>90</v>
      </c>
      <c r="D884" s="6" t="n">
        <v>-0.114279855136315</v>
      </c>
      <c r="E884" s="6" t="n">
        <v>-0.0581681763053542</v>
      </c>
      <c r="F884" s="6" t="n">
        <v>-0.266678214066097</v>
      </c>
      <c r="G884" s="6" t="n">
        <v>0.293759759976929</v>
      </c>
      <c r="H884" s="6" t="n">
        <v>0.114729641383812</v>
      </c>
      <c r="I884" s="6" t="n">
        <v>0.209456250942731</v>
      </c>
      <c r="J884" s="6" t="n">
        <v>0.376022802380103</v>
      </c>
      <c r="K884" s="6" t="n">
        <v>0.0796911962085805</v>
      </c>
      <c r="L884" s="6" t="n">
        <v>-0.159852845653437</v>
      </c>
      <c r="M884" s="6" t="n">
        <v>-0.27731564285116</v>
      </c>
      <c r="N884" s="6" t="n">
        <v>0.116867161322423</v>
      </c>
      <c r="O884" s="6" t="n">
        <v>0.0656070152972528</v>
      </c>
      <c r="P884" s="6" t="n">
        <v>0.224906886437131</v>
      </c>
      <c r="Q884" s="6" t="n">
        <v>0.54211882581309</v>
      </c>
      <c r="R884" s="6" t="n">
        <v>0.0175116265521302</v>
      </c>
      <c r="S884" s="6" t="n">
        <v>7.78E-007</v>
      </c>
      <c r="T884" s="6" t="n">
        <v>0.0312954478841909</v>
      </c>
      <c r="U884" s="6" t="n">
        <v>0.00237660978366717</v>
      </c>
      <c r="V884" s="6" t="n">
        <v>3.35E-006</v>
      </c>
      <c r="W884" s="6" t="n">
        <v>0.429659641707978</v>
      </c>
      <c r="X884" s="6" t="n">
        <v>0.0778817993577035</v>
      </c>
      <c r="Y884" s="6" t="n">
        <v>0.00223095706574423</v>
      </c>
      <c r="Z884" s="6" t="n">
        <v>0.205046694076535</v>
      </c>
      <c r="AA884" s="6" t="n">
        <v>0.473992182429026</v>
      </c>
      <c r="AB884" s="0" t="n">
        <f aca="false">COUNTIF(P884:AA884,"&lt;=0.05")</f>
        <v>6</v>
      </c>
    </row>
    <row r="885" customFormat="false" ht="12.8" hidden="false" customHeight="false" outlineLevel="0" collapsed="false">
      <c r="A885" s="0" t="s">
        <v>1559</v>
      </c>
      <c r="B885" s="0" t="s">
        <v>1559</v>
      </c>
      <c r="C885" s="0" t="s">
        <v>294</v>
      </c>
      <c r="D885" s="6" t="n">
        <v>-0.829109310769304</v>
      </c>
      <c r="E885" s="6" t="n">
        <v>-0.681507011659904</v>
      </c>
      <c r="F885" s="6" t="n">
        <v>-0.73831444965272</v>
      </c>
      <c r="G885" s="6" t="n">
        <v>-0.556692298530809</v>
      </c>
      <c r="H885" s="6" t="n">
        <v>0.0697530883661894</v>
      </c>
      <c r="I885" s="6" t="n">
        <v>-0.0296371604931993</v>
      </c>
      <c r="J885" s="6" t="n">
        <v>-0.0593321838994543</v>
      </c>
      <c r="K885" s="6" t="n">
        <v>-0.306392499587128</v>
      </c>
      <c r="L885" s="6" t="n">
        <v>-0.83056420806703</v>
      </c>
      <c r="M885" s="6" t="n">
        <v>-0.560084053041932</v>
      </c>
      <c r="N885" s="6" t="n">
        <v>0.375396212117958</v>
      </c>
      <c r="O885" s="6" t="n">
        <v>-0.121939177359469</v>
      </c>
      <c r="P885" s="6" t="n">
        <v>4.87E-005</v>
      </c>
      <c r="Q885" s="6" t="n">
        <v>0.00097904296025812</v>
      </c>
      <c r="R885" s="6" t="n">
        <v>0.0024183077170309</v>
      </c>
      <c r="S885" s="6" t="n">
        <v>9.13E-007</v>
      </c>
      <c r="T885" s="6" t="n">
        <v>0.468930417830699</v>
      </c>
      <c r="U885" s="6" t="n">
        <v>0.393378827110965</v>
      </c>
      <c r="V885" s="6" t="n">
        <v>0.0953316192592309</v>
      </c>
      <c r="W885" s="6" t="n">
        <v>0.116041909445665</v>
      </c>
      <c r="X885" s="6" t="n">
        <v>7.42E-006</v>
      </c>
      <c r="Y885" s="6" t="n">
        <v>0.00260161785152853</v>
      </c>
      <c r="Z885" s="6" t="n">
        <v>0.0710232666086031</v>
      </c>
      <c r="AA885" s="6" t="n">
        <v>0.542162345679536</v>
      </c>
      <c r="AB885" s="0" t="n">
        <f aca="false">COUNTIF(P885:AA885,"&lt;=0.05")</f>
        <v>6</v>
      </c>
    </row>
    <row r="886" customFormat="false" ht="12.8" hidden="false" customHeight="false" outlineLevel="0" collapsed="false">
      <c r="A886" s="0" t="s">
        <v>1560</v>
      </c>
      <c r="B886" s="0" t="s">
        <v>1560</v>
      </c>
      <c r="C886" s="0" t="s">
        <v>90</v>
      </c>
      <c r="D886" s="6" t="n">
        <v>1.40227107451373</v>
      </c>
      <c r="E886" s="6" t="n">
        <v>1.27229636318199</v>
      </c>
      <c r="F886" s="6" t="n">
        <v>2.08940406361629</v>
      </c>
      <c r="G886" s="6" t="n">
        <v>0.335363666051784</v>
      </c>
      <c r="H886" s="6" t="n">
        <v>0.280854843332538</v>
      </c>
      <c r="I886" s="6" t="n">
        <v>0.165405072053536</v>
      </c>
      <c r="J886" s="6" t="n">
        <v>0.544432347682982</v>
      </c>
      <c r="K886" s="6" t="n">
        <v>-0.375570488286176</v>
      </c>
      <c r="L886" s="6" t="n">
        <v>0.687446747766115</v>
      </c>
      <c r="M886" s="6" t="n">
        <v>0.432731880501253</v>
      </c>
      <c r="N886" s="6" t="n">
        <v>1.22050757594256</v>
      </c>
      <c r="O886" s="6" t="n">
        <v>1.11412805042701</v>
      </c>
      <c r="P886" s="6" t="n">
        <v>1.38E-006</v>
      </c>
      <c r="Q886" s="6" t="n">
        <v>1.54E-005</v>
      </c>
      <c r="R886" s="6" t="n">
        <v>1.33E-009</v>
      </c>
      <c r="S886" s="6" t="n">
        <v>0.00320929811632075</v>
      </c>
      <c r="T886" s="6" t="n">
        <v>0.0322490920254307</v>
      </c>
      <c r="U886" s="6" t="n">
        <v>0.158471742230015</v>
      </c>
      <c r="V886" s="6" t="n">
        <v>8.49E-005</v>
      </c>
      <c r="W886" s="6" t="n">
        <v>0.137171662751541</v>
      </c>
      <c r="X886" s="6" t="n">
        <v>0.333012511338969</v>
      </c>
      <c r="Y886" s="6" t="n">
        <v>0.542343739336227</v>
      </c>
      <c r="Z886" s="6" t="n">
        <v>0.0896366652951472</v>
      </c>
      <c r="AA886" s="6" t="n">
        <v>0.121132462239534</v>
      </c>
      <c r="AB886" s="0" t="n">
        <f aca="false">COUNTIF(P886:AA886,"&lt;=0.05")</f>
        <v>6</v>
      </c>
    </row>
    <row r="887" customFormat="false" ht="12.8" hidden="false" customHeight="false" outlineLevel="0" collapsed="false">
      <c r="A887" s="0" t="s">
        <v>1561</v>
      </c>
      <c r="B887" s="0" t="s">
        <v>1561</v>
      </c>
      <c r="C887" s="0" t="s">
        <v>90</v>
      </c>
      <c r="D887" s="6" t="n">
        <v>-0.343287348093253</v>
      </c>
      <c r="E887" s="6" t="n">
        <v>-0.323324111984606</v>
      </c>
      <c r="F887" s="6" t="n">
        <v>-0.918469864886932</v>
      </c>
      <c r="G887" s="6" t="n">
        <v>-0.292060299771704</v>
      </c>
      <c r="H887" s="6" t="n">
        <v>-0.59670021121112</v>
      </c>
      <c r="I887" s="6" t="n">
        <v>0.205586388111723</v>
      </c>
      <c r="J887" s="6" t="n">
        <v>0.117656639151897</v>
      </c>
      <c r="K887" s="6" t="n">
        <v>-0.286115072955917</v>
      </c>
      <c r="L887" s="6" t="n">
        <v>-0.369141842945186</v>
      </c>
      <c r="M887" s="6" t="n">
        <v>-0.278123544550498</v>
      </c>
      <c r="N887" s="6" t="n">
        <v>0.243320643897744</v>
      </c>
      <c r="O887" s="6" t="n">
        <v>-0.945789541450623</v>
      </c>
      <c r="P887" s="6" t="n">
        <v>0.0780204620661137</v>
      </c>
      <c r="Q887" s="6" t="n">
        <v>0.101443659643123</v>
      </c>
      <c r="R887" s="6" t="n">
        <v>7.67E-005</v>
      </c>
      <c r="S887" s="6" t="n">
        <v>0.000133739003560867</v>
      </c>
      <c r="T887" s="6" t="n">
        <v>2.08E-007</v>
      </c>
      <c r="U887" s="6" t="n">
        <v>9.34E-005</v>
      </c>
      <c r="V887" s="6" t="n">
        <v>0.0123066743756716</v>
      </c>
      <c r="W887" s="6" t="n">
        <v>0.10289302451068</v>
      </c>
      <c r="X887" s="6" t="n">
        <v>0.346076856454759</v>
      </c>
      <c r="Y887" s="6" t="n">
        <v>0.477780032336698</v>
      </c>
      <c r="Z887" s="6" t="n">
        <v>0.542873139457529</v>
      </c>
      <c r="AA887" s="6" t="n">
        <v>0.0170406988886558</v>
      </c>
      <c r="AB887" s="0" t="n">
        <f aca="false">COUNTIF(P887:AA887,"&lt;=0.05")</f>
        <v>6</v>
      </c>
    </row>
    <row r="888" customFormat="false" ht="12.8" hidden="false" customHeight="false" outlineLevel="0" collapsed="false">
      <c r="A888" s="0" t="s">
        <v>1562</v>
      </c>
      <c r="B888" s="0" t="s">
        <v>1562</v>
      </c>
      <c r="C888" s="0" t="s">
        <v>90</v>
      </c>
      <c r="D888" s="6" t="n">
        <v>0.192516281377822</v>
      </c>
      <c r="E888" s="6" t="n">
        <v>0.18471672413545</v>
      </c>
      <c r="F888" s="6" t="n">
        <v>0.275438658967273</v>
      </c>
      <c r="G888" s="6" t="n">
        <v>0.571222989519269</v>
      </c>
      <c r="H888" s="6" t="n">
        <v>0.141784876146875</v>
      </c>
      <c r="I888" s="6" t="n">
        <v>0.556527318716709</v>
      </c>
      <c r="J888" s="6" t="n">
        <v>0.574508161366388</v>
      </c>
      <c r="K888" s="6" t="n">
        <v>0.0904258009150887</v>
      </c>
      <c r="L888" s="6" t="n">
        <v>-0.21367961507992</v>
      </c>
      <c r="M888" s="6" t="n">
        <v>-0.0591194964547326</v>
      </c>
      <c r="N888" s="6" t="n">
        <v>-0.461512480297297</v>
      </c>
      <c r="O888" s="6" t="n">
        <v>-0.227930131043448</v>
      </c>
      <c r="P888" s="6" t="n">
        <v>0.281724910013598</v>
      </c>
      <c r="Q888" s="6" t="n">
        <v>0.308075789429814</v>
      </c>
      <c r="R888" s="6" t="n">
        <v>0.194936438156483</v>
      </c>
      <c r="S888" s="6" t="n">
        <v>1.41E-006</v>
      </c>
      <c r="T888" s="6" t="n">
        <v>0.172543472990621</v>
      </c>
      <c r="U888" s="6" t="n">
        <v>1.21E-009</v>
      </c>
      <c r="V888" s="6" t="n">
        <v>6.75E-010</v>
      </c>
      <c r="W888" s="6" t="n">
        <v>0.0934837880910523</v>
      </c>
      <c r="X888" s="6" t="n">
        <v>0.0287223281478861</v>
      </c>
      <c r="Y888" s="6" t="n">
        <v>0.545347823725328</v>
      </c>
      <c r="Z888" s="6" t="n">
        <v>2.7E-006</v>
      </c>
      <c r="AA888" s="6" t="n">
        <v>0.0205645308346133</v>
      </c>
      <c r="AB888" s="0" t="n">
        <f aca="false">COUNTIF(P888:AA888,"&lt;=0.05")</f>
        <v>6</v>
      </c>
    </row>
    <row r="889" customFormat="false" ht="12.8" hidden="false" customHeight="false" outlineLevel="0" collapsed="false">
      <c r="A889" s="0" t="s">
        <v>1563</v>
      </c>
      <c r="B889" s="0" t="s">
        <v>1563</v>
      </c>
      <c r="C889" s="0" t="s">
        <v>758</v>
      </c>
      <c r="D889" s="6" t="n">
        <v>-0.285037428856872</v>
      </c>
      <c r="E889" s="6" t="n">
        <v>-0.254609131454428</v>
      </c>
      <c r="F889" s="6" t="n">
        <v>-0.560766851717785</v>
      </c>
      <c r="G889" s="6" t="n">
        <v>-0.306074718279389</v>
      </c>
      <c r="H889" s="6" t="n">
        <v>0.0996223774040672</v>
      </c>
      <c r="I889" s="6" t="n">
        <v>-0.0939259384975415</v>
      </c>
      <c r="J889" s="6" t="n">
        <v>-0.148595100867212</v>
      </c>
      <c r="K889" s="6" t="n">
        <v>-0.0885710856652011</v>
      </c>
      <c r="L889" s="6" t="n">
        <v>-0.144383744150862</v>
      </c>
      <c r="M889" s="6" t="n">
        <v>-0.243810854268449</v>
      </c>
      <c r="N889" s="6" t="n">
        <v>0.167309759391522</v>
      </c>
      <c r="O889" s="6" t="n">
        <v>-0.260980400275607</v>
      </c>
      <c r="P889" s="6" t="n">
        <v>0.0271756120866459</v>
      </c>
      <c r="Q889" s="6" t="n">
        <v>0.0515226518454923</v>
      </c>
      <c r="R889" s="6" t="n">
        <v>0.000266362689902706</v>
      </c>
      <c r="S889" s="6" t="n">
        <v>7.92E-005</v>
      </c>
      <c r="T889" s="6" t="n">
        <v>0.195893973139538</v>
      </c>
      <c r="U889" s="6" t="n">
        <v>0.11253574604287</v>
      </c>
      <c r="V889" s="6" t="n">
        <v>0.0158147644898331</v>
      </c>
      <c r="W889" s="6" t="n">
        <v>0.545451422181626</v>
      </c>
      <c r="X889" s="6" t="n">
        <v>0.0819658624706073</v>
      </c>
      <c r="Y889" s="6" t="n">
        <v>0.00335987158646187</v>
      </c>
      <c r="Z889" s="6" t="n">
        <v>0.0681259763771538</v>
      </c>
      <c r="AA889" s="6" t="n">
        <v>0.00395949754741494</v>
      </c>
      <c r="AB889" s="0" t="n">
        <f aca="false">COUNTIF(P889:AA889,"&lt;=0.05")</f>
        <v>6</v>
      </c>
    </row>
    <row r="890" customFormat="false" ht="12.8" hidden="false" customHeight="false" outlineLevel="0" collapsed="false">
      <c r="A890" s="0" t="s">
        <v>1564</v>
      </c>
      <c r="B890" s="0" t="s">
        <v>1564</v>
      </c>
      <c r="C890" s="0" t="s">
        <v>1565</v>
      </c>
      <c r="D890" s="6" t="n">
        <v>0.139074439789768</v>
      </c>
      <c r="E890" s="6" t="n">
        <v>-0.0715183459794699</v>
      </c>
      <c r="F890" s="6" t="n">
        <v>0.285968305048308</v>
      </c>
      <c r="G890" s="6" t="n">
        <v>0.19845062834467</v>
      </c>
      <c r="H890" s="6" t="n">
        <v>-0.071417932768556</v>
      </c>
      <c r="I890" s="6" t="n">
        <v>0.219107670016232</v>
      </c>
      <c r="J890" s="6" t="n">
        <v>0.194999513688908</v>
      </c>
      <c r="K890" s="6" t="n">
        <v>0.174760888487167</v>
      </c>
      <c r="L890" s="6" t="n">
        <v>-0.129522391623701</v>
      </c>
      <c r="M890" s="6" t="n">
        <v>-0.0433769449120248</v>
      </c>
      <c r="N890" s="6" t="n">
        <v>-0.58863648085505</v>
      </c>
      <c r="O890" s="6" t="n">
        <v>-0.251241987437878</v>
      </c>
      <c r="P890" s="6" t="n">
        <v>0.105493848793873</v>
      </c>
      <c r="Q890" s="6" t="n">
        <v>0.411729923426625</v>
      </c>
      <c r="R890" s="6" t="n">
        <v>0.0050909682954716</v>
      </c>
      <c r="S890" s="6" t="n">
        <v>0.00602344224382205</v>
      </c>
      <c r="T890" s="6" t="n">
        <v>0.373424195969299</v>
      </c>
      <c r="U890" s="6" t="n">
        <v>0.0242394399711505</v>
      </c>
      <c r="V890" s="6" t="n">
        <v>0.0424909911253181</v>
      </c>
      <c r="W890" s="6" t="n">
        <v>0.063136450904433</v>
      </c>
      <c r="X890" s="6" t="n">
        <v>0.0714365489780607</v>
      </c>
      <c r="Y890" s="6" t="n">
        <v>0.547465853900317</v>
      </c>
      <c r="Z890" s="6" t="n">
        <v>6.59E-017</v>
      </c>
      <c r="AA890" s="6" t="n">
        <v>0.000375262226052995</v>
      </c>
      <c r="AB890" s="0" t="n">
        <f aca="false">COUNTIF(P890:AA890,"&lt;=0.05")</f>
        <v>6</v>
      </c>
    </row>
    <row r="891" customFormat="false" ht="12.8" hidden="false" customHeight="false" outlineLevel="0" collapsed="false">
      <c r="A891" s="0" t="s">
        <v>1566</v>
      </c>
      <c r="B891" s="0" t="s">
        <v>1566</v>
      </c>
      <c r="C891" s="0" t="s">
        <v>1567</v>
      </c>
      <c r="D891" s="6" t="n">
        <v>1.19216387924093</v>
      </c>
      <c r="E891" s="6" t="n">
        <v>1.26059872877079</v>
      </c>
      <c r="F891" s="6" t="n">
        <v>1.70577548282505</v>
      </c>
      <c r="G891" s="6" t="n">
        <v>0.175672873998784</v>
      </c>
      <c r="H891" s="6" t="n">
        <v>0.0736863758201807</v>
      </c>
      <c r="I891" s="6" t="n">
        <v>-0.23595593469453</v>
      </c>
      <c r="J891" s="6" t="n">
        <v>-0.346052080580282</v>
      </c>
      <c r="K891" s="6" t="n">
        <v>-0.752152354310601</v>
      </c>
      <c r="L891" s="6" t="n">
        <v>0.865706511496521</v>
      </c>
      <c r="M891" s="6" t="n">
        <v>1.1028790099316</v>
      </c>
      <c r="N891" s="6" t="n">
        <v>-0.874054270783736</v>
      </c>
      <c r="O891" s="6" t="n">
        <v>-0.390433270284087</v>
      </c>
      <c r="P891" s="6" t="n">
        <v>1.18E-012</v>
      </c>
      <c r="Q891" s="6" t="n">
        <v>1.2E-013</v>
      </c>
      <c r="R891" s="6" t="n">
        <v>1.12E-017</v>
      </c>
      <c r="S891" s="6" t="n">
        <v>0.0904021494210688</v>
      </c>
      <c r="T891" s="6" t="n">
        <v>0.547905623028464</v>
      </c>
      <c r="U891" s="6" t="n">
        <v>0.11685937064373</v>
      </c>
      <c r="V891" s="6" t="n">
        <v>0.0256402927859194</v>
      </c>
      <c r="W891" s="6" t="n">
        <v>0.00114601097341647</v>
      </c>
      <c r="X891" s="6" t="n">
        <v>0.0690613671393609</v>
      </c>
      <c r="Y891" s="6" t="n">
        <v>0.0205533613116013</v>
      </c>
      <c r="Z891" s="6" t="n">
        <v>0.0676388193163391</v>
      </c>
      <c r="AA891" s="6" t="n">
        <v>0.414342542740463</v>
      </c>
      <c r="AB891" s="0" t="n">
        <f aca="false">COUNTIF(P891:AA891,"&lt;=0.05")</f>
        <v>6</v>
      </c>
    </row>
    <row r="892" customFormat="false" ht="12.8" hidden="false" customHeight="false" outlineLevel="0" collapsed="false">
      <c r="A892" s="0" t="s">
        <v>1568</v>
      </c>
      <c r="B892" s="0" t="s">
        <v>1568</v>
      </c>
      <c r="C892" s="0" t="s">
        <v>1569</v>
      </c>
      <c r="D892" s="6" t="n">
        <v>-0.370025312004598</v>
      </c>
      <c r="E892" s="6" t="n">
        <v>-0.354660922436999</v>
      </c>
      <c r="F892" s="6" t="n">
        <v>-0.759002382669665</v>
      </c>
      <c r="G892" s="6" t="n">
        <v>-0.455210954846564</v>
      </c>
      <c r="H892" s="6" t="n">
        <v>0.0593718026516505</v>
      </c>
      <c r="I892" s="6" t="n">
        <v>-0.0385775288639261</v>
      </c>
      <c r="J892" s="6" t="n">
        <v>0.0387379492822078</v>
      </c>
      <c r="K892" s="6" t="n">
        <v>-0.0773244889489941</v>
      </c>
      <c r="L892" s="6" t="n">
        <v>0.0436825383763644</v>
      </c>
      <c r="M892" s="6" t="n">
        <v>0.0744687628867256</v>
      </c>
      <c r="N892" s="6" t="n">
        <v>0.378649278839583</v>
      </c>
      <c r="O892" s="6" t="n">
        <v>0.258290813128889</v>
      </c>
      <c r="P892" s="6" t="n">
        <v>0.00319819663155301</v>
      </c>
      <c r="Q892" s="6" t="n">
        <v>0.00530071211314133</v>
      </c>
      <c r="R892" s="6" t="n">
        <v>3.95E-007</v>
      </c>
      <c r="S892" s="6" t="n">
        <v>2.98E-006</v>
      </c>
      <c r="T892" s="6" t="n">
        <v>0.489551581494571</v>
      </c>
      <c r="U892" s="6" t="n">
        <v>0.138452621631405</v>
      </c>
      <c r="V892" s="6" t="n">
        <v>0.13690025949581</v>
      </c>
      <c r="W892" s="6" t="n">
        <v>0.541886871349498</v>
      </c>
      <c r="X892" s="6" t="n">
        <v>0.548669826842404</v>
      </c>
      <c r="Y892" s="6" t="n">
        <v>0.306762459323157</v>
      </c>
      <c r="Z892" s="6" t="n">
        <v>1.66E-006</v>
      </c>
      <c r="AA892" s="6" t="n">
        <v>0.000960722762699748</v>
      </c>
      <c r="AB892" s="0" t="n">
        <f aca="false">COUNTIF(P892:AA892,"&lt;=0.05")</f>
        <v>6</v>
      </c>
    </row>
    <row r="893" customFormat="false" ht="12.8" hidden="false" customHeight="false" outlineLevel="0" collapsed="false">
      <c r="A893" s="0" t="s">
        <v>1570</v>
      </c>
      <c r="B893" s="0" t="s">
        <v>1570</v>
      </c>
      <c r="C893" s="0" t="s">
        <v>1571</v>
      </c>
      <c r="D893" s="6" t="n">
        <v>0.374008532576916</v>
      </c>
      <c r="E893" s="6" t="n">
        <v>0.251683027642956</v>
      </c>
      <c r="F893" s="6" t="n">
        <v>0.385915239953179</v>
      </c>
      <c r="G893" s="6" t="n">
        <v>0.648804076241003</v>
      </c>
      <c r="H893" s="6" t="n">
        <v>0.379894234642652</v>
      </c>
      <c r="I893" s="6" t="n">
        <v>-0.247200367454134</v>
      </c>
      <c r="J893" s="6" t="n">
        <v>-0.206791376029726</v>
      </c>
      <c r="K893" s="6" t="n">
        <v>0.442995650768205</v>
      </c>
      <c r="L893" s="6" t="n">
        <v>1.22885124877816</v>
      </c>
      <c r="M893" s="6" t="n">
        <v>1.32976907686661</v>
      </c>
      <c r="N893" s="6" t="n">
        <v>-0.506828094812381</v>
      </c>
      <c r="O893" s="6" t="n">
        <v>0.573867488142931</v>
      </c>
      <c r="P893" s="6" t="n">
        <v>0.045841134541707</v>
      </c>
      <c r="Q893" s="6" t="n">
        <v>0.184833514434909</v>
      </c>
      <c r="R893" s="6" t="n">
        <v>0.0829154071457346</v>
      </c>
      <c r="S893" s="6" t="n">
        <v>9.68E-008</v>
      </c>
      <c r="T893" s="6" t="n">
        <v>0.00073915133227651</v>
      </c>
      <c r="U893" s="6" t="n">
        <v>0.00577120419845136</v>
      </c>
      <c r="V893" s="6" t="n">
        <v>0.0179444688634065</v>
      </c>
      <c r="W893" s="6" t="n">
        <v>0.0460410308828865</v>
      </c>
      <c r="X893" s="6" t="n">
        <v>0.148944866282535</v>
      </c>
      <c r="Y893" s="6" t="n">
        <v>0.118302471382163</v>
      </c>
      <c r="Z893" s="6" t="n">
        <v>0.55159442543163</v>
      </c>
      <c r="AA893" s="6" t="n">
        <v>0.50024626567832</v>
      </c>
      <c r="AB893" s="0" t="n">
        <f aca="false">COUNTIF(P893:AA893,"&lt;=0.05")</f>
        <v>6</v>
      </c>
    </row>
    <row r="894" customFormat="false" ht="12.8" hidden="false" customHeight="false" outlineLevel="0" collapsed="false">
      <c r="A894" s="0" t="s">
        <v>1572</v>
      </c>
      <c r="B894" s="0" t="s">
        <v>1572</v>
      </c>
      <c r="C894" s="0" t="s">
        <v>1573</v>
      </c>
      <c r="D894" s="6" t="n">
        <v>1.32238974741006</v>
      </c>
      <c r="E894" s="6" t="n">
        <v>1.27389806690743</v>
      </c>
      <c r="F894" s="6" t="n">
        <v>1.68155071486205</v>
      </c>
      <c r="G894" s="6" t="n">
        <v>0.461013723013087</v>
      </c>
      <c r="H894" s="6" t="n">
        <v>0.93150362992262</v>
      </c>
      <c r="I894" s="6" t="n">
        <v>-0.26493600333767</v>
      </c>
      <c r="J894" s="6" t="n">
        <v>-0.195375118336994</v>
      </c>
      <c r="K894" s="6" t="n">
        <v>0.259056315814798</v>
      </c>
      <c r="L894" s="6" t="n">
        <v>0.916436933894228</v>
      </c>
      <c r="M894" s="6" t="n">
        <v>0.885704441173511</v>
      </c>
      <c r="N894" s="6" t="n">
        <v>-3.32798689799561</v>
      </c>
      <c r="O894" s="6" t="n">
        <v>-4.15868766767279</v>
      </c>
      <c r="P894" s="6" t="n">
        <v>1.96E-005</v>
      </c>
      <c r="Q894" s="6" t="n">
        <v>4.93E-005</v>
      </c>
      <c r="R894" s="6" t="n">
        <v>4.74E-006</v>
      </c>
      <c r="S894" s="6" t="n">
        <v>0.551727933230368</v>
      </c>
      <c r="T894" s="6" t="n">
        <v>0.330187554326991</v>
      </c>
      <c r="U894" s="6" t="n">
        <v>0.0473875306558336</v>
      </c>
      <c r="V894" s="6" t="n">
        <v>0.135667026248314</v>
      </c>
      <c r="W894" s="6" t="n">
        <v>0.179040381300884</v>
      </c>
      <c r="X894" s="6" t="n">
        <v>0.141448574420763</v>
      </c>
      <c r="Y894" s="6" t="n">
        <v>0.155345101462907</v>
      </c>
      <c r="Z894" s="6" t="n">
        <v>0.00028071713742471</v>
      </c>
      <c r="AA894" s="6" t="n">
        <v>8.54E-005</v>
      </c>
      <c r="AB894" s="0" t="n">
        <f aca="false">COUNTIF(P894:AA894,"&lt;=0.05")</f>
        <v>6</v>
      </c>
    </row>
    <row r="895" customFormat="false" ht="12.8" hidden="false" customHeight="false" outlineLevel="0" collapsed="false">
      <c r="A895" s="0" t="s">
        <v>1574</v>
      </c>
      <c r="B895" s="0" t="s">
        <v>1574</v>
      </c>
      <c r="C895" s="0" t="s">
        <v>1575</v>
      </c>
      <c r="D895" s="6" t="n">
        <v>0.908570884646139</v>
      </c>
      <c r="E895" s="6" t="n">
        <v>0.895678857700853</v>
      </c>
      <c r="F895" s="6" t="n">
        <v>1.45572668554521</v>
      </c>
      <c r="G895" s="6" t="n">
        <v>0.490092964562885</v>
      </c>
      <c r="H895" s="6" t="n">
        <v>0.174362395408354</v>
      </c>
      <c r="I895" s="6" t="n">
        <v>-0.18224640450344</v>
      </c>
      <c r="J895" s="6" t="n">
        <v>0.0847888796525975</v>
      </c>
      <c r="K895" s="6" t="n">
        <v>-0.536790169449583</v>
      </c>
      <c r="L895" s="6" t="n">
        <v>1.16795952119698</v>
      </c>
      <c r="M895" s="6" t="n">
        <v>0.976296382884137</v>
      </c>
      <c r="N895" s="6" t="n">
        <v>-0.168486871112305</v>
      </c>
      <c r="O895" s="6" t="n">
        <v>0.440408031101949</v>
      </c>
      <c r="P895" s="6" t="n">
        <v>7.19E-008</v>
      </c>
      <c r="Q895" s="6" t="n">
        <v>1.6E-007</v>
      </c>
      <c r="R895" s="6" t="n">
        <v>3.65E-013</v>
      </c>
      <c r="S895" s="6" t="n">
        <v>7.38E-006</v>
      </c>
      <c r="T895" s="6" t="n">
        <v>0.0895073356416178</v>
      </c>
      <c r="U895" s="6" t="n">
        <v>0.102149526982254</v>
      </c>
      <c r="V895" s="6" t="n">
        <v>0.43591023300942</v>
      </c>
      <c r="W895" s="6" t="n">
        <v>0.14618643756904</v>
      </c>
      <c r="X895" s="6" t="n">
        <v>3.74E-005</v>
      </c>
      <c r="Y895" s="6" t="n">
        <v>0.000565824380702455</v>
      </c>
      <c r="Z895" s="6" t="n">
        <v>0.552119584653868</v>
      </c>
      <c r="AA895" s="6" t="n">
        <v>0.12023270952803</v>
      </c>
      <c r="AB895" s="0" t="n">
        <f aca="false">COUNTIF(P895:AA895,"&lt;=0.05")</f>
        <v>6</v>
      </c>
    </row>
    <row r="896" customFormat="false" ht="12.8" hidden="false" customHeight="false" outlineLevel="0" collapsed="false">
      <c r="A896" s="0" t="s">
        <v>1576</v>
      </c>
      <c r="B896" s="0" t="s">
        <v>1576</v>
      </c>
      <c r="C896" s="0" t="s">
        <v>1577</v>
      </c>
      <c r="D896" s="6" t="n">
        <v>-0.464688440151791</v>
      </c>
      <c r="E896" s="6" t="n">
        <v>-0.381032694597099</v>
      </c>
      <c r="F896" s="6" t="n">
        <v>-0.492062937542507</v>
      </c>
      <c r="G896" s="6" t="n">
        <v>-0.252118498190912</v>
      </c>
      <c r="H896" s="6" t="n">
        <v>0.249121601377322</v>
      </c>
      <c r="I896" s="6" t="n">
        <v>0.431813801134144</v>
      </c>
      <c r="J896" s="6" t="n">
        <v>-0.213513843131178</v>
      </c>
      <c r="K896" s="6" t="n">
        <v>-0.13822501617121</v>
      </c>
      <c r="L896" s="6" t="n">
        <v>-0.0549908965618757</v>
      </c>
      <c r="M896" s="6" t="n">
        <v>-0.231123941841818</v>
      </c>
      <c r="N896" s="6" t="n">
        <v>0.168783423543933</v>
      </c>
      <c r="O896" s="6" t="n">
        <v>-0.163323305943588</v>
      </c>
      <c r="P896" s="6" t="n">
        <v>9.18E-005</v>
      </c>
      <c r="Q896" s="6" t="n">
        <v>0.00154939891615842</v>
      </c>
      <c r="R896" s="6" t="n">
        <v>0.000509946617762262</v>
      </c>
      <c r="S896" s="6" t="n">
        <v>0.0031362272973438</v>
      </c>
      <c r="T896" s="6" t="n">
        <v>0.0132410306410362</v>
      </c>
      <c r="U896" s="6" t="n">
        <v>0.0506660774926915</v>
      </c>
      <c r="V896" s="6" t="n">
        <v>0.317761313970366</v>
      </c>
      <c r="W896" s="6" t="n">
        <v>0.0728710507461155</v>
      </c>
      <c r="X896" s="6" t="n">
        <v>0.552714053802287</v>
      </c>
      <c r="Y896" s="6" t="n">
        <v>0.0128900453879239</v>
      </c>
      <c r="Z896" s="6" t="n">
        <v>0.0891129040995499</v>
      </c>
      <c r="AA896" s="6" t="n">
        <v>0.093432509525503</v>
      </c>
      <c r="AB896" s="0" t="n">
        <f aca="false">COUNTIF(P896:AA896,"&lt;=0.05")</f>
        <v>6</v>
      </c>
    </row>
    <row r="897" customFormat="false" ht="12.8" hidden="false" customHeight="false" outlineLevel="0" collapsed="false">
      <c r="A897" s="0" t="s">
        <v>1578</v>
      </c>
      <c r="B897" s="0" t="s">
        <v>1578</v>
      </c>
      <c r="C897" s="0" t="s">
        <v>90</v>
      </c>
      <c r="D897" s="6" t="n">
        <v>0.586241750854889</v>
      </c>
      <c r="E897" s="6" t="n">
        <v>0.534843936769248</v>
      </c>
      <c r="F897" s="6" t="n">
        <v>0.730531540469948</v>
      </c>
      <c r="G897" s="6" t="n">
        <v>0.0803803127041807</v>
      </c>
      <c r="H897" s="6" t="n">
        <v>-0.515447782855617</v>
      </c>
      <c r="I897" s="6" t="n">
        <v>0.148302371514092</v>
      </c>
      <c r="J897" s="6" t="n">
        <v>0.446139713193045</v>
      </c>
      <c r="K897" s="6" t="n">
        <v>-0.379177527645519</v>
      </c>
      <c r="L897" s="6" t="n">
        <v>0.257430321575998</v>
      </c>
      <c r="M897" s="6" t="n">
        <v>-0.132983060054725</v>
      </c>
      <c r="N897" s="6" t="n">
        <v>0.676503889432268</v>
      </c>
      <c r="O897" s="6" t="n">
        <v>-0.35313289764017</v>
      </c>
      <c r="P897" s="6" t="n">
        <v>0.000325668300785962</v>
      </c>
      <c r="Q897" s="6" t="n">
        <v>0.0012132518935858</v>
      </c>
      <c r="R897" s="6" t="n">
        <v>0.00016327284402826</v>
      </c>
      <c r="S897" s="6" t="n">
        <v>0.501456583079657</v>
      </c>
      <c r="T897" s="6" t="n">
        <v>0.00204669273645069</v>
      </c>
      <c r="U897" s="6" t="n">
        <v>0.233408539641847</v>
      </c>
      <c r="V897" s="6" t="n">
        <v>0.00129508614092628</v>
      </c>
      <c r="W897" s="6" t="n">
        <v>0.0857700835497629</v>
      </c>
      <c r="X897" s="6" t="n">
        <v>0.250934557853904</v>
      </c>
      <c r="Y897" s="6" t="n">
        <v>0.553332012577848</v>
      </c>
      <c r="Z897" s="6" t="n">
        <v>0.00318032316997802</v>
      </c>
      <c r="AA897" s="6" t="n">
        <v>0.123512121031616</v>
      </c>
      <c r="AB897" s="0" t="n">
        <f aca="false">COUNTIF(P897:AA897,"&lt;=0.05")</f>
        <v>6</v>
      </c>
    </row>
    <row r="898" customFormat="false" ht="12.8" hidden="false" customHeight="false" outlineLevel="0" collapsed="false">
      <c r="A898" s="0" t="s">
        <v>1579</v>
      </c>
      <c r="B898" s="0" t="s">
        <v>1579</v>
      </c>
      <c r="C898" s="0" t="s">
        <v>1580</v>
      </c>
      <c r="D898" s="6" t="n">
        <v>0.259695228689216</v>
      </c>
      <c r="E898" s="6" t="n">
        <v>0.286899178339507</v>
      </c>
      <c r="F898" s="6" t="n">
        <v>0.342461481462839</v>
      </c>
      <c r="G898" s="6" t="n">
        <v>0.671099078943462</v>
      </c>
      <c r="H898" s="6" t="n">
        <v>0.100315407083207</v>
      </c>
      <c r="I898" s="6" t="n">
        <v>0.72186413738852</v>
      </c>
      <c r="J898" s="6" t="n">
        <v>1.61470423246128</v>
      </c>
      <c r="K898" s="6" t="n">
        <v>0.945293750952789</v>
      </c>
      <c r="L898" s="6" t="n">
        <v>0.465724034427886</v>
      </c>
      <c r="M898" s="6" t="n">
        <v>0.309171982904944</v>
      </c>
      <c r="N898" s="6" t="n">
        <v>-2.51070929211909</v>
      </c>
      <c r="O898" s="6" t="n">
        <v>-1.56501894792716</v>
      </c>
      <c r="P898" s="6" t="n">
        <v>0.159436384603365</v>
      </c>
      <c r="Q898" s="6" t="n">
        <v>0.125053660966653</v>
      </c>
      <c r="R898" s="6" t="n">
        <v>0.11848478983251</v>
      </c>
      <c r="S898" s="6" t="n">
        <v>1.78E-008</v>
      </c>
      <c r="T898" s="6" t="n">
        <v>0.262785392312036</v>
      </c>
      <c r="U898" s="6" t="n">
        <v>0.00168676635978857</v>
      </c>
      <c r="V898" s="6" t="n">
        <v>5.97E-008</v>
      </c>
      <c r="W898" s="6" t="n">
        <v>0.00350091867672503</v>
      </c>
      <c r="X898" s="6" t="n">
        <v>0.372187145217925</v>
      </c>
      <c r="Y898" s="6" t="n">
        <v>0.553608836683396</v>
      </c>
      <c r="Z898" s="6" t="n">
        <v>1.45E-006</v>
      </c>
      <c r="AA898" s="6" t="n">
        <v>0.00267732493806198</v>
      </c>
      <c r="AB898" s="0" t="n">
        <f aca="false">COUNTIF(P898:AA898,"&lt;=0.05")</f>
        <v>6</v>
      </c>
    </row>
    <row r="899" customFormat="false" ht="12.8" hidden="false" customHeight="false" outlineLevel="0" collapsed="false">
      <c r="A899" s="0" t="s">
        <v>1581</v>
      </c>
      <c r="B899" s="0" t="s">
        <v>1581</v>
      </c>
      <c r="C899" s="0" t="s">
        <v>90</v>
      </c>
      <c r="D899" s="6" t="n">
        <v>0.514263068912037</v>
      </c>
      <c r="E899" s="6" t="n">
        <v>0.336170159489152</v>
      </c>
      <c r="F899" s="6" t="n">
        <v>0.794261594361982</v>
      </c>
      <c r="G899" s="6" t="n">
        <v>0.558795164398942</v>
      </c>
      <c r="H899" s="6" t="n">
        <v>0.0540005390308922</v>
      </c>
      <c r="I899" s="6" t="n">
        <v>0.458302750216726</v>
      </c>
      <c r="J899" s="6" t="n">
        <v>0.121937096967843</v>
      </c>
      <c r="K899" s="6" t="n">
        <v>-0.120821203491637</v>
      </c>
      <c r="L899" s="6" t="n">
        <v>1.0297234653237</v>
      </c>
      <c r="M899" s="6" t="n">
        <v>0.75798488945713</v>
      </c>
      <c r="N899" s="6" t="n">
        <v>0.160907228356471</v>
      </c>
      <c r="O899" s="6" t="n">
        <v>0.203369870179256</v>
      </c>
      <c r="P899" s="6" t="n">
        <v>0.0287239582945096</v>
      </c>
      <c r="Q899" s="6" t="n">
        <v>0.158567515070128</v>
      </c>
      <c r="R899" s="6" t="n">
        <v>0.00440560670791003</v>
      </c>
      <c r="S899" s="6" t="n">
        <v>4.17E-007</v>
      </c>
      <c r="T899" s="6" t="n">
        <v>0.553676420939338</v>
      </c>
      <c r="U899" s="6" t="n">
        <v>1.12E-006</v>
      </c>
      <c r="V899" s="6" t="n">
        <v>0.0908991963493469</v>
      </c>
      <c r="W899" s="6" t="n">
        <v>0.151888320839619</v>
      </c>
      <c r="X899" s="6" t="n">
        <v>1.18E-006</v>
      </c>
      <c r="Y899" s="6" t="n">
        <v>0.000384780583547435</v>
      </c>
      <c r="Z899" s="6" t="n">
        <v>0.432740462086915</v>
      </c>
      <c r="AA899" s="6" t="n">
        <v>0.320920925122021</v>
      </c>
      <c r="AB899" s="0" t="n">
        <f aca="false">COUNTIF(P899:AA899,"&lt;=0.05")</f>
        <v>6</v>
      </c>
    </row>
    <row r="900" customFormat="false" ht="12.8" hidden="false" customHeight="false" outlineLevel="0" collapsed="false">
      <c r="A900" s="0" t="s">
        <v>1582</v>
      </c>
      <c r="B900" s="0" t="s">
        <v>1582</v>
      </c>
      <c r="C900" s="0" t="s">
        <v>1583</v>
      </c>
      <c r="D900" s="6" t="n">
        <v>0.0514761968850557</v>
      </c>
      <c r="E900" s="6" t="n">
        <v>0.137875799571483</v>
      </c>
      <c r="F900" s="6" t="n">
        <v>0.284410546979185</v>
      </c>
      <c r="G900" s="6" t="n">
        <v>0.17225684260954</v>
      </c>
      <c r="H900" s="6" t="n">
        <v>-0.0320682191729258</v>
      </c>
      <c r="I900" s="6" t="n">
        <v>0.147853711173077</v>
      </c>
      <c r="J900" s="6" t="n">
        <v>0.0608143499102205</v>
      </c>
      <c r="K900" s="6" t="n">
        <v>0.112288704553437</v>
      </c>
      <c r="L900" s="6" t="n">
        <v>0.196875029195689</v>
      </c>
      <c r="M900" s="6" t="n">
        <v>0.0598296229245195</v>
      </c>
      <c r="N900" s="6" t="n">
        <v>0.226001921541361</v>
      </c>
      <c r="O900" s="6" t="n">
        <v>0.275588025803029</v>
      </c>
      <c r="P900" s="6" t="n">
        <v>0.555764010707877</v>
      </c>
      <c r="Q900" s="6" t="n">
        <v>0.119376170803393</v>
      </c>
      <c r="R900" s="6" t="n">
        <v>0.00614757140736499</v>
      </c>
      <c r="S900" s="6" t="n">
        <v>0.000545299697708669</v>
      </c>
      <c r="T900" s="6" t="n">
        <v>0.53303424949797</v>
      </c>
      <c r="U900" s="6" t="n">
        <v>0.0165585410276248</v>
      </c>
      <c r="V900" s="6" t="n">
        <v>0.297484843509762</v>
      </c>
      <c r="W900" s="6" t="n">
        <v>0.213298736936642</v>
      </c>
      <c r="X900" s="6" t="n">
        <v>0.0176881931753793</v>
      </c>
      <c r="Y900" s="6" t="n">
        <v>0.471457891405999</v>
      </c>
      <c r="Z900" s="6" t="n">
        <v>0.00669418319465287</v>
      </c>
      <c r="AA900" s="6" t="n">
        <v>0.000958564655494918</v>
      </c>
      <c r="AB900" s="0" t="n">
        <f aca="false">COUNTIF(P900:AA900,"&lt;=0.05")</f>
        <v>6</v>
      </c>
    </row>
    <row r="901" customFormat="false" ht="12.8" hidden="false" customHeight="false" outlineLevel="0" collapsed="false">
      <c r="A901" s="0" t="s">
        <v>1584</v>
      </c>
      <c r="B901" s="0" t="s">
        <v>1584</v>
      </c>
      <c r="C901" s="0" t="s">
        <v>90</v>
      </c>
      <c r="D901" s="6" t="n">
        <v>0.230792891520095</v>
      </c>
      <c r="E901" s="6" t="n">
        <v>0.189742534706598</v>
      </c>
      <c r="F901" s="6" t="n">
        <v>0.296194433933601</v>
      </c>
      <c r="G901" s="6" t="n">
        <v>0.474203444200876</v>
      </c>
      <c r="H901" s="6" t="n">
        <v>0.507164790136553</v>
      </c>
      <c r="I901" s="6" t="n">
        <v>-0.191628974338382</v>
      </c>
      <c r="J901" s="6" t="n">
        <v>-0.118597284535753</v>
      </c>
      <c r="K901" s="6" t="n">
        <v>0.174590300698668</v>
      </c>
      <c r="L901" s="6" t="n">
        <v>0.34511776494011</v>
      </c>
      <c r="M901" s="6" t="n">
        <v>0.274185229043227</v>
      </c>
      <c r="N901" s="6" t="n">
        <v>0.0907622205246658</v>
      </c>
      <c r="O901" s="6" t="n">
        <v>0.274039051233031</v>
      </c>
      <c r="P901" s="6" t="n">
        <v>0.0396100691321208</v>
      </c>
      <c r="Q901" s="6" t="n">
        <v>0.095007324652534</v>
      </c>
      <c r="R901" s="6" t="n">
        <v>0.0262434121797259</v>
      </c>
      <c r="S901" s="6" t="n">
        <v>1.39E-006</v>
      </c>
      <c r="T901" s="6" t="n">
        <v>8.18E-006</v>
      </c>
      <c r="U901" s="6" t="n">
        <v>0.00940596517463162</v>
      </c>
      <c r="V901" s="6" t="n">
        <v>0.092082259855493</v>
      </c>
      <c r="W901" s="6" t="n">
        <v>0.227090004154871</v>
      </c>
      <c r="X901" s="6" t="n">
        <v>0.0253765416460823</v>
      </c>
      <c r="Y901" s="6" t="n">
        <v>0.0757140738145447</v>
      </c>
      <c r="Z901" s="6" t="n">
        <v>0.55648460663401</v>
      </c>
      <c r="AA901" s="6" t="n">
        <v>0.0757586097002644</v>
      </c>
      <c r="AB901" s="0" t="n">
        <f aca="false">COUNTIF(P901:AA901,"&lt;=0.05")</f>
        <v>6</v>
      </c>
    </row>
    <row r="902" customFormat="false" ht="12.8" hidden="false" customHeight="false" outlineLevel="0" collapsed="false">
      <c r="A902" s="0" t="s">
        <v>1585</v>
      </c>
      <c r="B902" s="0" t="s">
        <v>1585</v>
      </c>
      <c r="C902" s="0" t="s">
        <v>90</v>
      </c>
      <c r="D902" s="6" t="n">
        <v>-0.360660834519042</v>
      </c>
      <c r="E902" s="6" t="n">
        <v>-0.263995181067976</v>
      </c>
      <c r="F902" s="6" t="n">
        <v>-0.38037331783697</v>
      </c>
      <c r="G902" s="6" t="n">
        <v>-0.287347613111686</v>
      </c>
      <c r="H902" s="6" t="n">
        <v>-0.0448586175237988</v>
      </c>
      <c r="I902" s="6" t="n">
        <v>0.0580758151830274</v>
      </c>
      <c r="J902" s="6" t="n">
        <v>-0.0735063610315727</v>
      </c>
      <c r="K902" s="6" t="n">
        <v>-0.111994499263457</v>
      </c>
      <c r="L902" s="6" t="n">
        <v>-0.317881760536164</v>
      </c>
      <c r="M902" s="6" t="n">
        <v>-0.196215605190965</v>
      </c>
      <c r="N902" s="6" t="n">
        <v>0.0962558577113651</v>
      </c>
      <c r="O902" s="6" t="n">
        <v>-0.0784605199774936</v>
      </c>
      <c r="P902" s="6" t="n">
        <v>8.75E-005</v>
      </c>
      <c r="Q902" s="6" t="n">
        <v>0.00458998990109138</v>
      </c>
      <c r="R902" s="6" t="n">
        <v>0.000524115576927875</v>
      </c>
      <c r="S902" s="6" t="n">
        <v>3.99E-008</v>
      </c>
      <c r="T902" s="6" t="n">
        <v>0.267216642052311</v>
      </c>
      <c r="U902" s="6" t="n">
        <v>0.511545769378554</v>
      </c>
      <c r="V902" s="6" t="n">
        <v>0.407457130876542</v>
      </c>
      <c r="W902" s="6" t="n">
        <v>0.558207615875848</v>
      </c>
      <c r="X902" s="6" t="n">
        <v>0.000193822833928985</v>
      </c>
      <c r="Y902" s="6" t="n">
        <v>0.0215700723519474</v>
      </c>
      <c r="Z902" s="6" t="n">
        <v>0.301608251003245</v>
      </c>
      <c r="AA902" s="6" t="n">
        <v>0.389367278826891</v>
      </c>
      <c r="AB902" s="0" t="n">
        <f aca="false">COUNTIF(P902:AA902,"&lt;=0.05")</f>
        <v>6</v>
      </c>
    </row>
    <row r="903" customFormat="false" ht="12.8" hidden="false" customHeight="false" outlineLevel="0" collapsed="false">
      <c r="A903" s="0" t="s">
        <v>1586</v>
      </c>
      <c r="B903" s="0" t="s">
        <v>1587</v>
      </c>
      <c r="C903" s="0" t="s">
        <v>150</v>
      </c>
      <c r="D903" s="6" t="n">
        <v>0.181226585220138</v>
      </c>
      <c r="E903" s="6" t="n">
        <v>-0.192125753025172</v>
      </c>
      <c r="F903" s="6" t="n">
        <v>-0.67039612703195</v>
      </c>
      <c r="G903" s="6" t="n">
        <v>-0.240473544488601</v>
      </c>
      <c r="H903" s="6" t="n">
        <v>0.174086228438989</v>
      </c>
      <c r="I903" s="6" t="n">
        <v>-0.0932457659772012</v>
      </c>
      <c r="J903" s="6" t="n">
        <v>0.0308263849355699</v>
      </c>
      <c r="K903" s="6" t="n">
        <v>-0.0967935675779428</v>
      </c>
      <c r="L903" s="6" t="n">
        <v>-0.557651589471728</v>
      </c>
      <c r="M903" s="6" t="n">
        <v>-0.298021705151558</v>
      </c>
      <c r="N903" s="6" t="n">
        <v>-1.58202036170548</v>
      </c>
      <c r="O903" s="6" t="n">
        <v>-1.63697004269581</v>
      </c>
      <c r="P903" s="6" t="n">
        <v>0.508944667078252</v>
      </c>
      <c r="Q903" s="6" t="n">
        <v>0.490303720720995</v>
      </c>
      <c r="R903" s="6" t="n">
        <v>0.0413435719843377</v>
      </c>
      <c r="S903" s="6" t="n">
        <v>0.00218111054335558</v>
      </c>
      <c r="T903" s="6" t="n">
        <v>0.0493095462370292</v>
      </c>
      <c r="U903" s="6" t="n">
        <v>0.00746762505214803</v>
      </c>
      <c r="V903" s="6" t="n">
        <v>0.340575950812247</v>
      </c>
      <c r="W903" s="6" t="n">
        <v>0.419533036954187</v>
      </c>
      <c r="X903" s="6" t="n">
        <v>0.275614562526137</v>
      </c>
      <c r="Y903" s="6" t="n">
        <v>0.559747992667848</v>
      </c>
      <c r="Z903" s="6" t="n">
        <v>0.00206280863111051</v>
      </c>
      <c r="AA903" s="6" t="n">
        <v>0.00153702941400001</v>
      </c>
      <c r="AB903" s="0" t="n">
        <f aca="false">COUNTIF(P903:AA903,"&lt;=0.05")</f>
        <v>6</v>
      </c>
    </row>
    <row r="904" customFormat="false" ht="12.8" hidden="false" customHeight="false" outlineLevel="0" collapsed="false">
      <c r="A904" s="0" t="s">
        <v>1588</v>
      </c>
      <c r="B904" s="0" t="s">
        <v>1588</v>
      </c>
      <c r="C904" s="0" t="s">
        <v>90</v>
      </c>
      <c r="D904" s="6" t="n">
        <v>-0.394675122869323</v>
      </c>
      <c r="E904" s="6" t="n">
        <v>-0.446627943267038</v>
      </c>
      <c r="F904" s="6" t="n">
        <v>-0.653951543765336</v>
      </c>
      <c r="G904" s="6" t="n">
        <v>-0.107662453242417</v>
      </c>
      <c r="H904" s="6" t="n">
        <v>0.161899708519901</v>
      </c>
      <c r="I904" s="6" t="n">
        <v>0.0735214210664257</v>
      </c>
      <c r="J904" s="6" t="n">
        <v>0.191432803384544</v>
      </c>
      <c r="K904" s="6" t="n">
        <v>-0.232773280286576</v>
      </c>
      <c r="L904" s="6" t="n">
        <v>-0.167759525936963</v>
      </c>
      <c r="M904" s="6" t="n">
        <v>-0.219990781480128</v>
      </c>
      <c r="N904" s="6" t="n">
        <v>0.38560040614401</v>
      </c>
      <c r="O904" s="6" t="n">
        <v>-0.0599116082429764</v>
      </c>
      <c r="P904" s="6" t="n">
        <v>0.000103206367109186</v>
      </c>
      <c r="Q904" s="6" t="n">
        <v>1.45E-005</v>
      </c>
      <c r="R904" s="6" t="n">
        <v>6.45E-008</v>
      </c>
      <c r="S904" s="6" t="n">
        <v>0.0641347444197195</v>
      </c>
      <c r="T904" s="6" t="n">
        <v>0.0261813086072016</v>
      </c>
      <c r="U904" s="6" t="n">
        <v>0.439310606314081</v>
      </c>
      <c r="V904" s="6" t="n">
        <v>0.0523963413972791</v>
      </c>
      <c r="W904" s="6" t="n">
        <v>0.222568107821161</v>
      </c>
      <c r="X904" s="6" t="n">
        <v>0.0938494878689603</v>
      </c>
      <c r="Y904" s="6" t="n">
        <v>0.028130484182037</v>
      </c>
      <c r="Z904" s="6" t="n">
        <v>0.000196094728541159</v>
      </c>
      <c r="AA904" s="6" t="n">
        <v>0.559878196235898</v>
      </c>
      <c r="AB904" s="0" t="n">
        <f aca="false">COUNTIF(P904:AA904,"&lt;=0.05")</f>
        <v>6</v>
      </c>
    </row>
    <row r="905" customFormat="false" ht="12.8" hidden="false" customHeight="false" outlineLevel="0" collapsed="false">
      <c r="A905" s="0" t="s">
        <v>1589</v>
      </c>
      <c r="B905" s="0" t="s">
        <v>1589</v>
      </c>
      <c r="C905" s="0" t="s">
        <v>90</v>
      </c>
      <c r="D905" s="6" t="n">
        <v>-0.549873393038321</v>
      </c>
      <c r="E905" s="6" t="n">
        <v>-1.16877754240554</v>
      </c>
      <c r="F905" s="6" t="n">
        <v>-0.804067537783467</v>
      </c>
      <c r="G905" s="6" t="n">
        <v>-0.22842320581763</v>
      </c>
      <c r="H905" s="6" t="n">
        <v>-0.110859017808981</v>
      </c>
      <c r="I905" s="6" t="n">
        <v>-0.163075941939135</v>
      </c>
      <c r="J905" s="6" t="n">
        <v>-0.0355541093078031</v>
      </c>
      <c r="K905" s="6" t="n">
        <v>-0.14876186071093</v>
      </c>
      <c r="L905" s="6" t="n">
        <v>0.161238558281491</v>
      </c>
      <c r="M905" s="6" t="n">
        <v>-0.397789998708787</v>
      </c>
      <c r="N905" s="6" t="n">
        <v>-1.77626096252905</v>
      </c>
      <c r="O905" s="6" t="n">
        <v>-1.33139524397659</v>
      </c>
      <c r="P905" s="6" t="n">
        <v>0.106639354117423</v>
      </c>
      <c r="Q905" s="6" t="n">
        <v>0.000802751230329898</v>
      </c>
      <c r="R905" s="6" t="n">
        <v>0.0496971781245937</v>
      </c>
      <c r="S905" s="6" t="n">
        <v>8.2E-005</v>
      </c>
      <c r="T905" s="6" t="n">
        <v>0.0611249024680444</v>
      </c>
      <c r="U905" s="6" t="n">
        <v>0.00239671554230151</v>
      </c>
      <c r="V905" s="6" t="n">
        <v>0.462471997488338</v>
      </c>
      <c r="W905" s="6" t="n">
        <v>0.060032018334264</v>
      </c>
      <c r="X905" s="6" t="n">
        <v>0.562406682920977</v>
      </c>
      <c r="Y905" s="6" t="n">
        <v>0.168982254006301</v>
      </c>
      <c r="Z905" s="6" t="n">
        <v>4.89E-011</v>
      </c>
      <c r="AA905" s="6" t="n">
        <v>7.69E-007</v>
      </c>
      <c r="AB905" s="0" t="n">
        <f aca="false">COUNTIF(P905:AA905,"&lt;=0.05")</f>
        <v>6</v>
      </c>
    </row>
    <row r="906" customFormat="false" ht="12.8" hidden="false" customHeight="false" outlineLevel="0" collapsed="false">
      <c r="A906" s="0" t="s">
        <v>1590</v>
      </c>
      <c r="B906" s="0" t="s">
        <v>1590</v>
      </c>
      <c r="C906" s="0" t="s">
        <v>1591</v>
      </c>
      <c r="D906" s="6" t="n">
        <v>-0.360486516915734</v>
      </c>
      <c r="E906" s="6" t="n">
        <v>-0.339334481514562</v>
      </c>
      <c r="F906" s="6" t="n">
        <v>-0.669971161791754</v>
      </c>
      <c r="G906" s="6" t="n">
        <v>0.0329876102589104</v>
      </c>
      <c r="H906" s="6" t="n">
        <v>0.338039275883506</v>
      </c>
      <c r="I906" s="6" t="n">
        <v>0.0947228620628238</v>
      </c>
      <c r="J906" s="6" t="n">
        <v>0.13096731350223</v>
      </c>
      <c r="K906" s="6" t="n">
        <v>0.114339798537459</v>
      </c>
      <c r="L906" s="6" t="n">
        <v>-0.28563962399714</v>
      </c>
      <c r="M906" s="6" t="n">
        <v>-0.190166122629633</v>
      </c>
      <c r="N906" s="6" t="n">
        <v>-0.102346000469372</v>
      </c>
      <c r="O906" s="6" t="n">
        <v>-0.418768612851932</v>
      </c>
      <c r="P906" s="6" t="n">
        <v>0.0119688419425836</v>
      </c>
      <c r="Q906" s="6" t="n">
        <v>0.0195667107945912</v>
      </c>
      <c r="R906" s="6" t="n">
        <v>8.53E-005</v>
      </c>
      <c r="S906" s="6" t="n">
        <v>0.562928304174243</v>
      </c>
      <c r="T906" s="6" t="n">
        <v>0.000103280124929592</v>
      </c>
      <c r="U906" s="6" t="n">
        <v>0.0785589990860447</v>
      </c>
      <c r="V906" s="6" t="n">
        <v>0.0182262092469834</v>
      </c>
      <c r="W906" s="6" t="n">
        <v>0.459940113691864</v>
      </c>
      <c r="X906" s="6" t="n">
        <v>0.0678483932937291</v>
      </c>
      <c r="Y906" s="6" t="n">
        <v>0.224131986227015</v>
      </c>
      <c r="Z906" s="6" t="n">
        <v>0.51608766046052</v>
      </c>
      <c r="AA906" s="6" t="n">
        <v>0.00774951348833945</v>
      </c>
      <c r="AB906" s="0" t="n">
        <f aca="false">COUNTIF(P906:AA906,"&lt;=0.05")</f>
        <v>6</v>
      </c>
    </row>
    <row r="907" customFormat="false" ht="12.8" hidden="false" customHeight="false" outlineLevel="0" collapsed="false">
      <c r="A907" s="0" t="s">
        <v>1592</v>
      </c>
      <c r="B907" s="0" t="s">
        <v>1592</v>
      </c>
      <c r="C907" s="0" t="s">
        <v>1593</v>
      </c>
      <c r="D907" s="6" t="n">
        <v>0.377708334365906</v>
      </c>
      <c r="E907" s="6" t="n">
        <v>0.203435178161938</v>
      </c>
      <c r="F907" s="6" t="n">
        <v>0.572627970167247</v>
      </c>
      <c r="G907" s="6" t="n">
        <v>-0.269263585498686</v>
      </c>
      <c r="H907" s="6" t="n">
        <v>-0.135663033380587</v>
      </c>
      <c r="I907" s="6" t="n">
        <v>0.194283920141511</v>
      </c>
      <c r="J907" s="6" t="n">
        <v>0.0551199995273324</v>
      </c>
      <c r="K907" s="6" t="n">
        <v>-0.331789905904133</v>
      </c>
      <c r="L907" s="6" t="n">
        <v>-0.209951913675255</v>
      </c>
      <c r="M907" s="6" t="n">
        <v>-0.187847146542909</v>
      </c>
      <c r="N907" s="6" t="n">
        <v>-0.177252352521608</v>
      </c>
      <c r="O907" s="6" t="n">
        <v>-0.0978367542794956</v>
      </c>
      <c r="P907" s="6" t="n">
        <v>0.0236404844223209</v>
      </c>
      <c r="Q907" s="6" t="n">
        <v>0.229927372075056</v>
      </c>
      <c r="R907" s="6" t="n">
        <v>0.0038243045852565</v>
      </c>
      <c r="S907" s="6" t="n">
        <v>2.87E-005</v>
      </c>
      <c r="T907" s="6" t="n">
        <v>0.0354136667659626</v>
      </c>
      <c r="U907" s="6" t="n">
        <v>0.000767637152478868</v>
      </c>
      <c r="V907" s="6" t="n">
        <v>0.28024676591444</v>
      </c>
      <c r="W907" s="6" t="n">
        <v>0.0103729955333677</v>
      </c>
      <c r="X907" s="6" t="n">
        <v>0.198923100420052</v>
      </c>
      <c r="Y907" s="6" t="n">
        <v>0.250538982923021</v>
      </c>
      <c r="Z907" s="6" t="n">
        <v>0.304468655189483</v>
      </c>
      <c r="AA907" s="6" t="n">
        <v>0.565763812706266</v>
      </c>
      <c r="AB907" s="0" t="n">
        <f aca="false">COUNTIF(P907:AA907,"&lt;=0.05")</f>
        <v>6</v>
      </c>
    </row>
    <row r="908" customFormat="false" ht="12.8" hidden="false" customHeight="false" outlineLevel="0" collapsed="false">
      <c r="A908" s="0" t="s">
        <v>1594</v>
      </c>
      <c r="B908" s="0" t="s">
        <v>1594</v>
      </c>
      <c r="C908" s="0" t="s">
        <v>90</v>
      </c>
      <c r="D908" s="6" t="n">
        <v>1.526991299544</v>
      </c>
      <c r="E908" s="6" t="n">
        <v>1.34705237323857</v>
      </c>
      <c r="F908" s="6" t="n">
        <v>2.31124492891232</v>
      </c>
      <c r="G908" s="6" t="n">
        <v>0.568912282582682</v>
      </c>
      <c r="H908" s="6" t="n">
        <v>0.698988252044826</v>
      </c>
      <c r="I908" s="6" t="n">
        <v>-0.118199462168315</v>
      </c>
      <c r="J908" s="6" t="n">
        <v>-0.0794292969165102</v>
      </c>
      <c r="K908" s="6" t="n">
        <v>-0.942496712913847</v>
      </c>
      <c r="L908" s="6" t="n">
        <v>0.788957413445873</v>
      </c>
      <c r="M908" s="6" t="n">
        <v>1.05863053566029</v>
      </c>
      <c r="N908" s="6" t="n">
        <v>-0.804682563898573</v>
      </c>
      <c r="O908" s="6" t="n">
        <v>0.399877329391838</v>
      </c>
      <c r="P908" s="6" t="n">
        <v>4.34E-006</v>
      </c>
      <c r="Q908" s="6" t="n">
        <v>6.35E-005</v>
      </c>
      <c r="R908" s="6" t="n">
        <v>4.74E-009</v>
      </c>
      <c r="S908" s="6" t="n">
        <v>0.0014303091558987</v>
      </c>
      <c r="T908" s="6" t="n">
        <v>0.00139253405439021</v>
      </c>
      <c r="U908" s="6" t="n">
        <v>0.214674775880562</v>
      </c>
      <c r="V908" s="6" t="n">
        <v>0.399808521096362</v>
      </c>
      <c r="W908" s="6" t="n">
        <v>0.00654618921965327</v>
      </c>
      <c r="X908" s="6" t="n">
        <v>0.255295589354341</v>
      </c>
      <c r="Y908" s="6" t="n">
        <v>0.126919340356138</v>
      </c>
      <c r="Z908" s="6" t="n">
        <v>0.247824178795613</v>
      </c>
      <c r="AA908" s="6" t="n">
        <v>0.565938603122118</v>
      </c>
      <c r="AB908" s="0" t="n">
        <f aca="false">COUNTIF(P908:AA908,"&lt;=0.05")</f>
        <v>6</v>
      </c>
    </row>
    <row r="909" customFormat="false" ht="12.8" hidden="false" customHeight="false" outlineLevel="0" collapsed="false">
      <c r="A909" s="0" t="s">
        <v>1595</v>
      </c>
      <c r="B909" s="0" t="s">
        <v>1595</v>
      </c>
      <c r="C909" s="0" t="s">
        <v>1596</v>
      </c>
      <c r="D909" s="6" t="n">
        <v>-0.257200965824222</v>
      </c>
      <c r="E909" s="6" t="n">
        <v>-0.532382777368863</v>
      </c>
      <c r="F909" s="6" t="n">
        <v>-0.602245897578483</v>
      </c>
      <c r="G909" s="6" t="n">
        <v>-0.294624506506279</v>
      </c>
      <c r="H909" s="6" t="n">
        <v>0.039744607708398</v>
      </c>
      <c r="I909" s="6" t="n">
        <v>-0.264028509186968</v>
      </c>
      <c r="J909" s="6" t="n">
        <v>-0.161821453161693</v>
      </c>
      <c r="K909" s="6" t="n">
        <v>-0.0537309925709728</v>
      </c>
      <c r="L909" s="6" t="n">
        <v>-0.0517399365946732</v>
      </c>
      <c r="M909" s="6" t="n">
        <v>-0.167351208682011</v>
      </c>
      <c r="N909" s="6" t="n">
        <v>0.17432018929938</v>
      </c>
      <c r="O909" s="6" t="n">
        <v>-0.342875796701164</v>
      </c>
      <c r="P909" s="6" t="n">
        <v>0.11596770446437</v>
      </c>
      <c r="Q909" s="6" t="n">
        <v>0.00133970990758468</v>
      </c>
      <c r="R909" s="6" t="n">
        <v>0.00202214127992385</v>
      </c>
      <c r="S909" s="6" t="n">
        <v>3.62E-005</v>
      </c>
      <c r="T909" s="6" t="n">
        <v>0.558302347516061</v>
      </c>
      <c r="U909" s="6" t="n">
        <v>0.00248058334645362</v>
      </c>
      <c r="V909" s="6" t="n">
        <v>0.0480654268838647</v>
      </c>
      <c r="W909" s="6" t="n">
        <v>0.490889664437116</v>
      </c>
      <c r="X909" s="6" t="n">
        <v>0.573969920513611</v>
      </c>
      <c r="Y909" s="6" t="n">
        <v>0.0704685777722465</v>
      </c>
      <c r="Z909" s="6" t="n">
        <v>0.0715750180029976</v>
      </c>
      <c r="AA909" s="6" t="n">
        <v>0.000436834692135212</v>
      </c>
      <c r="AB909" s="0" t="n">
        <f aca="false">COUNTIF(P909:AA909,"&lt;=0.05")</f>
        <v>6</v>
      </c>
    </row>
    <row r="910" customFormat="false" ht="12.8" hidden="false" customHeight="false" outlineLevel="0" collapsed="false">
      <c r="A910" s="0" t="s">
        <v>1597</v>
      </c>
      <c r="B910" s="0" t="s">
        <v>1597</v>
      </c>
      <c r="C910" s="0" t="s">
        <v>90</v>
      </c>
      <c r="D910" s="6" t="n">
        <v>-0.44998829217341</v>
      </c>
      <c r="E910" s="6" t="n">
        <v>-0.448393884529173</v>
      </c>
      <c r="F910" s="6" t="n">
        <v>-0.838601895460432</v>
      </c>
      <c r="G910" s="6" t="n">
        <v>-0.247479816618593</v>
      </c>
      <c r="H910" s="6" t="n">
        <v>-0.121626238028108</v>
      </c>
      <c r="I910" s="6" t="n">
        <v>-0.071047983681142</v>
      </c>
      <c r="J910" s="6" t="n">
        <v>-0.165123028810553</v>
      </c>
      <c r="K910" s="6" t="n">
        <v>-0.0904441080698017</v>
      </c>
      <c r="L910" s="6" t="n">
        <v>-0.222054549610866</v>
      </c>
      <c r="M910" s="6" t="n">
        <v>-0.0731021675712793</v>
      </c>
      <c r="N910" s="6" t="n">
        <v>0.725740431402668</v>
      </c>
      <c r="O910" s="6" t="n">
        <v>0.149812433130961</v>
      </c>
      <c r="P910" s="6" t="n">
        <v>0.000347137255644612</v>
      </c>
      <c r="Q910" s="6" t="n">
        <v>0.000435939244513762</v>
      </c>
      <c r="R910" s="6" t="n">
        <v>2.24E-008</v>
      </c>
      <c r="S910" s="6" t="n">
        <v>0.00184646522793743</v>
      </c>
      <c r="T910" s="6" t="n">
        <v>0.161450624045207</v>
      </c>
      <c r="U910" s="6" t="n">
        <v>0.111133597103263</v>
      </c>
      <c r="V910" s="6" t="n">
        <v>0.000854564612773388</v>
      </c>
      <c r="W910" s="6" t="n">
        <v>0.501975715455705</v>
      </c>
      <c r="X910" s="6" t="n">
        <v>0.087849089140773</v>
      </c>
      <c r="Y910" s="6" t="n">
        <v>0.574326626481222</v>
      </c>
      <c r="Z910" s="6" t="n">
        <v>3.97E-008</v>
      </c>
      <c r="AA910" s="6" t="n">
        <v>0.254920655803641</v>
      </c>
      <c r="AB910" s="0" t="n">
        <f aca="false">COUNTIF(P910:AA910,"&lt;=0.05")</f>
        <v>6</v>
      </c>
    </row>
    <row r="911" customFormat="false" ht="12.8" hidden="false" customHeight="false" outlineLevel="0" collapsed="false">
      <c r="A911" s="0" t="s">
        <v>1598</v>
      </c>
      <c r="B911" s="0" t="s">
        <v>1598</v>
      </c>
      <c r="C911" s="0" t="s">
        <v>90</v>
      </c>
      <c r="D911" s="6" t="n">
        <v>-0.197590550226643</v>
      </c>
      <c r="E911" s="6" t="n">
        <v>-0.0992681576795618</v>
      </c>
      <c r="F911" s="6" t="n">
        <v>-0.307978904492345</v>
      </c>
      <c r="G911" s="6" t="n">
        <v>0.409349572735605</v>
      </c>
      <c r="H911" s="6" t="n">
        <v>0.15768986723643</v>
      </c>
      <c r="I911" s="6" t="n">
        <v>-0.479419432235932</v>
      </c>
      <c r="J911" s="6" t="n">
        <v>0.206213097611325</v>
      </c>
      <c r="K911" s="6" t="n">
        <v>0.289871704416997</v>
      </c>
      <c r="L911" s="6" t="n">
        <v>0.112547368664606</v>
      </c>
      <c r="M911" s="6" t="n">
        <v>0.0733227024040557</v>
      </c>
      <c r="N911" s="6" t="n">
        <v>-0.346880938169782</v>
      </c>
      <c r="O911" s="6" t="n">
        <v>-0.192510407260833</v>
      </c>
      <c r="P911" s="6" t="n">
        <v>0.020632877043702</v>
      </c>
      <c r="Q911" s="6" t="n">
        <v>0.251111236559597</v>
      </c>
      <c r="R911" s="6" t="n">
        <v>0.0024081956491021</v>
      </c>
      <c r="S911" s="6" t="n">
        <v>0.000557519173041381</v>
      </c>
      <c r="T911" s="6" t="n">
        <v>0.205848178193047</v>
      </c>
      <c r="U911" s="6" t="n">
        <v>0.000115418771290987</v>
      </c>
      <c r="V911" s="6" t="n">
        <v>0.0565782134927005</v>
      </c>
      <c r="W911" s="6" t="n">
        <v>0.0280289945677143</v>
      </c>
      <c r="X911" s="6" t="n">
        <v>0.391238095586285</v>
      </c>
      <c r="Y911" s="6" t="n">
        <v>0.576463496550005</v>
      </c>
      <c r="Z911" s="6" t="n">
        <v>0.00819832831349006</v>
      </c>
      <c r="AA911" s="6" t="n">
        <v>0.142383655484582</v>
      </c>
      <c r="AB911" s="0" t="n">
        <f aca="false">COUNTIF(P911:AA911,"&lt;=0.05")</f>
        <v>6</v>
      </c>
    </row>
    <row r="912" customFormat="false" ht="12.8" hidden="false" customHeight="false" outlineLevel="0" collapsed="false">
      <c r="A912" s="0" t="s">
        <v>1599</v>
      </c>
      <c r="B912" s="0" t="s">
        <v>1599</v>
      </c>
      <c r="C912" s="0" t="s">
        <v>90</v>
      </c>
      <c r="D912" s="6" t="n">
        <v>-0.351412467641693</v>
      </c>
      <c r="E912" s="6" t="n">
        <v>-0.312915085608589</v>
      </c>
      <c r="F912" s="6" t="n">
        <v>-0.503153412097062</v>
      </c>
      <c r="G912" s="6" t="n">
        <v>-0.0758960076694901</v>
      </c>
      <c r="H912" s="6" t="n">
        <v>-0.155118659660539</v>
      </c>
      <c r="I912" s="6" t="n">
        <v>-0.105002732213209</v>
      </c>
      <c r="J912" s="6" t="n">
        <v>-0.0354675204958488</v>
      </c>
      <c r="K912" s="6" t="n">
        <v>-0.138647880409089</v>
      </c>
      <c r="L912" s="6" t="n">
        <v>-0.130842784700095</v>
      </c>
      <c r="M912" s="6" t="n">
        <v>-0.141450902377797</v>
      </c>
      <c r="N912" s="6" t="n">
        <v>0.168073212488837</v>
      </c>
      <c r="O912" s="6" t="n">
        <v>-0.280142378578248</v>
      </c>
      <c r="P912" s="6" t="n">
        <v>0.0488011008064148</v>
      </c>
      <c r="Q912" s="6" t="n">
        <v>0.0833733960657925</v>
      </c>
      <c r="R912" s="6" t="n">
        <v>0.0176540381448457</v>
      </c>
      <c r="S912" s="6" t="n">
        <v>0.211586998894134</v>
      </c>
      <c r="T912" s="6" t="n">
        <v>0.044254646949965</v>
      </c>
      <c r="U912" s="6" t="n">
        <v>0.108305941531923</v>
      </c>
      <c r="V912" s="6" t="n">
        <v>0.57749510543574</v>
      </c>
      <c r="W912" s="6" t="n">
        <v>0.19349804981164</v>
      </c>
      <c r="X912" s="6" t="n">
        <v>0.0656280560764045</v>
      </c>
      <c r="Y912" s="6" t="n">
        <v>0.0467673040015601</v>
      </c>
      <c r="Z912" s="6" t="n">
        <v>0.0256433477307257</v>
      </c>
      <c r="AA912" s="6" t="n">
        <v>0.000191390943456402</v>
      </c>
      <c r="AB912" s="0" t="n">
        <f aca="false">COUNTIF(P912:AA912,"&lt;=0.05")</f>
        <v>6</v>
      </c>
    </row>
    <row r="913" customFormat="false" ht="12.8" hidden="false" customHeight="false" outlineLevel="0" collapsed="false">
      <c r="A913" s="0" t="s">
        <v>1600</v>
      </c>
      <c r="B913" s="0" t="s">
        <v>1600</v>
      </c>
      <c r="C913" s="0" t="s">
        <v>90</v>
      </c>
      <c r="D913" s="6" t="n">
        <v>1.25708979444295</v>
      </c>
      <c r="E913" s="6" t="n">
        <v>1.22922493319112</v>
      </c>
      <c r="F913" s="6" t="n">
        <v>1.81415139260198</v>
      </c>
      <c r="G913" s="6" t="n">
        <v>1.40085658167114</v>
      </c>
      <c r="H913" s="6" t="n">
        <v>0.703361130364076</v>
      </c>
      <c r="I913" s="6" t="n">
        <v>0.224816912010599</v>
      </c>
      <c r="J913" s="6" t="n">
        <v>0.0819792596562969</v>
      </c>
      <c r="K913" s="6" t="n">
        <v>-0.125567991400823</v>
      </c>
      <c r="L913" s="6" t="n">
        <v>0.323751493883781</v>
      </c>
      <c r="M913" s="6" t="n">
        <v>0.881365468218497</v>
      </c>
      <c r="N913" s="6" t="n">
        <v>-1.34094286677592</v>
      </c>
      <c r="O913" s="6" t="n">
        <v>1.07888032493142</v>
      </c>
      <c r="P913" s="6" t="n">
        <v>2.12E-005</v>
      </c>
      <c r="Q913" s="6" t="n">
        <v>4.07E-005</v>
      </c>
      <c r="R913" s="6" t="n">
        <v>2.4E-007</v>
      </c>
      <c r="S913" s="6" t="n">
        <v>3.47E-008</v>
      </c>
      <c r="T913" s="6" t="n">
        <v>0.00155040221080876</v>
      </c>
      <c r="U913" s="6" t="n">
        <v>0.0689771002429016</v>
      </c>
      <c r="V913" s="6" t="n">
        <v>0.49293082380239</v>
      </c>
      <c r="W913" s="6" t="n">
        <v>0.564080207376848</v>
      </c>
      <c r="X913" s="6" t="n">
        <v>0.57765620779983</v>
      </c>
      <c r="Y913" s="6" t="n">
        <v>0.129572785629994</v>
      </c>
      <c r="Z913" s="6" t="n">
        <v>0.0217149208468584</v>
      </c>
      <c r="AA913" s="6" t="n">
        <v>0.0646574794293599</v>
      </c>
      <c r="AB913" s="0" t="n">
        <f aca="false">COUNTIF(P913:AA913,"&lt;=0.05")</f>
        <v>6</v>
      </c>
    </row>
    <row r="914" customFormat="false" ht="12.8" hidden="false" customHeight="false" outlineLevel="0" collapsed="false">
      <c r="A914" s="0" t="s">
        <v>1601</v>
      </c>
      <c r="B914" s="0" t="s">
        <v>1601</v>
      </c>
      <c r="C914" s="0" t="s">
        <v>90</v>
      </c>
      <c r="D914" s="6" t="n">
        <v>0.83544163181614</v>
      </c>
      <c r="E914" s="6" t="n">
        <v>0.785275697378431</v>
      </c>
      <c r="F914" s="6" t="n">
        <v>1.23795578389602</v>
      </c>
      <c r="G914" s="6" t="n">
        <v>0.706481430823448</v>
      </c>
      <c r="H914" s="6" t="n">
        <v>0.100392458945144</v>
      </c>
      <c r="I914" s="6" t="n">
        <v>-0.0725263650793551</v>
      </c>
      <c r="J914" s="6" t="n">
        <v>-0.0491311892634361</v>
      </c>
      <c r="K914" s="6" t="n">
        <v>0.133167133063852</v>
      </c>
      <c r="L914" s="6" t="n">
        <v>0.633218493951005</v>
      </c>
      <c r="M914" s="6" t="n">
        <v>0.492554709331292</v>
      </c>
      <c r="N914" s="6" t="n">
        <v>-0.101243593176016</v>
      </c>
      <c r="O914" s="6" t="n">
        <v>0.185217060085244</v>
      </c>
      <c r="P914" s="6" t="n">
        <v>3.53E-013</v>
      </c>
      <c r="Q914" s="6" t="n">
        <v>1.52E-011</v>
      </c>
      <c r="R914" s="6" t="n">
        <v>1.18E-019</v>
      </c>
      <c r="S914" s="6" t="n">
        <v>2E-009</v>
      </c>
      <c r="T914" s="6" t="n">
        <v>0.222555964672764</v>
      </c>
      <c r="U914" s="6" t="n">
        <v>0.401421958659617</v>
      </c>
      <c r="V914" s="6" t="n">
        <v>0.56804997712657</v>
      </c>
      <c r="W914" s="6" t="n">
        <v>0.578230692456743</v>
      </c>
      <c r="X914" s="6" t="n">
        <v>3.85E-009</v>
      </c>
      <c r="Y914" s="6" t="n">
        <v>4.61E-006</v>
      </c>
      <c r="Z914" s="6" t="n">
        <v>0.345962592154878</v>
      </c>
      <c r="AA914" s="6" t="n">
        <v>0.084692962598866</v>
      </c>
      <c r="AB914" s="0" t="n">
        <f aca="false">COUNTIF(P914:AA914,"&lt;=0.05")</f>
        <v>6</v>
      </c>
    </row>
    <row r="915" customFormat="false" ht="12.8" hidden="false" customHeight="false" outlineLevel="0" collapsed="false">
      <c r="A915" s="0" t="s">
        <v>1602</v>
      </c>
      <c r="B915" s="0" t="s">
        <v>1602</v>
      </c>
      <c r="C915" s="0" t="s">
        <v>90</v>
      </c>
      <c r="D915" s="6" t="n">
        <v>-0.120108942471959</v>
      </c>
      <c r="E915" s="6" t="n">
        <v>-0.365319403953667</v>
      </c>
      <c r="F915" s="6" t="n">
        <v>-0.670467424085097</v>
      </c>
      <c r="G915" s="6" t="n">
        <v>-0.278919984515898</v>
      </c>
      <c r="H915" s="6" t="n">
        <v>-0.304256967241832</v>
      </c>
      <c r="I915" s="6" t="n">
        <v>-0.0917541991400226</v>
      </c>
      <c r="J915" s="6" t="n">
        <v>0.0710285625138933</v>
      </c>
      <c r="K915" s="6" t="n">
        <v>-0.214149280148513</v>
      </c>
      <c r="L915" s="6" t="n">
        <v>-0.342432680629143</v>
      </c>
      <c r="M915" s="6" t="n">
        <v>-0.287116257338002</v>
      </c>
      <c r="N915" s="6" t="n">
        <v>0.602586694081189</v>
      </c>
      <c r="O915" s="6" t="n">
        <v>-0.683064605758485</v>
      </c>
      <c r="P915" s="6" t="n">
        <v>0.397665102235636</v>
      </c>
      <c r="Q915" s="6" t="n">
        <v>0.0111287860287065</v>
      </c>
      <c r="R915" s="6" t="n">
        <v>7.12E-005</v>
      </c>
      <c r="S915" s="6" t="n">
        <v>0.00742564670619712</v>
      </c>
      <c r="T915" s="6" t="n">
        <v>0.0151195939718294</v>
      </c>
      <c r="U915" s="6" t="n">
        <v>0.106519625310812</v>
      </c>
      <c r="V915" s="6" t="n">
        <v>0.206098715422626</v>
      </c>
      <c r="W915" s="6" t="n">
        <v>0.579256231704495</v>
      </c>
      <c r="X915" s="6" t="n">
        <v>0.251132185323257</v>
      </c>
      <c r="Y915" s="6" t="n">
        <v>0.335943788539139</v>
      </c>
      <c r="Z915" s="6" t="n">
        <v>0.044021071318289</v>
      </c>
      <c r="AA915" s="6" t="n">
        <v>0.0222981927848762</v>
      </c>
      <c r="AB915" s="0" t="n">
        <f aca="false">COUNTIF(P915:AA915,"&lt;=0.05")</f>
        <v>6</v>
      </c>
    </row>
    <row r="916" customFormat="false" ht="12.8" hidden="false" customHeight="false" outlineLevel="0" collapsed="false">
      <c r="A916" s="0" t="s">
        <v>1603</v>
      </c>
      <c r="B916" s="0" t="s">
        <v>1603</v>
      </c>
      <c r="C916" s="0" t="s">
        <v>1604</v>
      </c>
      <c r="D916" s="6" t="n">
        <v>-1.06552130794026</v>
      </c>
      <c r="E916" s="6" t="n">
        <v>-1.01634568242385</v>
      </c>
      <c r="F916" s="6" t="n">
        <v>-0.781584490887702</v>
      </c>
      <c r="G916" s="6" t="n">
        <v>-0.565801198767225</v>
      </c>
      <c r="H916" s="6" t="n">
        <v>-0.253593141031655</v>
      </c>
      <c r="I916" s="6" t="n">
        <v>0.0257653013953343</v>
      </c>
      <c r="J916" s="6" t="n">
        <v>-0.192610963959667</v>
      </c>
      <c r="K916" s="6" t="n">
        <v>-0.219058588165653</v>
      </c>
      <c r="L916" s="6" t="n">
        <v>0.376413464917792</v>
      </c>
      <c r="M916" s="6" t="n">
        <v>0.217918367615586</v>
      </c>
      <c r="N916" s="6" t="n">
        <v>-0.23080444553212</v>
      </c>
      <c r="O916" s="6" t="n">
        <v>0.206426728933322</v>
      </c>
      <c r="P916" s="6" t="n">
        <v>0.000275624301878388</v>
      </c>
      <c r="Q916" s="6" t="n">
        <v>0.000617984155675182</v>
      </c>
      <c r="R916" s="6" t="n">
        <v>0.0248263113147105</v>
      </c>
      <c r="S916" s="6" t="n">
        <v>0.000191763314785754</v>
      </c>
      <c r="T916" s="6" t="n">
        <v>0.105811599041997</v>
      </c>
      <c r="U916" s="6" t="n">
        <v>0.582252691640762</v>
      </c>
      <c r="V916" s="6" t="n">
        <v>0.000395768364105659</v>
      </c>
      <c r="W916" s="6" t="n">
        <v>0.403949316260865</v>
      </c>
      <c r="X916" s="6" t="n">
        <v>0.0179038524072813</v>
      </c>
      <c r="Y916" s="6" t="n">
        <v>0.173162616413822</v>
      </c>
      <c r="Z916" s="6" t="n">
        <v>0.180324308593316</v>
      </c>
      <c r="AA916" s="6" t="n">
        <v>0.219557476146084</v>
      </c>
      <c r="AB916" s="0" t="n">
        <f aca="false">COUNTIF(P916:AA916,"&lt;=0.05")</f>
        <v>6</v>
      </c>
    </row>
    <row r="917" customFormat="false" ht="12.8" hidden="false" customHeight="false" outlineLevel="0" collapsed="false">
      <c r="A917" s="0" t="s">
        <v>1605</v>
      </c>
      <c r="B917" s="0" t="s">
        <v>1605</v>
      </c>
      <c r="C917" s="0" t="s">
        <v>1606</v>
      </c>
      <c r="D917" s="6" t="n">
        <v>1.40061530038304</v>
      </c>
      <c r="E917" s="6" t="n">
        <v>1.12748434294778</v>
      </c>
      <c r="F917" s="6" t="n">
        <v>2.03239268785775</v>
      </c>
      <c r="G917" s="6" t="n">
        <v>0.909854562213198</v>
      </c>
      <c r="H917" s="6" t="n">
        <v>0.357961017322763</v>
      </c>
      <c r="I917" s="6" t="n">
        <v>0.157539525939207</v>
      </c>
      <c r="J917" s="6" t="n">
        <v>0.106143460887049</v>
      </c>
      <c r="K917" s="6" t="n">
        <v>0.380909870114944</v>
      </c>
      <c r="L917" s="6" t="n">
        <v>0.326824688711025</v>
      </c>
      <c r="M917" s="6" t="n">
        <v>0.692709786841922</v>
      </c>
      <c r="N917" s="6" t="n">
        <v>-1.7317705474259</v>
      </c>
      <c r="O917" s="6" t="n">
        <v>-0.505894115249745</v>
      </c>
      <c r="P917" s="6" t="n">
        <v>1.81E-010</v>
      </c>
      <c r="Q917" s="6" t="n">
        <v>4.07E-007</v>
      </c>
      <c r="R917" s="6" t="n">
        <v>6.52E-015</v>
      </c>
      <c r="S917" s="6" t="n">
        <v>9.16E-008</v>
      </c>
      <c r="T917" s="6" t="n">
        <v>0.0136752010387554</v>
      </c>
      <c r="U917" s="6" t="n">
        <v>0.0623026891258513</v>
      </c>
      <c r="V917" s="6" t="n">
        <v>0.199343285251773</v>
      </c>
      <c r="W917" s="6" t="n">
        <v>0.0788819558333966</v>
      </c>
      <c r="X917" s="6" t="n">
        <v>0.582596619793616</v>
      </c>
      <c r="Y917" s="6" t="n">
        <v>0.244083456081879</v>
      </c>
      <c r="Z917" s="6" t="n">
        <v>0.00368957085201526</v>
      </c>
      <c r="AA917" s="6" t="n">
        <v>0.396848387551578</v>
      </c>
      <c r="AB917" s="0" t="n">
        <f aca="false">COUNTIF(P917:AA917,"&lt;=0.05")</f>
        <v>6</v>
      </c>
    </row>
    <row r="918" customFormat="false" ht="12.8" hidden="false" customHeight="false" outlineLevel="0" collapsed="false">
      <c r="A918" s="0" t="s">
        <v>1607</v>
      </c>
      <c r="B918" s="0" t="s">
        <v>1607</v>
      </c>
      <c r="C918" s="0" t="s">
        <v>90</v>
      </c>
      <c r="D918" s="6" t="n">
        <v>0.589785048035183</v>
      </c>
      <c r="E918" s="6" t="n">
        <v>0.859533644464172</v>
      </c>
      <c r="F918" s="6" t="n">
        <v>0.908475913372093</v>
      </c>
      <c r="G918" s="6" t="n">
        <v>0.0357861165040543</v>
      </c>
      <c r="H918" s="6" t="n">
        <v>-0.0359202399191405</v>
      </c>
      <c r="I918" s="6" t="n">
        <v>-0.10883524801288</v>
      </c>
      <c r="J918" s="6" t="n">
        <v>0.0469620924027598</v>
      </c>
      <c r="K918" s="6" t="n">
        <v>0.0265556206234052</v>
      </c>
      <c r="L918" s="6" t="n">
        <v>0.693260408711731</v>
      </c>
      <c r="M918" s="6" t="n">
        <v>0.532187541097159</v>
      </c>
      <c r="N918" s="6" t="n">
        <v>-0.182032857491803</v>
      </c>
      <c r="O918" s="6" t="n">
        <v>0.346774867584902</v>
      </c>
      <c r="P918" s="6" t="n">
        <v>0.00501565675612177</v>
      </c>
      <c r="Q918" s="6" t="n">
        <v>5.34E-005</v>
      </c>
      <c r="R918" s="6" t="n">
        <v>0.000265853863087923</v>
      </c>
      <c r="S918" s="6" t="n">
        <v>0.328067077546861</v>
      </c>
      <c r="T918" s="6" t="n">
        <v>0.42080403204748</v>
      </c>
      <c r="U918" s="6" t="n">
        <v>0.0131646819335672</v>
      </c>
      <c r="V918" s="6" t="n">
        <v>0.256927098569847</v>
      </c>
      <c r="W918" s="6" t="n">
        <v>0.583169415684081</v>
      </c>
      <c r="X918" s="6" t="n">
        <v>0.00081213980354675</v>
      </c>
      <c r="Y918" s="6" t="n">
        <v>0.0101225593617625</v>
      </c>
      <c r="Z918" s="6" t="n">
        <v>0.492657340439745</v>
      </c>
      <c r="AA918" s="6" t="n">
        <v>0.183557982130887</v>
      </c>
      <c r="AB918" s="0" t="n">
        <f aca="false">COUNTIF(P918:AA918,"&lt;=0.05")</f>
        <v>6</v>
      </c>
    </row>
    <row r="919" customFormat="false" ht="12.8" hidden="false" customHeight="false" outlineLevel="0" collapsed="false">
      <c r="A919" s="0" t="s">
        <v>1608</v>
      </c>
      <c r="B919" s="0" t="s">
        <v>1608</v>
      </c>
      <c r="C919" s="0" t="s">
        <v>1609</v>
      </c>
      <c r="D919" s="6" t="n">
        <v>0.231442341065308</v>
      </c>
      <c r="E919" s="6" t="n">
        <v>0.174684333957085</v>
      </c>
      <c r="F919" s="6" t="n">
        <v>0.485961123172372</v>
      </c>
      <c r="G919" s="6" t="n">
        <v>0.826867623225877</v>
      </c>
      <c r="H919" s="6" t="n">
        <v>0.402624267879691</v>
      </c>
      <c r="I919" s="6" t="n">
        <v>-0.200866415413437</v>
      </c>
      <c r="J919" s="6" t="n">
        <v>-0.0926234636094492</v>
      </c>
      <c r="K919" s="6" t="n">
        <v>0.140639731578583</v>
      </c>
      <c r="L919" s="6" t="n">
        <v>0.349029388451996</v>
      </c>
      <c r="M919" s="6" t="n">
        <v>0.525729038047926</v>
      </c>
      <c r="N919" s="6" t="n">
        <v>-0.0933181617640613</v>
      </c>
      <c r="O919" s="6" t="n">
        <v>0.124812191695315</v>
      </c>
      <c r="P919" s="6" t="n">
        <v>0.207989525403915</v>
      </c>
      <c r="Q919" s="6" t="n">
        <v>0.34846528602814</v>
      </c>
      <c r="R919" s="6" t="n">
        <v>0.0259842329442937</v>
      </c>
      <c r="S919" s="6" t="n">
        <v>1.54E-009</v>
      </c>
      <c r="T919" s="6" t="n">
        <v>0.000334604555910373</v>
      </c>
      <c r="U919" s="6" t="n">
        <v>0.00193115220530639</v>
      </c>
      <c r="V919" s="6" t="n">
        <v>0.118783305008595</v>
      </c>
      <c r="W919" s="6" t="n">
        <v>0.339259726435474</v>
      </c>
      <c r="X919" s="6" t="n">
        <v>0.0229889365248208</v>
      </c>
      <c r="Y919" s="6" t="n">
        <v>0.000599763674850117</v>
      </c>
      <c r="Z919" s="6" t="n">
        <v>0.583335536550468</v>
      </c>
      <c r="AA919" s="6" t="n">
        <v>0.448067933379185</v>
      </c>
      <c r="AB919" s="0" t="n">
        <f aca="false">COUNTIF(P919:AA919,"&lt;=0.05")</f>
        <v>6</v>
      </c>
    </row>
    <row r="920" customFormat="false" ht="12.8" hidden="false" customHeight="false" outlineLevel="0" collapsed="false">
      <c r="A920" s="0" t="s">
        <v>1610</v>
      </c>
      <c r="B920" s="0" t="s">
        <v>1610</v>
      </c>
      <c r="C920" s="0" t="s">
        <v>1611</v>
      </c>
      <c r="D920" s="6" t="n">
        <v>0.137664971841552</v>
      </c>
      <c r="E920" s="6" t="n">
        <v>0.13966123214526</v>
      </c>
      <c r="F920" s="6" t="n">
        <v>0.303516615509508</v>
      </c>
      <c r="G920" s="6" t="n">
        <v>0.219011028891478</v>
      </c>
      <c r="H920" s="6" t="n">
        <v>0.151009537868168</v>
      </c>
      <c r="I920" s="6" t="n">
        <v>0.193462123042396</v>
      </c>
      <c r="J920" s="6" t="n">
        <v>0.30709040388261</v>
      </c>
      <c r="K920" s="6" t="n">
        <v>0.151957695892284</v>
      </c>
      <c r="L920" s="6" t="n">
        <v>-0.154060716136315</v>
      </c>
      <c r="M920" s="6" t="n">
        <v>-0.072020101690425</v>
      </c>
      <c r="N920" s="6" t="n">
        <v>-0.394021500842097</v>
      </c>
      <c r="O920" s="6" t="n">
        <v>-0.338756541091589</v>
      </c>
      <c r="P920" s="6" t="n">
        <v>0.104436837518195</v>
      </c>
      <c r="Q920" s="6" t="n">
        <v>0.104124061976098</v>
      </c>
      <c r="R920" s="6" t="n">
        <v>0.00258673008190606</v>
      </c>
      <c r="S920" s="6" t="n">
        <v>0.00155258405320939</v>
      </c>
      <c r="T920" s="6" t="n">
        <v>0.0507578196575859</v>
      </c>
      <c r="U920" s="6" t="n">
        <v>0.0185427799399681</v>
      </c>
      <c r="V920" s="6" t="n">
        <v>0.000552862991027573</v>
      </c>
      <c r="W920" s="6" t="n">
        <v>0.183074869597264</v>
      </c>
      <c r="X920" s="6" t="n">
        <v>0.241336089714989</v>
      </c>
      <c r="Y920" s="6" t="n">
        <v>0.583863767604036</v>
      </c>
      <c r="Z920" s="6" t="n">
        <v>0.00283732340372441</v>
      </c>
      <c r="AA920" s="6" t="n">
        <v>0.0101577805979221</v>
      </c>
      <c r="AB920" s="0" t="n">
        <f aca="false">COUNTIF(P920:AA920,"&lt;=0.05")</f>
        <v>6</v>
      </c>
    </row>
    <row r="921" customFormat="false" ht="12.8" hidden="false" customHeight="false" outlineLevel="0" collapsed="false">
      <c r="A921" s="0" t="s">
        <v>1612</v>
      </c>
      <c r="B921" s="0" t="s">
        <v>1612</v>
      </c>
      <c r="C921" s="0" t="s">
        <v>1613</v>
      </c>
      <c r="D921" s="6" t="n">
        <v>0.501478936387342</v>
      </c>
      <c r="E921" s="6" t="n">
        <v>0.63077909655053</v>
      </c>
      <c r="F921" s="6" t="n">
        <v>0.700087182207049</v>
      </c>
      <c r="G921" s="6" t="n">
        <v>-0.134995931029645</v>
      </c>
      <c r="H921" s="6" t="n">
        <v>0.152835137533776</v>
      </c>
      <c r="I921" s="6" t="n">
        <v>0.0904473104098749</v>
      </c>
      <c r="J921" s="6" t="n">
        <v>-0.600528700660648</v>
      </c>
      <c r="K921" s="6" t="n">
        <v>0.347155307751947</v>
      </c>
      <c r="L921" s="6" t="n">
        <v>1.4135952659265</v>
      </c>
      <c r="M921" s="6" t="n">
        <v>1.40594955698131</v>
      </c>
      <c r="N921" s="6" t="n">
        <v>0.480938894502198</v>
      </c>
      <c r="O921" s="6" t="n">
        <v>0.605849901511977</v>
      </c>
      <c r="P921" s="6" t="n">
        <v>0.0019288988030634</v>
      </c>
      <c r="Q921" s="6" t="n">
        <v>0.00011755906078977</v>
      </c>
      <c r="R921" s="6" t="n">
        <v>0.000264057370738782</v>
      </c>
      <c r="S921" s="6" t="n">
        <v>0.0730109754999003</v>
      </c>
      <c r="T921" s="6" t="n">
        <v>0.095403084743945</v>
      </c>
      <c r="U921" s="6" t="n">
        <v>0.584210892401955</v>
      </c>
      <c r="V921" s="6" t="n">
        <v>0.00129046028328806</v>
      </c>
      <c r="W921" s="6" t="n">
        <v>0.305605762016416</v>
      </c>
      <c r="X921" s="6" t="n">
        <v>0.00438413290224339</v>
      </c>
      <c r="Y921" s="6" t="n">
        <v>0.00440792860584447</v>
      </c>
      <c r="Z921" s="6" t="n">
        <v>0.327800862987608</v>
      </c>
      <c r="AA921" s="6" t="n">
        <v>0.216424995558706</v>
      </c>
      <c r="AB921" s="0" t="n">
        <f aca="false">COUNTIF(P921:AA921,"&lt;=0.05")</f>
        <v>6</v>
      </c>
    </row>
    <row r="922" customFormat="false" ht="12.8" hidden="false" customHeight="false" outlineLevel="0" collapsed="false">
      <c r="A922" s="0" t="s">
        <v>1614</v>
      </c>
      <c r="B922" s="0" t="s">
        <v>1614</v>
      </c>
      <c r="C922" s="0" t="s">
        <v>90</v>
      </c>
      <c r="D922" s="6" t="n">
        <v>-0.711925541345288</v>
      </c>
      <c r="E922" s="6" t="n">
        <v>-0.829242509671288</v>
      </c>
      <c r="F922" s="6" t="n">
        <v>-1.27125201494104</v>
      </c>
      <c r="G922" s="6" t="n">
        <v>-0.278872935575275</v>
      </c>
      <c r="H922" s="6" t="n">
        <v>-0.253199781521786</v>
      </c>
      <c r="I922" s="6" t="n">
        <v>-0.0395067742230175</v>
      </c>
      <c r="J922" s="6" t="n">
        <v>-0.0203737430077657</v>
      </c>
      <c r="K922" s="6" t="n">
        <v>-0.057969163007412</v>
      </c>
      <c r="L922" s="6" t="n">
        <v>0.678460725554581</v>
      </c>
      <c r="M922" s="6" t="n">
        <v>0.683749071423678</v>
      </c>
      <c r="N922" s="6" t="n">
        <v>1.64263965248773</v>
      </c>
      <c r="O922" s="6" t="n">
        <v>-0.29647192729386</v>
      </c>
      <c r="P922" s="6" t="n">
        <v>0.103856492469618</v>
      </c>
      <c r="Q922" s="6" t="n">
        <v>0.0623433585734788</v>
      </c>
      <c r="R922" s="6" t="n">
        <v>0.0173021777314263</v>
      </c>
      <c r="S922" s="6" t="n">
        <v>8.66E-006</v>
      </c>
      <c r="T922" s="6" t="n">
        <v>0.000256585082336991</v>
      </c>
      <c r="U922" s="6" t="n">
        <v>0.293984492352497</v>
      </c>
      <c r="V922" s="6" t="n">
        <v>0.584873023915123</v>
      </c>
      <c r="W922" s="6" t="n">
        <v>0.125716563563889</v>
      </c>
      <c r="X922" s="6" t="n">
        <v>0.0390760334464295</v>
      </c>
      <c r="Y922" s="6" t="n">
        <v>0.0361956473116804</v>
      </c>
      <c r="Z922" s="6" t="n">
        <v>5.98E-006</v>
      </c>
      <c r="AA922" s="6" t="n">
        <v>0.379159831577471</v>
      </c>
      <c r="AB922" s="0" t="n">
        <f aca="false">COUNTIF(P922:AA922,"&lt;=0.05")</f>
        <v>6</v>
      </c>
    </row>
    <row r="923" customFormat="false" ht="12.8" hidden="false" customHeight="false" outlineLevel="0" collapsed="false">
      <c r="A923" s="0" t="s">
        <v>1615</v>
      </c>
      <c r="B923" s="0" t="s">
        <v>1616</v>
      </c>
      <c r="C923" s="0" t="s">
        <v>1617</v>
      </c>
      <c r="D923" s="6" t="n">
        <v>-0.132540009026526</v>
      </c>
      <c r="E923" s="6" t="n">
        <v>-0.184485840703652</v>
      </c>
      <c r="F923" s="6" t="n">
        <v>-0.419671837447529</v>
      </c>
      <c r="G923" s="6" t="n">
        <v>-0.224025499669221</v>
      </c>
      <c r="H923" s="6" t="n">
        <v>-0.130430065510557</v>
      </c>
      <c r="I923" s="6" t="n">
        <v>0.257240986316921</v>
      </c>
      <c r="J923" s="6" t="n">
        <v>0.0634091509069101</v>
      </c>
      <c r="K923" s="6" t="n">
        <v>-0.155107547950195</v>
      </c>
      <c r="L923" s="6" t="n">
        <v>-0.157111454538143</v>
      </c>
      <c r="M923" s="6" t="n">
        <v>-0.0436578058891704</v>
      </c>
      <c r="N923" s="6" t="n">
        <v>0.153837542067181</v>
      </c>
      <c r="O923" s="6" t="n">
        <v>-0.0392274532045759</v>
      </c>
      <c r="P923" s="6" t="n">
        <v>0.224680841088441</v>
      </c>
      <c r="Q923" s="6" t="n">
        <v>0.095385944569033</v>
      </c>
      <c r="R923" s="6" t="n">
        <v>0.00123055094030328</v>
      </c>
      <c r="S923" s="6" t="n">
        <v>0.000136401815861914</v>
      </c>
      <c r="T923" s="6" t="n">
        <v>0.0345686865947113</v>
      </c>
      <c r="U923" s="6" t="n">
        <v>0.0001469444003297</v>
      </c>
      <c r="V923" s="6" t="n">
        <v>0.271103022383534</v>
      </c>
      <c r="W923" s="6" t="n">
        <v>0.425296661606232</v>
      </c>
      <c r="X923" s="6" t="n">
        <v>0.0256713771633602</v>
      </c>
      <c r="Y923" s="6" t="n">
        <v>0.535415248227763</v>
      </c>
      <c r="Z923" s="6" t="n">
        <v>0.03438475422023</v>
      </c>
      <c r="AA923" s="6" t="n">
        <v>0.586016329764883</v>
      </c>
      <c r="AB923" s="0" t="n">
        <f aca="false">COUNTIF(P923:AA923,"&lt;=0.05")</f>
        <v>6</v>
      </c>
    </row>
    <row r="924" customFormat="false" ht="12.8" hidden="false" customHeight="false" outlineLevel="0" collapsed="false">
      <c r="A924" s="0" t="s">
        <v>1618</v>
      </c>
      <c r="B924" s="0" t="s">
        <v>1619</v>
      </c>
      <c r="C924" s="0" t="s">
        <v>1620</v>
      </c>
      <c r="D924" s="6" t="n">
        <v>0.370130775692764</v>
      </c>
      <c r="E924" s="6" t="n">
        <v>0.375515472986377</v>
      </c>
      <c r="F924" s="6" t="n">
        <v>0.510915766921629</v>
      </c>
      <c r="G924" s="6" t="n">
        <v>0.293440659124354</v>
      </c>
      <c r="H924" s="6" t="n">
        <v>-0.116497940008227</v>
      </c>
      <c r="I924" s="6" t="n">
        <v>0.234558348596895</v>
      </c>
      <c r="J924" s="6" t="n">
        <v>0.496150719779198</v>
      </c>
      <c r="K924" s="6" t="n">
        <v>0.11550269949184</v>
      </c>
      <c r="L924" s="6" t="n">
        <v>0.162205409355773</v>
      </c>
      <c r="M924" s="6" t="n">
        <v>0.118839815630064</v>
      </c>
      <c r="N924" s="6" t="n">
        <v>0.065991611468867</v>
      </c>
      <c r="O924" s="6" t="n">
        <v>0.164176879863646</v>
      </c>
      <c r="P924" s="6" t="n">
        <v>1.08E-005</v>
      </c>
      <c r="Q924" s="6" t="n">
        <v>1.05E-005</v>
      </c>
      <c r="R924" s="6" t="n">
        <v>3.16E-007</v>
      </c>
      <c r="S924" s="6" t="n">
        <v>0.000262659040082589</v>
      </c>
      <c r="T924" s="6" t="n">
        <v>0.160959533336124</v>
      </c>
      <c r="U924" s="6" t="n">
        <v>0.000825131674416576</v>
      </c>
      <c r="V924" s="6" t="n">
        <v>4.04E-008</v>
      </c>
      <c r="W924" s="6" t="n">
        <v>0.4555866324152</v>
      </c>
      <c r="X924" s="6" t="n">
        <v>0.181094599145552</v>
      </c>
      <c r="Y924" s="6" t="n">
        <v>0.327182510301136</v>
      </c>
      <c r="Z924" s="6" t="n">
        <v>0.586245566604973</v>
      </c>
      <c r="AA924" s="6" t="n">
        <v>0.175780979043404</v>
      </c>
      <c r="AB924" s="0" t="n">
        <f aca="false">COUNTIF(P924:AA924,"&lt;=0.05")</f>
        <v>6</v>
      </c>
    </row>
    <row r="925" customFormat="false" ht="12.8" hidden="false" customHeight="false" outlineLevel="0" collapsed="false">
      <c r="A925" s="0" t="s">
        <v>1621</v>
      </c>
      <c r="B925" s="0" t="s">
        <v>1621</v>
      </c>
      <c r="C925" s="0" t="s">
        <v>1622</v>
      </c>
      <c r="D925" s="6" t="n">
        <v>0.585022040649898</v>
      </c>
      <c r="E925" s="6" t="n">
        <v>0.279211711046561</v>
      </c>
      <c r="F925" s="6" t="n">
        <v>1.08106967123994</v>
      </c>
      <c r="G925" s="6" t="n">
        <v>-0.0538504329833787</v>
      </c>
      <c r="H925" s="6" t="n">
        <v>0.605693048619383</v>
      </c>
      <c r="I925" s="6" t="n">
        <v>-0.371024994095158</v>
      </c>
      <c r="J925" s="6" t="n">
        <v>-0.326231184128005</v>
      </c>
      <c r="K925" s="6" t="n">
        <v>0.135616455359617</v>
      </c>
      <c r="L925" s="6" t="n">
        <v>0.447986935206217</v>
      </c>
      <c r="M925" s="6" t="n">
        <v>0.506898334896721</v>
      </c>
      <c r="N925" s="6" t="n">
        <v>-0.161066769864634</v>
      </c>
      <c r="O925" s="6" t="n">
        <v>0.597640451678248</v>
      </c>
      <c r="P925" s="6" t="n">
        <v>0.0220936525921062</v>
      </c>
      <c r="Q925" s="6" t="n">
        <v>0.281371714654799</v>
      </c>
      <c r="R925" s="6" t="n">
        <v>0.000363998307707323</v>
      </c>
      <c r="S925" s="6" t="n">
        <v>0.37105543121653</v>
      </c>
      <c r="T925" s="6" t="n">
        <v>1.03E-007</v>
      </c>
      <c r="U925" s="6" t="n">
        <v>2.02E-005</v>
      </c>
      <c r="V925" s="6" t="n">
        <v>9.75E-005</v>
      </c>
      <c r="W925" s="6" t="n">
        <v>0.507192944374223</v>
      </c>
      <c r="X925" s="6" t="n">
        <v>0.10175090130043</v>
      </c>
      <c r="Y925" s="6" t="n">
        <v>0.0643859590953327</v>
      </c>
      <c r="Z925" s="6" t="n">
        <v>0.586554974223382</v>
      </c>
      <c r="AA925" s="6" t="n">
        <v>0.0346463822257902</v>
      </c>
      <c r="AB925" s="0" t="n">
        <f aca="false">COUNTIF(P925:AA925,"&lt;=0.05")</f>
        <v>6</v>
      </c>
    </row>
    <row r="926" customFormat="false" ht="12.8" hidden="false" customHeight="false" outlineLevel="0" collapsed="false">
      <c r="A926" s="0" t="s">
        <v>1623</v>
      </c>
      <c r="B926" s="0" t="s">
        <v>1623</v>
      </c>
      <c r="C926" s="0" t="s">
        <v>90</v>
      </c>
      <c r="D926" s="6" t="n">
        <v>0.738989094380059</v>
      </c>
      <c r="E926" s="6" t="n">
        <v>0.859858600161891</v>
      </c>
      <c r="F926" s="6" t="n">
        <v>1.1711412872642</v>
      </c>
      <c r="G926" s="6" t="n">
        <v>-0.0473434678754057</v>
      </c>
      <c r="H926" s="6" t="n">
        <v>0.0803122376623371</v>
      </c>
      <c r="I926" s="6" t="n">
        <v>-0.237091639613887</v>
      </c>
      <c r="J926" s="6" t="n">
        <v>0.105799762009608</v>
      </c>
      <c r="K926" s="6" t="n">
        <v>0.12723192275675</v>
      </c>
      <c r="L926" s="6" t="n">
        <v>0.244884644921738</v>
      </c>
      <c r="M926" s="6" t="n">
        <v>0.603852185841124</v>
      </c>
      <c r="N926" s="6" t="n">
        <v>-0.374203427017774</v>
      </c>
      <c r="O926" s="6" t="n">
        <v>-0.119374933319409</v>
      </c>
      <c r="P926" s="6" t="n">
        <v>0.00153447586241631</v>
      </c>
      <c r="Q926" s="6" t="n">
        <v>0.000272065653481412</v>
      </c>
      <c r="R926" s="6" t="n">
        <v>2.16E-005</v>
      </c>
      <c r="S926" s="6" t="n">
        <v>0.104204934856967</v>
      </c>
      <c r="T926" s="6" t="n">
        <v>0.0290736150483802</v>
      </c>
      <c r="U926" s="6" t="n">
        <v>0.00989283387914632</v>
      </c>
      <c r="V926" s="6" t="n">
        <v>0.220833803187496</v>
      </c>
      <c r="W926" s="6" t="n">
        <v>0.0509060367921387</v>
      </c>
      <c r="X926" s="6" t="n">
        <v>0.221002634955837</v>
      </c>
      <c r="Y926" s="6" t="n">
        <v>0.00253616325411291</v>
      </c>
      <c r="Z926" s="6" t="n">
        <v>0.0756386898851666</v>
      </c>
      <c r="AA926" s="6" t="n">
        <v>0.587431022069763</v>
      </c>
      <c r="AB926" s="0" t="n">
        <f aca="false">COUNTIF(P926:AA926,"&lt;=0.05")</f>
        <v>6</v>
      </c>
    </row>
    <row r="927" customFormat="false" ht="12.8" hidden="false" customHeight="false" outlineLevel="0" collapsed="false">
      <c r="A927" s="0" t="s">
        <v>1624</v>
      </c>
      <c r="B927" s="0" t="s">
        <v>1624</v>
      </c>
      <c r="C927" s="0" t="s">
        <v>90</v>
      </c>
      <c r="D927" s="6" t="n">
        <v>-0.191777720894608</v>
      </c>
      <c r="E927" s="6" t="n">
        <v>-0.154283208589096</v>
      </c>
      <c r="F927" s="6" t="n">
        <v>-0.0807249170509206</v>
      </c>
      <c r="G927" s="6" t="n">
        <v>-0.0858635197749731</v>
      </c>
      <c r="H927" s="6" t="n">
        <v>-0.172845655381323</v>
      </c>
      <c r="I927" s="6" t="n">
        <v>0.323988082453445</v>
      </c>
      <c r="J927" s="6" t="n">
        <v>0.233939043994839</v>
      </c>
      <c r="K927" s="6" t="n">
        <v>-0.188895029481078</v>
      </c>
      <c r="L927" s="6" t="n">
        <v>-0.25337153556681</v>
      </c>
      <c r="M927" s="6" t="n">
        <v>-0.239624606165377</v>
      </c>
      <c r="N927" s="6" t="n">
        <v>-0.171233880510915</v>
      </c>
      <c r="O927" s="6" t="n">
        <v>-0.0337108129970348</v>
      </c>
      <c r="P927" s="6" t="n">
        <v>0.0245193214209556</v>
      </c>
      <c r="Q927" s="6" t="n">
        <v>0.0742129652113074</v>
      </c>
      <c r="R927" s="6" t="n">
        <v>0.426190866861104</v>
      </c>
      <c r="S927" s="6" t="n">
        <v>0.391341711614265</v>
      </c>
      <c r="T927" s="6" t="n">
        <v>0.16590582263522</v>
      </c>
      <c r="U927" s="6" t="n">
        <v>0.00116930782408385</v>
      </c>
      <c r="V927" s="6" t="n">
        <v>0.0133199216858758</v>
      </c>
      <c r="W927" s="6" t="n">
        <v>0.0984408136786515</v>
      </c>
      <c r="X927" s="6" t="n">
        <v>2.23E-005</v>
      </c>
      <c r="Y927" s="6" t="n">
        <v>6.16E-005</v>
      </c>
      <c r="Z927" s="6" t="n">
        <v>0.00572616001142114</v>
      </c>
      <c r="AA927" s="6" t="n">
        <v>0.587522414946843</v>
      </c>
      <c r="AB927" s="0" t="n">
        <f aca="false">COUNTIF(P927:AA927,"&lt;=0.05")</f>
        <v>6</v>
      </c>
    </row>
    <row r="928" customFormat="false" ht="12.8" hidden="false" customHeight="false" outlineLevel="0" collapsed="false">
      <c r="A928" s="0" t="s">
        <v>1625</v>
      </c>
      <c r="B928" s="0" t="s">
        <v>1626</v>
      </c>
      <c r="C928" s="0" t="s">
        <v>1627</v>
      </c>
      <c r="D928" s="6" t="n">
        <v>0.70719966629153</v>
      </c>
      <c r="E928" s="6" t="n">
        <v>0.821144203466784</v>
      </c>
      <c r="F928" s="6" t="n">
        <v>0.932892826590596</v>
      </c>
      <c r="G928" s="6" t="n">
        <v>0.108556686121355</v>
      </c>
      <c r="H928" s="6" t="n">
        <v>-0.179527606887794</v>
      </c>
      <c r="I928" s="6" t="n">
        <v>-0.0905383152654444</v>
      </c>
      <c r="J928" s="6" t="n">
        <v>0.119561604018221</v>
      </c>
      <c r="K928" s="6" t="n">
        <v>-0.0874207540707452</v>
      </c>
      <c r="L928" s="6" t="n">
        <v>0.798823747700279</v>
      </c>
      <c r="M928" s="6" t="n">
        <v>0.553968481039087</v>
      </c>
      <c r="N928" s="6" t="n">
        <v>0.375057541700674</v>
      </c>
      <c r="O928" s="6" t="n">
        <v>0.427629409755919</v>
      </c>
      <c r="P928" s="6" t="n">
        <v>1.01E-009</v>
      </c>
      <c r="Q928" s="6" t="n">
        <v>2.58E-012</v>
      </c>
      <c r="R928" s="6" t="n">
        <v>1.19E-011</v>
      </c>
      <c r="S928" s="6" t="n">
        <v>0.152031257446274</v>
      </c>
      <c r="T928" s="6" t="n">
        <v>0.0584611917446574</v>
      </c>
      <c r="U928" s="6" t="n">
        <v>0.589860897039083</v>
      </c>
      <c r="V928" s="6" t="n">
        <v>0.47766320712162</v>
      </c>
      <c r="W928" s="6" t="n">
        <v>0.372908511808751</v>
      </c>
      <c r="X928" s="6" t="n">
        <v>0.000217360507183592</v>
      </c>
      <c r="Y928" s="6" t="n">
        <v>0.0103344324230481</v>
      </c>
      <c r="Z928" s="6" t="n">
        <v>0.0825142075034394</v>
      </c>
      <c r="AA928" s="6" t="n">
        <v>0.0477416378707765</v>
      </c>
      <c r="AB928" s="0" t="n">
        <f aca="false">COUNTIF(P928:AA928,"&lt;=0.05")</f>
        <v>6</v>
      </c>
    </row>
    <row r="929" customFormat="false" ht="12.8" hidden="false" customHeight="false" outlineLevel="0" collapsed="false">
      <c r="A929" s="0" t="s">
        <v>1628</v>
      </c>
      <c r="B929" s="0" t="s">
        <v>1629</v>
      </c>
      <c r="C929" s="0" t="s">
        <v>1630</v>
      </c>
      <c r="D929" s="6" t="n">
        <v>0.216692847167332</v>
      </c>
      <c r="E929" s="6" t="n">
        <v>0.26362931038195</v>
      </c>
      <c r="F929" s="6" t="n">
        <v>0.525799014446028</v>
      </c>
      <c r="G929" s="6" t="n">
        <v>0.306933861919366</v>
      </c>
      <c r="H929" s="6" t="n">
        <v>-0.0590714286247387</v>
      </c>
      <c r="I929" s="6" t="n">
        <v>-0.16106690747303</v>
      </c>
      <c r="J929" s="6" t="n">
        <v>0.294246649376463</v>
      </c>
      <c r="K929" s="6" t="n">
        <v>0.318052688268674</v>
      </c>
      <c r="L929" s="6" t="n">
        <v>0.684544844670311</v>
      </c>
      <c r="M929" s="6" t="n">
        <v>0.503074692353834</v>
      </c>
      <c r="N929" s="6" t="n">
        <v>0.540114384849207</v>
      </c>
      <c r="O929" s="6" t="n">
        <v>0.460439070599333</v>
      </c>
      <c r="P929" s="6" t="n">
        <v>0.300325860542821</v>
      </c>
      <c r="Q929" s="6" t="n">
        <v>0.213660202523712</v>
      </c>
      <c r="R929" s="6" t="n">
        <v>0.0344143330807391</v>
      </c>
      <c r="S929" s="6" t="n">
        <v>5.41E-005</v>
      </c>
      <c r="T929" s="6" t="n">
        <v>0.42204010640897</v>
      </c>
      <c r="U929" s="6" t="n">
        <v>0.0410358952566759</v>
      </c>
      <c r="V929" s="6" t="n">
        <v>0.000657631785323436</v>
      </c>
      <c r="W929" s="6" t="n">
        <v>0.590427470047752</v>
      </c>
      <c r="X929" s="6" t="n">
        <v>0.0127739519922499</v>
      </c>
      <c r="Y929" s="6" t="n">
        <v>0.0672518613052036</v>
      </c>
      <c r="Z929" s="6" t="n">
        <v>0.0493559164084832</v>
      </c>
      <c r="AA929" s="6" t="n">
        <v>0.0938154817555621</v>
      </c>
      <c r="AB929" s="0" t="n">
        <f aca="false">COUNTIF(P929:AA929,"&lt;=0.05")</f>
        <v>6</v>
      </c>
    </row>
    <row r="930" customFormat="false" ht="12.8" hidden="false" customHeight="false" outlineLevel="0" collapsed="false">
      <c r="A930" s="0" t="s">
        <v>1631</v>
      </c>
      <c r="B930" s="0" t="s">
        <v>1631</v>
      </c>
      <c r="C930" s="0" t="s">
        <v>1342</v>
      </c>
      <c r="D930" s="6" t="n">
        <v>-0.243731713818536</v>
      </c>
      <c r="E930" s="6" t="n">
        <v>-0.156272489669609</v>
      </c>
      <c r="F930" s="6" t="n">
        <v>-0.13824650045445</v>
      </c>
      <c r="G930" s="6" t="n">
        <v>-0.0423433237775832</v>
      </c>
      <c r="H930" s="6" t="n">
        <v>-0.227085545835761</v>
      </c>
      <c r="I930" s="6" t="n">
        <v>-0.0750029499718892</v>
      </c>
      <c r="J930" s="6" t="n">
        <v>-0.14338808714834</v>
      </c>
      <c r="K930" s="6" t="n">
        <v>-0.0848514150469555</v>
      </c>
      <c r="L930" s="6" t="n">
        <v>-0.127663954077331</v>
      </c>
      <c r="M930" s="6" t="n">
        <v>-0.069658354583782</v>
      </c>
      <c r="N930" s="6" t="n">
        <v>0.30867745649671</v>
      </c>
      <c r="O930" s="6" t="n">
        <v>0.35102880976027</v>
      </c>
      <c r="P930" s="6" t="n">
        <v>8.36E-005</v>
      </c>
      <c r="Q930" s="6" t="n">
        <v>0.01280060509275</v>
      </c>
      <c r="R930" s="6" t="n">
        <v>0.0604839798436822</v>
      </c>
      <c r="S930" s="6" t="n">
        <v>0.591412556622081</v>
      </c>
      <c r="T930" s="6" t="n">
        <v>0.0276616072441841</v>
      </c>
      <c r="U930" s="6" t="n">
        <v>0.240601699381806</v>
      </c>
      <c r="V930" s="6" t="n">
        <v>0.0309434938138064</v>
      </c>
      <c r="W930" s="6" t="n">
        <v>0.316154495664744</v>
      </c>
      <c r="X930" s="6" t="n">
        <v>0.223374495399836</v>
      </c>
      <c r="Y930" s="6" t="n">
        <v>0.506487348128918</v>
      </c>
      <c r="Z930" s="6" t="n">
        <v>0.00326446055860803</v>
      </c>
      <c r="AA930" s="6" t="n">
        <v>0.000821925319634597</v>
      </c>
      <c r="AB930" s="0" t="n">
        <f aca="false">COUNTIF(P930:AA930,"&lt;=0.05")</f>
        <v>6</v>
      </c>
    </row>
    <row r="931" customFormat="false" ht="12.8" hidden="false" customHeight="false" outlineLevel="0" collapsed="false">
      <c r="A931" s="0" t="s">
        <v>1632</v>
      </c>
      <c r="B931" s="0" t="s">
        <v>1632</v>
      </c>
      <c r="C931" s="0" t="s">
        <v>90</v>
      </c>
      <c r="D931" s="6" t="n">
        <v>-0.562380634510775</v>
      </c>
      <c r="E931" s="6" t="n">
        <v>-0.700514106488802</v>
      </c>
      <c r="F931" s="6" t="n">
        <v>-0.970794558685732</v>
      </c>
      <c r="G931" s="6" t="n">
        <v>-0.229006159706735</v>
      </c>
      <c r="H931" s="6" t="n">
        <v>-0.136995083537583</v>
      </c>
      <c r="I931" s="6" t="n">
        <v>-0.053214723457037</v>
      </c>
      <c r="J931" s="6" t="n">
        <v>-0.0367594855669875</v>
      </c>
      <c r="K931" s="6" t="n">
        <v>-0.168690717670076</v>
      </c>
      <c r="L931" s="6" t="n">
        <v>-0.244694110613693</v>
      </c>
      <c r="M931" s="6" t="n">
        <v>-0.134191597348786</v>
      </c>
      <c r="N931" s="6" t="n">
        <v>0.347330063060224</v>
      </c>
      <c r="O931" s="6" t="n">
        <v>-0.871011762340334</v>
      </c>
      <c r="P931" s="6" t="n">
        <v>3.69E-005</v>
      </c>
      <c r="Q931" s="6" t="n">
        <v>3.95E-007</v>
      </c>
      <c r="R931" s="6" t="n">
        <v>2.12E-009</v>
      </c>
      <c r="S931" s="6" t="n">
        <v>8.18E-005</v>
      </c>
      <c r="T931" s="6" t="n">
        <v>0.0240578547995112</v>
      </c>
      <c r="U931" s="6" t="n">
        <v>0.170344233127521</v>
      </c>
      <c r="V931" s="6" t="n">
        <v>0.338127715664939</v>
      </c>
      <c r="W931" s="6" t="n">
        <v>0.34902924602981</v>
      </c>
      <c r="X931" s="6" t="n">
        <v>0.333955871338249</v>
      </c>
      <c r="Y931" s="6" t="n">
        <v>0.596227002473578</v>
      </c>
      <c r="Z931" s="6" t="n">
        <v>0.174082346088654</v>
      </c>
      <c r="AA931" s="6" t="n">
        <v>0.000621488071205834</v>
      </c>
      <c r="AB931" s="0" t="n">
        <f aca="false">COUNTIF(P931:AA931,"&lt;=0.05")</f>
        <v>6</v>
      </c>
    </row>
    <row r="932" customFormat="false" ht="12.8" hidden="false" customHeight="false" outlineLevel="0" collapsed="false">
      <c r="A932" s="0" t="s">
        <v>1633</v>
      </c>
      <c r="B932" s="0" t="s">
        <v>1634</v>
      </c>
      <c r="C932" s="0" t="s">
        <v>464</v>
      </c>
      <c r="D932" s="6" t="n">
        <v>-0.215413299870714</v>
      </c>
      <c r="E932" s="6" t="n">
        <v>0.111923813750211</v>
      </c>
      <c r="F932" s="6" t="n">
        <v>0.144538532517344</v>
      </c>
      <c r="G932" s="6" t="n">
        <v>0.473076495858001</v>
      </c>
      <c r="H932" s="6" t="n">
        <v>0.366612727002789</v>
      </c>
      <c r="I932" s="6" t="n">
        <v>2.27893863191014</v>
      </c>
      <c r="J932" s="6" t="n">
        <v>-0.329832838426059</v>
      </c>
      <c r="K932" s="6" t="n">
        <v>0.289235743673903</v>
      </c>
      <c r="L932" s="6" t="n">
        <v>0.864636673548161</v>
      </c>
      <c r="M932" s="6" t="n">
        <v>0.608101467138989</v>
      </c>
      <c r="N932" s="6" t="n">
        <v>-5.29760630967313</v>
      </c>
      <c r="O932" s="6" t="n">
        <v>-3.68591461312739</v>
      </c>
      <c r="P932" s="6" t="n">
        <v>0.302332310335431</v>
      </c>
      <c r="Q932" s="6" t="n">
        <v>0.596851252190713</v>
      </c>
      <c r="R932" s="6" t="n">
        <v>0.560234630833734</v>
      </c>
      <c r="S932" s="6" t="n">
        <v>0.019243942893755</v>
      </c>
      <c r="T932" s="6" t="n">
        <v>0.121457257521092</v>
      </c>
      <c r="U932" s="6" t="n">
        <v>8E-008</v>
      </c>
      <c r="V932" s="6" t="n">
        <v>0.267536804178545</v>
      </c>
      <c r="W932" s="6" t="n">
        <v>0.36791150514247</v>
      </c>
      <c r="X932" s="6" t="n">
        <v>0.00236940799092398</v>
      </c>
      <c r="Y932" s="6" t="n">
        <v>0.0325057605967725</v>
      </c>
      <c r="Z932" s="6" t="n">
        <v>1.67E-005</v>
      </c>
      <c r="AA932" s="6" t="n">
        <v>5.44E-014</v>
      </c>
      <c r="AB932" s="0" t="n">
        <f aca="false">COUNTIF(P932:AA932,"&lt;=0.05")</f>
        <v>6</v>
      </c>
    </row>
    <row r="933" customFormat="false" ht="12.8" hidden="false" customHeight="false" outlineLevel="0" collapsed="false">
      <c r="A933" s="0" t="s">
        <v>1635</v>
      </c>
      <c r="B933" s="0" t="s">
        <v>1635</v>
      </c>
      <c r="C933" s="0" t="s">
        <v>1636</v>
      </c>
      <c r="D933" s="6" t="n">
        <v>-0.38369326170064</v>
      </c>
      <c r="E933" s="6" t="n">
        <v>-0.389788421649262</v>
      </c>
      <c r="F933" s="6" t="n">
        <v>-0.392009489883605</v>
      </c>
      <c r="G933" s="6" t="n">
        <v>-0.373589574058606</v>
      </c>
      <c r="H933" s="6" t="n">
        <v>-0.15050503188397</v>
      </c>
      <c r="I933" s="6" t="n">
        <v>0.0563299445739354</v>
      </c>
      <c r="J933" s="6" t="n">
        <v>0.0365690829252969</v>
      </c>
      <c r="K933" s="6" t="n">
        <v>-0.0573389052160724</v>
      </c>
      <c r="L933" s="6" t="n">
        <v>-0.242261162574437</v>
      </c>
      <c r="M933" s="6" t="n">
        <v>-0.209707586735264</v>
      </c>
      <c r="N933" s="6" t="n">
        <v>0.0914677088457771</v>
      </c>
      <c r="O933" s="6" t="n">
        <v>-0.0999699902327218</v>
      </c>
      <c r="P933" s="6" t="n">
        <v>2.42E-006</v>
      </c>
      <c r="Q933" s="6" t="n">
        <v>2.3E-006</v>
      </c>
      <c r="R933" s="6" t="n">
        <v>5.31E-005</v>
      </c>
      <c r="S933" s="6" t="n">
        <v>6.07E-006</v>
      </c>
      <c r="T933" s="6" t="n">
        <v>0.053739012439334</v>
      </c>
      <c r="U933" s="6" t="n">
        <v>0.423792098477754</v>
      </c>
      <c r="V933" s="6" t="n">
        <v>0.60202352191399</v>
      </c>
      <c r="W933" s="6" t="n">
        <v>0.328824267112317</v>
      </c>
      <c r="X933" s="6" t="n">
        <v>0.00210599039861296</v>
      </c>
      <c r="Y933" s="6" t="n">
        <v>0.00787543147357134</v>
      </c>
      <c r="Z933" s="6" t="n">
        <v>0.254612705672891</v>
      </c>
      <c r="AA933" s="6" t="n">
        <v>0.212174381776923</v>
      </c>
      <c r="AB933" s="0" t="n">
        <f aca="false">COUNTIF(P933:AA933,"&lt;=0.05")</f>
        <v>6</v>
      </c>
    </row>
    <row r="934" customFormat="false" ht="12.8" hidden="false" customHeight="false" outlineLevel="0" collapsed="false">
      <c r="A934" s="0" t="s">
        <v>1637</v>
      </c>
      <c r="B934" s="0" t="s">
        <v>1637</v>
      </c>
      <c r="C934" s="0" t="s">
        <v>1638</v>
      </c>
      <c r="D934" s="6" t="n">
        <v>0.252083308424869</v>
      </c>
      <c r="E934" s="6" t="n">
        <v>0.379224441738533</v>
      </c>
      <c r="F934" s="6" t="n">
        <v>0.638862969926022</v>
      </c>
      <c r="G934" s="6" t="n">
        <v>0.552691476942526</v>
      </c>
      <c r="H934" s="6" t="n">
        <v>0.155958719876468</v>
      </c>
      <c r="I934" s="6" t="n">
        <v>-0.03696015400212</v>
      </c>
      <c r="J934" s="6" t="n">
        <v>-0.286509017506237</v>
      </c>
      <c r="K934" s="6" t="n">
        <v>0.10740312536846</v>
      </c>
      <c r="L934" s="6" t="n">
        <v>0.561149493728688</v>
      </c>
      <c r="M934" s="6" t="n">
        <v>0.561726487545748</v>
      </c>
      <c r="N934" s="6" t="n">
        <v>0.103708592517271</v>
      </c>
      <c r="O934" s="6" t="n">
        <v>0.190084423070928</v>
      </c>
      <c r="P934" s="6" t="n">
        <v>0.0550096618041395</v>
      </c>
      <c r="Q934" s="6" t="n">
        <v>0.00438432441129115</v>
      </c>
      <c r="R934" s="6" t="n">
        <v>4.22E-005</v>
      </c>
      <c r="S934" s="6" t="n">
        <v>8.72E-006</v>
      </c>
      <c r="T934" s="6" t="n">
        <v>0.177227998827383</v>
      </c>
      <c r="U934" s="6" t="n">
        <v>0.602606572826185</v>
      </c>
      <c r="V934" s="6" t="n">
        <v>0.000479786590767461</v>
      </c>
      <c r="W934" s="6" t="n">
        <v>0.504776726652622</v>
      </c>
      <c r="X934" s="6" t="n">
        <v>9.03E-005</v>
      </c>
      <c r="Y934" s="6" t="n">
        <v>8.84E-005</v>
      </c>
      <c r="Z934" s="6" t="n">
        <v>0.46220304047585</v>
      </c>
      <c r="AA934" s="6" t="n">
        <v>0.178243992651696</v>
      </c>
      <c r="AB934" s="0" t="n">
        <f aca="false">COUNTIF(P934:AA934,"&lt;=0.05")</f>
        <v>6</v>
      </c>
    </row>
    <row r="935" customFormat="false" ht="12.8" hidden="false" customHeight="false" outlineLevel="0" collapsed="false">
      <c r="A935" s="0" t="s">
        <v>1639</v>
      </c>
      <c r="B935" s="0" t="s">
        <v>1639</v>
      </c>
      <c r="C935" s="0" t="s">
        <v>1640</v>
      </c>
      <c r="D935" s="6" t="n">
        <v>0.459950737320617</v>
      </c>
      <c r="E935" s="6" t="n">
        <v>0.429825894269698</v>
      </c>
      <c r="F935" s="6" t="n">
        <v>0.559969471830462</v>
      </c>
      <c r="G935" s="6" t="n">
        <v>0.197339820860773</v>
      </c>
      <c r="H935" s="6" t="n">
        <v>0.475270281681071</v>
      </c>
      <c r="I935" s="6" t="n">
        <v>0.0989157591523622</v>
      </c>
      <c r="J935" s="6" t="n">
        <v>-0.17099710317355</v>
      </c>
      <c r="K935" s="6" t="n">
        <v>0.148285181601565</v>
      </c>
      <c r="L935" s="6" t="n">
        <v>-0.165481481674564</v>
      </c>
      <c r="M935" s="6" t="n">
        <v>-0.111331351215699</v>
      </c>
      <c r="N935" s="6" t="n">
        <v>-0.193935038095517</v>
      </c>
      <c r="O935" s="6" t="n">
        <v>-0.32909282559279</v>
      </c>
      <c r="P935" s="6" t="n">
        <v>7.62E-006</v>
      </c>
      <c r="Q935" s="6" t="n">
        <v>3.67E-005</v>
      </c>
      <c r="R935" s="6" t="n">
        <v>4.51E-006</v>
      </c>
      <c r="S935" s="6" t="n">
        <v>0.000587396780146214</v>
      </c>
      <c r="T935" s="6" t="n">
        <v>1.66E-007</v>
      </c>
      <c r="U935" s="6" t="n">
        <v>0.210395614964095</v>
      </c>
      <c r="V935" s="6" t="n">
        <v>0.0362576755861529</v>
      </c>
      <c r="W935" s="6" t="n">
        <v>0.105778073820767</v>
      </c>
      <c r="X935" s="6" t="n">
        <v>0.44046164795161</v>
      </c>
      <c r="Y935" s="6" t="n">
        <v>0.603766193908574</v>
      </c>
      <c r="Z935" s="6" t="n">
        <v>0.368987363385772</v>
      </c>
      <c r="AA935" s="6" t="n">
        <v>0.127260682712038</v>
      </c>
      <c r="AB935" s="0" t="n">
        <f aca="false">COUNTIF(P935:AA935,"&lt;=0.05")</f>
        <v>6</v>
      </c>
    </row>
    <row r="936" customFormat="false" ht="12.8" hidden="false" customHeight="false" outlineLevel="0" collapsed="false">
      <c r="A936" s="0" t="s">
        <v>1641</v>
      </c>
      <c r="B936" s="0" t="s">
        <v>1642</v>
      </c>
      <c r="C936" s="0" t="s">
        <v>150</v>
      </c>
      <c r="D936" s="6" t="n">
        <v>-0.0997658302237013</v>
      </c>
      <c r="E936" s="6" t="n">
        <v>0.364354925330513</v>
      </c>
      <c r="F936" s="6" t="n">
        <v>0.352570906887603</v>
      </c>
      <c r="G936" s="6" t="n">
        <v>0.564819785841075</v>
      </c>
      <c r="H936" s="6" t="n">
        <v>0.0535848263529841</v>
      </c>
      <c r="I936" s="6" t="n">
        <v>0.635250966417235</v>
      </c>
      <c r="J936" s="6" t="n">
        <v>0.668281386425593</v>
      </c>
      <c r="K936" s="6" t="n">
        <v>0.333217906044707</v>
      </c>
      <c r="L936" s="6" t="n">
        <v>-0.521766625126062</v>
      </c>
      <c r="M936" s="6" t="n">
        <v>-0.187434216097925</v>
      </c>
      <c r="N936" s="6" t="n">
        <v>-0.555057422554779</v>
      </c>
      <c r="O936" s="6" t="n">
        <v>-0.341867063428697</v>
      </c>
      <c r="P936" s="6" t="n">
        <v>0.604122731781194</v>
      </c>
      <c r="Q936" s="6" t="n">
        <v>0.0614913992141498</v>
      </c>
      <c r="R936" s="6" t="n">
        <v>0.122856372313827</v>
      </c>
      <c r="S936" s="6" t="n">
        <v>9.41E-011</v>
      </c>
      <c r="T936" s="6" t="n">
        <v>0.322468400318538</v>
      </c>
      <c r="U936" s="6" t="n">
        <v>4.21E-008</v>
      </c>
      <c r="V936" s="6" t="n">
        <v>1.78E-008</v>
      </c>
      <c r="W936" s="6" t="n">
        <v>0.0466570701753271</v>
      </c>
      <c r="X936" s="6" t="n">
        <v>0.0167279120149562</v>
      </c>
      <c r="Y936" s="6" t="n">
        <v>0.390015633975775</v>
      </c>
      <c r="Z936" s="6" t="n">
        <v>0.009581995262979</v>
      </c>
      <c r="AA936" s="6" t="n">
        <v>0.110620416771728</v>
      </c>
      <c r="AB936" s="0" t="n">
        <f aca="false">COUNTIF(P936:AA936,"&lt;=0.05")</f>
        <v>6</v>
      </c>
    </row>
    <row r="937" customFormat="false" ht="12.8" hidden="false" customHeight="false" outlineLevel="0" collapsed="false">
      <c r="A937" s="0" t="s">
        <v>1643</v>
      </c>
      <c r="B937" s="0" t="s">
        <v>1643</v>
      </c>
      <c r="C937" s="0" t="s">
        <v>90</v>
      </c>
      <c r="D937" s="6" t="n">
        <v>-0.223339399235541</v>
      </c>
      <c r="E937" s="6" t="n">
        <v>-0.247495630658381</v>
      </c>
      <c r="F937" s="6" t="n">
        <v>-0.491355586246145</v>
      </c>
      <c r="G937" s="6" t="n">
        <v>-0.154776466589846</v>
      </c>
      <c r="H937" s="6" t="n">
        <v>-0.313591343211586</v>
      </c>
      <c r="I937" s="6" t="n">
        <v>-0.107718272317674</v>
      </c>
      <c r="J937" s="6" t="n">
        <v>-0.0380036257016645</v>
      </c>
      <c r="K937" s="6" t="n">
        <v>-0.0904951550358124</v>
      </c>
      <c r="L937" s="6" t="n">
        <v>-0.125518447705059</v>
      </c>
      <c r="M937" s="6" t="n">
        <v>-0.102334391074189</v>
      </c>
      <c r="N937" s="6" t="n">
        <v>-0.0630999110202034</v>
      </c>
      <c r="O937" s="6" t="n">
        <v>-0.143001876140926</v>
      </c>
      <c r="P937" s="6" t="n">
        <v>0.00509624824191178</v>
      </c>
      <c r="Q937" s="6" t="n">
        <v>0.0021955192530058</v>
      </c>
      <c r="R937" s="6" t="n">
        <v>2.3E-007</v>
      </c>
      <c r="S937" s="6" t="n">
        <v>0.0328538083830531</v>
      </c>
      <c r="T937" s="6" t="n">
        <v>0.00122682279690921</v>
      </c>
      <c r="U937" s="6" t="n">
        <v>0.0269043780307854</v>
      </c>
      <c r="V937" s="6" t="n">
        <v>0.411769926381204</v>
      </c>
      <c r="W937" s="6" t="n">
        <v>0.45067733023175</v>
      </c>
      <c r="X937" s="6" t="n">
        <v>0.294904560804074</v>
      </c>
      <c r="Y937" s="6" t="n">
        <v>0.393203607914255</v>
      </c>
      <c r="Z937" s="6" t="n">
        <v>0.604603114357674</v>
      </c>
      <c r="AA937" s="6" t="n">
        <v>0.239742436028455</v>
      </c>
      <c r="AB937" s="0" t="n">
        <f aca="false">COUNTIF(P937:AA937,"&lt;=0.05")</f>
        <v>6</v>
      </c>
    </row>
    <row r="938" customFormat="false" ht="12.8" hidden="false" customHeight="false" outlineLevel="0" collapsed="false">
      <c r="A938" s="0" t="s">
        <v>1644</v>
      </c>
      <c r="B938" s="0" t="s">
        <v>1644</v>
      </c>
      <c r="C938" s="0" t="s">
        <v>1645</v>
      </c>
      <c r="D938" s="6" t="n">
        <v>1.93041408466302</v>
      </c>
      <c r="E938" s="6" t="n">
        <v>2.44292410275518</v>
      </c>
      <c r="F938" s="6" t="n">
        <v>2.64259506650813</v>
      </c>
      <c r="G938" s="6" t="n">
        <v>0.19403907082461</v>
      </c>
      <c r="H938" s="6" t="n">
        <v>0.423990756573639</v>
      </c>
      <c r="I938" s="6" t="n">
        <v>-0.33865525250447</v>
      </c>
      <c r="J938" s="6" t="n">
        <v>0.085801644142097</v>
      </c>
      <c r="K938" s="6" t="n">
        <v>0.490698140244946</v>
      </c>
      <c r="L938" s="6" t="n">
        <v>0.716316929844712</v>
      </c>
      <c r="M938" s="6" t="n">
        <v>0.467439205124313</v>
      </c>
      <c r="N938" s="6" t="n">
        <v>1.80245508887049</v>
      </c>
      <c r="O938" s="6" t="n">
        <v>0.284076567213634</v>
      </c>
      <c r="P938" s="6" t="n">
        <v>4.15E-007</v>
      </c>
      <c r="Q938" s="6" t="n">
        <v>2.58E-010</v>
      </c>
      <c r="R938" s="6" t="n">
        <v>5.47E-009</v>
      </c>
      <c r="S938" s="6" t="n">
        <v>0.353198809837635</v>
      </c>
      <c r="T938" s="6" t="n">
        <v>0.106148497123572</v>
      </c>
      <c r="U938" s="6" t="n">
        <v>0.00220482036511686</v>
      </c>
      <c r="V938" s="6" t="n">
        <v>0.389484738445557</v>
      </c>
      <c r="W938" s="6" t="n">
        <v>0.00320756779243748</v>
      </c>
      <c r="X938" s="6" t="n">
        <v>0.181789059496617</v>
      </c>
      <c r="Y938" s="6" t="n">
        <v>0.383570000806576</v>
      </c>
      <c r="Z938" s="6" t="n">
        <v>0.00101817368377772</v>
      </c>
      <c r="AA938" s="6" t="n">
        <v>0.605106159204535</v>
      </c>
      <c r="AB938" s="0" t="n">
        <f aca="false">COUNTIF(P938:AA938,"&lt;=0.05")</f>
        <v>6</v>
      </c>
    </row>
    <row r="939" customFormat="false" ht="12.8" hidden="false" customHeight="false" outlineLevel="0" collapsed="false">
      <c r="A939" s="0" t="s">
        <v>1646</v>
      </c>
      <c r="B939" s="0" t="s">
        <v>1646</v>
      </c>
      <c r="C939" s="0" t="s">
        <v>90</v>
      </c>
      <c r="D939" s="6" t="n">
        <v>-0.150724619772154</v>
      </c>
      <c r="E939" s="6" t="n">
        <v>-0.216259876770192</v>
      </c>
      <c r="F939" s="6" t="n">
        <v>-0.402290571438003</v>
      </c>
      <c r="G939" s="6" t="n">
        <v>-0.497895737072868</v>
      </c>
      <c r="H939" s="6" t="n">
        <v>-0.20074772976464</v>
      </c>
      <c r="I939" s="6" t="n">
        <v>-0.0496046670343748</v>
      </c>
      <c r="J939" s="6" t="n">
        <v>-0.241352191961644</v>
      </c>
      <c r="K939" s="6" t="n">
        <v>-0.0495411780969146</v>
      </c>
      <c r="L939" s="6" t="n">
        <v>-0.377056205539817</v>
      </c>
      <c r="M939" s="6" t="n">
        <v>-0.304975871265492</v>
      </c>
      <c r="N939" s="6" t="n">
        <v>-0.0562563888650779</v>
      </c>
      <c r="O939" s="6" t="n">
        <v>-0.107510283536661</v>
      </c>
      <c r="P939" s="6" t="n">
        <v>0.268219208481479</v>
      </c>
      <c r="Q939" s="6" t="n">
        <v>0.117042306558794</v>
      </c>
      <c r="R939" s="6" t="n">
        <v>0.0130545835353036</v>
      </c>
      <c r="S939" s="6" t="n">
        <v>3.13E-006</v>
      </c>
      <c r="T939" s="6" t="n">
        <v>0.0432525832024655</v>
      </c>
      <c r="U939" s="6" t="n">
        <v>0.460381863954639</v>
      </c>
      <c r="V939" s="6" t="n">
        <v>0.00139357320275813</v>
      </c>
      <c r="W939" s="6" t="n">
        <v>0.60582553242465</v>
      </c>
      <c r="X939" s="6" t="n">
        <v>8.63E-006</v>
      </c>
      <c r="Y939" s="6" t="n">
        <v>0.000325109742086506</v>
      </c>
      <c r="Z939" s="6" t="n">
        <v>0.522155844591885</v>
      </c>
      <c r="AA939" s="6" t="n">
        <v>0.219506132271157</v>
      </c>
      <c r="AB939" s="0" t="n">
        <f aca="false">COUNTIF(P939:AA939,"&lt;=0.05")</f>
        <v>6</v>
      </c>
    </row>
    <row r="940" customFormat="false" ht="12.8" hidden="false" customHeight="false" outlineLevel="0" collapsed="false">
      <c r="A940" s="0" t="s">
        <v>1647</v>
      </c>
      <c r="B940" s="0" t="s">
        <v>1647</v>
      </c>
      <c r="C940" s="0" t="s">
        <v>1648</v>
      </c>
      <c r="D940" s="6" t="n">
        <v>-0.10958316113729</v>
      </c>
      <c r="E940" s="6" t="n">
        <v>-0.167346843235109</v>
      </c>
      <c r="F940" s="6" t="n">
        <v>-0.200962162093367</v>
      </c>
      <c r="G940" s="6" t="n">
        <v>0.145854418801704</v>
      </c>
      <c r="H940" s="6" t="n">
        <v>-0.113217036906708</v>
      </c>
      <c r="I940" s="6" t="n">
        <v>0.285550894882094</v>
      </c>
      <c r="J940" s="6" t="n">
        <v>0.265919646616593</v>
      </c>
      <c r="K940" s="6" t="n">
        <v>0.0697529933410799</v>
      </c>
      <c r="L940" s="6" t="n">
        <v>0.0609163675104564</v>
      </c>
      <c r="M940" s="6" t="n">
        <v>0.0383579716309421</v>
      </c>
      <c r="N940" s="6" t="n">
        <v>-0.0431442217926348</v>
      </c>
      <c r="O940" s="6" t="n">
        <v>0.174734518290888</v>
      </c>
      <c r="P940" s="6" t="n">
        <v>0.121376738026673</v>
      </c>
      <c r="Q940" s="6" t="n">
        <v>0.0196394242548408</v>
      </c>
      <c r="R940" s="6" t="n">
        <v>0.0171139459100245</v>
      </c>
      <c r="S940" s="6" t="n">
        <v>0.0225649419627076</v>
      </c>
      <c r="T940" s="6" t="n">
        <v>0.131558200017955</v>
      </c>
      <c r="U940" s="6" t="n">
        <v>9.42E-006</v>
      </c>
      <c r="V940" s="6" t="n">
        <v>2.4E-005</v>
      </c>
      <c r="W940" s="6" t="n">
        <v>0.607606456775324</v>
      </c>
      <c r="X940" s="6" t="n">
        <v>0.363456509754326</v>
      </c>
      <c r="Y940" s="6" t="n">
        <v>0.567435756599261</v>
      </c>
      <c r="Z940" s="6" t="n">
        <v>0.537311316915405</v>
      </c>
      <c r="AA940" s="6" t="n">
        <v>0.0122329715658245</v>
      </c>
      <c r="AB940" s="0" t="n">
        <f aca="false">COUNTIF(P940:AA940,"&lt;=0.05")</f>
        <v>6</v>
      </c>
    </row>
    <row r="941" customFormat="false" ht="12.8" hidden="false" customHeight="false" outlineLevel="0" collapsed="false">
      <c r="A941" s="0" t="s">
        <v>1649</v>
      </c>
      <c r="B941" s="0" t="s">
        <v>1649</v>
      </c>
      <c r="C941" s="0" t="s">
        <v>294</v>
      </c>
      <c r="D941" s="6" t="n">
        <v>-0.388074092873737</v>
      </c>
      <c r="E941" s="6" t="n">
        <v>-0.292032647751499</v>
      </c>
      <c r="F941" s="6" t="n">
        <v>-0.321642423231562</v>
      </c>
      <c r="G941" s="6" t="n">
        <v>-0.137361781241243</v>
      </c>
      <c r="H941" s="6" t="n">
        <v>-0.0241454112219976</v>
      </c>
      <c r="I941" s="6" t="n">
        <v>-0.118170788076972</v>
      </c>
      <c r="J941" s="6" t="n">
        <v>-0.0599782801994255</v>
      </c>
      <c r="K941" s="6" t="n">
        <v>0.0290787690024299</v>
      </c>
      <c r="L941" s="6" t="n">
        <v>-0.326948478389682</v>
      </c>
      <c r="M941" s="6" t="n">
        <v>-0.418456706092887</v>
      </c>
      <c r="N941" s="6" t="n">
        <v>-0.058310239813021</v>
      </c>
      <c r="O941" s="6" t="n">
        <v>-0.110614608764783</v>
      </c>
      <c r="P941" s="6" t="n">
        <v>0.00615255107590963</v>
      </c>
      <c r="Q941" s="6" t="n">
        <v>0.0418715674008085</v>
      </c>
      <c r="R941" s="6" t="n">
        <v>0.0564789243301168</v>
      </c>
      <c r="S941" s="6" t="n">
        <v>0.000756137196183807</v>
      </c>
      <c r="T941" s="6" t="n">
        <v>0.569629809232658</v>
      </c>
      <c r="U941" s="6" t="n">
        <v>0.000922552448005435</v>
      </c>
      <c r="V941" s="6" t="n">
        <v>0.06505759747763</v>
      </c>
      <c r="W941" s="6" t="n">
        <v>0.608308667488263</v>
      </c>
      <c r="X941" s="6" t="n">
        <v>0.00022317857382273</v>
      </c>
      <c r="Y941" s="6" t="n">
        <v>2.5E-006</v>
      </c>
      <c r="Z941" s="6" t="n">
        <v>0.529369351863426</v>
      </c>
      <c r="AA941" s="6" t="n">
        <v>0.23214776427721</v>
      </c>
      <c r="AB941" s="0" t="n">
        <f aca="false">COUNTIF(P941:AA941,"&lt;=0.05")</f>
        <v>6</v>
      </c>
    </row>
    <row r="942" customFormat="false" ht="12.8" hidden="false" customHeight="false" outlineLevel="0" collapsed="false">
      <c r="A942" s="0" t="s">
        <v>1650</v>
      </c>
      <c r="B942" s="0" t="s">
        <v>1650</v>
      </c>
      <c r="C942" s="0" t="s">
        <v>90</v>
      </c>
      <c r="D942" s="6" t="n">
        <v>-1.09367912253163</v>
      </c>
      <c r="E942" s="6" t="n">
        <v>-0.58410701760223</v>
      </c>
      <c r="F942" s="6" t="n">
        <v>-0.325758743401437</v>
      </c>
      <c r="G942" s="6" t="n">
        <v>2.94165682261631</v>
      </c>
      <c r="H942" s="6" t="n">
        <v>0.359888266830894</v>
      </c>
      <c r="I942" s="6" t="n">
        <v>0.0265679715837672</v>
      </c>
      <c r="J942" s="6" t="n">
        <v>0.0216064783124219</v>
      </c>
      <c r="K942" s="6" t="n">
        <v>0.874387000817832</v>
      </c>
      <c r="L942" s="6" t="n">
        <v>-4.33829444878481</v>
      </c>
      <c r="M942" s="6" t="n">
        <v>-2.01252416283064</v>
      </c>
      <c r="N942" s="6" t="n">
        <v>-3.42507145436474</v>
      </c>
      <c r="O942" s="6" t="n">
        <v>-3.14107805611564</v>
      </c>
      <c r="P942" s="6" t="n">
        <v>0.0417941056969195</v>
      </c>
      <c r="Q942" s="6" t="n">
        <v>0.28330120645887</v>
      </c>
      <c r="R942" s="6" t="n">
        <v>0.60984456277073</v>
      </c>
      <c r="S942" s="6" t="n">
        <v>5.19E-013</v>
      </c>
      <c r="T942" s="6" t="n">
        <v>0.0916998226323987</v>
      </c>
      <c r="U942" s="6" t="n">
        <v>0.186721750515699</v>
      </c>
      <c r="V942" s="6" t="n">
        <v>0.279682618289892</v>
      </c>
      <c r="W942" s="6" t="n">
        <v>0.00408898859114805</v>
      </c>
      <c r="X942" s="6" t="n">
        <v>4.3E-005</v>
      </c>
      <c r="Y942" s="6" t="n">
        <v>0.0526132926324614</v>
      </c>
      <c r="Z942" s="6" t="n">
        <v>0.000862213182659712</v>
      </c>
      <c r="AA942" s="6" t="n">
        <v>0.00224580380626535</v>
      </c>
      <c r="AB942" s="0" t="n">
        <f aca="false">COUNTIF(P942:AA942,"&lt;=0.05")</f>
        <v>6</v>
      </c>
    </row>
    <row r="943" customFormat="false" ht="12.8" hidden="false" customHeight="false" outlineLevel="0" collapsed="false">
      <c r="A943" s="0" t="s">
        <v>1651</v>
      </c>
      <c r="B943" s="0" t="s">
        <v>1651</v>
      </c>
      <c r="C943" s="0" t="s">
        <v>90</v>
      </c>
      <c r="D943" s="6" t="n">
        <v>-0.22560463180244</v>
      </c>
      <c r="E943" s="6" t="n">
        <v>-0.245054415416735</v>
      </c>
      <c r="F943" s="6" t="n">
        <v>-0.484956322204037</v>
      </c>
      <c r="G943" s="6" t="n">
        <v>-0.188789934836374</v>
      </c>
      <c r="H943" s="6" t="n">
        <v>-0.103419644816752</v>
      </c>
      <c r="I943" s="6" t="n">
        <v>0.0519792224604192</v>
      </c>
      <c r="J943" s="6" t="n">
        <v>-0.418995370228297</v>
      </c>
      <c r="K943" s="6" t="n">
        <v>-0.112975256702184</v>
      </c>
      <c r="L943" s="6" t="n">
        <v>-0.504335977720486</v>
      </c>
      <c r="M943" s="6" t="n">
        <v>-0.345544386277387</v>
      </c>
      <c r="N943" s="6" t="n">
        <v>0.253959943746866</v>
      </c>
      <c r="O943" s="6" t="n">
        <v>0.125569775794633</v>
      </c>
      <c r="P943" s="6" t="n">
        <v>0.101521537346949</v>
      </c>
      <c r="Q943" s="6" t="n">
        <v>0.0793025867262716</v>
      </c>
      <c r="R943" s="6" t="n">
        <v>0.00317288526845613</v>
      </c>
      <c r="S943" s="6" t="n">
        <v>0.0157418651977304</v>
      </c>
      <c r="T943" s="6" t="n">
        <v>0.249056322827772</v>
      </c>
      <c r="U943" s="6" t="n">
        <v>0.580422280674347</v>
      </c>
      <c r="V943" s="6" t="n">
        <v>0.000168929729080919</v>
      </c>
      <c r="W943" s="6" t="n">
        <v>0.609979109061776</v>
      </c>
      <c r="X943" s="6" t="n">
        <v>1.51E-005</v>
      </c>
      <c r="Y943" s="6" t="n">
        <v>0.00301768635507891</v>
      </c>
      <c r="Z943" s="6" t="n">
        <v>0.0405605995115547</v>
      </c>
      <c r="AA943" s="6" t="n">
        <v>0.301663608340456</v>
      </c>
      <c r="AB943" s="0" t="n">
        <f aca="false">COUNTIF(P943:AA943,"&lt;=0.05")</f>
        <v>6</v>
      </c>
    </row>
    <row r="944" customFormat="false" ht="12.8" hidden="false" customHeight="false" outlineLevel="0" collapsed="false">
      <c r="A944" s="0" t="s">
        <v>1652</v>
      </c>
      <c r="B944" s="0" t="s">
        <v>1652</v>
      </c>
      <c r="C944" s="0" t="s">
        <v>90</v>
      </c>
      <c r="D944" s="6" t="n">
        <v>0.590821221913447</v>
      </c>
      <c r="E944" s="6" t="n">
        <v>0.63306609576362</v>
      </c>
      <c r="F944" s="6" t="n">
        <v>0.828300190339678</v>
      </c>
      <c r="G944" s="6" t="n">
        <v>-0.136710004392732</v>
      </c>
      <c r="H944" s="6" t="n">
        <v>-0.371105870484534</v>
      </c>
      <c r="I944" s="6" t="n">
        <v>-0.593593003975116</v>
      </c>
      <c r="J944" s="6" t="n">
        <v>-0.649897941810655</v>
      </c>
      <c r="K944" s="6" t="n">
        <v>0.124866027729972</v>
      </c>
      <c r="L944" s="6" t="n">
        <v>0.404300963070033</v>
      </c>
      <c r="M944" s="6" t="n">
        <v>0.303932774484145</v>
      </c>
      <c r="N944" s="6" t="n">
        <v>-0.186198332285197</v>
      </c>
      <c r="O944" s="6" t="n">
        <v>0.155721748141669</v>
      </c>
      <c r="P944" s="6" t="n">
        <v>7.14E-005</v>
      </c>
      <c r="Q944" s="6" t="n">
        <v>2.67E-005</v>
      </c>
      <c r="R944" s="6" t="n">
        <v>2.7E-006</v>
      </c>
      <c r="S944" s="6" t="n">
        <v>0.102061621208406</v>
      </c>
      <c r="T944" s="6" t="n">
        <v>0.00123697684511598</v>
      </c>
      <c r="U944" s="6" t="n">
        <v>3.36E-008</v>
      </c>
      <c r="V944" s="6" t="n">
        <v>7.07E-009</v>
      </c>
      <c r="W944" s="6" t="n">
        <v>0.520583939633942</v>
      </c>
      <c r="X944" s="6" t="n">
        <v>0.177953209119837</v>
      </c>
      <c r="Y944" s="6" t="n">
        <v>0.311249320798306</v>
      </c>
      <c r="Z944" s="6" t="n">
        <v>0.545258118985541</v>
      </c>
      <c r="AA944" s="6" t="n">
        <v>0.610743288781757</v>
      </c>
      <c r="AB944" s="0" t="n">
        <f aca="false">COUNTIF(P944:AA944,"&lt;=0.05")</f>
        <v>6</v>
      </c>
    </row>
    <row r="945" customFormat="false" ht="12.8" hidden="false" customHeight="false" outlineLevel="0" collapsed="false">
      <c r="A945" s="0" t="s">
        <v>1653</v>
      </c>
      <c r="B945" s="0" t="s">
        <v>1653</v>
      </c>
      <c r="C945" s="0" t="s">
        <v>795</v>
      </c>
      <c r="D945" s="6" t="n">
        <v>-0.38412094658175</v>
      </c>
      <c r="E945" s="6" t="n">
        <v>-0.370236603337246</v>
      </c>
      <c r="F945" s="6" t="n">
        <v>-0.924415902360218</v>
      </c>
      <c r="G945" s="6" t="n">
        <v>-0.485596786106266</v>
      </c>
      <c r="H945" s="6" t="n">
        <v>-0.360300897868774</v>
      </c>
      <c r="I945" s="6" t="n">
        <v>0.34193606494559</v>
      </c>
      <c r="J945" s="6" t="n">
        <v>0.132257967868786</v>
      </c>
      <c r="K945" s="6" t="n">
        <v>-0.607193399527976</v>
      </c>
      <c r="L945" s="6" t="n">
        <v>-0.287902950304708</v>
      </c>
      <c r="M945" s="6" t="n">
        <v>-0.340914282234791</v>
      </c>
      <c r="N945" s="6" t="n">
        <v>1.5446366946367</v>
      </c>
      <c r="O945" s="6" t="n">
        <v>-1.44158328391019</v>
      </c>
      <c r="P945" s="6" t="n">
        <v>0.100880160885466</v>
      </c>
      <c r="Q945" s="6" t="n">
        <v>0.118635364780209</v>
      </c>
      <c r="R945" s="6" t="n">
        <v>0.000900633788699236</v>
      </c>
      <c r="S945" s="6" t="n">
        <v>8.63E-006</v>
      </c>
      <c r="T945" s="6" t="n">
        <v>0.00162672361109767</v>
      </c>
      <c r="U945" s="6" t="n">
        <v>3.86E-005</v>
      </c>
      <c r="V945" s="6" t="n">
        <v>0.0598283202214066</v>
      </c>
      <c r="W945" s="6" t="n">
        <v>0.0598015912538722</v>
      </c>
      <c r="X945" s="6" t="n">
        <v>0.610918750392323</v>
      </c>
      <c r="Y945" s="6" t="n">
        <v>0.546885215523507</v>
      </c>
      <c r="Z945" s="6" t="n">
        <v>0.00705684416772218</v>
      </c>
      <c r="AA945" s="6" t="n">
        <v>0.0111018096048346</v>
      </c>
      <c r="AB945" s="0" t="n">
        <f aca="false">COUNTIF(P945:AA945,"&lt;=0.05")</f>
        <v>6</v>
      </c>
    </row>
    <row r="946" customFormat="false" ht="12.8" hidden="false" customHeight="false" outlineLevel="0" collapsed="false">
      <c r="A946" s="0" t="s">
        <v>1654</v>
      </c>
      <c r="B946" s="0" t="s">
        <v>1654</v>
      </c>
      <c r="C946" s="0" t="s">
        <v>1655</v>
      </c>
      <c r="D946" s="6" t="n">
        <v>0.234547954055618</v>
      </c>
      <c r="E946" s="6" t="n">
        <v>0.301772827380328</v>
      </c>
      <c r="F946" s="6" t="n">
        <v>0.359870563063046</v>
      </c>
      <c r="G946" s="6" t="n">
        <v>0.21376579614568</v>
      </c>
      <c r="H946" s="6" t="n">
        <v>0.0495266650441586</v>
      </c>
      <c r="I946" s="6" t="n">
        <v>0.193730883618439</v>
      </c>
      <c r="J946" s="6" t="n">
        <v>-0.269428835888277</v>
      </c>
      <c r="K946" s="6" t="n">
        <v>-0.0455591667790181</v>
      </c>
      <c r="L946" s="6" t="n">
        <v>0.0649884841864837</v>
      </c>
      <c r="M946" s="6" t="n">
        <v>0.0761885765340912</v>
      </c>
      <c r="N946" s="6" t="n">
        <v>0.145326468127114</v>
      </c>
      <c r="O946" s="6" t="n">
        <v>0.155443641599899</v>
      </c>
      <c r="P946" s="6" t="n">
        <v>0.0136366200350417</v>
      </c>
      <c r="Q946" s="6" t="n">
        <v>0.00173455714850462</v>
      </c>
      <c r="R946" s="6" t="n">
        <v>0.0014460980982627</v>
      </c>
      <c r="S946" s="6" t="n">
        <v>0.000168543107767881</v>
      </c>
      <c r="T946" s="6" t="n">
        <v>0.384756558821379</v>
      </c>
      <c r="U946" s="6" t="n">
        <v>0.000414852762546325</v>
      </c>
      <c r="V946" s="6" t="n">
        <v>8.26E-006</v>
      </c>
      <c r="W946" s="6" t="n">
        <v>0.61223129869918</v>
      </c>
      <c r="X946" s="6" t="n">
        <v>0.475145465623708</v>
      </c>
      <c r="Y946" s="6" t="n">
        <v>0.402051072959602</v>
      </c>
      <c r="Z946" s="6" t="n">
        <v>0.108185017364483</v>
      </c>
      <c r="AA946" s="6" t="n">
        <v>0.0852587864369139</v>
      </c>
      <c r="AB946" s="0" t="n">
        <f aca="false">COUNTIF(P946:AA946,"&lt;=0.05")</f>
        <v>6</v>
      </c>
    </row>
    <row r="947" customFormat="false" ht="12.8" hidden="false" customHeight="false" outlineLevel="0" collapsed="false">
      <c r="A947" s="0" t="s">
        <v>1656</v>
      </c>
      <c r="B947" s="0" t="s">
        <v>1656</v>
      </c>
      <c r="C947" s="0" t="s">
        <v>1657</v>
      </c>
      <c r="D947" s="6" t="n">
        <v>0.670106907104069</v>
      </c>
      <c r="E947" s="6" t="n">
        <v>0.705151104800674</v>
      </c>
      <c r="F947" s="6" t="n">
        <v>1.18460659698938</v>
      </c>
      <c r="G947" s="6" t="n">
        <v>0.579430702524937</v>
      </c>
      <c r="H947" s="6" t="n">
        <v>0.19787429199976</v>
      </c>
      <c r="I947" s="6" t="n">
        <v>-0.0395108599826379</v>
      </c>
      <c r="J947" s="6" t="n">
        <v>0.402134301049042</v>
      </c>
      <c r="K947" s="6" t="n">
        <v>0.192785413327258</v>
      </c>
      <c r="L947" s="6" t="n">
        <v>0.346176348565821</v>
      </c>
      <c r="M947" s="6" t="n">
        <v>0.335181777009658</v>
      </c>
      <c r="N947" s="6" t="n">
        <v>-0.404773913470857</v>
      </c>
      <c r="O947" s="6" t="n">
        <v>-0.247566299392909</v>
      </c>
      <c r="P947" s="6" t="n">
        <v>0.00536518025217054</v>
      </c>
      <c r="Q947" s="6" t="n">
        <v>0.00383432009990847</v>
      </c>
      <c r="R947" s="6" t="n">
        <v>3.42E-005</v>
      </c>
      <c r="S947" s="6" t="n">
        <v>2.39E-005</v>
      </c>
      <c r="T947" s="6" t="n">
        <v>0.135052397445837</v>
      </c>
      <c r="U947" s="6" t="n">
        <v>0.613047185792402</v>
      </c>
      <c r="V947" s="6" t="n">
        <v>3.1E-005</v>
      </c>
      <c r="W947" s="6" t="n">
        <v>0.403233511766615</v>
      </c>
      <c r="X947" s="6" t="n">
        <v>0.0713216766553007</v>
      </c>
      <c r="Y947" s="6" t="n">
        <v>0.0811071138995403</v>
      </c>
      <c r="Z947" s="6" t="n">
        <v>0.0344828638305923</v>
      </c>
      <c r="AA947" s="6" t="n">
        <v>0.196067662726203</v>
      </c>
      <c r="AB947" s="0" t="n">
        <f aca="false">COUNTIF(P947:AA947,"&lt;=0.05")</f>
        <v>6</v>
      </c>
    </row>
    <row r="948" customFormat="false" ht="12.8" hidden="false" customHeight="false" outlineLevel="0" collapsed="false">
      <c r="A948" s="0" t="s">
        <v>1658</v>
      </c>
      <c r="B948" s="0" t="s">
        <v>1658</v>
      </c>
      <c r="C948" s="0" t="s">
        <v>1659</v>
      </c>
      <c r="D948" s="6" t="n">
        <v>-0.296336719410118</v>
      </c>
      <c r="E948" s="6" t="n">
        <v>-0.34582787030732</v>
      </c>
      <c r="F948" s="6" t="n">
        <v>-0.511534925980826</v>
      </c>
      <c r="G948" s="6" t="n">
        <v>-0.123072889612001</v>
      </c>
      <c r="H948" s="6" t="n">
        <v>-0.398944311772169</v>
      </c>
      <c r="I948" s="6" t="n">
        <v>0.0189633758394221</v>
      </c>
      <c r="J948" s="6" t="n">
        <v>-0.0240496001300823</v>
      </c>
      <c r="K948" s="6" t="n">
        <v>-0.124790847407901</v>
      </c>
      <c r="L948" s="6" t="n">
        <v>-0.165291648974267</v>
      </c>
      <c r="M948" s="6" t="n">
        <v>-0.187683648013154</v>
      </c>
      <c r="N948" s="6" t="n">
        <v>0.0228885583734517</v>
      </c>
      <c r="O948" s="6" t="n">
        <v>-0.0747157106653142</v>
      </c>
      <c r="P948" s="6" t="n">
        <v>0.00323849310487963</v>
      </c>
      <c r="Q948" s="6" t="n">
        <v>0.000697431613450192</v>
      </c>
      <c r="R948" s="6" t="n">
        <v>1.91E-005</v>
      </c>
      <c r="S948" s="6" t="n">
        <v>0.0803924597632572</v>
      </c>
      <c r="T948" s="6" t="n">
        <v>0.000110552200667223</v>
      </c>
      <c r="U948" s="6" t="n">
        <v>0.571235482246367</v>
      </c>
      <c r="V948" s="6" t="n">
        <v>0.473685893081489</v>
      </c>
      <c r="W948" s="6" t="n">
        <v>0.171078915859939</v>
      </c>
      <c r="X948" s="6" t="n">
        <v>0.000187534049853693</v>
      </c>
      <c r="Y948" s="6" t="n">
        <v>2.23E-005</v>
      </c>
      <c r="Z948" s="6" t="n">
        <v>0.613083937462451</v>
      </c>
      <c r="AA948" s="6" t="n">
        <v>0.0987080137470467</v>
      </c>
      <c r="AB948" s="0" t="n">
        <f aca="false">COUNTIF(P948:AA948,"&lt;=0.05")</f>
        <v>6</v>
      </c>
    </row>
    <row r="949" customFormat="false" ht="12.8" hidden="false" customHeight="false" outlineLevel="0" collapsed="false">
      <c r="A949" s="0" t="s">
        <v>1660</v>
      </c>
      <c r="B949" s="0" t="s">
        <v>1660</v>
      </c>
      <c r="C949" s="0" t="s">
        <v>1661</v>
      </c>
      <c r="D949" s="6" t="n">
        <v>0.910871564364854</v>
      </c>
      <c r="E949" s="6" t="n">
        <v>1.26004111118217</v>
      </c>
      <c r="F949" s="6" t="n">
        <v>1.29173641612636</v>
      </c>
      <c r="G949" s="6" t="n">
        <v>0.202293793527183</v>
      </c>
      <c r="H949" s="6" t="n">
        <v>-0.0307283275687222</v>
      </c>
      <c r="I949" s="6" t="n">
        <v>0.132302527156487</v>
      </c>
      <c r="J949" s="6" t="n">
        <v>0.113295087230744</v>
      </c>
      <c r="K949" s="6" t="n">
        <v>0.104841032730844</v>
      </c>
      <c r="L949" s="6" t="n">
        <v>0.681392284116386</v>
      </c>
      <c r="M949" s="6" t="n">
        <v>0.376966219592709</v>
      </c>
      <c r="N949" s="6" t="n">
        <v>0.165337253443435</v>
      </c>
      <c r="O949" s="6" t="n">
        <v>0.797640282401379</v>
      </c>
      <c r="P949" s="6" t="n">
        <v>0.00527137706613635</v>
      </c>
      <c r="Q949" s="6" t="n">
        <v>0.000137290388815817</v>
      </c>
      <c r="R949" s="6" t="n">
        <v>0.000838220783043046</v>
      </c>
      <c r="S949" s="6" t="n">
        <v>4.27E-005</v>
      </c>
      <c r="T949" s="6" t="n">
        <v>0.51629409612067</v>
      </c>
      <c r="U949" s="6" t="n">
        <v>0.1010543593355</v>
      </c>
      <c r="V949" s="6" t="n">
        <v>0.156896118760454</v>
      </c>
      <c r="W949" s="6" t="n">
        <v>0.193140790541297</v>
      </c>
      <c r="X949" s="6" t="n">
        <v>0.0116883229244017</v>
      </c>
      <c r="Y949" s="6" t="n">
        <v>0.163389628198655</v>
      </c>
      <c r="Z949" s="6" t="n">
        <v>0.613943915863331</v>
      </c>
      <c r="AA949" s="6" t="n">
        <v>0.028955046412544</v>
      </c>
      <c r="AB949" s="0" t="n">
        <f aca="false">COUNTIF(P949:AA949,"&lt;=0.05")</f>
        <v>6</v>
      </c>
    </row>
    <row r="950" customFormat="false" ht="12.8" hidden="false" customHeight="false" outlineLevel="0" collapsed="false">
      <c r="A950" s="0" t="s">
        <v>1662</v>
      </c>
      <c r="B950" s="0" t="s">
        <v>1663</v>
      </c>
      <c r="C950" s="0" t="s">
        <v>709</v>
      </c>
      <c r="D950" s="6" t="n">
        <v>-0.0478843976471163</v>
      </c>
      <c r="E950" s="6" t="n">
        <v>0.0460379043455083</v>
      </c>
      <c r="F950" s="6" t="n">
        <v>-0.0360317837888531</v>
      </c>
      <c r="G950" s="6" t="n">
        <v>0.0714898550847671</v>
      </c>
      <c r="H950" s="6" t="n">
        <v>0.103470103641275</v>
      </c>
      <c r="I950" s="6" t="n">
        <v>0.0405381542254197</v>
      </c>
      <c r="J950" s="6" t="n">
        <v>-0.0281413530473991</v>
      </c>
      <c r="K950" s="6" t="n">
        <v>0.0420446686542295</v>
      </c>
      <c r="L950" s="6" t="n">
        <v>0.0661904817992657</v>
      </c>
      <c r="M950" s="6" t="n">
        <v>0.064633033864826</v>
      </c>
      <c r="N950" s="6" t="n">
        <v>0.0738590509440575</v>
      </c>
      <c r="O950" s="6" t="n">
        <v>0.107212840804938</v>
      </c>
      <c r="P950" s="6" t="n">
        <v>0.413456361686685</v>
      </c>
      <c r="Q950" s="6" t="n">
        <v>0.437688506158052</v>
      </c>
      <c r="R950" s="6" t="n">
        <v>0.60499029082317</v>
      </c>
      <c r="S950" s="6" t="n">
        <v>0.0105809806028673</v>
      </c>
      <c r="T950" s="6" t="n">
        <v>0.00339221395677093</v>
      </c>
      <c r="U950" s="6" t="n">
        <v>0.339253360866161</v>
      </c>
      <c r="V950" s="6" t="n">
        <v>0.504750462495995</v>
      </c>
      <c r="W950" s="6" t="n">
        <v>0.614138794216866</v>
      </c>
      <c r="X950" s="6" t="n">
        <v>0.0266456963015064</v>
      </c>
      <c r="Y950" s="6" t="n">
        <v>0.0312899457431475</v>
      </c>
      <c r="Z950" s="6" t="n">
        <v>0.0217649210062865</v>
      </c>
      <c r="AA950" s="6" t="n">
        <v>0.000751571214039225</v>
      </c>
      <c r="AB950" s="0" t="n">
        <f aca="false">COUNTIF(P950:AA950,"&lt;=0.05")</f>
        <v>6</v>
      </c>
    </row>
    <row r="951" customFormat="false" ht="12.8" hidden="false" customHeight="false" outlineLevel="0" collapsed="false">
      <c r="A951" s="0" t="s">
        <v>1664</v>
      </c>
      <c r="B951" s="0" t="s">
        <v>1664</v>
      </c>
      <c r="C951" s="0" t="s">
        <v>1665</v>
      </c>
      <c r="D951" s="6" t="n">
        <v>-0.355237339095247</v>
      </c>
      <c r="E951" s="6" t="n">
        <v>-0.317015538365883</v>
      </c>
      <c r="F951" s="6" t="n">
        <v>-0.106330875767525</v>
      </c>
      <c r="G951" s="6" t="n">
        <v>-0.0465713996026125</v>
      </c>
      <c r="H951" s="6" t="n">
        <v>-0.162605840063421</v>
      </c>
      <c r="I951" s="6" t="n">
        <v>-0.0297967089568587</v>
      </c>
      <c r="J951" s="6" t="n">
        <v>-0.0206294363080453</v>
      </c>
      <c r="K951" s="6" t="n">
        <v>-0.0669542236747986</v>
      </c>
      <c r="L951" s="6" t="n">
        <v>-0.316570032573059</v>
      </c>
      <c r="M951" s="6" t="n">
        <v>-0.411227175325113</v>
      </c>
      <c r="N951" s="6" t="n">
        <v>0.16006419622209</v>
      </c>
      <c r="O951" s="6" t="n">
        <v>0.189144777967453</v>
      </c>
      <c r="P951" s="6" t="n">
        <v>0.000419532896733439</v>
      </c>
      <c r="Q951" s="6" t="n">
        <v>0.00189478187415495</v>
      </c>
      <c r="R951" s="6" t="n">
        <v>0.374464690384713</v>
      </c>
      <c r="S951" s="6" t="n">
        <v>0.433557967208991</v>
      </c>
      <c r="T951" s="6" t="n">
        <v>0.0346094266648519</v>
      </c>
      <c r="U951" s="6" t="n">
        <v>0.469344525090928</v>
      </c>
      <c r="V951" s="6" t="n">
        <v>0.615300724759398</v>
      </c>
      <c r="W951" s="6" t="n">
        <v>0.26859553025596</v>
      </c>
      <c r="X951" s="6" t="n">
        <v>6.86E-005</v>
      </c>
      <c r="Y951" s="6" t="n">
        <v>2.4E-007</v>
      </c>
      <c r="Z951" s="6" t="n">
        <v>0.0501536095169108</v>
      </c>
      <c r="AA951" s="6" t="n">
        <v>0.0201600884007135</v>
      </c>
      <c r="AB951" s="0" t="n">
        <f aca="false">COUNTIF(P951:AA951,"&lt;=0.05")</f>
        <v>6</v>
      </c>
    </row>
    <row r="952" customFormat="false" ht="12.8" hidden="false" customHeight="false" outlineLevel="0" collapsed="false">
      <c r="A952" s="0" t="s">
        <v>1666</v>
      </c>
      <c r="B952" s="0" t="s">
        <v>1666</v>
      </c>
      <c r="C952" s="0" t="s">
        <v>90</v>
      </c>
      <c r="D952" s="6" t="n">
        <v>0.760072693177269</v>
      </c>
      <c r="E952" s="6" t="n">
        <v>0.746203166055901</v>
      </c>
      <c r="F952" s="6" t="n">
        <v>1.03723388260951</v>
      </c>
      <c r="G952" s="6" t="n">
        <v>0.0670247134474602</v>
      </c>
      <c r="H952" s="6" t="n">
        <v>0.0298667955465355</v>
      </c>
      <c r="I952" s="6" t="n">
        <v>0.0659225700238251</v>
      </c>
      <c r="J952" s="6" t="n">
        <v>0.0253037615871641</v>
      </c>
      <c r="K952" s="6" t="n">
        <v>0.0307231974412749</v>
      </c>
      <c r="L952" s="6" t="n">
        <v>0.331182093502581</v>
      </c>
      <c r="M952" s="6" t="n">
        <v>0.196065706598954</v>
      </c>
      <c r="N952" s="6" t="n">
        <v>-0.290396132758121</v>
      </c>
      <c r="O952" s="6" t="n">
        <v>-0.0520139195524852</v>
      </c>
      <c r="P952" s="6" t="n">
        <v>4.57E-008</v>
      </c>
      <c r="Q952" s="6" t="n">
        <v>1.18E-007</v>
      </c>
      <c r="R952" s="6" t="n">
        <v>3.14E-010</v>
      </c>
      <c r="S952" s="6" t="n">
        <v>0.0225956247778149</v>
      </c>
      <c r="T952" s="6" t="n">
        <v>0.376717955788431</v>
      </c>
      <c r="U952" s="6" t="n">
        <v>0.0785025357371563</v>
      </c>
      <c r="V952" s="6" t="n">
        <v>0.486177826857088</v>
      </c>
      <c r="W952" s="6" t="n">
        <v>0.576436795740475</v>
      </c>
      <c r="X952" s="6" t="n">
        <v>0.00177365771685686</v>
      </c>
      <c r="Y952" s="6" t="n">
        <v>0.0640941256003985</v>
      </c>
      <c r="Z952" s="6" t="n">
        <v>0.00492536081424456</v>
      </c>
      <c r="AA952" s="6" t="n">
        <v>0.615391319754736</v>
      </c>
      <c r="AB952" s="0" t="n">
        <f aca="false">COUNTIF(P952:AA952,"&lt;=0.05")</f>
        <v>6</v>
      </c>
    </row>
    <row r="953" customFormat="false" ht="12.8" hidden="false" customHeight="false" outlineLevel="0" collapsed="false">
      <c r="A953" s="0" t="s">
        <v>1667</v>
      </c>
      <c r="B953" s="0" t="s">
        <v>1667</v>
      </c>
      <c r="C953" s="0" t="s">
        <v>1668</v>
      </c>
      <c r="D953" s="6" t="n">
        <v>0.297894342728972</v>
      </c>
      <c r="E953" s="6" t="n">
        <v>0.44688275945847</v>
      </c>
      <c r="F953" s="6" t="n">
        <v>0.635179240984095</v>
      </c>
      <c r="G953" s="6" t="n">
        <v>0.25130528616922</v>
      </c>
      <c r="H953" s="6" t="n">
        <v>-0.0418169855466619</v>
      </c>
      <c r="I953" s="6" t="n">
        <v>0.166797360709182</v>
      </c>
      <c r="J953" s="6" t="n">
        <v>0.0647397523482311</v>
      </c>
      <c r="K953" s="6" t="n">
        <v>0.236971392020095</v>
      </c>
      <c r="L953" s="6" t="n">
        <v>0.376747737695897</v>
      </c>
      <c r="M953" s="6" t="n">
        <v>0.292570172404826</v>
      </c>
      <c r="N953" s="6" t="n">
        <v>0.361261109327741</v>
      </c>
      <c r="O953" s="6" t="n">
        <v>0.592112066277873</v>
      </c>
      <c r="P953" s="6" t="n">
        <v>0.0141354562437039</v>
      </c>
      <c r="Q953" s="6" t="n">
        <v>0.0002799862995071</v>
      </c>
      <c r="R953" s="6" t="n">
        <v>1.06E-005</v>
      </c>
      <c r="S953" s="6" t="n">
        <v>0.00141275303751994</v>
      </c>
      <c r="T953" s="6" t="n">
        <v>0.615944380602609</v>
      </c>
      <c r="U953" s="6" t="n">
        <v>0.00140121097655372</v>
      </c>
      <c r="V953" s="6" t="n">
        <v>0.170184919537417</v>
      </c>
      <c r="W953" s="6" t="n">
        <v>0.257051568654358</v>
      </c>
      <c r="X953" s="6" t="n">
        <v>0.140772420177614</v>
      </c>
      <c r="Y953" s="6" t="n">
        <v>0.252719902947927</v>
      </c>
      <c r="Z953" s="6" t="n">
        <v>0.157630397796519</v>
      </c>
      <c r="AA953" s="6" t="n">
        <v>0.0205807035689472</v>
      </c>
      <c r="AB953" s="0" t="n">
        <f aca="false">COUNTIF(P953:AA953,"&lt;=0.05")</f>
        <v>6</v>
      </c>
    </row>
    <row r="954" customFormat="false" ht="12.8" hidden="false" customHeight="false" outlineLevel="0" collapsed="false">
      <c r="A954" s="0" t="s">
        <v>1669</v>
      </c>
      <c r="B954" s="0" t="s">
        <v>1669</v>
      </c>
      <c r="C954" s="0" t="s">
        <v>90</v>
      </c>
      <c r="D954" s="6" t="n">
        <v>-0.349043497155167</v>
      </c>
      <c r="E954" s="6" t="n">
        <v>-0.360032588345287</v>
      </c>
      <c r="F954" s="6" t="n">
        <v>-0.617937554833666</v>
      </c>
      <c r="G954" s="6" t="n">
        <v>-0.347402313240353</v>
      </c>
      <c r="H954" s="6" t="n">
        <v>0.0450311609534868</v>
      </c>
      <c r="I954" s="6" t="n">
        <v>-0.0842147195064946</v>
      </c>
      <c r="J954" s="6" t="n">
        <v>-0.0757850617636588</v>
      </c>
      <c r="K954" s="6" t="n">
        <v>-0.356053347262188</v>
      </c>
      <c r="L954" s="6" t="n">
        <v>-0.535322120375748</v>
      </c>
      <c r="M954" s="6" t="n">
        <v>-0.349565297786183</v>
      </c>
      <c r="N954" s="6" t="n">
        <v>0.109425212689953</v>
      </c>
      <c r="O954" s="6" t="n">
        <v>-0.133630934663823</v>
      </c>
      <c r="P954" s="6" t="n">
        <v>0.0326492304750846</v>
      </c>
      <c r="Q954" s="6" t="n">
        <v>0.029687433904417</v>
      </c>
      <c r="R954" s="6" t="n">
        <v>0.00150556802559454</v>
      </c>
      <c r="S954" s="6" t="n">
        <v>0.000131923048236978</v>
      </c>
      <c r="T954" s="6" t="n">
        <v>0.616171163187723</v>
      </c>
      <c r="U954" s="6" t="n">
        <v>0.113826722356506</v>
      </c>
      <c r="V954" s="6" t="n">
        <v>0.152548247661305</v>
      </c>
      <c r="W954" s="6" t="n">
        <v>0.109991975654701</v>
      </c>
      <c r="X954" s="6" t="n">
        <v>1.07E-005</v>
      </c>
      <c r="Y954" s="6" t="n">
        <v>0.00404222888242404</v>
      </c>
      <c r="Z954" s="6" t="n">
        <v>0.417795312565732</v>
      </c>
      <c r="AA954" s="6" t="n">
        <v>0.307354139801805</v>
      </c>
      <c r="AB954" s="0" t="n">
        <f aca="false">COUNTIF(P954:AA954,"&lt;=0.05")</f>
        <v>6</v>
      </c>
    </row>
    <row r="955" customFormat="false" ht="12.8" hidden="false" customHeight="false" outlineLevel="0" collapsed="false">
      <c r="A955" s="0" t="s">
        <v>1670</v>
      </c>
      <c r="B955" s="0" t="s">
        <v>1670</v>
      </c>
      <c r="C955" s="0" t="s">
        <v>1671</v>
      </c>
      <c r="D955" s="6" t="n">
        <v>-0.0813539357402643</v>
      </c>
      <c r="E955" s="6" t="n">
        <v>-0.413552117194745</v>
      </c>
      <c r="F955" s="6" t="n">
        <v>-0.532551689389657</v>
      </c>
      <c r="G955" s="6" t="n">
        <v>-0.435177315588815</v>
      </c>
      <c r="H955" s="6" t="n">
        <v>-0.113350304685282</v>
      </c>
      <c r="I955" s="6" t="n">
        <v>-0.169378177808203</v>
      </c>
      <c r="J955" s="6" t="n">
        <v>0.0542616248954149</v>
      </c>
      <c r="K955" s="6" t="n">
        <v>-0.270053443654137</v>
      </c>
      <c r="L955" s="6" t="n">
        <v>-0.207494276802016</v>
      </c>
      <c r="M955" s="6" t="n">
        <v>-0.438275751186708</v>
      </c>
      <c r="N955" s="6" t="n">
        <v>-0.0999463538745191</v>
      </c>
      <c r="O955" s="6" t="n">
        <v>-0.286241861318612</v>
      </c>
      <c r="P955" s="6" t="n">
        <v>0.617009915269804</v>
      </c>
      <c r="Q955" s="6" t="n">
        <v>0.0122110096028118</v>
      </c>
      <c r="R955" s="6" t="n">
        <v>0.00603019161028407</v>
      </c>
      <c r="S955" s="6" t="n">
        <v>2.89E-007</v>
      </c>
      <c r="T955" s="6" t="n">
        <v>0.11224532037613</v>
      </c>
      <c r="U955" s="6" t="n">
        <v>0.0237757261436597</v>
      </c>
      <c r="V955" s="6" t="n">
        <v>0.444767268618462</v>
      </c>
      <c r="W955" s="6" t="n">
        <v>0.0813232449146639</v>
      </c>
      <c r="X955" s="6" t="n">
        <v>0.066764979714546</v>
      </c>
      <c r="Y955" s="6" t="n">
        <v>0.000108425418946465</v>
      </c>
      <c r="Z955" s="6" t="n">
        <v>0.448035973048531</v>
      </c>
      <c r="AA955" s="6" t="n">
        <v>0.0331874231553307</v>
      </c>
      <c r="AB955" s="0" t="n">
        <f aca="false">COUNTIF(P955:AA955,"&lt;=0.05")</f>
        <v>6</v>
      </c>
    </row>
    <row r="956" customFormat="false" ht="12.8" hidden="false" customHeight="false" outlineLevel="0" collapsed="false">
      <c r="A956" s="0" t="s">
        <v>1672</v>
      </c>
      <c r="B956" s="0" t="s">
        <v>1672</v>
      </c>
      <c r="C956" s="0" t="s">
        <v>1613</v>
      </c>
      <c r="D956" s="6" t="n">
        <v>0.959607187514034</v>
      </c>
      <c r="E956" s="6" t="n">
        <v>0.906228045170134</v>
      </c>
      <c r="F956" s="6" t="n">
        <v>0.66455458572946</v>
      </c>
      <c r="G956" s="6" t="n">
        <v>-0.102487789852008</v>
      </c>
      <c r="H956" s="6" t="n">
        <v>0.429895992377746</v>
      </c>
      <c r="I956" s="6" t="n">
        <v>1.80347738503397</v>
      </c>
      <c r="J956" s="6" t="n">
        <v>-0.516671709783889</v>
      </c>
      <c r="K956" s="6" t="n">
        <v>0.261561994091876</v>
      </c>
      <c r="L956" s="6" t="n">
        <v>1.02008276285058</v>
      </c>
      <c r="M956" s="6" t="n">
        <v>0.547024544364551</v>
      </c>
      <c r="N956" s="6" t="n">
        <v>0.845233215338524</v>
      </c>
      <c r="O956" s="6" t="n">
        <v>0.319631353687286</v>
      </c>
      <c r="P956" s="6" t="n">
        <v>0.0016468797979951</v>
      </c>
      <c r="Q956" s="6" t="n">
        <v>0.00335280541909979</v>
      </c>
      <c r="R956" s="6" t="n">
        <v>0.0665954627254501</v>
      </c>
      <c r="S956" s="6" t="n">
        <v>0.458780319679141</v>
      </c>
      <c r="T956" s="6" t="n">
        <v>0.0182429933417687</v>
      </c>
      <c r="U956" s="6" t="n">
        <v>6.66E-005</v>
      </c>
      <c r="V956" s="6" t="n">
        <v>0.173893187847652</v>
      </c>
      <c r="W956" s="6" t="n">
        <v>0.0164969243944205</v>
      </c>
      <c r="X956" s="6" t="n">
        <v>0.0148321661223845</v>
      </c>
      <c r="Y956" s="6" t="n">
        <v>0.191058190135767</v>
      </c>
      <c r="Z956" s="6" t="n">
        <v>0.235508899457181</v>
      </c>
      <c r="AA956" s="6" t="n">
        <v>0.619961857316525</v>
      </c>
      <c r="AB956" s="0" t="n">
        <f aca="false">COUNTIF(P956:AA956,"&lt;=0.05")</f>
        <v>6</v>
      </c>
    </row>
    <row r="957" customFormat="false" ht="12.8" hidden="false" customHeight="false" outlineLevel="0" collapsed="false">
      <c r="A957" s="0" t="s">
        <v>1673</v>
      </c>
      <c r="B957" s="0" t="s">
        <v>1673</v>
      </c>
      <c r="C957" s="0" t="s">
        <v>1674</v>
      </c>
      <c r="D957" s="6" t="n">
        <v>-0.110285062124402</v>
      </c>
      <c r="E957" s="6" t="n">
        <v>0.16312254965679</v>
      </c>
      <c r="F957" s="6" t="n">
        <v>0.219056072519013</v>
      </c>
      <c r="G957" s="6" t="n">
        <v>1.2585773054</v>
      </c>
      <c r="H957" s="6" t="n">
        <v>-0.230329230298381</v>
      </c>
      <c r="I957" s="6" t="n">
        <v>0.279427684403572</v>
      </c>
      <c r="J957" s="6" t="n">
        <v>-0.136943025617008</v>
      </c>
      <c r="K957" s="6" t="n">
        <v>0.22531163936276</v>
      </c>
      <c r="L957" s="6" t="n">
        <v>0.393482844512918</v>
      </c>
      <c r="M957" s="6" t="n">
        <v>0.894548013885824</v>
      </c>
      <c r="N957" s="6" t="n">
        <v>-0.18667215258836</v>
      </c>
      <c r="O957" s="6" t="n">
        <v>0.347291497423869</v>
      </c>
      <c r="P957" s="6" t="n">
        <v>0.598325766754862</v>
      </c>
      <c r="Q957" s="6" t="n">
        <v>0.441868835674399</v>
      </c>
      <c r="R957" s="6" t="n">
        <v>0.378481691690746</v>
      </c>
      <c r="S957" s="6" t="n">
        <v>1.45E-011</v>
      </c>
      <c r="T957" s="6" t="n">
        <v>0.0414665429758745</v>
      </c>
      <c r="U957" s="6" t="n">
        <v>0.010388849994431</v>
      </c>
      <c r="V957" s="6" t="n">
        <v>0.183476355590804</v>
      </c>
      <c r="W957" s="6" t="n">
        <v>0.620740390053957</v>
      </c>
      <c r="X957" s="6" t="n">
        <v>0.0156089623759343</v>
      </c>
      <c r="Y957" s="6" t="n">
        <v>3.71E-008</v>
      </c>
      <c r="Z957" s="6" t="n">
        <v>0.24850024472097</v>
      </c>
      <c r="AA957" s="6" t="n">
        <v>0.0317982929706633</v>
      </c>
      <c r="AB957" s="0" t="n">
        <f aca="false">COUNTIF(P957:AA957,"&lt;=0.05")</f>
        <v>6</v>
      </c>
    </row>
    <row r="958" customFormat="false" ht="12.8" hidden="false" customHeight="false" outlineLevel="0" collapsed="false">
      <c r="A958" s="0" t="s">
        <v>1675</v>
      </c>
      <c r="B958" s="0" t="s">
        <v>1675</v>
      </c>
      <c r="C958" s="0" t="s">
        <v>1676</v>
      </c>
      <c r="D958" s="6" t="n">
        <v>0.0961890471774615</v>
      </c>
      <c r="E958" s="6" t="n">
        <v>0.124567625735275</v>
      </c>
      <c r="F958" s="6" t="n">
        <v>0.241374262623302</v>
      </c>
      <c r="G958" s="6" t="n">
        <v>-0.0481807226765731</v>
      </c>
      <c r="H958" s="6" t="n">
        <v>-0.126365482325788</v>
      </c>
      <c r="I958" s="6" t="n">
        <v>0.0669934102341934</v>
      </c>
      <c r="J958" s="6" t="n">
        <v>0.0755153612050075</v>
      </c>
      <c r="K958" s="6" t="n">
        <v>-0.0448654419968424</v>
      </c>
      <c r="L958" s="6" t="n">
        <v>0.138151485572415</v>
      </c>
      <c r="M958" s="6" t="n">
        <v>0.0632242759647786</v>
      </c>
      <c r="N958" s="6" t="n">
        <v>0.469192272812109</v>
      </c>
      <c r="O958" s="6" t="n">
        <v>0.463828908893968</v>
      </c>
      <c r="P958" s="6" t="n">
        <v>0.238276643686275</v>
      </c>
      <c r="Q958" s="6" t="n">
        <v>0.131757983934197</v>
      </c>
      <c r="R958" s="6" t="n">
        <v>0.0127533589482819</v>
      </c>
      <c r="S958" s="6" t="n">
        <v>0.316081727925399</v>
      </c>
      <c r="T958" s="6" t="n">
        <v>0.0402876171025733</v>
      </c>
      <c r="U958" s="6" t="n">
        <v>0.0444479243330532</v>
      </c>
      <c r="V958" s="6" t="n">
        <v>0.0251450578768686</v>
      </c>
      <c r="W958" s="6" t="n">
        <v>0.621011865056243</v>
      </c>
      <c r="X958" s="6" t="n">
        <v>0.188076632840988</v>
      </c>
      <c r="Y958" s="6" t="n">
        <v>0.54692700895564</v>
      </c>
      <c r="Z958" s="6" t="n">
        <v>7.95E-006</v>
      </c>
      <c r="AA958" s="6" t="n">
        <v>9.98E-006</v>
      </c>
      <c r="AB958" s="0" t="n">
        <f aca="false">COUNTIF(P958:AA958,"&lt;=0.05")</f>
        <v>6</v>
      </c>
    </row>
    <row r="959" customFormat="false" ht="12.8" hidden="false" customHeight="false" outlineLevel="0" collapsed="false">
      <c r="A959" s="0" t="s">
        <v>1677</v>
      </c>
      <c r="B959" s="0" t="s">
        <v>1677</v>
      </c>
      <c r="C959" s="0" t="s">
        <v>90</v>
      </c>
      <c r="D959" s="6" t="n">
        <v>0.302811324598424</v>
      </c>
      <c r="E959" s="6" t="n">
        <v>0.207039121337896</v>
      </c>
      <c r="F959" s="6" t="n">
        <v>0.475193092330489</v>
      </c>
      <c r="G959" s="6" t="n">
        <v>0.418879403931681</v>
      </c>
      <c r="H959" s="6" t="n">
        <v>-0.179521453119906</v>
      </c>
      <c r="I959" s="6" t="n">
        <v>0.0931430609662272</v>
      </c>
      <c r="J959" s="6" t="n">
        <v>0.242683016415361</v>
      </c>
      <c r="K959" s="6" t="n">
        <v>0.139327867332513</v>
      </c>
      <c r="L959" s="6" t="n">
        <v>-0.128594006213672</v>
      </c>
      <c r="M959" s="6" t="n">
        <v>0.0437544419399135</v>
      </c>
      <c r="N959" s="6" t="n">
        <v>-0.342982204274767</v>
      </c>
      <c r="O959" s="6" t="n">
        <v>-0.208397870080379</v>
      </c>
      <c r="P959" s="6" t="n">
        <v>0.0164981311315479</v>
      </c>
      <c r="Q959" s="6" t="n">
        <v>0.105740282420689</v>
      </c>
      <c r="R959" s="6" t="n">
        <v>0.00153950708354582</v>
      </c>
      <c r="S959" s="6" t="n">
        <v>4.19E-005</v>
      </c>
      <c r="T959" s="6" t="n">
        <v>0.0774812342948841</v>
      </c>
      <c r="U959" s="6" t="n">
        <v>0.195660587754773</v>
      </c>
      <c r="V959" s="6" t="n">
        <v>0.00214090138916723</v>
      </c>
      <c r="W959" s="6" t="n">
        <v>0.155670673576578</v>
      </c>
      <c r="X959" s="6" t="n">
        <v>0.147027228585628</v>
      </c>
      <c r="Y959" s="6" t="n">
        <v>0.622195685496311</v>
      </c>
      <c r="Z959" s="6" t="n">
        <v>9.59E-005</v>
      </c>
      <c r="AA959" s="6" t="n">
        <v>0.0179539251478581</v>
      </c>
      <c r="AB959" s="0" t="n">
        <f aca="false">COUNTIF(P959:AA959,"&lt;=0.05")</f>
        <v>6</v>
      </c>
    </row>
    <row r="960" customFormat="false" ht="12.8" hidden="false" customHeight="false" outlineLevel="0" collapsed="false">
      <c r="A960" s="0" t="s">
        <v>1678</v>
      </c>
      <c r="B960" s="0" t="s">
        <v>1678</v>
      </c>
      <c r="C960" s="0" t="s">
        <v>265</v>
      </c>
      <c r="D960" s="6" t="n">
        <v>-0.134651292428003</v>
      </c>
      <c r="E960" s="6" t="n">
        <v>-0.19536937059544</v>
      </c>
      <c r="F960" s="6" t="n">
        <v>-0.412545728613603</v>
      </c>
      <c r="G960" s="6" t="n">
        <v>-0.0264233264766833</v>
      </c>
      <c r="H960" s="6" t="n">
        <v>0.241848409382301</v>
      </c>
      <c r="I960" s="6" t="n">
        <v>-0.0506451627597819</v>
      </c>
      <c r="J960" s="6" t="n">
        <v>-0.206062344655235</v>
      </c>
      <c r="K960" s="6" t="n">
        <v>-0.121459057709878</v>
      </c>
      <c r="L960" s="6" t="n">
        <v>-0.261380500344751</v>
      </c>
      <c r="M960" s="6" t="n">
        <v>-0.250499337996257</v>
      </c>
      <c r="N960" s="6" t="n">
        <v>0.385284570902972</v>
      </c>
      <c r="O960" s="6" t="n">
        <v>0.29787225737307</v>
      </c>
      <c r="P960" s="6" t="n">
        <v>0.0757230590914977</v>
      </c>
      <c r="Q960" s="6" t="n">
        <v>0.0110136548548291</v>
      </c>
      <c r="R960" s="6" t="n">
        <v>4.93E-006</v>
      </c>
      <c r="S960" s="6" t="n">
        <v>0.62548648929982</v>
      </c>
      <c r="T960" s="6" t="n">
        <v>0.00156568341589787</v>
      </c>
      <c r="U960" s="6" t="n">
        <v>0.31107688762356</v>
      </c>
      <c r="V960" s="6" t="n">
        <v>0.000354798372572832</v>
      </c>
      <c r="W960" s="6" t="n">
        <v>0.260370424278379</v>
      </c>
      <c r="X960" s="6" t="n">
        <v>0.0526378364535142</v>
      </c>
      <c r="Y960" s="6" t="n">
        <v>0.063345803253885</v>
      </c>
      <c r="Z960" s="6" t="n">
        <v>0.00431258314120928</v>
      </c>
      <c r="AA960" s="6" t="n">
        <v>0.0273205409768167</v>
      </c>
      <c r="AB960" s="0" t="n">
        <f aca="false">COUNTIF(P960:AA960,"&lt;=0.05")</f>
        <v>6</v>
      </c>
    </row>
    <row r="961" customFormat="false" ht="12.8" hidden="false" customHeight="false" outlineLevel="0" collapsed="false">
      <c r="A961" s="0" t="s">
        <v>1679</v>
      </c>
      <c r="B961" s="0" t="s">
        <v>1679</v>
      </c>
      <c r="C961" s="0" t="s">
        <v>90</v>
      </c>
      <c r="D961" s="6" t="n">
        <v>-0.336194705298525</v>
      </c>
      <c r="E961" s="6" t="n">
        <v>-0.557220608882599</v>
      </c>
      <c r="F961" s="6" t="n">
        <v>-0.648885311329651</v>
      </c>
      <c r="G961" s="6" t="n">
        <v>-0.0943009862544431</v>
      </c>
      <c r="H961" s="6" t="n">
        <v>-0.119581091470192</v>
      </c>
      <c r="I961" s="6" t="n">
        <v>0.053879279035808</v>
      </c>
      <c r="J961" s="6" t="n">
        <v>0.0122586044031872</v>
      </c>
      <c r="K961" s="6" t="n">
        <v>-0.0413426086567084</v>
      </c>
      <c r="L961" s="6" t="n">
        <v>0.131809393000916</v>
      </c>
      <c r="M961" s="6" t="n">
        <v>0.293673192935891</v>
      </c>
      <c r="N961" s="6" t="n">
        <v>-0.0971142508380287</v>
      </c>
      <c r="O961" s="6" t="n">
        <v>-0.260854964197578</v>
      </c>
      <c r="P961" s="6" t="n">
        <v>0.036507305660824</v>
      </c>
      <c r="Q961" s="6" t="n">
        <v>0.000629487988068781</v>
      </c>
      <c r="R961" s="6" t="n">
        <v>0.000699247126771382</v>
      </c>
      <c r="S961" s="6" t="n">
        <v>0.0104846698739863</v>
      </c>
      <c r="T961" s="6" t="n">
        <v>0.00842218464138004</v>
      </c>
      <c r="U961" s="6" t="n">
        <v>0.0415065013837742</v>
      </c>
      <c r="V961" s="6" t="n">
        <v>0.627159450060504</v>
      </c>
      <c r="W961" s="6" t="n">
        <v>0.307422298973456</v>
      </c>
      <c r="X961" s="6" t="n">
        <v>0.410402638534369</v>
      </c>
      <c r="Y961" s="6" t="n">
        <v>0.0667089171360863</v>
      </c>
      <c r="Z961" s="6" t="n">
        <v>0.558501520939162</v>
      </c>
      <c r="AA961" s="6" t="n">
        <v>0.111733051856862</v>
      </c>
      <c r="AB961" s="0" t="n">
        <f aca="false">COUNTIF(P961:AA961,"&lt;=0.05")</f>
        <v>6</v>
      </c>
    </row>
    <row r="962" customFormat="false" ht="12.8" hidden="false" customHeight="false" outlineLevel="0" collapsed="false">
      <c r="A962" s="0" t="s">
        <v>1680</v>
      </c>
      <c r="B962" s="0" t="s">
        <v>1680</v>
      </c>
      <c r="C962" s="0" t="s">
        <v>90</v>
      </c>
      <c r="D962" s="6" t="n">
        <v>0.130344870494492</v>
      </c>
      <c r="E962" s="6" t="n">
        <v>0.205581518695468</v>
      </c>
      <c r="F962" s="6" t="n">
        <v>0.410294684130055</v>
      </c>
      <c r="G962" s="6" t="n">
        <v>0.137178985679359</v>
      </c>
      <c r="H962" s="6" t="n">
        <v>0.371732567668568</v>
      </c>
      <c r="I962" s="6" t="n">
        <v>-0.271645673422139</v>
      </c>
      <c r="J962" s="6" t="n">
        <v>-0.211943371517606</v>
      </c>
      <c r="K962" s="6" t="n">
        <v>0.062218891341022</v>
      </c>
      <c r="L962" s="6" t="n">
        <v>0.250499286366534</v>
      </c>
      <c r="M962" s="6" t="n">
        <v>0.269393752246118</v>
      </c>
      <c r="N962" s="6" t="n">
        <v>0.0497601912130737</v>
      </c>
      <c r="O962" s="6" t="n">
        <v>0.162064045679505</v>
      </c>
      <c r="P962" s="6" t="n">
        <v>0.20556002019719</v>
      </c>
      <c r="Q962" s="6" t="n">
        <v>0.0487905266854601</v>
      </c>
      <c r="R962" s="6" t="n">
        <v>0.00079654446724991</v>
      </c>
      <c r="S962" s="6" t="n">
        <v>0.0602759465593598</v>
      </c>
      <c r="T962" s="6" t="n">
        <v>0.000311494436562476</v>
      </c>
      <c r="U962" s="6" t="n">
        <v>0.0263354400378754</v>
      </c>
      <c r="V962" s="6" t="n">
        <v>0.0766072011940543</v>
      </c>
      <c r="W962" s="6" t="n">
        <v>0.571831715477676</v>
      </c>
      <c r="X962" s="6" t="n">
        <v>0.0146134479186665</v>
      </c>
      <c r="Y962" s="6" t="n">
        <v>0.00864553934767774</v>
      </c>
      <c r="Z962" s="6" t="n">
        <v>0.627145499839298</v>
      </c>
      <c r="AA962" s="6" t="n">
        <v>0.113680546839158</v>
      </c>
      <c r="AB962" s="0" t="n">
        <f aca="false">COUNTIF(P962:AA962,"&lt;=0.05")</f>
        <v>6</v>
      </c>
    </row>
    <row r="963" customFormat="false" ht="12.8" hidden="false" customHeight="false" outlineLevel="0" collapsed="false">
      <c r="A963" s="0" t="s">
        <v>1681</v>
      </c>
      <c r="B963" s="0" t="s">
        <v>1682</v>
      </c>
      <c r="C963" s="0" t="s">
        <v>1683</v>
      </c>
      <c r="D963" s="6" t="n">
        <v>0.190674388991628</v>
      </c>
      <c r="E963" s="6" t="n">
        <v>0.184774684111806</v>
      </c>
      <c r="F963" s="6" t="n">
        <v>0.478834499816374</v>
      </c>
      <c r="G963" s="6" t="n">
        <v>0.124737616422493</v>
      </c>
      <c r="H963" s="6" t="n">
        <v>-0.0579032078710604</v>
      </c>
      <c r="I963" s="6" t="n">
        <v>0.241180845154522</v>
      </c>
      <c r="J963" s="6" t="n">
        <v>-0.135971108658584</v>
      </c>
      <c r="K963" s="6" t="n">
        <v>0.164010503372753</v>
      </c>
      <c r="L963" s="6" t="n">
        <v>0.0430503399936348</v>
      </c>
      <c r="M963" s="6" t="n">
        <v>0.0929189875027645</v>
      </c>
      <c r="N963" s="6" t="n">
        <v>0.498636865508996</v>
      </c>
      <c r="O963" s="6" t="n">
        <v>0.425385249968543</v>
      </c>
      <c r="P963" s="6" t="n">
        <v>0.0417020785936206</v>
      </c>
      <c r="Q963" s="6" t="n">
        <v>0.0515365688114921</v>
      </c>
      <c r="R963" s="6" t="n">
        <v>1.63E-005</v>
      </c>
      <c r="S963" s="6" t="n">
        <v>0.0620743182904223</v>
      </c>
      <c r="T963" s="6" t="n">
        <v>0.460907778826104</v>
      </c>
      <c r="U963" s="6" t="n">
        <v>0.000164026696996836</v>
      </c>
      <c r="V963" s="6" t="n">
        <v>0.0180038046117643</v>
      </c>
      <c r="W963" s="6" t="n">
        <v>0.220442214145262</v>
      </c>
      <c r="X963" s="6" t="n">
        <v>0.628052891564656</v>
      </c>
      <c r="Y963" s="6" t="n">
        <v>0.295386785699475</v>
      </c>
      <c r="Z963" s="6" t="n">
        <v>2.75E-008</v>
      </c>
      <c r="AA963" s="6" t="n">
        <v>1.65E-006</v>
      </c>
      <c r="AB963" s="0" t="n">
        <f aca="false">COUNTIF(P963:AA963,"&lt;=0.05")</f>
        <v>6</v>
      </c>
    </row>
    <row r="964" customFormat="false" ht="12.8" hidden="false" customHeight="false" outlineLevel="0" collapsed="false">
      <c r="A964" s="0" t="s">
        <v>1684</v>
      </c>
      <c r="B964" s="0" t="s">
        <v>1684</v>
      </c>
      <c r="C964" s="0" t="s">
        <v>1685</v>
      </c>
      <c r="D964" s="6" t="n">
        <v>-0.0295944430702768</v>
      </c>
      <c r="E964" s="6" t="n">
        <v>-0.0511638327751608</v>
      </c>
      <c r="F964" s="6" t="n">
        <v>-0.11317940117352</v>
      </c>
      <c r="G964" s="6" t="n">
        <v>-0.142760617108941</v>
      </c>
      <c r="H964" s="6" t="n">
        <v>-0.123610316789213</v>
      </c>
      <c r="I964" s="6" t="n">
        <v>-0.035424273259169</v>
      </c>
      <c r="J964" s="6" t="n">
        <v>-0.217661395517339</v>
      </c>
      <c r="K964" s="6" t="n">
        <v>-0.0770916672391433</v>
      </c>
      <c r="L964" s="6" t="n">
        <v>0.097222010056494</v>
      </c>
      <c r="M964" s="6" t="n">
        <v>0.141917723188849</v>
      </c>
      <c r="N964" s="6" t="n">
        <v>0.242920223397934</v>
      </c>
      <c r="O964" s="6" t="n">
        <v>0.215241970875484</v>
      </c>
      <c r="P964" s="6" t="n">
        <v>0.628056924678188</v>
      </c>
      <c r="Q964" s="6" t="n">
        <v>0.408565633371283</v>
      </c>
      <c r="R964" s="6" t="n">
        <v>0.119381480472845</v>
      </c>
      <c r="S964" s="6" t="n">
        <v>0.0207520906952914</v>
      </c>
      <c r="T964" s="6" t="n">
        <v>0.0901503719836654</v>
      </c>
      <c r="U964" s="6" t="n">
        <v>0.609467639264664</v>
      </c>
      <c r="V964" s="6" t="n">
        <v>0.00429419710561248</v>
      </c>
      <c r="W964" s="6" t="n">
        <v>0.235249443488663</v>
      </c>
      <c r="X964" s="6" t="n">
        <v>0.0245082408905711</v>
      </c>
      <c r="Y964" s="6" t="n">
        <v>0.00103687179512359</v>
      </c>
      <c r="Z964" s="6" t="n">
        <v>5.57E-008</v>
      </c>
      <c r="AA964" s="6" t="n">
        <v>1.45E-006</v>
      </c>
      <c r="AB964" s="0" t="n">
        <f aca="false">COUNTIF(P964:AA964,"&lt;=0.05")</f>
        <v>6</v>
      </c>
    </row>
    <row r="965" customFormat="false" ht="12.8" hidden="false" customHeight="false" outlineLevel="0" collapsed="false">
      <c r="A965" s="0" t="s">
        <v>1686</v>
      </c>
      <c r="B965" s="0" t="s">
        <v>1686</v>
      </c>
      <c r="C965" s="0" t="s">
        <v>90</v>
      </c>
      <c r="D965" s="6" t="n">
        <v>0.209028738383167</v>
      </c>
      <c r="E965" s="6" t="n">
        <v>0.468575049299112</v>
      </c>
      <c r="F965" s="6" t="n">
        <v>0.466832246928768</v>
      </c>
      <c r="G965" s="6" t="n">
        <v>0.0881374595654218</v>
      </c>
      <c r="H965" s="6" t="n">
        <v>0.0347485491597741</v>
      </c>
      <c r="I965" s="6" t="n">
        <v>-0.0877856244912891</v>
      </c>
      <c r="J965" s="6" t="n">
        <v>-0.255407703105892</v>
      </c>
      <c r="K965" s="6" t="n">
        <v>-0.0613906478127522</v>
      </c>
      <c r="L965" s="6" t="n">
        <v>0.446152057677352</v>
      </c>
      <c r="M965" s="6" t="n">
        <v>0.243873179516248</v>
      </c>
      <c r="N965" s="6" t="n">
        <v>0.365894705981068</v>
      </c>
      <c r="O965" s="6" t="n">
        <v>0.267477719132747</v>
      </c>
      <c r="P965" s="6" t="n">
        <v>0.11081396137158</v>
      </c>
      <c r="Q965" s="6" t="n">
        <v>0.000416388628857264</v>
      </c>
      <c r="R965" s="6" t="n">
        <v>0.00271235582348955</v>
      </c>
      <c r="S965" s="6" t="n">
        <v>0.143076728810045</v>
      </c>
      <c r="T965" s="6" t="n">
        <v>0.628169024428964</v>
      </c>
      <c r="U965" s="6" t="n">
        <v>0.421706844468533</v>
      </c>
      <c r="V965" s="6" t="n">
        <v>0.0262990795087501</v>
      </c>
      <c r="W965" s="6" t="n">
        <v>0.344568717300533</v>
      </c>
      <c r="X965" s="6" t="n">
        <v>0.0010759120858118</v>
      </c>
      <c r="Y965" s="6" t="n">
        <v>0.0740132709991093</v>
      </c>
      <c r="Z965" s="6" t="n">
        <v>0.00687199840027756</v>
      </c>
      <c r="AA965" s="6" t="n">
        <v>0.0476122060206113</v>
      </c>
      <c r="AB965" s="0" t="n">
        <f aca="false">COUNTIF(P965:AA965,"&lt;=0.05")</f>
        <v>6</v>
      </c>
    </row>
    <row r="966" customFormat="false" ht="12.8" hidden="false" customHeight="false" outlineLevel="0" collapsed="false">
      <c r="A966" s="0" t="s">
        <v>1687</v>
      </c>
      <c r="B966" s="0" t="s">
        <v>1687</v>
      </c>
      <c r="C966" s="0" t="s">
        <v>176</v>
      </c>
      <c r="D966" s="6" t="n">
        <v>0.865911439056976</v>
      </c>
      <c r="E966" s="6" t="n">
        <v>0.824225051317288</v>
      </c>
      <c r="F966" s="6" t="n">
        <v>1.16070610764772</v>
      </c>
      <c r="G966" s="6" t="n">
        <v>0.351161347087183</v>
      </c>
      <c r="H966" s="6" t="n">
        <v>0.20265518632679</v>
      </c>
      <c r="I966" s="6" t="n">
        <v>-0.0742562582540138</v>
      </c>
      <c r="J966" s="6" t="n">
        <v>0.0511258214049519</v>
      </c>
      <c r="K966" s="6" t="n">
        <v>0.19704034657599</v>
      </c>
      <c r="L966" s="6" t="n">
        <v>0.383683914454496</v>
      </c>
      <c r="M966" s="6" t="n">
        <v>0.698243093102185</v>
      </c>
      <c r="N966" s="6" t="n">
        <v>-2.56114716411253</v>
      </c>
      <c r="O966" s="6" t="n">
        <v>-2.45670871130309</v>
      </c>
      <c r="P966" s="6" t="n">
        <v>0.000664928497187643</v>
      </c>
      <c r="Q966" s="6" t="n">
        <v>0.00138944513780169</v>
      </c>
      <c r="R966" s="6" t="n">
        <v>0.000117868291842898</v>
      </c>
      <c r="S966" s="6" t="n">
        <v>0.0250780409735471</v>
      </c>
      <c r="T966" s="6" t="n">
        <v>0.265074219470717</v>
      </c>
      <c r="U966" s="6" t="n">
        <v>0.313062907046398</v>
      </c>
      <c r="V966" s="6" t="n">
        <v>0.48462831081007</v>
      </c>
      <c r="W966" s="6" t="n">
        <v>0.307921263928755</v>
      </c>
      <c r="X966" s="6" t="n">
        <v>0.628782381835949</v>
      </c>
      <c r="Y966" s="6" t="n">
        <v>0.37918651114165</v>
      </c>
      <c r="Z966" s="6" t="n">
        <v>0.00214257019938069</v>
      </c>
      <c r="AA966" s="6" t="n">
        <v>0.00421277225987702</v>
      </c>
      <c r="AB966" s="0" t="n">
        <f aca="false">COUNTIF(P966:AA966,"&lt;=0.05")</f>
        <v>6</v>
      </c>
    </row>
    <row r="967" customFormat="false" ht="12.8" hidden="false" customHeight="false" outlineLevel="0" collapsed="false">
      <c r="A967" s="0" t="s">
        <v>1688</v>
      </c>
      <c r="B967" s="0" t="s">
        <v>1688</v>
      </c>
      <c r="C967" s="0" t="s">
        <v>1689</v>
      </c>
      <c r="D967" s="6" t="n">
        <v>0.161862881941566</v>
      </c>
      <c r="E967" s="6" t="n">
        <v>0.130344831258619</v>
      </c>
      <c r="F967" s="6" t="n">
        <v>0.130737106130358</v>
      </c>
      <c r="G967" s="6" t="n">
        <v>0.507307578032018</v>
      </c>
      <c r="H967" s="6" t="n">
        <v>0.187831272452213</v>
      </c>
      <c r="I967" s="6" t="n">
        <v>-0.138491277731367</v>
      </c>
      <c r="J967" s="6" t="n">
        <v>0.193923728054251</v>
      </c>
      <c r="K967" s="6" t="n">
        <v>0.0441729004013478</v>
      </c>
      <c r="L967" s="6" t="n">
        <v>0.179381649038092</v>
      </c>
      <c r="M967" s="6" t="n">
        <v>0.165216018158321</v>
      </c>
      <c r="N967" s="6" t="n">
        <v>0.343975032320261</v>
      </c>
      <c r="O967" s="6" t="n">
        <v>0.461472652899343</v>
      </c>
      <c r="P967" s="6" t="n">
        <v>0.0114622233449953</v>
      </c>
      <c r="Q967" s="6" t="n">
        <v>0.044508258358979</v>
      </c>
      <c r="R967" s="6" t="n">
        <v>0.0856816653428327</v>
      </c>
      <c r="S967" s="6" t="n">
        <v>0.000817068039992933</v>
      </c>
      <c r="T967" s="6" t="n">
        <v>0.24198373337937</v>
      </c>
      <c r="U967" s="6" t="n">
        <v>0.0768091828829939</v>
      </c>
      <c r="V967" s="6" t="n">
        <v>0.0163611570497389</v>
      </c>
      <c r="W967" s="6" t="n">
        <v>0.631784815336695</v>
      </c>
      <c r="X967" s="6" t="n">
        <v>0.14563659077664</v>
      </c>
      <c r="Y967" s="6" t="n">
        <v>0.180175884642503</v>
      </c>
      <c r="Z967" s="6" t="n">
        <v>0.0052782597271207</v>
      </c>
      <c r="AA967" s="6" t="n">
        <v>0.000182153363558376</v>
      </c>
      <c r="AB967" s="0" t="n">
        <f aca="false">COUNTIF(P967:AA967,"&lt;=0.05")</f>
        <v>6</v>
      </c>
    </row>
    <row r="968" customFormat="false" ht="12.8" hidden="false" customHeight="false" outlineLevel="0" collapsed="false">
      <c r="A968" s="0" t="s">
        <v>1690</v>
      </c>
      <c r="B968" s="0" t="s">
        <v>1690</v>
      </c>
      <c r="C968" s="0" t="s">
        <v>1691</v>
      </c>
      <c r="D968" s="6" t="n">
        <v>0.0952425987136061</v>
      </c>
      <c r="E968" s="6" t="n">
        <v>0.531415984284102</v>
      </c>
      <c r="F968" s="6" t="n">
        <v>0.351909998745154</v>
      </c>
      <c r="G968" s="6" t="n">
        <v>1.8886974109686</v>
      </c>
      <c r="H968" s="6" t="n">
        <v>0.219816737429491</v>
      </c>
      <c r="I968" s="6" t="n">
        <v>0.782725592587871</v>
      </c>
      <c r="J968" s="6" t="n">
        <v>1.37529687664928</v>
      </c>
      <c r="K968" s="6" t="n">
        <v>1.36987935389954</v>
      </c>
      <c r="L968" s="6" t="n">
        <v>-0.227985967981869</v>
      </c>
      <c r="M968" s="6" t="n">
        <v>0.198836791797196</v>
      </c>
      <c r="N968" s="6" t="n">
        <v>-0.478232954634726</v>
      </c>
      <c r="O968" s="6" t="n">
        <v>-0.268306619727647</v>
      </c>
      <c r="P968" s="6" t="n">
        <v>0.632204357910211</v>
      </c>
      <c r="Q968" s="6" t="n">
        <v>0.00839621440424568</v>
      </c>
      <c r="R968" s="6" t="n">
        <v>0.136640625851516</v>
      </c>
      <c r="S968" s="6" t="n">
        <v>1.8E-007</v>
      </c>
      <c r="T968" s="6" t="n">
        <v>0.450802306869379</v>
      </c>
      <c r="U968" s="6" t="n">
        <v>0.01961106774374</v>
      </c>
      <c r="V968" s="6" t="n">
        <v>0.000215139167376561</v>
      </c>
      <c r="W968" s="6" t="n">
        <v>0.00111747851149629</v>
      </c>
      <c r="X968" s="6" t="n">
        <v>0.129853953104596</v>
      </c>
      <c r="Y968" s="6" t="n">
        <v>0.186702297296755</v>
      </c>
      <c r="Z968" s="6" t="n">
        <v>0.00135111249531623</v>
      </c>
      <c r="AA968" s="6" t="n">
        <v>0.0721797480097865</v>
      </c>
      <c r="AB968" s="0" t="n">
        <f aca="false">COUNTIF(P968:AA968,"&lt;=0.05")</f>
        <v>6</v>
      </c>
    </row>
    <row r="969" customFormat="false" ht="12.8" hidden="false" customHeight="false" outlineLevel="0" collapsed="false">
      <c r="A969" s="0" t="s">
        <v>1692</v>
      </c>
      <c r="B969" s="0" t="s">
        <v>1692</v>
      </c>
      <c r="C969" s="0" t="s">
        <v>1693</v>
      </c>
      <c r="D969" s="6" t="n">
        <v>0.134298260325745</v>
      </c>
      <c r="E969" s="6" t="n">
        <v>0.130813114596458</v>
      </c>
      <c r="F969" s="6" t="n">
        <v>0.4366951964145</v>
      </c>
      <c r="G969" s="6" t="n">
        <v>0.0631878769289926</v>
      </c>
      <c r="H969" s="6" t="n">
        <v>-0.0497268208830857</v>
      </c>
      <c r="I969" s="6" t="n">
        <v>0.427910936975353</v>
      </c>
      <c r="J969" s="6" t="n">
        <v>1.27249655176301</v>
      </c>
      <c r="K969" s="6" t="n">
        <v>0.386309882832393</v>
      </c>
      <c r="L969" s="6" t="n">
        <v>-0.515725501345135</v>
      </c>
      <c r="M969" s="6" t="n">
        <v>-0.221124134121231</v>
      </c>
      <c r="N969" s="6" t="n">
        <v>-0.682527873147963</v>
      </c>
      <c r="O969" s="6" t="n">
        <v>-0.488290344663802</v>
      </c>
      <c r="P969" s="6" t="n">
        <v>0.198144414417736</v>
      </c>
      <c r="Q969" s="6" t="n">
        <v>0.216154264787566</v>
      </c>
      <c r="R969" s="6" t="n">
        <v>0.000424769822254681</v>
      </c>
      <c r="S969" s="6" t="n">
        <v>0.459201508537076</v>
      </c>
      <c r="T969" s="6" t="n">
        <v>0.632840180858978</v>
      </c>
      <c r="U969" s="6" t="n">
        <v>2.22E-005</v>
      </c>
      <c r="V969" s="6" t="n">
        <v>1.48E-013</v>
      </c>
      <c r="W969" s="6" t="n">
        <v>0.140910989909683</v>
      </c>
      <c r="X969" s="6" t="n">
        <v>0.0367707386454153</v>
      </c>
      <c r="Y969" s="6" t="n">
        <v>0.370633340919761</v>
      </c>
      <c r="Z969" s="6" t="n">
        <v>0.00577669018810755</v>
      </c>
      <c r="AA969" s="6" t="n">
        <v>0.0482910233563365</v>
      </c>
      <c r="AB969" s="0" t="n">
        <f aca="false">COUNTIF(P969:AA969,"&lt;=0.05")</f>
        <v>6</v>
      </c>
    </row>
    <row r="970" customFormat="false" ht="12.8" hidden="false" customHeight="false" outlineLevel="0" collapsed="false">
      <c r="A970" s="0" t="s">
        <v>1694</v>
      </c>
      <c r="B970" s="0" t="s">
        <v>1694</v>
      </c>
      <c r="C970" s="0" t="s">
        <v>90</v>
      </c>
      <c r="D970" s="6" t="n">
        <v>-0.36477319697967</v>
      </c>
      <c r="E970" s="6" t="n">
        <v>-0.404199300061233</v>
      </c>
      <c r="F970" s="6" t="n">
        <v>-0.587125611582684</v>
      </c>
      <c r="G970" s="6" t="n">
        <v>-0.240947593181781</v>
      </c>
      <c r="H970" s="6" t="n">
        <v>-0.0866044929997063</v>
      </c>
      <c r="I970" s="6" t="n">
        <v>-0.114943569491322</v>
      </c>
      <c r="J970" s="6" t="n">
        <v>-0.0294537385661719</v>
      </c>
      <c r="K970" s="6" t="n">
        <v>-0.0425325682477311</v>
      </c>
      <c r="L970" s="6" t="n">
        <v>-0.186509910343835</v>
      </c>
      <c r="M970" s="6" t="n">
        <v>-0.0924165187702263</v>
      </c>
      <c r="N970" s="6" t="n">
        <v>0.116109769877894</v>
      </c>
      <c r="O970" s="6" t="n">
        <v>-0.135945643673588</v>
      </c>
      <c r="P970" s="6" t="n">
        <v>0.000855100216707611</v>
      </c>
      <c r="Q970" s="6" t="n">
        <v>0.000266494353620925</v>
      </c>
      <c r="R970" s="6" t="n">
        <v>6.41E-006</v>
      </c>
      <c r="S970" s="6" t="n">
        <v>0.00206582687071389</v>
      </c>
      <c r="T970" s="6" t="n">
        <v>0.306257373900092</v>
      </c>
      <c r="U970" s="6" t="n">
        <v>0.0492498205095956</v>
      </c>
      <c r="V970" s="6" t="n">
        <v>0.599120972707322</v>
      </c>
      <c r="W970" s="6" t="n">
        <v>0.633800864274813</v>
      </c>
      <c r="X970" s="6" t="n">
        <v>0.0304958894081643</v>
      </c>
      <c r="Y970" s="6" t="n">
        <v>0.28402245369521</v>
      </c>
      <c r="Z970" s="6" t="n">
        <v>0.185642818585908</v>
      </c>
      <c r="AA970" s="6" t="n">
        <v>0.120977538214721</v>
      </c>
      <c r="AB970" s="0" t="n">
        <f aca="false">COUNTIF(P970:AA970,"&lt;=0.05")</f>
        <v>6</v>
      </c>
    </row>
    <row r="971" customFormat="false" ht="12.8" hidden="false" customHeight="false" outlineLevel="0" collapsed="false">
      <c r="A971" s="0" t="s">
        <v>1695</v>
      </c>
      <c r="B971" s="0" t="s">
        <v>1696</v>
      </c>
      <c r="C971" s="0" t="s">
        <v>150</v>
      </c>
      <c r="D971" s="6" t="n">
        <v>0.481572477983352</v>
      </c>
      <c r="E971" s="6" t="n">
        <v>0.725239691465064</v>
      </c>
      <c r="F971" s="6" t="n">
        <v>1.40627266819072</v>
      </c>
      <c r="G971" s="6" t="n">
        <v>-0.156503738102572</v>
      </c>
      <c r="H971" s="6" t="n">
        <v>0.120999535884133</v>
      </c>
      <c r="I971" s="6" t="n">
        <v>-0.740455647864643</v>
      </c>
      <c r="J971" s="6" t="n">
        <v>-0.0519535845967498</v>
      </c>
      <c r="K971" s="6" t="n">
        <v>0.306696860831053</v>
      </c>
      <c r="L971" s="6" t="n">
        <v>0.380425049878688</v>
      </c>
      <c r="M971" s="6" t="n">
        <v>0.800925391588207</v>
      </c>
      <c r="N971" s="6" t="n">
        <v>-0.938419797502037</v>
      </c>
      <c r="O971" s="6" t="n">
        <v>-0.332833099182315</v>
      </c>
      <c r="P971" s="6" t="n">
        <v>0.11298041307045</v>
      </c>
      <c r="Q971" s="6" t="n">
        <v>0.0183029833738177</v>
      </c>
      <c r="R971" s="6" t="n">
        <v>8.48E-005</v>
      </c>
      <c r="S971" s="6" t="n">
        <v>0.0103174806764916</v>
      </c>
      <c r="T971" s="6" t="n">
        <v>0.0876325694916684</v>
      </c>
      <c r="U971" s="6" t="n">
        <v>6.73E-007</v>
      </c>
      <c r="V971" s="6" t="n">
        <v>0.634413253574037</v>
      </c>
      <c r="W971" s="6" t="n">
        <v>0.0599482892566</v>
      </c>
      <c r="X971" s="6" t="n">
        <v>0.243037855246754</v>
      </c>
      <c r="Y971" s="6" t="n">
        <v>0.0173383305884614</v>
      </c>
      <c r="Z971" s="6" t="n">
        <v>0.00263769670605748</v>
      </c>
      <c r="AA971" s="6" t="n">
        <v>0.288771449529637</v>
      </c>
      <c r="AB971" s="0" t="n">
        <f aca="false">COUNTIF(P971:AA971,"&lt;=0.05")</f>
        <v>6</v>
      </c>
    </row>
    <row r="972" customFormat="false" ht="12.8" hidden="false" customHeight="false" outlineLevel="0" collapsed="false">
      <c r="A972" s="0" t="s">
        <v>1697</v>
      </c>
      <c r="B972" s="0" t="s">
        <v>1697</v>
      </c>
      <c r="C972" s="0" t="s">
        <v>90</v>
      </c>
      <c r="D972" s="6" t="n">
        <v>-0.403141539913822</v>
      </c>
      <c r="E972" s="6" t="n">
        <v>-0.440340217270641</v>
      </c>
      <c r="F972" s="6" t="n">
        <v>-0.70996703178223</v>
      </c>
      <c r="G972" s="6" t="n">
        <v>-0.0941407941550754</v>
      </c>
      <c r="H972" s="6" t="n">
        <v>-0.0916397688004267</v>
      </c>
      <c r="I972" s="6" t="n">
        <v>-0.0610678093249426</v>
      </c>
      <c r="J972" s="6" t="n">
        <v>-0.0521065701699275</v>
      </c>
      <c r="K972" s="6" t="n">
        <v>-0.0889890066838106</v>
      </c>
      <c r="L972" s="6" t="n">
        <v>-0.209547516163731</v>
      </c>
      <c r="M972" s="6" t="n">
        <v>-0.2677952917103</v>
      </c>
      <c r="N972" s="6" t="n">
        <v>0.194404024187546</v>
      </c>
      <c r="O972" s="6" t="n">
        <v>-0.114310026311297</v>
      </c>
      <c r="P972" s="6" t="n">
        <v>0.000153830781955367</v>
      </c>
      <c r="Q972" s="6" t="n">
        <v>4.52E-005</v>
      </c>
      <c r="R972" s="6" t="n">
        <v>2.17E-008</v>
      </c>
      <c r="S972" s="6" t="n">
        <v>0.0862899294142362</v>
      </c>
      <c r="T972" s="6" t="n">
        <v>0.166509911401238</v>
      </c>
      <c r="U972" s="6" t="n">
        <v>0.312944719201851</v>
      </c>
      <c r="V972" s="6" t="n">
        <v>0.387735391553448</v>
      </c>
      <c r="W972" s="6" t="n">
        <v>0.635684834725023</v>
      </c>
      <c r="X972" s="6" t="n">
        <v>0.00976839033355831</v>
      </c>
      <c r="Y972" s="6" t="n">
        <v>0.000965068076900851</v>
      </c>
      <c r="Z972" s="6" t="n">
        <v>0.022800170299132</v>
      </c>
      <c r="AA972" s="6" t="n">
        <v>0.176486295301023</v>
      </c>
      <c r="AB972" s="0" t="n">
        <f aca="false">COUNTIF(P972:AA972,"&lt;=0.05")</f>
        <v>6</v>
      </c>
    </row>
    <row r="973" customFormat="false" ht="12.8" hidden="false" customHeight="false" outlineLevel="0" collapsed="false">
      <c r="A973" s="0" t="s">
        <v>1698</v>
      </c>
      <c r="B973" s="0" t="s">
        <v>1698</v>
      </c>
      <c r="C973" s="0" t="s">
        <v>1699</v>
      </c>
      <c r="D973" s="6" t="n">
        <v>0.115462250183153</v>
      </c>
      <c r="E973" s="6" t="n">
        <v>0.187741346954136</v>
      </c>
      <c r="F973" s="6" t="n">
        <v>0.223167680801805</v>
      </c>
      <c r="G973" s="6" t="n">
        <v>0.171818187393908</v>
      </c>
      <c r="H973" s="6" t="n">
        <v>-0.0783883859121222</v>
      </c>
      <c r="I973" s="6" t="n">
        <v>0.110475240031343</v>
      </c>
      <c r="J973" s="6" t="n">
        <v>0.106342839745118</v>
      </c>
      <c r="K973" s="6" t="n">
        <v>-0.0487133168736023</v>
      </c>
      <c r="L973" s="6" t="n">
        <v>0.0651182084018063</v>
      </c>
      <c r="M973" s="6" t="n">
        <v>0.0488352254748681</v>
      </c>
      <c r="N973" s="6" t="n">
        <v>-0.142358087701018</v>
      </c>
      <c r="O973" s="6" t="n">
        <v>0.0330867374946358</v>
      </c>
      <c r="P973" s="6" t="n">
        <v>0.101384584207401</v>
      </c>
      <c r="Q973" s="6" t="n">
        <v>0.00856896365114423</v>
      </c>
      <c r="R973" s="6" t="n">
        <v>0.00770489263567411</v>
      </c>
      <c r="S973" s="6" t="n">
        <v>0.00509741708341798</v>
      </c>
      <c r="T973" s="6" t="n">
        <v>0.251228643289803</v>
      </c>
      <c r="U973" s="6" t="n">
        <v>0.000843093608279868</v>
      </c>
      <c r="V973" s="6" t="n">
        <v>0.00119679767274504</v>
      </c>
      <c r="W973" s="6" t="n">
        <v>0.627209882670286</v>
      </c>
      <c r="X973" s="6" t="n">
        <v>0.352610474232463</v>
      </c>
      <c r="Y973" s="6" t="n">
        <v>0.485747044233079</v>
      </c>
      <c r="Z973" s="6" t="n">
        <v>0.0418484806310814</v>
      </c>
      <c r="AA973" s="6" t="n">
        <v>0.636458305068524</v>
      </c>
      <c r="AB973" s="0" t="n">
        <f aca="false">COUNTIF(P973:AA973,"&lt;=0.05")</f>
        <v>6</v>
      </c>
    </row>
    <row r="974" customFormat="false" ht="12.8" hidden="false" customHeight="false" outlineLevel="0" collapsed="false">
      <c r="A974" s="0" t="s">
        <v>1700</v>
      </c>
      <c r="B974" s="0" t="s">
        <v>1700</v>
      </c>
      <c r="C974" s="0" t="s">
        <v>90</v>
      </c>
      <c r="D974" s="6" t="n">
        <v>0.242987229984913</v>
      </c>
      <c r="E974" s="6" t="n">
        <v>0.313308996584278</v>
      </c>
      <c r="F974" s="6" t="n">
        <v>0.265885308082958</v>
      </c>
      <c r="G974" s="6" t="n">
        <v>0.359463544747859</v>
      </c>
      <c r="H974" s="6" t="n">
        <v>0.251187960178044</v>
      </c>
      <c r="I974" s="6" t="n">
        <v>0.31921549784121</v>
      </c>
      <c r="J974" s="6" t="n">
        <v>0.733324433509887</v>
      </c>
      <c r="K974" s="6" t="n">
        <v>0.0708505703892079</v>
      </c>
      <c r="L974" s="6" t="n">
        <v>-0.156037460181023</v>
      </c>
      <c r="M974" s="6" t="n">
        <v>-0.0427840201114593</v>
      </c>
      <c r="N974" s="6" t="n">
        <v>0.26345717652562</v>
      </c>
      <c r="O974" s="6" t="n">
        <v>0.0394655475767459</v>
      </c>
      <c r="P974" s="6" t="n">
        <v>0.163397438595733</v>
      </c>
      <c r="Q974" s="6" t="n">
        <v>0.0761053201431335</v>
      </c>
      <c r="R974" s="6" t="n">
        <v>0.199581588516426</v>
      </c>
      <c r="S974" s="6" t="n">
        <v>0.000118404124344119</v>
      </c>
      <c r="T974" s="6" t="n">
        <v>0.0122968928952926</v>
      </c>
      <c r="U974" s="6" t="n">
        <v>1.51E-005</v>
      </c>
      <c r="V974" s="6" t="n">
        <v>1.38E-011</v>
      </c>
      <c r="W974" s="6" t="n">
        <v>0.63673394693643</v>
      </c>
      <c r="X974" s="6" t="n">
        <v>0.0412223428352378</v>
      </c>
      <c r="Y974" s="6" t="n">
        <v>0.577296649322456</v>
      </c>
      <c r="Z974" s="6" t="n">
        <v>0.000925498386032257</v>
      </c>
      <c r="AA974" s="6" t="n">
        <v>0.614981990190537</v>
      </c>
      <c r="AB974" s="0" t="n">
        <f aca="false">COUNTIF(P974:AA974,"&lt;=0.05")</f>
        <v>6</v>
      </c>
    </row>
    <row r="975" customFormat="false" ht="12.8" hidden="false" customHeight="false" outlineLevel="0" collapsed="false">
      <c r="A975" s="0" t="s">
        <v>1701</v>
      </c>
      <c r="B975" s="0" t="s">
        <v>1701</v>
      </c>
      <c r="C975" s="0" t="s">
        <v>1702</v>
      </c>
      <c r="D975" s="6" t="n">
        <v>-0.293012774181335</v>
      </c>
      <c r="E975" s="6" t="n">
        <v>-0.289133509307218</v>
      </c>
      <c r="F975" s="6" t="n">
        <v>0.421153986252569</v>
      </c>
      <c r="G975" s="6" t="n">
        <v>-0.63951746177001</v>
      </c>
      <c r="H975" s="6" t="n">
        <v>0.113221148871027</v>
      </c>
      <c r="I975" s="6" t="n">
        <v>0.497322179264893</v>
      </c>
      <c r="J975" s="6" t="n">
        <v>0.279063278086142</v>
      </c>
      <c r="K975" s="6" t="n">
        <v>-0.355131545538413</v>
      </c>
      <c r="L975" s="6" t="n">
        <v>-0.154125490314508</v>
      </c>
      <c r="M975" s="6" t="n">
        <v>0.162246048259315</v>
      </c>
      <c r="N975" s="6" t="n">
        <v>0.806227924187391</v>
      </c>
      <c r="O975" s="6" t="n">
        <v>1.30148289440209</v>
      </c>
      <c r="P975" s="6" t="n">
        <v>0.360168733694692</v>
      </c>
      <c r="Q975" s="6" t="n">
        <v>0.372911953979526</v>
      </c>
      <c r="R975" s="6" t="n">
        <v>0.268062927650408</v>
      </c>
      <c r="S975" s="6" t="n">
        <v>4.91E-007</v>
      </c>
      <c r="T975" s="6" t="n">
        <v>0.288770491914742</v>
      </c>
      <c r="U975" s="6" t="n">
        <v>3.7E-005</v>
      </c>
      <c r="V975" s="6" t="n">
        <v>0.00852880792739573</v>
      </c>
      <c r="W975" s="6" t="n">
        <v>0.00761374288656666</v>
      </c>
      <c r="X975" s="6" t="n">
        <v>0.636990735577003</v>
      </c>
      <c r="Y975" s="6" t="n">
        <v>0.619270379030577</v>
      </c>
      <c r="Z975" s="6" t="n">
        <v>0.0135024910893484</v>
      </c>
      <c r="AA975" s="6" t="n">
        <v>6.54E-005</v>
      </c>
      <c r="AB975" s="0" t="n">
        <f aca="false">COUNTIF(P975:AA975,"&lt;=0.05")</f>
        <v>6</v>
      </c>
    </row>
    <row r="976" customFormat="false" ht="12.8" hidden="false" customHeight="false" outlineLevel="0" collapsed="false">
      <c r="A976" s="0" t="s">
        <v>1703</v>
      </c>
      <c r="B976" s="0" t="s">
        <v>1703</v>
      </c>
      <c r="C976" s="0" t="s">
        <v>90</v>
      </c>
      <c r="D976" s="6" t="n">
        <v>-0.665610131320422</v>
      </c>
      <c r="E976" s="6" t="n">
        <v>-0.544296605417344</v>
      </c>
      <c r="F976" s="6" t="n">
        <v>-0.894515980719652</v>
      </c>
      <c r="G976" s="6" t="n">
        <v>-0.281745915276391</v>
      </c>
      <c r="H976" s="6" t="n">
        <v>0.119817133063492</v>
      </c>
      <c r="I976" s="6" t="n">
        <v>-0.0776281823329601</v>
      </c>
      <c r="J976" s="6" t="n">
        <v>-0.247062379487177</v>
      </c>
      <c r="K976" s="6" t="n">
        <v>-0.143223433521145</v>
      </c>
      <c r="L976" s="6" t="n">
        <v>-0.0583695052354379</v>
      </c>
      <c r="M976" s="6" t="n">
        <v>-0.0525768392942787</v>
      </c>
      <c r="N976" s="6" t="n">
        <v>0.229881601711833</v>
      </c>
      <c r="O976" s="6" t="n">
        <v>-0.349387272663229</v>
      </c>
      <c r="P976" s="6" t="n">
        <v>3.7E-006</v>
      </c>
      <c r="Q976" s="6" t="n">
        <v>0.000187957749228087</v>
      </c>
      <c r="R976" s="6" t="n">
        <v>1.75E-007</v>
      </c>
      <c r="S976" s="6" t="n">
        <v>0.0319273155747303</v>
      </c>
      <c r="T976" s="6" t="n">
        <v>0.430355697786634</v>
      </c>
      <c r="U976" s="6" t="n">
        <v>0.139309273653702</v>
      </c>
      <c r="V976" s="6" t="n">
        <v>7.04E-005</v>
      </c>
      <c r="W976" s="6" t="n">
        <v>0.482882768813947</v>
      </c>
      <c r="X976" s="6" t="n">
        <v>0.600895138177453</v>
      </c>
      <c r="Y976" s="6" t="n">
        <v>0.637646054465171</v>
      </c>
      <c r="Z976" s="6" t="n">
        <v>0.0501505061163704</v>
      </c>
      <c r="AA976" s="6" t="n">
        <v>0.00249918477327362</v>
      </c>
      <c r="AB976" s="0" t="n">
        <f aca="false">COUNTIF(P976:AA976,"&lt;=0.05")</f>
        <v>6</v>
      </c>
    </row>
    <row r="977" customFormat="false" ht="12.8" hidden="false" customHeight="false" outlineLevel="0" collapsed="false">
      <c r="A977" s="0" t="s">
        <v>1704</v>
      </c>
      <c r="B977" s="0" t="s">
        <v>1704</v>
      </c>
      <c r="C977" s="0" t="s">
        <v>1705</v>
      </c>
      <c r="D977" s="6" t="n">
        <v>0.991808813447042</v>
      </c>
      <c r="E977" s="6" t="n">
        <v>0.759434871454832</v>
      </c>
      <c r="F977" s="6" t="n">
        <v>1.2488093107276</v>
      </c>
      <c r="G977" s="6" t="n">
        <v>-0.220703024423999</v>
      </c>
      <c r="H977" s="6" t="n">
        <v>-0.202734025501652</v>
      </c>
      <c r="I977" s="6" t="n">
        <v>0.0282559561714955</v>
      </c>
      <c r="J977" s="6" t="n">
        <v>0.0346691680443305</v>
      </c>
      <c r="K977" s="6" t="n">
        <v>-0.112069494460298</v>
      </c>
      <c r="L977" s="6" t="n">
        <v>0.39842124054154</v>
      </c>
      <c r="M977" s="6" t="n">
        <v>0.311529437444927</v>
      </c>
      <c r="N977" s="6" t="n">
        <v>-0.374284696580074</v>
      </c>
      <c r="O977" s="6" t="n">
        <v>-1.27493660741317</v>
      </c>
      <c r="P977" s="6" t="n">
        <v>0.000582689871321299</v>
      </c>
      <c r="Q977" s="6" t="n">
        <v>0.00934964947779504</v>
      </c>
      <c r="R977" s="6" t="n">
        <v>0.000266668265987118</v>
      </c>
      <c r="S977" s="6" t="n">
        <v>0.000470523078960393</v>
      </c>
      <c r="T977" s="6" t="n">
        <v>0.00505458677378434</v>
      </c>
      <c r="U977" s="6" t="n">
        <v>0.637631890345664</v>
      </c>
      <c r="V977" s="6" t="n">
        <v>0.563824497074741</v>
      </c>
      <c r="W977" s="6" t="n">
        <v>0.25299061486088</v>
      </c>
      <c r="X977" s="6" t="n">
        <v>0.41162102252687</v>
      </c>
      <c r="Y977" s="6" t="n">
        <v>0.520903843725612</v>
      </c>
      <c r="Z977" s="6" t="n">
        <v>0.45258562830422</v>
      </c>
      <c r="AA977" s="6" t="n">
        <v>0.00975202371630989</v>
      </c>
      <c r="AB977" s="0" t="n">
        <f aca="false">COUNTIF(P977:AA977,"&lt;=0.05")</f>
        <v>6</v>
      </c>
    </row>
    <row r="978" customFormat="false" ht="12.8" hidden="false" customHeight="false" outlineLevel="0" collapsed="false">
      <c r="A978" s="0" t="s">
        <v>1706</v>
      </c>
      <c r="B978" s="0" t="s">
        <v>1706</v>
      </c>
      <c r="C978" s="0" t="s">
        <v>1707</v>
      </c>
      <c r="D978" s="6" t="n">
        <v>1.1906088329791</v>
      </c>
      <c r="E978" s="6" t="n">
        <v>1.11992661942979</v>
      </c>
      <c r="F978" s="6" t="n">
        <v>1.41777911884372</v>
      </c>
      <c r="G978" s="6" t="n">
        <v>0.959125243454896</v>
      </c>
      <c r="H978" s="6" t="n">
        <v>0.154257936632177</v>
      </c>
      <c r="I978" s="6" t="n">
        <v>0.328128909383624</v>
      </c>
      <c r="J978" s="6" t="n">
        <v>0.130105710799612</v>
      </c>
      <c r="K978" s="6" t="n">
        <v>0.194541105698541</v>
      </c>
      <c r="L978" s="6" t="n">
        <v>0.208897825637529</v>
      </c>
      <c r="M978" s="6" t="n">
        <v>0.778570182646343</v>
      </c>
      <c r="N978" s="6" t="n">
        <v>0.276589168010974</v>
      </c>
      <c r="O978" s="6" t="n">
        <v>0.127604869700382</v>
      </c>
      <c r="P978" s="6" t="n">
        <v>1.76E-005</v>
      </c>
      <c r="Q978" s="6" t="n">
        <v>6.73E-005</v>
      </c>
      <c r="R978" s="6" t="n">
        <v>1.68E-005</v>
      </c>
      <c r="S978" s="6" t="n">
        <v>4.98E-007</v>
      </c>
      <c r="T978" s="6" t="n">
        <v>0.334335113044892</v>
      </c>
      <c r="U978" s="6" t="n">
        <v>0.000213207551628407</v>
      </c>
      <c r="V978" s="6" t="n">
        <v>0.093116555775685</v>
      </c>
      <c r="W978" s="6" t="n">
        <v>0.181128114898545</v>
      </c>
      <c r="X978" s="6" t="n">
        <v>0.441703723608641</v>
      </c>
      <c r="Y978" s="6" t="n">
        <v>0.00413505931499797</v>
      </c>
      <c r="Z978" s="6" t="n">
        <v>0.307872451490282</v>
      </c>
      <c r="AA978" s="6" t="n">
        <v>0.638053576823757</v>
      </c>
      <c r="AB978" s="0" t="n">
        <f aca="false">COUNTIF(P978:AA978,"&lt;=0.05")</f>
        <v>6</v>
      </c>
    </row>
    <row r="979" customFormat="false" ht="12.8" hidden="false" customHeight="false" outlineLevel="0" collapsed="false">
      <c r="A979" s="0" t="s">
        <v>1708</v>
      </c>
      <c r="B979" s="0" t="s">
        <v>1708</v>
      </c>
      <c r="C979" s="0" t="s">
        <v>1709</v>
      </c>
      <c r="D979" s="6" t="n">
        <v>-0.131274467930146</v>
      </c>
      <c r="E979" s="6" t="n">
        <v>-0.0852899549571902</v>
      </c>
      <c r="F979" s="6" t="n">
        <v>-0.392619172883086</v>
      </c>
      <c r="G979" s="6" t="n">
        <v>-0.159901904211301</v>
      </c>
      <c r="H979" s="6" t="n">
        <v>0.0566093221036148</v>
      </c>
      <c r="I979" s="6" t="n">
        <v>-0.234886549038314</v>
      </c>
      <c r="J979" s="6" t="n">
        <v>-0.15936904501122</v>
      </c>
      <c r="K979" s="6" t="n">
        <v>-0.188617552608067</v>
      </c>
      <c r="L979" s="6" t="n">
        <v>-0.309643619158003</v>
      </c>
      <c r="M979" s="6" t="n">
        <v>-0.253402249463667</v>
      </c>
      <c r="N979" s="6" t="n">
        <v>-0.145289759283674</v>
      </c>
      <c r="O979" s="6" t="n">
        <v>-0.338515382293269</v>
      </c>
      <c r="P979" s="6" t="n">
        <v>0.463605540253257</v>
      </c>
      <c r="Q979" s="6" t="n">
        <v>0.63841075198694</v>
      </c>
      <c r="R979" s="6" t="n">
        <v>0.0660044565353025</v>
      </c>
      <c r="S979" s="6" t="n">
        <v>0.00291243211855851</v>
      </c>
      <c r="T979" s="6" t="n">
        <v>0.333999317214361</v>
      </c>
      <c r="U979" s="6" t="n">
        <v>0.00107030685087654</v>
      </c>
      <c r="V979" s="6" t="n">
        <v>0.0180829968691957</v>
      </c>
      <c r="W979" s="6" t="n">
        <v>0.180733646902828</v>
      </c>
      <c r="X979" s="6" t="n">
        <v>0.00569354777495442</v>
      </c>
      <c r="Y979" s="6" t="n">
        <v>0.0240564767928372</v>
      </c>
      <c r="Z979" s="6" t="n">
        <v>0.220202783363661</v>
      </c>
      <c r="AA979" s="6" t="n">
        <v>0.0052289106296953</v>
      </c>
      <c r="AB979" s="0" t="n">
        <f aca="false">COUNTIF(P979:AA979,"&lt;=0.05")</f>
        <v>6</v>
      </c>
    </row>
    <row r="980" customFormat="false" ht="12.8" hidden="false" customHeight="false" outlineLevel="0" collapsed="false">
      <c r="A980" s="0" t="s">
        <v>1710</v>
      </c>
      <c r="B980" s="0" t="s">
        <v>1710</v>
      </c>
      <c r="C980" s="0" t="s">
        <v>1711</v>
      </c>
      <c r="D980" s="6" t="n">
        <v>-0.39651716612947</v>
      </c>
      <c r="E980" s="6" t="n">
        <v>-0.448275719500574</v>
      </c>
      <c r="F980" s="6" t="n">
        <v>-0.499496057476736</v>
      </c>
      <c r="G980" s="6" t="n">
        <v>-0.154553030459725</v>
      </c>
      <c r="H980" s="6" t="n">
        <v>-0.216429614480159</v>
      </c>
      <c r="I980" s="6" t="n">
        <v>0.0603291831891779</v>
      </c>
      <c r="J980" s="6" t="n">
        <v>0.0217399193408712</v>
      </c>
      <c r="K980" s="6" t="n">
        <v>-0.0408524868560818</v>
      </c>
      <c r="L980" s="6" t="n">
        <v>-0.298245949775155</v>
      </c>
      <c r="M980" s="6" t="n">
        <v>-0.269228292063753</v>
      </c>
      <c r="N980" s="6" t="n">
        <v>0.155090821663941</v>
      </c>
      <c r="O980" s="6" t="n">
        <v>-0.0490706126826476</v>
      </c>
      <c r="P980" s="6" t="n">
        <v>8.92E-005</v>
      </c>
      <c r="Q980" s="6" t="n">
        <v>1.24E-005</v>
      </c>
      <c r="R980" s="6" t="n">
        <v>3.33E-005</v>
      </c>
      <c r="S980" s="6" t="n">
        <v>0.08090746783732</v>
      </c>
      <c r="T980" s="6" t="n">
        <v>0.0486476572175567</v>
      </c>
      <c r="U980" s="6" t="n">
        <v>0.170192538107061</v>
      </c>
      <c r="V980" s="6" t="n">
        <v>0.614432793543155</v>
      </c>
      <c r="W980" s="6" t="n">
        <v>0.596541356062148</v>
      </c>
      <c r="X980" s="6" t="n">
        <v>0.00455382250158873</v>
      </c>
      <c r="Y980" s="6" t="n">
        <v>0.0104534686043463</v>
      </c>
      <c r="Z980" s="6" t="n">
        <v>0.14293286944118</v>
      </c>
      <c r="AA980" s="6" t="n">
        <v>0.643045395952223</v>
      </c>
      <c r="AB980" s="0" t="n">
        <f aca="false">COUNTIF(P980:AA980,"&lt;=0.05")</f>
        <v>6</v>
      </c>
    </row>
    <row r="981" customFormat="false" ht="12.8" hidden="false" customHeight="false" outlineLevel="0" collapsed="false">
      <c r="A981" s="0" t="s">
        <v>1712</v>
      </c>
      <c r="B981" s="0" t="s">
        <v>1712</v>
      </c>
      <c r="C981" s="0" t="s">
        <v>294</v>
      </c>
      <c r="D981" s="6" t="n">
        <v>-0.276470253722217</v>
      </c>
      <c r="E981" s="6" t="n">
        <v>-0.392815115763803</v>
      </c>
      <c r="F981" s="6" t="n">
        <v>-0.500601598143477</v>
      </c>
      <c r="G981" s="6" t="n">
        <v>-0.0630078684630213</v>
      </c>
      <c r="H981" s="6" t="n">
        <v>0.238484946773628</v>
      </c>
      <c r="I981" s="6" t="n">
        <v>0.052973925968951</v>
      </c>
      <c r="J981" s="6" t="n">
        <v>0.0350258645623853</v>
      </c>
      <c r="K981" s="6" t="n">
        <v>-0.133146507516908</v>
      </c>
      <c r="L981" s="6" t="n">
        <v>-0.385117068688864</v>
      </c>
      <c r="M981" s="6" t="n">
        <v>-0.32487767740726</v>
      </c>
      <c r="N981" s="6" t="n">
        <v>0.073705950391359</v>
      </c>
      <c r="O981" s="6" t="n">
        <v>-0.0335571869211951</v>
      </c>
      <c r="P981" s="6" t="n">
        <v>0.0112167783295928</v>
      </c>
      <c r="Q981" s="6" t="n">
        <v>0.000379359083986605</v>
      </c>
      <c r="R981" s="6" t="n">
        <v>0.00011545494356553</v>
      </c>
      <c r="S981" s="6" t="n">
        <v>0.281766001988267</v>
      </c>
      <c r="T981" s="6" t="n">
        <v>0.00294702579996772</v>
      </c>
      <c r="U981" s="6" t="n">
        <v>0.351424655769845</v>
      </c>
      <c r="V981" s="6" t="n">
        <v>0.535517329711446</v>
      </c>
      <c r="W981" s="6" t="n">
        <v>0.356965009464505</v>
      </c>
      <c r="X981" s="6" t="n">
        <v>1.77E-008</v>
      </c>
      <c r="Y981" s="6" t="n">
        <v>2.13E-006</v>
      </c>
      <c r="Z981" s="6" t="n">
        <v>0.315274674196572</v>
      </c>
      <c r="AA981" s="6" t="n">
        <v>0.643387761717596</v>
      </c>
      <c r="AB981" s="0" t="n">
        <f aca="false">COUNTIF(P981:AA981,"&lt;=0.05")</f>
        <v>6</v>
      </c>
    </row>
    <row r="982" customFormat="false" ht="12.8" hidden="false" customHeight="false" outlineLevel="0" collapsed="false">
      <c r="A982" s="0" t="s">
        <v>1713</v>
      </c>
      <c r="B982" s="0" t="s">
        <v>1714</v>
      </c>
      <c r="C982" s="0" t="s">
        <v>1715</v>
      </c>
      <c r="D982" s="6" t="n">
        <v>0.628554676195091</v>
      </c>
      <c r="E982" s="6" t="n">
        <v>0.704909845353193</v>
      </c>
      <c r="F982" s="6" t="n">
        <v>0.836497511528128</v>
      </c>
      <c r="G982" s="6" t="n">
        <v>0.0695142211312874</v>
      </c>
      <c r="H982" s="6" t="n">
        <v>0.0655067695930605</v>
      </c>
      <c r="I982" s="6" t="n">
        <v>-0.0909077536793319</v>
      </c>
      <c r="J982" s="6" t="n">
        <v>0.155726229376249</v>
      </c>
      <c r="K982" s="6" t="n">
        <v>-0.0776093883667741</v>
      </c>
      <c r="L982" s="6" t="n">
        <v>0.781775051987331</v>
      </c>
      <c r="M982" s="6" t="n">
        <v>0.556790361124402</v>
      </c>
      <c r="N982" s="6" t="n">
        <v>0.448177053201566</v>
      </c>
      <c r="O982" s="6" t="n">
        <v>0.392495022350614</v>
      </c>
      <c r="P982" s="6" t="n">
        <v>3.42E-010</v>
      </c>
      <c r="Q982" s="6" t="n">
        <v>3.68E-012</v>
      </c>
      <c r="R982" s="6" t="n">
        <v>2.03E-012</v>
      </c>
      <c r="S982" s="6" t="n">
        <v>0.217482513785161</v>
      </c>
      <c r="T982" s="6" t="n">
        <v>0.338545647758107</v>
      </c>
      <c r="U982" s="6" t="n">
        <v>0.24701675556239</v>
      </c>
      <c r="V982" s="6" t="n">
        <v>0.0538479076519233</v>
      </c>
      <c r="W982" s="6" t="n">
        <v>0.644858657773971</v>
      </c>
      <c r="X982" s="6" t="n">
        <v>0.00019635688011692</v>
      </c>
      <c r="Y982" s="6" t="n">
        <v>0.00800111527524755</v>
      </c>
      <c r="Z982" s="6" t="n">
        <v>0.0327730310614336</v>
      </c>
      <c r="AA982" s="6" t="n">
        <v>0.0615348476257856</v>
      </c>
      <c r="AB982" s="0" t="n">
        <f aca="false">COUNTIF(P982:AA982,"&lt;=0.05")</f>
        <v>6</v>
      </c>
    </row>
    <row r="983" customFormat="false" ht="12.8" hidden="false" customHeight="false" outlineLevel="0" collapsed="false">
      <c r="A983" s="0" t="s">
        <v>1716</v>
      </c>
      <c r="B983" s="0" t="s">
        <v>1716</v>
      </c>
      <c r="C983" s="0" t="s">
        <v>90</v>
      </c>
      <c r="D983" s="6" t="n">
        <v>-0.595174089005678</v>
      </c>
      <c r="E983" s="6" t="n">
        <v>-0.720116477258086</v>
      </c>
      <c r="F983" s="6" t="n">
        <v>-1.32984122493218</v>
      </c>
      <c r="G983" s="6" t="n">
        <v>-0.137160591481194</v>
      </c>
      <c r="H983" s="6" t="n">
        <v>-0.124039493198644</v>
      </c>
      <c r="I983" s="6" t="n">
        <v>0.145064962165979</v>
      </c>
      <c r="J983" s="6" t="n">
        <v>-0.0232222419220802</v>
      </c>
      <c r="K983" s="6" t="n">
        <v>-0.143234843916813</v>
      </c>
      <c r="L983" s="6" t="n">
        <v>-0.254613065556456</v>
      </c>
      <c r="M983" s="6" t="n">
        <v>-0.261427907851157</v>
      </c>
      <c r="N983" s="6" t="n">
        <v>0.106960722643327</v>
      </c>
      <c r="O983" s="6" t="n">
        <v>-0.602807178631079</v>
      </c>
      <c r="P983" s="6" t="n">
        <v>0.00239289291162804</v>
      </c>
      <c r="Q983" s="6" t="n">
        <v>0.000288361226315361</v>
      </c>
      <c r="R983" s="6" t="n">
        <v>1.16E-008</v>
      </c>
      <c r="S983" s="6" t="n">
        <v>0.0289317639543639</v>
      </c>
      <c r="T983" s="6" t="n">
        <v>0.0967927418678458</v>
      </c>
      <c r="U983" s="6" t="n">
        <v>0.00800431609306251</v>
      </c>
      <c r="V983" s="6" t="n">
        <v>0.645173100069509</v>
      </c>
      <c r="W983" s="6" t="n">
        <v>0.501929854446962</v>
      </c>
      <c r="X983" s="6" t="n">
        <v>0.1213373012058</v>
      </c>
      <c r="Y983" s="6" t="n">
        <v>0.111699798154506</v>
      </c>
      <c r="Z983" s="6" t="n">
        <v>0.522511763570381</v>
      </c>
      <c r="AA983" s="6" t="n">
        <v>0.000287671315738935</v>
      </c>
      <c r="AB983" s="0" t="n">
        <f aca="false">COUNTIF(P983:AA983,"&lt;=0.05")</f>
        <v>6</v>
      </c>
    </row>
    <row r="984" customFormat="false" ht="12.8" hidden="false" customHeight="false" outlineLevel="0" collapsed="false">
      <c r="A984" s="0" t="s">
        <v>1717</v>
      </c>
      <c r="B984" s="0" t="s">
        <v>1717</v>
      </c>
      <c r="C984" s="0" t="s">
        <v>90</v>
      </c>
      <c r="D984" s="6" t="n">
        <v>0.466354981159465</v>
      </c>
      <c r="E984" s="6" t="n">
        <v>0.357792978730935</v>
      </c>
      <c r="F984" s="6" t="n">
        <v>0.665080219346318</v>
      </c>
      <c r="G984" s="6" t="n">
        <v>-0.465816597599171</v>
      </c>
      <c r="H984" s="6" t="n">
        <v>0.196928654794235</v>
      </c>
      <c r="I984" s="6" t="n">
        <v>-0.556438795163146</v>
      </c>
      <c r="J984" s="6" t="n">
        <v>-0.513949122642682</v>
      </c>
      <c r="K984" s="6" t="n">
        <v>0.156170818370141</v>
      </c>
      <c r="L984" s="6" t="n">
        <v>0.0852374628004984</v>
      </c>
      <c r="M984" s="6" t="n">
        <v>0.239439953489218</v>
      </c>
      <c r="N984" s="6" t="n">
        <v>0.42748949733831</v>
      </c>
      <c r="O984" s="6" t="n">
        <v>0.4897319419634</v>
      </c>
      <c r="P984" s="6" t="n">
        <v>0.226893294039853</v>
      </c>
      <c r="Q984" s="6" t="n">
        <v>0.361511348828152</v>
      </c>
      <c r="R984" s="6" t="n">
        <v>0.144919696729952</v>
      </c>
      <c r="S984" s="6" t="n">
        <v>2.88E-007</v>
      </c>
      <c r="T984" s="6" t="n">
        <v>0.0142252656828739</v>
      </c>
      <c r="U984" s="6" t="n">
        <v>4.51E-006</v>
      </c>
      <c r="V984" s="6" t="n">
        <v>1.33E-005</v>
      </c>
      <c r="W984" s="6" t="n">
        <v>0.298893283289236</v>
      </c>
      <c r="X984" s="6" t="n">
        <v>0.648076435137461</v>
      </c>
      <c r="Y984" s="6" t="n">
        <v>0.204307527388663</v>
      </c>
      <c r="Z984" s="6" t="n">
        <v>0.0160520926348121</v>
      </c>
      <c r="AA984" s="6" t="n">
        <v>0.00528280377668692</v>
      </c>
      <c r="AB984" s="0" t="n">
        <f aca="false">COUNTIF(P984:AA984,"&lt;=0.05")</f>
        <v>6</v>
      </c>
    </row>
    <row r="985" customFormat="false" ht="12.8" hidden="false" customHeight="false" outlineLevel="0" collapsed="false">
      <c r="A985" s="0" t="s">
        <v>1718</v>
      </c>
      <c r="B985" s="0" t="s">
        <v>1718</v>
      </c>
      <c r="C985" s="0" t="s">
        <v>1719</v>
      </c>
      <c r="D985" s="6" t="n">
        <v>-0.388844878022994</v>
      </c>
      <c r="E985" s="6" t="n">
        <v>-0.358268028980746</v>
      </c>
      <c r="F985" s="6" t="n">
        <v>-0.451145387765851</v>
      </c>
      <c r="G985" s="6" t="n">
        <v>-0.263763822054901</v>
      </c>
      <c r="H985" s="6" t="n">
        <v>0.10144758865756</v>
      </c>
      <c r="I985" s="6" t="n">
        <v>0.534719177441823</v>
      </c>
      <c r="J985" s="6" t="n">
        <v>0.215744461729142</v>
      </c>
      <c r="K985" s="6" t="n">
        <v>-0.285787679340945</v>
      </c>
      <c r="L985" s="6" t="n">
        <v>-0.112762946202957</v>
      </c>
      <c r="M985" s="6" t="n">
        <v>-0.181923744233632</v>
      </c>
      <c r="N985" s="6" t="n">
        <v>-0.533688727643344</v>
      </c>
      <c r="O985" s="6" t="n">
        <v>-0.100638007366679</v>
      </c>
      <c r="P985" s="6" t="n">
        <v>0.0360513752667966</v>
      </c>
      <c r="Q985" s="6" t="n">
        <v>0.0567152350298448</v>
      </c>
      <c r="R985" s="6" t="n">
        <v>0.0418756551596346</v>
      </c>
      <c r="S985" s="6" t="n">
        <v>9.41E-005</v>
      </c>
      <c r="T985" s="6" t="n">
        <v>0.135514303637389</v>
      </c>
      <c r="U985" s="6" t="n">
        <v>2.87E-005</v>
      </c>
      <c r="V985" s="6" t="n">
        <v>0.045556180248977</v>
      </c>
      <c r="W985" s="6" t="n">
        <v>0.098090171123223</v>
      </c>
      <c r="X985" s="6" t="n">
        <v>0.609471024056514</v>
      </c>
      <c r="Y985" s="6" t="n">
        <v>0.409675008194657</v>
      </c>
      <c r="Z985" s="6" t="n">
        <v>0.0163126737869921</v>
      </c>
      <c r="AA985" s="6" t="n">
        <v>0.64920969512504</v>
      </c>
      <c r="AB985" s="0" t="n">
        <f aca="false">COUNTIF(P985:AA985,"&lt;=0.05")</f>
        <v>6</v>
      </c>
    </row>
    <row r="986" customFormat="false" ht="12.8" hidden="false" customHeight="false" outlineLevel="0" collapsed="false">
      <c r="A986" s="0" t="s">
        <v>1720</v>
      </c>
      <c r="B986" s="0" t="s">
        <v>1720</v>
      </c>
      <c r="C986" s="0" t="s">
        <v>1721</v>
      </c>
      <c r="D986" s="6" t="n">
        <v>-0.226858051087938</v>
      </c>
      <c r="E986" s="6" t="n">
        <v>-0.249792700237193</v>
      </c>
      <c r="F986" s="6" t="n">
        <v>-0.293755864196542</v>
      </c>
      <c r="G986" s="6" t="n">
        <v>-0.159513496709641</v>
      </c>
      <c r="H986" s="6" t="n">
        <v>-0.071489695659535</v>
      </c>
      <c r="I986" s="6" t="n">
        <v>0.0283253979890699</v>
      </c>
      <c r="J986" s="6" t="n">
        <v>-0.442502723521681</v>
      </c>
      <c r="K986" s="6" t="n">
        <v>-0.378274907929431</v>
      </c>
      <c r="L986" s="6" t="n">
        <v>-0.18720327963542</v>
      </c>
      <c r="M986" s="6" t="n">
        <v>-0.157415153101848</v>
      </c>
      <c r="N986" s="6" t="n">
        <v>0.43367370246616</v>
      </c>
      <c r="O986" s="6" t="n">
        <v>0.190854281386128</v>
      </c>
      <c r="P986" s="6" t="n">
        <v>0.139864118569859</v>
      </c>
      <c r="Q986" s="6" t="n">
        <v>0.108715457523286</v>
      </c>
      <c r="R986" s="6" t="n">
        <v>0.107996308331602</v>
      </c>
      <c r="S986" s="6" t="n">
        <v>0.000516941863493851</v>
      </c>
      <c r="T986" s="6" t="n">
        <v>0.14106982456713</v>
      </c>
      <c r="U986" s="6" t="n">
        <v>0.64998429786412</v>
      </c>
      <c r="V986" s="6" t="n">
        <v>3.37E-007</v>
      </c>
      <c r="W986" s="6" t="n">
        <v>0.0198535271991853</v>
      </c>
      <c r="X986" s="6" t="n">
        <v>0.039601924888839</v>
      </c>
      <c r="Y986" s="6" t="n">
        <v>0.0841411387203527</v>
      </c>
      <c r="Z986" s="6" t="n">
        <v>4.62E-006</v>
      </c>
      <c r="AA986" s="6" t="n">
        <v>0.0431327037393315</v>
      </c>
      <c r="AB986" s="0" t="n">
        <f aca="false">COUNTIF(P986:AA986,"&lt;=0.05")</f>
        <v>6</v>
      </c>
    </row>
    <row r="987" customFormat="false" ht="12.8" hidden="false" customHeight="false" outlineLevel="0" collapsed="false">
      <c r="A987" s="0" t="s">
        <v>1722</v>
      </c>
      <c r="B987" s="0" t="s">
        <v>1722</v>
      </c>
      <c r="C987" s="0" t="s">
        <v>1723</v>
      </c>
      <c r="D987" s="6" t="n">
        <v>-0.644643055039303</v>
      </c>
      <c r="E987" s="6" t="n">
        <v>-0.713460198339051</v>
      </c>
      <c r="F987" s="6" t="n">
        <v>-1.00681663681584</v>
      </c>
      <c r="G987" s="6" t="n">
        <v>-0.480052159771695</v>
      </c>
      <c r="H987" s="6" t="n">
        <v>-0.16208886233723</v>
      </c>
      <c r="I987" s="6" t="n">
        <v>0.080494029861085</v>
      </c>
      <c r="J987" s="6" t="n">
        <v>0.059836965703191</v>
      </c>
      <c r="K987" s="6" t="n">
        <v>0.128578068982197</v>
      </c>
      <c r="L987" s="6" t="n">
        <v>-0.231922536805434</v>
      </c>
      <c r="M987" s="6" t="n">
        <v>-0.171303807153487</v>
      </c>
      <c r="N987" s="6" t="n">
        <v>-0.348642584853167</v>
      </c>
      <c r="O987" s="6" t="n">
        <v>-0.381069153225175</v>
      </c>
      <c r="P987" s="6" t="n">
        <v>2.47E-005</v>
      </c>
      <c r="Q987" s="6" t="n">
        <v>4.1E-006</v>
      </c>
      <c r="R987" s="6" t="n">
        <v>3.06E-008</v>
      </c>
      <c r="S987" s="6" t="n">
        <v>5.37E-006</v>
      </c>
      <c r="T987" s="6" t="n">
        <v>0.0978216375556825</v>
      </c>
      <c r="U987" s="6" t="n">
        <v>0.200180774571232</v>
      </c>
      <c r="V987" s="6" t="n">
        <v>0.336884568303503</v>
      </c>
      <c r="W987" s="6" t="n">
        <v>0.65076328091665</v>
      </c>
      <c r="X987" s="6" t="n">
        <v>0.140451047385113</v>
      </c>
      <c r="Y987" s="6" t="n">
        <v>0.276361665328806</v>
      </c>
      <c r="Z987" s="6" t="n">
        <v>0.0288200806415257</v>
      </c>
      <c r="AA987" s="6" t="n">
        <v>0.0167579196381326</v>
      </c>
      <c r="AB987" s="0" t="n">
        <f aca="false">COUNTIF(P987:AA987,"&lt;=0.05")</f>
        <v>6</v>
      </c>
    </row>
    <row r="988" customFormat="false" ht="12.8" hidden="false" customHeight="false" outlineLevel="0" collapsed="false">
      <c r="A988" s="0" t="s">
        <v>1724</v>
      </c>
      <c r="B988" s="0" t="s">
        <v>1725</v>
      </c>
      <c r="C988" s="0" t="s">
        <v>1071</v>
      </c>
      <c r="D988" s="6" t="n">
        <v>1.74930244628152</v>
      </c>
      <c r="E988" s="6" t="n">
        <v>1.54084403321747</v>
      </c>
      <c r="F988" s="6" t="n">
        <v>2.74240879592434</v>
      </c>
      <c r="G988" s="6" t="n">
        <v>1.20392019819904</v>
      </c>
      <c r="H988" s="6" t="n">
        <v>0.546772517956494</v>
      </c>
      <c r="I988" s="6" t="n">
        <v>-0.0802163757645289</v>
      </c>
      <c r="J988" s="6" t="n">
        <v>0.0524290639390284</v>
      </c>
      <c r="K988" s="6" t="n">
        <v>-0.877925660178267</v>
      </c>
      <c r="L988" s="6" t="n">
        <v>0.546205462998561</v>
      </c>
      <c r="M988" s="6" t="n">
        <v>1.03271163285457</v>
      </c>
      <c r="N988" s="6" t="n">
        <v>-0.97145286802724</v>
      </c>
      <c r="O988" s="6" t="n">
        <v>0.435805352853895</v>
      </c>
      <c r="P988" s="6" t="n">
        <v>2.26E-009</v>
      </c>
      <c r="Q988" s="6" t="n">
        <v>2.03E-007</v>
      </c>
      <c r="R988" s="6" t="n">
        <v>2.93E-015</v>
      </c>
      <c r="S988" s="6" t="n">
        <v>1.69E-007</v>
      </c>
      <c r="T988" s="6" t="n">
        <v>0.00725520946123223</v>
      </c>
      <c r="U988" s="6" t="n">
        <v>0.490178832981617</v>
      </c>
      <c r="V988" s="6" t="n">
        <v>0.650964184178319</v>
      </c>
      <c r="W988" s="6" t="n">
        <v>0.00859673246133037</v>
      </c>
      <c r="X988" s="6" t="n">
        <v>0.32557769522071</v>
      </c>
      <c r="Y988" s="6" t="n">
        <v>0.0630904080584588</v>
      </c>
      <c r="Z988" s="6" t="n">
        <v>0.0831025777870897</v>
      </c>
      <c r="AA988" s="6" t="n">
        <v>0.436786775992357</v>
      </c>
      <c r="AB988" s="0" t="n">
        <f aca="false">COUNTIF(P988:AA988,"&lt;=0.05")</f>
        <v>6</v>
      </c>
    </row>
    <row r="989" customFormat="false" ht="12.8" hidden="false" customHeight="false" outlineLevel="0" collapsed="false">
      <c r="A989" s="0" t="s">
        <v>1726</v>
      </c>
      <c r="B989" s="0" t="s">
        <v>1726</v>
      </c>
      <c r="C989" s="0" t="s">
        <v>90</v>
      </c>
      <c r="D989" s="6" t="n">
        <v>-0.189383806923245</v>
      </c>
      <c r="E989" s="6" t="n">
        <v>-0.171455811639057</v>
      </c>
      <c r="F989" s="6" t="n">
        <v>-0.238769230827904</v>
      </c>
      <c r="G989" s="6" t="n">
        <v>-0.043116538915001</v>
      </c>
      <c r="H989" s="6" t="n">
        <v>-0.0314229216279767</v>
      </c>
      <c r="I989" s="6" t="n">
        <v>0.19074764402472</v>
      </c>
      <c r="J989" s="6" t="n">
        <v>-0.0314529675470485</v>
      </c>
      <c r="K989" s="6" t="n">
        <v>-0.325778423858729</v>
      </c>
      <c r="L989" s="6" t="n">
        <v>-0.0949205627826768</v>
      </c>
      <c r="M989" s="6" t="n">
        <v>-0.188775231526172</v>
      </c>
      <c r="N989" s="6" t="n">
        <v>0.0254331409388558</v>
      </c>
      <c r="O989" s="6" t="n">
        <v>0.0443778036572596</v>
      </c>
      <c r="P989" s="6" t="n">
        <v>0.00810200660379741</v>
      </c>
      <c r="Q989" s="6" t="n">
        <v>0.0180264142702723</v>
      </c>
      <c r="R989" s="6" t="n">
        <v>0.0051053314731338</v>
      </c>
      <c r="S989" s="6" t="n">
        <v>0.152607288785712</v>
      </c>
      <c r="T989" s="6" t="n">
        <v>0.3859981971097</v>
      </c>
      <c r="U989" s="6" t="n">
        <v>0.00042533192972854</v>
      </c>
      <c r="V989" s="6" t="n">
        <v>0.501502940209826</v>
      </c>
      <c r="W989" s="6" t="n">
        <v>0.0170009859149598</v>
      </c>
      <c r="X989" s="6" t="n">
        <v>0.0644133809464051</v>
      </c>
      <c r="Y989" s="6" t="n">
        <v>0.000242982793394184</v>
      </c>
      <c r="Z989" s="6" t="n">
        <v>0.652688697591676</v>
      </c>
      <c r="AA989" s="6" t="n">
        <v>0.433487163563612</v>
      </c>
      <c r="AB989" s="0" t="n">
        <f aca="false">COUNTIF(P989:AA989,"&lt;=0.05")</f>
        <v>6</v>
      </c>
    </row>
    <row r="990" customFormat="false" ht="12.8" hidden="false" customHeight="false" outlineLevel="0" collapsed="false">
      <c r="A990" s="0" t="s">
        <v>1727</v>
      </c>
      <c r="B990" s="0" t="s">
        <v>1727</v>
      </c>
      <c r="C990" s="0" t="s">
        <v>90</v>
      </c>
      <c r="D990" s="6" t="n">
        <v>-0.112938542898896</v>
      </c>
      <c r="E990" s="6" t="n">
        <v>-0.213828250738388</v>
      </c>
      <c r="F990" s="6" t="n">
        <v>-0.390428147839619</v>
      </c>
      <c r="G990" s="6" t="n">
        <v>-0.417917371846162</v>
      </c>
      <c r="H990" s="6" t="n">
        <v>-0.0928361560452569</v>
      </c>
      <c r="I990" s="6" t="n">
        <v>0.0255042741690747</v>
      </c>
      <c r="J990" s="6" t="n">
        <v>-0.236741846103381</v>
      </c>
      <c r="K990" s="6" t="n">
        <v>0.0763751308823437</v>
      </c>
      <c r="L990" s="6" t="n">
        <v>-0.273504755387441</v>
      </c>
      <c r="M990" s="6" t="n">
        <v>-0.104915974208208</v>
      </c>
      <c r="N990" s="6" t="n">
        <v>0.178881278866916</v>
      </c>
      <c r="O990" s="6" t="n">
        <v>0.145276264904244</v>
      </c>
      <c r="P990" s="6" t="n">
        <v>0.254967339324288</v>
      </c>
      <c r="Q990" s="6" t="n">
        <v>0.0336397567852742</v>
      </c>
      <c r="R990" s="6" t="n">
        <v>0.00100482568092482</v>
      </c>
      <c r="S990" s="6" t="n">
        <v>9.66E-008</v>
      </c>
      <c r="T990" s="6" t="n">
        <v>0.141995028653919</v>
      </c>
      <c r="U990" s="6" t="n">
        <v>0.652763898436899</v>
      </c>
      <c r="V990" s="6" t="n">
        <v>0.000341741382500412</v>
      </c>
      <c r="W990" s="6" t="n">
        <v>0.422940600959632</v>
      </c>
      <c r="X990" s="6" t="n">
        <v>0.000257544675985968</v>
      </c>
      <c r="Y990" s="6" t="n">
        <v>0.162133221869317</v>
      </c>
      <c r="Z990" s="6" t="n">
        <v>0.0215731398835924</v>
      </c>
      <c r="AA990" s="6" t="n">
        <v>0.0621208102550833</v>
      </c>
      <c r="AB990" s="0" t="n">
        <f aca="false">COUNTIF(P990:AA990,"&lt;=0.05")</f>
        <v>6</v>
      </c>
    </row>
    <row r="991" customFormat="false" ht="12.8" hidden="false" customHeight="false" outlineLevel="0" collapsed="false">
      <c r="A991" s="0" t="s">
        <v>1728</v>
      </c>
      <c r="B991" s="0" t="s">
        <v>1728</v>
      </c>
      <c r="C991" s="0" t="s">
        <v>90</v>
      </c>
      <c r="D991" s="6" t="n">
        <v>-0.472477974999234</v>
      </c>
      <c r="E991" s="6" t="n">
        <v>-0.379565137237266</v>
      </c>
      <c r="F991" s="6" t="n">
        <v>-0.624156400705722</v>
      </c>
      <c r="G991" s="6" t="n">
        <v>-0.0295900159479938</v>
      </c>
      <c r="H991" s="6" t="n">
        <v>-0.0323498622621088</v>
      </c>
      <c r="I991" s="6" t="n">
        <v>-0.111374185043365</v>
      </c>
      <c r="J991" s="6" t="n">
        <v>-0.131870637689305</v>
      </c>
      <c r="K991" s="6" t="n">
        <v>0.0744264023771954</v>
      </c>
      <c r="L991" s="6" t="n">
        <v>-0.110469184680711</v>
      </c>
      <c r="M991" s="6" t="n">
        <v>-0.324220555818017</v>
      </c>
      <c r="N991" s="6" t="n">
        <v>-0.192499491873607</v>
      </c>
      <c r="O991" s="6" t="n">
        <v>-0.116086050672</v>
      </c>
      <c r="P991" s="6" t="n">
        <v>0.000143152770782714</v>
      </c>
      <c r="Q991" s="6" t="n">
        <v>0.00256898250015271</v>
      </c>
      <c r="R991" s="6" t="n">
        <v>2.52E-005</v>
      </c>
      <c r="S991" s="6" t="n">
        <v>0.615982863345013</v>
      </c>
      <c r="T991" s="6" t="n">
        <v>0.654131972678044</v>
      </c>
      <c r="U991" s="6" t="n">
        <v>0.0128785045533839</v>
      </c>
      <c r="V991" s="6" t="n">
        <v>0.00408506421864173</v>
      </c>
      <c r="W991" s="6" t="n">
        <v>0.365990015379155</v>
      </c>
      <c r="X991" s="6" t="n">
        <v>0.264588274627695</v>
      </c>
      <c r="Y991" s="6" t="n">
        <v>0.00105768563078913</v>
      </c>
      <c r="Z991" s="6" t="n">
        <v>0.0704283400252458</v>
      </c>
      <c r="AA991" s="6" t="n">
        <v>0.268417488563694</v>
      </c>
      <c r="AB991" s="0" t="n">
        <f aca="false">COUNTIF(P991:AA991,"&lt;=0.05")</f>
        <v>6</v>
      </c>
    </row>
    <row r="992" customFormat="false" ht="12.8" hidden="false" customHeight="false" outlineLevel="0" collapsed="false">
      <c r="A992" s="0" t="s">
        <v>1729</v>
      </c>
      <c r="B992" s="0" t="s">
        <v>1729</v>
      </c>
      <c r="C992" s="0" t="s">
        <v>90</v>
      </c>
      <c r="D992" s="6" t="n">
        <v>-0.42408706489902</v>
      </c>
      <c r="E992" s="6" t="n">
        <v>-0.63360707413647</v>
      </c>
      <c r="F992" s="6" t="n">
        <v>-0.836516456957812</v>
      </c>
      <c r="G992" s="6" t="n">
        <v>-0.411562690417639</v>
      </c>
      <c r="H992" s="6" t="n">
        <v>-0.109745955033343</v>
      </c>
      <c r="I992" s="6" t="n">
        <v>-0.0332231753738617</v>
      </c>
      <c r="J992" s="6" t="n">
        <v>-0.0089233380373086</v>
      </c>
      <c r="K992" s="6" t="n">
        <v>-0.180688907879401</v>
      </c>
      <c r="L992" s="6" t="n">
        <v>-0.0815897104980443</v>
      </c>
      <c r="M992" s="6" t="n">
        <v>-0.15740222280084</v>
      </c>
      <c r="N992" s="6" t="n">
        <v>0.0352892813503691</v>
      </c>
      <c r="O992" s="6" t="n">
        <v>-0.238163967680509</v>
      </c>
      <c r="P992" s="6" t="n">
        <v>0.00393574418829446</v>
      </c>
      <c r="Q992" s="6" t="n">
        <v>2.14E-005</v>
      </c>
      <c r="R992" s="6" t="n">
        <v>1.78E-006</v>
      </c>
      <c r="S992" s="6" t="n">
        <v>2.4E-007</v>
      </c>
      <c r="T992" s="6" t="n">
        <v>0.100316674179846</v>
      </c>
      <c r="U992" s="6" t="n">
        <v>0.104897086889811</v>
      </c>
      <c r="V992" s="6" t="n">
        <v>0.654070647657138</v>
      </c>
      <c r="W992" s="6" t="n">
        <v>0.385202335412978</v>
      </c>
      <c r="X992" s="6" t="n">
        <v>0.238702554919626</v>
      </c>
      <c r="Y992" s="6" t="n">
        <v>0.0231298256727712</v>
      </c>
      <c r="Z992" s="6" t="n">
        <v>0.644626037500554</v>
      </c>
      <c r="AA992" s="6" t="n">
        <v>0.00173163932817286</v>
      </c>
      <c r="AB992" s="0" t="n">
        <f aca="false">COUNTIF(P992:AA992,"&lt;=0.05")</f>
        <v>6</v>
      </c>
    </row>
    <row r="993" customFormat="false" ht="12.8" hidden="false" customHeight="false" outlineLevel="0" collapsed="false">
      <c r="A993" s="0" t="s">
        <v>1730</v>
      </c>
      <c r="B993" s="0" t="s">
        <v>1730</v>
      </c>
      <c r="C993" s="0" t="s">
        <v>90</v>
      </c>
      <c r="D993" s="6" t="n">
        <v>-0.23862070185936</v>
      </c>
      <c r="E993" s="6" t="n">
        <v>-0.0630745264534659</v>
      </c>
      <c r="F993" s="6" t="n">
        <v>-0.231437907824928</v>
      </c>
      <c r="G993" s="6" t="n">
        <v>-0.120543234299401</v>
      </c>
      <c r="H993" s="6" t="n">
        <v>0.134471264723008</v>
      </c>
      <c r="I993" s="6" t="n">
        <v>0.111565370313619</v>
      </c>
      <c r="J993" s="6" t="n">
        <v>0.0626320097939388</v>
      </c>
      <c r="K993" s="6" t="n">
        <v>-0.0605297558672238</v>
      </c>
      <c r="L993" s="6" t="n">
        <v>-0.292553559528921</v>
      </c>
      <c r="M993" s="6" t="n">
        <v>-0.320676919482781</v>
      </c>
      <c r="N993" s="6" t="n">
        <v>0.0928746417808577</v>
      </c>
      <c r="O993" s="6" t="n">
        <v>0.179713172036353</v>
      </c>
      <c r="P993" s="6" t="n">
        <v>0.000729567024446076</v>
      </c>
      <c r="Q993" s="6" t="n">
        <v>0.37769656380632</v>
      </c>
      <c r="R993" s="6" t="n">
        <v>0.00602724828907203</v>
      </c>
      <c r="S993" s="6" t="n">
        <v>0.567789690600211</v>
      </c>
      <c r="T993" s="6" t="n">
        <v>0.602524794740746</v>
      </c>
      <c r="U993" s="6" t="n">
        <v>0.0268008798783396</v>
      </c>
      <c r="V993" s="6" t="n">
        <v>0.196391167832546</v>
      </c>
      <c r="W993" s="6" t="n">
        <v>0.654581423518835</v>
      </c>
      <c r="X993" s="6" t="n">
        <v>0.000672785734102412</v>
      </c>
      <c r="Y993" s="6" t="n">
        <v>0.000195795903325891</v>
      </c>
      <c r="Z993" s="6" t="n">
        <v>0.293063905890872</v>
      </c>
      <c r="AA993" s="6" t="n">
        <v>0.0399103584816999</v>
      </c>
      <c r="AB993" s="0" t="n">
        <f aca="false">COUNTIF(P993:AA993,"&lt;=0.05")</f>
        <v>6</v>
      </c>
    </row>
    <row r="994" customFormat="false" ht="12.8" hidden="false" customHeight="false" outlineLevel="0" collapsed="false">
      <c r="A994" s="0" t="s">
        <v>1731</v>
      </c>
      <c r="B994" s="0" t="s">
        <v>1731</v>
      </c>
      <c r="C994" s="0" t="s">
        <v>90</v>
      </c>
      <c r="D994" s="6" t="n">
        <v>-0.175745946044702</v>
      </c>
      <c r="E994" s="6" t="n">
        <v>-0.223800241146269</v>
      </c>
      <c r="F994" s="6" t="n">
        <v>-0.351424917229138</v>
      </c>
      <c r="G994" s="6" t="n">
        <v>-0.418583448961913</v>
      </c>
      <c r="H994" s="6" t="n">
        <v>0.0663707140121286</v>
      </c>
      <c r="I994" s="6" t="n">
        <v>0.0220902201538262</v>
      </c>
      <c r="J994" s="6" t="n">
        <v>-0.152365856596834</v>
      </c>
      <c r="K994" s="6" t="n">
        <v>-0.211582706318472</v>
      </c>
      <c r="L994" s="6" t="n">
        <v>0.141601277989107</v>
      </c>
      <c r="M994" s="6" t="n">
        <v>0.191506708633834</v>
      </c>
      <c r="N994" s="6" t="n">
        <v>0.625318582032257</v>
      </c>
      <c r="O994" s="6" t="n">
        <v>0.335080333849143</v>
      </c>
      <c r="P994" s="6" t="n">
        <v>0.185801404988565</v>
      </c>
      <c r="Q994" s="6" t="n">
        <v>0.0967744403106083</v>
      </c>
      <c r="R994" s="6" t="n">
        <v>0.0272449766680378</v>
      </c>
      <c r="S994" s="6" t="n">
        <v>0.00034880961342188</v>
      </c>
      <c r="T994" s="6" t="n">
        <v>0.577571058471571</v>
      </c>
      <c r="U994" s="6" t="n">
        <v>0.658384274944497</v>
      </c>
      <c r="V994" s="6" t="n">
        <v>0.00533676382692688</v>
      </c>
      <c r="W994" s="6" t="n">
        <v>0.11936423156567</v>
      </c>
      <c r="X994" s="6" t="n">
        <v>0.0604736427594728</v>
      </c>
      <c r="Y994" s="6" t="n">
        <v>0.0111419683349033</v>
      </c>
      <c r="Z994" s="6" t="n">
        <v>5.14E-014</v>
      </c>
      <c r="AA994" s="6" t="n">
        <v>3.74E-005</v>
      </c>
      <c r="AB994" s="0" t="n">
        <f aca="false">COUNTIF(P994:AA994,"&lt;=0.05")</f>
        <v>6</v>
      </c>
    </row>
    <row r="995" customFormat="false" ht="12.8" hidden="false" customHeight="false" outlineLevel="0" collapsed="false">
      <c r="A995" s="0" t="s">
        <v>1732</v>
      </c>
      <c r="B995" s="0" t="s">
        <v>1732</v>
      </c>
      <c r="C995" s="0" t="s">
        <v>1733</v>
      </c>
      <c r="D995" s="6" t="n">
        <v>0.218530290346122</v>
      </c>
      <c r="E995" s="6" t="n">
        <v>0.328552772165302</v>
      </c>
      <c r="F995" s="6" t="n">
        <v>0.243925230523753</v>
      </c>
      <c r="G995" s="6" t="n">
        <v>0.583776804780134</v>
      </c>
      <c r="H995" s="6" t="n">
        <v>0.0805200392861085</v>
      </c>
      <c r="I995" s="6" t="n">
        <v>-0.275238160480608</v>
      </c>
      <c r="J995" s="6" t="n">
        <v>-0.0893451569944155</v>
      </c>
      <c r="K995" s="6" t="n">
        <v>0.715310634216284</v>
      </c>
      <c r="L995" s="6" t="n">
        <v>0.489880636145172</v>
      </c>
      <c r="M995" s="6" t="n">
        <v>0.283979789829395</v>
      </c>
      <c r="N995" s="6" t="n">
        <v>-0.571656775837961</v>
      </c>
      <c r="O995" s="6" t="n">
        <v>-0.566991385035442</v>
      </c>
      <c r="P995" s="6" t="n">
        <v>0.347405997718901</v>
      </c>
      <c r="Q995" s="6" t="n">
        <v>0.163255580365107</v>
      </c>
      <c r="R995" s="6" t="n">
        <v>0.377402429884721</v>
      </c>
      <c r="S995" s="6" t="n">
        <v>0.000836599339480809</v>
      </c>
      <c r="T995" s="6" t="n">
        <v>0.658510288798596</v>
      </c>
      <c r="U995" s="6" t="n">
        <v>0.00935457155708001</v>
      </c>
      <c r="V995" s="6" t="n">
        <v>0.365190541536801</v>
      </c>
      <c r="W995" s="6" t="n">
        <v>0.00523915037390261</v>
      </c>
      <c r="X995" s="6" t="n">
        <v>0.00174180897947998</v>
      </c>
      <c r="Y995" s="6" t="n">
        <v>0.0696203797088981</v>
      </c>
      <c r="Z995" s="6" t="n">
        <v>0.000384799910589707</v>
      </c>
      <c r="AA995" s="6" t="n">
        <v>0.000456239402184341</v>
      </c>
      <c r="AB995" s="0" t="n">
        <f aca="false">COUNTIF(P995:AA995,"&lt;=0.05")</f>
        <v>6</v>
      </c>
    </row>
    <row r="996" customFormat="false" ht="12.8" hidden="false" customHeight="false" outlineLevel="0" collapsed="false">
      <c r="A996" s="0" t="s">
        <v>1734</v>
      </c>
      <c r="B996" s="0" t="s">
        <v>1734</v>
      </c>
      <c r="C996" s="0" t="s">
        <v>90</v>
      </c>
      <c r="D996" s="6" t="n">
        <v>-0.564361604061889</v>
      </c>
      <c r="E996" s="6" t="n">
        <v>-0.627646660970524</v>
      </c>
      <c r="F996" s="6" t="n">
        <v>-1.12001286745134</v>
      </c>
      <c r="G996" s="6" t="n">
        <v>-0.426072272910709</v>
      </c>
      <c r="H996" s="6" t="n">
        <v>-0.108109630461941</v>
      </c>
      <c r="I996" s="6" t="n">
        <v>-0.0204368549374836</v>
      </c>
      <c r="J996" s="6" t="n">
        <v>-0.0166231076113919</v>
      </c>
      <c r="K996" s="6" t="n">
        <v>-0.232607883859362</v>
      </c>
      <c r="L996" s="6" t="n">
        <v>-0.486977303609832</v>
      </c>
      <c r="M996" s="6" t="n">
        <v>-0.453330103933496</v>
      </c>
      <c r="N996" s="6" t="n">
        <v>-0.572043210749419</v>
      </c>
      <c r="O996" s="6" t="n">
        <v>-3.60694150872523</v>
      </c>
      <c r="P996" s="6" t="n">
        <v>0.000976235491330783</v>
      </c>
      <c r="Q996" s="6" t="n">
        <v>0.00029672043970716</v>
      </c>
      <c r="R996" s="6" t="n">
        <v>3.97E-008</v>
      </c>
      <c r="S996" s="6" t="n">
        <v>4.14E-010</v>
      </c>
      <c r="T996" s="6" t="n">
        <v>0.0227961193281386</v>
      </c>
      <c r="U996" s="6" t="n">
        <v>0.380768369470382</v>
      </c>
      <c r="V996" s="6" t="n">
        <v>0.474572801311172</v>
      </c>
      <c r="W996" s="6" t="n">
        <v>0.384210666158665</v>
      </c>
      <c r="X996" s="6" t="n">
        <v>0.635999268332386</v>
      </c>
      <c r="Y996" s="6" t="n">
        <v>0.65952127108481</v>
      </c>
      <c r="Z996" s="6" t="n">
        <v>0.619654382910947</v>
      </c>
      <c r="AA996" s="6" t="n">
        <v>0.000570640839848892</v>
      </c>
      <c r="AB996" s="0" t="n">
        <f aca="false">COUNTIF(P996:AA996,"&lt;=0.05")</f>
        <v>6</v>
      </c>
    </row>
    <row r="997" customFormat="false" ht="12.8" hidden="false" customHeight="false" outlineLevel="0" collapsed="false">
      <c r="A997" s="0" t="s">
        <v>1735</v>
      </c>
      <c r="B997" s="0" t="s">
        <v>1735</v>
      </c>
      <c r="C997" s="0" t="s">
        <v>90</v>
      </c>
      <c r="D997" s="6" t="n">
        <v>-0.635360623373955</v>
      </c>
      <c r="E997" s="6" t="n">
        <v>-0.586245877931619</v>
      </c>
      <c r="F997" s="6" t="n">
        <v>-0.868729972262971</v>
      </c>
      <c r="G997" s="6" t="n">
        <v>-0.501737542996493</v>
      </c>
      <c r="H997" s="6" t="n">
        <v>0.110227332397669</v>
      </c>
      <c r="I997" s="6" t="n">
        <v>0.240445651135632</v>
      </c>
      <c r="J997" s="6" t="n">
        <v>0.0637084804354764</v>
      </c>
      <c r="K997" s="6" t="n">
        <v>-0.326640749810485</v>
      </c>
      <c r="L997" s="6" t="n">
        <v>-0.489338628748374</v>
      </c>
      <c r="M997" s="6" t="n">
        <v>-0.494181853651566</v>
      </c>
      <c r="N997" s="6" t="n">
        <v>-3.08224324374788</v>
      </c>
      <c r="O997" s="6" t="n">
        <v>-1.72282756409018</v>
      </c>
      <c r="P997" s="6" t="n">
        <v>6.52E-005</v>
      </c>
      <c r="Q997" s="6" t="n">
        <v>0.000277097995597379</v>
      </c>
      <c r="R997" s="6" t="n">
        <v>4.56E-006</v>
      </c>
      <c r="S997" s="6" t="n">
        <v>1.86E-006</v>
      </c>
      <c r="T997" s="6" t="n">
        <v>0.233959785184706</v>
      </c>
      <c r="U997" s="6" t="n">
        <v>5.34E-005</v>
      </c>
      <c r="V997" s="6" t="n">
        <v>0.199127668564205</v>
      </c>
      <c r="W997" s="6" t="n">
        <v>0.288204369827971</v>
      </c>
      <c r="X997" s="6" t="n">
        <v>0.662796968355392</v>
      </c>
      <c r="Y997" s="6" t="n">
        <v>0.659672076000102</v>
      </c>
      <c r="Z997" s="6" t="n">
        <v>0.00750920096805489</v>
      </c>
      <c r="AA997" s="6" t="n">
        <v>0.125975158290699</v>
      </c>
      <c r="AB997" s="0" t="n">
        <f aca="false">COUNTIF(P997:AA997,"&lt;=0.05")</f>
        <v>6</v>
      </c>
    </row>
    <row r="998" customFormat="false" ht="12.8" hidden="false" customHeight="false" outlineLevel="0" collapsed="false">
      <c r="A998" s="0" t="s">
        <v>1736</v>
      </c>
      <c r="B998" s="0" t="s">
        <v>1736</v>
      </c>
      <c r="C998" s="0" t="s">
        <v>90</v>
      </c>
      <c r="D998" s="6" t="n">
        <v>0.421574894658391</v>
      </c>
      <c r="E998" s="6" t="n">
        <v>0.631946809562498</v>
      </c>
      <c r="F998" s="6" t="n">
        <v>0.721393664522671</v>
      </c>
      <c r="G998" s="6" t="n">
        <v>-0.256361821048551</v>
      </c>
      <c r="H998" s="6" t="n">
        <v>-0.184516147235559</v>
      </c>
      <c r="I998" s="6" t="n">
        <v>0.0323004296138922</v>
      </c>
      <c r="J998" s="6" t="n">
        <v>-0.260698326090807</v>
      </c>
      <c r="K998" s="6" t="n">
        <v>-0.0625423416994302</v>
      </c>
      <c r="L998" s="6" t="n">
        <v>-0.121374434261822</v>
      </c>
      <c r="M998" s="6" t="n">
        <v>0.0858774461931178</v>
      </c>
      <c r="N998" s="6" t="n">
        <v>0.34483967580321</v>
      </c>
      <c r="O998" s="6" t="n">
        <v>0.424724306473086</v>
      </c>
      <c r="P998" s="6" t="n">
        <v>0.0615558892452033</v>
      </c>
      <c r="Q998" s="6" t="n">
        <v>0.00564007109222969</v>
      </c>
      <c r="R998" s="6" t="n">
        <v>0.00698734628954245</v>
      </c>
      <c r="S998" s="6" t="n">
        <v>9.55E-005</v>
      </c>
      <c r="T998" s="6" t="n">
        <v>0.00906461992179789</v>
      </c>
      <c r="U998" s="6" t="n">
        <v>0.632968486555054</v>
      </c>
      <c r="V998" s="6" t="n">
        <v>0.000755253466957632</v>
      </c>
      <c r="W998" s="6" t="n">
        <v>0.46002429717286</v>
      </c>
      <c r="X998" s="6" t="n">
        <v>0.54359132983554</v>
      </c>
      <c r="Y998" s="6" t="n">
        <v>0.66726280796914</v>
      </c>
      <c r="Z998" s="6" t="n">
        <v>0.0872865758210916</v>
      </c>
      <c r="AA998" s="6" t="n">
        <v>0.0352092611740391</v>
      </c>
      <c r="AB998" s="0" t="n">
        <f aca="false">COUNTIF(P998:AA998,"&lt;=0.05")</f>
        <v>6</v>
      </c>
    </row>
    <row r="999" customFormat="false" ht="12.8" hidden="false" customHeight="false" outlineLevel="0" collapsed="false">
      <c r="A999" s="0" t="s">
        <v>1737</v>
      </c>
      <c r="B999" s="0" t="s">
        <v>1737</v>
      </c>
      <c r="C999" s="0" t="s">
        <v>1738</v>
      </c>
      <c r="D999" s="6" t="n">
        <v>-0.0613103703777003</v>
      </c>
      <c r="E999" s="6" t="n">
        <v>-0.227305450123255</v>
      </c>
      <c r="F999" s="6" t="n">
        <v>-0.154441186213809</v>
      </c>
      <c r="G999" s="6" t="n">
        <v>0.100001056294559</v>
      </c>
      <c r="H999" s="6" t="n">
        <v>0.0819210840993954</v>
      </c>
      <c r="I999" s="6" t="n">
        <v>0.565833914698201</v>
      </c>
      <c r="J999" s="6" t="n">
        <v>0.564961705360643</v>
      </c>
      <c r="K999" s="6" t="n">
        <v>0.0667601448339017</v>
      </c>
      <c r="L999" s="6" t="n">
        <v>-0.230842695476212</v>
      </c>
      <c r="M999" s="6" t="n">
        <v>-0.239732807981282</v>
      </c>
      <c r="N999" s="6" t="n">
        <v>-0.960568676660557</v>
      </c>
      <c r="O999" s="6" t="n">
        <v>-0.427890361427315</v>
      </c>
      <c r="P999" s="6" t="n">
        <v>0.550476689972814</v>
      </c>
      <c r="Q999" s="6" t="n">
        <v>0.0289626855585842</v>
      </c>
      <c r="R999" s="6" t="n">
        <v>0.205835133274629</v>
      </c>
      <c r="S999" s="6" t="n">
        <v>0.0136079247687</v>
      </c>
      <c r="T999" s="6" t="n">
        <v>0.0842106061784103</v>
      </c>
      <c r="U999" s="6" t="n">
        <v>2.51E-008</v>
      </c>
      <c r="V999" s="6" t="n">
        <v>2.57E-008</v>
      </c>
      <c r="W999" s="6" t="n">
        <v>0.668084535451327</v>
      </c>
      <c r="X999" s="6" t="n">
        <v>0.136644624188604</v>
      </c>
      <c r="Y999" s="6" t="n">
        <v>0.122329313931388</v>
      </c>
      <c r="Z999" s="6" t="n">
        <v>6.39E-010</v>
      </c>
      <c r="AA999" s="6" t="n">
        <v>0.00593675331330403</v>
      </c>
      <c r="AB999" s="0" t="n">
        <f aca="false">COUNTIF(P999:AA999,"&lt;=0.05")</f>
        <v>6</v>
      </c>
    </row>
    <row r="1000" customFormat="false" ht="12.8" hidden="false" customHeight="false" outlineLevel="0" collapsed="false">
      <c r="A1000" s="0" t="s">
        <v>1739</v>
      </c>
      <c r="B1000" s="0" t="s">
        <v>1739</v>
      </c>
      <c r="C1000" s="0" t="s">
        <v>90</v>
      </c>
      <c r="D1000" s="6" t="n">
        <v>-0.305892150291052</v>
      </c>
      <c r="E1000" s="6" t="n">
        <v>-0.551938562695049</v>
      </c>
      <c r="F1000" s="6" t="n">
        <v>-0.716775155909971</v>
      </c>
      <c r="G1000" s="6" t="n">
        <v>-0.231080145329306</v>
      </c>
      <c r="H1000" s="6" t="n">
        <v>0.180378521455339</v>
      </c>
      <c r="I1000" s="6" t="n">
        <v>-0.068176143996669</v>
      </c>
      <c r="J1000" s="6" t="n">
        <v>-0.157542237771519</v>
      </c>
      <c r="K1000" s="6" t="n">
        <v>-0.129417554675284</v>
      </c>
      <c r="L1000" s="6" t="n">
        <v>0.188491903696448</v>
      </c>
      <c r="M1000" s="6" t="n">
        <v>-0.0944179245303086</v>
      </c>
      <c r="N1000" s="6" t="n">
        <v>0.740539537097056</v>
      </c>
      <c r="O1000" s="6" t="n">
        <v>-0.082953278534557</v>
      </c>
      <c r="P1000" s="6" t="n">
        <v>0.0607693853696813</v>
      </c>
      <c r="Q1000" s="6" t="n">
        <v>0.000858196471609563</v>
      </c>
      <c r="R1000" s="6" t="n">
        <v>0.000238903501196948</v>
      </c>
      <c r="S1000" s="6" t="n">
        <v>0.000720176442675053</v>
      </c>
      <c r="T1000" s="6" t="n">
        <v>0.0185121880381671</v>
      </c>
      <c r="U1000" s="6" t="n">
        <v>0.0988385251794324</v>
      </c>
      <c r="V1000" s="6" t="n">
        <v>0.000630737898066165</v>
      </c>
      <c r="W1000" s="6" t="n">
        <v>0.236532459392431</v>
      </c>
      <c r="X1000" s="6" t="n">
        <v>0.28437386969327</v>
      </c>
      <c r="Y1000" s="6" t="n">
        <v>0.591700584743194</v>
      </c>
      <c r="Z1000" s="6" t="n">
        <v>0.000191480711085949</v>
      </c>
      <c r="AA1000" s="6" t="n">
        <v>0.668043222091338</v>
      </c>
      <c r="AB1000" s="0" t="n">
        <f aca="false">COUNTIF(P1000:AA1000,"&lt;=0.05")</f>
        <v>6</v>
      </c>
    </row>
    <row r="1001" customFormat="false" ht="12.8" hidden="false" customHeight="false" outlineLevel="0" collapsed="false">
      <c r="A1001" s="0" t="s">
        <v>1740</v>
      </c>
      <c r="B1001" s="0" t="s">
        <v>1740</v>
      </c>
      <c r="C1001" s="0" t="s">
        <v>90</v>
      </c>
      <c r="D1001" s="6" t="n">
        <v>-0.302206938144824</v>
      </c>
      <c r="E1001" s="6" t="n">
        <v>-0.246142169433355</v>
      </c>
      <c r="F1001" s="6" t="n">
        <v>-0.444837278543083</v>
      </c>
      <c r="G1001" s="6" t="n">
        <v>0.027812337220861</v>
      </c>
      <c r="H1001" s="6" t="n">
        <v>-0.156330093601448</v>
      </c>
      <c r="I1001" s="6" t="n">
        <v>0.17323001059982</v>
      </c>
      <c r="J1001" s="6" t="n">
        <v>0.101094075657042</v>
      </c>
      <c r="K1001" s="6" t="n">
        <v>0.0298669458003129</v>
      </c>
      <c r="L1001" s="6" t="n">
        <v>-0.145908681136435</v>
      </c>
      <c r="M1001" s="6" t="n">
        <v>-0.158376977904076</v>
      </c>
      <c r="N1001" s="6" t="n">
        <v>-0.922919442414245</v>
      </c>
      <c r="O1001" s="6" t="n">
        <v>-0.534672482359532</v>
      </c>
      <c r="P1001" s="6" t="n">
        <v>0.0050907113691193</v>
      </c>
      <c r="Q1001" s="6" t="n">
        <v>0.0243477440060203</v>
      </c>
      <c r="R1001" s="6" t="n">
        <v>0.000534541038254549</v>
      </c>
      <c r="S1001" s="6" t="n">
        <v>0.670253829380939</v>
      </c>
      <c r="T1001" s="6" t="n">
        <v>0.0622154905655087</v>
      </c>
      <c r="U1001" s="6" t="n">
        <v>0.0164311426683726</v>
      </c>
      <c r="V1001" s="6" t="n">
        <v>0.143740009940949</v>
      </c>
      <c r="W1001" s="6" t="n">
        <v>0.439700259814185</v>
      </c>
      <c r="X1001" s="6" t="n">
        <v>0.335836564247368</v>
      </c>
      <c r="Y1001" s="6" t="n">
        <v>0.296015585768359</v>
      </c>
      <c r="Z1001" s="6" t="n">
        <v>1.84E-009</v>
      </c>
      <c r="AA1001" s="6" t="n">
        <v>0.000512701870597621</v>
      </c>
      <c r="AB1001" s="0" t="n">
        <f aca="false">COUNTIF(P1001:AA1001,"&lt;=0.05")</f>
        <v>6</v>
      </c>
    </row>
    <row r="1002" customFormat="false" ht="12.8" hidden="false" customHeight="false" outlineLevel="0" collapsed="false">
      <c r="A1002" s="0" t="s">
        <v>1741</v>
      </c>
      <c r="B1002" s="0" t="s">
        <v>1741</v>
      </c>
      <c r="C1002" s="0" t="s">
        <v>90</v>
      </c>
      <c r="D1002" s="6" t="n">
        <v>0.407029246195484</v>
      </c>
      <c r="E1002" s="6" t="n">
        <v>0.809559650096435</v>
      </c>
      <c r="F1002" s="6" t="n">
        <v>0.864718942577139</v>
      </c>
      <c r="G1002" s="6" t="n">
        <v>-0.0785768461211225</v>
      </c>
      <c r="H1002" s="6" t="n">
        <v>0.0172453945104065</v>
      </c>
      <c r="I1002" s="6" t="n">
        <v>-0.174884631831334</v>
      </c>
      <c r="J1002" s="6" t="n">
        <v>-0.0193599574831378</v>
      </c>
      <c r="K1002" s="6" t="n">
        <v>0.0476516352519871</v>
      </c>
      <c r="L1002" s="6" t="n">
        <v>0.488590855358335</v>
      </c>
      <c r="M1002" s="6" t="n">
        <v>1.32652605197456</v>
      </c>
      <c r="N1002" s="6" t="n">
        <v>0.874127270030935</v>
      </c>
      <c r="O1002" s="6" t="n">
        <v>0.423171756643333</v>
      </c>
      <c r="P1002" s="6" t="n">
        <v>0.262650358335432</v>
      </c>
      <c r="Q1002" s="6" t="n">
        <v>0.0269854077725712</v>
      </c>
      <c r="R1002" s="6" t="n">
        <v>0.0430165156168476</v>
      </c>
      <c r="S1002" s="6" t="n">
        <v>0.0264805363604033</v>
      </c>
      <c r="T1002" s="6" t="n">
        <v>0.670420040535006</v>
      </c>
      <c r="U1002" s="6" t="n">
        <v>0.000351598517753182</v>
      </c>
      <c r="V1002" s="6" t="n">
        <v>0.644792921759131</v>
      </c>
      <c r="W1002" s="6" t="n">
        <v>0.202473820472444</v>
      </c>
      <c r="X1002" s="6" t="n">
        <v>0.14600985238199</v>
      </c>
      <c r="Y1002" s="6" t="n">
        <v>8.53E-005</v>
      </c>
      <c r="Z1002" s="6" t="n">
        <v>0.00298292966434891</v>
      </c>
      <c r="AA1002" s="6" t="n">
        <v>0.146959456847287</v>
      </c>
      <c r="AB1002" s="0" t="n">
        <f aca="false">COUNTIF(P1002:AA1002,"&lt;=0.05")</f>
        <v>6</v>
      </c>
    </row>
    <row r="1003" customFormat="false" ht="12.8" hidden="false" customHeight="false" outlineLevel="0" collapsed="false">
      <c r="A1003" s="0" t="s">
        <v>1742</v>
      </c>
      <c r="B1003" s="0" t="s">
        <v>1742</v>
      </c>
      <c r="C1003" s="0" t="s">
        <v>90</v>
      </c>
      <c r="D1003" s="6" t="n">
        <v>-0.607734773977876</v>
      </c>
      <c r="E1003" s="6" t="n">
        <v>-0.668452136828678</v>
      </c>
      <c r="F1003" s="6" t="n">
        <v>-1.04845812868383</v>
      </c>
      <c r="G1003" s="6" t="n">
        <v>-0.369869703669071</v>
      </c>
      <c r="H1003" s="6" t="n">
        <v>-0.0617646410895301</v>
      </c>
      <c r="I1003" s="6" t="n">
        <v>0.127793054402627</v>
      </c>
      <c r="J1003" s="6" t="n">
        <v>0.0197033325805265</v>
      </c>
      <c r="K1003" s="6" t="n">
        <v>-0.173530028433078</v>
      </c>
      <c r="L1003" s="6" t="n">
        <v>-0.192190472762991</v>
      </c>
      <c r="M1003" s="6" t="n">
        <v>-0.328976259431448</v>
      </c>
      <c r="N1003" s="6" t="n">
        <v>0.249547106088753</v>
      </c>
      <c r="O1003" s="6" t="n">
        <v>-0.744995689407707</v>
      </c>
      <c r="P1003" s="6" t="n">
        <v>0.00167650864393341</v>
      </c>
      <c r="Q1003" s="6" t="n">
        <v>0.000648913293864231</v>
      </c>
      <c r="R1003" s="6" t="n">
        <v>5.26E-006</v>
      </c>
      <c r="S1003" s="6" t="n">
        <v>2.2E-007</v>
      </c>
      <c r="T1003" s="6" t="n">
        <v>0.289655559390884</v>
      </c>
      <c r="U1003" s="6" t="n">
        <v>0.0106374938127617</v>
      </c>
      <c r="V1003" s="6" t="n">
        <v>0.671041468975367</v>
      </c>
      <c r="W1003" s="6" t="n">
        <v>0.470922071319888</v>
      </c>
      <c r="X1003" s="6" t="n">
        <v>0.522315563371742</v>
      </c>
      <c r="Y1003" s="6" t="n">
        <v>0.273498314334987</v>
      </c>
      <c r="Z1003" s="6" t="n">
        <v>0.418314080462333</v>
      </c>
      <c r="AA1003" s="6" t="n">
        <v>0.0143109372542982</v>
      </c>
      <c r="AB1003" s="0" t="n">
        <f aca="false">COUNTIF(P1003:AA1003,"&lt;=0.05")</f>
        <v>6</v>
      </c>
    </row>
    <row r="1004" customFormat="false" ht="12.8" hidden="false" customHeight="false" outlineLevel="0" collapsed="false">
      <c r="A1004" s="0" t="s">
        <v>1743</v>
      </c>
      <c r="B1004" s="0" t="s">
        <v>1744</v>
      </c>
      <c r="C1004" s="0" t="s">
        <v>1745</v>
      </c>
      <c r="D1004" s="6" t="n">
        <v>-0.0925039788711854</v>
      </c>
      <c r="E1004" s="6" t="n">
        <v>-0.153842920268133</v>
      </c>
      <c r="F1004" s="6" t="n">
        <v>-0.149072009377974</v>
      </c>
      <c r="G1004" s="6" t="n">
        <v>0.0321032107741246</v>
      </c>
      <c r="H1004" s="6" t="n">
        <v>-0.27328072436187</v>
      </c>
      <c r="I1004" s="6" t="n">
        <v>0.243898351352476</v>
      </c>
      <c r="J1004" s="6" t="n">
        <v>0.421637898741194</v>
      </c>
      <c r="K1004" s="6" t="n">
        <v>-0.045460719214983</v>
      </c>
      <c r="L1004" s="6" t="n">
        <v>-0.226749139547607</v>
      </c>
      <c r="M1004" s="6" t="n">
        <v>-0.182746070293601</v>
      </c>
      <c r="N1004" s="6" t="n">
        <v>-0.635665482381043</v>
      </c>
      <c r="O1004" s="6" t="n">
        <v>-0.409454584662978</v>
      </c>
      <c r="P1004" s="6" t="n">
        <v>0.384553539383161</v>
      </c>
      <c r="Q1004" s="6" t="n">
        <v>0.15365376274154</v>
      </c>
      <c r="R1004" s="6" t="n">
        <v>0.23881515200263</v>
      </c>
      <c r="S1004" s="6" t="n">
        <v>0.672651906494567</v>
      </c>
      <c r="T1004" s="6" t="n">
        <v>0.00784716814327379</v>
      </c>
      <c r="U1004" s="6" t="n">
        <v>0.00184486471950203</v>
      </c>
      <c r="V1004" s="6" t="n">
        <v>3.73E-006</v>
      </c>
      <c r="W1004" s="6" t="n">
        <v>0.538228155562253</v>
      </c>
      <c r="X1004" s="6" t="n">
        <v>0.0449838971573329</v>
      </c>
      <c r="Y1004" s="6" t="n">
        <v>0.106431687149317</v>
      </c>
      <c r="Z1004" s="6" t="n">
        <v>2.31E-008</v>
      </c>
      <c r="AA1004" s="6" t="n">
        <v>0.000325562970064334</v>
      </c>
      <c r="AB1004" s="0" t="n">
        <f aca="false">COUNTIF(P1004:AA1004,"&lt;=0.05")</f>
        <v>6</v>
      </c>
    </row>
    <row r="1005" customFormat="false" ht="12.8" hidden="false" customHeight="false" outlineLevel="0" collapsed="false">
      <c r="A1005" s="0" t="s">
        <v>1746</v>
      </c>
      <c r="B1005" s="0" t="s">
        <v>1746</v>
      </c>
      <c r="C1005" s="0" t="s">
        <v>1747</v>
      </c>
      <c r="D1005" s="6" t="n">
        <v>0.155321276262658</v>
      </c>
      <c r="E1005" s="6" t="n">
        <v>0.222641788438766</v>
      </c>
      <c r="F1005" s="6" t="n">
        <v>0.322692268148799</v>
      </c>
      <c r="G1005" s="6" t="n">
        <v>0.0659646798101132</v>
      </c>
      <c r="H1005" s="6" t="n">
        <v>-0.060499642426624</v>
      </c>
      <c r="I1005" s="6" t="n">
        <v>-0.0362517213218112</v>
      </c>
      <c r="J1005" s="6" t="n">
        <v>-0.193718069011643</v>
      </c>
      <c r="K1005" s="6" t="n">
        <v>-0.0626254605384791</v>
      </c>
      <c r="L1005" s="6" t="n">
        <v>0.121449778204046</v>
      </c>
      <c r="M1005" s="6" t="n">
        <v>0.118807240924315</v>
      </c>
      <c r="N1005" s="6" t="n">
        <v>0.288797953514373</v>
      </c>
      <c r="O1005" s="6" t="n">
        <v>0.293753077716427</v>
      </c>
      <c r="P1005" s="6" t="n">
        <v>0.0246389923822611</v>
      </c>
      <c r="Q1005" s="6" t="n">
        <v>0.00147855496352258</v>
      </c>
      <c r="R1005" s="6" t="n">
        <v>8.53E-005</v>
      </c>
      <c r="S1005" s="6" t="n">
        <v>0.380674782757627</v>
      </c>
      <c r="T1005" s="6" t="n">
        <v>0.509531317324046</v>
      </c>
      <c r="U1005" s="6" t="n">
        <v>0.672972322520684</v>
      </c>
      <c r="V1005" s="6" t="n">
        <v>0.0322703041246583</v>
      </c>
      <c r="W1005" s="6" t="n">
        <v>0.535574197060324</v>
      </c>
      <c r="X1005" s="6" t="n">
        <v>0.271601461041504</v>
      </c>
      <c r="Y1005" s="6" t="n">
        <v>0.28211320315074</v>
      </c>
      <c r="Z1005" s="6" t="n">
        <v>0.00886646981482051</v>
      </c>
      <c r="AA1005" s="6" t="n">
        <v>0.00778792010313933</v>
      </c>
      <c r="AB1005" s="0" t="n">
        <f aca="false">COUNTIF(P1005:AA1005,"&lt;=0.05")</f>
        <v>6</v>
      </c>
    </row>
    <row r="1006" customFormat="false" ht="12.8" hidden="false" customHeight="false" outlineLevel="0" collapsed="false">
      <c r="A1006" s="0" t="s">
        <v>1748</v>
      </c>
      <c r="B1006" s="0" t="s">
        <v>1748</v>
      </c>
      <c r="C1006" s="0" t="s">
        <v>90</v>
      </c>
      <c r="D1006" s="6" t="n">
        <v>-0.131962517494134</v>
      </c>
      <c r="E1006" s="6" t="n">
        <v>-0.115457879902853</v>
      </c>
      <c r="F1006" s="6" t="n">
        <v>-0.137404702813782</v>
      </c>
      <c r="G1006" s="6" t="n">
        <v>-0.219379358876012</v>
      </c>
      <c r="H1006" s="6" t="n">
        <v>-0.0790562773523646</v>
      </c>
      <c r="I1006" s="6" t="n">
        <v>-0.217509510877042</v>
      </c>
      <c r="J1006" s="6" t="n">
        <v>-0.122199582203196</v>
      </c>
      <c r="K1006" s="6" t="n">
        <v>-0.302455763223003</v>
      </c>
      <c r="L1006" s="6" t="n">
        <v>-0.211430659334869</v>
      </c>
      <c r="M1006" s="6" t="n">
        <v>-0.111312964819125</v>
      </c>
      <c r="N1006" s="6" t="n">
        <v>0.232499758781223</v>
      </c>
      <c r="O1006" s="6" t="n">
        <v>0.150597619289508</v>
      </c>
      <c r="P1006" s="6" t="n">
        <v>0.0965066390141152</v>
      </c>
      <c r="Q1006" s="6" t="n">
        <v>0.151315257708229</v>
      </c>
      <c r="R1006" s="6" t="n">
        <v>0.145810534402584</v>
      </c>
      <c r="S1006" s="6" t="n">
        <v>3.64E-005</v>
      </c>
      <c r="T1006" s="6" t="n">
        <v>0.128453098581864</v>
      </c>
      <c r="U1006" s="6" t="n">
        <v>0.00161239600508377</v>
      </c>
      <c r="V1006" s="6" t="n">
        <v>0.0557489298154439</v>
      </c>
      <c r="W1006" s="6" t="n">
        <v>0.00380433432163262</v>
      </c>
      <c r="X1006" s="6" t="n">
        <v>0.0123233778627768</v>
      </c>
      <c r="Y1006" s="6" t="n">
        <v>0.187618709150514</v>
      </c>
      <c r="Z1006" s="6" t="n">
        <v>0.00638213223111756</v>
      </c>
      <c r="AA1006" s="6" t="n">
        <v>0.0768472175342171</v>
      </c>
      <c r="AB1006" s="0" t="n">
        <f aca="false">COUNTIF(P1006:AA1006,"&lt;=0.05")</f>
        <v>5</v>
      </c>
    </row>
    <row r="1007" customFormat="false" ht="12.8" hidden="false" customHeight="false" outlineLevel="0" collapsed="false">
      <c r="A1007" s="0" t="s">
        <v>1749</v>
      </c>
      <c r="B1007" s="0" t="s">
        <v>1750</v>
      </c>
      <c r="C1007" s="0" t="s">
        <v>1751</v>
      </c>
      <c r="D1007" s="6" t="n">
        <v>0.152214248180582</v>
      </c>
      <c r="E1007" s="6" t="n">
        <v>0.233207568931705</v>
      </c>
      <c r="F1007" s="6" t="n">
        <v>0.385146898815506</v>
      </c>
      <c r="G1007" s="6" t="n">
        <v>0.0694281539053883</v>
      </c>
      <c r="H1007" s="6" t="n">
        <v>0.0595824329630599</v>
      </c>
      <c r="I1007" s="6" t="n">
        <v>0.0857743048018573</v>
      </c>
      <c r="J1007" s="6" t="n">
        <v>-0.0969834308110542</v>
      </c>
      <c r="K1007" s="6" t="n">
        <v>-0.0783229458403998</v>
      </c>
      <c r="L1007" s="6" t="n">
        <v>0.229753331108335</v>
      </c>
      <c r="M1007" s="6" t="n">
        <v>0.362844779226901</v>
      </c>
      <c r="N1007" s="6" t="n">
        <v>0.399107044275671</v>
      </c>
      <c r="O1007" s="6" t="n">
        <v>0.230925281986231</v>
      </c>
      <c r="P1007" s="6" t="n">
        <v>0.147871262516558</v>
      </c>
      <c r="Q1007" s="6" t="n">
        <v>0.0286429583814492</v>
      </c>
      <c r="R1007" s="6" t="n">
        <v>0.00204831439068274</v>
      </c>
      <c r="S1007" s="6" t="n">
        <v>0.112464010281722</v>
      </c>
      <c r="T1007" s="6" t="n">
        <v>0.257665238842575</v>
      </c>
      <c r="U1007" s="6" t="n">
        <v>0.0572297680639852</v>
      </c>
      <c r="V1007" s="6" t="n">
        <v>0.0334336204707631</v>
      </c>
      <c r="W1007" s="6" t="n">
        <v>0.225748003403596</v>
      </c>
      <c r="X1007" s="6" t="n">
        <v>0.106066326510002</v>
      </c>
      <c r="Y1007" s="6" t="n">
        <v>0.0107228005909208</v>
      </c>
      <c r="Z1007" s="6" t="n">
        <v>0.00478951148180435</v>
      </c>
      <c r="AA1007" s="6" t="n">
        <v>0.101713655448276</v>
      </c>
      <c r="AB1007" s="0" t="n">
        <f aca="false">COUNTIF(P1007:AA1007,"&lt;=0.05")</f>
        <v>5</v>
      </c>
    </row>
    <row r="1008" customFormat="false" ht="12.8" hidden="false" customHeight="false" outlineLevel="0" collapsed="false">
      <c r="A1008" s="0" t="s">
        <v>1752</v>
      </c>
      <c r="B1008" s="0" t="s">
        <v>1752</v>
      </c>
      <c r="C1008" s="0" t="s">
        <v>90</v>
      </c>
      <c r="D1008" s="6" t="n">
        <v>0.454435183017804</v>
      </c>
      <c r="E1008" s="6" t="n">
        <v>0.313756664340027</v>
      </c>
      <c r="F1008" s="6" t="n">
        <v>0.4515193242026</v>
      </c>
      <c r="G1008" s="6" t="n">
        <v>0.810339529639695</v>
      </c>
      <c r="H1008" s="6" t="n">
        <v>-0.185282353359549</v>
      </c>
      <c r="I1008" s="6" t="n">
        <v>0.654622362792873</v>
      </c>
      <c r="J1008" s="6" t="n">
        <v>1.33139501542583</v>
      </c>
      <c r="K1008" s="6" t="n">
        <v>0.387268336822759</v>
      </c>
      <c r="L1008" s="6" t="n">
        <v>-0.636158189339526</v>
      </c>
      <c r="M1008" s="6" t="n">
        <v>-0.269675610297371</v>
      </c>
      <c r="N1008" s="6" t="n">
        <v>0.827725100789144</v>
      </c>
      <c r="O1008" s="6" t="n">
        <v>0.42733036179428</v>
      </c>
      <c r="P1008" s="6" t="n">
        <v>0.112025599795121</v>
      </c>
      <c r="Q1008" s="6" t="n">
        <v>0.278923615627618</v>
      </c>
      <c r="R1008" s="6" t="n">
        <v>0.18389578754425</v>
      </c>
      <c r="S1008" s="6" t="n">
        <v>4.64E-006</v>
      </c>
      <c r="T1008" s="6" t="n">
        <v>0.247407995954459</v>
      </c>
      <c r="U1008" s="6" t="n">
        <v>5.18E-005</v>
      </c>
      <c r="V1008" s="6" t="n">
        <v>8.76E-010</v>
      </c>
      <c r="W1008" s="6" t="n">
        <v>0.229155452017895</v>
      </c>
      <c r="X1008" s="6" t="n">
        <v>0.00744498791482675</v>
      </c>
      <c r="Y1008" s="6" t="n">
        <v>0.25614237493326</v>
      </c>
      <c r="Z1008" s="6" t="n">
        <v>0.000461596968201422</v>
      </c>
      <c r="AA1008" s="6" t="n">
        <v>0.0705663487542884</v>
      </c>
      <c r="AB1008" s="0" t="n">
        <f aca="false">COUNTIF(P1008:AA1008,"&lt;=0.05")</f>
        <v>5</v>
      </c>
    </row>
    <row r="1009" customFormat="false" ht="12.8" hidden="false" customHeight="false" outlineLevel="0" collapsed="false">
      <c r="A1009" s="0" t="s">
        <v>1753</v>
      </c>
      <c r="B1009" s="0" t="s">
        <v>1753</v>
      </c>
      <c r="C1009" s="0" t="s">
        <v>294</v>
      </c>
      <c r="D1009" s="6" t="n">
        <v>-0.354631541617078</v>
      </c>
      <c r="E1009" s="6" t="n">
        <v>-0.228364794017732</v>
      </c>
      <c r="F1009" s="6" t="n">
        <v>-0.378399960194543</v>
      </c>
      <c r="G1009" s="6" t="n">
        <v>-0.155830365830004</v>
      </c>
      <c r="H1009" s="6" t="n">
        <v>-0.254550870420159</v>
      </c>
      <c r="I1009" s="6" t="n">
        <v>-0.0548101273082739</v>
      </c>
      <c r="J1009" s="6" t="n">
        <v>-0.0633064923549274</v>
      </c>
      <c r="K1009" s="6" t="n">
        <v>-0.108587999368639</v>
      </c>
      <c r="L1009" s="6" t="n">
        <v>-0.205084737393156</v>
      </c>
      <c r="M1009" s="6" t="n">
        <v>-0.133021920260023</v>
      </c>
      <c r="N1009" s="6" t="n">
        <v>0.256093491084977</v>
      </c>
      <c r="O1009" s="6" t="n">
        <v>0.15873967233083</v>
      </c>
      <c r="P1009" s="6" t="n">
        <v>0.010365167901169</v>
      </c>
      <c r="Q1009" s="6" t="n">
        <v>0.103232011841054</v>
      </c>
      <c r="R1009" s="6" t="n">
        <v>0.0215727745322902</v>
      </c>
      <c r="S1009" s="6" t="n">
        <v>0.0343007364599036</v>
      </c>
      <c r="T1009" s="6" t="n">
        <v>0.00679036053261996</v>
      </c>
      <c r="U1009" s="6" t="n">
        <v>0.151661179883813</v>
      </c>
      <c r="V1009" s="6" t="n">
        <v>0.100308543922599</v>
      </c>
      <c r="W1009" s="6" t="n">
        <v>0.300967658923734</v>
      </c>
      <c r="X1009" s="6" t="n">
        <v>0.0640689194500211</v>
      </c>
      <c r="Y1009" s="6" t="n">
        <v>0.229701545243375</v>
      </c>
      <c r="Z1009" s="6" t="n">
        <v>0.0300184097638327</v>
      </c>
      <c r="AA1009" s="6" t="n">
        <v>0.174497383072775</v>
      </c>
      <c r="AB1009" s="0" t="n">
        <f aca="false">COUNTIF(P1009:AA1009,"&lt;=0.05")</f>
        <v>5</v>
      </c>
    </row>
    <row r="1010" customFormat="false" ht="12.8" hidden="false" customHeight="false" outlineLevel="0" collapsed="false">
      <c r="A1010" s="0" t="s">
        <v>1754</v>
      </c>
      <c r="B1010" s="0" t="s">
        <v>1754</v>
      </c>
      <c r="C1010" s="0" t="s">
        <v>1755</v>
      </c>
      <c r="D1010" s="6" t="n">
        <v>-0.113069204994845</v>
      </c>
      <c r="E1010" s="6" t="n">
        <v>-0.081044833263858</v>
      </c>
      <c r="F1010" s="6" t="n">
        <v>-0.0933225481046706</v>
      </c>
      <c r="G1010" s="6" t="n">
        <v>-0.0891366057567442</v>
      </c>
      <c r="H1010" s="6" t="n">
        <v>-0.136185969052299</v>
      </c>
      <c r="I1010" s="6" t="n">
        <v>0.257994421056214</v>
      </c>
      <c r="J1010" s="6" t="n">
        <v>0.0973406864970414</v>
      </c>
      <c r="K1010" s="6" t="n">
        <v>-0.119028126320883</v>
      </c>
      <c r="L1010" s="6" t="n">
        <v>-0.126526969586475</v>
      </c>
      <c r="M1010" s="6" t="n">
        <v>-0.166702484858421</v>
      </c>
      <c r="N1010" s="6" t="n">
        <v>-0.271971096525787</v>
      </c>
      <c r="O1010" s="6" t="n">
        <v>-0.309861421183166</v>
      </c>
      <c r="P1010" s="6" t="n">
        <v>0.138986212903733</v>
      </c>
      <c r="Q1010" s="6" t="n">
        <v>0.2953437087875</v>
      </c>
      <c r="R1010" s="6" t="n">
        <v>0.305045813612484</v>
      </c>
      <c r="S1010" s="6" t="n">
        <v>0.0805826770543362</v>
      </c>
      <c r="T1010" s="6" t="n">
        <v>0.0329208168635763</v>
      </c>
      <c r="U1010" s="6" t="n">
        <v>0.00310673610151786</v>
      </c>
      <c r="V1010" s="6" t="n">
        <v>0.223340744131575</v>
      </c>
      <c r="W1010" s="6" t="n">
        <v>0.0941251846256517</v>
      </c>
      <c r="X1010" s="6" t="n">
        <v>0.120716642892233</v>
      </c>
      <c r="Y1010" s="6" t="n">
        <v>0.0410189172028525</v>
      </c>
      <c r="Z1010" s="6" t="n">
        <v>0.00109850363049719</v>
      </c>
      <c r="AA1010" s="6" t="n">
        <v>0.000187190227090129</v>
      </c>
      <c r="AB1010" s="0" t="n">
        <f aca="false">COUNTIF(P1010:AA1010,"&lt;=0.05")</f>
        <v>5</v>
      </c>
    </row>
    <row r="1011" customFormat="false" ht="12.8" hidden="false" customHeight="false" outlineLevel="0" collapsed="false">
      <c r="A1011" s="0" t="s">
        <v>1756</v>
      </c>
      <c r="B1011" s="0" t="s">
        <v>1756</v>
      </c>
      <c r="C1011" s="0" t="s">
        <v>90</v>
      </c>
      <c r="D1011" s="6" t="n">
        <v>-0.369176955404232</v>
      </c>
      <c r="E1011" s="6" t="n">
        <v>-0.510019863291603</v>
      </c>
      <c r="F1011" s="6" t="n">
        <v>-0.81941994377424</v>
      </c>
      <c r="G1011" s="6" t="n">
        <v>-0.129502639476363</v>
      </c>
      <c r="H1011" s="6" t="n">
        <v>-0.165058840652977</v>
      </c>
      <c r="I1011" s="6" t="n">
        <v>-0.0418456415933912</v>
      </c>
      <c r="J1011" s="6" t="n">
        <v>0.0313576353950724</v>
      </c>
      <c r="K1011" s="6" t="n">
        <v>-0.0977724023718567</v>
      </c>
      <c r="L1011" s="6" t="n">
        <v>-0.080172010623277</v>
      </c>
      <c r="M1011" s="6" t="n">
        <v>-0.152116716746245</v>
      </c>
      <c r="N1011" s="6" t="n">
        <v>0.110283970091273</v>
      </c>
      <c r="O1011" s="6" t="n">
        <v>-0.239528105990276</v>
      </c>
      <c r="P1011" s="6" t="n">
        <v>0.0108804195414817</v>
      </c>
      <c r="Q1011" s="6" t="n">
        <v>0.000517947960337818</v>
      </c>
      <c r="R1011" s="6" t="n">
        <v>2.02E-006</v>
      </c>
      <c r="S1011" s="6" t="n">
        <v>0.0536681792103055</v>
      </c>
      <c r="T1011" s="6" t="n">
        <v>0.0455048710375427</v>
      </c>
      <c r="U1011" s="6" t="n">
        <v>0.162813785795688</v>
      </c>
      <c r="V1011" s="6" t="n">
        <v>0.290906579923065</v>
      </c>
      <c r="W1011" s="6" t="n">
        <v>0.319744940390843</v>
      </c>
      <c r="X1011" s="6" t="n">
        <v>0.304339955184346</v>
      </c>
      <c r="Y1011" s="6" t="n">
        <v>0.0513840107889662</v>
      </c>
      <c r="Z1011" s="6" t="n">
        <v>0.175197274907588</v>
      </c>
      <c r="AA1011" s="6" t="n">
        <v>0.00314837550271269</v>
      </c>
      <c r="AB1011" s="0" t="n">
        <f aca="false">COUNTIF(P1011:AA1011,"&lt;=0.05")</f>
        <v>5</v>
      </c>
    </row>
    <row r="1012" customFormat="false" ht="12.8" hidden="false" customHeight="false" outlineLevel="0" collapsed="false">
      <c r="A1012" s="0" t="s">
        <v>1757</v>
      </c>
      <c r="B1012" s="0" t="s">
        <v>1757</v>
      </c>
      <c r="C1012" s="0" t="s">
        <v>90</v>
      </c>
      <c r="D1012" s="6" t="n">
        <v>0.224151911436462</v>
      </c>
      <c r="E1012" s="6" t="n">
        <v>0.157389065336883</v>
      </c>
      <c r="F1012" s="6" t="n">
        <v>0.163414449399704</v>
      </c>
      <c r="G1012" s="6" t="n">
        <v>0.255051841792953</v>
      </c>
      <c r="H1012" s="6" t="n">
        <v>0.401762744749018</v>
      </c>
      <c r="I1012" s="6" t="n">
        <v>-0.0548364722347277</v>
      </c>
      <c r="J1012" s="6" t="n">
        <v>-0.373494005293775</v>
      </c>
      <c r="K1012" s="6" t="n">
        <v>0.215824058029989</v>
      </c>
      <c r="L1012" s="6" t="n">
        <v>-0.218329842715016</v>
      </c>
      <c r="M1012" s="6" t="n">
        <v>-0.174287369030744</v>
      </c>
      <c r="N1012" s="6" t="n">
        <v>0.31649362624866</v>
      </c>
      <c r="O1012" s="6" t="n">
        <v>0.235111939679337</v>
      </c>
      <c r="P1012" s="6" t="n">
        <v>0.037307860113115</v>
      </c>
      <c r="Q1012" s="6" t="n">
        <v>0.149186285942369</v>
      </c>
      <c r="R1012" s="6" t="n">
        <v>0.201866750641801</v>
      </c>
      <c r="S1012" s="6" t="n">
        <v>0.000314239534128658</v>
      </c>
      <c r="T1012" s="6" t="n">
        <v>2E-005</v>
      </c>
      <c r="U1012" s="6" t="n">
        <v>0.320935626884643</v>
      </c>
      <c r="V1012" s="6" t="n">
        <v>6.11E-007</v>
      </c>
      <c r="W1012" s="6" t="n">
        <v>0.0695777024374933</v>
      </c>
      <c r="X1012" s="6" t="n">
        <v>0.0705437336885846</v>
      </c>
      <c r="Y1012" s="6" t="n">
        <v>0.149001010394794</v>
      </c>
      <c r="Z1012" s="6" t="n">
        <v>0.0100768484901489</v>
      </c>
      <c r="AA1012" s="6" t="n">
        <v>0.0553240267439946</v>
      </c>
      <c r="AB1012" s="0" t="n">
        <f aca="false">COUNTIF(P1012:AA1012,"&lt;=0.05")</f>
        <v>5</v>
      </c>
    </row>
    <row r="1013" customFormat="false" ht="12.8" hidden="false" customHeight="false" outlineLevel="0" collapsed="false">
      <c r="A1013" s="0" t="s">
        <v>1758</v>
      </c>
      <c r="B1013" s="0" t="s">
        <v>1758</v>
      </c>
      <c r="C1013" s="0" t="s">
        <v>90</v>
      </c>
      <c r="D1013" s="6" t="n">
        <v>0.550628850364709</v>
      </c>
      <c r="E1013" s="6" t="n">
        <v>0.355057947006039</v>
      </c>
      <c r="F1013" s="6" t="n">
        <v>0.794975636227592</v>
      </c>
      <c r="G1013" s="6" t="n">
        <v>0.236461467613143</v>
      </c>
      <c r="H1013" s="6" t="n">
        <v>0.315859325362448</v>
      </c>
      <c r="I1013" s="6" t="n">
        <v>-0.518986622541091</v>
      </c>
      <c r="J1013" s="6" t="n">
        <v>-0.624680354739629</v>
      </c>
      <c r="K1013" s="6" t="n">
        <v>-0.307517154087204</v>
      </c>
      <c r="L1013" s="6" t="n">
        <v>0.44509761438407</v>
      </c>
      <c r="M1013" s="6" t="n">
        <v>0.586278540948327</v>
      </c>
      <c r="N1013" s="6" t="n">
        <v>-1.58109053499665</v>
      </c>
      <c r="O1013" s="6" t="n">
        <v>-0.835725334717486</v>
      </c>
      <c r="P1013" s="6" t="n">
        <v>0.0109477879958498</v>
      </c>
      <c r="Q1013" s="6" t="n">
        <v>0.105429619491038</v>
      </c>
      <c r="R1013" s="6" t="n">
        <v>0.0019887552811833</v>
      </c>
      <c r="S1013" s="6" t="n">
        <v>0.328616181020457</v>
      </c>
      <c r="T1013" s="6" t="n">
        <v>0.287856725529657</v>
      </c>
      <c r="U1013" s="6" t="n">
        <v>1.24E-006</v>
      </c>
      <c r="V1013" s="6" t="n">
        <v>6.71E-008</v>
      </c>
      <c r="W1013" s="6" t="n">
        <v>0.110041166665897</v>
      </c>
      <c r="X1013" s="6" t="n">
        <v>0.297755034799642</v>
      </c>
      <c r="Y1013" s="6" t="n">
        <v>0.170212477948417</v>
      </c>
      <c r="Z1013" s="6" t="n">
        <v>0.000262002288910037</v>
      </c>
      <c r="AA1013" s="6" t="n">
        <v>0.0521152879440603</v>
      </c>
      <c r="AB1013" s="0" t="n">
        <f aca="false">COUNTIF(P1013:AA1013,"&lt;=0.05")</f>
        <v>5</v>
      </c>
    </row>
    <row r="1014" customFormat="false" ht="12.8" hidden="false" customHeight="false" outlineLevel="0" collapsed="false">
      <c r="A1014" s="0" t="s">
        <v>1759</v>
      </c>
      <c r="B1014" s="0" t="s">
        <v>1759</v>
      </c>
      <c r="C1014" s="0" t="s">
        <v>1760</v>
      </c>
      <c r="D1014" s="6" t="n">
        <v>0.65765149558348</v>
      </c>
      <c r="E1014" s="6" t="n">
        <v>0.610608282869769</v>
      </c>
      <c r="F1014" s="6" t="n">
        <v>1.0037526055289</v>
      </c>
      <c r="G1014" s="6" t="n">
        <v>-0.188001763466396</v>
      </c>
      <c r="H1014" s="6" t="n">
        <v>-0.0806131089425595</v>
      </c>
      <c r="I1014" s="6" t="n">
        <v>0.0501320000486842</v>
      </c>
      <c r="J1014" s="6" t="n">
        <v>-0.0674159444434679</v>
      </c>
      <c r="K1014" s="6" t="n">
        <v>-0.248589730913558</v>
      </c>
      <c r="L1014" s="6" t="n">
        <v>0.145153022856433</v>
      </c>
      <c r="M1014" s="6" t="n">
        <v>0.132645486102072</v>
      </c>
      <c r="N1014" s="6" t="n">
        <v>0.139181044920777</v>
      </c>
      <c r="O1014" s="6" t="n">
        <v>0.0953674527808069</v>
      </c>
      <c r="P1014" s="6" t="n">
        <v>1.13E-005</v>
      </c>
      <c r="Q1014" s="6" t="n">
        <v>5.77E-005</v>
      </c>
      <c r="R1014" s="6" t="n">
        <v>1.68E-008</v>
      </c>
      <c r="S1014" s="6" t="n">
        <v>0.012030885340117</v>
      </c>
      <c r="T1014" s="6" t="n">
        <v>0.341847440031713</v>
      </c>
      <c r="U1014" s="6" t="n">
        <v>0.185965991950508</v>
      </c>
      <c r="V1014" s="6" t="n">
        <v>0.0799223798708829</v>
      </c>
      <c r="W1014" s="6" t="n">
        <v>0.00414963681621491</v>
      </c>
      <c r="X1014" s="6" t="n">
        <v>0.0971259876822624</v>
      </c>
      <c r="Y1014" s="6" t="n">
        <v>0.129457674581658</v>
      </c>
      <c r="Z1014" s="6" t="n">
        <v>0.117562569532445</v>
      </c>
      <c r="AA1014" s="6" t="n">
        <v>0.282870511403333</v>
      </c>
      <c r="AB1014" s="0" t="n">
        <f aca="false">COUNTIF(P1014:AA1014,"&lt;=0.05")</f>
        <v>5</v>
      </c>
    </row>
    <row r="1015" customFormat="false" ht="12.8" hidden="false" customHeight="false" outlineLevel="0" collapsed="false">
      <c r="A1015" s="0" t="s">
        <v>1761</v>
      </c>
      <c r="B1015" s="0" t="s">
        <v>1761</v>
      </c>
      <c r="C1015" s="0" t="s">
        <v>1702</v>
      </c>
      <c r="D1015" s="6" t="n">
        <v>0.200191158418617</v>
      </c>
      <c r="E1015" s="6" t="n">
        <v>0.409984738660685</v>
      </c>
      <c r="F1015" s="6" t="n">
        <v>0.994542247864722</v>
      </c>
      <c r="G1015" s="6" t="n">
        <v>-0.0777155914439689</v>
      </c>
      <c r="H1015" s="6" t="n">
        <v>-0.111090220824822</v>
      </c>
      <c r="I1015" s="6" t="n">
        <v>0.336542831303317</v>
      </c>
      <c r="J1015" s="6" t="n">
        <v>-0.126585986383555</v>
      </c>
      <c r="K1015" s="6" t="n">
        <v>-0.310917913117786</v>
      </c>
      <c r="L1015" s="6" t="n">
        <v>0.827003408641818</v>
      </c>
      <c r="M1015" s="6" t="n">
        <v>1.11763506940955</v>
      </c>
      <c r="N1015" s="6" t="n">
        <v>0.785603855369327</v>
      </c>
      <c r="O1015" s="6" t="n">
        <v>0.676848187542126</v>
      </c>
      <c r="P1015" s="6" t="n">
        <v>0.352333304382773</v>
      </c>
      <c r="Q1015" s="6" t="n">
        <v>0.0600953164910683</v>
      </c>
      <c r="R1015" s="6" t="n">
        <v>9.94E-005</v>
      </c>
      <c r="S1015" s="6" t="n">
        <v>0.287127615865476</v>
      </c>
      <c r="T1015" s="6" t="n">
        <v>0.216659835046579</v>
      </c>
      <c r="U1015" s="6" t="n">
        <v>0.0114213405195928</v>
      </c>
      <c r="V1015" s="6" t="n">
        <v>0.310396117060817</v>
      </c>
      <c r="W1015" s="6" t="n">
        <v>0.0779095599216188</v>
      </c>
      <c r="X1015" s="6" t="n">
        <v>0.0256797856573837</v>
      </c>
      <c r="Y1015" s="6" t="n">
        <v>0.00256155530595207</v>
      </c>
      <c r="Z1015" s="6" t="n">
        <v>0.0339325804593428</v>
      </c>
      <c r="AA1015" s="6" t="n">
        <v>0.0676469389617595</v>
      </c>
      <c r="AB1015" s="0" t="n">
        <f aca="false">COUNTIF(P1015:AA1015,"&lt;=0.05")</f>
        <v>5</v>
      </c>
    </row>
    <row r="1016" customFormat="false" ht="12.8" hidden="false" customHeight="false" outlineLevel="0" collapsed="false">
      <c r="A1016" s="0" t="s">
        <v>1762</v>
      </c>
      <c r="B1016" s="0" t="s">
        <v>1762</v>
      </c>
      <c r="C1016" s="0" t="s">
        <v>1763</v>
      </c>
      <c r="D1016" s="6" t="n">
        <v>-0.456248671585729</v>
      </c>
      <c r="E1016" s="6" t="n">
        <v>-0.445933799330755</v>
      </c>
      <c r="F1016" s="6" t="n">
        <v>-0.703852301531135</v>
      </c>
      <c r="G1016" s="6" t="n">
        <v>-0.200380800194313</v>
      </c>
      <c r="H1016" s="6" t="n">
        <v>0.0820125791643029</v>
      </c>
      <c r="I1016" s="6" t="n">
        <v>0.0570685861827229</v>
      </c>
      <c r="J1016" s="6" t="n">
        <v>0.0510832473174361</v>
      </c>
      <c r="K1016" s="6" t="n">
        <v>0.241158971080578</v>
      </c>
      <c r="L1016" s="6" t="n">
        <v>-0.0972825668390838</v>
      </c>
      <c r="M1016" s="6" t="n">
        <v>-0.112392894481584</v>
      </c>
      <c r="N1016" s="6" t="n">
        <v>-0.0809771795604587</v>
      </c>
      <c r="O1016" s="6" t="n">
        <v>-0.211774762672084</v>
      </c>
      <c r="P1016" s="6" t="n">
        <v>3.62E-005</v>
      </c>
      <c r="Q1016" s="6" t="n">
        <v>6.77E-005</v>
      </c>
      <c r="R1016" s="6" t="n">
        <v>8.39E-008</v>
      </c>
      <c r="S1016" s="6" t="n">
        <v>0.00012897893765323</v>
      </c>
      <c r="T1016" s="6" t="n">
        <v>0.123718215601049</v>
      </c>
      <c r="U1016" s="6" t="n">
        <v>0.282239593570992</v>
      </c>
      <c r="V1016" s="6" t="n">
        <v>0.33451492715089</v>
      </c>
      <c r="W1016" s="6" t="n">
        <v>0.0589344446238558</v>
      </c>
      <c r="X1016" s="6" t="n">
        <v>0.264549907791</v>
      </c>
      <c r="Y1016" s="6" t="n">
        <v>0.197471572929074</v>
      </c>
      <c r="Z1016" s="6" t="n">
        <v>0.357385766419943</v>
      </c>
      <c r="AA1016" s="6" t="n">
        <v>0.016098254795685</v>
      </c>
      <c r="AB1016" s="0" t="n">
        <f aca="false">COUNTIF(P1016:AA1016,"&lt;=0.05")</f>
        <v>5</v>
      </c>
    </row>
    <row r="1017" customFormat="false" ht="12.8" hidden="false" customHeight="false" outlineLevel="0" collapsed="false">
      <c r="A1017" s="0" t="s">
        <v>1764</v>
      </c>
      <c r="B1017" s="0" t="s">
        <v>1764</v>
      </c>
      <c r="C1017" s="0" t="s">
        <v>795</v>
      </c>
      <c r="D1017" s="6" t="n">
        <v>-0.587097930200883</v>
      </c>
      <c r="E1017" s="6" t="n">
        <v>-0.257001475779915</v>
      </c>
      <c r="F1017" s="6" t="n">
        <v>-0.455163390144503</v>
      </c>
      <c r="G1017" s="6" t="n">
        <v>-0.173208198546896</v>
      </c>
      <c r="H1017" s="6" t="n">
        <v>-0.27241012646938</v>
      </c>
      <c r="I1017" s="6" t="n">
        <v>0.0973199965213754</v>
      </c>
      <c r="J1017" s="6" t="n">
        <v>-0.0425578984369643</v>
      </c>
      <c r="K1017" s="6" t="n">
        <v>-0.232811488184002</v>
      </c>
      <c r="L1017" s="6" t="n">
        <v>-0.767815976968108</v>
      </c>
      <c r="M1017" s="6" t="n">
        <v>-0.344653516536083</v>
      </c>
      <c r="N1017" s="6" t="n">
        <v>0.432436509525113</v>
      </c>
      <c r="O1017" s="6" t="n">
        <v>0.550601474668978</v>
      </c>
      <c r="P1017" s="6" t="n">
        <v>0.0125934231417175</v>
      </c>
      <c r="Q1017" s="6" t="n">
        <v>0.280518085236892</v>
      </c>
      <c r="R1017" s="6" t="n">
        <v>0.104181980008096</v>
      </c>
      <c r="S1017" s="6" t="n">
        <v>0.000895742190865215</v>
      </c>
      <c r="T1017" s="6" t="n">
        <v>7.38E-005</v>
      </c>
      <c r="U1017" s="6" t="n">
        <v>0.0431178723652455</v>
      </c>
      <c r="V1017" s="6" t="n">
        <v>0.358064035725928</v>
      </c>
      <c r="W1017" s="6" t="n">
        <v>0.175702339051248</v>
      </c>
      <c r="X1017" s="6" t="n">
        <v>0.015131979389702</v>
      </c>
      <c r="Y1017" s="6" t="n">
        <v>0.272018880865604</v>
      </c>
      <c r="Z1017" s="6" t="n">
        <v>0.147320700740088</v>
      </c>
      <c r="AA1017" s="6" t="n">
        <v>0.0651278746024627</v>
      </c>
      <c r="AB1017" s="0" t="n">
        <f aca="false">COUNTIF(P1017:AA1017,"&lt;=0.05")</f>
        <v>5</v>
      </c>
    </row>
    <row r="1018" customFormat="false" ht="12.8" hidden="false" customHeight="false" outlineLevel="0" collapsed="false">
      <c r="A1018" s="0" t="s">
        <v>1765</v>
      </c>
      <c r="B1018" s="0" t="s">
        <v>1765</v>
      </c>
      <c r="C1018" s="0" t="s">
        <v>1766</v>
      </c>
      <c r="D1018" s="6" t="n">
        <v>-0.210336867909607</v>
      </c>
      <c r="E1018" s="6" t="n">
        <v>-0.124028863963729</v>
      </c>
      <c r="F1018" s="6" t="n">
        <v>-0.272645216627457</v>
      </c>
      <c r="G1018" s="6" t="n">
        <v>-0.167879713666363</v>
      </c>
      <c r="H1018" s="6" t="n">
        <v>-0.233629591256763</v>
      </c>
      <c r="I1018" s="6" t="n">
        <v>0.047862023668638</v>
      </c>
      <c r="J1018" s="6" t="n">
        <v>-0.0867584647473976</v>
      </c>
      <c r="K1018" s="6" t="n">
        <v>-0.0748057972269702</v>
      </c>
      <c r="L1018" s="6" t="n">
        <v>-0.243038566073043</v>
      </c>
      <c r="M1018" s="6" t="n">
        <v>-0.276302177961871</v>
      </c>
      <c r="N1018" s="6" t="n">
        <v>0.101724291367024</v>
      </c>
      <c r="O1018" s="6" t="n">
        <v>-0.119145788812672</v>
      </c>
      <c r="P1018" s="6" t="n">
        <v>0.0558533339854338</v>
      </c>
      <c r="Q1018" s="6" t="n">
        <v>0.265724998247807</v>
      </c>
      <c r="R1018" s="6" t="n">
        <v>0.0376918224076374</v>
      </c>
      <c r="S1018" s="6" t="n">
        <v>0.0114008241365212</v>
      </c>
      <c r="T1018" s="6" t="n">
        <v>0.00493280907380309</v>
      </c>
      <c r="U1018" s="6" t="n">
        <v>0.355523033983621</v>
      </c>
      <c r="V1018" s="6" t="n">
        <v>0.101196986484645</v>
      </c>
      <c r="W1018" s="6" t="n">
        <v>0.36327739438963</v>
      </c>
      <c r="X1018" s="6" t="n">
        <v>0.000225305419239246</v>
      </c>
      <c r="Y1018" s="6" t="n">
        <v>2.75E-005</v>
      </c>
      <c r="Z1018" s="6" t="n">
        <v>0.163259738697756</v>
      </c>
      <c r="AA1018" s="6" t="n">
        <v>0.0894883782810661</v>
      </c>
      <c r="AB1018" s="0" t="n">
        <f aca="false">COUNTIF(P1018:AA1018,"&lt;=0.05")</f>
        <v>5</v>
      </c>
    </row>
    <row r="1019" customFormat="false" ht="12.8" hidden="false" customHeight="false" outlineLevel="0" collapsed="false">
      <c r="A1019" s="0" t="s">
        <v>1767</v>
      </c>
      <c r="B1019" s="0" t="s">
        <v>1767</v>
      </c>
      <c r="C1019" s="0" t="s">
        <v>1768</v>
      </c>
      <c r="D1019" s="6" t="n">
        <v>0.22209988990517</v>
      </c>
      <c r="E1019" s="6" t="n">
        <v>0.230613477448664</v>
      </c>
      <c r="F1019" s="6" t="n">
        <v>0.163022894627642</v>
      </c>
      <c r="G1019" s="6" t="n">
        <v>0.152453160281992</v>
      </c>
      <c r="H1019" s="6" t="n">
        <v>-0.169951340164603</v>
      </c>
      <c r="I1019" s="6" t="n">
        <v>-0.187229600555299</v>
      </c>
      <c r="J1019" s="6" t="n">
        <v>0.119575591015892</v>
      </c>
      <c r="K1019" s="6" t="n">
        <v>-0.107009300294019</v>
      </c>
      <c r="L1019" s="6" t="n">
        <v>0.0792903894015745</v>
      </c>
      <c r="M1019" s="6" t="n">
        <v>0.0955847802019578</v>
      </c>
      <c r="N1019" s="6" t="n">
        <v>0.192142030548708</v>
      </c>
      <c r="O1019" s="6" t="n">
        <v>0.193867621031895</v>
      </c>
      <c r="P1019" s="6" t="n">
        <v>0.0182420146807452</v>
      </c>
      <c r="Q1019" s="6" t="n">
        <v>0.0155638503541376</v>
      </c>
      <c r="R1019" s="6" t="n">
        <v>0.144825112934712</v>
      </c>
      <c r="S1019" s="6" t="n">
        <v>0.0640907895709414</v>
      </c>
      <c r="T1019" s="6" t="n">
        <v>0.0894098968647012</v>
      </c>
      <c r="U1019" s="6" t="n">
        <v>0.0147337903668393</v>
      </c>
      <c r="V1019" s="6" t="n">
        <v>0.105057569526091</v>
      </c>
      <c r="W1019" s="6" t="n">
        <v>0.37172547160841</v>
      </c>
      <c r="X1019" s="6" t="n">
        <v>0.359287692629064</v>
      </c>
      <c r="Y1019" s="6" t="n">
        <v>0.269209485096182</v>
      </c>
      <c r="Z1019" s="6" t="n">
        <v>0.0272397870074061</v>
      </c>
      <c r="AA1019" s="6" t="n">
        <v>0.0259209627575615</v>
      </c>
      <c r="AB1019" s="0" t="n">
        <f aca="false">COUNTIF(P1019:AA1019,"&lt;=0.05")</f>
        <v>5</v>
      </c>
    </row>
    <row r="1020" customFormat="false" ht="12.8" hidden="false" customHeight="false" outlineLevel="0" collapsed="false">
      <c r="A1020" s="0" t="s">
        <v>1769</v>
      </c>
      <c r="B1020" s="0" t="s">
        <v>1769</v>
      </c>
      <c r="C1020" s="0" t="s">
        <v>1770</v>
      </c>
      <c r="D1020" s="6" t="n">
        <v>-0.195498993180252</v>
      </c>
      <c r="E1020" s="6" t="n">
        <v>-0.297766759438732</v>
      </c>
      <c r="F1020" s="6" t="n">
        <v>-0.496532342759192</v>
      </c>
      <c r="G1020" s="6" t="n">
        <v>-0.219958553940373</v>
      </c>
      <c r="H1020" s="6" t="n">
        <v>-0.298412591250878</v>
      </c>
      <c r="I1020" s="6" t="n">
        <v>-0.266335351258195</v>
      </c>
      <c r="J1020" s="6" t="n">
        <v>-0.117688245977</v>
      </c>
      <c r="K1020" s="6" t="n">
        <v>-0.16175025389628</v>
      </c>
      <c r="L1020" s="6" t="n">
        <v>-0.0935049816493915</v>
      </c>
      <c r="M1020" s="6" t="n">
        <v>-0.154334367396888</v>
      </c>
      <c r="N1020" s="6" t="n">
        <v>0.178846987626447</v>
      </c>
      <c r="O1020" s="6" t="n">
        <v>0.106115910509389</v>
      </c>
      <c r="P1020" s="6" t="n">
        <v>0.183820324654442</v>
      </c>
      <c r="Q1020" s="6" t="n">
        <v>0.0457441305246268</v>
      </c>
      <c r="R1020" s="6" t="n">
        <v>0.00450447320676325</v>
      </c>
      <c r="S1020" s="6" t="n">
        <v>0.00473825617567889</v>
      </c>
      <c r="T1020" s="6" t="n">
        <v>0.00219157753901415</v>
      </c>
      <c r="U1020" s="6" t="n">
        <v>0.024798346461542</v>
      </c>
      <c r="V1020" s="6" t="n">
        <v>0.298562629620638</v>
      </c>
      <c r="W1020" s="6" t="n">
        <v>0.284540201859789</v>
      </c>
      <c r="X1020" s="6" t="n">
        <v>0.371768420560809</v>
      </c>
      <c r="Y1020" s="6" t="n">
        <v>0.140436554031309</v>
      </c>
      <c r="Z1020" s="6" t="n">
        <v>0.0889109931980884</v>
      </c>
      <c r="AA1020" s="6" t="n">
        <v>0.312510509200378</v>
      </c>
      <c r="AB1020" s="0" t="n">
        <f aca="false">COUNTIF(P1020:AA1020,"&lt;=0.05")</f>
        <v>5</v>
      </c>
    </row>
    <row r="1021" customFormat="false" ht="12.8" hidden="false" customHeight="false" outlineLevel="0" collapsed="false">
      <c r="A1021" s="0" t="s">
        <v>1771</v>
      </c>
      <c r="B1021" s="0" t="s">
        <v>1771</v>
      </c>
      <c r="C1021" s="0" t="s">
        <v>90</v>
      </c>
      <c r="D1021" s="6" t="n">
        <v>-0.180924779654758</v>
      </c>
      <c r="E1021" s="6" t="n">
        <v>-0.261535740387558</v>
      </c>
      <c r="F1021" s="6" t="n">
        <v>-0.46057671912554</v>
      </c>
      <c r="G1021" s="6" t="n">
        <v>0.0853971595595979</v>
      </c>
      <c r="H1021" s="6" t="n">
        <v>-0.0646357755767575</v>
      </c>
      <c r="I1021" s="6" t="n">
        <v>0.340537247170454</v>
      </c>
      <c r="J1021" s="6" t="n">
        <v>0.0775703529207963</v>
      </c>
      <c r="K1021" s="6" t="n">
        <v>0.228456144750677</v>
      </c>
      <c r="L1021" s="6" t="n">
        <v>-0.252161069620893</v>
      </c>
      <c r="M1021" s="6" t="n">
        <v>-0.326285880396543</v>
      </c>
      <c r="N1021" s="6" t="n">
        <v>-0.190603056583015</v>
      </c>
      <c r="O1021" s="6" t="n">
        <v>-0.501868007573306</v>
      </c>
      <c r="P1021" s="6" t="n">
        <v>0.059729998229927</v>
      </c>
      <c r="Q1021" s="6" t="n">
        <v>0.00724227846913022</v>
      </c>
      <c r="R1021" s="6" t="n">
        <v>5.6E-005</v>
      </c>
      <c r="S1021" s="6" t="n">
        <v>0.139528778759006</v>
      </c>
      <c r="T1021" s="6" t="n">
        <v>0.352201829997629</v>
      </c>
      <c r="U1021" s="6" t="n">
        <v>0.000619555545703646</v>
      </c>
      <c r="V1021" s="6" t="n">
        <v>0.37326082654248</v>
      </c>
      <c r="W1021" s="6" t="n">
        <v>0.0606643067894071</v>
      </c>
      <c r="X1021" s="6" t="n">
        <v>0.11389602132526</v>
      </c>
      <c r="Y1021" s="6" t="n">
        <v>0.0408079829857299</v>
      </c>
      <c r="Z1021" s="6" t="n">
        <v>0.23544828302765</v>
      </c>
      <c r="AA1021" s="6" t="n">
        <v>0.00178595713366123</v>
      </c>
      <c r="AB1021" s="0" t="n">
        <f aca="false">COUNTIF(P1021:AA1021,"&lt;=0.05")</f>
        <v>5</v>
      </c>
    </row>
    <row r="1022" customFormat="false" ht="12.8" hidden="false" customHeight="false" outlineLevel="0" collapsed="false">
      <c r="A1022" s="0" t="s">
        <v>1772</v>
      </c>
      <c r="B1022" s="0" t="s">
        <v>1772</v>
      </c>
      <c r="C1022" s="0" t="s">
        <v>90</v>
      </c>
      <c r="D1022" s="6" t="n">
        <v>0.133348672434325</v>
      </c>
      <c r="E1022" s="6" t="n">
        <v>0.239992008579841</v>
      </c>
      <c r="F1022" s="6" t="n">
        <v>0.205010185566173</v>
      </c>
      <c r="G1022" s="6" t="n">
        <v>1.01511296196455</v>
      </c>
      <c r="H1022" s="6" t="n">
        <v>-0.177983635528499</v>
      </c>
      <c r="I1022" s="6" t="n">
        <v>0.126564763327894</v>
      </c>
      <c r="J1022" s="6" t="n">
        <v>-0.0968735756037677</v>
      </c>
      <c r="K1022" s="6" t="n">
        <v>0.474820398962557</v>
      </c>
      <c r="L1022" s="6" t="n">
        <v>0.262332243755336</v>
      </c>
      <c r="M1022" s="6" t="n">
        <v>0.320981933625866</v>
      </c>
      <c r="N1022" s="6" t="n">
        <v>-0.55578991807919</v>
      </c>
      <c r="O1022" s="6" t="n">
        <v>-0.410792430808925</v>
      </c>
      <c r="P1022" s="6" t="n">
        <v>0.394527658806987</v>
      </c>
      <c r="Q1022" s="6" t="n">
        <v>0.130425443817527</v>
      </c>
      <c r="R1022" s="6" t="n">
        <v>0.270718016209201</v>
      </c>
      <c r="S1022" s="6" t="n">
        <v>1.55E-012</v>
      </c>
      <c r="T1022" s="6" t="n">
        <v>0.0275430374789982</v>
      </c>
      <c r="U1022" s="6" t="n">
        <v>0.122521547229328</v>
      </c>
      <c r="V1022" s="6" t="n">
        <v>0.231941178630983</v>
      </c>
      <c r="W1022" s="6" t="n">
        <v>0.0169727857415648</v>
      </c>
      <c r="X1022" s="6" t="n">
        <v>0.199083883073157</v>
      </c>
      <c r="Y1022" s="6" t="n">
        <v>0.115970002126367</v>
      </c>
      <c r="Z1022" s="6" t="n">
        <v>0.00524758226022538</v>
      </c>
      <c r="AA1022" s="6" t="n">
        <v>0.0390842270575386</v>
      </c>
      <c r="AB1022" s="0" t="n">
        <f aca="false">COUNTIF(P1022:AA1022,"&lt;=0.05")</f>
        <v>5</v>
      </c>
    </row>
    <row r="1023" customFormat="false" ht="12.8" hidden="false" customHeight="false" outlineLevel="0" collapsed="false">
      <c r="A1023" s="0" t="s">
        <v>1773</v>
      </c>
      <c r="B1023" s="0" t="s">
        <v>1773</v>
      </c>
      <c r="C1023" s="0" t="s">
        <v>1054</v>
      </c>
      <c r="D1023" s="6" t="n">
        <v>0.486223527684638</v>
      </c>
      <c r="E1023" s="6" t="n">
        <v>0.263867001363066</v>
      </c>
      <c r="F1023" s="6" t="n">
        <v>0.530697957847103</v>
      </c>
      <c r="G1023" s="6" t="n">
        <v>0.0455107714484555</v>
      </c>
      <c r="H1023" s="6" t="n">
        <v>-0.0551585473102465</v>
      </c>
      <c r="I1023" s="6" t="n">
        <v>0.186309962519456</v>
      </c>
      <c r="J1023" s="6" t="n">
        <v>0.0433728532276421</v>
      </c>
      <c r="K1023" s="6" t="n">
        <v>-0.160800580342711</v>
      </c>
      <c r="L1023" s="6" t="n">
        <v>0.40334292817465</v>
      </c>
      <c r="M1023" s="6" t="n">
        <v>0.339276714084443</v>
      </c>
      <c r="N1023" s="6" t="n">
        <v>-0.168919571806378</v>
      </c>
      <c r="O1023" s="6" t="n">
        <v>-0.132384628755084</v>
      </c>
      <c r="P1023" s="6" t="n">
        <v>0.00136201676705014</v>
      </c>
      <c r="Q1023" s="6" t="n">
        <v>0.0863541267663179</v>
      </c>
      <c r="R1023" s="6" t="n">
        <v>0.00326118209106433</v>
      </c>
      <c r="S1023" s="6" t="n">
        <v>0.35300409967718</v>
      </c>
      <c r="T1023" s="6" t="n">
        <v>0.357922614856842</v>
      </c>
      <c r="U1023" s="6" t="n">
        <v>0.00130539290988263</v>
      </c>
      <c r="V1023" s="6" t="n">
        <v>0.400474421872017</v>
      </c>
      <c r="W1023" s="6" t="n">
        <v>0.311236612668593</v>
      </c>
      <c r="X1023" s="6" t="n">
        <v>0.0003180273262378</v>
      </c>
      <c r="Y1023" s="6" t="n">
        <v>0.00248921135082579</v>
      </c>
      <c r="Z1023" s="6" t="n">
        <v>0.131883067627994</v>
      </c>
      <c r="AA1023" s="6" t="n">
        <v>0.238013568949818</v>
      </c>
      <c r="AB1023" s="0" t="n">
        <f aca="false">COUNTIF(P1023:AA1023,"&lt;=0.05")</f>
        <v>5</v>
      </c>
    </row>
    <row r="1024" customFormat="false" ht="12.8" hidden="false" customHeight="false" outlineLevel="0" collapsed="false">
      <c r="A1024" s="0" t="s">
        <v>1774</v>
      </c>
      <c r="B1024" s="0" t="s">
        <v>1774</v>
      </c>
      <c r="C1024" s="0" t="s">
        <v>1249</v>
      </c>
      <c r="D1024" s="6" t="n">
        <v>-0.499258487310762</v>
      </c>
      <c r="E1024" s="6" t="n">
        <v>-0.263281333051797</v>
      </c>
      <c r="F1024" s="6" t="n">
        <v>-0.793187672794085</v>
      </c>
      <c r="G1024" s="6" t="n">
        <v>-0.447917618951344</v>
      </c>
      <c r="H1024" s="6" t="n">
        <v>-0.0842283106225068</v>
      </c>
      <c r="I1024" s="6" t="n">
        <v>-0.191241655353734</v>
      </c>
      <c r="J1024" s="6" t="n">
        <v>-0.621222339331303</v>
      </c>
      <c r="K1024" s="6" t="n">
        <v>-0.169047517498397</v>
      </c>
      <c r="L1024" s="6" t="n">
        <v>-0.340513993192833</v>
      </c>
      <c r="M1024" s="6" t="n">
        <v>-0.283391618628797</v>
      </c>
      <c r="N1024" s="6" t="n">
        <v>0.598555898044795</v>
      </c>
      <c r="O1024" s="6" t="n">
        <v>-0.179606143864263</v>
      </c>
      <c r="P1024" s="6" t="n">
        <v>0.000494893993567034</v>
      </c>
      <c r="Q1024" s="6" t="n">
        <v>0.0697754262635881</v>
      </c>
      <c r="R1024" s="6" t="n">
        <v>3.32E-006</v>
      </c>
      <c r="S1024" s="6" t="n">
        <v>9.04E-008</v>
      </c>
      <c r="T1024" s="6" t="n">
        <v>0.208111460947044</v>
      </c>
      <c r="U1024" s="6" t="n">
        <v>0.171733391310842</v>
      </c>
      <c r="V1024" s="6" t="n">
        <v>0.000143646096106425</v>
      </c>
      <c r="W1024" s="6" t="n">
        <v>0.388501531550799</v>
      </c>
      <c r="X1024" s="6" t="n">
        <v>0.115638726135348</v>
      </c>
      <c r="Y1024" s="6" t="n">
        <v>0.190578851411722</v>
      </c>
      <c r="Z1024" s="6" t="n">
        <v>0.00579462543356388</v>
      </c>
      <c r="AA1024" s="6" t="n">
        <v>0.406734138779744</v>
      </c>
      <c r="AB1024" s="0" t="n">
        <f aca="false">COUNTIF(P1024:AA1024,"&lt;=0.05")</f>
        <v>5</v>
      </c>
    </row>
    <row r="1025" customFormat="false" ht="12.8" hidden="false" customHeight="false" outlineLevel="0" collapsed="false">
      <c r="A1025" s="0" t="s">
        <v>1775</v>
      </c>
      <c r="B1025" s="0" t="s">
        <v>1775</v>
      </c>
      <c r="C1025" s="0" t="s">
        <v>1776</v>
      </c>
      <c r="D1025" s="6" t="n">
        <v>0.285068578138718</v>
      </c>
      <c r="E1025" s="6" t="n">
        <v>0.149433718013304</v>
      </c>
      <c r="F1025" s="6" t="n">
        <v>0.423440620059112</v>
      </c>
      <c r="G1025" s="6" t="n">
        <v>0.0824103469714181</v>
      </c>
      <c r="H1025" s="6" t="n">
        <v>0.158446598481969</v>
      </c>
      <c r="I1025" s="6" t="n">
        <v>-0.11945100883783</v>
      </c>
      <c r="J1025" s="6" t="n">
        <v>0.205598764390153</v>
      </c>
      <c r="K1025" s="6" t="n">
        <v>0.332548570898647</v>
      </c>
      <c r="L1025" s="6" t="n">
        <v>0.842659231639667</v>
      </c>
      <c r="M1025" s="6" t="n">
        <v>1.03607577876962</v>
      </c>
      <c r="N1025" s="6" t="n">
        <v>-0.155552590696243</v>
      </c>
      <c r="O1025" s="6" t="n">
        <v>0.169555154604696</v>
      </c>
      <c r="P1025" s="6" t="n">
        <v>0.113646810268088</v>
      </c>
      <c r="Q1025" s="6" t="n">
        <v>0.413342593662582</v>
      </c>
      <c r="R1025" s="6" t="n">
        <v>0.0479261952772901</v>
      </c>
      <c r="S1025" s="6" t="n">
        <v>0.188070432395806</v>
      </c>
      <c r="T1025" s="6" t="n">
        <v>0.045473799716788</v>
      </c>
      <c r="U1025" s="6" t="n">
        <v>0.0994169053453014</v>
      </c>
      <c r="V1025" s="6" t="n">
        <v>0.00722317531632943</v>
      </c>
      <c r="W1025" s="6" t="n">
        <v>0.399707448415463</v>
      </c>
      <c r="X1025" s="6" t="n">
        <v>8.47E-006</v>
      </c>
      <c r="Y1025" s="6" t="n">
        <v>4.28E-008</v>
      </c>
      <c r="Z1025" s="6" t="n">
        <v>0.415241919410165</v>
      </c>
      <c r="AA1025" s="6" t="n">
        <v>0.376000638200165</v>
      </c>
      <c r="AB1025" s="0" t="n">
        <f aca="false">COUNTIF(P1025:AA1025,"&lt;=0.05")</f>
        <v>5</v>
      </c>
    </row>
    <row r="1026" customFormat="false" ht="12.8" hidden="false" customHeight="false" outlineLevel="0" collapsed="false">
      <c r="A1026" s="0" t="s">
        <v>1777</v>
      </c>
      <c r="B1026" s="0" t="s">
        <v>1777</v>
      </c>
      <c r="C1026" s="0" t="s">
        <v>90</v>
      </c>
      <c r="D1026" s="6" t="n">
        <v>-0.238657516669996</v>
      </c>
      <c r="E1026" s="6" t="n">
        <v>-0.3148140738683</v>
      </c>
      <c r="F1026" s="6" t="n">
        <v>-0.482386997497259</v>
      </c>
      <c r="G1026" s="6" t="n">
        <v>-0.0822864063810176</v>
      </c>
      <c r="H1026" s="6" t="n">
        <v>0.12075936653352</v>
      </c>
      <c r="I1026" s="6" t="n">
        <v>-0.0715835342174529</v>
      </c>
      <c r="J1026" s="6" t="n">
        <v>0.105922792296214</v>
      </c>
      <c r="K1026" s="6" t="n">
        <v>-0.228581732791069</v>
      </c>
      <c r="L1026" s="6" t="n">
        <v>-0.266641232385222</v>
      </c>
      <c r="M1026" s="6" t="n">
        <v>-0.238831626842292</v>
      </c>
      <c r="N1026" s="6" t="n">
        <v>0.0902482383549097</v>
      </c>
      <c r="O1026" s="6" t="n">
        <v>-0.0951494298871669</v>
      </c>
      <c r="P1026" s="6" t="n">
        <v>0.015527199766669</v>
      </c>
      <c r="Q1026" s="6" t="n">
        <v>0.00163263153013616</v>
      </c>
      <c r="R1026" s="6" t="n">
        <v>3.87E-005</v>
      </c>
      <c r="S1026" s="6" t="n">
        <v>0.101320437313185</v>
      </c>
      <c r="T1026" s="6" t="n">
        <v>0.0531444577865141</v>
      </c>
      <c r="U1026" s="6" t="n">
        <v>0.415434299437428</v>
      </c>
      <c r="V1026" s="6" t="n">
        <v>0.232352792847768</v>
      </c>
      <c r="W1026" s="6" t="n">
        <v>0.364620944414489</v>
      </c>
      <c r="X1026" s="6" t="n">
        <v>4.43E-006</v>
      </c>
      <c r="Y1026" s="6" t="n">
        <v>3.96E-005</v>
      </c>
      <c r="Z1026" s="6" t="n">
        <v>0.126158288146003</v>
      </c>
      <c r="AA1026" s="6" t="n">
        <v>0.106112086825582</v>
      </c>
      <c r="AB1026" s="0" t="n">
        <f aca="false">COUNTIF(P1026:AA1026,"&lt;=0.05")</f>
        <v>5</v>
      </c>
    </row>
    <row r="1027" customFormat="false" ht="12.8" hidden="false" customHeight="false" outlineLevel="0" collapsed="false">
      <c r="A1027" s="0" t="s">
        <v>1778</v>
      </c>
      <c r="B1027" s="0" t="s">
        <v>1779</v>
      </c>
      <c r="C1027" s="0" t="s">
        <v>1780</v>
      </c>
      <c r="D1027" s="6" t="n">
        <v>0.607949118022728</v>
      </c>
      <c r="E1027" s="6" t="n">
        <v>0.748809954581132</v>
      </c>
      <c r="F1027" s="6" t="n">
        <v>0.843879399040083</v>
      </c>
      <c r="G1027" s="6" t="n">
        <v>0.353607086301523</v>
      </c>
      <c r="H1027" s="6" t="n">
        <v>-0.216186798733879</v>
      </c>
      <c r="I1027" s="6" t="n">
        <v>-0.215370232651933</v>
      </c>
      <c r="J1027" s="6" t="n">
        <v>-0.0866034033348519</v>
      </c>
      <c r="K1027" s="6" t="n">
        <v>-0.241932847324142</v>
      </c>
      <c r="L1027" s="6" t="n">
        <v>0.86211217075022</v>
      </c>
      <c r="M1027" s="6" t="n">
        <v>0.573332506541068</v>
      </c>
      <c r="N1027" s="6" t="n">
        <v>0.364614218092422</v>
      </c>
      <c r="O1027" s="6" t="n">
        <v>0.431923595221694</v>
      </c>
      <c r="P1027" s="6" t="n">
        <v>6.28E-009</v>
      </c>
      <c r="Q1027" s="6" t="n">
        <v>1.65E-012</v>
      </c>
      <c r="R1027" s="6" t="n">
        <v>1.15E-011</v>
      </c>
      <c r="S1027" s="6" t="n">
        <v>0.103458019679918</v>
      </c>
      <c r="T1027" s="6" t="n">
        <v>0.403336635568873</v>
      </c>
      <c r="U1027" s="6" t="n">
        <v>0.0540065523678407</v>
      </c>
      <c r="V1027" s="6" t="n">
        <v>0.421785118163032</v>
      </c>
      <c r="W1027" s="6" t="n">
        <v>0.34956464819064</v>
      </c>
      <c r="X1027" s="6" t="n">
        <v>0.000195338091927345</v>
      </c>
      <c r="Y1027" s="6" t="n">
        <v>0.0132411444718715</v>
      </c>
      <c r="Z1027" s="6" t="n">
        <v>0.115148525714091</v>
      </c>
      <c r="AA1027" s="6" t="n">
        <v>0.0619970419019129</v>
      </c>
      <c r="AB1027" s="0" t="n">
        <f aca="false">COUNTIF(P1027:AA1027,"&lt;=0.05")</f>
        <v>5</v>
      </c>
    </row>
    <row r="1028" customFormat="false" ht="12.8" hidden="false" customHeight="false" outlineLevel="0" collapsed="false">
      <c r="A1028" s="0" t="s">
        <v>1781</v>
      </c>
      <c r="B1028" s="0" t="s">
        <v>1781</v>
      </c>
      <c r="C1028" s="0" t="s">
        <v>90</v>
      </c>
      <c r="D1028" s="6" t="n">
        <v>0.18870834461848</v>
      </c>
      <c r="E1028" s="6" t="n">
        <v>0.277428180467432</v>
      </c>
      <c r="F1028" s="6" t="n">
        <v>0.24623144946297</v>
      </c>
      <c r="G1028" s="6" t="n">
        <v>0.276462993703957</v>
      </c>
      <c r="H1028" s="6" t="n">
        <v>0.116571582314714</v>
      </c>
      <c r="I1028" s="6" t="n">
        <v>-0.145700881533946</v>
      </c>
      <c r="J1028" s="6" t="n">
        <v>-0.173079524768878</v>
      </c>
      <c r="K1028" s="6" t="n">
        <v>0.291412753918959</v>
      </c>
      <c r="L1028" s="6" t="n">
        <v>0.511704390273947</v>
      </c>
      <c r="M1028" s="6" t="n">
        <v>0.53353950086033</v>
      </c>
      <c r="N1028" s="6" t="n">
        <v>0.606670318806328</v>
      </c>
      <c r="O1028" s="6" t="n">
        <v>0.595835508962318</v>
      </c>
      <c r="P1028" s="6" t="n">
        <v>0.311303266847748</v>
      </c>
      <c r="Q1028" s="6" t="n">
        <v>0.141753262462754</v>
      </c>
      <c r="R1028" s="6" t="n">
        <v>0.266473922703484</v>
      </c>
      <c r="S1028" s="6" t="n">
        <v>0.0285913166270896</v>
      </c>
      <c r="T1028" s="6" t="n">
        <v>0.423804467710691</v>
      </c>
      <c r="U1028" s="6" t="n">
        <v>0.165413909074878</v>
      </c>
      <c r="V1028" s="6" t="n">
        <v>0.10239836120382</v>
      </c>
      <c r="W1028" s="6" t="n">
        <v>0.0508626753808517</v>
      </c>
      <c r="X1028" s="6" t="n">
        <v>0.0243957195794888</v>
      </c>
      <c r="Y1028" s="6" t="n">
        <v>0.0189950339146637</v>
      </c>
      <c r="Z1028" s="6" t="n">
        <v>0.00751557097964612</v>
      </c>
      <c r="AA1028" s="6" t="n">
        <v>0.00851013174110584</v>
      </c>
      <c r="AB1028" s="0" t="n">
        <f aca="false">COUNTIF(P1028:AA1028,"&lt;=0.05")</f>
        <v>5</v>
      </c>
    </row>
    <row r="1029" customFormat="false" ht="12.8" hidden="false" customHeight="false" outlineLevel="0" collapsed="false">
      <c r="A1029" s="0" t="s">
        <v>1782</v>
      </c>
      <c r="B1029" s="0" t="s">
        <v>1782</v>
      </c>
      <c r="C1029" s="0" t="s">
        <v>90</v>
      </c>
      <c r="D1029" s="6" t="n">
        <v>0.500453176155085</v>
      </c>
      <c r="E1029" s="6" t="n">
        <v>0.368673484194584</v>
      </c>
      <c r="F1029" s="6" t="n">
        <v>0.908478120531908</v>
      </c>
      <c r="G1029" s="6" t="n">
        <v>0.1114350469439</v>
      </c>
      <c r="H1029" s="6" t="n">
        <v>0.056845860644227</v>
      </c>
      <c r="I1029" s="6" t="n">
        <v>-0.370833586323625</v>
      </c>
      <c r="J1029" s="6" t="n">
        <v>-0.47121427350554</v>
      </c>
      <c r="K1029" s="6" t="n">
        <v>-0.147694572899525</v>
      </c>
      <c r="L1029" s="6" t="n">
        <v>0.52368204531177</v>
      </c>
      <c r="M1029" s="6" t="n">
        <v>0.492948040976228</v>
      </c>
      <c r="N1029" s="6" t="n">
        <v>0.729279228452842</v>
      </c>
      <c r="O1029" s="6" t="n">
        <v>0.43564010229203</v>
      </c>
      <c r="P1029" s="6" t="n">
        <v>0.00151884898573894</v>
      </c>
      <c r="Q1029" s="6" t="n">
        <v>0.0211512950884229</v>
      </c>
      <c r="R1029" s="6" t="n">
        <v>1.26E-006</v>
      </c>
      <c r="S1029" s="6" t="n">
        <v>0.0706676003496436</v>
      </c>
      <c r="T1029" s="6" t="n">
        <v>0.434280045924769</v>
      </c>
      <c r="U1029" s="6" t="n">
        <v>0.00038373204309058</v>
      </c>
      <c r="V1029" s="6" t="n">
        <v>2.45E-005</v>
      </c>
      <c r="W1029" s="6" t="n">
        <v>0.41420366904349</v>
      </c>
      <c r="X1029" s="6" t="n">
        <v>0.191372017831807</v>
      </c>
      <c r="Y1029" s="6" t="n">
        <v>0.218779629489512</v>
      </c>
      <c r="Z1029" s="6" t="n">
        <v>0.0690632699707441</v>
      </c>
      <c r="AA1029" s="6" t="n">
        <v>0.277462469854848</v>
      </c>
      <c r="AB1029" s="0" t="n">
        <f aca="false">COUNTIF(P1029:AA1029,"&lt;=0.05")</f>
        <v>5</v>
      </c>
    </row>
    <row r="1030" customFormat="false" ht="12.8" hidden="false" customHeight="false" outlineLevel="0" collapsed="false">
      <c r="A1030" s="0" t="s">
        <v>1783</v>
      </c>
      <c r="B1030" s="0" t="s">
        <v>1783</v>
      </c>
      <c r="C1030" s="0" t="s">
        <v>90</v>
      </c>
      <c r="D1030" s="6" t="n">
        <v>-0.0610883757253423</v>
      </c>
      <c r="E1030" s="6" t="n">
        <v>-0.128201372726864</v>
      </c>
      <c r="F1030" s="6" t="n">
        <v>-0.217338539163653</v>
      </c>
      <c r="G1030" s="6" t="n">
        <v>-0.183592952668437</v>
      </c>
      <c r="H1030" s="6" t="n">
        <v>-0.153291558631118</v>
      </c>
      <c r="I1030" s="6" t="n">
        <v>0.0396750141338975</v>
      </c>
      <c r="J1030" s="6" t="n">
        <v>0.0385828434910191</v>
      </c>
      <c r="K1030" s="6" t="n">
        <v>-0.134662181706</v>
      </c>
      <c r="L1030" s="6" t="n">
        <v>-0.0919619473658945</v>
      </c>
      <c r="M1030" s="6" t="n">
        <v>-0.112233400330256</v>
      </c>
      <c r="N1030" s="6" t="n">
        <v>-0.369053950661822</v>
      </c>
      <c r="O1030" s="6" t="n">
        <v>-0.277465879511668</v>
      </c>
      <c r="P1030" s="6" t="n">
        <v>0.436967018371429</v>
      </c>
      <c r="Q1030" s="6" t="n">
        <v>0.107463322944877</v>
      </c>
      <c r="R1030" s="6" t="n">
        <v>0.0200268857667467</v>
      </c>
      <c r="S1030" s="6" t="n">
        <v>0.00234651264167984</v>
      </c>
      <c r="T1030" s="6" t="n">
        <v>0.0268895891611748</v>
      </c>
      <c r="U1030" s="6" t="n">
        <v>0.347897593333743</v>
      </c>
      <c r="V1030" s="6" t="n">
        <v>0.361066014613178</v>
      </c>
      <c r="W1030" s="6" t="n">
        <v>0.206923837621657</v>
      </c>
      <c r="X1030" s="6" t="n">
        <v>0.335402217044574</v>
      </c>
      <c r="Y1030" s="6" t="n">
        <v>0.239785783984678</v>
      </c>
      <c r="Z1030" s="6" t="n">
        <v>0.000118086023257834</v>
      </c>
      <c r="AA1030" s="6" t="n">
        <v>0.00381171933091125</v>
      </c>
      <c r="AB1030" s="0" t="n">
        <f aca="false">COUNTIF(P1030:AA1030,"&lt;=0.05")</f>
        <v>5</v>
      </c>
    </row>
    <row r="1031" customFormat="false" ht="12.8" hidden="false" customHeight="false" outlineLevel="0" collapsed="false">
      <c r="A1031" s="0" t="s">
        <v>1784</v>
      </c>
      <c r="B1031" s="0" t="s">
        <v>1784</v>
      </c>
      <c r="C1031" s="0" t="s">
        <v>1785</v>
      </c>
      <c r="D1031" s="6" t="n">
        <v>-0.163882431524937</v>
      </c>
      <c r="E1031" s="6" t="n">
        <v>-0.186574647288486</v>
      </c>
      <c r="F1031" s="6" t="n">
        <v>-0.402187626924396</v>
      </c>
      <c r="G1031" s="6" t="n">
        <v>0.0555172092057017</v>
      </c>
      <c r="H1031" s="6" t="n">
        <v>0.292172311696348</v>
      </c>
      <c r="I1031" s="6" t="n">
        <v>-0.133295044661095</v>
      </c>
      <c r="J1031" s="6" t="n">
        <v>-0.0571387391032889</v>
      </c>
      <c r="K1031" s="6" t="n">
        <v>-0.199239182422298</v>
      </c>
      <c r="L1031" s="6" t="n">
        <v>-0.744224360120723</v>
      </c>
      <c r="M1031" s="6" t="n">
        <v>-0.832906545985487</v>
      </c>
      <c r="N1031" s="6" t="n">
        <v>0.136867968029676</v>
      </c>
      <c r="O1031" s="6" t="n">
        <v>-0.164878844585951</v>
      </c>
      <c r="P1031" s="6" t="n">
        <v>0.157215755658471</v>
      </c>
      <c r="Q1031" s="6" t="n">
        <v>0.112067411519528</v>
      </c>
      <c r="R1031" s="6" t="n">
        <v>0.00354297870740807</v>
      </c>
      <c r="S1031" s="6" t="n">
        <v>0.361267176783175</v>
      </c>
      <c r="T1031" s="6" t="n">
        <v>0.000774516336937758</v>
      </c>
      <c r="U1031" s="6" t="n">
        <v>0.0785293067567465</v>
      </c>
      <c r="V1031" s="6" t="n">
        <v>0.437407179142685</v>
      </c>
      <c r="W1031" s="6" t="n">
        <v>0.0462394485996599</v>
      </c>
      <c r="X1031" s="6" t="n">
        <v>3.59E-011</v>
      </c>
      <c r="Y1031" s="6" t="n">
        <v>1.4E-013</v>
      </c>
      <c r="Z1031" s="6" t="n">
        <v>0.227930548529047</v>
      </c>
      <c r="AA1031" s="6" t="n">
        <v>0.146720501592165</v>
      </c>
      <c r="AB1031" s="0" t="n">
        <f aca="false">COUNTIF(P1031:AA1031,"&lt;=0.05")</f>
        <v>5</v>
      </c>
    </row>
    <row r="1032" customFormat="false" ht="12.8" hidden="false" customHeight="false" outlineLevel="0" collapsed="false">
      <c r="A1032" s="0" t="s">
        <v>1786</v>
      </c>
      <c r="B1032" s="0" t="s">
        <v>1787</v>
      </c>
      <c r="C1032" s="0" t="s">
        <v>1788</v>
      </c>
      <c r="D1032" s="6" t="n">
        <v>0.573520948166028</v>
      </c>
      <c r="E1032" s="6" t="n">
        <v>0.551678100953462</v>
      </c>
      <c r="F1032" s="6" t="n">
        <v>1.28173579883694</v>
      </c>
      <c r="G1032" s="6" t="n">
        <v>1.0512132526077</v>
      </c>
      <c r="H1032" s="6" t="n">
        <v>0.135177095504807</v>
      </c>
      <c r="I1032" s="6" t="n">
        <v>0.080639001546821</v>
      </c>
      <c r="J1032" s="6" t="n">
        <v>0.0541528570942873</v>
      </c>
      <c r="K1032" s="6" t="n">
        <v>0.468633591811171</v>
      </c>
      <c r="L1032" s="6" t="n">
        <v>1.40675929503671</v>
      </c>
      <c r="M1032" s="6" t="n">
        <v>1.21228789864511</v>
      </c>
      <c r="N1032" s="6" t="n">
        <v>-2.15839725449664</v>
      </c>
      <c r="O1032" s="6" t="n">
        <v>-0.996430807188526</v>
      </c>
      <c r="P1032" s="6" t="n">
        <v>0.0397109799699876</v>
      </c>
      <c r="Q1032" s="6" t="n">
        <v>0.0508860013603729</v>
      </c>
      <c r="R1032" s="6" t="n">
        <v>0.000108657973116886</v>
      </c>
      <c r="S1032" s="6" t="n">
        <v>4.93E-007</v>
      </c>
      <c r="T1032" s="6" t="n">
        <v>0.437724617480627</v>
      </c>
      <c r="U1032" s="6" t="n">
        <v>0.148486525593258</v>
      </c>
      <c r="V1032" s="6" t="n">
        <v>0.325524455523137</v>
      </c>
      <c r="W1032" s="6" t="n">
        <v>0.130634426818263</v>
      </c>
      <c r="X1032" s="6" t="n">
        <v>0.0451139022122774</v>
      </c>
      <c r="Y1032" s="6" t="n">
        <v>0.0842564609810458</v>
      </c>
      <c r="Z1032" s="6" t="n">
        <v>0.00227758654264007</v>
      </c>
      <c r="AA1032" s="6" t="n">
        <v>0.161084304639645</v>
      </c>
      <c r="AB1032" s="0" t="n">
        <f aca="false">COUNTIF(P1032:AA1032,"&lt;=0.05")</f>
        <v>5</v>
      </c>
    </row>
    <row r="1033" customFormat="false" ht="12.8" hidden="false" customHeight="false" outlineLevel="0" collapsed="false">
      <c r="A1033" s="0" t="s">
        <v>1789</v>
      </c>
      <c r="B1033" s="0" t="s">
        <v>1789</v>
      </c>
      <c r="C1033" s="0" t="s">
        <v>1790</v>
      </c>
      <c r="D1033" s="6" t="n">
        <v>0.194271129666835</v>
      </c>
      <c r="E1033" s="6" t="n">
        <v>0.172617830873555</v>
      </c>
      <c r="F1033" s="6" t="n">
        <v>0.429677338178489</v>
      </c>
      <c r="G1033" s="6" t="n">
        <v>0.41136756413062</v>
      </c>
      <c r="H1033" s="6" t="n">
        <v>0.438335904397213</v>
      </c>
      <c r="I1033" s="6" t="n">
        <v>-0.102836655621717</v>
      </c>
      <c r="J1033" s="6" t="n">
        <v>0.564209156976908</v>
      </c>
      <c r="K1033" s="6" t="n">
        <v>0.122457030418868</v>
      </c>
      <c r="L1033" s="6" t="n">
        <v>0.230629890152856</v>
      </c>
      <c r="M1033" s="6" t="n">
        <v>0.178571572231606</v>
      </c>
      <c r="N1033" s="6" t="n">
        <v>0.221125073256238</v>
      </c>
      <c r="O1033" s="6" t="n">
        <v>0.397706953683181</v>
      </c>
      <c r="P1033" s="6" t="n">
        <v>0.0888256392922509</v>
      </c>
      <c r="Q1033" s="6" t="n">
        <v>0.135670357769274</v>
      </c>
      <c r="R1033" s="6" t="n">
        <v>0.00153665387228669</v>
      </c>
      <c r="S1033" s="6" t="n">
        <v>1.21E-005</v>
      </c>
      <c r="T1033" s="6" t="n">
        <v>6.25E-005</v>
      </c>
      <c r="U1033" s="6" t="n">
        <v>0.308011202680334</v>
      </c>
      <c r="V1033" s="6" t="n">
        <v>9.34E-006</v>
      </c>
      <c r="W1033" s="6" t="n">
        <v>0.440416560228799</v>
      </c>
      <c r="X1033" s="6" t="n">
        <v>0.0914484597780952</v>
      </c>
      <c r="Y1033" s="6" t="n">
        <v>0.1912881110436</v>
      </c>
      <c r="Z1033" s="6" t="n">
        <v>0.105676346603516</v>
      </c>
      <c r="AA1033" s="6" t="n">
        <v>0.00362442576131584</v>
      </c>
      <c r="AB1033" s="0" t="n">
        <f aca="false">COUNTIF(P1033:AA1033,"&lt;=0.05")</f>
        <v>5</v>
      </c>
    </row>
    <row r="1034" customFormat="false" ht="12.8" hidden="false" customHeight="false" outlineLevel="0" collapsed="false">
      <c r="A1034" s="0" t="s">
        <v>1791</v>
      </c>
      <c r="B1034" s="0" t="s">
        <v>1791</v>
      </c>
      <c r="C1034" s="0" t="s">
        <v>90</v>
      </c>
      <c r="D1034" s="6" t="n">
        <v>-0.648284684759233</v>
      </c>
      <c r="E1034" s="6" t="n">
        <v>-0.619701382438849</v>
      </c>
      <c r="F1034" s="6" t="n">
        <v>-0.914766970668144</v>
      </c>
      <c r="G1034" s="6" t="n">
        <v>-0.287454222744037</v>
      </c>
      <c r="H1034" s="6" t="n">
        <v>-0.0646231916156221</v>
      </c>
      <c r="I1034" s="6" t="n">
        <v>-0.0632908850889304</v>
      </c>
      <c r="J1034" s="6" t="n">
        <v>-0.0521925282054854</v>
      </c>
      <c r="K1034" s="6" t="n">
        <v>-0.144738389158775</v>
      </c>
      <c r="L1034" s="6" t="n">
        <v>-0.306998851430482</v>
      </c>
      <c r="M1034" s="6" t="n">
        <v>-0.255835267705659</v>
      </c>
      <c r="N1034" s="6" t="n">
        <v>0.513815465726326</v>
      </c>
      <c r="O1034" s="6" t="n">
        <v>-0.249805710690403</v>
      </c>
      <c r="P1034" s="6" t="n">
        <v>2.03E-007</v>
      </c>
      <c r="Q1034" s="6" t="n">
        <v>9.47E-007</v>
      </c>
      <c r="R1034" s="6" t="n">
        <v>7.22E-010</v>
      </c>
      <c r="S1034" s="6" t="n">
        <v>0.000108593808170788</v>
      </c>
      <c r="T1034" s="6" t="n">
        <v>0.379439314030617</v>
      </c>
      <c r="U1034" s="6" t="n">
        <v>0.153195585391255</v>
      </c>
      <c r="V1034" s="6" t="n">
        <v>0.235364969139663</v>
      </c>
      <c r="W1034" s="6" t="n">
        <v>0.440887847144322</v>
      </c>
      <c r="X1034" s="6" t="n">
        <v>0.102809595517586</v>
      </c>
      <c r="Y1034" s="6" t="n">
        <v>0.174048064725416</v>
      </c>
      <c r="Z1034" s="6" t="n">
        <v>0.0076163666053544</v>
      </c>
      <c r="AA1034" s="6" t="n">
        <v>0.19093050659257</v>
      </c>
      <c r="AB1034" s="0" t="n">
        <f aca="false">COUNTIF(P1034:AA1034,"&lt;=0.05")</f>
        <v>5</v>
      </c>
    </row>
    <row r="1035" customFormat="false" ht="12.8" hidden="false" customHeight="false" outlineLevel="0" collapsed="false">
      <c r="A1035" s="0" t="s">
        <v>1792</v>
      </c>
      <c r="B1035" s="0" t="s">
        <v>1792</v>
      </c>
      <c r="C1035" s="0" t="s">
        <v>1793</v>
      </c>
      <c r="D1035" s="6" t="n">
        <v>-0.25458061437909</v>
      </c>
      <c r="E1035" s="6" t="n">
        <v>-0.272908043104504</v>
      </c>
      <c r="F1035" s="6" t="n">
        <v>-0.587546439357826</v>
      </c>
      <c r="G1035" s="6" t="n">
        <v>0.135047490227388</v>
      </c>
      <c r="H1035" s="6" t="n">
        <v>0.261005255375094</v>
      </c>
      <c r="I1035" s="6" t="n">
        <v>0.0340483955454358</v>
      </c>
      <c r="J1035" s="6" t="n">
        <v>-0.0531301810956846</v>
      </c>
      <c r="K1035" s="6" t="n">
        <v>0.114619442326473</v>
      </c>
      <c r="L1035" s="6" t="n">
        <v>-0.111735240855094</v>
      </c>
      <c r="M1035" s="6" t="n">
        <v>-0.0876298021859192</v>
      </c>
      <c r="N1035" s="6" t="n">
        <v>-0.159119615309621</v>
      </c>
      <c r="O1035" s="6" t="n">
        <v>-0.180104711976689</v>
      </c>
      <c r="P1035" s="6" t="n">
        <v>0.0194409063332926</v>
      </c>
      <c r="Q1035" s="6" t="n">
        <v>0.0134421881116526</v>
      </c>
      <c r="R1035" s="6" t="n">
        <v>6.01E-006</v>
      </c>
      <c r="S1035" s="6" t="n">
        <v>0.0280081576217355</v>
      </c>
      <c r="T1035" s="6" t="n">
        <v>0.00138164708484403</v>
      </c>
      <c r="U1035" s="6" t="n">
        <v>0.442609425991239</v>
      </c>
      <c r="V1035" s="6" t="n">
        <v>0.235354552365561</v>
      </c>
      <c r="W1035" s="6" t="n">
        <v>0.0844383611359342</v>
      </c>
      <c r="X1035" s="6" t="n">
        <v>0.237295808594005</v>
      </c>
      <c r="Y1035" s="6" t="n">
        <v>0.355396434740632</v>
      </c>
      <c r="Z1035" s="6" t="n">
        <v>0.0898083454022427</v>
      </c>
      <c r="AA1035" s="6" t="n">
        <v>0.0556240096914463</v>
      </c>
      <c r="AB1035" s="0" t="n">
        <f aca="false">COUNTIF(P1035:AA1035,"&lt;=0.05")</f>
        <v>5</v>
      </c>
    </row>
    <row r="1036" customFormat="false" ht="12.8" hidden="false" customHeight="false" outlineLevel="0" collapsed="false">
      <c r="A1036" s="0" t="s">
        <v>1794</v>
      </c>
      <c r="B1036" s="0" t="s">
        <v>1794</v>
      </c>
      <c r="C1036" s="0" t="s">
        <v>793</v>
      </c>
      <c r="D1036" s="6" t="n">
        <v>0.180358509918365</v>
      </c>
      <c r="E1036" s="6" t="n">
        <v>0.325568249778347</v>
      </c>
      <c r="F1036" s="6" t="n">
        <v>0.524801112443304</v>
      </c>
      <c r="G1036" s="6" t="n">
        <v>1.09800544573416</v>
      </c>
      <c r="H1036" s="6" t="n">
        <v>0.150966444310401</v>
      </c>
      <c r="I1036" s="6" t="n">
        <v>0.206861148282212</v>
      </c>
      <c r="J1036" s="6" t="n">
        <v>0.205943186379938</v>
      </c>
      <c r="K1036" s="6" t="n">
        <v>0.255240527232754</v>
      </c>
      <c r="L1036" s="6" t="n">
        <v>-0.253874581994955</v>
      </c>
      <c r="M1036" s="6" t="n">
        <v>0.132878596350349</v>
      </c>
      <c r="N1036" s="6" t="n">
        <v>-0.57513376161334</v>
      </c>
      <c r="O1036" s="6" t="n">
        <v>-0.226939647428478</v>
      </c>
      <c r="P1036" s="6" t="n">
        <v>0.272044368834183</v>
      </c>
      <c r="Q1036" s="6" t="n">
        <v>0.0503512683579926</v>
      </c>
      <c r="R1036" s="6" t="n">
        <v>0.00712573226265916</v>
      </c>
      <c r="S1036" s="6" t="n">
        <v>1.34E-011</v>
      </c>
      <c r="T1036" s="6" t="n">
        <v>0.114932826474542</v>
      </c>
      <c r="U1036" s="6" t="n">
        <v>0.00255614239476737</v>
      </c>
      <c r="V1036" s="6" t="n">
        <v>0.00264986462130251</v>
      </c>
      <c r="W1036" s="6" t="n">
        <v>0.427525236074133</v>
      </c>
      <c r="X1036" s="6" t="n">
        <v>0.14251821313832</v>
      </c>
      <c r="Y1036" s="6" t="n">
        <v>0.442958981772045</v>
      </c>
      <c r="Z1036" s="6" t="n">
        <v>0.000863841126205308</v>
      </c>
      <c r="AA1036" s="6" t="n">
        <v>0.188778107789183</v>
      </c>
      <c r="AB1036" s="0" t="n">
        <f aca="false">COUNTIF(P1036:AA1036,"&lt;=0.05")</f>
        <v>5</v>
      </c>
    </row>
    <row r="1037" customFormat="false" ht="12.8" hidden="false" customHeight="false" outlineLevel="0" collapsed="false">
      <c r="A1037" s="0" t="s">
        <v>1795</v>
      </c>
      <c r="B1037" s="0" t="s">
        <v>1795</v>
      </c>
      <c r="C1037" s="0" t="s">
        <v>1796</v>
      </c>
      <c r="D1037" s="6" t="n">
        <v>0.667852860845589</v>
      </c>
      <c r="E1037" s="6" t="n">
        <v>0.52051640418955</v>
      </c>
      <c r="F1037" s="6" t="n">
        <v>0.716081319131859</v>
      </c>
      <c r="G1037" s="6" t="n">
        <v>0.3936392537394</v>
      </c>
      <c r="H1037" s="6" t="n">
        <v>0.063059591754004</v>
      </c>
      <c r="I1037" s="6" t="n">
        <v>-0.12805858473795</v>
      </c>
      <c r="J1037" s="6" t="n">
        <v>0.0773946802304479</v>
      </c>
      <c r="K1037" s="6" t="n">
        <v>0.170993031374877</v>
      </c>
      <c r="L1037" s="6" t="n">
        <v>0.532610258509992</v>
      </c>
      <c r="M1037" s="6" t="n">
        <v>0.429688787829136</v>
      </c>
      <c r="N1037" s="6" t="n">
        <v>-0.482232830195539</v>
      </c>
      <c r="O1037" s="6" t="n">
        <v>0.353986644274858</v>
      </c>
      <c r="P1037" s="6" t="n">
        <v>3.9E-005</v>
      </c>
      <c r="Q1037" s="6" t="n">
        <v>0.00155857030356267</v>
      </c>
      <c r="R1037" s="6" t="n">
        <v>0.000205730709881564</v>
      </c>
      <c r="S1037" s="6" t="n">
        <v>1.07E-005</v>
      </c>
      <c r="T1037" s="6" t="n">
        <v>0.443148073036518</v>
      </c>
      <c r="U1037" s="6" t="n">
        <v>0.0401210760986866</v>
      </c>
      <c r="V1037" s="6" t="n">
        <v>0.200908887327711</v>
      </c>
      <c r="W1037" s="6" t="n">
        <v>0.421961266246134</v>
      </c>
      <c r="X1037" s="6" t="n">
        <v>0.149741061181716</v>
      </c>
      <c r="Y1037" s="6" t="n">
        <v>0.24519337810704</v>
      </c>
      <c r="Z1037" s="6" t="n">
        <v>0.192652765196954</v>
      </c>
      <c r="AA1037" s="6" t="n">
        <v>0.339008935671692</v>
      </c>
      <c r="AB1037" s="0" t="n">
        <f aca="false">COUNTIF(P1037:AA1037,"&lt;=0.05")</f>
        <v>5</v>
      </c>
    </row>
    <row r="1038" customFormat="false" ht="12.8" hidden="false" customHeight="false" outlineLevel="0" collapsed="false">
      <c r="A1038" s="0" t="s">
        <v>1797</v>
      </c>
      <c r="B1038" s="0" t="s">
        <v>1797</v>
      </c>
      <c r="C1038" s="0" t="s">
        <v>1798</v>
      </c>
      <c r="D1038" s="6" t="n">
        <v>0.159770222905054</v>
      </c>
      <c r="E1038" s="6" t="n">
        <v>0.1547640122024</v>
      </c>
      <c r="F1038" s="6" t="n">
        <v>0.151541326076653</v>
      </c>
      <c r="G1038" s="6" t="n">
        <v>-0.304809361883441</v>
      </c>
      <c r="H1038" s="6" t="n">
        <v>0.34713954135405</v>
      </c>
      <c r="I1038" s="6" t="n">
        <v>-0.289585916280215</v>
      </c>
      <c r="J1038" s="6" t="n">
        <v>0.0655047714227823</v>
      </c>
      <c r="K1038" s="6" t="n">
        <v>0.171060604454008</v>
      </c>
      <c r="L1038" s="6" t="n">
        <v>0.359120468001464</v>
      </c>
      <c r="M1038" s="6" t="n">
        <v>0.259251660385495</v>
      </c>
      <c r="N1038" s="6" t="n">
        <v>0.576619368992414</v>
      </c>
      <c r="O1038" s="6" t="n">
        <v>0.592873131908806</v>
      </c>
      <c r="P1038" s="6" t="n">
        <v>0.337149453529381</v>
      </c>
      <c r="Q1038" s="6" t="n">
        <v>0.35894810873552</v>
      </c>
      <c r="R1038" s="6" t="n">
        <v>0.444034617517699</v>
      </c>
      <c r="S1038" s="6" t="n">
        <v>0.178323379873663</v>
      </c>
      <c r="T1038" s="6" t="n">
        <v>0.209209099294502</v>
      </c>
      <c r="U1038" s="6" t="n">
        <v>0.00234627475356077</v>
      </c>
      <c r="V1038" s="6" t="n">
        <v>0.444903463385734</v>
      </c>
      <c r="W1038" s="6" t="n">
        <v>0.289507776741457</v>
      </c>
      <c r="X1038" s="6" t="n">
        <v>0.00110041357226274</v>
      </c>
      <c r="Y1038" s="6" t="n">
        <v>0.018361055267536</v>
      </c>
      <c r="Z1038" s="6" t="n">
        <v>3.07E-007</v>
      </c>
      <c r="AA1038" s="6" t="n">
        <v>1.06E-007</v>
      </c>
      <c r="AB1038" s="0" t="n">
        <f aca="false">COUNTIF(P1038:AA1038,"&lt;=0.05")</f>
        <v>5</v>
      </c>
    </row>
    <row r="1039" customFormat="false" ht="12.8" hidden="false" customHeight="false" outlineLevel="0" collapsed="false">
      <c r="A1039" s="0" t="s">
        <v>1799</v>
      </c>
      <c r="B1039" s="0" t="s">
        <v>1799</v>
      </c>
      <c r="C1039" s="0" t="s">
        <v>1800</v>
      </c>
      <c r="D1039" s="6" t="n">
        <v>-0.331693676025899</v>
      </c>
      <c r="E1039" s="6" t="n">
        <v>-0.427646640197235</v>
      </c>
      <c r="F1039" s="6" t="n">
        <v>-0.56552390993181</v>
      </c>
      <c r="G1039" s="6" t="n">
        <v>-0.136752639857013</v>
      </c>
      <c r="H1039" s="6" t="n">
        <v>0.052311306264885</v>
      </c>
      <c r="I1039" s="6" t="n">
        <v>0.0398297083556862</v>
      </c>
      <c r="J1039" s="6" t="n">
        <v>-0.123733894296242</v>
      </c>
      <c r="K1039" s="6" t="n">
        <v>-0.127072931416988</v>
      </c>
      <c r="L1039" s="6" t="n">
        <v>-0.216101219235785</v>
      </c>
      <c r="M1039" s="6" t="n">
        <v>-0.253160592702871</v>
      </c>
      <c r="N1039" s="6" t="n">
        <v>-0.127540582366545</v>
      </c>
      <c r="O1039" s="6" t="n">
        <v>-0.18830294774697</v>
      </c>
      <c r="P1039" s="6" t="n">
        <v>0.0107702104011111</v>
      </c>
      <c r="Q1039" s="6" t="n">
        <v>0.00119514352362494</v>
      </c>
      <c r="R1039" s="6" t="n">
        <v>0.000282548288351755</v>
      </c>
      <c r="S1039" s="6" t="n">
        <v>0.0237406235397992</v>
      </c>
      <c r="T1039" s="6" t="n">
        <v>0.4509449997378</v>
      </c>
      <c r="U1039" s="6" t="n">
        <v>0.408631270370679</v>
      </c>
      <c r="V1039" s="6" t="n">
        <v>0.01575298181965</v>
      </c>
      <c r="W1039" s="6" t="n">
        <v>0.164734171679919</v>
      </c>
      <c r="X1039" s="6" t="n">
        <v>0.104408534540949</v>
      </c>
      <c r="Y1039" s="6" t="n">
        <v>0.0572435481225754</v>
      </c>
      <c r="Z1039" s="6" t="n">
        <v>0.348069023346187</v>
      </c>
      <c r="AA1039" s="6" t="n">
        <v>0.164015608827931</v>
      </c>
      <c r="AB1039" s="0" t="n">
        <f aca="false">COUNTIF(P1039:AA1039,"&lt;=0.05")</f>
        <v>5</v>
      </c>
    </row>
    <row r="1040" customFormat="false" ht="12.8" hidden="false" customHeight="false" outlineLevel="0" collapsed="false">
      <c r="A1040" s="0" t="s">
        <v>1801</v>
      </c>
      <c r="B1040" s="0" t="s">
        <v>1801</v>
      </c>
      <c r="C1040" s="0" t="s">
        <v>90</v>
      </c>
      <c r="D1040" s="6" t="n">
        <v>0.341924684256474</v>
      </c>
      <c r="E1040" s="6" t="n">
        <v>0.10430243078031</v>
      </c>
      <c r="F1040" s="6" t="n">
        <v>0.34247349555755</v>
      </c>
      <c r="G1040" s="6" t="n">
        <v>0.109678259130298</v>
      </c>
      <c r="H1040" s="6" t="n">
        <v>-0.153712863041777</v>
      </c>
      <c r="I1040" s="6" t="n">
        <v>0.192503958506055</v>
      </c>
      <c r="J1040" s="6" t="n">
        <v>-0.283727858562226</v>
      </c>
      <c r="K1040" s="6" t="n">
        <v>-0.205418985713663</v>
      </c>
      <c r="L1040" s="6" t="n">
        <v>-0.235400278966999</v>
      </c>
      <c r="M1040" s="6" t="n">
        <v>-0.24595774108579</v>
      </c>
      <c r="N1040" s="6" t="n">
        <v>0.269944827118526</v>
      </c>
      <c r="O1040" s="6" t="n">
        <v>0.165826703137992</v>
      </c>
      <c r="P1040" s="6" t="n">
        <v>0.0126946811215247</v>
      </c>
      <c r="Q1040" s="6" t="n">
        <v>0.453225547626063</v>
      </c>
      <c r="R1040" s="6" t="n">
        <v>0.0356763298910834</v>
      </c>
      <c r="S1040" s="6" t="n">
        <v>0.0520357398931734</v>
      </c>
      <c r="T1040" s="6" t="n">
        <v>0.0284943340635305</v>
      </c>
      <c r="U1040" s="6" t="n">
        <v>0.002603746933341</v>
      </c>
      <c r="V1040" s="6" t="n">
        <v>5.24E-005</v>
      </c>
      <c r="W1040" s="6" t="n">
        <v>0.123207465561356</v>
      </c>
      <c r="X1040" s="6" t="n">
        <v>0.183250804549719</v>
      </c>
      <c r="Y1040" s="6" t="n">
        <v>0.164551317783487</v>
      </c>
      <c r="Z1040" s="6" t="n">
        <v>0.126943219550677</v>
      </c>
      <c r="AA1040" s="6" t="n">
        <v>0.348191630710865</v>
      </c>
      <c r="AB1040" s="0" t="n">
        <f aca="false">COUNTIF(P1040:AA1040,"&lt;=0.05")</f>
        <v>5</v>
      </c>
    </row>
    <row r="1041" customFormat="false" ht="12.8" hidden="false" customHeight="false" outlineLevel="0" collapsed="false">
      <c r="A1041" s="0" t="s">
        <v>1802</v>
      </c>
      <c r="B1041" s="0" t="s">
        <v>1802</v>
      </c>
      <c r="C1041" s="0" t="s">
        <v>1803</v>
      </c>
      <c r="D1041" s="6" t="n">
        <v>0.0773611859004665</v>
      </c>
      <c r="E1041" s="6" t="n">
        <v>0.118468045881064</v>
      </c>
      <c r="F1041" s="6" t="n">
        <v>0.24636096949581</v>
      </c>
      <c r="G1041" s="6" t="n">
        <v>0.121908919880569</v>
      </c>
      <c r="H1041" s="6" t="n">
        <v>0.0647527957306995</v>
      </c>
      <c r="I1041" s="6" t="n">
        <v>0.0629220997284321</v>
      </c>
      <c r="J1041" s="6" t="n">
        <v>0.138104107571783</v>
      </c>
      <c r="K1041" s="6" t="n">
        <v>-0.254338827346025</v>
      </c>
      <c r="L1041" s="6" t="n">
        <v>0.177271923147089</v>
      </c>
      <c r="M1041" s="6" t="n">
        <v>0.223506030175669</v>
      </c>
      <c r="N1041" s="6" t="n">
        <v>-0.13675461755793</v>
      </c>
      <c r="O1041" s="6" t="n">
        <v>0.0659225612975223</v>
      </c>
      <c r="P1041" s="6" t="n">
        <v>0.414315954113082</v>
      </c>
      <c r="Q1041" s="6" t="n">
        <v>0.217335085879323</v>
      </c>
      <c r="R1041" s="6" t="n">
        <v>0.0287014709425242</v>
      </c>
      <c r="S1041" s="6" t="n">
        <v>0.0261226766835808</v>
      </c>
      <c r="T1041" s="6" t="n">
        <v>0.307560465181476</v>
      </c>
      <c r="U1041" s="6" t="n">
        <v>0.304141233424048</v>
      </c>
      <c r="V1041" s="6" t="n">
        <v>0.0307079019931491</v>
      </c>
      <c r="W1041" s="6" t="n">
        <v>0.0547473044400858</v>
      </c>
      <c r="X1041" s="6" t="n">
        <v>0.0459637607834837</v>
      </c>
      <c r="Y1041" s="6" t="n">
        <v>0.0117982217705605</v>
      </c>
      <c r="Z1041" s="6" t="n">
        <v>0.121129832410655</v>
      </c>
      <c r="AA1041" s="6" t="n">
        <v>0.455267371979938</v>
      </c>
      <c r="AB1041" s="0" t="n">
        <f aca="false">COUNTIF(P1041:AA1041,"&lt;=0.05")</f>
        <v>5</v>
      </c>
    </row>
    <row r="1042" customFormat="false" ht="12.8" hidden="false" customHeight="false" outlineLevel="0" collapsed="false">
      <c r="A1042" s="0" t="s">
        <v>1804</v>
      </c>
      <c r="B1042" s="0" t="s">
        <v>1804</v>
      </c>
      <c r="C1042" s="0" t="s">
        <v>1805</v>
      </c>
      <c r="D1042" s="6" t="n">
        <v>-0.128483506251532</v>
      </c>
      <c r="E1042" s="6" t="n">
        <v>-0.252773945016989</v>
      </c>
      <c r="F1042" s="6" t="n">
        <v>-0.477805058388887</v>
      </c>
      <c r="G1042" s="6" t="n">
        <v>-0.332132902991175</v>
      </c>
      <c r="H1042" s="6" t="n">
        <v>-0.105943502163649</v>
      </c>
      <c r="I1042" s="6" t="n">
        <v>0.288927112935697</v>
      </c>
      <c r="J1042" s="6" t="n">
        <v>-0.150283855927073</v>
      </c>
      <c r="K1042" s="6" t="n">
        <v>-0.0421791254756467</v>
      </c>
      <c r="L1042" s="6" t="n">
        <v>-0.218401752494064</v>
      </c>
      <c r="M1042" s="6" t="n">
        <v>-0.182688888334633</v>
      </c>
      <c r="N1042" s="6" t="n">
        <v>0.926181571444287</v>
      </c>
      <c r="O1042" s="6" t="n">
        <v>0.813556740325423</v>
      </c>
      <c r="P1042" s="6" t="n">
        <v>0.458922226186307</v>
      </c>
      <c r="Q1042" s="6" t="n">
        <v>0.150517832578718</v>
      </c>
      <c r="R1042" s="6" t="n">
        <v>0.0205816972852677</v>
      </c>
      <c r="S1042" s="6" t="n">
        <v>3.32E-007</v>
      </c>
      <c r="T1042" s="6" t="n">
        <v>0.0578758058858896</v>
      </c>
      <c r="U1042" s="6" t="n">
        <v>0.00501424320516547</v>
      </c>
      <c r="V1042" s="6" t="n">
        <v>0.119087290738601</v>
      </c>
      <c r="W1042" s="6" t="n">
        <v>0.337283700578496</v>
      </c>
      <c r="X1042" s="6" t="n">
        <v>0.303070479053452</v>
      </c>
      <c r="Y1042" s="6" t="n">
        <v>0.389015795285378</v>
      </c>
      <c r="Z1042" s="6" t="n">
        <v>1.34E-005</v>
      </c>
      <c r="AA1042" s="6" t="n">
        <v>0.000129825100146992</v>
      </c>
      <c r="AB1042" s="0" t="n">
        <f aca="false">COUNTIF(P1042:AA1042,"&lt;=0.05")</f>
        <v>5</v>
      </c>
    </row>
    <row r="1043" customFormat="false" ht="12.8" hidden="false" customHeight="false" outlineLevel="0" collapsed="false">
      <c r="A1043" s="0" t="s">
        <v>1806</v>
      </c>
      <c r="B1043" s="0" t="s">
        <v>1806</v>
      </c>
      <c r="C1043" s="0" t="s">
        <v>90</v>
      </c>
      <c r="D1043" s="6" t="n">
        <v>0.247634624059944</v>
      </c>
      <c r="E1043" s="6" t="n">
        <v>0.244803526812676</v>
      </c>
      <c r="F1043" s="6" t="n">
        <v>0.25966276631903</v>
      </c>
      <c r="G1043" s="6" t="n">
        <v>-0.0574697625378064</v>
      </c>
      <c r="H1043" s="6" t="n">
        <v>0.174291426194362</v>
      </c>
      <c r="I1043" s="6" t="n">
        <v>-0.125426415864025</v>
      </c>
      <c r="J1043" s="6" t="n">
        <v>-0.394863735786068</v>
      </c>
      <c r="K1043" s="6" t="n">
        <v>-0.215487228385479</v>
      </c>
      <c r="L1043" s="6" t="n">
        <v>0.221795893048591</v>
      </c>
      <c r="M1043" s="6" t="n">
        <v>0.291814905401423</v>
      </c>
      <c r="N1043" s="6" t="n">
        <v>0.539441894953016</v>
      </c>
      <c r="O1043" s="6" t="n">
        <v>0.865727856753761</v>
      </c>
      <c r="P1043" s="6" t="n">
        <v>0.0341992621903004</v>
      </c>
      <c r="Q1043" s="6" t="n">
        <v>0.0388457927026436</v>
      </c>
      <c r="R1043" s="6" t="n">
        <v>0.0617660382754508</v>
      </c>
      <c r="S1043" s="6" t="n">
        <v>0.461797771610087</v>
      </c>
      <c r="T1043" s="6" t="n">
        <v>0.0788396122661533</v>
      </c>
      <c r="U1043" s="6" t="n">
        <v>0.366062695145491</v>
      </c>
      <c r="V1043" s="6" t="n">
        <v>0.00820916548236426</v>
      </c>
      <c r="W1043" s="6" t="n">
        <v>0.250703350306804</v>
      </c>
      <c r="X1043" s="6" t="n">
        <v>0.229103858541139</v>
      </c>
      <c r="Y1043" s="6" t="n">
        <v>0.113685762804674</v>
      </c>
      <c r="Z1043" s="6" t="n">
        <v>0.00341222159231332</v>
      </c>
      <c r="AA1043" s="6" t="n">
        <v>2.57E-006</v>
      </c>
      <c r="AB1043" s="0" t="n">
        <f aca="false">COUNTIF(P1043:AA1043,"&lt;=0.05")</f>
        <v>5</v>
      </c>
    </row>
    <row r="1044" customFormat="false" ht="12.8" hidden="false" customHeight="false" outlineLevel="0" collapsed="false">
      <c r="A1044" s="0" t="s">
        <v>1807</v>
      </c>
      <c r="B1044" s="0" t="s">
        <v>1807</v>
      </c>
      <c r="C1044" s="0" t="s">
        <v>90</v>
      </c>
      <c r="D1044" s="6" t="n">
        <v>0.151916074600863</v>
      </c>
      <c r="E1044" s="6" t="n">
        <v>0.0920098809747177</v>
      </c>
      <c r="F1044" s="6" t="n">
        <v>0.222297048559365</v>
      </c>
      <c r="G1044" s="6" t="n">
        <v>0.472768489936204</v>
      </c>
      <c r="H1044" s="6" t="n">
        <v>0.118814573010212</v>
      </c>
      <c r="I1044" s="6" t="n">
        <v>0.0357902268668422</v>
      </c>
      <c r="J1044" s="6" t="n">
        <v>0.24276100278128</v>
      </c>
      <c r="K1044" s="6" t="n">
        <v>0.214675333171604</v>
      </c>
      <c r="L1044" s="6" t="n">
        <v>0.247597984260703</v>
      </c>
      <c r="M1044" s="6" t="n">
        <v>0.262388270250791</v>
      </c>
      <c r="N1044" s="6" t="n">
        <v>1.11378749645895</v>
      </c>
      <c r="O1044" s="6" t="n">
        <v>1.0464694392103</v>
      </c>
      <c r="P1044" s="6" t="n">
        <v>0.136607629497688</v>
      </c>
      <c r="Q1044" s="6" t="n">
        <v>0.373634458507915</v>
      </c>
      <c r="R1044" s="6" t="n">
        <v>0.0667929267974782</v>
      </c>
      <c r="S1044" s="6" t="n">
        <v>8.6E-012</v>
      </c>
      <c r="T1044" s="6" t="n">
        <v>0.00601802010707348</v>
      </c>
      <c r="U1044" s="6" t="n">
        <v>0.463687556753656</v>
      </c>
      <c r="V1044" s="6" t="n">
        <v>4.59E-005</v>
      </c>
      <c r="W1044" s="6" t="n">
        <v>0.0666691813708587</v>
      </c>
      <c r="X1044" s="6" t="n">
        <v>0.430253485296844</v>
      </c>
      <c r="Y1044" s="6" t="n">
        <v>0.403228597867207</v>
      </c>
      <c r="Z1044" s="6" t="n">
        <v>0.000386978784979006</v>
      </c>
      <c r="AA1044" s="6" t="n">
        <v>0.000854728759032664</v>
      </c>
      <c r="AB1044" s="0" t="n">
        <f aca="false">COUNTIF(P1044:AA1044,"&lt;=0.05")</f>
        <v>5</v>
      </c>
    </row>
    <row r="1045" customFormat="false" ht="12.8" hidden="false" customHeight="false" outlineLevel="0" collapsed="false">
      <c r="A1045" s="0" t="s">
        <v>1808</v>
      </c>
      <c r="B1045" s="0" t="s">
        <v>1808</v>
      </c>
      <c r="C1045" s="0" t="s">
        <v>1809</v>
      </c>
      <c r="D1045" s="6" t="n">
        <v>0.19457458636108</v>
      </c>
      <c r="E1045" s="6" t="n">
        <v>0.191705303500857</v>
      </c>
      <c r="F1045" s="6" t="n">
        <v>0.40184229909998</v>
      </c>
      <c r="G1045" s="6" t="n">
        <v>-0.0289770295333636</v>
      </c>
      <c r="H1045" s="6" t="n">
        <v>0.0360944397335148</v>
      </c>
      <c r="I1045" s="6" t="n">
        <v>-0.242086126710774</v>
      </c>
      <c r="J1045" s="6" t="n">
        <v>-0.346944733973842</v>
      </c>
      <c r="K1045" s="6" t="n">
        <v>0.176774816139564</v>
      </c>
      <c r="L1045" s="6" t="n">
        <v>0.708206319187923</v>
      </c>
      <c r="M1045" s="6" t="n">
        <v>0.593455003994622</v>
      </c>
      <c r="N1045" s="6" t="n">
        <v>0.680309341450626</v>
      </c>
      <c r="O1045" s="6" t="n">
        <v>0.257226603710529</v>
      </c>
      <c r="P1045" s="6" t="n">
        <v>0.451103709212688</v>
      </c>
      <c r="Q1045" s="6" t="n">
        <v>0.46395369205904</v>
      </c>
      <c r="R1045" s="6" t="n">
        <v>0.189752036463867</v>
      </c>
      <c r="S1045" s="6" t="n">
        <v>0.45228642738525</v>
      </c>
      <c r="T1045" s="6" t="n">
        <v>0.444738688624057</v>
      </c>
      <c r="U1045" s="6" t="n">
        <v>0.00220679849281442</v>
      </c>
      <c r="V1045" s="6" t="n">
        <v>5.76E-005</v>
      </c>
      <c r="W1045" s="6" t="n">
        <v>0.108505222919506</v>
      </c>
      <c r="X1045" s="6" t="n">
        <v>0.000952911669012956</v>
      </c>
      <c r="Y1045" s="6" t="n">
        <v>0.00529239966268245</v>
      </c>
      <c r="Z1045" s="6" t="n">
        <v>0.00757104434999664</v>
      </c>
      <c r="AA1045" s="6" t="n">
        <v>0.303162916223739</v>
      </c>
      <c r="AB1045" s="0" t="n">
        <f aca="false">COUNTIF(P1045:AA1045,"&lt;=0.05")</f>
        <v>5</v>
      </c>
    </row>
    <row r="1046" customFormat="false" ht="12.8" hidden="false" customHeight="false" outlineLevel="0" collapsed="false">
      <c r="A1046" s="0" t="s">
        <v>1810</v>
      </c>
      <c r="B1046" s="0" t="s">
        <v>1810</v>
      </c>
      <c r="C1046" s="0" t="s">
        <v>1811</v>
      </c>
      <c r="D1046" s="6" t="n">
        <v>0.314326634286674</v>
      </c>
      <c r="E1046" s="6" t="n">
        <v>0.358479610926008</v>
      </c>
      <c r="F1046" s="6" t="n">
        <v>1.11157860052351</v>
      </c>
      <c r="G1046" s="6" t="n">
        <v>0.456247724378517</v>
      </c>
      <c r="H1046" s="6" t="n">
        <v>0.335819198032237</v>
      </c>
      <c r="I1046" s="6" t="n">
        <v>-0.075440092392892</v>
      </c>
      <c r="J1046" s="6" t="n">
        <v>0.0506056572769307</v>
      </c>
      <c r="K1046" s="6" t="n">
        <v>0.206009310756066</v>
      </c>
      <c r="L1046" s="6" t="n">
        <v>0.639595722593644</v>
      </c>
      <c r="M1046" s="6" t="n">
        <v>0.656667332359477</v>
      </c>
      <c r="N1046" s="6" t="n">
        <v>-0.296411327991723</v>
      </c>
      <c r="O1046" s="6" t="n">
        <v>0.291067585162123</v>
      </c>
      <c r="P1046" s="6" t="n">
        <v>0.0842725070546952</v>
      </c>
      <c r="Q1046" s="6" t="n">
        <v>0.0520006009903411</v>
      </c>
      <c r="R1046" s="6" t="n">
        <v>2.73E-007</v>
      </c>
      <c r="S1046" s="6" t="n">
        <v>1.17E-006</v>
      </c>
      <c r="T1046" s="6" t="n">
        <v>0.00045036642373315</v>
      </c>
      <c r="U1046" s="6" t="n">
        <v>0.286690541542547</v>
      </c>
      <c r="V1046" s="6" t="n">
        <v>0.4716178479834</v>
      </c>
      <c r="W1046" s="6" t="n">
        <v>0.321778018829155</v>
      </c>
      <c r="X1046" s="6" t="n">
        <v>0.000583663160464639</v>
      </c>
      <c r="Y1046" s="6" t="n">
        <v>0.000416101291932101</v>
      </c>
      <c r="Z1046" s="6" t="n">
        <v>0.111457124117296</v>
      </c>
      <c r="AA1046" s="6" t="n">
        <v>0.118102410572462</v>
      </c>
      <c r="AB1046" s="0" t="n">
        <f aca="false">COUNTIF(P1046:AA1046,"&lt;=0.05")</f>
        <v>5</v>
      </c>
    </row>
    <row r="1047" customFormat="false" ht="12.8" hidden="false" customHeight="false" outlineLevel="0" collapsed="false">
      <c r="A1047" s="0" t="s">
        <v>1812</v>
      </c>
      <c r="B1047" s="0" t="s">
        <v>1812</v>
      </c>
      <c r="C1047" s="0" t="s">
        <v>1813</v>
      </c>
      <c r="D1047" s="6" t="n">
        <v>-0.553267800822557</v>
      </c>
      <c r="E1047" s="6" t="n">
        <v>-0.338147995302709</v>
      </c>
      <c r="F1047" s="6" t="n">
        <v>-0.568300695818041</v>
      </c>
      <c r="G1047" s="6" t="n">
        <v>-0.164803930689111</v>
      </c>
      <c r="H1047" s="6" t="n">
        <v>-0.102093421992327</v>
      </c>
      <c r="I1047" s="6" t="n">
        <v>0.0307106461796867</v>
      </c>
      <c r="J1047" s="6" t="n">
        <v>0.0409962429370747</v>
      </c>
      <c r="K1047" s="6" t="n">
        <v>-0.675056971954049</v>
      </c>
      <c r="L1047" s="6" t="n">
        <v>-0.213972877972784</v>
      </c>
      <c r="M1047" s="6" t="n">
        <v>-0.235928505514465</v>
      </c>
      <c r="N1047" s="6" t="n">
        <v>0.488375105849076</v>
      </c>
      <c r="O1047" s="6" t="n">
        <v>0.136921596515337</v>
      </c>
      <c r="P1047" s="6" t="n">
        <v>5.06E-008</v>
      </c>
      <c r="Q1047" s="6" t="n">
        <v>0.00101018967563524</v>
      </c>
      <c r="R1047" s="6" t="n">
        <v>2.54E-006</v>
      </c>
      <c r="S1047" s="6" t="n">
        <v>0.00720842652354033</v>
      </c>
      <c r="T1047" s="6" t="n">
        <v>0.143319395182145</v>
      </c>
      <c r="U1047" s="6" t="n">
        <v>0.471551583487602</v>
      </c>
      <c r="V1047" s="6" t="n">
        <v>0.338746109900885</v>
      </c>
      <c r="W1047" s="6" t="n">
        <v>0.213558591356556</v>
      </c>
      <c r="X1047" s="6" t="n">
        <v>0.13441722154921</v>
      </c>
      <c r="Y1047" s="6" t="n">
        <v>0.0989366361610317</v>
      </c>
      <c r="Z1047" s="6" t="n">
        <v>0.00064371818781299</v>
      </c>
      <c r="AA1047" s="6" t="n">
        <v>0.338405734601339</v>
      </c>
      <c r="AB1047" s="0" t="n">
        <f aca="false">COUNTIF(P1047:AA1047,"&lt;=0.05")</f>
        <v>5</v>
      </c>
    </row>
    <row r="1048" customFormat="false" ht="12.8" hidden="false" customHeight="false" outlineLevel="0" collapsed="false">
      <c r="A1048" s="0" t="s">
        <v>1814</v>
      </c>
      <c r="B1048" s="0" t="s">
        <v>1814</v>
      </c>
      <c r="C1048" s="0" t="s">
        <v>90</v>
      </c>
      <c r="D1048" s="6" t="n">
        <v>-0.212857330117301</v>
      </c>
      <c r="E1048" s="6" t="n">
        <v>-0.130146274273238</v>
      </c>
      <c r="F1048" s="6" t="n">
        <v>-0.303323565453556</v>
      </c>
      <c r="G1048" s="6" t="n">
        <v>-0.345660507926098</v>
      </c>
      <c r="H1048" s="6" t="n">
        <v>0.145588576396062</v>
      </c>
      <c r="I1048" s="6" t="n">
        <v>-0.497238044149029</v>
      </c>
      <c r="J1048" s="6" t="n">
        <v>-0.938940735288513</v>
      </c>
      <c r="K1048" s="6" t="n">
        <v>-0.226968791835574</v>
      </c>
      <c r="L1048" s="6" t="n">
        <v>0.139586839888057</v>
      </c>
      <c r="M1048" s="6" t="n">
        <v>0.0573780823694557</v>
      </c>
      <c r="N1048" s="6" t="n">
        <v>0.354861954793765</v>
      </c>
      <c r="O1048" s="6" t="n">
        <v>0.141782353935163</v>
      </c>
      <c r="P1048" s="6" t="n">
        <v>0.123175685525592</v>
      </c>
      <c r="Q1048" s="6" t="n">
        <v>0.352245454115794</v>
      </c>
      <c r="R1048" s="6" t="n">
        <v>0.0647748121225716</v>
      </c>
      <c r="S1048" s="6" t="n">
        <v>0.00216475174994557</v>
      </c>
      <c r="T1048" s="6" t="n">
        <v>0.23567451205046</v>
      </c>
      <c r="U1048" s="6" t="n">
        <v>6.09E-006</v>
      </c>
      <c r="V1048" s="6" t="n">
        <v>1.63E-010</v>
      </c>
      <c r="W1048" s="6" t="n">
        <v>0.00698746347793229</v>
      </c>
      <c r="X1048" s="6" t="n">
        <v>0.0790379906797833</v>
      </c>
      <c r="Y1048" s="6" t="n">
        <v>0.471479560265793</v>
      </c>
      <c r="Z1048" s="6" t="n">
        <v>1.76E-005</v>
      </c>
      <c r="AA1048" s="6" t="n">
        <v>0.0843569126134587</v>
      </c>
      <c r="AB1048" s="0" t="n">
        <f aca="false">COUNTIF(P1048:AA1048,"&lt;=0.05")</f>
        <v>5</v>
      </c>
    </row>
    <row r="1049" customFormat="false" ht="12.8" hidden="false" customHeight="false" outlineLevel="0" collapsed="false">
      <c r="A1049" s="0" t="s">
        <v>1815</v>
      </c>
      <c r="B1049" s="0" t="s">
        <v>1816</v>
      </c>
      <c r="C1049" s="0" t="s">
        <v>150</v>
      </c>
      <c r="D1049" s="6" t="n">
        <v>0.247761753608039</v>
      </c>
      <c r="E1049" s="6" t="n">
        <v>0.302159570760059</v>
      </c>
      <c r="F1049" s="6" t="n">
        <v>0.23109716113404</v>
      </c>
      <c r="G1049" s="6" t="n">
        <v>-0.0464395622350882</v>
      </c>
      <c r="H1049" s="6" t="n">
        <v>-0.207217283185139</v>
      </c>
      <c r="I1049" s="6" t="n">
        <v>-0.588371798760058</v>
      </c>
      <c r="J1049" s="6" t="n">
        <v>-0.128828362040116</v>
      </c>
      <c r="K1049" s="6" t="n">
        <v>0.374142139976518</v>
      </c>
      <c r="L1049" s="6" t="n">
        <v>0.658931597307733</v>
      </c>
      <c r="M1049" s="6" t="n">
        <v>0.29976282455372</v>
      </c>
      <c r="N1049" s="6" t="n">
        <v>0.358613155616242</v>
      </c>
      <c r="O1049" s="6" t="n">
        <v>0.677402235394917</v>
      </c>
      <c r="P1049" s="6" t="n">
        <v>0.363824941529231</v>
      </c>
      <c r="Q1049" s="6" t="n">
        <v>0.27439395577718</v>
      </c>
      <c r="R1049" s="6" t="n">
        <v>0.476130715702514</v>
      </c>
      <c r="S1049" s="6" t="n">
        <v>0.336045399370197</v>
      </c>
      <c r="T1049" s="6" t="n">
        <v>0.00200624999666011</v>
      </c>
      <c r="U1049" s="6" t="n">
        <v>1.24E-005</v>
      </c>
      <c r="V1049" s="6" t="n">
        <v>0.232623910583749</v>
      </c>
      <c r="W1049" s="6" t="n">
        <v>0.0138206045336674</v>
      </c>
      <c r="X1049" s="6" t="n">
        <v>0.00918338300061748</v>
      </c>
      <c r="Y1049" s="6" t="n">
        <v>0.240622061201615</v>
      </c>
      <c r="Z1049" s="6" t="n">
        <v>0.13952493288647</v>
      </c>
      <c r="AA1049" s="6" t="n">
        <v>0.00536071201347144</v>
      </c>
      <c r="AB1049" s="0" t="n">
        <f aca="false">COUNTIF(P1049:AA1049,"&lt;=0.05")</f>
        <v>5</v>
      </c>
    </row>
    <row r="1050" customFormat="false" ht="12.8" hidden="false" customHeight="false" outlineLevel="0" collapsed="false">
      <c r="A1050" s="0" t="s">
        <v>1817</v>
      </c>
      <c r="B1050" s="0" t="s">
        <v>1817</v>
      </c>
      <c r="C1050" s="0" t="s">
        <v>90</v>
      </c>
      <c r="D1050" s="6" t="n">
        <v>-0.451881756891111</v>
      </c>
      <c r="E1050" s="6" t="n">
        <v>-0.297175156846311</v>
      </c>
      <c r="F1050" s="6" t="n">
        <v>-0.254843267099714</v>
      </c>
      <c r="G1050" s="6" t="n">
        <v>-0.350055494290748</v>
      </c>
      <c r="H1050" s="6" t="n">
        <v>-0.135312953902991</v>
      </c>
      <c r="I1050" s="6" t="n">
        <v>0.0436719620932973</v>
      </c>
      <c r="J1050" s="6" t="n">
        <v>-0.22562373888235</v>
      </c>
      <c r="K1050" s="6" t="n">
        <v>-0.266631711291803</v>
      </c>
      <c r="L1050" s="6" t="n">
        <v>-0.239890287511132</v>
      </c>
      <c r="M1050" s="6" t="n">
        <v>-0.403086100169594</v>
      </c>
      <c r="N1050" s="6" t="n">
        <v>-0.200409012762476</v>
      </c>
      <c r="O1050" s="6" t="n">
        <v>-0.491715185897292</v>
      </c>
      <c r="P1050" s="6" t="n">
        <v>0.000532067917181901</v>
      </c>
      <c r="Q1050" s="6" t="n">
        <v>0.0243844696049437</v>
      </c>
      <c r="R1050" s="6" t="n">
        <v>0.101312823617764</v>
      </c>
      <c r="S1050" s="6" t="n">
        <v>1.49E-005</v>
      </c>
      <c r="T1050" s="6" t="n">
        <v>0.0818607518114276</v>
      </c>
      <c r="U1050" s="6" t="n">
        <v>0.476724150478685</v>
      </c>
      <c r="V1050" s="6" t="n">
        <v>0.00113673708356821</v>
      </c>
      <c r="W1050" s="6" t="n">
        <v>0.0962333727924281</v>
      </c>
      <c r="X1050" s="6" t="n">
        <v>0.310204571379759</v>
      </c>
      <c r="Y1050" s="6" t="n">
        <v>0.0882050458303113</v>
      </c>
      <c r="Z1050" s="6" t="n">
        <v>0.436281402525974</v>
      </c>
      <c r="AA1050" s="6" t="n">
        <v>0.0476716689014738</v>
      </c>
      <c r="AB1050" s="0" t="n">
        <f aca="false">COUNTIF(P1050:AA1050,"&lt;=0.05")</f>
        <v>5</v>
      </c>
    </row>
    <row r="1051" customFormat="false" ht="12.8" hidden="false" customHeight="false" outlineLevel="0" collapsed="false">
      <c r="A1051" s="0" t="s">
        <v>1818</v>
      </c>
      <c r="B1051" s="0" t="s">
        <v>1818</v>
      </c>
      <c r="C1051" s="0" t="s">
        <v>90</v>
      </c>
      <c r="D1051" s="6" t="n">
        <v>-0.100149390328961</v>
      </c>
      <c r="E1051" s="6" t="n">
        <v>-0.328477002454097</v>
      </c>
      <c r="F1051" s="6" t="n">
        <v>0.186003061265976</v>
      </c>
      <c r="G1051" s="6" t="n">
        <v>0.0593220794250424</v>
      </c>
      <c r="H1051" s="6" t="n">
        <v>0.167947009149497</v>
      </c>
      <c r="I1051" s="6" t="n">
        <v>0.118354686786144</v>
      </c>
      <c r="J1051" s="6" t="n">
        <v>-0.262731418111498</v>
      </c>
      <c r="K1051" s="6" t="n">
        <v>-0.200099119475508</v>
      </c>
      <c r="L1051" s="6" t="n">
        <v>0.18900066278519</v>
      </c>
      <c r="M1051" s="6" t="n">
        <v>0.088161883174615</v>
      </c>
      <c r="N1051" s="6" t="n">
        <v>0.403997200709141</v>
      </c>
      <c r="O1051" s="6" t="n">
        <v>0.320304515253926</v>
      </c>
      <c r="P1051" s="6" t="n">
        <v>0.476830322716852</v>
      </c>
      <c r="Q1051" s="6" t="n">
        <v>0.0214714655493199</v>
      </c>
      <c r="R1051" s="6" t="n">
        <v>0.266018566472319</v>
      </c>
      <c r="S1051" s="6" t="n">
        <v>0.261521998711871</v>
      </c>
      <c r="T1051" s="6" t="n">
        <v>0.0151997868466148</v>
      </c>
      <c r="U1051" s="6" t="n">
        <v>0.319127886535439</v>
      </c>
      <c r="V1051" s="6" t="n">
        <v>0.0338773999060876</v>
      </c>
      <c r="W1051" s="6" t="n">
        <v>0.0811706673070079</v>
      </c>
      <c r="X1051" s="6" t="n">
        <v>0.108204365954442</v>
      </c>
      <c r="Y1051" s="6" t="n">
        <v>0.453825614265932</v>
      </c>
      <c r="Z1051" s="6" t="n">
        <v>0.000661485552354535</v>
      </c>
      <c r="AA1051" s="6" t="n">
        <v>0.00670206028601137</v>
      </c>
      <c r="AB1051" s="0" t="n">
        <f aca="false">COUNTIF(P1051:AA1051,"&lt;=0.05")</f>
        <v>5</v>
      </c>
    </row>
    <row r="1052" customFormat="false" ht="12.8" hidden="false" customHeight="false" outlineLevel="0" collapsed="false">
      <c r="A1052" s="0" t="s">
        <v>1819</v>
      </c>
      <c r="B1052" s="0" t="s">
        <v>1819</v>
      </c>
      <c r="C1052" s="0" t="s">
        <v>1820</v>
      </c>
      <c r="D1052" s="6" t="n">
        <v>0.440933329432094</v>
      </c>
      <c r="E1052" s="6" t="n">
        <v>0.687344138644039</v>
      </c>
      <c r="F1052" s="6" t="n">
        <v>0.595366418766587</v>
      </c>
      <c r="G1052" s="6" t="n">
        <v>-0.194025936679188</v>
      </c>
      <c r="H1052" s="6" t="n">
        <v>-0.0868969113919622</v>
      </c>
      <c r="I1052" s="6" t="n">
        <v>-0.0179172086160468</v>
      </c>
      <c r="J1052" s="6" t="n">
        <v>-0.038351280986066</v>
      </c>
      <c r="K1052" s="6" t="n">
        <v>0.116003513392053</v>
      </c>
      <c r="L1052" s="6" t="n">
        <v>-0.685897342604711</v>
      </c>
      <c r="M1052" s="6" t="n">
        <v>-0.794154221123472</v>
      </c>
      <c r="N1052" s="6" t="n">
        <v>-1.54860883077725</v>
      </c>
      <c r="O1052" s="6" t="n">
        <v>-3.07891662964537</v>
      </c>
      <c r="P1052" s="6" t="n">
        <v>0.0119908940845384</v>
      </c>
      <c r="Q1052" s="6" t="n">
        <v>0.000108121315121566</v>
      </c>
      <c r="R1052" s="6" t="n">
        <v>0.00424545163130267</v>
      </c>
      <c r="S1052" s="6" t="n">
        <v>0.00284042017443704</v>
      </c>
      <c r="T1052" s="6" t="n">
        <v>0.223714362083662</v>
      </c>
      <c r="U1052" s="6" t="n">
        <v>0.477665818647772</v>
      </c>
      <c r="V1052" s="6" t="n">
        <v>0.136323830647071</v>
      </c>
      <c r="W1052" s="6" t="n">
        <v>0.392430478115764</v>
      </c>
      <c r="X1052" s="6" t="n">
        <v>0.335496400788983</v>
      </c>
      <c r="Y1052" s="6" t="n">
        <v>0.265013855731372</v>
      </c>
      <c r="Z1052" s="6" t="n">
        <v>0.0656624127279075</v>
      </c>
      <c r="AA1052" s="6" t="n">
        <v>0.000131965574051641</v>
      </c>
      <c r="AB1052" s="0" t="n">
        <f aca="false">COUNTIF(P1052:AA1052,"&lt;=0.05")</f>
        <v>5</v>
      </c>
    </row>
    <row r="1053" customFormat="false" ht="12.8" hidden="false" customHeight="false" outlineLevel="0" collapsed="false">
      <c r="A1053" s="0" t="s">
        <v>1821</v>
      </c>
      <c r="B1053" s="0" t="s">
        <v>1821</v>
      </c>
      <c r="C1053" s="0" t="s">
        <v>1822</v>
      </c>
      <c r="D1053" s="6" t="n">
        <v>0.276147599224646</v>
      </c>
      <c r="E1053" s="6" t="n">
        <v>0.279921449098575</v>
      </c>
      <c r="F1053" s="6" t="n">
        <v>0.54882596623173</v>
      </c>
      <c r="G1053" s="6" t="n">
        <v>0.16053869733353</v>
      </c>
      <c r="H1053" s="6" t="n">
        <v>0.172123207853694</v>
      </c>
      <c r="I1053" s="6" t="n">
        <v>-0.0635942596076244</v>
      </c>
      <c r="J1053" s="6" t="n">
        <v>-0.164642640593817</v>
      </c>
      <c r="K1053" s="6" t="n">
        <v>-0.24275732760907</v>
      </c>
      <c r="L1053" s="6" t="n">
        <v>-0.160687511866484</v>
      </c>
      <c r="M1053" s="6" t="n">
        <v>-0.122392593903858</v>
      </c>
      <c r="N1053" s="6" t="n">
        <v>-0.289431784526534</v>
      </c>
      <c r="O1053" s="6" t="n">
        <v>-0.109031247870663</v>
      </c>
      <c r="P1053" s="6" t="n">
        <v>0.0638007303967014</v>
      </c>
      <c r="Q1053" s="6" t="n">
        <v>0.06378504860168</v>
      </c>
      <c r="R1053" s="6" t="n">
        <v>0.00188672386210104</v>
      </c>
      <c r="S1053" s="6" t="n">
        <v>0.00579817337475667</v>
      </c>
      <c r="T1053" s="6" t="n">
        <v>0.0135092460776398</v>
      </c>
      <c r="U1053" s="6" t="n">
        <v>0.47941589224901</v>
      </c>
      <c r="V1053" s="6" t="n">
        <v>0.0759266999240949</v>
      </c>
      <c r="W1053" s="6" t="n">
        <v>0.0370674388181844</v>
      </c>
      <c r="X1053" s="6" t="n">
        <v>0.112155926061882</v>
      </c>
      <c r="Y1053" s="6" t="n">
        <v>0.227730399086933</v>
      </c>
      <c r="Z1053" s="6" t="n">
        <v>0.00412573256116944</v>
      </c>
      <c r="AA1053" s="6" t="n">
        <v>0.276201002326208</v>
      </c>
      <c r="AB1053" s="0" t="n">
        <f aca="false">COUNTIF(P1053:AA1053,"&lt;=0.05")</f>
        <v>5</v>
      </c>
    </row>
    <row r="1054" customFormat="false" ht="12.8" hidden="false" customHeight="false" outlineLevel="0" collapsed="false">
      <c r="A1054" s="0" t="s">
        <v>1823</v>
      </c>
      <c r="B1054" s="0" t="s">
        <v>1823</v>
      </c>
      <c r="C1054" s="0" t="s">
        <v>1824</v>
      </c>
      <c r="D1054" s="6" t="n">
        <v>0.147567847700847</v>
      </c>
      <c r="E1054" s="6" t="n">
        <v>0.176509740308806</v>
      </c>
      <c r="F1054" s="6" t="n">
        <v>0.448052130399784</v>
      </c>
      <c r="G1054" s="6" t="n">
        <v>0.326781511341673</v>
      </c>
      <c r="H1054" s="6" t="n">
        <v>-0.153727912771032</v>
      </c>
      <c r="I1054" s="6" t="n">
        <v>-0.212500875974253</v>
      </c>
      <c r="J1054" s="6" t="n">
        <v>-0.243353559761765</v>
      </c>
      <c r="K1054" s="6" t="n">
        <v>0.409876726669182</v>
      </c>
      <c r="L1054" s="6" t="n">
        <v>0.534376742312757</v>
      </c>
      <c r="M1054" s="6" t="n">
        <v>0.50747983730087</v>
      </c>
      <c r="N1054" s="6" t="n">
        <v>-0.0824784181986596</v>
      </c>
      <c r="O1054" s="6" t="n">
        <v>0.156165722751424</v>
      </c>
      <c r="P1054" s="6" t="n">
        <v>0.482573726648541</v>
      </c>
      <c r="Q1054" s="6" t="n">
        <v>0.40718333744022</v>
      </c>
      <c r="R1054" s="6" t="n">
        <v>0.0727005977818409</v>
      </c>
      <c r="S1054" s="6" t="n">
        <v>0.00334038956508845</v>
      </c>
      <c r="T1054" s="6" t="n">
        <v>0.211446897899526</v>
      </c>
      <c r="U1054" s="6" t="n">
        <v>0.000125081641352532</v>
      </c>
      <c r="V1054" s="6" t="n">
        <v>2.45E-005</v>
      </c>
      <c r="W1054" s="6" t="n">
        <v>0.336232735799881</v>
      </c>
      <c r="X1054" s="6" t="n">
        <v>4.75E-007</v>
      </c>
      <c r="Y1054" s="6" t="n">
        <v>1.66E-006</v>
      </c>
      <c r="Z1054" s="6" t="n">
        <v>0.432663542003788</v>
      </c>
      <c r="AA1054" s="6" t="n">
        <v>0.137865131472102</v>
      </c>
      <c r="AB1054" s="0" t="n">
        <f aca="false">COUNTIF(P1054:AA1054,"&lt;=0.05")</f>
        <v>5</v>
      </c>
    </row>
    <row r="1055" customFormat="false" ht="12.8" hidden="false" customHeight="false" outlineLevel="0" collapsed="false">
      <c r="A1055" s="0" t="s">
        <v>1825</v>
      </c>
      <c r="B1055" s="0" t="s">
        <v>1826</v>
      </c>
      <c r="C1055" s="0" t="s">
        <v>1827</v>
      </c>
      <c r="D1055" s="6" t="n">
        <v>0.914468482572988</v>
      </c>
      <c r="E1055" s="6" t="n">
        <v>1.0327805850028</v>
      </c>
      <c r="F1055" s="6" t="n">
        <v>2.01683365410441</v>
      </c>
      <c r="G1055" s="6" t="n">
        <v>0.731522926346494</v>
      </c>
      <c r="H1055" s="6" t="n">
        <v>0.144478392679735</v>
      </c>
      <c r="I1055" s="6" t="n">
        <v>2.24373319993274</v>
      </c>
      <c r="J1055" s="6" t="n">
        <v>1.70163070954968</v>
      </c>
      <c r="K1055" s="6" t="n">
        <v>0.731063730545637</v>
      </c>
      <c r="L1055" s="6" t="n">
        <v>1.3986481416671</v>
      </c>
      <c r="M1055" s="6" t="n">
        <v>0.511144654289983</v>
      </c>
      <c r="N1055" s="6" t="n">
        <v>-1.28450459951042</v>
      </c>
      <c r="O1055" s="6" t="n">
        <v>-1.30213121291439</v>
      </c>
      <c r="P1055" s="6" t="n">
        <v>0.104046611834409</v>
      </c>
      <c r="Q1055" s="6" t="n">
        <v>0.0699003671783643</v>
      </c>
      <c r="R1055" s="6" t="n">
        <v>0.00241114054821535</v>
      </c>
      <c r="S1055" s="6" t="n">
        <v>2.23E-007</v>
      </c>
      <c r="T1055" s="6" t="n">
        <v>0.213625176231974</v>
      </c>
      <c r="U1055" s="6" t="n">
        <v>5.47E-007</v>
      </c>
      <c r="V1055" s="6" t="n">
        <v>2.67E-005</v>
      </c>
      <c r="W1055" s="6" t="n">
        <v>0.000873176869457753</v>
      </c>
      <c r="X1055" s="6" t="n">
        <v>0.0570542735091075</v>
      </c>
      <c r="Y1055" s="6" t="n">
        <v>0.484858363700245</v>
      </c>
      <c r="Z1055" s="6" t="n">
        <v>0.0771444868793034</v>
      </c>
      <c r="AA1055" s="6" t="n">
        <v>0.0731257642848335</v>
      </c>
      <c r="AB1055" s="0" t="n">
        <f aca="false">COUNTIF(P1055:AA1055,"&lt;=0.05")</f>
        <v>5</v>
      </c>
    </row>
    <row r="1056" customFormat="false" ht="12.8" hidden="false" customHeight="false" outlineLevel="0" collapsed="false">
      <c r="A1056" s="0" t="s">
        <v>1828</v>
      </c>
      <c r="B1056" s="0" t="s">
        <v>1829</v>
      </c>
      <c r="C1056" s="0" t="s">
        <v>540</v>
      </c>
      <c r="D1056" s="6" t="n">
        <v>1.1168556715825</v>
      </c>
      <c r="E1056" s="6" t="n">
        <v>0.531135123029711</v>
      </c>
      <c r="F1056" s="6" t="n">
        <v>2.02558649905283</v>
      </c>
      <c r="G1056" s="6" t="n">
        <v>1.99847131610884</v>
      </c>
      <c r="H1056" s="6" t="n">
        <v>0.271259266613286</v>
      </c>
      <c r="I1056" s="6" t="n">
        <v>1.83011142600105</v>
      </c>
      <c r="J1056" s="6" t="n">
        <v>1.77641034570449</v>
      </c>
      <c r="K1056" s="6" t="n">
        <v>0.228205575796315</v>
      </c>
      <c r="L1056" s="6" t="n">
        <v>0.806862295947175</v>
      </c>
      <c r="M1056" s="6" t="n">
        <v>1.03010278836067</v>
      </c>
      <c r="N1056" s="6" t="n">
        <v>-0.611380362196444</v>
      </c>
      <c r="O1056" s="6" t="n">
        <v>0.446227179435948</v>
      </c>
      <c r="P1056" s="6" t="n">
        <v>0.0216939854917009</v>
      </c>
      <c r="Q1056" s="6" t="n">
        <v>0.281653370901473</v>
      </c>
      <c r="R1056" s="6" t="n">
        <v>0.000447316835347175</v>
      </c>
      <c r="S1056" s="6" t="n">
        <v>1.13E-009</v>
      </c>
      <c r="T1056" s="6" t="n">
        <v>0.226957950922046</v>
      </c>
      <c r="U1056" s="6" t="n">
        <v>2.27E-012</v>
      </c>
      <c r="V1056" s="6" t="n">
        <v>4.09E-012</v>
      </c>
      <c r="W1056" s="6" t="n">
        <v>0.257655914418177</v>
      </c>
      <c r="X1056" s="6" t="n">
        <v>0.207916954818063</v>
      </c>
      <c r="Y1056" s="6" t="n">
        <v>0.10788527702775</v>
      </c>
      <c r="Z1056" s="6" t="n">
        <v>0.340607414046072</v>
      </c>
      <c r="AA1056" s="6" t="n">
        <v>0.486663454242638</v>
      </c>
      <c r="AB1056" s="0" t="n">
        <f aca="false">COUNTIF(P1056:AA1056,"&lt;=0.05")</f>
        <v>5</v>
      </c>
    </row>
    <row r="1057" customFormat="false" ht="12.8" hidden="false" customHeight="false" outlineLevel="0" collapsed="false">
      <c r="A1057" s="0" t="s">
        <v>1830</v>
      </c>
      <c r="B1057" s="0" t="s">
        <v>1830</v>
      </c>
      <c r="C1057" s="0" t="s">
        <v>90</v>
      </c>
      <c r="D1057" s="6" t="n">
        <v>-0.110051153166063</v>
      </c>
      <c r="E1057" s="6" t="n">
        <v>-0.114429508092889</v>
      </c>
      <c r="F1057" s="6" t="n">
        <v>-0.28176978236764</v>
      </c>
      <c r="G1057" s="6" t="n">
        <v>-0.101239722612954</v>
      </c>
      <c r="H1057" s="6" t="n">
        <v>0.446784760163455</v>
      </c>
      <c r="I1057" s="6" t="n">
        <v>-0.113933753645846</v>
      </c>
      <c r="J1057" s="6" t="n">
        <v>-0.163176207454828</v>
      </c>
      <c r="K1057" s="6" t="n">
        <v>0.0589786732778173</v>
      </c>
      <c r="L1057" s="6" t="n">
        <v>-0.108534233451576</v>
      </c>
      <c r="M1057" s="6" t="n">
        <v>-0.113861776376659</v>
      </c>
      <c r="N1057" s="6" t="n">
        <v>0.276028834624792</v>
      </c>
      <c r="O1057" s="6" t="n">
        <v>0.289329580286287</v>
      </c>
      <c r="P1057" s="6" t="n">
        <v>0.338350493363691</v>
      </c>
      <c r="Q1057" s="6" t="n">
        <v>0.325951709806216</v>
      </c>
      <c r="R1057" s="6" t="n">
        <v>0.0394904868514879</v>
      </c>
      <c r="S1057" s="6" t="n">
        <v>0.164954578574085</v>
      </c>
      <c r="T1057" s="6" t="n">
        <v>5.59E-005</v>
      </c>
      <c r="U1057" s="6" t="n">
        <v>0.0906066694257659</v>
      </c>
      <c r="V1057" s="6" t="n">
        <v>0.0188783061542786</v>
      </c>
      <c r="W1057" s="6" t="n">
        <v>0.48915992840028</v>
      </c>
      <c r="X1057" s="6" t="n">
        <v>0.177664335408551</v>
      </c>
      <c r="Y1057" s="6" t="n">
        <v>0.157646047356252</v>
      </c>
      <c r="Z1057" s="6" t="n">
        <v>0.00109871516248208</v>
      </c>
      <c r="AA1057" s="6" t="n">
        <v>0.000562063012270319</v>
      </c>
      <c r="AB1057" s="0" t="n">
        <f aca="false">COUNTIF(P1057:AA1057,"&lt;=0.05")</f>
        <v>5</v>
      </c>
    </row>
    <row r="1058" customFormat="false" ht="12.8" hidden="false" customHeight="false" outlineLevel="0" collapsed="false">
      <c r="A1058" s="0" t="s">
        <v>1831</v>
      </c>
      <c r="B1058" s="0" t="s">
        <v>1831</v>
      </c>
      <c r="C1058" s="0" t="s">
        <v>1832</v>
      </c>
      <c r="D1058" s="6" t="n">
        <v>-0.107774146773658</v>
      </c>
      <c r="E1058" s="6" t="n">
        <v>-0.297011058209067</v>
      </c>
      <c r="F1058" s="6" t="n">
        <v>-0.679623329133116</v>
      </c>
      <c r="G1058" s="6" t="n">
        <v>-0.058490460877163</v>
      </c>
      <c r="H1058" s="6" t="n">
        <v>0.0712169624002854</v>
      </c>
      <c r="I1058" s="6" t="n">
        <v>0.146002751900065</v>
      </c>
      <c r="J1058" s="6" t="n">
        <v>0.264046217930323</v>
      </c>
      <c r="K1058" s="6" t="n">
        <v>-0.289056711758054</v>
      </c>
      <c r="L1058" s="6" t="n">
        <v>-0.178647351021334</v>
      </c>
      <c r="M1058" s="6" t="n">
        <v>-0.0860619953613921</v>
      </c>
      <c r="N1058" s="6" t="n">
        <v>-0.211045397620662</v>
      </c>
      <c r="O1058" s="6" t="n">
        <v>-0.431142703088602</v>
      </c>
      <c r="P1058" s="6" t="n">
        <v>0.449988804815849</v>
      </c>
      <c r="Q1058" s="6" t="n">
        <v>0.0399681959799567</v>
      </c>
      <c r="R1058" s="6" t="n">
        <v>6.24E-005</v>
      </c>
      <c r="S1058" s="6" t="n">
        <v>0.295407702161116</v>
      </c>
      <c r="T1058" s="6" t="n">
        <v>0.298156373038855</v>
      </c>
      <c r="U1058" s="6" t="n">
        <v>0.0397625804272247</v>
      </c>
      <c r="V1058" s="6" t="n">
        <v>0.00067756117857943</v>
      </c>
      <c r="W1058" s="6" t="n">
        <v>0.194105055062563</v>
      </c>
      <c r="X1058" s="6" t="n">
        <v>0.153023481600218</v>
      </c>
      <c r="Y1058" s="6" t="n">
        <v>0.491465656218147</v>
      </c>
      <c r="Z1058" s="6" t="n">
        <v>0.0984459815905682</v>
      </c>
      <c r="AA1058" s="6" t="n">
        <v>0.0007557169658471</v>
      </c>
      <c r="AB1058" s="0" t="n">
        <f aca="false">COUNTIF(P1058:AA1058,"&lt;=0.05")</f>
        <v>5</v>
      </c>
    </row>
    <row r="1059" customFormat="false" ht="12.8" hidden="false" customHeight="false" outlineLevel="0" collapsed="false">
      <c r="A1059" s="0" t="s">
        <v>1833</v>
      </c>
      <c r="B1059" s="0" t="s">
        <v>1833</v>
      </c>
      <c r="C1059" s="0" t="s">
        <v>90</v>
      </c>
      <c r="D1059" s="6" t="n">
        <v>-0.254820205272276</v>
      </c>
      <c r="E1059" s="6" t="n">
        <v>-0.319895607791387</v>
      </c>
      <c r="F1059" s="6" t="n">
        <v>-0.489381128924876</v>
      </c>
      <c r="G1059" s="6" t="n">
        <v>-0.0801068606392334</v>
      </c>
      <c r="H1059" s="6" t="n">
        <v>0.0435128138380403</v>
      </c>
      <c r="I1059" s="6" t="n">
        <v>-0.0221350254141033</v>
      </c>
      <c r="J1059" s="6" t="n">
        <v>-0.0336212499586459</v>
      </c>
      <c r="K1059" s="6" t="n">
        <v>-0.110301269123827</v>
      </c>
      <c r="L1059" s="6" t="n">
        <v>-0.0497331345678208</v>
      </c>
      <c r="M1059" s="6" t="n">
        <v>-0.0549671220204778</v>
      </c>
      <c r="N1059" s="6" t="n">
        <v>-0.166270287152478</v>
      </c>
      <c r="O1059" s="6" t="n">
        <v>-0.216969787336642</v>
      </c>
      <c r="P1059" s="6" t="n">
        <v>0.00112931625192995</v>
      </c>
      <c r="Q1059" s="6" t="n">
        <v>5.49E-005</v>
      </c>
      <c r="R1059" s="6" t="n">
        <v>1.44E-007</v>
      </c>
      <c r="S1059" s="6" t="n">
        <v>0.128449116674218</v>
      </c>
      <c r="T1059" s="6" t="n">
        <v>0.488962796055457</v>
      </c>
      <c r="U1059" s="6" t="n">
        <v>0.458137144209434</v>
      </c>
      <c r="V1059" s="6" t="n">
        <v>0.263674672394376</v>
      </c>
      <c r="W1059" s="6" t="n">
        <v>0.470418383107232</v>
      </c>
      <c r="X1059" s="6" t="n">
        <v>0.492914746339214</v>
      </c>
      <c r="Y1059" s="6" t="n">
        <v>0.448587396445155</v>
      </c>
      <c r="Z1059" s="6" t="n">
        <v>0.0228034396212362</v>
      </c>
      <c r="AA1059" s="6" t="n">
        <v>0.00296277248837552</v>
      </c>
      <c r="AB1059" s="0" t="n">
        <f aca="false">COUNTIF(P1059:AA1059,"&lt;=0.05")</f>
        <v>5</v>
      </c>
    </row>
    <row r="1060" customFormat="false" ht="12.8" hidden="false" customHeight="false" outlineLevel="0" collapsed="false">
      <c r="A1060" s="0" t="s">
        <v>1834</v>
      </c>
      <c r="B1060" s="0" t="s">
        <v>1835</v>
      </c>
      <c r="C1060" s="0" t="s">
        <v>1836</v>
      </c>
      <c r="D1060" s="6" t="n">
        <v>1.66942528075143</v>
      </c>
      <c r="E1060" s="6" t="n">
        <v>1.51187432831541</v>
      </c>
      <c r="F1060" s="6" t="n">
        <v>2.18069258284432</v>
      </c>
      <c r="G1060" s="6" t="n">
        <v>0.348599653534154</v>
      </c>
      <c r="H1060" s="6" t="n">
        <v>0.121110753956492</v>
      </c>
      <c r="I1060" s="6" t="n">
        <v>0.106870576127029</v>
      </c>
      <c r="J1060" s="6" t="n">
        <v>0.344638684089782</v>
      </c>
      <c r="K1060" s="6" t="n">
        <v>-0.166941346714748</v>
      </c>
      <c r="L1060" s="6" t="n">
        <v>0.447820985658616</v>
      </c>
      <c r="M1060" s="6" t="n">
        <v>0.743265618826103</v>
      </c>
      <c r="N1060" s="6" t="n">
        <v>-0.787388320890447</v>
      </c>
      <c r="O1060" s="6" t="n">
        <v>-1.13120783416655</v>
      </c>
      <c r="P1060" s="6" t="n">
        <v>2.32E-007</v>
      </c>
      <c r="Q1060" s="6" t="n">
        <v>3.81E-006</v>
      </c>
      <c r="R1060" s="6" t="n">
        <v>1.23E-008</v>
      </c>
      <c r="S1060" s="6" t="n">
        <v>0.000796531133257182</v>
      </c>
      <c r="T1060" s="6" t="n">
        <v>0.269865882587451</v>
      </c>
      <c r="U1060" s="6" t="n">
        <v>0.357243934153975</v>
      </c>
      <c r="V1060" s="6" t="n">
        <v>0.00612232255080829</v>
      </c>
      <c r="W1060" s="6" t="n">
        <v>0.198648992945929</v>
      </c>
      <c r="X1060" s="6" t="n">
        <v>0.495810266092634</v>
      </c>
      <c r="Y1060" s="6" t="n">
        <v>0.258413636456734</v>
      </c>
      <c r="Z1060" s="6" t="n">
        <v>0.23821568973904</v>
      </c>
      <c r="AA1060" s="6" t="n">
        <v>0.0922468593504947</v>
      </c>
      <c r="AB1060" s="0" t="n">
        <f aca="false">COUNTIF(P1060:AA1060,"&lt;=0.05")</f>
        <v>5</v>
      </c>
    </row>
    <row r="1061" customFormat="false" ht="12.8" hidden="false" customHeight="false" outlineLevel="0" collapsed="false">
      <c r="A1061" s="0" t="s">
        <v>1837</v>
      </c>
      <c r="B1061" s="0" t="s">
        <v>1837</v>
      </c>
      <c r="C1061" s="0" t="s">
        <v>1838</v>
      </c>
      <c r="D1061" s="6" t="n">
        <v>-0.0933659291168183</v>
      </c>
      <c r="E1061" s="6" t="n">
        <v>-0.246211249354634</v>
      </c>
      <c r="F1061" s="6" t="n">
        <v>-0.368746817420648</v>
      </c>
      <c r="G1061" s="6" t="n">
        <v>-0.192348222501538</v>
      </c>
      <c r="H1061" s="6" t="n">
        <v>0.0521941757882427</v>
      </c>
      <c r="I1061" s="6" t="n">
        <v>-0.0921656787116785</v>
      </c>
      <c r="J1061" s="6" t="n">
        <v>-0.0768405612592922</v>
      </c>
      <c r="K1061" s="6" t="n">
        <v>-0.05902822962938</v>
      </c>
      <c r="L1061" s="6" t="n">
        <v>-0.269003978104648</v>
      </c>
      <c r="M1061" s="6" t="n">
        <v>-0.291788990545211</v>
      </c>
      <c r="N1061" s="6" t="n">
        <v>0.0775502422179314</v>
      </c>
      <c r="O1061" s="6" t="n">
        <v>0.0582114863323911</v>
      </c>
      <c r="P1061" s="6" t="n">
        <v>0.345997704715956</v>
      </c>
      <c r="Q1061" s="6" t="n">
        <v>0.0143702440169405</v>
      </c>
      <c r="R1061" s="6" t="n">
        <v>0.00188027992858434</v>
      </c>
      <c r="S1061" s="6" t="n">
        <v>0.00010986514268411</v>
      </c>
      <c r="T1061" s="6" t="n">
        <v>0.291574809937983</v>
      </c>
      <c r="U1061" s="6" t="n">
        <v>0.124039278989177</v>
      </c>
      <c r="V1061" s="6" t="n">
        <v>0.196071512328775</v>
      </c>
      <c r="W1061" s="6" t="n">
        <v>0.496245200236069</v>
      </c>
      <c r="X1061" s="6" t="n">
        <v>0.000127843661643666</v>
      </c>
      <c r="Y1061" s="6" t="n">
        <v>3.4E-005</v>
      </c>
      <c r="Z1061" s="6" t="n">
        <v>0.311878777326452</v>
      </c>
      <c r="AA1061" s="6" t="n">
        <v>0.440336079908243</v>
      </c>
      <c r="AB1061" s="0" t="n">
        <f aca="false">COUNTIF(P1061:AA1061,"&lt;=0.05")</f>
        <v>5</v>
      </c>
    </row>
    <row r="1062" customFormat="false" ht="12.8" hidden="false" customHeight="false" outlineLevel="0" collapsed="false">
      <c r="A1062" s="0" t="s">
        <v>1839</v>
      </c>
      <c r="B1062" s="0" t="s">
        <v>1839</v>
      </c>
      <c r="C1062" s="0" t="s">
        <v>1840</v>
      </c>
      <c r="D1062" s="6" t="n">
        <v>-0.656390321867719</v>
      </c>
      <c r="E1062" s="6" t="n">
        <v>-0.732872474073239</v>
      </c>
      <c r="F1062" s="6" t="n">
        <v>-0.937267305729565</v>
      </c>
      <c r="G1062" s="6" t="n">
        <v>-0.628805511792018</v>
      </c>
      <c r="H1062" s="6" t="n">
        <v>-0.136468178769599</v>
      </c>
      <c r="I1062" s="6" t="n">
        <v>0.166756668721698</v>
      </c>
      <c r="J1062" s="6" t="n">
        <v>0.0692948389020946</v>
      </c>
      <c r="K1062" s="6" t="n">
        <v>-0.45328558552248</v>
      </c>
      <c r="L1062" s="6" t="n">
        <v>-0.425431907159963</v>
      </c>
      <c r="M1062" s="6" t="n">
        <v>-0.446736016911113</v>
      </c>
      <c r="N1062" s="6" t="n">
        <v>-0.341625244143693</v>
      </c>
      <c r="O1062" s="6" t="n">
        <v>-0.747268562385439</v>
      </c>
      <c r="P1062" s="6" t="n">
        <v>0.000473418674902989</v>
      </c>
      <c r="Q1062" s="6" t="n">
        <v>0.000118143723488264</v>
      </c>
      <c r="R1062" s="6" t="n">
        <v>2.81E-005</v>
      </c>
      <c r="S1062" s="6" t="n">
        <v>1.24E-008</v>
      </c>
      <c r="T1062" s="6" t="n">
        <v>0.102727426153339</v>
      </c>
      <c r="U1062" s="6" t="n">
        <v>0.00408437539355045</v>
      </c>
      <c r="V1062" s="6" t="n">
        <v>0.19649585642195</v>
      </c>
      <c r="W1062" s="6" t="n">
        <v>0.0804098138988068</v>
      </c>
      <c r="X1062" s="6" t="n">
        <v>0.390812336799706</v>
      </c>
      <c r="Y1062" s="6" t="n">
        <v>0.367534269379559</v>
      </c>
      <c r="Z1062" s="6" t="n">
        <v>0.496914901769748</v>
      </c>
      <c r="AA1062" s="6" t="n">
        <v>0.134957568202138</v>
      </c>
      <c r="AB1062" s="0" t="n">
        <f aca="false">COUNTIF(P1062:AA1062,"&lt;=0.05")</f>
        <v>5</v>
      </c>
    </row>
    <row r="1063" customFormat="false" ht="12.8" hidden="false" customHeight="false" outlineLevel="0" collapsed="false">
      <c r="A1063" s="0" t="s">
        <v>1841</v>
      </c>
      <c r="B1063" s="0" t="s">
        <v>1841</v>
      </c>
      <c r="C1063" s="0" t="s">
        <v>90</v>
      </c>
      <c r="D1063" s="6" t="n">
        <v>-0.360450003953549</v>
      </c>
      <c r="E1063" s="6" t="n">
        <v>-0.302212367890398</v>
      </c>
      <c r="F1063" s="6" t="n">
        <v>-0.798456945266663</v>
      </c>
      <c r="G1063" s="6" t="n">
        <v>-0.272744323945709</v>
      </c>
      <c r="H1063" s="6" t="n">
        <v>-0.177473838577589</v>
      </c>
      <c r="I1063" s="6" t="n">
        <v>0.0327273003600368</v>
      </c>
      <c r="J1063" s="6" t="n">
        <v>-0.0405283449310261</v>
      </c>
      <c r="K1063" s="6" t="n">
        <v>-0.124057131970561</v>
      </c>
      <c r="L1063" s="6" t="n">
        <v>-0.334824978079711</v>
      </c>
      <c r="M1063" s="6" t="n">
        <v>-0.277732571691824</v>
      </c>
      <c r="N1063" s="6" t="n">
        <v>0.164604782850194</v>
      </c>
      <c r="O1063" s="6" t="n">
        <v>-0.206427879109943</v>
      </c>
      <c r="P1063" s="6" t="n">
        <v>0.0065951956325789</v>
      </c>
      <c r="Q1063" s="6" t="n">
        <v>0.0245896823029964</v>
      </c>
      <c r="R1063" s="6" t="n">
        <v>4.56E-007</v>
      </c>
      <c r="S1063" s="6" t="n">
        <v>0.0794509519175473</v>
      </c>
      <c r="T1063" s="6" t="n">
        <v>0.33664384379265</v>
      </c>
      <c r="U1063" s="6" t="n">
        <v>0.484848979111175</v>
      </c>
      <c r="V1063" s="6" t="n">
        <v>0.388438532440595</v>
      </c>
      <c r="W1063" s="6" t="n">
        <v>0.497055866739707</v>
      </c>
      <c r="X1063" s="6" t="n">
        <v>0.00359746963048421</v>
      </c>
      <c r="Y1063" s="6" t="n">
        <v>0.0158519334331327</v>
      </c>
      <c r="Z1063" s="6" t="n">
        <v>0.188659310236658</v>
      </c>
      <c r="AA1063" s="6" t="n">
        <v>0.0948709603402525</v>
      </c>
      <c r="AB1063" s="0" t="n">
        <f aca="false">COUNTIF(P1063:AA1063,"&lt;=0.05")</f>
        <v>5</v>
      </c>
    </row>
    <row r="1064" customFormat="false" ht="12.8" hidden="false" customHeight="false" outlineLevel="0" collapsed="false">
      <c r="A1064" s="0" t="s">
        <v>1842</v>
      </c>
      <c r="B1064" s="0" t="s">
        <v>1842</v>
      </c>
      <c r="C1064" s="0" t="s">
        <v>1843</v>
      </c>
      <c r="D1064" s="6" t="n">
        <v>-0.13628799178552</v>
      </c>
      <c r="E1064" s="6" t="n">
        <v>-0.428105399122914</v>
      </c>
      <c r="F1064" s="6" t="n">
        <v>-0.350828139788631</v>
      </c>
      <c r="G1064" s="6" t="n">
        <v>-0.230568979937508</v>
      </c>
      <c r="H1064" s="6" t="n">
        <v>-0.0526044263920085</v>
      </c>
      <c r="I1064" s="6" t="n">
        <v>0.0844752664361081</v>
      </c>
      <c r="J1064" s="6" t="n">
        <v>0.0619079069606752</v>
      </c>
      <c r="K1064" s="6" t="n">
        <v>-0.0881553331979559</v>
      </c>
      <c r="L1064" s="6" t="n">
        <v>-0.452678813108754</v>
      </c>
      <c r="M1064" s="6" t="n">
        <v>-0.378818680884149</v>
      </c>
      <c r="N1064" s="6" t="n">
        <v>-0.133503568008067</v>
      </c>
      <c r="O1064" s="6" t="n">
        <v>-0.275680546472654</v>
      </c>
      <c r="P1064" s="6" t="n">
        <v>0.359132503647747</v>
      </c>
      <c r="Q1064" s="6" t="n">
        <v>0.00454134575582279</v>
      </c>
      <c r="R1064" s="6" t="n">
        <v>0.0477308928421415</v>
      </c>
      <c r="S1064" s="6" t="n">
        <v>0.00154699732553845</v>
      </c>
      <c r="T1064" s="6" t="n">
        <v>0.497543882878473</v>
      </c>
      <c r="U1064" s="6" t="n">
        <v>0.0980982086486396</v>
      </c>
      <c r="V1064" s="6" t="n">
        <v>0.218750109519022</v>
      </c>
      <c r="W1064" s="6" t="n">
        <v>0.368785097420181</v>
      </c>
      <c r="X1064" s="6" t="n">
        <v>0.00158219312478026</v>
      </c>
      <c r="Y1064" s="6" t="n">
        <v>0.00821890766602299</v>
      </c>
      <c r="Z1064" s="6" t="n">
        <v>0.376185562377383</v>
      </c>
      <c r="AA1064" s="6" t="n">
        <v>0.0688740143621968</v>
      </c>
      <c r="AB1064" s="0" t="n">
        <f aca="false">COUNTIF(P1064:AA1064,"&lt;=0.05")</f>
        <v>5</v>
      </c>
    </row>
    <row r="1065" customFormat="false" ht="12.8" hidden="false" customHeight="false" outlineLevel="0" collapsed="false">
      <c r="A1065" s="0" t="s">
        <v>1844</v>
      </c>
      <c r="B1065" s="0" t="s">
        <v>1844</v>
      </c>
      <c r="C1065" s="0" t="s">
        <v>1845</v>
      </c>
      <c r="D1065" s="6" t="n">
        <v>-0.128081812790759</v>
      </c>
      <c r="E1065" s="6" t="n">
        <v>-0.0560831718853292</v>
      </c>
      <c r="F1065" s="6" t="n">
        <v>-0.0737868809360904</v>
      </c>
      <c r="G1065" s="6" t="n">
        <v>-0.173876995791533</v>
      </c>
      <c r="H1065" s="6" t="n">
        <v>-0.142060448299935</v>
      </c>
      <c r="I1065" s="6" t="n">
        <v>-0.0743010849047145</v>
      </c>
      <c r="J1065" s="6" t="n">
        <v>-0.204693065756533</v>
      </c>
      <c r="K1065" s="6" t="n">
        <v>-0.184932879497046</v>
      </c>
      <c r="L1065" s="6" t="n">
        <v>0.0334416018112426</v>
      </c>
      <c r="M1065" s="6" t="n">
        <v>-0.0294101612368323</v>
      </c>
      <c r="N1065" s="6" t="n">
        <v>0.208616741481008</v>
      </c>
      <c r="O1065" s="6" t="n">
        <v>0.0568006770369861</v>
      </c>
      <c r="P1065" s="6" t="n">
        <v>0.0347433064108372</v>
      </c>
      <c r="Q1065" s="6" t="n">
        <v>0.361563654889144</v>
      </c>
      <c r="R1065" s="6" t="n">
        <v>0.306162907089105</v>
      </c>
      <c r="S1065" s="6" t="n">
        <v>0.0463563622582701</v>
      </c>
      <c r="T1065" s="6" t="n">
        <v>0.170855411366324</v>
      </c>
      <c r="U1065" s="6" t="n">
        <v>0.236146448532107</v>
      </c>
      <c r="V1065" s="6" t="n">
        <v>0.00286424140050937</v>
      </c>
      <c r="W1065" s="6" t="n">
        <v>0.00185188810894033</v>
      </c>
      <c r="X1065" s="6" t="n">
        <v>0.442951290839506</v>
      </c>
      <c r="Y1065" s="6" t="n">
        <v>0.49994273831693</v>
      </c>
      <c r="Z1065" s="6" t="n">
        <v>2.37E-006</v>
      </c>
      <c r="AA1065" s="6" t="n">
        <v>0.197904615735801</v>
      </c>
      <c r="AB1065" s="0" t="n">
        <f aca="false">COUNTIF(P1065:AA1065,"&lt;=0.05")</f>
        <v>5</v>
      </c>
    </row>
    <row r="1066" customFormat="false" ht="12.8" hidden="false" customHeight="false" outlineLevel="0" collapsed="false">
      <c r="A1066" s="0" t="s">
        <v>1846</v>
      </c>
      <c r="B1066" s="0" t="s">
        <v>1846</v>
      </c>
      <c r="C1066" s="0" t="s">
        <v>1847</v>
      </c>
      <c r="D1066" s="6" t="n">
        <v>-0.729384988679996</v>
      </c>
      <c r="E1066" s="6" t="n">
        <v>-0.997535503785884</v>
      </c>
      <c r="F1066" s="6" t="n">
        <v>-1.39726305515873</v>
      </c>
      <c r="G1066" s="6" t="n">
        <v>-0.375882106315425</v>
      </c>
      <c r="H1066" s="6" t="n">
        <v>-0.137105698728531</v>
      </c>
      <c r="I1066" s="6" t="n">
        <v>-0.0306178519262215</v>
      </c>
      <c r="J1066" s="6" t="n">
        <v>0.101358102605846</v>
      </c>
      <c r="K1066" s="6" t="n">
        <v>-0.337732318455723</v>
      </c>
      <c r="L1066" s="6" t="n">
        <v>-0.441148602746068</v>
      </c>
      <c r="M1066" s="6" t="n">
        <v>-0.395758728898089</v>
      </c>
      <c r="N1066" s="6" t="n">
        <v>0.59288463736042</v>
      </c>
      <c r="O1066" s="6" t="n">
        <v>-0.683831629208627</v>
      </c>
      <c r="P1066" s="6" t="n">
        <v>0.000300871044996754</v>
      </c>
      <c r="Q1066" s="6" t="n">
        <v>1.1E-006</v>
      </c>
      <c r="R1066" s="6" t="n">
        <v>7E-009</v>
      </c>
      <c r="S1066" s="6" t="n">
        <v>1.81E-006</v>
      </c>
      <c r="T1066" s="6" t="n">
        <v>0.0552925508719419</v>
      </c>
      <c r="U1066" s="6" t="n">
        <v>0.500760783173361</v>
      </c>
      <c r="V1066" s="6" t="n">
        <v>0.0336332041009608</v>
      </c>
      <c r="W1066" s="6" t="n">
        <v>0.192237030879134</v>
      </c>
      <c r="X1066" s="6" t="n">
        <v>0.237825592626063</v>
      </c>
      <c r="Y1066" s="6" t="n">
        <v>0.289638831789964</v>
      </c>
      <c r="Z1066" s="6" t="n">
        <v>0.118571134413995</v>
      </c>
      <c r="AA1066" s="6" t="n">
        <v>0.0716465392814472</v>
      </c>
      <c r="AB1066" s="0" t="n">
        <f aca="false">COUNTIF(P1066:AA1066,"&lt;=0.05")</f>
        <v>5</v>
      </c>
    </row>
    <row r="1067" customFormat="false" ht="12.8" hidden="false" customHeight="false" outlineLevel="0" collapsed="false">
      <c r="A1067" s="0" t="s">
        <v>1848</v>
      </c>
      <c r="B1067" s="0" t="s">
        <v>1848</v>
      </c>
      <c r="C1067" s="0" t="s">
        <v>90</v>
      </c>
      <c r="D1067" s="6" t="n">
        <v>-0.292572931208747</v>
      </c>
      <c r="E1067" s="6" t="n">
        <v>-0.422452790595012</v>
      </c>
      <c r="F1067" s="6" t="n">
        <v>-0.707187357312822</v>
      </c>
      <c r="G1067" s="6" t="n">
        <v>-0.333322740711232</v>
      </c>
      <c r="H1067" s="6" t="n">
        <v>-0.0500980690243509</v>
      </c>
      <c r="I1067" s="6" t="n">
        <v>0.0192119014951873</v>
      </c>
      <c r="J1067" s="6" t="n">
        <v>0.017032522970287</v>
      </c>
      <c r="K1067" s="6" t="n">
        <v>-0.135550745379794</v>
      </c>
      <c r="L1067" s="6" t="n">
        <v>-0.241452121169013</v>
      </c>
      <c r="M1067" s="6" t="n">
        <v>-0.214008324394568</v>
      </c>
      <c r="N1067" s="6" t="n">
        <v>-0.109446066233546</v>
      </c>
      <c r="O1067" s="6" t="n">
        <v>-0.0797151714999857</v>
      </c>
      <c r="P1067" s="6" t="n">
        <v>0.054443557133593</v>
      </c>
      <c r="Q1067" s="6" t="n">
        <v>0.0061717984482024</v>
      </c>
      <c r="R1067" s="6" t="n">
        <v>9.9E-005</v>
      </c>
      <c r="S1067" s="6" t="n">
        <v>6.14E-007</v>
      </c>
      <c r="T1067" s="6" t="n">
        <v>0.373149753145001</v>
      </c>
      <c r="U1067" s="6" t="n">
        <v>0.448973935380272</v>
      </c>
      <c r="V1067" s="6" t="n">
        <v>0.501463468557667</v>
      </c>
      <c r="W1067" s="6" t="n">
        <v>0.25586020864305</v>
      </c>
      <c r="X1067" s="6" t="n">
        <v>0.00136785110473008</v>
      </c>
      <c r="Y1067" s="6" t="n">
        <v>0.00462119428630476</v>
      </c>
      <c r="Z1067" s="6" t="n">
        <v>0.17202299159458</v>
      </c>
      <c r="AA1067" s="6" t="n">
        <v>0.318345058631229</v>
      </c>
      <c r="AB1067" s="0" t="n">
        <f aca="false">COUNTIF(P1067:AA1067,"&lt;=0.05")</f>
        <v>5</v>
      </c>
    </row>
    <row r="1068" customFormat="false" ht="12.8" hidden="false" customHeight="false" outlineLevel="0" collapsed="false">
      <c r="A1068" s="0" t="s">
        <v>1849</v>
      </c>
      <c r="B1068" s="0" t="s">
        <v>1849</v>
      </c>
      <c r="C1068" s="0" t="s">
        <v>910</v>
      </c>
      <c r="D1068" s="6" t="n">
        <v>0.800223397967927</v>
      </c>
      <c r="E1068" s="6" t="n">
        <v>0.633203225279836</v>
      </c>
      <c r="F1068" s="6" t="n">
        <v>1.23556795544669</v>
      </c>
      <c r="G1068" s="6" t="n">
        <v>0.125560368237046</v>
      </c>
      <c r="H1068" s="6" t="n">
        <v>0.160151689058754</v>
      </c>
      <c r="I1068" s="6" t="n">
        <v>0.068844206244167</v>
      </c>
      <c r="J1068" s="6" t="n">
        <v>0.130813006044399</v>
      </c>
      <c r="K1068" s="6" t="n">
        <v>0.203596965316455</v>
      </c>
      <c r="L1068" s="6" t="n">
        <v>0.330647992622871</v>
      </c>
      <c r="M1068" s="6" t="n">
        <v>0.436268027589154</v>
      </c>
      <c r="N1068" s="6" t="n">
        <v>-1.22969071641589</v>
      </c>
      <c r="O1068" s="6" t="n">
        <v>-0.521110980494163</v>
      </c>
      <c r="P1068" s="6" t="n">
        <v>3.5E-006</v>
      </c>
      <c r="Q1068" s="6" t="n">
        <v>0.000292501373096273</v>
      </c>
      <c r="R1068" s="6" t="n">
        <v>1.61E-009</v>
      </c>
      <c r="S1068" s="6" t="n">
        <v>0.107966184924408</v>
      </c>
      <c r="T1068" s="6" t="n">
        <v>0.0950846980097721</v>
      </c>
      <c r="U1068" s="6" t="n">
        <v>0.194790775322274</v>
      </c>
      <c r="V1068" s="6" t="n">
        <v>0.0186259668689532</v>
      </c>
      <c r="W1068" s="6" t="n">
        <v>0.191408160819559</v>
      </c>
      <c r="X1068" s="6" t="n">
        <v>0.502538326514514</v>
      </c>
      <c r="Y1068" s="6" t="n">
        <v>0.376389253939555</v>
      </c>
      <c r="Z1068" s="6" t="n">
        <v>0.0142794384314206</v>
      </c>
      <c r="AA1068" s="6" t="n">
        <v>0.297163277547784</v>
      </c>
      <c r="AB1068" s="0" t="n">
        <f aca="false">COUNTIF(P1068:AA1068,"&lt;=0.05")</f>
        <v>5</v>
      </c>
    </row>
    <row r="1069" customFormat="false" ht="12.8" hidden="false" customHeight="false" outlineLevel="0" collapsed="false">
      <c r="A1069" s="0" t="s">
        <v>1850</v>
      </c>
      <c r="B1069" s="0" t="s">
        <v>1850</v>
      </c>
      <c r="C1069" s="0" t="s">
        <v>1851</v>
      </c>
      <c r="D1069" s="6" t="n">
        <v>0.607380303059355</v>
      </c>
      <c r="E1069" s="6" t="n">
        <v>0.599554641381529</v>
      </c>
      <c r="F1069" s="6" t="n">
        <v>0.409331733409153</v>
      </c>
      <c r="G1069" s="6" t="n">
        <v>0.457296321729723</v>
      </c>
      <c r="H1069" s="6" t="n">
        <v>0.135484347867537</v>
      </c>
      <c r="I1069" s="6" t="n">
        <v>0.359659017997184</v>
      </c>
      <c r="J1069" s="6" t="n">
        <v>0.17858334711365</v>
      </c>
      <c r="K1069" s="6" t="n">
        <v>0.225559323910266</v>
      </c>
      <c r="L1069" s="6" t="n">
        <v>0.156419038297624</v>
      </c>
      <c r="M1069" s="6" t="n">
        <v>0.484174749970503</v>
      </c>
      <c r="N1069" s="6" t="n">
        <v>0.429102403208104</v>
      </c>
      <c r="O1069" s="6" t="n">
        <v>0.375232328130211</v>
      </c>
      <c r="P1069" s="6" t="n">
        <v>0.0266904965835843</v>
      </c>
      <c r="Q1069" s="6" t="n">
        <v>0.0308672598455997</v>
      </c>
      <c r="R1069" s="6" t="n">
        <v>0.208816239286745</v>
      </c>
      <c r="S1069" s="6" t="n">
        <v>0.000176352091056414</v>
      </c>
      <c r="T1069" s="6" t="n">
        <v>0.271521767226204</v>
      </c>
      <c r="U1069" s="6" t="n">
        <v>0.00830729543607288</v>
      </c>
      <c r="V1069" s="6" t="n">
        <v>0.163926260596533</v>
      </c>
      <c r="W1069" s="6" t="n">
        <v>0.314972080732297</v>
      </c>
      <c r="X1069" s="6" t="n">
        <v>0.50295530306737</v>
      </c>
      <c r="Y1069" s="6" t="n">
        <v>0.0381201953854218</v>
      </c>
      <c r="Z1069" s="6" t="n">
        <v>0.0664666568684391</v>
      </c>
      <c r="AA1069" s="6" t="n">
        <v>0.108377608461535</v>
      </c>
      <c r="AB1069" s="0" t="n">
        <f aca="false">COUNTIF(P1069:AA1069,"&lt;=0.05")</f>
        <v>5</v>
      </c>
    </row>
    <row r="1070" customFormat="false" ht="12.8" hidden="false" customHeight="false" outlineLevel="0" collapsed="false">
      <c r="A1070" s="0" t="s">
        <v>1852</v>
      </c>
      <c r="B1070" s="0" t="s">
        <v>1852</v>
      </c>
      <c r="C1070" s="0" t="s">
        <v>90</v>
      </c>
      <c r="D1070" s="6" t="n">
        <v>-0.220789864876687</v>
      </c>
      <c r="E1070" s="6" t="n">
        <v>0.346826547484255</v>
      </c>
      <c r="F1070" s="6" t="n">
        <v>-0.411861692085141</v>
      </c>
      <c r="G1070" s="6" t="n">
        <v>1.98575534978019</v>
      </c>
      <c r="H1070" s="6" t="n">
        <v>-0.644820970445847</v>
      </c>
      <c r="I1070" s="6" t="n">
        <v>-0.0834240615069222</v>
      </c>
      <c r="J1070" s="6" t="n">
        <v>-0.0339611244663258</v>
      </c>
      <c r="K1070" s="6" t="n">
        <v>0.634603643851829</v>
      </c>
      <c r="L1070" s="6" t="n">
        <v>1.96663107151309</v>
      </c>
      <c r="M1070" s="6" t="n">
        <v>2.91703852060038</v>
      </c>
      <c r="N1070" s="6" t="n">
        <v>0.969129628559551</v>
      </c>
      <c r="O1070" s="6" t="n">
        <v>1.13882562343983</v>
      </c>
      <c r="P1070" s="6" t="n">
        <v>0.391899199417806</v>
      </c>
      <c r="Q1070" s="6" t="n">
        <v>0.184380355029264</v>
      </c>
      <c r="R1070" s="6" t="n">
        <v>0.17894938880743</v>
      </c>
      <c r="S1070" s="6" t="n">
        <v>8.67E-011</v>
      </c>
      <c r="T1070" s="6" t="n">
        <v>0.00251897566454994</v>
      </c>
      <c r="U1070" s="6" t="n">
        <v>0.10880852276523</v>
      </c>
      <c r="V1070" s="6" t="n">
        <v>0.503322882244551</v>
      </c>
      <c r="W1070" s="6" t="n">
        <v>0.0208903496881972</v>
      </c>
      <c r="X1070" s="6" t="n">
        <v>0.026794171098366</v>
      </c>
      <c r="Y1070" s="6" t="n">
        <v>9.57E-005</v>
      </c>
      <c r="Z1070" s="6" t="n">
        <v>0.133033353814793</v>
      </c>
      <c r="AA1070" s="6" t="n">
        <v>0.0775112161583622</v>
      </c>
      <c r="AB1070" s="0" t="n">
        <f aca="false">COUNTIF(P1070:AA1070,"&lt;=0.05")</f>
        <v>5</v>
      </c>
    </row>
    <row r="1071" customFormat="false" ht="12.8" hidden="false" customHeight="false" outlineLevel="0" collapsed="false">
      <c r="A1071" s="0" t="s">
        <v>1853</v>
      </c>
      <c r="B1071" s="0" t="s">
        <v>1853</v>
      </c>
      <c r="C1071" s="0" t="s">
        <v>1854</v>
      </c>
      <c r="D1071" s="6" t="n">
        <v>0.119211614104808</v>
      </c>
      <c r="E1071" s="6" t="n">
        <v>0.100133564282204</v>
      </c>
      <c r="F1071" s="6" t="n">
        <v>0.207530936099384</v>
      </c>
      <c r="G1071" s="6" t="n">
        <v>0.057596222229078</v>
      </c>
      <c r="H1071" s="6" t="n">
        <v>0.111335833436771</v>
      </c>
      <c r="I1071" s="6" t="n">
        <v>0.0265302157533753</v>
      </c>
      <c r="J1071" s="6" t="n">
        <v>-0.182942835620933</v>
      </c>
      <c r="K1071" s="6" t="n">
        <v>0.102564768595247</v>
      </c>
      <c r="L1071" s="6" t="n">
        <v>-0.259318913196784</v>
      </c>
      <c r="M1071" s="6" t="n">
        <v>-0.244644519710518</v>
      </c>
      <c r="N1071" s="6" t="n">
        <v>0.31386885724911</v>
      </c>
      <c r="O1071" s="6" t="n">
        <v>0.210921839003479</v>
      </c>
      <c r="P1071" s="6" t="n">
        <v>0.284012746914726</v>
      </c>
      <c r="Q1071" s="6" t="n">
        <v>0.374737110618312</v>
      </c>
      <c r="R1071" s="6" t="n">
        <v>0.116854052375882</v>
      </c>
      <c r="S1071" s="6" t="n">
        <v>0.418150681277824</v>
      </c>
      <c r="T1071" s="6" t="n">
        <v>0.207271674566319</v>
      </c>
      <c r="U1071" s="6" t="n">
        <v>0.506660246450025</v>
      </c>
      <c r="V1071" s="6" t="n">
        <v>0.000122317956006891</v>
      </c>
      <c r="W1071" s="6" t="n">
        <v>0.226590232018982</v>
      </c>
      <c r="X1071" s="6" t="n">
        <v>0.00723983339439325</v>
      </c>
      <c r="Y1071" s="6" t="n">
        <v>0.0113847466972995</v>
      </c>
      <c r="Z1071" s="6" t="n">
        <v>0.00141631432885118</v>
      </c>
      <c r="AA1071" s="6" t="n">
        <v>0.0329744733058196</v>
      </c>
      <c r="AB1071" s="0" t="n">
        <f aca="false">COUNTIF(P1071:AA1071,"&lt;=0.05")</f>
        <v>5</v>
      </c>
    </row>
    <row r="1072" customFormat="false" ht="12.8" hidden="false" customHeight="false" outlineLevel="0" collapsed="false">
      <c r="A1072" s="0" t="s">
        <v>1855</v>
      </c>
      <c r="B1072" s="0" t="s">
        <v>1855</v>
      </c>
      <c r="C1072" s="0" t="s">
        <v>90</v>
      </c>
      <c r="D1072" s="6" t="n">
        <v>0.430888297440395</v>
      </c>
      <c r="E1072" s="6" t="n">
        <v>0.403523729965965</v>
      </c>
      <c r="F1072" s="6" t="n">
        <v>0.733074122588499</v>
      </c>
      <c r="G1072" s="6" t="n">
        <v>-0.220348745239738</v>
      </c>
      <c r="H1072" s="6" t="n">
        <v>0.112969939762642</v>
      </c>
      <c r="I1072" s="6" t="n">
        <v>-1.3674576643798</v>
      </c>
      <c r="J1072" s="6" t="n">
        <v>-0.183285404751333</v>
      </c>
      <c r="K1072" s="6" t="n">
        <v>-0.190380930427104</v>
      </c>
      <c r="L1072" s="6" t="n">
        <v>0.494327297754059</v>
      </c>
      <c r="M1072" s="6" t="n">
        <v>0.503444451692089</v>
      </c>
      <c r="N1072" s="6" t="n">
        <v>-0.35528089018253</v>
      </c>
      <c r="O1072" s="6" t="n">
        <v>1.23294916518904</v>
      </c>
      <c r="P1072" s="6" t="n">
        <v>0.0440232179455793</v>
      </c>
      <c r="Q1072" s="6" t="n">
        <v>0.0627097750221399</v>
      </c>
      <c r="R1072" s="6" t="n">
        <v>0.00393020219754823</v>
      </c>
      <c r="S1072" s="6" t="n">
        <v>0.00277965468052106</v>
      </c>
      <c r="T1072" s="6" t="n">
        <v>0.165160128766346</v>
      </c>
      <c r="U1072" s="6" t="n">
        <v>1.7E-010</v>
      </c>
      <c r="V1072" s="6" t="n">
        <v>0.149924772327446</v>
      </c>
      <c r="W1072" s="6" t="n">
        <v>0.507193015827316</v>
      </c>
      <c r="X1072" s="6" t="n">
        <v>0.305090619847755</v>
      </c>
      <c r="Y1072" s="6" t="n">
        <v>0.296257583004468</v>
      </c>
      <c r="Z1072" s="6" t="n">
        <v>0.461086449070553</v>
      </c>
      <c r="AA1072" s="6" t="n">
        <v>0.0105352838656409</v>
      </c>
      <c r="AB1072" s="0" t="n">
        <f aca="false">COUNTIF(P1072:AA1072,"&lt;=0.05")</f>
        <v>5</v>
      </c>
    </row>
    <row r="1073" customFormat="false" ht="12.8" hidden="false" customHeight="false" outlineLevel="0" collapsed="false">
      <c r="A1073" s="0" t="s">
        <v>1856</v>
      </c>
      <c r="B1073" s="0" t="s">
        <v>1856</v>
      </c>
      <c r="C1073" s="0" t="s">
        <v>90</v>
      </c>
      <c r="D1073" s="6" t="n">
        <v>-0.122986552091186</v>
      </c>
      <c r="E1073" s="6" t="n">
        <v>-0.206371033782683</v>
      </c>
      <c r="F1073" s="6" t="n">
        <v>-0.70411172557344</v>
      </c>
      <c r="G1073" s="6" t="n">
        <v>-0.323844860690324</v>
      </c>
      <c r="H1073" s="6" t="n">
        <v>0.199863280203513</v>
      </c>
      <c r="I1073" s="6" t="n">
        <v>-0.403401555744701</v>
      </c>
      <c r="J1073" s="6" t="n">
        <v>0.186704869653324</v>
      </c>
      <c r="K1073" s="6" t="n">
        <v>-0.255157874419172</v>
      </c>
      <c r="L1073" s="6" t="n">
        <v>-0.184178826447284</v>
      </c>
      <c r="M1073" s="6" t="n">
        <v>-0.14312620661203</v>
      </c>
      <c r="N1073" s="6" t="n">
        <v>-0.24792204223822</v>
      </c>
      <c r="O1073" s="6" t="n">
        <v>-0.397459866380857</v>
      </c>
      <c r="P1073" s="6" t="n">
        <v>0.514945693400924</v>
      </c>
      <c r="Q1073" s="6" t="n">
        <v>0.280909556819452</v>
      </c>
      <c r="R1073" s="6" t="n">
        <v>0.00171100437508848</v>
      </c>
      <c r="S1073" s="6" t="n">
        <v>0.00399416149321793</v>
      </c>
      <c r="T1073" s="6" t="n">
        <v>0.114299499037907</v>
      </c>
      <c r="U1073" s="6" t="n">
        <v>0.0168666519142338</v>
      </c>
      <c r="V1073" s="6" t="n">
        <v>0.244081925702742</v>
      </c>
      <c r="W1073" s="6" t="n">
        <v>0.383482879663335</v>
      </c>
      <c r="X1073" s="6" t="n">
        <v>0.0680854414151491</v>
      </c>
      <c r="Y1073" s="6" t="n">
        <v>0.156452848969569</v>
      </c>
      <c r="Z1073" s="6" t="n">
        <v>0.0166512195735154</v>
      </c>
      <c r="AA1073" s="6" t="n">
        <v>0.000120752541444262</v>
      </c>
      <c r="AB1073" s="0" t="n">
        <f aca="false">COUNTIF(P1073:AA1073,"&lt;=0.05")</f>
        <v>5</v>
      </c>
    </row>
    <row r="1074" customFormat="false" ht="12.8" hidden="false" customHeight="false" outlineLevel="0" collapsed="false">
      <c r="A1074" s="0" t="s">
        <v>1857</v>
      </c>
      <c r="B1074" s="0" t="s">
        <v>1857</v>
      </c>
      <c r="C1074" s="0" t="s">
        <v>1858</v>
      </c>
      <c r="D1074" s="6" t="n">
        <v>0.719947044353649</v>
      </c>
      <c r="E1074" s="6" t="n">
        <v>1.16224973690105</v>
      </c>
      <c r="F1074" s="6" t="n">
        <v>1.29533256107598</v>
      </c>
      <c r="G1074" s="6" t="n">
        <v>-0.0655144907702665</v>
      </c>
      <c r="H1074" s="6" t="n">
        <v>0.132482456064943</v>
      </c>
      <c r="I1074" s="6" t="n">
        <v>-0.717912915923687</v>
      </c>
      <c r="J1074" s="6" t="n">
        <v>-0.0456630487902654</v>
      </c>
      <c r="K1074" s="6" t="n">
        <v>-0.166211554696464</v>
      </c>
      <c r="L1074" s="6" t="n">
        <v>0.645546363212851</v>
      </c>
      <c r="M1074" s="6" t="n">
        <v>0.456552660099592</v>
      </c>
      <c r="N1074" s="6" t="n">
        <v>-3.57208656355262</v>
      </c>
      <c r="O1074" s="6" t="n">
        <v>-1.62299334056768</v>
      </c>
      <c r="P1074" s="6" t="n">
        <v>0.0660473216466986</v>
      </c>
      <c r="Q1074" s="6" t="n">
        <v>0.00320679572550983</v>
      </c>
      <c r="R1074" s="6" t="n">
        <v>0.00467719059071649</v>
      </c>
      <c r="S1074" s="6" t="n">
        <v>0.113624357458762</v>
      </c>
      <c r="T1074" s="6" t="n">
        <v>0.013219297018571</v>
      </c>
      <c r="U1074" s="6" t="n">
        <v>6.37E-010</v>
      </c>
      <c r="V1074" s="6" t="n">
        <v>0.516488727994449</v>
      </c>
      <c r="W1074" s="6" t="n">
        <v>0.19696980708311</v>
      </c>
      <c r="X1074" s="6" t="n">
        <v>0.231283946228704</v>
      </c>
      <c r="Y1074" s="6" t="n">
        <v>0.399225841903448</v>
      </c>
      <c r="Z1074" s="6" t="n">
        <v>0.00784338343934889</v>
      </c>
      <c r="AA1074" s="6" t="n">
        <v>0.200762255432696</v>
      </c>
      <c r="AB1074" s="0" t="n">
        <f aca="false">COUNTIF(P1074:AA1074,"&lt;=0.05")</f>
        <v>5</v>
      </c>
    </row>
    <row r="1075" customFormat="false" ht="12.8" hidden="false" customHeight="false" outlineLevel="0" collapsed="false">
      <c r="A1075" s="0" t="s">
        <v>1859</v>
      </c>
      <c r="B1075" s="0" t="s">
        <v>1859</v>
      </c>
      <c r="C1075" s="0" t="s">
        <v>797</v>
      </c>
      <c r="D1075" s="6" t="n">
        <v>0.748705842730466</v>
      </c>
      <c r="E1075" s="6" t="n">
        <v>0.329726381709518</v>
      </c>
      <c r="F1075" s="6" t="n">
        <v>1.07582411843575</v>
      </c>
      <c r="G1075" s="6" t="n">
        <v>0.128160392983213</v>
      </c>
      <c r="H1075" s="6" t="n">
        <v>0.233189980176734</v>
      </c>
      <c r="I1075" s="6" t="n">
        <v>-0.136378881728186</v>
      </c>
      <c r="J1075" s="6" t="n">
        <v>-0.35885383948799</v>
      </c>
      <c r="K1075" s="6" t="n">
        <v>-0.463490175827451</v>
      </c>
      <c r="L1075" s="6" t="n">
        <v>1.86215210398823</v>
      </c>
      <c r="M1075" s="6" t="n">
        <v>1.69992311870834</v>
      </c>
      <c r="N1075" s="6" t="n">
        <v>0.741855455061943</v>
      </c>
      <c r="O1075" s="6" t="n">
        <v>-0.834302906804244</v>
      </c>
      <c r="P1075" s="6" t="n">
        <v>0.13554400357266</v>
      </c>
      <c r="Q1075" s="6" t="n">
        <v>0.516586064264727</v>
      </c>
      <c r="R1075" s="6" t="n">
        <v>0.0710097908539051</v>
      </c>
      <c r="S1075" s="6" t="n">
        <v>0.05537796859374</v>
      </c>
      <c r="T1075" s="6" t="n">
        <v>0.00694980159297051</v>
      </c>
      <c r="U1075" s="6" t="n">
        <v>0.161686184777549</v>
      </c>
      <c r="V1075" s="6" t="n">
        <v>0.000958472582184749</v>
      </c>
      <c r="W1075" s="6" t="n">
        <v>0.0864753919606728</v>
      </c>
      <c r="X1075" s="6" t="n">
        <v>9.74E-007</v>
      </c>
      <c r="Y1075" s="6" t="n">
        <v>7.82E-006</v>
      </c>
      <c r="Z1075" s="6" t="n">
        <v>0.0556020817212825</v>
      </c>
      <c r="AA1075" s="6" t="n">
        <v>0.0301435816746483</v>
      </c>
      <c r="AB1075" s="0" t="n">
        <f aca="false">COUNTIF(P1075:AA1075,"&lt;=0.05")</f>
        <v>5</v>
      </c>
    </row>
    <row r="1076" customFormat="false" ht="12.8" hidden="false" customHeight="false" outlineLevel="0" collapsed="false">
      <c r="A1076" s="0" t="s">
        <v>1860</v>
      </c>
      <c r="B1076" s="0" t="s">
        <v>1860</v>
      </c>
      <c r="C1076" s="0" t="s">
        <v>90</v>
      </c>
      <c r="D1076" s="6" t="n">
        <v>0.500179795785301</v>
      </c>
      <c r="E1076" s="6" t="n">
        <v>0.512670550302847</v>
      </c>
      <c r="F1076" s="6" t="n">
        <v>0.311987439897667</v>
      </c>
      <c r="G1076" s="6" t="n">
        <v>0.125124232776018</v>
      </c>
      <c r="H1076" s="6" t="n">
        <v>-0.13766634091451</v>
      </c>
      <c r="I1076" s="6" t="n">
        <v>-0.0545950652104832</v>
      </c>
      <c r="J1076" s="6" t="n">
        <v>-0.187840113392957</v>
      </c>
      <c r="K1076" s="6" t="n">
        <v>0.106468921580271</v>
      </c>
      <c r="L1076" s="6" t="n">
        <v>-0.172911657069245</v>
      </c>
      <c r="M1076" s="6" t="n">
        <v>-0.263187365494721</v>
      </c>
      <c r="N1076" s="6" t="n">
        <v>-0.0544907167481767</v>
      </c>
      <c r="O1076" s="6" t="n">
        <v>-0.101590587996552</v>
      </c>
      <c r="P1076" s="6" t="n">
        <v>0.168297262606623</v>
      </c>
      <c r="Q1076" s="6" t="n">
        <v>0.163443802225383</v>
      </c>
      <c r="R1076" s="6" t="n">
        <v>0.46963057318962</v>
      </c>
      <c r="S1076" s="6" t="n">
        <v>0.00454654136917414</v>
      </c>
      <c r="T1076" s="6" t="n">
        <v>0.00935294583664822</v>
      </c>
      <c r="U1076" s="6" t="n">
        <v>0.252849185044493</v>
      </c>
      <c r="V1076" s="6" t="n">
        <v>0.00054831586004864</v>
      </c>
      <c r="W1076" s="6" t="n">
        <v>0.112039423075234</v>
      </c>
      <c r="X1076" s="6" t="n">
        <v>0.0395194117758445</v>
      </c>
      <c r="Y1076" s="6" t="n">
        <v>0.00172146674731343</v>
      </c>
      <c r="Z1076" s="6" t="n">
        <v>0.517597169491785</v>
      </c>
      <c r="AA1076" s="6" t="n">
        <v>0.22595318640915</v>
      </c>
      <c r="AB1076" s="0" t="n">
        <f aca="false">COUNTIF(P1076:AA1076,"&lt;=0.05")</f>
        <v>5</v>
      </c>
    </row>
    <row r="1077" customFormat="false" ht="12.8" hidden="false" customHeight="false" outlineLevel="0" collapsed="false">
      <c r="A1077" s="0" t="s">
        <v>1861</v>
      </c>
      <c r="B1077" s="0" t="s">
        <v>1861</v>
      </c>
      <c r="C1077" s="0" t="s">
        <v>1862</v>
      </c>
      <c r="D1077" s="6" t="n">
        <v>0.366721455899641</v>
      </c>
      <c r="E1077" s="6" t="n">
        <v>0.421644798331371</v>
      </c>
      <c r="F1077" s="6" t="n">
        <v>0.382952709297874</v>
      </c>
      <c r="G1077" s="6" t="n">
        <v>0.442274574444658</v>
      </c>
      <c r="H1077" s="6" t="n">
        <v>0.352238690239842</v>
      </c>
      <c r="I1077" s="6" t="n">
        <v>-0.101081857258649</v>
      </c>
      <c r="J1077" s="6" t="n">
        <v>-0.229158288771114</v>
      </c>
      <c r="K1077" s="6" t="n">
        <v>0.144540939025463</v>
      </c>
      <c r="L1077" s="6" t="n">
        <v>0.342183427199974</v>
      </c>
      <c r="M1077" s="6" t="n">
        <v>0.437366970365283</v>
      </c>
      <c r="N1077" s="6" t="n">
        <v>-0.139768734052003</v>
      </c>
      <c r="O1077" s="6" t="n">
        <v>0.383173674350192</v>
      </c>
      <c r="P1077" s="6" t="n">
        <v>0.0668538807065693</v>
      </c>
      <c r="Q1077" s="6" t="n">
        <v>0.037569315145176</v>
      </c>
      <c r="R1077" s="6" t="n">
        <v>0.107258013565835</v>
      </c>
      <c r="S1077" s="6" t="n">
        <v>1.35E-006</v>
      </c>
      <c r="T1077" s="6" t="n">
        <v>0.000229755679733118</v>
      </c>
      <c r="U1077" s="6" t="n">
        <v>0.163145091916628</v>
      </c>
      <c r="V1077" s="6" t="n">
        <v>0.00349786089758798</v>
      </c>
      <c r="W1077" s="6" t="n">
        <v>0.518690994581493</v>
      </c>
      <c r="X1077" s="6" t="n">
        <v>0.0846276255184837</v>
      </c>
      <c r="Y1077" s="6" t="n">
        <v>0.0274803483956608</v>
      </c>
      <c r="Z1077" s="6" t="n">
        <v>0.48081803878435</v>
      </c>
      <c r="AA1077" s="6" t="n">
        <v>0.0532648963432037</v>
      </c>
      <c r="AB1077" s="0" t="n">
        <f aca="false">COUNTIF(P1077:AA1077,"&lt;=0.05")</f>
        <v>5</v>
      </c>
    </row>
    <row r="1078" customFormat="false" ht="12.8" hidden="false" customHeight="false" outlineLevel="0" collapsed="false">
      <c r="A1078" s="0" t="s">
        <v>1863</v>
      </c>
      <c r="B1078" s="0" t="s">
        <v>1863</v>
      </c>
      <c r="C1078" s="0" t="s">
        <v>1864</v>
      </c>
      <c r="D1078" s="6" t="n">
        <v>-0.268033433219286</v>
      </c>
      <c r="E1078" s="6" t="n">
        <v>-0.316346302037278</v>
      </c>
      <c r="F1078" s="6" t="n">
        <v>-0.629176766731391</v>
      </c>
      <c r="G1078" s="6" t="n">
        <v>-0.301612833857224</v>
      </c>
      <c r="H1078" s="6" t="n">
        <v>0.0597181226522157</v>
      </c>
      <c r="I1078" s="6" t="n">
        <v>-0.0238707380018672</v>
      </c>
      <c r="J1078" s="6" t="n">
        <v>0.0525081205659266</v>
      </c>
      <c r="K1078" s="6" t="n">
        <v>-0.193043870714327</v>
      </c>
      <c r="L1078" s="6" t="n">
        <v>-0.116182432319784</v>
      </c>
      <c r="M1078" s="6" t="n">
        <v>-0.116300381386988</v>
      </c>
      <c r="N1078" s="6" t="n">
        <v>0.066067426288218</v>
      </c>
      <c r="O1078" s="6" t="n">
        <v>-0.190566247669065</v>
      </c>
      <c r="P1078" s="6" t="n">
        <v>0.0279902834984781</v>
      </c>
      <c r="Q1078" s="6" t="n">
        <v>0.0104860887562544</v>
      </c>
      <c r="R1078" s="6" t="n">
        <v>1.43E-005</v>
      </c>
      <c r="S1078" s="6" t="n">
        <v>3.17E-005</v>
      </c>
      <c r="T1078" s="6" t="n">
        <v>0.387521507481229</v>
      </c>
      <c r="U1078" s="6" t="n">
        <v>0.519715635241213</v>
      </c>
      <c r="V1078" s="6" t="n">
        <v>0.164184440153233</v>
      </c>
      <c r="W1078" s="6" t="n">
        <v>0.37886348879829</v>
      </c>
      <c r="X1078" s="6" t="n">
        <v>0.157226155599993</v>
      </c>
      <c r="Y1078" s="6" t="n">
        <v>0.156811502286027</v>
      </c>
      <c r="Z1078" s="6" t="n">
        <v>0.427550937634886</v>
      </c>
      <c r="AA1078" s="6" t="n">
        <v>0.0219591005579649</v>
      </c>
      <c r="AB1078" s="0" t="n">
        <f aca="false">COUNTIF(P1078:AA1078,"&lt;=0.05")</f>
        <v>5</v>
      </c>
    </row>
    <row r="1079" customFormat="false" ht="12.8" hidden="false" customHeight="false" outlineLevel="0" collapsed="false">
      <c r="A1079" s="0" t="s">
        <v>1865</v>
      </c>
      <c r="B1079" s="0" t="s">
        <v>1865</v>
      </c>
      <c r="C1079" s="0" t="s">
        <v>1866</v>
      </c>
      <c r="D1079" s="6" t="n">
        <v>-0.154291183762994</v>
      </c>
      <c r="E1079" s="6" t="n">
        <v>-0.063109666885836</v>
      </c>
      <c r="F1079" s="6" t="n">
        <v>-0.313131866876757</v>
      </c>
      <c r="G1079" s="6" t="n">
        <v>-0.413322527461011</v>
      </c>
      <c r="H1079" s="6" t="n">
        <v>-0.140654094867836</v>
      </c>
      <c r="I1079" s="6" t="n">
        <v>-0.106767426707193</v>
      </c>
      <c r="J1079" s="6" t="n">
        <v>-0.193318676484443</v>
      </c>
      <c r="K1079" s="6" t="n">
        <v>-0.138173673944021</v>
      </c>
      <c r="L1079" s="6" t="n">
        <v>-0.178690088554934</v>
      </c>
      <c r="M1079" s="6" t="n">
        <v>-0.158622792451458</v>
      </c>
      <c r="N1079" s="6" t="n">
        <v>0.233639856153713</v>
      </c>
      <c r="O1079" s="6" t="n">
        <v>0.302455660284841</v>
      </c>
      <c r="P1079" s="6" t="n">
        <v>0.112655408310388</v>
      </c>
      <c r="Q1079" s="6" t="n">
        <v>0.521913197714941</v>
      </c>
      <c r="R1079" s="6" t="n">
        <v>0.00679552544456451</v>
      </c>
      <c r="S1079" s="6" t="n">
        <v>1.64E-007</v>
      </c>
      <c r="T1079" s="6" t="n">
        <v>0.0356682968511626</v>
      </c>
      <c r="U1079" s="6" t="n">
        <v>0.247909451151658</v>
      </c>
      <c r="V1079" s="6" t="n">
        <v>0.0428956195202121</v>
      </c>
      <c r="W1079" s="6" t="n">
        <v>0.389259775136548</v>
      </c>
      <c r="X1079" s="6" t="n">
        <v>0.187914810522536</v>
      </c>
      <c r="Y1079" s="6" t="n">
        <v>0.242692948823472</v>
      </c>
      <c r="Z1079" s="6" t="n">
        <v>0.0847924186819476</v>
      </c>
      <c r="AA1079" s="6" t="n">
        <v>0.0258500823274016</v>
      </c>
      <c r="AB1079" s="0" t="n">
        <f aca="false">COUNTIF(P1079:AA1079,"&lt;=0.05")</f>
        <v>5</v>
      </c>
    </row>
    <row r="1080" customFormat="false" ht="12.8" hidden="false" customHeight="false" outlineLevel="0" collapsed="false">
      <c r="A1080" s="0" t="s">
        <v>1867</v>
      </c>
      <c r="B1080" s="0" t="s">
        <v>1867</v>
      </c>
      <c r="C1080" s="0" t="s">
        <v>90</v>
      </c>
      <c r="D1080" s="6" t="n">
        <v>0.335387825803207</v>
      </c>
      <c r="E1080" s="6" t="n">
        <v>0.421605863895456</v>
      </c>
      <c r="F1080" s="6" t="n">
        <v>0.401994903162776</v>
      </c>
      <c r="G1080" s="6" t="n">
        <v>-0.0341807817121156</v>
      </c>
      <c r="H1080" s="6" t="n">
        <v>-0.183984668907124</v>
      </c>
      <c r="I1080" s="6" t="n">
        <v>-0.0438825368297824</v>
      </c>
      <c r="J1080" s="6" t="n">
        <v>0.0382685125546756</v>
      </c>
      <c r="K1080" s="6" t="n">
        <v>-0.0753553309147552</v>
      </c>
      <c r="L1080" s="6" t="n">
        <v>-0.127726350965677</v>
      </c>
      <c r="M1080" s="6" t="n">
        <v>-0.0982568958074899</v>
      </c>
      <c r="N1080" s="6" t="n">
        <v>0.228357072030165</v>
      </c>
      <c r="O1080" s="6" t="n">
        <v>0.324970278908456</v>
      </c>
      <c r="P1080" s="6" t="n">
        <v>0.0414590457677772</v>
      </c>
      <c r="Q1080" s="6" t="n">
        <v>0.0113938907476125</v>
      </c>
      <c r="R1080" s="6" t="n">
        <v>0.0397486650947272</v>
      </c>
      <c r="S1080" s="6" t="n">
        <v>0.4851269839105</v>
      </c>
      <c r="T1080" s="6" t="n">
        <v>0.00568305475749041</v>
      </c>
      <c r="U1080" s="6" t="n">
        <v>0.464227380776917</v>
      </c>
      <c r="V1080" s="6" t="n">
        <v>0.522683585987601</v>
      </c>
      <c r="W1080" s="6" t="n">
        <v>0.319777576271496</v>
      </c>
      <c r="X1080" s="6" t="n">
        <v>0.307252701803378</v>
      </c>
      <c r="Y1080" s="6" t="n">
        <v>0.433116046836103</v>
      </c>
      <c r="Z1080" s="6" t="n">
        <v>0.0694151635307099</v>
      </c>
      <c r="AA1080" s="6" t="n">
        <v>0.00938731004363621</v>
      </c>
      <c r="AB1080" s="0" t="n">
        <f aca="false">COUNTIF(P1080:AA1080,"&lt;=0.05")</f>
        <v>5</v>
      </c>
    </row>
    <row r="1081" customFormat="false" ht="12.8" hidden="false" customHeight="false" outlineLevel="0" collapsed="false">
      <c r="A1081" s="0" t="s">
        <v>1868</v>
      </c>
      <c r="B1081" s="0" t="s">
        <v>1868</v>
      </c>
      <c r="C1081" s="0" t="s">
        <v>318</v>
      </c>
      <c r="D1081" s="6" t="n">
        <v>0.144090816501525</v>
      </c>
      <c r="E1081" s="6" t="n">
        <v>0.291248503703662</v>
      </c>
      <c r="F1081" s="6" t="n">
        <v>0.248137521936698</v>
      </c>
      <c r="G1081" s="6" t="n">
        <v>-0.036842945910827</v>
      </c>
      <c r="H1081" s="6" t="n">
        <v>-0.10200096762189</v>
      </c>
      <c r="I1081" s="6" t="n">
        <v>0.111942961788836</v>
      </c>
      <c r="J1081" s="6" t="n">
        <v>-0.373068353082544</v>
      </c>
      <c r="K1081" s="6" t="n">
        <v>-0.331107290700125</v>
      </c>
      <c r="L1081" s="6" t="n">
        <v>0.200747891244753</v>
      </c>
      <c r="M1081" s="6" t="n">
        <v>0.147170462018947</v>
      </c>
      <c r="N1081" s="6" t="n">
        <v>0.701767996671466</v>
      </c>
      <c r="O1081" s="6" t="n">
        <v>0.801019002042548</v>
      </c>
      <c r="P1081" s="6" t="n">
        <v>0.15121885914695</v>
      </c>
      <c r="Q1081" s="6" t="n">
        <v>0.00419207339648265</v>
      </c>
      <c r="R1081" s="6" t="n">
        <v>0.0375292719858593</v>
      </c>
      <c r="S1081" s="6" t="n">
        <v>0.523931640758085</v>
      </c>
      <c r="T1081" s="6" t="n">
        <v>0.15888587200783</v>
      </c>
      <c r="U1081" s="6" t="n">
        <v>0.153643203200249</v>
      </c>
      <c r="V1081" s="6" t="n">
        <v>6.35E-005</v>
      </c>
      <c r="W1081" s="6" t="n">
        <v>0.332826375980473</v>
      </c>
      <c r="X1081" s="6" t="n">
        <v>0.342406044702898</v>
      </c>
      <c r="Y1081" s="6" t="n">
        <v>0.486411941405392</v>
      </c>
      <c r="Z1081" s="6" t="n">
        <v>0.00090017733294616</v>
      </c>
      <c r="AA1081" s="6" t="n">
        <v>0.000150538611051955</v>
      </c>
      <c r="AB1081" s="0" t="n">
        <f aca="false">COUNTIF(P1081:AA1081,"&lt;=0.05")</f>
        <v>5</v>
      </c>
    </row>
    <row r="1082" customFormat="false" ht="12.8" hidden="false" customHeight="false" outlineLevel="0" collapsed="false">
      <c r="A1082" s="0" t="s">
        <v>1869</v>
      </c>
      <c r="B1082" s="0" t="s">
        <v>1869</v>
      </c>
      <c r="C1082" s="0" t="s">
        <v>1870</v>
      </c>
      <c r="D1082" s="6" t="n">
        <v>-0.246546398129908</v>
      </c>
      <c r="E1082" s="6" t="n">
        <v>-0.260213958869405</v>
      </c>
      <c r="F1082" s="6" t="n">
        <v>-0.256446807207504</v>
      </c>
      <c r="G1082" s="6" t="n">
        <v>-0.235236485604702</v>
      </c>
      <c r="H1082" s="6" t="n">
        <v>0.148360528686215</v>
      </c>
      <c r="I1082" s="6" t="n">
        <v>0.192368974917047</v>
      </c>
      <c r="J1082" s="6" t="n">
        <v>-0.260488369185992</v>
      </c>
      <c r="K1082" s="6" t="n">
        <v>-0.263331900988893</v>
      </c>
      <c r="L1082" s="6" t="n">
        <v>-0.0834014840799591</v>
      </c>
      <c r="M1082" s="6" t="n">
        <v>-0.0710990067020742</v>
      </c>
      <c r="N1082" s="6" t="n">
        <v>0.382568066557142</v>
      </c>
      <c r="O1082" s="6" t="n">
        <v>0.224446889791371</v>
      </c>
      <c r="P1082" s="6" t="n">
        <v>0.0679622501040714</v>
      </c>
      <c r="Q1082" s="6" t="n">
        <v>0.0573392288957068</v>
      </c>
      <c r="R1082" s="6" t="n">
        <v>0.110618171619749</v>
      </c>
      <c r="S1082" s="6" t="n">
        <v>0.000157324727337099</v>
      </c>
      <c r="T1082" s="6" t="n">
        <v>0.025067634856107</v>
      </c>
      <c r="U1082" s="6" t="n">
        <v>0.000150535530454516</v>
      </c>
      <c r="V1082" s="6" t="n">
        <v>3.17E-006</v>
      </c>
      <c r="W1082" s="6" t="n">
        <v>0.133050823934853</v>
      </c>
      <c r="X1082" s="6" t="n">
        <v>0.461532718253242</v>
      </c>
      <c r="Y1082" s="6" t="n">
        <v>0.531022600173591</v>
      </c>
      <c r="Z1082" s="6" t="n">
        <v>0.000981732494810825</v>
      </c>
      <c r="AA1082" s="6" t="n">
        <v>0.0523018257141853</v>
      </c>
      <c r="AB1082" s="0" t="n">
        <f aca="false">COUNTIF(P1082:AA1082,"&lt;=0.05")</f>
        <v>5</v>
      </c>
    </row>
    <row r="1083" customFormat="false" ht="12.8" hidden="false" customHeight="false" outlineLevel="0" collapsed="false">
      <c r="A1083" s="0" t="s">
        <v>1871</v>
      </c>
      <c r="B1083" s="0" t="s">
        <v>1871</v>
      </c>
      <c r="C1083" s="0" t="s">
        <v>90</v>
      </c>
      <c r="D1083" s="6" t="n">
        <v>0.170180740528353</v>
      </c>
      <c r="E1083" s="6" t="n">
        <v>0.157639787469747</v>
      </c>
      <c r="F1083" s="6" t="n">
        <v>0.383927186075562</v>
      </c>
      <c r="G1083" s="6" t="n">
        <v>0.390343362614527</v>
      </c>
      <c r="H1083" s="6" t="n">
        <v>0.280880854540063</v>
      </c>
      <c r="I1083" s="6" t="n">
        <v>-0.260973470175109</v>
      </c>
      <c r="J1083" s="6" t="n">
        <v>-0.1983818633088</v>
      </c>
      <c r="K1083" s="6" t="n">
        <v>0.262446254812224</v>
      </c>
      <c r="L1083" s="6" t="n">
        <v>0.383101285120593</v>
      </c>
      <c r="M1083" s="6" t="n">
        <v>0.23338257884386</v>
      </c>
      <c r="N1083" s="6" t="n">
        <v>-0.351769089144622</v>
      </c>
      <c r="O1083" s="6" t="n">
        <v>0.290312824267707</v>
      </c>
      <c r="P1083" s="6" t="n">
        <v>0.222878181874911</v>
      </c>
      <c r="Q1083" s="6" t="n">
        <v>0.26518052794967</v>
      </c>
      <c r="R1083" s="6" t="n">
        <v>0.0206375448855572</v>
      </c>
      <c r="S1083" s="6" t="n">
        <v>1.54E-005</v>
      </c>
      <c r="T1083" s="6" t="n">
        <v>0.00301265422517717</v>
      </c>
      <c r="U1083" s="6" t="n">
        <v>0.00909068945788532</v>
      </c>
      <c r="V1083" s="6" t="n">
        <v>0.0406899478856524</v>
      </c>
      <c r="W1083" s="6" t="n">
        <v>0.206927758325394</v>
      </c>
      <c r="X1083" s="6" t="n">
        <v>0.304072767699416</v>
      </c>
      <c r="Y1083" s="6" t="n">
        <v>0.531235005313095</v>
      </c>
      <c r="Z1083" s="6" t="n">
        <v>0.346100702650046</v>
      </c>
      <c r="AA1083" s="6" t="n">
        <v>0.436645951677676</v>
      </c>
      <c r="AB1083" s="0" t="n">
        <f aca="false">COUNTIF(P1083:AA1083,"&lt;=0.05")</f>
        <v>5</v>
      </c>
    </row>
    <row r="1084" customFormat="false" ht="12.8" hidden="false" customHeight="false" outlineLevel="0" collapsed="false">
      <c r="A1084" s="0" t="s">
        <v>1872</v>
      </c>
      <c r="B1084" s="0" t="s">
        <v>1872</v>
      </c>
      <c r="C1084" s="0" t="s">
        <v>1873</v>
      </c>
      <c r="D1084" s="6" t="n">
        <v>0.443988091061339</v>
      </c>
      <c r="E1084" s="6" t="n">
        <v>0.629094493153875</v>
      </c>
      <c r="F1084" s="6" t="n">
        <v>1.01539507342743</v>
      </c>
      <c r="G1084" s="6" t="n">
        <v>0.0683089127619478</v>
      </c>
      <c r="H1084" s="6" t="n">
        <v>0.154113123074104</v>
      </c>
      <c r="I1084" s="6" t="n">
        <v>-0.137173986867468</v>
      </c>
      <c r="J1084" s="6" t="n">
        <v>-0.0669372471341152</v>
      </c>
      <c r="K1084" s="6" t="n">
        <v>0.0687167967366298</v>
      </c>
      <c r="L1084" s="6" t="n">
        <v>0.652208365542352</v>
      </c>
      <c r="M1084" s="6" t="n">
        <v>0.670169827096864</v>
      </c>
      <c r="N1084" s="6" t="n">
        <v>0.560800627903991</v>
      </c>
      <c r="O1084" s="6" t="n">
        <v>0.169967364840722</v>
      </c>
      <c r="P1084" s="6" t="n">
        <v>0.442684924637523</v>
      </c>
      <c r="Q1084" s="6" t="n">
        <v>0.282760822037978</v>
      </c>
      <c r="R1084" s="6" t="n">
        <v>0.138300847072456</v>
      </c>
      <c r="S1084" s="6" t="n">
        <v>0.0880569662567775</v>
      </c>
      <c r="T1084" s="6" t="n">
        <v>0.00374945830848741</v>
      </c>
      <c r="U1084" s="6" t="n">
        <v>0.0130659127761725</v>
      </c>
      <c r="V1084" s="6" t="n">
        <v>0.201103038988164</v>
      </c>
      <c r="W1084" s="6" t="n">
        <v>0.53304504984345</v>
      </c>
      <c r="X1084" s="6" t="n">
        <v>0.00950366547458307</v>
      </c>
      <c r="Y1084" s="6" t="n">
        <v>0.00689903275548052</v>
      </c>
      <c r="Z1084" s="6" t="n">
        <v>0.00771529477770546</v>
      </c>
      <c r="AA1084" s="6" t="n">
        <v>0.416784609866364</v>
      </c>
      <c r="AB1084" s="0" t="n">
        <f aca="false">COUNTIF(P1084:AA1084,"&lt;=0.05")</f>
        <v>5</v>
      </c>
    </row>
    <row r="1085" customFormat="false" ht="12.8" hidden="false" customHeight="false" outlineLevel="0" collapsed="false">
      <c r="A1085" s="0" t="s">
        <v>1874</v>
      </c>
      <c r="B1085" s="0" t="s">
        <v>1874</v>
      </c>
      <c r="C1085" s="0" t="s">
        <v>90</v>
      </c>
      <c r="D1085" s="6" t="n">
        <v>-0.288478770378795</v>
      </c>
      <c r="E1085" s="6" t="n">
        <v>-0.136381798042393</v>
      </c>
      <c r="F1085" s="6" t="n">
        <v>-0.462401971706421</v>
      </c>
      <c r="G1085" s="6" t="n">
        <v>-0.212515108435424</v>
      </c>
      <c r="H1085" s="6" t="n">
        <v>0.12881205804047</v>
      </c>
      <c r="I1085" s="6" t="n">
        <v>0.11260242704259</v>
      </c>
      <c r="J1085" s="6" t="n">
        <v>-0.0291892161468139</v>
      </c>
      <c r="K1085" s="6" t="n">
        <v>-0.124708359787702</v>
      </c>
      <c r="L1085" s="6" t="n">
        <v>-0.204937745897094</v>
      </c>
      <c r="M1085" s="6" t="n">
        <v>-0.250654548830163</v>
      </c>
      <c r="N1085" s="6" t="n">
        <v>0.355012010703421</v>
      </c>
      <c r="O1085" s="6" t="n">
        <v>-0.254296188806672</v>
      </c>
      <c r="P1085" s="6" t="n">
        <v>0.110403630764292</v>
      </c>
      <c r="Q1085" s="6" t="n">
        <v>0.456333861720826</v>
      </c>
      <c r="R1085" s="6" t="n">
        <v>0.0314446330194636</v>
      </c>
      <c r="S1085" s="6" t="n">
        <v>0.00617731901484319</v>
      </c>
      <c r="T1085" s="6" t="n">
        <v>0.14286387634034</v>
      </c>
      <c r="U1085" s="6" t="n">
        <v>0.0234360663081908</v>
      </c>
      <c r="V1085" s="6" t="n">
        <v>0.53429327209221</v>
      </c>
      <c r="W1085" s="6" t="n">
        <v>0.322100638361926</v>
      </c>
      <c r="X1085" s="6" t="n">
        <v>0.103902050540756</v>
      </c>
      <c r="Y1085" s="6" t="n">
        <v>0.0469251459163392</v>
      </c>
      <c r="Z1085" s="6" t="n">
        <v>0.00709294447171338</v>
      </c>
      <c r="AA1085" s="6" t="n">
        <v>0.0511873390876408</v>
      </c>
      <c r="AB1085" s="0" t="n">
        <f aca="false">COUNTIF(P1085:AA1085,"&lt;=0.05")</f>
        <v>5</v>
      </c>
    </row>
    <row r="1086" customFormat="false" ht="12.8" hidden="false" customHeight="false" outlineLevel="0" collapsed="false">
      <c r="A1086" s="0" t="s">
        <v>1875</v>
      </c>
      <c r="B1086" s="0" t="s">
        <v>1875</v>
      </c>
      <c r="C1086" s="0" t="s">
        <v>1876</v>
      </c>
      <c r="D1086" s="6" t="n">
        <v>0.244124842884295</v>
      </c>
      <c r="E1086" s="6" t="n">
        <v>0.283915771476981</v>
      </c>
      <c r="F1086" s="6" t="n">
        <v>0.563581911983754</v>
      </c>
      <c r="G1086" s="6" t="n">
        <v>0.498818385462766</v>
      </c>
      <c r="H1086" s="6" t="n">
        <v>-0.131400115419558</v>
      </c>
      <c r="I1086" s="6" t="n">
        <v>0.0856333713174724</v>
      </c>
      <c r="J1086" s="6" t="n">
        <v>0.302508550812467</v>
      </c>
      <c r="K1086" s="6" t="n">
        <v>0.129840081297392</v>
      </c>
      <c r="L1086" s="6" t="n">
        <v>0.0916820231227222</v>
      </c>
      <c r="M1086" s="6" t="n">
        <v>0.0934085867676669</v>
      </c>
      <c r="N1086" s="6" t="n">
        <v>0.159177930834799</v>
      </c>
      <c r="O1086" s="6" t="n">
        <v>0.266795914330875</v>
      </c>
      <c r="P1086" s="6" t="n">
        <v>0.00847630620656665</v>
      </c>
      <c r="Q1086" s="6" t="n">
        <v>0.00251577896266844</v>
      </c>
      <c r="R1086" s="6" t="n">
        <v>3.12E-007</v>
      </c>
      <c r="S1086" s="6" t="n">
        <v>8.68E-007</v>
      </c>
      <c r="T1086" s="6" t="n">
        <v>0.135764570370187</v>
      </c>
      <c r="U1086" s="6" t="n">
        <v>0.0903525637858678</v>
      </c>
      <c r="V1086" s="6" t="n">
        <v>2.7E-006</v>
      </c>
      <c r="W1086" s="6" t="n">
        <v>0.357987500563718</v>
      </c>
      <c r="X1086" s="6" t="n">
        <v>0.536769331902707</v>
      </c>
      <c r="Y1086" s="6" t="n">
        <v>0.529083073173428</v>
      </c>
      <c r="Z1086" s="6" t="n">
        <v>0.282597153663428</v>
      </c>
      <c r="AA1086" s="6" t="n">
        <v>0.0717415385667038</v>
      </c>
      <c r="AB1086" s="0" t="n">
        <f aca="false">COUNTIF(P1086:AA1086,"&lt;=0.05")</f>
        <v>5</v>
      </c>
    </row>
    <row r="1087" customFormat="false" ht="12.8" hidden="false" customHeight="false" outlineLevel="0" collapsed="false">
      <c r="A1087" s="0" t="s">
        <v>1877</v>
      </c>
      <c r="B1087" s="0" t="s">
        <v>1877</v>
      </c>
      <c r="C1087" s="0" t="s">
        <v>1878</v>
      </c>
      <c r="D1087" s="6" t="n">
        <v>0.104983367033304</v>
      </c>
      <c r="E1087" s="6" t="n">
        <v>-0.0626824100136139</v>
      </c>
      <c r="F1087" s="6" t="n">
        <v>0.141036444174473</v>
      </c>
      <c r="G1087" s="6" t="n">
        <v>0.207784617134491</v>
      </c>
      <c r="H1087" s="6" t="n">
        <v>-0.0618242126188715</v>
      </c>
      <c r="I1087" s="6" t="n">
        <v>0.710500851449245</v>
      </c>
      <c r="J1087" s="6" t="n">
        <v>0.785305969969096</v>
      </c>
      <c r="K1087" s="6" t="n">
        <v>0.245381253234044</v>
      </c>
      <c r="L1087" s="6" t="n">
        <v>-0.282776581747035</v>
      </c>
      <c r="M1087" s="6" t="n">
        <v>-0.280725976481979</v>
      </c>
      <c r="N1087" s="6" t="n">
        <v>-0.399312639867694</v>
      </c>
      <c r="O1087" s="6" t="n">
        <v>-0.406154037913451</v>
      </c>
      <c r="P1087" s="6" t="n">
        <v>0.296634991434301</v>
      </c>
      <c r="Q1087" s="6" t="n">
        <v>0.538721314059286</v>
      </c>
      <c r="R1087" s="6" t="n">
        <v>0.238155097035526</v>
      </c>
      <c r="S1087" s="6" t="n">
        <v>0.000906913903833632</v>
      </c>
      <c r="T1087" s="6" t="n">
        <v>0.349358195145921</v>
      </c>
      <c r="U1087" s="6" t="n">
        <v>2.53E-011</v>
      </c>
      <c r="V1087" s="6" t="n">
        <v>3.58E-012</v>
      </c>
      <c r="W1087" s="6" t="n">
        <v>0.0981571435164629</v>
      </c>
      <c r="X1087" s="6" t="n">
        <v>0.106285852366722</v>
      </c>
      <c r="Y1087" s="6" t="n">
        <v>0.108823515734561</v>
      </c>
      <c r="Z1087" s="6" t="n">
        <v>0.0235798824329054</v>
      </c>
      <c r="AA1087" s="6" t="n">
        <v>0.0211961874656378</v>
      </c>
      <c r="AB1087" s="0" t="n">
        <f aca="false">COUNTIF(P1087:AA1087,"&lt;=0.05")</f>
        <v>5</v>
      </c>
    </row>
    <row r="1088" customFormat="false" ht="12.8" hidden="false" customHeight="false" outlineLevel="0" collapsed="false">
      <c r="A1088" s="0" t="s">
        <v>1879</v>
      </c>
      <c r="B1088" s="0" t="s">
        <v>1879</v>
      </c>
      <c r="C1088" s="0" t="s">
        <v>90</v>
      </c>
      <c r="D1088" s="6" t="n">
        <v>-0.542120557746047</v>
      </c>
      <c r="E1088" s="6" t="n">
        <v>-0.236823803146447</v>
      </c>
      <c r="F1088" s="6" t="n">
        <v>-0.404085345583126</v>
      </c>
      <c r="G1088" s="6" t="n">
        <v>-0.106255020559657</v>
      </c>
      <c r="H1088" s="6" t="n">
        <v>-0.191387795921653</v>
      </c>
      <c r="I1088" s="6" t="n">
        <v>0.104159577342811</v>
      </c>
      <c r="J1088" s="6" t="n">
        <v>0.0443701459936561</v>
      </c>
      <c r="K1088" s="6" t="n">
        <v>0.0338936027231114</v>
      </c>
      <c r="L1088" s="6" t="n">
        <v>-0.805131345097175</v>
      </c>
      <c r="M1088" s="6" t="n">
        <v>-0.676893862752748</v>
      </c>
      <c r="N1088" s="6" t="n">
        <v>-0.309742555578537</v>
      </c>
      <c r="O1088" s="6" t="n">
        <v>0.159850401047537</v>
      </c>
      <c r="P1088" s="6" t="n">
        <v>0.155327198252711</v>
      </c>
      <c r="Q1088" s="6" t="n">
        <v>0.540079152098284</v>
      </c>
      <c r="R1088" s="6" t="n">
        <v>0.372817974858745</v>
      </c>
      <c r="S1088" s="6" t="n">
        <v>0.00945073112671395</v>
      </c>
      <c r="T1088" s="6" t="n">
        <v>0.000452351560398151</v>
      </c>
      <c r="U1088" s="6" t="n">
        <v>0.0109546693607068</v>
      </c>
      <c r="V1088" s="6" t="n">
        <v>0.249135259679075</v>
      </c>
      <c r="W1088" s="6" t="n">
        <v>0.445300354828754</v>
      </c>
      <c r="X1088" s="6" t="n">
        <v>2.92E-005</v>
      </c>
      <c r="Y1088" s="6" t="n">
        <v>0.000444021090701077</v>
      </c>
      <c r="Z1088" s="6" t="n">
        <v>0.124970750479786</v>
      </c>
      <c r="AA1088" s="6" t="n">
        <v>0.425897572684605</v>
      </c>
      <c r="AB1088" s="0" t="n">
        <f aca="false">COUNTIF(P1088:AA1088,"&lt;=0.05")</f>
        <v>5</v>
      </c>
    </row>
    <row r="1089" customFormat="false" ht="12.8" hidden="false" customHeight="false" outlineLevel="0" collapsed="false">
      <c r="A1089" s="0" t="s">
        <v>1880</v>
      </c>
      <c r="B1089" s="0" t="s">
        <v>1880</v>
      </c>
      <c r="C1089" s="0" t="s">
        <v>1881</v>
      </c>
      <c r="D1089" s="6" t="n">
        <v>0.611307559840828</v>
      </c>
      <c r="E1089" s="6" t="n">
        <v>0.687036129619995</v>
      </c>
      <c r="F1089" s="6" t="n">
        <v>0.4742529718769</v>
      </c>
      <c r="G1089" s="6" t="n">
        <v>-0.421849073327051</v>
      </c>
      <c r="H1089" s="6" t="n">
        <v>-0.403852886048512</v>
      </c>
      <c r="I1089" s="6" t="n">
        <v>-0.186632689128418</v>
      </c>
      <c r="J1089" s="6" t="n">
        <v>-1.04064782979465</v>
      </c>
      <c r="K1089" s="6" t="n">
        <v>-0.199451801597913</v>
      </c>
      <c r="L1089" s="6" t="n">
        <v>0.519360599281536</v>
      </c>
      <c r="M1089" s="6" t="n">
        <v>0.753162080329751</v>
      </c>
      <c r="N1089" s="6" t="n">
        <v>1.50178817045576</v>
      </c>
      <c r="O1089" s="6" t="n">
        <v>1.31659334890647</v>
      </c>
      <c r="P1089" s="6" t="n">
        <v>0.0848872618862583</v>
      </c>
      <c r="Q1089" s="6" t="n">
        <v>0.055968263297276</v>
      </c>
      <c r="R1089" s="6" t="n">
        <v>0.260750185874051</v>
      </c>
      <c r="S1089" s="6" t="n">
        <v>6.99E-005</v>
      </c>
      <c r="T1089" s="6" t="n">
        <v>0.000828985707771789</v>
      </c>
      <c r="U1089" s="6" t="n">
        <v>0.132115442543723</v>
      </c>
      <c r="V1089" s="6" t="n">
        <v>1.39E-008</v>
      </c>
      <c r="W1089" s="6" t="n">
        <v>0.543299028317321</v>
      </c>
      <c r="X1089" s="6" t="n">
        <v>0.262021697068311</v>
      </c>
      <c r="Y1089" s="6" t="n">
        <v>0.104117994404021</v>
      </c>
      <c r="Z1089" s="6" t="n">
        <v>0.00111903325497423</v>
      </c>
      <c r="AA1089" s="6" t="n">
        <v>0.00425251412759132</v>
      </c>
      <c r="AB1089" s="0" t="n">
        <f aca="false">COUNTIF(P1089:AA1089,"&lt;=0.05")</f>
        <v>5</v>
      </c>
    </row>
    <row r="1090" customFormat="false" ht="12.8" hidden="false" customHeight="false" outlineLevel="0" collapsed="false">
      <c r="A1090" s="0" t="s">
        <v>1882</v>
      </c>
      <c r="B1090" s="0" t="s">
        <v>1883</v>
      </c>
      <c r="C1090" s="0" t="s">
        <v>1884</v>
      </c>
      <c r="D1090" s="6" t="n">
        <v>0.276581835647632</v>
      </c>
      <c r="E1090" s="6" t="n">
        <v>0.561612920701343</v>
      </c>
      <c r="F1090" s="6" t="n">
        <v>0.659451049948887</v>
      </c>
      <c r="G1090" s="6" t="n">
        <v>0.0937520448406808</v>
      </c>
      <c r="H1090" s="6" t="n">
        <v>-0.0545423163362937</v>
      </c>
      <c r="I1090" s="6" t="n">
        <v>0.0204824046743459</v>
      </c>
      <c r="J1090" s="6" t="n">
        <v>0.0615887650462286</v>
      </c>
      <c r="K1090" s="6" t="n">
        <v>-0.103303254280645</v>
      </c>
      <c r="L1090" s="6" t="n">
        <v>-0.103121094692844</v>
      </c>
      <c r="M1090" s="6" t="n">
        <v>-0.21097599328109</v>
      </c>
      <c r="N1090" s="6" t="n">
        <v>-0.13494811350143</v>
      </c>
      <c r="O1090" s="6" t="n">
        <v>-0.0559752518985865</v>
      </c>
      <c r="P1090" s="6" t="n">
        <v>0.073323270273208</v>
      </c>
      <c r="Q1090" s="6" t="n">
        <v>0.000321969143010317</v>
      </c>
      <c r="R1090" s="6" t="n">
        <v>0.000308645076922991</v>
      </c>
      <c r="S1090" s="6" t="n">
        <v>0.0103377406345646</v>
      </c>
      <c r="T1090" s="6" t="n">
        <v>0.191146153149234</v>
      </c>
      <c r="U1090" s="6" t="n">
        <v>0.543963649777406</v>
      </c>
      <c r="V1090" s="6" t="n">
        <v>0.07729796718142</v>
      </c>
      <c r="W1090" s="6" t="n">
        <v>0.396455985405904</v>
      </c>
      <c r="X1090" s="6" t="n">
        <v>0.111374676652832</v>
      </c>
      <c r="Y1090" s="6" t="n">
        <v>0.00120107341068413</v>
      </c>
      <c r="Z1090" s="6" t="n">
        <v>0.0330006358084807</v>
      </c>
      <c r="AA1090" s="6" t="n">
        <v>0.370707351556376</v>
      </c>
      <c r="AB1090" s="0" t="n">
        <f aca="false">COUNTIF(P1090:AA1090,"&lt;=0.05")</f>
        <v>5</v>
      </c>
    </row>
    <row r="1091" customFormat="false" ht="12.8" hidden="false" customHeight="false" outlineLevel="0" collapsed="false">
      <c r="A1091" s="0" t="s">
        <v>1885</v>
      </c>
      <c r="B1091" s="0" t="s">
        <v>1886</v>
      </c>
      <c r="C1091" s="0" t="s">
        <v>150</v>
      </c>
      <c r="D1091" s="6" t="n">
        <v>0.427212768568239</v>
      </c>
      <c r="E1091" s="6" t="n">
        <v>0.673418040469979</v>
      </c>
      <c r="F1091" s="6" t="n">
        <v>1.10626860461238</v>
      </c>
      <c r="G1091" s="6" t="n">
        <v>0.355146056727992</v>
      </c>
      <c r="H1091" s="6" t="n">
        <v>0.363451305018636</v>
      </c>
      <c r="I1091" s="6" t="n">
        <v>-0.312507559306026</v>
      </c>
      <c r="J1091" s="6" t="n">
        <v>-0.423195466579068</v>
      </c>
      <c r="K1091" s="6" t="n">
        <v>0.63919040637154</v>
      </c>
      <c r="L1091" s="6" t="n">
        <v>0.294977262309551</v>
      </c>
      <c r="M1091" s="6" t="n">
        <v>1.70374153424489</v>
      </c>
      <c r="N1091" s="6" t="n">
        <v>-0.494721249941126</v>
      </c>
      <c r="O1091" s="6" t="n">
        <v>0.483268122948904</v>
      </c>
      <c r="P1091" s="6" t="n">
        <v>0.25254094127501</v>
      </c>
      <c r="Q1091" s="6" t="n">
        <v>0.0750615004786077</v>
      </c>
      <c r="R1091" s="6" t="n">
        <v>0.0126187551191379</v>
      </c>
      <c r="S1091" s="6" t="n">
        <v>0.000496526217794392</v>
      </c>
      <c r="T1091" s="6" t="n">
        <v>0.00235513353859571</v>
      </c>
      <c r="U1091" s="6" t="n">
        <v>0.380820449513388</v>
      </c>
      <c r="V1091" s="6" t="n">
        <v>0.2387100285392</v>
      </c>
      <c r="W1091" s="6" t="n">
        <v>0.0219402844908818</v>
      </c>
      <c r="X1091" s="6" t="n">
        <v>0.545830318446174</v>
      </c>
      <c r="Y1091" s="6" t="n">
        <v>0.000486356797068672</v>
      </c>
      <c r="Z1091" s="6" t="n">
        <v>0.310486221225278</v>
      </c>
      <c r="AA1091" s="6" t="n">
        <v>0.32182252721684</v>
      </c>
      <c r="AB1091" s="0" t="n">
        <f aca="false">COUNTIF(P1091:AA1091,"&lt;=0.05")</f>
        <v>5</v>
      </c>
    </row>
    <row r="1092" customFormat="false" ht="12.8" hidden="false" customHeight="false" outlineLevel="0" collapsed="false">
      <c r="A1092" s="0" t="s">
        <v>1887</v>
      </c>
      <c r="B1092" s="0" t="s">
        <v>1887</v>
      </c>
      <c r="C1092" s="0" t="s">
        <v>1888</v>
      </c>
      <c r="D1092" s="6" t="n">
        <v>0.446637249562208</v>
      </c>
      <c r="E1092" s="6" t="n">
        <v>0.740164969472147</v>
      </c>
      <c r="F1092" s="6" t="n">
        <v>0.820650406855543</v>
      </c>
      <c r="G1092" s="6" t="n">
        <v>-0.0893769958672728</v>
      </c>
      <c r="H1092" s="6" t="n">
        <v>-0.0328470983315361</v>
      </c>
      <c r="I1092" s="6" t="n">
        <v>-0.0747246011501757</v>
      </c>
      <c r="J1092" s="6" t="n">
        <v>-0.0625558995559317</v>
      </c>
      <c r="K1092" s="6" t="n">
        <v>0.147106970206117</v>
      </c>
      <c r="L1092" s="6" t="n">
        <v>-0.380234960212966</v>
      </c>
      <c r="M1092" s="6" t="n">
        <v>-0.490191460523262</v>
      </c>
      <c r="N1092" s="6" t="n">
        <v>-1.3327883921894</v>
      </c>
      <c r="O1092" s="6" t="n">
        <v>-1.3060629681348</v>
      </c>
      <c r="P1092" s="6" t="n">
        <v>0.118735399844221</v>
      </c>
      <c r="Q1092" s="6" t="n">
        <v>0.0106385496515978</v>
      </c>
      <c r="R1092" s="6" t="n">
        <v>0.0156063677994981</v>
      </c>
      <c r="S1092" s="6" t="n">
        <v>0.0556421874247055</v>
      </c>
      <c r="T1092" s="6" t="n">
        <v>0.547233788491949</v>
      </c>
      <c r="U1092" s="6" t="n">
        <v>0.363452219021537</v>
      </c>
      <c r="V1092" s="6" t="n">
        <v>0.445477435512281</v>
      </c>
      <c r="W1092" s="6" t="n">
        <v>0.185837130677106</v>
      </c>
      <c r="X1092" s="6" t="n">
        <v>0.0660572701882726</v>
      </c>
      <c r="Y1092" s="6" t="n">
        <v>0.017872320422504</v>
      </c>
      <c r="Z1092" s="6" t="n">
        <v>3.24E-007</v>
      </c>
      <c r="AA1092" s="6" t="n">
        <v>6.99E-007</v>
      </c>
      <c r="AB1092" s="0" t="n">
        <f aca="false">COUNTIF(P1092:AA1092,"&lt;=0.05")</f>
        <v>5</v>
      </c>
    </row>
    <row r="1093" customFormat="false" ht="12.8" hidden="false" customHeight="false" outlineLevel="0" collapsed="false">
      <c r="A1093" s="0" t="s">
        <v>1889</v>
      </c>
      <c r="B1093" s="0" t="s">
        <v>1889</v>
      </c>
      <c r="C1093" s="0" t="s">
        <v>1890</v>
      </c>
      <c r="D1093" s="6" t="n">
        <v>-0.263883393789672</v>
      </c>
      <c r="E1093" s="6" t="n">
        <v>-0.343323596494066</v>
      </c>
      <c r="F1093" s="6" t="n">
        <v>-0.520898017813891</v>
      </c>
      <c r="G1093" s="6" t="n">
        <v>-0.0863284491662757</v>
      </c>
      <c r="H1093" s="6" t="n">
        <v>0.105583144305093</v>
      </c>
      <c r="I1093" s="6" t="n">
        <v>-0.0407114126599364</v>
      </c>
      <c r="J1093" s="6" t="n">
        <v>-0.0930844439818497</v>
      </c>
      <c r="K1093" s="6" t="n">
        <v>0.13091108687434</v>
      </c>
      <c r="L1093" s="6" t="n">
        <v>-0.107179451425271</v>
      </c>
      <c r="M1093" s="6" t="n">
        <v>-0.127146911747928</v>
      </c>
      <c r="N1093" s="6" t="n">
        <v>0.588797315298018</v>
      </c>
      <c r="O1093" s="6" t="n">
        <v>0.233879339765686</v>
      </c>
      <c r="P1093" s="6" t="n">
        <v>0.0282065591804674</v>
      </c>
      <c r="Q1093" s="6" t="n">
        <v>0.00485693935973356</v>
      </c>
      <c r="R1093" s="6" t="n">
        <v>0.00027729222815227</v>
      </c>
      <c r="S1093" s="6" t="n">
        <v>0.16220708685308</v>
      </c>
      <c r="T1093" s="6" t="n">
        <v>0.162761599025929</v>
      </c>
      <c r="U1093" s="6" t="n">
        <v>0.547336320980371</v>
      </c>
      <c r="V1093" s="6" t="n">
        <v>0.17622474327631</v>
      </c>
      <c r="W1093" s="6" t="n">
        <v>0.320345202613855</v>
      </c>
      <c r="X1093" s="6" t="n">
        <v>0.167831570598434</v>
      </c>
      <c r="Y1093" s="6" t="n">
        <v>0.102194448753685</v>
      </c>
      <c r="Z1093" s="6" t="n">
        <v>5.34E-013</v>
      </c>
      <c r="AA1093" s="6" t="n">
        <v>0.00371841292309294</v>
      </c>
      <c r="AB1093" s="0" t="n">
        <f aca="false">COUNTIF(P1093:AA1093,"&lt;=0.05")</f>
        <v>5</v>
      </c>
    </row>
    <row r="1094" customFormat="false" ht="12.8" hidden="false" customHeight="false" outlineLevel="0" collapsed="false">
      <c r="A1094" s="0" t="s">
        <v>1891</v>
      </c>
      <c r="B1094" s="0" t="s">
        <v>1891</v>
      </c>
      <c r="C1094" s="0" t="s">
        <v>1892</v>
      </c>
      <c r="D1094" s="6" t="n">
        <v>-0.464257362214871</v>
      </c>
      <c r="E1094" s="6" t="n">
        <v>-0.31254390190847</v>
      </c>
      <c r="F1094" s="6" t="n">
        <v>-0.856384036457045</v>
      </c>
      <c r="G1094" s="6" t="n">
        <v>-0.496545860951445</v>
      </c>
      <c r="H1094" s="6" t="n">
        <v>-0.101334194924847</v>
      </c>
      <c r="I1094" s="6" t="n">
        <v>-0.107641017244531</v>
      </c>
      <c r="J1094" s="6" t="n">
        <v>-0.08930136381416</v>
      </c>
      <c r="K1094" s="6" t="n">
        <v>-0.194959457494223</v>
      </c>
      <c r="L1094" s="6" t="n">
        <v>-0.159349616553115</v>
      </c>
      <c r="M1094" s="6" t="n">
        <v>-0.168094771961014</v>
      </c>
      <c r="N1094" s="6" t="n">
        <v>-0.0988645773230404</v>
      </c>
      <c r="O1094" s="6" t="n">
        <v>-0.152117036203596</v>
      </c>
      <c r="P1094" s="6" t="n">
        <v>0.0250610745456958</v>
      </c>
      <c r="Q1094" s="6" t="n">
        <v>0.136260363638988</v>
      </c>
      <c r="R1094" s="6" t="n">
        <v>0.000610497351920744</v>
      </c>
      <c r="S1094" s="6" t="n">
        <v>1.22E-008</v>
      </c>
      <c r="T1094" s="6" t="n">
        <v>0.12308778411944</v>
      </c>
      <c r="U1094" s="6" t="n">
        <v>0.0119748810564705</v>
      </c>
      <c r="V1094" s="6" t="n">
        <v>0.0331718037626829</v>
      </c>
      <c r="W1094" s="6" t="n">
        <v>0.0652802316864973</v>
      </c>
      <c r="X1094" s="6" t="n">
        <v>0.284473088970882</v>
      </c>
      <c r="Y1094" s="6" t="n">
        <v>0.259584183174963</v>
      </c>
      <c r="Z1094" s="6" t="n">
        <v>0.548299372416131</v>
      </c>
      <c r="AA1094" s="6" t="n">
        <v>0.349735876507301</v>
      </c>
      <c r="AB1094" s="0" t="n">
        <f aca="false">COUNTIF(P1094:AA1094,"&lt;=0.05")</f>
        <v>5</v>
      </c>
    </row>
    <row r="1095" customFormat="false" ht="12.8" hidden="false" customHeight="false" outlineLevel="0" collapsed="false">
      <c r="A1095" s="0" t="s">
        <v>1893</v>
      </c>
      <c r="B1095" s="0" t="s">
        <v>1893</v>
      </c>
      <c r="C1095" s="0" t="s">
        <v>90</v>
      </c>
      <c r="D1095" s="6" t="n">
        <v>0.257533259815934</v>
      </c>
      <c r="E1095" s="6" t="n">
        <v>0.21310620951364</v>
      </c>
      <c r="F1095" s="6" t="n">
        <v>0.387288213677861</v>
      </c>
      <c r="G1095" s="6" t="n">
        <v>0.642571903488387</v>
      </c>
      <c r="H1095" s="6" t="n">
        <v>0.0741959416110447</v>
      </c>
      <c r="I1095" s="6" t="n">
        <v>0.47990879265341</v>
      </c>
      <c r="J1095" s="6" t="n">
        <v>0.393861511681106</v>
      </c>
      <c r="K1095" s="6" t="n">
        <v>0.260123623276202</v>
      </c>
      <c r="L1095" s="6" t="n">
        <v>0.309590861988279</v>
      </c>
      <c r="M1095" s="6" t="n">
        <v>0.153437467194327</v>
      </c>
      <c r="N1095" s="6" t="n">
        <v>-0.165974460522559</v>
      </c>
      <c r="O1095" s="6" t="n">
        <v>-0.0869776064765433</v>
      </c>
      <c r="P1095" s="6" t="n">
        <v>0.182352350544108</v>
      </c>
      <c r="Q1095" s="6" t="n">
        <v>0.2761595747578</v>
      </c>
      <c r="R1095" s="6" t="n">
        <v>0.0914409163811908</v>
      </c>
      <c r="S1095" s="6" t="n">
        <v>1.24E-010</v>
      </c>
      <c r="T1095" s="6" t="n">
        <v>0.239058094512385</v>
      </c>
      <c r="U1095" s="6" t="n">
        <v>7.87E-007</v>
      </c>
      <c r="V1095" s="6" t="n">
        <v>1.31E-005</v>
      </c>
      <c r="W1095" s="6" t="n">
        <v>0.0108297317409961</v>
      </c>
      <c r="X1095" s="6" t="n">
        <v>0.0343735550941788</v>
      </c>
      <c r="Y1095" s="6" t="n">
        <v>0.294401940340922</v>
      </c>
      <c r="Z1095" s="6" t="n">
        <v>0.252735015583104</v>
      </c>
      <c r="AA1095" s="6" t="n">
        <v>0.548752127797186</v>
      </c>
      <c r="AB1095" s="0" t="n">
        <f aca="false">COUNTIF(P1095:AA1095,"&lt;=0.05")</f>
        <v>5</v>
      </c>
    </row>
    <row r="1096" customFormat="false" ht="12.8" hidden="false" customHeight="false" outlineLevel="0" collapsed="false">
      <c r="A1096" s="0" t="s">
        <v>1894</v>
      </c>
      <c r="B1096" s="0" t="s">
        <v>1894</v>
      </c>
      <c r="C1096" s="0" t="s">
        <v>90</v>
      </c>
      <c r="D1096" s="6" t="n">
        <v>-0.767703881220902</v>
      </c>
      <c r="E1096" s="6" t="n">
        <v>-0.711871629163744</v>
      </c>
      <c r="F1096" s="6" t="n">
        <v>-1.047749999007</v>
      </c>
      <c r="G1096" s="6" t="n">
        <v>-0.657978059450768</v>
      </c>
      <c r="H1096" s="6" t="n">
        <v>0.0737156031874591</v>
      </c>
      <c r="I1096" s="6" t="n">
        <v>-0.0648896696121746</v>
      </c>
      <c r="J1096" s="6" t="n">
        <v>-0.055309677695087</v>
      </c>
      <c r="K1096" s="6" t="n">
        <v>-0.160406412141565</v>
      </c>
      <c r="L1096" s="6" t="n">
        <v>-0.133866885802114</v>
      </c>
      <c r="M1096" s="6" t="n">
        <v>-0.249397004559176</v>
      </c>
      <c r="N1096" s="6" t="n">
        <v>0.114635820299989</v>
      </c>
      <c r="O1096" s="6" t="n">
        <v>-0.072322370650702</v>
      </c>
      <c r="P1096" s="6" t="n">
        <v>1.93E-006</v>
      </c>
      <c r="Q1096" s="6" t="n">
        <v>1.32E-005</v>
      </c>
      <c r="R1096" s="6" t="n">
        <v>5.49E-008</v>
      </c>
      <c r="S1096" s="6" t="n">
        <v>1.5E-006</v>
      </c>
      <c r="T1096" s="6" t="n">
        <v>0.531491547666293</v>
      </c>
      <c r="U1096" s="6" t="n">
        <v>0.350378377836129</v>
      </c>
      <c r="V1096" s="6" t="n">
        <v>0.424770956768745</v>
      </c>
      <c r="W1096" s="6" t="n">
        <v>0.0865160480858235</v>
      </c>
      <c r="X1096" s="6" t="n">
        <v>0.252031934235087</v>
      </c>
      <c r="Y1096" s="6" t="n">
        <v>0.0329630338862658</v>
      </c>
      <c r="Z1096" s="6" t="n">
        <v>0.346502247297858</v>
      </c>
      <c r="AA1096" s="6" t="n">
        <v>0.549473818879179</v>
      </c>
      <c r="AB1096" s="0" t="n">
        <f aca="false">COUNTIF(P1096:AA1096,"&lt;=0.05")</f>
        <v>5</v>
      </c>
    </row>
    <row r="1097" customFormat="false" ht="12.8" hidden="false" customHeight="false" outlineLevel="0" collapsed="false">
      <c r="A1097" s="0" t="s">
        <v>1895</v>
      </c>
      <c r="B1097" s="0" t="s">
        <v>1895</v>
      </c>
      <c r="C1097" s="0" t="s">
        <v>90</v>
      </c>
      <c r="D1097" s="6" t="n">
        <v>0.0539043937066987</v>
      </c>
      <c r="E1097" s="6" t="n">
        <v>0.0672931151107031</v>
      </c>
      <c r="F1097" s="6" t="n">
        <v>0.291935210299086</v>
      </c>
      <c r="G1097" s="6" t="n">
        <v>-0.104773006021462</v>
      </c>
      <c r="H1097" s="6" t="n">
        <v>-0.264730645207518</v>
      </c>
      <c r="I1097" s="6" t="n">
        <v>-0.0467012516903331</v>
      </c>
      <c r="J1097" s="6" t="n">
        <v>-0.369529792195559</v>
      </c>
      <c r="K1097" s="6" t="n">
        <v>-0.126080790165313</v>
      </c>
      <c r="L1097" s="6" t="n">
        <v>0.103403236409051</v>
      </c>
      <c r="M1097" s="6" t="n">
        <v>0.127823805275955</v>
      </c>
      <c r="N1097" s="6" t="n">
        <v>0.317356889969622</v>
      </c>
      <c r="O1097" s="6" t="n">
        <v>0.194116789166676</v>
      </c>
      <c r="P1097" s="6" t="n">
        <v>0.54596374945362</v>
      </c>
      <c r="Q1097" s="6" t="n">
        <v>0.45698764420335</v>
      </c>
      <c r="R1097" s="6" t="n">
        <v>0.00590685387316026</v>
      </c>
      <c r="S1097" s="6" t="n">
        <v>0.0518936204705889</v>
      </c>
      <c r="T1097" s="6" t="n">
        <v>0.000426284808181636</v>
      </c>
      <c r="U1097" s="6" t="n">
        <v>0.549956394344591</v>
      </c>
      <c r="V1097" s="6" t="n">
        <v>8.51E-005</v>
      </c>
      <c r="W1097" s="6" t="n">
        <v>0.342355758061873</v>
      </c>
      <c r="X1097" s="6" t="n">
        <v>0.212393334084106</v>
      </c>
      <c r="Y1097" s="6" t="n">
        <v>0.123428443865761</v>
      </c>
      <c r="Z1097" s="6" t="n">
        <v>0.000139257390434807</v>
      </c>
      <c r="AA1097" s="6" t="n">
        <v>0.0199138485127397</v>
      </c>
      <c r="AB1097" s="0" t="n">
        <f aca="false">COUNTIF(P1097:AA1097,"&lt;=0.05")</f>
        <v>5</v>
      </c>
    </row>
    <row r="1098" customFormat="false" ht="12.8" hidden="false" customHeight="false" outlineLevel="0" collapsed="false">
      <c r="A1098" s="0" t="s">
        <v>1896</v>
      </c>
      <c r="B1098" s="0" t="s">
        <v>1896</v>
      </c>
      <c r="C1098" s="0" t="s">
        <v>90</v>
      </c>
      <c r="D1098" s="6" t="n">
        <v>0.856736667735131</v>
      </c>
      <c r="E1098" s="6" t="n">
        <v>0.739493988677491</v>
      </c>
      <c r="F1098" s="6" t="n">
        <v>1.21946388402439</v>
      </c>
      <c r="G1098" s="6" t="n">
        <v>0.0398121007115471</v>
      </c>
      <c r="H1098" s="6" t="n">
        <v>0.0426403380501359</v>
      </c>
      <c r="I1098" s="6" t="n">
        <v>-0.0668180045763362</v>
      </c>
      <c r="J1098" s="6" t="n">
        <v>-0.0332919346019009</v>
      </c>
      <c r="K1098" s="6" t="n">
        <v>-0.0196265272153093</v>
      </c>
      <c r="L1098" s="6" t="n">
        <v>0.734284821465119</v>
      </c>
      <c r="M1098" s="6" t="n">
        <v>0.670679906145975</v>
      </c>
      <c r="N1098" s="6" t="n">
        <v>2.60019596300181</v>
      </c>
      <c r="O1098" s="6" t="n">
        <v>1.91698225035025</v>
      </c>
      <c r="P1098" s="6" t="n">
        <v>0.000658418270180528</v>
      </c>
      <c r="Q1098" s="6" t="n">
        <v>0.003714366399095</v>
      </c>
      <c r="R1098" s="6" t="n">
        <v>4.46E-005</v>
      </c>
      <c r="S1098" s="6" t="n">
        <v>0.131456213481877</v>
      </c>
      <c r="T1098" s="6" t="n">
        <v>0.183950164328395</v>
      </c>
      <c r="U1098" s="6" t="n">
        <v>0.0568988751320298</v>
      </c>
      <c r="V1098" s="6" t="n">
        <v>0.327555323787061</v>
      </c>
      <c r="W1098" s="6" t="n">
        <v>0.550907454360617</v>
      </c>
      <c r="X1098" s="6" t="n">
        <v>0.151684265377406</v>
      </c>
      <c r="Y1098" s="6" t="n">
        <v>0.190316489952327</v>
      </c>
      <c r="Z1098" s="6" t="n">
        <v>3.71E-007</v>
      </c>
      <c r="AA1098" s="6" t="n">
        <v>0.000178325638047859</v>
      </c>
      <c r="AB1098" s="0" t="n">
        <f aca="false">COUNTIF(P1098:AA1098,"&lt;=0.05")</f>
        <v>5</v>
      </c>
    </row>
    <row r="1099" customFormat="false" ht="12.8" hidden="false" customHeight="false" outlineLevel="0" collapsed="false">
      <c r="A1099" s="0" t="s">
        <v>1897</v>
      </c>
      <c r="B1099" s="0" t="s">
        <v>1897</v>
      </c>
      <c r="C1099" s="0" t="s">
        <v>1898</v>
      </c>
      <c r="D1099" s="6" t="n">
        <v>0.950612398230957</v>
      </c>
      <c r="E1099" s="6" t="n">
        <v>1.26185834380876</v>
      </c>
      <c r="F1099" s="6" t="n">
        <v>1.58292384837419</v>
      </c>
      <c r="G1099" s="6" t="n">
        <v>0.327897411026087</v>
      </c>
      <c r="H1099" s="6" t="n">
        <v>0.0846323781186902</v>
      </c>
      <c r="I1099" s="6" t="n">
        <v>0.663052202795449</v>
      </c>
      <c r="J1099" s="6" t="n">
        <v>0.73941452490307</v>
      </c>
      <c r="K1099" s="6" t="n">
        <v>0.336201984988074</v>
      </c>
      <c r="L1099" s="6" t="n">
        <v>0.796879673200421</v>
      </c>
      <c r="M1099" s="6" t="n">
        <v>1.04719819708588</v>
      </c>
      <c r="N1099" s="6" t="n">
        <v>-1.82053534991957</v>
      </c>
      <c r="O1099" s="6" t="n">
        <v>-0.632568337927433</v>
      </c>
      <c r="P1099" s="6" t="n">
        <v>0.0947513794296973</v>
      </c>
      <c r="Q1099" s="6" t="n">
        <v>0.0285851623447212</v>
      </c>
      <c r="R1099" s="6" t="n">
        <v>0.0191290084014447</v>
      </c>
      <c r="S1099" s="6" t="n">
        <v>0.00028703119755644</v>
      </c>
      <c r="T1099" s="6" t="n">
        <v>0.358724403935462</v>
      </c>
      <c r="U1099" s="6" t="n">
        <v>0.0022402488107393</v>
      </c>
      <c r="V1099" s="6" t="n">
        <v>0.000856963615233911</v>
      </c>
      <c r="W1099" s="6" t="n">
        <v>0.233346688755539</v>
      </c>
      <c r="X1099" s="6" t="n">
        <v>0.45035357077287</v>
      </c>
      <c r="Y1099" s="6" t="n">
        <v>0.321254832809955</v>
      </c>
      <c r="Z1099" s="6" t="n">
        <v>0.0858912490694615</v>
      </c>
      <c r="AA1099" s="6" t="n">
        <v>0.553904845858237</v>
      </c>
      <c r="AB1099" s="0" t="n">
        <f aca="false">COUNTIF(P1099:AA1099,"&lt;=0.05")</f>
        <v>5</v>
      </c>
    </row>
    <row r="1100" customFormat="false" ht="12.8" hidden="false" customHeight="false" outlineLevel="0" collapsed="false">
      <c r="A1100" s="0" t="s">
        <v>1899</v>
      </c>
      <c r="B1100" s="0" t="s">
        <v>1899</v>
      </c>
      <c r="C1100" s="0" t="s">
        <v>90</v>
      </c>
      <c r="D1100" s="6" t="n">
        <v>0.766823184212614</v>
      </c>
      <c r="E1100" s="6" t="n">
        <v>0.748582499099058</v>
      </c>
      <c r="F1100" s="6" t="n">
        <v>0.869964041053029</v>
      </c>
      <c r="G1100" s="6" t="n">
        <v>-0.0369089346540621</v>
      </c>
      <c r="H1100" s="6" t="n">
        <v>0.0265274333455094</v>
      </c>
      <c r="I1100" s="6" t="n">
        <v>-0.0369728664143452</v>
      </c>
      <c r="J1100" s="6" t="n">
        <v>-0.028548412097126</v>
      </c>
      <c r="K1100" s="6" t="n">
        <v>0.0301741503091879</v>
      </c>
      <c r="L1100" s="6" t="n">
        <v>0.667232424557112</v>
      </c>
      <c r="M1100" s="6" t="n">
        <v>0.301587509562894</v>
      </c>
      <c r="N1100" s="6" t="n">
        <v>0.297484001814618</v>
      </c>
      <c r="O1100" s="6" t="n">
        <v>-1.13126392311479</v>
      </c>
      <c r="P1100" s="6" t="n">
        <v>0.00399333707055974</v>
      </c>
      <c r="Q1100" s="6" t="n">
        <v>0.00555380817696158</v>
      </c>
      <c r="R1100" s="6" t="n">
        <v>0.00588922847301367</v>
      </c>
      <c r="S1100" s="6" t="n">
        <v>0.318389557061859</v>
      </c>
      <c r="T1100" s="6" t="n">
        <v>0.554602124472575</v>
      </c>
      <c r="U1100" s="6" t="n">
        <v>0.191694480429194</v>
      </c>
      <c r="V1100" s="6" t="n">
        <v>0.309594275442356</v>
      </c>
      <c r="W1100" s="6" t="n">
        <v>0.405820027877711</v>
      </c>
      <c r="X1100" s="6" t="n">
        <v>0.0115116356701439</v>
      </c>
      <c r="Y1100" s="6" t="n">
        <v>0.249245091943901</v>
      </c>
      <c r="Z1100" s="6" t="n">
        <v>0.433391853922464</v>
      </c>
      <c r="AA1100" s="6" t="n">
        <v>0.00601555279335333</v>
      </c>
      <c r="AB1100" s="0" t="n">
        <f aca="false">COUNTIF(P1100:AA1100,"&lt;=0.05")</f>
        <v>5</v>
      </c>
    </row>
    <row r="1101" customFormat="false" ht="12.8" hidden="false" customHeight="false" outlineLevel="0" collapsed="false">
      <c r="A1101" s="0" t="s">
        <v>1900</v>
      </c>
      <c r="B1101" s="0" t="s">
        <v>1900</v>
      </c>
      <c r="C1101" s="0" t="s">
        <v>90</v>
      </c>
      <c r="D1101" s="6" t="n">
        <v>0.778672371696326</v>
      </c>
      <c r="E1101" s="6" t="n">
        <v>0.711192691957586</v>
      </c>
      <c r="F1101" s="6" t="n">
        <v>1.01034427684796</v>
      </c>
      <c r="G1101" s="6" t="n">
        <v>0.492436201659201</v>
      </c>
      <c r="H1101" s="6" t="n">
        <v>0.201866518114661</v>
      </c>
      <c r="I1101" s="6" t="n">
        <v>0.0665298446244567</v>
      </c>
      <c r="J1101" s="6" t="n">
        <v>-0.280979851752251</v>
      </c>
      <c r="K1101" s="6" t="n">
        <v>0.239317685301208</v>
      </c>
      <c r="L1101" s="6" t="n">
        <v>0.773078404229319</v>
      </c>
      <c r="M1101" s="6" t="n">
        <v>0.765327320888886</v>
      </c>
      <c r="N1101" s="6" t="n">
        <v>-0.499648734764549</v>
      </c>
      <c r="O1101" s="6" t="n">
        <v>0.268077511379891</v>
      </c>
      <c r="P1101" s="6" t="n">
        <v>0.00103853402825032</v>
      </c>
      <c r="Q1101" s="6" t="n">
        <v>0.00311700037185644</v>
      </c>
      <c r="R1101" s="6" t="n">
        <v>0.000336398938005295</v>
      </c>
      <c r="S1101" s="6" t="n">
        <v>2.07E-005</v>
      </c>
      <c r="T1101" s="6" t="n">
        <v>0.0732879210896486</v>
      </c>
      <c r="U1101" s="6" t="n">
        <v>0.398419637559994</v>
      </c>
      <c r="V1101" s="6" t="n">
        <v>0.00145800717256087</v>
      </c>
      <c r="W1101" s="6" t="n">
        <v>0.463732193659064</v>
      </c>
      <c r="X1101" s="6" t="n">
        <v>0.0763147958618189</v>
      </c>
      <c r="Y1101" s="6" t="n">
        <v>0.079507276728613</v>
      </c>
      <c r="Z1101" s="6" t="n">
        <v>0.287898776552269</v>
      </c>
      <c r="AA1101" s="6" t="n">
        <v>0.554974366925691</v>
      </c>
      <c r="AB1101" s="0" t="n">
        <f aca="false">COUNTIF(P1101:AA1101,"&lt;=0.05")</f>
        <v>5</v>
      </c>
    </row>
    <row r="1102" customFormat="false" ht="12.8" hidden="false" customHeight="false" outlineLevel="0" collapsed="false">
      <c r="A1102" s="0" t="s">
        <v>1901</v>
      </c>
      <c r="B1102" s="0" t="s">
        <v>1901</v>
      </c>
      <c r="C1102" s="0" t="s">
        <v>1902</v>
      </c>
      <c r="D1102" s="6" t="n">
        <v>0.308330428011565</v>
      </c>
      <c r="E1102" s="6" t="n">
        <v>0.27477046646675</v>
      </c>
      <c r="F1102" s="6" t="n">
        <v>0.234000676246024</v>
      </c>
      <c r="G1102" s="6" t="n">
        <v>-0.100445636373323</v>
      </c>
      <c r="H1102" s="6" t="n">
        <v>0.118003338936909</v>
      </c>
      <c r="I1102" s="6" t="n">
        <v>0.0391285214537369</v>
      </c>
      <c r="J1102" s="6" t="n">
        <v>-0.28432550816038</v>
      </c>
      <c r="K1102" s="6" t="n">
        <v>-0.253676512575719</v>
      </c>
      <c r="L1102" s="6" t="n">
        <v>0.359640852637783</v>
      </c>
      <c r="M1102" s="6" t="n">
        <v>0.250171820042068</v>
      </c>
      <c r="N1102" s="6" t="n">
        <v>0.167493990419093</v>
      </c>
      <c r="O1102" s="6" t="n">
        <v>0.123516172396273</v>
      </c>
      <c r="P1102" s="6" t="n">
        <v>0.0161084368409999</v>
      </c>
      <c r="Q1102" s="6" t="n">
        <v>0.0343507731470845</v>
      </c>
      <c r="R1102" s="6" t="n">
        <v>0.124620940323615</v>
      </c>
      <c r="S1102" s="6" t="n">
        <v>0.104652554153417</v>
      </c>
      <c r="T1102" s="6" t="n">
        <v>0.118544113311514</v>
      </c>
      <c r="U1102" s="6" t="n">
        <v>0.556180319502309</v>
      </c>
      <c r="V1102" s="6" t="n">
        <v>0.000262070962008916</v>
      </c>
      <c r="W1102" s="6" t="n">
        <v>0.141727728329986</v>
      </c>
      <c r="X1102" s="6" t="n">
        <v>0.00046569534483905</v>
      </c>
      <c r="Y1102" s="6" t="n">
        <v>0.0147928601005501</v>
      </c>
      <c r="Z1102" s="6" t="n">
        <v>0.10655435049061</v>
      </c>
      <c r="AA1102" s="6" t="n">
        <v>0.230743578790454</v>
      </c>
      <c r="AB1102" s="0" t="n">
        <f aca="false">COUNTIF(P1102:AA1102,"&lt;=0.05")</f>
        <v>5</v>
      </c>
    </row>
    <row r="1103" customFormat="false" ht="12.8" hidden="false" customHeight="false" outlineLevel="0" collapsed="false">
      <c r="A1103" s="0" t="s">
        <v>1903</v>
      </c>
      <c r="B1103" s="0" t="s">
        <v>1903</v>
      </c>
      <c r="C1103" s="0" t="s">
        <v>1904</v>
      </c>
      <c r="D1103" s="6" t="n">
        <v>0.457623894937663</v>
      </c>
      <c r="E1103" s="6" t="n">
        <v>0.541615512871573</v>
      </c>
      <c r="F1103" s="6" t="n">
        <v>0.626130949674303</v>
      </c>
      <c r="G1103" s="6" t="n">
        <v>0.311136794219951</v>
      </c>
      <c r="H1103" s="6" t="n">
        <v>-0.0913641116553983</v>
      </c>
      <c r="I1103" s="6" t="n">
        <v>-0.552930981311917</v>
      </c>
      <c r="J1103" s="6" t="n">
        <v>0.143458582386243</v>
      </c>
      <c r="K1103" s="6" t="n">
        <v>-0.224677005773041</v>
      </c>
      <c r="L1103" s="6" t="n">
        <v>0.278188515926525</v>
      </c>
      <c r="M1103" s="6" t="n">
        <v>0.120340056150739</v>
      </c>
      <c r="N1103" s="6" t="n">
        <v>0.323431506527434</v>
      </c>
      <c r="O1103" s="6" t="n">
        <v>0.255082358059023</v>
      </c>
      <c r="P1103" s="6" t="n">
        <v>3.3E-005</v>
      </c>
      <c r="Q1103" s="6" t="n">
        <v>1.24E-006</v>
      </c>
      <c r="R1103" s="6" t="n">
        <v>1.74E-006</v>
      </c>
      <c r="S1103" s="6" t="n">
        <v>0.00492839930305399</v>
      </c>
      <c r="T1103" s="6" t="n">
        <v>0.453277012378906</v>
      </c>
      <c r="U1103" s="6" t="n">
        <v>0.000114137223972315</v>
      </c>
      <c r="V1103" s="6" t="n">
        <v>0.237201641640817</v>
      </c>
      <c r="W1103" s="6" t="n">
        <v>0.182890680577683</v>
      </c>
      <c r="X1103" s="6" t="n">
        <v>0.175910072406342</v>
      </c>
      <c r="Y1103" s="6" t="n">
        <v>0.558210923862238</v>
      </c>
      <c r="Z1103" s="6" t="n">
        <v>0.11547073664749</v>
      </c>
      <c r="AA1103" s="6" t="n">
        <v>0.214387634959158</v>
      </c>
      <c r="AB1103" s="0" t="n">
        <f aca="false">COUNTIF(P1103:AA1103,"&lt;=0.05")</f>
        <v>5</v>
      </c>
    </row>
    <row r="1104" customFormat="false" ht="12.8" hidden="false" customHeight="false" outlineLevel="0" collapsed="false">
      <c r="A1104" s="0" t="s">
        <v>1905</v>
      </c>
      <c r="B1104" s="0" t="s">
        <v>1905</v>
      </c>
      <c r="C1104" s="0" t="s">
        <v>1906</v>
      </c>
      <c r="D1104" s="6" t="n">
        <v>0.0890940790589035</v>
      </c>
      <c r="E1104" s="6" t="n">
        <v>0.0951268855306662</v>
      </c>
      <c r="F1104" s="6" t="n">
        <v>0.296508071682941</v>
      </c>
      <c r="G1104" s="6" t="n">
        <v>0.108491191305299</v>
      </c>
      <c r="H1104" s="6" t="n">
        <v>-0.0882844376589347</v>
      </c>
      <c r="I1104" s="6" t="n">
        <v>0.182038221634196</v>
      </c>
      <c r="J1104" s="6" t="n">
        <v>0.168562355414332</v>
      </c>
      <c r="K1104" s="6" t="n">
        <v>0.144305795700545</v>
      </c>
      <c r="L1104" s="6" t="n">
        <v>-0.142079007472318</v>
      </c>
      <c r="M1104" s="6" t="n">
        <v>-0.0624065023544558</v>
      </c>
      <c r="N1104" s="6" t="n">
        <v>-0.469224488191235</v>
      </c>
      <c r="O1104" s="6" t="n">
        <v>-0.211593360912148</v>
      </c>
      <c r="P1104" s="6" t="n">
        <v>0.413525365104487</v>
      </c>
      <c r="Q1104" s="6" t="n">
        <v>0.388950154875101</v>
      </c>
      <c r="R1104" s="6" t="n">
        <v>0.0219849348653563</v>
      </c>
      <c r="S1104" s="6" t="n">
        <v>0.0704607536474248</v>
      </c>
      <c r="T1104" s="6" t="n">
        <v>0.217806879326963</v>
      </c>
      <c r="U1104" s="6" t="n">
        <v>0.00400128266581408</v>
      </c>
      <c r="V1104" s="6" t="n">
        <v>0.00697424747230353</v>
      </c>
      <c r="W1104" s="6" t="n">
        <v>0.286524868648022</v>
      </c>
      <c r="X1104" s="6" t="n">
        <v>0.183078250506481</v>
      </c>
      <c r="Y1104" s="6" t="n">
        <v>0.558501954756756</v>
      </c>
      <c r="Z1104" s="6" t="n">
        <v>1.03E-005</v>
      </c>
      <c r="AA1104" s="6" t="n">
        <v>0.0465070954931725</v>
      </c>
      <c r="AB1104" s="0" t="n">
        <f aca="false">COUNTIF(P1104:AA1104,"&lt;=0.05")</f>
        <v>5</v>
      </c>
    </row>
    <row r="1105" customFormat="false" ht="12.8" hidden="false" customHeight="false" outlineLevel="0" collapsed="false">
      <c r="A1105" s="0" t="s">
        <v>1907</v>
      </c>
      <c r="B1105" s="0" t="s">
        <v>1907</v>
      </c>
      <c r="C1105" s="0" t="s">
        <v>1908</v>
      </c>
      <c r="D1105" s="6" t="n">
        <v>-0.294534649405617</v>
      </c>
      <c r="E1105" s="6" t="n">
        <v>-0.449073960319945</v>
      </c>
      <c r="F1105" s="6" t="n">
        <v>-0.973460421337035</v>
      </c>
      <c r="G1105" s="6" t="n">
        <v>0.0487567283525561</v>
      </c>
      <c r="H1105" s="6" t="n">
        <v>0.362072307377439</v>
      </c>
      <c r="I1105" s="6" t="n">
        <v>-0.81870320975767</v>
      </c>
      <c r="J1105" s="6" t="n">
        <v>-0.109694465639851</v>
      </c>
      <c r="K1105" s="6" t="n">
        <v>0.172635258279641</v>
      </c>
      <c r="L1105" s="6" t="n">
        <v>-0.368709198084042</v>
      </c>
      <c r="M1105" s="6" t="n">
        <v>-0.322871847655318</v>
      </c>
      <c r="N1105" s="6" t="n">
        <v>0.262874641167824</v>
      </c>
      <c r="O1105" s="6" t="n">
        <v>-1.3872559320838</v>
      </c>
      <c r="P1105" s="6" t="n">
        <v>0.102202842742601</v>
      </c>
      <c r="Q1105" s="6" t="n">
        <v>0.0139329621684347</v>
      </c>
      <c r="R1105" s="6" t="n">
        <v>5.51E-006</v>
      </c>
      <c r="S1105" s="6" t="n">
        <v>0.558751048332073</v>
      </c>
      <c r="T1105" s="6" t="n">
        <v>0.00195424915641023</v>
      </c>
      <c r="U1105" s="6" t="n">
        <v>3.39E-005</v>
      </c>
      <c r="V1105" s="6" t="n">
        <v>0.494496842323437</v>
      </c>
      <c r="W1105" s="6" t="n">
        <v>0.101029766023661</v>
      </c>
      <c r="X1105" s="6" t="n">
        <v>0.309970426865281</v>
      </c>
      <c r="Y1105" s="6" t="n">
        <v>0.373982393641956</v>
      </c>
      <c r="Z1105" s="6" t="n">
        <v>0.475248982766893</v>
      </c>
      <c r="AA1105" s="6" t="n">
        <v>0.000145590094981712</v>
      </c>
      <c r="AB1105" s="0" t="n">
        <f aca="false">COUNTIF(P1105:AA1105,"&lt;=0.05")</f>
        <v>5</v>
      </c>
    </row>
    <row r="1106" customFormat="false" ht="12.8" hidden="false" customHeight="false" outlineLevel="0" collapsed="false">
      <c r="A1106" s="0" t="s">
        <v>1909</v>
      </c>
      <c r="B1106" s="0" t="s">
        <v>1909</v>
      </c>
      <c r="C1106" s="0" t="s">
        <v>1910</v>
      </c>
      <c r="D1106" s="6" t="n">
        <v>-0.25248948701743</v>
      </c>
      <c r="E1106" s="6" t="n">
        <v>-0.149878055343861</v>
      </c>
      <c r="F1106" s="6" t="n">
        <v>-0.192703728815793</v>
      </c>
      <c r="G1106" s="6" t="n">
        <v>-0.10121720748811</v>
      </c>
      <c r="H1106" s="6" t="n">
        <v>-0.0477001017711931</v>
      </c>
      <c r="I1106" s="6" t="n">
        <v>-0.163514548445503</v>
      </c>
      <c r="J1106" s="6" t="n">
        <v>-0.17502444589346</v>
      </c>
      <c r="K1106" s="6" t="n">
        <v>-0.208224499621144</v>
      </c>
      <c r="L1106" s="6" t="n">
        <v>-0.0636063390346417</v>
      </c>
      <c r="M1106" s="6" t="n">
        <v>-0.0611494899359345</v>
      </c>
      <c r="N1106" s="6" t="n">
        <v>0.477835882952368</v>
      </c>
      <c r="O1106" s="6" t="n">
        <v>0.266504471552393</v>
      </c>
      <c r="P1106" s="6" t="n">
        <v>0.0246449383067504</v>
      </c>
      <c r="Q1106" s="6" t="n">
        <v>0.188036406681251</v>
      </c>
      <c r="R1106" s="6" t="n">
        <v>0.149268844090281</v>
      </c>
      <c r="S1106" s="6" t="n">
        <v>0.0927277563544363</v>
      </c>
      <c r="T1106" s="6" t="n">
        <v>0.503433297887286</v>
      </c>
      <c r="U1106" s="6" t="n">
        <v>0.0293581485367252</v>
      </c>
      <c r="V1106" s="6" t="n">
        <v>0.0206202704666491</v>
      </c>
      <c r="W1106" s="6" t="n">
        <v>0.12163374268824</v>
      </c>
      <c r="X1106" s="6" t="n">
        <v>0.542894672395646</v>
      </c>
      <c r="Y1106" s="6" t="n">
        <v>0.55873868676159</v>
      </c>
      <c r="Z1106" s="6" t="n">
        <v>6.23E-006</v>
      </c>
      <c r="AA1106" s="6" t="n">
        <v>0.0116792324402723</v>
      </c>
      <c r="AB1106" s="0" t="n">
        <f aca="false">COUNTIF(P1106:AA1106,"&lt;=0.05")</f>
        <v>5</v>
      </c>
    </row>
    <row r="1107" customFormat="false" ht="12.8" hidden="false" customHeight="false" outlineLevel="0" collapsed="false">
      <c r="A1107" s="0" t="s">
        <v>1911</v>
      </c>
      <c r="B1107" s="0" t="s">
        <v>1912</v>
      </c>
      <c r="C1107" s="0" t="s">
        <v>1913</v>
      </c>
      <c r="D1107" s="6" t="n">
        <v>0.0603882871406503</v>
      </c>
      <c r="E1107" s="6" t="n">
        <v>0.0915220800707965</v>
      </c>
      <c r="F1107" s="6" t="n">
        <v>0.29900758190315</v>
      </c>
      <c r="G1107" s="6" t="n">
        <v>0.303153263952733</v>
      </c>
      <c r="H1107" s="6" t="n">
        <v>0.220752864077456</v>
      </c>
      <c r="I1107" s="6" t="n">
        <v>0.15702530705417</v>
      </c>
      <c r="J1107" s="6" t="n">
        <v>0.0470136546190982</v>
      </c>
      <c r="K1107" s="6" t="n">
        <v>0.146444392407989</v>
      </c>
      <c r="L1107" s="6" t="n">
        <v>-0.089999709350308</v>
      </c>
      <c r="M1107" s="6" t="n">
        <v>-0.207378363067998</v>
      </c>
      <c r="N1107" s="6" t="n">
        <v>-0.289862731342443</v>
      </c>
      <c r="O1107" s="6" t="n">
        <v>-0.264321500455628</v>
      </c>
      <c r="P1107" s="6" t="n">
        <v>0.402648716918252</v>
      </c>
      <c r="Q1107" s="6" t="n">
        <v>0.210713741681229</v>
      </c>
      <c r="R1107" s="6" t="n">
        <v>0.000484659960977111</v>
      </c>
      <c r="S1107" s="6" t="n">
        <v>2.39E-005</v>
      </c>
      <c r="T1107" s="6" t="n">
        <v>0.0036218358892218</v>
      </c>
      <c r="U1107" s="6" t="n">
        <v>0.0601411122860347</v>
      </c>
      <c r="V1107" s="6" t="n">
        <v>0.558981386858811</v>
      </c>
      <c r="W1107" s="6" t="n">
        <v>0.162606794258673</v>
      </c>
      <c r="X1107" s="6" t="n">
        <v>0.466922360740293</v>
      </c>
      <c r="Y1107" s="6" t="n">
        <v>0.0937793437433858</v>
      </c>
      <c r="Z1107" s="6" t="n">
        <v>0.0189201252923052</v>
      </c>
      <c r="AA1107" s="6" t="n">
        <v>0.0322941286530976</v>
      </c>
      <c r="AB1107" s="0" t="n">
        <f aca="false">COUNTIF(P1107:AA1107,"&lt;=0.05")</f>
        <v>5</v>
      </c>
    </row>
    <row r="1108" customFormat="false" ht="12.8" hidden="false" customHeight="false" outlineLevel="0" collapsed="false">
      <c r="A1108" s="0" t="s">
        <v>1914</v>
      </c>
      <c r="B1108" s="0" t="s">
        <v>1914</v>
      </c>
      <c r="C1108" s="0" t="s">
        <v>1915</v>
      </c>
      <c r="D1108" s="6" t="n">
        <v>-0.367310120067725</v>
      </c>
      <c r="E1108" s="6" t="n">
        <v>-0.386266940238183</v>
      </c>
      <c r="F1108" s="6" t="n">
        <v>-0.702479250835211</v>
      </c>
      <c r="G1108" s="6" t="n">
        <v>0.0210451917528172</v>
      </c>
      <c r="H1108" s="6" t="n">
        <v>0.0540632186953269</v>
      </c>
      <c r="I1108" s="6" t="n">
        <v>-0.0409756332770135</v>
      </c>
      <c r="J1108" s="6" t="n">
        <v>0.0223327134817852</v>
      </c>
      <c r="K1108" s="6" t="n">
        <v>-0.138106267885295</v>
      </c>
      <c r="L1108" s="6" t="n">
        <v>-0.111416187991103</v>
      </c>
      <c r="M1108" s="6" t="n">
        <v>-0.145913888522353</v>
      </c>
      <c r="N1108" s="6" t="n">
        <v>0.176832523570241</v>
      </c>
      <c r="O1108" s="6" t="n">
        <v>-0.264403200464052</v>
      </c>
      <c r="P1108" s="6" t="n">
        <v>0.000156521991535236</v>
      </c>
      <c r="Q1108" s="6" t="n">
        <v>8.81E-005</v>
      </c>
      <c r="R1108" s="6" t="n">
        <v>1.53E-009</v>
      </c>
      <c r="S1108" s="6" t="n">
        <v>0.250002392277177</v>
      </c>
      <c r="T1108" s="6" t="n">
        <v>0.0225072202179452</v>
      </c>
      <c r="U1108" s="6" t="n">
        <v>0.291079725991199</v>
      </c>
      <c r="V1108" s="6" t="n">
        <v>0.56147280947744</v>
      </c>
      <c r="W1108" s="6" t="n">
        <v>0.298591458180433</v>
      </c>
      <c r="X1108" s="6" t="n">
        <v>0.343779486601592</v>
      </c>
      <c r="Y1108" s="6" t="n">
        <v>0.215178866688567</v>
      </c>
      <c r="Z1108" s="6" t="n">
        <v>0.147390160203033</v>
      </c>
      <c r="AA1108" s="6" t="n">
        <v>0.0281440130597295</v>
      </c>
      <c r="AB1108" s="0" t="n">
        <f aca="false">COUNTIF(P1108:AA1108,"&lt;=0.05")</f>
        <v>5</v>
      </c>
    </row>
    <row r="1109" customFormat="false" ht="12.8" hidden="false" customHeight="false" outlineLevel="0" collapsed="false">
      <c r="A1109" s="0" t="s">
        <v>1916</v>
      </c>
      <c r="B1109" s="0" t="s">
        <v>1916</v>
      </c>
      <c r="C1109" s="0" t="s">
        <v>1917</v>
      </c>
      <c r="D1109" s="6" t="n">
        <v>0.355756618164392</v>
      </c>
      <c r="E1109" s="6" t="n">
        <v>0.325165377347476</v>
      </c>
      <c r="F1109" s="6" t="n">
        <v>0.559181225235818</v>
      </c>
      <c r="G1109" s="6" t="n">
        <v>-0.770048886720097</v>
      </c>
      <c r="H1109" s="6" t="n">
        <v>-0.192457954910436</v>
      </c>
      <c r="I1109" s="6" t="n">
        <v>0.0369128002969044</v>
      </c>
      <c r="J1109" s="6" t="n">
        <v>0.0594879257211884</v>
      </c>
      <c r="K1109" s="6" t="n">
        <v>-0.251366189681208</v>
      </c>
      <c r="L1109" s="6" t="n">
        <v>-0.12638229554583</v>
      </c>
      <c r="M1109" s="6" t="n">
        <v>-0.0639493635321311</v>
      </c>
      <c r="N1109" s="6" t="n">
        <v>0.0571672283609026</v>
      </c>
      <c r="O1109" s="6" t="n">
        <v>0.0907812674785149</v>
      </c>
      <c r="P1109" s="6" t="n">
        <v>0.0145868156070989</v>
      </c>
      <c r="Q1109" s="6" t="n">
        <v>0.0276258682356189</v>
      </c>
      <c r="R1109" s="6" t="n">
        <v>0.00122126415561513</v>
      </c>
      <c r="S1109" s="6" t="n">
        <v>3.12E-009</v>
      </c>
      <c r="T1109" s="6" t="n">
        <v>0.044286457742941</v>
      </c>
      <c r="U1109" s="6" t="n">
        <v>0.380751445534128</v>
      </c>
      <c r="V1109" s="6" t="n">
        <v>0.163534679300239</v>
      </c>
      <c r="W1109" s="6" t="n">
        <v>0.135349853358386</v>
      </c>
      <c r="X1109" s="6" t="n">
        <v>0.203436800936953</v>
      </c>
      <c r="Y1109" s="6" t="n">
        <v>0.5197371278815</v>
      </c>
      <c r="Z1109" s="6" t="n">
        <v>0.561589986630525</v>
      </c>
      <c r="AA1109" s="6" t="n">
        <v>0.362729761602495</v>
      </c>
      <c r="AB1109" s="0" t="n">
        <f aca="false">COUNTIF(P1109:AA1109,"&lt;=0.05")</f>
        <v>5</v>
      </c>
    </row>
    <row r="1110" customFormat="false" ht="12.8" hidden="false" customHeight="false" outlineLevel="0" collapsed="false">
      <c r="A1110" s="0" t="s">
        <v>1918</v>
      </c>
      <c r="B1110" s="0" t="s">
        <v>1919</v>
      </c>
      <c r="C1110" s="0" t="s">
        <v>97</v>
      </c>
      <c r="D1110" s="6" t="n">
        <v>-0.11838830276053</v>
      </c>
      <c r="E1110" s="6" t="n">
        <v>-0.247996310855521</v>
      </c>
      <c r="F1110" s="6" t="n">
        <v>-0.10168592069256</v>
      </c>
      <c r="G1110" s="6" t="n">
        <v>0.0387113465688778</v>
      </c>
      <c r="H1110" s="6" t="n">
        <v>0.142611549564622</v>
      </c>
      <c r="I1110" s="6" t="n">
        <v>0.246097702081039</v>
      </c>
      <c r="J1110" s="6" t="n">
        <v>0.246797683764187</v>
      </c>
      <c r="K1110" s="6" t="n">
        <v>0.313649854729317</v>
      </c>
      <c r="L1110" s="6" t="n">
        <v>0.129842079923009</v>
      </c>
      <c r="M1110" s="6" t="n">
        <v>0.0708661102136341</v>
      </c>
      <c r="N1110" s="6" t="n">
        <v>0.407107692491902</v>
      </c>
      <c r="O1110" s="6" t="n">
        <v>0.564526394710247</v>
      </c>
      <c r="P1110" s="6" t="n">
        <v>0.293071383704659</v>
      </c>
      <c r="Q1110" s="6" t="n">
        <v>0.0298077025382726</v>
      </c>
      <c r="R1110" s="6" t="n">
        <v>0.447597152077776</v>
      </c>
      <c r="S1110" s="6" t="n">
        <v>0.496851550860511</v>
      </c>
      <c r="T1110" s="6" t="n">
        <v>0.0513114211472941</v>
      </c>
      <c r="U1110" s="6" t="n">
        <v>0.00372739016219712</v>
      </c>
      <c r="V1110" s="6" t="n">
        <v>0.00364700281904959</v>
      </c>
      <c r="W1110" s="6" t="n">
        <v>0.0558370409564687</v>
      </c>
      <c r="X1110" s="6" t="n">
        <v>0.287023846482554</v>
      </c>
      <c r="Y1110" s="6" t="n">
        <v>0.561678488603941</v>
      </c>
      <c r="Z1110" s="6" t="n">
        <v>0.000799435913369058</v>
      </c>
      <c r="AA1110" s="6" t="n">
        <v>3.36E-006</v>
      </c>
      <c r="AB1110" s="0" t="n">
        <f aca="false">COUNTIF(P1110:AA1110,"&lt;=0.05")</f>
        <v>5</v>
      </c>
    </row>
    <row r="1111" customFormat="false" ht="12.8" hidden="false" customHeight="false" outlineLevel="0" collapsed="false">
      <c r="A1111" s="0" t="s">
        <v>1920</v>
      </c>
      <c r="B1111" s="0" t="s">
        <v>1920</v>
      </c>
      <c r="C1111" s="0" t="s">
        <v>90</v>
      </c>
      <c r="D1111" s="6" t="n">
        <v>-0.14940280216913</v>
      </c>
      <c r="E1111" s="6" t="n">
        <v>-0.142590500425515</v>
      </c>
      <c r="F1111" s="6" t="n">
        <v>-0.200646673198488</v>
      </c>
      <c r="G1111" s="6" t="n">
        <v>-0.705248782027162</v>
      </c>
      <c r="H1111" s="6" t="n">
        <v>-0.463326585014283</v>
      </c>
      <c r="I1111" s="6" t="n">
        <v>0.0410660191704419</v>
      </c>
      <c r="J1111" s="6" t="n">
        <v>0.317103476668059</v>
      </c>
      <c r="K1111" s="6" t="n">
        <v>-0.183019632394721</v>
      </c>
      <c r="L1111" s="6" t="n">
        <v>-0.495909974709796</v>
      </c>
      <c r="M1111" s="6" t="n">
        <v>-0.50215483699489</v>
      </c>
      <c r="N1111" s="6" t="n">
        <v>0.0872096314444305</v>
      </c>
      <c r="O1111" s="6" t="n">
        <v>-0.281475459158019</v>
      </c>
      <c r="P1111" s="6" t="n">
        <v>0.299285695494016</v>
      </c>
      <c r="Q1111" s="6" t="n">
        <v>0.328395367404435</v>
      </c>
      <c r="R1111" s="6" t="n">
        <v>0.242111429404516</v>
      </c>
      <c r="S1111" s="6" t="n">
        <v>6.4E-008</v>
      </c>
      <c r="T1111" s="6" t="n">
        <v>0.000184502749812781</v>
      </c>
      <c r="U1111" s="6" t="n">
        <v>0.443588911509385</v>
      </c>
      <c r="V1111" s="6" t="n">
        <v>4.64E-006</v>
      </c>
      <c r="W1111" s="6" t="n">
        <v>0.420925811016504</v>
      </c>
      <c r="X1111" s="6" t="n">
        <v>0.000378041153795974</v>
      </c>
      <c r="Y1111" s="6" t="n">
        <v>0.000304979616425469</v>
      </c>
      <c r="Z1111" s="6" t="n">
        <v>0.56192815372142</v>
      </c>
      <c r="AA1111" s="6" t="n">
        <v>0.0558758581155747</v>
      </c>
      <c r="AB1111" s="0" t="n">
        <f aca="false">COUNTIF(P1111:AA1111,"&lt;=0.05")</f>
        <v>5</v>
      </c>
    </row>
    <row r="1112" customFormat="false" ht="12.8" hidden="false" customHeight="false" outlineLevel="0" collapsed="false">
      <c r="A1112" s="0" t="s">
        <v>1921</v>
      </c>
      <c r="B1112" s="0" t="s">
        <v>1921</v>
      </c>
      <c r="C1112" s="0" t="s">
        <v>294</v>
      </c>
      <c r="D1112" s="6" t="n">
        <v>-0.347903079184507</v>
      </c>
      <c r="E1112" s="6" t="n">
        <v>-0.483739925102293</v>
      </c>
      <c r="F1112" s="6" t="n">
        <v>-1.1137848237581</v>
      </c>
      <c r="G1112" s="6" t="n">
        <v>-0.167076780894881</v>
      </c>
      <c r="H1112" s="6" t="n">
        <v>-0.232496115476675</v>
      </c>
      <c r="I1112" s="6" t="n">
        <v>-0.0204051508225769</v>
      </c>
      <c r="J1112" s="6" t="n">
        <v>-0.0245216456627775</v>
      </c>
      <c r="K1112" s="6" t="n">
        <v>-0.0412746374248414</v>
      </c>
      <c r="L1112" s="6" t="n">
        <v>-0.138965680058077</v>
      </c>
      <c r="M1112" s="6" t="n">
        <v>-0.182451613372651</v>
      </c>
      <c r="N1112" s="6" t="n">
        <v>0.248840251645844</v>
      </c>
      <c r="O1112" s="6" t="n">
        <v>-0.785532869401194</v>
      </c>
      <c r="P1112" s="6" t="n">
        <v>0.0818683508980097</v>
      </c>
      <c r="Q1112" s="6" t="n">
        <v>0.0169681369231699</v>
      </c>
      <c r="R1112" s="6" t="n">
        <v>2.81E-006</v>
      </c>
      <c r="S1112" s="6" t="n">
        <v>0.00537984244671742</v>
      </c>
      <c r="T1112" s="6" t="n">
        <v>0.0020666143270001</v>
      </c>
      <c r="U1112" s="6" t="n">
        <v>0.386998169828438</v>
      </c>
      <c r="V1112" s="6" t="n">
        <v>0.300359913941296</v>
      </c>
      <c r="W1112" s="6" t="n">
        <v>0.561903003537022</v>
      </c>
      <c r="X1112" s="6" t="n">
        <v>0.27757871847518</v>
      </c>
      <c r="Y1112" s="6" t="n">
        <v>0.154414160192076</v>
      </c>
      <c r="Z1112" s="6" t="n">
        <v>0.0687547258247721</v>
      </c>
      <c r="AA1112" s="6" t="n">
        <v>7.98E-009</v>
      </c>
      <c r="AB1112" s="0" t="n">
        <f aca="false">COUNTIF(P1112:AA1112,"&lt;=0.05")</f>
        <v>5</v>
      </c>
    </row>
    <row r="1113" customFormat="false" ht="12.8" hidden="false" customHeight="false" outlineLevel="0" collapsed="false">
      <c r="A1113" s="0" t="s">
        <v>1922</v>
      </c>
      <c r="B1113" s="0" t="s">
        <v>1922</v>
      </c>
      <c r="C1113" s="0" t="s">
        <v>739</v>
      </c>
      <c r="D1113" s="6" t="n">
        <v>-0.234909014044847</v>
      </c>
      <c r="E1113" s="6" t="n">
        <v>-0.423057475520105</v>
      </c>
      <c r="F1113" s="6" t="n">
        <v>-0.64821025674684</v>
      </c>
      <c r="G1113" s="6" t="n">
        <v>0.104884768541011</v>
      </c>
      <c r="H1113" s="6" t="n">
        <v>-0.0688772300192895</v>
      </c>
      <c r="I1113" s="6" t="n">
        <v>0.0222787326881093</v>
      </c>
      <c r="J1113" s="6" t="n">
        <v>0.0282727735837209</v>
      </c>
      <c r="K1113" s="6" t="n">
        <v>-0.0770458365703508</v>
      </c>
      <c r="L1113" s="6" t="n">
        <v>-0.0613790992674027</v>
      </c>
      <c r="M1113" s="6" t="n">
        <v>-0.192933538002349</v>
      </c>
      <c r="N1113" s="6" t="n">
        <v>-0.0889809159233413</v>
      </c>
      <c r="O1113" s="6" t="n">
        <v>-0.12286676593594</v>
      </c>
      <c r="P1113" s="6" t="n">
        <v>0.0380008593729597</v>
      </c>
      <c r="Q1113" s="6" t="n">
        <v>0.000226650040481376</v>
      </c>
      <c r="R1113" s="6" t="n">
        <v>1.46E-006</v>
      </c>
      <c r="S1113" s="6" t="n">
        <v>0.0233609543781673</v>
      </c>
      <c r="T1113" s="6" t="n">
        <v>0.200967192093566</v>
      </c>
      <c r="U1113" s="6" t="n">
        <v>0.561996962011741</v>
      </c>
      <c r="V1113" s="6" t="n">
        <v>0.462852386413537</v>
      </c>
      <c r="W1113" s="6" t="n">
        <v>0.487264936815972</v>
      </c>
      <c r="X1113" s="6" t="n">
        <v>0.492229297481253</v>
      </c>
      <c r="Y1113" s="6" t="n">
        <v>0.0308617456112701</v>
      </c>
      <c r="Z1113" s="6" t="n">
        <v>0.322942454530407</v>
      </c>
      <c r="AA1113" s="6" t="n">
        <v>0.171805205990218</v>
      </c>
      <c r="AB1113" s="0" t="n">
        <f aca="false">COUNTIF(P1113:AA1113,"&lt;=0.05")</f>
        <v>5</v>
      </c>
    </row>
    <row r="1114" customFormat="false" ht="12.8" hidden="false" customHeight="false" outlineLevel="0" collapsed="false">
      <c r="A1114" s="0" t="s">
        <v>1923</v>
      </c>
      <c r="B1114" s="0" t="s">
        <v>1923</v>
      </c>
      <c r="C1114" s="0" t="s">
        <v>90</v>
      </c>
      <c r="D1114" s="6" t="n">
        <v>-0.269434172155534</v>
      </c>
      <c r="E1114" s="6" t="n">
        <v>-0.278649920155621</v>
      </c>
      <c r="F1114" s="6" t="n">
        <v>-0.457161335005823</v>
      </c>
      <c r="G1114" s="6" t="n">
        <v>-0.186225031031828</v>
      </c>
      <c r="H1114" s="6" t="n">
        <v>0.0708786565611064</v>
      </c>
      <c r="I1114" s="6" t="n">
        <v>-0.0791983623977419</v>
      </c>
      <c r="J1114" s="6" t="n">
        <v>-0.268958093193573</v>
      </c>
      <c r="K1114" s="6" t="n">
        <v>-0.0426823604698807</v>
      </c>
      <c r="L1114" s="6" t="n">
        <v>-0.241437999764277</v>
      </c>
      <c r="M1114" s="6" t="n">
        <v>-0.203735246236239</v>
      </c>
      <c r="N1114" s="6" t="n">
        <v>0.241722984149957</v>
      </c>
      <c r="O1114" s="6" t="n">
        <v>-0.335995743943097</v>
      </c>
      <c r="P1114" s="6" t="n">
        <v>0.00664427289806552</v>
      </c>
      <c r="Q1114" s="6" t="n">
        <v>0.0056112394008983</v>
      </c>
      <c r="R1114" s="6" t="n">
        <v>0.000109884672761201</v>
      </c>
      <c r="S1114" s="6" t="n">
        <v>0.000474380835463234</v>
      </c>
      <c r="T1114" s="6" t="n">
        <v>0.20364048347703</v>
      </c>
      <c r="U1114" s="6" t="n">
        <v>0.0716811629022747</v>
      </c>
      <c r="V1114" s="6" t="n">
        <v>1.84E-006</v>
      </c>
      <c r="W1114" s="6" t="n">
        <v>0.56265979159108</v>
      </c>
      <c r="X1114" s="6" t="n">
        <v>0.172920511125037</v>
      </c>
      <c r="Y1114" s="6" t="n">
        <v>0.250211837649471</v>
      </c>
      <c r="Z1114" s="6" t="n">
        <v>0.185539802493466</v>
      </c>
      <c r="AA1114" s="6" t="n">
        <v>0.0629044947173681</v>
      </c>
      <c r="AB1114" s="0" t="n">
        <f aca="false">COUNTIF(P1114:AA1114,"&lt;=0.05")</f>
        <v>5</v>
      </c>
    </row>
    <row r="1115" customFormat="false" ht="12.8" hidden="false" customHeight="false" outlineLevel="0" collapsed="false">
      <c r="A1115" s="0" t="s">
        <v>1924</v>
      </c>
      <c r="B1115" s="0" t="s">
        <v>1924</v>
      </c>
      <c r="C1115" s="0" t="s">
        <v>1925</v>
      </c>
      <c r="D1115" s="6" t="n">
        <v>0.102517502840814</v>
      </c>
      <c r="E1115" s="6" t="n">
        <v>0.1216025147403</v>
      </c>
      <c r="F1115" s="6" t="n">
        <v>0.154909971497567</v>
      </c>
      <c r="G1115" s="6" t="n">
        <v>0.465422006926627</v>
      </c>
      <c r="H1115" s="6" t="n">
        <v>-0.214976916054011</v>
      </c>
      <c r="I1115" s="6" t="n">
        <v>0.280386864235984</v>
      </c>
      <c r="J1115" s="6" t="n">
        <v>0.037647822743434</v>
      </c>
      <c r="K1115" s="6" t="n">
        <v>-0.215171875413935</v>
      </c>
      <c r="L1115" s="6" t="n">
        <v>0.239135137981584</v>
      </c>
      <c r="M1115" s="6" t="n">
        <v>0.149116068124629</v>
      </c>
      <c r="N1115" s="6" t="n">
        <v>0.595013070836965</v>
      </c>
      <c r="O1115" s="6" t="n">
        <v>0.499323241604486</v>
      </c>
      <c r="P1115" s="6" t="n">
        <v>0.41463757794207</v>
      </c>
      <c r="Q1115" s="6" t="n">
        <v>0.339613261694269</v>
      </c>
      <c r="R1115" s="6" t="n">
        <v>0.299574557037665</v>
      </c>
      <c r="S1115" s="6" t="n">
        <v>1.2E-005</v>
      </c>
      <c r="T1115" s="6" t="n">
        <v>0.037833311202468</v>
      </c>
      <c r="U1115" s="6" t="n">
        <v>0.000242568708190078</v>
      </c>
      <c r="V1115" s="6" t="n">
        <v>0.562943795405777</v>
      </c>
      <c r="W1115" s="6" t="n">
        <v>0.229071737580794</v>
      </c>
      <c r="X1115" s="6" t="n">
        <v>0.119312418481973</v>
      </c>
      <c r="Y1115" s="6" t="n">
        <v>0.331403389385304</v>
      </c>
      <c r="Z1115" s="6" t="n">
        <v>0.000104804114634075</v>
      </c>
      <c r="AA1115" s="6" t="n">
        <v>0.00113379131515466</v>
      </c>
      <c r="AB1115" s="0" t="n">
        <f aca="false">COUNTIF(P1115:AA1115,"&lt;=0.05")</f>
        <v>5</v>
      </c>
    </row>
    <row r="1116" customFormat="false" ht="12.8" hidden="false" customHeight="false" outlineLevel="0" collapsed="false">
      <c r="A1116" s="0" t="s">
        <v>1926</v>
      </c>
      <c r="B1116" s="0" t="s">
        <v>1927</v>
      </c>
      <c r="C1116" s="0" t="s">
        <v>1928</v>
      </c>
      <c r="D1116" s="6" t="n">
        <v>0.217933852299916</v>
      </c>
      <c r="E1116" s="6" t="n">
        <v>0.137037675039715</v>
      </c>
      <c r="F1116" s="6" t="n">
        <v>0.438157725649561</v>
      </c>
      <c r="G1116" s="6" t="n">
        <v>0.296957514333545</v>
      </c>
      <c r="H1116" s="6" t="n">
        <v>-0.271043045275006</v>
      </c>
      <c r="I1116" s="6" t="n">
        <v>0.410086891146012</v>
      </c>
      <c r="J1116" s="6" t="n">
        <v>0.67555503415349</v>
      </c>
      <c r="K1116" s="6" t="n">
        <v>0.159740285161353</v>
      </c>
      <c r="L1116" s="6" t="n">
        <v>0.0756620330687867</v>
      </c>
      <c r="M1116" s="6" t="n">
        <v>0.115245066110337</v>
      </c>
      <c r="N1116" s="6" t="n">
        <v>-0.100285318724494</v>
      </c>
      <c r="O1116" s="6" t="n">
        <v>0.23166914607376</v>
      </c>
      <c r="P1116" s="6" t="n">
        <v>0.0388076559122238</v>
      </c>
      <c r="Q1116" s="6" t="n">
        <v>0.199776619576692</v>
      </c>
      <c r="R1116" s="6" t="n">
        <v>0.000471708892131884</v>
      </c>
      <c r="S1116" s="6" t="n">
        <v>0.028509203286294</v>
      </c>
      <c r="T1116" s="6" t="n">
        <v>0.0930424709852182</v>
      </c>
      <c r="U1116" s="6" t="n">
        <v>0.000518803257986052</v>
      </c>
      <c r="V1116" s="6" t="n">
        <v>1.01E-006</v>
      </c>
      <c r="W1116" s="6" t="n">
        <v>0.456278193522878</v>
      </c>
      <c r="X1116" s="6" t="n">
        <v>0.56550931992958</v>
      </c>
      <c r="Y1116" s="6" t="n">
        <v>0.381413007786771</v>
      </c>
      <c r="Z1116" s="6" t="n">
        <v>0.445840986034858</v>
      </c>
      <c r="AA1116" s="6" t="n">
        <v>0.0782248926293484</v>
      </c>
      <c r="AB1116" s="0" t="n">
        <f aca="false">COUNTIF(P1116:AA1116,"&lt;=0.05")</f>
        <v>5</v>
      </c>
    </row>
    <row r="1117" customFormat="false" ht="12.8" hidden="false" customHeight="false" outlineLevel="0" collapsed="false">
      <c r="A1117" s="0" t="s">
        <v>1929</v>
      </c>
      <c r="B1117" s="0" t="s">
        <v>1929</v>
      </c>
      <c r="C1117" s="0" t="s">
        <v>90</v>
      </c>
      <c r="D1117" s="6" t="n">
        <v>-0.292245723171155</v>
      </c>
      <c r="E1117" s="6" t="n">
        <v>-0.928343385412299</v>
      </c>
      <c r="F1117" s="6" t="n">
        <v>-1.11331313339272</v>
      </c>
      <c r="G1117" s="6" t="n">
        <v>-0.11546074946378</v>
      </c>
      <c r="H1117" s="6" t="n">
        <v>-0.149140334173642</v>
      </c>
      <c r="I1117" s="6" t="n">
        <v>0.0125818977544681</v>
      </c>
      <c r="J1117" s="6" t="n">
        <v>-0.0129125085814605</v>
      </c>
      <c r="K1117" s="6" t="n">
        <v>-0.115487011067396</v>
      </c>
      <c r="L1117" s="6" t="n">
        <v>0.440138451054791</v>
      </c>
      <c r="M1117" s="6" t="n">
        <v>1.41722743649044</v>
      </c>
      <c r="N1117" s="6" t="n">
        <v>1.10742284026333</v>
      </c>
      <c r="O1117" s="6" t="n">
        <v>1.93626448268784</v>
      </c>
      <c r="P1117" s="6" t="n">
        <v>0.430629992539529</v>
      </c>
      <c r="Q1117" s="6" t="n">
        <v>0.0135264152446585</v>
      </c>
      <c r="R1117" s="6" t="n">
        <v>0.0116075429716012</v>
      </c>
      <c r="S1117" s="6" t="n">
        <v>0.146102126834844</v>
      </c>
      <c r="T1117" s="6" t="n">
        <v>0.126503164096807</v>
      </c>
      <c r="U1117" s="6" t="n">
        <v>0.566021897052384</v>
      </c>
      <c r="V1117" s="6" t="n">
        <v>0.555940694979735</v>
      </c>
      <c r="W1117" s="6" t="n">
        <v>0.249956054870191</v>
      </c>
      <c r="X1117" s="6" t="n">
        <v>0.253162909795091</v>
      </c>
      <c r="Y1117" s="6" t="n">
        <v>0.000265795717382521</v>
      </c>
      <c r="Z1117" s="6" t="n">
        <v>0.00739180579831335</v>
      </c>
      <c r="AA1117" s="6" t="n">
        <v>5.16E-006</v>
      </c>
      <c r="AB1117" s="0" t="n">
        <f aca="false">COUNTIF(P1117:AA1117,"&lt;=0.05")</f>
        <v>5</v>
      </c>
    </row>
    <row r="1118" customFormat="false" ht="12.8" hidden="false" customHeight="false" outlineLevel="0" collapsed="false">
      <c r="A1118" s="0" t="s">
        <v>1930</v>
      </c>
      <c r="B1118" s="0" t="s">
        <v>1930</v>
      </c>
      <c r="C1118" s="0" t="s">
        <v>90</v>
      </c>
      <c r="D1118" s="6" t="n">
        <v>-0.367238532874327</v>
      </c>
      <c r="E1118" s="6" t="n">
        <v>-0.862299071014559</v>
      </c>
      <c r="F1118" s="6" t="n">
        <v>-1.02446772489129</v>
      </c>
      <c r="G1118" s="6" t="n">
        <v>-0.520276435399671</v>
      </c>
      <c r="H1118" s="6" t="n">
        <v>0.0545025198937754</v>
      </c>
      <c r="I1118" s="6" t="n">
        <v>-0.174591828721888</v>
      </c>
      <c r="J1118" s="6" t="n">
        <v>-0.338612914417141</v>
      </c>
      <c r="K1118" s="6" t="n">
        <v>-0.44815266006165</v>
      </c>
      <c r="L1118" s="6" t="n">
        <v>-0.334732759054293</v>
      </c>
      <c r="M1118" s="6" t="n">
        <v>-0.325076689627076</v>
      </c>
      <c r="N1118" s="6" t="n">
        <v>0.170870780108971</v>
      </c>
      <c r="O1118" s="6" t="n">
        <v>-0.356215470189694</v>
      </c>
      <c r="P1118" s="6" t="n">
        <v>0.356204295421951</v>
      </c>
      <c r="Q1118" s="6" t="n">
        <v>0.0326465164224936</v>
      </c>
      <c r="R1118" s="6" t="n">
        <v>0.0306464464265438</v>
      </c>
      <c r="S1118" s="6" t="n">
        <v>2.03E-006</v>
      </c>
      <c r="T1118" s="6" t="n">
        <v>0.566980273308128</v>
      </c>
      <c r="U1118" s="6" t="n">
        <v>0.00216265000577718</v>
      </c>
      <c r="V1118" s="6" t="n">
        <v>9.13E-007</v>
      </c>
      <c r="W1118" s="6" t="n">
        <v>0.0713590323799494</v>
      </c>
      <c r="X1118" s="6" t="n">
        <v>0.0648679704427353</v>
      </c>
      <c r="Y1118" s="6" t="n">
        <v>0.0732558293991615</v>
      </c>
      <c r="Z1118" s="6" t="n">
        <v>0.381915682831366</v>
      </c>
      <c r="AA1118" s="6" t="n">
        <v>0.06040155984264</v>
      </c>
      <c r="AB1118" s="0" t="n">
        <f aca="false">COUNTIF(P1118:AA1118,"&lt;=0.05")</f>
        <v>5</v>
      </c>
    </row>
    <row r="1119" customFormat="false" ht="12.8" hidden="false" customHeight="false" outlineLevel="0" collapsed="false">
      <c r="A1119" s="0" t="s">
        <v>1931</v>
      </c>
      <c r="B1119" s="0" t="s">
        <v>1931</v>
      </c>
      <c r="C1119" s="0" t="s">
        <v>90</v>
      </c>
      <c r="D1119" s="6" t="n">
        <v>-0.117410398400935</v>
      </c>
      <c r="E1119" s="6" t="n">
        <v>-0.233518731828705</v>
      </c>
      <c r="F1119" s="6" t="n">
        <v>-0.450703302982882</v>
      </c>
      <c r="G1119" s="6" t="n">
        <v>-0.107322882111651</v>
      </c>
      <c r="H1119" s="6" t="n">
        <v>0.10999472376168</v>
      </c>
      <c r="I1119" s="6" t="n">
        <v>-0.0673945007345242</v>
      </c>
      <c r="J1119" s="6" t="n">
        <v>-0.131648524403476</v>
      </c>
      <c r="K1119" s="6" t="n">
        <v>0.0997558963859202</v>
      </c>
      <c r="L1119" s="6" t="n">
        <v>-0.11427546600266</v>
      </c>
      <c r="M1119" s="6" t="n">
        <v>-0.199506384366248</v>
      </c>
      <c r="N1119" s="6" t="n">
        <v>0.405981645606025</v>
      </c>
      <c r="O1119" s="6" t="n">
        <v>-0.597348394514514</v>
      </c>
      <c r="P1119" s="6" t="n">
        <v>0.476428374242274</v>
      </c>
      <c r="Q1119" s="6" t="n">
        <v>0.162335011917859</v>
      </c>
      <c r="R1119" s="6" t="n">
        <v>0.0216316464147083</v>
      </c>
      <c r="S1119" s="6" t="n">
        <v>0.026874827199313</v>
      </c>
      <c r="T1119" s="6" t="n">
        <v>0.0589779564581392</v>
      </c>
      <c r="U1119" s="6" t="n">
        <v>0.167045360151724</v>
      </c>
      <c r="V1119" s="6" t="n">
        <v>0.0106475182168839</v>
      </c>
      <c r="W1119" s="6" t="n">
        <v>0.317814127928428</v>
      </c>
      <c r="X1119" s="6" t="n">
        <v>0.570210261296027</v>
      </c>
      <c r="Y1119" s="6" t="n">
        <v>0.321576577045702</v>
      </c>
      <c r="Z1119" s="6" t="n">
        <v>0.0458749035423683</v>
      </c>
      <c r="AA1119" s="6" t="n">
        <v>0.00337954718954142</v>
      </c>
      <c r="AB1119" s="0" t="n">
        <f aca="false">COUNTIF(P1119:AA1119,"&lt;=0.05")</f>
        <v>5</v>
      </c>
    </row>
    <row r="1120" customFormat="false" ht="12.8" hidden="false" customHeight="false" outlineLevel="0" collapsed="false">
      <c r="A1120" s="0" t="s">
        <v>1932</v>
      </c>
      <c r="B1120" s="0" t="s">
        <v>1932</v>
      </c>
      <c r="C1120" s="0" t="s">
        <v>1933</v>
      </c>
      <c r="D1120" s="6" t="n">
        <v>0.0902045108339493</v>
      </c>
      <c r="E1120" s="6" t="n">
        <v>0.0983261254973657</v>
      </c>
      <c r="F1120" s="6" t="n">
        <v>0.145586094160981</v>
      </c>
      <c r="G1120" s="6" t="n">
        <v>-0.0489311529216661</v>
      </c>
      <c r="H1120" s="6" t="n">
        <v>-0.212961782197189</v>
      </c>
      <c r="I1120" s="6" t="n">
        <v>0.155173692913333</v>
      </c>
      <c r="J1120" s="6" t="n">
        <v>-0.242435169173268</v>
      </c>
      <c r="K1120" s="6" t="n">
        <v>0.131635611158563</v>
      </c>
      <c r="L1120" s="6" t="n">
        <v>-0.222575046601254</v>
      </c>
      <c r="M1120" s="6" t="n">
        <v>-0.285908121087787</v>
      </c>
      <c r="N1120" s="6" t="n">
        <v>0.075473610192857</v>
      </c>
      <c r="O1120" s="6" t="n">
        <v>-0.0423343318108964</v>
      </c>
      <c r="P1120" s="6" t="n">
        <v>0.271593479833457</v>
      </c>
      <c r="Q1120" s="6" t="n">
        <v>0.237022845931709</v>
      </c>
      <c r="R1120" s="6" t="n">
        <v>0.135696329916924</v>
      </c>
      <c r="S1120" s="6" t="n">
        <v>0.195898496748795</v>
      </c>
      <c r="T1120" s="6" t="n">
        <v>0.000146703659032824</v>
      </c>
      <c r="U1120" s="6" t="n">
        <v>0.0251180674919966</v>
      </c>
      <c r="V1120" s="6" t="n">
        <v>0.00109623701663848</v>
      </c>
      <c r="W1120" s="6" t="n">
        <v>0.234002868978589</v>
      </c>
      <c r="X1120" s="6" t="n">
        <v>0.0025266469204821</v>
      </c>
      <c r="Y1120" s="6" t="n">
        <v>0.000102965626373525</v>
      </c>
      <c r="Z1120" s="6" t="n">
        <v>0.31844995343241</v>
      </c>
      <c r="AA1120" s="6" t="n">
        <v>0.571288211246584</v>
      </c>
      <c r="AB1120" s="0" t="n">
        <f aca="false">COUNTIF(P1120:AA1120,"&lt;=0.05")</f>
        <v>5</v>
      </c>
    </row>
    <row r="1121" customFormat="false" ht="12.8" hidden="false" customHeight="false" outlineLevel="0" collapsed="false">
      <c r="A1121" s="0" t="s">
        <v>1934</v>
      </c>
      <c r="B1121" s="0" t="s">
        <v>1934</v>
      </c>
      <c r="C1121" s="0" t="s">
        <v>1935</v>
      </c>
      <c r="D1121" s="6" t="n">
        <v>0.185719699346272</v>
      </c>
      <c r="E1121" s="6" t="n">
        <v>0.246961441218575</v>
      </c>
      <c r="F1121" s="6" t="n">
        <v>0.0656830619400151</v>
      </c>
      <c r="G1121" s="6" t="n">
        <v>-0.230896309283871</v>
      </c>
      <c r="H1121" s="6" t="n">
        <v>0.0869448728623485</v>
      </c>
      <c r="I1121" s="6" t="n">
        <v>-0.206498615598264</v>
      </c>
      <c r="J1121" s="6" t="n">
        <v>-0.124140281931709</v>
      </c>
      <c r="K1121" s="6" t="n">
        <v>0.0887711378363036</v>
      </c>
      <c r="L1121" s="6" t="n">
        <v>0.143470181827383</v>
      </c>
      <c r="M1121" s="6" t="n">
        <v>0.23560449554681</v>
      </c>
      <c r="N1121" s="6" t="n">
        <v>0.0866035440143545</v>
      </c>
      <c r="O1121" s="6" t="n">
        <v>0.0342658862187824</v>
      </c>
      <c r="P1121" s="6" t="n">
        <v>0.0572164002593213</v>
      </c>
      <c r="Q1121" s="6" t="n">
        <v>0.0125720560882591</v>
      </c>
      <c r="R1121" s="6" t="n">
        <v>0.571662995125023</v>
      </c>
      <c r="S1121" s="6" t="n">
        <v>0.00385976965831543</v>
      </c>
      <c r="T1121" s="6" t="n">
        <v>0.322624045147286</v>
      </c>
      <c r="U1121" s="6" t="n">
        <v>0.00325954579860227</v>
      </c>
      <c r="V1121" s="6" t="n">
        <v>0.0598353352971973</v>
      </c>
      <c r="W1121" s="6" t="n">
        <v>0.446726011950438</v>
      </c>
      <c r="X1121" s="6" t="n">
        <v>0.0067006410706022</v>
      </c>
      <c r="Y1121" s="6" t="n">
        <v>8.99E-006</v>
      </c>
      <c r="Z1121" s="6" t="n">
        <v>0.105676465473434</v>
      </c>
      <c r="AA1121" s="6" t="n">
        <v>0.523985885730968</v>
      </c>
      <c r="AB1121" s="0" t="n">
        <f aca="false">COUNTIF(P1121:AA1121,"&lt;=0.05")</f>
        <v>5</v>
      </c>
    </row>
    <row r="1122" customFormat="false" ht="12.8" hidden="false" customHeight="false" outlineLevel="0" collapsed="false">
      <c r="A1122" s="0" t="s">
        <v>1936</v>
      </c>
      <c r="B1122" s="0" t="s">
        <v>1936</v>
      </c>
      <c r="C1122" s="0" t="s">
        <v>1937</v>
      </c>
      <c r="D1122" s="6" t="n">
        <v>-0.122707743995123</v>
      </c>
      <c r="E1122" s="6" t="n">
        <v>-0.102926061786977</v>
      </c>
      <c r="F1122" s="6" t="n">
        <v>-0.167168323689311</v>
      </c>
      <c r="G1122" s="6" t="n">
        <v>0.186385657149973</v>
      </c>
      <c r="H1122" s="6" t="n">
        <v>0.262483832814034</v>
      </c>
      <c r="I1122" s="6" t="n">
        <v>0.0740771929782245</v>
      </c>
      <c r="J1122" s="6" t="n">
        <v>-0.252446044087495</v>
      </c>
      <c r="K1122" s="6" t="n">
        <v>0.123462141302623</v>
      </c>
      <c r="L1122" s="6" t="n">
        <v>-0.22515371595507</v>
      </c>
      <c r="M1122" s="6" t="n">
        <v>-0.0540795686255208</v>
      </c>
      <c r="N1122" s="6" t="n">
        <v>-0.144331841037393</v>
      </c>
      <c r="O1122" s="6" t="n">
        <v>-0.223341032247179</v>
      </c>
      <c r="P1122" s="6" t="n">
        <v>0.495266498555262</v>
      </c>
      <c r="Q1122" s="6" t="n">
        <v>0.572475642381534</v>
      </c>
      <c r="R1122" s="6" t="n">
        <v>0.435412270595566</v>
      </c>
      <c r="S1122" s="6" t="n">
        <v>0.00447649360026006</v>
      </c>
      <c r="T1122" s="6" t="n">
        <v>0.0015143408665487</v>
      </c>
      <c r="U1122" s="6" t="n">
        <v>0.161768136838501</v>
      </c>
      <c r="V1122" s="6" t="n">
        <v>6.21E-005</v>
      </c>
      <c r="W1122" s="6" t="n">
        <v>0.313550329863296</v>
      </c>
      <c r="X1122" s="6" t="n">
        <v>0.012197548055816</v>
      </c>
      <c r="Y1122" s="6" t="n">
        <v>0.548627907814489</v>
      </c>
      <c r="Z1122" s="6" t="n">
        <v>0.168829295706029</v>
      </c>
      <c r="AA1122" s="6" t="n">
        <v>0.0387016069499377</v>
      </c>
      <c r="AB1122" s="0" t="n">
        <f aca="false">COUNTIF(P1122:AA1122,"&lt;=0.05")</f>
        <v>5</v>
      </c>
    </row>
    <row r="1123" customFormat="false" ht="12.8" hidden="false" customHeight="false" outlineLevel="0" collapsed="false">
      <c r="A1123" s="0" t="s">
        <v>1938</v>
      </c>
      <c r="B1123" s="0" t="s">
        <v>1938</v>
      </c>
      <c r="C1123" s="0" t="s">
        <v>1939</v>
      </c>
      <c r="D1123" s="6" t="n">
        <v>0.278896201216672</v>
      </c>
      <c r="E1123" s="6" t="n">
        <v>0.188329671817789</v>
      </c>
      <c r="F1123" s="6" t="n">
        <v>0.114536502831873</v>
      </c>
      <c r="G1123" s="6" t="n">
        <v>0.238689192627967</v>
      </c>
      <c r="H1123" s="6" t="n">
        <v>0.0637577703415246</v>
      </c>
      <c r="I1123" s="6" t="n">
        <v>0.311099940146231</v>
      </c>
      <c r="J1123" s="6" t="n">
        <v>0.154041720185798</v>
      </c>
      <c r="K1123" s="6" t="n">
        <v>-0.0446582731671814</v>
      </c>
      <c r="L1123" s="6" t="n">
        <v>-0.144243957074762</v>
      </c>
      <c r="M1123" s="6" t="n">
        <v>-0.261551719578587</v>
      </c>
      <c r="N1123" s="6" t="n">
        <v>0.664408313999515</v>
      </c>
      <c r="O1123" s="6" t="n">
        <v>0.567594500909318</v>
      </c>
      <c r="P1123" s="6" t="n">
        <v>0.0724335446866303</v>
      </c>
      <c r="Q1123" s="6" t="n">
        <v>0.231382765125108</v>
      </c>
      <c r="R1123" s="6" t="n">
        <v>0.535072122323926</v>
      </c>
      <c r="S1123" s="6" t="n">
        <v>7.79E-006</v>
      </c>
      <c r="T1123" s="6" t="n">
        <v>0.196496783119122</v>
      </c>
      <c r="U1123" s="6" t="n">
        <v>3.53E-005</v>
      </c>
      <c r="V1123" s="6" t="n">
        <v>0.0179166843009032</v>
      </c>
      <c r="W1123" s="6" t="n">
        <v>0.574044355185547</v>
      </c>
      <c r="X1123" s="6" t="n">
        <v>0.382043071011681</v>
      </c>
      <c r="Y1123" s="6" t="n">
        <v>0.11345478053313</v>
      </c>
      <c r="Z1123" s="6" t="n">
        <v>6.41E-005</v>
      </c>
      <c r="AA1123" s="6" t="n">
        <v>0.000631938609462916</v>
      </c>
      <c r="AB1123" s="0" t="n">
        <f aca="false">COUNTIF(P1123:AA1123,"&lt;=0.05")</f>
        <v>5</v>
      </c>
    </row>
    <row r="1124" customFormat="false" ht="12.8" hidden="false" customHeight="false" outlineLevel="0" collapsed="false">
      <c r="A1124" s="0" t="s">
        <v>1940</v>
      </c>
      <c r="B1124" s="0" t="s">
        <v>1940</v>
      </c>
      <c r="C1124" s="0" t="s">
        <v>1941</v>
      </c>
      <c r="D1124" s="6" t="n">
        <v>0.643935382353529</v>
      </c>
      <c r="E1124" s="6" t="n">
        <v>0.538547780147754</v>
      </c>
      <c r="F1124" s="6" t="n">
        <v>1.30018047013373</v>
      </c>
      <c r="G1124" s="6" t="n">
        <v>0.414505202358502</v>
      </c>
      <c r="H1124" s="6" t="n">
        <v>0.255652765069572</v>
      </c>
      <c r="I1124" s="6" t="n">
        <v>-0.251951988565727</v>
      </c>
      <c r="J1124" s="6" t="n">
        <v>-0.0502582807515992</v>
      </c>
      <c r="K1124" s="6" t="n">
        <v>-0.130574595275339</v>
      </c>
      <c r="L1124" s="6" t="n">
        <v>0.510305522931172</v>
      </c>
      <c r="M1124" s="6" t="n">
        <v>0.633760774329195</v>
      </c>
      <c r="N1124" s="6" t="n">
        <v>0.217911888779631</v>
      </c>
      <c r="O1124" s="6" t="n">
        <v>0.497393654756877</v>
      </c>
      <c r="P1124" s="6" t="n">
        <v>0.0308652336968677</v>
      </c>
      <c r="Q1124" s="6" t="n">
        <v>0.0747896141944653</v>
      </c>
      <c r="R1124" s="6" t="n">
        <v>0.000242793794575162</v>
      </c>
      <c r="S1124" s="6" t="n">
        <v>5.4E-005</v>
      </c>
      <c r="T1124" s="6" t="n">
        <v>0.0167404181420854</v>
      </c>
      <c r="U1124" s="6" t="n">
        <v>0.0092746788420991</v>
      </c>
      <c r="V1124" s="6" t="n">
        <v>0.575154516700274</v>
      </c>
      <c r="W1124" s="6" t="n">
        <v>0.403184750285817</v>
      </c>
      <c r="X1124" s="6" t="n">
        <v>0.152142728028516</v>
      </c>
      <c r="Y1124" s="6" t="n">
        <v>0.0753685158680323</v>
      </c>
      <c r="Z1124" s="6" t="n">
        <v>0.540844964787013</v>
      </c>
      <c r="AA1124" s="6" t="n">
        <v>0.162743564782704</v>
      </c>
      <c r="AB1124" s="0" t="n">
        <f aca="false">COUNTIF(P1124:AA1124,"&lt;=0.05")</f>
        <v>5</v>
      </c>
    </row>
    <row r="1125" customFormat="false" ht="12.8" hidden="false" customHeight="false" outlineLevel="0" collapsed="false">
      <c r="A1125" s="0" t="s">
        <v>1942</v>
      </c>
      <c r="B1125" s="0" t="s">
        <v>1942</v>
      </c>
      <c r="C1125" s="0" t="s">
        <v>1943</v>
      </c>
      <c r="D1125" s="6" t="n">
        <v>-0.657704980943908</v>
      </c>
      <c r="E1125" s="6" t="n">
        <v>-0.540262472086901</v>
      </c>
      <c r="F1125" s="6" t="n">
        <v>-0.762776550022213</v>
      </c>
      <c r="G1125" s="6" t="n">
        <v>0.0485248305503418</v>
      </c>
      <c r="H1125" s="6" t="n">
        <v>0.369107852037557</v>
      </c>
      <c r="I1125" s="6" t="n">
        <v>0.00876102316352068</v>
      </c>
      <c r="J1125" s="6" t="n">
        <v>0.0134989229846338</v>
      </c>
      <c r="K1125" s="6" t="n">
        <v>-0.197992125936803</v>
      </c>
      <c r="L1125" s="6" t="n">
        <v>-0.482427204602318</v>
      </c>
      <c r="M1125" s="6" t="n">
        <v>-0.402949637276476</v>
      </c>
      <c r="N1125" s="6" t="n">
        <v>-0.777388005385216</v>
      </c>
      <c r="O1125" s="6" t="n">
        <v>-0.616384771683357</v>
      </c>
      <c r="P1125" s="6" t="n">
        <v>0.010313334203109</v>
      </c>
      <c r="Q1125" s="6" t="n">
        <v>0.0375658466100472</v>
      </c>
      <c r="R1125" s="6" t="n">
        <v>0.0123537804227038</v>
      </c>
      <c r="S1125" s="6" t="n">
        <v>0.199884782467368</v>
      </c>
      <c r="T1125" s="6" t="n">
        <v>1.37E-007</v>
      </c>
      <c r="U1125" s="6" t="n">
        <v>0.576909893436204</v>
      </c>
      <c r="V1125" s="6" t="n">
        <v>0.39232155559095</v>
      </c>
      <c r="W1125" s="6" t="n">
        <v>0.559349120126924</v>
      </c>
      <c r="X1125" s="6" t="n">
        <v>0.20131606229644</v>
      </c>
      <c r="Y1125" s="6" t="n">
        <v>0.285891303213659</v>
      </c>
      <c r="Z1125" s="6" t="n">
        <v>0.0430333068013595</v>
      </c>
      <c r="AA1125" s="6" t="n">
        <v>0.106098818940213</v>
      </c>
      <c r="AB1125" s="0" t="n">
        <f aca="false">COUNTIF(P1125:AA1125,"&lt;=0.05")</f>
        <v>5</v>
      </c>
    </row>
    <row r="1126" customFormat="false" ht="12.8" hidden="false" customHeight="false" outlineLevel="0" collapsed="false">
      <c r="A1126" s="0" t="s">
        <v>1944</v>
      </c>
      <c r="B1126" s="0" t="s">
        <v>1944</v>
      </c>
      <c r="C1126" s="0" t="s">
        <v>1945</v>
      </c>
      <c r="D1126" s="6" t="n">
        <v>-0.122503768549688</v>
      </c>
      <c r="E1126" s="6" t="n">
        <v>-0.251761488714616</v>
      </c>
      <c r="F1126" s="6" t="n">
        <v>-0.490509068114284</v>
      </c>
      <c r="G1126" s="6" t="n">
        <v>-0.104735676347897</v>
      </c>
      <c r="H1126" s="6" t="n">
        <v>0.425414178806344</v>
      </c>
      <c r="I1126" s="6" t="n">
        <v>-0.117465777619805</v>
      </c>
      <c r="J1126" s="6" t="n">
        <v>-0.0771817375984298</v>
      </c>
      <c r="K1126" s="6" t="n">
        <v>0.0329790444630333</v>
      </c>
      <c r="L1126" s="6" t="n">
        <v>-0.206425325672421</v>
      </c>
      <c r="M1126" s="6" t="n">
        <v>-0.367613323108202</v>
      </c>
      <c r="N1126" s="6" t="n">
        <v>0.271274583878661</v>
      </c>
      <c r="O1126" s="6" t="n">
        <v>-0.210438620483599</v>
      </c>
      <c r="P1126" s="6" t="n">
        <v>0.358118351371557</v>
      </c>
      <c r="Q1126" s="6" t="n">
        <v>0.0624477214085452</v>
      </c>
      <c r="R1126" s="6" t="n">
        <v>0.00200123683124442</v>
      </c>
      <c r="S1126" s="6" t="n">
        <v>0.0762052531850441</v>
      </c>
      <c r="T1126" s="6" t="n">
        <v>6.52E-006</v>
      </c>
      <c r="U1126" s="6" t="n">
        <v>0.00175526881834061</v>
      </c>
      <c r="V1126" s="6" t="n">
        <v>0.028824809048745</v>
      </c>
      <c r="W1126" s="6" t="n">
        <v>0.576885237441323</v>
      </c>
      <c r="X1126" s="6" t="n">
        <v>0.199173630203063</v>
      </c>
      <c r="Y1126" s="6" t="n">
        <v>0.0222826081524866</v>
      </c>
      <c r="Z1126" s="6" t="n">
        <v>0.098739228010778</v>
      </c>
      <c r="AA1126" s="6" t="n">
        <v>0.198323710691636</v>
      </c>
      <c r="AB1126" s="0" t="n">
        <f aca="false">COUNTIF(P1126:AA1126,"&lt;=0.05")</f>
        <v>5</v>
      </c>
    </row>
    <row r="1127" customFormat="false" ht="12.8" hidden="false" customHeight="false" outlineLevel="0" collapsed="false">
      <c r="A1127" s="0" t="s">
        <v>1946</v>
      </c>
      <c r="B1127" s="0" t="s">
        <v>1947</v>
      </c>
      <c r="C1127" s="0" t="s">
        <v>150</v>
      </c>
      <c r="D1127" s="6" t="n">
        <v>0.41414281362359</v>
      </c>
      <c r="E1127" s="6" t="n">
        <v>0.714252317217129</v>
      </c>
      <c r="F1127" s="6" t="n">
        <v>1.08742129855648</v>
      </c>
      <c r="G1127" s="6" t="n">
        <v>-0.127832015098369</v>
      </c>
      <c r="H1127" s="6" t="n">
        <v>-0.168069407241582</v>
      </c>
      <c r="I1127" s="6" t="n">
        <v>-0.270829797178202</v>
      </c>
      <c r="J1127" s="6" t="n">
        <v>-0.101561873469147</v>
      </c>
      <c r="K1127" s="6" t="n">
        <v>0.0487427063437362</v>
      </c>
      <c r="L1127" s="6" t="n">
        <v>0.638845047066073</v>
      </c>
      <c r="M1127" s="6" t="n">
        <v>0.54137729268984</v>
      </c>
      <c r="N1127" s="6" t="n">
        <v>2.61291827806226</v>
      </c>
      <c r="O1127" s="6" t="n">
        <v>1.3754959886034</v>
      </c>
      <c r="P1127" s="6" t="n">
        <v>0.0738099035176976</v>
      </c>
      <c r="Q1127" s="6" t="n">
        <v>0.00232008643620546</v>
      </c>
      <c r="R1127" s="6" t="n">
        <v>7.38E-005</v>
      </c>
      <c r="S1127" s="6" t="n">
        <v>0.11303502857481</v>
      </c>
      <c r="T1127" s="6" t="n">
        <v>0.0905342896614255</v>
      </c>
      <c r="U1127" s="6" t="n">
        <v>0.0208555501848511</v>
      </c>
      <c r="V1127" s="6" t="n">
        <v>0.360679042060355</v>
      </c>
      <c r="W1127" s="6" t="n">
        <v>0.577345487194734</v>
      </c>
      <c r="X1127" s="6" t="n">
        <v>0.183329386643947</v>
      </c>
      <c r="Y1127" s="6" t="n">
        <v>0.260634164830419</v>
      </c>
      <c r="Z1127" s="6" t="n">
        <v>1.64E-007</v>
      </c>
      <c r="AA1127" s="6" t="n">
        <v>0.00504936702691649</v>
      </c>
      <c r="AB1127" s="0" t="n">
        <f aca="false">COUNTIF(P1127:AA1127,"&lt;=0.05")</f>
        <v>5</v>
      </c>
    </row>
    <row r="1128" customFormat="false" ht="12.8" hidden="false" customHeight="false" outlineLevel="0" collapsed="false">
      <c r="A1128" s="0" t="s">
        <v>1948</v>
      </c>
      <c r="B1128" s="0" t="s">
        <v>1948</v>
      </c>
      <c r="C1128" s="0" t="s">
        <v>1949</v>
      </c>
      <c r="D1128" s="6" t="n">
        <v>0.328914127226159</v>
      </c>
      <c r="E1128" s="6" t="n">
        <v>0.395846747028976</v>
      </c>
      <c r="F1128" s="6" t="n">
        <v>0.493827531492232</v>
      </c>
      <c r="G1128" s="6" t="n">
        <v>0.174234580582848</v>
      </c>
      <c r="H1128" s="6" t="n">
        <v>0.195244662545257</v>
      </c>
      <c r="I1128" s="6" t="n">
        <v>-0.194656745277719</v>
      </c>
      <c r="J1128" s="6" t="n">
        <v>0.545006895558487</v>
      </c>
      <c r="K1128" s="6" t="n">
        <v>0.232943521867076</v>
      </c>
      <c r="L1128" s="6" t="n">
        <v>0.0945535137705621</v>
      </c>
      <c r="M1128" s="6" t="n">
        <v>0.0614345857469305</v>
      </c>
      <c r="N1128" s="6" t="n">
        <v>-0.0345389095155519</v>
      </c>
      <c r="O1128" s="6" t="n">
        <v>0.0981247129717094</v>
      </c>
      <c r="P1128" s="6" t="n">
        <v>9.43E-010</v>
      </c>
      <c r="Q1128" s="6" t="n">
        <v>3.66E-013</v>
      </c>
      <c r="R1128" s="6" t="n">
        <v>1.05E-014</v>
      </c>
      <c r="S1128" s="6" t="n">
        <v>0.0551527514261332</v>
      </c>
      <c r="T1128" s="6" t="n">
        <v>0.0769712153344243</v>
      </c>
      <c r="U1128" s="6" t="n">
        <v>0.229864158635609</v>
      </c>
      <c r="V1128" s="6" t="n">
        <v>0.00224328912293224</v>
      </c>
      <c r="W1128" s="6" t="n">
        <v>0.0143108939677469</v>
      </c>
      <c r="X1128" s="6" t="n">
        <v>0.128231740013466</v>
      </c>
      <c r="Y1128" s="6" t="n">
        <v>0.323292109003953</v>
      </c>
      <c r="Z1128" s="6" t="n">
        <v>0.577677850654838</v>
      </c>
      <c r="AA1128" s="6" t="n">
        <v>0.113799278277935</v>
      </c>
      <c r="AB1128" s="0" t="n">
        <f aca="false">COUNTIF(P1128:AA1128,"&lt;=0.05")</f>
        <v>5</v>
      </c>
    </row>
    <row r="1129" customFormat="false" ht="12.8" hidden="false" customHeight="false" outlineLevel="0" collapsed="false">
      <c r="A1129" s="0" t="s">
        <v>1950</v>
      </c>
      <c r="B1129" s="0" t="s">
        <v>1950</v>
      </c>
      <c r="C1129" s="0" t="s">
        <v>1951</v>
      </c>
      <c r="D1129" s="6" t="n">
        <v>0.113034792959667</v>
      </c>
      <c r="E1129" s="6" t="n">
        <v>0.218379778115581</v>
      </c>
      <c r="F1129" s="6" t="n">
        <v>0.307723088445265</v>
      </c>
      <c r="G1129" s="6" t="n">
        <v>0.302298658319017</v>
      </c>
      <c r="H1129" s="6" t="n">
        <v>0.110196702302323</v>
      </c>
      <c r="I1129" s="6" t="n">
        <v>-0.0299285682811039</v>
      </c>
      <c r="J1129" s="6" t="n">
        <v>-0.280838456489121</v>
      </c>
      <c r="K1129" s="6" t="n">
        <v>0.216669035480031</v>
      </c>
      <c r="L1129" s="6" t="n">
        <v>0.688714416838404</v>
      </c>
      <c r="M1129" s="6" t="n">
        <v>0.469103215052973</v>
      </c>
      <c r="N1129" s="6" t="n">
        <v>0.181161757673788</v>
      </c>
      <c r="O1129" s="6" t="n">
        <v>0.105941132628549</v>
      </c>
      <c r="P1129" s="6" t="n">
        <v>0.520235330341251</v>
      </c>
      <c r="Q1129" s="6" t="n">
        <v>0.220216146861492</v>
      </c>
      <c r="R1129" s="6" t="n">
        <v>0.140690828681423</v>
      </c>
      <c r="S1129" s="6" t="n">
        <v>4.03E-005</v>
      </c>
      <c r="T1129" s="6" t="n">
        <v>0.12755666933445</v>
      </c>
      <c r="U1129" s="6" t="n">
        <v>0.57803327791383</v>
      </c>
      <c r="V1129" s="6" t="n">
        <v>2.58E-005</v>
      </c>
      <c r="W1129" s="6" t="n">
        <v>0.0113275634967673</v>
      </c>
      <c r="X1129" s="6" t="n">
        <v>1.11E-006</v>
      </c>
      <c r="Y1129" s="6" t="n">
        <v>0.000904133434180639</v>
      </c>
      <c r="Z1129" s="6" t="n">
        <v>0.201090068759177</v>
      </c>
      <c r="AA1129" s="6" t="n">
        <v>0.454481750039758</v>
      </c>
      <c r="AB1129" s="0" t="n">
        <f aca="false">COUNTIF(P1129:AA1129,"&lt;=0.05")</f>
        <v>5</v>
      </c>
    </row>
    <row r="1130" customFormat="false" ht="12.8" hidden="false" customHeight="false" outlineLevel="0" collapsed="false">
      <c r="A1130" s="0" t="s">
        <v>1952</v>
      </c>
      <c r="B1130" s="0" t="s">
        <v>1952</v>
      </c>
      <c r="C1130" s="0" t="s">
        <v>1953</v>
      </c>
      <c r="D1130" s="6" t="n">
        <v>-0.349773236639412</v>
      </c>
      <c r="E1130" s="6" t="n">
        <v>-0.48529900604694</v>
      </c>
      <c r="F1130" s="6" t="n">
        <v>-0.807864589948771</v>
      </c>
      <c r="G1130" s="6" t="n">
        <v>-0.45270410500609</v>
      </c>
      <c r="H1130" s="6" t="n">
        <v>-0.0835119870930576</v>
      </c>
      <c r="I1130" s="6" t="n">
        <v>0.0313417004067187</v>
      </c>
      <c r="J1130" s="6" t="n">
        <v>-0.092748366950115</v>
      </c>
      <c r="K1130" s="6" t="n">
        <v>-0.203280104998596</v>
      </c>
      <c r="L1130" s="6" t="n">
        <v>-0.357859048494848</v>
      </c>
      <c r="M1130" s="6" t="n">
        <v>-0.168150061644766</v>
      </c>
      <c r="N1130" s="6" t="n">
        <v>0.127441934676907</v>
      </c>
      <c r="O1130" s="6" t="n">
        <v>-0.314272668454564</v>
      </c>
      <c r="P1130" s="6" t="n">
        <v>0.025826472791751</v>
      </c>
      <c r="Q1130" s="6" t="n">
        <v>0.00229957344337407</v>
      </c>
      <c r="R1130" s="6" t="n">
        <v>1.7E-005</v>
      </c>
      <c r="S1130" s="6" t="n">
        <v>1.32E-006</v>
      </c>
      <c r="T1130" s="6" t="n">
        <v>0.303004360133629</v>
      </c>
      <c r="U1130" s="6" t="n">
        <v>0.427688340379186</v>
      </c>
      <c r="V1130" s="6" t="n">
        <v>0.0257831295062892</v>
      </c>
      <c r="W1130" s="6" t="n">
        <v>0.276544415980774</v>
      </c>
      <c r="X1130" s="6" t="n">
        <v>0.0881253070559278</v>
      </c>
      <c r="Y1130" s="6" t="n">
        <v>0.422939164604517</v>
      </c>
      <c r="Z1130" s="6" t="n">
        <v>0.580268945896019</v>
      </c>
      <c r="AA1130" s="6" t="n">
        <v>0.155583114654174</v>
      </c>
      <c r="AB1130" s="0" t="n">
        <f aca="false">COUNTIF(P1130:AA1130,"&lt;=0.05")</f>
        <v>5</v>
      </c>
    </row>
    <row r="1131" customFormat="false" ht="12.8" hidden="false" customHeight="false" outlineLevel="0" collapsed="false">
      <c r="A1131" s="0" t="s">
        <v>1954</v>
      </c>
      <c r="B1131" s="0" t="s">
        <v>1954</v>
      </c>
      <c r="C1131" s="0" t="s">
        <v>1955</v>
      </c>
      <c r="D1131" s="6" t="n">
        <v>-0.336104555061516</v>
      </c>
      <c r="E1131" s="6" t="n">
        <v>-0.394412425562293</v>
      </c>
      <c r="F1131" s="6" t="n">
        <v>-0.374103006522628</v>
      </c>
      <c r="G1131" s="6" t="n">
        <v>0.0358904494962413</v>
      </c>
      <c r="H1131" s="6" t="n">
        <v>-0.127811026896449</v>
      </c>
      <c r="I1131" s="6" t="n">
        <v>-0.0273774346614175</v>
      </c>
      <c r="J1131" s="6" t="n">
        <v>0.07902754804255</v>
      </c>
      <c r="K1131" s="6" t="n">
        <v>0.12021220392973</v>
      </c>
      <c r="L1131" s="6" t="n">
        <v>-0.442862914574832</v>
      </c>
      <c r="M1131" s="6" t="n">
        <v>-0.581128883469704</v>
      </c>
      <c r="N1131" s="6" t="n">
        <v>-0.091367407191663</v>
      </c>
      <c r="O1131" s="6" t="n">
        <v>-0.0655918743115549</v>
      </c>
      <c r="P1131" s="6" t="n">
        <v>0.00122516626555283</v>
      </c>
      <c r="Q1131" s="6" t="n">
        <v>0.000182320715440244</v>
      </c>
      <c r="R1131" s="6" t="n">
        <v>0.00250827004752073</v>
      </c>
      <c r="S1131" s="6" t="n">
        <v>0.547613475479693</v>
      </c>
      <c r="T1131" s="6" t="n">
        <v>0.0914330389230323</v>
      </c>
      <c r="U1131" s="6" t="n">
        <v>0.580867637447559</v>
      </c>
      <c r="V1131" s="6" t="n">
        <v>0.12000326389988</v>
      </c>
      <c r="W1131" s="6" t="n">
        <v>0.195681033306339</v>
      </c>
      <c r="X1131" s="6" t="n">
        <v>1.28E-007</v>
      </c>
      <c r="Y1131" s="6" t="n">
        <v>4.4E-012</v>
      </c>
      <c r="Z1131" s="6" t="n">
        <v>0.290624893297326</v>
      </c>
      <c r="AA1131" s="6" t="n">
        <v>0.446478049280166</v>
      </c>
      <c r="AB1131" s="0" t="n">
        <f aca="false">COUNTIF(P1131:AA1131,"&lt;=0.05")</f>
        <v>5</v>
      </c>
    </row>
    <row r="1132" customFormat="false" ht="12.8" hidden="false" customHeight="false" outlineLevel="0" collapsed="false">
      <c r="A1132" s="0" t="s">
        <v>1956</v>
      </c>
      <c r="B1132" s="0" t="s">
        <v>1956</v>
      </c>
      <c r="C1132" s="0" t="s">
        <v>90</v>
      </c>
      <c r="D1132" s="6" t="n">
        <v>-0.314355464104939</v>
      </c>
      <c r="E1132" s="6" t="n">
        <v>-0.368915253233545</v>
      </c>
      <c r="F1132" s="6" t="n">
        <v>-0.617856967525384</v>
      </c>
      <c r="G1132" s="6" t="n">
        <v>-0.0631040335829383</v>
      </c>
      <c r="H1132" s="6" t="n">
        <v>-0.111870740608063</v>
      </c>
      <c r="I1132" s="6" t="n">
        <v>-0.0413215086612553</v>
      </c>
      <c r="J1132" s="6" t="n">
        <v>-0.0241287114703868</v>
      </c>
      <c r="K1132" s="6" t="n">
        <v>-0.0762313158777843</v>
      </c>
      <c r="L1132" s="6" t="n">
        <v>-0.182729990396135</v>
      </c>
      <c r="M1132" s="6" t="n">
        <v>-0.13210304472156</v>
      </c>
      <c r="N1132" s="6" t="n">
        <v>0.112122176951372</v>
      </c>
      <c r="O1132" s="6" t="n">
        <v>0.120354246097883</v>
      </c>
      <c r="P1132" s="6" t="n">
        <v>0.0067839589640112</v>
      </c>
      <c r="Q1132" s="6" t="n">
        <v>0.0017218560707412</v>
      </c>
      <c r="R1132" s="6" t="n">
        <v>8E-006</v>
      </c>
      <c r="S1132" s="6" t="n">
        <v>0.137986467376432</v>
      </c>
      <c r="T1132" s="6" t="n">
        <v>0.0373317440865029</v>
      </c>
      <c r="U1132" s="6" t="n">
        <v>0.347868504962122</v>
      </c>
      <c r="V1132" s="6" t="n">
        <v>0.58105353209507</v>
      </c>
      <c r="W1132" s="6" t="n">
        <v>0.475811886229519</v>
      </c>
      <c r="X1132" s="6" t="n">
        <v>0.00715317906501956</v>
      </c>
      <c r="Y1132" s="6" t="n">
        <v>0.0523732854317278</v>
      </c>
      <c r="Z1132" s="6" t="n">
        <v>0.121875234879809</v>
      </c>
      <c r="AA1132" s="6" t="n">
        <v>0.0943742645068353</v>
      </c>
      <c r="AB1132" s="0" t="n">
        <f aca="false">COUNTIF(P1132:AA1132,"&lt;=0.05")</f>
        <v>5</v>
      </c>
    </row>
    <row r="1133" customFormat="false" ht="12.8" hidden="false" customHeight="false" outlineLevel="0" collapsed="false">
      <c r="A1133" s="0" t="s">
        <v>1957</v>
      </c>
      <c r="B1133" s="0" t="s">
        <v>1957</v>
      </c>
      <c r="C1133" s="0" t="s">
        <v>1958</v>
      </c>
      <c r="D1133" s="6" t="n">
        <v>0.14726630707832</v>
      </c>
      <c r="E1133" s="6" t="n">
        <v>0.174912167159004</v>
      </c>
      <c r="F1133" s="6" t="n">
        <v>0.207226533914215</v>
      </c>
      <c r="G1133" s="6" t="n">
        <v>0.146464288379493</v>
      </c>
      <c r="H1133" s="6" t="n">
        <v>0.0540201688371837</v>
      </c>
      <c r="I1133" s="6" t="n">
        <v>0.261570097564995</v>
      </c>
      <c r="J1133" s="6" t="n">
        <v>-0.197975053458027</v>
      </c>
      <c r="K1133" s="6" t="n">
        <v>0.0557607947855683</v>
      </c>
      <c r="L1133" s="6" t="n">
        <v>0.285244856773857</v>
      </c>
      <c r="M1133" s="6" t="n">
        <v>0.111552470584371</v>
      </c>
      <c r="N1133" s="6" t="n">
        <v>0.423741505347534</v>
      </c>
      <c r="O1133" s="6" t="n">
        <v>0.533959623012006</v>
      </c>
      <c r="P1133" s="6" t="n">
        <v>0.10296725367756</v>
      </c>
      <c r="Q1133" s="6" t="n">
        <v>0.055964772699932</v>
      </c>
      <c r="R1133" s="6" t="n">
        <v>0.0535270655182954</v>
      </c>
      <c r="S1133" s="6" t="n">
        <v>0.0811226320430308</v>
      </c>
      <c r="T1133" s="6" t="n">
        <v>0.584982934988036</v>
      </c>
      <c r="U1133" s="6" t="n">
        <v>0.000203511097335351</v>
      </c>
      <c r="V1133" s="6" t="n">
        <v>0.00279760287461847</v>
      </c>
      <c r="W1133" s="6" t="n">
        <v>0.498285357889636</v>
      </c>
      <c r="X1133" s="6" t="n">
        <v>0.0137625044538961</v>
      </c>
      <c r="Y1133" s="6" t="n">
        <v>0.335313603700678</v>
      </c>
      <c r="Z1133" s="6" t="n">
        <v>0.00025309486293292</v>
      </c>
      <c r="AA1133" s="6" t="n">
        <v>3.99E-006</v>
      </c>
      <c r="AB1133" s="0" t="n">
        <f aca="false">COUNTIF(P1133:AA1133,"&lt;=0.05")</f>
        <v>5</v>
      </c>
    </row>
    <row r="1134" customFormat="false" ht="12.8" hidden="false" customHeight="false" outlineLevel="0" collapsed="false">
      <c r="A1134" s="0" t="s">
        <v>1959</v>
      </c>
      <c r="B1134" s="0" t="s">
        <v>1959</v>
      </c>
      <c r="C1134" s="0" t="s">
        <v>1960</v>
      </c>
      <c r="D1134" s="6" t="n">
        <v>0.28209684724057</v>
      </c>
      <c r="E1134" s="6" t="n">
        <v>0.260027638729544</v>
      </c>
      <c r="F1134" s="6" t="n">
        <v>0.388795939927618</v>
      </c>
      <c r="G1134" s="6" t="n">
        <v>0.421121095568408</v>
      </c>
      <c r="H1134" s="6" t="n">
        <v>0.0421694971835542</v>
      </c>
      <c r="I1134" s="6" t="n">
        <v>-0.204677765320337</v>
      </c>
      <c r="J1134" s="6" t="n">
        <v>-0.0722131591481325</v>
      </c>
      <c r="K1134" s="6" t="n">
        <v>0.134483616011918</v>
      </c>
      <c r="L1134" s="6" t="n">
        <v>0.157544973509444</v>
      </c>
      <c r="M1134" s="6" t="n">
        <v>0.154260012915677</v>
      </c>
      <c r="N1134" s="6" t="n">
        <v>0.0716732482882545</v>
      </c>
      <c r="O1134" s="6" t="n">
        <v>0.199655676026347</v>
      </c>
      <c r="P1134" s="6" t="n">
        <v>0.00411868760401886</v>
      </c>
      <c r="Q1134" s="6" t="n">
        <v>0.00906072208546117</v>
      </c>
      <c r="R1134" s="6" t="n">
        <v>0.000875240409869068</v>
      </c>
      <c r="S1134" s="6" t="n">
        <v>9.83E-010</v>
      </c>
      <c r="T1134" s="6" t="n">
        <v>0.364388301934917</v>
      </c>
      <c r="U1134" s="6" t="n">
        <v>0.00789315165766425</v>
      </c>
      <c r="V1134" s="6" t="n">
        <v>0.313685849259729</v>
      </c>
      <c r="W1134" s="6" t="n">
        <v>0.140890681082007</v>
      </c>
      <c r="X1134" s="6" t="n">
        <v>0.230931567854581</v>
      </c>
      <c r="Y1134" s="6" t="n">
        <v>0.240809358586393</v>
      </c>
      <c r="Z1134" s="6" t="n">
        <v>0.585304215167509</v>
      </c>
      <c r="AA1134" s="6" t="n">
        <v>0.128579939440071</v>
      </c>
      <c r="AB1134" s="0" t="n">
        <f aca="false">COUNTIF(P1134:AA1134,"&lt;=0.05")</f>
        <v>5</v>
      </c>
    </row>
    <row r="1135" customFormat="false" ht="12.8" hidden="false" customHeight="false" outlineLevel="0" collapsed="false">
      <c r="A1135" s="0" t="s">
        <v>1961</v>
      </c>
      <c r="B1135" s="0" t="s">
        <v>1961</v>
      </c>
      <c r="C1135" s="0" t="s">
        <v>90</v>
      </c>
      <c r="D1135" s="6" t="n">
        <v>-0.0644711764006827</v>
      </c>
      <c r="E1135" s="6" t="n">
        <v>-0.153062997030598</v>
      </c>
      <c r="F1135" s="6" t="n">
        <v>-0.450699319570722</v>
      </c>
      <c r="G1135" s="6" t="n">
        <v>-0.444785853902625</v>
      </c>
      <c r="H1135" s="6" t="n">
        <v>-0.26482118387908</v>
      </c>
      <c r="I1135" s="6" t="n">
        <v>-0.0582598139892978</v>
      </c>
      <c r="J1135" s="6" t="n">
        <v>0.0529128336935027</v>
      </c>
      <c r="K1135" s="6" t="n">
        <v>-0.133419124587002</v>
      </c>
      <c r="L1135" s="6" t="n">
        <v>-0.677024730101333</v>
      </c>
      <c r="M1135" s="6" t="n">
        <v>-0.455206061806512</v>
      </c>
      <c r="N1135" s="6" t="n">
        <v>0.0561637178664374</v>
      </c>
      <c r="O1135" s="6" t="n">
        <v>0.084989923578733</v>
      </c>
      <c r="P1135" s="6" t="n">
        <v>0.590289106306455</v>
      </c>
      <c r="Q1135" s="6" t="n">
        <v>0.207169481614551</v>
      </c>
      <c r="R1135" s="6" t="n">
        <v>0.0015490986930304</v>
      </c>
      <c r="S1135" s="6" t="n">
        <v>0.000251688915880946</v>
      </c>
      <c r="T1135" s="6" t="n">
        <v>0.0408455513875636</v>
      </c>
      <c r="U1135" s="6" t="n">
        <v>0.555323837280434</v>
      </c>
      <c r="V1135" s="6" t="n">
        <v>0.591925649915224</v>
      </c>
      <c r="W1135" s="6" t="n">
        <v>0.473608056860011</v>
      </c>
      <c r="X1135" s="6" t="n">
        <v>3.91E-015</v>
      </c>
      <c r="Y1135" s="6" t="n">
        <v>1.29E-007</v>
      </c>
      <c r="Z1135" s="6" t="n">
        <v>0.516871117227439</v>
      </c>
      <c r="AA1135" s="6" t="n">
        <v>0.3272253283069</v>
      </c>
      <c r="AB1135" s="0" t="n">
        <f aca="false">COUNTIF(P1135:AA1135,"&lt;=0.05")</f>
        <v>5</v>
      </c>
    </row>
    <row r="1136" customFormat="false" ht="12.8" hidden="false" customHeight="false" outlineLevel="0" collapsed="false">
      <c r="A1136" s="0" t="s">
        <v>1962</v>
      </c>
      <c r="B1136" s="0" t="s">
        <v>1962</v>
      </c>
      <c r="C1136" s="0" t="s">
        <v>1963</v>
      </c>
      <c r="D1136" s="6" t="n">
        <v>0.0885000416239154</v>
      </c>
      <c r="E1136" s="6" t="n">
        <v>0.0912094150127741</v>
      </c>
      <c r="F1136" s="6" t="n">
        <v>-0.0889243730926955</v>
      </c>
      <c r="G1136" s="6" t="n">
        <v>0.172417261963124</v>
      </c>
      <c r="H1136" s="6" t="n">
        <v>0.059257703888079</v>
      </c>
      <c r="I1136" s="6" t="n">
        <v>-0.177259524628237</v>
      </c>
      <c r="J1136" s="6" t="n">
        <v>0.0236191595901332</v>
      </c>
      <c r="K1136" s="6" t="n">
        <v>0.052718347770103</v>
      </c>
      <c r="L1136" s="6" t="n">
        <v>-0.308342851256147</v>
      </c>
      <c r="M1136" s="6" t="n">
        <v>-0.393347393817681</v>
      </c>
      <c r="N1136" s="6" t="n">
        <v>0.274583362875627</v>
      </c>
      <c r="O1136" s="6" t="n">
        <v>0.0730726231583605</v>
      </c>
      <c r="P1136" s="6" t="n">
        <v>0.192986122236755</v>
      </c>
      <c r="Q1136" s="6" t="n">
        <v>0.185491584882051</v>
      </c>
      <c r="R1136" s="6" t="n">
        <v>0.271098394710471</v>
      </c>
      <c r="S1136" s="6" t="n">
        <v>0.00775813913661196</v>
      </c>
      <c r="T1136" s="6" t="n">
        <v>0.412313982856405</v>
      </c>
      <c r="U1136" s="6" t="n">
        <v>0.000543994496725141</v>
      </c>
      <c r="V1136" s="6" t="n">
        <v>0.595450513586502</v>
      </c>
      <c r="W1136" s="6" t="n">
        <v>0.536290256588912</v>
      </c>
      <c r="X1136" s="6" t="n">
        <v>0.0140857170218986</v>
      </c>
      <c r="Y1136" s="6" t="n">
        <v>0.00174046303944317</v>
      </c>
      <c r="Z1136" s="6" t="n">
        <v>0.0288036249082315</v>
      </c>
      <c r="AA1136" s="6" t="n">
        <v>0.56075513441712</v>
      </c>
      <c r="AB1136" s="0" t="n">
        <f aca="false">COUNTIF(P1136:AA1136,"&lt;=0.05")</f>
        <v>5</v>
      </c>
    </row>
    <row r="1137" customFormat="false" ht="12.8" hidden="false" customHeight="false" outlineLevel="0" collapsed="false">
      <c r="A1137" s="0" t="s">
        <v>1964</v>
      </c>
      <c r="B1137" s="0" t="s">
        <v>1964</v>
      </c>
      <c r="C1137" s="0" t="s">
        <v>90</v>
      </c>
      <c r="D1137" s="6" t="n">
        <v>0.0910118762750727</v>
      </c>
      <c r="E1137" s="6" t="n">
        <v>0.0788957391747937</v>
      </c>
      <c r="F1137" s="6" t="n">
        <v>0.257200181906076</v>
      </c>
      <c r="G1137" s="6" t="n">
        <v>-0.26321301854022</v>
      </c>
      <c r="H1137" s="6" t="n">
        <v>-0.320858873165376</v>
      </c>
      <c r="I1137" s="6" t="n">
        <v>0.101896479909213</v>
      </c>
      <c r="J1137" s="6" t="n">
        <v>-0.0618715311529181</v>
      </c>
      <c r="K1137" s="6" t="n">
        <v>-0.391097317646441</v>
      </c>
      <c r="L1137" s="6" t="n">
        <v>0.445595450423054</v>
      </c>
      <c r="M1137" s="6" t="n">
        <v>0.507294718095967</v>
      </c>
      <c r="N1137" s="6" t="n">
        <v>0.255632762472918</v>
      </c>
      <c r="O1137" s="6" t="n">
        <v>0.289931015671084</v>
      </c>
      <c r="P1137" s="6" t="n">
        <v>0.53030978200478</v>
      </c>
      <c r="Q1137" s="6" t="n">
        <v>0.591389293904787</v>
      </c>
      <c r="R1137" s="6" t="n">
        <v>0.135564785609518</v>
      </c>
      <c r="S1137" s="6" t="n">
        <v>0.00173742111746455</v>
      </c>
      <c r="T1137" s="6" t="n">
        <v>0.00180555872966782</v>
      </c>
      <c r="U1137" s="6" t="n">
        <v>0.385451189277209</v>
      </c>
      <c r="V1137" s="6" t="n">
        <v>0.596185121094476</v>
      </c>
      <c r="W1137" s="6" t="n">
        <v>0.0297363487640639</v>
      </c>
      <c r="X1137" s="6" t="n">
        <v>0.0235361813491375</v>
      </c>
      <c r="Y1137" s="6" t="n">
        <v>0.00990838072853593</v>
      </c>
      <c r="Z1137" s="6" t="n">
        <v>0.192782877287719</v>
      </c>
      <c r="AA1137" s="6" t="n">
        <v>0.13972784517819</v>
      </c>
      <c r="AB1137" s="0" t="n">
        <f aca="false">COUNTIF(P1137:AA1137,"&lt;=0.05")</f>
        <v>5</v>
      </c>
    </row>
    <row r="1138" customFormat="false" ht="12.8" hidden="false" customHeight="false" outlineLevel="0" collapsed="false">
      <c r="A1138" s="0" t="s">
        <v>1965</v>
      </c>
      <c r="B1138" s="0" t="s">
        <v>1965</v>
      </c>
      <c r="C1138" s="0" t="s">
        <v>421</v>
      </c>
      <c r="D1138" s="6" t="n">
        <v>1.06813266429634</v>
      </c>
      <c r="E1138" s="6" t="n">
        <v>0.599087165346341</v>
      </c>
      <c r="F1138" s="6" t="n">
        <v>0.797749924605567</v>
      </c>
      <c r="G1138" s="6" t="n">
        <v>1.80140106225296</v>
      </c>
      <c r="H1138" s="6" t="n">
        <v>0.307150887478049</v>
      </c>
      <c r="I1138" s="6" t="n">
        <v>0.120662783967813</v>
      </c>
      <c r="J1138" s="6" t="n">
        <v>-0.544089338803923</v>
      </c>
      <c r="K1138" s="6" t="n">
        <v>0.229971127123009</v>
      </c>
      <c r="L1138" s="6" t="n">
        <v>-0.324384817795792</v>
      </c>
      <c r="M1138" s="6" t="n">
        <v>-0.482599705570317</v>
      </c>
      <c r="N1138" s="6" t="n">
        <v>-2.32212839165305</v>
      </c>
      <c r="O1138" s="6" t="n">
        <v>-1.45082950148105</v>
      </c>
      <c r="P1138" s="6" t="n">
        <v>0.0948919390580089</v>
      </c>
      <c r="Q1138" s="6" t="n">
        <v>0.356417754346518</v>
      </c>
      <c r="R1138" s="6" t="n">
        <v>0.293842786083009</v>
      </c>
      <c r="S1138" s="6" t="n">
        <v>7.3E-008</v>
      </c>
      <c r="T1138" s="6" t="n">
        <v>0.245278734592719</v>
      </c>
      <c r="U1138" s="6" t="n">
        <v>0.489399520310445</v>
      </c>
      <c r="V1138" s="6" t="n">
        <v>0.00443857162826367</v>
      </c>
      <c r="W1138" s="6" t="n">
        <v>0.00789337026065107</v>
      </c>
      <c r="X1138" s="6" t="n">
        <v>0.596633540969097</v>
      </c>
      <c r="Y1138" s="6" t="n">
        <v>0.433895323833864</v>
      </c>
      <c r="Z1138" s="6" t="n">
        <v>9.77E-005</v>
      </c>
      <c r="AA1138" s="6" t="n">
        <v>0.0147927547070696</v>
      </c>
      <c r="AB1138" s="0" t="n">
        <f aca="false">COUNTIF(P1138:AA1138,"&lt;=0.05")</f>
        <v>5</v>
      </c>
    </row>
    <row r="1139" customFormat="false" ht="12.8" hidden="false" customHeight="false" outlineLevel="0" collapsed="false">
      <c r="A1139" s="0" t="s">
        <v>1966</v>
      </c>
      <c r="B1139" s="0" t="s">
        <v>1966</v>
      </c>
      <c r="C1139" s="0" t="s">
        <v>1967</v>
      </c>
      <c r="D1139" s="6" t="n">
        <v>-0.251062549190838</v>
      </c>
      <c r="E1139" s="6" t="n">
        <v>-0.323399218549762</v>
      </c>
      <c r="F1139" s="6" t="n">
        <v>-0.735953404560701</v>
      </c>
      <c r="G1139" s="6" t="n">
        <v>-0.0924612307765003</v>
      </c>
      <c r="H1139" s="6" t="n">
        <v>-0.257469490316746</v>
      </c>
      <c r="I1139" s="6" t="n">
        <v>-0.268551361257755</v>
      </c>
      <c r="J1139" s="6" t="n">
        <v>-0.320186713514805</v>
      </c>
      <c r="K1139" s="6" t="n">
        <v>-0.268636082177659</v>
      </c>
      <c r="L1139" s="6" t="n">
        <v>-0.630653757441895</v>
      </c>
      <c r="M1139" s="6" t="n">
        <v>-0.594801479257598</v>
      </c>
      <c r="N1139" s="6" t="n">
        <v>-0.354068483656119</v>
      </c>
      <c r="O1139" s="6" t="n">
        <v>-2.59682215819214</v>
      </c>
      <c r="P1139" s="6" t="n">
        <v>0.24833258301743</v>
      </c>
      <c r="Q1139" s="6" t="n">
        <v>0.142254086242241</v>
      </c>
      <c r="R1139" s="6" t="n">
        <v>0.00442131665256001</v>
      </c>
      <c r="S1139" s="6" t="n">
        <v>0.344079331491625</v>
      </c>
      <c r="T1139" s="6" t="n">
        <v>0.0402103192023243</v>
      </c>
      <c r="U1139" s="6" t="n">
        <v>0.00104900294057632</v>
      </c>
      <c r="V1139" s="6" t="n">
        <v>0.000179026268490035</v>
      </c>
      <c r="W1139" s="6" t="n">
        <v>0.288595292885218</v>
      </c>
      <c r="X1139" s="6" t="n">
        <v>0.342390623559534</v>
      </c>
      <c r="Y1139" s="6" t="n">
        <v>0.3705825095265</v>
      </c>
      <c r="Z1139" s="6" t="n">
        <v>0.599179625491708</v>
      </c>
      <c r="AA1139" s="6" t="n">
        <v>0.000101958941561906</v>
      </c>
      <c r="AB1139" s="0" t="n">
        <f aca="false">COUNTIF(P1139:AA1139,"&lt;=0.05")</f>
        <v>5</v>
      </c>
    </row>
    <row r="1140" customFormat="false" ht="12.8" hidden="false" customHeight="false" outlineLevel="0" collapsed="false">
      <c r="A1140" s="0" t="s">
        <v>1968</v>
      </c>
      <c r="B1140" s="0" t="s">
        <v>1968</v>
      </c>
      <c r="C1140" s="0" t="s">
        <v>90</v>
      </c>
      <c r="D1140" s="6" t="n">
        <v>-0.536135346421774</v>
      </c>
      <c r="E1140" s="6" t="n">
        <v>-0.737653906049155</v>
      </c>
      <c r="F1140" s="6" t="n">
        <v>-1.22904618990834</v>
      </c>
      <c r="G1140" s="6" t="n">
        <v>-0.132108121500632</v>
      </c>
      <c r="H1140" s="6" t="n">
        <v>-0.0815094966504306</v>
      </c>
      <c r="I1140" s="6" t="n">
        <v>-0.0391206442497314</v>
      </c>
      <c r="J1140" s="6" t="n">
        <v>-0.0141058960087745</v>
      </c>
      <c r="K1140" s="6" t="n">
        <v>-0.139309450875264</v>
      </c>
      <c r="L1140" s="6" t="n">
        <v>-0.189511169346105</v>
      </c>
      <c r="M1140" s="6" t="n">
        <v>-0.118664318724898</v>
      </c>
      <c r="N1140" s="6" t="n">
        <v>0.143154020304479</v>
      </c>
      <c r="O1140" s="6" t="n">
        <v>-0.637022060517253</v>
      </c>
      <c r="P1140" s="6" t="n">
        <v>0.00238414669739389</v>
      </c>
      <c r="Q1140" s="6" t="n">
        <v>3.72E-005</v>
      </c>
      <c r="R1140" s="6" t="n">
        <v>4.8E-009</v>
      </c>
      <c r="S1140" s="6" t="n">
        <v>0.0412430690190691</v>
      </c>
      <c r="T1140" s="6" t="n">
        <v>0.283016034811677</v>
      </c>
      <c r="U1140" s="6" t="n">
        <v>0.153919814250519</v>
      </c>
      <c r="V1140" s="6" t="n">
        <v>0.599722552819057</v>
      </c>
      <c r="W1140" s="6" t="n">
        <v>0.254963975568099</v>
      </c>
      <c r="X1140" s="6" t="n">
        <v>0.36873879956538</v>
      </c>
      <c r="Y1140" s="6" t="n">
        <v>0.573587935435531</v>
      </c>
      <c r="Z1140" s="6" t="n">
        <v>0.506255157816352</v>
      </c>
      <c r="AA1140" s="6" t="n">
        <v>0.00286199198520559</v>
      </c>
      <c r="AB1140" s="0" t="n">
        <f aca="false">COUNTIF(P1140:AA1140,"&lt;=0.05")</f>
        <v>5</v>
      </c>
    </row>
    <row r="1141" customFormat="false" ht="12.8" hidden="false" customHeight="false" outlineLevel="0" collapsed="false">
      <c r="A1141" s="0" t="s">
        <v>1969</v>
      </c>
      <c r="B1141" s="0" t="s">
        <v>1969</v>
      </c>
      <c r="C1141" s="0" t="s">
        <v>1970</v>
      </c>
      <c r="D1141" s="6" t="n">
        <v>0.246278267998745</v>
      </c>
      <c r="E1141" s="6" t="n">
        <v>0.281699932506732</v>
      </c>
      <c r="F1141" s="6" t="n">
        <v>0.680755674899288</v>
      </c>
      <c r="G1141" s="6" t="n">
        <v>0.128731552719374</v>
      </c>
      <c r="H1141" s="6" t="n">
        <v>0.0400475006018466</v>
      </c>
      <c r="I1141" s="6" t="n">
        <v>0.992120114252211</v>
      </c>
      <c r="J1141" s="6" t="n">
        <v>0.502790301959477</v>
      </c>
      <c r="K1141" s="6" t="n">
        <v>0.140392458169265</v>
      </c>
      <c r="L1141" s="6" t="n">
        <v>-0.824039902278836</v>
      </c>
      <c r="M1141" s="6" t="n">
        <v>-0.380196343841361</v>
      </c>
      <c r="N1141" s="6" t="n">
        <v>-2.57538223537299</v>
      </c>
      <c r="O1141" s="6" t="n">
        <v>-1.42148923970376</v>
      </c>
      <c r="P1141" s="6" t="n">
        <v>0.20923904512122</v>
      </c>
      <c r="Q1141" s="6" t="n">
        <v>0.156362717920753</v>
      </c>
      <c r="R1141" s="6" t="n">
        <v>0.00342696912707673</v>
      </c>
      <c r="S1141" s="6" t="n">
        <v>0.00020665882356195</v>
      </c>
      <c r="T1141" s="6" t="n">
        <v>0.25611057705152</v>
      </c>
      <c r="U1141" s="6" t="n">
        <v>2.5E-005</v>
      </c>
      <c r="V1141" s="6" t="n">
        <v>0.013320996875919</v>
      </c>
      <c r="W1141" s="6" t="n">
        <v>0.514357247565237</v>
      </c>
      <c r="X1141" s="6" t="n">
        <v>0.258002864897579</v>
      </c>
      <c r="Y1141" s="6" t="n">
        <v>0.601770588777075</v>
      </c>
      <c r="Z1141" s="6" t="n">
        <v>0.00041636328052467</v>
      </c>
      <c r="AA1141" s="6" t="n">
        <v>0.0513804123578802</v>
      </c>
      <c r="AB1141" s="0" t="n">
        <f aca="false">COUNTIF(P1141:AA1141,"&lt;=0.05")</f>
        <v>5</v>
      </c>
    </row>
    <row r="1142" customFormat="false" ht="12.8" hidden="false" customHeight="false" outlineLevel="0" collapsed="false">
      <c r="A1142" s="0" t="s">
        <v>1971</v>
      </c>
      <c r="B1142" s="0" t="s">
        <v>1971</v>
      </c>
      <c r="C1142" s="0" t="s">
        <v>90</v>
      </c>
      <c r="D1142" s="6" t="n">
        <v>-0.452658591761054</v>
      </c>
      <c r="E1142" s="6" t="n">
        <v>-0.49347146990276</v>
      </c>
      <c r="F1142" s="6" t="n">
        <v>-0.845556144965909</v>
      </c>
      <c r="G1142" s="6" t="n">
        <v>-0.282792954944879</v>
      </c>
      <c r="H1142" s="6" t="n">
        <v>-0.110826992766832</v>
      </c>
      <c r="I1142" s="6" t="n">
        <v>-0.132819380878191</v>
      </c>
      <c r="J1142" s="6" t="n">
        <v>-0.0760964653678595</v>
      </c>
      <c r="K1142" s="6" t="n">
        <v>-0.0920191546540057</v>
      </c>
      <c r="L1142" s="6" t="n">
        <v>-0.370303771210391</v>
      </c>
      <c r="M1142" s="6" t="n">
        <v>-0.294583819065261</v>
      </c>
      <c r="N1142" s="6" t="n">
        <v>0.198154504073028</v>
      </c>
      <c r="O1142" s="6" t="n">
        <v>-0.176713278636727</v>
      </c>
      <c r="P1142" s="6" t="n">
        <v>0.00726635966906507</v>
      </c>
      <c r="Q1142" s="6" t="n">
        <v>0.00388300337568258</v>
      </c>
      <c r="R1142" s="6" t="n">
        <v>2.54E-005</v>
      </c>
      <c r="S1142" s="6" t="n">
        <v>0.000866173664773762</v>
      </c>
      <c r="T1142" s="6" t="n">
        <v>0.219450468268427</v>
      </c>
      <c r="U1142" s="6" t="n">
        <v>0.00583784830305976</v>
      </c>
      <c r="V1142" s="6" t="n">
        <v>0.0942208331671838</v>
      </c>
      <c r="W1142" s="6" t="n">
        <v>0.604123099103042</v>
      </c>
      <c r="X1142" s="6" t="n">
        <v>0.0954010507094527</v>
      </c>
      <c r="Y1142" s="6" t="n">
        <v>0.18478789164694</v>
      </c>
      <c r="Z1142" s="6" t="n">
        <v>0.389629815003054</v>
      </c>
      <c r="AA1142" s="6" t="n">
        <v>0.436916073978008</v>
      </c>
      <c r="AB1142" s="0" t="n">
        <f aca="false">COUNTIF(P1142:AA1142,"&lt;=0.05")</f>
        <v>5</v>
      </c>
    </row>
    <row r="1143" customFormat="false" ht="12.8" hidden="false" customHeight="false" outlineLevel="0" collapsed="false">
      <c r="A1143" s="0" t="s">
        <v>1972</v>
      </c>
      <c r="B1143" s="0" t="s">
        <v>1972</v>
      </c>
      <c r="C1143" s="0" t="s">
        <v>1973</v>
      </c>
      <c r="D1143" s="6" t="n">
        <v>1.35278202091438</v>
      </c>
      <c r="E1143" s="6" t="n">
        <v>1.47615359492438</v>
      </c>
      <c r="F1143" s="6" t="n">
        <v>2.19973444767668</v>
      </c>
      <c r="G1143" s="6" t="n">
        <v>0.0343799733880825</v>
      </c>
      <c r="H1143" s="6" t="n">
        <v>0.115103580007435</v>
      </c>
      <c r="I1143" s="6" t="n">
        <v>0.152585209753296</v>
      </c>
      <c r="J1143" s="6" t="n">
        <v>0.137324926046491</v>
      </c>
      <c r="K1143" s="6" t="n">
        <v>0.0219348327386815</v>
      </c>
      <c r="L1143" s="6" t="n">
        <v>0.251695269313864</v>
      </c>
      <c r="M1143" s="6" t="n">
        <v>0.449351633316447</v>
      </c>
      <c r="N1143" s="6" t="n">
        <v>-0.342866502802027</v>
      </c>
      <c r="O1143" s="6" t="n">
        <v>-0.445818909160165</v>
      </c>
      <c r="P1143" s="6" t="n">
        <v>0.0657592091770614</v>
      </c>
      <c r="Q1143" s="6" t="n">
        <v>0.0470684434285295</v>
      </c>
      <c r="R1143" s="6" t="n">
        <v>0.00993219074378936</v>
      </c>
      <c r="S1143" s="6" t="n">
        <v>0.224021701204799</v>
      </c>
      <c r="T1143" s="6" t="n">
        <v>0.00286381251656652</v>
      </c>
      <c r="U1143" s="6" t="n">
        <v>0.0210285326536688</v>
      </c>
      <c r="V1143" s="6" t="n">
        <v>0.0357550153616509</v>
      </c>
      <c r="W1143" s="6" t="n">
        <v>0.579662844084767</v>
      </c>
      <c r="X1143" s="6" t="n">
        <v>0.605145090958777</v>
      </c>
      <c r="Y1143" s="6" t="n">
        <v>0.373004086895339</v>
      </c>
      <c r="Z1143" s="6" t="n">
        <v>0.550300999471225</v>
      </c>
      <c r="AA1143" s="6" t="n">
        <v>0.412439972543098</v>
      </c>
      <c r="AB1143" s="0" t="n">
        <f aca="false">COUNTIF(P1143:AA1143,"&lt;=0.05")</f>
        <v>5</v>
      </c>
    </row>
    <row r="1144" customFormat="false" ht="12.8" hidden="false" customHeight="false" outlineLevel="0" collapsed="false">
      <c r="A1144" s="0" t="s">
        <v>1974</v>
      </c>
      <c r="B1144" s="0" t="s">
        <v>1974</v>
      </c>
      <c r="C1144" s="0" t="s">
        <v>90</v>
      </c>
      <c r="D1144" s="6" t="n">
        <v>0.327279434773853</v>
      </c>
      <c r="E1144" s="6" t="n">
        <v>0.235733195313642</v>
      </c>
      <c r="F1144" s="6" t="n">
        <v>0.314983379165961</v>
      </c>
      <c r="G1144" s="6" t="n">
        <v>-0.0688334873437135</v>
      </c>
      <c r="H1144" s="6" t="n">
        <v>0.16557191319704</v>
      </c>
      <c r="I1144" s="6" t="n">
        <v>0.195368362911951</v>
      </c>
      <c r="J1144" s="6" t="n">
        <v>-0.0403982756537644</v>
      </c>
      <c r="K1144" s="6" t="n">
        <v>-0.137106532090426</v>
      </c>
      <c r="L1144" s="6" t="n">
        <v>0.171008930197568</v>
      </c>
      <c r="M1144" s="6" t="n">
        <v>0.249604287616259</v>
      </c>
      <c r="N1144" s="6" t="n">
        <v>0.39830876899594</v>
      </c>
      <c r="O1144" s="6" t="n">
        <v>0.411658589729041</v>
      </c>
      <c r="P1144" s="6" t="n">
        <v>0.010800776957531</v>
      </c>
      <c r="Q1144" s="6" t="n">
        <v>0.0703394935708737</v>
      </c>
      <c r="R1144" s="6" t="n">
        <v>0.0392551032095106</v>
      </c>
      <c r="S1144" s="6" t="n">
        <v>0.365743688701643</v>
      </c>
      <c r="T1144" s="6" t="n">
        <v>0.0849075540350032</v>
      </c>
      <c r="U1144" s="6" t="n">
        <v>0.0188959146453199</v>
      </c>
      <c r="V1144" s="6" t="n">
        <v>0.605452906806203</v>
      </c>
      <c r="W1144" s="6" t="n">
        <v>0.222962986923847</v>
      </c>
      <c r="X1144" s="6" t="n">
        <v>0.198883879070205</v>
      </c>
      <c r="Y1144" s="6" t="n">
        <v>0.0612661808555687</v>
      </c>
      <c r="Z1144" s="6" t="n">
        <v>0.00384080411855904</v>
      </c>
      <c r="AA1144" s="6" t="n">
        <v>0.00236985442628931</v>
      </c>
      <c r="AB1144" s="0" t="n">
        <f aca="false">COUNTIF(P1144:AA1144,"&lt;=0.05")</f>
        <v>5</v>
      </c>
    </row>
    <row r="1145" customFormat="false" ht="12.8" hidden="false" customHeight="false" outlineLevel="0" collapsed="false">
      <c r="A1145" s="0" t="s">
        <v>1975</v>
      </c>
      <c r="B1145" s="0" t="s">
        <v>1975</v>
      </c>
      <c r="C1145" s="0" t="s">
        <v>90</v>
      </c>
      <c r="D1145" s="6" t="n">
        <v>0.359827632929253</v>
      </c>
      <c r="E1145" s="6" t="n">
        <v>0.53798655447578</v>
      </c>
      <c r="F1145" s="6" t="n">
        <v>0.617464059861389</v>
      </c>
      <c r="G1145" s="6" t="n">
        <v>-0.065221316057726</v>
      </c>
      <c r="H1145" s="6" t="n">
        <v>0.0872859427445363</v>
      </c>
      <c r="I1145" s="6" t="n">
        <v>-0.837670545782543</v>
      </c>
      <c r="J1145" s="6" t="n">
        <v>-0.148094424386751</v>
      </c>
      <c r="K1145" s="6" t="n">
        <v>-0.0355400667811709</v>
      </c>
      <c r="L1145" s="6" t="n">
        <v>0.623170997931322</v>
      </c>
      <c r="M1145" s="6" t="n">
        <v>0.334957999124348</v>
      </c>
      <c r="N1145" s="6" t="n">
        <v>0.133144844954598</v>
      </c>
      <c r="O1145" s="6" t="n">
        <v>0.501202662973579</v>
      </c>
      <c r="P1145" s="6" t="n">
        <v>0.046856477326774</v>
      </c>
      <c r="Q1145" s="6" t="n">
        <v>0.00333805575921427</v>
      </c>
      <c r="R1145" s="6" t="n">
        <v>0.00404709429257665</v>
      </c>
      <c r="S1145" s="6" t="n">
        <v>0.0928582189099133</v>
      </c>
      <c r="T1145" s="6" t="n">
        <v>0.0682755915496622</v>
      </c>
      <c r="U1145" s="6" t="n">
        <v>8.86E-010</v>
      </c>
      <c r="V1145" s="6" t="n">
        <v>0.0855939829611043</v>
      </c>
      <c r="W1145" s="6" t="n">
        <v>0.606927890105384</v>
      </c>
      <c r="X1145" s="6" t="n">
        <v>0.0131228240114863</v>
      </c>
      <c r="Y1145" s="6" t="n">
        <v>0.181594565808995</v>
      </c>
      <c r="Z1145" s="6" t="n">
        <v>0.607052723702887</v>
      </c>
      <c r="AA1145" s="6" t="n">
        <v>0.054719229173831</v>
      </c>
      <c r="AB1145" s="0" t="n">
        <f aca="false">COUNTIF(P1145:AA1145,"&lt;=0.05")</f>
        <v>5</v>
      </c>
    </row>
    <row r="1146" customFormat="false" ht="12.8" hidden="false" customHeight="false" outlineLevel="0" collapsed="false">
      <c r="A1146" s="0" t="s">
        <v>1976</v>
      </c>
      <c r="B1146" s="0" t="s">
        <v>1976</v>
      </c>
      <c r="C1146" s="0" t="s">
        <v>1977</v>
      </c>
      <c r="D1146" s="6" t="n">
        <v>-0.174307577822826</v>
      </c>
      <c r="E1146" s="6" t="n">
        <v>-0.24027025253586</v>
      </c>
      <c r="F1146" s="6" t="n">
        <v>-0.484986426422764</v>
      </c>
      <c r="G1146" s="6" t="n">
        <v>-0.176506051953275</v>
      </c>
      <c r="H1146" s="6" t="n">
        <v>-0.0343399401603595</v>
      </c>
      <c r="I1146" s="6" t="n">
        <v>0.0919428735652961</v>
      </c>
      <c r="J1146" s="6" t="n">
        <v>-0.34446372376356</v>
      </c>
      <c r="K1146" s="6" t="n">
        <v>-0.18692619877897</v>
      </c>
      <c r="L1146" s="6" t="n">
        <v>-0.280200736289049</v>
      </c>
      <c r="M1146" s="6" t="n">
        <v>-0.208345055881723</v>
      </c>
      <c r="N1146" s="6" t="n">
        <v>-0.312625963808605</v>
      </c>
      <c r="O1146" s="6" t="n">
        <v>-0.136243506019619</v>
      </c>
      <c r="P1146" s="6" t="n">
        <v>0.155451366555064</v>
      </c>
      <c r="Q1146" s="6" t="n">
        <v>0.0536233359920508</v>
      </c>
      <c r="R1146" s="6" t="n">
        <v>0.000993896175518161</v>
      </c>
      <c r="S1146" s="6" t="n">
        <v>0.0041273027315078</v>
      </c>
      <c r="T1146" s="6" t="n">
        <v>0.609008545179557</v>
      </c>
      <c r="U1146" s="6" t="n">
        <v>0.116197283097299</v>
      </c>
      <c r="V1146" s="6" t="n">
        <v>3.65E-006</v>
      </c>
      <c r="W1146" s="6" t="n">
        <v>0.0758379496726873</v>
      </c>
      <c r="X1146" s="6" t="n">
        <v>0.0287625308646799</v>
      </c>
      <c r="Y1146" s="6" t="n">
        <v>0.104214458011587</v>
      </c>
      <c r="Z1146" s="6" t="n">
        <v>0.0251450507408064</v>
      </c>
      <c r="AA1146" s="6" t="n">
        <v>0.314299098973585</v>
      </c>
      <c r="AB1146" s="0" t="n">
        <f aca="false">COUNTIF(P1146:AA1146,"&lt;=0.05")</f>
        <v>5</v>
      </c>
    </row>
    <row r="1147" customFormat="false" ht="12.8" hidden="false" customHeight="false" outlineLevel="0" collapsed="false">
      <c r="A1147" s="0" t="s">
        <v>1978</v>
      </c>
      <c r="B1147" s="0" t="s">
        <v>1978</v>
      </c>
      <c r="C1147" s="0" t="s">
        <v>1979</v>
      </c>
      <c r="D1147" s="6" t="n">
        <v>0.953589503930574</v>
      </c>
      <c r="E1147" s="6" t="n">
        <v>1.05503736630826</v>
      </c>
      <c r="F1147" s="6" t="n">
        <v>1.32088854971629</v>
      </c>
      <c r="G1147" s="6" t="n">
        <v>1.01494726642252</v>
      </c>
      <c r="H1147" s="6" t="n">
        <v>0.0986435812547928</v>
      </c>
      <c r="I1147" s="6" t="n">
        <v>0.256111407892552</v>
      </c>
      <c r="J1147" s="6" t="n">
        <v>0.0929472325475196</v>
      </c>
      <c r="K1147" s="6" t="n">
        <v>-0.129891470013181</v>
      </c>
      <c r="L1147" s="6" t="n">
        <v>0.268147090929076</v>
      </c>
      <c r="M1147" s="6" t="n">
        <v>0.531767574077488</v>
      </c>
      <c r="N1147" s="6" t="n">
        <v>-0.57248578185386</v>
      </c>
      <c r="O1147" s="6" t="n">
        <v>-0.609233280242035</v>
      </c>
      <c r="P1147" s="6" t="n">
        <v>0.000128342042449062</v>
      </c>
      <c r="Q1147" s="6" t="n">
        <v>2.89E-005</v>
      </c>
      <c r="R1147" s="6" t="n">
        <v>7.91E-006</v>
      </c>
      <c r="S1147" s="6" t="n">
        <v>7.96E-009</v>
      </c>
      <c r="T1147" s="6" t="n">
        <v>0.438862644372581</v>
      </c>
      <c r="U1147" s="6" t="n">
        <v>0.0038722127629252</v>
      </c>
      <c r="V1147" s="6" t="n">
        <v>0.25391895435993</v>
      </c>
      <c r="W1147" s="6" t="n">
        <v>0.609592897143723</v>
      </c>
      <c r="X1147" s="6" t="n">
        <v>0.479752124910079</v>
      </c>
      <c r="Y1147" s="6" t="n">
        <v>0.161820682667721</v>
      </c>
      <c r="Z1147" s="6" t="n">
        <v>0.13078924764486</v>
      </c>
      <c r="AA1147" s="6" t="n">
        <v>0.108735284224289</v>
      </c>
      <c r="AB1147" s="0" t="n">
        <f aca="false">COUNTIF(P1147:AA1147,"&lt;=0.05")</f>
        <v>5</v>
      </c>
    </row>
    <row r="1148" customFormat="false" ht="12.8" hidden="false" customHeight="false" outlineLevel="0" collapsed="false">
      <c r="A1148" s="0" t="s">
        <v>1980</v>
      </c>
      <c r="B1148" s="0" t="s">
        <v>1980</v>
      </c>
      <c r="C1148" s="0" t="s">
        <v>90</v>
      </c>
      <c r="D1148" s="6" t="n">
        <v>-0.247048815158715</v>
      </c>
      <c r="E1148" s="6" t="n">
        <v>-0.305521491695042</v>
      </c>
      <c r="F1148" s="6" t="n">
        <v>-0.508615758374725</v>
      </c>
      <c r="G1148" s="6" t="n">
        <v>-0.0882393493907152</v>
      </c>
      <c r="H1148" s="6" t="n">
        <v>-0.173143256082923</v>
      </c>
      <c r="I1148" s="6" t="n">
        <v>0.31714172427478</v>
      </c>
      <c r="J1148" s="6" t="n">
        <v>0.184586702865729</v>
      </c>
      <c r="K1148" s="6" t="n">
        <v>0.058794176807119</v>
      </c>
      <c r="L1148" s="6" t="n">
        <v>-0.118705295503765</v>
      </c>
      <c r="M1148" s="6" t="n">
        <v>-0.225486422948032</v>
      </c>
      <c r="N1148" s="6" t="n">
        <v>-0.155946553981214</v>
      </c>
      <c r="O1148" s="6" t="n">
        <v>-0.147962460068755</v>
      </c>
      <c r="P1148" s="6" t="n">
        <v>0.0206709585636293</v>
      </c>
      <c r="Q1148" s="6" t="n">
        <v>0.00474509355535167</v>
      </c>
      <c r="R1148" s="6" t="n">
        <v>6.16E-005</v>
      </c>
      <c r="S1148" s="6" t="n">
        <v>0.214487887309738</v>
      </c>
      <c r="T1148" s="6" t="n">
        <v>0.0538821977116489</v>
      </c>
      <c r="U1148" s="6" t="n">
        <v>0.00311992063188034</v>
      </c>
      <c r="V1148" s="6" t="n">
        <v>0.0663545638304281</v>
      </c>
      <c r="W1148" s="6" t="n">
        <v>0.612361620415421</v>
      </c>
      <c r="X1148" s="6" t="n">
        <v>0.138150254420689</v>
      </c>
      <c r="Y1148" s="6" t="n">
        <v>0.00487740247180513</v>
      </c>
      <c r="Z1148" s="6" t="n">
        <v>0.0545584806223436</v>
      </c>
      <c r="AA1148" s="6" t="n">
        <v>0.0684058946810882</v>
      </c>
      <c r="AB1148" s="0" t="n">
        <f aca="false">COUNTIF(P1148:AA1148,"&lt;=0.05")</f>
        <v>5</v>
      </c>
    </row>
    <row r="1149" customFormat="false" ht="12.8" hidden="false" customHeight="false" outlineLevel="0" collapsed="false">
      <c r="A1149" s="0" t="s">
        <v>1981</v>
      </c>
      <c r="B1149" s="0" t="s">
        <v>1981</v>
      </c>
      <c r="C1149" s="0" t="s">
        <v>90</v>
      </c>
      <c r="D1149" s="6" t="n">
        <v>0.0599157241949234</v>
      </c>
      <c r="E1149" s="6" t="n">
        <v>0.0929792279587107</v>
      </c>
      <c r="F1149" s="6" t="n">
        <v>0.268452729302989</v>
      </c>
      <c r="G1149" s="6" t="n">
        <v>0.0367907646837313</v>
      </c>
      <c r="H1149" s="6" t="n">
        <v>-0.166057649991201</v>
      </c>
      <c r="I1149" s="6" t="n">
        <v>0.121313396258962</v>
      </c>
      <c r="J1149" s="6" t="n">
        <v>0.288302383606458</v>
      </c>
      <c r="K1149" s="6" t="n">
        <v>0.0786233683432531</v>
      </c>
      <c r="L1149" s="6" t="n">
        <v>0.0365556077210955</v>
      </c>
      <c r="M1149" s="6" t="n">
        <v>0.0340797355072297</v>
      </c>
      <c r="N1149" s="6" t="n">
        <v>-0.304920360892</v>
      </c>
      <c r="O1149" s="6" t="n">
        <v>0.103650537685293</v>
      </c>
      <c r="P1149" s="6" t="n">
        <v>0.391782369527618</v>
      </c>
      <c r="Q1149" s="6" t="n">
        <v>0.189692290329178</v>
      </c>
      <c r="R1149" s="6" t="n">
        <v>0.00123956650422031</v>
      </c>
      <c r="S1149" s="6" t="n">
        <v>0.44375727453978</v>
      </c>
      <c r="T1149" s="6" t="n">
        <v>0.00974694943393541</v>
      </c>
      <c r="U1149" s="6" t="n">
        <v>0.00213605123533365</v>
      </c>
      <c r="V1149" s="6" t="n">
        <v>3.46E-008</v>
      </c>
      <c r="W1149" s="6" t="n">
        <v>0.612990763448418</v>
      </c>
      <c r="X1149" s="6" t="n">
        <v>0.538869636220576</v>
      </c>
      <c r="Y1149" s="6" t="n">
        <v>0.566992095897688</v>
      </c>
      <c r="Z1149" s="6" t="n">
        <v>2.65E-007</v>
      </c>
      <c r="AA1149" s="6" t="n">
        <v>0.0808992329471021</v>
      </c>
      <c r="AB1149" s="0" t="n">
        <f aca="false">COUNTIF(P1149:AA1149,"&lt;=0.05")</f>
        <v>5</v>
      </c>
    </row>
    <row r="1150" customFormat="false" ht="12.8" hidden="false" customHeight="false" outlineLevel="0" collapsed="false">
      <c r="A1150" s="0" t="s">
        <v>1982</v>
      </c>
      <c r="B1150" s="0" t="s">
        <v>1982</v>
      </c>
      <c r="C1150" s="0" t="s">
        <v>90</v>
      </c>
      <c r="D1150" s="6" t="n">
        <v>-0.548878344758458</v>
      </c>
      <c r="E1150" s="6" t="n">
        <v>-0.162988729293106</v>
      </c>
      <c r="F1150" s="6" t="n">
        <v>-0.313714922607241</v>
      </c>
      <c r="G1150" s="6" t="n">
        <v>-0.403896685475406</v>
      </c>
      <c r="H1150" s="6" t="n">
        <v>-0.0962234418021879</v>
      </c>
      <c r="I1150" s="6" t="n">
        <v>0.19588393401335</v>
      </c>
      <c r="J1150" s="6" t="n">
        <v>0.0717205401844154</v>
      </c>
      <c r="K1150" s="6" t="n">
        <v>-0.282541764302145</v>
      </c>
      <c r="L1150" s="6" t="n">
        <v>-0.164410580420725</v>
      </c>
      <c r="M1150" s="6" t="n">
        <v>-0.117866743952746</v>
      </c>
      <c r="N1150" s="6" t="n">
        <v>-0.339271414851266</v>
      </c>
      <c r="O1150" s="6" t="n">
        <v>-0.525399316842088</v>
      </c>
      <c r="P1150" s="6" t="n">
        <v>0.000657583484410012</v>
      </c>
      <c r="Q1150" s="6" t="n">
        <v>0.317567992525447</v>
      </c>
      <c r="R1150" s="6" t="n">
        <v>0.101554805291947</v>
      </c>
      <c r="S1150" s="6" t="n">
        <v>1.95E-005</v>
      </c>
      <c r="T1150" s="6" t="n">
        <v>0.281415688622408</v>
      </c>
      <c r="U1150" s="6" t="n">
        <v>0.00107799633622266</v>
      </c>
      <c r="V1150" s="6" t="n">
        <v>0.182241291651323</v>
      </c>
      <c r="W1150" s="6" t="n">
        <v>0.0270461102033215</v>
      </c>
      <c r="X1150" s="6" t="n">
        <v>0.480591819758474</v>
      </c>
      <c r="Y1150" s="6" t="n">
        <v>0.613110402649647</v>
      </c>
      <c r="Z1150" s="6" t="n">
        <v>0.165075217776009</v>
      </c>
      <c r="AA1150" s="6" t="n">
        <v>0.0287104327823864</v>
      </c>
      <c r="AB1150" s="0" t="n">
        <f aca="false">COUNTIF(P1150:AA1150,"&lt;=0.05")</f>
        <v>5</v>
      </c>
    </row>
    <row r="1151" customFormat="false" ht="12.8" hidden="false" customHeight="false" outlineLevel="0" collapsed="false">
      <c r="A1151" s="0" t="s">
        <v>1983</v>
      </c>
      <c r="B1151" s="0" t="s">
        <v>1983</v>
      </c>
      <c r="C1151" s="0" t="s">
        <v>90</v>
      </c>
      <c r="D1151" s="6" t="n">
        <v>-0.133374026045488</v>
      </c>
      <c r="E1151" s="6" t="n">
        <v>-0.292571840853825</v>
      </c>
      <c r="F1151" s="6" t="n">
        <v>-0.192551727765869</v>
      </c>
      <c r="G1151" s="6" t="n">
        <v>-0.108503657743707</v>
      </c>
      <c r="H1151" s="6" t="n">
        <v>-0.0735220713328246</v>
      </c>
      <c r="I1151" s="6" t="n">
        <v>-0.175787836287851</v>
      </c>
      <c r="J1151" s="6" t="n">
        <v>-0.710142512237029</v>
      </c>
      <c r="K1151" s="6" t="n">
        <v>0.0644473479744185</v>
      </c>
      <c r="L1151" s="6" t="n">
        <v>-0.167587959109737</v>
      </c>
      <c r="M1151" s="6" t="n">
        <v>-0.146626358178818</v>
      </c>
      <c r="N1151" s="6" t="n">
        <v>0.0977752334503859</v>
      </c>
      <c r="O1151" s="6" t="n">
        <v>0.0441828113307632</v>
      </c>
      <c r="P1151" s="6" t="n">
        <v>0.280936875666343</v>
      </c>
      <c r="Q1151" s="6" t="n">
        <v>0.0197342017086956</v>
      </c>
      <c r="R1151" s="6" t="n">
        <v>0.191343200299309</v>
      </c>
      <c r="S1151" s="6" t="n">
        <v>0.0108995759574626</v>
      </c>
      <c r="T1151" s="6" t="n">
        <v>0.134128843322613</v>
      </c>
      <c r="U1151" s="6" t="n">
        <v>0.016700460884119</v>
      </c>
      <c r="V1151" s="6" t="n">
        <v>5.35E-010</v>
      </c>
      <c r="W1151" s="6" t="n">
        <v>0.519863036877492</v>
      </c>
      <c r="X1151" s="6" t="n">
        <v>0.0455363951138617</v>
      </c>
      <c r="Y1151" s="6" t="n">
        <v>0.0812613812297068</v>
      </c>
      <c r="Z1151" s="6" t="n">
        <v>0.272329433995571</v>
      </c>
      <c r="AA1151" s="6" t="n">
        <v>0.614009709219148</v>
      </c>
      <c r="AB1151" s="0" t="n">
        <f aca="false">COUNTIF(P1151:AA1151,"&lt;=0.05")</f>
        <v>5</v>
      </c>
    </row>
    <row r="1152" customFormat="false" ht="12.8" hidden="false" customHeight="false" outlineLevel="0" collapsed="false">
      <c r="A1152" s="0" t="s">
        <v>1984</v>
      </c>
      <c r="B1152" s="0" t="s">
        <v>1985</v>
      </c>
      <c r="C1152" s="0" t="s">
        <v>1986</v>
      </c>
      <c r="D1152" s="6" t="n">
        <v>0.441871692340872</v>
      </c>
      <c r="E1152" s="6" t="n">
        <v>0.519981671005558</v>
      </c>
      <c r="F1152" s="6" t="n">
        <v>0.534563645782971</v>
      </c>
      <c r="G1152" s="6" t="n">
        <v>-0.0534584088263479</v>
      </c>
      <c r="H1152" s="6" t="n">
        <v>-0.107110137067963</v>
      </c>
      <c r="I1152" s="6" t="n">
        <v>-0.154465910873817</v>
      </c>
      <c r="J1152" s="6" t="n">
        <v>-0.0906094971125349</v>
      </c>
      <c r="K1152" s="6" t="n">
        <v>-0.0594439405096026</v>
      </c>
      <c r="L1152" s="6" t="n">
        <v>0.926786389448305</v>
      </c>
      <c r="M1152" s="6" t="n">
        <v>0.655246168602067</v>
      </c>
      <c r="N1152" s="6" t="n">
        <v>0.404290649422542</v>
      </c>
      <c r="O1152" s="6" t="n">
        <v>0.428908271554417</v>
      </c>
      <c r="P1152" s="6" t="n">
        <v>0.000797376198353839</v>
      </c>
      <c r="Q1152" s="6" t="n">
        <v>9.83E-005</v>
      </c>
      <c r="R1152" s="6" t="n">
        <v>0.00063862358288052</v>
      </c>
      <c r="S1152" s="6" t="n">
        <v>0.391316834393531</v>
      </c>
      <c r="T1152" s="6" t="n">
        <v>0.167769758966486</v>
      </c>
      <c r="U1152" s="6" t="n">
        <v>0.0923455436148595</v>
      </c>
      <c r="V1152" s="6" t="n">
        <v>0.313135467473661</v>
      </c>
      <c r="W1152" s="6" t="n">
        <v>0.616756427261808</v>
      </c>
      <c r="X1152" s="6" t="n">
        <v>0.000127734828495629</v>
      </c>
      <c r="Y1152" s="6" t="n">
        <v>0.00676111191630274</v>
      </c>
      <c r="Z1152" s="6" t="n">
        <v>0.0946862656454907</v>
      </c>
      <c r="AA1152" s="6" t="n">
        <v>0.0762382792508762</v>
      </c>
      <c r="AB1152" s="0" t="n">
        <f aca="false">COUNTIF(P1152:AA1152,"&lt;=0.05")</f>
        <v>5</v>
      </c>
    </row>
    <row r="1153" customFormat="false" ht="12.8" hidden="false" customHeight="false" outlineLevel="0" collapsed="false">
      <c r="A1153" s="0" t="s">
        <v>1987</v>
      </c>
      <c r="B1153" s="0" t="s">
        <v>1987</v>
      </c>
      <c r="C1153" s="0" t="s">
        <v>265</v>
      </c>
      <c r="D1153" s="6" t="n">
        <v>0.11401601549425</v>
      </c>
      <c r="E1153" s="6" t="n">
        <v>0.140519680504296</v>
      </c>
      <c r="F1153" s="6" t="n">
        <v>0.0895005449288807</v>
      </c>
      <c r="G1153" s="6" t="n">
        <v>0.202557044897093</v>
      </c>
      <c r="H1153" s="6" t="n">
        <v>0.365808725411247</v>
      </c>
      <c r="I1153" s="6" t="n">
        <v>-0.226480265177155</v>
      </c>
      <c r="J1153" s="6" t="n">
        <v>-0.219439927065713</v>
      </c>
      <c r="K1153" s="6" t="n">
        <v>-0.23471584305063</v>
      </c>
      <c r="L1153" s="6" t="n">
        <v>0.0468834779195271</v>
      </c>
      <c r="M1153" s="6" t="n">
        <v>-0.132947909796894</v>
      </c>
      <c r="N1153" s="6" t="n">
        <v>0.0863896163685945</v>
      </c>
      <c r="O1153" s="6" t="n">
        <v>0.0943499445582498</v>
      </c>
      <c r="P1153" s="6" t="n">
        <v>0.11013066702316</v>
      </c>
      <c r="Q1153" s="6" t="n">
        <v>0.0520062583778768</v>
      </c>
      <c r="R1153" s="6" t="n">
        <v>0.291562789105121</v>
      </c>
      <c r="S1153" s="6" t="n">
        <v>0.0436566748550776</v>
      </c>
      <c r="T1153" s="6" t="n">
        <v>0.00493422300377089</v>
      </c>
      <c r="U1153" s="6" t="n">
        <v>0.00875845460360944</v>
      </c>
      <c r="V1153" s="6" t="n">
        <v>0.0107375741076777</v>
      </c>
      <c r="W1153" s="6" t="n">
        <v>0.016982112838458</v>
      </c>
      <c r="X1153" s="6" t="n">
        <v>0.617415425376257</v>
      </c>
      <c r="Y1153" s="6" t="n">
        <v>0.156623045450323</v>
      </c>
      <c r="Z1153" s="6" t="n">
        <v>0.357680688074489</v>
      </c>
      <c r="AA1153" s="6" t="n">
        <v>0.314442093495726</v>
      </c>
      <c r="AB1153" s="0" t="n">
        <f aca="false">COUNTIF(P1153:AA1153,"&lt;=0.05")</f>
        <v>5</v>
      </c>
    </row>
    <row r="1154" customFormat="false" ht="12.8" hidden="false" customHeight="false" outlineLevel="0" collapsed="false">
      <c r="A1154" s="0" t="s">
        <v>1988</v>
      </c>
      <c r="B1154" s="0" t="s">
        <v>1989</v>
      </c>
      <c r="C1154" s="0" t="s">
        <v>150</v>
      </c>
      <c r="D1154" s="6" t="n">
        <v>0.360856294323593</v>
      </c>
      <c r="E1154" s="6" t="n">
        <v>0.32993534407469</v>
      </c>
      <c r="F1154" s="6" t="n">
        <v>0.888624277556015</v>
      </c>
      <c r="G1154" s="6" t="n">
        <v>0.936565427787693</v>
      </c>
      <c r="H1154" s="6" t="n">
        <v>0.170514711712153</v>
      </c>
      <c r="I1154" s="6" t="n">
        <v>0.747137687441283</v>
      </c>
      <c r="J1154" s="6" t="n">
        <v>0.310949910693523</v>
      </c>
      <c r="K1154" s="6" t="n">
        <v>0.188823647869366</v>
      </c>
      <c r="L1154" s="6" t="n">
        <v>-0.154922886119325</v>
      </c>
      <c r="M1154" s="6" t="n">
        <v>0.609088060031168</v>
      </c>
      <c r="N1154" s="6" t="n">
        <v>-0.191291303558763</v>
      </c>
      <c r="O1154" s="6" t="n">
        <v>0.257692091357389</v>
      </c>
      <c r="P1154" s="6" t="n">
        <v>0.0335157489366874</v>
      </c>
      <c r="Q1154" s="6" t="n">
        <v>0.0551465979768952</v>
      </c>
      <c r="R1154" s="6" t="n">
        <v>1E-005</v>
      </c>
      <c r="S1154" s="6" t="n">
        <v>7.91E-008</v>
      </c>
      <c r="T1154" s="6" t="n">
        <v>0.218298797939178</v>
      </c>
      <c r="U1154" s="6" t="n">
        <v>2.33E-012</v>
      </c>
      <c r="V1154" s="6" t="n">
        <v>8.16E-006</v>
      </c>
      <c r="W1154" s="6" t="n">
        <v>0.337388469949037</v>
      </c>
      <c r="X1154" s="6" t="n">
        <v>0.618631140262836</v>
      </c>
      <c r="Y1154" s="6" t="n">
        <v>0.050843372602862</v>
      </c>
      <c r="Z1154" s="6" t="n">
        <v>0.53548695196562</v>
      </c>
      <c r="AA1154" s="6" t="n">
        <v>0.404237681237141</v>
      </c>
      <c r="AB1154" s="0" t="n">
        <f aca="false">COUNTIF(P1154:AA1154,"&lt;=0.05")</f>
        <v>5</v>
      </c>
    </row>
    <row r="1155" customFormat="false" ht="12.8" hidden="false" customHeight="false" outlineLevel="0" collapsed="false">
      <c r="A1155" s="0" t="s">
        <v>1990</v>
      </c>
      <c r="B1155" s="0" t="s">
        <v>1990</v>
      </c>
      <c r="C1155" s="0" t="s">
        <v>90</v>
      </c>
      <c r="D1155" s="6" t="n">
        <v>0.485145375134566</v>
      </c>
      <c r="E1155" s="6" t="n">
        <v>0.459786826484984</v>
      </c>
      <c r="F1155" s="6" t="n">
        <v>0.540110163037765</v>
      </c>
      <c r="G1155" s="6" t="n">
        <v>0.138842277767834</v>
      </c>
      <c r="H1155" s="6" t="n">
        <v>-0.0519757307978175</v>
      </c>
      <c r="I1155" s="6" t="n">
        <v>-0.0369249599273633</v>
      </c>
      <c r="J1155" s="6" t="n">
        <v>-0.275798180684129</v>
      </c>
      <c r="K1155" s="6" t="n">
        <v>-0.178415587595197</v>
      </c>
      <c r="L1155" s="6" t="n">
        <v>0.202327025783027</v>
      </c>
      <c r="M1155" s="6" t="n">
        <v>0.190049010827583</v>
      </c>
      <c r="N1155" s="6" t="n">
        <v>0.449288872705661</v>
      </c>
      <c r="O1155" s="6" t="n">
        <v>0.185094350580811</v>
      </c>
      <c r="P1155" s="6" t="n">
        <v>1.06E-006</v>
      </c>
      <c r="Q1155" s="6" t="n">
        <v>5.01E-006</v>
      </c>
      <c r="R1155" s="6" t="n">
        <v>4.79E-006</v>
      </c>
      <c r="S1155" s="6" t="n">
        <v>0.0558750988186138</v>
      </c>
      <c r="T1155" s="6" t="n">
        <v>0.540300788768202</v>
      </c>
      <c r="U1155" s="6" t="n">
        <v>0.619627926150846</v>
      </c>
      <c r="V1155" s="6" t="n">
        <v>0.0010819243564755</v>
      </c>
      <c r="W1155" s="6" t="n">
        <v>0.357632607517534</v>
      </c>
      <c r="X1155" s="6" t="n">
        <v>0.238964900618855</v>
      </c>
      <c r="Y1155" s="6" t="n">
        <v>0.268713438941526</v>
      </c>
      <c r="Z1155" s="6" t="n">
        <v>0.00888798190853385</v>
      </c>
      <c r="AA1155" s="6" t="n">
        <v>0.280688800250385</v>
      </c>
      <c r="AB1155" s="0" t="n">
        <f aca="false">COUNTIF(P1155:AA1155,"&lt;=0.05")</f>
        <v>5</v>
      </c>
    </row>
    <row r="1156" customFormat="false" ht="12.8" hidden="false" customHeight="false" outlineLevel="0" collapsed="false">
      <c r="A1156" s="0" t="s">
        <v>1991</v>
      </c>
      <c r="B1156" s="0" t="s">
        <v>1991</v>
      </c>
      <c r="C1156" s="0" t="s">
        <v>1992</v>
      </c>
      <c r="D1156" s="6" t="n">
        <v>-0.146081945779539</v>
      </c>
      <c r="E1156" s="6" t="n">
        <v>0.158516182517776</v>
      </c>
      <c r="F1156" s="6" t="n">
        <v>0.218644679084862</v>
      </c>
      <c r="G1156" s="6" t="n">
        <v>0.603029874402251</v>
      </c>
      <c r="H1156" s="6" t="n">
        <v>0.0819631588956575</v>
      </c>
      <c r="I1156" s="6" t="n">
        <v>0.467754866895586</v>
      </c>
      <c r="J1156" s="6" t="n">
        <v>0.587642468459647</v>
      </c>
      <c r="K1156" s="6" t="n">
        <v>-0.0677966281646469</v>
      </c>
      <c r="L1156" s="6" t="n">
        <v>0.253841575097726</v>
      </c>
      <c r="M1156" s="6" t="n">
        <v>0.132092860936105</v>
      </c>
      <c r="N1156" s="6" t="n">
        <v>0.20252049685475</v>
      </c>
      <c r="O1156" s="6" t="n">
        <v>0.230340592871276</v>
      </c>
      <c r="P1156" s="6" t="n">
        <v>0.378275015975906</v>
      </c>
      <c r="Q1156" s="6" t="n">
        <v>0.345132673857972</v>
      </c>
      <c r="R1156" s="6" t="n">
        <v>0.266884824810377</v>
      </c>
      <c r="S1156" s="6" t="n">
        <v>4.08E-010</v>
      </c>
      <c r="T1156" s="6" t="n">
        <v>0.198960842237963</v>
      </c>
      <c r="U1156" s="6" t="n">
        <v>5.85E-007</v>
      </c>
      <c r="V1156" s="6" t="n">
        <v>1.41E-008</v>
      </c>
      <c r="W1156" s="6" t="n">
        <v>0.620924466440417</v>
      </c>
      <c r="X1156" s="6" t="n">
        <v>0.0160934021731227</v>
      </c>
      <c r="Y1156" s="6" t="n">
        <v>0.20999668815046</v>
      </c>
      <c r="Z1156" s="6" t="n">
        <v>0.0598402047834055</v>
      </c>
      <c r="AA1156" s="6" t="n">
        <v>0.031628314840683</v>
      </c>
      <c r="AB1156" s="0" t="n">
        <f aca="false">COUNTIF(P1156:AA1156,"&lt;=0.05")</f>
        <v>5</v>
      </c>
    </row>
    <row r="1157" customFormat="false" ht="12.8" hidden="false" customHeight="false" outlineLevel="0" collapsed="false">
      <c r="A1157" s="0" t="s">
        <v>1993</v>
      </c>
      <c r="B1157" s="0" t="s">
        <v>1993</v>
      </c>
      <c r="C1157" s="0" t="s">
        <v>1994</v>
      </c>
      <c r="D1157" s="6" t="n">
        <v>-0.698532112194366</v>
      </c>
      <c r="E1157" s="6" t="n">
        <v>-0.780619927841495</v>
      </c>
      <c r="F1157" s="6" t="n">
        <v>-1.28144306749518</v>
      </c>
      <c r="G1157" s="6" t="n">
        <v>-0.931282953998494</v>
      </c>
      <c r="H1157" s="6" t="n">
        <v>0.143106450516369</v>
      </c>
      <c r="I1157" s="6" t="n">
        <v>-0.0261635677043488</v>
      </c>
      <c r="J1157" s="6" t="n">
        <v>-0.0239167164553455</v>
      </c>
      <c r="K1157" s="6" t="n">
        <v>-0.345949551722326</v>
      </c>
      <c r="L1157" s="6" t="n">
        <v>-0.604395323064646</v>
      </c>
      <c r="M1157" s="6" t="n">
        <v>-0.771828539865868</v>
      </c>
      <c r="N1157" s="6" t="n">
        <v>-2.528362218161</v>
      </c>
      <c r="O1157" s="6" t="n">
        <v>-4.41273196081561</v>
      </c>
      <c r="P1157" s="6" t="n">
        <v>0.00463121234167986</v>
      </c>
      <c r="Q1157" s="6" t="n">
        <v>0.00179754709321163</v>
      </c>
      <c r="R1157" s="6" t="n">
        <v>1.33E-005</v>
      </c>
      <c r="S1157" s="6" t="n">
        <v>3.52E-009</v>
      </c>
      <c r="T1157" s="6" t="n">
        <v>0.203767443330563</v>
      </c>
      <c r="U1157" s="6" t="n">
        <v>0.257207428415916</v>
      </c>
      <c r="V1157" s="6" t="n">
        <v>0.299170088979602</v>
      </c>
      <c r="W1157" s="6" t="n">
        <v>0.423458999622296</v>
      </c>
      <c r="X1157" s="6" t="n">
        <v>0.621418040096817</v>
      </c>
      <c r="Y1157" s="6" t="n">
        <v>0.528280098740362</v>
      </c>
      <c r="Z1157" s="6" t="n">
        <v>0.15752667384802</v>
      </c>
      <c r="AA1157" s="6" t="n">
        <v>0.000449012633627044</v>
      </c>
      <c r="AB1157" s="0" t="n">
        <f aca="false">COUNTIF(P1157:AA1157,"&lt;=0.05")</f>
        <v>5</v>
      </c>
    </row>
    <row r="1158" customFormat="false" ht="12.8" hidden="false" customHeight="false" outlineLevel="0" collapsed="false">
      <c r="A1158" s="0" t="s">
        <v>1995</v>
      </c>
      <c r="B1158" s="0" t="s">
        <v>1995</v>
      </c>
      <c r="C1158" s="0" t="s">
        <v>1996</v>
      </c>
      <c r="D1158" s="6" t="n">
        <v>0.701540955837013</v>
      </c>
      <c r="E1158" s="6" t="n">
        <v>0.650415006875418</v>
      </c>
      <c r="F1158" s="6" t="n">
        <v>1.19426375362937</v>
      </c>
      <c r="G1158" s="6" t="n">
        <v>0.0524077015082431</v>
      </c>
      <c r="H1158" s="6" t="n">
        <v>0.0528500853021665</v>
      </c>
      <c r="I1158" s="6" t="n">
        <v>-0.158563896297196</v>
      </c>
      <c r="J1158" s="6" t="n">
        <v>0.0223457979633253</v>
      </c>
      <c r="K1158" s="6" t="n">
        <v>0.0547639743912773</v>
      </c>
      <c r="L1158" s="6" t="n">
        <v>0.484661009103797</v>
      </c>
      <c r="M1158" s="6" t="n">
        <v>0.398839121257924</v>
      </c>
      <c r="N1158" s="6" t="n">
        <v>0.401112817537716</v>
      </c>
      <c r="O1158" s="6" t="n">
        <v>1.60932702751507</v>
      </c>
      <c r="P1158" s="6" t="n">
        <v>0.0108757360787917</v>
      </c>
      <c r="Q1158" s="6" t="n">
        <v>0.0198543838199513</v>
      </c>
      <c r="R1158" s="6" t="n">
        <v>0.000242178931059853</v>
      </c>
      <c r="S1158" s="6" t="n">
        <v>0.0663614815614831</v>
      </c>
      <c r="T1158" s="6" t="n">
        <v>0.125041741645516</v>
      </c>
      <c r="U1158" s="6" t="n">
        <v>0.00196581329146246</v>
      </c>
      <c r="V1158" s="6" t="n">
        <v>0.625460760721298</v>
      </c>
      <c r="W1158" s="6" t="n">
        <v>0.120690820863892</v>
      </c>
      <c r="X1158" s="6" t="n">
        <v>0.315275867189893</v>
      </c>
      <c r="Y1158" s="6" t="n">
        <v>0.397694375470436</v>
      </c>
      <c r="Z1158" s="6" t="n">
        <v>0.475618475244988</v>
      </c>
      <c r="AA1158" s="6" t="n">
        <v>0.00178455683702183</v>
      </c>
      <c r="AB1158" s="0" t="n">
        <f aca="false">COUNTIF(P1158:AA1158,"&lt;=0.05")</f>
        <v>5</v>
      </c>
    </row>
    <row r="1159" customFormat="false" ht="12.8" hidden="false" customHeight="false" outlineLevel="0" collapsed="false">
      <c r="A1159" s="0" t="s">
        <v>1997</v>
      </c>
      <c r="B1159" s="0" t="s">
        <v>1997</v>
      </c>
      <c r="C1159" s="0" t="s">
        <v>1820</v>
      </c>
      <c r="D1159" s="6" t="n">
        <v>-0.298573430374678</v>
      </c>
      <c r="E1159" s="6" t="n">
        <v>-0.36122549488737</v>
      </c>
      <c r="F1159" s="6" t="n">
        <v>-0.477632762483694</v>
      </c>
      <c r="G1159" s="6" t="n">
        <v>-0.242815426791058</v>
      </c>
      <c r="H1159" s="6" t="n">
        <v>-0.062077429395007</v>
      </c>
      <c r="I1159" s="6" t="n">
        <v>0.124548713382085</v>
      </c>
      <c r="J1159" s="6" t="n">
        <v>0.193158672975128</v>
      </c>
      <c r="K1159" s="6" t="n">
        <v>0.163347118781301</v>
      </c>
      <c r="L1159" s="6" t="n">
        <v>-0.216384065729418</v>
      </c>
      <c r="M1159" s="6" t="n">
        <v>-0.123053896579864</v>
      </c>
      <c r="N1159" s="6" t="n">
        <v>0.175480566741331</v>
      </c>
      <c r="O1159" s="6" t="n">
        <v>0.508778430231859</v>
      </c>
      <c r="P1159" s="6" t="n">
        <v>0.00277591519896035</v>
      </c>
      <c r="Q1159" s="6" t="n">
        <v>0.000354736086934952</v>
      </c>
      <c r="R1159" s="6" t="n">
        <v>5.66E-005</v>
      </c>
      <c r="S1159" s="6" t="n">
        <v>0.0284522568838852</v>
      </c>
      <c r="T1159" s="6" t="n">
        <v>0.625419136337806</v>
      </c>
      <c r="U1159" s="6" t="n">
        <v>0.229837517962704</v>
      </c>
      <c r="V1159" s="6" t="n">
        <v>0.068539958926538</v>
      </c>
      <c r="W1159" s="6" t="n">
        <v>0.31684495739298</v>
      </c>
      <c r="X1159" s="6" t="n">
        <v>0.202964789480049</v>
      </c>
      <c r="Y1159" s="6" t="n">
        <v>0.4691023809456</v>
      </c>
      <c r="Z1159" s="6" t="n">
        <v>0.301627181644619</v>
      </c>
      <c r="AA1159" s="6" t="n">
        <v>0.00275174386885144</v>
      </c>
      <c r="AB1159" s="0" t="n">
        <f aca="false">COUNTIF(P1159:AA1159,"&lt;=0.05")</f>
        <v>5</v>
      </c>
    </row>
    <row r="1160" customFormat="false" ht="12.8" hidden="false" customHeight="false" outlineLevel="0" collapsed="false">
      <c r="A1160" s="0" t="s">
        <v>1998</v>
      </c>
      <c r="B1160" s="0" t="s">
        <v>1998</v>
      </c>
      <c r="C1160" s="0" t="s">
        <v>90</v>
      </c>
      <c r="D1160" s="6" t="n">
        <v>-0.121987388189632</v>
      </c>
      <c r="E1160" s="6" t="n">
        <v>-0.0469016531156906</v>
      </c>
      <c r="F1160" s="6" t="n">
        <v>-0.115299813751963</v>
      </c>
      <c r="G1160" s="6" t="n">
        <v>-0.21394386113465</v>
      </c>
      <c r="H1160" s="6" t="n">
        <v>-0.0834527968869896</v>
      </c>
      <c r="I1160" s="6" t="n">
        <v>0.0339933395404568</v>
      </c>
      <c r="J1160" s="6" t="n">
        <v>-0.139058665250852</v>
      </c>
      <c r="K1160" s="6" t="n">
        <v>0.0933503767363391</v>
      </c>
      <c r="L1160" s="6" t="n">
        <v>-0.401695802548507</v>
      </c>
      <c r="M1160" s="6" t="n">
        <v>-0.266985069377785</v>
      </c>
      <c r="N1160" s="6" t="n">
        <v>-0.0373648608780446</v>
      </c>
      <c r="O1160" s="6" t="n">
        <v>-0.168258795114974</v>
      </c>
      <c r="P1160" s="6" t="n">
        <v>0.128739577169494</v>
      </c>
      <c r="Q1160" s="6" t="n">
        <v>0.564317376983565</v>
      </c>
      <c r="R1160" s="6" t="n">
        <v>0.227539726474432</v>
      </c>
      <c r="S1160" s="6" t="n">
        <v>0.000571175024581734</v>
      </c>
      <c r="T1160" s="6" t="n">
        <v>0.201562219123044</v>
      </c>
      <c r="U1160" s="6" t="n">
        <v>0.55277580868397</v>
      </c>
      <c r="V1160" s="6" t="n">
        <v>0.0219415210875407</v>
      </c>
      <c r="W1160" s="6" t="n">
        <v>0.450283534860743</v>
      </c>
      <c r="X1160" s="6" t="n">
        <v>6.13E-008</v>
      </c>
      <c r="Y1160" s="6" t="n">
        <v>0.000321638425135473</v>
      </c>
      <c r="Z1160" s="6" t="n">
        <v>0.625957731308913</v>
      </c>
      <c r="AA1160" s="6" t="n">
        <v>0.0277382956922001</v>
      </c>
      <c r="AB1160" s="0" t="n">
        <f aca="false">COUNTIF(P1160:AA1160,"&lt;=0.05")</f>
        <v>5</v>
      </c>
    </row>
    <row r="1161" customFormat="false" ht="12.8" hidden="false" customHeight="false" outlineLevel="0" collapsed="false">
      <c r="A1161" s="0" t="s">
        <v>1999</v>
      </c>
      <c r="B1161" s="0" t="s">
        <v>2000</v>
      </c>
      <c r="C1161" s="0" t="s">
        <v>1630</v>
      </c>
      <c r="D1161" s="6" t="n">
        <v>0.244071327635988</v>
      </c>
      <c r="E1161" s="6" t="n">
        <v>0.517234844202923</v>
      </c>
      <c r="F1161" s="6" t="n">
        <v>0.562711845962843</v>
      </c>
      <c r="G1161" s="6" t="n">
        <v>-0.232522940089918</v>
      </c>
      <c r="H1161" s="6" t="n">
        <v>-0.0555171642150896</v>
      </c>
      <c r="I1161" s="6" t="n">
        <v>-0.502800860649294</v>
      </c>
      <c r="J1161" s="6" t="n">
        <v>-0.20070354762593</v>
      </c>
      <c r="K1161" s="6" t="n">
        <v>-0.195423307397625</v>
      </c>
      <c r="L1161" s="6" t="n">
        <v>0.247486582329973</v>
      </c>
      <c r="M1161" s="6" t="n">
        <v>0.32078215571288</v>
      </c>
      <c r="N1161" s="6" t="n">
        <v>0.261765855421631</v>
      </c>
      <c r="O1161" s="6" t="n">
        <v>-0.192536939857623</v>
      </c>
      <c r="P1161" s="6" t="n">
        <v>0.227962230161952</v>
      </c>
      <c r="Q1161" s="6" t="n">
        <v>0.0116630410251189</v>
      </c>
      <c r="R1161" s="6" t="n">
        <v>0.0192704711790034</v>
      </c>
      <c r="S1161" s="6" t="n">
        <v>0.000220703150300318</v>
      </c>
      <c r="T1161" s="6" t="n">
        <v>0.38295429508202</v>
      </c>
      <c r="U1161" s="6" t="n">
        <v>4.34E-006</v>
      </c>
      <c r="V1161" s="6" t="n">
        <v>0.0244457985810962</v>
      </c>
      <c r="W1161" s="6" t="n">
        <v>0.62594510798695</v>
      </c>
      <c r="X1161" s="6" t="n">
        <v>0.293002849811999</v>
      </c>
      <c r="Y1161" s="6" t="n">
        <v>0.174730630883551</v>
      </c>
      <c r="Z1161" s="6" t="n">
        <v>0.244209392676718</v>
      </c>
      <c r="AA1161" s="6" t="n">
        <v>0.391422262230126</v>
      </c>
      <c r="AB1161" s="0" t="n">
        <f aca="false">COUNTIF(P1161:AA1161,"&lt;=0.05")</f>
        <v>5</v>
      </c>
    </row>
    <row r="1162" customFormat="false" ht="12.8" hidden="false" customHeight="false" outlineLevel="0" collapsed="false">
      <c r="A1162" s="0" t="s">
        <v>2001</v>
      </c>
      <c r="B1162" s="0" t="s">
        <v>2001</v>
      </c>
      <c r="C1162" s="0" t="s">
        <v>90</v>
      </c>
      <c r="D1162" s="6" t="n">
        <v>-0.137022622914324</v>
      </c>
      <c r="E1162" s="6" t="n">
        <v>-0.110233990550734</v>
      </c>
      <c r="F1162" s="6" t="n">
        <v>-0.20234192488365</v>
      </c>
      <c r="G1162" s="6" t="n">
        <v>-0.113262126200169</v>
      </c>
      <c r="H1162" s="6" t="n">
        <v>-0.161544828721437</v>
      </c>
      <c r="I1162" s="6" t="n">
        <v>-0.300427227954852</v>
      </c>
      <c r="J1162" s="6" t="n">
        <v>-0.12668759940593</v>
      </c>
      <c r="K1162" s="6" t="n">
        <v>-0.254979324570645</v>
      </c>
      <c r="L1162" s="6" t="n">
        <v>-0.294140276332936</v>
      </c>
      <c r="M1162" s="6" t="n">
        <v>-0.184552614390598</v>
      </c>
      <c r="N1162" s="6" t="n">
        <v>0.094255292473626</v>
      </c>
      <c r="O1162" s="6" t="n">
        <v>0.0503365521082694</v>
      </c>
      <c r="P1162" s="6" t="n">
        <v>0.22709452453068</v>
      </c>
      <c r="Q1162" s="6" t="n">
        <v>0.33765668275794</v>
      </c>
      <c r="R1162" s="6" t="n">
        <v>0.134578753902888</v>
      </c>
      <c r="S1162" s="6" t="n">
        <v>0.00318594592356829</v>
      </c>
      <c r="T1162" s="6" t="n">
        <v>0.000912095675171742</v>
      </c>
      <c r="U1162" s="6" t="n">
        <v>0.000997358297835803</v>
      </c>
      <c r="V1162" s="6" t="n">
        <v>0.123884567799718</v>
      </c>
      <c r="W1162" s="6" t="n">
        <v>0.00266733307555328</v>
      </c>
      <c r="X1162" s="6" t="n">
        <v>0.00440501506205651</v>
      </c>
      <c r="Y1162" s="6" t="n">
        <v>0.0744403240484533</v>
      </c>
      <c r="Z1162" s="6" t="n">
        <v>0.368630968940086</v>
      </c>
      <c r="AA1162" s="6" t="n">
        <v>0.630577030015613</v>
      </c>
      <c r="AB1162" s="0" t="n">
        <f aca="false">COUNTIF(P1162:AA1162,"&lt;=0.05")</f>
        <v>5</v>
      </c>
    </row>
    <row r="1163" customFormat="false" ht="12.8" hidden="false" customHeight="false" outlineLevel="0" collapsed="false">
      <c r="A1163" s="0" t="s">
        <v>2002</v>
      </c>
      <c r="B1163" s="0" t="s">
        <v>2002</v>
      </c>
      <c r="C1163" s="0" t="s">
        <v>2003</v>
      </c>
      <c r="D1163" s="6" t="n">
        <v>0.893461070557847</v>
      </c>
      <c r="E1163" s="6" t="n">
        <v>0.935539745213126</v>
      </c>
      <c r="F1163" s="6" t="n">
        <v>1.22997558816848</v>
      </c>
      <c r="G1163" s="6" t="n">
        <v>-0.0348654718119104</v>
      </c>
      <c r="H1163" s="6" t="n">
        <v>-0.0328070589473226</v>
      </c>
      <c r="I1163" s="6" t="n">
        <v>-0.0256422259653295</v>
      </c>
      <c r="J1163" s="6" t="n">
        <v>0.0110980397637404</v>
      </c>
      <c r="K1163" s="6" t="n">
        <v>-0.0338620342710305</v>
      </c>
      <c r="L1163" s="6" t="n">
        <v>0.991975955150785</v>
      </c>
      <c r="M1163" s="6" t="n">
        <v>0.793167424770637</v>
      </c>
      <c r="N1163" s="6" t="n">
        <v>-0.490876115739706</v>
      </c>
      <c r="O1163" s="6" t="n">
        <v>0.516052579657519</v>
      </c>
      <c r="P1163" s="6" t="n">
        <v>0.0129308770638236</v>
      </c>
      <c r="Q1163" s="6" t="n">
        <v>0.0101995475890938</v>
      </c>
      <c r="R1163" s="6" t="n">
        <v>0.0038885458669794</v>
      </c>
      <c r="S1163" s="6" t="n">
        <v>0.407627724362934</v>
      </c>
      <c r="T1163" s="6" t="n">
        <v>0.523023996062619</v>
      </c>
      <c r="U1163" s="6" t="n">
        <v>0.274589365165983</v>
      </c>
      <c r="V1163" s="6" t="n">
        <v>0.632497870889175</v>
      </c>
      <c r="W1163" s="6" t="n">
        <v>0.35556018839317</v>
      </c>
      <c r="X1163" s="6" t="n">
        <v>0.0141450827312854</v>
      </c>
      <c r="Y1163" s="6" t="n">
        <v>0.0460411718118683</v>
      </c>
      <c r="Z1163" s="6" t="n">
        <v>0.350256409151925</v>
      </c>
      <c r="AA1163" s="6" t="n">
        <v>0.291897605275193</v>
      </c>
      <c r="AB1163" s="0" t="n">
        <f aca="false">COUNTIF(P1163:AA1163,"&lt;=0.05")</f>
        <v>5</v>
      </c>
    </row>
    <row r="1164" customFormat="false" ht="12.8" hidden="false" customHeight="false" outlineLevel="0" collapsed="false">
      <c r="A1164" s="0" t="s">
        <v>2004</v>
      </c>
      <c r="B1164" s="0" t="s">
        <v>2004</v>
      </c>
      <c r="C1164" s="0" t="s">
        <v>152</v>
      </c>
      <c r="D1164" s="6" t="n">
        <v>0.233026752360543</v>
      </c>
      <c r="E1164" s="6" t="n">
        <v>0.35757555495915</v>
      </c>
      <c r="F1164" s="6" t="n">
        <v>0.73923512303402</v>
      </c>
      <c r="G1164" s="6" t="n">
        <v>0.42267513656767</v>
      </c>
      <c r="H1164" s="6" t="n">
        <v>0.338313080070648</v>
      </c>
      <c r="I1164" s="6" t="n">
        <v>-0.285740461210615</v>
      </c>
      <c r="J1164" s="6" t="n">
        <v>-0.191103312397452</v>
      </c>
      <c r="K1164" s="6" t="n">
        <v>0.184381384371919</v>
      </c>
      <c r="L1164" s="6" t="n">
        <v>0.41660828601119</v>
      </c>
      <c r="M1164" s="6" t="n">
        <v>0.623595985127944</v>
      </c>
      <c r="N1164" s="6" t="n">
        <v>0.460476527461091</v>
      </c>
      <c r="O1164" s="6" t="n">
        <v>-0.725097399202261</v>
      </c>
      <c r="P1164" s="6" t="n">
        <v>0.213430589297142</v>
      </c>
      <c r="Q1164" s="6" t="n">
        <v>0.0594391066458814</v>
      </c>
      <c r="R1164" s="6" t="n">
        <v>0.000866884904534076</v>
      </c>
      <c r="S1164" s="6" t="n">
        <v>1.44E-006</v>
      </c>
      <c r="T1164" s="6" t="n">
        <v>0.000228692605262858</v>
      </c>
      <c r="U1164" s="6" t="n">
        <v>0.000362951538708276</v>
      </c>
      <c r="V1164" s="6" t="n">
        <v>0.010090162465669</v>
      </c>
      <c r="W1164" s="6" t="n">
        <v>0.110693927840199</v>
      </c>
      <c r="X1164" s="6" t="n">
        <v>0.6326250532689</v>
      </c>
      <c r="Y1164" s="6" t="n">
        <v>0.474537789878224</v>
      </c>
      <c r="Z1164" s="6" t="n">
        <v>0.597401709890454</v>
      </c>
      <c r="AA1164" s="6" t="n">
        <v>0.407935988842377</v>
      </c>
      <c r="AB1164" s="0" t="n">
        <f aca="false">COUNTIF(P1164:AA1164,"&lt;=0.05")</f>
        <v>5</v>
      </c>
    </row>
    <row r="1165" customFormat="false" ht="12.8" hidden="false" customHeight="false" outlineLevel="0" collapsed="false">
      <c r="A1165" s="0" t="s">
        <v>2005</v>
      </c>
      <c r="B1165" s="0" t="s">
        <v>2005</v>
      </c>
      <c r="C1165" s="0" t="s">
        <v>90</v>
      </c>
      <c r="D1165" s="6" t="n">
        <v>-0.800939317272952</v>
      </c>
      <c r="E1165" s="6" t="n">
        <v>-0.591155679139352</v>
      </c>
      <c r="F1165" s="6" t="n">
        <v>-1.63727987756867</v>
      </c>
      <c r="G1165" s="6" t="n">
        <v>-0.108757521544595</v>
      </c>
      <c r="H1165" s="6" t="n">
        <v>0.0357095096078552</v>
      </c>
      <c r="I1165" s="6" t="n">
        <v>0.116768303478792</v>
      </c>
      <c r="J1165" s="6" t="n">
        <v>0.101394060258967</v>
      </c>
      <c r="K1165" s="6" t="n">
        <v>-0.149347909577782</v>
      </c>
      <c r="L1165" s="6" t="n">
        <v>-1.01032428841717</v>
      </c>
      <c r="M1165" s="6" t="n">
        <v>-0.434425860270187</v>
      </c>
      <c r="N1165" s="6" t="n">
        <v>-1.43437298210348</v>
      </c>
      <c r="O1165" s="6" t="n">
        <v>-1.3419788179368</v>
      </c>
      <c r="P1165" s="6" t="n">
        <v>0.246236927440749</v>
      </c>
      <c r="Q1165" s="6" t="n">
        <v>0.397948585324711</v>
      </c>
      <c r="R1165" s="6" t="n">
        <v>0.0498486695045723</v>
      </c>
      <c r="S1165" s="6" t="n">
        <v>0.0873762820676708</v>
      </c>
      <c r="T1165" s="6" t="n">
        <v>0.633985419171075</v>
      </c>
      <c r="U1165" s="6" t="n">
        <v>0.0415690023854783</v>
      </c>
      <c r="V1165" s="6" t="n">
        <v>0.0735085437070099</v>
      </c>
      <c r="W1165" s="6" t="n">
        <v>0.0260399168182552</v>
      </c>
      <c r="X1165" s="6" t="n">
        <v>0.106337510152161</v>
      </c>
      <c r="Y1165" s="6" t="n">
        <v>0.486848891488287</v>
      </c>
      <c r="Z1165" s="6" t="n">
        <v>0.0488075277550926</v>
      </c>
      <c r="AA1165" s="6" t="n">
        <v>0.04908317509488</v>
      </c>
      <c r="AB1165" s="0" t="n">
        <f aca="false">COUNTIF(P1165:AA1165,"&lt;=0.05")</f>
        <v>5</v>
      </c>
    </row>
    <row r="1166" customFormat="false" ht="12.8" hidden="false" customHeight="false" outlineLevel="0" collapsed="false">
      <c r="A1166" s="0" t="s">
        <v>2006</v>
      </c>
      <c r="B1166" s="0" t="s">
        <v>2007</v>
      </c>
      <c r="C1166" s="0" t="s">
        <v>2008</v>
      </c>
      <c r="D1166" s="6" t="n">
        <v>-0.165337868396406</v>
      </c>
      <c r="E1166" s="6" t="n">
        <v>-0.0953435396601862</v>
      </c>
      <c r="F1166" s="6" t="n">
        <v>-0.0966139797497303</v>
      </c>
      <c r="G1166" s="6" t="n">
        <v>-0.045581510584265</v>
      </c>
      <c r="H1166" s="6" t="n">
        <v>0.204866749416659</v>
      </c>
      <c r="I1166" s="6" t="n">
        <v>0.105299815873426</v>
      </c>
      <c r="J1166" s="6" t="n">
        <v>-0.203943709724342</v>
      </c>
      <c r="K1166" s="6" t="n">
        <v>0.100009549734136</v>
      </c>
      <c r="L1166" s="6" t="n">
        <v>0.0499440054716314</v>
      </c>
      <c r="M1166" s="6" t="n">
        <v>0.0326132670172866</v>
      </c>
      <c r="N1166" s="6" t="n">
        <v>0.0769115141877508</v>
      </c>
      <c r="O1166" s="6" t="n">
        <v>0.327967985677415</v>
      </c>
      <c r="P1166" s="6" t="n">
        <v>0.0165961979872637</v>
      </c>
      <c r="Q1166" s="6" t="n">
        <v>0.172766813610729</v>
      </c>
      <c r="R1166" s="6" t="n">
        <v>0.239418856526932</v>
      </c>
      <c r="S1166" s="6" t="n">
        <v>0.377042755562076</v>
      </c>
      <c r="T1166" s="6" t="n">
        <v>0.00372392408561767</v>
      </c>
      <c r="U1166" s="6" t="n">
        <v>0.0330927404179121</v>
      </c>
      <c r="V1166" s="6" t="n">
        <v>0.000225580498728584</v>
      </c>
      <c r="W1166" s="6" t="n">
        <v>0.249991319389568</v>
      </c>
      <c r="X1166" s="6" t="n">
        <v>0.465404373666065</v>
      </c>
      <c r="Y1166" s="6" t="n">
        <v>0.634430012221025</v>
      </c>
      <c r="Z1166" s="6" t="n">
        <v>0.273986625618179</v>
      </c>
      <c r="AA1166" s="6" t="n">
        <v>2.71E-006</v>
      </c>
      <c r="AB1166" s="0" t="n">
        <f aca="false">COUNTIF(P1166:AA1166,"&lt;=0.05")</f>
        <v>5</v>
      </c>
    </row>
    <row r="1167" customFormat="false" ht="12.8" hidden="false" customHeight="false" outlineLevel="0" collapsed="false">
      <c r="A1167" s="0" t="s">
        <v>2009</v>
      </c>
      <c r="B1167" s="0" t="s">
        <v>2009</v>
      </c>
      <c r="C1167" s="0" t="s">
        <v>2010</v>
      </c>
      <c r="D1167" s="6" t="n">
        <v>-0.206258453893617</v>
      </c>
      <c r="E1167" s="6" t="n">
        <v>-0.154294145066178</v>
      </c>
      <c r="F1167" s="6" t="n">
        <v>-0.0555581244464484</v>
      </c>
      <c r="G1167" s="6" t="n">
        <v>0.0171875979586851</v>
      </c>
      <c r="H1167" s="6" t="n">
        <v>-0.269381719084748</v>
      </c>
      <c r="I1167" s="6" t="n">
        <v>0.234862082384231</v>
      </c>
      <c r="J1167" s="6" t="n">
        <v>0.177502988079709</v>
      </c>
      <c r="K1167" s="6" t="n">
        <v>-0.181839789984052</v>
      </c>
      <c r="L1167" s="6" t="n">
        <v>-0.119204696960205</v>
      </c>
      <c r="M1167" s="6" t="n">
        <v>-0.0700115674283053</v>
      </c>
      <c r="N1167" s="6" t="n">
        <v>-0.0670976653644902</v>
      </c>
      <c r="O1167" s="6" t="n">
        <v>0.0927232280267475</v>
      </c>
      <c r="P1167" s="6" t="n">
        <v>0.00185299698485056</v>
      </c>
      <c r="Q1167" s="6" t="n">
        <v>0.0215619450860284</v>
      </c>
      <c r="R1167" s="6" t="n">
        <v>0.48070243298576</v>
      </c>
      <c r="S1167" s="6" t="n">
        <v>0.635811087848351</v>
      </c>
      <c r="T1167" s="6" t="n">
        <v>7.53E-006</v>
      </c>
      <c r="U1167" s="6" t="n">
        <v>6.05E-005</v>
      </c>
      <c r="V1167" s="6" t="n">
        <v>0.00114485328915516</v>
      </c>
      <c r="W1167" s="6" t="n">
        <v>0.112519193890565</v>
      </c>
      <c r="X1167" s="6" t="n">
        <v>0.134176594428882</v>
      </c>
      <c r="Y1167" s="6" t="n">
        <v>0.379111749686845</v>
      </c>
      <c r="Z1167" s="6" t="n">
        <v>0.399328037255515</v>
      </c>
      <c r="AA1167" s="6" t="n">
        <v>0.244410753099412</v>
      </c>
      <c r="AB1167" s="0" t="n">
        <f aca="false">COUNTIF(P1167:AA1167,"&lt;=0.05")</f>
        <v>5</v>
      </c>
    </row>
    <row r="1168" customFormat="false" ht="12.8" hidden="false" customHeight="false" outlineLevel="0" collapsed="false">
      <c r="A1168" s="0" t="s">
        <v>2011</v>
      </c>
      <c r="B1168" s="0" t="s">
        <v>2011</v>
      </c>
      <c r="C1168" s="0" t="s">
        <v>90</v>
      </c>
      <c r="D1168" s="6" t="n">
        <v>-0.253971788820942</v>
      </c>
      <c r="E1168" s="6" t="n">
        <v>-0.353284840009888</v>
      </c>
      <c r="F1168" s="6" t="n">
        <v>-0.397984120024372</v>
      </c>
      <c r="G1168" s="6" t="n">
        <v>-0.31185558053617</v>
      </c>
      <c r="H1168" s="6" t="n">
        <v>-0.344990869313945</v>
      </c>
      <c r="I1168" s="6" t="n">
        <v>0.0847880579355245</v>
      </c>
      <c r="J1168" s="6" t="n">
        <v>0.35815886940444</v>
      </c>
      <c r="K1168" s="6" t="n">
        <v>-0.294460685452947</v>
      </c>
      <c r="L1168" s="6" t="n">
        <v>-0.127661831370455</v>
      </c>
      <c r="M1168" s="6" t="n">
        <v>-0.058347516504534</v>
      </c>
      <c r="N1168" s="6" t="n">
        <v>0.122539176124616</v>
      </c>
      <c r="O1168" s="6" t="n">
        <v>-0.171922335442579</v>
      </c>
      <c r="P1168" s="6" t="n">
        <v>0.059076019506302</v>
      </c>
      <c r="Q1168" s="6" t="n">
        <v>0.00959022436418397</v>
      </c>
      <c r="R1168" s="6" t="n">
        <v>0.0129510687419526</v>
      </c>
      <c r="S1168" s="6" t="n">
        <v>8.92E-005</v>
      </c>
      <c r="T1168" s="6" t="n">
        <v>0.000259019249665062</v>
      </c>
      <c r="U1168" s="6" t="n">
        <v>0.364888615217823</v>
      </c>
      <c r="V1168" s="6" t="n">
        <v>0.000755911995835304</v>
      </c>
      <c r="W1168" s="6" t="n">
        <v>0.13734494180875</v>
      </c>
      <c r="X1168" s="6" t="n">
        <v>0.30267643507316</v>
      </c>
      <c r="Y1168" s="6" t="n">
        <v>0.637612262079698</v>
      </c>
      <c r="Z1168" s="6" t="n">
        <v>0.334310154308517</v>
      </c>
      <c r="AA1168" s="6" t="n">
        <v>0.172684070657848</v>
      </c>
      <c r="AB1168" s="0" t="n">
        <f aca="false">COUNTIF(P1168:AA1168,"&lt;=0.05")</f>
        <v>5</v>
      </c>
    </row>
    <row r="1169" customFormat="false" ht="12.8" hidden="false" customHeight="false" outlineLevel="0" collapsed="false">
      <c r="A1169" s="0" t="s">
        <v>2012</v>
      </c>
      <c r="B1169" s="0" t="s">
        <v>2012</v>
      </c>
      <c r="C1169" s="0" t="s">
        <v>90</v>
      </c>
      <c r="D1169" s="6" t="n">
        <v>-0.622512961655301</v>
      </c>
      <c r="E1169" s="6" t="n">
        <v>-0.80457594807057</v>
      </c>
      <c r="F1169" s="6" t="n">
        <v>-1.33123623638169</v>
      </c>
      <c r="G1169" s="6" t="n">
        <v>-0.0232888812930705</v>
      </c>
      <c r="H1169" s="6" t="n">
        <v>0.0529738750042341</v>
      </c>
      <c r="I1169" s="6" t="n">
        <v>0.0184260871178248</v>
      </c>
      <c r="J1169" s="6" t="n">
        <v>0.0307710685994893</v>
      </c>
      <c r="K1169" s="6" t="n">
        <v>-0.0401066255532632</v>
      </c>
      <c r="L1169" s="6" t="n">
        <v>-0.332073317315156</v>
      </c>
      <c r="M1169" s="6" t="n">
        <v>-0.375596505979609</v>
      </c>
      <c r="N1169" s="6" t="n">
        <v>-1.74630012047436</v>
      </c>
      <c r="O1169" s="6" t="n">
        <v>-2.06571544161311</v>
      </c>
      <c r="P1169" s="6" t="n">
        <v>0.00280231954934918</v>
      </c>
      <c r="Q1169" s="6" t="n">
        <v>0.000138033536641247</v>
      </c>
      <c r="R1169" s="6" t="n">
        <v>7.68E-008</v>
      </c>
      <c r="S1169" s="6" t="n">
        <v>0.511043964301002</v>
      </c>
      <c r="T1169" s="6" t="n">
        <v>0.228881708059471</v>
      </c>
      <c r="U1169" s="6" t="n">
        <v>0.499839390490781</v>
      </c>
      <c r="V1169" s="6" t="n">
        <v>0.264233948432756</v>
      </c>
      <c r="W1169" s="6" t="n">
        <v>0.604529206471177</v>
      </c>
      <c r="X1169" s="6" t="n">
        <v>0.637576640993617</v>
      </c>
      <c r="Y1169" s="6" t="n">
        <v>0.594148631703065</v>
      </c>
      <c r="Z1169" s="6" t="n">
        <v>0.0134748554657323</v>
      </c>
      <c r="AA1169" s="6" t="n">
        <v>0.00343635291375768</v>
      </c>
      <c r="AB1169" s="0" t="n">
        <f aca="false">COUNTIF(P1169:AA1169,"&lt;=0.05")</f>
        <v>5</v>
      </c>
    </row>
    <row r="1170" customFormat="false" ht="12.8" hidden="false" customHeight="false" outlineLevel="0" collapsed="false">
      <c r="A1170" s="0" t="s">
        <v>2013</v>
      </c>
      <c r="B1170" s="0" t="s">
        <v>2013</v>
      </c>
      <c r="C1170" s="0" t="s">
        <v>90</v>
      </c>
      <c r="D1170" s="6" t="n">
        <v>-1.03251419857176</v>
      </c>
      <c r="E1170" s="6" t="n">
        <v>-0.279286598527641</v>
      </c>
      <c r="F1170" s="6" t="n">
        <v>-1.48435216677528</v>
      </c>
      <c r="G1170" s="6" t="n">
        <v>-0.405593719873114</v>
      </c>
      <c r="H1170" s="6" t="n">
        <v>-0.548431014253548</v>
      </c>
      <c r="I1170" s="6" t="n">
        <v>0.00962012315942395</v>
      </c>
      <c r="J1170" s="6" t="n">
        <v>-0.0125542264471035</v>
      </c>
      <c r="K1170" s="6" t="n">
        <v>-0.133498794051005</v>
      </c>
      <c r="L1170" s="6" t="n">
        <v>0.686419876927047</v>
      </c>
      <c r="M1170" s="6" t="n">
        <v>0.294024575426733</v>
      </c>
      <c r="N1170" s="6" t="n">
        <v>-5.56382533659128</v>
      </c>
      <c r="O1170" s="6" t="n">
        <v>-1.50613093540624</v>
      </c>
      <c r="P1170" s="6" t="n">
        <v>0.000791665872309101</v>
      </c>
      <c r="Q1170" s="6" t="n">
        <v>0.367775594678085</v>
      </c>
      <c r="R1170" s="6" t="n">
        <v>6.52E-005</v>
      </c>
      <c r="S1170" s="6" t="n">
        <v>3.83E-005</v>
      </c>
      <c r="T1170" s="6" t="n">
        <v>1.17E-005</v>
      </c>
      <c r="U1170" s="6" t="n">
        <v>0.638030128628664</v>
      </c>
      <c r="V1170" s="6" t="n">
        <v>0.539981068231824</v>
      </c>
      <c r="W1170" s="6" t="n">
        <v>0.170947206298404</v>
      </c>
      <c r="X1170" s="6" t="n">
        <v>0.191599994815566</v>
      </c>
      <c r="Y1170" s="6" t="n">
        <v>0.574543257307698</v>
      </c>
      <c r="Z1170" s="6" t="n">
        <v>2.3E-005</v>
      </c>
      <c r="AA1170" s="6" t="n">
        <v>0.165822957948504</v>
      </c>
      <c r="AB1170" s="0" t="n">
        <f aca="false">COUNTIF(P1170:AA1170,"&lt;=0.05")</f>
        <v>5</v>
      </c>
    </row>
    <row r="1171" customFormat="false" ht="12.8" hidden="false" customHeight="false" outlineLevel="0" collapsed="false">
      <c r="A1171" s="0" t="s">
        <v>2014</v>
      </c>
      <c r="B1171" s="0" t="s">
        <v>2014</v>
      </c>
      <c r="C1171" s="0" t="s">
        <v>90</v>
      </c>
      <c r="D1171" s="6" t="n">
        <v>-0.177950300454967</v>
      </c>
      <c r="E1171" s="6" t="n">
        <v>-0.168517456385188</v>
      </c>
      <c r="F1171" s="6" t="n">
        <v>0.0794643858060555</v>
      </c>
      <c r="G1171" s="6" t="n">
        <v>0.0518337706935617</v>
      </c>
      <c r="H1171" s="6" t="n">
        <v>-0.199446261646171</v>
      </c>
      <c r="I1171" s="6" t="n">
        <v>0.0528411926235099</v>
      </c>
      <c r="J1171" s="6" t="n">
        <v>-0.149878307309123</v>
      </c>
      <c r="K1171" s="6" t="n">
        <v>0.0447614277880533</v>
      </c>
      <c r="L1171" s="6" t="n">
        <v>-0.245724239210548</v>
      </c>
      <c r="M1171" s="6" t="n">
        <v>-0.122900005312779</v>
      </c>
      <c r="N1171" s="6" t="n">
        <v>0.242928075968436</v>
      </c>
      <c r="O1171" s="6" t="n">
        <v>0.277551334486783</v>
      </c>
      <c r="P1171" s="6" t="n">
        <v>0.21081558461309</v>
      </c>
      <c r="Q1171" s="6" t="n">
        <v>0.242357640525909</v>
      </c>
      <c r="R1171" s="6" t="n">
        <v>0.638197083192302</v>
      </c>
      <c r="S1171" s="6" t="n">
        <v>0.29979069638312</v>
      </c>
      <c r="T1171" s="6" t="n">
        <v>0.00348212257063478</v>
      </c>
      <c r="U1171" s="6" t="n">
        <v>0.13900313535016</v>
      </c>
      <c r="V1171" s="6" t="n">
        <v>0.000254668196243056</v>
      </c>
      <c r="W1171" s="6" t="n">
        <v>0.460366492151731</v>
      </c>
      <c r="X1171" s="6" t="n">
        <v>0.00298457418716396</v>
      </c>
      <c r="Y1171" s="6" t="n">
        <v>0.138472290698878</v>
      </c>
      <c r="Z1171" s="6" t="n">
        <v>0.00498297657521113</v>
      </c>
      <c r="AA1171" s="6" t="n">
        <v>0.0013188694661997</v>
      </c>
      <c r="AB1171" s="0" t="n">
        <f aca="false">COUNTIF(P1171:AA1171,"&lt;=0.05")</f>
        <v>5</v>
      </c>
    </row>
    <row r="1172" customFormat="false" ht="12.8" hidden="false" customHeight="false" outlineLevel="0" collapsed="false">
      <c r="A1172" s="0" t="s">
        <v>2015</v>
      </c>
      <c r="B1172" s="0" t="s">
        <v>2015</v>
      </c>
      <c r="C1172" s="0" t="s">
        <v>2016</v>
      </c>
      <c r="D1172" s="6" t="n">
        <v>0.257384616566431</v>
      </c>
      <c r="E1172" s="6" t="n">
        <v>0.738752211782381</v>
      </c>
      <c r="F1172" s="6" t="n">
        <v>0.799724551136316</v>
      </c>
      <c r="G1172" s="6" t="n">
        <v>-0.24605659579834</v>
      </c>
      <c r="H1172" s="6" t="n">
        <v>-0.096571248615021</v>
      </c>
      <c r="I1172" s="6" t="n">
        <v>-0.506253941004058</v>
      </c>
      <c r="J1172" s="6" t="n">
        <v>-0.0826032429742387</v>
      </c>
      <c r="K1172" s="6" t="n">
        <v>0.0957957995357894</v>
      </c>
      <c r="L1172" s="6" t="n">
        <v>-0.0730987096606683</v>
      </c>
      <c r="M1172" s="6" t="n">
        <v>-0.0650180978281175</v>
      </c>
      <c r="N1172" s="6" t="n">
        <v>0.234984008418382</v>
      </c>
      <c r="O1172" s="6" t="n">
        <v>0.0859305518421449</v>
      </c>
      <c r="P1172" s="6" t="n">
        <v>0.062287311568322</v>
      </c>
      <c r="Q1172" s="6" t="n">
        <v>1.28E-007</v>
      </c>
      <c r="R1172" s="6" t="n">
        <v>1.08E-006</v>
      </c>
      <c r="S1172" s="6" t="n">
        <v>6.13E-005</v>
      </c>
      <c r="T1172" s="6" t="n">
        <v>0.114659169523458</v>
      </c>
      <c r="U1172" s="6" t="n">
        <v>9.81E-008</v>
      </c>
      <c r="V1172" s="6" t="n">
        <v>0.218528381518014</v>
      </c>
      <c r="W1172" s="6" t="n">
        <v>0.638906254591391</v>
      </c>
      <c r="X1172" s="6" t="n">
        <v>0.0949939443017669</v>
      </c>
      <c r="Y1172" s="6" t="n">
        <v>0.13843265969739</v>
      </c>
      <c r="Z1172" s="6" t="n">
        <v>5.75E-007</v>
      </c>
      <c r="AA1172" s="6" t="n">
        <v>0.065389004349945</v>
      </c>
      <c r="AB1172" s="0" t="n">
        <f aca="false">COUNTIF(P1172:AA1172,"&lt;=0.05")</f>
        <v>5</v>
      </c>
    </row>
    <row r="1173" customFormat="false" ht="12.8" hidden="false" customHeight="false" outlineLevel="0" collapsed="false">
      <c r="A1173" s="0" t="s">
        <v>2017</v>
      </c>
      <c r="B1173" s="0" t="s">
        <v>2017</v>
      </c>
      <c r="C1173" s="0" t="s">
        <v>90</v>
      </c>
      <c r="D1173" s="6" t="n">
        <v>-0.51889215672521</v>
      </c>
      <c r="E1173" s="6" t="n">
        <v>-0.586938781132171</v>
      </c>
      <c r="F1173" s="6" t="n">
        <v>-0.993489889980957</v>
      </c>
      <c r="G1173" s="6" t="n">
        <v>-0.096617171712845</v>
      </c>
      <c r="H1173" s="6" t="n">
        <v>0.13135724742409</v>
      </c>
      <c r="I1173" s="6" t="n">
        <v>-0.0588922876233378</v>
      </c>
      <c r="J1173" s="6" t="n">
        <v>-0.0805564651968629</v>
      </c>
      <c r="K1173" s="6" t="n">
        <v>0.0693199638279225</v>
      </c>
      <c r="L1173" s="6" t="n">
        <v>-0.446202805027201</v>
      </c>
      <c r="M1173" s="6" t="n">
        <v>-0.468551465518116</v>
      </c>
      <c r="N1173" s="6" t="n">
        <v>0.347004561952169</v>
      </c>
      <c r="O1173" s="6" t="n">
        <v>-0.89769180624705</v>
      </c>
      <c r="P1173" s="6" t="n">
        <v>0.00191791188050728</v>
      </c>
      <c r="Q1173" s="6" t="n">
        <v>0.000535705925554415</v>
      </c>
      <c r="R1173" s="6" t="n">
        <v>6.36E-007</v>
      </c>
      <c r="S1173" s="6" t="n">
        <v>0.221919426648741</v>
      </c>
      <c r="T1173" s="6" t="n">
        <v>0.177153158629592</v>
      </c>
      <c r="U1173" s="6" t="n">
        <v>0.130683255396087</v>
      </c>
      <c r="V1173" s="6" t="n">
        <v>0.0430304865877621</v>
      </c>
      <c r="W1173" s="6" t="n">
        <v>0.639738633797077</v>
      </c>
      <c r="X1173" s="6" t="n">
        <v>0.11780212313049</v>
      </c>
      <c r="Y1173" s="6" t="n">
        <v>0.100551579827125</v>
      </c>
      <c r="Z1173" s="6" t="n">
        <v>0.239486313392265</v>
      </c>
      <c r="AA1173" s="6" t="n">
        <v>0.0019817571016852</v>
      </c>
      <c r="AB1173" s="0" t="n">
        <f aca="false">COUNTIF(P1173:AA1173,"&lt;=0.05")</f>
        <v>5</v>
      </c>
    </row>
    <row r="1174" customFormat="false" ht="12.8" hidden="false" customHeight="false" outlineLevel="0" collapsed="false">
      <c r="A1174" s="0" t="s">
        <v>2018</v>
      </c>
      <c r="B1174" s="0" t="s">
        <v>2018</v>
      </c>
      <c r="C1174" s="0" t="s">
        <v>2019</v>
      </c>
      <c r="D1174" s="6" t="n">
        <v>-0.503941644625903</v>
      </c>
      <c r="E1174" s="6" t="n">
        <v>-0.518475026621087</v>
      </c>
      <c r="F1174" s="6" t="n">
        <v>-0.765763740382568</v>
      </c>
      <c r="G1174" s="6" t="n">
        <v>-0.0499668141803991</v>
      </c>
      <c r="H1174" s="6" t="n">
        <v>-0.31315127839352</v>
      </c>
      <c r="I1174" s="6" t="n">
        <v>-0.0635394499499666</v>
      </c>
      <c r="J1174" s="6" t="n">
        <v>-0.0237581597651157</v>
      </c>
      <c r="K1174" s="6" t="n">
        <v>-0.155008375860437</v>
      </c>
      <c r="L1174" s="6" t="n">
        <v>-0.0620037926873144</v>
      </c>
      <c r="M1174" s="6" t="n">
        <v>-0.0966794033716736</v>
      </c>
      <c r="N1174" s="6" t="n">
        <v>-0.230468653137222</v>
      </c>
      <c r="O1174" s="6" t="n">
        <v>-0.415345645812542</v>
      </c>
      <c r="P1174" s="6" t="n">
        <v>2.53E-005</v>
      </c>
      <c r="Q1174" s="6" t="n">
        <v>1.9E-005</v>
      </c>
      <c r="R1174" s="6" t="n">
        <v>7.54E-008</v>
      </c>
      <c r="S1174" s="6" t="n">
        <v>0.442548339695063</v>
      </c>
      <c r="T1174" s="6" t="n">
        <v>0.000787071246379942</v>
      </c>
      <c r="U1174" s="6" t="n">
        <v>0.135857380957253</v>
      </c>
      <c r="V1174" s="6" t="n">
        <v>0.568544459680784</v>
      </c>
      <c r="W1174" s="6" t="n">
        <v>0.16702428669067</v>
      </c>
      <c r="X1174" s="6" t="n">
        <v>0.639948809287396</v>
      </c>
      <c r="Y1174" s="6" t="n">
        <v>0.465789662314048</v>
      </c>
      <c r="Z1174" s="6" t="n">
        <v>0.0855234023977905</v>
      </c>
      <c r="AA1174" s="6" t="n">
        <v>0.00191254339236457</v>
      </c>
      <c r="AB1174" s="0" t="n">
        <f aca="false">COUNTIF(P1174:AA1174,"&lt;=0.05")</f>
        <v>5</v>
      </c>
    </row>
    <row r="1175" customFormat="false" ht="12.8" hidden="false" customHeight="false" outlineLevel="0" collapsed="false">
      <c r="A1175" s="0" t="s">
        <v>2020</v>
      </c>
      <c r="B1175" s="0" t="s">
        <v>2020</v>
      </c>
      <c r="C1175" s="0" t="s">
        <v>2021</v>
      </c>
      <c r="D1175" s="6" t="n">
        <v>0.155485903224206</v>
      </c>
      <c r="E1175" s="6" t="n">
        <v>0.0886363981970763</v>
      </c>
      <c r="F1175" s="6" t="n">
        <v>0.0707775732732904</v>
      </c>
      <c r="G1175" s="6" t="n">
        <v>0.156341770570354</v>
      </c>
      <c r="H1175" s="6" t="n">
        <v>0.142317647084967</v>
      </c>
      <c r="I1175" s="6" t="n">
        <v>0.246294380208488</v>
      </c>
      <c r="J1175" s="6" t="n">
        <v>0.123370686110167</v>
      </c>
      <c r="K1175" s="6" t="n">
        <v>-0.0228604013672289</v>
      </c>
      <c r="L1175" s="6" t="n">
        <v>0.149819737022774</v>
      </c>
      <c r="M1175" s="6" t="n">
        <v>0.169317893952653</v>
      </c>
      <c r="N1175" s="6" t="n">
        <v>0.141336711777086</v>
      </c>
      <c r="O1175" s="6" t="n">
        <v>0.208842436592014</v>
      </c>
      <c r="P1175" s="6" t="n">
        <v>0.158198350544044</v>
      </c>
      <c r="Q1175" s="6" t="n">
        <v>0.427497024211142</v>
      </c>
      <c r="R1175" s="6" t="n">
        <v>0.589446770623788</v>
      </c>
      <c r="S1175" s="6" t="n">
        <v>0.00141741221750832</v>
      </c>
      <c r="T1175" s="6" t="n">
        <v>0.0119506602977829</v>
      </c>
      <c r="U1175" s="6" t="n">
        <v>0.000145625783618173</v>
      </c>
      <c r="V1175" s="6" t="n">
        <v>0.0315947064056737</v>
      </c>
      <c r="W1175" s="6" t="n">
        <v>0.640713254313717</v>
      </c>
      <c r="X1175" s="6" t="n">
        <v>0.158586166287014</v>
      </c>
      <c r="Y1175" s="6" t="n">
        <v>0.112887736347128</v>
      </c>
      <c r="Z1175" s="6" t="n">
        <v>0.177094298317962</v>
      </c>
      <c r="AA1175" s="6" t="n">
        <v>0.0467579965294603</v>
      </c>
      <c r="AB1175" s="0" t="n">
        <f aca="false">COUNTIF(P1175:AA1175,"&lt;=0.05")</f>
        <v>5</v>
      </c>
    </row>
    <row r="1176" customFormat="false" ht="12.8" hidden="false" customHeight="false" outlineLevel="0" collapsed="false">
      <c r="A1176" s="0" t="s">
        <v>2022</v>
      </c>
      <c r="B1176" s="0" t="s">
        <v>2022</v>
      </c>
      <c r="C1176" s="0" t="s">
        <v>2023</v>
      </c>
      <c r="D1176" s="6" t="n">
        <v>-0.163744340983462</v>
      </c>
      <c r="E1176" s="6" t="n">
        <v>-0.235411232372343</v>
      </c>
      <c r="F1176" s="6" t="n">
        <v>-0.298924110551641</v>
      </c>
      <c r="G1176" s="6" t="n">
        <v>-0.216713294385444</v>
      </c>
      <c r="H1176" s="6" t="n">
        <v>0.0411508949919952</v>
      </c>
      <c r="I1176" s="6" t="n">
        <v>0.253531561198571</v>
      </c>
      <c r="J1176" s="6" t="n">
        <v>0.221059877866328</v>
      </c>
      <c r="K1176" s="6" t="n">
        <v>0.0816475846584641</v>
      </c>
      <c r="L1176" s="6" t="n">
        <v>-0.322754652368996</v>
      </c>
      <c r="M1176" s="6" t="n">
        <v>-0.422680123371461</v>
      </c>
      <c r="N1176" s="6" t="n">
        <v>-0.160203332998523</v>
      </c>
      <c r="O1176" s="6" t="n">
        <v>-0.0616297944272829</v>
      </c>
      <c r="P1176" s="6" t="n">
        <v>0.323937737787567</v>
      </c>
      <c r="Q1176" s="6" t="n">
        <v>0.16193715810893</v>
      </c>
      <c r="R1176" s="6" t="n">
        <v>0.130902828528291</v>
      </c>
      <c r="S1176" s="6" t="n">
        <v>4.23E-005</v>
      </c>
      <c r="T1176" s="6" t="n">
        <v>0.418276772142646</v>
      </c>
      <c r="U1176" s="6" t="n">
        <v>1.08E-005</v>
      </c>
      <c r="V1176" s="6" t="n">
        <v>6.15E-005</v>
      </c>
      <c r="W1176" s="6" t="n">
        <v>0.294987876501807</v>
      </c>
      <c r="X1176" s="6" t="n">
        <v>0.0108755935691641</v>
      </c>
      <c r="Y1176" s="6" t="n">
        <v>0.000886616593625641</v>
      </c>
      <c r="Z1176" s="6" t="n">
        <v>0.232571619280539</v>
      </c>
      <c r="AA1176" s="6" t="n">
        <v>0.641204393353757</v>
      </c>
      <c r="AB1176" s="0" t="n">
        <f aca="false">COUNTIF(P1176:AA1176,"&lt;=0.05")</f>
        <v>5</v>
      </c>
    </row>
    <row r="1177" customFormat="false" ht="12.8" hidden="false" customHeight="false" outlineLevel="0" collapsed="false">
      <c r="A1177" s="0" t="s">
        <v>2024</v>
      </c>
      <c r="B1177" s="0" t="s">
        <v>2024</v>
      </c>
      <c r="C1177" s="0" t="s">
        <v>90</v>
      </c>
      <c r="D1177" s="6" t="n">
        <v>0.1457087848367</v>
      </c>
      <c r="E1177" s="6" t="n">
        <v>0.139888833535803</v>
      </c>
      <c r="F1177" s="6" t="n">
        <v>0.471886248166732</v>
      </c>
      <c r="G1177" s="6" t="n">
        <v>0.044394867243966</v>
      </c>
      <c r="H1177" s="6" t="n">
        <v>0.018794402814871</v>
      </c>
      <c r="I1177" s="6" t="n">
        <v>-0.0161282733893815</v>
      </c>
      <c r="J1177" s="6" t="n">
        <v>0.0107675029875507</v>
      </c>
      <c r="K1177" s="6" t="n">
        <v>-0.0444061477849935</v>
      </c>
      <c r="L1177" s="6" t="n">
        <v>0.782573555294877</v>
      </c>
      <c r="M1177" s="6" t="n">
        <v>0.667293944904336</v>
      </c>
      <c r="N1177" s="6" t="n">
        <v>0.411325434045216</v>
      </c>
      <c r="O1177" s="6" t="n">
        <v>0.642955135323652</v>
      </c>
      <c r="P1177" s="6" t="n">
        <v>0.404872336957789</v>
      </c>
      <c r="Q1177" s="6" t="n">
        <v>0.430002473304771</v>
      </c>
      <c r="R1177" s="6" t="n">
        <v>0.0231771929666</v>
      </c>
      <c r="S1177" s="6" t="n">
        <v>0.10332822185787</v>
      </c>
      <c r="T1177" s="6" t="n">
        <v>0.560680850309891</v>
      </c>
      <c r="U1177" s="6" t="n">
        <v>0.48803900726738</v>
      </c>
      <c r="V1177" s="6" t="n">
        <v>0.642377981587339</v>
      </c>
      <c r="W1177" s="6" t="n">
        <v>0.301031354313411</v>
      </c>
      <c r="X1177" s="6" t="n">
        <v>2.95E-005</v>
      </c>
      <c r="Y1177" s="6" t="n">
        <v>0.000363861095946998</v>
      </c>
      <c r="Z1177" s="6" t="n">
        <v>0.0314733654002271</v>
      </c>
      <c r="AA1177" s="6" t="n">
        <v>0.000772355469961875</v>
      </c>
      <c r="AB1177" s="0" t="n">
        <f aca="false">COUNTIF(P1177:AA1177,"&lt;=0.05")</f>
        <v>5</v>
      </c>
    </row>
    <row r="1178" customFormat="false" ht="12.8" hidden="false" customHeight="false" outlineLevel="0" collapsed="false">
      <c r="A1178" s="0" t="s">
        <v>2025</v>
      </c>
      <c r="B1178" s="0" t="s">
        <v>2025</v>
      </c>
      <c r="C1178" s="0" t="s">
        <v>90</v>
      </c>
      <c r="D1178" s="6" t="n">
        <v>0.539809952274732</v>
      </c>
      <c r="E1178" s="6" t="n">
        <v>0.248978139395956</v>
      </c>
      <c r="F1178" s="6" t="n">
        <v>0.609175085160203</v>
      </c>
      <c r="G1178" s="6" t="n">
        <v>-0.0642708818687652</v>
      </c>
      <c r="H1178" s="6" t="n">
        <v>-0.0995863853427261</v>
      </c>
      <c r="I1178" s="6" t="n">
        <v>-0.0683227698721165</v>
      </c>
      <c r="J1178" s="6" t="n">
        <v>-0.0613819135565397</v>
      </c>
      <c r="K1178" s="6" t="n">
        <v>0.0462933168007282</v>
      </c>
      <c r="L1178" s="6" t="n">
        <v>0.521095600464183</v>
      </c>
      <c r="M1178" s="6" t="n">
        <v>0.64896862867423</v>
      </c>
      <c r="N1178" s="6" t="n">
        <v>0.153002437562663</v>
      </c>
      <c r="O1178" s="6" t="n">
        <v>0.321766668284947</v>
      </c>
      <c r="P1178" s="6" t="n">
        <v>0.00367723951772181</v>
      </c>
      <c r="Q1178" s="6" t="n">
        <v>0.186844504821833</v>
      </c>
      <c r="R1178" s="6" t="n">
        <v>0.00577591251094242</v>
      </c>
      <c r="S1178" s="6" t="n">
        <v>0.0517954734408328</v>
      </c>
      <c r="T1178" s="6" t="n">
        <v>0.0167615901627254</v>
      </c>
      <c r="U1178" s="6" t="n">
        <v>0.228782945010863</v>
      </c>
      <c r="V1178" s="6" t="n">
        <v>0.278060201303048</v>
      </c>
      <c r="W1178" s="6" t="n">
        <v>0.64287215958569</v>
      </c>
      <c r="X1178" s="6" t="n">
        <v>0.036329733610581</v>
      </c>
      <c r="Y1178" s="6" t="n">
        <v>0.00919394708759499</v>
      </c>
      <c r="Z1178" s="6" t="n">
        <v>0.535073775037744</v>
      </c>
      <c r="AA1178" s="6" t="n">
        <v>0.191388687248022</v>
      </c>
      <c r="AB1178" s="0" t="n">
        <f aca="false">COUNTIF(P1178:AA1178,"&lt;=0.05")</f>
        <v>5</v>
      </c>
    </row>
    <row r="1179" customFormat="false" ht="12.8" hidden="false" customHeight="false" outlineLevel="0" collapsed="false">
      <c r="A1179" s="0" t="s">
        <v>2026</v>
      </c>
      <c r="B1179" s="0" t="s">
        <v>2026</v>
      </c>
      <c r="C1179" s="0" t="s">
        <v>90</v>
      </c>
      <c r="D1179" s="6" t="n">
        <v>-0.170284529102375</v>
      </c>
      <c r="E1179" s="6" t="n">
        <v>-0.130210456302269</v>
      </c>
      <c r="F1179" s="6" t="n">
        <v>-0.0885480204693966</v>
      </c>
      <c r="G1179" s="6" t="n">
        <v>-0.227772424116329</v>
      </c>
      <c r="H1179" s="6" t="n">
        <v>0.0393188506239266</v>
      </c>
      <c r="I1179" s="6" t="n">
        <v>-0.0904580090717921</v>
      </c>
      <c r="J1179" s="6" t="n">
        <v>0.0328254571185269</v>
      </c>
      <c r="K1179" s="6" t="n">
        <v>-0.18608585570975</v>
      </c>
      <c r="L1179" s="6" t="n">
        <v>-0.447874355467542</v>
      </c>
      <c r="M1179" s="6" t="n">
        <v>-0.347440234</v>
      </c>
      <c r="N1179" s="6" t="n">
        <v>-0.547831291399748</v>
      </c>
      <c r="O1179" s="6" t="n">
        <v>-0.599871872460691</v>
      </c>
      <c r="P1179" s="6" t="n">
        <v>0.0829701207881995</v>
      </c>
      <c r="Q1179" s="6" t="n">
        <v>0.190796896369867</v>
      </c>
      <c r="R1179" s="6" t="n">
        <v>0.448528580810367</v>
      </c>
      <c r="S1179" s="6" t="n">
        <v>0.00112066272164253</v>
      </c>
      <c r="T1179" s="6" t="n">
        <v>0.593057580548539</v>
      </c>
      <c r="U1179" s="6" t="n">
        <v>0.20982551259728</v>
      </c>
      <c r="V1179" s="6" t="n">
        <v>0.643830676189556</v>
      </c>
      <c r="W1179" s="6" t="n">
        <v>0.0665874219214061</v>
      </c>
      <c r="X1179" s="6" t="n">
        <v>0.00195881838384537</v>
      </c>
      <c r="Y1179" s="6" t="n">
        <v>0.0163638430923108</v>
      </c>
      <c r="Z1179" s="6" t="n">
        <v>0.000180208516190671</v>
      </c>
      <c r="AA1179" s="6" t="n">
        <v>4.07E-005</v>
      </c>
      <c r="AB1179" s="0" t="n">
        <f aca="false">COUNTIF(P1179:AA1179,"&lt;=0.05")</f>
        <v>5</v>
      </c>
    </row>
    <row r="1180" customFormat="false" ht="12.8" hidden="false" customHeight="false" outlineLevel="0" collapsed="false">
      <c r="A1180" s="0" t="s">
        <v>2027</v>
      </c>
      <c r="B1180" s="0" t="s">
        <v>2027</v>
      </c>
      <c r="C1180" s="0" t="s">
        <v>90</v>
      </c>
      <c r="D1180" s="6" t="n">
        <v>-0.151836114662415</v>
      </c>
      <c r="E1180" s="6" t="n">
        <v>-0.0503554611866414</v>
      </c>
      <c r="F1180" s="6" t="n">
        <v>-0.233668492375393</v>
      </c>
      <c r="G1180" s="6" t="n">
        <v>0.199920230717556</v>
      </c>
      <c r="H1180" s="6" t="n">
        <v>-0.044455696574639</v>
      </c>
      <c r="I1180" s="6" t="n">
        <v>0.102381382841483</v>
      </c>
      <c r="J1180" s="6" t="n">
        <v>0.0716840909682235</v>
      </c>
      <c r="K1180" s="6" t="n">
        <v>0.0700794646353895</v>
      </c>
      <c r="L1180" s="6" t="n">
        <v>-0.232969544523515</v>
      </c>
      <c r="M1180" s="6" t="n">
        <v>-0.242833608912492</v>
      </c>
      <c r="N1180" s="6" t="n">
        <v>0.0413057094043703</v>
      </c>
      <c r="O1180" s="6" t="n">
        <v>-0.313109852242397</v>
      </c>
      <c r="P1180" s="6" t="n">
        <v>0.159308426753719</v>
      </c>
      <c r="Q1180" s="6" t="n">
        <v>0.645043259819911</v>
      </c>
      <c r="R1180" s="6" t="n">
        <v>0.0684884440713837</v>
      </c>
      <c r="S1180" s="6" t="n">
        <v>0.00602747788229257</v>
      </c>
      <c r="T1180" s="6" t="n">
        <v>0.579793159369877</v>
      </c>
      <c r="U1180" s="6" t="n">
        <v>0.0269772347583613</v>
      </c>
      <c r="V1180" s="6" t="n">
        <v>0.111206442660491</v>
      </c>
      <c r="W1180" s="6" t="n">
        <v>0.347257525103493</v>
      </c>
      <c r="X1180" s="6" t="n">
        <v>0.000243714422923416</v>
      </c>
      <c r="Y1180" s="6" t="n">
        <v>0.000133937295525513</v>
      </c>
      <c r="Z1180" s="6" t="n">
        <v>0.530435165255479</v>
      </c>
      <c r="AA1180" s="6" t="n">
        <v>1.91E-006</v>
      </c>
      <c r="AB1180" s="0" t="n">
        <f aca="false">COUNTIF(P1180:AA1180,"&lt;=0.05")</f>
        <v>5</v>
      </c>
    </row>
    <row r="1181" customFormat="false" ht="12.8" hidden="false" customHeight="false" outlineLevel="0" collapsed="false">
      <c r="A1181" s="0" t="s">
        <v>2028</v>
      </c>
      <c r="B1181" s="0" t="s">
        <v>2028</v>
      </c>
      <c r="C1181" s="0" t="s">
        <v>90</v>
      </c>
      <c r="D1181" s="6" t="n">
        <v>-0.158514492803539</v>
      </c>
      <c r="E1181" s="6" t="n">
        <v>-0.072658906548694</v>
      </c>
      <c r="F1181" s="6" t="n">
        <v>-0.0715473998599779</v>
      </c>
      <c r="G1181" s="6" t="n">
        <v>-0.0425763416035965</v>
      </c>
      <c r="H1181" s="6" t="n">
        <v>-0.147192563139547</v>
      </c>
      <c r="I1181" s="6" t="n">
        <v>0.0892382327553793</v>
      </c>
      <c r="J1181" s="6" t="n">
        <v>0.10623920071076</v>
      </c>
      <c r="K1181" s="6" t="n">
        <v>-0.0247811449483324</v>
      </c>
      <c r="L1181" s="6" t="n">
        <v>0.193387638110798</v>
      </c>
      <c r="M1181" s="6" t="n">
        <v>0.160457451750791</v>
      </c>
      <c r="N1181" s="6" t="n">
        <v>0.34432580513121</v>
      </c>
      <c r="O1181" s="6" t="n">
        <v>0.36279956453166</v>
      </c>
      <c r="P1181" s="6" t="n">
        <v>0.0444857268663896</v>
      </c>
      <c r="Q1181" s="6" t="n">
        <v>0.363305386419436</v>
      </c>
      <c r="R1181" s="6" t="n">
        <v>0.445569711198376</v>
      </c>
      <c r="S1181" s="6" t="n">
        <v>0.328519520043666</v>
      </c>
      <c r="T1181" s="6" t="n">
        <v>0.0108871680561645</v>
      </c>
      <c r="U1181" s="6" t="n">
        <v>0.0822958914754349</v>
      </c>
      <c r="V1181" s="6" t="n">
        <v>0.0413000326686515</v>
      </c>
      <c r="W1181" s="6" t="n">
        <v>0.646976888128123</v>
      </c>
      <c r="X1181" s="6" t="n">
        <v>0.0838988048804575</v>
      </c>
      <c r="Y1181" s="6" t="n">
        <v>0.151487434066408</v>
      </c>
      <c r="Z1181" s="6" t="n">
        <v>0.00213610554625515</v>
      </c>
      <c r="AA1181" s="6" t="n">
        <v>0.00121868751589028</v>
      </c>
      <c r="AB1181" s="0" t="n">
        <f aca="false">COUNTIF(P1181:AA1181,"&lt;=0.05")</f>
        <v>5</v>
      </c>
    </row>
    <row r="1182" customFormat="false" ht="12.8" hidden="false" customHeight="false" outlineLevel="0" collapsed="false">
      <c r="A1182" s="0" t="s">
        <v>2029</v>
      </c>
      <c r="B1182" s="0" t="s">
        <v>2029</v>
      </c>
      <c r="C1182" s="0" t="s">
        <v>1820</v>
      </c>
      <c r="D1182" s="6" t="n">
        <v>1.3184939222381</v>
      </c>
      <c r="E1182" s="6" t="n">
        <v>1.6548399944763</v>
      </c>
      <c r="F1182" s="6" t="n">
        <v>2.04107419429874</v>
      </c>
      <c r="G1182" s="6" t="n">
        <v>-0.101792218078651</v>
      </c>
      <c r="H1182" s="6" t="n">
        <v>-0.0786030448567931</v>
      </c>
      <c r="I1182" s="6" t="n">
        <v>-0.655436341481044</v>
      </c>
      <c r="J1182" s="6" t="n">
        <v>-0.0500852936459779</v>
      </c>
      <c r="K1182" s="6" t="n">
        <v>-0.0593724891872238</v>
      </c>
      <c r="L1182" s="6" t="n">
        <v>1.03286435907737</v>
      </c>
      <c r="M1182" s="6" t="n">
        <v>0.220490036729467</v>
      </c>
      <c r="N1182" s="6" t="n">
        <v>0.603758231170685</v>
      </c>
      <c r="O1182" s="6" t="n">
        <v>0.722666913271003</v>
      </c>
      <c r="P1182" s="6" t="n">
        <v>6.74E-005</v>
      </c>
      <c r="Q1182" s="6" t="n">
        <v>7.39E-007</v>
      </c>
      <c r="R1182" s="6" t="n">
        <v>1.38E-007</v>
      </c>
      <c r="S1182" s="6" t="n">
        <v>0.172580277888696</v>
      </c>
      <c r="T1182" s="6" t="n">
        <v>0.382434356942444</v>
      </c>
      <c r="U1182" s="6" t="n">
        <v>4.22E-006</v>
      </c>
      <c r="V1182" s="6" t="n">
        <v>0.647583033920937</v>
      </c>
      <c r="W1182" s="6" t="n">
        <v>0.402100523552353</v>
      </c>
      <c r="X1182" s="6" t="n">
        <v>1.59E-005</v>
      </c>
      <c r="Y1182" s="6" t="n">
        <v>0.354393559904705</v>
      </c>
      <c r="Z1182" s="6" t="n">
        <v>0.160012082941378</v>
      </c>
      <c r="AA1182" s="6" t="n">
        <v>0.0697834811318808</v>
      </c>
      <c r="AB1182" s="0" t="n">
        <f aca="false">COUNTIF(P1182:AA1182,"&lt;=0.05")</f>
        <v>5</v>
      </c>
    </row>
    <row r="1183" customFormat="false" ht="12.8" hidden="false" customHeight="false" outlineLevel="0" collapsed="false">
      <c r="A1183" s="0" t="s">
        <v>2030</v>
      </c>
      <c r="B1183" s="0" t="s">
        <v>2030</v>
      </c>
      <c r="C1183" s="0" t="s">
        <v>2031</v>
      </c>
      <c r="D1183" s="6" t="n">
        <v>-0.229813349909944</v>
      </c>
      <c r="E1183" s="6" t="n">
        <v>-0.223403705196423</v>
      </c>
      <c r="F1183" s="6" t="n">
        <v>-0.385809897802877</v>
      </c>
      <c r="G1183" s="6" t="n">
        <v>-0.1082558895635</v>
      </c>
      <c r="H1183" s="6" t="n">
        <v>-0.107443592950837</v>
      </c>
      <c r="I1183" s="6" t="n">
        <v>-0.0220972778351705</v>
      </c>
      <c r="J1183" s="6" t="n">
        <v>-0.080738515711765</v>
      </c>
      <c r="K1183" s="6" t="n">
        <v>-0.232128028290044</v>
      </c>
      <c r="L1183" s="6" t="n">
        <v>-0.151508853637573</v>
      </c>
      <c r="M1183" s="6" t="n">
        <v>-0.105412654209491</v>
      </c>
      <c r="N1183" s="6" t="n">
        <v>-0.156754739295776</v>
      </c>
      <c r="O1183" s="6" t="n">
        <v>-0.103799047172904</v>
      </c>
      <c r="P1183" s="6" t="n">
        <v>0.0140669161313444</v>
      </c>
      <c r="Q1183" s="6" t="n">
        <v>0.0185042813036308</v>
      </c>
      <c r="R1183" s="6" t="n">
        <v>0.000536791990519929</v>
      </c>
      <c r="S1183" s="6" t="n">
        <v>0.0419955761802441</v>
      </c>
      <c r="T1183" s="6" t="n">
        <v>0.0930580265208588</v>
      </c>
      <c r="U1183" s="6" t="n">
        <v>0.648417845261017</v>
      </c>
      <c r="V1183" s="6" t="n">
        <v>0.105347201654569</v>
      </c>
      <c r="W1183" s="6" t="n">
        <v>0.00733297178570282</v>
      </c>
      <c r="X1183" s="6" t="n">
        <v>0.0639762303620036</v>
      </c>
      <c r="Y1183" s="6" t="n">
        <v>0.197486399536016</v>
      </c>
      <c r="Z1183" s="6" t="n">
        <v>0.0626215453192758</v>
      </c>
      <c r="AA1183" s="6" t="n">
        <v>0.215265932671151</v>
      </c>
      <c r="AB1183" s="0" t="n">
        <f aca="false">COUNTIF(P1183:AA1183,"&lt;=0.05")</f>
        <v>5</v>
      </c>
    </row>
    <row r="1184" customFormat="false" ht="12.8" hidden="false" customHeight="false" outlineLevel="0" collapsed="false">
      <c r="A1184" s="0" t="s">
        <v>2032</v>
      </c>
      <c r="B1184" s="0" t="s">
        <v>2032</v>
      </c>
      <c r="C1184" s="0" t="s">
        <v>2033</v>
      </c>
      <c r="D1184" s="6" t="n">
        <v>0.0716081221525544</v>
      </c>
      <c r="E1184" s="6" t="n">
        <v>-0.0771503025118574</v>
      </c>
      <c r="F1184" s="6" t="n">
        <v>0.253444320912534</v>
      </c>
      <c r="G1184" s="6" t="n">
        <v>0.93080007871959</v>
      </c>
      <c r="H1184" s="6" t="n">
        <v>0.370670636651029</v>
      </c>
      <c r="I1184" s="6" t="n">
        <v>0.371201967377147</v>
      </c>
      <c r="J1184" s="6" t="n">
        <v>-0.110398067237851</v>
      </c>
      <c r="K1184" s="6" t="n">
        <v>0.222721415788493</v>
      </c>
      <c r="L1184" s="6" t="n">
        <v>0.552643673078669</v>
      </c>
      <c r="M1184" s="6" t="n">
        <v>0.343875123548114</v>
      </c>
      <c r="N1184" s="6" t="n">
        <v>0.192132000654452</v>
      </c>
      <c r="O1184" s="6" t="n">
        <v>0.183440019930341</v>
      </c>
      <c r="P1184" s="6" t="n">
        <v>0.648830004793021</v>
      </c>
      <c r="Q1184" s="6" t="n">
        <v>0.628244133675848</v>
      </c>
      <c r="R1184" s="6" t="n">
        <v>0.174939183741509</v>
      </c>
      <c r="S1184" s="6" t="n">
        <v>4.73E-008</v>
      </c>
      <c r="T1184" s="6" t="n">
        <v>0.00972218706252639</v>
      </c>
      <c r="U1184" s="6" t="n">
        <v>0.0140084194327403</v>
      </c>
      <c r="V1184" s="6" t="n">
        <v>0.43568840845346</v>
      </c>
      <c r="W1184" s="6" t="n">
        <v>0.603593394889497</v>
      </c>
      <c r="X1184" s="6" t="n">
        <v>1.47E-007</v>
      </c>
      <c r="Y1184" s="6" t="n">
        <v>0.00107100102555644</v>
      </c>
      <c r="Z1184" s="6" t="n">
        <v>0.0679200643537426</v>
      </c>
      <c r="AA1184" s="6" t="n">
        <v>0.0812444099711579</v>
      </c>
      <c r="AB1184" s="0" t="n">
        <f aca="false">COUNTIF(P1184:AA1184,"&lt;=0.05")</f>
        <v>5</v>
      </c>
    </row>
    <row r="1185" customFormat="false" ht="12.8" hidden="false" customHeight="false" outlineLevel="0" collapsed="false">
      <c r="A1185" s="0" t="s">
        <v>2034</v>
      </c>
      <c r="B1185" s="0" t="s">
        <v>2034</v>
      </c>
      <c r="C1185" s="0" t="s">
        <v>90</v>
      </c>
      <c r="D1185" s="6" t="n">
        <v>0.132921698270688</v>
      </c>
      <c r="E1185" s="6" t="n">
        <v>0.122462821415123</v>
      </c>
      <c r="F1185" s="6" t="n">
        <v>0.242207839128079</v>
      </c>
      <c r="G1185" s="6" t="n">
        <v>0.0242222971302084</v>
      </c>
      <c r="H1185" s="6" t="n">
        <v>-0.029821331124035</v>
      </c>
      <c r="I1185" s="6" t="n">
        <v>0.172559174951565</v>
      </c>
      <c r="J1185" s="6" t="n">
        <v>-0.0262042154280895</v>
      </c>
      <c r="K1185" s="6" t="n">
        <v>0.0752700027482298</v>
      </c>
      <c r="L1185" s="6" t="n">
        <v>0.954331523344018</v>
      </c>
      <c r="M1185" s="6" t="n">
        <v>1.0484330071474</v>
      </c>
      <c r="N1185" s="6" t="n">
        <v>0.774982532332645</v>
      </c>
      <c r="O1185" s="6" t="n">
        <v>0.997463991962523</v>
      </c>
      <c r="P1185" s="6" t="n">
        <v>0.617551700239316</v>
      </c>
      <c r="Q1185" s="6" t="n">
        <v>0.650018860246625</v>
      </c>
      <c r="R1185" s="6" t="n">
        <v>0.444228544394607</v>
      </c>
      <c r="S1185" s="6" t="n">
        <v>0.496270829999496</v>
      </c>
      <c r="T1185" s="6" t="n">
        <v>0.494049474541108</v>
      </c>
      <c r="U1185" s="6" t="n">
        <v>0.00112153969898944</v>
      </c>
      <c r="V1185" s="6" t="n">
        <v>0.575242785921166</v>
      </c>
      <c r="W1185" s="6" t="n">
        <v>0.237047917282911</v>
      </c>
      <c r="X1185" s="6" t="n">
        <v>0.00521814684925194</v>
      </c>
      <c r="Y1185" s="6" t="n">
        <v>0.00319714700804728</v>
      </c>
      <c r="Z1185" s="6" t="n">
        <v>0.0318816068695608</v>
      </c>
      <c r="AA1185" s="6" t="n">
        <v>0.00544093798120712</v>
      </c>
      <c r="AB1185" s="0" t="n">
        <f aca="false">COUNTIF(P1185:AA1185,"&lt;=0.05")</f>
        <v>5</v>
      </c>
    </row>
    <row r="1186" customFormat="false" ht="12.8" hidden="false" customHeight="false" outlineLevel="0" collapsed="false">
      <c r="A1186" s="0" t="s">
        <v>2035</v>
      </c>
      <c r="B1186" s="0" t="s">
        <v>2035</v>
      </c>
      <c r="C1186" s="0" t="s">
        <v>2036</v>
      </c>
      <c r="D1186" s="6" t="n">
        <v>-0.318058007457879</v>
      </c>
      <c r="E1186" s="6" t="n">
        <v>-0.32233492143882</v>
      </c>
      <c r="F1186" s="6" t="n">
        <v>-0.378673311541132</v>
      </c>
      <c r="G1186" s="6" t="n">
        <v>-0.0202159368095476</v>
      </c>
      <c r="H1186" s="6" t="n">
        <v>-0.0561243196226169</v>
      </c>
      <c r="I1186" s="6" t="n">
        <v>-0.0476110818233533</v>
      </c>
      <c r="J1186" s="6" t="n">
        <v>0.0803311349477109</v>
      </c>
      <c r="K1186" s="6" t="n">
        <v>0.0492565986653482</v>
      </c>
      <c r="L1186" s="6" t="n">
        <v>-0.182253024746532</v>
      </c>
      <c r="M1186" s="6" t="n">
        <v>-0.066595289615606</v>
      </c>
      <c r="N1186" s="6" t="n">
        <v>0.324281205902821</v>
      </c>
      <c r="O1186" s="6" t="n">
        <v>0.0815374454056574</v>
      </c>
      <c r="P1186" s="6" t="n">
        <v>0.00164476358423593</v>
      </c>
      <c r="Q1186" s="6" t="n">
        <v>0.00164617140484796</v>
      </c>
      <c r="R1186" s="6" t="n">
        <v>0.00164527682019271</v>
      </c>
      <c r="S1186" s="6" t="n">
        <v>0.650096861041922</v>
      </c>
      <c r="T1186" s="6" t="n">
        <v>0.30944329233104</v>
      </c>
      <c r="U1186" s="6" t="n">
        <v>0.364982807164748</v>
      </c>
      <c r="V1186" s="6" t="n">
        <v>0.132864202382704</v>
      </c>
      <c r="W1186" s="6" t="n">
        <v>0.387452977647238</v>
      </c>
      <c r="X1186" s="6" t="n">
        <v>0.00976092862619298</v>
      </c>
      <c r="Y1186" s="6" t="n">
        <v>0.346539222669972</v>
      </c>
      <c r="Z1186" s="6" t="n">
        <v>9.07E-006</v>
      </c>
      <c r="AA1186" s="6" t="n">
        <v>0.263178097434621</v>
      </c>
      <c r="AB1186" s="0" t="n">
        <f aca="false">COUNTIF(P1186:AA1186,"&lt;=0.05")</f>
        <v>5</v>
      </c>
    </row>
    <row r="1187" customFormat="false" ht="12.8" hidden="false" customHeight="false" outlineLevel="0" collapsed="false">
      <c r="A1187" s="0" t="s">
        <v>2037</v>
      </c>
      <c r="B1187" s="0" t="s">
        <v>2037</v>
      </c>
      <c r="C1187" s="0" t="s">
        <v>176</v>
      </c>
      <c r="D1187" s="6" t="n">
        <v>0.0589159678277444</v>
      </c>
      <c r="E1187" s="6" t="n">
        <v>0.16000985115474</v>
      </c>
      <c r="F1187" s="6" t="n">
        <v>0.276655220205294</v>
      </c>
      <c r="G1187" s="6" t="n">
        <v>0.450899372524695</v>
      </c>
      <c r="H1187" s="6" t="n">
        <v>0.0888580703208124</v>
      </c>
      <c r="I1187" s="6" t="n">
        <v>0.112213251272891</v>
      </c>
      <c r="J1187" s="6" t="n">
        <v>0.174133708848009</v>
      </c>
      <c r="K1187" s="6" t="n">
        <v>0.297150746590408</v>
      </c>
      <c r="L1187" s="6" t="n">
        <v>0.120950632723496</v>
      </c>
      <c r="M1187" s="6" t="n">
        <v>0.152414160038928</v>
      </c>
      <c r="N1187" s="6" t="n">
        <v>-0.670707227833534</v>
      </c>
      <c r="O1187" s="6" t="n">
        <v>-0.297866610690819</v>
      </c>
      <c r="P1187" s="6" t="n">
        <v>0.650956927965706</v>
      </c>
      <c r="Q1187" s="6" t="n">
        <v>0.22519617694371</v>
      </c>
      <c r="R1187" s="6" t="n">
        <v>0.0737384429212416</v>
      </c>
      <c r="S1187" s="6" t="n">
        <v>2.56E-006</v>
      </c>
      <c r="T1187" s="6" t="n">
        <v>0.295142256484917</v>
      </c>
      <c r="U1187" s="6" t="n">
        <v>0.0697464937916123</v>
      </c>
      <c r="V1187" s="6" t="n">
        <v>0.00726619192494169</v>
      </c>
      <c r="W1187" s="6" t="n">
        <v>0.0124418583222138</v>
      </c>
      <c r="X1187" s="6" t="n">
        <v>0.391945969871235</v>
      </c>
      <c r="Y1187" s="6" t="n">
        <v>0.279449289212807</v>
      </c>
      <c r="Z1187" s="6" t="n">
        <v>8.4E-007</v>
      </c>
      <c r="AA1187" s="6" t="n">
        <v>0.0286624188863384</v>
      </c>
      <c r="AB1187" s="0" t="n">
        <f aca="false">COUNTIF(P1187:AA1187,"&lt;=0.05")</f>
        <v>5</v>
      </c>
    </row>
    <row r="1188" customFormat="false" ht="12.8" hidden="false" customHeight="false" outlineLevel="0" collapsed="false">
      <c r="A1188" s="0" t="s">
        <v>2038</v>
      </c>
      <c r="B1188" s="0" t="s">
        <v>2038</v>
      </c>
      <c r="C1188" s="0" t="s">
        <v>2039</v>
      </c>
      <c r="D1188" s="6" t="n">
        <v>1.04075430707185</v>
      </c>
      <c r="E1188" s="6" t="n">
        <v>1.23802906241269</v>
      </c>
      <c r="F1188" s="6" t="n">
        <v>2.86962282151735</v>
      </c>
      <c r="G1188" s="6" t="n">
        <v>0.892730940236468</v>
      </c>
      <c r="H1188" s="6" t="n">
        <v>0.0768964794582834</v>
      </c>
      <c r="I1188" s="6" t="n">
        <v>2.04808680936124</v>
      </c>
      <c r="J1188" s="6" t="n">
        <v>1.1317093995848</v>
      </c>
      <c r="K1188" s="6" t="n">
        <v>0.534817005804133</v>
      </c>
      <c r="L1188" s="6" t="n">
        <v>0.870602097252242</v>
      </c>
      <c r="M1188" s="6" t="n">
        <v>1.83763209860546</v>
      </c>
      <c r="N1188" s="6" t="n">
        <v>0.606571517439644</v>
      </c>
      <c r="O1188" s="6" t="n">
        <v>0.572165886188734</v>
      </c>
      <c r="P1188" s="6" t="n">
        <v>0.405671028788527</v>
      </c>
      <c r="Q1188" s="6" t="n">
        <v>0.328434866207552</v>
      </c>
      <c r="R1188" s="6" t="n">
        <v>0.0508378096533007</v>
      </c>
      <c r="S1188" s="6" t="n">
        <v>3.62E-006</v>
      </c>
      <c r="T1188" s="6" t="n">
        <v>0.651743251824702</v>
      </c>
      <c r="U1188" s="6" t="n">
        <v>5.87E-007</v>
      </c>
      <c r="V1188" s="6" t="n">
        <v>0.000910580129031893</v>
      </c>
      <c r="W1188" s="6" t="n">
        <v>0.034165138596933</v>
      </c>
      <c r="X1188" s="6" t="n">
        <v>0.261218478289641</v>
      </c>
      <c r="Y1188" s="6" t="n">
        <v>0.0184991194646425</v>
      </c>
      <c r="Z1188" s="6" t="n">
        <v>0.451680304705651</v>
      </c>
      <c r="AA1188" s="6" t="n">
        <v>0.480290868348308</v>
      </c>
      <c r="AB1188" s="0" t="n">
        <f aca="false">COUNTIF(P1188:AA1188,"&lt;=0.05")</f>
        <v>5</v>
      </c>
    </row>
    <row r="1189" customFormat="false" ht="12.8" hidden="false" customHeight="false" outlineLevel="0" collapsed="false">
      <c r="A1189" s="0" t="s">
        <v>2040</v>
      </c>
      <c r="B1189" s="0" t="s">
        <v>2040</v>
      </c>
      <c r="C1189" s="0" t="s">
        <v>2041</v>
      </c>
      <c r="D1189" s="6" t="n">
        <v>0.189386911135887</v>
      </c>
      <c r="E1189" s="6" t="n">
        <v>0.171621348218261</v>
      </c>
      <c r="F1189" s="6" t="n">
        <v>0.293828160563413</v>
      </c>
      <c r="G1189" s="6" t="n">
        <v>-0.166119406701812</v>
      </c>
      <c r="H1189" s="6" t="n">
        <v>-0.0770495069998187</v>
      </c>
      <c r="I1189" s="6" t="n">
        <v>0.131022864493373</v>
      </c>
      <c r="J1189" s="6" t="n">
        <v>0.0428957704016781</v>
      </c>
      <c r="K1189" s="6" t="n">
        <v>0.205221242174003</v>
      </c>
      <c r="L1189" s="6" t="n">
        <v>0.0886346379108114</v>
      </c>
      <c r="M1189" s="6" t="n">
        <v>0.0944476088437662</v>
      </c>
      <c r="N1189" s="6" t="n">
        <v>0.2237507511119</v>
      </c>
      <c r="O1189" s="6" t="n">
        <v>0.164449192177854</v>
      </c>
      <c r="P1189" s="6" t="n">
        <v>0.0359591696092871</v>
      </c>
      <c r="Q1189" s="6" t="n">
        <v>0.0607071862920645</v>
      </c>
      <c r="R1189" s="6" t="n">
        <v>0.00617156409456578</v>
      </c>
      <c r="S1189" s="6" t="n">
        <v>0.00299349554141129</v>
      </c>
      <c r="T1189" s="6" t="n">
        <v>0.211299615310075</v>
      </c>
      <c r="U1189" s="6" t="n">
        <v>0.182131556353317</v>
      </c>
      <c r="V1189" s="6" t="n">
        <v>0.656344197991285</v>
      </c>
      <c r="W1189" s="6" t="n">
        <v>0.285680242637692</v>
      </c>
      <c r="X1189" s="6" t="n">
        <v>0.263600768313568</v>
      </c>
      <c r="Y1189" s="6" t="n">
        <v>0.233695603592258</v>
      </c>
      <c r="Z1189" s="6" t="n">
        <v>0.00514614339082912</v>
      </c>
      <c r="AA1189" s="6" t="n">
        <v>0.0397131547963876</v>
      </c>
      <c r="AB1189" s="0" t="n">
        <f aca="false">COUNTIF(P1189:AA1189,"&lt;=0.05")</f>
        <v>5</v>
      </c>
    </row>
    <row r="1190" customFormat="false" ht="12.8" hidden="false" customHeight="false" outlineLevel="0" collapsed="false">
      <c r="A1190" s="0" t="s">
        <v>2042</v>
      </c>
      <c r="B1190" s="0" t="s">
        <v>2042</v>
      </c>
      <c r="C1190" s="0" t="s">
        <v>2043</v>
      </c>
      <c r="D1190" s="6" t="n">
        <v>0.0736777221418032</v>
      </c>
      <c r="E1190" s="6" t="n">
        <v>0.211883870267085</v>
      </c>
      <c r="F1190" s="6" t="n">
        <v>0.0714009789476847</v>
      </c>
      <c r="G1190" s="6" t="n">
        <v>-0.0637901612529355</v>
      </c>
      <c r="H1190" s="6" t="n">
        <v>0.05982182876126</v>
      </c>
      <c r="I1190" s="6" t="n">
        <v>-0.0844627333909447</v>
      </c>
      <c r="J1190" s="6" t="n">
        <v>-0.156992761101211</v>
      </c>
      <c r="K1190" s="6" t="n">
        <v>-0.141869928236357</v>
      </c>
      <c r="L1190" s="6" t="n">
        <v>-0.145941348659506</v>
      </c>
      <c r="M1190" s="6" t="n">
        <v>-0.230507734238428</v>
      </c>
      <c r="N1190" s="6" t="n">
        <v>0.184065716087643</v>
      </c>
      <c r="O1190" s="6" t="n">
        <v>0.183972014819275</v>
      </c>
      <c r="P1190" s="6" t="n">
        <v>0.586797092542656</v>
      </c>
      <c r="Q1190" s="6" t="n">
        <v>0.122908165538659</v>
      </c>
      <c r="R1190" s="6" t="n">
        <v>0.657716183003085</v>
      </c>
      <c r="S1190" s="6" t="n">
        <v>0.300022449559255</v>
      </c>
      <c r="T1190" s="6" t="n">
        <v>0.424604403454919</v>
      </c>
      <c r="U1190" s="6" t="n">
        <v>0.285006365497553</v>
      </c>
      <c r="V1190" s="6" t="n">
        <v>0.053889487949811</v>
      </c>
      <c r="W1190" s="6" t="n">
        <v>0.0397643732992326</v>
      </c>
      <c r="X1190" s="6" t="n">
        <v>0.0305497760773015</v>
      </c>
      <c r="Y1190" s="6" t="n">
        <v>0.000661950879672055</v>
      </c>
      <c r="Z1190" s="6" t="n">
        <v>0.010049880531695</v>
      </c>
      <c r="AA1190" s="6" t="n">
        <v>0.00907524052667962</v>
      </c>
      <c r="AB1190" s="0" t="n">
        <f aca="false">COUNTIF(P1190:AA1190,"&lt;=0.05")</f>
        <v>5</v>
      </c>
    </row>
    <row r="1191" customFormat="false" ht="12.8" hidden="false" customHeight="false" outlineLevel="0" collapsed="false">
      <c r="A1191" s="0" t="s">
        <v>2044</v>
      </c>
      <c r="B1191" s="0" t="s">
        <v>2044</v>
      </c>
      <c r="C1191" s="0" t="s">
        <v>2045</v>
      </c>
      <c r="D1191" s="6" t="n">
        <v>-0.251435319501055</v>
      </c>
      <c r="E1191" s="6" t="n">
        <v>-0.265014049785866</v>
      </c>
      <c r="F1191" s="6" t="n">
        <v>-0.516621025770933</v>
      </c>
      <c r="G1191" s="6" t="n">
        <v>0.0551173054465615</v>
      </c>
      <c r="H1191" s="6" t="n">
        <v>0.126072289368274</v>
      </c>
      <c r="I1191" s="6" t="n">
        <v>0.0419980709144676</v>
      </c>
      <c r="J1191" s="6" t="n">
        <v>-0.166353961950269</v>
      </c>
      <c r="K1191" s="6" t="n">
        <v>-0.18783493964497</v>
      </c>
      <c r="L1191" s="6" t="n">
        <v>-0.646809801525495</v>
      </c>
      <c r="M1191" s="6" t="n">
        <v>-0.554365013863775</v>
      </c>
      <c r="N1191" s="6" t="n">
        <v>-0.23568189654009</v>
      </c>
      <c r="O1191" s="6" t="n">
        <v>-1.11503154361781</v>
      </c>
      <c r="P1191" s="6" t="n">
        <v>0.0374521858462379</v>
      </c>
      <c r="Q1191" s="6" t="n">
        <v>0.0304353172072375</v>
      </c>
      <c r="R1191" s="6" t="n">
        <v>0.000321589211351497</v>
      </c>
      <c r="S1191" s="6" t="n">
        <v>0.309835745149177</v>
      </c>
      <c r="T1191" s="6" t="n">
        <v>0.0665662246107064</v>
      </c>
      <c r="U1191" s="6" t="n">
        <v>0.39166069064602</v>
      </c>
      <c r="V1191" s="6" t="n">
        <v>0.00222540528448086</v>
      </c>
      <c r="W1191" s="6" t="n">
        <v>0.526674674442219</v>
      </c>
      <c r="X1191" s="6" t="n">
        <v>0.223964372675476</v>
      </c>
      <c r="Y1191" s="6" t="n">
        <v>0.297297278377507</v>
      </c>
      <c r="Z1191" s="6" t="n">
        <v>0.658176215114479</v>
      </c>
      <c r="AA1191" s="6" t="n">
        <v>0.0361716426580083</v>
      </c>
      <c r="AB1191" s="0" t="n">
        <f aca="false">COUNTIF(P1191:AA1191,"&lt;=0.05")</f>
        <v>5</v>
      </c>
    </row>
    <row r="1192" customFormat="false" ht="12.8" hidden="false" customHeight="false" outlineLevel="0" collapsed="false">
      <c r="A1192" s="0" t="s">
        <v>2046</v>
      </c>
      <c r="B1192" s="0" t="s">
        <v>2046</v>
      </c>
      <c r="C1192" s="0" t="s">
        <v>90</v>
      </c>
      <c r="D1192" s="6" t="n">
        <v>-0.123869165836661</v>
      </c>
      <c r="E1192" s="6" t="n">
        <v>-0.297018141002565</v>
      </c>
      <c r="F1192" s="6" t="n">
        <v>-0.289095488173149</v>
      </c>
      <c r="G1192" s="6" t="n">
        <v>0.0339875792870767</v>
      </c>
      <c r="H1192" s="6" t="n">
        <v>-0.166092318896078</v>
      </c>
      <c r="I1192" s="6" t="n">
        <v>0.0704857379650994</v>
      </c>
      <c r="J1192" s="6" t="n">
        <v>-0.0206461147355377</v>
      </c>
      <c r="K1192" s="6" t="n">
        <v>-0.0933822206261041</v>
      </c>
      <c r="L1192" s="6" t="n">
        <v>-0.277527042264799</v>
      </c>
      <c r="M1192" s="6" t="n">
        <v>-0.249017392796998</v>
      </c>
      <c r="N1192" s="6" t="n">
        <v>0.0822955590996305</v>
      </c>
      <c r="O1192" s="6" t="n">
        <v>-0.0450268107665093</v>
      </c>
      <c r="P1192" s="6" t="n">
        <v>0.241309283568444</v>
      </c>
      <c r="Q1192" s="6" t="n">
        <v>0.00557562517029512</v>
      </c>
      <c r="R1192" s="6" t="n">
        <v>0.0214957741643443</v>
      </c>
      <c r="S1192" s="6" t="n">
        <v>0.514559803506477</v>
      </c>
      <c r="T1192" s="6" t="n">
        <v>0.0160684604153796</v>
      </c>
      <c r="U1192" s="6" t="n">
        <v>0.101826273948282</v>
      </c>
      <c r="V1192" s="6" t="n">
        <v>0.621941597285919</v>
      </c>
      <c r="W1192" s="6" t="n">
        <v>0.566540265492253</v>
      </c>
      <c r="X1192" s="6" t="n">
        <v>0.00595697428902591</v>
      </c>
      <c r="Y1192" s="6" t="n">
        <v>0.0137517733941763</v>
      </c>
      <c r="Z1192" s="6" t="n">
        <v>0.418175521165884</v>
      </c>
      <c r="AA1192" s="6" t="n">
        <v>0.658234176044814</v>
      </c>
      <c r="AB1192" s="0" t="n">
        <f aca="false">COUNTIF(P1192:AA1192,"&lt;=0.05")</f>
        <v>5</v>
      </c>
    </row>
    <row r="1193" customFormat="false" ht="12.8" hidden="false" customHeight="false" outlineLevel="0" collapsed="false">
      <c r="A1193" s="0" t="s">
        <v>2047</v>
      </c>
      <c r="B1193" s="0" t="s">
        <v>2048</v>
      </c>
      <c r="C1193" s="0" t="s">
        <v>150</v>
      </c>
      <c r="D1193" s="6" t="n">
        <v>0.121359383252644</v>
      </c>
      <c r="E1193" s="6" t="n">
        <v>0.162259035956565</v>
      </c>
      <c r="F1193" s="6" t="n">
        <v>0.767346759799434</v>
      </c>
      <c r="G1193" s="6" t="n">
        <v>-0.334484238360946</v>
      </c>
      <c r="H1193" s="6" t="n">
        <v>-0.0460593456936635</v>
      </c>
      <c r="I1193" s="6" t="n">
        <v>-0.845101612245674</v>
      </c>
      <c r="J1193" s="6" t="n">
        <v>-0.236469982402126</v>
      </c>
      <c r="K1193" s="6" t="n">
        <v>-0.287115408485635</v>
      </c>
      <c r="L1193" s="6" t="n">
        <v>0.21735918587877</v>
      </c>
      <c r="M1193" s="6" t="n">
        <v>0.850281273666822</v>
      </c>
      <c r="N1193" s="6" t="n">
        <v>-0.530366231691963</v>
      </c>
      <c r="O1193" s="6" t="n">
        <v>0.459980776260156</v>
      </c>
      <c r="P1193" s="6" t="n">
        <v>0.658522429466016</v>
      </c>
      <c r="Q1193" s="6" t="n">
        <v>0.559795990979328</v>
      </c>
      <c r="R1193" s="6" t="n">
        <v>0.0184611410825732</v>
      </c>
      <c r="S1193" s="6" t="n">
        <v>0.000294123908794477</v>
      </c>
      <c r="T1193" s="6" t="n">
        <v>0.622304743099566</v>
      </c>
      <c r="U1193" s="6" t="n">
        <v>1.23E-006</v>
      </c>
      <c r="V1193" s="6" t="n">
        <v>0.0781216030634035</v>
      </c>
      <c r="W1193" s="6" t="n">
        <v>0.0373476514766387</v>
      </c>
      <c r="X1193" s="6" t="n">
        <v>0.554007368676618</v>
      </c>
      <c r="Y1193" s="6" t="n">
        <v>0.0205307460141548</v>
      </c>
      <c r="Z1193" s="6" t="n">
        <v>0.145722361874076</v>
      </c>
      <c r="AA1193" s="6" t="n">
        <v>0.207041196397226</v>
      </c>
      <c r="AB1193" s="0" t="n">
        <f aca="false">COUNTIF(P1193:AA1193,"&lt;=0.05")</f>
        <v>5</v>
      </c>
    </row>
    <row r="1194" customFormat="false" ht="12.8" hidden="false" customHeight="false" outlineLevel="0" collapsed="false">
      <c r="A1194" s="0" t="s">
        <v>2049</v>
      </c>
      <c r="B1194" s="0" t="s">
        <v>2049</v>
      </c>
      <c r="C1194" s="0" t="s">
        <v>2050</v>
      </c>
      <c r="D1194" s="6" t="n">
        <v>-0.185890231359391</v>
      </c>
      <c r="E1194" s="6" t="n">
        <v>-0.122756835805583</v>
      </c>
      <c r="F1194" s="6" t="n">
        <v>-0.1875702070522</v>
      </c>
      <c r="G1194" s="6" t="n">
        <v>-0.0608771930712368</v>
      </c>
      <c r="H1194" s="6" t="n">
        <v>-0.308968665377881</v>
      </c>
      <c r="I1194" s="6" t="n">
        <v>-0.0546226077310656</v>
      </c>
      <c r="J1194" s="6" t="n">
        <v>-0.0720443018576855</v>
      </c>
      <c r="K1194" s="6" t="n">
        <v>0.0348714261895839</v>
      </c>
      <c r="L1194" s="6" t="n">
        <v>-0.19705847764651</v>
      </c>
      <c r="M1194" s="6" t="n">
        <v>-0.17628358312239</v>
      </c>
      <c r="N1194" s="6" t="n">
        <v>0.0749411728333452</v>
      </c>
      <c r="O1194" s="6" t="n">
        <v>0.0348307075909842</v>
      </c>
      <c r="P1194" s="6" t="n">
        <v>0.0081379241459019</v>
      </c>
      <c r="Q1194" s="6" t="n">
        <v>0.0845873636664522</v>
      </c>
      <c r="R1194" s="6" t="n">
        <v>0.0250121134341575</v>
      </c>
      <c r="S1194" s="6" t="n">
        <v>0.442374987420528</v>
      </c>
      <c r="T1194" s="6" t="n">
        <v>0.00433598082396373</v>
      </c>
      <c r="U1194" s="6" t="n">
        <v>0.518092260468801</v>
      </c>
      <c r="V1194" s="6" t="n">
        <v>0.395654130274824</v>
      </c>
      <c r="W1194" s="6" t="n">
        <v>0.659750307921527</v>
      </c>
      <c r="X1194" s="6" t="n">
        <v>0.0102557957334586</v>
      </c>
      <c r="Y1194" s="6" t="n">
        <v>0.0218578097813793</v>
      </c>
      <c r="Z1194" s="6" t="n">
        <v>0.332742949831816</v>
      </c>
      <c r="AA1194" s="6" t="n">
        <v>0.652045582399312</v>
      </c>
      <c r="AB1194" s="0" t="n">
        <f aca="false">COUNTIF(P1194:AA1194,"&lt;=0.05")</f>
        <v>5</v>
      </c>
    </row>
    <row r="1195" customFormat="false" ht="12.8" hidden="false" customHeight="false" outlineLevel="0" collapsed="false">
      <c r="A1195" s="0" t="s">
        <v>2051</v>
      </c>
      <c r="B1195" s="0" t="s">
        <v>2051</v>
      </c>
      <c r="C1195" s="0" t="s">
        <v>2052</v>
      </c>
      <c r="D1195" s="6" t="n">
        <v>-0.260712403273303</v>
      </c>
      <c r="E1195" s="6" t="n">
        <v>-0.244874860543705</v>
      </c>
      <c r="F1195" s="6" t="n">
        <v>-0.475272513045067</v>
      </c>
      <c r="G1195" s="6" t="n">
        <v>0.0822439388650213</v>
      </c>
      <c r="H1195" s="6" t="n">
        <v>0.181520439483165</v>
      </c>
      <c r="I1195" s="6" t="n">
        <v>-0.0641981612753337</v>
      </c>
      <c r="J1195" s="6" t="n">
        <v>0.160618279652507</v>
      </c>
      <c r="K1195" s="6" t="n">
        <v>0.116597924785541</v>
      </c>
      <c r="L1195" s="6" t="n">
        <v>-0.195642435842293</v>
      </c>
      <c r="M1195" s="6" t="n">
        <v>-0.0822388312331449</v>
      </c>
      <c r="N1195" s="6" t="n">
        <v>-0.0482482637872095</v>
      </c>
      <c r="O1195" s="6" t="n">
        <v>-0.15138181030556</v>
      </c>
      <c r="P1195" s="6" t="n">
        <v>0.0313489930544602</v>
      </c>
      <c r="Q1195" s="6" t="n">
        <v>0.0460101643316337</v>
      </c>
      <c r="R1195" s="6" t="n">
        <v>0.000962704790577971</v>
      </c>
      <c r="S1195" s="6" t="n">
        <v>0.221746122607103</v>
      </c>
      <c r="T1195" s="6" t="n">
        <v>0.0348293652113025</v>
      </c>
      <c r="U1195" s="6" t="n">
        <v>0.264916418303343</v>
      </c>
      <c r="V1195" s="6" t="n">
        <v>0.00906427976917571</v>
      </c>
      <c r="W1195" s="6" t="n">
        <v>0.12592968882787</v>
      </c>
      <c r="X1195" s="6" t="n">
        <v>0.0745048616151381</v>
      </c>
      <c r="Y1195" s="6" t="n">
        <v>0.454034373226449</v>
      </c>
      <c r="Z1195" s="6" t="n">
        <v>0.660015909182967</v>
      </c>
      <c r="AA1195" s="6" t="n">
        <v>0.167494218927523</v>
      </c>
      <c r="AB1195" s="0" t="n">
        <f aca="false">COUNTIF(P1195:AA1195,"&lt;=0.05")</f>
        <v>5</v>
      </c>
    </row>
    <row r="1196" customFormat="false" ht="12.8" hidden="false" customHeight="false" outlineLevel="0" collapsed="false">
      <c r="A1196" s="0" t="s">
        <v>2053</v>
      </c>
      <c r="B1196" s="0" t="s">
        <v>2053</v>
      </c>
      <c r="C1196" s="0" t="s">
        <v>90</v>
      </c>
      <c r="D1196" s="6" t="n">
        <v>0.626124041499376</v>
      </c>
      <c r="E1196" s="6" t="n">
        <v>0.796501772155982</v>
      </c>
      <c r="F1196" s="6" t="n">
        <v>0.879345535748488</v>
      </c>
      <c r="G1196" s="6" t="n">
        <v>0.158120085810729</v>
      </c>
      <c r="H1196" s="6" t="n">
        <v>0.119596169706623</v>
      </c>
      <c r="I1196" s="6" t="n">
        <v>-0.459682990458601</v>
      </c>
      <c r="J1196" s="6" t="n">
        <v>-0.44768610603384</v>
      </c>
      <c r="K1196" s="6" t="n">
        <v>0.323576460292569</v>
      </c>
      <c r="L1196" s="6" t="n">
        <v>0.731287698312777</v>
      </c>
      <c r="M1196" s="6" t="n">
        <v>0.542994970389205</v>
      </c>
      <c r="N1196" s="6" t="n">
        <v>0.219854013198083</v>
      </c>
      <c r="O1196" s="6" t="n">
        <v>-0.823374469787262</v>
      </c>
      <c r="P1196" s="6" t="n">
        <v>0.00736045224964532</v>
      </c>
      <c r="Q1196" s="6" t="n">
        <v>0.000762266402161782</v>
      </c>
      <c r="R1196" s="6" t="n">
        <v>0.00151310116558644</v>
      </c>
      <c r="S1196" s="6" t="n">
        <v>0.199588639496926</v>
      </c>
      <c r="T1196" s="6" t="n">
        <v>0.421722898362593</v>
      </c>
      <c r="U1196" s="6" t="n">
        <v>0.0472966490641879</v>
      </c>
      <c r="V1196" s="6" t="n">
        <v>0.0528478430972188</v>
      </c>
      <c r="W1196" s="6" t="n">
        <v>0.0304381901507338</v>
      </c>
      <c r="X1196" s="6" t="n">
        <v>0.117904329983621</v>
      </c>
      <c r="Y1196" s="6" t="n">
        <v>0.245581159729152</v>
      </c>
      <c r="Z1196" s="6" t="n">
        <v>0.660003005292799</v>
      </c>
      <c r="AA1196" s="6" t="n">
        <v>0.103514273938449</v>
      </c>
      <c r="AB1196" s="0" t="n">
        <f aca="false">COUNTIF(P1196:AA1196,"&lt;=0.05")</f>
        <v>5</v>
      </c>
    </row>
    <row r="1197" customFormat="false" ht="12.8" hidden="false" customHeight="false" outlineLevel="0" collapsed="false">
      <c r="A1197" s="0" t="s">
        <v>2054</v>
      </c>
      <c r="B1197" s="0" t="s">
        <v>2054</v>
      </c>
      <c r="C1197" s="0" t="s">
        <v>90</v>
      </c>
      <c r="D1197" s="6" t="n">
        <v>0.176915811008445</v>
      </c>
      <c r="E1197" s="6" t="n">
        <v>0.107841693872629</v>
      </c>
      <c r="F1197" s="6" t="n">
        <v>0.21273118069978</v>
      </c>
      <c r="G1197" s="6" t="n">
        <v>0.154300711678284</v>
      </c>
      <c r="H1197" s="6" t="n">
        <v>-0.0326128433120338</v>
      </c>
      <c r="I1197" s="6" t="n">
        <v>0.23071887940414</v>
      </c>
      <c r="J1197" s="6" t="n">
        <v>0.164660608146331</v>
      </c>
      <c r="K1197" s="6" t="n">
        <v>0.107522842388272</v>
      </c>
      <c r="L1197" s="6" t="n">
        <v>-0.0814532686520376</v>
      </c>
      <c r="M1197" s="6" t="n">
        <v>-0.108530010709784</v>
      </c>
      <c r="N1197" s="6" t="n">
        <v>-0.352425976935106</v>
      </c>
      <c r="O1197" s="6" t="n">
        <v>-0.273982313839429</v>
      </c>
      <c r="P1197" s="6" t="n">
        <v>0.073792855484886</v>
      </c>
      <c r="Q1197" s="6" t="n">
        <v>0.28235195548764</v>
      </c>
      <c r="R1197" s="6" t="n">
        <v>0.0705971725944763</v>
      </c>
      <c r="S1197" s="6" t="n">
        <v>0.0184458843755584</v>
      </c>
      <c r="T1197" s="6" t="n">
        <v>0.660530100527655</v>
      </c>
      <c r="U1197" s="6" t="n">
        <v>0.00537195628120901</v>
      </c>
      <c r="V1197" s="6" t="n">
        <v>0.0382759258503333</v>
      </c>
      <c r="W1197" s="6" t="n">
        <v>0.440076753302466</v>
      </c>
      <c r="X1197" s="6" t="n">
        <v>0.435159511781287</v>
      </c>
      <c r="Y1197" s="6" t="n">
        <v>0.298501017991007</v>
      </c>
      <c r="Z1197" s="6" t="n">
        <v>0.000782914816747482</v>
      </c>
      <c r="AA1197" s="6" t="n">
        <v>0.00896412553945623</v>
      </c>
      <c r="AB1197" s="0" t="n">
        <f aca="false">COUNTIF(P1197:AA1197,"&lt;=0.05")</f>
        <v>5</v>
      </c>
    </row>
    <row r="1198" customFormat="false" ht="12.8" hidden="false" customHeight="false" outlineLevel="0" collapsed="false">
      <c r="A1198" s="0" t="s">
        <v>2055</v>
      </c>
      <c r="B1198" s="0" t="s">
        <v>2055</v>
      </c>
      <c r="C1198" s="0" t="s">
        <v>2056</v>
      </c>
      <c r="D1198" s="6" t="n">
        <v>-0.192801246837054</v>
      </c>
      <c r="E1198" s="6" t="n">
        <v>-0.27096758255195</v>
      </c>
      <c r="F1198" s="6" t="n">
        <v>-0.541380739133277</v>
      </c>
      <c r="G1198" s="6" t="n">
        <v>0.0993965623763593</v>
      </c>
      <c r="H1198" s="6" t="n">
        <v>0.0325025687098925</v>
      </c>
      <c r="I1198" s="6" t="n">
        <v>-0.105837229243356</v>
      </c>
      <c r="J1198" s="6" t="n">
        <v>-0.0443526454407532</v>
      </c>
      <c r="K1198" s="6" t="n">
        <v>0.116261016271759</v>
      </c>
      <c r="L1198" s="6" t="n">
        <v>-0.337392453083152</v>
      </c>
      <c r="M1198" s="6" t="n">
        <v>-0.410920732103643</v>
      </c>
      <c r="N1198" s="6" t="n">
        <v>0.170334094135768</v>
      </c>
      <c r="O1198" s="6" t="n">
        <v>0.0691671645633727</v>
      </c>
      <c r="P1198" s="6" t="n">
        <v>0.104113588444982</v>
      </c>
      <c r="Q1198" s="6" t="n">
        <v>0.0242167261965499</v>
      </c>
      <c r="R1198" s="6" t="n">
        <v>0.000126093572754423</v>
      </c>
      <c r="S1198" s="6" t="n">
        <v>0.113019089062842</v>
      </c>
      <c r="T1198" s="6" t="n">
        <v>0.661933180369651</v>
      </c>
      <c r="U1198" s="6" t="n">
        <v>0.0432918474624224</v>
      </c>
      <c r="V1198" s="6" t="n">
        <v>0.378510313979218</v>
      </c>
      <c r="W1198" s="6" t="n">
        <v>0.246271959557845</v>
      </c>
      <c r="X1198" s="6" t="n">
        <v>0.00180419685055279</v>
      </c>
      <c r="Y1198" s="6" t="n">
        <v>0.000144725529871629</v>
      </c>
      <c r="Z1198" s="6" t="n">
        <v>0.119307539287795</v>
      </c>
      <c r="AA1198" s="6" t="n">
        <v>0.526420593291413</v>
      </c>
      <c r="AB1198" s="0" t="n">
        <f aca="false">COUNTIF(P1198:AA1198,"&lt;=0.05")</f>
        <v>5</v>
      </c>
    </row>
    <row r="1199" customFormat="false" ht="12.8" hidden="false" customHeight="false" outlineLevel="0" collapsed="false">
      <c r="A1199" s="0" t="s">
        <v>2057</v>
      </c>
      <c r="B1199" s="0" t="s">
        <v>2057</v>
      </c>
      <c r="C1199" s="0" t="s">
        <v>90</v>
      </c>
      <c r="D1199" s="6" t="n">
        <v>-0.351209065401953</v>
      </c>
      <c r="E1199" s="6" t="n">
        <v>-0.318432080558624</v>
      </c>
      <c r="F1199" s="6" t="n">
        <v>-0.412365611553296</v>
      </c>
      <c r="G1199" s="6" t="n">
        <v>-0.0750904127508143</v>
      </c>
      <c r="H1199" s="6" t="n">
        <v>-0.0301602138689336</v>
      </c>
      <c r="I1199" s="6" t="n">
        <v>0.0187963140529526</v>
      </c>
      <c r="J1199" s="6" t="n">
        <v>-0.0236441171062243</v>
      </c>
      <c r="K1199" s="6" t="n">
        <v>-0.0994234380123569</v>
      </c>
      <c r="L1199" s="6" t="n">
        <v>-0.118151430202309</v>
      </c>
      <c r="M1199" s="6" t="n">
        <v>-0.192678920919564</v>
      </c>
      <c r="N1199" s="6" t="n">
        <v>0.0318272527872616</v>
      </c>
      <c r="O1199" s="6" t="n">
        <v>-0.162800856697723</v>
      </c>
      <c r="P1199" s="6" t="n">
        <v>0.00184089482594709</v>
      </c>
      <c r="Q1199" s="6" t="n">
        <v>0.00532390212090296</v>
      </c>
      <c r="R1199" s="6" t="n">
        <v>0.00212795115677656</v>
      </c>
      <c r="S1199" s="6" t="n">
        <v>0.140048897046308</v>
      </c>
      <c r="T1199" s="6" t="n">
        <v>0.618974650035217</v>
      </c>
      <c r="U1199" s="6" t="n">
        <v>0.635190240351903</v>
      </c>
      <c r="V1199" s="6" t="n">
        <v>0.551245141462153</v>
      </c>
      <c r="W1199" s="6" t="n">
        <v>0.0969152979582247</v>
      </c>
      <c r="X1199" s="6" t="n">
        <v>0.0975127468173849</v>
      </c>
      <c r="Y1199" s="6" t="n">
        <v>0.00693134808406773</v>
      </c>
      <c r="Z1199" s="6" t="n">
        <v>0.662336533681339</v>
      </c>
      <c r="AA1199" s="6" t="n">
        <v>0.0238582391176624</v>
      </c>
      <c r="AB1199" s="0" t="n">
        <f aca="false">COUNTIF(P1199:AA1199,"&lt;=0.05")</f>
        <v>5</v>
      </c>
    </row>
    <row r="1200" customFormat="false" ht="12.8" hidden="false" customHeight="false" outlineLevel="0" collapsed="false">
      <c r="A1200" s="0" t="s">
        <v>2058</v>
      </c>
      <c r="B1200" s="0" t="s">
        <v>2058</v>
      </c>
      <c r="C1200" s="0" t="s">
        <v>2059</v>
      </c>
      <c r="D1200" s="6" t="n">
        <v>0.914637127535427</v>
      </c>
      <c r="E1200" s="6" t="n">
        <v>0.876104670841212</v>
      </c>
      <c r="F1200" s="6" t="n">
        <v>1.01842523798589</v>
      </c>
      <c r="G1200" s="6" t="n">
        <v>0.0494737556236213</v>
      </c>
      <c r="H1200" s="6" t="n">
        <v>0.0553179368580592</v>
      </c>
      <c r="I1200" s="6" t="n">
        <v>-0.0159457352817194</v>
      </c>
      <c r="J1200" s="6" t="n">
        <v>0.0448685430208116</v>
      </c>
      <c r="K1200" s="6" t="n">
        <v>-0.0461016757474129</v>
      </c>
      <c r="L1200" s="6" t="n">
        <v>1.09531533799263</v>
      </c>
      <c r="M1200" s="6" t="n">
        <v>0.600196280968563</v>
      </c>
      <c r="N1200" s="6" t="n">
        <v>0.363438969358149</v>
      </c>
      <c r="O1200" s="6" t="n">
        <v>-0.156481410693022</v>
      </c>
      <c r="P1200" s="6" t="n">
        <v>1.7E-010</v>
      </c>
      <c r="Q1200" s="6" t="n">
        <v>1.58E-009</v>
      </c>
      <c r="R1200" s="6" t="n">
        <v>2.05E-009</v>
      </c>
      <c r="S1200" s="6" t="n">
        <v>0.538071599204718</v>
      </c>
      <c r="T1200" s="6" t="n">
        <v>0.573691092834908</v>
      </c>
      <c r="U1200" s="6" t="n">
        <v>0.663029980322803</v>
      </c>
      <c r="V1200" s="6" t="n">
        <v>0.227031384283151</v>
      </c>
      <c r="W1200" s="6" t="n">
        <v>0.218757012076751</v>
      </c>
      <c r="X1200" s="6" t="n">
        <v>1.3E-005</v>
      </c>
      <c r="Y1200" s="6" t="n">
        <v>0.0170742536214198</v>
      </c>
      <c r="Z1200" s="6" t="n">
        <v>0.142577795273068</v>
      </c>
      <c r="AA1200" s="6" t="n">
        <v>0.528692052012954</v>
      </c>
      <c r="AB1200" s="0" t="n">
        <f aca="false">COUNTIF(P1200:AA1200,"&lt;=0.05")</f>
        <v>5</v>
      </c>
    </row>
    <row r="1201" customFormat="false" ht="12.8" hidden="false" customHeight="false" outlineLevel="0" collapsed="false">
      <c r="A1201" s="0" t="s">
        <v>2060</v>
      </c>
      <c r="B1201" s="0" t="s">
        <v>2060</v>
      </c>
      <c r="C1201" s="0" t="s">
        <v>1129</v>
      </c>
      <c r="D1201" s="6" t="n">
        <v>1.03352178919992</v>
      </c>
      <c r="E1201" s="6" t="n">
        <v>0.771680838034022</v>
      </c>
      <c r="F1201" s="6" t="n">
        <v>0.72311437172385</v>
      </c>
      <c r="G1201" s="6" t="n">
        <v>0.248205882521733</v>
      </c>
      <c r="H1201" s="6" t="n">
        <v>0.190694342831628</v>
      </c>
      <c r="I1201" s="6" t="n">
        <v>-0.0950922151835192</v>
      </c>
      <c r="J1201" s="6" t="n">
        <v>0.0203862554015384</v>
      </c>
      <c r="K1201" s="6" t="n">
        <v>0.0451806145802331</v>
      </c>
      <c r="L1201" s="6" t="n">
        <v>-1.57079321254367</v>
      </c>
      <c r="M1201" s="6" t="n">
        <v>-1.51119842767353</v>
      </c>
      <c r="N1201" s="6" t="n">
        <v>0.406910629111894</v>
      </c>
      <c r="O1201" s="6" t="n">
        <v>-0.450568897289096</v>
      </c>
      <c r="P1201" s="6" t="n">
        <v>7.85E-005</v>
      </c>
      <c r="Q1201" s="6" t="n">
        <v>0.00366929950320601</v>
      </c>
      <c r="R1201" s="6" t="n">
        <v>0.0201529540648229</v>
      </c>
      <c r="S1201" s="6" t="n">
        <v>0.116389936383385</v>
      </c>
      <c r="T1201" s="6" t="n">
        <v>0.314661016183902</v>
      </c>
      <c r="U1201" s="6" t="n">
        <v>0.0532148672580665</v>
      </c>
      <c r="V1201" s="6" t="n">
        <v>0.665643099869954</v>
      </c>
      <c r="W1201" s="6" t="n">
        <v>0.258115454854941</v>
      </c>
      <c r="X1201" s="6" t="n">
        <v>1.92E-005</v>
      </c>
      <c r="Y1201" s="6" t="n">
        <v>3.84E-005</v>
      </c>
      <c r="Z1201" s="6" t="n">
        <v>0.294360234198716</v>
      </c>
      <c r="AA1201" s="6" t="n">
        <v>0.240149974621142</v>
      </c>
      <c r="AB1201" s="0" t="n">
        <f aca="false">COUNTIF(P1201:AA1201,"&lt;=0.05")</f>
        <v>5</v>
      </c>
    </row>
    <row r="1202" customFormat="false" ht="12.8" hidden="false" customHeight="false" outlineLevel="0" collapsed="false">
      <c r="A1202" s="0" t="s">
        <v>2061</v>
      </c>
      <c r="B1202" s="0" t="s">
        <v>2061</v>
      </c>
      <c r="C1202" s="0" t="s">
        <v>90</v>
      </c>
      <c r="D1202" s="6" t="n">
        <v>0.769217127824516</v>
      </c>
      <c r="E1202" s="6" t="n">
        <v>0.59399084590795</v>
      </c>
      <c r="F1202" s="6" t="n">
        <v>0.740499295840935</v>
      </c>
      <c r="G1202" s="6" t="n">
        <v>-0.0485470608188221</v>
      </c>
      <c r="H1202" s="6" t="n">
        <v>-0.076866087159507</v>
      </c>
      <c r="I1202" s="6" t="n">
        <v>-0.171999684990528</v>
      </c>
      <c r="J1202" s="6" t="n">
        <v>-0.0196839522966528</v>
      </c>
      <c r="K1202" s="6" t="n">
        <v>0.0711309459750851</v>
      </c>
      <c r="L1202" s="6" t="n">
        <v>0.186021876376189</v>
      </c>
      <c r="M1202" s="6" t="n">
        <v>0.268094139977919</v>
      </c>
      <c r="N1202" s="6" t="n">
        <v>1.30767909459758</v>
      </c>
      <c r="O1202" s="6" t="n">
        <v>0.353774396235693</v>
      </c>
      <c r="P1202" s="6" t="n">
        <v>1.36E-005</v>
      </c>
      <c r="Q1202" s="6" t="n">
        <v>0.000932681854841097</v>
      </c>
      <c r="R1202" s="6" t="n">
        <v>0.000417334148700713</v>
      </c>
      <c r="S1202" s="6" t="n">
        <v>0.248029573177645</v>
      </c>
      <c r="T1202" s="6" t="n">
        <v>0.140054941843559</v>
      </c>
      <c r="U1202" s="6" t="n">
        <v>0.000982154531666382</v>
      </c>
      <c r="V1202" s="6" t="n">
        <v>0.667843354801323</v>
      </c>
      <c r="W1202" s="6" t="n">
        <v>0.627735426974156</v>
      </c>
      <c r="X1202" s="6" t="n">
        <v>0.449880941485499</v>
      </c>
      <c r="Y1202" s="6" t="n">
        <v>0.277154386352961</v>
      </c>
      <c r="Z1202" s="6" t="n">
        <v>6.38E-006</v>
      </c>
      <c r="AA1202" s="6" t="n">
        <v>0.177143984415362</v>
      </c>
      <c r="AB1202" s="0" t="n">
        <f aca="false">COUNTIF(P1202:AA1202,"&lt;=0.05")</f>
        <v>5</v>
      </c>
    </row>
    <row r="1203" customFormat="false" ht="12.8" hidden="false" customHeight="false" outlineLevel="0" collapsed="false">
      <c r="A1203" s="0" t="s">
        <v>2062</v>
      </c>
      <c r="B1203" s="0" t="s">
        <v>2063</v>
      </c>
      <c r="C1203" s="0" t="s">
        <v>2064</v>
      </c>
      <c r="D1203" s="6" t="n">
        <v>0.0283042831918814</v>
      </c>
      <c r="E1203" s="6" t="n">
        <v>0.147826719843044</v>
      </c>
      <c r="F1203" s="6" t="n">
        <v>0.156271258889646</v>
      </c>
      <c r="G1203" s="6" t="n">
        <v>0.453539399941022</v>
      </c>
      <c r="H1203" s="6" t="n">
        <v>0.316562633783954</v>
      </c>
      <c r="I1203" s="6" t="n">
        <v>-0.164199428141265</v>
      </c>
      <c r="J1203" s="6" t="n">
        <v>0.579917323348649</v>
      </c>
      <c r="K1203" s="6" t="n">
        <v>0.279779285042032</v>
      </c>
      <c r="L1203" s="6" t="n">
        <v>0.0652092990736302</v>
      </c>
      <c r="M1203" s="6" t="n">
        <v>0.0744970291100989</v>
      </c>
      <c r="N1203" s="6" t="n">
        <v>0.0777798069746725</v>
      </c>
      <c r="O1203" s="6" t="n">
        <v>0.137323694094092</v>
      </c>
      <c r="P1203" s="6" t="n">
        <v>0.668150277873419</v>
      </c>
      <c r="Q1203" s="6" t="n">
        <v>0.0271212679458773</v>
      </c>
      <c r="R1203" s="6" t="n">
        <v>0.0464016520583326</v>
      </c>
      <c r="S1203" s="6" t="n">
        <v>0.00117104270290777</v>
      </c>
      <c r="T1203" s="6" t="n">
        <v>0.0418646886784104</v>
      </c>
      <c r="U1203" s="6" t="n">
        <v>0.395756239372456</v>
      </c>
      <c r="V1203" s="6" t="n">
        <v>0.00575570399618881</v>
      </c>
      <c r="W1203" s="6" t="n">
        <v>0.135493762552791</v>
      </c>
      <c r="X1203" s="6" t="n">
        <v>0.39272840726893</v>
      </c>
      <c r="Y1203" s="6" t="n">
        <v>0.328793058329072</v>
      </c>
      <c r="Z1203" s="6" t="n">
        <v>0.306650961176567</v>
      </c>
      <c r="AA1203" s="6" t="n">
        <v>0.0710944707813391</v>
      </c>
      <c r="AB1203" s="0" t="n">
        <f aca="false">COUNTIF(P1203:AA1203,"&lt;=0.05")</f>
        <v>5</v>
      </c>
    </row>
    <row r="1204" customFormat="false" ht="12.8" hidden="false" customHeight="false" outlineLevel="0" collapsed="false">
      <c r="A1204" s="0" t="s">
        <v>2065</v>
      </c>
      <c r="B1204" s="0" t="s">
        <v>2065</v>
      </c>
      <c r="C1204" s="0" t="s">
        <v>2066</v>
      </c>
      <c r="D1204" s="6" t="n">
        <v>-0.322759788411243</v>
      </c>
      <c r="E1204" s="6" t="n">
        <v>-0.401527523827958</v>
      </c>
      <c r="F1204" s="6" t="n">
        <v>-0.495951840692235</v>
      </c>
      <c r="G1204" s="6" t="n">
        <v>-0.25804734283445</v>
      </c>
      <c r="H1204" s="6" t="n">
        <v>-0.14458262039534</v>
      </c>
      <c r="I1204" s="6" t="n">
        <v>0.100667568146298</v>
      </c>
      <c r="J1204" s="6" t="n">
        <v>0.027497653166046</v>
      </c>
      <c r="K1204" s="6" t="n">
        <v>0.0571279963935734</v>
      </c>
      <c r="L1204" s="6" t="n">
        <v>-0.267333750528083</v>
      </c>
      <c r="M1204" s="6" t="n">
        <v>-0.143672878442479</v>
      </c>
      <c r="N1204" s="6" t="n">
        <v>-0.407042430091497</v>
      </c>
      <c r="O1204" s="6" t="n">
        <v>-0.312530883427837</v>
      </c>
      <c r="P1204" s="6" t="n">
        <v>3.87E-005</v>
      </c>
      <c r="Q1204" s="6" t="n">
        <v>4.44E-007</v>
      </c>
      <c r="R1204" s="6" t="n">
        <v>1.13E-007</v>
      </c>
      <c r="S1204" s="6" t="n">
        <v>0.000358410143992178</v>
      </c>
      <c r="T1204" s="6" t="n">
        <v>0.0607819400479386</v>
      </c>
      <c r="U1204" s="6" t="n">
        <v>0.126079595061039</v>
      </c>
      <c r="V1204" s="6" t="n">
        <v>0.668255026111391</v>
      </c>
      <c r="W1204" s="6" t="n">
        <v>0.384083019555165</v>
      </c>
      <c r="X1204" s="6" t="n">
        <v>0.124814453320593</v>
      </c>
      <c r="Y1204" s="6" t="n">
        <v>0.409535182753507</v>
      </c>
      <c r="Z1204" s="6" t="n">
        <v>0.020151612508698</v>
      </c>
      <c r="AA1204" s="6" t="n">
        <v>0.074441378718373</v>
      </c>
      <c r="AB1204" s="0" t="n">
        <f aca="false">COUNTIF(P1204:AA1204,"&lt;=0.05")</f>
        <v>5</v>
      </c>
    </row>
    <row r="1205" customFormat="false" ht="12.8" hidden="false" customHeight="false" outlineLevel="0" collapsed="false">
      <c r="A1205" s="0" t="s">
        <v>2067</v>
      </c>
      <c r="B1205" s="0" t="s">
        <v>2067</v>
      </c>
      <c r="C1205" s="0" t="s">
        <v>2068</v>
      </c>
      <c r="D1205" s="6" t="n">
        <v>-0.128399982223359</v>
      </c>
      <c r="E1205" s="6" t="n">
        <v>-0.382039404390396</v>
      </c>
      <c r="F1205" s="6" t="n">
        <v>-0.67959647259923</v>
      </c>
      <c r="G1205" s="6" t="n">
        <v>0.349706145553519</v>
      </c>
      <c r="H1205" s="6" t="n">
        <v>0.29459396072154</v>
      </c>
      <c r="I1205" s="6" t="n">
        <v>0.077126498741082</v>
      </c>
      <c r="J1205" s="6" t="n">
        <v>0.328000238048815</v>
      </c>
      <c r="K1205" s="6" t="n">
        <v>0.108625206441411</v>
      </c>
      <c r="L1205" s="6" t="n">
        <v>-0.169371137336471</v>
      </c>
      <c r="M1205" s="6" t="n">
        <v>-0.109929357800001</v>
      </c>
      <c r="N1205" s="6" t="n">
        <v>-0.465547558095116</v>
      </c>
      <c r="O1205" s="6" t="n">
        <v>-0.424730925264992</v>
      </c>
      <c r="P1205" s="6" t="n">
        <v>0.417996331747485</v>
      </c>
      <c r="Q1205" s="6" t="n">
        <v>0.0174299273074587</v>
      </c>
      <c r="R1205" s="6" t="n">
        <v>0.000314373394746562</v>
      </c>
      <c r="S1205" s="6" t="n">
        <v>1.23E-005</v>
      </c>
      <c r="T1205" s="6" t="n">
        <v>0.000689648838176575</v>
      </c>
      <c r="U1205" s="6" t="n">
        <v>0.412380513486418</v>
      </c>
      <c r="V1205" s="6" t="n">
        <v>0.00178343289489572</v>
      </c>
      <c r="W1205" s="6" t="n">
        <v>0.318190729134542</v>
      </c>
      <c r="X1205" s="6" t="n">
        <v>0.512106120680465</v>
      </c>
      <c r="Y1205" s="6" t="n">
        <v>0.670485138826677</v>
      </c>
      <c r="Z1205" s="6" t="n">
        <v>0.0721668677034321</v>
      </c>
      <c r="AA1205" s="6" t="n">
        <v>0.100766822630526</v>
      </c>
      <c r="AB1205" s="0" t="n">
        <f aca="false">COUNTIF(P1205:AA1205,"&lt;=0.05")</f>
        <v>5</v>
      </c>
    </row>
    <row r="1206" customFormat="false" ht="12.8" hidden="false" customHeight="false" outlineLevel="0" collapsed="false">
      <c r="A1206" s="0" t="s">
        <v>2069</v>
      </c>
      <c r="B1206" s="0" t="s">
        <v>2069</v>
      </c>
      <c r="C1206" s="0" t="s">
        <v>90</v>
      </c>
      <c r="D1206" s="6" t="n">
        <v>-0.0671222820457744</v>
      </c>
      <c r="E1206" s="6" t="n">
        <v>-0.332478089693763</v>
      </c>
      <c r="F1206" s="6" t="n">
        <v>-0.231918489035172</v>
      </c>
      <c r="G1206" s="6" t="n">
        <v>0.260893526395371</v>
      </c>
      <c r="H1206" s="6" t="n">
        <v>-0.416930474106993</v>
      </c>
      <c r="I1206" s="6" t="n">
        <v>0.213156778200801</v>
      </c>
      <c r="J1206" s="6" t="n">
        <v>0.0330316553291006</v>
      </c>
      <c r="K1206" s="6" t="n">
        <v>0.0956808102386137</v>
      </c>
      <c r="L1206" s="6" t="n">
        <v>-0.59116699843342</v>
      </c>
      <c r="M1206" s="6" t="n">
        <v>-0.732385892909976</v>
      </c>
      <c r="N1206" s="6" t="n">
        <v>-1.24357435194008</v>
      </c>
      <c r="O1206" s="6" t="n">
        <v>-0.795724286649713</v>
      </c>
      <c r="P1206" s="6" t="n">
        <v>0.670867925823325</v>
      </c>
      <c r="Q1206" s="6" t="n">
        <v>0.0380466119947038</v>
      </c>
      <c r="R1206" s="6" t="n">
        <v>0.217801666892621</v>
      </c>
      <c r="S1206" s="6" t="n">
        <v>0.0125100238965525</v>
      </c>
      <c r="T1206" s="6" t="n">
        <v>0.00194477935261898</v>
      </c>
      <c r="U1206" s="6" t="n">
        <v>0.000525783246228565</v>
      </c>
      <c r="V1206" s="6" t="n">
        <v>0.535982278413224</v>
      </c>
      <c r="W1206" s="6" t="n">
        <v>0.0790427204533842</v>
      </c>
      <c r="X1206" s="6" t="n">
        <v>0.186332151625504</v>
      </c>
      <c r="Y1206" s="6" t="n">
        <v>0.101632861399031</v>
      </c>
      <c r="Z1206" s="6" t="n">
        <v>0.00572490284149931</v>
      </c>
      <c r="AA1206" s="6" t="n">
        <v>0.0769367143755309</v>
      </c>
      <c r="AB1206" s="0" t="n">
        <f aca="false">COUNTIF(P1206:AA1206,"&lt;=0.05")</f>
        <v>5</v>
      </c>
    </row>
    <row r="1207" customFormat="false" ht="12.8" hidden="false" customHeight="false" outlineLevel="0" collapsed="false">
      <c r="A1207" s="0" t="s">
        <v>2070</v>
      </c>
      <c r="B1207" s="0" t="s">
        <v>2070</v>
      </c>
      <c r="C1207" s="0" t="s">
        <v>90</v>
      </c>
      <c r="D1207" s="6" t="n">
        <v>0.452624663514218</v>
      </c>
      <c r="E1207" s="6" t="n">
        <v>0.589201204618803</v>
      </c>
      <c r="F1207" s="6" t="n">
        <v>0.657591446792965</v>
      </c>
      <c r="G1207" s="6" t="n">
        <v>0.743373469585874</v>
      </c>
      <c r="H1207" s="6" t="n">
        <v>-0.199344595836616</v>
      </c>
      <c r="I1207" s="6" t="n">
        <v>0.260999471810562</v>
      </c>
      <c r="J1207" s="6" t="n">
        <v>-0.207552272301093</v>
      </c>
      <c r="K1207" s="6" t="n">
        <v>0.147384681868049</v>
      </c>
      <c r="L1207" s="6" t="n">
        <v>0.317577082462507</v>
      </c>
      <c r="M1207" s="6" t="n">
        <v>0.205066366936584</v>
      </c>
      <c r="N1207" s="6" t="n">
        <v>0.165377026453622</v>
      </c>
      <c r="O1207" s="6" t="n">
        <v>0.230610882203813</v>
      </c>
      <c r="P1207" s="6" t="n">
        <v>0.000308656646938606</v>
      </c>
      <c r="Q1207" s="6" t="n">
        <v>3.57E-006</v>
      </c>
      <c r="R1207" s="6" t="n">
        <v>1.03E-005</v>
      </c>
      <c r="S1207" s="6" t="n">
        <v>5.85E-005</v>
      </c>
      <c r="T1207" s="6" t="n">
        <v>0.27036653470054</v>
      </c>
      <c r="U1207" s="6" t="n">
        <v>0.0365418224863682</v>
      </c>
      <c r="V1207" s="6" t="n">
        <v>0.0904922970966092</v>
      </c>
      <c r="W1207" s="6" t="n">
        <v>0.671233712407834</v>
      </c>
      <c r="X1207" s="6" t="n">
        <v>0.0674642236844104</v>
      </c>
      <c r="Y1207" s="6" t="n">
        <v>0.237763115254076</v>
      </c>
      <c r="Z1207" s="6" t="n">
        <v>0.340561176545051</v>
      </c>
      <c r="AA1207" s="6" t="n">
        <v>0.183890065744744</v>
      </c>
      <c r="AB1207" s="0" t="n">
        <f aca="false">COUNTIF(P1207:AA1207,"&lt;=0.05")</f>
        <v>5</v>
      </c>
    </row>
    <row r="1208" customFormat="false" ht="12.8" hidden="false" customHeight="false" outlineLevel="0" collapsed="false">
      <c r="A1208" s="0" t="s">
        <v>2071</v>
      </c>
      <c r="B1208" s="0" t="s">
        <v>2071</v>
      </c>
      <c r="C1208" s="0" t="s">
        <v>2072</v>
      </c>
      <c r="D1208" s="6" t="n">
        <v>-0.609135028176835</v>
      </c>
      <c r="E1208" s="6" t="n">
        <v>-0.814083550109627</v>
      </c>
      <c r="F1208" s="6" t="n">
        <v>-1.22972176354873</v>
      </c>
      <c r="G1208" s="6" t="n">
        <v>-0.136607291034146</v>
      </c>
      <c r="H1208" s="6" t="n">
        <v>0.138682825391877</v>
      </c>
      <c r="I1208" s="6" t="n">
        <v>-0.133864310021064</v>
      </c>
      <c r="J1208" s="6" t="n">
        <v>-0.118773883950675</v>
      </c>
      <c r="K1208" s="6" t="n">
        <v>-0.143132653501368</v>
      </c>
      <c r="L1208" s="6" t="n">
        <v>-0.319445867096603</v>
      </c>
      <c r="M1208" s="6" t="n">
        <v>-0.539707211989816</v>
      </c>
      <c r="N1208" s="6" t="n">
        <v>0.359410742736469</v>
      </c>
      <c r="O1208" s="6" t="n">
        <v>-0.833126500282037</v>
      </c>
      <c r="P1208" s="6" t="n">
        <v>1.55E-005</v>
      </c>
      <c r="Q1208" s="6" t="n">
        <v>1.26E-008</v>
      </c>
      <c r="R1208" s="6" t="n">
        <v>3.61E-013</v>
      </c>
      <c r="S1208" s="6" t="n">
        <v>0.60912196994939</v>
      </c>
      <c r="T1208" s="6" t="n">
        <v>0.671329807904578</v>
      </c>
      <c r="U1208" s="6" t="n">
        <v>0.0946256945206072</v>
      </c>
      <c r="V1208" s="6" t="n">
        <v>0.135437665574378</v>
      </c>
      <c r="W1208" s="6" t="n">
        <v>0.382974759402993</v>
      </c>
      <c r="X1208" s="6" t="n">
        <v>0.131328612159973</v>
      </c>
      <c r="Y1208" s="6" t="n">
        <v>0.0108159000466482</v>
      </c>
      <c r="Z1208" s="6" t="n">
        <v>0.111375985702783</v>
      </c>
      <c r="AA1208" s="6" t="n">
        <v>0.000147093141637214</v>
      </c>
      <c r="AB1208" s="0" t="n">
        <f aca="false">COUNTIF(P1208:AA1208,"&lt;=0.05")</f>
        <v>5</v>
      </c>
    </row>
    <row r="1209" customFormat="false" ht="12.8" hidden="false" customHeight="false" outlineLevel="0" collapsed="false">
      <c r="A1209" s="0" t="s">
        <v>2073</v>
      </c>
      <c r="B1209" s="0" t="s">
        <v>2073</v>
      </c>
      <c r="C1209" s="0" t="s">
        <v>2074</v>
      </c>
      <c r="D1209" s="6" t="n">
        <v>0.145855576441032</v>
      </c>
      <c r="E1209" s="6" t="n">
        <v>0.249713274440125</v>
      </c>
      <c r="F1209" s="6" t="n">
        <v>0.321092817866481</v>
      </c>
      <c r="G1209" s="6" t="n">
        <v>0.238607353245021</v>
      </c>
      <c r="H1209" s="6" t="n">
        <v>-0.0359451262350508</v>
      </c>
      <c r="I1209" s="6" t="n">
        <v>-0.141032600377715</v>
      </c>
      <c r="J1209" s="6" t="n">
        <v>-0.177799210733713</v>
      </c>
      <c r="K1209" s="6" t="n">
        <v>0.100367094578168</v>
      </c>
      <c r="L1209" s="6" t="n">
        <v>-0.094296359642655</v>
      </c>
      <c r="M1209" s="6" t="n">
        <v>-0.10462532566023</v>
      </c>
      <c r="N1209" s="6" t="n">
        <v>-0.0942060897179667</v>
      </c>
      <c r="O1209" s="6" t="n">
        <v>-0.0401700729788278</v>
      </c>
      <c r="P1209" s="6" t="n">
        <v>0.0409343583592313</v>
      </c>
      <c r="Q1209" s="6" t="n">
        <v>0.000551204064290344</v>
      </c>
      <c r="R1209" s="6" t="n">
        <v>0.000152017638549239</v>
      </c>
      <c r="S1209" s="6" t="n">
        <v>0.000730873360931795</v>
      </c>
      <c r="T1209" s="6" t="n">
        <v>0.624348334174357</v>
      </c>
      <c r="U1209" s="6" t="n">
        <v>0.0899283428163151</v>
      </c>
      <c r="V1209" s="6" t="n">
        <v>0.0358003564024299</v>
      </c>
      <c r="W1209" s="6" t="n">
        <v>0.270787623264034</v>
      </c>
      <c r="X1209" s="6" t="n">
        <v>0.322787562185331</v>
      </c>
      <c r="Y1209" s="6" t="n">
        <v>0.272741289435231</v>
      </c>
      <c r="Z1209" s="6" t="n">
        <v>0.319725385407634</v>
      </c>
      <c r="AA1209" s="6" t="n">
        <v>0.671584725002897</v>
      </c>
      <c r="AB1209" s="0" t="n">
        <f aca="false">COUNTIF(P1209:AA1209,"&lt;=0.05")</f>
        <v>5</v>
      </c>
    </row>
    <row r="1210" customFormat="false" ht="12.8" hidden="false" customHeight="false" outlineLevel="0" collapsed="false">
      <c r="A1210" s="0" t="s">
        <v>2075</v>
      </c>
      <c r="B1210" s="0" t="s">
        <v>2075</v>
      </c>
      <c r="C1210" s="0" t="s">
        <v>2076</v>
      </c>
      <c r="D1210" s="6" t="n">
        <v>0.238948136791116</v>
      </c>
      <c r="E1210" s="6" t="n">
        <v>0.197061850621432</v>
      </c>
      <c r="F1210" s="6" t="n">
        <v>0.43223656502223</v>
      </c>
      <c r="G1210" s="6" t="n">
        <v>0.237324585241555</v>
      </c>
      <c r="H1210" s="6" t="n">
        <v>0.101305097242619</v>
      </c>
      <c r="I1210" s="6" t="n">
        <v>-0.151015546573403</v>
      </c>
      <c r="J1210" s="6" t="n">
        <v>0.0405575423401743</v>
      </c>
      <c r="K1210" s="6" t="n">
        <v>0.0589101907701544</v>
      </c>
      <c r="L1210" s="6" t="n">
        <v>0.326233168881677</v>
      </c>
      <c r="M1210" s="6" t="n">
        <v>0.239244059299691</v>
      </c>
      <c r="N1210" s="6" t="n">
        <v>0.0871315102519608</v>
      </c>
      <c r="O1210" s="6" t="n">
        <v>0.343436688985817</v>
      </c>
      <c r="P1210" s="6" t="n">
        <v>0.0808548195000638</v>
      </c>
      <c r="Q1210" s="6" t="n">
        <v>0.155386543787113</v>
      </c>
      <c r="R1210" s="6" t="n">
        <v>0.00786047991002981</v>
      </c>
      <c r="S1210" s="6" t="n">
        <v>1.45E-005</v>
      </c>
      <c r="T1210" s="6" t="n">
        <v>0.0563275001685733</v>
      </c>
      <c r="U1210" s="6" t="n">
        <v>0.125211452233358</v>
      </c>
      <c r="V1210" s="6" t="n">
        <v>0.672737312521032</v>
      </c>
      <c r="W1210" s="6" t="n">
        <v>0.31474622707332</v>
      </c>
      <c r="X1210" s="6" t="n">
        <v>0.000719051074834658</v>
      </c>
      <c r="Y1210" s="6" t="n">
        <v>0.0132635083013015</v>
      </c>
      <c r="Z1210" s="6" t="n">
        <v>0.364450419162395</v>
      </c>
      <c r="AA1210" s="6" t="n">
        <v>0.000349861512333326</v>
      </c>
      <c r="AB1210" s="0" t="n">
        <f aca="false">COUNTIF(P1210:AA1210,"&lt;=0.05")</f>
        <v>5</v>
      </c>
    </row>
    <row r="1211" customFormat="false" ht="12.8" hidden="false" customHeight="false" outlineLevel="0" collapsed="false">
      <c r="A1211" s="0" t="s">
        <v>2077</v>
      </c>
      <c r="B1211" s="0" t="s">
        <v>2078</v>
      </c>
      <c r="C1211" s="0" t="s">
        <v>111</v>
      </c>
      <c r="D1211" s="6" t="n">
        <v>1.1119215100257</v>
      </c>
      <c r="E1211" s="6" t="n">
        <v>0.91203584391659</v>
      </c>
      <c r="F1211" s="6" t="n">
        <v>1.61317759101492</v>
      </c>
      <c r="G1211" s="6" t="n">
        <v>0.856250764129653</v>
      </c>
      <c r="H1211" s="6" t="n">
        <v>0.31197864359202</v>
      </c>
      <c r="I1211" s="6" t="n">
        <v>-0.0434741094295372</v>
      </c>
      <c r="J1211" s="6" t="n">
        <v>0.116941973668666</v>
      </c>
      <c r="K1211" s="6" t="n">
        <v>0.149993291839817</v>
      </c>
      <c r="L1211" s="6" t="n">
        <v>0.157624139174615</v>
      </c>
      <c r="M1211" s="6" t="n">
        <v>0.59277649933238</v>
      </c>
      <c r="N1211" s="6" t="n">
        <v>-0.891811352968758</v>
      </c>
      <c r="O1211" s="6" t="n">
        <v>-0.260431985083001</v>
      </c>
      <c r="P1211" s="6" t="n">
        <v>0.000501694116804631</v>
      </c>
      <c r="Q1211" s="6" t="n">
        <v>0.00485673949392142</v>
      </c>
      <c r="R1211" s="6" t="n">
        <v>2.1E-005</v>
      </c>
      <c r="S1211" s="6" t="n">
        <v>2.65E-005</v>
      </c>
      <c r="T1211" s="6" t="n">
        <v>0.115225317379566</v>
      </c>
      <c r="U1211" s="6" t="n">
        <v>0.487207700779336</v>
      </c>
      <c r="V1211" s="6" t="n">
        <v>0.0705253084533496</v>
      </c>
      <c r="W1211" s="6" t="n">
        <v>0.34284155131824</v>
      </c>
      <c r="X1211" s="6" t="n">
        <v>0.673711886334278</v>
      </c>
      <c r="Y1211" s="6" t="n">
        <v>0.113522151060205</v>
      </c>
      <c r="Z1211" s="6" t="n">
        <v>0.019321534421161</v>
      </c>
      <c r="AA1211" s="6" t="n">
        <v>0.494919990781211</v>
      </c>
      <c r="AB1211" s="0" t="n">
        <f aca="false">COUNTIF(P1211:AA1211,"&lt;=0.05")</f>
        <v>5</v>
      </c>
    </row>
    <row r="1212" customFormat="false" ht="12.8" hidden="false" customHeight="false" outlineLevel="0" collapsed="false">
      <c r="A1212" s="0" t="s">
        <v>2079</v>
      </c>
      <c r="B1212" s="0" t="s">
        <v>2079</v>
      </c>
      <c r="C1212" s="0" t="s">
        <v>1593</v>
      </c>
      <c r="D1212" s="6" t="n">
        <v>0.137136748271895</v>
      </c>
      <c r="E1212" s="6" t="n">
        <v>0.0524890138078011</v>
      </c>
      <c r="F1212" s="6" t="n">
        <v>0.467734621458276</v>
      </c>
      <c r="G1212" s="6" t="n">
        <v>0.0347252694763966</v>
      </c>
      <c r="H1212" s="6" t="n">
        <v>-0.212151587366682</v>
      </c>
      <c r="I1212" s="6" t="n">
        <v>0.111237338587188</v>
      </c>
      <c r="J1212" s="6" t="n">
        <v>-0.401075895799492</v>
      </c>
      <c r="K1212" s="6" t="n">
        <v>-0.200007631113165</v>
      </c>
      <c r="L1212" s="6" t="n">
        <v>0.474333994781013</v>
      </c>
      <c r="M1212" s="6" t="n">
        <v>0.527377895318426</v>
      </c>
      <c r="N1212" s="6" t="n">
        <v>-0.170478089881319</v>
      </c>
      <c r="O1212" s="6" t="n">
        <v>0.0446409793957504</v>
      </c>
      <c r="P1212" s="6" t="n">
        <v>0.265424269395417</v>
      </c>
      <c r="Q1212" s="6" t="n">
        <v>0.674097606389275</v>
      </c>
      <c r="R1212" s="6" t="n">
        <v>0.0013807298156411</v>
      </c>
      <c r="S1212" s="6" t="n">
        <v>0.432761289423494</v>
      </c>
      <c r="T1212" s="6" t="n">
        <v>0.00081424697578105</v>
      </c>
      <c r="U1212" s="6" t="n">
        <v>0.116844188085573</v>
      </c>
      <c r="V1212" s="6" t="n">
        <v>6.41E-006</v>
      </c>
      <c r="W1212" s="6" t="n">
        <v>0.485382707942069</v>
      </c>
      <c r="X1212" s="6" t="n">
        <v>1.04E-005</v>
      </c>
      <c r="Y1212" s="6" t="n">
        <v>8.57E-007</v>
      </c>
      <c r="Z1212" s="6" t="n">
        <v>0.107080108290942</v>
      </c>
      <c r="AA1212" s="6" t="n">
        <v>0.672038945618141</v>
      </c>
      <c r="AB1212" s="0" t="n">
        <f aca="false">COUNTIF(P1212:AA1212,"&lt;=0.05")</f>
        <v>5</v>
      </c>
    </row>
    <row r="1213" customFormat="false" ht="12.8" hidden="false" customHeight="false" outlineLevel="0" collapsed="false">
      <c r="A1213" s="0" t="s">
        <v>2080</v>
      </c>
      <c r="B1213" s="0" t="s">
        <v>2080</v>
      </c>
      <c r="C1213" s="0" t="s">
        <v>90</v>
      </c>
      <c r="D1213" s="6" t="n">
        <v>0.280844611774131</v>
      </c>
      <c r="E1213" s="6" t="n">
        <v>0.337827132185904</v>
      </c>
      <c r="F1213" s="6" t="n">
        <v>0.769366672663637</v>
      </c>
      <c r="G1213" s="6" t="n">
        <v>0.335835726537102</v>
      </c>
      <c r="H1213" s="6" t="n">
        <v>0.120718624232678</v>
      </c>
      <c r="I1213" s="6" t="n">
        <v>0.0824205580001758</v>
      </c>
      <c r="J1213" s="6" t="n">
        <v>0.0958508038688368</v>
      </c>
      <c r="K1213" s="6" t="n">
        <v>0.135931997394296</v>
      </c>
      <c r="L1213" s="6" t="n">
        <v>0.42788419638816</v>
      </c>
      <c r="M1213" s="6" t="n">
        <v>0.483197401960626</v>
      </c>
      <c r="N1213" s="6" t="n">
        <v>0.261745511114974</v>
      </c>
      <c r="O1213" s="6" t="n">
        <v>0.435697449376026</v>
      </c>
      <c r="P1213" s="6" t="n">
        <v>0.179377004127449</v>
      </c>
      <c r="Q1213" s="6" t="n">
        <v>0.110909244340789</v>
      </c>
      <c r="R1213" s="6" t="n">
        <v>0.0018986155470685</v>
      </c>
      <c r="S1213" s="6" t="n">
        <v>1.08E-007</v>
      </c>
      <c r="T1213" s="6" t="n">
        <v>0.0238635731686459</v>
      </c>
      <c r="U1213" s="6" t="n">
        <v>0.0949933668564982</v>
      </c>
      <c r="V1213" s="6" t="n">
        <v>0.0547357253504246</v>
      </c>
      <c r="W1213" s="6" t="n">
        <v>0.100535053792101</v>
      </c>
      <c r="X1213" s="6" t="n">
        <v>0.0687040395252256</v>
      </c>
      <c r="Y1213" s="6" t="n">
        <v>0.0386513900862969</v>
      </c>
      <c r="Z1213" s="6" t="n">
        <v>0.252981872062754</v>
      </c>
      <c r="AA1213" s="6" t="n">
        <v>0.0562226674044374</v>
      </c>
      <c r="AB1213" s="0" t="n">
        <f aca="false">COUNTIF(P1213:AA1213,"&lt;=0.05")</f>
        <v>4</v>
      </c>
    </row>
    <row r="1214" customFormat="false" ht="12.8" hidden="false" customHeight="false" outlineLevel="0" collapsed="false">
      <c r="A1214" s="0" t="s">
        <v>2081</v>
      </c>
      <c r="B1214" s="0" t="s">
        <v>2081</v>
      </c>
      <c r="C1214" s="0" t="s">
        <v>1107</v>
      </c>
      <c r="D1214" s="6" t="n">
        <v>0.135916695237746</v>
      </c>
      <c r="E1214" s="6" t="n">
        <v>0.105391085887003</v>
      </c>
      <c r="F1214" s="6" t="n">
        <v>0.131035930871101</v>
      </c>
      <c r="G1214" s="6" t="n">
        <v>-0.188124743432295</v>
      </c>
      <c r="H1214" s="6" t="n">
        <v>-0.0740042092207815</v>
      </c>
      <c r="I1214" s="6" t="n">
        <v>-0.225817707405778</v>
      </c>
      <c r="J1214" s="6" t="n">
        <v>0.202255127816063</v>
      </c>
      <c r="K1214" s="6" t="n">
        <v>-0.156390464749535</v>
      </c>
      <c r="L1214" s="6" t="n">
        <v>-0.110437196603509</v>
      </c>
      <c r="M1214" s="6" t="n">
        <v>-0.149316305245694</v>
      </c>
      <c r="N1214" s="6" t="n">
        <v>0.339863560122165</v>
      </c>
      <c r="O1214" s="6" t="n">
        <v>0.212976323208094</v>
      </c>
      <c r="P1214" s="6" t="n">
        <v>0.192231008986438</v>
      </c>
      <c r="Q1214" s="6" t="n">
        <v>0.318365846674973</v>
      </c>
      <c r="R1214" s="6" t="n">
        <v>0.290131558967698</v>
      </c>
      <c r="S1214" s="6" t="n">
        <v>0.00182349893986807</v>
      </c>
      <c r="T1214" s="6" t="n">
        <v>0.25708478128921</v>
      </c>
      <c r="U1214" s="6" t="n">
        <v>0.0318549682139441</v>
      </c>
      <c r="V1214" s="6" t="n">
        <v>0.0521825003250352</v>
      </c>
      <c r="W1214" s="6" t="n">
        <v>0.308416335135395</v>
      </c>
      <c r="X1214" s="6" t="n">
        <v>0.232181759091184</v>
      </c>
      <c r="Y1214" s="6" t="n">
        <v>0.106313448119157</v>
      </c>
      <c r="Z1214" s="6" t="n">
        <v>0.000240481140018382</v>
      </c>
      <c r="AA1214" s="6" t="n">
        <v>0.0213916563376825</v>
      </c>
      <c r="AB1214" s="0" t="n">
        <f aca="false">COUNTIF(P1214:AA1214,"&lt;=0.05")</f>
        <v>4</v>
      </c>
    </row>
    <row r="1215" customFormat="false" ht="12.8" hidden="false" customHeight="false" outlineLevel="0" collapsed="false">
      <c r="A1215" s="0" t="s">
        <v>2082</v>
      </c>
      <c r="B1215" s="0" t="s">
        <v>2082</v>
      </c>
      <c r="C1215" s="0" t="s">
        <v>294</v>
      </c>
      <c r="D1215" s="6" t="n">
        <v>-0.155742822262714</v>
      </c>
      <c r="E1215" s="6" t="n">
        <v>-0.152239551426971</v>
      </c>
      <c r="F1215" s="6" t="n">
        <v>-0.370324694537962</v>
      </c>
      <c r="G1215" s="6" t="n">
        <v>-0.198274697131763</v>
      </c>
      <c r="H1215" s="6" t="n">
        <v>0.0404654890483727</v>
      </c>
      <c r="I1215" s="6" t="n">
        <v>-0.074319243548489</v>
      </c>
      <c r="J1215" s="6" t="n">
        <v>-0.0717398179712045</v>
      </c>
      <c r="K1215" s="6" t="n">
        <v>-0.146799803707417</v>
      </c>
      <c r="L1215" s="6" t="n">
        <v>-0.385920028352269</v>
      </c>
      <c r="M1215" s="6" t="n">
        <v>-0.231711616275484</v>
      </c>
      <c r="N1215" s="6" t="n">
        <v>0.174719723273603</v>
      </c>
      <c r="O1215" s="6" t="n">
        <v>-0.103133676906416</v>
      </c>
      <c r="P1215" s="6" t="n">
        <v>0.117028619009019</v>
      </c>
      <c r="Q1215" s="6" t="n">
        <v>0.130626848130287</v>
      </c>
      <c r="R1215" s="6" t="n">
        <v>0.0017794051416333</v>
      </c>
      <c r="S1215" s="6" t="n">
        <v>4.18E-006</v>
      </c>
      <c r="T1215" s="6" t="n">
        <v>0.296216442558313</v>
      </c>
      <c r="U1215" s="6" t="n">
        <v>0.189056250055741</v>
      </c>
      <c r="V1215" s="6" t="n">
        <v>0.204269158519581</v>
      </c>
      <c r="W1215" s="6" t="n">
        <v>0.234818930282999</v>
      </c>
      <c r="X1215" s="6" t="n">
        <v>0.000127006099757374</v>
      </c>
      <c r="Y1215" s="6" t="n">
        <v>0.0216029459990611</v>
      </c>
      <c r="Z1215" s="6" t="n">
        <v>0.0931786538353822</v>
      </c>
      <c r="AA1215" s="6" t="n">
        <v>0.321688662600926</v>
      </c>
      <c r="AB1215" s="0" t="n">
        <f aca="false">COUNTIF(P1215:AA1215,"&lt;=0.05")</f>
        <v>4</v>
      </c>
    </row>
    <row r="1216" customFormat="false" ht="12.8" hidden="false" customHeight="false" outlineLevel="0" collapsed="false">
      <c r="A1216" s="0" t="s">
        <v>2083</v>
      </c>
      <c r="B1216" s="0" t="s">
        <v>2083</v>
      </c>
      <c r="C1216" s="0" t="s">
        <v>90</v>
      </c>
      <c r="D1216" s="6" t="n">
        <v>-0.475957990008729</v>
      </c>
      <c r="E1216" s="6" t="n">
        <v>-0.491352078034848</v>
      </c>
      <c r="F1216" s="6" t="n">
        <v>-0.782633090207059</v>
      </c>
      <c r="G1216" s="6" t="n">
        <v>0.347899690409191</v>
      </c>
      <c r="H1216" s="6" t="n">
        <v>-0.319224418256901</v>
      </c>
      <c r="I1216" s="6" t="n">
        <v>-0.0974978271830942</v>
      </c>
      <c r="J1216" s="6" t="n">
        <v>-0.193278264881506</v>
      </c>
      <c r="K1216" s="6" t="n">
        <v>0.111229296005718</v>
      </c>
      <c r="L1216" s="6" t="n">
        <v>-0.193452182746135</v>
      </c>
      <c r="M1216" s="6" t="n">
        <v>-0.436412878006116</v>
      </c>
      <c r="N1216" s="6" t="n">
        <v>0.201955097995957</v>
      </c>
      <c r="O1216" s="6" t="n">
        <v>0.229947354038422</v>
      </c>
      <c r="P1216" s="6" t="n">
        <v>0.221581026112968</v>
      </c>
      <c r="Q1216" s="6" t="n">
        <v>0.213045009269932</v>
      </c>
      <c r="R1216" s="6" t="n">
        <v>0.0910379378800239</v>
      </c>
      <c r="S1216" s="6" t="n">
        <v>7.03E-005</v>
      </c>
      <c r="T1216" s="6" t="n">
        <v>0.00120898830931502</v>
      </c>
      <c r="U1216" s="6" t="n">
        <v>0.17496295047297</v>
      </c>
      <c r="V1216" s="6" t="n">
        <v>0.0109605060547201</v>
      </c>
      <c r="W1216" s="6" t="n">
        <v>0.270008268824869</v>
      </c>
      <c r="X1216" s="6" t="n">
        <v>0.32157854110717</v>
      </c>
      <c r="Y1216" s="6" t="n">
        <v>0.0256596500302615</v>
      </c>
      <c r="Z1216" s="6" t="n">
        <v>0.304376303651384</v>
      </c>
      <c r="AA1216" s="6" t="n">
        <v>0.243127246893578</v>
      </c>
      <c r="AB1216" s="0" t="n">
        <f aca="false">COUNTIF(P1216:AA1216,"&lt;=0.05")</f>
        <v>4</v>
      </c>
    </row>
    <row r="1217" customFormat="false" ht="12.8" hidden="false" customHeight="false" outlineLevel="0" collapsed="false">
      <c r="A1217" s="0" t="s">
        <v>2084</v>
      </c>
      <c r="B1217" s="0" t="s">
        <v>2084</v>
      </c>
      <c r="C1217" s="0" t="s">
        <v>2085</v>
      </c>
      <c r="D1217" s="6" t="n">
        <v>-0.249430615976431</v>
      </c>
      <c r="E1217" s="6" t="n">
        <v>-0.33494045779681</v>
      </c>
      <c r="F1217" s="6" t="n">
        <v>-0.415297315378</v>
      </c>
      <c r="G1217" s="6" t="n">
        <v>-0.253800441070382</v>
      </c>
      <c r="H1217" s="6" t="n">
        <v>-0.449706829231609</v>
      </c>
      <c r="I1217" s="6" t="n">
        <v>-0.0407331475689841</v>
      </c>
      <c r="J1217" s="6" t="n">
        <v>-0.0505900559658645</v>
      </c>
      <c r="K1217" s="6" t="n">
        <v>-0.0450080993109321</v>
      </c>
      <c r="L1217" s="6" t="n">
        <v>-0.538299520345516</v>
      </c>
      <c r="M1217" s="6" t="n">
        <v>-0.323108256657398</v>
      </c>
      <c r="N1217" s="6" t="n">
        <v>0.315827224610601</v>
      </c>
      <c r="O1217" s="6" t="n">
        <v>-0.145501099313227</v>
      </c>
      <c r="P1217" s="6" t="n">
        <v>0.181525009435247</v>
      </c>
      <c r="Q1217" s="6" t="n">
        <v>0.0768185581669954</v>
      </c>
      <c r="R1217" s="6" t="n">
        <v>0.0619968166336791</v>
      </c>
      <c r="S1217" s="6" t="n">
        <v>0.00323322907977135</v>
      </c>
      <c r="T1217" s="6" t="n">
        <v>0.000110619358354019</v>
      </c>
      <c r="U1217" s="6" t="n">
        <v>0.297506021965951</v>
      </c>
      <c r="V1217" s="6" t="n">
        <v>0.198676875057806</v>
      </c>
      <c r="W1217" s="6" t="n">
        <v>0.344940906400447</v>
      </c>
      <c r="X1217" s="6" t="n">
        <v>0.000977278232078648</v>
      </c>
      <c r="Y1217" s="6" t="n">
        <v>0.0481113583846647</v>
      </c>
      <c r="Z1217" s="6" t="n">
        <v>0.0689042783412783</v>
      </c>
      <c r="AA1217" s="6" t="n">
        <v>0.39783610545849</v>
      </c>
      <c r="AB1217" s="0" t="n">
        <f aca="false">COUNTIF(P1217:AA1217,"&lt;=0.05")</f>
        <v>4</v>
      </c>
    </row>
    <row r="1218" customFormat="false" ht="12.8" hidden="false" customHeight="false" outlineLevel="0" collapsed="false">
      <c r="A1218" s="0" t="s">
        <v>2086</v>
      </c>
      <c r="B1218" s="0" t="s">
        <v>2087</v>
      </c>
      <c r="C1218" s="0" t="s">
        <v>2088</v>
      </c>
      <c r="D1218" s="6" t="n">
        <v>-0.179295006970636</v>
      </c>
      <c r="E1218" s="6" t="n">
        <v>-0.362120567391984</v>
      </c>
      <c r="F1218" s="6" t="n">
        <v>-0.41779357734359</v>
      </c>
      <c r="G1218" s="6" t="n">
        <v>-0.0776078866376722</v>
      </c>
      <c r="H1218" s="6" t="n">
        <v>0.0879810899428675</v>
      </c>
      <c r="I1218" s="6" t="n">
        <v>-0.0548339855720652</v>
      </c>
      <c r="J1218" s="6" t="n">
        <v>-0.0200802119357126</v>
      </c>
      <c r="K1218" s="6" t="n">
        <v>0.0909525430904319</v>
      </c>
      <c r="L1218" s="6" t="n">
        <v>0.66709894653577</v>
      </c>
      <c r="M1218" s="6" t="n">
        <v>0.257240125304573</v>
      </c>
      <c r="N1218" s="6" t="n">
        <v>-0.47578075462779</v>
      </c>
      <c r="O1218" s="6" t="n">
        <v>-0.584492671281953</v>
      </c>
      <c r="P1218" s="6" t="n">
        <v>0.418894073802998</v>
      </c>
      <c r="Q1218" s="6" t="n">
        <v>0.107526575338651</v>
      </c>
      <c r="R1218" s="6" t="n">
        <v>0.114232671253067</v>
      </c>
      <c r="S1218" s="6" t="n">
        <v>0.104777297894724</v>
      </c>
      <c r="T1218" s="6" t="n">
        <v>0.131273458994481</v>
      </c>
      <c r="U1218" s="6" t="n">
        <v>0.0286152887646287</v>
      </c>
      <c r="V1218" s="6" t="n">
        <v>0.400217016923067</v>
      </c>
      <c r="W1218" s="6" t="n">
        <v>0.171011979687993</v>
      </c>
      <c r="X1218" s="6" t="n">
        <v>1.35E-006</v>
      </c>
      <c r="Y1218" s="6" t="n">
        <v>0.0620092597650519</v>
      </c>
      <c r="Z1218" s="6" t="n">
        <v>0.000932193007510441</v>
      </c>
      <c r="AA1218" s="6" t="n">
        <v>4.14E-005</v>
      </c>
      <c r="AB1218" s="0" t="n">
        <f aca="false">COUNTIF(P1218:AA1218,"&lt;=0.05")</f>
        <v>4</v>
      </c>
    </row>
    <row r="1219" customFormat="false" ht="12.8" hidden="false" customHeight="false" outlineLevel="0" collapsed="false">
      <c r="A1219" s="0" t="s">
        <v>2089</v>
      </c>
      <c r="B1219" s="0" t="s">
        <v>2089</v>
      </c>
      <c r="C1219" s="0" t="s">
        <v>2090</v>
      </c>
      <c r="D1219" s="6" t="n">
        <v>-0.145989066306246</v>
      </c>
      <c r="E1219" s="6" t="n">
        <v>-0.1726850754959</v>
      </c>
      <c r="F1219" s="6" t="n">
        <v>-0.329592960894219</v>
      </c>
      <c r="G1219" s="6" t="n">
        <v>-0.400446869502913</v>
      </c>
      <c r="H1219" s="6" t="n">
        <v>-0.107279579526033</v>
      </c>
      <c r="I1219" s="6" t="n">
        <v>-0.106539220366521</v>
      </c>
      <c r="J1219" s="6" t="n">
        <v>-0.657915322752658</v>
      </c>
      <c r="K1219" s="6" t="n">
        <v>-0.339272887849729</v>
      </c>
      <c r="L1219" s="6" t="n">
        <v>-0.0941144259817286</v>
      </c>
      <c r="M1219" s="6" t="n">
        <v>-0.205546728136025</v>
      </c>
      <c r="N1219" s="6" t="n">
        <v>0.276868946112619</v>
      </c>
      <c r="O1219" s="6" t="n">
        <v>-0.208870747683727</v>
      </c>
      <c r="P1219" s="6" t="n">
        <v>0.118334497896738</v>
      </c>
      <c r="Q1219" s="6" t="n">
        <v>0.0683388790619891</v>
      </c>
      <c r="R1219" s="6" t="n">
        <v>0.00305903524719228</v>
      </c>
      <c r="S1219" s="6" t="n">
        <v>2.22E-006</v>
      </c>
      <c r="T1219" s="6" t="n">
        <v>0.155636357176213</v>
      </c>
      <c r="U1219" s="6" t="n">
        <v>0.0686570148252574</v>
      </c>
      <c r="V1219" s="6" t="n">
        <v>5.41E-011</v>
      </c>
      <c r="W1219" s="6" t="n">
        <v>0.150076150583504</v>
      </c>
      <c r="X1219" s="6" t="n">
        <v>0.418920366732464</v>
      </c>
      <c r="Y1219" s="6" t="n">
        <v>0.0775532834441345</v>
      </c>
      <c r="Z1219" s="6" t="n">
        <v>0.0191903961789282</v>
      </c>
      <c r="AA1219" s="6" t="n">
        <v>0.0763241987126418</v>
      </c>
      <c r="AB1219" s="0" t="n">
        <f aca="false">COUNTIF(P1219:AA1219,"&lt;=0.05")</f>
        <v>4</v>
      </c>
    </row>
    <row r="1220" customFormat="false" ht="12.8" hidden="false" customHeight="false" outlineLevel="0" collapsed="false">
      <c r="A1220" s="0" t="s">
        <v>2091</v>
      </c>
      <c r="B1220" s="0" t="s">
        <v>2091</v>
      </c>
      <c r="C1220" s="0" t="s">
        <v>2092</v>
      </c>
      <c r="D1220" s="6" t="n">
        <v>0.0371268882501919</v>
      </c>
      <c r="E1220" s="6" t="n">
        <v>0.0751493061721147</v>
      </c>
      <c r="F1220" s="6" t="n">
        <v>0.0697951249369541</v>
      </c>
      <c r="G1220" s="6" t="n">
        <v>-0.161961547125511</v>
      </c>
      <c r="H1220" s="6" t="n">
        <v>-0.147712686793671</v>
      </c>
      <c r="I1220" s="6" t="n">
        <v>-0.298783690178094</v>
      </c>
      <c r="J1220" s="6" t="n">
        <v>-0.39639135479081</v>
      </c>
      <c r="K1220" s="6" t="n">
        <v>-0.0473744674891776</v>
      </c>
      <c r="L1220" s="6" t="n">
        <v>-0.140019027820698</v>
      </c>
      <c r="M1220" s="6" t="n">
        <v>-0.127251289283401</v>
      </c>
      <c r="N1220" s="6" t="n">
        <v>0.196893947571971</v>
      </c>
      <c r="O1220" s="6" t="n">
        <v>0.132907866049521</v>
      </c>
      <c r="P1220" s="6" t="n">
        <v>0.42864085024969</v>
      </c>
      <c r="Q1220" s="6" t="n">
        <v>0.113879166600606</v>
      </c>
      <c r="R1220" s="6" t="n">
        <v>0.21131388924245</v>
      </c>
      <c r="S1220" s="6" t="n">
        <v>0.0156742708731553</v>
      </c>
      <c r="T1220" s="6" t="n">
        <v>0.0625142015220295</v>
      </c>
      <c r="U1220" s="6" t="n">
        <v>0.0002957562495716</v>
      </c>
      <c r="V1220" s="6" t="n">
        <v>1E-005</v>
      </c>
      <c r="W1220" s="6" t="n">
        <v>0.298705754901708</v>
      </c>
      <c r="X1220" s="6" t="n">
        <v>0.129520606831426</v>
      </c>
      <c r="Y1220" s="6" t="n">
        <v>0.168527313839895</v>
      </c>
      <c r="Z1220" s="6" t="n">
        <v>0.0332843384132496</v>
      </c>
      <c r="AA1220" s="6" t="n">
        <v>0.151239893149201</v>
      </c>
      <c r="AB1220" s="0" t="n">
        <f aca="false">COUNTIF(P1220:AA1220,"&lt;=0.05")</f>
        <v>4</v>
      </c>
    </row>
    <row r="1221" customFormat="false" ht="12.8" hidden="false" customHeight="false" outlineLevel="0" collapsed="false">
      <c r="A1221" s="0" t="s">
        <v>2093</v>
      </c>
      <c r="B1221" s="0" t="s">
        <v>2093</v>
      </c>
      <c r="C1221" s="0" t="s">
        <v>2094</v>
      </c>
      <c r="D1221" s="6" t="n">
        <v>-0.0890661114143909</v>
      </c>
      <c r="E1221" s="6" t="n">
        <v>-0.1463710328141</v>
      </c>
      <c r="F1221" s="6" t="n">
        <v>-0.18860531055793</v>
      </c>
      <c r="G1221" s="6" t="n">
        <v>0.230009466964395</v>
      </c>
      <c r="H1221" s="6" t="n">
        <v>0.071791488120148</v>
      </c>
      <c r="I1221" s="6" t="n">
        <v>0.0929369921454093</v>
      </c>
      <c r="J1221" s="6" t="n">
        <v>0.354630417542939</v>
      </c>
      <c r="K1221" s="6" t="n">
        <v>0.134650160128821</v>
      </c>
      <c r="L1221" s="6" t="n">
        <v>-0.111405226600816</v>
      </c>
      <c r="M1221" s="6" t="n">
        <v>-0.0736710341691509</v>
      </c>
      <c r="N1221" s="6" t="n">
        <v>-0.0948348518449252</v>
      </c>
      <c r="O1221" s="6" t="n">
        <v>0.0925066746322844</v>
      </c>
      <c r="P1221" s="6" t="n">
        <v>0.1856239342764</v>
      </c>
      <c r="Q1221" s="6" t="n">
        <v>0.0318201838190726</v>
      </c>
      <c r="R1221" s="6" t="n">
        <v>0.0183467328616014</v>
      </c>
      <c r="S1221" s="6" t="n">
        <v>0.00214022536339675</v>
      </c>
      <c r="T1221" s="6" t="n">
        <v>0.374669707093055</v>
      </c>
      <c r="U1221" s="6" t="n">
        <v>0.0891503385532655</v>
      </c>
      <c r="V1221" s="6" t="n">
        <v>8.15E-007</v>
      </c>
      <c r="W1221" s="6" t="n">
        <v>0.156767207253472</v>
      </c>
      <c r="X1221" s="6" t="n">
        <v>0.252717267193363</v>
      </c>
      <c r="Y1221" s="6" t="n">
        <v>0.449441309439681</v>
      </c>
      <c r="Z1221" s="6" t="n">
        <v>0.330359535834776</v>
      </c>
      <c r="AA1221" s="6" t="n">
        <v>0.342506815561899</v>
      </c>
      <c r="AB1221" s="0" t="n">
        <f aca="false">COUNTIF(P1221:AA1221,"&lt;=0.05")</f>
        <v>4</v>
      </c>
    </row>
    <row r="1222" customFormat="false" ht="12.8" hidden="false" customHeight="false" outlineLevel="0" collapsed="false">
      <c r="A1222" s="0" t="s">
        <v>2095</v>
      </c>
      <c r="B1222" s="0" t="s">
        <v>2095</v>
      </c>
      <c r="C1222" s="0" t="s">
        <v>90</v>
      </c>
      <c r="D1222" s="6" t="n">
        <v>0.669325038547158</v>
      </c>
      <c r="E1222" s="6" t="n">
        <v>0.758816346074825</v>
      </c>
      <c r="F1222" s="6" t="n">
        <v>0.58169959293438</v>
      </c>
      <c r="G1222" s="6" t="n">
        <v>0.0583252941488324</v>
      </c>
      <c r="H1222" s="6" t="n">
        <v>0.0686627262090704</v>
      </c>
      <c r="I1222" s="6" t="n">
        <v>-0.0234695302595895</v>
      </c>
      <c r="J1222" s="6" t="n">
        <v>-0.0281518878908233</v>
      </c>
      <c r="K1222" s="6" t="n">
        <v>0.0485915610312926</v>
      </c>
      <c r="L1222" s="6" t="n">
        <v>0.455095630542389</v>
      </c>
      <c r="M1222" s="6" t="n">
        <v>0.615913261597235</v>
      </c>
      <c r="N1222" s="6" t="n">
        <v>1.26923755595566</v>
      </c>
      <c r="O1222" s="6" t="n">
        <v>0.381684157389447</v>
      </c>
      <c r="P1222" s="6" t="n">
        <v>0.0029211551350446</v>
      </c>
      <c r="Q1222" s="6" t="n">
        <v>0.000867131230217447</v>
      </c>
      <c r="R1222" s="6" t="n">
        <v>0.0295272330269349</v>
      </c>
      <c r="S1222" s="6" t="n">
        <v>0.0553094247440367</v>
      </c>
      <c r="T1222" s="6" t="n">
        <v>0.0644759425325736</v>
      </c>
      <c r="U1222" s="6" t="n">
        <v>0.449899390111896</v>
      </c>
      <c r="V1222" s="6" t="n">
        <v>0.366137168488809</v>
      </c>
      <c r="W1222" s="6" t="n">
        <v>0.33482893777427</v>
      </c>
      <c r="X1222" s="6" t="n">
        <v>0.182519458491113</v>
      </c>
      <c r="Y1222" s="6" t="n">
        <v>0.0711462724495461</v>
      </c>
      <c r="Z1222" s="6" t="n">
        <v>0.00116139808152589</v>
      </c>
      <c r="AA1222" s="6" t="n">
        <v>0.324372787823312</v>
      </c>
      <c r="AB1222" s="0" t="n">
        <f aca="false">COUNTIF(P1222:AA1222,"&lt;=0.05")</f>
        <v>4</v>
      </c>
    </row>
    <row r="1223" customFormat="false" ht="12.8" hidden="false" customHeight="false" outlineLevel="0" collapsed="false">
      <c r="A1223" s="0" t="s">
        <v>2096</v>
      </c>
      <c r="B1223" s="0" t="s">
        <v>2096</v>
      </c>
      <c r="C1223" s="0" t="s">
        <v>90</v>
      </c>
      <c r="D1223" s="6" t="n">
        <v>-0.174520657918004</v>
      </c>
      <c r="E1223" s="6" t="n">
        <v>-0.341285543146809</v>
      </c>
      <c r="F1223" s="6" t="n">
        <v>-0.349127002893227</v>
      </c>
      <c r="G1223" s="6" t="n">
        <v>-0.0579348051161386</v>
      </c>
      <c r="H1223" s="6" t="n">
        <v>-0.456739941446288</v>
      </c>
      <c r="I1223" s="6" t="n">
        <v>0.0596966641680003</v>
      </c>
      <c r="J1223" s="6" t="n">
        <v>-0.0894068178081673</v>
      </c>
      <c r="K1223" s="6" t="n">
        <v>-0.131731793720022</v>
      </c>
      <c r="L1223" s="6" t="n">
        <v>-0.329656358753643</v>
      </c>
      <c r="M1223" s="6" t="n">
        <v>-0.221509782472379</v>
      </c>
      <c r="N1223" s="6" t="n">
        <v>0.210170302888962</v>
      </c>
      <c r="O1223" s="6" t="n">
        <v>0.248239477442021</v>
      </c>
      <c r="P1223" s="6" t="n">
        <v>0.188003676061488</v>
      </c>
      <c r="Q1223" s="6" t="n">
        <v>0.011099189118439</v>
      </c>
      <c r="R1223" s="6" t="n">
        <v>0.0268734621633391</v>
      </c>
      <c r="S1223" s="6" t="n">
        <v>0.464370166080027</v>
      </c>
      <c r="T1223" s="6" t="n">
        <v>0.000134260724237262</v>
      </c>
      <c r="U1223" s="6" t="n">
        <v>0.186257830735908</v>
      </c>
      <c r="V1223" s="6" t="n">
        <v>0.0531868377322294</v>
      </c>
      <c r="W1223" s="6" t="n">
        <v>0.207570345753821</v>
      </c>
      <c r="X1223" s="6" t="n">
        <v>0.0106584243448167</v>
      </c>
      <c r="Y1223" s="6" t="n">
        <v>0.086298191172598</v>
      </c>
      <c r="Z1223" s="6" t="n">
        <v>0.103483529040202</v>
      </c>
      <c r="AA1223" s="6" t="n">
        <v>0.0543382808882877</v>
      </c>
      <c r="AB1223" s="0" t="n">
        <f aca="false">COUNTIF(P1223:AA1223,"&lt;=0.05")</f>
        <v>4</v>
      </c>
    </row>
    <row r="1224" customFormat="false" ht="12.8" hidden="false" customHeight="false" outlineLevel="0" collapsed="false">
      <c r="A1224" s="0" t="s">
        <v>2097</v>
      </c>
      <c r="B1224" s="0" t="s">
        <v>2098</v>
      </c>
      <c r="C1224" s="0" t="s">
        <v>2099</v>
      </c>
      <c r="D1224" s="6" t="n">
        <v>-0.107184669554704</v>
      </c>
      <c r="E1224" s="6" t="n">
        <v>-0.165628866751053</v>
      </c>
      <c r="F1224" s="6" t="n">
        <v>-0.570673594949732</v>
      </c>
      <c r="G1224" s="6" t="n">
        <v>0.355684514191191</v>
      </c>
      <c r="H1224" s="6" t="n">
        <v>-0.0504525185807214</v>
      </c>
      <c r="I1224" s="6" t="n">
        <v>0.0713188318466429</v>
      </c>
      <c r="J1224" s="6" t="n">
        <v>0.0790246349423214</v>
      </c>
      <c r="K1224" s="6" t="n">
        <v>0.308783953167705</v>
      </c>
      <c r="L1224" s="6" t="n">
        <v>-0.16839373841491</v>
      </c>
      <c r="M1224" s="6" t="n">
        <v>-0.21732166940876</v>
      </c>
      <c r="N1224" s="6" t="n">
        <v>-0.574583422119722</v>
      </c>
      <c r="O1224" s="6" t="n">
        <v>-0.789557506997277</v>
      </c>
      <c r="P1224" s="6" t="n">
        <v>0.466952375071827</v>
      </c>
      <c r="Q1224" s="6" t="n">
        <v>0.267307518907065</v>
      </c>
      <c r="R1224" s="6" t="n">
        <v>0.0011258575793129</v>
      </c>
      <c r="S1224" s="6" t="n">
        <v>8.06E-009</v>
      </c>
      <c r="T1224" s="6" t="n">
        <v>0.263334343632997</v>
      </c>
      <c r="U1224" s="6" t="n">
        <v>0.105905152671666</v>
      </c>
      <c r="V1224" s="6" t="n">
        <v>0.0751000112416391</v>
      </c>
      <c r="W1224" s="6" t="n">
        <v>0.342273252261377</v>
      </c>
      <c r="X1224" s="6" t="n">
        <v>0.439594793193028</v>
      </c>
      <c r="Y1224" s="6" t="n">
        <v>0.31859043195486</v>
      </c>
      <c r="Z1224" s="6" t="n">
        <v>0.00865191777104795</v>
      </c>
      <c r="AA1224" s="6" t="n">
        <v>0.00031200570926181</v>
      </c>
      <c r="AB1224" s="0" t="n">
        <f aca="false">COUNTIF(P1224:AA1224,"&lt;=0.05")</f>
        <v>4</v>
      </c>
    </row>
    <row r="1225" customFormat="false" ht="12.8" hidden="false" customHeight="false" outlineLevel="0" collapsed="false">
      <c r="A1225" s="0" t="s">
        <v>2100</v>
      </c>
      <c r="B1225" s="0" t="s">
        <v>2100</v>
      </c>
      <c r="C1225" s="0" t="s">
        <v>506</v>
      </c>
      <c r="D1225" s="6" t="n">
        <v>0.757575356525305</v>
      </c>
      <c r="E1225" s="6" t="n">
        <v>1.19649480893178</v>
      </c>
      <c r="F1225" s="6" t="n">
        <v>1.2477607568452</v>
      </c>
      <c r="G1225" s="6" t="n">
        <v>-0.301238731899883</v>
      </c>
      <c r="H1225" s="6" t="n">
        <v>-0.166927139343282</v>
      </c>
      <c r="I1225" s="6" t="n">
        <v>0.01850641012396</v>
      </c>
      <c r="J1225" s="6" t="n">
        <v>-0.0323064553624839</v>
      </c>
      <c r="K1225" s="6" t="n">
        <v>-0.214972912577972</v>
      </c>
      <c r="L1225" s="6" t="n">
        <v>0.412263201148338</v>
      </c>
      <c r="M1225" s="6" t="n">
        <v>0.616353920138109</v>
      </c>
      <c r="N1225" s="6" t="n">
        <v>0.817620377032747</v>
      </c>
      <c r="O1225" s="6" t="n">
        <v>0.641496266650636</v>
      </c>
      <c r="P1225" s="6" t="n">
        <v>0.236154207490612</v>
      </c>
      <c r="Q1225" s="6" t="n">
        <v>0.0645809343969749</v>
      </c>
      <c r="R1225" s="6" t="n">
        <v>0.099848132857635</v>
      </c>
      <c r="S1225" s="6" t="n">
        <v>0.000719813135355175</v>
      </c>
      <c r="T1225" s="6" t="n">
        <v>0.0827741127634877</v>
      </c>
      <c r="U1225" s="6" t="n">
        <v>0.469271943194378</v>
      </c>
      <c r="V1225" s="6" t="n">
        <v>0.211991173444252</v>
      </c>
      <c r="W1225" s="6" t="n">
        <v>0.103823792165234</v>
      </c>
      <c r="X1225" s="6" t="n">
        <v>0.142578348790588</v>
      </c>
      <c r="Y1225" s="6" t="n">
        <v>0.0216262061273469</v>
      </c>
      <c r="Z1225" s="6" t="n">
        <v>0.000952109780096177</v>
      </c>
      <c r="AA1225" s="6" t="n">
        <v>0.00803470122974217</v>
      </c>
      <c r="AB1225" s="0" t="n">
        <f aca="false">COUNTIF(P1225:AA1225,"&lt;=0.05")</f>
        <v>4</v>
      </c>
    </row>
    <row r="1226" customFormat="false" ht="12.8" hidden="false" customHeight="false" outlineLevel="0" collapsed="false">
      <c r="A1226" s="0" t="s">
        <v>2101</v>
      </c>
      <c r="B1226" s="0" t="s">
        <v>2101</v>
      </c>
      <c r="C1226" s="0" t="s">
        <v>90</v>
      </c>
      <c r="D1226" s="6" t="n">
        <v>0.769521718441957</v>
      </c>
      <c r="E1226" s="6" t="n">
        <v>0.515670853283822</v>
      </c>
      <c r="F1226" s="6" t="n">
        <v>0.355822556165706</v>
      </c>
      <c r="G1226" s="6" t="n">
        <v>0.519881251670112</v>
      </c>
      <c r="H1226" s="6" t="n">
        <v>-0.398656293534765</v>
      </c>
      <c r="I1226" s="6" t="n">
        <v>0.616752675555704</v>
      </c>
      <c r="J1226" s="6" t="n">
        <v>0.0891461854334734</v>
      </c>
      <c r="K1226" s="6" t="n">
        <v>0.259676696515916</v>
      </c>
      <c r="L1226" s="6" t="n">
        <v>-0.419430057959039</v>
      </c>
      <c r="M1226" s="6" t="n">
        <v>-0.496074087421534</v>
      </c>
      <c r="N1226" s="6" t="n">
        <v>-1.17080072090279</v>
      </c>
      <c r="O1226" s="6" t="n">
        <v>-0.512380316857419</v>
      </c>
      <c r="P1226" s="6" t="n">
        <v>0.0643282634631557</v>
      </c>
      <c r="Q1226" s="6" t="n">
        <v>0.222053304383261</v>
      </c>
      <c r="R1226" s="6" t="n">
        <v>0.473374323079192</v>
      </c>
      <c r="S1226" s="6" t="n">
        <v>1.11E-005</v>
      </c>
      <c r="T1226" s="6" t="n">
        <v>0.00146657846906683</v>
      </c>
      <c r="U1226" s="6" t="n">
        <v>7E-006</v>
      </c>
      <c r="V1226" s="6" t="n">
        <v>0.407034526635668</v>
      </c>
      <c r="W1226" s="6" t="n">
        <v>0.0755501506495387</v>
      </c>
      <c r="X1226" s="6" t="n">
        <v>0.235808802139571</v>
      </c>
      <c r="Y1226" s="6" t="n">
        <v>0.161998032732486</v>
      </c>
      <c r="Z1226" s="6" t="n">
        <v>0.00150004559228451</v>
      </c>
      <c r="AA1226" s="6" t="n">
        <v>0.159427389658455</v>
      </c>
      <c r="AB1226" s="0" t="n">
        <f aca="false">COUNTIF(P1226:AA1226,"&lt;=0.05")</f>
        <v>4</v>
      </c>
    </row>
    <row r="1227" customFormat="false" ht="12.8" hidden="false" customHeight="false" outlineLevel="0" collapsed="false">
      <c r="A1227" s="0" t="s">
        <v>2102</v>
      </c>
      <c r="B1227" s="0" t="s">
        <v>2102</v>
      </c>
      <c r="C1227" s="0" t="s">
        <v>90</v>
      </c>
      <c r="D1227" s="6" t="n">
        <v>0.238324831208504</v>
      </c>
      <c r="E1227" s="6" t="n">
        <v>0.385306268255713</v>
      </c>
      <c r="F1227" s="6" t="n">
        <v>0.396243163456109</v>
      </c>
      <c r="G1227" s="6" t="n">
        <v>0.107889238665793</v>
      </c>
      <c r="H1227" s="6" t="n">
        <v>0.11514359126781</v>
      </c>
      <c r="I1227" s="6" t="n">
        <v>0.197396886909353</v>
      </c>
      <c r="J1227" s="6" t="n">
        <v>-0.161618727818327</v>
      </c>
      <c r="K1227" s="6" t="n">
        <v>0.0971965953206499</v>
      </c>
      <c r="L1227" s="6" t="n">
        <v>-0.231748963567767</v>
      </c>
      <c r="M1227" s="6" t="n">
        <v>-0.146065229370512</v>
      </c>
      <c r="N1227" s="6" t="n">
        <v>-0.314557364796227</v>
      </c>
      <c r="O1227" s="6" t="n">
        <v>-0.140985864875449</v>
      </c>
      <c r="P1227" s="6" t="n">
        <v>0.0393992579936881</v>
      </c>
      <c r="Q1227" s="6" t="n">
        <v>0.00100796625292721</v>
      </c>
      <c r="R1227" s="6" t="n">
        <v>0.00393640680976586</v>
      </c>
      <c r="S1227" s="6" t="n">
        <v>0.0852527208915045</v>
      </c>
      <c r="T1227" s="6" t="n">
        <v>0.130000348279218</v>
      </c>
      <c r="U1227" s="6" t="n">
        <v>0.0482517870182888</v>
      </c>
      <c r="V1227" s="6" t="n">
        <v>0.100884003489173</v>
      </c>
      <c r="W1227" s="6" t="n">
        <v>0.387390570289842</v>
      </c>
      <c r="X1227" s="6" t="n">
        <v>0.238790116880186</v>
      </c>
      <c r="Y1227" s="6" t="n">
        <v>0.458024808945992</v>
      </c>
      <c r="Z1227" s="6" t="n">
        <v>0.110458625310783</v>
      </c>
      <c r="AA1227" s="6" t="n">
        <v>0.474312210023891</v>
      </c>
      <c r="AB1227" s="0" t="n">
        <f aca="false">COUNTIF(P1227:AA1227,"&lt;=0.05")</f>
        <v>4</v>
      </c>
    </row>
    <row r="1228" customFormat="false" ht="12.8" hidden="false" customHeight="false" outlineLevel="0" collapsed="false">
      <c r="A1228" s="0" t="s">
        <v>2103</v>
      </c>
      <c r="B1228" s="0" t="s">
        <v>2104</v>
      </c>
      <c r="C1228" s="0" t="s">
        <v>2105</v>
      </c>
      <c r="D1228" s="6" t="n">
        <v>0.217780300966051</v>
      </c>
      <c r="E1228" s="6" t="n">
        <v>-0.448217680084277</v>
      </c>
      <c r="F1228" s="6" t="n">
        <v>-0.56602580160574</v>
      </c>
      <c r="G1228" s="6" t="n">
        <v>0.457427076171783</v>
      </c>
      <c r="H1228" s="6" t="n">
        <v>-0.23664333502084</v>
      </c>
      <c r="I1228" s="6" t="n">
        <v>0.200938717475045</v>
      </c>
      <c r="J1228" s="6" t="n">
        <v>-0.421478569755086</v>
      </c>
      <c r="K1228" s="6" t="n">
        <v>0.510838197157362</v>
      </c>
      <c r="L1228" s="6" t="n">
        <v>0.702443595167828</v>
      </c>
      <c r="M1228" s="6" t="n">
        <v>0.738686834879343</v>
      </c>
      <c r="N1228" s="6" t="n">
        <v>-0.960639091229703</v>
      </c>
      <c r="O1228" s="6" t="n">
        <v>-2.8949706868057</v>
      </c>
      <c r="P1228" s="6" t="n">
        <v>0.477675421418026</v>
      </c>
      <c r="Q1228" s="6" t="n">
        <v>0.149478293511566</v>
      </c>
      <c r="R1228" s="6" t="n">
        <v>0.120843367713454</v>
      </c>
      <c r="S1228" s="6" t="n">
        <v>0.0104278349429525</v>
      </c>
      <c r="T1228" s="6" t="n">
        <v>0.243403976014927</v>
      </c>
      <c r="U1228" s="6" t="n">
        <v>0.31554119384557</v>
      </c>
      <c r="V1228" s="6" t="n">
        <v>0.0424390285859749</v>
      </c>
      <c r="W1228" s="6" t="n">
        <v>0.0193544168140205</v>
      </c>
      <c r="X1228" s="6" t="n">
        <v>0.3240798864769</v>
      </c>
      <c r="Y1228" s="6" t="n">
        <v>0.299822357559137</v>
      </c>
      <c r="Z1228" s="6" t="n">
        <v>0.206547387968211</v>
      </c>
      <c r="AA1228" s="6" t="n">
        <v>0.000302682645434906</v>
      </c>
      <c r="AB1228" s="0" t="n">
        <f aca="false">COUNTIF(P1228:AA1228,"&lt;=0.05")</f>
        <v>4</v>
      </c>
    </row>
    <row r="1229" customFormat="false" ht="12.8" hidden="false" customHeight="false" outlineLevel="0" collapsed="false">
      <c r="A1229" s="0" t="s">
        <v>2106</v>
      </c>
      <c r="B1229" s="0" t="s">
        <v>2106</v>
      </c>
      <c r="C1229" s="0" t="s">
        <v>90</v>
      </c>
      <c r="D1229" s="6" t="n">
        <v>-0.0968810975746626</v>
      </c>
      <c r="E1229" s="6" t="n">
        <v>-0.158511892155041</v>
      </c>
      <c r="F1229" s="6" t="n">
        <v>-0.206106568408423</v>
      </c>
      <c r="G1229" s="6" t="n">
        <v>-0.150057952459266</v>
      </c>
      <c r="H1229" s="6" t="n">
        <v>-0.132367988288625</v>
      </c>
      <c r="I1229" s="6" t="n">
        <v>0.0248333861359615</v>
      </c>
      <c r="J1229" s="6" t="n">
        <v>-0.281198175018369</v>
      </c>
      <c r="K1229" s="6" t="n">
        <v>-0.0983599916338367</v>
      </c>
      <c r="L1229" s="6" t="n">
        <v>-0.140138785053034</v>
      </c>
      <c r="M1229" s="6" t="n">
        <v>-0.165768046605249</v>
      </c>
      <c r="N1229" s="6" t="n">
        <v>0.381855828206312</v>
      </c>
      <c r="O1229" s="6" t="n">
        <v>0.204530719190755</v>
      </c>
      <c r="P1229" s="6" t="n">
        <v>0.326607803946141</v>
      </c>
      <c r="Q1229" s="6" t="n">
        <v>0.113392578776958</v>
      </c>
      <c r="R1229" s="6" t="n">
        <v>0.0797834691067464</v>
      </c>
      <c r="S1229" s="6" t="n">
        <v>2.75E-005</v>
      </c>
      <c r="T1229" s="6" t="n">
        <v>0.000832213711289989</v>
      </c>
      <c r="U1229" s="6" t="n">
        <v>0.480208510405369</v>
      </c>
      <c r="V1229" s="6" t="n">
        <v>4.55E-008</v>
      </c>
      <c r="W1229" s="6" t="n">
        <v>0.44470668079953</v>
      </c>
      <c r="X1229" s="6" t="n">
        <v>0.191951822959816</v>
      </c>
      <c r="Y1229" s="6" t="n">
        <v>0.123166448924691</v>
      </c>
      <c r="Z1229" s="6" t="n">
        <v>0.000391495582978752</v>
      </c>
      <c r="AA1229" s="6" t="n">
        <v>0.0574974469295004</v>
      </c>
      <c r="AB1229" s="0" t="n">
        <f aca="false">COUNTIF(P1229:AA1229,"&lt;=0.05")</f>
        <v>4</v>
      </c>
    </row>
    <row r="1230" customFormat="false" ht="12.8" hidden="false" customHeight="false" outlineLevel="0" collapsed="false">
      <c r="A1230" s="0" t="s">
        <v>2107</v>
      </c>
      <c r="B1230" s="0" t="s">
        <v>2107</v>
      </c>
      <c r="C1230" s="0" t="s">
        <v>2016</v>
      </c>
      <c r="D1230" s="6" t="n">
        <v>-0.329852885288559</v>
      </c>
      <c r="E1230" s="6" t="n">
        <v>-0.448714084724976</v>
      </c>
      <c r="F1230" s="6" t="n">
        <v>-0.726082873415259</v>
      </c>
      <c r="G1230" s="6" t="n">
        <v>-0.08207936722106</v>
      </c>
      <c r="H1230" s="6" t="n">
        <v>0.08103966333704</v>
      </c>
      <c r="I1230" s="6" t="n">
        <v>-0.172090134358339</v>
      </c>
      <c r="J1230" s="6" t="n">
        <v>0.0711079974180109</v>
      </c>
      <c r="K1230" s="6" t="n">
        <v>0.0682223257837897</v>
      </c>
      <c r="L1230" s="6" t="n">
        <v>-0.108675745789182</v>
      </c>
      <c r="M1230" s="6" t="n">
        <v>-0.0936488792951644</v>
      </c>
      <c r="N1230" s="6" t="n">
        <v>0.105474264829386</v>
      </c>
      <c r="O1230" s="6" t="n">
        <v>-0.0669183239233769</v>
      </c>
      <c r="P1230" s="6" t="n">
        <v>0.00770160621411658</v>
      </c>
      <c r="Q1230" s="6" t="n">
        <v>0.000347219508592334</v>
      </c>
      <c r="R1230" s="6" t="n">
        <v>8.08E-007</v>
      </c>
      <c r="S1230" s="6" t="n">
        <v>0.275374234358584</v>
      </c>
      <c r="T1230" s="6" t="n">
        <v>0.376481366250417</v>
      </c>
      <c r="U1230" s="6" t="n">
        <v>0.00746650455473137</v>
      </c>
      <c r="V1230" s="6" t="n">
        <v>0.236283966408929</v>
      </c>
      <c r="W1230" s="6" t="n">
        <v>0.441417944653728</v>
      </c>
      <c r="X1230" s="6" t="n">
        <v>0.24910911965126</v>
      </c>
      <c r="Y1230" s="6" t="n">
        <v>0.320719690624569</v>
      </c>
      <c r="Z1230" s="6" t="n">
        <v>0.266538967440967</v>
      </c>
      <c r="AA1230" s="6" t="n">
        <v>0.480662044136015</v>
      </c>
      <c r="AB1230" s="0" t="n">
        <f aca="false">COUNTIF(P1230:AA1230,"&lt;=0.05")</f>
        <v>4</v>
      </c>
    </row>
    <row r="1231" customFormat="false" ht="12.8" hidden="false" customHeight="false" outlineLevel="0" collapsed="false">
      <c r="A1231" s="0" t="s">
        <v>2108</v>
      </c>
      <c r="B1231" s="0" t="s">
        <v>2108</v>
      </c>
      <c r="C1231" s="0" t="s">
        <v>2109</v>
      </c>
      <c r="D1231" s="6" t="n">
        <v>-0.147204963741622</v>
      </c>
      <c r="E1231" s="6" t="n">
        <v>-0.224846685742751</v>
      </c>
      <c r="F1231" s="6" t="n">
        <v>-0.207188815529717</v>
      </c>
      <c r="G1231" s="6" t="n">
        <v>-0.0668505337152911</v>
      </c>
      <c r="H1231" s="6" t="n">
        <v>-0.0460283034477751</v>
      </c>
      <c r="I1231" s="6" t="n">
        <v>0.0617033230223072</v>
      </c>
      <c r="J1231" s="6" t="n">
        <v>-0.182168561202104</v>
      </c>
      <c r="K1231" s="6" t="n">
        <v>0.104450701471091</v>
      </c>
      <c r="L1231" s="6" t="n">
        <v>-0.128014233400581</v>
      </c>
      <c r="M1231" s="6" t="n">
        <v>-0.130724491519303</v>
      </c>
      <c r="N1231" s="6" t="n">
        <v>0.066442371554578</v>
      </c>
      <c r="O1231" s="6" t="n">
        <v>0.0852957440773356</v>
      </c>
      <c r="P1231" s="6" t="n">
        <v>0.0996790264342559</v>
      </c>
      <c r="Q1231" s="6" t="n">
        <v>0.0131562516893612</v>
      </c>
      <c r="R1231" s="6" t="n">
        <v>0.0519363446725601</v>
      </c>
      <c r="S1231" s="6" t="n">
        <v>0.217826599210036</v>
      </c>
      <c r="T1231" s="6" t="n">
        <v>0.482134015243317</v>
      </c>
      <c r="U1231" s="6" t="n">
        <v>0.388442055074321</v>
      </c>
      <c r="V1231" s="6" t="n">
        <v>0.0164416666552359</v>
      </c>
      <c r="W1231" s="6" t="n">
        <v>0.25617066417669</v>
      </c>
      <c r="X1231" s="6" t="n">
        <v>0.00555020924910909</v>
      </c>
      <c r="Y1231" s="6" t="n">
        <v>0.00470040133000778</v>
      </c>
      <c r="Z1231" s="6" t="n">
        <v>0.196260941462224</v>
      </c>
      <c r="AA1231" s="6" t="n">
        <v>0.084720461213483</v>
      </c>
      <c r="AB1231" s="0" t="n">
        <f aca="false">COUNTIF(P1231:AA1231,"&lt;=0.05")</f>
        <v>4</v>
      </c>
    </row>
    <row r="1232" customFormat="false" ht="12.8" hidden="false" customHeight="false" outlineLevel="0" collapsed="false">
      <c r="A1232" s="0" t="s">
        <v>2110</v>
      </c>
      <c r="B1232" s="0" t="s">
        <v>2110</v>
      </c>
      <c r="C1232" s="0" t="s">
        <v>90</v>
      </c>
      <c r="D1232" s="6" t="n">
        <v>0.930317682617561</v>
      </c>
      <c r="E1232" s="6" t="n">
        <v>0.271685791071602</v>
      </c>
      <c r="F1232" s="6" t="n">
        <v>0.205629771625712</v>
      </c>
      <c r="G1232" s="6" t="n">
        <v>0.105765000665958</v>
      </c>
      <c r="H1232" s="6" t="n">
        <v>-0.236238463517129</v>
      </c>
      <c r="I1232" s="6" t="n">
        <v>-0.152933767309605</v>
      </c>
      <c r="J1232" s="6" t="n">
        <v>-0.326605982161389</v>
      </c>
      <c r="K1232" s="6" t="n">
        <v>-0.28856115759937</v>
      </c>
      <c r="L1232" s="6" t="n">
        <v>0.982908650581736</v>
      </c>
      <c r="M1232" s="6" t="n">
        <v>0.429825295591419</v>
      </c>
      <c r="N1232" s="6" t="n">
        <v>0.29238773504391</v>
      </c>
      <c r="O1232" s="6" t="n">
        <v>0.524639013211592</v>
      </c>
      <c r="P1232" s="6" t="n">
        <v>0.000164133996750809</v>
      </c>
      <c r="Q1232" s="6" t="n">
        <v>0.277568653116191</v>
      </c>
      <c r="R1232" s="6" t="n">
        <v>0.483473968593593</v>
      </c>
      <c r="S1232" s="6" t="n">
        <v>0.175879872914757</v>
      </c>
      <c r="T1232" s="6" t="n">
        <v>0.01919604910209</v>
      </c>
      <c r="U1232" s="6" t="n">
        <v>0.0668248096440309</v>
      </c>
      <c r="V1232" s="6" t="n">
        <v>0.000453237521264052</v>
      </c>
      <c r="W1232" s="6" t="n">
        <v>0.136726744269543</v>
      </c>
      <c r="X1232" s="6" t="n">
        <v>0.00300303917595993</v>
      </c>
      <c r="Y1232" s="6" t="n">
        <v>0.193327390920483</v>
      </c>
      <c r="Z1232" s="6" t="n">
        <v>0.375232204599128</v>
      </c>
      <c r="AA1232" s="6" t="n">
        <v>0.11185210829319</v>
      </c>
      <c r="AB1232" s="0" t="n">
        <f aca="false">COUNTIF(P1232:AA1232,"&lt;=0.05")</f>
        <v>4</v>
      </c>
    </row>
    <row r="1233" customFormat="false" ht="12.8" hidden="false" customHeight="false" outlineLevel="0" collapsed="false">
      <c r="A1233" s="0" t="s">
        <v>2111</v>
      </c>
      <c r="B1233" s="0" t="s">
        <v>2111</v>
      </c>
      <c r="C1233" s="0" t="s">
        <v>2112</v>
      </c>
      <c r="D1233" s="6" t="n">
        <v>-0.192403364803246</v>
      </c>
      <c r="E1233" s="6" t="n">
        <v>-0.345154949552682</v>
      </c>
      <c r="F1233" s="6" t="n">
        <v>-0.511917106088174</v>
      </c>
      <c r="G1233" s="6" t="n">
        <v>-0.0862739840139604</v>
      </c>
      <c r="H1233" s="6" t="n">
        <v>-0.101052216499619</v>
      </c>
      <c r="I1233" s="6" t="n">
        <v>0.0368563806417193</v>
      </c>
      <c r="J1233" s="6" t="n">
        <v>0.13335375346106</v>
      </c>
      <c r="K1233" s="6" t="n">
        <v>0.052247132369688</v>
      </c>
      <c r="L1233" s="6" t="n">
        <v>-0.183745980835358</v>
      </c>
      <c r="M1233" s="6" t="n">
        <v>-0.132248368331404</v>
      </c>
      <c r="N1233" s="6" t="n">
        <v>0.0798258172393737</v>
      </c>
      <c r="O1233" s="6" t="n">
        <v>0.207113627053025</v>
      </c>
      <c r="P1233" s="6" t="n">
        <v>0.0487791716678491</v>
      </c>
      <c r="Q1233" s="6" t="n">
        <v>0.000486618714746904</v>
      </c>
      <c r="R1233" s="6" t="n">
        <v>1.04E-005</v>
      </c>
      <c r="S1233" s="6" t="n">
        <v>0.0892289918327627</v>
      </c>
      <c r="T1233" s="6" t="n">
        <v>0.102962704448506</v>
      </c>
      <c r="U1233" s="6" t="n">
        <v>0.36769720675448</v>
      </c>
      <c r="V1233" s="6" t="n">
        <v>0.00305895367825916</v>
      </c>
      <c r="W1233" s="6" t="n">
        <v>0.325841300936166</v>
      </c>
      <c r="X1233" s="6" t="n">
        <v>0.110894384025382</v>
      </c>
      <c r="Y1233" s="6" t="n">
        <v>0.251212536408222</v>
      </c>
      <c r="Z1233" s="6" t="n">
        <v>0.489602971563879</v>
      </c>
      <c r="AA1233" s="6" t="n">
        <v>0.0729076701327603</v>
      </c>
      <c r="AB1233" s="0" t="n">
        <f aca="false">COUNTIF(P1233:AA1233,"&lt;=0.05")</f>
        <v>4</v>
      </c>
    </row>
    <row r="1234" customFormat="false" ht="12.8" hidden="false" customHeight="false" outlineLevel="0" collapsed="false">
      <c r="A1234" s="0" t="s">
        <v>2113</v>
      </c>
      <c r="B1234" s="0" t="s">
        <v>2113</v>
      </c>
      <c r="C1234" s="0" t="s">
        <v>2114</v>
      </c>
      <c r="D1234" s="6" t="n">
        <v>-0.224451136082766</v>
      </c>
      <c r="E1234" s="6" t="n">
        <v>-0.316916274269829</v>
      </c>
      <c r="F1234" s="6" t="n">
        <v>-0.63189746210667</v>
      </c>
      <c r="G1234" s="6" t="n">
        <v>-0.127762392717923</v>
      </c>
      <c r="H1234" s="6" t="n">
        <v>-0.116374449311868</v>
      </c>
      <c r="I1234" s="6" t="n">
        <v>0.0826489848254148</v>
      </c>
      <c r="J1234" s="6" t="n">
        <v>-0.0439748468044936</v>
      </c>
      <c r="K1234" s="6" t="n">
        <v>-0.139733283318023</v>
      </c>
      <c r="L1234" s="6" t="n">
        <v>-0.0476367911602045</v>
      </c>
      <c r="M1234" s="6" t="n">
        <v>-0.0393671358755172</v>
      </c>
      <c r="N1234" s="6" t="n">
        <v>0.0563561737249154</v>
      </c>
      <c r="O1234" s="6" t="n">
        <v>-0.0811628270376614</v>
      </c>
      <c r="P1234" s="6" t="n">
        <v>0.0811401395502095</v>
      </c>
      <c r="Q1234" s="6" t="n">
        <v>0.0150920674117199</v>
      </c>
      <c r="R1234" s="6" t="n">
        <v>3.62E-005</v>
      </c>
      <c r="S1234" s="6" t="n">
        <v>0.00713277804043145</v>
      </c>
      <c r="T1234" s="6" t="n">
        <v>0.0368256702138891</v>
      </c>
      <c r="U1234" s="6" t="n">
        <v>0.0987900419332036</v>
      </c>
      <c r="V1234" s="6" t="n">
        <v>0.369003567643977</v>
      </c>
      <c r="W1234" s="6" t="n">
        <v>0.44860451557871</v>
      </c>
      <c r="X1234" s="6" t="n">
        <v>0.405344954003131</v>
      </c>
      <c r="Y1234" s="6" t="n">
        <v>0.491743463081439</v>
      </c>
      <c r="Z1234" s="6" t="n">
        <v>0.337367356333823</v>
      </c>
      <c r="AA1234" s="6" t="n">
        <v>0.166212657116784</v>
      </c>
      <c r="AB1234" s="0" t="n">
        <f aca="false">COUNTIF(P1234:AA1234,"&lt;=0.05")</f>
        <v>4</v>
      </c>
    </row>
    <row r="1235" customFormat="false" ht="12.8" hidden="false" customHeight="false" outlineLevel="0" collapsed="false">
      <c r="A1235" s="0" t="s">
        <v>2115</v>
      </c>
      <c r="B1235" s="0" t="s">
        <v>2115</v>
      </c>
      <c r="C1235" s="0" t="s">
        <v>2116</v>
      </c>
      <c r="D1235" s="6" t="n">
        <v>-0.220236159803897</v>
      </c>
      <c r="E1235" s="6" t="n">
        <v>-0.163185264611476</v>
      </c>
      <c r="F1235" s="6" t="n">
        <v>0.249640289675873</v>
      </c>
      <c r="G1235" s="6" t="n">
        <v>0.749484408367328</v>
      </c>
      <c r="H1235" s="6" t="n">
        <v>0.533940925970237</v>
      </c>
      <c r="I1235" s="6" t="n">
        <v>0.28705009134945</v>
      </c>
      <c r="J1235" s="6" t="n">
        <v>0.232515464730554</v>
      </c>
      <c r="K1235" s="6" t="n">
        <v>0.215116449891344</v>
      </c>
      <c r="L1235" s="6" t="n">
        <v>0.125552827294092</v>
      </c>
      <c r="M1235" s="6" t="n">
        <v>0.0866309434739254</v>
      </c>
      <c r="N1235" s="6" t="n">
        <v>0.677350537522804</v>
      </c>
      <c r="O1235" s="6" t="n">
        <v>0.2656008848711</v>
      </c>
      <c r="P1235" s="6" t="n">
        <v>0.236438019100912</v>
      </c>
      <c r="Q1235" s="6" t="n">
        <v>0.386636850976156</v>
      </c>
      <c r="R1235" s="6" t="n">
        <v>0.258267013867767</v>
      </c>
      <c r="S1235" s="6" t="n">
        <v>0.100572276830633</v>
      </c>
      <c r="T1235" s="6" t="n">
        <v>0.327553231225071</v>
      </c>
      <c r="U1235" s="6" t="n">
        <v>1.81E-005</v>
      </c>
      <c r="V1235" s="6" t="n">
        <v>0.000221716675294662</v>
      </c>
      <c r="W1235" s="6" t="n">
        <v>0.112438703107763</v>
      </c>
      <c r="X1235" s="6" t="n">
        <v>0.319450930355215</v>
      </c>
      <c r="Y1235" s="6" t="n">
        <v>0.492153659871125</v>
      </c>
      <c r="Z1235" s="6" t="n">
        <v>1.64E-007</v>
      </c>
      <c r="AA1235" s="6" t="n">
        <v>0.0378514330691353</v>
      </c>
      <c r="AB1235" s="0" t="n">
        <f aca="false">COUNTIF(P1235:AA1235,"&lt;=0.05")</f>
        <v>4</v>
      </c>
    </row>
    <row r="1236" customFormat="false" ht="12.8" hidden="false" customHeight="false" outlineLevel="0" collapsed="false">
      <c r="A1236" s="0" t="s">
        <v>2117</v>
      </c>
      <c r="B1236" s="0" t="s">
        <v>2117</v>
      </c>
      <c r="C1236" s="0" t="s">
        <v>2118</v>
      </c>
      <c r="D1236" s="6" t="n">
        <v>-0.0857334926916821</v>
      </c>
      <c r="E1236" s="6" t="n">
        <v>-0.107175336696513</v>
      </c>
      <c r="F1236" s="6" t="n">
        <v>-0.34546634748768</v>
      </c>
      <c r="G1236" s="6" t="n">
        <v>-0.105135102829214</v>
      </c>
      <c r="H1236" s="6" t="n">
        <v>-0.119129937504271</v>
      </c>
      <c r="I1236" s="6" t="n">
        <v>0.0770709076530398</v>
      </c>
      <c r="J1236" s="6" t="n">
        <v>0.431382215912071</v>
      </c>
      <c r="K1236" s="6" t="n">
        <v>-0.186224938882484</v>
      </c>
      <c r="L1236" s="6" t="n">
        <v>-0.110790571413406</v>
      </c>
      <c r="M1236" s="6" t="n">
        <v>-0.178270250080546</v>
      </c>
      <c r="N1236" s="6" t="n">
        <v>-0.0375535501528448</v>
      </c>
      <c r="O1236" s="6" t="n">
        <v>-0.0412814525877167</v>
      </c>
      <c r="P1236" s="6" t="n">
        <v>0.286487826146383</v>
      </c>
      <c r="Q1236" s="6" t="n">
        <v>0.188645253700391</v>
      </c>
      <c r="R1236" s="6" t="n">
        <v>0.000313769704395401</v>
      </c>
      <c r="S1236" s="6" t="n">
        <v>0.151372440929523</v>
      </c>
      <c r="T1236" s="6" t="n">
        <v>0.182630299067225</v>
      </c>
      <c r="U1236" s="6" t="n">
        <v>0.402535780469164</v>
      </c>
      <c r="V1236" s="6" t="n">
        <v>9.08E-005</v>
      </c>
      <c r="W1236" s="6" t="n">
        <v>0.0983991259666305</v>
      </c>
      <c r="X1236" s="6" t="n">
        <v>0.0364304374549742</v>
      </c>
      <c r="Y1236" s="6" t="n">
        <v>0.000767287571523172</v>
      </c>
      <c r="Z1236" s="6" t="n">
        <v>0.496551481964565</v>
      </c>
      <c r="AA1236" s="6" t="n">
        <v>0.450061942269144</v>
      </c>
      <c r="AB1236" s="0" t="n">
        <f aca="false">COUNTIF(P1236:AA1236,"&lt;=0.05")</f>
        <v>4</v>
      </c>
    </row>
    <row r="1237" customFormat="false" ht="12.8" hidden="false" customHeight="false" outlineLevel="0" collapsed="false">
      <c r="A1237" s="0" t="s">
        <v>2119</v>
      </c>
      <c r="B1237" s="0" t="s">
        <v>2119</v>
      </c>
      <c r="C1237" s="0" t="s">
        <v>810</v>
      </c>
      <c r="D1237" s="6" t="n">
        <v>0.35108363538119</v>
      </c>
      <c r="E1237" s="6" t="n">
        <v>0.227843571217254</v>
      </c>
      <c r="F1237" s="6" t="n">
        <v>0.778092614222782</v>
      </c>
      <c r="G1237" s="6" t="n">
        <v>0.276116650149077</v>
      </c>
      <c r="H1237" s="6" t="n">
        <v>0.664596994846834</v>
      </c>
      <c r="I1237" s="6" t="n">
        <v>-0.189862102502625</v>
      </c>
      <c r="J1237" s="6" t="n">
        <v>-0.387544216559316</v>
      </c>
      <c r="K1237" s="6" t="n">
        <v>0.174261851025866</v>
      </c>
      <c r="L1237" s="6" t="n">
        <v>0.376982337115537</v>
      </c>
      <c r="M1237" s="6" t="n">
        <v>0.33850892945652</v>
      </c>
      <c r="N1237" s="6" t="n">
        <v>0.32754585444741</v>
      </c>
      <c r="O1237" s="6" t="n">
        <v>0.451273282222636</v>
      </c>
      <c r="P1237" s="6" t="n">
        <v>0.086306141615898</v>
      </c>
      <c r="Q1237" s="6" t="n">
        <v>0.272176052401962</v>
      </c>
      <c r="R1237" s="6" t="n">
        <v>0.00135793257410841</v>
      </c>
      <c r="S1237" s="6" t="n">
        <v>0.00212820672071211</v>
      </c>
      <c r="T1237" s="6" t="n">
        <v>1.36E-006</v>
      </c>
      <c r="U1237" s="6" t="n">
        <v>0.0724755550207877</v>
      </c>
      <c r="V1237" s="6" t="n">
        <v>0.000868362254688614</v>
      </c>
      <c r="W1237" s="6" t="n">
        <v>0.361425941146706</v>
      </c>
      <c r="X1237" s="6" t="n">
        <v>0.436077227742243</v>
      </c>
      <c r="Y1237" s="6" t="n">
        <v>0.484187392310558</v>
      </c>
      <c r="Z1237" s="6" t="n">
        <v>0.49779674229429</v>
      </c>
      <c r="AA1237" s="6" t="n">
        <v>0.350341764960077</v>
      </c>
      <c r="AB1237" s="0" t="n">
        <f aca="false">COUNTIF(P1237:AA1237,"&lt;=0.05")</f>
        <v>4</v>
      </c>
    </row>
    <row r="1238" customFormat="false" ht="12.8" hidden="false" customHeight="false" outlineLevel="0" collapsed="false">
      <c r="A1238" s="0" t="s">
        <v>2120</v>
      </c>
      <c r="B1238" s="0" t="s">
        <v>2120</v>
      </c>
      <c r="C1238" s="0" t="s">
        <v>90</v>
      </c>
      <c r="D1238" s="6" t="n">
        <v>0.476598335710597</v>
      </c>
      <c r="E1238" s="6" t="n">
        <v>0.21687961608316</v>
      </c>
      <c r="F1238" s="6" t="n">
        <v>1.12801039891968</v>
      </c>
      <c r="G1238" s="6" t="n">
        <v>0.495123494936999</v>
      </c>
      <c r="H1238" s="6" t="n">
        <v>0.148598248962296</v>
      </c>
      <c r="I1238" s="6" t="n">
        <v>0.138809815779959</v>
      </c>
      <c r="J1238" s="6" t="n">
        <v>1.10619438809325</v>
      </c>
      <c r="K1238" s="6" t="n">
        <v>0.371757187068019</v>
      </c>
      <c r="L1238" s="6" t="n">
        <v>0.637973394658028</v>
      </c>
      <c r="M1238" s="6" t="n">
        <v>0.74115710152573</v>
      </c>
      <c r="N1238" s="6" t="n">
        <v>-0.822492213141569</v>
      </c>
      <c r="O1238" s="6" t="n">
        <v>-1.62896697337682</v>
      </c>
      <c r="P1238" s="6" t="n">
        <v>0.0864078380916497</v>
      </c>
      <c r="Q1238" s="6" t="n">
        <v>0.442268387950054</v>
      </c>
      <c r="R1238" s="6" t="n">
        <v>0.000591426526546733</v>
      </c>
      <c r="S1238" s="6" t="n">
        <v>1.7E-006</v>
      </c>
      <c r="T1238" s="6" t="n">
        <v>0.107532449307159</v>
      </c>
      <c r="U1238" s="6" t="n">
        <v>0.445460467573633</v>
      </c>
      <c r="V1238" s="6" t="n">
        <v>3.15E-006</v>
      </c>
      <c r="W1238" s="6" t="n">
        <v>0.0144582640914625</v>
      </c>
      <c r="X1238" s="6" t="n">
        <v>0.502835760479816</v>
      </c>
      <c r="Y1238" s="6" t="n">
        <v>0.436633119968042</v>
      </c>
      <c r="Z1238" s="6" t="n">
        <v>0.387748342960779</v>
      </c>
      <c r="AA1238" s="6" t="n">
        <v>0.0877411531107672</v>
      </c>
      <c r="AB1238" s="0" t="n">
        <f aca="false">COUNTIF(P1238:AA1238,"&lt;=0.05")</f>
        <v>4</v>
      </c>
    </row>
    <row r="1239" customFormat="false" ht="12.8" hidden="false" customHeight="false" outlineLevel="0" collapsed="false">
      <c r="A1239" s="0" t="s">
        <v>2121</v>
      </c>
      <c r="B1239" s="0" t="s">
        <v>2121</v>
      </c>
      <c r="C1239" s="0" t="s">
        <v>90</v>
      </c>
      <c r="D1239" s="6" t="n">
        <v>-0.33744817376315</v>
      </c>
      <c r="E1239" s="6" t="n">
        <v>-0.192436099087634</v>
      </c>
      <c r="F1239" s="6" t="n">
        <v>-0.582485404646963</v>
      </c>
      <c r="G1239" s="6" t="n">
        <v>-0.287059420059483</v>
      </c>
      <c r="H1239" s="6" t="n">
        <v>0.137790116149411</v>
      </c>
      <c r="I1239" s="6" t="n">
        <v>-0.143165510880776</v>
      </c>
      <c r="J1239" s="6" t="n">
        <v>-0.138571594539338</v>
      </c>
      <c r="K1239" s="6" t="n">
        <v>-0.313814488762308</v>
      </c>
      <c r="L1239" s="6" t="n">
        <v>0.153187049194594</v>
      </c>
      <c r="M1239" s="6" t="n">
        <v>0.106139385183043</v>
      </c>
      <c r="N1239" s="6" t="n">
        <v>-0.240412478125504</v>
      </c>
      <c r="O1239" s="6" t="n">
        <v>-0.0563786067753218</v>
      </c>
      <c r="P1239" s="6" t="n">
        <v>0.0142155242729211</v>
      </c>
      <c r="Q1239" s="6" t="n">
        <v>0.167527016865641</v>
      </c>
      <c r="R1239" s="6" t="n">
        <v>0.000384473042673473</v>
      </c>
      <c r="S1239" s="6" t="n">
        <v>0.000107713972261732</v>
      </c>
      <c r="T1239" s="6" t="n">
        <v>0.0699705567084908</v>
      </c>
      <c r="U1239" s="6" t="n">
        <v>0.0511687303044332</v>
      </c>
      <c r="V1239" s="6" t="n">
        <v>0.0584275400103653</v>
      </c>
      <c r="W1239" s="6" t="n">
        <v>0.183483533028798</v>
      </c>
      <c r="X1239" s="6" t="n">
        <v>0.0593167897509061</v>
      </c>
      <c r="Y1239" s="6" t="n">
        <v>0.190944905894341</v>
      </c>
      <c r="Z1239" s="6" t="n">
        <v>0.00522503253450144</v>
      </c>
      <c r="AA1239" s="6" t="n">
        <v>0.507528466996937</v>
      </c>
      <c r="AB1239" s="0" t="n">
        <f aca="false">COUNTIF(P1239:AA1239,"&lt;=0.05")</f>
        <v>4</v>
      </c>
    </row>
    <row r="1240" customFormat="false" ht="12.8" hidden="false" customHeight="false" outlineLevel="0" collapsed="false">
      <c r="A1240" s="0" t="s">
        <v>2122</v>
      </c>
      <c r="B1240" s="0" t="s">
        <v>2122</v>
      </c>
      <c r="C1240" s="0" t="s">
        <v>2123</v>
      </c>
      <c r="D1240" s="6" t="n">
        <v>-0.57471034285078</v>
      </c>
      <c r="E1240" s="6" t="n">
        <v>-0.458051566526854</v>
      </c>
      <c r="F1240" s="6" t="n">
        <v>-0.803659738939983</v>
      </c>
      <c r="G1240" s="6" t="n">
        <v>-0.143351144706116</v>
      </c>
      <c r="H1240" s="6" t="n">
        <v>-0.0462350548838177</v>
      </c>
      <c r="I1240" s="6" t="n">
        <v>-0.0676686223134624</v>
      </c>
      <c r="J1240" s="6" t="n">
        <v>-0.0337785433379105</v>
      </c>
      <c r="K1240" s="6" t="n">
        <v>0.174113352372462</v>
      </c>
      <c r="L1240" s="6" t="n">
        <v>0.391593239336304</v>
      </c>
      <c r="M1240" s="6" t="n">
        <v>0.488754953168919</v>
      </c>
      <c r="N1240" s="6" t="n">
        <v>-0.898017783988935</v>
      </c>
      <c r="O1240" s="6" t="n">
        <v>-0.393446089658916</v>
      </c>
      <c r="P1240" s="6" t="n">
        <v>0.0797026587613247</v>
      </c>
      <c r="Q1240" s="6" t="n">
        <v>0.167885680670158</v>
      </c>
      <c r="R1240" s="6" t="n">
        <v>0.0414278114817996</v>
      </c>
      <c r="S1240" s="6" t="n">
        <v>0.0194929499798745</v>
      </c>
      <c r="T1240" s="6" t="n">
        <v>0.508533325773321</v>
      </c>
      <c r="U1240" s="6" t="n">
        <v>0.059427279361378</v>
      </c>
      <c r="V1240" s="6" t="n">
        <v>0.331844255029494</v>
      </c>
      <c r="W1240" s="6" t="n">
        <v>0.0377811778384448</v>
      </c>
      <c r="X1240" s="6" t="n">
        <v>0.148188600323013</v>
      </c>
      <c r="Y1240" s="6" t="n">
        <v>0.070557291344631</v>
      </c>
      <c r="Z1240" s="6" t="n">
        <v>0.000562173367646279</v>
      </c>
      <c r="AA1240" s="6" t="n">
        <v>0.130128002356943</v>
      </c>
      <c r="AB1240" s="0" t="n">
        <f aca="false">COUNTIF(P1240:AA1240,"&lt;=0.05")</f>
        <v>4</v>
      </c>
    </row>
    <row r="1241" customFormat="false" ht="12.8" hidden="false" customHeight="false" outlineLevel="0" collapsed="false">
      <c r="A1241" s="0" t="s">
        <v>2124</v>
      </c>
      <c r="B1241" s="0" t="s">
        <v>2124</v>
      </c>
      <c r="C1241" s="0" t="s">
        <v>2125</v>
      </c>
      <c r="D1241" s="6" t="n">
        <v>-0.167385178487654</v>
      </c>
      <c r="E1241" s="6" t="n">
        <v>-0.386235515046268</v>
      </c>
      <c r="F1241" s="6" t="n">
        <v>-0.233800338288317</v>
      </c>
      <c r="G1241" s="6" t="n">
        <v>0.279634907474753</v>
      </c>
      <c r="H1241" s="6" t="n">
        <v>-0.126192539021863</v>
      </c>
      <c r="I1241" s="6" t="n">
        <v>0.0843787609741451</v>
      </c>
      <c r="J1241" s="6" t="n">
        <v>-0.12081597399612</v>
      </c>
      <c r="K1241" s="6" t="n">
        <v>-0.15416293221069</v>
      </c>
      <c r="L1241" s="6" t="n">
        <v>-0.153696437979504</v>
      </c>
      <c r="M1241" s="6" t="n">
        <v>-0.195614041773221</v>
      </c>
      <c r="N1241" s="6" t="n">
        <v>0.338640473421082</v>
      </c>
      <c r="O1241" s="6" t="n">
        <v>0.364541615121649</v>
      </c>
      <c r="P1241" s="6" t="n">
        <v>0.19424369238646</v>
      </c>
      <c r="Q1241" s="6" t="n">
        <v>0.00312153058739854</v>
      </c>
      <c r="R1241" s="6" t="n">
        <v>0.127140902983867</v>
      </c>
      <c r="S1241" s="6" t="n">
        <v>0.00203143488229284</v>
      </c>
      <c r="T1241" s="6" t="n">
        <v>0.201728290946793</v>
      </c>
      <c r="U1241" s="6" t="n">
        <v>0.217654129232799</v>
      </c>
      <c r="V1241" s="6" t="n">
        <v>0.0828455317788794</v>
      </c>
      <c r="W1241" s="6" t="n">
        <v>0.508763632172073</v>
      </c>
      <c r="X1241" s="6" t="n">
        <v>0.264848309035245</v>
      </c>
      <c r="Y1241" s="6" t="n">
        <v>0.155879123925024</v>
      </c>
      <c r="Z1241" s="6" t="n">
        <v>0.0142179628141676</v>
      </c>
      <c r="AA1241" s="6" t="n">
        <v>0.00827365406472687</v>
      </c>
      <c r="AB1241" s="0" t="n">
        <f aca="false">COUNTIF(P1241:AA1241,"&lt;=0.05")</f>
        <v>4</v>
      </c>
    </row>
    <row r="1242" customFormat="false" ht="12.8" hidden="false" customHeight="false" outlineLevel="0" collapsed="false">
      <c r="A1242" s="0" t="s">
        <v>2126</v>
      </c>
      <c r="B1242" s="0" t="s">
        <v>2126</v>
      </c>
      <c r="C1242" s="0" t="s">
        <v>471</v>
      </c>
      <c r="D1242" s="6" t="n">
        <v>0.151862974886676</v>
      </c>
      <c r="E1242" s="6" t="n">
        <v>0.076407730614639</v>
      </c>
      <c r="F1242" s="6" t="n">
        <v>0.19082764139014</v>
      </c>
      <c r="G1242" s="6" t="n">
        <v>-0.176239771292106</v>
      </c>
      <c r="H1242" s="6" t="n">
        <v>-0.0954771890434731</v>
      </c>
      <c r="I1242" s="6" t="n">
        <v>0.108149092104508</v>
      </c>
      <c r="J1242" s="6" t="n">
        <v>-0.0700934735613803</v>
      </c>
      <c r="K1242" s="6" t="n">
        <v>-0.127379960967213</v>
      </c>
      <c r="L1242" s="6" t="n">
        <v>-0.234318347558984</v>
      </c>
      <c r="M1242" s="6" t="n">
        <v>-0.150187119334232</v>
      </c>
      <c r="N1242" s="6" t="n">
        <v>0.0848611803421569</v>
      </c>
      <c r="O1242" s="6" t="n">
        <v>0.0675163970868263</v>
      </c>
      <c r="P1242" s="6" t="n">
        <v>0.0602548607758722</v>
      </c>
      <c r="Q1242" s="6" t="n">
        <v>0.351478624319916</v>
      </c>
      <c r="R1242" s="6" t="n">
        <v>0.047357070869889</v>
      </c>
      <c r="S1242" s="6" t="n">
        <v>0.0183325209576428</v>
      </c>
      <c r="T1242" s="6" t="n">
        <v>0.266747077455104</v>
      </c>
      <c r="U1242" s="6" t="n">
        <v>0.106202196921074</v>
      </c>
      <c r="V1242" s="6" t="n">
        <v>0.286710016382036</v>
      </c>
      <c r="W1242" s="6" t="n">
        <v>0.0260450906742927</v>
      </c>
      <c r="X1242" s="6" t="n">
        <v>0.0212893782369312</v>
      </c>
      <c r="Y1242" s="6" t="n">
        <v>0.139545397326188</v>
      </c>
      <c r="Z1242" s="6" t="n">
        <v>0.415310829623909</v>
      </c>
      <c r="AA1242" s="6" t="n">
        <v>0.511725736656853</v>
      </c>
      <c r="AB1242" s="0" t="n">
        <f aca="false">COUNTIF(P1242:AA1242,"&lt;=0.05")</f>
        <v>4</v>
      </c>
    </row>
    <row r="1243" customFormat="false" ht="12.8" hidden="false" customHeight="false" outlineLevel="0" collapsed="false">
      <c r="A1243" s="0" t="s">
        <v>2127</v>
      </c>
      <c r="B1243" s="0" t="s">
        <v>2128</v>
      </c>
      <c r="C1243" s="0" t="s">
        <v>150</v>
      </c>
      <c r="D1243" s="6" t="n">
        <v>0.769084191304296</v>
      </c>
      <c r="E1243" s="6" t="n">
        <v>1.33023946203246</v>
      </c>
      <c r="F1243" s="6" t="n">
        <v>1.03469331094464</v>
      </c>
      <c r="G1243" s="6" t="n">
        <v>-0.0409252983904045</v>
      </c>
      <c r="H1243" s="6" t="n">
        <v>0.215072827254115</v>
      </c>
      <c r="I1243" s="6" t="n">
        <v>-0.0779069062165556</v>
      </c>
      <c r="J1243" s="6" t="n">
        <v>-0.244439310661995</v>
      </c>
      <c r="K1243" s="6" t="n">
        <v>0.033838671174415</v>
      </c>
      <c r="L1243" s="6" t="n">
        <v>2.02543356634782</v>
      </c>
      <c r="M1243" s="6" t="n">
        <v>2.17121119804991</v>
      </c>
      <c r="N1243" s="6" t="n">
        <v>-0.641554756043704</v>
      </c>
      <c r="O1243" s="6" t="n">
        <v>-1.0205116358431</v>
      </c>
      <c r="P1243" s="6" t="n">
        <v>0.210583306214006</v>
      </c>
      <c r="Q1243" s="6" t="n">
        <v>0.0315534996300269</v>
      </c>
      <c r="R1243" s="6" t="n">
        <v>0.153121968803978</v>
      </c>
      <c r="S1243" s="6" t="n">
        <v>0.395004361869504</v>
      </c>
      <c r="T1243" s="6" t="n">
        <v>0.00147190378277767</v>
      </c>
      <c r="U1243" s="6" t="n">
        <v>0.213962711363942</v>
      </c>
      <c r="V1243" s="6" t="n">
        <v>0.000582438597375038</v>
      </c>
      <c r="W1243" s="6" t="n">
        <v>0.435718246801713</v>
      </c>
      <c r="X1243" s="6" t="n">
        <v>0.0574283296763591</v>
      </c>
      <c r="Y1243" s="6" t="n">
        <v>0.0419652298826582</v>
      </c>
      <c r="Z1243" s="6" t="n">
        <v>0.516334907701294</v>
      </c>
      <c r="AA1243" s="6" t="n">
        <v>0.314780006169085</v>
      </c>
      <c r="AB1243" s="0" t="n">
        <f aca="false">COUNTIF(P1243:AA1243,"&lt;=0.05")</f>
        <v>4</v>
      </c>
    </row>
    <row r="1244" customFormat="false" ht="12.8" hidden="false" customHeight="false" outlineLevel="0" collapsed="false">
      <c r="A1244" s="0" t="s">
        <v>2129</v>
      </c>
      <c r="B1244" s="0" t="s">
        <v>2129</v>
      </c>
      <c r="C1244" s="0" t="s">
        <v>2130</v>
      </c>
      <c r="D1244" s="6" t="n">
        <v>0.479204718475624</v>
      </c>
      <c r="E1244" s="6" t="n">
        <v>0.474286788854832</v>
      </c>
      <c r="F1244" s="6" t="n">
        <v>0.710971347161644</v>
      </c>
      <c r="G1244" s="6" t="n">
        <v>0.13255909280395</v>
      </c>
      <c r="H1244" s="6" t="n">
        <v>0.138925599708765</v>
      </c>
      <c r="I1244" s="6" t="n">
        <v>-0.0771858817147759</v>
      </c>
      <c r="J1244" s="6" t="n">
        <v>-0.0952406393794725</v>
      </c>
      <c r="K1244" s="6" t="n">
        <v>0.101131369219738</v>
      </c>
      <c r="L1244" s="6" t="n">
        <v>0.307161687294515</v>
      </c>
      <c r="M1244" s="6" t="n">
        <v>0.198778785392071</v>
      </c>
      <c r="N1244" s="6" t="n">
        <v>-0.199535104486737</v>
      </c>
      <c r="O1244" s="6" t="n">
        <v>-0.131903665722889</v>
      </c>
      <c r="P1244" s="6" t="n">
        <v>6.76E-006</v>
      </c>
      <c r="Q1244" s="6" t="n">
        <v>1.1E-005</v>
      </c>
      <c r="R1244" s="6" t="n">
        <v>1.88E-008</v>
      </c>
      <c r="S1244" s="6" t="n">
        <v>0.0502446824768684</v>
      </c>
      <c r="T1244" s="6" t="n">
        <v>0.0894269796450102</v>
      </c>
      <c r="U1244" s="6" t="n">
        <v>0.172254323763995</v>
      </c>
      <c r="V1244" s="6" t="n">
        <v>0.0956684932030679</v>
      </c>
      <c r="W1244" s="6" t="n">
        <v>0.521876419126178</v>
      </c>
      <c r="X1244" s="6" t="n">
        <v>0.0133768425038405</v>
      </c>
      <c r="Y1244" s="6" t="n">
        <v>0.109611143664625</v>
      </c>
      <c r="Z1244" s="6" t="n">
        <v>0.108952269842817</v>
      </c>
      <c r="AA1244" s="6" t="n">
        <v>0.289692123186422</v>
      </c>
      <c r="AB1244" s="0" t="n">
        <f aca="false">COUNTIF(P1244:AA1244,"&lt;=0.05")</f>
        <v>4</v>
      </c>
    </row>
    <row r="1245" customFormat="false" ht="12.8" hidden="false" customHeight="false" outlineLevel="0" collapsed="false">
      <c r="A1245" s="0" t="s">
        <v>2131</v>
      </c>
      <c r="B1245" s="0" t="s">
        <v>2131</v>
      </c>
      <c r="C1245" s="0" t="s">
        <v>2132</v>
      </c>
      <c r="D1245" s="6" t="n">
        <v>-0.432608954293662</v>
      </c>
      <c r="E1245" s="6" t="n">
        <v>-0.585391009530076</v>
      </c>
      <c r="F1245" s="6" t="n">
        <v>-0.651652900930617</v>
      </c>
      <c r="G1245" s="6" t="n">
        <v>-0.396729185144947</v>
      </c>
      <c r="H1245" s="6" t="n">
        <v>-0.121094591972982</v>
      </c>
      <c r="I1245" s="6" t="n">
        <v>0.0426436814264735</v>
      </c>
      <c r="J1245" s="6" t="n">
        <v>0.0269150407085581</v>
      </c>
      <c r="K1245" s="6" t="n">
        <v>-0.191327103433265</v>
      </c>
      <c r="L1245" s="6" t="n">
        <v>-0.182602540771369</v>
      </c>
      <c r="M1245" s="6" t="n">
        <v>-0.142840898105435</v>
      </c>
      <c r="N1245" s="6" t="n">
        <v>-0.17775984855641</v>
      </c>
      <c r="O1245" s="6" t="n">
        <v>-0.117874887048813</v>
      </c>
      <c r="P1245" s="6" t="n">
        <v>0.00353991719080014</v>
      </c>
      <c r="Q1245" s="6" t="n">
        <v>0.000104168593509768</v>
      </c>
      <c r="R1245" s="6" t="n">
        <v>0.00026728159462343</v>
      </c>
      <c r="S1245" s="6" t="n">
        <v>1.6E-005</v>
      </c>
      <c r="T1245" s="6" t="n">
        <v>0.165352483213793</v>
      </c>
      <c r="U1245" s="6" t="n">
        <v>0.314488907023468</v>
      </c>
      <c r="V1245" s="6" t="n">
        <v>0.52260627171676</v>
      </c>
      <c r="W1245" s="6" t="n">
        <v>0.052634091598505</v>
      </c>
      <c r="X1245" s="6" t="n">
        <v>0.0573227550778453</v>
      </c>
      <c r="Y1245" s="6" t="n">
        <v>0.137149203417255</v>
      </c>
      <c r="Z1245" s="6" t="n">
        <v>0.0809386432594746</v>
      </c>
      <c r="AA1245" s="6" t="n">
        <v>0.238870299840768</v>
      </c>
      <c r="AB1245" s="0" t="n">
        <f aca="false">COUNTIF(P1245:AA1245,"&lt;=0.05")</f>
        <v>4</v>
      </c>
    </row>
    <row r="1246" customFormat="false" ht="12.8" hidden="false" customHeight="false" outlineLevel="0" collapsed="false">
      <c r="A1246" s="0" t="s">
        <v>2133</v>
      </c>
      <c r="B1246" s="0" t="s">
        <v>2133</v>
      </c>
      <c r="C1246" s="0" t="s">
        <v>2134</v>
      </c>
      <c r="D1246" s="6" t="n">
        <v>0.0568196116463978</v>
      </c>
      <c r="E1246" s="6" t="n">
        <v>0.0943759038884599</v>
      </c>
      <c r="F1246" s="6" t="n">
        <v>0.108717285448677</v>
      </c>
      <c r="G1246" s="6" t="n">
        <v>0.410942956417555</v>
      </c>
      <c r="H1246" s="6" t="n">
        <v>-0.0635660076151403</v>
      </c>
      <c r="I1246" s="6" t="n">
        <v>0.157789118591014</v>
      </c>
      <c r="J1246" s="6" t="n">
        <v>0.492231798669302</v>
      </c>
      <c r="K1246" s="6" t="n">
        <v>0.122789719425532</v>
      </c>
      <c r="L1246" s="6" t="n">
        <v>0.0564748104551528</v>
      </c>
      <c r="M1246" s="6" t="n">
        <v>0.204594197092636</v>
      </c>
      <c r="N1246" s="6" t="n">
        <v>-0.459651490418602</v>
      </c>
      <c r="O1246" s="6" t="n">
        <v>-0.0967450184853695</v>
      </c>
      <c r="P1246" s="6" t="n">
        <v>0.496518498500476</v>
      </c>
      <c r="Q1246" s="6" t="n">
        <v>0.2650176475458</v>
      </c>
      <c r="R1246" s="6" t="n">
        <v>0.273619830448759</v>
      </c>
      <c r="S1246" s="6" t="n">
        <v>6.47E-005</v>
      </c>
      <c r="T1246" s="6" t="n">
        <v>0.523969461197084</v>
      </c>
      <c r="U1246" s="6" t="n">
        <v>0.203845207945625</v>
      </c>
      <c r="V1246" s="6" t="n">
        <v>0.000491055390555437</v>
      </c>
      <c r="W1246" s="6" t="n">
        <v>0.265301992598089</v>
      </c>
      <c r="X1246" s="6" t="n">
        <v>0.423074259993201</v>
      </c>
      <c r="Y1246" s="6" t="n">
        <v>0.00370926596191168</v>
      </c>
      <c r="Z1246" s="6" t="n">
        <v>6.37E-011</v>
      </c>
      <c r="AA1246" s="6" t="n">
        <v>0.169064735017054</v>
      </c>
      <c r="AB1246" s="0" t="n">
        <f aca="false">COUNTIF(P1246:AA1246,"&lt;=0.05")</f>
        <v>4</v>
      </c>
    </row>
    <row r="1247" customFormat="false" ht="12.8" hidden="false" customHeight="false" outlineLevel="0" collapsed="false">
      <c r="A1247" s="0" t="s">
        <v>2135</v>
      </c>
      <c r="B1247" s="0" t="s">
        <v>2135</v>
      </c>
      <c r="C1247" s="0" t="s">
        <v>2136</v>
      </c>
      <c r="D1247" s="6" t="n">
        <v>0.222937360433901</v>
      </c>
      <c r="E1247" s="6" t="n">
        <v>0.21157436858816</v>
      </c>
      <c r="F1247" s="6" t="n">
        <v>0.325912422825754</v>
      </c>
      <c r="G1247" s="6" t="n">
        <v>0.174306986978197</v>
      </c>
      <c r="H1247" s="6" t="n">
        <v>0.367846641236369</v>
      </c>
      <c r="I1247" s="6" t="n">
        <v>-0.0884554809270934</v>
      </c>
      <c r="J1247" s="6" t="n">
        <v>0.0476409120960239</v>
      </c>
      <c r="K1247" s="6" t="n">
        <v>-0.146518294967946</v>
      </c>
      <c r="L1247" s="6" t="n">
        <v>0.566417888548883</v>
      </c>
      <c r="M1247" s="6" t="n">
        <v>0.61703417347849</v>
      </c>
      <c r="N1247" s="6" t="n">
        <v>0.527215670828741</v>
      </c>
      <c r="O1247" s="6" t="n">
        <v>0.450432234868571</v>
      </c>
      <c r="P1247" s="6" t="n">
        <v>0.0622498004055028</v>
      </c>
      <c r="Q1247" s="6" t="n">
        <v>0.0807833315599871</v>
      </c>
      <c r="R1247" s="6" t="n">
        <v>0.0217956008700318</v>
      </c>
      <c r="S1247" s="6" t="n">
        <v>0.508876748209474</v>
      </c>
      <c r="T1247" s="6" t="n">
        <v>0.260577076380539</v>
      </c>
      <c r="U1247" s="6" t="n">
        <v>0.243725764655401</v>
      </c>
      <c r="V1247" s="6" t="n">
        <v>0.525498979437619</v>
      </c>
      <c r="W1247" s="6" t="n">
        <v>0.0843448257772055</v>
      </c>
      <c r="X1247" s="6" t="n">
        <v>0.0286656055887885</v>
      </c>
      <c r="Y1247" s="6" t="n">
        <v>0.0171733880595364</v>
      </c>
      <c r="Z1247" s="6" t="n">
        <v>0.0413518715398514</v>
      </c>
      <c r="AA1247" s="6" t="n">
        <v>0.0813664720967818</v>
      </c>
      <c r="AB1247" s="0" t="n">
        <f aca="false">COUNTIF(P1247:AA1247,"&lt;=0.05")</f>
        <v>4</v>
      </c>
    </row>
    <row r="1248" customFormat="false" ht="12.8" hidden="false" customHeight="false" outlineLevel="0" collapsed="false">
      <c r="A1248" s="0" t="s">
        <v>2137</v>
      </c>
      <c r="B1248" s="0" t="s">
        <v>2137</v>
      </c>
      <c r="C1248" s="0" t="s">
        <v>90</v>
      </c>
      <c r="D1248" s="6" t="n">
        <v>0.429880797516821</v>
      </c>
      <c r="E1248" s="6" t="n">
        <v>0.330260295353058</v>
      </c>
      <c r="F1248" s="6" t="n">
        <v>0.587311336214737</v>
      </c>
      <c r="G1248" s="6" t="n">
        <v>-0.0710128197919513</v>
      </c>
      <c r="H1248" s="6" t="n">
        <v>0.0825735933941338</v>
      </c>
      <c r="I1248" s="6" t="n">
        <v>-0.031694450119403</v>
      </c>
      <c r="J1248" s="6" t="n">
        <v>0.0362153636917508</v>
      </c>
      <c r="K1248" s="6" t="n">
        <v>-0.251601806039014</v>
      </c>
      <c r="L1248" s="6" t="n">
        <v>0.144029607978755</v>
      </c>
      <c r="M1248" s="6" t="n">
        <v>0.183944743343997</v>
      </c>
      <c r="N1248" s="6" t="n">
        <v>-0.233762086095891</v>
      </c>
      <c r="O1248" s="6" t="n">
        <v>-0.068484309264431</v>
      </c>
      <c r="P1248" s="6" t="n">
        <v>1.36E-005</v>
      </c>
      <c r="Q1248" s="6" t="n">
        <v>0.000974371928018421</v>
      </c>
      <c r="R1248" s="6" t="n">
        <v>5.68E-007</v>
      </c>
      <c r="S1248" s="6" t="n">
        <v>0.505139799258709</v>
      </c>
      <c r="T1248" s="6" t="n">
        <v>0.526667073942946</v>
      </c>
      <c r="U1248" s="6" t="n">
        <v>0.407882197916097</v>
      </c>
      <c r="V1248" s="6" t="n">
        <v>0.345466878789573</v>
      </c>
      <c r="W1248" s="6" t="n">
        <v>0.216971857342208</v>
      </c>
      <c r="X1248" s="6" t="n">
        <v>0.170562798457326</v>
      </c>
      <c r="Y1248" s="6" t="n">
        <v>0.0800960177356755</v>
      </c>
      <c r="Z1248" s="6" t="n">
        <v>0.0261429063903182</v>
      </c>
      <c r="AA1248" s="6" t="n">
        <v>0.514674043603116</v>
      </c>
      <c r="AB1248" s="0" t="n">
        <f aca="false">COUNTIF(P1248:AA1248,"&lt;=0.05")</f>
        <v>4</v>
      </c>
    </row>
    <row r="1249" customFormat="false" ht="12.8" hidden="false" customHeight="false" outlineLevel="0" collapsed="false">
      <c r="A1249" s="0" t="s">
        <v>2138</v>
      </c>
      <c r="B1249" s="0" t="s">
        <v>2138</v>
      </c>
      <c r="C1249" s="0" t="s">
        <v>90</v>
      </c>
      <c r="D1249" s="6" t="n">
        <v>-0.170370244064802</v>
      </c>
      <c r="E1249" s="6" t="n">
        <v>0.238209614180242</v>
      </c>
      <c r="F1249" s="6" t="n">
        <v>0.162157298544794</v>
      </c>
      <c r="G1249" s="6" t="n">
        <v>0.930683561658598</v>
      </c>
      <c r="H1249" s="6" t="n">
        <v>-0.234231659418859</v>
      </c>
      <c r="I1249" s="6" t="n">
        <v>0.228551192829548</v>
      </c>
      <c r="J1249" s="6" t="n">
        <v>0.488448022748176</v>
      </c>
      <c r="K1249" s="6" t="n">
        <v>0.264973029824572</v>
      </c>
      <c r="L1249" s="6" t="n">
        <v>0.201989227999278</v>
      </c>
      <c r="M1249" s="6" t="n">
        <v>0.37527310016998</v>
      </c>
      <c r="N1249" s="6" t="n">
        <v>-0.118298115556483</v>
      </c>
      <c r="O1249" s="6" t="n">
        <v>0.107990457550098</v>
      </c>
      <c r="P1249" s="6" t="n">
        <v>0.435374861116786</v>
      </c>
      <c r="Q1249" s="6" t="n">
        <v>0.28174586275645</v>
      </c>
      <c r="R1249" s="6" t="n">
        <v>0.532065765307926</v>
      </c>
      <c r="S1249" s="6" t="n">
        <v>1.75E-010</v>
      </c>
      <c r="T1249" s="6" t="n">
        <v>0.0180083388199069</v>
      </c>
      <c r="U1249" s="6" t="n">
        <v>0.0602270489335733</v>
      </c>
      <c r="V1249" s="6" t="n">
        <v>0.000341752939245034</v>
      </c>
      <c r="W1249" s="6" t="n">
        <v>0.366681150351252</v>
      </c>
      <c r="X1249" s="6" t="n">
        <v>0.132087021672486</v>
      </c>
      <c r="Y1249" s="6" t="n">
        <v>0.00518162306285081</v>
      </c>
      <c r="Z1249" s="6" t="n">
        <v>0.371605310367016</v>
      </c>
      <c r="AA1249" s="6" t="n">
        <v>0.41470526441327</v>
      </c>
      <c r="AB1249" s="0" t="n">
        <f aca="false">COUNTIF(P1249:AA1249,"&lt;=0.05")</f>
        <v>4</v>
      </c>
    </row>
    <row r="1250" customFormat="false" ht="12.8" hidden="false" customHeight="false" outlineLevel="0" collapsed="false">
      <c r="A1250" s="0" t="s">
        <v>2139</v>
      </c>
      <c r="B1250" s="0" t="s">
        <v>2139</v>
      </c>
      <c r="C1250" s="0" t="s">
        <v>1881</v>
      </c>
      <c r="D1250" s="6" t="n">
        <v>0.344901813103951</v>
      </c>
      <c r="E1250" s="6" t="n">
        <v>0.548665163654216</v>
      </c>
      <c r="F1250" s="6" t="n">
        <v>0.784602661995768</v>
      </c>
      <c r="G1250" s="6" t="n">
        <v>-0.366672170570353</v>
      </c>
      <c r="H1250" s="6" t="n">
        <v>0.201750841535493</v>
      </c>
      <c r="I1250" s="6" t="n">
        <v>-0.0385107456977272</v>
      </c>
      <c r="J1250" s="6" t="n">
        <v>-0.0277308480958958</v>
      </c>
      <c r="K1250" s="6" t="n">
        <v>-0.226728500798409</v>
      </c>
      <c r="L1250" s="6" t="n">
        <v>0.841170509035795</v>
      </c>
      <c r="M1250" s="6" t="n">
        <v>0.806620843259557</v>
      </c>
      <c r="N1250" s="6" t="n">
        <v>0.726066536510718</v>
      </c>
      <c r="O1250" s="6" t="n">
        <v>0.625416492865362</v>
      </c>
      <c r="P1250" s="6" t="n">
        <v>0.52613654068397</v>
      </c>
      <c r="Q1250" s="6" t="n">
        <v>0.319172821230073</v>
      </c>
      <c r="R1250" s="6" t="n">
        <v>0.22346232040575</v>
      </c>
      <c r="S1250" s="6" t="n">
        <v>8.18E-005</v>
      </c>
      <c r="T1250" s="6" t="n">
        <v>0.036049735876529</v>
      </c>
      <c r="U1250" s="6" t="n">
        <v>0.388201779129338</v>
      </c>
      <c r="V1250" s="6" t="n">
        <v>0.532678096221417</v>
      </c>
      <c r="W1250" s="6" t="n">
        <v>0.26266187827334</v>
      </c>
      <c r="X1250" s="6" t="n">
        <v>0.033400225481685</v>
      </c>
      <c r="Y1250" s="6" t="n">
        <v>0.0417298282703452</v>
      </c>
      <c r="Z1250" s="6" t="n">
        <v>0.104184989702874</v>
      </c>
      <c r="AA1250" s="6" t="n">
        <v>0.135859507751281</v>
      </c>
      <c r="AB1250" s="0" t="n">
        <f aca="false">COUNTIF(P1250:AA1250,"&lt;=0.05")</f>
        <v>4</v>
      </c>
    </row>
    <row r="1251" customFormat="false" ht="12.8" hidden="false" customHeight="false" outlineLevel="0" collapsed="false">
      <c r="A1251" s="0" t="s">
        <v>2140</v>
      </c>
      <c r="B1251" s="0" t="s">
        <v>2140</v>
      </c>
      <c r="C1251" s="0" t="s">
        <v>90</v>
      </c>
      <c r="D1251" s="6" t="n">
        <v>0.0839996912535315</v>
      </c>
      <c r="E1251" s="6" t="n">
        <v>0.122523329679169</v>
      </c>
      <c r="F1251" s="6" t="n">
        <v>-0.111770752393037</v>
      </c>
      <c r="G1251" s="6" t="n">
        <v>0.112070293899254</v>
      </c>
      <c r="H1251" s="6" t="n">
        <v>-0.0402224514099832</v>
      </c>
      <c r="I1251" s="6" t="n">
        <v>0.103835761390178</v>
      </c>
      <c r="J1251" s="6" t="n">
        <v>-0.0845443213222339</v>
      </c>
      <c r="K1251" s="6" t="n">
        <v>-0.307691647794869</v>
      </c>
      <c r="L1251" s="6" t="n">
        <v>-0.0553388657118258</v>
      </c>
      <c r="M1251" s="6" t="n">
        <v>-0.0753100887524491</v>
      </c>
      <c r="N1251" s="6" t="n">
        <v>0.336038879430505</v>
      </c>
      <c r="O1251" s="6" t="n">
        <v>0.270219794383497</v>
      </c>
      <c r="P1251" s="6" t="n">
        <v>0.469883706050156</v>
      </c>
      <c r="Q1251" s="6" t="n">
        <v>0.298226269342268</v>
      </c>
      <c r="R1251" s="6" t="n">
        <v>0.419444894083859</v>
      </c>
      <c r="S1251" s="6" t="n">
        <v>0.0349056872863303</v>
      </c>
      <c r="T1251" s="6" t="n">
        <v>0.512648205414141</v>
      </c>
      <c r="U1251" s="6" t="n">
        <v>0.026505767091829</v>
      </c>
      <c r="V1251" s="6" t="n">
        <v>0.0657614078913584</v>
      </c>
      <c r="W1251" s="6" t="n">
        <v>0.112392291106693</v>
      </c>
      <c r="X1251" s="6" t="n">
        <v>0.534665546146678</v>
      </c>
      <c r="Y1251" s="6" t="n">
        <v>0.398695113046313</v>
      </c>
      <c r="Z1251" s="6" t="n">
        <v>0.000252141220784918</v>
      </c>
      <c r="AA1251" s="6" t="n">
        <v>0.00335454481609316</v>
      </c>
      <c r="AB1251" s="0" t="n">
        <f aca="false">COUNTIF(P1251:AA1251,"&lt;=0.05")</f>
        <v>4</v>
      </c>
    </row>
    <row r="1252" customFormat="false" ht="12.8" hidden="false" customHeight="false" outlineLevel="0" collapsed="false">
      <c r="A1252" s="0" t="s">
        <v>2141</v>
      </c>
      <c r="B1252" s="0" t="s">
        <v>2142</v>
      </c>
      <c r="C1252" s="0" t="s">
        <v>150</v>
      </c>
      <c r="D1252" s="6" t="n">
        <v>0.464977401983605</v>
      </c>
      <c r="E1252" s="6" t="n">
        <v>0.31712570408477</v>
      </c>
      <c r="F1252" s="6" t="n">
        <v>0.509447637736501</v>
      </c>
      <c r="G1252" s="6" t="n">
        <v>0.178252057930865</v>
      </c>
      <c r="H1252" s="6" t="n">
        <v>-0.0770202668659739</v>
      </c>
      <c r="I1252" s="6" t="n">
        <v>-0.104642926258911</v>
      </c>
      <c r="J1252" s="6" t="n">
        <v>-0.266265563849791</v>
      </c>
      <c r="K1252" s="6" t="n">
        <v>-0.0823550010431315</v>
      </c>
      <c r="L1252" s="6" t="n">
        <v>1.29828272962635</v>
      </c>
      <c r="M1252" s="6" t="n">
        <v>1.57735578583121</v>
      </c>
      <c r="N1252" s="6" t="n">
        <v>0.777093051427548</v>
      </c>
      <c r="O1252" s="6" t="n">
        <v>0.752229330898524</v>
      </c>
      <c r="P1252" s="6" t="n">
        <v>0.159017416070948</v>
      </c>
      <c r="Q1252" s="6" t="n">
        <v>0.343269331852784</v>
      </c>
      <c r="R1252" s="6" t="n">
        <v>0.194034324362304</v>
      </c>
      <c r="S1252" s="6" t="n">
        <v>0.0120146049463893</v>
      </c>
      <c r="T1252" s="6" t="n">
        <v>0.338134587692107</v>
      </c>
      <c r="U1252" s="6" t="n">
        <v>0.151686053967454</v>
      </c>
      <c r="V1252" s="6" t="n">
        <v>0.00103422808279839</v>
      </c>
      <c r="W1252" s="6" t="n">
        <v>0.536260109355028</v>
      </c>
      <c r="X1252" s="6" t="n">
        <v>0.00754625559104042</v>
      </c>
      <c r="Y1252" s="6" t="n">
        <v>0.00118305665337216</v>
      </c>
      <c r="Z1252" s="6" t="n">
        <v>0.104015043986719</v>
      </c>
      <c r="AA1252" s="6" t="n">
        <v>0.115505013669976</v>
      </c>
      <c r="AB1252" s="0" t="n">
        <f aca="false">COUNTIF(P1252:AA1252,"&lt;=0.05")</f>
        <v>4</v>
      </c>
    </row>
    <row r="1253" customFormat="false" ht="12.8" hidden="false" customHeight="false" outlineLevel="0" collapsed="false">
      <c r="A1253" s="0" t="s">
        <v>2143</v>
      </c>
      <c r="B1253" s="0" t="s">
        <v>2143</v>
      </c>
      <c r="C1253" s="0" t="s">
        <v>90</v>
      </c>
      <c r="D1253" s="6" t="n">
        <v>-0.305545082365139</v>
      </c>
      <c r="E1253" s="6" t="n">
        <v>-0.320520642947718</v>
      </c>
      <c r="F1253" s="6" t="n">
        <v>-0.778691928001675</v>
      </c>
      <c r="G1253" s="6" t="n">
        <v>-0.0723138879994423</v>
      </c>
      <c r="H1253" s="6" t="n">
        <v>0.323846561626212</v>
      </c>
      <c r="I1253" s="6" t="n">
        <v>0.121558900407159</v>
      </c>
      <c r="J1253" s="6" t="n">
        <v>-0.080639563870184</v>
      </c>
      <c r="K1253" s="6" t="n">
        <v>0.128984828988218</v>
      </c>
      <c r="L1253" s="6" t="n">
        <v>-0.250254359483255</v>
      </c>
      <c r="M1253" s="6" t="n">
        <v>-0.321297416297368</v>
      </c>
      <c r="N1253" s="6" t="n">
        <v>0.280053670821983</v>
      </c>
      <c r="O1253" s="6" t="n">
        <v>-0.597602841787925</v>
      </c>
      <c r="P1253" s="6" t="n">
        <v>0.0825552091347588</v>
      </c>
      <c r="Q1253" s="6" t="n">
        <v>0.0723197029949695</v>
      </c>
      <c r="R1253" s="6" t="n">
        <v>0.000201186639660902</v>
      </c>
      <c r="S1253" s="6" t="n">
        <v>0.0966441146028954</v>
      </c>
      <c r="T1253" s="6" t="n">
        <v>4.61E-006</v>
      </c>
      <c r="U1253" s="6" t="n">
        <v>0.0394161006739072</v>
      </c>
      <c r="V1253" s="6" t="n">
        <v>0.160374690146684</v>
      </c>
      <c r="W1253" s="6" t="n">
        <v>0.536359771010639</v>
      </c>
      <c r="X1253" s="6" t="n">
        <v>0.356118587754105</v>
      </c>
      <c r="Y1253" s="6" t="n">
        <v>0.236102996866675</v>
      </c>
      <c r="Z1253" s="6" t="n">
        <v>0.310589616548793</v>
      </c>
      <c r="AA1253" s="6" t="n">
        <v>0.0290312847961989</v>
      </c>
      <c r="AB1253" s="0" t="n">
        <f aca="false">COUNTIF(P1253:AA1253,"&lt;=0.05")</f>
        <v>4</v>
      </c>
    </row>
    <row r="1254" customFormat="false" ht="12.8" hidden="false" customHeight="false" outlineLevel="0" collapsed="false">
      <c r="A1254" s="0" t="s">
        <v>2144</v>
      </c>
      <c r="B1254" s="0" t="s">
        <v>2144</v>
      </c>
      <c r="C1254" s="0" t="s">
        <v>90</v>
      </c>
      <c r="D1254" s="6" t="n">
        <v>-0.249978152880961</v>
      </c>
      <c r="E1254" s="6" t="n">
        <v>-0.22200380606655</v>
      </c>
      <c r="F1254" s="6" t="n">
        <v>-0.392366271848638</v>
      </c>
      <c r="G1254" s="6" t="n">
        <v>-0.113560438771877</v>
      </c>
      <c r="H1254" s="6" t="n">
        <v>-0.0781225097983125</v>
      </c>
      <c r="I1254" s="6" t="n">
        <v>-0.0186250316140413</v>
      </c>
      <c r="J1254" s="6" t="n">
        <v>-0.0534339335294893</v>
      </c>
      <c r="K1254" s="6" t="n">
        <v>-0.154082189395438</v>
      </c>
      <c r="L1254" s="6" t="n">
        <v>-0.200809630854193</v>
      </c>
      <c r="M1254" s="6" t="n">
        <v>-0.152032083463278</v>
      </c>
      <c r="N1254" s="6" t="n">
        <v>-0.99910040835319</v>
      </c>
      <c r="O1254" s="6" t="n">
        <v>-0.653471887118777</v>
      </c>
      <c r="P1254" s="6" t="n">
        <v>0.0961660519307513</v>
      </c>
      <c r="Q1254" s="6" t="n">
        <v>0.144854568104315</v>
      </c>
      <c r="R1254" s="6" t="n">
        <v>0.0284787804706586</v>
      </c>
      <c r="S1254" s="6" t="n">
        <v>0.00308074240471615</v>
      </c>
      <c r="T1254" s="6" t="n">
        <v>0.0713876711218897</v>
      </c>
      <c r="U1254" s="6" t="n">
        <v>0.537958922964968</v>
      </c>
      <c r="V1254" s="6" t="n">
        <v>0.0864154378927968</v>
      </c>
      <c r="W1254" s="6" t="n">
        <v>0.173696021074775</v>
      </c>
      <c r="X1254" s="6" t="n">
        <v>0.276336240422041</v>
      </c>
      <c r="Y1254" s="6" t="n">
        <v>0.410015874296248</v>
      </c>
      <c r="Z1254" s="6" t="n">
        <v>1.37E-007</v>
      </c>
      <c r="AA1254" s="6" t="n">
        <v>0.000569208460195726</v>
      </c>
      <c r="AB1254" s="0" t="n">
        <f aca="false">COUNTIF(P1254:AA1254,"&lt;=0.05")</f>
        <v>4</v>
      </c>
    </row>
    <row r="1255" customFormat="false" ht="12.8" hidden="false" customHeight="false" outlineLevel="0" collapsed="false">
      <c r="A1255" s="0" t="s">
        <v>2145</v>
      </c>
      <c r="B1255" s="0" t="s">
        <v>2145</v>
      </c>
      <c r="C1255" s="0" t="s">
        <v>90</v>
      </c>
      <c r="D1255" s="6" t="n">
        <v>0.127147542904856</v>
      </c>
      <c r="E1255" s="6" t="n">
        <v>0.14150804112557</v>
      </c>
      <c r="F1255" s="6" t="n">
        <v>0.230455439337375</v>
      </c>
      <c r="G1255" s="6" t="n">
        <v>0.211648244512798</v>
      </c>
      <c r="H1255" s="6" t="n">
        <v>-0.0408100001440399</v>
      </c>
      <c r="I1255" s="6" t="n">
        <v>-0.127317044875605</v>
      </c>
      <c r="J1255" s="6" t="n">
        <v>0.0564550186319188</v>
      </c>
      <c r="K1255" s="6" t="n">
        <v>0.131423370898903</v>
      </c>
      <c r="L1255" s="6" t="n">
        <v>0.119421285326387</v>
      </c>
      <c r="M1255" s="6" t="n">
        <v>0.0928572886327123</v>
      </c>
      <c r="N1255" s="6" t="n">
        <v>0.112893099572615</v>
      </c>
      <c r="O1255" s="6" t="n">
        <v>0.28452134152587</v>
      </c>
      <c r="P1255" s="6" t="n">
        <v>0.182012866709686</v>
      </c>
      <c r="Q1255" s="6" t="n">
        <v>0.142702918012185</v>
      </c>
      <c r="R1255" s="6" t="n">
        <v>0.0417875718454897</v>
      </c>
      <c r="S1255" s="6" t="n">
        <v>0.000979638026147366</v>
      </c>
      <c r="T1255" s="6" t="n">
        <v>0.544838353919342</v>
      </c>
      <c r="U1255" s="6" t="n">
        <v>0.00430253099952196</v>
      </c>
      <c r="V1255" s="6" t="n">
        <v>0.172071264110292</v>
      </c>
      <c r="W1255" s="6" t="n">
        <v>0.0795002044620215</v>
      </c>
      <c r="X1255" s="6" t="n">
        <v>0.194095366101706</v>
      </c>
      <c r="Y1255" s="6" t="n">
        <v>0.312732423921252</v>
      </c>
      <c r="Z1255" s="6" t="n">
        <v>0.218932927363896</v>
      </c>
      <c r="AA1255" s="6" t="n">
        <v>0.0019634846577178</v>
      </c>
      <c r="AB1255" s="0" t="n">
        <f aca="false">COUNTIF(P1255:AA1255,"&lt;=0.05")</f>
        <v>4</v>
      </c>
    </row>
    <row r="1256" customFormat="false" ht="12.8" hidden="false" customHeight="false" outlineLevel="0" collapsed="false">
      <c r="A1256" s="0" t="s">
        <v>2146</v>
      </c>
      <c r="B1256" s="0" t="s">
        <v>2146</v>
      </c>
      <c r="C1256" s="0" t="s">
        <v>2147</v>
      </c>
      <c r="D1256" s="6" t="n">
        <v>0.639211738725337</v>
      </c>
      <c r="E1256" s="6" t="n">
        <v>0.177357053559944</v>
      </c>
      <c r="F1256" s="6" t="n">
        <v>0.89533828134707</v>
      </c>
      <c r="G1256" s="6" t="n">
        <v>0.563635998634155</v>
      </c>
      <c r="H1256" s="6" t="n">
        <v>0.262197275726738</v>
      </c>
      <c r="I1256" s="6" t="n">
        <v>-0.187766764544548</v>
      </c>
      <c r="J1256" s="6" t="n">
        <v>0.385836433209717</v>
      </c>
      <c r="K1256" s="6" t="n">
        <v>-0.3760054898246</v>
      </c>
      <c r="L1256" s="6" t="n">
        <v>1.60497391214514</v>
      </c>
      <c r="M1256" s="6" t="n">
        <v>1.13441524643739</v>
      </c>
      <c r="N1256" s="6" t="n">
        <v>-1.14538221104377</v>
      </c>
      <c r="O1256" s="6" t="n">
        <v>0.567673131213389</v>
      </c>
      <c r="P1256" s="6" t="n">
        <v>0.00866271737581902</v>
      </c>
      <c r="Q1256" s="6" t="n">
        <v>0.472347464612605</v>
      </c>
      <c r="R1256" s="6" t="n">
        <v>0.00196717084215295</v>
      </c>
      <c r="S1256" s="6" t="n">
        <v>0.000180367090342504</v>
      </c>
      <c r="T1256" s="6" t="n">
        <v>0.09231001359254</v>
      </c>
      <c r="U1256" s="6" t="n">
        <v>0.125732977804685</v>
      </c>
      <c r="V1256" s="6" t="n">
        <v>0.00350131727297651</v>
      </c>
      <c r="W1256" s="6" t="n">
        <v>0.0965403663571611</v>
      </c>
      <c r="X1256" s="6" t="n">
        <v>0.0877893240888515</v>
      </c>
      <c r="Y1256" s="6" t="n">
        <v>0.227552971353072</v>
      </c>
      <c r="Z1256" s="6" t="n">
        <v>0.222967084518267</v>
      </c>
      <c r="AA1256" s="6" t="n">
        <v>0.545857109867125</v>
      </c>
      <c r="AB1256" s="0" t="n">
        <f aca="false">COUNTIF(P1256:AA1256,"&lt;=0.05")</f>
        <v>4</v>
      </c>
    </row>
    <row r="1257" customFormat="false" ht="12.8" hidden="false" customHeight="false" outlineLevel="0" collapsed="false">
      <c r="A1257" s="0" t="s">
        <v>2148</v>
      </c>
      <c r="B1257" s="0" t="s">
        <v>2148</v>
      </c>
      <c r="C1257" s="0" t="s">
        <v>90</v>
      </c>
      <c r="D1257" s="6" t="n">
        <v>-0.127876638556551</v>
      </c>
      <c r="E1257" s="6" t="n">
        <v>-0.072606677614339</v>
      </c>
      <c r="F1257" s="6" t="n">
        <v>-0.0861556965291604</v>
      </c>
      <c r="G1257" s="6" t="n">
        <v>-0.282454795721772</v>
      </c>
      <c r="H1257" s="6" t="n">
        <v>-0.275580765935681</v>
      </c>
      <c r="I1257" s="6" t="n">
        <v>0.0471274643711403</v>
      </c>
      <c r="J1257" s="6" t="n">
        <v>0.0548030399268811</v>
      </c>
      <c r="K1257" s="6" t="n">
        <v>-0.0393651134034112</v>
      </c>
      <c r="L1257" s="6" t="n">
        <v>-0.199864411709675</v>
      </c>
      <c r="M1257" s="6" t="n">
        <v>-0.14772316918426</v>
      </c>
      <c r="N1257" s="6" t="n">
        <v>0.30836723987215</v>
      </c>
      <c r="O1257" s="6" t="n">
        <v>-0.080179824862355</v>
      </c>
      <c r="P1257" s="6" t="n">
        <v>0.210472377000489</v>
      </c>
      <c r="Q1257" s="6" t="n">
        <v>0.482870008972766</v>
      </c>
      <c r="R1257" s="6" t="n">
        <v>0.478347865464435</v>
      </c>
      <c r="S1257" s="6" t="n">
        <v>7.84E-006</v>
      </c>
      <c r="T1257" s="6" t="n">
        <v>0.000111815188550478</v>
      </c>
      <c r="U1257" s="6" t="n">
        <v>0.332343135152555</v>
      </c>
      <c r="V1257" s="6" t="n">
        <v>0.261412761987754</v>
      </c>
      <c r="W1257" s="6" t="n">
        <v>0.550936312858007</v>
      </c>
      <c r="X1257" s="6" t="n">
        <v>0.00932436161701911</v>
      </c>
      <c r="Y1257" s="6" t="n">
        <v>0.055053973293628</v>
      </c>
      <c r="Z1257" s="6" t="n">
        <v>0.000183107781724259</v>
      </c>
      <c r="AA1257" s="6" t="n">
        <v>0.324967743105714</v>
      </c>
      <c r="AB1257" s="0" t="n">
        <f aca="false">COUNTIF(P1257:AA1257,"&lt;=0.05")</f>
        <v>4</v>
      </c>
    </row>
    <row r="1258" customFormat="false" ht="12.8" hidden="false" customHeight="false" outlineLevel="0" collapsed="false">
      <c r="A1258" s="0" t="s">
        <v>2149</v>
      </c>
      <c r="B1258" s="0" t="s">
        <v>2149</v>
      </c>
      <c r="C1258" s="0" t="s">
        <v>90</v>
      </c>
      <c r="D1258" s="6" t="n">
        <v>-0.28418397630772</v>
      </c>
      <c r="E1258" s="6" t="n">
        <v>-0.357972338190278</v>
      </c>
      <c r="F1258" s="6" t="n">
        <v>-0.225677863375162</v>
      </c>
      <c r="G1258" s="6" t="n">
        <v>0.0998698315292676</v>
      </c>
      <c r="H1258" s="6" t="n">
        <v>0.0514987541536547</v>
      </c>
      <c r="I1258" s="6" t="n">
        <v>-0.0879321860165865</v>
      </c>
      <c r="J1258" s="6" t="n">
        <v>0.0877925940899384</v>
      </c>
      <c r="K1258" s="6" t="n">
        <v>0.0838798121193989</v>
      </c>
      <c r="L1258" s="6" t="n">
        <v>0.356973919181494</v>
      </c>
      <c r="M1258" s="6" t="n">
        <v>0.407443173729499</v>
      </c>
      <c r="N1258" s="6" t="n">
        <v>0.467277331239244</v>
      </c>
      <c r="O1258" s="6" t="n">
        <v>0.150398865237503</v>
      </c>
      <c r="P1258" s="6" t="n">
        <v>0.176097815988845</v>
      </c>
      <c r="Q1258" s="6" t="n">
        <v>0.092665007046355</v>
      </c>
      <c r="R1258" s="6" t="n">
        <v>0.366115087929096</v>
      </c>
      <c r="S1258" s="6" t="n">
        <v>0.00474438630651109</v>
      </c>
      <c r="T1258" s="6" t="n">
        <v>0.192573220160405</v>
      </c>
      <c r="U1258" s="6" t="n">
        <v>0.148225813994226</v>
      </c>
      <c r="V1258" s="6" t="n">
        <v>0.148840544427371</v>
      </c>
      <c r="W1258" s="6" t="n">
        <v>0.553685228190097</v>
      </c>
      <c r="X1258" s="6" t="n">
        <v>0.0130103188712436</v>
      </c>
      <c r="Y1258" s="6" t="n">
        <v>0.00463013985560112</v>
      </c>
      <c r="Z1258" s="6" t="n">
        <v>0.0011474255348721</v>
      </c>
      <c r="AA1258" s="6" t="n">
        <v>0.296070675055059</v>
      </c>
      <c r="AB1258" s="0" t="n">
        <f aca="false">COUNTIF(P1258:AA1258,"&lt;=0.05")</f>
        <v>4</v>
      </c>
    </row>
    <row r="1259" customFormat="false" ht="12.8" hidden="false" customHeight="false" outlineLevel="0" collapsed="false">
      <c r="A1259" s="0" t="s">
        <v>2150</v>
      </c>
      <c r="B1259" s="0" t="s">
        <v>2150</v>
      </c>
      <c r="C1259" s="0" t="s">
        <v>1699</v>
      </c>
      <c r="D1259" s="6" t="n">
        <v>0.139147906944291</v>
      </c>
      <c r="E1259" s="6" t="n">
        <v>0.188970577641544</v>
      </c>
      <c r="F1259" s="6" t="n">
        <v>0.26488755133168</v>
      </c>
      <c r="G1259" s="6" t="n">
        <v>0.0763039436805411</v>
      </c>
      <c r="H1259" s="6" t="n">
        <v>-0.241496697406633</v>
      </c>
      <c r="I1259" s="6" t="n">
        <v>0.375143872932348</v>
      </c>
      <c r="J1259" s="6" t="n">
        <v>0.190578871679147</v>
      </c>
      <c r="K1259" s="6" t="n">
        <v>-0.258956554589949</v>
      </c>
      <c r="L1259" s="6" t="n">
        <v>0.208589317563774</v>
      </c>
      <c r="M1259" s="6" t="n">
        <v>0.0923746045399967</v>
      </c>
      <c r="N1259" s="6" t="n">
        <v>-0.0625928260239674</v>
      </c>
      <c r="O1259" s="6" t="n">
        <v>0.0839127607806882</v>
      </c>
      <c r="P1259" s="6" t="n">
        <v>0.232985279160882</v>
      </c>
      <c r="Q1259" s="6" t="n">
        <v>0.109924994711505</v>
      </c>
      <c r="R1259" s="6" t="n">
        <v>0.0560215130955026</v>
      </c>
      <c r="S1259" s="6" t="n">
        <v>0.135653821713747</v>
      </c>
      <c r="T1259" s="6" t="n">
        <v>0.000757008674755655</v>
      </c>
      <c r="U1259" s="6" t="n">
        <v>5.89E-007</v>
      </c>
      <c r="V1259" s="6" t="n">
        <v>0.00192269033260107</v>
      </c>
      <c r="W1259" s="6" t="n">
        <v>0.14521769549387</v>
      </c>
      <c r="X1259" s="6" t="n">
        <v>0.0493890429236779</v>
      </c>
      <c r="Y1259" s="6" t="n">
        <v>0.384158430981829</v>
      </c>
      <c r="Z1259" s="6" t="n">
        <v>0.555302828547036</v>
      </c>
      <c r="AA1259" s="6" t="n">
        <v>0.429289930318549</v>
      </c>
      <c r="AB1259" s="0" t="n">
        <f aca="false">COUNTIF(P1259:AA1259,"&lt;=0.05")</f>
        <v>4</v>
      </c>
    </row>
    <row r="1260" customFormat="false" ht="12.8" hidden="false" customHeight="false" outlineLevel="0" collapsed="false">
      <c r="A1260" s="0" t="s">
        <v>2151</v>
      </c>
      <c r="B1260" s="0" t="s">
        <v>2151</v>
      </c>
      <c r="C1260" s="0" t="s">
        <v>90</v>
      </c>
      <c r="D1260" s="6" t="n">
        <v>-0.12476967919099</v>
      </c>
      <c r="E1260" s="6" t="n">
        <v>-0.250761751912074</v>
      </c>
      <c r="F1260" s="6" t="n">
        <v>-0.432286333515996</v>
      </c>
      <c r="G1260" s="6" t="n">
        <v>-0.370644579134199</v>
      </c>
      <c r="H1260" s="6" t="n">
        <v>0.292438804568622</v>
      </c>
      <c r="I1260" s="6" t="n">
        <v>-0.0561030456488849</v>
      </c>
      <c r="J1260" s="6" t="n">
        <v>-0.0531048307080146</v>
      </c>
      <c r="K1260" s="6" t="n">
        <v>-0.0533324497125367</v>
      </c>
      <c r="L1260" s="6" t="n">
        <v>-0.0963625557375625</v>
      </c>
      <c r="M1260" s="6" t="n">
        <v>-0.0749923759212603</v>
      </c>
      <c r="N1260" s="6" t="n">
        <v>0.116170707620379</v>
      </c>
      <c r="O1260" s="6" t="n">
        <v>-0.514557715893008</v>
      </c>
      <c r="P1260" s="6" t="n">
        <v>0.358824420160193</v>
      </c>
      <c r="Q1260" s="6" t="n">
        <v>0.0689405649851063</v>
      </c>
      <c r="R1260" s="6" t="n">
        <v>0.0076622997640692</v>
      </c>
      <c r="S1260" s="6" t="n">
        <v>4.56E-007</v>
      </c>
      <c r="T1260" s="6" t="n">
        <v>0.000111463801730999</v>
      </c>
      <c r="U1260" s="6" t="n">
        <v>0.201304868542526</v>
      </c>
      <c r="V1260" s="6" t="n">
        <v>0.225555573379914</v>
      </c>
      <c r="W1260" s="6" t="n">
        <v>0.555605804501587</v>
      </c>
      <c r="X1260" s="6" t="n">
        <v>0.41229863107643</v>
      </c>
      <c r="Y1260" s="6" t="n">
        <v>0.523850366390506</v>
      </c>
      <c r="Z1260" s="6" t="n">
        <v>0.364857500727516</v>
      </c>
      <c r="AA1260" s="6" t="n">
        <v>4.55E-005</v>
      </c>
      <c r="AB1260" s="0" t="n">
        <f aca="false">COUNTIF(P1260:AA1260,"&lt;=0.05")</f>
        <v>4</v>
      </c>
    </row>
    <row r="1261" customFormat="false" ht="12.8" hidden="false" customHeight="false" outlineLevel="0" collapsed="false">
      <c r="A1261" s="0" t="s">
        <v>2152</v>
      </c>
      <c r="B1261" s="0" t="s">
        <v>2152</v>
      </c>
      <c r="C1261" s="0" t="s">
        <v>2153</v>
      </c>
      <c r="D1261" s="6" t="n">
        <v>-0.895411776429859</v>
      </c>
      <c r="E1261" s="6" t="n">
        <v>-0.366922308991921</v>
      </c>
      <c r="F1261" s="6" t="n">
        <v>-0.414556680370565</v>
      </c>
      <c r="G1261" s="6" t="n">
        <v>0.0392962505337806</v>
      </c>
      <c r="H1261" s="6" t="n">
        <v>0.393589887797897</v>
      </c>
      <c r="I1261" s="6" t="n">
        <v>0.0847609642652101</v>
      </c>
      <c r="J1261" s="6" t="n">
        <v>-0.70570212817905</v>
      </c>
      <c r="K1261" s="6" t="n">
        <v>-0.125473471877209</v>
      </c>
      <c r="L1261" s="6" t="n">
        <v>0.400438064416445</v>
      </c>
      <c r="M1261" s="6" t="n">
        <v>0.258932154734553</v>
      </c>
      <c r="N1261" s="6" t="n">
        <v>-0.413910700081586</v>
      </c>
      <c r="O1261" s="6" t="n">
        <v>-0.777659921952489</v>
      </c>
      <c r="P1261" s="6" t="n">
        <v>0.00135025199315288</v>
      </c>
      <c r="Q1261" s="6" t="n">
        <v>0.193822347485937</v>
      </c>
      <c r="R1261" s="6" t="n">
        <v>0.21168004833166</v>
      </c>
      <c r="S1261" s="6" t="n">
        <v>0.505678985916409</v>
      </c>
      <c r="T1261" s="6" t="n">
        <v>2.69E-005</v>
      </c>
      <c r="U1261" s="6" t="n">
        <v>0.560636107156489</v>
      </c>
      <c r="V1261" s="6" t="n">
        <v>6.44E-005</v>
      </c>
      <c r="W1261" s="6" t="n">
        <v>0.220358854325285</v>
      </c>
      <c r="X1261" s="6" t="n">
        <v>0.141535865607985</v>
      </c>
      <c r="Y1261" s="6" t="n">
        <v>0.341058350208635</v>
      </c>
      <c r="Z1261" s="6" t="n">
        <v>0.231849854431825</v>
      </c>
      <c r="AA1261" s="6" t="n">
        <v>0.0229542439771925</v>
      </c>
      <c r="AB1261" s="0" t="n">
        <f aca="false">COUNTIF(P1261:AA1261,"&lt;=0.05")</f>
        <v>4</v>
      </c>
    </row>
    <row r="1262" customFormat="false" ht="12.8" hidden="false" customHeight="false" outlineLevel="0" collapsed="false">
      <c r="A1262" s="0" t="s">
        <v>2154</v>
      </c>
      <c r="B1262" s="0" t="s">
        <v>2154</v>
      </c>
      <c r="C1262" s="0" t="s">
        <v>90</v>
      </c>
      <c r="D1262" s="6" t="n">
        <v>0.575869062174876</v>
      </c>
      <c r="E1262" s="6" t="n">
        <v>0.42467313613322</v>
      </c>
      <c r="F1262" s="6" t="n">
        <v>0.833149552527271</v>
      </c>
      <c r="G1262" s="6" t="n">
        <v>0.157711703233837</v>
      </c>
      <c r="H1262" s="6" t="n">
        <v>0.140526772238842</v>
      </c>
      <c r="I1262" s="6" t="n">
        <v>0.144760958256643</v>
      </c>
      <c r="J1262" s="6" t="n">
        <v>-0.27825681310311</v>
      </c>
      <c r="K1262" s="6" t="n">
        <v>0.227664954005701</v>
      </c>
      <c r="L1262" s="6" t="n">
        <v>1.08752663912369</v>
      </c>
      <c r="M1262" s="6" t="n">
        <v>0.967309186456085</v>
      </c>
      <c r="N1262" s="6" t="n">
        <v>0.213820360491439</v>
      </c>
      <c r="O1262" s="6" t="n">
        <v>0.348052708093565</v>
      </c>
      <c r="P1262" s="6" t="n">
        <v>0.177413261965116</v>
      </c>
      <c r="Q1262" s="6" t="n">
        <v>0.32629817764909</v>
      </c>
      <c r="R1262" s="6" t="n">
        <v>0.100520981474391</v>
      </c>
      <c r="S1262" s="6" t="n">
        <v>0.0196419608219803</v>
      </c>
      <c r="T1262" s="6" t="n">
        <v>0.0789968072881409</v>
      </c>
      <c r="U1262" s="6" t="n">
        <v>0.563602769889627</v>
      </c>
      <c r="V1262" s="6" t="n">
        <v>0.27185784587833</v>
      </c>
      <c r="W1262" s="6" t="n">
        <v>0.0256602309633906</v>
      </c>
      <c r="X1262" s="6" t="n">
        <v>0.000491299175672923</v>
      </c>
      <c r="Y1262" s="6" t="n">
        <v>0.00193705272419121</v>
      </c>
      <c r="Z1262" s="6" t="n">
        <v>0.492145451015413</v>
      </c>
      <c r="AA1262" s="6" t="n">
        <v>0.263558360486402</v>
      </c>
      <c r="AB1262" s="0" t="n">
        <f aca="false">COUNTIF(P1262:AA1262,"&lt;=0.05")</f>
        <v>4</v>
      </c>
    </row>
    <row r="1263" customFormat="false" ht="12.8" hidden="false" customHeight="false" outlineLevel="0" collapsed="false">
      <c r="A1263" s="0" t="s">
        <v>2155</v>
      </c>
      <c r="B1263" s="0" t="s">
        <v>2155</v>
      </c>
      <c r="C1263" s="0" t="s">
        <v>90</v>
      </c>
      <c r="D1263" s="6" t="n">
        <v>0.163943434953687</v>
      </c>
      <c r="E1263" s="6" t="n">
        <v>0.0859632063347041</v>
      </c>
      <c r="F1263" s="6" t="n">
        <v>0.237557116978375</v>
      </c>
      <c r="G1263" s="6" t="n">
        <v>0.195752454532727</v>
      </c>
      <c r="H1263" s="6" t="n">
        <v>0.242320410155285</v>
      </c>
      <c r="I1263" s="6" t="n">
        <v>-0.357225685678813</v>
      </c>
      <c r="J1263" s="6" t="n">
        <v>-0.21964242314862</v>
      </c>
      <c r="K1263" s="6" t="n">
        <v>0.104364108646422</v>
      </c>
      <c r="L1263" s="6" t="n">
        <v>0.591896206074338</v>
      </c>
      <c r="M1263" s="6" t="n">
        <v>0.490731207791984</v>
      </c>
      <c r="N1263" s="6" t="n">
        <v>0.274547087939086</v>
      </c>
      <c r="O1263" s="6" t="n">
        <v>0.243583002192238</v>
      </c>
      <c r="P1263" s="6" t="n">
        <v>0.26455475969624</v>
      </c>
      <c r="Q1263" s="6" t="n">
        <v>0.563725710388808</v>
      </c>
      <c r="R1263" s="6" t="n">
        <v>0.173652138925132</v>
      </c>
      <c r="S1263" s="6" t="n">
        <v>0.0575667425282297</v>
      </c>
      <c r="T1263" s="6" t="n">
        <v>0.0551848068320413</v>
      </c>
      <c r="U1263" s="6" t="n">
        <v>1.5E-005</v>
      </c>
      <c r="V1263" s="6" t="n">
        <v>0.00259063573244829</v>
      </c>
      <c r="W1263" s="6" t="n">
        <v>0.479410635511429</v>
      </c>
      <c r="X1263" s="6" t="n">
        <v>7.96E-005</v>
      </c>
      <c r="Y1263" s="6" t="n">
        <v>0.00106505033041789</v>
      </c>
      <c r="Z1263" s="6" t="n">
        <v>0.0684671450076384</v>
      </c>
      <c r="AA1263" s="6" t="n">
        <v>0.10607491510855</v>
      </c>
      <c r="AB1263" s="0" t="n">
        <f aca="false">COUNTIF(P1263:AA1263,"&lt;=0.05")</f>
        <v>4</v>
      </c>
    </row>
    <row r="1264" customFormat="false" ht="12.8" hidden="false" customHeight="false" outlineLevel="0" collapsed="false">
      <c r="A1264" s="0" t="s">
        <v>2156</v>
      </c>
      <c r="B1264" s="0" t="s">
        <v>2156</v>
      </c>
      <c r="C1264" s="0" t="s">
        <v>820</v>
      </c>
      <c r="D1264" s="6" t="n">
        <v>-0.0688580842392955</v>
      </c>
      <c r="E1264" s="6" t="n">
        <v>-0.0911041818298416</v>
      </c>
      <c r="F1264" s="6" t="n">
        <v>0.102490988480603</v>
      </c>
      <c r="G1264" s="6" t="n">
        <v>0.0926623816678678</v>
      </c>
      <c r="H1264" s="6" t="n">
        <v>-0.173407642902735</v>
      </c>
      <c r="I1264" s="6" t="n">
        <v>-0.713801372853762</v>
      </c>
      <c r="J1264" s="6" t="n">
        <v>-0.170792427521878</v>
      </c>
      <c r="K1264" s="6" t="n">
        <v>0.115167055410891</v>
      </c>
      <c r="L1264" s="6" t="n">
        <v>-0.222391048610925</v>
      </c>
      <c r="M1264" s="6" t="n">
        <v>-0.187028056077457</v>
      </c>
      <c r="N1264" s="6" t="n">
        <v>-0.827200866062877</v>
      </c>
      <c r="O1264" s="6" t="n">
        <v>-0.685931070047836</v>
      </c>
      <c r="P1264" s="6" t="n">
        <v>0.563790112568736</v>
      </c>
      <c r="Q1264" s="6" t="n">
        <v>0.451130786608983</v>
      </c>
      <c r="R1264" s="6" t="n">
        <v>0.469745087624033</v>
      </c>
      <c r="S1264" s="6" t="n">
        <v>0.135244232237703</v>
      </c>
      <c r="T1264" s="6" t="n">
        <v>0.0279256457566141</v>
      </c>
      <c r="U1264" s="6" t="n">
        <v>4.3E-008</v>
      </c>
      <c r="V1264" s="6" t="n">
        <v>0.0637317872236845</v>
      </c>
      <c r="W1264" s="6" t="n">
        <v>0.39428652421664</v>
      </c>
      <c r="X1264" s="6" t="n">
        <v>0.277942681060699</v>
      </c>
      <c r="Y1264" s="6" t="n">
        <v>0.361860374282031</v>
      </c>
      <c r="Z1264" s="6" t="n">
        <v>7.15E-005</v>
      </c>
      <c r="AA1264" s="6" t="n">
        <v>0.00101292122887639</v>
      </c>
      <c r="AB1264" s="0" t="n">
        <f aca="false">COUNTIF(P1264:AA1264,"&lt;=0.05")</f>
        <v>4</v>
      </c>
    </row>
    <row r="1265" customFormat="false" ht="12.8" hidden="false" customHeight="false" outlineLevel="0" collapsed="false">
      <c r="A1265" s="0" t="s">
        <v>2157</v>
      </c>
      <c r="B1265" s="0" t="s">
        <v>2157</v>
      </c>
      <c r="C1265" s="0" t="s">
        <v>90</v>
      </c>
      <c r="D1265" s="6" t="n">
        <v>-0.589373685268836</v>
      </c>
      <c r="E1265" s="6" t="n">
        <v>-0.644627482911487</v>
      </c>
      <c r="F1265" s="6" t="n">
        <v>-0.923271706475933</v>
      </c>
      <c r="G1265" s="6" t="n">
        <v>-0.0746233972431209</v>
      </c>
      <c r="H1265" s="6" t="n">
        <v>-0.0470130942620148</v>
      </c>
      <c r="I1265" s="6" t="n">
        <v>-0.139850915618336</v>
      </c>
      <c r="J1265" s="6" t="n">
        <v>0.520311770797717</v>
      </c>
      <c r="K1265" s="6" t="n">
        <v>0.224188939618225</v>
      </c>
      <c r="L1265" s="6" t="n">
        <v>-0.180405050598674</v>
      </c>
      <c r="M1265" s="6" t="n">
        <v>-0.13585994581025</v>
      </c>
      <c r="N1265" s="6" t="n">
        <v>0.121683558183708</v>
      </c>
      <c r="O1265" s="6" t="n">
        <v>-0.134416001776883</v>
      </c>
      <c r="P1265" s="6" t="n">
        <v>2.36E-005</v>
      </c>
      <c r="Q1265" s="6" t="n">
        <v>5.08E-006</v>
      </c>
      <c r="R1265" s="6" t="n">
        <v>2.84E-008</v>
      </c>
      <c r="S1265" s="6" t="n">
        <v>0.268749952131532</v>
      </c>
      <c r="T1265" s="6" t="n">
        <v>0.564562909685495</v>
      </c>
      <c r="U1265" s="6" t="n">
        <v>0.268236987819519</v>
      </c>
      <c r="V1265" s="6" t="n">
        <v>0.000348480209886841</v>
      </c>
      <c r="W1265" s="6" t="n">
        <v>0.0522272564615464</v>
      </c>
      <c r="X1265" s="6" t="n">
        <v>0.128496073314471</v>
      </c>
      <c r="Y1265" s="6" t="n">
        <v>0.252795329877547</v>
      </c>
      <c r="Z1265" s="6" t="n">
        <v>0.334022790551454</v>
      </c>
      <c r="AA1265" s="6" t="n">
        <v>0.281624176149816</v>
      </c>
      <c r="AB1265" s="0" t="n">
        <f aca="false">COUNTIF(P1265:AA1265,"&lt;=0.05")</f>
        <v>4</v>
      </c>
    </row>
    <row r="1266" customFormat="false" ht="12.8" hidden="false" customHeight="false" outlineLevel="0" collapsed="false">
      <c r="A1266" s="0" t="s">
        <v>2158</v>
      </c>
      <c r="B1266" s="0" t="s">
        <v>2158</v>
      </c>
      <c r="C1266" s="0" t="s">
        <v>2159</v>
      </c>
      <c r="D1266" s="6" t="n">
        <v>-0.635717502230929</v>
      </c>
      <c r="E1266" s="6" t="n">
        <v>-0.676326514165783</v>
      </c>
      <c r="F1266" s="6" t="n">
        <v>-0.970360022457921</v>
      </c>
      <c r="G1266" s="6" t="n">
        <v>-0.101487132813581</v>
      </c>
      <c r="H1266" s="6" t="n">
        <v>-0.227370208620323</v>
      </c>
      <c r="I1266" s="6" t="n">
        <v>0.0381266544906289</v>
      </c>
      <c r="J1266" s="6" t="n">
        <v>0.0277560396640331</v>
      </c>
      <c r="K1266" s="6" t="n">
        <v>-0.1523480381383</v>
      </c>
      <c r="L1266" s="6" t="n">
        <v>-0.147858382098658</v>
      </c>
      <c r="M1266" s="6" t="n">
        <v>-0.0877298446206114</v>
      </c>
      <c r="N1266" s="6" t="n">
        <v>-0.0525594990647771</v>
      </c>
      <c r="O1266" s="6" t="n">
        <v>-0.0467895917184288</v>
      </c>
      <c r="P1266" s="6" t="n">
        <v>2.42E-006</v>
      </c>
      <c r="Q1266" s="6" t="n">
        <v>7.46E-007</v>
      </c>
      <c r="R1266" s="6" t="n">
        <v>1.51E-009</v>
      </c>
      <c r="S1266" s="6" t="n">
        <v>0.182565403876178</v>
      </c>
      <c r="T1266" s="6" t="n">
        <v>0.0205961344657163</v>
      </c>
      <c r="U1266" s="6" t="n">
        <v>0.320798647372076</v>
      </c>
      <c r="V1266" s="6" t="n">
        <v>0.467447987771865</v>
      </c>
      <c r="W1266" s="6" t="n">
        <v>0.414632513322084</v>
      </c>
      <c r="X1266" s="6" t="n">
        <v>0.056216725650028</v>
      </c>
      <c r="Y1266" s="6" t="n">
        <v>0.25828565437279</v>
      </c>
      <c r="Z1266" s="6" t="n">
        <v>0.515874026450318</v>
      </c>
      <c r="AA1266" s="6" t="n">
        <v>0.566381781859654</v>
      </c>
      <c r="AB1266" s="0" t="n">
        <f aca="false">COUNTIF(P1266:AA1266,"&lt;=0.05")</f>
        <v>4</v>
      </c>
    </row>
    <row r="1267" customFormat="false" ht="12.8" hidden="false" customHeight="false" outlineLevel="0" collapsed="false">
      <c r="A1267" s="0" t="s">
        <v>2160</v>
      </c>
      <c r="B1267" s="0" t="s">
        <v>2160</v>
      </c>
      <c r="C1267" s="0" t="s">
        <v>2161</v>
      </c>
      <c r="D1267" s="6" t="n">
        <v>0.187985708593358</v>
      </c>
      <c r="E1267" s="6" t="n">
        <v>0.19824157972021</v>
      </c>
      <c r="F1267" s="6" t="n">
        <v>0.675722169285152</v>
      </c>
      <c r="G1267" s="6" t="n">
        <v>0.219839484532388</v>
      </c>
      <c r="H1267" s="6" t="n">
        <v>-0.0691422771985533</v>
      </c>
      <c r="I1267" s="6" t="n">
        <v>-0.0865018979916616</v>
      </c>
      <c r="J1267" s="6" t="n">
        <v>-0.032248350579863</v>
      </c>
      <c r="K1267" s="6" t="n">
        <v>-0.49587124225395</v>
      </c>
      <c r="L1267" s="6" t="n">
        <v>0.373847359500336</v>
      </c>
      <c r="M1267" s="6" t="n">
        <v>0.238130647413298</v>
      </c>
      <c r="N1267" s="6" t="n">
        <v>0.184527819511118</v>
      </c>
      <c r="O1267" s="6" t="n">
        <v>0.199175224302461</v>
      </c>
      <c r="P1267" s="6" t="n">
        <v>0.166463486467803</v>
      </c>
      <c r="Q1267" s="6" t="n">
        <v>0.149866301997234</v>
      </c>
      <c r="R1267" s="6" t="n">
        <v>2.83E-005</v>
      </c>
      <c r="S1267" s="6" t="n">
        <v>0.00163165725062524</v>
      </c>
      <c r="T1267" s="6" t="n">
        <v>0.35546979689012</v>
      </c>
      <c r="U1267" s="6" t="n">
        <v>0.137512227066968</v>
      </c>
      <c r="V1267" s="6" t="n">
        <v>0.571378721798229</v>
      </c>
      <c r="W1267" s="6" t="n">
        <v>0.00345454891215208</v>
      </c>
      <c r="X1267" s="6" t="n">
        <v>0.0250604138946474</v>
      </c>
      <c r="Y1267" s="6" t="n">
        <v>0.153503460508681</v>
      </c>
      <c r="Z1267" s="6" t="n">
        <v>0.269251935383014</v>
      </c>
      <c r="AA1267" s="6" t="n">
        <v>0.232947670671919</v>
      </c>
      <c r="AB1267" s="0" t="n">
        <f aca="false">COUNTIF(P1267:AA1267,"&lt;=0.05")</f>
        <v>4</v>
      </c>
    </row>
    <row r="1268" customFormat="false" ht="12.8" hidden="false" customHeight="false" outlineLevel="0" collapsed="false">
      <c r="A1268" s="0" t="s">
        <v>2162</v>
      </c>
      <c r="B1268" s="0" t="s">
        <v>2162</v>
      </c>
      <c r="C1268" s="0" t="s">
        <v>90</v>
      </c>
      <c r="D1268" s="6" t="n">
        <v>-0.0916672731031565</v>
      </c>
      <c r="E1268" s="6" t="n">
        <v>0.152416694625104</v>
      </c>
      <c r="F1268" s="6" t="n">
        <v>0.220019743639681</v>
      </c>
      <c r="G1268" s="6" t="n">
        <v>0.207223882895672</v>
      </c>
      <c r="H1268" s="6" t="n">
        <v>0.170932210895721</v>
      </c>
      <c r="I1268" s="6" t="n">
        <v>-0.0404602050619971</v>
      </c>
      <c r="J1268" s="6" t="n">
        <v>0.329743581078361</v>
      </c>
      <c r="K1268" s="6" t="n">
        <v>0.291104368441204</v>
      </c>
      <c r="L1268" s="6" t="n">
        <v>0.416331443409101</v>
      </c>
      <c r="M1268" s="6" t="n">
        <v>0.559581353306177</v>
      </c>
      <c r="N1268" s="6" t="n">
        <v>-0.192427188262346</v>
      </c>
      <c r="O1268" s="6" t="n">
        <v>-0.129276369038953</v>
      </c>
      <c r="P1268" s="6" t="n">
        <v>0.501100411884286</v>
      </c>
      <c r="Q1268" s="6" t="n">
        <v>0.269388006655175</v>
      </c>
      <c r="R1268" s="6" t="n">
        <v>0.174030545238976</v>
      </c>
      <c r="S1268" s="6" t="n">
        <v>0.0157233675831395</v>
      </c>
      <c r="T1268" s="6" t="n">
        <v>0.0895151995780902</v>
      </c>
      <c r="U1268" s="6" t="n">
        <v>0.571933305989077</v>
      </c>
      <c r="V1268" s="6" t="n">
        <v>0.000116179119752514</v>
      </c>
      <c r="W1268" s="6" t="n">
        <v>0.0766163265908645</v>
      </c>
      <c r="X1268" s="6" t="n">
        <v>9.79E-005</v>
      </c>
      <c r="Y1268" s="6" t="n">
        <v>1.82E-007</v>
      </c>
      <c r="Z1268" s="6" t="n">
        <v>0.0605319016511231</v>
      </c>
      <c r="AA1268" s="6" t="n">
        <v>0.207681942135794</v>
      </c>
      <c r="AB1268" s="0" t="n">
        <f aca="false">COUNTIF(P1268:AA1268,"&lt;=0.05")</f>
        <v>4</v>
      </c>
    </row>
    <row r="1269" customFormat="false" ht="12.8" hidden="false" customHeight="false" outlineLevel="0" collapsed="false">
      <c r="A1269" s="0" t="s">
        <v>2163</v>
      </c>
      <c r="B1269" s="0" t="s">
        <v>2163</v>
      </c>
      <c r="C1269" s="0" t="s">
        <v>90</v>
      </c>
      <c r="D1269" s="6" t="n">
        <v>-0.133031480907248</v>
      </c>
      <c r="E1269" s="6" t="n">
        <v>-0.137423995189511</v>
      </c>
      <c r="F1269" s="6" t="n">
        <v>-0.417434211680536</v>
      </c>
      <c r="G1269" s="6" t="n">
        <v>-0.258281064164859</v>
      </c>
      <c r="H1269" s="6" t="n">
        <v>0.068121346800833</v>
      </c>
      <c r="I1269" s="6" t="n">
        <v>0.0463405111869903</v>
      </c>
      <c r="J1269" s="6" t="n">
        <v>-0.405976473079328</v>
      </c>
      <c r="K1269" s="6" t="n">
        <v>-0.128383487222591</v>
      </c>
      <c r="L1269" s="6" t="n">
        <v>0.17581023749952</v>
      </c>
      <c r="M1269" s="6" t="n">
        <v>0.146610352912911</v>
      </c>
      <c r="N1269" s="6" t="n">
        <v>0.391191917562745</v>
      </c>
      <c r="O1269" s="6" t="n">
        <v>0.101051253438608</v>
      </c>
      <c r="P1269" s="6" t="n">
        <v>0.283274895327365</v>
      </c>
      <c r="Q1269" s="6" t="n">
        <v>0.274047880493328</v>
      </c>
      <c r="R1269" s="6" t="n">
        <v>0.0046599595943505</v>
      </c>
      <c r="S1269" s="6" t="n">
        <v>0.00110319590196171</v>
      </c>
      <c r="T1269" s="6" t="n">
        <v>0.415824402175597</v>
      </c>
      <c r="U1269" s="6" t="n">
        <v>0.573699705896261</v>
      </c>
      <c r="V1269" s="6" t="n">
        <v>5.25E-005</v>
      </c>
      <c r="W1269" s="6" t="n">
        <v>0.569002459476422</v>
      </c>
      <c r="X1269" s="6" t="n">
        <v>0.249387106378089</v>
      </c>
      <c r="Y1269" s="6" t="n">
        <v>0.337101886234833</v>
      </c>
      <c r="Z1269" s="6" t="n">
        <v>0.0105054124615056</v>
      </c>
      <c r="AA1269" s="6" t="n">
        <v>0.508839494209103</v>
      </c>
      <c r="AB1269" s="0" t="n">
        <f aca="false">COUNTIF(P1269:AA1269,"&lt;=0.05")</f>
        <v>4</v>
      </c>
    </row>
    <row r="1270" customFormat="false" ht="12.8" hidden="false" customHeight="false" outlineLevel="0" collapsed="false">
      <c r="A1270" s="0" t="s">
        <v>2164</v>
      </c>
      <c r="B1270" s="0" t="s">
        <v>2164</v>
      </c>
      <c r="C1270" s="0" t="s">
        <v>610</v>
      </c>
      <c r="D1270" s="6" t="n">
        <v>-0.373401336421304</v>
      </c>
      <c r="E1270" s="6" t="n">
        <v>-0.209990810835289</v>
      </c>
      <c r="F1270" s="6" t="n">
        <v>-0.190432734910984</v>
      </c>
      <c r="G1270" s="6" t="n">
        <v>1.2161559803607</v>
      </c>
      <c r="H1270" s="6" t="n">
        <v>-0.294925020849426</v>
      </c>
      <c r="I1270" s="6" t="n">
        <v>-0.0817134537578115</v>
      </c>
      <c r="J1270" s="6" t="n">
        <v>-0.125950076361845</v>
      </c>
      <c r="K1270" s="6" t="n">
        <v>0.529656521839151</v>
      </c>
      <c r="L1270" s="6" t="n">
        <v>0.430241119964958</v>
      </c>
      <c r="M1270" s="6" t="n">
        <v>1.13963484038933</v>
      </c>
      <c r="N1270" s="6" t="n">
        <v>0.356241821417488</v>
      </c>
      <c r="O1270" s="6" t="n">
        <v>0.198329975224088</v>
      </c>
      <c r="P1270" s="6" t="n">
        <v>0.0567215190148272</v>
      </c>
      <c r="Q1270" s="6" t="n">
        <v>0.290239675978428</v>
      </c>
      <c r="R1270" s="6" t="n">
        <v>0.413503709514621</v>
      </c>
      <c r="S1270" s="6" t="n">
        <v>7.75E-010</v>
      </c>
      <c r="T1270" s="6" t="n">
        <v>0.0343794487597668</v>
      </c>
      <c r="U1270" s="6" t="n">
        <v>0.573806502487488</v>
      </c>
      <c r="V1270" s="6" t="n">
        <v>0.38833721387628</v>
      </c>
      <c r="W1270" s="6" t="n">
        <v>0.00409699316006357</v>
      </c>
      <c r="X1270" s="6" t="n">
        <v>0.271562172727504</v>
      </c>
      <c r="Y1270" s="6" t="n">
        <v>0.00331141799186923</v>
      </c>
      <c r="Z1270" s="6" t="n">
        <v>0.313788274011117</v>
      </c>
      <c r="AA1270" s="6" t="n">
        <v>0.574918172474871</v>
      </c>
      <c r="AB1270" s="0" t="n">
        <f aca="false">COUNTIF(P1270:AA1270,"&lt;=0.05")</f>
        <v>4</v>
      </c>
    </row>
    <row r="1271" customFormat="false" ht="12.8" hidden="false" customHeight="false" outlineLevel="0" collapsed="false">
      <c r="A1271" s="0" t="s">
        <v>2165</v>
      </c>
      <c r="B1271" s="0" t="s">
        <v>2165</v>
      </c>
      <c r="C1271" s="0" t="s">
        <v>90</v>
      </c>
      <c r="D1271" s="6" t="n">
        <v>-0.20765521371624</v>
      </c>
      <c r="E1271" s="6" t="n">
        <v>-0.243120249198885</v>
      </c>
      <c r="F1271" s="6" t="n">
        <v>-0.117024775402617</v>
      </c>
      <c r="G1271" s="6" t="n">
        <v>0.0944125960947417</v>
      </c>
      <c r="H1271" s="6" t="n">
        <v>-0.0696393803857944</v>
      </c>
      <c r="I1271" s="6" t="n">
        <v>0.471786444446403</v>
      </c>
      <c r="J1271" s="6" t="n">
        <v>0.554244143751244</v>
      </c>
      <c r="K1271" s="6" t="n">
        <v>-0.26818518428707</v>
      </c>
      <c r="L1271" s="6" t="n">
        <v>-0.288239009559161</v>
      </c>
      <c r="M1271" s="6" t="n">
        <v>-0.35522855983302</v>
      </c>
      <c r="N1271" s="6" t="n">
        <v>0.140885572720305</v>
      </c>
      <c r="O1271" s="6" t="n">
        <v>-0.0702584428041672</v>
      </c>
      <c r="P1271" s="6" t="n">
        <v>0.237143086868263</v>
      </c>
      <c r="Q1271" s="6" t="n">
        <v>0.172237059103385</v>
      </c>
      <c r="R1271" s="6" t="n">
        <v>0.57571326034829</v>
      </c>
      <c r="S1271" s="6" t="n">
        <v>0.21604593805166</v>
      </c>
      <c r="T1271" s="6" t="n">
        <v>0.450118478850706</v>
      </c>
      <c r="U1271" s="6" t="n">
        <v>1.61E-005</v>
      </c>
      <c r="V1271" s="6" t="n">
        <v>1.72E-006</v>
      </c>
      <c r="W1271" s="6" t="n">
        <v>0.0967992406589856</v>
      </c>
      <c r="X1271" s="6" t="n">
        <v>0.00589970651432063</v>
      </c>
      <c r="Y1271" s="6" t="n">
        <v>0.000747549533977907</v>
      </c>
      <c r="Z1271" s="6" t="n">
        <v>0.227168725772422</v>
      </c>
      <c r="AA1271" s="6" t="n">
        <v>0.531576768527089</v>
      </c>
      <c r="AB1271" s="0" t="n">
        <f aca="false">COUNTIF(P1271:AA1271,"&lt;=0.05")</f>
        <v>4</v>
      </c>
    </row>
    <row r="1272" customFormat="false" ht="12.8" hidden="false" customHeight="false" outlineLevel="0" collapsed="false">
      <c r="A1272" s="0" t="s">
        <v>2166</v>
      </c>
      <c r="B1272" s="0" t="s">
        <v>2166</v>
      </c>
      <c r="C1272" s="0" t="s">
        <v>90</v>
      </c>
      <c r="D1272" s="6" t="n">
        <v>0.257705137894482</v>
      </c>
      <c r="E1272" s="6" t="n">
        <v>0.230590638113892</v>
      </c>
      <c r="F1272" s="6" t="n">
        <v>0.369376599607827</v>
      </c>
      <c r="G1272" s="6" t="n">
        <v>0.0291343437316494</v>
      </c>
      <c r="H1272" s="6" t="n">
        <v>-0.0589684135639361</v>
      </c>
      <c r="I1272" s="6" t="n">
        <v>-0.124253426927011</v>
      </c>
      <c r="J1272" s="6" t="n">
        <v>-0.0499002197672143</v>
      </c>
      <c r="K1272" s="6" t="n">
        <v>0.128139126504422</v>
      </c>
      <c r="L1272" s="6" t="n">
        <v>-0.0775962001217158</v>
      </c>
      <c r="M1272" s="6" t="n">
        <v>-0.206156419991218</v>
      </c>
      <c r="N1272" s="6" t="n">
        <v>-0.249915418336401</v>
      </c>
      <c r="O1272" s="6" t="n">
        <v>0.063416342559621</v>
      </c>
      <c r="P1272" s="6" t="n">
        <v>0.0334887410371865</v>
      </c>
      <c r="Q1272" s="6" t="n">
        <v>0.06053244872985</v>
      </c>
      <c r="R1272" s="6" t="n">
        <v>0.010324594803734</v>
      </c>
      <c r="S1272" s="6" t="n">
        <v>0.366174606882315</v>
      </c>
      <c r="T1272" s="6" t="n">
        <v>0.142785326742869</v>
      </c>
      <c r="U1272" s="6" t="n">
        <v>0.0184704216437223</v>
      </c>
      <c r="V1272" s="6" t="n">
        <v>0.31787602979217</v>
      </c>
      <c r="W1272" s="6" t="n">
        <v>0.121645868389333</v>
      </c>
      <c r="X1272" s="6" t="n">
        <v>0.49121346459931</v>
      </c>
      <c r="Y1272" s="6" t="n">
        <v>0.0675522709455903</v>
      </c>
      <c r="Z1272" s="6" t="n">
        <v>0.026850961041027</v>
      </c>
      <c r="AA1272" s="6" t="n">
        <v>0.575710260252057</v>
      </c>
      <c r="AB1272" s="0" t="n">
        <f aca="false">COUNTIF(P1272:AA1272,"&lt;=0.05")</f>
        <v>4</v>
      </c>
    </row>
    <row r="1273" customFormat="false" ht="12.8" hidden="false" customHeight="false" outlineLevel="0" collapsed="false">
      <c r="A1273" s="0" t="s">
        <v>2167</v>
      </c>
      <c r="B1273" s="0" t="s">
        <v>2167</v>
      </c>
      <c r="C1273" s="0" t="s">
        <v>90</v>
      </c>
      <c r="D1273" s="6" t="n">
        <v>-0.169822240850288</v>
      </c>
      <c r="E1273" s="6" t="n">
        <v>-0.0915573280682702</v>
      </c>
      <c r="F1273" s="6" t="n">
        <v>-0.110593913253445</v>
      </c>
      <c r="G1273" s="6" t="n">
        <v>0.150077270712696</v>
      </c>
      <c r="H1273" s="6" t="n">
        <v>-0.125679647058286</v>
      </c>
      <c r="I1273" s="6" t="n">
        <v>0.0996644580613051</v>
      </c>
      <c r="J1273" s="6" t="n">
        <v>0.240987316318337</v>
      </c>
      <c r="K1273" s="6" t="n">
        <v>0.2099048593816</v>
      </c>
      <c r="L1273" s="6" t="n">
        <v>-0.172946488669041</v>
      </c>
      <c r="M1273" s="6" t="n">
        <v>-0.0511355024678612</v>
      </c>
      <c r="N1273" s="6" t="n">
        <v>-0.28190604576612</v>
      </c>
      <c r="O1273" s="6" t="n">
        <v>-0.149050449950097</v>
      </c>
      <c r="P1273" s="6" t="n">
        <v>0.042695366307391</v>
      </c>
      <c r="Q1273" s="6" t="n">
        <v>0.280851758020647</v>
      </c>
      <c r="R1273" s="6" t="n">
        <v>0.267218378663729</v>
      </c>
      <c r="S1273" s="6" t="n">
        <v>0.0287250960067702</v>
      </c>
      <c r="T1273" s="6" t="n">
        <v>0.121623088088175</v>
      </c>
      <c r="U1273" s="6" t="n">
        <v>0.186524126032243</v>
      </c>
      <c r="V1273" s="6" t="n">
        <v>0.00329068260383066</v>
      </c>
      <c r="W1273" s="6" t="n">
        <v>0.0876663420602666</v>
      </c>
      <c r="X1273" s="6" t="n">
        <v>0.0587693242168273</v>
      </c>
      <c r="Y1273" s="6" t="n">
        <v>0.576767969301902</v>
      </c>
      <c r="Z1273" s="6" t="n">
        <v>0.00232434791362558</v>
      </c>
      <c r="AA1273" s="6" t="n">
        <v>0.108020938554898</v>
      </c>
      <c r="AB1273" s="0" t="n">
        <f aca="false">COUNTIF(P1273:AA1273,"&lt;=0.05")</f>
        <v>4</v>
      </c>
    </row>
    <row r="1274" customFormat="false" ht="12.8" hidden="false" customHeight="false" outlineLevel="0" collapsed="false">
      <c r="A1274" s="0" t="s">
        <v>2168</v>
      </c>
      <c r="B1274" s="0" t="s">
        <v>2168</v>
      </c>
      <c r="C1274" s="0" t="s">
        <v>90</v>
      </c>
      <c r="D1274" s="6" t="n">
        <v>-0.448949673011011</v>
      </c>
      <c r="E1274" s="6" t="n">
        <v>-0.551295197532882</v>
      </c>
      <c r="F1274" s="6" t="n">
        <v>-0.4560965496864</v>
      </c>
      <c r="G1274" s="6" t="n">
        <v>-0.0896602458937057</v>
      </c>
      <c r="H1274" s="6" t="n">
        <v>0.0454691608410549</v>
      </c>
      <c r="I1274" s="6" t="n">
        <v>-0.0391578390452159</v>
      </c>
      <c r="J1274" s="6" t="n">
        <v>-0.0155237376190778</v>
      </c>
      <c r="K1274" s="6" t="n">
        <v>-0.0375741470463629</v>
      </c>
      <c r="L1274" s="6" t="n">
        <v>-0.491856236263922</v>
      </c>
      <c r="M1274" s="6" t="n">
        <v>-0.413463955607048</v>
      </c>
      <c r="N1274" s="6" t="n">
        <v>-0.349915273917078</v>
      </c>
      <c r="O1274" s="6" t="n">
        <v>-0.433677847726803</v>
      </c>
      <c r="P1274" s="6" t="n">
        <v>5.11E-006</v>
      </c>
      <c r="Q1274" s="6" t="n">
        <v>3.57E-008</v>
      </c>
      <c r="R1274" s="6" t="n">
        <v>0.000110760198935234</v>
      </c>
      <c r="S1274" s="6" t="n">
        <v>0.11857965381596</v>
      </c>
      <c r="T1274" s="6" t="n">
        <v>0.506196688672749</v>
      </c>
      <c r="U1274" s="6" t="n">
        <v>0.167863912899472</v>
      </c>
      <c r="V1274" s="6" t="n">
        <v>0.577522579236316</v>
      </c>
      <c r="W1274" s="6" t="n">
        <v>0.32611068819922</v>
      </c>
      <c r="X1274" s="6" t="n">
        <v>0.0209567320432845</v>
      </c>
      <c r="Y1274" s="6" t="n">
        <v>0.0526162764599626</v>
      </c>
      <c r="Z1274" s="6" t="n">
        <v>0.115409156693842</v>
      </c>
      <c r="AA1274" s="6" t="n">
        <v>0.0508338661518268</v>
      </c>
      <c r="AB1274" s="0" t="n">
        <f aca="false">COUNTIF(P1274:AA1274,"&lt;=0.05")</f>
        <v>4</v>
      </c>
    </row>
    <row r="1275" customFormat="false" ht="12.8" hidden="false" customHeight="false" outlineLevel="0" collapsed="false">
      <c r="A1275" s="0" t="s">
        <v>2169</v>
      </c>
      <c r="B1275" s="0" t="s">
        <v>2169</v>
      </c>
      <c r="C1275" s="0" t="s">
        <v>90</v>
      </c>
      <c r="D1275" s="6" t="n">
        <v>0.194330241651623</v>
      </c>
      <c r="E1275" s="6" t="n">
        <v>0.156361228499921</v>
      </c>
      <c r="F1275" s="6" t="n">
        <v>0.337006853014153</v>
      </c>
      <c r="G1275" s="6" t="n">
        <v>0.070187703683664</v>
      </c>
      <c r="H1275" s="6" t="n">
        <v>-0.144944795381411</v>
      </c>
      <c r="I1275" s="6" t="n">
        <v>-0.0375065436971154</v>
      </c>
      <c r="J1275" s="6" t="n">
        <v>-0.103388828953001</v>
      </c>
      <c r="K1275" s="6" t="n">
        <v>0.0448371344737186</v>
      </c>
      <c r="L1275" s="6" t="n">
        <v>0.0900734221671241</v>
      </c>
      <c r="M1275" s="6" t="n">
        <v>0.086435603717251</v>
      </c>
      <c r="N1275" s="6" t="n">
        <v>-0.080161285140131</v>
      </c>
      <c r="O1275" s="6" t="n">
        <v>0.116573242631395</v>
      </c>
      <c r="P1275" s="6" t="n">
        <v>0.0245247509083101</v>
      </c>
      <c r="Q1275" s="6" t="n">
        <v>0.0741809547656131</v>
      </c>
      <c r="R1275" s="6" t="n">
        <v>0.00102984350393609</v>
      </c>
      <c r="S1275" s="6" t="n">
        <v>0.133912144263104</v>
      </c>
      <c r="T1275" s="6" t="n">
        <v>0.0163240193725541</v>
      </c>
      <c r="U1275" s="6" t="n">
        <v>0.444013626441965</v>
      </c>
      <c r="V1275" s="6" t="n">
        <v>0.0429443629281252</v>
      </c>
      <c r="W1275" s="6" t="n">
        <v>0.578090011761114</v>
      </c>
      <c r="X1275" s="6" t="n">
        <v>0.268645891340341</v>
      </c>
      <c r="Y1275" s="6" t="n">
        <v>0.288744595958489</v>
      </c>
      <c r="Z1275" s="6" t="n">
        <v>0.321902340358403</v>
      </c>
      <c r="AA1275" s="6" t="n">
        <v>0.150031820815893</v>
      </c>
      <c r="AB1275" s="0" t="n">
        <f aca="false">COUNTIF(P1275:AA1275,"&lt;=0.05")</f>
        <v>4</v>
      </c>
    </row>
    <row r="1276" customFormat="false" ht="12.8" hidden="false" customHeight="false" outlineLevel="0" collapsed="false">
      <c r="A1276" s="0" t="s">
        <v>2170</v>
      </c>
      <c r="B1276" s="0" t="s">
        <v>2171</v>
      </c>
      <c r="C1276" s="0" t="s">
        <v>2172</v>
      </c>
      <c r="D1276" s="6" t="n">
        <v>-0.344359775657139</v>
      </c>
      <c r="E1276" s="6" t="n">
        <v>-0.289425413982647</v>
      </c>
      <c r="F1276" s="6" t="n">
        <v>-0.429885318077765</v>
      </c>
      <c r="G1276" s="6" t="n">
        <v>-0.0241412937170473</v>
      </c>
      <c r="H1276" s="6" t="n">
        <v>-0.0905228511343452</v>
      </c>
      <c r="I1276" s="6" t="n">
        <v>0.28264139304323</v>
      </c>
      <c r="J1276" s="6" t="n">
        <v>0.0850690768628972</v>
      </c>
      <c r="K1276" s="6" t="n">
        <v>-0.133125895391212</v>
      </c>
      <c r="L1276" s="6" t="n">
        <v>-0.077659342194099</v>
      </c>
      <c r="M1276" s="6" t="n">
        <v>-0.131305210802353</v>
      </c>
      <c r="N1276" s="6" t="n">
        <v>0.0994521138996839</v>
      </c>
      <c r="O1276" s="6" t="n">
        <v>0.134308607805779</v>
      </c>
      <c r="P1276" s="6" t="n">
        <v>0.00127093810196027</v>
      </c>
      <c r="Q1276" s="6" t="n">
        <v>0.00752234076956219</v>
      </c>
      <c r="R1276" s="6" t="n">
        <v>0.000730492343734078</v>
      </c>
      <c r="S1276" s="6" t="n">
        <v>0.581190386171821</v>
      </c>
      <c r="T1276" s="6" t="n">
        <v>0.102401668589055</v>
      </c>
      <c r="U1276" s="6" t="n">
        <v>0.000302222371596392</v>
      </c>
      <c r="V1276" s="6" t="n">
        <v>0.210627896166087</v>
      </c>
      <c r="W1276" s="6" t="n">
        <v>0.382723808499843</v>
      </c>
      <c r="X1276" s="6" t="n">
        <v>0.280625775490589</v>
      </c>
      <c r="Y1276" s="6" t="n">
        <v>0.0684007103975959</v>
      </c>
      <c r="Z1276" s="6" t="n">
        <v>0.186987435232398</v>
      </c>
      <c r="AA1276" s="6" t="n">
        <v>0.0728596079897051</v>
      </c>
      <c r="AB1276" s="0" t="n">
        <f aca="false">COUNTIF(P1276:AA1276,"&lt;=0.05")</f>
        <v>4</v>
      </c>
    </row>
    <row r="1277" customFormat="false" ht="12.8" hidden="false" customHeight="false" outlineLevel="0" collapsed="false">
      <c r="A1277" s="0" t="s">
        <v>2173</v>
      </c>
      <c r="B1277" s="0" t="s">
        <v>2173</v>
      </c>
      <c r="C1277" s="0" t="s">
        <v>90</v>
      </c>
      <c r="D1277" s="6" t="n">
        <v>0.200344495895578</v>
      </c>
      <c r="E1277" s="6" t="n">
        <v>0.151063262973082</v>
      </c>
      <c r="F1277" s="6" t="n">
        <v>0.183987813685687</v>
      </c>
      <c r="G1277" s="6" t="n">
        <v>0.161556736177593</v>
      </c>
      <c r="H1277" s="6" t="n">
        <v>-0.0728191711498241</v>
      </c>
      <c r="I1277" s="6" t="n">
        <v>0.125261209657703</v>
      </c>
      <c r="J1277" s="6" t="n">
        <v>-0.123079728633488</v>
      </c>
      <c r="K1277" s="6" t="n">
        <v>-0.098422473213855</v>
      </c>
      <c r="L1277" s="6" t="n">
        <v>0.137805091750764</v>
      </c>
      <c r="M1277" s="6" t="n">
        <v>0.147566109261295</v>
      </c>
      <c r="N1277" s="6" t="n">
        <v>0.438470075793928</v>
      </c>
      <c r="O1277" s="6" t="n">
        <v>0.297632824143561</v>
      </c>
      <c r="P1277" s="6" t="n">
        <v>0.0265773466541267</v>
      </c>
      <c r="Q1277" s="6" t="n">
        <v>0.0989151181887</v>
      </c>
      <c r="R1277" s="6" t="n">
        <v>0.0865728834269947</v>
      </c>
      <c r="S1277" s="6" t="n">
        <v>0.00571161876584147</v>
      </c>
      <c r="T1277" s="6" t="n">
        <v>0.264298990217389</v>
      </c>
      <c r="U1277" s="6" t="n">
        <v>0.0612877694634812</v>
      </c>
      <c r="V1277" s="6" t="n">
        <v>0.0655814727744817</v>
      </c>
      <c r="W1277" s="6" t="n">
        <v>0.582107260315605</v>
      </c>
      <c r="X1277" s="6" t="n">
        <v>0.193660514911772</v>
      </c>
      <c r="Y1277" s="6" t="n">
        <v>0.164126206626244</v>
      </c>
      <c r="Z1277" s="6" t="n">
        <v>3.67E-005</v>
      </c>
      <c r="AA1277" s="6" t="n">
        <v>0.00510416730034321</v>
      </c>
      <c r="AB1277" s="0" t="n">
        <f aca="false">COUNTIF(P1277:AA1277,"&lt;=0.05")</f>
        <v>4</v>
      </c>
    </row>
    <row r="1278" customFormat="false" ht="12.8" hidden="false" customHeight="false" outlineLevel="0" collapsed="false">
      <c r="A1278" s="0" t="s">
        <v>2174</v>
      </c>
      <c r="B1278" s="0" t="s">
        <v>2174</v>
      </c>
      <c r="C1278" s="0" t="s">
        <v>2175</v>
      </c>
      <c r="D1278" s="6" t="n">
        <v>-0.151149396609817</v>
      </c>
      <c r="E1278" s="6" t="n">
        <v>-0.122696458305033</v>
      </c>
      <c r="F1278" s="6" t="n">
        <v>-0.293643059277135</v>
      </c>
      <c r="G1278" s="6" t="n">
        <v>-0.10953955780581</v>
      </c>
      <c r="H1278" s="6" t="n">
        <v>0.0433106741266016</v>
      </c>
      <c r="I1278" s="6" t="n">
        <v>0.131865765112963</v>
      </c>
      <c r="J1278" s="6" t="n">
        <v>0.216253595389411</v>
      </c>
      <c r="K1278" s="6" t="n">
        <v>-0.0779135086473719</v>
      </c>
      <c r="L1278" s="6" t="n">
        <v>0.105915346056458</v>
      </c>
      <c r="M1278" s="6" t="n">
        <v>0.0813417678029851</v>
      </c>
      <c r="N1278" s="6" t="n">
        <v>-0.436878765501779</v>
      </c>
      <c r="O1278" s="6" t="n">
        <v>-0.257167512819017</v>
      </c>
      <c r="P1278" s="6" t="n">
        <v>0.184422427923271</v>
      </c>
      <c r="Q1278" s="6" t="n">
        <v>0.287702457311581</v>
      </c>
      <c r="R1278" s="6" t="n">
        <v>0.0303917263336228</v>
      </c>
      <c r="S1278" s="6" t="n">
        <v>0.00995242088317847</v>
      </c>
      <c r="T1278" s="6" t="n">
        <v>0.365374337497424</v>
      </c>
      <c r="U1278" s="6" t="n">
        <v>0.0838151522802834</v>
      </c>
      <c r="V1278" s="6" t="n">
        <v>0.00707381642655014</v>
      </c>
      <c r="W1278" s="6" t="n">
        <v>0.422729455816861</v>
      </c>
      <c r="X1278" s="6" t="n">
        <v>0.473695754675227</v>
      </c>
      <c r="Y1278" s="6" t="n">
        <v>0.582333881680661</v>
      </c>
      <c r="Z1278" s="6" t="n">
        <v>0.00374794995425051</v>
      </c>
      <c r="AA1278" s="6" t="n">
        <v>0.0869909900160674</v>
      </c>
      <c r="AB1278" s="0" t="n">
        <f aca="false">COUNTIF(P1278:AA1278,"&lt;=0.05")</f>
        <v>4</v>
      </c>
    </row>
    <row r="1279" customFormat="false" ht="12.8" hidden="false" customHeight="false" outlineLevel="0" collapsed="false">
      <c r="A1279" s="0" t="s">
        <v>2176</v>
      </c>
      <c r="B1279" s="0" t="s">
        <v>2176</v>
      </c>
      <c r="C1279" s="0" t="s">
        <v>90</v>
      </c>
      <c r="D1279" s="6" t="n">
        <v>0.193464065882468</v>
      </c>
      <c r="E1279" s="6" t="n">
        <v>0.118657852642793</v>
      </c>
      <c r="F1279" s="6" t="n">
        <v>0.217407915194396</v>
      </c>
      <c r="G1279" s="6" t="n">
        <v>0.0463243812547027</v>
      </c>
      <c r="H1279" s="6" t="n">
        <v>-0.143648043765617</v>
      </c>
      <c r="I1279" s="6" t="n">
        <v>0.0875253718690709</v>
      </c>
      <c r="J1279" s="6" t="n">
        <v>0.112036873769255</v>
      </c>
      <c r="K1279" s="6" t="n">
        <v>0.0304617566475853</v>
      </c>
      <c r="L1279" s="6" t="n">
        <v>-0.143117728162053</v>
      </c>
      <c r="M1279" s="6" t="n">
        <v>-0.156388880846253</v>
      </c>
      <c r="N1279" s="6" t="n">
        <v>-1.29472189902337</v>
      </c>
      <c r="O1279" s="6" t="n">
        <v>-1.03621240593634</v>
      </c>
      <c r="P1279" s="6" t="n">
        <v>0.0932658285092879</v>
      </c>
      <c r="Q1279" s="6" t="n">
        <v>0.309748307411533</v>
      </c>
      <c r="R1279" s="6" t="n">
        <v>0.112517620782068</v>
      </c>
      <c r="S1279" s="6" t="n">
        <v>0.205528355953334</v>
      </c>
      <c r="T1279" s="6" t="n">
        <v>0.003715333566295</v>
      </c>
      <c r="U1279" s="6" t="n">
        <v>0.0520634339285066</v>
      </c>
      <c r="V1279" s="6" t="n">
        <v>0.0153299911322655</v>
      </c>
      <c r="W1279" s="6" t="n">
        <v>0.392378911974913</v>
      </c>
      <c r="X1279" s="6" t="n">
        <v>0.582389823840421</v>
      </c>
      <c r="Y1279" s="6" t="n">
        <v>0.547934708083764</v>
      </c>
      <c r="Z1279" s="6" t="n">
        <v>7.36E-007</v>
      </c>
      <c r="AA1279" s="6" t="n">
        <v>7.38E-005</v>
      </c>
      <c r="AB1279" s="0" t="n">
        <f aca="false">COUNTIF(P1279:AA1279,"&lt;=0.05")</f>
        <v>4</v>
      </c>
    </row>
    <row r="1280" customFormat="false" ht="12.8" hidden="false" customHeight="false" outlineLevel="0" collapsed="false">
      <c r="A1280" s="0" t="s">
        <v>2177</v>
      </c>
      <c r="B1280" s="0" t="s">
        <v>2177</v>
      </c>
      <c r="C1280" s="0" t="s">
        <v>2178</v>
      </c>
      <c r="D1280" s="6" t="n">
        <v>-0.403281418086557</v>
      </c>
      <c r="E1280" s="6" t="n">
        <v>-0.167221120075392</v>
      </c>
      <c r="F1280" s="6" t="n">
        <v>-0.159616451089402</v>
      </c>
      <c r="G1280" s="6" t="n">
        <v>-0.255907568929402</v>
      </c>
      <c r="H1280" s="6" t="n">
        <v>0.15455302846309</v>
      </c>
      <c r="I1280" s="6" t="n">
        <v>0.326838811360947</v>
      </c>
      <c r="J1280" s="6" t="n">
        <v>0.0478506525069715</v>
      </c>
      <c r="K1280" s="6" t="n">
        <v>-0.202982183243726</v>
      </c>
      <c r="L1280" s="6" t="n">
        <v>-0.240432250489757</v>
      </c>
      <c r="M1280" s="6" t="n">
        <v>-0.138215933069138</v>
      </c>
      <c r="N1280" s="6" t="n">
        <v>-0.681655344021217</v>
      </c>
      <c r="O1280" s="6" t="n">
        <v>-0.534516904861034</v>
      </c>
      <c r="P1280" s="6" t="n">
        <v>0.101403563586019</v>
      </c>
      <c r="Q1280" s="6" t="n">
        <v>0.502567683904016</v>
      </c>
      <c r="R1280" s="6" t="n">
        <v>0.585358743645567</v>
      </c>
      <c r="S1280" s="6" t="n">
        <v>0.00234355029657767</v>
      </c>
      <c r="T1280" s="6" t="n">
        <v>0.0985204817300706</v>
      </c>
      <c r="U1280" s="6" t="n">
        <v>0.000478061247154964</v>
      </c>
      <c r="V1280" s="6" t="n">
        <v>0.554806447428892</v>
      </c>
      <c r="W1280" s="6" t="n">
        <v>0.140055395633941</v>
      </c>
      <c r="X1280" s="6" t="n">
        <v>0.131335882592391</v>
      </c>
      <c r="Y1280" s="6" t="n">
        <v>0.385781673071039</v>
      </c>
      <c r="Z1280" s="6" t="n">
        <v>0.000100985928197893</v>
      </c>
      <c r="AA1280" s="6" t="n">
        <v>0.00177515691250589</v>
      </c>
      <c r="AB1280" s="0" t="n">
        <f aca="false">COUNTIF(P1280:AA1280,"&lt;=0.05")</f>
        <v>4</v>
      </c>
    </row>
    <row r="1281" customFormat="false" ht="12.8" hidden="false" customHeight="false" outlineLevel="0" collapsed="false">
      <c r="A1281" s="0" t="s">
        <v>2179</v>
      </c>
      <c r="B1281" s="0" t="s">
        <v>2179</v>
      </c>
      <c r="C1281" s="0" t="s">
        <v>90</v>
      </c>
      <c r="D1281" s="6" t="n">
        <v>0.0817267632446453</v>
      </c>
      <c r="E1281" s="6" t="n">
        <v>0.0810639800357571</v>
      </c>
      <c r="F1281" s="6" t="n">
        <v>0.122068539342265</v>
      </c>
      <c r="G1281" s="6" t="n">
        <v>0.131270373872436</v>
      </c>
      <c r="H1281" s="6" t="n">
        <v>-0.0365734093076409</v>
      </c>
      <c r="I1281" s="6" t="n">
        <v>-0.180103426541601</v>
      </c>
      <c r="J1281" s="6" t="n">
        <v>0.0406570605532757</v>
      </c>
      <c r="K1281" s="6" t="n">
        <v>0.120037223508078</v>
      </c>
      <c r="L1281" s="6" t="n">
        <v>0.197214376812796</v>
      </c>
      <c r="M1281" s="6" t="n">
        <v>0.125605119988071</v>
      </c>
      <c r="N1281" s="6" t="n">
        <v>0.269658136270635</v>
      </c>
      <c r="O1281" s="6" t="n">
        <v>0.225184292337269</v>
      </c>
      <c r="P1281" s="6" t="n">
        <v>0.0829855628904898</v>
      </c>
      <c r="Q1281" s="6" t="n">
        <v>0.0897352070041494</v>
      </c>
      <c r="R1281" s="6" t="n">
        <v>0.0294103811963519</v>
      </c>
      <c r="S1281" s="6" t="n">
        <v>0.0261366577626499</v>
      </c>
      <c r="T1281" s="6" t="n">
        <v>0.588631898682373</v>
      </c>
      <c r="U1281" s="6" t="n">
        <v>0.00111947860480625</v>
      </c>
      <c r="V1281" s="6" t="n">
        <v>0.40680286590613</v>
      </c>
      <c r="W1281" s="6" t="n">
        <v>0.0370392013419454</v>
      </c>
      <c r="X1281" s="6" t="n">
        <v>0.159635015274088</v>
      </c>
      <c r="Y1281" s="6" t="n">
        <v>0.370451515990951</v>
      </c>
      <c r="Z1281" s="6" t="n">
        <v>0.05449460317373</v>
      </c>
      <c r="AA1281" s="6" t="n">
        <v>0.108376445092968</v>
      </c>
      <c r="AB1281" s="0" t="n">
        <f aca="false">COUNTIF(P1281:AA1281,"&lt;=0.05")</f>
        <v>4</v>
      </c>
    </row>
    <row r="1282" customFormat="false" ht="12.8" hidden="false" customHeight="false" outlineLevel="0" collapsed="false">
      <c r="A1282" s="0" t="s">
        <v>2180</v>
      </c>
      <c r="B1282" s="0" t="s">
        <v>2180</v>
      </c>
      <c r="C1282" s="0" t="s">
        <v>294</v>
      </c>
      <c r="D1282" s="6" t="n">
        <v>-0.225558023580605</v>
      </c>
      <c r="E1282" s="6" t="n">
        <v>-0.269851590528722</v>
      </c>
      <c r="F1282" s="6" t="n">
        <v>-0.259669736995007</v>
      </c>
      <c r="G1282" s="6" t="n">
        <v>0.0444675524639884</v>
      </c>
      <c r="H1282" s="6" t="n">
        <v>0.224884457617014</v>
      </c>
      <c r="I1282" s="6" t="n">
        <v>-0.151753235750689</v>
      </c>
      <c r="J1282" s="6" t="n">
        <v>-0.198286880304527</v>
      </c>
      <c r="K1282" s="6" t="n">
        <v>0.197936866458917</v>
      </c>
      <c r="L1282" s="6" t="n">
        <v>0.155010943236033</v>
      </c>
      <c r="M1282" s="6" t="n">
        <v>0.176315292993577</v>
      </c>
      <c r="N1282" s="6" t="n">
        <v>-0.18206033275772</v>
      </c>
      <c r="O1282" s="6" t="n">
        <v>-0.229490112458027</v>
      </c>
      <c r="P1282" s="6" t="n">
        <v>0.0877175682259934</v>
      </c>
      <c r="Q1282" s="6" t="n">
        <v>0.0438513504881003</v>
      </c>
      <c r="R1282" s="6" t="n">
        <v>0.0984959899600203</v>
      </c>
      <c r="S1282" s="6" t="n">
        <v>0.589311868337012</v>
      </c>
      <c r="T1282" s="6" t="n">
        <v>0.0355884513720006</v>
      </c>
      <c r="U1282" s="6" t="n">
        <v>0.00563796274973883</v>
      </c>
      <c r="V1282" s="6" t="n">
        <v>0.000592072788284642</v>
      </c>
      <c r="W1282" s="6" t="n">
        <v>0.0934172083546648</v>
      </c>
      <c r="X1282" s="6" t="n">
        <v>0.272532000930103</v>
      </c>
      <c r="Y1282" s="6" t="n">
        <v>0.211794155937628</v>
      </c>
      <c r="Z1282" s="6" t="n">
        <v>0.223685852208627</v>
      </c>
      <c r="AA1282" s="6" t="n">
        <v>0.121960264689416</v>
      </c>
      <c r="AB1282" s="0" t="n">
        <f aca="false">COUNTIF(P1282:AA1282,"&lt;=0.05")</f>
        <v>4</v>
      </c>
    </row>
    <row r="1283" customFormat="false" ht="12.8" hidden="false" customHeight="false" outlineLevel="0" collapsed="false">
      <c r="A1283" s="0" t="s">
        <v>2181</v>
      </c>
      <c r="B1283" s="0" t="s">
        <v>2181</v>
      </c>
      <c r="C1283" s="0" t="s">
        <v>2182</v>
      </c>
      <c r="D1283" s="6" t="n">
        <v>1.78776908838089</v>
      </c>
      <c r="E1283" s="6" t="n">
        <v>1.07689282370333</v>
      </c>
      <c r="F1283" s="6" t="n">
        <v>1.51628953151475</v>
      </c>
      <c r="G1283" s="6" t="n">
        <v>0.0334848125940468</v>
      </c>
      <c r="H1283" s="6" t="n">
        <v>-0.0473875329032758</v>
      </c>
      <c r="I1283" s="6" t="n">
        <v>-0.0839490582949862</v>
      </c>
      <c r="J1283" s="6" t="n">
        <v>0.0449229857323239</v>
      </c>
      <c r="K1283" s="6" t="n">
        <v>0.0413229917155764</v>
      </c>
      <c r="L1283" s="6" t="n">
        <v>0.540037035081495</v>
      </c>
      <c r="M1283" s="6" t="n">
        <v>0.427394520737808</v>
      </c>
      <c r="N1283" s="6" t="n">
        <v>0.160528764480115</v>
      </c>
      <c r="O1283" s="6" t="n">
        <v>0.406311739269715</v>
      </c>
      <c r="P1283" s="6" t="n">
        <v>6.5E-009</v>
      </c>
      <c r="Q1283" s="6" t="n">
        <v>0.000605763176153035</v>
      </c>
      <c r="R1283" s="6" t="n">
        <v>3E-005</v>
      </c>
      <c r="S1283" s="6" t="n">
        <v>0.482585901113648</v>
      </c>
      <c r="T1283" s="6" t="n">
        <v>0.418234852131805</v>
      </c>
      <c r="U1283" s="6" t="n">
        <v>0.0162857132665292</v>
      </c>
      <c r="V1283" s="6" t="n">
        <v>0.17773678554879</v>
      </c>
      <c r="W1283" s="6" t="n">
        <v>0.23969949031175</v>
      </c>
      <c r="X1283" s="6" t="n">
        <v>0.087470599704086</v>
      </c>
      <c r="Y1283" s="6" t="n">
        <v>0.203874091135683</v>
      </c>
      <c r="Z1283" s="6" t="n">
        <v>0.589465000050631</v>
      </c>
      <c r="AA1283" s="6" t="n">
        <v>0.191464980207733</v>
      </c>
      <c r="AB1283" s="0" t="n">
        <f aca="false">COUNTIF(P1283:AA1283,"&lt;=0.05")</f>
        <v>4</v>
      </c>
    </row>
    <row r="1284" customFormat="false" ht="12.8" hidden="false" customHeight="false" outlineLevel="0" collapsed="false">
      <c r="A1284" s="0" t="s">
        <v>2183</v>
      </c>
      <c r="B1284" s="0" t="s">
        <v>2183</v>
      </c>
      <c r="C1284" s="0" t="s">
        <v>2184</v>
      </c>
      <c r="D1284" s="6" t="n">
        <v>0.156076065644821</v>
      </c>
      <c r="E1284" s="6" t="n">
        <v>0.105203451706321</v>
      </c>
      <c r="F1284" s="6" t="n">
        <v>0.0716498708332676</v>
      </c>
      <c r="G1284" s="6" t="n">
        <v>0.0345871556542985</v>
      </c>
      <c r="H1284" s="6" t="n">
        <v>-0.087317053000536</v>
      </c>
      <c r="I1284" s="6" t="n">
        <v>-0.0759450072951022</v>
      </c>
      <c r="J1284" s="6" t="n">
        <v>0.0460261064646188</v>
      </c>
      <c r="K1284" s="6" t="n">
        <v>0.0607357245280618</v>
      </c>
      <c r="L1284" s="6" t="n">
        <v>0.157253587417622</v>
      </c>
      <c r="M1284" s="6" t="n">
        <v>0.12427265394951</v>
      </c>
      <c r="N1284" s="6" t="n">
        <v>0.0416969605752628</v>
      </c>
      <c r="O1284" s="6" t="n">
        <v>0.177640117512443</v>
      </c>
      <c r="P1284" s="6" t="n">
        <v>0.000265644685873228</v>
      </c>
      <c r="Q1284" s="6" t="n">
        <v>0.0153046913305172</v>
      </c>
      <c r="R1284" s="6" t="n">
        <v>0.15937556349106</v>
      </c>
      <c r="S1284" s="6" t="n">
        <v>0.579309890381278</v>
      </c>
      <c r="T1284" s="6" t="n">
        <v>0.259588036684428</v>
      </c>
      <c r="U1284" s="6" t="n">
        <v>0.31715976901455</v>
      </c>
      <c r="V1284" s="6" t="n">
        <v>0.541406034415082</v>
      </c>
      <c r="W1284" s="6" t="n">
        <v>0.373217303597277</v>
      </c>
      <c r="X1284" s="6" t="n">
        <v>0.0420232778236074</v>
      </c>
      <c r="Y1284" s="6" t="n">
        <v>0.108098709621672</v>
      </c>
      <c r="Z1284" s="6" t="n">
        <v>0.59083112963566</v>
      </c>
      <c r="AA1284" s="6" t="n">
        <v>0.021983563097479</v>
      </c>
      <c r="AB1284" s="0" t="n">
        <f aca="false">COUNTIF(P1284:AA1284,"&lt;=0.05")</f>
        <v>4</v>
      </c>
    </row>
    <row r="1285" customFormat="false" ht="12.8" hidden="false" customHeight="false" outlineLevel="0" collapsed="false">
      <c r="A1285" s="0" t="s">
        <v>2185</v>
      </c>
      <c r="B1285" s="0" t="s">
        <v>2185</v>
      </c>
      <c r="C1285" s="0" t="s">
        <v>90</v>
      </c>
      <c r="D1285" s="6" t="n">
        <v>1.3420770067332</v>
      </c>
      <c r="E1285" s="6" t="n">
        <v>1.7605538527662</v>
      </c>
      <c r="F1285" s="6" t="n">
        <v>2.47496986591645</v>
      </c>
      <c r="G1285" s="6" t="n">
        <v>0.727579543074354</v>
      </c>
      <c r="H1285" s="6" t="n">
        <v>0.876840404829603</v>
      </c>
      <c r="I1285" s="6" t="n">
        <v>0.212874226460961</v>
      </c>
      <c r="J1285" s="6" t="n">
        <v>1.02824740175729</v>
      </c>
      <c r="K1285" s="6" t="n">
        <v>0.471130917650541</v>
      </c>
      <c r="L1285" s="6" t="n">
        <v>0.441428124580811</v>
      </c>
      <c r="M1285" s="6" t="n">
        <v>1.13949574655902</v>
      </c>
      <c r="N1285" s="6" t="n">
        <v>-2.11813898587814</v>
      </c>
      <c r="O1285" s="6" t="n">
        <v>-0.927816606960322</v>
      </c>
      <c r="P1285" s="6" t="n">
        <v>0.293983884897303</v>
      </c>
      <c r="Q1285" s="6" t="n">
        <v>0.174265211321949</v>
      </c>
      <c r="R1285" s="6" t="n">
        <v>0.103329779496889</v>
      </c>
      <c r="S1285" s="6" t="n">
        <v>0.000937224520089676</v>
      </c>
      <c r="T1285" s="6" t="n">
        <v>0.0010796836955806</v>
      </c>
      <c r="U1285" s="6" t="n">
        <v>0.301844229828561</v>
      </c>
      <c r="V1285" s="6" t="n">
        <v>4.09E-005</v>
      </c>
      <c r="W1285" s="6" t="n">
        <v>0.307405663332169</v>
      </c>
      <c r="X1285" s="6" t="n">
        <v>0.594228528904378</v>
      </c>
      <c r="Y1285" s="6" t="n">
        <v>0.169092142073066</v>
      </c>
      <c r="Z1285" s="6" t="n">
        <v>0.0107135101523069</v>
      </c>
      <c r="AA1285" s="6" t="n">
        <v>0.263662316462356</v>
      </c>
      <c r="AB1285" s="0" t="n">
        <f aca="false">COUNTIF(P1285:AA1285,"&lt;=0.05")</f>
        <v>4</v>
      </c>
    </row>
    <row r="1286" customFormat="false" ht="12.8" hidden="false" customHeight="false" outlineLevel="0" collapsed="false">
      <c r="A1286" s="0" t="s">
        <v>2186</v>
      </c>
      <c r="B1286" s="0" t="s">
        <v>2186</v>
      </c>
      <c r="C1286" s="0" t="s">
        <v>1939</v>
      </c>
      <c r="D1286" s="6" t="n">
        <v>-0.269480018029725</v>
      </c>
      <c r="E1286" s="6" t="n">
        <v>-0.172357301329747</v>
      </c>
      <c r="F1286" s="6" t="n">
        <v>-0.445934561544893</v>
      </c>
      <c r="G1286" s="6" t="n">
        <v>-0.322391922186034</v>
      </c>
      <c r="H1286" s="6" t="n">
        <v>-0.0481491759752579</v>
      </c>
      <c r="I1286" s="6" t="n">
        <v>0.0277417853997211</v>
      </c>
      <c r="J1286" s="6" t="n">
        <v>-0.0663882504035946</v>
      </c>
      <c r="K1286" s="6" t="n">
        <v>-0.0472027370156454</v>
      </c>
      <c r="L1286" s="6" t="n">
        <v>-0.140237743030616</v>
      </c>
      <c r="M1286" s="6" t="n">
        <v>-0.239448913331227</v>
      </c>
      <c r="N1286" s="6" t="n">
        <v>-0.0989036055274591</v>
      </c>
      <c r="O1286" s="6" t="n">
        <v>-0.114989488945127</v>
      </c>
      <c r="P1286" s="6" t="n">
        <v>0.0137128140333363</v>
      </c>
      <c r="Q1286" s="6" t="n">
        <v>0.119676861824691</v>
      </c>
      <c r="R1286" s="6" t="n">
        <v>0.000644479786629077</v>
      </c>
      <c r="S1286" s="6" t="n">
        <v>2.73E-005</v>
      </c>
      <c r="T1286" s="6" t="n">
        <v>0.507313606586529</v>
      </c>
      <c r="U1286" s="6" t="n">
        <v>0.525391439182224</v>
      </c>
      <c r="V1286" s="6" t="n">
        <v>0.136792783955425</v>
      </c>
      <c r="W1286" s="6" t="n">
        <v>0.594892409086392</v>
      </c>
      <c r="X1286" s="6" t="n">
        <v>0.116875499385563</v>
      </c>
      <c r="Y1286" s="6" t="n">
        <v>0.00736388419328471</v>
      </c>
      <c r="Z1286" s="6" t="n">
        <v>0.292120068597915</v>
      </c>
      <c r="AA1286" s="6" t="n">
        <v>0.219577538158123</v>
      </c>
      <c r="AB1286" s="0" t="n">
        <f aca="false">COUNTIF(P1286:AA1286,"&lt;=0.05")</f>
        <v>4</v>
      </c>
    </row>
    <row r="1287" customFormat="false" ht="12.8" hidden="false" customHeight="false" outlineLevel="0" collapsed="false">
      <c r="A1287" s="0" t="s">
        <v>2187</v>
      </c>
      <c r="B1287" s="0" t="s">
        <v>2187</v>
      </c>
      <c r="C1287" s="0" t="s">
        <v>396</v>
      </c>
      <c r="D1287" s="6" t="n">
        <v>-0.821485686410843</v>
      </c>
      <c r="E1287" s="6" t="n">
        <v>-0.528860263879299</v>
      </c>
      <c r="F1287" s="6" t="n">
        <v>0.219155661466103</v>
      </c>
      <c r="G1287" s="6" t="n">
        <v>0.774653366252149</v>
      </c>
      <c r="H1287" s="6" t="n">
        <v>0.0717502826744028</v>
      </c>
      <c r="I1287" s="6" t="n">
        <v>-0.546328444046495</v>
      </c>
      <c r="J1287" s="6" t="n">
        <v>-1.00746372415936</v>
      </c>
      <c r="K1287" s="6" t="n">
        <v>0.277043522053171</v>
      </c>
      <c r="L1287" s="6" t="n">
        <v>-0.638465028988342</v>
      </c>
      <c r="M1287" s="6" t="n">
        <v>-0.848183441199451</v>
      </c>
      <c r="N1287" s="6" t="n">
        <v>-0.362877399648648</v>
      </c>
      <c r="O1287" s="6" t="n">
        <v>-0.371025700924111</v>
      </c>
      <c r="P1287" s="6" t="n">
        <v>0.0172643412701912</v>
      </c>
      <c r="Q1287" s="6" t="n">
        <v>0.130144400457366</v>
      </c>
      <c r="R1287" s="6" t="n">
        <v>0.592343875387992</v>
      </c>
      <c r="S1287" s="6" t="n">
        <v>1.11E-006</v>
      </c>
      <c r="T1287" s="6" t="n">
        <v>0.596319772531974</v>
      </c>
      <c r="U1287" s="6" t="n">
        <v>0.526622479394291</v>
      </c>
      <c r="V1287" s="6" t="n">
        <v>0.248110098386052</v>
      </c>
      <c r="W1287" s="6" t="n">
        <v>0.369363106227509</v>
      </c>
      <c r="X1287" s="6" t="n">
        <v>0.0403669880733848</v>
      </c>
      <c r="Y1287" s="6" t="n">
        <v>0.00647965344325223</v>
      </c>
      <c r="Z1287" s="6" t="n">
        <v>0.230807069904436</v>
      </c>
      <c r="AA1287" s="6" t="n">
        <v>0.220574498455289</v>
      </c>
      <c r="AB1287" s="0" t="n">
        <f aca="false">COUNTIF(P1287:AA1287,"&lt;=0.05")</f>
        <v>4</v>
      </c>
    </row>
    <row r="1288" customFormat="false" ht="12.8" hidden="false" customHeight="false" outlineLevel="0" collapsed="false">
      <c r="A1288" s="0" t="s">
        <v>2188</v>
      </c>
      <c r="B1288" s="0" t="s">
        <v>2188</v>
      </c>
      <c r="C1288" s="0" t="s">
        <v>90</v>
      </c>
      <c r="D1288" s="6" t="n">
        <v>0.323487725146523</v>
      </c>
      <c r="E1288" s="6" t="n">
        <v>0.429803813250235</v>
      </c>
      <c r="F1288" s="6" t="n">
        <v>0.35083284836513</v>
      </c>
      <c r="G1288" s="6" t="n">
        <v>1.27690860440161</v>
      </c>
      <c r="H1288" s="6" t="n">
        <v>0.314711346370883</v>
      </c>
      <c r="I1288" s="6" t="n">
        <v>0.144065788378329</v>
      </c>
      <c r="J1288" s="6" t="n">
        <v>0.086889498511475</v>
      </c>
      <c r="K1288" s="6" t="n">
        <v>0.679170222627301</v>
      </c>
      <c r="L1288" s="6" t="n">
        <v>0.305694034419892</v>
      </c>
      <c r="M1288" s="6" t="n">
        <v>0.455657595351735</v>
      </c>
      <c r="N1288" s="6" t="n">
        <v>0.140032080337081</v>
      </c>
      <c r="O1288" s="6" t="n">
        <v>0.387773917017308</v>
      </c>
      <c r="P1288" s="6" t="n">
        <v>0.0889150411913019</v>
      </c>
      <c r="Q1288" s="6" t="n">
        <v>0.0257035589148823</v>
      </c>
      <c r="R1288" s="6" t="n">
        <v>0.120491988209588</v>
      </c>
      <c r="S1288" s="6" t="n">
        <v>1.21E-011</v>
      </c>
      <c r="T1288" s="6" t="n">
        <v>0.00785108618280465</v>
      </c>
      <c r="U1288" s="6" t="n">
        <v>0.0885914223765521</v>
      </c>
      <c r="V1288" s="6" t="n">
        <v>0.294158311747979</v>
      </c>
      <c r="W1288" s="6" t="n">
        <v>0.00394405473689201</v>
      </c>
      <c r="X1288" s="6" t="n">
        <v>0.25348757232791</v>
      </c>
      <c r="Y1288" s="6" t="n">
        <v>0.0886841477861273</v>
      </c>
      <c r="Z1288" s="6" t="n">
        <v>0.599849072599745</v>
      </c>
      <c r="AA1288" s="6" t="n">
        <v>0.146333931256997</v>
      </c>
      <c r="AB1288" s="0" t="n">
        <f aca="false">COUNTIF(P1288:AA1288,"&lt;=0.05")</f>
        <v>4</v>
      </c>
    </row>
    <row r="1289" customFormat="false" ht="12.8" hidden="false" customHeight="false" outlineLevel="0" collapsed="false">
      <c r="A1289" s="0" t="s">
        <v>2189</v>
      </c>
      <c r="B1289" s="0" t="s">
        <v>2189</v>
      </c>
      <c r="C1289" s="0" t="s">
        <v>90</v>
      </c>
      <c r="D1289" s="6" t="n">
        <v>-0.158936594888965</v>
      </c>
      <c r="E1289" s="6" t="n">
        <v>-0.0945388202214672</v>
      </c>
      <c r="F1289" s="6" t="n">
        <v>-0.15072853227916</v>
      </c>
      <c r="G1289" s="6" t="n">
        <v>0.440216109160815</v>
      </c>
      <c r="H1289" s="6" t="n">
        <v>0.072767775379635</v>
      </c>
      <c r="I1289" s="6" t="n">
        <v>0.19047070054493</v>
      </c>
      <c r="J1289" s="6" t="n">
        <v>-0.09547939958399</v>
      </c>
      <c r="K1289" s="6" t="n">
        <v>0.442293338244639</v>
      </c>
      <c r="L1289" s="6" t="n">
        <v>0.163630968736133</v>
      </c>
      <c r="M1289" s="6" t="n">
        <v>0.299111207016654</v>
      </c>
      <c r="N1289" s="6" t="n">
        <v>-0.233258731464046</v>
      </c>
      <c r="O1289" s="6" t="n">
        <v>-0.360424984372714</v>
      </c>
      <c r="P1289" s="6" t="n">
        <v>0.306920560395268</v>
      </c>
      <c r="Q1289" s="6" t="n">
        <v>0.548650834148293</v>
      </c>
      <c r="R1289" s="6" t="n">
        <v>0.415782134608828</v>
      </c>
      <c r="S1289" s="6" t="n">
        <v>0.000946156123751015</v>
      </c>
      <c r="T1289" s="6" t="n">
        <v>0.60178621922916</v>
      </c>
      <c r="U1289" s="6" t="n">
        <v>0.00645690548152357</v>
      </c>
      <c r="V1289" s="6" t="n">
        <v>0.145629849376978</v>
      </c>
      <c r="W1289" s="6" t="n">
        <v>0.0701523604977806</v>
      </c>
      <c r="X1289" s="6" t="n">
        <v>0.205993683355522</v>
      </c>
      <c r="Y1289" s="6" t="n">
        <v>0.0224734736728543</v>
      </c>
      <c r="Z1289" s="6" t="n">
        <v>0.0576344434222029</v>
      </c>
      <c r="AA1289" s="6" t="n">
        <v>0.00342252360411664</v>
      </c>
      <c r="AB1289" s="0" t="n">
        <f aca="false">COUNTIF(P1289:AA1289,"&lt;=0.05")</f>
        <v>4</v>
      </c>
    </row>
    <row r="1290" customFormat="false" ht="12.8" hidden="false" customHeight="false" outlineLevel="0" collapsed="false">
      <c r="A1290" s="0" t="s">
        <v>2190</v>
      </c>
      <c r="B1290" s="0" t="s">
        <v>2190</v>
      </c>
      <c r="C1290" s="0" t="s">
        <v>2191</v>
      </c>
      <c r="D1290" s="6" t="n">
        <v>-0.104598193052931</v>
      </c>
      <c r="E1290" s="6" t="n">
        <v>-0.0886408619256043</v>
      </c>
      <c r="F1290" s="6" t="n">
        <v>-0.111551851730088</v>
      </c>
      <c r="G1290" s="6" t="n">
        <v>-0.0545843238693049</v>
      </c>
      <c r="H1290" s="6" t="n">
        <v>-0.216246054492402</v>
      </c>
      <c r="I1290" s="6" t="n">
        <v>0.244542102063393</v>
      </c>
      <c r="J1290" s="6" t="n">
        <v>0.359031659556623</v>
      </c>
      <c r="K1290" s="6" t="n">
        <v>0.0386742383716818</v>
      </c>
      <c r="L1290" s="6" t="n">
        <v>-0.157442239410073</v>
      </c>
      <c r="M1290" s="6" t="n">
        <v>-0.0442299342326384</v>
      </c>
      <c r="N1290" s="6" t="n">
        <v>-0.257101934039728</v>
      </c>
      <c r="O1290" s="6" t="n">
        <v>0.113613739811157</v>
      </c>
      <c r="P1290" s="6" t="n">
        <v>0.308197947356941</v>
      </c>
      <c r="Q1290" s="6" t="n">
        <v>0.394171461747972</v>
      </c>
      <c r="R1290" s="6" t="n">
        <v>0.361249353428228</v>
      </c>
      <c r="S1290" s="6" t="n">
        <v>0.227220199757324</v>
      </c>
      <c r="T1290" s="6" t="n">
        <v>0.000743561479840735</v>
      </c>
      <c r="U1290" s="6" t="n">
        <v>1.19E-005</v>
      </c>
      <c r="V1290" s="6" t="n">
        <v>3.52E-008</v>
      </c>
      <c r="W1290" s="6" t="n">
        <v>0.484614549378207</v>
      </c>
      <c r="X1290" s="6" t="n">
        <v>0.0649145650131387</v>
      </c>
      <c r="Y1290" s="6" t="n">
        <v>0.60425294869717</v>
      </c>
      <c r="Z1290" s="6" t="n">
        <v>0.00244893375640755</v>
      </c>
      <c r="AA1290" s="6" t="n">
        <v>0.181782049983737</v>
      </c>
      <c r="AB1290" s="0" t="n">
        <f aca="false">COUNTIF(P1290:AA1290,"&lt;=0.05")</f>
        <v>4</v>
      </c>
    </row>
    <row r="1291" customFormat="false" ht="12.8" hidden="false" customHeight="false" outlineLevel="0" collapsed="false">
      <c r="A1291" s="0" t="s">
        <v>2192</v>
      </c>
      <c r="B1291" s="0" t="s">
        <v>2192</v>
      </c>
      <c r="C1291" s="0" t="s">
        <v>2039</v>
      </c>
      <c r="D1291" s="6" t="n">
        <v>1.09709540825086</v>
      </c>
      <c r="E1291" s="6" t="n">
        <v>0.481322256879122</v>
      </c>
      <c r="F1291" s="6" t="n">
        <v>0.883416134349928</v>
      </c>
      <c r="G1291" s="6" t="n">
        <v>-0.0201866237793764</v>
      </c>
      <c r="H1291" s="6" t="n">
        <v>-0.0821769063827995</v>
      </c>
      <c r="I1291" s="6" t="n">
        <v>-0.560667374679461</v>
      </c>
      <c r="J1291" s="6" t="n">
        <v>-0.0430375561414946</v>
      </c>
      <c r="K1291" s="6" t="n">
        <v>-0.108631951536538</v>
      </c>
      <c r="L1291" s="6" t="n">
        <v>0.498685372502228</v>
      </c>
      <c r="M1291" s="6" t="n">
        <v>1.18412412900331</v>
      </c>
      <c r="N1291" s="6" t="n">
        <v>-3.36940307620233</v>
      </c>
      <c r="O1291" s="6" t="n">
        <v>-1.69693223320415</v>
      </c>
      <c r="P1291" s="6" t="n">
        <v>0.0772119912973176</v>
      </c>
      <c r="Q1291" s="6" t="n">
        <v>0.448409429258867</v>
      </c>
      <c r="R1291" s="6" t="n">
        <v>0.230363660421138</v>
      </c>
      <c r="S1291" s="6" t="n">
        <v>0.496502488544281</v>
      </c>
      <c r="T1291" s="6" t="n">
        <v>0.033002636774831</v>
      </c>
      <c r="U1291" s="6" t="n">
        <v>7.77E-007</v>
      </c>
      <c r="V1291" s="6" t="n">
        <v>0.606467035844336</v>
      </c>
      <c r="W1291" s="6" t="n">
        <v>0.591055789873959</v>
      </c>
      <c r="X1291" s="6" t="n">
        <v>0.324719535347849</v>
      </c>
      <c r="Y1291" s="6" t="n">
        <v>0.0418370064383654</v>
      </c>
      <c r="Z1291" s="6" t="n">
        <v>0.0108087129935987</v>
      </c>
      <c r="AA1291" s="6" t="n">
        <v>0.0652532944625188</v>
      </c>
      <c r="AB1291" s="0" t="n">
        <f aca="false">COUNTIF(P1291:AA1291,"&lt;=0.05")</f>
        <v>4</v>
      </c>
    </row>
    <row r="1292" customFormat="false" ht="12.8" hidden="false" customHeight="false" outlineLevel="0" collapsed="false">
      <c r="A1292" s="0" t="s">
        <v>2193</v>
      </c>
      <c r="B1292" s="0" t="s">
        <v>2193</v>
      </c>
      <c r="C1292" s="0" t="s">
        <v>90</v>
      </c>
      <c r="D1292" s="6" t="n">
        <v>-0.227519572514779</v>
      </c>
      <c r="E1292" s="6" t="n">
        <v>-0.0899837842445519</v>
      </c>
      <c r="F1292" s="6" t="n">
        <v>-0.0637973484588959</v>
      </c>
      <c r="G1292" s="6" t="n">
        <v>-0.126694192722707</v>
      </c>
      <c r="H1292" s="6" t="n">
        <v>-0.082101802006906</v>
      </c>
      <c r="I1292" s="6" t="n">
        <v>-0.114875206938365</v>
      </c>
      <c r="J1292" s="6" t="n">
        <v>0.0593027436331397</v>
      </c>
      <c r="K1292" s="6" t="n">
        <v>-0.108766620405434</v>
      </c>
      <c r="L1292" s="6" t="n">
        <v>0.165618521562586</v>
      </c>
      <c r="M1292" s="6" t="n">
        <v>0.0812355853057298</v>
      </c>
      <c r="N1292" s="6" t="n">
        <v>0.299963505974388</v>
      </c>
      <c r="O1292" s="6" t="n">
        <v>0.232754601646466</v>
      </c>
      <c r="P1292" s="6" t="n">
        <v>0.0289024520480485</v>
      </c>
      <c r="Q1292" s="6" t="n">
        <v>0.393569064158274</v>
      </c>
      <c r="R1292" s="6" t="n">
        <v>0.606552600954242</v>
      </c>
      <c r="S1292" s="6" t="n">
        <v>0.00666797079014925</v>
      </c>
      <c r="T1292" s="6" t="n">
        <v>0.122668214584037</v>
      </c>
      <c r="U1292" s="6" t="n">
        <v>0.171188719397695</v>
      </c>
      <c r="V1292" s="6" t="n">
        <v>0.472923695618427</v>
      </c>
      <c r="W1292" s="6" t="n">
        <v>0.0763622237467926</v>
      </c>
      <c r="X1292" s="6" t="n">
        <v>0.129640055294576</v>
      </c>
      <c r="Y1292" s="6" t="n">
        <v>0.457675520753874</v>
      </c>
      <c r="Z1292" s="6" t="n">
        <v>0.00604727225151496</v>
      </c>
      <c r="AA1292" s="6" t="n">
        <v>0.0327528930331388</v>
      </c>
      <c r="AB1292" s="0" t="n">
        <f aca="false">COUNTIF(P1292:AA1292,"&lt;=0.05")</f>
        <v>4</v>
      </c>
    </row>
    <row r="1293" customFormat="false" ht="12.8" hidden="false" customHeight="false" outlineLevel="0" collapsed="false">
      <c r="A1293" s="0" t="s">
        <v>2194</v>
      </c>
      <c r="B1293" s="0" t="s">
        <v>2194</v>
      </c>
      <c r="C1293" s="0" t="s">
        <v>2195</v>
      </c>
      <c r="D1293" s="6" t="n">
        <v>-0.203793628219794</v>
      </c>
      <c r="E1293" s="6" t="n">
        <v>-0.204769693324601</v>
      </c>
      <c r="F1293" s="6" t="n">
        <v>-0.0893156912817385</v>
      </c>
      <c r="G1293" s="6" t="n">
        <v>-0.0333786835164531</v>
      </c>
      <c r="H1293" s="6" t="n">
        <v>-0.118296208409381</v>
      </c>
      <c r="I1293" s="6" t="n">
        <v>0.155009552672871</v>
      </c>
      <c r="J1293" s="6" t="n">
        <v>-0.187431301809958</v>
      </c>
      <c r="K1293" s="6" t="n">
        <v>-0.0944485759632769</v>
      </c>
      <c r="L1293" s="6" t="n">
        <v>0.223712664822411</v>
      </c>
      <c r="M1293" s="6" t="n">
        <v>0.141219390947988</v>
      </c>
      <c r="N1293" s="6" t="n">
        <v>0.775817912030352</v>
      </c>
      <c r="O1293" s="6" t="n">
        <v>0.785600364021699</v>
      </c>
      <c r="P1293" s="6" t="n">
        <v>0.138617514534484</v>
      </c>
      <c r="Q1293" s="6" t="n">
        <v>0.141974258092642</v>
      </c>
      <c r="R1293" s="6" t="n">
        <v>0.584958894499338</v>
      </c>
      <c r="S1293" s="6" t="n">
        <v>0.607228208441583</v>
      </c>
      <c r="T1293" s="6" t="n">
        <v>0.147234184214231</v>
      </c>
      <c r="U1293" s="6" t="n">
        <v>0.0187847812341282</v>
      </c>
      <c r="V1293" s="6" t="n">
        <v>0.00563834173928413</v>
      </c>
      <c r="W1293" s="6" t="n">
        <v>0.50891213648663</v>
      </c>
      <c r="X1293" s="6" t="n">
        <v>0.164025741836768</v>
      </c>
      <c r="Y1293" s="6" t="n">
        <v>0.379715954896414</v>
      </c>
      <c r="Z1293" s="6" t="n">
        <v>1.44E-006</v>
      </c>
      <c r="AA1293" s="6" t="n">
        <v>1.03E-006</v>
      </c>
      <c r="AB1293" s="0" t="n">
        <f aca="false">COUNTIF(P1293:AA1293,"&lt;=0.05")</f>
        <v>4</v>
      </c>
    </row>
    <row r="1294" customFormat="false" ht="12.8" hidden="false" customHeight="false" outlineLevel="0" collapsed="false">
      <c r="A1294" s="0" t="s">
        <v>2196</v>
      </c>
      <c r="B1294" s="0" t="s">
        <v>2196</v>
      </c>
      <c r="C1294" s="0" t="s">
        <v>2076</v>
      </c>
      <c r="D1294" s="6" t="n">
        <v>0.0877164657148562</v>
      </c>
      <c r="E1294" s="6" t="n">
        <v>0.155646887973365</v>
      </c>
      <c r="F1294" s="6" t="n">
        <v>0.142271486386996</v>
      </c>
      <c r="G1294" s="6" t="n">
        <v>0.0646175572951559</v>
      </c>
      <c r="H1294" s="6" t="n">
        <v>0.148972350814514</v>
      </c>
      <c r="I1294" s="6" t="n">
        <v>0.12028254813325</v>
      </c>
      <c r="J1294" s="6" t="n">
        <v>0.327067979283539</v>
      </c>
      <c r="K1294" s="6" t="n">
        <v>0.0565120044369376</v>
      </c>
      <c r="L1294" s="6" t="n">
        <v>-0.056940896848133</v>
      </c>
      <c r="M1294" s="6" t="n">
        <v>-0.0805761931493202</v>
      </c>
      <c r="N1294" s="6" t="n">
        <v>0.204398893221071</v>
      </c>
      <c r="O1294" s="6" t="n">
        <v>0.171057852511429</v>
      </c>
      <c r="P1294" s="6" t="n">
        <v>0.121081359748614</v>
      </c>
      <c r="Q1294" s="6" t="n">
        <v>0.00662586532409052</v>
      </c>
      <c r="R1294" s="6" t="n">
        <v>0.0345423983094354</v>
      </c>
      <c r="S1294" s="6" t="n">
        <v>0.171094214524749</v>
      </c>
      <c r="T1294" s="6" t="n">
        <v>0.0150851997158195</v>
      </c>
      <c r="U1294" s="6" t="n">
        <v>0.0775782538352787</v>
      </c>
      <c r="V1294" s="6" t="n">
        <v>4.87E-005</v>
      </c>
      <c r="W1294" s="6" t="n">
        <v>0.581075457321987</v>
      </c>
      <c r="X1294" s="6" t="n">
        <v>0.61065009894723</v>
      </c>
      <c r="Y1294" s="6" t="n">
        <v>0.471225827265349</v>
      </c>
      <c r="Z1294" s="6" t="n">
        <v>0.068321943187918</v>
      </c>
      <c r="AA1294" s="6" t="n">
        <v>0.127039243585782</v>
      </c>
      <c r="AB1294" s="0" t="n">
        <f aca="false">COUNTIF(P1294:AA1294,"&lt;=0.05")</f>
        <v>4</v>
      </c>
    </row>
    <row r="1295" customFormat="false" ht="12.8" hidden="false" customHeight="false" outlineLevel="0" collapsed="false">
      <c r="A1295" s="0" t="s">
        <v>2197</v>
      </c>
      <c r="B1295" s="0" t="s">
        <v>2197</v>
      </c>
      <c r="C1295" s="0" t="s">
        <v>2198</v>
      </c>
      <c r="D1295" s="6" t="n">
        <v>-0.492349908809275</v>
      </c>
      <c r="E1295" s="6" t="n">
        <v>-0.475262972185092</v>
      </c>
      <c r="F1295" s="6" t="n">
        <v>-1.08382581550421</v>
      </c>
      <c r="G1295" s="6" t="n">
        <v>-0.620553318377608</v>
      </c>
      <c r="H1295" s="6" t="n">
        <v>-0.216142253554841</v>
      </c>
      <c r="I1295" s="6" t="n">
        <v>0.103492643247173</v>
      </c>
      <c r="J1295" s="6" t="n">
        <v>0.0696243347154271</v>
      </c>
      <c r="K1295" s="6" t="n">
        <v>-0.272503442371008</v>
      </c>
      <c r="L1295" s="6" t="n">
        <v>-0.739223830625638</v>
      </c>
      <c r="M1295" s="6" t="n">
        <v>-0.630661438867227</v>
      </c>
      <c r="N1295" s="6" t="n">
        <v>0.364346117728901</v>
      </c>
      <c r="O1295" s="6" t="n">
        <v>-2.1615477831691</v>
      </c>
      <c r="P1295" s="6" t="n">
        <v>0.0609160763159822</v>
      </c>
      <c r="Q1295" s="6" t="n">
        <v>0.0742168370392531</v>
      </c>
      <c r="R1295" s="6" t="n">
        <v>0.000526066109779797</v>
      </c>
      <c r="S1295" s="6" t="n">
        <v>8.27E-009</v>
      </c>
      <c r="T1295" s="6" t="n">
        <v>0.0109957765561162</v>
      </c>
      <c r="U1295" s="6" t="n">
        <v>0.0522811071202312</v>
      </c>
      <c r="V1295" s="6" t="n">
        <v>0.181331861089504</v>
      </c>
      <c r="W1295" s="6" t="n">
        <v>0.292826692538369</v>
      </c>
      <c r="X1295" s="6" t="n">
        <v>0.293664870907089</v>
      </c>
      <c r="Y1295" s="6" t="n">
        <v>0.370314735308981</v>
      </c>
      <c r="Z1295" s="6" t="n">
        <v>0.616942667958538</v>
      </c>
      <c r="AA1295" s="6" t="n">
        <v>0.00234062110046888</v>
      </c>
      <c r="AB1295" s="0" t="n">
        <f aca="false">COUNTIF(P1295:AA1295,"&lt;=0.05")</f>
        <v>4</v>
      </c>
    </row>
    <row r="1296" customFormat="false" ht="12.8" hidden="false" customHeight="false" outlineLevel="0" collapsed="false">
      <c r="A1296" s="0" t="s">
        <v>2199</v>
      </c>
      <c r="B1296" s="0" t="s">
        <v>2200</v>
      </c>
      <c r="C1296" s="0" t="s">
        <v>2201</v>
      </c>
      <c r="D1296" s="6" t="n">
        <v>0.0288846236075444</v>
      </c>
      <c r="E1296" s="6" t="n">
        <v>0.141390192085078</v>
      </c>
      <c r="F1296" s="6" t="n">
        <v>0.142625739469701</v>
      </c>
      <c r="G1296" s="6" t="n">
        <v>0.19542934798519</v>
      </c>
      <c r="H1296" s="6" t="n">
        <v>0.0856032417113397</v>
      </c>
      <c r="I1296" s="6" t="n">
        <v>0.0822512454401636</v>
      </c>
      <c r="J1296" s="6" t="n">
        <v>-0.0415885705718768</v>
      </c>
      <c r="K1296" s="6" t="n">
        <v>0.036891020691856</v>
      </c>
      <c r="L1296" s="6" t="n">
        <v>-0.0372928206969216</v>
      </c>
      <c r="M1296" s="6" t="n">
        <v>-0.098574835102315</v>
      </c>
      <c r="N1296" s="6" t="n">
        <v>0.0811629196577465</v>
      </c>
      <c r="O1296" s="6" t="n">
        <v>0.211738408017308</v>
      </c>
      <c r="P1296" s="6" t="n">
        <v>0.617911914885003</v>
      </c>
      <c r="Q1296" s="6" t="n">
        <v>0.0159256435331911</v>
      </c>
      <c r="R1296" s="6" t="n">
        <v>0.0383470347547529</v>
      </c>
      <c r="S1296" s="6" t="n">
        <v>0.000950310139350658</v>
      </c>
      <c r="T1296" s="6" t="n">
        <v>0.176343720521855</v>
      </c>
      <c r="U1296" s="6" t="n">
        <v>0.161869964580917</v>
      </c>
      <c r="V1296" s="6" t="n">
        <v>0.471955573164248</v>
      </c>
      <c r="W1296" s="6" t="n">
        <v>0.351773759191839</v>
      </c>
      <c r="X1296" s="6" t="n">
        <v>0.565412129151646</v>
      </c>
      <c r="Y1296" s="6" t="n">
        <v>0.128464839209364</v>
      </c>
      <c r="Z1296" s="6" t="n">
        <v>0.211685286436401</v>
      </c>
      <c r="AA1296" s="6" t="n">
        <v>0.00110960738367459</v>
      </c>
      <c r="AB1296" s="0" t="n">
        <f aca="false">COUNTIF(P1296:AA1296,"&lt;=0.05")</f>
        <v>4</v>
      </c>
    </row>
    <row r="1297" customFormat="false" ht="12.8" hidden="false" customHeight="false" outlineLevel="0" collapsed="false">
      <c r="A1297" s="0" t="s">
        <v>2202</v>
      </c>
      <c r="B1297" s="0" t="s">
        <v>2202</v>
      </c>
      <c r="C1297" s="0" t="s">
        <v>2203</v>
      </c>
      <c r="D1297" s="6" t="n">
        <v>0.137053399071996</v>
      </c>
      <c r="E1297" s="6" t="n">
        <v>0.0552473885639976</v>
      </c>
      <c r="F1297" s="6" t="n">
        <v>0.0581154072652052</v>
      </c>
      <c r="G1297" s="6" t="n">
        <v>-0.0739637122270089</v>
      </c>
      <c r="H1297" s="6" t="n">
        <v>-0.0954529076433612</v>
      </c>
      <c r="I1297" s="6" t="n">
        <v>0.0391187662914714</v>
      </c>
      <c r="J1297" s="6" t="n">
        <v>0.263071273109679</v>
      </c>
      <c r="K1297" s="6" t="n">
        <v>-0.106760147140427</v>
      </c>
      <c r="L1297" s="6" t="n">
        <v>-0.0436780668361114</v>
      </c>
      <c r="M1297" s="6" t="n">
        <v>0.0530681671104088</v>
      </c>
      <c r="N1297" s="6" t="n">
        <v>0.174192988573164</v>
      </c>
      <c r="O1297" s="6" t="n">
        <v>0.054503295934771</v>
      </c>
      <c r="P1297" s="6" t="n">
        <v>0.0225183296499719</v>
      </c>
      <c r="Q1297" s="6" t="n">
        <v>0.36423812017111</v>
      </c>
      <c r="R1297" s="6" t="n">
        <v>0.41601902670589</v>
      </c>
      <c r="S1297" s="6" t="n">
        <v>0.0825371998686912</v>
      </c>
      <c r="T1297" s="6" t="n">
        <v>0.0685387155057721</v>
      </c>
      <c r="U1297" s="6" t="n">
        <v>0.61939304589236</v>
      </c>
      <c r="V1297" s="6" t="n">
        <v>0.00264927997935839</v>
      </c>
      <c r="W1297" s="6" t="n">
        <v>0.0192749501916052</v>
      </c>
      <c r="X1297" s="6" t="n">
        <v>0.491212500744493</v>
      </c>
      <c r="Y1297" s="6" t="n">
        <v>0.402937919305926</v>
      </c>
      <c r="Z1297" s="6" t="n">
        <v>0.00643132886774349</v>
      </c>
      <c r="AA1297" s="6" t="n">
        <v>0.392465137983198</v>
      </c>
      <c r="AB1297" s="0" t="n">
        <f aca="false">COUNTIF(P1297:AA1297,"&lt;=0.05")</f>
        <v>4</v>
      </c>
    </row>
    <row r="1298" customFormat="false" ht="12.8" hidden="false" customHeight="false" outlineLevel="0" collapsed="false">
      <c r="A1298" s="0" t="s">
        <v>2204</v>
      </c>
      <c r="B1298" s="0" t="s">
        <v>2204</v>
      </c>
      <c r="C1298" s="0" t="s">
        <v>2205</v>
      </c>
      <c r="D1298" s="6" t="n">
        <v>0.176898588007347</v>
      </c>
      <c r="E1298" s="6" t="n">
        <v>0.120617640439338</v>
      </c>
      <c r="F1298" s="6" t="n">
        <v>0.489771919382751</v>
      </c>
      <c r="G1298" s="6" t="n">
        <v>0.321441452131202</v>
      </c>
      <c r="H1298" s="6" t="n">
        <v>0.0949731495259112</v>
      </c>
      <c r="I1298" s="6" t="n">
        <v>1.02326748525443</v>
      </c>
      <c r="J1298" s="6" t="n">
        <v>0.979708442446737</v>
      </c>
      <c r="K1298" s="6" t="n">
        <v>0.107649555801446</v>
      </c>
      <c r="L1298" s="6" t="n">
        <v>0.292638538505698</v>
      </c>
      <c r="M1298" s="6" t="n">
        <v>0.456411046584283</v>
      </c>
      <c r="N1298" s="6" t="n">
        <v>-0.246649109818698</v>
      </c>
      <c r="O1298" s="6" t="n">
        <v>0.161776646444118</v>
      </c>
      <c r="P1298" s="6" t="n">
        <v>0.234811767416854</v>
      </c>
      <c r="Q1298" s="6" t="n">
        <v>0.424066154410385</v>
      </c>
      <c r="R1298" s="6" t="n">
        <v>0.00562437764961365</v>
      </c>
      <c r="S1298" s="6" t="n">
        <v>0.000237108011444028</v>
      </c>
      <c r="T1298" s="6" t="n">
        <v>0.286249108318429</v>
      </c>
      <c r="U1298" s="6" t="n">
        <v>6.39E-011</v>
      </c>
      <c r="V1298" s="6" t="n">
        <v>1.46E-010</v>
      </c>
      <c r="W1298" s="6" t="n">
        <v>0.620389784938228</v>
      </c>
      <c r="X1298" s="6" t="n">
        <v>0.278638609245581</v>
      </c>
      <c r="Y1298" s="6" t="n">
        <v>0.0910851683812618</v>
      </c>
      <c r="Z1298" s="6" t="n">
        <v>0.362506804819696</v>
      </c>
      <c r="AA1298" s="6" t="n">
        <v>0.550558139736018</v>
      </c>
      <c r="AB1298" s="0" t="n">
        <f aca="false">COUNTIF(P1298:AA1298,"&lt;=0.05")</f>
        <v>4</v>
      </c>
    </row>
    <row r="1299" customFormat="false" ht="12.8" hidden="false" customHeight="false" outlineLevel="0" collapsed="false">
      <c r="A1299" s="0" t="s">
        <v>2206</v>
      </c>
      <c r="B1299" s="0" t="s">
        <v>2206</v>
      </c>
      <c r="C1299" s="0" t="s">
        <v>2207</v>
      </c>
      <c r="D1299" s="6" t="n">
        <v>-0.832600252078051</v>
      </c>
      <c r="E1299" s="6" t="n">
        <v>-0.521758911615952</v>
      </c>
      <c r="F1299" s="6" t="n">
        <v>-0.529003951538327</v>
      </c>
      <c r="G1299" s="6" t="n">
        <v>0.398707134830287</v>
      </c>
      <c r="H1299" s="6" t="n">
        <v>-0.0349744700426022</v>
      </c>
      <c r="I1299" s="6" t="n">
        <v>0.0289070574391186</v>
      </c>
      <c r="J1299" s="6" t="n">
        <v>-0.0121583621009451</v>
      </c>
      <c r="K1299" s="6" t="n">
        <v>0.0344569296555246</v>
      </c>
      <c r="L1299" s="6" t="n">
        <v>-0.287222459825232</v>
      </c>
      <c r="M1299" s="6" t="n">
        <v>-0.971095380988798</v>
      </c>
      <c r="N1299" s="6" t="n">
        <v>-1.29548526041654</v>
      </c>
      <c r="O1299" s="6" t="n">
        <v>-0.823473094146127</v>
      </c>
      <c r="P1299" s="6" t="n">
        <v>0.0577024452160256</v>
      </c>
      <c r="Q1299" s="6" t="n">
        <v>0.239985221006308</v>
      </c>
      <c r="R1299" s="6" t="n">
        <v>0.310648787122902</v>
      </c>
      <c r="S1299" s="6" t="n">
        <v>1.35E-006</v>
      </c>
      <c r="T1299" s="6" t="n">
        <v>0.620875401376929</v>
      </c>
      <c r="U1299" s="6" t="n">
        <v>0.164036760275982</v>
      </c>
      <c r="V1299" s="6" t="n">
        <v>0.551007896558694</v>
      </c>
      <c r="W1299" s="6" t="n">
        <v>0.576426178209082</v>
      </c>
      <c r="X1299" s="6" t="n">
        <v>0.407682085570185</v>
      </c>
      <c r="Y1299" s="6" t="n">
        <v>0.0111066332352467</v>
      </c>
      <c r="Z1299" s="6" t="n">
        <v>1.68E-006</v>
      </c>
      <c r="AA1299" s="6" t="n">
        <v>0.00234365359970486</v>
      </c>
      <c r="AB1299" s="0" t="n">
        <f aca="false">COUNTIF(P1299:AA1299,"&lt;=0.05")</f>
        <v>4</v>
      </c>
    </row>
    <row r="1300" customFormat="false" ht="12.8" hidden="false" customHeight="false" outlineLevel="0" collapsed="false">
      <c r="A1300" s="0" t="s">
        <v>2208</v>
      </c>
      <c r="B1300" s="0" t="s">
        <v>2208</v>
      </c>
      <c r="C1300" s="0" t="s">
        <v>90</v>
      </c>
      <c r="D1300" s="6" t="n">
        <v>0.15826480996543</v>
      </c>
      <c r="E1300" s="6" t="n">
        <v>0.393355409267492</v>
      </c>
      <c r="F1300" s="6" t="n">
        <v>0.548052147655723</v>
      </c>
      <c r="G1300" s="6" t="n">
        <v>0.043342377899207</v>
      </c>
      <c r="H1300" s="6" t="n">
        <v>0.112360566056855</v>
      </c>
      <c r="I1300" s="6" t="n">
        <v>-0.164087223784534</v>
      </c>
      <c r="J1300" s="6" t="n">
        <v>-0.0390825497745633</v>
      </c>
      <c r="K1300" s="6" t="n">
        <v>0.196606267812548</v>
      </c>
      <c r="L1300" s="6" t="n">
        <v>1.03450415344999</v>
      </c>
      <c r="M1300" s="6" t="n">
        <v>0.767984678400054</v>
      </c>
      <c r="N1300" s="6" t="n">
        <v>0.87161283846825</v>
      </c>
      <c r="O1300" s="6" t="n">
        <v>0.354295787157196</v>
      </c>
      <c r="P1300" s="6" t="n">
        <v>0.622060384313214</v>
      </c>
      <c r="Q1300" s="6" t="n">
        <v>0.226124373659684</v>
      </c>
      <c r="R1300" s="6" t="n">
        <v>0.150002515074553</v>
      </c>
      <c r="S1300" s="6" t="n">
        <v>0.374638595603775</v>
      </c>
      <c r="T1300" s="6" t="n">
        <v>0.0697548359829122</v>
      </c>
      <c r="U1300" s="6" t="n">
        <v>0.000183558592336147</v>
      </c>
      <c r="V1300" s="6" t="n">
        <v>0.296620326611509</v>
      </c>
      <c r="W1300" s="6" t="n">
        <v>0.115624313872183</v>
      </c>
      <c r="X1300" s="6" t="n">
        <v>3.08E-007</v>
      </c>
      <c r="Y1300" s="6" t="n">
        <v>0.000117945033775499</v>
      </c>
      <c r="Z1300" s="6" t="n">
        <v>0.000327857581660055</v>
      </c>
      <c r="AA1300" s="6" t="n">
        <v>0.127501634854072</v>
      </c>
      <c r="AB1300" s="0" t="n">
        <f aca="false">COUNTIF(P1300:AA1300,"&lt;=0.05")</f>
        <v>4</v>
      </c>
    </row>
    <row r="1301" customFormat="false" ht="12.8" hidden="false" customHeight="false" outlineLevel="0" collapsed="false">
      <c r="A1301" s="0" t="s">
        <v>2209</v>
      </c>
      <c r="B1301" s="0" t="s">
        <v>2209</v>
      </c>
      <c r="C1301" s="0" t="s">
        <v>90</v>
      </c>
      <c r="D1301" s="6" t="n">
        <v>0.569017756187455</v>
      </c>
      <c r="E1301" s="6" t="n">
        <v>0.708680364453441</v>
      </c>
      <c r="F1301" s="6" t="n">
        <v>0.719579370654323</v>
      </c>
      <c r="G1301" s="6" t="n">
        <v>-0.0199918989575654</v>
      </c>
      <c r="H1301" s="6" t="n">
        <v>-0.0219445144080481</v>
      </c>
      <c r="I1301" s="6" t="n">
        <v>-0.0309966607888041</v>
      </c>
      <c r="J1301" s="6" t="n">
        <v>0.0106088487901106</v>
      </c>
      <c r="K1301" s="6" t="n">
        <v>0.0677273904965698</v>
      </c>
      <c r="L1301" s="6" t="n">
        <v>0.667726035406408</v>
      </c>
      <c r="M1301" s="6" t="n">
        <v>0.43576841322128</v>
      </c>
      <c r="N1301" s="6" t="n">
        <v>-1.92051553211463</v>
      </c>
      <c r="O1301" s="6" t="n">
        <v>-0.89919536621808</v>
      </c>
      <c r="P1301" s="6" t="n">
        <v>0.0635091437575381</v>
      </c>
      <c r="Q1301" s="6" t="n">
        <v>0.0224984112561419</v>
      </c>
      <c r="R1301" s="6" t="n">
        <v>0.0480292019334846</v>
      </c>
      <c r="S1301" s="6" t="n">
        <v>0.554209521216895</v>
      </c>
      <c r="T1301" s="6" t="n">
        <v>0.595693317746987</v>
      </c>
      <c r="U1301" s="6" t="n">
        <v>0.162882562479578</v>
      </c>
      <c r="V1301" s="6" t="n">
        <v>0.626080923435472</v>
      </c>
      <c r="W1301" s="6" t="n">
        <v>0.0968850835232037</v>
      </c>
      <c r="X1301" s="6" t="n">
        <v>0.0820545959819458</v>
      </c>
      <c r="Y1301" s="6" t="n">
        <v>0.255890323790156</v>
      </c>
      <c r="Z1301" s="6" t="n">
        <v>6.16E-007</v>
      </c>
      <c r="AA1301" s="6" t="n">
        <v>0.0203693240335928</v>
      </c>
      <c r="AB1301" s="0" t="n">
        <f aca="false">COUNTIF(P1301:AA1301,"&lt;=0.05")</f>
        <v>4</v>
      </c>
    </row>
    <row r="1302" customFormat="false" ht="12.8" hidden="false" customHeight="false" outlineLevel="0" collapsed="false">
      <c r="A1302" s="0" t="s">
        <v>2210</v>
      </c>
      <c r="B1302" s="0" t="s">
        <v>2210</v>
      </c>
      <c r="C1302" s="0" t="s">
        <v>2211</v>
      </c>
      <c r="D1302" s="6" t="n">
        <v>-0.190615859212726</v>
      </c>
      <c r="E1302" s="6" t="n">
        <v>-0.195980511901824</v>
      </c>
      <c r="F1302" s="6" t="n">
        <v>-0.322104080600646</v>
      </c>
      <c r="G1302" s="6" t="n">
        <v>-0.0875110555808583</v>
      </c>
      <c r="H1302" s="6" t="n">
        <v>-0.127877628202906</v>
      </c>
      <c r="I1302" s="6" t="n">
        <v>0.0322598321225893</v>
      </c>
      <c r="J1302" s="6" t="n">
        <v>0.0167043336432648</v>
      </c>
      <c r="K1302" s="6" t="n">
        <v>-0.374723091551816</v>
      </c>
      <c r="L1302" s="6" t="n">
        <v>0.222027360852985</v>
      </c>
      <c r="M1302" s="6" t="n">
        <v>0.277844973211262</v>
      </c>
      <c r="N1302" s="6" t="n">
        <v>0.490481090223608</v>
      </c>
      <c r="O1302" s="6" t="n">
        <v>0.150321042511216</v>
      </c>
      <c r="P1302" s="6" t="n">
        <v>0.0940590775972934</v>
      </c>
      <c r="Q1302" s="6" t="n">
        <v>0.0893425148025124</v>
      </c>
      <c r="R1302" s="6" t="n">
        <v>0.0172851665979559</v>
      </c>
      <c r="S1302" s="6" t="n">
        <v>0.112484572745743</v>
      </c>
      <c r="T1302" s="6" t="n">
        <v>0.0618343988122988</v>
      </c>
      <c r="U1302" s="6" t="n">
        <v>0.350783675042123</v>
      </c>
      <c r="V1302" s="6" t="n">
        <v>0.626449806700718</v>
      </c>
      <c r="W1302" s="6" t="n">
        <v>0.0136797322876394</v>
      </c>
      <c r="X1302" s="6" t="n">
        <v>0.0589851678326454</v>
      </c>
      <c r="Y1302" s="6" t="n">
        <v>0.0181602620948798</v>
      </c>
      <c r="Z1302" s="6" t="n">
        <v>3.75E-005</v>
      </c>
      <c r="AA1302" s="6" t="n">
        <v>0.205503138851564</v>
      </c>
      <c r="AB1302" s="0" t="n">
        <f aca="false">COUNTIF(P1302:AA1302,"&lt;=0.05")</f>
        <v>4</v>
      </c>
    </row>
    <row r="1303" customFormat="false" ht="12.8" hidden="false" customHeight="false" outlineLevel="0" collapsed="false">
      <c r="A1303" s="0" t="s">
        <v>2212</v>
      </c>
      <c r="B1303" s="0" t="s">
        <v>2212</v>
      </c>
      <c r="C1303" s="0" t="s">
        <v>2213</v>
      </c>
      <c r="D1303" s="6" t="n">
        <v>0.592582973689731</v>
      </c>
      <c r="E1303" s="6" t="n">
        <v>0.638221005449299</v>
      </c>
      <c r="F1303" s="6" t="n">
        <v>0.9468821678575</v>
      </c>
      <c r="G1303" s="6" t="n">
        <v>-0.127868204822577</v>
      </c>
      <c r="H1303" s="6" t="n">
        <v>-0.0250967918729579</v>
      </c>
      <c r="I1303" s="6" t="n">
        <v>-0.0388435984868511</v>
      </c>
      <c r="J1303" s="6" t="n">
        <v>-0.0854929025020059</v>
      </c>
      <c r="K1303" s="6" t="n">
        <v>-0.054708013820898</v>
      </c>
      <c r="L1303" s="6" t="n">
        <v>0.228175502812166</v>
      </c>
      <c r="M1303" s="6" t="n">
        <v>0.266149996976376</v>
      </c>
      <c r="N1303" s="6" t="n">
        <v>0.246278479443648</v>
      </c>
      <c r="O1303" s="6" t="n">
        <v>0.1858629895111</v>
      </c>
      <c r="P1303" s="6" t="n">
        <v>5.85E-005</v>
      </c>
      <c r="Q1303" s="6" t="n">
        <v>1.94E-005</v>
      </c>
      <c r="R1303" s="6" t="n">
        <v>6.39E-008</v>
      </c>
      <c r="S1303" s="6" t="n">
        <v>0.0067218899491619</v>
      </c>
      <c r="T1303" s="6" t="n">
        <v>0.630231218695585</v>
      </c>
      <c r="U1303" s="6" t="n">
        <v>0.436009355252993</v>
      </c>
      <c r="V1303" s="6" t="n">
        <v>0.094729366987068</v>
      </c>
      <c r="W1303" s="6" t="n">
        <v>0.403695708818209</v>
      </c>
      <c r="X1303" s="6" t="n">
        <v>0.104516334186964</v>
      </c>
      <c r="Y1303" s="6" t="n">
        <v>0.0582963224911641</v>
      </c>
      <c r="Z1303" s="6" t="n">
        <v>0.0811551362741544</v>
      </c>
      <c r="AA1303" s="6" t="n">
        <v>0.186613289683176</v>
      </c>
      <c r="AB1303" s="0" t="n">
        <f aca="false">COUNTIF(P1303:AA1303,"&lt;=0.05")</f>
        <v>4</v>
      </c>
    </row>
    <row r="1304" customFormat="false" ht="12.8" hidden="false" customHeight="false" outlineLevel="0" collapsed="false">
      <c r="A1304" s="0" t="s">
        <v>2214</v>
      </c>
      <c r="B1304" s="0" t="s">
        <v>2214</v>
      </c>
      <c r="C1304" s="0" t="s">
        <v>2215</v>
      </c>
      <c r="D1304" s="6" t="n">
        <v>-0.312631999203802</v>
      </c>
      <c r="E1304" s="6" t="n">
        <v>-0.190538626393075</v>
      </c>
      <c r="F1304" s="6" t="n">
        <v>-0.265183152673704</v>
      </c>
      <c r="G1304" s="6" t="n">
        <v>0.717368633996296</v>
      </c>
      <c r="H1304" s="6" t="n">
        <v>-0.582541907889938</v>
      </c>
      <c r="I1304" s="6" t="n">
        <v>-0.0551974605547745</v>
      </c>
      <c r="J1304" s="6" t="n">
        <v>-0.0353973841808743</v>
      </c>
      <c r="K1304" s="6" t="n">
        <v>0.172927763442184</v>
      </c>
      <c r="L1304" s="6" t="n">
        <v>0.74060999724295</v>
      </c>
      <c r="M1304" s="6" t="n">
        <v>3.02062383651843</v>
      </c>
      <c r="N1304" s="6" t="n">
        <v>0.565425051826679</v>
      </c>
      <c r="O1304" s="6" t="n">
        <v>0.447592856797163</v>
      </c>
      <c r="P1304" s="6" t="n">
        <v>0.255290821174725</v>
      </c>
      <c r="Q1304" s="6" t="n">
        <v>0.493825545126388</v>
      </c>
      <c r="R1304" s="6" t="n">
        <v>0.416726392484362</v>
      </c>
      <c r="S1304" s="6" t="n">
        <v>0.000302280935785828</v>
      </c>
      <c r="T1304" s="6" t="n">
        <v>0.00852174021043428</v>
      </c>
      <c r="U1304" s="6" t="n">
        <v>0.454778305470618</v>
      </c>
      <c r="V1304" s="6" t="n">
        <v>0.630393797919051</v>
      </c>
      <c r="W1304" s="6" t="n">
        <v>0.0875713039810356</v>
      </c>
      <c r="X1304" s="6" t="n">
        <v>0.0164994644784431</v>
      </c>
      <c r="Y1304" s="6" t="n">
        <v>1.3E-022</v>
      </c>
      <c r="Z1304" s="6" t="n">
        <v>0.0611309097379061</v>
      </c>
      <c r="AA1304" s="6" t="n">
        <v>0.138256198506079</v>
      </c>
      <c r="AB1304" s="0" t="n">
        <f aca="false">COUNTIF(P1304:AA1304,"&lt;=0.05")</f>
        <v>4</v>
      </c>
    </row>
    <row r="1305" customFormat="false" ht="12.8" hidden="false" customHeight="false" outlineLevel="0" collapsed="false">
      <c r="A1305" s="0" t="s">
        <v>2216</v>
      </c>
      <c r="B1305" s="0" t="s">
        <v>2217</v>
      </c>
      <c r="C1305" s="0" t="s">
        <v>2218</v>
      </c>
      <c r="D1305" s="6" t="n">
        <v>0.172493745917708</v>
      </c>
      <c r="E1305" s="6" t="n">
        <v>0.0946185542106683</v>
      </c>
      <c r="F1305" s="6" t="n">
        <v>0.217098582060751</v>
      </c>
      <c r="G1305" s="6" t="n">
        <v>0.296018157558649</v>
      </c>
      <c r="H1305" s="6" t="n">
        <v>-0.348409374891833</v>
      </c>
      <c r="I1305" s="6" t="n">
        <v>0.0363828475593468</v>
      </c>
      <c r="J1305" s="6" t="n">
        <v>0.435918754551835</v>
      </c>
      <c r="K1305" s="6" t="n">
        <v>0.121142554232105</v>
      </c>
      <c r="L1305" s="6" t="n">
        <v>0.250834710982069</v>
      </c>
      <c r="M1305" s="6" t="n">
        <v>0.103145065993567</v>
      </c>
      <c r="N1305" s="6" t="n">
        <v>0.181397191109813</v>
      </c>
      <c r="O1305" s="6" t="n">
        <v>0.388769193879177</v>
      </c>
      <c r="P1305" s="6" t="n">
        <v>0.152718344471504</v>
      </c>
      <c r="Q1305" s="6" t="n">
        <v>0.438872890537653</v>
      </c>
      <c r="R1305" s="6" t="n">
        <v>0.129853007730583</v>
      </c>
      <c r="S1305" s="6" t="n">
        <v>0.00461870073531009</v>
      </c>
      <c r="T1305" s="6" t="n">
        <v>0.00609654844032347</v>
      </c>
      <c r="U1305" s="6" t="n">
        <v>0.631716216242004</v>
      </c>
      <c r="V1305" s="6" t="n">
        <v>7.41E-006</v>
      </c>
      <c r="W1305" s="6" t="n">
        <v>0.475564897678218</v>
      </c>
      <c r="X1305" s="6" t="n">
        <v>0.0938216821156606</v>
      </c>
      <c r="Y1305" s="6" t="n">
        <v>0.490791712931384</v>
      </c>
      <c r="Z1305" s="6" t="n">
        <v>0.225623320130702</v>
      </c>
      <c r="AA1305" s="6" t="n">
        <v>0.00938549842286926</v>
      </c>
      <c r="AB1305" s="0" t="n">
        <f aca="false">COUNTIF(P1305:AA1305,"&lt;=0.05")</f>
        <v>4</v>
      </c>
    </row>
    <row r="1306" customFormat="false" ht="12.8" hidden="false" customHeight="false" outlineLevel="0" collapsed="false">
      <c r="A1306" s="0" t="s">
        <v>2219</v>
      </c>
      <c r="B1306" s="0" t="s">
        <v>2219</v>
      </c>
      <c r="C1306" s="0" t="s">
        <v>90</v>
      </c>
      <c r="D1306" s="6" t="n">
        <v>0.405632691282143</v>
      </c>
      <c r="E1306" s="6" t="n">
        <v>0.332471183077255</v>
      </c>
      <c r="F1306" s="6" t="n">
        <v>0.633505662242014</v>
      </c>
      <c r="G1306" s="6" t="n">
        <v>0.0574641554415409</v>
      </c>
      <c r="H1306" s="6" t="n">
        <v>-0.0257849246373709</v>
      </c>
      <c r="I1306" s="6" t="n">
        <v>0.100647949213983</v>
      </c>
      <c r="J1306" s="6" t="n">
        <v>0.0163588123298695</v>
      </c>
      <c r="K1306" s="6" t="n">
        <v>0.0226685699442939</v>
      </c>
      <c r="L1306" s="6" t="n">
        <v>1.01318471248096</v>
      </c>
      <c r="M1306" s="6" t="n">
        <v>0.675885246296945</v>
      </c>
      <c r="N1306" s="6" t="n">
        <v>0.918952699147347</v>
      </c>
      <c r="O1306" s="6" t="n">
        <v>-0.740799370207344</v>
      </c>
      <c r="P1306" s="6" t="n">
        <v>0.125889096367666</v>
      </c>
      <c r="Q1306" s="6" t="n">
        <v>0.216024891352987</v>
      </c>
      <c r="R1306" s="6" t="n">
        <v>0.0438850696690586</v>
      </c>
      <c r="S1306" s="6" t="n">
        <v>0.199937062751792</v>
      </c>
      <c r="T1306" s="6" t="n">
        <v>0.631909103304831</v>
      </c>
      <c r="U1306" s="6" t="n">
        <v>0.00383779697125374</v>
      </c>
      <c r="V1306" s="6" t="n">
        <v>0.604626485927645</v>
      </c>
      <c r="W1306" s="6" t="n">
        <v>0.599550161613368</v>
      </c>
      <c r="X1306" s="6" t="n">
        <v>0.00654577460473916</v>
      </c>
      <c r="Y1306" s="6" t="n">
        <v>0.0685557292517302</v>
      </c>
      <c r="Z1306" s="6" t="n">
        <v>0.0498941579741622</v>
      </c>
      <c r="AA1306" s="6" t="n">
        <v>0.0953801991419016</v>
      </c>
      <c r="AB1306" s="0" t="n">
        <f aca="false">COUNTIF(P1306:AA1306,"&lt;=0.05")</f>
        <v>4</v>
      </c>
    </row>
    <row r="1307" customFormat="false" ht="12.8" hidden="false" customHeight="false" outlineLevel="0" collapsed="false">
      <c r="A1307" s="0" t="s">
        <v>2220</v>
      </c>
      <c r="B1307" s="0" t="s">
        <v>2220</v>
      </c>
      <c r="C1307" s="0" t="s">
        <v>90</v>
      </c>
      <c r="D1307" s="6" t="n">
        <v>0.255089621877027</v>
      </c>
      <c r="E1307" s="6" t="n">
        <v>0.206211024324201</v>
      </c>
      <c r="F1307" s="6" t="n">
        <v>0.505444405967622</v>
      </c>
      <c r="G1307" s="6" t="n">
        <v>0.551064257524468</v>
      </c>
      <c r="H1307" s="6" t="n">
        <v>0.193892288281544</v>
      </c>
      <c r="I1307" s="6" t="n">
        <v>-0.135306674066072</v>
      </c>
      <c r="J1307" s="6" t="n">
        <v>-0.352717047086115</v>
      </c>
      <c r="K1307" s="6" t="n">
        <v>0.168861602564277</v>
      </c>
      <c r="L1307" s="6" t="n">
        <v>0.311796022728383</v>
      </c>
      <c r="M1307" s="6" t="n">
        <v>0.322097914294875</v>
      </c>
      <c r="N1307" s="6" t="n">
        <v>0.192574871123583</v>
      </c>
      <c r="O1307" s="6" t="n">
        <v>0.41105569654019</v>
      </c>
      <c r="P1307" s="6" t="n">
        <v>0.0776228584462089</v>
      </c>
      <c r="Q1307" s="6" t="n">
        <v>0.15921483656522</v>
      </c>
      <c r="R1307" s="6" t="n">
        <v>0.00324778690046079</v>
      </c>
      <c r="S1307" s="6" t="n">
        <v>0.00312036213178123</v>
      </c>
      <c r="T1307" s="6" t="n">
        <v>0.341161921303121</v>
      </c>
      <c r="U1307" s="6" t="n">
        <v>0.0444102295713476</v>
      </c>
      <c r="V1307" s="6" t="n">
        <v>1.39E-005</v>
      </c>
      <c r="W1307" s="6" t="n">
        <v>0.633795800647558</v>
      </c>
      <c r="X1307" s="6" t="n">
        <v>0.15511053496397</v>
      </c>
      <c r="Y1307" s="6" t="n">
        <v>0.141866920709343</v>
      </c>
      <c r="Z1307" s="6" t="n">
        <v>0.383094905745907</v>
      </c>
      <c r="AA1307" s="6" t="n">
        <v>0.0622703002752701</v>
      </c>
      <c r="AB1307" s="0" t="n">
        <f aca="false">COUNTIF(P1307:AA1307,"&lt;=0.05")</f>
        <v>4</v>
      </c>
    </row>
    <row r="1308" customFormat="false" ht="12.8" hidden="false" customHeight="false" outlineLevel="0" collapsed="false">
      <c r="A1308" s="0" t="s">
        <v>2221</v>
      </c>
      <c r="B1308" s="0" t="s">
        <v>2221</v>
      </c>
      <c r="C1308" s="0" t="s">
        <v>90</v>
      </c>
      <c r="D1308" s="6" t="n">
        <v>0.234927797645006</v>
      </c>
      <c r="E1308" s="6" t="n">
        <v>0.21400586264618</v>
      </c>
      <c r="F1308" s="6" t="n">
        <v>0.660038249663538</v>
      </c>
      <c r="G1308" s="6" t="n">
        <v>0.250593773895545</v>
      </c>
      <c r="H1308" s="6" t="n">
        <v>0.461518577122858</v>
      </c>
      <c r="I1308" s="6" t="n">
        <v>-0.0645186178092683</v>
      </c>
      <c r="J1308" s="6" t="n">
        <v>-0.193254529640678</v>
      </c>
      <c r="K1308" s="6" t="n">
        <v>0.0713134968448639</v>
      </c>
      <c r="L1308" s="6" t="n">
        <v>0.337299950139192</v>
      </c>
      <c r="M1308" s="6" t="n">
        <v>0.260567217102348</v>
      </c>
      <c r="N1308" s="6" t="n">
        <v>-0.573131254323554</v>
      </c>
      <c r="O1308" s="6" t="n">
        <v>-0.428468766140604</v>
      </c>
      <c r="P1308" s="6" t="n">
        <v>0.089230096126193</v>
      </c>
      <c r="Q1308" s="6" t="n">
        <v>0.126586766346366</v>
      </c>
      <c r="R1308" s="6" t="n">
        <v>5.8E-005</v>
      </c>
      <c r="S1308" s="6" t="n">
        <v>0.00209453056976767</v>
      </c>
      <c r="T1308" s="6" t="n">
        <v>3.86E-005</v>
      </c>
      <c r="U1308" s="6" t="n">
        <v>0.292934204376423</v>
      </c>
      <c r="V1308" s="6" t="n">
        <v>0.00387821077308528</v>
      </c>
      <c r="W1308" s="6" t="n">
        <v>0.633931079308146</v>
      </c>
      <c r="X1308" s="6" t="n">
        <v>0.343775483718048</v>
      </c>
      <c r="Y1308" s="6" t="n">
        <v>0.464542563173317</v>
      </c>
      <c r="Z1308" s="6" t="n">
        <v>0.112780671175366</v>
      </c>
      <c r="AA1308" s="6" t="n">
        <v>0.233015169147139</v>
      </c>
      <c r="AB1308" s="0" t="n">
        <f aca="false">COUNTIF(P1308:AA1308,"&lt;=0.05")</f>
        <v>4</v>
      </c>
    </row>
    <row r="1309" customFormat="false" ht="12.8" hidden="false" customHeight="false" outlineLevel="0" collapsed="false">
      <c r="A1309" s="0" t="s">
        <v>2222</v>
      </c>
      <c r="B1309" s="0" t="s">
        <v>2222</v>
      </c>
      <c r="C1309" s="0" t="s">
        <v>2223</v>
      </c>
      <c r="D1309" s="6" t="n">
        <v>-0.170150986496154</v>
      </c>
      <c r="E1309" s="6" t="n">
        <v>-0.184112456623262</v>
      </c>
      <c r="F1309" s="6" t="n">
        <v>-0.419995210020574</v>
      </c>
      <c r="G1309" s="6" t="n">
        <v>-0.0674852489887083</v>
      </c>
      <c r="H1309" s="6" t="n">
        <v>-0.134318425725178</v>
      </c>
      <c r="I1309" s="6" t="n">
        <v>0.113955084651744</v>
      </c>
      <c r="J1309" s="6" t="n">
        <v>0.0724511289700569</v>
      </c>
      <c r="K1309" s="6" t="n">
        <v>-0.0327434635227188</v>
      </c>
      <c r="L1309" s="6" t="n">
        <v>-0.135965610900663</v>
      </c>
      <c r="M1309" s="6" t="n">
        <v>-0.051897926672128</v>
      </c>
      <c r="N1309" s="6" t="n">
        <v>0.130639133171384</v>
      </c>
      <c r="O1309" s="6" t="n">
        <v>0.123515409222747</v>
      </c>
      <c r="P1309" s="6" t="n">
        <v>0.0784680767601384</v>
      </c>
      <c r="Q1309" s="6" t="n">
        <v>0.0602503004973433</v>
      </c>
      <c r="R1309" s="6" t="n">
        <v>0.000259329427533414</v>
      </c>
      <c r="S1309" s="6" t="n">
        <v>0.254428965838557</v>
      </c>
      <c r="T1309" s="6" t="n">
        <v>0.071648370710206</v>
      </c>
      <c r="U1309" s="6" t="n">
        <v>0.0647087776864528</v>
      </c>
      <c r="V1309" s="6" t="n">
        <v>0.229328951443191</v>
      </c>
      <c r="W1309" s="6" t="n">
        <v>0.634070125839221</v>
      </c>
      <c r="X1309" s="6" t="n">
        <v>0.000254874665650744</v>
      </c>
      <c r="Y1309" s="6" t="n">
        <v>0.162860234172763</v>
      </c>
      <c r="Z1309" s="6" t="n">
        <v>0.000720654867969416</v>
      </c>
      <c r="AA1309" s="6" t="n">
        <v>0.00129036121175068</v>
      </c>
      <c r="AB1309" s="0" t="n">
        <f aca="false">COUNTIF(P1309:AA1309,"&lt;=0.05")</f>
        <v>4</v>
      </c>
    </row>
    <row r="1310" customFormat="false" ht="12.8" hidden="false" customHeight="false" outlineLevel="0" collapsed="false">
      <c r="A1310" s="0" t="s">
        <v>2224</v>
      </c>
      <c r="B1310" s="0" t="s">
        <v>2224</v>
      </c>
      <c r="C1310" s="0" t="s">
        <v>2225</v>
      </c>
      <c r="D1310" s="6" t="n">
        <v>0.352526394815453</v>
      </c>
      <c r="E1310" s="6" t="n">
        <v>0.621424873134307</v>
      </c>
      <c r="F1310" s="6" t="n">
        <v>0.697171711700084</v>
      </c>
      <c r="G1310" s="6" t="n">
        <v>0.0895860020404111</v>
      </c>
      <c r="H1310" s="6" t="n">
        <v>-0.170666173744291</v>
      </c>
      <c r="I1310" s="6" t="n">
        <v>-0.274340315374987</v>
      </c>
      <c r="J1310" s="6" t="n">
        <v>0.0475828592204355</v>
      </c>
      <c r="K1310" s="6" t="n">
        <v>-0.355694128583355</v>
      </c>
      <c r="L1310" s="6" t="n">
        <v>0.389470977109931</v>
      </c>
      <c r="M1310" s="6" t="n">
        <v>0.207847059628705</v>
      </c>
      <c r="N1310" s="6" t="n">
        <v>0.341842312284276</v>
      </c>
      <c r="O1310" s="6" t="n">
        <v>0.232173638970718</v>
      </c>
      <c r="P1310" s="6" t="n">
        <v>0.000675059295462802</v>
      </c>
      <c r="Q1310" s="6" t="n">
        <v>3.31E-009</v>
      </c>
      <c r="R1310" s="6" t="n">
        <v>1.5E-008</v>
      </c>
      <c r="S1310" s="6" t="n">
        <v>0.285928962937761</v>
      </c>
      <c r="T1310" s="6" t="n">
        <v>0.104209586332072</v>
      </c>
      <c r="U1310" s="6" t="n">
        <v>0.0109535482345056</v>
      </c>
      <c r="V1310" s="6" t="n">
        <v>0.63455909565786</v>
      </c>
      <c r="W1310" s="6" t="n">
        <v>0.127959247624305</v>
      </c>
      <c r="X1310" s="6" t="n">
        <v>0.155947151512722</v>
      </c>
      <c r="Y1310" s="6" t="n">
        <v>0.44892726087062</v>
      </c>
      <c r="Z1310" s="6" t="n">
        <v>0.211983807398503</v>
      </c>
      <c r="AA1310" s="6" t="n">
        <v>0.396555067129358</v>
      </c>
      <c r="AB1310" s="0" t="n">
        <f aca="false">COUNTIF(P1310:AA1310,"&lt;=0.05")</f>
        <v>4</v>
      </c>
    </row>
    <row r="1311" customFormat="false" ht="12.8" hidden="false" customHeight="false" outlineLevel="0" collapsed="false">
      <c r="A1311" s="0" t="s">
        <v>2226</v>
      </c>
      <c r="B1311" s="0" t="s">
        <v>2226</v>
      </c>
      <c r="C1311" s="0" t="s">
        <v>90</v>
      </c>
      <c r="D1311" s="6" t="n">
        <v>-0.179232716558949</v>
      </c>
      <c r="E1311" s="6" t="n">
        <v>-0.202978408046872</v>
      </c>
      <c r="F1311" s="6" t="n">
        <v>-0.538692732114893</v>
      </c>
      <c r="G1311" s="6" t="n">
        <v>-0.236835338232584</v>
      </c>
      <c r="H1311" s="6" t="n">
        <v>-0.0309305141386993</v>
      </c>
      <c r="I1311" s="6" t="n">
        <v>0.0496283234345753</v>
      </c>
      <c r="J1311" s="6" t="n">
        <v>-0.015350762195621</v>
      </c>
      <c r="K1311" s="6" t="n">
        <v>-0.0648661614520769</v>
      </c>
      <c r="L1311" s="6" t="n">
        <v>-0.31855305317234</v>
      </c>
      <c r="M1311" s="6" t="n">
        <v>-0.265888528617599</v>
      </c>
      <c r="N1311" s="6" t="n">
        <v>0.124608548157812</v>
      </c>
      <c r="O1311" s="6" t="n">
        <v>-0.0577336371571897</v>
      </c>
      <c r="P1311" s="6" t="n">
        <v>0.126102120153169</v>
      </c>
      <c r="Q1311" s="6" t="n">
        <v>0.087358011373819</v>
      </c>
      <c r="R1311" s="6" t="n">
        <v>0.000110541069752341</v>
      </c>
      <c r="S1311" s="6" t="n">
        <v>0.00021749520380433</v>
      </c>
      <c r="T1311" s="6" t="n">
        <v>0.630173854118513</v>
      </c>
      <c r="U1311" s="6" t="n">
        <v>0.135173035231747</v>
      </c>
      <c r="V1311" s="6" t="n">
        <v>0.63613076442365</v>
      </c>
      <c r="W1311" s="6" t="n">
        <v>0.606022421897545</v>
      </c>
      <c r="X1311" s="6" t="n">
        <v>2.91E-005</v>
      </c>
      <c r="Y1311" s="6" t="n">
        <v>0.000487564094045403</v>
      </c>
      <c r="Z1311" s="6" t="n">
        <v>0.107738197592479</v>
      </c>
      <c r="AA1311" s="6" t="n">
        <v>0.454698281614858</v>
      </c>
      <c r="AB1311" s="0" t="n">
        <f aca="false">COUNTIF(P1311:AA1311,"&lt;=0.05")</f>
        <v>4</v>
      </c>
    </row>
    <row r="1312" customFormat="false" ht="12.8" hidden="false" customHeight="false" outlineLevel="0" collapsed="false">
      <c r="A1312" s="0" t="s">
        <v>2227</v>
      </c>
      <c r="B1312" s="0" t="s">
        <v>2227</v>
      </c>
      <c r="C1312" s="0" t="s">
        <v>90</v>
      </c>
      <c r="D1312" s="6" t="n">
        <v>-0.398871091174423</v>
      </c>
      <c r="E1312" s="6" t="n">
        <v>-0.15342562314813</v>
      </c>
      <c r="F1312" s="6" t="n">
        <v>-0.778597015380279</v>
      </c>
      <c r="G1312" s="6" t="n">
        <v>-0.83586747752577</v>
      </c>
      <c r="H1312" s="6" t="n">
        <v>0.138829568433627</v>
      </c>
      <c r="I1312" s="6" t="n">
        <v>-0.0855453901674217</v>
      </c>
      <c r="J1312" s="6" t="n">
        <v>-0.104072701370738</v>
      </c>
      <c r="K1312" s="6" t="n">
        <v>-0.135926860163794</v>
      </c>
      <c r="L1312" s="6" t="n">
        <v>-0.155044453705266</v>
      </c>
      <c r="M1312" s="6" t="n">
        <v>-0.212581185580561</v>
      </c>
      <c r="N1312" s="6" t="n">
        <v>0.352096207545021</v>
      </c>
      <c r="O1312" s="6" t="n">
        <v>-0.126018587012098</v>
      </c>
      <c r="P1312" s="6" t="n">
        <v>0.0270222322235709</v>
      </c>
      <c r="Q1312" s="6" t="n">
        <v>0.401232409422013</v>
      </c>
      <c r="R1312" s="6" t="n">
        <v>0.000281733698022105</v>
      </c>
      <c r="S1312" s="6" t="n">
        <v>1.75E-010</v>
      </c>
      <c r="T1312" s="6" t="n">
        <v>0.103299370349091</v>
      </c>
      <c r="U1312" s="6" t="n">
        <v>0.219564122904249</v>
      </c>
      <c r="V1312" s="6" t="n">
        <v>0.138462128564427</v>
      </c>
      <c r="W1312" s="6" t="n">
        <v>0.640338019077684</v>
      </c>
      <c r="X1312" s="6" t="n">
        <v>0.236814203119986</v>
      </c>
      <c r="Y1312" s="6" t="n">
        <v>0.104875519261428</v>
      </c>
      <c r="Z1312" s="6" t="n">
        <v>0.00907424706850373</v>
      </c>
      <c r="AA1312" s="6" t="n">
        <v>0.346999507643062</v>
      </c>
      <c r="AB1312" s="0" t="n">
        <f aca="false">COUNTIF(P1312:AA1312,"&lt;=0.05")</f>
        <v>4</v>
      </c>
    </row>
    <row r="1313" customFormat="false" ht="12.8" hidden="false" customHeight="false" outlineLevel="0" collapsed="false">
      <c r="A1313" s="0" t="s">
        <v>2228</v>
      </c>
      <c r="B1313" s="0" t="s">
        <v>2228</v>
      </c>
      <c r="C1313" s="0" t="s">
        <v>90</v>
      </c>
      <c r="D1313" s="6" t="n">
        <v>0.231047247828849</v>
      </c>
      <c r="E1313" s="6" t="n">
        <v>0.48720995129409</v>
      </c>
      <c r="F1313" s="6" t="n">
        <v>0.702302001342673</v>
      </c>
      <c r="G1313" s="6" t="n">
        <v>0.142988476261616</v>
      </c>
      <c r="H1313" s="6" t="n">
        <v>0.0250662301024773</v>
      </c>
      <c r="I1313" s="6" t="n">
        <v>0.133544086903969</v>
      </c>
      <c r="J1313" s="6" t="n">
        <v>0.260368940537396</v>
      </c>
      <c r="K1313" s="6" t="n">
        <v>0.232399742242563</v>
      </c>
      <c r="L1313" s="6" t="n">
        <v>0.689004919095743</v>
      </c>
      <c r="M1313" s="6" t="n">
        <v>0.504731190786974</v>
      </c>
      <c r="N1313" s="6" t="n">
        <v>-0.805884649510912</v>
      </c>
      <c r="O1313" s="6" t="n">
        <v>-0.476910094032307</v>
      </c>
      <c r="P1313" s="6" t="n">
        <v>0.24037946330653</v>
      </c>
      <c r="Q1313" s="6" t="n">
        <v>0.0144714873112334</v>
      </c>
      <c r="R1313" s="6" t="n">
        <v>0.00261590452120406</v>
      </c>
      <c r="S1313" s="6" t="n">
        <v>0.00387463451032079</v>
      </c>
      <c r="T1313" s="6" t="n">
        <v>0.641806945586803</v>
      </c>
      <c r="U1313" s="6" t="n">
        <v>0.177448386182038</v>
      </c>
      <c r="V1313" s="6" t="n">
        <v>0.0126109055508262</v>
      </c>
      <c r="W1313" s="6" t="n">
        <v>0.139340667740951</v>
      </c>
      <c r="X1313" s="6" t="n">
        <v>0.226932668058745</v>
      </c>
      <c r="Y1313" s="6" t="n">
        <v>0.376095781168695</v>
      </c>
      <c r="Z1313" s="6" t="n">
        <v>0.162348545756064</v>
      </c>
      <c r="AA1313" s="6" t="n">
        <v>0.410246326521385</v>
      </c>
      <c r="AB1313" s="0" t="n">
        <f aca="false">COUNTIF(P1313:AA1313,"&lt;=0.05")</f>
        <v>4</v>
      </c>
    </row>
    <row r="1314" customFormat="false" ht="12.8" hidden="false" customHeight="false" outlineLevel="0" collapsed="false">
      <c r="A1314" s="0" t="s">
        <v>2229</v>
      </c>
      <c r="B1314" s="0" t="s">
        <v>2229</v>
      </c>
      <c r="C1314" s="0" t="s">
        <v>90</v>
      </c>
      <c r="D1314" s="6" t="n">
        <v>-0.121088216140095</v>
      </c>
      <c r="E1314" s="6" t="n">
        <v>-0.154965548772794</v>
      </c>
      <c r="F1314" s="6" t="n">
        <v>-0.0400547700392351</v>
      </c>
      <c r="G1314" s="6" t="n">
        <v>0.0633983395604769</v>
      </c>
      <c r="H1314" s="6" t="n">
        <v>-0.111948692020706</v>
      </c>
      <c r="I1314" s="6" t="n">
        <v>0.38148632073311</v>
      </c>
      <c r="J1314" s="6" t="n">
        <v>0.322468390591556</v>
      </c>
      <c r="K1314" s="6" t="n">
        <v>0.0962960571353495</v>
      </c>
      <c r="L1314" s="6" t="n">
        <v>-0.272284974069672</v>
      </c>
      <c r="M1314" s="6" t="n">
        <v>-0.125933260429904</v>
      </c>
      <c r="N1314" s="6" t="n">
        <v>-0.53694633228515</v>
      </c>
      <c r="O1314" s="6" t="n">
        <v>-0.235965060306601</v>
      </c>
      <c r="P1314" s="6" t="n">
        <v>0.0948135695053573</v>
      </c>
      <c r="Q1314" s="6" t="n">
        <v>0.0349242954425397</v>
      </c>
      <c r="R1314" s="6" t="n">
        <v>0.642165850076836</v>
      </c>
      <c r="S1314" s="6" t="n">
        <v>0.324281342956249</v>
      </c>
      <c r="T1314" s="6" t="n">
        <v>0.161119483257096</v>
      </c>
      <c r="U1314" s="6" t="n">
        <v>1.41E-007</v>
      </c>
      <c r="V1314" s="6" t="n">
        <v>1.88E-006</v>
      </c>
      <c r="W1314" s="6" t="n">
        <v>0.162379564543417</v>
      </c>
      <c r="X1314" s="6" t="n">
        <v>0.0964526776869106</v>
      </c>
      <c r="Y1314" s="6" t="n">
        <v>0.442060330554238</v>
      </c>
      <c r="Z1314" s="6" t="n">
        <v>0.00107446822519546</v>
      </c>
      <c r="AA1314" s="6" t="n">
        <v>0.150471513218264</v>
      </c>
      <c r="AB1314" s="0" t="n">
        <f aca="false">COUNTIF(P1314:AA1314,"&lt;=0.05")</f>
        <v>4</v>
      </c>
    </row>
    <row r="1315" customFormat="false" ht="12.8" hidden="false" customHeight="false" outlineLevel="0" collapsed="false">
      <c r="A1315" s="0" t="s">
        <v>2230</v>
      </c>
      <c r="B1315" s="0" t="s">
        <v>2230</v>
      </c>
      <c r="C1315" s="0" t="s">
        <v>90</v>
      </c>
      <c r="D1315" s="6" t="n">
        <v>0.336755294897657</v>
      </c>
      <c r="E1315" s="6" t="n">
        <v>-0.259687466726567</v>
      </c>
      <c r="F1315" s="6" t="n">
        <v>0.250238010424475</v>
      </c>
      <c r="G1315" s="6" t="n">
        <v>0.152678587339192</v>
      </c>
      <c r="H1315" s="6" t="n">
        <v>-0.0352868285073944</v>
      </c>
      <c r="I1315" s="6" t="n">
        <v>-0.165971459735939</v>
      </c>
      <c r="J1315" s="6" t="n">
        <v>-0.0939710665433848</v>
      </c>
      <c r="K1315" s="6" t="n">
        <v>0.508466170003611</v>
      </c>
      <c r="L1315" s="6" t="n">
        <v>-1.53503022993052</v>
      </c>
      <c r="M1315" s="6" t="n">
        <v>-0.401581113799082</v>
      </c>
      <c r="N1315" s="6" t="n">
        <v>-3.16085065838208</v>
      </c>
      <c r="O1315" s="6" t="n">
        <v>-1.89726826520822</v>
      </c>
      <c r="P1315" s="6" t="n">
        <v>0.257047434422784</v>
      </c>
      <c r="Q1315" s="6" t="n">
        <v>0.388501432433527</v>
      </c>
      <c r="R1315" s="6" t="n">
        <v>0.478473521802615</v>
      </c>
      <c r="S1315" s="6" t="n">
        <v>0.022049989679781</v>
      </c>
      <c r="T1315" s="6" t="n">
        <v>0.642430208873885</v>
      </c>
      <c r="U1315" s="6" t="n">
        <v>0.0684036680823475</v>
      </c>
      <c r="V1315" s="6" t="n">
        <v>0.289639448736403</v>
      </c>
      <c r="W1315" s="6" t="n">
        <v>0.0228425831213726</v>
      </c>
      <c r="X1315" s="6" t="n">
        <v>0.0571782691231115</v>
      </c>
      <c r="Y1315" s="6" t="n">
        <v>0.618658232995396</v>
      </c>
      <c r="Z1315" s="6" t="n">
        <v>8.89E-005</v>
      </c>
      <c r="AA1315" s="6" t="n">
        <v>0.0186506646810323</v>
      </c>
      <c r="AB1315" s="0" t="n">
        <f aca="false">COUNTIF(P1315:AA1315,"&lt;=0.05")</f>
        <v>4</v>
      </c>
    </row>
    <row r="1316" customFormat="false" ht="12.8" hidden="false" customHeight="false" outlineLevel="0" collapsed="false">
      <c r="A1316" s="0" t="s">
        <v>2231</v>
      </c>
      <c r="B1316" s="0" t="s">
        <v>2232</v>
      </c>
      <c r="C1316" s="0" t="s">
        <v>2233</v>
      </c>
      <c r="D1316" s="6" t="n">
        <v>0.240035596764584</v>
      </c>
      <c r="E1316" s="6" t="n">
        <v>0.38646522192192</v>
      </c>
      <c r="F1316" s="6" t="n">
        <v>0.396023760032564</v>
      </c>
      <c r="G1316" s="6" t="n">
        <v>1.01568347220948</v>
      </c>
      <c r="H1316" s="6" t="n">
        <v>-0.0538118323998802</v>
      </c>
      <c r="I1316" s="6" t="n">
        <v>-0.0950957479635228</v>
      </c>
      <c r="J1316" s="6" t="n">
        <v>0.148509574300542</v>
      </c>
      <c r="K1316" s="6" t="n">
        <v>0.382136080530858</v>
      </c>
      <c r="L1316" s="6" t="n">
        <v>0.439442916480193</v>
      </c>
      <c r="M1316" s="6" t="n">
        <v>0.471343608877818</v>
      </c>
      <c r="N1316" s="6" t="n">
        <v>-0.629995129631142</v>
      </c>
      <c r="O1316" s="6" t="n">
        <v>-0.2072432770197</v>
      </c>
      <c r="P1316" s="6" t="n">
        <v>0.289735421643272</v>
      </c>
      <c r="Q1316" s="6" t="n">
        <v>0.0925235581675966</v>
      </c>
      <c r="R1316" s="6" t="n">
        <v>0.141539198259367</v>
      </c>
      <c r="S1316" s="6" t="n">
        <v>1.93E-009</v>
      </c>
      <c r="T1316" s="6" t="n">
        <v>0.642590974676396</v>
      </c>
      <c r="U1316" s="6" t="n">
        <v>0.267286551032717</v>
      </c>
      <c r="V1316" s="6" t="n">
        <v>0.0893279857208283</v>
      </c>
      <c r="W1316" s="6" t="n">
        <v>0.0687449721684156</v>
      </c>
      <c r="X1316" s="6" t="n">
        <v>0.00389490537799765</v>
      </c>
      <c r="Y1316" s="6" t="n">
        <v>0.0019707012083599</v>
      </c>
      <c r="Z1316" s="6" t="n">
        <v>3.17E-005</v>
      </c>
      <c r="AA1316" s="6" t="n">
        <v>0.171225752265082</v>
      </c>
      <c r="AB1316" s="0" t="n">
        <f aca="false">COUNTIF(P1316:AA1316,"&lt;=0.05")</f>
        <v>4</v>
      </c>
    </row>
    <row r="1317" customFormat="false" ht="12.8" hidden="false" customHeight="false" outlineLevel="0" collapsed="false">
      <c r="A1317" s="0" t="s">
        <v>2234</v>
      </c>
      <c r="B1317" s="0" t="s">
        <v>2234</v>
      </c>
      <c r="C1317" s="0" t="s">
        <v>2235</v>
      </c>
      <c r="D1317" s="6" t="n">
        <v>-0.102300791318333</v>
      </c>
      <c r="E1317" s="6" t="n">
        <v>-0.183813609947402</v>
      </c>
      <c r="F1317" s="6" t="n">
        <v>-0.167955594405583</v>
      </c>
      <c r="G1317" s="6" t="n">
        <v>-0.113040921822881</v>
      </c>
      <c r="H1317" s="6" t="n">
        <v>-0.238638126234237</v>
      </c>
      <c r="I1317" s="6" t="n">
        <v>-0.419179031099063</v>
      </c>
      <c r="J1317" s="6" t="n">
        <v>-0.14842927834311</v>
      </c>
      <c r="K1317" s="6" t="n">
        <v>-0.295572593396363</v>
      </c>
      <c r="L1317" s="6" t="n">
        <v>-0.197094812919869</v>
      </c>
      <c r="M1317" s="6" t="n">
        <v>-0.274245958169817</v>
      </c>
      <c r="N1317" s="6" t="n">
        <v>0.0800735807586325</v>
      </c>
      <c r="O1317" s="6" t="n">
        <v>0.0290673715226692</v>
      </c>
      <c r="P1317" s="6" t="n">
        <v>0.433942227919248</v>
      </c>
      <c r="Q1317" s="6" t="n">
        <v>0.165364058829134</v>
      </c>
      <c r="R1317" s="6" t="n">
        <v>0.279914403899247</v>
      </c>
      <c r="S1317" s="6" t="n">
        <v>0.390705120078272</v>
      </c>
      <c r="T1317" s="6" t="n">
        <v>0.146750123011379</v>
      </c>
      <c r="U1317" s="6" t="n">
        <v>1.23E-005</v>
      </c>
      <c r="V1317" s="6" t="n">
        <v>0.0596249138928095</v>
      </c>
      <c r="W1317" s="6" t="n">
        <v>0.0315256155211061</v>
      </c>
      <c r="X1317" s="6" t="n">
        <v>0.00128224385820418</v>
      </c>
      <c r="Y1317" s="6" t="n">
        <v>7.5E-006</v>
      </c>
      <c r="Z1317" s="6" t="n">
        <v>0.205761734202133</v>
      </c>
      <c r="AA1317" s="6" t="n">
        <v>0.645302681264345</v>
      </c>
      <c r="AB1317" s="0" t="n">
        <f aca="false">COUNTIF(P1317:AA1317,"&lt;=0.05")</f>
        <v>4</v>
      </c>
    </row>
    <row r="1318" customFormat="false" ht="12.8" hidden="false" customHeight="false" outlineLevel="0" collapsed="false">
      <c r="A1318" s="0" t="s">
        <v>2236</v>
      </c>
      <c r="B1318" s="0" t="s">
        <v>2236</v>
      </c>
      <c r="C1318" s="0" t="s">
        <v>90</v>
      </c>
      <c r="D1318" s="6" t="n">
        <v>-0.25800213455887</v>
      </c>
      <c r="E1318" s="6" t="n">
        <v>-0.182714857196244</v>
      </c>
      <c r="F1318" s="6" t="n">
        <v>-0.128083098168415</v>
      </c>
      <c r="G1318" s="6" t="n">
        <v>-0.0743486602159198</v>
      </c>
      <c r="H1318" s="6" t="n">
        <v>-0.0364806524951273</v>
      </c>
      <c r="I1318" s="6" t="n">
        <v>0.114407640754017</v>
      </c>
      <c r="J1318" s="6" t="n">
        <v>-0.130826647922785</v>
      </c>
      <c r="K1318" s="6" t="n">
        <v>0.113018707957856</v>
      </c>
      <c r="L1318" s="6" t="n">
        <v>0.157888908313553</v>
      </c>
      <c r="M1318" s="6" t="n">
        <v>0.0416146921339402</v>
      </c>
      <c r="N1318" s="6" t="n">
        <v>0.68693229340488</v>
      </c>
      <c r="O1318" s="6" t="n">
        <v>0.398113944733203</v>
      </c>
      <c r="P1318" s="6" t="n">
        <v>0.0022368790453436</v>
      </c>
      <c r="Q1318" s="6" t="n">
        <v>0.0326299000494303</v>
      </c>
      <c r="R1318" s="6" t="n">
        <v>0.20222359147064</v>
      </c>
      <c r="S1318" s="6" t="n">
        <v>0.116729487999643</v>
      </c>
      <c r="T1318" s="6" t="n">
        <v>0.517703550275038</v>
      </c>
      <c r="U1318" s="6" t="n">
        <v>0.20514587205082</v>
      </c>
      <c r="V1318" s="6" t="n">
        <v>0.149624238983583</v>
      </c>
      <c r="W1318" s="6" t="n">
        <v>0.259832048628931</v>
      </c>
      <c r="X1318" s="6" t="n">
        <v>0.0836525914006975</v>
      </c>
      <c r="Y1318" s="6" t="n">
        <v>0.648696595649436</v>
      </c>
      <c r="Z1318" s="6" t="n">
        <v>3.68E-013</v>
      </c>
      <c r="AA1318" s="6" t="n">
        <v>2.19E-005</v>
      </c>
      <c r="AB1318" s="0" t="n">
        <f aca="false">COUNTIF(P1318:AA1318,"&lt;=0.05")</f>
        <v>4</v>
      </c>
    </row>
    <row r="1319" customFormat="false" ht="12.8" hidden="false" customHeight="false" outlineLevel="0" collapsed="false">
      <c r="A1319" s="0" t="s">
        <v>2237</v>
      </c>
      <c r="B1319" s="0" t="s">
        <v>2237</v>
      </c>
      <c r="C1319" s="0" t="s">
        <v>2238</v>
      </c>
      <c r="D1319" s="6" t="n">
        <v>-0.0586155456731102</v>
      </c>
      <c r="E1319" s="6" t="n">
        <v>-0.189158612188207</v>
      </c>
      <c r="F1319" s="6" t="n">
        <v>-0.22120734454022</v>
      </c>
      <c r="G1319" s="6" t="n">
        <v>0.269652803987613</v>
      </c>
      <c r="H1319" s="6" t="n">
        <v>0.165019563810622</v>
      </c>
      <c r="I1319" s="6" t="n">
        <v>0.0379628793250184</v>
      </c>
      <c r="J1319" s="6" t="n">
        <v>0.0911937538929486</v>
      </c>
      <c r="K1319" s="6" t="n">
        <v>-0.178359154454364</v>
      </c>
      <c r="L1319" s="6" t="n">
        <v>0.11166326981248</v>
      </c>
      <c r="M1319" s="6" t="n">
        <v>0.215318956448823</v>
      </c>
      <c r="N1319" s="6" t="n">
        <v>0.210562341013042</v>
      </c>
      <c r="O1319" s="6" t="n">
        <v>0.327506379254252</v>
      </c>
      <c r="P1319" s="6" t="n">
        <v>0.608573882271749</v>
      </c>
      <c r="Q1319" s="6" t="n">
        <v>0.103164809384624</v>
      </c>
      <c r="R1319" s="6" t="n">
        <v>0.10474242615272</v>
      </c>
      <c r="S1319" s="6" t="n">
        <v>0.00100777591493339</v>
      </c>
      <c r="T1319" s="6" t="n">
        <v>0.0664256357465418</v>
      </c>
      <c r="U1319" s="6" t="n">
        <v>0.649278098463216</v>
      </c>
      <c r="V1319" s="6" t="n">
        <v>0.280024490888865</v>
      </c>
      <c r="W1319" s="6" t="n">
        <v>0.134406032221391</v>
      </c>
      <c r="X1319" s="6" t="n">
        <v>0.129958097911335</v>
      </c>
      <c r="Y1319" s="6" t="n">
        <v>0.0035708602624033</v>
      </c>
      <c r="Z1319" s="6" t="n">
        <v>0.00499214170076393</v>
      </c>
      <c r="AA1319" s="6" t="n">
        <v>1.49E-005</v>
      </c>
      <c r="AB1319" s="0" t="n">
        <f aca="false">COUNTIF(P1319:AA1319,"&lt;=0.05")</f>
        <v>4</v>
      </c>
    </row>
    <row r="1320" customFormat="false" ht="12.8" hidden="false" customHeight="false" outlineLevel="0" collapsed="false">
      <c r="A1320" s="0" t="s">
        <v>2239</v>
      </c>
      <c r="B1320" s="0" t="s">
        <v>2239</v>
      </c>
      <c r="C1320" s="0" t="s">
        <v>2240</v>
      </c>
      <c r="D1320" s="6" t="n">
        <v>-0.0723498605634814</v>
      </c>
      <c r="E1320" s="6" t="n">
        <v>-0.0639979834544036</v>
      </c>
      <c r="F1320" s="6" t="n">
        <v>-0.215423492768324</v>
      </c>
      <c r="G1320" s="6" t="n">
        <v>-0.185883921213073</v>
      </c>
      <c r="H1320" s="6" t="n">
        <v>0.152231772505798</v>
      </c>
      <c r="I1320" s="6" t="n">
        <v>-0.0847529650611065</v>
      </c>
      <c r="J1320" s="6" t="n">
        <v>-0.22450441074476</v>
      </c>
      <c r="K1320" s="6" t="n">
        <v>-0.0256927541094498</v>
      </c>
      <c r="L1320" s="6" t="n">
        <v>-0.0536817302770326</v>
      </c>
      <c r="M1320" s="6" t="n">
        <v>-0.0842835648804686</v>
      </c>
      <c r="N1320" s="6" t="n">
        <v>-0.0704786404915661</v>
      </c>
      <c r="O1320" s="6" t="n">
        <v>-0.120758164303307</v>
      </c>
      <c r="P1320" s="6" t="n">
        <v>0.346852615041553</v>
      </c>
      <c r="Q1320" s="6" t="n">
        <v>0.41155184272532</v>
      </c>
      <c r="R1320" s="6" t="n">
        <v>0.0184921007560248</v>
      </c>
      <c r="S1320" s="6" t="n">
        <v>0.00874753574776977</v>
      </c>
      <c r="T1320" s="6" t="n">
        <v>0.0651139911101177</v>
      </c>
      <c r="U1320" s="6" t="n">
        <v>0.133327861328117</v>
      </c>
      <c r="V1320" s="6" t="n">
        <v>0.000441405316626641</v>
      </c>
      <c r="W1320" s="6" t="n">
        <v>0.651033115673713</v>
      </c>
      <c r="X1320" s="6" t="n">
        <v>0.310145030258876</v>
      </c>
      <c r="Y1320" s="6" t="n">
        <v>0.111026929336224</v>
      </c>
      <c r="Z1320" s="6" t="n">
        <v>0.185960718836573</v>
      </c>
      <c r="AA1320" s="6" t="n">
        <v>0.023272249367106</v>
      </c>
      <c r="AB1320" s="0" t="n">
        <f aca="false">COUNTIF(P1320:AA1320,"&lt;=0.05")</f>
        <v>4</v>
      </c>
    </row>
    <row r="1321" customFormat="false" ht="12.8" hidden="false" customHeight="false" outlineLevel="0" collapsed="false">
      <c r="A1321" s="0" t="s">
        <v>2241</v>
      </c>
      <c r="B1321" s="0" t="s">
        <v>2241</v>
      </c>
      <c r="C1321" s="0" t="s">
        <v>2242</v>
      </c>
      <c r="D1321" s="6" t="n">
        <v>0.0376742061827709</v>
      </c>
      <c r="E1321" s="6" t="n">
        <v>-0.0488860447008422</v>
      </c>
      <c r="F1321" s="6" t="n">
        <v>-0.0671409640275465</v>
      </c>
      <c r="G1321" s="6" t="n">
        <v>-0.160887013953289</v>
      </c>
      <c r="H1321" s="6" t="n">
        <v>0.0444466728628559</v>
      </c>
      <c r="I1321" s="6" t="n">
        <v>0.156079637911896</v>
      </c>
      <c r="J1321" s="6" t="n">
        <v>0.0743448168578738</v>
      </c>
      <c r="K1321" s="6" t="n">
        <v>-0.050847819924261</v>
      </c>
      <c r="L1321" s="6" t="n">
        <v>-0.17125940758693</v>
      </c>
      <c r="M1321" s="6" t="n">
        <v>-0.186312084160515</v>
      </c>
      <c r="N1321" s="6" t="n">
        <v>-0.15550775549058</v>
      </c>
      <c r="O1321" s="6" t="n">
        <v>-0.0458295000621735</v>
      </c>
      <c r="P1321" s="6" t="n">
        <v>0.65135568247247</v>
      </c>
      <c r="Q1321" s="6" t="n">
        <v>0.563245029314895</v>
      </c>
      <c r="R1321" s="6" t="n">
        <v>0.499601716868608</v>
      </c>
      <c r="S1321" s="6" t="n">
        <v>0.00113858015006227</v>
      </c>
      <c r="T1321" s="6" t="n">
        <v>0.396162727748087</v>
      </c>
      <c r="U1321" s="6" t="n">
        <v>0.00649341211935483</v>
      </c>
      <c r="V1321" s="6" t="n">
        <v>0.166102163598082</v>
      </c>
      <c r="W1321" s="6" t="n">
        <v>0.585652069690067</v>
      </c>
      <c r="X1321" s="6" t="n">
        <v>0.0426217519997717</v>
      </c>
      <c r="Y1321" s="6" t="n">
        <v>0.0274978886877988</v>
      </c>
      <c r="Z1321" s="6" t="n">
        <v>0.071944099674541</v>
      </c>
      <c r="AA1321" s="6" t="n">
        <v>0.593693005369916</v>
      </c>
      <c r="AB1321" s="0" t="n">
        <f aca="false">COUNTIF(P1321:AA1321,"&lt;=0.05")</f>
        <v>4</v>
      </c>
    </row>
    <row r="1322" customFormat="false" ht="12.8" hidden="false" customHeight="false" outlineLevel="0" collapsed="false">
      <c r="A1322" s="0" t="s">
        <v>2243</v>
      </c>
      <c r="B1322" s="0" t="s">
        <v>2243</v>
      </c>
      <c r="C1322" s="0" t="s">
        <v>90</v>
      </c>
      <c r="D1322" s="6" t="n">
        <v>-0.423398959070208</v>
      </c>
      <c r="E1322" s="6" t="n">
        <v>-0.32437447840158</v>
      </c>
      <c r="F1322" s="6" t="n">
        <v>-0.405659067081705</v>
      </c>
      <c r="G1322" s="6" t="n">
        <v>-0.221403596135463</v>
      </c>
      <c r="H1322" s="6" t="n">
        <v>-0.0630410877628726</v>
      </c>
      <c r="I1322" s="6" t="n">
        <v>-0.0631725360555748</v>
      </c>
      <c r="J1322" s="6" t="n">
        <v>0.0338956957997096</v>
      </c>
      <c r="K1322" s="6" t="n">
        <v>-0.0869588518109543</v>
      </c>
      <c r="L1322" s="6" t="n">
        <v>-0.0640579017541039</v>
      </c>
      <c r="M1322" s="6" t="n">
        <v>-0.17018403570998</v>
      </c>
      <c r="N1322" s="6" t="n">
        <v>-0.12622587151694</v>
      </c>
      <c r="O1322" s="6" t="n">
        <v>-0.0783965858904919</v>
      </c>
      <c r="P1322" s="6" t="n">
        <v>9.8E-007</v>
      </c>
      <c r="Q1322" s="6" t="n">
        <v>0.000213852335070178</v>
      </c>
      <c r="R1322" s="6" t="n">
        <v>8.22E-005</v>
      </c>
      <c r="S1322" s="6" t="n">
        <v>0.00397502276092595</v>
      </c>
      <c r="T1322" s="6" t="n">
        <v>0.453684341437787</v>
      </c>
      <c r="U1322" s="6" t="n">
        <v>0.404539382068939</v>
      </c>
      <c r="V1322" s="6" t="n">
        <v>0.652844314150139</v>
      </c>
      <c r="W1322" s="6" t="n">
        <v>0.171653108993704</v>
      </c>
      <c r="X1322" s="6" t="n">
        <v>0.563980558226891</v>
      </c>
      <c r="Y1322" s="6" t="n">
        <v>0.125072370603863</v>
      </c>
      <c r="Z1322" s="6" t="n">
        <v>0.266142334389539</v>
      </c>
      <c r="AA1322" s="6" t="n">
        <v>0.485663654718198</v>
      </c>
      <c r="AB1322" s="0" t="n">
        <f aca="false">COUNTIF(P1322:AA1322,"&lt;=0.05")</f>
        <v>4</v>
      </c>
    </row>
    <row r="1323" customFormat="false" ht="12.8" hidden="false" customHeight="false" outlineLevel="0" collapsed="false">
      <c r="A1323" s="0" t="s">
        <v>2244</v>
      </c>
      <c r="B1323" s="0" t="s">
        <v>2244</v>
      </c>
      <c r="C1323" s="0" t="s">
        <v>1249</v>
      </c>
      <c r="D1323" s="6" t="n">
        <v>0.33367863713946</v>
      </c>
      <c r="E1323" s="6" t="n">
        <v>0.517057633165664</v>
      </c>
      <c r="F1323" s="6" t="n">
        <v>0.723808167464175</v>
      </c>
      <c r="G1323" s="6" t="n">
        <v>0.250705206851738</v>
      </c>
      <c r="H1323" s="6" t="n">
        <v>0.115685463595877</v>
      </c>
      <c r="I1323" s="6" t="n">
        <v>-0.0455546881761748</v>
      </c>
      <c r="J1323" s="6" t="n">
        <v>-0.302677850640706</v>
      </c>
      <c r="K1323" s="6" t="n">
        <v>-0.147916446516176</v>
      </c>
      <c r="L1323" s="6" t="n">
        <v>1.28321525533555</v>
      </c>
      <c r="M1323" s="6" t="n">
        <v>0.993338175539156</v>
      </c>
      <c r="N1323" s="6" t="n">
        <v>-0.397951570431981</v>
      </c>
      <c r="O1323" s="6" t="n">
        <v>0.518477282691988</v>
      </c>
      <c r="P1323" s="6" t="n">
        <v>0.0866990461474159</v>
      </c>
      <c r="Q1323" s="6" t="n">
        <v>0.00878337949238039</v>
      </c>
      <c r="R1323" s="6" t="n">
        <v>0.00174914821794484</v>
      </c>
      <c r="S1323" s="6" t="n">
        <v>0.000830455104923265</v>
      </c>
      <c r="T1323" s="6" t="n">
        <v>0.149578097181286</v>
      </c>
      <c r="U1323" s="6" t="n">
        <v>0.608255660067216</v>
      </c>
      <c r="V1323" s="6" t="n">
        <v>0.00225840815718626</v>
      </c>
      <c r="W1323" s="6" t="n">
        <v>0.410700300652071</v>
      </c>
      <c r="X1323" s="6" t="n">
        <v>0.148586872672045</v>
      </c>
      <c r="Y1323" s="6" t="n">
        <v>0.263475695726416</v>
      </c>
      <c r="Z1323" s="6" t="n">
        <v>0.654003559927422</v>
      </c>
      <c r="AA1323" s="6" t="n">
        <v>0.559311133134231</v>
      </c>
      <c r="AB1323" s="0" t="n">
        <f aca="false">COUNTIF(P1323:AA1323,"&lt;=0.05")</f>
        <v>4</v>
      </c>
    </row>
    <row r="1324" customFormat="false" ht="12.8" hidden="false" customHeight="false" outlineLevel="0" collapsed="false">
      <c r="A1324" s="0" t="s">
        <v>2245</v>
      </c>
      <c r="B1324" s="0" t="s">
        <v>2245</v>
      </c>
      <c r="C1324" s="0" t="s">
        <v>2246</v>
      </c>
      <c r="D1324" s="6" t="n">
        <v>0.331963130372458</v>
      </c>
      <c r="E1324" s="6" t="n">
        <v>0.419525927933705</v>
      </c>
      <c r="F1324" s="6" t="n">
        <v>0.628536809216378</v>
      </c>
      <c r="G1324" s="6" t="n">
        <v>0.105583041675219</v>
      </c>
      <c r="H1324" s="6" t="n">
        <v>0.08737092792148</v>
      </c>
      <c r="I1324" s="6" t="n">
        <v>0.112365562602816</v>
      </c>
      <c r="J1324" s="6" t="n">
        <v>0.0888293807230607</v>
      </c>
      <c r="K1324" s="6" t="n">
        <v>0.069054237799886</v>
      </c>
      <c r="L1324" s="6" t="n">
        <v>0.0382943530308939</v>
      </c>
      <c r="M1324" s="6" t="n">
        <v>-0.105116127631697</v>
      </c>
      <c r="N1324" s="6" t="n">
        <v>0.0660306447261621</v>
      </c>
      <c r="O1324" s="6" t="n">
        <v>-0.143668077626074</v>
      </c>
      <c r="P1324" s="6" t="n">
        <v>0.00116443322580792</v>
      </c>
      <c r="Q1324" s="6" t="n">
        <v>5.09E-005</v>
      </c>
      <c r="R1324" s="6" t="n">
        <v>2.17E-007</v>
      </c>
      <c r="S1324" s="6" t="n">
        <v>0.0626746932360936</v>
      </c>
      <c r="T1324" s="6" t="n">
        <v>0.196865601057808</v>
      </c>
      <c r="U1324" s="6" t="n">
        <v>0.0347304845823806</v>
      </c>
      <c r="V1324" s="6" t="n">
        <v>0.0890026597001256</v>
      </c>
      <c r="W1324" s="6" t="n">
        <v>0.616789498040936</v>
      </c>
      <c r="X1324" s="6" t="n">
        <v>0.654234758831865</v>
      </c>
      <c r="Y1324" s="6" t="n">
        <v>0.219295368314922</v>
      </c>
      <c r="Z1324" s="6" t="n">
        <v>0.450361586273065</v>
      </c>
      <c r="AA1324" s="6" t="n">
        <v>0.0991629796835659</v>
      </c>
      <c r="AB1324" s="0" t="n">
        <f aca="false">COUNTIF(P1324:AA1324,"&lt;=0.05")</f>
        <v>4</v>
      </c>
    </row>
    <row r="1325" customFormat="false" ht="12.8" hidden="false" customHeight="false" outlineLevel="0" collapsed="false">
      <c r="A1325" s="0" t="s">
        <v>2247</v>
      </c>
      <c r="B1325" s="0" t="s">
        <v>2248</v>
      </c>
      <c r="C1325" s="0" t="s">
        <v>2249</v>
      </c>
      <c r="D1325" s="6" t="n">
        <v>-0.271948812790919</v>
      </c>
      <c r="E1325" s="6" t="n">
        <v>-0.164356099814642</v>
      </c>
      <c r="F1325" s="6" t="n">
        <v>0.130012830966782</v>
      </c>
      <c r="G1325" s="6" t="n">
        <v>-0.140723533083403</v>
      </c>
      <c r="H1325" s="6" t="n">
        <v>-0.182373596836944</v>
      </c>
      <c r="I1325" s="6" t="n">
        <v>0.096559700492266</v>
      </c>
      <c r="J1325" s="6" t="n">
        <v>0.264277770522504</v>
      </c>
      <c r="K1325" s="6" t="n">
        <v>0.0763260671257324</v>
      </c>
      <c r="L1325" s="6" t="n">
        <v>0.302644128035364</v>
      </c>
      <c r="M1325" s="6" t="n">
        <v>-0.0717937829929101</v>
      </c>
      <c r="N1325" s="6" t="n">
        <v>0.270873174238811</v>
      </c>
      <c r="O1325" s="6" t="n">
        <v>0.212077233787377</v>
      </c>
      <c r="P1325" s="6" t="n">
        <v>0.267377852395333</v>
      </c>
      <c r="Q1325" s="6" t="n">
        <v>0.508235645252636</v>
      </c>
      <c r="R1325" s="6" t="n">
        <v>0.655313522208549</v>
      </c>
      <c r="S1325" s="6" t="n">
        <v>0.00870570801476493</v>
      </c>
      <c r="T1325" s="6" t="n">
        <v>0.00598960588961852</v>
      </c>
      <c r="U1325" s="6" t="n">
        <v>0.075226315133609</v>
      </c>
      <c r="V1325" s="6" t="n">
        <v>4.05E-005</v>
      </c>
      <c r="W1325" s="6" t="n">
        <v>0.455153724418978</v>
      </c>
      <c r="X1325" s="6" t="n">
        <v>0.0286654335509666</v>
      </c>
      <c r="Y1325" s="6" t="n">
        <v>0.602921727603446</v>
      </c>
      <c r="Z1325" s="6" t="n">
        <v>0.0527785597333124</v>
      </c>
      <c r="AA1325" s="6" t="n">
        <v>0.122633712953501</v>
      </c>
      <c r="AB1325" s="0" t="n">
        <f aca="false">COUNTIF(P1325:AA1325,"&lt;=0.05")</f>
        <v>4</v>
      </c>
    </row>
    <row r="1326" customFormat="false" ht="12.8" hidden="false" customHeight="false" outlineLevel="0" collapsed="false">
      <c r="A1326" s="0" t="s">
        <v>2250</v>
      </c>
      <c r="B1326" s="0" t="s">
        <v>2250</v>
      </c>
      <c r="C1326" s="0" t="s">
        <v>2251</v>
      </c>
      <c r="D1326" s="6" t="n">
        <v>-0.35079456219326</v>
      </c>
      <c r="E1326" s="6" t="n">
        <v>-0.73211424894929</v>
      </c>
      <c r="F1326" s="6" t="n">
        <v>-1.31803133942852</v>
      </c>
      <c r="G1326" s="6" t="n">
        <v>0.214735480985962</v>
      </c>
      <c r="H1326" s="6" t="n">
        <v>-0.0268463964780423</v>
      </c>
      <c r="I1326" s="6" t="n">
        <v>0.0637247018397167</v>
      </c>
      <c r="J1326" s="6" t="n">
        <v>0.0552111056212272</v>
      </c>
      <c r="K1326" s="6" t="n">
        <v>0.0425523722108903</v>
      </c>
      <c r="L1326" s="6" t="n">
        <v>-1.36659369311293</v>
      </c>
      <c r="M1326" s="6" t="n">
        <v>-0.600730447693086</v>
      </c>
      <c r="N1326" s="6" t="n">
        <v>-0.982811149895476</v>
      </c>
      <c r="O1326" s="6" t="n">
        <v>-1.53072181289925</v>
      </c>
      <c r="P1326" s="6" t="n">
        <v>0.482066621795544</v>
      </c>
      <c r="Q1326" s="6" t="n">
        <v>0.147790702332708</v>
      </c>
      <c r="R1326" s="6" t="n">
        <v>0.0265187787889978</v>
      </c>
      <c r="S1326" s="6" t="n">
        <v>0.000324602691916262</v>
      </c>
      <c r="T1326" s="6" t="n">
        <v>0.657715886498141</v>
      </c>
      <c r="U1326" s="6" t="n">
        <v>0.0563138857250588</v>
      </c>
      <c r="V1326" s="6" t="n">
        <v>0.0948306941869624</v>
      </c>
      <c r="W1326" s="6" t="n">
        <v>0.229122943094213</v>
      </c>
      <c r="X1326" s="6" t="n">
        <v>0.00627411760835701</v>
      </c>
      <c r="Y1326" s="6" t="n">
        <v>0.229921266745344</v>
      </c>
      <c r="Z1326" s="6" t="n">
        <v>0.0652624415784129</v>
      </c>
      <c r="AA1326" s="6" t="n">
        <v>0.00359587046874716</v>
      </c>
      <c r="AB1326" s="0" t="n">
        <f aca="false">COUNTIF(P1326:AA1326,"&lt;=0.05")</f>
        <v>4</v>
      </c>
    </row>
    <row r="1327" customFormat="false" ht="12.8" hidden="false" customHeight="false" outlineLevel="0" collapsed="false">
      <c r="A1327" s="0" t="s">
        <v>2252</v>
      </c>
      <c r="B1327" s="0" t="s">
        <v>2252</v>
      </c>
      <c r="C1327" s="0" t="s">
        <v>2253</v>
      </c>
      <c r="D1327" s="6" t="n">
        <v>-0.234558737573266</v>
      </c>
      <c r="E1327" s="6" t="n">
        <v>-0.261805025915944</v>
      </c>
      <c r="F1327" s="6" t="n">
        <v>-0.588859036396845</v>
      </c>
      <c r="G1327" s="6" t="n">
        <v>0.0729395370707557</v>
      </c>
      <c r="H1327" s="6" t="n">
        <v>0.0269798981678946</v>
      </c>
      <c r="I1327" s="6" t="n">
        <v>-0.0470636519432484</v>
      </c>
      <c r="J1327" s="6" t="n">
        <v>0.0153845030220401</v>
      </c>
      <c r="K1327" s="6" t="n">
        <v>0.069855675241751</v>
      </c>
      <c r="L1327" s="6" t="n">
        <v>-0.293561179896293</v>
      </c>
      <c r="M1327" s="6" t="n">
        <v>-0.258669569426346</v>
      </c>
      <c r="N1327" s="6" t="n">
        <v>-0.728355851077309</v>
      </c>
      <c r="O1327" s="6" t="n">
        <v>-0.842499804611583</v>
      </c>
      <c r="P1327" s="6" t="n">
        <v>0.0905053408346813</v>
      </c>
      <c r="Q1327" s="6" t="n">
        <v>0.0622550145368174</v>
      </c>
      <c r="R1327" s="6" t="n">
        <v>0.000352194862981956</v>
      </c>
      <c r="S1327" s="6" t="n">
        <v>0.0319085545352023</v>
      </c>
      <c r="T1327" s="6" t="n">
        <v>0.491812001433445</v>
      </c>
      <c r="U1327" s="6" t="n">
        <v>0.1835553802982</v>
      </c>
      <c r="V1327" s="6" t="n">
        <v>0.657919351213225</v>
      </c>
      <c r="W1327" s="6" t="n">
        <v>0.315222894940601</v>
      </c>
      <c r="X1327" s="6" t="n">
        <v>0.398137059069208</v>
      </c>
      <c r="Y1327" s="6" t="n">
        <v>0.456565840957924</v>
      </c>
      <c r="Z1327" s="6" t="n">
        <v>0.0368872749873034</v>
      </c>
      <c r="AA1327" s="6" t="n">
        <v>0.0156747444373284</v>
      </c>
      <c r="AB1327" s="0" t="n">
        <f aca="false">COUNTIF(P1327:AA1327,"&lt;=0.05")</f>
        <v>4</v>
      </c>
    </row>
    <row r="1328" customFormat="false" ht="12.8" hidden="false" customHeight="false" outlineLevel="0" collapsed="false">
      <c r="A1328" s="0" t="s">
        <v>2254</v>
      </c>
      <c r="B1328" s="0" t="s">
        <v>2254</v>
      </c>
      <c r="C1328" s="0" t="s">
        <v>90</v>
      </c>
      <c r="D1328" s="6" t="n">
        <v>-0.144857166597442</v>
      </c>
      <c r="E1328" s="6" t="n">
        <v>-0.19310963692976</v>
      </c>
      <c r="F1328" s="6" t="n">
        <v>-0.224014593287958</v>
      </c>
      <c r="G1328" s="6" t="n">
        <v>-0.57963396447099</v>
      </c>
      <c r="H1328" s="6" t="n">
        <v>0.0953746214580047</v>
      </c>
      <c r="I1328" s="6" t="n">
        <v>0.237692693819216</v>
      </c>
      <c r="J1328" s="6" t="n">
        <v>0.0942311545024701</v>
      </c>
      <c r="K1328" s="6" t="n">
        <v>-0.104691646570416</v>
      </c>
      <c r="L1328" s="6" t="n">
        <v>-0.277224103621831</v>
      </c>
      <c r="M1328" s="6" t="n">
        <v>-0.505439939165488</v>
      </c>
      <c r="N1328" s="6" t="n">
        <v>-1.75504022215976</v>
      </c>
      <c r="O1328" s="6" t="n">
        <v>-2.53700045342196</v>
      </c>
      <c r="P1328" s="6" t="n">
        <v>0.510630644701762</v>
      </c>
      <c r="Q1328" s="6" t="n">
        <v>0.386881735946031</v>
      </c>
      <c r="R1328" s="6" t="n">
        <v>0.392449247497216</v>
      </c>
      <c r="S1328" s="6" t="n">
        <v>7.28E-009</v>
      </c>
      <c r="T1328" s="6" t="n">
        <v>0.194288481731958</v>
      </c>
      <c r="U1328" s="6" t="n">
        <v>0.000373485546013019</v>
      </c>
      <c r="V1328" s="6" t="n">
        <v>0.110286106795081</v>
      </c>
      <c r="W1328" s="6" t="n">
        <v>0.204268331556626</v>
      </c>
      <c r="X1328" s="6" t="n">
        <v>0.660280637433877</v>
      </c>
      <c r="Y1328" s="6" t="n">
        <v>0.423059580092131</v>
      </c>
      <c r="Z1328" s="6" t="n">
        <v>0.00763920093212454</v>
      </c>
      <c r="AA1328" s="6" t="n">
        <v>0.000122422165015098</v>
      </c>
      <c r="AB1328" s="0" t="n">
        <f aca="false">COUNTIF(P1328:AA1328,"&lt;=0.05")</f>
        <v>4</v>
      </c>
    </row>
    <row r="1329" customFormat="false" ht="12.8" hidden="false" customHeight="false" outlineLevel="0" collapsed="false">
      <c r="A1329" s="0" t="s">
        <v>2255</v>
      </c>
      <c r="B1329" s="0" t="s">
        <v>2255</v>
      </c>
      <c r="C1329" s="0" t="s">
        <v>2256</v>
      </c>
      <c r="D1329" s="6" t="n">
        <v>0.0913257868098984</v>
      </c>
      <c r="E1329" s="6" t="n">
        <v>0.183144079247396</v>
      </c>
      <c r="F1329" s="6" t="n">
        <v>0.213681677965081</v>
      </c>
      <c r="G1329" s="6" t="n">
        <v>0.254493682981524</v>
      </c>
      <c r="H1329" s="6" t="n">
        <v>-0.109636797835813</v>
      </c>
      <c r="I1329" s="6" t="n">
        <v>0.173825506890442</v>
      </c>
      <c r="J1329" s="6" t="n">
        <v>-0.28630836877946</v>
      </c>
      <c r="K1329" s="6" t="n">
        <v>-0.0815960810188052</v>
      </c>
      <c r="L1329" s="6" t="n">
        <v>0.181821862693773</v>
      </c>
      <c r="M1329" s="6" t="n">
        <v>0.102349563317469</v>
      </c>
      <c r="N1329" s="6" t="n">
        <v>0.38590855018401</v>
      </c>
      <c r="O1329" s="6" t="n">
        <v>0.615474550849116</v>
      </c>
      <c r="P1329" s="6" t="n">
        <v>0.382219131180381</v>
      </c>
      <c r="Q1329" s="6" t="n">
        <v>0.083735945479341</v>
      </c>
      <c r="R1329" s="6" t="n">
        <v>0.0853129613010217</v>
      </c>
      <c r="S1329" s="6" t="n">
        <v>3.41E-005</v>
      </c>
      <c r="T1329" s="6" t="n">
        <v>0.0714172631744012</v>
      </c>
      <c r="U1329" s="6" t="n">
        <v>0.150295138688492</v>
      </c>
      <c r="V1329" s="6" t="n">
        <v>0.0224724070924267</v>
      </c>
      <c r="W1329" s="6" t="n">
        <v>0.663505373132896</v>
      </c>
      <c r="X1329" s="6" t="n">
        <v>0.252137706412935</v>
      </c>
      <c r="Y1329" s="6" t="n">
        <v>0.519191260111765</v>
      </c>
      <c r="Z1329" s="6" t="n">
        <v>0.0149973197119468</v>
      </c>
      <c r="AA1329" s="6" t="n">
        <v>0.00010488584509096</v>
      </c>
      <c r="AB1329" s="0" t="n">
        <f aca="false">COUNTIF(P1329:AA1329,"&lt;=0.05")</f>
        <v>4</v>
      </c>
    </row>
    <row r="1330" customFormat="false" ht="12.8" hidden="false" customHeight="false" outlineLevel="0" collapsed="false">
      <c r="A1330" s="0" t="s">
        <v>2257</v>
      </c>
      <c r="B1330" s="0" t="s">
        <v>2257</v>
      </c>
      <c r="C1330" s="0" t="s">
        <v>2258</v>
      </c>
      <c r="D1330" s="6" t="n">
        <v>-0.192978256058885</v>
      </c>
      <c r="E1330" s="6" t="n">
        <v>-0.0560129326154215</v>
      </c>
      <c r="F1330" s="6" t="n">
        <v>0.0854378719276081</v>
      </c>
      <c r="G1330" s="6" t="n">
        <v>0.539287813704986</v>
      </c>
      <c r="H1330" s="6" t="n">
        <v>-0.106209449125616</v>
      </c>
      <c r="I1330" s="6" t="n">
        <v>0.732698379036979</v>
      </c>
      <c r="J1330" s="6" t="n">
        <v>0.892668894273658</v>
      </c>
      <c r="K1330" s="6" t="n">
        <v>0.205170696018087</v>
      </c>
      <c r="L1330" s="6" t="n">
        <v>-0.274308924421051</v>
      </c>
      <c r="M1330" s="6" t="n">
        <v>-0.108187823496559</v>
      </c>
      <c r="N1330" s="6" t="n">
        <v>0.209713354150907</v>
      </c>
      <c r="O1330" s="6" t="n">
        <v>0.443392485905552</v>
      </c>
      <c r="P1330" s="6" t="n">
        <v>0.130990396998764</v>
      </c>
      <c r="Q1330" s="6" t="n">
        <v>0.665234261375538</v>
      </c>
      <c r="R1330" s="6" t="n">
        <v>0.573621866528139</v>
      </c>
      <c r="S1330" s="6" t="n">
        <v>2.95E-010</v>
      </c>
      <c r="T1330" s="6" t="n">
        <v>0.0641897789702521</v>
      </c>
      <c r="U1330" s="6" t="n">
        <v>4.25E-009</v>
      </c>
      <c r="V1330" s="6" t="n">
        <v>1.14E-010</v>
      </c>
      <c r="W1330" s="6" t="n">
        <v>0.433049082155027</v>
      </c>
      <c r="X1330" s="6" t="n">
        <v>0.0639751557573907</v>
      </c>
      <c r="Y1330" s="6" t="n">
        <v>0.465106815451124</v>
      </c>
      <c r="Z1330" s="6" t="n">
        <v>0.154688311338243</v>
      </c>
      <c r="AA1330" s="6" t="n">
        <v>0.00261939706731058</v>
      </c>
      <c r="AB1330" s="0" t="n">
        <f aca="false">COUNTIF(P1330:AA1330,"&lt;=0.05")</f>
        <v>4</v>
      </c>
    </row>
    <row r="1331" customFormat="false" ht="12.8" hidden="false" customHeight="false" outlineLevel="0" collapsed="false">
      <c r="A1331" s="0" t="s">
        <v>2259</v>
      </c>
      <c r="B1331" s="0" t="s">
        <v>2259</v>
      </c>
      <c r="C1331" s="0" t="s">
        <v>2260</v>
      </c>
      <c r="D1331" s="6" t="n">
        <v>0.313514955624985</v>
      </c>
      <c r="E1331" s="6" t="n">
        <v>0.484845511292842</v>
      </c>
      <c r="F1331" s="6" t="n">
        <v>1.00586562722212</v>
      </c>
      <c r="G1331" s="6" t="n">
        <v>0.0251417572020509</v>
      </c>
      <c r="H1331" s="6" t="n">
        <v>-0.436842378467171</v>
      </c>
      <c r="I1331" s="6" t="n">
        <v>-0.231825451882689</v>
      </c>
      <c r="J1331" s="6" t="n">
        <v>-0.102701419741676</v>
      </c>
      <c r="K1331" s="6" t="n">
        <v>-0.15339350835538</v>
      </c>
      <c r="L1331" s="6" t="n">
        <v>0.201529886695198</v>
      </c>
      <c r="M1331" s="6" t="n">
        <v>0.19147878222757</v>
      </c>
      <c r="N1331" s="6" t="n">
        <v>0.276291879385619</v>
      </c>
      <c r="O1331" s="6" t="n">
        <v>0.170509279675882</v>
      </c>
      <c r="P1331" s="6" t="n">
        <v>0.106124845573569</v>
      </c>
      <c r="Q1331" s="6" t="n">
        <v>0.0135938112461239</v>
      </c>
      <c r="R1331" s="6" t="n">
        <v>1.18E-005</v>
      </c>
      <c r="S1331" s="6" t="n">
        <v>0.665546308184095</v>
      </c>
      <c r="T1331" s="6" t="n">
        <v>6.52E-006</v>
      </c>
      <c r="U1331" s="6" t="n">
        <v>0.000607034313859284</v>
      </c>
      <c r="V1331" s="6" t="n">
        <v>0.0903706383124882</v>
      </c>
      <c r="W1331" s="6" t="n">
        <v>0.55144098302072</v>
      </c>
      <c r="X1331" s="6" t="n">
        <v>0.402405749308296</v>
      </c>
      <c r="Y1331" s="6" t="n">
        <v>0.431085172047019</v>
      </c>
      <c r="Z1331" s="6" t="n">
        <v>0.24895424988008</v>
      </c>
      <c r="AA1331" s="6" t="n">
        <v>0.482039998851917</v>
      </c>
      <c r="AB1331" s="0" t="n">
        <f aca="false">COUNTIF(P1331:AA1331,"&lt;=0.05")</f>
        <v>4</v>
      </c>
    </row>
    <row r="1332" customFormat="false" ht="12.8" hidden="false" customHeight="false" outlineLevel="0" collapsed="false">
      <c r="A1332" s="0" t="s">
        <v>2261</v>
      </c>
      <c r="B1332" s="0" t="s">
        <v>2262</v>
      </c>
      <c r="C1332" s="0" t="s">
        <v>2263</v>
      </c>
      <c r="D1332" s="6" t="n">
        <v>-0.311576220507444</v>
      </c>
      <c r="E1332" s="6" t="n">
        <v>-0.149695332770129</v>
      </c>
      <c r="F1332" s="6" t="n">
        <v>0.0746326643557913</v>
      </c>
      <c r="G1332" s="6" t="n">
        <v>0.0300354331991253</v>
      </c>
      <c r="H1332" s="6" t="n">
        <v>-0.169252624722144</v>
      </c>
      <c r="I1332" s="6" t="n">
        <v>0.025358762545121</v>
      </c>
      <c r="J1332" s="6" t="n">
        <v>-0.0640893006699894</v>
      </c>
      <c r="K1332" s="6" t="n">
        <v>-0.0471247367056975</v>
      </c>
      <c r="L1332" s="6" t="n">
        <v>-0.0941337342477949</v>
      </c>
      <c r="M1332" s="6" t="n">
        <v>-0.132558671249338</v>
      </c>
      <c r="N1332" s="6" t="n">
        <v>0.303002862907325</v>
      </c>
      <c r="O1332" s="6" t="n">
        <v>0.239100011987552</v>
      </c>
      <c r="P1332" s="6" t="n">
        <v>0.015861579620236</v>
      </c>
      <c r="Q1332" s="6" t="n">
        <v>0.252590831847833</v>
      </c>
      <c r="R1332" s="6" t="n">
        <v>0.626657172743472</v>
      </c>
      <c r="S1332" s="6" t="n">
        <v>0.609255686753806</v>
      </c>
      <c r="T1332" s="6" t="n">
        <v>0.0276410822931508</v>
      </c>
      <c r="U1332" s="6" t="n">
        <v>0.665854961740684</v>
      </c>
      <c r="V1332" s="6" t="n">
        <v>0.280576095506265</v>
      </c>
      <c r="W1332" s="6" t="n">
        <v>0.545271452461763</v>
      </c>
      <c r="X1332" s="6" t="n">
        <v>0.238198321497319</v>
      </c>
      <c r="Y1332" s="6" t="n">
        <v>0.0974983728223938</v>
      </c>
      <c r="Z1332" s="6" t="n">
        <v>0.000220912526643315</v>
      </c>
      <c r="AA1332" s="6" t="n">
        <v>0.00335812372844912</v>
      </c>
      <c r="AB1332" s="0" t="n">
        <f aca="false">COUNTIF(P1332:AA1332,"&lt;=0.05")</f>
        <v>4</v>
      </c>
    </row>
    <row r="1333" customFormat="false" ht="12.8" hidden="false" customHeight="false" outlineLevel="0" collapsed="false">
      <c r="A1333" s="0" t="s">
        <v>2264</v>
      </c>
      <c r="B1333" s="0" t="s">
        <v>2264</v>
      </c>
      <c r="C1333" s="0" t="s">
        <v>820</v>
      </c>
      <c r="D1333" s="6" t="n">
        <v>-0.321229638243729</v>
      </c>
      <c r="E1333" s="6" t="n">
        <v>-0.422296830317513</v>
      </c>
      <c r="F1333" s="6" t="n">
        <v>-0.722454513883146</v>
      </c>
      <c r="G1333" s="6" t="n">
        <v>0.0282359516248363</v>
      </c>
      <c r="H1333" s="6" t="n">
        <v>0.067517312562611</v>
      </c>
      <c r="I1333" s="6" t="n">
        <v>0.0381933785555981</v>
      </c>
      <c r="J1333" s="6" t="n">
        <v>0.182536999070299</v>
      </c>
      <c r="K1333" s="6" t="n">
        <v>0.126934245584655</v>
      </c>
      <c r="L1333" s="6" t="n">
        <v>-0.0400947409363436</v>
      </c>
      <c r="M1333" s="6" t="n">
        <v>-0.0816171722495146</v>
      </c>
      <c r="N1333" s="6" t="n">
        <v>0.100796756933229</v>
      </c>
      <c r="O1333" s="6" t="n">
        <v>-0.114602862833121</v>
      </c>
      <c r="P1333" s="6" t="n">
        <v>0.0174624496555579</v>
      </c>
      <c r="Q1333" s="6" t="n">
        <v>0.0020459125868312</v>
      </c>
      <c r="R1333" s="6" t="n">
        <v>6.9E-006</v>
      </c>
      <c r="S1333" s="6" t="n">
        <v>0.666345683564299</v>
      </c>
      <c r="T1333" s="6" t="n">
        <v>0.403280842261151</v>
      </c>
      <c r="U1333" s="6" t="n">
        <v>0.576583159618058</v>
      </c>
      <c r="V1333" s="6" t="n">
        <v>0.0128296270370684</v>
      </c>
      <c r="W1333" s="6" t="n">
        <v>0.428602310298213</v>
      </c>
      <c r="X1333" s="6" t="n">
        <v>0.582542721195035</v>
      </c>
      <c r="Y1333" s="6" t="n">
        <v>0.263261489102392</v>
      </c>
      <c r="Z1333" s="6" t="n">
        <v>0.170817125647043</v>
      </c>
      <c r="AA1333" s="6" t="n">
        <v>0.118942886396957</v>
      </c>
      <c r="AB1333" s="0" t="n">
        <f aca="false">COUNTIF(P1333:AA1333,"&lt;=0.05")</f>
        <v>4</v>
      </c>
    </row>
    <row r="1334" customFormat="false" ht="12.8" hidden="false" customHeight="false" outlineLevel="0" collapsed="false">
      <c r="A1334" s="0" t="s">
        <v>2265</v>
      </c>
      <c r="B1334" s="0" t="s">
        <v>2266</v>
      </c>
      <c r="C1334" s="0" t="s">
        <v>2088</v>
      </c>
      <c r="D1334" s="6" t="n">
        <v>0.305757672106143</v>
      </c>
      <c r="E1334" s="6" t="n">
        <v>0.665009587694392</v>
      </c>
      <c r="F1334" s="6" t="n">
        <v>0.697925758973418</v>
      </c>
      <c r="G1334" s="6" t="n">
        <v>0.0388918018790942</v>
      </c>
      <c r="H1334" s="6" t="n">
        <v>-0.0405355795521842</v>
      </c>
      <c r="I1334" s="6" t="n">
        <v>-0.0349713163834124</v>
      </c>
      <c r="J1334" s="6" t="n">
        <v>-0.0159361580613187</v>
      </c>
      <c r="K1334" s="6" t="n">
        <v>-0.0168459560198269</v>
      </c>
      <c r="L1334" s="6" t="n">
        <v>1.00123135006345</v>
      </c>
      <c r="M1334" s="6" t="n">
        <v>0.276791814508938</v>
      </c>
      <c r="N1334" s="6" t="n">
        <v>0.214736072522689</v>
      </c>
      <c r="O1334" s="6" t="n">
        <v>0.607360395779333</v>
      </c>
      <c r="P1334" s="6" t="n">
        <v>0.219737786280588</v>
      </c>
      <c r="Q1334" s="6" t="n">
        <v>0.00833731916544333</v>
      </c>
      <c r="R1334" s="6" t="n">
        <v>0.018139839551527</v>
      </c>
      <c r="S1334" s="6" t="n">
        <v>0.213849422872808</v>
      </c>
      <c r="T1334" s="6" t="n">
        <v>0.287309463937311</v>
      </c>
      <c r="U1334" s="6" t="n">
        <v>0.13295989707543</v>
      </c>
      <c r="V1334" s="6" t="n">
        <v>0.484527529567927</v>
      </c>
      <c r="W1334" s="6" t="n">
        <v>0.66632549004036</v>
      </c>
      <c r="X1334" s="6" t="n">
        <v>0.000500027255521696</v>
      </c>
      <c r="Y1334" s="6" t="n">
        <v>0.331965522686752</v>
      </c>
      <c r="Z1334" s="6" t="n">
        <v>0.459666909691652</v>
      </c>
      <c r="AA1334" s="6" t="n">
        <v>0.0391682568808478</v>
      </c>
      <c r="AB1334" s="0" t="n">
        <f aca="false">COUNTIF(P1334:AA1334,"&lt;=0.05")</f>
        <v>4</v>
      </c>
    </row>
    <row r="1335" customFormat="false" ht="12.8" hidden="false" customHeight="false" outlineLevel="0" collapsed="false">
      <c r="A1335" s="0" t="s">
        <v>2267</v>
      </c>
      <c r="B1335" s="0" t="s">
        <v>2267</v>
      </c>
      <c r="C1335" s="0" t="s">
        <v>2268</v>
      </c>
      <c r="D1335" s="6" t="n">
        <v>0.0390209494305099</v>
      </c>
      <c r="E1335" s="6" t="n">
        <v>0.125239153987136</v>
      </c>
      <c r="F1335" s="6" t="n">
        <v>0.0681420356252197</v>
      </c>
      <c r="G1335" s="6" t="n">
        <v>-0.353938894497491</v>
      </c>
      <c r="H1335" s="6" t="n">
        <v>-0.300962131032982</v>
      </c>
      <c r="I1335" s="6" t="n">
        <v>-0.0749044204029694</v>
      </c>
      <c r="J1335" s="6" t="n">
        <v>-0.262985880322505</v>
      </c>
      <c r="K1335" s="6" t="n">
        <v>0.190690926533785</v>
      </c>
      <c r="L1335" s="6" t="n">
        <v>-0.170094975721049</v>
      </c>
      <c r="M1335" s="6" t="n">
        <v>-0.274630226468061</v>
      </c>
      <c r="N1335" s="6" t="n">
        <v>-0.103166905837348</v>
      </c>
      <c r="O1335" s="6" t="n">
        <v>-0.145524107571764</v>
      </c>
      <c r="P1335" s="6" t="n">
        <v>0.668889179940193</v>
      </c>
      <c r="Q1335" s="6" t="n">
        <v>0.175435640728018</v>
      </c>
      <c r="R1335" s="6" t="n">
        <v>0.530326527743143</v>
      </c>
      <c r="S1335" s="6" t="n">
        <v>0.000220491054741392</v>
      </c>
      <c r="T1335" s="6" t="n">
        <v>0.00506104645372284</v>
      </c>
      <c r="U1335" s="6" t="n">
        <v>0.164834149007885</v>
      </c>
      <c r="V1335" s="6" t="n">
        <v>4.75E-005</v>
      </c>
      <c r="W1335" s="6" t="n">
        <v>0.100825927678466</v>
      </c>
      <c r="X1335" s="6" t="n">
        <v>0.0613738782366185</v>
      </c>
      <c r="Y1335" s="6" t="n">
        <v>0.00257342470360018</v>
      </c>
      <c r="Z1335" s="6" t="n">
        <v>0.264553781764916</v>
      </c>
      <c r="AA1335" s="6" t="n">
        <v>0.115145569973974</v>
      </c>
      <c r="AB1335" s="0" t="n">
        <f aca="false">COUNTIF(P1335:AA1335,"&lt;=0.05")</f>
        <v>4</v>
      </c>
    </row>
    <row r="1336" customFormat="false" ht="12.8" hidden="false" customHeight="false" outlineLevel="0" collapsed="false">
      <c r="A1336" s="0" t="s">
        <v>2269</v>
      </c>
      <c r="B1336" s="0" t="s">
        <v>2269</v>
      </c>
      <c r="C1336" s="0" t="s">
        <v>90</v>
      </c>
      <c r="D1336" s="6" t="n">
        <v>-0.10820685289188</v>
      </c>
      <c r="E1336" s="6" t="n">
        <v>-0.169654378170906</v>
      </c>
      <c r="F1336" s="6" t="n">
        <v>-0.830304077396356</v>
      </c>
      <c r="G1336" s="6" t="n">
        <v>-0.0938388114117066</v>
      </c>
      <c r="H1336" s="6" t="n">
        <v>-0.101020268729958</v>
      </c>
      <c r="I1336" s="6" t="n">
        <v>-0.0907941229703226</v>
      </c>
      <c r="J1336" s="6" t="n">
        <v>-0.221494750028282</v>
      </c>
      <c r="K1336" s="6" t="n">
        <v>-0.164150263916406</v>
      </c>
      <c r="L1336" s="6" t="n">
        <v>-0.47889420793473</v>
      </c>
      <c r="M1336" s="6" t="n">
        <v>-0.381085943333535</v>
      </c>
      <c r="N1336" s="6" t="n">
        <v>-0.740397335535521</v>
      </c>
      <c r="O1336" s="6" t="n">
        <v>-0.658106127978777</v>
      </c>
      <c r="P1336" s="6" t="n">
        <v>0.669971018656655</v>
      </c>
      <c r="Q1336" s="6" t="n">
        <v>0.509982743538089</v>
      </c>
      <c r="R1336" s="6" t="n">
        <v>0.00666075463955088</v>
      </c>
      <c r="S1336" s="6" t="n">
        <v>0.0251145669304591</v>
      </c>
      <c r="T1336" s="6" t="n">
        <v>0.0457016324251139</v>
      </c>
      <c r="U1336" s="6" t="n">
        <v>0.179539151179265</v>
      </c>
      <c r="V1336" s="6" t="n">
        <v>0.00268804774186839</v>
      </c>
      <c r="W1336" s="6" t="n">
        <v>0.384587282109944</v>
      </c>
      <c r="X1336" s="6" t="n">
        <v>0.35357082047398</v>
      </c>
      <c r="Y1336" s="6" t="n">
        <v>0.461667278724785</v>
      </c>
      <c r="Z1336" s="6" t="n">
        <v>0.255077668453416</v>
      </c>
      <c r="AA1336" s="6" t="n">
        <v>0.264490363179519</v>
      </c>
      <c r="AB1336" s="0" t="n">
        <f aca="false">COUNTIF(P1336:AA1336,"&lt;=0.05")</f>
        <v>4</v>
      </c>
    </row>
    <row r="1337" customFormat="false" ht="12.8" hidden="false" customHeight="false" outlineLevel="0" collapsed="false">
      <c r="A1337" s="0" t="s">
        <v>2270</v>
      </c>
      <c r="B1337" s="0" t="s">
        <v>2270</v>
      </c>
      <c r="C1337" s="0" t="s">
        <v>90</v>
      </c>
      <c r="D1337" s="6" t="n">
        <v>-1.29693640778554</v>
      </c>
      <c r="E1337" s="6" t="n">
        <v>-0.973870396013624</v>
      </c>
      <c r="F1337" s="6" t="n">
        <v>-1.35655354630476</v>
      </c>
      <c r="G1337" s="6" t="n">
        <v>-0.0523842563966932</v>
      </c>
      <c r="H1337" s="6" t="n">
        <v>-0.026994145091022</v>
      </c>
      <c r="I1337" s="6" t="n">
        <v>-0.027799458148225</v>
      </c>
      <c r="J1337" s="6" t="n">
        <v>-0.0117262693930327</v>
      </c>
      <c r="K1337" s="6" t="n">
        <v>-0.0702730065345811</v>
      </c>
      <c r="L1337" s="6" t="n">
        <v>-0.295002005756</v>
      </c>
      <c r="M1337" s="6" t="n">
        <v>-0.460127676440458</v>
      </c>
      <c r="N1337" s="6" t="n">
        <v>-1.88221574025495</v>
      </c>
      <c r="O1337" s="6" t="n">
        <v>-2.52079554461399</v>
      </c>
      <c r="P1337" s="6" t="n">
        <v>7.99E-005</v>
      </c>
      <c r="Q1337" s="6" t="n">
        <v>0.00343894607958353</v>
      </c>
      <c r="R1337" s="6" t="n">
        <v>0.000538160415235313</v>
      </c>
      <c r="S1337" s="6" t="n">
        <v>0.158674500571797</v>
      </c>
      <c r="T1337" s="6" t="n">
        <v>0.543995138580131</v>
      </c>
      <c r="U1337" s="6" t="n">
        <v>0.272454778665817</v>
      </c>
      <c r="V1337" s="6" t="n">
        <v>0.639596750031343</v>
      </c>
      <c r="W1337" s="6" t="n">
        <v>0.169040560686431</v>
      </c>
      <c r="X1337" s="6" t="n">
        <v>0.671554541153333</v>
      </c>
      <c r="Y1337" s="6" t="n">
        <v>0.508673829833096</v>
      </c>
      <c r="Z1337" s="6" t="n">
        <v>0.161750177025683</v>
      </c>
      <c r="AA1337" s="6" t="n">
        <v>0.00123832882318875</v>
      </c>
      <c r="AB1337" s="0" t="n">
        <f aca="false">COUNTIF(P1337:AA1337,"&lt;=0.05")</f>
        <v>4</v>
      </c>
    </row>
    <row r="1338" customFormat="false" ht="12.8" hidden="false" customHeight="false" outlineLevel="0" collapsed="false">
      <c r="A1338" s="0" t="s">
        <v>2271</v>
      </c>
      <c r="B1338" s="0" t="s">
        <v>2271</v>
      </c>
      <c r="C1338" s="0" t="s">
        <v>90</v>
      </c>
      <c r="D1338" s="6" t="n">
        <v>-0.128326956339435</v>
      </c>
      <c r="E1338" s="6" t="n">
        <v>-0.164033219072393</v>
      </c>
      <c r="F1338" s="6" t="n">
        <v>-0.348483130221657</v>
      </c>
      <c r="G1338" s="6" t="n">
        <v>-0.100374980787077</v>
      </c>
      <c r="H1338" s="6" t="n">
        <v>0.0683299183578825</v>
      </c>
      <c r="I1338" s="6" t="n">
        <v>-0.057556722185625</v>
      </c>
      <c r="J1338" s="6" t="n">
        <v>-0.0171047538375015</v>
      </c>
      <c r="K1338" s="6" t="n">
        <v>0.0572241941752054</v>
      </c>
      <c r="L1338" s="6" t="n">
        <v>0.0217923535926081</v>
      </c>
      <c r="M1338" s="6" t="n">
        <v>0.0488552445652791</v>
      </c>
      <c r="N1338" s="6" t="n">
        <v>-0.333252465078167</v>
      </c>
      <c r="O1338" s="6" t="n">
        <v>-0.107616000948512</v>
      </c>
      <c r="P1338" s="6" t="n">
        <v>0.183208775631659</v>
      </c>
      <c r="Q1338" s="6" t="n">
        <v>0.093231875073299</v>
      </c>
      <c r="R1338" s="6" t="n">
        <v>0.00239658934552539</v>
      </c>
      <c r="S1338" s="6" t="n">
        <v>0.0144565993324186</v>
      </c>
      <c r="T1338" s="6" t="n">
        <v>0.150242178839082</v>
      </c>
      <c r="U1338" s="6" t="n">
        <v>0.162470317531324</v>
      </c>
      <c r="V1338" s="6" t="n">
        <v>0.671714624329745</v>
      </c>
      <c r="W1338" s="6" t="n">
        <v>0.637029586693863</v>
      </c>
      <c r="X1338" s="6" t="n">
        <v>0.624358330379613</v>
      </c>
      <c r="Y1338" s="6" t="n">
        <v>0.273363546583545</v>
      </c>
      <c r="Z1338" s="6" t="n">
        <v>1.29E-012</v>
      </c>
      <c r="AA1338" s="6" t="n">
        <v>0.022909725422443</v>
      </c>
      <c r="AB1338" s="0" t="n">
        <f aca="false">COUNTIF(P1338:AA1338,"&lt;=0.05")</f>
        <v>4</v>
      </c>
    </row>
    <row r="1339" customFormat="false" ht="12.8" hidden="false" customHeight="false" outlineLevel="0" collapsed="false">
      <c r="A1339" s="0" t="s">
        <v>2272</v>
      </c>
      <c r="B1339" s="0" t="s">
        <v>2272</v>
      </c>
      <c r="C1339" s="0" t="s">
        <v>90</v>
      </c>
      <c r="D1339" s="6" t="n">
        <v>-0.150597168061804</v>
      </c>
      <c r="E1339" s="6" t="n">
        <v>0.11647865238454</v>
      </c>
      <c r="F1339" s="6" t="n">
        <v>0.382002673668869</v>
      </c>
      <c r="G1339" s="6" t="n">
        <v>-0.0289158305943165</v>
      </c>
      <c r="H1339" s="6" t="n">
        <v>-0.0183751150357354</v>
      </c>
      <c r="I1339" s="6" t="n">
        <v>-0.227622867160272</v>
      </c>
      <c r="J1339" s="6" t="n">
        <v>-0.44115047476991</v>
      </c>
      <c r="K1339" s="6" t="n">
        <v>-0.0837282757458535</v>
      </c>
      <c r="L1339" s="6" t="n">
        <v>0.808114021689623</v>
      </c>
      <c r="M1339" s="6" t="n">
        <v>0.79095217235179</v>
      </c>
      <c r="N1339" s="6" t="n">
        <v>0.275975765507651</v>
      </c>
      <c r="O1339" s="6" t="n">
        <v>0.905229336781745</v>
      </c>
      <c r="P1339" s="6" t="n">
        <v>0.551156834033407</v>
      </c>
      <c r="Q1339" s="6" t="n">
        <v>0.648686206026721</v>
      </c>
      <c r="R1339" s="6" t="n">
        <v>0.202082067824515</v>
      </c>
      <c r="S1339" s="6" t="n">
        <v>0.418024500793775</v>
      </c>
      <c r="T1339" s="6" t="n">
        <v>0.672280421425454</v>
      </c>
      <c r="U1339" s="6" t="n">
        <v>0.0691226007101583</v>
      </c>
      <c r="V1339" s="6" t="n">
        <v>0.00124102637554336</v>
      </c>
      <c r="W1339" s="6" t="n">
        <v>0.248665658813355</v>
      </c>
      <c r="X1339" s="6" t="n">
        <v>0.00163746688697497</v>
      </c>
      <c r="Y1339" s="6" t="n">
        <v>0.00340270411605596</v>
      </c>
      <c r="Z1339" s="6" t="n">
        <v>0.269315630241166</v>
      </c>
      <c r="AA1339" s="6" t="n">
        <v>0.000124030617880242</v>
      </c>
      <c r="AB1339" s="0" t="n">
        <f aca="false">COUNTIF(P1339:AA1339,"&lt;=0.05")</f>
        <v>4</v>
      </c>
    </row>
    <row r="1340" customFormat="false" ht="12.8" hidden="false" customHeight="false" outlineLevel="0" collapsed="false">
      <c r="A1340" s="0" t="s">
        <v>2273</v>
      </c>
      <c r="B1340" s="0" t="s">
        <v>2273</v>
      </c>
      <c r="C1340" s="0" t="s">
        <v>2274</v>
      </c>
      <c r="D1340" s="6" t="n">
        <v>0.0400478469773315</v>
      </c>
      <c r="E1340" s="6" t="n">
        <v>0.0642097557304089</v>
      </c>
      <c r="F1340" s="6" t="n">
        <v>0.094283291795127</v>
      </c>
      <c r="G1340" s="6" t="n">
        <v>0.0125284672559252</v>
      </c>
      <c r="H1340" s="6" t="n">
        <v>-0.0921095210400971</v>
      </c>
      <c r="I1340" s="6" t="n">
        <v>0.0736457256720859</v>
      </c>
      <c r="J1340" s="6" t="n">
        <v>0.0509572572497188</v>
      </c>
      <c r="K1340" s="6" t="n">
        <v>0.032441554826935</v>
      </c>
      <c r="L1340" s="6" t="n">
        <v>-0.146610108793599</v>
      </c>
      <c r="M1340" s="6" t="n">
        <v>-0.207835147484167</v>
      </c>
      <c r="N1340" s="6" t="n">
        <v>0.0940726078947208</v>
      </c>
      <c r="O1340" s="6" t="n">
        <v>0.24429838986353</v>
      </c>
      <c r="P1340" s="6" t="n">
        <v>0.673156284415758</v>
      </c>
      <c r="Q1340" s="6" t="n">
        <v>0.504560547063474</v>
      </c>
      <c r="R1340" s="6" t="n">
        <v>0.404002512871036</v>
      </c>
      <c r="S1340" s="6" t="n">
        <v>0.599610355333447</v>
      </c>
      <c r="T1340" s="6" t="n">
        <v>0.00481100698283273</v>
      </c>
      <c r="U1340" s="6" t="n">
        <v>0.0283294389208994</v>
      </c>
      <c r="V1340" s="6" t="n">
        <v>0.118595644849462</v>
      </c>
      <c r="W1340" s="6" t="n">
        <v>0.454862612749247</v>
      </c>
      <c r="X1340" s="6" t="n">
        <v>0.153611041822009</v>
      </c>
      <c r="Y1340" s="6" t="n">
        <v>0.043372010874505</v>
      </c>
      <c r="Z1340" s="6" t="n">
        <v>0.364056369493838</v>
      </c>
      <c r="AA1340" s="6" t="n">
        <v>0.0181496014344838</v>
      </c>
      <c r="AB1340" s="0" t="n">
        <f aca="false">COUNTIF(P1340:AA1340,"&lt;=0.05")</f>
        <v>4</v>
      </c>
    </row>
    <row r="1341" customFormat="false" ht="12.8" hidden="false" customHeight="false" outlineLevel="0" collapsed="false">
      <c r="A1341" s="0" t="s">
        <v>2275</v>
      </c>
      <c r="B1341" s="0" t="s">
        <v>2275</v>
      </c>
      <c r="C1341" s="0" t="s">
        <v>2276</v>
      </c>
      <c r="D1341" s="6" t="n">
        <v>0.141761253187588</v>
      </c>
      <c r="E1341" s="6" t="n">
        <v>0.212065935714035</v>
      </c>
      <c r="F1341" s="6" t="n">
        <v>0.182134840951217</v>
      </c>
      <c r="G1341" s="6" t="n">
        <v>0.369856605356825</v>
      </c>
      <c r="H1341" s="6" t="n">
        <v>0.196303545276757</v>
      </c>
      <c r="I1341" s="6" t="n">
        <v>-0.126130865936654</v>
      </c>
      <c r="J1341" s="6" t="n">
        <v>-0.434672367511894</v>
      </c>
      <c r="K1341" s="6" t="n">
        <v>0.106487342653237</v>
      </c>
      <c r="L1341" s="6" t="n">
        <v>0.195883013025728</v>
      </c>
      <c r="M1341" s="6" t="n">
        <v>0.150049765744824</v>
      </c>
      <c r="N1341" s="6" t="n">
        <v>0.214341023768879</v>
      </c>
      <c r="O1341" s="6" t="n">
        <v>0.183878791497942</v>
      </c>
      <c r="P1341" s="6" t="n">
        <v>0.254263614719594</v>
      </c>
      <c r="Q1341" s="6" t="n">
        <v>0.0923270226441188</v>
      </c>
      <c r="R1341" s="6" t="n">
        <v>0.21798052513377</v>
      </c>
      <c r="S1341" s="6" t="n">
        <v>9.58E-008</v>
      </c>
      <c r="T1341" s="6" t="n">
        <v>0.00171816434888711</v>
      </c>
      <c r="U1341" s="6" t="n">
        <v>0.142987149903653</v>
      </c>
      <c r="V1341" s="6" t="n">
        <v>3E-005</v>
      </c>
      <c r="W1341" s="6" t="n">
        <v>0.227879182852419</v>
      </c>
      <c r="X1341" s="6" t="n">
        <v>0.204465360256114</v>
      </c>
      <c r="Y1341" s="6" t="n">
        <v>0.331076593937647</v>
      </c>
      <c r="Z1341" s="6" t="n">
        <v>0.163479294541627</v>
      </c>
      <c r="AA1341" s="6" t="n">
        <v>0.230925895494048</v>
      </c>
      <c r="AB1341" s="0" t="n">
        <f aca="false">COUNTIF(P1341:AA1341,"&lt;=0.05")</f>
        <v>3</v>
      </c>
    </row>
    <row r="1342" customFormat="false" ht="12.8" hidden="false" customHeight="false" outlineLevel="0" collapsed="false">
      <c r="A1342" s="0" t="s">
        <v>2277</v>
      </c>
      <c r="B1342" s="0" t="s">
        <v>2277</v>
      </c>
      <c r="C1342" s="0" t="s">
        <v>90</v>
      </c>
      <c r="D1342" s="6" t="n">
        <v>-0.157249969150749</v>
      </c>
      <c r="E1342" s="6" t="n">
        <v>-0.142927771031292</v>
      </c>
      <c r="F1342" s="6" t="n">
        <v>-0.173078099077308</v>
      </c>
      <c r="G1342" s="6" t="n">
        <v>-0.309067331417975</v>
      </c>
      <c r="H1342" s="6" t="n">
        <v>-0.101543346463956</v>
      </c>
      <c r="I1342" s="6" t="n">
        <v>-0.0343871369045843</v>
      </c>
      <c r="J1342" s="6" t="n">
        <v>-0.0701553223650944</v>
      </c>
      <c r="K1342" s="6" t="n">
        <v>-0.197530185013402</v>
      </c>
      <c r="L1342" s="6" t="n">
        <v>-0.236977042230321</v>
      </c>
      <c r="M1342" s="6" t="n">
        <v>-0.270697816053289</v>
      </c>
      <c r="N1342" s="6" t="n">
        <v>-0.214570845939079</v>
      </c>
      <c r="O1342" s="6" t="n">
        <v>-0.157691711007814</v>
      </c>
      <c r="P1342" s="6" t="n">
        <v>0.0519455932638882</v>
      </c>
      <c r="Q1342" s="6" t="n">
        <v>0.0812986825181059</v>
      </c>
      <c r="R1342" s="6" t="n">
        <v>0.072133219447765</v>
      </c>
      <c r="S1342" s="6" t="n">
        <v>0.000992322493642201</v>
      </c>
      <c r="T1342" s="6" t="n">
        <v>0.307492770196449</v>
      </c>
      <c r="U1342" s="6" t="n">
        <v>0.330765238985577</v>
      </c>
      <c r="V1342" s="6" t="n">
        <v>0.0547378518013152</v>
      </c>
      <c r="W1342" s="6" t="n">
        <v>0.345346152255107</v>
      </c>
      <c r="X1342" s="6" t="n">
        <v>0.0390549782115878</v>
      </c>
      <c r="Y1342" s="6" t="n">
        <v>0.0184454016782758</v>
      </c>
      <c r="Z1342" s="6" t="n">
        <v>0.0619811091425354</v>
      </c>
      <c r="AA1342" s="6" t="n">
        <v>0.170443119726361</v>
      </c>
      <c r="AB1342" s="0" t="n">
        <f aca="false">COUNTIF(P1342:AA1342,"&lt;=0.05")</f>
        <v>3</v>
      </c>
    </row>
    <row r="1343" customFormat="false" ht="12.8" hidden="false" customHeight="false" outlineLevel="0" collapsed="false">
      <c r="A1343" s="0" t="s">
        <v>2278</v>
      </c>
      <c r="B1343" s="0" t="s">
        <v>2278</v>
      </c>
      <c r="C1343" s="0" t="s">
        <v>2279</v>
      </c>
      <c r="D1343" s="6" t="n">
        <v>0.256020975908546</v>
      </c>
      <c r="E1343" s="6" t="n">
        <v>0.226565473617153</v>
      </c>
      <c r="F1343" s="6" t="n">
        <v>0.393097598403204</v>
      </c>
      <c r="G1343" s="6" t="n">
        <v>0.448418393271559</v>
      </c>
      <c r="H1343" s="6" t="n">
        <v>-0.074583378195066</v>
      </c>
      <c r="I1343" s="6" t="n">
        <v>0.20677292211461</v>
      </c>
      <c r="J1343" s="6" t="n">
        <v>0.219537357839181</v>
      </c>
      <c r="K1343" s="6" t="n">
        <v>-0.108658692203932</v>
      </c>
      <c r="L1343" s="6" t="n">
        <v>-0.215714027404606</v>
      </c>
      <c r="M1343" s="6" t="n">
        <v>-0.143005962304473</v>
      </c>
      <c r="N1343" s="6" t="n">
        <v>-0.179317596916439</v>
      </c>
      <c r="O1343" s="6" t="n">
        <v>-0.203396107999102</v>
      </c>
      <c r="P1343" s="6" t="n">
        <v>0.164196692442561</v>
      </c>
      <c r="Q1343" s="6" t="n">
        <v>0.224408882896027</v>
      </c>
      <c r="R1343" s="6" t="n">
        <v>0.0722329879089796</v>
      </c>
      <c r="S1343" s="6" t="n">
        <v>2.53E-006</v>
      </c>
      <c r="T1343" s="6" t="n">
        <v>0.374405139801639</v>
      </c>
      <c r="U1343" s="6" t="n">
        <v>0.00938321095753871</v>
      </c>
      <c r="V1343" s="6" t="n">
        <v>0.00626114539111184</v>
      </c>
      <c r="W1343" s="6" t="n">
        <v>0.260549656734731</v>
      </c>
      <c r="X1343" s="6" t="n">
        <v>0.0524766400828986</v>
      </c>
      <c r="Y1343" s="6" t="n">
        <v>0.198625398145598</v>
      </c>
      <c r="Z1343" s="6" t="n">
        <v>0.109508333084729</v>
      </c>
      <c r="AA1343" s="6" t="n">
        <v>0.0697717943413121</v>
      </c>
      <c r="AB1343" s="0" t="n">
        <f aca="false">COUNTIF(P1343:AA1343,"&lt;=0.05")</f>
        <v>3</v>
      </c>
    </row>
    <row r="1344" customFormat="false" ht="12.8" hidden="false" customHeight="false" outlineLevel="0" collapsed="false">
      <c r="A1344" s="0" t="s">
        <v>2280</v>
      </c>
      <c r="B1344" s="0" t="s">
        <v>2280</v>
      </c>
      <c r="C1344" s="0" t="s">
        <v>2281</v>
      </c>
      <c r="D1344" s="6" t="n">
        <v>-0.237494980934334</v>
      </c>
      <c r="E1344" s="6" t="n">
        <v>-0.157217184483406</v>
      </c>
      <c r="F1344" s="6" t="n">
        <v>-0.169438198393336</v>
      </c>
      <c r="G1344" s="6" t="n">
        <v>-0.0524168941281591</v>
      </c>
      <c r="H1344" s="6" t="n">
        <v>-0.110587575042324</v>
      </c>
      <c r="I1344" s="6" t="n">
        <v>0.0548366416616588</v>
      </c>
      <c r="J1344" s="6" t="n">
        <v>-0.054754963828568</v>
      </c>
      <c r="K1344" s="6" t="n">
        <v>0.155987378152952</v>
      </c>
      <c r="L1344" s="6" t="n">
        <v>-0.272495133165878</v>
      </c>
      <c r="M1344" s="6" t="n">
        <v>-0.118117209264851</v>
      </c>
      <c r="N1344" s="6" t="n">
        <v>-0.331813576136818</v>
      </c>
      <c r="O1344" s="6" t="n">
        <v>-0.202351339005906</v>
      </c>
      <c r="P1344" s="6" t="n">
        <v>0.0250167477259666</v>
      </c>
      <c r="Q1344" s="6" t="n">
        <v>0.143100748006093</v>
      </c>
      <c r="R1344" s="6" t="n">
        <v>0.179486610314512</v>
      </c>
      <c r="S1344" s="6" t="n">
        <v>0.375455635804406</v>
      </c>
      <c r="T1344" s="6" t="n">
        <v>0.134738242024854</v>
      </c>
      <c r="U1344" s="6" t="n">
        <v>0.415975277107714</v>
      </c>
      <c r="V1344" s="6" t="n">
        <v>0.416659485055616</v>
      </c>
      <c r="W1344" s="6" t="n">
        <v>0.143720220983966</v>
      </c>
      <c r="X1344" s="6" t="n">
        <v>0.00859336221202757</v>
      </c>
      <c r="Y1344" s="6" t="n">
        <v>0.254589661631095</v>
      </c>
      <c r="Z1344" s="6" t="n">
        <v>0.0028342875777802</v>
      </c>
      <c r="AA1344" s="6" t="n">
        <v>0.0615181659596484</v>
      </c>
      <c r="AB1344" s="0" t="n">
        <f aca="false">COUNTIF(P1344:AA1344,"&lt;=0.05")</f>
        <v>3</v>
      </c>
    </row>
    <row r="1345" customFormat="false" ht="12.8" hidden="false" customHeight="false" outlineLevel="0" collapsed="false">
      <c r="A1345" s="0" t="s">
        <v>2282</v>
      </c>
      <c r="B1345" s="0" t="s">
        <v>2282</v>
      </c>
      <c r="C1345" s="0" t="s">
        <v>2283</v>
      </c>
      <c r="D1345" s="6" t="n">
        <v>0.142930381387789</v>
      </c>
      <c r="E1345" s="6" t="n">
        <v>0.340800961726163</v>
      </c>
      <c r="F1345" s="6" t="n">
        <v>0.319792879000703</v>
      </c>
      <c r="G1345" s="6" t="n">
        <v>-0.270864893270923</v>
      </c>
      <c r="H1345" s="6" t="n">
        <v>-0.184864429379759</v>
      </c>
      <c r="I1345" s="6" t="n">
        <v>-0.124446281400687</v>
      </c>
      <c r="J1345" s="6" t="n">
        <v>-0.149209205757698</v>
      </c>
      <c r="K1345" s="6" t="n">
        <v>-0.489355953749124</v>
      </c>
      <c r="L1345" s="6" t="n">
        <v>-0.297629549689989</v>
      </c>
      <c r="M1345" s="6" t="n">
        <v>-0.32655833096232</v>
      </c>
      <c r="N1345" s="6" t="n">
        <v>0.538894682099504</v>
      </c>
      <c r="O1345" s="6" t="n">
        <v>0.164795740647217</v>
      </c>
      <c r="P1345" s="6" t="n">
        <v>0.43226400511326</v>
      </c>
      <c r="Q1345" s="6" t="n">
        <v>0.0641521968698378</v>
      </c>
      <c r="R1345" s="6" t="n">
        <v>0.139082050607324</v>
      </c>
      <c r="S1345" s="6" t="n">
        <v>0.00157016170775704</v>
      </c>
      <c r="T1345" s="6" t="n">
        <v>0.0532054308997235</v>
      </c>
      <c r="U1345" s="6" t="n">
        <v>0.187299221871735</v>
      </c>
      <c r="V1345" s="6" t="n">
        <v>0.116961508424467</v>
      </c>
      <c r="W1345" s="6" t="n">
        <v>0.0423221287309997</v>
      </c>
      <c r="X1345" s="6" t="n">
        <v>0.0768740005148567</v>
      </c>
      <c r="Y1345" s="6" t="n">
        <v>0.0528527092850847</v>
      </c>
      <c r="Z1345" s="6" t="n">
        <v>0.00174089650727992</v>
      </c>
      <c r="AA1345" s="6" t="n">
        <v>0.335650938974988</v>
      </c>
      <c r="AB1345" s="0" t="n">
        <f aca="false">COUNTIF(P1345:AA1345,"&lt;=0.05")</f>
        <v>3</v>
      </c>
    </row>
    <row r="1346" customFormat="false" ht="12.8" hidden="false" customHeight="false" outlineLevel="0" collapsed="false">
      <c r="A1346" s="0" t="s">
        <v>2284</v>
      </c>
      <c r="B1346" s="0" t="s">
        <v>2284</v>
      </c>
      <c r="C1346" s="0" t="s">
        <v>2285</v>
      </c>
      <c r="D1346" s="6" t="n">
        <v>-0.0954559327187662</v>
      </c>
      <c r="E1346" s="6" t="n">
        <v>-0.056532678141945</v>
      </c>
      <c r="F1346" s="6" t="n">
        <v>-0.13294972143293</v>
      </c>
      <c r="G1346" s="6" t="n">
        <v>-0.0449399605004484</v>
      </c>
      <c r="H1346" s="6" t="n">
        <v>-0.0646913460151008</v>
      </c>
      <c r="I1346" s="6" t="n">
        <v>-0.0716014641798903</v>
      </c>
      <c r="J1346" s="6" t="n">
        <v>-0.242064365931611</v>
      </c>
      <c r="K1346" s="6" t="n">
        <v>-0.179180480370967</v>
      </c>
      <c r="L1346" s="6" t="n">
        <v>-0.0622783194404318</v>
      </c>
      <c r="M1346" s="6" t="n">
        <v>-0.0834252089131403</v>
      </c>
      <c r="N1346" s="6" t="n">
        <v>0.0663753862557406</v>
      </c>
      <c r="O1346" s="6" t="n">
        <v>-0.19109681561267</v>
      </c>
      <c r="P1346" s="6" t="n">
        <v>0.180426734836652</v>
      </c>
      <c r="Q1346" s="6" t="n">
        <v>0.433794317756226</v>
      </c>
      <c r="R1346" s="6" t="n">
        <v>0.11830588592938</v>
      </c>
      <c r="S1346" s="6" t="n">
        <v>0.110037916592967</v>
      </c>
      <c r="T1346" s="6" t="n">
        <v>0.0636667825270867</v>
      </c>
      <c r="U1346" s="6" t="n">
        <v>0.230391952868326</v>
      </c>
      <c r="V1346" s="6" t="n">
        <v>0.000399210513154626</v>
      </c>
      <c r="W1346" s="6" t="n">
        <v>0.0390017774870612</v>
      </c>
      <c r="X1346" s="6" t="n">
        <v>0.368190772057246</v>
      </c>
      <c r="Y1346" s="6" t="n">
        <v>0.228702062595418</v>
      </c>
      <c r="Z1346" s="6" t="n">
        <v>0.362361251095359</v>
      </c>
      <c r="AA1346" s="6" t="n">
        <v>0.00832153292831312</v>
      </c>
      <c r="AB1346" s="0" t="n">
        <f aca="false">COUNTIF(P1346:AA1346,"&lt;=0.05")</f>
        <v>3</v>
      </c>
    </row>
    <row r="1347" customFormat="false" ht="12.8" hidden="false" customHeight="false" outlineLevel="0" collapsed="false">
      <c r="A1347" s="0" t="s">
        <v>2286</v>
      </c>
      <c r="B1347" s="0" t="s">
        <v>2286</v>
      </c>
      <c r="C1347" s="0" t="s">
        <v>90</v>
      </c>
      <c r="D1347" s="6" t="n">
        <v>0.265438918416156</v>
      </c>
      <c r="E1347" s="6" t="n">
        <v>0.538550433369038</v>
      </c>
      <c r="F1347" s="6" t="n">
        <v>0.460876036687201</v>
      </c>
      <c r="G1347" s="6" t="n">
        <v>0.374362589555846</v>
      </c>
      <c r="H1347" s="6" t="n">
        <v>-0.0575573911087144</v>
      </c>
      <c r="I1347" s="6" t="n">
        <v>0.0608751243694812</v>
      </c>
      <c r="J1347" s="6" t="n">
        <v>0.0532917138794291</v>
      </c>
      <c r="K1347" s="6" t="n">
        <v>0.124826278896029</v>
      </c>
      <c r="L1347" s="6" t="n">
        <v>-0.298509303158665</v>
      </c>
      <c r="M1347" s="6" t="n">
        <v>0.206344831547418</v>
      </c>
      <c r="N1347" s="6" t="n">
        <v>0.59108503982377</v>
      </c>
      <c r="O1347" s="6" t="n">
        <v>0.246041076327781</v>
      </c>
      <c r="P1347" s="6" t="n">
        <v>0.253004109018036</v>
      </c>
      <c r="Q1347" s="6" t="n">
        <v>0.022087414472418</v>
      </c>
      <c r="R1347" s="6" t="n">
        <v>0.0948392615281253</v>
      </c>
      <c r="S1347" s="6" t="n">
        <v>6.55E-006</v>
      </c>
      <c r="T1347" s="6" t="n">
        <v>0.444127907488543</v>
      </c>
      <c r="U1347" s="6" t="n">
        <v>0.0964072194947836</v>
      </c>
      <c r="V1347" s="6" t="n">
        <v>0.142639218602951</v>
      </c>
      <c r="W1347" s="6" t="n">
        <v>0.202646555328043</v>
      </c>
      <c r="X1347" s="6" t="n">
        <v>0.249338976664986</v>
      </c>
      <c r="Y1347" s="6" t="n">
        <v>0.425152939916233</v>
      </c>
      <c r="Z1347" s="6" t="n">
        <v>0.019675933885958</v>
      </c>
      <c r="AA1347" s="6" t="n">
        <v>0.331592716027382</v>
      </c>
      <c r="AB1347" s="0" t="n">
        <f aca="false">COUNTIF(P1347:AA1347,"&lt;=0.05")</f>
        <v>3</v>
      </c>
    </row>
    <row r="1348" customFormat="false" ht="12.8" hidden="false" customHeight="false" outlineLevel="0" collapsed="false">
      <c r="A1348" s="0" t="s">
        <v>2287</v>
      </c>
      <c r="B1348" s="0" t="s">
        <v>2287</v>
      </c>
      <c r="C1348" s="0" t="s">
        <v>2288</v>
      </c>
      <c r="D1348" s="6" t="n">
        <v>0.132567192640259</v>
      </c>
      <c r="E1348" s="6" t="n">
        <v>0.151546936095656</v>
      </c>
      <c r="F1348" s="6" t="n">
        <v>0.162616671408743</v>
      </c>
      <c r="G1348" s="6" t="n">
        <v>0.0666989041749986</v>
      </c>
      <c r="H1348" s="6" t="n">
        <v>-0.204589429755297</v>
      </c>
      <c r="I1348" s="6" t="n">
        <v>0.220476059055009</v>
      </c>
      <c r="J1348" s="6" t="n">
        <v>0.0851794845877976</v>
      </c>
      <c r="K1348" s="6" t="n">
        <v>-0.0490812876157385</v>
      </c>
      <c r="L1348" s="6" t="n">
        <v>-0.092857864662239</v>
      </c>
      <c r="M1348" s="6" t="n">
        <v>-0.0724042301644948</v>
      </c>
      <c r="N1348" s="6" t="n">
        <v>-0.204185749662426</v>
      </c>
      <c r="O1348" s="6" t="n">
        <v>-0.177217214557664</v>
      </c>
      <c r="P1348" s="6" t="n">
        <v>0.0893916359080401</v>
      </c>
      <c r="Q1348" s="6" t="n">
        <v>0.0553394064609262</v>
      </c>
      <c r="R1348" s="6" t="n">
        <v>0.0796865271084342</v>
      </c>
      <c r="S1348" s="6" t="n">
        <v>0.449171778938806</v>
      </c>
      <c r="T1348" s="6" t="n">
        <v>0.0683516062410204</v>
      </c>
      <c r="U1348" s="6" t="n">
        <v>9.1E-005</v>
      </c>
      <c r="V1348" s="6" t="n">
        <v>0.0784945577146472</v>
      </c>
      <c r="W1348" s="6" t="n">
        <v>0.415758564875729</v>
      </c>
      <c r="X1348" s="6" t="n">
        <v>0.100413137732181</v>
      </c>
      <c r="Y1348" s="6" t="n">
        <v>0.200621081588018</v>
      </c>
      <c r="Z1348" s="6" t="n">
        <v>0.000440699038644592</v>
      </c>
      <c r="AA1348" s="6" t="n">
        <v>0.00219745866560296</v>
      </c>
      <c r="AB1348" s="0" t="n">
        <f aca="false">COUNTIF(P1348:AA1348,"&lt;=0.05")</f>
        <v>3</v>
      </c>
    </row>
    <row r="1349" customFormat="false" ht="12.8" hidden="false" customHeight="false" outlineLevel="0" collapsed="false">
      <c r="A1349" s="0" t="s">
        <v>2289</v>
      </c>
      <c r="B1349" s="0" t="s">
        <v>2290</v>
      </c>
      <c r="C1349" s="0" t="s">
        <v>2291</v>
      </c>
      <c r="D1349" s="6" t="n">
        <v>0.464246948128773</v>
      </c>
      <c r="E1349" s="6" t="n">
        <v>0.335434811992475</v>
      </c>
      <c r="F1349" s="6" t="n">
        <v>0.336620904349786</v>
      </c>
      <c r="G1349" s="6" t="n">
        <v>-0.0709447886579282</v>
      </c>
      <c r="H1349" s="6" t="n">
        <v>0.0628442813369778</v>
      </c>
      <c r="I1349" s="6" t="n">
        <v>-0.10095038877188</v>
      </c>
      <c r="J1349" s="6" t="n">
        <v>-0.0595004480507084</v>
      </c>
      <c r="K1349" s="6" t="n">
        <v>0.0620706958874271</v>
      </c>
      <c r="L1349" s="6" t="n">
        <v>0.598876496161263</v>
      </c>
      <c r="M1349" s="6" t="n">
        <v>0.56572233066314</v>
      </c>
      <c r="N1349" s="6" t="n">
        <v>0.372396245431788</v>
      </c>
      <c r="O1349" s="6" t="n">
        <v>-1.66329532877601</v>
      </c>
      <c r="P1349" s="6" t="n">
        <v>0.174475031135139</v>
      </c>
      <c r="Q1349" s="6" t="n">
        <v>0.333375683188233</v>
      </c>
      <c r="R1349" s="6" t="n">
        <v>0.408072327519171</v>
      </c>
      <c r="S1349" s="6" t="n">
        <v>0.17790336439902</v>
      </c>
      <c r="T1349" s="6" t="n">
        <v>0.324080041349813</v>
      </c>
      <c r="U1349" s="6" t="n">
        <v>0.0298779923735046</v>
      </c>
      <c r="V1349" s="6" t="n">
        <v>0.184897146839126</v>
      </c>
      <c r="W1349" s="6" t="n">
        <v>0.192871267399817</v>
      </c>
      <c r="X1349" s="6" t="n">
        <v>0.0411643358330523</v>
      </c>
      <c r="Y1349" s="6" t="n">
        <v>0.0505409376602486</v>
      </c>
      <c r="Z1349" s="6" t="n">
        <v>0.457770207759183</v>
      </c>
      <c r="AA1349" s="6" t="n">
        <v>0.00442768639696549</v>
      </c>
      <c r="AB1349" s="0" t="n">
        <f aca="false">COUNTIF(P1349:AA1349,"&lt;=0.05")</f>
        <v>3</v>
      </c>
    </row>
    <row r="1350" customFormat="false" ht="12.8" hidden="false" customHeight="false" outlineLevel="0" collapsed="false">
      <c r="A1350" s="0" t="s">
        <v>2292</v>
      </c>
      <c r="B1350" s="0" t="s">
        <v>2292</v>
      </c>
      <c r="C1350" s="0" t="s">
        <v>2293</v>
      </c>
      <c r="D1350" s="6" t="n">
        <v>-0.176878544587705</v>
      </c>
      <c r="E1350" s="6" t="n">
        <v>-0.166385329044938</v>
      </c>
      <c r="F1350" s="6" t="n">
        <v>-0.261492698911352</v>
      </c>
      <c r="G1350" s="6" t="n">
        <v>-0.0479868267504902</v>
      </c>
      <c r="H1350" s="6" t="n">
        <v>-0.111325077465644</v>
      </c>
      <c r="I1350" s="6" t="n">
        <v>0.0381972562715749</v>
      </c>
      <c r="J1350" s="6" t="n">
        <v>0.156910788156117</v>
      </c>
      <c r="K1350" s="6" t="n">
        <v>-0.216570949756959</v>
      </c>
      <c r="L1350" s="6" t="n">
        <v>-0.0667457728024592</v>
      </c>
      <c r="M1350" s="6" t="n">
        <v>-0.152277021980996</v>
      </c>
      <c r="N1350" s="6" t="n">
        <v>-0.0788836467016576</v>
      </c>
      <c r="O1350" s="6" t="n">
        <v>-0.187363892325308</v>
      </c>
      <c r="P1350" s="6" t="n">
        <v>0.128804078087609</v>
      </c>
      <c r="Q1350" s="6" t="n">
        <v>0.158628634314367</v>
      </c>
      <c r="R1350" s="6" t="n">
        <v>0.0594219209914458</v>
      </c>
      <c r="S1350" s="6" t="n">
        <v>0.458186600026013</v>
      </c>
      <c r="T1350" s="6" t="n">
        <v>0.168011727265075</v>
      </c>
      <c r="U1350" s="6" t="n">
        <v>0.450955003222673</v>
      </c>
      <c r="V1350" s="6" t="n">
        <v>0.00462387409113542</v>
      </c>
      <c r="W1350" s="6" t="n">
        <v>0.0860723921817056</v>
      </c>
      <c r="X1350" s="6" t="n">
        <v>0.342369941464248</v>
      </c>
      <c r="Y1350" s="6" t="n">
        <v>0.0306168699446411</v>
      </c>
      <c r="Z1350" s="6" t="n">
        <v>0.286597696278287</v>
      </c>
      <c r="AA1350" s="6" t="n">
        <v>0.0110996763452732</v>
      </c>
      <c r="AB1350" s="0" t="n">
        <f aca="false">COUNTIF(P1350:AA1350,"&lt;=0.05")</f>
        <v>3</v>
      </c>
    </row>
    <row r="1351" customFormat="false" ht="12.8" hidden="false" customHeight="false" outlineLevel="0" collapsed="false">
      <c r="A1351" s="0" t="s">
        <v>2294</v>
      </c>
      <c r="B1351" s="0" t="s">
        <v>2294</v>
      </c>
      <c r="C1351" s="0" t="s">
        <v>2295</v>
      </c>
      <c r="D1351" s="6" t="n">
        <v>-0.136983305263682</v>
      </c>
      <c r="E1351" s="6" t="n">
        <v>-0.0872212704130174</v>
      </c>
      <c r="F1351" s="6" t="n">
        <v>-0.223795201999698</v>
      </c>
      <c r="G1351" s="6" t="n">
        <v>0.214951068711125</v>
      </c>
      <c r="H1351" s="6" t="n">
        <v>0.170440013167315</v>
      </c>
      <c r="I1351" s="6" t="n">
        <v>0.118873702241311</v>
      </c>
      <c r="J1351" s="6" t="n">
        <v>0.112763404070961</v>
      </c>
      <c r="K1351" s="6" t="n">
        <v>-0.179123949455114</v>
      </c>
      <c r="L1351" s="6" t="n">
        <v>-0.0646396791309419</v>
      </c>
      <c r="M1351" s="6" t="n">
        <v>-0.132357951852652</v>
      </c>
      <c r="N1351" s="6" t="n">
        <v>0.123327791649223</v>
      </c>
      <c r="O1351" s="6" t="n">
        <v>-0.165808287851018</v>
      </c>
      <c r="P1351" s="6" t="n">
        <v>0.240961846183817</v>
      </c>
      <c r="Q1351" s="6" t="n">
        <v>0.461236935377147</v>
      </c>
      <c r="R1351" s="6" t="n">
        <v>0.10762020814885</v>
      </c>
      <c r="S1351" s="6" t="n">
        <v>7.91E-005</v>
      </c>
      <c r="T1351" s="6" t="n">
        <v>0.0041761241287355</v>
      </c>
      <c r="U1351" s="6" t="n">
        <v>0.058274341095263</v>
      </c>
      <c r="V1351" s="6" t="n">
        <v>0.0713196130994614</v>
      </c>
      <c r="W1351" s="6" t="n">
        <v>0.215769500429331</v>
      </c>
      <c r="X1351" s="6" t="n">
        <v>0.358114220473929</v>
      </c>
      <c r="Y1351" s="6" t="n">
        <v>0.0603173347716252</v>
      </c>
      <c r="Z1351" s="6" t="n">
        <v>0.105420142308779</v>
      </c>
      <c r="AA1351" s="6" t="n">
        <v>0.0267056415103906</v>
      </c>
      <c r="AB1351" s="0" t="n">
        <f aca="false">COUNTIF(P1351:AA1351,"&lt;=0.05")</f>
        <v>3</v>
      </c>
    </row>
    <row r="1352" customFormat="false" ht="12.8" hidden="false" customHeight="false" outlineLevel="0" collapsed="false">
      <c r="A1352" s="0" t="s">
        <v>2296</v>
      </c>
      <c r="B1352" s="0" t="s">
        <v>2296</v>
      </c>
      <c r="C1352" s="0" t="s">
        <v>2297</v>
      </c>
      <c r="D1352" s="6" t="n">
        <v>-0.286458112835761</v>
      </c>
      <c r="E1352" s="6" t="n">
        <v>-0.0716034685939935</v>
      </c>
      <c r="F1352" s="6" t="n">
        <v>-0.466693844106079</v>
      </c>
      <c r="G1352" s="6" t="n">
        <v>0.0708659371978513</v>
      </c>
      <c r="H1352" s="6" t="n">
        <v>0.139026224275737</v>
      </c>
      <c r="I1352" s="6" t="n">
        <v>-0.103165706210712</v>
      </c>
      <c r="J1352" s="6" t="n">
        <v>0.059152703954636</v>
      </c>
      <c r="K1352" s="6" t="n">
        <v>-0.0480823496150613</v>
      </c>
      <c r="L1352" s="6" t="n">
        <v>-0.0879947058920425</v>
      </c>
      <c r="M1352" s="6" t="n">
        <v>-0.161097503654468</v>
      </c>
      <c r="N1352" s="6" t="n">
        <v>0.199796393183007</v>
      </c>
      <c r="O1352" s="6" t="n">
        <v>0.0886063867723225</v>
      </c>
      <c r="P1352" s="6" t="n">
        <v>0.00385187216376942</v>
      </c>
      <c r="Q1352" s="6" t="n">
        <v>0.475647692297856</v>
      </c>
      <c r="R1352" s="6" t="n">
        <v>7.8E-005</v>
      </c>
      <c r="S1352" s="6" t="n">
        <v>0.388618551507951</v>
      </c>
      <c r="T1352" s="6" t="n">
        <v>0.17397161278997</v>
      </c>
      <c r="U1352" s="6" t="n">
        <v>0.123078895591589</v>
      </c>
      <c r="V1352" s="6" t="n">
        <v>0.367828101139448</v>
      </c>
      <c r="W1352" s="6" t="n">
        <v>0.474974823859537</v>
      </c>
      <c r="X1352" s="6" t="n">
        <v>0.372083360607368</v>
      </c>
      <c r="Y1352" s="6" t="n">
        <v>0.102717149561429</v>
      </c>
      <c r="Z1352" s="6" t="n">
        <v>0.043805483462526</v>
      </c>
      <c r="AA1352" s="6" t="n">
        <v>0.371108291585363</v>
      </c>
      <c r="AB1352" s="0" t="n">
        <f aca="false">COUNTIF(P1352:AA1352,"&lt;=0.05")</f>
        <v>3</v>
      </c>
    </row>
    <row r="1353" customFormat="false" ht="12.8" hidden="false" customHeight="false" outlineLevel="0" collapsed="false">
      <c r="A1353" s="0" t="s">
        <v>2298</v>
      </c>
      <c r="B1353" s="0" t="s">
        <v>2298</v>
      </c>
      <c r="C1353" s="0" t="s">
        <v>90</v>
      </c>
      <c r="D1353" s="6" t="n">
        <v>0.163911306565993</v>
      </c>
      <c r="E1353" s="6" t="n">
        <v>0.235302603478948</v>
      </c>
      <c r="F1353" s="6" t="n">
        <v>0.272294159363117</v>
      </c>
      <c r="G1353" s="6" t="n">
        <v>0.383197936081886</v>
      </c>
      <c r="H1353" s="6" t="n">
        <v>-0.0703992351869394</v>
      </c>
      <c r="I1353" s="6" t="n">
        <v>0.157201447700007</v>
      </c>
      <c r="J1353" s="6" t="n">
        <v>0.143146458173254</v>
      </c>
      <c r="K1353" s="6" t="n">
        <v>0.178005666909916</v>
      </c>
      <c r="L1353" s="6" t="n">
        <v>0.620905979977027</v>
      </c>
      <c r="M1353" s="6" t="n">
        <v>0.73845596151142</v>
      </c>
      <c r="N1353" s="6" t="n">
        <v>-0.285077331133597</v>
      </c>
      <c r="O1353" s="6" t="n">
        <v>0.281886558257398</v>
      </c>
      <c r="P1353" s="6" t="n">
        <v>0.275955002980041</v>
      </c>
      <c r="Q1353" s="6" t="n">
        <v>0.12269859735475</v>
      </c>
      <c r="R1353" s="6" t="n">
        <v>0.127761880039547</v>
      </c>
      <c r="S1353" s="6" t="n">
        <v>5.03E-005</v>
      </c>
      <c r="T1353" s="6" t="n">
        <v>0.440152037971936</v>
      </c>
      <c r="U1353" s="6" t="n">
        <v>0.00209732331173217</v>
      </c>
      <c r="V1353" s="6" t="n">
        <v>0.00439606194981929</v>
      </c>
      <c r="W1353" s="6" t="n">
        <v>0.342266193142432</v>
      </c>
      <c r="X1353" s="6" t="n">
        <v>0.119191901805957</v>
      </c>
      <c r="Y1353" s="6" t="n">
        <v>0.0634521722340866</v>
      </c>
      <c r="Z1353" s="6" t="n">
        <v>0.473007827274268</v>
      </c>
      <c r="AA1353" s="6" t="n">
        <v>0.477922457115307</v>
      </c>
      <c r="AB1353" s="0" t="n">
        <f aca="false">COUNTIF(P1353:AA1353,"&lt;=0.05")</f>
        <v>3</v>
      </c>
    </row>
    <row r="1354" customFormat="false" ht="12.8" hidden="false" customHeight="false" outlineLevel="0" collapsed="false">
      <c r="A1354" s="0" t="s">
        <v>2299</v>
      </c>
      <c r="B1354" s="0" t="s">
        <v>2299</v>
      </c>
      <c r="C1354" s="0" t="s">
        <v>90</v>
      </c>
      <c r="D1354" s="6" t="n">
        <v>-0.0952565594296969</v>
      </c>
      <c r="E1354" s="6" t="n">
        <v>-0.104677541664923</v>
      </c>
      <c r="F1354" s="6" t="n">
        <v>-0.18421984739585</v>
      </c>
      <c r="G1354" s="6" t="n">
        <v>-0.0420913947310968</v>
      </c>
      <c r="H1354" s="6" t="n">
        <v>-0.0334078004003437</v>
      </c>
      <c r="I1354" s="6" t="n">
        <v>0.210689096081417</v>
      </c>
      <c r="J1354" s="6" t="n">
        <v>-0.195230629291631</v>
      </c>
      <c r="K1354" s="6" t="n">
        <v>-0.239643524252662</v>
      </c>
      <c r="L1354" s="6" t="n">
        <v>0.223089144579323</v>
      </c>
      <c r="M1354" s="6" t="n">
        <v>0.173087313998104</v>
      </c>
      <c r="N1354" s="6" t="n">
        <v>0.406134695342015</v>
      </c>
      <c r="O1354" s="6" t="n">
        <v>0.171190787705666</v>
      </c>
      <c r="P1354" s="6" t="n">
        <v>0.268253133473282</v>
      </c>
      <c r="Q1354" s="6" t="n">
        <v>0.229966871848161</v>
      </c>
      <c r="R1354" s="6" t="n">
        <v>0.0719319409995116</v>
      </c>
      <c r="S1354" s="6" t="n">
        <v>0.286733741910758</v>
      </c>
      <c r="T1354" s="6" t="n">
        <v>0.48597784654473</v>
      </c>
      <c r="U1354" s="6" t="n">
        <v>0.0023191615485835</v>
      </c>
      <c r="V1354" s="6" t="n">
        <v>0.00422404444779799</v>
      </c>
      <c r="W1354" s="6" t="n">
        <v>0.384096325467311</v>
      </c>
      <c r="X1354" s="6" t="n">
        <v>0.157689969093155</v>
      </c>
      <c r="Y1354" s="6" t="n">
        <v>0.273156263404542</v>
      </c>
      <c r="Z1354" s="6" t="n">
        <v>0.01023271481898</v>
      </c>
      <c r="AA1354" s="6" t="n">
        <v>0.278711697456413</v>
      </c>
      <c r="AB1354" s="0" t="n">
        <f aca="false">COUNTIF(P1354:AA1354,"&lt;=0.05")</f>
        <v>3</v>
      </c>
    </row>
    <row r="1355" customFormat="false" ht="12.8" hidden="false" customHeight="false" outlineLevel="0" collapsed="false">
      <c r="A1355" s="0" t="s">
        <v>2300</v>
      </c>
      <c r="B1355" s="0" t="s">
        <v>2301</v>
      </c>
      <c r="C1355" s="0" t="s">
        <v>899</v>
      </c>
      <c r="D1355" s="6" t="n">
        <v>0.186209678036079</v>
      </c>
      <c r="E1355" s="6" t="n">
        <v>0.412071738455325</v>
      </c>
      <c r="F1355" s="6" t="n">
        <v>0.425633172295566</v>
      </c>
      <c r="G1355" s="6" t="n">
        <v>0.0260275922389761</v>
      </c>
      <c r="H1355" s="6" t="n">
        <v>-0.0255963631391998</v>
      </c>
      <c r="I1355" s="6" t="n">
        <v>0.0727894613414302</v>
      </c>
      <c r="J1355" s="6" t="n">
        <v>0.0462290412794282</v>
      </c>
      <c r="K1355" s="6" t="n">
        <v>0.107358264028235</v>
      </c>
      <c r="L1355" s="6" t="n">
        <v>0.463359508927205</v>
      </c>
      <c r="M1355" s="6" t="n">
        <v>0.21707846357607</v>
      </c>
      <c r="N1355" s="6" t="n">
        <v>-0.736226087796447</v>
      </c>
      <c r="O1355" s="6" t="n">
        <v>-0.543263197230006</v>
      </c>
      <c r="P1355" s="6" t="n">
        <v>0.303839358783339</v>
      </c>
      <c r="Q1355" s="6" t="n">
        <v>0.0245615879216577</v>
      </c>
      <c r="R1355" s="6" t="n">
        <v>0.0477053401153445</v>
      </c>
      <c r="S1355" s="6" t="n">
        <v>0.399386745761616</v>
      </c>
      <c r="T1355" s="6" t="n">
        <v>0.497107504775613</v>
      </c>
      <c r="U1355" s="6" t="n">
        <v>0.0714708872191</v>
      </c>
      <c r="V1355" s="6" t="n">
        <v>0.241823789167575</v>
      </c>
      <c r="W1355" s="6" t="n">
        <v>0.361243416509202</v>
      </c>
      <c r="X1355" s="6" t="n">
        <v>0.0881078819314427</v>
      </c>
      <c r="Y1355" s="6" t="n">
        <v>0.423943939502772</v>
      </c>
      <c r="Z1355" s="6" t="n">
        <v>0.0106486721609485</v>
      </c>
      <c r="AA1355" s="6" t="n">
        <v>0.0586193340558826</v>
      </c>
      <c r="AB1355" s="0" t="n">
        <f aca="false">COUNTIF(P1355:AA1355,"&lt;=0.05")</f>
        <v>3</v>
      </c>
    </row>
    <row r="1356" customFormat="false" ht="12.8" hidden="false" customHeight="false" outlineLevel="0" collapsed="false">
      <c r="A1356" s="0" t="s">
        <v>2302</v>
      </c>
      <c r="B1356" s="0" t="s">
        <v>2302</v>
      </c>
      <c r="C1356" s="0" t="s">
        <v>2303</v>
      </c>
      <c r="D1356" s="6" t="n">
        <v>0.0609657701872037</v>
      </c>
      <c r="E1356" s="6" t="n">
        <v>0.101442977266238</v>
      </c>
      <c r="F1356" s="6" t="n">
        <v>0.192291584919809</v>
      </c>
      <c r="G1356" s="6" t="n">
        <v>0.0463791140163998</v>
      </c>
      <c r="H1356" s="6" t="n">
        <v>0.169326799883853</v>
      </c>
      <c r="I1356" s="6" t="n">
        <v>-0.174197398132181</v>
      </c>
      <c r="J1356" s="6" t="n">
        <v>-0.171028465308028</v>
      </c>
      <c r="K1356" s="6" t="n">
        <v>0.0940313825617327</v>
      </c>
      <c r="L1356" s="6" t="n">
        <v>-0.124362939304561</v>
      </c>
      <c r="M1356" s="6" t="n">
        <v>-0.0890680221128504</v>
      </c>
      <c r="N1356" s="6" t="n">
        <v>0.124655711730536</v>
      </c>
      <c r="O1356" s="6" t="n">
        <v>0.068339519207861</v>
      </c>
      <c r="P1356" s="6" t="n">
        <v>0.506820242737781</v>
      </c>
      <c r="Q1356" s="6" t="n">
        <v>0.275718819377034</v>
      </c>
      <c r="R1356" s="6" t="n">
        <v>0.0782019301096514</v>
      </c>
      <c r="S1356" s="6" t="n">
        <v>0.486440243104626</v>
      </c>
      <c r="T1356" s="6" t="n">
        <v>0.0481592132850869</v>
      </c>
      <c r="U1356" s="6" t="n">
        <v>0.0321373318108394</v>
      </c>
      <c r="V1356" s="6" t="n">
        <v>0.0350743222857916</v>
      </c>
      <c r="W1356" s="6" t="n">
        <v>0.416994000941777</v>
      </c>
      <c r="X1356" s="6" t="n">
        <v>0.0838352837410481</v>
      </c>
      <c r="Y1356" s="6" t="n">
        <v>0.215436052578943</v>
      </c>
      <c r="Z1356" s="6" t="n">
        <v>0.0854375074129</v>
      </c>
      <c r="AA1356" s="6" t="n">
        <v>0.344198987443134</v>
      </c>
      <c r="AB1356" s="0" t="n">
        <f aca="false">COUNTIF(P1356:AA1356,"&lt;=0.05")</f>
        <v>3</v>
      </c>
    </row>
    <row r="1357" customFormat="false" ht="12.8" hidden="false" customHeight="false" outlineLevel="0" collapsed="false">
      <c r="A1357" s="0" t="s">
        <v>2304</v>
      </c>
      <c r="B1357" s="0" t="s">
        <v>2304</v>
      </c>
      <c r="C1357" s="0" t="s">
        <v>2305</v>
      </c>
      <c r="D1357" s="6" t="n">
        <v>-0.284960048027163</v>
      </c>
      <c r="E1357" s="6" t="n">
        <v>-0.199773659079808</v>
      </c>
      <c r="F1357" s="6" t="n">
        <v>-0.33184833225393</v>
      </c>
      <c r="G1357" s="6" t="n">
        <v>0.416342537293152</v>
      </c>
      <c r="H1357" s="6" t="n">
        <v>-0.0619753300798571</v>
      </c>
      <c r="I1357" s="6" t="n">
        <v>-0.318303505133423</v>
      </c>
      <c r="J1357" s="6" t="n">
        <v>-0.161208186084721</v>
      </c>
      <c r="K1357" s="6" t="n">
        <v>-0.0742111130759984</v>
      </c>
      <c r="L1357" s="6" t="n">
        <v>0.944204828215577</v>
      </c>
      <c r="M1357" s="6" t="n">
        <v>0.948060748719315</v>
      </c>
      <c r="N1357" s="6" t="n">
        <v>1.66903984020397</v>
      </c>
      <c r="O1357" s="6" t="n">
        <v>1.33815707417273</v>
      </c>
      <c r="P1357" s="6" t="n">
        <v>0.206943053788406</v>
      </c>
      <c r="Q1357" s="6" t="n">
        <v>0.382567276487423</v>
      </c>
      <c r="R1357" s="6" t="n">
        <v>0.216471321397774</v>
      </c>
      <c r="S1357" s="6" t="n">
        <v>2.6E-005</v>
      </c>
      <c r="T1357" s="6" t="n">
        <v>0.50693274650948</v>
      </c>
      <c r="U1357" s="6" t="n">
        <v>0.142286211771031</v>
      </c>
      <c r="V1357" s="6" t="n">
        <v>0.449027764138034</v>
      </c>
      <c r="W1357" s="6" t="n">
        <v>0.422414861158005</v>
      </c>
      <c r="X1357" s="6" t="n">
        <v>0.0709846855533454</v>
      </c>
      <c r="Y1357" s="6" t="n">
        <v>0.0700376645160249</v>
      </c>
      <c r="Z1357" s="6" t="n">
        <v>0.00133545172118509</v>
      </c>
      <c r="AA1357" s="6" t="n">
        <v>0.0100876462790488</v>
      </c>
      <c r="AB1357" s="0" t="n">
        <f aca="false">COUNTIF(P1357:AA1357,"&lt;=0.05")</f>
        <v>3</v>
      </c>
    </row>
    <row r="1358" customFormat="false" ht="12.8" hidden="false" customHeight="false" outlineLevel="0" collapsed="false">
      <c r="A1358" s="0" t="s">
        <v>2306</v>
      </c>
      <c r="B1358" s="0" t="s">
        <v>2306</v>
      </c>
      <c r="C1358" s="0" t="s">
        <v>2307</v>
      </c>
      <c r="D1358" s="6" t="n">
        <v>-0.165987891805964</v>
      </c>
      <c r="E1358" s="6" t="n">
        <v>-0.112657123264185</v>
      </c>
      <c r="F1358" s="6" t="n">
        <v>-0.307986931329813</v>
      </c>
      <c r="G1358" s="6" t="n">
        <v>-0.406464767886343</v>
      </c>
      <c r="H1358" s="6" t="n">
        <v>0.237317450081509</v>
      </c>
      <c r="I1358" s="6" t="n">
        <v>-0.0631545582750368</v>
      </c>
      <c r="J1358" s="6" t="n">
        <v>-0.066537013764048</v>
      </c>
      <c r="K1358" s="6" t="n">
        <v>-0.0678138449229095</v>
      </c>
      <c r="L1358" s="6" t="n">
        <v>-0.253979433133917</v>
      </c>
      <c r="M1358" s="6" t="n">
        <v>-0.16722181450136</v>
      </c>
      <c r="N1358" s="6" t="n">
        <v>-0.161596525765742</v>
      </c>
      <c r="O1358" s="6" t="n">
        <v>-0.70438935212433</v>
      </c>
      <c r="P1358" s="6" t="n">
        <v>0.33666445344433</v>
      </c>
      <c r="Q1358" s="6" t="n">
        <v>0.51988712623207</v>
      </c>
      <c r="R1358" s="6" t="n">
        <v>0.13487240452854</v>
      </c>
      <c r="S1358" s="6" t="n">
        <v>1.97E-005</v>
      </c>
      <c r="T1358" s="6" t="n">
        <v>0.0139750003313401</v>
      </c>
      <c r="U1358" s="6" t="n">
        <v>0.199282607983392</v>
      </c>
      <c r="V1358" s="6" t="n">
        <v>0.177148777465502</v>
      </c>
      <c r="W1358" s="6" t="n">
        <v>0.246022804301212</v>
      </c>
      <c r="X1358" s="6" t="n">
        <v>0.27668282124096</v>
      </c>
      <c r="Y1358" s="6" t="n">
        <v>0.473942743450869</v>
      </c>
      <c r="Z1358" s="6" t="n">
        <v>0.502719279121141</v>
      </c>
      <c r="AA1358" s="6" t="n">
        <v>0.00350904846735893</v>
      </c>
      <c r="AB1358" s="0" t="n">
        <f aca="false">COUNTIF(P1358:AA1358,"&lt;=0.05")</f>
        <v>3</v>
      </c>
    </row>
    <row r="1359" customFormat="false" ht="12.8" hidden="false" customHeight="false" outlineLevel="0" collapsed="false">
      <c r="A1359" s="0" t="s">
        <v>2308</v>
      </c>
      <c r="B1359" s="0" t="s">
        <v>2308</v>
      </c>
      <c r="C1359" s="0" t="s">
        <v>2309</v>
      </c>
      <c r="D1359" s="6" t="n">
        <v>-0.655516528287811</v>
      </c>
      <c r="E1359" s="6" t="n">
        <v>-0.475211126494613</v>
      </c>
      <c r="F1359" s="6" t="n">
        <v>-1.30477936132048</v>
      </c>
      <c r="G1359" s="6" t="n">
        <v>0.48803831819281</v>
      </c>
      <c r="H1359" s="6" t="n">
        <v>-0.132015480788594</v>
      </c>
      <c r="I1359" s="6" t="n">
        <v>0.246569235905829</v>
      </c>
      <c r="J1359" s="6" t="n">
        <v>0.583925557596966</v>
      </c>
      <c r="K1359" s="6" t="n">
        <v>0.0842025713879462</v>
      </c>
      <c r="L1359" s="6" t="n">
        <v>0.547650980464942</v>
      </c>
      <c r="M1359" s="6" t="n">
        <v>0.551725318558997</v>
      </c>
      <c r="N1359" s="6" t="n">
        <v>-0.635169579672778</v>
      </c>
      <c r="O1359" s="6" t="n">
        <v>-1.50267689835584</v>
      </c>
      <c r="P1359" s="6" t="n">
        <v>0.0900403226469477</v>
      </c>
      <c r="Q1359" s="6" t="n">
        <v>0.225139460700918</v>
      </c>
      <c r="R1359" s="6" t="n">
        <v>0.00463216872114599</v>
      </c>
      <c r="S1359" s="6" t="n">
        <v>4.44E-005</v>
      </c>
      <c r="T1359" s="6" t="n">
        <v>0.255209056567074</v>
      </c>
      <c r="U1359" s="6" t="n">
        <v>0.0847447506764558</v>
      </c>
      <c r="V1359" s="6" t="n">
        <v>0.000308915950182557</v>
      </c>
      <c r="W1359" s="6" t="n">
        <v>0.24419092527556</v>
      </c>
      <c r="X1359" s="6" t="n">
        <v>0.522178965686403</v>
      </c>
      <c r="Y1359" s="6" t="n">
        <v>0.519164301810223</v>
      </c>
      <c r="Z1359" s="6" t="n">
        <v>0.499348569991792</v>
      </c>
      <c r="AA1359" s="6" t="n">
        <v>0.0857793588693161</v>
      </c>
      <c r="AB1359" s="0" t="n">
        <f aca="false">COUNTIF(P1359:AA1359,"&lt;=0.05")</f>
        <v>3</v>
      </c>
    </row>
    <row r="1360" customFormat="false" ht="12.8" hidden="false" customHeight="false" outlineLevel="0" collapsed="false">
      <c r="A1360" s="0" t="s">
        <v>2310</v>
      </c>
      <c r="B1360" s="0" t="s">
        <v>2310</v>
      </c>
      <c r="C1360" s="0" t="s">
        <v>90</v>
      </c>
      <c r="D1360" s="6" t="n">
        <v>0.271870115860548</v>
      </c>
      <c r="E1360" s="6" t="n">
        <v>0.205974004545546</v>
      </c>
      <c r="F1360" s="6" t="n">
        <v>0.368755953420696</v>
      </c>
      <c r="G1360" s="6" t="n">
        <v>0.960238580549863</v>
      </c>
      <c r="H1360" s="6" t="n">
        <v>0.269366301882044</v>
      </c>
      <c r="I1360" s="6" t="n">
        <v>-0.155033812123357</v>
      </c>
      <c r="J1360" s="6" t="n">
        <v>-0.219545661104407</v>
      </c>
      <c r="K1360" s="6" t="n">
        <v>0.189852398372983</v>
      </c>
      <c r="L1360" s="6" t="n">
        <v>0.547877266210499</v>
      </c>
      <c r="M1360" s="6" t="n">
        <v>0.567133077480249</v>
      </c>
      <c r="N1360" s="6" t="n">
        <v>1.18840133459286</v>
      </c>
      <c r="O1360" s="6" t="n">
        <v>0.320100752624018</v>
      </c>
      <c r="P1360" s="6" t="n">
        <v>0.119639720665998</v>
      </c>
      <c r="Q1360" s="6" t="n">
        <v>0.244608413326106</v>
      </c>
      <c r="R1360" s="6" t="n">
        <v>0.0756401449147407</v>
      </c>
      <c r="S1360" s="6" t="n">
        <v>8.3E-008</v>
      </c>
      <c r="T1360" s="6" t="n">
        <v>0.0656670538794386</v>
      </c>
      <c r="U1360" s="6" t="n">
        <v>0.0596808112616719</v>
      </c>
      <c r="V1360" s="6" t="n">
        <v>0.0101634302519553</v>
      </c>
      <c r="W1360" s="6" t="n">
        <v>0.295394619026161</v>
      </c>
      <c r="X1360" s="6" t="n">
        <v>0.285463782402577</v>
      </c>
      <c r="Y1360" s="6" t="n">
        <v>0.268879939439473</v>
      </c>
      <c r="Z1360" s="6" t="n">
        <v>0.0205353186570865</v>
      </c>
      <c r="AA1360" s="6" t="n">
        <v>0.532693157648978</v>
      </c>
      <c r="AB1360" s="0" t="n">
        <f aca="false">COUNTIF(P1360:AA1360,"&lt;=0.05")</f>
        <v>3</v>
      </c>
    </row>
    <row r="1361" customFormat="false" ht="12.8" hidden="false" customHeight="false" outlineLevel="0" collapsed="false">
      <c r="A1361" s="0" t="s">
        <v>2311</v>
      </c>
      <c r="B1361" s="0" t="s">
        <v>2312</v>
      </c>
      <c r="C1361" s="0" t="s">
        <v>2313</v>
      </c>
      <c r="D1361" s="6" t="n">
        <v>-0.0508423053101091</v>
      </c>
      <c r="E1361" s="6" t="n">
        <v>-0.11164089778681</v>
      </c>
      <c r="F1361" s="6" t="n">
        <v>-0.239485893441615</v>
      </c>
      <c r="G1361" s="6" t="n">
        <v>0.256815645212967</v>
      </c>
      <c r="H1361" s="6" t="n">
        <v>0.272305966453221</v>
      </c>
      <c r="I1361" s="6" t="n">
        <v>-0.117454333932319</v>
      </c>
      <c r="J1361" s="6" t="n">
        <v>0.25596751510899</v>
      </c>
      <c r="K1361" s="6" t="n">
        <v>0.107837181821251</v>
      </c>
      <c r="L1361" s="6" t="n">
        <v>-0.0568621010706944</v>
      </c>
      <c r="M1361" s="6" t="n">
        <v>-0.0575734175653723</v>
      </c>
      <c r="N1361" s="6" t="n">
        <v>0.230493854195978</v>
      </c>
      <c r="O1361" s="6" t="n">
        <v>0.0966534466959243</v>
      </c>
      <c r="P1361" s="6" t="n">
        <v>0.541791439135825</v>
      </c>
      <c r="Q1361" s="6" t="n">
        <v>0.186277356522107</v>
      </c>
      <c r="R1361" s="6" t="n">
        <v>0.0157903588259514</v>
      </c>
      <c r="S1361" s="6" t="n">
        <v>0.184957421516939</v>
      </c>
      <c r="T1361" s="6" t="n">
        <v>0.248257131251397</v>
      </c>
      <c r="U1361" s="6" t="n">
        <v>0.231151012875799</v>
      </c>
      <c r="V1361" s="6" t="n">
        <v>0.0135735137976867</v>
      </c>
      <c r="W1361" s="6" t="n">
        <v>0.142385892521039</v>
      </c>
      <c r="X1361" s="6" t="n">
        <v>0.371980367695765</v>
      </c>
      <c r="Y1361" s="6" t="n">
        <v>0.366140030532116</v>
      </c>
      <c r="Z1361" s="6" t="n">
        <v>0.000414121290487459</v>
      </c>
      <c r="AA1361" s="6" t="n">
        <v>0.137123444199919</v>
      </c>
      <c r="AB1361" s="0" t="n">
        <f aca="false">COUNTIF(P1361:AA1361,"&lt;=0.05")</f>
        <v>3</v>
      </c>
    </row>
    <row r="1362" customFormat="false" ht="12.8" hidden="false" customHeight="false" outlineLevel="0" collapsed="false">
      <c r="A1362" s="0" t="s">
        <v>2314</v>
      </c>
      <c r="B1362" s="0" t="s">
        <v>2314</v>
      </c>
      <c r="C1362" s="0" t="s">
        <v>1702</v>
      </c>
      <c r="D1362" s="6" t="n">
        <v>0.170812053314442</v>
      </c>
      <c r="E1362" s="6" t="n">
        <v>0.229596133527557</v>
      </c>
      <c r="F1362" s="6" t="n">
        <v>0.170563852600422</v>
      </c>
      <c r="G1362" s="6" t="n">
        <v>0.52047509038529</v>
      </c>
      <c r="H1362" s="6" t="n">
        <v>-0.0681603666564783</v>
      </c>
      <c r="I1362" s="6" t="n">
        <v>1.11039038579691</v>
      </c>
      <c r="J1362" s="6" t="n">
        <v>0.93593939833166</v>
      </c>
      <c r="K1362" s="6" t="n">
        <v>0.274048178809055</v>
      </c>
      <c r="L1362" s="6" t="n">
        <v>-0.282180878752384</v>
      </c>
      <c r="M1362" s="6" t="n">
        <v>-0.16693546734497</v>
      </c>
      <c r="N1362" s="6" t="n">
        <v>0.126272626956425</v>
      </c>
      <c r="O1362" s="6" t="n">
        <v>0.235992735656859</v>
      </c>
      <c r="P1362" s="6" t="n">
        <v>0.427673388074485</v>
      </c>
      <c r="Q1362" s="6" t="n">
        <v>0.292714469083411</v>
      </c>
      <c r="R1362" s="6" t="n">
        <v>0.505107756997017</v>
      </c>
      <c r="S1362" s="6" t="n">
        <v>2.02E-007</v>
      </c>
      <c r="T1362" s="6" t="n">
        <v>0.400783628233501</v>
      </c>
      <c r="U1362" s="6" t="n">
        <v>1.68E-005</v>
      </c>
      <c r="V1362" s="6" t="n">
        <v>0.000133801862650811</v>
      </c>
      <c r="W1362" s="6" t="n">
        <v>0.188410422728288</v>
      </c>
      <c r="X1362" s="6" t="n">
        <v>0.178934872541475</v>
      </c>
      <c r="Y1362" s="6" t="n">
        <v>0.425846348150788</v>
      </c>
      <c r="Z1362" s="6" t="n">
        <v>0.542329675582358</v>
      </c>
      <c r="AA1362" s="6" t="n">
        <v>0.254772998041103</v>
      </c>
      <c r="AB1362" s="0" t="n">
        <f aca="false">COUNTIF(P1362:AA1362,"&lt;=0.05")</f>
        <v>3</v>
      </c>
    </row>
    <row r="1363" customFormat="false" ht="12.8" hidden="false" customHeight="false" outlineLevel="0" collapsed="false">
      <c r="A1363" s="0" t="s">
        <v>2315</v>
      </c>
      <c r="B1363" s="0" t="s">
        <v>2315</v>
      </c>
      <c r="C1363" s="0" t="s">
        <v>2316</v>
      </c>
      <c r="D1363" s="6" t="n">
        <v>0.086550216056109</v>
      </c>
      <c r="E1363" s="6" t="n">
        <v>0.229619974231355</v>
      </c>
      <c r="F1363" s="6" t="n">
        <v>0.204010836888987</v>
      </c>
      <c r="G1363" s="6" t="n">
        <v>0.0537160291323122</v>
      </c>
      <c r="H1363" s="6" t="n">
        <v>0.077996263754649</v>
      </c>
      <c r="I1363" s="6" t="n">
        <v>-0.0271103477055465</v>
      </c>
      <c r="J1363" s="6" t="n">
        <v>-0.0290702064964954</v>
      </c>
      <c r="K1363" s="6" t="n">
        <v>0.0692377683657046</v>
      </c>
      <c r="L1363" s="6" t="n">
        <v>-0.0925893825787326</v>
      </c>
      <c r="M1363" s="6" t="n">
        <v>-0.105741731737395</v>
      </c>
      <c r="N1363" s="6" t="n">
        <v>-0.289378463777277</v>
      </c>
      <c r="O1363" s="6" t="n">
        <v>-0.1871682886037</v>
      </c>
      <c r="P1363" s="6" t="n">
        <v>0.360688853378994</v>
      </c>
      <c r="Q1363" s="6" t="n">
        <v>0.0166668113670726</v>
      </c>
      <c r="R1363" s="6" t="n">
        <v>0.0698766770453998</v>
      </c>
      <c r="S1363" s="6" t="n">
        <v>0.202139479620797</v>
      </c>
      <c r="T1363" s="6" t="n">
        <v>0.133903091588667</v>
      </c>
      <c r="U1363" s="6" t="n">
        <v>0.543762504568831</v>
      </c>
      <c r="V1363" s="6" t="n">
        <v>0.515298336792406</v>
      </c>
      <c r="W1363" s="6" t="n">
        <v>0.144947300396127</v>
      </c>
      <c r="X1363" s="6" t="n">
        <v>0.233041130830917</v>
      </c>
      <c r="Y1363" s="6" t="n">
        <v>0.174602381934924</v>
      </c>
      <c r="Z1363" s="6" t="n">
        <v>0.000169768946406842</v>
      </c>
      <c r="AA1363" s="6" t="n">
        <v>0.0151031130889246</v>
      </c>
      <c r="AB1363" s="0" t="n">
        <f aca="false">COUNTIF(P1363:AA1363,"&lt;=0.05")</f>
        <v>3</v>
      </c>
    </row>
    <row r="1364" customFormat="false" ht="12.8" hidden="false" customHeight="false" outlineLevel="0" collapsed="false">
      <c r="A1364" s="0" t="s">
        <v>2317</v>
      </c>
      <c r="B1364" s="0" t="s">
        <v>2317</v>
      </c>
      <c r="C1364" s="0" t="s">
        <v>2318</v>
      </c>
      <c r="D1364" s="6" t="n">
        <v>-0.122873021120191</v>
      </c>
      <c r="E1364" s="6" t="n">
        <v>-0.16100265980886</v>
      </c>
      <c r="F1364" s="6" t="n">
        <v>-0.107298013376064</v>
      </c>
      <c r="G1364" s="6" t="n">
        <v>-0.0828892746654102</v>
      </c>
      <c r="H1364" s="6" t="n">
        <v>0.0990194187174929</v>
      </c>
      <c r="I1364" s="6" t="n">
        <v>-0.342888628942783</v>
      </c>
      <c r="J1364" s="6" t="n">
        <v>0.403724740383227</v>
      </c>
      <c r="K1364" s="6" t="n">
        <v>0.190908947871042</v>
      </c>
      <c r="L1364" s="6" t="n">
        <v>-0.29565959502379</v>
      </c>
      <c r="M1364" s="6" t="n">
        <v>-0.26541492753958</v>
      </c>
      <c r="N1364" s="6" t="n">
        <v>-0.211059889593341</v>
      </c>
      <c r="O1364" s="6" t="n">
        <v>-0.0859554373997293</v>
      </c>
      <c r="P1364" s="6" t="n">
        <v>0.323585343812495</v>
      </c>
      <c r="Q1364" s="6" t="n">
        <v>0.201842129195846</v>
      </c>
      <c r="R1364" s="6" t="n">
        <v>0.468376788281615</v>
      </c>
      <c r="S1364" s="6" t="n">
        <v>0.115527078211797</v>
      </c>
      <c r="T1364" s="6" t="n">
        <v>0.124154663071321</v>
      </c>
      <c r="U1364" s="6" t="n">
        <v>0.00106487976527676</v>
      </c>
      <c r="V1364" s="6" t="n">
        <v>0.000208952986566106</v>
      </c>
      <c r="W1364" s="6" t="n">
        <v>0.209522513216239</v>
      </c>
      <c r="X1364" s="6" t="n">
        <v>0.0371884454683103</v>
      </c>
      <c r="Y1364" s="6" t="n">
        <v>0.0614416302677326</v>
      </c>
      <c r="Z1364" s="6" t="n">
        <v>0.138679436296869</v>
      </c>
      <c r="AA1364" s="6" t="n">
        <v>0.546108143427691</v>
      </c>
      <c r="AB1364" s="0" t="n">
        <f aca="false">COUNTIF(P1364:AA1364,"&lt;=0.05")</f>
        <v>3</v>
      </c>
    </row>
    <row r="1365" customFormat="false" ht="12.8" hidden="false" customHeight="false" outlineLevel="0" collapsed="false">
      <c r="A1365" s="0" t="s">
        <v>2319</v>
      </c>
      <c r="B1365" s="0" t="s">
        <v>2319</v>
      </c>
      <c r="C1365" s="0" t="s">
        <v>90</v>
      </c>
      <c r="D1365" s="6" t="n">
        <v>0.0928179211286699</v>
      </c>
      <c r="E1365" s="6" t="n">
        <v>0.0959224611205357</v>
      </c>
      <c r="F1365" s="6" t="n">
        <v>0.190579492421911</v>
      </c>
      <c r="G1365" s="6" t="n">
        <v>0.127257004744713</v>
      </c>
      <c r="H1365" s="6" t="n">
        <v>-0.0351343909269026</v>
      </c>
      <c r="I1365" s="6" t="n">
        <v>-0.0338295918321503</v>
      </c>
      <c r="J1365" s="6" t="n">
        <v>0.281776740355923</v>
      </c>
      <c r="K1365" s="6" t="n">
        <v>0.0727759193063786</v>
      </c>
      <c r="L1365" s="6" t="n">
        <v>-0.170041158958621</v>
      </c>
      <c r="M1365" s="6" t="n">
        <v>-0.100687677409105</v>
      </c>
      <c r="N1365" s="6" t="n">
        <v>0.155682302990291</v>
      </c>
      <c r="O1365" s="6" t="n">
        <v>0.075972561038529</v>
      </c>
      <c r="P1365" s="6" t="n">
        <v>0.194995099248194</v>
      </c>
      <c r="Q1365" s="6" t="n">
        <v>0.186349116173026</v>
      </c>
      <c r="R1365" s="6" t="n">
        <v>0.0252109832460052</v>
      </c>
      <c r="S1365" s="6" t="n">
        <v>0.00188669167887329</v>
      </c>
      <c r="T1365" s="6" t="n">
        <v>0.424100763735045</v>
      </c>
      <c r="U1365" s="6" t="n">
        <v>0.547102257734712</v>
      </c>
      <c r="V1365" s="6" t="n">
        <v>4.22E-005</v>
      </c>
      <c r="W1365" s="6" t="n">
        <v>0.22454045499613</v>
      </c>
      <c r="X1365" s="6" t="n">
        <v>0.0866737484481745</v>
      </c>
      <c r="Y1365" s="6" t="n">
        <v>0.310356778490599</v>
      </c>
      <c r="Z1365" s="6" t="n">
        <v>0.117385381534512</v>
      </c>
      <c r="AA1365" s="6" t="n">
        <v>0.444668591974531</v>
      </c>
      <c r="AB1365" s="0" t="n">
        <f aca="false">COUNTIF(P1365:AA1365,"&lt;=0.05")</f>
        <v>3</v>
      </c>
    </row>
    <row r="1366" customFormat="false" ht="12.8" hidden="false" customHeight="false" outlineLevel="0" collapsed="false">
      <c r="A1366" s="0" t="s">
        <v>2320</v>
      </c>
      <c r="B1366" s="0" t="s">
        <v>2320</v>
      </c>
      <c r="C1366" s="0" t="s">
        <v>2321</v>
      </c>
      <c r="D1366" s="6" t="n">
        <v>0.187265368958801</v>
      </c>
      <c r="E1366" s="6" t="n">
        <v>0.171827890578099</v>
      </c>
      <c r="F1366" s="6" t="n">
        <v>0.215642633794285</v>
      </c>
      <c r="G1366" s="6" t="n">
        <v>-0.0209762753865874</v>
      </c>
      <c r="H1366" s="6" t="n">
        <v>-0.0298606123652281</v>
      </c>
      <c r="I1366" s="6" t="n">
        <v>-0.149645466407522</v>
      </c>
      <c r="J1366" s="6" t="n">
        <v>-0.131281328620874</v>
      </c>
      <c r="K1366" s="6" t="n">
        <v>-0.0715278270124582</v>
      </c>
      <c r="L1366" s="6" t="n">
        <v>-0.0847438228300705</v>
      </c>
      <c r="M1366" s="6" t="n">
        <v>-0.0917279224191181</v>
      </c>
      <c r="N1366" s="6" t="n">
        <v>0.214050113279925</v>
      </c>
      <c r="O1366" s="6" t="n">
        <v>0.318742773947167</v>
      </c>
      <c r="P1366" s="6" t="n">
        <v>0.081164670998804</v>
      </c>
      <c r="Q1366" s="6" t="n">
        <v>0.114315998513826</v>
      </c>
      <c r="R1366" s="6" t="n">
        <v>0.0910825971833731</v>
      </c>
      <c r="S1366" s="6" t="n">
        <v>0.548677370630451</v>
      </c>
      <c r="T1366" s="6" t="n">
        <v>0.486507275863931</v>
      </c>
      <c r="U1366" s="6" t="n">
        <v>0.0384037331752007</v>
      </c>
      <c r="V1366" s="6" t="n">
        <v>0.0663017368534273</v>
      </c>
      <c r="W1366" s="6" t="n">
        <v>0.545354217927296</v>
      </c>
      <c r="X1366" s="6" t="n">
        <v>0.317374135827093</v>
      </c>
      <c r="Y1366" s="6" t="n">
        <v>0.2793985661035</v>
      </c>
      <c r="Z1366" s="6" t="n">
        <v>0.0128851786915592</v>
      </c>
      <c r="AA1366" s="6" t="n">
        <v>0.000225646362600586</v>
      </c>
      <c r="AB1366" s="0" t="n">
        <f aca="false">COUNTIF(P1366:AA1366,"&lt;=0.05")</f>
        <v>3</v>
      </c>
    </row>
    <row r="1367" customFormat="false" ht="12.8" hidden="false" customHeight="false" outlineLevel="0" collapsed="false">
      <c r="A1367" s="0" t="s">
        <v>2322</v>
      </c>
      <c r="B1367" s="0" t="s">
        <v>2322</v>
      </c>
      <c r="C1367" s="0" t="s">
        <v>90</v>
      </c>
      <c r="D1367" s="6" t="n">
        <v>-0.422717038751577</v>
      </c>
      <c r="E1367" s="6" t="n">
        <v>-0.535761145948731</v>
      </c>
      <c r="F1367" s="6" t="n">
        <v>-0.571583151940539</v>
      </c>
      <c r="G1367" s="6" t="n">
        <v>-0.145847372213154</v>
      </c>
      <c r="H1367" s="6" t="n">
        <v>0.0276196883267579</v>
      </c>
      <c r="I1367" s="6" t="n">
        <v>0.0458421896115775</v>
      </c>
      <c r="J1367" s="6" t="n">
        <v>0.0374870440738384</v>
      </c>
      <c r="K1367" s="6" t="n">
        <v>-0.0939802014072821</v>
      </c>
      <c r="L1367" s="6" t="n">
        <v>-0.933954243130664</v>
      </c>
      <c r="M1367" s="6" t="n">
        <v>-0.628944772681567</v>
      </c>
      <c r="N1367" s="6" t="n">
        <v>-2.32377415463932</v>
      </c>
      <c r="O1367" s="6" t="n">
        <v>-3.16580688308091</v>
      </c>
      <c r="P1367" s="6" t="n">
        <v>0.307390005336012</v>
      </c>
      <c r="Q1367" s="6" t="n">
        <v>0.202263557529369</v>
      </c>
      <c r="R1367" s="6" t="n">
        <v>0.247853428998168</v>
      </c>
      <c r="S1367" s="6" t="n">
        <v>0.00129255808706448</v>
      </c>
      <c r="T1367" s="6" t="n">
        <v>0.564456471547195</v>
      </c>
      <c r="U1367" s="6" t="n">
        <v>0.205800195553797</v>
      </c>
      <c r="V1367" s="6" t="n">
        <v>0.297923706567321</v>
      </c>
      <c r="W1367" s="6" t="n">
        <v>0.418348791595858</v>
      </c>
      <c r="X1367" s="6" t="n">
        <v>0.152793617739782</v>
      </c>
      <c r="Y1367" s="6" t="n">
        <v>0.335630803981342</v>
      </c>
      <c r="Z1367" s="6" t="n">
        <v>0.000673524007492361</v>
      </c>
      <c r="AA1367" s="6" t="n">
        <v>3.3E-006</v>
      </c>
      <c r="AB1367" s="0" t="n">
        <f aca="false">COUNTIF(P1367:AA1367,"&lt;=0.05")</f>
        <v>3</v>
      </c>
    </row>
    <row r="1368" customFormat="false" ht="12.8" hidden="false" customHeight="false" outlineLevel="0" collapsed="false">
      <c r="A1368" s="0" t="s">
        <v>2323</v>
      </c>
      <c r="B1368" s="0" t="s">
        <v>2323</v>
      </c>
      <c r="C1368" s="0" t="s">
        <v>90</v>
      </c>
      <c r="D1368" s="6" t="n">
        <v>0.182180780706118</v>
      </c>
      <c r="E1368" s="6" t="n">
        <v>0.0857858850855335</v>
      </c>
      <c r="F1368" s="6" t="n">
        <v>0.10962090815906</v>
      </c>
      <c r="G1368" s="6" t="n">
        <v>-0.128553333239211</v>
      </c>
      <c r="H1368" s="6" t="n">
        <v>0.0386390388095119</v>
      </c>
      <c r="I1368" s="6" t="n">
        <v>0.088776884056335</v>
      </c>
      <c r="J1368" s="6" t="n">
        <v>0.163739809893356</v>
      </c>
      <c r="K1368" s="6" t="n">
        <v>-0.0743782980202159</v>
      </c>
      <c r="L1368" s="6" t="n">
        <v>-0.213609384492161</v>
      </c>
      <c r="M1368" s="6" t="n">
        <v>-0.113657317388991</v>
      </c>
      <c r="N1368" s="6" t="n">
        <v>-0.170195051573112</v>
      </c>
      <c r="O1368" s="6" t="n">
        <v>-0.0807322018055823</v>
      </c>
      <c r="P1368" s="6" t="n">
        <v>0.151411154853368</v>
      </c>
      <c r="Q1368" s="6" t="n">
        <v>0.505380513991553</v>
      </c>
      <c r="R1368" s="6" t="n">
        <v>0.468551493945724</v>
      </c>
      <c r="S1368" s="6" t="n">
        <v>0.0316086929963992</v>
      </c>
      <c r="T1368" s="6" t="n">
        <v>0.574834574528621</v>
      </c>
      <c r="U1368" s="6" t="n">
        <v>0.139693494600192</v>
      </c>
      <c r="V1368" s="6" t="n">
        <v>0.00983770802365251</v>
      </c>
      <c r="W1368" s="6" t="n">
        <v>0.566504855600208</v>
      </c>
      <c r="X1368" s="6" t="n">
        <v>0.0281832948859221</v>
      </c>
      <c r="Y1368" s="6" t="n">
        <v>0.241459834550371</v>
      </c>
      <c r="Z1368" s="6" t="n">
        <v>0.0786931289652115</v>
      </c>
      <c r="AA1368" s="6" t="n">
        <v>0.40647944303875</v>
      </c>
      <c r="AB1368" s="0" t="n">
        <f aca="false">COUNTIF(P1368:AA1368,"&lt;=0.05")</f>
        <v>3</v>
      </c>
    </row>
    <row r="1369" customFormat="false" ht="12.8" hidden="false" customHeight="false" outlineLevel="0" collapsed="false">
      <c r="A1369" s="0" t="s">
        <v>2324</v>
      </c>
      <c r="B1369" s="0" t="s">
        <v>2324</v>
      </c>
      <c r="C1369" s="0" t="s">
        <v>2325</v>
      </c>
      <c r="D1369" s="6" t="n">
        <v>-0.171377320388437</v>
      </c>
      <c r="E1369" s="6" t="n">
        <v>-0.170923728449816</v>
      </c>
      <c r="F1369" s="6" t="n">
        <v>0.140480519368609</v>
      </c>
      <c r="G1369" s="6" t="n">
        <v>1.14514791781505</v>
      </c>
      <c r="H1369" s="6" t="n">
        <v>0.256347292574024</v>
      </c>
      <c r="I1369" s="6" t="n">
        <v>0.754717724570849</v>
      </c>
      <c r="J1369" s="6" t="n">
        <v>0.337460034176834</v>
      </c>
      <c r="K1369" s="6" t="n">
        <v>0.380699585976309</v>
      </c>
      <c r="L1369" s="6" t="n">
        <v>-0.216717754251104</v>
      </c>
      <c r="M1369" s="6" t="n">
        <v>-0.216437010580037</v>
      </c>
      <c r="N1369" s="6" t="n">
        <v>0.183148129525091</v>
      </c>
      <c r="O1369" s="6" t="n">
        <v>0.243663633312525</v>
      </c>
      <c r="P1369" s="6" t="n">
        <v>0.421035231764501</v>
      </c>
      <c r="Q1369" s="6" t="n">
        <v>0.428392805506309</v>
      </c>
      <c r="R1369" s="6" t="n">
        <v>0.578806968026237</v>
      </c>
      <c r="S1369" s="6" t="n">
        <v>7.34E-009</v>
      </c>
      <c r="T1369" s="6" t="n">
        <v>0.0832369541747632</v>
      </c>
      <c r="U1369" s="6" t="n">
        <v>2.75E-008</v>
      </c>
      <c r="V1369" s="6" t="n">
        <v>0.00111824916288246</v>
      </c>
      <c r="W1369" s="6" t="n">
        <v>0.132203622171563</v>
      </c>
      <c r="X1369" s="6" t="n">
        <v>0.237822476164604</v>
      </c>
      <c r="Y1369" s="6" t="n">
        <v>0.238263300179411</v>
      </c>
      <c r="Z1369" s="6" t="n">
        <v>0.315104330274834</v>
      </c>
      <c r="AA1369" s="6" t="n">
        <v>0.181340536006386</v>
      </c>
      <c r="AB1369" s="0" t="n">
        <f aca="false">COUNTIF(P1369:AA1369,"&lt;=0.05")</f>
        <v>3</v>
      </c>
    </row>
    <row r="1370" customFormat="false" ht="12.8" hidden="false" customHeight="false" outlineLevel="0" collapsed="false">
      <c r="A1370" s="0" t="s">
        <v>2326</v>
      </c>
      <c r="B1370" s="0" t="s">
        <v>2326</v>
      </c>
      <c r="C1370" s="0" t="s">
        <v>90</v>
      </c>
      <c r="D1370" s="6" t="n">
        <v>-0.425574260844082</v>
      </c>
      <c r="E1370" s="6" t="n">
        <v>-0.461679861491387</v>
      </c>
      <c r="F1370" s="6" t="n">
        <v>-0.661427917598763</v>
      </c>
      <c r="G1370" s="6" t="n">
        <v>0.0380982062163175</v>
      </c>
      <c r="H1370" s="6" t="n">
        <v>0.234069714524914</v>
      </c>
      <c r="I1370" s="6" t="n">
        <v>-0.271728637014472</v>
      </c>
      <c r="J1370" s="6" t="n">
        <v>-0.117921939330667</v>
      </c>
      <c r="K1370" s="6" t="n">
        <v>-0.321607537784738</v>
      </c>
      <c r="L1370" s="6" t="n">
        <v>-0.271200550005796</v>
      </c>
      <c r="M1370" s="6" t="n">
        <v>-0.319372579842793</v>
      </c>
      <c r="N1370" s="6" t="n">
        <v>1.2798557537568</v>
      </c>
      <c r="O1370" s="6" t="n">
        <v>0.242181380743033</v>
      </c>
      <c r="P1370" s="6" t="n">
        <v>0.148964520756752</v>
      </c>
      <c r="Q1370" s="6" t="n">
        <v>0.122609367673478</v>
      </c>
      <c r="R1370" s="6" t="n">
        <v>0.0608427984874556</v>
      </c>
      <c r="S1370" s="6" t="n">
        <v>0.578992322029043</v>
      </c>
      <c r="T1370" s="6" t="n">
        <v>0.0108847260749629</v>
      </c>
      <c r="U1370" s="6" t="n">
        <v>0.000361401527154884</v>
      </c>
      <c r="V1370" s="6" t="n">
        <v>0.0812393448054173</v>
      </c>
      <c r="W1370" s="6" t="n">
        <v>0.0988320851931448</v>
      </c>
      <c r="X1370" s="6" t="n">
        <v>0.181829959181049</v>
      </c>
      <c r="Y1370" s="6" t="n">
        <v>0.115286461744772</v>
      </c>
      <c r="Z1370" s="6" t="n">
        <v>6.17E-007</v>
      </c>
      <c r="AA1370" s="6" t="n">
        <v>0.296781623984071</v>
      </c>
      <c r="AB1370" s="0" t="n">
        <f aca="false">COUNTIF(P1370:AA1370,"&lt;=0.05")</f>
        <v>3</v>
      </c>
    </row>
    <row r="1371" customFormat="false" ht="12.8" hidden="false" customHeight="false" outlineLevel="0" collapsed="false">
      <c r="A1371" s="0" t="s">
        <v>2327</v>
      </c>
      <c r="B1371" s="0" t="s">
        <v>2327</v>
      </c>
      <c r="C1371" s="0" t="s">
        <v>90</v>
      </c>
      <c r="D1371" s="6" t="n">
        <v>-0.171905704624229</v>
      </c>
      <c r="E1371" s="6" t="n">
        <v>-0.260692600261289</v>
      </c>
      <c r="F1371" s="6" t="n">
        <v>-0.135037533971497</v>
      </c>
      <c r="G1371" s="6" t="n">
        <v>-0.11762233092162</v>
      </c>
      <c r="H1371" s="6" t="n">
        <v>-0.259116092184549</v>
      </c>
      <c r="I1371" s="6" t="n">
        <v>-0.070120139569763</v>
      </c>
      <c r="J1371" s="6" t="n">
        <v>-0.411266899674445</v>
      </c>
      <c r="K1371" s="6" t="n">
        <v>-0.0941354512781594</v>
      </c>
      <c r="L1371" s="6" t="n">
        <v>-0.200395531909556</v>
      </c>
      <c r="M1371" s="6" t="n">
        <v>-0.151946614550481</v>
      </c>
      <c r="N1371" s="6" t="n">
        <v>-0.442588546201378</v>
      </c>
      <c r="O1371" s="6" t="n">
        <v>-0.339130461852469</v>
      </c>
      <c r="P1371" s="6" t="n">
        <v>0.191882892579415</v>
      </c>
      <c r="Q1371" s="6" t="n">
        <v>0.0508517612917842</v>
      </c>
      <c r="R1371" s="6" t="n">
        <v>0.388476452601782</v>
      </c>
      <c r="S1371" s="6" t="n">
        <v>0.293813302387032</v>
      </c>
      <c r="T1371" s="6" t="n">
        <v>0.0674253377166156</v>
      </c>
      <c r="U1371" s="6" t="n">
        <v>0.496802666731619</v>
      </c>
      <c r="V1371" s="6" t="n">
        <v>0.000531828160518818</v>
      </c>
      <c r="W1371" s="6" t="n">
        <v>0.579981341548563</v>
      </c>
      <c r="X1371" s="6" t="n">
        <v>0.19602053635244</v>
      </c>
      <c r="Y1371" s="6" t="n">
        <v>0.32692742318393</v>
      </c>
      <c r="Z1371" s="6" t="n">
        <v>0.00478681680499538</v>
      </c>
      <c r="AA1371" s="6" t="n">
        <v>0.030033828464113</v>
      </c>
      <c r="AB1371" s="0" t="n">
        <f aca="false">COUNTIF(P1371:AA1371,"&lt;=0.05")</f>
        <v>3</v>
      </c>
    </row>
    <row r="1372" customFormat="false" ht="12.8" hidden="false" customHeight="false" outlineLevel="0" collapsed="false">
      <c r="A1372" s="0" t="s">
        <v>2328</v>
      </c>
      <c r="B1372" s="0" t="s">
        <v>2328</v>
      </c>
      <c r="C1372" s="0" t="s">
        <v>2329</v>
      </c>
      <c r="D1372" s="6" t="n">
        <v>0.479158827467695</v>
      </c>
      <c r="E1372" s="6" t="n">
        <v>0.392083453148101</v>
      </c>
      <c r="F1372" s="6" t="n">
        <v>0.505503100249712</v>
      </c>
      <c r="G1372" s="6" t="n">
        <v>0.237900473607525</v>
      </c>
      <c r="H1372" s="6" t="n">
        <v>0.26109086200506</v>
      </c>
      <c r="I1372" s="6" t="n">
        <v>-1.03447335871594</v>
      </c>
      <c r="J1372" s="6" t="n">
        <v>-0.0599258242571219</v>
      </c>
      <c r="K1372" s="6" t="n">
        <v>0.158581956152963</v>
      </c>
      <c r="L1372" s="6" t="n">
        <v>0.433262630513896</v>
      </c>
      <c r="M1372" s="6" t="n">
        <v>1.03784813498093</v>
      </c>
      <c r="N1372" s="6" t="n">
        <v>-0.520496069598358</v>
      </c>
      <c r="O1372" s="6" t="n">
        <v>-0.59839490168534</v>
      </c>
      <c r="P1372" s="6" t="n">
        <v>0.0516800076531854</v>
      </c>
      <c r="Q1372" s="6" t="n">
        <v>0.116251219832877</v>
      </c>
      <c r="R1372" s="6" t="n">
        <v>0.0840452259256491</v>
      </c>
      <c r="S1372" s="6" t="n">
        <v>0.00223759374073785</v>
      </c>
      <c r="T1372" s="6" t="n">
        <v>0.00508624120354109</v>
      </c>
      <c r="U1372" s="6" t="n">
        <v>2.68E-009</v>
      </c>
      <c r="V1372" s="6" t="n">
        <v>0.584666080845491</v>
      </c>
      <c r="W1372" s="6" t="n">
        <v>0.459875988468865</v>
      </c>
      <c r="X1372" s="6" t="n">
        <v>0.540764003379791</v>
      </c>
      <c r="Y1372" s="6" t="n">
        <v>0.142958519190834</v>
      </c>
      <c r="Z1372" s="6" t="n">
        <v>0.461953801487499</v>
      </c>
      <c r="AA1372" s="6" t="n">
        <v>0.39802501157325</v>
      </c>
      <c r="AB1372" s="0" t="n">
        <f aca="false">COUNTIF(P1372:AA1372,"&lt;=0.05")</f>
        <v>3</v>
      </c>
    </row>
    <row r="1373" customFormat="false" ht="12.8" hidden="false" customHeight="false" outlineLevel="0" collapsed="false">
      <c r="A1373" s="0" t="s">
        <v>2330</v>
      </c>
      <c r="B1373" s="0" t="s">
        <v>2330</v>
      </c>
      <c r="C1373" s="0" t="s">
        <v>90</v>
      </c>
      <c r="D1373" s="6" t="n">
        <v>-0.109929605044805</v>
      </c>
      <c r="E1373" s="6" t="n">
        <v>-0.0678471515579002</v>
      </c>
      <c r="F1373" s="6" t="n">
        <v>-0.169095396813665</v>
      </c>
      <c r="G1373" s="6" t="n">
        <v>-0.0242426259323771</v>
      </c>
      <c r="H1373" s="6" t="n">
        <v>-0.142006445454602</v>
      </c>
      <c r="I1373" s="6" t="n">
        <v>0.174600107338197</v>
      </c>
      <c r="J1373" s="6" t="n">
        <v>-0.111540998418196</v>
      </c>
      <c r="K1373" s="6" t="n">
        <v>-0.075955622841251</v>
      </c>
      <c r="L1373" s="6" t="n">
        <v>-0.164804998331935</v>
      </c>
      <c r="M1373" s="6" t="n">
        <v>-0.225280014015429</v>
      </c>
      <c r="N1373" s="6" t="n">
        <v>0.198090590769119</v>
      </c>
      <c r="O1373" s="6" t="n">
        <v>0.123400334071326</v>
      </c>
      <c r="P1373" s="6" t="n">
        <v>0.16954942319356</v>
      </c>
      <c r="Q1373" s="6" t="n">
        <v>0.40278423476353</v>
      </c>
      <c r="R1373" s="6" t="n">
        <v>0.0757034064054391</v>
      </c>
      <c r="S1373" s="6" t="n">
        <v>0.587456028149625</v>
      </c>
      <c r="T1373" s="6" t="n">
        <v>0.016438122548132</v>
      </c>
      <c r="U1373" s="6" t="n">
        <v>0.000720919644041972</v>
      </c>
      <c r="V1373" s="6" t="n">
        <v>0.0199728821519187</v>
      </c>
      <c r="W1373" s="6" t="n">
        <v>0.318717456463071</v>
      </c>
      <c r="X1373" s="6" t="n">
        <v>0.19401224110294</v>
      </c>
      <c r="Y1373" s="6" t="n">
        <v>0.0760700435509051</v>
      </c>
      <c r="Z1373" s="6" t="n">
        <v>0.12094263238566</v>
      </c>
      <c r="AA1373" s="6" t="n">
        <v>0.334225283807728</v>
      </c>
      <c r="AB1373" s="0" t="n">
        <f aca="false">COUNTIF(P1373:AA1373,"&lt;=0.05")</f>
        <v>3</v>
      </c>
    </row>
    <row r="1374" customFormat="false" ht="12.8" hidden="false" customHeight="false" outlineLevel="0" collapsed="false">
      <c r="A1374" s="0" t="s">
        <v>2331</v>
      </c>
      <c r="B1374" s="0" t="s">
        <v>2331</v>
      </c>
      <c r="C1374" s="0" t="s">
        <v>150</v>
      </c>
      <c r="D1374" s="6" t="n">
        <v>0.532607759906802</v>
      </c>
      <c r="E1374" s="6" t="n">
        <v>0.489343382106716</v>
      </c>
      <c r="F1374" s="6" t="n">
        <v>1.25074861990843</v>
      </c>
      <c r="G1374" s="6" t="n">
        <v>0.0442122903991979</v>
      </c>
      <c r="H1374" s="6" t="n">
        <v>0.0319018554127872</v>
      </c>
      <c r="I1374" s="6" t="n">
        <v>-0.199520403187957</v>
      </c>
      <c r="J1374" s="6" t="n">
        <v>-0.0283724273759054</v>
      </c>
      <c r="K1374" s="6" t="n">
        <v>-0.265683333181389</v>
      </c>
      <c r="L1374" s="6" t="n">
        <v>0.763538690678819</v>
      </c>
      <c r="M1374" s="6" t="n">
        <v>0.675832135780921</v>
      </c>
      <c r="N1374" s="6" t="n">
        <v>-4.37621516786017</v>
      </c>
      <c r="O1374" s="6" t="n">
        <v>-1.70645214818822</v>
      </c>
      <c r="P1374" s="6" t="n">
        <v>0.285304364386262</v>
      </c>
      <c r="Q1374" s="6" t="n">
        <v>0.332840814370935</v>
      </c>
      <c r="R1374" s="6" t="n">
        <v>0.0336175535789857</v>
      </c>
      <c r="S1374" s="6" t="n">
        <v>0.106385315952739</v>
      </c>
      <c r="T1374" s="6" t="n">
        <v>0.330079103169246</v>
      </c>
      <c r="U1374" s="6" t="n">
        <v>0.00101676077932659</v>
      </c>
      <c r="V1374" s="6" t="n">
        <v>0.595697008942929</v>
      </c>
      <c r="W1374" s="6" t="n">
        <v>0.455242046788588</v>
      </c>
      <c r="X1374" s="6" t="n">
        <v>0.392242598403756</v>
      </c>
      <c r="Y1374" s="6" t="n">
        <v>0.448930043405047</v>
      </c>
      <c r="Z1374" s="6" t="n">
        <v>1.82E-005</v>
      </c>
      <c r="AA1374" s="6" t="n">
        <v>0.0753569416992167</v>
      </c>
      <c r="AB1374" s="0" t="n">
        <f aca="false">COUNTIF(P1374:AA1374,"&lt;=0.05")</f>
        <v>3</v>
      </c>
    </row>
    <row r="1375" customFormat="false" ht="12.8" hidden="false" customHeight="false" outlineLevel="0" collapsed="false">
      <c r="A1375" s="0" t="s">
        <v>2332</v>
      </c>
      <c r="B1375" s="0" t="s">
        <v>2332</v>
      </c>
      <c r="C1375" s="0" t="s">
        <v>1039</v>
      </c>
      <c r="D1375" s="6" t="n">
        <v>0.997197330218481</v>
      </c>
      <c r="E1375" s="6" t="n">
        <v>1.11959952327732</v>
      </c>
      <c r="F1375" s="6" t="n">
        <v>-0.558079226883524</v>
      </c>
      <c r="G1375" s="6" t="n">
        <v>-0.0412775090064441</v>
      </c>
      <c r="H1375" s="6" t="n">
        <v>0.0382479518513659</v>
      </c>
      <c r="I1375" s="6" t="n">
        <v>0.0461405161194692</v>
      </c>
      <c r="J1375" s="6" t="n">
        <v>0.0537467530261111</v>
      </c>
      <c r="K1375" s="6" t="n">
        <v>-0.378156807283786</v>
      </c>
      <c r="L1375" s="6" t="n">
        <v>1.96082021611681</v>
      </c>
      <c r="M1375" s="6" t="n">
        <v>2.02878695875566</v>
      </c>
      <c r="N1375" s="6" t="n">
        <v>0.602848635198873</v>
      </c>
      <c r="O1375" s="6" t="n">
        <v>3.76924113268239</v>
      </c>
      <c r="P1375" s="6" t="n">
        <v>0.242537814600211</v>
      </c>
      <c r="Q1375" s="6" t="n">
        <v>0.194776615447251</v>
      </c>
      <c r="R1375" s="6" t="n">
        <v>0.596706202487462</v>
      </c>
      <c r="S1375" s="6" t="n">
        <v>0.112896836308628</v>
      </c>
      <c r="T1375" s="6" t="n">
        <v>0.223551784445439</v>
      </c>
      <c r="U1375" s="6" t="n">
        <v>0.176844812591147</v>
      </c>
      <c r="V1375" s="6" t="n">
        <v>0.118335627808445</v>
      </c>
      <c r="W1375" s="6" t="n">
        <v>0.191169511209687</v>
      </c>
      <c r="X1375" s="6" t="n">
        <v>0.00821351315040691</v>
      </c>
      <c r="Y1375" s="6" t="n">
        <v>0.00750296778844213</v>
      </c>
      <c r="Z1375" s="6" t="n">
        <v>0.426045484976555</v>
      </c>
      <c r="AA1375" s="6" t="n">
        <v>8.11E-006</v>
      </c>
      <c r="AB1375" s="0" t="n">
        <f aca="false">COUNTIF(P1375:AA1375,"&lt;=0.05")</f>
        <v>3</v>
      </c>
    </row>
    <row r="1376" customFormat="false" ht="12.8" hidden="false" customHeight="false" outlineLevel="0" collapsed="false">
      <c r="A1376" s="0" t="s">
        <v>2333</v>
      </c>
      <c r="B1376" s="0" t="s">
        <v>2333</v>
      </c>
      <c r="C1376" s="0" t="s">
        <v>2334</v>
      </c>
      <c r="D1376" s="6" t="n">
        <v>0.299789035893032</v>
      </c>
      <c r="E1376" s="6" t="n">
        <v>0.270593099116215</v>
      </c>
      <c r="F1376" s="6" t="n">
        <v>0.49084979533245</v>
      </c>
      <c r="G1376" s="6" t="n">
        <v>0.422192172731803</v>
      </c>
      <c r="H1376" s="6" t="n">
        <v>0.13097615518903</v>
      </c>
      <c r="I1376" s="6" t="n">
        <v>1.89077771738291</v>
      </c>
      <c r="J1376" s="6" t="n">
        <v>-0.336032141044745</v>
      </c>
      <c r="K1376" s="6" t="n">
        <v>0.293642132955295</v>
      </c>
      <c r="L1376" s="6" t="n">
        <v>0.75674579099861</v>
      </c>
      <c r="M1376" s="6" t="n">
        <v>0.523995030561844</v>
      </c>
      <c r="N1376" s="6" t="n">
        <v>-1.18419197698318</v>
      </c>
      <c r="O1376" s="6" t="n">
        <v>-3.67701386647695</v>
      </c>
      <c r="P1376" s="6" t="n">
        <v>0.548311771771429</v>
      </c>
      <c r="Q1376" s="6" t="n">
        <v>0.592848582704829</v>
      </c>
      <c r="R1376" s="6" t="n">
        <v>0.408090122942546</v>
      </c>
      <c r="S1376" s="6" t="n">
        <v>0.0479670635255327</v>
      </c>
      <c r="T1376" s="6" t="n">
        <v>0.597812358847142</v>
      </c>
      <c r="U1376" s="6" t="n">
        <v>8.02E-005</v>
      </c>
      <c r="V1376" s="6" t="n">
        <v>0.400069086455659</v>
      </c>
      <c r="W1376" s="6" t="n">
        <v>0.226536542075301</v>
      </c>
      <c r="X1376" s="6" t="n">
        <v>0.28425596266483</v>
      </c>
      <c r="Y1376" s="6" t="n">
        <v>0.458511426152285</v>
      </c>
      <c r="Z1376" s="6" t="n">
        <v>0.155169091563418</v>
      </c>
      <c r="AA1376" s="6" t="n">
        <v>0.00962248628838576</v>
      </c>
      <c r="AB1376" s="0" t="n">
        <f aca="false">COUNTIF(P1376:AA1376,"&lt;=0.05")</f>
        <v>3</v>
      </c>
    </row>
    <row r="1377" customFormat="false" ht="12.8" hidden="false" customHeight="false" outlineLevel="0" collapsed="false">
      <c r="A1377" s="0" t="s">
        <v>2335</v>
      </c>
      <c r="B1377" s="0" t="s">
        <v>2335</v>
      </c>
      <c r="C1377" s="0" t="s">
        <v>2336</v>
      </c>
      <c r="D1377" s="6" t="n">
        <v>0.12160180046429</v>
      </c>
      <c r="E1377" s="6" t="n">
        <v>0.117144283314572</v>
      </c>
      <c r="F1377" s="6" t="n">
        <v>0.227890659205088</v>
      </c>
      <c r="G1377" s="6" t="n">
        <v>-0.101397172112549</v>
      </c>
      <c r="H1377" s="6" t="n">
        <v>-0.116136909399458</v>
      </c>
      <c r="I1377" s="6" t="n">
        <v>-0.0338544060866681</v>
      </c>
      <c r="J1377" s="6" t="n">
        <v>0.0402837738918258</v>
      </c>
      <c r="K1377" s="6" t="n">
        <v>-0.0779935486562824</v>
      </c>
      <c r="L1377" s="6" t="n">
        <v>-0.336121652753863</v>
      </c>
      <c r="M1377" s="6" t="n">
        <v>-0.265827937808918</v>
      </c>
      <c r="N1377" s="6" t="n">
        <v>0.0490346577849657</v>
      </c>
      <c r="O1377" s="6" t="n">
        <v>-0.0798128325213112</v>
      </c>
      <c r="P1377" s="6" t="n">
        <v>0.0954010203910799</v>
      </c>
      <c r="Q1377" s="6" t="n">
        <v>0.113021829123107</v>
      </c>
      <c r="R1377" s="6" t="n">
        <v>0.00858349073818749</v>
      </c>
      <c r="S1377" s="6" t="n">
        <v>0.145565724922197</v>
      </c>
      <c r="T1377" s="6" t="n">
        <v>0.171956495501308</v>
      </c>
      <c r="U1377" s="6" t="n">
        <v>0.599228813463392</v>
      </c>
      <c r="V1377" s="6" t="n">
        <v>0.532310210865539</v>
      </c>
      <c r="W1377" s="6" t="n">
        <v>0.165226325777256</v>
      </c>
      <c r="X1377" s="6" t="n">
        <v>1.11E-005</v>
      </c>
      <c r="Y1377" s="6" t="n">
        <v>0.000527207118350032</v>
      </c>
      <c r="Z1377" s="6" t="n">
        <v>0.521335624808114</v>
      </c>
      <c r="AA1377" s="6" t="n">
        <v>0.296269069334861</v>
      </c>
      <c r="AB1377" s="0" t="n">
        <f aca="false">COUNTIF(P1377:AA1377,"&lt;=0.05")</f>
        <v>3</v>
      </c>
    </row>
    <row r="1378" customFormat="false" ht="12.8" hidden="false" customHeight="false" outlineLevel="0" collapsed="false">
      <c r="A1378" s="0" t="s">
        <v>2337</v>
      </c>
      <c r="B1378" s="0" t="s">
        <v>2337</v>
      </c>
      <c r="C1378" s="0" t="s">
        <v>2338</v>
      </c>
      <c r="D1378" s="6" t="n">
        <v>0.261960222689236</v>
      </c>
      <c r="E1378" s="6" t="n">
        <v>0.396757039488973</v>
      </c>
      <c r="F1378" s="6" t="n">
        <v>-0.282700026183478</v>
      </c>
      <c r="G1378" s="6" t="n">
        <v>-0.244810403253078</v>
      </c>
      <c r="H1378" s="6" t="n">
        <v>0.391166327800987</v>
      </c>
      <c r="I1378" s="6" t="n">
        <v>-0.0967967076221461</v>
      </c>
      <c r="J1378" s="6" t="n">
        <v>-0.0257349572629559</v>
      </c>
      <c r="K1378" s="6" t="n">
        <v>0.0292092306915892</v>
      </c>
      <c r="L1378" s="6" t="n">
        <v>0.77837183313035</v>
      </c>
      <c r="M1378" s="6" t="n">
        <v>0.131291447586064</v>
      </c>
      <c r="N1378" s="6" t="n">
        <v>0.183435661891029</v>
      </c>
      <c r="O1378" s="6" t="n">
        <v>0.318659826335113</v>
      </c>
      <c r="P1378" s="6" t="n">
        <v>0.377500683664977</v>
      </c>
      <c r="Q1378" s="6" t="n">
        <v>0.187050754001484</v>
      </c>
      <c r="R1378" s="6" t="n">
        <v>0.42404183780358</v>
      </c>
      <c r="S1378" s="6" t="n">
        <v>0.0364754375379755</v>
      </c>
      <c r="T1378" s="6" t="n">
        <v>0.00856623501338942</v>
      </c>
      <c r="U1378" s="6" t="n">
        <v>0.0514829500358106</v>
      </c>
      <c r="V1378" s="6" t="n">
        <v>0.589498991199641</v>
      </c>
      <c r="W1378" s="6" t="n">
        <v>0.58108215884317</v>
      </c>
      <c r="X1378" s="6" t="n">
        <v>0.00196959354576003</v>
      </c>
      <c r="Y1378" s="6" t="n">
        <v>0.603497573705072</v>
      </c>
      <c r="Z1378" s="6" t="n">
        <v>0.453696062621509</v>
      </c>
      <c r="AA1378" s="6" t="n">
        <v>0.193604745562931</v>
      </c>
      <c r="AB1378" s="0" t="n">
        <f aca="false">COUNTIF(P1378:AA1378,"&lt;=0.05")</f>
        <v>3</v>
      </c>
    </row>
    <row r="1379" customFormat="false" ht="12.8" hidden="false" customHeight="false" outlineLevel="0" collapsed="false">
      <c r="A1379" s="0" t="s">
        <v>2339</v>
      </c>
      <c r="B1379" s="0" t="s">
        <v>2339</v>
      </c>
      <c r="C1379" s="0" t="s">
        <v>2340</v>
      </c>
      <c r="D1379" s="6" t="n">
        <v>-0.0597439589453743</v>
      </c>
      <c r="E1379" s="6" t="n">
        <v>-0.153580121949395</v>
      </c>
      <c r="F1379" s="6" t="n">
        <v>-0.148310300241019</v>
      </c>
      <c r="G1379" s="6" t="n">
        <v>0.0864920208934645</v>
      </c>
      <c r="H1379" s="6" t="n">
        <v>0.0404790932608474</v>
      </c>
      <c r="I1379" s="6" t="n">
        <v>0.181813593323216</v>
      </c>
      <c r="J1379" s="6" t="n">
        <v>0.574554220001692</v>
      </c>
      <c r="K1379" s="6" t="n">
        <v>0.19494554687982</v>
      </c>
      <c r="L1379" s="6" t="n">
        <v>-0.115167856909613</v>
      </c>
      <c r="M1379" s="6" t="n">
        <v>-0.0923796525091639</v>
      </c>
      <c r="N1379" s="6" t="n">
        <v>0.14090864100682</v>
      </c>
      <c r="O1379" s="6" t="n">
        <v>0.0499831693788235</v>
      </c>
      <c r="P1379" s="6" t="n">
        <v>0.604440442445043</v>
      </c>
      <c r="Q1379" s="6" t="n">
        <v>0.188807245362065</v>
      </c>
      <c r="R1379" s="6" t="n">
        <v>0.27922701156357</v>
      </c>
      <c r="S1379" s="6" t="n">
        <v>0.0973491987156035</v>
      </c>
      <c r="T1379" s="6" t="n">
        <v>0.512664027186864</v>
      </c>
      <c r="U1379" s="6" t="n">
        <v>0.0748769280886753</v>
      </c>
      <c r="V1379" s="6" t="n">
        <v>6.07E-006</v>
      </c>
      <c r="W1379" s="6" t="n">
        <v>0.257355972422347</v>
      </c>
      <c r="X1379" s="6" t="n">
        <v>0.0395837629453486</v>
      </c>
      <c r="Y1379" s="6" t="n">
        <v>0.0992093073892858</v>
      </c>
      <c r="Z1379" s="6" t="n">
        <v>0.012069127113341</v>
      </c>
      <c r="AA1379" s="6" t="n">
        <v>0.374415911064879</v>
      </c>
      <c r="AB1379" s="0" t="n">
        <f aca="false">COUNTIF(P1379:AA1379,"&lt;=0.05")</f>
        <v>3</v>
      </c>
    </row>
    <row r="1380" customFormat="false" ht="12.8" hidden="false" customHeight="false" outlineLevel="0" collapsed="false">
      <c r="A1380" s="0" t="s">
        <v>2341</v>
      </c>
      <c r="B1380" s="0" t="s">
        <v>2341</v>
      </c>
      <c r="C1380" s="0" t="s">
        <v>2342</v>
      </c>
      <c r="D1380" s="6" t="n">
        <v>-0.152593579978311</v>
      </c>
      <c r="E1380" s="6" t="n">
        <v>0.0571269814966999</v>
      </c>
      <c r="F1380" s="6" t="n">
        <v>0.0892568026361308</v>
      </c>
      <c r="G1380" s="6" t="n">
        <v>-0.392735763963502</v>
      </c>
      <c r="H1380" s="6" t="n">
        <v>0.0505117560823951</v>
      </c>
      <c r="I1380" s="6" t="n">
        <v>-0.107964108182209</v>
      </c>
      <c r="J1380" s="6" t="n">
        <v>-0.085992735896788</v>
      </c>
      <c r="K1380" s="6" t="n">
        <v>-0.169612381577844</v>
      </c>
      <c r="L1380" s="6" t="n">
        <v>-0.209319886053697</v>
      </c>
      <c r="M1380" s="6" t="n">
        <v>-0.123092818340607</v>
      </c>
      <c r="N1380" s="6" t="n">
        <v>0.127268996513759</v>
      </c>
      <c r="O1380" s="6" t="n">
        <v>-0.0570140165796607</v>
      </c>
      <c r="P1380" s="6" t="n">
        <v>0.162336321077436</v>
      </c>
      <c r="Q1380" s="6" t="n">
        <v>0.604993554103428</v>
      </c>
      <c r="R1380" s="6" t="n">
        <v>0.491744112919472</v>
      </c>
      <c r="S1380" s="6" t="n">
        <v>2.37E-006</v>
      </c>
      <c r="T1380" s="6" t="n">
        <v>0.488212008348785</v>
      </c>
      <c r="U1380" s="6" t="n">
        <v>0.0533058184878938</v>
      </c>
      <c r="V1380" s="6" t="n">
        <v>0.118062344857054</v>
      </c>
      <c r="W1380" s="6" t="n">
        <v>0.0445354863268789</v>
      </c>
      <c r="X1380" s="6" t="n">
        <v>0.022551724216239</v>
      </c>
      <c r="Y1380" s="6" t="n">
        <v>0.180411106109532</v>
      </c>
      <c r="Z1380" s="6" t="n">
        <v>0.174092155338948</v>
      </c>
      <c r="AA1380" s="6" t="n">
        <v>0.537793870162901</v>
      </c>
      <c r="AB1380" s="0" t="n">
        <f aca="false">COUNTIF(P1380:AA1380,"&lt;=0.05")</f>
        <v>3</v>
      </c>
    </row>
    <row r="1381" customFormat="false" ht="12.8" hidden="false" customHeight="false" outlineLevel="0" collapsed="false">
      <c r="A1381" s="0" t="s">
        <v>2343</v>
      </c>
      <c r="B1381" s="0" t="s">
        <v>2343</v>
      </c>
      <c r="C1381" s="0" t="s">
        <v>90</v>
      </c>
      <c r="D1381" s="6" t="n">
        <v>0.108395596083229</v>
      </c>
      <c r="E1381" s="6" t="n">
        <v>0.082405049624318</v>
      </c>
      <c r="F1381" s="6" t="n">
        <v>0.164125539630243</v>
      </c>
      <c r="G1381" s="6" t="n">
        <v>-0.0583445273695293</v>
      </c>
      <c r="H1381" s="6" t="n">
        <v>-0.0421838013625742</v>
      </c>
      <c r="I1381" s="6" t="n">
        <v>-0.0970658324789362</v>
      </c>
      <c r="J1381" s="6" t="n">
        <v>-0.749343116816299</v>
      </c>
      <c r="K1381" s="6" t="n">
        <v>-0.0745669995683915</v>
      </c>
      <c r="L1381" s="6" t="n">
        <v>0.300876162091706</v>
      </c>
      <c r="M1381" s="6" t="n">
        <v>0.182635250463886</v>
      </c>
      <c r="N1381" s="6" t="n">
        <v>0.428960267785785</v>
      </c>
      <c r="O1381" s="6" t="n">
        <v>0.366424959447478</v>
      </c>
      <c r="P1381" s="6" t="n">
        <v>0.492483400355796</v>
      </c>
      <c r="Q1381" s="6" t="n">
        <v>0.606624496484831</v>
      </c>
      <c r="R1381" s="6" t="n">
        <v>0.381886584319047</v>
      </c>
      <c r="S1381" s="6" t="n">
        <v>0.366920270372307</v>
      </c>
      <c r="T1381" s="6" t="n">
        <v>0.591552796095757</v>
      </c>
      <c r="U1381" s="6" t="n">
        <v>0.253443667732985</v>
      </c>
      <c r="V1381" s="6" t="n">
        <v>7.25E-009</v>
      </c>
      <c r="W1381" s="6" t="n">
        <v>0.227735889302276</v>
      </c>
      <c r="X1381" s="6" t="n">
        <v>0.0729095686966235</v>
      </c>
      <c r="Y1381" s="6" t="n">
        <v>0.276214797205841</v>
      </c>
      <c r="Z1381" s="6" t="n">
        <v>0.0105260404326689</v>
      </c>
      <c r="AA1381" s="6" t="n">
        <v>0.0287353181448827</v>
      </c>
      <c r="AB1381" s="0" t="n">
        <f aca="false">COUNTIF(P1381:AA1381,"&lt;=0.05")</f>
        <v>3</v>
      </c>
    </row>
    <row r="1382" customFormat="false" ht="12.8" hidden="false" customHeight="false" outlineLevel="0" collapsed="false">
      <c r="A1382" s="0" t="s">
        <v>2344</v>
      </c>
      <c r="B1382" s="0" t="s">
        <v>2344</v>
      </c>
      <c r="C1382" s="0" t="s">
        <v>90</v>
      </c>
      <c r="D1382" s="6" t="n">
        <v>0.100914921821818</v>
      </c>
      <c r="E1382" s="6" t="n">
        <v>-0.136268565700797</v>
      </c>
      <c r="F1382" s="6" t="n">
        <v>-0.300176613055481</v>
      </c>
      <c r="G1382" s="6" t="n">
        <v>-0.0305591829796032</v>
      </c>
      <c r="H1382" s="6" t="n">
        <v>0.0874055466676076</v>
      </c>
      <c r="I1382" s="6" t="n">
        <v>-0.102413178325887</v>
      </c>
      <c r="J1382" s="6" t="n">
        <v>-0.0380143375813446</v>
      </c>
      <c r="K1382" s="6" t="n">
        <v>-0.22661157657766</v>
      </c>
      <c r="L1382" s="6" t="n">
        <v>0.175778237917422</v>
      </c>
      <c r="M1382" s="6" t="n">
        <v>0.0930860182088614</v>
      </c>
      <c r="N1382" s="6" t="n">
        <v>0.254538061063721</v>
      </c>
      <c r="O1382" s="6" t="n">
        <v>0.179118245071337</v>
      </c>
      <c r="P1382" s="6" t="n">
        <v>0.482638978206901</v>
      </c>
      <c r="Q1382" s="6" t="n">
        <v>0.350412373003695</v>
      </c>
      <c r="R1382" s="6" t="n">
        <v>0.0807979098333543</v>
      </c>
      <c r="S1382" s="6" t="n">
        <v>0.606947833113451</v>
      </c>
      <c r="T1382" s="6" t="n">
        <v>0.237062485880185</v>
      </c>
      <c r="U1382" s="6" t="n">
        <v>0.00261218670296983</v>
      </c>
      <c r="V1382" s="6" t="n">
        <v>0.22093994639005</v>
      </c>
      <c r="W1382" s="6" t="n">
        <v>0.00815100040561494</v>
      </c>
      <c r="X1382" s="6" t="n">
        <v>0.143148822188785</v>
      </c>
      <c r="Y1382" s="6" t="n">
        <v>0.437627791817095</v>
      </c>
      <c r="Z1382" s="6" t="n">
        <v>0.0405188020257165</v>
      </c>
      <c r="AA1382" s="6" t="n">
        <v>0.140662187805486</v>
      </c>
      <c r="AB1382" s="0" t="n">
        <f aca="false">COUNTIF(P1382:AA1382,"&lt;=0.05")</f>
        <v>3</v>
      </c>
    </row>
    <row r="1383" customFormat="false" ht="12.8" hidden="false" customHeight="false" outlineLevel="0" collapsed="false">
      <c r="A1383" s="0" t="s">
        <v>2345</v>
      </c>
      <c r="B1383" s="0" t="s">
        <v>2345</v>
      </c>
      <c r="C1383" s="0" t="s">
        <v>92</v>
      </c>
      <c r="D1383" s="6" t="n">
        <v>0.665345068211409</v>
      </c>
      <c r="E1383" s="6" t="n">
        <v>0.508882009303856</v>
      </c>
      <c r="F1383" s="6" t="n">
        <v>0.669128737720302</v>
      </c>
      <c r="G1383" s="6" t="n">
        <v>-0.036833128906542</v>
      </c>
      <c r="H1383" s="6" t="n">
        <v>-0.0178254819311467</v>
      </c>
      <c r="I1383" s="6" t="n">
        <v>-0.0973683668900645</v>
      </c>
      <c r="J1383" s="6" t="n">
        <v>-0.0182596286752892</v>
      </c>
      <c r="K1383" s="6" t="n">
        <v>0.329130493792579</v>
      </c>
      <c r="L1383" s="6" t="n">
        <v>1.2296972297392</v>
      </c>
      <c r="M1383" s="6" t="n">
        <v>0.342496368596129</v>
      </c>
      <c r="N1383" s="6" t="n">
        <v>2.57233299861001</v>
      </c>
      <c r="O1383" s="6" t="n">
        <v>-1.20004859677218</v>
      </c>
      <c r="P1383" s="6" t="n">
        <v>0.236926195993115</v>
      </c>
      <c r="Q1383" s="6" t="n">
        <v>0.37281774078699</v>
      </c>
      <c r="R1383" s="6" t="n">
        <v>0.316307760586806</v>
      </c>
      <c r="S1383" s="6" t="n">
        <v>0.173842284575745</v>
      </c>
      <c r="T1383" s="6" t="n">
        <v>0.582832431678152</v>
      </c>
      <c r="U1383" s="6" t="n">
        <v>0.0111980965032523</v>
      </c>
      <c r="V1383" s="6" t="n">
        <v>0.608717637981278</v>
      </c>
      <c r="W1383" s="6" t="n">
        <v>0.325940951829292</v>
      </c>
      <c r="X1383" s="6" t="n">
        <v>0.00778321231893037</v>
      </c>
      <c r="Y1383" s="6" t="n">
        <v>0.469415558532645</v>
      </c>
      <c r="Z1383" s="6" t="n">
        <v>0.000651193654056982</v>
      </c>
      <c r="AA1383" s="6" t="n">
        <v>0.114541294741838</v>
      </c>
      <c r="AB1383" s="0" t="n">
        <f aca="false">COUNTIF(P1383:AA1383,"&lt;=0.05")</f>
        <v>3</v>
      </c>
    </row>
    <row r="1384" customFormat="false" ht="12.8" hidden="false" customHeight="false" outlineLevel="0" collapsed="false">
      <c r="A1384" s="0" t="s">
        <v>2346</v>
      </c>
      <c r="B1384" s="0" t="s">
        <v>2346</v>
      </c>
      <c r="C1384" s="0" t="s">
        <v>795</v>
      </c>
      <c r="D1384" s="6" t="n">
        <v>0.167862969057546</v>
      </c>
      <c r="E1384" s="6" t="n">
        <v>0.161300828193284</v>
      </c>
      <c r="F1384" s="6" t="n">
        <v>0.14700164769776</v>
      </c>
      <c r="G1384" s="6" t="n">
        <v>-0.374809683068746</v>
      </c>
      <c r="H1384" s="6" t="n">
        <v>-0.118395827220874</v>
      </c>
      <c r="I1384" s="6" t="n">
        <v>-0.272773365240688</v>
      </c>
      <c r="J1384" s="6" t="n">
        <v>0.0382997566645118</v>
      </c>
      <c r="K1384" s="6" t="n">
        <v>0.123702555471739</v>
      </c>
      <c r="L1384" s="6" t="n">
        <v>-0.193713126330569</v>
      </c>
      <c r="M1384" s="6" t="n">
        <v>-0.2424958739943</v>
      </c>
      <c r="N1384" s="6" t="n">
        <v>0.810075887257311</v>
      </c>
      <c r="O1384" s="6" t="n">
        <v>0.517056380458351</v>
      </c>
      <c r="P1384" s="6" t="n">
        <v>0.406878853911855</v>
      </c>
      <c r="Q1384" s="6" t="n">
        <v>0.431712957881764</v>
      </c>
      <c r="R1384" s="6" t="n">
        <v>0.54175829588056</v>
      </c>
      <c r="S1384" s="6" t="n">
        <v>5.65E-005</v>
      </c>
      <c r="T1384" s="6" t="n">
        <v>0.19571132634066</v>
      </c>
      <c r="U1384" s="6" t="n">
        <v>0.0013083958640251</v>
      </c>
      <c r="V1384" s="6" t="n">
        <v>0.610322259531458</v>
      </c>
      <c r="W1384" s="6" t="n">
        <v>0.339274574278246</v>
      </c>
      <c r="X1384" s="6" t="n">
        <v>0.545543423364448</v>
      </c>
      <c r="Y1384" s="6" t="n">
        <v>0.44936604810916</v>
      </c>
      <c r="Z1384" s="6" t="n">
        <v>0.0104570488429992</v>
      </c>
      <c r="AA1384" s="6" t="n">
        <v>0.101822285031525</v>
      </c>
      <c r="AB1384" s="0" t="n">
        <f aca="false">COUNTIF(P1384:AA1384,"&lt;=0.05")</f>
        <v>3</v>
      </c>
    </row>
    <row r="1385" customFormat="false" ht="12.8" hidden="false" customHeight="false" outlineLevel="0" collapsed="false">
      <c r="A1385" s="0" t="s">
        <v>2347</v>
      </c>
      <c r="B1385" s="0" t="s">
        <v>2348</v>
      </c>
      <c r="C1385" s="0" t="s">
        <v>2349</v>
      </c>
      <c r="D1385" s="6" t="n">
        <v>0.054270715729511</v>
      </c>
      <c r="E1385" s="6" t="n">
        <v>0.105184758455865</v>
      </c>
      <c r="F1385" s="6" t="n">
        <v>0.186315661773115</v>
      </c>
      <c r="G1385" s="6" t="n">
        <v>0.113270008965589</v>
      </c>
      <c r="H1385" s="6" t="n">
        <v>0.270475229290129</v>
      </c>
      <c r="I1385" s="6" t="n">
        <v>-0.372179874689481</v>
      </c>
      <c r="J1385" s="6" t="n">
        <v>0.0774819184407018</v>
      </c>
      <c r="K1385" s="6" t="n">
        <v>-0.112935591554319</v>
      </c>
      <c r="L1385" s="6" t="n">
        <v>-0.0563651384695713</v>
      </c>
      <c r="M1385" s="6" t="n">
        <v>-0.0402128286359016</v>
      </c>
      <c r="N1385" s="6" t="n">
        <v>0.196602025088285</v>
      </c>
      <c r="O1385" s="6" t="n">
        <v>0.037803837258826</v>
      </c>
      <c r="P1385" s="6" t="n">
        <v>0.354021939361597</v>
      </c>
      <c r="Q1385" s="6" t="n">
        <v>0.0762666018164631</v>
      </c>
      <c r="R1385" s="6" t="n">
        <v>0.0074215295179786</v>
      </c>
      <c r="S1385" s="6" t="n">
        <v>0.610630557222583</v>
      </c>
      <c r="T1385" s="6" t="n">
        <v>0.325647288878904</v>
      </c>
      <c r="U1385" s="6" t="n">
        <v>0.00961711045925162</v>
      </c>
      <c r="V1385" s="6" t="n">
        <v>0.560888547851955</v>
      </c>
      <c r="W1385" s="6" t="n">
        <v>0.174974764898747</v>
      </c>
      <c r="X1385" s="6" t="n">
        <v>0.105773739999095</v>
      </c>
      <c r="Y1385" s="6" t="n">
        <v>0.248548296653512</v>
      </c>
      <c r="Z1385" s="6" t="n">
        <v>4.23E-008</v>
      </c>
      <c r="AA1385" s="6" t="n">
        <v>0.289550666283274</v>
      </c>
      <c r="AB1385" s="0" t="n">
        <f aca="false">COUNTIF(P1385:AA1385,"&lt;=0.05")</f>
        <v>3</v>
      </c>
    </row>
    <row r="1386" customFormat="false" ht="12.8" hidden="false" customHeight="false" outlineLevel="0" collapsed="false">
      <c r="A1386" s="0" t="s">
        <v>2350</v>
      </c>
      <c r="B1386" s="0" t="s">
        <v>2350</v>
      </c>
      <c r="C1386" s="0" t="s">
        <v>2351</v>
      </c>
      <c r="D1386" s="6" t="n">
        <v>0.180723612103317</v>
      </c>
      <c r="E1386" s="6" t="n">
        <v>0.204675060932198</v>
      </c>
      <c r="F1386" s="6" t="n">
        <v>0.361418598329642</v>
      </c>
      <c r="G1386" s="6" t="n">
        <v>0.20117870757044</v>
      </c>
      <c r="H1386" s="6" t="n">
        <v>0.243884159139459</v>
      </c>
      <c r="I1386" s="6" t="n">
        <v>-0.0587188038423641</v>
      </c>
      <c r="J1386" s="6" t="n">
        <v>-0.240886974318078</v>
      </c>
      <c r="K1386" s="6" t="n">
        <v>0.337323912342489</v>
      </c>
      <c r="L1386" s="6" t="n">
        <v>0.163536584630936</v>
      </c>
      <c r="M1386" s="6" t="n">
        <v>0.204221666071717</v>
      </c>
      <c r="N1386" s="6" t="n">
        <v>0.123238000775888</v>
      </c>
      <c r="O1386" s="6" t="n">
        <v>0.224184633204728</v>
      </c>
      <c r="P1386" s="6" t="n">
        <v>0.253378964076009</v>
      </c>
      <c r="Q1386" s="6" t="n">
        <v>0.201753177634082</v>
      </c>
      <c r="R1386" s="6" t="n">
        <v>0.0545380317835681</v>
      </c>
      <c r="S1386" s="6" t="n">
        <v>0.00348941678432555</v>
      </c>
      <c r="T1386" s="6" t="n">
        <v>0.00376452515838385</v>
      </c>
      <c r="U1386" s="6" t="n">
        <v>0.345249442532283</v>
      </c>
      <c r="V1386" s="6" t="n">
        <v>0.000671456255701779</v>
      </c>
      <c r="W1386" s="6" t="n">
        <v>0.267575877012352</v>
      </c>
      <c r="X1386" s="6" t="n">
        <v>0.500845200710044</v>
      </c>
      <c r="Y1386" s="6" t="n">
        <v>0.400742172227417</v>
      </c>
      <c r="Z1386" s="6" t="n">
        <v>0.611525483275106</v>
      </c>
      <c r="AA1386" s="6" t="n">
        <v>0.355790107571267</v>
      </c>
      <c r="AB1386" s="0" t="n">
        <f aca="false">COUNTIF(P1386:AA1386,"&lt;=0.05")</f>
        <v>3</v>
      </c>
    </row>
    <row r="1387" customFormat="false" ht="12.8" hidden="false" customHeight="false" outlineLevel="0" collapsed="false">
      <c r="A1387" s="0" t="s">
        <v>2352</v>
      </c>
      <c r="B1387" s="0" t="s">
        <v>2352</v>
      </c>
      <c r="C1387" s="0" t="s">
        <v>2353</v>
      </c>
      <c r="D1387" s="6" t="n">
        <v>0.18440245604011</v>
      </c>
      <c r="E1387" s="6" t="n">
        <v>0.153444701181795</v>
      </c>
      <c r="F1387" s="6" t="n">
        <v>0.357757736653784</v>
      </c>
      <c r="G1387" s="6" t="n">
        <v>0.165399955411113</v>
      </c>
      <c r="H1387" s="6" t="n">
        <v>0.190932995841679</v>
      </c>
      <c r="I1387" s="6" t="n">
        <v>-0.141265659709497</v>
      </c>
      <c r="J1387" s="6" t="n">
        <v>-0.107689430778279</v>
      </c>
      <c r="K1387" s="6" t="n">
        <v>-0.137869369726133</v>
      </c>
      <c r="L1387" s="6" t="n">
        <v>0.314214499210242</v>
      </c>
      <c r="M1387" s="6" t="n">
        <v>0.0819654236085103</v>
      </c>
      <c r="N1387" s="6" t="n">
        <v>0.297423840582975</v>
      </c>
      <c r="O1387" s="6" t="n">
        <v>0.193373740416635</v>
      </c>
      <c r="P1387" s="6" t="n">
        <v>0.0359370147146234</v>
      </c>
      <c r="Q1387" s="6" t="n">
        <v>0.0849683556603932</v>
      </c>
      <c r="R1387" s="6" t="n">
        <v>0.000614471324778927</v>
      </c>
      <c r="S1387" s="6" t="n">
        <v>0.13415651353147</v>
      </c>
      <c r="T1387" s="6" t="n">
        <v>0.15659531159246</v>
      </c>
      <c r="U1387" s="6" t="n">
        <v>0.409186783715997</v>
      </c>
      <c r="V1387" s="6" t="n">
        <v>0.527885924328924</v>
      </c>
      <c r="W1387" s="6" t="n">
        <v>0.0275629619341869</v>
      </c>
      <c r="X1387" s="6" t="n">
        <v>0.0602595612987185</v>
      </c>
      <c r="Y1387" s="6" t="n">
        <v>0.624034399779232</v>
      </c>
      <c r="Z1387" s="6" t="n">
        <v>0.0752795293075321</v>
      </c>
      <c r="AA1387" s="6" t="n">
        <v>0.247458549641491</v>
      </c>
      <c r="AB1387" s="0" t="n">
        <f aca="false">COUNTIF(P1387:AA1387,"&lt;=0.05")</f>
        <v>3</v>
      </c>
    </row>
    <row r="1388" customFormat="false" ht="12.8" hidden="false" customHeight="false" outlineLevel="0" collapsed="false">
      <c r="A1388" s="0" t="s">
        <v>2354</v>
      </c>
      <c r="B1388" s="0" t="s">
        <v>2354</v>
      </c>
      <c r="C1388" s="0" t="s">
        <v>90</v>
      </c>
      <c r="D1388" s="6" t="n">
        <v>-0.143657392117304</v>
      </c>
      <c r="E1388" s="6" t="n">
        <v>-0.175228843240555</v>
      </c>
      <c r="F1388" s="6" t="n">
        <v>-0.290400009695886</v>
      </c>
      <c r="G1388" s="6" t="n">
        <v>-0.118539387079402</v>
      </c>
      <c r="H1388" s="6" t="n">
        <v>0.0740490656116108</v>
      </c>
      <c r="I1388" s="6" t="n">
        <v>-0.164099730662967</v>
      </c>
      <c r="J1388" s="6" t="n">
        <v>-0.259249944665564</v>
      </c>
      <c r="K1388" s="6" t="n">
        <v>0.031470307752322</v>
      </c>
      <c r="L1388" s="6" t="n">
        <v>-0.0600776249696979</v>
      </c>
      <c r="M1388" s="6" t="n">
        <v>-0.150029118023884</v>
      </c>
      <c r="N1388" s="6" t="n">
        <v>0.191388561511653</v>
      </c>
      <c r="O1388" s="6" t="n">
        <v>0.0792294921180427</v>
      </c>
      <c r="P1388" s="6" t="n">
        <v>0.272447680264821</v>
      </c>
      <c r="Q1388" s="6" t="n">
        <v>0.186619561444964</v>
      </c>
      <c r="R1388" s="6" t="n">
        <v>0.0625183470990415</v>
      </c>
      <c r="S1388" s="6" t="n">
        <v>0.0172772588723488</v>
      </c>
      <c r="T1388" s="6" t="n">
        <v>0.198179918955834</v>
      </c>
      <c r="U1388" s="6" t="n">
        <v>0.000866559862327202</v>
      </c>
      <c r="V1388" s="6" t="n">
        <v>4.02E-006</v>
      </c>
      <c r="W1388" s="6" t="n">
        <v>0.624419866575659</v>
      </c>
      <c r="X1388" s="6" t="n">
        <v>0.597119900721775</v>
      </c>
      <c r="Y1388" s="6" t="n">
        <v>0.187346449003446</v>
      </c>
      <c r="Z1388" s="6" t="n">
        <v>0.103490832001453</v>
      </c>
      <c r="AA1388" s="6" t="n">
        <v>0.497583676571326</v>
      </c>
      <c r="AB1388" s="0" t="n">
        <f aca="false">COUNTIF(P1388:AA1388,"&lt;=0.05")</f>
        <v>3</v>
      </c>
    </row>
    <row r="1389" customFormat="false" ht="12.8" hidden="false" customHeight="false" outlineLevel="0" collapsed="false">
      <c r="A1389" s="0" t="s">
        <v>2355</v>
      </c>
      <c r="B1389" s="0" t="s">
        <v>2356</v>
      </c>
      <c r="C1389" s="0" t="s">
        <v>2357</v>
      </c>
      <c r="D1389" s="6" t="n">
        <v>-0.515181510435734</v>
      </c>
      <c r="E1389" s="6" t="n">
        <v>-0.713396190826145</v>
      </c>
      <c r="F1389" s="6" t="n">
        <v>-0.825260610673341</v>
      </c>
      <c r="G1389" s="6" t="n">
        <v>0.0754373701224464</v>
      </c>
      <c r="H1389" s="6" t="n">
        <v>-0.0185170544878588</v>
      </c>
      <c r="I1389" s="6" t="n">
        <v>-0.0405575111941889</v>
      </c>
      <c r="J1389" s="6" t="n">
        <v>0.0676111468299103</v>
      </c>
      <c r="K1389" s="6" t="n">
        <v>0.175533805153274</v>
      </c>
      <c r="L1389" s="6" t="n">
        <v>0.593383615794014</v>
      </c>
      <c r="M1389" s="6" t="n">
        <v>0.57077669704103</v>
      </c>
      <c r="N1389" s="6" t="n">
        <v>-2.42646930672746</v>
      </c>
      <c r="O1389" s="6" t="n">
        <v>-0.981296746973553</v>
      </c>
      <c r="P1389" s="6" t="n">
        <v>0.0910419370386973</v>
      </c>
      <c r="Q1389" s="6" t="n">
        <v>0.0211004864906293</v>
      </c>
      <c r="R1389" s="6" t="n">
        <v>0.0234723079997028</v>
      </c>
      <c r="S1389" s="6" t="n">
        <v>0.024279743767002</v>
      </c>
      <c r="T1389" s="6" t="n">
        <v>0.628474505233716</v>
      </c>
      <c r="U1389" s="6" t="n">
        <v>0.501530337880864</v>
      </c>
      <c r="V1389" s="6" t="n">
        <v>0.266902618574318</v>
      </c>
      <c r="W1389" s="6" t="n">
        <v>0.107010831132066</v>
      </c>
      <c r="X1389" s="6" t="n">
        <v>0.448977448343795</v>
      </c>
      <c r="Y1389" s="6" t="n">
        <v>0.466915495429635</v>
      </c>
      <c r="Z1389" s="6" t="n">
        <v>0.13615050466248</v>
      </c>
      <c r="AA1389" s="6" t="n">
        <v>0.323171512696083</v>
      </c>
      <c r="AB1389" s="0" t="n">
        <f aca="false">COUNTIF(P1389:AA1389,"&lt;=0.05")</f>
        <v>3</v>
      </c>
    </row>
    <row r="1390" customFormat="false" ht="12.8" hidden="false" customHeight="false" outlineLevel="0" collapsed="false">
      <c r="A1390" s="0" t="s">
        <v>2358</v>
      </c>
      <c r="B1390" s="0" t="s">
        <v>2358</v>
      </c>
      <c r="C1390" s="0" t="s">
        <v>2359</v>
      </c>
      <c r="D1390" s="6" t="n">
        <v>0.0762578590777619</v>
      </c>
      <c r="E1390" s="6" t="n">
        <v>0.0544518290605956</v>
      </c>
      <c r="F1390" s="6" t="n">
        <v>0.0601647239527814</v>
      </c>
      <c r="G1390" s="6" t="n">
        <v>-0.144717398261451</v>
      </c>
      <c r="H1390" s="6" t="n">
        <v>-0.0722808851715246</v>
      </c>
      <c r="I1390" s="6" t="n">
        <v>0.195946316998136</v>
      </c>
      <c r="J1390" s="6" t="n">
        <v>0.064217248716429</v>
      </c>
      <c r="K1390" s="6" t="n">
        <v>-0.0772961975015916</v>
      </c>
      <c r="L1390" s="6" t="n">
        <v>-0.0444097116261193</v>
      </c>
      <c r="M1390" s="6" t="n">
        <v>-0.0522033521638021</v>
      </c>
      <c r="N1390" s="6" t="n">
        <v>0.102722118328595</v>
      </c>
      <c r="O1390" s="6" t="n">
        <v>0.195419037178555</v>
      </c>
      <c r="P1390" s="6" t="n">
        <v>0.22441087645474</v>
      </c>
      <c r="Q1390" s="6" t="n">
        <v>0.392058419236854</v>
      </c>
      <c r="R1390" s="6" t="n">
        <v>0.420395255475705</v>
      </c>
      <c r="S1390" s="6" t="n">
        <v>0.0127624543227823</v>
      </c>
      <c r="T1390" s="6" t="n">
        <v>0.274912835072377</v>
      </c>
      <c r="U1390" s="6" t="n">
        <v>0.000375999743468535</v>
      </c>
      <c r="V1390" s="6" t="n">
        <v>0.183052721734478</v>
      </c>
      <c r="W1390" s="6" t="n">
        <v>0.382710011083888</v>
      </c>
      <c r="X1390" s="6" t="n">
        <v>0.631855980809034</v>
      </c>
      <c r="Y1390" s="6" t="n">
        <v>0.573438092881036</v>
      </c>
      <c r="Z1390" s="6" t="n">
        <v>0.26810068865162</v>
      </c>
      <c r="AA1390" s="6" t="n">
        <v>0.0353682066786731</v>
      </c>
      <c r="AB1390" s="0" t="n">
        <f aca="false">COUNTIF(P1390:AA1390,"&lt;=0.05")</f>
        <v>3</v>
      </c>
    </row>
    <row r="1391" customFormat="false" ht="12.8" hidden="false" customHeight="false" outlineLevel="0" collapsed="false">
      <c r="A1391" s="0" t="s">
        <v>2360</v>
      </c>
      <c r="B1391" s="0" t="s">
        <v>2361</v>
      </c>
      <c r="C1391" s="0" t="s">
        <v>2362</v>
      </c>
      <c r="D1391" s="6" t="n">
        <v>-1.43101800837903</v>
      </c>
      <c r="E1391" s="6" t="n">
        <v>-0.294486158384515</v>
      </c>
      <c r="F1391" s="6" t="n">
        <v>-1.21337283731827</v>
      </c>
      <c r="G1391" s="6" t="n">
        <v>-0.124632619213955</v>
      </c>
      <c r="H1391" s="6" t="n">
        <v>0.120757830404356</v>
      </c>
      <c r="I1391" s="6" t="n">
        <v>0.0520240702356993</v>
      </c>
      <c r="J1391" s="6" t="n">
        <v>-0.0154482179751447</v>
      </c>
      <c r="K1391" s="6" t="n">
        <v>-0.052646340317315</v>
      </c>
      <c r="L1391" s="6" t="n">
        <v>-0.441450445826871</v>
      </c>
      <c r="M1391" s="6" t="n">
        <v>-0.448288289877771</v>
      </c>
      <c r="N1391" s="6" t="n">
        <v>-1.41918343879331</v>
      </c>
      <c r="O1391" s="6" t="n">
        <v>-1.21353023293488</v>
      </c>
      <c r="P1391" s="6" t="n">
        <v>0.0215430329224134</v>
      </c>
      <c r="Q1391" s="6" t="n">
        <v>0.631925713651014</v>
      </c>
      <c r="R1391" s="6" t="n">
        <v>0.106611846057886</v>
      </c>
      <c r="S1391" s="6" t="n">
        <v>0.221606006597171</v>
      </c>
      <c r="T1391" s="6" t="n">
        <v>0.329847601551399</v>
      </c>
      <c r="U1391" s="6" t="n">
        <v>0.102939109802283</v>
      </c>
      <c r="V1391" s="6" t="n">
        <v>0.618386134195061</v>
      </c>
      <c r="W1391" s="6" t="n">
        <v>0.456577026600439</v>
      </c>
      <c r="X1391" s="6" t="n">
        <v>0.428024919657941</v>
      </c>
      <c r="Y1391" s="6" t="n">
        <v>0.424756108716917</v>
      </c>
      <c r="Z1391" s="6" t="n">
        <v>0.00903299026763079</v>
      </c>
      <c r="AA1391" s="6" t="n">
        <v>0.0260485697396321</v>
      </c>
      <c r="AB1391" s="0" t="n">
        <f aca="false">COUNTIF(P1391:AA1391,"&lt;=0.05")</f>
        <v>3</v>
      </c>
    </row>
    <row r="1392" customFormat="false" ht="12.8" hidden="false" customHeight="false" outlineLevel="0" collapsed="false">
      <c r="A1392" s="0" t="s">
        <v>2363</v>
      </c>
      <c r="B1392" s="0" t="s">
        <v>2363</v>
      </c>
      <c r="C1392" s="0" t="s">
        <v>90</v>
      </c>
      <c r="D1392" s="6" t="n">
        <v>0.43712902855061</v>
      </c>
      <c r="E1392" s="6" t="n">
        <v>0.49877152501011</v>
      </c>
      <c r="F1392" s="6" t="n">
        <v>0.540438317595399</v>
      </c>
      <c r="G1392" s="6" t="n">
        <v>0.0791510344202315</v>
      </c>
      <c r="H1392" s="6" t="n">
        <v>0.0333665007967516</v>
      </c>
      <c r="I1392" s="6" t="n">
        <v>0.169131759365654</v>
      </c>
      <c r="J1392" s="6" t="n">
        <v>-0.302071287664491</v>
      </c>
      <c r="K1392" s="6" t="n">
        <v>0.309522055341057</v>
      </c>
      <c r="L1392" s="6" t="n">
        <v>0.325759417875915</v>
      </c>
      <c r="M1392" s="6" t="n">
        <v>0.649219415878392</v>
      </c>
      <c r="N1392" s="6" t="n">
        <v>0.152539009821059</v>
      </c>
      <c r="O1392" s="6" t="n">
        <v>0.198953073159064</v>
      </c>
      <c r="P1392" s="6" t="n">
        <v>0.153052881081699</v>
      </c>
      <c r="Q1392" s="6" t="n">
        <v>0.107596450141037</v>
      </c>
      <c r="R1392" s="6" t="n">
        <v>0.136982153955277</v>
      </c>
      <c r="S1392" s="6" t="n">
        <v>0.104123917373228</v>
      </c>
      <c r="T1392" s="6" t="n">
        <v>0.563283614380317</v>
      </c>
      <c r="U1392" s="6" t="n">
        <v>0.00539031243832327</v>
      </c>
      <c r="V1392" s="6" t="n">
        <v>1.54E-005</v>
      </c>
      <c r="W1392" s="6" t="n">
        <v>0.121179151073319</v>
      </c>
      <c r="X1392" s="6" t="n">
        <v>0.192239264943226</v>
      </c>
      <c r="Y1392" s="6" t="n">
        <v>0.00963970120610009</v>
      </c>
      <c r="Z1392" s="6" t="n">
        <v>0.638449669388945</v>
      </c>
      <c r="AA1392" s="6" t="n">
        <v>0.516677710380639</v>
      </c>
      <c r="AB1392" s="0" t="n">
        <f aca="false">COUNTIF(P1392:AA1392,"&lt;=0.05")</f>
        <v>3</v>
      </c>
    </row>
    <row r="1393" customFormat="false" ht="12.8" hidden="false" customHeight="false" outlineLevel="0" collapsed="false">
      <c r="A1393" s="0" t="s">
        <v>2364</v>
      </c>
      <c r="B1393" s="0" t="s">
        <v>2365</v>
      </c>
      <c r="C1393" s="0" t="s">
        <v>2366</v>
      </c>
      <c r="D1393" s="6" t="n">
        <v>0.159057128558025</v>
      </c>
      <c r="E1393" s="6" t="n">
        <v>0.123023899125363</v>
      </c>
      <c r="F1393" s="6" t="n">
        <v>0.232607400556896</v>
      </c>
      <c r="G1393" s="6" t="n">
        <v>-0.272061317195428</v>
      </c>
      <c r="H1393" s="6" t="n">
        <v>0.058378551899505</v>
      </c>
      <c r="I1393" s="6" t="n">
        <v>-0.276502972788952</v>
      </c>
      <c r="J1393" s="6" t="n">
        <v>-0.730473539471635</v>
      </c>
      <c r="K1393" s="6" t="n">
        <v>-0.148757519775511</v>
      </c>
      <c r="L1393" s="6" t="n">
        <v>0.239393963626061</v>
      </c>
      <c r="M1393" s="6" t="n">
        <v>0.0852687912024996</v>
      </c>
      <c r="N1393" s="6" t="n">
        <v>0.327905551691316</v>
      </c>
      <c r="O1393" s="6" t="n">
        <v>0.297794725782688</v>
      </c>
      <c r="P1393" s="6" t="n">
        <v>0.193801850519037</v>
      </c>
      <c r="Q1393" s="6" t="n">
        <v>0.321369565979339</v>
      </c>
      <c r="R1393" s="6" t="n">
        <v>0.109871427088955</v>
      </c>
      <c r="S1393" s="6" t="n">
        <v>0.002801234745428</v>
      </c>
      <c r="T1393" s="6" t="n">
        <v>0.552938653186238</v>
      </c>
      <c r="U1393" s="6" t="n">
        <v>0.00145757163049346</v>
      </c>
      <c r="V1393" s="6" t="n">
        <v>2.53E-009</v>
      </c>
      <c r="W1393" s="6" t="n">
        <v>0.050346253956555</v>
      </c>
      <c r="X1393" s="6" t="n">
        <v>0.190927368644445</v>
      </c>
      <c r="Y1393" s="6" t="n">
        <v>0.641261810588486</v>
      </c>
      <c r="Z1393" s="6" t="n">
        <v>0.0746301487802276</v>
      </c>
      <c r="AA1393" s="6" t="n">
        <v>0.103283799180611</v>
      </c>
      <c r="AB1393" s="0" t="n">
        <f aca="false">COUNTIF(P1393:AA1393,"&lt;=0.05")</f>
        <v>3</v>
      </c>
    </row>
    <row r="1394" customFormat="false" ht="12.8" hidden="false" customHeight="false" outlineLevel="0" collapsed="false">
      <c r="A1394" s="0" t="s">
        <v>2367</v>
      </c>
      <c r="B1394" s="0" t="s">
        <v>2367</v>
      </c>
      <c r="C1394" s="0" t="s">
        <v>2368</v>
      </c>
      <c r="D1394" s="6" t="n">
        <v>-0.0544236412959214</v>
      </c>
      <c r="E1394" s="6" t="n">
        <v>-0.214480463787915</v>
      </c>
      <c r="F1394" s="6" t="n">
        <v>-0.0834929959211311</v>
      </c>
      <c r="G1394" s="6" t="n">
        <v>-0.136285050698302</v>
      </c>
      <c r="H1394" s="6" t="n">
        <v>0.492968216691398</v>
      </c>
      <c r="I1394" s="6" t="n">
        <v>-0.752331292984284</v>
      </c>
      <c r="J1394" s="6" t="n">
        <v>-0.800722534809067</v>
      </c>
      <c r="K1394" s="6" t="n">
        <v>-0.135131762750827</v>
      </c>
      <c r="L1394" s="6" t="n">
        <v>-0.127863033264031</v>
      </c>
      <c r="M1394" s="6" t="n">
        <v>-0.072147034798417</v>
      </c>
      <c r="N1394" s="6" t="n">
        <v>0.136818985667696</v>
      </c>
      <c r="O1394" s="6" t="n">
        <v>-0.108927008538214</v>
      </c>
      <c r="P1394" s="6" t="n">
        <v>0.644128217361172</v>
      </c>
      <c r="Q1394" s="6" t="n">
        <v>0.072479858752606</v>
      </c>
      <c r="R1394" s="6" t="n">
        <v>0.551088854732875</v>
      </c>
      <c r="S1394" s="6" t="n">
        <v>0.184151000407702</v>
      </c>
      <c r="T1394" s="6" t="n">
        <v>0.000688163468848044</v>
      </c>
      <c r="U1394" s="6" t="n">
        <v>1.75E-006</v>
      </c>
      <c r="V1394" s="6" t="n">
        <v>6.9E-007</v>
      </c>
      <c r="W1394" s="6" t="n">
        <v>0.212053640006116</v>
      </c>
      <c r="X1394" s="6" t="n">
        <v>0.170079208748096</v>
      </c>
      <c r="Y1394" s="6" t="n">
        <v>0.438876550671935</v>
      </c>
      <c r="Z1394" s="6" t="n">
        <v>0.147837371984798</v>
      </c>
      <c r="AA1394" s="6" t="n">
        <v>0.247462556714397</v>
      </c>
      <c r="AB1394" s="0" t="n">
        <f aca="false">COUNTIF(P1394:AA1394,"&lt;=0.05")</f>
        <v>3</v>
      </c>
    </row>
    <row r="1395" customFormat="false" ht="12.8" hidden="false" customHeight="false" outlineLevel="0" collapsed="false">
      <c r="A1395" s="0" t="s">
        <v>2369</v>
      </c>
      <c r="B1395" s="0" t="s">
        <v>2369</v>
      </c>
      <c r="C1395" s="0" t="s">
        <v>2370</v>
      </c>
      <c r="D1395" s="6" t="n">
        <v>-0.0475140923504139</v>
      </c>
      <c r="E1395" s="6" t="n">
        <v>-0.0385535017784426</v>
      </c>
      <c r="F1395" s="6" t="n">
        <v>-0.0391224268445718</v>
      </c>
      <c r="G1395" s="6" t="n">
        <v>0.28760205816781</v>
      </c>
      <c r="H1395" s="6" t="n">
        <v>0.0728261723893873</v>
      </c>
      <c r="I1395" s="6" t="n">
        <v>-0.0708109076846561</v>
      </c>
      <c r="J1395" s="6" t="n">
        <v>0.163266942462343</v>
      </c>
      <c r="K1395" s="6" t="n">
        <v>0.0619074477578465</v>
      </c>
      <c r="L1395" s="6" t="n">
        <v>0.135526545591162</v>
      </c>
      <c r="M1395" s="6" t="n">
        <v>0.0567810300877834</v>
      </c>
      <c r="N1395" s="6" t="n">
        <v>-0.444273722784613</v>
      </c>
      <c r="O1395" s="6" t="n">
        <v>-0.216007208828796</v>
      </c>
      <c r="P1395" s="6" t="n">
        <v>0.381854493134798</v>
      </c>
      <c r="Q1395" s="6" t="n">
        <v>0.483801831385434</v>
      </c>
      <c r="R1395" s="6" t="n">
        <v>0.544803201710691</v>
      </c>
      <c r="S1395" s="6" t="n">
        <v>3.86E-006</v>
      </c>
      <c r="T1395" s="6" t="n">
        <v>0.195894933003633</v>
      </c>
      <c r="U1395" s="6" t="n">
        <v>0.276302627123777</v>
      </c>
      <c r="V1395" s="6" t="n">
        <v>0.0173222687839393</v>
      </c>
      <c r="W1395" s="6" t="n">
        <v>0.508346178332749</v>
      </c>
      <c r="X1395" s="6" t="n">
        <v>0.271892222019378</v>
      </c>
      <c r="Y1395" s="6" t="n">
        <v>0.645330150384257</v>
      </c>
      <c r="Z1395" s="6" t="n">
        <v>0.000319028737884949</v>
      </c>
      <c r="AA1395" s="6" t="n">
        <v>0.0802551894956945</v>
      </c>
      <c r="AB1395" s="0" t="n">
        <f aca="false">COUNTIF(P1395:AA1395,"&lt;=0.05")</f>
        <v>3</v>
      </c>
    </row>
    <row r="1396" customFormat="false" ht="12.8" hidden="false" customHeight="false" outlineLevel="0" collapsed="false">
      <c r="A1396" s="0" t="s">
        <v>2371</v>
      </c>
      <c r="B1396" s="0" t="s">
        <v>2371</v>
      </c>
      <c r="C1396" s="0" t="s">
        <v>2372</v>
      </c>
      <c r="D1396" s="6" t="n">
        <v>0.15207064805348</v>
      </c>
      <c r="E1396" s="6" t="n">
        <v>0.276153879537727</v>
      </c>
      <c r="F1396" s="6" t="n">
        <v>0.496453351616707</v>
      </c>
      <c r="G1396" s="6" t="n">
        <v>-0.0264727983303583</v>
      </c>
      <c r="H1396" s="6" t="n">
        <v>0.0682739180331442</v>
      </c>
      <c r="I1396" s="6" t="n">
        <v>0.0763481399734456</v>
      </c>
      <c r="J1396" s="6" t="n">
        <v>0.0725855521875491</v>
      </c>
      <c r="K1396" s="6" t="n">
        <v>-0.0849564916502903</v>
      </c>
      <c r="L1396" s="6" t="n">
        <v>0.0999821388699752</v>
      </c>
      <c r="M1396" s="6" t="n">
        <v>0.0495127787664029</v>
      </c>
      <c r="N1396" s="6" t="n">
        <v>0.202016985678822</v>
      </c>
      <c r="O1396" s="6" t="n">
        <v>0.189887973002061</v>
      </c>
      <c r="P1396" s="6" t="n">
        <v>0.0429989909978942</v>
      </c>
      <c r="Q1396" s="6" t="n">
        <v>0.000286230159552779</v>
      </c>
      <c r="R1396" s="6" t="n">
        <v>2.64E-008</v>
      </c>
      <c r="S1396" s="6" t="n">
        <v>0.525059535827043</v>
      </c>
      <c r="T1396" s="6" t="n">
        <v>0.188975133850638</v>
      </c>
      <c r="U1396" s="6" t="n">
        <v>0.179103458052953</v>
      </c>
      <c r="V1396" s="6" t="n">
        <v>0.200608247788365</v>
      </c>
      <c r="W1396" s="6" t="n">
        <v>0.168858571478052</v>
      </c>
      <c r="X1396" s="6" t="n">
        <v>0.356604519507687</v>
      </c>
      <c r="Y1396" s="6" t="n">
        <v>0.647912294795632</v>
      </c>
      <c r="Z1396" s="6" t="n">
        <v>0.0625707629054388</v>
      </c>
      <c r="AA1396" s="6" t="n">
        <v>0.0802261909873613</v>
      </c>
      <c r="AB1396" s="0" t="n">
        <f aca="false">COUNTIF(P1396:AA1396,"&lt;=0.05")</f>
        <v>3</v>
      </c>
    </row>
    <row r="1397" customFormat="false" ht="12.8" hidden="false" customHeight="false" outlineLevel="0" collapsed="false">
      <c r="A1397" s="0" t="s">
        <v>2373</v>
      </c>
      <c r="B1397" s="0" t="s">
        <v>2373</v>
      </c>
      <c r="C1397" s="0" t="s">
        <v>848</v>
      </c>
      <c r="D1397" s="6" t="n">
        <v>-2.54649485401897</v>
      </c>
      <c r="E1397" s="6" t="n">
        <v>-0.874655646962352</v>
      </c>
      <c r="F1397" s="6" t="n">
        <v>-0.913605333456839</v>
      </c>
      <c r="G1397" s="6" t="n">
        <v>0.0108168707420688</v>
      </c>
      <c r="H1397" s="6" t="n">
        <v>-0.0257633353341262</v>
      </c>
      <c r="I1397" s="6" t="n">
        <v>-0.014620876536986</v>
      </c>
      <c r="J1397" s="6" t="n">
        <v>-0.0150770118617913</v>
      </c>
      <c r="K1397" s="6" t="n">
        <v>-0.0415716686387722</v>
      </c>
      <c r="L1397" s="6" t="n">
        <v>1.89903433160335</v>
      </c>
      <c r="M1397" s="6" t="n">
        <v>-3.59175835778216</v>
      </c>
      <c r="N1397" s="6" t="n">
        <v>-2.58929642485598</v>
      </c>
      <c r="O1397" s="6" t="n">
        <v>-1.73626969119098</v>
      </c>
      <c r="P1397" s="6" t="n">
        <v>0.0572686768925376</v>
      </c>
      <c r="Q1397" s="6" t="n">
        <v>0.511182516490783</v>
      </c>
      <c r="R1397" s="6" t="n">
        <v>0.560144826619953</v>
      </c>
      <c r="S1397" s="6" t="n">
        <v>0.653552589429304</v>
      </c>
      <c r="T1397" s="6" t="n">
        <v>0.386407758412458</v>
      </c>
      <c r="U1397" s="6" t="n">
        <v>0.460699673887489</v>
      </c>
      <c r="V1397" s="6" t="n">
        <v>0.447010759988669</v>
      </c>
      <c r="W1397" s="6" t="n">
        <v>0.336551807212087</v>
      </c>
      <c r="X1397" s="6" t="n">
        <v>0.23965313287194</v>
      </c>
      <c r="Y1397" s="6" t="n">
        <v>0.00838608156071821</v>
      </c>
      <c r="Z1397" s="6" t="n">
        <v>4.61E-009</v>
      </c>
      <c r="AA1397" s="6" t="n">
        <v>5.47E-005</v>
      </c>
      <c r="AB1397" s="0" t="n">
        <f aca="false">COUNTIF(P1397:AA1397,"&lt;=0.05")</f>
        <v>3</v>
      </c>
    </row>
    <row r="1398" customFormat="false" ht="12.8" hidden="false" customHeight="false" outlineLevel="0" collapsed="false">
      <c r="A1398" s="0" t="s">
        <v>2374</v>
      </c>
      <c r="B1398" s="0" t="s">
        <v>2374</v>
      </c>
      <c r="C1398" s="0" t="s">
        <v>90</v>
      </c>
      <c r="D1398" s="6" t="n">
        <v>0.977073467455049</v>
      </c>
      <c r="E1398" s="6" t="n">
        <v>0.77869075241229</v>
      </c>
      <c r="F1398" s="6" t="n">
        <v>0.847695793576509</v>
      </c>
      <c r="G1398" s="6" t="n">
        <v>0.0335015803235432</v>
      </c>
      <c r="H1398" s="6" t="n">
        <v>-0.0224964531915619</v>
      </c>
      <c r="I1398" s="6" t="n">
        <v>0.102160429751355</v>
      </c>
      <c r="J1398" s="6" t="n">
        <v>0.0455215985362658</v>
      </c>
      <c r="K1398" s="6" t="n">
        <v>-0.0599459717553872</v>
      </c>
      <c r="L1398" s="6" t="n">
        <v>0.561013907634286</v>
      </c>
      <c r="M1398" s="6" t="n">
        <v>0.467521623476575</v>
      </c>
      <c r="N1398" s="6" t="n">
        <v>-0.582013036412222</v>
      </c>
      <c r="O1398" s="6" t="n">
        <v>-0.229554862767704</v>
      </c>
      <c r="P1398" s="6" t="n">
        <v>0.00833211658068004</v>
      </c>
      <c r="Q1398" s="6" t="n">
        <v>0.0381162889388296</v>
      </c>
      <c r="R1398" s="6" t="n">
        <v>0.0539157955524521</v>
      </c>
      <c r="S1398" s="6" t="n">
        <v>0.417969494468174</v>
      </c>
      <c r="T1398" s="6" t="n">
        <v>0.654924210155472</v>
      </c>
      <c r="U1398" s="6" t="n">
        <v>0.011863387007616</v>
      </c>
      <c r="V1398" s="6" t="n">
        <v>0.234437760831832</v>
      </c>
      <c r="W1398" s="6" t="n">
        <v>0.285071841554803</v>
      </c>
      <c r="X1398" s="6" t="n">
        <v>0.126948964611121</v>
      </c>
      <c r="Y1398" s="6" t="n">
        <v>0.203926884436122</v>
      </c>
      <c r="Z1398" s="6" t="n">
        <v>0.21440993782034</v>
      </c>
      <c r="AA1398" s="6" t="n">
        <v>0.589122241287064</v>
      </c>
      <c r="AB1398" s="0" t="n">
        <f aca="false">COUNTIF(P1398:AA1398,"&lt;=0.05")</f>
        <v>3</v>
      </c>
    </row>
    <row r="1399" customFormat="false" ht="12.8" hidden="false" customHeight="false" outlineLevel="0" collapsed="false">
      <c r="A1399" s="0" t="s">
        <v>2375</v>
      </c>
      <c r="B1399" s="0" t="s">
        <v>2375</v>
      </c>
      <c r="C1399" s="0" t="s">
        <v>90</v>
      </c>
      <c r="D1399" s="6" t="n">
        <v>0.0552762271210945</v>
      </c>
      <c r="E1399" s="6" t="n">
        <v>0.120617538068657</v>
      </c>
      <c r="F1399" s="6" t="n">
        <v>0.159072372037474</v>
      </c>
      <c r="G1399" s="6" t="n">
        <v>-0.0425268973532527</v>
      </c>
      <c r="H1399" s="6" t="n">
        <v>-0.0482678092814641</v>
      </c>
      <c r="I1399" s="6" t="n">
        <v>-0.0358913642246383</v>
      </c>
      <c r="J1399" s="6" t="n">
        <v>-0.160105608598218</v>
      </c>
      <c r="K1399" s="6" t="n">
        <v>-0.129032093895022</v>
      </c>
      <c r="L1399" s="6" t="n">
        <v>-0.047165494340816</v>
      </c>
      <c r="M1399" s="6" t="n">
        <v>-0.0772760842694532</v>
      </c>
      <c r="N1399" s="6" t="n">
        <v>0.0534513426164444</v>
      </c>
      <c r="O1399" s="6" t="n">
        <v>0.279530973872332</v>
      </c>
      <c r="P1399" s="6" t="n">
        <v>0.636328345421771</v>
      </c>
      <c r="Q1399" s="6" t="n">
        <v>0.30851345267655</v>
      </c>
      <c r="R1399" s="6" t="n">
        <v>0.252500112680473</v>
      </c>
      <c r="S1399" s="6" t="n">
        <v>0.434755724012933</v>
      </c>
      <c r="T1399" s="6" t="n">
        <v>0.46863278989598</v>
      </c>
      <c r="U1399" s="6" t="n">
        <v>0.270813540429719</v>
      </c>
      <c r="V1399" s="6" t="n">
        <v>4.82E-005</v>
      </c>
      <c r="W1399" s="6" t="n">
        <v>0.0357044690939967</v>
      </c>
      <c r="X1399" s="6" t="n">
        <v>0.655959441793845</v>
      </c>
      <c r="Y1399" s="6" t="n">
        <v>0.466544115469976</v>
      </c>
      <c r="Z1399" s="6" t="n">
        <v>0.618250674635449</v>
      </c>
      <c r="AA1399" s="6" t="n">
        <v>0.00919408463567472</v>
      </c>
      <c r="AB1399" s="0" t="n">
        <f aca="false">COUNTIF(P1399:AA1399,"&lt;=0.05")</f>
        <v>3</v>
      </c>
    </row>
    <row r="1400" customFormat="false" ht="12.8" hidden="false" customHeight="false" outlineLevel="0" collapsed="false">
      <c r="A1400" s="0" t="s">
        <v>2376</v>
      </c>
      <c r="B1400" s="0" t="s">
        <v>2376</v>
      </c>
      <c r="C1400" s="0" t="s">
        <v>90</v>
      </c>
      <c r="D1400" s="6" t="n">
        <v>0.128872801331314</v>
      </c>
      <c r="E1400" s="6" t="n">
        <v>0.13710433464478</v>
      </c>
      <c r="F1400" s="6" t="n">
        <v>0.281975219552215</v>
      </c>
      <c r="G1400" s="6" t="n">
        <v>-0.0268022911777077</v>
      </c>
      <c r="H1400" s="6" t="n">
        <v>0.119466316384296</v>
      </c>
      <c r="I1400" s="6" t="n">
        <v>0.0567213089480081</v>
      </c>
      <c r="J1400" s="6" t="n">
        <v>-0.155519060914076</v>
      </c>
      <c r="K1400" s="6" t="n">
        <v>-0.0592961776054697</v>
      </c>
      <c r="L1400" s="6" t="n">
        <v>0.418122664875345</v>
      </c>
      <c r="M1400" s="6" t="n">
        <v>0.256942015257854</v>
      </c>
      <c r="N1400" s="6" t="n">
        <v>0.247007183967735</v>
      </c>
      <c r="O1400" s="6" t="n">
        <v>0.130854269551604</v>
      </c>
      <c r="P1400" s="6" t="n">
        <v>0.240097005291288</v>
      </c>
      <c r="Q1400" s="6" t="n">
        <v>0.217525112991075</v>
      </c>
      <c r="R1400" s="6" t="n">
        <v>0.0305388941298018</v>
      </c>
      <c r="S1400" s="6" t="n">
        <v>0.65711545704944</v>
      </c>
      <c r="T1400" s="6" t="n">
        <v>0.117613749874061</v>
      </c>
      <c r="U1400" s="6" t="n">
        <v>0.498047616434667</v>
      </c>
      <c r="V1400" s="6" t="n">
        <v>0.0721609022024932</v>
      </c>
      <c r="W1400" s="6" t="n">
        <v>0.559985638890928</v>
      </c>
      <c r="X1400" s="6" t="n">
        <v>0.00103574106722935</v>
      </c>
      <c r="Y1400" s="6" t="n">
        <v>0.0440022009655661</v>
      </c>
      <c r="Z1400" s="6" t="n">
        <v>0.0502725938241692</v>
      </c>
      <c r="AA1400" s="6" t="n">
        <v>0.297783058599135</v>
      </c>
      <c r="AB1400" s="0" t="n">
        <f aca="false">COUNTIF(P1400:AA1400,"&lt;=0.05")</f>
        <v>3</v>
      </c>
    </row>
    <row r="1401" customFormat="false" ht="12.8" hidden="false" customHeight="false" outlineLevel="0" collapsed="false">
      <c r="A1401" s="0" t="s">
        <v>2377</v>
      </c>
      <c r="B1401" s="0" t="s">
        <v>2377</v>
      </c>
      <c r="C1401" s="0" t="s">
        <v>795</v>
      </c>
      <c r="D1401" s="6" t="n">
        <v>0.367562324064958</v>
      </c>
      <c r="E1401" s="6" t="n">
        <v>0.285157555594585</v>
      </c>
      <c r="F1401" s="6" t="n">
        <v>0.352172433051739</v>
      </c>
      <c r="G1401" s="6" t="n">
        <v>0.111206318265707</v>
      </c>
      <c r="H1401" s="6" t="n">
        <v>-0.0999879745849555</v>
      </c>
      <c r="I1401" s="6" t="n">
        <v>0.0465907722015908</v>
      </c>
      <c r="J1401" s="6" t="n">
        <v>-0.0753065036692773</v>
      </c>
      <c r="K1401" s="6" t="n">
        <v>-0.138706621226618</v>
      </c>
      <c r="L1401" s="6" t="n">
        <v>0.0852620471214207</v>
      </c>
      <c r="M1401" s="6" t="n">
        <v>-0.125294158988452</v>
      </c>
      <c r="N1401" s="6" t="n">
        <v>0.309818435359544</v>
      </c>
      <c r="O1401" s="6" t="n">
        <v>0.502447229254282</v>
      </c>
      <c r="P1401" s="6" t="n">
        <v>0.0165815262091471</v>
      </c>
      <c r="Q1401" s="6" t="n">
        <v>0.0666745433524515</v>
      </c>
      <c r="R1401" s="6" t="n">
        <v>0.0534398384655818</v>
      </c>
      <c r="S1401" s="6" t="n">
        <v>0.0306558084339205</v>
      </c>
      <c r="T1401" s="6" t="n">
        <v>0.102376611530429</v>
      </c>
      <c r="U1401" s="6" t="n">
        <v>0.384936847177635</v>
      </c>
      <c r="V1401" s="6" t="n">
        <v>0.165959896538203</v>
      </c>
      <c r="W1401" s="6" t="n">
        <v>0.0900932152303271</v>
      </c>
      <c r="X1401" s="6" t="n">
        <v>0.657460595186453</v>
      </c>
      <c r="Y1401" s="6" t="n">
        <v>0.515332835933644</v>
      </c>
      <c r="Z1401" s="6" t="n">
        <v>0.105360666288694</v>
      </c>
      <c r="AA1401" s="6" t="n">
        <v>0.00865338201731545</v>
      </c>
      <c r="AB1401" s="0" t="n">
        <f aca="false">COUNTIF(P1401:AA1401,"&lt;=0.05")</f>
        <v>3</v>
      </c>
    </row>
    <row r="1402" customFormat="false" ht="12.8" hidden="false" customHeight="false" outlineLevel="0" collapsed="false">
      <c r="A1402" s="0" t="s">
        <v>2378</v>
      </c>
      <c r="B1402" s="0" t="s">
        <v>2378</v>
      </c>
      <c r="C1402" s="0" t="s">
        <v>90</v>
      </c>
      <c r="D1402" s="6" t="n">
        <v>-0.965699236221342</v>
      </c>
      <c r="E1402" s="6" t="n">
        <v>-0.574644077528935</v>
      </c>
      <c r="F1402" s="6" t="n">
        <v>-0.355379706975486</v>
      </c>
      <c r="G1402" s="6" t="n">
        <v>-0.486415205929266</v>
      </c>
      <c r="H1402" s="6" t="n">
        <v>-0.176631298220269</v>
      </c>
      <c r="I1402" s="6" t="n">
        <v>-0.0219948512788939</v>
      </c>
      <c r="J1402" s="6" t="n">
        <v>0.0130886944958073</v>
      </c>
      <c r="K1402" s="6" t="n">
        <v>-0.17578725453964</v>
      </c>
      <c r="L1402" s="6" t="n">
        <v>-0.714677558676875</v>
      </c>
      <c r="M1402" s="6" t="n">
        <v>-0.440602384440533</v>
      </c>
      <c r="N1402" s="6" t="n">
        <v>-1.85676993378242</v>
      </c>
      <c r="O1402" s="6" t="n">
        <v>-1.21422802181103</v>
      </c>
      <c r="P1402" s="6" t="n">
        <v>0.0124999678412549</v>
      </c>
      <c r="Q1402" s="6" t="n">
        <v>0.141767960792944</v>
      </c>
      <c r="R1402" s="6" t="n">
        <v>0.438767891067964</v>
      </c>
      <c r="S1402" s="6" t="n">
        <v>1.26E-006</v>
      </c>
      <c r="T1402" s="6" t="n">
        <v>0.0504376176559094</v>
      </c>
      <c r="U1402" s="6" t="n">
        <v>0.458387071181178</v>
      </c>
      <c r="V1402" s="6" t="n">
        <v>0.657712466733732</v>
      </c>
      <c r="W1402" s="6" t="n">
        <v>0.268877278383866</v>
      </c>
      <c r="X1402" s="6" t="n">
        <v>0.213081317289866</v>
      </c>
      <c r="Y1402" s="6" t="n">
        <v>0.442314730766561</v>
      </c>
      <c r="Z1402" s="6" t="n">
        <v>0.0199352333376265</v>
      </c>
      <c r="AA1402" s="6" t="n">
        <v>0.0800906444487916</v>
      </c>
      <c r="AB1402" s="0" t="n">
        <f aca="false">COUNTIF(P1402:AA1402,"&lt;=0.05")</f>
        <v>3</v>
      </c>
    </row>
    <row r="1403" customFormat="false" ht="12.8" hidden="false" customHeight="false" outlineLevel="0" collapsed="false">
      <c r="A1403" s="0" t="s">
        <v>2379</v>
      </c>
      <c r="B1403" s="0" t="s">
        <v>2379</v>
      </c>
      <c r="C1403" s="0" t="s">
        <v>2380</v>
      </c>
      <c r="D1403" s="6" t="n">
        <v>-0.302095749484569</v>
      </c>
      <c r="E1403" s="6" t="n">
        <v>-0.558545523664801</v>
      </c>
      <c r="F1403" s="6" t="n">
        <v>-1.1169230162451</v>
      </c>
      <c r="G1403" s="6" t="n">
        <v>0.0401228351355147</v>
      </c>
      <c r="H1403" s="6" t="n">
        <v>-0.0716243648144808</v>
      </c>
      <c r="I1403" s="6" t="n">
        <v>0.01735365225887</v>
      </c>
      <c r="J1403" s="6" t="n">
        <v>0.00988196652907014</v>
      </c>
      <c r="K1403" s="6" t="n">
        <v>-0.0373975134625022</v>
      </c>
      <c r="L1403" s="6" t="n">
        <v>-0.328503206864619</v>
      </c>
      <c r="M1403" s="6" t="n">
        <v>-0.243982510472059</v>
      </c>
      <c r="N1403" s="6" t="n">
        <v>-0.153095747535608</v>
      </c>
      <c r="O1403" s="6" t="n">
        <v>-0.562464681428732</v>
      </c>
      <c r="P1403" s="6" t="n">
        <v>0.134138178624441</v>
      </c>
      <c r="Q1403" s="6" t="n">
        <v>0.00627500264640226</v>
      </c>
      <c r="R1403" s="6" t="n">
        <v>3.19E-006</v>
      </c>
      <c r="S1403" s="6" t="n">
        <v>0.382232215537692</v>
      </c>
      <c r="T1403" s="6" t="n">
        <v>0.208065968278974</v>
      </c>
      <c r="U1403" s="6" t="n">
        <v>0.440853398705375</v>
      </c>
      <c r="V1403" s="6" t="n">
        <v>0.659250706610541</v>
      </c>
      <c r="W1403" s="6" t="n">
        <v>0.549753982833173</v>
      </c>
      <c r="X1403" s="6" t="n">
        <v>0.246701850886285</v>
      </c>
      <c r="Y1403" s="6" t="n">
        <v>0.389595736292752</v>
      </c>
      <c r="Z1403" s="6" t="n">
        <v>0.58993243186529</v>
      </c>
      <c r="AA1403" s="6" t="n">
        <v>0.0476446302511238</v>
      </c>
      <c r="AB1403" s="0" t="n">
        <f aca="false">COUNTIF(P1403:AA1403,"&lt;=0.05")</f>
        <v>3</v>
      </c>
    </row>
    <row r="1404" customFormat="false" ht="12.8" hidden="false" customHeight="false" outlineLevel="0" collapsed="false">
      <c r="A1404" s="0" t="s">
        <v>2381</v>
      </c>
      <c r="B1404" s="0" t="s">
        <v>2381</v>
      </c>
      <c r="C1404" s="0" t="s">
        <v>2382</v>
      </c>
      <c r="D1404" s="6" t="n">
        <v>0.252279525165299</v>
      </c>
      <c r="E1404" s="6" t="n">
        <v>0.172793871764034</v>
      </c>
      <c r="F1404" s="6" t="n">
        <v>-0.130954077868793</v>
      </c>
      <c r="G1404" s="6" t="n">
        <v>0.0895829584495971</v>
      </c>
      <c r="H1404" s="6" t="n">
        <v>0.190124658636288</v>
      </c>
      <c r="I1404" s="6" t="n">
        <v>-0.0454295031315635</v>
      </c>
      <c r="J1404" s="6" t="n">
        <v>0.695718151242842</v>
      </c>
      <c r="K1404" s="6" t="n">
        <v>0.457036442897593</v>
      </c>
      <c r="L1404" s="6" t="n">
        <v>-0.0882579527086265</v>
      </c>
      <c r="M1404" s="6" t="n">
        <v>-0.116299842789019</v>
      </c>
      <c r="N1404" s="6" t="n">
        <v>-0.254113479645468</v>
      </c>
      <c r="O1404" s="6" t="n">
        <v>-0.0730211532455961</v>
      </c>
      <c r="P1404" s="6" t="n">
        <v>0.1904318621278</v>
      </c>
      <c r="Q1404" s="6" t="n">
        <v>0.376160567104882</v>
      </c>
      <c r="R1404" s="6" t="n">
        <v>0.567436402609773</v>
      </c>
      <c r="S1404" s="6" t="n">
        <v>0.266434087775182</v>
      </c>
      <c r="T1404" s="6" t="n">
        <v>0.0621736381545869</v>
      </c>
      <c r="U1404" s="6" t="n">
        <v>0.664203836703526</v>
      </c>
      <c r="V1404" s="6" t="n">
        <v>9.08E-007</v>
      </c>
      <c r="W1404" s="6" t="n">
        <v>0.0256643936972665</v>
      </c>
      <c r="X1404" s="6" t="n">
        <v>0.386187054978318</v>
      </c>
      <c r="Y1404" s="6" t="n">
        <v>0.253489765462458</v>
      </c>
      <c r="Z1404" s="6" t="n">
        <v>0.0132408011135887</v>
      </c>
      <c r="AA1404" s="6" t="n">
        <v>0.476650925769521</v>
      </c>
      <c r="AB1404" s="0" t="n">
        <f aca="false">COUNTIF(P1404:AA1404,"&lt;=0.05")</f>
        <v>3</v>
      </c>
    </row>
    <row r="1405" customFormat="false" ht="12.8" hidden="false" customHeight="false" outlineLevel="0" collapsed="false">
      <c r="A1405" s="0" t="s">
        <v>2383</v>
      </c>
      <c r="B1405" s="0" t="s">
        <v>2383</v>
      </c>
      <c r="C1405" s="0" t="s">
        <v>2384</v>
      </c>
      <c r="D1405" s="6" t="n">
        <v>0.637352494734081</v>
      </c>
      <c r="E1405" s="6" t="n">
        <v>0.798336320746092</v>
      </c>
      <c r="F1405" s="6" t="n">
        <v>1.08865909991813</v>
      </c>
      <c r="G1405" s="6" t="n">
        <v>-0.247525898859572</v>
      </c>
      <c r="H1405" s="6" t="n">
        <v>-0.054860274712043</v>
      </c>
      <c r="I1405" s="6" t="n">
        <v>0.0511098433701864</v>
      </c>
      <c r="J1405" s="6" t="n">
        <v>-0.0139561411942273</v>
      </c>
      <c r="K1405" s="6" t="n">
        <v>0.168409751864899</v>
      </c>
      <c r="L1405" s="6" t="n">
        <v>-1.52494113254673</v>
      </c>
      <c r="M1405" s="6" t="n">
        <v>-1.01836618363017</v>
      </c>
      <c r="N1405" s="6" t="n">
        <v>0.368395006275585</v>
      </c>
      <c r="O1405" s="6" t="n">
        <v>0.61856128216906</v>
      </c>
      <c r="P1405" s="6" t="n">
        <v>0.334950576898087</v>
      </c>
      <c r="Q1405" s="6" t="n">
        <v>0.233264869262869</v>
      </c>
      <c r="R1405" s="6" t="n">
        <v>0.165545015160785</v>
      </c>
      <c r="S1405" s="6" t="n">
        <v>0.0119948904805838</v>
      </c>
      <c r="T1405" s="6" t="n">
        <v>0.619812114650091</v>
      </c>
      <c r="U1405" s="6" t="n">
        <v>0.126044572367141</v>
      </c>
      <c r="V1405" s="6" t="n">
        <v>0.668328592502498</v>
      </c>
      <c r="W1405" s="6" t="n">
        <v>0.372951048564633</v>
      </c>
      <c r="X1405" s="6" t="n">
        <v>0.00367883040085536</v>
      </c>
      <c r="Y1405" s="6" t="n">
        <v>0.0383359289480775</v>
      </c>
      <c r="Z1405" s="6" t="n">
        <v>0.31950816264698</v>
      </c>
      <c r="AA1405" s="6" t="n">
        <v>0.0943801481626566</v>
      </c>
      <c r="AB1405" s="0" t="n">
        <f aca="false">COUNTIF(P1405:AA1405,"&lt;=0.05")</f>
        <v>3</v>
      </c>
    </row>
    <row r="1406" customFormat="false" ht="12.8" hidden="false" customHeight="false" outlineLevel="0" collapsed="false">
      <c r="A1406" s="0" t="s">
        <v>2385</v>
      </c>
      <c r="B1406" s="0" t="s">
        <v>2385</v>
      </c>
      <c r="C1406" s="0" t="s">
        <v>2386</v>
      </c>
      <c r="D1406" s="6" t="n">
        <v>0.102183983516841</v>
      </c>
      <c r="E1406" s="6" t="n">
        <v>0.186923653273704</v>
      </c>
      <c r="F1406" s="6" t="n">
        <v>0.19837842132546</v>
      </c>
      <c r="G1406" s="6" t="n">
        <v>0.145126655970907</v>
      </c>
      <c r="H1406" s="6" t="n">
        <v>-0.112081965128501</v>
      </c>
      <c r="I1406" s="6" t="n">
        <v>-0.0625672225118716</v>
      </c>
      <c r="J1406" s="6" t="n">
        <v>0.0346099761772454</v>
      </c>
      <c r="K1406" s="6" t="n">
        <v>0.0236354359796689</v>
      </c>
      <c r="L1406" s="6" t="n">
        <v>0.0946047656719628</v>
      </c>
      <c r="M1406" s="6" t="n">
        <v>0.103651456641499</v>
      </c>
      <c r="N1406" s="6" t="n">
        <v>0.157586017991003</v>
      </c>
      <c r="O1406" s="6" t="n">
        <v>0.177794706502525</v>
      </c>
      <c r="P1406" s="6" t="n">
        <v>0.0675791415792864</v>
      </c>
      <c r="Q1406" s="6" t="n">
        <v>0.000966166208382272</v>
      </c>
      <c r="R1406" s="6" t="n">
        <v>0.00283459584689243</v>
      </c>
      <c r="S1406" s="6" t="n">
        <v>0.0344943254578069</v>
      </c>
      <c r="T1406" s="6" t="n">
        <v>0.166616178612529</v>
      </c>
      <c r="U1406" s="6" t="n">
        <v>0.337215202820255</v>
      </c>
      <c r="V1406" s="6" t="n">
        <v>0.592784270507639</v>
      </c>
      <c r="W1406" s="6" t="n">
        <v>0.668753073189328</v>
      </c>
      <c r="X1406" s="6" t="n">
        <v>0.428868626097381</v>
      </c>
      <c r="Y1406" s="6" t="n">
        <v>0.386109302676347</v>
      </c>
      <c r="Z1406" s="6" t="n">
        <v>0.186798418746239</v>
      </c>
      <c r="AA1406" s="6" t="n">
        <v>0.1364313206196</v>
      </c>
      <c r="AB1406" s="0" t="n">
        <f aca="false">COUNTIF(P1406:AA1406,"&lt;=0.05")</f>
        <v>3</v>
      </c>
    </row>
    <row r="1407" customFormat="false" ht="12.8" hidden="false" customHeight="false" outlineLevel="0" collapsed="false">
      <c r="A1407" s="0" t="s">
        <v>2387</v>
      </c>
      <c r="B1407" s="0" t="s">
        <v>2387</v>
      </c>
      <c r="C1407" s="0" t="s">
        <v>2388</v>
      </c>
      <c r="D1407" s="6" t="n">
        <v>-0.134130650373277</v>
      </c>
      <c r="E1407" s="6" t="n">
        <v>-0.0897103345150522</v>
      </c>
      <c r="F1407" s="6" t="n">
        <v>-0.178812404487241</v>
      </c>
      <c r="G1407" s="6" t="n">
        <v>0.12976059273563</v>
      </c>
      <c r="H1407" s="6" t="n">
        <v>0.0625259947587278</v>
      </c>
      <c r="I1407" s="6" t="n">
        <v>0.0689091154851269</v>
      </c>
      <c r="J1407" s="6" t="n">
        <v>0.068631970013378</v>
      </c>
      <c r="K1407" s="6" t="n">
        <v>0.104791164540769</v>
      </c>
      <c r="L1407" s="6" t="n">
        <v>-0.0600300843938979</v>
      </c>
      <c r="M1407" s="6" t="n">
        <v>-0.112038015786469</v>
      </c>
      <c r="N1407" s="6" t="n">
        <v>0.196398108989769</v>
      </c>
      <c r="O1407" s="6" t="n">
        <v>0.150868514639232</v>
      </c>
      <c r="P1407" s="6" t="n">
        <v>0.0433732088079987</v>
      </c>
      <c r="Q1407" s="6" t="n">
        <v>0.182425795117361</v>
      </c>
      <c r="R1407" s="6" t="n">
        <v>0.0236679733552683</v>
      </c>
      <c r="S1407" s="6" t="n">
        <v>0.0428650031590736</v>
      </c>
      <c r="T1407" s="6" t="n">
        <v>0.402943600527982</v>
      </c>
      <c r="U1407" s="6" t="n">
        <v>0.210368917925482</v>
      </c>
      <c r="V1407" s="6" t="n">
        <v>0.212143877579432</v>
      </c>
      <c r="W1407" s="6" t="n">
        <v>0.107027040633868</v>
      </c>
      <c r="X1407" s="6" t="n">
        <v>0.670117999372423</v>
      </c>
      <c r="Y1407" s="6" t="n">
        <v>0.426758290919782</v>
      </c>
      <c r="Z1407" s="6" t="n">
        <v>0.162308994788607</v>
      </c>
      <c r="AA1407" s="6" t="n">
        <v>0.282977996309839</v>
      </c>
      <c r="AB1407" s="0" t="n">
        <f aca="false">COUNTIF(P1407:AA1407,"&lt;=0.05")</f>
        <v>3</v>
      </c>
    </row>
    <row r="1408" customFormat="false" ht="12.8" hidden="false" customHeight="false" outlineLevel="0" collapsed="false">
      <c r="A1408" s="0" t="s">
        <v>2389</v>
      </c>
      <c r="B1408" s="0" t="s">
        <v>2389</v>
      </c>
      <c r="C1408" s="0" t="s">
        <v>2223</v>
      </c>
      <c r="D1408" s="6" t="n">
        <v>0.0629927547152906</v>
      </c>
      <c r="E1408" s="6" t="n">
        <v>0.0549921527128453</v>
      </c>
      <c r="F1408" s="6" t="n">
        <v>0.137432035701019</v>
      </c>
      <c r="G1408" s="6" t="n">
        <v>0.223597227795587</v>
      </c>
      <c r="H1408" s="6" t="n">
        <v>-0.096114861783958</v>
      </c>
      <c r="I1408" s="6" t="n">
        <v>-0.412486598310094</v>
      </c>
      <c r="J1408" s="6" t="n">
        <v>-0.598496884753803</v>
      </c>
      <c r="K1408" s="6" t="n">
        <v>0.0947650125077075</v>
      </c>
      <c r="L1408" s="6" t="n">
        <v>0.125283504591619</v>
      </c>
      <c r="M1408" s="6" t="n">
        <v>0.275368067761351</v>
      </c>
      <c r="N1408" s="6" t="n">
        <v>0.219155470940151</v>
      </c>
      <c r="O1408" s="6" t="n">
        <v>0.131808704127939</v>
      </c>
      <c r="P1408" s="6" t="n">
        <v>0.622368666524395</v>
      </c>
      <c r="Q1408" s="6" t="n">
        <v>0.671351358922989</v>
      </c>
      <c r="R1408" s="6" t="n">
        <v>0.365884809704418</v>
      </c>
      <c r="S1408" s="6" t="n">
        <v>0.00590153154845115</v>
      </c>
      <c r="T1408" s="6" t="n">
        <v>0.288542486115542</v>
      </c>
      <c r="U1408" s="6" t="n">
        <v>0.000382024160055007</v>
      </c>
      <c r="V1408" s="6" t="n">
        <v>4.1E-006</v>
      </c>
      <c r="W1408" s="6" t="n">
        <v>0.471327708632</v>
      </c>
      <c r="X1408" s="6" t="n">
        <v>0.402577481156381</v>
      </c>
      <c r="Y1408" s="6" t="n">
        <v>0.0658341772424055</v>
      </c>
      <c r="Z1408" s="6" t="n">
        <v>0.14393461994978</v>
      </c>
      <c r="AA1408" s="6" t="n">
        <v>0.379296443494069</v>
      </c>
      <c r="AB1408" s="0" t="n">
        <f aca="false">COUNTIF(P1408:AA1408,"&lt;=0.05")</f>
        <v>3</v>
      </c>
    </row>
    <row r="1409" customFormat="false" ht="12.8" hidden="false" customHeight="false" outlineLevel="0" collapsed="false">
      <c r="A1409" s="0" t="s">
        <v>2390</v>
      </c>
      <c r="B1409" s="0" t="s">
        <v>2390</v>
      </c>
      <c r="C1409" s="0" t="s">
        <v>2391</v>
      </c>
      <c r="D1409" s="6" t="n">
        <v>-0.123574364287555</v>
      </c>
      <c r="E1409" s="6" t="n">
        <v>-0.149925653555898</v>
      </c>
      <c r="F1409" s="6" t="n">
        <v>-0.385004437740469</v>
      </c>
      <c r="G1409" s="6" t="n">
        <v>0.0232556775995896</v>
      </c>
      <c r="H1409" s="6" t="n">
        <v>-0.162201190972779</v>
      </c>
      <c r="I1409" s="6" t="n">
        <v>-0.0334466917937792</v>
      </c>
      <c r="J1409" s="6" t="n">
        <v>0.218705691226567</v>
      </c>
      <c r="K1409" s="6" t="n">
        <v>-0.10438748121047</v>
      </c>
      <c r="L1409" s="6" t="n">
        <v>-0.126314052487818</v>
      </c>
      <c r="M1409" s="6" t="n">
        <v>-0.14412920266367</v>
      </c>
      <c r="N1409" s="6" t="n">
        <v>0.150760535729376</v>
      </c>
      <c r="O1409" s="6" t="n">
        <v>0.0847645970176795</v>
      </c>
      <c r="P1409" s="6" t="n">
        <v>0.275963588174453</v>
      </c>
      <c r="Q1409" s="6" t="n">
        <v>0.192114534748153</v>
      </c>
      <c r="R1409" s="6" t="n">
        <v>0.00430345785851591</v>
      </c>
      <c r="S1409" s="6" t="n">
        <v>0.64072148435537</v>
      </c>
      <c r="T1409" s="6" t="n">
        <v>0.0144326440251005</v>
      </c>
      <c r="U1409" s="6" t="n">
        <v>0.673186547301292</v>
      </c>
      <c r="V1409" s="6" t="n">
        <v>0.0105586904228884</v>
      </c>
      <c r="W1409" s="6" t="n">
        <v>0.479522738421378</v>
      </c>
      <c r="X1409" s="6" t="n">
        <v>0.123713518597867</v>
      </c>
      <c r="Y1409" s="6" t="n">
        <v>0.0790070355987934</v>
      </c>
      <c r="Z1409" s="6" t="n">
        <v>0.0680856425782041</v>
      </c>
      <c r="AA1409" s="6" t="n">
        <v>0.304700719613757</v>
      </c>
      <c r="AB1409" s="0" t="n">
        <f aca="false">COUNTIF(P1409:AA1409,"&lt;=0.05")</f>
        <v>3</v>
      </c>
    </row>
    <row r="1410" customFormat="false" ht="12.8" hidden="false" customHeight="false" outlineLevel="0" collapsed="false">
      <c r="A1410" s="0" t="s">
        <v>2392</v>
      </c>
      <c r="B1410" s="0" t="s">
        <v>2392</v>
      </c>
      <c r="C1410" s="0" t="s">
        <v>90</v>
      </c>
      <c r="D1410" s="6" t="n">
        <v>0.214722760005424</v>
      </c>
      <c r="E1410" s="6" t="n">
        <v>0.160658500376024</v>
      </c>
      <c r="F1410" s="6" t="n">
        <v>0.227547310661532</v>
      </c>
      <c r="G1410" s="6" t="n">
        <v>0.163865737090754</v>
      </c>
      <c r="H1410" s="6" t="n">
        <v>0.0321110933162991</v>
      </c>
      <c r="I1410" s="6" t="n">
        <v>0.0342840146909911</v>
      </c>
      <c r="J1410" s="6" t="n">
        <v>0.105217584253838</v>
      </c>
      <c r="K1410" s="6" t="n">
        <v>0.152953726015358</v>
      </c>
      <c r="L1410" s="6" t="n">
        <v>0.127956523245893</v>
      </c>
      <c r="M1410" s="6" t="n">
        <v>0.109547211499344</v>
      </c>
      <c r="N1410" s="6" t="n">
        <v>-0.193050049419748</v>
      </c>
      <c r="O1410" s="6" t="n">
        <v>-0.141525578209764</v>
      </c>
      <c r="P1410" s="6" t="n">
        <v>0.0593114914279818</v>
      </c>
      <c r="Q1410" s="6" t="n">
        <v>0.163791617353342</v>
      </c>
      <c r="R1410" s="6" t="n">
        <v>0.0926213276312413</v>
      </c>
      <c r="S1410" s="6" t="n">
        <v>0.0143309961239739</v>
      </c>
      <c r="T1410" s="6" t="n">
        <v>0.670127392208191</v>
      </c>
      <c r="U1410" s="6" t="n">
        <v>0.673679067344762</v>
      </c>
      <c r="V1410" s="6" t="n">
        <v>0.203783874966906</v>
      </c>
      <c r="W1410" s="6" t="n">
        <v>0.397187903330894</v>
      </c>
      <c r="X1410" s="6" t="n">
        <v>0.0583129019410083</v>
      </c>
      <c r="Y1410" s="6" t="n">
        <v>0.104990076850467</v>
      </c>
      <c r="Z1410" s="6" t="n">
        <v>0.0046041965887224</v>
      </c>
      <c r="AA1410" s="6" t="n">
        <v>0.0380552382209927</v>
      </c>
      <c r="AB1410" s="0" t="n">
        <f aca="false">COUNTIF(P1410:AA1410,"&lt;=0.05")</f>
        <v>3</v>
      </c>
    </row>
    <row r="1411" customFormat="false" ht="12.8" hidden="false" customHeight="false" outlineLevel="0" collapsed="false">
      <c r="A1411" s="0" t="s">
        <v>2393</v>
      </c>
      <c r="B1411" s="0" t="s">
        <v>2393</v>
      </c>
      <c r="C1411" s="0" t="s">
        <v>2394</v>
      </c>
      <c r="D1411" s="6" t="n">
        <v>0.261148144668603</v>
      </c>
      <c r="E1411" s="6" t="n">
        <v>0.051530236603809</v>
      </c>
      <c r="F1411" s="6" t="n">
        <v>0.246651937454955</v>
      </c>
      <c r="G1411" s="6" t="n">
        <v>-0.297283886459261</v>
      </c>
      <c r="H1411" s="6" t="n">
        <v>0.0997646958538372</v>
      </c>
      <c r="I1411" s="6" t="n">
        <v>-0.0376255750745909</v>
      </c>
      <c r="J1411" s="6" t="n">
        <v>-0.0940368103855702</v>
      </c>
      <c r="K1411" s="6" t="n">
        <v>0.0896735511590201</v>
      </c>
      <c r="L1411" s="6" t="n">
        <v>0.5167062240289</v>
      </c>
      <c r="M1411" s="6" t="n">
        <v>0.44657640950805</v>
      </c>
      <c r="N1411" s="6" t="n">
        <v>-1.76699954913794</v>
      </c>
      <c r="O1411" s="6" t="n">
        <v>-0.841953166828671</v>
      </c>
      <c r="P1411" s="6" t="n">
        <v>0.0303330374405879</v>
      </c>
      <c r="Q1411" s="6" t="n">
        <v>0.673775237110591</v>
      </c>
      <c r="R1411" s="6" t="n">
        <v>0.0856012727870321</v>
      </c>
      <c r="S1411" s="6" t="n">
        <v>0.0152887740724622</v>
      </c>
      <c r="T1411" s="6" t="n">
        <v>0.472793626680836</v>
      </c>
      <c r="U1411" s="6" t="n">
        <v>0.419395281269816</v>
      </c>
      <c r="V1411" s="6" t="n">
        <v>0.0517850538681824</v>
      </c>
      <c r="W1411" s="6" t="n">
        <v>0.367184208001521</v>
      </c>
      <c r="X1411" s="6" t="n">
        <v>0.256771806779145</v>
      </c>
      <c r="Y1411" s="6" t="n">
        <v>0.327055706102655</v>
      </c>
      <c r="Z1411" s="6" t="n">
        <v>0.000135186817500872</v>
      </c>
      <c r="AA1411" s="6" t="n">
        <v>0.0689021946479994</v>
      </c>
      <c r="AB1411" s="0" t="n">
        <f aca="false">COUNTIF(P1411:AA1411,"&lt;=0.05")</f>
        <v>3</v>
      </c>
    </row>
    <row r="1412" customFormat="false" ht="12.8" hidden="false" customHeight="false" outlineLevel="0" collapsed="false">
      <c r="A1412" s="0" t="s">
        <v>2395</v>
      </c>
      <c r="B1412" s="0" t="s">
        <v>2395</v>
      </c>
      <c r="C1412" s="0" t="s">
        <v>90</v>
      </c>
      <c r="D1412" s="6" t="n">
        <v>-0.429452109516854</v>
      </c>
      <c r="E1412" s="6" t="n">
        <v>-0.420056999501562</v>
      </c>
      <c r="F1412" s="6" t="n">
        <v>-0.472008846957354</v>
      </c>
      <c r="G1412" s="6" t="n">
        <v>-0.861720605538732</v>
      </c>
      <c r="H1412" s="6" t="n">
        <v>-0.180878608616796</v>
      </c>
      <c r="I1412" s="6" t="n">
        <v>-0.0719121470461381</v>
      </c>
      <c r="J1412" s="6" t="n">
        <v>-0.171131386755019</v>
      </c>
      <c r="K1412" s="6" t="n">
        <v>-0.265457448196907</v>
      </c>
      <c r="L1412" s="6" t="n">
        <v>-0.525205826007231</v>
      </c>
      <c r="M1412" s="6" t="n">
        <v>-0.542195029434427</v>
      </c>
      <c r="N1412" s="6" t="n">
        <v>-0.423047522853842</v>
      </c>
      <c r="O1412" s="6" t="n">
        <v>-0.524972085289855</v>
      </c>
      <c r="P1412" s="6" t="n">
        <v>0.0817597618003371</v>
      </c>
      <c r="Q1412" s="6" t="n">
        <v>0.0930740462920307</v>
      </c>
      <c r="R1412" s="6" t="n">
        <v>0.109009442180679</v>
      </c>
      <c r="S1412" s="6" t="n">
        <v>3.98E-008</v>
      </c>
      <c r="T1412" s="6" t="n">
        <v>0.140977778493227</v>
      </c>
      <c r="U1412" s="6" t="n">
        <v>0.173164481902068</v>
      </c>
      <c r="V1412" s="6" t="n">
        <v>0.00289934443857941</v>
      </c>
      <c r="W1412" s="6" t="n">
        <v>0.153178787269711</v>
      </c>
      <c r="X1412" s="6" t="n">
        <v>0.0899368678938853</v>
      </c>
      <c r="Y1412" s="6" t="n">
        <v>0.0800388161606151</v>
      </c>
      <c r="Z1412" s="6" t="n">
        <v>0.184737179918073</v>
      </c>
      <c r="AA1412" s="6" t="n">
        <v>0.0962225484538054</v>
      </c>
      <c r="AB1412" s="0" t="n">
        <f aca="false">COUNTIF(P1412:AA1412,"&lt;=0.05")</f>
        <v>2</v>
      </c>
    </row>
    <row r="1413" customFormat="false" ht="12.8" hidden="false" customHeight="false" outlineLevel="0" collapsed="false">
      <c r="A1413" s="0" t="s">
        <v>2396</v>
      </c>
      <c r="B1413" s="0" t="s">
        <v>2396</v>
      </c>
      <c r="C1413" s="0" t="s">
        <v>90</v>
      </c>
      <c r="D1413" s="6" t="n">
        <v>-0.981214090651074</v>
      </c>
      <c r="E1413" s="6" t="n">
        <v>-1.53853105746905</v>
      </c>
      <c r="F1413" s="6" t="n">
        <v>-1.80447316861546</v>
      </c>
      <c r="G1413" s="6" t="n">
        <v>0.0307543358417011</v>
      </c>
      <c r="H1413" s="6" t="n">
        <v>-0.0557739190141104</v>
      </c>
      <c r="I1413" s="6" t="n">
        <v>0.045305244508679</v>
      </c>
      <c r="J1413" s="6" t="n">
        <v>-0.029876639932489</v>
      </c>
      <c r="K1413" s="6" t="n">
        <v>0.176944572921399</v>
      </c>
      <c r="L1413" s="6" t="n">
        <v>-1.6440066960429</v>
      </c>
      <c r="M1413" s="6" t="n">
        <v>-3.40371445518538</v>
      </c>
      <c r="N1413" s="6" t="n">
        <v>-2.57167301398912</v>
      </c>
      <c r="O1413" s="6" t="n">
        <v>-1.37102475256685</v>
      </c>
      <c r="P1413" s="6" t="n">
        <v>0.234362469438296</v>
      </c>
      <c r="Q1413" s="6" t="n">
        <v>0.0685290781691177</v>
      </c>
      <c r="R1413" s="6" t="n">
        <v>0.0749439770914079</v>
      </c>
      <c r="S1413" s="6" t="n">
        <v>0.31790011245784</v>
      </c>
      <c r="T1413" s="6" t="n">
        <v>0.145498945342201</v>
      </c>
      <c r="U1413" s="6" t="n">
        <v>0.107586638676682</v>
      </c>
      <c r="V1413" s="6" t="n">
        <v>0.280547182856803</v>
      </c>
      <c r="W1413" s="6" t="n">
        <v>0.0675343498033666</v>
      </c>
      <c r="X1413" s="6" t="n">
        <v>0.170903150394206</v>
      </c>
      <c r="Y1413" s="6" t="n">
        <v>0.0233625457473136</v>
      </c>
      <c r="Z1413" s="6" t="n">
        <v>0.0238633101298546</v>
      </c>
      <c r="AA1413" s="6" t="n">
        <v>0.214457676347266</v>
      </c>
      <c r="AB1413" s="0" t="n">
        <f aca="false">COUNTIF(P1413:AA1413,"&lt;=0.05")</f>
        <v>2</v>
      </c>
    </row>
    <row r="1414" customFormat="false" ht="12.8" hidden="false" customHeight="false" outlineLevel="0" collapsed="false">
      <c r="A1414" s="0" t="s">
        <v>2397</v>
      </c>
      <c r="B1414" s="0" t="s">
        <v>2397</v>
      </c>
      <c r="C1414" s="0" t="s">
        <v>2398</v>
      </c>
      <c r="D1414" s="6" t="n">
        <v>-0.213576494903167</v>
      </c>
      <c r="E1414" s="6" t="n">
        <v>-0.208548715591292</v>
      </c>
      <c r="F1414" s="6" t="n">
        <v>-0.237262801372959</v>
      </c>
      <c r="G1414" s="6" t="n">
        <v>-0.177213980107537</v>
      </c>
      <c r="H1414" s="6" t="n">
        <v>0.0587493733275846</v>
      </c>
      <c r="I1414" s="6" t="n">
        <v>-0.0666922909120764</v>
      </c>
      <c r="J1414" s="6" t="n">
        <v>0.101875526837398</v>
      </c>
      <c r="K1414" s="6" t="n">
        <v>0.128339724515605</v>
      </c>
      <c r="L1414" s="6" t="n">
        <v>0.144114565700337</v>
      </c>
      <c r="M1414" s="6" t="n">
        <v>0.222544715400542</v>
      </c>
      <c r="N1414" s="6" t="n">
        <v>0.690914549654662</v>
      </c>
      <c r="O1414" s="6" t="n">
        <v>0.219437950716838</v>
      </c>
      <c r="P1414" s="6" t="n">
        <v>0.0904921930312587</v>
      </c>
      <c r="Q1414" s="6" t="n">
        <v>0.10287057646229</v>
      </c>
      <c r="R1414" s="6" t="n">
        <v>0.113860421067235</v>
      </c>
      <c r="S1414" s="6" t="n">
        <v>0.00438823353328629</v>
      </c>
      <c r="T1414" s="6" t="n">
        <v>0.390635215553942</v>
      </c>
      <c r="U1414" s="6" t="n">
        <v>0.293309973571256</v>
      </c>
      <c r="V1414" s="6" t="n">
        <v>0.11427724487654</v>
      </c>
      <c r="W1414" s="6" t="n">
        <v>0.0622111755373298</v>
      </c>
      <c r="X1414" s="6" t="n">
        <v>0.325571286168091</v>
      </c>
      <c r="Y1414" s="6" t="n">
        <v>0.129123696474093</v>
      </c>
      <c r="Z1414" s="6" t="n">
        <v>2.51E-006</v>
      </c>
      <c r="AA1414" s="6" t="n">
        <v>0.135145172656128</v>
      </c>
      <c r="AB1414" s="0" t="n">
        <f aca="false">COUNTIF(P1414:AA1414,"&lt;=0.05")</f>
        <v>2</v>
      </c>
    </row>
    <row r="1415" customFormat="false" ht="12.8" hidden="false" customHeight="false" outlineLevel="0" collapsed="false">
      <c r="A1415" s="0" t="s">
        <v>2399</v>
      </c>
      <c r="B1415" s="0" t="s">
        <v>2399</v>
      </c>
      <c r="C1415" s="0" t="s">
        <v>2400</v>
      </c>
      <c r="D1415" s="6" t="n">
        <v>0.0873661322688514</v>
      </c>
      <c r="E1415" s="6" t="n">
        <v>0.10210163214119</v>
      </c>
      <c r="F1415" s="6" t="n">
        <v>0.208640150071607</v>
      </c>
      <c r="G1415" s="6" t="n">
        <v>0.0727317531017189</v>
      </c>
      <c r="H1415" s="6" t="n">
        <v>-0.0852349408174629</v>
      </c>
      <c r="I1415" s="6" t="n">
        <v>0.447900097258225</v>
      </c>
      <c r="J1415" s="6" t="n">
        <v>0.103256343093213</v>
      </c>
      <c r="K1415" s="6" t="n">
        <v>-0.105909981788077</v>
      </c>
      <c r="L1415" s="6" t="n">
        <v>0.0898483378848001</v>
      </c>
      <c r="M1415" s="6" t="n">
        <v>0.129948354699024</v>
      </c>
      <c r="N1415" s="6" t="n">
        <v>-0.129236400021803</v>
      </c>
      <c r="O1415" s="6" t="n">
        <v>-0.182038237671895</v>
      </c>
      <c r="P1415" s="6" t="n">
        <v>0.296162539032118</v>
      </c>
      <c r="Q1415" s="6" t="n">
        <v>0.228390048705092</v>
      </c>
      <c r="R1415" s="6" t="n">
        <v>0.0359168074030215</v>
      </c>
      <c r="S1415" s="6" t="n">
        <v>0.125792862834619</v>
      </c>
      <c r="T1415" s="6" t="n">
        <v>0.141897657710099</v>
      </c>
      <c r="U1415" s="6" t="n">
        <v>1.53E-005</v>
      </c>
      <c r="V1415" s="6" t="n">
        <v>0.216604408494115</v>
      </c>
      <c r="W1415" s="6" t="n">
        <v>0.408246009269872</v>
      </c>
      <c r="X1415" s="6" t="n">
        <v>0.364045671382205</v>
      </c>
      <c r="Y1415" s="6" t="n">
        <v>0.191681691055841</v>
      </c>
      <c r="Z1415" s="6" t="n">
        <v>0.179987608420088</v>
      </c>
      <c r="AA1415" s="6" t="n">
        <v>0.0594222099207212</v>
      </c>
      <c r="AB1415" s="0" t="n">
        <f aca="false">COUNTIF(P1415:AA1415,"&lt;=0.05")</f>
        <v>2</v>
      </c>
    </row>
    <row r="1416" customFormat="false" ht="12.8" hidden="false" customHeight="false" outlineLevel="0" collapsed="false">
      <c r="A1416" s="0" t="s">
        <v>2401</v>
      </c>
      <c r="B1416" s="0" t="s">
        <v>2401</v>
      </c>
      <c r="C1416" s="0" t="s">
        <v>90</v>
      </c>
      <c r="D1416" s="6" t="n">
        <v>-0.146010175526711</v>
      </c>
      <c r="E1416" s="6" t="n">
        <v>-0.147678353383558</v>
      </c>
      <c r="F1416" s="6" t="n">
        <v>-0.119218361705077</v>
      </c>
      <c r="G1416" s="6" t="n">
        <v>-0.0713020136262461</v>
      </c>
      <c r="H1416" s="6" t="n">
        <v>0.0911282923478609</v>
      </c>
      <c r="I1416" s="6" t="n">
        <v>0.0996564395281965</v>
      </c>
      <c r="J1416" s="6" t="n">
        <v>-0.450766392753399</v>
      </c>
      <c r="K1416" s="6" t="n">
        <v>-0.145184454006557</v>
      </c>
      <c r="L1416" s="6" t="n">
        <v>-0.133031836099182</v>
      </c>
      <c r="M1416" s="6" t="n">
        <v>-0.103404334545073</v>
      </c>
      <c r="N1416" s="6" t="n">
        <v>0.44159308339429</v>
      </c>
      <c r="O1416" s="6" t="n">
        <v>0.0782041505507806</v>
      </c>
      <c r="P1416" s="6" t="n">
        <v>0.100626339891273</v>
      </c>
      <c r="Q1416" s="6" t="n">
        <v>0.101374644202251</v>
      </c>
      <c r="R1416" s="6" t="n">
        <v>0.260248577575432</v>
      </c>
      <c r="S1416" s="6" t="n">
        <v>0.348416261697432</v>
      </c>
      <c r="T1416" s="6" t="n">
        <v>0.328354153573734</v>
      </c>
      <c r="U1416" s="6" t="n">
        <v>0.337713208066936</v>
      </c>
      <c r="V1416" s="6" t="n">
        <v>0.000210216269426267</v>
      </c>
      <c r="W1416" s="6" t="n">
        <v>0.143782797252737</v>
      </c>
      <c r="X1416" s="6" t="n">
        <v>0.184774532053845</v>
      </c>
      <c r="Y1416" s="6" t="n">
        <v>0.303439141931339</v>
      </c>
      <c r="Z1416" s="6" t="n">
        <v>1.35E-005</v>
      </c>
      <c r="AA1416" s="6" t="n">
        <v>0.438492462721939</v>
      </c>
      <c r="AB1416" s="0" t="n">
        <f aca="false">COUNTIF(P1416:AA1416,"&lt;=0.05")</f>
        <v>2</v>
      </c>
    </row>
    <row r="1417" customFormat="false" ht="12.8" hidden="false" customHeight="false" outlineLevel="0" collapsed="false">
      <c r="A1417" s="0" t="s">
        <v>2402</v>
      </c>
      <c r="B1417" s="0" t="s">
        <v>2402</v>
      </c>
      <c r="C1417" s="0" t="s">
        <v>2403</v>
      </c>
      <c r="D1417" s="6" t="n">
        <v>0.341511783205759</v>
      </c>
      <c r="E1417" s="6" t="n">
        <v>0.369205096558429</v>
      </c>
      <c r="F1417" s="6" t="n">
        <v>0.558801958295876</v>
      </c>
      <c r="G1417" s="6" t="n">
        <v>0.444227377598978</v>
      </c>
      <c r="H1417" s="6" t="n">
        <v>-0.20858779973631</v>
      </c>
      <c r="I1417" s="6" t="n">
        <v>-0.0987868773423548</v>
      </c>
      <c r="J1417" s="6" t="n">
        <v>-0.0621969325159135</v>
      </c>
      <c r="K1417" s="6" t="n">
        <v>0.130778572006085</v>
      </c>
      <c r="L1417" s="6" t="n">
        <v>0.262556068658347</v>
      </c>
      <c r="M1417" s="6" t="n">
        <v>-0.164412871579732</v>
      </c>
      <c r="N1417" s="6" t="n">
        <v>0.220749083952281</v>
      </c>
      <c r="O1417" s="6" t="n">
        <v>0.254233635893911</v>
      </c>
      <c r="P1417" s="6" t="n">
        <v>0.190903341042218</v>
      </c>
      <c r="Q1417" s="6" t="n">
        <v>0.162894193356808</v>
      </c>
      <c r="R1417" s="6" t="n">
        <v>0.0714500348808859</v>
      </c>
      <c r="S1417" s="6" t="n">
        <v>6.46E-007</v>
      </c>
      <c r="T1417" s="6" t="n">
        <v>0.0107057167398467</v>
      </c>
      <c r="U1417" s="6" t="n">
        <v>0.0652328243198367</v>
      </c>
      <c r="V1417" s="6" t="n">
        <v>0.234694929563342</v>
      </c>
      <c r="W1417" s="6" t="n">
        <v>0.216160321647518</v>
      </c>
      <c r="X1417" s="6" t="n">
        <v>0.271569240901651</v>
      </c>
      <c r="Y1417" s="6" t="n">
        <v>0.477281657682549</v>
      </c>
      <c r="Z1417" s="6" t="n">
        <v>0.31435855470319</v>
      </c>
      <c r="AA1417" s="6" t="n">
        <v>0.246150219372821</v>
      </c>
      <c r="AB1417" s="0" t="n">
        <f aca="false">COUNTIF(P1417:AA1417,"&lt;=0.05")</f>
        <v>2</v>
      </c>
    </row>
    <row r="1418" customFormat="false" ht="12.8" hidden="false" customHeight="false" outlineLevel="0" collapsed="false">
      <c r="A1418" s="0" t="s">
        <v>2404</v>
      </c>
      <c r="B1418" s="0" t="s">
        <v>2404</v>
      </c>
      <c r="C1418" s="0" t="s">
        <v>90</v>
      </c>
      <c r="D1418" s="6" t="n">
        <v>-1.55126358500573</v>
      </c>
      <c r="E1418" s="6" t="n">
        <v>-1.83430957202178</v>
      </c>
      <c r="F1418" s="6" t="n">
        <v>-1.26419574325907</v>
      </c>
      <c r="G1418" s="6" t="n">
        <v>0.0627432976932907</v>
      </c>
      <c r="H1418" s="6" t="n">
        <v>0.041734202862644</v>
      </c>
      <c r="I1418" s="6" t="n">
        <v>0.0870395642325557</v>
      </c>
      <c r="J1418" s="6" t="n">
        <v>0.143337706512203</v>
      </c>
      <c r="K1418" s="6" t="n">
        <v>-0.0936429393313007</v>
      </c>
      <c r="L1418" s="6" t="n">
        <v>-0.876585484585699</v>
      </c>
      <c r="M1418" s="6" t="n">
        <v>-0.906893833874441</v>
      </c>
      <c r="N1418" s="6" t="n">
        <v>-5.02539869237465</v>
      </c>
      <c r="O1418" s="6" t="n">
        <v>-1.846561246732</v>
      </c>
      <c r="P1418" s="6" t="n">
        <v>0.0929526409188632</v>
      </c>
      <c r="Q1418" s="6" t="n">
        <v>0.050308709284473</v>
      </c>
      <c r="R1418" s="6" t="n">
        <v>0.249921067935154</v>
      </c>
      <c r="S1418" s="6" t="n">
        <v>0.0763132618054912</v>
      </c>
      <c r="T1418" s="6" t="n">
        <v>0.320876610835863</v>
      </c>
      <c r="U1418" s="6" t="n">
        <v>0.118267412421875</v>
      </c>
      <c r="V1418" s="6" t="n">
        <v>0.0137737352833968</v>
      </c>
      <c r="W1418" s="6" t="n">
        <v>0.0610706608442063</v>
      </c>
      <c r="X1418" s="6" t="n">
        <v>0.489078016513992</v>
      </c>
      <c r="Y1418" s="6" t="n">
        <v>0.478489584907586</v>
      </c>
      <c r="Z1418" s="6" t="n">
        <v>0.00375483995237139</v>
      </c>
      <c r="AA1418" s="6" t="n">
        <v>0.317783746932349</v>
      </c>
      <c r="AB1418" s="0" t="n">
        <f aca="false">COUNTIF(P1418:AA1418,"&lt;=0.05")</f>
        <v>2</v>
      </c>
    </row>
    <row r="1419" customFormat="false" ht="12.8" hidden="false" customHeight="false" outlineLevel="0" collapsed="false">
      <c r="A1419" s="0" t="s">
        <v>2405</v>
      </c>
      <c r="B1419" s="0" t="s">
        <v>2405</v>
      </c>
      <c r="C1419" s="0" t="s">
        <v>90</v>
      </c>
      <c r="D1419" s="6" t="n">
        <v>0.142574891521834</v>
      </c>
      <c r="E1419" s="6" t="n">
        <v>-0.170827381510979</v>
      </c>
      <c r="F1419" s="6" t="n">
        <v>-0.27982837147283</v>
      </c>
      <c r="G1419" s="6" t="n">
        <v>0.131284933144757</v>
      </c>
      <c r="H1419" s="6" t="n">
        <v>0.352268663301052</v>
      </c>
      <c r="I1419" s="6" t="n">
        <v>-0.110788384465805</v>
      </c>
      <c r="J1419" s="6" t="n">
        <v>-0.198923745139552</v>
      </c>
      <c r="K1419" s="6" t="n">
        <v>-0.0885982774688649</v>
      </c>
      <c r="L1419" s="6" t="n">
        <v>-0.110783753113932</v>
      </c>
      <c r="M1419" s="6" t="n">
        <v>-0.128476236495543</v>
      </c>
      <c r="N1419" s="6" t="n">
        <v>0.350327551991871</v>
      </c>
      <c r="O1419" s="6" t="n">
        <v>0.306963659998384</v>
      </c>
      <c r="P1419" s="6" t="n">
        <v>0.266009117333606</v>
      </c>
      <c r="Q1419" s="6" t="n">
        <v>0.18843929994261</v>
      </c>
      <c r="R1419" s="6" t="n">
        <v>0.0661790421644979</v>
      </c>
      <c r="S1419" s="6" t="n">
        <v>0.135854399123264</v>
      </c>
      <c r="T1419" s="6" t="n">
        <v>0.003009792639155</v>
      </c>
      <c r="U1419" s="6" t="n">
        <v>0.356125825730163</v>
      </c>
      <c r="V1419" s="6" t="n">
        <v>0.104689225964643</v>
      </c>
      <c r="W1419" s="6" t="n">
        <v>0.442231813769518</v>
      </c>
      <c r="X1419" s="6" t="n">
        <v>0.489694276074361</v>
      </c>
      <c r="Y1419" s="6" t="n">
        <v>0.423067653956065</v>
      </c>
      <c r="Z1419" s="6" t="n">
        <v>0.0289787697365935</v>
      </c>
      <c r="AA1419" s="6" t="n">
        <v>0.0556725391345884</v>
      </c>
      <c r="AB1419" s="0" t="n">
        <f aca="false">COUNTIF(P1419:AA1419,"&lt;=0.05")</f>
        <v>2</v>
      </c>
    </row>
    <row r="1420" customFormat="false" ht="12.8" hidden="false" customHeight="false" outlineLevel="0" collapsed="false">
      <c r="A1420" s="0" t="s">
        <v>2406</v>
      </c>
      <c r="B1420" s="0" t="s">
        <v>2406</v>
      </c>
      <c r="C1420" s="0" t="s">
        <v>2407</v>
      </c>
      <c r="D1420" s="6" t="n">
        <v>0.259293606254672</v>
      </c>
      <c r="E1420" s="6" t="n">
        <v>0.25167621788857</v>
      </c>
      <c r="F1420" s="6" t="n">
        <v>0.361335529915496</v>
      </c>
      <c r="G1420" s="6" t="n">
        <v>-0.736691529942822</v>
      </c>
      <c r="H1420" s="6" t="n">
        <v>-0.0664168278632005</v>
      </c>
      <c r="I1420" s="6" t="n">
        <v>-0.195658297458824</v>
      </c>
      <c r="J1420" s="6" t="n">
        <v>-0.0451120818773596</v>
      </c>
      <c r="K1420" s="6" t="n">
        <v>-0.177257773906645</v>
      </c>
      <c r="L1420" s="6" t="n">
        <v>-0.503062345055825</v>
      </c>
      <c r="M1420" s="6" t="n">
        <v>-0.80158948852516</v>
      </c>
      <c r="N1420" s="6" t="n">
        <v>0.883290821584596</v>
      </c>
      <c r="O1420" s="6" t="n">
        <v>0.99484327367961</v>
      </c>
      <c r="P1420" s="6" t="n">
        <v>0.151886621723842</v>
      </c>
      <c r="Q1420" s="6" t="n">
        <v>0.169950707351069</v>
      </c>
      <c r="R1420" s="6" t="n">
        <v>0.0928722863307785</v>
      </c>
      <c r="S1420" s="6" t="n">
        <v>2.49E-008</v>
      </c>
      <c r="T1420" s="6" t="n">
        <v>0.503925253991036</v>
      </c>
      <c r="U1420" s="6" t="n">
        <v>0.0146538630149717</v>
      </c>
      <c r="V1420" s="6" t="n">
        <v>0.547536290259279</v>
      </c>
      <c r="W1420" s="6" t="n">
        <v>0.319267656225994</v>
      </c>
      <c r="X1420" s="6" t="n">
        <v>0.528698198644527</v>
      </c>
      <c r="Y1420" s="6" t="n">
        <v>0.315454464093174</v>
      </c>
      <c r="Z1420" s="6" t="n">
        <v>0.269523633829645</v>
      </c>
      <c r="AA1420" s="6" t="n">
        <v>0.213651409981952</v>
      </c>
      <c r="AB1420" s="0" t="n">
        <f aca="false">COUNTIF(P1420:AA1420,"&lt;=0.05")</f>
        <v>2</v>
      </c>
    </row>
    <row r="1421" customFormat="false" ht="12.8" hidden="false" customHeight="false" outlineLevel="0" collapsed="false">
      <c r="A1421" s="0" t="s">
        <v>2408</v>
      </c>
      <c r="B1421" s="0" t="s">
        <v>2408</v>
      </c>
      <c r="C1421" s="0" t="s">
        <v>2409</v>
      </c>
      <c r="D1421" s="6" t="n">
        <v>-0.0935964854519004</v>
      </c>
      <c r="E1421" s="6" t="n">
        <v>-0.115218665260941</v>
      </c>
      <c r="F1421" s="6" t="n">
        <v>-0.172040958353418</v>
      </c>
      <c r="G1421" s="6" t="n">
        <v>-0.171197770127051</v>
      </c>
      <c r="H1421" s="6" t="n">
        <v>-0.11066242253108</v>
      </c>
      <c r="I1421" s="6" t="n">
        <v>0.0275341368781987</v>
      </c>
      <c r="J1421" s="6" t="n">
        <v>0.188478946069203</v>
      </c>
      <c r="K1421" s="6" t="n">
        <v>-0.0788005263474734</v>
      </c>
      <c r="L1421" s="6" t="n">
        <v>-0.207225089340777</v>
      </c>
      <c r="M1421" s="6" t="n">
        <v>-0.106401381671322</v>
      </c>
      <c r="N1421" s="6" t="n">
        <v>-0.133958567311087</v>
      </c>
      <c r="O1421" s="6" t="n">
        <v>-0.36558865945183</v>
      </c>
      <c r="P1421" s="6" t="n">
        <v>0.332992722037451</v>
      </c>
      <c r="Q1421" s="6" t="n">
        <v>0.239606680758935</v>
      </c>
      <c r="R1421" s="6" t="n">
        <v>0.134569577595258</v>
      </c>
      <c r="S1421" s="6" t="n">
        <v>0.0568891351240171</v>
      </c>
      <c r="T1421" s="6" t="n">
        <v>0.297364596567544</v>
      </c>
      <c r="U1421" s="6" t="n">
        <v>0.554896204357351</v>
      </c>
      <c r="V1421" s="6" t="n">
        <v>0.000468834845829409</v>
      </c>
      <c r="W1421" s="6" t="n">
        <v>0.138640747347919</v>
      </c>
      <c r="X1421" s="6" t="n">
        <v>0.0703208378343113</v>
      </c>
      <c r="Y1421" s="6" t="n">
        <v>0.352881515353354</v>
      </c>
      <c r="Z1421" s="6" t="n">
        <v>0.252998859338971</v>
      </c>
      <c r="AA1421" s="6" t="n">
        <v>0.00177331618578682</v>
      </c>
      <c r="AB1421" s="0" t="n">
        <f aca="false">COUNTIF(P1421:AA1421,"&lt;=0.05")</f>
        <v>2</v>
      </c>
    </row>
    <row r="1422" customFormat="false" ht="12.8" hidden="false" customHeight="false" outlineLevel="0" collapsed="false">
      <c r="A1422" s="0" t="s">
        <v>2410</v>
      </c>
      <c r="B1422" s="0" t="s">
        <v>2410</v>
      </c>
      <c r="C1422" s="0" t="s">
        <v>2411</v>
      </c>
      <c r="D1422" s="6" t="n">
        <v>-0.0582395242307311</v>
      </c>
      <c r="E1422" s="6" t="n">
        <v>-0.120372224987282</v>
      </c>
      <c r="F1422" s="6" t="n">
        <v>-0.158435602717065</v>
      </c>
      <c r="G1422" s="6" t="n">
        <v>0.217947195517494</v>
      </c>
      <c r="H1422" s="6" t="n">
        <v>-0.0981890177454652</v>
      </c>
      <c r="I1422" s="6" t="n">
        <v>0.18013364381201</v>
      </c>
      <c r="J1422" s="6" t="n">
        <v>0.153363030161143</v>
      </c>
      <c r="K1422" s="6" t="n">
        <v>0.105316126294436</v>
      </c>
      <c r="L1422" s="6" t="n">
        <v>-0.223376250072802</v>
      </c>
      <c r="M1422" s="6" t="n">
        <v>-0.193770225082196</v>
      </c>
      <c r="N1422" s="6" t="n">
        <v>-0.205157318583466</v>
      </c>
      <c r="O1422" s="6" t="n">
        <v>-0.0719840927081059</v>
      </c>
      <c r="P1422" s="6" t="n">
        <v>0.555146563047839</v>
      </c>
      <c r="Q1422" s="6" t="n">
        <v>0.22901842728722</v>
      </c>
      <c r="R1422" s="6" t="n">
        <v>0.177832663782332</v>
      </c>
      <c r="S1422" s="6" t="n">
        <v>0.00267230172650385</v>
      </c>
      <c r="T1422" s="6" t="n">
        <v>0.217598110728171</v>
      </c>
      <c r="U1422" s="6" t="n">
        <v>0.0438112865622955</v>
      </c>
      <c r="V1422" s="6" t="n">
        <v>0.0822495528834009</v>
      </c>
      <c r="W1422" s="6" t="n">
        <v>0.340088766801523</v>
      </c>
      <c r="X1422" s="6" t="n">
        <v>0.0549630811158043</v>
      </c>
      <c r="Y1422" s="6" t="n">
        <v>0.0965407343304755</v>
      </c>
      <c r="Z1422" s="6" t="n">
        <v>0.0757406428488959</v>
      </c>
      <c r="AA1422" s="6" t="n">
        <v>0.532628248125084</v>
      </c>
      <c r="AB1422" s="0" t="n">
        <f aca="false">COUNTIF(P1422:AA1422,"&lt;=0.05")</f>
        <v>2</v>
      </c>
    </row>
    <row r="1423" customFormat="false" ht="12.8" hidden="false" customHeight="false" outlineLevel="0" collapsed="false">
      <c r="A1423" s="0" t="s">
        <v>2412</v>
      </c>
      <c r="B1423" s="0" t="s">
        <v>2412</v>
      </c>
      <c r="C1423" s="0" t="s">
        <v>90</v>
      </c>
      <c r="D1423" s="6" t="n">
        <v>0.591546875375037</v>
      </c>
      <c r="E1423" s="6" t="n">
        <v>1.0795255219979</v>
      </c>
      <c r="F1423" s="6" t="n">
        <v>0.275720416136371</v>
      </c>
      <c r="G1423" s="6" t="n">
        <v>-0.020221526013839</v>
      </c>
      <c r="H1423" s="6" t="n">
        <v>0.0269793192633418</v>
      </c>
      <c r="I1423" s="6" t="n">
        <v>-0.0530092567169573</v>
      </c>
      <c r="J1423" s="6" t="n">
        <v>-0.0198562368053645</v>
      </c>
      <c r="K1423" s="6" t="n">
        <v>-0.246911881930576</v>
      </c>
      <c r="L1423" s="6" t="n">
        <v>0.371368192045143</v>
      </c>
      <c r="M1423" s="6" t="n">
        <v>0.45962101361734</v>
      </c>
      <c r="N1423" s="6" t="n">
        <v>0.394392272454056</v>
      </c>
      <c r="O1423" s="6" t="n">
        <v>1.09661517966508</v>
      </c>
      <c r="P1423" s="6" t="n">
        <v>0.135747777248687</v>
      </c>
      <c r="Q1423" s="6" t="n">
        <v>0.00702001112647314</v>
      </c>
      <c r="R1423" s="6" t="n">
        <v>0.560213326548392</v>
      </c>
      <c r="S1423" s="6" t="n">
        <v>0.48704147065108</v>
      </c>
      <c r="T1423" s="6" t="n">
        <v>0.449537710837284</v>
      </c>
      <c r="U1423" s="6" t="n">
        <v>0.107997972432104</v>
      </c>
      <c r="V1423" s="6" t="n">
        <v>0.536706257537852</v>
      </c>
      <c r="W1423" s="6" t="n">
        <v>0.0856017397931372</v>
      </c>
      <c r="X1423" s="6" t="n">
        <v>0.223947434907273</v>
      </c>
      <c r="Y1423" s="6" t="n">
        <v>0.135326774941721</v>
      </c>
      <c r="Z1423" s="6" t="n">
        <v>0.278404104290125</v>
      </c>
      <c r="AA1423" s="6" t="n">
        <v>0.00268593142444137</v>
      </c>
      <c r="AB1423" s="0" t="n">
        <f aca="false">COUNTIF(P1423:AA1423,"&lt;=0.05")</f>
        <v>2</v>
      </c>
    </row>
    <row r="1424" customFormat="false" ht="12.8" hidden="false" customHeight="false" outlineLevel="0" collapsed="false">
      <c r="A1424" s="0" t="s">
        <v>2413</v>
      </c>
      <c r="B1424" s="0" t="s">
        <v>2413</v>
      </c>
      <c r="C1424" s="0" t="s">
        <v>2414</v>
      </c>
      <c r="D1424" s="6" t="n">
        <v>0.0393186831330562</v>
      </c>
      <c r="E1424" s="6" t="n">
        <v>-0.0492842626781585</v>
      </c>
      <c r="F1424" s="6" t="n">
        <v>0.100447118310643</v>
      </c>
      <c r="G1424" s="6" t="n">
        <v>0.101517807146038</v>
      </c>
      <c r="H1424" s="6" t="n">
        <v>-0.0947964707473385</v>
      </c>
      <c r="I1424" s="6" t="n">
        <v>-0.113303423054415</v>
      </c>
      <c r="J1424" s="6" t="n">
        <v>-0.17534705963592</v>
      </c>
      <c r="K1424" s="6" t="n">
        <v>-0.127362844549525</v>
      </c>
      <c r="L1424" s="6" t="n">
        <v>-0.0903696098470319</v>
      </c>
      <c r="M1424" s="6" t="n">
        <v>-0.0464595058486054</v>
      </c>
      <c r="N1424" s="6" t="n">
        <v>0.210990569793864</v>
      </c>
      <c r="O1424" s="6" t="n">
        <v>0.0702408884643344</v>
      </c>
      <c r="P1424" s="6" t="n">
        <v>0.563496365254767</v>
      </c>
      <c r="Q1424" s="6" t="n">
        <v>0.475213284958127</v>
      </c>
      <c r="R1424" s="6" t="n">
        <v>0.214759594344052</v>
      </c>
      <c r="S1424" s="6" t="n">
        <v>0.128943945878481</v>
      </c>
      <c r="T1424" s="6" t="n">
        <v>0.240802252563829</v>
      </c>
      <c r="U1424" s="6" t="n">
        <v>0.20153882586584</v>
      </c>
      <c r="V1424" s="6" t="n">
        <v>0.0538166274229916</v>
      </c>
      <c r="W1424" s="6" t="n">
        <v>0.0405083204458891</v>
      </c>
      <c r="X1424" s="6" t="n">
        <v>0.24536458709851</v>
      </c>
      <c r="Y1424" s="6" t="n">
        <v>0.550921935537408</v>
      </c>
      <c r="Z1424" s="6" t="n">
        <v>0.00705013916177179</v>
      </c>
      <c r="AA1424" s="6" t="n">
        <v>0.36893834985288</v>
      </c>
      <c r="AB1424" s="0" t="n">
        <f aca="false">COUNTIF(P1424:AA1424,"&lt;=0.05")</f>
        <v>2</v>
      </c>
    </row>
    <row r="1425" customFormat="false" ht="12.8" hidden="false" customHeight="false" outlineLevel="0" collapsed="false">
      <c r="A1425" s="0" t="s">
        <v>2415</v>
      </c>
      <c r="B1425" s="0" t="s">
        <v>2415</v>
      </c>
      <c r="C1425" s="0" t="s">
        <v>90</v>
      </c>
      <c r="D1425" s="6" t="n">
        <v>-0.404474306927237</v>
      </c>
      <c r="E1425" s="6" t="n">
        <v>-0.208404878673324</v>
      </c>
      <c r="F1425" s="6" t="n">
        <v>-0.207311125688411</v>
      </c>
      <c r="G1425" s="6" t="n">
        <v>-0.353422947623876</v>
      </c>
      <c r="H1425" s="6" t="n">
        <v>0.287186260179604</v>
      </c>
      <c r="I1425" s="6" t="n">
        <v>0.0231133904183629</v>
      </c>
      <c r="J1425" s="6" t="n">
        <v>0.0449081257859296</v>
      </c>
      <c r="K1425" s="6" t="n">
        <v>-0.0868898614196034</v>
      </c>
      <c r="L1425" s="6" t="n">
        <v>0.755065402230313</v>
      </c>
      <c r="M1425" s="6" t="n">
        <v>0.465512284186679</v>
      </c>
      <c r="N1425" s="6" t="n">
        <v>1.88371743570431</v>
      </c>
      <c r="O1425" s="6" t="n">
        <v>-1.16595690510164</v>
      </c>
      <c r="P1425" s="6" t="n">
        <v>0.142314177449952</v>
      </c>
      <c r="Q1425" s="6" t="n">
        <v>0.455175703971162</v>
      </c>
      <c r="R1425" s="6" t="n">
        <v>0.52749244408606</v>
      </c>
      <c r="S1425" s="6" t="n">
        <v>0.00243381097195464</v>
      </c>
      <c r="T1425" s="6" t="n">
        <v>0.0313822062466615</v>
      </c>
      <c r="U1425" s="6" t="n">
        <v>0.343470551707358</v>
      </c>
      <c r="V1425" s="6" t="n">
        <v>0.0732658325974456</v>
      </c>
      <c r="W1425" s="6" t="n">
        <v>0.2000325828267</v>
      </c>
      <c r="X1425" s="6" t="n">
        <v>0.363449871513777</v>
      </c>
      <c r="Y1425" s="6" t="n">
        <v>0.574725851222319</v>
      </c>
      <c r="Z1425" s="6" t="n">
        <v>0.131632815750736</v>
      </c>
      <c r="AA1425" s="6" t="n">
        <v>0.2164077328427</v>
      </c>
      <c r="AB1425" s="0" t="n">
        <f aca="false">COUNTIF(P1425:AA1425,"&lt;=0.05")</f>
        <v>2</v>
      </c>
    </row>
    <row r="1426" customFormat="false" ht="12.8" hidden="false" customHeight="false" outlineLevel="0" collapsed="false">
      <c r="A1426" s="0" t="s">
        <v>2416</v>
      </c>
      <c r="B1426" s="0" t="s">
        <v>2416</v>
      </c>
      <c r="C1426" s="0" t="s">
        <v>2417</v>
      </c>
      <c r="D1426" s="6" t="n">
        <v>-0.187242021232695</v>
      </c>
      <c r="E1426" s="6" t="n">
        <v>-0.260101600492339</v>
      </c>
      <c r="F1426" s="6" t="n">
        <v>-0.43984816431342</v>
      </c>
      <c r="G1426" s="6" t="n">
        <v>-0.081895693084407</v>
      </c>
      <c r="H1426" s="6" t="n">
        <v>0.0484103834681644</v>
      </c>
      <c r="I1426" s="6" t="n">
        <v>-0.115557628152532</v>
      </c>
      <c r="J1426" s="6" t="n">
        <v>0.0894852099187817</v>
      </c>
      <c r="K1426" s="6" t="n">
        <v>0.0990867223078808</v>
      </c>
      <c r="L1426" s="6" t="n">
        <v>-0.0772668179536149</v>
      </c>
      <c r="M1426" s="6" t="n">
        <v>-0.0599963460902863</v>
      </c>
      <c r="N1426" s="6" t="n">
        <v>0.123971181716564</v>
      </c>
      <c r="O1426" s="6" t="n">
        <v>-0.135659953622101</v>
      </c>
      <c r="P1426" s="6" t="n">
        <v>0.0955596263722403</v>
      </c>
      <c r="Q1426" s="6" t="n">
        <v>0.0223295762602288</v>
      </c>
      <c r="R1426" s="6" t="n">
        <v>0.000992625350265916</v>
      </c>
      <c r="S1426" s="6" t="n">
        <v>0.256724110191801</v>
      </c>
      <c r="T1426" s="6" t="n">
        <v>0.578896163658284</v>
      </c>
      <c r="U1426" s="6" t="n">
        <v>0.0959381808260554</v>
      </c>
      <c r="V1426" s="6" t="n">
        <v>0.19169608647576</v>
      </c>
      <c r="W1426" s="6" t="n">
        <v>0.334962768010853</v>
      </c>
      <c r="X1426" s="6" t="n">
        <v>0.380482053670082</v>
      </c>
      <c r="Y1426" s="6" t="n">
        <v>0.496006420256981</v>
      </c>
      <c r="Z1426" s="6" t="n">
        <v>0.16659372924828</v>
      </c>
      <c r="AA1426" s="6" t="n">
        <v>0.130940164834432</v>
      </c>
      <c r="AB1426" s="0" t="n">
        <f aca="false">COUNTIF(P1426:AA1426,"&lt;=0.05")</f>
        <v>2</v>
      </c>
    </row>
    <row r="1427" customFormat="false" ht="12.8" hidden="false" customHeight="false" outlineLevel="0" collapsed="false">
      <c r="A1427" s="0" t="s">
        <v>2418</v>
      </c>
      <c r="B1427" s="0" t="s">
        <v>2418</v>
      </c>
      <c r="C1427" s="0" t="s">
        <v>2419</v>
      </c>
      <c r="D1427" s="6" t="n">
        <v>0.0642587337907033</v>
      </c>
      <c r="E1427" s="6" t="n">
        <v>0.0522529368058361</v>
      </c>
      <c r="F1427" s="6" t="n">
        <v>-0.0597930207521865</v>
      </c>
      <c r="G1427" s="6" t="n">
        <v>0.261715608244291</v>
      </c>
      <c r="H1427" s="6" t="n">
        <v>0.0772412677589074</v>
      </c>
      <c r="I1427" s="6" t="n">
        <v>0.0699841439571713</v>
      </c>
      <c r="J1427" s="6" t="n">
        <v>0.133904544275751</v>
      </c>
      <c r="K1427" s="6" t="n">
        <v>0.048590772161953</v>
      </c>
      <c r="L1427" s="6" t="n">
        <v>0.104979908367964</v>
      </c>
      <c r="M1427" s="6" t="n">
        <v>-0.0322973059822048</v>
      </c>
      <c r="N1427" s="6" t="n">
        <v>-0.175374683810631</v>
      </c>
      <c r="O1427" s="6" t="n">
        <v>0.0722866139866789</v>
      </c>
      <c r="P1427" s="6" t="n">
        <v>0.361737512016085</v>
      </c>
      <c r="Q1427" s="6" t="n">
        <v>0.46433627748952</v>
      </c>
      <c r="R1427" s="6" t="n">
        <v>0.47612566731413</v>
      </c>
      <c r="S1427" s="6" t="n">
        <v>0.000478805187468544</v>
      </c>
      <c r="T1427" s="6" t="n">
        <v>0.32041891068803</v>
      </c>
      <c r="U1427" s="6" t="n">
        <v>0.35867676208405</v>
      </c>
      <c r="V1427" s="6" t="n">
        <v>0.0866195972050049</v>
      </c>
      <c r="W1427" s="6" t="n">
        <v>0.461622166206476</v>
      </c>
      <c r="X1427" s="6" t="n">
        <v>0.0712196207690505</v>
      </c>
      <c r="Y1427" s="6" t="n">
        <v>0.57926995897866</v>
      </c>
      <c r="Z1427" s="6" t="n">
        <v>0.00315607104953281</v>
      </c>
      <c r="AA1427" s="6" t="n">
        <v>0.220568950030205</v>
      </c>
      <c r="AB1427" s="0" t="n">
        <f aca="false">COUNTIF(P1427:AA1427,"&lt;=0.05")</f>
        <v>2</v>
      </c>
    </row>
    <row r="1428" customFormat="false" ht="12.8" hidden="false" customHeight="false" outlineLevel="0" collapsed="false">
      <c r="A1428" s="0" t="s">
        <v>2420</v>
      </c>
      <c r="B1428" s="0" t="s">
        <v>2420</v>
      </c>
      <c r="C1428" s="0" t="s">
        <v>2421</v>
      </c>
      <c r="D1428" s="6" t="n">
        <v>-0.17792754733317</v>
      </c>
      <c r="E1428" s="6" t="n">
        <v>-0.13077217297656</v>
      </c>
      <c r="F1428" s="6" t="n">
        <v>-0.141575230179256</v>
      </c>
      <c r="G1428" s="6" t="n">
        <v>-0.170581012849457</v>
      </c>
      <c r="H1428" s="6" t="n">
        <v>0.179307784621676</v>
      </c>
      <c r="I1428" s="6" t="n">
        <v>-0.0201338334769083</v>
      </c>
      <c r="J1428" s="6" t="n">
        <v>-0.0577877636602988</v>
      </c>
      <c r="K1428" s="6" t="n">
        <v>-0.314973220369765</v>
      </c>
      <c r="L1428" s="6" t="n">
        <v>-0.169898862701803</v>
      </c>
      <c r="M1428" s="6" t="n">
        <v>-0.103336629349541</v>
      </c>
      <c r="N1428" s="6" t="n">
        <v>-0.109227287218784</v>
      </c>
      <c r="O1428" s="6" t="n">
        <v>-0.158703515759293</v>
      </c>
      <c r="P1428" s="6" t="n">
        <v>0.106528632166561</v>
      </c>
      <c r="Q1428" s="6" t="n">
        <v>0.241751160484711</v>
      </c>
      <c r="R1428" s="6" t="n">
        <v>0.28066575397995</v>
      </c>
      <c r="S1428" s="6" t="n">
        <v>0.00022972346413111</v>
      </c>
      <c r="T1428" s="6" t="n">
        <v>0.000976994276046192</v>
      </c>
      <c r="U1428" s="6" t="n">
        <v>0.584465373895732</v>
      </c>
      <c r="V1428" s="6" t="n">
        <v>0.125427641082481</v>
      </c>
      <c r="W1428" s="6" t="n">
        <v>0.0704374099279924</v>
      </c>
      <c r="X1428" s="6" t="n">
        <v>0.254235467661241</v>
      </c>
      <c r="Y1428" s="6" t="n">
        <v>0.488424368602172</v>
      </c>
      <c r="Z1428" s="6" t="n">
        <v>0.475916287368229</v>
      </c>
      <c r="AA1428" s="6" t="n">
        <v>0.297484212892296</v>
      </c>
      <c r="AB1428" s="0" t="n">
        <f aca="false">COUNTIF(P1428:AA1428,"&lt;=0.05")</f>
        <v>2</v>
      </c>
    </row>
    <row r="1429" customFormat="false" ht="12.8" hidden="false" customHeight="false" outlineLevel="0" collapsed="false">
      <c r="A1429" s="0" t="s">
        <v>2422</v>
      </c>
      <c r="B1429" s="0" t="s">
        <v>2422</v>
      </c>
      <c r="C1429" s="0" t="s">
        <v>783</v>
      </c>
      <c r="D1429" s="6" t="n">
        <v>0.323383949786809</v>
      </c>
      <c r="E1429" s="6" t="n">
        <v>0.128630314969245</v>
      </c>
      <c r="F1429" s="6" t="n">
        <v>0.515270113273468</v>
      </c>
      <c r="G1429" s="6" t="n">
        <v>0.310229683754172</v>
      </c>
      <c r="H1429" s="6" t="n">
        <v>-0.0508341624293696</v>
      </c>
      <c r="I1429" s="6" t="n">
        <v>0.276798295598561</v>
      </c>
      <c r="J1429" s="6" t="n">
        <v>-0.103593705034832</v>
      </c>
      <c r="K1429" s="6" t="n">
        <v>0.697569580889999</v>
      </c>
      <c r="L1429" s="6" t="n">
        <v>-0.366528802995579</v>
      </c>
      <c r="M1429" s="6" t="n">
        <v>-0.589508891588764</v>
      </c>
      <c r="N1429" s="6" t="n">
        <v>-1.23356843631802</v>
      </c>
      <c r="O1429" s="6" t="n">
        <v>-0.595022788023388</v>
      </c>
      <c r="P1429" s="6" t="n">
        <v>0.164632632999827</v>
      </c>
      <c r="Q1429" s="6" t="n">
        <v>0.58568745709017</v>
      </c>
      <c r="R1429" s="6" t="n">
        <v>0.0622582468742011</v>
      </c>
      <c r="S1429" s="6" t="n">
        <v>6.29E-005</v>
      </c>
      <c r="T1429" s="6" t="n">
        <v>0.498844283445287</v>
      </c>
      <c r="U1429" s="6" t="n">
        <v>0.0842179868840156</v>
      </c>
      <c r="V1429" s="6" t="n">
        <v>0.505534821545142</v>
      </c>
      <c r="W1429" s="6" t="n">
        <v>0.0583119614643051</v>
      </c>
      <c r="X1429" s="6" t="n">
        <v>0.33101987652177</v>
      </c>
      <c r="Y1429" s="6" t="n">
        <v>0.119019117914046</v>
      </c>
      <c r="Z1429" s="6" t="n">
        <v>0.000986051344161813</v>
      </c>
      <c r="AA1429" s="6" t="n">
        <v>0.112080841085839</v>
      </c>
      <c r="AB1429" s="0" t="n">
        <f aca="false">COUNTIF(P1429:AA1429,"&lt;=0.05")</f>
        <v>2</v>
      </c>
    </row>
    <row r="1430" customFormat="false" ht="12.8" hidden="false" customHeight="false" outlineLevel="0" collapsed="false">
      <c r="A1430" s="0" t="s">
        <v>2423</v>
      </c>
      <c r="B1430" s="0" t="s">
        <v>2423</v>
      </c>
      <c r="C1430" s="0" t="s">
        <v>90</v>
      </c>
      <c r="D1430" s="6" t="n">
        <v>-0.171212997091072</v>
      </c>
      <c r="E1430" s="6" t="n">
        <v>-0.0730171563681541</v>
      </c>
      <c r="F1430" s="6" t="n">
        <v>-0.232826355379636</v>
      </c>
      <c r="G1430" s="6" t="n">
        <v>-0.132395332441451</v>
      </c>
      <c r="H1430" s="6" t="n">
        <v>0.055106707632488</v>
      </c>
      <c r="I1430" s="6" t="n">
        <v>-0.0778251945966542</v>
      </c>
      <c r="J1430" s="6" t="n">
        <v>-0.0738122464914124</v>
      </c>
      <c r="K1430" s="6" t="n">
        <v>-0.0257600812323009</v>
      </c>
      <c r="L1430" s="6" t="n">
        <v>-0.0789451030392244</v>
      </c>
      <c r="M1430" s="6" t="n">
        <v>-0.132767065538055</v>
      </c>
      <c r="N1430" s="6" t="n">
        <v>0.131175479866322</v>
      </c>
      <c r="O1430" s="6" t="n">
        <v>0.0698776382497592</v>
      </c>
      <c r="P1430" s="6" t="n">
        <v>0.208780994494024</v>
      </c>
      <c r="Q1430" s="6" t="n">
        <v>0.596615984963129</v>
      </c>
      <c r="R1430" s="6" t="n">
        <v>0.153067600078602</v>
      </c>
      <c r="S1430" s="6" t="n">
        <v>0.0254181169895414</v>
      </c>
      <c r="T1430" s="6" t="n">
        <v>0.418891493543999</v>
      </c>
      <c r="U1430" s="6" t="n">
        <v>0.156824463739247</v>
      </c>
      <c r="V1430" s="6" t="n">
        <v>0.178339884613651</v>
      </c>
      <c r="W1430" s="6" t="n">
        <v>0.601183378190307</v>
      </c>
      <c r="X1430" s="6" t="n">
        <v>0.201759285906945</v>
      </c>
      <c r="Y1430" s="6" t="n">
        <v>0.0322598933365406</v>
      </c>
      <c r="Z1430" s="6" t="n">
        <v>0.0743058569061124</v>
      </c>
      <c r="AA1430" s="6" t="n">
        <v>0.313676990527356</v>
      </c>
      <c r="AB1430" s="0" t="n">
        <f aca="false">COUNTIF(P1430:AA1430,"&lt;=0.05")</f>
        <v>2</v>
      </c>
    </row>
    <row r="1431" customFormat="false" ht="12.8" hidden="false" customHeight="false" outlineLevel="0" collapsed="false">
      <c r="A1431" s="0" t="s">
        <v>2424</v>
      </c>
      <c r="B1431" s="0" t="s">
        <v>2424</v>
      </c>
      <c r="C1431" s="0" t="s">
        <v>90</v>
      </c>
      <c r="D1431" s="6" t="n">
        <v>0.407100965873815</v>
      </c>
      <c r="E1431" s="6" t="n">
        <v>-0.29335103471948</v>
      </c>
      <c r="F1431" s="6" t="n">
        <v>0.680955952509756</v>
      </c>
      <c r="G1431" s="6" t="n">
        <v>-0.027527401906573</v>
      </c>
      <c r="H1431" s="6" t="n">
        <v>0.0510170701143533</v>
      </c>
      <c r="I1431" s="6" t="n">
        <v>-0.359472620782359</v>
      </c>
      <c r="J1431" s="6" t="n">
        <v>-0.28356813889836</v>
      </c>
      <c r="K1431" s="6" t="n">
        <v>-0.448658004115381</v>
      </c>
      <c r="L1431" s="6" t="n">
        <v>0.890176194671128</v>
      </c>
      <c r="M1431" s="6" t="n">
        <v>0.554326312653965</v>
      </c>
      <c r="N1431" s="6" t="n">
        <v>-0.829324940479315</v>
      </c>
      <c r="O1431" s="6" t="n">
        <v>-0.9103649135181</v>
      </c>
      <c r="P1431" s="6" t="n">
        <v>0.365595739578219</v>
      </c>
      <c r="Q1431" s="6" t="n">
        <v>0.520704883233323</v>
      </c>
      <c r="R1431" s="6" t="n">
        <v>0.202490377472675</v>
      </c>
      <c r="S1431" s="6" t="n">
        <v>0.606232553029227</v>
      </c>
      <c r="T1431" s="6" t="n">
        <v>0.437555896487527</v>
      </c>
      <c r="U1431" s="6" t="n">
        <v>0.00129297970133563</v>
      </c>
      <c r="V1431" s="6" t="n">
        <v>0.00815490587364707</v>
      </c>
      <c r="W1431" s="6" t="n">
        <v>0.0702967329996586</v>
      </c>
      <c r="X1431" s="6" t="n">
        <v>0.0710022593056437</v>
      </c>
      <c r="Y1431" s="6" t="n">
        <v>0.257255425040644</v>
      </c>
      <c r="Z1431" s="6" t="n">
        <v>0.101499722887004</v>
      </c>
      <c r="AA1431" s="6" t="n">
        <v>0.0727022297952399</v>
      </c>
      <c r="AB1431" s="0" t="n">
        <f aca="false">COUNTIF(P1431:AA1431,"&lt;=0.05")</f>
        <v>2</v>
      </c>
    </row>
    <row r="1432" customFormat="false" ht="12.8" hidden="false" customHeight="false" outlineLevel="0" collapsed="false">
      <c r="A1432" s="0" t="s">
        <v>2425</v>
      </c>
      <c r="B1432" s="0" t="s">
        <v>2425</v>
      </c>
      <c r="C1432" s="0" t="s">
        <v>2426</v>
      </c>
      <c r="D1432" s="6" t="n">
        <v>-0.16303049371413</v>
      </c>
      <c r="E1432" s="6" t="n">
        <v>-0.165529408869958</v>
      </c>
      <c r="F1432" s="6" t="n">
        <v>-0.413820016702479</v>
      </c>
      <c r="G1432" s="6" t="n">
        <v>-0.275994216181282</v>
      </c>
      <c r="H1432" s="6" t="n">
        <v>-0.185326612085792</v>
      </c>
      <c r="I1432" s="6" t="n">
        <v>-0.022743130222004</v>
      </c>
      <c r="J1432" s="6" t="n">
        <v>0.0399867770936488</v>
      </c>
      <c r="K1432" s="6" t="n">
        <v>-0.0989658895216312</v>
      </c>
      <c r="L1432" s="6" t="n">
        <v>-0.161996618255086</v>
      </c>
      <c r="M1432" s="6" t="n">
        <v>-0.119070042755633</v>
      </c>
      <c r="N1432" s="6" t="n">
        <v>0.195183445107711</v>
      </c>
      <c r="O1432" s="6" t="n">
        <v>-0.164659481168991</v>
      </c>
      <c r="P1432" s="6" t="n">
        <v>0.0877995942391343</v>
      </c>
      <c r="Q1432" s="6" t="n">
        <v>0.0871738538685011</v>
      </c>
      <c r="R1432" s="6" t="n">
        <v>0.000267659360957235</v>
      </c>
      <c r="S1432" s="6" t="n">
        <v>0.00372147407892886</v>
      </c>
      <c r="T1432" s="6" t="n">
        <v>0.0848835725605148</v>
      </c>
      <c r="U1432" s="6" t="n">
        <v>0.410450446032062</v>
      </c>
      <c r="V1432" s="6" t="n">
        <v>0.154323533962455</v>
      </c>
      <c r="W1432" s="6" t="n">
        <v>0.611058795389747</v>
      </c>
      <c r="X1432" s="6" t="n">
        <v>0.134506530314237</v>
      </c>
      <c r="Y1432" s="6" t="n">
        <v>0.271361118821988</v>
      </c>
      <c r="Z1432" s="6" t="n">
        <v>0.0739860295184133</v>
      </c>
      <c r="AA1432" s="6" t="n">
        <v>0.130742588869559</v>
      </c>
      <c r="AB1432" s="0" t="n">
        <f aca="false">COUNTIF(P1432:AA1432,"&lt;=0.05")</f>
        <v>2</v>
      </c>
    </row>
    <row r="1433" customFormat="false" ht="12.8" hidden="false" customHeight="false" outlineLevel="0" collapsed="false">
      <c r="A1433" s="0" t="s">
        <v>2427</v>
      </c>
      <c r="B1433" s="0" t="s">
        <v>2427</v>
      </c>
      <c r="C1433" s="0" t="s">
        <v>2161</v>
      </c>
      <c r="D1433" s="6" t="n">
        <v>0.141415341865603</v>
      </c>
      <c r="E1433" s="6" t="n">
        <v>0.114996435155959</v>
      </c>
      <c r="F1433" s="6" t="n">
        <v>0.15880673854474</v>
      </c>
      <c r="G1433" s="6" t="n">
        <v>0.134322995562885</v>
      </c>
      <c r="H1433" s="6" t="n">
        <v>0.0858152997742962</v>
      </c>
      <c r="I1433" s="6" t="n">
        <v>0.03827555416796</v>
      </c>
      <c r="J1433" s="6" t="n">
        <v>0.0514299751510414</v>
      </c>
      <c r="K1433" s="6" t="n">
        <v>-0.286222532792552</v>
      </c>
      <c r="L1433" s="6" t="n">
        <v>0.0985877861267155</v>
      </c>
      <c r="M1433" s="6" t="n">
        <v>0.120551151554109</v>
      </c>
      <c r="N1433" s="6" t="n">
        <v>0.301185260033394</v>
      </c>
      <c r="O1433" s="6" t="n">
        <v>0.255416383331617</v>
      </c>
      <c r="P1433" s="6" t="n">
        <v>0.240770872033595</v>
      </c>
      <c r="Q1433" s="6" t="n">
        <v>0.346772621185639</v>
      </c>
      <c r="R1433" s="6" t="n">
        <v>0.268433933694669</v>
      </c>
      <c r="S1433" s="6" t="n">
        <v>0.00470088027792153</v>
      </c>
      <c r="T1433" s="6" t="n">
        <v>0.110281599815529</v>
      </c>
      <c r="U1433" s="6" t="n">
        <v>0.611189242622892</v>
      </c>
      <c r="V1433" s="6" t="n">
        <v>0.495580952937139</v>
      </c>
      <c r="W1433" s="6" t="n">
        <v>0.0654354348184735</v>
      </c>
      <c r="X1433" s="6" t="n">
        <v>0.510067359201408</v>
      </c>
      <c r="Y1433" s="6" t="n">
        <v>0.418470897052706</v>
      </c>
      <c r="Z1433" s="6" t="n">
        <v>0.0478153545700868</v>
      </c>
      <c r="AA1433" s="6" t="n">
        <v>0.0911294016377684</v>
      </c>
      <c r="AB1433" s="0" t="n">
        <f aca="false">COUNTIF(P1433:AA1433,"&lt;=0.05")</f>
        <v>2</v>
      </c>
    </row>
    <row r="1434" customFormat="false" ht="12.8" hidden="false" customHeight="false" outlineLevel="0" collapsed="false">
      <c r="A1434" s="0" t="s">
        <v>2428</v>
      </c>
      <c r="B1434" s="0" t="s">
        <v>2428</v>
      </c>
      <c r="C1434" s="0" t="s">
        <v>90</v>
      </c>
      <c r="D1434" s="6" t="n">
        <v>0.0748925311011222</v>
      </c>
      <c r="E1434" s="6" t="n">
        <v>0.0681498041216215</v>
      </c>
      <c r="F1434" s="6" t="n">
        <v>0.202983294476493</v>
      </c>
      <c r="G1434" s="6" t="n">
        <v>0.467044428032713</v>
      </c>
      <c r="H1434" s="6" t="n">
        <v>0.169186191741469</v>
      </c>
      <c r="I1434" s="6" t="n">
        <v>-0.163657579432405</v>
      </c>
      <c r="J1434" s="6" t="n">
        <v>0.36492138375039</v>
      </c>
      <c r="K1434" s="6" t="n">
        <v>0.268273384830286</v>
      </c>
      <c r="L1434" s="6" t="n">
        <v>0.183342855786009</v>
      </c>
      <c r="M1434" s="6" t="n">
        <v>0.319128945753567</v>
      </c>
      <c r="N1434" s="6" t="n">
        <v>-0.25784101482143</v>
      </c>
      <c r="O1434" s="6" t="n">
        <v>-0.180734598884067</v>
      </c>
      <c r="P1434" s="6" t="n">
        <v>0.572463077771671</v>
      </c>
      <c r="Q1434" s="6" t="n">
        <v>0.612312508652481</v>
      </c>
      <c r="R1434" s="6" t="n">
        <v>0.198064823293428</v>
      </c>
      <c r="S1434" s="6" t="n">
        <v>1.37E-005</v>
      </c>
      <c r="T1434" s="6" t="n">
        <v>0.099150529404323</v>
      </c>
      <c r="U1434" s="6" t="n">
        <v>0.0659379540417869</v>
      </c>
      <c r="V1434" s="6" t="n">
        <v>0.00028034311598256</v>
      </c>
      <c r="W1434" s="6" t="n">
        <v>0.13352287409735</v>
      </c>
      <c r="X1434" s="6" t="n">
        <v>0.298666848045064</v>
      </c>
      <c r="Y1434" s="6" t="n">
        <v>0.0703942150958191</v>
      </c>
      <c r="Z1434" s="6" t="n">
        <v>0.14182310510102</v>
      </c>
      <c r="AA1434" s="6" t="n">
        <v>0.303079804707026</v>
      </c>
      <c r="AB1434" s="0" t="n">
        <f aca="false">COUNTIF(P1434:AA1434,"&lt;=0.05")</f>
        <v>2</v>
      </c>
    </row>
    <row r="1435" customFormat="false" ht="12.8" hidden="false" customHeight="false" outlineLevel="0" collapsed="false">
      <c r="A1435" s="0" t="s">
        <v>2429</v>
      </c>
      <c r="B1435" s="0" t="s">
        <v>2429</v>
      </c>
      <c r="C1435" s="0" t="s">
        <v>90</v>
      </c>
      <c r="D1435" s="6" t="n">
        <v>0.948815625038147</v>
      </c>
      <c r="E1435" s="6" t="n">
        <v>1.26330060182667</v>
      </c>
      <c r="F1435" s="6" t="n">
        <v>0.905659704852689</v>
      </c>
      <c r="G1435" s="6" t="n">
        <v>0.0376345625570993</v>
      </c>
      <c r="H1435" s="6" t="n">
        <v>-0.0354542851473214</v>
      </c>
      <c r="I1435" s="6" t="n">
        <v>0.0627621771034184</v>
      </c>
      <c r="J1435" s="6" t="n">
        <v>0.111326927401773</v>
      </c>
      <c r="K1435" s="6" t="n">
        <v>0.109989485520441</v>
      </c>
      <c r="L1435" s="6" t="n">
        <v>-0.571874169207118</v>
      </c>
      <c r="M1435" s="6" t="n">
        <v>-0.309502991559984</v>
      </c>
      <c r="N1435" s="6" t="n">
        <v>-0.865226308814618</v>
      </c>
      <c r="O1435" s="6" t="n">
        <v>-4.60228800303531</v>
      </c>
      <c r="P1435" s="6" t="n">
        <v>0.387403651918896</v>
      </c>
      <c r="Q1435" s="6" t="n">
        <v>0.254728287557618</v>
      </c>
      <c r="R1435" s="6" t="n">
        <v>0.486284474832417</v>
      </c>
      <c r="S1435" s="6" t="n">
        <v>0.214775672528604</v>
      </c>
      <c r="T1435" s="6" t="n">
        <v>0.335791393849633</v>
      </c>
      <c r="U1435" s="6" t="n">
        <v>0.0928231574541391</v>
      </c>
      <c r="V1435" s="6" t="n">
        <v>0.0050305221482842</v>
      </c>
      <c r="W1435" s="6" t="n">
        <v>0.214274354621973</v>
      </c>
      <c r="X1435" s="6" t="n">
        <v>0.327431954949299</v>
      </c>
      <c r="Y1435" s="6" t="n">
        <v>0.542701216150879</v>
      </c>
      <c r="Z1435" s="6" t="n">
        <v>0.612998017832364</v>
      </c>
      <c r="AA1435" s="6" t="n">
        <v>0.000371591878077367</v>
      </c>
      <c r="AB1435" s="0" t="n">
        <f aca="false">COUNTIF(P1435:AA1435,"&lt;=0.05")</f>
        <v>2</v>
      </c>
    </row>
    <row r="1436" customFormat="false" ht="12.8" hidden="false" customHeight="false" outlineLevel="0" collapsed="false">
      <c r="A1436" s="0" t="s">
        <v>2430</v>
      </c>
      <c r="B1436" s="0" t="s">
        <v>2430</v>
      </c>
      <c r="C1436" s="0" t="s">
        <v>2431</v>
      </c>
      <c r="D1436" s="6" t="n">
        <v>0.341759082954116</v>
      </c>
      <c r="E1436" s="6" t="n">
        <v>0.258369967105162</v>
      </c>
      <c r="F1436" s="6" t="n">
        <v>0.200908004327607</v>
      </c>
      <c r="G1436" s="6" t="n">
        <v>0.325307888523242</v>
      </c>
      <c r="H1436" s="6" t="n">
        <v>0.559604719125661</v>
      </c>
      <c r="I1436" s="6" t="n">
        <v>-0.716878999421791</v>
      </c>
      <c r="J1436" s="6" t="n">
        <v>0.199964367757126</v>
      </c>
      <c r="K1436" s="6" t="n">
        <v>0.15513561534153</v>
      </c>
      <c r="L1436" s="6" t="n">
        <v>0.333753066936559</v>
      </c>
      <c r="M1436" s="6" t="n">
        <v>0.481642753103632</v>
      </c>
      <c r="N1436" s="6" t="n">
        <v>-0.181923823974518</v>
      </c>
      <c r="O1436" s="6" t="n">
        <v>0.53388694825488</v>
      </c>
      <c r="P1436" s="6" t="n">
        <v>0.0585892084599878</v>
      </c>
      <c r="Q1436" s="6" t="n">
        <v>0.158566866312119</v>
      </c>
      <c r="R1436" s="6" t="n">
        <v>0.35065262761827</v>
      </c>
      <c r="S1436" s="6" t="n">
        <v>0.100099093755907</v>
      </c>
      <c r="T1436" s="6" t="n">
        <v>0.0254567253417229</v>
      </c>
      <c r="U1436" s="6" t="n">
        <v>0.000335702015042368</v>
      </c>
      <c r="V1436" s="6" t="n">
        <v>0.249420487825015</v>
      </c>
      <c r="W1436" s="6" t="n">
        <v>0.432167820304454</v>
      </c>
      <c r="X1436" s="6" t="n">
        <v>0.361297448310567</v>
      </c>
      <c r="Y1436" s="6" t="n">
        <v>0.186676660637623</v>
      </c>
      <c r="Z1436" s="6" t="n">
        <v>0.61787720515519</v>
      </c>
      <c r="AA1436" s="6" t="n">
        <v>0.152638535928364</v>
      </c>
      <c r="AB1436" s="0" t="n">
        <f aca="false">COUNTIF(P1436:AA1436,"&lt;=0.05")</f>
        <v>2</v>
      </c>
    </row>
    <row r="1437" customFormat="false" ht="12.8" hidden="false" customHeight="false" outlineLevel="0" collapsed="false">
      <c r="A1437" s="0" t="s">
        <v>2432</v>
      </c>
      <c r="B1437" s="0" t="s">
        <v>2432</v>
      </c>
      <c r="C1437" s="0" t="s">
        <v>2433</v>
      </c>
      <c r="D1437" s="6" t="n">
        <v>0.374942622590738</v>
      </c>
      <c r="E1437" s="6" t="n">
        <v>0.136475929907223</v>
      </c>
      <c r="F1437" s="6" t="n">
        <v>-0.177378670404254</v>
      </c>
      <c r="G1437" s="6" t="n">
        <v>0.0565668477398269</v>
      </c>
      <c r="H1437" s="6" t="n">
        <v>-0.153800345336087</v>
      </c>
      <c r="I1437" s="6" t="n">
        <v>0.157044746587925</v>
      </c>
      <c r="J1437" s="6" t="n">
        <v>0.264750710138657</v>
      </c>
      <c r="K1437" s="6" t="n">
        <v>-0.0657665523293769</v>
      </c>
      <c r="L1437" s="6" t="n">
        <v>-0.0544556144955459</v>
      </c>
      <c r="M1437" s="6" t="n">
        <v>-0.0764756058801197</v>
      </c>
      <c r="N1437" s="6" t="n">
        <v>-0.240951729412709</v>
      </c>
      <c r="O1437" s="6" t="n">
        <v>0.0592356818773796</v>
      </c>
      <c r="P1437" s="6" t="n">
        <v>0.166683157011127</v>
      </c>
      <c r="Q1437" s="6" t="n">
        <v>0.61935572510004</v>
      </c>
      <c r="R1437" s="6" t="n">
        <v>0.581943270105526</v>
      </c>
      <c r="S1437" s="6" t="n">
        <v>0.495216461547902</v>
      </c>
      <c r="T1437" s="6" t="n">
        <v>0.139477275775747</v>
      </c>
      <c r="U1437" s="6" t="n">
        <v>0.146471515472865</v>
      </c>
      <c r="V1437" s="6" t="n">
        <v>0.0187627293134278</v>
      </c>
      <c r="W1437" s="6" t="n">
        <v>0.480025350801425</v>
      </c>
      <c r="X1437" s="6" t="n">
        <v>0.532996664880789</v>
      </c>
      <c r="Y1437" s="6" t="n">
        <v>0.381403322573207</v>
      </c>
      <c r="Z1437" s="6" t="n">
        <v>0.00587818094552687</v>
      </c>
      <c r="AA1437" s="6" t="n">
        <v>0.498933349787648</v>
      </c>
      <c r="AB1437" s="0" t="n">
        <f aca="false">COUNTIF(P1437:AA1437,"&lt;=0.05")</f>
        <v>2</v>
      </c>
    </row>
    <row r="1438" customFormat="false" ht="12.8" hidden="false" customHeight="false" outlineLevel="0" collapsed="false">
      <c r="A1438" s="0" t="s">
        <v>2434</v>
      </c>
      <c r="B1438" s="0" t="s">
        <v>2434</v>
      </c>
      <c r="C1438" s="0" t="s">
        <v>2435</v>
      </c>
      <c r="D1438" s="6" t="n">
        <v>0.0529054978208979</v>
      </c>
      <c r="E1438" s="6" t="n">
        <v>0.0849039990815559</v>
      </c>
      <c r="F1438" s="6" t="n">
        <v>0.0512420965687</v>
      </c>
      <c r="G1438" s="6" t="n">
        <v>0.0379373448105937</v>
      </c>
      <c r="H1438" s="6" t="n">
        <v>0.0397464939644259</v>
      </c>
      <c r="I1438" s="6" t="n">
        <v>-0.0615758448657076</v>
      </c>
      <c r="J1438" s="6" t="n">
        <v>0.150511809530789</v>
      </c>
      <c r="K1438" s="6" t="n">
        <v>0.0573145163455901</v>
      </c>
      <c r="L1438" s="6" t="n">
        <v>-0.147976502110209</v>
      </c>
      <c r="M1438" s="6" t="n">
        <v>-0.0513661416587443</v>
      </c>
      <c r="N1438" s="6" t="n">
        <v>0.0816655301198685</v>
      </c>
      <c r="O1438" s="6" t="n">
        <v>0.179064393094794</v>
      </c>
      <c r="P1438" s="6" t="n">
        <v>0.548066809530422</v>
      </c>
      <c r="Q1438" s="6" t="n">
        <v>0.341456649326665</v>
      </c>
      <c r="R1438" s="6" t="n">
        <v>0.624569589792459</v>
      </c>
      <c r="S1438" s="6" t="n">
        <v>0.502047474832894</v>
      </c>
      <c r="T1438" s="6" t="n">
        <v>0.565160263169412</v>
      </c>
      <c r="U1438" s="6" t="n">
        <v>0.313737137258629</v>
      </c>
      <c r="V1438" s="6" t="n">
        <v>0.0195007637327238</v>
      </c>
      <c r="W1438" s="6" t="n">
        <v>0.197431314635728</v>
      </c>
      <c r="X1438" s="6" t="n">
        <v>0.0984074454438029</v>
      </c>
      <c r="Y1438" s="6" t="n">
        <v>0.566475126416485</v>
      </c>
      <c r="Z1438" s="6" t="n">
        <v>0.361928565814581</v>
      </c>
      <c r="AA1438" s="6" t="n">
        <v>0.0457700261125179</v>
      </c>
      <c r="AB1438" s="0" t="n">
        <f aca="false">COUNTIF(P1438:AA1438,"&lt;=0.05")</f>
        <v>2</v>
      </c>
    </row>
    <row r="1439" customFormat="false" ht="12.8" hidden="false" customHeight="false" outlineLevel="0" collapsed="false">
      <c r="A1439" s="0" t="s">
        <v>2436</v>
      </c>
      <c r="B1439" s="0" t="s">
        <v>2436</v>
      </c>
      <c r="C1439" s="0" t="s">
        <v>90</v>
      </c>
      <c r="D1439" s="6" t="n">
        <v>-0.914263329283299</v>
      </c>
      <c r="E1439" s="6" t="n">
        <v>-0.580040256110391</v>
      </c>
      <c r="F1439" s="6" t="n">
        <v>-1.13777212286292</v>
      </c>
      <c r="G1439" s="6" t="n">
        <v>-0.097247480598269</v>
      </c>
      <c r="H1439" s="6" t="n">
        <v>0.175503584406233</v>
      </c>
      <c r="I1439" s="6" t="n">
        <v>-0.0118186098831217</v>
      </c>
      <c r="J1439" s="6" t="n">
        <v>-0.0295548333680582</v>
      </c>
      <c r="K1439" s="6" t="n">
        <v>-0.0289618434020289</v>
      </c>
      <c r="L1439" s="6" t="n">
        <v>1.2765715260231</v>
      </c>
      <c r="M1439" s="6" t="n">
        <v>-1.40661299549005</v>
      </c>
      <c r="N1439" s="6" t="n">
        <v>-0.45215152329591</v>
      </c>
      <c r="O1439" s="6" t="n">
        <v>1.3570087261297</v>
      </c>
      <c r="P1439" s="6" t="n">
        <v>0.340974927122077</v>
      </c>
      <c r="Q1439" s="6" t="n">
        <v>0.550101762034177</v>
      </c>
      <c r="R1439" s="6" t="n">
        <v>0.324094613346159</v>
      </c>
      <c r="S1439" s="6" t="n">
        <v>0.0394694667531436</v>
      </c>
      <c r="T1439" s="6" t="n">
        <v>0.00420521889965555</v>
      </c>
      <c r="U1439" s="6" t="n">
        <v>0.625405841487764</v>
      </c>
      <c r="V1439" s="6" t="n">
        <v>0.22869951285384</v>
      </c>
      <c r="W1439" s="6" t="n">
        <v>0.450830764257348</v>
      </c>
      <c r="X1439" s="6" t="n">
        <v>0.14329116887897</v>
      </c>
      <c r="Y1439" s="6" t="n">
        <v>0.131387874552323</v>
      </c>
      <c r="Z1439" s="6" t="n">
        <v>0.585766428634495</v>
      </c>
      <c r="AA1439" s="6" t="n">
        <v>0.0968141879080488</v>
      </c>
      <c r="AB1439" s="0" t="n">
        <f aca="false">COUNTIF(P1439:AA1439,"&lt;=0.05")</f>
        <v>2</v>
      </c>
    </row>
    <row r="1440" customFormat="false" ht="12.8" hidden="false" customHeight="false" outlineLevel="0" collapsed="false">
      <c r="A1440" s="0" t="s">
        <v>2437</v>
      </c>
      <c r="B1440" s="0" t="s">
        <v>2437</v>
      </c>
      <c r="C1440" s="0" t="s">
        <v>90</v>
      </c>
      <c r="D1440" s="6" t="n">
        <v>-0.444434824182579</v>
      </c>
      <c r="E1440" s="6" t="n">
        <v>-0.44084189874524</v>
      </c>
      <c r="F1440" s="6" t="n">
        <v>-0.269394067782329</v>
      </c>
      <c r="G1440" s="6" t="n">
        <v>-0.0614876982448971</v>
      </c>
      <c r="H1440" s="6" t="n">
        <v>-0.0612207968948013</v>
      </c>
      <c r="I1440" s="6" t="n">
        <v>0.0181900949448668</v>
      </c>
      <c r="J1440" s="6" t="n">
        <v>0.019823868961149</v>
      </c>
      <c r="K1440" s="6" t="n">
        <v>0.0635794163056564</v>
      </c>
      <c r="L1440" s="6" t="n">
        <v>0.646432053322699</v>
      </c>
      <c r="M1440" s="6" t="n">
        <v>-0.752794708164164</v>
      </c>
      <c r="N1440" s="6" t="n">
        <v>-0.848974477961911</v>
      </c>
      <c r="O1440" s="6" t="n">
        <v>-1.37333042213899</v>
      </c>
      <c r="P1440" s="6" t="n">
        <v>0.339606353151499</v>
      </c>
      <c r="Q1440" s="6" t="n">
        <v>0.350177097875145</v>
      </c>
      <c r="R1440" s="6" t="n">
        <v>0.626940858008067</v>
      </c>
      <c r="S1440" s="6" t="n">
        <v>0.0333265972428548</v>
      </c>
      <c r="T1440" s="6" t="n">
        <v>0.0774391178557182</v>
      </c>
      <c r="U1440" s="6" t="n">
        <v>0.487780278444057</v>
      </c>
      <c r="V1440" s="6" t="n">
        <v>0.450022629709633</v>
      </c>
      <c r="W1440" s="6" t="n">
        <v>0.25285036071575</v>
      </c>
      <c r="X1440" s="6" t="n">
        <v>0.227911851022257</v>
      </c>
      <c r="Y1440" s="6" t="n">
        <v>0.158291521438027</v>
      </c>
      <c r="Z1440" s="6" t="n">
        <v>0.133112189614314</v>
      </c>
      <c r="AA1440" s="6" t="n">
        <v>0.0146888504222887</v>
      </c>
      <c r="AB1440" s="0" t="n">
        <f aca="false">COUNTIF(P1440:AA1440,"&lt;=0.05")</f>
        <v>2</v>
      </c>
    </row>
    <row r="1441" customFormat="false" ht="12.8" hidden="false" customHeight="false" outlineLevel="0" collapsed="false">
      <c r="A1441" s="0" t="s">
        <v>2438</v>
      </c>
      <c r="B1441" s="0" t="s">
        <v>2438</v>
      </c>
      <c r="C1441" s="0" t="s">
        <v>90</v>
      </c>
      <c r="D1441" s="6" t="n">
        <v>-0.756282213869486</v>
      </c>
      <c r="E1441" s="6" t="n">
        <v>-0.605520484851038</v>
      </c>
      <c r="F1441" s="6" t="n">
        <v>-3.02111481126764</v>
      </c>
      <c r="G1441" s="6" t="n">
        <v>0.0647983671409795</v>
      </c>
      <c r="H1441" s="6" t="n">
        <v>-0.0213054796093175</v>
      </c>
      <c r="I1441" s="6" t="n">
        <v>0.163826653149875</v>
      </c>
      <c r="J1441" s="6" t="n">
        <v>0.0337877381869989</v>
      </c>
      <c r="K1441" s="6" t="n">
        <v>0.104548407225642</v>
      </c>
      <c r="L1441" s="6" t="n">
        <v>1.07918061333145</v>
      </c>
      <c r="M1441" s="6" t="n">
        <v>1.02873151247915</v>
      </c>
      <c r="N1441" s="6" t="n">
        <v>-0.716801114346779</v>
      </c>
      <c r="O1441" s="6" t="n">
        <v>0.969655923623427</v>
      </c>
      <c r="P1441" s="6" t="n">
        <v>0.54432996463179</v>
      </c>
      <c r="Q1441" s="6" t="n">
        <v>0.631665198071476</v>
      </c>
      <c r="R1441" s="6" t="n">
        <v>0.0630134291246165</v>
      </c>
      <c r="S1441" s="6" t="n">
        <v>0.0278223993489186</v>
      </c>
      <c r="T1441" s="6" t="n">
        <v>0.52913483346765</v>
      </c>
      <c r="U1441" s="6" t="n">
        <v>0.0050785559508102</v>
      </c>
      <c r="V1441" s="6" t="n">
        <v>0.527527186539761</v>
      </c>
      <c r="W1441" s="6" t="n">
        <v>0.130641889879393</v>
      </c>
      <c r="X1441" s="6" t="n">
        <v>0.147894584599241</v>
      </c>
      <c r="Y1441" s="6" t="n">
        <v>0.13054066595815</v>
      </c>
      <c r="Z1441" s="6" t="n">
        <v>0.447715084911398</v>
      </c>
      <c r="AA1441" s="6" t="n">
        <v>0.188600893054032</v>
      </c>
      <c r="AB1441" s="0" t="n">
        <f aca="false">COUNTIF(P1441:AA1441,"&lt;=0.05")</f>
        <v>2</v>
      </c>
    </row>
    <row r="1442" customFormat="false" ht="12.8" hidden="false" customHeight="false" outlineLevel="0" collapsed="false">
      <c r="A1442" s="0" t="s">
        <v>2439</v>
      </c>
      <c r="B1442" s="0" t="s">
        <v>2439</v>
      </c>
      <c r="C1442" s="0" t="s">
        <v>2440</v>
      </c>
      <c r="D1442" s="6" t="n">
        <v>0.10154723936812</v>
      </c>
      <c r="E1442" s="6" t="n">
        <v>0.175522071181067</v>
      </c>
      <c r="F1442" s="6" t="n">
        <v>0.215132186778536</v>
      </c>
      <c r="G1442" s="6" t="n">
        <v>0.11129309433629</v>
      </c>
      <c r="H1442" s="6" t="n">
        <v>-0.133516666672689</v>
      </c>
      <c r="I1442" s="6" t="n">
        <v>0.0517159969606613</v>
      </c>
      <c r="J1442" s="6" t="n">
        <v>0.0557145022531635</v>
      </c>
      <c r="K1442" s="6" t="n">
        <v>-0.0599282574782141</v>
      </c>
      <c r="L1442" s="6" t="n">
        <v>0.0955856875504341</v>
      </c>
      <c r="M1442" s="6" t="n">
        <v>0.0998525590875068</v>
      </c>
      <c r="N1442" s="6" t="n">
        <v>0.0405969219882027</v>
      </c>
      <c r="O1442" s="6" t="n">
        <v>0.031353798459192</v>
      </c>
      <c r="P1442" s="6" t="n">
        <v>0.131094611184716</v>
      </c>
      <c r="Q1442" s="6" t="n">
        <v>0.0100022190156336</v>
      </c>
      <c r="R1442" s="6" t="n">
        <v>0.00712698777643726</v>
      </c>
      <c r="S1442" s="6" t="n">
        <v>0.166570658754144</v>
      </c>
      <c r="T1442" s="6" t="n">
        <v>0.174964666945045</v>
      </c>
      <c r="U1442" s="6" t="n">
        <v>0.454222619807477</v>
      </c>
      <c r="V1442" s="6" t="n">
        <v>0.420574568500301</v>
      </c>
      <c r="W1442" s="6" t="n">
        <v>0.194788875865601</v>
      </c>
      <c r="X1442" s="6" t="n">
        <v>0.149711497424751</v>
      </c>
      <c r="Y1442" s="6" t="n">
        <v>0.132452465150002</v>
      </c>
      <c r="Z1442" s="6" t="n">
        <v>0.538613931987293</v>
      </c>
      <c r="AA1442" s="6" t="n">
        <v>0.635472401648771</v>
      </c>
      <c r="AB1442" s="0" t="n">
        <f aca="false">COUNTIF(P1442:AA1442,"&lt;=0.05")</f>
        <v>2</v>
      </c>
    </row>
    <row r="1443" customFormat="false" ht="12.8" hidden="false" customHeight="false" outlineLevel="0" collapsed="false">
      <c r="A1443" s="0" t="s">
        <v>2441</v>
      </c>
      <c r="B1443" s="0" t="s">
        <v>2442</v>
      </c>
      <c r="C1443" s="0" t="s">
        <v>2443</v>
      </c>
      <c r="D1443" s="6" t="n">
        <v>-0.820957454500649</v>
      </c>
      <c r="E1443" s="6" t="n">
        <v>-1.46521700998893</v>
      </c>
      <c r="F1443" s="6" t="n">
        <v>-1.61569813330515</v>
      </c>
      <c r="G1443" s="6" t="n">
        <v>0.0112201162325194</v>
      </c>
      <c r="H1443" s="6" t="n">
        <v>-0.0561963571493669</v>
      </c>
      <c r="I1443" s="6" t="n">
        <v>0.0695989782307906</v>
      </c>
      <c r="J1443" s="6" t="n">
        <v>-0.013936774318144</v>
      </c>
      <c r="K1443" s="6" t="n">
        <v>-0.0227046359468561</v>
      </c>
      <c r="L1443" s="6" t="n">
        <v>-1.35035206384368</v>
      </c>
      <c r="M1443" s="6" t="n">
        <v>-0.649279798727322</v>
      </c>
      <c r="N1443" s="6" t="n">
        <v>2.90895987231243</v>
      </c>
      <c r="O1443" s="6" t="n">
        <v>-3.73779339194029</v>
      </c>
      <c r="P1443" s="6" t="n">
        <v>0.299292906209541</v>
      </c>
      <c r="Q1443" s="6" t="n">
        <v>0.0688937915037085</v>
      </c>
      <c r="R1443" s="6" t="n">
        <v>0.0897941619278727</v>
      </c>
      <c r="S1443" s="6" t="n">
        <v>0.636102883247381</v>
      </c>
      <c r="T1443" s="6" t="n">
        <v>0.0644499412869371</v>
      </c>
      <c r="U1443" s="6" t="n">
        <v>0.0231985123174077</v>
      </c>
      <c r="V1443" s="6" t="n">
        <v>0.629906859443824</v>
      </c>
      <c r="W1443" s="6" t="n">
        <v>0.531263827589811</v>
      </c>
      <c r="X1443" s="6" t="n">
        <v>0.277073363911265</v>
      </c>
      <c r="Y1443" s="6" t="n">
        <v>0.607539535153113</v>
      </c>
      <c r="Z1443" s="6" t="n">
        <v>0.114654698853791</v>
      </c>
      <c r="AA1443" s="6" t="n">
        <v>0.0339948631785601</v>
      </c>
      <c r="AB1443" s="0" t="n">
        <f aca="false">COUNTIF(P1443:AA1443,"&lt;=0.05")</f>
        <v>2</v>
      </c>
    </row>
    <row r="1444" customFormat="false" ht="12.8" hidden="false" customHeight="false" outlineLevel="0" collapsed="false">
      <c r="A1444" s="0" t="s">
        <v>2444</v>
      </c>
      <c r="B1444" s="0" t="s">
        <v>2444</v>
      </c>
      <c r="C1444" s="0" t="s">
        <v>90</v>
      </c>
      <c r="D1444" s="6" t="n">
        <v>-0.137926518774465</v>
      </c>
      <c r="E1444" s="6" t="n">
        <v>-0.162100963605889</v>
      </c>
      <c r="F1444" s="6" t="n">
        <v>-0.355215030350621</v>
      </c>
      <c r="G1444" s="6" t="n">
        <v>0.20790350219109</v>
      </c>
      <c r="H1444" s="6" t="n">
        <v>0.112365425423196</v>
      </c>
      <c r="I1444" s="6" t="n">
        <v>-0.0311180340461519</v>
      </c>
      <c r="J1444" s="6" t="n">
        <v>0.0965932586855693</v>
      </c>
      <c r="K1444" s="6" t="n">
        <v>0.126492053713278</v>
      </c>
      <c r="L1444" s="6" t="n">
        <v>-0.148630167304948</v>
      </c>
      <c r="M1444" s="6" t="n">
        <v>-0.0563872761238885</v>
      </c>
      <c r="N1444" s="6" t="n">
        <v>0.0811921308377211</v>
      </c>
      <c r="O1444" s="6" t="n">
        <v>0.0722261495154059</v>
      </c>
      <c r="P1444" s="6" t="n">
        <v>0.221216900360513</v>
      </c>
      <c r="Q1444" s="6" t="n">
        <v>0.155964134704944</v>
      </c>
      <c r="R1444" s="6" t="n">
        <v>0.00804997028474404</v>
      </c>
      <c r="S1444" s="6" t="n">
        <v>0.00209277010942233</v>
      </c>
      <c r="T1444" s="6" t="n">
        <v>0.13121429233908</v>
      </c>
      <c r="U1444" s="6" t="n">
        <v>0.641659560326965</v>
      </c>
      <c r="V1444" s="6" t="n">
        <v>0.157148420474479</v>
      </c>
      <c r="W1444" s="6" t="n">
        <v>0.124432905893285</v>
      </c>
      <c r="X1444" s="6" t="n">
        <v>0.0911075722508377</v>
      </c>
      <c r="Y1444" s="6" t="n">
        <v>0.521907540246986</v>
      </c>
      <c r="Z1444" s="6" t="n">
        <v>0.356322430032684</v>
      </c>
      <c r="AA1444" s="6" t="n">
        <v>0.412188995269349</v>
      </c>
      <c r="AB1444" s="0" t="n">
        <f aca="false">COUNTIF(P1444:AA1444,"&lt;=0.05")</f>
        <v>2</v>
      </c>
    </row>
    <row r="1445" customFormat="false" ht="12.8" hidden="false" customHeight="false" outlineLevel="0" collapsed="false">
      <c r="A1445" s="0" t="s">
        <v>2445</v>
      </c>
      <c r="B1445" s="0" t="s">
        <v>2445</v>
      </c>
      <c r="C1445" s="0" t="s">
        <v>90</v>
      </c>
      <c r="D1445" s="6" t="n">
        <v>0.186105817413832</v>
      </c>
      <c r="E1445" s="6" t="n">
        <v>0.295905306019805</v>
      </c>
      <c r="F1445" s="6" t="n">
        <v>0.283389594007828</v>
      </c>
      <c r="G1445" s="6" t="n">
        <v>0.133523878396383</v>
      </c>
      <c r="H1445" s="6" t="n">
        <v>0.214351883247924</v>
      </c>
      <c r="I1445" s="6" t="n">
        <v>-0.704631637375035</v>
      </c>
      <c r="J1445" s="6" t="n">
        <v>-0.174774377447397</v>
      </c>
      <c r="K1445" s="6" t="n">
        <v>0.0651110932434786</v>
      </c>
      <c r="L1445" s="6" t="n">
        <v>0.651002099698643</v>
      </c>
      <c r="M1445" s="6" t="n">
        <v>0.396474987758267</v>
      </c>
      <c r="N1445" s="6" t="n">
        <v>0.266189604085605</v>
      </c>
      <c r="O1445" s="6" t="n">
        <v>-0.929198862209854</v>
      </c>
      <c r="P1445" s="6" t="n">
        <v>0.322781860453723</v>
      </c>
      <c r="Q1445" s="6" t="n">
        <v>0.120761149658527</v>
      </c>
      <c r="R1445" s="6" t="n">
        <v>0.205124279430383</v>
      </c>
      <c r="S1445" s="6" t="n">
        <v>0.264685356494189</v>
      </c>
      <c r="T1445" s="6" t="n">
        <v>0.148564891178944</v>
      </c>
      <c r="U1445" s="6" t="n">
        <v>0.00227096956148985</v>
      </c>
      <c r="V1445" s="6" t="n">
        <v>0.401013464744002</v>
      </c>
      <c r="W1445" s="6" t="n">
        <v>0.643057226180758</v>
      </c>
      <c r="X1445" s="6" t="n">
        <v>0.0669498783410403</v>
      </c>
      <c r="Y1445" s="6" t="n">
        <v>0.264489393121289</v>
      </c>
      <c r="Z1445" s="6" t="n">
        <v>0.480655161293648</v>
      </c>
      <c r="AA1445" s="6" t="n">
        <v>0.0124942084386042</v>
      </c>
      <c r="AB1445" s="0" t="n">
        <f aca="false">COUNTIF(P1445:AA1445,"&lt;=0.05")</f>
        <v>2</v>
      </c>
    </row>
    <row r="1446" customFormat="false" ht="12.8" hidden="false" customHeight="false" outlineLevel="0" collapsed="false">
      <c r="A1446" s="0" t="s">
        <v>2446</v>
      </c>
      <c r="B1446" s="0" t="s">
        <v>2446</v>
      </c>
      <c r="C1446" s="0" t="s">
        <v>2447</v>
      </c>
      <c r="D1446" s="6" t="n">
        <v>0.24167161581468</v>
      </c>
      <c r="E1446" s="6" t="n">
        <v>0.226215564471893</v>
      </c>
      <c r="F1446" s="6" t="n">
        <v>0.337991825637995</v>
      </c>
      <c r="G1446" s="6" t="n">
        <v>0.0862746187704486</v>
      </c>
      <c r="H1446" s="6" t="n">
        <v>0.134672268891419</v>
      </c>
      <c r="I1446" s="6" t="n">
        <v>-0.135955016909891</v>
      </c>
      <c r="J1446" s="6" t="n">
        <v>-0.0396049190713867</v>
      </c>
      <c r="K1446" s="6" t="n">
        <v>0.243216010078116</v>
      </c>
      <c r="L1446" s="6" t="n">
        <v>0.45810475129655</v>
      </c>
      <c r="M1446" s="6" t="n">
        <v>0.24560827494848</v>
      </c>
      <c r="N1446" s="6" t="n">
        <v>-0.802574107669161</v>
      </c>
      <c r="O1446" s="6" t="n">
        <v>-0.994786588430577</v>
      </c>
      <c r="P1446" s="6" t="n">
        <v>0.177715375857102</v>
      </c>
      <c r="Q1446" s="6" t="n">
        <v>0.213227947017682</v>
      </c>
      <c r="R1446" s="6" t="n">
        <v>0.112707505753044</v>
      </c>
      <c r="S1446" s="6" t="n">
        <v>0.110619566434143</v>
      </c>
      <c r="T1446" s="6" t="n">
        <v>0.0463528162303327</v>
      </c>
      <c r="U1446" s="6" t="n">
        <v>0.12221943080875</v>
      </c>
      <c r="V1446" s="6" t="n">
        <v>0.644190234504348</v>
      </c>
      <c r="W1446" s="6" t="n">
        <v>0.119480932085405</v>
      </c>
      <c r="X1446" s="6" t="n">
        <v>0.306989535450194</v>
      </c>
      <c r="Y1446" s="6" t="n">
        <v>0.583647289033795</v>
      </c>
      <c r="Z1446" s="6" t="n">
        <v>0.097827509380269</v>
      </c>
      <c r="AA1446" s="6" t="n">
        <v>0.0375243399571209</v>
      </c>
      <c r="AB1446" s="0" t="n">
        <f aca="false">COUNTIF(P1446:AA1446,"&lt;=0.05")</f>
        <v>2</v>
      </c>
    </row>
    <row r="1447" customFormat="false" ht="12.8" hidden="false" customHeight="false" outlineLevel="0" collapsed="false">
      <c r="A1447" s="0" t="s">
        <v>2448</v>
      </c>
      <c r="B1447" s="0" t="s">
        <v>2449</v>
      </c>
      <c r="C1447" s="0" t="s">
        <v>2450</v>
      </c>
      <c r="D1447" s="6" t="n">
        <v>-0.141749289584101</v>
      </c>
      <c r="E1447" s="6" t="n">
        <v>-0.151125595149658</v>
      </c>
      <c r="F1447" s="6" t="n">
        <v>-0.166062926481</v>
      </c>
      <c r="G1447" s="6" t="n">
        <v>0.0572164286747476</v>
      </c>
      <c r="H1447" s="6" t="n">
        <v>-0.0715209768610769</v>
      </c>
      <c r="I1447" s="6" t="n">
        <v>-0.0803455415836485</v>
      </c>
      <c r="J1447" s="6" t="n">
        <v>-0.104808712051717</v>
      </c>
      <c r="K1447" s="6" t="n">
        <v>-0.0917978000677628</v>
      </c>
      <c r="L1447" s="6" t="n">
        <v>-0.196756991543298</v>
      </c>
      <c r="M1447" s="6" t="n">
        <v>-0.234774606564279</v>
      </c>
      <c r="N1447" s="6" t="n">
        <v>-0.135530303721929</v>
      </c>
      <c r="O1447" s="6" t="n">
        <v>-0.0584970161012111</v>
      </c>
      <c r="P1447" s="6" t="n">
        <v>0.111347508222692</v>
      </c>
      <c r="Q1447" s="6" t="n">
        <v>0.0939741413456614</v>
      </c>
      <c r="R1447" s="6" t="n">
        <v>0.117076352624151</v>
      </c>
      <c r="S1447" s="6" t="n">
        <v>0.645176894838688</v>
      </c>
      <c r="T1447" s="6" t="n">
        <v>0.638417056446863</v>
      </c>
      <c r="U1447" s="6" t="n">
        <v>0.179448823871201</v>
      </c>
      <c r="V1447" s="6" t="n">
        <v>0.084176306522476</v>
      </c>
      <c r="W1447" s="6" t="n">
        <v>0.456775014192853</v>
      </c>
      <c r="X1447" s="6" t="n">
        <v>0.0464028515369882</v>
      </c>
      <c r="Y1447" s="6" t="n">
        <v>0.0174736932951585</v>
      </c>
      <c r="Z1447" s="6" t="n">
        <v>0.169317896983452</v>
      </c>
      <c r="AA1447" s="6" t="n">
        <v>0.553449029982517</v>
      </c>
      <c r="AB1447" s="0" t="n">
        <f aca="false">COUNTIF(P1447:AA1447,"&lt;=0.05")</f>
        <v>2</v>
      </c>
    </row>
    <row r="1448" customFormat="false" ht="12.8" hidden="false" customHeight="false" outlineLevel="0" collapsed="false">
      <c r="A1448" s="0" t="s">
        <v>2451</v>
      </c>
      <c r="B1448" s="0" t="s">
        <v>2452</v>
      </c>
      <c r="C1448" s="0" t="s">
        <v>1017</v>
      </c>
      <c r="D1448" s="6" t="n">
        <v>-0.207088593949007</v>
      </c>
      <c r="E1448" s="6" t="n">
        <v>0.359352817221015</v>
      </c>
      <c r="F1448" s="6" t="n">
        <v>0.367000710098797</v>
      </c>
      <c r="G1448" s="6" t="n">
        <v>0.194051288719074</v>
      </c>
      <c r="H1448" s="6" t="n">
        <v>-0.0564934533316741</v>
      </c>
      <c r="I1448" s="6" t="n">
        <v>0.0307714974802309</v>
      </c>
      <c r="J1448" s="6" t="n">
        <v>-0.0131756208117109</v>
      </c>
      <c r="K1448" s="6" t="n">
        <v>0.27899730979416</v>
      </c>
      <c r="L1448" s="6" t="n">
        <v>-0.56856269733057</v>
      </c>
      <c r="M1448" s="6" t="n">
        <v>-0.962697024362323</v>
      </c>
      <c r="N1448" s="6" t="n">
        <v>-0.460323677966795</v>
      </c>
      <c r="O1448" s="6" t="n">
        <v>-0.524429733264417</v>
      </c>
      <c r="P1448" s="6" t="n">
        <v>0.399259538583264</v>
      </c>
      <c r="Q1448" s="6" t="n">
        <v>0.148509377024001</v>
      </c>
      <c r="R1448" s="6" t="n">
        <v>0.208308890751865</v>
      </c>
      <c r="S1448" s="6" t="n">
        <v>0.000218709612143548</v>
      </c>
      <c r="T1448" s="6" t="n">
        <v>0.28943423264323</v>
      </c>
      <c r="U1448" s="6" t="n">
        <v>0.291464608897159</v>
      </c>
      <c r="V1448" s="6" t="n">
        <v>0.648046314139623</v>
      </c>
      <c r="W1448" s="6" t="n">
        <v>0.265184948700501</v>
      </c>
      <c r="X1448" s="6" t="n">
        <v>0.110822156974061</v>
      </c>
      <c r="Y1448" s="6" t="n">
        <v>0.00642452495062205</v>
      </c>
      <c r="Z1448" s="6" t="n">
        <v>0.125360645136214</v>
      </c>
      <c r="AA1448" s="6" t="n">
        <v>0.08070607808989</v>
      </c>
      <c r="AB1448" s="0" t="n">
        <f aca="false">COUNTIF(P1448:AA1448,"&lt;=0.05")</f>
        <v>2</v>
      </c>
    </row>
    <row r="1449" customFormat="false" ht="12.8" hidden="false" customHeight="false" outlineLevel="0" collapsed="false">
      <c r="A1449" s="0" t="s">
        <v>2453</v>
      </c>
      <c r="B1449" s="0" t="s">
        <v>2453</v>
      </c>
      <c r="C1449" s="0" t="s">
        <v>90</v>
      </c>
      <c r="D1449" s="6" t="n">
        <v>-0.174229073935647</v>
      </c>
      <c r="E1449" s="6" t="n">
        <v>-0.549837470408592</v>
      </c>
      <c r="F1449" s="6" t="n">
        <v>-0.858314325281037</v>
      </c>
      <c r="G1449" s="6" t="n">
        <v>0.0647498739902455</v>
      </c>
      <c r="H1449" s="6" t="n">
        <v>0.459411503850219</v>
      </c>
      <c r="I1449" s="6" t="n">
        <v>-0.0239334134248406</v>
      </c>
      <c r="J1449" s="6" t="n">
        <v>-0.0367003812276439</v>
      </c>
      <c r="K1449" s="6" t="n">
        <v>-0.105668608201213</v>
      </c>
      <c r="L1449" s="6" t="n">
        <v>0.728583910826416</v>
      </c>
      <c r="M1449" s="6" t="n">
        <v>0.357308999901953</v>
      </c>
      <c r="N1449" s="6" t="n">
        <v>1.05836425900843</v>
      </c>
      <c r="O1449" s="6" t="n">
        <v>-2.54927919958691</v>
      </c>
      <c r="P1449" s="6" t="n">
        <v>0.648532016534457</v>
      </c>
      <c r="Q1449" s="6" t="n">
        <v>0.157396012496726</v>
      </c>
      <c r="R1449" s="6" t="n">
        <v>0.062692457599612</v>
      </c>
      <c r="S1449" s="6" t="n">
        <v>0.296521584704435</v>
      </c>
      <c r="T1449" s="6" t="n">
        <v>6.62E-006</v>
      </c>
      <c r="U1449" s="6" t="n">
        <v>0.206043874772945</v>
      </c>
      <c r="V1449" s="6" t="n">
        <v>0.0582273747283747</v>
      </c>
      <c r="W1449" s="6" t="n">
        <v>0.222428163975798</v>
      </c>
      <c r="X1449" s="6" t="n">
        <v>0.0867358038651161</v>
      </c>
      <c r="Y1449" s="6" t="n">
        <v>0.395982706671439</v>
      </c>
      <c r="Z1449" s="6" t="n">
        <v>0.536848503570626</v>
      </c>
      <c r="AA1449" s="6" t="n">
        <v>0.00945584722534386</v>
      </c>
      <c r="AB1449" s="0" t="n">
        <f aca="false">COUNTIF(P1449:AA1449,"&lt;=0.05")</f>
        <v>2</v>
      </c>
    </row>
    <row r="1450" customFormat="false" ht="12.8" hidden="false" customHeight="false" outlineLevel="0" collapsed="false">
      <c r="A1450" s="0" t="s">
        <v>2454</v>
      </c>
      <c r="B1450" s="0" t="s">
        <v>2455</v>
      </c>
      <c r="C1450" s="0" t="s">
        <v>2456</v>
      </c>
      <c r="D1450" s="6" t="n">
        <v>-0.934521009820858</v>
      </c>
      <c r="E1450" s="6" t="n">
        <v>-0.279690369607872</v>
      </c>
      <c r="F1450" s="6" t="n">
        <v>-0.877998798272827</v>
      </c>
      <c r="G1450" s="6" t="n">
        <v>0.0274005222792866</v>
      </c>
      <c r="H1450" s="6" t="n">
        <v>-0.022685558710279</v>
      </c>
      <c r="I1450" s="6" t="n">
        <v>0.0446910067473967</v>
      </c>
      <c r="J1450" s="6" t="n">
        <v>-0.0206212632014759</v>
      </c>
      <c r="K1450" s="6" t="n">
        <v>-0.0466625927328819</v>
      </c>
      <c r="L1450" s="6" t="n">
        <v>-0.346645817926841</v>
      </c>
      <c r="M1450" s="6" t="n">
        <v>-0.588388277715937</v>
      </c>
      <c r="N1450" s="6" t="n">
        <v>-2.50995806909967</v>
      </c>
      <c r="O1450" s="6" t="n">
        <v>-1.88323492557559</v>
      </c>
      <c r="P1450" s="6" t="n">
        <v>0.126339292410281</v>
      </c>
      <c r="Q1450" s="6" t="n">
        <v>0.649532502915578</v>
      </c>
      <c r="R1450" s="6" t="n">
        <v>0.230604746506817</v>
      </c>
      <c r="S1450" s="6" t="n">
        <v>0.350250954551253</v>
      </c>
      <c r="T1450" s="6" t="n">
        <v>0.52502143600569</v>
      </c>
      <c r="U1450" s="6" t="n">
        <v>0.209947712638503</v>
      </c>
      <c r="V1450" s="6" t="n">
        <v>0.557309506443227</v>
      </c>
      <c r="W1450" s="6" t="n">
        <v>0.38539811556689</v>
      </c>
      <c r="X1450" s="6" t="n">
        <v>0.621930890279685</v>
      </c>
      <c r="Y1450" s="6" t="n">
        <v>0.408170162427721</v>
      </c>
      <c r="Z1450" s="6" t="n">
        <v>0.000474304574263204</v>
      </c>
      <c r="AA1450" s="6" t="n">
        <v>0.00987839558674802</v>
      </c>
      <c r="AB1450" s="0" t="n">
        <f aca="false">COUNTIF(P1450:AA1450,"&lt;=0.05")</f>
        <v>2</v>
      </c>
    </row>
    <row r="1451" customFormat="false" ht="12.8" hidden="false" customHeight="false" outlineLevel="0" collapsed="false">
      <c r="A1451" s="0" t="s">
        <v>2457</v>
      </c>
      <c r="B1451" s="0" t="s">
        <v>2457</v>
      </c>
      <c r="C1451" s="0" t="s">
        <v>90</v>
      </c>
      <c r="D1451" s="6" t="n">
        <v>-0.10191810188574</v>
      </c>
      <c r="E1451" s="6" t="n">
        <v>-0.0381410494007803</v>
      </c>
      <c r="F1451" s="6" t="n">
        <v>-0.116674274506136</v>
      </c>
      <c r="G1451" s="6" t="n">
        <v>0.0757169105010895</v>
      </c>
      <c r="H1451" s="6" t="n">
        <v>0.0664392458540366</v>
      </c>
      <c r="I1451" s="6" t="n">
        <v>0.0964530927361924</v>
      </c>
      <c r="J1451" s="6" t="n">
        <v>-0.20789771991819</v>
      </c>
      <c r="K1451" s="6" t="n">
        <v>-0.0623170253993575</v>
      </c>
      <c r="L1451" s="6" t="n">
        <v>0.0481265282185515</v>
      </c>
      <c r="M1451" s="6" t="n">
        <v>-0.0721488204303736</v>
      </c>
      <c r="N1451" s="6" t="n">
        <v>0.160143449804715</v>
      </c>
      <c r="O1451" s="6" t="n">
        <v>0.229630603352414</v>
      </c>
      <c r="P1451" s="6" t="n">
        <v>0.177342986029069</v>
      </c>
      <c r="Q1451" s="6" t="n">
        <v>0.618324212226122</v>
      </c>
      <c r="R1451" s="6" t="n">
        <v>0.194271913278585</v>
      </c>
      <c r="S1451" s="6" t="n">
        <v>0.154402916623164</v>
      </c>
      <c r="T1451" s="6" t="n">
        <v>0.301000293674206</v>
      </c>
      <c r="U1451" s="6" t="n">
        <v>0.31157815559972</v>
      </c>
      <c r="V1451" s="6" t="n">
        <v>0.0360974914220384</v>
      </c>
      <c r="W1451" s="6" t="n">
        <v>0.585981013898621</v>
      </c>
      <c r="X1451" s="6" t="n">
        <v>0.651853475932495</v>
      </c>
      <c r="Y1451" s="6" t="n">
        <v>0.498781417761061</v>
      </c>
      <c r="Z1451" s="6" t="n">
        <v>0.13461881067691</v>
      </c>
      <c r="AA1451" s="6" t="n">
        <v>0.0314878354239599</v>
      </c>
      <c r="AB1451" s="0" t="n">
        <f aca="false">COUNTIF(P1451:AA1451,"&lt;=0.05")</f>
        <v>2</v>
      </c>
    </row>
    <row r="1452" customFormat="false" ht="12.8" hidden="false" customHeight="false" outlineLevel="0" collapsed="false">
      <c r="A1452" s="0" t="s">
        <v>2458</v>
      </c>
      <c r="B1452" s="0" t="s">
        <v>2458</v>
      </c>
      <c r="C1452" s="0" t="s">
        <v>90</v>
      </c>
      <c r="D1452" s="6" t="n">
        <v>-0.307568289351476</v>
      </c>
      <c r="E1452" s="6" t="n">
        <v>-0.3114253015441</v>
      </c>
      <c r="F1452" s="6" t="n">
        <v>-0.466652824790528</v>
      </c>
      <c r="G1452" s="6" t="n">
        <v>-0.206679561402468</v>
      </c>
      <c r="H1452" s="6" t="n">
        <v>-0.0830810661452466</v>
      </c>
      <c r="I1452" s="6" t="n">
        <v>0.0697154572902736</v>
      </c>
      <c r="J1452" s="6" t="n">
        <v>0.0249224056440713</v>
      </c>
      <c r="K1452" s="6" t="n">
        <v>-0.126905358037751</v>
      </c>
      <c r="L1452" s="6" t="n">
        <v>-0.483608587750146</v>
      </c>
      <c r="M1452" s="6" t="n">
        <v>-0.290691780109035</v>
      </c>
      <c r="N1452" s="6" t="n">
        <v>0.356022384606</v>
      </c>
      <c r="O1452" s="6" t="n">
        <v>0.292782985781482</v>
      </c>
      <c r="P1452" s="6" t="n">
        <v>0.106163704186469</v>
      </c>
      <c r="Q1452" s="6" t="n">
        <v>0.106575230475371</v>
      </c>
      <c r="R1452" s="6" t="n">
        <v>0.0400710339863501</v>
      </c>
      <c r="S1452" s="6" t="n">
        <v>0.000972752554472691</v>
      </c>
      <c r="T1452" s="6" t="n">
        <v>0.214032686922983</v>
      </c>
      <c r="U1452" s="6" t="n">
        <v>0.214875519306081</v>
      </c>
      <c r="V1452" s="6" t="n">
        <v>0.652457724984986</v>
      </c>
      <c r="W1452" s="6" t="n">
        <v>0.114139487851296</v>
      </c>
      <c r="X1452" s="6" t="n">
        <v>0.168442073861092</v>
      </c>
      <c r="Y1452" s="6" t="n">
        <v>0.407835911847079</v>
      </c>
      <c r="Z1452" s="6" t="n">
        <v>0.320050711234598</v>
      </c>
      <c r="AA1452" s="6" t="n">
        <v>0.409989337277684</v>
      </c>
      <c r="AB1452" s="0" t="n">
        <f aca="false">COUNTIF(P1452:AA1452,"&lt;=0.05")</f>
        <v>2</v>
      </c>
    </row>
    <row r="1453" customFormat="false" ht="12.8" hidden="false" customHeight="false" outlineLevel="0" collapsed="false">
      <c r="A1453" s="0" t="s">
        <v>2459</v>
      </c>
      <c r="B1453" s="0" t="s">
        <v>2459</v>
      </c>
      <c r="C1453" s="0" t="s">
        <v>90</v>
      </c>
      <c r="D1453" s="6" t="n">
        <v>0.29745278612664</v>
      </c>
      <c r="E1453" s="6" t="n">
        <v>0.139663508836843</v>
      </c>
      <c r="F1453" s="6" t="n">
        <v>0.151820265923383</v>
      </c>
      <c r="G1453" s="6" t="n">
        <v>-0.140273587181944</v>
      </c>
      <c r="H1453" s="6" t="n">
        <v>-0.0425685539315745</v>
      </c>
      <c r="I1453" s="6" t="n">
        <v>-0.0416285469272477</v>
      </c>
      <c r="J1453" s="6" t="n">
        <v>-0.0822904493699586</v>
      </c>
      <c r="K1453" s="6" t="n">
        <v>-0.192735065510551</v>
      </c>
      <c r="L1453" s="6" t="n">
        <v>-0.13107682463972</v>
      </c>
      <c r="M1453" s="6" t="n">
        <v>-0.0799988908361102</v>
      </c>
      <c r="N1453" s="6" t="n">
        <v>0.181476136466235</v>
      </c>
      <c r="O1453" s="6" t="n">
        <v>-0.0456892058063338</v>
      </c>
      <c r="P1453" s="6" t="n">
        <v>0.137451581254283</v>
      </c>
      <c r="Q1453" s="6" t="n">
        <v>0.492354123112877</v>
      </c>
      <c r="R1453" s="6" t="n">
        <v>0.525539323888045</v>
      </c>
      <c r="S1453" s="6" t="n">
        <v>0.0186287180516574</v>
      </c>
      <c r="T1453" s="6" t="n">
        <v>0.530225073759212</v>
      </c>
      <c r="U1453" s="6" t="n">
        <v>0.4825503215313</v>
      </c>
      <c r="V1453" s="6" t="n">
        <v>0.171945693885903</v>
      </c>
      <c r="W1453" s="6" t="n">
        <v>0.0244812946766351</v>
      </c>
      <c r="X1453" s="6" t="n">
        <v>0.193129878838097</v>
      </c>
      <c r="Y1453" s="6" t="n">
        <v>0.430202184823381</v>
      </c>
      <c r="Z1453" s="6" t="n">
        <v>0.0804531423627538</v>
      </c>
      <c r="AA1453" s="6" t="n">
        <v>0.653787958818969</v>
      </c>
      <c r="AB1453" s="0" t="n">
        <f aca="false">COUNTIF(P1453:AA1453,"&lt;=0.05")</f>
        <v>2</v>
      </c>
    </row>
    <row r="1454" customFormat="false" ht="12.8" hidden="false" customHeight="false" outlineLevel="0" collapsed="false">
      <c r="A1454" s="0" t="s">
        <v>2460</v>
      </c>
      <c r="B1454" s="0" t="s">
        <v>2460</v>
      </c>
      <c r="C1454" s="0" t="s">
        <v>2461</v>
      </c>
      <c r="D1454" s="6" t="n">
        <v>0.131432517680385</v>
      </c>
      <c r="E1454" s="6" t="n">
        <v>0.0606526399034345</v>
      </c>
      <c r="F1454" s="6" t="n">
        <v>0.260935412980838</v>
      </c>
      <c r="G1454" s="6" t="n">
        <v>0.218969529098764</v>
      </c>
      <c r="H1454" s="6" t="n">
        <v>0.138248193328337</v>
      </c>
      <c r="I1454" s="6" t="n">
        <v>-0.171607078180438</v>
      </c>
      <c r="J1454" s="6" t="n">
        <v>-0.0323312774397415</v>
      </c>
      <c r="K1454" s="6" t="n">
        <v>0.332765116641841</v>
      </c>
      <c r="L1454" s="6" t="n">
        <v>0.0830314986726874</v>
      </c>
      <c r="M1454" s="6" t="n">
        <v>0.165119200578735</v>
      </c>
      <c r="N1454" s="6" t="n">
        <v>0.221179537935265</v>
      </c>
      <c r="O1454" s="6" t="n">
        <v>0.351351094473447</v>
      </c>
      <c r="P1454" s="6" t="n">
        <v>0.248939608300738</v>
      </c>
      <c r="Q1454" s="6" t="n">
        <v>0.599551188995507</v>
      </c>
      <c r="R1454" s="6" t="n">
        <v>0.0540572158664658</v>
      </c>
      <c r="S1454" s="6" t="n">
        <v>0.00377591882440068</v>
      </c>
      <c r="T1454" s="6" t="n">
        <v>0.104262476292249</v>
      </c>
      <c r="U1454" s="6" t="n">
        <v>0.00711053126745144</v>
      </c>
      <c r="V1454" s="6" t="n">
        <v>0.581695825686519</v>
      </c>
      <c r="W1454" s="6" t="n">
        <v>0.398058262526234</v>
      </c>
      <c r="X1454" s="6" t="n">
        <v>0.654026798399162</v>
      </c>
      <c r="Y1454" s="6" t="n">
        <v>0.372789693421339</v>
      </c>
      <c r="Z1454" s="6" t="n">
        <v>0.232154907285404</v>
      </c>
      <c r="AA1454" s="6" t="n">
        <v>0.0576905587643269</v>
      </c>
      <c r="AB1454" s="0" t="n">
        <f aca="false">COUNTIF(P1454:AA1454,"&lt;=0.05")</f>
        <v>2</v>
      </c>
    </row>
    <row r="1455" customFormat="false" ht="12.8" hidden="false" customHeight="false" outlineLevel="0" collapsed="false">
      <c r="A1455" s="0" t="s">
        <v>2462</v>
      </c>
      <c r="B1455" s="0" t="s">
        <v>2462</v>
      </c>
      <c r="C1455" s="0" t="s">
        <v>2463</v>
      </c>
      <c r="D1455" s="6" t="n">
        <v>-1.12201353136076</v>
      </c>
      <c r="E1455" s="6" t="n">
        <v>1.92389450575227</v>
      </c>
      <c r="F1455" s="6" t="n">
        <v>0.574988134223899</v>
      </c>
      <c r="G1455" s="6" t="n">
        <v>0.0835857568052605</v>
      </c>
      <c r="H1455" s="6" t="n">
        <v>-0.0779653208031572</v>
      </c>
      <c r="I1455" s="6" t="n">
        <v>0.0287216468391209</v>
      </c>
      <c r="J1455" s="6" t="n">
        <v>-0.0350102541208974</v>
      </c>
      <c r="K1455" s="6" t="n">
        <v>0.154099595717511</v>
      </c>
      <c r="L1455" s="6" t="n">
        <v>0.774002932950969</v>
      </c>
      <c r="M1455" s="6" t="n">
        <v>1.22227196270593</v>
      </c>
      <c r="N1455" s="6" t="n">
        <v>-2.1883355414408</v>
      </c>
      <c r="O1455" s="6" t="n">
        <v>-0.538072183073882</v>
      </c>
      <c r="P1455" s="6" t="n">
        <v>0.313655138462615</v>
      </c>
      <c r="Q1455" s="6" t="n">
        <v>0.075997736037077</v>
      </c>
      <c r="R1455" s="6" t="n">
        <v>0.653978779989939</v>
      </c>
      <c r="S1455" s="6" t="n">
        <v>0.14085046979944</v>
      </c>
      <c r="T1455" s="6" t="n">
        <v>0.256110508670657</v>
      </c>
      <c r="U1455" s="6" t="n">
        <v>0.292580901125449</v>
      </c>
      <c r="V1455" s="6" t="n">
        <v>0.202257741007255</v>
      </c>
      <c r="W1455" s="6" t="n">
        <v>0.0699455342791024</v>
      </c>
      <c r="X1455" s="6" t="n">
        <v>0.0670892439121962</v>
      </c>
      <c r="Y1455" s="6" t="n">
        <v>0.00549715291498023</v>
      </c>
      <c r="Z1455" s="6" t="n">
        <v>1.49E-005</v>
      </c>
      <c r="AA1455" s="6" t="n">
        <v>0.212333990866109</v>
      </c>
      <c r="AB1455" s="0" t="n">
        <f aca="false">COUNTIF(P1455:AA1455,"&lt;=0.05")</f>
        <v>2</v>
      </c>
    </row>
    <row r="1456" customFormat="false" ht="12.8" hidden="false" customHeight="false" outlineLevel="0" collapsed="false">
      <c r="A1456" s="0" t="s">
        <v>2464</v>
      </c>
      <c r="B1456" s="0" t="s">
        <v>2464</v>
      </c>
      <c r="C1456" s="0" t="s">
        <v>90</v>
      </c>
      <c r="D1456" s="6" t="n">
        <v>0.805627774107787</v>
      </c>
      <c r="E1456" s="6" t="n">
        <v>0.306306770483938</v>
      </c>
      <c r="F1456" s="6" t="n">
        <v>0.499174503318047</v>
      </c>
      <c r="G1456" s="6" t="n">
        <v>-0.0456063586995263</v>
      </c>
      <c r="H1456" s="6" t="n">
        <v>-0.0714808478748941</v>
      </c>
      <c r="I1456" s="6" t="n">
        <v>-0.119669630465542</v>
      </c>
      <c r="J1456" s="6" t="n">
        <v>0.0928021743699627</v>
      </c>
      <c r="K1456" s="6" t="n">
        <v>-0.219617809270098</v>
      </c>
      <c r="L1456" s="6" t="n">
        <v>-1.85842569954119</v>
      </c>
      <c r="M1456" s="6" t="n">
        <v>-0.609328124652814</v>
      </c>
      <c r="N1456" s="6" t="n">
        <v>-1.49337288070987</v>
      </c>
      <c r="O1456" s="6" t="n">
        <v>-0.282773835926009</v>
      </c>
      <c r="P1456" s="6" t="n">
        <v>0.232781230765274</v>
      </c>
      <c r="Q1456" s="6" t="n">
        <v>0.654968222658983</v>
      </c>
      <c r="R1456" s="6" t="n">
        <v>0.534235951562218</v>
      </c>
      <c r="S1456" s="6" t="n">
        <v>0.377393701289002</v>
      </c>
      <c r="T1456" s="6" t="n">
        <v>0.26185816560846</v>
      </c>
      <c r="U1456" s="6" t="n">
        <v>0.0691399495479594</v>
      </c>
      <c r="V1456" s="6" t="n">
        <v>0.152551736404927</v>
      </c>
      <c r="W1456" s="6" t="n">
        <v>0.234338325064517</v>
      </c>
      <c r="X1456" s="6" t="n">
        <v>0.000252049828618142</v>
      </c>
      <c r="Y1456" s="6" t="n">
        <v>0.18909247023976</v>
      </c>
      <c r="Z1456" s="6" t="n">
        <v>0.00181875528703729</v>
      </c>
      <c r="AA1456" s="6" t="n">
        <v>0.539815386820344</v>
      </c>
      <c r="AB1456" s="0" t="n">
        <f aca="false">COUNTIF(P1456:AA1456,"&lt;=0.05")</f>
        <v>2</v>
      </c>
    </row>
    <row r="1457" customFormat="false" ht="12.8" hidden="false" customHeight="false" outlineLevel="0" collapsed="false">
      <c r="A1457" s="0" t="s">
        <v>2465</v>
      </c>
      <c r="B1457" s="0" t="s">
        <v>2465</v>
      </c>
      <c r="C1457" s="0" t="s">
        <v>90</v>
      </c>
      <c r="D1457" s="6" t="n">
        <v>-0.0405170587924963</v>
      </c>
      <c r="E1457" s="6" t="n">
        <v>-0.197916741146517</v>
      </c>
      <c r="F1457" s="6" t="n">
        <v>-0.069953790028605</v>
      </c>
      <c r="G1457" s="6" t="n">
        <v>-0.0724785694016994</v>
      </c>
      <c r="H1457" s="6" t="n">
        <v>0.158566259233785</v>
      </c>
      <c r="I1457" s="6" t="n">
        <v>0.0689946565862574</v>
      </c>
      <c r="J1457" s="6" t="n">
        <v>-0.356005696176496</v>
      </c>
      <c r="K1457" s="6" t="n">
        <v>-0.244932397456562</v>
      </c>
      <c r="L1457" s="6" t="n">
        <v>-0.157505855346409</v>
      </c>
      <c r="M1457" s="6" t="n">
        <v>-0.125828832181526</v>
      </c>
      <c r="N1457" s="6" t="n">
        <v>0.140643416578525</v>
      </c>
      <c r="O1457" s="6" t="n">
        <v>0.118906129089011</v>
      </c>
      <c r="P1457" s="6" t="n">
        <v>0.65605880555215</v>
      </c>
      <c r="Q1457" s="6" t="n">
        <v>0.032114494316847</v>
      </c>
      <c r="R1457" s="6" t="n">
        <v>0.518947430341213</v>
      </c>
      <c r="S1457" s="6" t="n">
        <v>0.293302378293622</v>
      </c>
      <c r="T1457" s="6" t="n">
        <v>0.0688910053718122</v>
      </c>
      <c r="U1457" s="6" t="n">
        <v>0.45835030466353</v>
      </c>
      <c r="V1457" s="6" t="n">
        <v>0.00078097790541061</v>
      </c>
      <c r="W1457" s="6" t="n">
        <v>0.101229675581105</v>
      </c>
      <c r="X1457" s="6" t="n">
        <v>0.0998433640396146</v>
      </c>
      <c r="Y1457" s="6" t="n">
        <v>0.189247455189002</v>
      </c>
      <c r="Z1457" s="6" t="n">
        <v>0.146829203650103</v>
      </c>
      <c r="AA1457" s="6" t="n">
        <v>0.213787173722478</v>
      </c>
      <c r="AB1457" s="0" t="n">
        <f aca="false">COUNTIF(P1457:AA1457,"&lt;=0.05")</f>
        <v>2</v>
      </c>
    </row>
    <row r="1458" customFormat="false" ht="12.8" hidden="false" customHeight="false" outlineLevel="0" collapsed="false">
      <c r="A1458" s="0" t="s">
        <v>2466</v>
      </c>
      <c r="B1458" s="0" t="s">
        <v>2466</v>
      </c>
      <c r="C1458" s="0" t="s">
        <v>90</v>
      </c>
      <c r="D1458" s="6" t="n">
        <v>-0.260582137133222</v>
      </c>
      <c r="E1458" s="6" t="n">
        <v>-0.214455664093697</v>
      </c>
      <c r="F1458" s="6" t="n">
        <v>-0.523456371129418</v>
      </c>
      <c r="G1458" s="6" t="n">
        <v>-0.0734094014900144</v>
      </c>
      <c r="H1458" s="6" t="n">
        <v>0.0483875093358481</v>
      </c>
      <c r="I1458" s="6" t="n">
        <v>-0.030376979115105</v>
      </c>
      <c r="J1458" s="6" t="n">
        <v>-0.0520504780888036</v>
      </c>
      <c r="K1458" s="6" t="n">
        <v>-0.182693647620825</v>
      </c>
      <c r="L1458" s="6" t="n">
        <v>-0.232814525625018</v>
      </c>
      <c r="M1458" s="6" t="n">
        <v>-0.0431875447292563</v>
      </c>
      <c r="N1458" s="6" t="n">
        <v>0.163002957451584</v>
      </c>
      <c r="O1458" s="6" t="n">
        <v>-0.057313526354523</v>
      </c>
      <c r="P1458" s="6" t="n">
        <v>0.0972447867762397</v>
      </c>
      <c r="Q1458" s="6" t="n">
        <v>0.178035473718592</v>
      </c>
      <c r="R1458" s="6" t="n">
        <v>0.00522271012795739</v>
      </c>
      <c r="S1458" s="6" t="n">
        <v>0.412851782604213</v>
      </c>
      <c r="T1458" s="6" t="n">
        <v>0.657291337219639</v>
      </c>
      <c r="U1458" s="6" t="n">
        <v>0.487262776067289</v>
      </c>
      <c r="V1458" s="6" t="n">
        <v>0.238880722355339</v>
      </c>
      <c r="W1458" s="6" t="n">
        <v>0.109342076203794</v>
      </c>
      <c r="X1458" s="6" t="n">
        <v>0.00901735990651648</v>
      </c>
      <c r="Y1458" s="6" t="n">
        <v>0.628225842699363</v>
      </c>
      <c r="Z1458" s="6" t="n">
        <v>0.13612427303322</v>
      </c>
      <c r="AA1458" s="6" t="n">
        <v>0.574305948126792</v>
      </c>
      <c r="AB1458" s="0" t="n">
        <f aca="false">COUNTIF(P1458:AA1458,"&lt;=0.05")</f>
        <v>2</v>
      </c>
    </row>
    <row r="1459" customFormat="false" ht="12.8" hidden="false" customHeight="false" outlineLevel="0" collapsed="false">
      <c r="A1459" s="0" t="s">
        <v>2467</v>
      </c>
      <c r="B1459" s="0" t="s">
        <v>2467</v>
      </c>
      <c r="C1459" s="0" t="s">
        <v>2468</v>
      </c>
      <c r="D1459" s="6" t="n">
        <v>0.505806728723463</v>
      </c>
      <c r="E1459" s="6" t="n">
        <v>0.54849699837627</v>
      </c>
      <c r="F1459" s="6" t="n">
        <v>0.577669839871573</v>
      </c>
      <c r="G1459" s="6" t="n">
        <v>0.0226200962617247</v>
      </c>
      <c r="H1459" s="6" t="n">
        <v>0.0302554042375709</v>
      </c>
      <c r="I1459" s="6" t="n">
        <v>-0.0157178868064074</v>
      </c>
      <c r="J1459" s="6" t="n">
        <v>0.0315685365836034</v>
      </c>
      <c r="K1459" s="6" t="n">
        <v>-0.0177043587065118</v>
      </c>
      <c r="L1459" s="6" t="n">
        <v>0.753413503950385</v>
      </c>
      <c r="M1459" s="6" t="n">
        <v>0.398669366988551</v>
      </c>
      <c r="N1459" s="6" t="n">
        <v>0.800493572177815</v>
      </c>
      <c r="O1459" s="6" t="n">
        <v>0.274824688550054</v>
      </c>
      <c r="P1459" s="6" t="n">
        <v>0.135513119630341</v>
      </c>
      <c r="Q1459" s="6" t="n">
        <v>0.110109033995859</v>
      </c>
      <c r="R1459" s="6" t="n">
        <v>0.151052585915121</v>
      </c>
      <c r="S1459" s="6" t="n">
        <v>0.575678484924523</v>
      </c>
      <c r="T1459" s="6" t="n">
        <v>0.541367605484676</v>
      </c>
      <c r="U1459" s="6" t="n">
        <v>0.545534597807977</v>
      </c>
      <c r="V1459" s="6" t="n">
        <v>0.230556466751794</v>
      </c>
      <c r="W1459" s="6" t="n">
        <v>0.659716443782167</v>
      </c>
      <c r="X1459" s="6" t="n">
        <v>0.00978546794394808</v>
      </c>
      <c r="Y1459" s="6" t="n">
        <v>0.170116528836888</v>
      </c>
      <c r="Z1459" s="6" t="n">
        <v>0.0134483073192065</v>
      </c>
      <c r="AA1459" s="6" t="n">
        <v>0.380007246616283</v>
      </c>
      <c r="AB1459" s="0" t="n">
        <f aca="false">COUNTIF(P1459:AA1459,"&lt;=0.05")</f>
        <v>2</v>
      </c>
    </row>
    <row r="1460" customFormat="false" ht="12.8" hidden="false" customHeight="false" outlineLevel="0" collapsed="false">
      <c r="A1460" s="0" t="s">
        <v>2469</v>
      </c>
      <c r="B1460" s="0" t="s">
        <v>2470</v>
      </c>
      <c r="C1460" s="0" t="s">
        <v>2471</v>
      </c>
      <c r="D1460" s="6" t="n">
        <v>0.0428574071203378</v>
      </c>
      <c r="E1460" s="6" t="n">
        <v>0.185177660777044</v>
      </c>
      <c r="F1460" s="6" t="n">
        <v>0.297527984546124</v>
      </c>
      <c r="G1460" s="6" t="n">
        <v>0.10723597716254</v>
      </c>
      <c r="H1460" s="6" t="n">
        <v>0.049530692915674</v>
      </c>
      <c r="I1460" s="6" t="n">
        <v>0.0820652110579552</v>
      </c>
      <c r="J1460" s="6" t="n">
        <v>-0.0609277313303327</v>
      </c>
      <c r="K1460" s="6" t="n">
        <v>-0.171287241406636</v>
      </c>
      <c r="L1460" s="6" t="n">
        <v>-0.0416527001929604</v>
      </c>
      <c r="M1460" s="6" t="n">
        <v>-0.0856373686505536</v>
      </c>
      <c r="N1460" s="6" t="n">
        <v>0.380420512351215</v>
      </c>
      <c r="O1460" s="6" t="n">
        <v>0.0626424652850452</v>
      </c>
      <c r="P1460" s="6" t="n">
        <v>0.659809933458909</v>
      </c>
      <c r="Q1460" s="6" t="n">
        <v>0.0603588022037446</v>
      </c>
      <c r="R1460" s="6" t="n">
        <v>0.0100716541272592</v>
      </c>
      <c r="S1460" s="6" t="n">
        <v>0.208262480897359</v>
      </c>
      <c r="T1460" s="6" t="n">
        <v>0.628617400624708</v>
      </c>
      <c r="U1460" s="6" t="n">
        <v>0.306018504438715</v>
      </c>
      <c r="V1460" s="6" t="n">
        <v>0.444814607685212</v>
      </c>
      <c r="W1460" s="6" t="n">
        <v>0.142646551717182</v>
      </c>
      <c r="X1460" s="6" t="n">
        <v>0.646136237266014</v>
      </c>
      <c r="Y1460" s="6" t="n">
        <v>0.345919899615763</v>
      </c>
      <c r="Z1460" s="6" t="n">
        <v>3.76E-005</v>
      </c>
      <c r="AA1460" s="6" t="n">
        <v>0.491962599603571</v>
      </c>
      <c r="AB1460" s="0" t="n">
        <f aca="false">COUNTIF(P1460:AA1460,"&lt;=0.05")</f>
        <v>2</v>
      </c>
    </row>
    <row r="1461" customFormat="false" ht="12.8" hidden="false" customHeight="false" outlineLevel="0" collapsed="false">
      <c r="A1461" s="0" t="s">
        <v>2472</v>
      </c>
      <c r="B1461" s="0" t="s">
        <v>2473</v>
      </c>
      <c r="C1461" s="0" t="s">
        <v>2474</v>
      </c>
      <c r="D1461" s="6" t="n">
        <v>1.34449516486801</v>
      </c>
      <c r="E1461" s="6" t="n">
        <v>1.63794075765765</v>
      </c>
      <c r="F1461" s="6" t="n">
        <v>0.859593015013302</v>
      </c>
      <c r="G1461" s="6" t="n">
        <v>0.0127414373664818</v>
      </c>
      <c r="H1461" s="6" t="n">
        <v>0.0196789158800907</v>
      </c>
      <c r="I1461" s="6" t="n">
        <v>-0.198293888402961</v>
      </c>
      <c r="J1461" s="6" t="n">
        <v>0.018315017511898</v>
      </c>
      <c r="K1461" s="6" t="n">
        <v>-0.0543019418186388</v>
      </c>
      <c r="L1461" s="6" t="n">
        <v>0.983097356875823</v>
      </c>
      <c r="M1461" s="6" t="n">
        <v>1.37686896520373</v>
      </c>
      <c r="N1461" s="6" t="n">
        <v>-4.51180714263335</v>
      </c>
      <c r="O1461" s="6" t="n">
        <v>-1.291663142085</v>
      </c>
      <c r="P1461" s="6" t="n">
        <v>0.284829736318641</v>
      </c>
      <c r="Q1461" s="6" t="n">
        <v>0.196757704029634</v>
      </c>
      <c r="R1461" s="6" t="n">
        <v>0.565691455556273</v>
      </c>
      <c r="S1461" s="6" t="n">
        <v>0.595442923318403</v>
      </c>
      <c r="T1461" s="6" t="n">
        <v>0.504108393490694</v>
      </c>
      <c r="U1461" s="6" t="n">
        <v>8.57E-005</v>
      </c>
      <c r="V1461" s="6" t="n">
        <v>0.661748636562983</v>
      </c>
      <c r="W1461" s="6" t="n">
        <v>0.296136346905611</v>
      </c>
      <c r="X1461" s="6" t="n">
        <v>0.369912254358286</v>
      </c>
      <c r="Y1461" s="6" t="n">
        <v>0.214847282365778</v>
      </c>
      <c r="Z1461" s="6" t="n">
        <v>0.002166197656144</v>
      </c>
      <c r="AA1461" s="6" t="n">
        <v>0.290560003539419</v>
      </c>
      <c r="AB1461" s="0" t="n">
        <f aca="false">COUNTIF(P1461:AA1461,"&lt;=0.05")</f>
        <v>2</v>
      </c>
    </row>
    <row r="1462" customFormat="false" ht="12.8" hidden="false" customHeight="false" outlineLevel="0" collapsed="false">
      <c r="A1462" s="0" t="s">
        <v>2475</v>
      </c>
      <c r="B1462" s="0" t="s">
        <v>2475</v>
      </c>
      <c r="C1462" s="0" t="s">
        <v>2476</v>
      </c>
      <c r="D1462" s="6" t="n">
        <v>0.0913857983261062</v>
      </c>
      <c r="E1462" s="6" t="n">
        <v>0.291780741402348</v>
      </c>
      <c r="F1462" s="6" t="n">
        <v>0.288869196813107</v>
      </c>
      <c r="G1462" s="6" t="n">
        <v>0.600883192594987</v>
      </c>
      <c r="H1462" s="6" t="n">
        <v>-0.134163566634555</v>
      </c>
      <c r="I1462" s="6" t="n">
        <v>-0.0833732482537188</v>
      </c>
      <c r="J1462" s="6" t="n">
        <v>0.0607350289728492</v>
      </c>
      <c r="K1462" s="6" t="n">
        <v>0.234444176060155</v>
      </c>
      <c r="L1462" s="6" t="n">
        <v>0.256684559902093</v>
      </c>
      <c r="M1462" s="6" t="n">
        <v>0.119799820149512</v>
      </c>
      <c r="N1462" s="6" t="n">
        <v>-0.0625140357911083</v>
      </c>
      <c r="O1462" s="6" t="n">
        <v>0.102947255736033</v>
      </c>
      <c r="P1462" s="6" t="n">
        <v>0.591087397091657</v>
      </c>
      <c r="Q1462" s="6" t="n">
        <v>0.0904278113631291</v>
      </c>
      <c r="R1462" s="6" t="n">
        <v>0.152904652359856</v>
      </c>
      <c r="S1462" s="6" t="n">
        <v>2.69E-009</v>
      </c>
      <c r="T1462" s="6" t="n">
        <v>0.066940511307965</v>
      </c>
      <c r="U1462" s="6" t="n">
        <v>0.0606595596560699</v>
      </c>
      <c r="V1462" s="6" t="n">
        <v>0.163798519529357</v>
      </c>
      <c r="W1462" s="6" t="n">
        <v>0.0376967071401629</v>
      </c>
      <c r="X1462" s="6" t="n">
        <v>0.0831140572707359</v>
      </c>
      <c r="Y1462" s="6" t="n">
        <v>0.419230408406716</v>
      </c>
      <c r="Z1462" s="6" t="n">
        <v>0.66207043379872</v>
      </c>
      <c r="AA1462" s="6" t="n">
        <v>0.471712793511998</v>
      </c>
      <c r="AB1462" s="0" t="n">
        <f aca="false">COUNTIF(P1462:AA1462,"&lt;=0.05")</f>
        <v>2</v>
      </c>
    </row>
    <row r="1463" customFormat="false" ht="12.8" hidden="false" customHeight="false" outlineLevel="0" collapsed="false">
      <c r="A1463" s="0" t="s">
        <v>2477</v>
      </c>
      <c r="B1463" s="0" t="s">
        <v>2477</v>
      </c>
      <c r="C1463" s="0" t="s">
        <v>294</v>
      </c>
      <c r="D1463" s="6" t="n">
        <v>0.611544501305424</v>
      </c>
      <c r="E1463" s="6" t="n">
        <v>0.593684369141671</v>
      </c>
      <c r="F1463" s="6" t="n">
        <v>1.6372724390783</v>
      </c>
      <c r="G1463" s="6" t="n">
        <v>0.0216068491164148</v>
      </c>
      <c r="H1463" s="6" t="n">
        <v>0.0192147928112787</v>
      </c>
      <c r="I1463" s="6" t="n">
        <v>-0.0892113798652678</v>
      </c>
      <c r="J1463" s="6" t="n">
        <v>0.0191522979315426</v>
      </c>
      <c r="K1463" s="6" t="n">
        <v>-0.0351736625388579</v>
      </c>
      <c r="L1463" s="6" t="n">
        <v>0.898925758867497</v>
      </c>
      <c r="M1463" s="6" t="n">
        <v>0.258232564068465</v>
      </c>
      <c r="N1463" s="6" t="n">
        <v>-0.277853359130376</v>
      </c>
      <c r="O1463" s="6" t="n">
        <v>-0.405976683212839</v>
      </c>
      <c r="P1463" s="6" t="n">
        <v>0.101674848038566</v>
      </c>
      <c r="Q1463" s="6" t="n">
        <v>0.116888296196787</v>
      </c>
      <c r="R1463" s="6" t="n">
        <v>0.000211670810914895</v>
      </c>
      <c r="S1463" s="6" t="n">
        <v>0.464027041882146</v>
      </c>
      <c r="T1463" s="6" t="n">
        <v>0.593649095637378</v>
      </c>
      <c r="U1463" s="6" t="n">
        <v>0.00202545473908895</v>
      </c>
      <c r="V1463" s="6" t="n">
        <v>0.460317951027196</v>
      </c>
      <c r="W1463" s="6" t="n">
        <v>0.309811030357766</v>
      </c>
      <c r="X1463" s="6" t="n">
        <v>0.105519649154233</v>
      </c>
      <c r="Y1463" s="6" t="n">
        <v>0.641309195879488</v>
      </c>
      <c r="Z1463" s="6" t="n">
        <v>0.66233723752235</v>
      </c>
      <c r="AA1463" s="6" t="n">
        <v>0.505137017205461</v>
      </c>
      <c r="AB1463" s="0" t="n">
        <f aca="false">COUNTIF(P1463:AA1463,"&lt;=0.05")</f>
        <v>2</v>
      </c>
    </row>
    <row r="1464" customFormat="false" ht="12.8" hidden="false" customHeight="false" outlineLevel="0" collapsed="false">
      <c r="A1464" s="0" t="s">
        <v>2478</v>
      </c>
      <c r="B1464" s="0" t="s">
        <v>2478</v>
      </c>
      <c r="C1464" s="0" t="s">
        <v>2479</v>
      </c>
      <c r="D1464" s="6" t="n">
        <v>-1.55050922646812</v>
      </c>
      <c r="E1464" s="6" t="n">
        <v>-0.569665866788602</v>
      </c>
      <c r="F1464" s="6" t="n">
        <v>-2.09607545550827</v>
      </c>
      <c r="G1464" s="6" t="n">
        <v>-0.0169208476531795</v>
      </c>
      <c r="H1464" s="6" t="n">
        <v>0.0482848271651699</v>
      </c>
      <c r="I1464" s="6" t="n">
        <v>0.00885947058883474</v>
      </c>
      <c r="J1464" s="6" t="n">
        <v>0.0165127444560262</v>
      </c>
      <c r="K1464" s="6" t="n">
        <v>-0.0762338744130728</v>
      </c>
      <c r="L1464" s="6" t="n">
        <v>-0.93724194204024</v>
      </c>
      <c r="M1464" s="6" t="n">
        <v>-1.40457013606396</v>
      </c>
      <c r="N1464" s="6" t="n">
        <v>-5.83685738628233</v>
      </c>
      <c r="O1464" s="6" t="n">
        <v>-7.25085862481815</v>
      </c>
      <c r="P1464" s="6" t="n">
        <v>0.222821553415555</v>
      </c>
      <c r="Q1464" s="6" t="n">
        <v>0.653957180071027</v>
      </c>
      <c r="R1464" s="6" t="n">
        <v>0.18311459977643</v>
      </c>
      <c r="S1464" s="6" t="n">
        <v>0.554857425208517</v>
      </c>
      <c r="T1464" s="6" t="n">
        <v>0.177783074110148</v>
      </c>
      <c r="U1464" s="6" t="n">
        <v>0.665915885843927</v>
      </c>
      <c r="V1464" s="6" t="n">
        <v>0.423425566752628</v>
      </c>
      <c r="W1464" s="6" t="n">
        <v>0.111780745120256</v>
      </c>
      <c r="X1464" s="6" t="n">
        <v>0.342456492513652</v>
      </c>
      <c r="Y1464" s="6" t="n">
        <v>0.158764728596199</v>
      </c>
      <c r="Z1464" s="6" t="n">
        <v>0.000136938778387495</v>
      </c>
      <c r="AA1464" s="6" t="n">
        <v>2.05E-006</v>
      </c>
      <c r="AB1464" s="0" t="n">
        <f aca="false">COUNTIF(P1464:AA1464,"&lt;=0.05")</f>
        <v>2</v>
      </c>
    </row>
    <row r="1465" customFormat="false" ht="12.8" hidden="false" customHeight="false" outlineLevel="0" collapsed="false">
      <c r="A1465" s="0" t="s">
        <v>2480</v>
      </c>
      <c r="B1465" s="0" t="s">
        <v>2480</v>
      </c>
      <c r="C1465" s="0" t="s">
        <v>2481</v>
      </c>
      <c r="D1465" s="6" t="n">
        <v>-0.370842621369753</v>
      </c>
      <c r="E1465" s="6" t="n">
        <v>-0.625692390365055</v>
      </c>
      <c r="F1465" s="6" t="n">
        <v>-0.357615561216263</v>
      </c>
      <c r="G1465" s="6" t="n">
        <v>-0.230781749465593</v>
      </c>
      <c r="H1465" s="6" t="n">
        <v>0.080238601444437</v>
      </c>
      <c r="I1465" s="6" t="n">
        <v>0.141366471281246</v>
      </c>
      <c r="J1465" s="6" t="n">
        <v>-0.114462568919317</v>
      </c>
      <c r="K1465" s="6" t="n">
        <v>-0.0280889135637015</v>
      </c>
      <c r="L1465" s="6" t="n">
        <v>-0.162743697281381</v>
      </c>
      <c r="M1465" s="6" t="n">
        <v>-0.452912418960946</v>
      </c>
      <c r="N1465" s="6" t="n">
        <v>-0.409258191393798</v>
      </c>
      <c r="O1465" s="6" t="n">
        <v>-1.73133087026497</v>
      </c>
      <c r="P1465" s="6" t="n">
        <v>0.444455529702281</v>
      </c>
      <c r="Q1465" s="6" t="n">
        <v>0.204231776674263</v>
      </c>
      <c r="R1465" s="6" t="n">
        <v>0.536471671542524</v>
      </c>
      <c r="S1465" s="6" t="n">
        <v>0.0481477277803042</v>
      </c>
      <c r="T1465" s="6" t="n">
        <v>0.555104920825501</v>
      </c>
      <c r="U1465" s="6" t="n">
        <v>0.08365460237428</v>
      </c>
      <c r="V1465" s="6" t="n">
        <v>0.15646990714366</v>
      </c>
      <c r="W1465" s="6" t="n">
        <v>0.5945209005448</v>
      </c>
      <c r="X1465" s="6" t="n">
        <v>0.669294259088783</v>
      </c>
      <c r="Y1465" s="6" t="n">
        <v>0.234734563816512</v>
      </c>
      <c r="Z1465" s="6" t="n">
        <v>0.344364553688705</v>
      </c>
      <c r="AA1465" s="6" t="n">
        <v>3.22E-005</v>
      </c>
      <c r="AB1465" s="0" t="n">
        <f aca="false">COUNTIF(P1465:AA1465,"&lt;=0.05")</f>
        <v>2</v>
      </c>
    </row>
    <row r="1466" customFormat="false" ht="12.8" hidden="false" customHeight="false" outlineLevel="0" collapsed="false">
      <c r="A1466" s="0" t="s">
        <v>2482</v>
      </c>
      <c r="B1466" s="0" t="s">
        <v>2482</v>
      </c>
      <c r="C1466" s="0" t="s">
        <v>2483</v>
      </c>
      <c r="D1466" s="6" t="n">
        <v>0.19920059352858</v>
      </c>
      <c r="E1466" s="6" t="n">
        <v>0.15309013478275</v>
      </c>
      <c r="F1466" s="6" t="n">
        <v>0.0722625032690036</v>
      </c>
      <c r="G1466" s="6" t="n">
        <v>0.112064766837968</v>
      </c>
      <c r="H1466" s="6" t="n">
        <v>0.0706250983005585</v>
      </c>
      <c r="I1466" s="6" t="n">
        <v>0.052517356557285</v>
      </c>
      <c r="J1466" s="6" t="n">
        <v>0.0586765265872398</v>
      </c>
      <c r="K1466" s="6" t="n">
        <v>0.277243991920082</v>
      </c>
      <c r="L1466" s="6" t="n">
        <v>0.267426597187071</v>
      </c>
      <c r="M1466" s="6" t="n">
        <v>0.267158120566128</v>
      </c>
      <c r="N1466" s="6" t="n">
        <v>0.243725269503931</v>
      </c>
      <c r="O1466" s="6" t="n">
        <v>0.319612443279314</v>
      </c>
      <c r="P1466" s="6" t="n">
        <v>0.0297288519078533</v>
      </c>
      <c r="Q1466" s="6" t="n">
        <v>0.0992322497327208</v>
      </c>
      <c r="R1466" s="6" t="n">
        <v>0.506970889811164</v>
      </c>
      <c r="S1466" s="6" t="n">
        <v>0.204083621882694</v>
      </c>
      <c r="T1466" s="6" t="n">
        <v>0.506436687997768</v>
      </c>
      <c r="U1466" s="6" t="n">
        <v>0.221785470437073</v>
      </c>
      <c r="V1466" s="6" t="n">
        <v>0.174019967971322</v>
      </c>
      <c r="W1466" s="6" t="n">
        <v>0.0941734970602473</v>
      </c>
      <c r="X1466" s="6" t="n">
        <v>0.10997512494217</v>
      </c>
      <c r="Y1466" s="6" t="n">
        <v>0.110352907509589</v>
      </c>
      <c r="Z1466" s="6" t="n">
        <v>0.145616828663655</v>
      </c>
      <c r="AA1466" s="6" t="n">
        <v>0.0563916156980965</v>
      </c>
      <c r="AB1466" s="0" t="n">
        <f aca="false">COUNTIF(P1466:AA1466,"&lt;=0.05")</f>
        <v>1</v>
      </c>
    </row>
    <row r="1467" customFormat="false" ht="12.8" hidden="false" customHeight="false" outlineLevel="0" collapsed="false">
      <c r="A1467" s="0" t="s">
        <v>2484</v>
      </c>
      <c r="B1467" s="0" t="s">
        <v>2485</v>
      </c>
      <c r="C1467" s="0" t="s">
        <v>2486</v>
      </c>
      <c r="D1467" s="6" t="n">
        <v>0.279629658594601</v>
      </c>
      <c r="E1467" s="6" t="n">
        <v>0.203893172759902</v>
      </c>
      <c r="F1467" s="6" t="n">
        <v>0.35558661409891</v>
      </c>
      <c r="G1467" s="6" t="n">
        <v>-0.0371837022047954</v>
      </c>
      <c r="H1467" s="6" t="n">
        <v>-0.0362144663844601</v>
      </c>
      <c r="I1467" s="6" t="n">
        <v>-0.044862679856311</v>
      </c>
      <c r="J1467" s="6" t="n">
        <v>-0.0264298354726353</v>
      </c>
      <c r="K1467" s="6" t="n">
        <v>0.0704288863818414</v>
      </c>
      <c r="L1467" s="6" t="n">
        <v>0.499909167417845</v>
      </c>
      <c r="M1467" s="6" t="n">
        <v>0.321646714595977</v>
      </c>
      <c r="N1467" s="6" t="n">
        <v>-0.27171595060583</v>
      </c>
      <c r="O1467" s="6" t="n">
        <v>-1.16448033970382</v>
      </c>
      <c r="P1467" s="6" t="n">
        <v>0.0760226727507335</v>
      </c>
      <c r="Q1467" s="6" t="n">
        <v>0.201841480455083</v>
      </c>
      <c r="R1467" s="6" t="n">
        <v>0.0576171374960208</v>
      </c>
      <c r="S1467" s="6" t="n">
        <v>0.335585933973631</v>
      </c>
      <c r="T1467" s="6" t="n">
        <v>0.441684189297852</v>
      </c>
      <c r="U1467" s="6" t="n">
        <v>0.271778026912937</v>
      </c>
      <c r="V1467" s="6" t="n">
        <v>0.513519983215025</v>
      </c>
      <c r="W1467" s="6" t="n">
        <v>0.396520674045888</v>
      </c>
      <c r="X1467" s="6" t="n">
        <v>0.0954860093546381</v>
      </c>
      <c r="Y1467" s="6" t="n">
        <v>0.283810926686185</v>
      </c>
      <c r="Z1467" s="6" t="n">
        <v>0.482134562669073</v>
      </c>
      <c r="AA1467" s="6" t="n">
        <v>0.000975165606755684</v>
      </c>
      <c r="AB1467" s="0" t="n">
        <f aca="false">COUNTIF(P1467:AA1467,"&lt;=0.05")</f>
        <v>1</v>
      </c>
    </row>
    <row r="1468" customFormat="false" ht="12.8" hidden="false" customHeight="false" outlineLevel="0" collapsed="false">
      <c r="A1468" s="0" t="s">
        <v>2487</v>
      </c>
      <c r="B1468" s="0" t="s">
        <v>2487</v>
      </c>
      <c r="C1468" s="0" t="s">
        <v>2488</v>
      </c>
      <c r="D1468" s="6" t="n">
        <v>-0.367645650860253</v>
      </c>
      <c r="E1468" s="6" t="n">
        <v>-0.369463722953721</v>
      </c>
      <c r="F1468" s="6" t="n">
        <v>-0.164539806406002</v>
      </c>
      <c r="G1468" s="6" t="n">
        <v>1.04732905265847</v>
      </c>
      <c r="H1468" s="6" t="n">
        <v>0.16455995105834</v>
      </c>
      <c r="I1468" s="6" t="n">
        <v>0.236170781783111</v>
      </c>
      <c r="J1468" s="6" t="n">
        <v>-0.423779106796461</v>
      </c>
      <c r="K1468" s="6" t="n">
        <v>0.307333417244976</v>
      </c>
      <c r="L1468" s="6" t="n">
        <v>-0.247101602465253</v>
      </c>
      <c r="M1468" s="6" t="n">
        <v>-0.405979417599872</v>
      </c>
      <c r="N1468" s="6" t="n">
        <v>0.187136498746406</v>
      </c>
      <c r="O1468" s="6" t="n">
        <v>0.173836425258096</v>
      </c>
      <c r="P1468" s="6" t="n">
        <v>0.110054039611264</v>
      </c>
      <c r="Q1468" s="6" t="n">
        <v>0.113019187242031</v>
      </c>
      <c r="R1468" s="6" t="n">
        <v>0.547266494801944</v>
      </c>
      <c r="S1468" s="6" t="n">
        <v>0.00016139053624196</v>
      </c>
      <c r="T1468" s="6" t="n">
        <v>0.551678538981637</v>
      </c>
      <c r="U1468" s="6" t="n">
        <v>0.343526719385226</v>
      </c>
      <c r="V1468" s="6" t="n">
        <v>0.0963651243325673</v>
      </c>
      <c r="W1468" s="6" t="n">
        <v>0.0999067347915694</v>
      </c>
      <c r="X1468" s="6" t="n">
        <v>0.387172191590368</v>
      </c>
      <c r="Y1468" s="6" t="n">
        <v>0.155511333043714</v>
      </c>
      <c r="Z1468" s="6" t="n">
        <v>0.512992882756178</v>
      </c>
      <c r="AA1468" s="6" t="n">
        <v>0.54333567297792</v>
      </c>
      <c r="AB1468" s="0" t="n">
        <f aca="false">COUNTIF(P1468:AA1468,"&lt;=0.05")</f>
        <v>1</v>
      </c>
    </row>
    <row r="1469" customFormat="false" ht="12.8" hidden="false" customHeight="false" outlineLevel="0" collapsed="false">
      <c r="A1469" s="0" t="s">
        <v>2489</v>
      </c>
      <c r="B1469" s="0" t="s">
        <v>2489</v>
      </c>
      <c r="C1469" s="0" t="s">
        <v>2490</v>
      </c>
      <c r="D1469" s="6" t="n">
        <v>-1.1037585919018</v>
      </c>
      <c r="E1469" s="6" t="n">
        <v>-0.635924465527474</v>
      </c>
      <c r="F1469" s="6" t="n">
        <v>-0.936967068285517</v>
      </c>
      <c r="G1469" s="6" t="n">
        <v>-0.0579056736858012</v>
      </c>
      <c r="H1469" s="6" t="n">
        <v>-0.0741566065709414</v>
      </c>
      <c r="I1469" s="6" t="n">
        <v>-0.0254249558062707</v>
      </c>
      <c r="J1469" s="6" t="n">
        <v>0.0925991994287294</v>
      </c>
      <c r="K1469" s="6" t="n">
        <v>-0.0411458240782068</v>
      </c>
      <c r="L1469" s="6" t="n">
        <v>-0.556055918953894</v>
      </c>
      <c r="M1469" s="6" t="n">
        <v>-0.804077342404279</v>
      </c>
      <c r="N1469" s="6" t="n">
        <v>-3.56167989826192</v>
      </c>
      <c r="O1469" s="6" t="n">
        <v>-1.54920977826453</v>
      </c>
      <c r="P1469" s="6" t="n">
        <v>0.0567502698968235</v>
      </c>
      <c r="Q1469" s="6" t="n">
        <v>0.276497747766925</v>
      </c>
      <c r="R1469" s="6" t="n">
        <v>0.176285902138076</v>
      </c>
      <c r="S1469" s="6" t="n">
        <v>0.351495536569714</v>
      </c>
      <c r="T1469" s="6" t="n">
        <v>0.330486906066322</v>
      </c>
      <c r="U1469" s="6" t="n">
        <v>0.576459967822021</v>
      </c>
      <c r="V1469" s="6" t="n">
        <v>0.0509205396036031</v>
      </c>
      <c r="W1469" s="6" t="n">
        <v>0.452278003518615</v>
      </c>
      <c r="X1469" s="6" t="n">
        <v>0.555872890460917</v>
      </c>
      <c r="Y1469" s="6" t="n">
        <v>0.397930105906348</v>
      </c>
      <c r="Z1469" s="6" t="n">
        <v>0.000200299893018147</v>
      </c>
      <c r="AA1469" s="6" t="n">
        <v>0.0989272258316375</v>
      </c>
      <c r="AB1469" s="0" t="n">
        <f aca="false">COUNTIF(P1469:AA1469,"&lt;=0.05")</f>
        <v>1</v>
      </c>
    </row>
    <row r="1470" customFormat="false" ht="12.8" hidden="false" customHeight="false" outlineLevel="0" collapsed="false">
      <c r="A1470" s="0" t="s">
        <v>2491</v>
      </c>
      <c r="B1470" s="0" t="s">
        <v>2491</v>
      </c>
      <c r="C1470" s="0" t="s">
        <v>90</v>
      </c>
      <c r="D1470" s="6" t="n">
        <v>-0.0943384785235996</v>
      </c>
      <c r="E1470" s="6" t="n">
        <v>-0.0812948033927168</v>
      </c>
      <c r="F1470" s="6" t="n">
        <v>-0.140231471747832</v>
      </c>
      <c r="G1470" s="6" t="n">
        <v>0.149174053042556</v>
      </c>
      <c r="H1470" s="6" t="n">
        <v>-0.0829572601193833</v>
      </c>
      <c r="I1470" s="6" t="n">
        <v>0.187084871368558</v>
      </c>
      <c r="J1470" s="6" t="n">
        <v>0.0796507428190161</v>
      </c>
      <c r="K1470" s="6" t="n">
        <v>0.0322650154909496</v>
      </c>
      <c r="L1470" s="6" t="n">
        <v>-0.0253435746340627</v>
      </c>
      <c r="M1470" s="6" t="n">
        <v>-0.0262797725300311</v>
      </c>
      <c r="N1470" s="6" t="n">
        <v>0.0409171345880862</v>
      </c>
      <c r="O1470" s="6" t="n">
        <v>-0.0452029540932894</v>
      </c>
      <c r="P1470" s="6" t="n">
        <v>0.12511799263435</v>
      </c>
      <c r="Q1470" s="6" t="n">
        <v>0.192205203178513</v>
      </c>
      <c r="R1470" s="6" t="n">
        <v>0.0554014904224184</v>
      </c>
      <c r="S1470" s="6" t="n">
        <v>0.0851069438809532</v>
      </c>
      <c r="T1470" s="6" t="n">
        <v>0.419143020515031</v>
      </c>
      <c r="U1470" s="6" t="n">
        <v>0.00540267730213861</v>
      </c>
      <c r="V1470" s="6" t="n">
        <v>0.202411313347108</v>
      </c>
      <c r="W1470" s="6" t="n">
        <v>0.508619259793752</v>
      </c>
      <c r="X1470" s="6" t="n">
        <v>0.586776937604487</v>
      </c>
      <c r="Y1470" s="6" t="n">
        <v>0.573485237810522</v>
      </c>
      <c r="Z1470" s="6" t="n">
        <v>0.389962497425221</v>
      </c>
      <c r="AA1470" s="6" t="n">
        <v>0.343530839087654</v>
      </c>
      <c r="AB1470" s="0" t="n">
        <f aca="false">COUNTIF(P1470:AA1470,"&lt;=0.05")</f>
        <v>1</v>
      </c>
    </row>
    <row r="1471" customFormat="false" ht="12.8" hidden="false" customHeight="false" outlineLevel="0" collapsed="false">
      <c r="A1471" s="0" t="s">
        <v>2492</v>
      </c>
      <c r="B1471" s="0" t="s">
        <v>2492</v>
      </c>
      <c r="C1471" s="0" t="s">
        <v>2493</v>
      </c>
      <c r="D1471" s="6" t="n">
        <v>-0.144671496155569</v>
      </c>
      <c r="E1471" s="6" t="n">
        <v>-0.171572671048084</v>
      </c>
      <c r="F1471" s="6" t="n">
        <v>-0.260565427280846</v>
      </c>
      <c r="G1471" s="6" t="n">
        <v>0.136699609657352</v>
      </c>
      <c r="H1471" s="6" t="n">
        <v>0.0396338490131338</v>
      </c>
      <c r="I1471" s="6" t="n">
        <v>0.112180140303055</v>
      </c>
      <c r="J1471" s="6" t="n">
        <v>-0.084377497856968</v>
      </c>
      <c r="K1471" s="6" t="n">
        <v>-0.0752859755357456</v>
      </c>
      <c r="L1471" s="6" t="n">
        <v>-0.268208576007399</v>
      </c>
      <c r="M1471" s="6" t="n">
        <v>-0.165157841139957</v>
      </c>
      <c r="N1471" s="6" t="n">
        <v>-0.308851443461215</v>
      </c>
      <c r="O1471" s="6" t="n">
        <v>-0.279729350168352</v>
      </c>
      <c r="P1471" s="6" t="n">
        <v>0.19614110330828</v>
      </c>
      <c r="Q1471" s="6" t="n">
        <v>0.13033782314662</v>
      </c>
      <c r="R1471" s="6" t="n">
        <v>0.0501934089491562</v>
      </c>
      <c r="S1471" s="6" t="n">
        <v>0.0433065842187607</v>
      </c>
      <c r="T1471" s="6" t="n">
        <v>0.61341863123609</v>
      </c>
      <c r="U1471" s="6" t="n">
        <v>0.0730466740476883</v>
      </c>
      <c r="V1471" s="6" t="n">
        <v>0.170760233493724</v>
      </c>
      <c r="W1471" s="6" t="n">
        <v>0.498404223220996</v>
      </c>
      <c r="X1471" s="6" t="n">
        <v>0.312198045700733</v>
      </c>
      <c r="Y1471" s="6" t="n">
        <v>0.533747596587791</v>
      </c>
      <c r="Z1471" s="6" t="n">
        <v>0.248538621303392</v>
      </c>
      <c r="AA1471" s="6" t="n">
        <v>0.294331232285972</v>
      </c>
      <c r="AB1471" s="0" t="n">
        <f aca="false">COUNTIF(P1471:AA1471,"&lt;=0.05")</f>
        <v>1</v>
      </c>
    </row>
    <row r="1472" customFormat="false" ht="12.8" hidden="false" customHeight="false" outlineLevel="0" collapsed="false">
      <c r="A1472" s="0" t="s">
        <v>2494</v>
      </c>
      <c r="B1472" s="0" t="s">
        <v>2494</v>
      </c>
      <c r="C1472" s="0" t="s">
        <v>99</v>
      </c>
      <c r="D1472" s="6" t="n">
        <v>-0.177602113163997</v>
      </c>
      <c r="E1472" s="6" t="n">
        <v>-0.207180173988393</v>
      </c>
      <c r="F1472" s="6" t="n">
        <v>-0.0819447102380089</v>
      </c>
      <c r="G1472" s="6" t="n">
        <v>0.149751927593369</v>
      </c>
      <c r="H1472" s="6" t="n">
        <v>-0.0838807585273749</v>
      </c>
      <c r="I1472" s="6" t="n">
        <v>0.14965562211372</v>
      </c>
      <c r="J1472" s="6" t="n">
        <v>0.7486513824089</v>
      </c>
      <c r="K1472" s="6" t="n">
        <v>0.173760694644313</v>
      </c>
      <c r="L1472" s="6" t="n">
        <v>-0.220488022010193</v>
      </c>
      <c r="M1472" s="6" t="n">
        <v>-0.26259715041835</v>
      </c>
      <c r="N1472" s="6" t="n">
        <v>-0.159578809405196</v>
      </c>
      <c r="O1472" s="6" t="n">
        <v>-0.528482918685156</v>
      </c>
      <c r="P1472" s="6" t="n">
        <v>0.218176105069538</v>
      </c>
      <c r="Q1472" s="6" t="n">
        <v>0.156528895670646</v>
      </c>
      <c r="R1472" s="6" t="n">
        <v>0.633087941649424</v>
      </c>
      <c r="S1472" s="6" t="n">
        <v>0.0782447457360363</v>
      </c>
      <c r="T1472" s="6" t="n">
        <v>0.404616752176661</v>
      </c>
      <c r="U1472" s="6" t="n">
        <v>0.0731642698274762</v>
      </c>
      <c r="V1472" s="6" t="n">
        <v>3.64E-009</v>
      </c>
      <c r="W1472" s="6" t="n">
        <v>0.292217320564952</v>
      </c>
      <c r="X1472" s="6" t="n">
        <v>0.437008305302199</v>
      </c>
      <c r="Y1472" s="6" t="n">
        <v>0.354727039636483</v>
      </c>
      <c r="Z1472" s="6" t="n">
        <v>0.584912657685814</v>
      </c>
      <c r="AA1472" s="6" t="n">
        <v>0.0689139310557203</v>
      </c>
      <c r="AB1472" s="0" t="n">
        <f aca="false">COUNTIF(P1472:AA1472,"&lt;=0.05")</f>
        <v>1</v>
      </c>
    </row>
    <row r="1473" customFormat="false" ht="12.8" hidden="false" customHeight="false" outlineLevel="0" collapsed="false">
      <c r="A1473" s="0" t="s">
        <v>2495</v>
      </c>
      <c r="B1473" s="0" t="s">
        <v>2495</v>
      </c>
      <c r="C1473" s="0" t="s">
        <v>2496</v>
      </c>
      <c r="D1473" s="6" t="n">
        <v>0.111072710874395</v>
      </c>
      <c r="E1473" s="6" t="n">
        <v>-0.10307936196795</v>
      </c>
      <c r="F1473" s="6" t="n">
        <v>-0.15845861019951</v>
      </c>
      <c r="G1473" s="6" t="n">
        <v>-0.0492693736068937</v>
      </c>
      <c r="H1473" s="6" t="n">
        <v>0.162010370350741</v>
      </c>
      <c r="I1473" s="6" t="n">
        <v>-0.131519324078062</v>
      </c>
      <c r="J1473" s="6" t="n">
        <v>-0.153225299169593</v>
      </c>
      <c r="K1473" s="6" t="n">
        <v>-0.0696046374596566</v>
      </c>
      <c r="L1473" s="6" t="n">
        <v>0.489208723758776</v>
      </c>
      <c r="M1473" s="6" t="n">
        <v>0.626406140606201</v>
      </c>
      <c r="N1473" s="6" t="n">
        <v>-0.265126508555668</v>
      </c>
      <c r="O1473" s="6" t="n">
        <v>0.562687790762635</v>
      </c>
      <c r="P1473" s="6" t="n">
        <v>0.601100347825741</v>
      </c>
      <c r="Q1473" s="6" t="n">
        <v>0.633479738233155</v>
      </c>
      <c r="R1473" s="6" t="n">
        <v>0.534860368792947</v>
      </c>
      <c r="S1473" s="6" t="n">
        <v>0.307301307959013</v>
      </c>
      <c r="T1473" s="6" t="n">
        <v>0.0112243658841984</v>
      </c>
      <c r="U1473" s="6" t="n">
        <v>0.179939274906375</v>
      </c>
      <c r="V1473" s="6" t="n">
        <v>0.120877971492093</v>
      </c>
      <c r="W1473" s="6" t="n">
        <v>0.390665650385074</v>
      </c>
      <c r="X1473" s="6" t="n">
        <v>0.345520951841377</v>
      </c>
      <c r="Y1473" s="6" t="n">
        <v>0.225151824660843</v>
      </c>
      <c r="Z1473" s="6" t="n">
        <v>0.601369107481452</v>
      </c>
      <c r="AA1473" s="6" t="n">
        <v>0.266667752773105</v>
      </c>
      <c r="AB1473" s="0" t="n">
        <f aca="false">COUNTIF(P1473:AA1473,"&lt;=0.05")</f>
        <v>1</v>
      </c>
    </row>
    <row r="1474" customFormat="false" ht="12.8" hidden="false" customHeight="false" outlineLevel="0" collapsed="false">
      <c r="A1474" s="0" t="s">
        <v>2497</v>
      </c>
      <c r="B1474" s="0" t="s">
        <v>2497</v>
      </c>
      <c r="C1474" s="0" t="s">
        <v>90</v>
      </c>
      <c r="D1474" s="6" t="n">
        <v>-0.631689989560925</v>
      </c>
      <c r="E1474" s="6" t="n">
        <v>-0.68921359777824</v>
      </c>
      <c r="F1474" s="6" t="n">
        <v>-0.531181481143406</v>
      </c>
      <c r="G1474" s="6" t="n">
        <v>0.0359824477823869</v>
      </c>
      <c r="H1474" s="6" t="n">
        <v>0.0233863300189956</v>
      </c>
      <c r="I1474" s="6" t="n">
        <v>0.0132395587998948</v>
      </c>
      <c r="J1474" s="6" t="n">
        <v>0.0182398250670266</v>
      </c>
      <c r="K1474" s="6" t="n">
        <v>-0.0258450036290228</v>
      </c>
      <c r="L1474" s="6" t="n">
        <v>1.35062053636432</v>
      </c>
      <c r="M1474" s="6" t="n">
        <v>1.19724182491981</v>
      </c>
      <c r="N1474" s="6" t="n">
        <v>0.760027924931383</v>
      </c>
      <c r="O1474" s="6" t="n">
        <v>-2.23602310387677</v>
      </c>
      <c r="P1474" s="6" t="n">
        <v>0.316749096637546</v>
      </c>
      <c r="Q1474" s="6" t="n">
        <v>0.281770705548385</v>
      </c>
      <c r="R1474" s="6" t="n">
        <v>0.480787170694039</v>
      </c>
      <c r="S1474" s="6" t="n">
        <v>0.17883174490744</v>
      </c>
      <c r="T1474" s="6" t="n">
        <v>0.467576766885394</v>
      </c>
      <c r="U1474" s="6" t="n">
        <v>0.452085903486872</v>
      </c>
      <c r="V1474" s="6" t="n">
        <v>0.303029262058811</v>
      </c>
      <c r="W1474" s="6" t="n">
        <v>0.634066847628484</v>
      </c>
      <c r="X1474" s="6" t="n">
        <v>0.067798962927578</v>
      </c>
      <c r="Y1474" s="6" t="n">
        <v>0.102470405359756</v>
      </c>
      <c r="Z1474" s="6" t="n">
        <v>0.366117199323546</v>
      </c>
      <c r="AA1474" s="6" t="n">
        <v>0.0117763370079496</v>
      </c>
      <c r="AB1474" s="0" t="n">
        <f aca="false">COUNTIF(P1474:AA1474,"&lt;=0.05")</f>
        <v>1</v>
      </c>
    </row>
    <row r="1475" customFormat="false" ht="12.8" hidden="false" customHeight="false" outlineLevel="0" collapsed="false">
      <c r="A1475" s="0" t="s">
        <v>2498</v>
      </c>
      <c r="B1475" s="0" t="s">
        <v>2499</v>
      </c>
      <c r="C1475" s="0" t="s">
        <v>2500</v>
      </c>
      <c r="D1475" s="6" t="n">
        <v>0.236303329926728</v>
      </c>
      <c r="E1475" s="6" t="n">
        <v>0.343754710889284</v>
      </c>
      <c r="F1475" s="6" t="n">
        <v>-0.281568096629422</v>
      </c>
      <c r="G1475" s="6" t="n">
        <v>0.0739140733619976</v>
      </c>
      <c r="H1475" s="6" t="n">
        <v>-0.0623930977317615</v>
      </c>
      <c r="I1475" s="6" t="n">
        <v>-0.0429064958005938</v>
      </c>
      <c r="J1475" s="6" t="n">
        <v>-0.0486899991459993</v>
      </c>
      <c r="K1475" s="6" t="n">
        <v>-0.0167565615770213</v>
      </c>
      <c r="L1475" s="6" t="n">
        <v>1.27283394872704</v>
      </c>
      <c r="M1475" s="6" t="n">
        <v>2.43476013404</v>
      </c>
      <c r="N1475" s="6" t="n">
        <v>-0.60353917362184</v>
      </c>
      <c r="O1475" s="6" t="n">
        <v>0.406247496410336</v>
      </c>
      <c r="P1475" s="6" t="n">
        <v>0.568300187784301</v>
      </c>
      <c r="Q1475" s="6" t="n">
        <v>0.412243592819301</v>
      </c>
      <c r="R1475" s="6" t="n">
        <v>0.57452867708736</v>
      </c>
      <c r="S1475" s="6" t="n">
        <v>0.0537794596610901</v>
      </c>
      <c r="T1475" s="6" t="n">
        <v>0.17222389052978</v>
      </c>
      <c r="U1475" s="6" t="n">
        <v>0.166757291742452</v>
      </c>
      <c r="V1475" s="6" t="n">
        <v>0.118882493906179</v>
      </c>
      <c r="W1475" s="6" t="n">
        <v>0.624304272668386</v>
      </c>
      <c r="X1475" s="6" t="n">
        <v>0.130726954424046</v>
      </c>
      <c r="Y1475" s="6" t="n">
        <v>0.0038642693214478</v>
      </c>
      <c r="Z1475" s="6" t="n">
        <v>0.506004539244725</v>
      </c>
      <c r="AA1475" s="6" t="n">
        <v>0.634706982729065</v>
      </c>
      <c r="AB1475" s="0" t="n">
        <f aca="false">COUNTIF(P1475:AA1475,"&lt;=0.05")</f>
        <v>1</v>
      </c>
    </row>
    <row r="1476" customFormat="false" ht="12.8" hidden="false" customHeight="false" outlineLevel="0" collapsed="false">
      <c r="A1476" s="0" t="s">
        <v>2501</v>
      </c>
      <c r="B1476" s="0" t="s">
        <v>2501</v>
      </c>
      <c r="C1476" s="0" t="s">
        <v>90</v>
      </c>
      <c r="D1476" s="6" t="n">
        <v>0.205110023774943</v>
      </c>
      <c r="E1476" s="6" t="n">
        <v>0.0815782654525213</v>
      </c>
      <c r="F1476" s="6" t="n">
        <v>0.255171262281752</v>
      </c>
      <c r="G1476" s="6" t="n">
        <v>-0.097535950175109</v>
      </c>
      <c r="H1476" s="6" t="n">
        <v>-0.0616200578761283</v>
      </c>
      <c r="I1476" s="6" t="n">
        <v>0.160725223142354</v>
      </c>
      <c r="J1476" s="6" t="n">
        <v>-0.218586787532773</v>
      </c>
      <c r="K1476" s="6" t="n">
        <v>0.232466525698014</v>
      </c>
      <c r="L1476" s="6" t="n">
        <v>0.0641538495629834</v>
      </c>
      <c r="M1476" s="6" t="n">
        <v>0.261515909584319</v>
      </c>
      <c r="N1476" s="6" t="n">
        <v>0.23996962104105</v>
      </c>
      <c r="O1476" s="6" t="n">
        <v>0.224285784097979</v>
      </c>
      <c r="P1476" s="6" t="n">
        <v>0.0635361944723083</v>
      </c>
      <c r="Q1476" s="6" t="n">
        <v>0.466488124745284</v>
      </c>
      <c r="R1476" s="6" t="n">
        <v>0.052072157776895</v>
      </c>
      <c r="S1476" s="6" t="n">
        <v>0.159956595034592</v>
      </c>
      <c r="T1476" s="6" t="n">
        <v>0.459517696663383</v>
      </c>
      <c r="U1476" s="6" t="n">
        <v>0.0998040526451023</v>
      </c>
      <c r="V1476" s="6" t="n">
        <v>0.0289673922818221</v>
      </c>
      <c r="W1476" s="6" t="n">
        <v>0.137247304430646</v>
      </c>
      <c r="X1476" s="6" t="n">
        <v>0.638151040014552</v>
      </c>
      <c r="Y1476" s="6" t="n">
        <v>0.0552179541526788</v>
      </c>
      <c r="Z1476" s="6" t="n">
        <v>0.0783735685726629</v>
      </c>
      <c r="AA1476" s="6" t="n">
        <v>0.100061394110093</v>
      </c>
      <c r="AB1476" s="0" t="n">
        <f aca="false">COUNTIF(P1476:AA1476,"&lt;=0.05")</f>
        <v>1</v>
      </c>
    </row>
    <row r="1477" customFormat="false" ht="12.8" hidden="false" customHeight="false" outlineLevel="0" collapsed="false">
      <c r="A1477" s="0" t="s">
        <v>2502</v>
      </c>
      <c r="B1477" s="0" t="s">
        <v>2503</v>
      </c>
      <c r="C1477" s="0" t="s">
        <v>2504</v>
      </c>
      <c r="D1477" s="6" t="n">
        <v>-0.165832058345637</v>
      </c>
      <c r="E1477" s="6" t="n">
        <v>0.278681228291517</v>
      </c>
      <c r="F1477" s="6" t="n">
        <v>0.371531147556564</v>
      </c>
      <c r="G1477" s="6" t="n">
        <v>0.0647652550289601</v>
      </c>
      <c r="H1477" s="6" t="n">
        <v>-0.218037975065195</v>
      </c>
      <c r="I1477" s="6" t="n">
        <v>0.029372386459892</v>
      </c>
      <c r="J1477" s="6" t="n">
        <v>0.0474489150533719</v>
      </c>
      <c r="K1477" s="6" t="n">
        <v>-0.0538988129144373</v>
      </c>
      <c r="L1477" s="6" t="n">
        <v>-0.202771812652954</v>
      </c>
      <c r="M1477" s="6" t="n">
        <v>0.150467854234145</v>
      </c>
      <c r="N1477" s="6" t="n">
        <v>-0.16687334699821</v>
      </c>
      <c r="O1477" s="6" t="n">
        <v>-0.38955083872614</v>
      </c>
      <c r="P1477" s="6" t="n">
        <v>0.626500454529734</v>
      </c>
      <c r="Q1477" s="6" t="n">
        <v>0.416455856809621</v>
      </c>
      <c r="R1477" s="6" t="n">
        <v>0.355464998229138</v>
      </c>
      <c r="S1477" s="6" t="n">
        <v>0.0715851960472718</v>
      </c>
      <c r="T1477" s="6" t="n">
        <v>5.07E-005</v>
      </c>
      <c r="U1477" s="6" t="n">
        <v>0.613174073178322</v>
      </c>
      <c r="V1477" s="6" t="n">
        <v>0.416314189568106</v>
      </c>
      <c r="W1477" s="6" t="n">
        <v>0.339866661059598</v>
      </c>
      <c r="X1477" s="6" t="n">
        <v>0.537201045767066</v>
      </c>
      <c r="Y1477" s="6" t="n">
        <v>0.641357211416345</v>
      </c>
      <c r="Z1477" s="6" t="n">
        <v>0.623108318697342</v>
      </c>
      <c r="AA1477" s="6" t="n">
        <v>0.276221161825524</v>
      </c>
      <c r="AB1477" s="0" t="n">
        <f aca="false">COUNTIF(P1477:AA1477,"&lt;=0.05")</f>
        <v>1</v>
      </c>
    </row>
    <row r="1478" customFormat="false" ht="12.8" hidden="false" customHeight="false" outlineLevel="0" collapsed="false">
      <c r="A1478" s="0" t="s">
        <v>2505</v>
      </c>
      <c r="B1478" s="0" t="s">
        <v>2505</v>
      </c>
      <c r="C1478" s="0" t="s">
        <v>1702</v>
      </c>
      <c r="D1478" s="6" t="n">
        <v>-0.563053974598023</v>
      </c>
      <c r="E1478" s="6" t="n">
        <v>-0.170137917786381</v>
      </c>
      <c r="F1478" s="6" t="n">
        <v>-0.466778637106572</v>
      </c>
      <c r="G1478" s="6" t="n">
        <v>0.0195708283733032</v>
      </c>
      <c r="H1478" s="6" t="n">
        <v>-0.101286974259074</v>
      </c>
      <c r="I1478" s="6" t="n">
        <v>-0.0320827629359242</v>
      </c>
      <c r="J1478" s="6" t="n">
        <v>-0.0093131924240355</v>
      </c>
      <c r="K1478" s="6" t="n">
        <v>-0.224208880262312</v>
      </c>
      <c r="L1478" s="6" t="n">
        <v>0.656158691498637</v>
      </c>
      <c r="M1478" s="6" t="n">
        <v>0.253297485767945</v>
      </c>
      <c r="N1478" s="6" t="n">
        <v>-0.170353824208408</v>
      </c>
      <c r="O1478" s="6" t="n">
        <v>0.145276829025249</v>
      </c>
      <c r="P1478" s="6" t="n">
        <v>0.0400049218516324</v>
      </c>
      <c r="Q1478" s="6" t="n">
        <v>0.540154961855429</v>
      </c>
      <c r="R1478" s="6" t="n">
        <v>0.152033791750442</v>
      </c>
      <c r="S1478" s="6" t="n">
        <v>0.642698098603432</v>
      </c>
      <c r="T1478" s="6" t="n">
        <v>0.0613478897341588</v>
      </c>
      <c r="U1478" s="6" t="n">
        <v>0.106579375605325</v>
      </c>
      <c r="V1478" s="6" t="n">
        <v>0.630041838553804</v>
      </c>
      <c r="W1478" s="6" t="n">
        <v>0.157890798301359</v>
      </c>
      <c r="X1478" s="6" t="n">
        <v>0.0571752795001252</v>
      </c>
      <c r="Y1478" s="6" t="n">
        <v>0.471767737394932</v>
      </c>
      <c r="Z1478" s="6" t="n">
        <v>0.584403438208195</v>
      </c>
      <c r="AA1478" s="6" t="n">
        <v>0.640929800425363</v>
      </c>
      <c r="AB1478" s="0" t="n">
        <f aca="false">COUNTIF(P1478:AA1478,"&lt;=0.05")</f>
        <v>1</v>
      </c>
    </row>
    <row r="1479" customFormat="false" ht="12.8" hidden="false" customHeight="false" outlineLevel="0" collapsed="false">
      <c r="A1479" s="0" t="s">
        <v>2506</v>
      </c>
      <c r="B1479" s="0" t="s">
        <v>2506</v>
      </c>
      <c r="C1479" s="0" t="s">
        <v>2507</v>
      </c>
      <c r="D1479" s="6" t="n">
        <v>0.150171509594916</v>
      </c>
      <c r="E1479" s="6" t="n">
        <v>0.316598261968189</v>
      </c>
      <c r="F1479" s="6" t="n">
        <v>0.133249602564767</v>
      </c>
      <c r="G1479" s="6" t="n">
        <v>-0.0180530780260035</v>
      </c>
      <c r="H1479" s="6" t="n">
        <v>0.0752011653788465</v>
      </c>
      <c r="I1479" s="6" t="n">
        <v>-0.042927595856006</v>
      </c>
      <c r="J1479" s="6" t="n">
        <v>-0.0262359562827417</v>
      </c>
      <c r="K1479" s="6" t="n">
        <v>0.0538741229184048</v>
      </c>
      <c r="L1479" s="6" t="n">
        <v>0.372097892525401</v>
      </c>
      <c r="M1479" s="6" t="n">
        <v>0.433862911278652</v>
      </c>
      <c r="N1479" s="6" t="n">
        <v>-0.212196231573553</v>
      </c>
      <c r="O1479" s="6" t="n">
        <v>0.249212136985837</v>
      </c>
      <c r="P1479" s="6" t="n">
        <v>0.525789551356496</v>
      </c>
      <c r="Q1479" s="6" t="n">
        <v>0.186620925929277</v>
      </c>
      <c r="R1479" s="6" t="n">
        <v>0.636020665863519</v>
      </c>
      <c r="S1479" s="6" t="n">
        <v>0.64310316032765</v>
      </c>
      <c r="T1479" s="6" t="n">
        <v>0.126179173612972</v>
      </c>
      <c r="U1479" s="6" t="n">
        <v>0.168093775787044</v>
      </c>
      <c r="V1479" s="6" t="n">
        <v>0.393083026978564</v>
      </c>
      <c r="W1479" s="6" t="n">
        <v>0.174514034615748</v>
      </c>
      <c r="X1479" s="6" t="n">
        <v>0.0538097107949337</v>
      </c>
      <c r="Y1479" s="6" t="n">
        <v>0.0245910381776165</v>
      </c>
      <c r="Z1479" s="6" t="n">
        <v>0.325657217819495</v>
      </c>
      <c r="AA1479" s="6" t="n">
        <v>0.224405322452758</v>
      </c>
      <c r="AB1479" s="0" t="n">
        <f aca="false">COUNTIF(P1479:AA1479,"&lt;=0.05")</f>
        <v>1</v>
      </c>
    </row>
    <row r="1480" customFormat="false" ht="12.8" hidden="false" customHeight="false" outlineLevel="0" collapsed="false">
      <c r="A1480" s="0" t="s">
        <v>2508</v>
      </c>
      <c r="B1480" s="0" t="s">
        <v>2508</v>
      </c>
      <c r="C1480" s="0" t="s">
        <v>90</v>
      </c>
      <c r="D1480" s="6" t="n">
        <v>0.380081384563044</v>
      </c>
      <c r="E1480" s="6" t="n">
        <v>0.830780100409735</v>
      </c>
      <c r="F1480" s="6" t="n">
        <v>-0.440336071147757</v>
      </c>
      <c r="G1480" s="6" t="n">
        <v>0.029243299122939</v>
      </c>
      <c r="H1480" s="6" t="n">
        <v>-0.107970202471641</v>
      </c>
      <c r="I1480" s="6" t="n">
        <v>0.142054812757911</v>
      </c>
      <c r="J1480" s="6" t="n">
        <v>0.0221465456126957</v>
      </c>
      <c r="K1480" s="6" t="n">
        <v>-0.0732591585429594</v>
      </c>
      <c r="L1480" s="6" t="n">
        <v>1.61721788515297</v>
      </c>
      <c r="M1480" s="6" t="n">
        <v>0.813984421546039</v>
      </c>
      <c r="N1480" s="6" t="n">
        <v>1.58563374489948</v>
      </c>
      <c r="O1480" s="6" t="n">
        <v>-1.94350811692209</v>
      </c>
      <c r="P1480" s="6" t="n">
        <v>0.563538928309667</v>
      </c>
      <c r="Q1480" s="6" t="n">
        <v>0.211798351143053</v>
      </c>
      <c r="R1480" s="6" t="n">
        <v>0.577717894234908</v>
      </c>
      <c r="S1480" s="6" t="n">
        <v>0.521949219599205</v>
      </c>
      <c r="T1480" s="6" t="n">
        <v>0.0643883278021674</v>
      </c>
      <c r="U1480" s="6" t="n">
        <v>0.00681648251153989</v>
      </c>
      <c r="V1480" s="6" t="n">
        <v>0.646110318522325</v>
      </c>
      <c r="W1480" s="6" t="n">
        <v>0.43779712292881</v>
      </c>
      <c r="X1480" s="6" t="n">
        <v>0.139217041644612</v>
      </c>
      <c r="Y1480" s="6" t="n">
        <v>0.450893566457784</v>
      </c>
      <c r="Z1480" s="6" t="n">
        <v>0.19299777722509</v>
      </c>
      <c r="AA1480" s="6" t="n">
        <v>0.121455800263962</v>
      </c>
      <c r="AB1480" s="0" t="n">
        <f aca="false">COUNTIF(P1480:AA1480,"&lt;=0.05")</f>
        <v>1</v>
      </c>
    </row>
    <row r="1481" customFormat="false" ht="12.8" hidden="false" customHeight="false" outlineLevel="0" collapsed="false">
      <c r="A1481" s="0" t="s">
        <v>2509</v>
      </c>
      <c r="B1481" s="0" t="s">
        <v>2509</v>
      </c>
      <c r="C1481" s="0" t="s">
        <v>90</v>
      </c>
      <c r="D1481" s="6" t="n">
        <v>0.302082730609427</v>
      </c>
      <c r="E1481" s="6" t="n">
        <v>0.344513128184067</v>
      </c>
      <c r="F1481" s="6" t="n">
        <v>0.740812980575215</v>
      </c>
      <c r="G1481" s="6" t="n">
        <v>-0.0122695286455956</v>
      </c>
      <c r="H1481" s="6" t="n">
        <v>0.0284414389563299</v>
      </c>
      <c r="I1481" s="6" t="n">
        <v>0.0939472653392883</v>
      </c>
      <c r="J1481" s="6" t="n">
        <v>-0.0317188731471374</v>
      </c>
      <c r="K1481" s="6" t="n">
        <v>-0.342087408805295</v>
      </c>
      <c r="L1481" s="6" t="n">
        <v>0.467543700996194</v>
      </c>
      <c r="M1481" s="6" t="n">
        <v>-0.59951955129266</v>
      </c>
      <c r="N1481" s="6" t="n">
        <v>0.398699231726976</v>
      </c>
      <c r="O1481" s="6" t="n">
        <v>-0.887060354073024</v>
      </c>
      <c r="P1481" s="6" t="n">
        <v>0.563751101360559</v>
      </c>
      <c r="Q1481" s="6" t="n">
        <v>0.51584767952251</v>
      </c>
      <c r="R1481" s="6" t="n">
        <v>0.232057970213065</v>
      </c>
      <c r="S1481" s="6" t="n">
        <v>0.649645371948709</v>
      </c>
      <c r="T1481" s="6" t="n">
        <v>0.393391536071814</v>
      </c>
      <c r="U1481" s="6" t="n">
        <v>0.0342827585983018</v>
      </c>
      <c r="V1481" s="6" t="n">
        <v>0.454118509347887</v>
      </c>
      <c r="W1481" s="6" t="n">
        <v>0.29184256153749</v>
      </c>
      <c r="X1481" s="6" t="n">
        <v>0.313743535975443</v>
      </c>
      <c r="Y1481" s="6" t="n">
        <v>0.193785655497308</v>
      </c>
      <c r="Z1481" s="6" t="n">
        <v>0.42494343290384</v>
      </c>
      <c r="AA1481" s="6" t="n">
        <v>0.0751671609120752</v>
      </c>
      <c r="AB1481" s="0" t="n">
        <f aca="false">COUNTIF(P1481:AA1481,"&lt;=0.05")</f>
        <v>1</v>
      </c>
    </row>
    <row r="1482" customFormat="false" ht="12.8" hidden="false" customHeight="false" outlineLevel="0" collapsed="false">
      <c r="A1482" s="0" t="s">
        <v>2510</v>
      </c>
      <c r="B1482" s="0" t="s">
        <v>2510</v>
      </c>
      <c r="C1482" s="0" t="s">
        <v>2511</v>
      </c>
      <c r="D1482" s="6" t="n">
        <v>0.323338608296943</v>
      </c>
      <c r="E1482" s="6" t="n">
        <v>0.22038748527135</v>
      </c>
      <c r="F1482" s="6" t="n">
        <v>0.247944606640661</v>
      </c>
      <c r="G1482" s="6" t="n">
        <v>0.0554552806950754</v>
      </c>
      <c r="H1482" s="6" t="n">
        <v>0.102691498745895</v>
      </c>
      <c r="I1482" s="6" t="n">
        <v>-0.105561518050317</v>
      </c>
      <c r="J1482" s="6" t="n">
        <v>-0.0361751531256704</v>
      </c>
      <c r="K1482" s="6" t="n">
        <v>0.0550767230583702</v>
      </c>
      <c r="L1482" s="6" t="n">
        <v>0.23534548425106</v>
      </c>
      <c r="M1482" s="6" t="n">
        <v>0.0924325485998394</v>
      </c>
      <c r="N1482" s="6" t="n">
        <v>0.230883225085337</v>
      </c>
      <c r="O1482" s="6" t="n">
        <v>0.276365533112828</v>
      </c>
      <c r="P1482" s="6" t="n">
        <v>0.0655161190321217</v>
      </c>
      <c r="Q1482" s="6" t="n">
        <v>0.215635456094094</v>
      </c>
      <c r="R1482" s="6" t="n">
        <v>0.23506260317307</v>
      </c>
      <c r="S1482" s="6" t="n">
        <v>0.631330929234549</v>
      </c>
      <c r="T1482" s="6" t="n">
        <v>0.469946344621177</v>
      </c>
      <c r="U1482" s="6" t="n">
        <v>0.0495310238372628</v>
      </c>
      <c r="V1482" s="6" t="n">
        <v>0.483734641845839</v>
      </c>
      <c r="W1482" s="6" t="n">
        <v>0.413644694596275</v>
      </c>
      <c r="X1482" s="6" t="n">
        <v>0.271273794073205</v>
      </c>
      <c r="Y1482" s="6" t="n">
        <v>0.665964766306992</v>
      </c>
      <c r="Z1482" s="6" t="n">
        <v>0.288774080812021</v>
      </c>
      <c r="AA1482" s="6" t="n">
        <v>0.202213590640744</v>
      </c>
      <c r="AB1482" s="0" t="n">
        <f aca="false">COUNTIF(P1482:AA1482,"&lt;=0.05")</f>
        <v>1</v>
      </c>
    </row>
    <row r="1483" customFormat="false" ht="12.8" hidden="false" customHeight="false" outlineLevel="0" collapsed="false">
      <c r="A1483" s="0" t="s">
        <v>2512</v>
      </c>
      <c r="B1483" s="0" t="s">
        <v>2512</v>
      </c>
      <c r="C1483" s="0" t="s">
        <v>1039</v>
      </c>
      <c r="D1483" s="6" t="n">
        <v>-2.01607701835081</v>
      </c>
      <c r="E1483" s="6" t="n">
        <v>-0.890801736860018</v>
      </c>
      <c r="F1483" s="6" t="n">
        <v>-2.11796846630442</v>
      </c>
      <c r="G1483" s="6" t="n">
        <v>0.0159508409717457</v>
      </c>
      <c r="H1483" s="6" t="n">
        <v>0.0235892315687156</v>
      </c>
      <c r="I1483" s="6" t="n">
        <v>-0.0134945227126675</v>
      </c>
      <c r="J1483" s="6" t="n">
        <v>0.0253214823295744</v>
      </c>
      <c r="K1483" s="6" t="n">
        <v>-0.0900339754153325</v>
      </c>
      <c r="L1483" s="6" t="n">
        <v>2.25693050354366</v>
      </c>
      <c r="M1483" s="6" t="n">
        <v>2.54397906193791</v>
      </c>
      <c r="N1483" s="6" t="n">
        <v>-1.73078097722077</v>
      </c>
      <c r="O1483" s="6" t="n">
        <v>2.59755867766597</v>
      </c>
      <c r="P1483" s="6" t="n">
        <v>0.294482296167519</v>
      </c>
      <c r="Q1483" s="6" t="n">
        <v>0.642930587892396</v>
      </c>
      <c r="R1483" s="6" t="n">
        <v>0.364068011836697</v>
      </c>
      <c r="S1483" s="6" t="n">
        <v>0.627138821249284</v>
      </c>
      <c r="T1483" s="6" t="n">
        <v>0.55809736169491</v>
      </c>
      <c r="U1483" s="6" t="n">
        <v>0.668330748315166</v>
      </c>
      <c r="V1483" s="6" t="n">
        <v>0.423895182853835</v>
      </c>
      <c r="W1483" s="6" t="n">
        <v>0.181579526517938</v>
      </c>
      <c r="X1483" s="6" t="n">
        <v>0.0521322379991294</v>
      </c>
      <c r="Y1483" s="6" t="n">
        <v>0.0262859931645234</v>
      </c>
      <c r="Z1483" s="6" t="n">
        <v>0.359571805736803</v>
      </c>
      <c r="AA1483" s="6" t="n">
        <v>0.0917004388275574</v>
      </c>
      <c r="AB1483" s="0" t="n">
        <f aca="false">COUNTIF(P1483:AA1483,"&lt;=0.05")</f>
        <v>1</v>
      </c>
    </row>
    <row r="1484" customFormat="false" ht="12.8" hidden="false" customHeight="false" outlineLevel="0" collapsed="false">
      <c r="A1484" s="0" t="s">
        <v>2513</v>
      </c>
      <c r="B1484" s="0" t="s">
        <v>2513</v>
      </c>
      <c r="C1484" s="0" t="s">
        <v>90</v>
      </c>
      <c r="D1484" s="6" t="n">
        <v>0.346947843789757</v>
      </c>
      <c r="E1484" s="6" t="n">
        <v>0.373670355628945</v>
      </c>
      <c r="F1484" s="6" t="n">
        <v>0.416024725314516</v>
      </c>
      <c r="G1484" s="6" t="n">
        <v>0.300607347925201</v>
      </c>
      <c r="H1484" s="6" t="n">
        <v>0.386934255229948</v>
      </c>
      <c r="I1484" s="6" t="n">
        <v>-0.153968748548326</v>
      </c>
      <c r="J1484" s="6" t="n">
        <v>-0.46651457148735</v>
      </c>
      <c r="K1484" s="6" t="n">
        <v>0.3315902919697</v>
      </c>
      <c r="L1484" s="6" t="n">
        <v>0.640800375014396</v>
      </c>
      <c r="M1484" s="6" t="n">
        <v>0.433477716440522</v>
      </c>
      <c r="N1484" s="6" t="n">
        <v>1.09921301396537</v>
      </c>
      <c r="O1484" s="6" t="n">
        <v>-0.807737474062408</v>
      </c>
      <c r="P1484" s="6" t="n">
        <v>0.230387859000737</v>
      </c>
      <c r="Q1484" s="6" t="n">
        <v>0.202389701548914</v>
      </c>
      <c r="R1484" s="6" t="n">
        <v>0.226163545678175</v>
      </c>
      <c r="S1484" s="6" t="n">
        <v>0.257548684017148</v>
      </c>
      <c r="T1484" s="6" t="n">
        <v>0.234932217236299</v>
      </c>
      <c r="U1484" s="6" t="n">
        <v>0.550192420380693</v>
      </c>
      <c r="V1484" s="6" t="n">
        <v>0.0795346727099872</v>
      </c>
      <c r="W1484" s="6" t="n">
        <v>0.0571011234585526</v>
      </c>
      <c r="X1484" s="6" t="n">
        <v>0.116073411861303</v>
      </c>
      <c r="Y1484" s="6" t="n">
        <v>0.287740859901695</v>
      </c>
      <c r="Z1484" s="6" t="n">
        <v>0.100096412645558</v>
      </c>
      <c r="AA1484" s="6" t="n">
        <v>0.18412488464487</v>
      </c>
      <c r="AB1484" s="0" t="n">
        <f aca="false">COUNTIF(P1484:AA1484,"&lt;=0.05")</f>
        <v>0</v>
      </c>
    </row>
    <row r="1485" customFormat="false" ht="12.8" hidden="false" customHeight="false" outlineLevel="0" collapsed="false">
      <c r="A1485" s="0" t="s">
        <v>2514</v>
      </c>
      <c r="B1485" s="0" t="s">
        <v>2514</v>
      </c>
      <c r="C1485" s="0" t="s">
        <v>90</v>
      </c>
      <c r="D1485" s="6" t="n">
        <v>-0.502235344089322</v>
      </c>
      <c r="E1485" s="6" t="n">
        <v>0.160674871395696</v>
      </c>
      <c r="F1485" s="6" t="n">
        <v>-0.303830443796485</v>
      </c>
      <c r="G1485" s="6" t="n">
        <v>0.0347882737654119</v>
      </c>
      <c r="H1485" s="6" t="n">
        <v>0.0314980469562958</v>
      </c>
      <c r="I1485" s="6" t="n">
        <v>-0.0535357021241376</v>
      </c>
      <c r="J1485" s="6" t="n">
        <v>-0.0187865517775521</v>
      </c>
      <c r="K1485" s="6" t="n">
        <v>0.0208038620305704</v>
      </c>
      <c r="L1485" s="6" t="n">
        <v>0.323597859398615</v>
      </c>
      <c r="M1485" s="6" t="n">
        <v>0.394347953092381</v>
      </c>
      <c r="N1485" s="6" t="n">
        <v>-0.433515015575674</v>
      </c>
      <c r="O1485" s="6" t="n">
        <v>-0.900939327195033</v>
      </c>
      <c r="P1485" s="6" t="n">
        <v>0.178053723767146</v>
      </c>
      <c r="Q1485" s="6" t="n">
        <v>0.670268121015174</v>
      </c>
      <c r="R1485" s="6" t="n">
        <v>0.493195032702659</v>
      </c>
      <c r="S1485" s="6" t="n">
        <v>0.514491772729713</v>
      </c>
      <c r="T1485" s="6" t="n">
        <v>0.628955426038876</v>
      </c>
      <c r="U1485" s="6" t="n">
        <v>0.134540235997662</v>
      </c>
      <c r="V1485" s="6" t="n">
        <v>0.59108770089254</v>
      </c>
      <c r="W1485" s="6" t="n">
        <v>0.653318360790911</v>
      </c>
      <c r="X1485" s="6" t="n">
        <v>0.473779320743048</v>
      </c>
      <c r="Y1485" s="6" t="n">
        <v>0.382362364808631</v>
      </c>
      <c r="Z1485" s="6" t="n">
        <v>0.359205271943194</v>
      </c>
      <c r="AA1485" s="6" t="n">
        <v>0.059172055163017</v>
      </c>
      <c r="AB1485" s="0" t="n">
        <f aca="false">COUNTIF(P1485:AA1485,"&lt;=0.05")</f>
        <v>0</v>
      </c>
    </row>
  </sheetData>
  <mergeCells count="6">
    <mergeCell ref="A1:A2"/>
    <mergeCell ref="B1:B2"/>
    <mergeCell ref="C1:C2"/>
    <mergeCell ref="D1:O1"/>
    <mergeCell ref="P1:AA1"/>
    <mergeCell ref="AB1:AB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70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4-07-08T23:20:08Z</dcterms:modified>
  <cp:revision>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